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4"/>
  </bookViews>
  <sheets>
    <sheet name="Table  S3" sheetId="1" state="visible" r:id="rId2"/>
    <sheet name="Table  S4" sheetId="2" state="visible" r:id="rId3"/>
    <sheet name="Table S5" sheetId="3" state="visible" r:id="rId4"/>
    <sheet name="Table S6" sheetId="4" state="visible" r:id="rId5"/>
    <sheet name="Table S7" sheetId="5" state="visible" r:id="rId6"/>
    <sheet name="Table S8" sheetId="6" state="visible" r:id="rId7"/>
    <sheet name="Table S9" sheetId="7" state="visible" r:id="rId8"/>
    <sheet name="Table S10" sheetId="8" state="visible" r:id="rId9"/>
    <sheet name="Table S11" sheetId="9" state="visible" r:id="rId10"/>
    <sheet name="Table S12" sheetId="10" state="visible" r:id="rId11"/>
    <sheet name="Table S13" sheetId="11" state="visible" r:id="rId12"/>
    <sheet name="Table S14" sheetId="12" state="visible" r:id="rId1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2523" uniqueCount="6609">
  <si>
    <r>
      <rPr>
        <b val="true"/>
        <sz val="12"/>
        <color rgb="FF000000"/>
        <rFont val="Calibri"/>
        <family val="2"/>
      </rPr>
      <t xml:space="preserve">Table  S3.</t>
    </r>
    <r>
      <rPr>
        <sz val="12"/>
        <color rgb="FF000000"/>
        <rFont val="Calibri"/>
        <family val="2"/>
      </rPr>
      <t xml:space="preserve"> Normalized GO-term enrichment scores (NES) of day (D)2 control over D0 control, and D8 control over D0 control by Gene Set Enrichment Analysis.</t>
    </r>
  </si>
  <si>
    <t xml:space="preserve">GO_IDs</t>
  </si>
  <si>
    <t xml:space="preserve">D2Con NES</t>
  </si>
  <si>
    <t xml:space="preserve">D8Con NES</t>
  </si>
  <si>
    <t xml:space="preserve">GO_SISTER_CHROMATID_SEGREGATION</t>
  </si>
  <si>
    <t xml:space="preserve">GO_CELL_DIVISION</t>
  </si>
  <si>
    <t xml:space="preserve">GO_SISTER_CHROMATID_COHESION</t>
  </si>
  <si>
    <t xml:space="preserve">GO_CHROMOSOME_CENTROMERIC_REGION</t>
  </si>
  <si>
    <t xml:space="preserve">GO_MITOTIC_NUCLEAR_DIVISION</t>
  </si>
  <si>
    <t xml:space="preserve">GO_DNA_REPLICATION</t>
  </si>
  <si>
    <t xml:space="preserve">GO_CELL_CYCLE_PHASE_TRANSITION</t>
  </si>
  <si>
    <t xml:space="preserve">GO_CONDENSED_CHROMOSOME_CENTROMERIC_REGION</t>
  </si>
  <si>
    <t xml:space="preserve">GO_KINETOCHORE</t>
  </si>
  <si>
    <t xml:space="preserve">GO_NUCLEAR_CHROMOSOME_SEGREGATION</t>
  </si>
  <si>
    <t xml:space="preserve">GO_CHROMOSOMAL_REGION</t>
  </si>
  <si>
    <t xml:space="preserve">GO_CENTROMERE_COMPLEX_ASSEMBLY</t>
  </si>
  <si>
    <t xml:space="preserve">GO_DNA_REPLICATION_INDEPENDENT_NUCLEOSOME_ORGANIZATION</t>
  </si>
  <si>
    <t xml:space="preserve">GO_DNA_PACKAGING_COMPLEX</t>
  </si>
  <si>
    <t xml:space="preserve">GO_DNA_PACKAGING</t>
  </si>
  <si>
    <t xml:space="preserve">GO_DNA_CONFORMATION_CHANGE</t>
  </si>
  <si>
    <t xml:space="preserve">GO_CHROMOSOME_SEGREGATION</t>
  </si>
  <si>
    <t xml:space="preserve">GO_CELL_CYCLE_G1_S_PHASE_TRANSITION</t>
  </si>
  <si>
    <t xml:space="preserve">GO_CONDENSED_CHROMOSOME</t>
  </si>
  <si>
    <t xml:space="preserve">GO_DNA_DEPENDENT_DNA_REPLICATION</t>
  </si>
  <si>
    <t xml:space="preserve">GO_ATP_DEPENDENT_CHROMATIN_REMODELING</t>
  </si>
  <si>
    <t xml:space="preserve">GO_CENTROSOME_CYCLE</t>
  </si>
  <si>
    <t xml:space="preserve">GO_CHROMATIN_ASSEMBLY_OR_DISASSEMBLY</t>
  </si>
  <si>
    <t xml:space="preserve">GO_MITOTIC_SISTER_CHROMATID_SEGREGATION</t>
  </si>
  <si>
    <t xml:space="preserve">GO_HISTONE_EXCHANGE</t>
  </si>
  <si>
    <t xml:space="preserve">GO_MITOTIC_SPINDLE_ORGANIZATION</t>
  </si>
  <si>
    <t xml:space="preserve">GO_DNA_REPLICATION_INITIATION</t>
  </si>
  <si>
    <t xml:space="preserve">GO_ORGANELLE_FISSION</t>
  </si>
  <si>
    <t xml:space="preserve">GO_MICROTUBULE_ORGANIZING_CENTER_ORGANIZATION</t>
  </si>
  <si>
    <t xml:space="preserve">GO_REGULATION_OF_TRANSCRIPTION_INVOLVED_IN_G1_S_TRANSITION_OF_MITOTIC_CELL_CYCLE</t>
  </si>
  <si>
    <t xml:space="preserve">GO_CELL_CYCLE_CHECKPOINT</t>
  </si>
  <si>
    <t xml:space="preserve">GO_PROTEIN_SUMOYLATION</t>
  </si>
  <si>
    <t xml:space="preserve">GO_PROTEIN_DNA_COMPLEX</t>
  </si>
  <si>
    <t xml:space="preserve">GO_SPINDLE_POLE</t>
  </si>
  <si>
    <t xml:space="preserve">GO_SPINDLE</t>
  </si>
  <si>
    <t xml:space="preserve">GO_REGULATION_OF_MICROTUBULE_BASED_PROCESS</t>
  </si>
  <si>
    <t xml:space="preserve">GO_CENTRIOLE</t>
  </si>
  <si>
    <t xml:space="preserve">GO_REGULATION_OF_CHROMOSOME_SEGREGATION</t>
  </si>
  <si>
    <t xml:space="preserve">GO_GLOMERULUS_DEVELOPMENT</t>
  </si>
  <si>
    <t xml:space="preserve">GO_CYTOKINESIS</t>
  </si>
  <si>
    <t xml:space="preserve">GO_SPINDLE_ASSEMBLY</t>
  </si>
  <si>
    <t xml:space="preserve">GO_TELOMERE_ORGANIZATION</t>
  </si>
  <si>
    <t xml:space="preserve">GO_CELL_CYCLE_G2_M_PHASE_TRANSITION</t>
  </si>
  <si>
    <t xml:space="preserve">GO_CENTROSOME_DUPLICATION</t>
  </si>
  <si>
    <t xml:space="preserve">GO_REGULATION_OF_MICROTUBULE_POLYMERIZATION_OR_DEPOLYMERIZATION</t>
  </si>
  <si>
    <t xml:space="preserve">GO_REPLICATION_FORK</t>
  </si>
  <si>
    <t xml:space="preserve">GO_TELOMERE_MAINTENANCE_VIA_RECOMBINATION</t>
  </si>
  <si>
    <t xml:space="preserve">GO_MITOTIC_RECOMBINATION</t>
  </si>
  <si>
    <t xml:space="preserve">GO_REGULATION_OF_PROTEIN_COMPLEX_DISASSEMBLY</t>
  </si>
  <si>
    <t xml:space="preserve">GO_REGULATION_OF_DNA_DEPENDENT_DNA_REPLICATION</t>
  </si>
  <si>
    <t xml:space="preserve">GO_PROTEIN_HETEROTETRAMERIZATION</t>
  </si>
  <si>
    <t xml:space="preserve">GO_NUCLEAR_PORE</t>
  </si>
  <si>
    <t xml:space="preserve">GO_STRAND_DISPLACEMENT</t>
  </si>
  <si>
    <t xml:space="preserve">GO_NUCLEAR_CHROMOSOME</t>
  </si>
  <si>
    <t xml:space="preserve">GO_MITOTIC_CELL_CYCLE_CHECKPOINT</t>
  </si>
  <si>
    <t xml:space="preserve">GO_CILIUM_MORPHOGENESIS</t>
  </si>
  <si>
    <t xml:space="preserve">GO_NEGATIVE_REGULATION_OF_PROTEIN_COMPLEX_DISASSEMBLY</t>
  </si>
  <si>
    <t xml:space="preserve">GO_REGULATION_OF_SISTER_CHROMATID_SEGREGATION</t>
  </si>
  <si>
    <t xml:space="preserve">GO_DNA_INTEGRITY_CHECKPOINT</t>
  </si>
  <si>
    <t xml:space="preserve">GO_REGULATION_OF_CENTROSOME_CYCLE</t>
  </si>
  <si>
    <t xml:space="preserve">GO_DNA_REPLICATION_DEPENDENT_NUCLEOSOME_ORGANIZATION</t>
  </si>
  <si>
    <t xml:space="preserve">GO_NUCLEAR_CHROMOSOME_TELOMERIC_REGION</t>
  </si>
  <si>
    <t xml:space="preserve">GO_CILIUM_ORGANIZATION</t>
  </si>
  <si>
    <t xml:space="preserve">GO_MITOTIC_SPINDLE</t>
  </si>
  <si>
    <t xml:space="preserve">GO_NEGATIVE_REGULATION_OF_CYTOSKELETON_ORGANIZATION</t>
  </si>
  <si>
    <t xml:space="preserve">GO_CENTROSOME</t>
  </si>
  <si>
    <t xml:space="preserve">GO_BASEMENT_MEMBRANE</t>
  </si>
  <si>
    <t xml:space="preserve">GO_REGULATION_OF_NUCLEAR_DIVISION</t>
  </si>
  <si>
    <t xml:space="preserve">GO_DNA_BIOSYNTHETIC_PROCESS</t>
  </si>
  <si>
    <t xml:space="preserve">GO_REGULATION_OF_CELL_CYCLE_PROCESS</t>
  </si>
  <si>
    <t xml:space="preserve">GO_ANCHORING_JUNCTION</t>
  </si>
  <si>
    <t xml:space="preserve">GO_MIDBODY</t>
  </si>
  <si>
    <t xml:space="preserve">GO_PROTEIN_DNA_COMPLEX_SUBUNIT_ORGANIZATION</t>
  </si>
  <si>
    <t xml:space="preserve">GO_CILIARY_TIP</t>
  </si>
  <si>
    <t xml:space="preserve">GO_SPINDLE_MIDZONE</t>
  </si>
  <si>
    <t xml:space="preserve">GO_REGULATION_OF_CENTROSOME_DUPLICATION</t>
  </si>
  <si>
    <t xml:space="preserve">GO_REGULATION_OF_MITOTIC_CELL_CYCLE</t>
  </si>
  <si>
    <t xml:space="preserve">GO_MICROTUBULE_CYTOSKELETON_ORGANIZATION</t>
  </si>
  <si>
    <t xml:space="preserve">GO_EPIDERMIS_MORPHOGENESIS</t>
  </si>
  <si>
    <t xml:space="preserve">GO_PROTEIN_LOCALIZATION_TO_CHROMOSOME</t>
  </si>
  <si>
    <t xml:space="preserve">GO_NEGATIVE_REGULATION_OF_MITOTIC_CELL_CYCLE</t>
  </si>
  <si>
    <t xml:space="preserve">GO_PROSTATE_GLAND_MORPHOGENESIS</t>
  </si>
  <si>
    <t xml:space="preserve">GO_MICROTUBULE_BASED_PROCESS</t>
  </si>
  <si>
    <t xml:space="preserve">GO_ACTIN_FILAMENT_BUNDLE</t>
  </si>
  <si>
    <t xml:space="preserve">GO_REGULATION_OF_CELL_DIVISION</t>
  </si>
  <si>
    <t xml:space="preserve">GO_CELL_JUNCTION_ASSEMBLY</t>
  </si>
  <si>
    <t xml:space="preserve">GO_PROTEIN_TRANSPORT_ALONG_MICROTUBULE</t>
  </si>
  <si>
    <t xml:space="preserve">GO_CELL_SUBSTRATE_JUNCTION</t>
  </si>
  <si>
    <t xml:space="preserve">GO_MITOTIC_SPINDLE_ASSEMBLY</t>
  </si>
  <si>
    <t xml:space="preserve">GO_REGULATION_OF_DNA_REPLICATION</t>
  </si>
  <si>
    <t xml:space="preserve">GO_REGULATION_OF_CYTOSKELETON_ORGANIZATION</t>
  </si>
  <si>
    <t xml:space="preserve">GO_CELL_JUNCTION_ORGANIZATION</t>
  </si>
  <si>
    <t xml:space="preserve">GO_NEGATIVE_REGULATION_OF_CELL_CYCLE_PROCESS</t>
  </si>
  <si>
    <t xml:space="preserve">GO_POSITIVE_REGULATION_OF_CELL_CYCLE_PROCESS</t>
  </si>
  <si>
    <t xml:space="preserve">GO_DNA_STRAND_ELONGATION</t>
  </si>
  <si>
    <t xml:space="preserve">GO_DNA_STRAND_ELONGATION_INVOLVED_IN_DNA_REPLICATION</t>
  </si>
  <si>
    <t xml:space="preserve">GO_CENTRIOLE_ASSEMBLY</t>
  </si>
  <si>
    <t xml:space="preserve">GO_MICROTUBULE_ORGANIZING_CENTER_PART</t>
  </si>
  <si>
    <t xml:space="preserve">GO_REGULATION_OF_CELL_CYCLE_PHASE_TRANSITION</t>
  </si>
  <si>
    <t xml:space="preserve">GO_G2_DNA_DAMAGE_CHECKPOINT</t>
  </si>
  <si>
    <t xml:space="preserve">GO_NEGATIVE_REGULATION_OF_CELL_CYCLE</t>
  </si>
  <si>
    <t xml:space="preserve">GO_BLASTOCYST_DEVELOPMENT</t>
  </si>
  <si>
    <t xml:space="preserve">GO_DNA_SYNTHESIS_INVOLVED_IN_DNA_REPAIR</t>
  </si>
  <si>
    <t xml:space="preserve">GO_CELL_MATRIX_ADHESION</t>
  </si>
  <si>
    <t xml:space="preserve">GO_HEPARIN_BINDING</t>
  </si>
  <si>
    <t xml:space="preserve">GO_CHROMATIN</t>
  </si>
  <si>
    <t xml:space="preserve">GO_SPINDLE_CHECKPOINT</t>
  </si>
  <si>
    <t xml:space="preserve">GO_CHROMOSOME_CONDENSATION</t>
  </si>
  <si>
    <t xml:space="preserve">GO_HIPPO_SIGNALING</t>
  </si>
  <si>
    <t xml:space="preserve">GO_REPLISOME</t>
  </si>
  <si>
    <t xml:space="preserve">GO_POSITIVE_REGULATION_OF_SMOOTHENED_SIGNALING_PATHWAY</t>
  </si>
  <si>
    <t xml:space="preserve">GO_CELL_SUBSTRATE_ADHESION</t>
  </si>
  <si>
    <t xml:space="preserve">GO_CELLULAR_RESPONSE_TO_NUTRIENT</t>
  </si>
  <si>
    <t xml:space="preserve">GO_NUCLEAR_REPLICATION_FORK</t>
  </si>
  <si>
    <t xml:space="preserve">GO_PROTEIN_HETEROOLIGOMERIZATION</t>
  </si>
  <si>
    <t xml:space="preserve">GO_APICAL_JUNCTION_COMPLEX</t>
  </si>
  <si>
    <t xml:space="preserve">GO_CHROMOSOME_TELOMERIC_REGION</t>
  </si>
  <si>
    <t xml:space="preserve">GO_DNA_DEPENDENT_DNA_REPLICATION_MAINTENANCE_OF_FIDELITY</t>
  </si>
  <si>
    <t xml:space="preserve">GO_CELL_DIFFERENTIATION_INVOLVED_IN_KIDNEY_DEVELOPMENT</t>
  </si>
  <si>
    <t xml:space="preserve">GO_CELL_CELL_JUNCTION</t>
  </si>
  <si>
    <t xml:space="preserve">GO_ANAPHASE_PROMOTING_COMPLEX_DEPENDENT_CATABOLIC_PROCESS</t>
  </si>
  <si>
    <t xml:space="preserve">GO_CILIARY_BASAL_BODY</t>
  </si>
  <si>
    <t xml:space="preserve">GO_ACTOMYOSIN</t>
  </si>
  <si>
    <t xml:space="preserve">GO_NEGATIVE_REGULATION_OF_ORGANELLE_ORGANIZATION</t>
  </si>
  <si>
    <t xml:space="preserve">GO_REGULATION_OF_DNA_METABOLIC_PROCESS</t>
  </si>
  <si>
    <t xml:space="preserve">GO_REGULATION_OF_OSSIFICATION</t>
  </si>
  <si>
    <t xml:space="preserve">GO_DOUBLE_STRAND_BREAK_REPAIR</t>
  </si>
  <si>
    <t xml:space="preserve">GO_NUCLEAR_NUCLEOSOME</t>
  </si>
  <si>
    <t xml:space="preserve">GO_GLAND_MORPHOGENESIS</t>
  </si>
  <si>
    <t xml:space="preserve">GO_PEPTIDYL_LYSINE_MODIFICATION</t>
  </si>
  <si>
    <t xml:space="preserve">GO_CELLULAR_COMPONENT_ASSEMBLY_INVOLVED_IN_MORPHOGENESIS</t>
  </si>
  <si>
    <t xml:space="preserve">GO_CYTOSKELETON_DEPENDENT_CYTOKINESIS</t>
  </si>
  <si>
    <t xml:space="preserve">GO_CORTICAL_CYTOSKELETON</t>
  </si>
  <si>
    <t xml:space="preserve">GO_CELL_SUBSTRATE_ADHERENS_JUNCTION_ASSEMBLY</t>
  </si>
  <si>
    <t xml:space="preserve">GO_NEGATIVE_REGULATION_OF_CELL_DIVISION</t>
  </si>
  <si>
    <t xml:space="preserve">GO_DNA_HELICASE_ACTIVITY</t>
  </si>
  <si>
    <t xml:space="preserve">GO_CELL_DIVISION_SITE</t>
  </si>
  <si>
    <t xml:space="preserve">GO_MORPHOGENESIS_OF_AN_EPITHELIUM</t>
  </si>
  <si>
    <t xml:space="preserve">GO_RENAL_SYSTEM_VASCULATURE_DEVELOPMENT</t>
  </si>
  <si>
    <t xml:space="preserve">GO_NEGATIVE_REGULATION_OF_CELL_CYCLE_PHASE_TRANSITION</t>
  </si>
  <si>
    <t xml:space="preserve">GO_NUCLEOCYTOPLASMIC_TRANSPORTER_ACTIVITY</t>
  </si>
  <si>
    <t xml:space="preserve">GO_PLATELET_ALPHA_GRANULE_LUMEN</t>
  </si>
  <si>
    <t xml:space="preserve">GO_POSITIVE_REGULATION_OF_CHROMOSOME_SEGREGATION</t>
  </si>
  <si>
    <t xml:space="preserve">GO_CELL_SUBSTRATE_JUNCTION_ASSEMBLY</t>
  </si>
  <si>
    <t xml:space="preserve">GO_METAPHASE_PLATE_CONGRESSION</t>
  </si>
  <si>
    <t xml:space="preserve">GO_EXTRACELLULAR_MATRIX_COMPONENT</t>
  </si>
  <si>
    <t xml:space="preserve">GO_ACTIN_CYTOSKELETON</t>
  </si>
  <si>
    <t xml:space="preserve">GO_POSITIVE_REGULATION_OF_MITOTIC_CELL_CYCLE</t>
  </si>
  <si>
    <t xml:space="preserve">GO_CHROMATIN_SILENCING</t>
  </si>
  <si>
    <t xml:space="preserve">GO_SPINDLE_MICROTUBULE</t>
  </si>
  <si>
    <t xml:space="preserve">GO_REGULATION_OF_ORGAN_GROWTH</t>
  </si>
  <si>
    <t xml:space="preserve">GO_CONTRACTILE_FIBER</t>
  </si>
  <si>
    <t xml:space="preserve">GO_CHROMOSOME_LOCALIZATION</t>
  </si>
  <si>
    <t xml:space="preserve">GO_MITOTIC_DNA_INTEGRITY_CHECKPOINT</t>
  </si>
  <si>
    <t xml:space="preserve">GO_ESTABLISHMENT_OF_CELL_POLARITY</t>
  </si>
  <si>
    <t xml:space="preserve">GO_NEPHRON_DEVELOPMENT</t>
  </si>
  <si>
    <t xml:space="preserve">GO_CORTICAL_ACTIN_CYTOSKELETON</t>
  </si>
  <si>
    <t xml:space="preserve">GO_NEGATIVE_REGULATION_OF_GENE_EXPRESSION_EPIGENETIC</t>
  </si>
  <si>
    <t xml:space="preserve">GO_NUCLEAR_CHROMATIN</t>
  </si>
  <si>
    <t xml:space="preserve">GO_MOLTING_CYCLE</t>
  </si>
  <si>
    <t xml:space="preserve">GO_REGULATION_OF_CALCINEURIN_NFAT_SIGNALING_CASCADE</t>
  </si>
  <si>
    <t xml:space="preserve">GO_REGULATION_OF_OSTEOBLAST_DIFFERENTIATION</t>
  </si>
  <si>
    <t xml:space="preserve">GO_CELL_PROJECTION_ASSEMBLY</t>
  </si>
  <si>
    <t xml:space="preserve">GO_COPPER_ION_TRANSPORT</t>
  </si>
  <si>
    <t xml:space="preserve">GO_PROTEIN_K11_LINKED_UBIQUITINATION</t>
  </si>
  <si>
    <t xml:space="preserve">GO_PROTEASOMAL_PROTEIN_CATABOLIC_PROCESS</t>
  </si>
  <si>
    <t xml:space="preserve">GO_CELL_CELL_ADHERENS_JUNCTION</t>
  </si>
  <si>
    <t xml:space="preserve">GO_ACTIN_FILAMENT_BASED_PROCESS</t>
  </si>
  <si>
    <t xml:space="preserve">GO_REGULATION_OF_MUSCLE_TISSUE_DEVELOPMENT</t>
  </si>
  <si>
    <t xml:space="preserve">GO_POSITIVE_REGULATION_OF_CELL_CYCLE</t>
  </si>
  <si>
    <t xml:space="preserve">GO_POSITIVE_REGULATION_OF_CELL_CYCLE_PHASE_TRANSITION</t>
  </si>
  <si>
    <t xml:space="preserve">GO_ORGANELLE_ASSEMBLY</t>
  </si>
  <si>
    <t xml:space="preserve">GO_ODONTOGENESIS</t>
  </si>
  <si>
    <t xml:space="preserve">GO_SPERM_FLAGELLUM</t>
  </si>
  <si>
    <t xml:space="preserve">GO_REGULATION_OF_UBIQUITIN_PROTEIN_LIGASE_ACTIVITY</t>
  </si>
  <si>
    <t xml:space="preserve">GO_MITOTIC_CYTOKINESIS</t>
  </si>
  <si>
    <t xml:space="preserve">GO_REGULATION_OF_DOUBLE_STRAND_BREAK_REPAIR_VIA_HOMOLOGOUS_RECOMBINATION</t>
  </si>
  <si>
    <t xml:space="preserve">GO_CHROMATIN_REMODELING</t>
  </si>
  <si>
    <t xml:space="preserve">GO_RIBONUCLEOPROTEIN_COMPLEX_LOCALIZATION</t>
  </si>
  <si>
    <t xml:space="preserve">GO_REGULATION_OF_CELLULAR_RESPONSE_TO_HEAT</t>
  </si>
  <si>
    <t xml:space="preserve">GO_REGULATION_OF_MUSCLE_CONTRACTION</t>
  </si>
  <si>
    <t xml:space="preserve">GO_REGULATION_OF_CELL_CYCLE_CHECKPOINT</t>
  </si>
  <si>
    <t xml:space="preserve">GO_POSITIVE_REGULATION_OF_MUSCLE_CONTRACTION</t>
  </si>
  <si>
    <t xml:space="preserve">GO_DNA_GEOMETRIC_CHANGE</t>
  </si>
  <si>
    <t xml:space="preserve">GO_REGULATION_OF_SIGNAL_TRANSDUCTION_BY_P53_CLASS_MEDIATOR</t>
  </si>
  <si>
    <t xml:space="preserve">GO_ADHERENS_JUNCTION_ASSEMBLY</t>
  </si>
  <si>
    <t xml:space="preserve">GO_REGULATION_OF_CELL_CYCLE_G1_S_PHASE_TRANSITION</t>
  </si>
  <si>
    <t xml:space="preserve">GO_DNA_RECOMBINATION</t>
  </si>
  <si>
    <t xml:space="preserve">GO_LUNG_ALVEOLUS_DEVELOPMENT</t>
  </si>
  <si>
    <t xml:space="preserve">GO_SMOOTHENED_SIGNALING_PATHWAY</t>
  </si>
  <si>
    <t xml:space="preserve">GO_PROSTATE_GLAND_DEVELOPMENT</t>
  </si>
  <si>
    <t xml:space="preserve">GO_SINGLE_STRANDED_DNA_BINDING</t>
  </si>
  <si>
    <t xml:space="preserve">GO_POSITIVE_REGULATION_OF_CELL_DIVISION</t>
  </si>
  <si>
    <t xml:space="preserve">GO_UROGENITAL_SYSTEM_DEVELOPMENT</t>
  </si>
  <si>
    <t xml:space="preserve">GO_DNA_REPAIR</t>
  </si>
  <si>
    <t xml:space="preserve">GO_NEGATIVE_REGULATION_OF_CHROMOSOME_SEGREGATION</t>
  </si>
  <si>
    <t xml:space="preserve">GO_TISSUE_MORPHOGENESIS</t>
  </si>
  <si>
    <t xml:space="preserve">GO_EPITHELIAL_CELL_DIFFERENTIATION_INVOLVED_IN_KIDNEY_DEVELOPMENT</t>
  </si>
  <si>
    <t xml:space="preserve">GO_REGULATION_OF_CELLULAR_RESPONSE_TO_TRANSFORMING_GROWTH_FACTOR_BETA_STIMULUS</t>
  </si>
  <si>
    <t xml:space="preserve">GO_MESENCHYMAL_CELL_DIFFERENTIATION</t>
  </si>
  <si>
    <t xml:space="preserve">GO_NUCLEAR_EXPORT</t>
  </si>
  <si>
    <t xml:space="preserve">GO_NEGATIVE_REGULATION_OF_OSTEOBLAST_DIFFERENTIATION</t>
  </si>
  <si>
    <t xml:space="preserve">GO_POSITIVE_REGULATION_OF_ENDOTHELIAL_CELL_MIGRATION</t>
  </si>
  <si>
    <t xml:space="preserve">GO_METANEPHROS_DEVELOPMENT</t>
  </si>
  <si>
    <t xml:space="preserve">GO_CELLULAR_RESPONSE_TO_VITAMIN</t>
  </si>
  <si>
    <t xml:space="preserve">GO_BRUSH_BORDER</t>
  </si>
  <si>
    <t xml:space="preserve">GO_HEART_DEVELOPMENT</t>
  </si>
  <si>
    <t xml:space="preserve">GO_NEGATIVE_REGULATION_OF_CELL_CYCLE_G1_S_PHASE_TRANSITION</t>
  </si>
  <si>
    <t xml:space="preserve">GO_REGULATION_OF_CELL_CYCLE_G2_M_PHASE_TRANSITION</t>
  </si>
  <si>
    <t xml:space="preserve">GO_HISTONE_BINDING</t>
  </si>
  <si>
    <t xml:space="preserve">GO_REGULATION_OF_LIGASE_ACTIVITY</t>
  </si>
  <si>
    <t xml:space="preserve">GO_POSITIVE_REGULATION_OF_DNA_REPLICATION</t>
  </si>
  <si>
    <t xml:space="preserve">GO_OXIDOREDUCTASE_ACTIVITY_OXIDIZING_METAL_IONS</t>
  </si>
  <si>
    <t xml:space="preserve">GO_SEX_CHROMOSOME</t>
  </si>
  <si>
    <t xml:space="preserve">GO_POSITIVE_REGULATION_OF_EPITHELIAL_TO_MESENCHYMAL_TRANSITION</t>
  </si>
  <si>
    <t xml:space="preserve">GO_NUCLEOSOMAL_DNA_BINDING</t>
  </si>
  <si>
    <t xml:space="preserve">GO_REGULATION_OF_SMOOTH_MUSCLE_CELL_MIGRATION</t>
  </si>
  <si>
    <t xml:space="preserve">GO_POSITIVE_REGULATION_OF_OSSIFICATION</t>
  </si>
  <si>
    <t xml:space="preserve">GO_DESMOSOME</t>
  </si>
  <si>
    <t xml:space="preserve">GO_POSITIVE_REGULATION_OF_MITOTIC_NUCLEAR_DIVISION</t>
  </si>
  <si>
    <t xml:space="preserve">GO_VENTRICULAR_SEPTUM_DEVELOPMENT</t>
  </si>
  <si>
    <t xml:space="preserve">GO_COLLAGEN_FIBRIL_ORGANIZATION</t>
  </si>
  <si>
    <t xml:space="preserve">GO_DNA_DEPENDENT_ATPASE_ACTIVITY</t>
  </si>
  <si>
    <t xml:space="preserve">GO_G1_DNA_DAMAGE_CHECKPOINT</t>
  </si>
  <si>
    <t xml:space="preserve">GO_SPLICEOSOMAL_TRI_SNRNP_COMPLEX</t>
  </si>
  <si>
    <t xml:space="preserve">GO_REGULATION_OF_MUSCLE_SYSTEM_PROCESS</t>
  </si>
  <si>
    <t xml:space="preserve">GO_MICROTUBULE_ASSOCIATED_COMPLEX</t>
  </si>
  <si>
    <t xml:space="preserve">GO_NUCLEAR_BODY</t>
  </si>
  <si>
    <t xml:space="preserve">GO_PROTEASOME_COMPLEX</t>
  </si>
  <si>
    <t xml:space="preserve">GO_REGULATION_OF_SMOOTH_MUSCLE_CELL_PROLIFERATION</t>
  </si>
  <si>
    <t xml:space="preserve">GO_UBIQUITIN_LIKE_PROTEIN_CONJUGATING_ENZYME_ACTIVITY</t>
  </si>
  <si>
    <t xml:space="preserve">GO_REGULATION_OF_PROTEASOMAL_UBIQUITIN_DEPENDENT_PROTEIN_CATABOLIC_PROCESS</t>
  </si>
  <si>
    <t xml:space="preserve">GO_POSITIVE_REGULATION_OF_GENE_EXPRESSION_EPIGENETIC</t>
  </si>
  <si>
    <t xml:space="preserve">GO_POSITIVE_REGULATION_OF_SMOOTH_MUSCLE_CONTRACTION</t>
  </si>
  <si>
    <t xml:space="preserve">GO_NEGATIVE_REGULATION_OF_MITOTIC_NUCLEAR_DIVISION</t>
  </si>
  <si>
    <t xml:space="preserve">GO_NEGATIVE_REGULATION_OF_NUCLEAR_DIVISION</t>
  </si>
  <si>
    <t xml:space="preserve">GO_MUSCLE_STRUCTURE_DEVELOPMENT</t>
  </si>
  <si>
    <t xml:space="preserve">GO_WOUND_HEALING</t>
  </si>
  <si>
    <t xml:space="preserve">GO_MICROTUBULE</t>
  </si>
  <si>
    <t xml:space="preserve">GO_MEMBRANE_DISASSEMBLY</t>
  </si>
  <si>
    <t xml:space="preserve">GO_CONDENSED_NUCLEAR_CHROMOSOME</t>
  </si>
  <si>
    <t xml:space="preserve">GO_MESONEPHROS_DEVELOPMENT</t>
  </si>
  <si>
    <t xml:space="preserve">GO_ADHERENS_JUNCTION_ORGANIZATION</t>
  </si>
  <si>
    <t xml:space="preserve">GO_CARDIAC_SEPTUM_DEVELOPMENT</t>
  </si>
  <si>
    <t xml:space="preserve">GO_RESPONSE_TO_TESTOSTERONE</t>
  </si>
  <si>
    <t xml:space="preserve">GO_CELLULAR_RESPONSE_TO_IONIZING_RADIATION</t>
  </si>
  <si>
    <t xml:space="preserve">GO_BASAL_LAMINA</t>
  </si>
  <si>
    <t xml:space="preserve">GO_MORPHOGENESIS_OF_AN_EPITHELIAL_SHEET</t>
  </si>
  <si>
    <t xml:space="preserve">GO_NEURAL_TUBE_PATTERNING</t>
  </si>
  <si>
    <t xml:space="preserve">GO_REGULATION_OF_VACUOLAR_TRANSPORT</t>
  </si>
  <si>
    <t xml:space="preserve">GO_BLASTOCYST_FORMATION</t>
  </si>
  <si>
    <t xml:space="preserve">GO_COSTAMERE</t>
  </si>
  <si>
    <t xml:space="preserve">GO_RNA_SPLICING_VIA_TRANSESTERIFICATION_REACTIONS</t>
  </si>
  <si>
    <t xml:space="preserve">GO_EXTRACELLULAR_STRUCTURE_ORGANIZATION</t>
  </si>
  <si>
    <t xml:space="preserve">GO_IN_UTERO_EMBRYONIC_DEVELOPMENT</t>
  </si>
  <si>
    <t xml:space="preserve">GO_RESPIRATORY_SYSTEM_DEVELOPMENT</t>
  </si>
  <si>
    <t xml:space="preserve">GO_SKIN_EPIDERMIS_DEVELOPMENT</t>
  </si>
  <si>
    <t xml:space="preserve">GO_POSITIVE_REGULATION_OF_FIBROBLAST_PROLIFERATION</t>
  </si>
  <si>
    <t xml:space="preserve">GO_NEGATIVE_REGULATION_OF_OSSIFICATION</t>
  </si>
  <si>
    <t xml:space="preserve">GO_SITE_OF_DOUBLE_STRAND_BREAK</t>
  </si>
  <si>
    <t xml:space="preserve">GO_DEVELOPMENTAL_GROWTH_INVOLVED_IN_MORPHOGENESIS</t>
  </si>
  <si>
    <t xml:space="preserve">GO_ESTABLISHMENT_OR_MAINTENANCE_OF_CELL_POLARITY</t>
  </si>
  <si>
    <t xml:space="preserve">GO_U4_U6_X_U5_TRI_SNRNP_COMPLEX</t>
  </si>
  <si>
    <t xml:space="preserve">GO_REGULATION_OF_CARDIAC_MUSCLE_TISSUE_DEVELOPMENT</t>
  </si>
  <si>
    <t xml:space="preserve">GO_PLATELET_DERIVED_GROWTH_FACTOR_RECEPTOR_SIGNALING_PATHWAY</t>
  </si>
  <si>
    <t xml:space="preserve">GO_CHROMATIN_SILENCING_AT_RDNA</t>
  </si>
  <si>
    <t xml:space="preserve">GO_REGULATION_OF_GLYCOPROTEIN_METABOLIC_PROCESS</t>
  </si>
  <si>
    <t xml:space="preserve">GO_POSITIVE_REGULATION_OF_MUSCLE_TISSUE_DEVELOPMENT</t>
  </si>
  <si>
    <t xml:space="preserve">GO_CELL_GROWTH</t>
  </si>
  <si>
    <t xml:space="preserve">GO_RAN_GTPASE_BINDING</t>
  </si>
  <si>
    <t xml:space="preserve">GO_SMAD_BINDING</t>
  </si>
  <si>
    <t xml:space="preserve">GO_REGULATION_OF_EMBRYONIC_DEVELOPMENT</t>
  </si>
  <si>
    <t xml:space="preserve">GO_INTRACILIARY_TRANSPORT_PARTICLE</t>
  </si>
  <si>
    <t xml:space="preserve">GO_CARDIAC_SEPTUM_MORPHOGENESIS</t>
  </si>
  <si>
    <t xml:space="preserve">GO_GLYCOSAMINOGLYCAN_BINDING</t>
  </si>
  <si>
    <t xml:space="preserve">GO_CELL_CELL_JUNCTION_ASSEMBLY</t>
  </si>
  <si>
    <t xml:space="preserve">GO_ACTOMYOSIN_STRUCTURE_ORGANIZATION</t>
  </si>
  <si>
    <t xml:space="preserve">GO_REGULATION_OF_PROTEASOMAL_PROTEIN_CATABOLIC_PROCESS</t>
  </si>
  <si>
    <t xml:space="preserve">GO_PROTEINACEOUS_EXTRACELLULAR_MATRIX</t>
  </si>
  <si>
    <t xml:space="preserve">GO_MULTI_ORGANISM_LOCALIZATION</t>
  </si>
  <si>
    <t xml:space="preserve">GO_INTEGRIN_BINDING</t>
  </si>
  <si>
    <t xml:space="preserve">GO_RESPONSE_TO_TRANSFORMING_GROWTH_FACTOR_BETA</t>
  </si>
  <si>
    <t xml:space="preserve">GO_DEOXYRIBONUCLEOSIDE_TRIPHOSPHATE_METABOLIC_PROCESS</t>
  </si>
  <si>
    <t xml:space="preserve">GO_DEVELOPMENTAL_CELL_GROWTH</t>
  </si>
  <si>
    <t xml:space="preserve">GO_POSITIVE_REGULATION_OF_CARDIAC_MUSCLE_TISSUE_DEVELOPMENT</t>
  </si>
  <si>
    <t xml:space="preserve">GO_SMALL_NUCLEAR_RIBONUCLEOPROTEIN_COMPLEX</t>
  </si>
  <si>
    <t xml:space="preserve">GO_MESONEPHRIC_TUBULE_MORPHOGENESIS</t>
  </si>
  <si>
    <t xml:space="preserve">GO_CARDIAC_CHAMBER_DEVELOPMENT</t>
  </si>
  <si>
    <t xml:space="preserve">GO_CILIARY_PART</t>
  </si>
  <si>
    <t xml:space="preserve">GO_POSITIVE_REGULATION_OF_LIGASE_ACTIVITY</t>
  </si>
  <si>
    <t xml:space="preserve">GO_REGULATION_OF_WOUND_HEALING</t>
  </si>
  <si>
    <t xml:space="preserve">GO_RESPONSE_TO_IONIZING_RADIATION</t>
  </si>
  <si>
    <t xml:space="preserve">GO_PLATELET_ALPHA_GRANULE</t>
  </si>
  <si>
    <t xml:space="preserve">GO_AXON_EXTENSION</t>
  </si>
  <si>
    <t xml:space="preserve">GO_SUPRAMOLECULAR_FIBER</t>
  </si>
  <si>
    <t xml:space="preserve">GO_METHYLTRANSFERASE_COMPLEX</t>
  </si>
  <si>
    <t xml:space="preserve">GO_MICROTUBULE_BASED_MOVEMENT</t>
  </si>
  <si>
    <t xml:space="preserve">GO_PRECATALYTIC_SPLICEOSOME</t>
  </si>
  <si>
    <t xml:space="preserve">GO_ENDOPLASMIC_RETICULUM_LUMEN</t>
  </si>
  <si>
    <t xml:space="preserve">GO_POSITIVE_REGULATION_OF_DNA_TEMPLATED_TRANSCRIPTION_INITIATION</t>
  </si>
  <si>
    <t xml:space="preserve">GO_NUCLEOBASE_BIOSYNTHETIC_PROCESS</t>
  </si>
  <si>
    <t xml:space="preserve">GO_KIDNEY_MORPHOGENESIS</t>
  </si>
  <si>
    <t xml:space="preserve">GO_REGULATION_OF_ODONTOGENESIS</t>
  </si>
  <si>
    <t xml:space="preserve">GO_ACTIN_BINDING</t>
  </si>
  <si>
    <t xml:space="preserve">GO_LENS_MORPHOGENESIS_IN_CAMERA_TYPE_EYE</t>
  </si>
  <si>
    <t xml:space="preserve">GO_REGULATION_OF_CARDIAC_MUSCLE_CONTRACTION</t>
  </si>
  <si>
    <t xml:space="preserve">GO_TRNA_TRANSPORT</t>
  </si>
  <si>
    <t xml:space="preserve">GO_VENTRICULAR_SYSTEM_DEVELOPMENT</t>
  </si>
  <si>
    <t xml:space="preserve">GO_EXTRACELLULAR_MATRIX</t>
  </si>
  <si>
    <t xml:space="preserve">GO_KIDNEY_EPITHELIUM_DEVELOPMENT</t>
  </si>
  <si>
    <t xml:space="preserve">GO_RESPONSE_TO_HYDROGEN_PEROXIDE</t>
  </si>
  <si>
    <t xml:space="preserve">GO_ANATOMICAL_STRUCTURE_HOMEOSTASIS</t>
  </si>
  <si>
    <t xml:space="preserve">GO_REGULATION_OF_CARDIAC_MUSCLE_CELL_PROLIFERATION</t>
  </si>
  <si>
    <t xml:space="preserve">GO_POSITIVE_REGULATION_OF_MUSCLE_CELL_DIFFERENTIATION</t>
  </si>
  <si>
    <t xml:space="preserve">GO_CATALYTIC_STEP_2_SPLICEOSOME</t>
  </si>
  <si>
    <t xml:space="preserve">GO_MUSCLE_ORGAN_DEVELOPMENT</t>
  </si>
  <si>
    <t xml:space="preserve">GO_REGULATION_OF_METANEPHROS_DEVELOPMENT</t>
  </si>
  <si>
    <t xml:space="preserve">GO_APOPTOTIC_PROCESS_INVOLVED_IN_DEVELOPMENT</t>
  </si>
  <si>
    <t xml:space="preserve">GO_SPECIFICATION_OF_SYMMETRY</t>
  </si>
  <si>
    <t xml:space="preserve">GO_EMBRYONIC_DIGESTIVE_TRACT_DEVELOPMENT</t>
  </si>
  <si>
    <t xml:space="preserve">GO_REGULATION_OF_TRANSMEMBRANE_RECEPTOR_PROTEIN_SERINE_THREONINE_KINASE_SIGNALING_PATHWAY</t>
  </si>
  <si>
    <t xml:space="preserve">GO_MUSCLE_TISSUE_DEVELOPMENT</t>
  </si>
  <si>
    <t xml:space="preserve">GO_GROWTH_FACTOR_BINDING</t>
  </si>
  <si>
    <t xml:space="preserve">GO_LABYRINTHINE_LAYER_BLOOD_VESSEL_DEVELOPMENT</t>
  </si>
  <si>
    <t xml:space="preserve">GO_EMBRYONIC_FORELIMB_MORPHOGENESIS</t>
  </si>
  <si>
    <t xml:space="preserve">GO_BRANCHING_INVOLVED_IN_SALIVARY_GLAND_MORPHOGENESIS</t>
  </si>
  <si>
    <t xml:space="preserve">GO_TUBE_DEVELOPMENT</t>
  </si>
  <si>
    <t xml:space="preserve">GO_POSITIVE_REGULATION_OF_CELLULAR_RESPONSE_TO_TRANSFORMING_GROWTH_FACTOR_BETA_STIMULUS</t>
  </si>
  <si>
    <t xml:space="preserve">GO_PROTEIN_COMPLEX_LOCALIZATION</t>
  </si>
  <si>
    <t xml:space="preserve">GO_POSITIVE_REGULATION_OF_LOCOMOTION</t>
  </si>
  <si>
    <t xml:space="preserve">GO_NEURON_PROJECTION_EXTENSION</t>
  </si>
  <si>
    <t xml:space="preserve">GO_REGULATION_OF_SMOOTH_MUSCLE_CONTRACTION</t>
  </si>
  <si>
    <t xml:space="preserve">GO_REGULATION_OF_CELLULAR_RESPONSE_TO_GROWTH_FACTOR_STIMULUS</t>
  </si>
  <si>
    <t xml:space="preserve">GO_MUSCLE_CONTRACTION</t>
  </si>
  <si>
    <t xml:space="preserve">GO_REGULATION_OF_SMAD_PROTEIN_IMPORT_INTO_NUCLEUS</t>
  </si>
  <si>
    <t xml:space="preserve">GO_CELL_CORTEX_PART</t>
  </si>
  <si>
    <t xml:space="preserve">GO_SKIN_DEVELOPMENT</t>
  </si>
  <si>
    <t xml:space="preserve">GO_EPITHELIAL_CELL_DIFFERENTIATION</t>
  </si>
  <si>
    <t xml:space="preserve">GO_RHO_PROTEIN_SIGNAL_TRANSDUCTION</t>
  </si>
  <si>
    <t xml:space="preserve">GO_SECRETORY_GRANULE_LUMEN</t>
  </si>
  <si>
    <t xml:space="preserve">GO_REGULATION_OF_ORGAN_MORPHOGENESIS</t>
  </si>
  <si>
    <t xml:space="preserve">GO_CILIARY_TRANSITION_ZONE</t>
  </si>
  <si>
    <t xml:space="preserve">GO_RESPONSE_TO_GAMMA_RADIATION</t>
  </si>
  <si>
    <t xml:space="preserve">GO_EPITHELIAL_CELL_PROLIFERATION</t>
  </si>
  <si>
    <t xml:space="preserve">GO_POSITIVE_REGULATION_OF_EXTRINSIC_APOPTOTIC_SIGNALING_PATHWAY_VIA_DEATH_DOMAIN_RECEPTORS</t>
  </si>
  <si>
    <t xml:space="preserve">GO_EPITHELIAL_CELL_DEVELOPMENT</t>
  </si>
  <si>
    <t xml:space="preserve">GO_POSITIVE_REGULATION_OF_OSTEOBLAST_DIFFERENTIATION</t>
  </si>
  <si>
    <t xml:space="preserve">GO_TUBE_MORPHOGENESIS</t>
  </si>
  <si>
    <t xml:space="preserve">GO_MESENCHYME_DEVELOPMENT</t>
  </si>
  <si>
    <t xml:space="preserve">GO_MUSCLE_SYSTEM_PROCESS</t>
  </si>
  <si>
    <t xml:space="preserve">GO_SULFUR_COMPOUND_BINDING</t>
  </si>
  <si>
    <t xml:space="preserve">GO_REGULATION_OF_CELL_JUNCTION_ASSEMBLY</t>
  </si>
  <si>
    <t xml:space="preserve">GO_SPERM_PART</t>
  </si>
  <si>
    <t xml:space="preserve">GO_POSITIVE_REGULATION_OF_EMBRYONIC_DEVELOPMENT</t>
  </si>
  <si>
    <t xml:space="preserve">GO_INTERCALATED_DISC</t>
  </si>
  <si>
    <t xml:space="preserve">GO_STEM_CELL_DIFFERENTIATION</t>
  </si>
  <si>
    <t xml:space="preserve">GO_BRANCHING_INVOLVED_IN_URETERIC_BUD_MORPHOGENESIS</t>
  </si>
  <si>
    <t xml:space="preserve">GO_CELLULAR_RESPONSE_TO_REACTIVE_OXYGEN_SPECIES</t>
  </si>
  <si>
    <t xml:space="preserve">GO_PLATELET_DEGRANULATION</t>
  </si>
  <si>
    <t xml:space="preserve">GO_POSITIVE_REGULATION_OF_BLOOD_VESSEL_ENDOTHELIAL_CELL_MIGRATION</t>
  </si>
  <si>
    <t xml:space="preserve">GO_REGULATION_OF_EPITHELIAL_CELL_PROLIFERATION</t>
  </si>
  <si>
    <t xml:space="preserve">GO_NEGATIVE_REGULATION_OF_LYMPHOCYTE_DIFFERENTIATION</t>
  </si>
  <si>
    <t xml:space="preserve">GO_REGULATION_OF_ACTIN_FILAMENT_BASED_PROCESS</t>
  </si>
  <si>
    <t xml:space="preserve">GO_REGULATION_OF_SMOOTHENED_SIGNALING_PATHWAY</t>
  </si>
  <si>
    <t xml:space="preserve">GO_POSITIVE_REGULATION_OF_NUCLEAR_DIVISION</t>
  </si>
  <si>
    <t xml:space="preserve">GO_REGULATION_OF_BMP_SIGNALING_PATHWAY</t>
  </si>
  <si>
    <t xml:space="preserve">GO_POSITIVE_REGULATION_OF_EPITHELIAL_CELL_MIGRATION</t>
  </si>
  <si>
    <t xml:space="preserve">GO_REGULATION_OF_SYSTEMIC_ARTERIAL_BLOOD_PRESSURE_MEDIATED_BY_A_CHEMICAL_SIGNAL</t>
  </si>
  <si>
    <t xml:space="preserve">GO_TRANSFORMING_GROWTH_FACTOR_BETA_RECEPTOR_SIGNALING_PATHWAY</t>
  </si>
  <si>
    <t xml:space="preserve">GO_RESPONSE_TO_REACTIVE_OXYGEN_SPECIES</t>
  </si>
  <si>
    <t xml:space="preserve">GO_PALATE_DEVELOPMENT</t>
  </si>
  <si>
    <t xml:space="preserve">GO_NEGATIVE_REGULATION_OF_CALCIUM_MEDIATED_SIGNALING</t>
  </si>
  <si>
    <t xml:space="preserve">GO_REGULATION_OF_STRIATED_MUSCLE_CONTRACTION</t>
  </si>
  <si>
    <t xml:space="preserve">GO_POSITIVE_REGULATION_OF_MULTICELLULAR_ORGANISMAL_METABOLIC_PROCESS</t>
  </si>
  <si>
    <t xml:space="preserve">GO_KINESIN_COMPLEX</t>
  </si>
  <si>
    <t xml:space="preserve">GO_MOTILE_CILIUM</t>
  </si>
  <si>
    <t xml:space="preserve">GO_RESPONSE_TO_CORTICOSTEROID</t>
  </si>
  <si>
    <t xml:space="preserve">GO_CELL_ADHESION_MOLECULE_BINDING</t>
  </si>
  <si>
    <t xml:space="preserve">GO_RETINOL_METABOLIC_PROCESS</t>
  </si>
  <si>
    <t xml:space="preserve">GO_VASCULATURE_DEVELOPMENT</t>
  </si>
  <si>
    <t xml:space="preserve">GO_STRUCTURAL_CONSTITUENT_OF_CYTOSKELETON</t>
  </si>
  <si>
    <t xml:space="preserve">GO_MICROTUBULE_BINDING</t>
  </si>
  <si>
    <t xml:space="preserve">GO_POSITIVE_REGULATION_OF_CARDIAC_MUSCLE_CELL_PROLIFERATION</t>
  </si>
  <si>
    <t xml:space="preserve">GO_PLACENTA_BLOOD_VESSEL_DEVELOPMENT</t>
  </si>
  <si>
    <t xml:space="preserve">GO_REGULATION_OF_CELL_MATRIX_ADHESION</t>
  </si>
  <si>
    <t xml:space="preserve">GO_POSITIVE_REGULATION_OF_SMOOTH_MUSCLE_CELL_PROLIFERATION</t>
  </si>
  <si>
    <t xml:space="preserve">GO_CARDIAC_CHAMBER_MORPHOGENESIS</t>
  </si>
  <si>
    <t xml:space="preserve">GO_POSITIVE_REGULATION_OF_SMOOTH_MUSCLE_CELL_MIGRATION</t>
  </si>
  <si>
    <t xml:space="preserve">GO_METANEPHRIC_NEPHRON_DEVELOPMENT</t>
  </si>
  <si>
    <t xml:space="preserve">GO_EMBRYONIC_DIGIT_MORPHOGENESIS</t>
  </si>
  <si>
    <t xml:space="preserve">GO_EMBRYONIC_HEART_TUBE_DEVELOPMENT</t>
  </si>
  <si>
    <t xml:space="preserve">GO_NEGATIVE_REGULATION_OF_TRANSFORMING_GROWTH_FACTOR_BETA_RECEPTOR_SIGNALING_PATHWAY</t>
  </si>
  <si>
    <t xml:space="preserve">GO_NEGATIVE_REGULATION_OF_TRANSMEMBRANE_RECEPTOR_PROTEIN_SERINE_THREONINE_KINASE_SIGNALING_PATHWAY</t>
  </si>
  <si>
    <t xml:space="preserve">GO_POSITIVE_REGULATION_OF_STEM_CELL_DIFFERENTIATION</t>
  </si>
  <si>
    <t xml:space="preserve">GO_EMBRYONIC_MORPHOGENESIS</t>
  </si>
  <si>
    <t xml:space="preserve">GO_NEPHRON_EPITHELIUM_DEVELOPMENT</t>
  </si>
  <si>
    <t xml:space="preserve">GO_EPITHELIAL_CILIUM_MOVEMENT</t>
  </si>
  <si>
    <t xml:space="preserve">GO_EMBRYONIC_ORGAN_DEVELOPMENT</t>
  </si>
  <si>
    <t xml:space="preserve">GO_REGULATION_OF_EPITHELIAL_TO_MESENCHYMAL_TRANSITION</t>
  </si>
  <si>
    <t xml:space="preserve">GO_ORGAN_FORMATION</t>
  </si>
  <si>
    <t xml:space="preserve">GO_RESPONSE_TO_KETONE</t>
  </si>
  <si>
    <t xml:space="preserve">GO_CILIUM</t>
  </si>
  <si>
    <t xml:space="preserve">GO_POSITIVE_REGULATION_OF_STRIATED_MUSCLE_CELL_DIFFERENTIATION</t>
  </si>
  <si>
    <t xml:space="preserve">GO_ACTIN_FILAMENT_BASED_MOVEMENT</t>
  </si>
  <si>
    <t xml:space="preserve">GO_POSITIVE_REGULATION_OF_ACTIN_FILAMENT_BUNDLE_ASSEMBLY</t>
  </si>
  <si>
    <t xml:space="preserve">GO_ER_ASSOCIATED_UBIQUITIN_DEPENDENT_PROTEIN_CATABOLIC_PROCESS</t>
  </si>
  <si>
    <t xml:space="preserve">GO_ACTIN_MEDIATED_CELL_CONTRACTION</t>
  </si>
  <si>
    <t xml:space="preserve">GO_VESICLE_LUMEN</t>
  </si>
  <si>
    <t xml:space="preserve">GO_BODY_MORPHOGENESIS</t>
  </si>
  <si>
    <t xml:space="preserve">GO_REGULATION_OF_CHEMOTAXIS</t>
  </si>
  <si>
    <t xml:space="preserve">GO_FAT_CELL_DIFFERENTIATION</t>
  </si>
  <si>
    <t xml:space="preserve">GO_SOMATIC_STEM_CELL_POPULATION_MAINTENANCE</t>
  </si>
  <si>
    <t xml:space="preserve">GO_CELLULAR_RESPONSE_TO_OSMOTIC_STRESS</t>
  </si>
  <si>
    <t xml:space="preserve">GO_NEGATIVE_REGULATION_OF_VASCULATURE_DEVELOPMENT</t>
  </si>
  <si>
    <t xml:space="preserve">GO_POSITIVE_REGULATION_OF_FATTY_ACID_METABOLIC_PROCESS</t>
  </si>
  <si>
    <t xml:space="preserve">GO_RESPONSE_TO_TOPOLOGICALLY_INCORRECT_PROTEIN</t>
  </si>
  <si>
    <t xml:space="preserve">GO_POSITIVE_REGULATION_OF_WOUND_HEALING</t>
  </si>
  <si>
    <t xml:space="preserve">GO_CELLULAR_RESPONSE_TO_KETONE</t>
  </si>
  <si>
    <t xml:space="preserve">GO_CILIARY_PLASM</t>
  </si>
  <si>
    <t xml:space="preserve">GO_REGULATION_OF_ACTIN_FILAMENT_BUNDLE_ASSEMBLY</t>
  </si>
  <si>
    <t xml:space="preserve">GO_REGULATION_OF_ENDOTHELIAL_CELL_MIGRATION</t>
  </si>
  <si>
    <t xml:space="preserve">GO_NEGATIVE_REGULATION_OF_SMOOTH_MUSCLE_CELL_MIGRATION</t>
  </si>
  <si>
    <t xml:space="preserve">GO_PHOTORECEPTOR_CONNECTING_CILIUM</t>
  </si>
  <si>
    <t xml:space="preserve">GO_HORMONE_METABOLIC_PROCESS</t>
  </si>
  <si>
    <t xml:space="preserve">GO_HOMOTYPIC_CELL_CELL_ADHESION</t>
  </si>
  <si>
    <t xml:space="preserve">GO_PRIMARY_CILIUM</t>
  </si>
  <si>
    <t xml:space="preserve">GO_REGULATION_OF_REACTIVE_OXYGEN_SPECIES_METABOLIC_PROCESS</t>
  </si>
  <si>
    <t xml:space="preserve">GO_CILIUM_MOVEMENT</t>
  </si>
  <si>
    <t xml:space="preserve">GO_NEGATIVE_REGULATION_OF_WOUND_HEALING</t>
  </si>
  <si>
    <t xml:space="preserve">GO_POSITIVE_REGULATION_OF_CHEMOTAXIS</t>
  </si>
  <si>
    <t xml:space="preserve">GO_NEGATIVE_REGULATION_OF_STRESS_FIBER_ASSEMBLY</t>
  </si>
  <si>
    <t xml:space="preserve">GO_REGULATION_OF_BLOOD_VESSEL_ENDOTHELIAL_CELL_MIGRATION</t>
  </si>
  <si>
    <t xml:space="preserve">GO_HEAD_MORPHOGENESIS</t>
  </si>
  <si>
    <t xml:space="preserve">GO_OVULATION</t>
  </si>
  <si>
    <t xml:space="preserve">GO_MICROTUBULE_BUNDLE_FORMATION</t>
  </si>
  <si>
    <t xml:space="preserve">GO_ENDOPLASMIC_RETICULUM_CALCIUM_ION_HOMEOSTASIS</t>
  </si>
  <si>
    <t xml:space="preserve">GO_POSITIVE_REGULATION_OF_KIDNEY_DEVELOPMENT</t>
  </si>
  <si>
    <t xml:space="preserve">GO_REGULATION_OF_MACROPHAGE_DIFFERENTIATION</t>
  </si>
  <si>
    <t xml:space="preserve">GO_INTRACILIARY_TRANSPORT_PARTICLE_B</t>
  </si>
  <si>
    <t xml:space="preserve">GO_BROWN_FAT_CELL_DIFFERENTIATION</t>
  </si>
  <si>
    <t xml:space="preserve">GO_REGULATION_OF_MACROPHAGE_CHEMOTAXIS</t>
  </si>
  <si>
    <t xml:space="preserve">GO_GLYCOPROTEIN_COMPLEX</t>
  </si>
  <si>
    <t xml:space="preserve">GO_REGULATION_OF_GRANULOCYTE_CHEMOTAXIS</t>
  </si>
  <si>
    <t xml:space="preserve">GO_PEPTIDASE_INHIBITOR_ACTIVITY</t>
  </si>
  <si>
    <t xml:space="preserve">GO_POSITIVE_REGULATION_OF_MYELOID_LEUKOCYTE_DIFFERENTIATION</t>
  </si>
  <si>
    <t xml:space="preserve">GO_POSITIVE_REGULATION_OF_ERK1_AND_ERK2_CASCADE</t>
  </si>
  <si>
    <t xml:space="preserve">GO_MIDDLE_EAR_MORPHOGENESIS</t>
  </si>
  <si>
    <t xml:space="preserve">GO_REGULATION_OF_RESPONSE_TO_WOUNDING</t>
  </si>
  <si>
    <t xml:space="preserve">GO_ERAD_PATHWAY</t>
  </si>
  <si>
    <t xml:space="preserve">GO_METANEPHRIC_NEPHRON_MORPHOGENESIS</t>
  </si>
  <si>
    <t xml:space="preserve">GO_NEGATIVE_REGULATION_OF_RESPONSE_TO_ENDOPLASMIC_RETICULUM_STRESS</t>
  </si>
  <si>
    <t xml:space="preserve">GO_REGULATION_OF_VASCULATURE_DEVELOPMENT</t>
  </si>
  <si>
    <t xml:space="preserve">GO_POSITIVE_REGULATION_OF_REACTIVE_OXYGEN_SPECIES_METABOLIC_PROCESS</t>
  </si>
  <si>
    <t xml:space="preserve">GO_REGULATION_OF_NITRIC_OXIDE_BIOSYNTHETIC_PROCESS</t>
  </si>
  <si>
    <t xml:space="preserve">GO_NEGATIVE_REGULATION_OF_CYTOKINE_SECRETION</t>
  </si>
  <si>
    <t xml:space="preserve">GO_REGULATION_OF_LYMPHOCYTE_DIFFERENTIATION</t>
  </si>
  <si>
    <t xml:space="preserve">GO_AXONEME_ASSEMBLY</t>
  </si>
  <si>
    <t xml:space="preserve">GO_REGULATION_OF_LEUKOCYTE_CHEMOTAXIS</t>
  </si>
  <si>
    <t xml:space="preserve">GO_POSITIVE_REGULATION_OF_RESPONSE_TO_WOUNDING</t>
  </si>
  <si>
    <t xml:space="preserve">GO_NEGATIVE_REGULATION_OF_PROTEIN_LOCALIZATION_TO_CELL_PERIPHERY</t>
  </si>
  <si>
    <t xml:space="preserve">GO_REGULATION_OF_LEUKOCYTE_DIFFERENTIATION</t>
  </si>
  <si>
    <t xml:space="preserve">GO_REGULATION_OF_REACTIVE_OXYGEN_SPECIES_BIOSYNTHETIC_PROCESS</t>
  </si>
  <si>
    <t xml:space="preserve">GO_POSITIVE_REGULATION_OF_RESPONSE_TO_EXTERNAL_STIMULUS</t>
  </si>
  <si>
    <t xml:space="preserve">GO_RESPONSE_TO_INTERLEUKIN_6</t>
  </si>
  <si>
    <t xml:space="preserve">GO_ER_NUCLEUS_SIGNALING_PATHWAY</t>
  </si>
  <si>
    <t xml:space="preserve">GO_CELLULAR_RESPONSE_TO_INTERLEUKIN_6</t>
  </si>
  <si>
    <t xml:space="preserve">GO_POSITIVE_REGULATION_OF_ACUTE_INFLAMMATORY_RESPONSE</t>
  </si>
  <si>
    <t xml:space="preserve">GO_RIBONUCLEOPROTEIN_COMPLEX_BIOGENESIS</t>
  </si>
  <si>
    <t xml:space="preserve">GO_NCRNA_PROCESSING</t>
  </si>
  <si>
    <t xml:space="preserve">GO_RIBOSOME_BIOGENESIS</t>
  </si>
  <si>
    <t xml:space="preserve">GO_RRNA_METABOLIC_PROCESS</t>
  </si>
  <si>
    <t xml:space="preserve">GO_EXOCYTIC_VESICLE_MEMBRANE</t>
  </si>
  <si>
    <t xml:space="preserve">GO_NEURON_NEURON_SYNAPTIC_TRANSMISSION</t>
  </si>
  <si>
    <t xml:space="preserve">GO_LARGE_RIBOSOMAL_SUBUNIT</t>
  </si>
  <si>
    <t xml:space="preserve">GO_NEUROTRANSMITTER_TRANSPORT</t>
  </si>
  <si>
    <t xml:space="preserve">GO_REGULATION_OF_DENDRITE_EXTENSION</t>
  </si>
  <si>
    <t xml:space="preserve">GO_SPECTRIN_BINDING</t>
  </si>
  <si>
    <t xml:space="preserve">GO_PRESYNAPSE</t>
  </si>
  <si>
    <t xml:space="preserve">GO_CYTOSOLIC_PART</t>
  </si>
  <si>
    <t xml:space="preserve">GO_MODULATION_OF_SYNAPTIC_TRANSMISSION</t>
  </si>
  <si>
    <t xml:space="preserve">GO_MULTI_ORGANISM_METABOLIC_PROCESS</t>
  </si>
  <si>
    <t xml:space="preserve">GO_PRESYNAPTIC_ACTIVE_ZONE</t>
  </si>
  <si>
    <t xml:space="preserve">GO_POSTSYNAPTIC_MEMBRANE</t>
  </si>
  <si>
    <t xml:space="preserve">GO_SYNAPTIC_MEMBRANE</t>
  </si>
  <si>
    <t xml:space="preserve">GO_EXCITATORY_EXTRACELLULAR_LIGAND_GATED_ION_CHANNEL_ACTIVITY</t>
  </si>
  <si>
    <t xml:space="preserve">GO_DNA_METHYLATION_INVOLVED_IN_GAMETE_GENERATION</t>
  </si>
  <si>
    <t xml:space="preserve">GO_POTASSIUM_ION_TRANSPORT</t>
  </si>
  <si>
    <t xml:space="preserve">GO_SMALL_RIBOSOMAL_SUBUNIT</t>
  </si>
  <si>
    <t xml:space="preserve">GO_CATION_CHANNEL_COMPLEX</t>
  </si>
  <si>
    <t xml:space="preserve">GO_REGULATION_OF_ALPHA_AMINO_3_HYDROXY_5_METHYL_4_ISOXAZOLE_PROPIONATE_SELECTIVE_GLUTAMATE_RECEPTOR_ACTIVITY</t>
  </si>
  <si>
    <t xml:space="preserve">GO_TRANSPORTER_COMPLEX</t>
  </si>
  <si>
    <t xml:space="preserve">GO_POTASSIUM_CHANNEL_COMPLEX</t>
  </si>
  <si>
    <t xml:space="preserve">GO_CHONDROITIN_SULFATE_PROTEOGLYCAN_BIOSYNTHETIC_PROCESS</t>
  </si>
  <si>
    <t xml:space="preserve">GO_IONOTROPIC_GLUTAMATE_RECEPTOR_COMPLEX</t>
  </si>
  <si>
    <t xml:space="preserve">GO_GLUTAMATE_RECEPTOR_SIGNALING_PATHWAY</t>
  </si>
  <si>
    <t xml:space="preserve">GO_GLUTAMATE_SECRETION</t>
  </si>
  <si>
    <t xml:space="preserve">GO_VOLTAGE_GATED_ION_CHANNEL_ACTIVITY</t>
  </si>
  <si>
    <t xml:space="preserve">GO_CATION_CHANNEL_ACTIVITY</t>
  </si>
  <si>
    <t xml:space="preserve">GO_PRESYNAPTIC_MEMBRANE</t>
  </si>
  <si>
    <t xml:space="preserve">GO_RIBOSOMAL_SUBUNIT</t>
  </si>
  <si>
    <t xml:space="preserve">GO_REGULATION_OF_SYNAPTIC_TRANSMISSION_GLUTAMATERGIC</t>
  </si>
  <si>
    <t xml:space="preserve">GO_POTASSIUM_CHANNEL_ACTIVITY</t>
  </si>
  <si>
    <t xml:space="preserve">GO_TRANSLATIONAL_INITIATION</t>
  </si>
  <si>
    <t xml:space="preserve">GO_GATED_CHANNEL_ACTIVITY</t>
  </si>
  <si>
    <t xml:space="preserve">GO_GLUTAMATE_RECEPTOR_ACTIVITY</t>
  </si>
  <si>
    <t xml:space="preserve">GO_NEURONAL_ACTION_POTENTIAL</t>
  </si>
  <si>
    <t xml:space="preserve">GO_TRANSMISSION_OF_NERVE_IMPULSE</t>
  </si>
  <si>
    <t xml:space="preserve">GO_NUCLEAR_TRANSCRIBED_MRNA_CATABOLIC_PROCESS_NONSENSE_MEDIATED_DECAY</t>
  </si>
  <si>
    <t xml:space="preserve">GO_PROTEIN_LOCALIZATION_TO_ENDOPLASMIC_RETICULUM</t>
  </si>
  <si>
    <t xml:space="preserve">GO_SYNAPTIC_SIGNALING</t>
  </si>
  <si>
    <t xml:space="preserve">GO_CALCIUM_ACTIVATED_POTASSIUM_CHANNEL_ACTIVITY</t>
  </si>
  <si>
    <t xml:space="preserve">GO_CYTOSOLIC_LARGE_RIBOSOMAL_SUBUNIT</t>
  </si>
  <si>
    <t xml:space="preserve">GO_CALCIUM_ACTIVATED_CATION_CHANNEL_ACTIVITY</t>
  </si>
  <si>
    <t xml:space="preserve">GO_CYTOSOLIC_SMALL_RIBOSOMAL_SUBUNIT</t>
  </si>
  <si>
    <t xml:space="preserve">GO_ION_GATED_CHANNEL_ACTIVITY</t>
  </si>
  <si>
    <t xml:space="preserve">GO_ESTABLISHMENT_OF_PROTEIN_LOCALIZATION_TO_ENDOPLASMIC_RETICULUM</t>
  </si>
  <si>
    <t xml:space="preserve">GO_CYTOSOLIC_RIBOSOME</t>
  </si>
  <si>
    <r>
      <rPr>
        <b val="true"/>
        <sz val="12"/>
        <color rgb="FF000000"/>
        <rFont val="Calibri"/>
        <family val="2"/>
      </rPr>
      <t xml:space="preserve">Table S4. </t>
    </r>
    <r>
      <rPr>
        <sz val="12"/>
        <color rgb="FF000000"/>
        <rFont val="Calibri"/>
        <family val="2"/>
      </rPr>
      <t xml:space="preserve">RNAseq analysis of D2 comntrol versus D2BE using edgeR. 292 significant (FDR&lt;0.05) DEGs of DAY (D)2 ethanol over D2 control.</t>
    </r>
  </si>
  <si>
    <t xml:space="preserve">ID</t>
  </si>
  <si>
    <t xml:space="preserve">gene</t>
  </si>
  <si>
    <t xml:space="preserve">logFC</t>
  </si>
  <si>
    <t xml:space="preserve">abs FC</t>
  </si>
  <si>
    <t xml:space="preserve">logCPM</t>
  </si>
  <si>
    <t xml:space="preserve">PValue</t>
  </si>
  <si>
    <t xml:space="preserve">FDR</t>
  </si>
  <si>
    <t xml:space="preserve">ENSMUSG00000095590</t>
  </si>
  <si>
    <t xml:space="preserve">Gm24305</t>
  </si>
  <si>
    <t xml:space="preserve">ENSMUSG00000097312</t>
  </si>
  <si>
    <t xml:space="preserve">AC131780.1</t>
  </si>
  <si>
    <t xml:space="preserve">ENSMUSG00000040797</t>
  </si>
  <si>
    <t xml:space="preserve">Iqsec3</t>
  </si>
  <si>
    <t xml:space="preserve">ENSMUSG00000033316</t>
  </si>
  <si>
    <t xml:space="preserve">Galnt9</t>
  </si>
  <si>
    <t xml:space="preserve">ENSMUSG00000069267</t>
  </si>
  <si>
    <t xml:space="preserve">Hist1h3b</t>
  </si>
  <si>
    <t xml:space="preserve">ENSMUSG00000035456</t>
  </si>
  <si>
    <t xml:space="preserve">Prdm8</t>
  </si>
  <si>
    <t xml:space="preserve">ENSMUSG00000043301</t>
  </si>
  <si>
    <t xml:space="preserve">Kcnj6</t>
  </si>
  <si>
    <t xml:space="preserve">ENSMUSG00000038642</t>
  </si>
  <si>
    <t xml:space="preserve">Ctss</t>
  </si>
  <si>
    <t xml:space="preserve">ENSMUSG00000040490</t>
  </si>
  <si>
    <t xml:space="preserve">Lrfn2</t>
  </si>
  <si>
    <t xml:space="preserve">ENSMUSG00000026147</t>
  </si>
  <si>
    <t xml:space="preserve">Col9a1</t>
  </si>
  <si>
    <t xml:space="preserve">ENSMUSG00000097545</t>
  </si>
  <si>
    <t xml:space="preserve">mmu-mir-3078</t>
  </si>
  <si>
    <t xml:space="preserve">ENSMUSG00000053550</t>
  </si>
  <si>
    <t xml:space="preserve">Shisa7</t>
  </si>
  <si>
    <t xml:space="preserve">ENSMUSG00000015829</t>
  </si>
  <si>
    <t xml:space="preserve">Tnr</t>
  </si>
  <si>
    <t xml:space="preserve">ENSMUSG00000063254</t>
  </si>
  <si>
    <t xml:space="preserve">B230325K18Rik</t>
  </si>
  <si>
    <t xml:space="preserve">ENSMUSG00000029123</t>
  </si>
  <si>
    <t xml:space="preserve">Stk32b</t>
  </si>
  <si>
    <t xml:space="preserve">ENSMUSG00000045532</t>
  </si>
  <si>
    <t xml:space="preserve">C1ql1</t>
  </si>
  <si>
    <t xml:space="preserve">ENSMUSG00000061578</t>
  </si>
  <si>
    <t xml:space="preserve">Ksr2</t>
  </si>
  <si>
    <t xml:space="preserve">ENSMUSG00000045903</t>
  </si>
  <si>
    <t xml:space="preserve">Npas4</t>
  </si>
  <si>
    <t xml:space="preserve">ENSMUSG00000016346</t>
  </si>
  <si>
    <t xml:space="preserve">Kcnq2</t>
  </si>
  <si>
    <t xml:space="preserve">ENSMUSG00000012819</t>
  </si>
  <si>
    <t xml:space="preserve">Cdh23</t>
  </si>
  <si>
    <t xml:space="preserve">ENSMUSG00000033717</t>
  </si>
  <si>
    <t xml:space="preserve">Adra2a</t>
  </si>
  <si>
    <t xml:space="preserve">ENSMUSG00000060257</t>
  </si>
  <si>
    <t xml:space="preserve">Scrt2</t>
  </si>
  <si>
    <t xml:space="preserve">ENSMUSG00000019146</t>
  </si>
  <si>
    <t xml:space="preserve">Cacng2</t>
  </si>
  <si>
    <t xml:space="preserve">ENSMUSG00000063434</t>
  </si>
  <si>
    <t xml:space="preserve">Sorcs3</t>
  </si>
  <si>
    <t xml:space="preserve">ENSMUSG00000053693</t>
  </si>
  <si>
    <t xml:space="preserve">Mast1</t>
  </si>
  <si>
    <t xml:space="preserve">ENSMUSG00000022491</t>
  </si>
  <si>
    <t xml:space="preserve">Glycam1</t>
  </si>
  <si>
    <t xml:space="preserve">ENSMUSG00000006362</t>
  </si>
  <si>
    <t xml:space="preserve">Cbfa2t3</t>
  </si>
  <si>
    <t xml:space="preserve">ENSMUSG00000057182</t>
  </si>
  <si>
    <t xml:space="preserve">Scn3a</t>
  </si>
  <si>
    <t xml:space="preserve">ENSMUSG00000022055</t>
  </si>
  <si>
    <t xml:space="preserve">Nefl</t>
  </si>
  <si>
    <t xml:space="preserve">ENSMUSG00000052415</t>
  </si>
  <si>
    <t xml:space="preserve">Tchh</t>
  </si>
  <si>
    <t xml:space="preserve">ENSMUSG00000042581</t>
  </si>
  <si>
    <t xml:space="preserve">Thsd7b</t>
  </si>
  <si>
    <t xml:space="preserve">ENSMUSG00000034336</t>
  </si>
  <si>
    <t xml:space="preserve">Ina</t>
  </si>
  <si>
    <t xml:space="preserve">ENSMUSG00000026805</t>
  </si>
  <si>
    <t xml:space="preserve">Barhl1</t>
  </si>
  <si>
    <t xml:space="preserve">ENSMUSG00000020436</t>
  </si>
  <si>
    <t xml:space="preserve">Gabrg2</t>
  </si>
  <si>
    <t xml:space="preserve">ENSMUSG00000042631</t>
  </si>
  <si>
    <t xml:space="preserve">Xkr7</t>
  </si>
  <si>
    <t xml:space="preserve">ENSMUSG00000052302</t>
  </si>
  <si>
    <t xml:space="preserve">Tbc1d30</t>
  </si>
  <si>
    <t xml:space="preserve">ENSMUSG00000048540</t>
  </si>
  <si>
    <t xml:space="preserve">Nhlh2</t>
  </si>
  <si>
    <t xml:space="preserve">ENSMUSG00000041992</t>
  </si>
  <si>
    <t xml:space="preserve">Rapgef5</t>
  </si>
  <si>
    <t xml:space="preserve">ENSMUSG00000048899</t>
  </si>
  <si>
    <t xml:space="preserve">Rimkla</t>
  </si>
  <si>
    <t xml:space="preserve">ENSMUSG00000039860</t>
  </si>
  <si>
    <t xml:space="preserve">Srrm3</t>
  </si>
  <si>
    <t xml:space="preserve">ENSMUSG00000001985</t>
  </si>
  <si>
    <t xml:space="preserve">Grik3</t>
  </si>
  <si>
    <t xml:space="preserve">ENSMUSG00000058153</t>
  </si>
  <si>
    <t xml:space="preserve">Sez6l</t>
  </si>
  <si>
    <t xml:space="preserve">ENSMUSG00000044499</t>
  </si>
  <si>
    <t xml:space="preserve">Hs3st5</t>
  </si>
  <si>
    <t xml:space="preserve">ENSMUSG00000056296</t>
  </si>
  <si>
    <t xml:space="preserve">Synpr</t>
  </si>
  <si>
    <t xml:space="preserve">ENSMUSG00000025318</t>
  </si>
  <si>
    <t xml:space="preserve">Jph3</t>
  </si>
  <si>
    <t xml:space="preserve">ENSMUSG00000040907</t>
  </si>
  <si>
    <t xml:space="preserve">Atp1a3</t>
  </si>
  <si>
    <t xml:space="preserve">ENSMUSG00000031891</t>
  </si>
  <si>
    <t xml:space="preserve">Hsd11b2</t>
  </si>
  <si>
    <t xml:space="preserve">ENSMUSG00000008658</t>
  </si>
  <si>
    <t xml:space="preserve">Rbfox1</t>
  </si>
  <si>
    <t xml:space="preserve">ENSMUSG00000062785</t>
  </si>
  <si>
    <t xml:space="preserve">Kcnc3</t>
  </si>
  <si>
    <t xml:space="preserve">ENSMUSG00000031285</t>
  </si>
  <si>
    <t xml:space="preserve">Dcx</t>
  </si>
  <si>
    <t xml:space="preserve">ENSMUSG00000034799</t>
  </si>
  <si>
    <t xml:space="preserve">Unc13a</t>
  </si>
  <si>
    <t xml:space="preserve">ENSMUSG00000063919</t>
  </si>
  <si>
    <t xml:space="preserve">Srrm4</t>
  </si>
  <si>
    <t xml:space="preserve">ENSMUSG00000033740</t>
  </si>
  <si>
    <t xml:space="preserve">St18</t>
  </si>
  <si>
    <t xml:space="preserve">ENSMUSG00000025427</t>
  </si>
  <si>
    <t xml:space="preserve">Rnf165</t>
  </si>
  <si>
    <t xml:space="preserve">ENSMUSG00000056258</t>
  </si>
  <si>
    <t xml:space="preserve">Kcnq3</t>
  </si>
  <si>
    <t xml:space="preserve">ENSMUSG00000049336</t>
  </si>
  <si>
    <t xml:space="preserve">Tenm2</t>
  </si>
  <si>
    <t xml:space="preserve">ENSMUSG00000036913</t>
  </si>
  <si>
    <t xml:space="preserve">Trim67</t>
  </si>
  <si>
    <t xml:space="preserve">ENSMUSG00000063564</t>
  </si>
  <si>
    <t xml:space="preserve">Col23a1</t>
  </si>
  <si>
    <t xml:space="preserve">ENSMUSG00000041544</t>
  </si>
  <si>
    <t xml:space="preserve">Ptchd2</t>
  </si>
  <si>
    <t xml:space="preserve">ENSMUSG00000041362</t>
  </si>
  <si>
    <t xml:space="preserve">4930506M07Rik</t>
  </si>
  <si>
    <t xml:space="preserve">ENSMUSG00000032087</t>
  </si>
  <si>
    <t xml:space="preserve">Dscaml1</t>
  </si>
  <si>
    <t xml:space="preserve">ENSMUSG00000026787</t>
  </si>
  <si>
    <t xml:space="preserve">Gad2</t>
  </si>
  <si>
    <t xml:space="preserve">ENSMUSG00000032452</t>
  </si>
  <si>
    <t xml:space="preserve">Clstn2</t>
  </si>
  <si>
    <t xml:space="preserve">ENSMUSG00000020312</t>
  </si>
  <si>
    <t xml:space="preserve">Shc2</t>
  </si>
  <si>
    <t xml:space="preserve">ENSMUSG00000086496</t>
  </si>
  <si>
    <t xml:space="preserve">Gm14204</t>
  </si>
  <si>
    <t xml:space="preserve">ENSMUSG00000022311</t>
  </si>
  <si>
    <t xml:space="preserve">Csmd3</t>
  </si>
  <si>
    <t xml:space="preserve">ENSMUSG00000079157</t>
  </si>
  <si>
    <t xml:space="preserve">Fam155a</t>
  </si>
  <si>
    <t xml:space="preserve">ENSMUSG00000053024</t>
  </si>
  <si>
    <t xml:space="preserve">Cntn2</t>
  </si>
  <si>
    <t xml:space="preserve">ENSMUSG00000073043</t>
  </si>
  <si>
    <t xml:space="preserve">Atoh1</t>
  </si>
  <si>
    <t xml:space="preserve">ENSMUSG00000071862</t>
  </si>
  <si>
    <t xml:space="preserve">Lrrtm2</t>
  </si>
  <si>
    <t xml:space="preserve">ENSMUSG00000040972</t>
  </si>
  <si>
    <t xml:space="preserve">Igsf21</t>
  </si>
  <si>
    <t xml:space="preserve">ENSMUSG00000039809</t>
  </si>
  <si>
    <t xml:space="preserve">Gabbr2</t>
  </si>
  <si>
    <t xml:space="preserve">ENSMUSG00000046182</t>
  </si>
  <si>
    <t xml:space="preserve">Gsg1l</t>
  </si>
  <si>
    <t xml:space="preserve">ENSMUSG00000001227</t>
  </si>
  <si>
    <t xml:space="preserve">Sema6b</t>
  </si>
  <si>
    <t xml:space="preserve">ENSMUSG00000033618</t>
  </si>
  <si>
    <t xml:space="preserve">Map3k13</t>
  </si>
  <si>
    <t xml:space="preserve">ENSMUSG00000009418</t>
  </si>
  <si>
    <t xml:space="preserve">Nav1</t>
  </si>
  <si>
    <t xml:space="preserve">ENSMUSG00000060534</t>
  </si>
  <si>
    <t xml:space="preserve">Dcc</t>
  </si>
  <si>
    <t xml:space="preserve">ENSMUSG00000030302</t>
  </si>
  <si>
    <t xml:space="preserve">Atp2b2</t>
  </si>
  <si>
    <t xml:space="preserve">ENSMUSG00000074657</t>
  </si>
  <si>
    <t xml:space="preserve">Kif5a</t>
  </si>
  <si>
    <t xml:space="preserve">ENSMUSG00000068373</t>
  </si>
  <si>
    <t xml:space="preserve">D430041D05Rik</t>
  </si>
  <si>
    <t xml:space="preserve">ENSMUSG00000039913</t>
  </si>
  <si>
    <t xml:space="preserve">Pak7</t>
  </si>
  <si>
    <t xml:space="preserve">ENSMUSG00000021728</t>
  </si>
  <si>
    <t xml:space="preserve">Emb</t>
  </si>
  <si>
    <t xml:space="preserve">ENSMUSG00000036469</t>
  </si>
  <si>
    <t xml:space="preserve">March1</t>
  </si>
  <si>
    <t xml:space="preserve">ENSMUSG00000090399</t>
  </si>
  <si>
    <t xml:space="preserve">ENSMUSG00000023473</t>
  </si>
  <si>
    <t xml:space="preserve">Celsr3</t>
  </si>
  <si>
    <t xml:space="preserve">ENSMUSG00000044647</t>
  </si>
  <si>
    <t xml:space="preserve">Csrnp3</t>
  </si>
  <si>
    <t xml:space="preserve">ENSMUSG00000032589</t>
  </si>
  <si>
    <t xml:space="preserve">Bsn</t>
  </si>
  <si>
    <t xml:space="preserve">ENSMUSG00000027273</t>
  </si>
  <si>
    <t xml:space="preserve">Snap25</t>
  </si>
  <si>
    <t xml:space="preserve">ENSMUSG00000028137</t>
  </si>
  <si>
    <t xml:space="preserve">Celf3</t>
  </si>
  <si>
    <t xml:space="preserve">ENSMUSG00000050272</t>
  </si>
  <si>
    <t xml:space="preserve">Dscam</t>
  </si>
  <si>
    <t xml:space="preserve">ENSMUSG00000040447</t>
  </si>
  <si>
    <t xml:space="preserve">Spns2</t>
  </si>
  <si>
    <t xml:space="preserve">ENSMUSG00000062591</t>
  </si>
  <si>
    <t xml:space="preserve">Tubb4a</t>
  </si>
  <si>
    <t xml:space="preserve">ENSMUSG00000032303</t>
  </si>
  <si>
    <t xml:space="preserve">Chrna3</t>
  </si>
  <si>
    <t xml:space="preserve">ENSMUSG00000090063</t>
  </si>
  <si>
    <t xml:space="preserve">Dlx6as1</t>
  </si>
  <si>
    <t xml:space="preserve">ENSMUSG00000032625</t>
  </si>
  <si>
    <t xml:space="preserve">Thsd7a</t>
  </si>
  <si>
    <t xml:space="preserve">ENSMUSG00000021700</t>
  </si>
  <si>
    <t xml:space="preserve">Rab3c</t>
  </si>
  <si>
    <t xml:space="preserve">ENSMUSG00000038530</t>
  </si>
  <si>
    <t xml:space="preserve">Rgs4</t>
  </si>
  <si>
    <t xml:space="preserve">ENSMUSG00000068859</t>
  </si>
  <si>
    <t xml:space="preserve">Sp9</t>
  </si>
  <si>
    <t xml:space="preserve">ENSMUSG00000048385</t>
  </si>
  <si>
    <t xml:space="preserve">Scrt1</t>
  </si>
  <si>
    <t xml:space="preserve">ENSMUSG00000045215</t>
  </si>
  <si>
    <t xml:space="preserve">Asxl3</t>
  </si>
  <si>
    <t xml:space="preserve">ENSMUSG00000052373</t>
  </si>
  <si>
    <t xml:space="preserve">Mpp3</t>
  </si>
  <si>
    <t xml:space="preserve">ENSMUSG00000062380</t>
  </si>
  <si>
    <t xml:space="preserve">Tubb3</t>
  </si>
  <si>
    <t xml:space="preserve">ENSMUSG00000025020</t>
  </si>
  <si>
    <t xml:space="preserve">Slit1</t>
  </si>
  <si>
    <t xml:space="preserve">ENSMUSG00000031661</t>
  </si>
  <si>
    <t xml:space="preserve">Nkd1</t>
  </si>
  <si>
    <t xml:space="preserve">ENSMUSG00000038156</t>
  </si>
  <si>
    <t xml:space="preserve">Spon1</t>
  </si>
  <si>
    <t xml:space="preserve">ENSMUSG00000061911</t>
  </si>
  <si>
    <t xml:space="preserve">Myt1l</t>
  </si>
  <si>
    <t xml:space="preserve">ENSMUSG00000021062</t>
  </si>
  <si>
    <t xml:space="preserve">Rab15</t>
  </si>
  <si>
    <t xml:space="preserve">ENSMUSG00000049538</t>
  </si>
  <si>
    <t xml:space="preserve">Adamts16</t>
  </si>
  <si>
    <t xml:space="preserve">ENSMUSG00000003410</t>
  </si>
  <si>
    <t xml:space="preserve">Elavl3</t>
  </si>
  <si>
    <t xml:space="preserve">ENSMUSG00000057716</t>
  </si>
  <si>
    <t xml:space="preserve">Tmem178b</t>
  </si>
  <si>
    <t xml:space="preserve">ENSMUSG00000000861</t>
  </si>
  <si>
    <t xml:space="preserve">Bcl11a</t>
  </si>
  <si>
    <t xml:space="preserve">ENSMUSG00000069516</t>
  </si>
  <si>
    <t xml:space="preserve">Lyz2</t>
  </si>
  <si>
    <t xml:space="preserve">ENSMUSG00000048001</t>
  </si>
  <si>
    <t xml:space="preserve">Hes5</t>
  </si>
  <si>
    <t xml:space="preserve">ENSMUSG00000029765</t>
  </si>
  <si>
    <t xml:space="preserve">Plxna4</t>
  </si>
  <si>
    <t xml:space="preserve">ENSMUSG00000048251</t>
  </si>
  <si>
    <t xml:space="preserve">Bcl11b</t>
  </si>
  <si>
    <t xml:space="preserve">ENSMUSG00000035835</t>
  </si>
  <si>
    <t xml:space="preserve">BC005764</t>
  </si>
  <si>
    <t xml:space="preserve">ENSMUSG00000023017</t>
  </si>
  <si>
    <t xml:space="preserve">Asic1</t>
  </si>
  <si>
    <t xml:space="preserve">ENSMUSG00000026442</t>
  </si>
  <si>
    <t xml:space="preserve">Nfasc</t>
  </si>
  <si>
    <t xml:space="preserve">ENSMUSG00000030283</t>
  </si>
  <si>
    <t xml:space="preserve">St8sia1</t>
  </si>
  <si>
    <t xml:space="preserve">ENSMUSG00000037126</t>
  </si>
  <si>
    <t xml:space="preserve">Psd</t>
  </si>
  <si>
    <t xml:space="preserve">ENSMUSG00000010505</t>
  </si>
  <si>
    <t xml:space="preserve">Myt1</t>
  </si>
  <si>
    <t xml:space="preserve">ENSMUSG00000020607</t>
  </si>
  <si>
    <t xml:space="preserve">Fam84a</t>
  </si>
  <si>
    <t xml:space="preserve">ENSMUSG00000034958</t>
  </si>
  <si>
    <t xml:space="preserve">Atcay</t>
  </si>
  <si>
    <t xml:space="preserve">ENSMUSG00000010476</t>
  </si>
  <si>
    <t xml:space="preserve">Ebf3</t>
  </si>
  <si>
    <t xml:space="preserve">ENSMUSG00000000753</t>
  </si>
  <si>
    <t xml:space="preserve">Serpinf1</t>
  </si>
  <si>
    <t xml:space="preserve">ENSMUSG00000016386</t>
  </si>
  <si>
    <t xml:space="preserve">Mpped2</t>
  </si>
  <si>
    <t xml:space="preserve">ENSMUSG00000030000</t>
  </si>
  <si>
    <t xml:space="preserve">Add2</t>
  </si>
  <si>
    <t xml:space="preserve">ENSMUSG00000036422</t>
  </si>
  <si>
    <t xml:space="preserve">Pcdh8</t>
  </si>
  <si>
    <t xml:space="preserve">ENSMUSG00000057098</t>
  </si>
  <si>
    <t xml:space="preserve">Ebf1</t>
  </si>
  <si>
    <t xml:space="preserve">ENSMUSG00000052981</t>
  </si>
  <si>
    <t xml:space="preserve">Ube2ql1</t>
  </si>
  <si>
    <t xml:space="preserve">ENSMUSG00000024935</t>
  </si>
  <si>
    <t xml:space="preserve">Slc1a1</t>
  </si>
  <si>
    <t xml:space="preserve">ENSMUSG00000023033</t>
  </si>
  <si>
    <t xml:space="preserve">Scn8a</t>
  </si>
  <si>
    <t xml:space="preserve">ENSMUSG00000053825</t>
  </si>
  <si>
    <t xml:space="preserve">Ppfia2</t>
  </si>
  <si>
    <t xml:space="preserve">ENSMUSG00000038319</t>
  </si>
  <si>
    <t xml:space="preserve">Kcnh2</t>
  </si>
  <si>
    <t xml:space="preserve">ENSMUSG00000026950</t>
  </si>
  <si>
    <t xml:space="preserve">Neb</t>
  </si>
  <si>
    <t xml:space="preserve">ENSMUSG00000020932</t>
  </si>
  <si>
    <t xml:space="preserve">Gfap</t>
  </si>
  <si>
    <t xml:space="preserve">ENSMUSG00000052837</t>
  </si>
  <si>
    <t xml:space="preserve">Junb</t>
  </si>
  <si>
    <t xml:space="preserve">ENSMUSG00000059309</t>
  </si>
  <si>
    <t xml:space="preserve">Hist1h3f</t>
  </si>
  <si>
    <t xml:space="preserve">ENSMUSG00000061751</t>
  </si>
  <si>
    <t xml:space="preserve">Kalrn</t>
  </si>
  <si>
    <t xml:space="preserve">ENSMUSG00000031822</t>
  </si>
  <si>
    <t xml:space="preserve">Gse1</t>
  </si>
  <si>
    <t xml:space="preserve">ENSMUSG00000043557</t>
  </si>
  <si>
    <t xml:space="preserve">Mdga1</t>
  </si>
  <si>
    <t xml:space="preserve">ENSMUSG00000029673</t>
  </si>
  <si>
    <t xml:space="preserve">Auts2</t>
  </si>
  <si>
    <t xml:space="preserve">ENSMUSG00000051177</t>
  </si>
  <si>
    <t xml:space="preserve">Plcb1</t>
  </si>
  <si>
    <t xml:space="preserve">ENSMUSG00000066392</t>
  </si>
  <si>
    <t xml:space="preserve">Nrxn3</t>
  </si>
  <si>
    <t xml:space="preserve">ENSMUSG00000067889</t>
  </si>
  <si>
    <t xml:space="preserve">Sptbn2</t>
  </si>
  <si>
    <t xml:space="preserve">ENSMUSG00000035356</t>
  </si>
  <si>
    <t xml:space="preserve">Nfkbiz</t>
  </si>
  <si>
    <t xml:space="preserve">ENSMUSG00000096847</t>
  </si>
  <si>
    <t xml:space="preserve">Tmem151b</t>
  </si>
  <si>
    <t xml:space="preserve">ENSMUSG00000004113</t>
  </si>
  <si>
    <t xml:space="preserve">Cacna1b</t>
  </si>
  <si>
    <t xml:space="preserve">ENSMUSG00000038384</t>
  </si>
  <si>
    <t xml:space="preserve">Setd1b</t>
  </si>
  <si>
    <t xml:space="preserve">ENSMUSG00000018865</t>
  </si>
  <si>
    <t xml:space="preserve">Sult4a1</t>
  </si>
  <si>
    <t xml:space="preserve">ENSMUSG00000028909</t>
  </si>
  <si>
    <t xml:space="preserve">Ptpru</t>
  </si>
  <si>
    <t xml:space="preserve">ENSMUSG00000041642</t>
  </si>
  <si>
    <t xml:space="preserve">Kif21b</t>
  </si>
  <si>
    <t xml:space="preserve">ENSMUSG00000042453</t>
  </si>
  <si>
    <t xml:space="preserve">Reln</t>
  </si>
  <si>
    <t xml:space="preserve">ENSMUSG00000025969</t>
  </si>
  <si>
    <t xml:space="preserve">Nrp2</t>
  </si>
  <si>
    <t xml:space="preserve">ENSMUSG00000069601</t>
  </si>
  <si>
    <t xml:space="preserve">Ank3</t>
  </si>
  <si>
    <t xml:space="preserve">ENSMUSG00000030411</t>
  </si>
  <si>
    <t xml:space="preserve">Nova2</t>
  </si>
  <si>
    <t xml:space="preserve">ENSMUSG00000094377</t>
  </si>
  <si>
    <t xml:space="preserve">Gm24407</t>
  </si>
  <si>
    <t xml:space="preserve">ENSMUSG00000038453</t>
  </si>
  <si>
    <t xml:space="preserve">Srcin1</t>
  </si>
  <si>
    <t xml:space="preserve">ENSMUSG00000035864</t>
  </si>
  <si>
    <t xml:space="preserve">Syt1</t>
  </si>
  <si>
    <t xml:space="preserve">ENSMUSG00000024411</t>
  </si>
  <si>
    <t xml:space="preserve">Aqp4</t>
  </si>
  <si>
    <t xml:space="preserve">ENSMUSG00000035357</t>
  </si>
  <si>
    <t xml:space="preserve">Pdzrn3</t>
  </si>
  <si>
    <t xml:space="preserve">ENSMUSG00000021614</t>
  </si>
  <si>
    <t xml:space="preserve">Vcan</t>
  </si>
  <si>
    <t xml:space="preserve">ENSMUSG00000005089</t>
  </si>
  <si>
    <t xml:space="preserve">Slc1a2</t>
  </si>
  <si>
    <t xml:space="preserve">ENSMUSG00000094910</t>
  </si>
  <si>
    <t xml:space="preserve">D430019H16Rik</t>
  </si>
  <si>
    <t xml:space="preserve">ENSMUSG00000025892</t>
  </si>
  <si>
    <t xml:space="preserve">Gria4</t>
  </si>
  <si>
    <t xml:space="preserve">ENSMUSG00000025938</t>
  </si>
  <si>
    <t xml:space="preserve">Slco5a1</t>
  </si>
  <si>
    <t xml:space="preserve">ENSMUSG00000025375</t>
  </si>
  <si>
    <t xml:space="preserve">Aatk</t>
  </si>
  <si>
    <t xml:space="preserve">ENSMUSG00000004633</t>
  </si>
  <si>
    <t xml:space="preserve">Chn2</t>
  </si>
  <si>
    <t xml:space="preserve">ENSMUSG00000010066</t>
  </si>
  <si>
    <t xml:space="preserve">Cacna2d2</t>
  </si>
  <si>
    <t xml:space="preserve">ENSMUSG00000039278</t>
  </si>
  <si>
    <t xml:space="preserve">Pcsk1n</t>
  </si>
  <si>
    <t xml:space="preserve">ENSMUSG00000068735</t>
  </si>
  <si>
    <t xml:space="preserve">Trp53i11</t>
  </si>
  <si>
    <t xml:space="preserve">ENSMUSG00000048895</t>
  </si>
  <si>
    <t xml:space="preserve">Cdk5r1</t>
  </si>
  <si>
    <t xml:space="preserve">ENSMUSG00000057706</t>
  </si>
  <si>
    <t xml:space="preserve">Mex3b</t>
  </si>
  <si>
    <t xml:space="preserve">ENSMUSG00000041923</t>
  </si>
  <si>
    <t xml:space="preserve">Nol4</t>
  </si>
  <si>
    <t xml:space="preserve">ENSMUSG00000020042</t>
  </si>
  <si>
    <t xml:space="preserve">Btbd11</t>
  </si>
  <si>
    <t xml:space="preserve">ENSMUSG00000027950</t>
  </si>
  <si>
    <t xml:space="preserve">Chrnb2</t>
  </si>
  <si>
    <t xml:space="preserve">ENSMUSG00000033910</t>
  </si>
  <si>
    <t xml:space="preserve">Gucy1a3</t>
  </si>
  <si>
    <t xml:space="preserve">ENSMUSG00000038248</t>
  </si>
  <si>
    <t xml:space="preserve">Sobp</t>
  </si>
  <si>
    <t xml:space="preserve">ENSMUSG00000047910</t>
  </si>
  <si>
    <t xml:space="preserve">Pcdhb16</t>
  </si>
  <si>
    <t xml:space="preserve">ENSMUSG00000022044</t>
  </si>
  <si>
    <t xml:space="preserve">Stmn4</t>
  </si>
  <si>
    <t xml:space="preserve">ENSMUSG00000018476</t>
  </si>
  <si>
    <t xml:space="preserve">Kdm6b</t>
  </si>
  <si>
    <t xml:space="preserve">ENSMUSG00000042589</t>
  </si>
  <si>
    <t xml:space="preserve">Cux2</t>
  </si>
  <si>
    <t xml:space="preserve">ENSMUSG00000051243</t>
  </si>
  <si>
    <t xml:space="preserve">Islr2</t>
  </si>
  <si>
    <t xml:space="preserve">ENSMUSG00000003032</t>
  </si>
  <si>
    <t xml:space="preserve">Klf4</t>
  </si>
  <si>
    <t xml:space="preserve">ENSMUSG00000042078</t>
  </si>
  <si>
    <t xml:space="preserve">Svop</t>
  </si>
  <si>
    <t xml:space="preserve">ENSMUSG00000063446</t>
  </si>
  <si>
    <t xml:space="preserve">E130309F12Rik</t>
  </si>
  <si>
    <t xml:space="preserve">ENSMUSG00000029121</t>
  </si>
  <si>
    <t xml:space="preserve">Crmp1</t>
  </si>
  <si>
    <t xml:space="preserve">ENSMUSG00000005198</t>
  </si>
  <si>
    <t xml:space="preserve">Polr2a</t>
  </si>
  <si>
    <t xml:space="preserve">ENSMUSG00000054423</t>
  </si>
  <si>
    <t xml:space="preserve">Cadps</t>
  </si>
  <si>
    <t xml:space="preserve">ENSMUSG00000039741</t>
  </si>
  <si>
    <t xml:space="preserve">Bahcc1</t>
  </si>
  <si>
    <t xml:space="preserve">ENSMUSG00000020181</t>
  </si>
  <si>
    <t xml:space="preserve">Nav3</t>
  </si>
  <si>
    <t xml:space="preserve">ENSMUSG00000025422</t>
  </si>
  <si>
    <t xml:space="preserve">Agap2</t>
  </si>
  <si>
    <t xml:space="preserve">ENSMUSG00000067780</t>
  </si>
  <si>
    <t xml:space="preserve">Pi15</t>
  </si>
  <si>
    <t xml:space="preserve">ENSMUSG00000038777</t>
  </si>
  <si>
    <t xml:space="preserve">Sema6c</t>
  </si>
  <si>
    <t xml:space="preserve">ENSMUSG00000048154</t>
  </si>
  <si>
    <t xml:space="preserve">Mll2</t>
  </si>
  <si>
    <t xml:space="preserve">ENSMUSG00000061080</t>
  </si>
  <si>
    <t xml:space="preserve">Lsamp</t>
  </si>
  <si>
    <t xml:space="preserve">ENSMUSG00000022883</t>
  </si>
  <si>
    <t xml:space="preserve">Robo1</t>
  </si>
  <si>
    <t xml:space="preserve">ENSMUSG00000030077</t>
  </si>
  <si>
    <t xml:space="preserve">Chl1</t>
  </si>
  <si>
    <t xml:space="preserve">ENSMUSG00000031442</t>
  </si>
  <si>
    <t xml:space="preserve">Mcf2l</t>
  </si>
  <si>
    <t xml:space="preserve">ENSMUSG00000006651</t>
  </si>
  <si>
    <t xml:space="preserve">Aplp1</t>
  </si>
  <si>
    <t xml:space="preserve">ENSMUSG00000053046</t>
  </si>
  <si>
    <t xml:space="preserve">Brsk2</t>
  </si>
  <si>
    <t xml:space="preserve">ENSMUSG00000059974</t>
  </si>
  <si>
    <t xml:space="preserve">Ntm</t>
  </si>
  <si>
    <t xml:space="preserve">ENSMUSG00000069227</t>
  </si>
  <si>
    <t xml:space="preserve">Gprin1</t>
  </si>
  <si>
    <t xml:space="preserve">ENSMUSG00000058589</t>
  </si>
  <si>
    <t xml:space="preserve">Anks1b</t>
  </si>
  <si>
    <t xml:space="preserve">ENSMUSG00000027438</t>
  </si>
  <si>
    <t xml:space="preserve">Napb</t>
  </si>
  <si>
    <t xml:space="preserve">ENSMUSG00000053113</t>
  </si>
  <si>
    <t xml:space="preserve">Socs3</t>
  </si>
  <si>
    <t xml:space="preserve">ENSMUSG00000026640</t>
  </si>
  <si>
    <t xml:space="preserve">Plxna2</t>
  </si>
  <si>
    <t xml:space="preserve">ENSMUSG00000007817</t>
  </si>
  <si>
    <t xml:space="preserve">Zmiz1</t>
  </si>
  <si>
    <t xml:space="preserve">ENSMUSG00000062209</t>
  </si>
  <si>
    <t xml:space="preserve">Erbb4</t>
  </si>
  <si>
    <t xml:space="preserve">ENSMUSG00000041911</t>
  </si>
  <si>
    <t xml:space="preserve">Dlx1</t>
  </si>
  <si>
    <t xml:space="preserve">ENSMUSG00000029478</t>
  </si>
  <si>
    <t xml:space="preserve">Ncor2</t>
  </si>
  <si>
    <t xml:space="preserve">ENSMUSG00000033768</t>
  </si>
  <si>
    <t xml:space="preserve">Nrxn2</t>
  </si>
  <si>
    <t xml:space="preserve">ENSMUSG00000076258</t>
  </si>
  <si>
    <t xml:space="preserve">Gm23935</t>
  </si>
  <si>
    <t xml:space="preserve">ENSMUSG00000021198</t>
  </si>
  <si>
    <t xml:space="preserve">Unc79</t>
  </si>
  <si>
    <t xml:space="preserve">ENSMUSG00000004347</t>
  </si>
  <si>
    <t xml:space="preserve">Pde1c</t>
  </si>
  <si>
    <t xml:space="preserve">ENSMUSG00000002341</t>
  </si>
  <si>
    <t xml:space="preserve">Ncan</t>
  </si>
  <si>
    <t xml:space="preserve">ENSMUSG00000020135</t>
  </si>
  <si>
    <t xml:space="preserve">Apc2</t>
  </si>
  <si>
    <t xml:space="preserve">ENSMUSG00000053141</t>
  </si>
  <si>
    <t xml:space="preserve">Ptprt</t>
  </si>
  <si>
    <t xml:space="preserve">ENSMUSG00000030519</t>
  </si>
  <si>
    <t xml:space="preserve">Apba2</t>
  </si>
  <si>
    <t xml:space="preserve">ENSMUSG00000038264</t>
  </si>
  <si>
    <t xml:space="preserve">Sema7a</t>
  </si>
  <si>
    <t xml:space="preserve">ENSMUSG00000028546</t>
  </si>
  <si>
    <t xml:space="preserve">Elavl4</t>
  </si>
  <si>
    <t xml:space="preserve">ENSMUSG00000025237</t>
  </si>
  <si>
    <t xml:space="preserve">Parp6</t>
  </si>
  <si>
    <t xml:space="preserve">ENSMUSG00000042744</t>
  </si>
  <si>
    <t xml:space="preserve">Gm15800</t>
  </si>
  <si>
    <t xml:space="preserve">ENSMUSG00000029309</t>
  </si>
  <si>
    <t xml:space="preserve">Sparcl1</t>
  </si>
  <si>
    <t xml:space="preserve">ENSMUSG00000004892</t>
  </si>
  <si>
    <t xml:space="preserve">Bcan</t>
  </si>
  <si>
    <t xml:space="preserve">ENSMUSG00000038418</t>
  </si>
  <si>
    <t xml:space="preserve">Egr1</t>
  </si>
  <si>
    <t xml:space="preserve">ENSMUSG00000035551</t>
  </si>
  <si>
    <t xml:space="preserve">Igfbpl1</t>
  </si>
  <si>
    <t xml:space="preserve">ENSMUSG00000055485</t>
  </si>
  <si>
    <t xml:space="preserve">Soga1</t>
  </si>
  <si>
    <t xml:space="preserve">ENSMUSG00000063632</t>
  </si>
  <si>
    <t xml:space="preserve">Sox11</t>
  </si>
  <si>
    <t xml:space="preserve">ENSMUSG00000035783</t>
  </si>
  <si>
    <t xml:space="preserve">Acta2</t>
  </si>
  <si>
    <t xml:space="preserve">ENSMUSG00000056174</t>
  </si>
  <si>
    <t xml:space="preserve">Col8a2</t>
  </si>
  <si>
    <t xml:space="preserve">ENSMUSG00000019866</t>
  </si>
  <si>
    <t xml:space="preserve">Aim1</t>
  </si>
  <si>
    <t xml:space="preserve">ENSMUSG00000029661</t>
  </si>
  <si>
    <t xml:space="preserve">Col1a2</t>
  </si>
  <si>
    <t xml:space="preserve">ENSMUSG00000039899</t>
  </si>
  <si>
    <t xml:space="preserve">Fgl2</t>
  </si>
  <si>
    <t xml:space="preserve">ENSMUSG00000030688</t>
  </si>
  <si>
    <t xml:space="preserve">Stard10</t>
  </si>
  <si>
    <t xml:space="preserve">ENSMUSG00000059173</t>
  </si>
  <si>
    <t xml:space="preserve">Pde1a</t>
  </si>
  <si>
    <t xml:space="preserve">ENSMUSG00000026547</t>
  </si>
  <si>
    <t xml:space="preserve">Tagln2</t>
  </si>
  <si>
    <t xml:space="preserve">ENSMUSG00000096349</t>
  </si>
  <si>
    <t xml:space="preserve">Gm22513</t>
  </si>
  <si>
    <t xml:space="preserve">ENSMUSG00000055003</t>
  </si>
  <si>
    <t xml:space="preserve">Lrtm2</t>
  </si>
  <si>
    <t xml:space="preserve">ENSMUSG00000048612</t>
  </si>
  <si>
    <t xml:space="preserve">Myof</t>
  </si>
  <si>
    <t xml:space="preserve">ENSMUSG00000048096</t>
  </si>
  <si>
    <t xml:space="preserve">Lmod1</t>
  </si>
  <si>
    <t xml:space="preserve">ENSMUSG00000027827</t>
  </si>
  <si>
    <t xml:space="preserve">Kcnab1</t>
  </si>
  <si>
    <t xml:space="preserve">ENSMUSG00000069274</t>
  </si>
  <si>
    <t xml:space="preserve">Hist1h4f</t>
  </si>
  <si>
    <t xml:space="preserve">ENSMUSG00000093843</t>
  </si>
  <si>
    <t xml:space="preserve">Gm25939</t>
  </si>
  <si>
    <t xml:space="preserve">ENSMUSG00000035202</t>
  </si>
  <si>
    <t xml:space="preserve">Lars2</t>
  </si>
  <si>
    <t xml:space="preserve">ENSMUSG00000055044</t>
  </si>
  <si>
    <t xml:space="preserve">Pdlim1</t>
  </si>
  <si>
    <t xml:space="preserve">ENSMUSG00000021678</t>
  </si>
  <si>
    <t xml:space="preserve">F2rl1</t>
  </si>
  <si>
    <t xml:space="preserve">ENSMUSG00000050052</t>
  </si>
  <si>
    <t xml:space="preserve">2610019F03Rik</t>
  </si>
  <si>
    <t xml:space="preserve">ENSMUSG00000026241</t>
  </si>
  <si>
    <t xml:space="preserve">Nppc</t>
  </si>
  <si>
    <t xml:space="preserve">ENSMUSG00000089542</t>
  </si>
  <si>
    <t xml:space="preserve">Gm25835</t>
  </si>
  <si>
    <t xml:space="preserve">ENSMUSG00000024659</t>
  </si>
  <si>
    <t xml:space="preserve">Anxa1</t>
  </si>
  <si>
    <t xml:space="preserve">ENSMUSG00000028464</t>
  </si>
  <si>
    <t xml:space="preserve">Tpm2</t>
  </si>
  <si>
    <t xml:space="preserve">ENSMUSG00000027656</t>
  </si>
  <si>
    <t xml:space="preserve">Wisp2</t>
  </si>
  <si>
    <t xml:space="preserve">ENSMUSG00000053626</t>
  </si>
  <si>
    <t xml:space="preserve">Tll1</t>
  </si>
  <si>
    <t xml:space="preserve">ENSMUSG00000040254</t>
  </si>
  <si>
    <t xml:space="preserve">Sema3d</t>
  </si>
  <si>
    <t xml:space="preserve">ENSMUSG00000038618</t>
  </si>
  <si>
    <t xml:space="preserve">Rassf7</t>
  </si>
  <si>
    <t xml:space="preserve">ENSMUSG00000001435</t>
  </si>
  <si>
    <t xml:space="preserve">Col18a1</t>
  </si>
  <si>
    <t xml:space="preserve">ENSMUSG00000050335</t>
  </si>
  <si>
    <t xml:space="preserve">Lgals3</t>
  </si>
  <si>
    <t xml:space="preserve">ENSMUSG00000068522</t>
  </si>
  <si>
    <t xml:space="preserve">Aard</t>
  </si>
  <si>
    <t xml:space="preserve">ENSMUSG00000050957</t>
  </si>
  <si>
    <t xml:space="preserve">Insl6</t>
  </si>
  <si>
    <t xml:space="preserve">ENSMUSG00000039097</t>
  </si>
  <si>
    <t xml:space="preserve">Rln1</t>
  </si>
  <si>
    <t xml:space="preserve">ENSMUSG00000032511</t>
  </si>
  <si>
    <t xml:space="preserve">Scn5a</t>
  </si>
  <si>
    <t xml:space="preserve">ENSMUSG00000074217</t>
  </si>
  <si>
    <t xml:space="preserve">2210011C24Rik</t>
  </si>
  <si>
    <t xml:space="preserve">ENSMUSG00000065870</t>
  </si>
  <si>
    <t xml:space="preserve">Rnu3a</t>
  </si>
  <si>
    <t xml:space="preserve">ENSMUSG00000000031</t>
  </si>
  <si>
    <t xml:space="preserve">H19</t>
  </si>
  <si>
    <t xml:space="preserve">ENSMUSG00000031861</t>
  </si>
  <si>
    <t xml:space="preserve">Lpar2</t>
  </si>
  <si>
    <t xml:space="preserve">ENSMUSG00000001349</t>
  </si>
  <si>
    <t xml:space="preserve">Cnn1</t>
  </si>
  <si>
    <t xml:space="preserve">ENSMUSG00000094777</t>
  </si>
  <si>
    <t xml:space="preserve">Hist1h2ap</t>
  </si>
  <si>
    <t xml:space="preserve">ENSMUSG00000087963</t>
  </si>
  <si>
    <t xml:space="preserve">Gm25394</t>
  </si>
  <si>
    <t xml:space="preserve">ENSMUSG00000094655</t>
  </si>
  <si>
    <t xml:space="preserve">Gm25360</t>
  </si>
  <si>
    <t xml:space="preserve">ENSMUSG00000021708</t>
  </si>
  <si>
    <t xml:space="preserve">Rasgrf2</t>
  </si>
  <si>
    <t xml:space="preserve">ENSMUSG00000024479</t>
  </si>
  <si>
    <t xml:space="preserve">Mal2</t>
  </si>
  <si>
    <t xml:space="preserve">ENSMUSG00000053399</t>
  </si>
  <si>
    <t xml:space="preserve">Adamts18</t>
  </si>
  <si>
    <t xml:space="preserve">ENSMUSG00000037362</t>
  </si>
  <si>
    <t xml:space="preserve">Nov</t>
  </si>
  <si>
    <t xml:space="preserve">ENSMUSG00000003559</t>
  </si>
  <si>
    <t xml:space="preserve">As3mt</t>
  </si>
  <si>
    <t xml:space="preserve">ENSMUSG00000017817</t>
  </si>
  <si>
    <t xml:space="preserve">Jph2</t>
  </si>
  <si>
    <t xml:space="preserve">ENSMUSG00000027750</t>
  </si>
  <si>
    <t xml:space="preserve">Postn</t>
  </si>
  <si>
    <t xml:space="preserve">ENSMUSG00000020583</t>
  </si>
  <si>
    <t xml:space="preserve">Matn3</t>
  </si>
  <si>
    <t xml:space="preserve">ENSMUSG00000065232</t>
  </si>
  <si>
    <t xml:space="preserve">Gm22973</t>
  </si>
  <si>
    <t xml:space="preserve">ENSMUSG00000065701</t>
  </si>
  <si>
    <t xml:space="preserve">Rny1</t>
  </si>
  <si>
    <t xml:space="preserve">ENSMUSG00000093098</t>
  </si>
  <si>
    <t xml:space="preserve">Gm22641</t>
  </si>
  <si>
    <t xml:space="preserve">ENSMUSG00000024331</t>
  </si>
  <si>
    <t xml:space="preserve">Dsc2</t>
  </si>
  <si>
    <t xml:space="preserve">ENSMUSG00000053886</t>
  </si>
  <si>
    <t xml:space="preserve">Sh2d4a</t>
  </si>
  <si>
    <t xml:space="preserve">ENSMUSG00000044285</t>
  </si>
  <si>
    <t xml:space="preserve">Gm1821</t>
  </si>
  <si>
    <t xml:space="preserve">ENSMUSG00000092819</t>
  </si>
  <si>
    <t xml:space="preserve">Gm23639</t>
  </si>
  <si>
    <t xml:space="preserve">ENSMUSG00000026989</t>
  </si>
  <si>
    <t xml:space="preserve">Dapl1</t>
  </si>
  <si>
    <t xml:space="preserve">ENSMUSG00000069306</t>
  </si>
  <si>
    <t xml:space="preserve">Hist1h4m</t>
  </si>
  <si>
    <t xml:space="preserve">ENSMUSG00000089855</t>
  </si>
  <si>
    <t xml:space="preserve">Gm15662</t>
  </si>
  <si>
    <t xml:space="preserve">ENSMUSG00000081953</t>
  </si>
  <si>
    <t xml:space="preserve">Gm12435</t>
  </si>
  <si>
    <t xml:space="preserve">ENSMUSG00000092773</t>
  </si>
  <si>
    <t xml:space="preserve">Gm26191</t>
  </si>
  <si>
    <t xml:space="preserve">ENSMUSG00000045999</t>
  </si>
  <si>
    <t xml:space="preserve">AY036118</t>
  </si>
  <si>
    <t xml:space="preserve">ENSMUSG00000091383</t>
  </si>
  <si>
    <t xml:space="preserve">Hist1h2al</t>
  </si>
  <si>
    <r>
      <rPr>
        <b val="true"/>
        <sz val="12"/>
        <color rgb="FF000000"/>
        <rFont val="Calibri"/>
        <family val="2"/>
      </rPr>
      <t xml:space="preserve">Table S5. </t>
    </r>
    <r>
      <rPr>
        <sz val="12"/>
        <color rgb="FF000000"/>
        <rFont val="Calibri"/>
        <family val="2"/>
      </rPr>
      <t xml:space="preserve">GO term enrichment analysis of D2 control  versus D0 and D2BE and D0 (NES scores and FDR). Normalized GO-term enrichment scores (NES) of day (D)2 controls over D0 control, D2 ethanol binge over D0 control, and D2 ethanol over D2 control. The FDRs of D2 ethanol over D2 control were shown. </t>
    </r>
  </si>
  <si>
    <t xml:space="preserve">D2Con</t>
  </si>
  <si>
    <t xml:space="preserve">D2BE</t>
  </si>
  <si>
    <t xml:space="preserve">D2BE_D2Con</t>
  </si>
  <si>
    <t xml:space="preserve">FDR q-val</t>
  </si>
  <si>
    <t xml:space="preserve">na</t>
  </si>
  <si>
    <r>
      <rPr>
        <b val="true"/>
        <sz val="12"/>
        <color rgb="FF000000"/>
        <rFont val="Calibri"/>
        <family val="2"/>
      </rPr>
      <t xml:space="preserve">Table S6. </t>
    </r>
    <r>
      <rPr>
        <sz val="12"/>
        <color rgb="FF000000"/>
        <rFont val="Calibri"/>
        <family val="2"/>
      </rPr>
      <t xml:space="preserve">RNAseq analysis of D8 comntrol versus D8CE using edgeR. 1051 significant (FDR&lt;0.05) DEGs of day (D)8 continuous ethanol exposure over D8 control.</t>
    </r>
  </si>
  <si>
    <t xml:space="preserve">ENSMUSG00000051251</t>
  </si>
  <si>
    <t xml:space="preserve">Nhlh1</t>
  </si>
  <si>
    <t xml:space="preserve">ENSMUSG00000032446</t>
  </si>
  <si>
    <t xml:space="preserve">Eomes</t>
  </si>
  <si>
    <t xml:space="preserve">ENSMUSG00000029671</t>
  </si>
  <si>
    <t xml:space="preserve">Wnt16</t>
  </si>
  <si>
    <t xml:space="preserve">ENSMUSG00000047686</t>
  </si>
  <si>
    <t xml:space="preserve">Zcchc5</t>
  </si>
  <si>
    <t xml:space="preserve">ENSMUSG00000037984</t>
  </si>
  <si>
    <t xml:space="preserve">Neurod6</t>
  </si>
  <si>
    <t xml:space="preserve">ENSMUSG00000038255</t>
  </si>
  <si>
    <t xml:space="preserve">Neurod2</t>
  </si>
  <si>
    <t xml:space="preserve">ENSMUSG00000040452</t>
  </si>
  <si>
    <t xml:space="preserve">Cdh12</t>
  </si>
  <si>
    <t xml:space="preserve">ENSMUSG00000034701</t>
  </si>
  <si>
    <t xml:space="preserve">Neurod1</t>
  </si>
  <si>
    <t xml:space="preserve">ENSMUSG00000026523</t>
  </si>
  <si>
    <t xml:space="preserve">Wdr64</t>
  </si>
  <si>
    <t xml:space="preserve">ENSMUSG00000053441</t>
  </si>
  <si>
    <t xml:space="preserve">Adamts19</t>
  </si>
  <si>
    <t xml:space="preserve">ENSMUSG00000040478</t>
  </si>
  <si>
    <t xml:space="preserve">Prdm13</t>
  </si>
  <si>
    <t xml:space="preserve">ENSMUSG00000079105</t>
  </si>
  <si>
    <t xml:space="preserve">C7</t>
  </si>
  <si>
    <t xml:space="preserve">ENSMUSG00000080416</t>
  </si>
  <si>
    <t xml:space="preserve">Gm26471</t>
  </si>
  <si>
    <t xml:space="preserve">ENSMUSG00000093197</t>
  </si>
  <si>
    <t xml:space="preserve">Gm22437</t>
  </si>
  <si>
    <t xml:space="preserve">ENSMUSG00000038298</t>
  </si>
  <si>
    <t xml:space="preserve">Pdzk1</t>
  </si>
  <si>
    <t xml:space="preserve">ENSMUSG00000089760</t>
  </si>
  <si>
    <t xml:space="preserve">D030046N08Rik</t>
  </si>
  <si>
    <t xml:space="preserve">ENSMUSG00000045281</t>
  </si>
  <si>
    <t xml:space="preserve">Gpr20</t>
  </si>
  <si>
    <t xml:space="preserve">ENSMUSG00000091272</t>
  </si>
  <si>
    <t xml:space="preserve">Gm17641</t>
  </si>
  <si>
    <t xml:space="preserve">ENSMUSG00000056972</t>
  </si>
  <si>
    <t xml:space="preserve">Magel2</t>
  </si>
  <si>
    <t xml:space="preserve">ENSMUSG00000036594</t>
  </si>
  <si>
    <t xml:space="preserve">H2-Aa</t>
  </si>
  <si>
    <t xml:space="preserve">ENSMUSG00000059430</t>
  </si>
  <si>
    <t xml:space="preserve">Actg2</t>
  </si>
  <si>
    <t xml:space="preserve">ENSMUSG00000097604</t>
  </si>
  <si>
    <t xml:space="preserve">AC165246.1</t>
  </si>
  <si>
    <t xml:space="preserve">ENSMUSG00000048015</t>
  </si>
  <si>
    <t xml:space="preserve">Neurod4</t>
  </si>
  <si>
    <t xml:space="preserve">ENSMUSG00000032323</t>
  </si>
  <si>
    <t xml:space="preserve">Cyp11a1</t>
  </si>
  <si>
    <t xml:space="preserve">ENSMUSG00000022464</t>
  </si>
  <si>
    <t xml:space="preserve">Slc38a4</t>
  </si>
  <si>
    <t xml:space="preserve">ENSMUSG00000032315</t>
  </si>
  <si>
    <t xml:space="preserve">Cyp1a1</t>
  </si>
  <si>
    <t xml:space="preserve">ENSMUSG00000030500</t>
  </si>
  <si>
    <t xml:space="preserve">Slc17a6</t>
  </si>
  <si>
    <t xml:space="preserve">ENSMUSG00000068154</t>
  </si>
  <si>
    <t xml:space="preserve">Insm1</t>
  </si>
  <si>
    <t xml:space="preserve">ENSMUSG00000035946</t>
  </si>
  <si>
    <t xml:space="preserve">Gsx2</t>
  </si>
  <si>
    <t xml:space="preserve">ENSMUSG00000086017</t>
  </si>
  <si>
    <t xml:space="preserve">Gm11872</t>
  </si>
  <si>
    <t xml:space="preserve">ENSMUSG00000053025</t>
  </si>
  <si>
    <t xml:space="preserve">Sv2b</t>
  </si>
  <si>
    <t xml:space="preserve">ENSMUSG00000081044</t>
  </si>
  <si>
    <t xml:space="preserve">AU015836</t>
  </si>
  <si>
    <t xml:space="preserve">ENSMUSG00000052229</t>
  </si>
  <si>
    <t xml:space="preserve">Gpr17</t>
  </si>
  <si>
    <t xml:space="preserve">ENSMUSG00000025597</t>
  </si>
  <si>
    <t xml:space="preserve">Klhl4</t>
  </si>
  <si>
    <t xml:space="preserve">ENSMUSG00000083200</t>
  </si>
  <si>
    <t xml:space="preserve">Gm15066</t>
  </si>
  <si>
    <t xml:space="preserve">ENSMUSG00000025013</t>
  </si>
  <si>
    <t xml:space="preserve">Tll2</t>
  </si>
  <si>
    <t xml:space="preserve">ENSMUSG00000072855</t>
  </si>
  <si>
    <t xml:space="preserve">Gm10430</t>
  </si>
  <si>
    <t xml:space="preserve">ENSMUSG00000074575</t>
  </si>
  <si>
    <t xml:space="preserve">Kcng1</t>
  </si>
  <si>
    <t xml:space="preserve">ENSMUSG00000045629</t>
  </si>
  <si>
    <t xml:space="preserve">Sh3tc2</t>
  </si>
  <si>
    <t xml:space="preserve">ENSMUSG00000029193</t>
  </si>
  <si>
    <t xml:space="preserve">Cckar</t>
  </si>
  <si>
    <t xml:space="preserve">ENSMUSG00000048126</t>
  </si>
  <si>
    <t xml:space="preserve">Col6a3</t>
  </si>
  <si>
    <t xml:space="preserve">ENSMUSG00000026043</t>
  </si>
  <si>
    <t xml:space="preserve">Col3a1</t>
  </si>
  <si>
    <t xml:space="preserve">ENSMUSG00000014030</t>
  </si>
  <si>
    <t xml:space="preserve">Pax5</t>
  </si>
  <si>
    <t xml:space="preserve">ENSMUSG00000070866</t>
  </si>
  <si>
    <t xml:space="preserve">Zfp804a</t>
  </si>
  <si>
    <t xml:space="preserve">ENSMUSG00000049916</t>
  </si>
  <si>
    <t xml:space="preserve">2610318N02Rik</t>
  </si>
  <si>
    <t xml:space="preserve">ENSMUSG00000019230</t>
  </si>
  <si>
    <t xml:space="preserve">Lhx9</t>
  </si>
  <si>
    <t xml:space="preserve">ENSMUSG00000020000</t>
  </si>
  <si>
    <t xml:space="preserve">Moxd1</t>
  </si>
  <si>
    <t xml:space="preserve">ENSMUSG00000058897</t>
  </si>
  <si>
    <t xml:space="preserve">Col25a1</t>
  </si>
  <si>
    <t xml:space="preserve">ENSMUSG00000022053</t>
  </si>
  <si>
    <t xml:space="preserve">Ebf2</t>
  </si>
  <si>
    <t xml:space="preserve">ENSMUSG00000018169</t>
  </si>
  <si>
    <t xml:space="preserve">Mfng</t>
  </si>
  <si>
    <t xml:space="preserve">ENSMUSG00000029088</t>
  </si>
  <si>
    <t xml:space="preserve">Kcnip4</t>
  </si>
  <si>
    <t xml:space="preserve">ENSMUSG00000097248</t>
  </si>
  <si>
    <t xml:space="preserve">RP23-433F5.1</t>
  </si>
  <si>
    <t xml:space="preserve">ENSMUSG00000094500</t>
  </si>
  <si>
    <t xml:space="preserve">Smim18</t>
  </si>
  <si>
    <t xml:space="preserve">ENSMUSG00000065657</t>
  </si>
  <si>
    <t xml:space="preserve">Gm25337</t>
  </si>
  <si>
    <t xml:space="preserve">ENSMUSG00000085007</t>
  </si>
  <si>
    <t xml:space="preserve">Gm11549</t>
  </si>
  <si>
    <t xml:space="preserve">ENSMUSG00000000214</t>
  </si>
  <si>
    <t xml:space="preserve">Th</t>
  </si>
  <si>
    <t xml:space="preserve">ENSMUSG00000066141</t>
  </si>
  <si>
    <t xml:space="preserve">Gm11232</t>
  </si>
  <si>
    <t xml:space="preserve">ENSMUSG00000065817</t>
  </si>
  <si>
    <t xml:space="preserve">Gm24698</t>
  </si>
  <si>
    <t xml:space="preserve">ENSMUSG00000032528</t>
  </si>
  <si>
    <t xml:space="preserve">Vipr1</t>
  </si>
  <si>
    <t xml:space="preserve">ENSMUSG00000090522</t>
  </si>
  <si>
    <t xml:space="preserve">Gm5919</t>
  </si>
  <si>
    <t xml:space="preserve">ENSMUSG00000097311</t>
  </si>
  <si>
    <t xml:space="preserve">mmu-mir-137</t>
  </si>
  <si>
    <t xml:space="preserve">ENSMUSG00000041710</t>
  </si>
  <si>
    <t xml:space="preserve">Trpc5</t>
  </si>
  <si>
    <t xml:space="preserve">ENSMUSG00000068615</t>
  </si>
  <si>
    <t xml:space="preserve">Gjd2</t>
  </si>
  <si>
    <t xml:space="preserve">ENSMUSG00000097844</t>
  </si>
  <si>
    <t xml:space="preserve">AC114995.1</t>
  </si>
  <si>
    <t xml:space="preserve">ENSMUSG00000021575</t>
  </si>
  <si>
    <t xml:space="preserve">Ahrr</t>
  </si>
  <si>
    <t xml:space="preserve">ENSMUSG00000042498</t>
  </si>
  <si>
    <t xml:space="preserve">D330045A20Rik</t>
  </si>
  <si>
    <t xml:space="preserve">ENSMUSG00000049148</t>
  </si>
  <si>
    <t xml:space="preserve">Plcxd3</t>
  </si>
  <si>
    <t xml:space="preserve">ENSMUSG00000059742</t>
  </si>
  <si>
    <t xml:space="preserve">Kcnh7</t>
  </si>
  <si>
    <t xml:space="preserve">ENSMUSG00000041014</t>
  </si>
  <si>
    <t xml:space="preserve">Nrg3</t>
  </si>
  <si>
    <t xml:space="preserve">ENSMUSG00000020357</t>
  </si>
  <si>
    <t xml:space="preserve">Flt4</t>
  </si>
  <si>
    <t xml:space="preserve">ENSMUSG00000003436</t>
  </si>
  <si>
    <t xml:space="preserve">Dll3</t>
  </si>
  <si>
    <t xml:space="preserve">ENSMUSG00000022129</t>
  </si>
  <si>
    <t xml:space="preserve">Dct</t>
  </si>
  <si>
    <t xml:space="preserve">ENSMUSG00000062393</t>
  </si>
  <si>
    <t xml:space="preserve">Dgkk</t>
  </si>
  <si>
    <t xml:space="preserve">ENSMUSG00000056812</t>
  </si>
  <si>
    <t xml:space="preserve">St8sia3</t>
  </si>
  <si>
    <t xml:space="preserve">ENSMUSG00000039194</t>
  </si>
  <si>
    <t xml:space="preserve">Rlbp1</t>
  </si>
  <si>
    <t xml:space="preserve">ENSMUSG00000040258</t>
  </si>
  <si>
    <t xml:space="preserve">Nxph4</t>
  </si>
  <si>
    <t xml:space="preserve">ENSMUSG00000050321</t>
  </si>
  <si>
    <t xml:space="preserve">Neto1</t>
  </si>
  <si>
    <t xml:space="preserve">ENSMUSG00000065418</t>
  </si>
  <si>
    <t xml:space="preserve">Mir322</t>
  </si>
  <si>
    <t xml:space="preserve">ENSMUSG00000046999</t>
  </si>
  <si>
    <t xml:space="preserve">1110032F04Rik</t>
  </si>
  <si>
    <t xml:space="preserve">ENSMUSG00000026208</t>
  </si>
  <si>
    <t xml:space="preserve">Des</t>
  </si>
  <si>
    <t xml:space="preserve">ENSMUSG00000036218</t>
  </si>
  <si>
    <t xml:space="preserve">Pdzrn4</t>
  </si>
  <si>
    <t xml:space="preserve">ENSMUSG00000086296</t>
  </si>
  <si>
    <t xml:space="preserve">D030055H07Rik</t>
  </si>
  <si>
    <t xml:space="preserve">ENSMUSG00000089308</t>
  </si>
  <si>
    <t xml:space="preserve">Gm24837</t>
  </si>
  <si>
    <t xml:space="preserve">ENSMUSG00000047344</t>
  </si>
  <si>
    <t xml:space="preserve">Lancl3</t>
  </si>
  <si>
    <t xml:space="preserve">ENSMUSG00000031654</t>
  </si>
  <si>
    <t xml:space="preserve">Cbln1</t>
  </si>
  <si>
    <t xml:space="preserve">ENSMUSG00000054641</t>
  </si>
  <si>
    <t xml:space="preserve">Mmrn1</t>
  </si>
  <si>
    <t xml:space="preserve">ENSMUSG00000030268</t>
  </si>
  <si>
    <t xml:space="preserve">Bcat1</t>
  </si>
  <si>
    <t xml:space="preserve">ENSMUSG00000092942</t>
  </si>
  <si>
    <t xml:space="preserve">Gm23398</t>
  </si>
  <si>
    <t xml:space="preserve">ENSMUSG00000090498</t>
  </si>
  <si>
    <t xml:space="preserve">Kcnb2</t>
  </si>
  <si>
    <t xml:space="preserve">ENSMUSG00000086531</t>
  </si>
  <si>
    <t xml:space="preserve">Gm11351</t>
  </si>
  <si>
    <t xml:space="preserve">ENSMUSG00000081651</t>
  </si>
  <si>
    <t xml:space="preserve">Gm15530</t>
  </si>
  <si>
    <t xml:space="preserve">ENSMUSG00000082487</t>
  </si>
  <si>
    <t xml:space="preserve">Gm11628</t>
  </si>
  <si>
    <t xml:space="preserve">ENSMUSG00000036915</t>
  </si>
  <si>
    <t xml:space="preserve">Kirrel2</t>
  </si>
  <si>
    <t xml:space="preserve">ENSMUSG00000022342</t>
  </si>
  <si>
    <t xml:space="preserve">Kcnv1</t>
  </si>
  <si>
    <t xml:space="preserve">ENSMUSG00000019848</t>
  </si>
  <si>
    <t xml:space="preserve">Popdc3</t>
  </si>
  <si>
    <t xml:space="preserve">ENSMUSG00000020061</t>
  </si>
  <si>
    <t xml:space="preserve">Mybpc1</t>
  </si>
  <si>
    <t xml:space="preserve">ENSMUSG00000034098</t>
  </si>
  <si>
    <t xml:space="preserve">Fstl5</t>
  </si>
  <si>
    <t xml:space="preserve">ENSMUSG00000024647</t>
  </si>
  <si>
    <t xml:space="preserve">Cbln2</t>
  </si>
  <si>
    <t xml:space="preserve">ENSMUSG00000049511</t>
  </si>
  <si>
    <t xml:space="preserve">Htr1b</t>
  </si>
  <si>
    <t xml:space="preserve">ENSMUSG00000087938</t>
  </si>
  <si>
    <t xml:space="preserve">Gm26049</t>
  </si>
  <si>
    <t xml:space="preserve">ENSMUSG00000042607</t>
  </si>
  <si>
    <t xml:space="preserve">Asb4</t>
  </si>
  <si>
    <t xml:space="preserve">ENSMUSG00000078564</t>
  </si>
  <si>
    <t xml:space="preserve">Gm9631</t>
  </si>
  <si>
    <t xml:space="preserve">ENSMUSG00000090958</t>
  </si>
  <si>
    <t xml:space="preserve">Lrrc32</t>
  </si>
  <si>
    <t xml:space="preserve">ENSMUSG00000032796</t>
  </si>
  <si>
    <t xml:space="preserve">Lama1</t>
  </si>
  <si>
    <t xml:space="preserve">ENSMUSG00000036306</t>
  </si>
  <si>
    <t xml:space="preserve">Lzts1</t>
  </si>
  <si>
    <t xml:space="preserve">ENSMUSG00000050663</t>
  </si>
  <si>
    <t xml:space="preserve">Trhde</t>
  </si>
  <si>
    <t xml:space="preserve">ENSMUSG00000093354</t>
  </si>
  <si>
    <t xml:space="preserve">Mir125b-1</t>
  </si>
  <si>
    <t xml:space="preserve">ENSMUSG00000031932</t>
  </si>
  <si>
    <t xml:space="preserve">Gpr83</t>
  </si>
  <si>
    <t xml:space="preserve">ENSMUSG00000056758</t>
  </si>
  <si>
    <t xml:space="preserve">Hmga2</t>
  </si>
  <si>
    <t xml:space="preserve">ENSMUSG00000033737</t>
  </si>
  <si>
    <t xml:space="preserve">Fndc3c1</t>
  </si>
  <si>
    <t xml:space="preserve">ENSMUSG00000030592</t>
  </si>
  <si>
    <t xml:space="preserve">Ryr1</t>
  </si>
  <si>
    <t xml:space="preserve">ENSMUSG00000021457</t>
  </si>
  <si>
    <t xml:space="preserve">Syk</t>
  </si>
  <si>
    <t xml:space="preserve">ENSMUSG00000086453</t>
  </si>
  <si>
    <t xml:space="preserve">Gm11457</t>
  </si>
  <si>
    <t xml:space="preserve">ENSMUSG00000036098</t>
  </si>
  <si>
    <t xml:space="preserve">Myrf</t>
  </si>
  <si>
    <t xml:space="preserve">ENSMUSG00000087271</t>
  </si>
  <si>
    <t xml:space="preserve">2900008C10Rik</t>
  </si>
  <si>
    <t xml:space="preserve">ENSMUSG00000097464</t>
  </si>
  <si>
    <t xml:space="preserve">RP23-175C13.4</t>
  </si>
  <si>
    <t xml:space="preserve">ENSMUSG00000034796</t>
  </si>
  <si>
    <t xml:space="preserve">Cpne7</t>
  </si>
  <si>
    <t xml:space="preserve">ENSMUSG00000093793</t>
  </si>
  <si>
    <t xml:space="preserve">Gm24091</t>
  </si>
  <si>
    <t xml:space="preserve">ENSMUSG00000025900</t>
  </si>
  <si>
    <t xml:space="preserve">Rp1</t>
  </si>
  <si>
    <t xml:space="preserve">ENSMUSG00000002190</t>
  </si>
  <si>
    <t xml:space="preserve">Clgn</t>
  </si>
  <si>
    <t xml:space="preserve">ENSMUSG00000016150</t>
  </si>
  <si>
    <t xml:space="preserve">Tenm1</t>
  </si>
  <si>
    <t xml:space="preserve">ENSMUSG00000097755</t>
  </si>
  <si>
    <t xml:space="preserve">AC145591.1</t>
  </si>
  <si>
    <t xml:space="preserve">ENSMUSG00000039252</t>
  </si>
  <si>
    <t xml:space="preserve">Lgi2</t>
  </si>
  <si>
    <t xml:space="preserve">ENSMUSG00000018983</t>
  </si>
  <si>
    <t xml:space="preserve">E2f2</t>
  </si>
  <si>
    <t xml:space="preserve">ENSMUSG00000085687</t>
  </si>
  <si>
    <t xml:space="preserve">Gm16153</t>
  </si>
  <si>
    <t xml:space="preserve">ENSMUSG00000089726</t>
  </si>
  <si>
    <t xml:space="preserve">Mir17hg</t>
  </si>
  <si>
    <t xml:space="preserve">ENSMUSG00000041301</t>
  </si>
  <si>
    <t xml:space="preserve">Cftr</t>
  </si>
  <si>
    <t xml:space="preserve">ENSMUSG00000014725</t>
  </si>
  <si>
    <t xml:space="preserve">Adam28</t>
  </si>
  <si>
    <t xml:space="preserve">ENSMUSG00000033633</t>
  </si>
  <si>
    <t xml:space="preserve">Clec18a</t>
  </si>
  <si>
    <t xml:space="preserve">ENSMUSG00000040061</t>
  </si>
  <si>
    <t xml:space="preserve">Plcb2</t>
  </si>
  <si>
    <t xml:space="preserve">ENSMUSG00000034883</t>
  </si>
  <si>
    <t xml:space="preserve">Lrr1</t>
  </si>
  <si>
    <t xml:space="preserve">ENSMUSG00000040710</t>
  </si>
  <si>
    <t xml:space="preserve">St8sia4</t>
  </si>
  <si>
    <t xml:space="preserve">ENSMUSG00000072572</t>
  </si>
  <si>
    <t xml:space="preserve">Slc39a2</t>
  </si>
  <si>
    <t xml:space="preserve">ENSMUSG00000042388</t>
  </si>
  <si>
    <t xml:space="preserve">Dlgap3</t>
  </si>
  <si>
    <t xml:space="preserve">ENSMUSG00000078521</t>
  </si>
  <si>
    <t xml:space="preserve">Aunip</t>
  </si>
  <si>
    <t xml:space="preserve">ENSMUSG00000032128</t>
  </si>
  <si>
    <t xml:space="preserve">Robo3</t>
  </si>
  <si>
    <t xml:space="preserve">ENSMUSG00000022054</t>
  </si>
  <si>
    <t xml:space="preserve">Nefm</t>
  </si>
  <si>
    <t xml:space="preserve">ENSMUSG00000059229</t>
  </si>
  <si>
    <t xml:space="preserve">Gm6802</t>
  </si>
  <si>
    <t xml:space="preserve">ENSMUSG00000055373</t>
  </si>
  <si>
    <t xml:space="preserve">Fut9</t>
  </si>
  <si>
    <t xml:space="preserve">ENSMUSG00000040569</t>
  </si>
  <si>
    <t xml:space="preserve">Slc26a7</t>
  </si>
  <si>
    <t xml:space="preserve">ENSMUSG00000020176</t>
  </si>
  <si>
    <t xml:space="preserve">Grb10</t>
  </si>
  <si>
    <t xml:space="preserve">ENSMUSG00000043857</t>
  </si>
  <si>
    <t xml:space="preserve">Mgat5b</t>
  </si>
  <si>
    <t xml:space="preserve">ENSMUSG00000027577</t>
  </si>
  <si>
    <t xml:space="preserve">Chrna4</t>
  </si>
  <si>
    <t xml:space="preserve">ENSMUSG00000052854</t>
  </si>
  <si>
    <t xml:space="preserve">Nrk</t>
  </si>
  <si>
    <t xml:space="preserve">ENSMUSG00000020182</t>
  </si>
  <si>
    <t xml:space="preserve">Ddc</t>
  </si>
  <si>
    <t xml:space="preserve">ENSMUSG00000039748</t>
  </si>
  <si>
    <t xml:space="preserve">Exo1</t>
  </si>
  <si>
    <t xml:space="preserve">ENSMUSG00000098206</t>
  </si>
  <si>
    <t xml:space="preserve">mmu-mir-181b-1</t>
  </si>
  <si>
    <t xml:space="preserve">ENSMUSG00000049409</t>
  </si>
  <si>
    <t xml:space="preserve">Prokr1</t>
  </si>
  <si>
    <t xml:space="preserve">ENSMUSG00000035431</t>
  </si>
  <si>
    <t xml:space="preserve">Sstr1</t>
  </si>
  <si>
    <t xml:space="preserve">ENSMUSG00000046591</t>
  </si>
  <si>
    <t xml:space="preserve">Ticrr</t>
  </si>
  <si>
    <t xml:space="preserve">ENSMUSG00000022367</t>
  </si>
  <si>
    <t xml:space="preserve">Has2</t>
  </si>
  <si>
    <t xml:space="preserve">ENSMUSG00000033615</t>
  </si>
  <si>
    <t xml:space="preserve">Cplx1</t>
  </si>
  <si>
    <t xml:space="preserve">ENSMUSG00000026825</t>
  </si>
  <si>
    <t xml:space="preserve">Dnm1</t>
  </si>
  <si>
    <t xml:space="preserve">ENSMUSG00000072082</t>
  </si>
  <si>
    <t xml:space="preserve">Ccnf</t>
  </si>
  <si>
    <t xml:space="preserve">ENSMUSG00000029334</t>
  </si>
  <si>
    <t xml:space="preserve">Prkg2</t>
  </si>
  <si>
    <t xml:space="preserve">ENSMUSG00000024968</t>
  </si>
  <si>
    <t xml:space="preserve">Rcor2</t>
  </si>
  <si>
    <t xml:space="preserve">ENSMUSG00000023484</t>
  </si>
  <si>
    <t xml:space="preserve">Prph</t>
  </si>
  <si>
    <t xml:space="preserve">ENSMUSG00000039070</t>
  </si>
  <si>
    <t xml:space="preserve">Cpa4</t>
  </si>
  <si>
    <t xml:space="preserve">ENSMUSG00000025094</t>
  </si>
  <si>
    <t xml:space="preserve">Slc18a2</t>
  </si>
  <si>
    <t xml:space="preserve">ENSMUSG00000036510</t>
  </si>
  <si>
    <t xml:space="preserve">Cdh8</t>
  </si>
  <si>
    <t xml:space="preserve">ENSMUSG00000097699</t>
  </si>
  <si>
    <t xml:space="preserve">AC109221.2</t>
  </si>
  <si>
    <t xml:space="preserve">ENSMUSG00000018417</t>
  </si>
  <si>
    <t xml:space="preserve">Myo1b</t>
  </si>
  <si>
    <t xml:space="preserve">ENSMUSG00000028883</t>
  </si>
  <si>
    <t xml:space="preserve">Sema3a</t>
  </si>
  <si>
    <t xml:space="preserve">ENSMUSG00000095865</t>
  </si>
  <si>
    <t xml:space="preserve">Gm13237</t>
  </si>
  <si>
    <t xml:space="preserve">ENSMUSG00000059991</t>
  </si>
  <si>
    <t xml:space="preserve">Nptx2</t>
  </si>
  <si>
    <t xml:space="preserve">ENSMUSG00000036111</t>
  </si>
  <si>
    <t xml:space="preserve">Lmo1</t>
  </si>
  <si>
    <t xml:space="preserve">ENSMUSG00000024598</t>
  </si>
  <si>
    <t xml:space="preserve">Fbn2</t>
  </si>
  <si>
    <t xml:space="preserve">ENSMUSG00000028005</t>
  </si>
  <si>
    <t xml:space="preserve">Gucy1b3</t>
  </si>
  <si>
    <t xml:space="preserve">ENSMUSG00000027199</t>
  </si>
  <si>
    <t xml:space="preserve">Gatm</t>
  </si>
  <si>
    <t xml:space="preserve">ENSMUSG00000032854</t>
  </si>
  <si>
    <t xml:space="preserve">Ugt8a</t>
  </si>
  <si>
    <t xml:space="preserve">ENSMUSG00000045328</t>
  </si>
  <si>
    <t xml:space="preserve">Cenpe</t>
  </si>
  <si>
    <t xml:space="preserve">ENSMUSG00000034773</t>
  </si>
  <si>
    <t xml:space="preserve">BC030867</t>
  </si>
  <si>
    <t xml:space="preserve">ENSMUSG00000062417</t>
  </si>
  <si>
    <t xml:space="preserve">Hist1h3g</t>
  </si>
  <si>
    <t xml:space="preserve">ENSMUSG00000053846</t>
  </si>
  <si>
    <t xml:space="preserve">Lipg</t>
  </si>
  <si>
    <t xml:space="preserve">ENSMUSG00000026483</t>
  </si>
  <si>
    <t xml:space="preserve">Fam129a</t>
  </si>
  <si>
    <t xml:space="preserve">ENSMUSG00000079018</t>
  </si>
  <si>
    <t xml:space="preserve">Ly6c1</t>
  </si>
  <si>
    <t xml:space="preserve">ENSMUSG00000002944</t>
  </si>
  <si>
    <t xml:space="preserve">Cd36</t>
  </si>
  <si>
    <t xml:space="preserve">ENSMUSG00000045991</t>
  </si>
  <si>
    <t xml:space="preserve">Onecut2</t>
  </si>
  <si>
    <t xml:space="preserve">ENSMUSG00000023828</t>
  </si>
  <si>
    <t xml:space="preserve">Slc22a3</t>
  </si>
  <si>
    <t xml:space="preserve">ENSMUSG00000071719</t>
  </si>
  <si>
    <t xml:space="preserve">Tmem28</t>
  </si>
  <si>
    <t xml:space="preserve">ENSMUSG00000021367</t>
  </si>
  <si>
    <t xml:space="preserve">Edn1</t>
  </si>
  <si>
    <t xml:space="preserve">ENSMUSG00000074232</t>
  </si>
  <si>
    <t xml:space="preserve">Gm10647</t>
  </si>
  <si>
    <t xml:space="preserve">ENSMUSG00000026247</t>
  </si>
  <si>
    <t xml:space="preserve">Ecel1</t>
  </si>
  <si>
    <t xml:space="preserve">ENSMUSG00000027009</t>
  </si>
  <si>
    <t xml:space="preserve">Itga4</t>
  </si>
  <si>
    <t xml:space="preserve">ENSMUSG00000024261</t>
  </si>
  <si>
    <t xml:space="preserve">Syt4</t>
  </si>
  <si>
    <t xml:space="preserve">ENSMUSG00000029648</t>
  </si>
  <si>
    <t xml:space="preserve">Flt1</t>
  </si>
  <si>
    <t xml:space="preserve">ENSMUSG00000097385</t>
  </si>
  <si>
    <t xml:space="preserve">RP23-175C13.3</t>
  </si>
  <si>
    <t xml:space="preserve">ENSMUSG00000029816</t>
  </si>
  <si>
    <t xml:space="preserve">Gpnmb</t>
  </si>
  <si>
    <t xml:space="preserve">ENSMUSG00000054013</t>
  </si>
  <si>
    <t xml:space="preserve">Tmem179</t>
  </si>
  <si>
    <t xml:space="preserve">ENSMUSG00000081816</t>
  </si>
  <si>
    <t xml:space="preserve">Gm15528</t>
  </si>
  <si>
    <t xml:space="preserve">ENSMUSG00000064168</t>
  </si>
  <si>
    <t xml:space="preserve">Hist1h2bh</t>
  </si>
  <si>
    <t xml:space="preserve">ENSMUSG00000001228</t>
  </si>
  <si>
    <t xml:space="preserve">Uhrf1</t>
  </si>
  <si>
    <t xml:space="preserve">ENSMUSG00000029862</t>
  </si>
  <si>
    <t xml:space="preserve">Clcn1</t>
  </si>
  <si>
    <t xml:space="preserve">ENSMUSG00000049583</t>
  </si>
  <si>
    <t xml:space="preserve">Grm5</t>
  </si>
  <si>
    <t xml:space="preserve">ENSMUSG00000030092</t>
  </si>
  <si>
    <t xml:space="preserve">Cntn6</t>
  </si>
  <si>
    <t xml:space="preserve">ENSMUSG00000060988</t>
  </si>
  <si>
    <t xml:space="preserve">Galnt13</t>
  </si>
  <si>
    <t xml:space="preserve">ENSMUSG00000045613</t>
  </si>
  <si>
    <t xml:space="preserve">Chrm2</t>
  </si>
  <si>
    <t xml:space="preserve">ENSMUSG00000052613</t>
  </si>
  <si>
    <t xml:space="preserve">Pcdh15</t>
  </si>
  <si>
    <t xml:space="preserve">ENSMUSG00000017861</t>
  </si>
  <si>
    <t xml:space="preserve">Mybl2</t>
  </si>
  <si>
    <t xml:space="preserve">ENSMUSG00000034486</t>
  </si>
  <si>
    <t xml:space="preserve">Gbx2</t>
  </si>
  <si>
    <t xml:space="preserve">ENSMUSG00000071847</t>
  </si>
  <si>
    <t xml:space="preserve">Apcdd1</t>
  </si>
  <si>
    <t xml:space="preserve">ENSMUSG00000069302</t>
  </si>
  <si>
    <t xml:space="preserve">Hist1h2ah</t>
  </si>
  <si>
    <t xml:space="preserve">ENSMUSG00000023232</t>
  </si>
  <si>
    <t xml:space="preserve">Serinc2</t>
  </si>
  <si>
    <t xml:space="preserve">ENSMUSG00000070366</t>
  </si>
  <si>
    <t xml:space="preserve">Ppapdc1a</t>
  </si>
  <si>
    <t xml:space="preserve">ENSMUSG00000054999</t>
  </si>
  <si>
    <t xml:space="preserve">Naaladl1</t>
  </si>
  <si>
    <t xml:space="preserve">ENSMUSG00000038239</t>
  </si>
  <si>
    <t xml:space="preserve">Hrc</t>
  </si>
  <si>
    <t xml:space="preserve">ENSMUSG00000039518</t>
  </si>
  <si>
    <t xml:space="preserve">Cdsn</t>
  </si>
  <si>
    <t xml:space="preserve">ENSMUSG00000089827</t>
  </si>
  <si>
    <t xml:space="preserve">1700023H06Rik</t>
  </si>
  <si>
    <t xml:space="preserve">ENSMUSG00000085541</t>
  </si>
  <si>
    <t xml:space="preserve">Gm16010</t>
  </si>
  <si>
    <t xml:space="preserve">ENSMUSG00000022382</t>
  </si>
  <si>
    <t xml:space="preserve">Wnt7b</t>
  </si>
  <si>
    <t xml:space="preserve">ENSMUSG00000049551</t>
  </si>
  <si>
    <t xml:space="preserve">Fzd9</t>
  </si>
  <si>
    <t xml:space="preserve">ENSMUSG00000039055</t>
  </si>
  <si>
    <t xml:space="preserve">Eme1</t>
  </si>
  <si>
    <t xml:space="preserve">ENSMUSG00000058290</t>
  </si>
  <si>
    <t xml:space="preserve">Espl1</t>
  </si>
  <si>
    <t xml:space="preserve">ENSMUSG00000034206</t>
  </si>
  <si>
    <t xml:space="preserve">Polq</t>
  </si>
  <si>
    <t xml:space="preserve">ENSMUSG00000047842</t>
  </si>
  <si>
    <t xml:space="preserve">Diras2</t>
  </si>
  <si>
    <t xml:space="preserve">ENSMUSG00000025001</t>
  </si>
  <si>
    <t xml:space="preserve">Hells</t>
  </si>
  <si>
    <t xml:space="preserve">ENSMUSG00000022422</t>
  </si>
  <si>
    <t xml:space="preserve">Dscc1</t>
  </si>
  <si>
    <t xml:space="preserve">ENSMUSG00000044071</t>
  </si>
  <si>
    <t xml:space="preserve">Fam19a2</t>
  </si>
  <si>
    <t xml:space="preserve">ENSMUSG00000037568</t>
  </si>
  <si>
    <t xml:space="preserve">Vash2</t>
  </si>
  <si>
    <t xml:space="preserve">ENSMUSG00000087184</t>
  </si>
  <si>
    <t xml:space="preserve">Gm11650</t>
  </si>
  <si>
    <t xml:space="preserve">ENSMUSG00000025813</t>
  </si>
  <si>
    <t xml:space="preserve">Homer2</t>
  </si>
  <si>
    <t xml:space="preserve">ENSMUSG00000052889</t>
  </si>
  <si>
    <t xml:space="preserve">Prkcb</t>
  </si>
  <si>
    <t xml:space="preserve">ENSMUSG00000069301</t>
  </si>
  <si>
    <t xml:space="preserve">Hist1h2ag</t>
  </si>
  <si>
    <t xml:space="preserve">ENSMUSG00000051295</t>
  </si>
  <si>
    <t xml:space="preserve">9630028B13Rik</t>
  </si>
  <si>
    <t xml:space="preserve">ENSMUSG00000014773</t>
  </si>
  <si>
    <t xml:space="preserve">Dll1</t>
  </si>
  <si>
    <t xml:space="preserve">ENSMUSG00000050936</t>
  </si>
  <si>
    <t xml:space="preserve">Hist2h2bb</t>
  </si>
  <si>
    <t xml:space="preserve">ENSMUSG00000034037</t>
  </si>
  <si>
    <t xml:space="preserve">Fgd5</t>
  </si>
  <si>
    <t xml:space="preserve">ENSMUSG00000035594</t>
  </si>
  <si>
    <t xml:space="preserve">Chrna5</t>
  </si>
  <si>
    <t xml:space="preserve">ENSMUSG00000017499</t>
  </si>
  <si>
    <t xml:space="preserve">Cdc6</t>
  </si>
  <si>
    <t xml:space="preserve">ENSMUSG00000084946</t>
  </si>
  <si>
    <t xml:space="preserve">Dlx1as</t>
  </si>
  <si>
    <t xml:space="preserve">ENSMUSG00000019846</t>
  </si>
  <si>
    <t xml:space="preserve">Lama4</t>
  </si>
  <si>
    <t xml:space="preserve">ENSMUSG00000071317</t>
  </si>
  <si>
    <t xml:space="preserve">Bves</t>
  </si>
  <si>
    <t xml:space="preserve">ENSMUSG00000036768</t>
  </si>
  <si>
    <t xml:space="preserve">Kif15</t>
  </si>
  <si>
    <t xml:space="preserve">ENSMUSG00000026669</t>
  </si>
  <si>
    <t xml:space="preserve">Mcm10</t>
  </si>
  <si>
    <t xml:space="preserve">ENSMUSG00000043460</t>
  </si>
  <si>
    <t xml:space="preserve">Elfn2</t>
  </si>
  <si>
    <t xml:space="preserve">ENSMUSG00000020185</t>
  </si>
  <si>
    <t xml:space="preserve">E2f7</t>
  </si>
  <si>
    <t xml:space="preserve">ENSMUSG00000021194</t>
  </si>
  <si>
    <t xml:space="preserve">Chga</t>
  </si>
  <si>
    <t xml:space="preserve">ENSMUSG00000041653</t>
  </si>
  <si>
    <t xml:space="preserve">Pnpla3</t>
  </si>
  <si>
    <t xml:space="preserve">ENSMUSG00000030091</t>
  </si>
  <si>
    <t xml:space="preserve">Nup210</t>
  </si>
  <si>
    <t xml:space="preserve">ENSMUSG00000031004</t>
  </si>
  <si>
    <t xml:space="preserve">Mki67</t>
  </si>
  <si>
    <t xml:space="preserve">ENSMUSG00000029414</t>
  </si>
  <si>
    <t xml:space="preserve">Kntc1</t>
  </si>
  <si>
    <t xml:space="preserve">ENSMUSG00000094832</t>
  </si>
  <si>
    <t xml:space="preserve">Gm21846</t>
  </si>
  <si>
    <t xml:space="preserve">ENSMUSG00000034488</t>
  </si>
  <si>
    <t xml:space="preserve">Edil3</t>
  </si>
  <si>
    <t xml:space="preserve">ENSMUSG00000040204</t>
  </si>
  <si>
    <t xml:space="preserve">2810417H13Rik</t>
  </si>
  <si>
    <t xml:space="preserve">ENSMUSG00000013523</t>
  </si>
  <si>
    <t xml:space="preserve">Bcas1</t>
  </si>
  <si>
    <t xml:space="preserve">ENSMUSG00000054976</t>
  </si>
  <si>
    <t xml:space="preserve">Nyap2</t>
  </si>
  <si>
    <t xml:space="preserve">ENSMUSG00000098183</t>
  </si>
  <si>
    <t xml:space="preserve">RP24-271M20.8</t>
  </si>
  <si>
    <t xml:space="preserve">ENSMUSG00000034648</t>
  </si>
  <si>
    <t xml:space="preserve">Lrrn1</t>
  </si>
  <si>
    <t xml:space="preserve">ENSMUSG00000039376</t>
  </si>
  <si>
    <t xml:space="preserve">Synpo2l</t>
  </si>
  <si>
    <t xml:space="preserve">ENSMUSG00000061615</t>
  </si>
  <si>
    <t xml:space="preserve">Hist1h2ab</t>
  </si>
  <si>
    <t xml:space="preserve">ENSMUSG00000060969</t>
  </si>
  <si>
    <t xml:space="preserve">Irx1</t>
  </si>
  <si>
    <t xml:space="preserve">ENSMUSG00000054667</t>
  </si>
  <si>
    <t xml:space="preserve">Irs4</t>
  </si>
  <si>
    <t xml:space="preserve">ENSMUSG00000075478</t>
  </si>
  <si>
    <t xml:space="preserve">Slitrk1</t>
  </si>
  <si>
    <t xml:space="preserve">ENSMUSG00000028587</t>
  </si>
  <si>
    <t xml:space="preserve">Orc1</t>
  </si>
  <si>
    <t xml:space="preserve">ENSMUSG00000031391</t>
  </si>
  <si>
    <t xml:space="preserve">L1cam</t>
  </si>
  <si>
    <t xml:space="preserve">ENSMUSG00000086568</t>
  </si>
  <si>
    <t xml:space="preserve">9130020K20Rik</t>
  </si>
  <si>
    <t xml:space="preserve">ENSMUSG00000055612</t>
  </si>
  <si>
    <t xml:space="preserve">Cdca7</t>
  </si>
  <si>
    <t xml:space="preserve">ENSMUSG00000041498</t>
  </si>
  <si>
    <t xml:space="preserve">Kif14</t>
  </si>
  <si>
    <t xml:space="preserve">ENSMUSG00000097532</t>
  </si>
  <si>
    <t xml:space="preserve">AC092202.1</t>
  </si>
  <si>
    <t xml:space="preserve">ENSMUSG00000029283</t>
  </si>
  <si>
    <t xml:space="preserve">Cdc7</t>
  </si>
  <si>
    <t xml:space="preserve">ENSMUSG00000042489</t>
  </si>
  <si>
    <t xml:space="preserve">Clspn</t>
  </si>
  <si>
    <t xml:space="preserve">ENSMUSG00000028610</t>
  </si>
  <si>
    <t xml:space="preserve">Dmrtb1</t>
  </si>
  <si>
    <t xml:space="preserve">ENSMUSG00000026188</t>
  </si>
  <si>
    <t xml:space="preserve">Tmem169</t>
  </si>
  <si>
    <t xml:space="preserve">ENSMUSG00000045608</t>
  </si>
  <si>
    <t xml:space="preserve">Dbx2</t>
  </si>
  <si>
    <t xml:space="preserve">ENSMUSG00000056966</t>
  </si>
  <si>
    <t xml:space="preserve">Gjc3</t>
  </si>
  <si>
    <t xml:space="preserve">ENSMUSG00000062257</t>
  </si>
  <si>
    <t xml:space="preserve">Opcml</t>
  </si>
  <si>
    <t xml:space="preserve">ENSMUSG00000033882</t>
  </si>
  <si>
    <t xml:space="preserve">Rbm46</t>
  </si>
  <si>
    <t xml:space="preserve">ENSMUSG00000015880</t>
  </si>
  <si>
    <t xml:space="preserve">Ncapg</t>
  </si>
  <si>
    <t xml:space="preserve">ENSMUSG00000097970</t>
  </si>
  <si>
    <t xml:space="preserve">mmu-mir-30c-2</t>
  </si>
  <si>
    <t xml:space="preserve">ENSMUSG00000051517</t>
  </si>
  <si>
    <t xml:space="preserve">Arhgef39</t>
  </si>
  <si>
    <t xml:space="preserve">ENSMUSG00000050822</t>
  </si>
  <si>
    <t xml:space="preserve">Slc29a4</t>
  </si>
  <si>
    <t xml:space="preserve">ENSMUSG00000047330</t>
  </si>
  <si>
    <t xml:space="preserve">Kcne4</t>
  </si>
  <si>
    <t xml:space="preserve">ENSMUSG00000039994</t>
  </si>
  <si>
    <t xml:space="preserve">Timeless</t>
  </si>
  <si>
    <t xml:space="preserve">ENSMUSG00000025140</t>
  </si>
  <si>
    <t xml:space="preserve">Pycr1</t>
  </si>
  <si>
    <t xml:space="preserve">ENSMUSG00000055775</t>
  </si>
  <si>
    <t xml:space="preserve">Myh8</t>
  </si>
  <si>
    <t xml:space="preserve">ENSMUSG00000069300</t>
  </si>
  <si>
    <t xml:space="preserve">Hist1h2bj</t>
  </si>
  <si>
    <t xml:space="preserve">ENSMUSG00000062319</t>
  </si>
  <si>
    <t xml:space="preserve">Gm10115</t>
  </si>
  <si>
    <t xml:space="preserve">ENSMUSG00000056596</t>
  </si>
  <si>
    <t xml:space="preserve">Trnp1</t>
  </si>
  <si>
    <t xml:space="preserve">ENSMUSG00000064080</t>
  </si>
  <si>
    <t xml:space="preserve">Fbln2</t>
  </si>
  <si>
    <t xml:space="preserve">ENSMUSG00000069307</t>
  </si>
  <si>
    <t xml:space="preserve">Hist1h2bq</t>
  </si>
  <si>
    <t xml:space="preserve">ENSMUSG00000044201</t>
  </si>
  <si>
    <t xml:space="preserve">Cdc25c</t>
  </si>
  <si>
    <t xml:space="preserve">ENSMUSG00000072812</t>
  </si>
  <si>
    <t xml:space="preserve">Ahnak2</t>
  </si>
  <si>
    <t xml:space="preserve">ENSMUSG00000012443</t>
  </si>
  <si>
    <t xml:space="preserve">Kif11</t>
  </si>
  <si>
    <t xml:space="preserve">ENSMUSG00000028785</t>
  </si>
  <si>
    <t xml:space="preserve">Hpca</t>
  </si>
  <si>
    <t xml:space="preserve">ENSMUSG00000028678</t>
  </si>
  <si>
    <t xml:space="preserve">Kif2c</t>
  </si>
  <si>
    <t xml:space="preserve">ENSMUSG00000093726</t>
  </si>
  <si>
    <t xml:space="preserve">Gm20667</t>
  </si>
  <si>
    <t xml:space="preserve">ENSMUSG00000007080</t>
  </si>
  <si>
    <t xml:space="preserve">Pole</t>
  </si>
  <si>
    <t xml:space="preserve">ENSMUSG00000062727</t>
  </si>
  <si>
    <t xml:space="preserve">Hist1h2bk</t>
  </si>
  <si>
    <t xml:space="preserve">ENSMUSG00000029608</t>
  </si>
  <si>
    <t xml:space="preserve">Rph3a</t>
  </si>
  <si>
    <t xml:space="preserve">ENSMUSG00000043336</t>
  </si>
  <si>
    <t xml:space="preserve">Filip1l</t>
  </si>
  <si>
    <t xml:space="preserve">ENSMUSG00000028358</t>
  </si>
  <si>
    <t xml:space="preserve">Zfp618</t>
  </si>
  <si>
    <t xml:space="preserve">ENSMUSG00000024155</t>
  </si>
  <si>
    <t xml:space="preserve">Meiob</t>
  </si>
  <si>
    <t xml:space="preserve">ENSMUSG00000081480</t>
  </si>
  <si>
    <t xml:space="preserve">Gm13608</t>
  </si>
  <si>
    <t xml:space="preserve">ENSMUSG00000096280</t>
  </si>
  <si>
    <t xml:space="preserve">Gm23287</t>
  </si>
  <si>
    <t xml:space="preserve">ENSMUSG00000065934</t>
  </si>
  <si>
    <t xml:space="preserve">Gm25630</t>
  </si>
  <si>
    <t xml:space="preserve">ENSMUSG00000029814</t>
  </si>
  <si>
    <t xml:space="preserve">Igf2bp3</t>
  </si>
  <si>
    <t xml:space="preserve">ENSMUSG00000047261</t>
  </si>
  <si>
    <t xml:space="preserve">Gap43</t>
  </si>
  <si>
    <t xml:space="preserve">ENSMUSG00000096807</t>
  </si>
  <si>
    <t xml:space="preserve">Hist1h2bm</t>
  </si>
  <si>
    <t xml:space="preserve">ENSMUSG00000089375</t>
  </si>
  <si>
    <t xml:space="preserve">Snord107</t>
  </si>
  <si>
    <t xml:space="preserve">ENSMUSG00000037846</t>
  </si>
  <si>
    <t xml:space="preserve">Rtkn2</t>
  </si>
  <si>
    <t xml:space="preserve">ENSMUSG00000025650</t>
  </si>
  <si>
    <t xml:space="preserve">Col7a1</t>
  </si>
  <si>
    <t xml:space="preserve">ENSMUSG00000035021</t>
  </si>
  <si>
    <t xml:space="preserve">Baz1a</t>
  </si>
  <si>
    <t xml:space="preserve">ENSMUSG00000020897</t>
  </si>
  <si>
    <t xml:space="preserve">Aurkb</t>
  </si>
  <si>
    <t xml:space="preserve">ENSMUSG00000008489</t>
  </si>
  <si>
    <t xml:space="preserve">Elavl2</t>
  </si>
  <si>
    <t xml:space="preserve">ENSMUSG00000013415</t>
  </si>
  <si>
    <t xml:space="preserve">Igf2bp1</t>
  </si>
  <si>
    <t xml:space="preserve">ENSMUSG00000041064</t>
  </si>
  <si>
    <t xml:space="preserve">Pif1</t>
  </si>
  <si>
    <t xml:space="preserve">ENSMUSG00000048004</t>
  </si>
  <si>
    <t xml:space="preserve">Tmem196</t>
  </si>
  <si>
    <t xml:space="preserve">ENSMUSG00000033952</t>
  </si>
  <si>
    <t xml:space="preserve">Aspm</t>
  </si>
  <si>
    <t xml:space="preserve">ENSMUSG00000039395</t>
  </si>
  <si>
    <t xml:space="preserve">Mreg</t>
  </si>
  <si>
    <t xml:space="preserve">ENSMUSG00000087028</t>
  </si>
  <si>
    <t xml:space="preserve">Gm13387</t>
  </si>
  <si>
    <t xml:space="preserve">ENSMUSG00000075502</t>
  </si>
  <si>
    <t xml:space="preserve">Zbtbd6</t>
  </si>
  <si>
    <t xml:space="preserve">ENSMUSG00000024056</t>
  </si>
  <si>
    <t xml:space="preserve">Ndc80</t>
  </si>
  <si>
    <t xml:space="preserve">ENSMUSG00000041431</t>
  </si>
  <si>
    <t xml:space="preserve">Ccnb1</t>
  </si>
  <si>
    <t xml:space="preserve">ENSMUSG00000097246</t>
  </si>
  <si>
    <t xml:space="preserve">AC149052.1</t>
  </si>
  <si>
    <t xml:space="preserve">ENSMUSG00000049612</t>
  </si>
  <si>
    <t xml:space="preserve">Omg</t>
  </si>
  <si>
    <t xml:space="preserve">ENSMUSG00000037991</t>
  </si>
  <si>
    <t xml:space="preserve">Rmi2</t>
  </si>
  <si>
    <t xml:space="preserve">ENSMUSG00000033006</t>
  </si>
  <si>
    <t xml:space="preserve">Sox10</t>
  </si>
  <si>
    <t xml:space="preserve">ENSMUSG00000046178</t>
  </si>
  <si>
    <t xml:space="preserve">Nxph1</t>
  </si>
  <si>
    <t xml:space="preserve">ENSMUSG00000021680</t>
  </si>
  <si>
    <t xml:space="preserve">Crhbp</t>
  </si>
  <si>
    <t xml:space="preserve">ENSMUSG00000036875</t>
  </si>
  <si>
    <t xml:space="preserve">Dna2</t>
  </si>
  <si>
    <t xml:space="preserve">ENSMUSG00000001403</t>
  </si>
  <si>
    <t xml:space="preserve">Ube2c</t>
  </si>
  <si>
    <t xml:space="preserve">ENSMUSG00000001506</t>
  </si>
  <si>
    <t xml:space="preserve">Col1a1</t>
  </si>
  <si>
    <t xml:space="preserve">ENSMUSG00000050107</t>
  </si>
  <si>
    <t xml:space="preserve">Gsg2</t>
  </si>
  <si>
    <t xml:space="preserve">ENSMUSG00000069910</t>
  </si>
  <si>
    <t xml:space="preserve">Spdl1</t>
  </si>
  <si>
    <t xml:space="preserve">ENSMUSG00000031934</t>
  </si>
  <si>
    <t xml:space="preserve">Panx1</t>
  </si>
  <si>
    <t xml:space="preserve">ENSMUSG00000026514</t>
  </si>
  <si>
    <t xml:space="preserve">Cnih3</t>
  </si>
  <si>
    <t xml:space="preserve">ENSMUSG00000044626</t>
  </si>
  <si>
    <t xml:space="preserve">Liph</t>
  </si>
  <si>
    <t xml:space="preserve">ENSMUSG00000030518</t>
  </si>
  <si>
    <t xml:space="preserve">Fam189a1</t>
  </si>
  <si>
    <t xml:space="preserve">ENSMUSG00000027379</t>
  </si>
  <si>
    <t xml:space="preserve">Bub1</t>
  </si>
  <si>
    <t xml:space="preserve">ENSMUSG00000029755</t>
  </si>
  <si>
    <t xml:space="preserve">Dlx5</t>
  </si>
  <si>
    <t xml:space="preserve">ENSMUSG00000086537</t>
  </si>
  <si>
    <t xml:space="preserve">Nespas</t>
  </si>
  <si>
    <t xml:space="preserve">ENSMUSG00000027338</t>
  </si>
  <si>
    <t xml:space="preserve">Prnd</t>
  </si>
  <si>
    <t xml:space="preserve">ENSMUSG00000098243</t>
  </si>
  <si>
    <t xml:space="preserve">RP23-393I12.2</t>
  </si>
  <si>
    <t xml:space="preserve">ENSMUSG00000051480</t>
  </si>
  <si>
    <t xml:space="preserve">A130050O07Rik</t>
  </si>
  <si>
    <t xml:space="preserve">ENSMUSG00000084785</t>
  </si>
  <si>
    <t xml:space="preserve">Gm13972</t>
  </si>
  <si>
    <t xml:space="preserve">ENSMUSG00000030867</t>
  </si>
  <si>
    <t xml:space="preserve">Plk1</t>
  </si>
  <si>
    <t xml:space="preserve">ENSMUSG00000058773</t>
  </si>
  <si>
    <t xml:space="preserve">Hist1h1b</t>
  </si>
  <si>
    <t xml:space="preserve">ENSMUSG00000030638</t>
  </si>
  <si>
    <t xml:space="preserve">Sh3gl3</t>
  </si>
  <si>
    <t xml:space="preserve">ENSMUSG00000069309</t>
  </si>
  <si>
    <t xml:space="preserve">Hist1h2an</t>
  </si>
  <si>
    <t xml:space="preserve">ENSMUSG00000074743</t>
  </si>
  <si>
    <t xml:space="preserve">Thbd</t>
  </si>
  <si>
    <t xml:space="preserve">ENSMUSG00000045967</t>
  </si>
  <si>
    <t xml:space="preserve">Gpr158</t>
  </si>
  <si>
    <t xml:space="preserve">ENSMUSG00000028718</t>
  </si>
  <si>
    <t xml:space="preserve">Stil</t>
  </si>
  <si>
    <t xml:space="preserve">ENSMUSG00000026163</t>
  </si>
  <si>
    <t xml:space="preserve">Sphkap</t>
  </si>
  <si>
    <t xml:space="preserve">ENSMUSG00000021697</t>
  </si>
  <si>
    <t xml:space="preserve">Depdc1b</t>
  </si>
  <si>
    <t xml:space="preserve">ENSMUSG00000051235</t>
  </si>
  <si>
    <t xml:space="preserve">Gen1</t>
  </si>
  <si>
    <t xml:space="preserve">ENSMUSG00000052504</t>
  </si>
  <si>
    <t xml:space="preserve">Epha3</t>
  </si>
  <si>
    <t xml:space="preserve">ENSMUSG00000053166</t>
  </si>
  <si>
    <t xml:space="preserve">Cdh22</t>
  </si>
  <si>
    <t xml:space="preserve">ENSMUSG00000026605</t>
  </si>
  <si>
    <t xml:space="preserve">Cenpf</t>
  </si>
  <si>
    <t xml:space="preserve">ENSMUSG00000030351</t>
  </si>
  <si>
    <t xml:space="preserve">Tspan11</t>
  </si>
  <si>
    <t xml:space="preserve">ENSMUSG00000027326</t>
  </si>
  <si>
    <t xml:space="preserve">Casc5</t>
  </si>
  <si>
    <t xml:space="preserve">ENSMUSG00000029838</t>
  </si>
  <si>
    <t xml:space="preserve">Ptn</t>
  </si>
  <si>
    <t xml:space="preserve">ENSMUSG00000035131</t>
  </si>
  <si>
    <t xml:space="preserve">Fam5c</t>
  </si>
  <si>
    <t xml:space="preserve">ENSMUSG00000051537</t>
  </si>
  <si>
    <t xml:space="preserve">Gm5124</t>
  </si>
  <si>
    <t xml:space="preserve">ENSMUSG00000057337</t>
  </si>
  <si>
    <t xml:space="preserve">Chst3</t>
  </si>
  <si>
    <t xml:space="preserve">ENSMUSG00000044707</t>
  </si>
  <si>
    <t xml:space="preserve">Ccnjl</t>
  </si>
  <si>
    <t xml:space="preserve">ENSMUSG00000022322</t>
  </si>
  <si>
    <t xml:space="preserve">Shcbp1</t>
  </si>
  <si>
    <t xml:space="preserve">ENSMUSG00000029005</t>
  </si>
  <si>
    <t xml:space="preserve">Draxin</t>
  </si>
  <si>
    <t xml:space="preserve">ENSMUSG00000028134</t>
  </si>
  <si>
    <t xml:space="preserve">Ptbp2</t>
  </si>
  <si>
    <t xml:space="preserve">ENSMUSG00000026058</t>
  </si>
  <si>
    <t xml:space="preserve">Khdrbs2</t>
  </si>
  <si>
    <t xml:space="preserve">ENSMUSG00000054115</t>
  </si>
  <si>
    <t xml:space="preserve">Skp2</t>
  </si>
  <si>
    <t xml:space="preserve">ENSMUSG00000034311</t>
  </si>
  <si>
    <t xml:space="preserve">Kif4</t>
  </si>
  <si>
    <t xml:space="preserve">ENSMUSG00000032113</t>
  </si>
  <si>
    <t xml:space="preserve">Chek1</t>
  </si>
  <si>
    <t xml:space="preserve">ENSMUSG00000051855</t>
  </si>
  <si>
    <t xml:space="preserve">Mest</t>
  </si>
  <si>
    <t xml:space="preserve">ENSMUSG00000033581</t>
  </si>
  <si>
    <t xml:space="preserve">Igf2bp2</t>
  </si>
  <si>
    <t xml:space="preserve">ENSMUSG00000000028</t>
  </si>
  <si>
    <t xml:space="preserve">Cdc45</t>
  </si>
  <si>
    <t xml:space="preserve">ENSMUSG00000001870</t>
  </si>
  <si>
    <t xml:space="preserve">Ltbp1</t>
  </si>
  <si>
    <t xml:space="preserve">ENSMUSG00000007944</t>
  </si>
  <si>
    <t xml:space="preserve">Ttc9b</t>
  </si>
  <si>
    <t xml:space="preserve">ENSMUSG00000084758</t>
  </si>
  <si>
    <t xml:space="preserve">Gm12798</t>
  </si>
  <si>
    <t xml:space="preserve">ENSMUSG00000074252</t>
  </si>
  <si>
    <t xml:space="preserve">Gm10654</t>
  </si>
  <si>
    <t xml:space="preserve">ENSMUSG00000022945</t>
  </si>
  <si>
    <t xml:space="preserve">Chaf1b</t>
  </si>
  <si>
    <t xml:space="preserve">ENSMUSG00000059791</t>
  </si>
  <si>
    <t xml:space="preserve">Nrm</t>
  </si>
  <si>
    <t xml:space="preserve">ENSMUSG00000024590</t>
  </si>
  <si>
    <t xml:space="preserve">Lmnb1</t>
  </si>
  <si>
    <t xml:space="preserve">ENSMUSG00000097859</t>
  </si>
  <si>
    <t xml:space="preserve">AC124446.1</t>
  </si>
  <si>
    <t xml:space="preserve">ENSMUSG00000007594</t>
  </si>
  <si>
    <t xml:space="preserve">Hapln4</t>
  </si>
  <si>
    <t xml:space="preserve">ENSMUSG00000024222</t>
  </si>
  <si>
    <t xml:space="preserve">Fkbp5</t>
  </si>
  <si>
    <t xml:space="preserve">ENSMUSG00000029754</t>
  </si>
  <si>
    <t xml:space="preserve">Dlx6</t>
  </si>
  <si>
    <t xml:space="preserve">ENSMUSG00000027075</t>
  </si>
  <si>
    <t xml:space="preserve">Slc43a1</t>
  </si>
  <si>
    <t xml:space="preserve">ENSMUSG00000022587</t>
  </si>
  <si>
    <t xml:space="preserve">Ly6e</t>
  </si>
  <si>
    <t xml:space="preserve">ENSMUSG00000038112</t>
  </si>
  <si>
    <t xml:space="preserve">AW551984</t>
  </si>
  <si>
    <t xml:space="preserve">ENSMUSG00000050840</t>
  </si>
  <si>
    <t xml:space="preserve">Cdh20</t>
  </si>
  <si>
    <t xml:space="preserve">ENSMUSG00000019773</t>
  </si>
  <si>
    <t xml:space="preserve">Fbxo5</t>
  </si>
  <si>
    <t xml:space="preserve">ENSMUSG00000034906</t>
  </si>
  <si>
    <t xml:space="preserve">Ncaph</t>
  </si>
  <si>
    <t xml:space="preserve">ENSMUSG00000035842</t>
  </si>
  <si>
    <t xml:space="preserve">Ddx11</t>
  </si>
  <si>
    <t xml:space="preserve">ENSMUSG00000027004</t>
  </si>
  <si>
    <t xml:space="preserve">Frzb</t>
  </si>
  <si>
    <t xml:space="preserve">ENSMUSG00000048922</t>
  </si>
  <si>
    <t xml:space="preserve">Cdca2</t>
  </si>
  <si>
    <t xml:space="preserve">ENSMUSG00000039717</t>
  </si>
  <si>
    <t xml:space="preserve">Ralyl</t>
  </si>
  <si>
    <t xml:space="preserve">ENSMUSG00000060882</t>
  </si>
  <si>
    <t xml:space="preserve">Kcnd2</t>
  </si>
  <si>
    <t xml:space="preserve">ENSMUSG00000036377</t>
  </si>
  <si>
    <t xml:space="preserve">C530008M17Rik</t>
  </si>
  <si>
    <t xml:space="preserve">ENSMUSG00000037544</t>
  </si>
  <si>
    <t xml:space="preserve">Dlgap5</t>
  </si>
  <si>
    <t xml:space="preserve">ENSMUSG00000058945</t>
  </si>
  <si>
    <t xml:space="preserve">Gm10056</t>
  </si>
  <si>
    <t xml:space="preserve">ENSMUSG00000030346</t>
  </si>
  <si>
    <t xml:space="preserve">Rad51ap1</t>
  </si>
  <si>
    <t xml:space="preserve">ENSMUSG00000071658</t>
  </si>
  <si>
    <t xml:space="preserve">Gng3</t>
  </si>
  <si>
    <t xml:space="preserve">ENSMUSG00000028873</t>
  </si>
  <si>
    <t xml:space="preserve">Cdca8</t>
  </si>
  <si>
    <t xml:space="preserve">ENSMUSG00000094248</t>
  </si>
  <si>
    <t xml:space="preserve">Hist1h2ao</t>
  </si>
  <si>
    <t xml:space="preserve">ENSMUSG00000038379</t>
  </si>
  <si>
    <t xml:space="preserve">Ttk</t>
  </si>
  <si>
    <t xml:space="preserve">ENSMUSG00000089129</t>
  </si>
  <si>
    <t xml:space="preserve">Gm26407</t>
  </si>
  <si>
    <t xml:space="preserve">ENSMUSG00000093465</t>
  </si>
  <si>
    <t xml:space="preserve">Gm20682</t>
  </si>
  <si>
    <t xml:space="preserve">ENSMUSG00000069268</t>
  </si>
  <si>
    <t xml:space="preserve">Hist1h2bf</t>
  </si>
  <si>
    <t xml:space="preserve">ENSMUSG00000049539</t>
  </si>
  <si>
    <t xml:space="preserve">Hist1h1a</t>
  </si>
  <si>
    <t xml:space="preserve">ENSMUSG00000026614</t>
  </si>
  <si>
    <t xml:space="preserve">Slc30a10</t>
  </si>
  <si>
    <t xml:space="preserve">ENSMUSG00000019214</t>
  </si>
  <si>
    <t xml:space="preserve">Chtf18</t>
  </si>
  <si>
    <t xml:space="preserve">ENSMUSG00000098090</t>
  </si>
  <si>
    <t xml:space="preserve">RP24-465N15.1</t>
  </si>
  <si>
    <t xml:space="preserve">ENSMUSG00000075031</t>
  </si>
  <si>
    <t xml:space="preserve">Hist1h2bb</t>
  </si>
  <si>
    <t xml:space="preserve">ENSMUSG00000032502</t>
  </si>
  <si>
    <t xml:space="preserve">Stac</t>
  </si>
  <si>
    <t xml:space="preserve">ENSMUSG00000027715</t>
  </si>
  <si>
    <t xml:space="preserve">Ccna2</t>
  </si>
  <si>
    <t xml:space="preserve">ENSMUSG00000086992</t>
  </si>
  <si>
    <t xml:space="preserve">Gm15941</t>
  </si>
  <si>
    <t xml:space="preserve">ENSMUSG00000032815</t>
  </si>
  <si>
    <t xml:space="preserve">Fanca</t>
  </si>
  <si>
    <t xml:space="preserve">ENSMUSG00000075596</t>
  </si>
  <si>
    <t xml:space="preserve">B130006D01Rik</t>
  </si>
  <si>
    <t xml:space="preserve">ENSMUSG00000031343</t>
  </si>
  <si>
    <t xml:space="preserve">Gabra3</t>
  </si>
  <si>
    <t xml:space="preserve">ENSMUSG00000024798</t>
  </si>
  <si>
    <t xml:space="preserve">Htr7</t>
  </si>
  <si>
    <t xml:space="preserve">ENSMUSG00000054944</t>
  </si>
  <si>
    <t xml:space="preserve">5330416C01Rik</t>
  </si>
  <si>
    <t xml:space="preserve">ENSMUSG00000062184</t>
  </si>
  <si>
    <t xml:space="preserve">Hs6st2</t>
  </si>
  <si>
    <t xml:space="preserve">ENSMUSG00000053164</t>
  </si>
  <si>
    <t xml:space="preserve">Gpr21</t>
  </si>
  <si>
    <t xml:space="preserve">ENSMUSG00000046179</t>
  </si>
  <si>
    <t xml:space="preserve">E2f8</t>
  </si>
  <si>
    <t xml:space="preserve">ENSMUSG00000017146</t>
  </si>
  <si>
    <t xml:space="preserve">Brca1</t>
  </si>
  <si>
    <t xml:space="preserve">ENSMUSG00000061991</t>
  </si>
  <si>
    <t xml:space="preserve">Hist1h2af</t>
  </si>
  <si>
    <t xml:space="preserve">ENSMUSG00000021464</t>
  </si>
  <si>
    <t xml:space="preserve">Ror2</t>
  </si>
  <si>
    <t xml:space="preserve">ENSMUSG00000026141</t>
  </si>
  <si>
    <t xml:space="preserve">Col19a1</t>
  </si>
  <si>
    <t xml:space="preserve">ENSMUSG00000001517</t>
  </si>
  <si>
    <t xml:space="preserve">Foxm1</t>
  </si>
  <si>
    <t xml:space="preserve">ENSMUSG00000021965</t>
  </si>
  <si>
    <t xml:space="preserve">Ska3</t>
  </si>
  <si>
    <t xml:space="preserve">ENSMUSG00000065767</t>
  </si>
  <si>
    <t xml:space="preserve">Gm23849</t>
  </si>
  <si>
    <t xml:space="preserve">ENSMUSG00000037466</t>
  </si>
  <si>
    <t xml:space="preserve">4930427A07Rik</t>
  </si>
  <si>
    <t xml:space="preserve">ENSMUSG00000020020</t>
  </si>
  <si>
    <t xml:space="preserve">Usp44</t>
  </si>
  <si>
    <t xml:space="preserve">ENSMUSG00000097588</t>
  </si>
  <si>
    <t xml:space="preserve">RP23-32L5.4</t>
  </si>
  <si>
    <t xml:space="preserve">ENSMUSG00000033762</t>
  </si>
  <si>
    <t xml:space="preserve">Recql4</t>
  </si>
  <si>
    <t xml:space="preserve">ENSMUSG00000032783</t>
  </si>
  <si>
    <t xml:space="preserve">Troap</t>
  </si>
  <si>
    <t xml:space="preserve">ENSMUSG00000028804</t>
  </si>
  <si>
    <t xml:space="preserve">Csmd2</t>
  </si>
  <si>
    <t xml:space="preserve">ENSMUSG00000023940</t>
  </si>
  <si>
    <t xml:space="preserve">Sgol1</t>
  </si>
  <si>
    <t xml:space="preserve">ENSMUSG00000034329</t>
  </si>
  <si>
    <t xml:space="preserve">Brip1</t>
  </si>
  <si>
    <t xml:space="preserve">ENSMUSG00000022360</t>
  </si>
  <si>
    <t xml:space="preserve">Atad2</t>
  </si>
  <si>
    <t xml:space="preserve">ENSMUSG00000020649</t>
  </si>
  <si>
    <t xml:space="preserve">Rrm2</t>
  </si>
  <si>
    <t xml:space="preserve">ENSMUSG00000046449</t>
  </si>
  <si>
    <t xml:space="preserve">C77370</t>
  </si>
  <si>
    <t xml:space="preserve">ENSMUSG00000054165</t>
  </si>
  <si>
    <t xml:space="preserve">4922502B01Rik</t>
  </si>
  <si>
    <t xml:space="preserve">ENSMUSG00000069266</t>
  </si>
  <si>
    <t xml:space="preserve">Hist1h4b</t>
  </si>
  <si>
    <t xml:space="preserve">ENSMUSG00000036815</t>
  </si>
  <si>
    <t xml:space="preserve">Dpp10</t>
  </si>
  <si>
    <t xml:space="preserve">ENSMUSG00000032344</t>
  </si>
  <si>
    <t xml:space="preserve">Mb21d1</t>
  </si>
  <si>
    <t xml:space="preserve">ENSMUSG00000027496</t>
  </si>
  <si>
    <t xml:space="preserve">Aurka</t>
  </si>
  <si>
    <t xml:space="preserve">ENSMUSG00000034333</t>
  </si>
  <si>
    <t xml:space="preserve">Zbed4</t>
  </si>
  <si>
    <t xml:space="preserve">ENSMUSG00000092083</t>
  </si>
  <si>
    <t xml:space="preserve">ENSMUSG00000050505</t>
  </si>
  <si>
    <t xml:space="preserve">Pcdh20</t>
  </si>
  <si>
    <t xml:space="preserve">ENSMUSG00000046607</t>
  </si>
  <si>
    <t xml:space="preserve">Hrk</t>
  </si>
  <si>
    <t xml:space="preserve">ENSMUSG00000020330</t>
  </si>
  <si>
    <t xml:space="preserve">Hmmr</t>
  </si>
  <si>
    <t xml:space="preserve">ENSMUSG00000020658</t>
  </si>
  <si>
    <t xml:space="preserve">Efr3b</t>
  </si>
  <si>
    <t xml:space="preserve">ENSMUSG00000033031</t>
  </si>
  <si>
    <t xml:space="preserve">C330027C09Rik</t>
  </si>
  <si>
    <t xml:space="preserve">ENSMUSG00000040084</t>
  </si>
  <si>
    <t xml:space="preserve">Bub1b</t>
  </si>
  <si>
    <t xml:space="preserve">ENSMUSG00000061126</t>
  </si>
  <si>
    <t xml:space="preserve">Cyp4f39</t>
  </si>
  <si>
    <t xml:space="preserve">ENSMUSG00000026955</t>
  </si>
  <si>
    <t xml:space="preserve">Sapcd2</t>
  </si>
  <si>
    <t xml:space="preserve">ENSMUSG00000060568</t>
  </si>
  <si>
    <t xml:space="preserve">Fam78b</t>
  </si>
  <si>
    <t xml:space="preserve">ENSMUSG00000028212</t>
  </si>
  <si>
    <t xml:space="preserve">Ccne2</t>
  </si>
  <si>
    <t xml:space="preserve">ENSMUSG00000051220</t>
  </si>
  <si>
    <t xml:space="preserve">Ercc6l</t>
  </si>
  <si>
    <t xml:space="preserve">ENSMUSG00000021569</t>
  </si>
  <si>
    <t xml:space="preserve">Trip13</t>
  </si>
  <si>
    <t xml:space="preserve">ENSMUSG00000069272</t>
  </si>
  <si>
    <t xml:space="preserve">Hist1h2ae</t>
  </si>
  <si>
    <t xml:space="preserve">ENSMUSG00000095217</t>
  </si>
  <si>
    <t xml:space="preserve">Hist1h2bn</t>
  </si>
  <si>
    <t xml:space="preserve">ENSMUSG00000093908</t>
  </si>
  <si>
    <t xml:space="preserve">Gm5784</t>
  </si>
  <si>
    <t xml:space="preserve">ENSMUSG00000035455</t>
  </si>
  <si>
    <t xml:space="preserve">Fignl1</t>
  </si>
  <si>
    <t xml:space="preserve">ENSMUSG00000098063</t>
  </si>
  <si>
    <t xml:space="preserve">RP23-393I12.5</t>
  </si>
  <si>
    <t xml:space="preserve">ENSMUSG00000020914</t>
  </si>
  <si>
    <t xml:space="preserve">Top2a</t>
  </si>
  <si>
    <t xml:space="preserve">ENSMUSG00000040373</t>
  </si>
  <si>
    <t xml:space="preserve">Cacng5</t>
  </si>
  <si>
    <t xml:space="preserve">ENSMUSG00000026646</t>
  </si>
  <si>
    <t xml:space="preserve">Suv39h2</t>
  </si>
  <si>
    <t xml:space="preserve">ENSMUSG00000037754</t>
  </si>
  <si>
    <t xml:space="preserve">Ppp1r16b</t>
  </si>
  <si>
    <t xml:space="preserve">ENSMUSG00000024795</t>
  </si>
  <si>
    <t xml:space="preserve">Kif20b</t>
  </si>
  <si>
    <t xml:space="preserve">ENSMUSG00000026278</t>
  </si>
  <si>
    <t xml:space="preserve">Bok</t>
  </si>
  <si>
    <t xml:space="preserve">ENSMUSG00000074802</t>
  </si>
  <si>
    <t xml:space="preserve">Gas2l3</t>
  </si>
  <si>
    <t xml:space="preserve">ENSMUSG00000047534</t>
  </si>
  <si>
    <t xml:space="preserve">Mis18bp1</t>
  </si>
  <si>
    <t xml:space="preserve">ENSMUSG00000030653</t>
  </si>
  <si>
    <t xml:space="preserve">Pde2a</t>
  </si>
  <si>
    <t xml:space="preserve">ENSMUSG00000037572</t>
  </si>
  <si>
    <t xml:space="preserve">Wdhd1</t>
  </si>
  <si>
    <t xml:space="preserve">ENSMUSG00000027699</t>
  </si>
  <si>
    <t xml:space="preserve">Ect2</t>
  </si>
  <si>
    <t xml:space="preserve">ENSMUSG00000021136</t>
  </si>
  <si>
    <t xml:space="preserve">Smoc1</t>
  </si>
  <si>
    <t xml:space="preserve">ENSMUSG00000031262</t>
  </si>
  <si>
    <t xml:space="preserve">Cenpi</t>
  </si>
  <si>
    <t xml:space="preserve">ENSMUSG00000032925</t>
  </si>
  <si>
    <t xml:space="preserve">Itgbl1</t>
  </si>
  <si>
    <t xml:space="preserve">ENSMUSG00000027323</t>
  </si>
  <si>
    <t xml:space="preserve">Rad51</t>
  </si>
  <si>
    <t xml:space="preserve">ENSMUSG00000029591</t>
  </si>
  <si>
    <t xml:space="preserve">Ung</t>
  </si>
  <si>
    <t xml:space="preserve">ENSMUSG00000031802</t>
  </si>
  <si>
    <t xml:space="preserve">Phxr4</t>
  </si>
  <si>
    <t xml:space="preserve">ENSMUSG00000024791</t>
  </si>
  <si>
    <t xml:space="preserve">Cdca5</t>
  </si>
  <si>
    <t xml:space="preserve">ENSMUSG00000028078</t>
  </si>
  <si>
    <t xml:space="preserve">Dclk2</t>
  </si>
  <si>
    <t xml:space="preserve">ENSMUSG00000078773</t>
  </si>
  <si>
    <t xml:space="preserve">Rad54b</t>
  </si>
  <si>
    <t xml:space="preserve">ENSMUSG00000054934</t>
  </si>
  <si>
    <t xml:space="preserve">Kcnmb4</t>
  </si>
  <si>
    <t xml:space="preserve">ENSMUSG00000025665</t>
  </si>
  <si>
    <t xml:space="preserve">Rps6ka6</t>
  </si>
  <si>
    <t xml:space="preserve">ENSMUSG00000050010</t>
  </si>
  <si>
    <t xml:space="preserve">Shisa3</t>
  </si>
  <si>
    <t xml:space="preserve">ENSMUSG00000032265</t>
  </si>
  <si>
    <t xml:space="preserve">Fam46a</t>
  </si>
  <si>
    <t xml:space="preserve">ENSMUSG00000002297</t>
  </si>
  <si>
    <t xml:space="preserve">Dbf4</t>
  </si>
  <si>
    <t xml:space="preserve">ENSMUSG00000033510</t>
  </si>
  <si>
    <t xml:space="preserve">Otud7a</t>
  </si>
  <si>
    <t xml:space="preserve">ENSMUSG00000036223</t>
  </si>
  <si>
    <t xml:space="preserve">Ska1</t>
  </si>
  <si>
    <t xml:space="preserve">ENSMUSG00000024660</t>
  </si>
  <si>
    <t xml:space="preserve">Incenp</t>
  </si>
  <si>
    <t xml:space="preserve">ENSMUSG00000031312</t>
  </si>
  <si>
    <t xml:space="preserve">Itgb1bp2</t>
  </si>
  <si>
    <t xml:space="preserve">ENSMUSG00000005410</t>
  </si>
  <si>
    <t xml:space="preserve">Mcm5</t>
  </si>
  <si>
    <t xml:space="preserve">ENSMUSG00000004317</t>
  </si>
  <si>
    <t xml:space="preserve">Clcn5</t>
  </si>
  <si>
    <t xml:space="preserve">ENSMUSG00000042804</t>
  </si>
  <si>
    <t xml:space="preserve">Gpr153</t>
  </si>
  <si>
    <t xml:space="preserve">ENSMUSG00000017716</t>
  </si>
  <si>
    <t xml:space="preserve">Birc5</t>
  </si>
  <si>
    <t xml:space="preserve">ENSMUSG00000027996</t>
  </si>
  <si>
    <t xml:space="preserve">Sfrp2</t>
  </si>
  <si>
    <t xml:space="preserve">ENSMUSG00000028702</t>
  </si>
  <si>
    <t xml:space="preserve">Rad54l</t>
  </si>
  <si>
    <t xml:space="preserve">ENSMUSG00000025574</t>
  </si>
  <si>
    <t xml:space="preserve">Tk1</t>
  </si>
  <si>
    <t xml:space="preserve">ENSMUSG00000022762</t>
  </si>
  <si>
    <t xml:space="preserve">Ncam2</t>
  </si>
  <si>
    <t xml:space="preserve">ENSMUSG00000029359</t>
  </si>
  <si>
    <t xml:space="preserve">Tesc</t>
  </si>
  <si>
    <t xml:space="preserve">ENSMUSG00000051652</t>
  </si>
  <si>
    <t xml:space="preserve">Lrrc3</t>
  </si>
  <si>
    <t xml:space="preserve">ENSMUSG00000046699</t>
  </si>
  <si>
    <t xml:space="preserve">Slitrk4</t>
  </si>
  <si>
    <t xml:space="preserve">ENSMUSG00000026039</t>
  </si>
  <si>
    <t xml:space="preserve">Sgol2</t>
  </si>
  <si>
    <t xml:space="preserve">ENSMUSG00000042942</t>
  </si>
  <si>
    <t xml:space="preserve">Greb1l</t>
  </si>
  <si>
    <t xml:space="preserve">ENSMUSG00000019966</t>
  </si>
  <si>
    <t xml:space="preserve">Kitl</t>
  </si>
  <si>
    <t xml:space="preserve">ENSMUSG00000064125</t>
  </si>
  <si>
    <t xml:space="preserve">BC068157</t>
  </si>
  <si>
    <t xml:space="preserve">ENSMUSG00000048327</t>
  </si>
  <si>
    <t xml:space="preserve">Ckap2l</t>
  </si>
  <si>
    <t xml:space="preserve">ENSMUSG00000096977</t>
  </si>
  <si>
    <t xml:space="preserve">AC153562.1</t>
  </si>
  <si>
    <t xml:space="preserve">ENSMUSG00000040875</t>
  </si>
  <si>
    <t xml:space="preserve">Osbpl10</t>
  </si>
  <si>
    <t xml:space="preserve">ENSMUSG00000025909</t>
  </si>
  <si>
    <t xml:space="preserve">Sntg1</t>
  </si>
  <si>
    <t xml:space="preserve">ENSMUSG00000053218</t>
  </si>
  <si>
    <t xml:space="preserve">Gm9900</t>
  </si>
  <si>
    <t xml:space="preserve">ENSMUSG00000025154</t>
  </si>
  <si>
    <t xml:space="preserve">Arhgap19</t>
  </si>
  <si>
    <t xml:space="preserve">ENSMUSG00000027612</t>
  </si>
  <si>
    <t xml:space="preserve">Mmp24</t>
  </si>
  <si>
    <t xml:space="preserve">ENSMUSG00000021256</t>
  </si>
  <si>
    <t xml:space="preserve">Vash1</t>
  </si>
  <si>
    <t xml:space="preserve">ENSMUSG00000027525</t>
  </si>
  <si>
    <t xml:space="preserve">Phactr3</t>
  </si>
  <si>
    <t xml:space="preserve">ENSMUSG00000027306</t>
  </si>
  <si>
    <t xml:space="preserve">Nusap1</t>
  </si>
  <si>
    <t xml:space="preserve">ENSMUSG00000041859</t>
  </si>
  <si>
    <t xml:space="preserve">Mcm3</t>
  </si>
  <si>
    <t xml:space="preserve">ENSMUSG00000029231</t>
  </si>
  <si>
    <t xml:space="preserve">Pdgfra</t>
  </si>
  <si>
    <t xml:space="preserve">ENSMUSG00000028328</t>
  </si>
  <si>
    <t xml:space="preserve">Tmod1</t>
  </si>
  <si>
    <t xml:space="preserve">ENSMUSG00000053137</t>
  </si>
  <si>
    <t xml:space="preserve">Mapk11</t>
  </si>
  <si>
    <t xml:space="preserve">ENSMUSG00000002870</t>
  </si>
  <si>
    <t xml:space="preserve">Mcm2</t>
  </si>
  <si>
    <t xml:space="preserve">ENSMUSG00000007655</t>
  </si>
  <si>
    <t xml:space="preserve">Cav1</t>
  </si>
  <si>
    <t xml:space="preserve">ENSMUSG00000038943</t>
  </si>
  <si>
    <t xml:space="preserve">Prc1</t>
  </si>
  <si>
    <t xml:space="preserve">ENSMUSG00000005397</t>
  </si>
  <si>
    <t xml:space="preserve">Nid1</t>
  </si>
  <si>
    <t xml:space="preserve">ENSMUSG00000036109</t>
  </si>
  <si>
    <t xml:space="preserve">Mbnl3</t>
  </si>
  <si>
    <t xml:space="preserve">ENSMUSG00000035683</t>
  </si>
  <si>
    <t xml:space="preserve">Melk</t>
  </si>
  <si>
    <t xml:space="preserve">ENSMUSG00000038608</t>
  </si>
  <si>
    <t xml:space="preserve">Dock10</t>
  </si>
  <si>
    <t xml:space="preserve">ENSMUSG00000015652</t>
  </si>
  <si>
    <t xml:space="preserve">Steap1</t>
  </si>
  <si>
    <t xml:space="preserve">ENSMUSG00000031963</t>
  </si>
  <si>
    <t xml:space="preserve">Bmper</t>
  </si>
  <si>
    <t xml:space="preserve">ENSMUSG00000020493</t>
  </si>
  <si>
    <t xml:space="preserve">Prr11</t>
  </si>
  <si>
    <t xml:space="preserve">ENSMUSG00000017550</t>
  </si>
  <si>
    <t xml:space="preserve">Atad5</t>
  </si>
  <si>
    <t xml:space="preserve">ENSMUSG00000087365</t>
  </si>
  <si>
    <t xml:space="preserve">C430049B03Rik</t>
  </si>
  <si>
    <t xml:space="preserve">ENSMUSG00000003282</t>
  </si>
  <si>
    <t xml:space="preserve">Plag1</t>
  </si>
  <si>
    <t xml:space="preserve">ENSMUSG00000027239</t>
  </si>
  <si>
    <t xml:space="preserve">Mdk</t>
  </si>
  <si>
    <t xml:space="preserve">ENSMUSG00000028312</t>
  </si>
  <si>
    <t xml:space="preserve">Smc2</t>
  </si>
  <si>
    <t xml:space="preserve">ENSMUSG00000050711</t>
  </si>
  <si>
    <t xml:space="preserve">Scg2</t>
  </si>
  <si>
    <t xml:space="preserve">ENSMUSG00000041141</t>
  </si>
  <si>
    <t xml:space="preserve">Pnmal1</t>
  </si>
  <si>
    <t xml:space="preserve">ENSMUSG00000041406</t>
  </si>
  <si>
    <t xml:space="preserve">BC055324</t>
  </si>
  <si>
    <t xml:space="preserve">ENSMUSG00000022034</t>
  </si>
  <si>
    <t xml:space="preserve">Esco2</t>
  </si>
  <si>
    <t xml:space="preserve">ENSMUSG00000027331</t>
  </si>
  <si>
    <t xml:space="preserve">Knstrn</t>
  </si>
  <si>
    <t xml:space="preserve">ENSMUSG00000024691</t>
  </si>
  <si>
    <t xml:space="preserve">Fam111a</t>
  </si>
  <si>
    <t xml:space="preserve">ENSMUSG00000062808</t>
  </si>
  <si>
    <t xml:space="preserve">Hist1h3d</t>
  </si>
  <si>
    <t xml:space="preserve">ENSMUSG00000026564</t>
  </si>
  <si>
    <t xml:space="preserve">Dusp27</t>
  </si>
  <si>
    <t xml:space="preserve">ENSMUSG00000051747</t>
  </si>
  <si>
    <t xml:space="preserve">Ttn</t>
  </si>
  <si>
    <t xml:space="preserve">ENSMUSG00000028175</t>
  </si>
  <si>
    <t xml:space="preserve">Depdc1a</t>
  </si>
  <si>
    <t xml:space="preserve">ENSMUSG00000032269</t>
  </si>
  <si>
    <t xml:space="preserve">Htr3a</t>
  </si>
  <si>
    <t xml:space="preserve">ENSMUSG00000059323</t>
  </si>
  <si>
    <t xml:space="preserve">Tonsl</t>
  </si>
  <si>
    <t xml:space="preserve">ENSMUSG00000034731</t>
  </si>
  <si>
    <t xml:space="preserve">Dgkh</t>
  </si>
  <si>
    <t xml:space="preserve">ENSMUSG00000055471</t>
  </si>
  <si>
    <t xml:space="preserve">Alk</t>
  </si>
  <si>
    <t xml:space="preserve">ENSMUSG00000074825</t>
  </si>
  <si>
    <t xml:space="preserve">Itpripl1</t>
  </si>
  <si>
    <t xml:space="preserve">ENSMUSG00000092988</t>
  </si>
  <si>
    <t xml:space="preserve">Mir3093</t>
  </si>
  <si>
    <t xml:space="preserve">ENSMUSG00000043410</t>
  </si>
  <si>
    <t xml:space="preserve">Hfm1</t>
  </si>
  <si>
    <t xml:space="preserve">ENSMUSG00000079553</t>
  </si>
  <si>
    <t xml:space="preserve">Kifc1</t>
  </si>
  <si>
    <t xml:space="preserve">ENSMUSG00000042029</t>
  </si>
  <si>
    <t xml:space="preserve">Ncapg2</t>
  </si>
  <si>
    <t xml:space="preserve">ENSMUSG00000023015</t>
  </si>
  <si>
    <t xml:space="preserve">Racgap1</t>
  </si>
  <si>
    <t xml:space="preserve">ENSMUSG00000027242</t>
  </si>
  <si>
    <t xml:space="preserve">Wdr76</t>
  </si>
  <si>
    <t xml:space="preserve">ENSMUSG00000071424</t>
  </si>
  <si>
    <t xml:space="preserve">Grid2</t>
  </si>
  <si>
    <t xml:space="preserve">ENSMUSG00000003070</t>
  </si>
  <si>
    <t xml:space="preserve">Efna2</t>
  </si>
  <si>
    <t xml:space="preserve">ENSMUSG00000071516</t>
  </si>
  <si>
    <t xml:space="preserve">Hist1h2ai</t>
  </si>
  <si>
    <t xml:space="preserve">ENSMUSG00000041552</t>
  </si>
  <si>
    <t xml:space="preserve">Ptchd1</t>
  </si>
  <si>
    <t xml:space="preserve">ENSMUSG00000019942</t>
  </si>
  <si>
    <t xml:space="preserve">Cdk1</t>
  </si>
  <si>
    <t xml:space="preserve">ENSMUSG00000032643</t>
  </si>
  <si>
    <t xml:space="preserve">Fhl3</t>
  </si>
  <si>
    <t xml:space="preserve">ENSMUSG00000080712</t>
  </si>
  <si>
    <t xml:space="preserve">Hist3h2bb-ps</t>
  </si>
  <si>
    <t xml:space="preserve">ENSMUSG00000002266</t>
  </si>
  <si>
    <t xml:space="preserve">Zim1</t>
  </si>
  <si>
    <t xml:space="preserve">ENSMUSG00000041794</t>
  </si>
  <si>
    <t xml:space="preserve">Myrip</t>
  </si>
  <si>
    <t xml:space="preserve">ENSMUSG00000025777</t>
  </si>
  <si>
    <t xml:space="preserve">Gdap1</t>
  </si>
  <si>
    <t xml:space="preserve">ENSMUSG00000022385</t>
  </si>
  <si>
    <t xml:space="preserve">Gtse1</t>
  </si>
  <si>
    <t xml:space="preserve">ENSMUSG00000020974</t>
  </si>
  <si>
    <t xml:space="preserve">Pole2</t>
  </si>
  <si>
    <t xml:space="preserve">ENSMUSG00000001131</t>
  </si>
  <si>
    <t xml:space="preserve">Timp1</t>
  </si>
  <si>
    <t xml:space="preserve">ENSMUSG00000035365</t>
  </si>
  <si>
    <t xml:space="preserve">Parpbp</t>
  </si>
  <si>
    <t xml:space="preserve">ENSMUSG00000030031</t>
  </si>
  <si>
    <t xml:space="preserve">Kbtbd8</t>
  </si>
  <si>
    <t xml:space="preserve">ENSMUSG00000029638</t>
  </si>
  <si>
    <t xml:space="preserve">Glcci1</t>
  </si>
  <si>
    <t xml:space="preserve">ENSMUSG00000052727</t>
  </si>
  <si>
    <t xml:space="preserve">Map1b</t>
  </si>
  <si>
    <t xml:space="preserve">ENSMUSG00000045273</t>
  </si>
  <si>
    <t xml:space="preserve">Cenph</t>
  </si>
  <si>
    <t xml:space="preserve">ENSMUSG00000029177</t>
  </si>
  <si>
    <t xml:space="preserve">Cenpa</t>
  </si>
  <si>
    <t xml:space="preserve">ENSMUSG00000037628</t>
  </si>
  <si>
    <t xml:space="preserve">Cdkn3</t>
  </si>
  <si>
    <t xml:space="preserve">ENSMUSG00000071478</t>
  </si>
  <si>
    <t xml:space="preserve">Hist1h2ad</t>
  </si>
  <si>
    <t xml:space="preserve">ENSMUSG00000025964</t>
  </si>
  <si>
    <t xml:space="preserve">Adam23</t>
  </si>
  <si>
    <t xml:space="preserve">ENSMUSG00000078452</t>
  </si>
  <si>
    <t xml:space="preserve">Raet1d</t>
  </si>
  <si>
    <t xml:space="preserve">ENSMUSG00000064288</t>
  </si>
  <si>
    <t xml:space="preserve">Hist1h4k</t>
  </si>
  <si>
    <t xml:space="preserve">ENSMUSG00000041235</t>
  </si>
  <si>
    <t xml:space="preserve">Chd7</t>
  </si>
  <si>
    <t xml:space="preserve">ENSMUSG00000030677</t>
  </si>
  <si>
    <t xml:space="preserve">Kif22</t>
  </si>
  <si>
    <t xml:space="preserve">ENSMUSG00000030075</t>
  </si>
  <si>
    <t xml:space="preserve">Cntn3</t>
  </si>
  <si>
    <t xml:space="preserve">ENSMUSG00000051378</t>
  </si>
  <si>
    <t xml:space="preserve">Kif18b</t>
  </si>
  <si>
    <t xml:space="preserve">ENSMUSG00000030307</t>
  </si>
  <si>
    <t xml:space="preserve">Slc6a11</t>
  </si>
  <si>
    <t xml:space="preserve">ENSMUSG00000031772</t>
  </si>
  <si>
    <t xml:space="preserve">Cntnap4</t>
  </si>
  <si>
    <t xml:space="preserve">ENSMUSG00000045751</t>
  </si>
  <si>
    <t xml:space="preserve">Mms22l</t>
  </si>
  <si>
    <t xml:space="preserve">ENSMUSG00000095738</t>
  </si>
  <si>
    <t xml:space="preserve">Gm25313</t>
  </si>
  <si>
    <t xml:space="preserve">ENSMUSG00000025758</t>
  </si>
  <si>
    <t xml:space="preserve">Plk4</t>
  </si>
  <si>
    <t xml:space="preserve">ENSMUSG00000026447</t>
  </si>
  <si>
    <t xml:space="preserve">Pik3c2b</t>
  </si>
  <si>
    <t xml:space="preserve">ENSMUSG00000092035</t>
  </si>
  <si>
    <t xml:space="preserve">Peg10</t>
  </si>
  <si>
    <t xml:space="preserve">ENSMUSG00000030528</t>
  </si>
  <si>
    <t xml:space="preserve">Blm</t>
  </si>
  <si>
    <t xml:space="preserve">ENSMUSG00000027469</t>
  </si>
  <si>
    <t xml:space="preserve">Tpx2</t>
  </si>
  <si>
    <t xml:space="preserve">ENSMUSG00000039187</t>
  </si>
  <si>
    <t xml:space="preserve">Fanci</t>
  </si>
  <si>
    <t xml:space="preserve">ENSMUSG00000038252</t>
  </si>
  <si>
    <t xml:space="preserve">Ncapd2</t>
  </si>
  <si>
    <t xml:space="preserve">ENSMUSG00000032373</t>
  </si>
  <si>
    <t xml:space="preserve">Car12</t>
  </si>
  <si>
    <t xml:space="preserve">ENSMUSG00000031629</t>
  </si>
  <si>
    <t xml:space="preserve">Mlf1ip</t>
  </si>
  <si>
    <t xml:space="preserve">ENSMUSG00000042604</t>
  </si>
  <si>
    <t xml:space="preserve">Kcna4</t>
  </si>
  <si>
    <t xml:space="preserve">ENSMUSG00000031756</t>
  </si>
  <si>
    <t xml:space="preserve">Cenpn</t>
  </si>
  <si>
    <t xml:space="preserve">ENSMUSG00000069308</t>
  </si>
  <si>
    <t xml:space="preserve">Hist1h2bp</t>
  </si>
  <si>
    <t xml:space="preserve">ENSMUSG00000048304</t>
  </si>
  <si>
    <t xml:space="preserve">Slitrk3</t>
  </si>
  <si>
    <t xml:space="preserve">ENSMUSG00000036036</t>
  </si>
  <si>
    <t xml:space="preserve">Zfp57</t>
  </si>
  <si>
    <t xml:space="preserve">ENSMUSG00000078453</t>
  </si>
  <si>
    <t xml:space="preserve">Abracl</t>
  </si>
  <si>
    <t xml:space="preserve">ENSMUSG00000019906</t>
  </si>
  <si>
    <t xml:space="preserve">Lin7a</t>
  </si>
  <si>
    <t xml:space="preserve">ENSMUSG00000019838</t>
  </si>
  <si>
    <t xml:space="preserve">Slc16a10</t>
  </si>
  <si>
    <t xml:space="preserve">ENSMUSG00000037313</t>
  </si>
  <si>
    <t xml:space="preserve">Tacc3</t>
  </si>
  <si>
    <t xml:space="preserve">ENSMUSG00000016179</t>
  </si>
  <si>
    <t xml:space="preserve">Camk1g</t>
  </si>
  <si>
    <t xml:space="preserve">ENSMUSG00000002835</t>
  </si>
  <si>
    <t xml:space="preserve">Chaf1a</t>
  </si>
  <si>
    <t xml:space="preserve">ENSMUSG00000029516</t>
  </si>
  <si>
    <t xml:space="preserve">Cit</t>
  </si>
  <si>
    <t xml:space="preserve">ENSMUSG00000014837</t>
  </si>
  <si>
    <t xml:space="preserve">4931428F04Rik</t>
  </si>
  <si>
    <t xml:space="preserve">ENSMUSG00000097519</t>
  </si>
  <si>
    <t xml:space="preserve">AC161493.1</t>
  </si>
  <si>
    <t xml:space="preserve">ENSMUSG00000074480</t>
  </si>
  <si>
    <t xml:space="preserve">Mex3a</t>
  </si>
  <si>
    <t xml:space="preserve">ENSMUSG00000055639</t>
  </si>
  <si>
    <t xml:space="preserve">Dach1</t>
  </si>
  <si>
    <t xml:space="preserve">ENSMUSG00000041219</t>
  </si>
  <si>
    <t xml:space="preserve">Arhgap11a</t>
  </si>
  <si>
    <t xml:space="preserve">ENSMUSG00000070427</t>
  </si>
  <si>
    <t xml:space="preserve">Il18bp</t>
  </si>
  <si>
    <t xml:space="preserve">ENSMUSG00000061576</t>
  </si>
  <si>
    <t xml:space="preserve">Dpp6</t>
  </si>
  <si>
    <t xml:space="preserve">ENSMUSG00000024989</t>
  </si>
  <si>
    <t xml:space="preserve">Cep55</t>
  </si>
  <si>
    <t xml:space="preserve">ENSMUSG00000024301</t>
  </si>
  <si>
    <t xml:space="preserve">Kifc5b</t>
  </si>
  <si>
    <t xml:space="preserve">ENSMUSG00000006715</t>
  </si>
  <si>
    <t xml:space="preserve">Gmnn</t>
  </si>
  <si>
    <t xml:space="preserve">ENSMUSG00000041351</t>
  </si>
  <si>
    <t xml:space="preserve">Rap1gap</t>
  </si>
  <si>
    <t xml:space="preserve">ENSMUSG00000034023</t>
  </si>
  <si>
    <t xml:space="preserve">Fancd2</t>
  </si>
  <si>
    <t xml:space="preserve">ENSMUSG00000057387</t>
  </si>
  <si>
    <t xml:space="preserve">ENSMUSG00000026683</t>
  </si>
  <si>
    <t xml:space="preserve">Nuf2</t>
  </si>
  <si>
    <t xml:space="preserve">ENSMUSG00000069170</t>
  </si>
  <si>
    <t xml:space="preserve">Gpr98</t>
  </si>
  <si>
    <t xml:space="preserve">ENSMUSG00000020723</t>
  </si>
  <si>
    <t xml:space="preserve">Cacng4</t>
  </si>
  <si>
    <t xml:space="preserve">ENSMUSG00000044734</t>
  </si>
  <si>
    <t xml:space="preserve">Serpinb1a</t>
  </si>
  <si>
    <t xml:space="preserve">ENSMUSG00000020701</t>
  </si>
  <si>
    <t xml:space="preserve">Tmem132e</t>
  </si>
  <si>
    <t xml:space="preserve">ENSMUSG00000029712</t>
  </si>
  <si>
    <t xml:space="preserve">Actl6b</t>
  </si>
  <si>
    <t xml:space="preserve">ENSMUSG00000028068</t>
  </si>
  <si>
    <t xml:space="preserve">Iqgap3</t>
  </si>
  <si>
    <t xml:space="preserve">ENSMUSG00000002055</t>
  </si>
  <si>
    <t xml:space="preserve">Spag5</t>
  </si>
  <si>
    <t xml:space="preserve">ENSMUSG00000073705</t>
  </si>
  <si>
    <t xml:space="preserve">Apitd1</t>
  </si>
  <si>
    <t xml:space="preserve">ENSMUSG00000022070</t>
  </si>
  <si>
    <t xml:space="preserve">Bora</t>
  </si>
  <si>
    <t xml:space="preserve">ENSMUSG00000020808</t>
  </si>
  <si>
    <t xml:space="preserve">Fam64a</t>
  </si>
  <si>
    <t xml:space="preserve">ENSMUSG00000042671</t>
  </si>
  <si>
    <t xml:space="preserve">Rgs8</t>
  </si>
  <si>
    <t xml:space="preserve">ENSMUSG00000004151</t>
  </si>
  <si>
    <t xml:space="preserve">Etv1</t>
  </si>
  <si>
    <t xml:space="preserve">ENSMUSG00000074024</t>
  </si>
  <si>
    <t xml:space="preserve">4632427E13Rik</t>
  </si>
  <si>
    <t xml:space="preserve">ENSMUSG00000024245</t>
  </si>
  <si>
    <t xml:space="preserve">Tmem178</t>
  </si>
  <si>
    <t xml:space="preserve">ENSMUSG00000011256</t>
  </si>
  <si>
    <t xml:space="preserve">Adam19</t>
  </si>
  <si>
    <t xml:space="preserve">ENSMUSG00000023505</t>
  </si>
  <si>
    <t xml:space="preserve">Cdca3</t>
  </si>
  <si>
    <t xml:space="preserve">ENSMUSG00000028444</t>
  </si>
  <si>
    <t xml:space="preserve">Cntfr</t>
  </si>
  <si>
    <t xml:space="preserve">ENSMUSG00000030223</t>
  </si>
  <si>
    <t xml:space="preserve">Ptpro</t>
  </si>
  <si>
    <t xml:space="preserve">ENSMUSG00000036882</t>
  </si>
  <si>
    <t xml:space="preserve">Arhgap33</t>
  </si>
  <si>
    <t xml:space="preserve">ENSMUSG00000032564</t>
  </si>
  <si>
    <t xml:space="preserve">Cpne4</t>
  </si>
  <si>
    <t xml:space="preserve">ENSMUSG00000072980</t>
  </si>
  <si>
    <t xml:space="preserve">Oip5</t>
  </si>
  <si>
    <t xml:space="preserve">ENSMUSG00000021364</t>
  </si>
  <si>
    <t xml:space="preserve">Elovl2</t>
  </si>
  <si>
    <t xml:space="preserve">ENSMUSG00000021294</t>
  </si>
  <si>
    <t xml:space="preserve">Kif26a</t>
  </si>
  <si>
    <t xml:space="preserve">ENSMUSG00000053004</t>
  </si>
  <si>
    <t xml:space="preserve">Hrh1</t>
  </si>
  <si>
    <t xml:space="preserve">ENSMUSG00000032586</t>
  </si>
  <si>
    <t xml:space="preserve">Traip</t>
  </si>
  <si>
    <t xml:space="preserve">ENSMUSG00000025395</t>
  </si>
  <si>
    <t xml:space="preserve">Prim1</t>
  </si>
  <si>
    <t xml:space="preserve">ENSMUSG00000037169</t>
  </si>
  <si>
    <t xml:space="preserve">Mycn</t>
  </si>
  <si>
    <t xml:space="preserve">ENSMUSG00000054717</t>
  </si>
  <si>
    <t xml:space="preserve">Hmgb2</t>
  </si>
  <si>
    <t xml:space="preserve">ENSMUSG00000027832</t>
  </si>
  <si>
    <t xml:space="preserve">Ptx3</t>
  </si>
  <si>
    <t xml:space="preserve">ENSMUSG00000074476</t>
  </si>
  <si>
    <t xml:space="preserve">Spc24</t>
  </si>
  <si>
    <t xml:space="preserve">ENSMUSG00000092060</t>
  </si>
  <si>
    <t xml:space="preserve">Bend4</t>
  </si>
  <si>
    <t xml:space="preserve">ENSMUSG00000044966</t>
  </si>
  <si>
    <t xml:space="preserve">Fbxo48</t>
  </si>
  <si>
    <t xml:space="preserve">ENSMUSG00000026784</t>
  </si>
  <si>
    <t xml:space="preserve">Pdss1</t>
  </si>
  <si>
    <t xml:space="preserve">ENSMUSG00000037474</t>
  </si>
  <si>
    <t xml:space="preserve">Dtl</t>
  </si>
  <si>
    <t xml:space="preserve">ENSMUSG00000006398</t>
  </si>
  <si>
    <t xml:space="preserve">Cdc20</t>
  </si>
  <si>
    <t xml:space="preserve">ENSMUSG00000069793</t>
  </si>
  <si>
    <t xml:space="preserve">Slfn9</t>
  </si>
  <si>
    <t xml:space="preserve">ENSMUSG00000046295</t>
  </si>
  <si>
    <t xml:space="preserve">Ankle1</t>
  </si>
  <si>
    <t xml:space="preserve">ENSMUSG00000026193</t>
  </si>
  <si>
    <t xml:space="preserve">Fn1</t>
  </si>
  <si>
    <t xml:space="preserve">ENSMUSG00000053475</t>
  </si>
  <si>
    <t xml:space="preserve">Tnfaip6</t>
  </si>
  <si>
    <t xml:space="preserve">ENSMUSG00000034384</t>
  </si>
  <si>
    <t xml:space="preserve">Barhl2</t>
  </si>
  <si>
    <t xml:space="preserve">ENSMUSG00000027581</t>
  </si>
  <si>
    <t xml:space="preserve">Stmn3</t>
  </si>
  <si>
    <t xml:space="preserve">ENSMUSG00000027330</t>
  </si>
  <si>
    <t xml:space="preserve">Cdc25b</t>
  </si>
  <si>
    <t xml:space="preserve">ENSMUSG00000044702</t>
  </si>
  <si>
    <t xml:space="preserve">Palb2</t>
  </si>
  <si>
    <t xml:space="preserve">ENSMUSG00000022861</t>
  </si>
  <si>
    <t xml:space="preserve">Dgkg</t>
  </si>
  <si>
    <t xml:space="preserve">ENSMUSG00000087213</t>
  </si>
  <si>
    <t xml:space="preserve">2810408I11Rik</t>
  </si>
  <si>
    <t xml:space="preserve">ENSMUSG00000021714</t>
  </si>
  <si>
    <t xml:space="preserve">Cenpk</t>
  </si>
  <si>
    <t xml:space="preserve">ENSMUSG00000029366</t>
  </si>
  <si>
    <t xml:space="preserve">Dck</t>
  </si>
  <si>
    <t xml:space="preserve">ENSMUSG00000027115</t>
  </si>
  <si>
    <t xml:space="preserve">Kif18a</t>
  </si>
  <si>
    <t xml:space="preserve">ENSMUSG00000033083</t>
  </si>
  <si>
    <t xml:space="preserve">Tbc1d4</t>
  </si>
  <si>
    <t xml:space="preserve">ENSMUSG00000002068</t>
  </si>
  <si>
    <t xml:space="preserve">Ccne1</t>
  </si>
  <si>
    <t xml:space="preserve">ENSMUSG00000056394</t>
  </si>
  <si>
    <t xml:space="preserve">Lig1</t>
  </si>
  <si>
    <t xml:space="preserve">ENSMUSG00000032254</t>
  </si>
  <si>
    <t xml:space="preserve">Kif23</t>
  </si>
  <si>
    <t xml:space="preserve">ENSMUSG00000032911</t>
  </si>
  <si>
    <t xml:space="preserve">Cspg4</t>
  </si>
  <si>
    <t xml:space="preserve">ENSMUSG00000049932</t>
  </si>
  <si>
    <t xml:space="preserve">H2afx</t>
  </si>
  <si>
    <t xml:space="preserve">ENSMUSG00000047712</t>
  </si>
  <si>
    <t xml:space="preserve">Ust</t>
  </si>
  <si>
    <t xml:space="preserve">ENSMUSG00000027217</t>
  </si>
  <si>
    <t xml:space="preserve">Tspan18</t>
  </si>
  <si>
    <t xml:space="preserve">ENSMUSG00000026196</t>
  </si>
  <si>
    <t xml:space="preserve">Bard1</t>
  </si>
  <si>
    <t xml:space="preserve">ENSMUSG00000026622</t>
  </si>
  <si>
    <t xml:space="preserve">Nek2</t>
  </si>
  <si>
    <t xml:space="preserve">ENSMUSG00000026785</t>
  </si>
  <si>
    <t xml:space="preserve">Pkn3</t>
  </si>
  <si>
    <t xml:space="preserve">ENSMUSG00000030254</t>
  </si>
  <si>
    <t xml:space="preserve">Rad18</t>
  </si>
  <si>
    <t xml:space="preserve">ENSMUSG00000027584</t>
  </si>
  <si>
    <t xml:space="preserve">Oprl1</t>
  </si>
  <si>
    <t xml:space="preserve">ENSMUSG00000022881</t>
  </si>
  <si>
    <t xml:space="preserve">Rfc4</t>
  </si>
  <si>
    <t xml:space="preserve">ENSMUSG00000048279</t>
  </si>
  <si>
    <t xml:space="preserve">Sacs</t>
  </si>
  <si>
    <t xml:space="preserve">ENSMUSG00000003824</t>
  </si>
  <si>
    <t xml:space="preserve">Syce2</t>
  </si>
  <si>
    <t xml:space="preserve">ENSMUSG00000074403</t>
  </si>
  <si>
    <t xml:space="preserve">Hist2h3b</t>
  </si>
  <si>
    <t xml:space="preserve">ENSMUSG00000026610</t>
  </si>
  <si>
    <t xml:space="preserve">Esrrg</t>
  </si>
  <si>
    <t xml:space="preserve">ENSMUSG00000003779</t>
  </si>
  <si>
    <t xml:space="preserve">Kif20a</t>
  </si>
  <si>
    <t xml:space="preserve">ENSMUSG00000038644</t>
  </si>
  <si>
    <t xml:space="preserve">Pold1</t>
  </si>
  <si>
    <t xml:space="preserve">ENSMUSG00000046711</t>
  </si>
  <si>
    <t xml:space="preserve">Hmga1</t>
  </si>
  <si>
    <t xml:space="preserve">ENSMUSG00000054555</t>
  </si>
  <si>
    <t xml:space="preserve">Adam12</t>
  </si>
  <si>
    <t xml:space="preserve">ENSMUSG00000069743</t>
  </si>
  <si>
    <t xml:space="preserve">Zfp820</t>
  </si>
  <si>
    <t xml:space="preserve">ENSMUSG00000041607</t>
  </si>
  <si>
    <t xml:space="preserve">Mbp</t>
  </si>
  <si>
    <t xml:space="preserve">ENSMUSG00000037411</t>
  </si>
  <si>
    <t xml:space="preserve">Serpine1</t>
  </si>
  <si>
    <t xml:space="preserve">ENSMUSG00000047757</t>
  </si>
  <si>
    <t xml:space="preserve">Fancb</t>
  </si>
  <si>
    <t xml:space="preserve">ENSMUSG00000069808</t>
  </si>
  <si>
    <t xml:space="preserve">Fam57a</t>
  </si>
  <si>
    <t xml:space="preserve">ENSMUSG00000037020</t>
  </si>
  <si>
    <t xml:space="preserve">Wdr62</t>
  </si>
  <si>
    <t xml:space="preserve">ENSMUSG00000053617</t>
  </si>
  <si>
    <t xml:space="preserve">Sh3pxd2a</t>
  </si>
  <si>
    <t xml:space="preserve">ENSMUSG00000019992</t>
  </si>
  <si>
    <t xml:space="preserve">Mtfr2</t>
  </si>
  <si>
    <t xml:space="preserve">ENSMUSG00000051951</t>
  </si>
  <si>
    <t xml:space="preserve">Xkr4</t>
  </si>
  <si>
    <t xml:space="preserve">ENSMUSG00000024172</t>
  </si>
  <si>
    <t xml:space="preserve">St6gal2</t>
  </si>
  <si>
    <t xml:space="preserve">ENSMUSG00000002900</t>
  </si>
  <si>
    <t xml:space="preserve">Lamb1</t>
  </si>
  <si>
    <t xml:space="preserve">ENSMUSG00000058152</t>
  </si>
  <si>
    <t xml:space="preserve">Chsy3</t>
  </si>
  <si>
    <t xml:space="preserve">ENSMUSG00000062510</t>
  </si>
  <si>
    <t xml:space="preserve">Nsl1</t>
  </si>
  <si>
    <t xml:space="preserve">ENSMUSG00000047632</t>
  </si>
  <si>
    <t xml:space="preserve">Fgfbp3</t>
  </si>
  <si>
    <t xml:space="preserve">ENSMUSG00000063450</t>
  </si>
  <si>
    <t xml:space="preserve">Syne2</t>
  </si>
  <si>
    <t xml:space="preserve">ENSMUSG00000030641</t>
  </si>
  <si>
    <t xml:space="preserve">4632434I11Rik</t>
  </si>
  <si>
    <t xml:space="preserve">ENSMUSG00000051159</t>
  </si>
  <si>
    <t xml:space="preserve">Cited1</t>
  </si>
  <si>
    <t xml:space="preserve">ENSMUSG00000069814</t>
  </si>
  <si>
    <t xml:space="preserve">E130309D14Rik</t>
  </si>
  <si>
    <t xml:space="preserve">ENSMUSG00000025747</t>
  </si>
  <si>
    <t xml:space="preserve">Tyms</t>
  </si>
  <si>
    <t xml:space="preserve">ENSMUSG00000022814</t>
  </si>
  <si>
    <t xml:space="preserve">Umps</t>
  </si>
  <si>
    <t xml:space="preserve">ENSMUSG00000062248</t>
  </si>
  <si>
    <t xml:space="preserve">Cks2</t>
  </si>
  <si>
    <t xml:space="preserve">ENSMUSG00000052551</t>
  </si>
  <si>
    <t xml:space="preserve">Adarb2</t>
  </si>
  <si>
    <t xml:space="preserve">ENSMUSG00000070526</t>
  </si>
  <si>
    <t xml:space="preserve">Peg12</t>
  </si>
  <si>
    <t xml:space="preserve">ENSMUSG00000056895</t>
  </si>
  <si>
    <t xml:space="preserve">Hist3h2ba</t>
  </si>
  <si>
    <t xml:space="preserve">ENSMUSG00000040570</t>
  </si>
  <si>
    <t xml:space="preserve">Rundc3b</t>
  </si>
  <si>
    <t xml:space="preserve">ENSMUSG00000028066</t>
  </si>
  <si>
    <t xml:space="preserve">Pmf1</t>
  </si>
  <si>
    <t xml:space="preserve">ENSMUSG00000021719</t>
  </si>
  <si>
    <t xml:space="preserve">Rgs7bp</t>
  </si>
  <si>
    <t xml:space="preserve">ENSMUSG00000078624</t>
  </si>
  <si>
    <t xml:space="preserve">Olfr613</t>
  </si>
  <si>
    <t xml:space="preserve">ENSMUSG00000027353</t>
  </si>
  <si>
    <t xml:space="preserve">Mcm8</t>
  </si>
  <si>
    <t xml:space="preserve">ENSMUSG00000028693</t>
  </si>
  <si>
    <t xml:space="preserve">Nasp</t>
  </si>
  <si>
    <t xml:space="preserve">ENSMUSG00000068101</t>
  </si>
  <si>
    <t xml:space="preserve">Cenpm</t>
  </si>
  <si>
    <t xml:space="preserve">ENSMUSG00000029126</t>
  </si>
  <si>
    <t xml:space="preserve">Nsg1</t>
  </si>
  <si>
    <t xml:space="preserve">ENSMUSG00000034317</t>
  </si>
  <si>
    <t xml:space="preserve">Trim59</t>
  </si>
  <si>
    <t xml:space="preserve">ENSMUSG00000029174</t>
  </si>
  <si>
    <t xml:space="preserve">Tbc1d1</t>
  </si>
  <si>
    <t xml:space="preserve">ENSMUSG00000031465</t>
  </si>
  <si>
    <t xml:space="preserve">Angpt2</t>
  </si>
  <si>
    <t xml:space="preserve">ENSMUSG00000030088</t>
  </si>
  <si>
    <t xml:space="preserve">Aldh1l1</t>
  </si>
  <si>
    <t xml:space="preserve">ENSMUSG00000004099</t>
  </si>
  <si>
    <t xml:space="preserve">Dnmt1</t>
  </si>
  <si>
    <t xml:space="preserve">ENSMUSG00000029510</t>
  </si>
  <si>
    <t xml:space="preserve">Gpc2</t>
  </si>
  <si>
    <t xml:space="preserve">ENSMUSG00000032400</t>
  </si>
  <si>
    <t xml:space="preserve">Zwilch</t>
  </si>
  <si>
    <t xml:space="preserve">ENSMUSG00000046312</t>
  </si>
  <si>
    <t xml:space="preserve">AI464131</t>
  </si>
  <si>
    <t xml:space="preserve">ENSMUSG00000063021</t>
  </si>
  <si>
    <t xml:space="preserve">Hist1h2ak</t>
  </si>
  <si>
    <t xml:space="preserve">ENSMUSG00000037788</t>
  </si>
  <si>
    <t xml:space="preserve">Vopp1</t>
  </si>
  <si>
    <t xml:space="preserve">ENSMUSG00000005470</t>
  </si>
  <si>
    <t xml:space="preserve">Asf1b</t>
  </si>
  <si>
    <t xml:space="preserve">ENSMUSG00000041180</t>
  </si>
  <si>
    <t xml:space="preserve">Hectd2</t>
  </si>
  <si>
    <t xml:space="preserve">ENSMUSG00000030796</t>
  </si>
  <si>
    <t xml:space="preserve">Tead2</t>
  </si>
  <si>
    <t xml:space="preserve">ENSMUSG00000097391</t>
  </si>
  <si>
    <t xml:space="preserve">Mirg</t>
  </si>
  <si>
    <t xml:space="preserve">ENSMUSG00000090223</t>
  </si>
  <si>
    <t xml:space="preserve">Pcp4</t>
  </si>
  <si>
    <t xml:space="preserve">ENSMUSG00000022203</t>
  </si>
  <si>
    <t xml:space="preserve">Efs</t>
  </si>
  <si>
    <t xml:space="preserve">ENSMUSG00000019845</t>
  </si>
  <si>
    <t xml:space="preserve">Tube1</t>
  </si>
  <si>
    <t xml:space="preserve">ENSMUSG00000024742</t>
  </si>
  <si>
    <t xml:space="preserve">Fen1</t>
  </si>
  <si>
    <t xml:space="preserve">ENSMUSG00000036777</t>
  </si>
  <si>
    <t xml:space="preserve">Anln</t>
  </si>
  <si>
    <t xml:space="preserve">ENSMUSG00000041147</t>
  </si>
  <si>
    <t xml:space="preserve">Brca2</t>
  </si>
  <si>
    <t xml:space="preserve">ENSMUSG00000026204</t>
  </si>
  <si>
    <t xml:space="preserve">Ptprn</t>
  </si>
  <si>
    <t xml:space="preserve">ENSMUSG00000029161</t>
  </si>
  <si>
    <t xml:space="preserve">Cgref1</t>
  </si>
  <si>
    <t xml:space="preserve">ENSMUSG00000026274</t>
  </si>
  <si>
    <t xml:space="preserve">Pask</t>
  </si>
  <si>
    <t xml:space="preserve">ENSMUSG00000043668</t>
  </si>
  <si>
    <t xml:space="preserve">Tox3</t>
  </si>
  <si>
    <t xml:space="preserve">ENSMUSG00000005233</t>
  </si>
  <si>
    <t xml:space="preserve">Spc25</t>
  </si>
  <si>
    <t xml:space="preserve">ENSMUSG00000042763</t>
  </si>
  <si>
    <t xml:space="preserve">Maneal</t>
  </si>
  <si>
    <t xml:space="preserve">ENSMUSG00000097789</t>
  </si>
  <si>
    <t xml:space="preserve">AC129605.1</t>
  </si>
  <si>
    <t xml:space="preserve">ENSMUSG00000027454</t>
  </si>
  <si>
    <t xml:space="preserve">Gins1</t>
  </si>
  <si>
    <t xml:space="preserve">ENSMUSG00000034755</t>
  </si>
  <si>
    <t xml:space="preserve">Pcdh11x</t>
  </si>
  <si>
    <t xml:space="preserve">ENSMUSG00000033066</t>
  </si>
  <si>
    <t xml:space="preserve">Gas7</t>
  </si>
  <si>
    <t xml:space="preserve">ENSMUSG00000031669</t>
  </si>
  <si>
    <t xml:space="preserve">Gins3</t>
  </si>
  <si>
    <t xml:space="preserve">ENSMUSG00000042331</t>
  </si>
  <si>
    <t xml:space="preserve">Specc1</t>
  </si>
  <si>
    <t xml:space="preserve">ENSMUSG00000067455</t>
  </si>
  <si>
    <t xml:space="preserve">Hist1h4j</t>
  </si>
  <si>
    <t xml:space="preserve">ENSMUSG00000049804</t>
  </si>
  <si>
    <t xml:space="preserve">Armcx4</t>
  </si>
  <si>
    <t xml:space="preserve">ENSMUSG00000044519</t>
  </si>
  <si>
    <t xml:space="preserve">Zfp488</t>
  </si>
  <si>
    <t xml:space="preserve">ENSMUSG00000026779</t>
  </si>
  <si>
    <t xml:space="preserve">Mastl</t>
  </si>
  <si>
    <t xml:space="preserve">ENSMUSG00000029436</t>
  </si>
  <si>
    <t xml:space="preserve">Mmp17</t>
  </si>
  <si>
    <t xml:space="preserve">ENSMUSG00000024743</t>
  </si>
  <si>
    <t xml:space="preserve">Syt7</t>
  </si>
  <si>
    <t xml:space="preserve">ENSMUSG00000021485</t>
  </si>
  <si>
    <t xml:space="preserve">Mxd3</t>
  </si>
  <si>
    <t xml:space="preserve">ENSMUSG00000085811</t>
  </si>
  <si>
    <t xml:space="preserve">Gm11669</t>
  </si>
  <si>
    <t xml:space="preserve">ENSMUSG00000003411</t>
  </si>
  <si>
    <t xml:space="preserve">Rab3b</t>
  </si>
  <si>
    <t xml:space="preserve">ENSMUSG00000018362</t>
  </si>
  <si>
    <t xml:space="preserve">Kpna2</t>
  </si>
  <si>
    <t xml:space="preserve">ENSMUSG00000097695</t>
  </si>
  <si>
    <t xml:space="preserve">AC163097.1</t>
  </si>
  <si>
    <t xml:space="preserve">ENSMUSG00000007050</t>
  </si>
  <si>
    <t xml:space="preserve">Lsm2</t>
  </si>
  <si>
    <t xml:space="preserve">ENSMUSG00000038146</t>
  </si>
  <si>
    <t xml:space="preserve">Notch3</t>
  </si>
  <si>
    <t xml:space="preserve">ENSMUSG00000078903</t>
  </si>
  <si>
    <t xml:space="preserve">Gm14391</t>
  </si>
  <si>
    <t xml:space="preserve">ENSMUSG00000029730</t>
  </si>
  <si>
    <t xml:space="preserve">Mcm7</t>
  </si>
  <si>
    <t xml:space="preserve">ENSMUSG00000029778</t>
  </si>
  <si>
    <t xml:space="preserve">Adcyap1r1</t>
  </si>
  <si>
    <t xml:space="preserve">ENSMUSG00000022887</t>
  </si>
  <si>
    <t xml:space="preserve">Masp1</t>
  </si>
  <si>
    <t xml:space="preserve">ENSMUSG00000006585</t>
  </si>
  <si>
    <t xml:space="preserve">Cdt1</t>
  </si>
  <si>
    <t xml:space="preserve">ENSMUSG00000031971</t>
  </si>
  <si>
    <t xml:space="preserve">Ccsap</t>
  </si>
  <si>
    <t xml:space="preserve">ENSMUSG00000033419</t>
  </si>
  <si>
    <t xml:space="preserve">Snap91</t>
  </si>
  <si>
    <t xml:space="preserve">ENSMUSG00000097156</t>
  </si>
  <si>
    <t xml:space="preserve">RP23-168E14.7</t>
  </si>
  <si>
    <t xml:space="preserve">ENSMUSG00000043004</t>
  </si>
  <si>
    <t xml:space="preserve">Gng2</t>
  </si>
  <si>
    <t xml:space="preserve">ENSMUSG00000032555</t>
  </si>
  <si>
    <t xml:space="preserve">Topbp1</t>
  </si>
  <si>
    <t xml:space="preserve">ENSMUSG00000005667</t>
  </si>
  <si>
    <t xml:space="preserve">Mthfd2</t>
  </si>
  <si>
    <t xml:space="preserve">ENSMUSG00000027849</t>
  </si>
  <si>
    <t xml:space="preserve">Syt6</t>
  </si>
  <si>
    <t xml:space="preserve">ENSMUSG00000021932</t>
  </si>
  <si>
    <t xml:space="preserve">Rnaseh2b</t>
  </si>
  <si>
    <t xml:space="preserve">ENSMUSG00000024501</t>
  </si>
  <si>
    <t xml:space="preserve">Dpysl3</t>
  </si>
  <si>
    <t xml:space="preserve">ENSMUSG00000020534</t>
  </si>
  <si>
    <t xml:space="preserve">Shmt1</t>
  </si>
  <si>
    <t xml:space="preserve">ENSMUSG00000020052</t>
  </si>
  <si>
    <t xml:space="preserve">Ascl1</t>
  </si>
  <si>
    <t xml:space="preserve">ENSMUSG00000032135</t>
  </si>
  <si>
    <t xml:space="preserve">Mcam</t>
  </si>
  <si>
    <t xml:space="preserve">ENSMUSG00000029910</t>
  </si>
  <si>
    <t xml:space="preserve">Mad2l1</t>
  </si>
  <si>
    <t xml:space="preserve">ENSMUSG00000025529</t>
  </si>
  <si>
    <t xml:space="preserve">Zfp711</t>
  </si>
  <si>
    <t xml:space="preserve">ENSMUSG00000027959</t>
  </si>
  <si>
    <t xml:space="preserve">Sass6</t>
  </si>
  <si>
    <t xml:space="preserve">ENSMUSG00000053192</t>
  </si>
  <si>
    <t xml:space="preserve">Mllt11</t>
  </si>
  <si>
    <t xml:space="preserve">ENSMUSG00000028654</t>
  </si>
  <si>
    <t xml:space="preserve">Mycl1</t>
  </si>
  <si>
    <t xml:space="preserve">ENSMUSG00000029468</t>
  </si>
  <si>
    <t xml:space="preserve">P2rx7</t>
  </si>
  <si>
    <t xml:space="preserve">ENSMUSG00000060093</t>
  </si>
  <si>
    <t xml:space="preserve">Hist1h4a</t>
  </si>
  <si>
    <t xml:space="preserve">ENSMUSG00000003500</t>
  </si>
  <si>
    <t xml:space="preserve">Impdh1</t>
  </si>
  <si>
    <t xml:space="preserve">ENSMUSG00000031245</t>
  </si>
  <si>
    <t xml:space="preserve">Hmgn5</t>
  </si>
  <si>
    <t xml:space="preserve">ENSMUSG00000051278</t>
  </si>
  <si>
    <t xml:space="preserve">4930422G04Rik</t>
  </si>
  <si>
    <t xml:space="preserve">ENSMUSG00000078202</t>
  </si>
  <si>
    <t xml:space="preserve">Nrarp</t>
  </si>
  <si>
    <t xml:space="preserve">ENSMUSG00000038587</t>
  </si>
  <si>
    <t xml:space="preserve">Akap12</t>
  </si>
  <si>
    <t xml:space="preserve">ENSMUSG00000032218</t>
  </si>
  <si>
    <t xml:space="preserve">Ccnb2</t>
  </si>
  <si>
    <t xml:space="preserve">ENSMUSG00000094338</t>
  </si>
  <si>
    <t xml:space="preserve">Hist1h2bl</t>
  </si>
  <si>
    <t xml:space="preserve">ENSMUSG00000026355</t>
  </si>
  <si>
    <t xml:space="preserve">Mcm6</t>
  </si>
  <si>
    <t xml:space="preserve">ENSMUSG00000024268</t>
  </si>
  <si>
    <t xml:space="preserve">Celf4</t>
  </si>
  <si>
    <t xml:space="preserve">ENSMUSG00000029687</t>
  </si>
  <si>
    <t xml:space="preserve">Ezh2</t>
  </si>
  <si>
    <t xml:space="preserve">ENSMUSG00000023885</t>
  </si>
  <si>
    <t xml:space="preserve">Thbs2</t>
  </si>
  <si>
    <t xml:space="preserve">ENSMUSG00000071547</t>
  </si>
  <si>
    <t xml:space="preserve">Nt5dc2</t>
  </si>
  <si>
    <t xml:space="preserve">ENSMUSG00000033948</t>
  </si>
  <si>
    <t xml:space="preserve">Zswim5</t>
  </si>
  <si>
    <t xml:space="preserve">ENSMUSG00000097589</t>
  </si>
  <si>
    <t xml:space="preserve">Dleu2</t>
  </si>
  <si>
    <t xml:space="preserve">ENSMUSG00000004031</t>
  </si>
  <si>
    <t xml:space="preserve">Fam5b</t>
  </si>
  <si>
    <t xml:space="preserve">ENSMUSG00000030978</t>
  </si>
  <si>
    <t xml:space="preserve">Rrm1</t>
  </si>
  <si>
    <t xml:space="preserve">ENSMUSG00000028246</t>
  </si>
  <si>
    <t xml:space="preserve">Faxc</t>
  </si>
  <si>
    <t xml:space="preserve">ENSMUSG00000028906</t>
  </si>
  <si>
    <t xml:space="preserve">Epb4.1</t>
  </si>
  <si>
    <t xml:space="preserve">ENSMUSG00000029802</t>
  </si>
  <si>
    <t xml:space="preserve">Abcg2</t>
  </si>
  <si>
    <t xml:space="preserve">ENSMUSG00000068855</t>
  </si>
  <si>
    <t xml:space="preserve">Hist2h2ac</t>
  </si>
  <si>
    <t xml:space="preserve">ENSMUSG00000022500</t>
  </si>
  <si>
    <t xml:space="preserve">Litaf</t>
  </si>
  <si>
    <t xml:space="preserve">ENSMUSG00000039579</t>
  </si>
  <si>
    <t xml:space="preserve">Grin3a</t>
  </si>
  <si>
    <t xml:space="preserve">ENSMUSG00000022797</t>
  </si>
  <si>
    <t xml:space="preserve">Tfrc</t>
  </si>
  <si>
    <t xml:space="preserve">ENSMUSG00000036006</t>
  </si>
  <si>
    <t xml:space="preserve">Fam65b</t>
  </si>
  <si>
    <t xml:space="preserve">ENSMUSG00000030093</t>
  </si>
  <si>
    <t xml:space="preserve">Wnt7a</t>
  </si>
  <si>
    <t xml:space="preserve">ENSMUSG00000029581</t>
  </si>
  <si>
    <t xml:space="preserve">Fscn1</t>
  </si>
  <si>
    <t xml:space="preserve">ENSMUSG00000004530</t>
  </si>
  <si>
    <t xml:space="preserve">Coro1c</t>
  </si>
  <si>
    <t xml:space="preserve">ENSMUSG00000039958</t>
  </si>
  <si>
    <t xml:space="preserve">Mettl20</t>
  </si>
  <si>
    <t xml:space="preserve">ENSMUSG00000002985</t>
  </si>
  <si>
    <t xml:space="preserve">Apoe</t>
  </si>
  <si>
    <t xml:space="preserve">ENSMUSG00000029641</t>
  </si>
  <si>
    <t xml:space="preserve">Rasl11a</t>
  </si>
  <si>
    <t xml:space="preserve">ENSMUSG00000048368</t>
  </si>
  <si>
    <t xml:space="preserve">Omd</t>
  </si>
  <si>
    <t xml:space="preserve">ENSMUSG00000056501</t>
  </si>
  <si>
    <t xml:space="preserve">Cebpb</t>
  </si>
  <si>
    <t xml:space="preserve">ENSMUSG00000030711</t>
  </si>
  <si>
    <t xml:space="preserve">Sult1a1</t>
  </si>
  <si>
    <t xml:space="preserve">ENSMUSG00000056749</t>
  </si>
  <si>
    <t xml:space="preserve">Nfil3</t>
  </si>
  <si>
    <t xml:space="preserve">ENSMUSG00000040189</t>
  </si>
  <si>
    <t xml:space="preserve">Ccdc114</t>
  </si>
  <si>
    <t xml:space="preserve">ENSMUSG00000044748</t>
  </si>
  <si>
    <t xml:space="preserve">Defb1</t>
  </si>
  <si>
    <t xml:space="preserve">ENSMUSG00000035228</t>
  </si>
  <si>
    <t xml:space="preserve">Ccdc106</t>
  </si>
  <si>
    <t xml:space="preserve">ENSMUSG00000024164</t>
  </si>
  <si>
    <t xml:space="preserve">C3</t>
  </si>
  <si>
    <t xml:space="preserve">ENSMUSG00000021186</t>
  </si>
  <si>
    <t xml:space="preserve">Fbln5</t>
  </si>
  <si>
    <t xml:space="preserve">ENSMUSG00000085315</t>
  </si>
  <si>
    <t xml:space="preserve">A430018G15Rik</t>
  </si>
  <si>
    <t xml:space="preserve">ENSMUSG00000093126</t>
  </si>
  <si>
    <t xml:space="preserve">Bc1</t>
  </si>
  <si>
    <t xml:space="preserve">ENSMUSG00000057228</t>
  </si>
  <si>
    <t xml:space="preserve">Aadat</t>
  </si>
  <si>
    <t xml:space="preserve">ENSMUSG00000032515</t>
  </si>
  <si>
    <t xml:space="preserve">Csrnp1</t>
  </si>
  <si>
    <t xml:space="preserve">ENSMUSG00000071398</t>
  </si>
  <si>
    <t xml:space="preserve">2410004P03Rik</t>
  </si>
  <si>
    <t xml:space="preserve">ENSMUSG00000044786</t>
  </si>
  <si>
    <t xml:space="preserve">Zfp36</t>
  </si>
  <si>
    <t xml:space="preserve">ENSMUSG00000021250</t>
  </si>
  <si>
    <t xml:space="preserve">Fos</t>
  </si>
  <si>
    <t xml:space="preserve">ENSMUSG00000022758</t>
  </si>
  <si>
    <t xml:space="preserve">P2rx6</t>
  </si>
  <si>
    <t xml:space="preserve">ENSMUSG00000026986</t>
  </si>
  <si>
    <t xml:space="preserve">Hnmt</t>
  </si>
  <si>
    <t xml:space="preserve">ENSMUSG00000086914</t>
  </si>
  <si>
    <t xml:space="preserve">Gm16124</t>
  </si>
  <si>
    <t xml:space="preserve">ENSMUSG00000020467</t>
  </si>
  <si>
    <t xml:space="preserve">Efemp1</t>
  </si>
  <si>
    <t xml:space="preserve">ENSMUSG00000028626</t>
  </si>
  <si>
    <t xml:space="preserve">Col9a2</t>
  </si>
  <si>
    <t xml:space="preserve">ENSMUSG00000095995</t>
  </si>
  <si>
    <t xml:space="preserve">Gm24703</t>
  </si>
  <si>
    <t xml:space="preserve">ENSMUSG00000003420</t>
  </si>
  <si>
    <t xml:space="preserve">Fcgrt</t>
  </si>
  <si>
    <t xml:space="preserve">ENSMUSG00000037683</t>
  </si>
  <si>
    <t xml:space="preserve">Armc3</t>
  </si>
  <si>
    <t xml:space="preserve">ENSMUSG00000053560</t>
  </si>
  <si>
    <t xml:space="preserve">Ier2</t>
  </si>
  <si>
    <t xml:space="preserve">ENSMUSG00000047230</t>
  </si>
  <si>
    <t xml:space="preserve">Cldn2</t>
  </si>
  <si>
    <t xml:space="preserve">ENSMUSG00000028150</t>
  </si>
  <si>
    <t xml:space="preserve">Rorc</t>
  </si>
  <si>
    <t xml:space="preserve">ENSMUSG00000055148</t>
  </si>
  <si>
    <t xml:space="preserve">Klf2</t>
  </si>
  <si>
    <t xml:space="preserve">ENSMUSG00000040759</t>
  </si>
  <si>
    <t xml:space="preserve">Cmtm5</t>
  </si>
  <si>
    <t xml:space="preserve">ENSMUSG00000026870</t>
  </si>
  <si>
    <t xml:space="preserve">D730039F16Rik</t>
  </si>
  <si>
    <t xml:space="preserve">ENSMUSG00000029380</t>
  </si>
  <si>
    <t xml:space="preserve">Cxcl1</t>
  </si>
  <si>
    <t xml:space="preserve">ENSMUSG00000039676</t>
  </si>
  <si>
    <t xml:space="preserve">Capsl</t>
  </si>
  <si>
    <t xml:space="preserve">ENSMUSG00000062563</t>
  </si>
  <si>
    <t xml:space="preserve">Cys1</t>
  </si>
  <si>
    <t xml:space="preserve">ENSMUSG00000026389</t>
  </si>
  <si>
    <t xml:space="preserve">Steap3</t>
  </si>
  <si>
    <t xml:space="preserve">ENSMUSG00000037738</t>
  </si>
  <si>
    <t xml:space="preserve">Nek5</t>
  </si>
  <si>
    <t xml:space="preserve">ENSMUSG00000078350</t>
  </si>
  <si>
    <t xml:space="preserve">Smim1</t>
  </si>
  <si>
    <t xml:space="preserve">ENSMUSG00000069372</t>
  </si>
  <si>
    <t xml:space="preserve">Ctxn3</t>
  </si>
  <si>
    <t xml:space="preserve">ENSMUSG00000073478</t>
  </si>
  <si>
    <t xml:space="preserve">D730003I15Rik</t>
  </si>
  <si>
    <t xml:space="preserve">ENSMUSG00000093910</t>
  </si>
  <si>
    <t xml:space="preserve">Zfp853</t>
  </si>
  <si>
    <t xml:space="preserve">ENSMUSG00000048373</t>
  </si>
  <si>
    <t xml:space="preserve">Fgfbp1</t>
  </si>
  <si>
    <t xml:space="preserve">ENSMUSG00000023911</t>
  </si>
  <si>
    <t xml:space="preserve">Flywch2</t>
  </si>
  <si>
    <t xml:space="preserve">ENSMUSG00000057137</t>
  </si>
  <si>
    <t xml:space="preserve">Tmem140</t>
  </si>
  <si>
    <t xml:space="preserve">ENSMUSG00000028174</t>
  </si>
  <si>
    <t xml:space="preserve">Rpe65</t>
  </si>
  <si>
    <t xml:space="preserve">ENSMUSG00000026628</t>
  </si>
  <si>
    <t xml:space="preserve">Atf3</t>
  </si>
  <si>
    <t xml:space="preserve">ENSMUSG00000087290</t>
  </si>
  <si>
    <t xml:space="preserve">Gm15866</t>
  </si>
  <si>
    <t xml:space="preserve">ENSMUSG00000045337</t>
  </si>
  <si>
    <t xml:space="preserve">Defb11</t>
  </si>
  <si>
    <t xml:space="preserve">ENSMUSG00000026697</t>
  </si>
  <si>
    <t xml:space="preserve">Myoc</t>
  </si>
  <si>
    <t xml:space="preserve">ENSMUSG00000012428</t>
  </si>
  <si>
    <t xml:space="preserve">Steap4</t>
  </si>
  <si>
    <t xml:space="preserve">ENSMUSG00000064247</t>
  </si>
  <si>
    <t xml:space="preserve">Plcxd1</t>
  </si>
  <si>
    <t xml:space="preserve">ENSMUSG00000039543</t>
  </si>
  <si>
    <t xml:space="preserve">Ttc18</t>
  </si>
  <si>
    <t xml:space="preserve">ENSMUSG00000007033</t>
  </si>
  <si>
    <t xml:space="preserve">Hspa1l</t>
  </si>
  <si>
    <t xml:space="preserve">ENSMUSG00000035948</t>
  </si>
  <si>
    <t xml:space="preserve">Acss3</t>
  </si>
  <si>
    <t xml:space="preserve">ENSMUSG00000057534</t>
  </si>
  <si>
    <t xml:space="preserve">Gm15698</t>
  </si>
  <si>
    <t xml:space="preserve">ENSMUSG00000029343</t>
  </si>
  <si>
    <t xml:space="preserve">Crybb1</t>
  </si>
  <si>
    <t xml:space="preserve">ENSMUSG00000035385</t>
  </si>
  <si>
    <t xml:space="preserve">Ccl2</t>
  </si>
  <si>
    <t xml:space="preserve">ENSMUSG00000037868</t>
  </si>
  <si>
    <t xml:space="preserve">Egr2</t>
  </si>
  <si>
    <t xml:space="preserve">ENSMUSG00000024168</t>
  </si>
  <si>
    <t xml:space="preserve">Tmem204</t>
  </si>
  <si>
    <t xml:space="preserve">ENSMUSG00000041673</t>
  </si>
  <si>
    <t xml:space="preserve">Lrrc18</t>
  </si>
  <si>
    <t xml:space="preserve">ENSMUSG00000044006</t>
  </si>
  <si>
    <t xml:space="preserve">Cilp2</t>
  </si>
  <si>
    <t xml:space="preserve">ENSMUSG00000023336</t>
  </si>
  <si>
    <t xml:space="preserve">Wfdc1</t>
  </si>
  <si>
    <t xml:space="preserve">ENSMUSG00000026202</t>
  </si>
  <si>
    <t xml:space="preserve">Tuba4a</t>
  </si>
  <si>
    <t xml:space="preserve">ENSMUSG00000022602</t>
  </si>
  <si>
    <t xml:space="preserve">Arc</t>
  </si>
  <si>
    <t xml:space="preserve">ENSMUSG00000055926</t>
  </si>
  <si>
    <t xml:space="preserve">Gm14137</t>
  </si>
  <si>
    <t xml:space="preserve">ENSMUSG00000064246</t>
  </si>
  <si>
    <t xml:space="preserve">Chi3l1</t>
  </si>
  <si>
    <t xml:space="preserve">ENSMUSG00000092130</t>
  </si>
  <si>
    <t xml:space="preserve">D030025P21Rik</t>
  </si>
  <si>
    <t xml:space="preserve">ENSMUSG00000052221</t>
  </si>
  <si>
    <t xml:space="preserve">Ppp1r36</t>
  </si>
  <si>
    <t xml:space="preserve">ENSMUSG00000026650</t>
  </si>
  <si>
    <t xml:space="preserve">Meig1</t>
  </si>
  <si>
    <t xml:space="preserve">ENSMUSG00000050105</t>
  </si>
  <si>
    <t xml:space="preserve">Grrp1</t>
  </si>
  <si>
    <t xml:space="preserve">ENSMUSG00000074063</t>
  </si>
  <si>
    <t xml:space="preserve">Osgin1</t>
  </si>
  <si>
    <t xml:space="preserve">ENSMUSG00000029084</t>
  </si>
  <si>
    <t xml:space="preserve">Cd38</t>
  </si>
  <si>
    <t xml:space="preserve">ENSMUSG00000046814</t>
  </si>
  <si>
    <t xml:space="preserve">Gchfr</t>
  </si>
  <si>
    <t xml:space="preserve">ENSMUSG00000085609</t>
  </si>
  <si>
    <t xml:space="preserve">1700016P03Rik</t>
  </si>
  <si>
    <t xml:space="preserve">ENSMUSG00000024186</t>
  </si>
  <si>
    <t xml:space="preserve">Rgs11</t>
  </si>
  <si>
    <t xml:space="preserve">ENSMUSG00000038235</t>
  </si>
  <si>
    <t xml:space="preserve">F11r</t>
  </si>
  <si>
    <t xml:space="preserve">ENSMUSG00000033805</t>
  </si>
  <si>
    <t xml:space="preserve">Ephx4</t>
  </si>
  <si>
    <t xml:space="preserve">ENSMUSG00000016995</t>
  </si>
  <si>
    <t xml:space="preserve">Matn4</t>
  </si>
  <si>
    <t xml:space="preserve">ENSMUSG00000033501</t>
  </si>
  <si>
    <t xml:space="preserve">Crygs</t>
  </si>
  <si>
    <t xml:space="preserve">ENSMUSG00000018822</t>
  </si>
  <si>
    <t xml:space="preserve">Sfrp5</t>
  </si>
  <si>
    <t xml:space="preserve">ENSMUSG00000021750</t>
  </si>
  <si>
    <t xml:space="preserve">Fam107a</t>
  </si>
  <si>
    <t xml:space="preserve">ENSMUSG00000031880</t>
  </si>
  <si>
    <t xml:space="preserve">Rrad</t>
  </si>
  <si>
    <t xml:space="preserve">ENSMUSG00000042788</t>
  </si>
  <si>
    <t xml:space="preserve">Fam166b</t>
  </si>
  <si>
    <t xml:space="preserve">ENSMUSG00000072945</t>
  </si>
  <si>
    <t xml:space="preserve">Ripply1</t>
  </si>
  <si>
    <t xml:space="preserve">ENSMUSG00000096684</t>
  </si>
  <si>
    <t xml:space="preserve">Gm25989</t>
  </si>
  <si>
    <t xml:space="preserve">ENSMUSG00000030976</t>
  </si>
  <si>
    <t xml:space="preserve">Tex36</t>
  </si>
  <si>
    <t xml:space="preserve">ENSMUSG00000073418</t>
  </si>
  <si>
    <t xml:space="preserve">C4b</t>
  </si>
  <si>
    <t xml:space="preserve">ENSMUSG00000033327</t>
  </si>
  <si>
    <t xml:space="preserve">Tnxb</t>
  </si>
  <si>
    <t xml:space="preserve">ENSMUSG00000023034</t>
  </si>
  <si>
    <t xml:space="preserve">Nr4a1</t>
  </si>
  <si>
    <t xml:space="preserve">ENSMUSG00000086358</t>
  </si>
  <si>
    <t xml:space="preserve">Gm13270</t>
  </si>
  <si>
    <t xml:space="preserve">ENSMUSG00000085055</t>
  </si>
  <si>
    <t xml:space="preserve">Gm15958</t>
  </si>
  <si>
    <t xml:space="preserve">ENSMUSG00000097404</t>
  </si>
  <si>
    <t xml:space="preserve">AC131692.1</t>
  </si>
  <si>
    <t xml:space="preserve">ENSMUSG00000063838</t>
  </si>
  <si>
    <t xml:space="preserve">Cdc42ep5</t>
  </si>
  <si>
    <t xml:space="preserve">ENSMUSG00000000982</t>
  </si>
  <si>
    <t xml:space="preserve">Ccl3</t>
  </si>
  <si>
    <t xml:space="preserve">ENSMUSG00000049608</t>
  </si>
  <si>
    <t xml:space="preserve">Gpr55</t>
  </si>
  <si>
    <t xml:space="preserve">ENSMUSG00000049892</t>
  </si>
  <si>
    <t xml:space="preserve">Rasd1</t>
  </si>
  <si>
    <t xml:space="preserve">ENSMUSG00000071341</t>
  </si>
  <si>
    <t xml:space="preserve">Egr4</t>
  </si>
  <si>
    <t xml:space="preserve">ENSMUSG00000097564</t>
  </si>
  <si>
    <t xml:space="preserve">AC138214.1</t>
  </si>
  <si>
    <t xml:space="preserve">ENSMUSG00000040164</t>
  </si>
  <si>
    <t xml:space="preserve">Kcns1</t>
  </si>
  <si>
    <t xml:space="preserve">ENSMUSG00000039865</t>
  </si>
  <si>
    <t xml:space="preserve">Slc44a3</t>
  </si>
  <si>
    <t xml:space="preserve">ENSMUSG00000026170</t>
  </si>
  <si>
    <t xml:space="preserve">Cyp27a1</t>
  </si>
  <si>
    <t xml:space="preserve">ENSMUSG00000001281</t>
  </si>
  <si>
    <t xml:space="preserve">Itgb7</t>
  </si>
  <si>
    <t xml:space="preserve">ENSMUSG00000091017</t>
  </si>
  <si>
    <t xml:space="preserve">Fam71a</t>
  </si>
  <si>
    <t xml:space="preserve">ENSMUSG00000018930</t>
  </si>
  <si>
    <t xml:space="preserve">Ccl4</t>
  </si>
  <si>
    <t xml:space="preserve">ENSMUSG00000020264</t>
  </si>
  <si>
    <t xml:space="preserve">Slc36a2</t>
  </si>
  <si>
    <t xml:space="preserve">ENSMUSG00000064558</t>
  </si>
  <si>
    <t xml:space="preserve">Gm24620</t>
  </si>
  <si>
    <t xml:space="preserve">ENSMUSG00000025746</t>
  </si>
  <si>
    <t xml:space="preserve">Il6</t>
  </si>
  <si>
    <t xml:space="preserve">ENSMUSG00000098040</t>
  </si>
  <si>
    <t xml:space="preserve">RP23-237H8.2</t>
  </si>
  <si>
    <t xml:space="preserve">ENSMUSG00000033731</t>
  </si>
  <si>
    <t xml:space="preserve">3300002A11Rik</t>
  </si>
  <si>
    <t xml:space="preserve">ENSMUSG00000087107</t>
  </si>
  <si>
    <t xml:space="preserve">AI662270</t>
  </si>
  <si>
    <t xml:space="preserve">ENSMUSG00000091492</t>
  </si>
  <si>
    <t xml:space="preserve">Gm17025</t>
  </si>
  <si>
    <t xml:space="preserve">ENSMUSG00000089669</t>
  </si>
  <si>
    <t xml:space="preserve">Tnfsf13</t>
  </si>
  <si>
    <t xml:space="preserve">ENSMUSG00000035849</t>
  </si>
  <si>
    <t xml:space="preserve">Krt222</t>
  </si>
  <si>
    <t xml:space="preserve">ENSMUSG00000050370</t>
  </si>
  <si>
    <t xml:space="preserve">Ch25h</t>
  </si>
  <si>
    <t xml:space="preserve">ENSMUSG00000083382</t>
  </si>
  <si>
    <t xml:space="preserve">Gm6433</t>
  </si>
  <si>
    <t xml:space="preserve">ENSMUSG00000090799</t>
  </si>
  <si>
    <t xml:space="preserve">Klhl33</t>
  </si>
  <si>
    <t xml:space="preserve">ENSMUSG00000005892</t>
  </si>
  <si>
    <t xml:space="preserve">Trh</t>
  </si>
  <si>
    <t xml:space="preserve">ENSMUSG00000064220</t>
  </si>
  <si>
    <t xml:space="preserve">Hist2h2aa2</t>
  </si>
  <si>
    <t xml:space="preserve">ENSMUSG00000003477</t>
  </si>
  <si>
    <t xml:space="preserve">Inmt</t>
  </si>
  <si>
    <r>
      <rPr>
        <b val="true"/>
        <sz val="12"/>
        <color rgb="FF000000"/>
        <rFont val="Calibri"/>
        <family val="2"/>
      </rPr>
      <t xml:space="preserve">Table S7.</t>
    </r>
    <r>
      <rPr>
        <sz val="12"/>
        <color rgb="FF000000"/>
        <rFont val="Calibri"/>
        <family val="2"/>
      </rPr>
      <t xml:space="preserve"> GO-term enrichment analysis  (NES scores and FDR). D8Con_D0, D8CE_D0, D8WE_D0. Normalized GO-term enrichment scores (NES). The gene set enrichment analysis (GSEA) was performed on day (D)8 control over D0 control (D8Con), D8 continuous ethanol over D0 control (D8CE), D8 ethanol withdrawal over D0 control (D8WE),  D8 continuous ethanol over D8 control (D8CE_D8Con), and D8 ethanol withdrawal over D8 control (D8WE_D8Con). The FDRs (adjusted q-val) were also shown.</t>
    </r>
  </si>
  <si>
    <t xml:space="preserve">D8Con</t>
  </si>
  <si>
    <t xml:space="preserve">D8CE</t>
  </si>
  <si>
    <t xml:space="preserve">D8WE</t>
  </si>
  <si>
    <t xml:space="preserve">D8CE_D8Con</t>
  </si>
  <si>
    <t xml:space="preserve">D8CE_D8Con_ q-val</t>
  </si>
  <si>
    <t xml:space="preserve">D8WE_D8Con</t>
  </si>
  <si>
    <t xml:space="preserve">D8WE_D8Con_q-val</t>
  </si>
  <si>
    <r>
      <rPr>
        <b val="true"/>
        <sz val="12"/>
        <color rgb="FF000000"/>
        <rFont val="Calibri"/>
        <family val="2"/>
      </rPr>
      <t xml:space="preserve">Table S8.</t>
    </r>
    <r>
      <rPr>
        <sz val="12"/>
        <color rgb="FF000000"/>
        <rFont val="Calibri"/>
        <family val="2"/>
      </rPr>
      <t xml:space="preserve"> RNAseq analysis of D8 comntrol versus D8WE using edgeR. 118 significant (FDR&lt;0.05) DEGs of day (D)8 ethanol withdrawal over D8 control.</t>
    </r>
  </si>
  <si>
    <t xml:space="preserve">ENSMUSG00000096205</t>
  </si>
  <si>
    <t xml:space="preserve">Gm22068</t>
  </si>
  <si>
    <t xml:space="preserve">ENSMUSG00000027398</t>
  </si>
  <si>
    <t xml:space="preserve">Il1b</t>
  </si>
  <si>
    <t xml:space="preserve">ENSMUSG00000058427</t>
  </si>
  <si>
    <t xml:space="preserve">Cxcl2</t>
  </si>
  <si>
    <t xml:space="preserve">ENSMUSG00000036896</t>
  </si>
  <si>
    <t xml:space="preserve">C1qc</t>
  </si>
  <si>
    <t xml:space="preserve">ENSMUSG00000039481</t>
  </si>
  <si>
    <t xml:space="preserve">Nrtn</t>
  </si>
  <si>
    <t xml:space="preserve">ENSMUSG00000068240</t>
  </si>
  <si>
    <t xml:space="preserve">Gm11808</t>
  </si>
  <si>
    <t xml:space="preserve">ENSMUSG00000064387</t>
  </si>
  <si>
    <t xml:space="preserve">Snora73a</t>
  </si>
  <si>
    <t xml:space="preserve">ENSMUSG00000024621</t>
  </si>
  <si>
    <t xml:space="preserve">Csf1r</t>
  </si>
  <si>
    <t xml:space="preserve">ENSMUSG00000069310</t>
  </si>
  <si>
    <t xml:space="preserve">Hist1h3c</t>
  </si>
  <si>
    <t xml:space="preserve">ENSMUSG00000024030</t>
  </si>
  <si>
    <t xml:space="preserve">Abcg1</t>
  </si>
  <si>
    <t xml:space="preserve">ENSMUSG00000034686</t>
  </si>
  <si>
    <t xml:space="preserve">Prr7</t>
  </si>
  <si>
    <t xml:space="preserve">ENSMUSG00000065353</t>
  </si>
  <si>
    <t xml:space="preserve">Snora73b</t>
  </si>
  <si>
    <t xml:space="preserve">ENSMUSG00000069273</t>
  </si>
  <si>
    <t xml:space="preserve">Hist1h3e</t>
  </si>
  <si>
    <t xml:space="preserve">ENSMUSG00000047935</t>
  </si>
  <si>
    <t xml:space="preserve">Gm5607</t>
  </si>
  <si>
    <t xml:space="preserve">ENSMUSG00000026224</t>
  </si>
  <si>
    <t xml:space="preserve">4933407L21Rik</t>
  </si>
  <si>
    <t xml:space="preserve">ENSMUSG00000092665</t>
  </si>
  <si>
    <t xml:space="preserve">Gm22405</t>
  </si>
  <si>
    <t xml:space="preserve">ENSMUSG00000088185</t>
  </si>
  <si>
    <t xml:space="preserve">Scarna2</t>
  </si>
  <si>
    <t xml:space="preserve">ENSMUSG00000069312</t>
  </si>
  <si>
    <t xml:space="preserve">Hist1h3h</t>
  </si>
  <si>
    <t xml:space="preserve">ENSMUSG00000021453</t>
  </si>
  <si>
    <t xml:space="preserve">Gadd45g</t>
  </si>
  <si>
    <t xml:space="preserve">ENSMUSG00000050621</t>
  </si>
  <si>
    <t xml:space="preserve">Gm9846</t>
  </si>
  <si>
    <t xml:space="preserve">ENSMUSG00000075032</t>
  </si>
  <si>
    <t xml:space="preserve">Hist1h3i</t>
  </si>
  <si>
    <t xml:space="preserve">ENSMUSG00000045193</t>
  </si>
  <si>
    <t xml:space="preserve">Cirbp</t>
  </si>
  <si>
    <t xml:space="preserve">ENSMUSG00000024959</t>
  </si>
  <si>
    <t xml:space="preserve">Bad</t>
  </si>
  <si>
    <t xml:space="preserve">ENSMUSG00000052565</t>
  </si>
  <si>
    <t xml:space="preserve">Hist1h1d</t>
  </si>
  <si>
    <t xml:space="preserve">ENSMUSG00000042745</t>
  </si>
  <si>
    <t xml:space="preserve">Id1</t>
  </si>
  <si>
    <t xml:space="preserve">ENSMUSG00000067786</t>
  </si>
  <si>
    <t xml:space="preserve">Nnat</t>
  </si>
  <si>
    <t xml:space="preserve">ENSMUSG00000036181</t>
  </si>
  <si>
    <t xml:space="preserve">Hist1h1c</t>
  </si>
  <si>
    <t xml:space="preserve">ENSMUSG00000092837</t>
  </si>
  <si>
    <t xml:space="preserve">Rpph1</t>
  </si>
  <si>
    <t xml:space="preserve">ENSMUSG00000092274</t>
  </si>
  <si>
    <t xml:space="preserve">Neat1</t>
  </si>
  <si>
    <t xml:space="preserve">ENSMUSG00000085328</t>
  </si>
  <si>
    <t xml:space="preserve">Gm17131</t>
  </si>
  <si>
    <t xml:space="preserve">ENSMUSG00000041220</t>
  </si>
  <si>
    <t xml:space="preserve">Elovl6</t>
  </si>
  <si>
    <t xml:space="preserve">ENSMUSG00000036585</t>
  </si>
  <si>
    <t xml:space="preserve">Fgf1</t>
  </si>
  <si>
    <t xml:space="preserve">ENSMUSG00000092805</t>
  </si>
  <si>
    <t xml:space="preserve">Gm26461</t>
  </si>
  <si>
    <t xml:space="preserve">ENSMUSG00000052512</t>
  </si>
  <si>
    <t xml:space="preserve">Nav2</t>
  </si>
  <si>
    <t xml:space="preserve">ENSMUSG00000022146</t>
  </si>
  <si>
    <t xml:space="preserve">Osmr</t>
  </si>
  <si>
    <t xml:space="preserve">ENSMUSG00000028370</t>
  </si>
  <si>
    <t xml:space="preserve">Pappa</t>
  </si>
  <si>
    <t xml:space="preserve">ENSMUSG00000024085</t>
  </si>
  <si>
    <t xml:space="preserve">Man2a1</t>
  </si>
  <si>
    <t xml:space="preserve">ENSMUSG00000014444</t>
  </si>
  <si>
    <t xml:space="preserve">Piezo1</t>
  </si>
  <si>
    <t xml:space="preserve">ENSMUSG00000032487</t>
  </si>
  <si>
    <t xml:space="preserve">Ptgs2</t>
  </si>
  <si>
    <t xml:space="preserve">ENSMUSG00000030513</t>
  </si>
  <si>
    <t xml:space="preserve">Pcsk6</t>
  </si>
  <si>
    <t xml:space="preserve">ENSMUSG00000032012</t>
  </si>
  <si>
    <t xml:space="preserve">Pvrl1</t>
  </si>
  <si>
    <t xml:space="preserve">ENSMUSG00000026579</t>
  </si>
  <si>
    <t xml:space="preserve">F5</t>
  </si>
  <si>
    <t xml:space="preserve">ENSMUSG00000057751</t>
  </si>
  <si>
    <t xml:space="preserve">Megf6</t>
  </si>
  <si>
    <t xml:space="preserve">ENSMUSG00000063531</t>
  </si>
  <si>
    <t xml:space="preserve">Sema3e</t>
  </si>
  <si>
    <t xml:space="preserve">ENSMUSG00000053279</t>
  </si>
  <si>
    <t xml:space="preserve">Aldh1a1</t>
  </si>
  <si>
    <t xml:space="preserve">ENSMUSG00000004263</t>
  </si>
  <si>
    <t xml:space="preserve">Atn1</t>
  </si>
  <si>
    <t xml:space="preserve">ENSMUSG00000035673</t>
  </si>
  <si>
    <t xml:space="preserve">Sbno2</t>
  </si>
  <si>
    <t xml:space="preserve">ENSMUSG00000031375</t>
  </si>
  <si>
    <t xml:space="preserve">Bgn</t>
  </si>
  <si>
    <t xml:space="preserve">ENSMUSG00000061331</t>
  </si>
  <si>
    <t xml:space="preserve">Gm17132</t>
  </si>
  <si>
    <t xml:space="preserve">ENSMUSG00000053930</t>
  </si>
  <si>
    <t xml:space="preserve">Shisa6</t>
  </si>
  <si>
    <t xml:space="preserve">ENSMUSG00000032011</t>
  </si>
  <si>
    <t xml:space="preserve">Thy1</t>
  </si>
  <si>
    <t xml:space="preserve">ENSMUSG00000024747</t>
  </si>
  <si>
    <t xml:space="preserve">Aldh1a7</t>
  </si>
  <si>
    <t xml:space="preserve">ENSMUSG00000037447</t>
  </si>
  <si>
    <t xml:space="preserve">Arid5a</t>
  </si>
  <si>
    <t xml:space="preserve">ENSMUSG00000025255</t>
  </si>
  <si>
    <t xml:space="preserve">Zfhx4</t>
  </si>
  <si>
    <t xml:space="preserve">ENSMUSG00000024529</t>
  </si>
  <si>
    <t xml:space="preserve">Lox</t>
  </si>
  <si>
    <t xml:space="preserve">ENSMUSG00000028108</t>
  </si>
  <si>
    <t xml:space="preserve">Ecm1</t>
  </si>
  <si>
    <t xml:space="preserve">ENSMUSG00000067736</t>
  </si>
  <si>
    <t xml:space="preserve">Gm10222</t>
  </si>
  <si>
    <t xml:space="preserve">ENSMUSG00000020681</t>
  </si>
  <si>
    <t xml:space="preserve">Ace</t>
  </si>
  <si>
    <t xml:space="preserve">ENSMUSG00000098178</t>
  </si>
  <si>
    <t xml:space="preserve">RP23-81C12.3</t>
  </si>
  <si>
    <t xml:space="preserve">ENSMUSG00000021091</t>
  </si>
  <si>
    <t xml:space="preserve">Serpina3n</t>
  </si>
  <si>
    <t xml:space="preserve">ENSMUSG00000092746</t>
  </si>
  <si>
    <t xml:space="preserve">Gm22179</t>
  </si>
  <si>
    <t xml:space="preserve">ENSMUSG00000019775</t>
  </si>
  <si>
    <t xml:space="preserve">Rgs17</t>
  </si>
  <si>
    <t xml:space="preserve">ENSMUSG00000082884</t>
  </si>
  <si>
    <t xml:space="preserve">Gm13339</t>
  </si>
  <si>
    <t xml:space="preserve">ENSMUSG00000001020</t>
  </si>
  <si>
    <t xml:space="preserve">S100a4</t>
  </si>
  <si>
    <t xml:space="preserve">ENSMUSG00000016349</t>
  </si>
  <si>
    <t xml:space="preserve">Eef1a2</t>
  </si>
  <si>
    <t xml:space="preserve">ENSMUSG00000029304</t>
  </si>
  <si>
    <t xml:space="preserve">Spp1</t>
  </si>
  <si>
    <t xml:space="preserve">ENSMUSG00000064941</t>
  </si>
  <si>
    <t xml:space="preserve">Gm23238</t>
  </si>
  <si>
    <t xml:space="preserve">ENSMUSG00000083219</t>
  </si>
  <si>
    <t xml:space="preserve">Gm11410</t>
  </si>
  <si>
    <t xml:space="preserve">ENSMUSG00000016756</t>
  </si>
  <si>
    <t xml:space="preserve">Cmah</t>
  </si>
  <si>
    <t xml:space="preserve">ENSMUSG00000038151</t>
  </si>
  <si>
    <t xml:space="preserve">Prdm1</t>
  </si>
  <si>
    <t xml:space="preserve">ENSMUSG00000070867</t>
  </si>
  <si>
    <t xml:space="preserve">Trabd2b</t>
  </si>
  <si>
    <t xml:space="preserve">ENSMUSG00000043003</t>
  </si>
  <si>
    <t xml:space="preserve">Rasef</t>
  </si>
  <si>
    <t xml:space="preserve">ENSMUSG00000033208</t>
  </si>
  <si>
    <t xml:space="preserve">S100b</t>
  </si>
  <si>
    <t xml:space="preserve">ENSMUSG00000026308</t>
  </si>
  <si>
    <t xml:space="preserve">Klhl30</t>
  </si>
  <si>
    <t xml:space="preserve">ENSMUSG00000065911</t>
  </si>
  <si>
    <t xml:space="preserve">Gm24447</t>
  </si>
  <si>
    <t xml:space="preserve">ENSMUSG00000005950</t>
  </si>
  <si>
    <t xml:space="preserve">P2rx5</t>
  </si>
  <si>
    <t xml:space="preserve">ENSMUSG00000097108</t>
  </si>
  <si>
    <t xml:space="preserve">RP23-58L22.8</t>
  </si>
  <si>
    <t xml:space="preserve">ENSMUSG00000097357</t>
  </si>
  <si>
    <t xml:space="preserve">AC129082.1</t>
  </si>
  <si>
    <r>
      <rPr>
        <b val="true"/>
        <sz val="12"/>
        <color rgb="FF000000"/>
        <rFont val="Calibri"/>
        <family val="2"/>
      </rPr>
      <t xml:space="preserve">Table S9.</t>
    </r>
    <r>
      <rPr>
        <sz val="12"/>
        <color rgb="FF000000"/>
        <rFont val="Calibri"/>
        <family val="2"/>
      </rPr>
      <t xml:space="preserve"> IPA_network analysis using differentially exprressed genes between D2BE and D2 control. Two day ethanol altered networks analyzed by IPA network using 292 significant (FDR&lt;0.05) DEGs.</t>
    </r>
  </si>
  <si>
    <t xml:space="preserve">Network ID</t>
  </si>
  <si>
    <t xml:space="preserve">Molecules in Network</t>
  </si>
  <si>
    <t xml:space="preserve">Score</t>
  </si>
  <si>
    <t xml:space="preserve">Focus Molecules</t>
  </si>
  <si>
    <t xml:space="preserve">Top Diseases and Functions</t>
  </si>
  <si>
    <t xml:space="preserve">ADRA1,AGAP2,ANK3,BCAN,CHL1,CHN2,ERK1/2,GPRIN1,INA,INSL6,IQSEC3,KALRN,KCNH2,KCNJ6,KCNQ2,KCNQ3,KIF21B,KIF5A,NEFL,NFASC,PCSK1N,Pkg,potassium channel,Rab11,RAPGEF5,RASGRF2,RGS4,SCN3A,SCN5A,SCN8A,SHISA7,SRCIN1,TNR,VCAN,voltage-gated sodium channel</t>
  </si>
  <si>
    <t xml:space="preserve">Cell-To-Cell Signaling and Interaction, Nervous System Development and Function, Tissue Development</t>
  </si>
  <si>
    <t xml:space="preserve">Akt,Ampa Receptor,ANKS1B,ATOH1,BCL11B,CHRNA3,CHRNB2,CLSTN2,CUX2,EBF1,EBF3,ERBB4,GUCY1A1,HES5,JAK1/2,NHLH2,nicotinic acetylcholine receptor,Notch,NOV,NPPC,NRG (family),NRP2,PI3K p85,POSTN,PRDM8,PSD,RELN,ROBO1,Secretase gamma,SEMA3D,SEMA7A,SLIT1,SPARCL1,SRRM4,WISP2</t>
  </si>
  <si>
    <t xml:space="preserve">Cellular Development, Cellular Growth and Proliferation, Nervous System Development and Function</t>
  </si>
  <si>
    <t xml:space="preserve">Alpha catenin,BCL11A,Beta Tubulin,COL18A1,COL1A2,COL23A1,COL8A2,COL9A1,collagen,CTSS,GAD2,Growth hormone,HLA-DR,Ige,KDM6B,KSR2,LMOD1,MAL2,MAP3K13,MATN3,Mek,MYT1,NEB,NFkB (complex),NFKBIZ,NKD1,PDLIM1,RAB3C,Raf,SERPINF1,ST18,ST8SIA1,TLL1,Tpm2,Tropomyosin</t>
  </si>
  <si>
    <t xml:space="preserve">Cancer, Connective Tissue Disorders, Organismal Injury and Abnormalities</t>
  </si>
  <si>
    <t xml:space="preserve">AATK,Alpha tubulin,APBA2,ATP1A3,CACNA1B,CADPS,CaMKII,CDK5R1,CRYBG1,DCC,DCX,DSCAM,ELAVL3,ELAVL4,ERK,F Actin,GFAP,JPH3,KCNAB1,KCNC3,MAST1,NAPB,Pak,PLCB1,SLC1A2,SNAP25,Snare,STMN4,Syntaxin,SYT1,TCF,TUBB3,TUBB4A,tubulin,tubulin (family)</t>
  </si>
  <si>
    <t xml:space="preserve">Nervous System Development and Function, Neurological Disease, Behavior</t>
  </si>
  <si>
    <t xml:space="preserve">APC2,APP,ATCAY,BTBD11,C1QL1,CALM1 (includes others),CHST11,CUL3,DGLUCY,DSCAML1,ERMN,GABBR2,GLP1R,GPR35,GSTP1,HRAS,HTR7,ISLR2,let-7,LRFN2,NAPB,NAV1,PCYT1B,PDE1A,Rab15,RASAL1,Rasgrf,RASGRF2,SEMA6C,SPON1,SPP1,SULT4A1,SVOP,Tchh,TDRP</t>
  </si>
  <si>
    <t xml:space="preserve">Cellular Compromise, Nucleic Acid Metabolism, Small Molecule Biochemistry</t>
  </si>
  <si>
    <t xml:space="preserve">ADCY,ADD2,ADRA2A,APLP1,AQP4,BSN,cacn,CACNA2D2,CACNG2,Calmodulin,calpain,CELSR3,CNTN2,Focal adhesion kinase,G protein beta gamma,GABBR2,GALNT9,Girk,GNRH,Gpcr,GRIA,GRIA4,GSG1L,LPAR2,MCF2L,NMDA Receptor,NRXN2,Pdgfr,Pka,Pkc(s),PLC,Ras homolog,SEMA6B,UNC13A,voltage-gated calcium channel</t>
  </si>
  <si>
    <t xml:space="preserve">Cell-To-Cell Signaling and Interaction, Nervous System Development and Function, Behavior</t>
  </si>
  <si>
    <t xml:space="preserve">ADCYAP1,ANTXR2,ASIC1,BSG,Ca2+,CREB1,GAD2,heparin,HTR7,JPH2,KCNIP2,KDR,LAIR1,LARS2,MDGA1,MYOF,NCAN,NRP2,PCOLCE,Pde4d,PLPPR1,PLPPR3,PLPPR4,PLXNA4,PRSS8,RASGRF2,RIPOR2,ROBO1,S100A13,SEZ6L,SHTN1,SYT9,TENM2,TNR,TRIM67</t>
  </si>
  <si>
    <t xml:space="preserve">ADAMTS16,Alp,BAHCC1,BRSK2,Cg,FGL2,FSH,GABRG2,Gsk3,Histone h3,Hsp90,IgG,IL1,IL12 (family),Insulin,Interferon alpha,KLF4,Lh,LYZ,Mapk,MARCH1,NPAS4,P38 MAPK,PAK5,PDE1A,PDE1C,PLXNA2,PP1 protein complex group,Pro-inflammatory Cytokine,Proinsulin,SCRT1,SORCS3,SP9,TP53I11,Vegf</t>
  </si>
  <si>
    <t xml:space="preserve">DNA Replication, Recombination, and Repair, Nucleic Acid Metabolism, Small Molecule Biochemistry</t>
  </si>
  <si>
    <t xml:space="preserve">beta-estradiol,BSN,CDKL5,CELF3,CTBP1,CTBP2,DMRTB1,FAM84A,FOXP3,GRB2,IKZF2,ISG20L2,KIAA1549L,MECP2,Mir124a-1hg,MPPED2,MYT1L,NAV3,NOL4,NOVA2,PPFIA2,PPFIBP2,PPM1K,PTPRD,PTPRF,PTPRT,PTPRU,RBFOX1,SOBP,Sprr1b,Sprr2f,STK32B,UNC5C,ZBTB18,ZNF750</t>
  </si>
  <si>
    <t xml:space="preserve">Hereditary Disorder, Neurological Disease, Organismal Injury and Abnormalities</t>
  </si>
  <si>
    <t xml:space="preserve">ADAMTS18,ATP2B2,BARHL1,C12orf49,CDH23,CSRNP3,CUEDC2,DISP3,DPH6,EWSR1,GIPC2,Glycam1,GRIK3,GTF2A1,HNF4A,HSPA5,IGSF21,KCNQ2,KCNQ3,LAPTM4A,MAL2,MTNR1B,PIGN,PPFIBP2,PPP1CA,PRMT1,RIMBP2,RIMKLA,RNF165,SH2D4A,STAT5A,STYXL1,SYNPR,TRABD,UBC</t>
  </si>
  <si>
    <t xml:space="preserve">ACTA2,CBFA2T3,CNN1,Collagen type I,Collagen type IV,Collagen(s),Cyclin D,Cyclin E,DSC2,EMB,estrogen receptor,Fibrin,H19,Hdac,HSD11B2,Jnk,Laminin (complex),LDL,LGALS3,LRRTM2,N-cor,NADPH oxidase,NCOR2,PCDH8,Pdgf (complex),PDGF BB,Rar,RLN1,Rock,Rxr,SLC1A1,SPON1,STAT5a/b,Tgf beta,trypsin</t>
  </si>
  <si>
    <t xml:space="preserve">Cancer, Hereditary Disorder, Organismal Injury and Abnormalities</t>
  </si>
  <si>
    <t xml:space="preserve">ANLN,ARPP19,AUTS2,BOD1,CHST11,CSMD3,FBRS,FBXO22,GSE1,HECTD4,Hist1h1e,HS3ST5,LSAMP,MPP3,NCL,NEGR1,NTM,OPCML,PCGF3,PDAP1,PDZRN3,PELP1,PWWP2A,RHOT2,RNF2,RNY1,RREB1,SLCO5A1,SNCA,SOGA1,SPTBN2,TMEFF2,TMEM245,TRIM25,ZMIZ1</t>
  </si>
  <si>
    <t xml:space="preserve">Cell-To-Cell Signaling and Interaction, Nervous System Development and Function, Cellular Function and Maintenance</t>
  </si>
  <si>
    <t xml:space="preserve">26s Proteasome,ANXA1,Ap1,AS3MT,BCR (complex),Calcineurin protein(s),caspase,CD3,Creb,Cyclin A,DLX1,EGR1,Gm-csf,Igm,Immunoglobulin,JUNB,MAP2K1/2,Nfat (family),Nrxn3,p85 (pik3r),PARP,PARP6,PI3K (complex),PTPRT,Ras,RASSF7,Rb,Shc,SHC2,SOCS3,SOX11,SRC (family),TCR,Tnf (family),TSH</t>
  </si>
  <si>
    <t xml:space="preserve">Cell Death and Survival, Cell Morphology, Nervous System Development and Function</t>
  </si>
  <si>
    <t xml:space="preserve">Actin,Adaptor protein 2,ADGRA2,ADGRG2,BVES,Ck2,CRMP1,cytokine,F2RL1,GBP7,GTPase,HIST1H4D,HIST1H4J,HISTONE,Histone h4,Integrin,KCNJ9,KDM6B,KMT2D,MEX3B,Mmp,NEGR1,Paxip1,POLR2A,PRDM8,Rac,RNA polymerase II,STARD10,STAT,TAGLN2,TBC1D30,TFIIF,TROPONIN,Ubiquitin,ZNF74</t>
  </si>
  <si>
    <t xml:space="preserve">Developmental Disorder, Endocrine System Disorders, Hereditary Disorder</t>
  </si>
  <si>
    <t xml:space="preserve">2210011C24Rik,ACAA2,AQP4,ASAP2,ASXL3,CFTR,CSTB,DAPL1,dihydrosphingosine 1-phosphate,DNAJC5,FARSA,GDA,GRIK5,H3F3A/H3F3B,HIST1H3H,NASP,PCDHB8,PCGF2,PHF1,PHF19,RAB3C,RNF213,SCN1A,Setd1b,SGPL1,SHC1,SLC12A5,SOCS5,SPINK4,SPNS2,THSD7A,TRIM2,UBC,UBE2QL1,UNC79</t>
  </si>
  <si>
    <t xml:space="preserve">Neurological Disease, Organismal Injury and Abnormalities, Cellular Assembly and Organization</t>
  </si>
  <si>
    <t xml:space="preserve">RANBP10,THSD7B</t>
  </si>
  <si>
    <t xml:space="preserve">Cancer, Dermatological Diseases and Conditions, Organismal Injury and Abnormalities</t>
  </si>
  <si>
    <t xml:space="preserve">H2AFB3 (includes others),TMEM151B</t>
  </si>
  <si>
    <t xml:space="preserve">Cell Death and Survival, Organismal Injury and Abnormalities, Cellular Assembly and Organization</t>
  </si>
  <si>
    <t xml:space="preserve">IGFBPL1,MGEA5,MYOC</t>
  </si>
  <si>
    <t xml:space="preserve">Cardiovascular System Development and Function, Developmental Disorder, Embryonic Development</t>
  </si>
  <si>
    <r>
      <rPr>
        <b val="true"/>
        <sz val="12"/>
        <color rgb="FF000000"/>
        <rFont val="Calibri"/>
        <family val="2"/>
      </rPr>
      <t xml:space="preserve">Table S10. </t>
    </r>
    <r>
      <rPr>
        <sz val="12"/>
        <color rgb="FF000000"/>
        <rFont val="Calibri"/>
        <family val="2"/>
      </rPr>
      <t xml:space="preserve">Gene annotations of Network-4 of 2-day ethanol altered.  IPA_network4 from2DBE_D2 control analysis.</t>
    </r>
  </si>
  <si>
    <t xml:space="preserve">Symbol</t>
  </si>
  <si>
    <t xml:space="preserve">Synonym(s)</t>
  </si>
  <si>
    <t xml:space="preserve">Entrez Gene Name</t>
  </si>
  <si>
    <t xml:space="preserve">Ensembl</t>
  </si>
  <si>
    <t xml:space="preserve">Expr Fold Change</t>
  </si>
  <si>
    <t xml:space="preserve">Expr False Discovery Rate (q-value)</t>
  </si>
  <si>
    <t xml:space="preserve">Location</t>
  </si>
  <si>
    <t xml:space="preserve">Family</t>
  </si>
  <si>
    <t xml:space="preserve">Drugs</t>
  </si>
  <si>
    <t xml:space="preserve">Entrez Gene ID for Mouse</t>
  </si>
  <si>
    <t xml:space="preserve">AATK</t>
  </si>
  <si>
    <t xml:space="preserve">AATYK, AATYK1, apoptosis-associated tyrosine kinase, KIAA0641, LMR1, LMTK1, LOC100292717, LOC688299, mKIAA0641, p35BP, PPP1R77</t>
  </si>
  <si>
    <t xml:space="preserve">apoptosis associated tyrosine kinase</t>
  </si>
  <si>
    <t xml:space="preserve">Cytoplasm</t>
  </si>
  <si>
    <t xml:space="preserve">kinase</t>
  </si>
  <si>
    <t xml:space="preserve">Alpha tubulin</t>
  </si>
  <si>
    <t xml:space="preserve">TUBULIN alpha, Tubulin alpha chain, TUBULIN α, Tubulin α chain, α tubulin</t>
  </si>
  <si>
    <t xml:space="preserve">group</t>
  </si>
  <si>
    <t xml:space="preserve">APBA2</t>
  </si>
  <si>
    <t xml:space="preserve">amyloid beta (A4) precursor protein-binding, family A, member 2, amyloid beta precursor protein binding family A member 2, amyloid β (A4) precursor protein-binding, family A, member 2, amyloid β precursor protein binding family A member 2, D15S1518E, HsT16821, LIN-10, MGC:14091, MINT2, mXllL, X11-BETA, X11-like, X11-β, X11L, XllL</t>
  </si>
  <si>
    <t xml:space="preserve">amyloid beta precursor protein binding family A member 2</t>
  </si>
  <si>
    <t xml:space="preserve">transporter</t>
  </si>
  <si>
    <t xml:space="preserve">ATP1A3</t>
  </si>
  <si>
    <t xml:space="preserve">AHC2, ATP1A1, Atpa-2, Atpa1a3, ATPase Na+/K+ transporting subunit alpha 3, ATPase Na+/K+ transporting subunit α 3, ATPase, Na+/K+ transporting, alpha 3 polypeptide, ATPase, Na+/K+ transporting, α 3 polypeptide, CAPOS, DYT12, Na+/K+ ATPase alpha3, Na,K-ATPase α subunit 3, Na/K ATPase subunit α 3, RDP</t>
  </si>
  <si>
    <t xml:space="preserve">ATPase Na+/K+ transporting subunit alpha 3</t>
  </si>
  <si>
    <t xml:space="preserve">Plasma Membrane</t>
  </si>
  <si>
    <t xml:space="preserve">digoxin, ethacrynic acid, perphenazine</t>
  </si>
  <si>
    <t xml:space="preserve">CACNA1B</t>
  </si>
  <si>
    <t xml:space="preserve">alpha(1B), AW050276, AW060892, AW822256, BIII, Ca2+ Channel N-type, CACNL1A5, CACNN, calcium channel, voltage-dependent, N type, alpha 1B subunit, calcium channel, voltage-dependent, N type, α 1B subunit, calcium voltage-gated channel subunit alpha1 B, Cav2.2, Cchn1a, DYT23, LOC101060829, N-type CALCIUM CHANNEL alpha1B, Vdcc α 1b, α(1B)</t>
  </si>
  <si>
    <t xml:space="preserve">calcium voltage-gated channel subunit alpha1 B</t>
  </si>
  <si>
    <t xml:space="preserve">ion channel</t>
  </si>
  <si>
    <t xml:space="preserve">ziconotide, clevidipine butyrate, levetiracetam, gabapentin, bepridil, agmatine</t>
  </si>
  <si>
    <t xml:space="preserve">CADPS</t>
  </si>
  <si>
    <t xml:space="preserve">AU067781, Ca2+ dependent activator for secretion, Ca2+-dependent secretion activator, CADPS1, calcium dependent secretion activator, CAPS, CAPS1, Caps2, mKIAA1121, UNC-31</t>
  </si>
  <si>
    <t xml:space="preserve">calcium dependent secretion activator</t>
  </si>
  <si>
    <t xml:space="preserve">other</t>
  </si>
  <si>
    <t xml:space="preserve">CaMKII</t>
  </si>
  <si>
    <t xml:space="preserve">Ca+/calmodulin-dependent protein kinase ii, CA2+/CALMODULIN DEPENDENT KINASE II, Calmodulin Kinase II, calmodulin-dependent protein kinase 2, CaM Kinase II, CAMK2, Ccdpk ii</t>
  </si>
  <si>
    <t xml:space="preserve">complex</t>
  </si>
  <si>
    <t xml:space="preserve">lavendustin C</t>
  </si>
  <si>
    <t xml:space="preserve">CDK5R1</t>
  </si>
  <si>
    <t xml:space="preserve">CDK5P35, CDK5R, CDK5R1 p35, CDK5R1/ p35, cyclin-dependent kinase 5 regulatory subunit 1, cyclin-dependent kinase 5, regulatory subunit 1 (p35), D11Bwg0379e, D930042A2, NCK5A, p23, p25, P35, p35nck5a</t>
  </si>
  <si>
    <t xml:space="preserve">cyclin dependent kinase 5 regulatory subunit 1</t>
  </si>
  <si>
    <t xml:space="preserve">Nucleus</t>
  </si>
  <si>
    <t xml:space="preserve">CRYBG1</t>
  </si>
  <si>
    <t xml:space="preserve">AI462491, AI463325, AIM1, crystallin beta-gamma domain containing 1, crystallin β-γ domain containing 1, ST4</t>
  </si>
  <si>
    <t xml:space="preserve">crystallin beta-gamma domain containing 1</t>
  </si>
  <si>
    <t xml:space="preserve">Extracellular Space</t>
  </si>
  <si>
    <t xml:space="preserve">DCC</t>
  </si>
  <si>
    <t xml:space="preserve">C030036D22RIK, Colorectal Ca+ supp, CRC18, CRCR1, DCC netrin 1 receptor, deleted in colorectal carcinoma, HGPPS2, IGDCC1, MRMV1, NTN1R1</t>
  </si>
  <si>
    <t xml:space="preserve">DCC netrin 1 receptor</t>
  </si>
  <si>
    <t xml:space="preserve">transmembrane receptor</t>
  </si>
  <si>
    <t xml:space="preserve">DCX</t>
  </si>
  <si>
    <t xml:space="preserve">DBCN, Dbct, DC, doublecortin, Lissencephalin-X, LISX, SCLH, XLIS</t>
  </si>
  <si>
    <t xml:space="preserve">doublecortin</t>
  </si>
  <si>
    <t xml:space="preserve">DSCAM</t>
  </si>
  <si>
    <t xml:space="preserve">4932410A21Rik, CHD2, CHD2-42, CHD2-52, DS cell adhesion molecule, DSCAM1, LOC100360483, LOC686040</t>
  </si>
  <si>
    <t xml:space="preserve">DS cell adhesion molecule</t>
  </si>
  <si>
    <t xml:space="preserve">ELAVL3</t>
  </si>
  <si>
    <t xml:space="preserve">2600009P04RIK, DKFZP547J036, ELAV like RNA binding protein 3, HU-antigen C, HUC, HUCL, mHuC, PLE21</t>
  </si>
  <si>
    <t xml:space="preserve">ELAV like RNA binding protein 3</t>
  </si>
  <si>
    <t xml:space="preserve">ELAVL4</t>
  </si>
  <si>
    <t xml:space="preserve">Elav, ELAV like RNA binding protein 4, HU-antigen D, HUD, PNEM, RGD1561943, Ribonucleoprotein</t>
  </si>
  <si>
    <t xml:space="preserve">ELAV like RNA binding protein 4</t>
  </si>
  <si>
    <t xml:space="preserve">ERK</t>
  </si>
  <si>
    <t xml:space="preserve">p42/44 mapk</t>
  </si>
  <si>
    <t xml:space="preserve">Other</t>
  </si>
  <si>
    <t xml:space="preserve">ONC-201, GDC-0994, MK-8353, CC-90003</t>
  </si>
  <si>
    <t xml:space="preserve">F Actin</t>
  </si>
  <si>
    <t xml:space="preserve">Filamentous Actin</t>
  </si>
  <si>
    <t xml:space="preserve">GFAP</t>
  </si>
  <si>
    <t xml:space="preserve">AI836096, ALXDRD, glial fibrillary acidic protein, GLIAL FILAMENT protein (50 KDA), M25937</t>
  </si>
  <si>
    <t xml:space="preserve">glial fibrillary acidic protein</t>
  </si>
  <si>
    <t xml:space="preserve">JPH3</t>
  </si>
  <si>
    <t xml:space="preserve">CAGL237, HDL2, JP-3, junctophilin 3, TNRC22</t>
  </si>
  <si>
    <t xml:space="preserve">junctophilin 3</t>
  </si>
  <si>
    <t xml:space="preserve">KCNAB1</t>
  </si>
  <si>
    <t xml:space="preserve">AKR6A3, Akr8a8, hKvb3, hKvBeta3, KCNA1B, Kv beta1.1, KV-BETA-1, KV-β-1, Kvb1.3, KvBeta3, mKv(beta)1, mKv(β)1, Potassium channel beta1 subunit, potassium voltage-gated channel subfamily A member regulatory beta subunit 1, potassium voltage-gated channel subfamily A member regulatory β subunit 1, potassium voltage-gated channel, shaker-related subfamily, beta member 1, potassium voltage-gated channel, shaker-related subfamily, β member 1</t>
  </si>
  <si>
    <t xml:space="preserve">potassium voltage-gated channel subfamily A member regulatory beta subunit 1</t>
  </si>
  <si>
    <t xml:space="preserve">KCNC3</t>
  </si>
  <si>
    <t xml:space="preserve">Kcr2-3, KSHIIID, KV3.3, potassium voltage gated channel, Shaw-related subfamily, member 3, potassium voltage-gated channel subfamily C member 3, SCA13</t>
  </si>
  <si>
    <t xml:space="preserve">potassium voltage-gated channel subfamily C member 3</t>
  </si>
  <si>
    <t xml:space="preserve">dalfampridine</t>
  </si>
  <si>
    <t xml:space="preserve">MAST1</t>
  </si>
  <si>
    <t xml:space="preserve">9430008B02Rik, KIAA0973, microtubule associated serine/threonine kinase 1, SAST, SAST170</t>
  </si>
  <si>
    <t xml:space="preserve">microtubule associated serine/threonine kinase 1</t>
  </si>
  <si>
    <t xml:space="preserve">NAPB</t>
  </si>
  <si>
    <t xml:space="preserve">b-SNAP, Brp14, E161, I47, N-ethylmaleimide sensitive fusion protein attachment protein beta, N-ethylmaleimide sensitive fusion protein attachment protein β, NSF attachment protein beta, NSF attachment protein β, SNAP-BETA, SNAP-β, SNAPB, SNARE, β-snap</t>
  </si>
  <si>
    <t xml:space="preserve">NSF attachment protein beta</t>
  </si>
  <si>
    <t xml:space="preserve">Pak</t>
  </si>
  <si>
    <t xml:space="preserve">PLCB1</t>
  </si>
  <si>
    <t xml:space="preserve">3110043I21Rik, AI132408, EIEE12, LOC688139, mKIAA0581, Phosphb, Phosphoinositidase C, phospholipase C beta 1, Phospholipase c beta 1b, phospholipase C β 1, Phospholipase c β 1b, phospholipase C, beta 1, phospholipase C, β 1, PI-PLC, PIC beta1, Plc Beta, Plc β, PLC'1, PLC-154, PLC-beta-1, PLC-I, PLC-β-1, Plcb, PLCB1A, PLCB1B, RATPHOSPHB</t>
  </si>
  <si>
    <t xml:space="preserve">phospholipase C beta 1</t>
  </si>
  <si>
    <t xml:space="preserve">enzyme</t>
  </si>
  <si>
    <t xml:space="preserve">SLC1A2</t>
  </si>
  <si>
    <t xml:space="preserve">1700091C19Rik, 2900019G14RIK, AI159670, EAAT2, EIEE41, Glt, GLT-1, Glutamate-aspartate transporter, HBGT, MGLT1, solute carrier family 1 (glial high affinity glutamate transporter), member 2, solute carrier family 1 member 2</t>
  </si>
  <si>
    <t xml:space="preserve">solute carrier family 1 member 2</t>
  </si>
  <si>
    <t xml:space="preserve">riluzole</t>
  </si>
  <si>
    <t xml:space="preserve">SNAP25</t>
  </si>
  <si>
    <t xml:space="preserve">bA416N4.2, BDR, CMS18, dJ1068F16.2, GENA70, RIC-4, SEC9, SNAP, Snap25a, sp, SUP, synaptosomal-associated protein 25, synaptosome associated protein 25</t>
  </si>
  <si>
    <t xml:space="preserve">synaptosome associated protein 25</t>
  </si>
  <si>
    <t xml:space="preserve">botulinum toxin type A</t>
  </si>
  <si>
    <t xml:space="preserve">Snare</t>
  </si>
  <si>
    <t xml:space="preserve">STMN4</t>
  </si>
  <si>
    <t xml:space="preserve">Lagl, LAGLS1, R75359, RB3, stathmin 4, stathmin-like 4</t>
  </si>
  <si>
    <t xml:space="preserve">stathmin 4</t>
  </si>
  <si>
    <t xml:space="preserve">Syntaxin</t>
  </si>
  <si>
    <t xml:space="preserve">SYT1</t>
  </si>
  <si>
    <t xml:space="preserve">AW124717, G630098F17Rik, LOC100129021, P65, SVP65, SYNAPTOTAGMIN 1, synaptotagmin I, SYT, SytI</t>
  </si>
  <si>
    <t xml:space="preserve">synaptotagmin 1</t>
  </si>
  <si>
    <t xml:space="preserve">TCF</t>
  </si>
  <si>
    <t xml:space="preserve">T cell factor</t>
  </si>
  <si>
    <t xml:space="preserve">TUBB3</t>
  </si>
  <si>
    <t xml:space="preserve">3200002H15Rik, beta-4, CDCBM, CDCBM1, CFEOM3, CFEOM3A, FEOM3, M(beta)3, M(beta)6, M(β)3, M(β)6, MC1R, Nst, Tbb3, Tub beta3, TUBB4, tubulin beta 3 class III, Tubulin beta-3, Tubulin beta-III, tubulin β 3 class III, Tubulin β-3, Tubulin β-III, tubulin, beta 3 class III, tubulin, β 3 class III, TUJ1, β iii tubulin, β tubulin iii, β-4</t>
  </si>
  <si>
    <t xml:space="preserve">tubulin beta 3 class III</t>
  </si>
  <si>
    <t xml:space="preserve">epothilone B, ixabepilone, colchicine/probenecid, larotaxel, ABT-751, eribulin, simotaxel, davunetide, vintafolide, milataxel, cevipabulin, gemcitabine/paclitaxel, docetaxel/prednisone, capecitabine/docetaxel, paclitaxel/trastuzumab, capecitabine/ixabepilone, cyclophosphamide/prednisone/vincristine, docetaxel/hydrocortisone, cyclophosphamide/docetaxel, gemcitabine/vinorelbine, cyclophosphamide/daunorubicin/imatinib/prednisone/vincristine, cyclophosphamide/topotecan/vincristine, docetaxel/gemcitabine, docetaxel/gemcitabine/vincristine, irinotecan/vincristine, irinotecan/temozolomide/vincristine, bevacizumab/paclitaxel, cyclophosphamide/docetaxel/epirubicin/5-fluorouracil/trastuzumab, docetaxel/trastuzumab, trastuzumab/vinorelbine, gemcitabine/oxaliplatin/paclitaxel, cyclophosphamide/epirubicin/vincristine, docetaxel/irinotecan, docetaxel/5-fluorouracil/oxaliplatin, capecitabine/docetaxel/gemcitabine, L-asparaginase/prednisone/vincristine, cyclophosphamide/etoposide/prednisone/rituximab/vincristine, cyclophosphamide/vinorelbine, cyclophosphamide/mitoxantrone/prednisone/vincristine, cyclophosphamide/etoposide/prednisone/vincristine, cyclophosphamide/prednisone/rituximab/vincristine, cyclophosphamide/mitoxantrone/prednisone/rituximab/vincristine, plinabulin, docetaxel/epirubicin, docetaxel/paclitaxel, epirubicin/paclitaxel, bevacizumab/paclitaxel/topotecan, paclitaxel/topotecan, bevacizumab/docetaxel, cyclophosphamide/prednisolone/vincristine, cyclophosphamide/prednisolone/rituximab/vincristine, cyclophosphamide/epirubicin/5-fluorouracil/vinorelbine, cyclophosphamide/epirubicin/5-fluorouracil/paclitaxel/trastuzumab, cyclophosphamide/epirubicin/5-fluorouracil/paclitaxel, cyclophosphamide/docetaxel/epirubicin/5-fluorouracil, cyclophosphamide/docetaxel/trastuzumab, cyclophosphamide/gemcitabine/prednisolone/rituximab/vincristine, cyclophosphamide/epirubicin/prednisone/vincristine, docetaxel/prednisolone, prednisone/vincristine, dexamethasone/vincristine, BMS-275183, eribulin/trastuzumab, dexamethasone/imatinib/vincristine, docetaxel, paclitaxel/rituximab, cyclophosphamide/epirubicin/prednisone/rituximab/vincristine, bevacizumab/paclitaxel/pemetrexed, docetaxel/trastuzumab/vinorelbine, vinflunine, vinorelbine, vincristine, vinblastine, paclitaxel, podophyllotoxin, colchicine</t>
  </si>
  <si>
    <t xml:space="preserve">TUBB4A</t>
  </si>
  <si>
    <t xml:space="preserve">AI325297, beta TUBULIN 4 alpha, Beta tubulin class iv, beta-5, Beta-tubulin class IVa, Class IVa Beta-Tubulin, Class IVa β-Tubulin, DYT4, M(beta)4, M(β)4, Tubb, TUBB4, TUBULIN beta (5-beta), tubulin beta 4A class IVa, TUBULIN beta5, TUBULIN β (5-β), tubulin β 4A class IVa, tubulin, beta 4A class IVA, tubulin, β 4A class IVA, β tubulin, β TUBULIN 4 α, β tubulin class IV, β-5, β-tubulin class IVa</t>
  </si>
  <si>
    <t xml:space="preserve">tubulin beta 4A class IVa</t>
  </si>
  <si>
    <t xml:space="preserve">epothilone B, colchicine/probenecid, larotaxel, ABT-751, eribulin, simotaxel, davunetide, vintafolide, milataxel, cevipabulin, gemcitabine/paclitaxel, docetaxel/prednisone, capecitabine/docetaxel, paclitaxel/trastuzumab, cyclophosphamide/prednisone/vincristine, docetaxel/hydrocortisone, cyclophosphamide/docetaxel, gemcitabine/vinorelbine, cyclophosphamide/daunorubicin/imatinib/prednisone/vincristine, cyclophosphamide/topotecan/vincristine, docetaxel/gemcitabine, docetaxel/gemcitabine/vincristine, irinotecan/vincristine, irinotecan/temozolomide/vincristine, bevacizumab/paclitaxel, cyclophosphamide/docetaxel/epirubicin/5-fluorouracil/trastuzumab, docetaxel/trastuzumab, trastuzumab/vinorelbine, gemcitabine/oxaliplatin/paclitaxel, cyclophosphamide/epirubicin/vincristine, docetaxel/irinotecan, docetaxel/5-fluorouracil/oxaliplatin, capecitabine/docetaxel/gemcitabine, L-asparaginase/prednisone/vincristine, cyclophosphamide/etoposide/prednisone/rituximab/vincristine, cyclophosphamide/vinorelbine, cyclophosphamide/mitoxantrone/prednisone/vincristine, cyclophosphamide/etoposide/prednisone/vincristine, cyclophosphamide/prednisone/rituximab/vincristine, cyclophosphamide/mitoxantrone/prednisone/rituximab/vincristine, plinabulin, docetaxel/epirubicin, docetaxel/paclitaxel, epirubicin/paclitaxel, bevacizumab/paclitaxel/topotecan, paclitaxel/topotecan, bevacizumab/docetaxel, cyclophosphamide/prednisolone/vincristine, cyclophosphamide/prednisolone/rituximab/vincristine, cyclophosphamide/epirubicin/5-fluorouracil/vinorelbine, cyclophosphamide/epirubicin/5-fluorouracil/paclitaxel/trastuzumab, cyclophosphamide/epirubicin/5-fluorouracil/paclitaxel, cyclophosphamide/docetaxel/epirubicin/5-fluorouracil, cyclophosphamide/docetaxel/trastuzumab, cyclophosphamide/gemcitabine/prednisolone/rituximab/vincristine, cyclophosphamide/epirubicin/prednisone/vincristine, docetaxel/prednisolone, prednisone/vincristine, dexamethasone/vincristine, BMS-275183, eribulin/trastuzumab, dexamethasone/imatinib/vincristine, docetaxel, paclitaxel/rituximab, cyclophosphamide/epirubicin/prednisone/rituximab/vincristine, bevacizumab/paclitaxel/pemetrexed, docetaxel/trastuzumab/vinorelbine, vinflunine, vinorelbine, vincristine, vinblastine, paclitaxel, podophyllotoxin, colchicine</t>
  </si>
  <si>
    <t xml:space="preserve">tubulin</t>
  </si>
  <si>
    <t xml:space="preserve">tubulin complex</t>
  </si>
  <si>
    <t xml:space="preserve">epothilone, 2-methoxyestradiol, E7974, ombrabulin, dolastatin 10, MKC-1, soblidotin, BMS188797, 7-methylthiomethylpaclitaxel, azixa, T 900607, lexibulin, MEDI-547, cabazitaxel, trastuzumab emtansine, epothilone D, sagopilone, EC 0489, 3',4'-anhydrovinblastine, bortezomib/paclitaxel, paclitaxel/trastuzumab, docetaxel/pertuzumab/trastuzumab, bevacizumab/paclitaxel, docetaxel/trastuzumab, paclitaxel/pertuzumab/trastuzumab, lapatinib/paclitaxel, rosabulin, KX-01, docetaxel/paclitaxel, AGS-16C3F, ASG-22CE, bevacizumab/paclitaxel/topotecan, paclitaxel/ramucirumab, docetaxel/lapatinib, paclitaxel/topotecan, bevacizumab/docetaxel, docetaxel/ramucirumab, anti-nectin-4 monoclonal antibody-drug conjugate AGS-22M6E, nab-5404, AGS15E, KOS-1584, ALB-109564, epothilone analog UTD1, SSR 97225, paclitaxel 2'-linoleyl carbonate, EC1456, docetaxel/nintedanib, anetumab ravtansine, IMGN529, tisotumab vedotin, humax-AXL-ADC, GSK2857916, SAR566658, docetaxel, paclitaxel/rituximab, afatinib/paclitaxel, bevacizumab/paclitaxel/pemetrexed, indibulin, vinflunine, paclitaxel</t>
  </si>
  <si>
    <t xml:space="preserve">tubulin (family)</t>
  </si>
  <si>
    <t xml:space="preserve">Microtubulin</t>
  </si>
  <si>
    <t xml:space="preserve">ixabepilone, TPI 287, brentuximab vedotin, N-acetylcochinol-O-phosphate, tesetaxel, ortataxel, cabazitaxel, BNC 105P, monomethyl auristatin E, bortezomib/paclitaxel, cyclophosphamide/docetaxel/doxorubicin/trastuzumab, cyclophosphamide/doxorubicin/paclitaxel/trastuzumab, paclitaxel/trastuzumab, docetaxel/pertuzumab/trastuzumab, cyclophosphamide/docetaxel/doxorubicin, cyclophosphamide/docetaxel, bevacizumab/paclitaxel, docetaxel/trastuzumab, paclitaxel/pertuzumab/trastuzumab, docetaxel/irinotecan, ifosfamide/paclitaxel, cyclophosphamide/doxorubicin/paclitaxel, KX-01, docetaxel/epirubicin, docetaxel/doxorubicin, doxorubicin/paclitaxel, docetaxel/paclitaxel, epirubicin/paclitaxel, cyclophosphamide/doxorubicin/paclitaxel/pertuzumab/trastuzumab, bevacizumab/paclitaxel/topotecan, paclitaxel/ramucirumab, paclitaxel/topotecan, bevacizumab/docetaxel, docetaxel/ramucirumab, cyclophosphamide/docetaxel/doxorubicin/pertuzumab/trastuzumab, cyclophosphamide/docetaxel/trastuzumab, LOP628, SGN-CD19A, bevacizumab/doxorubicin/paclitaxel, docetaxel/nintedanib, brentuximab vedotin/rituximab, docetaxel, paclitaxel/rituximab, afatinib/paclitaxel, bevacizumab/paclitaxel/pemetrexed, paclitaxel</t>
  </si>
  <si>
    <r>
      <rPr>
        <b val="true"/>
        <sz val="12"/>
        <color rgb="FF000000"/>
        <rFont val="Calibri"/>
        <family val="2"/>
      </rPr>
      <t xml:space="preserve">Table S11.</t>
    </r>
    <r>
      <rPr>
        <sz val="12"/>
        <color rgb="FF000000"/>
        <rFont val="Calibri"/>
        <family val="2"/>
      </rPr>
      <t xml:space="preserve"> Canonical pathways altered by 2-day ethanol analyzed by IPA network using 292 significant (FDR&lt;0.05) DEGs.  IPA_canonicacPathways from D2 control_2DBE group analysis.</t>
    </r>
  </si>
  <si>
    <t xml:space="preserve">Ingenuity Canonical Pathways</t>
  </si>
  <si>
    <t xml:space="preserve"> -log(p-value)</t>
  </si>
  <si>
    <t xml:space="preserve">Ratio</t>
  </si>
  <si>
    <t xml:space="preserve">z-score</t>
  </si>
  <si>
    <t xml:space="preserve">Molecules</t>
  </si>
  <si>
    <t xml:space="preserve">GABA Receptor Signaling</t>
  </si>
  <si>
    <t xml:space="preserve">KCNQ2,CACNG2,GABBR2,GABRG2,GAD2,CACNA1B,CACNA2D2,KCNQ3,KCNH2</t>
  </si>
  <si>
    <t xml:space="preserve">Cellular Effects of Sildenafil (Viagra)</t>
  </si>
  <si>
    <t xml:space="preserve">PLCB1,KCNQ2,CACNG2,PDE1C,GUCY1A1,ACTA2,KCNQ3,PDE1A,KCNH2</t>
  </si>
  <si>
    <t xml:space="preserve">Calcium Signaling</t>
  </si>
  <si>
    <t xml:space="preserve">ATP2B2,CACNG2,CHRNB2,CHRNA3,CACNA1B,ACTA2,CACNA2D2,GRIA4,Tpm2</t>
  </si>
  <si>
    <t xml:space="preserve">Axonal Guidance Signaling</t>
  </si>
  <si>
    <t xml:space="preserve">PLCB1,SEMA6B,NRP2,TUBB3,ROBO1,SEMA3D,PAK5,TUBB4A,SEMA6C,SLIT1,SEMA7A,DCC,KALRN,PLXNA2</t>
  </si>
  <si>
    <t xml:space="preserve">Gap Junction Signaling</t>
  </si>
  <si>
    <t xml:space="preserve">PLCB1,TUBB4A,TUBB3,GUCY1A1,ACTA2,GRIA4,GRIK3,NOV</t>
  </si>
  <si>
    <t xml:space="preserve">GNRH Signaling</t>
  </si>
  <si>
    <t xml:space="preserve">PLCB1,CACNG2,CACNA1B,EGR1,CACNA2D2,PAK5,MAP3K13</t>
  </si>
  <si>
    <t xml:space="preserve">Glutamate Receptor Signaling</t>
  </si>
  <si>
    <t xml:space="preserve">SLC1A1,SLC1A2,GRIA4,GRIK3</t>
  </si>
  <si>
    <t xml:space="preserve">Netrin Signaling</t>
  </si>
  <si>
    <t xml:space="preserve">CACNG2,DCC,CACNA1B,CACNA2D2</t>
  </si>
  <si>
    <t xml:space="preserve">Opioid Signaling Pathway</t>
  </si>
  <si>
    <t xml:space="preserve">PLCB1,CACNG2,PDE1C,CACNA1B,CACNA2D2,RGS4,PDE1A,KCNJ6</t>
  </si>
  <si>
    <t xml:space="preserve">Gustation Pathway</t>
  </si>
  <si>
    <t xml:space="preserve">CACNG2,ASIC1,PDE1C,CACNA1B,CACNA2D2,PDE1A</t>
  </si>
  <si>
    <t xml:space="preserve">Neuropathic Pain Signaling In Dorsal Horn Neurons</t>
  </si>
  <si>
    <t xml:space="preserve">PLCB1,KCNQ2,GRIA4,KCNQ3,KCNH2</t>
  </si>
  <si>
    <t xml:space="preserve">nNOS Signaling in Skeletal Muscle Cells</t>
  </si>
  <si>
    <t xml:space="preserve">CACNG2,CACNA1B,CACNA2D2</t>
  </si>
  <si>
    <t xml:space="preserve">CREB Signaling in Neurons</t>
  </si>
  <si>
    <t xml:space="preserve">PLCB1,CACNG2,POLR2A,CACNA1B,CACNA2D2,GRIA4,GRIK3</t>
  </si>
  <si>
    <t xml:space="preserve">Sperm Motility</t>
  </si>
  <si>
    <t xml:space="preserve">PLCB1,PDE1C,GUCY1A1,NPPC,PDE1A</t>
  </si>
  <si>
    <t xml:space="preserve">Synaptic Long Term Depression</t>
  </si>
  <si>
    <t xml:space="preserve">PLCB1,CACNG2,CACNA1B,GUCY1A1,CACNA2D2,GRIA4</t>
  </si>
  <si>
    <t xml:space="preserve">Sertoli Cell-Sertoli Cell Junction Signaling</t>
  </si>
  <si>
    <t xml:space="preserve">TUBB4A,TUBB3,GUCY1A1,ACTA2,SPTBN2,MAP3K13</t>
  </si>
  <si>
    <t xml:space="preserve">GP6 Signaling Pathway</t>
  </si>
  <si>
    <t xml:space="preserve">COL23A1,COL8A2,COL1A2,COL9A1,COL18A1</t>
  </si>
  <si>
    <t xml:space="preserve">Glutamate Dependent Acid Resistance</t>
  </si>
  <si>
    <t xml:space="preserve">GAD2</t>
  </si>
  <si>
    <t xml:space="preserve">Semaphorin Signaling in Neurons</t>
  </si>
  <si>
    <t xml:space="preserve">SEMA7A,CRMP1,PAK5</t>
  </si>
  <si>
    <t xml:space="preserve">Hepatic Fibrosis / Hepatic Stellate Cell Activation</t>
  </si>
  <si>
    <t xml:space="preserve">COL23A1,COL8A2,COL1A2,ACTA2,COL9A1,COL18A1</t>
  </si>
  <si>
    <t xml:space="preserve">Adrenomedullin signaling pathway</t>
  </si>
  <si>
    <t xml:space="preserve">PLCB1,KCNQ2,SHC2,GUCY1A1,KCNQ3,KCNH2</t>
  </si>
  <si>
    <t xml:space="preserve">Huntington's Disease Signaling</t>
  </si>
  <si>
    <t xml:space="preserve">NCOR2,PLCB1,CDK5R1,POLR2A,SNAP25,NAPB,CACNA1B</t>
  </si>
  <si>
    <t xml:space="preserve">Phagosome Maturation</t>
  </si>
  <si>
    <t xml:space="preserve">CTSS,TUBB4A,SNAP25,TUBB3,NAPB</t>
  </si>
  <si>
    <t xml:space="preserve">Amyotrophic Lateral Sclerosis Signaling</t>
  </si>
  <si>
    <t xml:space="preserve">SLC1A2,GRIA4,GRIK3,NEFL</t>
  </si>
  <si>
    <t xml:space="preserve">GPCR-Mediated Nutrient Sensing in Enteroendocrine Cells</t>
  </si>
  <si>
    <t xml:space="preserve">PLCB1,CACNG2,CACNA1B,CACNA2D2</t>
  </si>
  <si>
    <t xml:space="preserve">Arsenate Detoxification I (Glutaredoxin)</t>
  </si>
  <si>
    <t xml:space="preserve">AS3MT</t>
  </si>
  <si>
    <t xml:space="preserve">G Beta Gamma Signaling</t>
  </si>
  <si>
    <t xml:space="preserve">CACNG2,CACNA1B,CACNA2D2,KCNJ6</t>
  </si>
  <si>
    <t xml:space="preserve">Agrin Interactions at Neuromuscular Junction</t>
  </si>
  <si>
    <t xml:space="preserve">ERBB4,ACTA2,PAK5</t>
  </si>
  <si>
    <t xml:space="preserve">Remodeling of Epithelial Adherens Junctions</t>
  </si>
  <si>
    <t xml:space="preserve">TUBB4A,TUBB3,ACTA2</t>
  </si>
  <si>
    <t xml:space="preserve">eNOS Signaling</t>
  </si>
  <si>
    <t xml:space="preserve">LPAR2,CHRNB2,CHRNA3,GUCY1A1,AQP4</t>
  </si>
  <si>
    <t xml:space="preserve">Glutamate Degradation III (via 4-aminobutyrate)</t>
  </si>
  <si>
    <t xml:space="preserve">Germ Cell-Sertoli Cell Junction Signaling</t>
  </si>
  <si>
    <t xml:space="preserve">TUBB4A,TUBB3,ACTA2,PAK5,MAP3K13</t>
  </si>
  <si>
    <t xml:space="preserve">DNA Methylation and Transcriptional Repression Signaling</t>
  </si>
  <si>
    <t xml:space="preserve">HIST1H4D,HIST1H4J</t>
  </si>
  <si>
    <t xml:space="preserve">FcγRIIB Signaling in B Lymphocytes</t>
  </si>
  <si>
    <t xml:space="preserve">14-3-3-mediated Signaling</t>
  </si>
  <si>
    <t xml:space="preserve">PLCB1,TUBB4A,TUBB3,GFAP</t>
  </si>
  <si>
    <t xml:space="preserve">Androgen Signaling</t>
  </si>
  <si>
    <t xml:space="preserve">CACNG2,POLR2A,CACNA1B,CACNA2D2</t>
  </si>
  <si>
    <t xml:space="preserve">Corticotropin Releasing Hormone Signaling</t>
  </si>
  <si>
    <t xml:space="preserve">CACNG2,CACNA1B,GUCY1A1,CACNA2D2</t>
  </si>
  <si>
    <t xml:space="preserve">Intrinsic Prothrombin Activation Pathway</t>
  </si>
  <si>
    <t xml:space="preserve">COL1A2,COL18A1</t>
  </si>
  <si>
    <t xml:space="preserve">tRNA Splicing</t>
  </si>
  <si>
    <t xml:space="preserve">PDE1C,PDE1A</t>
  </si>
  <si>
    <t xml:space="preserve">Reelin Signaling in Neurons</t>
  </si>
  <si>
    <t xml:space="preserve">RELN,CDK5R1,DCX</t>
  </si>
  <si>
    <t xml:space="preserve">Dermatan Sulfate Biosynthesis (Late Stages)</t>
  </si>
  <si>
    <t xml:space="preserve">SULT4A1,HS3ST5</t>
  </si>
  <si>
    <t xml:space="preserve">CCR5 Signaling in Macrophages</t>
  </si>
  <si>
    <t xml:space="preserve">Calcium Transport I</t>
  </si>
  <si>
    <t xml:space="preserve">ATP2B2</t>
  </si>
  <si>
    <t xml:space="preserve">Type II Diabetes Mellitus Signaling</t>
  </si>
  <si>
    <t xml:space="preserve">CACNG2,SOCS3,CACNA1B,CACNA2D2</t>
  </si>
  <si>
    <t xml:space="preserve">Chondroitin Sulfate Biosynthesis (Late Stages)</t>
  </si>
  <si>
    <t xml:space="preserve">G-Protein Coupled Receptor Signaling</t>
  </si>
  <si>
    <t xml:space="preserve">PLCB1,GABBR2,PDE1C,ADRA2A,RGS4,PDE1A</t>
  </si>
  <si>
    <t xml:space="preserve">Relaxin Signaling</t>
  </si>
  <si>
    <t xml:space="preserve">RLN1,PDE1C,GUCY1A1,PDE1A</t>
  </si>
  <si>
    <t xml:space="preserve">PKCθ Signaling in T Lymphocytes</t>
  </si>
  <si>
    <t xml:space="preserve">CACNG2,CACNA1B,CACNA2D2,MAP3K13</t>
  </si>
  <si>
    <t xml:space="preserve">Transcriptional Regulatory Network in Embryonic Stem Cells</t>
  </si>
  <si>
    <t xml:space="preserve">cAMP-mediated signaling</t>
  </si>
  <si>
    <t xml:space="preserve">GABBR2,PDE1C,ADRA2A,RGS4,PDE1A</t>
  </si>
  <si>
    <t xml:space="preserve">Oleate Biosynthesis II (Animals)</t>
  </si>
  <si>
    <t xml:space="preserve">PTPRT</t>
  </si>
  <si>
    <t xml:space="preserve">Chondroitin Sulfate Biosynthesis</t>
  </si>
  <si>
    <t xml:space="preserve">Nitric Oxide Signaling in the Cardiovascular System</t>
  </si>
  <si>
    <t xml:space="preserve">PDE1C,GUCY1A1,PDE1A</t>
  </si>
  <si>
    <t xml:space="preserve">Dermatan Sulfate Biosynthesis</t>
  </si>
  <si>
    <t xml:space="preserve">Rac Signaling</t>
  </si>
  <si>
    <t xml:space="preserve">CDK5R1,MCF2L,PAK5</t>
  </si>
  <si>
    <t xml:space="preserve">Gαi Signaling</t>
  </si>
  <si>
    <t xml:space="preserve">GABBR2,ADRA2A,RGS4</t>
  </si>
  <si>
    <t xml:space="preserve">LXR/RXR Activation</t>
  </si>
  <si>
    <t xml:space="preserve">NCOR2,LYZ,SERPINF1</t>
  </si>
  <si>
    <t xml:space="preserve">RhoA Signaling</t>
  </si>
  <si>
    <t xml:space="preserve">LPAR2,NRP2,ACTA2</t>
  </si>
  <si>
    <t xml:space="preserve">Role of Tissue Factor in Cancer</t>
  </si>
  <si>
    <t xml:space="preserve">PLCB1,F2RL1,EGR1</t>
  </si>
  <si>
    <t xml:space="preserve">Atherosclerosis Signaling</t>
  </si>
  <si>
    <t xml:space="preserve">LYZ,COL1A2,COL18A1</t>
  </si>
  <si>
    <t xml:space="preserve">Protein Kinase A Signaling</t>
  </si>
  <si>
    <t xml:space="preserve">PLCB1,PTPRU,DCC,PTPRT,PDE1C,ADD2,PDE1A</t>
  </si>
  <si>
    <t xml:space="preserve">Gα12/13 Signaling</t>
  </si>
  <si>
    <t xml:space="preserve">F2RL1,LPAR2,CDH23</t>
  </si>
  <si>
    <t xml:space="preserve">Heparan Sulfate Biosynthesis (Late Stages)</t>
  </si>
  <si>
    <t xml:space="preserve">VDR/RXR Activation</t>
  </si>
  <si>
    <t xml:space="preserve">NCOR2,KLF4</t>
  </si>
  <si>
    <t xml:space="preserve">IL-22 Signaling</t>
  </si>
  <si>
    <t xml:space="preserve">SOCS3</t>
  </si>
  <si>
    <t xml:space="preserve">Epithelial Adherens Junction Signaling</t>
  </si>
  <si>
    <t xml:space="preserve">Heparan Sulfate Biosynthesis</t>
  </si>
  <si>
    <t xml:space="preserve">Role of JAK family kinases in IL-6-type Cytokine Signaling</t>
  </si>
  <si>
    <t xml:space="preserve">Role of NFAT in Cardiac Hypertrophy</t>
  </si>
  <si>
    <t xml:space="preserve">Leptin Signaling in Obesity</t>
  </si>
  <si>
    <t xml:space="preserve">PLCB1,SOCS3</t>
  </si>
  <si>
    <t xml:space="preserve">D-myo-inositol (1,4,5)-Trisphosphate Biosynthesis</t>
  </si>
  <si>
    <t xml:space="preserve">Neuregulin Signaling</t>
  </si>
  <si>
    <t xml:space="preserve">CDK5R1,ERBB4</t>
  </si>
  <si>
    <t xml:space="preserve">Regulation of Actin-based Motility by Rho</t>
  </si>
  <si>
    <t xml:space="preserve">ACTA2,PAK5</t>
  </si>
  <si>
    <t xml:space="preserve">D-myo-inositol-5-phosphate Metabolism</t>
  </si>
  <si>
    <t xml:space="preserve">PLCB1,PPFIA2,SOCS3</t>
  </si>
  <si>
    <t xml:space="preserve">Death Receptor Signaling</t>
  </si>
  <si>
    <t xml:space="preserve">ACTA2,PARP6</t>
  </si>
  <si>
    <t xml:space="preserve">Dopamine-DARPP32 Feedback in cAMP Signaling</t>
  </si>
  <si>
    <t xml:space="preserve">PLCB1,GUCY1A1,KCNJ6</t>
  </si>
  <si>
    <t xml:space="preserve">Superpathway of Inositol Phosphate Compounds</t>
  </si>
  <si>
    <t xml:space="preserve">PLCB1,ERBB4,PPFIA2,SOCS3</t>
  </si>
  <si>
    <t xml:space="preserve">CXCR4 Signaling</t>
  </si>
  <si>
    <t xml:space="preserve">PLCB1,EGR1,PAK5</t>
  </si>
  <si>
    <t xml:space="preserve">G Protein Signaling Mediated by Tubby</t>
  </si>
  <si>
    <t xml:space="preserve">Neuroinflammation Signaling Pathway</t>
  </si>
  <si>
    <t xml:space="preserve">GABBR2,GABRG2,GAD2,SLC1A2,KCNJ6</t>
  </si>
  <si>
    <t xml:space="preserve">Tight Junction Signaling</t>
  </si>
  <si>
    <t xml:space="preserve">SNAP25,NAPB,ACTA2</t>
  </si>
  <si>
    <t xml:space="preserve">ErbB Signaling</t>
  </si>
  <si>
    <t xml:space="preserve">ERBB4,PAK5</t>
  </si>
  <si>
    <t xml:space="preserve">CDK5 Signaling</t>
  </si>
  <si>
    <t xml:space="preserve">CDK5R1,EGR1</t>
  </si>
  <si>
    <t xml:space="preserve">FAK Signaling</t>
  </si>
  <si>
    <t xml:space="preserve">Inhibition of Angiogenesis by TSP1</t>
  </si>
  <si>
    <t xml:space="preserve">GUCY1A1</t>
  </si>
  <si>
    <t xml:space="preserve">Role of JAK2 in Hormone-like Cytokine Signaling</t>
  </si>
  <si>
    <t xml:space="preserve">PAK Signaling</t>
  </si>
  <si>
    <t xml:space="preserve">DSCAM,PAK5</t>
  </si>
  <si>
    <t xml:space="preserve">IL-17A Signaling in Fibroblasts</t>
  </si>
  <si>
    <t xml:space="preserve">NFKBIZ</t>
  </si>
  <si>
    <t xml:space="preserve">Nucleotide Excision Repair Pathway</t>
  </si>
  <si>
    <t xml:space="preserve">POLR2A</t>
  </si>
  <si>
    <t xml:space="preserve">RhoGDI Signaling</t>
  </si>
  <si>
    <t xml:space="preserve">CDH23,ACTA2,PAK5</t>
  </si>
  <si>
    <t xml:space="preserve">Dopamine Degradation</t>
  </si>
  <si>
    <t xml:space="preserve">SULT4A1</t>
  </si>
  <si>
    <t xml:space="preserve">Signaling by Rho Family GTPases</t>
  </si>
  <si>
    <t xml:space="preserve">CDH23,ACTA2,PAK5,GFAP</t>
  </si>
  <si>
    <t xml:space="preserve">UVA-Induced MAPK Signaling</t>
  </si>
  <si>
    <t xml:space="preserve">PLCB1,PARP6</t>
  </si>
  <si>
    <t xml:space="preserve">IGF-1 Signaling</t>
  </si>
  <si>
    <t xml:space="preserve">SOCS3,NOV</t>
  </si>
  <si>
    <t xml:space="preserve">Notch Signaling</t>
  </si>
  <si>
    <t xml:space="preserve">HES5</t>
  </si>
  <si>
    <t xml:space="preserve">tRNA Charging</t>
  </si>
  <si>
    <t xml:space="preserve">LARS2</t>
  </si>
  <si>
    <t xml:space="preserve">Type I Diabetes Mellitus Signaling</t>
  </si>
  <si>
    <t xml:space="preserve">SOCS3,GAD2</t>
  </si>
  <si>
    <t xml:space="preserve">Mechanisms of Viral Exit from Host Cells</t>
  </si>
  <si>
    <t xml:space="preserve">ACTA2</t>
  </si>
  <si>
    <t xml:space="preserve">Paxillin Signaling</t>
  </si>
  <si>
    <t xml:space="preserve">Endothelin-1 Signaling</t>
  </si>
  <si>
    <t xml:space="preserve">PLCB1,SHC2,GUCY1A1</t>
  </si>
  <si>
    <t xml:space="preserve">Thyroid Hormone Metabolism II (via Conjugation and/or Degradation)</t>
  </si>
  <si>
    <t xml:space="preserve">B Cell Receptor Signaling</t>
  </si>
  <si>
    <t xml:space="preserve">EBF1,EGR1,MAP3K13</t>
  </si>
  <si>
    <t xml:space="preserve">Dendritic Cell Maturation</t>
  </si>
  <si>
    <t xml:space="preserve">PLCB1,COL1A2,COL18A1</t>
  </si>
  <si>
    <t xml:space="preserve">IL-9 Signaling</t>
  </si>
  <si>
    <t xml:space="preserve">Pyrimidine Ribonucleotides Interconversion</t>
  </si>
  <si>
    <t xml:space="preserve">ANXA1</t>
  </si>
  <si>
    <t xml:space="preserve">Triacylglycerol Biosynthesis</t>
  </si>
  <si>
    <t xml:space="preserve">PLPPR3</t>
  </si>
  <si>
    <t xml:space="preserve">Synaptic Long Term Potentiation</t>
  </si>
  <si>
    <t xml:space="preserve">PLCB1,GRIA4</t>
  </si>
  <si>
    <t xml:space="preserve">Renin-Angiotensin Signaling</t>
  </si>
  <si>
    <t xml:space="preserve">SHC2,PAK5</t>
  </si>
  <si>
    <t xml:space="preserve">Pyrimidine Ribonucleotides De Novo Biosynthesis</t>
  </si>
  <si>
    <t xml:space="preserve">3-phosphoinositide Biosynthesis</t>
  </si>
  <si>
    <t xml:space="preserve">ERBB4,PPFIA2,SOCS3</t>
  </si>
  <si>
    <t xml:space="preserve">Breast Cancer Regulation by Stathmin1</t>
  </si>
  <si>
    <t xml:space="preserve">PLCB1,TUBB4A,TUBB3</t>
  </si>
  <si>
    <t xml:space="preserve">TNFR1 Signaling</t>
  </si>
  <si>
    <t xml:space="preserve">PAK5</t>
  </si>
  <si>
    <t xml:space="preserve">Assembly of RNA Polymerase II Complex</t>
  </si>
  <si>
    <t xml:space="preserve">Estrogen Receptor Signaling</t>
  </si>
  <si>
    <t xml:space="preserve">NCOR2,POLR2A</t>
  </si>
  <si>
    <t xml:space="preserve">Amyloid Processing</t>
  </si>
  <si>
    <t xml:space="preserve">Xenobiotic Metabolism Signaling</t>
  </si>
  <si>
    <t xml:space="preserve">NCOR2,SULT4A1,HS3ST5,MAP3K13</t>
  </si>
  <si>
    <t xml:space="preserve">CCR3 Signaling in Eosinophils</t>
  </si>
  <si>
    <t xml:space="preserve">PLCB1,PAK5</t>
  </si>
  <si>
    <t xml:space="preserve">Docosahexaenoic Acid (DHA) Signaling</t>
  </si>
  <si>
    <t xml:space="preserve">SERPINF1</t>
  </si>
  <si>
    <t xml:space="preserve">p70S6K Signaling</t>
  </si>
  <si>
    <t xml:space="preserve">PLCB1,F2RL1</t>
  </si>
  <si>
    <t xml:space="preserve">CD27 Signaling in Lymphocytes</t>
  </si>
  <si>
    <t xml:space="preserve">MAP3K13</t>
  </si>
  <si>
    <t xml:space="preserve">Phototransduction Pathway</t>
  </si>
  <si>
    <t xml:space="preserve">AMPK Signaling</t>
  </si>
  <si>
    <t xml:space="preserve">CHRNB2,CHRNA3,ADRA2A</t>
  </si>
  <si>
    <t xml:space="preserve">Cardiac β-adrenergic Signaling</t>
  </si>
  <si>
    <t xml:space="preserve">Insulin Receptor Signaling</t>
  </si>
  <si>
    <t xml:space="preserve">ASIC1,SOCS3</t>
  </si>
  <si>
    <t xml:space="preserve">D-myo-inositol (1,4,5,6)-Tetrakisphosphate Biosynthesis</t>
  </si>
  <si>
    <t xml:space="preserve">PPFIA2,SOCS3</t>
  </si>
  <si>
    <t xml:space="preserve">D-myo-inositol (3,4,5,6)-tetrakisphosphate Biosynthesis</t>
  </si>
  <si>
    <t xml:space="preserve">Actin Cytoskeleton Signaling</t>
  </si>
  <si>
    <t xml:space="preserve">ACTA2,PAK5,APC2</t>
  </si>
  <si>
    <t xml:space="preserve">PCP pathway</t>
  </si>
  <si>
    <t xml:space="preserve">JUNB</t>
  </si>
  <si>
    <t xml:space="preserve">Role of Macrophages, Fibroblasts and Endothelial Cells in Rheumatoid Arthritis</t>
  </si>
  <si>
    <t xml:space="preserve">PLCB1,F2RL1,SOCS3,APC2</t>
  </si>
  <si>
    <t xml:space="preserve">Retinoic acid Mediated Apoptosis Signaling</t>
  </si>
  <si>
    <t xml:space="preserve">PARP6</t>
  </si>
  <si>
    <t xml:space="preserve">Phospholipases</t>
  </si>
  <si>
    <t xml:space="preserve">autophagy</t>
  </si>
  <si>
    <t xml:space="preserve">CTSS</t>
  </si>
  <si>
    <t xml:space="preserve">Wnt/Ca+ pathway</t>
  </si>
  <si>
    <t xml:space="preserve">Endometrial Cancer Signaling</t>
  </si>
  <si>
    <t xml:space="preserve">APC2</t>
  </si>
  <si>
    <t xml:space="preserve">Cardiac Hypertrophy Signaling</t>
  </si>
  <si>
    <t xml:space="preserve">PLCB1,ADRA2A,MAP3K13</t>
  </si>
  <si>
    <t xml:space="preserve">Melatonin Degradation I</t>
  </si>
  <si>
    <t xml:space="preserve">Pyridoxal 5'-phosphate Salvage Pathway</t>
  </si>
  <si>
    <t xml:space="preserve">3-phosphoinositide Degradation</t>
  </si>
  <si>
    <t xml:space="preserve">IL-10 Signaling</t>
  </si>
  <si>
    <t xml:space="preserve">Superpathway of Melatonin Degradation</t>
  </si>
  <si>
    <t xml:space="preserve">Caveolar-mediated Endocytosis Signaling</t>
  </si>
  <si>
    <t xml:space="preserve">Role of JAK1 and JAK3 in γc Cytokine Signaling</t>
  </si>
  <si>
    <t xml:space="preserve">Chemokine Signaling</t>
  </si>
  <si>
    <t xml:space="preserve">Gαq Signaling</t>
  </si>
  <si>
    <t xml:space="preserve">PLCB1,RGS4</t>
  </si>
  <si>
    <t xml:space="preserve">Melatonin Signaling</t>
  </si>
  <si>
    <t xml:space="preserve">Basal Cell Carcinoma Signaling</t>
  </si>
  <si>
    <t xml:space="preserve">MSP-RON Signaling Pathway</t>
  </si>
  <si>
    <t xml:space="preserve">ErbB4 Signaling</t>
  </si>
  <si>
    <t xml:space="preserve">ERBB4</t>
  </si>
  <si>
    <t xml:space="preserve">Ephrin B Signaling</t>
  </si>
  <si>
    <t xml:space="preserve">KALRN</t>
  </si>
  <si>
    <t xml:space="preserve">GPCR-Mediated Integration of Enteroendocrine Signaling Exemplified by an L Cell</t>
  </si>
  <si>
    <t xml:space="preserve">Antiproliferative Role of Somatostatin Receptor 2</t>
  </si>
  <si>
    <t xml:space="preserve">Role of Wnt/GSK-3β Signaling in the Pathogenesis of Influenza</t>
  </si>
  <si>
    <t xml:space="preserve">Serotonin Degradation</t>
  </si>
  <si>
    <t xml:space="preserve">Angiopoietin Signaling</t>
  </si>
  <si>
    <t xml:space="preserve">Erythropoietin Signaling</t>
  </si>
  <si>
    <t xml:space="preserve">Cyclins and Cell Cycle Regulation</t>
  </si>
  <si>
    <t xml:space="preserve">MYT1</t>
  </si>
  <si>
    <t xml:space="preserve">Glucocorticoid Receptor Signaling</t>
  </si>
  <si>
    <t xml:space="preserve">NCOR2,POLR2A,ANXA1</t>
  </si>
  <si>
    <t xml:space="preserve">Natural Killer Cell Signaling</t>
  </si>
  <si>
    <t xml:space="preserve">Leukocyte Extravasation Signaling</t>
  </si>
  <si>
    <t xml:space="preserve">NRF2-mediated Oxidative Stress Response</t>
  </si>
  <si>
    <t xml:space="preserve">ACTA2,JUNB</t>
  </si>
  <si>
    <t xml:space="preserve">PPARα/RXRα Activation</t>
  </si>
  <si>
    <t xml:space="preserve">NCOR2,PLCB1</t>
  </si>
  <si>
    <t xml:space="preserve">Aryl Hydrocarbon Receptor Signaling</t>
  </si>
  <si>
    <t xml:space="preserve">NCOR2</t>
  </si>
  <si>
    <t xml:space="preserve">LPS/IL-1 Mediated Inhibition of RXR Function</t>
  </si>
  <si>
    <t xml:space="preserve">Acute Phase Response Signaling</t>
  </si>
  <si>
    <t xml:space="preserve">SERPINF1,SOCS3</t>
  </si>
  <si>
    <t xml:space="preserve">FXR/RXR Activation</t>
  </si>
  <si>
    <t xml:space="preserve">TR/RXR Activation</t>
  </si>
  <si>
    <t xml:space="preserve">RAR Activation</t>
  </si>
  <si>
    <t xml:space="preserve">α-Adrenergic Signaling</t>
  </si>
  <si>
    <t xml:space="preserve">ADRA2A</t>
  </si>
  <si>
    <t xml:space="preserve">Clathrin-mediated Endocytosis Signaling</t>
  </si>
  <si>
    <t xml:space="preserve">LYZ,ACTA2</t>
  </si>
  <si>
    <t xml:space="preserve">Fcγ Receptor-mediated Phagocytosis in Macrophages and Monocytes</t>
  </si>
  <si>
    <t xml:space="preserve">IL-12 Signaling and Production in Macrophages</t>
  </si>
  <si>
    <t xml:space="preserve">LYZ</t>
  </si>
  <si>
    <t xml:space="preserve">Role of NFAT in Regulation of the Immune Response</t>
  </si>
  <si>
    <t xml:space="preserve">fMLP Signaling in Neutrophils</t>
  </si>
  <si>
    <t xml:space="preserve">Virus Entry via Endocytic Pathways</t>
  </si>
  <si>
    <t xml:space="preserve">Thrombin Signaling</t>
  </si>
  <si>
    <t xml:space="preserve">Molecular Mechanisms of Cancer</t>
  </si>
  <si>
    <t xml:space="preserve">PLCB1,RASGRF2,PAK5</t>
  </si>
  <si>
    <t xml:space="preserve">HGF Signaling</t>
  </si>
  <si>
    <t xml:space="preserve">Cholecystokinin/Gastrin-mediated Signaling</t>
  </si>
  <si>
    <t xml:space="preserve">ATM Signaling</t>
  </si>
  <si>
    <t xml:space="preserve">HIST1H4J</t>
  </si>
  <si>
    <t xml:space="preserve">Aldosterone Signaling in Epithelial Cells</t>
  </si>
  <si>
    <t xml:space="preserve">PLCB1,ASIC1</t>
  </si>
  <si>
    <t xml:space="preserve">Growth Hormone Signaling</t>
  </si>
  <si>
    <t xml:space="preserve">Prolactin Signaling</t>
  </si>
  <si>
    <t xml:space="preserve">Renal Cell Carcinoma Signaling</t>
  </si>
  <si>
    <t xml:space="preserve">Production of Nitric Oxide and Reactive Oxygen Species in Macrophages</t>
  </si>
  <si>
    <t xml:space="preserve">LYZ,MAP3K13</t>
  </si>
  <si>
    <t xml:space="preserve">Colorectal Cancer Metastasis Signaling</t>
  </si>
  <si>
    <t xml:space="preserve">Sphingosine-1-phosphate Signaling</t>
  </si>
  <si>
    <t xml:space="preserve">Crosstalk between Dendritic Cells and Natural Killer Cells</t>
  </si>
  <si>
    <t xml:space="preserve">Cdc42 Signaling</t>
  </si>
  <si>
    <t xml:space="preserve">ILK Signaling</t>
  </si>
  <si>
    <t xml:space="preserve">EIF2 Signaling</t>
  </si>
  <si>
    <t xml:space="preserve">Hereditary Breast Cancer Signaling</t>
  </si>
  <si>
    <t xml:space="preserve">Role of Osteoblasts, Osteoclasts and Chondrocytes in Rheumatoid Arthritis</t>
  </si>
  <si>
    <t xml:space="preserve">Phospholipase C Signaling</t>
  </si>
  <si>
    <t xml:space="preserve">RANK Signaling in Osteoclasts</t>
  </si>
  <si>
    <t xml:space="preserve">Glioblastoma Multiforme Signaling</t>
  </si>
  <si>
    <t xml:space="preserve">PI3K Signaling in B Lymphocytes</t>
  </si>
  <si>
    <t xml:space="preserve">P2Y Purigenic Receptor Signaling Pathway</t>
  </si>
  <si>
    <t xml:space="preserve">NGF Signaling</t>
  </si>
  <si>
    <t xml:space="preserve">VEGF Family Ligand-Receptor Interactions</t>
  </si>
  <si>
    <t xml:space="preserve">NRP2</t>
  </si>
  <si>
    <t xml:space="preserve">Salvage Pathways of Pyrimidine Ribonucleotides</t>
  </si>
  <si>
    <t xml:space="preserve">Antioxidant Action of Vitamin C</t>
  </si>
  <si>
    <t xml:space="preserve">Gαs Signaling</t>
  </si>
  <si>
    <t xml:space="preserve">ADD2</t>
  </si>
  <si>
    <t xml:space="preserve">PEDF Signaling</t>
  </si>
  <si>
    <t xml:space="preserve">Agranulocyte Adhesion and Diapedesis</t>
  </si>
  <si>
    <t xml:space="preserve">ACTA2,Glycam1</t>
  </si>
  <si>
    <t xml:space="preserve">Regulation of the Epithelial-Mesenchymal Transition Pathway</t>
  </si>
  <si>
    <t xml:space="preserve">EGR1</t>
  </si>
  <si>
    <t xml:space="preserve">Tec Kinase Signaling</t>
  </si>
  <si>
    <t xml:space="preserve">STAT3 Pathway</t>
  </si>
  <si>
    <t xml:space="preserve">Adipogenesis pathway</t>
  </si>
  <si>
    <t xml:space="preserve">EBF1</t>
  </si>
  <si>
    <t xml:space="preserve">ERK/MAPK Signaling</t>
  </si>
  <si>
    <t xml:space="preserve">SAPK/JNK Signaling</t>
  </si>
  <si>
    <t xml:space="preserve">JAK/Stat Signaling</t>
  </si>
  <si>
    <t xml:space="preserve">Wnt/β-catenin Signaling</t>
  </si>
  <si>
    <t xml:space="preserve">SOX11,APC2</t>
  </si>
  <si>
    <t xml:space="preserve">Integrin Signaling</t>
  </si>
  <si>
    <t xml:space="preserve">PPAR Signaling</t>
  </si>
  <si>
    <t xml:space="preserve">VEGF Signaling</t>
  </si>
  <si>
    <t xml:space="preserve">IL-6 Signaling</t>
  </si>
  <si>
    <t xml:space="preserve">Phagosome Formation</t>
  </si>
  <si>
    <t xml:space="preserve">Th1 and Th2 Activation Pathway</t>
  </si>
  <si>
    <t xml:space="preserve">Th1 Pathway</t>
  </si>
  <si>
    <t xml:space="preserve">Th2 Pathway</t>
  </si>
  <si>
    <t xml:space="preserve">Osteoarthritis Pathway</t>
  </si>
  <si>
    <t xml:space="preserve">H19,MATN3</t>
  </si>
  <si>
    <t xml:space="preserve">IL-7 Signaling Pathway</t>
  </si>
  <si>
    <t xml:space="preserve">Sirtuin Signaling Pathway</t>
  </si>
  <si>
    <t xml:space="preserve">Ephrin Receptor Signaling</t>
  </si>
  <si>
    <t xml:space="preserve">PAK5,KALRN</t>
  </si>
  <si>
    <r>
      <rPr>
        <b val="true"/>
        <sz val="12"/>
        <color rgb="FF000000"/>
        <rFont val="Calibri"/>
        <family val="2"/>
      </rPr>
      <t xml:space="preserve">Table S12. </t>
    </r>
    <r>
      <rPr>
        <sz val="12"/>
        <color rgb="FF000000"/>
        <rFont val="Calibri"/>
        <family val="2"/>
      </rPr>
      <t xml:space="preserve">Enriched disease or function groups under 2 day compared to day 2 control.</t>
    </r>
  </si>
  <si>
    <t xml:space="preserve">Categories</t>
  </si>
  <si>
    <t xml:space="preserve">Diseases or Functions Annotation</t>
  </si>
  <si>
    <t xml:space="preserve">p-Value</t>
  </si>
  <si>
    <t xml:space="preserve">Predicted Activation State</t>
  </si>
  <si>
    <t xml:space="preserve">Activation z-score</t>
  </si>
  <si>
    <t xml:space="preserve"># Molecules</t>
  </si>
  <si>
    <t xml:space="preserve">Cellular Development, Cellular Growth and Proliferation, Nervous System Development and Function, Tissue Development</t>
  </si>
  <si>
    <t xml:space="preserve">Development of neurons</t>
  </si>
  <si>
    <t xml:space="preserve">Increased</t>
  </si>
  <si>
    <t xml:space="preserve">AGAP2,ANK3,ATCAY,ATOH1,BCAN,BCL11A,BCL11B,BRSK2,BSN,CACNA2D2,CACNG2,CDK5R1,CHL1,CHRNA3,CHRNB2,CLSTN2,CNTN2,CRMP1,CSMD3,CUX2,DCC,DCX,DLX1,DSCAM,EBF3,EGR1,ELAVL4,ERBB4,GABRG2,GPRIN1,HES5,KALRN,KCNJ6,LRFN2,LRRTM2,LRTM2,MDGA1,MYT1L,NCAN,NEFL,NRP2,NRXN2,Nrxn3,PCDH8,PCDHB8,PDZRN3,PLXNA4,PSD,RELN,RNF165,ROBO1,SEMA3D,SEMA7A,SERPINF1,SEZ6L,SHTN1,SLIT1,SOX11,SPARCL1,SPTBN2,SRCIN1,SRRM4,ST8SIA1,TNR,TRIM67,UNC13A,WISP2</t>
  </si>
  <si>
    <t xml:space="preserve">Behavior</t>
  </si>
  <si>
    <t xml:space="preserve"> </t>
  </si>
  <si>
    <t xml:space="preserve">ADD2,ADRA2A,AGAP2,APBA2,AQP4,ASIC1,ATP1A3,ATP2B2,BCL11B,C1QL1,CACNA1B,CACNA2D2,CACNG2,CDK5R1,CHL1,CHRNB2,CNTN2,CRMP1,CTSS,CUX2,DCC,EBF1,EGR1,ELAVL4,ERBB4,F2RL1,GABBR2,GABRG2,GAD2,GRIA4,HES5,HSD11B2,JPH3,JUNB,KALRN,KCNAB1,KCNC3,KLF4,KMT2D,LGALS3,LPAR2,LRFN2,LSAMP,NCOR2,NFASC,NFKBIZ,NHLH2,NPAS4,NRXN2,Nrxn3,PAK5,PCDH8,PCSK1N,PLCB1,RAB3C,RELN,RGS4,RLN1,SCN3A,SCN5A,SCN8A,SERPINF1,SLC1A1,SLC1A2,SNAP25,SORCS3,SPTBN2,SRCIN1,ST8SIA1,SYT1,TNR,UNC79</t>
  </si>
  <si>
    <t xml:space="preserve">Cancer, Organismal Injury and Abnormalities</t>
  </si>
  <si>
    <t xml:space="preserve">Pelvic tumor</t>
  </si>
  <si>
    <t xml:space="preserve">AATK,ADAMTS16,ADAMTS18,ADD2,ADRA2A,AGAP2,ANK3,ANKS1B,ANXA1,APBA2,ASXL3,ATOH1,ATP1A3,ATP2B2,BAHCC1,BCAN,BCL11A,BCL11B,BRSK2,BSN,BTBD11,CACNA1B,CACNA2D2,CADPS,CBFA2T3,CDH23,CELF3,CELSR3,CHL1,CHN2,CHRNA3,CHRNB2,CLSTN2,CNN1,CNTN2,COL18A1,COL1A2,COL23A1,COL9A1,CRMP1,CRYBG1,CSMD3,CTSS,CUX2,DCC,DLX1,DSC2,DSCAM,DSCAML1,EBF1,EBF3,EGR1,ELAVL3,ERBB4,F2RL1,FGL2,GABBR2,GABRG2,GAD2,GFAP,GPRIN1,GRIA4,GRIK3,GSE1,GSG1L,GUCY1A1,H19,HIST1H4D,HS3ST5,IGSF21,INA,INSL6,IQSEC3,ISLR2,JPH2,JPH3,JUNB,KALRN,KCNAB1,KCNC3,KCNH2,KCNJ6,KCNQ2,KCNQ3,KDM6B,KIAA1549L,KIF21B,KIF5A,KLF4,KMT2D,KSR2,LARS2,LGALS3,LMOD1,LRFN2,LRRTM2,LRTM2,LSAMP,LYZ,MAP3K13,MAST1,MATN3,MEX3B,MPPED2,MYOF,MYT1,MYT1L,NAPB,NAV1,NAV3,NCAN,NCOR2,NEB,NFASC,NHLH2,NKD1,NOL4,NOVA2,NPAS4,NRP2,NRXN2,NTM,PARP6,PCDHB8,PDE1A,PDE1C,PDLIM1,PDZRN3,PI15,PLCB1,PLXNA2,PLXNA4,POSTN,PPFIA2,PSD,PTPRT,PTPRU,RAPGEF5,RASGRF2,RBFOX1,RELN,RGS4,RIMKLA,ROBO1,SCN3A,SCN5A,SCN8A,SCRT2,SEMA3D,SEMA6C,SEMA7A,SEZ6L,SH2D4A,SHC2,SHISA7,SHTN1,SLC1A2,SLCO5A1,SLIT1,SOBP,SOCS3,SOGA1,SORCS3,SOX11,SPARCL1,SPNS2,SPON1,SPTBN2,SRCIN1,SRRM4,STARD10,SULT4A1,TENM2,THSD7A,THSD7B,TLL1,TMEM151B,TNR,TRIM67,TUBB3,TUBB4A,UBE2QL1,UNC13A,UNC79,VCAN,WISP2,XKR7,ZMIZ1</t>
  </si>
  <si>
    <t xml:space="preserve">Pelvic cancer</t>
  </si>
  <si>
    <t xml:space="preserve">AATK,ADAMTS16,ADAMTS18,ADD2,ADRA2A,AGAP2,ANK3,ANKS1B,ANXA1,APBA2,ASXL3,ATOH1,ATP1A3,ATP2B2,BAHCC1,BCAN,BCL11A,BCL11B,BRSK2,BSN,BTBD11,CACNA1B,CACNA2D2,CADPS,CBFA2T3,CDH23,CELF3,CELSR3,CHL1,CHN2,CHRNA3,CHRNB2,CLSTN2,CNN1,CNTN2,COL18A1,COL1A2,COL23A1,COL9A1,CRMP1,CRYBG1,CSMD3,CTSS,CUX2,DCC,DLX1,DSC2,DSCAM,DSCAML1,EBF1,EBF3,ELAVL3,ERBB4,F2RL1,FGL2,GABBR2,GABRG2,GAD2,GFAP,GPRIN1,GRIA4,GRIK3,GSE1,GSG1L,GUCY1A1,H19,HIST1H4D,HS3ST5,IGSF21,INA,INSL6,IQSEC3,ISLR2,JPH2,JPH3,JUNB,KALRN,KCNAB1,KCNC3,KCNH2,KCNJ6,KCNQ2,KCNQ3,KDM6B,KIAA1549L,KIF21B,KIF5A,KLF4,KMT2D,KSR2,LARS2,LGALS3,LMOD1,LRFN2,LRRTM2,LRTM2,LSAMP,LYZ,MAP3K13,MAST1,MATN3,MEX3B,MPPED2,MYOF,MYT1,MYT1L,NAPB,NAV1,NAV3,NCAN,NCOR2,NEB,NFASC,NHLH2,NKD1,NOL4,NOVA2,NPAS4,NRP2,NRXN2,NTM,PARP6,PCDHB8,PDE1A,PDE1C,PDLIM1,PDZRN3,PI15,PLCB1,PLXNA2,PLXNA4,POSTN,PPFIA2,PSD,PTPRT,PTPRU,RAPGEF5,RASGRF2,RBFOX1,RELN,RGS4,RIMKLA,ROBO1,SCN3A,SCN5A,SCN8A,SCRT2,SEMA3D,SEMA6C,SEMA7A,SEZ6L,SH2D4A,SHC2,SHISA7,SHTN1,SLC1A2,SLCO5A1,SLIT1,SOBP,SOCS3,SOGA1,SORCS3,SOX11,SPARCL1,SPNS2,SPON1,SPTBN2,SRCIN1,SRRM4,STARD10,SULT4A1,TENM2,THSD7A,THSD7B,TLL1,TMEM151B,TNR,TRIM67,TUBB3,TUBB4A,UBE2QL1,UNC13A,UNC79,VCAN,WISP2,XKR7,ZMIZ1</t>
  </si>
  <si>
    <t xml:space="preserve">Cancer, Organismal Injury and Abnormalities, Reproductive System Disease</t>
  </si>
  <si>
    <t xml:space="preserve">Genital tumor</t>
  </si>
  <si>
    <t xml:space="preserve">AATK,ADAMTS16,ADAMTS18,ADD2,ADRA2A,AGAP2,ANK3,ANKS1B,ANXA1,APBA2,ASXL3,ATOH1,ATP1A3,ATP2B2,BAHCC1,BCAN,BCL11A,BCL11B,BRSK2,BSN,BTBD11,CACNA1B,CACNA2D2,CADPS,CBFA2T3,CDH23,CELF3,CELSR3,CHL1,CHN2,CHRNB2,CLSTN2,CNN1,CNTN2,COL18A1,COL1A2,COL23A1,COL9A1,CRMP1,CRYBG1,CSMD3,CTSS,CUX2,DCC,DCX,DLX1,DSC2,DSCAM,DSCAML1,EBF1,EBF3,EGR1,ELAVL3,ERBB4,F2RL1,FGL2,GABBR2,GABRG2,GAD2,GFAP,GRIA4,GRIK3,GSG1L,GUCY1A1,H19,HIST1H4D,HS3ST5,IGSF21,INA,INSL6,IQSEC3,ISLR2,JPH2,JPH3,JUNB,KALRN,KCNAB1,KCNC3,KCNJ6,KCNQ2,KCNQ3,KDM6B,KIAA1549L,KIF21B,KIF5A,KLF4,KMT2D,KSR2,LARS2,LGALS3,LMOD1,LPAR2,LRFN2,LRRTM2,LRTM2,LSAMP,LYZ,MAP3K13,MAST1,MATN3,MEX3B,MPPED2,MYOF,MYT1,MYT1L,NAPB,NAV1,NAV3,NCAN,NCOR2,NEB,NFASC,NHLH2,NKD1,NOL4,NOVA2,NPAS4,NRP2,NRXN2,NTM,PARP6,PCDHB8,PDE1A,PDE1C,PDLIM1,PDZRN3,PI15,PLCB1,PLXNA2,PLXNA4,POSTN,PPFIA2,PSD,PTPRT,PTPRU,RAPGEF5,RASGRF2,RELN,RGS4,RIMKLA,ROBO1,SCN3A,SCN5A,SCN8A,SCRT2,SEMA3D,SEMA6C,SEMA7A,SEZ6L,SH2D4A,SHC2,SHISA7,SHTN1,SLC1A2,SLCO5A1,SLIT1,SOBP,SOCS3,SOGA1,SORCS3,SOX11,SPARCL1,SPNS2,SPON1,SPTBN2,SRRM4,STARD10,SULT4A1,TENM2,THSD7A,THSD7B,TLL1,TMEM151B,TNR,TRIM67,TUBB3,TUBB4A,UBE2QL1,UNC13A,UNC79,VCAN,WISP2,XKR7,ZMIZ1</t>
  </si>
  <si>
    <t xml:space="preserve">Prostatic carcinoma</t>
  </si>
  <si>
    <t xml:space="preserve">ADAMTS16,ADAMTS18,ADD2,ADRA2A,AGAP2,ANK3,ANKS1B,ASXL3,ATP1A3,ATP2B2,BAHCC1,BCAN,BCL11A,BCL11B,BRSK2,BSN,CACNA1B,CACNA2D2,CADPS,CBFA2T3,CDH23,CELSR3,CHL1,CHRNB2,CLSTN2,CNTN2,COL18A1,COL23A1,COL9A1,CRYBG1,CSMD3,DCC,DLX1,DSC2,DSCAM,DSCAML1,EBF1,F2RL1,GABBR2,GAD2,GRIA4,GRIK3,HIST1H4D,HS3ST5,IGSF21,INSL6,IQSEC3,ISLR2,JPH2,JUNB,KALRN,KCNAB1,KCNC3,KCNJ6,KCNQ3,KDM6B,KIAA1549L,KIF21B,KIF5A,KMT2D,KSR2,LARS2,LRFN2,LSAMP,MAP3K13,MAST1,MATN3,MEX3B,MPPED2,MYT1,MYT1L,NAV1,NCAN,NCOR2,NFASC,NHLH2,NKD1,NPAS4,NRP2,NRXN2,PARP6,PI15,PLXNA2,PLXNA4,PPFIA2,PTPRT,PTPRU,RAPGEF5,RELN,RGS4,RIMKLA,ROBO1,SCN5A,SCN8A,SEMA6C,SEMA7A,SH2D4A,SHC2,SHISA7,SHTN1,SLC1A2,SLCO5A1,SLIT1,SOBP,SOCS3,SOGA1,SPNS2,SPON1,SPTBN2,SRRM4,STARD10,TENM2,THSD7A,TLL1,TMEM151B,TNR,TUBB3,TUBB4A,UNC13A,UNC79,VCAN,XKR7</t>
  </si>
  <si>
    <t xml:space="preserve">Genital tract cancer</t>
  </si>
  <si>
    <t xml:space="preserve">AATK,ADAMTS16,ADAMTS18,ADD2,ADRA2A,AGAP2,ANK3,ANKS1B,ANXA1,APBA2,ASXL3,ATOH1,ATP1A3,ATP2B2,BAHCC1,BCAN,BCL11A,BCL11B,BRSK2,BSN,BTBD11,CACNA1B,CACNA2D2,CADPS,CBFA2T3,CDH23,CELF3,CELSR3,CHL1,CHN2,CHRNB2,CLSTN2,CNN1,CNTN2,COL18A1,COL1A2,COL23A1,COL9A1,CRMP1,CRYBG1,CSMD3,CTSS,CUX2,DCC,DLX1,DSC2,DSCAM,DSCAML1,EBF1,EBF3,ELAVL3,ERBB4,F2RL1,FGL2,GABBR2,GABRG2,GAD2,GFAP,GRIA4,GRIK3,GSG1L,GUCY1A1,H19,HIST1H4D,HS3ST5,IGSF21,INA,INSL6,IQSEC3,ISLR2,JPH2,JPH3,JUNB,KALRN,KCNAB1,KCNC3,KCNJ6,KCNQ2,KCNQ3,KDM6B,KIAA1549L,KIF21B,KIF5A,KLF4,KMT2D,KSR2,LARS2,LGALS3,LMOD1,LRFN2,LRRTM2,LRTM2,LSAMP,LYZ,MAP3K13,MAST1,MATN3,MEX3B,MPPED2,MYOF,MYT1,MYT1L,NAPB,NAV1,NAV3,NCAN,NCOR2,NEB,NFASC,NHLH2,NKD1,NOL4,NOVA2,NPAS4,NRP2,NRXN2,NTM,PARP6,PCDHB8,PDE1A,PDE1C,PDLIM1,PDZRN3,PI15,PLCB1,PLXNA2,PLXNA4,POSTN,PPFIA2,PSD,PTPRT,PTPRU,RAPGEF5,RASGRF2,RELN,RGS4,RIMKLA,ROBO1,SCN3A,SCN5A,SCN8A,SCRT2,SEMA3D,SEMA6C,SEMA7A,SEZ6L,SH2D4A,SHC2,SHISA7,SHTN1,SLC1A2,SLCO5A1,SLIT1,SOBP,SOCS3,SOGA1,SORCS3,SOX11,SPARCL1,SPNS2,SPON1,SPTBN2,SRRM4,STARD10,SULT4A1,TENM2,THSD7A,THSD7B,TLL1,TMEM151B,TNR,TRIM67,TUBB3,TUBB4A,UBE2QL1,UNC13A,UNC79,VCAN,WISP2,XKR7,ZMIZ1</t>
  </si>
  <si>
    <t xml:space="preserve">Prostatic adenocarcinoma</t>
  </si>
  <si>
    <t xml:space="preserve">ADAMTS16,ADAMTS18,ADD2,ADRA2A,AGAP2,ANK3,ANKS1B,ASXL3,ATP1A3,ATP2B2,BAHCC1,BCAN,BCL11A,BCL11B,BRSK2,BSN,CACNA1B,CACNA2D2,CADPS,CBFA2T3,CDH23,CELSR3,CHL1,CHRNB2,CLSTN2,CNTN2,COL18A1,COL23A1,COL9A1,CSMD3,DCC,DLX1,DSC2,DSCAM,DSCAML1,EBF1,F2RL1,GABBR2,GAD2,GRIA4,GRIK3,HIST1H4D,HS3ST5,IGSF21,IQSEC3,ISLR2,JPH2,JUNB,KALRN,KCNAB1,KCNC3,KCNJ6,KCNQ3,KDM6B,KIAA1549L,KIF21B,KIF5A,KMT2D,KSR2,LARS2,LRFN2,LSAMP,MAP3K13,MAST1,MATN3,MEX3B,MPPED2,MYT1,MYT1L,NAV1,NCAN,NCOR2,NFASC,NHLH2,NKD1,NRP2,NRXN2,PARP6,PI15,PLXNA2,PLXNA4,PPFIA2,PTPRT,PTPRU,RAPGEF5,RELN,RGS4,RIMKLA,ROBO1,SCN5A,SCN8A,SEMA6C,SEMA7A,SH2D4A,SHC2,SHISA7,SHTN1,SLC1A2,SLCO5A1,SLIT1,SOBP,SOGA1,SPNS2,SPON1,SPTBN2,SRRM4,STARD10,TENM2,THSD7A,TLL1,TMEM151B,TNR,TUBB3,TUBB4A,UNC13A,UNC79,VCAN,XKR7</t>
  </si>
  <si>
    <t xml:space="preserve">Prostate Cancer and Tumors</t>
  </si>
  <si>
    <t xml:space="preserve">AATK,ADAMTS16,ADAMTS18,ADD2,ADRA2A,AGAP2,ANK3,ANKS1B,ANXA1,ASXL3,ATP1A3,ATP2B2,BAHCC1,BCAN,BCL11A,BCL11B,BRSK2,BSN,BTBD11,CACNA1B,CACNA2D2,CADPS,CBFA2T3,CDH23,CELSR3,CHL1,CHRNB2,CLSTN2,CNTN2,COL18A1,COL23A1,COL9A1,CRYBG1,CSMD3,DCC,DLX1,DSC2,DSCAM,DSCAML1,EBF1,EGR1,F2RL1,GABBR2,GAD2,GRIA4,GRIK3,HIST1H4D,HS3ST5,IGSF21,INSL6,IQSEC3,ISLR2,JPH2,JUNB,KALRN,KCNAB1,KCNC3,KCNJ6,KCNQ3,KDM6B,KIAA1549L,KIF21B,KIF5A,KLF4,KMT2D,KSR2,LARS2,LGALS3,LRFN2,LSAMP,LYZ,MAP3K13,MAST1,MATN3,MEX3B,MPPED2,MYT1,MYT1L,NAPB,NAV1,NCAN,NCOR2,NFASC,NHLH2,NKD1,NPAS4,NRP2,NRXN2,PARP6,PDE1C,PI15,PLXNA2,PLXNA4,PPFIA2,PTPRT,PTPRU,RAPGEF5,RELN,RGS4,RIMKLA,ROBO1,SCN5A,SCN8A,SEMA6C,SEMA7A,SEZ6L,SH2D4A,SHC2,SHISA7,SHTN1,SLC1A2,SLCO5A1,SLIT1,SOBP,SOCS3,SOGA1,SPNS2,SPON1,SPTBN2,SRRM4,STARD10,TENM2,THSD7A,TLL1,TMEM151B,TNR,TUBB3,TUBB4A,UNC13A,UNC79,VCAN,XKR7</t>
  </si>
  <si>
    <t xml:space="preserve">Male genital neoplasm</t>
  </si>
  <si>
    <t xml:space="preserve">AATK,ADAMTS16,ADAMTS18,ADD2,ADRA2A,AGAP2,ANK3,ANKS1B,ANXA1,ASXL3,ATP1A3,ATP2B2,BAHCC1,BCAN,BCL11A,BCL11B,BRSK2,BSN,BTBD11,CACNA1B,CACNA2D2,CADPS,CBFA2T3,CDH23,CELSR3,CHL1,CHRNB2,CLSTN2,CNTN2,COL18A1,COL23A1,COL9A1,CRYBG1,CSMD3,DCC,DLX1,DSC2,DSCAM,DSCAML1,EBF1,EGR1,F2RL1,GABBR2,GAD2,GRIA4,GRIK3,HIST1H4D,HS3ST5,IGSF21,INSL6,IQSEC3,ISLR2,JPH2,JUNB,KALRN,KCNAB1,KCNC3,KCNJ6,KCNQ3,KDM6B,KIAA1549L,KIF21B,KIF5A,KLF4,KMT2D,KSR2,LARS2,LGALS3,LRFN2,LSAMP,LYZ,MAP3K13,MAST1,MATN3,MEX3B,MPPED2,MYT1,MYT1L,NAPB,NAV1,NCAN,NCOR2,NFASC,NHLH2,NKD1,NPAS4,NRP2,NRXN2,PARP6,PDE1C,PDZRN3,PI15,PLXNA2,PLXNA4,PPFIA2,PTPRT,PTPRU,RAPGEF5,RELN,RGS4,RIMKLA,ROBO1,SCN5A,SCN8A,SEMA6C,SEMA7A,SEZ6L,SH2D4A,SHC2,SHISA7,SHTN1,SLC1A2,SLCO5A1,SLIT1,SOBP,SOCS3,SOGA1,SPNS2,SPON1,SPTBN2,SRRM4,STARD10,TENM2,THSD7A,TLL1,TMEM151B,TNR,TUBB3,TUBB4A,UNC13A,UNC79,VCAN,XKR7</t>
  </si>
  <si>
    <t xml:space="preserve">Genitourinary tumor</t>
  </si>
  <si>
    <t xml:space="preserve">AATK,ADAMTS16,ADAMTS18,ADD2,ADRA2A,AGAP2,ANK3,ANKS1B,ANXA1,APBA2,ASXL3,ATOH1,ATP1A3,ATP2B2,BAHCC1,BCAN,BCL11A,BCL11B,BRSK2,BSN,BTBD11,CACNA1B,CACNA2D2,CADPS,CBFA2T3,CDH23,CELF3,CELSR3,CHL1,CHN2,CHRNA3,CHRNB2,CLSTN2,CNN1,CNTN2,COL18A1,COL1A2,COL23A1,COL9A1,CRMP1,CRYBG1,CSMD3,CTSS,CUX2,DCC,DCX,DLX1,DSC2,DSCAM,DSCAML1,EBF1,EBF3,EGR1,ELAVL3,ELAVL4,ERBB4,F2RL1,FGL2,GABBR2,GABRG2,GAD2,GFAP,GPRIN1,GRIA4,GRIK3,GSG1L,GUCY1A1,H19,HIST1H4D,HS3ST5,IGSF21,INA,INSL6,IQSEC3,ISLR2,JPH2,JPH3,JUNB,KALRN,KCNAB1,KCNC3,KCNJ6,KCNQ2,KCNQ3,KDM6B,KIAA1549L,KIF21B,KIF5A,KLF4,KMT2D,KSR2,LARS2,LGALS3,LMOD1,LPAR2,LRFN2,LRRTM2,LRTM2,LSAMP,LYZ,MAP3K13,MAST1,MATN3,MEX3B,MPPED2,MYOF,MYT1,MYT1L,NAPB,NAV1,NAV3,NCAN,NCOR2,NEB,NFASC,NFKBIZ,NHLH2,NKD1,NOL4,NOVA2,NPAS4,NRP2,NRXN2,NTM,PARP6,PCDHB8,PDE1A,PDE1C,PDLIM1,PDZRN3,PI15,PLCB1,PLXNA2,PLXNA4,POSTN,PPFIA2,PSD,PTPRT,PTPRU,RAPGEF5,RASGRF2,RELN,RGS4,RIMKLA,ROBO1,SCN3A,SCN5A,SCN8A,SCRT2,SEMA3D,SEMA6C,SEMA7A,SEZ6L,SH2D4A,SHC2,SHISA7,SHTN1,SLC1A2,SLCO5A1,SLIT1,SOBP,SOCS3,SOGA1,SORCS3,SOX11,SPARCL1,SPNS2,SPON1,SPTBN2,SRCIN1,SRRM4,ST18,STARD10,SULT4A1,TENM2,THSD7A,THSD7B,TLL1,TMEM151B,TNR,TRIM67,TUBB3,TUBB4A,UBE2QL1,UNC13A,UNC79,VCAN,WISP2,XKR7,ZMIZ1</t>
  </si>
  <si>
    <t xml:space="preserve">Malignant neoplasm of male genital organ</t>
  </si>
  <si>
    <t xml:space="preserve">AATK,ADAMTS16,ADAMTS18,ADD2,ADRA2A,AGAP2,ANK3,ANKS1B,ANXA1,ASXL3,ATP1A3,ATP2B2,BAHCC1,BCAN,BCL11A,BCL11B,BRSK2,BSN,BTBD11,CACNA1B,CACNA2D2,CADPS,CBFA2T3,CDH23,CELSR3,CHL1,CHRNB2,CLSTN2,CNTN2,COL18A1,COL23A1,COL9A1,CRYBG1,CSMD3,DCC,DLX1,DSC2,DSCAM,DSCAML1,EBF1,F2RL1,GABBR2,GAD2,GRIA4,GRIK3,HIST1H4D,HS3ST5,IGSF21,INSL6,IQSEC3,ISLR2,JPH2,JUNB,KALRN,KCNAB1,KCNC3,KCNJ6,KCNQ3,KDM6B,KIAA1549L,KIF21B,KIF5A,KLF4,KMT2D,KSR2,LARS2,LGALS3,LRFN2,LSAMP,LYZ,MAP3K13,MAST1,MATN3,MEX3B,MPPED2,MYT1,MYT1L,NAPB,NAV1,NCAN,NCOR2,NFASC,NHLH2,NKD1,NPAS4,NRP2,NRXN2,PARP6,PDE1C,PDZRN3,PI15,PLXNA2,PLXNA4,PPFIA2,PTPRT,PTPRU,RAPGEF5,RELN,RGS4,RIMKLA,ROBO1,SCN5A,SCN8A,SEMA6C,SEMA7A,SEZ6L,SH2D4A,SHC2,SHISA7,SHTN1,SLC1A2,SLCO5A1,SLIT1,SOBP,SOCS3,SOGA1,SPNS2,SPON1,SPTBN2,SRRM4,STARD10,TENM2,THSD7A,TLL1,TMEM151B,TNR,TUBB3,TUBB4A,UNC13A,UNC79,VCAN,XKR7</t>
  </si>
  <si>
    <t xml:space="preserve">Prostate cancer</t>
  </si>
  <si>
    <t xml:space="preserve">AATK,ADAMTS16,ADAMTS18,ADD2,ADRA2A,AGAP2,ANK3,ANKS1B,ANXA1,ASXL3,ATP1A3,ATP2B2,BAHCC1,BCAN,BCL11A,BCL11B,BRSK2,BSN,BTBD11,CACNA1B,CACNA2D2,CADPS,CBFA2T3,CDH23,CELSR3,CHL1,CHRNB2,CLSTN2,CNTN2,COL18A1,COL23A1,COL9A1,CRYBG1,CSMD3,DCC,DLX1,DSC2,DSCAM,DSCAML1,EBF1,F2RL1,GABBR2,GAD2,GRIA4,GRIK3,HIST1H4D,HS3ST5,IGSF21,INSL6,IQSEC3,ISLR2,JPH2,JUNB,KALRN,KCNAB1,KCNC3,KCNJ6,KCNQ3,KDM6B,KIAA1549L,KIF21B,KIF5A,KLF4,KMT2D,KSR2,LARS2,LGALS3,LRFN2,LSAMP,LYZ,MAP3K13,MAST1,MATN3,MEX3B,MPPED2,MYT1,MYT1L,NAPB,NAV1,NCAN,NCOR2,NFASC,NHLH2,NKD1,NPAS4,NRP2,NRXN2,PARP6,PDE1C,PI15,PLXNA2,PLXNA4,PPFIA2,PTPRT,PTPRU,RAPGEF5,RELN,RGS4,RIMKLA,ROBO1,SCN5A,SCN8A,SEMA6C,SEMA7A,SEZ6L,SH2D4A,SHC2,SHISA7,SHTN1,SLC1A2,SLCO5A1,SLIT1,SOBP,SOCS3,SOGA1,SPNS2,SPON1,SPTBN2,SRRM4,STARD10,TENM2,THSD7A,TLL1,TMEM151B,TNR,TUBB3,TUBB4A,UNC13A,UNC79,VCAN,XKR7</t>
  </si>
  <si>
    <t xml:space="preserve">Cancer of secretory structure</t>
  </si>
  <si>
    <t xml:space="preserve">AATK,ADAMTS16,ADAMTS18,ADD2,ADRA2A,AGAP2,ANK3,ANKS1B,ANXA1,APC2,AQP4,ASXL3,ATP1A3,ATP2B2,AUTS2,BAHCC1,BCAN,BCL11A,BCL11B,BRSK2,BSN,BTBD11,CACNA1B,CACNA2D2,CADPS,CBFA2T3,CDH23,CDK5R1,CELSR3,CHL1,CHRNA3,CHRNB2,CLSTN2,CNTN2,COL18A1,COL1A2,COL23A1,COL8A2,COL9A1,CRYBG1,CSMD3,CTSS,DCC,DLX1,DSC2,DSCAM,DSCAML1,EBF1,EGR1,EMB,ERBB4,F2RL1,GABBR2,GABRG2,GAD2,GRIA4,GRIK3,HIST1H4D,HS3ST5,IGSF21,INSL6,IQSEC3,ISLR2,JPH2,JUNB,KALRN,KCNAB1,KCNC3,KCNJ6,KCNQ2,KCNQ3,KDM6B,KIAA1549L,KIF21B,KIF5A,KLF4,KMT2D,KSR2,LARS2,LGALS3,LRFN2,LSAMP,LYZ,MAP3K13,MAST1,MATN3,MCF2L,MDGA1,MEX3B,MPP3,MPPED2,MYOF,MYT1,MYT1L,NAPB,NAV1,NAV3,NCAN,NCOR2,NEB,NFASC,NHLH2,NKD1,NOV,NPAS4,NRP2,NRXN2,NTM,PARP6,PCDHB8,PDE1C,PDZRN3,PI15,PLCB1,PLXNA2,PLXNA4,PPFIA2,PTPRT,PTPRU,RAPGEF5,RASGRF2,RBFOX1,RELN,RGS4,RIMKLA,ROBO1,SCN5A,SCN8A,SEMA3D,SEMA6C,SEMA7A,SERPINF1,SEZ6L,SH2D4A,SHC2,SHISA7,SHTN1,SLC1A2,SLCO5A1,SLIT1,SOBP,SOCS3,SOGA1,SPNS2,SPON1,SPTBN2,SRCIN1,SRRM4,STARD10,STK32B,SULT4A1,SVOP,TENM2,THSD7A,THSD7B,TLL1,TMEM151B,TNR,TUBB3,TUBB4A,UNC13A,UNC79,VCAN,XKR7</t>
  </si>
  <si>
    <t xml:space="preserve">Cell-To-Cell Signaling and Interaction, Nervous System Development and Function</t>
  </si>
  <si>
    <t xml:space="preserve">Neurotransmission</t>
  </si>
  <si>
    <t xml:space="preserve">ANK3,ANKS1B,APBA2,ASIC1,BSN,CACNA1B,CACNG2,CHRNA3,CHRNB2,CLSTN2,GABBR2,GABRG2,GAD2,GRIA4,JPH3,KALRN,KCNAB1,KCNH2,KCNJ6,KCNQ2,KCNQ3,KIF5A,NAPB,NRXN2,Nrxn3,PCDH8,PCDHB8,RELN,RGS4,SCN3A,SCN5A,SCN8A,SLC1A1,SLC1A2,SNAP25,SRCIN1,SYT1,TNR,UNC13A</t>
  </si>
  <si>
    <t xml:space="preserve">Urogenital cancer</t>
  </si>
  <si>
    <t xml:space="preserve">AATK,ADAMTS16,ADAMTS18,ADD2,ADRA2A,AGAP2,ANK3,ANKS1B,ANXA1,APBA2,ASXL3,ATOH1,ATP1A3,ATP2B2,BAHCC1,BCAN,BCL11A,BCL11B,BRSK2,BSN,BTBD11,CACNA1B,CACNA2D2,CADPS,CBFA2T3,CDH23,CELF3,CELSR3,CHL1,CHN2,CHRNA3,CHRNB2,CLSTN2,CNN1,CNTN2,COL18A1,COL1A2,COL23A1,COL9A1,CRMP1,CRYBG1,CSMD3,CTSS,CUX2,DCC,DLX1,DSC2,DSCAM,DSCAML1,EBF1,EBF3,ELAVL3,ERBB4,F2RL1,FGL2,GABBR2,GABRG2,GAD2,GFAP,GPRIN1,GRIA4,GRIK3,GSG1L,GUCY1A1,H19,HIST1H4D,HS3ST5,IGSF21,INA,INSL6,IQSEC3,ISLR2,JPH2,JPH3,JUNB,KALRN,KCNAB1,KCNC3,KCNJ6,KCNQ2,KCNQ3,KDM6B,KIAA1549L,KIF21B,KIF5A,KLF4,KMT2D,KSR2,LARS2,LGALS3,LMOD1,LRFN2,LRRTM2,LRTM2,LSAMP,LYZ,MAP3K13,MAST1,MATN3,MEX3B,MPPED2,MYOF,MYT1,MYT1L,NAPB,NAV1,NAV3,NCAN,NCOR2,NEB,NFASC,NFKBIZ,NHLH2,NKD1,NOL4,NOVA2,NPAS4,NRP2,NRXN2,NTM,PARP6,PCDHB8,PDE1A,PDE1C,PDLIM1,PDZRN3,PI15,PLCB1,PLXNA2,PLXNA4,POSTN,PPFIA2,PSD,PTPRT,PTPRU,RAPGEF5,RASGRF2,RELN,RGS4,RIMKLA,ROBO1,SCN3A,SCN5A,SCN8A,SCRT2,SEMA3D,SEMA6C,SEMA7A,SEZ6L,SH2D4A,SHC2,SHISA7,SHTN1,SLC1A2,SLCO5A1,SLIT1,SOBP,SOCS3,SOGA1,SORCS3,SOX11,SPARCL1,SPNS2,SPON1,SPTBN2,SRCIN1,SRRM4,ST18,STARD10,SULT4A1,TENM2,THSD7A,THSD7B,TLL1,TMEM151B,TNR,TRIM67,TUBB3,TUBB4A,UBE2QL1,UNC13A,UNC79,VCAN,WISP2,XKR7,ZMIZ1</t>
  </si>
  <si>
    <t xml:space="preserve">Genitourinary carcinoma</t>
  </si>
  <si>
    <t xml:space="preserve">ADAMTS16,ADAMTS18,ADD2,ADRA2A,AGAP2,ANK3,ANKS1B,ANXA1,APBA2,ASXL3,ATOH1,ATP1A3,ATP2B2,BAHCC1,BCAN,BCL11A,BCL11B,BRSK2,BSN,BTBD11,CACNA1B,CACNA2D2,CADPS,CBFA2T3,CDH23,CELF3,CELSR3,CHL1,CHN2,CHRNB2,CLSTN2,CNTN2,COL18A1,COL1A2,COL23A1,COL9A1,CRMP1,CRYBG1,CSMD3,CTSS,CUX2,DCC,DLX1,DSC2,DSCAM,DSCAML1,EBF1,EBF3,ELAVL3,ERBB4,F2RL1,GABBR2,GABRG2,GAD2,GFAP,GPRIN1,GRIA4,GRIK3,GSG1L,HIST1H4D,HS3ST5,IGSF21,INSL6,IQSEC3,ISLR2,JPH2,JPH3,JUNB,KALRN,KCNAB1,KCNC3,KCNJ6,KCNQ2,KCNQ3,KDM6B,KIAA1549L,KIF21B,KIF5A,KLF4,KMT2D,KSR2,LARS2,LGALS3,LRFN2,LRRTM2,LRTM2,LSAMP,LYZ,MAP3K13,MAST1,MATN3,MEX3B,MPPED2,MYOF,MYT1,MYT1L,NAV1,NAV3,NCAN,NCOR2,NEB,NFASC,NFKBIZ,NHLH2,NKD1,NOL4,NOVA2,NPAS4,NRP2,NRXN2,NTM,PARP6,PCDHB8,PDE1A,PDE1C,PDLIM1,PDZRN3,PI15,PLCB1,PLXNA2,PLXNA4,POSTN,PPFIA2,PSD,PTPRT,PTPRU,RAPGEF5,RASGRF2,RELN,RGS4,RIMKLA,ROBO1,SCN3A,SCN5A,SCN8A,SCRT2,SEMA3D,SEMA6C,SEMA7A,SEZ6L,SH2D4A,SHC2,SHISA7,SHTN1,SLC1A2,SLCO5A1,SLIT1,SOBP,SOCS3,SOGA1,SORCS3,SOX11,SPARCL1,SPNS2,SPON1,SPTBN2,SRCIN1,SRRM4,ST18,STARD10,SULT4A1,TENM2,THSD7A,THSD7B,TLL1,TMEM151B,TNR,TRIM67,TUBB3,TUBB4A,UBE2QL1,UNC13A,UNC79,VCAN,WISP2,XKR7,ZMIZ1</t>
  </si>
  <si>
    <t xml:space="preserve">Cancer, Gastrointestinal Disease, Organismal Injury and Abnormalities</t>
  </si>
  <si>
    <t xml:space="preserve">Upper gastrointestinal tract tumor</t>
  </si>
  <si>
    <t xml:space="preserve">AATK,ADAMTS16,ADAMTS18,ADRA2A,AGAP2,ANK3,ANKS1B,ANXA1,APBA2,AS3MT,ASXL3,ATP2B2,AUTS2,BARHL1,BCL11A,BSN,BTBD11,C1QL1,CACNA1B,CACNA2D2,CACNG2,CADPS,CDH23,CLSTN2,CNN1,COL18A1,COL1A2,COL8A2,CRMP1,CRYBG1,CSMD3,DCC,DLX1,DSC2,DSCAM,EBF1,EBF3,ELAVL3,ERBB4,FAM155A,FGL2,GAD2,GPRIN1,GRIA4,GSE1,GUCY1A1,IGSF21,JPH2,JPH3,KALRN,KCNH2,KCNQ3,KDM6B,KIF21B,KIF5A,KMT2D,KSR2,LMOD1,LRFN2,LRRTM2,LSAMP,LYZ,MCF2L,MDGA1,MPP3,MPPED2,MYT1,NAV3,NCAN,NCOR2,NEB,NFASC,NPAS4,NRXN2,PDE1C,PLCB1,PLXNA2,PLXNA4,POSTN,PPFIA2,PRDM8,PSD,PTPRT,PTPRU,RAPGEF5,RASGRF2,RBFOX1,RELN,RNF165,ROBO1,SCN5A,SEMA3D,SH2D4A,SHTN1,SLCO5A1,SLIT1,SNAP25,SOCS3,SOX11,SPON1,SRRM4,STK32B,TENM2,THSD7A,THSD7B,TLL1,TMEM151B,TNR,TUBB3,TUBB4A,UBE2QL1,UNC13A,UNC79,VCAN</t>
  </si>
  <si>
    <t xml:space="preserve">Abdominal adenocarcinoma</t>
  </si>
  <si>
    <t xml:space="preserve">AATK,ADAMTS16,ADAMTS18,ADD2,ADRA2A,AGAP2,ANK3,ANKS1B,ANXA1,APBA2,APLP1,AQP4,ASXL3,ATOH1,ATP2B2,AUTS2,BAHCC1,BARHL1,BCAN,BCL11A,BCL11B,BRSK2,BSN,BTBD11,C1QL1,CACNA1B,CACNG2,CADPS,CBFA2T3,CDH23,CDK5R1,CELF3,CELSR3,CHL1,CHN2,CHRNA3,CHRNB2,CLSTN2,CNN1,CNTN2,COL18A1,COL1A2,COL23A1,COL8A2,COL9A1,CRMP1,CSMD3,CSRNP3,CUX2,DCC,DCX,DLX1,DSC2,DSCAM,DSCAML1,EBF1,EBF3,EGR1,ELAVL3,EMB,ERBB4,F2RL1,FAM155A,FGL2,GABBR2,GABRG2,GAD2,GALNT9,GFAP,GPRIN1,GRIA4,GRIK3,GSE1,GSG1L,GUCY1A1,HS3ST5,IGSF21,INA,INSL6,IQSEC3,ISLR2,JPH2,JPH3,JUNB,KALRN,KCNAB1,KCNC3,KCNH2,KCNJ6,KCNQ2,KCNQ3,KDM6B,KIAA1549L,KIF21B,KIF5A,KLF4,KMT2D,KSR2,LGALS3,LMOD1,LPAR2,LRFN2,LRRTM2,LSAMP,LYZ,MAP3K13,MAST1,MATN3,MCF2L,MDGA1,MEX3B,MPP3,MPPED2,MYOF,MYT1,MYT1L,NAV1,NAV3,NCAN,NCOR2,NEB,NFASC,NFKBIZ,NOL4,NOV,NOVA2,NPAS4,NRP2,NRXN2,NTM,PCDHB8,PDE1A,PDE1C,PDLIM1,PDZRN3,PLCB1,PLXNA2,PLXNA4,POSTN,PPFIA2,PSD,PTPRT,PTPRU,RAB3C,RAPGEF5,RASGRF2,RBFOX1,RELN,RGS4,RIMKLA,ROBO1,SCN3A,SCN5A,SCN8A,SCRT2,SEMA3D,SEMA6C,SEMA7A,SEZ6L,SH2D4A,SHC2,SHTN1,SLC1A2,SLCO5A1,SLIT1,SNAP25,SOBP,SOGA1,SORCS3,SOX11,SP9,SPARCL1,SPON1,SPTBN2,SRCIN1,SRRM4,ST18,ST8SIA1,STK32B,STMN4,SULT4A1,SVOP,SYT1,TDRP,TENM2,THSD7A,THSD7B,TLL1,TMEM151B,TNR,TRIM67,TUBB3,TUBB4A,UBE2QL1,UNC13A,UNC79,VCAN,WISP2,XKR7,ZMIZ1</t>
  </si>
  <si>
    <t xml:space="preserve">Abdominal carcinoma</t>
  </si>
  <si>
    <t xml:space="preserve">AATK,ADAMTS16,ADAMTS18,ADD2,ADRA2A,AGAP2,ANK3,ANKS1B,ANXA1,APBA2,APLP1,AQP4,ASXL3,ATOH1,ATP2B2,AUTS2,BAHCC1,BARHL1,BCAN,BCL11A,BCL11B,BRSK2,BSN,BTBD11,C1QL1,CACNA1B,CACNG2,CADPS,CBFA2T3,CDH23,CDK5R1,CELF3,CELSR3,CHL1,CHN2,CHRNA3,CHRNB2,CLSTN2,CNN1,CNTN2,COL18A1,COL1A2,COL23A1,COL8A2,COL9A1,CRMP1,CSMD3,CSRNP3,CTSS,CUX2,DCC,DCX,DLX1,DSC2,DSCAM,DSCAML1,EBF1,EBF3,EGR1,ELAVL3,EMB,ERBB4,F2RL1,FAM155A,FGL2,GABBR2,GABRG2,GAD2,GALNT9,GFAP,GPRIN1,GRIA4,GRIK3,GSE1,GSG1L,GUCY1A1,HS3ST5,IGSF21,INA,INSL6,IQSEC3,ISLR2,JPH2,JPH3,JUNB,KALRN,KCNAB1,KCNC3,KCNH2,KCNJ6,KCNQ2,KCNQ3,KDM6B,KIAA1549L,KIF21B,KIF5A,KLF4,KMT2D,KSR2,LGALS3,LMOD1,LPAR2,LRFN2,LRRTM2,LRTM2,LSAMP,LYZ,MAP3K13,MAST1,MATN3,MCF2L,MDGA1,MEX3B,MPP3,MPPED2,MYOF,MYT1,MYT1L,NAV1,NAV3,NCAN,NCOR2,NEB,NFASC,NFKBIZ,NOL4,NOV,NOVA2,NPAS4,NRP2,NRXN2,NTM,PCDHB8,PDE1A,PDE1C,PDLIM1,PDZRN3,PLCB1,PLXNA2,PLXNA4,POSTN,PPFIA2,PSD,PTPRT,PTPRU,RAB3C,RAPGEF5,RASGRF2,RBFOX1,RELN,RGS4,RIMKLA,ROBO1,SCN3A,SCN5A,SCN8A,SCRT2,SEMA3D,SEMA6C,SEMA7A,SEZ6L,SH2D4A,SHC2,SHTN1,SLC1A2,SLCO5A1,SLIT1,SNAP25,SOBP,SOGA1,SORCS3,SOX11,SP9,SPARCL1,SPON1,SPTBN2,SRCIN1,SRRM4,ST18,ST8SIA1,STK32B,STMN4,SULT4A1,SVOP,SYT1,TDRP,TENM2,THSD7A,THSD7B,TLL1,TMEM151B,TNR,TRIM67,TUBB3,TUBB4A,UBE2QL1,UNC13A,UNC79,VCAN,WISP2,XKR7,ZMIZ1</t>
  </si>
  <si>
    <t xml:space="preserve">Nervous System Development and Function</t>
  </si>
  <si>
    <t xml:space="preserve">Morphology of central nervous system</t>
  </si>
  <si>
    <t xml:space="preserve">AATK,ANK3,ANXA1,AQP4,ATOH1,ATP2B2,BRSK2,CACNA2D2,CDK5R1,CELSR3,CHL1,CHRNB2,CNTN2,COL18A1,CRMP1,CUX2,DCC,DCX,DLX1,DSCAM,EBF1,EGR1,ERBB4,GFAP,GUCY1A1,HES5,KALRN,KLF4,LRFN2,Mir124a-1hg,NCOR2,PLCB1,PLXNA2,PLXNA4,POSTN,RELN,ROBO1,SEMA7A,SLC1A2,SNAP25,SOX11,SPARCL1,SPTBN2,TENM2,TNR</t>
  </si>
  <si>
    <t xml:space="preserve">Morphology of nervous system</t>
  </si>
  <si>
    <t xml:space="preserve">AATK,AGAP2,ANK3,ANXA1,AQP4,ATOH1,ATP2B2,BRSK2,CACNA2D2,CADPS,CDH23,CDK5R1,CELSR3,CHL1,CHRNB2,CNTN2,COL18A1,COL8A2,CRMP1,CUX2,DCC,DCX,DLX1,DSCAM,EBF1,EGR1,ERBB4,GFAP,GUCY1A1,HES5,KALRN,KIF5A,KLF4,LRFN2,Mir124a-1hg,NCOR2,NEFL,NFASC,NPAS4,NRP2,PAK5,PLCB1,PLXNA2,PLXNA4,POSTN,RELN,ROBO1,SEMA7A,SHC2,SLC1A2,SNAP25,SOX11,SPARCL1,SPTBN2,SRCIN1,TENM2,TNR,UNC13A,VCAN</t>
  </si>
  <si>
    <t xml:space="preserve">Neurological Disease, Organismal Injury and Abnormalities</t>
  </si>
  <si>
    <t xml:space="preserve">Seizures</t>
  </si>
  <si>
    <t xml:space="preserve">Decreased</t>
  </si>
  <si>
    <t xml:space="preserve">ANK3,BSN,CACNA1B,CACNA2D2,CDK5R1,CNTN2,EGR1,ELAVL3,ELAVL4,GABBR2,GABRG2,GAD2,GFAP,GRIA4,GRIK3,HES5,JUNB,KCNC3,KCNJ6,KCNQ2,KCNQ3,KIF5A,NAPB,NRP2,PLCB1,PRDM8,RBFOX1,RGS4,SCN3A,SCN5A,SCN8A,SLC1A1,SLC1A2,SOCS3,SPNS2,SPTBN2,ST8SIA1</t>
  </si>
  <si>
    <t xml:space="preserve">Long-term potentiation</t>
  </si>
  <si>
    <t xml:space="preserve">ADD2,AQP4,ASIC1,CDK5R1,CHRNB2,CRMP1,EGR1,ERBB4,GABRG2,GFAP,GRIA4,GRIK3,GUCY1A1,JPH3,KALRN,KCNAB1,LRFN2,LRRTM2,NCAN,NOVA2,PCDH8,RASGRF2,RELN,SLC1A1,SNAP25,SPTBN2,SRCIN1,TNR,UNC13A</t>
  </si>
  <si>
    <t xml:space="preserve">Colorectal adenocarcinoma</t>
  </si>
  <si>
    <t xml:space="preserve">AATK,ADAMTS16,ADAMTS18,ADD2,ANK3,ANXA1,APBA2,APLP1,AQP4,ASXL3,ATP2B2,AUTS2,BAHCC1,BARHL1,BCL11A,BCL11B,BRSK2,BTBD11,C1QL1,CACNA1B,CACNG2,CADPS,CBFA2T3,CDH23,CELSR3,CHRNA3,COL18A1,CRMP1,CSMD3,CSRNP3,CUX2,DCC,DCX,DSC2,DSCAM,DSCAML1,EBF1,EBF3,EGR1,ERBB4,FAM155A,GAD2,GALNT9,GFAP,GPRIN1,GRIA4,GRIK3,GSE1,GUCY1A1,IGSF21,INSL6,ISLR2,JPH2,JPH3,JUNB,KALRN,KCNAB1,KCNC3,KCNH2,KCNJ6,KCNQ2,KCNQ3,KDM6B,KIAA1549L,KIF5A,KLF4,KMT2D,KSR2,LPAR2,LRFN2,MAST1,MATN3,MCF2L,MDGA1,MEX3B,MPP3,MYOF,MYT1,MYT1L,NAV3,NCAN,NCOR2,NEB,NFASC,NPAS4,NRP2,NRXN2,NTM,PDE1C,PDZRN3,PLCB1,PLXNA2,PLXNA4,POSTN,PPFIA2,PSD,PTPRT,PTPRU,RAB3C,RAPGEF5,RASGRF2,RBFOX1,RELN,RIMKLA,ROBO1,SCN5A,SCN8A,SEMA3D,SEMA6C,SEMA7A,SEZ6L,SHTN1,SLCO5A1,SLIT1,SOBP,SOGA1,SORCS3,SOX11,SP9,SPARCL1,SPTBN2,SRCIN1,SRRM4,ST18,ST8SIA1,STMN4,SULT4A1,SYT1,TDRP,TENM2,THSD7B,TLL1,TNR,TRIM67,UNC13A,UNC79,VCAN,WISP2,XKR7,ZMIZ1</t>
  </si>
  <si>
    <t xml:space="preserve">Seizure disorder</t>
  </si>
  <si>
    <t xml:space="preserve">ANK3,BSN,CACNA1B,CACNA2D2,CDK5R1,CHRNB2,CNTN2,DCX,EGR1,ELAVL3,ELAVL4,GABBR2,GABRG2,GAD2,GFAP,GRIA4,GRIK3,HES5,JUNB,KCNC3,KCNJ6,KCNQ2,KCNQ3,KIF5A,NAPB,NRP2,PLCB1,PRDM8,RBFOX1,RELN,RGS4,SCN3A,SCN5A,SCN8A,SLC1A1,SLC1A2,SOCS3,SPNS2,SPTBN2,ST8SIA1</t>
  </si>
  <si>
    <t xml:space="preserve">Neurological Disease</t>
  </si>
  <si>
    <t xml:space="preserve">Motor dysfunction or movement disorder</t>
  </si>
  <si>
    <t xml:space="preserve">ADRA2A,ANK3,APBA2,APLP1,AQP4,ATCAY,ATP1A3,ATP2B2,BAHCC1,BCL11B,BRSK2,CACNA1B,CACNA2D2,CACNG2,CDK5R1,CHRNA3,CHRNB2,CTSS,DCC,EBF3,EGR1,GABBR2,GABRG2,GAD2,GFAP,HES5,JUNB,KCNAB1,KCNC3,KCNH2,KCNQ2,KIF5A,LMOD1,MAL2,MYT1L,NAPB,NEB,NEFL,NHLH2,NPAS4,PDLIM1,PLCB1,PRDM8,RBFOX1,RELN,RGS4,SCN3A,SCN5A,SCN8A,SLC1A1,SLC1A2,SNAP25,SPARCL1,SPTBN2,ST8SIA1,STARD10,SYNPR,TNR,TUBB3,TUBB4A,UNC79,VCAN</t>
  </si>
  <si>
    <t xml:space="preserve">Nervous System Development and Function, Tissue Morphology</t>
  </si>
  <si>
    <t xml:space="preserve">Quantity of nervous tissue</t>
  </si>
  <si>
    <t xml:space="preserve">ANK3,APLP1,ATOH1,ATP2B2,BSN,CACNA2D2,CDK5R1,CELSR3,CHRNB2,CNTN2,CUX2,DCC,DLX1,DSCAM,EGR1,ERBB4,GABBR2,GABRG2,GUCY1A1,HES5,KALRN,KIF5A,LGALS3,NEFL,NFASC,NHLH2,NRP2,RELN,SERPINF1,SHC2,SLC1A1,SOX11,SPTBN2,SRCIN1,TNR,UNC13A</t>
  </si>
  <si>
    <t xml:space="preserve">Development of carcinoma</t>
  </si>
  <si>
    <t xml:space="preserve">AATK,ACTA2,ADAMTS16,ADAMTS18,ADD2,AGAP2,ANK3,ANKS1B,ANXA1,APBA2,APLP1,AQP4,ASXL3,ATOH1,ATP2B2,AUTS2,BAHCC1,BARHL1,BCL11A,BCL11B,BRSK2,BSN,BTBD11,C1QL1,CACNA1B,CACNG2,CADPS,CBFA2T3,CDH23,CELF3,CELSR3,CHL1,CHN2,CHRNA3,CHRNB2,CLSTN2,CNTN2,COL18A1,COL1A2,COL23A1,COL8A2,COL9A1,CRMP1,CSMD3,CSRNP3,CTSS,CUX2,DCC,DCX,DLX1,DSC2,DSCAM,DSCAML1,EBF1,EBF3,EGR1,ELAVL3,ERBB4,FAM155A,GABBR2,GABRG2,GAD2,GALNT9,GFAP,GPRIN1,GRIA4,GRIK3,GSE1,GSG1L,GUCY1A1,H19,HS3ST5,IGSF21,INSL6,IQSEC3,ISLR2,JPH2,JPH3,JUNB,KALRN,KCNAB1,KCNC3,KCNH2,KCNJ6,KCNQ2,KCNQ3,KDM6B,KIAA1549L,KIF21B,KIF5A,KLF4,KMT2D,KSR2,LGALS3,LPAR2,LRFN2,LRRTM2,LSAMP,LYZ,MAP3K13,MAST1,MATN3,MCF2L,MDGA1,MEX3B,MPP3,MYOF,MYT1,MYT1L,NAV1,NAV3,NCAN,NCOR2,NEB,NFASC,NFKBIZ,NOL4,NOVA2,NPAS4,NRP2,NRXN2,NTM,PCDHB8,PDE1A,PDE1C,PDLIM1,PDZRN3,PLCB1,PLXNA2,PLXNA4,POLR2A,POSTN,PPFIA2,PSD,PTPRT,PTPRU,RAB3C,RAPGEF5,RASGRF2,RBFOX1,RELN,RGS4,RIMKLA,ROBO1,SCN3A,SCN5A,SCN8A,SCRT2,SEMA3D,SEMA6C,SEMA7A,SEZ6L,SH2D4A,SHC2,SHTN1,SLCO5A1,SLIT1,SOBP,SOCS3,SOGA1,SORCS3,SOX11,SP9,SPARCL1,SPON1,SPTBN2,SRCIN1,SRRM4,ST18,ST8SIA1,STK32B,STMN4,SULT4A1,SYNPR,SYT1,TDRP,TENM2,THSD7A,THSD7B,TLL1,TNR,TRIM67,TUBB3,TUBB4A,UBE2QL1,UNC13A,UNC79,VCAN,WISP2,XKR7,ZMIZ1</t>
  </si>
  <si>
    <t xml:space="preserve">Development of digestive organ tumor</t>
  </si>
  <si>
    <t xml:space="preserve">AATK,ADAMTS16,ADAMTS18,ADD2,ANK3,ANXA1,APBA2,APLP1,AQP4,ASXL3,ATP2B2,AUTS2,BAHCC1,BARHL1,BCL11A,BCL11B,BRSK2,BSN,BTBD11,C1QL1,CACNA1B,CACNG2,CADPS,CBFA2T3,CDH23,CELSR3,CHRNA3,CLSTN2,COL18A1,COL1A2,COL8A2,CRMP1,CSMD3,CSRNP3,CTSS,CUX2,DCC,DCX,DSC2,DSCAM,DSCAML1,EBF1,EBF3,EGR1,ELAVL3,ERBB4,FAM155A,GAD2,GALNT9,GFAP,GPRIN1,GRIA4,GRIK3,GSE1,GUCY1A1,IGSF21,INSL6,ISLR2,JPH2,JPH3,JUNB,KALRN,KCNAB1,KCNC3,KCNH2,KCNJ6,KCNQ2,KCNQ3,KDM6B,KIAA1549L,KIF5A,KLF4,KMT2D,KSR2,LGALS3,LPAR2,LRFN2,MAST1,MATN3,MCF2L,MDGA1,MEX3B,MPP3,MYOF,MYT1,MYT1L,NAV3,NCAN,NCOR2,NEB,NFASC,NPAS4,NRP2,NRXN2,NTM,PDE1C,PDZRN3,PLCB1,PLXNA2,PLXNA4,POSTN,PPFIA2,PSD,PTPRT,PTPRU,RAB3C,RAPGEF5,RASGRF2,RBFOX1,RELN,RIMKLA,ROBO1,SCN5A,SCN8A,SEMA3D,SEMA6C,SEMA7A,SEZ6L,SH2D4A,SHTN1,SLCO5A1,SLIT1,SOBP,SOCS3,SOGA1,SORCS3,SOX11,SP9,SPARCL1,SPTBN2,SRCIN1,SRRM4,ST18,ST8SIA1,STK32B,STMN4,SULT4A1,SYT1,TDRP,TENM2,THSD7A,THSD7B,TLL1,TNR,TRIM67,TUBB3,TUBB4A,UNC13A,UNC79,VCAN,WISP2,XKR7,ZMIZ1</t>
  </si>
  <si>
    <t xml:space="preserve">Movement Disorders</t>
  </si>
  <si>
    <t xml:space="preserve">ADRA2A,ANK3,APBA2,APLP1,AQP4,ATCAY,ATP1A3,ATP2B2,BAHCC1,BCL11B,BRSK2,CACNA1B,CACNA2D2,CACNG2,CDK5R1,CHRNA3,CHRNB2,CTSS,DCC,EBF3,EGR1,GABBR2,GABRG2,GAD2,GFAP,HES5,JUNB,KCNAB1,KCNC3,KCNH2,KCNQ2,KIF5A,LMOD1,MAL2,MYT1L,NAPB,NEB,NEFL,NPAS4,PDLIM1,PLCB1,PRDM8,RBFOX1,RELN,RGS4,SCN3A,SCN5A,SCN8A,SLC1A1,SLC1A2,SNAP25,SPARCL1,SPTBN2,ST8SIA1,STARD10,SYNPR,TNR,TUBB3,TUBB4A,UNC79,VCAN</t>
  </si>
  <si>
    <t xml:space="preserve">Cognition</t>
  </si>
  <si>
    <t xml:space="preserve">ADD2,ADRA2A,ANK3,ASIC1,ATP1A3,C1QL1,CDK5R1,CHL1,CHRNB2,CNTN2,CRMP1,CUX2,EGR1,ELAVL4,ERBB4,GABBR2,GABRG2,GRIA4,HES5,HSD11B2,JPH3,JUNB,KALRN,KCNAB1,KMT2D,NFASC,NPAS4,Nrxn3,PAK5,PCDH8,PLCB1,RELN,SERPINF1,SNAP25,SOBP,SORCS3,SRCIN1,TNR</t>
  </si>
  <si>
    <t xml:space="preserve">Nervous System Development and Function, Organ Morphology, Organismal Development</t>
  </si>
  <si>
    <t xml:space="preserve">Morphology of brain</t>
  </si>
  <si>
    <t xml:space="preserve">AATK,ANK3,ANXA1,ATOH1,ATP2B2,BRSK2,CACNA2D2,CDK5R1,CELSR3,CHL1,CHRNB2,COL18A1,CRMP1,CUX2,DCC,DCX,DSCAM,EBF1,EGR1,ERBB4,GFAP,HES5,KALRN,KLF4,LRFN2,Mir124a-1hg,NCOR2,PLCB1,PLXNA2,PLXNA4,POSTN,RELN,ROBO1,SEMA7A,SLC1A2,SNAP25,SOX11,SPARCL1,SPTBN2,TENM2,TNR</t>
  </si>
  <si>
    <t xml:space="preserve">Colorectal carcinomagenesis</t>
  </si>
  <si>
    <t xml:space="preserve">AATK,ADAMTS16,ADAMTS18,ADD2,ANK3,ANXA1,APBA2,APLP1,AQP4,ASXL3,ATP2B2,AUTS2,BAHCC1,BARHL1,BCL11A,BCL11B,BRSK2,BTBD11,C1QL1,CACNA1B,CACNG2,CADPS,CBFA2T3,CDH23,CELSR3,CHRNA3,COL18A1,CRMP1,CSMD3,CSRNP3,CUX2,DCC,DCX,DSC2,DSCAM,DSCAML1,EBF1,EBF3,EGR1,ERBB4,FAM155A,GAD2,GALNT9,GFAP,GPRIN1,GRIA4,GRIK3,GSE1,GUCY1A1,IGSF21,INSL6,ISLR2,JPH2,JPH3,JUNB,KALRN,KCNAB1,KCNC3,KCNH2,KCNJ6,KCNQ2,KCNQ3,KDM6B,KIAA1549L,KIF5A,KLF4,KMT2D,KSR2,LPAR2,LRFN2,MAST1,MATN3,MCF2L,MDGA1,MEX3B,MPP3,MYOF,MYT1,MYT1L,NAV3,NCAN,NCOR2,NEB,NFASC,NPAS4,NRP2,NRXN2,NTM,PDE1C,PDZRN3,PLCB1,PLXNA2,PLXNA4,POSTN,PPFIA2,PSD,PTPRT,PTPRU,RAB3C,RAPGEF5,RASGRF2,RBFOX1,RELN,RIMKLA,ROBO1,SCN5A,SCN8A,SEMA3D,SEMA6C,SEMA7A,SEZ6L,SHTN1,SLCO5A1,SLIT1,SOBP,SOGA1,SORCS3,SOX11,SP9,SPARCL1,SPTBN2,SRCIN1,SRRM4,ST18,ST8SIA1,STMN4,SULT4A1,SYT1,TDRP,TENM2,THSD7B,TLL1,TNR,TRIM67,TUBB3,UNC13A,UNC79,VCAN,WISP2,XKR7,ZMIZ1</t>
  </si>
  <si>
    <t xml:space="preserve">Development of malignant tumor</t>
  </si>
  <si>
    <t xml:space="preserve">AATK,ACTA2,ADAMTS16,ADAMTS18,ADD2,AGAP2,ANK3,ANKS1B,ANXA1,APBA2,APLP1,AQP4,ASXL3,ATOH1,ATP2B2,AUTS2,BAHCC1,BARHL1,BCL11A,BCL11B,BRSK2,BSN,BTBD11,C1QL1,CACNA1B,CACNG2,CADPS,CBFA2T3,CDH23,CELF3,CELSR3,CHL1,CHN2,CHRNA3,CHRNB2,CLSTN2,CNN1,CNTN2,COL18A1,COL1A2,COL23A1,COL8A2,COL9A1,CRMP1,CSMD3,CSRNP3,CTSS,CUX2,DCC,DCX,DLX1,DSC2,DSCAM,DSCAML1,EBF1,EBF3,EGR1,ELAVL3,ERBB4,FAM155A,GABBR2,GABRG2,GAD2,GALNT9,GFAP,GPRIN1,GRIA4,GRIK3,GSE1,GSG1L,GUCY1A1,H19,HS3ST5,IGSF21,INSL6,IQSEC3,ISLR2,JPH2,JPH3,JUNB,KALRN,KCNAB1,KCNC3,KCNH2,KCNJ6,KCNQ2,KCNQ3,KDM6B,KIAA1549L,KIF21B,KIF5A,KLF4,KMT2D,KSR2,LGALS3,LPAR2,LRFN2,LRRTM2,LSAMP,LYZ,MAP3K13,MAST1,MATN3,MCF2L,MDGA1,MEX3B,MPP3,MYOF,MYT1,MYT1L,NAV1,NAV3,NCAN,NCOR2,NEB,NFASC,NFKBIZ,NOL4,NOVA2,NPAS4,NRP2,NRXN2,NTM,PCDHB8,PDE1A,PDE1C,PDLIM1,PDZRN3,PLCB1,PLXNA2,PLXNA4,POLR2A,POSTN,PPFIA2,PSD,PTPRT,PTPRU,RAB3C,RAPGEF5,RASGRF2,RBFOX1,RELN,RGS4,RIMKLA,ROBO1,SCN3A,SCN5A,SCN8A,SCRT2,SEMA3D,SEMA6C,SEMA7A,SEZ6L,SH2D4A,SHC2,SHTN1,SLCO5A1,SLIT1,SOBP,SOCS3,SOGA1,SORCS3,SOX11,SP9,SPARCL1,SPON1,SPTBN2,SRCIN1,SRRM4,ST18,ST8SIA1,STK32B,STMN4,SULT4A1,SYNPR,SYT1,TDRP,TENM2,THSD7A,THSD7B,TLL1,TNR,TRIM67,TUBB3,TUBB4A,UBE2QL1,UNC13A,UNC79,VCAN,WISP2,XKR7,ZMIZ1</t>
  </si>
  <si>
    <t xml:space="preserve">Tumorigenesis of epithelial neoplasm</t>
  </si>
  <si>
    <t xml:space="preserve">AATK,ACTA2,ADAMTS16,ADAMTS18,ADD2,AGAP2,ANK3,ANKS1B,ANXA1,APBA2,APLP1,AQP4,ASXL3,ATOH1,ATP2B2,AUTS2,BAHCC1,BARHL1,BCL11A,BCL11B,BRSK2,BSN,BTBD11,C1QL1,CACNA1B,CACNG2,CADPS,CBFA2T3,CDH23,CELF3,CELSR3,CHL1,CHN2,CHRNA3,CHRNB2,CLSTN2,CNTN2,COL18A1,COL1A2,COL23A1,COL8A2,COL9A1,CRMP1,CSMD3,CSRNP3,CTSS,CUX2,DCC,DCX,DLX1,DSC2,DSCAM,DSCAML1,EBF1,EBF3,EGR1,ELAVL3,ERBB4,FAM155A,GABBR2,GABRG2,GAD2,GALNT9,GFAP,GPRIN1,GRIA4,GRIK3,GSE1,GSG1L,GUCY1A1,H19,HS3ST5,HSD11B2,IGSF21,INSL6,IQSEC3,ISLR2,JPH2,JPH3,JUNB,KALRN,KCNAB1,KCNC3,KCNH2,KCNJ6,KCNQ2,KCNQ3,KDM6B,KIAA1549L,KIF21B,KIF5A,KLF4,KMT2D,KSR2,LGALS3,LPAR2,LRFN2,LRRTM2,LSAMP,LYZ,MAP3K13,MAST1,MATN3,MCF2L,MDGA1,MEX3B,MPP3,MYOF,MYT1,MYT1L,NAV1,NAV3,NCAN,NCOR2,NEB,NFASC,NFKBIZ,NOL4,NOVA2,NPAS4,NRP2,NRXN2,NTM,PCDHB8,PDE1A,PDE1C,PDLIM1,PDZRN3,PLCB1,PLXNA2,PLXNA4,POLR2A,POSTN,PPFIA2,PSD,PTPRT,PTPRU,RAB3C,RAPGEF5,RASGRF2,RBFOX1,RELN,RGS4,RIMKLA,ROBO1,SCN3A,SCN5A,SCN8A,SCRT2,SEMA3D,SEMA6C,SEMA7A,SEZ6L,SH2D4A,SHC2,SHTN1,SLCO5A1,SLIT1,SOBP,SOCS3,SOGA1,SORCS3,SOX11,SP9,SPARCL1,SPON1,SPTBN2,SRCIN1,SRRM4,ST18,ST8SIA1,STK32B,STMN4,SULT4A1,SYNPR,SYT1,TDRP,TENM2,THSD7A,THSD7B,TLL1,TNR,TRIM67,TUBB3,TUBB4A,UBE2QL1,UNC13A,UNC79,VCAN,WISP2,XKR7,ZMIZ1</t>
  </si>
  <si>
    <t xml:space="preserve">Colon adenocarcinoma</t>
  </si>
  <si>
    <t xml:space="preserve">AATK,ADAMTS16,ADAMTS18,ADD2,ANK3,ANXA1,APBA2,APLP1,AQP4,ASXL3,ATP2B2,AUTS2,BAHCC1,BARHL1,BCL11A,BCL11B,BRSK2,BTBD11,C1QL1,CACNA1B,CACNG2,CADPS,CBFA2T3,CDH23,CELSR3,CHRNA3,COL18A1,CRMP1,CSMD3,CSRNP3,CUX2,DCC,DCX,DSC2,DSCAM,DSCAML1,EBF1,EBF3,EGR1,ERBB4,FAM155A,GAD2,GALNT9,GFAP,GRIA4,GRIK3,GSE1,GUCY1A1,IGSF21,INSL6,ISLR2,JPH3,JUNB,KALRN,KCNAB1,KCNC3,KCNQ2,KCNQ3,KDM6B,KIAA1549L,KIF5A,KLF4,KMT2D,KSR2,LPAR2,LRFN2,MAST1,MATN3,MCF2L,MDGA1,MEX3B,MPP3,MYOF,MYT1,MYT1L,NAV3,NCAN,NCOR2,NEB,NFASC,NPAS4,NRP2,NRXN2,NTM,PDE1C,PDZRN3,PLCB1,PLXNA2,PLXNA4,POSTN,PPFIA2,PSD,PTPRT,PTPRU,RAB3C,RAPGEF5,RASGRF2,RELN,RIMKLA,ROBO1,SCN5A,SCN8A,SEMA3D,SEMA6C,SEMA7A,SEZ6L,SHTN1,SLCO5A1,SLIT1,SOBP,SOGA1,SORCS3,SOX11,SP9,SPARCL1,SPTBN2,SRCIN1,SRRM4,ST18,ST8SIA1,STMN4,SULT4A1,SYT1,TDRP,TENM2,THSD7B,TLL1,TNR,TRIM67,UNC13A,UNC79,VCAN,WISP2,XKR7,ZMIZ1</t>
  </si>
  <si>
    <t xml:space="preserve">Colon carcinoma</t>
  </si>
  <si>
    <t xml:space="preserve">AATK,ADAMTS16,ADAMTS18,ADD2,ANK3,ANXA1,APBA2,APLP1,AQP4,ASXL3,ATP2B2,AUTS2,BAHCC1,BARHL1,BCL11A,BCL11B,BRSK2,BTBD11,C1QL1,CACNA1B,CACNG2,CADPS,CBFA2T3,CDH23,CELSR3,CHRNA3,COL18A1,CRMP1,CSMD3,CSRNP3,CUX2,DCC,DCX,DSC2,DSCAM,DSCAML1,EBF1,EBF3,EGR1,ERBB4,FAM155A,GAD2,GALNT9,GFAP,GRIA4,GRIK3,GSE1,GUCY1A1,IGSF21,INSL6,ISLR2,JPH3,JUNB,KALRN,KCNAB1,KCNC3,KCNQ2,KCNQ3,KDM6B,KIAA1549L,KIF5A,KLF4,KMT2D,KSR2,LPAR2,LRFN2,MAST1,MATN3,MCF2L,MDGA1,MEX3B,MPP3,MYOF,MYT1,MYT1L,NAV3,NCAN,NCOR2,NEB,NFASC,NPAS4,NRP2,NRXN2,NTM,PDE1C,PDZRN3,PLCB1,PLXNA2,PLXNA4,POSTN,PPFIA2,PSD,PTPRT,PTPRU,RAB3C,RAPGEF5,RASGRF2,RELN,RIMKLA,ROBO1,SCN5A,SCN8A,SEMA3D,SEMA6C,SEMA7A,SEZ6L,SHTN1,SLCO5A1,SLIT1,SOBP,SOGA1,SORCS3,SOX11,SP9,SPARCL1,SPTBN2,SRCIN1,SRRM4,ST18,ST8SIA1,STMN4,SULT4A1,SYT1,TDRP,TENM2,THSD7B,TLL1,TNR,TRIM67,TUBB3,UNC13A,UNC79,VCAN,WISP2,XKR7,ZMIZ1</t>
  </si>
  <si>
    <t xml:space="preserve">Quantity of neurons</t>
  </si>
  <si>
    <t xml:space="preserve">ANK3,APLP1,ATOH1,ATP2B2,BSN,CACNA2D2,CDK5R1,CELSR3,CHRNB2,CNTN2,CUX2,DCC,DLX1,DSCAM,EGR1,ERBB4,GABBR2,GABRG2,GUCY1A1,HES5,KALRN,KIF5A,NEFL,NFASC,NHLH2,NRP2,RELN,SERPINF1,SHC2,SLC1A1,SOX11,SPTBN2,SRCIN1,TNR,UNC13A</t>
  </si>
  <si>
    <t xml:space="preserve">Cutaneous melanoma</t>
  </si>
  <si>
    <t xml:space="preserve">AATK,ADAMTS16,ADAMTS18,ADD2,AGAP2,ANK3,ANKS1B,APBA2,APC2,APLP1,AQP4,ASXL3,ATCAY,ATP1A3,ATP2B2,AUTS2,BAHCC1,BCAN,BCL11A,BCL11B,BRSK2,BSN,BTBD11,CACNA1B,CACNA2D2,CACNG2,CADPS,CBFA2T3,CDH23,CELF3,CELSR3,CHL1,CHN2,CHRNA3,CHRNB2,CLSTN2,CNN1,CNTN2,COL18A1,COL1A2,COL23A1,COL8A2,COL9A1,CRMP1,CSMD3,CSRNP3,CUX2,DCC,DCX,DSC2,DSCAM,DSCAML1,EBF1,EBF3,ELAVL3,ELAVL4,EMB,ERBB4,F2RL1,FAM155A,FGL2,GABBR2,GABRG2,GAD2,GPRIN1,GRIA4,GRIK3,GSE1,GSG1L,GUCY1A1,IGSF21,INA,INSL6,IQSEC3,JPH2,JPH3,KALRN,KCNAB1,KCNC3,KCNH2,KCNJ6,KCNQ2,KCNQ3,KDM6B,KIAA1549L,KIF21B,KIF5A,KMT2D,KSR2,LMOD1,LRFN2,LRTM2,MAP3K13,MARCH1,MDGA1,MPP3,MPPED2,MYOF,MYT1,MYT1L,NAV1,NAV3,NCAN,NCOR2,NEB,NFASC,NKD1,NOL4,NPAS4,NRP2,NRXN2,NTM,PARP6,PCDH8,PCDHB8,PDE1A,PDE1C,PLCB1,PLXNA2,PLXNA4,POSTN,PPFIA2,PRDM8,PSD,PTPRT,PTPRU,RAB3C,RAPGEF5,RASGRF2,RASSF7,RBFOX1,RELN,RIMKLA,RNF165,ROBO1,SCN3A,SCN5A,SCN8A,SEMA3D,SEMA6C,SEZ6L,SHC2,SLC1A1,SLC1A2,SLCO5A1,SLIT1,SNAP25,SOGA1,SORCS3,SOX11,SPON1,SPTBN2,SRRM4,ST18,ST8SIA1,STK32B,SULT4A1,SYT1,TBC1D30,TENM2,THSD7A,THSD7B,TLL1,TMEM151B,TNR,TUBB3,TUBB4A,UNC13A,UNC79,VCAN,ZMIZ1</t>
  </si>
  <si>
    <t xml:space="preserve">Incidence of tumor</t>
  </si>
  <si>
    <t xml:space="preserve">AATK,ACTA2,ADAMTS16,ADAMTS18,ADD2,ADRA2A,AGAP2,ANK3,ANKS1B,ANXA1,APBA2,APLP1,AQP4,ASXL3,ATOH1,ATP2B2,AUTS2,BAHCC1,BARHL1,BCL11A,BCL11B,BRSK2,BSN,BTBD11,C1QL1,CACNA1B,CACNG2,CADPS,CBFA2T3,CDH23,CELF3,CELSR3,CHL1,CHN2,CHRNA3,CHRNB2,CLSTN2,CNN1,CNTN2,COL18A1,COL1A2,COL23A1,COL8A2,COL9A1,CRMP1,CSMD3,CSRNP3,CTSS,CUX2,DCC,DCX,DLX1,DSC2,DSCAM,DSCAML1,EBF1,EBF3,EGR1,ELAVL3,ERBB4,FAM155A,GABBR2,GABRG2,GAD2,GALNT9,GFAP,GPRIN1,GRIA4,GRIK3,GSE1,GSG1L,GUCY1A1,H19,HS3ST5,HSD11B2,IGSF21,INSL6,IQSEC3,ISLR2,JPH2,JPH3,JUNB,KALRN,KCNAB1,KCNC3,KCNH2,KCNJ6,KCNQ2,KCNQ3,KDM6B,KIAA1549L,KIF21B,KIF5A,KLF4,KMT2D,KSR2,LGALS3,LPAR2,LRFN2,LRRTM2,LSAMP,LYZ,MAP3K13,MAST1,MATN3,MCF2L,MDGA1,MEX3B,MPP3,MYOF,MYT1,MYT1L,NAV1,NAV3,NCAN,NCOR2,NEB,NFASC,NFKBIZ,NOL4,NOVA2,NPAS4,NRP2,NRXN2,NTM,PCDHB8,PDE1A,PDE1C,PDLIM1,PDZRN3,PLCB1,PLXNA2,PLXNA4,POLR2A,POSTN,PPFIA2,PSD,PTPRT,PTPRU,RAB3C,RAPGEF5,RASGRF2,RBFOX1,RELN,RGS4,RIMKLA,ROBO1,SCN3A,SCN5A,SCN8A,SCRT2,SEMA3D,SEMA6C,SEMA7A,SEZ6L,SH2D4A,SHC2,SHTN1,SLCO5A1,SLIT1,SOBP,SOCS3,SOGA1,SORCS3,SOX11,SP9,SPARCL1,SPON1,SPTBN2,SRCIN1,SRRM4,ST18,ST8SIA1,STK32B,STMN4,SULT4A1,SYNPR,SYT1,TDRP,TENM2,THSD7A,THSD7B,TLL1,TNR,TRIM67,TUBB3,TUBB4A,UBE2QL1,UNC13A,UNC79,VCAN,WISP2,XKR7,ZMIZ1</t>
  </si>
  <si>
    <t xml:space="preserve">Pancreatobiliary tumor</t>
  </si>
  <si>
    <t xml:space="preserve">AATK,ADAMTS18,ADRA2A,AGAP2,ANXA1,AQP4,ASXL3,ATP2B2,BCAN,BRSK2,CACNA1B,CADPS,CDH23,CDK5R1,CELSR3,CHL1,CLSTN2,CNTN2,COL18A1,COL1A2,COL8A2,CSMD3,CTSS,DCC,DSCAM,DSCAML1,EGR1,EMB,ERBB4,FAM155A,GABRG2,GALNT9,GRIK3,GUCY1A1,HS3ST5,IQSEC3,ISLR2,JUNB,KCNC3,KCNQ2,KCNQ3,KDM6B,KIAA1549L,KIF21B,KIF5A,KLF4,KMT2D,LGALS3,LRFN2,MAP3K13,MAST1,MCF2L,MDGA1,MPP3,MPPED2,MYOF,MYT1,MYT1L,NAV3,NCAN,NCOR2,NEB,NFASC,NOV,NRXN2,NTM,PCDHB8,PDZRN3,PLCB1,PLXNA4,POSTN,PPFIA2,PTPRU,RASGRF2,RBFOX1,RELN,ROBO1,SCN3A,SCN5A,SEMA3D,SLC1A2,SLCO5A1,SNAP25,SOCS3,SOGA1,SPON1,STK32B,SULT4A1,SVOP,TBC1D30,TENM2,THSD7A,THSD7B,TLL1,TMEM151B,TNR,TUBB3,TUBB4A,UNC13A,VCAN,XKR7,ZMIZ1</t>
  </si>
  <si>
    <t xml:space="preserve">Cancer, Endocrine System Disorders, Gastrointestinal Disease, Organismal Injury and Abnormalities</t>
  </si>
  <si>
    <t xml:space="preserve">Pancreatic tumor</t>
  </si>
  <si>
    <t xml:space="preserve">AATK,ADAMTS18,ADRA2A,AGAP2,ANXA1,AQP4,ASXL3,ATP2B2,BCAN,BRSK2,CACNA1B,CADPS,CDH23,CDK5R1,CELSR3,CHL1,CLSTN2,CNTN2,COL18A1,COL1A2,COL8A2,CSMD3,CTSS,DSCAM,DSCAML1,EGR1,EMB,ERBB4,FAM155A,GABRG2,GALNT9,GRIK3,GUCY1A1,HS3ST5,IQSEC3,ISLR2,KCNC3,KCNQ2,KCNQ3,KDM6B,KIAA1549L,KIF21B,KIF5A,KLF4,KMT2D,LGALS3,LRFN2,MAP3K13,MAST1,MCF2L,MDGA1,MPP3,MPPED2,MYOF,MYT1,MYT1L,NAV3,NCAN,NCOR2,NEB,NFASC,NOV,NRXN2,NTM,PCDHB8,PDZRN3,PLCB1,PLXNA4,POSTN,PPFIA2,PTPRU,RASGRF2,RBFOX1,RELN,ROBO1,SCN3A,SCN5A,SEMA3D,SLC1A2,SLCO5A1,SOCS3,SOGA1,SPON1,STK32B,SULT4A1,SVOP,TBC1D30,TENM2,THSD7A,THSD7B,TLL1,TMEM151B,TNR,TUBB3,TUBB4A,UNC13A,VCAN,XKR7,ZMIZ1</t>
  </si>
  <si>
    <t xml:space="preserve">Frequency of tumor</t>
  </si>
  <si>
    <t xml:space="preserve">AATK,ACTA2,ADAMTS16,ADAMTS18,ADD2,AGAP2,ANK3,ANKS1B,ANXA1,APBA2,APLP1,AQP4,ASXL3,ATOH1,ATP2B2,AUTS2,BAHCC1,BARHL1,BCL11A,BCL11B,BRSK2,BSN,BTBD11,C1QL1,CACNA1B,CACNG2,CADPS,CBFA2T3,CDH23,CELF3,CELSR3,CHL1,CHN2,CHRNA3,CHRNB2,CLSTN2,CNN1,CNTN2,COL18A1,COL1A2,COL23A1,COL8A2,COL9A1,CRMP1,CSMD3,CSRNP3,CTSS,CUX2,DCC,DCX,DLX1,DSC2,DSCAM,DSCAML1,EBF1,EBF3,EGR1,ELAVL3,ERBB4,FAM155A,GABBR2,GABRG2,GAD2,GALNT9,GFAP,GPRIN1,GRIA4,GRIK3,GSE1,GSG1L,GUCY1A1,H19,HS3ST5,HSD11B2,IGSF21,INSL6,IQSEC3,ISLR2,JPH2,JPH3,JUNB,KALRN,KCNAB1,KCNC3,KCNH2,KCNJ6,KCNQ2,KCNQ3,KDM6B,KIAA1549L,KIF21B,KIF5A,KLF4,KMT2D,KSR2,LGALS3,LPAR2,LRFN2,LRRTM2,LSAMP,LYZ,MAP3K13,MAST1,MATN3,MCF2L,MDGA1,MEX3B,MPP3,MYOF,MYT1,MYT1L,NAV1,NAV3,NCAN,NCOR2,NEB,NFASC,NFKBIZ,NOL4,NOVA2,NPAS4,NRP2,NRXN2,NTM,PCDHB8,PDE1A,PDE1C,PDLIM1,PDZRN3,PLCB1,PLXNA2,PLXNA4,POLR2A,POSTN,PPFIA2,PSD,PTPRT,PTPRU,RAB3C,RAPGEF5,RASGRF2,RBFOX1,RELN,RGS4,RIMKLA,ROBO1,SCN3A,SCN5A,SCN8A,SCRT2,SEMA3D,SEMA6C,SEMA7A,SEZ6L,SH2D4A,SHC2,SHTN1,SLCO5A1,SLIT1,SOBP,SOCS3,SOGA1,SORCS3,SOX11,SP9,SPARCL1,SPON1,SPTBN2,SRCIN1,SRRM4,ST18,ST8SIA1,STK32B,STMN4,SULT4A1,SYNPR,SYT1,TDRP,TENM2,THSD7A,THSD7B,TLL1,TNR,TRIM67,TUBB3,TUBB4A,UBE2QL1,UNC13A,UNC79,VCAN,WISP2,XKR7,ZMIZ1</t>
  </si>
  <si>
    <t xml:space="preserve">Colorectal neoplasia</t>
  </si>
  <si>
    <t xml:space="preserve">AATK,ACTA2,ADAMTS16,ADAMTS18,ADD2,ANK3,ANXA1,APBA2,APLP1,AQP4,ASXL3,ATOH1,ATP2B2,AUTS2,BAHCC1,BARHL1,BCL11A,BCL11B,BRSK2,BTBD11,C1QL1,CACNA1B,CACNG2,CADPS,CBFA2T3,CDH23,CELSR3,CHRNA3,CNN1,CNTN2,COL18A1,CRMP1,CRYBG1,CSMD3,CSRNP3,CUX2,DCC,DCX,DSC2,DSCAM,DSCAML1,EBF1,EBF3,EGR1,ERBB4,FAM155A,GAD2,GALNT9,GFAP,GPRIN1,GRIA4,GRIK3,GSE1,GUCY1A1,HSD11B2,IGSF21,INSL6,ISLR2,JPH2,JPH3,JUNB,KALRN,KCNAB1,KCNC3,KCNH2,KCNJ6,KCNQ2,KCNQ3,KDM6B,KIAA1549L,KIF5A,KLF4,KMT2D,KSR2,LGALS3,LPAR2,LRFN2,MAST1,MATN3,MCF2L,MDGA1,MEX3B,MPP3,MYOF,MYT1,MYT1L,NAV3,NCAN,NCOR2,NEB,NFASC,NPAS4,NRP2,NRXN2,NTM,PDE1C,PDLIM1,PDZRN3,PLCB1,PLXNA2,PLXNA4,POSTN,PPFIA2,PSD,PTPRT,PTPRU,RAB3C,RAPGEF5,RASGRF2,RBFOX1,RELN,RGS4,RIMKLA,ROBO1,SCN5A,SCN8A,SEMA3D,SEMA6C,SEMA7A,SEZ6L,SHTN1,SLCO5A1,SLIT1,SOBP,SOGA1,SORCS3,SOX11,SP9,SPARCL1,SPTBN2,SRCIN1,SRRM4,ST18,ST8SIA1,STMN4,SULT4A1,SYT1,TAGLN2,TDRP,TENM2,THSD7A,THSD7B,TLL1,TNR,TRIM67,TUBB3,TUBB4A,UNC13A,UNC79,VCAN,WISP2,XKR7,ZMIZ1</t>
  </si>
  <si>
    <t xml:space="preserve">Cell-To-Cell Signaling and Interaction, Cellular Assembly and Organization, Cellular Development, Cellular Function and Maintenance, Cellular Growth and Proliferation, Nervous System Development and Function, Tissue Development</t>
  </si>
  <si>
    <t xml:space="preserve">Developmental process of synapse</t>
  </si>
  <si>
    <t xml:space="preserve">ATOH1,BCAN,BSN,CACNA2D2,CACNG2,CHRNB2,CLSTN2,CUX2,DCC,ERBB4,KALRN,LRRTM2,LRTM2,MDGA1,NCAN,NRXN2,Nrxn3,PCDH8,PCDHB8,PDZRN3,SEZ6L,SPARCL1,SPTBN2,TNR,UNC13A</t>
  </si>
  <si>
    <t xml:space="preserve">Colon tumor</t>
  </si>
  <si>
    <t xml:space="preserve">AATK,ADAMTS16,ADAMTS18,ADD2,ANK3,ANXA1,APBA2,APLP1,AQP4,ASXL3,ATP2B2,AUTS2,BAHCC1,BARHL1,BCL11A,BCL11B,BRSK2,BTBD11,C1QL1,CACNA1B,CACNG2,CADPS,CBFA2T3,CDH23,CELSR3,CHRNA3,CNN1,COL18A1,CRMP1,CSMD3,CSRNP3,CUX2,DCC,DCX,DSC2,DSCAM,DSCAML1,EBF1,EBF3,EGR1,ERBB4,FAM155A,GAD2,GALNT9,GFAP,GRIA4,GRIK3,GSE1,GUCY1A1,HSD11B2,IGSF21,INSL6,ISLR2,JPH3,JUNB,KALRN,KCNAB1,KCNC3,KCNQ2,KCNQ3,KDM6B,KIAA1549L,KIF5A,KLF4,KMT2D,KSR2,LGALS3,LPAR2,LRFN2,MAST1,MATN3,MCF2L,MDGA1,MEX3B,MPP3,MYOF,MYT1,MYT1L,NAV3,NCAN,NCOR2,NEB,NFASC,NPAS4,NRP2,NRXN2,NTM,PDE1C,PDZRN3,PLCB1,PLXNA2,PLXNA4,POSTN,PPFIA2,PSD,PTPRT,PTPRU,RAB3C,RAPGEF5,RASGRF2,RELN,RIMKLA,ROBO1,SCN5A,SCN8A,SEMA3D,SEMA6C,SEMA7A,SEZ6L,SHTN1,SLCO5A1,SLIT1,SOBP,SOGA1,SORCS3,SOX11,SP9,SPARCL1,SPTBN2,SRCIN1,SRRM4,ST18,ST8SIA1,STMN4,SULT4A1,SYT1,TDRP,TENM2,THSD7A,THSD7B,TLL1,TNR,TRIM67,TUBB3,UNC13A,UNC79,VCAN,WISP2,XKR7,ZMIZ1</t>
  </si>
  <si>
    <t xml:space="preserve">Learning</t>
  </si>
  <si>
    <t xml:space="preserve">ADD2,ADRA2A,ASIC1,ATP1A3,C1QL1,CDK5R1,CHRNB2,CNTN2,CRMP1,CUX2,EGR1,ELAVL4,ERBB4,GABBR2,GABRG2,GRIA4,HES5,HSD11B2,JPH3,JUNB,KALRN,KCNAB1,KMT2D,NFASC,NPAS4,Nrxn3,PAK5,PCDH8,PLCB1,RELN,SERPINF1,SNAP25,SORCS3,SRCIN1,TNR</t>
  </si>
  <si>
    <t xml:space="preserve">Head and neck neoplasia</t>
  </si>
  <si>
    <t xml:space="preserve">ACTA2,ADAMTS16,ADAMTS18,ADRA2A,AGAP2,ANK3,ANKS1B,ANXA1,APC2,AS3MT,ASXL3,ATOH1,ATP1A3,AUTS2,BAHCC1,BARHL1,BCL11A,BCL11B,BSN,CACNA1B,CACNA2D2,CACNG2,CADPS,CBFA2T3,CDH23,CELSR3,CHRNA3,CNN1,COL18A1,COL1A2,CRYBG1,CSMD3,DCC,DLX1,DSCAM,DSCAML1,EBF1,EBF3,EGR1,ERBB4,FAM155A,FGL2,GABBR2,GABRG2,GAD2,GFAP,GPRIN1,GRIA4,GUCY1A1,HSD11B2,IGSF21,INA,JPH3,KALRN,KCNH2,KCNQ3,KDM6B,KIF21B,KIF5A,KLF4,KMT2D,KSR2,LGALS3,LMOD1,LRFN2,LRRTM2,LSAMP,MAST1,MCF2L,MEX3B,MPP3,MPPED2,MYT1,MYT1L,NAV3,NCOR2,NEB,NPAS4,NRP2,NRXN2,PLCB1,POSTN,PPFIA2,PTPRT,PTPRU,RAPGEF5,RELN,RNF165,ROBO1,SCN3A,SCN5A,SCN8A,SCRT1,SEMA3D,SERPINF1,SHTN1,SLC1A2,SLCO5A1,SLIT1,SNAP25,SOCS3,SORCS3,SOX11,SPON1,SPTBN2,SRCIN1,ST18,TBC1D30,TENM2,THSD7A,THSD7B,TLL1,TNR,TUBB3,TUBB4A,UBE2QL1,UNC13A,UNC79,VCAN</t>
  </si>
  <si>
    <t xml:space="preserve">Psychological Disorders</t>
  </si>
  <si>
    <t xml:space="preserve">Schizophrenia spectrum disorder</t>
  </si>
  <si>
    <t xml:space="preserve">ACTA2,ADRA2A,ANK3,APBA2,ATP1A3,ATP2B2,CACNA1B,CACNA2D2,CACNG2,CHRNA3,CHRNB2,CUX2,EBF1,ELAVL4,ERBB4,GABRG2,GAD2,GFAP,GRIK3,KCNH2,KIAA1549L,LRFN2,NEFL,NRP2,PCDH8,PDZRN3,RBFOX1,RELN,RGS4,ROBO1,SCN3A,SCN5A,SLC1A1,SLC1A2,SNAP25,SULT4A1,SYT1</t>
  </si>
  <si>
    <t xml:space="preserve">Neurological Disease, Psychological Disorders</t>
  </si>
  <si>
    <t xml:space="preserve">Schizophrenia</t>
  </si>
  <si>
    <t xml:space="preserve">ACTA2,ADRA2A,ANK3,APBA2,ATP1A3,ATP2B2,CACNA1B,CACNA2D2,CACNG2,CHRNA3,CHRNB2,CUX2,EBF1,ELAVL4,ERBB4,GABRG2,GAD2,GFAP,GRIK3,KCNH2,KIAA1549L,LRFN2,NEFL,PCDH8,PDZRN3,RBFOX1,RELN,RGS4,ROBO1,SCN3A,SCN5A,SLC1A1,SLC1A2,SNAP25,SULT4A1,SYT1</t>
  </si>
  <si>
    <t xml:space="preserve">Nervous System Development and Function, Neurological Disease</t>
  </si>
  <si>
    <t xml:space="preserve">Abnormal morphology of nervous system</t>
  </si>
  <si>
    <t xml:space="preserve">AATK,ANK3,ATOH1,ATP2B2,BRSK2,CACNA2D2,CADPS,CDH23,CDK5R1,CELSR3,CHL1,CHRNB2,COL18A1,COL8A2,CRMP1,CUX2,DCC,DCX,DLX1,DSCAM,EBF1,ERBB4,GFAP,GUCY1A1,HES5,KALRN,KIF5A,KLF4,LRFN2,Mir124a-1hg,NCOR2,NEFL,NFASC,NPAS4,PAK5,PLCB1,PLXNA2,PLXNA4,ROBO1,SEMA7A,SHC2,SLC1A2,SNAP25,SOX11,SPARCL1,SRCIN1,TENM2,TNR,UNC13A,VCAN</t>
  </si>
  <si>
    <t xml:space="preserve">Dermatological Diseases and Conditions, Organismal Injury and Abnormalities</t>
  </si>
  <si>
    <t xml:space="preserve">Skin lesion</t>
  </si>
  <si>
    <t xml:space="preserve">AATK,ADAMTS16,ADAMTS18,ADD2,AGAP2,ANK3,ANKS1B,ANXA1,APBA2,APC2,APLP1,AQP4,ASXL3,ATCAY,ATP1A3,ATP2B2,AUTS2,BAHCC1,BCAN,BCL11A,BCL11B,BRSK2,BSN,BTBD11,CACNA1B,CACNA2D2,CACNG2,CADPS,CBFA2T3,CDH23,CELF3,CELSR3,CHL1,CHN2,CHRNA3,CHRNB2,CLSTN2,CNN1,CNTN2,COL18A1,COL1A2,COL23A1,COL8A2,COL9A1,CRMP1,CSMD3,CSRNP3,CUX2,DCC,DCX,DSC2,DSCAM,DSCAML1,EBF1,EBF3,EGR1,ELAVL3,ELAVL4,EMB,ERBB4,F2RL1,FAM155A,FGL2,GABBR2,GABRG2,GAD2,GALNT9,GPRIN1,GRIA4,GRIK3,GSE1,GSG1L,GUCY1A1,IGSF21,INA,INSL6,IQSEC3,JPH2,JPH3,JUNB,KALRN,KCNAB1,KCNC3,KCNH2,KCNJ6,KCNQ2,KCNQ3,KDM6B,KIAA1549L,KIF21B,KIF5A,KMT2D,KSR2,LMOD1,LRFN2,LRTM2,MAP3K13,MARCH1,MDGA1,MPP3,MPPED2,MYOF,MYT1,MYT1L,NAV1,NAV3,NCAN,NCOR2,NEB,NFASC,NFKBIZ,NKD1,NOL4,NPAS4,NRP2,NRXN2,NTM,PARP6,PCDH8,PCDHB8,PDE1A,PDE1C,PLCB1,PLXNA2,PLXNA4,POSTN,PPFIA2,PRDM8,PSD,PTPRT,PTPRU,RAB3C,RAPGEF5,RASGRF2,RASSF7,RBFOX1,RELN,RIMKLA,RNF165,ROBO1,SCN3A,SCN5A,SCN8A,SEMA3D,SEMA6C,SEZ6L,SH2D4A,SHC2,SLC1A1,SLC1A2,SLCO5A1,SLIT1,SNAP25,SOGA1,SORCS3,SOX11,SPON1,SPTBN2,SRRM4,ST18,ST8SIA1,STK32B,SULT4A1,SYT1,TBC1D30,TENM2,THSD7A,THSD7B,TLL1,TMEM151B,TNR,TUBB3,TUBB4A,UNC13A,UNC79,VCAN,ZMIZ1</t>
  </si>
  <si>
    <t xml:space="preserve">Cell-To-Cell Signaling and Interaction, Cellular Assembly and Organization</t>
  </si>
  <si>
    <t xml:space="preserve">Cell-cell contact</t>
  </si>
  <si>
    <t xml:space="preserve">ANK3,ANXA1,ATOH1,BCAN,BSN,CACNA2D2,CACNG2,CDK5R1,CHRNB2,CLSTN2,CUX2,DCC,DSCAML1,ERBB4,GABBR2,GABRG2,GFAP,JUNB,KALRN,LGALS3,LRFN2,LRRTM2,LRTM2,MDGA1,MYOF,NCAN,NFASC,NRXN2,Nrxn3,PCDH8,PCDHB8,PDZRN3,PLCB1,PTPRU,RASGRF2,RELN,SERPINF1,SEZ6L,SPARCL1,SPTBN2,TENM2,TNR,UNC13A</t>
  </si>
  <si>
    <t xml:space="preserve">Colon cancer</t>
  </si>
  <si>
    <t xml:space="preserve">AATK,ADAMTS16,ADAMTS18,ADD2,ANK3,ANXA1,APBA2,APLP1,AQP4,ASXL3,ATP2B2,AUTS2,BAHCC1,BARHL1,BCL11A,BCL11B,BRSK2,BTBD11,C1QL1,CACNA1B,CACNG2,CADPS,CBFA2T3,CDH23,CELSR3,CHRNA3,COL18A1,CRMP1,CSMD3,CSRNP3,CUX2,DCC,DCX,DSC2,DSCAM,DSCAML1,EBF1,EBF3,EGR1,ERBB4,FAM155A,GAD2,GALNT9,GFAP,GRIA4,GRIK3,GSE1,GUCY1A1,HSD11B2,IGSF21,INSL6,ISLR2,JPH3,JUNB,KALRN,KCNAB1,KCNC3,KCNQ2,KCNQ3,KDM6B,KIAA1549L,KIF5A,KLF4,KMT2D,KSR2,LGALS3,LPAR2,LRFN2,MAST1,MATN3,MCF2L,MDGA1,MEX3B,MPP3,MYOF,MYT1,MYT1L,NAV3,NCAN,NCOR2,NEB,NFASC,NPAS4,NRP2,NRXN2,NTM,PDE1C,PDZRN3,PLCB1,PLXNA2,PLXNA4,POSTN,PPFIA2,PSD,PTPRT,PTPRU,RAB3C,RAPGEF5,RASGRF2,RELN,RIMKLA,ROBO1,SCN5A,SCN8A,SEMA3D,SEMA6C,SEMA7A,SEZ6L,SHTN1,SLCO5A1,SLIT1,SOBP,SOGA1,SORCS3,SOX11,SP9,SPARCL1,SPTBN2,SRCIN1,SRRM4,ST18,ST8SIA1,STMN4,SULT4A1,SYT1,TDRP,TENM2,THSD7B,TLL1,TNR,TRIM67,TUBB3,UNC13A,UNC79,VCAN,WISP2,XKR7,ZMIZ1</t>
  </si>
  <si>
    <t xml:space="preserve">Colorectal cancer</t>
  </si>
  <si>
    <t xml:space="preserve">AATK,ACTA2,ADAMTS16,ADAMTS18,ADD2,ANK3,ANXA1,APBA2,APLP1,AQP4,ASXL3,ATP2B2,AUTS2,BAHCC1,BARHL1,BCL11A,BCL11B,BRSK2,BTBD11,C1QL1,CACNA1B,CACNG2,CADPS,CBFA2T3,CDH23,CELSR3,CHRNA3,CNTN2,COL18A1,CRMP1,CRYBG1,CSMD3,CSRNP3,CUX2,DCC,DCX,DSC2,DSCAM,DSCAML1,EBF1,EBF3,EGR1,ERBB4,FAM155A,GAD2,GALNT9,GFAP,GPRIN1,GRIA4,GRIK3,GSE1,GUCY1A1,HSD11B2,IGSF21,INSL6,ISLR2,JPH2,JPH3,JUNB,KALRN,KCNAB1,KCNC3,KCNH2,KCNJ6,KCNQ2,KCNQ3,KDM6B,KIAA1549L,KIF5A,KLF4,KMT2D,KSR2,LGALS3,LPAR2,LRFN2,MAST1,MATN3,MCF2L,MDGA1,MEX3B,MPP3,MYOF,MYT1,MYT1L,NAV3,NCAN,NCOR2,NEB,NFASC,NPAS4,NRP2,NRXN2,NTM,PDE1C,PDLIM1,PDZRN3,PLCB1,PLXNA2,PLXNA4,POSTN,PPFIA2,PSD,PTPRT,PTPRU,RAB3C,RAPGEF5,RASGRF2,RBFOX1,RELN,RGS4,RIMKLA,ROBO1,SCN5A,SCN8A,SEMA3D,SEMA6C,SEMA7A,SEZ6L,SHTN1,SLCO5A1,SLIT1,SOBP,SOGA1,SORCS3,SOX11,SP9,SPARCL1,SPTBN2,SRCIN1,SRRM4,ST18,ST8SIA1,STMN4,SULT4A1,SYT1,TAGLN2,TDRP,TENM2,THSD7B,TLL1,TNR,TRIM67,TUBB3,TUBB4A,UNC13A,UNC79,VCAN,WISP2,XKR7,ZMIZ1</t>
  </si>
  <si>
    <t xml:space="preserve">Skin tumor</t>
  </si>
  <si>
    <t xml:space="preserve">AATK,ADAMTS16,ADAMTS18,ADD2,AGAP2,ANK3,ANKS1B,ANXA1,APBA2,APC2,APLP1,AQP4,ASXL3,ATCAY,ATP1A3,ATP2B2,AUTS2,BAHCC1,BCAN,BCL11A,BCL11B,BRSK2,BSN,BTBD11,CACNA1B,CACNA2D2,CACNG2,CADPS,CBFA2T3,CDH23,CELF3,CELSR3,CHL1,CHN2,CHRNA3,CHRNB2,CLSTN2,CNN1,CNTN2,COL18A1,COL1A2,COL23A1,COL8A2,COL9A1,CRMP1,CSMD3,CSRNP3,CUX2,DCC,DCX,DSC2,DSCAM,DSCAML1,EBF1,EBF3,EGR1,ELAVL3,ELAVL4,EMB,ERBB4,F2RL1,FAM155A,FGL2,GABBR2,GABRG2,GAD2,GALNT9,GPRIN1,GRIA4,GRIK3,GSE1,GSG1L,GUCY1A1,IGSF21,INA,INSL6,IQSEC3,JPH2,JPH3,JUNB,KALRN,KCNAB1,KCNC3,KCNH2,KCNJ6,KCNQ2,KCNQ3,KDM6B,KIAA1549L,KIF21B,KIF5A,KMT2D,KSR2,LMOD1,LRFN2,LRTM2,MAP3K13,MARCH1,MDGA1,MPP3,MPPED2,MYOF,MYT1,MYT1L,NAV1,NAV3,NCAN,NCOR2,NEB,NFASC,NKD1,NOL4,NPAS4,NRP2,NRXN2,NTM,PARP6,PCDH8,PCDHB8,PDE1A,PDE1C,PLCB1,PLXNA2,PLXNA4,POSTN,PPFIA2,PRDM8,PSD,PTPRT,PTPRU,RAB3C,RAPGEF5,RASGRF2,RASSF7,RBFOX1,RELN,RIMKLA,RNF165,ROBO1,SCN3A,SCN5A,SCN8A,SEMA3D,SEMA6C,SEZ6L,SH2D4A,SHC2,SLC1A1,SLC1A2,SLCO5A1,SLIT1,SNAP25,SOGA1,SORCS3,SOX11,SPON1,SPTBN2,SRRM4,ST18,ST8SIA1,STK32B,SULT4A1,SYT1,TBC1D30,TENM2,THSD7A,THSD7B,TLL1,TMEM151B,TNR,TUBB3,TUBB4A,UNC13A,UNC79,VCAN,ZMIZ1</t>
  </si>
  <si>
    <t xml:space="preserve">Cell Morphology, Cellular Assembly and Organization, Cellular Development, Cellular Function and Maintenance, Cellular Growth and Proliferation, Nervous System Development and Function, Organismal Development, Tissue Development</t>
  </si>
  <si>
    <t xml:space="preserve">Neuritogenesis</t>
  </si>
  <si>
    <t xml:space="preserve">AGAP2,ANK3,ATCAY,BCL11A,BCL11B,BRSK2,BSN,CDK5R1,CHL1,CHRNA3,CHRNB2,CNTN2,CRMP1,CSMD3,CUX2,DCC,DCX,DSCAM,EGR1,ELAVL4,ERBB4,GPRIN1,KALRN,LRFN2,NEFL,NRP2,PLXNA4,PSD,RELN,RNF165,ROBO1,SEMA3D,SEMA7A,SERPINF1,SHTN1,SLIT1,SPTBN2,SRCIN1,ST8SIA1,TNR,TRIM67,WISP2</t>
  </si>
  <si>
    <t xml:space="preserve">Morphology of nervous tissue</t>
  </si>
  <si>
    <t xml:space="preserve">AATK,AGAP2,ATOH1,ATP2B2,BRSK2,CACNA2D2,CADPS,CDH23,CDK5R1,CELSR3,CHL1,CHRNB2,COL8A2,CRMP1,DCX,DLX1,DSCAM,EGR1,ERBB4,GFAP,HES5,KALRN,KIF5A,LRFN2,Mir124a-1hg,NEFL,NFASC,NPAS4,NRP2,PAK5,PLCB1,PLXNA2,PLXNA4,ROBO1,SHC2,SLC1A2,SOX11,SPARCL1,SRCIN1,TNR,UNC13A,VCAN</t>
  </si>
  <si>
    <t xml:space="preserve">Skin cancer</t>
  </si>
  <si>
    <t xml:space="preserve">AATK,ADAMTS16,ADAMTS18,ADD2,AGAP2,ANK3,ANKS1B,ANXA1,APBA2,APC2,APLP1,AQP4,ASXL3,ATCAY,ATP1A3,ATP2B2,AUTS2,BAHCC1,BCAN,BCL11A,BCL11B,BRSK2,BSN,BTBD11,CACNA1B,CACNA2D2,CACNG2,CADPS,CBFA2T3,CDH23,CELF3,CELSR3,CHL1,CHN2,CHRNA3,CHRNB2,CLSTN2,CNN1,CNTN2,COL18A1,COL1A2,COL23A1,COL8A2,COL9A1,CRMP1,CSMD3,CSRNP3,CUX2,DCC,DCX,DSC2,DSCAM,DSCAML1,EBF1,EBF3,ELAVL3,ELAVL4,EMB,ERBB4,F2RL1,FAM155A,FGL2,GABBR2,GABRG2,GAD2,GALNT9,GPRIN1,GRIA4,GRIK3,GSE1,GSG1L,GUCY1A1,IGSF21,INA,INSL6,IQSEC3,JPH2,JPH3,JUNB,KALRN,KCNAB1,KCNC3,KCNH2,KCNJ6,KCNQ2,KCNQ3,KDM6B,KIAA1549L,KIF21B,KIF5A,KMT2D,KSR2,LMOD1,LRFN2,LRTM2,MAP3K13,MARCH1,MDGA1,MPP3,MPPED2,MYOF,MYT1,MYT1L,NAV1,NAV3,NCAN,NCOR2,NEB,NFASC,NKD1,NOL4,NPAS4,NRP2,NRXN2,NTM,PARP6,PCDH8,PCDHB8,PDE1A,PDE1C,PLCB1,PLXNA2,PLXNA4,POSTN,PPFIA2,PRDM8,PSD,PTPRT,PTPRU,RAB3C,RAPGEF5,RASGRF2,RASSF7,RBFOX1,RELN,RIMKLA,RNF165,ROBO1,SCN3A,SCN5A,SCN8A,SEMA3D,SEMA6C,SEZ6L,SH2D4A,SHC2,SLC1A1,SLC1A2,SLCO5A1,SLIT1,SNAP25,SOGA1,SORCS3,SOX11,SPON1,SPTBN2,SRRM4,ST18,ST8SIA1,STK32B,SULT4A1,SYT1,TBC1D30,TENM2,THSD7A,THSD7B,TLL1,TMEM151B,TNR,TUBB3,TUBB4A,UNC13A,UNC79,VCAN,ZMIZ1</t>
  </si>
  <si>
    <t xml:space="preserve">Cell Morphology, Nervous System Development and Function, Neurological Disease, Tissue Morphology</t>
  </si>
  <si>
    <t xml:space="preserve">Abnormal morphology of neurons</t>
  </si>
  <si>
    <t xml:space="preserve">AATK,ATOH1,ATP2B2,BRSK2,CADPS,CDH23,CDK5R1,CHL1,CHRNB2,COL8A2,CRMP1,DCX,DLX1,DSCAM,ERBB4,GFAP,HES5,KALRN,KIF5A,LRFN2,Mir124a-1hg,NEFL,NFASC,NPAS4,PAK5,PLCB1,PLXNA2,PLXNA4,ROBO1,SHC2,SLC1A2,SOX11,SPARCL1,SRCIN1,TNR,UNC13A,VCAN</t>
  </si>
  <si>
    <t xml:space="preserve">Locomotion</t>
  </si>
  <si>
    <t xml:space="preserve">AGAP2,APBA2,ATP1A3,ATP2B2,CACNA1B,CDH23,CDK5R1,CHL1,CHRNA3,CHRNB2,CNTN2,DSCAM,EBF1,ELAVL4,GAD2,JPH3,KALRN,KCNC3,KCNJ6,NEFL,PAK5,PCSK1N,PRDM8,RELN,RGS4,SCN8A,SEZ6L,SLC1A1,SNAP25,SOBP</t>
  </si>
  <si>
    <t xml:space="preserve">Breast or colorectal cancer</t>
  </si>
  <si>
    <t xml:space="preserve">AATK,ACTA2,ADAMTS16,ADAMTS18,ADD2,ADRA2A,AGAP2,ANK3,ANKS1B,ANXA1,APBA2,APLP1,AQP4,ASXL3,ATP2B2,AUTS2,BAHCC1,BARHL1,BCL11A,BCL11B,BRSK2,BSN,BTBD11,C1QL1,CACNA1B,CACNA2D2,CACNG2,CADPS,CBFA2T3,CDH23,CELSR3,CHL1,CHRNA3,CLSTN2,CNN1,CNTN2,COL18A1,COL1A2,COL9A1,CRMP1,CRYBG1,CSMD3,CSRNP3,CUX2,DCC,DCX,DSC2,DSCAM,DSCAML1,EBF1,EBF3,EGR1,ELAVL3,ERBB4,FAM155A,GAD2,GALNT9,GFAP,GPRIN1,GRIA4,GRIK3,GSE1,GUCY1A1,H19,HIST1H4D,HSD11B2,IGFBPL1,IGSF21,INSL6,ISLR2,JPH2,JPH3,JUNB,KALRN,KCNAB1,KCNC3,KCNH2,KCNJ6,KCNQ2,KCNQ3,KDM6B,KIAA1549L,KIF21B,KIF5A,KLF4,KMT2D,KSR2,LGALS3,LPAR2,LRFN2,MAST1,MATN3,MCF2L,MDGA1,MEX3B,MPP3,MYOF,MYT1,MYT1L,NAV3,NCAN,NCOR2,NEB,NFASC,NKD1,NPAS4,NRP2,NRXN2,NTM,PDE1C,PDLIM1,PDZRN3,PLCB1,PLXNA2,PLXNA4,POLR2A,POSTN,PPFIA2,PSD,PTPRT,PTPRU,RAB3C,RAPGEF5,RASGRF2,RBFOX1,RELN,RGS4,RIMKLA,ROBO1,SCN5A,SCN8A,SEMA3D,SEMA6B,SEMA6C,SEMA7A,SERPINF1,SEZ6L,SHTN1,SLCO5A1,SLIT1,SOBP,SOGA1,SORCS3,SOX11,SP9,SPARCL1,SPON1,SPTBN2,SRCIN1,SRRM4,ST18,ST8SIA1,STMN4,SULT4A1,SYT1,TAGLN2,TDRP,TENM2,THSD7B,TLL1,TMEM151B,TNR,TRIM67,TUBB3,TUBB4A,UBE2QL1,UNC13A,UNC79,VCAN,WISP2,XKR7,ZMIZ1</t>
  </si>
  <si>
    <t xml:space="preserve">Cell Morphology, Nervous System Development and Function, Tissue Morphology</t>
  </si>
  <si>
    <t xml:space="preserve">Morphology of neurons</t>
  </si>
  <si>
    <t xml:space="preserve">AATK,AGAP2,ATOH1,ATP2B2,BRSK2,CACNA2D2,CADPS,CDH23,CDK5R1,CHL1,CHRNB2,COL8A2,CRMP1,DCX,DLX1,DSCAM,EGR1,ERBB4,GFAP,HES5,KALRN,KIF5A,LRFN2,Mir124a-1hg,NEFL,NFASC,NPAS4,NRP2,PAK5,PLCB1,PLXNA2,PLXNA4,ROBO1,SHC2,SLC1A2,SOX11,SPARCL1,SRCIN1,TNR,UNC13A,VCAN</t>
  </si>
  <si>
    <t xml:space="preserve">Pancreatic cancer</t>
  </si>
  <si>
    <t xml:space="preserve">AATK,ADAMTS18,ADRA2A,AGAP2,ANXA1,AQP4,ASXL3,ATP2B2,BCAN,BRSK2,CACNA1B,CADPS,CDH23,CDK5R1,CELSR3,CHL1,CLSTN2,CNTN2,COL18A1,COL1A2,COL8A2,CSMD3,CTSS,DSCAM,DSCAML1,EGR1,EMB,ERBB4,GABRG2,GRIK3,HS3ST5,KCNC3,KCNQ2,KCNQ3,KDM6B,KIAA1549L,KIF21B,KLF4,KMT2D,LGALS3,LRFN2,MAP3K13,MAST1,MCF2L,MDGA1,MPP3,MPPED2,MYOF,MYT1,MYT1L,NAV3,NCAN,NCOR2,NEB,NFASC,NOV,NRXN2,NTM,PCDHB8,PDZRN3,PLCB1,PLXNA4,PTPRU,RASGRF2,RBFOX1,RELN,ROBO1,SCN5A,SEMA3D,SLC1A2,SLCO5A1,SOCS3,SOGA1,SPON1,STK32B,SULT4A1,SVOP,TENM2,THSD7A,THSD7B,TLL1,TMEM151B,TNR,TUBB3,TUBB4A,UNC13A,VCAN,XKR7</t>
  </si>
  <si>
    <t xml:space="preserve">Synaptic transmission</t>
  </si>
  <si>
    <t xml:space="preserve">ANKS1B,APBA2,ASIC1,BSN,CACNA1B,CACNG2,CHRNA3,CHRNB2,CLSTN2,GABBR2,GABRG2,GAD2,GRIA4,KCNJ6,KCNQ2,KCNQ3,KIF5A,NAPB,NRXN2,Nrxn3,PCDH8,PCDHB8,RELN,SLC1A1,SLC1A2,SNAP25,SYT1,TNR,UNC13A</t>
  </si>
  <si>
    <t xml:space="preserve">Upper gastrointestinal tract cancer</t>
  </si>
  <si>
    <t xml:space="preserve">AATK,ADAMTS16,ADAMTS18,ADRA2A,AGAP2,ANK3,ANXA1,APBA2,ASXL3,ATP2B2,AUTS2,BARHL1,BSN,BTBD11,C1QL1,CACNA1B,CACNA2D2,CADPS,CDH23,CLSTN2,CNN1,COL18A1,COL1A2,COL8A2,CRMP1,CRYBG1,CSMD3,DCC,DSC2,DSCAM,EBF1,ELAVL3,ERBB4,GAD2,GPRIN1,GSE1,IGSF21,JPH2,JPH3,KALRN,KCNH2,KIF21B,KIF5A,KMT2D,KSR2,LSAMP,LYZ,MCF2L,MDGA1,MPP3,NAV3,NCAN,NCOR2,NEB,NFASC,NRXN2,PDE1C,PLCB1,PLXNA2,PLXNA4,POSTN,PPFIA2,PRDM8,PSD,PTPRT,PTPRU,RASGRF2,RBFOX1,RELN,ROBO1,SCN5A,SH2D4A,SLCO5A1,SLIT1,SOX11,SPON1,SRRM4,STK32B,TENM2,THSD7A,THSD7B,TLL1,TMEM151B,TUBB3,TUBB4A,UNC13A,UNC79,VCAN</t>
  </si>
  <si>
    <t xml:space="preserve">Skin squamous cell carcinoma</t>
  </si>
  <si>
    <t xml:space="preserve">ADAMTS18,ANK3,ANKS1B,APBA2,BAHCC1,BSN,CADPS,CDH23,CHL1,COL18A1,COL1A2,CSMD3,DCC,DSCAM,DSCAML1,ERBB4,GALNT9,GRIA4,GRIK3,GUCY1A1,IGSF21,KALRN,KCNQ3,KIF21B,KMT2D,KSR2,LRFN2,MARCH1,PDE1C,PLCB1,POSTN,PPFIA2,RBFOX1,ROBO1,SCN5A,SEMA3D,SH2D4A,SLCO5A1,SLIT1,SNAP25,ST18,THSD7A,THSD7B,TNR,UNC79,VCAN</t>
  </si>
  <si>
    <t xml:space="preserve">Cellular Movement, Nervous System Development and Function</t>
  </si>
  <si>
    <t xml:space="preserve">Guidance of axons</t>
  </si>
  <si>
    <t xml:space="preserve">ANK3,ATOH1,CDK5R1,CELSR3,CHL1,CNTN2,DCC,DCX,ERBB4,NFASC,NRP2,PLXNA4,RELN,RNF165,ROBO1,SEMA6C,SLIT1,SRRM4,TENM2,TUBB3</t>
  </si>
  <si>
    <t xml:space="preserve">Ductal carcinoma</t>
  </si>
  <si>
    <t xml:space="preserve">AATK,ACTA2,ADAMTS18,ADRA2A,AGAP2,ANXA1,AQP4,ASXL3,ATP2B2,BCAN,BRSK2,CACNA1B,CADPS,CDH23,CDK5R1,CELSR3,CHL1,CLSTN2,CNTN2,COL18A1,COL1A2,COL8A2,CSMD3,DSCAM,DSCAML1,EMB,ERBB4,GRIK3,HS3ST5,KCNC3,KCNQ2,KCNQ3,KDM6B,KIAA1549L,KIF21B,KLF4,KMT2D,LRFN2,MAP3K13,MAST1,MCF2L,MDGA1,MPP3,MPPED2,MYOF,MYT1,MYT1L,NAV3,NCAN,NCOR2,NEB,NFASC,NOV,NRXN2,NTM,PCDHB8,PDZRN3,PLCB1,PLXNA4,POSTN,PTPRU,RASGRF2,RBFOX1,RELN,ROBO1,SCN5A,SEMA3D,SEMA7A,SERPINF1,SLC1A2,SLCO5A1,SOGA1,SPON1,STK32B,SULT4A1,SVOP,TENM2,THSD7A,THSD7B,TLL1,TMEM151B,TNR,TUBB3,TUBB4A,UNC13A,VCAN,XKR7</t>
  </si>
  <si>
    <t xml:space="preserve">Melanoma</t>
  </si>
  <si>
    <t xml:space="preserve">AATK,ADAMTS16,ADAMTS18,ADD2,AGAP2,ANK3,ANKS1B,ANXA1,APBA2,APC2,APLP1,AQP4,ASXL3,ATCAY,ATP1A3,ATP2B2,AUTS2,BAHCC1,BCAN,BCL11A,BCL11B,BRSK2,BSN,BTBD11,CACNA1B,CACNA2D2,CACNG2,CADPS,CBFA2T3,CDH23,CELF3,CELSR3,CHL1,CHN2,CHRNA3,CHRNB2,CLSTN2,CNN1,CNTN2,COL18A1,COL1A2,COL23A1,COL8A2,COL9A1,CRMP1,CSMD3,CSRNP3,CUX2,DCC,DCX,DLX1,DSC2,DSCAM,DSCAML1,EBF1,EBF3,EGR1,ELAVL3,ELAVL4,EMB,ERBB4,F2RL1,FAM155A,FGL2,GABBR2,GABRG2,GAD2,GPRIN1,GRIA4,GRIK3,GSE1,GSG1L,GUCY1A1,HIST1H3H,HSD11B2,IGSF21,INA,INSL6,IQSEC3,JPH2,JPH3,KALRN,KCNAB1,KCNC3,KCNH2,KCNJ6,KCNQ2,KCNQ3,KDM6B,KIAA1549L,KIF21B,KIF5A,KMT2D,KSR2,LMOD1,LPAR2,LRFN2,LRRTM2,LRTM2,MAP3K13,MARCH1,MAST1,MCF2L,MDGA1,MPP3,MPPED2,MYOF,MYT1,MYT1L,NAV1,NAV3,NCAN,NCOR2,NEB,NFASC,NKD1,NOL4,NPAS4,NRP2,NRXN2,NTM,PARP6,PCDH8,PCDHB8,PDE1A,PDE1C,PLCB1,PLXNA2,PLXNA4,POSTN,PPFIA2,PRDM8,PSD,PTPRT,PTPRU,RAB3C,RAPGEF5,RASGRF2,RASSF7,RBFOX1,RELN,RIMKLA,RNF165,ROBO1,SCN3A,SCN5A,SCN8A,SEMA3D,SEMA6B,SEMA6C,SERPINF1,SEZ6L,SH2D4A,SHC2,SHTN1,SLC1A1,SLC1A2,SLCO5A1,SLIT1,SNAP25,SOBP,SOGA1,SORCS3,SOX11,SPON1,SPTBN2,SRRM4,ST18,ST8SIA1,STK32B,SULT4A1,SVOP,SYT1,TBC1D30,TENM2,THSD7A,THSD7B,TLL1,TMEM151B,TNR,TUBB3,TUBB4A,UNC13A,UNC79,VCAN,XKR7,ZMIZ1</t>
  </si>
  <si>
    <t xml:space="preserve">Gastrointestinal neoplasia</t>
  </si>
  <si>
    <t xml:space="preserve">AATK,ACTA2,ADAMTS16,ADAMTS18,ADD2,ADRA2A,AGAP2,ANK3,ANKS1B,ANXA1,APBA2,APC2,APLP1,AQP4,AS3MT,ASXL3,ATCAY,ATOH1,ATP1A3,ATP2B2,AUTS2,BAHCC1,BARHL1,BCAN,BCL11A,BCL11B,BRSK2,BSN,BTBD11,C1QL1,CACNA1B,CACNA2D2,CACNG2,CADPS,CBFA2T3,CDH23,CDK5R1,CELF3,CELSR3,CHL1,CHRNA3,CHRNB2,CLSTN2,CNN1,CNTN2,COL18A1,COL1A2,COL23A1,COL8A2,COL9A1,CRMP1,CRYBG1,CSMD3,CSRNP3,CUX2,DCC,DCX,DLX1,DSC2,DSCAM,DSCAML1,EBF1,EBF3,EGR1,ELAVL3,ELAVL4,ERBB4,F2RL1,FAM155A,FAM84A,FGL2,GABBR2,GAD2,GALNT9,GFAP,GPRIN1,GRIA4,GRIK3,GSE1,GSG1L,GUCY1A1,H19,HS3ST5,HSD11B2,IGFBPL1,IGSF21,INA,INSL6,IQSEC3,ISLR2,JPH2,JPH3,JUNB,KALRN,KCNAB1,KCNC3,KCNH2,KCNJ6,KCNQ2,KCNQ3,KDM6B,KIAA1549L,KIF21B,KIF5A,KLF4,KMT2D,KSR2,LARS2,LGALS3,LMOD1,LPAR2,LRFN2,LRRTM2,LSAMP,LYZ,MAP3K13,MAST1,MATN3,MCF2L,MDGA1,MEX3B,MPP3,MPPED2,MYOF,MYT1,MYT1L,NAV1,NAV3,NCAN,NCOR2,NEB,NFASC,NFKBIZ,NHLH2,NKD1,NOL4,NOV,NOVA2,NPAS4,NPPC,NRP2,NRXN2,NTM,PARP6,PCDH8,PCDHB8,PDE1A,PDE1C,PDLIM1,PDZRN3,PI15,PLCB1,PLXNA2,PLXNA4,POSTN,PPFIA2,PRDM8,PSD,PTPRT,PTPRU,RAB3C,RAPGEF5,RASGRF2,RBFOX1,RELN,RGS4,RIMKLA,RNF165,ROBO1,SCN3A,SCN5A,SCN8A,SCRT2,SEMA3D,SEMA6C,SEMA7A,SEZ6L,SH2D4A,SHTN1,SLC1A2,SLCO5A1,SLIT1,SNAP25,SOBP,SOCS3,SOGA1,SORCS3,SOX11,SP9,SPARCL1,SPON1,SPTBN2,SRCIN1,SRRM4,ST18,ST8SIA1,STK32B,STMN4,SULT4A1,SVOP,SYNPR,SYT1,TAGLN2,TBC1D30,TDRP,TENM2,THSD7A,THSD7B,TLL1,TMEM151B,TNR,TRIM67,TUBB3,TUBB4A,UBE2QL1,UNC13A,UNC79,VCAN,WISP2,XKR7,ZMIZ1</t>
  </si>
  <si>
    <t xml:space="preserve">Organismal Development</t>
  </si>
  <si>
    <t xml:space="preserve">Morphology of head</t>
  </si>
  <si>
    <t xml:space="preserve">AATK,ADRA2A,ANK3,ANXA1,ATOH1,ATP2B2,BCL11B,BRSK2,CACNA2D2,CDH23,CDK5R1,CELSR3,CHL1,CHRNA3,CHRNB2,COL18A1,COL8A2,COL9A1,CRMP1,CUX2,DCC,DCX,DLX1,DSCAM,EBF1,EGR1,ERBB4,GFAP,GUCY1A1,H19,HES5,KALRN,KLF4,LRFN2,Mir124a-1hg,NCOR2,NFKBIZ,NOV,NPPC,PLCB1,PLXNA2,PLXNA4,POSTN,RELN,ROBO1,SEMA7A,SERPINF1,SLC1A2,SNAP25,SOX11,SPARCL1,SPTBN2,TENM2,TNR</t>
  </si>
  <si>
    <t xml:space="preserve">Gastro-esophageal carcinoma</t>
  </si>
  <si>
    <t xml:space="preserve">AATK,ADAMTS16,ADAMTS18,AGAP2,ANK3,APBA2,ASXL3,ATP2B2,AUTS2,BARHL1,BSN,BTBD11,C1QL1,CACNA1B,CADPS,CDH23,CLSTN2,COL18A1,COL1A2,COL8A2,CRMP1,CSMD3,DCC,DSC2,DSCAM,ELAVL3,ERBB4,GPRIN1,GSE1,IGSF21,JPH2,JPH3,KALRN,KCNH2,KIF5A,KMT2D,KSR2,LSAMP,LYZ,MCF2L,MDGA1,MPP3,NAV3,NCAN,NCOR2,NEB,NFASC,NRXN2,PDE1C,PLCB1,PLXNA4,POSTN,PPFIA2,PSD,PTPRT,PTPRU,RASGRF2,RBFOX1,RELN,ROBO1,SCN5A,SH2D4A,SLCO5A1,STK32B,TENM2,THSD7A,THSD7B,TLL1,TMEM151B,TUBB3,TUBB4A,UNC13A,UNC79</t>
  </si>
  <si>
    <t xml:space="preserve">Formation of intercellular junctions</t>
  </si>
  <si>
    <t xml:space="preserve">ATOH1,BCAN,BSN,CACNA2D2,CACNG2,CHRNB2,CLSTN2,CUX2,DCC,ERBB4,KALRN,LRRTM2,LRTM2,MDGA1,NCAN,NFASC,NRXN2,Nrxn3,PCDH8,PCDHB8,PDZRN3,SEZ6L,SPARCL1,SPTBN2,TNR,UNC13A</t>
  </si>
  <si>
    <t xml:space="preserve">Epilepsy</t>
  </si>
  <si>
    <t xml:space="preserve">BSN,CACNA1B,CACNA2D2,CHRNB2,CNTN2,DCX,EGR1,ELAVL3,GABRG2,GAD2,GFAP,HES5,JUNB,KCNC3,KCNQ2,KCNQ3,NRP2,PLCB1,PRDM8,RBFOX1,RELN,SCN3A,SCN5A,SCN8A,SLC1A1,SLC1A2,SOCS3,SPNS2,SPTBN2</t>
  </si>
  <si>
    <t xml:space="preserve">Upper gastrointestinal carcinoma</t>
  </si>
  <si>
    <t xml:space="preserve">AATK,ADAMTS16,ADAMTS18,AGAP2,ANK3,APBA2,ASXL3,ATP2B2,AUTS2,BARHL1,BSN,BTBD11,C1QL1,CACNA1B,CADPS,CDH23,CLSTN2,CNN1,COL18A1,COL1A2,COL8A2,CRMP1,CSMD3,DCC,DSC2,DSCAM,EBF1,ELAVL3,ERBB4,GPRIN1,GSE1,IGSF21,JPH2,JPH3,KALRN,KCNH2,KIF5A,KMT2D,KSR2,LSAMP,LYZ,MCF2L,MDGA1,MPP3,NAV3,NCAN,NCOR2,NEB,NFASC,NRXN2,PDE1C,PLCB1,PLXNA4,POSTN,PPFIA2,PSD,PTPRT,PTPRU,RASGRF2,RBFOX1,RELN,ROBO1,SCN5A,SH2D4A,SLCO5A1,SPON1,STK32B,TENM2,THSD7A,THSD7B,TLL1,TMEM151B,TUBB3,TUBB4A,UNC13A,UNC79</t>
  </si>
  <si>
    <t xml:space="preserve">Tumorigenesis of reproductive tract</t>
  </si>
  <si>
    <t xml:space="preserve">ADAMTS16,ADD2,ADRA2A,AGAP2,ANK3,ANKS1B,ANXA1,APBA2,ATOH1,BCL11A,BSN,BTBD11,CACNA1B,CADPS,CELF3,CELSR3,CHL1,CHN2,CHRNB2,CNN1,COL18A1,COL1A2,COL23A1,COL9A1,CRMP1,CSMD3,CTSS,CUX2,DCC,DCX,DLX1,DSCAM,EBF3,ELAVL3,ERBB4,F2RL1,FGL2,GABBR2,GABRG2,GAD2,GFAP,GRIA4,GSG1L,GUCY1A1,H19,HS3ST5,IGSF21,INA,INSL6,IQSEC3,ISLR2,JPH3,JUNB,KALRN,KCNAB1,KCNQ2,KIAA1549L,KIF21B,KIF5A,KLF4,KMT2D,LMOD1,LPAR2,LRFN2,LRRTM2,LRTM2,LSAMP,MAP3K13,MAST1,MYOF,MYT1,MYT1L,NAV1,NAV3,NCAN,NCOR2,NEB,NFASC,NOL4,NOVA2,NRP2,NRXN2,NTM,PCDHB8,PDE1A,PDE1C,PDLIM1,PDZRN3,PLCB1,PLXNA2,PLXNA4,POSTN,PPFIA2,PSD,PTPRT,PTPRU,RASGRF2,RELN,RGS4,RIMKLA,ROBO1,SCN3A,SCN5A,SCN8A,SCRT2,SEMA3D,SEMA6C,SEZ6L,SHC2,SLIT1,SOCS3,SORCS3,SOX11,SPARCL1,SPON1,SRRM4,SULT4A1,TENM2,THSD7B,TNR,TRIM67,TUBB3,TUBB4A,UBE2QL1,UNC79,VCAN,WISP2,ZMIZ1</t>
  </si>
  <si>
    <t xml:space="preserve">Female genital neoplasm</t>
  </si>
  <si>
    <t xml:space="preserve">Pancreatic ductal adenocarcinoma</t>
  </si>
  <si>
    <t xml:space="preserve">AATK,ADAMTS18,ADRA2A,AGAP2,ANXA1,AQP4,ASXL3,ATP2B2,BCAN,BRSK2,CACNA1B,CADPS,CDH23,CDK5R1,CELSR3,CHL1,CLSTN2,CNTN2,COL18A1,COL1A2,COL8A2,CSMD3,DSCAM,DSCAML1,EMB,ERBB4,GRIK3,HS3ST5,KCNC3,KCNQ2,KCNQ3,KDM6B,KIAA1549L,KIF21B,KLF4,KMT2D,LRFN2,MAP3K13,MAST1,MCF2L,MDGA1,MPP3,MPPED2,MYOF,MYT1,MYT1L,NAV3,NCAN,NCOR2,NEB,NFASC,NOV,NRXN2,NTM,PCDHB8,PDZRN3,PLCB1,PLXNA4,PTPRU,RBFOX1,RELN,ROBO1,SCN5A,SEMA3D,SLC1A2,SLCO5A1,SOGA1,SPON1,STK32B,SULT4A1,SVOP,TENM2,THSD7A,THSD7B,TMEM151B,TNR,TUBB3,TUBB4A,UNC13A,VCAN,XKR7</t>
  </si>
  <si>
    <t xml:space="preserve">Skin carcinoma</t>
  </si>
  <si>
    <t xml:space="preserve">ADAMTS18,ADD2,ANK3,ANKS1B,APBA2,BAHCC1,BCL11B,BSN,CADPS,CDH23,CHL1,COL18A1,COL1A2,COL9A1,CSMD3,DCC,DSCAM,DSCAML1,ERBB4,GALNT9,GRIA4,GRIK3,GUCY1A1,IGSF21,KALRN,KCNQ2,KCNQ3,KIF21B,KMT2D,KSR2,LRFN2,MARCH1,NAV3,NEB,NOL4,PDE1C,PLCB1,POSTN,PPFIA2,RBFOX1,RELN,ROBO1,SCN5A,SCN8A,SEMA3D,SH2D4A,SLCO5A1,SLIT1,SNAP25,SORCS3,SPON1,ST18,TENM2,THSD7A,THSD7B,TNR,TUBB3,TUBB4A,UNC79,VCAN</t>
  </si>
  <si>
    <t xml:space="preserve">Cancer, Gastrointestinal Disease, Hepatic System Disease, Organismal Injury and Abnormalities</t>
  </si>
  <si>
    <t xml:space="preserve">Hepatobiliary system cancer</t>
  </si>
  <si>
    <t xml:space="preserve">AATK,ADAMTS16,ADAMTS18,ADRA2A,ANK3,ANKS1B,ANXA1,APBA2,APC2,ASXL3,ATOH1,ATP1A3,ATP2B2,AUTS2,BAHCC1,BCL11A,BSN,BTBD11,CACNA1B,CACNA2D2,CADPS,CBFA2T3,CDH23,CDK5R1,CELF3,CHN2,CLSTN2,CNN1,COL18A1,COL1A2,COL8A2,COL9A1,CSMD3,CSRNP3,CUX2,DCC,DCX,DSCAM,DSCAML1,ERBB4,FAM155A,GABBR2,GABRG2,GALNT9,GPRIN1,GRIA4,GRIK3,HS3ST5,HSD11B2,INSL6,IQSEC3,JPH2,JPH3,JUNB,KALRN,KCNAB1,KCNH2,KCNQ2,KCNQ3,KDM6B,KIAA1549L,KMT2D,KSR2,LARS2,LGALS3,LMOD1,LRFN2,LRTM2,LSAMP,MAP3K13,MAST1,MATN3,MDGA1,MEX3B,MYOF,MYT1L,NAV3,NCAN,NCOR2,NEB,NKD1,NOL4,NOV,NRXN2,PCDH8,PDE1A,PDLIM1,PDZRN3,PI15,PLCB1,PLXNA2,PLXNA4,POSTN,PPFIA2,PRDM8,PTPRT,PTPRU,RAPGEF5,RELN,RGS4,ROBO1,SCN5A,SCN8A,SCRT2,SEMA3D,SEMA6C,SEMA7A,SEZ6L,SHISA7,SHTN1,SLC1A1,SLIT1,SNAP25,SOBP,SOCS3,SORCS3,SOX11,SPARCL1,SPON1,SPTBN2,ST18,STK32B,TBC1D30,TENM2,THSD7B,TLL1,TNR,TRIM67,TUBB3,TUBB4A,UNC13A,UNC79,VCAN,WISP2,XKR7,ZMIZ1</t>
  </si>
  <si>
    <t xml:space="preserve">Female genital tract adenocarcinoma</t>
  </si>
  <si>
    <t xml:space="preserve">ADAMTS16,ADD2,AGAP2,ANK3,ANKS1B,APBA2,ATOH1,BCL11A,BSN,BTBD11,CACNA1B,CADPS,CELF3,CELSR3,CHL1,CHN2,CHRNB2,CNN1,COL1A2,COL23A1,COL9A1,CRMP1,CSMD3,CUX2,DCC,DLX1,DSCAM,EBF3,ELAVL3,ERBB4,F2RL1,FGL2,GABBR2,GABRG2,GFAP,GRIA4,GSG1L,GUCY1A1,HS3ST5,IGSF21,INA,INSL6,IQSEC3,ISLR2,KALRN,KCNAB1,KCNQ2,KIAA1549L,KIF21B,KIF5A,KLF4,KMT2D,LMOD1,LRFN2,LRRTM2,LSAMP,MAP3K13,MAST1,MYOF,MYT1,MYT1L,NAV1,NAV3,NCAN,NCOR2,NEB,NOL4,NOVA2,NRP2,NTM,PCDHB8,PDE1A,PDE1C,PDLIM1,PDZRN3,PLCB1,PLXNA2,PLXNA4,POSTN,PPFIA2,PSD,PTPRT,PTPRU,RASGRF2,RELN,RGS4,RIMKLA,ROBO1,SCN3A,SCN5A,SCN8A,SCRT2,SEMA3D,SEMA6C,SEZ6L,SHC2,SLIT1,SORCS3,SOX11,SPARCL1,SRRM4,SULT4A1,TENM2,THSD7B,TNR,TRIM67,TUBB3,TUBB4A,UBE2QL1,UNC79,VCAN,ZMIZ1</t>
  </si>
  <si>
    <t xml:space="preserve">Intestinal carcinoma</t>
  </si>
  <si>
    <t xml:space="preserve">AATK,ACTA2,ADAMTS16,ADAMTS18,ADD2,AGAP2,ANK3,ANKS1B,ANXA1,APBA2,APC2,APLP1,AQP4,ASXL3,ATCAY,ATOH1,ATP1A3,ATP2B2,AUTS2,BAHCC1,BARHL1,BCAN,BCL11A,BCL11B,BRSK2,BSN,BTBD11,C1QL1,CACNA1B,CACNA2D2,CACNG2,CADPS,CBFA2T3,CDH23,CDK5R1,CELF3,CELSR3,CHL1,CHRNA3,CHRNB2,CLSTN2,CNTN2,COL18A1,COL1A2,COL23A1,COL8A2,COL9A1,CRMP1,CSMD3,CSRNP3,CUX2,DCC,DCX,DSC2,DSCAM,DSCAML1,EBF1,EBF3,EGR1,ELAVL3,ELAVL4,ERBB4,F2RL1,FAM155A,FAM84A,GABBR2,GAD2,GALNT9,GFAP,GPRIN1,GRIA4,GRIK3,GSE1,GSG1L,GUCY1A1,H19,HS3ST5,IGFBPL1,IGSF21,INA,INSL6,IQSEC3,ISLR2,JPH2,JPH3,JUNB,KALRN,KCNAB1,KCNC3,KCNH2,KCNJ6,KCNQ2,KCNQ3,KDM6B,KIAA1549L,KIF21B,KIF5A,KLF4,KMT2D,KSR2,LARS2,LPAR2,LRFN2,LRRTM2,LSAMP,MAP3K13,MAST1,MATN3,MCF2L,MDGA1,MEX3B,MPP3,MYOF,MYT1,MYT1L,NAV1,NAV3,NCAN,NCOR2,NEB,NFASC,NFKBIZ,NHLH2,NKD1,NOL4,NOV,NOVA2,NPAS4,NPPC,NRP2,NRXN2,NTM,PARP6,PCDH8,PCDHB8,PDE1A,PDE1C,PDLIM1,PDZRN3,PI15,PLCB1,PLXNA2,PLXNA4,POSTN,PPFIA2,PRDM8,PSD,PTPRT,PTPRU,RAB3C,RAPGEF5,RASGRF2,RBFOX1,RELN,RIMKLA,RNF165,ROBO1,SCN3A,SCN5A,SCN8A,SCRT2,SEMA3D,SEMA6C,SEMA7A,SEZ6L,SH2D4A,SHTN1,SLC1A2,SLCO5A1,SLIT1,SNAP25,SOBP,SOCS3,SOGA1,SORCS3,SOX11,SP9,SPARCL1,SPON1,SPTBN2,SRCIN1,SRRM4,ST18,ST8SIA1,STK32B,STMN4,SULT4A1,SVOP,SYNPR,SYT1,TDRP,TENM2,THSD7A,THSD7B,TLL1,TMEM151B,TNR,TRIM67,TUBB3,TUBB4A,UBE2QL1,UNC13A,UNC79,VCAN,WISP2,XKR7,ZMIZ1</t>
  </si>
  <si>
    <t xml:space="preserve">Gastroesophageal adenocarcinoma</t>
  </si>
  <si>
    <t xml:space="preserve">ADAMTS16,ADAMTS18,ANK3,APBA2,ASXL3,ATP2B2,AUTS2,BARHL1,BSN,BTBD11,C1QL1,CACNA1B,CADPS,CDH23,CLSTN2,COL18A1,COL1A2,COL8A2,CRMP1,CSMD3,DSC2,DSCAM,ELAVL3,ERBB4,GPRIN1,GSE1,IGSF21,JPH2,JPH3,KALRN,KCNH2,KIF5A,KMT2D,KSR2,LSAMP,LYZ,MCF2L,MDGA1,MPP3,NAV3,NCAN,NCOR2,NEB,NFASC,NRXN2,PDE1C,PLCB1,PLXNA4,PSD,PTPRT,PTPRU,RASGRF2,RBFOX1,RELN,ROBO1,SCN5A,SH2D4A,SLCO5A1,STK32B,TENM2,THSD7A,THSD7B,TLL1,TMEM151B,TUBB3,TUBB4A,UNC13A,UNC79</t>
  </si>
  <si>
    <t xml:space="preserve">Liver cancer</t>
  </si>
  <si>
    <t xml:space="preserve">AATK,ADAMTS16,ADAMTS18,ADRA2A,ANK3,ANKS1B,ANXA1,APBA2,APC2,ASXL3,ATOH1,ATP1A3,ATP2B2,AUTS2,BAHCC1,BCL11A,BSN,BTBD11,CACNA1B,CACNA2D2,CADPS,CBFA2T3,CDH23,CDK5R1,CELF3,CHN2,CLSTN2,CNN1,COL18A1,COL1A2,COL8A2,COL9A1,CSMD3,CSRNP3,CUX2,DCC,DCX,DSCAM,DSCAML1,ERBB4,FAM155A,GABBR2,GABRG2,GALNT9,GPRIN1,GRIA4,GRIK3,HS3ST5,HSD11B2,INSL6,IQSEC3,JPH2,JPH3,KALRN,KCNAB1,KCNH2,KCNQ2,KCNQ3,KDM6B,KIAA1549L,KMT2D,KSR2,LARS2,LGALS3,LMOD1,LRFN2,LRTM2,LSAMP,MAP3K13,MAST1,MATN3,MDGA1,MEX3B,MYOF,MYT1L,NAV3,NCAN,NCOR2,NEB,NKD1,NOL4,NOV,NRXN2,PCDH8,PDE1A,PDLIM1,PDZRN3,PI15,PLCB1,PLXNA2,PLXNA4,POSTN,PPFIA2,PRDM8,PTPRT,PTPRU,RAPGEF5,RELN,RGS4,ROBO1,SCN5A,SCN8A,SCRT2,SEMA3D,SEMA6C,SEMA7A,SEZ6L,SHISA7,SHTN1,SLC1A1,SLIT1,SOBP,SOCS3,SORCS3,SOX11,SPARCL1,SPON1,SPTBN2,ST18,STK32B,TBC1D30,TENM2,THSD7B,TLL1,TNR,TRIM67,TUBB3,TUBB4A,UNC13A,UNC79,VCAN,WISP2,XKR7,ZMIZ1</t>
  </si>
  <si>
    <t xml:space="preserve">Pancreatic carcinoma</t>
  </si>
  <si>
    <t xml:space="preserve">AATK,ADAMTS18,ADRA2A,AGAP2,ANXA1,AQP4,ASXL3,ATP2B2,BCAN,BRSK2,CACNA1B,CADPS,CDH23,CDK5R1,CELSR3,CHL1,CLSTN2,CNTN2,COL18A1,COL1A2,COL8A2,CSMD3,CTSS,DSCAM,DSCAML1,EMB,ERBB4,GRIK3,HS3ST5,KCNC3,KCNQ2,KCNQ3,KDM6B,KIAA1549L,KIF21B,KLF4,KMT2D,LRFN2,MAP3K13,MAST1,MCF2L,MDGA1,MPP3,MPPED2,MYOF,MYT1,MYT1L,NAV3,NCAN,NCOR2,NEB,NFASC,NOV,NRXN2,NTM,PCDHB8,PDZRN3,PLCB1,PLXNA4,PTPRU,RBFOX1,RELN,ROBO1,SCN5A,SEMA3D,SLC1A2,SLCO5A1,SOGA1,SPON1,STK32B,SULT4A1,SVOP,TENM2,THSD7A,THSD7B,TMEM151B,TNR,TUBB3,TUBB4A,UNC13A,VCAN,XKR7</t>
  </si>
  <si>
    <t xml:space="preserve">Female genital tract cancer</t>
  </si>
  <si>
    <t xml:space="preserve">ADAMTS16,ADD2,AGAP2,ANK3,ANKS1B,ANXA1,APBA2,ATOH1,BCL11A,BSN,BTBD11,CACNA1B,CADPS,CELF3,CELSR3,CHL1,CHN2,CHRNB2,CNN1,COL18A1,COL1A2,COL23A1,COL9A1,CRMP1,CSMD3,CTSS,CUX2,DCC,DLX1,DSCAM,EBF3,ELAVL3,ERBB4,F2RL1,FGL2,GABBR2,GABRG2,GAD2,GFAP,GRIA4,GSG1L,GUCY1A1,H19,HS3ST5,IGSF21,INA,INSL6,IQSEC3,ISLR2,JPH3,JUNB,KALRN,KCNAB1,KCNQ2,KIAA1549L,KIF21B,KIF5A,KLF4,KMT2D,LMOD1,LRFN2,LRRTM2,LRTM2,LSAMP,MAP3K13,MAST1,MYOF,MYT1,MYT1L,NAV1,NAV3,NCAN,NCOR2,NEB,NFASC,NOL4,NOVA2,NRP2,NRXN2,NTM,PCDHB8,PDE1A,PDE1C,PDLIM1,PDZRN3,PLCB1,PLXNA2,PLXNA4,POSTN,PPFIA2,PSD,PTPRT,PTPRU,RASGRF2,RELN,RGS4,RIMKLA,ROBO1,SCN3A,SCN5A,SCN8A,SCRT2,SEMA3D,SEMA6C,SEZ6L,SHC2,SLIT1,SORCS3,SOX11,SPARCL1,SPON1,SRRM4,SULT4A1,TENM2,THSD7B,TNR,TRIM67,TUBB3,TUBB4A,UBE2QL1,UNC79,VCAN,WISP2,ZMIZ1</t>
  </si>
  <si>
    <t xml:space="preserve">Gastroesophageal cancer</t>
  </si>
  <si>
    <t xml:space="preserve">AATK,ADAMTS16,ADAMTS18,ADRA2A,AGAP2,ANK3,ANXA1,APBA2,ASXL3,ATP2B2,AUTS2,BARHL1,BSN,BTBD11,C1QL1,CACNA1B,CADPS,CDH23,CLSTN2,COL18A1,COL1A2,COL8A2,CRMP1,CSMD3,DCC,DSC2,DSCAM,ELAVL3,ERBB4,GPRIN1,GSE1,IGSF21,JPH2,JPH3,KALRN,KCNH2,KIF5A,KMT2D,KSR2,LSAMP,LYZ,MCF2L,MDGA1,MPP3,NAV3,NCAN,NCOR2,NEB,NFASC,NRXN2,PDE1C,PLCB1,PLXNA4,POSTN,PPFIA2,PSD,PTPRT,PTPRU,RASGRF2,RBFOX1,RELN,ROBO1,SCN5A,SH2D4A,SLCO5A1,STK32B,TENM2,THSD7A,THSD7B,TLL1,TMEM151B,TUBB3,TUBB4A,UNC13A,UNC79</t>
  </si>
  <si>
    <t xml:space="preserve">Liver tumor</t>
  </si>
  <si>
    <t xml:space="preserve">AARD,AATK,ADAMTS16,ADAMTS18,ADD2,ADRA2A,AGAP2,ANK3,ANKS1B,ANXA1,APBA2,APC2,APLP1,ASXL3,ATCAY,ATOH1,ATP1A3,ATP2B2,AUTS2,BAHCC1,BCAN,BCL11A,BCL11B,BSN,BTBD11,CACNA1B,CACNA2D2,CADPS,CBFA2T3,CDH23,CDK5R1,CELF3,CELSR3,CHL1,CHN2,CHRNA3,CLSTN2,CNN1,CNTN2,COL18A1,COL1A2,COL23A1,COL8A2,COL9A1,CRMP1,CSMD3,CSRNP3,CTSS,CUX2,DCC,DCX,DLX1,DSC2,DSCAM,DSCAML1,EBF1,EBF3,EGR1,ELAVL4,EMB,ERBB4,F2RL1,FAM155A,FAM84A,GABBR2,GABRG2,GAD2,GALNT9,GPRIN1,GRIA4,GRIK3,HS3ST5,HSD11B2,INSL6,IQSEC3,JPH2,JPH3,KALRN,KCNAB1,KCNC3,KCNH2,KCNQ2,KCNQ3,KDM6B,KIAA1549L,KIF21B,KIF5A,KMT2D,KSR2,LARS2,LGALS3,LMOD1,LRFN2,LRRTM2,LRTM2,LSAMP,MAP3K13,MARCH1,MAST1,MATN3,MCF2L,MDGA1,MEX3B,MYOF,MYT1,MYT1L,NAV1,NAV3,NCAN,NCOR2,NEB,NFASC,NHLH2,NKD1,NOL4,NOV,NOVA2,NPAS4,NRP2,NRXN2,NTM,PARP6,PCDH8,PCDHB8,PDE1A,PDE1C,PDLIM1,PDZRN3,PI15,PLCB1,PLXNA2,PLXNA4,POSTN,PPFIA2,PRDM8,PSD,PTPRT,PTPRU,RAB3C,RAPGEF5,RASGRF2,RASSF7,RBFOX1,RELN,RGS4,ROBO1,SCN3A,SCN5A,SCN8A,SCRT2,SEMA3D,SEMA6B,SEMA6C,SEMA7A,SEZ6L,SHC2,SHISA7,SHTN1,SLC1A1,SLC1A2,SLCO5A1,SLIT1,SOBP,SOCS3,SOGA1,SORCS3,SOX11,SPARCL1,SPNS2,SPON1,SPTBN2,ST18,ST8SIA1,STARD10,STK32B,SYNPR,SYT1,TAGLN2,TBC1D30,TENM2,THSD7A,THSD7B,TLL1,TNR,TRIM67,TUBB3,TUBB4A,UNC13A,UNC79,VCAN,WISP2,XKR7,ZMIZ1</t>
  </si>
  <si>
    <t xml:space="preserve">Breast or pancreatic cancer</t>
  </si>
  <si>
    <t xml:space="preserve">AATK,ACTA2,ADAMTS18,ADD2,ADRA2A,AGAP2,ANKS1B,ANXA1,AQP4,ASXL3,ATP2B2,BAHCC1,BCAN,BCL11B,BRSK2,BSN,BTBD11,CACNA1B,CACNA2D2,CADPS,CDH23,CDK5R1,CELSR3,CHL1,CLSTN2,CNN1,CNTN2,COL18A1,COL1A2,COL23A1,COL8A2,COL9A1,CRMP1,CSMD3,CTSS,CUX2,DSCAM,DSCAML1,EBF3,EGR1,ELAVL3,EMB,ERBB4,FAM155A,GABBR2,GABRG2,GAD2,GRIA4,GRIK3,H19,HIST1H4D,HS3ST5,IGFBPL1,IGSF21,JUNB,KALRN,KCNC3,KCNJ6,KCNQ2,KCNQ3,KDM6B,KIAA1549L,KIF21B,KLF4,KMT2D,KSR2,LGALS3,LRFN2,MAP3K13,MAST1,MCF2L,MDGA1,MPP3,MPPED2,MYOF,MYT1,MYT1L,NAV3,NCAN,NCOR2,NEB,NFASC,NKD1,NOV,NPAS4,NRP2,NRXN2,NTM,PCDHB8,PDE1C,PDZRN3,PLCB1,PLXNA4,POLR2A,POSTN,PSD,PTPRT,PTPRU,RAPGEF5,RASGRF2,RBFOX1,RELN,ROBO1,SCN3A,SCN5A,SCRT2,SEMA3D,SEMA6B,SEMA6C,SEMA7A,SERPINF1,SEZ6L,SLC1A2,SLCO5A1,SLIT1,SOCS3,SOGA1,SORCS3,SOX11,SPON1,SPTBN2,SRCIN1,ST18,STK32B,SULT4A1,SVOP,TAGLN2,TENM2,THSD7A,THSD7B,TLL1,TMEM151B,TNR,TRIM67,TUBB3,TUBB4A,UBE2QL1,UNC13A,UNC79,VCAN,WISP2,XKR7</t>
  </si>
  <si>
    <t xml:space="preserve">Intestinal tumor</t>
  </si>
  <si>
    <t xml:space="preserve">AATK,ACTA2,ADAMTS16,ADAMTS18,ADD2,AGAP2,ANK3,ANKS1B,ANXA1,APBA2,APC2,APLP1,AQP4,ASXL3,ATCAY,ATOH1,ATP1A3,ATP2B2,AUTS2,BAHCC1,BARHL1,BCAN,BCL11A,BCL11B,BRSK2,BSN,BTBD11,C1QL1,CACNA1B,CACNA2D2,CACNG2,CADPS,CBFA2T3,CDH23,CDK5R1,CELF3,CELSR3,CHL1,CHRNA3,CHRNB2,CLSTN2,CNN1,CNTN2,COL18A1,COL1A2,COL23A1,COL8A2,COL9A1,CRMP1,CRYBG1,CSMD3,CSRNP3,CUX2,DCC,DCX,DSC2,DSCAM,DSCAML1,EBF1,EBF3,EGR1,ELAVL3,ELAVL4,ERBB4,F2RL1,FAM155A,FAM84A,GABBR2,GAD2,GALNT9,GFAP,GPRIN1,GRIA4,GRIK3,GSE1,GSG1L,GUCY1A1,H19,HS3ST5,HSD11B2,IGFBPL1,IGSF21,INA,INSL6,IQSEC3,ISLR2,JPH2,JPH3,JUNB,KALRN,KCNAB1,KCNC3,KCNH2,KCNJ6,KCNQ2,KCNQ3,KDM6B,KIAA1549L,KIF21B,KIF5A,KLF4,KMT2D,KSR2,LARS2,LGALS3,LPAR2,LRFN2,LRRTM2,LSAMP,MAP3K13,MAST1,MATN3,MCF2L,MDGA1,MEX3B,MPP3,MYOF,MYT1,MYT1L,NAV1,NAV3,NCAN,NCOR2,NEB,NFASC,NFKBIZ,NHLH2,NKD1,NOL4,NOV,NOVA2,NPAS4,NPPC,NRP2,NRXN2,NTM,PARP6,PCDH8,PCDHB8,PDE1A,PDE1C,PDLIM1,PDZRN3,PI15,PLCB1,PLXNA2,PLXNA4,POSTN,PPFIA2,PRDM8,PSD,PTPRT,PTPRU,RAB3C,RAPGEF5,RASGRF2,RBFOX1,RELN,RGS4,RIMKLA,RNF165,ROBO1,SCN3A,SCN5A,SCN8A,SCRT2,SEMA3D,SEMA6C,SEMA7A,SEZ6L,SH2D4A,SHTN1,SLC1A2,SLCO5A1,SLIT1,SNAP25,SOBP,SOCS3,SOGA1,SORCS3,SOX11,SP9,SPARCL1,SPON1,SPTBN2,SRCIN1,SRRM4,ST18,ST8SIA1,STK32B,STMN4,SULT4A1,SVOP,SYNPR,SYT1,TAGLN2,TDRP,TENM2,THSD7A,THSD7B,TLL1,TMEM151B,TNR,TRIM67,TUBB3,TUBB4A,UBE2QL1,UNC13A,UNC79,VCAN,WISP2,XKR7,ZMIZ1</t>
  </si>
  <si>
    <t xml:space="preserve">Gastrointestinal Disease, Hepatic System Disease, Organismal Injury and Abnormalities</t>
  </si>
  <si>
    <t xml:space="preserve">Liver lesion</t>
  </si>
  <si>
    <t xml:space="preserve">AARD,AATK,ACTA2,ADAMTS16,ADAMTS18,ADD2,ADRA2A,AGAP2,ANK3,ANKS1B,ANXA1,APBA2,APC2,APLP1,ASXL3,ATCAY,ATOH1,ATP1A3,ATP2B2,AUTS2,BAHCC1,BCAN,BCL11A,BCL11B,BSN,BTBD11,CACNA1B,CACNA2D2,CADPS,CBFA2T3,CDH23,CDK5R1,CELF3,CELSR3,CHL1,CHN2,CHRNA3,CLSTN2,CNN1,CNTN2,COL18A1,COL1A2,COL23A1,COL8A2,COL9A1,CRMP1,CSMD3,CSRNP3,CTSS,CUX2,DCC,DCX,DLX1,DSC2,DSCAM,DSCAML1,EBF1,EBF3,EGR1,ELAVL4,EMB,ERBB4,F2RL1,FAM155A,FAM84A,FGL2,GABBR2,GABRG2,GAD2,GALNT9,GPRIN1,GRIA4,GRIK3,HS3ST5,HSD11B2,INSL6,IQSEC3,JPH2,JPH3,KALRN,KCNAB1,KCNC3,KCNH2,KCNQ2,KCNQ3,KDM6B,KIAA1549L,KIF21B,KIF5A,KMT2D,KSR2,LARS2,LGALS3,LMOD1,LRFN2,LRRTM2,LRTM2,LSAMP,MAP3K13,MARCH1,MAST1,MATN3,MCF2L,MDGA1,MEX3B,MYOF,MYT1,MYT1L,NAV1,NAV3,NCAN,NCOR2,NEB,NFASC,NHLH2,NKD1,NOL4,NOV,NOVA2,NPAS4,NRP2,NRXN2,NTM,PARP6,PCDH8,PCDHB8,PDE1A,PDE1C,PDLIM1,PDZRN3,PI15,PLCB1,PLXNA2,PLXNA4,POSTN,PPFIA2,PRDM8,PSD,PTPRT,PTPRU,RAB3C,RAPGEF5,RASGRF2,RASSF7,RBFOX1,RELN,RGS4,ROBO1,SCN3A,SCN5A,SCN8A,SCRT2,SEMA3D,SEMA6B,SEMA6C,SEMA7A,SEZ6L,SHC2,SHISA7,SHTN1,SLC1A1,SLC1A2,SLCO5A1,SLIT1,SOBP,SOCS3,SOGA1,SORCS3,SOX11,SPARCL1,SPNS2,SPON1,SPTBN2,ST18,ST8SIA1,STARD10,STK32B,SYNPR,SYT1,TAGLN2,TBC1D30,TENM2,THSD7A,THSD7B,TLL1,TNR,TRIM67,TUBB3,TUBB4A,UNC13A,UNC79,VCAN,WISP2,XKR7,ZMIZ1</t>
  </si>
  <si>
    <t xml:space="preserve">Liver carcinoma</t>
  </si>
  <si>
    <t xml:space="preserve">AATK,ADAMTS16,ADAMTS18,ADRA2A,ANK3,ANKS1B,ANXA1,APBA2,APC2,ASXL3,ATOH1,ATP1A3,ATP2B2,AUTS2,BAHCC1,BCL11A,BSN,BTBD11,CACNA1B,CACNA2D2,CADPS,CBFA2T3,CDH23,CDK5R1,CELF3,CHN2,CLSTN2,CNN1,COL18A1,COL1A2,COL8A2,COL9A1,CSMD3,CSRNP3,CUX2,DCC,DCX,DSCAM,DSCAML1,ERBB4,FAM155A,GABBR2,GABRG2,GALNT9,GPRIN1,GRIA4,GRIK3,HS3ST5,HSD11B2,INSL6,IQSEC3,JPH2,JPH3,KALRN,KCNAB1,KCNH2,KCNQ2,KCNQ3,KDM6B,KIAA1549L,KMT2D,KSR2,LARS2,LGALS3,LMOD1,LRFN2,LRTM2,LSAMP,MAP3K13,MAST1,MATN3,MDGA1,MEX3B,MYOF,MYT1L,NAV3,NCAN,NCOR2,NEB,NOL4,NOV,NRXN2,PCDH8,PDE1A,PDZRN3,PI15,PLCB1,PLXNA2,PLXNA4,POSTN,PPFIA2,PRDM8,PTPRT,PTPRU,RAPGEF5,RELN,RGS4,ROBO1,SCN5A,SCN8A,SCRT2,SEMA3D,SEMA6C,SEMA7A,SEZ6L,SHISA7,SHTN1,SLC1A1,SLIT1,SOBP,SOCS3,SORCS3,SOX11,SPARCL1,SPON1,SPTBN2,ST18,STK32B,TBC1D30,TENM2,THSD7B,TLL1,TNR,TRIM67,UNC13A,UNC79,VCAN,WISP2,XKR7,ZMIZ1</t>
  </si>
  <si>
    <t xml:space="preserve">Intestinal cancer</t>
  </si>
  <si>
    <t xml:space="preserve">AATK,ACTA2,ADAMTS16,ADAMTS18,ADD2,AGAP2,ANK3,ANKS1B,ANXA1,APBA2,APC2,APLP1,AQP4,ASXL3,ATCAY,ATOH1,ATP1A3,ATP2B2,AUTS2,BAHCC1,BARHL1,BCAN,BCL11A,BCL11B,BRSK2,BSN,BTBD11,C1QL1,CACNA1B,CACNA2D2,CACNG2,CADPS,CBFA2T3,CDH23,CDK5R1,CELF3,CELSR3,CHL1,CHRNA3,CHRNB2,CLSTN2,CNTN2,COL18A1,COL1A2,COL23A1,COL8A2,COL9A1,CRMP1,CRYBG1,CSMD3,CSRNP3,CUX2,DCC,DCX,DSC2,DSCAM,DSCAML1,EBF1,EBF3,EGR1,ELAVL3,ELAVL4,ERBB4,F2RL1,FAM155A,FAM84A,GABBR2,GAD2,GALNT9,GFAP,GPRIN1,GRIA4,GRIK3,GSE1,GSG1L,GUCY1A1,H19,HS3ST5,HSD11B2,IGFBPL1,IGSF21,INA,INSL6,IQSEC3,ISLR2,JPH2,JPH3,JUNB,KALRN,KCNAB1,KCNC3,KCNH2,KCNJ6,KCNQ2,KCNQ3,KDM6B,KIAA1549L,KIF21B,KIF5A,KLF4,KMT2D,KSR2,LARS2,LGALS3,LPAR2,LRFN2,LRRTM2,LSAMP,MAP3K13,MAST1,MATN3,MCF2L,MDGA1,MEX3B,MPP3,MYOF,MYT1,MYT1L,NAV1,NAV3,NCAN,NCOR2,NEB,NFASC,NFKBIZ,NHLH2,NKD1,NOL4,NOV,NOVA2,NPAS4,NPPC,NRP2,NRXN2,NTM,PARP6,PCDH8,PCDHB8,PDE1A,PDE1C,PDLIM1,PDZRN3,PI15,PLCB1,PLXNA2,PLXNA4,POSTN,PPFIA2,PRDM8,PSD,PTPRT,PTPRU,RAB3C,RAPGEF5,RASGRF2,RBFOX1,RELN,RGS4,RIMKLA,RNF165,ROBO1,SCN3A,SCN5A,SCN8A,SCRT2,SEMA3D,SEMA6C,SEMA7A,SEZ6L,SH2D4A,SHTN1,SLC1A2,SLCO5A1,SLIT1,SNAP25,SOBP,SOCS3,SOGA1,SORCS3,SOX11,SP9,SPARCL1,SPON1,SPTBN2,SRCIN1,SRRM4,ST18,ST8SIA1,STK32B,STMN4,SULT4A1,SVOP,SYNPR,SYT1,TAGLN2,TDRP,TENM2,THSD7A,THSD7B,TLL1,TMEM151B,TNR,TRIM67,TUBB3,TUBB4A,UBE2QL1,UNC13A,UNC79,VCAN,WISP2,XKR7,ZMIZ1</t>
  </si>
  <si>
    <t xml:space="preserve">Cancer of cells</t>
  </si>
  <si>
    <t xml:space="preserve">ACTA2,ADAMTS16,ADAMTS18,ADD2,AGAP2,ANK3,ANKS1B,ANXA1,APBA2,AS3MT,ASXL3,ATP1A3,ATP2B2,AUTS2,BAHCC1,BARHL1,BCL11A,BCL11B,BSN,CACNA1B,CACNA2D2,CACNG2,CADPS,CBFA2T3,CDH23,CELSR3,CHL1,CHN2,CHRNB2,CNN1,COL18A1,COL1A2,COL23A1,COL8A2,CRYBG1,CSMD3,DCC,DLX1,DSCAM,DSCAML1,EBF1,EBF3,EGR1,EMB,ERBB4,FAM155A,FGL2,GABRG2,GAD2,GALNT9,GFAP,GPRIN1,GRIA4,GRIK3,GUCY1A1,H19,IGSF21,INA,JPH2,JPH3,JUNB,KALRN,KCNH2,KCNQ3,KDM6B,KIF21B,KLF4,KMT2D,KSR2,LMOD1,LRFN2,LRRTM2,LRTM2,MARCH1,MAST1,MCF2L,MEX3B,MPP3,MPPED2,MYOF,MYT1,MYT1L,NAV3,NCAN,NCOR2,NEB,NPAS4,NRP2,PDE1C,PDLIM1,PDZRN3,PLCB1,PLXNA2,POSTN,PPFIA2,PSD,PTPRT,PTPRU,RAPGEF5,RBFOX1,RELN,RNF165,ROBO1,SCN3A,SCN5A,SCN8A,SCRT2,SEMA3D,SERPINF1,SH2D4A,SHTN1,SLCO5A1,SLIT1,SNAP25,SOCS3,SORCS3,SOX11,SPON1,ST18,TENM2,THSD7A,THSD7B,TLL1,TNR,TRIM67,TUBB3,TUBB4A,UBE2QL1,UNC79,VCAN,ZMIZ1</t>
  </si>
  <si>
    <t xml:space="preserve">Intestinal adenocarcinoma</t>
  </si>
  <si>
    <t xml:space="preserve">AATK,ACTA2,ADAMTS16,ADAMTS18,ADD2,AGAP2,ANK3,ANKS1B,ANXA1,APBA2,APC2,APLP1,AQP4,ASXL3,ATCAY,ATOH1,ATP1A3,ATP2B2,AUTS2,BAHCC1,BARHL1,BCAN,BCL11A,BCL11B,BRSK2,BSN,BTBD11,C1QL1,CACNA1B,CACNA2D2,CACNG2,CADPS,CBFA2T3,CDH23,CDK5R1,CELF3,CELSR3,CHL1,CHRNA3,CHRNB2,CLSTN2,CNTN2,COL18A1,COL1A2,COL23A1,COL8A2,COL9A1,CRMP1,CSMD3,CSRNP3,CUX2,DCC,DCX,DSC2,DSCAM,DSCAML1,EBF1,EBF3,EGR1,ELAVL3,ELAVL4,ERBB4,F2RL1,FAM155A,FAM84A,GABBR2,GAD2,GALNT9,GFAP,GPRIN1,GRIA4,GRIK3,GSE1,GSG1L,GUCY1A1,H19,HS3ST5,IGFBPL1,IGSF21,INA,INSL6,IQSEC3,ISLR2,JPH2,JPH3,JUNB,KALRN,KCNAB1,KCNC3,KCNH2,KCNJ6,KCNQ2,KCNQ3,KDM6B,KIAA1549L,KIF21B,KIF5A,KLF4,KMT2D,KSR2,LARS2,LPAR2,LRFN2,LRRTM2,LSAMP,MAP3K13,MAST1,MATN3,MCF2L,MDGA1,MEX3B,MPP3,MYOF,MYT1,MYT1L,NAV1,NAV3,NCAN,NCOR2,NEB,NFASC,NFKBIZ,NHLH2,NKD1,NOL4,NOV,NOVA2,NPAS4,NPPC,NRP2,NRXN2,NTM,PARP6,PCDH8,PCDHB8,PDE1A,PDE1C,PDLIM1,PDZRN3,PI15,PLCB1,PLXNA2,PLXNA4,POSTN,PPFIA2,PSD,PTPRT,PTPRU,RAB3C,RAPGEF5,RASGRF2,RBFOX1,RELN,RIMKLA,RNF165,ROBO1,SCN3A,SCN5A,SCN8A,SCRT2,SEMA3D,SEMA6C,SEMA7A,SEZ6L,SH2D4A,SHTN1,SLC1A2,SLCO5A1,SLIT1,SNAP25,SOBP,SOCS3,SOGA1,SORCS3,SOX11,SP9,SPARCL1,SPON1,SPTBN2,SRCIN1,SRRM4,ST18,ST8SIA1,STK32B,STMN4,SULT4A1,SVOP,SYNPR,SYT1,TDRP,TENM2,THSD7A,THSD7B,TLL1,TMEM151B,TNR,TRIM67,UBE2QL1,UNC13A,UNC79,VCAN,WISP2,XKR7,ZMIZ1</t>
  </si>
  <si>
    <t xml:space="preserve">Cellular Assembly and Organization, Cellular Function and Maintenance</t>
  </si>
  <si>
    <t xml:space="preserve">Microtubule dynamics</t>
  </si>
  <si>
    <t xml:space="preserve">AATK,AGAP2,ANK3,APC2,ATCAY,AUTS2,BCL11A,BCL11B,BRSK2,BSN,CDK5R1,CELSR3,CHL1,CHRNA3,CHRNB2,CNTN2,CRMP1,CSMD3,CTSS,CUX2,DCC,DCX,DSCAM,EGR1,ELAVL4,ERBB4,F2RL1,GPRIN1,ISLR2,KALRN,KIF5A,KSR2,LRFN2,NAV3,NEFL,NRP2,PAK5,PLXNA4,PSD,RELN,RNF165,ROBO1,SEMA3D,SEMA7A,SERPINF1,SHTN1,SLIT1,SPTBN2,SRCIN1,ST8SIA1,STMN4,SYT1,TBC1D30,TNR,TRIM67,TUBB3,TUBB4A,WISP2</t>
  </si>
  <si>
    <t xml:space="preserve">Gastrointestinal carcinoma</t>
  </si>
  <si>
    <t xml:space="preserve">AATK,ACTA2,ADAMTS16,ADAMTS18,ADD2,AGAP2,ANK3,ANKS1B,ANXA1,APBA2,APC2,APLP1,AQP4,ASXL3,ATCAY,ATOH1,ATP1A3,ATP2B2,AUTS2,BAHCC1,BARHL1,BCAN,BCL11A,BCL11B,BRSK2,BSN,BTBD11,C1QL1,CACNA1B,CACNA2D2,CACNG2,CADPS,CBFA2T3,CDH23,CDK5R1,CELF3,CELSR3,CHL1,CHRNA3,CHRNB2,CLSTN2,CNN1,CNTN2,COL18A1,COL1A2,COL23A1,COL8A2,COL9A1,CRMP1,CRYBG1,CSMD3,CSRNP3,CUX2,DCC,DCX,DSC2,DSCAM,DSCAML1,EBF1,EBF3,EGR1,ELAVL3,ELAVL4,ERBB4,F2RL1,FAM155A,FAM84A,GABBR2,GAD2,GALNT9,GFAP,GPRIN1,GRIA4,GRIK3,GSE1,GSG1L,GUCY1A1,H19,HS3ST5,IGFBPL1,IGSF21,INA,INSL6,IQSEC3,ISLR2,JPH2,JPH3,JUNB,KALRN,KCNAB1,KCNC3,KCNH2,KCNJ6,KCNQ2,KCNQ3,KDM6B,KIAA1549L,KIF21B,KIF5A,KLF4,KMT2D,KSR2,LARS2,LPAR2,LRFN2,LRRTM2,LSAMP,LYZ,MAP3K13,MAST1,MATN3,MCF2L,MDGA1,MEX3B,MPP3,MYOF,MYT1,MYT1L,NAV1,NAV3,NCAN,NCOR2,NEB,NFASC,NFKBIZ,NHLH2,NKD1,NOL4,NOV,NOVA2,NPAS4,NPPC,NRP2,NRXN2,NTM,PARP6,PCDH8,PCDHB8,PDE1A,PDE1C,PDLIM1,PDZRN3,PI15,PLCB1,PLXNA2,PLXNA4,POSTN,PPFIA2,PRDM8,PSD,PTPRT,PTPRU,RAB3C,RAPGEF5,RASGRF2,RBFOX1,RELN,RIMKLA,RNF165,ROBO1,SCN3A,SCN5A,SCN8A,SCRT2,SEMA3D,SEMA6C,SEMA7A,SEZ6L,SH2D4A,SHTN1,SLC1A2,SLCO5A1,SLIT1,SNAP25,SOBP,SOCS3,SOGA1,SORCS3,SOX11,SP9,SPARCL1,SPON1,SPTBN2,SRCIN1,SRRM4,ST18,ST8SIA1,STK32B,STMN4,SULT4A1,SVOP,SYNPR,SYT1,TDRP,TENM2,THSD7A,THSD7B,TLL1,TMEM151B,TNR,TRIM67,TUBB3,TUBB4A,UBE2QL1,UNC13A,UNC79,VCAN,WISP2,XKR7,ZMIZ1</t>
  </si>
  <si>
    <t xml:space="preserve">Gastrointestinal adenocarcinoma</t>
  </si>
  <si>
    <t xml:space="preserve">AATK,ACTA2,ADAMTS16,ADAMTS18,ADD2,AGAP2,ANK3,ANKS1B,ANXA1,APBA2,APC2,APLP1,AQP4,ASXL3,ATCAY,ATOH1,ATP1A3,ATP2B2,AUTS2,BAHCC1,BARHL1,BCAN,BCL11A,BCL11B,BRSK2,BSN,BTBD11,C1QL1,CACNA1B,CACNA2D2,CACNG2,CADPS,CBFA2T3,CDH23,CDK5R1,CELF3,CELSR3,CHL1,CHRNA3,CHRNB2,CLSTN2,CNTN2,COL18A1,COL1A2,COL23A1,COL8A2,COL9A1,CRMP1,CSMD3,CSRNP3,CUX2,DCC,DCX,DSC2,DSCAM,DSCAML1,EBF1,EBF3,EGR1,ELAVL3,ELAVL4,ERBB4,F2RL1,FAM155A,FAM84A,GABBR2,GAD2,GALNT9,GFAP,GPRIN1,GRIA4,GRIK3,GSE1,GSG1L,GUCY1A1,H19,HS3ST5,IGFBPL1,IGSF21,INA,INSL6,IQSEC3,ISLR2,JPH2,JPH3,JUNB,KALRN,KCNAB1,KCNC3,KCNH2,KCNJ6,KCNQ2,KCNQ3,KDM6B,KIAA1549L,KIF21B,KIF5A,KLF4,KMT2D,KSR2,LARS2,LPAR2,LRFN2,LRRTM2,LSAMP,LYZ,MAP3K13,MAST1,MATN3,MCF2L,MDGA1,MEX3B,MPP3,MYOF,MYT1,MYT1L,NAV1,NAV3,NCAN,NCOR2,NEB,NFASC,NFKBIZ,NHLH2,NKD1,NOL4,NOV,NOVA2,NPAS4,NPPC,NRP2,NRXN2,NTM,PARP6,PCDH8,PCDHB8,PDE1A,PDE1C,PDLIM1,PDZRN3,PI15,PLCB1,PLXNA2,PLXNA4,POSTN,PPFIA2,PSD,PTPRT,PTPRU,RAB3C,RAPGEF5,RASGRF2,RBFOX1,RELN,RIMKLA,RNF165,ROBO1,SCN3A,SCN5A,SCN8A,SCRT2,SEMA3D,SEMA6C,SEMA7A,SEZ6L,SH2D4A,SHTN1,SLC1A2,SLCO5A1,SLIT1,SNAP25,SOBP,SOCS3,SOGA1,SORCS3,SOX11,SP9,SPARCL1,SPON1,SPTBN2,SRCIN1,SRRM4,ST18,ST8SIA1,STK32B,STMN4,SULT4A1,SVOP,SYNPR,SYT1,TDRP,TENM2,THSD7A,THSD7B,TLL1,TMEM151B,TNR,TRIM67,TUBB3,TUBB4A,UBE2QL1,UNC13A,UNC79,VCAN,WISP2,XKR7,ZMIZ1</t>
  </si>
  <si>
    <t xml:space="preserve">Organization of cytoskeleton</t>
  </si>
  <si>
    <t xml:space="preserve">AATK,ADRA2A,AGAP2,ANK3,ANXA1,APC2,ATCAY,AUTS2,BCL11A,BCL11B,BRSK2,BSN,CDK5R1,CELSR3,CHL1,CHRNA3,CHRNB2,CNTN2,CRMP1,CSMD3,CTSS,CUX2,DCC,DCX,DSCAM,EGR1,ELAVL4,ERBB4,F2RL1,GFAP,GPRIN1,INA,ISLR2,KALRN,KIF5A,KSR2,LRFN2,MAST1,NAV3,NEFL,NRP2,PAK5,PLXNA4,PSD,RELN,RNF165,ROBO1,SEMA3D,SEMA7A,SERPINF1,SHTN1,SLIT1,SPTBN2,SRCIN1,ST8SIA1,STMN4,SYT1,TBC1D30,Tchh,TNR,TRIM67,TUBB3,TUBB4A,WISP2</t>
  </si>
  <si>
    <t xml:space="preserve">Cell Morphology, Cellular Assembly and Organization, Cellular Function and Maintenance</t>
  </si>
  <si>
    <t xml:space="preserve">Formation of cellular protrusions</t>
  </si>
  <si>
    <t xml:space="preserve">AGAP2,ANK3,ATCAY,AUTS2,BCL11A,BCL11B,BRSK2,BSN,CDK5R1,CELSR3,CHL1,CHRNA3,CHRNB2,CNTN2,CRMP1,CSMD3,CUX2,DCC,DCX,DSCAM,EGR1,ELAVL4,ERBB4,F2RL1,GPRIN1,KALRN,KIF5A,KSR2,LRFN2,NEFL,NRP2,PAK5,PLXNA4,PSD,RELN,RNF165,ROBO1,SEMA3D,SEMA7A,SERPINF1,SHTN1,SLIT1,SPTBN2,SRCIN1,ST8SIA1,TBC1D30,TNR,TRIM67,WISP2</t>
  </si>
  <si>
    <t xml:space="preserve">Gastrointestinal tract cancer</t>
  </si>
  <si>
    <t xml:space="preserve">AATK,ACTA2,ADAMTS16,ADAMTS18,ADD2,ADRA2A,AGAP2,ANK3,ANKS1B,ANXA1,APBA2,APC2,APLP1,AQP4,ASXL3,ATCAY,ATOH1,ATP1A3,ATP2B2,AUTS2,BAHCC1,BARHL1,BCAN,BCL11A,BCL11B,BRSK2,BSN,BTBD11,C1QL1,CACNA1B,CACNA2D2,CACNG2,CADPS,CBFA2T3,CDH23,CDK5R1,CELF3,CELSR3,CHL1,CHRNA3,CHRNB2,CLSTN2,CNN1,CNTN2,COL18A1,COL1A2,COL23A1,COL8A2,COL9A1,CRMP1,CRYBG1,CSMD3,CSRNP3,CUX2,DCC,DCX,DSC2,DSCAM,DSCAML1,EBF1,EBF3,EGR1,ELAVL3,ELAVL4,ERBB4,F2RL1,FAM155A,FAM84A,GABBR2,GAD2,GALNT9,GFAP,GPRIN1,GRIA4,GRIK3,GSE1,GSG1L,GUCY1A1,H19,HS3ST5,HSD11B2,IGFBPL1,IGSF21,INA,INSL6,IQSEC3,ISLR2,JPH2,JPH3,JUNB,KALRN,KCNAB1,KCNC3,KCNH2,KCNJ6,KCNQ2,KCNQ3,KDM6B,KIAA1549L,KIF21B,KIF5A,KLF4,KMT2D,KSR2,LARS2,LGALS3,LPAR2,LRFN2,LRRTM2,LSAMP,LYZ,MAP3K13,MAST1,MATN3,MCF2L,MDGA1,MEX3B,MPP3,MYOF,MYT1,MYT1L,NAV1,NAV3,NCAN,NCOR2,NEB,NFASC,NFKBIZ,NHLH2,NKD1,NOL4,NOV,NOVA2,NPAS4,NPPC,NRP2,NRXN2,NTM,PARP6,PCDH8,PCDHB8,PDE1A,PDE1C,PDLIM1,PDZRN3,PI15,PLCB1,PLXNA2,PLXNA4,POSTN,PPFIA2,PRDM8,PSD,PTPRT,PTPRU,RAB3C,RAPGEF5,RASGRF2,RBFOX1,RELN,RGS4,RIMKLA,RNF165,ROBO1,SCN3A,SCN5A,SCN8A,SCRT2,SEMA3D,SEMA6C,SEMA7A,SEZ6L,SH2D4A,SHTN1,SLC1A2,SLCO5A1,SLIT1,SNAP25,SOBP,SOCS3,SOGA1,SORCS3,SOX11,SP9,SPARCL1,SPON1,SPTBN2,SRCIN1,SRRM4,ST18,ST8SIA1,STK32B,STMN4,SULT4A1,SVOP,SYNPR,SYT1,TAGLN2,TDRP,TENM2,THSD7A,THSD7B,TLL1,TMEM151B,TNR,TRIM67,TUBB3,TUBB4A,UBE2QL1,UNC13A,UNC79,VCAN,WISP2,XKR7,ZMIZ1</t>
  </si>
  <si>
    <t xml:space="preserve">Connective Tissue Disorders, Inflammatory Disease, Organismal Injury and Abnormalities, Skeletal and Muscular Disorders</t>
  </si>
  <si>
    <t xml:space="preserve">Rheumatic disease of joint</t>
  </si>
  <si>
    <t xml:space="preserve">ADRA2A,ASIC1,CACNA1B,CACNA2D2,CNTN2,COL9A1,POSTN,ROBO1,SCN3A,SCN5A,SCN8A,SLC1A1,SLC1A2,SNAP25,SOCS3,TUBB3,TUBB4A</t>
  </si>
  <si>
    <t xml:space="preserve">Organismal Survival</t>
  </si>
  <si>
    <t xml:space="preserve">Organismal death</t>
  </si>
  <si>
    <t xml:space="preserve">ACTA2,ADRA2A,ANK3,ANXA1,APBA2,APLP1,AQP4,ATOH1,ATP1A3,BAHCC1,BCL11A,BCL11B,BRSK2,CACNA2D2,CADPS,CDK5R1,CELSR3,CHRNA3,CHRNB2,CSRNP3,CUX2,DCC,DLX1,DSCAM,EBF1,ELAVL3,ELAVL4,ERBB4,F2RL1,GABBR2,GABRG2,GAD2,GFAP,GUCY1A1,H19,HES5,HSD11B2,JPH2,JPH3,KALRN,KCNAB1,KCNC3,KCNH2,KCNJ6,KCNQ2,KDM6B,KIF5A,KLF4,LGALS3,LYZ,MEX3B,Mir124a-1hg,MYT1,NAPB,NCOR2,NEB,NFASC,NFKBIZ,NHLH2,NOV,NOVA2,NPAS4,NPPC,NRP2,NRXN2,Nrxn3,PDLIM1,PLCB1,POLR2A,POSTN,RAB3C,RGS4,RLN1,ROBO1,SCN5A,SEMA7A,Setd1b,SLC1A2,SNAP25,SOCS3,SOX11,ST8SIA1,SVOP,SYT1,TLL1,UNC13A,UNC79,VCAN,ZMIZ1</t>
  </si>
  <si>
    <t xml:space="preserve">Excitatory postsynaptic current</t>
  </si>
  <si>
    <t xml:space="preserve">APBA2,CACNG2,CADPS,GABBR2,KALRN,LRFN2,NRXN2,Nrxn3,PLCB1,RAB3C,SEZ6L,SYT1,UNC13A</t>
  </si>
  <si>
    <t xml:space="preserve">Neoplasia of cells</t>
  </si>
  <si>
    <t xml:space="preserve">ACTA2,ADAMTS16,ADAMTS18,ADD2,AGAP2,ANK3,ANKS1B,ANXA1,APBA2,AS3MT,ASXL3,ATP1A3,ATP2B2,AUTS2,BAHCC1,BARHL1,BCAN,BCL11A,BCL11B,BSN,CACNA1B,CACNA2D2,CACNG2,CADPS,CBFA2T3,CDH23,CELSR3,CHL1,CHN2,CHRNB2,CNN1,COL18A1,COL1A2,COL23A1,COL8A2,CRYBG1,CSMD3,DCC,DLX1,DSCAM,DSCAML1,EBF1,EBF3,EGR1,EMB,ERBB4,FAM155A,FGL2,GABRG2,GAD2,GALNT9,GFAP,GPRIN1,GRIA4,GRIK3,GUCY1A1,H19,IGSF21,INA,JPH2,JPH3,JUNB,KALRN,KCNH2,KCNQ3,KDM6B,KIF21B,KLF4,KMT2D,KSR2,LMOD1,LRFN2,LRRTM2,LRTM2,MARCH1,MAST1,MCF2L,MEX3B,MPP3,MPPED2,MYOF,MYT1,MYT1L,NAV3,NCAN,NCOR2,NEB,NPAS4,NRP2,PDE1C,PDLIM1,PDZRN3,PLCB1,PLXNA2,POSTN,PPFIA2,PSD,PTPRT,PTPRU,RAPGEF5,RBFOX1,RELN,RNF165,ROBO1,SCN3A,SCN5A,SCN8A,SCRT2,SEMA3D,SERPINF1,SH2D4A,SHTN1,SLCO5A1,SLIT1,SNAP25,SOCS3,SORCS3,SOX11,SPON1,ST18,TENM2,THSD7A,THSD7B,TLL1,TNR,TRIM67,TUBB3,TUBB4A,UBE2QL1,UNC79,VCAN,ZMIZ1</t>
  </si>
  <si>
    <t xml:space="preserve">Abnormal morphology of central nervous system</t>
  </si>
  <si>
    <t xml:space="preserve">ANK3,ATOH1,ATP2B2,BRSK2,CACNA2D2,CDK5R1,CELSR3,CHL1,CHRNB2,COL18A1,CRMP1,CUX2,DCC,EBF1,ERBB4,GFAP,GUCY1A1,HES5,KALRN,KLF4,LRFN2,Mir124a-1hg,NCOR2,PLXNA2,PLXNA4,ROBO1,SEMA7A,SLC1A2,SNAP25,SOX11,SPARCL1,TENM2,TNR</t>
  </si>
  <si>
    <t xml:space="preserve">Squamous-cell carcinoma</t>
  </si>
  <si>
    <t xml:space="preserve">ACTA2,ADAMTS18,AGAP2,ANK3,ANKS1B,ANXA1,APBA2,AS3MT,ATP1A3,AUTS2,BAHCC1,BARHL1,BCL11A,BCL11B,BSN,CACNA1B,CACNA2D2,CACNG2,CADPS,CBFA2T3,CDH23,CELSR3,CHL1,CHN2,CNN1,COL18A1,COL1A2,CSMD3,DCC,DLX1,DSCAM,DSCAML1,EBF1,EBF3,EGR1,ERBB4,FAM155A,FGL2,GABRG2,GALNT9,GPRIN1,GRIA4,GRIK3,GUCY1A1,IGSF21,INA,JPH3,KALRN,KCNH2,KCNQ3,KDM6B,KIF21B,KLF4,KMT2D,KSR2,LMOD1,LRFN2,LRRTM2,LRTM2,MARCH1,MAST1,MCF2L,MEX3B,MPP3,MPPED2,MYT1,MYT1L,NAV3,NCOR2,NEB,NPAS4,NRP2,PDE1C,PLCB1,POSTN,PPFIA2,PTPRT,PTPRU,RAPGEF5,RBFOX1,RELN,RNF165,ROBO1,SCN3A,SCN5A,SCN8A,SEMA3D,SH2D4A,SHTN1,SLCO5A1,SLIT1,SNAP25,SOCS3,SORCS3,SPON1,ST18,TENM2,THSD7A,THSD7B,TLL1,TNR,TUBB3,TUBB4A,UBE2QL1,UNC79,VCAN</t>
  </si>
  <si>
    <t xml:space="preserve">Large intestine neoplasm</t>
  </si>
  <si>
    <t xml:space="preserve">AATK,ACTA2,ADAMTS16,ADAMTS18,ADD2,AGAP2,ANK3,ANKS1B,ANXA1,APBA2,APC2,APLP1,AQP4,ASXL3,ATCAY,ATOH1,ATP1A3,ATP2B2,AUTS2,BAHCC1,BARHL1,BCAN,BCL11A,BCL11B,BRSK2,BSN,BTBD11,C1QL1,CACNA1B,CACNA2D2,CACNG2,CADPS,CBFA2T3,CDH23,CDK5R1,CELF3,CELSR3,CHL1,CHRNA3,CHRNB2,CLSTN2,CNN1,CNTN2,COL18A1,COL1A2,COL23A1,COL9A1,CRMP1,CRYBG1,CSMD3,CSRNP3,CUX2,DCC,DCX,DSC2,DSCAM,DSCAML1,EBF1,EBF3,EGR1,ELAVL3,ELAVL4,ERBB4,F2RL1,FAM155A,FAM84A,GABBR2,GAD2,GALNT9,GFAP,GPRIN1,GRIA4,GRIK3,GSE1,GSG1L,GUCY1A1,HS3ST5,HSD11B2,IGFBPL1,IGSF21,INA,INSL6,IQSEC3,ISLR2,JPH2,JPH3,JUNB,KALRN,KCNAB1,KCNC3,KCNH2,KCNJ6,KCNQ2,KCNQ3,KDM6B,KIAA1549L,KIF21B,KIF5A,KLF4,KMT2D,KSR2,LARS2,LGALS3,LPAR2,LRFN2,LRRTM2,LSAMP,MAP3K13,MAST1,MATN3,MCF2L,MDGA1,MEX3B,MPP3,MYOF,MYT1,MYT1L,NAV1,NAV3,NCAN,NCOR2,NEB,NFASC,NFKBIZ,NHLH2,NKD1,NOL4,NOV,NOVA2,NPAS4,NPPC,NRP2,NRXN2,NTM,PARP6,PCDH8,PCDHB8,PDE1A,PDE1C,PDLIM1,PDZRN3,PI15,PLCB1,PLXNA2,PLXNA4,POSTN,PPFIA2,PSD,PTPRT,PTPRU,RAB3C,RAPGEF5,RASGRF2,RBFOX1,RELN,RGS4,RIMKLA,RNF165,ROBO1,SCN3A,SCN5A,SCN8A,SCRT2,SEMA3D,SEMA6C,SEMA7A,SEZ6L,SH2D4A,SHTN1,SLC1A2,SLCO5A1,SLIT1,SNAP25,SOBP,SOCS3,SOGA1,SORCS3,SOX11,SP9,SPARCL1,SPON1,SPTBN2,SRCIN1,SRRM4,ST18,ST8SIA1,STK32B,STMN4,SULT4A1,SVOP,SYNPR,SYT1,TAGLN2,TDRP,TENM2,THSD7A,THSD7B,TLL1,TMEM151B,TNR,TRIM67,TUBB3,TUBB4A,UBE2QL1,UNC13A,UNC79,VCAN,WISP2,XKR7,ZMIZ1</t>
  </si>
  <si>
    <t xml:space="preserve">Large intestine carcinoma</t>
  </si>
  <si>
    <t xml:space="preserve">AATK,ACTA2,ADAMTS16,ADAMTS18,ADD2,AGAP2,ANK3,ANKS1B,ANXA1,APBA2,APC2,APLP1,AQP4,ASXL3,ATCAY,ATOH1,ATP1A3,ATP2B2,AUTS2,BAHCC1,BARHL1,BCAN,BCL11A,BCL11B,BRSK2,BSN,BTBD11,C1QL1,CACNA1B,CACNA2D2,CACNG2,CADPS,CBFA2T3,CDH23,CDK5R1,CELF3,CELSR3,CHL1,CHRNA3,CHRNB2,CLSTN2,CNTN2,COL18A1,COL1A2,COL23A1,COL9A1,CRMP1,CSMD3,CSRNP3,CUX2,DCC,DCX,DSC2,DSCAM,DSCAML1,EBF1,EBF3,EGR1,ELAVL3,ELAVL4,ERBB4,F2RL1,FAM155A,FAM84A,GABBR2,GAD2,GALNT9,GFAP,GPRIN1,GRIA4,GRIK3,GSE1,GSG1L,GUCY1A1,HS3ST5,IGFBPL1,IGSF21,INA,INSL6,IQSEC3,ISLR2,JPH2,JPH3,JUNB,KALRN,KCNAB1,KCNC3,KCNH2,KCNJ6,KCNQ2,KCNQ3,KDM6B,KIAA1549L,KIF21B,KIF5A,KLF4,KMT2D,KSR2,LARS2,LPAR2,LRFN2,LRRTM2,LSAMP,MAP3K13,MAST1,MATN3,MCF2L,MDGA1,MEX3B,MPP3,MYOF,MYT1,MYT1L,NAV1,NAV3,NCAN,NCOR2,NEB,NFASC,NFKBIZ,NHLH2,NKD1,NOL4,NOV,NOVA2,NPAS4,NPPC,NRP2,NRXN2,NTM,PARP6,PCDH8,PCDHB8,PDE1A,PDE1C,PDLIM1,PDZRN3,PI15,PLCB1,PLXNA2,PLXNA4,POSTN,PPFIA2,PSD,PTPRT,PTPRU,RAB3C,RAPGEF5,RASGRF2,RBFOX1,RELN,RIMKLA,RNF165,ROBO1,SCN3A,SCN5A,SCN8A,SCRT2,SEMA3D,SEMA6C,SEMA7A,SEZ6L,SH2D4A,SHTN1,SLC1A2,SLCO5A1,SLIT1,SNAP25,SOBP,SOCS3,SOGA1,SORCS3,SOX11,SP9,SPARCL1,SPON1,SPTBN2,SRCIN1,SRRM4,ST18,ST8SIA1,STK32B,STMN4,SULT4A1,SVOP,SYNPR,SYT1,TDRP,TENM2,THSD7A,THSD7B,TLL1,TMEM151B,TNR,TRIM67,TUBB3,UBE2QL1,UNC13A,UNC79,VCAN,WISP2,XKR7,ZMIZ1</t>
  </si>
  <si>
    <t xml:space="preserve">Nervous System Development and Function, Neurological Disease, Organ Morphology, Organismal Development, Organismal Injury and Abnormalities</t>
  </si>
  <si>
    <t xml:space="preserve">Abnormal morphology of brain</t>
  </si>
  <si>
    <t xml:space="preserve">ANK3,ATOH1,ATP2B2,BRSK2,CACNA2D2,CDK5R1,CELSR3,CHL1,CHRNB2,COL18A1,CRMP1,CUX2,DCC,EBF1,ERBB4,HES5,KALRN,KLF4,LRFN2,Mir124a-1hg,NCOR2,PLXNA2,PLXNA4,ROBO1,SEMA7A,SLC1A2,SNAP25,SOX11,SPARCL1,TENM2,TNR</t>
  </si>
  <si>
    <t xml:space="preserve">Large intestine adenocarcinoma</t>
  </si>
  <si>
    <t xml:space="preserve">AATK,ACTA2,ADAMTS16,ADAMTS18,ADD2,AGAP2,ANK3,ANKS1B,ANXA1,APBA2,APC2,APLP1,AQP4,ASXL3,ATCAY,ATOH1,ATP1A3,ATP2B2,AUTS2,BAHCC1,BARHL1,BCAN,BCL11A,BCL11B,BRSK2,BSN,BTBD11,C1QL1,CACNA1B,CACNA2D2,CACNG2,CADPS,CBFA2T3,CDH23,CDK5R1,CELF3,CELSR3,CHL1,CHRNA3,CHRNB2,CLSTN2,CNTN2,COL18A1,COL1A2,COL23A1,COL9A1,CRMP1,CSMD3,CSRNP3,CUX2,DCC,DCX,DSC2,DSCAM,DSCAML1,EBF1,EBF3,EGR1,ELAVL3,ELAVL4,ERBB4,F2RL1,FAM155A,FAM84A,GABBR2,GAD2,GALNT9,GFAP,GPRIN1,GRIA4,GRIK3,GSE1,GSG1L,GUCY1A1,HS3ST5,IGFBPL1,IGSF21,INA,INSL6,IQSEC3,ISLR2,JPH2,JPH3,JUNB,KALRN,KCNAB1,KCNC3,KCNH2,KCNJ6,KCNQ2,KCNQ3,KDM6B,KIAA1549L,KIF21B,KIF5A,KLF4,KMT2D,KSR2,LARS2,LPAR2,LRFN2,LRRTM2,LSAMP,MAP3K13,MAST1,MATN3,MCF2L,MDGA1,MEX3B,MPP3,MYOF,MYT1,MYT1L,NAV1,NAV3,NCAN,NCOR2,NEB,NFASC,NFKBIZ,NHLH2,NKD1,NOL4,NOV,NOVA2,NPAS4,NPPC,NRP2,NRXN2,NTM,PARP6,PCDH8,PCDHB8,PDE1A,PDE1C,PDLIM1,PDZRN3,PI15,PLCB1,PLXNA2,PLXNA4,POSTN,PPFIA2,PSD,PTPRT,PTPRU,RAB3C,RAPGEF5,RASGRF2,RBFOX1,RELN,RIMKLA,RNF165,ROBO1,SCN3A,SCN5A,SCN8A,SCRT2,SEMA3D,SEMA6C,SEMA7A,SEZ6L,SH2D4A,SHTN1,SLC1A2,SLCO5A1,SLIT1,SNAP25,SOBP,SOCS3,SOGA1,SORCS3,SOX11,SP9,SPARCL1,SPON1,SPTBN2,SRCIN1,SRRM4,ST18,ST8SIA1,STK32B,STMN4,SULT4A1,SVOP,SYNPR,SYT1,TDRP,TENM2,THSD7A,THSD7B,TLL1,TMEM151B,TNR,TRIM67,UBE2QL1,UNC13A,UNC79,VCAN,WISP2,XKR7,ZMIZ1</t>
  </si>
  <si>
    <t xml:space="preserve">Malignant neoplasm of large intestine</t>
  </si>
  <si>
    <t xml:space="preserve">AATK,ACTA2,ADAMTS16,ADAMTS18,ADD2,AGAP2,ANK3,ANKS1B,ANXA1,APBA2,APC2,APLP1,AQP4,ASXL3,ATCAY,ATOH1,ATP1A3,ATP2B2,AUTS2,BAHCC1,BARHL1,BCAN,BCL11A,BCL11B,BRSK2,BSN,BTBD11,C1QL1,CACNA1B,CACNA2D2,CACNG2,CADPS,CBFA2T3,CDH23,CDK5R1,CELF3,CELSR3,CHL1,CHRNA3,CHRNB2,CLSTN2,CNTN2,COL18A1,COL1A2,COL23A1,COL9A1,CRMP1,CRYBG1,CSMD3,CSRNP3,CUX2,DCC,DCX,DSC2,DSCAM,DSCAML1,EBF1,EBF3,EGR1,ELAVL3,ELAVL4,ERBB4,F2RL1,FAM155A,FAM84A,GABBR2,GAD2,GALNT9,GFAP,GPRIN1,GRIA4,GRIK3,GSE1,GSG1L,GUCY1A1,HS3ST5,HSD11B2,IGFBPL1,IGSF21,INA,INSL6,IQSEC3,ISLR2,JPH2,JPH3,JUNB,KALRN,KCNAB1,KCNC3,KCNH2,KCNJ6,KCNQ2,KCNQ3,KDM6B,KIAA1549L,KIF21B,KIF5A,KLF4,KMT2D,KSR2,LARS2,LGALS3,LPAR2,LRFN2,LRRTM2,LSAMP,MAP3K13,MAST1,MATN3,MCF2L,MDGA1,MEX3B,MPP3,MYOF,MYT1,MYT1L,NAV1,NAV3,NCAN,NCOR2,NEB,NFASC,NFKBIZ,NHLH2,NKD1,NOL4,NOV,NOVA2,NPAS4,NPPC,NRP2,NRXN2,NTM,PARP6,PCDH8,PCDHB8,PDE1A,PDE1C,PDLIM1,PDZRN3,PI15,PLCB1,PLXNA2,PLXNA4,POSTN,PPFIA2,PSD,PTPRT,PTPRU,RAB3C,RAPGEF5,RASGRF2,RBFOX1,RELN,RGS4,RIMKLA,RNF165,ROBO1,SCN3A,SCN5A,SCN8A,SCRT2,SEMA3D,SEMA6C,SEMA7A,SEZ6L,SH2D4A,SHTN1,SLC1A2,SLCO5A1,SLIT1,SNAP25,SOBP,SOCS3,SOGA1,SORCS3,SOX11,SP9,SPARCL1,SPON1,SPTBN2,SRCIN1,SRRM4,ST18,ST8SIA1,STK32B,STMN4,SULT4A1,SVOP,SYNPR,SYT1,TAGLN2,TDRP,TENM2,THSD7A,THSD7B,TLL1,TMEM151B,TNR,TRIM67,TUBB3,TUBB4A,UBE2QL1,UNC13A,UNC79,VCAN,WISP2,XKR7,ZMIZ1</t>
  </si>
  <si>
    <t xml:space="preserve">Dyskinesia</t>
  </si>
  <si>
    <t xml:space="preserve">ADRA2A,APLP1,AQP4,ATP2B2,BCL11B,CACNA1B,CDK5R1,CHRNA3,CHRNB2,CTSS,EGR1,GABRG2,GAD2,GFAP,JUNB,KCNAB1,KCNC3,KCNQ2,LMOD1,MAL2,MYT1L,NEFL,PDLIM1,PLCB1,RBFOX1,RGS4,SCN3A,SCN5A,SCN8A,SLC1A1,SLC1A2,SNAP25,ST8SIA1,STARD10,SYNPR,VCAN</t>
  </si>
  <si>
    <t xml:space="preserve">Gastric carcinoma</t>
  </si>
  <si>
    <t xml:space="preserve">AATK,ADAMTS18,ANK3,APBA2,ASXL3,ATP2B2,AUTS2,BARHL1,BSN,BTBD11,C1QL1,CADPS,CDH23,CLSTN2,COL18A1,COL1A2,COL8A2,CRMP1,CSMD3,DSC2,DSCAM,ELAVL3,ERBB4,GPRIN1,IGSF21,JPH2,JPH3,KALRN,KCNH2,KIF5A,KMT2D,KSR2,MCF2L,MDGA1,MPP3,NCOR2,NEB,NFASC,PDE1C,PLCB1,PSD,PTPRT,PTPRU,RASGRF2,RBFOX1,RELN,ROBO1,SCN5A,SH2D4A,SLCO5A1,STK32B,TENM2,THSD7A,TUBB3,TUBB4A,UNC13A,UNC79</t>
  </si>
  <si>
    <t xml:space="preserve">Behavior, Nervous System Development and Function</t>
  </si>
  <si>
    <t xml:space="preserve">Memory</t>
  </si>
  <si>
    <t xml:space="preserve">ASIC1,ATP1A3,CDK5R1,CHRNB2,CUX2,EGR1,ERBB4,GABBR2,GRIA4,HES5,HSD11B2,JPH3,KALRN,KCNAB1,NPAS4,PAK5,PCDH8,PLCB1,RELN,SERPINF1,SNAP25,SORCS3,SRCIN1</t>
  </si>
  <si>
    <t xml:space="preserve">Endometrioid carcinoma</t>
  </si>
  <si>
    <t xml:space="preserve">ADAMTS16,ADD2,AGAP2,ANK3,ANKS1B,APBA2,ATOH1,BCL11A,BSN,BTBD11,CACNA1B,CADPS,CELF3,CELSR3,CHL1,CHN2,CHRNB2,COL1A2,COL23A1,COL9A1,CRMP1,CSMD3,CUX2,DCC,DSCAM,EBF3,ELAVL3,ERBB4,GABBR2,GABRG2,GFAP,GRIA4,GSG1L,HS3ST5,INSL6,IQSEC3,ISLR2,KCNAB1,KCNQ2,KIAA1549L,KIF21B,KIF5A,KLF4,KMT2D,LRFN2,LRRTM2,LSAMP,MAP3K13,MAST1,MYT1,MYT1L,NAV1,NAV3,NCAN,NCOR2,NEB,NOL4,NOVA2,NRP2,NTM,PCDHB8,PDE1A,PDE1C,PDLIM1,PLCB1,PLXNA2,PLXNA4,PPFIA2,PTPRT,PTPRU,RASGRF2,RELN,RGS4,RIMKLA,ROBO1,SCN3A,SCN5A,SCN8A,SCRT2,SEMA3D,SEMA6C,SEZ6L,SHC2,SLIT1,SORCS3,SOX11,SPARCL1,SRRM4,SULT4A1,TENM2,THSD7B,TNR,TRIM67,TUBB3,TUBB4A,UBE2QL1,UNC79,VCAN,ZMIZ1</t>
  </si>
  <si>
    <t xml:space="preserve">Development of genital tumor</t>
  </si>
  <si>
    <t xml:space="preserve">ADAMTS16,ADD2,AGAP2,ANK3,ANKS1B,APBA2,ATOH1,BCL11A,BSN,BTBD11,CACNA1B,CADPS,CELF3,CELSR3,CHL1,CHN2,CHRNB2,COL1A2,COL23A1,COL9A1,CRMP1,CSMD3,CUX2,DCC,DLX1,DSCAM,EBF3,ELAVL3,ERBB4,GABBR2,GABRG2,GFAP,GRIA4,GSG1L,HS3ST5,IGSF21,INSL6,IQSEC3,ISLR2,KALRN,KCNAB1,KCNQ2,KIAA1549L,KIF21B,KIF5A,KLF4,KMT2D,LRFN2,LRRTM2,LSAMP,MAP3K13,MAST1,MYOF,MYT1,MYT1L,NAV1,NAV3,NCAN,NCOR2,NEB,NFASC,NOL4,NOVA2,NRP2,NRXN2,NTM,PCDHB8,PDE1A,PDE1C,PDLIM1,PLCB1,PLXNA2,PLXNA4,POSTN,PPFIA2,PSD,PTPRT,PTPRU,RASGRF2,RELN,RGS4,RIMKLA,ROBO1,SCN3A,SCN5A,SCN8A,SCRT2,SEMA3D,SEMA6C,SEZ6L,SHC2,SLIT1,SORCS3,SOX11,SPARCL1,SPON1,SRRM4,SULT4A1,TENM2,THSD7B,TNR,TRIM67,TUBB3,TUBB4A,UBE2QL1,UNC79,VCAN,ZMIZ1</t>
  </si>
  <si>
    <t xml:space="preserve">Organismal Development, Organismal Injury and Abnormalities</t>
  </si>
  <si>
    <t xml:space="preserve">Abnormal morphology of head</t>
  </si>
  <si>
    <t xml:space="preserve">ADRA2A,ANK3,ATOH1,ATP2B2,BCL11B,BRSK2,CACNA2D2,CDH23,CDK5R1,CELSR3,CHL1,CHRNA3,CHRNB2,COL18A1,COL8A2,COL9A1,CRMP1,CUX2,DCC,DLX1,DSCAM,EBF1,EGR1,ERBB4,GUCY1A1,H19,HES5,KALRN,KLF4,LRFN2,Mir124a-1hg,NCOR2,NFKBIZ,NOV,PLXNA2,PLXNA4,POSTN,ROBO1,SEMA7A,SERPINF1,SLC1A2,SNAP25,SOX11,SPARCL1,TENM2,TNR</t>
  </si>
  <si>
    <t xml:space="preserve">Neurological Disease, Organismal Injury and Abnormalities, Psychological Disorders</t>
  </si>
  <si>
    <t xml:space="preserve">Disorder of basal ganglia</t>
  </si>
  <si>
    <t xml:space="preserve">ADRA2A,APLP1,AQP4,ATP1A3,ATP2B2,BCL11B,CACNA1B,CDK5R1,CELSR3,CHRNB2,CTSS,EGR1,GABRG2,GAD2,GFAP,JUNB,KCNAB1,KCNH2,KCNQ2,LMOD1,MAL2,MYT1L,NEFL,PDLIM1,PLCB1,RBFOX1,RGS4,SCN3A,SCN5A,SCN8A,SLC1A1,SLC1A2,SNAP25,SPARCL1,ST8SIA1,STARD10,SYNPR,TNR,TUBB3,TUBB4A,VCAN</t>
  </si>
  <si>
    <t xml:space="preserve">Head and neck cancer</t>
  </si>
  <si>
    <t xml:space="preserve">ACTA2,ADAMTS16,ADAMTS18,AGAP2,ANK3,ANXA1,APC2,ATOH1,ATP1A3,AUTS2,BAHCC1,BARHL1,BCL11B,BSN,CACNA1B,CACNA2D2,CADPS,CBFA2T3,CDH23,CELSR3,CHRNA3,CNN1,COL18A1,COL1A2,CRYBG1,CSMD3,DCC,DLX1,DSCAML1,EBF1,EGR1,ERBB4,FAM155A,GABBR2,GABRG2,GAD2,GFAP,GUCY1A1,INA,JPH3,KALRN,KCNH2,KDM6B,KIF21B,KLF4,KMT2D,KSR2,LGALS3,LSAMP,MAST1,MCF2L,MEX3B,MPP3,MYT1L,NAV3,NCOR2,NRP2,NRXN2,POSTN,PPFIA2,PTPRT,PTPRU,RELN,ROBO1,SCN3A,SCN5A,SCN8A,SEMA3D,SERPINF1,SLC1A2,SLIT1,SOCS3,SORCS3,SOX11,SPON1,SPTBN2,SRCIN1,ST18,TENM2,THSD7A,THSD7B,TLL1,TUBB3,TUBB4A,UNC79,VCAN</t>
  </si>
  <si>
    <t xml:space="preserve">Uterine tumor</t>
  </si>
  <si>
    <t xml:space="preserve">ADAMTS16,ADRA2A,ANK3,ANKS1B,ANXA1,APBA2,ATOH1,BCL11A,BSN,BTBD11,CACNA1B,CADPS,CELF3,CELSR3,CHL1,CHN2,CHRNB2,CNN1,COL9A1,CRMP1,CSMD3,CTSS,DCC,DCX,DLX1,DSCAM,EBF3,ELAVL3,ERBB4,F2RL1,FGL2,GABRG2,GAD2,GFAP,GRIA4,GSG1L,GUCY1A1,H19,HS3ST5,INA,INSL6,IQSEC3,ISLR2,JPH3,JUNB,KCNAB1,KCNQ2,KIF21B,KIF5A,KLF4,KMT2D,LMOD1,LRFN2,LRRTM2,LRTM2,LSAMP,MAST1,MYT1,NAV1,NAV3,NCOR2,NEB,NFASC,NOL4,NOVA2,NRP2,NRXN2,PCDHB8,PDE1A,PDE1C,PDLIM1,PDZRN3,PLCB1,PLXNA2,PLXNA4,PPFIA2,PTPRT,PTPRU,RASGRF2,RELN,RGS4,RIMKLA,ROBO1,SCN3A,SCN5A,SCN8A,SEMA3D,SEZ6L,SHC2,SOCS3,SPARCL1,SPON1,SRRM4,SULT4A1,THSD7B,TNR,TRIM67,TUBB3,TUBB4A,UBE2QL1,UNC79,VCAN,ZMIZ1</t>
  </si>
  <si>
    <t xml:space="preserve">Adenocarcinoma</t>
  </si>
  <si>
    <t xml:space="preserve">AATK,ACTA2,ADAMTS16,ADAMTS18,ADD2,ADRA2A,AGAP2,ANK3,ANKS1B,ANXA1,APBA2,APC2,APLP1,AQP4,ASXL3,ATCAY,ATOH1,ATP1A3,ATP2B2,AUTS2,BAHCC1,BARHL1,BCAN,BCL11A,BCL11B,BRSK2,BSN,BTBD11,C1QL1,CACNA1B,CACNA2D2,CACNG2,CADPS,CBFA2T3,CDH23,CDK5R1,CELF3,CELSR3,CHL1,CHN2,CHRNA3,CHRNB2,CLSTN2,CNN1,CNTN2,COL18A1,COL1A2,COL23A1,COL8A2,COL9A1,CRMP1,CSMD3,CSRNP3,CUX2,DCC,DCX,DLX1,DSC2,DSCAM,DSCAML1,EBF1,EBF3,EGR1,ELAVL3,ELAVL4,EMB,ERBB4,F2RL1,FAM155A,FAM84A,FGL2,GABBR2,GABRG2,GAD2,GALNT9,GFAP,GPRIN1,GRIA4,GRIK3,GSE1,GSG1L,GUCY1A1,H19,HIST1H4D,HS3ST5,IGFBPL1,IGSF21,INA,INSL6,IQSEC3,ISLR2,JPH2,JPH3,JUNB,KALRN,KCNAB1,KCNC3,KCNH2,KCNJ6,KCNQ2,KCNQ3,KDM6B,KIAA1549L,KIF21B,KIF5A,KLF4,KMT2D,KSR2,LARS2,LGALS3,LMOD1,LPAR2,LRFN2,LRRTM2,LSAMP,LYZ,MAP3K13,MAST1,MATN3,MCF2L,MDGA1,MEX3B,MPP3,MPPED2,MYOF,MYT1,MYT1L,NAV1,NAV3,NCAN,NCOR2,NEB,NFASC,NFKBIZ,NHLH2,NKD1,NOL4,NOV,NOVA2,NPAS4,NPPC,NRP2,NRXN2,NTM,PARP6,PCDH8,PCDHB8,PDE1A,PDE1C,PDLIM1,PDZRN3,PI15,PLCB1,PLXNA2,PLXNA4,POLR2A,POSTN,PPFIA2,PSD,PTPRT,PTPRU,RAB3C,RAPGEF5,RASGRF2,RBFOX1,RELN,RGS4,RIMKLA,RNF165,ROBO1,SCN3A,SCN5A,SCN8A,SCRT2,SEMA3D,SEMA6C,SEMA7A,SERPINF1,SEZ6L,SH2D4A,SHC2,SHISA7,SHTN1,SLC1A2,SLCO5A1,SLIT1,SNAP25,SOBP,SOCS3,SOGA1,SORCS3,SOX11,SP9,SPARCL1,SPNS2,SPON1,SPTBN2,SRCIN1,SRRM4,ST18,ST8SIA1,STARD10,STK32B,STMN4,SULT4A1,SVOP,SYNPR,SYT1,TDRP,TENM2,THSD7A,THSD7B,TLL1,TMEM151B,TNR,TRIM67,TUBB3,TUBB4A,UBE2QL1,UNC13A,UNC79,VCAN,WISP2,XKR7,ZMIZ1</t>
  </si>
  <si>
    <t xml:space="preserve">Gastric adenocarcinoma</t>
  </si>
  <si>
    <t xml:space="preserve">ADAMTS18,ANK3,APBA2,ASXL3,ATP2B2,AUTS2,BARHL1,BSN,BTBD11,C1QL1,CADPS,CDH23,CLSTN2,COL18A1,COL8A2,CRMP1,CSMD3,DSC2,DSCAM,ELAVL3,ERBB4,GPRIN1,IGSF21,JPH2,JPH3,KALRN,KCNH2,KIF5A,KMT2D,KSR2,MCF2L,MDGA1,MPP3,NCOR2,NEB,NFASC,PDE1C,PLCB1,PSD,PTPRT,PTPRU,RASGRF2,RBFOX1,RELN,ROBO1,SCN5A,SH2D4A,SLCO5A1,STK32B,TENM2,THSD7A,TUBB3,TUBB4A,UNC13A,UNC79</t>
  </si>
  <si>
    <t xml:space="preserve">Embryonic Development, Organismal Development</t>
  </si>
  <si>
    <t xml:space="preserve">Development of head</t>
  </si>
  <si>
    <t xml:space="preserve">AATK,ADAMTS18,ANK3,APLP1,ATOH1,ATP2B2,BARHL1,BCAN,BCL11B,CDH23,CDK5R1,CHL1,CHRNB2,COL18A1,COL8A2,DCX,DLX1,DSCAM,DSCAML1,EBF1,EBF3,EGR1,ERBB4,GABRG2,GUCY1A1,HES5,KDM6B,LGALS3,MDGA1,Mir124a-1hg,MYT1L,NCOR2,NFKBIZ,NKD1,NRP2,PLCB1,PLXNA2,PLXNA4,POSTN,PRDM8,RELN,ROBO1,SERPINF1,SLC1A2,SLIT1,SOBP,SOX11,SRRM4,ST8SIA1,TENM2</t>
  </si>
  <si>
    <t xml:space="preserve">Stomach tumor</t>
  </si>
  <si>
    <t xml:space="preserve">AATK,ADAMTS18,ADRA2A,ANK3,ANXA1,APBA2,ASXL3,ATP2B2,AUTS2,BARHL1,BSN,BTBD11,C1QL1,CADPS,CDH23,CLSTN2,COL18A1,COL1A2,COL8A2,CRMP1,CSMD3,DSC2,DSCAM,ELAVL3,ERBB4,GPRIN1,IGSF21,JPH2,JPH3,KALRN,KCNH2,KIF5A,KMT2D,KSR2,MCF2L,MDGA1,MPP3,NCOR2,NEB,NFASC,PDE1C,PLCB1,PSD,PTPRT,PTPRU,RASGRF2,RBFOX1,RELN,ROBO1,SCN5A,SH2D4A,SLCO5A1,SOCS3,STK32B,TENM2,THSD7A,TUBB3,TUBB4A,UNC13A,UNC79</t>
  </si>
  <si>
    <t xml:space="preserve">Migration of neurons</t>
  </si>
  <si>
    <t xml:space="preserve">ATOH1,AUTS2,BARHL1,CDK5R1,CELSR3,CHL1,CNTN2,DCC,DCX,DLX1,EBF1,EBF3,MDGA1,NAV1,NHLH2,NRP2,PLXNA2,RELN,ROBO1,SLC1A2,SLIT1</t>
  </si>
  <si>
    <t xml:space="preserve">Uterine cancer</t>
  </si>
  <si>
    <t xml:space="preserve">ADAMTS16,ANK3,ANKS1B,ANXA1,APBA2,ATOH1,BCL11A,BSN,BTBD11,CACNA1B,CADPS,CELF3,CELSR3,CHL1,CHN2,CHRNB2,CNN1,COL9A1,CRMP1,CSMD3,CTSS,DCC,DLX1,DSCAM,EBF3,ELAVL3,ERBB4,F2RL1,FGL2,GABRG2,GAD2,GFAP,GRIA4,GSG1L,GUCY1A1,HS3ST5,INA,INSL6,IQSEC3,ISLR2,JPH3,JUNB,KCNAB1,KCNQ2,KIF21B,KIF5A,KLF4,KMT2D,LMOD1,LRFN2,LRRTM2,LRTM2,LSAMP,MAST1,MYT1,NAV1,NAV3,NCOR2,NEB,NFASC,NOL4,NOVA2,NRP2,NRXN2,PCDHB8,PDE1A,PDE1C,PDLIM1,PDZRN3,PLCB1,PLXNA2,PLXNA4,PPFIA2,PTPRT,PTPRU,RASGRF2,RELN,RGS4,RIMKLA,ROBO1,SCN3A,SCN5A,SCN8A,SEMA3D,SEZ6L,SHC2,SPARCL1,SPON1,SRRM4,SULT4A1,THSD7B,TNR,TRIM67,TUBB3,TUBB4A,UBE2QL1,UNC79,VCAN,ZMIZ1</t>
  </si>
  <si>
    <t xml:space="preserve">Development of adenocarcinoma</t>
  </si>
  <si>
    <t xml:space="preserve">ACTA2,ADAMTS16,ADD2,AGAP2,ANK3,ANKS1B,APBA2,ASXL3,ATOH1,ATP2B2,BCL11A,BSN,BTBD11,CACNA1B,CADPS,CDH23,CELF3,CELSR3,CHL1,CHN2,CHRNB2,CNTN2,COL1A2,COL23A1,COL9A1,CRMP1,CSMD3,CUX2,DCC,DLX1,DSCAM,DSCAML1,EBF3,ELAVL3,ERBB4,GABBR2,GABRG2,GAD2,GFAP,GPRIN1,GRIA4,GRIK3,GSG1L,H19,HS3ST5,IGSF21,INSL6,IQSEC3,ISLR2,KALRN,KCNAB1,KCNQ2,KIAA1549L,KIF21B,KIF5A,KLF4,KMT2D,KSR2,LGALS3,LRFN2,LRRTM2,LSAMP,LYZ,MAP3K13,MAST1,MYOF,MYT1,MYT1L,NAV1,NAV3,NCAN,NCOR2,NEB,NFKBIZ,NOL4,NOVA2,NRP2,NTM,PCDHB8,PDE1A,PDE1C,PDLIM1,PLCB1,PLXNA2,PLXNA4,POLR2A,POSTN,PPFIA2,PSD,PTPRT,PTPRU,RAPGEF5,RASGRF2,RELN,RGS4,RIMKLA,ROBO1,SCN3A,SCN5A,SCN8A,SCRT2,SEMA3D,SEMA6C,SEZ6L,SHC2,SLIT1,SORCS3,SOX11,SPARCL1,SRCIN1,SRRM4,ST18,STK32B,SULT4A1,SYNPR,TENM2,THSD7A,THSD7B,TNR,TRIM67,TUBB3,TUBB4A,UBE2QL1,UNC79,VCAN,ZMIZ1</t>
  </si>
  <si>
    <t xml:space="preserve">Growth of neurites</t>
  </si>
  <si>
    <t xml:space="preserve">AATK,APBA2,BCAN,BRSK2,CDK5R1,CHL1,CNTN2,DCC,DCX,EGR1,ELAVL4,ERBB4,GFAP,GPRIN1,ISLR2,KALRN,NCAN,NPAS4,PAK5,PCSK1N,PLXNA4,RELN,ROBO1,SEMA3D,SEMA7A,SLIT1,SOCS3,SRRM4,VCAN,WISP2</t>
  </si>
  <si>
    <t xml:space="preserve">Morphology of cerebral cortex</t>
  </si>
  <si>
    <t xml:space="preserve">ATP2B2,BRSK2,CDK5R1,CELSR3,CHL1,CHRNB2,CRMP1,CUX2,DCX,DSCAM,GFAP,KALRN,LRFN2,PLCB1,PLXNA4,RELN,SLC1A2,SNAP25,SOX11,TNR</t>
  </si>
  <si>
    <t xml:space="preserve">Organismal Injury and Abnormalities, Reproductive System Disease</t>
  </si>
  <si>
    <t xml:space="preserve">Abnormal growth in endometrium</t>
  </si>
  <si>
    <t xml:space="preserve">ADAMTS16,ANK3,ANKS1B,APBA2,ATOH1,BCL11A,BSN,BTBD11,CACNA1B,CADPS,CELF3,CELSR3,CHL1,CHN2,CHRNB2,CNN1,COL9A1,CRMP1,CSMD3,DCC,DLX1,DSCAM,EBF3,ELAVL3,ERBB4,F2RL1,FGL2,GABRG2,GFAP,GRIA4,GSG1L,GUCY1A1,HS3ST5,INA,INSL6,IQSEC3,ISLR2,KCNAB1,KCNQ2,KIF21B,KIF5A,KLF4,KMT2D,LMOD1,LRFN2,LRRTM2,LSAMP,MAST1,MPP3,MYT1,NAV1,NAV3,NCOR2,NEB,NFASC,NOL4,NOVA2,NRP2,NRXN2,PCDHB8,PDE1A,PDE1C,PDLIM1,PDZRN3,PLCB1,PLXNA2,PLXNA4,PPFIA2,PTPRT,PTPRU,RASGRF2,RELN,RGS4,RIMKLA,ROBO1,SCN3A,SCN5A,SCN8A,SEMA3D,SEZ6L,SHC2,SPARCL1,SPON1,SRRM4,SULT4A1,THSD7B,TNR,TRIM67,TUBB3,TUBB4A,UBE2QL1,UNC79,VCAN,ZMIZ1</t>
  </si>
  <si>
    <t xml:space="preserve">Developmental Disorder, Neurological Disease</t>
  </si>
  <si>
    <t xml:space="preserve">Mental retardation</t>
  </si>
  <si>
    <t xml:space="preserve">ADRA2A,ANK3,AQP4,AUTS2,BCL11A,CACNG2,COL18A1,DCX,EBF3,GABBR2,GABRG2,KCNJ6,KCNQ2,KMT2D,MYT1L,NRP2,PTPRT,SCN3A,SCN5A,SCN8A,SLC1A1,SLC1A2,SNAP25,SOBP,SOX11,TUBB3</t>
  </si>
  <si>
    <t xml:space="preserve">Gastric cancer</t>
  </si>
  <si>
    <t xml:space="preserve">AATK,ADAMTS18,ADRA2A,ANK3,ANXA1,APBA2,ASXL3,ATP2B2,AUTS2,BARHL1,BSN,BTBD11,C1QL1,CADPS,CDH23,CLSTN2,COL18A1,COL1A2,COL8A2,CRMP1,CSMD3,DSC2,DSCAM,ELAVL3,ERBB4,GPRIN1,IGSF21,JPH2,JPH3,KALRN,KCNH2,KIF5A,KMT2D,KSR2,MCF2L,MDGA1,MPP3,NCOR2,NEB,NFASC,PDE1C,PLCB1,PSD,PTPRT,PTPRU,RASGRF2,RBFOX1,RELN,ROBO1,SCN5A,SH2D4A,SLCO5A1,STK32B,TENM2,THSD7A,TUBB3,TUBB4A,UNC13A,UNC79</t>
  </si>
  <si>
    <t xml:space="preserve">Abnormality of endometrium</t>
  </si>
  <si>
    <t xml:space="preserve">Developmental Disorder</t>
  </si>
  <si>
    <t xml:space="preserve">Autism or intellectual disability</t>
  </si>
  <si>
    <t xml:space="preserve">ADRA2A,ANK3,AQP4,AUTS2,BCL11A,CACNG2,COL18A1,DCX,EBF3,GABBR2,GABRG2,GAD2,KCNJ6,KCNQ2,KMT2D,MYT1L,NRP2,PTPRT,SCN3A,SCN5A,SCN8A,SLC1A1,SLC1A2,SNAP25,SOBP,SOX11,TUBB3</t>
  </si>
  <si>
    <t xml:space="preserve">Cancer, Endocrine System Disorders, Organismal Injury and Abnormalities</t>
  </si>
  <si>
    <t xml:space="preserve">Endocrine gland tumor</t>
  </si>
  <si>
    <t xml:space="preserve">ACTA2,ADAMTS16,ADAMTS18,ADRA2A,APC2,AUTS2,BCL11A,CACNA1B,CADPS,CDH23,CELSR3,CHL1,CHRNA3,COL18A1,COL1A2,CSMD3,CTSS,EGR1,ERBB4,FAM155A,GABBR2,GALNT9,GRIK3,GUCY1A1,HSD11B2,ISLR2,KDM6B,KIF5A,KMT2D,LGALS3,LSAMP,MCF2L,MEX3B,MYT1,NAV3,NCOR2,NEB,NOVA2,NRXN2,PCDHB8,POSTN,PPFIA2,RELN,SCN3A,SCN5A,SCRT1,SERPINF1,SLC1A2,SOCS3,SOX11,SPON1,SPTBN2,SRCIN1,STK32B,TBC1D30,TENM2,TUBB3,TUBB4A,UNC13A</t>
  </si>
  <si>
    <t xml:space="preserve">Digestive system cancer</t>
  </si>
  <si>
    <t xml:space="preserve">AATK,ACTA2,ADAMTS16,ADAMTS18,ADD2,ADRA2A,AGAP2,ANK3,ANKS1B,ANXA1,APBA2,APC2,APLP1,AQP4,ASXL3,ATCAY,ATOH1,ATP1A3,ATP2B2,AUTS2,BAHCC1,BARHL1,BCAN,BCL11A,BCL11B,BRSK2,BSN,BTBD11,C1QL1,CACNA1B,CACNA2D2,CACNG2,CADPS,CBFA2T3,CDH23,CDK5R1,CELF3,CELSR3,CHL1,CHN2,CHRNA3,CHRNB2,CLSTN2,CNN1,CNTN2,COL18A1,COL1A2,COL23A1,COL8A2,COL9A1,CRMP1,CRYBG1,CSMD3,CSRNP3,CTSS,CUX2,DCC,DCX,DSC2,DSCAM,DSCAML1,EBF1,EBF3,EGR1,ELAVL3,ELAVL4,EMB,ERBB4,F2RL1,FAM155A,FAM84A,GABBR2,GABRG2,GAD2,GALNT9,GFAP,GPRIN1,GRIA4,GRIK3,GSE1,GSG1L,GUCY1A1,H19,HS3ST5,HSD11B2,IGFBPL1,IGSF21,INA,INSL6,IQSEC3,ISLR2,JPH2,JPH3,JUNB,KALRN,KCNAB1,KCNC3,KCNH2,KCNJ6,KCNQ2,KCNQ3,KDM6B,KIAA1549L,KIF21B,KIF5A,KLF4,KMT2D,KSR2,LARS2,LGALS3,LMOD1,LPAR2,LRFN2,LRRTM2,LRTM2,LSAMP,LYZ,MAP3K13,MAST1,MATN3,MCF2L,MDGA1,MEX3B,MPP3,MPPED2,MYOF,MYT1,MYT1L,NAV1,NAV3,NCAN,NCOR2,NEB,NFASC,NFKBIZ,NHLH2,NKD1,NOL4,NOV,NOVA2,NPAS4,NPPC,NRP2,NRXN2,NTM,PARP6,PCDH8,PCDHB8,PDE1A,PDE1C,PDLIM1,PDZRN3,PI15,PLCB1,PLXNA2,PLXNA4,POSTN,PPFIA2,PRDM8,PSD,PTPRT,PTPRU,RAB3C,RAPGEF5,RASGRF2,RBFOX1,RELN,RGS4,RIMKLA,RNF165,ROBO1,SCN3A,SCN5A,SCN8A,SCRT2,SEMA3D,SEMA6C,SEMA7A,SEZ6L,SH2D4A,SHISA7,SHTN1,SLC1A1,SLC1A2,SLCO5A1,SLIT1,SNAP25,SOBP,SOCS3,SOGA1,SORCS3,SOX11,SP9,SPARCL1,SPON1,SPTBN2,SRCIN1,SRRM4,ST18,ST8SIA1,STK32B,STMN4,SULT4A1,SVOP,SYNPR,SYT1,TAGLN2,TBC1D30,TDRP,TENM2,THSD7A,THSD7B,TLL1,TMEM151B,TNR,TRIM67,TUBB3,TUBB4A,UBE2QL1,UNC13A,UNC79,VCAN,WISP2,XKR7,ZMIZ1</t>
  </si>
  <si>
    <t xml:space="preserve">Endometrial cancer</t>
  </si>
  <si>
    <t xml:space="preserve">ADAMTS16,ANK3,ANKS1B,APBA2,ATOH1,BCL11A,BSN,BTBD11,CACNA1B,CADPS,CELF3,CELSR3,CHL1,CHN2,CHRNB2,CNN1,COL9A1,CRMP1,CSMD3,DCC,DLX1,DSCAM,EBF3,ELAVL3,ERBB4,F2RL1,FGL2,GABRG2,GFAP,GRIA4,GSG1L,GUCY1A1,HS3ST5,INA,INSL6,IQSEC3,ISLR2,KCNAB1,KCNQ2,KIF21B,KIF5A,KLF4,KMT2D,LMOD1,LRFN2,LRRTM2,LSAMP,MAST1,MYT1,NAV1,NAV3,NCOR2,NEB,NFASC,NOL4,NOVA2,NRP2,NRXN2,PCDHB8,PDE1A,PDE1C,PDLIM1,PDZRN3,PLCB1,PLXNA2,PLXNA4,PPFIA2,PTPRT,PTPRU,RASGRF2,RELN,RGS4,RIMKLA,ROBO1,SCN3A,SCN5A,SCN8A,SEMA3D,SEZ6L,SHC2,SPARCL1,SPON1,SRRM4,SULT4A1,THSD7B,TNR,TRIM67,TUBB3,TUBB4A,UBE2QL1,UNC79,VCAN,ZMIZ1</t>
  </si>
  <si>
    <t xml:space="preserve">Development of central nervous system</t>
  </si>
  <si>
    <t xml:space="preserve">AATK,ANK3,APLP1,ATOH1,ATP2B2,BARHL1,BCAN,CDK5R1,CHL1,CHRNB2,DCX,DLX1,DSCAML1,EBF3,EGR1,ERBB4,GFAP,HES5,KDM6B,MDGA1,MYT1,MYT1L,NCOR2,NHLH2,NRP2,PLCB1,PLXNA4,PRDM8,RELN,ROBO1,SLC1A2,SLIT1,SOX11,SRRM4,ST8SIA1,TENM2,VCAN</t>
  </si>
  <si>
    <t xml:space="preserve">Cognitive impairment</t>
  </si>
  <si>
    <t xml:space="preserve">ADRA2A,ANK3,AQP4,ATP1A3,AUTS2,BCL11A,CACNG2,CDK5R1,COL18A1,DCX,EBF3,GABBR2,GABRG2,KCNJ6,KCNQ2,KMT2D,MYT1L,NCAN,NEFL,NRP2,PTPRT,SCN3A,SCN5A,SCN8A,SLC1A1,SLC1A2,SNAP25,SOBP,SOX11,TUBB3</t>
  </si>
  <si>
    <t xml:space="preserve">Neuroendocrine tumor</t>
  </si>
  <si>
    <t xml:space="preserve">ACTA2,ADAMTS18,ADRA2A,BCL11A,CDH23,CELSR3,CHL1,COL18A1,COL1A2,CSMD3,CTSS,EGR1,ERBB4,FAM155A,GALNT9,GRIK3,GUCY1A1,HSD11B2,ISLR2,KIF5A,KMT2D,LGALS3,MYT1,NCOR2,NEB,NOVA2,PCDHB8,POSTN,PPFIA2,RELN,SCN3A,SOX11,STK32B,TBC1D30,TENM2,TUBB3,TUBB4A</t>
  </si>
  <si>
    <t xml:space="preserve">Head and neck carcinoma</t>
  </si>
  <si>
    <t xml:space="preserve">ACTA2,ADAMTS16,ADAMTS18,AGAP2,APC2,ATP1A3,AUTS2,BAHCC1,BCL11B,BSN,CACNA1B,CACNA2D2,CADPS,CBFA2T3,CDH23,CELSR3,CHRNA3,CNN1,COL18A1,COL1A2,CSMD3,DCC,DLX1,DSCAML1,EBF1,EGR1,ERBB4,FAM155A,GABBR2,GABRG2,GUCY1A1,INA,JPH3,KALRN,KCNH2,KDM6B,KLF4,KMT2D,KSR2,LGALS3,LSAMP,MAST1,MCF2L,MEX3B,MPP3,MYT1L,NAV3,NCOR2,NRP2,NRXN2,POSTN,PPFIA2,PTPRT,PTPRU,RELN,SCN3A,SCN5A,SCN8A,SEMA3D,SERPINF1,SLC1A2,SLIT1,SORCS3,SPON1,SPTBN2,SRCIN1,ST18,TENM2,THSD7A,THSD7B,TLL1,TUBB3,TUBB4A,UNC79,VCAN</t>
  </si>
  <si>
    <t xml:space="preserve">Cell Morphology</t>
  </si>
  <si>
    <t xml:space="preserve">Shape change of neurites</t>
  </si>
  <si>
    <t xml:space="preserve">AGAP2,BCL11B,BSN,CHL1,CHRNB2,CRMP1,DCC,DCX,DSCAM,ELAVL4,ERBB4,KALRN,LRFN2,NEFL,NRP2,PLXNA4,RELN,ROBO1,SEMA3D,SLIT1,SPTBN2,SRCIN1,TNR</t>
  </si>
  <si>
    <t xml:space="preserve">Connective Tissue Disorders, Inflammatory Disease, Inflammatory Response, Organismal Injury and Abnormalities, Skeletal and Muscular Disorders</t>
  </si>
  <si>
    <t xml:space="preserve">Osteoarthritis</t>
  </si>
  <si>
    <t xml:space="preserve">ADAMTS16,ADAMTS18,ADRA2A,ANXA1,ASIC1,CACNA1B,CACNA2D2,COL9A1,GABRG2,MATN3,POSTN,SCN3A,SCN5A,SCN8A,SLC1A1,SLC1A2,SNAP25,TUBB3,TUBB4A</t>
  </si>
  <si>
    <t xml:space="preserve">Digestive organ tumor</t>
  </si>
  <si>
    <t xml:space="preserve">AARD,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S3ST5,HSD11B2,IGFBPL1,IGSF21,INA,INSL6,IQSEC3,ISLR2,JPH2,JPH3,JUNB,KALRN,KCNAB1,KCNC3,KCNH2,KCNJ6,KCNQ2,KCNQ3,KDM6B,KIAA1549L,KIF21B,KIF5A,KLF4,KMT2D,KSR2,LARS2,LGALS3,LMOD1,LPAR2,LRFN2,LRRTM2,LRTM2,LSAMP,LYZ,MAP3K13,MARCH1,MAST1,MATN3,MCF2L,MDGA1,MEX3B,MPP3,MPPED2,MYOF,MYT1,MYT1L,NAV1,NAV3,NCAN,NCOR2,NEB,NFASC,NFKBIZ,NHLH2,NKD1,NOL4,NOV,NOVA2,NPAS4,NPPC,NRP2,NRXN2,NTM,PARP6,PCDH8,PCDHB8,PDE1A,PDE1C,PDLIM1,PDZRN3,PI15,PLCB1,PLXNA2,PLXNA4,POSTN,PPFIA2,PRDM8,PSD,PTPRT,PTPRU,RAB3C,RAPGEF5,RASGRF2,RASSF7,RBFOX1,RELN,RGS4,RIMKLA,RNF165,ROBO1,SCN3A,SCN5A,SCN8A,SCRT2,SEMA3D,SEMA6B,SEMA6C,SEMA7A,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Progressive neurological disorder</t>
  </si>
  <si>
    <t xml:space="preserve">ADRA2A,ANK3,ANXA1,AQP4,ASIC1,CACNA1B,CHRNB2,COL1A2,CTSS,EGR1,ERBB4,F2RL1,GABBR2,GABRG2,GAD2,GFAP,GRIA4,INA,KCNC3,KCNH2,LMOD1,NEFL,PRDM8,RBFOX1,SCN3A,SCN5A,SCN8A,SLC1A1,SLC1A2,SNAP25,SPARCL1,TNR,TUBB3,TUBB4A</t>
  </si>
  <si>
    <t xml:space="preserve">Neonatal death</t>
  </si>
  <si>
    <t xml:space="preserve">APBA2,ATOH1,ATP1A3,BCL11A,BCL11B,BRSK2,CADPS,CELSR3,DCC,DSCAM,ELAVL3,ELAVL4,F2RL1,KCNQ2,KDM6B,KIF5A,KLF4,MEX3B,MYT1,NRXN2,Nrxn3,RAB3C,RLN1,ROBO1,SNAP25,SOX11,UNC13A</t>
  </si>
  <si>
    <t xml:space="preserve">Embryonic Development, Nervous System Development and Function, Organ Development, Organismal Development, Tissue Development</t>
  </si>
  <si>
    <t xml:space="preserve">Formation of brain</t>
  </si>
  <si>
    <t xml:space="preserve">AATK,ANK3,APLP1,ATOH1,ATP2B2,BARHL1,BCAN,CDK5R1,CHL1,CHRNB2,DCX,DLX1,DSCAML1,EBF3,EGR1,ERBB4,HES5,KDM6B,MDGA1,MYT1L,NCOR2,NRP2,PLCB1,PLXNA4,PRDM8,RELN,ROBO1,SLC1A2,SLIT1,SRRM4,ST8SIA1</t>
  </si>
  <si>
    <t xml:space="preserve">Neck neoplasm</t>
  </si>
  <si>
    <t xml:space="preserve">ADAMTS16,ANXA1,APC2,ATP1A3,AUTS2,CACNA1B,CADPS,CDH23,CELSR3,CHRNA3,COL18A1,COL1A2,CSMD3,DCC,DSCAML1,ERBB4,FAM155A,GABBR2,GABRG2,GUCY1A1,KDM6B,KMT2D,LGALS3,LSAMP,MCF2L,MEX3B,MPP3,MYT1L,NAV3,NCOR2,NRXN2,PTPRT,PTPRU,SCN3A,SCN5A,SCRT1,SEMA3D,SERPINF1,SLC1A2,SOCS3,SORCS3,SPON1,SPTBN2,SRCIN1,ST18,TENM2,THSD7A,THSD7B,TLL1,TUBB3,TUBB4A,UNC13A,UNC79,VCAN</t>
  </si>
  <si>
    <t xml:space="preserve">Perinatal death</t>
  </si>
  <si>
    <t xml:space="preserve">APBA2,APLP1,ATOH1,ATP1A3,BAHCC1,BCL11A,BCL11B,BRSK2,CADPS,CDK5R1,CELSR3,DCC,DSCAM,ELAVL3,ELAVL4,F2RL1,H19,KCNQ2,KDM6B,KIF5A,KLF4,MEX3B,MYT1,NRXN2,Nrxn3,RAB3C,RLN1,ROBO1,SNAP25,SOX11,UNC13A,UNC79</t>
  </si>
  <si>
    <t xml:space="preserve">Neurological Disease, Skeletal and Muscular Disorders</t>
  </si>
  <si>
    <t xml:space="preserve">Neuromuscular disease</t>
  </si>
  <si>
    <t xml:space="preserve">ADRA2A,ANXA1,APLP1,AQP4,ASIC1,ATP2B2,BCL11B,CACNA1B,CDK5R1,CHRNB2,CTSS,EGR1,F2RL1,GABBR2,GABRG2,GAD2,GFAP,JUNB,KCNAB1,KCNC3,KCNH2,KCNQ2,LMOD1,MAL2,MYT1L,NEFL,PDLIM1,PLCB1,RBFOX1,RGS4,SCN3A,SCN5A,SCN8A,SLC1A1,SLC1A2,SNAP25,SPARCL1,ST8SIA1,STARD10,SYNPR,TNR,VCAN</t>
  </si>
  <si>
    <t xml:space="preserve">Proliferation of neuronal cells</t>
  </si>
  <si>
    <t xml:space="preserve">AATK,ANK3,APBA2,BCAN,BRSK2,CDK5R1,CHL1,CNTN2,DCC,DCX,EGR1,ELAVL4,ERBB4,GFAP,GPRIN1,ISLR2,KALRN,NCAN,NPAS4,PAK5,PCSK1N,PLXNA4,RELN,ROBO1,SEMA3D,SEMA7A,SLIT1,SOCS3,SRRM4,VCAN,WISP2</t>
  </si>
  <si>
    <t xml:space="preserve">Action potential of cells</t>
  </si>
  <si>
    <t xml:space="preserve">ANK3,ASIC1,CHRNB2,GABBR2,GRIA4,JPH3,KALRN,KCNAB1,KCNH2,KCNQ2,RGS4,SCN3A,SCN5A,SCN8A,SRCIN1</t>
  </si>
  <si>
    <t xml:space="preserve">Endometrial carcinoma</t>
  </si>
  <si>
    <t xml:space="preserve">ADAMTS16,ANK3,ANKS1B,APBA2,ATOH1,BCL11A,BSN,BTBD11,CACNA1B,CADPS,CELF3,CELSR3,CHL1,CHN2,CHRNB2,COL9A1,CRMP1,CSMD3,DCC,DLX1,DSCAM,EBF3,ELAVL3,ERBB4,GABRG2,GFAP,GRIA4,GSG1L,HS3ST5,INSL6,IQSEC3,ISLR2,KCNAB1,KCNQ2,KIF21B,KIF5A,KLF4,KMT2D,LRFN2,LRRTM2,LSAMP,MAST1,MYT1,NAV1,NAV3,NCOR2,NEB,NFASC,NOL4,NOVA2,NRP2,NRXN2,PCDHB8,PDE1A,PDE1C,PDLIM1,PLCB1,PLXNA2,PLXNA4,PPFIA2,PTPRT,PTPRU,RASGRF2,RELN,RGS4,RIMKLA,ROBO1,SCN3A,SCN5A,SCN8A,SEMA3D,SEZ6L,SHC2,SPARCL1,SPON1,SRRM4,SULT4A1,THSD7B,TNR,TRIM67,TUBB3,TUBB4A,UBE2QL1,UNC79,VCAN,ZMIZ1</t>
  </si>
  <si>
    <t xml:space="preserve">Hereditary Disorder, Neurological Disease, Organismal Injury and Abnormalities, Psychological Disorders, Skeletal and Muscular Disorders</t>
  </si>
  <si>
    <t xml:space="preserve">Huntington's Disease</t>
  </si>
  <si>
    <t xml:space="preserve">APLP1,AQP4,ATP2B2,BCL11B,CDK5R1,CTSS,EGR1,GABRG2,GAD2,GFAP,JUNB,KCNAB1,KCNQ2,LMOD1,MAL2,MYT1L,NEFL,PDLIM1,PLCB1,RBFOX1,RGS4,SCN3A,SCN5A,SCN8A,SLC1A1,SLC1A2,SNAP25,ST8SIA1,STARD10,SYNPR,VCAN</t>
  </si>
  <si>
    <t xml:space="preserve">Malignant neoplasm of upper aerodigestive tract</t>
  </si>
  <si>
    <t xml:space="preserve">ADAMTS16,AGAP2,ANK3,ANXA1,ATP1A3,CACNA1B,CACNA2D2,CADPS,CDH23,CELSR3,CNN1,COL1A2,CRYBG1,CSMD3,DCC,DSCAML1,EBF1,ERBB4,FAM155A,GABRG2,GSE1,GUCY1A1,KALRN,KIF21B,KMT2D,LSAMP,LYZ,MPP3,MYT1L,NAV3,NCAN,NCOR2,NRXN2,PLXNA4,POSTN,PPFIA2,PTPRT,PTPRU,ROBO1,SCN3A,SCN5A,SEMA3D,SLIT1,SORCS3,SOX11,SPON1,ST18,TENM2,THSD7A,THSD7B,TLL1,TMEM151B,TUBB3,TUBB4A,UNC79,VCAN</t>
  </si>
  <si>
    <t xml:space="preserve">Myoclonus</t>
  </si>
  <si>
    <t xml:space="preserve">CACNA1B,CACNA2D2,CHRNA3,CHRNB2,GABRG2,GAD2,KCNC3,KIF5A,NPAS4,PRDM8,SCN3A,SCN5A,SPTBN2</t>
  </si>
  <si>
    <t xml:space="preserve">Uterine endometrioid carcinoma</t>
  </si>
  <si>
    <t xml:space="preserve">ADAMTS16,ANK3,ANKS1B,APBA2,ATOH1,BCL11A,BSN,BTBD11,CADPS,CELF3,CELSR3,CHL1,CHN2,CHRNB2,COL9A1,CRMP1,CSMD3,DCC,DSCAM,EBF3,ELAVL3,ERBB4,GABRG2,GFAP,GRIA4,GSG1L,HS3ST5,INSL6,IQSEC3,ISLR2,KCNAB1,KCNQ2,KIF21B,KIF5A,KLF4,KMT2D,LRFN2,LRRTM2,LSAMP,MAST1,MYT1,NAV1,NAV3,NCOR2,NEB,NOL4,NOVA2,NRP2,PCDHB8,PDE1A,PDE1C,PDLIM1,PLCB1,PLXNA2,PLXNA4,PPFIA2,PTPRT,PTPRU,RASGRF2,RELN,RGS4,RIMKLA,ROBO1,SCN3A,SCN5A,SCN8A,SEMA3D,SEZ6L,SHC2,SPARCL1,SRRM4,SULT4A1,THSD7B,TNR,TRIM67,TUBB3,TUBB4A,UBE2QL1,VCAN,ZMIZ1</t>
  </si>
  <si>
    <t xml:space="preserve">Abdominal cancer</t>
  </si>
  <si>
    <t xml:space="preserve">AATK,ACTA2,ADAMTS16,ADAMTS18,ADD2,ADRA2A,AGAP2,ANK3,ANKS1B,ANXA1,APBA2,APC2,APLP1,AQP4,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4D,HS3ST5,HSD11B2,IGFBPL1,IGSF21,INA,INSL6,IQSEC3,ISLR2,JPH2,JPH3,JUNB,KALRN,KCNAB1,KCNC3,KCNH2,KCNJ6,KCNQ2,KCNQ3,KDM6B,KIAA1549L,KIF21B,KIF5A,KLF4,KMT2D,KSR2,LARS2,LGALS3,LMOD1,LPAR2,LRFN2,LRRTM2,LRTM2,LSAMP,LYZ,MAP3K13,MAST1,MATN3,MCF2L,MDGA1,MEX3B,MPP3,MPPED2,MYOF,MYT1,MYT1L,NAPB,NAV1,NAV3,NCAN,NCOR2,NEB,NFASC,NFKBIZ,NHLH2,NKD1,NOL4,NOV,NOVA2,NPAS4,NPPC,NRP2,NRXN2,NTM,PARP6,PCDH8,PCDHB8,PDE1A,PDE1C,PDLIM1,PDZRN3,PI15,PLCB1,PLXNA2,PLXNA4,POSTN,PPFIA2,PRDM8,PSD,PTPRT,PTPRU,RAB3C,RAPGEF5,RASGRF2,RBFOX1,RELN,RGS4,RIMKLA,RNF165,ROBO1,SCN3A,SCN5A,SCN8A,SCRT2,SEMA3D,SEMA6C,SEMA7A,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Endometrioid endometrial adenocarcinoma</t>
  </si>
  <si>
    <t xml:space="preserve">ADAMTS16,ANK3,ANKS1B,APBA2,ATOH1,BCL11A,BSN,BTBD11,CADPS,CELF3,CELSR3,CHL1,CHN2,CHRNB2,COL9A1,CRMP1,CSMD3,DCC,DSCAM,EBF3,ELAVL3,GABRG2,GFAP,GRIA4,GSG1L,HS3ST5,INSL6,IQSEC3,ISLR2,KCNAB1,KCNQ2,KIF21B,KIF5A,KLF4,KMT2D,LRFN2,LRRTM2,LSAMP,MAST1,MYT1,NAV1,NAV3,NCOR2,NEB,NOL4,NOVA2,NRP2,PCDHB8,PDE1A,PDE1C,PDLIM1,PLCB1,PLXNA2,PLXNA4,PPFIA2,PTPRT,PTPRU,RASGRF2,RELN,RGS4,RIMKLA,ROBO1,SCN3A,SCN5A,SCN8A,SEMA3D,SEZ6L,SHC2,SPARCL1,SRRM4,SULT4A1,THSD7B,TNR,TRIM67,TUBB3,TUBB4A,UBE2QL1,VCAN,ZMIZ1</t>
  </si>
  <si>
    <t xml:space="preserve">Autosomal dominant encephalopathy</t>
  </si>
  <si>
    <t xml:space="preserve">ATP1A3,CHRNB2,GABRG2,GFAP,HES5,KCNC3,KCNQ2,KCNQ3,KIF5A,RELN,SCN3A,SCN5A,SCN8A,SLC1A1,SLC1A2,SPTBN2</t>
  </si>
  <si>
    <t xml:space="preserve">Tumorigenesis of tissue</t>
  </si>
  <si>
    <t xml:space="preserve">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ES5,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LR2A,POSTN,PPFIA2,PRDM8,PSD,PTPRT,PTPRU,RAB3C,RAPGEF5,RASGRF2,RBFOX1,RELN,RGS4,RIMKLA,RNF165,ROBO1,SCN3A,SCN5A,SCN8A,SCRT2,SEMA3D,SEMA6C,SEMA7A,SERPINF1,SEZ6L,SH2D4A,SHC2,SHISA7,SHTN1,SLC1A1,SLC1A2,SLCO5A1,SLIT1,SNAP25,SOBP,SOCS3,SOGA1,SORCS3,SOX11,SP9,SPARCL1,SPNS2,SPON1,SPTBN2,SRCIN1,SRRM4,ST18,ST8SIA1,STARD10,STK32B,STMN4,SULT4A1,SVOP,SYNPR,SYT1,TBC1D30,TDRP,TENM2,THSD7A,THSD7B,TLL1,TMEM151B,TNR,TRIM67,TUBB3,TUBB4A,UBE2QL1,UNC13A,UNC79,VCAN,WISP2,XKR7,ZMIZ1</t>
  </si>
  <si>
    <t xml:space="preserve">Cancer, Organismal Injury and Abnormalities, Respiratory Disease</t>
  </si>
  <si>
    <t xml:space="preserve">Laryngeal tumor</t>
  </si>
  <si>
    <t xml:space="preserve">ANXA1,ATP1A3,CACNA1B,CELSR3,COL1A2,CSMD3,DCC,DSCAML1,ERBB4,FAM155A,GABRG2,GUCY1A1,KMT2D,MPP3,MYT1L,NAV3,PTPRT,PTPRU,SCN3A,SEMA3D,SORCS3,ST18,THSD7A,THSD7B,TLL1,TUBB3,TUBB4A,UNC79,VCAN</t>
  </si>
  <si>
    <t xml:space="preserve">Upper aerodigestive tract carcinoma</t>
  </si>
  <si>
    <t xml:space="preserve">ADAMTS16,AGAP2,ANK3,ATP1A3,CACNA1B,CACNA2D2,CADPS,CDH23,CELSR3,CNN1,COL1A2,CRYBG1,CSMD3,DCC,DSCAML1,EBF1,ERBB4,FAM155A,GABRG2,GSE1,GUCY1A1,KALRN,KIF21B,KMT2D,LSAMP,LYZ,MPP3,MYT1L,NAV3,NCAN,NCOR2,NRXN2,PLXNA4,POSTN,PPFIA2,PTPRT,PTPRU,SCN3A,SCN5A,SEMA3D,SLIT1,SORCS3,SOX11,SPON1,ST18,TENM2,THSD7A,THSD7B,TLL1,TMEM151B,TUBB3,TUBB4A,UNC79,VCAN</t>
  </si>
  <si>
    <t xml:space="preserve">Cellular Development, Nervous System Development and Function, Tissue Development</t>
  </si>
  <si>
    <t xml:space="preserve">Differentiation of neurons</t>
  </si>
  <si>
    <t xml:space="preserve">ANK3,ATOH1,ATP2B2,BCL11B,BRSK2,CDH23,CDK5R1,CNTN2,DISP3,DLX1,EBF1,EBF3,ELAVL3,ELAVL4,ERBB4,HES5,KDM6B,LRRTM2,MDGA1,MYT1L,NCOR2,PLXNA4,SERPINF1,SLC1A2,SOX11,TUBB3</t>
  </si>
  <si>
    <t xml:space="preserve">Uterine carcinoma</t>
  </si>
  <si>
    <t xml:space="preserve">ADAMTS16,ANK3,ANKS1B,APBA2,ATOH1,BCL11A,BSN,BTBD11,CACNA1B,CADPS,CELF3,CELSR3,CHL1,CHN2,CHRNB2,COL9A1,CRMP1,CSMD3,CTSS,DCC,DLX1,DSCAM,EBF3,ELAVL3,ERBB4,GABRG2,GFAP,GRIA4,GSG1L,HS3ST5,INSL6,IQSEC3,ISLR2,JPH3,KCNAB1,KCNQ2,KIF21B,KIF5A,KLF4,KMT2D,LRFN2,LRRTM2,LRTM2,LSAMP,MAST1,MYT1,NAV1,NAV3,NCOR2,NEB,NFASC,NOL4,NOVA2,NRP2,NRXN2,PCDHB8,PDE1A,PDE1C,PDLIM1,PLCB1,PLXNA2,PLXNA4,PPFIA2,PTPRT,PTPRU,RASGRF2,RELN,RGS4,RIMKLA,ROBO1,SCN3A,SCN5A,SCN8A,SEMA3D,SEZ6L,SHC2,SPARCL1,SPON1,SRRM4,SULT4A1,THSD7B,TNR,TRIM67,TUBB3,TUBB4A,UBE2QL1,UNC79,VCAN,ZMIZ1</t>
  </si>
  <si>
    <t xml:space="preserve">Cellular Assembly and Organization</t>
  </si>
  <si>
    <t xml:space="preserve">Stabilization of plasma membrane</t>
  </si>
  <si>
    <t xml:space="preserve">ANK3,BCAN,CTSS,NCAN,PTPRU,SRCIN1,TNR</t>
  </si>
  <si>
    <t xml:space="preserve">Endometrial adenocarcinoma</t>
  </si>
  <si>
    <t xml:space="preserve">ADAMTS16,ANK3,ANKS1B,APBA2,ATOH1,BCL11A,BSN,BTBD11,CADPS,CELF3,CELSR3,CHL1,CHN2,CHRNB2,COL9A1,CRMP1,CSMD3,DCC,DLX1,DSCAM,EBF3,ELAVL3,ERBB4,GABRG2,GFAP,GRIA4,GSG1L,HS3ST5,INSL6,IQSEC3,ISLR2,KCNAB1,KCNQ2,KIF21B,KIF5A,KLF4,KMT2D,LRFN2,LRRTM2,LSAMP,MAST1,MYT1,NAV1,NAV3,NCOR2,NEB,NOL4,NOVA2,NRP2,PCDHB8,PDE1A,PDE1C,PDLIM1,PLCB1,PLXNA2,PLXNA4,PPFIA2,PTPRT,PTPRU,RASGRF2,RELN,RGS4,RIMKLA,ROBO1,SCN3A,SCN5A,SCN8A,SEMA3D,SEZ6L,SHC2,SPARCL1,SRRM4,SULT4A1,THSD7B,TNR,TRIM67,TUBB3,TUBB4A,UBE2QL1,VCAN,ZMIZ1</t>
  </si>
  <si>
    <t xml:space="preserve">Respiratory system tumor</t>
  </si>
  <si>
    <t xml:space="preserve">ACTA2,ANK3,ANKS1B,ANXA1,ASXL3,ATP1A3,ATP2B2,BCL11A,BSN,CACNA1B,CACNA2D2,CADPS,CDH23,CELSR3,CHN2,CHRNA3,CHRNB2,COL1A2,COL23A1,COL9A1,CRMP1,CRYBG1,CSMD3,CUX2,DCC,DLX1,DSCAM,DSCAML1,ERBB4,FAM155A,GABRG2,GAD2,GUCY1A1,KALRN,KIF21B,KMT2D,KSR2,MAP3K13,MAST1,MPP3,MYT1,MYT1L,NAV1,NAV3,NCAN,NCOR2,NEB,NOVA2,NTM,PCDHB8,PDLIM1,PLCB1,POLR2A,PPFIA2,PTPRT,PTPRU,RAPGEF5,RELN,RGS4,ROBO1,SCN3A,SEMA3D,SEZ6L,SHC2,SLIT1,SORCS3,SOX11,SRCIN1,ST18,STK32B,SYNPR,TENM2,THSD7A,THSD7B,TLL1,TNR,TUBB3,TUBB4A,UNC79,VCAN</t>
  </si>
  <si>
    <t xml:space="preserve">Breast or ovarian cancer</t>
  </si>
  <si>
    <t xml:space="preserve">ACTA2,ADAMTS18,ADD2,ADRA2A,AGAP2,ANKS1B,ANXA1,ATP2B2,BAHCC1,BCL11B,BSN,BTBD11,CACNA1B,CACNA2D2,CADPS,CELSR3,CHL1,CLSTN2,CNN1,COL18A1,COL1A2,COL23A1,COL9A1,CRMP1,CSMD3,CUX2,DSCAM,EBF3,EGR1,ELAVL3,ERBB4,FAM155A,GABBR2,GAD2,GRIA4,H19,HIST1H4D,IGFBPL1,IGSF21,JUNB,KALRN,KCNJ6,KCNQ2,KIAA1549L,KIF21B,KLF4,KMT2D,KSR2,LGALS3,MAP3K13,MYOF,MYT1,MYT1L,NAV3,NCAN,NCOR2,NEB,NKD1,NPAS4,NRP2,NRXN2,NTM,PCDHB8,PDE1C,PLCB1,PLXNA4,POLR2A,POSTN,PSD,PTPRT,PTPRU,RAPGEF5,RASGRF2,RBFOX1,RELN,ROBO1,SCN3A,SCN5A,SCRT2,SEMA6B,SEMA6C,SEMA7A,SERPINF1,SEZ6L,SLIT1,SOGA1,SORCS3,SOX11,SPON1,SPTBN2,SRCIN1,ST18,SULT4A1,TAGLN2,TENM2,THSD7B,TLL1,TMEM151B,TNR,TRIM67,TUBB3,TUBB4A,UBE2QL1,UNC79,VCAN,WISP2</t>
  </si>
  <si>
    <t xml:space="preserve">Cellular Development</t>
  </si>
  <si>
    <t xml:space="preserve">Differentiation of nervous system</t>
  </si>
  <si>
    <t xml:space="preserve">ANK3,ATOH1,ATP2B2,BCL11B,BRSK2,CDH23,CDK5R1,CNTN2,DISP3,DLX1,EBF1,EBF3,ELAVL3,ELAVL4,ERBB4,HES5,KDM6B,LRRTM2,MDGA1,MYT1L,NCOR2,PLXNA4,RELN,SERPINF1,SLC1A2,SOCS3,SOX11,TUBB3,VCAN</t>
  </si>
  <si>
    <t xml:space="preserve">Carcinoma</t>
  </si>
  <si>
    <t xml:space="preserve">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4D,HS3ST5,HSD11B2,IGFBPL1,IGSF21,INA,INSL6,IQSEC3,ISLR2,JPH2,JPH3,JUNB,KALRN,KCNAB1,KCNC3,KCNH2,KCNJ6,KCNQ2,KCNQ3,KDM6B,KIAA1549L,KIF21B,KIF5A,KLF4,KMT2D,KSR2,LARS2,LGALS3,LMOD1,LPAR2,LRFN2,LRRTM2,LRTM2,LSAMP,LYZ,MAP3K13,MARCH1,MAST1,MATN3,MCF2L,MDGA1,MEX3B,MPP3,MPPED2,MYOF,MYT1,MYT1L,NAV1,NAV3,NCAN,NCOR2,NEB,NFASC,NFKBIZ,NHLH2,NKD1,NOL4,NOV,NOVA2,NPAS4,NPPC,NRP2,NRXN2,NTM,PARP6,PCDH8,PCDHB8,PDE1A,PDE1C,PDLIM1,PDZRN3,PI15,PLCB1,PLXNA2,PLXNA4,POLR2A,POSTN,PPFIA2,PRDM8,PSD,PTPRT,PTPRU,RAB3C,RAPGEF5,RASGRF2,RBFOX1,RELN,RGS4,RIMKLA,RNF165,ROBO1,SCN3A,SCN5A,SCN8A,SCRT2,SEMA3D,SEMA6C,SEMA7A,SERPINF1,SEZ6L,SH2D4A,SHC2,SHISA7,SHTN1,SLC1A1,SLC1A2,SLCO5A1,SLIT1,SNAP25,SOBP,SOCS3,SOGA1,SORCS3,SOX11,SP9,SPARCL1,SPNS2,SPON1,SPTBN2,SRCIN1,SRRM4,ST18,ST8SIA1,STARD10,STK32B,STMN4,SULT4A1,SVOP,SYNPR,SYT1,TBC1D30,TDRP,TENM2,THSD7A,THSD7B,TLL1,TMEM151B,TNR,TRIM67,TUBB3,TUBB4A,UBE2QL1,UNC13A,UNC79,VCAN,WISP2,XKR7,ZMIZ1</t>
  </si>
  <si>
    <t xml:space="preserve">Tissue Development</t>
  </si>
  <si>
    <t xml:space="preserve">Organization of nervous tissue</t>
  </si>
  <si>
    <t xml:space="preserve">ANK3,ATP2B2,CHL1,DCC,INA,LRRTM2,NEFL,NFASC,SPTBN2,TNR</t>
  </si>
  <si>
    <t xml:space="preserve">Cell Morphology, Nervous System Development and Function</t>
  </si>
  <si>
    <t xml:space="preserve">Morphology of central nervous system cells</t>
  </si>
  <si>
    <t xml:space="preserve">ANXA1,AQP4,ATP2B2,CDK5R1,CHL1,CHRNB2,CNTN2,CRMP1,EGR1,GFAP,HES5,KALRN,Mir124a-1hg,PLCB1,SLC1A2,SPARCL1</t>
  </si>
  <si>
    <t xml:space="preserve">Sprouting</t>
  </si>
  <si>
    <t xml:space="preserve">AGAP2,BSN,CDK5R1,CHRNB2,COL18A1,CRMP1,DCX,DSCAM,ELAVL4,EMB,ERBB4,KALRN,LRFN2,NEFL,NRP2,PLXNA4,RELN,RGS4,ROBO1,SEMA3D,SLIT1,SPTBN2,SRCIN1,TNR,ZMIZ1</t>
  </si>
  <si>
    <t xml:space="preserve">Laryngeal squamous cell carcinoma</t>
  </si>
  <si>
    <t xml:space="preserve">ATP1A3,CACNA1B,CELSR3,COL1A2,CSMD3,DCC,DSCAML1,ERBB4,FAM155A,GABRG2,GUCY1A1,KMT2D,MPP3,MYT1L,NAV3,PTPRT,PTPRU,SCN3A,SEMA3D,SORCS3,ST18,THSD7A,THSD7B,TLL1,TUBB3,TUBB4A,UNC79,VCAN</t>
  </si>
  <si>
    <t xml:space="preserve">Frontotemporal lobar degeneration or amyotrophic lateral sclerosis</t>
  </si>
  <si>
    <t xml:space="preserve">ADRA2A,ANXA1,COL1A2,ERBB4,GABRG2,GAD2,GFAP,GRIA4,INA,KCNH2,LMOD1,NEFL,RBFOX1,SCN3A,SCN5A,SCN8A,SLC1A1,SLC1A2</t>
  </si>
  <si>
    <t xml:space="preserve">Knee osteoarthritis</t>
  </si>
  <si>
    <t xml:space="preserve">ADRA2A,ASIC1,CACNA1B,CACNA2D2,POSTN,SCN5A,SNAP25,TUBB3,TUBB4A</t>
  </si>
  <si>
    <t xml:space="preserve">Morphology of neurites</t>
  </si>
  <si>
    <t xml:space="preserve">AATK,CACNA2D2,CDK5R1,CHL1,COL8A2,DCX,ERBB4,KALRN,KIF5A,NEFL,NFASC,NRP2,PAK5,PLXNA2,PLXNA4,ROBO1,SOX11,VCAN</t>
  </si>
  <si>
    <t xml:space="preserve">Overgrowth syndrome</t>
  </si>
  <si>
    <t xml:space="preserve">ADRA2A,APC2,GABBR2,H19,SCN3A,SCN5A,SCN8A,SLC1A1,SLC1A2,TUBB3,TUBB4A</t>
  </si>
  <si>
    <t xml:space="preserve">Head and neck squamous cell carcinoma</t>
  </si>
  <si>
    <t xml:space="preserve">ACTA2,ADAMTS18,AGAP2,ATP1A3,BAHCC1,BCL11B,BSN,CACNA1B,CACNA2D2,CADPS,CBFA2T3,CELSR3,CNN1,COL18A1,COL1A2,CSMD3,DCC,DLX1,DSCAML1,EBF1,EGR1,ERBB4,FAM155A,GABRG2,GUCY1A1,INA,JPH3,KALRN,KCNH2,KDM6B,KLF4,KMT2D,KSR2,MAST1,MEX3B,MPP3,MYT1L,NAV3,NCOR2,NRP2,POSTN,PPFIA2,PTPRT,PTPRU,RELN,SCN3A,SCN8A,SEMA3D,SLIT1,SORCS3,SPON1,ST18,TENM2,THSD7A,THSD7B,TLL1,TUBB3,TUBB4A,UNC79,VCAN</t>
  </si>
  <si>
    <t xml:space="preserve">Oral tumor</t>
  </si>
  <si>
    <t xml:space="preserve">AGAP2,ANKS1B,ANXA1,AS3MT,AUTS2,BARHL1,BCL11A,CACNG2,CADPS,CNN1,CSMD3,DLX1,DSCAM,EBF1,EBF3,ERBB4,FAM155A,FGL2,GPRIN1,GRIA4,GUCY1A1,KCNQ3,KDM6B,KMT2D,KSR2,LMOD1,LRFN2,LRRTM2,MCF2L,MPPED2,MYT1,NEB,NPAS4,RAPGEF5,RNF165,SEMA3D,SHTN1,SLCO5A1,SNAP25,SOCS3,SPON1,TENM2,THSD7B,TNR,TUBB3,TUBB4A,UBE2QL1</t>
  </si>
  <si>
    <t xml:space="preserve">Upper airway cancer</t>
  </si>
  <si>
    <t xml:space="preserve">ANK3,ATP1A3,CACNA1B,CACNA2D2,CELSR3,COL1A2,CRYBG1,CSMD3,DCC,DSCAML1,ERBB4,FAM155A,GABRG2,GUCY1A1,KALRN,KIF21B,KMT2D,MPP3,MYT1L,NAV3,PPFIA2,PTPRT,PTPRU,ROBO1,SCN3A,SEMA3D,SLIT1,SORCS3,SOX11,ST18,TENM2,THSD7A,THSD7B,TLL1,TUBB3,TUBB4A,UNC79,VCAN</t>
  </si>
  <si>
    <t xml:space="preserve">Size of head</t>
  </si>
  <si>
    <t xml:space="preserve">AATK,ANXA1,BRSK2,CDK5R1,CUX2,DSCAM,EBF1,EGR1,GFAP,H19,KLF4,Mir124a-1hg,NPPC,PLXNA4,POSTN,ROBO1,SOX11</t>
  </si>
  <si>
    <t xml:space="preserve">Ataxia</t>
  </si>
  <si>
    <t xml:space="preserve">ANK3,APBA2,ATCAY,ATP1A3,ATP2B2,CACNA2D2,CACNG2,CHRNB2,EBF3,HES5,KCNC3,NAPB,RELN,SCN3A,SCN5A,SCN8A,SLC1A1,SLC1A2,SPTBN2</t>
  </si>
  <si>
    <t xml:space="preserve">Cancer, Endocrine System Disorders, Organismal Injury and Abnormalities, Reproductive System Disease</t>
  </si>
  <si>
    <t xml:space="preserve">Ovarian adenocarcinoma</t>
  </si>
  <si>
    <t xml:space="preserve">ADD2,AGAP2,BSN,CACNA1B,CADPS,CHL1,COL1A2,COL23A1,CSMD3,CUX2,EBF3,ELAVL3,GABBR2,GRIA4,IGSF21,KALRN,KCNQ2,KIAA1549L,KMT2D,MAP3K13,MYOF,MYT1,MYT1L,NAV3,NCAN,NCOR2,NRP2,NTM,PCDHB8,PDE1C,PLCB1,PLXNA4,POSTN,PSD,PTPRT,SCN3A,SCN5A,SCRT2,SEMA6C,SLIT1,SORCS3,SOX11,TENM2,THSD7B,TNR,TUBB3,TUBB4A,UNC79,VCAN</t>
  </si>
  <si>
    <t xml:space="preserve">Outgrowth of neurites</t>
  </si>
  <si>
    <t xml:space="preserve">AATK,APBA2,BCAN,BRSK2,CDK5R1,CHL1,DCC,DCX,ELAVL4,ERBB4,GFAP,GPRIN1,ISLR2,NPAS4,PAK5,PCSK1N,PLXNA4,RELN,ROBO1,SEMA3D,SEMA7A,SRRM4,VCAN,WISP2</t>
  </si>
  <si>
    <t xml:space="preserve">Progressive motor neuropathy</t>
  </si>
  <si>
    <t xml:space="preserve">ADRA2A,ANXA1,AQP4,ASIC1,CACNA1B,CHRNB2,COL1A2,CTSS,EGR1,ERBB4,F2RL1,GABBR2,GABRG2,GAD2,GFAP,INA,KCNC3,KCNH2,LMOD1,NEFL,RBFOX1,SCN3A,SCN5A,SCN8A,SLC1A1,SLC1A2,SNAP25,SPARCL1,TNR</t>
  </si>
  <si>
    <t xml:space="preserve">Cancer, Hematological Disease, Organismal Injury and Abnormalities</t>
  </si>
  <si>
    <t xml:space="preserve">Lymphohematopoietic cancer</t>
  </si>
  <si>
    <t xml:space="preserve">ADAMTS16,ADD2,ANK3,ANKS1B,ANXA1,ASXL3,ATP2B2,BCAN,BCL11A,BCL11B,CBFA2T3,CELSR3,CHL1,CHRNB2,COL18A1,COL1A2,COL23A1,COL8A2,CRYBG1,CSMD3,CUX2,DCC,DSCAM,EBF1,EBF3,EGR1,ELAVL4,EMB,ERBB4,GABBR2,GABRG2,GAD2,GALNT9,GFAP,GPRIN1,GRIK3,GSE1,H19,HES5,JPH2,JPH3,JUNB,KALRN,KCNH2,KCNQ2,KIF21B,KLF4,KMT2D,LARS2,LRFN2,LYZ,MYOF,NAPB,NAV3,NCAN,NCOR2,NEB,NFASC,NRP2,PDE1C,PDZRN3,PLXNA2,PLXNA4,POSTN,PPFIA2,PSD,PTPRT,RELN,ROBO1,SCN5A,SCRT2,SEMA3D,SERPINF1,SEZ6L,SORCS3,SOX11,TENM2,THSD7B,TLL1,TRIM67,TUBB3,TUBB4A,UNC13A,VCAN,ZMIZ1</t>
  </si>
  <si>
    <t xml:space="preserve">Positioning of neurons</t>
  </si>
  <si>
    <t xml:space="preserve">ATOH1,CDK5R1,DCX,NRP2,RELN,SLIT1</t>
  </si>
  <si>
    <t xml:space="preserve">Morphology of forebrain</t>
  </si>
  <si>
    <t xml:space="preserve">BRSK2,CDK5R1,CELSR3,CHL1,CHRNB2,COL18A1,DCC,EBF1,GFAP,HES5,KLF4,NCOR2,PLXNA4,ROBO1,SEMA7A,SLC1A2,SOX11,TENM2</t>
  </si>
  <si>
    <t xml:space="preserve">Gonadal tumor</t>
  </si>
  <si>
    <t xml:space="preserve">ADD2,AGAP2,BCAN,BSN,CACNA1B,CADPS,CHL1,COL18A1,COL1A2,COL23A1,CSMD3,CUX2,EBF3,ELAVL3,GABBR2,GAD2,GRIA4,H19,IGSF21,JUNB,KALRN,KCNQ2,KIAA1549L,KMT2D,LPAR2,MAP3K13,MYOF,MYT1,MYT1L,NAV3,NCAN,NCOR2,NRP2,NTM,PCDHB8,PDE1C,PDZRN3,PLCB1,PLXNA4,POSTN,PSD,PTPRT,RASGRF2,SCN3A,SCN5A,SCRT2,SEMA6C,SLIT1,SORCS3,SOX11,TENM2,THSD7B,TNR,TUBB3,TUBB4A,UNC79,VCAN,WISP2</t>
  </si>
  <si>
    <t xml:space="preserve">Cell Morphology, Cellular Assembly and Organization, Cellular Development, Cellular Function and Maintenance, Cellular Growth and Proliferation, Embryonic Development, Nervous System Development and Function, Organismal Development, Tissue Development</t>
  </si>
  <si>
    <t xml:space="preserve">Dendritic growth/branching</t>
  </si>
  <si>
    <t xml:space="preserve">AGAP2,BSN,CHRNB2,CRMP1,DCX,DSCAM,ELAVL4,ERBB4,KALRN,LRFN2,NEFL,NRP2,RELN,ROBO1,SLIT1,SPTBN2,SRCIN1,TNR</t>
  </si>
  <si>
    <t xml:space="preserve">Anxiety Disorders</t>
  </si>
  <si>
    <t xml:space="preserve">ADRA2A,ANXA1,ATP1A3,CACNA1B,CACNA2D2,GABRG2,GAD2,KCNH2,SCN3A,SCN5A,SCN8A,SLC1A1,SLC1A2</t>
  </si>
  <si>
    <t xml:space="preserve">Amyotrophic lateral sclerosis</t>
  </si>
  <si>
    <t xml:space="preserve">ADRA2A,ANXA1,COL1A2,ERBB4,GABRG2,GAD2,GFAP,INA,KCNH2,LMOD1,NEFL,RBFOX1,SCN3A,SCN5A,SCN8A,SLC1A1,SLC1A2</t>
  </si>
  <si>
    <t xml:space="preserve">Ophthalmic Disease, Organismal Injury and Abnormalities</t>
  </si>
  <si>
    <t xml:space="preserve">Ocular motility disorder</t>
  </si>
  <si>
    <t xml:space="preserve">ADRA2A,GABRG2,SCN3A,SCN5A,SCN8A,SLC1A1,SLC1A2,SNAP25,SOBP,TUBB3,TUBB4A</t>
  </si>
  <si>
    <t xml:space="preserve">Ovarian cancer</t>
  </si>
  <si>
    <t xml:space="preserve">ADD2,AGAP2,BSN,CACNA1B,CADPS,CHL1,COL18A1,COL1A2,COL23A1,CSMD3,CUX2,EBF3,ELAVL3,GABBR2,GAD2,GRIA4,H19,IGSF21,JUNB,KALRN,KCNQ2,KIAA1549L,KMT2D,MAP3K13,MYOF,MYT1,MYT1L,NAV3,NCAN,NCOR2,NRP2,NTM,PCDHB8,PDE1C,PLCB1,PLXNA4,POSTN,PSD,PTPRT,RASGRF2,SCN3A,SCN5A,SCRT2,SEMA6C,SLIT1,SORCS3,SOX11,TENM2,THSD7B,TNR,TUBB3,TUBB4A,UNC79,VCAN,WISP2</t>
  </si>
  <si>
    <t xml:space="preserve">Mixed ovarian carcinoma</t>
  </si>
  <si>
    <t xml:space="preserve">ADD2,AGAP2,CACNA1B,CADPS,CHL1,COL1A2,COL23A1,CSMD3,CUX2,EBF3,ELAVL3,GABBR2,GRIA4,KCNQ2,KIAA1549L,MAP3K13,MYT1,MYT1L,NCAN,NCOR2,NRP2,NTM,PCDHB8,PDE1C,PLCB1,PLXNA4,PTPRT,SCN3A,SCRT2,SEMA6C,SLIT1,SORCS3,SOX11,TENM2,TNR,TUBB3,TUBB4A,UNC79,VCAN</t>
  </si>
  <si>
    <t xml:space="preserve">Adenosquamous carcinoma</t>
  </si>
  <si>
    <t xml:space="preserve">Abnormality of cerebral cortex</t>
  </si>
  <si>
    <t xml:space="preserve">AQP4,ATP2B2,BRSK2,CDK5R1,CELSR3,CHL1,CHRNB2,CRMP1,CUX2,GFAP,KALRN,KCNQ2,LRFN2,PLXNA4,SLC1A2,SNAP25,SOX11,TNR</t>
  </si>
  <si>
    <t xml:space="preserve">Ovarian Cancer and Tumors</t>
  </si>
  <si>
    <t xml:space="preserve">ADD2,AGAP2,BSN,CACNA1B,CADPS,CHL1,COL18A1,COL1A2,COL23A1,CSMD3,CUX2,EBF3,ELAVL3,GABBR2,GAD2,GRIA4,H19,IGSF21,JUNB,KALRN,KCNQ2,KIAA1549L,KMT2D,LPAR2,MAP3K13,MYOF,MYT1,MYT1L,NAV3,NCAN,NCOR2,NRP2,NTM,PCDHB8,PDE1C,PLCB1,PLXNA4,POSTN,PSD,PTPRT,RASGRF2,SCN3A,SCN5A,SCRT2,SEMA6C,SLIT1,SORCS3,SOX11,TENM2,THSD7B,TNR,TUBB3,TUBB4A,UNC79,VCAN,WISP2</t>
  </si>
  <si>
    <t xml:space="preserve">Breast or ovarian carcinoma</t>
  </si>
  <si>
    <t xml:space="preserve">ACTA2,ADAMTS18,ADD2,ADRA2A,AGAP2,ANKS1B,ANXA1,BAHCC1,BCL11B,BSN,BTBD11,CACNA1B,CADPS,CELSR3,CHL1,CLSTN2,CNN1,COL1A2,COL23A1,COL9A1,CSMD3,CUX2,DSCAM,EBF3,EGR1,ELAVL3,ERBB4,FAM155A,GABBR2,GRIA4,HIST1H4D,IGFBPL1,IGSF21,KALRN,KCNJ6,KCNQ2,KIAA1549L,KIF21B,KLF4,KMT2D,KSR2,MAP3K13,MYOF,MYT1,MYT1L,NAV3,NCAN,NCOR2,NEB,NKD1,NPAS4,NRP2,NRXN2,NTM,PCDHB8,PDE1C,PLCB1,PLXNA4,POSTN,PSD,PTPRT,PTPRU,RAPGEF5,RASGRF2,RBFOX1,SCN3A,SCN5A,SCRT2,SEMA6C,SEMA7A,SERPINF1,SEZ6L,SLIT1,SOGA1,SORCS3,SOX11,SPTBN2,ST18,SULT4A1,TENM2,THSD7B,TLL1,TMEM151B,TNR,TRIM67,TUBB3,TUBB4A,UBE2QL1,UNC79,VCAN</t>
  </si>
  <si>
    <t xml:space="preserve">Branching of neurites</t>
  </si>
  <si>
    <t xml:space="preserve">AGAP2,BSN,CHRNB2,CRMP1,DCX,DSCAM,ELAVL4,ERBB4,KALRN,LRFN2,NEFL,NRP2,PLXNA4,RELN,ROBO1,SEMA3D,SLIT1,SPTBN2,SRCIN1,TNR</t>
  </si>
  <si>
    <t xml:space="preserve">Paralysis</t>
  </si>
  <si>
    <t xml:space="preserve">ATP1A3,BSN,CHRNA3,CHRNB2,EBF3,KDM6B,KIF5A,NFASC,SCN3A,SCN5A,SCN8A,SLC1A1,SLC1A2,SNAP25,TUBB3,TUBB4A</t>
  </si>
  <si>
    <t xml:space="preserve">Localization-related epilepsy</t>
  </si>
  <si>
    <t xml:space="preserve">CACNA1B,CACNA2D2,CHRNB2,GABRG2,GAD2,KCNQ2,RELN,SCN3A,SCN5A,SCN8A</t>
  </si>
  <si>
    <t xml:space="preserve">Malignant epithelial ovarian tumor</t>
  </si>
  <si>
    <t xml:space="preserve">ADD2,AGAP2,BSN,CACNA1B,CADPS,CHL1,COL1A2,COL23A1,CSMD3,CUX2,EBF3,ELAVL3,GABBR2,GRIA4,IGSF21,KALRN,KCNQ2,KIAA1549L,KMT2D,MAP3K13,MYOF,MYT1,MYT1L,NAV3,NCAN,NCOR2,NRP2,NTM,PCDHB8,PDE1C,PLCB1,PLXNA4,POSTN,PSD,PTPRT,RASGRF2,SCN3A,SCN5A,SCRT2,SEMA6C,SLIT1,SORCS3,SOX11,TENM2,THSD7B,TNR,TUBB3,TUBB4A,UNC79,VCAN</t>
  </si>
  <si>
    <t xml:space="preserve">Adhesion of neuronal cells</t>
  </si>
  <si>
    <t xml:space="preserve">CACNA2D2,CACNG2,CDK5R1,KALRN,NCAN,NRXN2,PDZRN3,TNR,UNC13A</t>
  </si>
  <si>
    <t xml:space="preserve">Organismal Injury and Abnormalities</t>
  </si>
  <si>
    <t xml:space="preserve">Chronic pain</t>
  </si>
  <si>
    <t xml:space="preserve">ADRA2A,ASIC1,CACNA1B,CACNA2D2,F2RL1,GABBR2,KCNH2,SCN5A,SNAP25</t>
  </si>
  <si>
    <t xml:space="preserve">Epileptic seizure</t>
  </si>
  <si>
    <t xml:space="preserve">BSN,CACNA1B,EGR1,ELAVL3,GABRG2,GFAP,HES5,JUNB,KCNC3,PRDM8,SLC1A1,SLC1A2,SOCS3,SPNS2,SPTBN2</t>
  </si>
  <si>
    <t xml:space="preserve">Ovarian endometrioid carcinoma</t>
  </si>
  <si>
    <t xml:space="preserve">Mood Disorders</t>
  </si>
  <si>
    <t xml:space="preserve">ADRA2A,ANK3,AQP4,ATP1A3,CACNA1B,CACNA2D2,CHRNA3,CHRNB2,GABBR2,GABRG2,GAD2,GFAP,KCNH2,LGALS3,NCAN,NEFL,PDE1A,PTPRU,RELN,SCN3A,SCN5A,SCN8A,SLC1A1,SLC1A2</t>
  </si>
  <si>
    <t xml:space="preserve">Hematologic cancer</t>
  </si>
  <si>
    <t xml:space="preserve">ADAMTS16,ADD2,ANK3,ANKS1B,ANXA1,ASXL3,ATP2B2,BCAN,BCL11A,BCL11B,CBFA2T3,CELSR3,CHL1,CHRNB2,COL1A2,COL23A1,COL8A2,CRYBG1,CSMD3,CUX2,DCC,DSCAM,EBF1,EBF3,EGR1,ELAVL4,EMB,ERBB4,GABBR2,GABRG2,GAD2,GALNT9,GFAP,GPRIN1,GRIK3,GSE1,H19,HES5,JPH2,JPH3,JUNB,KALRN,KCNH2,KCNQ2,KIF21B,KLF4,KMT2D,LARS2,LRFN2,LYZ,MYOF,NAPB,NAV3,NCAN,NCOR2,NEB,NFASC,NRP2,PDE1C,PDZRN3,PLXNA2,PLXNA4,POSTN,PPFIA2,PSD,PTPRT,RELN,ROBO1,SCRT2,SEMA3D,SERPINF1,SEZ6L,SORCS3,SOX11,TENM2,THSD7B,TLL1,TRIM67,TUBB3,TUBB4A,UNC13A,VCAN,ZMIZ1</t>
  </si>
  <si>
    <t xml:space="preserve">Abnormal morphology of cerebral cortex</t>
  </si>
  <si>
    <t xml:space="preserve">ATP2B2,BRSK2,CDK5R1,CELSR3,CHL1,CHRNB2,CRMP1,CUX2,KALRN,LRFN2,PLXNA4,SLC1A2,SNAP25,SOX11,TNR</t>
  </si>
  <si>
    <t xml:space="preserve">Cell Morphology, Cellular Development</t>
  </si>
  <si>
    <t xml:space="preserve">Branching of cells</t>
  </si>
  <si>
    <t xml:space="preserve">AGAP2,BSN,CDK5R1,CHRNB2,COL18A1,CRMP1,DCX,DSCAM,ELAVL4,ERBB4,KALRN,LRFN2,NEFL,NRP2,PLXNA4,RELN,RGS4,ROBO1,SEMA3D,SLIT1,SPTBN2,SRCIN1,TNR</t>
  </si>
  <si>
    <t xml:space="preserve">Abdominal neoplasm</t>
  </si>
  <si>
    <t xml:space="preserve">AARD,AATK,ACTA2,ADAMTS16,ADAMTS18,ADD2,ADRA2A,AGAP2,ANK3,ANKS1B,ANXA1,APBA2,APC2,APLP1,AQP4,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STN,PPFIA2,PRDM8,PSD,PTPRT,PTPRU,RAB3C,RAPGEF5,RASGRF2,RASSF7,RBFOX1,RELN,RGS4,RIMKLA,RNF165,ROBO1,SCN3A,SCN5A,SCN8A,SCRT2,SEMA3D,SEMA6B,SEMA6C,SEMA7A,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Depressive disorder</t>
  </si>
  <si>
    <t xml:space="preserve">ADRA2A,AQP4,ATP1A3,CACNA1B,CACNA2D2,CHRNA3,CHRNB2,GABBR2,GABRG2,GAD2,GFAP,KCNH2,LGALS3,PDE1A,SCN3A,SCN5A,SCN8A,SLC1A1,SLC1A2</t>
  </si>
  <si>
    <t xml:space="preserve">Morphology of telencephalon</t>
  </si>
  <si>
    <t xml:space="preserve">CDK5R1,CELSR3,CHL1,COL18A1,DCC,EBF1,GFAP,KLF4,NCOR2,PLXNA4,ROBO1,SEMA7A,SLC1A2,SOX11,TENM2</t>
  </si>
  <si>
    <t xml:space="preserve">Lymphoreticular neoplasm</t>
  </si>
  <si>
    <t xml:space="preserve">ADAMTS16,ADD2,ANK3,ANKS1B,ANXA1,ASXL3,ATP2B2,BCL11A,BCL11B,CBFA2T3,CELSR3,CHL1,CHRNB2,COL1A2,COL23A1,COL8A2,CRYBG1,CSMD3,CUX2,DCC,DSCAM,EBF1,EBF3,EGR1,ELAVL4,EMB,ERBB4,GABBR2,GABRG2,GAD2,GALNT9,GFAP,GPRIN1,GRIK3,GSE1,H19,HES5,JPH2,JPH3,JUNB,KALRN,KCNH2,KCNQ2,KIF21B,KLF4,KMT2D,LARS2,LRFN2,LYZ,MYOF,NAPB,NAV3,NCAN,NCOR2,NEB,NFASC,NRP2,PDE1C,PDZRN3,PLXNA2,PLXNA4,POSTN,PPFIA2,PSD,PTPRT,RELN,ROBO1,SCRT2,SEMA3D,SERPINF1,SEZ6L,SORCS3,SOX11,TENM2,THSD7B,TLL1,TRIM67,TUBB3,TUBB4A,UNC13A,VCAN,ZMIZ1</t>
  </si>
  <si>
    <t xml:space="preserve">Excitatory postsynaptic potential</t>
  </si>
  <si>
    <t xml:space="preserve">ASIC1,CADPS,CHRNA3,GRIA4,JPH3,KALRN,LRFN2,NPAS4,RELN,SNAP25,SRCIN1,SYT1</t>
  </si>
  <si>
    <t xml:space="preserve">Size of brain</t>
  </si>
  <si>
    <t xml:space="preserve">AATK,ANXA1,BRSK2,CDK5R1,CUX2,DSCAM,EBF1,GFAP,KLF4,Mir124a-1hg,PLXNA4,POSTN,ROBO1,SOX11</t>
  </si>
  <si>
    <t xml:space="preserve">Abnormal morphology of forebrain</t>
  </si>
  <si>
    <t xml:space="preserve">CDK5R1,CELSR3,CHL1,CHRNB2,COL18A1,DCC,EBF1,HES5,KLF4,NCOR2,PLXNA4,ROBO1,SEMA7A,SLC1A2,SOX11,TENM2</t>
  </si>
  <si>
    <t xml:space="preserve">Abdominal neuroendocrine tumor</t>
  </si>
  <si>
    <t xml:space="preserve">ADAMTS18,ADRA2A,CELSR3,CHL1,COL18A1,COL1A2,CTSS,FAM155A,GALNT9,GRIK3,GUCY1A1,ISLR2,KIF5A,KMT2D,MYT1,NEB,POSTN,PPFIA2,SCN3A,STK32B,TBC1D30,TENM2,TUBB3,TUBB4A</t>
  </si>
  <si>
    <t xml:space="preserve">Morphology of cellular protrusions</t>
  </si>
  <si>
    <t xml:space="preserve">AATK,CACNA2D2,CDK5R1,CHL1,COL8A2,DCC,DCX,ERBB4,KALRN,KIF5A,NEFL,NFASC,NRP2,PAK5,PLXNA2,PLXNA4,ROBO1,SOX11,VCAN</t>
  </si>
  <si>
    <t xml:space="preserve">Outgrowth of axons</t>
  </si>
  <si>
    <t xml:space="preserve">AATK,BRSK2,CDK5R1,DCC,ELAVL4,GFAP,ISLR2,PLXNA4,ROBO1,SEMA3D,SEMA7A</t>
  </si>
  <si>
    <t xml:space="preserve">Abnormal morphology of telencephalon</t>
  </si>
  <si>
    <t xml:space="preserve">CDK5R1,CELSR3,CHL1,COL18A1,DCC,EBF1,KLF4,NCOR2,PLXNA4,ROBO1,SEMA7A,SLC1A2,SOX11,TENM2</t>
  </si>
  <si>
    <t xml:space="preserve">Connective Tissue Disorders, Organismal Injury and Abnormalities, Skeletal and Muscular Disorders</t>
  </si>
  <si>
    <t xml:space="preserve">Spondyloarthropathy</t>
  </si>
  <si>
    <t xml:space="preserve">ADRA2A,CACNA1B,CACNA2D2,CNTN2,ROBO1,SCN3A,SCN5A,SCN8A,SLC1A1,SLC1A2</t>
  </si>
  <si>
    <t xml:space="preserve">Cellular Movement</t>
  </si>
  <si>
    <t xml:space="preserve">Cell movement</t>
  </si>
  <si>
    <t xml:space="preserve">ACTA2,ADD2,ADRA2A,AGAP2,ANXA1,AQP4,ASIC1,ATOH1,AUTS2,BARHL1,BCAN,BCL11B,CDK5R1,CELF3,CELSR3,CHL1,CHN2,CNN1,CNTN2,COL18A1,CRMP1,CTSS,DCC,DCX,DLX1,EBF1,EBF3,EGR1,ERBB4,F2RL1,FGL2,GFAP,GUCY1A1,INSL6,JUNB,KALRN,KCNH2,KDM6B,KLF4,KMT2D,LGALS3,LPAR2,LYZ,MCF2L,MDGA1,NAV1,NAV3,NFKBIZ,NHLH2,NOV,NRP2,PDLIM1,PLXNA2,POSTN,PTPRU,RELN,RGS4,ROBO1,SCN5A,SEMA3D,SEMA7A,SERPINF1,SLC1A2,SLIT1,SOCS3,SOX11,SPARCL1,SPNS2,SRCIN1,TAGLN2,TNR,VCAN,WISP2</t>
  </si>
  <si>
    <t xml:space="preserve">Adenosquamous ovarian carcinoma</t>
  </si>
  <si>
    <t xml:space="preserve">ADD2,AGAP2,CACNA1B,CADPS,CHL1,COL1A2,COL23A1,CSMD3,CUX2,EBF3,ELAVL3,GABBR2,GRIA4,KCNQ2,KIAA1549L,MAP3K13,MYT1,MYT1L,NCAN,NCOR2,NRP2,NTM,PCDHB8,PDE1C,PLCB1,PLXNA4,PTPRT,SCN3A,SCRT2,SEMA6C,SLIT1,SORCS3,SOX11,TENM2,TNR,UNC79,VCAN</t>
  </si>
  <si>
    <t xml:space="preserve">Postoperative pain</t>
  </si>
  <si>
    <t xml:space="preserve">ADRA2A,ASIC1,CACNA1B,CACNA2D2,CHRNA3,CHRNB2,GABRG2,KCNH2,KCNJ6,SCN5A</t>
  </si>
  <si>
    <t xml:space="preserve">Major depression</t>
  </si>
  <si>
    <t xml:space="preserve">ADRA2A,AQP4,ATP1A3,CHRNA3,CHRNB2,GABRG2,GAD2,GFAP,KCNH2,LGALS3,PDE1A,SCN3A,SCN5A,SCN8A,SLC1A1,SLC1A2</t>
  </si>
  <si>
    <t xml:space="preserve">Connective Tissue Disorders, Inflammatory Disease, Inflammatory Response, Neurological Disease, Organismal Injury and Abnormalities, Skeletal and Muscular Disorders</t>
  </si>
  <si>
    <t xml:space="preserve">Cervical spondylotic myelopathy</t>
  </si>
  <si>
    <t xml:space="preserve">CACNA2D2,SCN3A,SCN5A,SCN8A,SLC1A1,SLC1A2</t>
  </si>
  <si>
    <t xml:space="preserve">Developmental Disorder, Hereditary Disorder, Neurological Disease, Organismal Injury and Abnormalities</t>
  </si>
  <si>
    <t xml:space="preserve">Fragile X syndrome</t>
  </si>
  <si>
    <t xml:space="preserve">ADRA2A,GABBR2,SCN3A,SCN5A,SCN8A,SLC1A1,SLC1A2</t>
  </si>
  <si>
    <t xml:space="preserve">Spondylitis</t>
  </si>
  <si>
    <t xml:space="preserve">ANXA1,ASIC1,CACNA1B,CACNA2D2,CNTN2,ROBO1,SCN3A,SCN5A,SCN8A,SLC1A1,SLC1A2</t>
  </si>
  <si>
    <t xml:space="preserve">Cellular Development, Embryonic Development, Nervous System Development and Function, Organ Development, Organismal Development, Tissue Development, Visual System Development and Function</t>
  </si>
  <si>
    <t xml:space="preserve">Differentiation of photoreceptors</t>
  </si>
  <si>
    <t xml:space="preserve">DLX1,EBF1,EBF3,KDM6B,NKD1,SERPINF1</t>
  </si>
  <si>
    <t xml:space="preserve">Lung adenocarcinoma</t>
  </si>
  <si>
    <t xml:space="preserve">ACTA2,ANKS1B,ASXL3,ATP2B2,BCL11A,BSN,CADPS,CDH23,COL9A1,CSMD3,CUX2,DCC,DSCAM,DSCAML1,ERBB4,GAD2,KALRN,KIF21B,KMT2D,KSR2,MAP3K13,MAST1,NAV1,NAV3,NCAN,NCOR2,NEB,NTM,PLCB1,POLR2A,PTPRU,RAPGEF5,RELN,RGS4,ROBO1,SHC2,SORCS3,SRCIN1,STK32B,SYNPR,THSD7A,TNR,TUBB3,TUBB4A,UNC79</t>
  </si>
  <si>
    <t xml:space="preserve">Discomfort</t>
  </si>
  <si>
    <t xml:space="preserve">ADRA2A,ASIC1,CACNA1B,CACNA2D2,CHRNA3,CHRNB2,F2RL1,GABBR2,GABRG2,GAD2,GUCY1A1,JUNB,KCNH2,KCNJ6,SCN3A,SCN5A,SNAP25,TUBB3,TUBB4A</t>
  </si>
  <si>
    <t xml:space="preserve">Major affective disorder</t>
  </si>
  <si>
    <t xml:space="preserve">ADRA2A,ANK3,AQP4,ATP1A3,CHRNA3,CHRNB2,GABRG2,GAD2,GFAP,KCNH2,LGALS3,NCAN,NEFL,PDE1A,PTPRU,RELN,SCN3A,SCN5A,SCN8A,SLC1A1,SLC1A2</t>
  </si>
  <si>
    <t xml:space="preserve">Tissue Morphology</t>
  </si>
  <si>
    <t xml:space="preserve">Quantity of cells</t>
  </si>
  <si>
    <t xml:space="preserve">ADD2,ANK3,ANXA1,APLP1,ATOH1,ATP2B2,BCL11A,BCL11B,BSN,CACNA2D2,CBFA2T3,CDK5R1,CELSR3,CHRNB2,CNN1,CNTN2,COL18A1,CTSS,CUX2,DCC,DLX1,DSCAM,EBF1,EGR1,ERBB4,F2RL1,GABBR2,GABRG2,GAD2,GFAP,GUCY1A1,HES5,HSD11B2,JUNB,KALRN,KIF5A,KLF4,KMT2D,LGALS3,MARCH1,Mir124a-1hg,MYOF,NEFL,NFASC,NHLH2,NRP2,POSTN,RELN,SERPINF1,SHC2,SLC1A1,SOCS3,SOX11,SPNS2,SPTBN2,SRCIN1,ST8SIA1,TNR,TUBB3,UNC13A,VCAN</t>
  </si>
  <si>
    <t xml:space="preserve">Familial ataxia</t>
  </si>
  <si>
    <t xml:space="preserve">ATCAY,ATP1A3,EBF3,HES5,KCNC3,RELN,SCN3A,SCN5A,SCN8A,SLC1A1,SLC1A2,SPTBN2</t>
  </si>
  <si>
    <t xml:space="preserve">Coordination</t>
  </si>
  <si>
    <t xml:space="preserve">ATP1A3,CACNA2D2,CACNG2,CDK5R1,CELSR3,CHRNB2,DCC,ELAVL3,ELAVL4,JPH3,KALRN,KCNC3,RGS4,SEZ6L,SNAP25</t>
  </si>
  <si>
    <t xml:space="preserve">Pervasive developmental disorder</t>
  </si>
  <si>
    <t xml:space="preserve">ADRA2A,ANK3,APBA2,AUTS2,CADPS,DCX,GABBR2,GABRG2,GAD2,LGALS3,LRFN2,NEFL,NRP2,RBFOX1</t>
  </si>
  <si>
    <t xml:space="preserve">Familial mental retardation</t>
  </si>
  <si>
    <t xml:space="preserve">ADRA2A,ANK3,AUTS2,BCL11A,CACNG2,COL18A1,EBF3,GABBR2,KCNJ6,KMT2D,MYT1L,SCN3A,SCN5A,SCN8A,SLC1A1,SLC1A2,SOBP,SOX11,TUBB3</t>
  </si>
  <si>
    <t xml:space="preserve">Cancer, Hematological Disease, Immunological Disease, Organismal Injury and Abnormalities</t>
  </si>
  <si>
    <t xml:space="preserve">Mature B-cell neoplasm</t>
  </si>
  <si>
    <t xml:space="preserve">ADAMTS16,ADD2,ANXA1,ASXL3,ATP2B2,BCAN,BCL11A,BCL11B,CHRNB2,COL1A2,COL8A2,DCC,EBF1,EGR1,EMB,ERBB4,GAD2,GFAP,GPRIN1,GRIK3,JPH2,KALRN,KCNH2,KIF21B,KMT2D,MYOF,NAV3,NCAN,NCOR2,NEB,PDZRN3,PLXNA2,POSTN,PPFIA2,RELN,ROBO1,SCRT2,SEMA3D,SORCS3,SOX11,TRIM67,TUBB3,TUBB4A,VCAN</t>
  </si>
  <si>
    <t xml:space="preserve">Spondylarthritis</t>
  </si>
  <si>
    <t xml:space="preserve">CACNA1B,CACNA2D2,CNTN2,ROBO1,SCN3A,SCN5A,SCN8A,SLC1A1,SLC1A2</t>
  </si>
  <si>
    <t xml:space="preserve">Injury of nervous system</t>
  </si>
  <si>
    <t xml:space="preserve">ADRA2A,AQP4,ASIC1,CACNA1B,CHRNA3,CHRNB2,F2RL1,GABRG2,KCNH2,RASGRF2,SCN5A,SLC1A2,SNAP25</t>
  </si>
  <si>
    <t xml:space="preserve">Hereditary Disorder, Neurological Disease, Ophthalmic Disease, Organismal Injury and Abnormalities, Psychological Disorders, Skeletal and Muscular Disorders</t>
  </si>
  <si>
    <t xml:space="preserve">Progressive supranuclear palsy</t>
  </si>
  <si>
    <t xml:space="preserve">SCN3A,SCN5A,SCN8A,SLC1A1,SLC1A2,TUBB3,TUBB4A</t>
  </si>
  <si>
    <t xml:space="preserve">Migration of cells</t>
  </si>
  <si>
    <t xml:space="preserve">ACTA2,ADD2,ADRA2A,AGAP2,ANXA1,AQP4,ASIC1,ATOH1,AUTS2,BARHL1,BCL11B,CDK5R1,CELSR3,CHL1,CHN2,CNTN2,COL18A1,CRMP1,CTSS,DCC,DCX,DLX1,EBF1,EBF3,EGR1,ERBB4,F2RL1,GFAP,GUCY1A1,KALRN,KCNH2,KDM6B,KLF4,KMT2D,LGALS3,LPAR2,LYZ,MCF2L,MDGA1,NAV1,NAV3,NFKBIZ,NHLH2,NOV,NRP2,PDLIM1,PLXNA2,POSTN,PTPRU,RELN,RGS4,ROBO1,SCN5A,SEMA3D,SERPINF1,SLC1A2,SLIT1,SOCS3,SOX11,SPARCL1,SPNS2,SRCIN1,TNR,VCAN,WISP2</t>
  </si>
  <si>
    <t xml:space="preserve">Familial epilepsy</t>
  </si>
  <si>
    <t xml:space="preserve">CHRNB2,CNTN2,GABRG2,KCNQ2,KCNQ3,PLCB1,PRDM8,RELN,SCN8A,SLC1A2</t>
  </si>
  <si>
    <t xml:space="preserve">Tourette syndrome</t>
  </si>
  <si>
    <t xml:space="preserve">ADRA2A,CACNA1B,KCNH2,SCN3A,SCN5A,SCN8A,SLC1A1,SLC1A2</t>
  </si>
  <si>
    <t xml:space="preserve">Sensory system development</t>
  </si>
  <si>
    <t xml:space="preserve">ADAMTS18,ATOH1,ATP2B2,COL18A1,COL8A2,DLX1,DSCAM,EBF1,EBF3,EGR1,GUCY1A1,HES5,KDM6B,LGALS3,Mir124a-1hg,NFKBIZ,NKD1,PLXNA2,PLXNA4,SERPINF1,SHC2,SLC1A1,SOCS3,SOX11,TENM2</t>
  </si>
  <si>
    <t xml:space="preserve">Cell-To-Cell Signaling and Interaction, Molecular Transport, Small Molecule Biochemistry</t>
  </si>
  <si>
    <t xml:space="preserve">Release of neurotransmitter</t>
  </si>
  <si>
    <t xml:space="preserve">ADRA2A,AQP4,CADPS,CHRNB2,GAD2,KCNQ2,NRXN2,Nrxn3,RAB3C,SNAP25,SYT1,UNC13A</t>
  </si>
  <si>
    <t xml:space="preserve">Cardiovascular Disease, Neurological Disease, Organismal Injury and Abnormalities</t>
  </si>
  <si>
    <t xml:space="preserve">Cerebrovascular dysfunction</t>
  </si>
  <si>
    <t xml:space="preserve">ACTA2,ADRA2A,AQP4,ATP1A3,CACNA1B,CHRNA3,CHRNB2,GABRG2,KCNH2,KLF4,NEFL,RASGRF2,SCN5A,SLC1A2,SNAP25,TUBB3,TUBB4A</t>
  </si>
  <si>
    <t xml:space="preserve">Cell Morphology, Cellular Assembly and Organization, Nervous System Development and Function</t>
  </si>
  <si>
    <t xml:space="preserve">Orientation of dendrites</t>
  </si>
  <si>
    <t xml:space="preserve">CDK5R1,RELN,SEMA7A</t>
  </si>
  <si>
    <t xml:space="preserve">Traumatic brain injury</t>
  </si>
  <si>
    <t xml:space="preserve">ADRA2A,AQP4,ASIC1,CACNA1B,CHRNA3,CHRNB2,GABRG2,KCNH2,RASGRF2,SCN5A,SLC1A2,SNAP25</t>
  </si>
  <si>
    <t xml:space="preserve">Morphology of axons</t>
  </si>
  <si>
    <t xml:space="preserve">AATK,CDK5R1,CHL1,COL8A2,KALRN,KIF5A,NEFL,NFASC,PLXNA2,PLXNA4,VCAN</t>
  </si>
  <si>
    <t xml:space="preserve">Hyperactive behavior</t>
  </si>
  <si>
    <t xml:space="preserve">ATP1A3,CACNA1B,CDK5R1,CHRNB2,ERBB4,GABBR2,GABRG2,GRIA4,KALRN,KCNC3,KCNQ2,PLCB1</t>
  </si>
  <si>
    <t xml:space="preserve">Cell Morphology, Nervous System Development and Function, Organ Morphology, Organismal Development</t>
  </si>
  <si>
    <t xml:space="preserve">Morphology of brain cells</t>
  </si>
  <si>
    <t xml:space="preserve">ANXA1,ATP2B2,CDK5R1,CHL1,CHRNB2,CRMP1,EGR1,KALRN,Mir124a-1hg,PLCB1,SLC1A2,SPARCL1</t>
  </si>
  <si>
    <t xml:space="preserve">Secretion of neurotransmitter</t>
  </si>
  <si>
    <t xml:space="preserve">ADRA2A,ASIC1,CACNA1B,CHRNA3,CHRNB2,KCNC3,NRXN2,Nrxn3,Rab15,SNAP25,SYT1,UNC13A</t>
  </si>
  <si>
    <t xml:space="preserve">Stabilization of synapse</t>
  </si>
  <si>
    <t xml:space="preserve">ANK3,BCAN,NCAN,TNR</t>
  </si>
  <si>
    <t xml:space="preserve">Autosomal dominant cerebellar ataxia</t>
  </si>
  <si>
    <t xml:space="preserve">ATP1A3,HES5,KCNC3,SCN3A,SCN5A,SCN8A,SLC1A1,SLC1A2,SPTBN2</t>
  </si>
  <si>
    <t xml:space="preserve">Degenerative ataxia</t>
  </si>
  <si>
    <t xml:space="preserve">CHRNB2,SCN3A,SCN5A,SCN8A,SLC1A1,SLC1A2,SPTBN2</t>
  </si>
  <si>
    <t xml:space="preserve">Action potential of neurons</t>
  </si>
  <si>
    <t xml:space="preserve">ANK3,ASIC1,GABBR2,GRIA4,JPH3,KALRN,KCNAB1,KCNQ2,SCN3A,SCN8A,SRCIN1</t>
  </si>
  <si>
    <t xml:space="preserve">Lung carcinoma</t>
  </si>
  <si>
    <t xml:space="preserve">ACTA2,ANKS1B,ASXL3,ATP1A3,ATP2B2,BCL11A,BSN,CACNA2D2,CADPS,CDH23,CHN2,CHRNB2,COL9A1,CRMP1,CSMD3,CUX2,DCC,DLX1,DSCAM,DSCAML1,ERBB4,GABRG2,GAD2,KALRN,KIF21B,KMT2D,KSR2,MAP3K13,MAST1,MYT1,NAV1,NAV3,NCAN,NCOR2,NEB,NOVA2,NTM,PCDHB8,PLCB1,POLR2A,PTPRU,RAPGEF5,RELN,RGS4,ROBO1,SHC2,SORCS3,SRCIN1,STK32B,SYNPR,THSD7A,TNR,TUBB3,TUBB4A,UNC79</t>
  </si>
  <si>
    <t xml:space="preserve">Anxiety</t>
  </si>
  <si>
    <t xml:space="preserve">ADRA2A,APBA2,CHL1,CHRNB2,ELAVL4,ERBB4,GABBR2,GABRG2,GAD2,GRIA4,KALRN,KCNJ6,NRXN2,PCSK1N</t>
  </si>
  <si>
    <t xml:space="preserve">Behavior, Psychological Disorders</t>
  </si>
  <si>
    <t xml:space="preserve">Drug-refractory irritable behavior</t>
  </si>
  <si>
    <t xml:space="preserve">SCN3A,SCN5A,SCN8A,SLC1A1,SLC1A2</t>
  </si>
  <si>
    <t xml:space="preserve">Stabilization of intercellular junctions</t>
  </si>
  <si>
    <t xml:space="preserve">ANK3,BCAN,LGALS3,NCAN,TNR</t>
  </si>
  <si>
    <t xml:space="preserve">Nonhematologic malignant neoplasm</t>
  </si>
  <si>
    <t xml:space="preserve">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3H,HIST1H4D,HS3ST5,HSD11B2,IGFBPL1,IGSF21,INA,INSL6,IQSEC3,ISLR2,JPH2,JPH3,JUNB,KALRN,KCNAB1,KCNC3,KCNH2,KCNJ6,KCNQ2,KCNQ3,KDM6B,KIAA1549L,KIF21B,KIF5A,KLF4,KMT2D,KSR2,LARS2,LGALS3,LMOD1,LPAR2,LRFN2,LRRTM2,LRTM2,LSAMP,LYZ,MAP3K13,MARCH1,MAST1,MATN3,MCF2L,MDGA1,MEX3B,MPP3,MPPED2,MYOF,MYT1,MYT1L,NAV1,NAV3,NCAN,NCOR2,NEB,NFASC,NFKBIZ,NHLH2,NKD1,NOL4,NOV,NOVA2,NPAS4,NPPC,NRP2,NRXN2,NTM,PARP6,PCDH8,PCDHB8,PDE1A,PDE1C,PDLIM1,PDZRN3,PI15,PLCB1,PLXNA2,PLXNA4,POLR2A,POSTN,PPFIA2,PRDM8,PSD,PTPRT,PTPRU,RAB3C,RAPGEF5,RASGRF2,RASSF7,RBFOX1,RELN,RGS4,RIMKLA,RNF165,ROBO1,SCN3A,SCN5A,SCN8A,SCRT2,SEMA3D,SEMA6B,SEMA6C,SEMA7A,SERPINF1,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Irritable behavior</t>
  </si>
  <si>
    <t xml:space="preserve">ADRA2A,SCN3A,SCN5A,SCN8A,SLC1A1,SLC1A2</t>
  </si>
  <si>
    <t xml:space="preserve">Abnormal morphology of neurites</t>
  </si>
  <si>
    <t xml:space="preserve">AATK,CHL1,COL8A2,ERBB4,KALRN,NEFL,NFASC,PAK5,PLXNA2,PLXNA4,ROBO1,VCAN</t>
  </si>
  <si>
    <t xml:space="preserve">Cell Morphology, Cellular Assembly and Organization, Cellular Function and Maintenance, Nervous System Development and Function</t>
  </si>
  <si>
    <t xml:space="preserve">Extension of axons</t>
  </si>
  <si>
    <t xml:space="preserve">AATK,AUTS2,CDK5R1,DCX,ISLR2,KALRN,RELN,SEMA7A,SHTN1,TNR</t>
  </si>
  <si>
    <t xml:space="preserve">Lung cancer</t>
  </si>
  <si>
    <t xml:space="preserve">ACTA2,ANKS1B,ANXA1,ASXL3,ATP1A3,ATP2B2,BCL11A,BSN,CACNA2D2,CADPS,CDH23,CHN2,CHRNA3,CHRNB2,COL9A1,CRMP1,CSMD3,CUX2,DCC,DLX1,DSCAM,DSCAML1,ERBB4,GABRG2,GAD2,KALRN,KIF21B,KMT2D,KSR2,MAP3K13,MAST1,MYT1,NAV1,NAV3,NCAN,NCOR2,NEB,NOVA2,NTM,PCDHB8,PDLIM1,PLCB1,POLR2A,PTPRU,RAPGEF5,RELN,RGS4,ROBO1,SEZ6L,SHC2,SORCS3,SRCIN1,STK32B,SYNPR,THSD7A,TNR,TUBB3,TUBB4A,UNC79</t>
  </si>
  <si>
    <t xml:space="preserve">Partial seizure</t>
  </si>
  <si>
    <t xml:space="preserve">CACNA1B,CACNA2D2,GABRG2,GAD2,KCNQ2,KCNQ3,SCN3A,SCN5A</t>
  </si>
  <si>
    <t xml:space="preserve">Autosomal dominant epilepsy</t>
  </si>
  <si>
    <t xml:space="preserve">CHRNB2,GABRG2,KCNQ2,KCNQ3,RELN,SCN8A,SLC1A2</t>
  </si>
  <si>
    <t xml:space="preserve">Spinocerebellar ataxia type 2</t>
  </si>
  <si>
    <t xml:space="preserve">Small cell lymphocytic lymphoma/chronic lymphocytic leukemia</t>
  </si>
  <si>
    <t xml:space="preserve">ADAMTS16,ADD2,ANXA1,ASXL3,CBFA2T3,CHRNB2,COL1A2,COL8A2,EBF1,ERBB4,GAD2,GRIK3,JPH2,KALRN,KCNH2,KMT2D,MYOF,NAV3,NCAN,NEB,PLXNA2,POSTN,PPFIA2,ROBO1,SCRT2,SEMA3D,SORCS3,TUBB3,TUBB4A,VCAN</t>
  </si>
  <si>
    <t xml:space="preserve">Carcinoid tumor</t>
  </si>
  <si>
    <t xml:space="preserve">ADAMTS18,CELSR3,CHL1,COL18A1,COL1A2,FAM155A,GALNT9,GRIK3,GUCY1A1,ISLR2,KIF5A,MYT1,NCOR2,NEB,POSTN,PPFIA2,SCN3A,STK32B,TBC1D30,TENM2</t>
  </si>
  <si>
    <t xml:space="preserve">Malignant solid tumor</t>
  </si>
  <si>
    <t xml:space="preserve">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3H,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LR2A,POSTN,PPFIA2,PRDM8,PSD,PTPRT,PTPRU,RAB3C,RAPGEF5,RASGRF2,RASSF7,RBFOX1,RELN,RGS4,RIMKLA,RNF165,ROBO1,SCN3A,SCN5A,SCN8A,SCRT2,SEMA3D,SEMA6B,SEMA6C,SEMA7A,SERPINF1,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Cancer</t>
  </si>
  <si>
    <t xml:space="preserve">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ES5,HIST1H3H,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LR2A,POSTN,PPFIA2,PRDM8,PSD,PTPRT,PTPRU,RAB3C,RAPGEF5,RASGRF2,RASSF7,RBFOX1,RELN,RGS4,RIMKLA,RNF165,ROBO1,SCN3A,SCN5A,SCN8A,SCRT2,SEMA3D,SEMA6B,SEMA6C,SEMA7A,SERPINF1,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Formation of dendrites</t>
  </si>
  <si>
    <t xml:space="preserve">BCL11A,CHRNA3,CHRNB2,CSMD3,CUX2,DCX,DSCAM,EGR1,ELAVL4,KALRN,RELN,ROBO1</t>
  </si>
  <si>
    <t xml:space="preserve">Pancreatic carcinoid tumor</t>
  </si>
  <si>
    <t xml:space="preserve">ADAMTS18,CELSR3,CHL1,COL18A1,COL1A2,FAM155A,GALNT9,GRIK3,GUCY1A1,ISLR2,KIF5A,MYT1,NEB,POSTN,PPFIA2,SCN3A,STK32B,TBC1D30,TENM2</t>
  </si>
  <si>
    <t xml:space="preserve">Lung tumor</t>
  </si>
  <si>
    <t xml:space="preserve">ACTA2,ANKS1B,ANXA1,ASXL3,ATP1A3,ATP2B2,BCL11A,BSN,CACNA2D2,CADPS,CDH23,CHN2,CHRNA3,CHRNB2,COL23A1,COL9A1,CRMP1,CSMD3,CUX2,DCC,DLX1,DSCAM,DSCAML1,ERBB4,GABRG2,GAD2,KALRN,KIF21B,KMT2D,KSR2,MAP3K13,MAST1,MYT1,NAV1,NAV3,NCAN,NCOR2,NEB,NOVA2,NTM,PCDHB8,PDLIM1,PLCB1,POLR2A,PTPRU,RAPGEF5,RELN,RGS4,ROBO1,SEZ6L,SHC2,SORCS3,SRCIN1,STK32B,SYNPR,THSD7A,TNR,TUBB3,TUBB4A,UNC79</t>
  </si>
  <si>
    <t xml:space="preserve">Cell Morphology, Cellular Development, Embryonic Development, Nervous System Development and Function, Tissue Development</t>
  </si>
  <si>
    <t xml:space="preserve">Patterning of neurons</t>
  </si>
  <si>
    <t xml:space="preserve">ATOH1,CDK5R1,CELSR3,CRMP1,RELN</t>
  </si>
  <si>
    <t xml:space="preserve">Cerebellar ataxia</t>
  </si>
  <si>
    <t xml:space="preserve">ATP1A3,CHRNB2,HES5,KCNC3,RELN,SCN3A,SCN5A,SCN8A,SLC1A1,SLC1A2,SPTBN2</t>
  </si>
  <si>
    <t xml:space="preserve">Tauopathy</t>
  </si>
  <si>
    <t xml:space="preserve">ACTA2,ADRA2A,ATP1A3,CDK5R1,CHL1,CHRNA3,CHRNB2,CNN1,CTSS,DCX,GABBR2,GABRG2,GAD2,GFAP,KCNH2,NAV1,NAV3,NEFL,RELN,SCN3A,SCN5A,SCN8A,SLC1A1,SLC1A2,SPON1,TUBB3,TUBB4A</t>
  </si>
  <si>
    <t xml:space="preserve">Autosomal dominant mental retardation</t>
  </si>
  <si>
    <t xml:space="preserve">AUTS2,BCL11A,CACNG2,EBF3,KCNJ6,KMT2D,MYT1L,SOX11,TUBB3</t>
  </si>
  <si>
    <t xml:space="preserve">Withdrawal syndrome</t>
  </si>
  <si>
    <t xml:space="preserve">CACNA1B,CACNA2D2,CHRNA3,CHRNB2,GABBR2,GABRG2,GAD2</t>
  </si>
  <si>
    <t xml:space="preserve">Sensation</t>
  </si>
  <si>
    <t xml:space="preserve">ADRA2A,AQP4,ATP2B2,BARHL1,CACNA1B,CDH23,CDK5R1,CHRNB2,COL9A1,CTSS,F2RL1,GABBR2,GRIA4,NPPC,SCN3A,SCN8A,SOBP,SRRM4</t>
  </si>
  <si>
    <t xml:space="preserve">Cell-To-Cell Signaling and Interaction, Cellular Assembly and Organization, Nervous System Development and Function</t>
  </si>
  <si>
    <t xml:space="preserve">Fusion of synaptic vesicles</t>
  </si>
  <si>
    <t xml:space="preserve">BSN,GAD2,SNAP25,SYT1</t>
  </si>
  <si>
    <t xml:space="preserve">Non-small cell lung cancer</t>
  </si>
  <si>
    <t xml:space="preserve">ACTA2,ANKS1B,ASXL3,ATP1A3,ATP2B2,BCL11A,BSN,CACNA2D2,CADPS,CDH23,CHN2,COL9A1,CRMP1,CSMD3,CUX2,DCC,DLX1,DSCAM,DSCAML1,ERBB4,GABRG2,GAD2,KALRN,KIF21B,KMT2D,KSR2,MAP3K13,MAST1,MYT1,NAV1,NAV3,NCAN,NCOR2,NEB,NTM,PLCB1,POLR2A,PTPRU,RAPGEF5,RELN,RGS4,ROBO1,SHC2,SORCS3,SRCIN1,STK32B,SYNPR,THSD7A,TNR,TUBB3,TUBB4A,UNC79</t>
  </si>
  <si>
    <t xml:space="preserve">Extracranial solid tumor</t>
  </si>
  <si>
    <t xml:space="preserve">AARD,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LR2A,POSTN,PPFIA2,PRDM8,PSD,PTPRT,PTPRU,RAB3C,RAPGEF5,RASGRF2,RASSF7,RBFOX1,RELN,RGS4,RIMKLA,RNF165,ROBO1,SCN3A,SCN5A,SCN8A,SCRT1,SCRT2,SEMA3D,SEMA6B,SEMA6C,SEMA7A,SERPINF1,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Pancreatic endocrine tumor</t>
  </si>
  <si>
    <t xml:space="preserve">ADAMTS18,CELSR3,CHL1,COL18A1,COL1A2,CTSS,FAM155A,GALNT9,GRIK3,GUCY1A1,ISLR2,KIF5A,MYT1,NEB,POSTN,PPFIA2,SCN3A,STK32B,TBC1D30,TENM2</t>
  </si>
  <si>
    <t xml:space="preserve">Damage of nervous system</t>
  </si>
  <si>
    <t xml:space="preserve">ADRA2A,AQP4,ASIC1,CACNA1B,CHRNA3,CHRNB2,F2RL1,GABRG2,KCNH2,KCNQ2,RASGRF2,SCN5A,SLC1A2,SNAP25,SOCS3</t>
  </si>
  <si>
    <t xml:space="preserve">Emotional behavior</t>
  </si>
  <si>
    <t xml:space="preserve">ADRA2A,APBA2,ASIC1,CACNA1B,CHRNB2,ERBB4,GABBR2,GABRG2,GAD2,PAK5,RAB3C,SCN3A,SCN5A,SCN8A,SLC1A1,SLC1A2</t>
  </si>
  <si>
    <t xml:space="preserve">Growth of axons</t>
  </si>
  <si>
    <t xml:space="preserve">AATK,BRSK2,CDK5R1,DCC,DCX,ELAVL4,GFAP,ISLR2,PLXNA4,ROBO1,SEMA3D,SEMA7A</t>
  </si>
  <si>
    <t xml:space="preserve">Lymphoid cancer</t>
  </si>
  <si>
    <t xml:space="preserve">ADAMTS16,ADD2,ANK3,ANXA1,ASXL3,ATP2B2,BCAN,BCL11A,BCL11B,CBFA2T3,CHRNB2,COL18A1,COL1A2,COL23A1,COL8A2,CRYBG1,DCC,EBF1,EGR1,EMB,ERBB4,GAD2,GFAP,GPRIN1,GRIK3,H19,JPH2,JUNB,KALRN,KCNH2,KIF21B,KMT2D,MYOF,NAV3,NCAN,NCOR2,NEB,PDZRN3,PLXNA2,POSTN,PPFIA2,PSD,RELN,ROBO1,SCN5A,SCRT2,SEMA3D,SERPINF1,SORCS3,SOX11,TLL1,TRIM67,TUBB3,TUBB4A,VCAN,ZMIZ1</t>
  </si>
  <si>
    <t xml:space="preserve">Cellular Function and Maintenance, Molecular Transport</t>
  </si>
  <si>
    <t xml:space="preserve">Exocytosis by pheochromocytoma cell lines</t>
  </si>
  <si>
    <t xml:space="preserve">CADPS,RAB3C,SRCIN1,SYT1</t>
  </si>
  <si>
    <t xml:space="preserve">Thickness of cerebral cortex</t>
  </si>
  <si>
    <t xml:space="preserve">DCX,DSCAM,GFAP,RELN</t>
  </si>
  <si>
    <t xml:space="preserve">Organismal Injury and Abnormalities, Skeletal and Muscular Disorders</t>
  </si>
  <si>
    <t xml:space="preserve">Fibromyalgia</t>
  </si>
  <si>
    <t xml:space="preserve">ADRA2A,CACNA1B,CACNA2D2,GABRG2,KCNH2,SCN3A,SCN5A</t>
  </si>
  <si>
    <t xml:space="preserve">Alcoholism</t>
  </si>
  <si>
    <t xml:space="preserve">ADRA2A,CACNA1B,CACNA2D2,CHRNA3,CHRNB2,GABBR2,GABRG2,GAD2,SCN3A,SCN5A</t>
  </si>
  <si>
    <t xml:space="preserve">Abnormal synaptic transmission</t>
  </si>
  <si>
    <t xml:space="preserve">GABBR2,KCNJ6,SNAP25,SYT1,UNC13A</t>
  </si>
  <si>
    <t xml:space="preserve">Cardiovascular Disease, Organismal Injury and Abnormalities</t>
  </si>
  <si>
    <t xml:space="preserve">Coronary disease</t>
  </si>
  <si>
    <t xml:space="preserve">ADRA2A,ASIC1,CHRNA3,CHRNB2,F2RL1,GABRG2,GRIA4,GUCY1A1,KALRN,KCNH2,MCF2L,NCAN,PLXNA2,POSTN,RBFOX1,SCN5A,SEZ6L,TUBB3,TUBB4A</t>
  </si>
  <si>
    <t xml:space="preserve">Acute leukemia</t>
  </si>
  <si>
    <t xml:space="preserve">ANK3,ANKS1B,ANXA1,ASXL3,BCL11B,CELSR3,CHL1,CUX2,DSCAM,EBF1,EBF3,ELAVL4,GABBR2,GABRG2,GALNT9,GFAP,GSE1,HES5,JPH3,KCNH2,KCNQ2,KLF4,KMT2D,LRFN2,LYZ,NAPB,NCAN,NCOR2,NEB,NFASC,NRP2,PDE1C,PLXNA4,PPFIA2,PSD,PTPRT,SEZ6L,SORCS3,TENM2,THSD7B,TLL1,TUBB3,TUBB4A,UNC13A,ZMIZ1</t>
  </si>
  <si>
    <t xml:space="preserve">Extension of neurites</t>
  </si>
  <si>
    <t xml:space="preserve">AATK,AUTS2,CDK5R1,DCX,ERBB4,ISLR2,KALRN,NRP2,RELN,SEMA7A,SHTN1,TNR</t>
  </si>
  <si>
    <t xml:space="preserve">Cell Morphology, Cell-To-Cell Signaling and Interaction, Nervous System Development and Function</t>
  </si>
  <si>
    <t xml:space="preserve">Plasticity of synapse</t>
  </si>
  <si>
    <t xml:space="preserve">ADD2,ATP2B2,CNTN2,EGR1,JPH3,KALRN,LRFN2,NPAS4,PCDH8,SRCIN1</t>
  </si>
  <si>
    <t xml:space="preserve">Damage of brain</t>
  </si>
  <si>
    <t xml:space="preserve">ADRA2A,AQP4,ASIC1,CACNA1B,CHRNA3,CHRNB2,GABRG2,KCNH2,KCNQ2,RASGRF2,SCN5A,SLC1A2,SNAP25</t>
  </si>
  <si>
    <t xml:space="preserve">Leukemia</t>
  </si>
  <si>
    <t xml:space="preserve">ADAMTS16,ADD2,ANK3,ANKS1B,ANXA1,ASXL3,BCL11B,CBFA2T3,CELSR3,CHL1,COL1A2,CUX2,DSCAM,EBF1,EBF3,ELAVL4,GABBR2,GABRG2,GAD2,GALNT9,GFAP,GSE1,HES5,JPH2,JPH3,KCNH2,KCNQ2,KLF4,KMT2D,LRFN2,LYZ,NAPB,NCAN,NCOR2,NEB,NFASC,NRP2,PDE1C,PLXNA4,PPFIA2,PSD,PTPRT,SCRT2,SEMA3D,SEZ6L,SORCS3,TENM2,THSD7B,TLL1,TUBB3,TUBB4A,UNC13A,VCAN,ZMIZ1</t>
  </si>
  <si>
    <t xml:space="preserve">Axonogenesis</t>
  </si>
  <si>
    <t xml:space="preserve">ANK3,BCL11B,BRSK2,CHRNB2,CNTN2,DCC,KALRN,NEFL,RELN,RNF165,ROBO1,SEMA3D,SHTN1,SLIT1</t>
  </si>
  <si>
    <t xml:space="preserve">Familial cerebellar ataxia</t>
  </si>
  <si>
    <t xml:space="preserve">ATP1A3,HES5,KCNC3,RELN,SCN3A,SCN5A,SCN8A,SLC1A1,SLC1A2,SPTBN2</t>
  </si>
  <si>
    <t xml:space="preserve">Autosomal dominant spinocerebellar ataxia</t>
  </si>
  <si>
    <t xml:space="preserve">HES5,KCNC3,SCN3A,SCN5A,SCN8A,SLC1A1,SLC1A2,SPTBN2</t>
  </si>
  <si>
    <t xml:space="preserve">Prepulse inhibition</t>
  </si>
  <si>
    <t xml:space="preserve">ERBB4,GAD2,GRIA4,KALRN,KCNQ2,LRFN2,PLCB1,SYT1</t>
  </si>
  <si>
    <t xml:space="preserve">Differentiation of cone-bipolar cells</t>
  </si>
  <si>
    <t xml:space="preserve">EBF1,EBF3,KDM6B</t>
  </si>
  <si>
    <t xml:space="preserve">Liquid tumor</t>
  </si>
  <si>
    <t xml:space="preserve">ADAMTS16,ADD2,ANK3,ANKS1B,ANXA1,ASXL3,BCL11B,CBFA2T3,CELSR3,CHL1,COL1A2,CSMD3,CUX2,DSCAM,EBF1,EBF3,EGR1,ELAVL4,GABBR2,GABRG2,GAD2,GALNT9,GFAP,GSE1,HES5,JPH2,JPH3,KCNH2,KCNQ2,KLF4,KMT2D,LARS2,LRFN2,LYZ,NAPB,NCAN,NCOR2,NEB,NFASC,NRP2,PDE1C,PLXNA4,PPFIA2,PSD,PTPRT,SCRT2,SEMA3D,SEZ6L,SORCS3,TENM2,THSD7B,TLL1,TUBB3,TUBB4A,UNC13A,VCAN,ZMIZ1</t>
  </si>
  <si>
    <t xml:space="preserve">Long-term potentiation of brain</t>
  </si>
  <si>
    <t xml:space="preserve">CHRNB2,EGR1,ERBB4,GUCY1A1,JPH3,PCDH8,RELN,SLC1A1,SPTBN2,TNR</t>
  </si>
  <si>
    <t xml:space="preserve">Lymphoid Cancer and Tumors</t>
  </si>
  <si>
    <t xml:space="preserve">ADAMTS16,ADD2,ANK3,ANXA1,ASXL3,ATP2B2,BCAN,BCL11A,BCL11B,CBFA2T3,CHRNB2,COL18A1,COL1A2,COL23A1,COL8A2,CRYBG1,CTSS,DCC,EBF1,EGR1,EMB,ERBB4,GAD2,GFAP,GPRIN1,GRIK3,H19,JPH2,JUNB,KALRN,KCNH2,KIF21B,KMT2D,MYOF,NAV3,NCAN,NCOR2,NEB,PDZRN3,PLXNA2,POSTN,PPFIA2,PSD,RELN,ROBO1,SCN5A,SCRT2,SEMA3D,SERPINF1,SORCS3,SOX11,TLL1,TRIM67,TUBB3,TUBB4A,VCAN,ZMIZ1</t>
  </si>
  <si>
    <t xml:space="preserve">Progressive encephalopathy</t>
  </si>
  <si>
    <t xml:space="preserve">GRIA4,PRDM8,SCN3A,SCN5A,SCN8A,SLC1A1,SLC1A2,TUBB3,TUBB4A</t>
  </si>
  <si>
    <t xml:space="preserve">Burn</t>
  </si>
  <si>
    <t xml:space="preserve">ADRA2A,ANXA1,COL18A1,COL1A2,COL23A1,COL8A2,COL9A1,SCN5A</t>
  </si>
  <si>
    <t xml:space="preserve">Extension of cellular protrusions</t>
  </si>
  <si>
    <t xml:space="preserve">AATK,AUTS2,CDK5R1,DCX,ERBB4,F2RL1,ISLR2,KALRN,NRP2,RELN,SEMA7A,SHTN1,TNR</t>
  </si>
  <si>
    <t xml:space="preserve">Acute myeloid leukemia</t>
  </si>
  <si>
    <t xml:space="preserve">ANK3,ANKS1B,ANXA1,ASXL3,BCL11B,CELSR3,CHL1,CUX2,DSCAM,EBF3,ELAVL4,GABBR2,GABRG2,GALNT9,GFAP,GSE1,HES5,JPH3,KCNH2,KCNQ2,KLF4,KMT2D,LRFN2,LYZ,NAPB,NCAN,NCOR2,NEB,NFASC,NRP2,PDE1C,PLXNA4,PPFIA2,PTPRT,SEZ6L,TENM2,THSD7B,TLL1,TUBB3,TUBB4A,UNC13A</t>
  </si>
  <si>
    <t xml:space="preserve">Solid tumor</t>
  </si>
  <si>
    <t xml:space="preserve">AARD,AATK,ACTA2,ADAMTS16,ADAMTS18,ADD2,ADRA2A,AGAP2,ANK3,ANKS1B,ANXA1,APBA2,APC2,APLP1,AQP4,AS3MT,ASXL3,ATCAY,ATOH1,ATP1A3,ATP2B2,AUTS2,BAHCC1,BARHL1,BCAN,BCL11A,BCL11B,BRSK2,BSN,BTBD11,C1QL1,CACNA1B,CACNA2D2,CACNG2,CADPS,CBFA2T3,CDH23,CDK5R1,CELF3,CELSR3,CHL1,CHN2,CHRNA3,CHRNB2,CLSTN2,CNN1,CNTN2,COL18A1,COL1A2,COL23A1,COL8A2,COL9A1,CRMP1,CRYBG1,CSMD3,CSRNP3,CTSS,CUX2,DCC,DCX,DLX1,DSC2,DSCAM,DSCAML1,EBF1,EBF3,EGR1,ELAVL3,ELAVL4,EMB,ERBB4,F2RL1,FAM155A,FAM84A,FGL2,GABBR2,GABRG2,GAD2,GALNT9,GFAP,GPRIN1,GRIA4,GRIK3,GSE1,GSG1L,GUCY1A1,H19,HIST1H3H,HIST1H4D,HS3ST5,HSD11B2,IGFBPL1,IGSF21,INA,INSL6,IQSEC3,ISLR2,JPH2,JPH3,JUNB,KALRN,KCNAB1,KCNC3,KCNH2,KCNJ6,KCNQ2,KCNQ3,KDM6B,KIAA1549L,KIF21B,KIF5A,KLF4,KMT2D,KSR2,LARS2,LGALS3,LMOD1,LPAR2,LRFN2,LRRTM2,LRTM2,LSAMP,LYZ,MAP3K13,MARCH1,MAST1,MATN3,MCF2L,MDGA1,MEX3B,MPP3,MPPED2,MYOF,MYT1,MYT1L,NAPB,NAV1,NAV3,NCAN,NCOR2,NEB,NFASC,NFKBIZ,NHLH2,NKD1,NOL4,NOV,NOVA2,NPAS4,NPPC,NRP2,NRXN2,NTM,PARP6,PCDH8,PCDHB8,PDE1A,PDE1C,PDLIM1,PDZRN3,PI15,PLCB1,PLXNA2,PLXNA4,POLR2A,POSTN,PPFIA2,PRDM8,PSD,PTPRT,PTPRU,RAB3C,RAPGEF5,RASGRF2,RASSF7,RBFOX1,RELN,RGS4,RIMKLA,RNF165,ROBO1,SCN3A,SCN5A,SCN8A,SCRT1,SCRT2,SEMA3D,SEMA6B,SEMA6C,SEMA7A,SERPINF1,SEZ6L,SH2D4A,SHC2,SHISA7,SHTN1,SLC1A1,SLC1A2,SLCO5A1,SLIT1,SNAP25,SOBP,SOCS3,SOGA1,SORCS3,SOX11,SP9,SPARCL1,SPNS2,SPON1,SPTBN2,SRCIN1,SRRM4,ST18,ST8SIA1,STARD10,STK32B,STMN4,SULT4A1,SVOP,SYNPR,SYT1,TAGLN2,TBC1D30,TDRP,TENM2,THSD7A,THSD7B,TLL1,TMEM151B,TNR,TRIM67,TUBB3,TUBB4A,UBE2QL1,UNC13A,UNC79,VCAN,WISP2,XKR7,ZMIZ1</t>
  </si>
  <si>
    <t xml:space="preserve">Cell Death and Survival</t>
  </si>
  <si>
    <t xml:space="preserve">Neuronal cell death</t>
  </si>
  <si>
    <t xml:space="preserve">AATK,AGAP2,ATOH1,BARHL1,BCL11B,CACNA2D2,CDK5R1,CHL1,DCC,DLX1,EGR1,ELAVL4,F2RL1,GAD2,GFAP,JUNB,KCNJ6,LGALS3,Mir124a-1hg,NEFL,NPAS4,PCSK1N,SERPINF1,SLC1A1,SLC1A2,SNAP25,SOX11,ST8SIA1</t>
  </si>
  <si>
    <t xml:space="preserve">Alcohol withdrawal syndrome</t>
  </si>
  <si>
    <t xml:space="preserve">CACNA1B,CACNA2D2,GABBR2,GABRG2,GAD2</t>
  </si>
  <si>
    <t xml:space="preserve">Subarachnoid hemorrhage</t>
  </si>
  <si>
    <t xml:space="preserve">ADRA2A,ASIC1,CACNA1B,CACNA2D2,CHRNA3,CHRNB2,GABRG2</t>
  </si>
  <si>
    <t xml:space="preserve">Motor dysfunction</t>
  </si>
  <si>
    <t xml:space="preserve">ADRA2A,CDK5R1,CHRNA3,CHRNB2,GABBR2,GABRG2,GFAP,SNAP25,SPTBN2</t>
  </si>
  <si>
    <t xml:space="preserve">Embryonic Development, Organ Development, Organismal Development, Tissue Development</t>
  </si>
  <si>
    <t xml:space="preserve">Development of sensory organ</t>
  </si>
  <si>
    <t xml:space="preserve">ADAMTS18,ATOH1,ATP2B2,CDH23,COL18A1,COL8A2,DLX1,DSCAM,EBF1,EBF3,EGR1,GUCY1A1,HES5,KDM6B,LGALS3,Mir124a-1hg,NFKBIZ,NKD1,PLXNA2,PLXNA4,SERPINF1,SOBP,SOX11,SRRM4,TENM2</t>
  </si>
  <si>
    <t xml:space="preserve">Early-onset neurological disorder</t>
  </si>
  <si>
    <t xml:space="preserve">ANK3,ATP2B2,CACNA2D2,CDH23,CHRNB2,GABRG2,KCNQ2,KCNQ3,PDZRN3,PLCB1,SCN8A,SLC1A2</t>
  </si>
  <si>
    <t xml:space="preserve">Insomnia</t>
  </si>
  <si>
    <t xml:space="preserve">ADRA2A,CACNA1B,CACNA2D2,CHRNA3,CHRNB2,GABRG2,KCNH2</t>
  </si>
  <si>
    <t xml:space="preserve">Reproductive System Development and Function, Respiratory System Development and Function</t>
  </si>
  <si>
    <t xml:space="preserve">Respiratory rhythm</t>
  </si>
  <si>
    <t xml:space="preserve">ATOH1,DSCAM,KIF5A,NRXN2,Nrxn3,RAB3C</t>
  </si>
  <si>
    <t xml:space="preserve">Amino Acid Metabolism, Molecular Transport, Small Molecule Biochemistry</t>
  </si>
  <si>
    <t xml:space="preserve">Uptake of L-glutamic acid</t>
  </si>
  <si>
    <t xml:space="preserve">ERBB4,SERPINF1,SLC1A1,SLC1A2,TNR</t>
  </si>
  <si>
    <t xml:space="preserve">Syndromic encephalopathy</t>
  </si>
  <si>
    <t xml:space="preserve">ADRA2A,AUTS2,CACNA1B,CACNA2D2,CHRNA3,CHRNB2,GABBR2,GABRG2,GAD2,RELN,SCN3A,SCN5A,SCN8A,SLC1A1,SLC1A2</t>
  </si>
  <si>
    <t xml:space="preserve">Inflammatory Disease, Neurological Disease</t>
  </si>
  <si>
    <t xml:space="preserve">Inflammatory demyelinating disease</t>
  </si>
  <si>
    <t xml:space="preserve">ADRA2A,ANXA1,AQP4,ASIC1,CACNA1B,CTSS,EGR1,F2RL1,GABBR2,GABRG2,KCNC3,KCNH2,SCN5A,SNAP25</t>
  </si>
  <si>
    <t xml:space="preserve">Cardiovascular Disease</t>
  </si>
  <si>
    <t xml:space="preserve">Occlusion of blood vessel</t>
  </si>
  <si>
    <t xml:space="preserve">ACTA2,ADRA2A,ASIC1,COL18A1,CTSS,EGR1,GABRG2,GRIA4,GUCY1A1,JUNB,KALRN,KLF4,LGALS3,MCF2L,NOV,NPPC,PLXNA2,RBFOX1,SCN5A,SEZ6L,SOCS3,TUBB3,TUBB4A,VCAN</t>
  </si>
  <si>
    <t xml:space="preserve">Endocrine System Disorders, Gastrointestinal Disease, Metabolic Disease, Organismal Injury and Abnormalities</t>
  </si>
  <si>
    <t xml:space="preserve">Diabetic complication</t>
  </si>
  <si>
    <t xml:space="preserve">ADRA2A,CACNA1B,CACNA2D2,CHN2,COL18A1,COL1A2,COL23A1,COL8A2,COL9A1,KCNH2,LGALS3,SCN5A,SEMA6B,SERPINF1</t>
  </si>
  <si>
    <t xml:space="preserve">Pelvic pain</t>
  </si>
  <si>
    <t xml:space="preserve">CACNA1B,CACNA2D2,CHRNA3,CHRNB2,SCN5A</t>
  </si>
  <si>
    <t xml:space="preserve">Nucleic Acid Metabolism, Small Molecule Biochemistry</t>
  </si>
  <si>
    <t xml:space="preserve">Metabolism of cyclic GMP</t>
  </si>
  <si>
    <t xml:space="preserve">ATP2B2,NPPC,PDE1A,PDE1C</t>
  </si>
  <si>
    <t xml:space="preserve">Benign seizure</t>
  </si>
  <si>
    <t xml:space="preserve">KCNQ2,KCNQ3,SCN8A</t>
  </si>
  <si>
    <t xml:space="preserve">Infantile convulsion</t>
  </si>
  <si>
    <t xml:space="preserve">Molecular Transport</t>
  </si>
  <si>
    <t xml:space="preserve">Transport of molecule</t>
  </si>
  <si>
    <t xml:space="preserve">ADD2,ADRA2A,ANK3,ANXA1,AQP4,ASIC1,ATP1A3,ATP2B2,BCL11B,C1QL1,CACNA1B,CACNA2D2,CADPS,CDH23,CDK5R1,CHRNA3,CHRNB2,CTSS,EGR1,ERBB4,F2RL1,GABRG2,KALRN,KCNAB1,KCNC3,KCNH2,KCNJ6,KCNQ3,KIF5A,NPPC,NRXN2,Nrxn3,PSD,Rab15,RAB3C,RELN,SCN5A,SCN8A,SERPINF1,SLC1A1,SLC1A2,SNAP25,SOCS3,SOX11,SPNS2,SPTBN2,SRCIN1,SYT1,TNR,UNC13A</t>
  </si>
  <si>
    <t xml:space="preserve">Connective Tissue Disorders, Organismal Injury and Abnormalities</t>
  </si>
  <si>
    <t xml:space="preserve">Dupuytren contracture</t>
  </si>
  <si>
    <t xml:space="preserve">ADAMTS16,ADAMTS18,COL18A1,COL1A2,COL23A1,COL8A2,COL9A1</t>
  </si>
  <si>
    <t xml:space="preserve">Dystonia</t>
  </si>
  <si>
    <t xml:space="preserve">ADRA2A,ATP1A3,CACNA1B,SCN3A,SCN5A,SNAP25,TUBB4A</t>
  </si>
  <si>
    <t xml:space="preserve">Atherosclerosis</t>
  </si>
  <si>
    <t xml:space="preserve">ACTA2,ADRA2A,ASIC1,COL18A1,CTSS,EGR1,GABRG2,GRIA4,GUCY1A1,JUNB,KALRN,KLF4,LGALS3,MCF2L,PLXNA2,RBFOX1,SCN5A,SEZ6L,SOCS3,TUBB3,TUBB4A,VCAN</t>
  </si>
  <si>
    <t xml:space="preserve">Vaso-occlusion</t>
  </si>
  <si>
    <t xml:space="preserve">Development of cerebral cortex</t>
  </si>
  <si>
    <t xml:space="preserve">ATOH1,BCAN,CDK5R1,CHL1,DCX,DLX1,ERBB4,KDM6B,PLCB1,RELN,SLC1A2</t>
  </si>
  <si>
    <t xml:space="preserve">Cell movement of central nervous system cells</t>
  </si>
  <si>
    <t xml:space="preserve">AQP4,CDK5R1,CELSR3,CHL1,DCX,NRP2,RELN,ROBO1,TNR</t>
  </si>
  <si>
    <t xml:space="preserve">Exocytosis by eukaryotic cells</t>
  </si>
  <si>
    <t xml:space="preserve">CADPS,NAPB,RAB3C,SRCIN1,SYT1,UNC13A</t>
  </si>
  <si>
    <t xml:space="preserve">Multiple system atrophy</t>
  </si>
  <si>
    <t xml:space="preserve">Abnormal morphology of sensory neurons</t>
  </si>
  <si>
    <t xml:space="preserve">ATOH1,ATP2B2,CDH23,CHL1,DLX1,PLXNA4,SHC2,SOX11</t>
  </si>
  <si>
    <t xml:space="preserve">Bipolar disorder</t>
  </si>
  <si>
    <t xml:space="preserve">ADRA2A,ANK3,ATP1A3,CHRNB2,GABRG2,GAD2,KCNH2,NCAN,NEFL,PTPRU,RELN,SCN3A,SCN5A,SLC1A1</t>
  </si>
  <si>
    <t xml:space="preserve">Hematological Disease, Immunological Disease</t>
  </si>
  <si>
    <t xml:space="preserve">Lymphoproliferative disorder</t>
  </si>
  <si>
    <t xml:space="preserve">ADAMTS16,ADD2,ANK3,ANXA1,ASXL3,ATP2B2,BCAN,BCL11A,BCL11B,CBFA2T3,CHRNB2,COL1A2,COL23A1,COL8A2,CRYBG1,DCC,EBF1,EGR1,EMB,ERBB4,GABRG2,GAD2,GFAP,GPRIN1,GRIK3,H19,JPH2,JUNB,KALRN,KCNH2,KIF21B,KMT2D,MYOF,NAV3,NCAN,NCOR2,NEB,PDZRN3,PLXNA2,POSTN,PPFIA2,PSD,RELN,ROBO1,SCRT2,SEMA3D,SERPINF1,SORCS3,SOX11,TENM2,TLL1,TRIM67,TUBB3,TUBB4A,VCAN,ZMIZ1</t>
  </si>
  <si>
    <t xml:space="preserve">Congenital cranial dysinnervation disorder</t>
  </si>
  <si>
    <t xml:space="preserve">BSN,EBF3,KDM6B,TUBB3</t>
  </si>
  <si>
    <t xml:space="preserve">Tumor in nervous system</t>
  </si>
  <si>
    <t xml:space="preserve">ADRA2A,AGAP2,ANXA1,ASXL3,ATOH1,BARHL1,BCAN,BCL11A,CACNA1B,CHL1,COL18A1,COL1A2,CSMD3,ERBB4,GAD2,GFAP,H19,IGSF21,KCNAB1,KDM6B,KIF5A,KLF4,KMT2D,MYT1,NAV3,NCOR2,NRP2,PLCB1,POLR2A,RAPGEF5,RBFOX1,RELN,SHTN1,SLC1A2,SOX11,SPON1,SPTBN2,ST18,ST8SIA1,TBC1D30,TUBB3,TUBB4A</t>
  </si>
  <si>
    <t xml:space="preserve">Peripheral vascular disease</t>
  </si>
  <si>
    <t xml:space="preserve">ACTA2,ADRA2A,AQP4,ATP1A3,CACNA1B,CHRNA3,CHRNB2,COL1A2,CTSS,GABRG2,KCNH2,KLF4,MPPED2,NEFL,RASGRF2,SCN5A,SLC1A2,SNAP25,TUBB3,TUBB4A</t>
  </si>
  <si>
    <t xml:space="preserve">Fatigue</t>
  </si>
  <si>
    <t xml:space="preserve">GABRG2,SCN3A,SCN5A,SCN8A,SLC1A1,SLC1A2,TUBB3,TUBB4A</t>
  </si>
  <si>
    <t xml:space="preserve">Fusion of vesicles</t>
  </si>
  <si>
    <t xml:space="preserve">ANXA1,BSN,CADPS,GAD2,SNAP25,SYT1,UNC13A</t>
  </si>
  <si>
    <t xml:space="preserve">Lymphoma</t>
  </si>
  <si>
    <t xml:space="preserve">ADAMTS16,ADD2,ANK3,ANXA1,ASXL3,ATP2B2,BCL11A,BCL11B,CBFA2T3,CHRNB2,COL1A2,COL23A1,COL8A2,CRYBG1,DCC,EBF1,EGR1,EMB,ERBB4,GAD2,GFAP,GPRIN1,GRIK3,H19,JPH2,JUNB,KALRN,KCNH2,KIF21B,KMT2D,MYOF,NAV3,NCAN,NCOR2,NEB,PDZRN3,PLXNA2,POSTN,PPFIA2,PSD,RELN,ROBO1,SCRT2,SEMA3D,SERPINF1,SORCS3,SOX11,TLL1,TRIM67,TUBB3,TUBB4A,VCAN,ZMIZ1</t>
  </si>
  <si>
    <t xml:space="preserve">Headache</t>
  </si>
  <si>
    <t xml:space="preserve">ADRA2A,ASIC1,CACNA2D2,GABRG2,GAD2,JUNB,KCNH2,SCN3A,SCN5A,SNAP25</t>
  </si>
  <si>
    <t xml:space="preserve">Rectal adenocarcinoma</t>
  </si>
  <si>
    <t xml:space="preserve">ANXA1,CACNA1B,CDH23,COL18A1,DCC,EBF3,GPRIN1,GSE1,JPH2,KCNH2,KCNJ6,MEX3B,NCOR2,RBFOX1,ROBO1,SCN5A,SEMA3D,SOX11,SRCIN1,TENM2,UNC13A,UNC79</t>
  </si>
  <si>
    <t xml:space="preserve">Cellular Assembly and Organization, Nervous System Development and Function</t>
  </si>
  <si>
    <t xml:space="preserve">Fasciculation of axons</t>
  </si>
  <si>
    <t xml:space="preserve">CDK5R1,CELSR3,CNTN2,DSCAM,NRP2</t>
  </si>
  <si>
    <t xml:space="preserve">Esophageal carcinoma</t>
  </si>
  <si>
    <t xml:space="preserve">ADAMTS16,AGAP2,CDH23,COL1A2,CSMD3,DCC,GSE1,KMT2D,LSAMP,LYZ,NAV3,NCAN,NCOR2,NRXN2,PLXNA4,POSTN,PPFIA2,PTPRT,SCN5A,THSD7B,TLL1,TMEM151B,TUBB3,TUBB4A</t>
  </si>
  <si>
    <t xml:space="preserve">Cancer, Neurological Disease, Organismal Injury and Abnormalities</t>
  </si>
  <si>
    <t xml:space="preserve">Central nervous system solid tumor</t>
  </si>
  <si>
    <t xml:space="preserve">ADRA2A,AGAP2,ANXA1,ASXL3,ATOH1,BARHL1,BCAN,BCL11A,CACNA1B,COL18A1,COL1A2,CSMD3,ERBB4,GAD2,GFAP,H19,IGSF21,KCNAB1,KDM6B,KIF5A,KLF4,KMT2D,MYT1,NAV3,NCOR2,NRP2,PLCB1,POLR2A,RAPGEF5,RBFOX1,RELN,SHTN1,SLC1A2,SOX11,SPON1,SPTBN2,ST18,ST8SIA1,TBC1D30,TUBB3,TUBB4A</t>
  </si>
  <si>
    <t xml:space="preserve">Postherpetic neuralgia</t>
  </si>
  <si>
    <t xml:space="preserve">CACNA1B,CACNA2D2,SCN5A,SNAP25</t>
  </si>
  <si>
    <t xml:space="preserve">Sporadic amyotrophic lateral sclerosis</t>
  </si>
  <si>
    <t xml:space="preserve">GFAP,INA,NEFL,SLC1A2</t>
  </si>
  <si>
    <t xml:space="preserve">Tonic-clonic seizure</t>
  </si>
  <si>
    <t xml:space="preserve">CACNA1B,CACNA2D2,GABBR2,GABRG2,GAD2,KCNJ6,SCN5A</t>
  </si>
  <si>
    <t xml:space="preserve">Secretion of molecule</t>
  </si>
  <si>
    <t xml:space="preserve">ADRA2A,ANXA1,ASIC1,BCL11B,C1QL1,CACNA1B,CADPS,CHRNA3,CHRNB2,EGR1,F2RL1,KALRN,KCNC3,NRXN2,Nrxn3,Rab15,RAB3C,SNAP25,SOCS3,SOX11,SRCIN1,SYT1,UNC13A</t>
  </si>
  <si>
    <t xml:space="preserve">Subarachnoid aneurysmal hemorrhage</t>
  </si>
  <si>
    <t xml:space="preserve">ADRA2A,CACNA1B,CACNA2D2</t>
  </si>
  <si>
    <t xml:space="preserve">Cell Death and Survival, Cell Morphology, Nervous System Development and Function, Neurological Disease, Tissue Morphology</t>
  </si>
  <si>
    <t xml:space="preserve">Loss of sensory neurons</t>
  </si>
  <si>
    <t xml:space="preserve">ATOH1,ATP2B2,DLX1,SHC2,SOX11</t>
  </si>
  <si>
    <t xml:space="preserve">Quantity of interneurons</t>
  </si>
  <si>
    <t xml:space="preserve">CELSR3,DLX1,ERBB4,GUCY1A1,NRP2</t>
  </si>
  <si>
    <t xml:space="preserve">Benign lesion</t>
  </si>
  <si>
    <t xml:space="preserve">ACTA2,ADRA2A,AGAP2,ANXA1,ATOH1,BCL11B,CDH23,COL18A1,COL1A2,COL23A1,COL8A2,COL9A1,DCC,DCX,EGR1,ERBB4,H19,HSD11B2,KLF4,KMT2D,LGALS3,NAV3,NRP2,POSTN,PTPRT,RELN,RLN1,SNAP25,SOCS3,SOX11,SPARCL1,TUBB3,TUBB4A,UNC13A,UNC79,VCAN,WISP2</t>
  </si>
  <si>
    <t xml:space="preserve">Morphology of cerebral cortex cells</t>
  </si>
  <si>
    <t xml:space="preserve">CDK5R1,CHL1,CHRNB2,CRMP1,KALRN,PLCB1,SLC1A2</t>
  </si>
  <si>
    <t xml:space="preserve">Small B-cell lymphocytic lymphoma</t>
  </si>
  <si>
    <t xml:space="preserve">ASXL3,CHRNB2,COL8A2,ERBB4,GRIK3,KALRN,KMT2D,MYOF,NAV3,NCAN,NEB,PLXNA2,POSTN,PPFIA2,ROBO1,TUBB3,TUBB4A</t>
  </si>
  <si>
    <t xml:space="preserve">Occlusion of artery</t>
  </si>
  <si>
    <t xml:space="preserve">ACTA2,ADRA2A,ASIC1,COL18A1,CTSS,EGR1,GABRG2,GRIA4,GUCY1A1,JUNB,KALRN,KLF4,LGALS3,MCF2L,NPPC,PLXNA2,RBFOX1,SCN5A,SEZ6L,SOCS3,TUBB3,TUBB4A,VCAN</t>
  </si>
  <si>
    <t xml:space="preserve">Lymphocytic neoplasm</t>
  </si>
  <si>
    <t xml:space="preserve">ADAMTS16,ADD2,ANK3,ANXA1,ASXL3,ATP2B2,BCAN,BCL11A,BCL11B,CBFA2T3,CHRNB2,COL1A2,COL23A1,COL8A2,CRYBG1,DCC,EBF1,EGR1,EMB,ERBB4,GAD2,GFAP,GPRIN1,GRIK3,H19,JPH2,JUNB,KALRN,KCNH2,KIF21B,KMT2D,MYOF,NAV3,NCAN,NCOR2,NEB,PDZRN3,PLXNA2,POSTN,PPFIA2,PSD,RELN,ROBO1,SCRT2,SEMA3D,SERPINF1,SORCS3,SOX11,TLL1,TRIM67,TUBB3,TUBB4A,VCAN,ZMIZ1</t>
  </si>
  <si>
    <t xml:space="preserve">Dermatological Diseases and Conditions, Neurological Disease, Organismal Injury and Abnormalities</t>
  </si>
  <si>
    <t xml:space="preserve">Skin sensation disturbance</t>
  </si>
  <si>
    <t xml:space="preserve">CACNA1B,CACNA2D2,CTSS,F2RL1,GABRG2,RGS4,SCN5A,SLC1A1,SLC1A2,SOCS3</t>
  </si>
  <si>
    <t xml:space="preserve">Malignant myeloid neoplasm</t>
  </si>
  <si>
    <t xml:space="preserve">ANK3,ANKS1B,ANXA1,ASXL3,BCL11B,CELSR3,CHL1,CSMD3,CUX2,DSCAM,EBF3,ELAVL4,GABBR2,GABRG2,GALNT9,GFAP,GSE1,HES5,JPH3,KCNH2,KCNQ2,KLF4,KMT2D,LARS2,LRFN2,LYZ,NAPB,NCAN,NCOR2,NEB,NFASC,NRP2,PDE1C,PLXNA4,PPFIA2,PTPRT,SEZ6L,TENM2,THSD7B,TLL1,TUBB3,TUBB4A,UNC13A</t>
  </si>
  <si>
    <t xml:space="preserve">Hemodynamic instability</t>
  </si>
  <si>
    <t xml:space="preserve">ADRA2A,CACNA2D2,CHRNA3,CHRNB2,GABRG2,KCNH2,SCN5A</t>
  </si>
  <si>
    <t xml:space="preserve">Neuralgia</t>
  </si>
  <si>
    <t xml:space="preserve">CACNA1B,CACNA2D2,GAD2,SCN5A,SNAP25</t>
  </si>
  <si>
    <t xml:space="preserve">Abnormality of peripheral nervous system</t>
  </si>
  <si>
    <t xml:space="preserve">ADRA2A,ATP2B2,CACNA1B,CHRNA3,CHRNB2,DLX1,ERBB4,HES5,KMT2D,NHLH2,PLXNA4,TUBB3,TUBB4A</t>
  </si>
  <si>
    <t xml:space="preserve">Convulsion</t>
  </si>
  <si>
    <t xml:space="preserve">CHRNB2,GABRG2,KCNQ2,KCNQ3,SCN8A</t>
  </si>
  <si>
    <t xml:space="preserve">Gastrointestinal Disease</t>
  </si>
  <si>
    <t xml:space="preserve">Nausea</t>
  </si>
  <si>
    <t xml:space="preserve">ADRA2A,ATP1A3,CACNA1B,CACNA2D2,CHRNA3,CHRNB2,GABRG2,SCN5A</t>
  </si>
  <si>
    <t xml:space="preserve">Neoplasia of leukocytes</t>
  </si>
  <si>
    <t xml:space="preserve">Behavior, Digestive System Development and Function</t>
  </si>
  <si>
    <t xml:space="preserve">Suckling</t>
  </si>
  <si>
    <t xml:space="preserve">BCL11B,DCC,HSD11B2,KLF4,LPAR2,RLN1,SYT1</t>
  </si>
  <si>
    <t xml:space="preserve">Embryonic Development, Nervous System Development and Function, Organ Development, Organismal Development, Tissue Development, Visual System Development and Function</t>
  </si>
  <si>
    <t xml:space="preserve">Formation of eye</t>
  </si>
  <si>
    <t xml:space="preserve">ADAMTS18,COL18A1,COL8A2,DLX1,DSCAM,EBF1,EBF3,EGR1,GUCY1A1,HES5,KDM6B,LGALS3,Mir124a-1hg,NFKBIZ,NKD1,PLXNA2,PLXNA4,SERPINF1,SOX11,TENM2</t>
  </si>
  <si>
    <t xml:space="preserve">Atrial flutter</t>
  </si>
  <si>
    <t xml:space="preserve">ADRA2A,ATP1A3,KCNH2,SCN5A,TUBB3,TUBB4A</t>
  </si>
  <si>
    <t xml:space="preserve">Spinocerebellar disease</t>
  </si>
  <si>
    <t xml:space="preserve">ADRA2A,CHRNB2,HES5,KCNC3,KIF5A,SCN3A,SCN5A,SCN8A,SLC1A1,SLC1A2,SPTBN2</t>
  </si>
  <si>
    <t xml:space="preserve">Abnormal function of autonomic nervous system</t>
  </si>
  <si>
    <t xml:space="preserve">CACNA1B,CHRNA3,CHRNB2,NHLH2</t>
  </si>
  <si>
    <t xml:space="preserve">Frontotemporal lobe epilepsy</t>
  </si>
  <si>
    <t xml:space="preserve">CHRNB2,GABRG2,RELN,SCN5A</t>
  </si>
  <si>
    <t xml:space="preserve">Embryonic Development, Nervous System Development and Function, Organ Development, Organ Morphology, Organismal Development, Tissue Development, Visual System Development and Function</t>
  </si>
  <si>
    <t xml:space="preserve">Morphology of neural retina</t>
  </si>
  <si>
    <t xml:space="preserve">DSCAM,GUCY1A1,PLXNA2,PLXNA4</t>
  </si>
  <si>
    <t xml:space="preserve">Chemorepulsion</t>
  </si>
  <si>
    <t xml:space="preserve">NRP2,ROBO1,SEMA3D,SLIT1,TNR</t>
  </si>
  <si>
    <t xml:space="preserve">Feeding</t>
  </si>
  <si>
    <t xml:space="preserve">APBA2,BCL11B,CACNA2D2,DCC,EBF1,GABRG2,GAD2,HSD11B2,JPH3,KLF4,LPAR2,NCOR2,RGS4,RLN1,SYT1</t>
  </si>
  <si>
    <t xml:space="preserve">Conduction of axons</t>
  </si>
  <si>
    <t xml:space="preserve">DCC,NFASC,VCAN</t>
  </si>
  <si>
    <t xml:space="preserve">Developmental Disorder, Hereditary Disorder, Neurological Disease, Organismal Injury and Abnormalities, Skeletal and Muscular Disorders</t>
  </si>
  <si>
    <t xml:space="preserve">Mobius syndrome</t>
  </si>
  <si>
    <t xml:space="preserve">BSN,EBF3,KDM6B</t>
  </si>
  <si>
    <t xml:space="preserve">Abnormal morphology of axons</t>
  </si>
  <si>
    <t xml:space="preserve">AATK,CHL1,COL8A2,NEFL,NFASC,PLXNA2,PLXNA4,VCAN</t>
  </si>
  <si>
    <t xml:space="preserve">Cell movement of brain cells</t>
  </si>
  <si>
    <t xml:space="preserve">CDK5R1,CELSR3,CHL1,DCX,NRP2,RELN,ROBO1,TNR</t>
  </si>
  <si>
    <t xml:space="preserve">Encephalopathy with early-onset epilepsy</t>
  </si>
  <si>
    <t xml:space="preserve">CACNA2D2,GABRG2,KCNQ2,KCNQ3,PLCB1,SCN8A,SLC1A2</t>
  </si>
  <si>
    <t xml:space="preserve">Inflammatory Disease, Neurological Disease, Skeletal and Muscular Disorders</t>
  </si>
  <si>
    <t xml:space="preserve">Multiple Sclerosis</t>
  </si>
  <si>
    <t xml:space="preserve">ADRA2A,ANXA1,ASIC1,CACNA1B,CTSS,EGR1,F2RL1,GABBR2,GABRG2,KCNC3,KCNH2,SCN5A,SNAP25</t>
  </si>
  <si>
    <t xml:space="preserve">Dementia</t>
  </si>
  <si>
    <t xml:space="preserve">ACTA2,ADRA2A,ATP1A3,CACNA1B,CACNA2D2,CDK5R1,CHL1,CHRNA3,CHRNB2,CNN1,CTSS,DCX,GABBR2,GABRG2,GAD2,GFAP,GRIA4,KCNH2,NAV1,NAV3,NEFL,RELN,SCN5A,SLC1A2,SPON1</t>
  </si>
  <si>
    <t xml:space="preserve">Advanced Dupuytren contracture</t>
  </si>
  <si>
    <t xml:space="preserve">COL18A1,COL1A2,COL23A1,COL8A2,COL9A1</t>
  </si>
  <si>
    <t xml:space="preserve">Concentration of L-glutamic acid</t>
  </si>
  <si>
    <t xml:space="preserve">AQP4,ELAVL3,ELAVL4,SLC1A1,SLC1A2</t>
  </si>
  <si>
    <t xml:space="preserve">Peyronie disease</t>
  </si>
  <si>
    <t xml:space="preserve">Size of forebrain</t>
  </si>
  <si>
    <t xml:space="preserve">BRSK2,CDK5R1,EBF1,GFAP,PLXNA4,ROBO1</t>
  </si>
  <si>
    <t xml:space="preserve">Social anxiety disorder</t>
  </si>
  <si>
    <t xml:space="preserve">ADRA2A,GABRG2,SCN3A,SCN5A,SCN8A,SLC1A1,SLC1A2</t>
  </si>
  <si>
    <t xml:space="preserve">Transport of metal ion</t>
  </si>
  <si>
    <t xml:space="preserve">ADRA2A,ANK3,ATP1A3,ATP2B2,CACNA1B,CACNA2D2,CDH23,CHRNB2,F2RL1,KCNAB1,KCNH2,KCNJ6,SCN5A,SCN8A,SLC1A2</t>
  </si>
  <si>
    <t xml:space="preserve">Hematological Disease, Infectious Diseases</t>
  </si>
  <si>
    <t xml:space="preserve">Chagas disease</t>
  </si>
  <si>
    <t xml:space="preserve">CACNA2D2,KCNH2,SCN5A,SOCS3</t>
  </si>
  <si>
    <t xml:space="preserve">Priming of vesicles</t>
  </si>
  <si>
    <t xml:space="preserve">CADPS,NAPB,SNAP25,UNC13A</t>
  </si>
  <si>
    <t xml:space="preserve">Esophageal adenocarcinoma</t>
  </si>
  <si>
    <t xml:space="preserve">ADAMTS16,CDH23,COL1A2,CSMD3,GSE1,LSAMP,LYZ,NAV3,NCAN,NCOR2,NRXN2,PLXNA4,PTPRT,SCN5A,THSD7B,TLL1,TMEM151B,TUBB3,TUBB4A</t>
  </si>
  <si>
    <t xml:space="preserve">Extrapancreatic neuroendocrine tumor</t>
  </si>
  <si>
    <t xml:space="preserve">ACTA2,ADRA2A,BCL11A,CDH23,CSMD3,EGR1,ERBB4,HSD11B2,LGALS3,NCOR2,NOVA2,PCDHB8,RELN,SOX11,TUBB3,TUBB4A</t>
  </si>
  <si>
    <t xml:space="preserve">B-cell non-Hodgkin disease</t>
  </si>
  <si>
    <t xml:space="preserve">ANXA1,ASXL3,ATP2B2,BCL11B,CHRNB2,COL8A2,DCC,EBF1,ERBB4,GFAP,GPRIN1,GRIK3,KALRN,KIF21B,KMT2D,MYOF,NAV3,NCAN,NEB,PDZRN3,PLXNA2,POSTN,PPFIA2,RELN,ROBO1,SORCS3,SOX11,TRIM67,TUBB3,TUBB4A</t>
  </si>
  <si>
    <t xml:space="preserve">Exocytosis</t>
  </si>
  <si>
    <t xml:space="preserve">ANXA1,APBA2,CADPS,F2RL1,NAPB,RAB3C,SNAP25,SPTBN2,SRCIN1,SYT1,UNC13A</t>
  </si>
  <si>
    <t xml:space="preserve">Bone marrow cancer</t>
  </si>
  <si>
    <t xml:space="preserve">Associative learning</t>
  </si>
  <si>
    <t xml:space="preserve">ASIC1,CHRNB2,RELN,SNAP25,TNR</t>
  </si>
  <si>
    <t xml:space="preserve">Cancer, Gastrointestinal Disease, Organismal Injury and Abnormalities, Respiratory Disease</t>
  </si>
  <si>
    <t xml:space="preserve">Oropharyngeal cancer</t>
  </si>
  <si>
    <t xml:space="preserve">CACNA1B,CACNA2D2,ERBB4,TUBB3,TUBB4A</t>
  </si>
  <si>
    <t xml:space="preserve">Early-onset encephalopathy</t>
  </si>
  <si>
    <t xml:space="preserve">CACNA2D2,CHRNB2,GABRG2,KCNQ2,KCNQ3,PLCB1,SCN8A,SLC1A2</t>
  </si>
  <si>
    <t xml:space="preserve">Density of neurons</t>
  </si>
  <si>
    <t xml:space="preserve">CHRNB2,CRMP1,DSCAM,ERBB4,HES5,IQSEC3,KALRN,MDGA1,SPTBN2</t>
  </si>
  <si>
    <t xml:space="preserve">Cell-To-Cell Signaling and Interaction, Cellular Assembly and Organization, Cellular Development, Cellular Function and Maintenance, Cellular Growth and Proliferation, Nervous System Development and Function, Skeletal and Muscular System Development and Function, Tissue Development</t>
  </si>
  <si>
    <t xml:space="preserve">Formation of neuromuscular junctions</t>
  </si>
  <si>
    <t xml:space="preserve">CACNA2D2,CACNG2,KALRN,PDZRN3,UNC13A</t>
  </si>
  <si>
    <t xml:space="preserve">Apoptosis of neurons</t>
  </si>
  <si>
    <t xml:space="preserve">AATK,AGAP2,ATOH1,BARHL1,BCL11B,CACNA2D2,CDK5R1,CHL1,DLX1,EGR1,ELAVL4,KCNJ6,LGALS3,Mir124a-1hg,NEFL,NPAS4,SERPINF1,SOX11,ST8SIA1</t>
  </si>
  <si>
    <t xml:space="preserve">Bone marrow neoplasm</t>
  </si>
  <si>
    <t xml:space="preserve">ANK3,ANKS1B,ANXA1,ASXL3,BCL11B,CELSR3,CHL1,CSMD3,CUX2,DSCAM,EBF3,EGR1,ELAVL4,GABBR2,GABRG2,GALNT9,GFAP,GSE1,HES5,JPH3,KCNH2,KCNQ2,KLF4,KMT2D,LARS2,LRFN2,LYZ,NAPB,NCAN,NCOR2,NEB,NFASC,NRP2,PDE1C,PLXNA4,PPFIA2,PTPRT,SEZ6L,TENM2,THSD7B,TLL1,TUBB3,TUBB4A,UNC13A</t>
  </si>
  <si>
    <t xml:space="preserve">Docking of synaptic vesicles</t>
  </si>
  <si>
    <t xml:space="preserve">SNAP25,SPTBN2,UNC13A</t>
  </si>
  <si>
    <t xml:space="preserve">Auditory Disease</t>
  </si>
  <si>
    <t xml:space="preserve">Tinnitus</t>
  </si>
  <si>
    <t xml:space="preserve">CACNA1B,CACNA2D2,SCN5A</t>
  </si>
  <si>
    <t xml:space="preserve">Formation of telencephalon</t>
  </si>
  <si>
    <t xml:space="preserve">CDK5R1,DLX1,EBF3,HES5,NCOR2,NRP2,PLXNA4,PRDM8,SLC1A2,SLIT1</t>
  </si>
  <si>
    <t xml:space="preserve">Abdominal pain</t>
  </si>
  <si>
    <t xml:space="preserve">ASIC1,CACNA1B,CACNA2D2,CHRNA3,CHRNB2,SCN5A</t>
  </si>
  <si>
    <t xml:space="preserve">Benign familial neonatal seizures 2</t>
  </si>
  <si>
    <t xml:space="preserve">KCNQ2,KCNQ3</t>
  </si>
  <si>
    <t xml:space="preserve">Cell-To-Cell Signaling and Interaction, Cellular Function and Maintenance, Nervous System Development and Function</t>
  </si>
  <si>
    <t xml:space="preserve">Delay in initiation of elimination of neuromuscular synapse</t>
  </si>
  <si>
    <t xml:space="preserve">NEFL,NFASC</t>
  </si>
  <si>
    <t xml:space="preserve">Cardiovascular Disease, Developmental Disorder, Hereditary Disorder, Organismal Injury and Abnormalities</t>
  </si>
  <si>
    <t xml:space="preserve">Digenic long QT syndrome 2/3</t>
  </si>
  <si>
    <t xml:space="preserve">KCNH2,SCN5A</t>
  </si>
  <si>
    <t xml:space="preserve">Fusion of dense-core vesicles</t>
  </si>
  <si>
    <t xml:space="preserve">SYT1,UNC13A</t>
  </si>
  <si>
    <t xml:space="preserve">Hereditary Disorder, Organismal Injury and Abnormalities</t>
  </si>
  <si>
    <t xml:space="preserve">Knobloch syndrome type 1</t>
  </si>
  <si>
    <t xml:space="preserve">ADAMTS18,COL18A1</t>
  </si>
  <si>
    <t xml:space="preserve">Complex partial seizure</t>
  </si>
  <si>
    <t xml:space="preserve">CACNA2D2,GABRG2,GAD2,SCN3A,SCN5A</t>
  </si>
  <si>
    <t xml:space="preserve">Passive avoidance learning</t>
  </si>
  <si>
    <t xml:space="preserve">CHRNB2,GABBR2,JPH3,KALRN,PAK5</t>
  </si>
  <si>
    <t xml:space="preserve">Migraines</t>
  </si>
  <si>
    <t xml:space="preserve">ADRA2A,ASIC1,CACNA2D2,GABRG2,GAD2,JUNB,SCN3A,SCN5A,SNAP25</t>
  </si>
  <si>
    <t xml:space="preserve">Hereditary Disorder, Neurological Disease, Organismal Injury and Abnormalities, Psychological Disorders</t>
  </si>
  <si>
    <t xml:space="preserve">Schizoaffective disorder</t>
  </si>
  <si>
    <t xml:space="preserve">ADRA2A,ATP1A3,CHRNA3,CHRNB2,GABRG2,KCNH2,SCN3A,SCN5A</t>
  </si>
  <si>
    <t xml:space="preserve">Degeneration of central nervous system</t>
  </si>
  <si>
    <t xml:space="preserve">ANK3,AQP4,CACNA2D2,CDK5R1,GFAP,KCNJ6,SLC1A1,SLC1A2,SNAP25</t>
  </si>
  <si>
    <t xml:space="preserve">Diffuse lymphoma</t>
  </si>
  <si>
    <t xml:space="preserve">ANXA1,ASXL3,BCL11B,CHRNB2,COL8A2,ERBB4,GPRIN1,GRIK3,KALRN,KIF21B,KMT2D,MYOF,NAV3,NCAN,NEB,PDZRN3,PLXNA2,POSTN,PPFIA2,RELN,ROBO1,SOX11,TRIM67,TUBB3,TUBB4A,ZMIZ1</t>
  </si>
  <si>
    <t xml:space="preserve">B cell cancer</t>
  </si>
  <si>
    <t xml:space="preserve">ANXA1,ASXL3,ATP2B2,BCL11A,BCL11B,CHRNB2,COL8A2,DCC,EBF1,EGR1,EMB,ERBB4,GFAP,GPRIN1,GRIK3,KALRN,KIF21B,KMT2D,MYOF,NAV3,NCAN,NEB,PDZRN3,PLXNA2,POSTN,PPFIA2,RELN,ROBO1,SORCS3,SOX11,TRIM67,TUBB3,TUBB4A</t>
  </si>
  <si>
    <t xml:space="preserve">Fibrous tissue tumor</t>
  </si>
  <si>
    <t xml:space="preserve">COL18A1,COL1A2,COL23A1,COL8A2,COL9A1,EGR1,ERBB4,KMT2D,TUBB3,TUBB4A</t>
  </si>
  <si>
    <t xml:space="preserve">Myeloid neoplasm</t>
  </si>
  <si>
    <t xml:space="preserve">Disorder of autonomic nervous system</t>
  </si>
  <si>
    <t xml:space="preserve">ADRA2A,CACNA1B,CHRNA3,CHRNB2,KMT2D,NHLH2,TUBB3,TUBB4A</t>
  </si>
  <si>
    <t xml:space="preserve">Fibromatosis</t>
  </si>
  <si>
    <t xml:space="preserve">COL18A1,COL1A2,COL23A1,COL8A2,COL9A1,EGR1,TUBB3,TUBB4A</t>
  </si>
  <si>
    <t xml:space="preserve">Long-term potentiation of hippocampus</t>
  </si>
  <si>
    <t xml:space="preserve">CHRNB2,EGR1,ERBB4,GUCY1A1,JPH3,RELN,SLC1A1,TNR</t>
  </si>
  <si>
    <t xml:space="preserve">Formation of forebrain</t>
  </si>
  <si>
    <t xml:space="preserve">APLP1,CDK5R1,CHRNB2,DLX1,EBF3,HES5,NCOR2,NRP2,PLXNA4,PRDM8,RELN,SLC1A2,SLIT1</t>
  </si>
  <si>
    <t xml:space="preserve">Complexity of dendrites</t>
  </si>
  <si>
    <t xml:space="preserve">AGAP2,KALRN,NRP2,RELN</t>
  </si>
  <si>
    <t xml:space="preserve">Abnormal respiratory rhythm</t>
  </si>
  <si>
    <t xml:space="preserve">DSCAM,KIF5A,NRXN2,Nrxn3,RAB3C</t>
  </si>
  <si>
    <t xml:space="preserve">Development of cranial nerve</t>
  </si>
  <si>
    <t xml:space="preserve">CHRNB2,ERBB4,NRP2,PLXNA4,SEMA3D</t>
  </si>
  <si>
    <t xml:space="preserve">Cellular Function and Maintenance, Nervous System Development and Function, Tissue Development</t>
  </si>
  <si>
    <t xml:space="preserve">Function of neurons</t>
  </si>
  <si>
    <t xml:space="preserve">ATP2B2,CADPS,GRIA4,KALRN,NAPB,PLXNA2,SYT1,UNC13A</t>
  </si>
  <si>
    <t xml:space="preserve">Vomiting</t>
  </si>
  <si>
    <t xml:space="preserve">Neurodegeneration of brain</t>
  </si>
  <si>
    <t xml:space="preserve">ANK3,AQP4,CACNA2D2,CDK5R1,GFAP,KCNJ6,SLC1A2,SNAP25</t>
  </si>
  <si>
    <t xml:space="preserve">Induction of neurites</t>
  </si>
  <si>
    <t xml:space="preserve">NFASC,PAK5,SERPINF1</t>
  </si>
  <si>
    <t xml:space="preserve">Cell Signaling</t>
  </si>
  <si>
    <t xml:space="preserve">Rho protein signal transduction</t>
  </si>
  <si>
    <t xml:space="preserve">ADRA2A,COL1A2,F2RL1,KALRN,LPAR2,MCF2L,ROBO1</t>
  </si>
  <si>
    <t xml:space="preserve">Detachment of retina</t>
  </si>
  <si>
    <t xml:space="preserve">ADRA2A,COL18A1,SCN5A,TUBB3,TUBB4A</t>
  </si>
  <si>
    <t xml:space="preserve">Central nervous system cancer</t>
  </si>
  <si>
    <t xml:space="preserve">AGAP2,ANXA1,ATOH1,BARHL1,BCAN,COL1A2,ERBB4,GAD2,GFAP,H19,KCNAB1,KDM6B,KMT2D,NAV3,RAPGEF5,RBFOX1,RELN,SHTN1,SOX11,SPTBN2,ST18,ST8SIA1,TUBB3,TUBB4A</t>
  </si>
  <si>
    <t xml:space="preserve">Diffuse B-cell lymphoma</t>
  </si>
  <si>
    <t xml:space="preserve">ASXL3,CHRNB2,COL8A2,ERBB4,GPRIN1,GRIK3,KALRN,KIF21B,KMT2D,MYOF,NAV3,NCAN,NEB,PDZRN3,PLXNA2,POSTN,PPFIA2,RELN,ROBO1,SOX11,TRIM67,TUBB3,TUBB4A</t>
  </si>
  <si>
    <t xml:space="preserve">Organismal Injury and Abnormalities, Renal and Urological Disease</t>
  </si>
  <si>
    <t xml:space="preserve">Urinary incontinence</t>
  </si>
  <si>
    <t xml:space="preserve">CHRNA3,CHRNB2,SCN5A,SNAP25</t>
  </si>
  <si>
    <t xml:space="preserve">Cell Morphology, Nervous System Development and Function, Neurological Disease, Organ Morphology, Organismal Development, Organismal Injury and Abnormalities, Tissue Morphology</t>
  </si>
  <si>
    <t xml:space="preserve">Abnormal morphology of pyramidal neurons</t>
  </si>
  <si>
    <t xml:space="preserve">CDK5R1,CHL1,CHRNB2,CRMP1,KALRN</t>
  </si>
  <si>
    <t xml:space="preserve">Inflammatory Disease, Respiratory Disease</t>
  </si>
  <si>
    <t xml:space="preserve">Asthma</t>
  </si>
  <si>
    <t xml:space="preserve">ACTA2,ADRA2A,ANXA1,CACNA1B,CACNA2D2,CHRNB2,GAD2,POSTN,SCN5A,SOCS3,TUBB3,TUBB4A</t>
  </si>
  <si>
    <t xml:space="preserve">Endocrine cancer</t>
  </si>
  <si>
    <t xml:space="preserve">ADAMTS16,APC2,AUTS2,BCL11A,CADPS,CDH23,CHRNA3,COL18A1,CSMD3,ERBB4,GABBR2,KDM6B,LGALS3,LSAMP,MCF2L,MEX3B,NAV3,NCOR2,NOVA2,NRXN2,PCDHB8,SCN5A,SERPINF1,SLC1A2,SOCS3,SPON1,SPTBN2,SRCIN1,TENM2,TUBB3,TUBB4A</t>
  </si>
  <si>
    <t xml:space="preserve">Transport of ion</t>
  </si>
  <si>
    <t xml:space="preserve">ADD2,ADRA2A,ANK3,ASIC1,ATP1A3,ATP2B2,CACNA1B,CACNA2D2,CDH23,CHRNB2,F2RL1,GABRG2,KCNAB1,KCNH2,KCNJ6,KCNQ3,SCN5A,SCN8A,SLC1A2</t>
  </si>
  <si>
    <t xml:space="preserve">Tonic-clonic epilepsy</t>
  </si>
  <si>
    <t xml:space="preserve">CACNA1B,CACNA2D2,GABRG2,KCNQ2,PLCB1,SCN8A,SLC1A2</t>
  </si>
  <si>
    <t xml:space="preserve">Cell death of central nervous system cells</t>
  </si>
  <si>
    <t xml:space="preserve">AATK,AGAP2,CACNA2D2,CDK5R1,CHL1,EGR1,GFAP,JUNB,KCNJ6,NPAS4,SERPINF1,SLC1A1,SLC1A2,ST8SIA1</t>
  </si>
  <si>
    <t xml:space="preserve">Cellular Assembly and Organization, Nervous System Development and Function, Tissue Morphology</t>
  </si>
  <si>
    <t xml:space="preserve">Quantity of dendritic spines</t>
  </si>
  <si>
    <t xml:space="preserve">CHRNB2,DSCAM,KALRN,NRP2,SRCIN1</t>
  </si>
  <si>
    <t xml:space="preserve">Stroke</t>
  </si>
  <si>
    <t xml:space="preserve">ADRA2A,CACNA1B,CHRNA3,CHRNB2,GABRG2,KCNH2,SCN5A,SLC1A2,SNAP25,TUBB3,TUBB4A</t>
  </si>
  <si>
    <t xml:space="preserve">Innervation</t>
  </si>
  <si>
    <t xml:space="preserve">CDK5R1,DCC,ERBB4,NRP2,PLXNA4,RNF165,SEZ6L,TENM2,UNC13A</t>
  </si>
  <si>
    <t xml:space="preserve">Grade 1 lymphocytic cancer</t>
  </si>
  <si>
    <t xml:space="preserve">ASXL3,ATP2B2,CHRNB2,COL8A2,DCC,ERBB4,GFAP,GRIK3,KALRN,KMT2D,MYOF,NAV3,NCAN,NEB,PLXNA2,POSTN,PPFIA2,ROBO1,TUBB3,TUBB4A</t>
  </si>
  <si>
    <t xml:space="preserve">Cell Morphology, Embryonic Development, Nervous System Development and Function, Neurological Disease, Ophthalmic Disease, Organ Development, Organ Morphology, Organismal Development, Organismal Injury and Abnormalities, Tissue Development, Tissue Morphology, Visual System Development and Function</t>
  </si>
  <si>
    <t xml:space="preserve">Abnormal morphology of amacrine cells</t>
  </si>
  <si>
    <t xml:space="preserve">DSCAM,PLXNA2,PLXNA4</t>
  </si>
  <si>
    <t xml:space="preserve">Carpal tunnel syndrome</t>
  </si>
  <si>
    <t xml:space="preserve">Auditory Disease, Auditory and Vestibular System Development and Function, Cell Death and Survival, Cell Morphology, Nervous System Development and Function, Neurological Disease, Organ Morphology, Organismal Development, Organismal Injury and Abnormalities, Tissue Morphology</t>
  </si>
  <si>
    <t xml:space="preserve">Loss of hair cells</t>
  </si>
  <si>
    <t xml:space="preserve">ATOH1,ATP2B2,SOX11</t>
  </si>
  <si>
    <t xml:space="preserve">Amino Acid Metabolism, Lipid Metabolism, Small Molecule Biochemistry</t>
  </si>
  <si>
    <t xml:space="preserve">Synthesis of GABA</t>
  </si>
  <si>
    <t xml:space="preserve">EGR1,GAD2,SLC1A1</t>
  </si>
  <si>
    <t xml:space="preserve">Urinary urgency</t>
  </si>
  <si>
    <t xml:space="preserve">CACNA1B,CACNA2D2,SNAP25</t>
  </si>
  <si>
    <t xml:space="preserve">Long-term memory</t>
  </si>
  <si>
    <t xml:space="preserve">EGR1,JPH3,NPAS4,PCDH8,RELN,SNAP25</t>
  </si>
  <si>
    <t xml:space="preserve">Respiratory Disease</t>
  </si>
  <si>
    <t xml:space="preserve">Respiratory failure</t>
  </si>
  <si>
    <t xml:space="preserve">ADRA2A,ATOH1,CADPS,CELSR3,CHRNA3,CHRNB2,GABRG2,ROBO1,SNAP25</t>
  </si>
  <si>
    <t xml:space="preserve">Endocrine System Disorders, Gastrointestinal Disease, Metabolic Disease, Organismal Injury and Abnormalities, Skeletal and Muscular Disorders</t>
  </si>
  <si>
    <t xml:space="preserve">Diabetic foot ulcer disorder</t>
  </si>
  <si>
    <t xml:space="preserve">Cardiovascular Disease, Organismal Injury and Abnormalities, Skeletal and Muscular Disorders</t>
  </si>
  <si>
    <t xml:space="preserve">Cardiac fibrillation</t>
  </si>
  <si>
    <t xml:space="preserve">ADRA2A,ATP1A3,CACNA2D2,KCNH2,NHLH2,RGS4,SCN5A,TUBB3,TUBB4A</t>
  </si>
  <si>
    <t xml:space="preserve">Small GTPase mediated signal transduction</t>
  </si>
  <si>
    <t xml:space="preserve">ADRA2A,AUTS2,COL1A2,F2RL1,KALRN,LPAR2,MCF2L,RELN,ROBO1,SHTN1,TRIM67</t>
  </si>
  <si>
    <t xml:space="preserve">Exocytosis by cells</t>
  </si>
  <si>
    <t xml:space="preserve">ANXA1,CADPS,NAPB,RAB3C,SNAP25,SRCIN1,SYT1,UNC13A</t>
  </si>
  <si>
    <t xml:space="preserve">Invasion of cells</t>
  </si>
  <si>
    <t xml:space="preserve">ACTA2,ADRA2A,AGAP2,ANK3,ANXA1,BCAN,CDK5R1,COL18A1,CRMP1,CTSS,EGR1,ERBB4,JUNB,KCNH2,KDM6B,KLF4,LGALS3,NOV,NRP2,PDLIM1,POSTN,RELN,RGS4,ROBO1,SCN5A,SCN8A,SEMA7A,SPARCL1,ST8SIA1,TAGLN2,VCAN,WISP2</t>
  </si>
  <si>
    <t xml:space="preserve">Hyperesthesia</t>
  </si>
  <si>
    <t xml:space="preserve">CACNA1B,CACNA2D2,CTSS,F2RL1,GABRG2,RGS4,SLC1A1,SLC1A2,SOCS3</t>
  </si>
  <si>
    <t xml:space="preserve">Exploratory behavior</t>
  </si>
  <si>
    <t xml:space="preserve">CHL1,CHRNB2,GRIA4,JPH3,KCNC3,LSAMP,PAK5</t>
  </si>
  <si>
    <t xml:space="preserve">Transport of cation</t>
  </si>
  <si>
    <t xml:space="preserve">ADRA2A,ANK3,ASIC1,ATP1A3,ATP2B2,CACNA1B,CACNA2D2,CDH23,CHRNB2,F2RL1,KCNAB1,KCNH2,KCNJ6,SCN5A,SCN8A,SLC1A2</t>
  </si>
  <si>
    <t xml:space="preserve">Embryonic Development, Nervous System Development and Function, Ophthalmic Disease, Organ Development, Organ Morphology, Organismal Development, Organismal Injury and Abnormalities, Tissue Development, Visual System Development and Function</t>
  </si>
  <si>
    <t xml:space="preserve">Abnormal morphology of eye</t>
  </si>
  <si>
    <t xml:space="preserve">COL18A1,COL8A2,DLX1,DSCAM,EGR1,GUCY1A1,HES5,Mir124a-1hg,NFKBIZ,PLXNA2,PLXNA4,SERPINF1,TENM2</t>
  </si>
  <si>
    <t xml:space="preserve">Differentiation of cerebellar granule cell</t>
  </si>
  <si>
    <t xml:space="preserve">ATOH1,ATP2B2,SERPINF1</t>
  </si>
  <si>
    <t xml:space="preserve">Fusion of liposome</t>
  </si>
  <si>
    <t xml:space="preserve">ANXA1,CADPS,SYT1</t>
  </si>
  <si>
    <t xml:space="preserve">Pathfinding</t>
  </si>
  <si>
    <t xml:space="preserve">DCC,NRP2,ROBO1</t>
  </si>
  <si>
    <t xml:space="preserve">Growth of dendrites</t>
  </si>
  <si>
    <t xml:space="preserve">ELAVL4,ERBB4,KALRN,RELN,ROBO1,SLIT1</t>
  </si>
  <si>
    <t xml:space="preserve">Brain lesion</t>
  </si>
  <si>
    <t xml:space="preserve">ADRA2A,ANXA1,ASXL3,ATOH1,ATP1A3,BARHL1,BCL11A,CACNA1B,COL18A1,CSMD3,ERBB4,GAD2,GFAP,IGSF21,KDM6B,KIF5A,KLF4,KMT2D,LGALS3,MYT1,NCOR2,NEFL,NRP2,PLCB1,SOX11,SPON1,SPTBN2,TBC1D30,TUBB3,TUBB4A</t>
  </si>
  <si>
    <t xml:space="preserve">Breast cancer</t>
  </si>
  <si>
    <t xml:space="preserve">ACTA2,ADAMTS18,ADRA2A,AGAP2,ANKS1B,ANXA1,ATP2B2,BAHCC1,BCL11B,BSN,BTBD11,CACNA1B,CACNA2D2,CELSR3,CHL1,CLSTN2,CNN1,COL1A2,COL9A1,CRMP1,CSMD3,DSCAM,EGR1,ELAVL3,ERBB4,FAM155A,H19,HIST1H4D,IGFBPL1,JUNB,KCNJ6,KIF21B,KLF4,KMT2D,KSR2,LGALS3,NAV3,NCOR2,NEB,NKD1,NPAS4,NRP2,NRXN2,POLR2A,POSTN,PTPRU,RAPGEF5,RASGRF2,RBFOX1,RELN,ROBO1,SCN5A,SEMA6B,SEMA7A,SERPINF1,SEZ6L,SOGA1,SPON1,SPTBN2,SRCIN1,ST18,SULT4A1,TAGLN2,TENM2,TLL1,TMEM151B,TRIM67,TUBB3,TUBB4A,UBE2QL1,UNC79,VCAN</t>
  </si>
  <si>
    <t xml:space="preserve">Developmental Disorder, Endocrine System Disorders, Hereditary Disorder, Organismal Injury and Abnormalities, Reproductive System Disease</t>
  </si>
  <si>
    <t xml:space="preserve">Familial gigantism</t>
  </si>
  <si>
    <t xml:space="preserve">APC2,H19,TUBB3,TUBB4A</t>
  </si>
  <si>
    <t xml:space="preserve">Persistent atrial fibrillation</t>
  </si>
  <si>
    <t xml:space="preserve">ATP1A3,CACNA2D2,KCNH2,SCN5A</t>
  </si>
  <si>
    <t xml:space="preserve">Opioid-related disorder</t>
  </si>
  <si>
    <t xml:space="preserve">ADRA2A,CACNA1B,CACNA2D2,CHRNB2,GABRG2,GAD2</t>
  </si>
  <si>
    <t xml:space="preserve">Metabolic Disease</t>
  </si>
  <si>
    <t xml:space="preserve">Amyloidosis</t>
  </si>
  <si>
    <t xml:space="preserve">ACTA2,ADRA2A,ATP1A3,CDK5R1,CHL1,CHRNA3,CHRNB2,CNN1,CTSS,DCX,GABBR2,GABRG2,GAD2,GFAP,KCNH2,LYZ,NAV1,NAV3,NEFL,RELN,SCN5A,SLC1A2,SPON1</t>
  </si>
  <si>
    <t xml:space="preserve">Breast carcinoma</t>
  </si>
  <si>
    <t xml:space="preserve">ACTA2,ADAMTS18,ADRA2A,AGAP2,ANKS1B,ANXA1,BAHCC1,BCL11B,BSN,BTBD11,CACNA1B,CELSR3,CHL1,CLSTN2,CNN1,COL1A2,COL9A1,CSMD3,DSCAM,EGR1,ELAVL3,ERBB4,FAM155A,HIST1H4D,IGFBPL1,KCNJ6,KIF21B,KLF4,KMT2D,KSR2,NAV3,NCOR2,NEB,NKD1,NPAS4,NRP2,NRXN2,POSTN,PTPRU,RAPGEF5,RASGRF2,RBFOX1,SCN5A,SEMA7A,SERPINF1,SEZ6L,SOGA1,SPTBN2,ST18,SULT4A1,TENM2,TLL1,TMEM151B,TRIM67,TUBB3,TUBB4A,UBE2QL1,UNC79,VCAN</t>
  </si>
  <si>
    <t xml:space="preserve">Glioma cancer</t>
  </si>
  <si>
    <t xml:space="preserve">AGAP2,BCAN,COL1A2,ERBB4,GAD2,GFAP,KCNAB1,KMT2D,NAV3,RAPGEF5,RBFOX1,RELN,SHTN1,SOX11,ST18,ST8SIA1,TUBB3,TUBB4A</t>
  </si>
  <si>
    <t xml:space="preserve">Diffuse small-cell lymphoma</t>
  </si>
  <si>
    <t xml:space="preserve">ASXL3,BCL11B,CHRNB2,COL8A2,ERBB4,GRIK3,KALRN,KMT2D,MYOF,NAV3,NCAN,NEB,PLXNA2,POSTN,PPFIA2,ROBO1,SOX11,TUBB3,TUBB4A</t>
  </si>
  <si>
    <t xml:space="preserve">Cell Death and Survival, Neurological Disease, Organismal Injury and Abnormalities</t>
  </si>
  <si>
    <t xml:space="preserve">Cell death of brain cells</t>
  </si>
  <si>
    <t xml:space="preserve">AATK,AGAP2,CACNA2D2,CDK5R1,CHL1,EGR1,JUNB,KCNJ6,NPAS4,SERPINF1,SLC1A1,SLC1A2,ST8SIA1</t>
  </si>
  <si>
    <t xml:space="preserve">Quantity of sensory neurons</t>
  </si>
  <si>
    <t xml:space="preserve">ATOH1,ATP2B2,GUCY1A1,HES5,SHC2,SLC1A1</t>
  </si>
  <si>
    <t xml:space="preserve">Acquired long QT syndrome</t>
  </si>
  <si>
    <t xml:space="preserve">Infectious Diseases</t>
  </si>
  <si>
    <t xml:space="preserve">Advanced infection</t>
  </si>
  <si>
    <t xml:space="preserve">GFAP,SLC1A2</t>
  </si>
  <si>
    <t xml:space="preserve">Auditory Disease, Developmental Disorder, Hereditary Disorder, Neurological Disease, Organismal Injury and Abnormalities</t>
  </si>
  <si>
    <t xml:space="preserve">Autosomal recessive deafness type 12</t>
  </si>
  <si>
    <t xml:space="preserve">ATP2B2,CDH23</t>
  </si>
  <si>
    <t xml:space="preserve">Cellular Development, Tissue Development, Visual System Development and Function</t>
  </si>
  <si>
    <t xml:space="preserve">Differentiation of retinal progenitor cells</t>
  </si>
  <si>
    <t xml:space="preserve">EBF1,EBF3</t>
  </si>
  <si>
    <t xml:space="preserve">Differentiation of type 2 OFF-cone bipolar cells</t>
  </si>
  <si>
    <t xml:space="preserve">Cell-To-Cell Signaling and Interaction, Cellular Growth and Proliferation, Nervous System Development and Function</t>
  </si>
  <si>
    <t xml:space="preserve">Excitation of CA1 neuron</t>
  </si>
  <si>
    <t xml:space="preserve">HSD11B2,KCNQ2</t>
  </si>
  <si>
    <t xml:space="preserve">Fate determination of hair cells</t>
  </si>
  <si>
    <t xml:space="preserve">ATOH1,HES5</t>
  </si>
  <si>
    <t xml:space="preserve">Cardiovascular Disease, Developmental Disorder, Hereditary Disorder, Organismal Injury and Abnormalities, Skeletal and Muscular Disorders</t>
  </si>
  <si>
    <t xml:space="preserve">Long QT syndrome 3</t>
  </si>
  <si>
    <r>
      <rPr>
        <b val="true"/>
        <sz val="12"/>
        <color rgb="FF000000"/>
        <rFont val="Calibri"/>
        <family val="2"/>
      </rPr>
      <t xml:space="preserve">Table S13. </t>
    </r>
    <r>
      <rPr>
        <sz val="12"/>
        <color rgb="FF000000"/>
        <rFont val="Calibri"/>
        <family val="2"/>
      </rPr>
      <t xml:space="preserve">Enriched disease or function groups under 8-day continuous ethanol compared to day 8 controls.</t>
    </r>
  </si>
  <si>
    <t xml:space="preserve">ABCG2,ACTG2,ADAM12,ADAM19,ADAM23,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I,CENPM,CENPN,CENPU,CEP55,CFTR,CHAF1A,CHAF1B,CHD7,CHEK1,CHGA,CHI3L1,CHL1,CHRM2,CHRNA4,CHRNA5,CHRNB2,CHSY3,CIP2A,CIT,CLCN1,CLCN5,CLEC18B,CLGN,CLSPN,CLSTN2,CNTFR,CNTN2,CNTN3,CNTN6,CNTNAP4,COL19A1,COL1A1,COL3A1,COL6A3,COL7A1,CORO1C,CPA4,CPNE4,CPNE7,CRHBP,CRMP1,CSMD2,CSPG4,CSRNP1,CXCL2,CXorf57,CYP11A1,CYP1A1,DACH1,DBF4,DCC,DCT,DCX,DDX11,DEPDC1,DEPDC1B,DES,DGKG,DGKH,DIRAS2,DLGAP3,DLL1,DLX6,DNMT1,DOCK10,DPP10,DPP6,DPYSL3,DSCAM,DSCAML1,DUSP27,E2F2,E2F7,E2F8,EBF1,EBF3,ECEL1,ECT2,EDIL3,EDN1,EFEMP1,EGR2,ELAVL3,EME1,EOMES,EPHA3,EPHX4,ESPL1,ESRRG,ETV1,EXO1,EZH2,F2RL1,FAM107A,FAM155B,FAM46A,FAM78B,FANCA,FANCD2,FAXC,FBLN2,FBLN5,FBN2,FBXO5,FEN1,FGD5,FHL3,FIGNL1,FILIP1L,FLT1,FLT4,FN1,FOS,FOXM1,FRZB,FSCN1,FSTL5,GABRA3,GABRG2,GAD2,GAS7,GEN1,GINS1,GLCCI1,GNG3,GPNMB,GPR153,GPR158,GPR20,GPR21,GPR55,GPR83,GRB10,GREB1L,GRIA4,GRID2,GRIK3,GRIN3A,GRM5,GSG1L,GSX2,GUCY1A1,H19,H2AFX,HAPLN4,HAS2,HELLS,HFM1,HIST1H2AA,HIST1H2AB,HIST1H2AE,HIST1H2AG,HIST1H2AJ,HIST1H2AL,HIST1H2AM,HIST1H2BD,HIST1H2BL,HIST1H2BM,HIST1H4H,HIST2H2AA3/HIST2H2AA4,HIST2H2AC,HIST2H2BF,HIST3H2BB,HLA-DQA1,HMGA1,HMMR,HNMT,HRH1,HS3ST5,HS6ST2,HSPA1L,HTR7,IGF2BP1,IGF2BP3,IGSF21,IL6,INA,INMT,IRX1,ITGA4,ITGB7,ITPRIPL1,JUNB,KALRN,KBTBD6,KBTBD8,KCNB2,KCND2,KCNE4,KCNG1,KCNJ6,KCNQ2,KCNQ3,KCNV1,KHDRBS2,KIF11,KIF14,KIF15,KIF18A,KIF18B,KIF20A,KIF20B,KIF21B,KIF23,KIF26A,KIF2C,KIF4A,KIFC1,KIRREL2,KITLG,KLF2,KLHL33,KNL1,KNTC1,KPNA2,L1CAM,LAMA1,LAMA4,LAMB1,LARS2,LGI2,LHX9,LIG1,LITAF,LRRC18,LRRC32,LRRN1,LRRTM2,LTBP1,LY6E,LZTS1,MAGEL2,MANEAL,MAP1B,MAPK11,MASTL,MATN4,MBNL3,MBP,MCAM,MCM10,MCM2,MCM5,MCM6,MCM7,MCM8,MEST,MGAT5B,mir-10,mir-322,MIS18BP1,MKI67,MLLT11,MMP24,MMRN1,MOXD1,MREG,MTFR2,MTHFD2,MYBL2,MYBPC1,MYCL,MYCN,MYH8,MYOC,MYRF,MYT1,MYT1L,NAALADL1,NASP,NAV1,NCAM2,NCAN,NCAPD2,NCAPG,NCAPH,NEK2,NETO1,NEUROD1,NEUROD4,NEUROD6,NFIL3,NHLH1,NHLH2,NID1,NKD1,NOTCH3,NR4A1,NRG3,NRK,NRM,NRP2,NSL1,NUF2,NUP210,NUSAP1,NYAP2,ONECUT2,OPCML,OSBPL10,OSGIN1,OTUD7A,P2RX7,PALB2,PASK,PCDH11X,PCDH15,PCDH20,PCLAF,PCP4,PDE1C,PDE2A,PDGFRA,PDZK1,PDZRN4,PIF1,PIK3C2B,PKN3,PLCB2,PLK1,POLD1,POLE,POLE2,POLQ,POPDC3,PPFIA2,PRC1,PRDM13,PRIM1,PRKCB,PRKG2,PROKR1,PTBP2,PTN,PTPRN,PTPRO,RACGAP1,RAD18,RAD51,RAD54B,RAD54L,RAPGEF5,RCOR2,RECQL4,RFC4,RGS4,RIMKLA,RIPOR2,RMND1,RNASEH2B,ROBO3,ROR2,RORC,RP1,RPH3A,RPS6KA6,RRM1,RRM2,RTKN2,RUNDC3B,RYR1,SAPCD2,SCG2,SCN3A,SCN8A,SEMA3A,SEMA7A,SERINC2,SERPINB1,SERPINE1,SEZ6L,SGO1,SH2D4A,SH3GL3,SH3PXD2A,SHC2,SHISA3,SHISA7,SKA3,SKP2,SLC17A6,SLC22A3,SLC26A7,SLC38A4,SLC43A1,SLC44A3,SLC6A11,SLCO5A1,SLIT1,SLITRK1,SLITRK3,SNAP91,SNTG1,SOCS3,SORCS3,SOX11,SPAG5,SPC25,SPECC1,SPHKAP,SPNS2,SPTBN2,SSTR1,ST6GAL2,ST8SIA4,STEAP3,STEAP4,STIL,SULT4A1,SUV39H2,SV2B,SYNE2,SYNPO2L,SYT4,SYT7,TBC1D1,TBC1D4,TENM1,TENM2,TESC,TFRC,TH,THBD,THBS2,THSD7B,TICRR,TIMP1,TK1,TLL2,TMEM140,TMEM151B,TMEM169,TNFAIP6,TNXB,TONSL,TOP2A,TOX3,TPX2,TRAIP,TRHDE,TRIM59,TRIP13,TRPC5,TSPAN18,TTK,TTN,TUBA4A,TUBB3,TUBE1,TYMS,UBE2C,UBE2QL1,UGT8,UMPS,UST,VCAN,WDR64,WNT7A,XKR4,XKR7,ZFP36,ZFP57,ZGRF1,ZNF442,ZNF711,ZNF804A,ZSWIM5,ZWILCH</t>
  </si>
  <si>
    <t xml:space="preserve">ABCG2,ACTG2,ADAM19,ADAM23,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I,CENPM,CENPN,CENPU,CEP55,CFTR,CHAF1A,CHAF1B,CHD7,CHEK1,CHGA,CHI3L1,CHL1,CHRM2,CHRNA4,CHRNA5,CHRNB2,CHSY3,CIP2A,CIT,CLCN1,CLCN5,CLEC18B,CLGN,CLSPN,CLSTN2,CNTFR,CNTN2,CNTN3,CNTN6,CNTNAP4,COL19A1,COL1A1,COL3A1,COL6A3,COL7A1,CORO1C,CPA4,CPNE4,CPNE7,CRHBP,CRMP1,CSMD2,CSPG4,CSRNP1,CXCL2,CXorf57,CYP11A1,CYP1A1,DACH1,DBF4,DCC,DCT,DDX11,DEPDC1,DEPDC1B,DES,DGKG,DGKH,DIRAS2,DLGAP3,DLL1,DLX6,DNMT1,DOCK10,DPP10,DPP6,DSCAM,DSCAML1,DUSP27,E2F2,E2F7,E2F8,EBF1,EBF3,ECEL1,ECT2,EDIL3,EDN1,EFEMP1,EGR2,ELAVL3,EME1,EOMES,EPHA3,EPHX4,ESPL1,ESRRG,ETV1,EXO1,EZH2,F2RL1,FAM107A,FAM155B,FAM46A,FAM78B,FANCA,FANCD2,FAXC,FBLN2,FBLN5,FBN2,FBXO5,FEN1,FGD5,FHL3,FIGNL1,FILIP1L,FLT1,FLT4,FN1,FOS,FOXM1,FRZB,FSCN1,FSTL5,GABRA3,GABRG2,GAD2,GAS7,GEN1,GINS1,GLCCI1,GNG3,GPNMB,GPR153,GPR158,GPR20,GPR21,GPR55,GPR83,GRB10,GREB1L,GRIA4,GRID2,GRIK3,GRIN3A,GRM5,GSG1L,GSX2,GUCY1A1,H19,H2AFX,HAPLN4,HAS2,HELLS,HFM1,HIST1H2AA,HIST1H2AB,HIST1H2AE,HIST1H2AG,HIST1H2AJ,HIST1H2AL,HIST1H2AM,HIST1H2BD,HIST1H2BL,HIST1H2BM,HIST1H4H,HIST2H2AA3/HIST2H2AA4,HIST2H2AC,HIST2H2BF,HIST3H2BB,HLA-DQA1,HMGA1,HMMR,HRH1,HS3ST5,HS6ST2,HSPA1L,HTR7,IGF2BP1,IGF2BP3,IGSF21,IL6,INA,INMT,IRX1,ITGA4,ITGB7,ITPRIPL1,JUNB,KALRN,KBTBD6,KBTBD8,KCNB2,KCND2,KCNE4,KCNG1,KCNJ6,KCNQ2,KCNQ3,KCNV1,KHDRBS2,KIF11,KIF14,KIF15,KIF18A,KIF18B,KIF20A,KIF20B,KIF21B,KIF23,KIF26A,KIF2C,KIF4A,KIFC1,KIRREL2,KLF2,KLHL33,KNL1,KNTC1,KPNA2,L1CAM,LAMA1,LAMA4,LAMB1,LARS2,LGI2,LHX9,LIG1,LITAF,LRRC18,LRRC32,LRRN1,LRRTM2,LY6E,LZTS1,MAGEL2,MANEAL,MAP1B,MAPK11,MASTL,MATN4,MBNL3,MBP,MCAM,MCM10,MCM2,MCM5,MCM6,MCM7,MCM8,MGAT5B,mir-10,mir-322,MIS18BP1,MKI67,MLLT11,MMP24,MMRN1,MOXD1,MREG,MTFR2,MTHFD2,MYBL2,MYBPC1,MYCL,MYCN,MYH8,MYOC,MYRF,MYT1,MYT1L,NAALADL1,NASP,NAV1,NCAM2,NCAN,NCAPD2,NCAPG,NCAPH,NEK2,NETO1,NEUROD1,NEUROD4,NEUROD6,NFIL3,NHLH1,NHLH2,NID1,NKD1,NOTCH3,NRG3,NRK,NRM,NRP2,NUF2,NUP210,NUSAP1,NYAP2,ONECUT2,OPCML,OSBPL10,OSGIN1,OTUD7A,P2RX7,PALB2,PASK,PCDH11X,PCDH15,PCDH20,PCLAF,PCP4,PDE1C,PDE2A,PDGFRA,PDZK1,PDZRN4,PIF1,PIK3C2B,PKN3,PLCB2,PLK1,POLD1,POLE,POLE2,POLQ,POPDC3,PPFIA2,PRC1,PRDM13,PRIM1,PRKCB,PRKG2,PROKR1,PTBP2,PTN,PTPRN,PTPRO,RACGAP1,RAD18,RAD51,RAD54B,RAD54L,RAPGEF5,RCOR2,RECQL4,RFC4,RGS4,RIMKLA,RIPOR2,RMND1,RNASEH2B,ROBO3,ROR2,RORC,RP1,RPH3A,RPS6KA6,RRM1,RRM2,RTKN2,RUNDC3B,RYR1,SAPCD2,SCG2,SCN3A,SCN8A,SEMA3A,SEMA7A,SERINC2,SERPINB1,SERPINE1,SEZ6L,SGO1,SH2D4A,SH3GL3,SH3PXD2A,SHC2,SHISA3,SHISA7,SKA3,SKP2,SLC17A6,SLC22A3,SLC26A7,SLC38A4,SLC43A1,SLC44A3,SLC6A11,SLCO5A1,SLIT1,SLITRK1,SLITRK3,SNAP91,SNTG1,SOCS3,SORCS3,SOX11,SPAG5,SPC25,SPECC1,SPHKAP,SPNS2,SPTBN2,SSTR1,ST6GAL2,ST8SIA4,STEAP3,STEAP4,STIL,SULT4A1,SUV39H2,SV2B,SYNE2,SYNPO2L,SYT4,SYT7,TBC1D1,TBC1D4,TENM1,TENM2,TESC,TFRC,TH,THBD,THBS2,THSD7B,TICRR,TIMP1,TK1,TLL2,TMEM140,TMEM151B,TMEM169,TNFAIP6,TNXB,TONSL,TOP2A,TOX3,TPX2,TRAIP,TRHDE,TRIM59,TRIP13,TRPC5,TSPAN18,TTK,TTN,TUBA4A,TUBB3,TUBE1,TYMS,UBE2C,UBE2QL1,UGT8,UMPS,UST,VCAN,WDR64,WNT7A,XKR4,XKR7,ZFP36,ZFP57,ZGRF1,ZNF442,ZNF711,ZNF804A,ZSWIM5,ZWILCH</t>
  </si>
  <si>
    <t xml:space="preserve">AADAT,ABCG2,ACSS3,ACTG2,ACTL6B,ADAM12,ADAM19,ADAM23,ADAM28,ADAMTS19,ADARB2,ADCYAP1R1,ADD2,AHNAK2,AHRR,AKAP12,ALDH1L1,ALK,ANGPT2,ANK3,ANKLE1,ANLN,APOE,ARC,ARHGAP11A,ARHGAP19,ARHGAP33,ARMC3,ARMCX4,AS3MT,ASB4,ASCL1,ASPM,ASXL3,ATAD2,ATAD5,ATCAY,ATF3,ATOH1,ATP1A3,ATP2B2,AUNIP,AURKA,AURKB,BAHCC1,BARD1,BARHL1,BARHL2,BAZ1A,BCAS1,BCAT1,BCL11A,BCL11B,BEND4,BIRC5,BLM,BMPER,BOK,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I3L1,CHL1,CHRM2,CHRNA3,CHRNA4,CHRNA5,CHRNB2,CHST3,CHSY3,CHTF18,CILP2,CIP2A,CIT,CKAP2L,CLCN1,CLCN5,CLDN2,CLGN,CLSPN,CLSTN2,CMTM5,CNTFR,CNTN2,CNTN3,CNTN6,CNTNAP4,COL19A1,COL1A1,COL25A1,COL3A1,COL6A3,COL7A1,COL9A2,CORO1C,CPA4,CPNE4,CPNE7,CRHBP,CRMP1,CRYBB1,CSMD2,CSPG4,CXCL2,CXorf57,CYP11A1,CYP1A1,CYP27A1,CYP4F22,DBF4,DBX2,DCC,DCLK2,DCT,DCX,DDC,DDX11,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11R,F2RL1,FAM107A,FAM111A,FAM129A,FAM155B,FAM19A2,FAM46A,FAM57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D,HIST1H2BL,HIST1H2BM,HIST1H3B,HIST1H4H,HIST2H2AC,HIST3H2BB,HLA-DQA1,HMGA1,HMGB2,HMMR,HNMT,HOMER2,HRH1,HS3ST5,HS6ST2,HSD11B2,HSPA1L,HTR1B,HTR3A,HTR7,IGF2BP1,IGF2BP3,IGFBPL1,IGSF21,IL18BP,IL6,IMPDH1,INA,INCENP,INMT,IQGAP3,IRX1,ITGA4,ITGB7,ITGBL1,ITPRIPL1,JUNB,KALRN,KBTBD6,KBTBD8,KCNA4,KCNB2,KCND2,KCNE4,KCNG1,KCNH7,KCNIP4,KCNJ6,KCNMB4,KCNQ2,KCNQ3,KCNS1,KCNV1,KHDRBS2,KIAA0895L,KIF11,KIF14,KIF15,KIF18A,KIF18B,KIF20A,KIF20B,KIF21B,KIF22,KIF23,KIF26A,KIF2C,KIFC1,KIRREL2,KITLG,KLHL33,KLHL4,KNSTRN,KNTC1,KPNA2,KRT222,L1CAM,LAMA1,LAMA4,LAMB1,LANCL3,LARS2,LGI2,LHX9,LIG1,LIN7A,LIPG,LIPH,LMNB1,LRR1,LRRC18,LRRC3,LRRC32,LRRN1,LRRTM2,LTBP1,Ly6a (includes others),LY6E,LZTS1,MAD2L1,MAGEL2,MANEAL,MAP1B,MAPK11,MASTL,MATN4,MBNL3,MBP,MCAM,MCM10,MCM2,MCM3,MCM5,MCM6,MCM7,MCM8,MDK,MELK,MEST,MEX3A,MFNG,MGAT5B,mir-10,mir-322,MIS18BP1,MKI67,MMP17,MMRN1,MMS22L,MOXD1,MPP3,MREG,MTHFD2,MXD3,MYBL2,MYBPC1,MYCL,MYCN,MYH8,MYO1B,MYOC,MYORG,MYRF,MYRIP,MYT1,MYT1L,NAALADL1,NASP,NAV1,NCAM2,NCAN,NCAPD2,NCAPG,NCAPG2,NCAPH,NEK2,NEK5,NETO1,NEUROD1,NEUROD2,NEUROD4,NEUROD6,NHLH2,NID1,NKD1,NOTCH3,NPTX2,NR4A1,NRG3,NRK,NRM,NRP2,NT5DC2,NUP210,NUSAP1,NXPH1,NYAP2,OMG,ONECUT2,OPCML,OPRL1,ORC1,OSGIN1,OTUD7A,P2RX6,PALB2,PANX1,PARPBP,PASK,PAX5,PCDH11X,PCDH15,PCDH20,PCLAF,PCP4,PDE1C,PDE2A,PDGFRA,PDSS1,PDZRN4,PEG10,PHACTR3,PIF1,PIK3C2B,PIMREG,PKN3,PLAG1,PLCB2,PLCXD3,PLK1,PLK4,PNPLA3,POLD1,POLE,POLE2,POLQ,PPFIA2,PPP1R16B,PPP1R36,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30A10,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GT8,UHRF1,UMPS,UNG,USP44,UST,VASH1,VASH2,VCAN,VIPR1,VOPP1,WDHD1,WDR62,WDR64,WDR76,WFDC1,WNT16,WNT7A,WNT7B,XKR4,XKR7,ZFP36,ZFP57,ZGRF1,ZNF442,ZNF618,ZNF711,ZNF804A,ZSWIM5,ZWILCH</t>
  </si>
  <si>
    <t xml:space="preserve">AADAT,ABCG2,ACSS3,ACTG2,ACTL6B,ADAM12,ADAM19,ADAM23,ADAM28,ADAMTS19,ADARB2,ADCYAP1R1,ADD2,AHNAK2,AHRR,AKAP12,ALDH1L1,ALK,ANGPT2,ANK3,ANKLE1,ANLN,APCDD1,APOE,ARC,ARHGAP11A,ARHGAP19,ARHGAP33,ARMC3,ARMCX4,ASB4,ASCL1,ASPM,ASXL3,ATAD2,ATAD5,ATCAY,ATF3,ATOH1,ATP1A3,ATP2B2,AUNIP,AURKA,AURKB,BAHCC1,BARD1,BARHL1,BARHL2,BAZ1A,BCAT1,BCL11A,BCL11B,BEND4,BIRC5,BLM,BMPER,BORA,BRCA1,BRCA2,BRINP2,BRINP3,BRIP1,BTBD11,BUB1,BUB1B,BVES,C17orf53,C1orf112,C3,C4A/C4B,C7,CA12,CACNA1B,CACNG4,CACNG5,CAMK1G,CAPSL,CAV1,CBFA2T3,CBLN1,CBLN2,CCDC106,CCDC114,CCKAR,CCL4,CCNA2,CCNB1,CCNB2,CCNE1,CCNE2,CCNF,CCSAP,CD38,CDC20,CDC25B,CDC25C,CDC45,CDC6,CDC7,CDCA2,CDCA5,CDCA7,CDH12,CDH20,CDH22,CDH8,CDK1,CDK5R1,CDKN3,CDT1,CEBPB,CELF3,CELF4,CELSR3,CENPA,CENPE,CENPF,CENPH,CENPI,CENPK,CENPM,CENPN,CENPU,CEP55,CFTR,CH25H,CHAF1A,CHAF1B,CHD7,CHEK1,CHGA,CHI3L1,CHL1,CHRM2,CHRNA3,CHRNA4,CHRNA5,CHRNB2,CHST3,CHSY3,CHTF18,CILP2,CIP2A,CIT,CKAP2L,CKS2,CLCN1,CLCN5,CLDN2,CLGN,CLSPN,CLSTN2,CMTM5,CNTFR,CNTN2,CNTN3,CNTN6,CNTNAP4,COL19A1,COL1A1,COL25A1,COL3A1,COL6A3,COL7A1,COL9A2,CORO1C,CPA4,CPNE4,CPNE7,CRHBP,CRMP1,CRYBB1,CSMD2,CSPG4,CSRNP1,CTXN3,CXCL2,CXorf57,CYP11A1,CYP1A1,CYP27A1,CYP4F22,DBF4,DBX2,DCC,DCLK2,DCT,DCX,DDC,DDX11,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2RL1,FAM107A,FAM111A,FAM129A,FAM155B,FAM19A2,FAM46A,FAM78B,FANCA,FANCB,FANCD2,FANCI,FBLN2,FBLN5,FBN2,FBXO5,FCGRT,FEN1,FGD5,FGFBP1,FHL3,FIGNL1,FILIP1L,FKBP5,FLT1,FLT4,FLYWCH2,FN1,FOS,FOXM1,FRZB,FSCN1,FSTL5,FUT9,FZD9,GABRA3,GABRG2,GAD2,GALNT13,GALNT9,GAP43,GAS2L3,GAS7,GATM,GBX2,GDAP1,GEN1,GINS1,GJD2,GLCCI1,GMNN,GNG3,GPC2,GPNMB,GPR153,GPR158,GPR17,GPR20,GPR21,GPR55,GPR83,GPRIN1,GRB10,GREB1L,GRIA4,GRID2,GRIK3,GRIN3A,GRM5,GSE1,GSG1L,GSX2,GTSE1,GUCY1A1,GUCY1B1,H19,H2AFX,HAPLN4,HAS2,HECTD2,HELLS,HFM1,HIST1H2AA,HIST1H2AB,HIST1H2AE,HIST1H2AG,HIST1H2AM,HIST1H2BD,HIST1H2BH,HIST1H2BK,HIST1H2BL,HIST1H2BM,HIST1H3B,HIST1H4H,HIST2H2AA3/HIST2H2AA4,HIST2H2AC,HIST2H2BF,HIST3H2BB,HLA-DQA1,HMGA1,HMGB2,HMMR,HNMT,HOMER2,HRH1,HS3ST5,HS6ST2,HSPA1L,HTR1B,HTR3A,HTR7,IGF2BP1,IGF2BP3,IGFBPL1,IGSF21,IL18BP,IL6,IMPDH1,INA,INCENP,INMT,IQGAP3,IRX1,ITGA4,ITGB7,ITGBL1,ITPRIPL1,JUNB,KALRN,KBTBD6,KBTBD8,KCNA4,KCNB2,KCND2,KCNE4,KCNG1,KCNH7,KCNIP4,KCNJ6,KCNMB4,KCNQ2,KCNQ3,KCNS1,KCNV1,KHDRBS2,KIAA0895L,KIF11,KIF14,KIF15,KIF18A,KIF18B,KIF20A,KIF20B,KIF21B,KIF22,KIF23,KIF26A,KIF2C,KIF4A,KIFC1,KIRREL2,KITLG,KLHL33,KLHL4,KNL1,KNTC1,KPNA2,KRT222,L1CAM,LAMA1,LAMA4,LAMB1,LANCL3,LARS2,LGI2,LHX9,LIG1,LIN7A,LIPG,LIPH,LITAF,LMNB1,LRR1,LRRC18,LRRC3,LRRC32,LRRN1,LRRTM2,LTBP1,LY6E,LZTS1,MAD2L1,MAGEL2,MANEAL,MAP1B,MAPK11,MASTL,MATN4,MBNL3,MBP,MCAM,MCM10,MCM2,MCM3,MCM5,MCM6,MCM7,MCM8,MDK,MELK,MEST,MEX3A,MFNG,MGAT5B,mir-10,MIS18BP1,MKI67,MLLT11,MMP17,MMP24,MMRN1,MMS22L,MOXD1,MPP3,MREG,MTFR2,MTHFD2,MXD3,MYBL2,MYBPC1,MYCL,MYCN,MYH8,MYO1B,MYOC,MYORG,MYRF,MYRIP,MYT1,MYT1L,NAALADL1,NASP,NAV1,NCAM2,NCAN,NCAPD2,NCAPG,NCAPG2,NCAPH,NDC80,NEK2,NEK5,NETO1,NEUROD1,NEUROD2,NEUROD4,NEUROD6,NFIL3,NHLH1,NHLH2,NID1,NKD1,NOTCH3,NPTX2,NR4A1,NRG3,NRK,NRM,NRP2,NT5DC2,NUF2,NUP210,NUSAP1,NXPH1,NXPH4,NYAP2,OMD,ONECUT2,OPCML,OPRL1,ORC1,OSBPL10,OSGIN1,OTUD7A,P2RX6,PALB2,PANX1,PARPBP,PASK,PCDH11X,PCDH15,PCDH20,PCP4,PDE1C,PDE2A,PDGFRA,PDSS1,PDZK1,PDZRN4,PEG10,PHACTR3,PIK3C2B,PIMREG,PKN3,PLAG1,PLCB2,PLCXD3,PLK1,PLK4,PNPLA3,POLD1,POLE,POLE2,POLQ,POPDC3,PPFIA2,PPP1R16B,PRC1,PRDM13,PRIM1,PRKCB,PRKG2,PROKR1,PRPH,PRR11,PTBP2,PTCHD1,PTN,PTPRN,PTPRO,PTX3,PYCR1,RAB3C,RACGAP1,RAD18,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C2,SHCBP1,SHISA3,SHISA7,SHMT1,SKA3,SKP2,SLC16A10,SLC17A6,SLC18A2,SLC22A3,SLC26A7,SLC29A4,SLC36A2,SLC38A4,SLC43A1,SLC44A3,SLC6A11,SLCO5A1,SLFN13,SLIT1,SLITRK1,SLITRK3,SLITRK4,SMC2,SMOC1,SNAP25,SNAP91,SNTG1,SOCS3,SORCS3,SOX10,SOX11,SPAG5,SPC25,SPECC1,SPHKAP,SPNS2,SPTBN2,SSTR1,ST18,ST6GAL2,ST8SIA3,ST8SIA4,STAC,STEAP1,STEAP3,STEAP4,STIL,STK32B,STMN3,STMN4,SULT4A1,SUV39H2,SV2B,SYK,SYNE2,SYNPO2L,SYNPR,SYT4,SYT6,SYT7,TACC3,TBC1D1,TBC1D4,TEAD2,TENM1,TENM2,TESC,TFRC,TH,THBD,THBS2,THSD7B,TICRR,TIMELESS,TIMP1,TK1,TLL2,TMEM132E,TMEM140,TMEM151B,TMEM169,TMEM179,TMEM196,TMEM204,TMOD1,TNFAIP6,TNFSF13,TNXB,TONSL,TOP2A,TOPBP1,TOX3,TPX2,TRAIP,TRH,TRHDE,TRIM59,TRIP13,TROAP,TRPC5,TSPAN11,TSPAN18,TTC9B,TTK,TTN,TUBA4A,TUBB3,TUBE1,TYMS,UBE2C,UBE2QL1,UGT8,UMPS,USP44,UST,VASH1,VASH2,VCAN,VIPR1,VOPP1,WDHD1,WDR62,WDR64,WDR76,WFDC1,WNT16,WNT7A,WNT7B,XKR4,XKR7,ZFP36,ZFP57,ZGRF1,ZNF442,ZNF618,ZNF711,ZNF804A,ZSWIM5,ZWILCH</t>
  </si>
  <si>
    <t xml:space="preserve">Non-melanoma solid tumor</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7orf53,C1orf112,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BLN2,FBLN5,FBN2,FBXO5,FCGRT,FEN1,FGD5,FGFBP1,FHL3,FIGNL1,FILIP1L,FKBP5,FLT1,FLT4,FLYWCH2,FN1,FOS,FOXM1,FRZB,FSCN1,FSTL5,FUT9,FZD9,GABRA3,GABRG2,GAD2,GALNT13,GALNT9,GAP43,GAS2L3,GAS7,GATM,GBX2,GDAP1,GEN1,GINS1,GINS3,GJD2,GLCCI1,GMNN,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4H,HIST2H2AA3/HIST2H2AA4,HIST2H2AC,HIST2H2BF,HIST3H2BB,HLA-DQA1,HMGA1,Hmga2,HMGB2,HMMR,HNMT,HOMER2,HRH1,HS3ST5,HS6ST2,HSD11B2,HSPA1L,HTR1B,HTR3A,HTR7,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G3,NRK,NRM,NRP2,NSL1,NT5DC2,NUF2,NUP210,NUSAP1,NXPH1,NXPH4,NYAP2,OMD,OMG,ONECUT2,OPCML,OPRL1,ORC1,OSBPL10,OSGIN1,OTUD7A,P2RX6,P2RX7,PALB2,PANX1,PARPBP,PASK,PAX5,PCDH11X,PCDH15,PCDH20,PCLAF,PCP4,PDE1C,PDE2A,PDGFRA,PDSS1,PDZK1,PDZRN4,PEG10,PHACTR3,PIF1,PIK3C2B,PIMREG,PKN3,PLAG1,PLCB2,PLCXD3,PLK1,PLK4,PMF1/PMF1-BGLAP,PNPLA3,POLD1,POLE,POLE2,POLQ,POPDC3,PPFIA2,PPP1R16B,PPP1R36,PRC1,PRDM13,PRIM1,PRKCB,PRKG2,PRND,PROKR1,PRPH,PRR11,PTBP2,PTCHD1,PTN,PTPRN,PTPRO,PTX3,PYCR1,RAB3C,RACGAP1,RAD18,RAD51,RAD51AP1,RAD54B,RAD54L,Raet1d/Raet1e,RALYL,RAP1GAP,RAPGEF5,RASD1,RASL11A,RBFOX1,RBM46,RCOR2,RECQL4,RFC4,RGS11,RGS4,RGS8,RIMKLA,RIPOR2,RLBP1,RMND1,RNASEH2B,RNF165,ROBO3,ROR2,RORC,RP1,RPE65,RPH3A,RPS6KA6,RRAD,RRM1,RRM2,RTKN2,RUNDC3B,RYR1,SAPCD2,SASS6,SCG2,SCN3A,SCN8A,SEMA3A,SEMA7A,SERINC2,SERPINB1,SERPINE1,SEZ6L,SFRP2,SFRP5,SGO1,SH2D4A,SH3GL3,SH3PXD2A,SH3TC2,SHC2,SHCBP1,SHISA3,SHISA7,SHMT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ADAT,ACTG2,ACTL6B,ADAM12,ADAM19,ADAM23,ADAM28,ADAMTS19,ADARB2,ADCYAP1R1,ADD2,AHNAK2,AHRR,AKAP12,ALDH1L1,ALK,ANGPT2,ANK3,ANKLE1,ANLN,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A2,CCNB1,CCNB2,CCNE1,CCNE2,CCNF,CCSAP,CD38,CDC20,CDC25B,CDC25C,CDC45,CDC6,CDC7,CDCA2,CDCA7,CDH12,CDH20,CDH22,CDH8,CDK1,CDK5R1,CDKN3,CDT1,CEBPB,CELF3,CELF4,CELSR3,CENPE,CENPF,CENPH,CENPK,CENPN,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L,HIST1H2BM,HIST1H3B,HIST3H2BB,HLA-DQA1,HMGA1,HMGB2,HMMR,HNMT,HOMER2,HRH1,HS3ST5,HS6ST2,HSPA1L,HTR1B,HTR3A,HTR7,IGF2BP1,IGF2BP3,IGFBPL1,IGSF21,IL18BP,IMPDH1,INA,INCENP,INMT,IQGAP3,IRX1,ITGA4,ITGB7,ITGBL1,ITPRIPL1,JUNB,KALRN,KBTBD6,KBTBD8,KCNA4,KCNB2,KCND2,KCNE4,KCNG1,KCNH7,KCNIP4,KCNJ6,KCNMB4,KCNQ2,KCNQ3,KCNS1,KHDRBS2,KIAA0895L,KIF11,KIF14,KIF15,KIF18A,KIF18B,KIF20A,KIF20B,KIF21B,KIF22,KIF23,KIF26A,KIFC1,KIRREL2,KITLG,KLHL33,KLHL4,KNTC1,KPNA2,KRT222,L1CAM,LAMA1,LAMA4,LAMB1,LANCL3,LARS2,LGI2,LHX9,LIG1,LIN7A,LIPG,LIPH,LMNB1,LRR1,LRRC3,LRRC32,LRRN1,LRRTM2,LTBP1,Ly6a (includes others),LY6E,LZTS1,MAD2L1,MAGEL2,MANEAL,MAP1B,MAPK11,MASTL,MATN4,MBNL3,MBP,MCAM,MCM10,MCM2,MCM3,MCM5,MCM6,MCM7,MCM8,MELK,MEST,MEX3A,MFNG,MGAT5B,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P4,PDE1C,PDE2A,PDGFRA,PDSS1,PDZRN4,PEG10,PHACTR3,PIK3C2B,PIMREG,PKN3,PLCB2,PLCXD3,PLK1,PLK4,PNPLA3,POLD1,POLE,POLE2,POLQ,PPFIA2,PPP1R16B,PRC1,PRDM13,PRKCB,PRKG2,PROKR1,PRPH,PRR11,PTCHD1,PTN,PTPRN,PTPRO,PTX3,RAB3C,RACGAP1,RAD51AP1,RAD54B,RAD54L,RALYL,RAP1GAP,RAPGEF5,RASD1,RASL11A,RBFOX1,RBM46,RCOR2,RECQL4,RGS11,RGS8,RIMKLA,RLBP1,RMND1,RNASEH2B,RNF165,ROBO3,ROR2,RORC,RP1,RPE65,RPH3A,RPS6KA6,RRAD,RRM1,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ABCG2,ACSS3,ACTG2,ADAM19,ADAM23,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I,CENPM,CENPN,CENPU,CEP55,CFTR,CHAF1A,CHAF1B,CHD7,CHEK1,CHGA,CHI3L1,CHL1,CHRM2,CHRNA3,CHRNA4,CHRNA5,CHRNB2,CHSY3,CIP2A,CIT,CLCN1,CLCN5,CLEC18B,CLGN,CLSPN,CLSTN2,CNTFR,CNTN2,CNTN3,CNTN6,CNTNAP4,COL19A1,COL1A1,COL3A1,COL6A3,COL7A1,CORO1C,CPA4,CPNE4,CPNE7,CRHBP,CRMP1,CSMD2,CSPG4,CSRNP1,CXCL2,CXorf57,CYP11A1,CYP1A1,DACH1,DBF4,DCC,DCT,DDX11,DEPDC1,DEPDC1B,DES,DGKG,DGKH,DIRAS2,DLGAP3,DLL1,DLL3,DLX6,DNMT1,DOCK10,DPP10,DPP6,DSCAM,DSCAML1,DUSP27,E2F2,E2F7,E2F8,EBF1,EBF3,ECEL1,ECT2,EDIL3,EDN1,EFEMP1,EGR2,ELAVL3,EME1,EOMES,EPHA3,EPHX4,ESPL1,ESRRG,ETV1,EXO1,EZH2,F2RL1,FAM107A,FAM155B,FAM46A,FAM78B,FANCA,FANCD2,FAXC,FBLN2,FBLN5,FBN2,FBXO5,FEN1,FGD5,FHL3,FIGNL1,FILIP1L,FLT1,FLT4,FN1,FOS,FOXM1,FRZB,FSCN1,FSTL5,GABRA3,GABRG2,GAD2,GAS7,GEN1,GINS1,GLCCI1,GNG3,GPNMB,GPR153,GPR158,GPR20,GPR21,GPR55,GPR83,GPRIN1,GRB10,GREB1L,GRIA4,GRID2,GRIK3,GRIN3A,GRM5,GSE1,GSG1L,GSX2,GUCY1A1,H19,H2AFX,HAPLN4,HAS2,HELLS,HFM1,HIST1H2AA,HIST1H2AB,HIST1H2AE,HIST1H2AG,HIST1H2AJ,HIST1H2AL,HIST1H2AM,HIST1H2BD,HIST1H2BL,HIST1H2BM,HIST1H4H,HIST2H2AA3/HIST2H2AA4,HIST2H2AC,HIST2H2BF,HIST3H2BB,HLA-DQA1,HMGA1,HMGB2,HMMR,HRH1,HS3ST5,HS6ST2,HSPA1L,HTR7,IGF2BP1,IGF2BP3,IGSF21,IL6,INA,INMT,IRX1,ITGA4,ITGB7,ITPRIPL1,JUNB,KALRN,KBTBD6,KBTBD8,KCNB2,KCND2,KCNE4,KCNG1,KCNJ6,KCNQ2,KCNQ3,KCNV1,KHDRBS2,KIF11,KIF14,KIF15,KIF18A,KIF18B,KIF20A,KIF20B,KIF21B,KIF23,KIF26A,KIF2C,KIF4A,KIFC1,KIRREL2,KLF2,KLHL33,KNL1,KNTC1,KPNA2,L1CAM,LAMA1,LAMA4,LAMB1,LARS2,LGI2,LHX9,LIG1,LITAF,LRRC18,LRRC32,LRRN1,LRRTM2,LY6E,LZTS1,MAGEL2,MANEAL,MAP1B,MAPK11,MASTL,MATN4,MBNL3,MBP,MCAM,MCM10,MCM2,MCM5,MCM6,MCM7,MCM8,MGAT5B,mir-10,mir-322,MIS18BP1,MKI67,MLLT11,MMP24,MMRN1,MOXD1,MREG,MTFR2,MTHFD2,MYBL2,MYBPC1,MYCN,MYH8,MYOC,MYRF,MYT1,MYT1L,NAALADL1,NASP,NAV1,NCAM2,NCAN,NCAPD2,NCAPG,NCAPH,NEK2,NETO1,NEUROD1,NEUROD4,NEUROD6,NFIL3,NHLH1,NHLH2,NID1,NKD1,NOTCH3,NRG3,NRK,NRM,NRP2,NUF2,NUP210,NUSAP1,NYAP2,ONECUT2,OPCML,OSBPL10,OSGIN1,OTUD7A,P2RX7,PALB2,PASK,PCDH11X,PCDH15,PCDH20,PCLAF,PCP4,PDE1C,PDE2A,PDGFRA,PDZK1,PDZRN4,PHACTR3,PIF1,PIK3C2B,PKN3,PLCB2,PLK1,POLD1,POLE,POLE2,POLQ,POPDC3,PPFIA2,PRC1,PRDM13,PRIM1,PRKCB,PRKG2,PROKR1,PTBP2,PTN,PTPRN,PTPRO,RACGAP1,RAD18,RAD51,RAD54B,RAD54L,RALYL,RAPGEF5,RBFOX1,RCOR2,RECQL4,RFC4,RGS4,RIMKLA,RIPOR2,RMND1,RNASEH2B,ROBO3,ROR2,RORC,RP1,RPH3A,RPS6KA6,RRM1,RRM2,RTKN2,RUNDC3B,RYR1,SAPCD2,SCG2,SCN3A,SCN8A,SEMA3A,SEMA7A,SERINC2,SERPINB1,SERPINE1,SEZ6L,SGO1,SH2D4A,SH3GL3,SH3PXD2A,SHC2,SHISA3,SHISA7,SKA3,SKP2,SLC17A6,SLC22A3,SLC26A7,SLC38A4,SLC43A1,SLC44A3,SLC6A11,SLCO5A1,SLIT1,SLITRK1,SLITRK3,SNAP91,SNTG1,SOCS3,SORCS3,SOX11,SPAG5,SPC25,SPECC1,SPHKAP,SPNS2,SPTBN2,SSTR1,ST6GAL2,ST8SIA4,STEAP3,STEAP4,STIL,SULT4A1,SUV39H2,SV2B,SYNE2,SYNPO2L,SYT4,SYT7,TBC1D1,TBC1D4,TENM1,TENM2,TESC,TFRC,TH,THBD,THBS2,THSD7B,TICRR,TIMP1,TK1,TLL2,TMEM140,TMEM151B,TMEM169,TNFAIP6,TNXB,TONSL,TOP2A,TOX3,TPX2,TRAIP,TRHDE,TRIM59,TRIP13,TROAP,TRPC5,TSPAN18,TTK,TTN,TUBA4A,TUBB3,TUBE1,TYMS,UBE2C,UBE2QL1,UGT8,UMPS,UST,VCAN,WDR64,WDR76,WNT7A,XKR4,XKR7,ZFP36,ZFP57,ZGRF1,ZNF442,ZNF711,ZNF804A,ZSWIM5,ZWILCH</t>
  </si>
  <si>
    <t xml:space="preserve">AADAT,ABCG2,ACTG2,ACTL6B,ADAM12,ADAM19,ADAM23,ADAM28,ADAMTS19,ADARB2,ADCYAP1R1,ADD2,AHNAK2,AHRR,AKAP12,ALDH1L1,ALK,ANGPT2,ANK3,ANKLE1,ANLN,ARC,ARHGAP11A,ARHGAP19,ARHGAP33,ARMC3,ARMCX4,ASB4,ASCL1,ASPM,ASXL3,ATAD2,ATAD5,ATCAY,ATF3,ATOH1,ATP1A3,ATP2B2,AUNIP,AURKA,AURKB,BAHCC1,BARD1,BARHL1,BARHL2,BAZ1A,BCAS1,BCAT1,BCL11A,BCL11B,BEND4,BIRC5,BLM,BMPER,BOK,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D,HIST1H2BL,HIST1H2BM,HIST1H3B,HIST1H4H,HIST3H2BB,HLA-DQA1,HMGA1,HMGB2,HMMR,HNMT,HOMER2,HRH1,HS3ST5,HS6ST2,HSD11B2,HSPA1L,HTR1B,HTR3A,HTR7,IGF2BP1,IGF2BP3,IGFBPL1,IGSF21,IL18BP,IL6,IMPDH1,INA,INCENP,INMT,IQGAP3,IRX1,ITGA4,ITGB7,ITGBL1,ITPRIPL1,JUNB,KALRN,KBTBD6,KBTBD8,KCNA4,KCNB2,KCND2,KCNE4,KCNG1,KCNH7,KCNIP4,KCNJ6,KCNMB4,KCNQ2,KCNQ3,KCNS1,KHDRBS2,KIAA0895L,KIF11,KIF14,KIF15,KIF18A,KIF18B,KIF20A,KIF20B,KIF21B,KIF22,KIF23,KIF26A,KIFC1,KIRREL2,KITLG,KLHL33,KLHL4,KNSTRN,KNTC1,KPNA2,KRT222,L1CAM,LAMA1,LAMA4,LAMB1,LANCL3,LARS2,LGI2,LHX9,LIG1,LIN7A,LIPG,LIPH,LMNB1,LRR1,LRRC3,LRRC32,LRRN1,LRRTM2,LTBP1,Ly6a (includes others),LY6E,LZTS1,MAD2L1,MAGEL2,MANEAL,MAP1B,MAPK11,MASTL,MATN4,MBNL3,MBP,MCAM,MCM10,MCM2,MCM3,MCM5,MCM6,MCM7,MCM8,MELK,MEST,MEX3A,MFNG,MGAT5B,mir-10,mir-322,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LAF,PCP4,PDE1C,PDE2A,PDGFRA,PDSS1,PDZRN4,PEG10,PHACTR3,PIK3C2B,PIMREG,PKN3,PLCB2,PLCXD3,PLK1,PLK4,PNPLA3,POLD1,POLE,POLE2,POLQ,PPFIA2,PPP1R16B,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30A10,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AADAT,ACSS3,ACTG2,ACTL6B,ADAM12,ADAM19,ADAM23,ADAM28,ADAMTS19,ADARB2,ADCYAP1R1,ADD2,AHNAK2,AHRR,AKAP12,ALDH1L1,ALK,ANGPT2,ANK3,ANKLE1,ANLN,APOE,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A2,CCNB1,CCNB2,CCNE1,CCNE2,CCNF,CCSAP,CD38,CDC20,CDC25B,CDC25C,CDC45,CDC6,CDC7,CDCA2,CDCA7,CDH12,CDH20,CDH22,CDH8,CDK1,CDK5R1,CDKN3,CDT1,CEBPB,CELF3,CELF4,CELSR3,CENPE,CENPF,CENPH,CENPK,CENPN,CEP55,CFTR,CH25H,CHAF1A,CHD7,CHEK1,CHGA,CHI3L1,CHL1,CHRM2,CHRNA3,CHRNA4,CHRNA5,CHRNB2,CHST3,CHSY3,CHTF18,CILP2,CIP2A,CIT,CKAP2L,CLCN1,CLCN5,CLDN2,CLGN,CLSPN,CLSTN2,CMTM5,CNTFR,CNTN2,CNTN3,CNTN6,CNTNAP4,COL19A1,COL1A1,COL25A1,COL3A1,COL6A3,COL7A1,COL9A2,CORO1C,CPA4,CPNE4,CPNE7,CRHBP,CRMP1,CRYBB1,CSMD2,CSPG4,CXCL2,CXorf57,CYP11A1,CYP27A1,CYP4F22,DBF4,DBX2,DCC,DCLK2,DCT,DCX,DDC,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11R,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L,HIST1H2BM,HIST1H3B,HIST2H2AC,HIST3H2BB,HLA-DQA1,HMGA1,HMGB2,HMMR,HNMT,HOMER2,HRH1,HS3ST5,HS6ST2,HSPA1L,HTR1B,HTR3A,HTR7,IGF2BP1,IGF2BP3,IGFBPL1,IGSF21,IL18BP,IL6,IMPDH1,INA,INCENP,INMT,IQGAP3,IRX1,ITGA4,ITGB7,ITGBL1,ITPRIPL1,JUNB,KALRN,KBTBD6,KBTBD8,KCNA4,KCNB2,KCND2,KCNE4,KCNG1,KCNH7,KCNIP4,KCNJ6,KCNMB4,KCNQ2,KCNQ3,KCNS1,KHDRBS2,KIAA0895L,KIF11,KIF14,KIF15,KIF18A,KIF18B,KIF20A,KIF20B,KIF21B,KIF22,KIF23,KIF26A,KIF2C,KIFC1,KIRREL2,KITLG,KLHL33,KLHL4,KNTC1,KPNA2,KRT222,L1CAM,LAMA1,LAMA4,LAMB1,LANCL3,LARS2,LGI2,LHX9,LIG1,LIN7A,LIPG,LIPH,LMNB1,LRR1,LRRC18,LRRC3,LRRC32,LRRN1,LRRTM2,LTBP1,Ly6a (includes others),LY6E,LZTS1,MAD2L1,MAGEL2,MANEAL,MAP1B,MAPK11,MASTL,MATN4,MBNL3,MBP,MCAM,MCM10,MCM2,MCM3,MCM5,MCM6,MCM7,MCM8,MELK,MEST,MEX3A,MFNG,MGAT5B,mir-10,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AX5,PCDH11X,PCDH15,PCDH20,PCP4,PDE1C,PDE2A,PDGFRA,PDSS1,PDZRN4,PEG10,PHACTR3,PIK3C2B,PIMREG,PKN3,PLAG1,PLCB2,PLCXD3,PLK1,PLK4,PNPLA3,POLD1,POLE,POLE2,POLQ,PPFIA2,PPP1R16B,PRC1,PRDM13,PRKCB,PRKG2,PROKR1,PRPH,PRR11,PTCHD1,PTN,PTPRN,PTPRO,PTX3,RAB3C,RACGAP1,RAD51,RAD51AP1,RAD54B,RAD54L,RALYL,RAP1GAP,RAPGEF5,RASD1,RASL11A,RBFOX1,RBM46,RCOR2,RECQL4,RGS11,RGS8,RIMKLA,RLBP1,RMND1,RNASEH2B,RNF165,ROBO3,ROR2,RORC,RP1,RPE65,RPH3A,RPS6KA6,RRAD,RRM1,RRM2,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AADAT,ABCG2,ACTG2,ACTL6B,ADAM12,ADAM19,ADAM23,ADAM28,ADAMTS19,ADARB2,ADCYAP1R1,ADD2,AHNAK2,AHRR,AKAP12,ALDH1L1,ALK,ANGPT2,ANK3,ANKLE1,ANLN,ARC,ARHGAP11A,ARHGAP19,ARHGAP33,ARMC3,ARMCX4,ASB4,ASCL1,ASPM,ASXL3,ATAD2,ATAD5,ATCAY,ATF3,ATOH1,ATP1A3,ATP2B2,AUNIP,AURKA,AURKB,BAHCC1,BARD1,BARHL1,BARHL2,BAZ1A,BCAS1,BCAT1,BCL11A,BCL11B,BEND4,BIRC5,BLM,BMPER,BOK,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2AFX,HAPLN4,HAS2,HECTD2,HELLS,HFM1,HIST1H2AA,HIST1H2AM,HIST1H2BD,HIST1H2BL,HIST1H2BM,HIST1H3B,HIST1H4H,HIST3H2BB,HLA-DQA1,HMGA1,HMGB2,HMMR,HNMT,HOMER2,HRH1,HS3ST5,HS6ST2,HSD11B2,HSPA1L,HTR1B,HTR3A,HTR7,IGF2BP1,IGF2BP3,IGFBPL1,IGSF21,IL18BP,IL6,IMPDH1,INA,INCENP,INMT,IQGAP3,IRX1,ITGA4,ITGB7,ITGBL1,ITPRIPL1,JUNB,KALRN,KBTBD6,KBTBD8,KCNA4,KCNB2,KCND2,KCNE4,KCNG1,KCNH7,KCNIP4,KCNJ6,KCNMB4,KCNQ2,KCNQ3,KCNS1,KHDRBS2,KIAA0895L,KIF11,KIF14,KIF15,KIF18A,KIF18B,KIF20A,KIF20B,KIF21B,KIF22,KIF23,KIF26A,KIFC1,KIRREL2,KITLG,KLHL33,KLHL4,KNSTRN,KNTC1,KPNA2,KRT222,L1CAM,LAMA1,LAMA4,LAMB1,LANCL3,LARS2,LGI2,LHX9,LIG1,LIN7A,LIPG,LIPH,LMNB1,LRR1,LRRC3,LRRC32,LRRN1,LRRTM2,LTBP1,Ly6a (includes others),LY6E,LZTS1,MAD2L1,MAGEL2,MANEAL,MAP1B,MAPK11,MASTL,MATN4,MBNL3,MBP,MCAM,MCM10,MCM2,MCM3,MCM5,MCM6,MCM7,MCM8,MELK,MEST,MEX3A,MFNG,MGAT5B,mir-10,mir-322,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LAF,PCP4,PDE1C,PDE2A,PDGFRA,PDSS1,PDZRN4,PEG10,PHACTR3,PIK3C2B,PIMREG,PKN3,PLCB2,PLCXD3,PLK1,PLK4,PNPLA3,POLD1,POLE,POLE2,POLQ,PPFIA2,PPP1R16B,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30A10,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ABCG2,ACSS3,ACTG2,ADAM19,ADAM23,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I,CENPM,CENPN,CENPU,CEP55,CFTR,CHAF1A,CHAF1B,CHD7,CHEK1,CHGA,CHI3L1,CHL1,CHRM2,CHRNA3,CHRNA4,CHRNA5,CHRNB2,CHSY3,CIP2A,CIT,CLCN1,CLCN5,CLEC18B,CLGN,CLSPN,CLSTN2,CNTFR,CNTN2,CNTN3,CNTN6,CNTNAP4,COL19A1,COL1A1,COL3A1,COL6A3,COL7A1,CORO1C,CPA4,CPNE4,CPNE7,CRHBP,CRMP1,CSMD2,CSPG4,CSRNP1,CXCL2,CXorf57,CYP11A1,CYP1A1,DACH1,DBF4,DCC,DCT,DDX11,DEPDC1,DEPDC1B,DES,DGKG,DGKH,DIRAS2,DLGAP3,DLL1,DLL3,DLX6,DNMT1,DOCK10,DPP10,DPP6,DPYSL3,DSCAM,DSCAML1,DUSP27,E2F2,E2F7,E2F8,EBF1,EBF3,ECEL1,ECT2,EDIL3,EDN1,EFEMP1,EGR2,ELAVL3,EME1,EOMES,EPHA3,EPHX4,ESPL1,ESRRG,ETV1,EXO1,EZH2,F2RL1,FAM107A,FAM155B,FAM46A,FAM78B,FANCA,FANCD2,FAXC,FBLN2,FBLN5,FBN2,FBXO5,FEN1,FGD5,FHL3,FIGNL1,FILIP1L,FLT1,FLT4,FN1,FOS,FOXM1,FRZB,FSCN1,FSTL5,GABRA3,GABRG2,GAD2,GAS7,GEN1,GINS1,GLCCI1,GNG3,GPNMB,GPR153,GPR158,GPR20,GPR21,GPR55,GPR83,GPRIN1,GRB10,GREB1L,GRIA4,GRID2,GRIK3,GRIN3A,GRM5,GSE1,GSG1L,GSX2,GUCY1A1,H19,H2AFX,HAPLN4,HAS2,HELLS,HFM1,HIST1H2AA,HIST1H2AB,HIST1H2AE,HIST1H2AG,HIST1H2AJ,HIST1H2AL,HIST1H2AM,HIST1H2BD,HIST1H2BL,HIST1H2BM,HIST1H4H,HIST2H2AA3/HIST2H2AA4,HIST2H2AC,HIST2H2BF,HIST3H2BB,HLA-DQA1,HMGA1,HMGB2,HMMR,HRH1,HS3ST5,HS6ST2,HSPA1L,HTR7,IGF2BP1,IGF2BP3,IGSF21,IL6,INA,INMT,IRX1,ITGA4,ITGB7,ITPRIPL1,JUNB,KALRN,KBTBD6,KBTBD8,KCNB2,KCND2,KCNE4,KCNG1,KCNJ6,KCNQ2,KCNQ3,KCNV1,KHDRBS2,KIF11,KIF14,KIF15,KIF18A,KIF18B,KIF20A,KIF20B,KIF21B,KIF23,KIF26A,KIF2C,KIF4A,KIFC1,KIRREL2,KLF2,KLHL33,KNL1,KNTC1,KPNA2,L1CAM,LAMA1,LAMA4,LAMB1,LARS2,LGI2,LHX9,LIG1,LITAF,LRRC18,LRRC32,LRRN1,LRRTM2,LY6E,LZTS1,MAGEL2,MANEAL,MAP1B,MAPK11,MASTL,MATN4,MBNL3,MBP,MCAM,MCM10,MCM2,MCM5,MCM6,MCM7,MCM8,MGAT5B,mir-10,mir-322,MIS18BP1,MKI67,MLLT11,MMP24,MMRN1,MOXD1,MREG,MTFR2,MTHFD2,MYBL2,MYBPC1,MYCN,MYH8,MYOC,MYRF,MYT1,MYT1L,NAALADL1,NASP,NAV1,NCAM2,NCAN,NCAPD2,NCAPG,NCAPH,NEK2,NETO1,NEUROD1,NEUROD4,NEUROD6,NFIL3,NHLH1,NHLH2,NID1,NKD1,NOTCH3,NRG3,NRK,NRM,NRP2,NUF2,NUP210,NUSAP1,NYAP2,ONECUT2,OPCML,OSBPL10,OSGIN1,OTUD7A,P2RX7,PALB2,PASK,PCDH11X,PCDH15,PCDH20,PCLAF,PCP4,PDE1C,PDE2A,PDGFRA,PDZK1,PDZRN4,PHACTR3,PIF1,PIK3C2B,PKN3,PLCB2,PLK1,POLD1,POLE,POLE2,POLQ,POPDC3,PPFIA2,PRC1,PRDM13,PRIM1,PRKCB,PRKG2,PROKR1,PTBP2,PTN,PTPRN,PTPRO,RACGAP1,RAD18,RAD51,RAD54B,RAD54L,RALYL,RAPGEF5,RBFOX1,RCOR2,RECQL4,RFC4,RGS4,RIMKLA,RIPOR2,RMND1,RNASEH2B,ROBO3,ROR2,RORC,RP1,RPH3A,RPS6KA6,RRM1,RRM2,RTKN2,RUNDC3B,RYR1,SAPCD2,SCG2,SCN3A,SCN8A,SEMA3A,SEMA7A,SERINC2,SERPINB1,SERPINE1,SEZ6L,SGO1,SH2D4A,SH3GL3,SH3PXD2A,SHC2,SHISA3,SHISA7,SKA3,SKP2,SLC17A6,SLC22A3,SLC26A7,SLC38A4,SLC43A1,SLC44A3,SLC6A11,SLCO5A1,SLIT1,SLITRK1,SLITRK3,SNAP91,SNTG1,SOCS3,SORCS3,SOX11,SPAG5,SPC25,SPECC1,SPHKAP,SPNS2,SPTBN2,SSTR1,ST6GAL2,ST8SIA4,STEAP3,STEAP4,STIL,SULT4A1,SUV39H2,SV2B,SYNE2,SYNPO2L,SYT4,SYT7,TBC1D1,TBC1D4,TENM1,TENM2,TESC,TFRC,TH,THBD,THBS2,THSD7B,TICRR,TIMP1,TK1,TLL2,TMEM140,TMEM151B,TMEM169,TNFAIP6,TNXB,TONSL,TOP2A,TOX3,TPX2,TRAIP,TRHDE,TRIM59,TRIP13,TROAP,TRPC5,TSPAN18,TTK,TTN,TUBA4A,TUBB3,TUBE1,TYMS,UBE2C,UBE2QL1,UGT8,UMPS,UST,VCAN,WDR64,WDR76,WNT7A,XKR4,XKR7,ZFP36,ZFP57,ZGRF1,ZNF442,ZNF711,ZNF804A,ZSWIM5,ZWILCH</t>
  </si>
  <si>
    <t xml:space="preserve">AADAT,ACTG2,ACTL6B,ADAM12,ADAM19,ADAM23,ADAM28,ADAMTS19,ADARB2,ADCYAP1R1,ADD2,AHNAK2,AHRR,AKAP12,ALDH1L1,ALK,ANGPT2,ANK3,ANKLE1,ANLN,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A2,CCNB1,CCNB2,CCNE1,CCNE2,CCNF,CCSAP,CD38,CDC20,CDC25B,CDC25C,CDC45,CDC6,CDC7,CDCA2,CDCA7,CDH12,CDH20,CDH22,CDH8,CDK1,CDK5R1,CDKN3,CDT1,CEBPB,CELF3,CELF4,CELSR3,CENPE,CENPF,CENPH,CENPK,CENPN,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2AFX,HAPLN4,HAS2,HECTD2,HELLS,HFM1,HIST1H2AA,HIST1H2AM,HIST1H2BL,HIST1H2BM,HIST1H3B,HIST3H2BB,HLA-DQA1,HMGA1,HMMR,HNMT,HOMER2,HRH1,HS3ST5,HS6ST2,HSPA1L,HTR1B,HTR3A,HTR7,IGF2BP1,IGF2BP3,IGFBPL1,IGSF21,IL18BP,IMPDH1,INA,INCENP,INMT,IQGAP3,IRX1,ITGA4,ITGB7,ITGBL1,ITPRIPL1,JUNB,KALRN,KBTBD6,KBTBD8,KCNA4,KCNB2,KCND2,KCNE4,KCNG1,KCNH7,KCNIP4,KCNJ6,KCNMB4,KCNQ2,KCNQ3,KCNS1,KHDRBS2,KIAA0895L,KIF11,KIF14,KIF15,KIF18A,KIF18B,KIF20A,KIF20B,KIF21B,KIF22,KIF23,KIF26A,KIFC1,KIRREL2,KITLG,KLHL33,KLHL4,KNTC1,KPNA2,KRT222,L1CAM,LAMA1,LAMA4,LAMB1,LANCL3,LARS2,LGI2,LHX9,LIG1,LIN7A,LIPG,LIPH,LMNB1,LRR1,LRRC3,LRRC32,LRRN1,LRRTM2,LTBP1,Ly6a (includes others),LY6E,LZTS1,MAD2L1,MAGEL2,MANEAL,MAP1B,MAPK11,MASTL,MATN4,MBNL3,MBP,MCAM,MCM10,MCM2,MCM3,MCM5,MCM6,MCM7,MCM8,MELK,MEST,MEX3A,MFNG,MGAT5B,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P4,PDE1C,PDE2A,PDGFRA,PDSS1,PDZRN4,PEG10,PHACTR3,PIK3C2B,PIMREG,PKN3,PLCB2,PLCXD3,PLK1,PLK4,PNPLA3,POLD1,POLE,POLE2,POLQ,PPFIA2,PPP1R16B,PRC1,PRDM13,PRKCB,PRKG2,PROKR1,PRPH,PRR11,PTCHD1,PTN,PTPRN,PTPRO,PTX3,RAB3C,RACGAP1,RAD51AP1,RAD54B,RAD54L,RALYL,RAP1GAP,RAPGEF5,RASD1,RASL11A,RBFOX1,RBM46,RCOR2,RECQL4,RGS11,RGS8,RIMKLA,RLBP1,RMND1,RNASEH2B,RNF165,ROBO3,ROR2,RORC,RP1,RPE65,RPH3A,RPS6KA6,RRAD,RRM1,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Thoracic cancer</t>
  </si>
  <si>
    <t xml:space="preserve">ADAM12,ADAM19,ADAM28,ADCYAP1R1,AHNAK2,AKAP12,ALDH1L1,ALK,ARHGAP33,ASXL3,ATAD2,ATAD5,ATF3,ATP1A3,ATP2B2,AURKA,AURKB,BARD1,BAZ1A,BCL11A,BIRC5,BLM,BRCA1,BRCA2,BRIP1,BUB1B,C7,CAV1,CBLN1,CCKAR,CCNA2,CCNB1,CCNB2,CCNE1,CCNE2,CCSAP,CDC20,CDC6,CDC7,CDCA2,CDCA5,CDCA8,CDH12,CDK1,CENPF,CENPU,CHGA,CHRNA3,CHRNA4,CHRNA5,CHRNB2,CHSY3,CIP2A,CKS2,CLDN2,CLSPN,CNTNAP4,COL19A1,COL3A1,CORO1C,CPNE7,CRMP1,CSMD2,CSPG4,CTXN3,CXCL2,CYP11A1,CYP1A1,DBF4,DCC,DCK,DDX11,DLX6,DNA2,DNMT1,DPYSL3,DSCAM,DSCAML1,E2F7,E2F8,ECT2,EME1,EPHA3,EPHX4,ESPL1,EXO1,EZH2,FAM46A,FANCD2,FBLN5,FBN2,FKBP5,FLT1,FLT4,FN1,FOXM1,GABRA3,GABRG2,GAD2,GALNT13,GAS2L3,GDAP1,GPNMB,GPR21,GRB10,GRM5,HAPLN4,HELLS,HIST1H2BD,HIST1H2BH,HIST1H2BK,HIST1H3B,HIST2H2AC,HLA-DQA1,HMGA1,HNMT,HS6ST2,HTR3A,IGF2BP2,IGF2BP3,IL6,IRX1,ITGA4,KALRN,KCNB2,KCNH7,KIF11,KIF14,KIF15,KIF18A,KIF20A,KIF21B,KIF23,KLHL4,KNL1,L1CAM,LAMA4,LIG1,LTBP1,LY6E,LZTS1,MAD2L1,MAGEL2,MCM2,MCM5,MDK,MGAT5B,mir-10,MKI67,MMP17,MMP24,MMRN1,MTHFD2,MYBL2,MYCL,MYH8,MYT1,NAALADL1,NAV1,NCAN,NDC80,NID1,NOTCH3,NR4A1,NUP210,NUSAP1,ONECUT2,OPCML,ORC1,PASK,PAX5,PCDH11X,PCDH15,PDE2A,PDGFRA,PLK1,POLD1,POLE,POLE2,POLQ,PRC1,PRIM1,PRKCB,PTBP2,RACGAP1,RAD54L,RAPGEF5,RCOR2,RFC4,RGS4,ROR2,RORC,RP1,RPE65,RRM1,RRM2,RYR1,SASS6,SCG2,SERINC2,SERPINE1,SEZ6L,SGO1,SH3GL3,SH3PXD2A,SH3TC2,SHC2,SHCBP1,SKA3,SKP2,SLC17A6,SLITRK1,SLITRK3,SNTG1,SORCS3,SOX10,SSTR1,STK32B,STMN3,SYK,SYNE2,SYNPR,TACC3,TENM1,THBD,THBS2,TIMP1,TK1,TMEM132E,TMEM169,TNFSF13,TOP2A,TPX2,TRHDE,TTN,TUBA4A,TUBB3,TUBE1,TYMS,UBE2C,UMPS,UST,VASH1,WNT7A,ZFP36,ZGRF1</t>
  </si>
  <si>
    <t xml:space="preserve">AADAT,ACTG2,ACTL6B,ADAM12,ADAM19,ADAM23,ADAM28,ADAMTS19,ADARB2,ADCYAP1R1,ADD2,AHNAK2,AHRR,AKAP12,ALDH1L1,ALK,ANGPT2,ANK3,ANKLE1,ANLN,ARC,ARHGAP11A,ARHGAP19,ARHGAP33,ARMC3,ARMCX4,ASB4,ASCL1,ASPM,ASXL3,ATAD2,ATAD5,ATCAY,ATF3,ATOH1,ATP1A3,ATP2B2,AUNIP,AURKA,AURKB,BAHCC1,BARD1,BARHL1,BARHL2,BAZ1A,BCAS1,BCAT1,BCL11A,BCL11B,BEND4,BIRC5,BLM,BMPER,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D,HIST1H2BL,HIST1H2BM,HIST1H3B,HIST1H4H,HIST3H2BB,HLA-DQA1,HMGA1,HMGB2,HMMR,HNMT,HOMER2,HRH1,HS3ST5,HS6ST2,HSD11B2,HSPA1L,HTR1B,HTR3A,HTR7,IGF2BP1,IGF2BP3,IGFBPL1,IGSF21,IL18BP,IL6,IMPDH1,INA,INCENP,INMT,IQGAP3,IRX1,ITGA4,ITGB7,ITGBL1,ITPRIPL1,JUNB,KALRN,KBTBD6,KBTBD8,KCNA4,KCNB2,KCND2,KCNE4,KCNG1,KCNH7,KCNIP4,KCNJ6,KCNMB4,KCNQ2,KCNQ3,KCNS1,KHDRBS2,KIAA0895L,KIF11,KIF14,KIF15,KIF18A,KIF18B,KIF20A,KIF20B,KIF21B,KIF22,KIF23,KIF26A,KIFC1,KIRREL2,KITLG,KLHL33,KLHL4,KNSTRN,KNTC1,KPNA2,KRT222,L1CAM,LAMA1,LAMA4,LAMB1,LANCL3,LARS2,LGI2,LHX9,LIG1,LIN7A,LIPG,LIPH,LMNB1,LRR1,LRRC3,LRRC32,LRRN1,LRRTM2,LTBP1,Ly6a (includes others),LY6E,LZTS1,MAD2L1,MAGEL2,MANEAL,MAP1B,MAPK11,MASTL,MATN4,MBNL3,MBP,MCAM,MCM10,MCM2,MCM3,MCM5,MCM6,MCM7,MCM8,MELK,MEST,MEX3A,MFNG,MGAT5B,mir-10,mir-322,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LAF,PCP4,PDE1C,PDE2A,PDGFRA,PDSS1,PDZRN4,PEG10,PHACTR3,PIK3C2B,PIMREG,PKN3,PLCB2,PLCXD3,PLK1,PLK4,PNPLA3,POLD1,POLE,POLE2,POLQ,PPFIA2,PPP1R16B,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AADAT,ACSS3,ACTG2,ACTL6B,ADAM12,ADAM19,ADAM23,ADAM28,ADAMTS19,ADARB2,ADCYAP1R1,ADD2,AHNAK2,AHRR,AKAP12,ALDH1L1,ALK,ANGPT2,ANK3,ANKLE1,ANLN,APOE,ARC,ARHGAP11A,ARHGAP19,ARHGAP33,ARMC3,ARMCX4,ASB4,ASCL1,ASPM,ASXL3,ATAD2,ATAD5,ATCAY,ATF3,ATOH1,ATP1A3,ATP2B2,AUNIP,AURKA,AURKB,BAHCC1,BARD1,BARHL1,BARHL2,BAZ1A,BCAS1,BCAT1,BCL11A,BCL11B,BEND4,BIRC5,BLM,BMPER,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I3L1,CHL1,CHRM2,CHRNA3,CHRNA4,CHRNA5,CHRNB2,CHST3,CHSY3,CHTF18,CILP2,CIP2A,CIT,CKAP2L,CLCN1,CLCN5,CLDN2,CLGN,CLSPN,CLSTN2,CMTM5,CNTFR,CNTN2,CNTN3,CNTN6,CNTNAP4,COL19A1,COL1A1,COL25A1,COL3A1,COL6A3,COL7A1,COL9A2,CORO1C,CPA4,CPNE4,CPNE7,CRHBP,CRMP1,CRYBB1,CSMD2,CSPG4,CXCL2,CXorf57,CYP11A1,CYP27A1,CYP4F22,DBF4,DBX2,DCC,DCLK2,DCT,DCX,DDC,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11R,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19,H2AFX,HAPLN4,HAS2,HECTD2,HELLS,HFM1,HIST1H2AA,HIST1H2AM,HIST1H2BD,HIST1H2BL,HIST1H2BM,HIST1H3B,HIST1H4H,HIST2H2AC,HIST3H2BB,HLA-DQA1,HMGA1,HMGB2,HMMR,HNMT,HOMER2,HRH1,HS3ST5,HS6ST2,HSD11B2,HSPA1L,HTR1B,HTR3A,HTR7,IGF2BP1,IGF2BP3,IGFBPL1,IGSF21,IL18BP,IL6,IMPDH1,INA,INCENP,INMT,IQGAP3,IRX1,ITGA4,ITGB7,ITGBL1,ITPRIPL1,JUNB,KALRN,KBTBD6,KBTBD8,KCNA4,KCNB2,KCND2,KCNE4,KCNG1,KCNH7,KCNIP4,KCNJ6,KCNMB4,KCNQ2,KCNQ3,KCNS1,KHDRBS2,KIAA0895L,KIF11,KIF14,KIF15,KIF18A,KIF18B,KIF20A,KIF20B,KIF21B,KIF22,KIF23,KIF26A,KIF2C,KIFC1,KIRREL2,KITLG,KLHL33,KLHL4,KNSTRN,KNTC1,KPNA2,KRT222,L1CAM,LAMA1,LAMA4,LAMB1,LANCL3,LARS2,LGI2,LHX9,LIG1,LIN7A,LIPG,LIPH,LMNB1,LRR1,LRRC18,LRRC3,LRRC32,LRRN1,LRRTM2,LTBP1,Ly6a (includes others),LY6E,LZTS1,MAD2L1,MAGEL2,MANEAL,MAP1B,MAPK11,MASTL,MATN4,MBNL3,MBP,MCAM,MCM10,MCM2,MCM3,MCM5,MCM6,MCM7,MCM8,MDK,MELK,MEST,MEX3A,MFNG,MGAT5B,mir-10,mir-322,MIS18BP1,MKI67,MMP17,MMRN1,MMS22L,MOXD1,MPP3,MREG,MTHFD2,MXD3,MYBL2,MYBPC1,MYCL,MYCN,MYH8,MYO1B,MYOC,MYORG,MYRF,MYRIP,MYT1,MYT1L,NAALADL1,NAV1,NCAM2,NCAN,NCAPD2,NCAPG,NCAPG2,NCAPH,NEK2,NEK5,NETO1,NEUROD1,NEUROD2,NEUROD4,NEUROD6,NHLH2,NID1,NKD1,NOTCH3,NPTX2,NR4A1,NRG3,NRK,NRM,NRP2,NT5DC2,NUP210,NUSAP1,NXPH1,NYAP2,ONECUT2,OPCML,OPRL1,ORC1,OSGIN1,OTUD7A,P2RX6,PALB2,PANX1,PARPBP,PASK,PAX5,PCDH11X,PCDH15,PCDH20,PCLAF,PCP4,PDE1C,PDE2A,PDGFRA,PDSS1,PDZRN4,PEG10,PHACTR3,PIK3C2B,PIMREG,PKN3,PLAG1,PLCB2,PLCXD3,PLK1,PLK4,PNPLA3,POLD1,POLE,POLE2,POLQ,PPFIA2,PPP1R16B,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HRF1,UMPS,UNG,USP44,UST,VASH1,VASH2,VCAN,VIPR1,VOPP1,WDHD1,WDR62,WDR64,WDR76,WFDC1,WNT16,WNT7A,WNT7B,XKR4,XKR7,ZFP36,ZFP57,ZGRF1,ZNF442,ZNF618,ZNF711,ZNF804A,ZSWIM5,ZWILCH</t>
  </si>
  <si>
    <t xml:space="preserve">AADAT,ACTG2,ACTL6B,ADAM12,ADAM19,ADAM23,ADAM28,ADAMTS19,ADARB2,ADCYAP1R1,ADD2,AHNAK2,AHRR,AKAP12,ALDH1L1,ALK,ANGPT2,ANK3,ANKLE1,ANLN,ARC,ARHGAP11A,ARHGAP19,ARHGAP33,ARMC3,ARMCX4,ASB4,ASCL1,ASPM,ASXL3,ATAD2,ATAD5,ATCAY,ATF3,ATOH1,ATP1A3,ATP2B2,AUNIP,AURKA,AURKB,BAHCC1,BARD1,BARHL1,BARHL2,BAZ1A,BCAS1,BCAT1,BCL11A,BCL11B,BEND4,BIRC5,BLM,BMPER,BORA,BRCA1,BRCA2,BRINP2,BRINP3,BRIP1,BTBD11,BUB1,BUB1B,BVES,C17orf53,C1orf112,C3,C4A/C4B,C7,CA12,CACNA1B,CACNG5,CAMK1G,CAPSL,CAV1,CBFA2T3,CBLN2,CCDC106,CCDC114,CCKAR,CCNA2,CCNB1,CCNB2,CCNE1,CCNE2,CCNF,CCSAP,CD36,CD38,CDC20,CDC25B,CDC25C,CDC45,CDC6,CDC7,CDCA2,CDCA5,CDCA7,CDCA8,CDH12,CDH20,CDH22,CDH8,CDK1,CDK5R1,CDKN3,CDT1,CEBPB,CELF3,CELF4,CELSR3,CENPA,CENPE,CENPF,CENPH,CENPK,CENPN,CENPU,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CN1,FSTL5,FUT9,FZD9,GABRA3,GAD2,GALNT13,GALNT9,GAP43,GAS2L3,GAS7,GBX2,GDAP1,GEN1,GINS1,GINS3,GJD2,GLCCI1,GMNN,GNG3,GPC2,GPNMB,GPR153,GPR158,GPR20,GPR21,GPR55,GPR83,GPRIN1,GRB10,GREB1L,GRIA4,GRID2,GRIK3,GRIN3A,GRM5,GSE1,GSG1L,GSX2,GTSE1,GUCY1A1,GUCY1B1,H2AFX,HAPLN4,HAS2,HECTD2,HELLS,HFM1,HIST1H2AA,HIST1H2AM,HIST1H2BD,HIST1H2BL,HIST1H2BM,HIST1H3B,HIST1H4H,HIST3H2BB,HLA-DQA1,HMGA1,HMGB2,HMMR,HNMT,HOMER2,HRH1,HS3ST5,HS6ST2,HSD11B2,HSPA1L,HTR1B,HTR3A,HTR7,IGF2BP1,IGF2BP3,IGFBPL1,IGSF21,IL18BP,IL6,IMPDH1,INA,INCENP,INMT,IQGAP3,IRX1,ITGA4,ITGB7,ITGBL1,ITPRIPL1,JUNB,KALRN,KBTBD6,KBTBD8,KCNA4,KCNB2,KCND2,KCNE4,KCNG1,KCNH7,KCNIP4,KCNJ6,KCNMB4,KCNQ2,KCNQ3,KCNS1,KHDRBS2,KIAA0895L,KIF11,KIF14,KIF15,KIF18A,KIF18B,KIF20A,KIF20B,KIF21B,KIF22,KIF23,KIF26A,KIFC1,KIRREL2,KITLG,KLHL33,KLHL4,KNSTRN,KNTC1,KPNA2,KRT222,L1CAM,LAMA1,LAMA4,LAMB1,LANCL3,LARS2,LGI2,LHX9,LIG1,LIN7A,LIPG,LIPH,LMNB1,LRR1,LRRC3,LRRC32,LRRN1,LRRTM2,LTBP1,Ly6a (includes others),LY6E,LZTS1,MAD2L1,MAGEL2,MANEAL,MAP1B,MAPK11,MASTL,MATN4,MBNL3,MBP,MCAM,MCM10,MCM2,MCM3,MCM5,MCM6,MCM7,MCM8,MELK,MEST,MEX3A,MFNG,MGAT5B,mir-10,mir-322,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LAF,PCP4,PDE1C,PDE2A,PDGFRA,PDSS1,PDZRN4,PEG10,PHACTR3,PIK3C2B,PIMREG,PKN3,PLCB2,PLCXD3,PLK1,PLK4,PNPLA3,POLD1,POLE,POLE2,POLQ,PPFIA2,PPP1R16B,PRC1,PRDM13,PRKCB,PRKG2,PROKR1,PRPH,PRR11,PTCHD1,PTN,PTPRN,PTPRO,PTX3,RAB3C,RACGAP1,RAD51,RAD51AP1,RAD54B,RAD54L,RALYL,RAP1GAP,RAPGEF5,RASD1,RASL11A,RBFOX1,RBM46,RCOR2,RECQL4,RFC4,RGS11,RGS4,RGS8,RIMKLA,RLBP1,RMND1,RNASEH2B,RNF165,ROBO3,ROR2,RORC,RP1,RPE65,RPH3A,RPS6KA6,RRAD,RRM1,RRM2,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C25,SPECC1,SPHKAP,SPTBN2,SSTR1,ST18,ST6GAL2,ST8SIA3,ST8SIA4,STEAP1,STEAP3,STEAP4,STIL,STK32B,STMN3,STMN4,SULT4A1,SV2B,SYK,SYNE2,SYNPO2L,SYNPR,SYT4,SYT6,TACC3,TBC1D1,TBC1D4,TEAD2,TENM1,TENM2,TFRC,TH,THBD,THBS2,THSD7B,TICRR,TIMELESS,TIMP1,TK1,TLL2,TMEM132E,TMEM140,TMEM151B,TMEM169,TMEM179,TMEM196,TMEM204,TNFAIP6,TNFSF13,TNXB,TONSL,TOP2A,TOPBP1,TPX2,TRH,TRHDE,TRIM59,TRIP13,TROAP,TRPC5,TSPAN11,TSPAN18,TTC9B,TTK,TTN,TUBA4A,TUBB3,TUBE1,TYMS,UBE2C,UBE2QL1,UMPS,UNG,USP44,UST,VASH1,VASH2,VCAN,VIPR1,VOPP1,WDHD1,WDR62,WDR64,WDR76,WFDC1,WNT16,WNT7A,WNT7B,XKR4,XKR7,ZFP36,ZFP57,ZGRF1,ZNF442,ZNF618,ZNF711,ZNF804A,ZSWIM5,ZWILCH</t>
  </si>
  <si>
    <t xml:space="preserve">Neoplasia of epithelial tissue</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T1,BCL11A,BCL11B,BEND4,BIRC5,BLM,BMPER,BOK,BORA,BRCA1,BRCA2,BRINP2,BRINP3,BRIP1,BTBD11,BUB1,BUB1B,BVES,C17orf53,C1orf112,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BLN2,FBLN5,FBN2,FBXO5,FCGRT,FEN1,FGD5,FGFBP1,FHL3,FIGNL1,FILIP1L,FKBP5,FLT1,FLT4,FLYWCH2,FN1,FOS,FOXM1,FRZB,FSCN1,FSTL5,FUT9,FZD9,GABRA3,GABRG2,GAD2,GALNT13,GALNT9,GAP43,GAS2L3,GAS7,GATM,GBX2,GDAP1,GEN1,GINS1,GINS3,GJD2,GLCCI1,GMNN,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4H,HIST2H2AA3/HIST2H2AA4,HIST2H2AC,HIST2H2BF,HIST3H2BB,HLA-DQA1,HMGA1,HMGB2,HMMR,HNMT,HOMER2,HRH1,HS3ST5,HS6ST2,HSD11B2,HSPA1L,HTR1B,HTR3A,HTR7,IGF2BP1,IGF2BP2,IGF2BP3,IGFBPL1,IGSF21,IL18BP,IL6,IMPDH1,INA,INCENP,INMT,INSM1,IQGAP3,IRX1,ITGA4,ITGB7,ITGBL1,ITPRIPL1,JUNB,KALRN,KBTBD6,KBTBD8,KCNA4,KCNB2,KCND2,KCNE4,KCNG1,KCNH7,KCNIP4,KCNJ6,KCNMB4,KCNQ2,KCNQ3,KCNS1,KCNV1,KHDRBS2,KIAA0895L,KIF11,KIF14,KIF15,KIF18A,KIF18B,KIF20A,KIF20B,KIF21B,KIF22,KIF23,KIF26A,KIF2C,KIF4A,KIFC1,KIRREL2,KITLG,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S18BP1,MKI67,MLLT11,MMP17,MMP24,MMRN1,MMS22L,MOXD1,MPP3,MREG,MTFR2,MTHFD2,MXD3,MYBL2,MYBPC1,MYCL,MYCN,MYH8,MYO1B,MYOC,MYORG,MYRF,MYRIP,MYT1,MYT1L,NAALADL1,NASP,NAV1,NCAM2,NCAN,NCAPD2,NCAPG,NCAPG2,NCAPH,NDC80,NEK2,NEK5,NETO1,NEUROD1,NEUROD2,NEUROD4,NEUROD6,NFIL3,NHLH1,NHLH2,NID1,NKD1,NOTCH3,NPTX2,NR4A1,NRG3,NRK,NRM,NRP2,NT5DC2,NUF2,NUP210,NUSAP1,NXPH1,NXPH4,NYAP2,OMD,OMG,ONECUT2,OPCML,OPRL1,ORC1,OSBPL10,OSGIN1,OTUD7A,P2RX6,P2RX7,PALB2,PANX1,PARPBP,PASK,PAX5,PCDH11X,PCDH15,PCDH20,PCP4,PDE1C,PDE2A,PDGFRA,PDSS1,PDZK1,PDZRN4,PEG10,PHACTR3,PIF1,PIK3C2B,PIMREG,PKN3,PLAG1,PLCB2,PLCXD3,PLK1,PLK4,PNPLA3,POLD1,POLE,POLE2,POLQ,POPDC3,PPFIA2,PPP1R16B,PPP1R36,PRC1,PRDM13,PRIM1,PRKCB,PRKG2,PRND,PROKR1,PRPH,PRR11,PTBP2,PTCHD1,PTN,PTPRN,PTPRO,PTX3,PYCR1,RAB3C,RACGAP1,RAD18,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C2,SHCBP1,SHISA3,SHISA7,SHMT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MPS,UNG,USP44,UST,VASH1,VASH2,VCAN,VIPR1,VOPP1,WDHD1,WDR62,WDR64,WDR76,WFDC1,WNT16,WNT7A,WNT7B,XKR4,XKR7,ZFP36,ZFP57,ZGRF1,ZNF442,ZNF618,ZNF711,ZNF804A,ZSWIM5,ZWILCH</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T1,BCL11A,BCL11B,BEND4,BIRC5,BLM,BMPER,BORA,BRCA1,BRCA2,BRINP2,BRINP3,BRIP1,BTBD11,BUB1,BUB1B,BVES,C17orf53,C1orf112,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BLN2,FBLN5,FBN2,FBXO5,FCGRT,FEN1,FGD5,FGFBP1,FHL3,FIGNL1,FILIP1L,FKBP5,FLT1,FLT4,FLYWCH2,FN1,FOS,FOXM1,FRZB,FSCN1,FSTL5,FUT9,FZD9,GABRA3,GABRG2,GAD2,GALNT13,GALNT9,GAP43,GAS2L3,GAS7,GATM,GBX2,GDAP1,GEN1,GINS1,GINS3,GJD2,GLCCI1,GMNN,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4H,HIST2H2AA3/HIST2H2AA4,HIST2H2AC,HIST2H2BF,HIST3H2BB,HLA-DQA1,HMGA1,HMGB2,HMMR,HNMT,HOMER2,HRH1,HS3ST5,HS6ST2,HSD11B2,HSPA1L,HTR1B,HTR3A,HTR7,IGF2BP1,IGF2BP2,IGF2BP3,IGFBPL1,IGSF21,IL18BP,IL6,IMPDH1,INA,INCENP,INMT,INSM1,IQGAP3,IRX1,ITGA4,ITGB7,ITGBL1,ITPRIPL1,JUNB,KALRN,KBTBD6,KBTBD8,KCNA4,KCNB2,KCND2,KCNE4,KCNG1,KCNH7,KCNIP4,KCNJ6,KCNMB4,KCNQ2,KCNQ3,KCNS1,KCNV1,KHDRBS2,KIAA0895L,KIF11,KIF14,KIF15,KIF18A,KIF18B,KIF20A,KIF20B,KIF21B,KIF22,KIF23,KIF26A,KIF2C,KIF4A,KIFC1,KIRREL2,KITLG,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S18BP1,MKI67,MLLT11,MMP17,MMP24,MMRN1,MMS22L,MOXD1,MPP3,MREG,MTFR2,MTHFD2,MXD3,MYBL2,MYBPC1,MYCL,MYCN,MYH8,MYO1B,MYOC,MYORG,MYRF,MYRIP,MYT1,MYT1L,NAALADL1,NASP,NAV1,NCAM2,NCAN,NCAPD2,NCAPG,NCAPG2,NCAPH,NDC80,NEK2,NEK5,NETO1,NEUROD1,NEUROD2,NEUROD4,NEUROD6,NFIL3,NHLH1,NHLH2,NID1,NKD1,NOTCH3,NPTX2,NR4A1,NRG3,NRK,NRM,NRP2,NT5DC2,NUF2,NUP210,NUSAP1,NXPH1,NXPH4,NYAP2,OMD,OMG,ONECUT2,OPCML,OPRL1,ORC1,OSBPL10,OSGIN1,OTUD7A,P2RX6,P2RX7,PALB2,PANX1,PARPBP,PASK,PAX5,PCDH11X,PCDH15,PCDH20,PCP4,PDE1C,PDE2A,PDGFRA,PDSS1,PDZK1,PDZRN4,PEG10,PHACTR3,PIF1,PIK3C2B,PIMREG,PKN3,PLAG1,PLCB2,PLCXD3,PLK1,PLK4,PNPLA3,POLD1,POLE,POLE2,POLQ,POPDC3,PPFIA2,PPP1R16B,PPP1R36,PRC1,PRDM13,PRIM1,PRKCB,PRKG2,PRND,PROKR1,PRPH,PRR11,PTBP2,PTCHD1,PTN,PTPRN,PTPRO,PTX3,PYCR1,RAB3C,RACGAP1,RAD18,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C2,SHCBP1,SHISA3,SHISA7,SHMT1,SKA3,SKP2,SLC16A10,SLC17A6,SLC18A2,SLC22A3,SLC26A7,SLC29A4,SLC36A2,SLC38A4,SLC39A2,SLC43A1,SLC44A3,SLC6A11,SLCO5A1,SLFN13,SLIT1,SLITRK1,SLITRK3,SLITRK4,SMC2,SMOC1,SNAP25,SNAP91,SNTG1,SOCS3,SORCS3,SOX10,SOX11,SPAG5,SPC25,SPECC1,SPHKAP,SPNS2,SPTBN2,SSTR1,ST18,ST6GAL2,ST8SIA3,ST8SIA4,STAC,STEAP1,STEAP3,STEAP4,STIL,STK32B,STMN3,STMN4,SULT4A1,SUV39H2,SV2B,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MPS,UNG,USP44,UST,VASH1,VASH2,VCAN,VIPR1,VOPP1,WDHD1,WDR62,WDR64,WDR76,WFDC1,WNT16,WNT7A,WNT7B,XKR4,XKR7,ZFP36,ZFP57,ZGRF1,ZNF442,ZNF618,ZNF711,ZNF804A,ZSWIM5,ZWILCH</t>
  </si>
  <si>
    <t xml:space="preserve">ABCG2,ACSS3,ACTG2,ADAM12,ADAM19,ADAM23,ADAM28,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H,CENPI,CENPM,CENPN,CENPU,CEP55,CFTR,CHAF1A,CHAF1B,CHD7,CHEK1,CHGA,CHI3L1,CHL1,CHRM2,CHRNA3,CHRNA4,CHRNA5,CHRNB2,CHSY3,CIP2A,CIT,CLCN1,CLCN5,CLEC18B,CLGN,CLSPN,CLSTN2,CNTFR,CNTN2,CNTN3,CNTN6,CNTNAP4,COL19A1,COL1A1,COL3A1,COL6A3,COL7A1,CORO1C,CPA4,CPNE4,CPNE7,CRHBP,CRMP1,CSMD2,CSPG4,CSRNP1,CTXN3,CXCL2,CXorf57,CYP11A1,CYP1A1,DACH1,DBF4,DCC,DCT,DCX,DDX11,DEPDC1,DEPDC1B,DES,DGKG,DGKH,DIRAS2,DLGAP3,DLGAP5,DLL1,DLL3,DLX6,DNMT1,DOCK10,DPP10,DPP6,DPYSL3,DSCAM,DSCAML1,DUSP27,E2F2,E2F7,E2F8,EBF1,EBF3,ECEL1,ECT2,EDIL3,EDN1,EFEMP1,EGR2,ELAVL3,ELAVL4,EME1,EOMES,EPHA3,EPHX4,ESPL1,ESRRG,ETV1,EXO1,EZH2,F2RL1,FAM107A,FAM155B,FAM46A,FAM78B,FANCA,FANCD2,FAXC,FBLN2,FBLN5,FBN2,FBXO5,FEN1,FGD5,FHL3,FIGNL1,FILIP1L,FLT1,FLT4,FN1,FOS,FOXM1,FRZB,FSCN1,FSTL5,GABRA3,GABRG2,GAD2,GAS7,GATM,GEN1,GINS1,GLCCI1,GMNN,GNG3,GPNMB,GPR153,GPR158,GPR20,GPR21,GPR55,GPR83,GPRIN1,GRB10,GREB1L,GRIA4,GRID2,GRIK3,GRIN3A,GRM5,GSG1L,GSX2,GUCY1A1,H19,H2AFX,HAPLN4,HAS2,HELLS,HFM1,HIST1H2AA,HIST1H2AB,HIST1H2AE,HIST1H2AG,HIST1H2AJ,HIST1H2AL,HIST1H2AM,HIST1H2BD,HIST1H2BL,HIST1H2BM,HIST1H4H,HIST2H2AA3/HIST2H2AA4,HIST2H2AC,HIST2H2BF,HIST3H2BB,HLA-DQA1,HMGA1,HMGB2,HMMR,HNMT,HRH1,HS3ST5,HS6ST2,HSPA1L,HTR7,IGF2BP1,IGF2BP3,IGSF21,IL6,IMPDH1,INA,INMT,IRX1,ITGA4,ITGB7,ITPRIPL1,JUNB,KALRN,KBTBD6,KBTBD8,KCNB2,KCND2,KCNE4,KCNG1,KCNJ6,KCNQ2,KCNQ3,KCNV1,KHDRBS2,KIF11,KIF14,KIF15,KIF18A,KIF18B,KIF20A,KIF20B,KIF21B,KIF23,KIF26A,KIF2C,KIF4A,KIFC1,KIRREL2,KITLG,KLF2,KLHL33,KNL1,KNTC1,KPNA2,L1CAM,LAMA1,LAMA4,LAMB1,LARS2,LGI2,LHX9,LIG1,LITAF,LRRC18,LRRC32,LRRN1,LRRTM2,LTBP1,LY6E,LZTS1,MAGEL2,MANEAL,MAP1B,MAPK11,MASTL,MATN4,MBNL3,MBP,MCAM,MCM10,MCM2,MCM5,MCM6,MCM7,MCM8,MEST,MGAT5B,mir-10,mir-322,MIS18BP1,MKI67,MLLT11,MMP24,MMRN1,MOXD1,MREG,MTFR2,MTHFD2,MYBL2,MYBPC1,MYCL,MYCN,MYH8,MYOC,MYRF,MYT1,MYT1L,NAALADL1,NASP,NAV1,NCAM2,NCAN,NCAPD2,NCAPG,NCAPH,NEK2,NETO1,NEUROD1,NEUROD4,NEUROD6,NFIL3,NHLH1,NHLH2,NID1,NKD1,NOTCH3,NR4A1,NRG3,NRK,NRM,NRP2,NSL1,NUF2,NUP210,NUSAP1,NXPH4,NYAP2,OMD,ONECUT2,OPCML,OSBPL10,OSGIN1,OTUD7A,P2RX7,PALB2,PASK,PCDH11X,PCDH15,PCDH20,PCLAF,PCP4,PDE1C,PDE2A,PDGFRA,PDZK1,PDZRN4,PIF1,PIK3C2B,PKN3,PLCB2,PLK1,POLD1,POLE,POLE2,POLQ,POPDC3,PPFIA2,PRC1,PRDM13,PRIM1,PRKCB,PRKG2,PROKR1,PTBP2,PTN,PTPRN,PTPRO,RACGAP1,RAD18,RAD51,RAD54B,RAD54L,RAP1GAP,RAPGEF5,RCOR2,RECQL4,RFC4,RGS4,RIMKLA,RIPOR2,RMND1,RNASEH2B,ROBO3,ROR2,RORC,RP1,RPH3A,RPS6KA6,RRM1,RRM2,RTKN2,RUNDC3B,RYR1,SAPCD2,SCG2,SCN3A,SCN8A,SEMA3A,SEMA7A,SERINC2,SERPINB1,SERPINE1,SEZ6L,SGO1,SH2D4A,SH3GL3,SH3PXD2A,SHC2,SHISA3,SHISA7,SKA3,SKP2,SLC17A6,SLC22A3,SLC26A7,SLC29A4,SLC36A2,SLC38A4,SLC43A1,SLC44A3,SLC6A11,SLCO5A1,SLIT1,SLITRK1,SLITRK3,SNAP91,SNTG1,SOCS3,SORCS3,SOX11,SPAG5,SPC25,SPECC1,SPHKAP,SPNS2,SPTBN2,SSTR1,ST18,ST6GAL2,ST8SIA4,STEAP3,STEAP4,STIL,SULT4A1,SUV39H2,SV2B,SYNE2,SYNPO2L,SYT4,SYT7,TBC1D1,TBC1D4,TENM1,TENM2,TESC,TFRC,TH,THBD,THBS2,THSD7B,TICRR,TIMP1,TK1,TLL2,TMEM140,TMEM151B,TMEM169,TMOD1,TNFAIP6,TNXB,TONSL,TOP2A,TOX3,TPX2,TRAIP,TRHDE,TRIM59,TRIP13,TROAP,TRPC5,TSPAN18,TTK,TTN,TUBA4A,TUBB3,TUBE1,TYMS,UBE2C,UBE2QL1,UGT8,UMPS,UST,VCAN,WDR62,WDR64,WNT7A,XKR4,XKR7,ZFP36,ZFP57,ZGRF1,ZNF442,ZNF711,ZNF804A,ZSWIM5,ZWILCH</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7orf53,C1orf112,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BLN2,FBLN5,FBN2,FBXO5,FCGRT,FEN1,FGD5,FGFBP1,FHL3,FIGNL1,FILIP1L,FKBP5,FLT1,FLT4,FLYWCH2,FN1,FOS,FOXM1,FRZB,FSCN1,FSTL5,FUT9,FZD9,GABRA3,GABRG2,GAD2,GALNT13,GALNT9,GAP43,GAS2L3,GAS7,GATM,GBX2,GDAP1,GEN1,GINS1,GINS3,GJD2,GLCCI1,GMNN,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4H,HIST2H2AA3/HIST2H2AA4,HIST2H2AC,HIST2H2BF,HIST3H2BB,HLA-DQA1,HMGA1,HMGB2,HMMR,HNMT,HOMER2,HRH1,HS3ST5,HS6ST2,HSD11B2,HSPA1L,HTR1B,HTR3A,HTR7,IGF2BP1,IGF2BP2,IGF2BP3,IGFBPL1,IGSF21,IL18BP,IL6,IMPDH1,INA,INCENP,INMT,INSM1,IQGAP3,IRX1,ITGA4,ITGB7,ITGBL1,ITPRIPL1,JUNB,KALRN,KBTBD6,KBTBD8,KCNA4,KCNB2,KCND2,KCNE4,KCNG1,KCNH7,KCNIP4,KCNJ6,KCNMB4,KCNQ2,KCNQ3,KCNS1,KCNV1,KHDRBS2,KIAA0895L,KIF11,KIF14,KIF15,KIF18A,KIF18B,KIF20A,KIF20B,KIF21B,KIF22,KIF23,KIF26A,KIF2C,KIF4A,KIFC1,KIRREL2,KITLG,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S18BP1,MKI67,MLLT11,MMP17,MMP24,MMRN1,MMS22L,MOXD1,MPP3,MREG,MTFR2,MTHFD2,MXD3,MYBL2,MYBPC1,MYCL,MYCN,MYH8,MYO1B,MYOC,MYORG,MYRF,MYRIP,MYT1,MYT1L,NAALADL1,NASP,NAV1,NCAM2,NCAN,NCAPD2,NCAPG,NCAPG2,NCAPH,NDC80,NEK2,NEK5,NETO1,NEUROD1,NEUROD2,NEUROD4,NEUROD6,NFIL3,NHLH1,NHLH2,NID1,NKD1,NOTCH3,NPTX2,NR4A1,NRARP,NRG3,NRK,NRM,NRP2,NT5DC2,NUF2,NUP210,NUSAP1,NXPH1,NXPH4,NYAP2,OMD,OMG,ONECUT2,OPCML,OPRL1,ORC1,OSBPL10,OSGIN1,OTUD7A,P2RX6,P2RX7,PALB2,PANX1,PARPBP,PASK,PAX5,PCDH11X,PCDH15,PCDH20,PCP4,PDE1C,PDE2A,PDGFRA,PDSS1,PDZK1,PDZRN4,PEG10,PHACTR3,PIF1,PIK3C2B,PIMREG,PKN3,PLAG1,PLCB2,PLCXD3,PLK1,PLK4,PNPLA3,POLD1,POLE,POLE2,POLQ,POPDC3,PPFIA2,PPP1R16B,PPP1R36,PRC1,PRDM13,PRIM1,PRKCB,PRKG2,PRND,PROKR1,PRPH,PRR11,PTBP2,PTCHD1,PTN,PTPRN,PTPRO,PTX3,PYCR1,RAB3C,RACGAP1,RAD18,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MPS,UNG,USP44,UST,VASH1,VASH2,VCAN,VIPR1,VOPP1,WDHD1,WDR62,WDR64,WDR76,WFDC1,WNT16,WNT7A,WNT7B,XKR4,XKR7,ZFP36,ZFP57,ZGRF1,ZNF442,ZNF618,ZNF711,ZNF804A,ZSWIM5,ZWILCH</t>
  </si>
  <si>
    <t xml:space="preserve">Thoracic neoplasm</t>
  </si>
  <si>
    <t xml:space="preserve">ADAM12,ADAM19,ADAM28,ADCYAP1R1,AHNAK2,AKAP12,ALDH1L1,ALK,ARHGAP33,ASXL3,ATAD2,ATAD5,ATF3,ATP1A3,ATP2B2,AURKA,AURKB,BARD1,BAZ1A,BCL11A,BIRC5,BLM,BRCA1,BRCA2,BRIP1,BUB1,BUB1B,C7,CAV1,CBLN1,CCKAR,CCNA2,CCNB1,CCNB2,CCNE1,CCNE2,CCSAP,CDC20,CDC6,CDC7,CDCA2,CDCA5,CDCA8,CDH12,CDK1,CENPF,CENPU,CHGA,CHRNA3,CHRNA4,CHRNA5,CHRNB2,CHSY3,CIP2A,CKS2,CLDN2,CLSPN,CNTNAP4,COL19A1,COL3A1,CORO1C,CPNE7,CRMP1,CSMD2,CSPG4,CTXN3,CXCL2,CYP11A1,CYP1A1,DBF4,DCC,DCK,DDX11,DLX6,DNA2,DNMT1,DPYSL3,DSCAM,DSCAML1,E2F7,E2F8,ECT2,EME1,EPHA3,EPHX4,ESPL1,EXO1,EZH2,FAM46A,FANCD2,FBLN5,FBN2,FKBP5,FLT1,FLT4,FN1,FOXM1,GABRA3,GABRG2,GAD2,GALNT13,GAS2L3,GDAP1,GPNMB,GPR21,GRB10,GRM5,HAPLN4,HELLS,HIST1H2BD,HIST1H2BH,HIST1H2BK,HIST1H3B,HIST2H2AC,HLA-DQA1,HMGA1,HNMT,HS6ST2,HTR3A,IGF2BP2,IGF2BP3,IL6,IRX1,ITGA4,KALRN,KCNB2,KCNH7,KIF11,KIF14,KIF15,KIF18A,KIF20A,KIF21B,KIF23,KLHL4,KNL1,L1CAM,LAMA4,LIG1,LMO1,LTBP1,LY6E,LZTS1,MAD2L1,MAGEL2,MCM2,MCM5,MDK,MGAT5B,mir-10,MKI67,MMP17,MMP24,MMRN1,MTHFD2,MYBL2,MYCL,MYH8,MYT1,NAALADL1,NAV1,NCAN,NDC80,NID1,NOTCH3,NR4A1,NUP210,NUSAP1,ONECUT2,OPCML,ORC1,PASK,PAX5,PCDH11X,PCDH15,PDE2A,PDGFRA,PLK1,POLD1,POLE,POLE2,POLQ,PRC1,PRIM1,PRKCB,PTBP2,PTN,RACGAP1,RAD54L,RAPGEF5,RCOR2,RFC4,RGS4,ROR2,RORC,RP1,RPE65,RRM1,RRM2,RYR1,SASS6,SCG2,SERINC2,SERPINE1,SEZ6L,SGO1,SH3GL3,SH3PXD2A,SH3TC2,SHC2,SHCBP1,SKA3,SKP2,SLC17A6,SLITRK1,SLITRK3,SNTG1,SORCS3,SOX10,SSTR1,STK32B,STMN3,SYK,SYNE2,SYNPR,TACC3,TENM1,THBD,THBS2,TIMP1,TK1,TMEM132E,TMEM169,TNFSF13,TOP2A,TPX2,TRHDE,TTN,TUBA4A,TUBB3,TUBE1,TYMS,UBE2C,UMPS,USP44,UST,VASH1,WNT7A,ZFP36,ZGRF1</t>
  </si>
  <si>
    <t xml:space="preserve">ABCG2,ACTL6B,ADAM12,ADAM19,ADAM23,ADAM28,ADCYAP1R1,ADD2,AHNAK2,AHRR,AKAP12,ALDH1L1,ALK,ANGPT2,ANK3,ANLN,APCDD1,APOE,ARC,ARHGAP11A,ARHGAP19,ARHGAP33,ARMC3,ASB4,ASCL1,ASPM,ASXL3,ATAD2,ATAD5,ATF3,ATOH1,ATP2B2,AUNIP,AURKA,AURKB,BAHCC1,BARD1,BARHL1,BARHL2,BAZ1A,BCAT1,BCL11A,BCL11B,BEND4,BIRC5,BLM,BMPER,BOK,BRCA1,BRCA2,BRINP3,BRIP1,BTBD11,BUB1,BUB1B,C1orf112,C3,C4A/C4B,C7,CA12,CACNA1B,CAMK1G,CAPSL,CAV1,CBFA2T3,CBLN1,CCDC114,CCKAR,Ccl2,CCNA2,CCNB1,CCNB2,CCNE1,CCNE2,CD38,CDC20,CDC25B,CDC25C,CDC45,CDC6,CDC7,CDCA2,CDCA5,CDCA7,CDCA8,CDH12,CDH20,CDH8,CDK1,CEBPB,CELF3,CELF4,CELSR3,CENPE,CENPF,CENPH,CENPI,CENPN,CENPU,CEP55,CFTR,CHAF1A,CHAF1B,CHD7,CHEK1,CHGA,CHL1,CHRM2,CHRNA3,CHRNA4,CHRNA5,CHRNB2,CHST3,CILP2,CIP2A,CKS2,CLCN1,CLCN5,CLDN2,CLEC18B,CLGN,CLSPN,CLSTN2,CNTN2,CNTN3,CNTN6,CNTNAP4,COL19A1,COL1A1,COL3A1,COL6A3,COL7A1,COL9A2,CORO1C,CPA4,CPNE4,CPNE7,CRHBP,CRMP1,CRYBB1,CSMD2,CSPG4,CTXN3,CXCL2,CXorf57,CYP11A1,CYP1A1,CYP27A1,CYP4F22,DBF4,DCC,DCT,DCX,DDX11,DEPDC1B,DES,DGKG,DGKH,DGKK,DIRAS2,DLGAP3,DLGAP5,DLL1,DLL3,DLX6,DMRTB1,DNA2,DNMT1,DOCK10,DPP10,DPP6,DRAXIN,DSCAM,DSCAML1,DSCC1,DUSP27,E2F2,E2F7,E2F8,EBF1,EBF2,EBF3,ECT2,EDIL3,EDN1,EFEMP1,EGR2,ELAVL3,ELFN2,ELOVL2,EOMES,EPB41,EPHA3,EPHX4,ESCO2,ESPL1,ESRRG,ETV1,EXO1,EZH2,FAM107A,FAM111A,FAM155B,FAM19A2,FAM46A,FAM78B,FANCA,FANCB,FANCD2,FBLN2,FBLN5,FBN2,FBXO5,FCGRT,FEN1,FGD5,FGFBP1,FIGNL1,FILIP1L,FKBP5,FLT1,FLT4,FN1,FOS,FOXM1,FRZB,FSCN1,FSTL5,GABRA3,GABRG2,GAD2,GALNT9,GAS2L3,GAS7,GATM,GDAP1,GEN1,GINS1,GINS3,GLCCI1,GMNN,GNG3,GPNMB,GPR158,GPR21,GPR55,GPR83,GPRIN1,GRB10,GRIA4,GRID2,GRIK3,GRIN3A,GRM5,GSE1,GSG1L,GSX2,GTSE1,GUCY1A1,GUCY1B1,H19,H2AFX,HAPLN4,HAS2,HELLS,HFM1,HIST1H2AA,HIST1H2AB,HIST1H2AM,HIST1H2BD,HIST1H2BH,HIST1H2BK,HIST1H2BL,HIST1H2BM,HIST1H3B,HIST2H2AA3/HIST2H2AA4,HIST2H2AC,HIST3H2BB,HLA-DQA1,HMGA1,Hmga2,HMGB2,HMMR,HS3ST5,HS6ST2,HSD11B2,HSPA1L,HTR3A,HTR7,IGF2BP1,IGF2BP3,IGSF21,IL6,IMPDH1,IQGAP3,IRX1,ITGA4,ITGB7,ITPRIPL1,JUNB,KALRN,KBTBD6,KBTBD8,KCNA4,KCNB2,KCND2,KCNE4,KCNG1,KCNH7,KCNIP4,KCNJ6,KCNMB4,KCNQ2,KCNQ3,KCNV1,KHDRBS2,KIF11,KIF14,KIF15,KIF18A,KIF18B,KIF20A,KIF20B,KIF21B,KIF23,KIF26A,KIF2C,KIF4A,KIFC1,KIRREL2,KITLG,KLF2,KLHL33,KLHL4,KNL1,KNTC1,KPNA2,KRT222,L1CAM,LAMA1,LAMA4,LAMB1,LGI2,LHX9,LIG1,LIN7A,LMO1,LRRC18,LRRC3,LRRC32,LRRN1,LRRTM2,LTBP1,Ly6a (includes others),LY6E,LZTS1,MAD2L1,MAGEL2,MAP1B,MAPK11,MASTL,MBP,MCAM,MCM10,MCM2,MCM3,MCM5,MCM7,MCM8,MELK,MEST,MEX3A,MGAT5B,mir-10,MIS18BP1,MKI67,MLLT11,MMP17,MMP24,MMRN1,MOXD1,MPP3,MREG,MTFR2,MTHFD2,MXD3,MYBL2,MYBPC1,MYCL,MYCN,MYH8,MYOC,MYORG,MYRF,MYT1,MYT1L,NAALADL1,NASP,NAV1,NCAM2,NCAN,NCAPD2,NCAPG,NCAPH,NDC80,NEK2,NETO1,NEUROD1,NEUROD2,NEUROD4,NEUROD6,NFIL3,NID1,NOTCH3,NR4A1,NRG3,NRK,NRP2,NUF2,NUP210,NUSAP1,NXPH4,NYAP2,OMD,ONECUT2,OPCML,OPRL1,ORC1,OSBPL10,OTUD7A,P2RX6,P2RX7,PALB2,PARPBP,PASK,PCDH15,PCDH20,PDE1C,PDE2A,PDGFRA,PDZRN4,PHACTR3,PIF1,PIK3C2B,PLAG1,PLCB2,PLK1,PLK4,POLD1,POLE,POLE2,POLQ,POPDC3,PPFIA2,PPP1R16B,PRC1,PRDM13,PRIM1,PRKCB,PRKG2,PRR11,PTBP2,PTCHD1,PTN,PTPRN,RAB3C,RACGAP1,RAD51,RAD51AP1,RAD54B,RAD54L,RALYL,RAP1GAP,RAPGEF5,RBFOX1,RCOR2,RECQL4,RFC4,RGS4,RGS8,RIMKLA,RIPOR2,RNASEH2B,ROBO3,ROR2,RORC,RP1,RPE65,RPH3A,RPS6KA6,RRM1,RRM2,RTKN2,RUNDC3B,RYR1,SAPCD2,SASS6,SCG2,SCN3A,SCN8A,SEMA3A,SEMA7A,SERINC2,SERPINB1,SERPINE1,SEZ6L,SGO1,SH2D4A,SH3GL3,SH3PXD2A,SH3TC2,SHC2,SHCBP1,SKA3,SKP2,SLC17A6,SLC22A3,SLC26A7,SLC29A4,SLC30A10,SLC36A2,SLC38A4,SLC43A1,SLC44A3,SLC6A11,SLCO5A1,SLFN13,SLIT1,SLITRK1,SLITRK3,SLITRK4,SMC2,SNAP91,SNTG1,SOCS3,SORCS3,SOX10,SOX11,SPC25,SPECC1,SPHKAP,SPTBN2,SSTR1,ST18,ST6GAL2,ST8SIA4,STEAP4,STIL,STK32B,STMN3,STMN4,SULT4A1,SUV39H2,SYK,SYNE2,SYNPO2L,SYNPR,SYT4,TACC3,TBC1D1,TBC1D4,TEAD2,TENM1,TENM2,TESC,TFRC,TH,THBD,THBS2,THSD7B,TICRR,TIMELESS,TIMP1,TK1,TLL2,TMEM132E,TMEM140,TMEM169,TMEM196,TMOD1,TNFAIP6,TNFSF13,TNXB,TOP2A,TOPBP1,TOX3,TPX2,TRH,TRHDE,TRIM59,TRIP13,TROAP,TRPC5,TTK,TTN,TUBA4A,TUBB3,TUBE1,TYMS,UBE2C,UBE2QL1,UGT8,UMPS,UNG,USP44,UST,VASH1,VCAN,WDHD1,WDR62,WDR64,WDR76,WFDC1,WNT16,WNT7A,WNT7B,XKR4,XKR7,ZFP36,ZFP57,ZGRF1,ZNF442,ZNF618,ZNF711,ZNF804A,ZSWIM5,ZWILCH</t>
  </si>
  <si>
    <t xml:space="preserve">ABCG2,ACTL6B,ADAM12,ADAM19,ADAM23,ADAM28,ADCYAP1R1,ADD2,AHNAK2,AHRR,AKAP12,ALDH1L1,ALK,ANGPT2,ANK3,ANLN,APCDD1,APOE,ARC,ARHGAP11A,ARHGAP19,ARHGAP33,ARMC3,ASB4,ASCL1,ASPM,ASXL3,ATAD2,ATAD5,ATF3,ATOH1,ATP2B2,AUNIP,AURKA,AURKB,BAHCC1,BARD1,BARHL1,BARHL2,BAZ1A,BCAT1,BCL11A,BCL11B,BEND4,BIRC5,BLM,BMPER,BOK,BRCA1,BRCA2,BRINP3,BRIP1,BTBD11,BUB1,BUB1B,C1orf112,C3,C4A/C4B,C7,CA12,CACNA1B,CAMK1G,CAPSL,CAV1,CBFA2T3,CBLN1,CCDC114,CCKAR,CCNA2,CCNB1,CCNB2,CCNE1,CCNE2,CD38,CDC20,CDC25B,CDC25C,CDC45,CDC6,CDC7,CDCA2,CDCA5,CDCA7,CDCA8,CDH12,CDH20,CDH8,CDK1,CEBPB,CELF3,CELF4,CELSR3,CENPE,CENPF,CENPH,CENPI,CENPN,CENPU,CEP55,CFTR,CHAF1A,CHAF1B,CHD7,CHEK1,CHGA,CHL1,CHRM2,CHRNA3,CHRNA4,CHRNA5,CHRNB2,CHST3,CILP2,CIP2A,CKS2,CLCN1,CLCN5,CLDN2,CLEC18B,CLGN,CLSPN,CLSTN2,CNTN2,CNTN3,CNTN6,CNTNAP4,COL19A1,COL1A1,COL3A1,COL6A3,COL7A1,COL9A2,CORO1C,CPA4,CPNE4,CPNE7,CRHBP,CRMP1,CRYBB1,CSMD2,CSPG4,CTXN3,CXCL2,CXorf57,CYP11A1,CYP1A1,CYP27A1,CYP4F22,DBF4,DCC,DCT,DCX,DDX11,DEPDC1B,DES,DGKG,DGKH,DGKK,DIRAS2,DLGAP3,DLGAP5,DLL1,DLL3,DLX6,DMRTB1,DNA2,DNMT1,DOCK10,DPP10,DPP6,DRAXIN,DSCAM,DSCAML1,DSCC1,DUSP27,E2F2,E2F7,E2F8,EBF1,EBF2,EBF3,ECT2,EDIL3,EDN1,EFEMP1,EGR2,ELAVL3,ELFN2,ELOVL2,EOMES,EPB41,EPHA3,EPHX4,ESCO2,ESPL1,ESRRG,ETV1,EXO1,EZH2,FAM107A,FAM111A,FAM155B,FAM19A2,FAM46A,FAM78B,FANCA,FANCB,FANCD2,FBLN2,FBLN5,FBN2,FBXO5,FCGRT,FEN1,FGD5,FGFBP1,FIGNL1,FILIP1L,FKBP5,FLT1,FLT4,FN1,FOS,FOXM1,FRZB,FSCN1,FSTL5,GABRA3,GABRG2,GAD2,GALNT9,GAS2L3,GAS7,GATM,GDAP1,GEN1,GINS1,GINS3,GLCCI1,GMNN,GNG3,GPNMB,GPR158,GPR21,GPR55,GPR83,GPRIN1,GRB10,GRIA4,GRID2,GRIK3,GRIN3A,GRM5,GSE1,GSG1L,GSX2,GTSE1,GUCY1A1,GUCY1B1,H19,H2AFX,HAPLN4,HAS2,HELLS,HFM1,HIST1H2AA,HIST1H2AB,HIST1H2AM,HIST1H2BD,HIST1H2BH,HIST1H2BK,HIST1H2BL,HIST1H2BM,HIST1H3B,HIST2H2AA3/HIST2H2AA4,HIST2H2AC,HIST3H2BB,HLA-DQA1,HMGA1,Hmga2,HMGB2,HMMR,HS3ST5,HS6ST2,HSD11B2,HSPA1L,HTR3A,HTR7,IGF2BP1,IGF2BP3,IGSF21,IL6,IMPDH1,IQGAP3,IRX1,ITGA4,ITGB7,ITPRIPL1,JUNB,KALRN,KBTBD6,KBTBD8,KCNA4,KCNB2,KCND2,KCNE4,KCNG1,KCNH7,KCNIP4,KCNJ6,KCNMB4,KCNQ2,KCNQ3,KCNV1,KHDRBS2,KIF11,KIF14,KIF15,KIF18A,KIF18B,KIF20A,KIF20B,KIF21B,KIF23,KIF26A,KIF2C,KIF4A,KIFC1,KIRREL2,KITLG,KLF2,KLHL33,KLHL4,KNL1,KNTC1,KPNA2,KRT222,L1CAM,LAMA1,LAMA4,LAMB1,LGI2,LHX9,LIG1,LIN7A,LMO1,LRRC18,LRRC3,LRRC32,LRRN1,LRRTM2,LTBP1,Ly6a (includes others),LY6E,LZTS1,MAD2L1,MAGEL2,MAP1B,MAPK11,MASTL,MBP,MCAM,MCM10,MCM2,MCM3,MCM5,MCM7,MELK,MEST,MEX3A,MGAT5B,mir-10,MIS18BP1,MKI67,MLLT11,MMP17,MMP24,MMRN1,MOXD1,MPP3,MREG,MTFR2,MTHFD2,MXD3,MYBL2,MYBPC1,MYCL,MYCN,MYH8,MYOC,MYORG,MYRF,MYT1,MYT1L,NAALADL1,NASP,NAV1,NCAM2,NCAN,NCAPD2,NCAPG,NCAPH,NDC80,NEK2,NETO1,NEUROD1,NEUROD2,NEUROD4,NEUROD6,NFIL3,NID1,NOTCH3,NR4A1,NRG3,NRK,NRP2,NUF2,NUP210,NUSAP1,NXPH4,NYAP2,OMD,ONECUT2,OPCML,OPRL1,ORC1,OSBPL10,OTUD7A,P2RX6,P2RX7,PALB2,PARPBP,PASK,PCDH15,PCDH20,PDE1C,PDE2A,PDGFRA,PDZRN4,PHACTR3,PIF1,PIK3C2B,PLAG1,PLCB2,PLK1,PLK4,POLD1,POLE,POLE2,POLQ,POPDC3,PPFIA2,PPP1R16B,PRC1,PRDM13,PRIM1,PRKCB,PRKG2,PRR11,PTBP2,PTCHD1,PTN,PTPRN,RAB3C,RACGAP1,RAD51,RAD51AP1,RAD54B,RAD54L,RALYL,RAP1GAP,RAPGEF5,RBFOX1,RCOR2,RECQL4,RFC4,RGS4,RGS8,RIMKLA,RIPOR2,RNASEH2B,ROBO3,ROR2,RORC,RP1,RPE65,RPH3A,RPS6KA6,RRM1,RRM2,RTKN2,RUNDC3B,RYR1,SAPCD2,SASS6,SCG2,SCN3A,SCN8A,SEMA3A,SEMA7A,SERINC2,SERPINB1,SERPINE1,SEZ6L,SGO1,SH2D4A,SH3GL3,SH3PXD2A,SH3TC2,SHC2,SHCBP1,SKA3,SKP2,SLC17A6,SLC22A3,SLC26A7,SLC29A4,SLC30A10,SLC36A2,SLC38A4,SLC43A1,SLC44A3,SLC6A11,SLCO5A1,SLFN13,SLIT1,SLITRK1,SLITRK3,SLITRK4,SMC2,SNAP91,SNTG1,SOCS3,SORCS3,SOX10,SOX11,SPC25,SPECC1,SPHKAP,SPTBN2,SSTR1,ST18,ST6GAL2,ST8SIA4,STEAP4,STIL,STK32B,STMN3,STMN4,SULT4A1,SUV39H2,SYK,SYNE2,SYNPO2L,SYNPR,SYT4,TACC3,TBC1D1,TBC1D4,TEAD2,TENM1,TENM2,TESC,TFRC,TH,THBD,THBS2,THSD7B,TICRR,TIMELESS,TIMP1,TK1,TLL2,TMEM132E,TMEM140,TMEM169,TMEM196,TMOD1,TNFAIP6,TNFSF13,TNXB,TOP2A,TOPBP1,TOX3,TPX2,TRH,TRHDE,TRIM59,TRIP13,TROAP,TRPC5,TTK,TTN,TUBA4A,TUBB3,TUBE1,TYMS,UBE2C,UBE2QL1,UGT8,UMPS,UNG,USP44,UST,VASH1,VCAN,WDHD1,WDR62,WDR64,WDR76,WFDC1,WNT16,WNT7A,WNT7B,XKR4,XKR7,ZFP36,ZFP57,ZGRF1,ZNF442,ZNF618,ZNF711,ZNF804A,ZSWIM5,ZWILCH</t>
  </si>
  <si>
    <t xml:space="preserve">ADAM12,ADAM19,ADAM28,ADCYAP1R1,AHNAK2,AKAP12,ALDH1L1,ALK,ARHGAP33,ASXL3,ATAD2,ATAD5,ATF3,ATP1A3,ATP2B2,AURKA,AURKB,BARD1,BAZ1A,BCL11A,BIRC5,BLM,BRCA1,BRCA2,BRIP1,BUB1B,C7,CAV1,CBLN1,CCKAR,CCNA2,CCNB1,CCNB2,CCNE1,CCNE2,CCSAP,CDC20,CDC6,CDC7,CDCA2,CDCA5,CDCA8,CDH12,CDK1,CENPF,CENPU,CHGA,CHRNA3,CHRNA4,CHRNA5,CHRNB2,CHSY3,CIP2A,CKS2,CLDN2,CLSPN,CNTNAP4,COL19A1,COL3A1,CORO1C,CPNE7,CRMP1,CSMD2,CSPG4,CTXN3,CXCL2,CYP11A1,CYP1A1,DBF4,DCC,DCK,DDX11,DLX6,DNA2,DNMT1,DPYSL3,DSCAM,DSCAML1,E2F7,E2F8,ECT2,EME1,EPHA3,EPHX4,ESPL1,EXO1,EZH2,FAM46A,FANCD2,FBLN5,FBN2,FKBP5,FLT1,FLT4,FN1,FOXM1,GABRA3,GABRG2,GAD2,GALNT13,GAS2L3,GDAP1,GPNMB,GPR21,GRB10,GRM5,HAPLN4,HELLS,HIST1H2BD,HIST1H2BH,HIST1H2BK,HIST1H3B,HIST2H2AC,HLA-DQA1,HMGA1,HNMT,HS6ST2,HTR3A,IGF2BP2,IGF2BP3,IL6,IRX1,ITGA4,KALRN,KCNB2,KCNH7,KIF11,KIF14,KIF15,KIF18A,KIF20A,KIF21B,KIF23,KLHL4,KNL1,L1CAM,LAMA4,LIG1,LTBP1,LY6E,LZTS1,MAD2L1,MAGEL2,MCM2,MCM5,MDK,MGAT5B,mir-10,MKI67,MMP17,MMP24,MMRN1,MTHFD2,MYBL2,MYCL,MYH8,MYT1,NAALADL1,NAV1,NCAN,NDC80,NID1,NOTCH3,NR4A1,NUP210,NUSAP1,ONECUT2,OPCML,ORC1,PASK,PAX5,PCDH11X,PCDH15,PDE2A,PDGFRA,PLK1,POLE,POLE2,POLQ,PRC1,PRKCB,PTBP2,RACGAP1,RAD54L,RAPGEF5,RCOR2,RFC4,RGS4,ROR2,RORC,RP1,RPE65,RRM1,RRM2,RYR1,SASS6,SCG2,SERINC2,SERPINE1,SEZ6L,SGO1,SH3GL3,SH3PXD2A,SH3TC2,SHC2,SHCBP1,SKA3,SKP2,SLC17A6,SLITRK1,SLITRK3,SNTG1,SORCS3,SOX10,STK32B,STMN3,SYK,SYNE2,SYNPR,TACC3,TENM1,THBD,THBS2,TIMP1,TK1,TMEM132E,TMEM169,TNFSF13,TOP2A,TPX2,TRHDE,TTN,TUBA4A,TUBB3,TUBE1,TYMS,UBE2C,UST,VASH1,WNT7A,ZFP36,ZGRF1</t>
  </si>
  <si>
    <t xml:space="preserve">ACTL6B,ADAM12,ADAM19,ADAM23,ADAM28,ADCYAP1R1,ADD2,AHNAK2,AHRR,AKAP12,ALDH1L1,ALK,ANGPT2,ANK3,ANLN,APCDD1,APOE,ARC,ARHGAP11A,ARHGAP19,ARHGAP33,ARMC3,ASB4,ASCL1,ASPM,ASXL3,ATAD2,ATAD5,ATF3,ATOH1,ATP2B2,AUNIP,AURKA,AURKB,BAHCC1,BARD1,BARHL1,BARHL2,BAZ1A,BCAT1,BCL11A,BCL11B,BEND4,BIRC5,BLM,BMPER,BRCA1,BRCA2,BRINP3,BRIP1,BTBD11,BUB1,BUB1B,C1orf112,C3,C4A/C4B,C7,CACNA1B,CAMK1G,CAPSL,CAV1,CBFA2T3,CBLN1,CCDC114,CCKAR,CCNA2,CCNB1,CCNB2,CCNE1,CCNE2,CD38,CDC20,CDC25C,CDC45,CDC6,CDC7,CDCA2,CDCA5,CDCA7,CDCA8,CDH12,CDH20,CDH8,CDK1,CEBPB,CELF3,CELF4,CELSR3,CENPE,CENPF,CENPH,CENPI,CENPN,CENPU,CEP55,CFTR,CHAF1A,CHAF1B,CHD7,CHEK1,CHGA,CHL1,CHRM2,CHRNA3,CHRNA4,CHRNA5,CHRNB2,CHST3,CILP2,CIP2A,CKS2,CLCN1,CLCN5,CLDN2,CLEC18B,CLGN,CLSPN,CLSTN2,CNTN2,CNTN3,CNTN6,CNTNAP4,COL19A1,COL1A1,COL3A1,COL6A3,COL7A1,COL9A2,CORO1C,CPA4,CPNE4,CPNE7,CRHBP,CRMP1,CRYBB1,CSMD2,CSPG4,CTXN3,CXCL2,CXorf57,CYP11A1,CYP1A1,CYP27A1,CYP4F22,DBF4,DCC,DCT,DCX,DDX11,DEPDC1B,DES,DGKG,DGKH,DGKK,DIRAS2,DLGAP3,DLGAP5,DLL1,DLL3,DLX6,DMRTB1,DNA2,DNMT1,DOCK10,DPP10,DPP6,DRAXIN,DSCAM,DSCAML1,DSCC1,DUSP27,E2F2,E2F7,E2F8,EBF1,EBF2,EBF3,ECT2,EDIL3,EDN1,EFEMP1,EGR2,ELAVL3,ELFN2,ELOVL2,EOMES,EPB41,EPHA3,EPHX4,ESCO2,ESPL1,ESRRG,ETV1,EXO1,EZH2,FAM107A,FAM111A,FAM155B,FAM19A2,FAM46A,FAM78B,FANCA,FANCD2,FBLN2,FBLN5,FBN2,FBXO5,FCGRT,FEN1,FGD5,FGFBP1,FIGNL1,FILIP1L,FKBP5,FLT1,FLT4,FN1,FOS,FOXM1,FRZB,FSCN1,FSTL5,GABRA3,GABRG2,GAD2,GALNT9,GAS2L3,GAS7,GATM,GDAP1,GEN1,GINS1,GINS3,GLCCI1,GMNN,GNG3,GPNMB,GPR158,GPR21,GPR55,GPR83,GPRIN1,GRB10,GRIA4,GRID2,GRIK3,GRIN3A,GRM5,GSE1,GSG1L,GSX2,GTSE1,GUCY1A1,GUCY1B1,H19,H2AFX,HAPLN4,HAS2,HELLS,HFM1,HIST1H2AA,HIST1H2AB,HIST1H2AM,HIST1H2BD,HIST1H2BH,HIST1H2BK,HIST1H2BL,HIST1H2BM,HIST1H3B,HIST2H2AA3/HIST2H2AA4,HIST2H2AC,HIST3H2BB,HLA-DQA1,HMGA1,Hmga2,HMGB2,HMMR,HS3ST5,HS6ST2,HSPA1L,HTR3A,HTR7,IGF2BP1,IGF2BP3,IGSF21,IL6,IMPDH1,IQGAP3,IRX1,ITGA4,ITGB7,ITPRIPL1,JUNB,KALRN,KBTBD6,KBTBD8,KCNA4,KCNB2,KCND2,KCNE4,KCNG1,KCNH7,KCNIP4,KCNJ6,KCNMB4,KCNQ2,KCNQ3,KCNV1,KHDRBS2,KIF11,KIF14,KIF15,KIF18A,KIF18B,KIF20A,KIF20B,KIF21B,KIF23,KIF26A,KIF2C,KIF4A,KIFC1,KIRREL2,KITLG,KLHL33,KLHL4,KNL1,KNTC1,KPNA2,KRT222,L1CAM,LAMA1,LAMA4,LAMB1,LGI2,LHX9,LIG1,LIN7A,LMO1,LRRC18,LRRC3,LRRC32,LRRN1,LRRTM2,LTBP1,Ly6a (includes others),LY6E,LZTS1,MAD2L1,MAGEL2,MAP1B,MAPK11,MASTL,MBP,MCAM,MCM10,MCM2,MCM3,MCM5,MCM7,MELK,MEST,MEX3A,MGAT5B,mir-10,MIS18BP1,MKI67,MLLT11,MMP17,MMP24,MMRN1,MOXD1,MPP3,MREG,MTFR2,MTHFD2,MXD3,MYBL2,MYBPC1,MYCL,MYCN,MYH8,MYOC,MYORG,MYRF,MYT1,MYT1L,NAALADL1,NASP,NAV1,NCAM2,NCAN,NCAPD2,NCAPG,NCAPH,NDC80,NEK2,NETO1,NEUROD1,NEUROD2,NEUROD4,NEUROD6,NFIL3,NID1,NOTCH3,NR4A1,NRG3,NRK,NRP2,NUF2,NUP210,NUSAP1,NXPH4,NYAP2,OMD,ONECUT2,OPCML,OPRL1,ORC1,OSBPL10,OTUD7A,P2RX6,P2RX7,PALB2,PARPBP,PASK,PCDH15,PCDH20,PDE1C,PDE2A,PDGFRA,PDZRN4,PHACTR3,PIF1,PIK3C2B,PLAG1,PLCB2,PLK1,PLK4,POLD1,POLE,POLE2,POLQ,POPDC3,PPFIA2,PPP1R16B,PRC1,PRDM13,PRIM1,PRKCB,PRKG2,PRR11,PTBP2,PTCHD1,PTN,PTPRN,RAB3C,RACGAP1,RAD51,RAD51AP1,RAD54B,RAD54L,RALYL,RAP1GAP,RAPGEF5,RBFOX1,RCOR2,RECQL4,RFC4,RGS4,RGS8,RIMKLA,RIPOR2,RNASEH2B,ROBO3,ROR2,RORC,RP1,RPE65,RPH3A,RPS6KA6,RRM1,RRM2,RTKN2,RUNDC3B,RYR1,SAPCD2,SASS6,SCG2,SCN3A,SCN8A,SEMA3A,SEMA7A,SERINC2,SERPINB1,SERPINE1,SEZ6L,SGO1,SH2D4A,SH3GL3,SH3PXD2A,SH3TC2,SHC2,SHCBP1,SKA3,SKP2,SLC17A6,SLC22A3,SLC26A7,SLC29A4,SLC36A2,SLC38A4,SLC43A1,SLC44A3,SLC6A11,SLCO5A1,SLFN13,SLIT1,SLITRK1,SLITRK3,SLITRK4,SMC2,SNAP91,SNTG1,SOCS3,SORCS3,SOX10,SOX11,SPC25,SPECC1,SPHKAP,SPTBN2,SSTR1,ST18,ST6GAL2,ST8SIA4,STEAP4,STIL,STK32B,STMN3,STMN4,SULT4A1,SUV39H2,SYK,SYNE2,SYNPO2L,SYNPR,SYT4,TACC3,TBC1D1,TBC1D4,TEAD2,TENM1,TENM2,TESC,TFRC,TH,THBD,THBS2,THSD7B,TICRR,TIMELESS,TIMP1,TK1,TLL2,TMEM132E,TMEM140,TMEM169,TMEM196,TMOD1,TNFAIP6,TNFSF13,TNXB,TOP2A,TOPBP1,TOX3,TPX2,TRHDE,TRIM59,TRIP13,TROAP,TRPC5,TTK,TTN,TUBA4A,TUBB3,TUBE1,TYMS,UBE2C,UBE2QL1,UGT8,UMPS,UNG,USP44,UST,VASH1,VCAN,WDHD1,WDR62,WDR64,WDR76,WFDC1,WNT16,WNT7A,WNT7B,XKR4,XKR7,ZFP36,ZFP57,ZGRF1,ZNF442,ZNF618,ZNF711,ZNF804A,ZSWIM5,ZWILCH</t>
  </si>
  <si>
    <t xml:space="preserve">ADAM12,ADAM19,ADCYAP1R1,AHNAK2,ALDH1L1,ALK,ARHGAP33,ASXL3,ATAD2,ATAD5,ATP1A3,ATP2B2,AURKA,AURKB,BARD1,BAZ1A,BCL11A,BIRC5,BLM,BRCA1,BRCA2,BRIP1,BUB1B,C7,CAV1,CBLN1,CCKAR,CCNA2,CCNB1,CCNB2,CCNE1,CCNE2,CCSAP,CDC20,CDC6,CDC7,CDCA2,CDCA5,CDCA8,CDH12,CDK1,CENPF,CENPU,CHGA,CHRNA4,CHRNA5,CHRNB2,CIP2A,CKS2,CLDN2,CLSPN,CNTNAP4,COL19A1,COL3A1,CORO1C,CPNE7,CRMP1,CSMD2,CSPG4,CTXN3,CXCL2,CYP11A1,DBF4,DCC,DCK,DDX11,DLX6,DNA2,DSCAM,DSCAML1,E2F7,E2F8,ECT2,EME1,EPHA3,EPHX4,EXO1,EZH2,FAM46A,FANCD2,FBLN5,FBN2,FKBP5,FLT1,FLT4,FN1,FOXM1,GABRA3,GABRG2,GAD2,GALNT13,GAS2L3,GDAP1,GPNMB,GPR21,GRB10,GRM5,HAPLN4,HELLS,HIST1H2BD,HIST1H2BH,HIST1H2BK,HIST1H3B,HIST2H2AC,HLA-DQA1,HMGA1,HNMT,HS6ST2,HTR3A,IGF2BP2,IGF2BP3,IL6,KALRN,KCNB2,KCNH7,KIF11,KIF14,KIF15,KIF18A,KIF20A,KIF21B,KIF23,KLHL4,KNL1,L1CAM,LAMA4,LIG1,LTBP1,LY6E,LZTS1,MAD2L1,MAGEL2,MCM2,MCM5,MGAT5B,mir-10,MKI67,MMP24,MMRN1,MTHFD2,MYBL2,MYCL,MYH8,MYT1,NAALADL1,NAV1,NCAN,NDC80,NID1,NOTCH3,NR4A1,NUP210,NUSAP1,ONECUT2,OPCML,ORC1,PASK,PAX5,PCDH11X,PCDH15,PDE2A,PDGFRA,POLE,POLE2,POLQ,PRC1,PRKCB,PTBP2,RACGAP1,RAD54L,RAPGEF5,RCOR2,RFC4,RGS4,RORC,RP1,RPE65,RRM1,RRM2,RYR1,SASS6,SCG2,SERINC2,SERPINE1,SGO1,SH3GL3,SH3PXD2A,SH3TC2,SHC2,SHCBP1,SKA3,SKP2,SLC17A6,SLITRK1,SLITRK3,SNTG1,SORCS3,SOX10,STK32B,STMN3,SYK,SYNE2,SYNPR,TACC3,TENM1,THBD,TIMP1,TK1,TMEM132E,TMEM169,TNFSF13,TOP2A,TPX2,TRHDE,TTN,TUBA4A,TUBB3,TUBE1,TYMS,UBE2C,UST,VASH1,WNT7A,ZFP36,ZGRF1</t>
  </si>
  <si>
    <t xml:space="preserve">ABCG2,ACSS3,ACTG2,ADAM19,ADAM23,ADAM28,ADAMTS19,ADARB2,ADCYAP1R1,ADD2,AHNAK2,AHRR,AKAP12,ALDH1L1,ALK,ANGPT2,ANK3,ANLN,APCDD1,APOE,ARHGAP11A,ARHGAP19,ARMC3,ASB4,ASPM,ASXL3,ATAD2,ATAD5,ATF3,ATOH1,ATP1A3,ATP2B2,AURKA,AURKB,BAHCC1,BARD1,BARHL2,BCAT1,BCL11A,BCL11B,BIRC5,BLM,BMPER,BORA,BRCA1,BRCA2,BRINP3,BRIP1,BTBD11,BUB1,BUB1B,C1orf112,C3,C4A/C4B,C7,CACNA1B,CACNG4,CACNG5,CAV1,CBFA2T3,CCDC114,CCKAR,CCL4,CCNA2,CCNB1,CCNB2,CCNE1,CCNE2,CDC20,CDC25B,CDC25C,CDC45,CDC6,CDC7,CDH12,CDH20,CDH22,CDH8,CDK1,CDKN3,CELF3,CELF4,CELSR3,CENPA,CENPE,CENPF,CENPH,CENPI,CENPM,CENPN,CENPU,CEP55,CFTR,CHAF1A,CHAF1B,CHD7,CHEK1,CHGA,CHI3L1,CHL1,CHRM2,CHRNA3,CHRNA4,CHRNA5,CHRNB2,CHSY3,CIP2A,CIT,CLCN1,CLCN5,CLEC18B,CLGN,CLSPN,CLSTN2,CNTFR,CNTN2,CNTN3,CNTN6,CNTNAP4,COL19A1,COL1A1,COL3A1,COL6A3,COL7A1,CORO1C,CPA4,CPNE4,CPNE7,CRHBP,CRMP1,CSMD2,CSPG4,CSRNP1,CTXN3,CXCL2,CXorf57,CYP11A1,CYP1A1,DACH1,DBF4,DCC,DCT,DDX11,DEPDC1,DEPDC1B,DES,DGKG,DGKH,DIRAS2,DLGAP3,DLGAP5,DLL1,DLL3,DLX6,DNMT1,DOCK10,DPP10,DPP6,DSCAM,DSCAML1,DUSP27,E2F2,E2F7,E2F8,EBF1,EBF3,ECEL1,ECT2,EDIL3,EDN1,EFEMP1,EGR2,ELAVL3,EME1,EOMES,EPHA3,EPHX4,ESPL1,ESRRG,ETV1,EXO1,EZH2,F2RL1,FAM107A,FAM155B,FAM46A,FAM78B,FANCA,FANCD2,FAXC,FBLN2,FBLN5,FBN2,FBXO5,FEN1,FGD5,FHL3,FIGNL1,FILIP1L,FLT1,FLT4,FN1,FOS,FOXM1,FRZB,FSCN1,FSTL5,GABRA3,GABRG2,GAD2,GAS7,GATM,GEN1,GINS1,GLCCI1,GMNN,GNG3,GPNMB,GPR153,GPR158,GPR20,GPR21,GPR55,GPR83,GPRIN1,GRB10,GREB1L,GRIA4,GRID2,GRIK3,GRIN3A,GRM5,GSG1L,GSX2,GUCY1A1,H19,H2AFX,HAPLN4,HAS2,HELLS,HFM1,HIST1H2AA,HIST1H2AB,HIST1H2AE,HIST1H2AG,HIST1H2AJ,HIST1H2AL,HIST1H2AM,HIST1H2BD,HIST1H2BL,HIST1H2BM,HIST1H4H,HIST2H2AA3/HIST2H2AA4,HIST2H2AC,HIST2H2BF,HIST3H2BB,HLA-DQA1,HMGA1,HMGB2,HMMR,HRH1,HS3ST5,HS6ST2,HSPA1L,HTR7,IGF2BP1,IGF2BP3,IGSF21,IL6,IMPDH1,INA,INMT,IRX1,ITGA4,ITGB7,ITPRIPL1,JUNB,KALRN,KBTBD6,KBTBD8,KCNB2,KCND2,KCNE4,KCNG1,KCNJ6,KCNQ2,KCNQ3,KCNV1,KHDRBS2,KIF11,KIF14,KIF15,KIF18A,KIF18B,KIF20A,KIF20B,KIF21B,KIF23,KIF26A,KIF2C,KIF4A,KIFC1,KIRREL2,KLF2,KLHL33,KNL1,KNTC1,KPNA2,L1CAM,LAMA1,LAMA4,LAMB1,LARS2,LGI2,LHX9,LIG1,LITAF,LRRC18,LRRC32,LRRN1,LRRTM2,LY6E,LZTS1,MAGEL2,MANEAL,MAP1B,MAPK11,MASTL,MATN4,MBNL3,MBP,MCAM,MCM10,MCM2,MCM5,MCM6,MCM7,MCM8,MGAT5B,mir-10,mir-322,MIS18BP1,MKI67,MLLT11,MMP24,MMRN1,MOXD1,MREG,MTFR2,MTHFD2,MYBL2,MYBPC1,MYCL,MYCN,MYH8,MYOC,MYRF,MYT1,MYT1L,NAALADL1,NASP,NAV1,NCAM2,NCAN,NCAPD2,NCAPG,NCAPH,NEK2,NETO1,NEUROD1,NEUROD4,NEUROD6,NFIL3,NHLH1,NHLH2,NID1,NKD1,NOTCH3,NRG3,NRK,NRM,NRP2,NUF2,NUP210,NUSAP1,NXPH4,NYAP2,OMD,ONECUT2,OPCML,OSBPL10,OSGIN1,OTUD7A,P2RX7,PALB2,PASK,PCDH11X,PCDH15,PCDH20,PCLAF,PCP4,PDE1C,PDE2A,PDGFRA,PDZK1,PDZRN4,PIF1,PIK3C2B,PKN3,PLCB2,PLK1,POLD1,POLE,POLE2,POLQ,POPDC3,PPFIA2,PRC1,PRDM13,PRIM1,PRKCB,PRKG2,PROKR1,PTBP2,PTN,PTPRN,PTPRO,RACGAP1,RAD18,RAD51,RAD54B,RAD54L,RAP1GAP,RAPGEF5,RCOR2,RECQL4,RFC4,RGS4,RIMKLA,RIPOR2,RMND1,RNASEH2B,ROBO3,ROR2,RORC,RP1,RPH3A,RPS6KA6,RRM1,RRM2,RTKN2,RUNDC3B,RYR1,SAPCD2,SCG2,SCN3A,SCN8A,SEMA3A,SEMA7A,SERINC2,SERPINB1,SERPINE1,SEZ6L,SGO1,SH2D4A,SH3GL3,SH3PXD2A,SHC2,SHISA3,SHISA7,SKA3,SKP2,SLC17A6,SLC22A3,SLC26A7,SLC29A4,SLC36A2,SLC38A4,SLC43A1,SLC44A3,SLC6A11,SLCO5A1,SLIT1,SLITRK1,SLITRK3,SNAP91,SNTG1,SOCS3,SORCS3,SOX11,SPAG5,SPC25,SPECC1,SPHKAP,SPNS2,SPTBN2,SSTR1,ST18,ST6GAL2,ST8SIA4,STEAP3,STEAP4,STIL,SULT4A1,SUV39H2,SV2B,SYNE2,SYNPO2L,SYT4,SYT7,TBC1D1,TBC1D4,TENM1,TENM2,TESC,TFRC,TH,THBD,THBS2,THSD7B,TICRR,TIMP1,TK1,TLL2,TMEM140,TMEM151B,TMEM169,TMOD1,TNFAIP6,TNXB,TONSL,TOP2A,TOX3,TPX2,TRAIP,TRHDE,TRIM59,TRIP13,TROAP,TRPC5,TSPAN18,TTK,TTN,TUBA4A,TUBB3,TUBE1,TYMS,UBE2C,UBE2QL1,UGT8,UMPS,UST,VCAN,WDR62,WDR64,WNT7A,XKR4,XKR7,ZFP36,ZFP57,ZGRF1,ZNF442,ZNF711,ZNF804A,ZSWIM5,ZWILCH</t>
  </si>
  <si>
    <t xml:space="preserve">ABCG2,ACTL6B,ADAM12,ADAM19,ADAM23,ADAM28,ADARB2,ADD2,AHNAK2,AHRR,AKAP12,ALDH1L1,ALK,ANGPT2,ANK3,ANLN,APOE,ARC,ARHGAP11A,ARHGAP19,ARMC3,ARMCX4,ASB4,ASCL1,ASF1B,ASXL3,ATAD2,ATAD5,ATF3,ATP2B2,AUNIP,AURKA,AURKB,BAHCC1,BARD1,BARHL1,BARHL2,BCAS1,BCAT1,BCL11A,BCL11B,BEND4,BIRC5,BLM,BRCA1,BRCA2,BRINP3,BRIP1,BTBD11,BUB1,BUB1B,C1orf112,C3,C3orf80,C7,CACNA1B,CACNG4,CAMK1G,CAPSL,CAV1,CBFA2T3,CBLN1,CCDC114,CCKAR,Ccl2,CCL4,CCNA2,CCNB1,CCNB2,CCNE1,CCNE2,CD36,CDC20,CDC25B,CDC25C,CDC45,CDC6,CDC7,CDCA5,CDCA7,CDCA8,CDH12,CDH8,CDK1,CDKN3,CDT1,CEBPB,CELF4,CELSR3,CENPA,CENPE,CENPF,CENPN,CENPU,CEP55,CFTR,CHAF1A,CHD7,CHEK1,CHGA,CHI3L1,CHL1,CHRM2,CHRNA3,CHRNA5,CHST3,CILP2,CIP2A,CIT,CLCN1,CLDN2,CLGN,CLSPN,CLSTN2,CNTFR,CNTN2,CNTNAP4,COL19A1,COL1A1,COL3A1,COL6A3,COL7A1,COL9A2,CORO1C,CPA4,CPNE4,CRMP1,CSMD2,CSPG4,CTXN3,CXCL2,CXorf57,CYP11A1,CYP1A1,CYP27A1,CYP4F22,DACH1,DBF4,DCC,DCT,DCX,DDX11,DEPDC1B,DES,DGKG,DGKK,DLGAP3,DLGAP5,DLL1,DLL3,DLX6,DMRTB1,DNA2,DNMT1,DOCK10,DPP10,DPP6,DRAXIN,DSCAM,DSCAML1,DSCC1,DUSP27,E2F7,E2F8,EBF1,EBF2,EBF3,ECT2,EDIL3,EDN1,EFEMP1,EFS,EGR2,EGR4,ELAVL2,ELAVL3,ELFN2,EME1,EOMES,EPB41,EPHA3,EPHX4,ERCC6L,ESCO2,ESPL1,ESRRG,ETV1,EXO1,EZH2,F11R,FAM111A,FAM129A,FAM155B,FAM19A2,FAM46A,FAM78B,FANCA,FANCD2,FBLN2,FBLN5,FBN2,FCGRT,FEN1,FGD5,FGFBP1,FHL3,FKBP5,FLT1,FLT4,FN1,FOS,FOXM1,FRZB,FSCN1,FSTL5,GAD2,GALNT9,GAS2L3,GDAP1,GEN1,GINS1,GINS3,GLCCI1,GMNN,GPR55,GPR83,GPRIN1,GRIA4,GRIK3,GRIN3A,GRM5,GSE1,GSX2,GTSE1,GUCY1A1,GUCY1B1,H19,H2AFX,HELLS,HFM1,HIST1H2BD,HIST1H2BK,HIST1H2BL,HIST1H2BM,HIST1H3B,HIST1H4H,HIST3H2BB,HLA-DQA1,HMGA1,HMGB2,HMMR,HRH1,HS6ST2,HSD11B2,HSPA1L,HTR7,IER2,IGF2BP3,IGFBPL1,IGSF21,IL6,IMPDH1,INSM1,IQGAP3,ITGA4,ITGB7,ITGBL1,ITPRIPL1,JUNB,KALRN,KBTBD6,KCNA4,KCNB2,KCND2,KCNE4,KCNH7,KCNIP4,KCNJ6,KCNMB4,KCNQ2,KCNQ3,KCNV1,KIF11,KIF14,KIF18A,KIF18B,KIF20A,KIF20B,KIF21B,KIF22,KIF23,KIF26A,KIFC1,KIRREL2,KITLG,KLHL33,KNL1,KNSTRN,KNTC1,KPNA2,KRT222,L1CAM,LAMA1,LAMB1,LHX9,LIG1,LIN7A,LIPH,LMO1,LRRC3,LRRC32,LRRN1,LTBP1,Ly6a (includes others),LY6E,MAD2L1,MAGEL2,MAP1B,MAPK11,MBNL3,MBP,MCAM,MCM10,MCM2,MCM3,MCM5,MCM6,MCM7,MELK,MEST,MEX3A,MGAT5B,mir-10,mir-322,MIS18BP1,MKI67,MMP17,MMP24,MOXD1,MPP3,MREG,MTHFD2,MXD3,MYBL2,MYCN,MYOC,MYORG,MYRF,MYT1,MYT1L,NAALADL1,NASP,NCAM2,NCAN,NCAPG,NCAPG2,NCAPH,NEK2,NETO1,NEUROD2,NEUROD6,NFIL3,NID1,NKD1,NOTCH3,NPTX2,NR4A1,NRG3,NRK,NRP2,NUP210,NUSAP1,NYAP2,ONECUT2,OPCML,OPRL1,ORC1,OSGIN1,P2RX6,PALB2,PARPBP,PASK,PCDH11X,PCDH15,PCDH20,PCLAF,PDE1C,PDGFRA,PDZRN4,PHACTR3,PIK3C2B,PLAG1,PLCB2,PLK1,PLK4,POLD1,POLE,POLE2,POLQ,PPFIA2,PPP1R16B,PRC1,PRDM13,PRKCB,PRKG2,PROKR1,PRPH,PRR11,PTCHD1,PTN,PTPRN,PTPRO,PTX3,PYCR1,RAB3C,RACGAP1,RAD18,RAD51,RAD51AP1,RAD54B,RAD54L,RALYL,RAP1GAP,RAPGEF5,RBFOX1,RCOR2,RECQL4,RFC4,RGS4,RGS8,RIMKLA,RIPOR2,RMND1,RNASEH2B,ROBO3,ROR2,RORC,RP1,RPE65,RPS6KA6,RRAD,RRM1,RRM2,RTKN2,RYR1,SAPCD2,SASS6,SCN8A,SEMA3A,SEMA7A,SERPINB1,SERPINE1,SEZ6L,SFRP2,SFRP5,SGO1,SH3PXD2A,SHMT1,SKA3,SKP2,SLC17A6,SLC26A7,SLC29A4,SLC43A1,SLC44A3,SLC6A11,SLCO5A1,SLFN13,SLIT1,SLITRK1,SLITRK3,SLITRK4,SMC2,SMOC1,SNAP91,SNTG1,SORCS3,SOX11,SPAG5,SPC25,SPECC1,SPHKAP,SPTBN2,SSTR1,ST18,ST6GAL2,ST8SIA4,STEAP3,STEAP4,STMN3,STMN4,SULT4A1,SUV39H2,SYNE2,SYNPO2L,SYT4,SYT6,TACC3,TBC1D1,TBC1D4,TEAD2,TENM1,TENM2,TFRC,THBS2,THSD7B,TICRR,TIMELESS,TIMP1,TK1,TMEM132E,TMEM151B,TMEM169,TNFAIP6,TNFSF13,TNXB,TOP2A,TOPBP1,TOX3,TPX2,TRAIP,TRHDE,TRIM59,TRIP13,TROAP,TRPC5,TSPAN11,TTC9B,TTK,TTN,TUBA4A,TUBB3,TUBE1,TYMS,UBE2C,UBE2QL1,UHRF1,UMPS,UNG,UST,VASH1,VCAN,VIPR1,WDHD1,WDR62,WDR64,WDR76,WFDC1,WNT16,WNT7B,XKR4,XKR7,ZFP36,ZFP57,ZNF442,ZNF618,ZNF711,ZNF804A</t>
  </si>
  <si>
    <t xml:space="preserve">ADAM12,ADAM19,ADAM28,ADCYAP1R1,AHNAK2,AKAP12,ALDH1L1,ALK,ARHGAP33,ASXL3,ATAD2,ATAD5,ATF3,ATP1A3,ATP2B2,AURKA,AURKB,BARD1,BAZ1A,BCL11A,BIRC5,BLM,BRCA1,BRCA2,BRIP1,BUB1,BUB1B,C7,CAV1,CBLN1,CCKAR,CCNA2,CCNB1,CCNB2,CCNE1,CCNE2,CCSAP,CDC20,CDC6,CDC7,CDCA2,CDCA5,CDCA8,CDH12,CDK1,CENPF,CENPU,CHGA,CHRNA3,CHRNA4,CHRNA5,CHRNB2,CHSY3,CIP2A,CKS2,CLDN2,CLSPN,CNTNAP4,COL19A1,COL3A1,CORO1C,CPNE7,CRMP1,CSMD2,CSPG4,CTXN3,CXCL2,CYP11A1,CYP1A1,DBF4,DCC,DCK,DDX11,DLX6,DNA2,DNMT1,DPYSL3,DSCAM,DSCAML1,E2F7,E2F8,ECT2,EME1,EPHA3,EPHX4,ESPL1,EXO1,EZH2,FAM46A,FANCD2,FBLN5,FBN2,FKBP5,FLT1,FLT4,FN1,FOXM1,GABRA3,GABRG2,GAD2,GALNT13,GAS2L3,GDAP1,GPNMB,GPR21,GRB10,GRM5,HAPLN4,HELLS,HIST1H2BD,HIST1H2BH,HIST1H2BK,HIST1H3B,HIST2H2AC,HLA-DQA1,HMGA1,HNMT,HS6ST2,HTR3A,IGF2BP2,IGF2BP3,IL6,IRX1,ITGA4,KALRN,KCNB2,KCNH7,KIF11,KIF14,KIF15,KIF18A,KIF20A,KIF21B,KIF23,KLHL4,KNL1,L1CAM,LAMA4,LIG1,LTBP1,LY6E,LZTS1,MAD2L1,MAGEL2,MCM2,MCM5,MDK,MGAT5B,mir-10,MKI67,MMP17,MMP24,MMRN1,MTHFD2,MYBL2,MYCL,MYH8,MYT1,NAALADL1,NAV1,NCAN,NDC80,NID1,NOTCH3,NR4A1,NUP210,NUSAP1,ONECUT2,OPCML,ORC1,PASK,PAX5,PCDH11X,PCDH15,PDE2A,PDGFRA,PLK1,POLE,POLE2,POLQ,PRC1,PRKCB,PTBP2,PTN,RACGAP1,RAD54L,RAPGEF5,RCOR2,RFC4,RGS4,ROR2,RORC,RP1,RPE65,RRM1,RRM2,RYR1,SASS6,SCG2,SERINC2,SERPINE1,SEZ6L,SGO1,SH3GL3,SH3PXD2A,SH3TC2,SHC2,SHCBP1,SKA3,SKP2,SLC17A6,SLITRK1,SLITRK3,SNTG1,SORCS3,SOX10,STK32B,STMN3,SYK,SYNE2,SYNPR,TACC3,TENM1,THBD,THBS2,TIMP1,TK1,TMEM132E,TMEM169,TNFSF13,TOP2A,TPX2,TRHDE,TTN,TUBA4A,TUBB3,TUBE1,TYMS,UBE2C,USP44,UST,VASH1,WNT7A,ZFP36,ZGRF1</t>
  </si>
  <si>
    <t xml:space="preserve">AADAT,ACSS3,ACTG2,ACTL6B,ADAM12,ADAM19,ADAM23,ADAM28,ADAMTS19,ADARB2,ADCYAP1R1,ADD2,AHNAK2,AHRR,AKAP12,ALDH1L1,ALK,ANGPT2,ANK3,ANKLE1,ANLN,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B1,CCNB2,CCNE1,CCNE2,CCNF,CCSAP,CD38,CDC20,CDC25B,CDC25C,CDC45,CDC6,CDC7,CDCA2,CDCA7,CDH12,CDH20,CDH22,CDH8,CDK1,CDK5R1,CDKN3,CDT1,CEBPB,CELF3,CELF4,CELSR3,CENPE,CENPF,CENPH,CENPK,CENPN,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2RL1,FAM107A,FAM111A,FAM129A,FAM155B,FAM19A2,FAM46A,FAM78B,FANCA,FANCB,FANCD2,FANCI,FBLN2,FBLN5,FBN2,FCGRT,FEN1,FGD5,FGFBP1,FIGNL1,FILIP1L,FKBP5,FLT1,FLT4,FLYWCH2,FN1,FOS,FOXM1,FRZB,FSTL5,FUT9,FZD9,GABRA3,GAD2,GALNT13,GALNT9,GAP43,GAS2L3,GAS7,GBX2,GDAP1,GEN1,GINS1,GJD2,GLCCI1,GMNN,GNG3,GPC2,GPNMB,GPR153,GPR158,GPR20,GPR21,GPR55,GPR83,GPRIN1,GRB10,GREB1L,GRIA4,GRID2,GRIK3,GRIN3A,GRM5,GSE1,GSG1L,GSX2,GTSE1,GUCY1A1,GUCY1B1,H19,H2AFX,HAPLN4,HAS2,HECTD2,HELLS,HFM1,HIST1H2AA,HIST1H2AM,HIST1H2BL,HIST1H2BM,HIST1H3B,HIST3H2BB,HLA-DQA1,HMGB2,HMMR,HNMT,HOMER2,HRH1,HS3ST5,HS6ST2,HSPA1L,HTR1B,HTR3A,HTR7,IGF2BP1,IGF2BP3,IGFBPL1,IGSF21,IL18BP,IL6,IMPDH1,INA,INCENP,INMT,IQGAP3,IRX1,ITGA4,ITGB7,ITGBL1,ITPRIPL1,JUNB,KALRN,KBTBD6,KBTBD8,KCNA4,KCNB2,KCND2,KCNE4,KCNG1,KCNH7,KCNIP4,KCNJ6,KCNMB4,KCNQ2,KCNQ3,KCNS1,KHDRBS2,KIAA0895L,KIF11,KIF14,KIF15,KIF18A,KIF18B,KIF20A,KIF20B,KIF21B,KIF22,KIF23,KIF26A,KIF2C,KIFC1,KIRREL2,KITLG,KLHL33,KLHL4,KNTC1,KPNA2,KRT222,L1CAM,LAMA1,LAMA4,LAMB1,LANCL3,LARS2,LGI2,LHX9,LIG1,LIN7A,LIPG,LIPH,LMNB1,LRR1,LRRC18,LRRC3,LRRC32,LRRN1,LRRTM2,LTBP1,LY6E,LZTS1,MAD2L1,MAGEL2,MANEAL,MAP1B,MAPK11,MASTL,MATN4,MBNL3,MBP,MCAM,MCM10,MCM2,MCM3,MCM5,MCM6,MCM7,MCM8,MELK,MEST,MEX3A,MFNG,MGAT5B,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P4,PDE1C,PDE2A,PDGFRA,PDSS1,PDZRN4,PEG10,PHACTR3,PIK3C2B,PIMREG,PKN3,PLAG1,PLCB2,PLCXD3,PLK1,PLK4,PNPLA3,POLD1,POLE,POLE2,POLQ,PPFIA2,PPP1R16B,PRC1,PRDM13,PRKCB,PRKG2,PROKR1,PRPH,PRR11,PTCHD1,PTN,PTPRN,PTPRO,PTX3,RAB3C,RACGAP1,RAD51,RAD51AP1,RAD54B,RAD54L,RALYL,RAP1GAP,RAPGEF5,RASD1,RASL11A,RBFOX1,RBM46,RCOR2,RECQL4,RGS11,RGS8,RIMKLA,RLBP1,RMND1,RNASEH2B,RNF165,ROBO3,ROR2,RORC,RP1,RPE65,RPH3A,RPS6KA6,RRAD,RRM1,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ECC1,SPHKAP,SPTBN2,SSTR1,ST18,ST6GAL2,ST8SIA3,ST8SIA4,STEAP1,STEAP3,STEAP4,STIL,STK32B,STMN3,STMN4,SULT4A1,SV2B,SYK,SYNE2,SYNPO2L,SYNPR,SYT4,SYT6,TACC3,TBC1D1,TBC1D4,TEAD2,TENM1,TENM2,TFRC,TH,THBD,THBS2,THSD7B,TICRR,TIMELESS,TIMP1,TLL2,TMEM132E,TMEM140,TMEM151B,TMEM169,TMEM179,TMEM196,TMEM204,TNFAIP6,TNFSF13,TNXB,TONSL,TOP2A,TOPBP1,TPX2,TRH,TRHDE,TRIM59,TRIP13,TROAP,TRPC5,TSPAN11,TSPAN18,TTC9B,TTK,TTN,TUBA4A,TUBB3,TUBE1,TYMS,UBE2C,UBE2QL1,UMPS,USP44,UST,VASH1,VASH2,VCAN,VIPR1,VOPP1,WDHD1,WDR62,WDR64,WDR76,WFDC1,WNT16,WNT7A,WNT7B,XKR4,XKR7,ZFP36,ZFP57,ZGRF1,ZNF442,ZNF618,ZNF711,ZNF804A,ZSWIM5,ZWILCH</t>
  </si>
  <si>
    <t xml:space="preserve">ADAM12,ADAM19,ADCYAP1R1,AHNAK2,ALDH1L1,ALK,ARHGAP33,ASXL3,ATAD2,ATAD5,ATP1A3,ATP2B2,AURKA,AURKB,BARD1,BAZ1A,BCL11A,BIRC5,BLM,BRCA1,BRCA2,BRIP1,BUB1B,C7,CAV1,CBLN1,CCKAR,CCNA2,CCNB1,CCNB2,CCNE1,CCNE2,CDC20,CDC6,CDC7,CDCA2,CDCA5,CDCA8,CDH12,CDK1,CENPF,CENPU,CHRNA4,CHRNA5,CIP2A,CKS2,CLDN2,CLSPN,CNTNAP4,COL19A1,COL3A1,CORO1C,CPNE7,CRMP1,CSMD2,CSPG4,CTXN3,CXCL2,CYP11A1,DBF4,DCC,DCK,DDX11,DLX6,DNA2,DSCAM,DSCAML1,E2F7,E2F8,ECT2,EME1,EPHA3,EPHX4,EXO1,EZH2,FANCD2,FBLN5,FBN2,FKBP5,FLT1,FLT4,FN1,FOXM1,GABRA3,GABRG2,GAD2,GALNT13,GAS2L3,GDAP1,GPNMB,GPR21,GRB10,GRM5,HAPLN4,HELLS,HIST1H2BD,HIST1H2BH,HIST1H2BK,HIST1H3B,HIST2H2AC,HLA-DQA1,HMGA1,HNMT,HS6ST2,HTR3A,IGF2BP2,IGF2BP3,IL6,KALRN,KCNB2,KIF11,KIF14,KIF15,KIF18A,KIF20A,KIF21B,KIF23,KLHL4,KNL1,L1CAM,LAMA4,LIG1,LTBP1,LY6E,LZTS1,MAD2L1,MAGEL2,MCM2,MCM5,MGAT5B,mir-10,MKI67,MMRN1,MTHFD2,MYBL2,MYCL,MYH8,MYT1,NAALADL1,NAV1,NCAN,NDC80,NID1,NR4A1,NUP210,NUSAP1,ONECUT2,OPCML,ORC1,PASK,PAX5,PCDH11X,PCDH15,PDE2A,PDGFRA,POLE,POLE2,POLQ,PRC1,PRKCB,PTBP2,RACGAP1,RAD54L,RAPGEF5,RCOR2,RFC4,RGS4,RORC,RP1,RPE65,RRM1,RRM2,RYR1,SASS6,SCG2,SERINC2,SERPINE1,SGO1,SH3GL3,SH3PXD2A,SH3TC2,SHC2,SHCBP1,SKA3,SLC17A6,SLITRK1,SLITRK3,SNTG1,SORCS3,SOX10,STK32B,STMN3,SYK,SYNE2,SYNPR,TACC3,TENM1,THBD,TIMP1,TK1,TMEM132E,TMEM169,TNFSF13,TOP2A,TPX2,TRHDE,TTN,TUBA4A,TUBB3,TUBE1,TYMS,UBE2C,UST,VASH1,WNT7A,ZGRF1</t>
  </si>
  <si>
    <t xml:space="preserve">ABCG2,ACTG2,ADAM12,ADAM19,ADAM23,AHNAK2,ALDH1L1,ALK,ANGPT2,ANK3,ARHGAP11A,ARHGAP19,ARMC3,ASB4,ASPM,ATAD2,ATAD5,ATOH1,AURKA,AURKB,BCAT1,BCL11A,BIRC5,BLM,BMPER,BRCA1,BRCA2,BRIP1,BTBD11,BUB1,BUB1B,C3,C7,CACNA1B,CAV1,CCDC114,CCKAR,CCL4,CCNA2,CCNB1,CCNB2,CCNE1,CCNE2,CDC20,CDC6,CDC7,CDH12,CDH20,CDH8,CELF3,CELSR3,CENPA,CENPE,CENPF,CENPI,CENPN,CENPU,CEP55,CFTR,CHAF1A,CHAF1B,CHD7,CHEK1,CHL1,CHRNA4,CHRNA5,CHRNB2,CIT,CLCN1,CLCN5,CLEC18B,CLGN,CLSPN,CNTN3,CNTN6,CNTNAP4,COL19A1,COL3A1,COL6A3,CORO1C,CRMP1,CSMD2,CSPG4,CXCL2,CXorf57,CYP1A1,DBF4,DCC,DCT,DCX,DEPDC1B,DES,DLX6,DNMT1,DOCK10,DPP10,DPP6,DSCAM,DUSP27,E2F7,E2F8,EBF3,ECT2,ELAVL3,EPHA3,EPHX4,ESPL1,ESRRG,ETV1,EXO1,EZH2,F2RL1,FAM155B,FAM78B,FBLN2,FBLN5,FBN2,FBXO5,FEN1,FIGNL1,FILIP1L,FLT1,FLT4,FN1,FOS,FOXM1,FRZB,FSTL5,GABRA3,GABRG2,GAD2,GAS7,GEN1,GNG3,GPR158,GPR21,GRB10,GRIA4,GRIN3A,GRM5,GSG1L,GSX2,GUCY1A1,H19,H2AFX,HAS2,HELLS,HFM1,HIST1H2AA,HIST1H2AJ,HIST1H2AL,HIST1H2BD,HIST1H2BL,HIST1H2BM,HIST2H2AC,HIST3H2BB,HLA-DQA1,HMGA1,HMMR,HNMT,HS3ST5,HSPA1L,HTR7,IGF2BP1,IGF2BP3,IL6,INA,IRX1,ITGA4,ITGB7,JUNB,KBTBD6,KBTBD8,KCNB2,KCND2,KCNE4,KCNG1,KCNQ2,KHDRBS2,KIF11,KIF14,KIF15,KIF18A,KIF20A,KIF20B,KIF21B,KIF23,KIF26A,KIF2C,KIF4A,KIFC1,KLF2,KLHL33,KNL1,KPNA2,L1CAM,LAMA4,LAMB1,LGI2,LHX9,LRRN1,LRRTM2,LTBP1,LZTS1,MAP1B,MASTL,MCM2,MCM7,MEST,MGAT5B,mir-10,mir-322,MIS18BP1,MKI67,MLLT11,MMP24,MMRN1,MOXD1,MTHFD2,MYBL2,MYBPC1,MYCN,MYRF,MYT1,NAALADL1,NAV1,NCAM2,NCAPG,NEK2,NETO1,NEUROD1,NEUROD6,NFIL3,NID1,NOTCH3,NR4A1,NRG3,NRK,NRP2,NSL1,NUF2,NUSAP1,NYAP2,ONECUT2,OSBPL10,OTUD7A,P2RX7,PASK,PCDH15,PCP4,PDE1C,PDE2A,PDGFRA,PDZRN4,PIF1,PLK1,POLE,POLE2,POLQ,POPDC3,PPFIA2,PTBP2,PTN,RACGAP1,RAD51,RAD54L,RCOR2,RFC4,RGS4,RIMKLA,RIPOR2,RORC,RP1,RPH3A,RPS6KA6,RRM1,RRM2,RTKN2,RUNDC3B,RYR1,SCG2,SCN3A,SCN8A,SERINC2,SEZ6L,SGO1,SH3GL3,SH3PXD2A,SHC2,SKA3,SLC22A3,SLC26A7,SLC38A4,SLC43A1,SLC44A3,SLITRK1,SLITRK3,SNAP91,SOCS3,SPC25,SPECC1,SPHKAP,SSTR1,STIL,SULT4A1,SUV39H2,SYNE2,SYNPO2L,SYT7,TBC1D4,TENM1,TESC,TFRC,TH,THBD,THBS2,THSD7B,TICRR,TIMP1,TK1,TLL2,TMEM169,TNFAIP6,TNXB,TOP2A,TOX3,TPX2,TRHDE,TRIM59,TRIP13,TRPC5,TTK,TTN,TUBA4A,TUBB3,TUBE1,TYMS,UBE2C,UBE2QL1,UGT8,UMPS,VCAN,WNT7A,XKR4,ZFP36,ZGRF1,ZNF442,ZNF804A,ZSWIM5,ZWILCH</t>
  </si>
  <si>
    <t xml:space="preserve">ABCG2,ACTL6B,ADAM19,ADAM23,ADAM28,ADCYAP1R1,ADD2,AHNAK2,AHRR,AKAP12,ALDH1L1,ALK,ANGPT2,ANK3,ANLN,APCDD1,APOE,ARC,ARHGAP11A,ARHGAP19,ARHGAP33,ARMC3,ASB4,ASCL1,ASPM,ASXL3,ATAD2,ATAD5,ATOH1,ATP2B2,AUNIP,AURKA,AURKB,BAHCC1,BARD1,BARHL1,BARHL2,BAZ1A,BCAT1,BCL11A,BCL11B,BEND4,BIRC5,BLM,BMPER,BOK,BRCA1,BRCA2,BRINP3,BRIP1,BTBD11,BUB1,BUB1B,C1orf112,C3,C4A/C4B,C7,CA12,CACNA1B,CAMK1G,CAPSL,CAV1,CBFA2T3,CBLN1,CCDC114,CCKAR,CCNA2,CCNB1,CCNB2,CCNE1,CCNE2,CD38,CDC20,CDC25C,CDC45,CDC6,CDC7,CDCA2,CDCA5,CDCA7,CDCA8,CDH12,CDH20,CDH8,CDK1,CEBPB,CELF3,CELF4,CELSR3,CENPE,CENPF,CENPH,CENPI,CENPN,CENPU,CEP55,CFTR,CHAF1A,CHAF1B,CHD7,CHEK1,CHGA,CHL1,CHRM2,CHRNA3,CHRNA4,CHRNA5,CHRNB2,CHST3,CILP2,CIP2A,CKS2,CLCN1,CLCN5,CLDN2,CLEC18B,CLGN,CLSPN,CLSTN2,CNTN2,CNTN3,CNTN6,CNTNAP4,COL19A1,COL1A1,COL3A1,COL6A3,COL7A1,COL9A2,CORO1C,CPA4,CPNE4,CPNE7,CRHBP,CRMP1,CRYBB1,CSMD2,CSPG4,CTXN3,CXCL2,CXorf57,CYP11A1,CYP1A1,CYP27A1,CYP4F22,DBF4,DCC,DCT,DCX,DDX11,DEPDC1B,DES,DGKG,DGKH,DGKK,DIRAS2,DLGAP3,DLGAP5,DLL1,DLL3,DLX6,DMRTB1,DNA2,DNMT1,DOCK10,DPP10,DPP6,DRAXIN,DSCAM,DSCAML1,DSCC1,DUSP27,E2F7,E2F8,EBF1,EBF2,EBF3,ECT2,EDIL3,EFEMP1,EGR2,ELAVL3,ELFN2,ELOVL2,EOMES,EPB41,EPHA3,EPHX4,ESCO2,ESPL1,ESRRG,ETV1,EXO1,EZH2,FAM107A,FAM111A,FAM155B,FAM19A2,FAM46A,FAM78B,FANCA,FANCD2,FBLN2,FBLN5,FBN2,FBXO5,FCGRT,FEN1,FGD5,FGFBP1,FIGNL1,FILIP1L,FKBP5,FLT1,FLT4,FN1,FOS,FOXM1,FRZB,FSCN1,FSTL5,GABRA3,GABRG2,GAD2,GALNT9,GAS2L3,GAS7,GATM,GDAP1,GEN1,GINS1,GINS3,GLCCI1,GMNN,GNG3,GPNMB,GPR158,GPR21,GPR55,GPR83,GPRIN1,GRB10,GRIA4,GRID2,GRIK3,GRIN3A,GRM5,GSE1,GSG1L,GSX2,GTSE1,GUCY1A1,GUCY1B1,H19,H2AFX,HAPLN4,HAS2,HELLS,HFM1,HIST1H2AA,HIST1H2AB,HIST1H2AM,HIST1H2BD,HIST1H2BH,HIST1H2BK,HIST1H2BL,HIST1H2BM,HIST1H3B,HIST2H2AA3/HIST2H2AA4,HIST2H2AC,HIST3H2BB,HLA-DQA1,HMGA1,HMGB2,HMMR,HS3ST5,HS6ST2,HSD11B2,HSPA1L,HTR3A,HTR7,IGF2BP1,IGF2BP3,IGSF21,IL6,IMPDH1,IQGAP3,IRX1,ITGA4,ITGB7,ITPRIPL1,JUNB,KALRN,KBTBD6,KBTBD8,KCNA4,KCNB2,KCND2,KCNE4,KCNG1,KCNH7,KCNIP4,KCNJ6,KCNMB4,KCNQ2,KCNQ3,KCNV1,KHDRBS2,KIF11,KIF14,KIF15,KIF18A,KIF18B,KIF20A,KIF20B,KIF21B,KIF23,KIF26A,KIF2C,KIF4A,KIFC1,KIRREL2,KITLG,KLHL33,KLHL4,KNL1,KNTC1,KPNA2,KRT222,L1CAM,LAMA1,LAMA4,LAMB1,LGI2,LHX9,LIG1,LIN7A,LRRC18,LRRC3,LRRC32,LRRN1,LRRTM2,LTBP1,Ly6a (includes others),LY6E,LZTS1,MAD2L1,MAGEL2,MAP1B,MAPK11,MASTL,MBP,MCAM,MCM10,MCM2,MCM5,MCM7,MELK,MEST,MEX3A,MGAT5B,mir-10,MIS18BP1,MKI67,MLLT11,MMP17,MMP24,MMRN1,MOXD1,MPP3,MREG,MTFR2,MTHFD2,MXD3,MYBL2,MYBPC1,MYCL,MYCN,MYH8,MYOC,MYORG,MYRF,MYT1,MYT1L,NAALADL1,NASP,NAV1,NCAM2,NCAN,NCAPG,NCAPH,NDC80,NEK2,NETO1,NEUROD1,NEUROD2,NEUROD4,NEUROD6,NFIL3,NID1,NOTCH3,NR4A1,NRG3,NRK,NRP2,NUF2,NUP210,NUSAP1,NXPH4,NYAP2,OMD,ONECUT2,OPCML,OPRL1,ORC1,OSBPL10,OTUD7A,P2RX6,P2RX7,PALB2,PARPBP,PASK,PCDH15,PCDH20,PDE1C,PDE2A,PDGFRA,PDZRN4,PHACTR3,PIF1,PIK3C2B,PLAG1,PLCB2,PLK1,PLK4,POLD1,POLE,POLE2,POLQ,POPDC3,PPFIA2,PPP1R16B,PRC1,PRDM13,PRIM1,PRKCB,PRKG2,PRR11,PTBP2,PTCHD1,PTN,PTPRN,RAB3C,RACGAP1,RAD51,RAD51AP1,RAD54B,RAD54L,RALYL,RAP1GAP,RAPGEF5,RBFOX1,RCOR2,RFC4,RGS4,RGS8,RIMKLA,RIPOR2,RNASEH2B,ROBO3,ROR2,RORC,RP1,RPE65,RPH3A,RPS6KA6,RRM1,RRM2,RTKN2,RUNDC3B,RYR1,SAPCD2,SASS6,SCG2,SCN3A,SCN8A,SEMA3A,SEMA7A,SERINC2,SERPINB1,SERPINE1,SEZ6L,SGO1,SH2D4A,SH3GL3,SH3PXD2A,SH3TC2,SHC2,SHCBP1,SKA3,SKP2,SLC17A6,SLC22A3,SLC26A7,SLC29A4,SLC30A10,SLC36A2,SLC38A4,SLC43A1,SLC44A3,SLC6A11,SLCO5A1,SLFN13,SLIT1,SLITRK1,SLITRK3,SLITRK4,SMC2,SNAP91,SNTG1,SOCS3,SORCS3,SOX10,SOX11,SPC25,SPECC1,SPHKAP,SPTBN2,SSTR1,ST18,ST6GAL2,ST8SIA4,STEAP4,STIL,STK32B,STMN3,STMN4,SULT4A1,SUV39H2,SYK,SYNE2,SYNPO2L,SYNPR,SYT4,TACC3,TBC1D1,TBC1D4,TEAD2,TENM1,TENM2,TESC,TFRC,TH,THBD,THBS2,THSD7B,TICRR,TIMELESS,TIMP1,TK1,TLL2,TMEM132E,TMEM140,TMEM169,TMEM196,TMOD1,TNFAIP6,TNFSF13,TNXB,TOP2A,TOPBP1,TOX3,TPX2,TRH,TRHDE,TRIM59,TRIP13,TROAP,TRPC5,TTK,TTN,TUBA4A,TUBB3,TUBE1,TYMS,UBE2C,UBE2QL1,UGT8,UMPS,UNG,USP44,UST,VASH1,VCAN,WDHD1,WDR62,WDR64,WDR76,WFDC1,WNT16,WNT7A,WNT7B,XKR4,XKR7,ZFP36,ZFP57,ZGRF1,ZNF442,ZNF618,ZNF711,ZNF804A,ZSWIM5,ZWILCH</t>
  </si>
  <si>
    <t xml:space="preserve">AADAT,ACTG2,ACTL6B,ADAM12,ADAM19,ADAM23,ADAM28,ADAMTS19,ADARB2,ADCYAP1R1,ADD2,AHNAK2,AHRR,AKAP12,ALDH1L1,ALK,ANGPT2,ANK3,ANKLE1,ANLN,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B1,CCNB2,CCNE1,CCNE2,CCNF,CCSAP,CD38,CDC20,CDC25B,CDC25C,CDC45,CDC6,CDC7,CDCA2,CDCA7,CDH12,CDH20,CDH22,CDH8,CDK1,CDK5R1,CDKN3,CDT1,CEBPB,CELF3,CELF4,CELSR3,CENPE,CENPF,CENPH,CENPK,CENPN,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TL5,FUT9,FZD9,GABRA3,GAD2,GALNT13,GALNT9,GAP43,GAS2L3,GAS7,GBX2,GDAP1,GEN1,GINS1,GJD2,GLCCI1,GMNN,GNG3,GPC2,GPNMB,GPR153,GPR158,GPR20,GPR21,GPR55,GPR83,GPRIN1,GRB10,GREB1L,GRIA4,GRID2,GRIK3,GRIN3A,GRM5,GSE1,GSG1L,GSX2,GTSE1,GUCY1A1,GUCY1B1,H19,H2AFX,HAPLN4,HAS2,HECTD2,HELLS,HFM1,HIST1H2AA,HIST1H2AM,HIST1H2BL,HIST1H2BM,HIST1H3B,HIST3H2BB,HLA-DQA1,HMGB2,HMMR,HNMT,HOMER2,HRH1,HS3ST5,HS6ST2,HSPA1L,HTR1B,HTR3A,HTR7,IGF2BP1,IGF2BP3,IGFBPL1,IGSF21,IL18BP,IMPDH1,INA,INCENP,INMT,IQGAP3,IRX1,ITGA4,ITGB7,ITGBL1,ITPRIPL1,JUNB,KALRN,KBTBD6,KBTBD8,KCNA4,KCNB2,KCND2,KCNE4,KCNG1,KCNH7,KCNIP4,KCNJ6,KCNMB4,KCNQ2,KCNQ3,KCNS1,KHDRBS2,KIAA0895L,KIF11,KIF14,KIF15,KIF18A,KIF18B,KIF20A,KIF20B,KIF21B,KIF22,KIF23,KIF26A,KIFC1,KIRREL2,KITLG,KLHL33,KLHL4,KNTC1,KPNA2,KRT222,L1CAM,LAMA1,LAMA4,LAMB1,LANCL3,LARS2,LGI2,LHX9,LIG1,LIN7A,LIPG,LIPH,LMNB1,LRR1,LRRC3,LRRC32,LRRN1,LRRTM2,LTBP1,LZTS1,MAD2L1,MAGEL2,MANEAL,MAP1B,MAPK11,MASTL,MATN4,MBNL3,MBP,MCAM,MCM10,MCM2,MCM3,MCM5,MCM6,MCM7,MCM8,MELK,MEST,MEX3A,MFNG,MGAT5B,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P4,PDE1C,PDE2A,PDGFRA,PDSS1,PDZRN4,PEG10,PHACTR3,PIK3C2B,PIMREG,PKN3,PLCB2,PLCXD3,PLK1,PLK4,PNPLA3,POLD1,POLE,POLE2,POLQ,PPFIA2,PPP1R16B,PRC1,PRDM13,PRKCB,PRKG2,PROKR1,PRPH,PRR11,PTCHD1,PTN,PTPRN,PTPRO,PTX3,RAB3C,RACGAP1,RAD51AP1,RAD54B,RAD54L,RALYL,RAP1GAP,RAPGEF5,RASD1,RASL11A,RBFOX1,RBM46,RCOR2,RECQL4,RGS11,RGS8,RIMKLA,RLBP1,RMND1,RNASEH2B,RNF165,ROBO3,ROR2,RORC,RP1,RPE65,RPH3A,RPS6KA6,RRAD,RRM1,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ECC1,SPHKAP,SPTBN2,SSTR1,ST18,ST6GAL2,ST8SIA3,ST8SIA4,STEAP1,STEAP3,STEAP4,STIL,STK32B,STMN3,STMN4,SULT4A1,SV2B,SYK,SYNE2,SYNPO2L,SYNPR,SYT4,SYT6,TACC3,TBC1D1,TBC1D4,TEAD2,TENM1,TENM2,TFRC,TH,THBD,THBS2,THSD7B,TICRR,TIMELESS,TLL2,TMEM132E,TMEM140,TMEM151B,TMEM169,TMEM179,TMEM196,TMEM204,TNFAIP6,TNFSF13,TNXB,TONSL,TOP2A,TOPBP1,TPX2,TRH,TRHDE,TRIM59,TRIP13,TROAP,TRPC5,TSPAN11,TSPAN18,TTC9B,TTK,TTN,TUBA4A,TUBE1,TYMS,UBE2C,UBE2QL1,UMPS,USP44,UST,VASH1,VASH2,VCAN,VIPR1,VOPP1,WDR62,WDR64,WDR76,WFDC1,WNT16,WNT7A,WNT7B,XKR4,XKR7,ZFP36,ZFP57,ZGRF1,ZNF442,ZNF618,ZNF711,ZNF804A,ZSWIM5,ZWILCH</t>
  </si>
  <si>
    <t xml:space="preserve">Nonsquamous non-small cell lung carcinoma</t>
  </si>
  <si>
    <t xml:space="preserve">ADAM19,ADCYAP1R1,AHNAK2,ALK,ARHGAP33,ASXL3,ATAD2,ATAD5,ATP2B2,BAZ1A,BCL11A,BLM,BRCA1,BRCA2,BUB1B,C7,CAV1,CBLN1,CCKAR,CCNA2,CCNB1,CCNB2,CCNE1,CCNE2,CDC20,CDC6,CDCA2,CDCA5,CDH12,CDK1,CENPF,CENPU,CHRNA4,CHRNA5,CIP2A,CKS2,CLDN2,CLSPN,CNTNAP4,COL19A1,COL3A1,CORO1C,CPNE7,CSMD2,CSPG4,CTXN3,CXCL2,CYP11A1,DBF4,DCC,DDX11,DLX6,DNA2,DSCAM,DSCAML1,E2F7,E2F8,ECT2,EPHA3,EPHX4,EXO1,EZH2,FANCD2,FBLN5,FBN2,FKBP5,FLT1,FLT4,FN1,FOXM1,GAD2,GALNT13,GAS2L3,GDAP1,GPNMB,GPR21,GRM5,HAPLN4,HELLS,HIST1H2BH,HIST1H2BK,HIST2H2AC,HLA-DQA1,HMGA1,HS6ST2,HTR3A,IGF2BP3,IL6,KALRN,KCNB2,KIF11,KIF14,KIF15,KIF18A,KIF21B,KIF23,KLHL4,KNL1,L1CAM,LAMA4,LIG1,LTBP1,LY6E,LZTS1,MAD2L1,MAGEL2,MCM2,MCM5,MGAT5B,MKI67,MMRN1,MTHFD2,MYBL2,MYCL,MYH8,NAV1,NCAN,NDC80,NID1,NR4A1,NUP210,NUSAP1,ONECUT2,ORC1,PCDH15,PDE2A,PDGFRA,POLE,POLE2,POLQ,PRC1,PTBP2,RACGAP1,RAD54L,RAPGEF5,RCOR2,RFC4,RGS4,RPE65,RRM1,RRM2,RYR1,SASS6,SCG2,SERINC2,SGO1,SH3GL3,SH3PXD2A,SH3TC2,SHC2,SHCBP1,SKA3,SLC17A6,SLITRK1,SNTG1,SORCS3,SOX10,STK32B,SYK,SYNE2,SYNPR,TACC3,TENM1,THBD,TK1,TMEM132E,TMEM169,TOP2A,TPX2,TRHDE,TTN,TUBA4A,TUBB3,TUBE1,TYMS,UBE2C,UST,ZGRF1</t>
  </si>
  <si>
    <t xml:space="preserve">Development of lung carcinoma</t>
  </si>
  <si>
    <t xml:space="preserve">ADAM19,ADCYAP1R1,AHNAK2,ALK,ARHGAP33,ASXL3,ATAD2,ATAD5,ATP2B2,BAZ1A,BCL11A,BLM,BRCA1,BRCA2,BUB1B,C7,CAV1,CBLN1,CCKAR,CCNA2,CCNB1,CCNB2,CCNE1,CCNE2,CDC20,CDC6,CDCA2,CDCA5,CDH12,CDK1,CENPF,CENPU,CHRNA4,CHRNA5,CIP2A,CKS2,CLDN2,CLSPN,CNTNAP4,COL19A1,COL3A1,CORO1C,CPNE7,CSMD2,CSPG4,CTXN3,CXCL2,CYP11A1,DBF4,DCC,DDX11,DLX6,DNA2,DSCAM,DSCAML1,E2F7,E2F8,ECT2,EPHA3,EPHX4,EXO1,EZH2,FANCD2,FBLN5,FBN2,FKBP5,FLT1,FLT4,FN1,FOXM1,GAD2,GAS2L3,GDAP1,GPNMB,GPR21,GRM5,HAPLN4,HELLS,HIST1H2BH,HIST1H2BK,HIST2H2AC,HLA-DQA1,HMGA1,HS6ST2,HTR3A,IGF2BP3,IL6,KALRN,KCNB2,KIF11,KIF14,KIF15,KIF18A,KIF21B,KIF23,KLHL4,KNL1,L1CAM,LAMA4,LIG1,LTBP1,LY6E,LZTS1,MAD2L1,MAGEL2,MCM2,MCM5,MGAT5B,MKI67,MMRN1,MTHFD2,MYBL2,MYCL,MYH8,NAV1,NCAN,NDC80,NID1,NR4A1,NUP210,NUSAP1,ONECUT2,ORC1,PCDH15,PDE2A,PDGFRA,POLE,POLE2,POLQ,PRC1,PTBP2,RACGAP1,RAD54L,RAPGEF5,RCOR2,RFC4,RGS4,RPE65,RRM1,RRM2,RYR1,SASS6,SCG2,SERINC2,SGO1,SH3GL3,SH3PXD2A,SH3TC2,SHC2,SHCBP1,SKA3,SLC17A6,SLITRK1,SNTG1,SORCS3,SOX10,STK32B,SYK,SYNE2,SYNPR,TACC3,TENM1,THBD,TK1,TMEM132E,TMEM169,TOP2A,TPX2,TRHDE,TTN,TUBA4A,TUBB3,TUBE1,TYMS,UBE2C,UST,WNT7A,ZGRF1</t>
  </si>
  <si>
    <t xml:space="preserve">AADAT,ABCG2,ACSS3,ACTG2,ACTL6B,ADAM12,ADAM19,ADAM23,ADAM28,ADAMTS19,ADARB2,ADCYAP1R1,ADD2,AHNAK2,AHRR,AKAP12,ALDH1L1,ALK,ANGPT2,ANK3,ANKLE1,ANLN,APCDD1,APOE,ARC,ARHGAP11A,ARHGAP19,ARHGAP33,ARMC3,ARMCX4,ASB4,ASCL1,ASF1B,ASPM,ASXL3,ATAD2,ATAD5,ATCAY,ATF3,ATOH1,ATP1A3,ATP2B2,AUNIP,AURKA,AURKB,BAHCC1,BARD1,BARHL1,BARHL2,BAZ1A,BCAS1,BCAT1,BCL11A,BCL11B,BEND4,BIRC5,BLM,BMPER,BORA,BRCA1,BRCA2,BRINP2,BRINP3,BRIP1,BTBD11,BUB1,BUB1B,BVES,C17orf53,C1orf112,C3,C4A/C4B,C7,CA12,CACNA1B,CACNG4,CACNG5,CAMK1G,CAPSL,CAV1,CBFA2T3,CBLN2,CCDC106,CCDC114,CCKAR,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2RL1,FAM107A,FAM111A,FAM129A,FAM155B,FAM19A2,FAM46A,FAM71A,FAM78B,FANCA,FANCB,FANCD2,FANCI,FAXC,FBLN2,FBLN5,FBN2,FBXO5,FCGRT,FEN1,FGD5,FGFBP1,FHL3,FIGNL1,FILIP1L,FKBP5,FLT1,FLT4,FLYWCH2,FN1,FOS,FOXM1,FRZB,FSCN1,FSTL5,FUT9,FZD9,GABRA3,GABRG2,GAD2,GALNT13,GALNT9,GAP43,GAS2L3,GAS7,GATM,GBX2,GDAP1,GEN1,GINS1,GINS3,GJD2,GLCCI1,GMNN,GNG3,GPC2,GPNMB,GPR153,GPR158,GPR17,GPR20,GPR21,GPR55,GPR83,GPRIN1,GRB10,GREB1L,GRIA4,GRID2,GRIK3,GRIN3A,GRM5,GSE1,GSG1L,GSX2,GTSE1,GUCY1A1,GUCY1B1,H19,H2AFX,HAPLN4,HAS2,HECTD2,HELLS,HFM1,HIST1H2AA,HIST1H2AB,HIST1H2AE,HIST1H2AG,HIST1H2AJ,HIST1H2AL,HIST1H2AM,HIST1H2BB,HIST1H2BD,HIST1H2BG,HIST1H2BL,HIST1H2BM,HIST1H2BO,HIST1H3B,HIST1H4H,HIST2H2AA3/HIST2H2AA4,HIST2H2AC,HIST2H2BF,HIST3H2BB,HLA-DQA1,HMGA1,HMGB2,HMMR,HNMT,HOMER2,HRH1,HS3ST5,HS6ST2,HSD11B2,HSPA1L,HTR1B,HTR3A,HTR7,IGF2BP1,IGF2BP3,IGFBPL1,IGSF21,IL18BP,IL6,IMPDH1,INA,INCENP,INMT,INSM1,IQGAP3,IRX1,ITGA4,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STL,MATN4,MBNL3,MBP,MCAM,MCM10,MCM2,MCM3,MCM5,MCM6,MCM7,MCM8,MDK,MELK,MEST,MEX3A,MFNG,MGAT5B,mir-10,mir-322,MIS18BP1,MKI67,MLLT11,MMP17,MMP24,MMRN1,MMS22L,MOXD1,MPP3,MREG,MTFR2,MTHFD2,MXD3,MYBL2,MYBPC1,MYCN,MYH8,MYO1B,MYOC,MYORG,MYRF,MYRIP,MYT1,MYT1L,NAALADL1,NASP,NAV1,NCAM2,NCAN,NCAPD2,NCAPG,NCAPG2,NCAPH,NEK2,NEK5,NETO1,NEUROD1,NEUROD2,NEUROD4,NEUROD6,NFIL3,NHLH1,NHLH2,NID1,NKD1,NOTCH3,NPTX2,NR4A1,NRG3,NRK,NRM,NRP2,NT5DC2,NUF2,NUP210,NUSAP1,NXPH1,NXPH4,NYAP2,OMD,ONECUT2,OPCML,OPRL1,ORC1,OSBPL10,OSGIN1,OTUD7A,P2RX6,P2RX7,PALB2,PANX1,PARPBP,PASK,PCDH11X,PCDH15,PCDH20,PCLAF,PCP4,PDE1C,PDE2A,PDGFRA,PDSS1,PDZK1,PDZRN4,PEG10,PHACTR3,PIF1,PIK3C2B,PIMREG,PKN3,PLAG1,PLCB2,PLCXD3,PLK1,PLK4,PNPLA3,POLD1,POLE,POLE2,POLQ,POPDC3,PPFIA2,PPP1R16B,PPP1R36,PRC1,PRDM13,PRIM1,PRKCB,PRKG2,PRND,PROKR1,PRPH,PRR11,PTBP2,PTCHD1,PTN,PTPRN,PTPRO,PTX3,RAB3C,RACGAP1,RAD18,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C2,SHISA3,SHISA7,SHMT1,SKA3,SKP2,SLC16A10,SLC17A6,SLC18A2,SLC22A3,SLC26A7,SLC29A4,SLC36A2,SLC38A4,SLC39A2,SLC43A1,SLC44A3,SLC6A11,SLCO5A1,SLFN13,SLIT1,SLITRK1,SLITRK3,SLITRK4,SMC2,SMOC1,SNAP25,SNAP91,SNTG1,SOCS3,SORCS3,SOX10,SOX11,SPAG5,SPC25,SPECC1,SPHKAP,SPNS2,SPTBN2,SSTR1,ST18,ST6GAL2,ST8SIA3,ST8SIA4,STAC,STEAP1,STEAP3,STEAP4,STIL,STK32B,STMN3,STMN4,SULT4A1,SUV39H2,SV2B,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TG2,ADAM19,ADAM23,AHNAK2,ALDH1L1,ALK,ANGPT2,ANK3,ARHGAP11A,ARHGAP19,ARMC3,ASB4,ASPM,ATAD2,ATAD5,ATOH1,AURKA,BCAT1,BCL11A,BIRC5,BLM,BMPER,BRCA1,BRCA2,BRIP1,BTBD11,BUB1,BUB1B,C3,C7,CACNA1B,CAV1,CCDC114,CCKAR,CCL4,CCNA2,CCNB1,CCNB2,CCNE1,CCNE2,CDC20,CDC6,CDC7,CDH12,CDH20,CDH8,CELF3,CELSR3,CENPA,CENPE,CENPF,CENPI,CENPN,CENPU,CEP55,CFTR,CHAF1A,CHAF1B,CHD7,CHEK1,CHL1,CHRNA4,CHRNA5,CHRNB2,CIT,CLCN1,CLCN5,CLEC18B,CLGN,CLSPN,CNTN3,CNTN6,CNTNAP4,COL19A1,COL3A1,COL6A3,CORO1C,CRMP1,CSMD2,CSPG4,CXCL2,CXorf57,CYP1A1,DBF4,DCC,DCT,DEPDC1B,DES,DLX6,DNMT1,DOCK10,DPP10,DPP6,DSCAM,DUSP27,E2F7,E2F8,EBF3,ECT2,ELAVL3,EPHA3,EPHX4,ESPL1,ETV1,EXO1,EZH2,F2RL1,FAM155B,FAM78B,FBLN2,FBLN5,FBN2,FBXO5,FEN1,FIGNL1,FILIP1L,FLT1,FLT4,FN1,FOS,FOXM1,FRZB,FSTL5,GABRA3,GABRG2,GAD2,GAS7,GEN1,GNG3,GPR158,GPR21,GRB10,GRIA4,GRIN3A,GRM5,GSG1L,GSX2,GUCY1A1,H2AFX,HAS2,HELLS,HFM1,HIST1H2AA,HIST1H2AJ,HIST1H2AL,HIST1H2BD,HIST1H2BL,HIST1H2BM,HIST2H2AC,HIST3H2BB,HLA-DQA1,HMGA1,HMMR,HS3ST5,HSPA1L,HTR7,IGF2BP1,IGF2BP3,IL6,INA,IRX1,ITGA4,ITGB7,JUNB,KBTBD6,KBTBD8,KCNB2,KCND2,KCNE4,KCNG1,KCNQ2,KHDRBS2,KIF11,KIF14,KIF15,KIF18A,KIF20A,KIF20B,KIF21B,KIF23,KIF26A,KIF2C,KIF4A,KIFC1,KLF2,KLHL33,KNL1,KPNA2,L1CAM,LAMA4,LAMB1,LGI2,LHX9,LRRN1,LRRTM2,LZTS1,MAP1B,MASTL,MCM2,MCM7,MGAT5B,mir-10,mir-322,MIS18BP1,MKI67,MLLT11,MMP24,MMRN1,MOXD1,MTHFD2,MYBL2,MYBPC1,MYCN,MYRF,MYT1,NAALADL1,NAV1,NCAM2,NCAPG,NEK2,NETO1,NEUROD1,NEUROD6,NFIL3,NID1,NOTCH3,NRG3,NRK,NRP2,NUF2,NUSAP1,NYAP2,ONECUT2,OSBPL10,OTUD7A,P2RX7,PASK,PCDH15,PCP4,PDE1C,PDE2A,PDGFRA,PDZRN4,PIF1,PLK1,POLE,POLE2,POLQ,POPDC3,PPFIA2,PTBP2,PTN,RACGAP1,RAD51,RAD54L,RCOR2,RFC4,RGS4,RIMKLA,RIPOR2,RP1,RPH3A,RPS6KA6,RRM1,RRM2,RTKN2,RUNDC3B,RYR1,SCN3A,SCN8A,SERINC2,SEZ6L,SGO1,SH3GL3,SH3PXD2A,SHC2,SKA3,SLC22A3,SLC26A7,SLC38A4,SLC43A1,SLC44A3,SLITRK1,SLITRK3,SNAP91,SPC25,SPECC1,SPHKAP,SSTR1,STIL,SULT4A1,SUV39H2,SYNE2,SYNPO2L,SYT7,TBC1D4,TENM1,TESC,TFRC,TH,THBD,THBS2,THSD7B,TICRR,TIMP1,TK1,TLL2,TMEM169,TNFAIP6,TNXB,TOP2A,TOX3,TPX2,TRHDE,TRIM59,TRIP13,TRPC5,TTK,TTN,TUBA4A,TUBB3,TUBE1,TYMS,UBE2C,UBE2QL1,UGT8,UMPS,VCAN,WNT7A,XKR4,ZFP36,ZGRF1,ZNF442,ZNF804A,ZSWIM5,ZWILCH</t>
  </si>
  <si>
    <t xml:space="preserve">Cell Cycle, Cellular Assembly and Organization, DNA Replication, Recombination, and Repair</t>
  </si>
  <si>
    <t xml:space="preserve">Segregation of chromosomes</t>
  </si>
  <si>
    <t xml:space="preserve">ARHGAP19,AURKA,AURKB,BRCA1,BRCA2,BUB1,CCNA2,CCNB1,CCNB2,CDC6,CDCA2,CDK1,CDT1,CENPE,CENPF,CENPH,CIT,ECT2,ESCO2,ESPL1,EXO1,GEN1,HMMR,INCENP,KIF11,KIF2C,KNSTRN,MAD2L1,MKI67,NCAPD2,NCAPG,NCAPG2,NCAPH,NDC80,NEK2,NUF2,NUSAP1,PLK1,PMF1/PMF1-BGLAP,RAD18,RAD51,SGO1,SKA1,SKA3,SMC2,SPAG5,SPC25,TOP2A,TPX2,USP44</t>
  </si>
  <si>
    <t xml:space="preserve">Development of lung tumor</t>
  </si>
  <si>
    <t xml:space="preserve">ADAM19,ADCYAP1R1,AHNAK2,ALK,ARHGAP33,ASXL3,ATAD2,ATAD5,ATP2B2,BAZ1A,BCL11A,BLM,BRCA1,BRCA2,BUB1,BUB1B,C7,CAV1,CBLN1,CCKAR,CCNA2,CCNB1,CCNB2,CCNE1,CCNE2,CDC20,CDC6,CDCA2,CDCA5,CDH12,CDK1,CENPF,CENPU,CHRNA4,CHRNA5,CIP2A,CKS2,CLDN2,CLSPN,CNTNAP4,COL19A1,COL3A1,CORO1C,CPNE7,CSMD2,CSPG4,CTXN3,CXCL2,CYP11A1,DBF4,DCC,DDX11,DLX6,DNA2,DSCAM,DSCAML1,E2F7,E2F8,ECT2,EPHA3,EPHX4,EXO1,EZH2,FANCD2,FBLN5,FBN2,FKBP5,FLT1,FLT4,FN1,FOXM1,GAD2,GAS2L3,GDAP1,GPNMB,GPR21,GRM5,HAPLN4,HELLS,HIST1H2BH,HIST1H2BK,HIST2H2AC,HLA-DQA1,HMGA1,HS6ST2,HTR3A,IGF2BP3,IL6,KALRN,KCNB2,KIF11,KIF14,KIF15,KIF18A,KIF21B,KIF23,KLHL4,KNL1,L1CAM,LAMA4,LIG1,LTBP1,LY6E,LZTS1,MAD2L1,MAGEL2,MCM2,MCM5,MGAT5B,MKI67,MMRN1,MTHFD2,MYBL2,MYCL,MYH8,NAV1,NCAN,NDC80,NID1,NR4A1,NUP210,NUSAP1,ONECUT2,ORC1,PCDH15,PDE2A,PDGFRA,POLE,POLE2,POLQ,PRC1,PTBP2,RACGAP1,RAD54L,RAPGEF5,RCOR2,RFC4,RGS4,RPE65,RRM1,RRM2,RYR1,SASS6,SCG2,SERINC2,SGO1,SH3GL3,SH3PXD2A,SH3TC2,SHC2,SHCBP1,SKA3,SLC17A6,SLITRK1,SNTG1,SORCS3,SOX10,STK32B,SYK,SYNE2,SYNPR,TACC3,TENM1,THBD,TK1,TMEM132E,TMEM169,TOP2A,TPX2,TRHDE,TTN,TUBA4A,TUBB3,TUBE1,TYMS,UBE2C,USP44,UST,WNT7A,ZGRF1</t>
  </si>
  <si>
    <t xml:space="preserve">ACTL6B,ADAM19,ADAM23,ADAM28,ADCYAP1R1,ADD2,AHNAK2,AHRR,AKAP12,ALDH1L1,ALK,ANGPT2,ANK3,ANLN,APCDD1,APOE,ARC,ARHGAP11A,ARHGAP19,ARHGAP33,ARMC3,ASB4,ASCL1,ASPM,ASXL3,ATAD2,ATAD5,ATOH1,ATP2B2,AUNIP,AURKA,AURKB,BAHCC1,BARD1,BARHL1,BARHL2,BAZ1A,BCAT1,BCL11A,BCL11B,BEND4,BIRC5,BLM,BMPER,BRCA1,BRCA2,BRINP3,BRIP1,BTBD11,BUB1,BUB1B,C1orf112,C3,C4A/C4B,C7,CACNA1B,CAMK1G,CAPSL,CAV1,CBFA2T3,CBLN1,CCDC114,CCKAR,CCNA2,CCNB1,CCNB2,CCNE1,CCNE2,CD38,CDC20,CDC25C,CDC45,CDC6,CDC7,CDCA2,CDCA5,CDCA7,CDCA8,CDH12,CDH20,CDH8,CDK1,CEBPB,CELF3,CELF4,CELSR3,CENPE,CENPF,CENPH,CENPI,CENPN,CENPU,CEP55,CFTR,CHAF1A,CHAF1B,CHD7,CHEK1,CHGA,CHL1,CHRM2,CHRNA3,CHRNA4,CHRNA5,CHRNB2,CHST3,CILP2,CIP2A,CKS2,CLCN1,CLCN5,CLDN2,CLEC18B,CLGN,CLSPN,CLSTN2,CNTN2,CNTN3,CNTN6,CNTNAP4,COL19A1,COL1A1,COL3A1,COL6A3,COL7A1,COL9A2,CORO1C,CPA4,CPNE4,CPNE7,CRHBP,CRMP1,CRYBB1,CSMD2,CSPG4,CTXN3,CXCL2,CXorf57,CYP11A1,CYP1A1,CYP27A1,CYP4F22,DBF4,DCC,DCT,DCX,DDX11,DEPDC1B,DES,DGKG,DGKH,DGKK,DIRAS2,DLGAP3,DLGAP5,DLL1,DLL3,DLX6,DMRTB1,DNA2,DNMT1,DOCK10,DPP10,DPP6,DRAXIN,DSCAM,DSCAML1,DSCC1,DUSP27,E2F7,E2F8,EBF1,EBF2,EBF3,ECT2,EDIL3,EFEMP1,EGR2,ELAVL3,ELFN2,ELOVL2,EOMES,EPB41,EPHA3,EPHX4,ESCO2,ESPL1,ESRRG,ETV1,EXO1,EZH2,FAM107A,FAM111A,FAM155B,FAM19A2,FAM46A,FAM78B,FANCA,FANCD2,FBLN2,FBLN5,FBN2,FBXO5,FCGRT,FEN1,FGD5,FGFBP1,FIGNL1,FILIP1L,FKBP5,FLT1,FLT4,FN1,FOS,FOXM1,FRZB,FSCN1,FSTL5,GABRA3,GABRG2,GAD2,GALNT9,GAS2L3,GAS7,GATM,GDAP1,GEN1,GINS1,GINS3,GLCCI1,GMNN,GNG3,GPNMB,GPR158,GPR21,GPR55,GPR83,GPRIN1,GRB10,GRIA4,GRID2,GRIK3,GRIN3A,GRM5,GSE1,GSG1L,GSX2,GTSE1,GUCY1A1,GUCY1B1,H19,H2AFX,HAPLN4,HAS2,HELLS,HFM1,HIST1H2AA,HIST1H2AB,HIST1H2AM,HIST1H2BD,HIST1H2BH,HIST1H2BK,HIST1H2BL,HIST1H2BM,HIST1H3B,HIST2H2AA3/HIST2H2AA4,HIST2H2AC,HIST3H2BB,HLA-DQA1,HMGA1,HMGB2,HMMR,HS3ST5,HS6ST2,HSPA1L,HTR3A,HTR7,IGF2BP1,IGF2BP3,IGSF21,IL6,IMPDH1,IQGAP3,IRX1,ITGA4,ITGB7,ITPRIPL1,JUNB,KALRN,KBTBD6,KBTBD8,KCNA4,KCNB2,KCND2,KCNE4,KCNG1,KCNH7,KCNIP4,KCNJ6,KCNMB4,KCNQ2,KCNQ3,KCNV1,KHDRBS2,KIF11,KIF14,KIF15,KIF18A,KIF18B,KIF20A,KIF20B,KIF21B,KIF23,KIF26A,KIF2C,KIF4A,KIFC1,KIRREL2,KITLG,KLHL33,KLHL4,KNL1,KNTC1,KPNA2,KRT222,L1CAM,LAMA1,LAMA4,LAMB1,LGI2,LHX9,LIG1,LIN7A,LRRC18,LRRC3,LRRC32,LRRN1,LRRTM2,LTBP1,Ly6a (includes others),LY6E,LZTS1,MAD2L1,MAGEL2,MAP1B,MAPK11,MASTL,MBP,MCAM,MCM10,MCM2,MCM5,MCM7,MELK,MEST,MEX3A,MGAT5B,mir-10,MIS18BP1,MKI67,MLLT11,MMP17,MMP24,MMRN1,MOXD1,MPP3,MREG,MTFR2,MTHFD2,MXD3,MYBL2,MYBPC1,MYCL,MYCN,MYH8,MYOC,MYORG,MYRF,MYT1,MYT1L,NAALADL1,NASP,NAV1,NCAM2,NCAN,NCAPG,NCAPH,NDC80,NEK2,NETO1,NEUROD1,NEUROD2,NEUROD4,NEUROD6,NFIL3,NID1,NOTCH3,NR4A1,NRG3,NRK,NRP2,NUF2,NUP210,NUSAP1,NXPH4,NYAP2,OMD,ONECUT2,OPCML,OPRL1,ORC1,OSBPL10,OTUD7A,P2RX6,P2RX7,PALB2,PARPBP,PASK,PCDH15,PCDH20,PDE1C,PDE2A,PDGFRA,PDZRN4,PHACTR3,PIF1,PIK3C2B,PLAG1,PLCB2,PLK1,PLK4,POLD1,POLE,POLE2,POLQ,POPDC3,PPFIA2,PPP1R16B,PRC1,PRDM13,PRIM1,PRKG2,PRR11,PTBP2,PTCHD1,PTN,PTPRN,RAB3C,RACGAP1,RAD51,RAD51AP1,RAD54B,RAD54L,RALYL,RAP1GAP,RAPGEF5,RBFOX1,RCOR2,RFC4,RGS4,RGS8,RIMKLA,RIPOR2,RNASEH2B,ROBO3,ROR2,RORC,RP1,RPE65,RPH3A,RPS6KA6,RRM1,RRM2,RTKN2,RUNDC3B,RYR1,SAPCD2,SASS6,SCG2,SCN3A,SCN8A,SEMA3A,SEMA7A,SERINC2,SERPINB1,SERPINE1,SEZ6L,SGO1,SH2D4A,SH3GL3,SH3PXD2A,SH3TC2,SHC2,SHCBP1,SKA3,SKP2,SLC17A6,SLC22A3,SLC26A7,SLC29A4,SLC36A2,SLC38A4,SLC43A1,SLC44A3,SLC6A11,SLCO5A1,SLFN13,SLIT1,SLITRK1,SLITRK3,SLITRK4,SMC2,SNAP91,SNTG1,SOCS3,SORCS3,SOX10,SOX11,SPC25,SPECC1,SPHKAP,SPTBN2,SSTR1,ST18,ST6GAL2,ST8SIA4,STEAP4,STIL,STK32B,STMN3,STMN4,SULT4A1,SUV39H2,SYK,SYNE2,SYNPO2L,SYNPR,SYT4,TACC3,TBC1D1,TBC1D4,TEAD2,TENM1,TENM2,TESC,TFRC,TH,THBD,THBS2,THSD7B,TICRR,TIMELESS,TIMP1,TK1,TLL2,TMEM132E,TMEM140,TMEM169,TMEM196,TMOD1,TNFAIP6,TNFSF13,TNXB,TOP2A,TOPBP1,TOX3,TPX2,TRHDE,TRIM59,TRIP13,TROAP,TRPC5,TTK,TTN,TUBA4A,TUBB3,TUBE1,TYMS,UBE2C,UBE2QL1,UGT8,UMPS,UNG,UST,VASH1,VCAN,WDHD1,WDR62,WDR64,WDR76,WFDC1,WNT16,WNT7A,WNT7B,XKR4,XKR7,ZFP36,ZFP57,ZGRF1,ZNF442,ZNF618,ZNF711,ZNF804A,ZSWIM5,ZWILCH</t>
  </si>
  <si>
    <t xml:space="preserve">ADAM19,ADCYAP1R1,AHNAK2,ALK,ARHGAP33,ASXL3,ATAD2,ATAD5,ATP2B2,BAZ1A,BCL11A,BLM,BRCA1,BRCA2,BUB1B,C7,CAV1,CBLN1,CCKAR,CCNA2,CCNB1,CCNB2,CCNE1,CCNE2,CDC20,CDC6,CDCA2,CDCA5,CDH12,CDK1,CENPF,CENPU,CHRNA4,CHRNA5,CIP2A,CKS2,CLDN2,CLSPN,CNTNAP4,COL19A1,COL3A1,CORO1C,CPNE7,CSMD2,CSPG4,CTXN3,CXCL2,CYP11A1,DBF4,DCC,DDX11,DLX6,DNA2,DSCAM,DSCAML1,E2F7,E2F8,ECT2,EPHA3,EPHX4,EXO1,EZH2,FANCD2,FBLN5,FBN2,FKBP5,FLT1,FLT4,FN1,FOXM1,GAD2,GAS2L3,GDAP1,GPNMB,GPR21,GRM5,HAPLN4,HELLS,HIST1H2BH,HIST1H2BK,HIST2H2AC,HLA-DQA1,HMGA1,HS6ST2,HTR3A,IGF2BP3,IL6,KALRN,KCNB2,KIF11,KIF14,KIF15,KIF18A,KIF21B,KIF23,KLHL4,KNL1,L1CAM,LAMA4,LIG1,LTBP1,LY6E,LZTS1,MAD2L1,MAGEL2,MCM2,MCM5,MGAT5B,MKI67,MMRN1,MTHFD2,MYBL2,MYCL,MYH8,NAV1,NCAN,NDC80,NID1,NR4A1,NUP210,NUSAP1,ONECUT2,ORC1,PCDH15,PDE2A,PDGFRA,POLE,POLE2,POLQ,PRC1,PTBP2,RACGAP1,RAD54L,RAPGEF5,RCOR2,RFC4,RGS4,RPE65,RRM1,RRM2,RYR1,SASS6,SCG2,SERINC2,SGO1,SH3GL3,SH3PXD2A,SH3TC2,SHC2,SHCBP1,SKA3,SLC17A6,SLITRK1,SNTG1,SORCS3,SOX10,STK32B,SYK,SYNE2,SYNPR,TACC3,TENM1,THBD,TK1,TMEM132E,TMEM169,TOP2A,TPX2,TRHDE,TTN,TUBA4A,TUBB3,TUBE1,TYMS,UBE2C,UST,ZGRF1</t>
  </si>
  <si>
    <t xml:space="preserve">AADAT,ACTG2,ACTL6B,ADAM12,ADAM19,ADAM23,ADAM28,ADAMTS19,ADARB2,ADCYAP1R1,ADD2,AHNAK2,AHRR,AKAP12,ALDH1L1,ALK,ANGPT2,ANK3,ANKLE1,ANLN,ARC,ARHGAP11A,ARHGAP19,ARHGAP33,ARMC3,ARMCX4,ASB4,ASCL1,ASPM,ASXL3,ATAD2,ATAD5,ATCAY,ATOH1,ATP1A3,ATP2B2,AUNIP,AURKA,AURKB,BAHCC1,BARD1,BARHL1,BARHL2,BAZ1A,BCAT1,BCL11A,BCL11B,BEND4,BIRC5,BLM,BMPER,BORA,BRCA1,BRCA2,BRINP2,BRINP3,BRIP1,BTBD11,BUB1,BUB1B,BVES,C17orf53,C1orf112,C3,C4A/C4B,C7,CA12,CACNA1B,CACNG5,CAMK1G,CAPSL,CAV1,CBFA2T3,CBLN2,CCDC106,CCDC114,CCKAR,CCNB1,CCNB2,CCNE1,CCNE2,CCNF,CCSAP,CD38,CDC20,CDC25B,CDC25C,CDC45,CDC6,CDC7,CDCA2,CDCA7,CDH12,CDH20,CDH22,CDH8,CDK1,CDK5R1,CDKN3,CDT1,CEBPB,CELF3,CELF4,CELSR3,CENPE,CENPF,CENPH,CENPK,CENPN,CEP55,CFTR,CH25H,CHAF1A,CHD7,CHEK1,CHGA,CHL1,CHRM2,CHRNA3,CHRNA4,CHRNA5,CHRNB2,CHST3,CHSY3,CHTF18,CILP2,CIP2A,CIT,CKAP2L,CLCN1,CLCN5,CLDN2,CLGN,CLSPN,CLSTN2,CMTM5,CNTFR,CNTN2,CNTN3,CNTN6,CNTNAP4,COL19A1,COL1A1,COL25A1,COL3A1,COL6A3,COL7A1,COL9A2,CORO1C,CPA4,CPNE4,CPNE7,CRHBP,CRMP1,CRYBB1,CSMD2,CSPG4,CXorf57,CYP11A1,CYP27A1,CYP4F22,DBF4,DBX2,DCC,DCLK2,DCT,DCX,DDC,DEPDC1,DEPDC1B,DES,DGKG,DGKH,DGKK,DIRAS2,DLGAP3,DLGAP5,DLL1,DLL3,DLX5,DLX6,DMRTB1,DNA2,DNM1,DNMT1,DOCK10,DPP10,DPP6,DPYSL3,DRAXIN,DSCAM,DSCAML1,DSCC1,DTL,DUSP27,E2F2,E2F7,E2F8,EBF1,EBF2,EBF3,ECEL1,ECT2,EDIL3,EFEMP1,EFR3B,EFS,EGR2,EGR4,ELAVL2,ELAVL3,ELAVL4,ELFN2,EOMES,EPB41,EPHA3,EPHX4,ERCC6L,ESCO2,ESPL1,ESRRG,ETV1,EXO1,EZH2,F2RL1,FAM107A,FAM111A,FAM129A,FAM155B,FAM19A2,FAM46A,FAM78B,FANCA,FANCB,FANCD2,FANCI,FBLN2,FBLN5,FBN2,FCGRT,FEN1,FGD5,FGFBP1,FIGNL1,FILIP1L,FKBP5,FLT1,FLT4,FLYWCH2,FN1,FOS,FOXM1,FRZB,FSTL5,FUT9,FZD9,GABRA3,GAD2,GALNT13,GALNT9,GAP43,GAS2L3,GAS7,GBX2,GDAP1,GEN1,GINS1,GJD2,GLCCI1,GMNN,GNG3,GPC2,GPNMB,GPR153,GPR158,GPR20,GPR21,GPR55,GPR83,GPRIN1,GRB10,GREB1L,GRIA4,GRID2,GRIK3,GRIN3A,GRM5,GSE1,GSG1L,GSX2,GTSE1,GUCY1A1,GUCY1B1,H2AFX,HAPLN4,HAS2,HECTD2,HELLS,HFM1,HIST1H2AA,HIST1H2AM,HIST1H2BL,HIST1H2BM,HIST1H3B,HIST3H2BB,HLA-DQA1,HMMR,HNMT,HOMER2,HRH1,HS3ST5,HS6ST2,HSPA1L,HTR1B,HTR3A,HTR7,IGF2BP1,IGF2BP3,IGFBPL1,IGSF21,IL18BP,IMPDH1,INA,INCENP,INMT,IQGAP3,IRX1,ITGA4,ITGB7,ITGBL1,ITPRIPL1,JUNB,KALRN,KBTBD6,KBTBD8,KCNA4,KCNB2,KCND2,KCNE4,KCNG1,KCNH7,KCNIP4,KCNJ6,KCNMB4,KCNQ2,KCNQ3,KCNS1,KHDRBS2,KIAA0895L,KIF11,KIF14,KIF15,KIF18A,KIF18B,KIF20A,KIF20B,KIF21B,KIF22,KIF23,KIF26A,KIFC1,KIRREL2,KITLG,KLHL33,KLHL4,KNTC1,KPNA2,KRT222,L1CAM,LAMA1,LAMA4,LAMB1,LANCL3,LARS2,LGI2,LHX9,LIG1,LIN7A,LIPG,LIPH,LMNB1,LRR1,LRRC3,LRRC32,LRRN1,LRRTM2,LTBP1,LZTS1,MAD2L1,MAGEL2,MANEAL,MAP1B,MAPK11,MASTL,MATN4,MBNL3,MBP,MCAM,MCM10,MCM2,MCM3,MCM5,MCM6,MCM7,MCM8,MELK,MEST,MEX3A,MFNG,MGAT5B,MIS18BP1,MKI67,MMP17,MMRN1,MMS22L,MOXD1,MPP3,MREG,MTHFD2,MXD3,MYBL2,MYBPC1,MYCN,MYH8,MYO1B,MYOC,MYORG,MYRF,MYRIP,MYT1,MYT1L,NAALADL1,NAV1,NCAM2,NCAN,NCAPD2,NCAPG,NCAPG2,NCAPH,NEK2,NEK5,NETO1,NEUROD1,NEUROD2,NEUROD4,NEUROD6,NHLH2,NID1,NKD1,NOTCH3,NPTX2,NR4A1,NRG3,NRK,NRM,NRP2,NT5DC2,NUP210,NUSAP1,NXPH1,NYAP2,ONECUT2,OPCML,OPRL1,ORC1,OSGIN1,OTUD7A,P2RX6,PALB2,PANX1,PARPBP,PASK,PCDH11X,PCDH15,PCDH20,PCP4,PDE1C,PDE2A,PDGFRA,PDSS1,PDZRN4,PEG10,PHACTR3,PIK3C2B,PIMREG,PKN3,PLCB2,PLCXD3,PLK1,PLK4,PNPLA3,POLD1,POLE,POLE2,POLQ,PPFIA2,PPP1R16B,PRC1,PRDM13,PRKCB,PRKG2,PROKR1,PRPH,PRR11,PTCHD1,PTN,PTPRN,PTPRO,PTX3,RAB3C,RACGAP1,RAD51AP1,RAD54B,RAD54L,RALYL,RAP1GAP,RAPGEF5,RASD1,RASL11A,RBFOX1,RBM46,RCOR2,RECQL4,RGS11,RGS8,RIMKLA,RLBP1,RMND1,RNASEH2B,RNF165,ROBO3,ROR2,RORC,RP1,RPE65,RPH3A,RPS6KA6,RRAD,RRM1,RTKN2,RUNDC3B,RYR1,SAPCD2,SASS6,SCG2,SCN3A,SCN8A,SEMA3A,SEMA7A,SERINC2,SERPINB1,SERPINE1,SEZ6L,SFRP2,SFRP5,SGO1,SH2D4A,SH3GL3,SH3PXD2A,SH3TC2,SHISA3,SHMT1,SKA3,SKP2,SLC16A10,SLC17A6,SLC18A2,SLC22A3,SLC26A7,SLC29A4,SLC43A1,SLC44A3,SLC6A11,SLCO5A1,SLFN13,SLIT1,SLITRK1,SLITRK3,SLITRK4,SMC2,SMOC1,SNAP25,SNAP91,SNTG1,SOCS3,SORCS3,SOX10,SOX11,SPAG5,SPECC1,SPHKAP,SPTBN2,SSTR1,ST18,ST6GAL2,ST8SIA3,ST8SIA4,STEAP1,STEAP3,STEAP4,STIL,STK32B,STMN3,STMN4,SULT4A1,SV2B,SYK,SYNE2,SYNPO2L,SYNPR,SYT4,SYT6,TACC3,TBC1D1,TBC1D4,TEAD2,TENM1,TENM2,TFRC,TH,THBD,THBS2,THSD7B,TICRR,TIMELESS,TLL2,TMEM132E,TMEM140,TMEM151B,TMEM169,TMEM179,TMEM196,TMEM204,TNFAIP6,TNFSF13,TNXB,TONSL,TOP2A,TOPBP1,TPX2,TRH,TRHDE,TRIM59,TRIP13,TROAP,TRPC5,TSPAN11,TSPAN18,TTC9B,TTK,TTN,TUBA4A,TUBE1,TYMS,UBE2C,UBE2QL1,UMPS,USP44,UST,VASH1,VASH2,VCAN,VIPR1,VOPP1,WDR62,WDR64,WDR76,WFDC1,WNT16,WNT7A,WNT7B,XKR4,XKR7,ZFP36,ZFP57,ZGRF1,ZNF442,ZNF618,ZNF711,ZNF804A,ZSWIM5,ZWILCH</t>
  </si>
  <si>
    <t xml:space="preserve">ABCG2,ACTG2,ADAM12,ADAM19,ADAM23,ADCYAP1R1,ADD2,AHNAK2,ALDH1L1,ALK,ANGPT2,ANK3,ANLN,APCDD1,APOE,ARHGAP11A,ARHGAP19,ARMC3,ASB4,ASPM,ATAD2,ATAD5,ATOH1,AURKA,AURKB,BARD1,BCAT1,BCL11A,BIRC5,BLM,BMPER,BRCA1,BRCA2,BRINP3,BRIP1,BTBD11,BUB1,BUB1B,C3,C4A/C4B,C7,CACNA1B,CAV1,CCDC114,CCKAR,CCL4,CCNA2,CCNB1,CCNB2,CCNE1,CCNE2,CDC20,CDC25B,CDC25C,CDC6,CDC7,CDH12,CDH20,CDH8,CDK1,CDKN3,CELF3,CELF4,CELSR3,CENPA,CENPE,CENPF,CENPI,CENPN,CENPU,CEP55,CFTR,CHAF1A,CHAF1B,CHD7,CHEK1,CHI3L1,CHL1,CHRNA4,CHRNA5,CHRNB2,CIP2A,CIT,CLCN1,CLCN5,CLEC18B,CLGN,CLSPN,CNTN3,CNTN6,CNTNAP4,COL19A1,COL3A1,COL6A3,COL7A1,CORO1C,CRHBP,CRMP1,CSMD2,CSPG4,CXCL2,CXorf57,CYP11A1,CYP1A1,DACH1,DBF4,DCC,DCT,DCX,DEPDC1B,DES,DGKH,DIRAS2,DLL1,DLX6,DNMT1,DOCK10,DPP10,DPP6,DSCAM,DUSP27,E2F2,E2F7,E2F8,EBF3,ECT2,EGR2,ELAVL3,EPHA3,EPHX4,ESPL1,ESRRG,ETV1,EXO1,EZH2,F2RL1,FAM107A,FAM155B,FAM78B,FANCA,FANCD2,FBLN2,FBLN5,FBN2,FBXO5,FEN1,FIGNL1,FILIP1L,FLT1,FLT4,FN1,FOS,FOXM1,FRZB,FSTL5,GABRA3,GABRG2,GAD2,GAS7,GEN1,GINS1,GLCCI1,GNG3,GPR158,GPR21,GRB10,GRIA4,GRIN3A,GRM5,GSG1L,GSX2,GUCY1A1,H19,H2AFX,HAS2,HELLS,HFM1,HIST1H2AA,HIST1H2AB,HIST1H2AJ,HIST1H2AL,HIST1H2AM,HIST1H2BD,HIST1H2BL,HIST1H2BM,HIST2H2AA3/HIST2H2AA4,HIST2H2AC,HIST3H2BB,HLA-DQA1,HMGA1,HMMR,HNMT,HS3ST5,HS6ST2,HSPA1L,HTR7,IGF2BP1,IGF2BP3,IGSF21,IL6,INA,IRX1,ITGA4,ITGB7,JUNB,KALRN,KBTBD6,KBTBD8,KCNB2,KCND2,KCNE4,KCNG1,KCNQ2,KCNV1,KHDRBS2,KIF11,KIF14,KIF15,KIF18A,KIF20A,KIF20B,KIF21B,KIF23,KIF26A,KIF2C,KIF4A,KIFC1,KLF2,KLHL33,KNL1,KPNA2,L1CAM,LAMA4,LAMB1,LGI2,LHX9,LIG1,LRRN1,LRRTM2,LTBP1,LZTS1,MAP1B,MASTL,MCAM,MCM2,MCM7,MCM8,MEST,MGAT5B,mir-10,mir-322,MIS18BP1,MKI67,MLLT11,MMP24,MMRN1,MOXD1,MTFR2,MTHFD2,MYBL2,MYBPC1,MYCN,MYH8,MYRF,MYT1,MYT1L,NAALADL1,NAV1,NCAM2,NCAN,NCAPG,NEK2,NETO1,NEUROD1,NEUROD4,NEUROD6,NFIL3,NID1,NOTCH3,NR4A1,NRG3,NRK,NRP2,NSL1,NUF2,NUSAP1,NYAP2,ONECUT2,OPCML,OSBPL10,OTUD7A,P2RX7,PALB2,PASK,PCDH15,PCLAF,PCP4,PDE1C,PDE2A,PDGFRA,PDZRN4,PIF1,PIK3C2B,PLK1,POLE,POLE2,POLQ,POPDC3,PPFIA2,PRIM1,PRKCB,PTBP2,PTN,RACGAP1,RAD51,RAD54B,RAD54L,RCOR2,RFC4,RGS4,RIMKLA,RIPOR2,RNASEH2B,RORC,RP1,RPH3A,RPS6KA6,RRM1,RRM2,RTKN2,RUNDC3B,RYR1,SCG2,SCN3A,SCN8A,SERINC2,SERPINE1,SEZ6L,SGO1,SH3GL3,SH3PXD2A,SHC2,SKA3,SLC22A3,SLC26A7,SLC38A4,SLC43A1,SLC44A3,SLIT1,SLITRK1,SLITRK3,SNAP91,SNTG1,SOCS3,SORCS3,SOX11,SPC25,SPECC1,SPHKAP,SSTR1,STEAP4,STIL,SULT4A1,SUV39H2,SYNE2,SYNPO2L,SYT7,TBC1D4,TENM1,TENM2,TESC,TFRC,TH,THBD,THBS2,THSD7B,TICRR,TIMP1,TK1,TLL2,TMEM140,TMEM169,TNFAIP6,TNXB,TOP2A,TOX3,TPX2,TRHDE,TRIM59,TRIP13,TRPC5,TTK,TTN,TUBA4A,TUBB3,TUBE1,TYMS,UBE2C,UBE2QL1,UGT8,UMPS,VCAN,WNT7A,XKR4,ZFP36,ZFP57,ZGRF1,ZNF442,ZNF804A,ZSWIM5,ZWILCH</t>
  </si>
  <si>
    <t xml:space="preserve">ABCG2,ACTG2,ADAM19,ADAM23,ADCYAP1R1,ADD2,AHNAK2,ALDH1L1,ALK,ANGPT2,ANK3,ANLN,APCDD1,APOE,ARHGAP11A,ARHGAP19,ARMC3,ASB4,ASPM,ATAD2,ATAD5,ATOH1,AURKA,AURKB,BARD1,BCAT1,BCL11A,BIRC5,BLM,BMPER,BRCA1,BRCA2,BRINP3,BRIP1,BTBD11,BUB1,BUB1B,C3,C4A/C4B,C7,CACNA1B,CAV1,CCDC114,CCKAR,CCL4,CCNA2,CCNB1,CCNB2,CCNE1,CCNE2,CDC20,CDC25B,CDC25C,CDC6,CDC7,CDH12,CDH20,CDH8,CDK1,CDKN3,CELF3,CELF4,CELSR3,CENPA,CENPE,CENPF,CENPI,CENPN,CENPU,CEP55,CFTR,CHAF1A,CHAF1B,CHD7,CHEK1,CHI3L1,CHL1,CHRNA4,CHRNA5,CHRNB2,CIP2A,CIT,CLCN1,CLCN5,CLEC18B,CLGN,CLSPN,CNTN3,CNTN6,CNTNAP4,COL19A1,COL3A1,COL6A3,COL7A1,CORO1C,CRHBP,CRMP1,CSMD2,CSPG4,CXCL2,CXorf57,CYP11A1,CYP1A1,DACH1,DBF4,DCC,DCT,DEPDC1B,DES,DGKH,DIRAS2,DLL1,DLX6,DNMT1,DOCK10,DPP10,DPP6,DSCAM,DUSP27,E2F2,E2F7,E2F8,EBF3,ECT2,EGR2,ELAVL3,EPHA3,EPHX4,ESPL1,ETV1,EXO1,EZH2,F2RL1,FAM107A,FAM155B,FAM78B,FANCA,FANCD2,FBLN2,FBLN5,FBN2,FBXO5,FEN1,FIGNL1,FILIP1L,FLT1,FLT4,FN1,FOS,FOXM1,FRZB,FSTL5,GABRA3,GABRG2,GAD2,GAS7,GEN1,GINS1,GLCCI1,GNG3,GPR158,GPR21,GRB10,GRIA4,GRIN3A,GRM5,GSG1L,GSX2,GUCY1A1,H19,H2AFX,HAS2,HELLS,HFM1,HIST1H2AA,HIST1H2AB,HIST1H2AJ,HIST1H2AL,HIST1H2AM,HIST1H2BD,HIST1H2BL,HIST1H2BM,HIST2H2AA3/HIST2H2AA4,HIST2H2AC,HIST3H2BB,HLA-DQA1,HMGA1,HMMR,HS3ST5,HS6ST2,HSPA1L,HTR7,IGF2BP1,IGF2BP3,IGSF21,IL6,INA,IRX1,ITGA4,ITGB7,JUNB,KALRN,KBTBD6,KBTBD8,KCNB2,KCND2,KCNE4,KCNG1,KCNQ2,KCNV1,KHDRBS2,KIF11,KIF14,KIF15,KIF18A,KIF20A,KIF20B,KIF21B,KIF23,KIF26A,KIF2C,KIF4A,KIFC1,KLF2,KLHL33,KNL1,KPNA2,L1CAM,LAMA4,LAMB1,LGI2,LHX9,LIG1,LRRN1,LRRTM2,LZTS1,MAP1B,MASTL,MCAM,MCM2,MCM7,MGAT5B,mir-10,mir-322,MIS18BP1,MKI67,MLLT11,MMP24,MMRN1,MOXD1,MTFR2,MTHFD2,MYBL2,MYBPC1,MYCN,MYH8,MYRF,MYT1,MYT1L,NAALADL1,NAV1,NCAM2,NCAN,NCAPG,NEK2,NETO1,NEUROD1,NEUROD4,NEUROD6,NFIL3,NID1,NOTCH3,NRG3,NRK,NRP2,NUF2,NUSAP1,NYAP2,ONECUT2,OPCML,OSBPL10,OTUD7A,P2RX7,PALB2,PASK,PCDH15,PCLAF,PCP4,PDE1C,PDE2A,PDGFRA,PDZRN4,PIF1,PIK3C2B,PLK1,POLE,POLE2,POLQ,POPDC3,PPFIA2,PRIM1,PRKCB,PTBP2,PTN,RACGAP1,RAD51,RAD54B,RAD54L,RCOR2,RFC4,RGS4,RIMKLA,RIPOR2,RNASEH2B,RP1,RPH3A,RPS6KA6,RRM1,RRM2,RTKN2,RUNDC3B,RYR1,SCG2,SCN3A,SCN8A,SERINC2,SERPINE1,SEZ6L,SGO1,SH3GL3,SH3PXD2A,SHC2,SKA3,SLC22A3,SLC26A7,SLC38A4,SLC43A1,SLC44A3,SLIT1,SLITRK1,SLITRK3,SNAP91,SNTG1,SORCS3,SOX11,SPC25,SPECC1,SPHKAP,SSTR1,STEAP4,STIL,SULT4A1,SUV39H2,SYNE2,SYNPO2L,SYT7,TBC1D4,TENM1,TENM2,TESC,TFRC,TH,THBD,THBS2,THSD7B,TICRR,TIMP1,TK1,TLL2,TMEM140,TMEM169,TNFAIP6,TNXB,TOP2A,TOX3,TPX2,TRHDE,TRIM59,TRIP13,TRPC5,TTK,TTN,TUBA4A,TUBB3,TUBE1,TYMS,UBE2C,UBE2QL1,UGT8,UMPS,VCAN,WNT7A,XKR4,ZFP36,ZFP57,ZGRF1,ZNF442,ZNF804A,ZSWIM5,ZWILCH</t>
  </si>
  <si>
    <t xml:space="preserve">ADAM12,ADAM19,ADAM28,ADCYAP1R1,AHNAK2,AKAP12,ALDH1L1,ALK,ANK3,ARHGAP33,ASCL1,ASXL3,ATAD2,ATAD5,ATF3,ATP1A3,ATP2B2,AURKA,AURKB,BARD1,BAZ1A,BCL11A,BIRC5,BLM,BRCA1,BRCA2,BRINP2,BRIP1,BUB1,BUB1B,C7,CACNA1B,CAV1,CBLN1,CCKAR,CCNA2,CCNB1,CCNB2,CCNE1,CCNE2,CCSAP,CDC20,CDC6,CDC7,CDCA2,CDCA5,CDCA7,CDCA8,CDH12,CDK1,CELSR3,CENPF,CENPU,CFTR,CHAF1A,CHGA,CHRNA3,CHRNA4,CHRNA5,CHRNB2,CHSY3,CIP2A,CKS2,CLDN2,CLSPN,CNTN3,CNTNAP4,COL19A1,COL3A1,CORO1C,CPNE7,CRMP1,CSMD2,CSPG4,CTXN3,CXCL2,CYP11A1,CYP1A1,DBF4,DCC,DCK,DDX11,DLX6,DNA2,DNMT1,DPYSL3,DSCAM,DSCAML1,DUSP27,E2F7,E2F8,ECT2,EDIL3,EME1,EPHA3,EPHX4,ESPL1,ETV1,EXO1,EZH2,FAM189A1,FAM46A,FAM78B,FANCD2,FBLN2,FBLN5,FBN2,FKBP5,FLT1,FLT4,FN1,FOXM1,GABRA3,GABRG2,GAD2,GALNT13,GAS2L3,GDAP1,GEN1,GPC2,GPNMB,GPR21,GRB10,GRM5,GUCY1A1,HAPLN4,HELLS,HFM1,HIST1H2BD,HIST1H2BH,HIST1H2BK,HIST1H3B,HIST2H2AC,HLA-DQA1,HMGA1,HNMT,HS6ST2,HTR3A,IGF2BP2,IGF2BP3,IL6,IRX1,ITGA4,KALRN,KCNB2,KCNH7,KIF11,KIF14,KIF15,KIF18A,KIF20A,KIF21B,KIF23,KIF26A,KLHL4,KNL1,L1CAM,LAMA4,LIG1,LTBP1,LY6E,LZTS1,MAD2L1,MAGEL2,MCM2,MCM5,MDK,MGAT5B,mir-10,MKI67,MMP17,MMP24,MMRN1,MMS22L,MPP3,MTHFD2,MYBL2,MYCL,MYH8,MYT1,MYT1L,NAALADL1,NAV1,NCAN,NDC80,NID1,NOTCH3,NR4A1,NRG3,NUP210,NUSAP1,ONECUT2,OPCML,ORC1,PASK,PAX5,PCDH11X,PCDH15,PDE2A,PDGFRA,PHACTR3,PLAG1,PLK1,POLE,POLE2,POLQ,PPFIA2,PRC1,PRKCB,PTBP2,PTN,RACGAP1,RAD18,RAD54L,RAPGEF5,RCOR2,RFC4,RGS4,ROR2,RORC,RP1,RPE65,RRM1,RRM2,RYR1,SASS6,SCG2,SCN3A,SEMA3A,SERINC2,SERPINE1,SEZ6L,SGO1,SH3GL3,SH3PXD2A,SH3TC2,SHC2,SHCBP1,SKA3,SKP2,SLC17A6,SLIT1,SLITRK1,SLITRK3,SLITRK4,SNTG1,SORCS3,SOX10,SOX11,SPHKAP,ST18,STK32B,STMN3,SV2B,SYK,SYNE2,SYNPR,TACC3,TENM1,TENM2,THBD,THBS2,THSD7B,TIMP1,TK1,TMEM132E,TMEM169,TNFSF13,TOP2A,TPX2,TRHDE,TTN,TUBA4A,TUBB3,TUBE1,TYMS,UBE2C,USP44,UST,VASH1,VASH2,VCAN,WDR64,WNT7A,ZFP36,ZGRF1</t>
  </si>
  <si>
    <t xml:space="preserve">ACSS3,ACTG2,ADAM12,ADAM19,ADAM23,ADAM28,ADAMTS19,ADARB2,ADD2,AHNAK2,AHRR,AKAP12,ALDH1L1,ALK,ANGPT2,ANK3,ANKLE1,ANLN,APCDD1,APOE,ARC,ARHGAP19,ARHGAP33,ARMC3,ASB4,ASCL1,ASF1B,ASPM,ASXL3,ATAD2,ATAD5,ATCAY,ATOH1,ATP1A3,ATP2B2,AUNIP,AURKA,AURKB,BAHCC1,BARHL2,BAZ1A,BCAS1,BCAT1,BCL11A,BCL11B,BEND4,BIRC5,BLM,BORA,BRCA1,BRCA2,BRINP2,BRINP3,BRIP1,BTBD11,BUB1,BUB1B,BVES,C17orf53,C1orf112,C3,C3orf80,C4A/C4B,C7,CA12,CACNA1B,CACNG4,CACNG5,CAMK1G,CAPSL,CBFA2T3,CBLN2,CCDC114,CCKAR,Ccl2,CCNA2,CCNB1,CCNB2,CCNE2,CCNF,CD36,CD38,CDC20,CDC25B,CDC45,CDC6,CDC7,CDCA2,CDCA3,CDCA5,CDCA7,CDCA8,CDH12,CDH20,CDH22,CDH8,CDK1,CDK5R1,CDKN3,CDT1,CEBPB,CELF3,CELSR3,CENPA,CENPE,CENPF,CENPH,CENPI,CENPK,CENPM,CENPN,CENPU,CFTR,CGREF1,CHAF1A,CHD7,CHL1,CHRM2,CHRNA3,CHRNA4,CHST3,CHSY3,CHTF18,CILP2,CIT,CKAP2L,CKS2,CLCN5,CLDN2,CLEC18B,CLSPN,CLSTN2,CNTFR,CNTN2,CNTN3,CNTN6,CNTNAP4,COL19A1,COL1A1,COL3A1,COL6A3,COL7A1,COL9A2,CPA4,CPLX1,CPNE4,CPNE7,CRHBP,CRMP1,CSMD2,CSPG4,CSRNP1,CXCL2,CXorf57,CYP11A1,CYP1A1,CYP27A1,CYP4F22,DBF4,DBX2,DCC,DCK,DCLK2,DCT,DCX,DDC,DDX11,DEPDC1,DEPDC1B,DES,DGKG,DGKH,DGKK,DIRAS2,DLGAP3,DLL1,DLL3,DLX5,DLX6,DNA2,DNM1,DNMT1,DOCK10,DPP10,DPP6,DPYSL3,DRAXIN,DSCAM,DSCAML1,DTL,DUSP27,E2F2,E2F7,E2F8,EBF1,EBF3,ECEL1,ECT2,EDIL3,EFEMP1,EFR3B,EFS,EGR4,ELAVL4,ELFN2,ELOVL2,EOMES,EPHA3,ESCO2,ESPL1,ESRRG,ETV1,EXO1,EZH2,F11R,F2RL1,FAM155B,FAM46A,FAM71A,FANCD2,FANCI,FBLN2,FBLN5,FBN2,FCGRT,FGD5,FGFBP1,FIGNL1,FILIP1L,FLT1,FLT4,FLYWCH2,FN1,FOS,FOXM1,FSCN1,FSTL5,FUT9,GABRA3,GABRG2,GAD2,GALNT13,GALNT9,GAP43,GAS2L3,GAS7,GATM,GDAP1,GEN1,GJD2,GMNN,GNG2,GPC2,GPNMB,GPR153,GPR158,GPR17,GPR20,GPR55,GPRIN1,GRB10,GREB1L,GRIA4,GRID2,GRIK3,GRM5,GTSE1,GUCY1B1,HAS2,HELLS,HFM1,HIST1H2AC,HIST1H2AE,HIST1H2AH,HIST1H2AL,HIST1H2AM,HIST1H2BB,HIST1H2BD,HIST1H2BG,HIST1H2BH,HIST1H2BL,HIST1H2BM,HIST1H2BO,HIST1H3B,HIST1H4K,HIST2H2AC,HIST2H2BF,HIST3H2BB,HLA-DQA1,HMMR,HNMT,HOMER2,HS3ST5,HS6ST2,HSD11B2,HSPA1L,HTR1B,HTR3A,IER2,IGF2BP1,IGF2BP2,IGF2BP3,IL6,IMPDH1,INCENP,INSM1,IQGAP3,IRX1,ITGA4,ITGB1BP2,ITGB7,ITGBL1,ITPRIPL1,KALRN,KBTBD8,KCNB2,KCND2,KCNE4,KCNG1,KCNH7,KCNQ2,KCNQ3,KCNS1,KCNV1,KHDRBS2,KIAA0895L,KIF14,KIF15,KIF18A,KIF18B,KIF20A,KIF20B,KIF21B,KIF22,KIF23,KIF26A,KIF4A,KIFC1,KIRREL2,KITLG,KLHL33,KLHL4,KNTC1,KRT222,L1CAM,LAMA1,LAMA4,LAMB1,LANCL3,LARS2,LGI2,LHX9,LIG1,LITAF,LMNB1,LMO1,LRR1,LRRC3,LRRC32,LRRTM2,LSM2,LTBP1,Ly6a (includes others),LY6E,LZTS1,MAGEL2,MANEAL,MAP1B,MAPK11,MARCH1,MASTL,MATN4,MBNL3,MBP,MCAM,MCM2,MCM3,MCM5,MCM6,MCM7,MCM8,MDK,MELK,MEX3A,MFNG,MGAT5B,mir-10,MIS18BP1,MKI67,MMP17,MMP24,MMRN1,MMS22L,MOXD1,MREG,MTHFD2,MXD3,MYBL2,MYBPC1,MYCL,MYCN,MYH8,MYOC,MYRF,MYRIP,MYT1,MYT1L,NAALADL1,NASP,NAV1,NCAM2,NCAN,NCAPD2,NCAPG,NCAPG2,NCAPH,NEK2,NEK5,NETO1,NEUROD1,NEUROD4,NEUROD6,NHLH2,NID1,NKD1,NOTCH3,NR4A1,NRG3,NRK,NRP2,NT5DC2,NUP210,NUSAP1,NXPH1,OPCML,OPRL1,ORC1,OSBPL10,OSGIN1,OTUD7A,P2RX6,PALB2,PANX1,PARPBP,PASK,PCDH11X,PCDH15,PCDH20,PCP4,PDE1C,PDE2A,PDGFRA,PDSS1,PDZRN4,PEG10,PHACTR3,PIF1,PIK3C2B,PIMREG,PLAG1,PLCB2,PLK1,PLK4,PMF1/PMF1-BGLAP,PNPLA3,POLD1,POLE,POLE2,POLQ,POPDC3,PPFIA2,PPP1R16B,PPP1R36,PRC1,PRDM13,PRKCB,PRKG2,PRND,PRPH,PTBP2,PTCHD1,PTPRN,PTPRO,PTX3,RAB3B,RAB3C,RACGAP1,RAD18,RAD51,RAD54B,RAD54L,RALYL,RAP1GAP,RAPGEF5,RBFOX1,RBM46,RCOR2,RFC4,RGS11,RGS4,RGS7BP,RIPOR2,RNASEH2B,ROBO3,ROR2,RORC,RP1,RPE65,RPS6KA6,RRAD,RRM1,RRM2,RTKN2,RYR1,SASS6,SCG2,SCN3A,SCN8A,SEMA3A,SEMA7A,SERINC2,SERPINE1,SEZ6L,SFRP5,SGO1,SH3GL3,SH3PXD2A,SH3TC2,SHC2,SHISA7,SKA3,SKP2,SLC17A6,SLC18A2,SLC26A7,SLC29A4,SLC36A2,SLC38A4,SLC39A2,SLC43A1,SLC6A11,SLCO5A1,SLFN13,SLIT1,SLITRK1,SLITRK3,SLITRK4,SMOC1,SNAP91,SNTG1,SOCS3,SORCS3,SOX10,SOX11,SPAG5,SPECC1,SPHKAP,SPNS2,SPTBN2,SSTR1,ST18,ST6GAL2,ST8SIA3,ST8SIA4,STAC,STEAP3,STEAP4,STIL,STK32B,SUV39H2,SV2B,SYCE2,SYK,SYNE2,SYNPO2L,SYNPR,SYT4,SYT6,SYT7,TACC3,TBC1D1,TBC1D4,TEDC1,TENM1,TENM2,TESC,TEX36,THBD,THBS2,THSD7B,TICRR,TIMELESS,TIMP1,TLL2,TMEM132E,TMEM179,TMEM196,TMEM204,TNFSF13,TNXB,TONSL,TOP2A,TOPBP1,TOX3,TPX2,TRH,TRHDE,TROAP,TRPC5,TSPAN11,TTK,TTN,TUBA4A,TUBB3,TUBE1,TYMS,UBE2C,UGT8,UMPS,USP44,UST,VASH2,VCAN,VIPR1,VOPP1,WDHD1,WDR62,WDR64,WDR76,WNT7A,XKR4,XKR7,ZFP57,ZGRF1,ZNF442,ZNF618,ZNF711,ZNF804A</t>
  </si>
  <si>
    <t xml:space="preserve">AADAT,ABCG2,ACSS3,ACTG2,ACTL6B,ADAM12,ADAM19,ADAM23,ADAM28,ADAMTS19,ADARB2,ADCYAP1R1,ADD2,AHNAK2,AHRR,AKAP12,ALDH1L1,ALK,ANGPT2,ANK3,ANKLE1,ANLN,APCDD1,APOE,ARC,ARHGAP11A,ARHGAP19,ARHGAP33,ARMC3,ARMCX4,ASB4,ASCL1,ASF1B,ASPM,ASXL3,ATAD2,ATAD5,ATCAY,ATF3,ATOH1,ATP1A3,ATP2B2,AUNIP,AURKA,AURKB,BAHCC1,BARD1,BARHL1,BARHL2,BAZ1A,BCAS1,BCAT1,BCL11A,BCL11B,BEND4,BIRC5,BLM,BMPER,BOK,BORA,BRCA1,BRCA2,BRINP2,BRINP3,BRIP1,BTBD11,BUB1,BUB1B,BVES,C17orf53,C1orf112,C3,C3orf80,C4A/C4B,C7,CA12,CACNA1B,CACNG4,CACNG5,CAMK1G,CAPSL,CAV1,CBFA2T3,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KAP2L,CKS2,CLCN1,CLCN5,CLDN2,CLEC18B,CLGN,CLSPN,CLSTN2,CMTM5,CNTFR,CNTN2,CNTN3,CNTN6,CNTNAP4,COL19A1,COL1A1,COL25A1,COL3A1,COL6A3,COL7A1,COL9A2,CORO1C,CPA4,CPLX1,CPNE4,CPNE7,CRHBP,CRMP1,CRYBB1,CSMD2,CSPG4,CSRNP1,CTXN3,CXCL2,CXorf57,CYP11A1,CYP1A1,CYP27A1,CYP4F22,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1A,FAM129A,FAM155B,FAM19A2,FAM46A,FAM71A,FAM78B,FANCA,FANCB,FANCD2,FANCI,FAXC,FBLN2,FBLN5,FBN2,FBXO5,FCGRT,FEN1,FGD5,FGFBP1,FHL3,FIGNL1,FILIP1L,FKBP5,FLT1,FLT4,FLYWCH2,FN1,FOS,FOXM1,FRZB,FSCN1,FSTL5,FUT9,FZD9,GABRA3,GABRG2,GAD2,GALNT13,GALNT9,GAP43,GAS2L3,GAS7,GATM,GBX2,GDAP1,GEN1,GINS1,GINS3,GJD2,GLCCI1,GMNN,GNG2,GNG3,GPC2,GPNMB,GPR153,GPR158,GPR17,GPR20,GPR21,GPR55,GPR83,GPRIN1,GRB10,GREB1L,GRIA4,GRID2,GRIK3,GRIN3A,GRM5,GSE1,GSG1L,GSX2,GTSE1,GUCY1A1,GUCY1B1,H19,H2AFX,HAPLN4,HAS2,HECTD2,HELLS,HFM1,HIST1H2AA,HIST1H2AB,HIST1H2AC,HIST1H2AE,HIST1H2AG,HIST1H2AH,HIST1H2AJ,HIST1H2AL,HIST1H2AM,HIST1H2BB,HIST1H2BD,HIST1H2BG,HIST1H2BH,HIST1H2BL,HIST1H2BM,HIST1H2BO,HIST1H3B,HIST1H4H,HIST1H4K,HIST2H2AA3/HIST2H2AA4,HIST2H2AC,HIST2H2BF,HIST3H2BB,HLA-DQA1,HMGA1,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EK2,NEK5,NETO1,NEUROD1,NEUROD2,NEUROD4,NEUROD6,NFIL3,NHLH1,NHLH2,NID1,NKD1,NOTCH3,NPTX2,NR4A1,NRG3,NRK,NRM,NRP2,NSL1,NT5DC2,NUF2,NUP210,NUSAP1,NXPH1,NXPH4,NYAP2,OMD,ONECUT2,OPCML,OPRL1,ORC1,OSBPL10,OSGIN1,OTUD7A,P2RX6,P2RX7,PALB2,PANX1,PARPBP,PASK,PCDH11X,PCDH15,PCDH20,PCLAF,PCP4,PDE1C,PDE2A,PDGFRA,PDSS1,PDZK1,PDZRN4,PEG10,PHACTR3,PIF1,PIK3C2B,PIMREG,PKN3,PLAG1,PLCB2,PLCXD3,PLK1,PLK4,PMF1/PMF1-BGLAP,PNPLA3,POLD1,POLE,POLE2,POLQ,POPDC3,PPFIA2,PPP1R16B,PPP1R36,PRC1,PRDM13,PRIM1,PRKCB,PRKG2,PRND,PROKR1,PRPH,PRR11,PTBP2,PTCHD1,PTN,PTPRN,PTPRO,PTX3,RAB3B,RAB3C,RACGAP1,RAD18,RAD51,RAD51AP1,RAD54B,RAD54L,RALYL,RAP1GAP,RAPGEF5,RASD1,RASL11A,RBFOX1,RBM46,RCOR2,RECQL4,RFC4,RGS11,RGS4,RGS7BP,RGS8,RIMKLA,RIPOR2,RLBP1,RMND1,RNASEH2B,RNF165,ROBO3,ROR2,RORC,RP1,RPE65,RPH3A,RPS6KA6,RRAD,RRM1,RRM2,RTKN2,RUNDC3B,RYR1,SAPCD2,SASS6,SCG2,SCN3A,SCN8A,SEMA3A,SEMA7A,SERINC2,SERPINB1,SERPINE1,SEZ6L,SFRP2,SFRP5,SGO1,SH2D4A,SH3GL3,SH3PXD2A,SH3TC2,SHC2,SHISA3,SHISA7,SHMT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EX36,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SS3,ACTG2,ADAM12,ADAM19,ADAM23,ADAM28,ADAMTS19,ADARB2,ADD2,AHNAK2,AHRR,AKAP12,ALDH1L1,ALK,ANGPT2,ANK3,ANKLE1,ANLN,APCDD1,APOE,ARC,ARHGAP19,ARHGAP33,ARMC3,ASB4,ASCL1,ASF1B,ASPM,ASXL3,ATAD2,ATAD5,ATCAY,ATOH1,ATP1A3,ATP2B2,AUNIP,AURKA,AURKB,BAHCC1,BARHL2,BAZ1A,BCAS1,BCAT1,BCL11A,BCL11B,BEND4,BIRC5,BLM,BORA,BRCA1,BRCA2,BRINP2,BRINP3,BRIP1,BTBD11,BUB1,BUB1B,BVES,C17orf53,C1orf112,C3,C3orf80,C4A/C4B,C7,CA12,CACNA1B,CACNG4,CACNG5,CAMK1G,CAPSL,CBFA2T3,CBLN2,CCDC114,CCKAR,Ccl2,CCL3L3,CCL4,CCNA2,CCNB1,CCNB2,CCNE2,CCNF,CD36,CD38,CDC20,CDC25B,CDC45,CDC6,CDC7,CDCA2,CDCA3,CDCA5,CDCA7,CDCA8,CDH12,CDH20,CDH22,CDH8,CDK1,CDK5R1,CDKN3,CDT1,CEBPB,CELF3,CELSR3,CENPA,CENPE,CENPF,CENPH,CENPI,CENPK,CENPM,CENPN,CENPU,CFTR,CGREF1,CHAF1A,CHD7,CHL1,CHRM2,CHRNA3,CHRNA4,CHST3,CHSY3,CHTF18,CILP2,CIT,CKAP2L,CKS2,CLCN5,CLDN2,CLEC18B,CLSPN,CLSTN2,CNTFR,CNTN2,CNTN3,CNTN6,CNTNAP4,COL19A1,COL1A1,COL3A1,COL6A3,COL7A1,COL9A2,CPA4,CPLX1,CPNE4,CPNE7,CRHBP,CRMP1,CSMD2,CSPG4,CSRNP1,CXCL2,CXorf57,CYP11A1,CYP1A1,CYP27A1,CYP4F22,DBF4,DBX2,DCC,DCK,DCLK2,DCT,DCX,DDC,DDX11,DEPDC1,DEPDC1B,DES,DGKG,DGKH,DGKK,DIRAS2,DLGAP3,DLL1,DLL3,DLX5,DLX6,DNA2,DNM1,DNMT1,DOCK10,DPP10,DPP6,DPYSL3,DRAXIN,DSCAM,DSCAML1,DTL,DUSP27,E2F2,E2F7,E2F8,EBF1,EBF3,ECEL1,ECT2,EDIL3,EFEMP1,EFR3B,EFS,EGR4,ELAVL4,ELFN2,ELOVL2,EOMES,EPHA3,ESCO2,ESPL1,ESRRG,ETV1,EXO1,EZH2,F11R,F2RL1,FAM155B,FAM46A,FAM71A,FANCD2,FANCI,FBLN2,FBLN5,FBN2,FCGRT,FGD5,FGFBP1,FIGNL1,FILIP1L,FLT1,FLT4,FLYWCH2,FN1,FOS,FOXM1,FSCN1,FSTL5,FUT9,GABRA3,GABRG2,GAD2,GALNT13,GALNT9,GAP43,GAS2L3,GAS7,GATM,GDAP1,GEN1,GJD2,GMNN,GNG2,GPC2,GPNMB,GPR153,GPR158,GPR17,GPR20,GPR55,GPRIN1,GRB10,GREB1L,GRIA4,GRID2,GRIK3,GRIN3A,GRM5,GTSE1,GUCY1B1,HAS2,HELLS,HFM1,HIST1H2AC,HIST1H2AE,HIST1H2AH,HIST1H2AL,HIST1H2AM,HIST1H2BB,HIST1H2BD,HIST1H2BG,HIST1H2BH,HIST1H2BL,HIST1H2BM,HIST1H2BO,HIST1H3B,HIST1H4K,HIST2H2AC,HIST2H2BF,HIST3H2BB,HLA-DQA1,HMMR,HNMT,HOMER2,HS3ST5,HS6ST2,HSD11B2,HSPA1L,HTR1B,HTR3A,IER2,IGF2BP1,IGF2BP2,IGF2BP3,IL6,IMPDH1,INCENP,INSM1,IQGAP3,IRX1,ITGA4,ITGB1BP2,ITGB7,ITGBL1,ITPRIPL1,KALRN,KBTBD8,KCNB2,KCND2,KCNE4,KCNG1,KCNH7,KCNQ2,KCNQ3,KCNS1,KCNV1,KHDRBS2,KIAA0895L,KIF14,KIF15,KIF18A,KIF18B,KIF20A,KIF20B,KIF21B,KIF22,KIF23,KIF26A,KIF4A,KIFC1,KIRREL2,KITLG,KLHL33,KLHL4,KNTC1,KRT222,L1CAM,LAMA1,LAMA4,LAMB1,LANCL3,LARS2,LGI2,LHX9,LIG1,LITAF,LMNB1,LMO1,LRR1,LRRC3,LRRC32,LRRTM2,LSM2,LTBP1,Ly6a (includes others),LY6E,LZTS1,MAGEL2,MANEAL,MAP1B,MAPK11,MARCH1,MASTL,MATN4,MBNL3,MBP,MCAM,MCM2,MCM3,MCM5,MCM6,MCM7,MCM8,MDK,MELK,MEX3A,MFNG,MGAT5B,mir-10,MIS18BP1,MKI67,MMP17,MMP24,MMRN1,MMS22L,MOXD1,MREG,MTHFD2,MXD3,MYBL2,MYBPC1,MYCL,MYCN,MYH8,MYOC,MYRF,MYRIP,MYT1,MYT1L,NAALADL1,NASP,NAV1,NCAM2,NCAN,NCAPD2,NCAPG,NCAPG2,NCAPH,NEK2,NEK5,NETO1,NEUROD1,NEUROD4,NEUROD6,NHLH2,NID1,NKD1,NOTCH3,NR4A1,NRG3,NRK,NRP2,NT5DC2,NUP210,NUSAP1,NXPH1,OPCML,OPRL1,ORC1,OSBPL10,OSGIN1,OTUD7A,P2RX6,PALB2,PANX1,PARPBP,PASK,PCDH11X,PCDH15,PCDH20,PCP4,PDE1C,PDE2A,PDGFRA,PDSS1,PDZRN4,PEG10,PHACTR3,PIF1,PIK3C2B,PIMREG,PLAG1,PLCB2,PLK1,PLK4,PMF1/PMF1-BGLAP,PNPLA3,POLD1,POLE,POLE2,POLQ,POPDC3,PPFIA2,PPP1R16B,PPP1R36,PRC1,PRDM13,PRKCB,PRKG2,PRND,PRPH,PTBP2,PTCHD1,PTPRN,PTPRO,PTX3,RAB3B,RAB3C,RACGAP1,RAD18,RAD51,RAD54B,RAD54L,RALYL,RAP1GAP,RAPGEF5,RBFOX1,RBM46,RCOR2,RFC4,RGS11,RGS4,RGS7BP,RIPOR2,RNASEH2B,ROBO3,ROR2,RORC,RP1,RPE65,RPS6KA6,RRAD,RRM1,RRM2,RTKN2,RYR1,SASS6,SCG2,SCN3A,SCN8A,SEMA3A,SEMA7A,SERINC2,SERPINE1,SEZ6L,SFRP5,SGO1,SH3GL3,SH3PXD2A,SH3TC2,SHC2,SHISA7,SKA3,SKP2,SLC17A6,SLC18A2,SLC26A7,SLC29A4,SLC36A2,SLC38A4,SLC39A2,SLC43A1,SLC6A11,SLCO5A1,SLFN13,SLIT1,SLITRK1,SLITRK3,SLITRK4,SMOC1,SNAP91,SNTG1,SOCS3,SORCS3,SOX10,SOX11,SPAG5,SPECC1,SPHKAP,SPNS2,SPTBN2,SSTR1,ST18,ST6GAL2,ST8SIA3,ST8SIA4,STAC,STEAP3,STEAP4,STIL,STK32B,SUV39H2,SV2B,SYCE2,SYK,SYNE2,SYNPO2L,SYNPR,SYT4,SYT6,SYT7,TACC3,TBC1D1,TBC1D4,TEDC1,TENM1,TENM2,TESC,TEX36,TFRC,THBD,THBS2,THSD7B,TICRR,TIMELESS,TIMP1,TK1,TLL2,TMEM132E,TMEM179,TMEM196,TMEM204,TNFSF13,TNXB,TONSL,TOP2A,TOPBP1,TOX3,TPX2,TRH,TRHDE,TROAP,TRPC5,TSPAN11,TTK,TTN,TUBA4A,TUBB3,TUBE1,TYMS,UBE2C,UGT8,UMPS,USP44,UST,VASH2,VCAN,VIPR1,VOPP1,WDHD1,WDR62,WDR64,WDR76,WNT7A,XKR4,XKR7,ZFP36,ZFP57,ZGRF1,ZNF442,ZNF618,ZNF711,ZNF804A</t>
  </si>
  <si>
    <t xml:space="preserve">ABCG2,ACTG2,ADAM12,ADAM19,ADAM23,ADCYAP1R1,ADD2,AHNAK2,ALDH1L1,ALK,ANGPT2,ANK3,ANLN,APCDD1,APOE,ARHGAP11A,ARHGAP19,ARMC3,ASB4,ASPM,ATAD2,ATAD5,ATOH1,AURKA,AURKB,BARD1,BCAT1,BCL11A,BIRC5,BLM,BMPER,BRCA1,BRCA2,BRINP3,BRIP1,BTBD11,BUB1,BUB1B,C3,C4A/C4B,C7,CACNA1B,CAV1,CCDC114,CCKAR,CCL4,CCNA2,CCNB1,CCNB2,CCNE1,CCNE2,CDC20,CDC6,CDC7,CDH12,CDH20,CDH8,CDK1,CDKN3,CELF3,CELF4,CELSR3,CENPA,CENPE,CENPF,CENPI,CENPN,CENPU,CEP55,CFTR,CHAF1A,CHAF1B,CHD7,CHEK1,CHI3L1,CHL1,CHRNA4,CHRNA5,CHRNB2,CIP2A,CIT,CLCN1,CLCN5,CLEC18B,CLGN,CLSPN,CNTN3,CNTN6,CNTNAP4,COL19A1,COL3A1,COL6A3,COL7A1,CORO1C,CRHBP,CRMP1,CSMD2,CSPG4,CXCL2,CXorf57,CYP11A1,CYP1A1,DACH1,DBF4,DCC,DCT,DCX,DEPDC1B,DES,DGKH,DIRAS2,DLL1,DLX6,DNMT1,DOCK10,DPP10,DPP6,DSCAM,DUSP27,E2F2,E2F7,E2F8,EBF3,ECT2,EGR2,ELAVL3,EPHA3,EPHX4,ESPL1,ESRRG,ETV1,EXO1,EZH2,F2RL1,FAM107A,FAM155B,FAM78B,FANCA,FANCD2,FBLN2,FBLN5,FBN2,FBXO5,FEN1,FIGNL1,FILIP1L,FLT1,FLT4,FN1,FOS,FOXM1,FRZB,FSTL5,GABRA3,GABRG2,GAD2,GAS7,GEN1,GINS1,GLCCI1,GNG3,GPR158,GPR21,GRB10,GRIA4,GRIN3A,GRM5,GSG1L,GSX2,GUCY1A1,H19,H2AFX,HAS2,HELLS,HFM1,HIST1H2AA,HIST1H2AB,HIST1H2AJ,HIST1H2AL,HIST1H2AM,HIST1H2BD,HIST1H2BL,HIST1H2BM,HIST2H2AA3/HIST2H2AA4,HIST2H2AC,HIST3H2BB,HLA-DQA1,HMGA1,HMMR,HNMT,HS3ST5,HS6ST2,HSPA1L,HTR7,IGF2BP1,IGF2BP3,IGSF21,IL6,INA,IRX1,ITGA4,ITGB7,JUNB,KALRN,KBTBD6,KBTBD8,KCNB2,KCND2,KCNE4,KCNG1,KCNQ2,KCNV1,KHDRBS2,KIF11,KIF14,KIF15,KIF18A,KIF20A,KIF20B,KIF21B,KIF23,KIF26A,KIF2C,KIF4A,KIFC1,KLF2,KLHL33,KNL1,KPNA2,L1CAM,LAMA4,LAMB1,LGI2,LHX9,LIG1,LRRN1,LRRTM2,LTBP1,LZTS1,MAP1B,MASTL,MCAM,MCM2,MCM7,MCM8,MEST,MGAT5B,mir-10,mir-322,MIS18BP1,MKI67,MLLT11,MMP24,MMRN1,MOXD1,MTFR2,MTHFD2,MYBL2,MYBPC1,MYCN,MYH8,MYRF,MYT1,MYT1L,NAALADL1,NAV1,NCAM2,NCAN,NCAPG,NEK2,NETO1,NEUROD1,NEUROD4,NEUROD6,NFIL3,NID1,NOTCH3,NR4A1,NRG3,NRK,NRP2,NSL1,NUF2,NUSAP1,NYAP2,ONECUT2,OPCML,OSBPL10,OTUD7A,P2RX7,PALB2,PASK,PCDH15,PCLAF,PCP4,PDE1C,PDE2A,PDGFRA,PDZRN4,PIF1,PIK3C2B,PLK1,POLE,POLE2,POLQ,POPDC3,PPFIA2,PRIM1,PRKCB,PTBP2,PTN,RACGAP1,RAD51,RAD54B,RAD54L,RCOR2,RFC4,RGS4,RIMKLA,RIPOR2,RNASEH2B,RORC,RP1,RPH3A,RPS6KA6,RRM1,RRM2,RTKN2,RUNDC3B,RYR1,SCG2,SCN3A,SCN8A,SERINC2,SERPINE1,SEZ6L,SGO1,SH3GL3,SH3PXD2A,SHC2,SKA3,SLC22A3,SLC26A7,SLC38A4,SLC43A1,SLC44A3,SLIT1,SLITRK1,SLITRK3,SNAP91,SNTG1,SOCS3,SORCS3,SOX11,SPC25,SPECC1,SPHKAP,SSTR1,STEAP4,STIL,SULT4A1,SUV39H2,SYNE2,SYNPO2L,SYT7,TBC1D4,TENM1,TENM2,TESC,TFRC,TH,THBD,THBS2,THSD7B,TICRR,TIMP1,TK1,TLL2,TMEM140,TMEM169,TNFAIP6,TNXB,TOP2A,TOX3,TPX2,TRHDE,TRIM59,TRIP13,TRPC5,TTK,TTN,TUBA4A,TUBB3,TUBE1,TYMS,UBE2C,UBE2QL1,UGT8,UMPS,VCAN,WNT7A,XKR4,ZFP36,ZFP57,ZGRF1,ZNF442,ZNF804A,ZSWIM5,ZWILCH</t>
  </si>
  <si>
    <t xml:space="preserve">AADAT,ABCG2,ACSS3,ACTG2,ACTL6B,ADAM12,ADAM19,ADAM23,ADAM28,ADAMTS19,ADARB2,ADCYAP1R1,ADD2,AHNAK2,AHRR,AKAP12,ALDH1L1,ALK,ANGPT2,ANK3,ANKLE1,ANLN,APOE,ARC,ARHGAP11A,ARHGAP19,ARHGAP33,ARMC3,ARMCX4,ASB4,ASCL1,ASF1B,ASPM,ASXL3,ATAD2,ATAD5,ATCAY,ATF3,ATOH1,ATP1A3,ATP2B2,AUNIP,AURKA,AURKB,BAHCC1,BARD1,BARHL1,BARHL2,BAZ1A,BCAS1,BCAT1,BCL11A,BCL11B,BEND4,BIRC5,BLM,BMPER,BORA,BRCA1,BRCA2,BRINP2,BRINP3,BRIP1,BTBD11,BUB1,BUB1B,BVES,C17orf53,C1orf112,C3,C4A/C4B,C7,CA12,CACNA1B,CACNG4,CACNG5,CAMK1G,CAPSL,CAV1,CBFA2T3,CBLN2,CCDC106,CCDC114,CCKAR,CCL4,CCNA2,CCNB1,CCNB2,CCNE1,CCNE2,CCNF,CCSAP,CD36,CD38,CDC20,CDC25B,CDC25C,CDC45,CDC6,CDC7,CDCA2,CDCA3,CDCA5,CDCA7,CDCA8,CDH12,CDH20,CDH22,CDH8,CDK1,CDK5R1,CDKN3,CDT1,CEBPB,CELF3,CELF4,CELSR3,CENPA,CENPE,CENPF,CENPH,CENPI,CENPK,CENPN,CENPU,CEP55,CFTR,CGREF1,CH25H,CHAF1A,CHD7,CHEK1,CHGA,CHI3L1,CHL1,CHRM2,CHRNA3,CHRNA4,CHRNA5,CHRNB2,CHST3,CHSY3,CHTF18,CILP2,CIP2A,CIT,CKAP2L,CKS2,CLCN1,CLCN5,CLDN2,CLGN,CLSPN,CLSTN2,CMTM5,CNTFR,CNTN2,CNTN3,CNTN6,CNTNAP4,COL19A1,COL1A1,COL25A1,COL3A1,COL6A3,COL7A1,COL9A2,CORO1C,CPA4,CPNE4,CPNE7,CRHBP,CRMP1,CRYBB1,CSMD2,CSPG4,CXCL2,CXorf57,CYP11A1,CYP1A1,CYP27A1,CYP4F22,DBF4,DBX2,DCC,DCK,DCLK2,DCT,DCX,DDC,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11R,F2RL1,FAM107A,FAM111A,FAM129A,FAM155B,FAM19A2,FAM46A,FAM71A,FAM78B,FANCA,FANCB,FANCD2,FANCI,FBLN2,FBLN5,FBN2,FCGRT,FEN1,FGD5,FGFBP1,FIGNL1,FILIP1L,FKBP5,FLT1,FLT4,FLYWCH2,FN1,FOS,FOXM1,FRZB,FSCN1,FSTL5,FUT9,FZD9,GABRA3,GABRG2,GAD2,GALNT13,GALNT9,GAP43,GAS2L3,GAS7,GBX2,GDAP1,GEN1,GINS1,GINS3,GJD2,GLCCI1,GMNN,GNG3,GPC2,GPNMB,GPR153,GPR158,GPR17,GPR20,GPR21,GPR55,GPR83,GPRIN1,GRB10,GREB1L,GRIA4,GRID2,GRIK3,GRIN3A,GRM5,GSE1,GSG1L,GSX2,GTSE1,GUCY1A1,GUCY1B1,H19,H2AFX,HAPLN4,HAS2,HECTD2,HELLS,HFM1,HIST1H2AA,HIST1H2AE,HIST1H2AM,HIST1H2BB,HIST1H2BD,HIST1H2BG,HIST1H2BL,HIST1H2BM,HIST1H2BO,HIST1H3B,HIST1H4H,HIST2H2AC,HIST2H2BF,HIST3H2BB,HLA-DQA1,HMGA1,HMGB2,HMMR,HNMT,HOMER2,HRH1,HS3ST5,HS6ST2,HSD11B2,HSPA1L,HTR1B,HTR3A,HTR7,IGF2BP1,IGF2BP3,IGFBPL1,IGSF21,IL18BP,IL6,IMPDH1,INA,INCENP,INMT,INSM1,IQGAP3,IRX1,ITGA4,ITGB7,ITGBL1,ITPRIPL1,JUNB,KALRN,KBTBD6,KBTBD8,KCNA4,KCNB2,KCND2,KCNE4,KCNG1,KCNH7,KCNIP4,KCNJ6,KCNMB4,KCNQ2,KCNQ3,KCNS1,KCNV1,KHDRBS2,KIAA0895L,KIF11,KIF14,KIF15,KIF18A,KIF18B,KIF20A,KIF20B,KIF21B,KIF22,KIF23,KIF26A,KIF2C,KIF4A,KIFC1,KIRREL2,KITLG,KLHL33,KLHL4,KNSTRN,KNTC1,KPNA2,KRT222,L1CAM,LAMA1,LAMA4,LAMB1,LANCL3,LARS2,LGI2,LHX9,LIG1,LIN7A,LIPG,LIPH,LMNB1,LMO1,LRR1,LRRC18,LRRC3,LRRC32,LRRN1,LRRTM2,LSM2,LTBP1,Ly6a (includes others),LY6E,LZTS1,MAD2L1,MAGEL2,MANEAL,MAP1B,MAPK11,MASTL,MATN4,MBNL3,MBP,MCAM,MCM10,MCM2,MCM3,MCM5,MCM6,MCM7,MCM8,MDK,MELK,MEST,MEX3A,MFNG,MGAT5B,mir-10,mir-322,MIS18BP1,MKI67,MMP17,MMP24,MMRN1,MMS22L,MOXD1,MPP3,MREG,MTHFD2,MXD3,MYBL2,MYBPC1,MYCL,MYCN,MYH8,MYO1B,MYOC,MYORG,MYRF,MYRIP,MYT1,MYT1L,NAALADL1,NASP,NAV1,NCAM2,NCAN,NCAPD2,NCAPG,NCAPG2,NCAPH,NEK2,NEK5,NETO1,NEUROD1,NEUROD2,NEUROD4,NEUROD6,NHLH2,NID1,NKD1,NOTCH3,NPTX2,NR4A1,NRG3,NRK,NRM,NRP2,NT5DC2,NUF2,NUP210,NUSAP1,NXPH1,NYAP2,ONECUT2,OPCML,OPRL1,ORC1,OSGIN1,OTUD7A,P2RX6,PALB2,PANX1,PARPBP,PASK,PAX5,PCDH11X,PCDH15,PCDH20,PCLAF,PCP4,PDE1C,PDE2A,PDGFRA,PDSS1,PDZRN4,PEG10,PHACTR3,PIF1,PIK3C2B,PIMREG,PKN3,PLAG1,PLCB2,PLCXD3,PLK1,PLK4,PNPLA3,POLD1,POLE,POLE2,POLQ,PPFIA2,PPP1R16B,PPP1R36,PRC1,PRDM13,PRKCB,PRKG2,PRND,PROKR1,PRPH,PRR11,PTBP2,PTCHD1,PTN,PTPRN,PTPRO,PTX3,RAB3C,RACGAP1,RAD51,RAD51AP1,RAD54B,RAD54L,RALYL,RAP1GAP,RAPGEF5,RASD1,RASL11A,RBFOX1,RBM46,RCOR2,RECQL4,RFC4,RGS11,RGS4,RGS8,RIMKLA,RIPOR2,RLBP1,RMND1,RNASEH2B,RNF165,ROBO3,ROR2,RORC,RP1,RPE65,RPH3A,RPS6KA6,RRAD,RRM1,RRM2,RTKN2,RUNDC3B,RYR1,SAPCD2,SASS6,SCG2,SCN3A,SCN8A,SEMA3A,SEMA7A,SERINC2,SERPINB1,SERPINE1,SEZ6L,SFRP2,SFRP5,SGO1,SH2D4A,SH3GL3,SH3PXD2A,SH3TC2,SHISA3,SHISA7,SHMT1,SKA3,SKP2,SLC16A10,SLC17A6,SLC18A2,SLC22A3,SLC26A7,SLC29A4,SLC36A2,SLC38A4,SLC39A2,SLC43A1,SLC44A3,SLC6A11,SLCO5A1,SLFN13,SLIT1,SLITRK1,SLITRK3,SLITRK4,SMC2,SMOC1,SNAP25,SNAP91,SNTG1,SOCS3,SORCS3,SOX10,SOX11,SPAG5,SPC25,SPECC1,SPHKAP,SPTBN2,SSTR1,ST18,ST6GAL2,ST8SIA3,ST8SIA4,STAC,STEAP1,STEAP3,STEAP4,STIL,STK32B,STMN3,STMN4,SULT4A1,SUV39H2,SV2B,SYK,SYNE2,SYNPO2L,SYNPR,SYT4,SYT6,SYT7,TACC3,TBC1D1,TBC1D4,TEAD2,TEDC1,TENM1,TENM2,TFRC,TH,THBD,THBS2,THSD7B,TICRR,TIMELESS,TIMP1,TK1,TLL2,TMEM132E,TMEM140,TMEM151B,TMEM169,TMEM179,TMEM196,TMEM204,TNFAIP6,TNFSF13,TNXB,TONSL,TOP2A,TOPBP1,TOX3,TPX2,TRH,TRHDE,TRIM59,TRIP13,TROAP,TRPC5,TSPAN11,TSPAN18,TTC9B,TTK,TTN,TUBA4A,TUBB3,TUBE1,TYMS,UBE2C,UBE2QL1,UHRF1,UMPS,UNG,USP44,UST,VASH1,VASH2,VCAN,VIPR1,VOPP1,WDHD1,WDR62,WDR64,WDR76,WFDC1,WNT16,WNT7A,WNT7B,XKR4,XKR7,ZFP36,ZFP57,ZGRF1,ZNF442,ZNF618,ZNF711,ZNF804A,ZSWIM5,ZWILCH</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7orf53,C1orf112,C3,C3orf80,C4A/C4B,C7,CA12,CACNA1B,CACNG4,CACNG5,CAMK1G,CAPSL,CAV1,CBFA2T3,CBLN2,CCDC106,CCDC114,CCKAR,Ccl2,CCL4,CCNA2,CCNB1,CCNB2,CCNE1,CCNE2,CCNF,CCSAP,CD36,CD38,CDC20,CDC25B,CDC25C,CDC45,CDC6,CDC7,CDCA2,CDCA3,CDCA5,CDCA7,CDCA8,CDH12,CDH20,CDH22,CDH8,CDK1,CDK5R1,CDKN3,CDT1,CEBPB,CELF3,CELF4,CELSR3,CENPA,CENPE,CENPF,CENPH,CENPI,CENPK,CENPM,CENPN,CENPU,CEP55,CFTR,CGREF1,CH25H,CHAF1A,CHD7,CHEK1,CHGA,CHI3L1,CHL1,CHRM2,CHRNA3,CHRNA4,CHRNA5,CHRNB2,CHST3,CHSY3,CHTF18,CILP2,CIP2A,CIT,CKAP2L,CKS2,CLCN1,CLCN5,CLDN2,CLEC18B,CLGN,CLSPN,CLSTN2,CMTM5,CNTFR,CNTN2,CNTN3,CNTN6,CNTNAP4,COL19A1,COL1A1,COL25A1,COL3A1,COL6A3,COL7A1,COL9A2,CORO1C,CPA4,CPLX1,CPNE4,CPNE7,CRHBP,CRMP1,CRYBB1,CSMD2,CSPG4,CSRNP1,CXCL2,CXorf57,CYP11A1,CYP1A1,CYP27A1,CYP4F22,DBF4,DBX2,DCC,DCK,DCLK2,DCT,DCX,DDC,DDX11,DEPDC1,DEPDC1B,DES,DGKG,DGKH,DGKK,DIRAS2,DLGAP3,DLGAP5,DLL1,DLL3,DLX5,DLX6,DMRTB1,DNA2,DNM1,DNMT1,DOCK10,DPP10,DPP6,DPYSL3,DRAXIN,DSCAM,DSCAML1,DSCC1,DTL,DUSP27,E2F2,E2F7,E2F8,EBF1,EBF2,EBF3,ECEL1,ECT2,EDIL3,EFEMP1,EFR3B,EFS,EGR2,EGR4,ELAVL2,ELAVL3,ELAVL4,ELFN2,ELOVL2,EME1,EOMES,EPB41,EPHA3,EPHX4,ERCC6L,ESCO2,ESPL1,ESRRG,ETV1,EXO1,EZH2,F11R,F2RL1,FAM107A,FAM111A,FAM129A,FAM155B,FAM19A2,FAM46A,FAM57A,FAM71A,FAM78B,FANCA,FANCB,FANCD2,FANCI,FBLN2,FBLN5,FBN2,FCGRT,FEN1,FGD5,FGFBP1,FIGNL1,FILIP1L,FKBP5,FLT1,FLT4,FLYWCH2,FN1,FOS,FOXM1,FRZB,FSCN1,FSTL5,FUT9,FZD9,GABRA3,GABRG2,GAD2,GALNT13,GALNT9,GAP43,GAS2L3,GAS7,GATM,GBX2,GDAP1,GEN1,GINS1,GINS3,GJD2,GLCCI1,GMNN,GNG2,GNG3,GPC2,GPNMB,GPR153,GPR158,GPR17,GPR20,GPR21,GPR55,GPR83,GPRIN1,GRB10,GREB1L,GRIA4,GRID2,GRIK3,GRIN3A,GRM5,GSE1,GSG1L,GSX2,GTSE1,GUCY1A1,GUCY1B1,H19,H2AFX,HAPLN4,HAS2,HECTD2,HELLS,HFM1,HIST1H2AA,HIST1H2AC,HIST1H2AE,HIST1H2AH,HIST1H2AL,HIST1H2AM,HIST1H2BB,HIST1H2BD,HIST1H2BG,HIST1H2BH,HIST1H2BL,HIST1H2BM,HIST1H2BO,HIST1H3B,HIST1H4H,HIST1H4K,HIST2H2AC,HIST2H2BF,HIST3H2BB,HLA-DQA1,HMGA1,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HL33,KLHL4,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MP17,MMP24,MMRN1,MMS22L,MOXD1,MPP3,MREG,MTHFD2,MXD3,MYBL2,MYBPC1,MYCL,MYCN,MYH8,MYO1B,MYOC,MYORG,MYRF,MYRIP,MYT1,MYT1L,NAALADL1,NASP,NAV1,NCAM2,NCAN,NCAPD2,NCAPG,NCAPG2,NCAPH,NEK2,NEK5,NETO1,NEUROD1,NEUROD2,NEUROD4,NEUROD6,NHLH2,NID1,NKD1,NOTCH3,NPTX2,NR4A1,NRG3,NRK,NRM,NRP2,NT5DC2,NUF2,NUP210,NUSAP1,NXPH1,NYAP2,OMG,ONECUT2,OPCML,OPRL1,ORC1,OSBPL10,OSGIN1,OTUD7A,P2RX6,PALB2,PANX1,PARPBP,PASK,PAX5,PCDH11X,PCDH15,PCDH20,PCLAF,PCP4,PDE1C,PDE2A,PDGFRA,PDSS1,PDZRN4,PEG10,PHACTR3,PIF1,PIK3C2B,PIMREG,PKN3,PLAG1,PLCB2,PLCXD3,PLK1,PLK4,PMF1/PMF1-BGLAP,PNPLA3,POLD1,POLE,POLE2,POLQ,POPDC3,PPFIA2,PPP1R16B,PPP1R36,PRC1,PRDM13,PRKCB,PRKG2,PRND,PROKR1,PRPH,PRR11,PTBP2,PTCHD1,PTN,PTPRN,PTPRO,PTX3,RAB3B,RAB3C,RACGAP1,RAD18,RAD51,RAD51AP1,RAD54B,RAD54L,RALYL,RAP1GAP,RAPGEF5,RASD1,RASL11A,RBFOX1,RBM46,RCOR2,RECQL4,RFC4,RGS11,RGS4,RGS7BP,RGS8,RIMKLA,RIPOR2,RLBP1,RMND1,RNASEH2B,RNF165,ROBO3,ROR2,RORC,RP1,RPE65,RPH3A,RPS6KA6,RRAD,RRM1,RRM2,RTKN2,RUNDC3B,RYR1,SAPCD2,SASS6,SCG2,SCN3A,SCN8A,SEMA3A,SEMA7A,SERINC2,SERPINB1,SERPINE1,SEZ6L,SFRP2,SFRP5,SGO1,SH2D4A,SH3GL3,SH3PXD2A,SH3TC2,SHC2,SHISA3,SHISA7,SHMT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EX36,TFRC,TH,THBD,THBS2,THSD7B,TICRR,TIMELESS,TIMP1,TK1,TLL2,TMEM132E,TMEM140,TMEM151B,TMEM169,TMEM179,TMEM196,TMEM204,TNFAIP6,TNFSF13,TNXB,TONSL,TOP2A,TOPBP1,TOX3,TPX2,TRH,TRHDE,TRIM59,TRIP13,TROAP,TRPC5,TSPAN11,TSPAN18,TTC9B,TTK,TTN,TUBA4A,TUBB3,TUBE1,TYMS,UBE2C,UBE2QL1,UGT8,UHRF1,UMPS,UNG,USP44,UST,VASH1,VASH2,VCAN,VIPR1,VOPP1,WDHD1,WDR62,WDR64,WDR76,WFDC1,WNT16,WNT7A,WNT7B,XKR4,XKR7,ZFP36,ZFP57,ZGRF1,ZNF442,ZNF618,ZNF711,ZNF804A,ZSWIM5,ZWILCH</t>
  </si>
  <si>
    <t xml:space="preserve">ABCG2,ACSS3,ACTL6B,ADAM12,ADAM19,ADAM23,ADAM28,ADAMTS19,ADARB2,ADCYAP1R1,ADD2,AHNAK2,AKAP12,ALDH1L1,ALK,ANGPT2,ANLN,APCDD1,APOE,ARHGAP19,ARMC3,ARMCX4,ASB4,ASF1B,ASPM,ASXL3,ATAD2,ATF3,ATP2B2,AUNIP,AURKB,BAHCC1,BARD1,BCAT1,BCL11B,BEND4,BIRC5,BLM,BRCA1,BRCA2,BRINP3,BRIP1,BTBD11,BUB1B,C3,C3orf80,C4A/C4B,CACNA1B,CACNG4,CAV1,CBLN1,Ccl2,CCL4,CCNB1,CCNB2,CCNE1,CCNE2,CDC20,CDC25B,CDC6,CDC7,CDCA7,CDH12,CDH8,CDK1,CDK5R1,CDKN3,CDT1,CEBPB,CELF4,CELSR3,CENPE,CENPF,CENPN,CENPU,CFTR,CHD7,CHEK1,CHGA,CHI3L1,CHL1,CHRM2,CHRNA5,CILP2,CIP2A,CIT,CLDN2,CLGN,CLSPN,CLSTN2,CNTN2,CNTN6,CNTNAP4,COL19A1,COL1A1,COL25A1,COL3A1,COL6A3,COL7A1,COL9A2,CPNE4,CPNE7,CRHBP,CRMP1,CSMD2,CSPG4,CTXN3,CXCL2,CXorf57,CYP11A1,CYP1A1,DACH1,DBF4,DCK,DCT,DDX11,DEPDC1B,DGKG,DGKH,DGKK,DIRAS2,DLGAP3,DLL1,DLL3,DNA2,DNMT1,DOCK10,DPP10,DPP6,DSCAM,DSCAML1,DSCC1,DUSP27,E2F2,E2F7,E2F8,EBF3,ECT2,EDN1,EFEMP1,EFS,EGR2,EGR4,ELAVL2,ELAVL3,EME1,EOMES,EPHA3,EPHX4,ERCC6L,ESCO2,ESPL1,ESRRG,ETV1,EXO1,EZH2,F11R,FAM107A,FAM111A,FAM129A,FANCA,FANCD2,FANCI,FBLN2,FBLN5,FBN2,FGD5,FHL3,FIGNL1,FKBP5,FLT1,FLT4,FN1,FOS,FOXM1,FRZB,FSCN1,FSTL5,FZD9,GABRA3,GABRG2,GAD2,GAP43,GAS2L3,GDAP1,GINS1,GLCCI1,GPR158,GPR17,GPR55,GPR83,GRB10,GRIA4,GRID2,GRIK3,GRIN3A,GRM5,H19,H2AFX,HAS2,HELLS,HIST1H2AB,HIST1H2AM,HIST1H2BD,HIST1H2BK,HIST2H2AA3/HIST2H2AA4,HIST2H2BF,HIST3H2BB,HLA-DQA1,HMGA1,HMMR,HRH1,HS3ST5,HS6ST2,HTR3A,IER2,IGF2BP1,IGF2BP3,IGFBPL1,IGSF21,IL18BP,IL6,IMPDH1,INCENP,INSM1,ITGBL1,JUNB,KALRN,KBTBD6,KCNB2,KCND2,KCNG1,KCNJ6,KCNQ2,KCNQ3,KCNV1,KIAA0895L,KIF11,KIF14,KIF18A,KIF20A,KIF21B,KIF22,KIF23,KIF2C,KIRREL2,KLHL33,KNL1,KPNA2,L1CAM,LAMA1,LAMA4,LAMB1,LIG1,LIPH,LMO1,LRRC18,LRRC32,LTBP1,LY6E,LZTS1,MAP1B,MAPK11,MBNL3,MCAM,MCM10,MCM2,MCM5,MCM6,MDK,MELK,MGAT5B,mir-10,mir-322,MKI67,MMP17,MMP24,MOXD1,MPP3,MTFR2,MTHFD2,MYBL2,MYBPC1,MYCN,MYH8,MYO1B,MYORG,MYRF,MYT1,MYT1L,NAALADL1,NASP,NCAN,NCAPG2,NEK2,NEUROD1,NEUROD4,NFIL3,NID1,NKD1,NOTCH3,NPTX2,NR4A1,NRK,NRP2,NUF2,NUSAP1,OPCML,ORC1,OSGIN1,PALB2,PASK,PCDH11X,PCDH15,PCLAF,PDE1C,PDGFRA,PDZRN4,PEG10,PHACTR3,PIK3C2B,PLAG1,PLCB2,PLK1,PLK4,POLD1,POLE,POLE2,POLQ,PPP1R16B,PRC1,PRIM1,PRKCB,PROKR1,PRPH,PRR11,PTCHD1,PTN,PTPRN,PTPRO,PYCR1,RACGAP1,RAD18,RAD51,RAD51AP1,RAD54B,RAD54L,RALYL,RAP1GAP,RAPGEF5,RBFOX1,RECQL4,RFC4,RIPOR2,RMND1,RNASEH2B,ROBO3,ROR2,RORC,RP1,RPS6KA6,RRM1,RRM2,RYR1,SASS6,SCG2,SCN3A,SEMA3A,SEMA7A,SERPINE1,SEZ6L,SFRP2,SFRP5,SGO1,SH3PXD2A,SHMT1,SKA3,SKP2,SLC43A1,SLCO5A1,SLFN13,SLIT1,SLITRK1,SLITRK3,SLITRK4,SMOC1,SNAP91,SNTG1,SOCS3,SORCS3,SOX11,SPAG5,SPECC1,SPHKAP,SPTBN2,SSTR1,ST18,ST6GAL2,ST8SIA4,STAC,STEAP3,STEAP4,STIL,STK32B,STMN3,SULT4A1,SUV39H2,SYK,SYNE2,SYNPO2L,SYT6,SYT7,TBC1D4,TENM2,TH,THBS2,THSD7B,TICRR,TIMELESS,TIMP1,TK1,TMEM132E,TMEM140,TMEM151B,TMEM204,TNFAIP6,TNXB,TOP2A,TOPBP1,TOX3,TPX2,TRAIP,TRHDE,TRIM59,TROAP,TRPC5,TSPAN11,TTC9B,TTN,TUBA4A,TUBB3,TUBE1,TYMS,UBE2C,UBE2QL1,UHRF1,UMPS,USP44,VCAN,WDHD1,WNT7B,XKR7,ZFP36,ZFP57,ZNF711,ZNF804A,ZSWIM5,ZWILCH</t>
  </si>
  <si>
    <t xml:space="preserve">Cell Cycle</t>
  </si>
  <si>
    <t xml:space="preserve">Mitosis</t>
  </si>
  <si>
    <t xml:space="preserve">ANLN,APOE,ASCL1,AURKA,AURKB,BAZ1A,BIRC5,BLM,BORA,BRCA1,BRCA2,BRINP2,BRINP3,BUB1,BUB1B,CCNA2,CCNB1,CCNB2,CCNE1,CDC20,CDC25B,CDC25C,CDC6,CDC7,CDCA5,CDCA8,CDK1,CDKN3,CDT1,CEBPB,CENPA,CENPE,CENPF,CENPH,CENPI,CHEK1,CIT,DBF4,DLGAP5,DNA2,E2F2,EDN1,ESCO2,ESPL1,FBXO5,FGFBP1,FLT1,FOS,FOXM1,GMNN,HELLS,IL6,INCENP,IRX1,ITGB1BP2,KIF11,KIF15,KIF18A,KIF18B,KIF22,KIF2C,KIF4A,KIFC1,KITLG,KNL1,KNTC1,MAD2L1,MASTL,MDK,MKI67,MYBL2,MYT1,NDC80,NEK2,NUF2,NUSAP1,PDGFRA,PLK1,PLK4,PRKCB,PTN,PTX3,RACGAP1,RMI2,SASS6,SGO1,SKA1,SKA3,SKP2,SPAG5,SPC25,STIL,SYK,TACC3,TOP2A,TPX2,TTK,TUBB3,UBE2C,VCAN,ZFP36</t>
  </si>
  <si>
    <t xml:space="preserve">AADAT,ABCG2,ACSS3,ACTL6B,ADAM12,ADAM19,ADAM23,ADAM28,ADAMTS19,ADARB2,ADCYAP1R1,ADD2,AHNAK2,AKAP12,ALDH1L1,ALK,ANK3,APCDD1,ARC,ARHGAP19,ARHGAP33,ARMC3,ASB4,ASPM,ASXL3,ATAD2,ATCAY,ATF3,ATP1A3,ATP2B2,AURKA,AURKB,BAHCC1,BARD1,BAZ1A,BCAS1,BCAT1,BCL11A,BCL11B,BEND4,BIRC5,BLM,BMPER,BRCA1,BRCA2,BRINP2,BRINP3,BRIP1,BTBD11,BUB1,BUB1B,BVES,C15orf62,C3,C3orf80,C4A/C4B,C7,CACNA1B,CACNG4,CACNG5,CAPSL,CAV1,CBFA2T3,CBLN2,CCDC114,CCKAR,CCNF,CD38,CDC25C,CDC7,CDCA5,CDH12,CDH20,CDH22,CDH8,CDKN3,CEBPB,CELF3,CELF4,CELSR3,CENPE,CENPF,CENPK,CFTR,CH25H,CHAF1A,CHAF1B,CHD7,CHEK1,CHI3L1,CHL1,CHRM2,CHRNA3,CHRNA4,CHRNA5,CHRNB2,CILP2,CIT,CITED1,CKAP2L,CLCN1,CLGN,CLSTN2,CNIH3,CNTFR,CNTN2,CNTN3,CNTN6,CNTNAP4,COL19A1,COL1A1,COL25A1,COL3A1,COL6A3,COL7A1,COL9A2,CPA4,CPNE4,CPNE7,CRMP1,CSMD2,CSPG4,CSRNP1,CYP11A1,CYP1A1,CYP27A1,CYP4F22,CYS1,DBX2,DCC,DCLK2,DCT,DCX,DDC,DES,DGKG,DGKH,DGKK,DIRAS2,DLGAP3,DLGAP5,DLL3,DLX5,DLX6,DMRTB1,DNA2,DNM1,DNMT1,DOCK10,DPP10,DPP6,DPYSL3,DRAXIN,DSCAM,DSCAML1,DSCC1,DUSP27,E2F7,E2F8,EBF1,EBF2,EBF3,ECEL1,ECT2,EDIL3,EDN1,EFEMP1,EFS,EGR2,ELAVL2,ELAVL3,ELAVL4,ELFN2,ELOVL2,EME1,EOMES,EPHA3,EPHX4,ESCO2,ESPL1,ESRRG,ETV1,EZH2,F11R,F2RL1,FAM107A,FAM111A,FAM129A,FAM155B,FAM19A2,FAM46A,FAM71A,FAM78B,FANCA,FANCD2,FAXC,FBLN2,FBN2,FCGRT,FGD5,FHL3,FILIP1L,FKBP5,FLT1,FLT4,FN1,FOS,FSTL5,FUT9,GABRA3,GABRG2,GAD2,GALNT13,GALNT9,GAP43,GDAP1,GJC3,GJD2,GLCCI1,GNG2,GPNMB,GPR158,GPR20,GPR55,GPR83,GPRIN1,GREB1L,GRIA4,GRID2,GRIK3,GRIN3A,GRM5,GSE1,GSG1L,GTSE1,GUCY1A1,H2AFX,HAS2,HELLS,HFM1,HIST1H2AA,HIST1H2BG,HIST1H2BH,HLA-DQA1,HRH1,HS6ST2,HSPA1L,HTR3A,HTR7,IGF2BP1,IGF2BP2,IGF2BP3,IGSF21,IL6,IMPDH1,INA,INCENP,INMT,INSM1,IQGAP3,ITGA4,ITGB1BP2,ITGBL1,JUNB,KALRN,KBTBD6,KBTBD8,KCNA4,KCNB2,KCND2,KCNG1,KCNH7,KCNIP4,KCNJ6,KCNQ2,KCNQ3,KCNV1,KHDRBS2,KIAA0895L,KIF14,KIF15,KIF18A,KIF18B,KIF20A,KIF20B,KIF21B,KIF26A,KIF2C,KIF4A,KIRREL2,KITLG,KLHL33,KLHL4,KNSTRN,KNTC1,KPNA2,L1CAM,LAMA1,LAMA4,LAMB1,LGI2,LHX9,LIG1,LIN7A,LIPG,LIPH,LRRC18,LRRC3,LRRC32,LRRN1,LTBP1,MAGEL2,MANEAL,MAP1B,MAPK11,MARCH1,MASTL,MATN4,MCAM,MCM10,MCM2,MCM5,MCM6,MCM7,MEX3A,MGAT5B,MIS18BP1,MKI67,MMP17,MMP24,MMRN1,MOXD1,MPP3,MREG,MYBL2,MYBPC1,MYCL,MYCN,MYH8,MYOC,MYRF,MYRIP,MYT1,MYT1L,NAALADL1,NASP,NAV1,NCAM2,NCAN,NEK2,NEK5,NETO1,NEUROD2,NEUROD4,NEUROD6,NHLH1,NID1,NKD1,NOTCH3,NPTX2,NR4A1,NRG3,NRK,NRP2,NT5DC2,NUF2,NUP210,NUSAP1,NYAP2,OMD,ONECUT2,OPCML,OPRL1,ORC1,OSBPL10,OSGIN1,OTUD7A,P2RX6,P2RX7,PASK,PAX5,PCDH11X,PCDH15,PCDH20,PCP4,PDE1C,PDE2A,PDGFRA,PDZRN4,PHACTR3,PIF1,PIK3C2B,PIMREG,PKN3,PLAG1,PLCB2,PLCXD3,PLK1,PLK4,PNPLA3,POLD1,POLE,POLE2,POLQ,PPFIA2,PPP1R16B,PPP1R36,PRC1,PRDM13,PRKCB,PRKG2,PROKR1,PTBP2,PTCHD1,PTN,PTPRN,PTPRO,PTX3,PYCR1,RAB3C,RAD54B,RAD54L,RALYL,RAP1GAP,RAPGEF5,RBFOX1,RBM46,RGS7BP,RGS8,RIMKLA,RIPOR2,RNF165,ROBO3,ROR2,RORC,RP1,RPE65,RPH3A,RPS6KA6,RRM1,RRM2,RTKN2,RUNDC3B,RYR1,SASS6,SCG2,SCN3A,SCN8A,SEMA3A,SERINC2,SEZ6L,SH2D4A,SH3GL3,SH3PXD2A,SH3TC2,SHC2,SHISA3,SKA1,SKA3,SKP2,SLC17A6,SLC18A2,SLC26A7,SLC29A4,SLC30A10,SLC36A2,SLC38A4,SLC43A1,SLC6A11,SLCO5A1,SLFN13,SLIT1,SLITRK1,SLITRK3,SLITRK4,SMC2,SMOC1,SNAP25,SNAP91,SNTG1,SORCS3,SOX10,SOX11,SPAG5,SPECC1,SPHKAP,SPTBN2,SSTR1,ST18,ST6GAL2,ST8SIA3,ST8SIA4,STAC,STEAP3,STEAP4,STK32B,STMN3,SULT4A1,SV2B,SYK,SYNE2,SYNPO2L,SYT4,SYT7,TACC3,TBC1D1,TEDC1,TENM1,TENM2,TFRC,TH,THBD,THBS2,THSD7B,TICRR,TIMELESS,TLL2,TMEM132E,TMEM151B,TMEM169,TMEM196,TNFSF13,TNXB,TONSL,TOP2A,TOPBP1,TOX3,TPX2,TRAIP,TRH,TRHDE,TRPC5,TTN,TUBA4A,TUBB3,TUBE1,TYMS,USP44,UST,VASH1,VASH2,VCAN,VOPP1,WDHD1,WDR62,WDR64,WDR76,WNT16,WNT7A,WNT7B,XKR4,ZGRF1,ZNF442,ZNF618,ZNF711,ZNF804A,ZSWIM5,ZWILCH</t>
  </si>
  <si>
    <t xml:space="preserve">ABCG2,ACSS3,ADAM12,ADAM19,ADAM28,ADAMTS19,ADARB2,ADD2,AHNAK2,AKAP12,ALDH1L1,ALK,ANGPT2,ANK3,ANLN,ARC,ARHGAP33,ARMC3,AS3MT,ASXL3,ATAD2,ATAD5,ATF3,ATP1A3,ATP2B2,AURKA,AURKB,BAHCC1,BARD1,BARHL1,BCAT1,BCL11A,BCL11B,BIRC5,BLM,BMPER,BRCA1,BRCA2,BRINP2,BRINP3,BRIP1,BUB1B,C3,C7,CACNA1B,CAV1,CBFA2T3,Ccl2,CCL4,CCNA2,CCNB1,CCNB2,CCNE1,CCNE2,CCNF,CD36,CD38,CDC20,CDC25B,CDC45,CDC6,CDC7,CDCA2,CDCA5,CDCA7,CDH8,CDK1,CEBPB,CELF4,CELSR3,CENPF,CENPU,CFTR,CHAF1A,CHD7,CHGA,CHI3L1,CHL1,CHRM2,CHRNA5,CHRNB2,CHTF18,CILP2,CIP2A,CIT,CKAP2L,CLCN1,CLEC18B,CLSPN,CNTFR,CNTN3,CNTN6,CNTNAP4,COL19A1,COL1A1,COL3A1,COL6A3,COL7A1,CPNE4,CPNE7,CSMD2,CSPG4,CXCL2,CYP1A1,CYP27A1,CYP4F22,DBF4,DBX2,DCC,DCK,DDC,DDX11,DES,DGKG,DLGAP3,DLGAP5,DLX6,DNA2,DNM1,DNMT1,DPP10,DPP6,DPYSL3,DSCAM,DSCAML1,DUSP27,E2F2,E2F7,E2F8,EBF1,EBF3,ECEL1,ECT2,EDIL3,EFEMP1,EGR2,ELAVL2,EME1,EPHA3,ESPL1,ETV1,EXO1,EZH2,F11R,FAM110D,FAM166B,FAM189A1,FAM46A,FAM57A,FAM78B,FANCA,FANCB,FANCD2,FBLN2,FBLN5,FBN2,FEN1,FILIP1L,FLT1,FLT4,FN1,FOS,FOXM1,FRZB,FSCN1,FUT9,FZD9,GABRG2,GAD2,GALNT13,GALNT9,GAS7,GEN1,GPC2,GPNMB,GPR158,GPRIN1,GRB10,GREB1L,GRIA4,GRIK3,GRIN3A,GRM5,GUCY1A1,H19,H2AFX,HAPLN4,HAS2,HELLS,HFM1,HIST1H2AJ,HIST1H2AL,HIST1H2BD,HIST1H2BK,HIST1H2BL,HIST1H2BM,HIST1H3B,HIST2H2AC,HIST3H2BB,HLA-DQA1,HMGA1,Hmga2,HMMR,HNMT,HSPA1L,IGF2BP1,IGF2BP2,IGF2BP3,IGSF21,IL6,IMPDH1,INA,IQGAP3,IRX1,ITGA4,ITGB1BP2,ITGBL1,JUNB,KALRN,KCNA4,KCNB2,KCND2,KCNE4,KCNG1,KCNH7,KCNMB4,KCNQ3,KHDRBS2,KIF11,KIF14,KIF18A,KIF20A,KIF20B,KIF21B,KIF23,KIF26A,KIRREL2,KITLG,KLF2,KLHL33,KLHL4,KNL1,KNSTRN,KNTC1,KPNA2,L1CAM,LAMA1,LAMA4,LAMB1,LIN7A,LIPG,LMO1,LRRC32,LRRTM2,LSM2,LTBP1,LY6E,LZTS1,MAGEL2,MAP1B,MARCH1,MASTL,MCAM,MCM2,MCM3,MCM5,MELK,MEX3A,mir-10,mir-322,MKI67,MMS22L,MPP3,MTHFD2,MYBPC1,MYCL,MYCN,MYH8,MYT1,MYT1L,NAALADL1,NASP,NCAM2,NCAN,NEK5,NETO1,NEUROD1,NEUROD6,NID1,NOTCH3,NPTX2,NR4A1,NRG3,NRK,NRM,NRP2,NUSAP1,NYAP2,OMG,ONECUT2,OPCML,PANX1,PASK,PAX5,PCDH11X,PCDH15,PDE1C,PDE2A,PDGFRA,PDZK1,PDZRN4,PEG10,PHACTR3,PIF1,PIK3C2B,PLAG1,PLCB2,PLCXD3,PMF1/PMF1-BGLAP,POLD1,POLE,POLE2,POLQ,PPFIA2,PPP1R36,PRIM1,PRKCB,PTCHD1,PTN,PTPRO,RACGAP1,RAD18,RAD51,RAD54B,RAD54L,Raet1d/Raet1e,RAP1GAP,RAPGEF5,RBFOX1,RBM46,RCOR2,RECQL4,RFC4,RNF165,ROR2,RORC,RP1,RPH3A,RPS6KA6,RRM1,RRM2,RYR1,SASS6,SCG2,SCN3A,SCN8A,SEMA3A,SERINC2,SERPINE1,SGO1,SH2D4A,SH3PXD2A,SH3TC2,SHMT1,SKA3,SKP2,SLC26A7,SLCO5A1,SLIT1,SLITRK1,SLITRK3,SLITRK4,SMC2,SMOC1,SNAP25,SNTG1,SOCS3,SORCS3,SOX11,SPECC1,SPHKAP,SSTR1,ST18,STEAP3,STEAP4,SV2B,SYK,SYNE2,SYT7,TACC3,TENM2,TFRC,THBD,THSD7B,TICRR,TIMP1,TLL2,TMEM132E,TMEM196,TNFAIP6,TNXB,TOP2A,TPX2,TRHDE,TTN,TUBA4A,TUBB3,TUBE1,TYMS,UBE2QL1,UMPS,UNG,USP44,UST,VASH2,VCAN,WDHD1,XKR4,ZGRF1,ZNF618,ZNF804A,ZSWIM5,ZWILCH</t>
  </si>
  <si>
    <t xml:space="preserve">AADAT,ABCG2,ACSS3,ACTG2,ACTL6B,ADAM12,ADAM19,ADAM23,ADAM28,ADAMTS19,ADARB2,ADCYAP1R1,ADD2,ADGRV1,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5orf62,C17orf53,C1orf112,C2orf50,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ITED1,CKAP2L,CKS2,CLCN1,CLCN5,CLDN2,CLEC18B,CLGN,CLSPN,CLSTN2,CMTM5,CNIH3,CNTFR,CNTN2,CNTN3,CNTN6,CNTNAP4,COL19A1,COL1A1,COL25A1,COL3A1,COL6A3,COL7A1,COL9A2,CORO1C,CPA4,CPNE4,CPNE7,CRHBP,CRMP1,CRYBB1,CSMD2,CSPG4,CSRNP1,CTXN3,CXCL2,CXorf57,CYP11A1,CYP1A1,CYP27A1,CYP4F22,CYS1,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AXC,FBLN2,FBLN5,FBN2,FBXO48,FBXO5,FCGRT,FEN1,FGD5,FGFBP1,FHL3,FIGNL1,FILIP1L,FKBP5,FLT1,FLT4,FLYWCH2,FN1,FOS,FOXM1,FRZB,FSCN1,FSTL5,FUT9,FZD9,GABRA3,GABRG2,GAD2,GALNT13,GALNT9,GAP43,GAS2L3,GAS7,GATM,GBX2,GDAP1,GEN1,GINS1,GINS3,GJC3,GJD2,GLCCI1,GMNN,GNG2,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3H,HIST1H4H,HIST2H2AA3/HIST2H2AA4,HIST2H2AC,HIST2H2BF,HIST3H2BB,HLA-DQA1,HMGA1,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G3,NRK,NRM,NRP2,NT5DC2,NUF2,NUP210,NUSAP1,NXPH1,NXPH4,NYAP2,OMD,OMG,ONECUT2,OPCML,OPRL1,ORC1,OSBPL10,OSGIN1,OTUD7A,P2RX6,P2RX7,PALB2,PANX1,PARPBP,PASK,PAX5,PCDH11X,PCDH15,PCDH20,PCLAF,PCP4,PDE1C,PDE2A,PDGFRA,PDSS1,PDZK1,PDZRN4,PEG10,PHACTR3,PIF1,PIK3C2B,PIMREG,PKN3,PLAG1,PLCB2,PLCXD3,PLK1,PLK4,PNPLA3,POLD1,POLE,POLE2,POLQ,POPDC3,PPFIA2,PPP1R16B,PPP1R36,PRC1,PRDM13,PRIM1,PRKCB,PRKG2,PRND,PROKR1,PRPH,PRR11,PTBP2,PTCHD1,PTN,PTPRN,PTPRO,PTX3,PYCR1,RAB3C,RACGAP1,RAD18,RAD51,RAD51AP1,RAD54B,RAD54L,RALYL,RAP1GAP,RAPGEF5,RASD1,RASL11A,RBFOX1,RBM46,RCOR2,RECQL4,RFC4,RGS11,RGS4,RGS7BP,RGS8,RIMKLA,RIPOR2,RLBP1,RMND1,RNASEH2B,RNF165,ROBO3,ROR2,RORC,RP1,RPE65,RPH3A,RPS6KA6,RRAD,RRM1,RRM2,RTKN2,RUNDC3B,RYR1,SAPCD2,SASS6,SCG2,SCN3A,SCN8A,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ADAT,ABCG2,ACSS3,ACTL6B,ADAM12,ADAM19,ADAM23,ADAM28,ADAMTS19,ADARB2,ADCYAP1R1,ADD2,AHNAK2,AKAP12,ALDH1L1,ALK,ANK3,APCDD1,APOE,ARC,ARHGAP19,ARHGAP33,ARMC3,ASB4,ASPM,ASXL3,ATAD2,ATCAY,ATF3,ATP1A3,ATP2B2,AURKA,AURKB,BAHCC1,BARD1,BAZ1A,BCAS1,BCAT1,BCL11A,BCL11B,BEND4,BIRC5,BLM,BMPER,BRCA1,BRCA2,BRINP2,BRINP3,BRIP1,BTBD11,BUB1,BUB1B,BVES,C15orf62,C3,C3orf80,C4A/C4B,C7,CACNA1B,CACNG4,CACNG5,CAPSL,CAV1,CBFA2T3,CBLN2,CCDC114,CCKAR,CCNF,CD38,CDC25C,CDC7,CDCA5,CDH12,CDH20,CDH22,CDH8,CDKN3,CEBPB,CELF3,CELF4,CELSR3,CENPE,CENPF,CENPK,CFTR,CH25H,CHAF1A,CHAF1B,CHD7,CHEK1,CHI3L1,CHL1,CHRM2,CHRNA3,CHRNA4,CHRNA5,CHRNB2,CILP2,CIT,CITED1,CKAP2L,CLCN1,CLGN,CLSTN2,CNIH3,CNTFR,CNTN2,CNTN3,CNTN6,CNTNAP4,COL19A1,COL1A1,COL25A1,COL3A1,COL6A3,COL7A1,COL9A2,CPA4,CPNE4,CPNE7,CRMP1,CSMD2,CSPG4,CSRNP1,CYP11A1,CYP1A1,CYP27A1,CYP4F22,CYS1,DBX2,DCC,DCLK2,DCT,DCX,DDC,DES,DGKG,DGKH,DGKK,DIRAS2,DLGAP3,DLGAP5,DLL3,DLX5,DLX6,DMRTB1,DNA2,DNM1,DNMT1,DOCK10,DPP10,DPP6,DPYSL3,DRAXIN,DSCAM,DSCAML1,DSCC1,DUSP27,E2F7,E2F8,EBF1,EBF2,EBF3,ECEL1,ECT2,EDIL3,EDN1,EFEMP1,EFS,EGR2,ELAVL2,ELAVL3,ELAVL4,ELFN2,ELOVL2,EME1,EOMES,EPHA3,EPHX4,ESCO2,ESPL1,ESRRG,ETV1,EZH2,F11R,F2RL1,FAM107A,FAM111A,FAM129A,FAM155B,FAM19A2,FAM46A,FAM71A,FAM78B,FANCA,FANCD2,FAXC,FBLN2,FBN2,FCGRT,FGD5,FHL3,FILIP1L,FKBP5,FLT1,FLT4,FN1,FOS,FSTL5,FUT9,GABRA3,GABRG2,GAD2,GALNT13,GALNT9,GAP43,GDAP1,GJC3,GJD2,GLCCI1,GNG2,GPNMB,GPR158,GPR20,GPR55,GPR83,GPRIN1,GREB1L,GRIA4,GRID2,GRIK3,GRIN3A,GRM5,GSE1,GSG1L,GTSE1,GUCY1A1,H2AFX,HAS2,HELLS,HFM1,HIST1H2AA,HIST1H2BG,HIST1H2BH,HLA-DQA1,HRH1,HS6ST2,HSPA1L,HTR3A,HTR7,IGF2BP1,IGF2BP2,IGF2BP3,IGSF21,IL6,IMPDH1,INA,INCENP,INMT,INSM1,IQGAP3,ITGA4,ITGB1BP2,ITGBL1,JUNB,KALRN,KBTBD6,KBTBD8,KCNA4,KCNB2,KCND2,KCNG1,KCNH7,KCNIP4,KCNJ6,KCNQ2,KCNQ3,KCNV1,KHDRBS2,KIAA0895L,KIF14,KIF15,KIF18A,KIF18B,KIF20A,KIF20B,KIF21B,KIF26A,KIF2C,KIF4A,KIRREL2,KITLG,KLHL33,KLHL4,KNSTRN,KNTC1,KPNA2,L1CAM,LAMA1,LAMA4,LAMB1,LGI2,LHX9,LIG1,LIN7A,LIPG,LIPH,LRRC18,LRRC3,LRRC32,LRRN1,LTBP1,MAGEL2,MANEAL,MAP1B,MAPK11,MARCH1,MASTL,MATN4,MCAM,MCM10,MCM2,MCM5,MCM6,MCM7,MEX3A,MGAT5B,MIS18BP1,MKI67,MMP17,MMP24,MMRN1,MOXD1,MPP3,MREG,MYBL2,MYBPC1,MYCL,MYCN,MYH8,MYOC,MYRF,MYRIP,MYT1,MYT1L,NAALADL1,NASP,NAV1,NCAM2,NCAN,NEK2,NEK5,NETO1,NEUROD2,NEUROD4,NEUROD6,NHLH1,NID1,NKD1,NOTCH3,NPTX2,NR4A1,NRG3,NRK,NRP2,NT5DC2,NUF2,NUP210,NUSAP1,NYAP2,OMD,ONECUT2,OPCML,OPRL1,ORC1,OSBPL10,OSGIN1,OTUD7A,P2RX6,P2RX7,PASK,PAX5,PCDH11X,PCDH15,PCDH20,PCP4,PDE1C,PDE2A,PDGFRA,PDZRN4,PHACTR3,PIF1,PIK3C2B,PIMREG,PKN3,PLAG1,PLCB2,PLCXD3,PLK1,PLK4,PNPLA3,POLD1,POLE,POLE2,POLQ,PPFIA2,PPP1R16B,PPP1R36,PRC1,PRDM13,PRKCB,PRKG2,PROKR1,PTBP2,PTCHD1,PTN,PTPRN,PTPRO,PTX3,PYCR1,RAB3C,RAD54B,RAD54L,RALYL,RAP1GAP,RAPGEF5,RBFOX1,RBM46,RECQL4,RGS7BP,RGS8,RIMKLA,RIPOR2,RNF165,ROBO3,ROR2,RORC,RP1,RPE65,RPH3A,RPS6KA6,RRM1,RRM2,RTKN2,RUNDC3B,RYR1,SASS6,SCG2,SCN3A,SCN8A,SEMA3A,SERINC2,SEZ6L,SH2D4A,SH3GL3,SH3PXD2A,SH3TC2,SHC2,SHISA3,SKA1,SKA3,SKP2,SLC17A6,SLC18A2,SLC26A7,SLC29A4,SLC30A10,SLC36A2,SLC38A4,SLC43A1,SLC6A11,SLCO5A1,SLFN13,SLIT1,SLITRK1,SLITRK3,SLITRK4,SMC2,SMOC1,SNAP25,SNAP91,SNTG1,SORCS3,SOX10,SOX11,SPAG5,SPECC1,SPHKAP,SPTBN2,SSTR1,ST18,ST6GAL2,ST8SIA3,ST8SIA4,STAC,STEAP3,STEAP4,STK32B,STMN3,SULT4A1,SV2B,SYK,SYNE2,SYNPO2L,SYT4,SYT7,TACC3,TBC1D1,TEDC1,TENM1,TENM2,TFRC,TH,THBD,THBS2,THSD7B,TICRR,TIMELESS,TLL2,TMEM132E,TMEM151B,TMEM169,TMEM196,TNFSF13,TNXB,TONSL,TOP2A,TOPBP1,TOX3,TPX2,TRAIP,TRH,TRHDE,TRPC5,TTN,TUBA4A,TUBB3,TUBE1,TYMS,USP44,UST,VASH1,VASH2,VCAN,VOPP1,WDHD1,WDR62,WDR64,WDR76,WNT16,WNT7A,WNT7B,XKR4,ZGRF1,ZNF442,ZNF618,ZNF711,ZNF804A,ZSWIM5,ZWILCH</t>
  </si>
  <si>
    <t xml:space="preserve">AADAT,ABCG2,ACSS3,ACTL6B,ADAM12,ADAM19,ADAM23,ADAM28,ADAMTS19,ADARB2,ADCYAP1R1,ADD2,AHNAK2,AKAP12,ALDH1L1,ALK,ANK3,APCDD1,ARC,ARHGAP19,ARHGAP33,ARMC3,ASB4,ASPM,ASXL3,ATAD2,ATCAY,ATF3,ATP1A3,ATP2B2,AURKA,BAHCC1,BARD1,BAZ1A,BCAS1,BCAT1,BCL11A,BCL11B,BEND4,BIRC5,BLM,BMPER,BRCA1,BRCA2,BRINP2,BRINP3,BRIP1,BTBD11,BUB1,BUB1B,BVES,C15orf62,C3,C3orf80,C4A/C4B,C7,CACNA1B,CACNG4,CACNG5,CAPSL,CAV1,CBFA2T3,CBLN2,CCDC114,CCKAR,CCNF,CD38,CDC25C,CDC7,CDCA5,CDH12,CDH20,CDH22,CDH8,CDKN3,CELF3,CELF4,CELSR3,CENPE,CENPF,CENPK,CFTR,CH25H,CHAF1A,CHAF1B,CHD7,CHEK1,CHI3L1,CHL1,CHRM2,CHRNA3,CHRNA4,CHRNA5,CHRNB2,CILP2,CIT,CITED1,CKAP2L,CLCN1,CLGN,CLSTN2,CNIH3,CNTFR,CNTN2,CNTN3,CNTN6,CNTNAP4,COL19A1,COL1A1,COL25A1,COL3A1,COL6A3,COL7A1,COL9A2,CPA4,CPNE4,CPNE7,CRMP1,CSMD2,CSPG4,CSRNP1,CYP11A1,CYP1A1,CYP27A1,CYP4F22,CYS1,DBX2,DCC,DCLK2,DCX,DDC,DES,DGKG,DGKH,DGKK,DIRAS2,DLGAP3,DLGAP5,DLL3,DLX5,DLX6,DMRTB1,DNA2,DNM1,DNMT1,DOCK10,DPP10,DPP6,DPYSL3,DRAXIN,DSCAM,DSCAML1,DSCC1,DUSP27,E2F7,E2F8,EBF1,EBF2,EBF3,ECEL1,ECT2,EDIL3,EDN1,EFEMP1,EFS,EGR2,ELAVL2,ELAVL3,ELAVL4,ELFN2,ELOVL2,EME1,EOMES,EPHA3,EPHX4,ESCO2,ESPL1,ESRRG,ETV1,EZH2,F11R,F2RL1,FAM107A,FAM111A,FAM129A,FAM155B,FAM19A2,FAM46A,FAM71A,FAM78B,FANCA,FANCD2,FAXC,FBLN2,FBN2,FCGRT,FGD5,FHL3,FILIP1L,FKBP5,FLT1,FLT4,FN1,FOS,FSTL5,FUT9,GABRA3,GABRG2,GAD2,GALNT13,GALNT9,GAP43,GDAP1,GJC3,GJD2,GLCCI1,GNG2,GPNMB,GPR158,GPR20,GPR55,GPR83,GPRIN1,GREB1L,GRIA4,GRID2,GRIK3,GRIN3A,GRM5,GSE1,GSG1L,GTSE1,GUCY1A1,H2AFX,HAS2,HELLS,HFM1,HIST1H2AA,HIST1H2BG,HIST1H2BH,HLA-DQA1,HRH1,HS6ST2,HSPA1L,HTR3A,HTR7,IGF2BP1,IGF2BP2,IGF2BP3,IGSF21,IL6,IMPDH1,INA,INCENP,INMT,INSM1,IQGAP3,ITGA4,ITGB1BP2,ITGBL1,JUNB,KALRN,KBTBD6,KBTBD8,KCNA4,KCNB2,KCND2,KCNG1,KCNH7,KCNIP4,KCNJ6,KCNQ2,KCNQ3,KCNV1,KHDRBS2,KIAA0895L,KIF14,KIF15,KIF18A,KIF18B,KIF20A,KIF20B,KIF21B,KIF26A,KIF2C,KIF4A,KIRREL2,KITLG,KLHL33,KLHL4,KNSTRN,KNTC1,KPNA2,L1CAM,LAMA1,LAMA4,LAMB1,LGI2,LHX9,LIG1,LIN7A,LIPG,LIPH,LRRC18,LRRC3,LRRC32,LRRN1,LTBP1,MAGEL2,MANEAL,MAP1B,MAPK11,MARCH1,MASTL,MATN4,MCAM,MCM10,MCM2,MCM5,MCM6,MCM7,MEX3A,MGAT5B,MIS18BP1,MKI67,MMP17,MMP24,MMRN1,MOXD1,MPP3,MREG,MYBL2,MYBPC1,MYCL,MYCN,MYH8,MYOC,MYRF,MYRIP,MYT1,MYT1L,NAALADL1,NASP,NAV1,NCAM2,NCAN,NEK2,NEK5,NETO1,NEUROD2,NEUROD4,NEUROD6,NHLH1,NID1,NKD1,NOTCH3,NPTX2,NR4A1,NRG3,NRK,NRP2,NT5DC2,NUF2,NUP210,NUSAP1,NYAP2,OMD,ONECUT2,OPCML,OPRL1,ORC1,OSBPL10,OSGIN1,OTUD7A,P2RX6,P2RX7,PASK,PAX5,PCDH11X,PCDH15,PCDH20,PCP4,PDE1C,PDE2A,PDGFRA,PDZRN4,PHACTR3,PIF1,PIK3C2B,PIMREG,PKN3,PLAG1,PLCB2,PLCXD3,PLK1,PLK4,PNPLA3,POLD1,POLE,POLE2,POLQ,PPFIA2,PPP1R16B,PPP1R36,PRC1,PRDM13,PRKCB,PRKG2,PROKR1,PTBP2,PTCHD1,PTN,PTPRN,PTPRO,PTX3,PYCR1,RAB3C,RAD54B,RAD54L,RALYL,RAP1GAP,RAPGEF5,RBFOX1,RBM46,RGS7BP,RGS8,RIMKLA,RIPOR2,RNF165,ROBO3,ROR2,RORC,RP1,RPE65,RPH3A,RPS6KA6,RRM1,RRM2,RTKN2,RUNDC3B,RYR1,SASS6,SCG2,SCN3A,SCN8A,SEMA3A,SERINC2,SEZ6L,SH2D4A,SH3GL3,SH3PXD2A,SH3TC2,SHC2,SHISA3,SKA1,SKA3,SKP2,SLC17A6,SLC18A2,SLC26A7,SLC29A4,SLC30A10,SLC36A2,SLC38A4,SLC43A1,SLC6A11,SLCO5A1,SLFN13,SLIT1,SLITRK1,SLITRK3,SLITRK4,SMC2,SMOC1,SNAP25,SNAP91,SNTG1,SORCS3,SOX10,SOX11,SPAG5,SPECC1,SPHKAP,SPTBN2,SSTR1,ST18,ST6GAL2,ST8SIA3,ST8SIA4,STAC,STEAP3,STEAP4,STK32B,STMN3,SULT4A1,SV2B,SYK,SYNE2,SYNPO2L,SYT4,SYT7,TACC3,TBC1D1,TEDC1,TENM1,TENM2,TFRC,TH,THBD,THBS2,THSD7B,TICRR,TIMELESS,TLL2,TMEM132E,TMEM151B,TMEM169,TMEM196,TNFSF13,TNXB,TONSL,TOP2A,TOPBP1,TOX3,TPX2,TRAIP,TRH,TRHDE,TRPC5,TTN,TUBA4A,TUBB3,TUBE1,TYMS,USP44,UST,VASH1,VASH2,VCAN,VOPP1,WDHD1,WDR62,WDR64,WDR76,WNT16,WNT7A,WNT7B,XKR4,ZGRF1,ZNF442,ZNF618,ZNF711,ZNF804A,ZSWIM5,ZWILCH</t>
  </si>
  <si>
    <t xml:space="preserve">AADAT,ABCG2,ACSS3,ACTG2,ACTL6B,ADAM12,ADAM19,ADAM23,ADAM28,ADAMTS19,ADARB2,ADCYAP1R1,ADD2,ADGRV1,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5orf62,C17orf53,C1orf112,C2orf50,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ITED1,CKAP2L,CKS2,CLCN1,CLCN5,CLDN2,CLEC18B,CLGN,CLSPN,CLSTN2,CMTM5,CNIH3,CNTFR,CNTN2,CNTN3,CNTN6,CNTNAP4,COL19A1,COL1A1,COL25A1,COL3A1,COL6A3,COL7A1,COL9A2,CORO1C,CPA4,CPNE4,CPNE7,CRHBP,CRMP1,CRYBB1,CSMD2,CSPG4,CSRNP1,CTXN3,CXCL2,CXorf57,CYP11A1,CYP1A1,CYP27A1,CYP4F22,CYS1,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AXC,FBLN2,FBLN5,FBN2,FBXO48,FBXO5,FCGRT,FEN1,FGD5,FGFBP1,FHL3,FIGNL1,FILIP1L,FKBP5,FLT1,FLT4,FLYWCH2,FN1,FOS,FOXM1,FRZB,FSCN1,FSTL5,FUT9,FZD9,GABRA3,GABRG2,GAD2,GALNT13,GALNT9,GAP43,GAS2L3,GAS7,GATM,GBX2,GDAP1,GEN1,GINS1,GINS3,GJC3,GJD2,GLCCI1,GMNN,GNG2,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3H,HIST1H4H,HIST2H2AA3/HIST2H2AA4,HIST2H2AC,HIST2H2BF,HIST3H2BB,HLA-DQA1,HMGA1,Hmga2,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G3,NRK,NRM,NRP2,NT5DC2,NUF2,NUP210,NUSAP1,NXPH1,NXPH4,NYAP2,OMD,OMG,ONECUT2,OPCML,OPRL1,ORC1,OSBPL10,OSGIN1,OTUD7A,P2RX6,P2RX7,PALB2,PANX1,PARPBP,PASK,PAX5,PCDH11X,PCDH15,PCDH20,PCLAF,PCP4,PDE1C,PDE2A,PDGFRA,PDSS1,PDZK1,PDZRN4,PEG10,PHACTR3,PIF1,PIK3C2B,PIMREG,PKN3,PLAG1,PLCB2,PLCXD3,PLK1,PLK4,PMF1/PMF1-BGLAP,PNPLA3,POLD1,POLE,POLE2,POLQ,POPDC3,PPFIA2,PPP1R16B,PPP1R36,PRC1,PRDM13,PRIM1,PRKCB,PRKG2,PRND,PROKR1,PRPH,PRR11,PTBP2,PTCHD1,PTN,PTPRN,PTPRO,PTX3,PYCR1,RAB3C,RACGAP1,RAD18,RAD51,RAD51AP1,RAD54B,RAD54L,Raet1d/Raet1e,RALYL,RAP1GAP,RAPGEF5,RASD1,RASL11A,RBFOX1,RBM46,RCOR2,RECQL4,RFC4,RGS11,RGS4,RGS7BP,RGS8,RIMKLA,RIPOR2,RLBP1,RMND1,RNASEH2B,RNF165,ROBO3,ROR2,RORC,RP1,RPE65,RPH3A,RPS6KA6,RRAD,RRM1,RRM2,RTKN2,RUNDC3B,RYR1,SAPCD2,SASS6,SCG2,SCN3A,SCN8A,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SS3,ADAM12,ADAM19,ADAM28,ADAMTS19,ADARB2,ADD2,AHNAK2,AKAP12,ALDH1L1,ALK,ANGPT2,ANK3,ANLN,APOE,ARC,ARHGAP33,ARMC3,AS3MT,ASCL1,ASXL3,ATAD2,ATAD5,ATF3,ATP1A3,ATP2B2,AURKA,AURKB,BAHCC1,BARD1,BARHL1,BCAT1,BCL11A,BCL11B,BIRC5,BLM,BMPER,BRCA1,BRCA2,BRINP2,BRINP3,BRIP1,BUB1B,C3,C4A/C4B,C7,CACNA1B,CAV1,CBFA2T3,Ccl2,CCL4,CCNA2,CCNB1,CCNB2,CCNE1,CCNE2,CCNF,CD36,CD38,CDC20,CDC25B,CDC45,CDC6,CDC7,CDCA2,CDCA5,CDCA7,CDH8,CDK1,CEBPB,CELF4,CELSR3,CENPF,CENPU,CFTR,CHAF1A,CHD7,CHGA,CHI3L1,CHL1,CHRM2,CHRNA5,CHRNB2,CHTF18,CILP2,CIP2A,CIT,CKAP2L,CLCN1,CLEC18B,CLSPN,CNTFR,CNTN3,CNTN6,CNTNAP4,COL19A1,COL1A1,COL3A1,COL6A3,COL7A1,CPNE4,CPNE7,CSMD2,CSPG4,CXCL2,CYP1A1,CYP27A1,CYP4F22,DACH1,DBF4,DBX2,DCC,DCK,DDC,DDX11,DES,DGKG,DLGAP3,DLGAP5,DLX6,DNA2,DNM1,DNMT1,DPP10,DPP6,DPYSL3,DSCAM,DSCAML1,DUSP27,E2F2,E2F7,E2F8,EBF1,EBF3,ECEL1,ECT2,EDIL3,EFEMP1,EGR2,ELAVL2,EME1,EPHA3,ESPL1,ETV1,EXO1,EZH2,F11R,FAM110D,FAM166B,FAM189A1,FAM46A,FAM57A,FAM78B,FANCA,FANCB,FANCD2,FBLN2,FBLN5,FBN2,FEN1,FILIP1L,FLT1,FLT4,FN1,FOS,FOXM1,FRZB,FSCN1,FUT9,FZD9,GABRG2,GAD2,GALNT13,GALNT9,GAS7,GEN1,GPC2,GPNMB,GPR158,GPRIN1,GRB10,GREB1L,GRIA4,GRIK3,GRIN3A,GRM5,GUCY1A1,H19,H2AFX,HAPLN4,HAS2,HELLS,HFM1,HIST1H2AJ,HIST1H2AL,HIST1H2BD,HIST1H2BK,HIST1H2BL,HIST1H2BM,HIST1H3B,HIST2H2AC,HIST3H2BB,HLA-DQA1,HMGA1,Hmga2,HMMR,HNMT,HSPA1L,IGF2BP1,IGF2BP2,IGF2BP3,IGSF21,IL6,IMPDH1,INA,IQGAP3,IRX1,ITGA4,ITGB1BP2,ITGBL1,JUNB,KALRN,KCNA4,KCNB2,KCND2,KCNE4,KCNG1,KCNH7,KCNMB4,KCNQ3,KHDRBS2,KIF11,KIF14,KIF18A,KIF20A,KIF20B,KIF21B,KIF23,KIF26A,KIF2C,KIRREL2,KITLG,KLF2,KLHL33,KLHL4,KNL1,KNSTRN,KNTC1,KPNA2,L1CAM,LAMA1,LAMA4,LAMB1,LIN7A,LIPG,LMO1,LRRC32,LRRTM2,LSM2,LTBP1,LY6E,LZTS1,MAGEL2,MAP1B,MARCH1,MASTL,MCAM,MCM2,MCM3,MCM5,MELK,MEX3A,MFNG,mir-10,mir-322,MKI67,MMS22L,MPP3,MTHFD2,MYBPC1,MYCL,MYCN,MYH8,MYT1,MYT1L,NAALADL1,NASP,NCAM2,NCAN,NDC80,NEK5,NETO1,NEUROD1,NEUROD6,NID1,NOTCH3,NPTX2,NR4A1,NRG3,NRK,NRM,NRP2,NUSAP1,NYAP2,OMG,ONECUT2,OPCML,PANX1,PASK,PAX5,PCDH11X,PCDH15,PDE1C,PDE2A,PDGFRA,PDZK1,PDZRN4,PEG10,PHACTR3,PIF1,PIK3C2B,PLAG1,PLCB2,PLCXD3,PLK1,PMF1/PMF1-BGLAP,POLD1,POLE,POLE2,POLQ,PPFIA2,PPP1R36,PRIM1,PRKCB,PTCHD1,PTN,PTPRO,RACGAP1,RAD18,RAD51,RAD54B,RAD54L,Raet1d/Raet1e,RAP1GAP,RAPGEF5,RBFOX1,RBM46,RCOR2,RECQL4,RFC4,RNF165,ROR2,RORC,RP1,RPH3A,RPS6KA6,RRM1,RRM2,RYR1,SASS6,SCG2,SCN3A,SCN8A,SEMA3A,SERINC2,SERPINE1,SGO1,SH2D4A,SH3PXD2A,SH3TC2,SHMT1,SKA3,SKP2,SLC26A7,SLCO5A1,SLIT1,SLITRK1,SLITRK3,SLITRK4,SMC2,SMOC1,SNAP25,SNTG1,SOCS3,SORCS3,SOX11,SPECC1,SPHKAP,SSTR1,ST18,STEAP3,STEAP4,SV2B,SYK,SYNE2,SYT7,TACC3,TENM2,TFRC,THBD,THSD7B,TICRR,TIMP1,TLL2,TMEM132E,TMEM196,TNFAIP6,TNXB,TOP2A,TPX2,TRHDE,TTN,TUBA4A,TUBB3,TUBE1,TYMS,UBE2QL1,UMPS,UNG,USP44,UST,VASH2,VCAN,WDHD1,XKR4,ZGRF1,ZNF618,ZNF804A,ZSWIM5,ZWILCH</t>
  </si>
  <si>
    <t xml:space="preserve">ABCG2,ACTG2,ADAM19,ADAM23,AHNAK2,ALDH1L1,ALK,ANGPT2,ANK3,ARHGAP11A,ARHGAP19,ARMC3,ASB4,ASPM,ATAD2,ATAD5,ATOH1,AURKA,BCAT1,BCL11A,BLM,BMPER,BRCA1,BRCA2,BRIP1,BTBD11,BUB1,BUB1B,C3,C7,CACNA1B,CAV1,CCDC114,CCKAR,CCL4,CCNA2,CCNB1,CCNB2,CCNE1,CCNE2,CDC20,CDC6,CDC7,CDH12,CDH20,CDH8,CELF3,CELSR3,CENPA,CENPE,CENPF,CENPI,CENPN,CENPU,CEP55,CFTR,CHAF1A,CHAF1B,CHD7,CHL1,CHRNA4,CHRNA5,CHRNB2,CIT,CLCN1,CLCN5,CLEC18B,CLGN,CLSPN,CNTN3,CNTN6,CNTNAP4,COL19A1,COL3A1,COL6A3,CORO1C,CRMP1,CSMD2,CSPG4,CXCL2,CXorf57,CYP1A1,DBF4,DCC,DCT,DEPDC1B,DES,DLX6,DNMT1,DOCK10,DPP10,DPP6,DSCAM,DUSP27,E2F7,E2F8,EBF3,ECT2,ELAVL3,EPHA3,EPHX4,ESPL1,ETV1,EXO1,EZH2,F2RL1,FAM155B,FAM78B,FBLN2,FBLN5,FBN2,FBXO5,FEN1,FIGNL1,FILIP1L,FN1,FOXM1,FRZB,FSTL5,GABRA3,GABRG2,GAS7,GEN1,GNG3,GPR158,GPR21,GRB10,GRIA4,GRIN3A,GRM5,GSG1L,GSX2,GUCY1A1,H2AFX,HAS2,HELLS,HFM1,HIST1H2AA,HIST1H2BD,HMGA1,HMMR,HS3ST5,HTR7,IGF2BP1,IGF2BP3,IL6,INA,IRX1,ITGA4,ITGB7,KBTBD6,KBTBD8,KCNB2,KCND2,KCNE4,KCNG1,KCNQ2,KHDRBS2,KIF11,KIF14,KIF15,KIF18A,KIF20A,KIF20B,KIF21B,KIF23,KIF26A,KIF2C,KIF4A,KIFC1,KLF2,KLHL33,KNL1,KPNA2,L1CAM,LAMA4,LAMB1,LGI2,LHX9,LRRN1,LRRTM2,LZTS1,MAP1B,MASTL,MCM2,MCM7,MGAT5B,mir-10,mir-322,MIS18BP1,MKI67,MLLT11,MMP24,MMRN1,MOXD1,MTHFD2,MYBL2,MYBPC1,MYCN,MYRF,MYT1,NAALADL1,NAV1,NCAM2,NCAPG,NEK2,NETO1,NEUROD1,NEUROD6,NFIL3,NID1,NOTCH3,NRG3,NRK,NRP2,NUF2,NUSAP1,NYAP2,ONECUT2,OSBPL10,OTUD7A,PASK,PCDH15,PCP4,PDE1C,PDE2A,PDGFRA,PDZRN4,PIF1,PLK1,POLE,POLQ,POPDC3,PPFIA2,PTBP2,PTN,RACGAP1,RAD51,RAD54L,RCOR2,RFC4,RGS4,RIMKLA,RIPOR2,RP1,RPH3A,RPS6KA6,RTKN2,RUNDC3B,RYR1,SCN3A,SCN8A,SERINC2,SEZ6L,SGO1,SH3GL3,SH3PXD2A,SHC2,SKA3,SLC22A3,SLC26A7,SLC38A4,SLC43A1,SLC44A3,SLITRK1,SLITRK3,SNAP91,SPC25,SPECC1,SPHKAP,SSTR1,STIL,SULT4A1,SUV39H2,SYNE2,SYNPO2L,TBC1D4,TENM1,TESC,TH,THBD,THSD7B,TICRR,TK1,TLL2,TMEM169,TNFAIP6,TNXB,TOP2A,TOX3,TPX2,TRHDE,TRIM59,TRIP13,TRPC5,TTK,TTN,TUBA4A,TUBB3,TUBE1,UBE2C,UBE2QL1,UGT8,VCAN,WNT7A,XKR4,ZNF442,ZNF804A,ZSWIM5,ZWILCH</t>
  </si>
  <si>
    <t xml:space="preserve">ABCG2,ACTG2,ADAM19,ADAM23,AHNAK2,ALDH1L1,ALK,ANGPT2,ANK3,ARHGAP11A,ARHGAP19,ARMC3,ASB4,ASPM,ATAD2,ATAD5,ATOH1,AURKA,BCAT1,BCL11A,BLM,BMPER,BRCA1,BRCA2,BRIP1,BTBD11,BUB1,BUB1B,C3,C7,CACNA1B,CAV1,CCDC114,CCKAR,CCL4,CCNA2,CCNB1,CCNB2,CCNE1,CCNE2,CDC20,CDC6,CDC7,CDH12,CDH20,CDH8,CELF3,CELSR3,CENPA,CENPE,CENPF,CENPI,CENPN,CENPU,CEP55,CFTR,CHAF1A,CHAF1B,CHD7,CHL1,CHRNA4,CHRNA5,CHRNB2,CIT,CLCN1,CLCN5,CLEC18B,CLGN,CLSPN,CNTN3,CNTN6,CNTNAP4,COL19A1,COL3A1,COL6A3,CORO1C,CRMP1,CSMD2,CSPG4,CXCL2,CXorf57,CYP1A1,DBF4,DCC,DCT,DEPDC1B,DES,DLX6,DNMT1,DOCK10,DPP10,DPP6,DSCAM,DUSP27,E2F7,E2F8,EBF3,ECT2,ELAVL3,EPHA3,EPHX4,ESPL1,ETV1,EXO1,EZH2,F2RL1,FAM155B,FAM78B,FBLN2,FBLN5,FBN2,FBXO5,FEN1,FIGNL1,FILIP1L,FN1,FOXM1,FRZB,FSTL5,GABRA3,GABRG2,GAS7,GEN1,GNG3,GPR158,GPR21,GRB10,GRIA4,GRIN3A,GRM5,GSG1L,GSX2,GUCY1A1,H2AFX,HAS2,HELLS,HFM1,HIST1H2AA,HIST1H2BD,HMGA1,HMMR,HS3ST5,HTR7,IGF2BP1,IGF2BP3,IL6,INA,IRX1,ITGA4,ITGB7,KBTBD6,KBTBD8,KCNB2,KCND2,KCNE4,KCNG1,KCNQ2,KHDRBS2,KIF11,KIF14,KIF15,KIF18A,KIF20A,KIF20B,KIF21B,KIF23,KIF26A,KIF2C,KIF4A,KIFC1,KLF2,KLHL33,KNL1,KPNA2,L1CAM,LAMA4,LAMB1,LGI2,LHX9,LRRN1,LRRTM2,LZTS1,MAP1B,MASTL,MCM2,MCM7,MCM8,MGAT5B,mir-10,mir-322,MIS18BP1,MKI67,MLLT11,MMP24,MMRN1,MOXD1,MPP3,MTHFD2,MYBL2,MYBPC1,MYCN,MYRF,MYT1,NAALADL1,NAV1,NCAM2,NCAPG,NEK2,NETO1,NEUROD1,NEUROD6,NFIL3,NID1,NOTCH3,NRG3,NRK,NRP2,NUF2,NUSAP1,NYAP2,ONECUT2,OSBPL10,OTUD7A,PASK,PCDH15,PCP4,PDE1C,PDE2A,PDGFRA,PDZRN4,PIF1,PLK1,POLE,POLQ,POPDC3,PPFIA2,PTBP2,PTN,RACGAP1,RAD51,RAD54L,RCOR2,RFC4,RGS4,RIMKLA,RIPOR2,RP1,RPH3A,RPS6KA6,RTKN2,RUNDC3B,RYR1,SCN3A,SCN8A,SERINC2,SEZ6L,SGO1,SH3GL3,SH3PXD2A,SHC2,SKA3,SLC22A3,SLC26A7,SLC38A4,SLC43A1,SLC44A3,SLITRK1,SLITRK3,SNAP91,SPC25,SPECC1,SPHKAP,SSTR1,STIL,SULT4A1,SUV39H2,SYNE2,SYNPO2L,TBC1D4,TENM1,TESC,TH,THBD,THSD7B,TICRR,TK1,TLL2,TMEM169,TNFAIP6,TNXB,TOP2A,TOX3,TPX2,TRHDE,TRIM59,TRIP13,TRPC5,TTK,TTN,TUBA4A,TUBB3,TUBE1,UBE2C,UBE2QL1,UGT8,VCAN,WNT7A,XKR4,ZNF442,ZNF804A,ZSWIM5,ZWILCH</t>
  </si>
  <si>
    <t xml:space="preserve">ACTG2,ADAM19,ADAM23,ADCYAP1R1,ADD2,AHNAK2,ALDH1L1,ALK,ANGPT2,ANK3,ANLN,APCDD1,APOE,ARHGAP11A,ARHGAP19,ARMC3,ASB4,ASPM,ATAD2,ATAD5,ATOH1,AURKA,AURKB,BARD1,BCAT1,BCL11A,BLM,BMPER,BRCA1,BRCA2,BRINP3,BRIP1,BTBD11,BUB1,BUB1B,C3,C4A/C4B,C7,CACNA1B,CCDC114,CCKAR,CCNA2,CCNB1,CCNB2,CCNE1,CCNE2,CDC20,CDC6,CDC7,CDH12,CDH20,CDH8,CELF3,CELF4,CELSR3,CENPA,CENPE,CENPF,CENPI,CENPN,CENPU,CEP55,CFTR,CHAF1A,CHAF1B,CHD7,CHEK1,CHL1,CHRNA4,CHRNA5,CHRNB2,CIP2A,CIT,CLCN1,CLCN5,CLGN,CLSPN,CNTN3,CNTN6,CNTNAP4,COL19A1,COL3A1,COL6A3,COL7A1,CORO1C,CRHBP,CRMP1,CSMD2,CSPG4,CXCL2,CXorf57,CYP11A1,CYP1A1,DBF4,DCC,DCT,DEPDC1B,DES,DGKH,DIRAS2,DLX6,DNMT1,DOCK10,DPP10,DPP6,DSCAM,DUSP27,E2F7,E2F8,EBF3,ECT2,EGR2,ELAVL3,EPHA3,EPHX4,ESPL1,ETV1,EXO1,EZH2,F2RL1,FAM107A,FAM155B,FAM78B,FANCA,FBLN5,FBN2,FBXO5,FEN1,FIGNL1,FILIP1L,FLT1,FN1,FOXM1,FRZB,FSTL5,GABRA3,GABRG2,GAS7,GEN1,GINS1,GLCCI1,GNG3,GPR158,GPR21,GRB10,GRIA4,GRIN3A,GRM5,GSG1L,GSX2,GUCY1A1,H2AFX,HAS2,HELLS,HFM1,HIST1H2AA,HIST1H2AB,HIST1H2AM,HIST1H2BD,HIST2H2AA3/HIST2H2AA4,HMGA1,HMMR,HS3ST5,HS6ST2,HTR7,IGF2BP1,IGF2BP3,IGSF21,IL6,INA,IRX1,ITGA4,ITGB7,KALRN,KBTBD6,KBTBD8,KCND2,KCNG1,KCNQ2,KCNV1,KHDRBS2,KIF11,KIF14,KIF15,KIF18A,KIF20A,KIF20B,KIF21B,KIF23,KIF2C,KIF4A,KIFC1,KLHL33,KNL1,KPNA2,L1CAM,LAMA4,LAMB1,LGI2,LHX9,LIG1,LRRN1,LRRTM2,LZTS1,MAP1B,MASTL,MCAM,MCM2,MGAT5B,mir-10,MIS18BP1,MKI67,MLLT11,MMP24,MMRN1,MOXD1,MTFR2,MTHFD2,MYBL2,MYBPC1,MYCN,MYH8,MYRF,MYT1,MYT1L,NAALADL1,NAV1,NCAM2,NCAN,NCAPG,NEK2,NETO1,NEUROD1,NEUROD4,NEUROD6,NFIL3,NID1,NOTCH3,NRG3,NRK,NRP2,NUF2,NUSAP1,NYAP2,ONECUT2,OSBPL10,OTUD7A,PALB2,PASK,PCDH15,PCP4,PDE1C,PDE2A,PDGFRA,PDZRN4,PIK3C2B,PLK1,POLE,POLE2,POLQ,POPDC3,PPFIA2,PRIM1,PTN,RACGAP1,RAD51,RAD54B,RAD54L,RCOR2,RFC4,RGS4,RIMKLA,RIPOR2,RNASEH2B,RP1,RPS6KA6,RRM1,RRM2,RTKN2,RUNDC3B,RYR1,SCG2,SCN3A,SCN8A,SEZ6L,SGO1,SH3GL3,SH3PXD2A,SHC2,SKA3,SLC22A3,SLC26A7,SLC38A4,SLC43A1,SLC44A3,SLIT1,SLITRK1,SLITRK3,SNAP91,SNTG1,SORCS3,SOX11,SPC25,SPECC1,SPHKAP,STEAP4,STIL,SULT4A1,SUV39H2,SYNE2,SYNPO2L,TBC1D4,TENM1,TENM2,TESC,THBD,THBS2,THSD7B,TICRR,TK1,TLL2,TMEM140,TMEM169,TNFAIP6,TNXB,TOP2A,TOX3,TPX2,TRHDE,TRIM59,TRIP13,TRPC5,TTK,TTN,TUBA4A,TUBB3,TUBE1,TYMS,UBE2C,UBE2QL1,UGT8,VCAN,WNT7A,XKR4,ZFP57,ZNF442,ZNF804A,ZSWIM5,ZWILCH</t>
  </si>
  <si>
    <t xml:space="preserve">ABCG2,ACTG2,ADAM19,ADAM23,AHNAK2,ALDH1L1,ALK,ANGPT2,ANK3,ARHGAP11A,ARHGAP19,ARMC3,ASB4,ASPM,ATAD2,ATAD5,ATOH1,AURKA,BCAT1,BCL11A,BLM,BMPER,BRCA1,BRCA2,BRIP1,BTBD11,BUB1,BUB1B,C3,C7,CACNA1B,CAV1,CCDC114,CCKAR,CCL4,CCNA2,CCNB1,CCNB2,CCNE1,CCNE2,CDC20,CDC6,CDC7,CDH12,CDH20,CDH8,CELF3,CELSR3,CENPA,CENPE,CENPF,CENPI,CENPN,CENPU,CEP55,CFTR,CHAF1A,CHAF1B,CHD7,CHL1,CHRNA4,CHRNA5,CHRNB2,CIT,CLCN1,CLCN5,CLEC18B,CLGN,CLSPN,CNTN3,CNTN6,CNTNAP4,COL19A1,COL3A1,COL6A3,CORO1C,CRMP1,CSMD2,CSPG4,CXCL2,CXorf57,CYP1A1,DBF4,DCC,DCT,DEPDC1B,DES,DLX6,DNMT1,DOCK10,DPP10,DPP6,DSCAM,DUSP27,E2F7,E2F8,EBF3,ECT2,ELAVL3,EPHA3,EPHX4,ESPL1,ETV1,EXO1,EZH2,F2RL1,FAM155B,FAM78B,FBLN2,FBLN5,FBN2,FBXO5,FEN1,FIGNL1,FILIP1L,FN1,FOXM1,FRZB,FSTL5,GABRA3,GABRG2,GAS7,GEN1,GNG3,GPR158,GPR21,GRB10,GRIA4,GRIN3A,GRM5,GSG1L,GSX2,GUCY1A1,H2AFX,HAS2,HELLS,HFM1,HIST1H2AA,HIST1H2BD,HMGA1,HMMR,HS3ST5,HTR7,IGF2BP1,IGF2BP3,IL6,INA,IRX1,ITGA4,ITGB7,KBTBD6,KBTBD8,KCNB2,KCND2,KCNE4,KCNG1,KCNQ2,KHDRBS2,KIF11,KIF14,KIF15,KIF18A,KIF20A,KIF20B,KIF21B,KIF23,KIF26A,KIF2C,KIF4A,KIFC1,KLF2,KLHL33,KNL1,KPNA2,L1CAM,LAMA4,LAMB1,LGI2,LHX9,LRRN1,LRRTM2,LZTS1,MAP1B,MASTL,MCM2,MCM7,MGAT5B,mir-10,mir-322,MIS18BP1,MKI67,MLLT11,MMP24,MMRN1,MOXD1,MPP3,MTHFD2,MYBL2,MYBPC1,MYCN,MYRF,MYT1,NAALADL1,NAV1,NCAM2,NCAPG,NEK2,NETO1,NEUROD1,NEUROD6,NFIL3,NID1,NOTCH3,NRG3,NRK,NRP2,NUF2,NUSAP1,NYAP2,ONECUT2,OSBPL10,OTUD7A,PASK,PCDH15,PCP4,PDE1C,PDE2A,PDGFRA,PDZRN4,PIF1,PLK1,POLE,POLQ,POPDC3,PPFIA2,PTBP2,PTN,RACGAP1,RAD51,RAD54L,RCOR2,RFC4,RGS4,RIMKLA,RIPOR2,RP1,RPH3A,RPS6KA6,RTKN2,RUNDC3B,RYR1,SCN3A,SCN8A,SERINC2,SEZ6L,SGO1,SH3GL3,SH3PXD2A,SHC2,SKA3,SLC22A3,SLC26A7,SLC38A4,SLC43A1,SLC44A3,SLITRK1,SLITRK3,SNAP91,SPC25,SPECC1,SPHKAP,SSTR1,STIL,SULT4A1,SUV39H2,SYNE2,SYNPO2L,TBC1D4,TENM1,TESC,TH,THBD,THSD7B,TICRR,TK1,TLL2,TMEM169,TNFAIP6,TNXB,TOP2A,TOX3,TPX2,TRHDE,TRIM59,TRIP13,TRPC5,TTK,TTN,TUBA4A,TUBB3,TUBE1,UBE2C,UBE2QL1,UGT8,VCAN,WNT7A,XKR4,ZNF442,ZNF804A,ZSWIM5,ZWILCH</t>
  </si>
  <si>
    <t xml:space="preserve">AADAT,ABCG2,ACSS3,ACTG2,ACTL6B,ADAM12,ADAM19,ADAM23,ADAM28,ADAMTS19,ADARB2,ADCYAP1R1,ADD2,ADGRV1,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5orf62,C17orf53,C1orf112,C2orf50,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ITED1,CKAP2L,CKS2,CLCN1,CLCN5,CLDN2,CLEC18B,CLGN,CLSPN,CLSTN2,CMTM5,CNIH3,CNTFR,CNTN2,CNTN3,CNTN6,CNTNAP4,COL19A1,COL1A1,COL25A1,COL3A1,COL6A3,COL7A1,COL9A2,CORO1C,CPA4,CPNE4,CPNE7,CRHBP,CRMP1,CRYBB1,CSMD2,CSPG4,CSRNP1,CTXN3,CXCL2,CXorf57,CYP11A1,CYP1A1,CYP27A1,CYP4F22,CYS1,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AXC,FBLN2,FBLN5,FBN2,FBXO48,FBXO5,FCGRT,FEN1,FGD5,FGFBP1,FHL3,FIGNL1,FILIP1L,FKBP5,FLT1,FLT4,FLYWCH2,FN1,FOS,FOXM1,FRZB,FSCN1,FSTL5,FUT9,FZD9,GABRA3,GABRG2,GAD2,GALNT13,GALNT9,GAP43,GAS2L3,GAS7,GATM,GBX2,GDAP1,GEN1,GINS1,GINS3,GJC3,GJD2,GLCCI1,GMNN,GNG2,GNG3,GPC2,GPNMB,GPR153,GPR158,GPR17,GPR20,GPR21,GPR55,GPR83,GPRIN1,GRB10,GREB1L,GRIA4,GRID2,GRIK3,GRIN3A,GRM5,GSE1,GSG1L,GSX2,GTSE1,GUCY1A1,GUCY1B1,H19,H2AFX,HAPLN4,HAS2,HECTD2,HELLS,HFM1,HIST1H2AA,HIST1H2AB,HIST1H2AE,HIST1H2AG,HIST1H2AJ,HIST1H2AL,HIST1H2AM,HIST1H2BB,HIST1H2BD,HIST1H2BG,HIST1H2BH,HIST1H2BK,HIST1H2BL,HIST1H2BM,HIST1H2BO,HIST1H3B,HIST1H3H,HIST1H4H,HIST2H2AA3/HIST2H2AA4,HIST2H2AC,HIST2H2BF,HIST3H2BB,HLA-DQA1,HMGA1,Hmga2,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ARP,NRG3,NRK,NRM,NRP2,NT5DC2,NUF2,NUP210,NUSAP1,NXPH1,NXPH4,NYAP2,OMD,OMG,ONECUT2,OPCML,OPRL1,ORC1,OSBPL10,OSGIN1,OTUD7A,P2RX6,P2RX7,PALB2,PANX1,PARPBP,PASK,PAX5,PCDH11X,PCDH15,PCDH20,PCLAF,PCP4,PDE1C,PDE2A,PDGFRA,PDSS1,PDZK1,PDZRN4,PEG10,PHACTR3,PIF1,PIK3C2B,PIMREG,PKN3,PLAG1,PLCB2,PLCXD3,PLK1,PLK4,PMF1/PMF1-BGLAP,PNPLA3,POLD1,POLE,POLE2,POLQ,POPDC3,PPFIA2,PPP1R16B,PPP1R36,PRC1,PRDM13,PRIM1,PRKCB,PRKG2,PRND,PROKR1,PRPH,PRR11,PTBP2,PTCHD1,PTN,PTPRN,PTPRO,PTX3,PYCR1,RAB3C,RACGAP1,RAD18,RAD51,RAD51AP1,RAD54B,RAD54L,Raet1d/Raet1e,RALYL,RAP1GAP,RAPGEF5,RASD1,RASL11A,RBFOX1,RBM46,RCOR2,RECQL4,RFC4,RGS11,RGS4,RGS7BP,RGS8,RIMKLA,RIPOR2,RLBP1,RMND1,RNASEH2B,RNF165,ROBO3,ROR2,RORC,RP1,RPE65,RPH3A,RPS6KA6,RRAD,RRM1,RRM2,RTKN2,RUNDC3B,RYR1,SAPCD2,SASS6,SCG2,SCN3A,SCN8A,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SS3,ADAM19,ADAM23,ADAM28,ADAMTS19,ADARB2,ADCYAP1R1,ADD2,AHNAK2,AHRR,AKAP12,ALDH1L1,ALK,ANGPT2,ANK3,ANLN,APCDD1,APOE,ARHGAP11A,ARHGAP19,ARMC3,ASB4,ASPM,ASXL3,ATAD2,ATAD5,ATOH1,ATP1A3,ATP2B2,AURKA,AURKB,BAHCC1,BARD1,BARHL2,BCAT1,BCL11A,BCL11B,BIRC5,BLM,BMPER,BORA,BRCA1,BRCA2,BRINP3,BRIP1,BTBD11,BUB1,BUB1B,C1orf112,C3,C4A/C4B,C7,CACNA1B,CACNG4,CACNG5,CAV1,CBFA2T3,CCDC114,CCKAR,CCNB1,CCNE2,CDC45,CDC6,CDC7,CDH12,CDH20,CDH22,CDH8,CELF3,CELF4,CELSR3,CENPE,CENPF,CENPH,CENPI,CENPM,CENPN,CENPU,CEP55,CFTR,CHAF1A,CHAF1B,CHD7,CHEK1,CHGA,CHI3L1,CHL1,CHRNA4,CHRNA5,CHRNB2,CHSY3,CIP2A,CIT,CLCN1,CLCN5,CLEC18B,CLGN,CLSPN,CLSTN2,CNTN2,CNTN3,CNTN6,CNTNAP4,COL19A1,COL1A1,COL3A1,COL6A3,COL7A1,CORO1C,CPA4,CPNE4,CPNE7,CRHBP,CRMP1,CSMD2,CSPG4,CSRNP1,CTXN3,CXCL2,CXorf57,CYP11A1,CYP1A1,DBF4,DCC,DCT,DDX11,DEPDC1,DEPDC1B,DGKG,DGKH,DIRAS2,DLGAP3,DLGAP5,DLL1,DLL3,DLX6,DNMT1,DOCK10,DPP10,DPP6,DSCAM,DSCAML1,DUSP27,E2F7,E2F8,EBF1,EBF3,ECEL1,ECT2,EDIL3,EFEMP1,EGR2,ELAVL3,EME1,EOMES,EPHA3,EPHX4,ESPL1,ESRRG,ETV1,EXO1,EZH2,F2RL1,FAM107A,FAM155B,FAM46A,FAM78B,FANCA,FANCD2,FBLN2,FBLN5,FBN2,FBXO5,FEN1,FGD5,FHL3,FIGNL1,FILIP1L,FLT1,FLT4,FN1,FOS,FOXM1,FRZB,FSCN1,FSTL5,GABRA3,GABRG2,GAD2,GAS7,GATM,GEN1,GINS1,GLCCI1,GMNN,GNG3,GPNMB,GPR153,GPR158,GPR20,GPR21,GPR55,GPR83,GPRIN1,GRB10,GREB1L,GRIA4,GRID2,GRIK3,GRIN3A,GRM5,GSG1L,GSX2,H2AFX,HAPLN4,HAS2,HELLS,HFM1,HIST1H2AA,HIST1H2AB,HIST1H2AE,HIST1H2AG,HIST1H2AJ,HIST1H2AL,HIST1H2AM,HIST1H2BD,HIST1H2BL,HIST1H2BM,HIST1H4H,HIST2H2AA3/HIST2H2AA4,HIST2H2AC,HIST2H2BF,HIST3H2BB,HLA-DQA1,HMGB2,HS3ST5,HS6ST2,HSPA1L,HTR7,IGF2BP1,IGF2BP3,IGSF21,IL6,IMPDH1,IRX1,ITGA4,ITGB7,JUNB,KALRN,KBTBD6,KBTBD8,KCNB2,KCND2,KCNE4,KCNG1,KCNJ6,KCNQ2,KCNQ3,KCNV1,KHDRBS2,KIF11,KIF14,KIF15,KIF18A,KIF18B,KIF20A,KIF20B,KIF21B,KIF23,KIF26A,KIF2C,KIF4A,KIRREL2,KLHL33,KNL1,KNTC1,L1CAM,LAMA1,LAMA4,LAMB1,LARS2,LGI2,LHX9,LIG1,LITAF,LRRC18,LRRC32,LRRN1,LRRTM2,LZTS1,MAGEL2,MANEAL,MAP1B,MAPK11,MASTL,MATN4,MBNL3,MBP,MCAM,MCM10,MCM2,MCM6,MCM7,MCM8,MGAT5B,mir-10,MIS18BP1,MKI67,MLLT11,MMP24,MMRN1,MOXD1,MREG,MTFR2,MTHFD2,MYBL2,MYBPC1,MYCL,MYCN,MYH8,MYOC,MYRF,MYT1,MYT1L,NAALADL1,NASP,NAV1,NCAM2,NCAN,NCAPD2,NCAPG,NCAPH,NEK2,NETO1,NEUROD1,NEUROD4,NEUROD6,NFIL3,NHLH1,NHLH2,NID1,NKD1,NOTCH3,NRG3,NRK,NRM,NRP2,NUF2,NUP210,NUSAP1,NXPH4,NYAP2,OMD,ONECUT2,OSBPL10,OSGIN1,OTUD7A,PALB2,PASK,PCDH11X,PCDH15,PCDH20,PDE1C,PDE2A,PDGFRA,PDZK1,PDZRN4,PIF1,PIK3C2B,PKN3,PLCB2,PLK1,POLD1,POLE,POLE2,POLQ,POPDC3,PPFIA2,PRC1,PRDM13,PRIM1,PRKCB,PRKG2,PROKR1,PTBP2,PTPRN,PTPRO,RACGAP1,RAD18,RAD51,RAD54B,RAD54L,RAP1GAP,RAPGEF5,RCOR2,RECQL4,RFC4,RGS4,RIMKLA,RIPOR2,RMND1,RNASEH2B,ROBO3,ROR2,RORC,RP1,RPH3A,RPS6KA6,RRM1,RRM2,RTKN2,RUNDC3B,RYR1,SAPCD2,SCG2,SCN3A,SCN8A,SEMA3A,SEMA7A,SERINC2,SERPINE1,SEZ6L,SGO1,SH2D4A,SH3GL3,SH3PXD2A,SHC2,SHISA3,SHISA7,SKA3,SKP2,SLC17A6,SLC22A3,SLC26A7,SLC29A4,SLC36A2,SLC38A4,SLC43A1,SLC44A3,SLC6A11,SLCO5A1,SLIT1,SLITRK1,SLITRK3,SNAP91,SNTG1,SOCS3,SORCS3,SOX11,SPAG5,SPECC1,SPHKAP,SPNS2,SPTBN2,ST18,ST6GAL2,ST8SIA4,STEAP3,STEAP4,STIL,SULT4A1,SUV39H2,SV2B,SYNE2,SYNPO2L,SYT4,SYT7,TBC1D1,TBC1D4,TENM1,TENM2,TESC,TH,THBD,THBS2,THSD7B,TICRR,TIMP1,TLL2,TMEM140,TMEM151B,TMEM169,TMOD1,TNFAIP6,TNXB,TONSL,TOP2A,TOX3,TPX2,TRAIP,TRHDE,TRIM59,TROAP,TRPC5,TSPAN18,TTK,TTN,TUBA4A,TUBB3,TUBE1,TYMS,UBE2C,UBE2QL1,UGT8,UST,VCAN,WDR62,WDR64,XKR4,XKR7,ZFP57,ZGRF1,ZNF442,ZNF711,ZNF804A,ZSWIM5,ZWILCH</t>
  </si>
  <si>
    <t xml:space="preserve">ADAM19,ADAM23,ADAM28,ADCYAP1R1,ADD2,AHNAK2,AHRR,ALDH1L1,ALK,ANGPT2,ANK3,ANLN,APCDD1,APOE,ARHGAP11A,ARHGAP19,ARHGAP33,ARMC3,ASB4,ASPM,ASXL3,ATAD2,ATAD5,ATOH1,ATP2B2,AURKA,AURKB,BARD1,BAZ1A,BCAT1,BCL11A,BLM,BMPER,BRCA1,BRCA2,BRINP3,BRIP1,BTBD11,BUB1,BUB1B,C3,C4A/C4B,C7,CACNA1B,CAV1,CBLN1,CCDC114,CCKAR,CCNA2,CCNB1,CCNB2,CCNE1,CCNE2,CDC20,CDC6,CDC7,CDCA2,CDCA5,CDH12,CDH20,CDH8,CDK1,CELF3,CELF4,CELSR3,CENPE,CENPF,CENPH,CENPI,CENPN,CENPU,CEP55,CFTR,CHAF1A,CHAF1B,CHD7,CHEK1,CHL1,CHRNA4,CHRNA5,CHRNB2,CIP2A,CKS2,CLCN1,CLCN5,CLDN2,CLGN,CLSPN,CNTN2,CNTN3,CNTN6,CNTNAP4,COL19A1,COL3A1,COL6A3,COL7A1,CORO1C,CPNE7,CRHBP,CRMP1,CSMD2,CSPG4,CTXN3,CXCL2,CXorf57,CYP11A1,CYP1A1,DBF4,DCC,DCT,DDX11,DEPDC1B,DGKH,DIRAS2,DLGAP5,DLX6,DNA2,DNMT1,DOCK10,DPP10,DPP6,DSCAM,DSCAML1,DUSP27,E2F7,E2F8,EBF3,ECT2,EGR2,ELAVL3,EPHA3,EPHX4,ESPL1,ETV1,EXO1,EZH2,FAM107A,FAM155B,FAM78B,FANCA,FANCD2,FBLN5,FBN2,FBXO5,FIGNL1,FILIP1L,FKBP5,FLT1,FLT4,FN1,FOS,FOXM1,FSTL5,GABRA3,GABRG2,GAD2,GAS2L3,GAS7,GATM,GDAP1,GEN1,GINS1,GLCCI1,GMNN,GNG3,GPNMB,GPR158,GPR21,GPRIN1,GRB10,GRIA4,GRIK3,GRIN3A,GRM5,GSG1L,GSX2,H19,H2AFX,HAPLN4,HAS2,HELLS,HFM1,HIST1H2AA,HIST1H2AB,HIST1H2AM,HIST1H2BD,HIST1H2BH,HIST1H2BK,HIST2H2AA3/HIST2H2AA4,HIST2H2AC,HLA-DQA1,HMGA1,HS3ST5,HS6ST2,HTR3A,HTR7,IGF2BP1,IGF2BP3,IGSF21,IL6,IMPDH1,IRX1,ITGA4,ITGB7,KALRN,KBTBD6,KBTBD8,KCNB2,KCND2,KCNG1,KCNQ2,KCNV1,KHDRBS2,KIF11,KIF14,KIF15,KIF18A,KIF20A,KIF20B,KIF21B,KIF23,KIF2C,KIF4A,KLHL33,KLHL4,KNL1,L1CAM,LAMA4,LAMB1,LGI2,LHX9,LIG1,LRRC18,LRRN1,LRRTM2,LTBP1,LY6E,LZTS1,MAD2L1,MAGEL2,MAP1B,MASTL,MCAM,MCM2,MCM5,MGAT5B,mir-10,MIS18BP1,MKI67,MLLT11,MMP24,MMRN1,MTFR2,MTHFD2,MYBL2,MYBPC1,MYCL,MYCN,MYH8,MYRF,MYT1,MYT1L,NAALADL1,NASP,NAV1,NCAM2,NCAN,NCAPG,NDC80,NEK2,NETO1,NEUROD1,NEUROD4,NEUROD6,NFIL3,NID1,NOTCH3,NR4A1,NRG3,NRK,NRP2,NUF2,NUP210,NUSAP1,NXPH4,NYAP2,OMD,ONECUT2,ORC1,OSBPL10,OTUD7A,PALB2,PASK,PCDH15,PDE1C,PDE2A,PDGFRA,PDZRN4,PIK3C2B,POLE,POLE2,POLQ,POPDC3,PPFIA2,PRC1,PRIM1,PTBP2,RACGAP1,RAD51,RAD54B,RAD54L,RAP1GAP,RAPGEF5,RCOR2,RFC4,RGS4,RIMKLA,RIPOR2,RNASEH2B,RORC,RP1,RPE65,RPS6KA6,RRM1,RRM2,RTKN2,RUNDC3B,RYR1,SASS6,SCG2,SCN3A,SCN8A,SERINC2,SERPINE1,SEZ6L,SGO1,SH3GL3,SH3PXD2A,SH3TC2,SHC2,SHCBP1,SKA3,SKP2,SLC17A6,SLC22A3,SLC26A7,SLC29A4,SLC36A2,SLC38A4,SLC43A1,SLC44A3,SLIT1,SLITRK1,SLITRK3,SNAP91,SNTG1,SORCS3,SOX10,SOX11,SPECC1,SPHKAP,ST18,STEAP4,STIL,STK32B,SULT4A1,SUV39H2,SYK,SYNE2,SYNPO2L,SYNPR,TACC3,TBC1D1,TBC1D4,TENM1,TENM2,TESC,TH,THBD,THBS2,THSD7B,TICRR,TIMP1,TK1,TLL2,TMEM132E,TMEM140,TMEM169,TMOD1,TNFAIP6,TNXB,TOP2A,TOX3,TPX2,TRHDE,TRIM59,TRPC5,TTK,TTN,TUBA4A,TUBB3,TUBE1,TYMS,UBE2C,UBE2QL1,UGT8,UST,VCAN,WDR62,WDR64,XKR4,ZFP57,ZGRF1,ZNF442,ZNF804A,ZSWIM5,ZWILCH</t>
  </si>
  <si>
    <t xml:space="preserve">AADAT,ABCG2,ACSS3,ACTG2,ACTL6B,ADAM12,ADAM19,ADAM23,ADAM28,ADAMTS19,ADARB2,ADCYAP1R1,ADD2,ADGRV1,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5orf62,C17orf53,C1orf112,C2orf50,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ITED1,CKAP2L,CKS2,CLCN1,CLCN5,CLDN2,CLEC18B,CLGN,CLSPN,CLSTN2,CMTM5,CNIH3,CNTFR,CNTN2,CNTN3,CNTN6,CNTNAP4,COL19A1,COL1A1,COL25A1,COL3A1,COL6A3,COL7A1,COL9A2,CORO1C,CPA4,CPLX1,CPNE4,CPNE7,CRHBP,CRMP1,CRYBB1,CSMD2,CSPG4,CSRNP1,CTXN3,CXCL2,CXorf57,CYP11A1,CYP1A1,CYP27A1,CYP4F22,CYS1,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0D,FAM111A,FAM129A,FAM155B,FAM166B,FAM189A1,FAM19A2,FAM46A,FAM57A,FAM71A,FAM78B,FANCA,FANCB,FANCD2,FANCI,FAXC,FBLN2,FBLN5,FBN2,FBXO48,FBXO5,FCGRT,FEN1,FGD5,FGFBP1,FHL3,FIGNL1,FILIP1L,FKBP5,FLT1,FLT4,FLYWCH2,FN1,FOS,FOXM1,FRZB,FSCN1,FSTL5,FUT9,FZD9,GABRA3,GABRG2,GAD2,GALNT13,GALNT9,GAP43,GAS2L3,GAS7,GATM,GBX2,GDAP1,GEN1,GINS1,GINS3,GJC3,GJD2,GLCCI1,GMNN,GNG2,GNG3,GPC2,GPNMB,GPR153,GPR158,GPR17,GPR20,GPR21,GPR55,GPR83,GPRIN1,GRB10,GREB1L,GRIA4,GRID2,GRIK3,GRIN3A,GRM5,GSE1,GSG1L,GSX2,GTSE1,GUCY1A1,GUCY1B1,H19,H2AFX,HAPLN4,HAS2,HECTD2,HELLS,HFM1,HIST1H2AA,HIST1H2AB,HIST1H2AC,HIST1H2AE,HIST1H2AG,HIST1H2AH,HIST1H2AJ,HIST1H2AL,HIST1H2AM,HIST1H2BB,HIST1H2BD,HIST1H2BG,HIST1H2BH,HIST1H2BK,HIST1H2BL,HIST1H2BM,HIST1H2BO,HIST1H3B,HIST1H3H,HIST1H4H,HIST1H4K,HIST2H2AA3/HIST2H2AA4,HIST2H2AC,HIST2H2BF,HIST3H2BB,HLA-DQA1,HMGA1,Hmga2,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G3,NRK,NRM,NRP2,NSL1,NT5DC2,NUF2,NUP210,NUSAP1,NXPH1,NXPH4,NYAP2,OMD,OMG,ONECUT2,OPCML,OPRL1,ORC1,OSBPL10,OSGIN1,OTUD7A,P2RX6,P2RX7,PALB2,PANX1,PARPBP,PASK,PAX5,PCDH11X,PCDH15,PCDH20,PCLAF,PCP4,PDE1C,PDE2A,PDGFRA,PDSS1,PDZK1,PDZRN4,PEG10,PHACTR3,PIF1,PIK3C2B,PIMREG,PKN3,PLAG1,PLCB2,PLCXD3,PLK1,PLK4,PMF1/PMF1-BGLAP,PNPLA3,POLD1,POLE,POLE2,POLQ,POPDC3,PPFIA2,PPP1R16B,PPP1R36,PRC1,PRDM13,PRIM1,PRKCB,PRKG2,PRND,PROKR1,PRPH,PRR11,PTBP2,PTCHD1,PTN,PTPRN,PTPRO,PTX3,PYCR1,RAB3B,RAB3C,RACGAP1,RAD18,RAD51,RAD51AP1,RAD54B,RAD54L,Raet1d/Raet1e,RALYL,RAP1GAP,RAPGEF5,RASD1,RASL11A,RBFOX1,RBM46,RCOR2,RECQL4,RFC4,RGS11,RGS4,RGS7BP,RGS8,RIMKLA,RIPOR2,RLBP1,RMND1,RNASEH2B,RNF165,ROBO3,ROR2,RORC,RP1,RPE65,RPH3A,RPS6KA6,RRAD,RRM1,RRM2,RTKN2,RUNDC3B,RYR1,SAPCD2,SASS6,SCG2,SCN3A,SCN8A,SCRT1,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EX36,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SS3,ACTL6B,ADAM19,ADAM23,ADAM28,ADAMTS19,ADARB2,ADCYAP1R1,ADD2,ADGRV1,AHNAK2,AKAP12,ALDH1L1,ALK,ANK3,ANKLE1,APCDD1,ARC,ARHGAP19,ARHGAP33,ARMC3,ASB4,ASPM,ASXL3,ATAD2,ATCAY,ATF3,ATP1A3,ATP2B2,AURKA,AURKB,BAHCC1,BARD1,BAZ1A,BCAS1,BCAT1,BCL11A,BCL11B,BEND4,BIRC5,BLM,BMPER,BOK,BORA,BRCA1,BRCA2,BRINP2,BRINP3,BRIP1,BTBD11,BUB1,BUB1B,BVES,C15orf62,C2orf50,C3,C3orf80,C4A/C4B,C7,CACNA1B,CACNG4,CACNG5,CAPSL,CAV1,CBFA2T3,CBLN2,CCDC114,CCKAR,CCL4,CCNE2,CCNF,CD38,CDC25C,CDC7,CDCA5,CDCA7,CDH12,CDH20,CDH22,CDH8,CDKN3,CELF3,CELF4,CELSR3,CENPE,CENPF,CENPK,CEP55,CFTR,CGREF1,CH25H,CHAF1A,CHAF1B,CHD7,CHEK1,CHI3L1,CHL1,CHRM2,CHRNA3,CHRNA4,CHRNA5,CHRNB2,CILP2,CIT,CITED1,CKAP2L,CLCN1,CLCN5,CLEC18B,CLGN,CLSTN2,CNIH3,CNTFR,CNTN2,CNTN3,CNTN6,CNTNAP4,COL19A1,COL1A1,COL25A1,COL3A1,COL6A3,COL7A1,COL9A2,CPA4,CPNE4,CPNE7,CRMP1,CSMD2,CSPG4,CSRNP1,CXorf57,CYP11A1,CYP1A1,CYP27A1,CYP4F22,CYS1,DBX2,DCC,DCK,DCLK2,DCT,DCX,DDC,DDX11,DEPDC1,DES,DGKG,DGKH,DGKK,DIRAS2,DLGAP3,DLGAP5,DLL3,DLX5,DLX6,DMRTB1,DNA2,DNM1,DNMT1,DOCK10,DPP10,DPP6,DPYSL3,DRAXIN,DSCAM,DSCAML1,DSCC1,DUSP27,E2F7,E2F8,EBF1,EBF2,EBF3,ECEL1,ECT2,EDIL3,EDN1,EFEMP1,EFS,EGR2,ELAVL2,ELAVL3,ELAVL4,ELFN2,ELOVL2,EOMES,EPHA3,EPHX4,ESCO2,ESPL1,ESRRG,ETV1,EZH2,F11R,F2RL1,FAM107A,FAM111A,FAM129A,FAM155B,FAM19A2,FAM46A,FAM71A,FAM78B,FANCA,FANCB,FANCD2,FAXC,FBLN2,FBLN5,FBN2,FBXO48,FCGRT,FGD5,FHL3,FILIP1L,FKBP5,FLT1,FLT4,FN1,FOXM1,FSTL5,FUT9,FZD9,GABRA3,GABRG2,GAD2,GALNT13,GAP43,GDAP1,GEN1,GINS1,GINS3,GJC3,GJD2,GLCCI1,GNG2,GPC2,GPNMB,GPR158,GPR17,GPR20,GPR55,GPR83,GPRIN1,GREB1L,GRIA4,GRID2,GRIK3,GRIN3A,GRM5,GSE1,GSG1L,GTSE1,GUCY1A1,GUCY1B1,HAS2,HECTD2,HELLS,HFM1,HIST1H2AA,HIST1H2BG,HIST1H2BH,HIST1H3H,HLA-DQA1,HNMT,HRH1,HS6ST2,HSD11B2,HSPA1L,HTR3A,HTR7,IGF2BP1,IGF2BP2,IGSF21,IL6,IMPDH1,INA,INCENP,INMT,INSM1,IQGAP3,ITGA4,ITGB1BP2,ITGB7,ITGBL1,ITPRIPL1,KALRN,KBTBD6,KBTBD8,KCNA4,KCNB2,KCND2,KCNG1,KCNH7,KCNIP4,KCNJ6,KCNMB4,KCNQ2,KCNQ3,KCNV1,KHDRBS2,KIAA0895L,KIF14,KIF15,KIF18A,KIF18B,KIF20A,KIF20B,KIF21B,KIF22,KIF26A,KIF2C,KIRREL2,KITLG,KLHL33,KLHL4,KNSTRN,KNTC1,KPNA2,KRT222,L1CAM,LAMA1,LAMA4,LAMB1,LGI2,LHX9,LIG1,LIN7A,LIPG,LIPH,LMNB1,LRRC18,LRRC3,LRRC32,LRRN1,LRRTM2,LTBP1,LY6E,MAGEL2,MANEAL,MAP1B,MAPK11,MARCH1,MASTL,MATN4,MCAM,MCM10,MCM2,MCM5,MCM6,MCM7,MEX3A,MGAT5B,mir-10,MIS18BP1,MKI67,MMP17,MMP24,MMRN1,MOXD1,MPP3,MREG,MXD3,MYBL2,MYBPC1,MYCN,MYH8,MYO1B,MYOC,MYRF,MYRIP,MYT1,MYT1L,NAALADL1,NASP,NAV1,NCAM2,NCAN,NEK2,NEK5,NETO1,NEUROD2,NEUROD4,NEUROD6,NFIL3,NHLH1,NID1,NKD1,NOTCH3,NPTX2,NR4A1,NRG3,NRK,NRP2,NT5DC2,NUF2,NUP210,NXPH4,NYAP2,OMD,ONECUT2,OPCML,OPRL1,ORC1,OSBPL10,OSGIN1,OTUD7A,P2RX6,P2RX7,PASK,PAX5,PCDH11X,PCDH15,PCDH20,PCP4,PDE1C,PDE2A,PDGFRA,PDZRN4,PHACTR3,PIF1,PIK3C2B,PIMREG,PKN3,PLAG1,PLCB2,PLCXD3,PLK1,PLK4,PNPLA3,POLD1,POLE,POLE2,POLQ,PPFIA2,PPP1R16B,PPP1R36,PRC1,PRDM13,PRIM1,PRKCB,PRKG2,PROKR1,PTBP2,PTCHD1,PTPRN,PTPRO,PTX3,PYCR1,RAB3C,RAD54B,RAD54L,RALYL,RAP1GAP,RAPGEF5,RBFOX1,RBM46,RGS7BP,RGS8,RIMKLA,RIPOR2,RLBP1,RNF165,ROBO3,ROR2,RORC,RP1,RPE65,RPH3A,RPS6KA6,RRM1,RRM2,RTKN2,RUNDC3B,RYR1,SASS6,SCG2,SCN3A,SCN8A,SEMA3A,SERINC2,SERPINE1,SEZ6L,SH2D4A,SH3GL3,SH3PXD2A,SH3TC2,SHC2,SHISA3,SKA1,SKP2,SLC17A6,SLC18A2,SLC22A3,SLC26A7,SLC29A4,SLC30A10,SLC36A2,SLC38A4,SLC43A1,SLC6A11,SLCO5A1,SLFN13,SLIT1,SLITRK1,SLITRK3,SLITRK4,SMC2,SMOC1,SNAP25,SNAP91,SNTG1,SORCS3,SOX10,SOX11,SPAG5,SPC25,SPECC1,SPHKAP,SPTBN2,SSTR1,ST18,ST6GAL2,ST8SIA3,ST8SIA4,STAC,STEAP3,STEAP4,STIL,STK32B,STMN3,SULT4A1,SV2B,SYK,SYNE2,SYNPO2L,SYT4,SYT7,TACC3,TBC1D1,TEAD2,TEDC1,TENM1,TENM2,TFRC,TH,THBD,THBS2,THSD7B,TICRR,TIMELESS,TLL2,TMEM132E,TMEM151B,TMEM169,TMEM196,TNXB,TONSL,TOPBP1,TOX3,TPX2,TRAIP,TRH,TRHDE,TRIM59,TROAP,TRPC5,TTK,TTN,TUBA4A,TUBB3,TUBE1,USP44,VASH1,VASH2,VCAN,VIPR1,VOPP1,WDHD1,WDR62,WDR64,WDR76,WNT7A,WNT7B,XKR4,XKR7,ZFP36,ZGRF1,ZNF442,ZNF618,ZNF711,ZNF804A,ZSWIM5,ZWILCH</t>
  </si>
  <si>
    <t xml:space="preserve">Mitosis of tumor cell lines</t>
  </si>
  <si>
    <t xml:space="preserve">AURKA,BAZ1A,BIRC5,BRCA1,BRCA2,BUB1,BUB1B,CCNB1,CCNB2,CCNE1,CDC20,CDC25B,CDC25C,CDC7,CDCA8,CDK1,CENPE,CENPI,CHEK1,DLGAP5,FBXO5,FOXM1,IL6,ITGB1BP2,KIF11,KIF22,KIF4A,KNL1,MAD2L1,MASTL,MYT1,NDC80,NEK2,NUF2,PLK1,PLK4,RACGAP1,RMI2,SPAG5,SPC25,STIL,SYK,TACC3,TOP2A,TPX2,TTK,ZFP36</t>
  </si>
  <si>
    <t xml:space="preserve">ABCG2,ACSS3,ACTL6B,ADAM19,ADAM23,ADAM28,ADAMTS19,ADARB2,ADCYAP1R1,ADD2,AHNAK2,AKAP12,ALDH1L1,ALK,ANK3,APCDD1,ARC,ARHGAP19,ARHGAP33,ARMC3,ASB4,ASPM,ASXL3,ATAD2,ATCAY,ATF3,ATP1A3,ATP2B2,BAHCC1,BARD1,BAZ1A,BCAS1,BCAT1,BCL11A,BCL11B,BEND4,BIRC5,BLM,BMPER,BRCA2,BRINP2,BRINP3,BRIP1,BTBD11,BUB1,BUB1B,BVES,C15orf62,C3,C3orf80,C4A/C4B,C7,CACNA1B,CACNG4,CACNG5,CAPSL,CBFA2T3,CBLN2,CCDC114,CCKAR,CCNF,CD38,CDC25C,CDC7,CDCA5,CDH12,CDH20,CDH22,CDH8,CDKN3,CELF3,CELF4,CELSR3,CENPE,CENPF,CENPK,CFTR,CH25H,CHAF1A,CHAF1B,CHD7,CHEK1,CHI3L1,CHL1,CHRM2,CHRNA3,CHRNA4,CHRNA5,CHRNB2,CILP2,CIT,CITED1,CKAP2L,CLCN1,CLGN,CLSTN2,CNIH3,CNTFR,CNTN2,CNTN3,CNTN6,CNTNAP4,COL19A1,COL1A1,COL25A1,COL3A1,COL6A3,COL7A1,COL9A2,CPA4,CPNE4,CPNE7,CRMP1,CSMD2,CSPG4,CSRNP1,CYP11A1,CYP1A1,CYP27A1,CYP4F22,CYS1,DBX2,DCC,DCLK2,DCX,DDC,DES,DGKG,DGKH,DGKK,DIRAS2,DLGAP3,DLGAP5,DLL3,DLX5,DLX6,DMRTB1,DNA2,DNM1,DOCK10,DPP10,DPP6,DPYSL3,DRAXIN,DSCAM,DSCAML1,DSCC1,DUSP27,E2F7,E2F8,EBF1,EBF2,EBF3,ECT2,EDIL3,EDN1,EFEMP1,EFS,EGR2,ELAVL2,ELAVL3,ELAVL4,ELFN2,ELOVL2,EOMES,EPHA3,EPHX4,ESCO2,ESPL1,ESRRG,ETV1,EZH2,F11R,F2RL1,FAM107A,FAM129A,FAM155B,FAM19A2,FAM46A,FAM71A,FAM78B,FANCA,FANCD2,FAXC,FBLN2,FBN2,FCGRT,FGD5,FHL3,FILIP1L,FKBP5,FLT1,FLT4,FN1,FSTL5,FUT9,GABRA3,GABRG2,GAD2,GALNT13,GAP43,GDAP1,GJC3,GJD2,GLCCI1,GNG2,GPNMB,GPR158,GPR20,GPR55,GPR83,GPRIN1,GREB1L,GRIA4,GRID2,GRIK3,GRIN3A,GRM5,GSE1,GSG1L,GTSE1,GUCY1A1,HAS2,HELLS,HFM1,HIST1H2AA,HIST1H2BG,HIST1H2BH,HLA-DQA1,HRH1,HS6ST2,HSPA1L,HTR3A,HTR7,IGF2BP1,IGF2BP2,IGSF21,IMPDH1,INA,INCENP,INMT,INSM1,IQGAP3,ITGA4,ITGB1BP2,ITGBL1,KALRN,KBTBD6,KBTBD8,KCNA4,KCNB2,KCND2,KCNG1,KCNH7,KCNIP4,KCNJ6,KCNQ2,KCNQ3,KCNV1,KHDRBS2,KIAA0895L,KIF14,KIF15,KIF18A,KIF18B,KIF20A,KIF20B,KIF21B,KIF26A,KIF2C,KIRREL2,KITLG,KLHL33,KLHL4,KNSTRN,KNTC1,KPNA2,L1CAM,LAMA1,LAMA4,LAMB1,LGI2,LHX9,LIG1,LIN7A,LIPG,LIPH,LRRC18,LRRC3,LRRC32,LRRN1,LTBP1,MAGEL2,MANEAL,MAP1B,MAPK11,MARCH1,MASTL,MATN4,MCM10,MCM2,MCM5,MCM6,MCM7,MEX3A,MGAT5B,MIS18BP1,MKI67,MMP17,MMP24,MMRN1,MOXD1,MPP3,MREG,MYBL2,MYBPC1,MYCN,MYH8,MYOC,MYRF,MYRIP,MYT1,MYT1L,NAALADL1,NASP,NAV1,NCAM2,NCAN,NEK2,NEK5,NETO1,NEUROD2,NEUROD4,NEUROD6,NHLH1,NID1,NKD1,NOTCH3,NPTX2,NR4A1,NRG3,NRK,NRP2,NT5DC2,NUF2,NUP210,NYAP2,OMD,ONECUT2,OPCML,OPRL1,ORC1,OSBPL10,OSGIN1,OTUD7A,P2RX6,P2RX7,PASK,PAX5,PCDH11X,PCDH15,PCDH20,PCP4,PDE1C,PDE2A,PDGFRA,PDZRN4,PHACTR3,PIF1,PIK3C2B,PIMREG,PKN3,PLAG1,PLCB2,PLCXD3,PLK1,PLK4,PNPLA3,POLD1,POLE,POLQ,PPFIA2,PPP1R16B,PPP1R36,PRC1,PRDM13,PRKCB,PRKG2,PROKR1,PTBP2,PTCHD1,PTPRN,PTPRO,PTX3,PYCR1,RAB3C,RAD54B,RAD54L,RALYL,RAP1GAP,RAPGEF5,RBFOX1,RBM46,RGS7BP,RGS8,RIMKLA,RIPOR2,RNF165,ROBO3,ROR2,RORC,RP1,RPE65,RPH3A,RPS6KA6,RRM1,RTKN2,RUNDC3B,RYR1,SASS6,SCG2,SCN3A,SCN8A,SEMA3A,SERINC2,SEZ6L,SH3GL3,SH3PXD2A,SH3TC2,SHC2,SHISA3,SKA1,SKP2,SLC17A6,SLC18A2,SLC26A7,SLC29A4,SLC30A10,SLC36A2,SLC38A4,SLC43A1,SLC6A11,SLCO5A1,SLFN13,SLIT1,SLITRK1,SLITRK3,SLITRK4,SMC2,SMOC1,SNAP25,SNAP91,SNTG1,SORCS3,SOX10,SOX11,SPAG5,SPECC1,SPHKAP,SPTBN2,SSTR1,ST18,ST6GAL2,ST8SIA3,ST8SIA4,STAC,STEAP3,STEAP4,STK32B,STMN3,SULT4A1,SV2B,SYK,SYNE2,SYNPO2L,SYT4,SYT7,TACC3,TBC1D1,TEDC1,TENM1,TENM2,TFRC,TH,THBD,THBS2,THSD7B,TICRR,TIMELESS,TLL2,TMEM132E,TMEM151B,TMEM169,TMEM196,TNXB,TONSL,TOPBP1,TOX3,TPX2,TRAIP,TRH,TRHDE,TRPC5,TTN,TUBA4A,TUBB3,TUBE1,USP44,VASH1,VASH2,VCAN,VOPP1,WDHD1,WDR62,WDR64,WDR76,WNT7A,XKR4,ZGRF1,ZNF442,ZNF618,ZNF711,ZNF804A,ZSWIM5,ZWILCH</t>
  </si>
  <si>
    <t xml:space="preserve">AADAT,ABCG2,ACSS3,ACTG2,ACTL6B,ADAM12,ADAM19,ADAM23,ADAM28,ADAMTS19,ADARB2,ADCYAP1R1,ADD2,AHNAK2,AHRR,AKAP12,ALDH1L1,ALK,ANGPT2,ANK3,ANKLE1,ANLN,APCDD1,APOE,ARC,ARHGAP11A,ARHGAP19,ARHGAP33,ARMC3,ARMCX4,AS3MT,ASB4,ASCL1,ASF1B,ASPM,ASXL3,ATAD2,ATAD5,ATCAY,ATF3,ATOH1,ATP1A3,ATP2B2,AUNIP,AURKA,AURKB,BAHCC1,BARD1,BARHL1,BARHL2,BAZ1A,BCAS1,BCAT1,BCL11A,BCL11B,BEND4,BIRC5,BLM,BMPER,BOK,BORA,BRCA1,BRCA2,BRINP2,BRINP3,BRIP1,BTBD11,BUB1,BUB1B,BVES,C15orf62,C17orf53,C1orf112,C3,C3orf80,C4A/C4B,C7,CA12,CACNA1B,CACNG4,CACNG5,CAMK1G,CAPSL,CAV1,CBFA2T3,CBLN1,CBLN2,CCDC106,CCDC114,CCKAR,Ccl2,CCL4,CCNA2,CCNB1,CCNB2,CCNE1,CCNE2,CCNF,CCSAP,CD36,CD38,CDC20,CDC25B,CDC25C,CDC45,CDC6,CDC7,CDCA2,CDCA3,CDCA5,CDCA7,CDCA8,CDH12,CDH20,CDH22,CDH8,CDK1,CDK5R1,CDKN3,CDT1,CEBPB,CELF3,CELF4,CELSR3,CENPA,CENPE,CENPF,CENPH,CENPI,CENPK,CENPM,CENPN,CENPU,CEP55,CFTR,CGREF1,CH25H,CHAF1A,CHAF1B,CHD7,CHEK1,CHGA,CHI3L1,CHL1,CHRM2,CHRNA3,CHRNA4,CHRNA5,CHRNB2,CHST3,CHSY3,CHTF18,CILP2,CIP2A,CIT,CITED1,CKAP2L,CKS2,CLCN1,CLCN5,CLDN2,CLEC18B,CLGN,CLSPN,CLSTN2,CMTM5,CNIH3,CNTFR,CNTN2,CNTN3,CNTN6,CNTNAP4,COL19A1,COL1A1,COL25A1,COL3A1,COL6A3,COL7A1,COL9A2,CORO1C,CPA4,CPLX1,CPNE4,CPNE7,CRHBP,CRMP1,CRYBB1,CSMD2,CSPG4,CSRNP1,CTXN3,CXCL2,CXorf57,CYP11A1,CYP1A1,CYP27A1,CYP4F22,CYS1,DACH1,DBF4,DBX2,DCC,DCK,DCLK2,DCT,DCX,DDC,DDX11,DEPDC1,DEPDC1B,DES,DGKG,DGKH,DGKK,DIRAS2,DLGAP3,DLGAP5,DLL1,DLL3,DLX5,DLX6,DMRTB1,DNA2,DNM1,DNMT1,DOCK10,DPP10,DPP6,DPYSL3,DRAXIN,DSCAM,DSCAML1,DSCC1,DTL,DUSP27,E2F2,E2F7,E2F8,EBF1,EBF2,EBF3,ECEL1,ECT2,EDIL3,EDN1,EFEMP1,EFR3B,EFS,EGR2,EGR4,ELAVL2,ELAVL3,ELAVL4,ELFN2,ELOVL2,EME1,EOMES,EPB41,EPHA3,EPHX4,ERCC6L,ESCO2,ESPL1,ESRRG,ETV1,EXO1,EZH2,F11R,F2RL1,FAM107A,FAM111A,FAM129A,FAM155B,FAM189A1,FAM19A2,FAM46A,FAM57A,FAM71A,FAM78B,FANCA,FANCB,FANCD2,FANCI,FAXC,FBLN2,FBLN5,FBN2,FBXO5,FCGRT,FEN1,FGD5,FGFBP1,FHL3,FIGNL1,FILIP1L,FKBP5,FLT1,FLT4,FLYWCH2,FN1,FOS,FOXM1,FRZB,FSCN1,FSTL5,FUT9,FZD9,GABRA3,GABRG2,GAD2,GALNT13,GALNT9,GAP43,GAS2L3,GAS7,GATM,GBX2,GDAP1,GEN1,GINS1,GINS3,GJC3,GJD2,GLCCI1,GMNN,GNG2,GNG3,GPC2,GPNMB,GPR153,GPR158,GPR17,GPR20,GPR21,GPR55,GPR83,GPRIN1,GRB10,GREB1L,GRIA4,GRID2,GRIK3,GRIN3A,GRM5,GSE1,GSG1L,GSX2,GTSE1,GUCY1A1,GUCY1B1,H19,H2AFX,HAPLN4,HAS2,HECTD2,HELLS,HFM1,HIST1H2AA,HIST1H2AB,HIST1H2AC,HIST1H2AE,HIST1H2AG,HIST1H2AH,HIST1H2AJ,HIST1H2AL,HIST1H2AM,HIST1H2BB,HIST1H2BD,HIST1H2BG,HIST1H2BH,HIST1H2BK,HIST1H2BL,HIST1H2BM,HIST1H2BO,HIST1H3B,HIST1H4H,HIST1H4K,HIST2H2AA3/HIST2H2AA4,HIST2H2AC,HIST2H2BF,HIST3H2BB,HLA-DQA1,HMGA1,HMGB2,HMMR,HNMT,HOMER2,HRH1,HS3ST5,HS6ST2,HSD11B2,HSPA1L,HTR1B,HTR3A,HTR7,IER2,IGF2BP1,IGF2BP2,IGF2BP3,IGFBPL1,IGSF21,IL18BP,IL6,IMPDH1,INA,INCENP,INMT,INSM1,IQGAP3,IRX1,ITGA4,ITGB1BP2,ITGB7,ITGBL1,ITPRIPL1,JUNB,KALRN,KBTBD6,KBTBD8,KCNA4,KCNB2,KCND2,KCNE4,KCNG1,KCNH7,KCNIP4,KCNJ6,KCNMB4,KCNQ2,KCNQ3,KCNS1,KCNV1,KHDRBS2,KIAA0895L,KIF11,KIF14,KIF15,KIF18A,KIF18B,KIF20A,KIF20B,KIF21B,KIF22,KIF23,KIF26A,KIF2C,KIF4A,KIFC1,KIRREL2,KITLG,KLF2,KLHL33,KLHL4,KNL1,KNSTRN,KNTC1,KPNA2,KRT222,L1CAM,LAMA1,LAMA4,LAMB1,LANCL3,LARS2,LGI2,LHX9,LIG1,LIN7A,LIPG,LIPH,LITAF,LMNB1,LMO1,LRR1,LRRC18,LRRC3,LRRC32,LRRN1,LRRTM2,LSM2,LTBP1,Ly6a (includes others),LY6E,LZTS1,MAD2L1,MAGEL2,MANEAL,MAP1B,MAPK11,MARCH1,MASTL,MATN4,MBNL3,MBP,MCAM,MCM10,MCM2,MCM3,MCM5,MCM6,MCM7,MCM8,MDK,MELK,MEST,MEX3A,MFNG,MGAT5B,mir-10,mir-322,MIS18BP1,MKI67,MLLT11,MMP17,MMP24,MMRN1,MMS22L,MOXD1,MPP3,MREG,MTFR2,MTHFD2,MXD3,MYBL2,MYBPC1,MYCL,MYCN,MYH8,MYO1B,MYOC,MYORG,MYRF,MYRIP,MYT1,MYT1L,NAALADL1,NASP,NAV1,NCAM2,NCAN,NCAPD2,NCAPG,NCAPG2,NCAPH,NDC80,NEK2,NEK5,NETO1,NEUROD1,NEUROD2,NEUROD4,NEUROD6,NFIL3,NHLH1,NHLH2,NID1,NKD1,NOTCH3,NPTX2,NR4A1,NRG3,NRK,NRM,NRP2,NSL1,NT5DC2,NUF2,NUP210,NUSAP1,NXPH1,NXPH4,NYAP2,OMD,OMG,ONECUT2,OPCML,OPRL1,ORC1,OSBPL10,OSGIN1,OTUD7A,P2RX6,P2RX7,PALB2,PANX1,PARPBP,PASK,PAX5,PCDH11X,PCDH15,PCDH20,PCLAF,PCP4,PDE1C,PDE2A,PDGFRA,PDSS1,PDZK1,PDZRN4,PEG10,PHACTR3,PIF1,PIK3C2B,PIMREG,PKN3,PLAG1,PLCB2,PLCXD3,PLK1,PLK4,PMF1/PMF1-BGLAP,PNPLA3,POLD1,POLE,POLE2,POLQ,POPDC3,PPFIA2,PPP1R16B,PPP1R36,PRC1,PRDM13,PRIM1,PRKCB,PRKG2,PRND,PROKR1,PRPH,PRR11,PTBP2,PTCHD1,PTN,PTPRN,PTPRO,PTX3,PYCR1,RAB3B,RAB3C,RACGAP1,RAD18,RAD51,RAD51AP1,RAD54B,RAD54L,RALYL,RAP1GAP,RAPGEF5,RASD1,RASL11A,RBFOX1,RBM46,RCOR2,RECQL4,RFC4,RGS11,RGS4,RGS7BP,RGS8,RIMKLA,RIPOR2,RLBP1,RMND1,RNASEH2B,RNF165,ROBO3,ROR2,RORC,RP1,RPE65,RPH3A,RPS6KA6,RRAD,RRM1,RRM2,RTKN2,RUNDC3B,RYR1,SAPCD2,SASS6,SCG2,SCN3A,SCN8A,SCRT1,SEMA3A,SEMA7A,SERINC2,SERPINB1,SERPINE1,SEZ6L,SFRP2,SFRP5,SGO1,SH2D4A,SH3GL3,SH3PXD2A,SH3TC2,SHC2,SHCBP1,SHISA3,SHISA7,SHMT1,SKA1,SKA3,SKP2,SLC16A10,SLC17A6,SLC18A2,SLC22A3,SLC26A7,SLC29A4,SLC30A10,SLC36A2,SLC38A4,SLC39A2,SLC43A1,SLC44A3,SLC6A11,SLCO5A1,SLFN13,SLIT1,SLITRK1,SLITRK3,SLITRK4,SMC2,SMOC1,SNAP25,SNAP91,SNTG1,SOCS3,SORCS3,SOX10,SOX11,SPAG5,SPC25,SPECC1,SPHKAP,SPNS2,SPTBN2,SSTR1,ST18,ST6GAL2,ST8SIA3,ST8SIA4,STAC,STEAP1,STEAP3,STEAP4,STIL,STK32B,STMN3,STMN4,SULT4A1,SUV39H2,SV2B,SYCE2,SYK,SYNE2,SYNPO2L,SYNPR,SYT4,SYT6,SYT7,TACC3,TBC1D1,TBC1D4,TEAD2,TEDC1,TENM1,TENM2,TESC,TEX36,TFRC,TH,THBD,THBS2,THSD7B,TICRR,TIMELESS,TIMP1,TK1,TLL2,TMEM132E,TMEM140,TMEM151B,TMEM169,TMEM179,TMEM196,TMEM204,TMOD1,TNFAIP6,TNFSF13,TNXB,TONSL,TOP2A,TOPBP1,TOX3,TPX2,TRAIP,TRH,TRHDE,TRIM59,TRIP13,TROAP,TRPC5,TSPAN11,TSPAN18,TTC9B,TTK,TTN,TUBA4A,TUBB3,TUBE1,TYMS,UBE2C,UBE2QL1,UGT8,UHRF1,UMPS,UNG,USP44,UST,VASH1,VASH2,VCAN,VIPR1,VOPP1,WDHD1,WDR62,WDR64,WDR76,WFDC1,WNT16,WNT7A,WNT7B,XKR4,XKR7,ZFP36,ZFP57,ZGRF1,ZNF442,ZNF618,ZNF711,ZNF804A,ZSWIM5,ZWILCH</t>
  </si>
  <si>
    <t xml:space="preserve">ABCG2,ACTL6B,ADAM12,ADAM19,ADAM23,ADAM28,ADARB2,ADCYAP1R1,ADD2,AHNAK2,AKAP12,ALDH1L1,ALK,ANGPT2,ANLN,APCDD1,APOE,ARHGAP19,ARMC3,ARMCX4,ASB4,ASF1B,ASPM,ATAD2,ATF3,ATP2B2,AURKB,BAHCC1,BARD1,BCAT1,BCL11B,BEND4,BIRC5,BLM,BRCA1,BRCA2,BRINP3,BRIP1,BTBD11,BUB1B,C3,C3orf80,C4A/C4B,CACNA1B,CACNG4,CAV1,CBLN1,Ccl2,CCL4,CCNB1,CCNB2,CCNE1,CCNE2,CDC20,CDC25B,CDC6,CDC7,CDCA7,CDK1,CDKN3,CDT1,CEBPB,CELF4,CELSR3,CENPE,CENPF,CENPU,CFTR,CHD7,CHEK1,CHI3L1,CHL1,CHRM2,CHRNA5,CIP2A,CIT,CLDN2,CLGN,CLSPN,CLSTN2,COL19A1,COL1A1,COL3A1,COL6A3,COL7A1,COL9A2,CPNE4,CRHBP,CRMP1,CSMD2,CSPG4,CTXN3,CXCL2,CXorf57,CYP11A1,CYP1A1,DACH1,DDX11,DEPDC1B,DGKG,DGKH,DGKK,DIRAS2,DLL1,DNA2,DNMT1,DPP6,DSCAM,DSCC1,DUSP27,E2F2,E2F7,E2F8,EBF3,ECT2,EDN1,EFEMP1,EFS,EGR2,EGR4,ELAVL2,ELAVL3,EME1,EOMES,EPHA3,EPHX4,ERCC6L,ESPL1,ESRRG,ETV1,EXO1,EZH2,F11R,FAM107A,FAM111A,FAM129A,FANCA,FANCD2,FBLN2,FBLN5,FBN2,FGD5,FHL3,FKBP5,FLT1,FLT4,FN1,FOS,FOXM1,FRZB,FSCN1,GAD2,GDAP1,GINS1,GLCCI1,GPR55,GRIA4,H19,H2AFX,HAS2,HELLS,HIST1H2AB,HIST1H2AM,HIST1H2BD,HIST1H2BK,HIST2H2AA3/HIST2H2AA4,HIST3H2BB,HLA-DQA1,HMGA1,HMMR,HRH1,HS6ST2,IER2,IGF2BP1,IGF2BP3,IGFBPL1,IGSF21,IL6,IMPDH1,INSM1,ITGBL1,JUNB,KALRN,KBTBD6,KCNB2,KCNJ6,KCNQ2,KCNV1,KIF11,KIF14,KIF18A,KIF20A,KIF21B,KIF22,KIF23,KLHL33,KNL1,KPNA2,L1CAM,LAMA1,LAMB1,LIG1,LMO1,LRRC32,LY6E,MBNL3,MCAM,MCM10,MCM2,MCM5,MCM6,MELK,MGAT5B,mir-10,mir-322,MKI67,MMP17,MMP24,MTFR2,MTHFD2,MYBL2,MYCN,MYH8,MYRF,MYT1,MYT1L,NAALADL1,NASP,NCAN,NCAPG2,NEK2,NEUROD1,NEUROD4,NFIL3,NID1,NKD1,NOTCH3,NPTX2,NR4A1,NRK,NRP2,NUSAP1,OPCML,ORC1,OSGIN1,PALB2,PASK,PCDH11X,PCDH15,PCLAF,PDE1C,PDGFRA,PDZRN4,PHACTR3,PIK3C2B,PLAG1,POLD1,POLE,POLE2,POLQ,PPP1R16B,PRC1,PRIM1,PRKCB,PROKR1,PRPH,PRR11,PTCHD1,PTN,PTPRN,PTPRO,PYCR1,RACGAP1,RAD18,RAD51,RAD51AP1,RAD54B,RAD54L,RAP1GAP,RAPGEF5,RBFOX1,RECQL4,RFC4,RIPOR2,RMND1,RNASEH2B,ROBO3,ROR2,RORC,RP1,RPS6KA6,RRM1,RRM2,RYR1,SCG2,SCN3A,SEMA3A,SEMA7A,SERPINE1,SEZ6L,SFRP2,SFRP5,SGO1,SH3PXD2A,SHMT1,SKA3,SKP2,SLC43A1,SLFN13,SLIT1,SLITRK1,SLITRK3,SMOC1,SNTG1,SORCS3,SOX11,SPAG5,SPECC1,SPHKAP,SPTBN2,SSTR1,ST18,ST6GAL2,STEAP3,STEAP4,STMN3,SULT4A1,SUV39H2,SYT6,TBC1D4,TENM2,THBS2,THSD7B,TIMP1,TK1,TMEM140,TMEM151B,TNFAIP6,TNXB,TOP2A,TOPBP1,TOX3,TPX2,TRAIP,TRHDE,TRPC5,TSPAN11,TTC9B,TTN,TUBA4A,TUBB3,TUBE1,TYMS,UBE2C,UBE2QL1,UHRF1,UMPS,VCAN,WNT7B,ZFP36,ZFP57,ZNF711,ZNF804A,ZSWIM5</t>
  </si>
  <si>
    <t xml:space="preserve">Cell cycle progression</t>
  </si>
  <si>
    <t xml:space="preserve">ABCG2,ADAM12,ALK,ANLN,APOE,ASCL1,ATF3,AURKA,AURKB,BAZ1A,BIRC5,BLM,BORA,BRCA1,BRCA2,BRINP2,BRINP3,BUB1,BUB1B,CAV1,CCNA2,CCNB1,CCNB2,CCNE1,CCNE2,CCNF,CDC20,CDC25B,CDC25C,CDC6,CDC7,CDCA5,CDCA8,CDK1,CDK5R1,CDKN3,CDT1,CEBPB,CENPA,CENPE,CENPF,CENPH,CENPI,CHAF1A,CHEK1,CIT,CLSPN,COL1A1,DBF4,DCK,DDX11,DLGAP5,DNA2,DNMT1,DTL,E2F2,EDN1,ESCO2,ESPL1,EZH2,FANCA,FANCD2,FBXO5,FGFBP1,FIGNL1,FLT1,FOS,FOXM1,GAS7,GMNN,GRB10,GTSE1,HAS2,HELLS,HLA-DQA1,IL6,INCENP,IRX1,ITGB1BP2,JUNB,KIF11,KIF15,KIF18A,KIF18B,KIF22,KIF2C,KIF4A,KIFC1,KITLG,KNL1,KNTC1,LIG1,LTBP1,Ly6a (includes others),LZTS1,MAD2L1,MASTL,MCM7,MDK,MELK,mir-10,mir-322,MKI67,MMS22L,MYBL2,MYCL,MYCN,MYT1,NASP,NDC80,NEK2,NEUROD1,NOTCH3,NR4A1,NUF2,NUSAP1,PCLAF,PDGFRA,PLAG1,PLK1,PLK4,POLD1,PRKCB,PRR11,PTN,PTPRO,PTX3,RACGAP1,RAP1GAP,RMI2,RRAD,RRM1,SASS6,SGO1,SKA1,SKA3,SKP2,SOCS3,SPAG5,SPC25,STIL,SYK,TACC3,TIMP1,TNFSF13,TOP2A,TPX2,TRNP1,TTK,TUBB3,TYMS,UBE2C,VASH2,VCAN,ZFP36</t>
  </si>
  <si>
    <t xml:space="preserve">Arrest in mitosis</t>
  </si>
  <si>
    <t xml:space="preserve">AURKB,BAZ1A,BIRC5,BLM,BRCA1,BUB1,BUB1B,CCNB1,CCNB2,CCNE1,CDC20,CDK1,CENPE,CENPI,CHEK1,FBXO5,ITGB1BP2,KIF11,KIF22,KIF4A,KNL1,KNTC1,MAD2L1,MYBL2,NDC80,NUF2,PLK1,PLK4,RACGAP1,RMI2,SGO1,SPAG5,SPC25,TPX2,TTK,ZFP36</t>
  </si>
  <si>
    <t xml:space="preserve">ABCG2,ACTL6B,ADAM12,ADAM19,ADAM23,ADAM28,ADD2,AHNAK2,AHRR,AKAP12,ALDH1L1,ALK,ANGPT2,ANK3,ARC,ARHGAP11A,ASB4,ASCL1,ASXL3,ATAD2,ATAD5,ATF3,ATOH1,ATP2B2,AUNIP,AURKA,AURKB,BAHCC1,BARD1,BARHL1,BARHL2,BCAS1,BCL11A,BCL11B,BEND4,BIRC5,BLM,BOK,BRCA1,BRCA2,BRINP3,BRIP1,BTBD11,BUB1,BUB1B,C1orf112,C3,C7,CA12,CACNA1B,CAMK1G,CAPSL,CAV1,CBFA2T3,CCDC114,CCKAR,CCNA2,CCNB1,CCNB2,CCNE2,CD36,CDC25C,CDC45,CDC6,CDC7,CDCA5,CDCA7,CDCA8,CDH12,CDH8,CDK1,CDKN3,CELF4,CELSR3,CENPA,CENPE,CENPF,CENPN,CENPU,CEP55,CHAF1A,CHD7,CHEK1,CHGA,CHRM2,CHRNA3,CHRNA5,CHST3,CILP2,CLCN1,CLDN2,CLGN,CLSPN,CNTFR,CNTN2,CNTNAP4,COL19A1,COL3A1,COL6A3,COL7A1,COL9A2,CORO1C,CPA4,CPNE7,CRMP1,CSMD2,CSPG4,CYP11A1,CYP27A1,CYP4F22,DBF4,DCC,DCT,DCX,DEPDC1B,DES,DGKG,DGKK,DLGAP3,DLGAP5,DLL1,DLL3,DLX6,DMRTB1,DNA2,DNMT1,DOCK10,DPP10,DPP6,DRAXIN,DSCAM,DSCAML1,DSCC1,DUSP27,E2F7,E2F8,EBF1,EBF2,EBF3,EDIL3,EFEMP1,EFS,EGR2,ELFN2,EOMES,EPB41,EPHA3,EPHX4,ESCO2,ESPL1,ESRRG,EXO1,FAM155B,FAM19A2,FAM46A,FAM78B,FANCA,FANCD2,FBLN2,FBLN5,FBN2,FCGRT,FEN1,FGD5,FGFBP1,FKBP5,FLT1,FLT4,FN1,FOS,FRZB,FSCN1,FSTL5,GAD2,GALNT9,GAS2L3,GEN1,GINS1,GINS3,GLCCI1,GMNN,GPR55,GPR83,GPRIN1,GRIA4,GRIK3,GRIN3A,GRM5,GSE1,GSX2,GTSE1,GUCY1A1,GUCY1B1,H2AFX,HELLS,HFM1,HIST1H2BD,HIST1H2BL,HIST1H2BM,HIST1H3B,HIST1H4H,HIST3H2BB,HLA-DQA1,HMGA1,HMGB2,HMMR,HS6ST2,HSD11B2,HSPA1L,HTR7,IGF2BP1,IGF2BP3,IGSF21,IL6,IQGAP3,ITGA4,ITGB7,ITPRIPL1,JUNB,KALRN,KBTBD6,KCNA4,KCNB2,KCND2,KCNE4,KCNH7,KCNIP4,KCNJ6,KCNMB4,KCNQ2,KCNQ3,KIF14,KIF18A,KIF18B,KIF20A,KIF20B,KIF23,KIF26A,KIFC1,KIRREL2,KITLG,KNSTRN,KNTC1,KPNA2,KRT222,L1CAM,LAMA1,LAMB1,LHX9,LIG1,LIN7A,LIPH,LRRC3,LRRC32,LRRN1,LTBP1,Ly6a (includes others),MAD2L1,MAGEL2,MAP1B,MAPK11,MBP,MCAM,MCM10,MCM2,MCM3,MCM5,MCM7,MELK,MEST,MEX3A,MGAT5B,mir-10,mir-322,MIS18BP1,MKI67,MOXD1,MPP3,MREG,MTHFD2,MXD3,MYBL2,MYOC,MYORG,MYRF,MYT1,MYT1L,NAALADL1,NCAM2,NCAN,NCAPG,NCAPH,NEK2,NETO1,NEUROD2,NEUROD6,NOTCH3,NPTX2,NR4A1,NRG3,NRK,NRP2,NUP210,NUSAP1,NYAP2,ONECUT2,OPCML,OPRL1,ORC1,P2RX6,PARPBP,PASK,PCDH15,PCDH20,PCLAF,PDE1C,PDGFRA,PDZRN4,PHACTR3,PIK3C2B,PLCB2,PLK1,PLK4,POLD1,POLE,POLE2,POLQ,PPFIA2,PPP1R16B,PRDM13,PRKCB,PRKG2,PRR11,PTN,PTPRN,PTX3,RAB3C,RAD51,RAD51AP1,RAD54B,RAD54L,RALYL,RAP1GAP,RAPGEF5,RBFOX1,RCOR2,RFC4,RGS4,RGS8,RIMKLA,RNASEH2B,ROBO3,ROR2,RORC,RP1,RPE65,RPS6KA6,RRAD,RRM2,RTKN2,RYR1,SAPCD2,SASS6,SCN8A,SEMA3A,SEMA7A,SERPINB1,SERPINE1,SEZ6L,SGO1,SH3PXD2A,SKA3,SKP2,SLC17A6,SLC26A7,SLC29A4,SLC30A10,SLC43A1,SLC44A3,SLC6A11,SLCO5A1,SLFN13,SLIT1,SLITRK1,SLITRK3,SLITRK4,SMC2,SNAP91,SNTG1,SORCS3,SOX11,SPC25,SPECC1,SPHKAP,SPTBN2,SSTR1,ST18,ST6GAL2,ST8SIA4,STEAP3,STEAP4,STMN3,STMN4,SULT4A1,SYNE2,SYNPO2L,SYT4,TACC3,TBC1D1,TBC1D4,TEAD2,TENM1,TENM2,TFRC,THBS2,THSD7B,TICRR,TIMELESS,TIMP1,TK1,TMEM132E,TMEM169,TNFAIP6,TNFSF13,TNXB,TOP2A,TOPBP1,TPX2,TRHDE,TRIM59,TRIP13,TROAP,TRPC5,TTK,TTN,TUBA4A,TUBB3,TUBE1,TYMS,UBE2C,UMPS,UNG,UST,VASH1,VCAN,VIPR1,WDHD1,WDR62,WDR64,WDR76,WFDC1,WNT16,WNT7B,XKR4,XKR7,ZFP36,ZFP57,ZNF442,ZNF618,ZNF711,ZNF804A</t>
  </si>
  <si>
    <t xml:space="preserve">Neoplasia of epithelial cells</t>
  </si>
  <si>
    <t xml:space="preserve">ACSS3,ADAM12,ADAM19,ADAM28,ADAMTS19,AHNAK2,AKAP12,ALDH1L1,ALK,ANK3,ANLN,ARC,ARMC3,AS3MT,ASCL1,ATAD2,ATAD5,ATP1A3,AURKA,BAHCC1,BARD1,BARHL1,BCL11A,BCL11B,BIRC5,BLM,BRCA1,BRCA2,BRINP2,BRINP3,BRIP1,BUB1B,C3,CACNA1B,CAV1,CBFA2T3,CCNE1,CCNE2,CDC45,CDC6,CDC7,CDCA2,CDCA5,CDCA7,CDH8,CEBPB,CELF4,CELSR3,CENPF,CENPU,CFTR,CHAF1A,CHD7,CHI3L1,CHL1,CHRNA5,CHTF18,CILP2,CIP2A,CIT,CLCN1,CLEC18B,CLSPN,CNTN3,CNTN6,CNTNAP4,COL19A1,COL1A1,COL6A3,COL7A1,CPNE4,CPNE7,CSMD2,CSPG4,CXCL2,CYP1A1,CYP27A1,DBF4,DBX2,DCC,DDX11,DES,DGKG,DLGAP5,DLX6,DNM1,DPP10,DPP6,DPYSL3,DSCAM,DSCAML1,DUSP27,E2F7,E2F8,EBF1,EBF3,ECEL1,ECT2,EDIL3,ELAVL2,EME1,EPHA3,ETV1,EXO1,EZH2,F11R,FAM110D,FAM166B,FAM189A1,FAM46A,FAM57A,FAM78B,FANCA,FANCB,FANCD2,FBLN2,FBLN5,FBN2,FILIP1L,FLT4,FN1,FOS,FOXM1,FRZB,FUT9,GABRG2,GALNT13,GALNT9,GEN1,GPC2,GPNMB,GPR158,GPRIN1,GRB10,GREB1L,GRIA4,GRIK3,GRIN3A,GRM5,GUCY1A1,H2AFX,HAPLN4,HAS2,HELLS,HFM1,HIST1H2AJ,HIST1H2AL,HIST1H2BD,HIST1H2BL,HIST1H2BM,HIST1H3B,HIST2H2AC,HIST3H2BB,HLA-DQA1,HMGA1,HMMR,HNMT,HSPA1L,IGF2BP2,IGF2BP3,IGSF21,IL6,IMPDH1,INA,IQGAP3,ITGBL1,KALRN,KCNA4,KCNB2,KCND2,KCNG1,KCNH7,KCNMB4,KCNQ3,KHDRBS2,KIF14,KIF18A,KIF20A,KIF20B,KIF21B,KIF23,KIF26A,KIRREL2,KLHL33,KLHL4,KNL1,KNSTRN,KNTC1,L1CAM,LAMA1,LAMA4,LIN7A,LRRC32,LRRTM2,LY6E,LZTS1,MAGEL2,MAP1B,MARCH1,MASTL,MCAM,MCM2,MELK,MEX3A,mir-10,MKI67,MMS22L,MPP3,MTHFD2,MYBPC1,MYCL,MYCN,MYH8,MYT1,MYT1L,NAALADL1,NASP,NCAM2,NEK5,NEUROD6,NID1,NOTCH3,NPTX2,NR4A1,NRG3,NRK,NRM,NRP2,NUSAP1,NYAP2,OMG,ONECUT2,OPCML,PASK,PCDH11X,PCDH15,PDE1C,PDE2A,PDGFRA,PDZK1,PDZRN4,PHACTR3,PIF1,PIK3C2B,PLAG1,PLCB2,PLCXD3,POLE,POLE2,POLQ,PPFIA2,PPP1R36,PTCHD1,PTN,PTPRO,RACGAP1,RAD18,RAD51,RAD54L,RAP1GAP,RAPGEF5,RBFOX1,RBM46,RCOR2,RFC4,RNF165,RP1,RPH3A,RPS6KA6,RRM1,RRM2,RYR1,SASS6,SCG2,SCN3A,SCN8A,SEMA3A,SERINC2,SERPINE1,SGO1,SH2D4A,SH3PXD2A,SH3TC2,SKA3,SKP2,SLC26A7,SLCO5A1,SLIT1,SLITRK1,SLITRK3,SLITRK4,SNAP25,SNTG1,SOCS3,SORCS3,SPHKAP,SSTR1,ST18,STEAP3,STEAP4,SV2B,SYK,SYNE2,SYT7,TACC3,TENM2,THBD,THSD7B,TICRR,TIMP1,TLL2,TMEM132E,TMEM196,TNFAIP6,TNXB,TOP2A,TRHDE,TTN,TUBA4A,TUBB3,TUBE1,TYMS,UBE2QL1,UMPS,UST,VASH2,VCAN,WDHD1,XKR4,ZGRF1,ZNF618,ZNF804A,ZSWIM5</t>
  </si>
  <si>
    <t xml:space="preserve">ACSS3,ADAM12,ADAM19,ADAM28,ADAMTS19,AHNAK2,AKAP12,ALDH1L1,ALK,ANK3,ANLN,ARC,ARMC3,AS3MT,ATAD2,ATAD5,ATP1A3,AURKA,BAHCC1,BARD1,BARHL1,BCL11A,BCL11B,BIRC5,BLM,BRCA1,BRCA2,BRINP2,BRINP3,BRIP1,BUB1B,C3,CACNA1B,CAV1,CBFA2T3,CCNE1,CCNE2,CDC45,CDC6,CDC7,CDCA2,CDCA5,CDCA7,CDH8,CEBPB,CELF4,CELSR3,CENPF,CENPU,CFTR,CHAF1A,CHD7,CHI3L1,CHL1,CHRNA5,CHTF18,CILP2,CIP2A,CIT,CLCN1,CLEC18B,CLSPN,CNTN3,CNTN6,CNTNAP4,COL19A1,COL1A1,COL6A3,COL7A1,CPNE4,CPNE7,CSMD2,CSPG4,CXCL2,CYP1A1,CYP27A1,DBF4,DBX2,DCC,DDX11,DES,DGKG,DLGAP5,DLX6,DNM1,DPP10,DPP6,DPYSL3,DSCAM,DSCAML1,DUSP27,E2F7,E2F8,EBF1,EBF3,ECEL1,ECT2,EDIL3,ELAVL2,EME1,EPHA3,ETV1,EXO1,EZH2,F11R,FAM110D,FAM166B,FAM189A1,FAM46A,FAM57A,FAM78B,FANCA,FANCB,FANCD2,FBLN2,FBLN5,FBN2,FILIP1L,FLT4,FN1,FOS,FOXM1,FRZB,FUT9,GABRG2,GALNT13,GALNT9,GEN1,GPC2,GPNMB,GPR158,GPRIN1,GRB10,GREB1L,GRIA4,GRIK3,GRIN3A,GRM5,GUCY1A1,H2AFX,HAPLN4,HAS2,HELLS,HFM1,HIST1H2AJ,HIST1H2AL,HIST1H2BD,HIST1H2BL,HIST1H2BM,HIST1H3B,HIST2H2AC,HIST3H2BB,HLA-DQA1,HMGA1,HMMR,HNMT,HSPA1L,IGF2BP2,IGF2BP3,IGSF21,IL6,IMPDH1,INA,IQGAP3,ITGBL1,KALRN,KCNA4,KCNB2,KCND2,KCNG1,KCNH7,KCNMB4,KCNQ3,KHDRBS2,KIF14,KIF18A,KIF20A,KIF20B,KIF21B,KIF23,KIF26A,KIRREL2,KLHL33,KLHL4,KNL1,KNSTRN,KNTC1,L1CAM,LAMA1,LAMA4,LIN7A,LRRC32,LRRTM2,LY6E,LZTS1,MAGEL2,MAP1B,MARCH1,MASTL,MCAM,MCM2,MELK,MEX3A,mir-10,MKI67,MMS22L,MPP3,MTHFD2,MYBPC1,MYCL,MYCN,MYH8,MYT1,MYT1L,NAALADL1,NASP,NCAM2,NEK5,NEUROD6,NID1,NOTCH3,NPTX2,NR4A1,NRG3,NRK,NRM,NRP2,NUSAP1,NYAP2,OMG,ONECUT2,OPCML,PASK,PCDH11X,PCDH15,PDE1C,PDE2A,PDGFRA,PDZK1,PDZRN4,PHACTR3,PIF1,PIK3C2B,PLAG1,PLCB2,PLCXD3,POLE,POLE2,POLQ,PPFIA2,PPP1R36,PTCHD1,PTN,PTPRO,RACGAP1,RAD18,RAD51,RAD54L,RAP1GAP,RAPGEF5,RBFOX1,RBM46,RCOR2,RFC4,RNF165,RP1,RPH3A,RPS6KA6,RRM1,RRM2,RYR1,SASS6,SCG2,SCN3A,SCN8A,SEMA3A,SERINC2,SERPINE1,SGO1,SH2D4A,SH3PXD2A,SH3TC2,SKA3,SKP2,SLC26A7,SLCO5A1,SLIT1,SLITRK1,SLITRK3,SLITRK4,SNAP25,SNTG1,SOCS3,SORCS3,SPHKAP,SSTR1,ST18,STEAP3,STEAP4,SV2B,SYK,SYNE2,SYT7,TACC3,TENM2,THBD,THSD7B,TICRR,TIMP1,TLL2,TMEM132E,TMEM196,TNFAIP6,TNXB,TOP2A,TRHDE,TTN,TUBA4A,TUBB3,TUBE1,TYMS,UBE2QL1,UMPS,UST,VASH2,VCAN,WDHD1,XKR4,ZGRF1,ZNF618,ZNF804A,ZSWIM5</t>
  </si>
  <si>
    <t xml:space="preserve">Mitosis of cervical cancer cell lines</t>
  </si>
  <si>
    <t xml:space="preserve">AURKA,BAZ1A,BIRC5,BRCA2,BUB1,CCNB1,CCNB2,CDC20,CDC25B,CDC25C,CDCA8,CDK1,CENPE,CENPI,DLGAP5,FBXO5,ITGB1BP2,KIF11,KIF22,KIF4A,KNL1,MAD2L1,MASTL,MYT1,NDC80,NEK2,NUF2,PLK1,PLK4,RACGAP1,RMI2,SPAG5,SPC25,STIL,TACC3,TOP2A,TPX2,TTK</t>
  </si>
  <si>
    <t xml:space="preserve">ABCG2,ACSS3,ACTG2,ACTL6B,ADAM12,ADAM19,ADAM23,ADAM28,ADAMTS19,ADARB2,ADCYAP1R1,ADD2,AHNAK2,AHRR,AKAP12,ALDH1L1,ALK,ANGPT2,ANK3,ANLN,APCDD1,APOE,ARC,ARHGAP11A,ARHGAP19,ARMC3,ARMCX4,ASB4,ASCL1,ASPM,ASXL3,ATAD2,ATAD5,ATOH1,ATP2B2,AUNIP,AURKA,AURKB,BAHCC1,BARD1,BARHL1,BARHL2,BCAT1,BCL11A,BCL11B,BEND4,BIRC5,BLM,BMPER,BRCA1,BRCA2,BRINP3,BRIP1,BTBD11,BUB1,BUB1B,C1orf112,C3,C4A/C4B,C7,CACNA1B,CAMK1G,CAPSL,CAV1,CBFA2T3,CCDC114,CCKAR,CCL4,CCNA2,CCNB1,CCNB2,CCNE1,CCNE2,CD38,CDC20,CDC25B,CDC25C,CDC45,CDC6,CDC7,CDCA7,CDH12,CDH20,CDH8,CDK5R1,CELF3,CELF4,CELSR3,CENPA,CENPE,CENPF,CENPH,CENPI,CENPN,CENPU,CEP55,CFTR,CHAF1A,CHAF1B,CHD7,CHEK1,CHGA,CHL1,CHRM2,CHRNA3,CHRNA4,CHRNA5,CHRNB2,CHST3,CILP2,CIP2A,CIT,CLCN1,CLCN5,CLDN2,CLGN,CLSPN,CLSTN2,CNTN2,CNTN3,CNTN6,CNTNAP4,COL19A1,COL1A1,COL25A1,COL3A1,COL6A3,COL7A1,COL9A2,CORO1C,CPA4,CPNE4,CPNE7,CRHBP,CRMP1,CRYBB1,CSMD2,CSPG4,CTXN3,CXCL2,CXorf57,CYP11A1,CYP1A1,CYP27A1,CYP4F22,DBF4,DCC,DCT,DCX,DEPDC1B,DES,DGKG,DGKH,DGKK,DIRAS2,DLGAP3,DLGAP5,DLL1,DLL3,DLX6,DMRTB1,DNA2,DNMT1,DOCK10,DPP10,DPP6,DRAXIN,DSCAM,DSCAML1,DUSP27,E2F7,E2F8,EBF1,EBF2,EBF3,ECT2,EDIL3,EFEMP1,EGR2,ELAVL3,ELFN2,ELOVL2,EOMES,EPB41,EPHA3,EPHX4,ESCO2,ESPL1,ESRRG,ETV1,EXO1,EZH2,F2RL1,FAM107A,FAM111A,FAM155B,FAM19A2,FAM46A,FAM78B,FANCA,FANCD2,FANCI,FBLN2,FBLN5,FBN2,FBXO5,FCGRT,FEN1,FGD5,FGFBP1,FIGNL1,FILIP1L,FLT1,FLT4,FN1,FOS,FOXM1,FRZB,FSTL5,FZD9,GABRA3,GABRG2,GAD2,GALNT9,GAP43,GAS2L3,GAS7,GATM,GEN1,GINS1,GLCCI1,GMNN,GNG3,GPR158,GPR17,GPR21,GPR55,GPR83,GPRIN1,GRB10,GRIA4,GRID2,GRIK3,GRIN3A,GRM5,GSE1,GSG1L,GSX2,GTSE1,GUCY1A1,GUCY1B1,H2AFX,HAS2,HELLS,HFM1,HIST1H2AA,HIST1H2AB,HIST1H2AM,HIST1H2BD,HIST1H2BL,HIST1H2BM,HIST1H3B,HIST2H2AA3/HIST2H2AA4,HIST2H2BF,HIST3H2BB,HLA-DQA1,HMGA1,HMGB2,HMMR,HS3ST5,HS6ST2,HSPA1L,HTR3A,HTR7,IGF2BP1,IGF2BP3,IGSF21,IL6,IMPDH1,INA,INCENP,INMT,IQGAP3,IRX1,ITGA4,ITGB7,ITPRIPL1,JUNB,KALRN,KBTBD6,KBTBD8,KCNA4,KCNB2,KCND2,KCNE4,KCNG1,KCNH7,KCNIP4,KCNJ6,KCNMB4,KCNQ2,KCNQ3,KCNV1,KHDRBS2,KIAA0895L,KIF11,KIF14,KIF15,KIF18A,KIF20A,KIF20B,KIF21B,KIF23,KIF26A,KIF2C,KIF4A,KIFC1,KIRREL2,KITLG,KLHL33,KNL1,KNTC1,KPNA2,KRT222,L1CAM,LAMA1,LAMA4,LAMB1,LGI2,LHX9,LIG1,LIN7A,LIPH,LRRC18,LRRC3,LRRC32,LRRN1,LRRTM2,LTBP1,LZTS1,MAGEL2,MAP1B,MAPK11,MASTL,MBNL3,MBP,MCAM,MCM10,MCM2,MCM5,MCM7,MDK,MELK,MEST,MEX3A,MGAT5B,mir-10,MIS18BP1,MKI67,MLLT11,MMP17,MMP24,MMRN1,MOXD1,MPP3,MREG,MTFR2,MTHFD2,MXD3,MYBL2,MYBPC1,MYCN,MYH8,MYO1B,MYOC,MYORG,MYRF,MYT1,MYT1L,NAALADL1,NASP,NAV1,NCAM2,NCAN,NCAPG,NCAPH,NEK2,NETO1,NEUROD1,NEUROD2,NEUROD4,NEUROD6,NFIL3,NID1,NOTCH3,NR4A1,NRG3,NRK,NRP2,NUF2,NUP210,NUSAP1,NXPH4,NYAP2,OMD,ONECUT2,OPCML,OPRL1,OSBPL10,OTUD7A,P2RX6,PALB2,PASK,PCDH15,PCDH20,PCP4,PDE1C,PDE2A,PDGFRA,PDZRN4,PEG10,PHACTR3,PIK3C2B,PLAG1,PLCB2,PLK1,PLK4,POLD1,POLE,POLE2,POLQ,POPDC3,PPFIA2,PPP1R16B,PRDM13,PRIM1,PRKG2,PRR11,PTCHD1,PTN,PTPRN,RAB3C,RACGAP1,RAD51,RAD51AP1,RAD54B,RAD54L,RALYL,RAP1GAP,RAPGEF5,RBFOX1,RCOR2,RECQL4,RFC4,RGS4,RGS8,RIMKLA,RIPOR2,RNASEH2B,ROBO3,ROR2,RORC,RP1,RPE65,RPS6KA6,RRM1,RRM2,RTKN2,RUNDC3B,RYR1,SAPCD2,SASS6,SCG2,SCN3A,SCN8A,SEMA3A,SEMA7A,SERINC2,SERPINB1,SERPINE1,SEZ6L,SGO1,SH2D4A,SH3GL3,SH3PXD2A,SHC2,SKA3,SKP2,SLC17A6,SLC22A3,SLC26A7,SLC29A4,SLC36A2,SLC38A4,SLC43A1,SLC44A3,SLC6A11,SLCO5A1,SLFN13,SLIT1,SLITRK1,SLITRK3,SLITRK4,SMC2,SNAP25,SNAP91,SNTG1,SORCS3,SOX11,SPC25,SPECC1,SPHKAP,SPTBN2,SSTR1,ST18,ST6GAL2,ST8SIA4,STAC,STEAP4,STIL,STK32B,STMN3,STMN4,SULT4A1,SUV39H2,SYK,SYNE2,SYNPO2L,SYT4,SYT7,TACC3,TBC1D1,TBC1D4,TEAD2,TENM1,TENM2,TESC,TFRC,TH,THBD,THBS2,THSD7B,TICRR,TIMELESS,TIMP1,TK1,TLL2,TMEM132E,TMEM140,TMEM151B,TMEM169,TMEM196,TMEM204,TMOD1,TNFAIP6,TNFSF13,TNXB,TOP2A,TOPBP1,TOX3,TPX2,TRHDE,TRIM59,TRIP13,TROAP,TRPC5,TTK,TTN,TUBA4A,TUBB3,TUBE1,TYMS,UBE2C,UBE2QL1,UGT8,UMPS,USP44,UST,VASH1,VCAN,WDHD1,WDR62,WDR64,WDR76,WFDC1,WNT16,WNT7A,XKR4,XKR7,ZFP36,ZFP57,ZNF442,ZNF618,ZNF711,ZNF804A,ZSWIM5,ZWILCH</t>
  </si>
  <si>
    <t xml:space="preserve">ACTL6B,ADAM12,ADAM19,ADAM23,ADAM28,ADD2,AHNAK2,AHRR,AKAP12,ALDH1L1,ALK,ANGPT2,ANK3,ARC,ARHGAP11A,ASB4,ASCL1,ASXL3,ATAD2,ATAD5,ATF3,ATP2B2,AUNIP,AURKA,BAHCC1,BARHL1,BARHL2,BCAS1,BCL11A,BCL11B,BEND4,BIRC5,BLM,BRINP3,BRIP1,BTBD11,BUB1B,C1orf112,C3,CACNA1B,CAMK1G,CAPSL,CAV1,CBFA2T3,CCDC114,CCKAR,CCNA2,CCNB2,CCNE2,CDC25C,CDC45,CDC6,CDC7,CDCA5,CDCA7,CDCA8,CDH12,CDH8,CDKN3,CELF4,CELSR3,CENPA,CENPE,CENPF,CENPN,CENPU,CEP55,CHAF1A,CHD7,CHEK1,CHGA,CHRM2,CHRNA3,CHRNA5,CHST3,CILP2,CLCN1,CLDN2,CLSPN,CNTNAP4,COL19A1,COL3A1,COL6A3,COL7A1,COL9A2,CORO1C,CPA4,CRMP1,CSMD2,CSPG4,CYP11A1,CYP27A1,CYP4F22,DBF4,DCC,DCT,DCX,DEPDC1B,DES,DGKG,DGKK,DLGAP3,DLGAP5,DLL1,DLL3,DLX6,DMRTB1,DNA2,DNMT1,DOCK10,DPP10,DPP6,DRAXIN,DSCAM,DSCAML1,DSCC1,DUSP27,E2F7,E2F8,EBF1,EBF2,EBF3,EDIL3,EFEMP1,EGR2,ELFN2,EOMES,EPB41,EPHA3,EPHX4,ESCO2,ESPL1,ESRRG,EXO1,FAM155B,FAM19A2,FAM46A,FAM78B,FANCA,FANCD2,FBLN2,FBLN5,FBN2,FCGRT,FEN1,FGD5,FGFBP1,FLT1,FLT4,FN1,FSCN1,FSTL5,GAD2,GALNT9,GAS2L3,GEN1,GINS1,GINS3,GLCCI1,GMNN,GPR55,GPR83,GRIA4,GRIK3,GRIN3A,GRM5,GSE1,GSX2,GTSE1,GUCY1A1,GUCY1B1,H2AFX,HELLS,HFM1,HIST1H2BD,HIST1H2BL,HIST1H3B,HIST1H4H,HIST3H2BB,HLA-DQA1,HMGB2,HMMR,HS6ST2,HSD11B2,HSPA1L,HTR7,IGF2BP3,IGSF21,IL6,IQGAP3,ITGA4,ITGB7,ITPRIPL1,JUNB,KALRN,KBTBD6,KCNA4,KCNB2,KCND2,KCNE4,KCNH7,KCNIP4,KCNMB4,KCNQ2,KCNQ3,KIF14,KIF18A,KIF18B,KIF20B,KIF23,KIF26A,KIFC1,KIRREL2,KITLG,KNSTRN,KNTC1,KPNA2,KRT222,L1CAM,LAMA1,LAMB1,LHX9,LIG1,LIN7A,LIPH,LRRC3,LRRC32,LRRN1,LTBP1,Ly6a (includes others),MAD2L1,MAGEL2,MAP1B,MAPK11,MBP,MCAM,MCM10,MCM2,MCM3,MCM5,MCM7,MELK,MEST,MEX3A,MGAT5B,MIS18BP1,MKI67,MOXD1,MPP3,MREG,MTHFD2,MXD3,MYBL2,MYOC,MYORG,MYRF,MYT1,MYT1L,NAALADL1,NCAM2,NCAN,NCAPH,NEK2,NETO1,NEUROD2,NEUROD6,NOTCH3,NR4A1,NRG3,NRK,NRP2,NUP210,NUSAP1,NYAP2,ONECUT2,OPCML,OPRL1,ORC1,P2RX6,PARPBP,PASK,PCDH15,PCDH20,PCLAF,PDE1C,PDGFRA,PDZRN4,PIK3C2B,PLCB2,PLK1,PLK4,POLD1,POLE,POLE2,POLQ,PPFIA2,PPP1R16B,PRDM13,PRKCB,PRR11,PTN,PTPRN,RAB3C,RAD51,RAD51AP1,RAD54B,RAD54L,RALYL,RAPGEF5,RCOR2,RFC4,RGS8,RIMKLA,RNASEH2B,ROBO3,ROR2,RORC,RPE65,RPS6KA6,RRM2,RTKN2,RYR1,SAPCD2,SASS6,SCN8A,SEMA7A,SERPINB1,SERPINE1,SEZ6L,SGO1,SH3PXD2A,SKA3,SKP2,SLC17A6,SLC26A7,SLC29A4,SLC43A1,SLC44A3,SLC6A11,SLCO5A1,SLFN13,SLIT1,SLITRK1,SLITRK3,SLITRK4,SMC2,SNAP91,SNTG1,SORCS3,SOX11,SPC25,SPECC1,SPHKAP,SPTBN2,SSTR1,ST18,ST6GAL2,STEAP4,STMN3,STMN4,SULT4A1,SYNE2,SYNPO2L,SYT4,TACC3,TBC1D1,TBC1D4,TEAD2,TENM1,TENM2,TFRC,THBS2,THSD7B,TICRR,TIMELESS,TIMP1,TK1,TMEM132E,TMEM169,TNFAIP6,TNFSF13,TNXB,TOP2A,TOPBP1,TPX2,TRHDE,TRIM59,TRIP13,TRPC5,TTK,TTN,TUBA4A,TUBB3,TUBE1,TYMS,UMPS,UNG,UST,VASH1,VCAN,VIPR1,WDR62,WFDC1,WNT16,XKR4,XKR7,ZFP36,ZFP57,ZNF442,ZNF618,ZNF711,ZNF804A</t>
  </si>
  <si>
    <t xml:space="preserve">ACTL6B,ADAM12,ADAM19,ADAM23,ADAM28,ADD2,AHNAK2,AHRR,AKAP12,ALDH1L1,ALK,ANGPT2,ANK3,ARC,ARHGAP11A,ASB4,ASCL1,ASXL3,ATAD2,ATAD5,ATF3,ATP2B2,AUNIP,AURKA,BAHCC1,BARD1,BARHL1,BARHL2,BCAS1,BCL11A,BCL11B,BEND4,BIRC5,BLM,BRINP3,BRIP1,BTBD11,BUB1B,C1orf112,C3,CACNA1B,CAMK1G,CAPSL,CAV1,CBFA2T3,CCDC114,CCKAR,CCNA2,CCNB2,CCNE2,CDC25C,CDC45,CDC6,CDC7,CDCA5,CDCA7,CDCA8,CDH12,CDH8,CDKN3,CELF4,CELSR3,CENPA,CENPE,CENPF,CENPN,CENPU,CEP55,CHAF1A,CHD7,CHEK1,CHGA,CHRM2,CHRNA3,CHRNA5,CHST3,CILP2,CLCN1,CLDN2,CLSPN,CNTNAP4,COL19A1,COL3A1,COL6A3,COL7A1,COL9A2,CORO1C,CPA4,CPNE7,CRMP1,CSMD2,CSPG4,CYP11A1,CYP27A1,CYP4F22,DBF4,DCC,DCT,DCX,DEPDC1B,DES,DGKG,DGKK,DLGAP3,DLGAP5,DLL1,DLL3,DLX6,DMRTB1,DNA2,DNMT1,DOCK10,DPP10,DPP6,DRAXIN,DSCAM,DSCAML1,DSCC1,DUSP27,E2F7,E2F8,EBF1,EBF2,EBF3,EDIL3,EFEMP1,EGR2,ELFN2,EOMES,EPB41,EPHA3,EPHX4,ESCO2,ESPL1,ESRRG,EXO1,FAM155B,FAM19A2,FAM46A,FAM78B,FANCA,FANCD2,FBLN2,FBLN5,FBN2,FCGRT,FEN1,FGD5,FGFBP1,FLT1,FLT4,FN1,FSCN1,FSTL5,GAD2,GALNT9,GAS2L3,GEN1,GINS1,GINS3,GLCCI1,GMNN,GPR55,GPR83,GRIA4,GRIK3,GRIN3A,GRM5,GSE1,GSX2,GTSE1,GUCY1A1,GUCY1B1,H2AFX,HELLS,HFM1,HIST1H2BD,HIST1H2BL,HIST1H3B,HIST1H4H,HIST3H2BB,HLA-DQA1,HMGB2,HMMR,HS6ST2,HSD11B2,HSPA1L,HTR7,IGF2BP1,IGF2BP3,IGSF21,IL6,IQGAP3,ITGA4,ITGB7,ITPRIPL1,JUNB,KALRN,KBTBD6,KCNA4,KCNB2,KCND2,KCNE4,KCNH7,KCNIP4,KCNMB4,KCNQ2,KCNQ3,KIF14,KIF18A,KIF18B,KIF20B,KIF23,KIF26A,KIFC1,KIRREL2,KITLG,KNSTRN,KNTC1,KPNA2,KRT222,L1CAM,LAMA1,LAMB1,LHX9,LIG1,LIN7A,LIPH,LRRC3,LRRC32,LRRN1,LTBP1,Ly6a (includes others),MAD2L1,MAGEL2,MAP1B,MAPK11,MBP,MCAM,MCM10,MCM2,MCM3,MCM5,MCM7,MELK,MEST,MEX3A,MGAT5B,MIS18BP1,MKI67,MOXD1,MPP3,MREG,MTHFD2,MXD3,MYBL2,MYOC,MYORG,MYRF,MYT1,MYT1L,NAALADL1,NCAM2,NCAN,NCAPH,NEK2,NETO1,NEUROD2,NEUROD6,NOTCH3,NR4A1,NRG3,NRK,NRP2,NUP210,NUSAP1,NYAP2,ONECUT2,OPCML,OPRL1,ORC1,P2RX6,PARPBP,PASK,PCDH15,PCDH20,PCLAF,PDE1C,PDGFRA,PDZRN4,PIK3C2B,PLCB2,PLK1,PLK4,POLD1,POLE,POLE2,POLQ,PPFIA2,PPP1R16B,PRDM13,PRKCB,PRR11,PTN,PTPRN,RAB3C,RAD51,RAD51AP1,RAD54B,RAD54L,RALYL,RAPGEF5,RCOR2,RFC4,RGS8,RIMKLA,RNASEH2B,ROBO3,ROR2,RORC,RPE65,RPS6KA6,RRM2,RTKN2,RYR1,SAPCD2,SASS6,SCN8A,SEMA7A,SERPINB1,SERPINE1,SEZ6L,SGO1,SH3PXD2A,SKA3,SKP2,SLC17A6,SLC26A7,SLC29A4,SLC43A1,SLC44A3,SLC6A11,SLCO5A1,SLFN13,SLIT1,SLITRK1,SLITRK3,SLITRK4,SMC2,SNAP91,SNTG1,SORCS3,SOX11,SPC25,SPECC1,SPHKAP,SPTBN2,SSTR1,ST18,ST6GAL2,STEAP4,STMN3,STMN4,SULT4A1,SYNE2,SYNPO2L,SYT4,TACC3,TBC1D1,TBC1D4,TEAD2,TENM1,TENM2,TFRC,THBS2,THSD7B,TICRR,TIMELESS,TIMP1,TK1,TMEM132E,TMEM169,TNFAIP6,TNFSF13,TNXB,TOP2A,TOPBP1,TPX2,TRHDE,TRIM59,TRIP13,TRPC5,TTK,TTN,TUBA4A,TUBB3,TUBE1,TYMS,UMPS,UNG,UST,VASH1,VCAN,VIPR1,WDR62,WFDC1,WNT16,XKR4,XKR7,ZFP36,ZFP57,ZNF442,ZNF618,ZNF711,ZNF804A</t>
  </si>
  <si>
    <t xml:space="preserve">ACTL6B,ADAM12,ADAM19,ADAM23,ADAM28,ADD2,AHNAK2,AHRR,AKAP12,ALDH1L1,ALK,ANGPT2,ANK3,ARC,ARHGAP11A,ASB4,ASCL1,ASXL3,ATAD2,ATAD5,ATF3,ATP2B2,AUNIP,AURKA,AURKB,BAHCC1,BARD1,BARHL1,BARHL2,BCAS1,BCL11A,BCL11B,BEND4,BIRC5,BLM,BRCA1,BRCA2,BRINP3,BRIP1,BTBD11,BUB1,BUB1B,C1orf112,C3,C7,CACNA1B,CAMK1G,CAPSL,CAV1,CBFA2T3,CCDC114,CCKAR,CCNA2,CCNB2,CCNE2,CD36,CDC25C,CDC45,CDC6,CDC7,CDCA5,CDCA7,CDCA8,CDH12,CDH8,CDKN3,CELF4,CELSR3,CENPA,CENPE,CENPF,CENPN,CENPU,CEP55,CHAF1A,CHD7,CHEK1,CHGA,CHRM2,CHRNA3,CHRNA5,CHST3,CILP2,CLCN1,CLDN2,CLGN,CLSPN,CNTFR,CNTN2,CNTNAP4,COL19A1,COL3A1,COL6A3,COL7A1,COL9A2,CORO1C,CPA4,CRMP1,CSMD2,CSPG4,CYP11A1,CYP27A1,CYP4F22,DBF4,DCC,DCT,DCX,DEPDC1B,DES,DGKG,DGKK,DLGAP3,DLGAP5,DLL1,DLL3,DLX6,DMRTB1,DNA2,DNMT1,DOCK10,DPP10,DPP6,DRAXIN,DSCAM,DSCAML1,DSCC1,DUSP27,E2F7,E2F8,EBF1,EBF2,EBF3,EDIL3,EFEMP1,EFS,EGR2,ELFN2,EOMES,EPB41,EPHA3,EPHX4,ESCO2,ESPL1,ESRRG,EXO1,FAM155B,FAM19A2,FAM46A,FAM78B,FANCA,FANCD2,FBLN2,FBLN5,FBN2,FCGRT,FEN1,FGD5,FGFBP1,FKBP5,FLT1,FLT4,FN1,FOS,FRZB,FSCN1,FSTL5,GAD2,GALNT9,GAS2L3,GEN1,GINS1,GINS3,GLCCI1,GMNN,GPR55,GPR83,GPRIN1,GRIA4,GRIK3,GRIN3A,GRM5,GSE1,GSX2,GTSE1,GUCY1A1,GUCY1B1,H2AFX,HELLS,HFM1,HIST1H2BD,HIST1H2BL,HIST1H2BM,HIST1H3B,HIST1H4H,HIST3H2BB,HLA-DQA1,HMGA1,HMGB2,HMMR,HS6ST2,HSD11B2,HSPA1L,HTR7,IGF2BP3,IGSF21,IL6,IQGAP3,ITGA4,ITGB7,ITPRIPL1,JUNB,KALRN,KBTBD6,KCNA4,KCNB2,KCND2,KCNE4,KCNH7,KCNIP4,KCNJ6,KCNMB4,KCNQ2,KCNQ3,KIF14,KIF18A,KIF18B,KIF20A,KIF20B,KIF23,KIF26A,KIFC1,KIRREL2,KITLG,KNSTRN,KNTC1,KPNA2,KRT222,L1CAM,LAMA1,LAMB1,LHX9,LIG1,LIN7A,LIPH,LRRC3,LRRC32,LRRN1,LTBP1,Ly6a (includes others),MAD2L1,MAGEL2,MAP1B,MAPK11,MBP,MCAM,MCM10,MCM2,MCM3,MCM5,MCM7,MELK,MEST,MEX3A,MGAT5B,mir-10,mir-322,MIS18BP1,MKI67,MOXD1,MPP3,MREG,MTHFD2,MXD3,MYBL2,MYOC,MYORG,MYRF,MYT1,MYT1L,NAALADL1,NCAM2,NCAN,NCAPG,NCAPH,NEK2,NETO1,NEUROD2,NEUROD6,NOTCH3,NPTX2,NR4A1,NRG3,NRK,NRP2,NUP210,NUSAP1,NYAP2,ONECUT2,OPCML,OPRL1,ORC1,P2RX6,PARPBP,PASK,PCDH15,PCDH20,PCLAF,PDE1C,PDGFRA,PDZRN4,PHACTR3,PIK3C2B,PLCB2,PLK1,PLK4,POLD1,POLE,POLE2,POLQ,PPFIA2,PPP1R16B,PRDM13,PRKCB,PRKG2,PRR11,PTN,PTPRN,PTX3,RAB3C,RAD51,RAD51AP1,RAD54B,RAD54L,RALYL,RAP1GAP,RAPGEF5,RBFOX1,RCOR2,RFC4,RGS4,RGS8,RIMKLA,RNASEH2B,ROBO3,ROR2,RORC,RP1,RPE65,RPS6KA6,RRAD,RRM2,RTKN2,RYR1,SAPCD2,SASS6,SCN8A,SEMA3A,SEMA7A,SERPINB1,SERPINE1,SEZ6L,SGO1,SH3PXD2A,SKA3,SKP2,SLC17A6,SLC26A7,SLC29A4,SLC43A1,SLC44A3,SLC6A11,SLCO5A1,SLFN13,SLIT1,SLITRK1,SLITRK3,SLITRK4,SMC2,SNAP91,SNTG1,SORCS3,SOX11,SPC25,SPECC1,SPHKAP,SPTBN2,SSTR1,ST18,ST6GAL2,ST8SIA4,STEAP3,STEAP4,STMN3,STMN4,SULT4A1,SYNE2,SYNPO2L,SYT4,TACC3,TBC1D1,TBC1D4,TEAD2,TENM1,TENM2,TFRC,THBS2,THSD7B,TICRR,TIMELESS,TIMP1,TK1,TMEM132E,TMEM169,TNFAIP6,TNFSF13,TNXB,TOP2A,TOPBP1,TPX2,TRHDE,TRIM59,TRIP13,TROAP,TRPC5,TTK,TTN,TUBA4A,TUBB3,TUBE1,TYMS,UBE2C,UMPS,UNG,UST,VASH1,VCAN,VIPR1,WDHD1,WDR62,WDR64,WDR76,WFDC1,WNT16,WNT7B,XKR4,XKR7,ZFP36,ZFP57,ZNF442,ZNF618,ZNF711,ZNF804A</t>
  </si>
  <si>
    <t xml:space="preserve">ABCG2,ACSS3,ACTG2,ACTL6B,ADAM12,ADAM19,ADAM23,ADAM28,ADAMTS19,ADARB2,ADCYAP1R1,ADD2,AHNAK2,AHRR,AKAP12,ALDH1L1,ALK,ANGPT2,ANK3,ANLN,APCDD1,APOE,ARC,ARHGAP11A,ARHGAP19,ARMC3,ARMCX4,ASB4,ASCL1,ASPM,ASXL3,ATAD2,ATAD5,ATOH1,ATP2B2,AUNIP,AURKA,AURKB,BAHCC1,BARD1,BARHL1,BARHL2,BCAT1,BCL11A,BCL11B,BEND4,BIRC5,BLM,BMPER,BRCA1,BRCA2,BRINP3,BRIP1,BTBD11,BUB1,BUB1B,C1orf112,C3,C4A/C4B,C7,CACNA1B,CAMK1G,CAPSL,CAV1,CBFA2T3,CCDC114,CCKAR,CCL4,CCNA2,CCNB1,CCNB2,CCNE1,CCNE2,CD38,CDC20,CDC25B,CDC25C,CDC45,CDC6,CDC7,CDCA7,CDH12,CDH20,CDH8,CDK5R1,CELF3,CELF4,CELSR3,CENPA,CENPE,CENPF,CENPH,CENPI,CENPN,CENPU,CEP55,CFTR,CHAF1A,CHAF1B,CHD7,CHEK1,CHGA,CHL1,CHRM2,CHRNA3,CHRNA4,CHRNA5,CHRNB2,CHST3,CILP2,CIP2A,CIT,CLCN1,CLCN5,CLDN2,CLEC18B,CLGN,CLSPN,CLSTN2,CNTN2,CNTN3,CNTN6,CNTNAP4,COL19A1,COL1A1,COL25A1,COL3A1,COL6A3,COL7A1,COL9A2,CORO1C,CPA4,CPNE4,CPNE7,CRHBP,CRMP1,CRYBB1,CSMD2,CSPG4,CTXN3,CXCL2,CXorf57,CYP11A1,CYP1A1,CYP27A1,CYP4F22,DBF4,DCC,DCT,DCX,DEPDC1B,DES,DGKG,DGKH,DGKK,DIRAS2,DLGAP3,DLGAP5,DLL1,DLL3,DLX6,DMRTB1,DNA2,DNMT1,DOCK10,DPP10,DPP6,DRAXIN,DSCAM,DSCAML1,DUSP27,E2F7,E2F8,EBF1,EBF2,EBF3,ECT2,EDIL3,EFEMP1,EGR2,ELAVL3,ELFN2,ELOVL2,EOMES,EPB41,EPHA3,EPHX4,ESCO2,ESPL1,ESRRG,ETV1,EXO1,EZH2,F2RL1,FAM107A,FAM111A,FAM155B,FAM19A2,FAM46A,FAM78B,FANCA,FANCD2,FANCI,FBLN2,FBLN5,FBN2,FBXO5,FCGRT,FEN1,FGD5,FGFBP1,FIGNL1,FILIP1L,FLT1,FLT4,FN1,FOS,FOXM1,FRZB,FSTL5,FZD9,GABRA3,GABRG2,GAD2,GALNT9,GAP43,GAS2L3,GAS7,GATM,GEN1,GINS1,GLCCI1,GMNN,GNG3,GPR158,GPR17,GPR21,GPR55,GPR83,GPRIN1,GRB10,GRIA4,GRID2,GRIK3,GRIN3A,GRM5,GSE1,GSG1L,GSX2,GTSE1,GUCY1A1,GUCY1B1,H2AFX,HAS2,HELLS,HFM1,HIST1H2AA,HIST1H2AB,HIST1H2AJ,HIST1H2AL,HIST1H2AM,HIST1H2BD,HIST1H2BL,HIST1H2BM,HIST1H3B,HIST2H2AA3/HIST2H2AA4,HIST2H2AC,HIST2H2BF,HIST3H2BB,HLA-DQA1,HMGA1,HMGB2,HMMR,HS3ST5,HS6ST2,HSPA1L,HTR3A,HTR7,IGF2BP1,IGF2BP3,IGSF21,IL6,IMPDH1,INA,INCENP,INMT,IQGAP3,IRX1,ITGA4,ITGB7,ITPRIPL1,JUNB,KALRN,KBTBD6,KBTBD8,KCNA4,KCNB2,KCND2,KCNE4,KCNG1,KCNH7,KCNIP4,KCNJ6,KCNMB4,KCNQ2,KCNQ3,KCNV1,KHDRBS2,KIAA0895L,KIF11,KIF14,KIF15,KIF18A,KIF20A,KIF20B,KIF21B,KIF23,KIF26A,KIF2C,KIF4A,KIFC1,KIRREL2,KITLG,KLHL33,KNL1,KNTC1,KPNA2,KRT222,L1CAM,LAMA1,LAMA4,LAMB1,LGI2,LHX9,LIG1,LIN7A,LIPH,LRRC18,LRRC3,LRRC32,LRRN1,LRRTM2,LTBP1,LZTS1,MAGEL2,MAP1B,MAPK11,MASTL,MBNL3,MBP,MCAM,MCM10,MCM2,MCM5,MCM7,MDK,MELK,MEST,MEX3A,MGAT5B,mir-10,MIS18BP1,MKI67,MLLT11,MMP17,MMP24,MMRN1,MOXD1,MPP3,MREG,MTFR2,MTHFD2,MXD3,MYBL2,MYBPC1,MYCN,MYH8,MYO1B,MYOC,MYORG,MYRF,MYT1,MYT1L,NAALADL1,NASP,NAV1,NCAM2,NCAN,NCAPG,NCAPH,NEK2,NETO1,NEUROD1,NEUROD2,NEUROD4,NEUROD6,NFIL3,NID1,NOTCH3,NR4A1,NRG3,NRK,NRP2,NUF2,NUP210,NUSAP1,NXPH4,NYAP2,OMD,ONECUT2,OPCML,OPRL1,OSBPL10,OTUD7A,P2RX6,PALB2,PASK,PCDH15,PCDH20,PCP4,PDE1C,PDE2A,PDGFRA,PDZRN4,PEG10,PHACTR3,PIF1,PIK3C2B,PLAG1,PLCB2,PLK1,PLK4,POLD1,POLE,POLE2,POLQ,POPDC3,PPFIA2,PPP1R16B,PRDM13,PRIM1,PRKG2,PRR11,PTBP2,PTCHD1,PTN,PTPRN,RAB3C,RACGAP1,RAD51,RAD51AP1,RAD54B,RAD54L,RALYL,RAP1GAP,RAPGEF5,RBFOX1,RCOR2,RECQL4,RFC4,RGS4,RGS8,RIMKLA,RIPOR2,RNASEH2B,ROBO3,ROR2,RORC,RP1,RPE65,RPH3A,RPS6KA6,RRM1,RRM2,RTKN2,RUNDC3B,RYR1,SAPCD2,SASS6,SCG2,SCN3A,SCN8A,SEMA3A,SEMA7A,SERINC2,SERPINB1,SERPINE1,SEZ6L,SGO1,SH2D4A,SH3GL3,SH3PXD2A,SHC2,SKA3,SKP2,SLC17A6,SLC22A3,SLC26A7,SLC29A4,SLC36A2,SLC38A4,SLC43A1,SLC44A3,SLC6A11,SLCO5A1,SLFN13,SLIT1,SLITRK1,SLITRK3,SLITRK4,SMC2,SNAP25,SNAP91,SNTG1,SORCS3,SOX11,SPC25,SPECC1,SPHKAP,SPTBN2,SSTR1,ST18,ST6GAL2,ST8SIA4,STAC,STEAP4,STIL,STK32B,STMN3,STMN4,SULT4A1,SUV39H2,SYK,SYNE2,SYNPO2L,SYT4,SYT7,TACC3,TBC1D1,TBC1D4,TEAD2,TENM1,TENM2,TESC,TFRC,TH,THBD,THBS2,THSD7B,TICRR,TIMELESS,TIMP1,TK1,TLL2,TMEM132E,TMEM140,TMEM151B,TMEM169,TMEM196,TMEM204,TMOD1,TNFAIP6,TNFSF13,TNXB,TOP2A,TOPBP1,TOX3,TPX2,TRHDE,TRIM59,TRIP13,TROAP,TRPC5,TTK,TTN,TUBA4A,TUBB3,TUBE1,TYMS,UBE2C,UBE2QL1,UGT8,UMPS,USP44,UST,VASH1,VCAN,WDHD1,WDR62,WDR64,WDR76,WFDC1,WNT16,WNT7A,XKR4,XKR7,ZFP36,ZFP57,ZGRF1,ZNF442,ZNF618,ZNF711,ZNF804A,ZSWIM5,ZWILCH</t>
  </si>
  <si>
    <t xml:space="preserve">ACTG2,ADAM12,ADAM19,ADAM23,ADAM28,ADAMTS19,ADARB2,AHNAK2,ANK3,ANLN,APOE,ARC,ARMC3,ASB4,ASF1B,ASPM,ASXL3,ATAD2,ATAD5,ATOH1,ATP1A3,ATP2B2,AURKA,AURKB,BAHCC1,BAZ1A,BCAT1,BCL11A,BEND4,BLM,BRCA1,BRCA2,BRINP2,BRINP3,BTBD11,BUB1,BUB1B,C17orf53,C1orf112,C3,C7,CA12,CACNA1B,CACNG4,CACNG5,CBFA2T3,CCNA2,CCNB1,CCNB2,CCNE2,CD36,CDC20,CDC25B,CDC45,CDC6,CDC7,CDCA3,CDCA8,CDH20,CDH22,CDH8,CDK5R1,CDKN3,CELF3,CENPA,CENPE,CENPF,CENPH,CENPI,CENPU,CFTR,CGREF1,CHD7,CHRM2,CHRNA4,CHSY3,CHTF18,CIT,CKS2,CLCN5,CLDN2,CLSPN,CLSTN2,CNTFR,CNTN3,CNTN6,COL19A1,COL1A1,COL6A3,COL7A1,COL9A2,CPNE4,CRHBP,CSMD2,CXCL2,CYP11A1,CYP27A1,CYP4F22,DBX2,DCC,DCK,DCLK2,DCT,DCX,DDC,DEPDC1,DES,DGKK,DLGAP3,DNA2,DNM1,DOCK10,DPP10,DPP6,DPYSL3,DRAXIN,DSCAM,DSCAML1,DUSP27,E2F2,E2F7,E2F8,ECEL1,ECT2,EDIL3,EFEMP1,EFR3B,EFS,EGR4,EOMES,EPHA3,ESPL1,ESRRG,ETV1,EXO1,EZH2,FAM46A,FAM71A,FANCD2,FANCI,FBLN5,FBN2,FCGRT,FLT1,FLT4,FN1,FOS,FOXM1,FSTL5,GABRG2,GALNT13,GALNT9,GAS2L3,GAS7,GJD2,GPC2,GPR158,GPR17,GPR55,GPRIN1,GRB10,GREB1L,GRIA4,GRID2,GRIK3,GRM5,GTSE1,GUCY1B1,HELLS,HFM1,HIST1H2AE,HIST1H2BB,HIST1H2BD,HIST1H2BG,HIST1H2BM,HIST1H2BO,HIST1H3B,HIST2H2BF,HLA-DQA1,HMMR,HNMT,HS3ST5,HS6ST2,HSD11B2,HSPA1L,HTR1B,HTR3A,IGF2BP1,IGF2BP3,IL6,IMPDH1,INCENP,INSM1,IQGAP3,IRX1,ITGA4,ITGB7,ITGBL1,ITPRIPL1,KALRN,KBTBD8,KCNB2,KCND2,KCNG1,KCNQ2,KCNQ3,KCNV1,KHDRBS2,KIAA0895L,KIF14,KIF15,KIF18A,KIF18B,KIF20B,KIF23,KIF26A,KIF4A,KIFC1,KIRREL2,KLHL33,KLHL4,KNTC1,KRT222,LAMA1,LAMA4,LAMB1,LANCL3,LARS2,LMO1,LRRC32,LSM2,Ly6a (includes others),LY6E,LZTS1,MAP1B,MAPK11,MATN4,MBNL3,MBP,MCM2,MCM3,MCM6,MCM7,MDK,MEX3A,MFNG,MGAT5B,mir-10,MIS18BP1,MKI67,MMRN1,MMS22L,MOXD1,MXD3,MYH8,MYOC,MYRF,MYRIP,MYT1L,NAALADL1,NASP,NCAM2,NCAN,NCAPD2,NCAPG,NCAPG2,NEK5,NETO1,NEUROD6,NID1,NR4A1,NRG3,NUP210,NUSAP1,OPCML,OPRL1,OSGIN1,P2RX6,PCDH11X,PCDH15,PCDH20,PDE2A,PDGFRA,PDZRN4,PHACTR3,PIF1,PLCB2,PLK1,PNPLA3,POLD1,POLE,POLE2,POLQ,PPFIA2,PPP1R16B,PPP1R36,PRC1,PRKCB,PRKG2,PRND,PTBP2,PTPRN,PTX3,RACGAP1,RAD54B,RAD54L,RAP1GAP,RAPGEF5,RCOR2,RFC4,RGS4,RIPOR2,RORC,RP1,RRAD,RRM1,RRM2,RTKN2,RYR1,SASS6,SCG2,SCN8A,SEMA7A,SERINC2,SERPINE1,SEZ6L,SFRP5,SGO1,SH3PXD2A,SH3TC2,SHISA7,SKA3,SKP2,SLC29A4,SLC36A2,SLC38A4,SLC39A2,SLC6A11,SLIT1,SLITRK1,SLITRK3,SLITRK4,SMOC1,SNAP91,SNTG1,SOCS3,SORCS3,SOX10,SOX11,SPECC1,SPHKAP,SPTBN2,SSTR1,ST18,ST6GAL2,STEAP4,STIL,STK32B,SUV39H2,SV2B,SYK,SYNE2,SYT4,SYT6,TBC1D1,TBC1D4,TEDC1,TENM1,TENM2,THBD,THBS2,THSD7B,TICRR,TMEM179,TMEM204,TNFSF13,TNXB,TONSL,TOP2A,TOPBP1,TOX3,TPX2,TRHDE,TROAP,TTK,TTN,TYMS,UBE2C,UMPS,USP44,VASH2,VCAN,VIPR1,WDHD1,WDR62,WDR64,XKR4,XKR7,ZFP57,ZNF618</t>
  </si>
  <si>
    <t xml:space="preserve">ACTG2,ADAM12,ADAM19,ADAM23,ADAM28,ADAMTS19,ADARB2,AHNAK2,ANGPT2,ANK3,ANLN,APOE,ARC,ARMC3,ASB4,ASF1B,ASPM,ASXL3,ATAD2,ATAD5,ATOH1,ATP1A3,ATP2B2,AURKA,AURKB,BAHCC1,BAZ1A,BCAT1,BCL11A,BEND4,BIRC5,BLM,BRCA1,BRCA2,BRINP2,BRINP3,BTBD11,BUB1,BUB1B,C17orf53,C1orf112,C3,C7,CA12,CACNA1B,CACNG4,CACNG5,CBFA2T3,CCNA2,CCNB1,CCNB2,CCNE1,CCNE2,CD36,CDC20,CDC25B,CDC45,CDC6,CDC7,CDCA3,CDCA8,CDH20,CDH22,CDH8,CDK5R1,CDKN3,CELF3,CENPA,CENPE,CENPF,CENPH,CENPI,CENPU,CFTR,CGREF1,CHD7,CHRM2,CHRNA4,CHSY3,CHTF18,CIT,CKS2,CLCN5,CLDN2,CLSPN,CLSTN2,CNTFR,CNTN3,CNTN6,COL19A1,COL1A1,COL6A3,COL7A1,COL9A2,CPNE4,CRHBP,CSMD2,CXCL2,CYP11A1,CYP1A1,CYP27A1,CYP4F22,DBX2,DCC,DCK,DCLK2,DCT,DCX,DDC,DEPDC1,DES,DGKK,DLGAP3,DNA2,DNM1,DOCK10,DPP10,DPP6,DPYSL3,DRAXIN,DSCAM,DSCAML1,DUSP27,E2F2,E2F7,E2F8,ECEL1,ECT2,EDIL3,EFEMP1,EFR3B,EFS,EGR4,EOMES,EPHA3,ESPL1,ESRRG,ETV1,EXO1,EZH2,FAM46A,FAM71A,FANCD2,FANCI,FBLN5,FBN2,FCGRT,FLT1,FLT4,FN1,FOS,FOXM1,FSTL5,GABRA3,GABRG2,GALNT13,GALNT9,GAS2L3,GAS7,GJD2,GPC2,GPR158,GPR17,GPR55,GPRIN1,GRB10,GREB1L,GRIA4,GRID2,GRIK3,GRM5,GTSE1,GUCY1B1,HELLS,HFM1,HIST1H2AE,HIST1H2BB,HIST1H2BD,HIST1H2BG,HIST1H2BM,HIST1H2BO,HIST1H3B,HIST2H2BF,HLA-DQA1,HMMR,HNMT,HS3ST5,HS6ST2,HSD11B2,HSPA1L,HTR1B,HTR3A,IGF2BP1,IGF2BP3,IL6,IMPDH1,INCENP,INSM1,IQGAP3,IRX1,ITGA4,ITGB7,ITGBL1,ITPRIPL1,JUNB,KALRN,KBTBD8,KCNB2,KCND2,KCNG1,KCNQ2,KCNQ3,KCNV1,KHDRBS2,KIAA0895L,KIF11,KIF14,KIF15,KIF18A,KIF18B,KIF20B,KIF23,KIF26A,KIF4A,KIFC1,KIRREL2,KLHL33,KLHL4,KNTC1,KPNA2,KRT222,L1CAM,LAMA1,LAMA4,LAMB1,LANCL3,LARS2,LMO1,LRRC32,LSM2,Ly6a (includes others),LY6E,LZTS1,MAGEL2,MAP1B,MAPK11,MATN4,MBNL3,MBP,MCM2,MCM3,MCM6,MCM7,MDK,MEX3A,MFNG,MGAT5B,mir-10,MIS18BP1,MKI67,MMRN1,MMS22L,MOXD1,MXD3,MYH8,MYOC,MYRF,MYRIP,MYT1L,NAALADL1,NASP,NCAM2,NCAN,NCAPD2,NCAPG,NCAPG2,NEK5,NETO1,NEUROD6,NID1,NKD1,NOTCH3,NR4A1,NRG3,NUP210,NUSAP1,OPCML,OPRL1,OSGIN1,P2RX6,PCDH11X,PCDH15,PCDH20,PDE2A,PDGFRA,PDZRN4,PHACTR3,PIF1,PLCB2,PLK1,PNPLA3,POLD1,POLE,POLE2,POLQ,PPFIA2,PPP1R16B,PPP1R36,PRC1,PRKCB,PRKG2,PRND,PTBP2,PTPRN,PTX3,RACGAP1,RAD54B,RAD54L,RAP1GAP,RAPGEF5,RCOR2,RFC4,RGS4,RIPOR2,RORC,RP1,RRAD,RRM1,RRM2,RTKN2,RYR1,SASS6,SCG2,SCN8A,SEMA7A,SERINC2,SERPINE1,SEZ6L,SFRP5,SGO1,SH3PXD2A,SH3TC2,SHISA7,SKA3,SKP2,SLC29A4,SLC36A2,SLC38A4,SLC39A2,SLC6A11,SLIT1,SLITRK1,SLITRK3,SLITRK4,SMOC1,SNAP25,SNAP91,SNTG1,SOCS3,SORCS3,SOX10,SOX11,SPECC1,SPHKAP,SPTBN2,SSTR1,ST18,ST6GAL2,STEAP4,STIL,STK32B,SUV39H2,SV2B,SYK,SYNE2,SYT4,SYT6,TBC1D1,TBC1D4,TEDC1,TENM1,TENM2,THBD,THBS2,THSD7B,TICRR,TIMP1,TMEM179,TMEM204,TNFSF13,TNXB,TONSL,TOP2A,TOPBP1,TOX3,TPX2,TRHDE,TROAP,TTK,TTN,TUBA4A,TUBB3,TUBE1,TYMS,UBE2C,UMPS,USP44,VASH2,VCAN,VIPR1,WDHD1,WDR62,WDR64,XKR4,XKR7,ZFP57,ZNF618</t>
  </si>
  <si>
    <t xml:space="preserve">Mammary tumor</t>
  </si>
  <si>
    <t xml:space="preserve">ABCG2,ACTL6B,ADAM12,ADAM23,ADAM28,ADARB2,AHNAK2,AKAP12,ALDH1L1,ALK,ANGPT2,ANLN,APOE,ARHGAP19,ARMC3,ARMCX4,ASF1B,ATAD2,ATF3,ATP2B2,BAHCC1,BARD1,BCAT1,BCL11B,BEND4,BIRC5,BLM,BRCA1,BRCA2,BRIP1,BTBD11,BUB1B,C3,C3orf80,CACNA1B,CACNG4,CAV1,CBLN1,Ccl2,CCL4,CCNA2,CCNB1,CCNB2,CCNE1,CCNE2,CDC20,CDC25B,CDC6,CDC7,CDCA7,CDK1,CDT1,CEBPB,CELSR3,CENPF,CENPU,CFTR,CHD7,CHEK1,CHI3L1,CHL1,CHRM2,CIP2A,CIT,CLDN2,CLGN,CLSPN,CLSTN2,COL19A1,COL1A1,COL7A1,COL9A2,CPNE4,CRMP1,CSMD2,CSPG4,CTXN3,CXCL2,CXorf57,CYP1A1,DACH1,DBF4,DDX11,DEPDC1B,DGKG,DGKK,DLL1,DNA2,DNMT1,DSCAM,DSCC1,DUSP27,E2F2,E2F7,E2F8,ECT2,EDN1,EFEMP1,EFS,EGR4,ELAVL2,ELAVL3,EME1,EOMES,EPHA3,EPHX4,ERCC6L,ESPL1,ESRRG,ETV1,EXO1,EZH2,F11R,FAM111A,FAM129A,FANCD2,FBLN2,FBLN5,FBN2,FBXO5,FEN1,FGD5,FHL3,FKBP5,FLT1,FLT4,FN1,FOS,FOXM1,FRZB,FSCN1,GDAP1,GMNN,GPNMB,GPR55,H19,H2AFX,HELLS,HIST1H2BK,HIST3H2BB,HLA-DQA1,HMMR,HRH1,IER2,IGF2BP1,IGFBPL1,IL6,IMPDH1,INSM1,ITGBL1,JUNB,KBTBD6,KCNB2,KCNJ6,KCNV1,KIF11,KIF14,KIF18A,KIF20A,KIF21B,KIF22,KIF23,KIF2C,KLHL33,KNL1,KPNA2,L1CAM,LAMA1,LAMB1,LMO1,LRRC32,LY6E,MBNL3,MCAM,MCM10,MCM2,MCM5,MCM6,MELK,MGAT5B,mir-10,mir-322,MKI67,MMP17,MMP24,MTHFD2,MYBL2,MYCN,MYRF,NAALADL1,NASP,NCAPG2,NEK2,NFIL3,NID1,NKD1,NOTCH3,NPTX2,NR4A1,NRP2,NUSAP1,ORC1,OSGIN1,PALB2,PCDH11X,PCDH15,PDGFRA,PDZRN4,PHACTR3,PLAG1,POLD1,POLE,POLE2,POLQ,PPP1R16B,PRC1,PRIM1,PRKCB,PROKR1,PRPH,PRR11,PTCHD1,PTN,PTPRN,PTPRO,PYCR1,RACGAP1,RAD18,RAD51,RAD51AP1,RAD54L,RAP1GAP,RAPGEF5,RBFOX1,RECQL4,RFC4,RIPOR2,RMND1,ROBO3,ROR2,RORC,RP1,RPS6KA6,RRM1,RRM2,RYR1,SEMA3A,SEMA7A,SERPINE1,SEZ6L,SFRP2,SFRP5,SGO1,SH3PXD2A,SHMT1,SKA3,SKP2,SLC43A1,SLFN13,SLITRK3,SMOC1,SNTG1,SPAG5,SPECC1,SPHKAP,SPTBN2,SSTR1,ST18,ST6GAL2,STEAP3,STMN3,SULT4A1,SUV39H2,SYK,SYT6,TENM2,TIMP1,TK1,TMEM151B,TNFAIP6,TNXB,TOP2A,TOPBP1,TOX3,TRAIP,TSPAN11,TTC9B,TTN,TUBA4A,TUBB3,TUBE1,TYMS,UBE2C,UBE2QL1,UHRF1,UMPS,VCAN,WNT7B,ZFP36,ZFP57,ZNF711</t>
  </si>
  <si>
    <t xml:space="preserve">ACTG2,ADAM12,ADAM19,ADAM23,ADAM28,ADAMTS19,ADARB2,AHNAK2,ANGPT2,ANK3,ANLN,APOE,ARC,ARMC3,ASB4,ASF1B,ASPM,ASXL3,ATAD2,ATAD5,ATOH1,ATP1A3,ATP2B2,AURKA,AURKB,BAHCC1,BAZ1A,BCAT1,BCL11A,BEND4,BIRC5,BLM,BRCA1,BRCA2,BRINP2,BRINP3,BTBD11,BUB1,BUB1B,C17orf53,C1orf112,C3,C7,CA12,CACNA1B,CACNG4,CACNG5,CBFA2T3,CCNA2,CCNB1,CCNB2,CCNE2,CD36,CDC20,CDC25B,CDC45,CDC6,CDC7,CDCA3,CDCA8,CDH20,CDH22,CDH8,CDK5R1,CDKN3,CELF3,CENPA,CENPE,CENPF,CENPH,CENPI,CENPU,CFTR,CGREF1,CHD7,CHRM2,CHRNA4,CHSY3,CHTF18,CIT,CKS2,CLCN5,CLDN2,CLSPN,CLSTN2,CNTFR,CNTN3,CNTN6,COL19A1,COL1A1,COL6A3,COL7A1,COL9A2,CPNE4,CRHBP,CSMD2,CXCL2,CYP11A1,CYP27A1,CYP4F22,DBX2,DCC,DCK,DCLK2,DCT,DCX,DDC,DEPDC1,DES,DGKK,DLGAP3,DNA2,DNM1,DOCK10,DPP10,DPP6,DPYSL3,DRAXIN,DSCAM,DSCAML1,DUSP27,E2F2,E2F7,E2F8,ECEL1,ECT2,EDIL3,EFEMP1,EFR3B,EFS,EGR4,EOMES,EPHA3,ESPL1,ESRRG,ETV1,EXO1,EZH2,FAM46A,FAM71A,FANCD2,FANCI,FBLN5,FBN2,FCGRT,FLT1,FLT4,FN1,FOS,FOXM1,FSTL5,GABRG2,GALNT13,GALNT9,GAS2L3,GAS7,GJD2,GPC2,GPR158,GPR17,GPR55,GPRIN1,GRB10,GREB1L,GRIA4,GRID2,GRIK3,GRM5,GTSE1,GUCY1B1,HELLS,HFM1,HIST1H2AE,HIST1H2BB,HIST1H2BD,HIST1H2BG,HIST1H2BM,HIST1H2BO,HIST1H3B,HIST2H2BF,HLA-DQA1,HMMR,HNMT,HS3ST5,HS6ST2,HSD11B2,HSPA1L,HTR1B,HTR3A,IGF2BP1,IGF2BP3,IL6,IMPDH1,INCENP,INSM1,IQGAP3,IRX1,ITGA4,ITGB7,ITGBL1,ITPRIPL1,KALRN,KBTBD8,KCNB2,KCND2,KCNG1,KCNQ2,KCNQ3,KCNV1,KHDRBS2,KIAA0895L,KIF14,KIF15,KIF18A,KIF18B,KIF20B,KIF23,KIF26A,KIF4A,KIFC1,KIRREL2,KLHL33,KLHL4,KNTC1,KRT222,L1CAM,LAMA1,LAMA4,LAMB1,LANCL3,LARS2,LMO1,LRRC32,LSM2,Ly6a (includes others),LY6E,LZTS1,MAP1B,MAPK11,MATN4,MBNL3,MBP,MCM2,MCM3,MCM6,MCM7,MDK,MEX3A,MFNG,MGAT5B,mir-10,MIS18BP1,MKI67,MMRN1,MMS22L,MOXD1,MXD3,MYH8,MYOC,MYRF,MYRIP,MYT1L,NAALADL1,NASP,NCAM2,NCAN,NCAPD2,NCAPG,NCAPG2,NEK5,NETO1,NEUROD6,NID1,NKD1,NR4A1,NRG3,NUP210,NUSAP1,OPCML,OPRL1,OSGIN1,P2RX6,PCDH11X,PCDH15,PCDH20,PDE2A,PDGFRA,PDZRN4,PHACTR3,PIF1,PLCB2,PLK1,PNPLA3,POLD1,POLE,POLE2,POLQ,PPFIA2,PPP1R16B,PPP1R36,PRC1,PRKCB,PRKG2,PRND,PTBP2,PTPRN,PTX3,RACGAP1,RAD54B,RAD54L,RAP1GAP,RAPGEF5,RCOR2,RFC4,RGS4,RIPOR2,RORC,RP1,RRAD,RRM1,RRM2,RTKN2,RYR1,SASS6,SCG2,SCN8A,SEMA7A,SERINC2,SERPINE1,SEZ6L,SFRP5,SGO1,SH3PXD2A,SH3TC2,SHISA7,SKA3,SKP2,SLC29A4,SLC36A2,SLC38A4,SLC39A2,SLC6A11,SLIT1,SLITRK1,SLITRK3,SLITRK4,SMOC1,SNAP91,SNTG1,SOCS3,SORCS3,SOX10,SOX11,SPECC1,SPHKAP,SPTBN2,SSTR1,ST18,ST6GAL2,STEAP4,STIL,STK32B,SUV39H2,SV2B,SYK,SYNE2,SYT4,SYT6,TBC1D1,TBC1D4,TEDC1,TENM1,TENM2,THBD,THBS2,THSD7B,TICRR,TIMP1,TMEM179,TMEM204,TNFSF13,TNXB,TONSL,TOP2A,TOPBP1,TOX3,TPX2,TRHDE,TROAP,TTK,TTN,TUBA4A,TUBB3,TUBE1,TYMS,UBE2C,UMPS,USP44,VASH2,VCAN,VIPR1,WDHD1,WDR62,WDR64,XKR4,XKR7,ZFP57,ZNF618</t>
  </si>
  <si>
    <t xml:space="preserve">ABCG2,ACTL6B,ADAM12,ADAM23,ADAM28,ADARB2,AHNAK2,AKAP12,ALDH1L1,ALK,ANGPT2,ANLN,APOE,ARHGAP19,ARMC3,ARMCX4,ASF1B,ATAD2,ATF3,ATP2B2,BAHCC1,BARD1,BCAT1,BCL11B,BEND4,BIRC5,BLM,BRCA1,BRCA2,BRIP1,BTBD11,BUB1B,C3,C3orf80,CACNA1B,CACNG4,CAV1,CBLN1,Ccl2,CCL4,CCNB1,CCNE1,CCNE2,CDC20,CDC25B,CDC6,CDC7,CDCA7,CDK1,CDT1,CEBPB,CELSR3,CENPF,CENPU,CFTR,CHD7,CHEK1,CHI3L1,CHL1,CHRM2,CIP2A,CIT,CLDN2,CLGN,CLSPN,CLSTN2,COL19A1,COL1A1,COL7A1,COL9A2,CPNE4,CRMP1,CSMD2,CSPG4,CTXN3,CXCL2,CXorf57,CYP1A1,DACH1,DDX11,DEPDC1B,DGKG,DGKK,DLL1,DNA2,DNMT1,DSCAM,DSCC1,DUSP27,E2F7,E2F8,ECT2,EDN1,EFEMP1,EFS,EGR4,ELAVL2,ELAVL3,EME1,EOMES,EPHA3,EPHX4,ERCC6L,ESPL1,ESRRG,ETV1,EXO1,EZH2,F11R,FAM111A,FAM129A,FANCD2,FBLN2,FBLN5,FBN2,FGD5,FHL3,FKBP5,FLT1,FLT4,FN1,FOS,FOXM1,FRZB,FSCN1,GDAP1,GPR55,H19,H2AFX,HELLS,HIST1H2BK,HIST3H2BB,HLA-DQA1,HMMR,HRH1,IER2,IGFBPL1,IL6,IMPDH1,INSM1,ITGBL1,JUNB,KBTBD6,KCNB2,KCNJ6,KCNV1,KIF11,KIF14,KIF18A,KIF20A,KIF21B,KIF22,KIF23,KLHL33,KNL1,KPNA2,L1CAM,LAMA1,LAMB1,LMO1,LRRC32,LY6E,MBNL3,MCAM,MCM10,MCM2,MCM5,MCM6,MELK,MGAT5B,mir-10,mir-322,MKI67,MMP17,MMP24,MTHFD2,MYBL2,MYCN,MYRF,NAALADL1,NASP,NCAPG2,NEK2,NFIL3,NID1,NKD1,NOTCH3,NPTX2,NR4A1,NRP2,NUSAP1,ORC1,OSGIN1,PALB2,PCDH11X,PCDH15,PDGFRA,PDZRN4,PHACTR3,PLAG1,POLD1,POLE,POLE2,POLQ,PPP1R16B,PRC1,PRKCB,PROKR1,PRPH,PRR11,PTCHD1,PTN,PTPRN,PTPRO,PYCR1,RACGAP1,RAD18,RAD51,RAD51AP1,RAD54L,RAP1GAP,RAPGEF5,RBFOX1,RECQL4,RFC4,RIPOR2,RMND1,ROBO3,ROR2,RORC,RP1,RPS6KA6,RRM1,RRM2,RYR1,SEMA3A,SEMA7A,SERPINE1,SEZ6L,SFRP2,SFRP5,SGO1,SH3PXD2A,SHMT1,SKA3,SKP2,SLC43A1,SLFN13,SLITRK3,SMOC1,SNTG1,SPAG5,SPECC1,SPHKAP,SPTBN2,SSTR1,ST18,ST6GAL2,STEAP3,STMN3,SULT4A1,SUV39H2,SYT6,TENM2,TIMP1,TK1,TMEM151B,TNFAIP6,TNXB,TOP2A,TOPBP1,TOX3,TRAIP,TSPAN11,TTC9B,TTN,TUBA4A,TUBB3,TUBE1,TYMS,UBE2C,UBE2QL1,UHRF1,UMPS,VCAN,WNT7B,ZFP36,ZFP57,ZNF711</t>
  </si>
  <si>
    <t xml:space="preserve">Uterine serous papillary cancer</t>
  </si>
  <si>
    <t xml:space="preserve">ACTG2,AURKA,BUB1,BUB1B,C7,CCNA2,CCNB1,CCNB2,CCNE1,CDC20,CDC6,CENPA,CIT,COL3A1,CSPG4,DES,DPP6,ESPL1,EXO1,F2RL1,FBLN5,FEN1,FILIP1L,FOXM1,FRZB,GUCY1A1,HMGA1,HMMR,IGF2BP3,IL6,INA,KIF11,KIF2C,KIFC1,KPNA2,L1CAM,LAMA4,MOXD1,MYBL2,PCP4,PDGFRA,PLK1,PTN,RIPOR2,RUNDC3B,SPC25,TK1,TNXB,TOP2A,TPX2,TRIP13,TTK,UBE2C,WNT7A</t>
  </si>
  <si>
    <t xml:space="preserve">ACTL6B,ADAM19,ADAM23,ADAM28,ADD2,AHNAK2,AHRR,AKAP12,ALDH1L1,ALK,ANGPT2,ANK3,ANLN,APOE,ARC,ARHGAP11A,ASB4,ASCL1,ASXL3,ATAD2,ATAD5,ATP2B2,AUNIP,AURKA,BAHCC1,BARHL1,BARHL2,BCL11A,BCL11B,BEND4,BIRC5,BLM,BRCA2,BRINP3,BRIP1,BTBD11,BUB1B,C1orf112,C3,C7,CACNA1B,CAMK1G,CAPSL,CAV1,CBFA2T3,CCDC114,CCKAR,CCNA2,CCNE2,CD38,CDC25C,CDC45,CDC6,CDC7,CDCA7,CDCA8,CDH12,CDH20,CDH8,CELF4,CELSR3,CENPE,CENPF,CENPN,CEP55,CHAF1A,CHD7,CHEK1,CHGA,CHRM2,CHRNA3,CHRNA4,CHRNA5,CHST3,CILP2,CLCN1,CLDN2,CLSPN,CLSTN2,CNTN3,CNTNAP4,COL19A1,COL1A1,COL6A3,COL7A1,COL9A2,CORO1C,CPA4,CPNE4,CRMP1,CRYBB1,CSMD2,CSPG4,CYP11A1,CYP27A1,CYP4F22,DBF4,DCC,DCT,DCX,DEPDC1B,DES,DGKG,DGKH,DGKK,DLGAP3,DLL1,DLL3,DLX6,DMRTB1,DNA2,DNMT1,DOCK10,DPP10,DPP6,DRAXIN,DSCAM,DSCAML1,DSCC1,DUSP27,E2F7,E2F8,EBF1,EBF2,EBF3,EDIL3,EFEMP1,EGR2,ELAVL3,ELFN2,ELOVL2,EOMES,EPB41,EPHA3,EPHX4,ESCO2,ESPL1,ESRRG,EXO1,FAM111A,FAM155B,FAM19A2,FAM46A,FAM78B,FANCA,FANCD2,FBLN2,FBLN5,FBN2,FCGRT,FEN1,FGD5,FGFBP1,FILIP1L,FLT1,FLT4,FN1,FOS,FOXM1,FRZB,FSCN1,FSTL5,GAD2,GALNT9,GAS2L3,GEN1,GINS1,GINS3,GLCCI1,GMNN,GPR55,GPR83,GPRIN1,GRIA4,GRID2,GRIK3,GRIN3A,GRM5,GSE1,GSX2,GTSE1,GUCY1A1,GUCY1B1,H2AFX,HAS2,HELLS,HFM1,HIST1H2BL,HIST1H2BM,HIST1H3B,HIST3H2BB,HMGA1,HMGB2,HMMR,HS6ST2,HSPA1L,HTR3A,HTR7,IGF2BP3,IGSF21,IL6,IQGAP3,ITGA4,ITGB7,ITPRIPL1,JUNB,KALRN,KBTBD6,KCNA4,KCNB2,KCND2,KCNE4,KCNG1,KCNH7,KCNIP4,KCNJ6,KCNMB4,KCNQ2,KCNQ3,KIF14,KIF15,KIF18A,KIF18B,KIF20B,KIF23,KIF26A,KIF2C,KIFC1,KIRREL2,KITLG,KNTC1,KPNA2,KRT222,L1CAM,LAMA1,LAMA4,LAMB1,LHX9,LIG1,LIN7A,LRRC18,LRRC3,LRRC32,LRRN1,LTBP1,Ly6a (includes others),LZTS1,MAGEL2,MAP1B,MAPK11,MASTL,MBP,MCM10,MCM2,MCM7,MELK,MEST,MEX3A,MGAT5B,MIS18BP1,MKI67,MMP17,MOXD1,MPP3,MREG,MTHFD2,MXD3,MYBL2,MYH8,MYOC,MYORG,MYRF,MYT1,MYT1L,NAALADL1,NCAM2,NCAN,NCAPH,NEK2,NETO1,NEUROD2,NEUROD4,NEUROD6,NID1,NOTCH3,NR4A1,NRG3,NRK,NRP2,NUP210,NUSAP1,NYAP2,ONECUT2,OPCML,OPRL1,P2RX6,PARPBP,PASK,PCDH15,PCDH20,PDE1C,PDE2A,PDGFRA,PDZRN4,PHACTR3,PIK3C2B,PLAG1,PLCB2,PLK1,PLK4,POLD1,POLE,POLE2,POLQ,PPFIA2,PPP1R16B,PRDM13,PRKCB,PRKG2,PRR11,PTCHD1,PTN,PTPRN,RAB3C,RAD51AP1,RAD54B,RAD54L,RALYL,RAP1GAP,RAPGEF5,RBFOX1,RCOR2,RGS8,RIMKLA,RNASEH2B,ROBO3,ROR2,RORC,RP1,RPE65,RPS6KA6,RTKN2,RYR1,SAPCD2,SASS6,SCN8A,SEMA3A,SEMA7A,SERPINB1,SERPINE1,SEZ6L,SGO1,SH2D4A,SH3PXD2A,SKA3,SKP2,SLC17A6,SLC22A3,SLC26A7,SLC29A4,SLC43A1,SLC44A3,SLC6A11,SLCO5A1,SLFN13,SLIT1,SLITRK1,SLITRK3,SLITRK4,SMC2,SNAP91,SNTG1,SOCS3,SORCS3,SOX11,SPC25,SPECC1,SPHKAP,SPTBN2,SSTR1,ST18,ST6GAL2,ST8SIA4,STEAP4,STK32B,STMN3,STMN4,SULT4A1,SYNE2,SYNPO2L,SYT4,TACC3,TBC1D1,TBC1D4,TEAD2,TENM1,TENM2,TFRC,THBD,THBS2,THSD7B,TICRR,TIMELESS,TK1,TMEM132E,TMEM169,TMEM196,TNFAIP6,TNFSF13,TNXB,TOP2A,TOPBP1,TPX2,TRHDE,TRIM59,TRIP13,TROAP,TRPC5,TTK,TTN,TUBA4A,TUBB3,TUBE1,TYMS,UBE2C,UMPS,UNG,USP44,UST,VASH1,VCAN,WDHD1,WDR62,WDR64,WDR76,WFDC1,WNT16,XKR4,XKR7,ZFP36,ZFP57,ZNF442,ZNF618,ZNF711,ZNF804A</t>
  </si>
  <si>
    <t xml:space="preserve">Female genital tract serous carcinoma</t>
  </si>
  <si>
    <t xml:space="preserve">ACTG2,APOE,AURKA,BRCA1,BRCA2,BUB1,BUB1B,C4A/C4B,C7,CCNA2,CCNB1,CCNB2,CCNE1,CDC20,CDC6,CENPA,CIT,COL3A1,CSPG4,DES,DPP6,EPHA3,ESPL1,EXO1,F2RL1,FBLN5,FEN1,FILIP1L,FOXM1,FRZB,GINS1,GUCY1A1,H2AFX,HIST1H2BD,HIST2H2AA3/HIST2H2AA4,HMGA1,HMMR,IGF2BP3,IL6,INA,KIF11,KIF2C,KIFC1,KPNA2,L1CAM,LAMA4,MCAM,MOXD1,MTFR2,MYBL2,MYRF,NOTCH3,PCP4,PDGFRA,PLK1,POLE,POLE2,POLQ,PTN,RACGAP1,RIPOR2,RRM1,RRM2,RUNDC3B,SPC25,THBS2,TK1,TNXB,TOP2A,TPX2,TRIP13,TTK,TUBA4A,TUBB3,TUBE1,UBE2C,VCAN,WNT7A</t>
  </si>
  <si>
    <t xml:space="preserve">Serous adenocarcinoma</t>
  </si>
  <si>
    <t xml:space="preserve">ACTG2,APCDD1,APOE,ARHGAP33,AURKA,BRCA1,BRCA2,BRIP1,BUB1,BUB1B,C4A/C4B,C7,CCNA2,CCNB1,CCNB2,CCNE1,CDC20,CDC6,CENPA,CHEK1,CHRNA5,CIT,COL3A1,CSPG4,DES,DPP6,DUSP27,ELAVL3,EPHA3,ESPL1,EXO1,F2RL1,FAM107A,FBLN5,FEN1,FILIP1L,FN1,FOXM1,FRZB,GINS1,GUCY1A1,H2AFX,HAS2,HIST1H2BD,HIST2H2AA3/HIST2H2AA4,HLA-DQA1,HMGA1,HMMR,IGF2BP1,IGF2BP3,IGSF21,IL6,INA,KALRN,KIF11,KIF2C,KIFC1,KPNA2,L1CAM,LAMA4,LIG1,LY6E,MCAM,MOXD1,MTFR2,MYBL2,MYRF,NOTCH3,PCP4,PDGFRA,PLK1,POLE,POLE2,POLQ,PTN,RACGAP1,RAD51,RAD54B,RIPOR2,RNASEH2B,RRM1,RRM2,RUNDC3B,RYR1,SCG2,SERINC2,SNTG1,SPC25,THBS2,THSD7B,TK1,TNXB,TOP2A,TPX2,TRIP13,TTK,TTN,TUBA4A,TUBB3,TUBE1,UBE2C,VCAN,WNT7A</t>
  </si>
  <si>
    <t xml:space="preserve">ACTL6B,ADAM12,ADAM19,ADAM23,ADCYAP1R1,ADGRV1,AKAP12,ALK,ANGPT2,ANK3,ANKLE1,APOE,ARC,ASCL1,ATF3,ATOH1,ATP1A3,AURKA,AURKB,BAHCC1,BARD1,BCL11A,BCL11B,BIRC5,BLM,BMPER,BRCA1,BRCA2,BRIP1,BUB1,BUB1B,C3,C4A/C4B,CA12,CAV1,Ccl2,CCL3L3,CCNA2,CCNB2,CCNE1,CCNE2,CCNF,CD36,CDC20,CDC45,CDC7,CDK1,CDK5R1,CDKN3,CEBPB,CELSR3,CENPE,CENPU,CFTR,CGAS,CHAF1A,CHEK1,CHGA,CHRNA3,CHRNA4,CHRNB2,CHTF18,CIT,CITED1,CKS2,CNTFR,COL19A1,COL1A1,COL25A1,COL3A1,COL7A1,CPLX1,CSRNP1,CXCL2,CYP11A1,CYP1A1,DACH1,DCC,DDX11,Defb1,DES,DLL1,DLL3,DLX5,DNA2,DNM1,DNMT1,DPP6,DSCAM,DTL,E2F2,E2F7,E2F8,EBF1,ECEL1,ECT2,EDN1,EFEMP1,EGR2,ELAVL3,ELAVL4,EOMES,EPHA3,ESCO2,ESPL1,ESRRG,ETV1,EXO1,EZH2,F2RL1,FANCD2,FBN2,FBXO5,FCGRT,FEN1,FGFBP1,FGFBP3,FLT1,FLT4,FN1,FOS,FOXM1,FSCN1,FZD9,GABRG2,GAD2,GAP43,GBX2,GINS1,GMNN,GNG3,GPNMB,GRID2,GSX2,GUCY1A1,GUCY1B1,H19,H2AFX,HAS2,HELLS,HIST2H2AA3/HIST2H2AA4,HRH1,HSD11B2,HTR7,IGF2BP1,IGF2BP3,IL6,INCENP,INSM1,ITGA4,KALRN,KCNJ6,KCNQ2,KIF20A,KIF22,KIF26A,KITLG,KLF2,L1CAM,LAMA1,LAMA4,LIG1,LIN7A,LMNB1,LMO1,LTBP1,Ly6a (includes others),LY6E,MAD2L1,MAGEL2,MAP1B,MASTL,MCAM,MCM10,MCM2,MCM3,MDK,MFNG,mir-10,Mir124a-1hg,MKI67,MTHFD2,MYBL2,MYCN,MYT1,NASP,NCAPG2,NCAPH,NDC80,Nespas,NEUROD1,NEUROD4,NEUROD6,NFIL3,NHLH1,NHLH2,NRK,NRP2,NUSAP1,PALB2,PAX5,PDGFRA,PEG10,PLK4,POLD1,POLQ,PTBP2,PTPRN,PTX3,RAB3B,RAB3C,RAD51,RAD54B,RAD54L,RECQL4,RGS4,RNASEH2B,ROBO3,ROR2,RORC,RYR1,SEMA3A,SEMA7A,SERPINE1,SFRP2,SFRP5,SH3GL3,SH3PXD2A,SKP2,SLC17A6,SLC18A2,SLITRK1,SMC2,SNAP25,SNAP91,SOCS3,SOX10,SOX11,ST8SIA4,STIL,SV2B,SYK,SYNE2,TACC3,TBC1D4,TEAD2,TFRC,TH,THBD,THBS2,TIMELESS,TIMP1,TK1,TMOD1,TNXB,TOP2A,TOPBP1,TRAIP,TTN,UGT8,UHRF1,UNG,VCAN,VIPR1,WNT7B,ZFP36,ZFP57</t>
  </si>
  <si>
    <t xml:space="preserve">Lung squamous cell carcinoma</t>
  </si>
  <si>
    <t xml:space="preserve">AHNAK2,ALDH1L1,ALK,ATAD2,ATAD5,ATP1A3,BCL11A,BLM,BRCA1,BRCA2,BRIP1,BUB1B,CCNE1,CCNE2,CDC6,CDC7,CDCA5,CENPF,CENPU,CHRNA5,CLSPN,CXCL2,DBF4,DLX6,DSCAM,E2F7,E2F8,ECT2,EME1,EPHA3,EXO1,EZH2,FBLN5,FN1,FOXM1,GALNT13,GRB10,GRM5,HELLS,HIST1H2BD,HIST1H3B,HLA-DQA1,HMGA1,HNMT,IGF2BP2,IGF2BP3,IL6,KIF14,KIF18A,KIF20A,KIF23,KNL1,MCM2,mir-10,MKI67,MTHFD2,MYCL,MYT1,NAALADL1,NUSAP1,ONECUT2,OPCML,PASK,PCDH11X,PDGFRA,POLE,POLE2,POLQ,RACGAP1,RAD54L,RCOR2,RFC4,RP1,RRM1,RRM2,SGO1,SKA3,SLITRK3,THBD,TIMP1,TOP2A,TTN,TUBA4A,TUBB3,TUBE1,TYMS</t>
  </si>
  <si>
    <t xml:space="preserve">ABCG2,ADAM12,ADD2,ALK,ANGPT2,ANK3,APOE,ARC,ASB4,ASCL1,ATF3,ATOH1,ATP2B2,AURKA,BARHL2,BCL11A,BCL11B,BIRC5,BLM,BRCA1,BRCA2,BUB1,C3,C4A/C4B,CAV1,CBFA2T3,CCKAR,Ccl2,CCL3L3,CCL4,CCNA2,CCNB1,CCNB2,CCNE1,CD36,CD38,CDC20,CDC25B,CDK5R1,CEBPB,CELSR3,CFTR,CHD7,CHI3L1,CHRNB2,CHST3,CIT,CNTFR,CNTN2,COL19A1,COL1A1,COL25A1,CSPG4,CXCL2,CYP1A1,CYP27A1,DACH1,DCC,DCK,DDIAS,DES,DLGAP3,DLL1,DNA2,DNM1,DNMT1,DSCAM,E2F2,EBF1,EBF2,EDN1,EGR2,EGR4,ESRRG,EXO1,EZH2,F2RL1,FANCA,FANCD2,FEN1,FLT1,FLT4,FN1,FOS,FOXM1,FUT9,FZD9,GABRG2,GAD2,GBX2,Gm15807/Hmgn5,GPNMB,GPR55,GPR83,GRID2,GSX2,GUCY1A1,H2AFX,HELLS,HLA-DQA1,HMGA1,Hmga2,HRH1,HSD11B2,HTR1B,HTR7,IL18BP,IL6,INSM1,ITGB7,JUNB,KALRN,KIF20B,KITLG,KLF2,KNSTRN,L1CAM,LAMA4,LIG1,LIPG,LITAF,LMNB1,LRRC32,Ly6a (includes others),LZTS1,MAD2L1,MAP1B,MARCH1,MBP,MCM8,MDK,MFNG,MGAT5B,mir-10,Mir124a-1hg,MTHFD2,MYBL2,MYBPC1,MYCN,NEFL,Nefm,NEUROD1,NEUROD2,NEUROD4,NFIL3,NHLH1,NHLH2,NOTCH3,NPTX2,NR4A1,NRP2,P2RX7,PANX1,PAX5,PCLAF,PDGFRA,PLK4,PRC1,PRDM13,PRKCB,PRND,PROKR1,PTN,PTPRN,RAB3B,RACGAP1,RAD18,RAP1GAP,RLBP1,ROR2,RORC,RP1,RYR1,SEMA3A,SERPINB1,SERPINE1,SFRP5,SH3GL3,SHC2,SHCBP1,SKP2,SLC17A6,SNAP91,SOCS3,SOX10,SOX11,SPNS2,SPTBN2,ST8SIA4,STEAP3,STEAP4,SYK,TACC3,TFRC,TH,THBD,THBS2,TIMP1,TK1,TMEM178A,TNFAIP6,TNFSF13,TPX2,TRH,TRNP1,TUBB3,TYMS,UHRF1,VASH1,VCAN,WDHD1,WNT7A,WNT7B,ZFP36</t>
  </si>
  <si>
    <t xml:space="preserve">Arrest in mitosis of tumor cell lines</t>
  </si>
  <si>
    <t xml:space="preserve">BAZ1A,BIRC5,BUB1,BUB1B,CCNB1,CCNB2,CCNE1,CDK1,CENPE,CENPI,CHEK1,FBXO5,ITGB1BP2,KIF11,KIF22,KIF4A,KNL1,MAD2L1,NDC80,NUF2,PLK1,PLK4,RACGAP1,RMI2,SPAG5,SPC25,TPX2,TTK,ZFP36</t>
  </si>
  <si>
    <t xml:space="preserve">Morbidity or mortality</t>
  </si>
  <si>
    <t xml:space="preserve">ACTL6B,ADAM12,ADAM19,ADAM23,ADCYAP1R1,ADGRV1,AKAP12,ALK,ANGPT2,ANK3,ANKLE1,APOE,ARC,ASCL1,ATF3,ATOH1,ATP1A3,AURKA,AURKB,BAHCC1,BARD1,BCL11A,BCL11B,BIRC5,BLM,BMPER,BRCA1,BRCA2,BRIP1,BUB1,BUB1B,C3,C4A/C4B,CA12,CAV1,Ccl2,CCL3L3,CCNA2,CCNB2,CCNE1,CCNE2,CCNF,CD36,CDC20,CDC45,CDC7,CDK1,CDK5R1,CDKN3,CEBPB,CELSR3,CENPE,CENPU,CFTR,CGAS,CHAF1A,CHEK1,CHGA,CHRNA3,CHRNA4,CHRNB2,CHTF18,CIT,CITED1,CKS2,CNTFR,COL19A1,COL1A1,COL25A1,COL3A1,COL7A1,CPLX1,CSRNP1,CXCL2,CYP11A1,CYP1A1,DACH1,DCC,DDX11,Defb1,DES,DLL1,DLL3,DLX5,DNA2,DNM1,DNMT1,DPP6,DSCAM,DTL,E2F2,E2F7,E2F8,EBF1,ECEL1,ECT2,EDN1,EFEMP1,EGR2,ELAVL3,ELAVL4,EOMES,EPHA3,ESCO2,ESPL1,ESRRG,ETV1,EXO1,EZH2,F2RL1,FANCD2,FBN2,FBXO5,FCGRT,FEN1,FGFBP1,FGFBP3,FLT1,FLT4,FN1,FOS,FOXM1,FSCN1,FZD9,GABRG2,GAD2,GAP43,GBX2,GINS1,GMNN,GNG3,GPNMB,GRID2,GSX2,GUCY1A1,GUCY1B1,H19,H2AFX,HAS2,HELLS,HIST2H2AA3/HIST2H2AA4,HRH1,HSD11B2,HTR7,IGF2BP1,IGF2BP3,IL6,INCENP,INSM1,ITGA4,KALRN,KCNJ6,KCNQ2,KIF20A,KIF22,KIF26A,KITLG,KLF2,L1CAM,LAMA1,LAMA4,LIG1,LIN7A,LMNB1,LMO1,LTBP1,Ly6a (includes others),LY6E,MAD2L1,MAGEL2,MAP1B,MASTL,MCAM,MCM10,MCM2,MCM3,MDK,MFNG,mir-10,Mir124a-1hg,MKI67,MTHFD2,MYBL2,MYCN,MYT1,NASP,NCAPG2,NCAPH,NDC80,Nespas,NEUROD1,NEUROD4,NEUROD6,NFIL3,NHLH1,NHLH2,NRK,NRP2,NUSAP1,PALB2,PAX5,PDGFRA,PEG10,PLK4,POLD1,POLQ,PTBP2,PTPRN,PTX3,RAB3B,RAB3C,RAD51,RAD54B,RAD54L,RECQL4,RGS4,RNASEH2B,ROBO3,ROR2,RORC,RYR1,SEMA3A,SEMA7A,SERPINB1,SERPINE1,SFRP2,SFRP5,SH3GL3,SH3PXD2A,SKP2,SLC17A6,SLC18A2,SLITRK1,SMC2,SNAP25,SNAP91,SOCS3,SOX10,SOX11,ST8SIA4,STIL,SV2B,SYK,SYNE2,TACC3,TBC1D4,TEAD2,TFRC,TH,THBD,THBS2,TIMELESS,TIMP1,TK1,TMOD1,TNXB,TOP2A,TOPBP1,TRAIP,TTN,UGT8,UHRF1,UNG,VCAN,VIPR1,WNT7B,ZFP36,ZFP57</t>
  </si>
  <si>
    <t xml:space="preserve">ADAM19,ADAM23,ADCYAP1R1,ADD2,AHNAK2,ALDH1L1,ALK,ANGPT2,ANK3,ANLN,APCDD1,APOE,ARHGAP11A,ARHGAP19,ARMC3,ASB4,ASPM,ATAD2,ATAD5,ATOH1,AURKA,AURKB,BARD1,BCAT1,BCL11A,BLM,BMPER,BRCA1,BRCA2,BRINP3,BRIP1,BTBD11,BUB1,BUB1B,C3,C4A/C4B,C7,CACNA1B,CCDC114,CCKAR,CCNE2,CDC6,CDC7,CDH12,CDH20,CDH8,CELF3,CELF4,CELSR3,CENPE,CENPF,CENPI,CENPN,CENPU,CEP55,CFTR,CHAF1A,CHAF1B,CHD7,CHEK1,CHL1,CHRNA4,CHRNA5,CHRNB2,CIP2A,CLCN1,CLCN5,CLEC18B,CLGN,CLSPN,CNTN3,CNTN6,CNTNAP4,COL19A1,COL3A1,COL6A3,COL7A1,CORO1C,CRHBP,CRMP1,CSMD2,CSPG4,CXCL2,CXorf57,CYP11A1,CYP1A1,DBF4,DCC,DCT,DEPDC1B,DGKH,DIRAS2,DLX6,DNMT1,DOCK10,DPP10,DPP6,DSCAM,DUSP27,E2F7,E2F8,EBF3,ECT2,EGR2,ELAVL3,EPHA3,EPHX4,ETV1,EXO1,EZH2,FAM107A,FAM155B,FAM78B,FANCA,FBLN2,FBLN5,FBN2,FBXO5,FIGNL1,FILIP1L,FLT1,FN1,FOXM1,FSTL5,GABRA3,GABRG2,GAS7,GEN1,GINS1,GLCCI1,GNG3,GPR158,GPR21,GRB10,GRIA4,GRIN3A,GRM5,GSG1L,GSX2,H2AFX,HAS2,HELLS,HFM1,HIST1H2AA,HIST1H2AB,HIST1H2AM,HIST1H2BD,HIST2H2AA3/HIST2H2AA4,HMGA1,HS3ST5,HS6ST2,HTR7,IGF2BP1,IGF2BP3,IGSF21,IL6,IRX1,ITGA4,ITGB7,KALRN,KBTBD6,KBTBD8,KCNB2,KCND2,KCNE4,KCNG1,KCNQ2,KCNV1,KHDRBS2,KIF11,KIF14,KIF15,KIF18A,KIF20A,KIF20B,KIF21B,KIF23,KIF26A,KIF2C,KIF4A,KITLG,KLHL33,KNL1,L1CAM,LAMA4,LAMB1,LGI2,LHX9,LIG1,LRRN1,LRRTM2,LZTS1,MAP1B,MASTL,MCAM,MCM2,MCM7,MGAT5B,mir-10,MIS18BP1,MKI67,MLLT11,MMP24,MMRN1,MTFR2,MTHFD2,MYBL2,MYBPC1,MYCN,MYH8,MYRF,MYT1,MYT1L,NAALADL1,NAV1,NCAM2,NCAN,NCAPG,NEK2,NETO1,NEUROD1,NEUROD4,NEUROD6,NFIL3,NID1,NOTCH3,NRG3,NRK,NRP2,NUF2,NUSAP1,NYAP2,ONECUT2,OSBPL10,OTUD7A,PALB2,PASK,PCDH15,PDE1C,PDE2A,PDGFRA,PDZRN4,PIF1,PIK3C2B,POLE,POLE2,POLQ,POPDC3,PPFIA2,PRIM1,PTBP2,RACGAP1,RAD51,RAD54B,RAD54L,RCOR2,RFC4,RGS4,RIMKLA,RIPOR2,RNASEH2B,RP1,RPH3A,RPS6KA6,RRM1,RRM2,RTKN2,RUNDC3B,RYR1,SCG2,SCN3A,SCN8A,SERINC2,SEZ6L,SGO1,SH3GL3,SH3PXD2A,SHC2,SKA3,SLC22A3,SLC26A7,SLC38A4,SLC43A1,SLC44A3,SLIT1,SLITRK1,SLITRK3,SNAP91,SNTG1,SORCS3,SOX11,SPECC1,SPHKAP,STEAP4,STIL,SULT4A1,SUV39H2,SYNE2,SYNPO2L,TBC1D4,TENM1,TENM2,TESC,TH,THBD,THBS2,THSD7B,TICRR,TLL2,TMEM140,TMEM169,TNFAIP6,TNXB,TOP2A,TOX3,TPX2,TRHDE,TRIM59,TRPC5,TTK,TTN,TUBA4A,TUBB3,TUBE1,TYMS,UBE2C,UBE2QL1,UGT8,VCAN,XKR4,ZFP57,ZNF442,ZNF804A,ZSWIM5,ZWILCH</t>
  </si>
  <si>
    <t xml:space="preserve">Cancer, Organismal Injury and Abnormalities, Renal and Urological Disease</t>
  </si>
  <si>
    <t xml:space="preserve">Urothelial bladder carcinoma</t>
  </si>
  <si>
    <t xml:space="preserve">ATAD2,ATAD5,BIRC5,BLM,BRCA1,BRCA2,BUB1B,CCNE2,CDC6,CDC7,CENPF,CENPU,CHRNA5,CLSPN,CXCL2,DBF4,DLX6,E2F7,E2F8,EPHA3,EXO1,EZH2,FBLN5,HELLS,HIST1H2BD,IGF2BP3,KIF14,KIF18A,KIF23,KIF2C,KNL1,MCM2,MKI67,NAALADL1,NOTCH3,NUSAP1,ONECUT2,PDGFRA,POLE,POLE2,POLQ,PRKCB,RACGAP1,RAD54L,RFC4,RRM1,RRM2,SGO1,SKA3,TOP2A,TUBA4A,TUBB3,TUBE1</t>
  </si>
  <si>
    <t xml:space="preserve">Development of colorectal tumor</t>
  </si>
  <si>
    <t xml:space="preserve">ACTL6B,ADAM19,ADAM23,ADAM28,ADD2,AHNAK2,AHRR,AKAP12,ALDH1L1,ALK,ANGPT2,ANK3,ARC,ARHGAP11A,ASB4,ASCL1,ASXL3,ATAD2,ATAD5,ATP2B2,AUNIP,AURKA,BAHCC1,BARHL1,BARHL2,BCL11A,BCL11B,BEND4,BIRC5,BLM,BRCA2,BRINP3,BRIP1,BTBD11,BUB1B,C1orf112,C3,C7,CACNA1B,CAMK1G,CAPSL,CAV1,CBFA2T3,CCDC114,CCKAR,CCNA2,CCNE2,CDC25C,CDC45,CDC6,CDC7,CDCA7,CDH12,CDH8,CELF4,CELSR3,CENPE,CENPF,CENPN,CEP55,CHAF1A,CHD7,CHEK1,CHGA,CHRM2,CHRNA3,CHRNA5,CHST3,CILP2,CLCN1,CLDN2,CLSPN,CNTNAP4,COL19A1,COL6A3,COL7A1,COL9A2,CORO1C,CPA4,CRMP1,CSMD2,CSPG4,CYP11A1,CYP27A1,CYP4F22,DBF4,DCC,DCT,DCX,DEPDC1B,DES,DGKG,DGKK,DLGAP3,DLL1,DLL3,DLX6,DMRTB1,DNA2,DNMT1,DOCK10,DPP10,DPP6,DRAXIN,DSCAM,DSCAML1,DSCC1,DUSP27,E2F7,E2F8,EBF1,EBF2,EBF3,EDIL3,EFEMP1,EGR2,ELFN2,EOMES,EPB41,EPHA3,EPHX4,ESCO2,ESPL1,ESRRG,EXO1,FAM155B,FAM19A2,FAM46A,FAM78B,FANCA,FANCD2,FBLN2,FBLN5,FBN2,FCGRT,FEN1,FGD5,FGFBP1,FLT1,FLT4,FN1,FOS,FRZB,FSCN1,FSTL5,GAD2,GALNT9,GAS2L3,GEN1,GINS1,GINS3,GLCCI1,GMNN,GPR55,GPR83,GPRIN1,GRIA4,GRIK3,GRIN3A,GRM5,GSE1,GSX2,GTSE1,GUCY1A1,GUCY1B1,H2AFX,HELLS,HFM1,HIST1H2BL,HIST1H2BM,HIST1H3B,HIST3H2BB,HMGA1,HMMR,HS6ST2,HSPA1L,HTR7,IGF2BP3,IGSF21,IQGAP3,ITGA4,ITGB7,ITPRIPL1,JUNB,KALRN,KBTBD6,KCNA4,KCNB2,KCND2,KCNE4,KCNH7,KCNIP4,KCNJ6,KCNMB4,KCNQ2,KCNQ3,KIF14,KIF18A,KIF18B,KIF20B,KIF23,KIF26A,KIFC1,KIRREL2,KITLG,KNTC1,KPNA2,KRT222,L1CAM,LAMA1,LAMB1,LHX9,LIG1,LIN7A,LRRC3,LRRC32,LRRN1,LTBP1,Ly6a (includes others),MAGEL2,MAP1B,MAPK11,MBP,MCM10,MCM2,MCM7,MELK,MEST,MEX3A,MGAT5B,MIS18BP1,MKI67,MOXD1,MPP3,MREG,MTHFD2,MXD3,MYBL2,MYOC,MYORG,MYRF,MYT1,MYT1L,NAALADL1,NCAM2,NCAN,NCAPH,NEK2,NETO1,NEUROD2,NEUROD6,NOTCH3,NR4A1,NRG3,NRK,NRP2,NUP210,NUSAP1,NYAP2,ONECUT2,OPCML,OPRL1,P2RX6,PARPBP,PASK,PCDH15,PCDH20,PDE1C,PDGFRA,PDZRN4,PHACTR3,PIK3C2B,PLCB2,PLK1,PLK4,POLD1,POLE,POLE2,POLQ,PPFIA2,PPP1R16B,PRDM13,PRKCB,PRKG2,PRR11,PTN,PTPRN,RAB3C,RAD51AP1,RAD54B,RAD54L,RALYL,RAP1GAP,RAPGEF5,RBFOX1,RCOR2,RGS8,RIMKLA,RNASEH2B,ROBO3,ROR2,RORC,RP1,RPE65,RPS6KA6,RTKN2,RYR1,SAPCD2,SASS6,SCN8A,SEMA3A,SEMA7A,SERPINB1,SERPINE1,SEZ6L,SGO1,SH3PXD2A,SKA3,SKP2,SLC17A6,SLC26A7,SLC29A4,SLC43A1,SLC44A3,SLC6A11,SLCO5A1,SLFN13,SLIT1,SLITRK1,SLITRK3,SLITRK4,SMC2,SNAP91,SNTG1,SORCS3,SOX11,SPC25,SPECC1,SPHKAP,SPTBN2,SSTR1,ST18,ST6GAL2,ST8SIA4,STEAP4,STMN3,STMN4,SULT4A1,SYNE2,SYNPO2L,SYT4,TACC3,TBC1D1,TBC1D4,TEAD2,TENM1,TENM2,TFRC,THBS2,THSD7B,TICRR,TIMELESS,TK1,TMEM132E,TMEM169,TNFAIP6,TNFSF13,TNXB,TOP2A,TOPBP1,TPX2,TRHDE,TRIM59,TRIP13,TROAP,TRPC5,TTK,TTN,TUBA4A,TUBB3,TUBE1,TYMS,UBE2C,UMPS,UNG,UST,VASH1,VCAN,WDHD1,WDR62,WDR64,WDR76,WFDC1,WNT16,XKR4,XKR7,ZFP36,ZFP57,ZNF442,ZNF618,ZNF711,ZNF804A</t>
  </si>
  <si>
    <t xml:space="preserve">ACTL6B,ADAM19,ADAM23,ADAM28,ADD2,AHNAK2,AHRR,AKAP12,ALDH1L1,ALK,ANGPT2,ANK3,ARC,ARHGAP11A,ASB4,ASCL1,ASXL3,ATAD2,ATAD5,ATP2B2,AUNIP,AURKA,BAHCC1,BARHL1,BARHL2,BCL11A,BCL11B,BEND4,BIRC5,BLM,BRCA2,BRINP3,BRIP1,BTBD11,BUB1B,C1orf112,C3,C7,CACNA1B,CAMK1G,CAPSL,CAV1,CBFA2T3,CCDC114,CCKAR,CCNA2,CCNE2,CDC25C,CDC45,CDC6,CDC7,CDCA7,CDH12,CDH8,CELF4,CELSR3,CENPE,CENPF,CENPN,CEP55,CHAF1A,CHD7,CHEK1,CHGA,CHRM2,CHRNA3,CHRNA5,CHST3,CILP2,CLCN1,CLDN2,CLSPN,CNTNAP4,COL19A1,COL6A3,COL7A1,COL9A2,CORO1C,CPA4,CRMP1,CSMD2,CSPG4,CYP11A1,CYP27A1,CYP4F22,DBF4,DCC,DCT,DCX,DEPDC1B,DES,DGKG,DGKK,DLGAP3,DLL1,DLL3,DLX6,DMRTB1,DNA2,DNMT1,DOCK10,DPP10,DPP6,DRAXIN,DSCAM,DSCAML1,DSCC1,DUSP27,E2F7,E2F8,EBF1,EBF2,EBF3,EDIL3,EFEMP1,EGR2,ELFN2,EOMES,EPB41,EPHA3,EPHX4,ESCO2,ESPL1,ESRRG,EXO1,FAM155B,FAM19A2,FAM46A,FAM78B,FANCA,FANCD2,FBLN2,FBLN5,FBN2,FCGRT,FEN1,FGD5,FGFBP1,FLT1,FLT4,FN1,FOS,FRZB,FSCN1,FSTL5,GAD2,GALNT9,GAS2L3,GEN1,GINS1,GINS3,GLCCI1,GMNN,GPR55,GPR83,GPRIN1,GRIA4,GRIK3,GRIN3A,GRM5,GSE1,GSX2,GTSE1,GUCY1A1,GUCY1B1,H2AFX,HELLS,HFM1,HIST1H2BL,HIST1H2BM,HIST1H3B,HIST3H2BB,HMGA1,HMMR,HS6ST2,HSPA1L,HTR7,IGF2BP3,IGSF21,IQGAP3,ITGA4,ITGB7,ITPRIPL1,JUNB,KALRN,KBTBD6,KCNA4,KCNB2,KCND2,KCNE4,KCNH7,KCNIP4,KCNJ6,KCNMB4,KCNQ2,KCNQ3,KIF14,KIF18A,KIF18B,KIF20B,KIF23,KIF26A,KIFC1,KIRREL2,KITLG,KNTC1,KPNA2,KRT222,L1CAM,LAMA1,LAMB1,LHX9,LIG1,LIN7A,LRRC3,LRRC32,LRRN1,LTBP1,Ly6a (includes others),MAGEL2,MAP1B,MAPK11,MBP,MCM10,MCM2,MCM7,MELK,MEST,MEX3A,MGAT5B,MIS18BP1,MKI67,MOXD1,MPP3,MREG,MTHFD2,MXD3,MYBL2,MYOC,MYORG,MYRF,MYT1,MYT1L,NAALADL1,NCAM2,NCAN,NCAPH,NEK2,NETO1,NEUROD2,NEUROD6,NOTCH3,NR4A1,NRG3,NRK,NRP2,NUP210,NUSAP1,NYAP2,ONECUT2,OPCML,OPRL1,P2RX6,PARPBP,PASK,PCDH15,PCDH20,PDE1C,PDGFRA,PDZRN4,PHACTR3,PIK3C2B,PLCB2,PLK1,PLK4,POLD1,POLE,POLE2,POLQ,PPFIA2,PPP1R16B,PRDM13,PRKG2,PRR11,PTN,PTPRN,RAB3C,RAD51AP1,RAD54B,RAD54L,RALYL,RAP1GAP,RAPGEF5,RBFOX1,RCOR2,RGS8,RIMKLA,RNASEH2B,ROBO3,ROR2,RORC,RP1,RPE65,RPS6KA6,RTKN2,RYR1,SAPCD2,SASS6,SCN8A,SEMA3A,SEMA7A,SERPINB1,SERPINE1,SEZ6L,SGO1,SH3PXD2A,SKA3,SKP2,SLC17A6,SLC26A7,SLC29A4,SLC43A1,SLC44A3,SLC6A11,SLCO5A1,SLFN13,SLIT1,SLITRK1,SLITRK3,SLITRK4,SMC2,SNAP91,SNTG1,SORCS3,SOX11,SPC25,SPECC1,SPHKAP,SPTBN2,SSTR1,ST18,ST6GAL2,ST8SIA4,STEAP4,STMN3,STMN4,SULT4A1,SYNE2,SYNPO2L,SYT4,TACC3,TBC1D1,TBC1D4,TEAD2,TENM1,TENM2,TFRC,THBS2,THSD7B,TICRR,TIMELESS,TK1,TMEM132E,TMEM169,TNFAIP6,TNFSF13,TNXB,TOP2A,TOPBP1,TPX2,TRHDE,TRIM59,TRIP13,TROAP,TRPC5,TTK,TTN,TUBA4A,TUBB3,TUBE1,TYMS,UBE2C,UMPS,UNG,UST,VASH1,VCAN,WDHD1,WDR62,WDR64,WDR76,WFDC1,WNT16,XKR4,XKR7,ZFP36,ZFP57,ZNF442,ZNF618,ZNF711,ZNF804A</t>
  </si>
  <si>
    <t xml:space="preserve">Urothelial cancer</t>
  </si>
  <si>
    <t xml:space="preserve">ATAD2,ATAD5,BIRC5,BLM,BRCA1,BRCA2,BUB1B,CCNE2,CDC6,CDC7,CENPF,CENPU,CHRNA5,CLSPN,CXCL2,DBF4,DLX6,E2F7,E2F8,EPHA3,EXO1,EZH2,FBLN5,HELLS,HIST1H2BD,HLA-DQA1,IGF2BP3,KIF14,KIF18A,KIF23,KIF2C,KNL1,LY6E,MCM2,MKI67,NAALADL1,NOTCH3,NUSAP1,ONECUT2,PDGFRA,POLE,POLE2,POLQ,PRKCB,RACGAP1,RAD54L,RFC4,RRM1,RRM2,SERINC2,SGO1,SKA3,TOP2A,TUBA4A,TUBB3,TUBE1</t>
  </si>
  <si>
    <t xml:space="preserve">ADAM19,ADAM23,AHNAK2,ALDH1L1,ALK,ANGPT2,ANK3,ARHGAP11A,ARHGAP19,ARMC3,ASB4,ASPM,ATAD2,ATAD5,ATOH1,AURKA,BCAT1,BCL11A,BIRC5,BLM,BMPER,BRCA1,BRCA2,BRIP1,BTBD11,BUB1,BUB1B,C3,C7,CACNA1B,CCDC114,CCKAR,CCNE2,CDC6,CDC7,CDH12,CDH20,CDH8,CELF3,CELSR3,CENPE,CENPF,CENPI,CENPN,CENPU,CEP55,CFTR,CHAF1A,CHAF1B,CHD7,CHEK1,CHL1,CHRNA4,CHRNA5,CHRNB2,CLCN1,CLCN5,CLEC18B,CLGN,CLSPN,CNTN3,CNTN6,CNTNAP4,COL19A1,COL6A3,CORO1C,CRMP1,CSMD2,CSPG4,CXCL2,CXorf57,CYP1A1,DBF4,DCC,DCT,DEPDC1B,DLX6,DNMT1,DOCK10,DPP10,DSCAM,DUSP27,E2F7,E2F8,EBF3,ECT2,ELAVL3,EPHA3,EPHX4,ETV1,EXO1,EZH2,FAM155B,FAM78B,FBLN2,FBLN5,FBN2,FBXO5,FIGNL1,FILIP1L,FN1,FSTL5,GABRA3,GABRG2,GAS7,GEN1,GNG3,GPR158,GPR21,GRB10,GRIA4,GRIN3A,GRM5,GSG1L,GSX2,HAS2,HELLS,HFM1,HIST1H2AA,HIST1H2AJ,HIST1H2AL,HIST1H2BD,HIST1H2BL,HIST1H2BM,HIST2H2AC,HIST3H2BB,HS3ST5,HSPA1L,HTR7,IGF2BP1,IGF2BP3,IL6,IRX1,ITGA4,ITGB7,KBTBD6,KBTBD8,KCNB2,KCND2,KCNE4,KCNG1,KCNQ2,KHDRBS2,KIF11,KIF14,KIF15,KIF18A,KIF20A,KIF20B,KIF21B,KIF23,KIF26A,KIF2C,KIF4A,KLHL33,KNL1,L1CAM,LAMA4,LAMB1,LGI2,LHX9,LRRN1,LRRTM2,LZTS1,MAP1B,MASTL,MCM2,MCM7,MGAT5B,mir-10,MIS18BP1,MKI67,MLLT11,MMP24,MMRN1,MTHFD2,MYBL2,MYBPC1,MYCN,MYRF,MYT1,NAALADL1,NAV1,NCAM2,NCAPG,NEK2,NETO1,NEUROD1,NEUROD6,NFIL3,NID1,NOTCH3,NRG3,NRK,NRP2,NUF2,NUSAP1,NYAP2,ONECUT2,OSBPL10,OTUD7A,PASK,PCDH15,PDE1C,PDE2A,PDGFRA,PDZRN4,PIF1,POLE,POLE2,POLQ,POPDC3,PPFIA2,PTBP2,RACGAP1,RAD54L,RCOR2,RFC4,RGS4,RIMKLA,RIPOR2,RP1,RPH3A,RPS6KA6,RRM1,RRM2,RTKN2,RUNDC3B,RYR1,SCN3A,SCN8A,SERINC2,SEZ6L,SGO1,SH3GL3,SH3PXD2A,SHC2,SKA3,SLC22A3,SLC26A7,SLC38A4,SLC43A1,SLC44A3,SLITRK1,SLITRK3,SNAP91,SPECC1,SPHKAP,STIL,SULT4A1,SUV39H2,SYNE2,SYNPO2L,SYT7,TBC1D4,TENM1,TESC,TH,THBD,THSD7B,TICRR,TIMP1,TLL2,TMEM169,TNFAIP6,TNXB,TOP2A,TOX3,TPX2,TRHDE,TRIM59,TRPC5,TTK,TTN,TUBA4A,TUBB3,TUBE1,UBE2QL1,UGT8,VCAN,XKR4,ZGRF1,ZNF442,ZNF804A,ZSWIM5,ZWILCH</t>
  </si>
  <si>
    <t xml:space="preserve">Formation of uterine tumor</t>
  </si>
  <si>
    <t xml:space="preserve">ADAM19,ADAM23,AHNAK2,ALDH1L1,ALK,ANGPT2,ANK3,ARHGAP11A,ARHGAP19,ARMC3,ASB4,ASPM,ATAD2,ATAD5,ATOH1,AURKA,BCAT1,BCL11A,BLM,BMPER,BRCA1,BRCA2,BRIP1,BTBD11,BUB1,BUB1B,C3,C7,CACNA1B,CCDC114,CCKAR,CCNE2,CDC6,CDC7,CDH12,CDH20,CDH8,CELF3,CELSR3,CENPE,CENPF,CENPI,CENPN,CENPU,CEP55,CFTR,CHAF1A,CHAF1B,CHD7,CHL1,CHRNA4,CHRNA5,CHRNB2,CLCN1,CLCN5,CLEC18B,CLGN,CLSPN,CNTN3,CNTN6,CNTNAP4,COL19A1,COL6A3,CORO1C,CRMP1,CSMD2,CSPG4,CXCL2,CXorf57,CYP1A1,DBF4,DCC,DCT,DEPDC1B,DLX6,DNMT1,DOCK10,DPP10,DSCAM,DUSP27,E2F7,E2F8,EBF3,ECT2,ELAVL3,EPHA3,EPHX4,ETV1,EXO1,EZH2,FAM155B,FAM78B,FBLN2,FBLN5,FBN2,FBXO5,FIGNL1,FILIP1L,FN1,FSTL5,GABRA3,GABRG2,GAS7,GEN1,GNG3,GPR158,GPR21,GRB10,GRIA4,GRIN3A,GRM5,GSG1L,GSX2,HAS2,HELLS,HFM1,HIST1H2AA,HIST1H2BD,HMGA1,HS3ST5,HTR7,IGF2BP1,IGF2BP3,IL6,IRX1,ITGA4,ITGB7,KBTBD6,KBTBD8,KCNB2,KCND2,KCNE4,KCNG1,KCNQ2,KHDRBS2,KIF11,KIF14,KIF15,KIF18A,KIF20A,KIF20B,KIF21B,KIF23,KIF26A,KIF2C,KIF4A,KLHL33,KNL1,L1CAM,LAMA4,LAMB1,LGI2,LHX9,LRRN1,LRRTM2,LZTS1,MAP1B,MASTL,MCM2,MCM7,MGAT5B,mir-10,MIS18BP1,MKI67,MLLT11,MMP24,MMRN1,MTHFD2,MYBL2,MYBPC1,MYCN,MYRF,MYT1,NAALADL1,NAV1,NCAM2,NCAPG,NEK2,NETO1,NEUROD1,NEUROD6,NFIL3,NID1,NOTCH3,NRG3,NRK,NRP2,NUF2,NUSAP1,NYAP2,ONECUT2,OSBPL10,OTUD7A,PASK,PCDH15,PDE1C,PDE2A,PDGFRA,PDZRN4,PIF1,POLE,POLQ,POPDC3,PPFIA2,PTBP2,RACGAP1,RAD54L,RCOR2,RFC4,RGS4,RIMKLA,RIPOR2,RP1,RPH3A,RPS6KA6,RTKN2,RUNDC3B,RYR1,SCN3A,SCN8A,SERINC2,SEZ6L,SGO1,SH3GL3,SH3PXD2A,SHC2,SKA3,SLC22A3,SLC26A7,SLC38A4,SLC43A1,SLC44A3,SLITRK1,SLITRK3,SNAP91,SPECC1,SPHKAP,STIL,SULT4A1,SUV39H2,SYNE2,SYNPO2L,TBC1D4,TENM1,TESC,TH,THBD,THSD7B,TICRR,TLL2,TMEM169,TNFAIP6,TNXB,TOP2A,TOX3,TPX2,TRHDE,TRIM59,TRPC5,TTK,TTN,TUBA4A,TUBB3,TUBE1,UBE2QL1,UGT8,VCAN,XKR4,ZNF442,ZNF804A,ZSWIM5,ZWILCH</t>
  </si>
  <si>
    <t xml:space="preserve">ABCG2,ACTL6B,ADAM19,ADAM23,ADAM28,ADARB2,ADCYAP1R1,ADD2,AHNAK2,ALDH1L1,ALK,ANLN,APCDD1,APOE,ARHGAP19,ARMC3,ARMCX4,ASB4,ASPM,ATAD2,AURKB,BAHCC1,BARD1,BCAT1,BCL11B,BEND4,BIRC5,BLM,BRCA1,BRCA2,BRINP3,BRIP1,BTBD11,BUB1B,C3,C3orf80,C4A/C4B,CACNA1B,CACNG4,CAV1,CBLN1,Ccl2,CCNB1,CCNE2,CDC25B,CDC6,CDC7,CDK1,CDT1,CELF4,CELSR3,CENPF,CENPU,CFTR,CHD7,CHEK1,CHI3L1,CHL1,CHRNA5,CIP2A,CIT,CLDN2,CLSPN,CLSTN2,COL19A1,COL3A1,COL6A3,COL7A1,COL9A2,CPNE4,CRHBP,CSMD2,CSPG4,CTXN3,CXCL2,CXorf57,CYP11A1,DACH1,DDX11,DEPDC1B,DGKG,DGKH,DGKK,DIRAS2,DLL1,DNA2,DNMT1,DPP6,DSCAM,DUSP27,E2F7,E2F8,EBF3,ECT2,EFEMP1,EFS,EGR2,EGR4,ELAVL2,ELAVL3,EME1,EOMES,EPHA3,EPHX4,ERCC6L,ESPL1,ESRRG,EXO1,EZH2,FAM107A,FAM111A,FAM129A,FANCA,FANCD2,FBLN2,FBLN5,FBN2,FGD5,FKBP5,FLT1,FLT4,FN1,FOS,FOXM1,FSCN1,GDAP1,GINS1,GLCCI1,GPR55,GRIA4,H2AFX,HAS2,HELLS,HIST1H2AB,HIST1H2AM,HIST1H2BD,HIST1H2BK,HIST2H2AA3/HIST2H2AA4,HIST3H2BB,HLA-DQA1,HRH1,HS6ST2,IGF2BP1,IGFBPL1,IGSF21,INSM1,ITGBL1,KALRN,KBTBD6,KCNB2,KCNJ6,KCNQ2,KCNV1,KIF11,KIF14,KIF18A,KIF21B,KIF22,KIF23,KLHL33,KNL1,LIG1,LRRC32,LY6E,MBNL3,MCAM,MCM10,MCM2,MCM5,MCM6,MGAT5B,mir-10,MKI67,MTFR2,MTHFD2,MYBL2,MYCN,MYH8,MYRF,MYT1,MYT1L,NAALADL1,NASP,NCAN,NCAPG2,NEUROD1,NEUROD4,NID1,NKD1,NOTCH3,NPTX2,NRK,NRP2,NUSAP1,ORC1,OSGIN1,PALB2,PASK,PCDH11X,PCDH15,PDE1C,PDGFRA,PDZRN4,PHACTR3,PIK3C2B,PLAG1,POLE,POLE2,POLQ,PPP1R16B,PRIM1,PROKR1,PRPH,PRR11,PTCHD1,PTN,PTPRN,PTPRO,PYCR1,RACGAP1,RAD18,RAD51,RAD51AP1,RAD54B,RAD54L,RAP1GAP,RAPGEF5,RBFOX1,RECQL4,RIPOR2,RMND1,RNASEH2B,ROBO3,ROR2,RORC,RP1,RPS6KA6,RRM1,RRM2,RYR1,SCG2,SCN3A,SEMA7A,SEZ6L,SGO1,SH3PXD2A,SHMT1,SKA3,SLC43A1,SLFN13,SLIT1,SLITRK1,SLITRK3,SMOC1,SNTG1,SORCS3,SOX11,SPAG5,SPECC1,SPHKAP,SPTBN2,ST18,ST6GAL2,STEAP4,STMN3,SULT4A1,SUV39H2,SYT6,TBC1D4,TENM2,THBS2,THSD7B,TMEM140,TMEM151B,TNFAIP6,TNXB,TOP2A,TOX3,TPX2,TRAIP,TRHDE,TRPC5,TSPAN11,TTC9B,TTN,TUBA4A,TUBB3,TUBE1,TYMS,UBE2C,UBE2QL1,UMPS,VCAN,WNT7B,ZFP57,ZNF711,ZNF804A,ZSWIM5</t>
  </si>
  <si>
    <t xml:space="preserve">Transitional-cell carcinoma</t>
  </si>
  <si>
    <t xml:space="preserve">ATAD2,ATAD5,BIRC5,BLM,BRCA1,BRCA2,BUB1B,CCNE2,CDC6,CDC7,CENPF,CENPU,CHRNA5,CLSPN,CXCL2,DBF4,DLX6,E2F7,E2F8,EPHA3,EXO1,EZH2,FBLN5,FN1,HELLS,HIST1H2BD,IGF2BP3,KIF14,KIF18A,KIF23,KIF2C,KNL1,MCM2,MKI67,MYT1,NAALADL1,NOTCH3,NUSAP1,ONECUT2,PDGFRA,POLE,POLE2,POLQ,PRKCB,RACGAP1,RAD54L,RFC4,RRM1,RRM2,SGO1,SKA3,TIMP1,TOP2A,TUBA4A,TUBB3,TUBE1,TYMS</t>
  </si>
  <si>
    <t xml:space="preserve">ADAM19,ADAM23,AHNAK2,ALDH1L1,ALK,ANGPT2,ANK3,ARHGAP11A,ARHGAP19,ARMC3,ASB4,ASPM,ATAD2,ATAD5,ATOH1,AURKA,BCAT1,BCL11A,BLM,BMPER,BRCA1,BRCA2,BRIP1,BTBD11,BUB1,BUB1B,C3,C7,CACNA1B,CCDC114,CCKAR,CCNE2,CDC6,CDC7,CDH12,CDH20,CDH8,CELF3,CELSR3,CENPE,CENPF,CENPI,CENPN,CENPU,CEP55,CFTR,CHAF1A,CHAF1B,CHD7,CHL1,CHRNA4,CHRNA5,CHRNB2,CLCN1,CLCN5,CLEC18B,CLGN,CLSPN,CNTN3,CNTN6,CNTNAP4,COL19A1,COL6A3,CORO1C,CRMP1,CSMD2,CSPG4,CXCL2,CXorf57,CYP1A1,DBF4,DCC,DCT,DEPDC1B,DLX6,DNMT1,DOCK10,DPP10,DSCAM,DUSP27,E2F7,E2F8,EBF3,ECT2,ELAVL3,EPHA3,EPHX4,ETV1,EXO1,EZH2,FAM155B,FAM78B,FBLN2,FBLN5,FBN2,FBXO5,FIGNL1,FILIP1L,FN1,FSTL5,GABRA3,GABRG2,GAS7,GEN1,GNG3,GPR158,GPR21,GRB10,GRIA4,GRIN3A,GRM5,GSG1L,GSX2,HAS2,HELLS,HFM1,HIST1H2AA,HIST1H2BD,HS3ST5,HTR7,IGF2BP1,IGF2BP3,IL6,IRX1,ITGA4,ITGB7,KBTBD6,KBTBD8,KCNB2,KCND2,KCNE4,KCNG1,KCNQ2,KHDRBS2,KIF11,KIF14,KIF15,KIF18A,KIF20A,KIF20B,KIF21B,KIF23,KIF26A,KIF2C,KIF4A,KLHL33,KNL1,L1CAM,LAMA4,LAMB1,LGI2,LHX9,LRRN1,LRRTM2,LZTS1,MAP1B,MASTL,MCM2,MCM7,MGAT5B,mir-10,MIS18BP1,MKI67,MLLT11,MMP24,MMRN1,MTHFD2,MYBL2,MYBPC1,MYCN,MYRF,MYT1,NAALADL1,NAV1,NCAM2,NCAPG,NEK2,NETO1,NEUROD1,NEUROD6,NFIL3,NID1,NOTCH3,NRG3,NRK,NRP2,NUF2,NUSAP1,NYAP2,ONECUT2,OSBPL10,OTUD7A,PASK,PCDH15,PDE1C,PDE2A,PDGFRA,PDZRN4,PIF1,POLE,POLQ,POPDC3,PPFIA2,PTBP2,RACGAP1,RAD54L,RCOR2,RFC4,RGS4,RIMKLA,RIPOR2,RP1,RPH3A,RPS6KA6,RTKN2,RUNDC3B,RYR1,SCN3A,SCN8A,SERINC2,SEZ6L,SGO1,SH3GL3,SH3PXD2A,SHC2,SKA3,SLC22A3,SLC26A7,SLC38A4,SLC43A1,SLC44A3,SLITRK1,SLITRK3,SNAP91,SPECC1,SPHKAP,STIL,SULT4A1,SUV39H2,SYNE2,SYNPO2L,TBC1D4,TENM1,TESC,TH,THBD,THSD7B,TICRR,TLL2,TMEM169,TNFAIP6,TNXB,TOP2A,TOX3,TPX2,TRHDE,TRIM59,TRPC5,TTK,TTN,TUBA4A,TUBB3,TUBE1,UBE2QL1,UGT8,VCAN,XKR4,ZNF442,ZNF804A,ZSWIM5,ZWILCH</t>
  </si>
  <si>
    <t xml:space="preserve">ADAM19,ADAM23,AHNAK2,ALDH1L1,ALK,ANGPT2,ANK3,ARHGAP11A,ARHGAP19,ARMC3,ASB4,ASPM,ATAD2,ATAD5,ATOH1,AURKA,BCAT1,BCL11A,BLM,BMPER,BRCA1,BRCA2,BRIP1,BTBD11,BUB1,BUB1B,C3,C7,CCDC114,CCKAR,CCNE2,CDC6,CDC7,CDH12,CDH20,CDH8,CELF3,CELSR3,CENPE,CENPF,CENPI,CENPN,CENPU,CEP55,CFTR,CHAF1A,CHAF1B,CHD7,CHL1,CHRNA4,CHRNA5,CHRNB2,CLCN1,CLCN5,CLGN,CLSPN,CNTN3,CNTN6,CNTNAP4,COL19A1,COL6A3,CORO1C,CRMP1,CSMD2,CSPG4,CXCL2,CXorf57,CYP1A1,DBF4,DCC,DCT,DEPDC1B,DLX6,DNMT1,DOCK10,DPP10,DSCAM,DUSP27,E2F7,E2F8,EBF3,ECT2,ELAVL3,EPHA3,EPHX4,ETV1,EXO1,EZH2,FAM155B,FAM78B,FBLN5,FBN2,FBXO5,FIGNL1,FILIP1L,FN1,FSTL5,GABRA3,GABRG2,GAS7,GEN1,GNG3,GPR158,GPR21,GRB10,GRIA4,GRIN3A,GRM5,GSG1L,GSX2,HAS2,HELLS,HFM1,HIST1H2AA,HIST1H2BD,HS3ST5,HTR7,IGF2BP1,IGF2BP3,IRX1,ITGA4,ITGB7,KBTBD6,KBTBD8,KCND2,KCNG1,KCNQ2,KHDRBS2,KIF11,KIF14,KIF15,KIF18A,KIF20A,KIF20B,KIF21B,KIF23,KIF2C,KIF4A,KLHL33,KNL1,L1CAM,LAMA4,LAMB1,LGI2,LHX9,LRRN1,LRRTM2,LZTS1,MAP1B,MASTL,MCM2,MGAT5B,mir-10,MIS18BP1,MKI67,MLLT11,MMP24,MMRN1,MTHFD2,MYBL2,MYBPC1,MYCN,MYRF,MYT1,NAALADL1,NAV1,NCAM2,NCAPG,NEK2,NETO1,NEUROD1,NEUROD6,NFIL3,NID1,NOTCH3,NRG3,NRK,NRP2,NUF2,NUSAP1,NYAP2,ONECUT2,OSBPL10,OTUD7A,PASK,PCDH15,PDE1C,PDE2A,PDGFRA,PDZRN4,POLE,POLQ,POPDC3,PPFIA2,RACGAP1,RAD54L,RCOR2,RFC4,RGS4,RIMKLA,RIPOR2,RP1,RPS6KA6,RTKN2,RUNDC3B,RYR1,SCN3A,SCN8A,SEZ6L,SGO1,SH3GL3,SH3PXD2A,SHC2,SKA3,SLC22A3,SLC26A7,SLC38A4,SLC43A1,SLC44A3,SLITRK1,SLITRK3,SNAP91,SPECC1,SPHKAP,STIL,SULT4A1,SUV39H2,SYNE2,SYNPO2L,TBC1D4,TENM1,TESC,THBD,THSD7B,TICRR,TLL2,TMEM169,TNFAIP6,TNXB,TOP2A,TOX3,TPX2,TRHDE,TRIM59,TRPC5,TTK,TTN,TUBA4A,TUBB3,TUBE1,UBE2QL1,UGT8,VCAN,XKR4,ZNF442,ZNF804A,ZSWIM5,ZWILCH</t>
  </si>
  <si>
    <t xml:space="preserve">Hepatocellular carcinoma</t>
  </si>
  <si>
    <t xml:space="preserve">ADAM12,ADARB2,ANLN,ASF1B,ASPM,ATAD2,ATAD5,AURKA,BLM,BRCA1,BRCA2,BRINP3,BUB1,BUB1B,C3,C7,CCNA2,CCNB1,CCNE2,CDC25B,CDC6,CDC7,CDCA8,CDKN3,CENPA,CENPF,CENPH,CENPU,CKS2,CLDN2,CLSPN,CRHBP,CSMD2,CXCL2,DSCAM,E2F7,E2F8,ECT2,EXO1,EZH2,FBLN5,FLT1,FLT4,FN1,FOS,FOXM1,GPC2,GPR158,GPR55,HELLS,HIST1H2BD,HIST1H3B,HLA-DQA1,HTR1B,IGF2BP3,IL6,IMPDH1,INCENP,KIF14,KIF18A,KIF23,LAMA4,LAMB1,Ly6a (includes others),LY6E,LZTS1,MAPK11,MCM2,MDK,mir-10,MKI67,NASP,NCAPG,NUSAP1,PDGFRA,PLCB2,PLK1,PNPLA3,POLD1,POLE,POLE2,POLQ,PPP1R16B,PRC1,RACGAP1,RAD54L,RAPGEF5,RFC4,RORC,RRAD,RRM1,RRM2,SERINC2,SERPINE1,SFRP5,SGO1,SKA3,SLIT1,SOCS3,SPHKAP,SSTR1,STEAP4,SYNE2,TENM1,THBD,TNFSF13,TOP2A,TOX3,TPX2,TRHDE,TTN,TYMS,UBE2C,UMPS,VASH2,VCAN,ZFP57</t>
  </si>
  <si>
    <t xml:space="preserve">ACTL6B,ADAM19,ADAM23,ADAM28,ADD2,AHNAK2,AHRR,AKAP12,ALDH1L1,ALK,ANGPT2,ANK3,ARC,ARHGAP11A,ASB4,ASCL1,ASXL3,ATAD2,ATAD5,ATP2B2,AUNIP,BAHCC1,BARHL1,BARHL2,BCL11A,BCL11B,BEND4,BIRC5,BLM,BRINP3,BRIP1,BTBD11,BUB1B,C1orf112,C3,CACNA1B,CAMK1G,CAPSL,CAV1,CBFA2T3,CCDC114,CCKAR,CCNA2,CCNE2,CDC25C,CDC45,CDC6,CDC7,CDCA7,CDH12,CDH8,CELF4,CELSR3,CENPE,CENPF,CENPN,CEP55,CHAF1A,CHD7,CHEK1,CHGA,CHRM2,CHRNA3,CHRNA5,CHST3,CILP2,CLCN1,CLDN2,CLSPN,CNTNAP4,COL19A1,COL6A3,COL7A1,COL9A2,CORO1C,CPA4,CRMP1,CSMD2,CSPG4,CYP11A1,CYP27A1,CYP4F22,DBF4,DCC,DCT,DCX,DEPDC1B,DES,DGKG,DGKK,DLGAP3,DLL1,DLL3,DLX6,DMRTB1,DNA2,DNMT1,DOCK10,DPP10,DPP6,DRAXIN,DSCAM,DSCAML1,DSCC1,DUSP27,E2F7,E2F8,EBF1,EBF2,EBF3,EDIL3,EFEMP1,EGR2,ELFN2,EOMES,EPB41,EPHA3,EPHX4,ESCO2,ESPL1,ESRRG,EXO1,FAM155B,FAM19A2,FAM46A,FAM78B,FANCA,FANCD2,FBLN2,FBLN5,FBN2,FCGRT,FEN1,FGD5,FGFBP1,FLT1,FLT4,FN1,FSCN1,FSTL5,GAD2,GALNT9,GAS2L3,GEN1,GINS1,GINS3,GLCCI1,GMNN,GPR55,GPR83,GRIA4,GRIK3,GRIN3A,GRM5,GSE1,GSX2,GTSE1,GUCY1A1,GUCY1B1,H2AFX,HELLS,HFM1,HIST1H2BL,HIST1H3B,HIST3H2BB,HMMR,HS6ST2,HSPA1L,HTR7,IGF2BP3,IGSF21,IQGAP3,ITGA4,ITGB7,ITPRIPL1,JUNB,KALRN,KBTBD6,KCNA4,KCNB2,KCND2,KCNE4,KCNH7,KCNIP4,KCNMB4,KCNQ2,KCNQ3,KIF14,KIF18A,KIF18B,KIF20B,KIF23,KIF26A,KIFC1,KIRREL2,KITLG,KNTC1,KPNA2,KRT222,L1CAM,LAMA1,LAMB1,LHX9,LIG1,LIN7A,LRRC3,LRRC32,LRRN1,LTBP1,Ly6a (includes others),MAGEL2,MAP1B,MAPK11,MBP,MCM10,MCM2,MCM7,MELK,MEST,MEX3A,MGAT5B,MIS18BP1,MKI67,MOXD1,MPP3,MREG,MTHFD2,MXD3,MYBL2,MYOC,MYORG,MYRF,MYT1,MYT1L,NAALADL1,NCAM2,NCAN,NCAPH,NEK2,NETO1,NEUROD2,NEUROD6,NOTCH3,NR4A1,NRG3,NRK,NRP2,NUP210,NUSAP1,NYAP2,ONECUT2,OPCML,OPRL1,P2RX6,PARPBP,PASK,PCDH15,PCDH20,PDE1C,PDGFRA,PDZRN4,PIK3C2B,PLCB2,PLK1,PLK4,POLD1,POLE,POLE2,POLQ,PPFIA2,PPP1R16B,PRDM13,PRR11,PTN,PTPRN,RAB3C,RAD51AP1,RAD54B,RAD54L,RALYL,RAPGEF5,RCOR2,RGS8,RIMKLA,RNASEH2B,ROBO3,ROR2,RORC,RPE65,RPS6KA6,RTKN2,RYR1,SAPCD2,SASS6,SCN8A,SEMA7A,SERPINB1,SEZ6L,SGO1,SH3PXD2A,SKA3,SKP2,SLC17A6,SLC26A7,SLC29A4,SLC43A1,SLC44A3,SLC6A11,SLCO5A1,SLFN13,SLIT1,SLITRK1,SLITRK3,SLITRK4,SMC2,SNAP91,SNTG1,SORCS3,SOX11,SPC25,SPECC1,SPHKAP,SPTBN2,SSTR1,ST18,ST6GAL2,STEAP4,STMN3,STMN4,SULT4A1,SYNE2,SYNPO2L,SYT4,TACC3,TBC1D1,TBC1D4,TEAD2,TENM1,TENM2,TFRC,THBS2,THSD7B,TICRR,TIMELESS,TK1,TMEM132E,TMEM169,TNFAIP6,TNFSF13,TNXB,TOP2A,TOPBP1,TPX2,TRHDE,TRIM59,TRIP13,TRPC5,TTK,TTN,TUBA4A,TUBB3,TUBE1,TYMS,UMPS,UNG,UST,VASH1,VCAN,WDR62,WFDC1,WNT16,XKR4,XKR7,ZFP36,ZFP57,ZNF442,ZNF618,ZNF711,ZNF804A</t>
  </si>
  <si>
    <t xml:space="preserve">ADAM12,AKAP12,ANGPT2,ANK3,APOE,ARC,ARHGAP33,ASCL1,ASPM,ATCAY,ATF3,AUNIP,AURKA,AURKB,BARHL2,BCL11A,BCL11B,BIRC5,BORA,BRCA1,C3,CAMK1G,CAV1,CCKAR,Ccl2,CCL3L3,CCNB1,CDC20,CDC25B,CDC42EP5,CDK1,CDK5R1,CELSR3,CENPE,CENPF,CHEK1,CHL1,CHRNA3,CHRNB2,CIT,CNTN2,COL25A1,CORO1C,CRMP1,DCC,DCLK2,DCX,DES,DGKG,DGKK,DLGAP5,DLX5,DNM1,DOCK10,DPYSL3,DRAXIN,DSCAM,ECEL1,ECT2,EDN1,EFNA2,ELAVL4,EPB41,EPHA3,ESPL1,F2RL1,FAM107A,FBXO5,FHL3,FLT1,FLT4,FN1,FOS,FOXM1,FSCN1,FZD9,GAP43,GAS2L3,GAS7,GPRIN1,GRID2,GRIN3A,GRM5,HAS2,HMGB2,HMMR,HTR1B,HTR7,IL6,INA,ITGA4,KALRN,KIF11,KIF18A,KIF18B,KIF20B,KIF23,KIF2C,KIF4A,KIFC1,KITLG,KLF2,KNSTRN,L1CAM,LAMA1,LAMB1,LIG1,LMNB1,LZTS1,MAD2L1,MAP1B,MBP,MYO1B,MYOC,NCAM2,NDC80,NEFL,Nefm,NEK2,NEUROD1,NEUROD2,NEUROD6,NRP2,NSG1,NUSAP1,NYAP2,ONECUT2,P2RX7,PAK5,PCDH15,PDGFRA,PLK4,PRC1,PRKCB,PRPH,PTN,PTPRO,RACGAP1,RAP1GAP,RIPOR2,RNF165,ROBO3,ROR2,RP1,RRAD,RYR1,SEMA3A,SEMA7A,SERPINE1,SLIT1,SLITRK1,SLITRK3,SLITRK4,SNAP91,SPAG5,SPC25,SPTBN2,STIL,STMN3,STMN4,SYK,TACC3,THBD,TPX2,TRH,TRPC5,TTK,TUBA4A,TUBB3,UGT8,UST,WDR62,WNT7A,WNT7B</t>
  </si>
  <si>
    <t xml:space="preserve">Interphase</t>
  </si>
  <si>
    <t xml:space="preserve">ADCYAP1R1,AKAP12,APOE,ARHGAP11A,ATF3,AURKA,BARD1,BCAT1,BIRC5,BLM,BORA,BRCA1,BUB1,BUB1B,CAV1,CCNA2,CCNB1,CCNE1,CCNE2,CDC20,CDC25B,CDC25C,CDC6,CDC7,CDCA2,CDK1,CDKN3,CEBPB,CHAF1A,CHEK1,CIT,CKS2,CLSPN,DBF4,DCC,DCX,DDIAS,DNMT1,E2F2,E2F8,EME1,ESRRG,EZH2,FANCD2,FBXO5,FEN1,FLT1,FN1,FOS,FOXM1,GEN1,GMNN,GRB10,GRID2,H19,HAS2,HASPIN,HMGA1,Hmga2,IL6,IQGAP3,JUNB,KIF11,KITLG,LMNB1,LZTS1,MAD2L1,MASTL,MCM10,MCM2,MCM3,MCM7,MELK,mir-10,mir-322,MMS22L,MXD3,MYBL2,MYCN,NASP,OMG,OSGIN1,PAX5,PCLAF,PDGFRA,PLK1,POLE,RAD18,RAD51,RNASEH2B,SH3PXD2A,SKP2,SSTR1,TFRC,TIMP1,TNFSF13,TONSL,TOP2A,TOPBP1,TYMS,UHRF1</t>
  </si>
  <si>
    <t xml:space="preserve">ABCG2,ADAM12,ADCYAP1R1,ANGPT2,APOE,ASCL1,ATOH1,AURKB,BCL11B,BIRC5,BOK,BRCA1,BRCA2,BRINP3,BUB1B,C3,C4A/C4B,CA12,CAV1,CCKAR,CCL3L3,CCNB1,CCNB2,CCNE1,CCNE2,CDC25B,CDC7,CDK1,CEBPB,CHRM2,CLCN5,CLDN2,COL19A1,COL1A1,COL25A1,COL3A1,COL6A3,COL7A1,COL9A2,DACH1,DCC,DCK,DCX,DLL1,DLX5,DNM1,DNMT1,E2F2,EPHA3,ESRRG,ETV1,EXO1,EZH2,FAM57A,FANCB,FANCD2,FLT1,FLT4,FOS,FOXM1,GAP43,GINS1,GNG3,GSX2,H19,H2AFX,HIST1H2BD,HIST2H2AA3/HIST2H2AA4,HLA-DQA1,HMGA1,Hmga2,HMGB2,HMMR,HNMT,HSD11B2,KCNG1,KIF11,KITLG,KLF2,LIG1,LTBP1,LY6E,LZTS1,MAGEL2,MCAM,MEST,MKI67,MTFR2,MTHFD2,MYBL2,MYCN,MYH8,MYRF,NOTCH3,NR4A1,NRK,NRP2,NSL1,NUSAP1,P2RX6,PARPBP,PCP4,PDGFRA,PIK3C2B,PLAG1,POLD1,POLE,POLE2,POLQ,PRIM1,PRKCB,RACGAP1,RORC,RRM1,RRM2,SCG2,SERPINE1,SH3GL3,SKA3,SLC18A2,SLC30A10,SNAP25,SOCS3,SOX11,SSTR1,SYK,THBS2,TIMP1,TOP2A,TRH,TUBA4A,TUBB3,TUBE1,TYMS,UNG,USP44,VCAN,WNT7A</t>
  </si>
  <si>
    <t xml:space="preserve">ABCG2,ACSS3,ADAM12,ADAM23,ADAMTS19,ADARB2,ADCYAP1R1,ADD2,AHNAK2,AHRR,AKAP12,ALDH1L1,ALK,ANGPT2,ANK3,ANLN,ARHGAP11A,ARHGAP33,ARMCX4,ASPM,ASXL3,ATAD2,ATAD5,ATF3,ATP1A3,ATP2B2,AUNIP,BAHCC1,BARHL2,BCL11A,BCL11B,BIRC5,BORA,BRCA1,BRCA2,BRINP3,BRIP1,BTBD11,BUB1B,C1orf112,C3,C4A/C4B,C7,CACNA1B,CACNG4,CACNG5,CAV1,CBFA2T3,CCDC114,CCL4,CCNB1,CD38,CDC25B,CDC25C,CDC45,CDC7,CDH12,CDH22,CDH8,CDK5R1,CELF4,CELSR3,CENPE,CENPF,CENPM,CENPN,CFTR,CHAF1B,CHEK1,CHGA,CHI3L1,CHL1,CHRM2,CHRNA3,CHRNA4,CHRNB2,CHSY3,CILP2,CIT,CLCN1,CLGN,CLSTN2,CNTFR,CNTN2,CNTN6,CNTNAP4,COL19A1,COL1A1,COL25A1,COL3A1,COL6A3,COL7A1,CPA4,CPNE4,CPNE7,CSMD2,CSPG4,CSRNP1,CYP11A1,DACH1,DBF4,DCC,DCK,DCT,DDX11,DEPDC1,DGKG,DLGAP3,DLL1,DLL3,DNA2,DNMT1,DOCK10,DPP10,DPP6,DSCAM,DSCAML1,DUSP27,E2F7,EBF1,ECEL1,EDIL3,EDN1,EFEMP1,EGR4,EME1,EOMES,EPHA3,ESCO2,ESPL1,ESRRG,ETV1,EXO1,EZH2,F2RL1,FAM46A,FAM71A,FANCA,FANCD2,FANCI,FAXC,FBLN2,FBLN5,FBN2,FCGRT,FEN1,FGD5,FHL3,FIGNL1,FILIP1L,FLT1,FLT4,FN1,FOS,FOXM1,FRZB,FSCN1,FSTL5,FZD9,GABRA3,GABRG2,GAD2,GAP43,GAS2L3,GEN1,GLCCI1,GPNMB,GPR153,GPR158,GPR17,GPR20,GPR55,GPR83,GRB10,GREB1L,GRIA4,GRID2,GRIK3,GRIN3A,GRM5,GSX2,H2AFX,HAPLN4,HELLS,HFM1,HIST1H2AE,HIST1H2AG,HIST1H4H,HIST2H2AC,HIST2H2BF,HLA-DQA1,HRH1,HS3ST5,HS6ST2,HTR3A,IGF2BP1,IGSF21,IL18BP,IL6,INCENP,INMT,ITGB7,ITPRIPL1,JUNB,KALRN,KCNB2,KCND2,KCNG1,KCNH7,KCNJ6,KCNQ2,KCNQ3,KIAA0895L,KIF11,KIF14,KIF15,KIF18A,KIF18B,KIF20A,KIF21B,KIF23,KIF2C,KIRREL2,KNL1,KNTC1,KPNA2,LAMA1,LAMA4,LAMB1,LARS2,LIPH,LITAF,LRRC18,LRRC32,LTBP1,LY6E,LZTS1,MAGEL2,MANEAL,MAP1B,MAPK11,MATN4,MBNL3,MBP,MCAM,MCM10,MCM2,MCM5,MCM6,MCM7,MCM8,MDK,MGAT5B,mir-10,MIS18BP1,MKI67,MLLT11,MMP17,MMP24,MOXD1,MPP3,MREG,MYBL2,MYBPC1,MYCN,MYH8,MYO1B,MYOC,MYORG,MYRF,MYT1,MYT1L,NAALADL1,NASP,NAV1,NCAN,NCAPD2,NCAPH,NEUROD1,NHLH1,NHLH2,NID1,NKD1,NOTCH3,NPTX2,NRK,NRM,NRP2,NUF2,NUP210,NUSAP1,NYAP2,ONECUT2,OPCML,OSGIN1,OTUD7A,PALB2,PASK,PCDH11X,PCDH15,PCDH20,PCLAF,PDE1C,PDGFRA,PDZK1,PDZRN4,PEG10,PIK3C2B,PKN3,PLCB2,PLK1,PLK4,POLD1,POLE,POLE2,POLQ,PPFIA2,PPP1R16B,PRC1,PRDM13,PRKCB,PRKG2,PROKR1,PTPRN,PTPRO,RAD18,RAD54B,RAD54L,RALYL,RAP1GAP,RAPGEF5,RBFOX1,RECQL4,RGS4,RIMKLA,RMND1,ROBO3,ROR2,RORC,RP1,RPS6KA6,RRM1,RRM2,RYR1,SAPCD2,SASS6,SCN8A,SEMA3A,SEMA7A,SERINC2,SERPINB1,SEZ6L,SFRP2,SH2D4A,SH3PXD2A,SHC2,SHISA3,SHISA7,SKA3,SKP2,SLC17A6,SLC22A3,SLC26A7,SLC29A4,SLC38A4,SLC6A11,SLCO5A1,SLIT1,SLITRK1,SLITRK3,SLITRK4,SNAP91,SNTG1,SOCS3,SPAG5,SPECC1,SPHKAP,SPNS2,SPTBN2,SSTR1,ST6GAL2,ST8SIA4,STAC,STEAP3,STIL,STK32B,SULT4A1,SV2B,SYK,SYNE2,SYNPO2L,SYT4,SYT7,TBC1D1,TBC1D4,TENM1,TENM2,TH,THBS2,THSD7B,TICRR,TIMELESS,TIMP1,TK1,TMEM132E,TMEM151B,TMEM204,TNXB,TONSL,TOP2A,TRAIP,TRHDE,TRIM59,TROAP,TRPC5,TSPAN18,TTN,TUBA4A,TUBB3,TUBE1,TYMS,UMPS,USP44,UST,VASH1,VCAN,WDHD1,WDR64,XKR7,ZFP36,ZFP57,ZGRF1,ZNF711,ZNF804A,ZSWIM5,ZWILCH</t>
  </si>
  <si>
    <t xml:space="preserve">M phase</t>
  </si>
  <si>
    <t xml:space="preserve">AKAP12,ANLN,AURKA,AURKB,BIRC5,BRCA2,BUB1B,CCNB1,CCNE1,CDC20,CDC25B,CDC6,CDK1,CDT1,CENPE,CEP55,CIT,CKS2,DNM1,ECT2,FBXO5,FN1,FOXM1,HMMR,INCENP,KIF14,KIF20A,KIF20B,KIF23,KIF4A,KIFC1,MAD2L1,MASTL,MCM7,MCM8,mir-10,NCAPD2,NDC80,NEK2,NUF2,NUSAP1,PLK1,PRC1,RACGAP1,RAD51,SPDL1,STMN4,TACC3,TOP2A,TRIP13,UBE2C</t>
  </si>
  <si>
    <t xml:space="preserve">Arrest in mitosis of cervical cancer cell lines</t>
  </si>
  <si>
    <t xml:space="preserve">BAZ1A,BIRC5,BUB1,CCNB1,CCNB2,CENPE,CENPI,FBXO5,ITGB1BP2,KIF11,KIF22,KIF4A,KNL1,MAD2L1,NDC80,NUF2,PLK1,PLK4,RACGAP1,RMI2,SPAG5,SPC25,TPX2,TTK</t>
  </si>
  <si>
    <t xml:space="preserve">Cellular Assembly and Organization, DNA Replication, Recombination, and Repair</t>
  </si>
  <si>
    <t xml:space="preserve">Alignment of chromosomes</t>
  </si>
  <si>
    <t xml:space="preserve">AURKA,BIRC5,CCNA2,CENPE,DLGAP5,FOXM1,KIF14,KIF18A,KIF20A,KIF22,KIF2C,KIFC1,NCAPD2,NCAPG,NCAPG2,PLK1,SGO1,TTK</t>
  </si>
  <si>
    <t xml:space="preserve">ABCG2,ADAMTS19,ADARB2,ADD2,AHRR,AKAP12,ALDH1L1,ANK3,ANLN,ARHGAP11A,ASPM,ASXL3,ATAD2,ATAD5,ATF3,ATP1A3,ATP2B2,AURKA,AURKB,BAHCC1,BARHL2,BCL11A,BCL11B,BIRC5,BORA,BRCA1,BRCA2,BRIP1,BTBD11,BUB1B,C1orf112,C3,C4A/C4B,C7,CACNA1B,CACNG4,CACNG5,CAV1,CBFA2T3,CCDC114,CCNB1,CDC25C,CDC45,CDC7,CDH12,CDH22,CDH8,CELF4,CELSR3,CENPF,CENPM,CFTR,CHAF1B,CHEK1,CHGA,CHI3L1,CHL1,CHRM2,CHRNA4,CHRNB2,CHSY3,CIT,CLCN1,CLSTN2,CNTFR,CNTN2,CNTN6,CNTNAP4,COL19A1,COL1A1,COL3A1,COL6A3,COL7A1,CPA4,CPNE4,CPNE7,CSMD2,CSPG4,CSRNP1,CYP11A1,DACH1,DBF4,DCC,DDX11,DEPDC1,DGKG,DLGAP3,DLL1,DNMT1,DPP10,DPP6,DPYSL3,DSCAM,DSCAML1,E2F7,EBF1,ECEL1,EDIL3,EDN1,EFEMP1,EME1,EOMES,EPHA3,ESPL1,ESRRG,ETV1,EXO1,EZH2,F2RL1,FAM46A,FANCA,FANCD2,FAXC,FBLN2,FBLN5,FBN2,FEN1,FGD5,FHL3,FILIP1L,FLT1,FLT4,FN1,FOS,FOXM1,FRZB,FSCN1,FSTL5,GAD2,GEN1,GLCCI1,GPNMB,GPR153,GPR158,GPR20,GPR55,GPR83,GREB1L,GRIA4,GRID2,GRIK3,GRM5,HAPLN4,HFM1,HIST1H2AE,HIST1H2AG,HIST1H4H,HIST2H2AC,HIST2H2BF,HLA-DQA1,HRH1,HS3ST5,IGF2BP1,IGSF21,IL6,INMT,ITGB7,ITPRIPL1,JUNB,KALRN,KCNB2,KCND2,KCNJ6,KCNQ3,KIF14,KIF15,KIF18A,KIF18B,KIF20A,KIF21B,KIF23,KIRREL2,KITLG,KNL1,KNTC1,LAMA1,LAMA4,LARS2,LITAF,LRRC18,LRRC32,LY6E,MAGEL2,MANEAL,MAP1B,MAPK11,MATN4,MBNL3,MBP,MCM10,MCM2,MCM5,MCM6,MCM7,MCM8,MGAT5B,mir-10,MIS18BP1,MKI67,MLLT11,MOXD1,MREG,MYBL2,MYBPC1,MYCL,MYH8,MYOC,MYRF,MYT1,MYT1L,NAALADL1,NASP,NAV1,NCAN,NCAPD2,NCAPH,NHLH1,NHLH2,NKD1,NOTCH3,NRM,NRP2,NUP210,NUSAP1,NYAP2,ONECUT2,OSGIN1,OTUD7A,PALB2,PASK,PCDH11X,PCDH15,PCDH20,PDE1C,PDGFRA,PDZK1,PDZRN4,PIK3C2B,PKN3,PLCB2,PLK1,POLD1,POLE,POLE2,POLQ,PPFIA2,PRC1,PRDM13,PRKCB,PRKG2,PROKR1,PTPRN,PTPRO,RAD18,RAD54B,RAPGEF5,RECQL4,RGS4,RIMKLA,RMND1,ROBO3,ROR2,RORC,RP1,RPS6KA6,RRM1,RRM2,RYR1,SAPCD2,SCN8A,SEMA3A,SEMA7A,SERPINB1,SEZ6L,SH2D4A,SHC2,SHISA3,SHISA7,SKA3,SKP2,SLC17A6,SLC22A3,SLC26A7,SLC38A4,SLC6A11,SLCO5A1,SLIT1,SLITRK1,SNAP91,SNTG1,SOCS3,SPAG5,SPECC1,SPHKAP,SPNS2,SPTBN2,SSTR1,ST6GAL2,ST8SIA4,STEAP3,SV2B,SYNE2,SYT4,TBC1D1,TBC1D4,TENM1,TENM2,THBS2,TICRR,TK1,TMEM151B,TNXB,TONSL,TOP2A,TRAIP,TRHDE,TRPC5,TSPAN18,TTN,TUBA4A,TUBB3,TUBE1,TYMS,UST,VCAN,WDR64,XKR7,ZFP36,ZNF711,ZSWIM5,ZWILCH</t>
  </si>
  <si>
    <t xml:space="preserve">ABCG2,ACTL6B,ADAM12,ADAM19,ADARB2,ADD2,AHNAK2,AKAP12,ALK,ANGPT2,ANK3,APCDD1,APOE,ARHGAP33,ASXL3,ATF3,ATP2B2,AURKA,AURKB,BCAS1,BCAT1,BCL11A,BCL11B,BIRC5,BLM,BMPER,BRCA1,BRCA2,BRINP2,BRIP1,BUB1B,C3,C4A/C4B,C7,CAV1,CBFA2T3,Ccl2,CCL4,CCNA2,CCNB1,CCNB2,CCNF,CD36,CD38,CDC20,CDC25B,CDCA2,CDK1,CDT1,CEBPB,CELSR3,CENPI,CHAF1A,CHEK1,CHGA,CHL1,CHRM2,CHRNB2,CKAP2L,CLEC18B,CNTFR,CNTN3,CNTNAP4,COL1A1,COL25A1,COL3A1,COL7A1,CSPG4,CXCL2,CYP1A1,CYP4F22,DCC,DCK,DDC,DDX11,DES,DLGAP3,DLL1,DNA2,DNMT1,DOCK10,DSCAM,DUSP27,E2F2,E2F7,E2F8,EBF1,EBF3,ECEL1,EDN1,EGR2,ELAVL2,ELAVL4,EPHA3,ESPL1,EXO1,EZH2,F11R,FAM189A1,FANCA,FANCB,FANCD2,FBN2,FEN1,FILIP1L,FLT1,FLT4,FN1,FOS,FOXM1,FRZB,FSCN1,FZD9,GABRA3,GABRG2,GAD2,GALNT9,GAS7,GEN1,GJD2,GPR158,GPRIN1,GRIK3,GRIN3A,GSE1,H19,H2AFX,HFM1,HIST1H2BK,HIST1H3B,HLA-DQA1,HMGA1,Hmga2,HMMR,IGF2BP3,IL6,IMPDH1,ITGA4,ITGB1BP2,JUNB,KALRN,KCNA4,KCNE4,KCNG1,KCNH7,KCNQ2,KCNS1,KIAA0895L,KIF11,KIF21B,KIF26A,KIF2C,KITLG,KLF2,KLHL4,KPNA2,L1CAM,LAMA1,LAMB1,LARS2,LHX9,LIPG,LMO1,LSM2,LTBP1,LY6E,LZTS1,MASTL,MCAM,MCM3,MCM5,MCM6,MCM7,MELK,mir-10,mir-322,MKI67,MYBL2,MYCN,MYH8,NASP,NCAN,NDC80,NETO1,NEUROD4,NID1,NOTCH3,NRARP,NRK,NRP2,NYAP2,OPCML,PASK,PAX5,PCDH11X,PCDH15,PDE1C,PDGFRA,PEG10,PLK1,PMF1/PMF1-BGLAP,PNPLA3,POLD1,POLE,POLE2,POLQ,POPDC3,PPFIA2,PRIM1,PRKCB,RAD51,RAD54B,RAD54L,Raet1d/Raet1e,RECQL4,ROR2,RORC,RPE65,RRM1,RRM2,RUNDC3B,RYR1,SAPCD2,SERINC2,SERPINE1,SEZ6L,SHMT1,SKA1,SKP2,SLC17A6,SMC2,SMOC1,SORCS3,SOX11,SPECC1,SSTR1,ST8SIA3,STEAP3,STEAP4,SUV39H2,SYK,SYNE2,TENM2,TFRC,THBD,THSD7B,TIMP1,TLL2,TMEM132E,TMEM179,TNFAIP6,TNXB,TOP2A,TPX2,TRHDE,TTN,TUBA4A,TUBB3,TUBE1,TYMS,UBE2C,UNG,USP44,VASH1,VCAN,WDR62,XKR4,ZGRF1,ZSWIM5,ZWILCH</t>
  </si>
  <si>
    <t xml:space="preserve">ACTL6B,ADAM19,ADAM23,ADAM28,ADD2,AHNAK2,AHRR,AKAP12,ALDH1L1,ALK,ANGPT2,ANK3,ARC,ARHGAP11A,ASB4,ASCL1,ASXL3,ATAD2,ATAD5,ATP2B2,AUNIP,AURKA,BAHCC1,BARHL1,BARHL2,BCL11A,BCL11B,BEND4,BIRC5,BLM,BRINP3,BRIP1,BTBD11,BUB1B,C1orf112,C3,C7,CACNA1B,CAMK1G,CAPSL,CAV1,CBFA2T3,CCDC114,CCKAR,CCNE2,CDC25C,CDC45,CDC6,CDC7,CDCA7,CDH12,CDH8,CELF4,CELSR3,CENPE,CENPF,CENPN,CEP55,CHD7,CHEK1,CHGA,CHRM2,CHRNA3,CHRNA5,CHST3,CILP2,CLCN1,CLDN2,CLSPN,CNTNAP4,COL19A1,COL6A3,COL7A1,COL9A2,CORO1C,CPA4,CRMP1,CSMD2,CSPG4,CYP11A1,CYP27A1,CYP4F22,DBF4,DCC,DCT,DCX,DEPDC1B,DES,DGKG,DGKK,DLGAP3,DLL1,DLL3,DLX6,DMRTB1,DNA2,DNMT1,DOCK10,DPP10,DPP6,DRAXIN,DSCAM,DSCAML1,DUSP27,E2F7,E2F8,EBF1,EBF2,EBF3,EDIL3,EFEMP1,EGR2,ELFN2,EOMES,EPB41,EPHA3,EPHX4,ESCO2,ESPL1,ESRRG,EXO1,FAM155B,FAM19A2,FAM46A,FAM78B,FANCA,FANCD2,FBLN2,FBLN5,FBN2,FCGRT,FGD5,FGFBP1,FLT1,FLT4,FN1,FOS,FRZB,FSTL5,GAD2,GALNT9,GAS2L3,GEN1,GINS1,GLCCI1,GPR55,GPR83,GPRIN1,GRIA4,GRIK3,GRIN3A,GRM5,GSE1,GSX2,GTSE1,GUCY1A1,GUCY1B1,H2AFX,HELLS,HFM1,HIST1H2BL,HIST1H2BM,HIST1H3B,HIST3H2BB,HMMR,HS6ST2,HSPA1L,HTR7,IGF2BP3,IGSF21,IQGAP3,ITGA4,ITGB7,ITPRIPL1,JUNB,KALRN,KBTBD6,KCNA4,KCNB2,KCND2,KCNE4,KCNH7,KCNIP4,KCNJ6,KCNMB4,KCNQ2,KCNQ3,KIF14,KIF18A,KIF20B,KIF23,KIF26A,KIFC1,KIRREL2,KITLG,KNTC1,KPNA2,KRT222,L1CAM,LAMA1,LAMB1,LHX9,LIG1,LIN7A,LRRC3,LRRC32,LRRN1,LTBP1,MAGEL2,MAP1B,MAPK11,MBP,MCM10,MCM2,MCM7,MELK,MEST,MEX3A,MGAT5B,MIS18BP1,MKI67,MOXD1,MPP3,MREG,MTHFD2,MXD3,MYBL2,MYOC,MYORG,MYRF,MYT1,MYT1L,NAALADL1,NCAM2,NCAN,NCAPH,NEK2,NETO1,NEUROD2,NEUROD6,NOTCH3,NR4A1,NRG3,NRK,NRP2,NUP210,NUSAP1,NYAP2,ONECUT2,OPCML,OPRL1,P2RX6,PASK,PCDH15,PCDH20,PDE1C,PDGFRA,PDZRN4,PHACTR3,PIK3C2B,PLCB2,PLK1,PLK4,POLD1,POLE,POLE2,POLQ,PPFIA2,PPP1R16B,PRDM13,PRKG2,PRR11,PTN,PTPRN,RAB3C,RAD51AP1,RAD54B,RAD54L,RALYL,RAPGEF5,RBFOX1,RCOR2,RGS8,RIMKLA,RNASEH2B,ROBO3,ROR2,RORC,RP1,RPE65,RPS6KA6,RTKN2,RYR1,SAPCD2,SASS6,SCN8A,SEMA3A,SEMA7A,SERPINB1,SEZ6L,SGO1,SH3PXD2A,SKA3,SKP2,SLC17A6,SLC26A7,SLC29A4,SLC43A1,SLC44A3,SLC6A11,SLCO5A1,SLFN13,SLIT1,SLITRK1,SLITRK3,SLITRK4,SMC2,SNAP91,SNTG1,SORCS3,SOX11,SPECC1,SPHKAP,SPTBN2,SSTR1,ST18,ST6GAL2,ST8SIA4,STEAP4,STMN3,STMN4,SULT4A1,SYNE2,SYNPO2L,SYT4,TACC3,TBC1D1,TBC1D4,TEAD2,TENM1,TENM2,TFRC,THBS2,THSD7B,TICRR,TIMELESS,TMEM132E,TMEM169,TNFAIP6,TNFSF13,TNXB,TOP2A,TOPBP1,TPX2,TRHDE,TRIM59,TROAP,TRPC5,TTK,TTN,TUBA4A,TUBE1,TYMS,UBE2C,UMPS,UST,VASH1,VCAN,WDR62,WDR64,WDR76,WFDC1,WNT16,XKR4,XKR7,ZFP36,ZFP57,ZNF442,ZNF618,ZNF711,ZNF804A</t>
  </si>
  <si>
    <t xml:space="preserve">ABCG2,ADAMTS19,ADARB2,ADD2,AHRR,AKAP12,ALDH1L1,ANK3,ANLN,ARHGAP11A,ASPM,ASXL3,ATAD2,ATAD5,ATF3,ATP1A3,ATP2B2,AURKA,AURKB,BAHCC1,BARHL2,BCL11A,BCL11B,BIRC5,BORA,BRCA1,BRCA2,BRIP1,BTBD11,BUB1B,C1orf112,C3,C4A/C4B,C7,CACNA1B,CACNG4,CACNG5,CAV1,CBFA2T3,CCDC114,CCNB1,CDC25C,CDC45,CDC7,CDH12,CDH22,CDH8,CELF4,CELSR3,CENPF,CENPM,CFTR,CHAF1B,CHGA,CHI3L1,CHL1,CHRM2,CHRNA4,CHRNB2,CHSY3,CIT,CLCN1,CLSTN2,CNTFR,CNTN2,CNTN6,CNTNAP4,COL19A1,COL1A1,COL3A1,COL6A3,COL7A1,CPA4,CPNE4,CPNE7,CSMD2,CSPG4,CSRNP1,CYP11A1,DACH1,DBF4,DCC,DDX11,DEPDC1,DGKG,DLGAP3,DLL1,DNMT1,DPP10,DPP6,DPYSL3,DSCAM,DSCAML1,E2F7,EBF1,ECEL1,EDIL3,EDN1,EFEMP1,EME1,EOMES,EPHA3,ESPL1,ESRRG,ETV1,EXO1,EZH2,F2RL1,FAM46A,FANCA,FANCD2,FAXC,FBLN2,FBLN5,FBN2,FEN1,FGD5,FHL3,FILIP1L,FLT1,FLT4,FN1,FOS,FOXM1,FRZB,FSCN1,FSTL5,GAD2,GEN1,GLCCI1,GPNMB,GPR153,GPR158,GPR20,GPR55,GPR83,GREB1L,GRIA4,GRID2,GRIK3,GRM5,HAPLN4,HFM1,HIST1H2AE,HIST1H2AG,HIST1H4H,HIST2H2AC,HIST2H2BF,HLA-DQA1,HRH1,HS3ST5,IGF2BP1,IGSF21,IL6,INMT,ITGB7,ITPRIPL1,JUNB,KALRN,KCNB2,KCND2,KCNJ6,KCNQ3,KIF14,KIF15,KIF18A,KIF18B,KIF20A,KIF21B,KIF23,KIRREL2,KNL1,KNTC1,LAMA1,LAMA4,LARS2,LITAF,LRRC18,LRRC32,LY6E,MAGEL2,MANEAL,MAP1B,MAPK11,MATN4,MBNL3,MBP,MCM10,MCM2,MCM5,MCM6,MCM7,MCM8,MGAT5B,mir-10,MIS18BP1,MKI67,MLLT11,MOXD1,MREG,MYBL2,MYBPC1,MYH8,MYOC,MYRF,MYT1,MYT1L,NAALADL1,NASP,NAV1,NCAN,NCAPD2,NCAPH,NHLH1,NHLH2,NKD1,NOTCH3,NRM,NRP2,NUP210,NUSAP1,NYAP2,ONECUT2,OSGIN1,OTUD7A,PALB2,PASK,PCDH11X,PCDH15,PCDH20,PDE1C,PDGFRA,PDZK1,PDZRN4,PKN3,PLCB2,PLK1,POLD1,POLE,POLE2,POLQ,PPFIA2,PRC1,PRDM13,PRKCB,PRKG2,PROKR1,PTPRN,PTPRO,RAD18,RAD54B,RAPGEF5,RECQL4,RGS4,RIMKLA,RMND1,ROBO3,ROR2,RORC,RP1,RPS6KA6,RRM1,RRM2,RYR1,SAPCD2,SCN8A,SEMA3A,SEMA7A,SERPINB1,SEZ6L,SH2D4A,SHC2,SHISA3,SHISA7,SKA3,SKP2,SLC17A6,SLC22A3,SLC26A7,SLC38A4,SLC6A11,SLCO5A1,SLIT1,SLITRK1,SNAP91,SNTG1,SOCS3,SPAG5,SPECC1,SPHKAP,SPNS2,SPTBN2,SSTR1,ST6GAL2,ST8SIA4,STEAP3,SV2B,SYNE2,SYT4,TBC1D1,TBC1D4,TENM1,TENM2,THBS2,TICRR,TK1,TMEM151B,TNXB,TONSL,TOP2A,TRAIP,TRHDE,TRPC5,TSPAN18,TTN,TUBA4A,TUBB3,TUBE1,TYMS,UST,VCAN,WDR64,XKR7,ZFP36,ZNF711,ZSWIM5,ZWILCH</t>
  </si>
  <si>
    <t xml:space="preserve">ACTL6B,ADAM19,ALK,ANK3,APOE,ARHGAP33,ASCL1,ATCAY,ATF3,ATOH1,BARHL2,BCL11A,BCL11B,C3,CAMK1G,CAV1,CBLN1,CBLN2,CCKAR,CDC20,CDK5R1,CHL1,CHRNA3,CHRNB2,CIT,CLSTN2,CNTN2,COL25A1,CRMP1,DCC,DCX,DGKK,DLGAP3,DLX5,DNMT1,DOCK10,DPYSL3,DSCAM,EBF2,EBF3,ECEL1,EFNA2,EGR2,ELAVL4,EOMES,EPHA3,FAM107A,FOS,FZD9,GABRG2,GAP43,GAS7,GPRIN1,GRID2,GRIN3A,GRM5,GSX2,HMGB2,IL6,KALRN,KCNJ6,KIF20B,KIF23,KITLG,L1CAM,LAMA1,LAMB1,LMNB1,LRRN1,LRRTM2,LZTS1,MAP1B,MBP,mir-10,MYCN,MYOC,MYT1L,NCAM2,NCAN,NEFL,Nefm,NEUROD1,NEUROD2,NEUROD4,NEUROD6,NRP2,NSG1,NYAP2,P2RX7,PDGFRA,PRPH,PTN,RNF165,ROBO3,ROR2,RYR1,SEMA3A,SEMA7A,SEZ6L,SLIT1,SLITRK1,SLITRK3,SLITRK4,SNAP91,SOX11,SPTBN2,ST8SIA4,STMN3,THBS2,TRPC5,UGT8,UST,WNT7A,WNT7B</t>
  </si>
  <si>
    <t xml:space="preserve">AKAP12,ANGPT2,ANK3,APOE,ARC,ARHGAP33,ASCL1,ATCAY,ATF3,AURKA,BARHL2,BCL11A,BCL11B,BIRC5,BRCA1,C3,CAMK1G,CAV1,CCKAR,CDC20,CDC25B,CDC42EP5,CDK1,CDK5R1,CELSR3,CENPE,CENPF,CHEK1,CHL1,CHRNA3,CHRNB2,CIT,CNTN2,COL25A1,CRMP1,DCC,DCLK2,DCX,DGKG,DGKK,DLGAP5,DLX5,DNM1,DOCK10,DPYSL3,DRAXIN,DSCAM,ECEL1,ECT2,EDN1,EFNA2,ELAVL4,EPB41,EPHA3,F2RL1,FAM107A,FBXO5,FLT1,FLT4,FN1,FOS,FOXM1,FSCN1,FZD9,GAP43,GAS2L3,GAS7,GPRIN1,GRID2,GRIN3A,GRM5,HAS2,HMGB2,HMMR,HTR1B,HTR7,IL6,ITGA4,KALRN,KIF18A,KIF18B,KIF20B,KIF23,KIF2C,KIF4A,KIFC1,KITLG,KLF2,L1CAM,LAMA1,LAMB1,LMNB1,LZTS1,MAD2L1,MAP1B,MBP,MYOC,NCAM2,NDC80,NEFL,Nefm,NEK2,NEUROD1,NEUROD2,NEUROD6,NRP2,NSG1,NUSAP1,NYAP2,ONECUT2,P2RX7,PAK5,PCDH15,PDGFRA,PLK4,PRC1,PRKCB,PRPH,PTN,PTPRO,RACGAP1,RAP1GAP,RIPOR2,RNF165,ROBO3,ROR2,RP1,RRAD,RYR1,SEMA3A,SEMA7A,SERPINE1,SLIT1,SLITRK1,SLITRK3,SLITRK4,SNAP91,SPTBN2,STIL,STMN3,STMN4,SYK,TACC3,THBD,TPX2,TRPC5,TUBA4A,TUBB3,UGT8,UST,WNT7A,WNT7B</t>
  </si>
  <si>
    <t xml:space="preserve">Lymphohematopoietic neoplasia</t>
  </si>
  <si>
    <t xml:space="preserve">ABCG2,ACTL6B,ADAM12,ADAM19,ADARB2,ADD2,AHNAK2,AKAP12,ALK,ANGPT2,ANK3,APCDD1,APOE,ARHGAP33,ASXL3,ATF3,ATP2B2,AURKA,AURKB,BARD1,BCAS1,BCAT1,BCL11A,BCL11B,BIRC5,BLM,BMPER,BRCA1,BRCA2,BRINP2,BRIP1,BUB1B,C3,C4A/C4B,C7,CAV1,CBFA2T3,Ccl2,CCL4,CCNA2,CCNB1,CCNB2,CCNF,CD36,CD38,CDC20,CDC25B,CDCA2,CDK1,CDT1,CEBPB,CELSR3,CENPI,CHAF1A,CHEK1,CHGA,CHL1,CHRM2,CHRNB2,CKAP2L,CLEC18B,CNTFR,CNTN3,CNTNAP4,COL1A1,COL25A1,COL3A1,COL7A1,CSPG4,CXCL2,CYP1A1,CYP4F22,DCC,DCK,DDC,DDX11,DES,DLGAP3,DLL1,DNA2,DNMT1,DOCK10,DSCAM,DUSP27,E2F2,E2F7,E2F8,EBF1,EBF3,ECEL1,EDN1,EGR2,ELAVL2,ELAVL4,EPHA3,ESPL1,EXO1,EZH2,F11R,FAM189A1,FANCA,FANCB,FANCD2,FBN2,FEN1,FILIP1L,FLT1,FLT4,FN1,FOS,FOXM1,FRZB,FSCN1,FZD9,GABRA3,GABRG2,GAD2,GALNT9,GAS7,GEN1,GJD2,GPR158,GPRIN1,GRIK3,GRIN3A,GSE1,H19,H2AFX,HFM1,HIST1H2BK,HIST1H3B,HLA-DQA1,HMGA1,Hmga2,HMMR,IGF2BP3,IL6,IMPDH1,ITGA4,ITGB1BP2,JUNB,KALRN,KCNA4,KCNE4,KCNG1,KCNH7,KCNQ2,KCNS1,KIAA0895L,KIF11,KIF21B,KIF26A,KIF2C,KITLG,KLF2,KLHL4,KPNA2,L1CAM,LAMA1,LAMB1,LARS2,LHX9,LIPG,LMO1,LSM2,LTBP1,LY6E,LZTS1,MASTL,MCAM,MCM3,MCM5,MCM6,MCM7,MELK,mir-10,mir-322,MKI67,MYBL2,MYCN,MYH8,NASP,NCAN,NDC80,NETO1,NEUROD4,NID1,NOTCH3,NRARP,NRK,NRP2,NYAP2,OPCML,PASK,PAX5,PCDH11X,PCDH15,PDE1C,PDGFRA,PEG10,PLK1,PMF1/PMF1-BGLAP,PNPLA3,POLD1,POLE,POLE2,POLQ,POPDC3,PPFIA2,PRIM1,PRKCB,RAD51,RAD54B,RAD54L,Raet1d/Raet1e,RECQL4,ROR2,RORC,RPE65,RRM1,RRM2,RUNDC3B,RYR1,SAPCD2,SERINC2,SERPINE1,SEZ6L,SHMT1,SKA1,SKP2,SLC17A6,SMC2,SMOC1,SORCS3,SOX11,SPECC1,SSTR1,ST8SIA3,STEAP3,STEAP4,SUV39H2,SYK,SYNE2,TENM2,TFRC,THBD,THSD7B,TIMP1,TLL2,TMEM132E,TMEM179,TNFAIP6,TNXB,TOP2A,TPX2,TRHDE,TTN,TUBA4A,TUBB3,TUBE1,TYMS,UBE2C,UNG,USP44,VASH1,VCAN,WDR62,XKR4,ZGRF1,ZSWIM5,ZWILCH</t>
  </si>
  <si>
    <t xml:space="preserve">ABCG2,ACTL6B,ADAM23,ADAM28,ADARB2,AHNAK2,ALDH1L1,ALK,ANLN,ARHGAP19,ARMC3,ARMCX4,ATAD2,BAHCC1,BARD1,BCAT1,BCL11B,BEND4,BIRC5,BLM,BRCA1,BRCA2,BRIP1,BTBD11,BUB1B,C3,C3orf80,CACNA1B,CACNG4,CAV1,CBLN1,Ccl2,CCNB1,CCNE2,CDC25B,CDC6,CDC7,CDK1,CDT1,CELSR3,CENPF,CENPU,CFTR,CHD7,CHI3L1,CHL1,CIP2A,CIT,CLDN2,CLSPN,CLSTN2,COL19A1,COL7A1,COL9A2,CPNE4,CSMD2,CSPG4,CTXN3,CXCL2,CXorf57,DACH1,DDX11,DEPDC1B,DGKG,DGKK,DLL1,DNA2,DNMT1,DSCAM,DUSP27,E2F7,E2F8,ECT2,EFEMP1,EFS,EGR4,ELAVL2,ELAVL3,EME1,EOMES,EPHA3,EPHX4,ERCC6L,ESPL1,ESRRG,EXO1,EZH2,FAM111A,FAM129A,FANCD2,FBLN2,FBLN5,FBN2,FGD5,FKBP5,FLT1,FLT4,FN1,FOS,FSCN1,GDAP1,GPR55,HELLS,HIST1H2BK,HIST3H2BB,HLA-DQA1,HRH1,IGFBPL1,INSM1,ITGBL1,KBTBD6,KCNB2,KCNJ6,KCNV1,KIF11,KIF14,KIF18A,KIF21B,KIF22,KIF23,KLHL33,KNL1,LRRC32,LY6E,MBNL3,MCM10,MCM2,MCM5,MCM6,MGAT5B,mir-10,MKI67,MTHFD2,MYBL2,MYCN,MYRF,NAALADL1,NASP,NCAPG2,NID1,NKD1,NOTCH3,NPTX2,NRP2,NUSAP1,ORC1,OSGIN1,PCDH11X,PCDH15,PDGFRA,PDZRN4,PHACTR3,PLAG1,POLE,POLE2,POLQ,PPP1R16B,PROKR1,PRPH,PRR11,PTCHD1,PTN,PTPRN,PTPRO,PYCR1,RACGAP1,RAD18,RAD51AP1,RAD54L,RAP1GAP,RAPGEF5,RBFOX1,RECQL4,RIPOR2,RMND1,ROBO3,ROR2,RORC,RP1,RPS6KA6,RRM1,RRM2,RYR1,SEMA7A,SEZ6L,SGO1,SH3PXD2A,SHMT1,SKA3,SLC43A1,SLFN13,SLITRK3,SMOC1,SNTG1,SPAG5,SPECC1,SPHKAP,SPTBN2,ST18,ST6GAL2,STMN3,SULT4A1,SUV39H2,SYT6,TENM2,TMEM151B,TNFAIP6,TNXB,TOP2A,TOX3,TRAIP,TSPAN11,TTC9B,TTN,TUBA4A,TUBB3,TUBE1,TYMS,UBE2C,UBE2QL1,UMPS,VCAN,WNT7B,ZNF711</t>
  </si>
  <si>
    <t xml:space="preserve">ACSS3,ADAM12,ADAM28,AHNAK2,AHRR,ALK,ANGPT2,ANK3,ANLN,APOE,ARC,AS3MT,ASCL1,ASXL3,ATP2B2,AURKA,BARD1,BARHL1,BCL11A,BIRC5,BRCA1,BRCA2,BRINP2,BRINP3,BTBD11,BUB1B,C3,CACNA1B,CAV1,CCNB1,CD38,CDC20,CDC6,CDC7,CDCA2,CDH12,CDH20,CDH8,CEBPB,CELF4,CENPF,CFTR,CHAF1A,CHD7,CHGA,CHI3L1,CHRNA4,CIP2A,CLSTN2,CNTN3,CNTN6,CNTNAP4,COL19A1,COL1A1,COL6A3,COL7A1,CPNE4,CRMP1,CRYBB1,CSPG4,CXCL2,CYP1A1,CYP27A1,DCC,DDC,DDX11,DGKG,DGKH,DLGAP5,DLX6,DNA2,DNMT1,DOCK10,DPP6,DPYSL3,DSCAM,E2F7,E2F8,EBF1,EBF3,EDIL3,EGR2,ELAVL2,ELAVL3,ELOVL2,EME1,EPHA3,EXO1,EZH2,F11R,FAM111A,FAM46A,FAM57A,FANCB,FBLN2,FBN2,FGD5,FGFBP1,FILIP1L,FLT1,FLT4,FN1,FOXM1,FRZB,FSTL5,GAD2,GEN1,GPNMB,GPRIN1,GREB1L,GRIA4,GRID2,GRM5,GSE1,GUCY1A1,HAS2,HELLS,HFM1,HIST1H2AA,HIST2H2AC,HLA-DQA1,HMGB2,HMMR,HS6ST2,HTR3A,IGF2BP3,IGSF21,IL6,IMPDH1,INMT,IQGAP3,ITGA4,ITGB7,ITGBL1,KALRN,KCNB2,KCND2,KCNG1,KCNMB4,KCNQ3,KCNV1,KIF15,KIF20B,KIF21B,KIF2C,KIRREL2,KLHL33,KNTC1,LAMA1,LAMA4,LIN7A,LRRC18,LRRTM2,LTBP1,LY6E,LZTS1,MAD2L1,MAGEL2,MASTL,MBP,MCM5,MCM7,MDK,MELK,MEX3A,mir-10,MIS18BP1,MKI67,MMP17,MMRN1,MPP3,MYBL2,MYCL,MYH8,MYRIP,MYT1,NASP,NCAM2,NCAN,NEUROD4,NEUROD6,NID1,NOTCH3,NPTX2,NRK,NRM,OMG,ONECUT2,OTUD7A,PAX5,PCDH15,PDE1C,PDE2A,PDGFRA,PHACTR3,PIF1,PLAG1,PLCXD3,POLD1,POLE,POLE2,POLQ,PPFIA2,PPP1R36,PRR11,PTCHD1,PTN,PTPRO,RAD51,RALYL,RAP1GAP,RAPGEF5,RBFOX1,RECQL4,RNF165,RP1,RPS6KA6,RRM1,RRM2,RTKN2,RYR1,SASS6,SCG2,SEMA3A,SERINC2,SERPINE1,SH2D4A,SH3PXD2A,SKA3,SLC16A10,SLC22A3,SLCO5A1,SLIT1,SLITRK1,SLITRK4,SNAP25,SNTG1,SOCS3,SOX11,SPHKAP,ST6GAL2,ST8SIA4,STEAP3,STEAP4,STK32B,SYK,SYNE2,TACC3,TEAD2,TENM1,TENM2,THBD,THSD7B,TICRR,TIMELESS,TIMP1,TMEM132E,TMEM151B,TMEM196,TNFAIP6,TNXB,TOP2A,TPX2,TRHDE,TRPC5,TTK,TTN,TUBA4A,TUBB3,TUBE1,TYMS,UBE2C,UBE2QL1,UHRF1,UMPS,VCAN,WDHD1,WDR64,ZFP57,ZSWIM5</t>
  </si>
  <si>
    <t xml:space="preserve">AADAT,ACSS3,ADAM12,ADAM28,ADD2,ANK3,ARMC3,ASPM,BAHCC1,BCL11B,BRCA1,BRINP2,BRINP3,C3,C7,CAV1,CDH8,CHL1,CILP2,CIT,CNTN6,CNTNAP4,COL19A1,COL6A3,COL7A1,COL9A2,CPNE4,CPNE7,CSMD2,DBX2,DCC,DCLK2,DGKG,DNA2,DNM1,DNMT1,DPP10,DPP6,DSCAM,DSCAML1,ECEL1,EDN1,EME1,EPHA3,ESPL1,FAM111A,FBLN2,FBN2,FLT4,FOS,FSTL5,FUT9,GALNT13,GALNT9,GPR158,GRIA4,GRID2,GRIK3,GRIN3A,GUCY1A1,H2AFX,HTR3A,IGF2BP3,IGSF21,IL6,KALRN,KCNA4,KCNB2,KCND2,KCNG1,KCNH7,KCNIP4,KCNQ2,KCNQ3,KHDRBS2,KIF21B,KIF4A,KNSTRN,LAMA1,LIG1,LIN7A,LRRC32,MAGEL2,MARCH1,MASTL,MMRN1,MYBPC1,MYCL,MYCN,MYH8,NCAM2,NEK5,NETO1,NID1,NUSAP1,NYAP2,OPCML,PCDH11X,PCDH15,PDE1C,PDE2A,PDZRN4,PLCB2,PLCXD3,POLE,POLQ,PPFIA2,PTN,PTPRO,RBFOX1,RBM46,RP1,RPH3A,RYR1,SCN8A,SH2D4A,SKA3,SLC26A7,SLCO5A1,SLIT1,SNAP25,SNAP91,SNTG1,SORCS3,SPAG5,SPHKAP,ST18,SYK,SYT4,TACC3,TENM2,THSD7B,TLL2,TMEM132E,TMEM196,TOP2A,TRHDE,TRPC5,TTN,TUBA4A,TUBB3,TUBE1,TYMS,UST,VCAN,WNT16,WNT7B,XKR4,ZGRF1,ZNF804A,ZSWIM5</t>
  </si>
  <si>
    <t xml:space="preserve">ABCG2,ADAMTS19,ADARB2,ADD2,AHRR,AKAP12,ALDH1L1,ANK3,ANLN,ARHGAP11A,ASPM,ASXL3,ATAD2,ATAD5,ATF3,ATP1A3,ATP2B2,BAHCC1,BARHL2,BCL11A,BCL11B,BIRC5,BORA,BRCA1,BRCA2,BRIP1,BTBD11,BUB1B,C1orf112,C3,C4A/C4B,C7,CACNA1B,CACNG4,CACNG5,CAV1,CBFA2T3,CCDC114,CCNB1,CDC25C,CDC45,CDC7,CDH12,CDH22,CDH8,CELF4,CELSR3,CENPF,CENPM,CFTR,CHAF1B,CHEK1,CHGA,CHI3L1,CHL1,CHRM2,CHRNA4,CHRNB2,CHSY3,CIT,CLCN1,CLSTN2,CNTFR,CNTN2,CNTN6,CNTNAP4,COL19A1,COL1A1,COL3A1,COL6A3,COL7A1,CPA4,CPNE4,CPNE7,CSMD2,CSPG4,CSRNP1,CYP11A1,DACH1,DBF4,DCC,DDX11,DEPDC1,DGKG,DLGAP3,DLL1,DNMT1,DPP10,DPP6,DSCAM,DSCAML1,E2F7,EBF1,ECEL1,EDIL3,EDN1,EFEMP1,EME1,EOMES,EPHA3,ESPL1,ESRRG,ETV1,EXO1,EZH2,F2RL1,FAM46A,FANCA,FANCD2,FAXC,FBLN2,FBLN5,FBN2,FEN1,FGD5,FHL3,FILIP1L,FLT1,FLT4,FN1,FOS,FRZB,FSCN1,FSTL5,GAD2,GEN1,GLCCI1,GPNMB,GPR153,GPR158,GPR20,GPR55,GPR83,GREB1L,GRIA4,GRID2,GRIK3,GRM5,HAPLN4,HFM1,HIST1H2AE,HIST1H2AG,HIST1H4H,HIST2H2AC,HIST2H2BF,HLA-DQA1,HRH1,HS3ST5,IGF2BP1,IGSF21,IL6,INMT,ITGB7,ITPRIPL1,JUNB,KALRN,KCNB2,KCND2,KCNJ6,KCNQ3,KIF14,KIF15,KIF18A,KIF18B,KIF20A,KIF21B,KIF23,KIRREL2,KNL1,KNTC1,LAMA1,LAMA4,LARS2,LITAF,LRRC18,LRRC32,LY6E,MAGEL2,MANEAL,MAP1B,MAPK11,MATN4,MBNL3,MBP,MCM10,MCM2,MCM5,MCM6,MCM7,MCM8,MGAT5B,mir-10,MIS18BP1,MKI67,MLLT11,MOXD1,MREG,MYBL2,MYBPC1,MYCL,MYH8,MYOC,MYRF,MYT1,MYT1L,NAALADL1,NASP,NAV1,NCAN,NCAPD2,NCAPH,NHLH1,NHLH2,NKD1,NOTCH3,NRM,NRP2,NUP210,NUSAP1,NYAP2,ONECUT2,OSGIN1,OTUD7A,PALB2,PASK,PCDH11X,PCDH15,PCDH20,PDE1C,PDZK1,PDZRN4,PIK3C2B,PKN3,PLCB2,PLK1,POLD1,POLE,POLE2,POLQ,PPFIA2,PRC1,PRDM13,PRKCB,PRKG2,PROKR1,PTPRN,PTPRO,RAD18,RAD54B,RAPGEF5,RECQL4,RGS4,RIMKLA,RMND1,ROBO3,ROR2,RORC,RP1,RPS6KA6,RRM1,RRM2,RYR1,SAPCD2,SCN8A,SEMA3A,SEMA7A,SERPINB1,SEZ6L,SH2D4A,SHC2,SHISA3,SHISA7,SKA3,SKP2,SLC17A6,SLC22A3,SLC26A7,SLC38A4,SLC6A11,SLCO5A1,SLIT1,SLITRK1,SNAP91,SNTG1,SOCS3,SPAG5,SPECC1,SPHKAP,SPNS2,SPTBN2,SSTR1,ST6GAL2,ST8SIA4,STEAP3,SV2B,SYNE2,SYT4,TBC1D1,TBC1D4,TENM1,TENM2,THBS2,TICRR,TK1,TMEM151B,TNXB,TONSL,TOP2A,TRAIP,TRHDE,TRPC5,TSPAN18,TTN,TUBA4A,TUBB3,TUBE1,TYMS,UST,VCAN,WDR64,XKR7,ZFP36,ZNF711,ZSWIM5,ZWILCH</t>
  </si>
  <si>
    <t xml:space="preserve">ABCG2,ADAMTS19,ADARB2,ADD2,AHRR,AKAP12,ALDH1L1,ANK3,ANLN,ARHGAP11A,ASPM,ASXL3,ATAD2,ATAD5,ATF3,ATP1A3,ATP2B2,BAHCC1,BARHL2,BCL11A,BCL11B,BIRC5,BORA,BRCA1,BRCA2,BRIP1,BTBD11,BUB1B,C1orf112,C3,C4A/C4B,C7,CACNA1B,CACNG4,CACNG5,CAV1,CBFA2T3,CCDC114,CCNB1,CDC25C,CDC45,CDC7,CDH12,CDH22,CDH8,CELF4,CELSR3,CENPF,CENPM,CFTR,CHAF1B,CHGA,CHI3L1,CHL1,CHRM2,CHRNA4,CHRNB2,CHSY3,CIT,CLCN1,CLSTN2,CNTFR,CNTN2,CNTN6,CNTNAP4,COL19A1,COL1A1,COL3A1,COL6A3,COL7A1,CPA4,CPNE4,CPNE7,CSMD2,CSPG4,CSRNP1,CYP11A1,DACH1,DBF4,DCC,DDX11,DEPDC1,DGKG,DLGAP3,DLL1,DNMT1,DPP10,DPP6,DSCAM,DSCAML1,E2F7,EBF1,ECEL1,EDIL3,EDN1,EFEMP1,EME1,EOMES,EPHA3,ESPL1,ESRRG,ETV1,EXO1,EZH2,F2RL1,FAM46A,FANCA,FANCD2,FAXC,FBLN2,FBLN5,FBN2,FEN1,FGD5,FHL3,FILIP1L,FLT1,FLT4,FN1,FOS,FRZB,FSCN1,FSTL5,GAD2,GEN1,GLCCI1,GPNMB,GPR153,GPR158,GPR20,GPR55,GPR83,GREB1L,GRIA4,GRID2,GRIK3,GRM5,HAPLN4,HFM1,HIST1H2AE,HIST1H2AG,HIST1H4H,HIST2H2AC,HIST2H2BF,HLA-DQA1,HRH1,HS3ST5,IGF2BP1,IGSF21,IL6,INMT,ITGB7,ITPRIPL1,JUNB,KALRN,KCNB2,KCND2,KCNJ6,KCNQ3,KIF14,KIF15,KIF18A,KIF18B,KIF20A,KIF21B,KIF23,KIRREL2,KNL1,KNTC1,LAMA1,LAMA4,LARS2,LITAF,LRRC18,LRRC32,LY6E,MAGEL2,MANEAL,MAP1B,MAPK11,MATN4,MBNL3,MBP,MCM10,MCM2,MCM5,MCM6,MCM7,MCM8,MGAT5B,mir-10,MIS18BP1,MKI67,MLLT11,MOXD1,MREG,MYBL2,MYBPC1,MYH8,MYOC,MYRF,MYT1,MYT1L,NAALADL1,NASP,NAV1,NCAN,NCAPD2,NCAPH,NHLH1,NHLH2,NKD1,NOTCH3,NRM,NRP2,NUP210,NUSAP1,NYAP2,ONECUT2,OSGIN1,OTUD7A,PALB2,PASK,PCDH11X,PCDH15,PCDH20,PDE1C,PDZK1,PDZRN4,PKN3,PLCB2,PLK1,POLD1,POLE,POLE2,POLQ,PPFIA2,PRC1,PRDM13,PRKCB,PRKG2,PROKR1,PTPRN,PTPRO,RAD18,RAD54B,RAPGEF5,RECQL4,RGS4,RIMKLA,RMND1,ROBO3,ROR2,RORC,RP1,RPS6KA6,RRM1,RRM2,RYR1,SAPCD2,SCN8A,SEMA3A,SEMA7A,SERPINB1,SEZ6L,SH2D4A,SHC2,SHISA3,SHISA7,SKA3,SKP2,SLC17A6,SLC22A3,SLC26A7,SLC38A4,SLC6A11,SLCO5A1,SLIT1,SLITRK1,SNAP91,SNTG1,SOCS3,SPAG5,SPECC1,SPHKAP,SPNS2,SPTBN2,SSTR1,ST6GAL2,ST8SIA4,STEAP3,SV2B,SYNE2,SYT4,TBC1D1,TBC1D4,TENM1,TENM2,THBS2,TICRR,TK1,TMEM151B,TNXB,TONSL,TOP2A,TRAIP,TRHDE,TRPC5,TSPAN18,TTN,TUBA4A,TUBB3,TUBE1,TYMS,UST,VCAN,WDR64,XKR7,ZFP36,ZNF711,ZSWIM5,ZWILCH</t>
  </si>
  <si>
    <t xml:space="preserve">M phase of tumor cell lines</t>
  </si>
  <si>
    <t xml:space="preserve">AKAP12,ANLN,AURKA,AURKB,BIRC5,CCNE1,CDC25B,CDT1,CEP55,ECT2,FBXO5,FOXM1,KIF14,KIF20A,KIF20B,KIF23,KIF4A,KIFC1,MAD2L1,MASTL,MCM7,NCAPD2,NDC80,NEK2,NUF2,PLK1,RACGAP1,SPDL1,TOP2A,TRIP13</t>
  </si>
  <si>
    <t xml:space="preserve">ABCG2,ACTL6B,ADAM19,ADARB2,ADD2,AHNAK2,AKAP12,ALK,ANGPT2,ANK3,APCDD1,ARHGAP33,ASXL3,ATF3,ATP2B2,AURKA,AURKB,BARD1,BCAS1,BCAT1,BCL11A,BCL11B,BIRC5,BLM,BMPER,BRCA1,BRCA2,BRINP2,BRIP1,BUB1B,C3,C4A/C4B,C7,CAV1,CBFA2T3,Ccl2,CCL4,CCNA2,CCNB1,CCNB2,CCNF,CD36,CD38,CDC20,CDC25B,CDCA2,CDK1,CDT1,CEBPB,CELSR3,CENPI,CHAF1A,CHEK1,CHGA,CHL1,CHRM2,CHRNB2,CKAP2L,CLEC18B,CNTFR,CNTN3,CNTNAP4,COL1A1,COL25A1,COL3A1,COL7A1,CSPG4,CXCL2,CYP1A1,CYP4F22,DCC,DCK,DDC,DDX11,DES,DLGAP3,DLL1,DNA2,DNMT1,DOCK10,DSCAM,DUSP27,E2F2,E2F7,E2F8,EBF1,EBF3,ECEL1,EGR2,ELAVL2,ELAVL4,EPHA3,ESPL1,EXO1,EZH2,F11R,FAM189A1,FANCA,FANCB,FANCD2,FBN2,FEN1,FILIP1L,FLT1,FLT4,FN1,FOXM1,FRZB,FZD9,GABRA3,GABRG2,GAD2,GALNT9,GAS7,GEN1,GJD2,GPR158,GPRIN1,GRIK3,GRIN3A,GSE1,H19,H2AFX,HFM1,HIST1H2BK,HIST1H3B,HLA-DQA1,HMGA1,Hmga2,IGF2BP3,IL6,IMPDH1,ITGA4,ITGB1BP2,JUNB,KALRN,KCNA4,KCNE4,KCNG1,KCNH7,KCNQ2,KCNS1,KIAA0895L,KIF11,KIF21B,KIF26A,KITLG,KLF2,KLHL4,KPNA2,L1CAM,LAMA1,LAMB1,LARS2,LHX9,LIPG,LMO1,LSM2,LTBP1,LY6E,LZTS1,MASTL,MCAM,MCM3,MCM5,MCM6,MCM7,MELK,mir-10,mir-322,MKI67,MYBL2,MYCN,MYH8,NASP,NCAN,NETO1,NEUROD4,NID1,NOTCH3,NRARP,NRK,NRP2,NYAP2,OPCML,PAX5,PCDH11X,PCDH15,PDE1C,PDGFRA,PEG10,PLK1,PMF1/PMF1-BGLAP,PNPLA3,POLD1,POLE,POLE2,POLQ,POPDC3,PPFIA2,PRIM1,PRKCB,RAD51,RAD54B,RAD54L,Raet1d/Raet1e,RECQL4,ROR2,RORC,RPE65,RRM1,RRM2,RUNDC3B,RYR1,SAPCD2,SERINC2,SERPINE1,SEZ6L,SHMT1,SKA1,SKP2,SLC17A6,SMC2,SMOC1,SORCS3,SOX11,SPECC1,SSTR1,ST8SIA3,STEAP3,STEAP4,SUV39H2,SYK,SYNE2,TENM2,TFRC,THBD,THSD7B,TIMP1,TLL2,TMEM132E,TMEM179,TNFAIP6,TNXB,TOP2A,TPX2,TRHDE,TTN,TUBA4A,TUBB3,TUBE1,TYMS,UBE2C,UNG,USP44,VASH1,VCAN,WDR62,XKR4,ZGRF1,ZSWIM5,ZWILCH</t>
  </si>
  <si>
    <t xml:space="preserve">ADGRV1,ANK3,ARC,ATF3,C3,C4A/C4B,CA12,CACNA1B,CACNG4,Ccl2,CDK5R1,CH25H,CHRNA4,CHRNA5,CIT,CNTN2,COL19A1,CPLX1,EGR2,EGR4,ELAVL3,ELAVL4,FOS,FZD9,GABRA3,GABRG2,GAD2,GAP43,GNG3,GRIA4,GRIK3,GRIN3A,GRM5,HSPA1L,HTR7,IER2,IL6,JUNB,KCNA4,KCNJ6,KCNMB4,KCNQ2,KCNQ3,KCNV1,MAP1B,MCM6,NEUROD1,NFIL3,NID1,NPTX2,NR4A1,NRP2,PTPRN,RBFOX1,RGS4,SCG2,SCN3A,SCN8A,SH3GL3,SLC6A11,SLITRK3,SNAP91,SOCS3,SPNS2,SPTBN2,SSTR1,ST8SIA4,SV2B,TRPC5,ZFP36</t>
  </si>
  <si>
    <t xml:space="preserve">ABCG2,ADAMTS19,ADARB2,ADD2,AHRR,AKAP12,ALDH1L1,ANK3,ANLN,ARHGAP11A,ASPM,ASXL3,ATAD2,ATAD5,ATP1A3,ATP2B2,BAHCC1,BARHL2,BCL11A,BCL11B,BIRC5,BORA,BRCA2,BUB1B,C1orf112,C3,C4A/C4B,C7,CACNA1B,CACNG4,CACNG5,CAV1,CBFA2T3,CCDC114,CCNB1,CDC45,CDC7,CDH12,CDH22,CDH8,CELF4,CELSR3,CENPF,CENPM,CFTR,CHGA,CHI3L1,CHL1,CHRNA4,CHRNB2,CHSY3,CIT,CLCN1,CLSTN2,CNTN2,CNTN6,CNTNAP4,COL19A1,COL1A1,COL3A1,COL7A1,CPA4,CPNE4,CPNE7,CSPG4,CSRNP1,CYP11A1,DBF4,DCC,DDX11,DEPDC1,DGKG,DLGAP3,DNMT1,DPP10,DPP6,DSCAM,DSCAML1,E2F7,EBF1,ECEL1,EDIL3,EFEMP1,EME1,EOMES,EPHA3,ESPL1,ESRRG,ETV1,EXO1,EZH2,F2RL1,FAM46A,FANCD2,FBLN2,FBLN5,FBN2,FEN1,FGD5,FHL3,FILIP1L,FLT1,FLT4,FN1,FOS,FRZB,FSCN1,FSTL5,GAD2,GLCCI1,GPNMB,GPR153,GPR158,GPR20,GPR55,GPR83,GREB1L,GRIA4,GRID2,GRIK3,GRM5,HAPLN4,HFM1,HIST1H2AE,HIST1H2AG,HIST1H4H,HIST2H2AC,HIST2H2BF,HLA-DQA1,HS3ST5,IGF2BP1,IGSF21,IL6,ITGB7,JUNB,KALRN,KCNB2,KCND2,KCNJ6,KCNQ3,KIF14,KIF15,KIF18A,KIF18B,KIF20A,KIF21B,KIF23,KIRREL2,KNL1,KNTC1,LAMA1,LAMA4,LARS2,LITAF,LRRC18,LRRC32,MAGEL2,MANEAL,MAP1B,MAPK11,MATN4,MBNL3,MBP,MCM10,MCM6,MCM8,MGAT5B,MIS18BP1,MKI67,MLLT11,MOXD1,MREG,MYBPC1,MYH8,MYOC,MYT1,MYT1L,NAALADL1,NASP,NAV1,NCAN,NCAPD2,NCAPH,NHLH1,NHLH2,NKD1,NOTCH3,NRM,NRP2,NUP210,NUSAP1,NYAP2,ONECUT2,OSGIN1,OTUD7A,PASK,PCDH11X,PCDH15,PCDH20,PDZK1,PDZRN4,PKN3,PLCB2,PLK1,POLD1,POLE,POLE2,POLQ,PPFIA2,PRC1,PRDM13,PRKCB,PRKG2,PROKR1,PTPRN,PTPRO,RAD18,RAD54B,RAPGEF5,RECQL4,RGS4,RIMKLA,RMND1,ROBO3,ROR2,RORC,RP1,RPS6KA6,RRM1,RRM2,RYR1,SAPCD2,SCN8A,SEMA3A,SEMA7A,SH2D4A,SHC2,SHISA3,SHISA7,SKA3,SKP2,SLC17A6,SLC22A3,SLC26A7,SLC38A4,SLC6A11,SLCO5A1,SLIT1,SLITRK1,SNAP91,SNTG1,SOCS3,SPAG5,SPECC1,SPHKAP,SPNS2,SPTBN2,ST6GAL2,ST8SIA4,STEAP3,SV2B,SYNE2,SYT4,TBC1D1,TBC1D4,TENM1,TENM2,THBS2,TICRR,TMEM151B,TNXB,TONSL,TOP2A,TRAIP,TRHDE,TRPC5,TSPAN18,TTN,TUBA4A,TUBB3,TUBE1,UST,VCAN,WDR64,XKR7,ZNF711,ZSWIM5,ZWILCH</t>
  </si>
  <si>
    <t xml:space="preserve">Hematopoietic neoplasm</t>
  </si>
  <si>
    <t xml:space="preserve">ABCG2,ACTL6B,ADAM19,ADARB2,ADD2,AHNAK2,AKAP12,ALK,ANGPT2,ANK3,APCDD1,APOE,ARHGAP33,ASXL3,ATF3,ATP2B2,AURKA,AURKB,BARD1,BCAS1,BCAT1,BCL11A,BCL11B,BIRC5,BLM,BMPER,BRCA1,BRCA2,BRINP2,BRIP1,BUB1B,C3,C4A/C4B,C7,CAV1,CBFA2T3,Ccl2,CCL4,CCNA2,CCNB1,CCNB2,CCNF,CD36,CD38,CDC20,CDC25B,CDCA2,CDK1,CDT1,CEBPB,CELSR3,CENPI,CHAF1A,CHEK1,CHGA,CHL1,CHRM2,CHRNB2,CKAP2L,CLEC18B,CNTFR,CNTN3,CNTNAP4,COL1A1,COL25A1,COL3A1,COL7A1,CSPG4,CXCL2,CYP1A1,CYP4F22,DCC,DCK,DDC,DDX11,DES,DLGAP3,DLL1,DNA2,DNMT1,DOCK10,DSCAM,DUSP27,E2F2,E2F7,E2F8,EBF1,EBF3,ECEL1,EDN1,EGR2,ELAVL2,ELAVL4,EPHA3,ESPL1,EXO1,EZH2,F11R,FAM189A1,FANCA,FANCB,FANCD2,FBN2,FEN1,FILIP1L,FLT1,FLT4,FN1,FOS,FOXM1,FRZB,FZD9,GABRA3,GABRG2,GAD2,GALNT9,GAS7,GEN1,GJD2,GPR158,GPRIN1,GRIK3,GRIN3A,GSE1,H19,H2AFX,HFM1,HIST1H2BK,HIST1H3B,HLA-DQA1,HMGA1,Hmga2,IGF2BP3,IL6,IMPDH1,ITGA4,ITGB1BP2,JUNB,KALRN,KCNA4,KCNE4,KCNG1,KCNH7,KCNQ2,KCNS1,KIAA0895L,KIF11,KIF21B,KIF26A,KIF2C,KITLG,KLF2,KLHL4,KPNA2,L1CAM,LAMA1,LAMB1,LARS2,LHX9,LIPG,LMO1,LSM2,LTBP1,LY6E,LZTS1,MASTL,MCAM,MCM3,MCM5,MCM6,MCM7,MELK,mir-10,mir-322,MKI67,MYBL2,MYCN,MYH8,NASP,NCAN,NDC80,NETO1,NEUROD4,NID1,NOTCH3,NRARP,NRK,NRP2,NYAP2,OPCML,PASK,PAX5,PCDH11X,PCDH15,PDE1C,PDGFRA,PEG10,PLK1,PMF1/PMF1-BGLAP,PNPLA3,POLD1,POLE,POLE2,POLQ,POPDC3,PPFIA2,PRIM1,PRKCB,RAD51,RAD54B,RAD54L,Raet1d/Raet1e,RECQL4,ROR2,RORC,RPE65,RRM1,RRM2,RUNDC3B,RYR1,SAPCD2,SERINC2,SERPINE1,SEZ6L,SHMT1,SKA1,SKP2,SLC17A6,SMC2,SMOC1,SORCS3,SOX11,SPECC1,ST8SIA3,STEAP3,STEAP4,SUV39H2,SYK,SYNE2,TENM2,TFRC,THBD,THSD7B,TIMP1,TLL2,TMEM132E,TMEM179,TNFAIP6,TNXB,TOP2A,TPX2,TRHDE,TTN,TUBA4A,TUBB3,TUBE1,TYMS,UBE2C,UNG,USP44,VASH1,VCAN,WDR62,XKR4,ZGRF1,ZSWIM5,ZWILCH</t>
  </si>
  <si>
    <t xml:space="preserve">ABCG2,ACTL6B,ADAM19,ADARB2,ADD2,AHNAK2,AKAP12,ALK,ANGPT2,ANK3,APCDD1,APOE,ARHGAP33,ASXL3,ATF3,ATP2B2,AURKA,AURKB,BCAS1,BCAT1,BCL11A,BCL11B,BIRC5,BLM,BMPER,BRCA1,BRCA2,BRINP2,BRIP1,BUB1B,C3,C4A/C4B,C7,CAV1,CBFA2T3,Ccl2,CCL4,CCNA2,CCNB1,CCNB2,CCNF,CD36,CD38,CDC20,CDC25B,CDCA2,CDK1,CDT1,CEBPB,CELSR3,CENPI,CHAF1A,CHEK1,CHGA,CHL1,CHRM2,CHRNB2,CKAP2L,CLEC18B,CNTFR,CNTN3,CNTNAP4,COL1A1,COL25A1,COL3A1,COL7A1,CSPG4,CXCL2,CYP1A1,CYP4F22,DCC,DCK,DDC,DDX11,DES,DLGAP3,DLL1,DNA2,DNMT1,DOCK10,DSCAM,DUSP27,E2F2,E2F7,E2F8,EBF1,EBF3,ECEL1,EGR2,ELAVL2,ELAVL4,EPHA3,ESPL1,EXO1,EZH2,F11R,FAM189A1,FANCA,FANCB,FANCD2,FBN2,FEN1,FILIP1L,FLT1,FLT4,FN1,FOS,FOXM1,FRZB,FZD9,GABRA3,GABRG2,GAD2,GALNT9,GAS7,GEN1,GJD2,GPR158,GPRIN1,GRIK3,GRIN3A,GSE1,H19,H2AFX,HFM1,HIST1H2BK,HIST1H3B,HLA-DQA1,HMGA1,Hmga2,IGF2BP3,IL6,IMPDH1,ITGA4,ITGB1BP2,JUNB,KALRN,KCNA4,KCNE4,KCNG1,KCNH7,KCNQ2,KCNS1,KIAA0895L,KIF11,KIF21B,KIF26A,KIF2C,KITLG,KLF2,KLHL4,KPNA2,L1CAM,LAMA1,LAMB1,LARS2,LHX9,LIPG,LMO1,LSM2,LTBP1,LY6E,LZTS1,MASTL,MCAM,MCM3,MCM5,MCM6,MCM7,MELK,mir-10,mir-322,MKI67,MYBL2,MYCN,MYH8,NASP,NCAN,NDC80,NETO1,NEUROD4,NID1,NOTCH3,NRARP,NRK,NRP2,NYAP2,OPCML,PASK,PAX5,PCDH11X,PCDH15,PDE1C,PDGFRA,PEG10,PLK1,PMF1/PMF1-BGLAP,PNPLA3,POLD1,POLE,POLE2,POLQ,POPDC3,PPFIA2,PRIM1,PRKCB,RAD51,RAD54B,RAD54L,Raet1d/Raet1e,RECQL4,ROR2,RORC,RPE65,RRM1,RRM2,RUNDC3B,RYR1,SAPCD2,SERINC2,SEZ6L,SHMT1,SKA1,SKP2,SLC17A6,SMC2,SMOC1,SORCS3,SOX11,SPECC1,ST8SIA3,STEAP3,STEAP4,SUV39H2,SYK,SYNE2,TENM2,TFRC,THBD,THSD7B,TIMP1,TLL2,TMEM132E,TMEM179,TNFAIP6,TNXB,TOP2A,TPX2,TRHDE,TTN,TUBA4A,TUBB3,TUBE1,TYMS,UBE2C,UNG,USP44,VASH1,VCAN,WDR62,XKR4,ZGRF1,ZSWIM5,ZWILCH</t>
  </si>
  <si>
    <t xml:space="preserve">AADAT,ACTL6B,ADCYAP1R1,AKAP12,ALK,ANK3,APOE,ARC,ASCL1,ASPM,ATOH1,ATP2B2,BRCA1,BRCA2,C3,CAV1,CBLN1,CCKAR,Ccl2,CDK5R1,CEBPB,CELSR3,CHL1,CHRNA4,CHRNB2,CNTFR,CNTN2,CNTN6,COL1A1,COL25A1,CRMP1,CSPG4,CYP27A1,DCC,DCX,DGKK,DLGAP3,DLL3,DLX5,DNM1,DOCK10,DPYSL3,DRAXIN,DSCAM,EBF1,EBF2,ECEL1,EFNA2,EGR2,ESCO2,ETV1,FOS,FRZB,FSCN1,FZD9,GAP43,GBX2,GDAP1,GJD2,GRID2,GRIN3A,GRM5,GSX2,GUCY1A1,Hrk,HTR7,IL6,KALRN,KCND2,KHDRBS2,KIF14,KIF15,KIF23,KIF26A,L1CAM,LAMA4,LMNB1,LZTS1,MAP1B,MBP,MDK,Mir124a-1hg,MMP24,MYCN,MYOC,NCAM2,NEFL,Nefm,NEUROD1,NEUROD2,NEUROD4,NEUROD6,NRARP,NRP2,NYAP2,OMG,OPRL1,PAK5,PCDH15,PCP4,PRND,RAB3B,RGS11,ROR2,RP1,RPE65,SEMA3A,SEMA7A,SH3GL3,SHC2,SLC17A6,SLC18A2,SLC29A4,SLITRK3,SNAP25,SNAP91,SOX11,SPTBN2,SSTR1,ST8SIA4,SV2B,SYNE2,TENM2,UGT8,UHRF1,VCAN</t>
  </si>
  <si>
    <t xml:space="preserve">S phase</t>
  </si>
  <si>
    <t xml:space="preserve">ADCYAP1R1,BIRC5,BLM,BRCA1,CAV1,CCNA2,CCNE1,CDC25C,CDC6,CDC7,CDK1,CEBPB,CHAF1A,CHEK1,CKS2,DBF4,E2F2,E2F8,FANCD2,FBXO5,FEN1,FN1,FOS,FOXM1,GEN1,GRB10,H19,HMGA1,IL6,JUNB,KITLG,LMNB1,LZTS1,MCM10,MCM3,MCM7,mir-10,MXD3,MYBL2,MYCN,OSGIN1,PAX5,PCLAF,PDGFRA,PLK1,RAD18,SKP2,SSTR1,TOPBP1,TYMS,UHRF1</t>
  </si>
  <si>
    <t xml:space="preserve">Non-melanoma skin cancer</t>
  </si>
  <si>
    <t xml:space="preserve">ACSS3,ADAM12,ADAM28,ANK3,ARMC3,BAHCC1,BRINP2,BRINP3,C3,CAV1,CHL1,CILP2,CIT,CNTN6,CNTNAP4,COL19A1,COL6A3,CPNE4,CPNE7,CSMD2,DBX2,DCC,DNM1,DPP10,DPP6,DSCAM,DSCAML1,ECEL1,EPHA3,FBLN2,FBN2,FLT1,FLT4,FOS,FUT9,GALNT13,GALNT9,GPR158,GRIA4,GRIK3,GRIN3A,GUCY1A1,H2AFX,IGF2BP3,IGSF21,KALRN,KCNA4,KCNB2,KCND2,KCNG1,KCNH7,KCNQ3,KHDRBS2,KIF21B,KNSTRN,LAMA1,LIN7A,LRRC32,MAGEL2,MARCH1,MASTL,MYBPC1,MYCL,MYCN,NCAM2,NEK5,NID1,OPCML,PCDH11X,PCDH15,PDE1C,PDE2A,PDZRN4,PLCB2,PLCXD3,POLD1,PPFIA2,PTN,PTPRO,RBFOX1,RBM46,RP1,RPH3A,RYR1,SH2D4A,SLC26A7,SLCO5A1,SLIT1,SNAP25,SPHKAP,ST18,SYK,TACC3,THSD7B,TLL2,TMEM132E,TMEM196,TOP2A,TRHDE,TTN,TYMS,UST,VCAN,XKR4,ZNF804A,ZSWIM5</t>
  </si>
  <si>
    <t xml:space="preserve">ACTL6B,ADAM19,ADAM23,ADAM28,ADD2,AHNAK2,AHRR,AKAP12,ALDH1L1,ALK,ANGPT2,ANK3,ARC,ARHGAP11A,ASB4,ASCL1,ASXL3,ATAD2,ATAD5,ATP2B2,AUNIP,BAHCC1,BARHL1,BARHL2,BCL11A,BCL11B,BEND4,BIRC5,BLM,BRINP3,BRIP1,BTBD11,BUB1B,C1orf112,C3,CACNA1B,CAMK1G,CAPSL,CAV1,CBFA2T3,CCDC114,CCKAR,CCNE2,CDC25C,CDC45,CDC6,CDC7,CDCA7,CDH12,CDH8,CELF4,CELSR3,CENPE,CENPF,CENPN,CEP55,CHD7,CHEK1,CHGA,CHRM2,CHRNA3,CHRNA5,CHST3,CILP2,CLCN1,CLDN2,CLSPN,CNTNAP4,COL19A1,COL6A3,COL7A1,COL9A2,CORO1C,CPA4,CRMP1,CSMD2,CSPG4,CYP11A1,CYP27A1,CYP4F22,DBF4,DCC,DCT,DCX,DEPDC1B,DES,DGKG,DGKK,DLGAP3,DLL1,DLL3,DLX6,DMRTB1,DNA2,DNMT1,DOCK10,DPP10,DPP6,DRAXIN,DSCAM,DSCAML1,DUSP27,E2F7,E2F8,EBF1,EBF2,EBF3,EDIL3,EFEMP1,EGR2,ELFN2,EOMES,EPB41,EPHA3,EPHX4,ESCO2,ESPL1,ESRRG,EXO1,FAM155B,FAM19A2,FAM46A,FAM78B,FANCA,FANCD2,FBLN2,FBLN5,FBN2,FCGRT,FGD5,FGFBP1,FLT1,FLT4,FN1,FSTL5,GAD2,GALNT9,GAS2L3,GEN1,GINS1,GLCCI1,GPR55,GPR83,GRIA4,GRIK3,GRIN3A,GRM5,GSE1,GSX2,GTSE1,GUCY1A1,GUCY1B1,H2AFX,HELLS,HFM1,HIST1H2BL,HIST1H3B,HIST3H2BB,HMMR,HS6ST2,HSPA1L,HTR7,IGF2BP3,IGSF21,IQGAP3,ITGA4,ITGB7,ITPRIPL1,JUNB,KALRN,KBTBD6,KCNA4,KCNB2,KCND2,KCNE4,KCNH7,KCNIP4,KCNMB4,KCNQ2,KCNQ3,KIF14,KIF18A,KIF20B,KIF23,KIF26A,KIFC1,KIRREL2,KITLG,KNTC1,KPNA2,KRT222,L1CAM,LAMA1,LAMB1,LHX9,LIG1,LIN7A,LRRC3,LRRC32,LRRN1,LTBP1,MAGEL2,MAP1B,MAPK11,MBP,MCM10,MCM2,MCM7,MELK,MEST,MEX3A,MGAT5B,MIS18BP1,MKI67,MOXD1,MPP3,MREG,MTHFD2,MXD3,MYBL2,MYOC,MYORG,MYRF,MYT1,MYT1L,NAALADL1,NCAM2,NCAN,NCAPH,NEK2,NETO1,NEUROD2,NEUROD6,NOTCH3,NR4A1,NRG3,NRK,NRP2,NUP210,NUSAP1,NYAP2,ONECUT2,OPCML,OPRL1,P2RX6,PASK,PCDH15,PCDH20,PDE1C,PDGFRA,PDZRN4,PIK3C2B,PLCB2,PLK1,PLK4,POLD1,POLE,POLE2,POLQ,PPFIA2,PPP1R16B,PRDM13,PRR11,PTN,PTPRN,RAB3C,RAD51AP1,RAD54B,RAD54L,RALYL,RAPGEF5,RCOR2,RGS8,RIMKLA,RNASEH2B,ROBO3,ROR2,RORC,RPE65,RPS6KA6,RTKN2,RYR1,SAPCD2,SASS6,SCN8A,SEMA7A,SERPINB1,SEZ6L,SGO1,SH3PXD2A,SKA3,SKP2,SLC17A6,SLC26A7,SLC29A4,SLC43A1,SLC44A3,SLC6A11,SLCO5A1,SLFN13,SLIT1,SLITRK1,SLITRK3,SLITRK4,SMC2,SNAP91,SNTG1,SORCS3,SOX11,SPECC1,SPHKAP,SPTBN2,SSTR1,ST18,ST6GAL2,STEAP4,STMN3,STMN4,SULT4A1,SYNE2,SYNPO2L,SYT4,TACC3,TBC1D1,TBC1D4,TEAD2,TENM1,TENM2,TFRC,THBS2,THSD7B,TICRR,TIMELESS,TMEM132E,TMEM169,TNFAIP6,TNFSF13,TNXB,TOP2A,TOPBP1,TPX2,TRHDE,TRIM59,TRPC5,TTK,TTN,TUBA4A,TUBE1,TYMS,UMPS,UST,VASH1,VCAN,WDR62,WFDC1,WNT16,XKR4,XKR7,ZFP36,ZFP57,ZNF442,ZNF618,ZNF711,ZNF804A</t>
  </si>
  <si>
    <t xml:space="preserve">ANK3,ASCL1,ASPM,ATOH1,ATP2B2,BARHL2,BCL11B,BRINP2,BRINP3,CAV1,CBLN1,CDC25B,CDK5R1,CEBPB,CHAF1A,CIT,CNTFR,CNTN2,DGKH,DLL1,DLL3,DLX5,EBF1,EBF2,EBF3,ECT2,EFNA2,EGR2,ELAVL2,ELAVL3,ELAVL4,EOMES,EZH2,FN1,GAP43,GAS7,GPC2,GPR17,GRID2,GSX2,Hmga2,HTR7,IER2,IL6,INSM1,LMNB1,LRRTM2,MAP1B,MDK,MGAT5B,MMP24,MYCN,MYRF,MYT1L,NEUROD1,NEUROD2,NEUROD4,NEUROD6,NOTCH3,PAX5,PCDH15,PCP4,PDGFRA,PTN,RAP1GAP,SEMA3A,SFRP2,SOCS3,SOX10,SOX11,ST8SIA4,TRH,TRPC5,TUBB3,UGT8,VCAN,WDR62,WNT7A,WNT7B,ZNF488</t>
  </si>
  <si>
    <t xml:space="preserve">Cell death</t>
  </si>
  <si>
    <t xml:space="preserve">ABCG2,ADAM12,ADCYAP1R1,ADD2,ADGRV1,AKAP12,ALDH1L1,ALK,ANGPT2,ANK3,APOE,ARC,AS3MT,ASCL1,ASIC1,ATAD2,ATF3,ATOH1,ATP2B2,AURKA,AURKB,BARD1,BARHL1,BAZ1A,BCL11A,BCL11B,BIRC5,BLM,BOK,BRCA1,BRCA2,BUB1,BUB1B,C3,C4A/C4B,C7,CAV1,Ccl2,CCL3L3,CCL4,CCNA2,CCNB1,CCNE1,CD36,CD38,CDC20,CDC25B,CDC25C,CDC45,CDC6,CDC7,CDCA2,CDCA5,CDK1,CDK5R1,CDKN3,CDT1,CEBPB,CENPA,CENPE,CENPF,CENPI,CFTR,CHEK1,CHGA,CHI3L1,CHL1,CHRNA4,CHRNB2,CHTF18,CIT,CITED1,CKS2,CLEC18B,CLSPN,CNTFR,COL1A1,COL25A1,CSPG4,CSRNP1,CXCL2,CYP11A1,DACH1,DCC,DCK,DCT,DDIAS,DDX11,Defb1,DEPDC1,DES,Dleu2,DLL1,DMRTB1,DNM1,DNMT1,DPYSL3,DRAXIN,DTL,E2F2,E2F7,E2F8,EBF1,ECEL1,ECT2,EDIL3,EDN1,EFEMP1,EFNA2,EGR2,EGR4,ELAVL4,EOMES,EPB41,ESPL1,EXO1,EZH2,F2RL1,FANCA,FANCD2,FBN2,FBXO5,FEN1,FIGNL1,FKBP5,FLT1,FLT4,FN1,FOS,FOXM1,FRZB,FZD9,GABRA3,GABRG2,GAD2,GAS7,GBX2,GDAP1,GINS1,GJD2,GMNN,GNG2,GRB10,GRID2,GRIN3A,GRM5,GTSE1,GUCY1A1,GUCY1B1,H2AFX,HAS2,HELLS,HIST1H2BO,HMGA1,Hmga2,HMGB2,HMMR,HPCA,Hrk,HSD11B2,IGF2BP1,IGF2BP2,IL6,IMPDH1,INCENP,INSM1,IRX1,ITGA4,ITGB1BP2,JUNB,KCND2,KCNJ6,KCNQ2,KIF11,KIF14,KIF15,KIF18A,KITLG,KLF2,KNL1,KPNA2,L1CAM,LAMA1,LAMA4,LIG1,LMNB1,LTBP1,Ly6a (includes others),LZTS1,MAD2L1,MAP1B,MAPK11,MBP,MCAM,MCM10,MCM2,MCM7,MCM8,MDK,MEIG1,MELK,mir-10,mir-322,Mir124a-1hg,MKI67,MLLT11,MMS22L,MXD3,MYBL2,MYCN,MYOC,MYRF,NASP,NCAPG2,NDC80,NEFL,Nefm,NEK2,NEUROD1,NFIL3,NOTCH3,NPTX2,NR4A1,NRP2,NSG1,NUF2,NUSAP1,OSGIN1,P2RX7,PAK5,PALB2,PANX1,PAX5,PCDH15,PCLAF,PCP4,PDE2A,PDGFRA,PDZK1,PEG10,PLK1,PLK4,PRKCB,PRKG2,PRND,PROKR1,PRPH,PTN,PTPRO,RACGAP1,RAD18,RAD51,RAD54L,Raet1d/Raet1e,RAP1GAP,RASD1,RGS4,ROR2,RORC,RRAD,RRM1,RRM2,RYR1,SEMA3A,SEMA7A,SERPINB1,SERPINE1,SFRP2,SFRP5,SH2D4A,SH3PXD2A,SKA3,SKP2,SLC18A2,SLC30A10,SLIT1,SNAP25,SOCS3,SOX10,SOX11,SPAG5,SPC25,SPECC1,SSTR1,ST18,ST8SIA4,STEAP3,STIL,SYK,TACC3,TEAD2,TFRC,THBD,THBS2,TIMP1,TK1,TNFSF13,TOP2A,TOPBP1,TOX3,TP53I11,TPX2,TRAIP,TRH,TRPC5,TTK,TTN,TUBB3,TYMS,UBE2C,UGT8,UNG,VASH1,VASH2,VCAN,VIPR1,VOPP1,WNT16,WNT7A,ZFP36</t>
  </si>
  <si>
    <t xml:space="preserve">Bladder cancer</t>
  </si>
  <si>
    <t xml:space="preserve">ACSS3,ATAD2,ATAD5,ATF3,BIRC5,BLM,BRCA1,BRCA2,BUB1B,CACNA1B,CCNE2,CDC6,CDC7,CENPF,CENPU,CHRM2,CHRNA3,CHRNA4,CHRNA5,CHRNB2,CLSPN,COL6A3,CXCL2,DBF4,DLL3,DLX6,E2F7,E2F8,EPHA3,EXO1,EZH2,FBLN5,FLT4,FN1,FOS,HELLS,HIST1H2BD,HMGB2,IGF2BP3,KIF14,KIF18A,KIF20B,KIF23,KIF2C,KNL1,LAMA4,MBP,MCM2,mir-10,MKI67,MYT1,NAALADL1,NOTCH3,NUSAP1,ONECUT2,PDGFRA,PLK1,POLE,POLE2,POLQ,PRC1,PRKCB,RACGAP1,RAD54L,RFC4,RRM1,RRM2,SGO1,SKA3,TBC1D1,TICRR,TIMP1,TOP2A,TROAP,TTN,TUBA4A,TUBB3,TUBE1,TYMS,UBE2C</t>
  </si>
  <si>
    <t xml:space="preserve">DNA Replication, Recombination, and Repair</t>
  </si>
  <si>
    <t xml:space="preserve">DNA replication</t>
  </si>
  <si>
    <t xml:space="preserve">BLM,BRCA1,BRCA2,BRIP1,CAV1,CCNA2,CCNE1,CCNE2,CDC6,CDC7,CDK1,CDT1,CHEK1,CKS2,CLSPN,DBF4,DNA2,DSCC1,E2F2,ESCO2,FAM111A,FEN1,FOXM1,GINS1,GMNN,HMGA1,HMGB2,IL6,KITLG,LIG1,MCM2,MCM3,MCM7,MCM8,NASP,NR4A1,ORC1,PCLAF,PDGFRA,PLK1,POLD1,POLE,POLE2,RAD51,RECQL4,RYR1,SOCS3,TIMELESS,TOPBP1</t>
  </si>
  <si>
    <t xml:space="preserve">Organization of cytoplasm</t>
  </si>
  <si>
    <t xml:space="preserve">ADAM12,AKAP12,ANGPT2,ANK3,APOE,ARC,ARHGAP33,ASCL1,ASPM,ATCAY,ATF3,AUNIP,AURKA,AURKB,BARHL2,BCL11A,BCL11B,BIRC5,BORA,BRCA1,C3,CAMK1G,CAV1,CCKAR,Ccl2,CCL3L3,CCNB1,CDC20,CDC25B,CDC42EP5,CDK1,CDK5R1,CELSR3,CENPE,CENPF,CHEK1,CHL1,CHRNA3,CHRNB2,CIT,CNTN2,COL25A1,CORO1C,CRMP1,DCC,DCLK2,DCX,DES,DGKG,DGKK,DLGAP5,DLX5,DNM1,DOCK10,DPYSL3,DRAXIN,DSCAM,ECEL1,ECT2,EDN1,EFNA2,ELAVL4,EPB41,EPHA3,ESPL1,F2RL1,FAM107A,FBXO5,FHL3,FLT1,FLT4,FN1,FOS,FOXM1,FSCN1,FZD9,GAP43,GAS2L3,GAS7,GPRIN1,GRID2,GRIN3A,GRM5,HAS2,HMGB2,HMMR,HTR1B,HTR7,IL6,INA,ITGA4,KALRN,KIF11,KIF18A,KIF18B,KIF20B,KIF23,KIF2C,KIF4A,KIFC1,KITLG,KLF2,KNSTRN,L1CAM,LAMA1,LAMB1,LIG1,LMNB1,LZTS1,MAD2L1,MAP1B,MBP,MTFR2,MYO1B,MYOC,NCAM2,NDC80,NEFL,Nefm,NEK2,NEUROD1,NEUROD2,NEUROD6,NRP2,NSG1,NUSAP1,NYAP2,ONECUT2,P2RX7,PAK5,PCDH15,PDE2A,PDGFRA,PLK4,PRC1,PRKCB,PRPH,PTN,PTPRO,PTX3,RACGAP1,RAP1GAP,RIPOR2,RNF165,ROBO3,ROR2,RP1,RRAD,RYR1,SEMA3A,SEMA7A,SERPINE1,SLIT1,SLITRK1,SLITRK3,SLITRK4,SNAP91,SPAG5,SPC25,SPTBN2,STIL,STMN3,STMN4,SYK,TACC3,THBD,TPX2,TRH,TRPC5,TTK,TUBA4A,TUBB3,UGT8,UST,WDR62,WNT7A,WNT7B</t>
  </si>
  <si>
    <t xml:space="preserve">Invasive breast cancer</t>
  </si>
  <si>
    <t xml:space="preserve">ADAM28,ATAD2,BIRC5,BLM,BUB1B,CCNE2,CDC6,CDC7,CENPF,CENPU,CLSPN,CXCL2,E2F7,E2F8,EFEMP1,EXO1,EZH2,FBLN5,FN1,HELLS,HLA-DQA1,KIF14,KIF18A,KIF23,KNL1,LY6E,MCM2,mir-10,MKI67,MTHFD2,MYBL2,NAALADL1,NRP2,NUSAP1,POLE,POLE2,POLQ,PYCR1,RACGAP1,RAD54L,RORC,RRM1,RRM2,SEMA7A,SERPINE1,SGO1,SKA3,TNFAIP6,TOP2A,TRAIP,TUBA4A,TUBB3,TUBE1,TYMS</t>
  </si>
  <si>
    <t xml:space="preserve">Benign neoplasia</t>
  </si>
  <si>
    <t xml:space="preserve">ABCG2,ADAM12,ADCYAP1R1,ANGPT2,APOE,ATOH1,AURKB,BIRC5,BOK,BRCA1,BRCA2,BRINP3,BUB1B,C3,C4A/C4B,CA12,CCKAR,CCNB1,CCNB2,CCNE1,CCNE2,CDC7,CDK1,CLCN5,CLDN2,COL19A1,COL1A1,COL25A1,COL3A1,COL6A3,COL7A1,COL9A2,DCC,DCK,DCX,DLL1,DNMT1,E2F2,EPHA3,ESRRG,EXO1,EZH2,FAM57A,FANCB,FANCD2,FLT1,FLT4,FOS,FOXM1,GAP43,GINS1,GNG3,H19,H2AFX,HIST1H2BD,HIST2H2AA3/HIST2H2AA4,HLA-DQA1,HMGA1,Hmga2,HMGB2,HMMR,HNMT,HSD11B2,KCNG1,KIF11,KITLG,KLF2,LIG1,LTBP1,LY6E,LZTS1,MCAM,MEST,MKI67,MTFR2,MTHFD2,MYBL2,MYCN,MYH8,MYRF,NOTCH3,NR4A1,NRK,NRP2,NSL1,NUSAP1,P2RX6,PCP4,PDGFRA,PIK3C2B,PLAG1,POLD1,POLE,POLE2,POLQ,PRIM1,PRKCB,RACGAP1,RORC,RRM1,RRM2,SCG2,SERPINE1,SKA3,SLC30A10,SOCS3,SOX11,SSTR1,SYK,THBS2,TIMP1,TOP2A,TRH,TUBA4A,TUBB3,TUBE1,TYMS,UNG,USP44,VCAN,WNT7A</t>
  </si>
  <si>
    <t xml:space="preserve">ADGRV1,ANK3,APOE,ARC,ATF3,C3,C4A/C4B,CA12,CACNA1B,CACNG4,Ccl2,CDK5R1,CH25H,CHRNA4,CHRNA5,CHRNB2,CIT,CNTN2,COL19A1,CPLX1,DCX,DNM1,EGR2,EGR4,ELAVL3,ELAVL4,FLT1,FOS,FZD9,GABRA3,GABRG2,GAD2,GAP43,GNG3,GRIA4,GRIK3,GRIN3A,GRM5,HSPA1L,HTR1B,HTR3A,HTR7,IER2,IL6,JUNB,KCNA4,KCNJ6,KCNMB4,KCNQ2,KCNQ3,KCNV1,MAP1B,MCM6,NEUROD1,NFIL3,NID1,NPTX2,NR4A1,NRP2,PTPRN,RBFOX1,RGS4,SCG2,SCN3A,SCN8A,SH3GL3,SLC6A11,SLITRK3,SNAP91,SOCS3,SPNS2,SPTBN2,SSTR1,ST8SIA4,SV2B,TRPC5,ZFP36</t>
  </si>
  <si>
    <t xml:space="preserve">ABCG2,ADAMTS19,ADARB2,ADD2,AHRR,AKAP12,ALDH1L1,ANK3,ANLN,ASPM,ASXL3,ATAD2,ATAD5,ATP1A3,ATP2B2,BAHCC1,BARHL2,BCL11A,BCL11B,BIRC5,BORA,BRCA2,BUB1B,C1orf112,C3,C4A/C4B,C7,CACNA1B,CACNG4,CACNG5,CBFA2T3,CCDC114,CCNB1,CDC45,CDC7,CDH12,CDH22,CDH8,CELF4,CELSR3,CENPF,CENPM,CFTR,CHI3L1,CHL1,CHRNA4,CHRNB2,CHSY3,CIT,CLCN1,CLSTN2,CNTN2,CNTN6,CNTNAP4,COL19A1,COL1A1,COL3A1,COL7A1,CPA4,CPNE4,CPNE7,CSPG4,CSRNP1,CYP11A1,DBF4,DCC,DDX11,DEPDC1,DGKG,DLGAP3,DNMT1,DPP10,DPP6,DSCAM,DSCAML1,E2F7,EBF1,ECEL1,EDIL3,EFEMP1,EME1,EOMES,EPHA3,ESPL1,ESRRG,ETV1,EXO1,F2RL1,FAM46A,FANCD2,FBLN2,FBLN5,FBN2,FGD5,FHL3,FILIP1L,FLT1,FLT4,FN1,FOS,FRZB,FSCN1,FSTL5,GAD2,GLCCI1,GPNMB,GPR153,GPR158,GPR20,GPR55,GPR83,GREB1L,GRIA4,GRID2,GRIK3,GRM5,HAPLN4,HFM1,HIST1H2AE,HIST1H2AG,HIST1H4H,HIST2H2AC,HIST2H2BF,HS3ST5,IGF2BP1,IGSF21,ITGB7,JUNB,KALRN,KCNB2,KCND2,KCNJ6,KCNQ3,KIF14,KIF15,KIF18A,KIF18B,KIF21B,KIF23,KIRREL2,KNL1,KNTC1,LAMA1,LAMA4,LARS2,LITAF,LRRC18,LRRC32,MAGEL2,MANEAL,MAP1B,MATN4,MBNL3,MBP,MCM10,MCM6,MCM8,MIS18BP1,MKI67,MLLT11,MOXD1,MREG,MYBPC1,MYH8,MYOC,MYT1,MYT1L,NAALADL1,NASP,NAV1,NCAN,NCAPD2,NCAPH,NHLH1,NHLH2,NKD1,NOTCH3,NRM,NRP2,NUP210,NUSAP1,NYAP2,ONECUT2,OSGIN1,OTUD7A,PASK,PCDH11X,PCDH15,PCDH20,PDZK1,PDZRN4,PKN3,PLCB2,PLK1,POLD1,POLE,POLQ,PPFIA2,PRC1,PRDM13,PRKCB,PRKG2,PROKR1,PTPRN,PTPRO,RAD18,RAD54B,RAPGEF5,RECQL4,RGS4,RIMKLA,RMND1,ROBO3,ROR2,RORC,RP1,RPS6KA6,RYR1,SAPCD2,SCN8A,SEMA3A,SEMA7A,SH2D4A,SHC2,SHISA3,SHISA7,SKA3,SLC17A6,SLC26A7,SLC38A4,SLC6A11,SLCO5A1,SLIT1,SLITRK1,SNAP91,SNTG1,SPAG5,SPECC1,SPHKAP,SPNS2,SPTBN2,ST6GAL2,ST8SIA4,STEAP3,SV2B,SYNE2,SYT4,TBC1D1,TBC1D4,TENM1,TENM2,THBS2,TICRR,TMEM151B,TNXB,TONSL,TOP2A,TRAIP,TRHDE,TRPC5,TSPAN18,TTN,TUBA4A,TUBB3,TUBE1,UST,VCAN,WDR64,XKR7,ZNF711,ZSWIM5,ZWILCH</t>
  </si>
  <si>
    <t xml:space="preserve">ACSS3,ADAM12,ADAM28,ANK3,ARMC3,BAHCC1,BRINP2,BRINP3,C3,CAV1,CHL1,CILP2,CIT,CNTN6,CNTNAP4,COL19A1,COL6A3,CPNE4,CPNE7,CSMD2,DBX2,DCC,DNM1,DPP10,DPP6,DSCAM,DSCAML1,ECEL1,EPHA3,FBLN2,FBN2,FLT4,FOS,FUT9,GALNT13,GALNT9,GPR158,GRIA4,GRIK3,GRIN3A,GUCY1A1,H2AFX,IGF2BP3,IGSF21,KALRN,KCNA4,KCNB2,KCND2,KCNG1,KCNH7,KCNQ3,KHDRBS2,KIF21B,KNSTRN,LAMA1,LIN7A,LRRC32,MAGEL2,MARCH1,MASTL,MYBPC1,MYCN,NCAM2,NEK5,NID1,OPCML,PCDH11X,PCDH15,PDE1C,PDE2A,PDZRN4,PLCB2,PLCXD3,PPFIA2,PTN,PTPRO,RBFOX1,RBM46,RP1,RPH3A,RYR1,SH2D4A,SLC26A7,SLCO5A1,SLIT1,SNAP25,SPHKAP,ST18,SYK,TACC3,THSD7B,TLL2,TMEM132E,TMEM196,TRHDE,TTN,TYMS,UST,VCAN,XKR4,ZNF804A,ZSWIM5</t>
  </si>
  <si>
    <t xml:space="preserve">Cell Cycle, Cell Morphology, Cellular Assembly and Organization, DNA Replication, Recombination, and Repair</t>
  </si>
  <si>
    <t xml:space="preserve">Morphology of chromosomes</t>
  </si>
  <si>
    <t xml:space="preserve">AURKA,AURKB,BIRC5,BRCA1,BRCA2,CDC20,CENPE,CHAF1A,DMRTB1,DNA2,DNMT1,FBXO5,GEN1,HELLS,INCENP,KIF22,KIF4A,NCAPD2,NCAPG,NCAPG2,NEUROD1,RAD54L,SMC2,SPC25,TACC3</t>
  </si>
  <si>
    <t xml:space="preserve">Bladder carcinoma</t>
  </si>
  <si>
    <t xml:space="preserve">ACSS3,ATAD2,ATAD5,BIRC5,BLM,BRCA1,BRCA2,BUB1B,CACNA1B,CCNE2,CDC6,CDC7,CENPF,CENPU,CHRNA5,CLSPN,CXCL2,DBF4,DLL3,DLX6,E2F7,E2F8,EPHA3,EXO1,EZH2,FBLN5,HELLS,HIST1H2BD,HMGB2,IGF2BP3,KIF14,KIF18A,KIF20B,KIF23,KIF2C,KNL1,LAMA4,MCM2,MKI67,MYT1,NAALADL1,NOTCH3,NUSAP1,ONECUT2,PDGFRA,PLK1,POLE,POLE2,POLQ,PRC1,PRKCB,RACGAP1,RAD54L,RFC4,RRM1,RRM2,SGO1,SKA3,TBC1D1,TICRR,TIMP1,TOP2A,TROAP,TTN,TUBA4A,TUBB3,TUBE1,UBE2C</t>
  </si>
  <si>
    <t xml:space="preserve">Chromosomal aberration</t>
  </si>
  <si>
    <t xml:space="preserve">AURKA,BIRC5,BLM,BRCA1,BRCA2,BUB1,BUB1B,CHRNA4,DCK,DLL1,DNA2,DNMT1,ECT2,EME1,EXO1,FANCA,FANCD2,FOXM1,GAP43,GRIN3A,H2AFX,HLA-DQA1,HRH1,HTR3A,KIF11,KIFC1,L1CAM,LIG1,MAD2L1,MCM7,mir-10,MYH8,PALB2,PRIM1,RRM1,RRM2,TRAIP,TRIP13,TYMS,USP44</t>
  </si>
  <si>
    <t xml:space="preserve">Invasive breast carcinoma</t>
  </si>
  <si>
    <t xml:space="preserve">ADAM28,ATAD2,BIRC5,BLM,BUB1B,CCNE2,CDC6,CDC7,CENPF,CENPU,CLSPN,CXCL2,E2F7,E2F8,EFEMP1,EXO1,EZH2,FBLN5,FN1,HELLS,HLA-DQA1,KIF14,KIF18A,KIF23,KNL1,LY6E,MCM2,MKI67,MTHFD2,NAALADL1,NRP2,NUSAP1,POLE,POLE2,POLQ,PYCR1,RACGAP1,RAD54L,RORC,RRM1,RRM2,SEMA7A,SGO1,SKA3,TNFAIP6,TOP2A,TRAIP,TUBA4A,TUBB3,TUBE1,TYMS</t>
  </si>
  <si>
    <t xml:space="preserve">Cell Morphology, Cellular Assembly and Organization, DNA Replication, Recombination, and Repair</t>
  </si>
  <si>
    <t xml:space="preserve">Morphology of mitotic spindle</t>
  </si>
  <si>
    <t xml:space="preserve">AURKA,BIRC5,BRCA1,BUB1,CDK1,ESPL1,FBXO5,FOXM1,KIF11,KIF20A,KIF22,NUSAP1,PLK1,RACGAP1,TACC3,TPX2,USP44</t>
  </si>
  <si>
    <t xml:space="preserve">ACSS3,ADAM12,ADAM28,AHNAK2,AHRR,ANGPT2,ANK3,ANLN,APOE,ARC,ASCL1,ASXL3,ATP2B2,AURKA,BARD1,BARHL1,BIRC5,BRCA1,BRCA2,BRINP2,BRINP3,BTBD11,BUB1B,C3,CACNA1B,CAV1,CCNB1,CD38,CDC20,CDC6,CDC7,CDH12,CDH20,CEBPB,CELF4,CENPF,CHAF1A,CHD7,CHGA,CHI3L1,CHRNA4,CIP2A,CLSTN2,CNTN3,CNTN6,CNTNAP4,COL19A1,COL1A1,COL6A3,CPNE4,CRMP1,CRYBB1,CSPG4,CXCL2,DCC,DDC,DGKH,DLX6,DNA2,DNMT1,DOCK10,DPP6,DPYSL3,DSCAM,E2F7,E2F8,EBF1,EDIL3,EGR2,ELAVL3,ELOVL2,EME1,EPHA3,EXO1,EZH2,F11R,FAM111A,FBLN2,FBN2,FGD5,FGFBP1,FILIP1L,FLT1,FLT4,FN1,FOXM1,FSTL5,GAD2,GEN1,GPNMB,GPRIN1,GREB1L,GRID2,GRM5,GSE1,HAS2,HFM1,HIST1H2AA,HIST2H2AC,HLA-DQA1,HMGB2,HMMR,HS6ST2,HTR3A,IGF2BP3,IGSF21,IL6,IMPDH1,INMT,ITGA4,ITGB7,ITGBL1,KALRN,KCNB2,KCND2,KCNG1,KCNMB4,KIF15,KIF21B,KIF2C,KIRREL2,LAMA1,LAMA4,LIN7A,LRRC18,LTBP1,LY6E,LZTS1,MAD2L1,MASTL,MBP,MCM5,MCM7,MDK,mir-10,MIS18BP1,MKI67,MMP17,MMRN1,MPP3,MYBL2,MYCL,MYH8,MYRIP,NCAN,NEUROD4,NEUROD6,NID1,NOTCH3,NPTX2,NRK,OTUD7A,PAX5,PCDH15,PDE1C,PDE2A,PDGFRA,PHACTR3,PLAG1,POLD1,POLE,POLE2,PPFIA2,PRR11,PTCHD1,PTN,RAD51,RALYL,RAP1GAP,RBFOX1,RECQL4,RP1,RRM1,RRM2,RTKN2,RYR1,SCG2,SEMA3A,SERINC2,SERPINE1,SH2D4A,SH3PXD2A,SLC16A10,SLC22A3,SLCO5A1,SLIT1,SLITRK1,SNTG1,SOX11,SPHKAP,ST6GAL2,ST8SIA4,STK32B,SYK,SYNE2,TEAD2,TENM1,TENM2,THBD,THSD7B,TIMELESS,TIMP1,TMEM132E,TMEM151B,TMEM196,TNXB,TOP2A,TPX2,TRHDE,TRPC5,TTK,TTN,TUBA4A,TUBB3,TUBE1,TYMS,UBE2C,UHRF1,UMPS,VCAN,WDHD1,WDR64,ZFP57</t>
  </si>
  <si>
    <t xml:space="preserve">Invasive carcinoma</t>
  </si>
  <si>
    <t xml:space="preserve">ADAM28,ATAD2,ATF3,BIRC5,BLM,BUB1B,CCNE2,CDC6,CDC7,CEBPB,CENPF,CENPU,CLSPN,CXCL2,DCC,E2F7,E2F8,EFEMP1,ETV1,EXO1,EZH2,FBLN5,FLT1,FLT4,FN1,FOS,HELLS,HLA-DQA1,KIF14,KIF18A,KIF20B,KIF23,KNL1,LY6E,MCM2,mir-10,MKI67,MTHFD2,NAALADL1,NRP2,NUSAP1,POLE,POLE2,POLQ,PYCR1,RACGAP1,RAD54L,RORC,RRM1,RRM2,SEMA7A,SGO1,SKA3,TNFAIP6,TOP2A,TRAIP,TUBA4A,TUBB3,TUBE1,TYMS</t>
  </si>
  <si>
    <t xml:space="preserve">Bladder Cancer and Tumors</t>
  </si>
  <si>
    <t xml:space="preserve">ACSS3,ATAD2,ATAD5,ATF3,BIRC5,BLM,BRCA1,BRCA2,BUB1B,CACNA1B,CCNE2,CDC6,CDC7,CENPF,CENPU,CHRM2,CHRNA3,CHRNA4,CHRNA5,CHRNB2,CLSPN,COL6A3,CXCL2,DBF4,DLL3,DLX6,E2F7,E2F8,EPHA3,EXO1,EZH2,FBLN5,FLT4,FN1,FOS,GABRA3,GABRG2,HELLS,HIST1H2BD,HMGB2,IGF2BP3,KIF14,KIF18A,KIF20B,KIF23,KIF2C,KNL1,LAMA4,MBP,MCM2,mir-10,MKI67,MYT1,NAALADL1,NOTCH3,NUSAP1,ONECUT2,PDGFRA,PLK1,POLE,POLE2,POLQ,PRC1,PRKCB,RACGAP1,RAD54L,RFC4,RRM1,RRM2,SGO1,SKA3,TBC1D1,TICRR,TIMP1,TOP2A,TROAP,TTN,TUBA4A,TUBB3,TUBE1,TYMS,UBE2C</t>
  </si>
  <si>
    <t xml:space="preserve">Apoptosis</t>
  </si>
  <si>
    <t xml:space="preserve">ABCG2,ADAM12,ADCYAP1R1,AKAP12,ALDH1L1,ALK,ANGPT2,APOE,ARC,ASCL1,ASIC1,ATAD2,ATF3,ATOH1,ATP2B2,AURKA,AURKB,BARD1,BARHL1,BAZ1A,BCL11A,BCL11B,BIRC5,BLM,BOK,BRCA1,BRCA2,BUB1,C3,CAV1,Ccl2,CCL3L3,CCL4,CCNA2,CCNB1,CCNE1,CD36,CD38,CDC20,CDC25B,CDC25C,CDC45,CDC6,CDC7,CDCA2,CDK1,CDK5R1,CDKN3,CEBPB,CENPA,CENPE,CENPF,CFTR,CHEK1,CHI3L1,CHL1,CHRNA4,CHRNB2,CHTF18,CIT,CITED1,CKS2,CNTFR,COL1A1,COL25A1,CSPG4,CSRNP1,CXCL2,CYP11A1,DACH1,DCC,DCK,DCT,DDIAS,DDX11,DEPDC1,DES,DLL1,DMRTB1,DNM1,DNMT1,DRAXIN,E2F2,E2F7,E2F8,EBF1,ECEL1,ECT2,EDIL3,EDN1,EFEMP1,EGR2,EGR4,ELAVL4,ESPL1,EXO1,EZH2,F2RL1,FANCA,FBXO5,FEN1,FIGNL1,FKBP5,FLT1,FLT4,FN1,FOS,FOXM1,FRZB,FZD9,GAS7,GINS1,GJD2,GMNN,GNG2,GRB10,GRID2,GRM5,GTSE1,H2AFX,HAS2,HELLS,HMGA1,Hmga2,HMMR,HPCA,Hrk,HSD11B2,IGF2BP1,IGF2BP2,IL6,INSM1,IRX1,ITGA4,ITGB1BP2,JUNB,KCND2,KCNJ6,KIF11,KIF14,KIF18A,KITLG,KLF2,KNL1,KPNA2,L1CAM,LAMA1,LAMA4,LIG1,LMNB1,LTBP1,LZTS1,MAD2L1,MAP1B,MAPK11,MCAM,MCM10,MCM2,MCM8,MDK,MEIG1,MELK,mir-10,mir-322,Mir124a-1hg,MKI67,MLLT11,MYBL2,MYCN,MYOC,MYRF,NASP,NCAPG2,NDC80,NEFL,NEUROD1,NFIL3,NOTCH3,NPTX2,NR4A1,NSG1,NUF2,NUSAP1,OSGIN1,P2RX7,PAK5,PALB2,PANX1,PAX5,PCLAF,PCP4,PDGFRA,PLK1,PLK4,PRKCB,PROKR1,PRPH,PTN,PTPRO,RACGAP1,RAD51,RASD1,RGS4,ROR2,RORC,RRAD,RRM1,RRM2,SEMA3A,SEMA7A,SERPINB1,SERPINE1,SFRP2,SFRP5,SH3PXD2A,SKP2,SLC30A10,SOCS3,SOX10,SOX11,SPAG5,SPC25,SPECC1,SSTR1,ST18,ST8SIA4,STEAP3,STIL,SYK,TACC3,TEAD2,TFRC,THBD,THBS2,TIMP1,TK1,TNFSF13,TOP2A,TOPBP1,TOX3,TPX2,TRAIP,TRH,TRPC5,TTK,TTN,TYMS,UGT8,UNG,VASH1,VASH2,VCAN,VIPR1,VOPP1,WNT16,WNT7A,ZFP36</t>
  </si>
  <si>
    <t xml:space="preserve">Chromosomal congression of chromosomes</t>
  </si>
  <si>
    <t xml:space="preserve">AURKB,CENPE,KIF14,KIF18A,KIF22,KIF2C,KIFC1,MAD2L1,NDC80,PLK1,SGO2</t>
  </si>
  <si>
    <t xml:space="preserve">ACSS3,ADAM12,ADAM28,AHNAK2,AHRR,ANGPT2,ANK3,ANLN,APOE,ARC,ASCL1,ASXL3,ATP2B2,BARD1,BARHL1,BIRC5,BRCA2,BRINP2,BRINP3,BTBD11,C3,CACNA1B,CAV1,CD38,CDC20,CDC6,CDC7,CDH12,CDH20,CEBPB,CELF4,CENPF,CHD7,CHI3L1,CHRNA4,CIP2A,CLSTN2,CNTN3,CNTN6,CNTNAP4,COL19A1,COL1A1,COL6A3,CPNE4,CRMP1,CRYBB1,CSPG4,CXCL2,DCC,DGKH,DLX6,DNA2,DOCK10,DPP6,DPYSL3,DSCAM,E2F7,E2F8,EBF1,EDIL3,EGR2,ELAVL3,ELOVL2,EME1,EPHA3,EXO1,EZH2,F11R,FAM111A,FBLN2,FBN2,FGD5,FGFBP1,FILIP1L,FLT1,FLT4,FN1,FSTL5,GPNMB,GPRIN1,GREB1L,GRID2,GRM5,GSE1,HAS2,HFM1,HLA-DQA1,HMGB2,HMMR,HS6ST2,HTR3A,IGF2BP3,IGSF21,IL6,IMPDH1,INMT,ITGA4,ITGB7,ITGBL1,KALRN,KCNB2,KCND2,KCNG1,KCNMB4,KIF15,KIF2C,KIRREL2,LAMA1,LAMA4,LIN7A,LRRC18,LY6E,LZTS1,MASTL,MBP,MCM7,mir-10,MIS18BP1,MKI67,MMP17,MPP3,MYBL2,MYH8,MYRIP,NCAN,NEUROD4,NEUROD6,NID1,NOTCH3,NPTX2,NRK,OTUD7A,PCDH15,PDE1C,PDE2A,PHACTR3,PLAG1,POLD1,POLE,PPFIA2,PRR11,PTCHD1,PTN,RAD51,RALYL,RAP1GAP,RBFOX1,RP1,RRM1,RRM2,RTKN2,SCG2,SEMA3A,SERINC2,SERPINE1,SH2D4A,SH3PXD2A,SLC16A10,SLC22A3,SLCO5A1,SLITRK1,SNTG1,ST6GAL2,ST8SIA4,STK32B,SYNE2,TEAD2,TENM1,TENM2,THBD,THSD7B,TIMELESS,TIMP1,TMEM132E,TMEM151B,TMEM196,TNXB,TOP2A,TRHDE,TRPC5,TTK,TTN,TUBA4A,TUBB3,TUBE1,TYMS,UBE2C,UMPS,WDHD1</t>
  </si>
  <si>
    <t xml:space="preserve">Ploidy</t>
  </si>
  <si>
    <t xml:space="preserve">AURKA,AURKB,BIRC5,BRCA1,BUB1,BUB1B,CCNA2,CCNE1,CDC20,CENPE,CENPH,CKS2,DCLK2,DDX11,DNA2,E2F2,E2F7,E2F8,EDN1,ESPL1,FANCA,FBXO5,FEN1,FOXM1,KIF11,MAD2L1,MCM8,NEK2,NOTCH3,PLK1,PLK4,SKP2,TACC3,TOP2A,TPX2,UBE2C,USP44</t>
  </si>
  <si>
    <t xml:space="preserve">ACSS3,ADAM12,ADAM19,AHNAK2,ANK3,ARC,ASCL1,ATAD5,ATP1A3,AURKA,BARD1,BIRC5,BRINP2,BRINP3,BUB1B,CACNA1B,CAV1,CCNB1,CDC20,CDC7,CDCA7,CEBPB,CELSR3,CENPF,CFTR,CHAF1A,CHGA,CHI3L1,CIP2A,CLSPN,CNTN3,CNTN6,CNTNAP4,COL19A1,COL1A1,CXCL2,DCC,DLX6,DNMT1,DPYSL3,DSCAML1,DUSP27,EBF1,EDIL3,EME1,EPHA3,ETV1,EZH2,F11R,FAM189A1,FAM78B,FBLN2,FBN2,FGD5,FLT1,FN1,GABRG2,GEN1,GPC2,GPNMB,GREB1L,GSE1,GUCY1A1,HAS2,HFM1,HIST1H3B,HIST2H2AC,HLA-DQA1,IL6,IMPDH1,ITGB7,ITGBL1,KALRN,KCND2,KCNMB4,KIF21B,KIF26A,L1CAM,LAMA4,LTBP1,LY6E,LZTS1,MCM5,mir-10,MKI67,MMRN1,MMS22L,MPP3,MYH8,MYRIP,MYT1L,NCAN,NEUROD6,NID1,NOTCH3,NPTX2,NRG3,NRK,OTUD7A,PAX5,PCDH11X,PCDH15,PDE2A,PDGFRA,PHACTR3,PLAG1,POLE,POLE2,PPFIA2,PTN,RAD18,RAD51,RRM1,RRM2,RYR1,SCG2,SCN3A,SEMA3A,SERINC2,SERPINE1,SH3PXD2A,SLC16A10,SLIT1,SLITRK3,SLITRK4,SNTG1,SORCS3,SOX11,SPHKAP,ST18,SV2B,SYK,SYNE2,TENM2,THBD,THSD7B,TIMELESS,TIMP1,TMEM151B,TOP2A,TPX2,TRHDE,TTN,TUBA4A,TUBB3,TUBE1,TYMS,UMPS,VASH2,VCAN,WDHD1,WDR64</t>
  </si>
  <si>
    <t xml:space="preserve">Urinary tract cancer</t>
  </si>
  <si>
    <t xml:space="preserve">ACSS3,ADAM19,ADAM23,ADAM28,AHRR,ANLN,ASPM,ATAD2,ATAD5,ATF3,AURKA,AURKB,BIRC5,BLM,BRCA1,BRCA2,BUB1B,CACNA1B,CAV1,CCNE2,CDC6,CDC7,CENPE,CENPF,CENPH,CENPN,CENPU,CHRM2,CHRNA3,CHRNA4,CHRNA5,CHRNB2,CLSPN,CNTN2,COL6A3,CSMD2,CSPG4,CTXN3,CXCL2,CYP1A1,DBF4,DCC,DLGAP5,DLL3,DLX6,DPP6,DSCAM,E2F7,E2F8,EBF3,EPHA3,EXO1,EZH2,FANCD2,FBLN5,FBN2,FLT1,FLT4,FN1,FOS,GABRA3,GABRG2,GATM,GMNN,GPR158,GPRIN1,GRIK3,H19,HELLS,HIST1H2BD,HLA-DQA1,HMGB2,IGF2BP3,IMPDH1,ITGA4,KBTBD8,KCNB2,KIF11,KIF14,KIF15,KIF18A,KIF20B,KIF21B,KIF23,KIF2C,KNL1,L1CAM,LAMA4,LRRC18,LY6E,MBP,MCM2,mir-10,MKI67,MLLT11,MYBPC1,MYCN,MYH8,MYT1,NAALADL1,NASP,NCAM2,NEUROD1,NOTCH3,NUSAP1,NXPH4,OMD,ONECUT2,PASK,PCDH15,PDE2A,PDGFRA,PIK3C2B,PLK1,POLE,POLE2,POLQ,PRC1,PRKCB,RACGAP1,RAD54L,RAP1GAP,RCOR2,RFC4,RORC,RP1,RPS6KA6,RRM1,RRM2,RYR1,SERINC2,SERPINE1,SGO1,SKA3,SLC29A4,SLC36A2,SLC43A1,ST18,SUV39H2,TBC1D1,TH,THBD,TICRR,TIMP1,TMOD1,TNFAIP6,TOP2A,TROAP,TTN,TUBA4A,TUBB3,TUBE1,TYMS,UBE2C,WDR62,WDR64</t>
  </si>
  <si>
    <t xml:space="preserve">ABCG2,ADAM12,ADAM19,ADAM28,ADAMTS19,AHNAK2,AKAP12,ALK,ANGPT2,ANK3,ANLN,ARC,ARHGAP33,AS3MT,ASCL1,ASPM,ASXL3,ATAD2,ATAD5,ATOH1,ATP1A3,AURKA,BAHCC1,BARHL1,BCL11A,BCL11B,BIRC5,BRCA1,BRCA2,BRINP2,BRINP3,BUB1,BUB1B,C3,CACNA1B,CACNG5,CBFA2T3,CCNB1,CCNB2,CCNE1,CCNE2,CD38,CDC45,CDC6,CDC7,CDCA2,CDCA7,CDH8,CDK1,CELF4,CELSR3,CENPF,CFTR,CHAF1A,CHD7,CHEK1,CHGA,CHI3L1,CHRM2,CHRNA3,CHTF18,CILP2,CIP2A,CLCN1,CLEC18B,CLGN,CLSPN,CNTN3,CNTN6,CNTNAP4,COL19A1,COL1A1,COL7A1,CSPG4,CXCL2,CYP1A1,CYP27A1,DCC,DDX11,DES,DGKG,DLGAP5,DLL1,DLX6,DNMT1,DOCK10,DPP10,DSCAM,DSCAML1,DUSP27,E2F2,E2F7,EBF1,EBF3,EDIL3,EFEMP1,ELAVL2,EME1,EPHA3,ETV1,EXO1,EZH2,F11R,FAM166B,FAM189A1,FAM46A,FAM57A,FAM71A,FAM78B,FANCA,FANCB,FANCD2,FBLN2,FBLN5,FBN2,FCGRT,FGD5,FILIP1L,FLT1,FLT4,FN1,FRZB,FSCN1,FZD9,GABRG2,GAD2,GEN1,GNG3,GPC2,GPRIN1,GREB1L,GRIA4,GSX2,GUCY1A1,HAPLN4,HAS2,HELLS,HFM1,HIST1H2BD,HIST1H3B,HIST2H2AC,HLA-DQA1,HMGA1,HMGB2,HMMR,HSD11B2,IGF2BP3,IGSF21,IL6,IMPDH1,INA,IQGAP3,ITGBL1,KALRN,KCNH7,KCNMB4,KCNQ3,KCNV1,KIF14,KIF18A,KIF18B,KIF20B,KIF21B,KIF23,KIF26A,KIRREL2,KLF2,KLHL33,KLHL4,KNL1,KNTC1,KPNA2,L1CAM,LAMA1,LAMA4,LRRC32,LRRTM2,LTBP1,LY6E,LZTS1,MAD2L1,MAGEL2,MASTL,MCM2,MCM5,MCM7,MELK,MEX3A,mir-10,MKI67,MMP17,MMRN1,MMS22L,MPP3,MYCL,MYCN,MYH8,MYT1,MYT1L,NASP,NCAM2,NEUROD6,NOTCH3,NPTX2,NR4A1,NRG3,NRM,NRP2,NUP210,NUSAP1,OMG,ONECUT2,PAX5,PCDH11X,PCDH15,PDGFRA,PDZRN4,PHACTR3,PIF1,PIK3C2B,PLAG1,PLCXD3,POLD1,POLE,POLE2,POLQ,PPFIA2,PPP1R36,PRDM13,PRKG2,PTCHD1,PTPRO,RAD18,RAD51,RAD54L,RAP1GAP,RAPGEF5,RCOR2,RFC4,RNF165,RORC,RPS6KA6,RRM1,RRM2,RYR1,SASS6,SCG2,SCN3A,SCN8A,SCRT1,SEMA3A,SERINC2,SERPINE1,SFRP2,SGO1,SH3PXD2A,SH3TC2,SKA3,SKP2,SLC29A4,SLCO5A1,SLIT1,SLITRK1,SLITRK3,SLITRK4,SNAP25,SNTG1,SOCS3,SORCS3,SOX11,SPHKAP,SPTBN2,SSTR1,ST18,STEAP3,STEAP4,SV2B,SYK,SYNE2,TACC3,TENM2,THBD,THSD7B,TICRR,TIMP1,TMEM132E,TNFAIP6,TNXB,TOP2A,TPX2,TRH,TRHDE,TROAP,TTN,TUBA4A,TUBB3,TUBE1,TYMS,UBE2QL1,UHRF1,UMPS,VASH1,VASH2,VCAN,WDHD1,WDR64,ZGRF1,ZNF618,ZNF804A,ZSWIM5</t>
  </si>
  <si>
    <t xml:space="preserve">Formation of nuclear foci</t>
  </si>
  <si>
    <t xml:space="preserve">BARD1,BLM,BRCA1,BRCA2,CCNA2,CCNB1,CDC45,CDK1,CHEK1,CLSPN,FANCD2,GMNN,H2AFX,IL6,INCENP,MMS22L,NEK2,PALB2,POLD1,POLQ,RAD51,RAD54L,TACC3,TIMELESS,TONSL,TOPBP1</t>
  </si>
  <si>
    <t xml:space="preserve">Connective or soft tissue tumor</t>
  </si>
  <si>
    <t xml:space="preserve">ADAM12,ALK,ANGPT2,ASB4,ATOH1,AURKB,BCAS1,BIRC5,BLM,BRCA1,BRCA2,BUB1B,CACNA1B,CAV1,Ccl2,CCNE1,CCNE2,CD38,CDC7,CDH22,CDH8,CEBPB,CFTR,CHAF1B,CHEK1,CKS2,CLCN5,CLEC18B,CNTN6,COL19A1,COL1A1,COL25A1,COL3A1,COL6A3,COL7A1,COL9A2,CORO1C,CPNE4,CRMP1,CSPG4,DCT,DCX,DES,E2F2,E2F7,EDN1,ELOVL2,ESRRG,ETV1,EXO1,FBLN2,FBN2,FLT1,FLT4,FN1,FOS,FOXM1,FSTL5,GABRG2,GSE1,H19,H2AFX,HLA-DQA1,HMGA1,Hmga2,HMMR,HNMT,HTR1B,IL6,KBTBD6,KCNB2,KCNE4,KCNG1,KIF11,KIF20B,KIF23,KIF26A,KITLG,LAMB1,LTBP1,LZTS1,MAPK11,MCM3,MCM7,MELK,MEST,mir-322,MIS18BP1,MKI67,MTHFD2,MYCN,MYH8,MYO1B,MYOC,NCAPD2,NOTCH3,NR4A1,NSL1,OSBPL10,P2RX6,PCDH15,PCP4,PDGFRA,PIF1,PLK4,POLE,POLE2,PRC1,PRKCB,PTBP2,RAD51,RAP1GAP,RECQL4,RORC,RPH3A,RRM1,RRM2,RYR1,SCG2,SERINC2,SERPINE1,SHMT1,SKA3,SKP2,SLC29A4,SOCS3,SORCS3,SSTR1,STEAP4,SYCE2,SYNE2,TH,THSD7B,TIMP1,TK1,TOP2A,TTK,TTN,TUBA4A,TUBB3,TUBE1,TYMS,UBE2C,USP44,VCAN,WNT7A</t>
  </si>
  <si>
    <t xml:space="preserve">Invasive cancer</t>
  </si>
  <si>
    <t xml:space="preserve">ADAM28,ATAD2,ATF3,BIRC5,BLM,BUB1B,CCNE2,CDC6,CDC7,CEBPB,CENPF,CENPU,CLSPN,CXCL2,DCC,E2F7,E2F8,EFEMP1,ETV1,EXO1,EZH2,FBLN5,FLT1,FLT4,FN1,FOS,HELLS,HLA-DQA1,KIF14,KIF18A,KIF20B,KIF23,KNL1,LY6E,MCM2,mir-10,MKI67,MTHFD2,MYBL2,NAALADL1,NRP2,NUSAP1,POLE,POLE2,POLQ,PYCR1,RACGAP1,RAD54L,RORC,RRM1,RRM2,SEMA7A,SERPINE1,SGO1,SKA3,TNFAIP6,TOP2A,TRAIP,TTN,TUBA4A,TUBB3,TUBE1,TYMS,UMPS</t>
  </si>
  <si>
    <t xml:space="preserve">AADAT,ACTL6B,AKAP12,ALK,ANK3,APOE,ASCL1,ASPM,ATOH1,ATP2B2,BRCA1,BRCA2,C3,CAV1,CBLN1,CCKAR,Ccl2,CDK5R1,CEBPB,CELSR3,CHL1,CHRNA4,CHRNB2,CNTFR,CNTN6,COL25A1,CRMP1,CSPG4,DCC,DCX,DLGAP3,DLL3,DLX5,DNM1,DRAXIN,DSCAM,EBF1,EBF2,ECEL1,EFNA2,EGR2,ESCO2,ETV1,FRZB,FZD9,GAP43,GBX2,GDAP1,GJD2,GRID2,GRIN3A,GRM5,GSX2,GUCY1A1,Hrk,IL6,KALRN,KCND2,KHDRBS2,KIF14,KIF26A,L1CAM,LAMA4,LMNB1,LZTS1,MAP1B,MBP,MDK,Mir124a-1hg,MMP24,MYCN,NCAM2,NEFL,Nefm,NEUROD1,NEUROD2,NEUROD4,NEUROD6,NRARP,NYAP2,OPRL1,PAK5,PCP4,PRND,ROR2,RP1,RPE65,SEMA3A,SEMA7A,SH3GL3,SHC2,SLC17A6,SLC18A2,SLC29A4,SLITRK3,SNAP25,SNAP91,SOX11,SSTR1,ST8SIA4,SV2B,SYNE2,TENM2,UGT8,UHRF1,VCAN</t>
  </si>
  <si>
    <t xml:space="preserve">ABCG2,ADAM12,ADAM19,ADARB2,ADD2,ALK,ANGPT2,ANK3,APOE,ARHGAP33,ASXL3,ATF3,ATP2B2,AURKA,AURKB,BCAT1,BCL11A,BCL11B,BIRC5,BLM,BMPER,BRCA1,BRCA2,BUB1B,C3,C7,CAV1,CBFA2T3,Ccl2,CCL4,CCNA2,CCNB1,CCNB2,CCNF,CD36,CD38,CDC20,CDC25B,CDCA2,CDK1,CEBPB,CHAF1A,CHGA,CHRM2,CHRNB2,CKAP2L,CLEC18B,CNTFR,CNTNAP4,COL1A1,COL3A1,COL7A1,CXCL2,CYP1A1,CYP4F22,DCC,DCK,DDC,DES,DLGAP3,DNA2,DNMT1,DUSP27,E2F2,E2F7,EBF1,EDN1,EGR2,EPHA3,ESPL1,EXO1,EZH2,F11R,FAM189A1,FANCA,FANCB,FBN2,FEN1,FILIP1L,FLT1,FLT4,FN1,FRZB,FSCN1,FZD9,GAD2,GAS7,GPRIN1,GRIK3,GRIN3A,H19,H2AFX,HFM1,HIST1H2BK,HIST1H3B,HLA-DQA1,HMGA1,Hmga2,HMMR,IL6,IMPDH1,ITGA4,ITGB1BP2,JUNB,KALRN,KCNA4,KCNE4,KIF11,KIF21B,KITLG,KLF2,KLHL4,KPNA2,L1CAM,LAMB1,LIPG,LMO1,LSM2,LTBP1,LY6E,LZTS1,MCAM,MCM3,MCM5,mir-10,mir-322,MKI67,NCAN,NETO1,NID1,NOTCH3,NYAP2,PAX5,PCDH15,PDGFRA,PEG10,PMF1/PMF1-BGLAP,POLD1,POLE,POLE2,POLQ,PPFIA2,PRIM1,PRKCB,RAD51,RAD54B,RAD54L,Raet1d/Raet1e,RECQL4,ROR2,RORC,RRM1,RRM2,SERPINE1,SHMT1,SKP2,SMC2,SMOC1,SORCS3,SOX11,SPECC1,SSTR1,STEAP3,STEAP4,SYK,SYNE2,TFRC,THBD,TIMP1,TLL2,TNXB,TOP2A,TPX2,TRHDE,TTN,TUBA4A,TUBB3,TUBE1,TYMS,UNG,USP44,VCAN,ZWILCH</t>
  </si>
  <si>
    <t xml:space="preserve">Necrosis</t>
  </si>
  <si>
    <t xml:space="preserve">ABCG2,ADAM12,ADCYAP1R1,AKAP12,ALDH1L1,ALK,ANGPT2,APOE,AS3MT,ASCL1,ATAD2,ATF3,ATOH1,ATP2B2,AURKA,AURKB,BARD1,BARHL1,BAZ1A,BCL11A,BCL11B,BIRC5,BLM,BOK,BRCA1,BRCA2,BUB1,BUB1B,C3,C7,CAV1,Ccl2,CCL3L3,CCL4,CCNB1,CCNE1,CD36,CD38,CDC20,CDC25B,CDC25C,CDC45,CDC6,CDC7,CDCA2,CDCA5,CDK1,CDK5R1,CDT1,CEBPB,CENPE,CENPI,CHEK1,CHI3L1,CHL1,CIT,CITED1,CKS2,CLEC18B,CLSPN,CNTFR,COL1A1,COL25A1,CSPG4,CXCL2,CYP11A1,DCC,DCK,DCT,DDIAS,Defb1,DEPDC1,DES,DLL1,DNM1,DNMT1,DPYSL3,DRAXIN,DTL,E2F2,EBF1,ECEL1,EDIL3,EDN1,EFEMP1,EFNA2,EGR2,ELAVL4,EOMES,EZH2,F2RL1,FANCA,FANCD2,FBXO5,FEN1,FKBP5,FLT1,FLT4,FN1,FOS,FOXM1,FRZB,FZD9,GABRA3,GABRG2,GAD2,GAS7,GJD2,GNG2,GRB10,GRID2,GRIN3A,GRM5,GTSE1,GUCY1A1,GUCY1B1,H2AFX,HAS2,HELLS,HIST1H2BO,HMGA1,HMGB2,HMMR,HPCA,Hrk,HSD11B2,IGF2BP1,IGF2BP2,IL6,INCENP,INSM1,IRX1,ITGA4,ITGB1BP2,JUNB,KCND2,KCNJ6,KIF11,KIF14,KIF15,KITLG,KLF2,KNL1,KPNA2,L1CAM,LIG1,LMNB1,LTBP1,Ly6a (includes others),LZTS1,MAD2L1,MAP1B,MAPK11,MBP,MCAM,MCM10,MCM2,MCM7,MDK,MELK,mir-10,mir-322,Mir124a-1hg,MKI67,MMS22L,MXD3,MYBL2,MYCN,MYOC,NASP,NDC80,NEFL,NEK2,NEUROD1,NFIL3,NOTCH3,NR4A1,NRP2,NUF2,OSGIN1,P2RX7,PALB2,PANX1,PAX5,PCDH15,PCLAF,PCP4,PDGFRA,PDZK1,PLK1,PLK4,PRKCB,PRND,PROKR1,PRPH,PTN,PTPRO,RACGAP1,RAD51,RAD54L,RAP1GAP,RASD1,RGS4,RORC,RRAD,RRM1,RRM2,SEMA3A,SEMA7A,SERPINE1,SFRP2,SFRP5,SH2D4A,SH3PXD2A,SKA3,SKP2,SLC18A2,SLC30A10,SLIT1,SNAP25,SOCS3,SOX10,SOX11,SPAG5,SPC25,SPECC1,ST8SIA4,STEAP3,SYK,TACC3,TFRC,THBD,THBS2,TIMP1,TK1,TNFSF13,TOP2A,TOPBP1,TOX3,TPX2,TRAIP,TRH,TRPC5,TTK,TTN,TUBB3,TYMS,UBE2C,UNG,VASH1,VASH2,VCAN,VOPP1,WNT16,WNT7A,ZFP36</t>
  </si>
  <si>
    <t xml:space="preserve">ABCG2,ACSS3,ADAM12,ADAM23,ADAMTS19,ADARB2,ADCYAP1R1,AHNAK2,ALK,ARMCX4,ASPM,ASXL3,ATP2B2,AUNIP,BEND4,BIRC5,BRCA1,BRCA2,BRINP2,BRINP3,BRIP1,CACNA1B,CCKAR,CCL4,CCNE1,CCNE2,CDC25B,CDH12,CDH8,CDK5R1,CELSR3,CENPE,CENPF,CENPN,CFTR,CHEK1,CHGA,CHL1,CHRM2,CILP2,CIT,CKAP2L,CLSTN2,CNTN2,CNTN3,CNTN6,CNTNAP4,COL19A1,COL1A1,COL25A1,COL6A3,COL7A1,CPNE7,CSMD2,CSPG4,CYP1A1,DBF4,DCC,DCK,DCT,DGKG,DLGAP3,DLL3,DNA2,DOCK10,DPP10,DPP6,DSCAM,DSCAML1,DUSP27,EGR4,EOMES,EPHA3,ESCO2,ESPL1,ESRRG,ETV1,EXO1,FANCI,FBLN2,FBLN5,FBN2,FIGNL1,FLT1,FLT4,FN1,FOS,FOXM1,FSTL5,FZD9,GABRA3,GABRG2,GALNT9,GAP43,GAS2L3,GPR158,GPR17,GPR83,GRB10,GRID2,GRIK3,GRIN3A,GRM5,GUCY1A1,H2AFX,HELLS,HIST2H2BF,HMMR,HRH1,HS3ST5,HS6ST2,HTR3A,IGF2BP1,IL18BP,IL6,INCENP,JUNB,KCNB2,KCND2,KCNG1,KCNQ2,KCNQ3,KIAA0895L,KIF11,KIF20B,KIF21B,KIF2C,KIRREL2,KNSTRN,KPNA2,LAMA1,LAMA4,LAMB1,LIN7A,LIPH,LRRC18,LTBP1,LZTS1,MAGEL2,MAP1B,MAPK11,MBNL3,MCAM,MCM5,MDK,mir-10,MKI67,MMP17,MMP24,MOXD1,MPP3,MYBPC1,MYCN,MYH8,MYO1B,MYORG,MYRF,MYT1,MYT1L,NASP,NCAN,NEUROD1,NID1,NOTCH3,NPTX2,NR4A1,NRK,NUF2,NUP210,OPCML,OTUD7A,PALB2,PASK,PCDH15,PCLAF,PDGFRA,PEG10,PHACTR3,PIK3C2B,PLCB2,PLK1,PLK4,POLE,POLE2,POLQ,PPFIA2,PPP1R16B,PTCHD1,PTPRN,PTX3,RAD54L,RALYL,RBFOX1,RECQL4,ROR2,RORC,RP1,RRM1,RRM2,RTKN2,RYR1,SASS6,SCN3A,SH3PXD2A,SHMT1,SLCO5A1,SLFN13,SLITRK3,SLITRK4,SNAP25,SNAP91,SOCS3,SPHKAP,SSTR1,ST8SIA4,STAC,STIL,STK32B,SULT4A1,SYK,SYNE2,SYNPO2L,SYT7,TENM2,TH,THBS2,THSD7B,TICRR,TIMELESS,TIMP1,TMEM132E,TMEM151B,TMEM204,TNXB,TOP2A,TRIM59,TROAP,TTK,TTN,TUBA4A,TUBB3,TUBE1,TYMS,UGT8,UMPS,USP44,VCAN,WDHD1,XKR7,ZFP57,ZNF711,ZNF804A,ZWILCH</t>
  </si>
  <si>
    <t xml:space="preserve">ABCG2,ADAM12,ADAM19,ADARB2,ADD2,ALK,ANGPT2,ANK3,APOE,ARHGAP33,ASXL3,ATF3,ATP2B2,AURKA,AURKB,BCAT1,BCL11A,BCL11B,BIRC5,BLM,BMPER,BRCA1,BRCA2,BUB1B,C3,C7,CAV1,CBFA2T3,Ccl2,CCL4,CCNA2,CCNB1,CCNB2,CCNF,CD36,CD38,CDC20,CDC25B,CDCA2,CDK1,CEBPB,CHAF1A,CHGA,CHRM2,CHRNB2,CKAP2L,CLEC18B,CNTFR,CNTNAP4,COL1A1,COL3A1,COL7A1,CXCL2,CYP1A1,CYP4F22,DCC,DCK,DDC,DES,DLGAP3,DNA2,DNMT1,DUSP27,E2F2,E2F7,EBF1,EDN1,EGR2,EPHA3,ESPL1,EXO1,EZH2,F11R,FAM189A1,FANCA,FANCB,FBN2,FEN1,FILIP1L,FLT1,FLT4,FN1,FOS,FRZB,FSCN1,FZD9,GAD2,GAS7,GPRIN1,GRIK3,GRIN3A,H19,H2AFX,HFM1,HIST1H2AD,HIST1H2BD,HIST1H2BK,HIST1H3B,HLA-DQA1,HMGA1,Hmga2,HMMR,IL6,IMPDH1,ITGA4,ITGB1BP2,JUNB,KALRN,KCNA4,KCNE4,KIF11,KIF21B,KIF2C,KITLG,KLF2,KLHL4,KPNA2,L1CAM,LAMB1,LIPG,LMO1,LSM2,LTBP1,LY6E,LZTS1,MCAM,MCM3,MCM5,mir-10,mir-322,MKI67,NCAN,NDC80,NETO1,NID1,NOTCH3,NYAP2,PASK,PAX5,PCDH15,PDGFRA,PEG10,PMF1/PMF1-BGLAP,POLD1,POLE,POLE2,POLQ,PPFIA2,PRIM1,PRKCB,RAD51,RAD54B,RAD54L,Raet1d/Raet1e,RECQL4,ROR2,RORC,RRM1,RRM2,SERPINE1,SHMT1,SKP2,SMC2,SMOC1,SORCS3,SOX11,SPECC1,SSTR1,STEAP3,STEAP4,SYK,SYNE2,TFRC,THBD,TIMP1,TLL2,TNXB,TOP2A,TPX2,TRHDE,TTN,TUBA4A,TUBB3,TUBE1,TYMS,UNG,USP44,VCAN,ZWILCH</t>
  </si>
  <si>
    <t xml:space="preserve">ACSS3,ADAM12,ADAM19,AHNAK2,ANK3,ARC,ASCL1,ATAD5,ATP1A3,AURKA,BARD1,BIRC5,BRINP2,BRINP3,BUB1B,CACNA1B,CAV1,CCNB1,CDC20,CDC7,CDCA7,CEBPB,CELSR3,CENPF,CFTR,CHAF1A,CHGA,CHI3L1,CIP2A,CLSPN,CNTN3,CNTN6,CNTNAP4,COL19A1,COL1A1,CXCL2,DCC,DLX6,DNMT1,DPYSL3,DSCAML1,DUSP27,EBF1,EDIL3,EME1,EPHA3,ETV1,EZH2,F11R,FAM189A1,FAM78B,FBLN2,FBN2,FGD5,FLT1,FN1,GABRG2,GEN1,GPC2,GPNMB,GREB1L,GSE1,GUCY1A1,HAS2,HFM1,HIST1H3B,HIST2H2AC,HLA-DQA1,IL6,IMPDH1,ITGB7,ITGBL1,KALRN,KCND2,KCNMB4,KIF21B,KIF26A,L1CAM,LAMA4,LTBP1,LY6E,LZTS1,MCM5,mir-10,MKI67,MMRN1,MMS22L,MPP3,MYCL,MYH8,MYRIP,MYT1L,NCAN,NEUROD6,NID1,NOTCH3,NPTX2,NRG3,NRK,OTUD7A,PAX5,PCDH11X,PCDH15,PDE2A,PDGFRA,PHACTR3,PLAG1,POLE,POLE2,PPFIA2,PTN,RAD18,RAD51,RRM1,RRM2,RYR1,SCG2,SCN3A,SEMA3A,SERINC2,SERPINE1,SH3PXD2A,SLC16A10,SLIT1,SLITRK3,SLITRK4,SNTG1,SORCS3,SOX11,SPHKAP,ST18,SV2B,SYK,SYNE2,TENM2,THBD,THSD7B,TIMELESS,TIMP1,TMEM151B,TOP2A,TPX2,TRHDE,TTN,TUBA4A,TUBB3,TUBE1,TYMS,UMPS,VASH2,VCAN,WDHD1,WDR64,ZFP57</t>
  </si>
  <si>
    <t xml:space="preserve">Urinary tract tumor</t>
  </si>
  <si>
    <t xml:space="preserve">ACSS3,ADAM19,ADAM23,ADAM28,AHRR,ANLN,ASPM,ATAD2,ATAD5,ATF3,AURKA,AURKB,BIRC5,BLM,BRCA1,BRCA2,BUB1B,CACNA1B,CAV1,CCNE2,CDC6,CDC7,CENPE,CENPF,CENPH,CENPN,CENPU,CHRM2,CHRNA3,CHRNA4,CHRNA5,CHRNB2,CLSPN,CNTN2,COL6A3,CSMD2,CSPG4,CTXN3,CXCL2,CYP1A1,DBF4,DCC,DLGAP5,DLL3,DLX6,DPP6,DSCAM,E2F7,E2F8,EBF3,ELAVL4,EPHA3,EXO1,EZH2,FANCD2,FBLN5,FBN2,FLT1,FLT4,FN1,FOS,GABRA3,GABRG2,GATM,GMNN,GPR158,GPRIN1,GRIK3,H19,HELLS,HIST1H2BD,HLA-DQA1,HMGB2,IGF2BP3,IL6,IMPDH1,ITGA4,KBTBD8,KCNB2,KIF11,KIF14,KIF15,KIF18A,KIF20B,KIF21B,KIF23,KIF2C,KNL1,L1CAM,LAMA4,LRRC18,LY6E,MBP,MCM2,mir-10,MKI67,MLLT11,MYBPC1,MYCN,MYH8,MYT1,NAALADL1,NASP,NCAM2,NEUROD1,NOTCH3,NUSAP1,NXPH4,OMD,ONECUT2,PASK,PCDH15,PDE2A,PDGFRA,PIK3C2B,PLK1,POLE,POLE2,POLQ,PRC1,PRKCB,RACGAP1,RAD54L,RAP1GAP,RCOR2,RFC4,RORC,RP1,RPS6KA6,RRM1,RRM2,RYR1,SERINC2,SERPINE1,SGO1,SKA3,SLC29A4,SLC36A2,SLC43A1,ST18,SUV39H2,TBC1D1,TH,THBD,TICRR,TIMP1,TMOD1,TNFAIP6,TOP2A,TROAP,TTN,TUBA4A,TUBB3,TUBE1,TYMS,UBE2C,WDR62,WDR64</t>
  </si>
  <si>
    <t xml:space="preserve">ABCG2,ADAM19,ADARB2,ADD2,ALK,ANGPT2,ANK3,APOE,ARHGAP33,ASXL3,ATF3,ATP2B2,AURKA,AURKB,BCAT1,BCL11A,BCL11B,BIRC5,BLM,BMPER,BRCA1,BRCA2,BUB1B,C3,C7,CAV1,CBFA2T3,Ccl2,CCL4,CCNA2,CCNB1,CCNB2,CCNF,CD36,CD38,CDC20,CDC25B,CDCA2,CDK1,CEBPB,CHAF1A,CHEK1,CHGA,CHRM2,CHRNB2,CKAP2L,CLEC18B,CNTFR,CNTNAP4,COL1A1,COL3A1,COL7A1,CXCL2,CYP1A1,CYP4F22,DCC,DCK,DDC,DES,DLGAP3,DNA2,DNMT1,DUSP27,E2F2,E2F7,EBF1,EGR2,EPHA3,ESPL1,EXO1,EZH2,F11R,FAM189A1,FANCA,FANCB,FANCD2,FBN2,FEN1,FILIP1L,FLT1,FLT4,FN1,FOS,FRZB,FZD9,GABRA3,GABRG2,GAD2,GAS7,GPRIN1,GRIK3,GRIN3A,H19,H2AFX,HFM1,HIST1H2BK,HIST1H3B,HLA-DQA1,HMGA1,Hmga2,IL6,IMPDH1,ITGA4,ITGB1BP2,JUNB,KALRN,KCNA4,KCNE4,KIF11,KIF21B,KIF2C,KITLG,KLF2,KLHL4,KPNA2,L1CAM,LAMB1,LIPG,LMO1,LSM2,LTBP1,LY6E,LZTS1,MCAM,MCM3,MCM5,mir-10,mir-322,MKI67,NCAN,NDC80,NETO1,NID1,NOTCH3,NYAP2,PASK,PAX5,PCDH15,PDGFRA,PEG10,PLK1,PMF1/PMF1-BGLAP,POLD1,POLE,POLE2,POLQ,PPFIA2,PRIM1,PRKCB,RAD51,RAD54B,RAD54L,Raet1d/Raet1e,RECQL4,ROR2,RORC,RRM1,RRM2,SHMT1,SKP2,SMC2,SMOC1,SORCS3,SOX11,SPECC1,STEAP3,STEAP4,SYK,SYNE2,TENM2,TFRC,THBD,TIMP1,TLL2,TNXB,TOP2A,TPX2,TRHDE,TTN,TUBA4A,TUBB3,TUBE1,TYMS,UNG,USP44,VCAN,ZNF711,ZWILCH</t>
  </si>
  <si>
    <t xml:space="preserve">ADAM19,ADAM23,ADCYAP1R1,ADD2,AHNAK2,ALDH1L1,ANGPT2,ANK3,ANLN,APOE,ARHGAP11A,ARHGAP19,ARMC3,ASB4,ASPM,ATAD2,ATOH1,AURKB,BCAT1,BCL11A,BMPER,BRCA1,BRCA2,BRINP3,BRIP1,BTBD11,BUB1,C3,C7,CACNA1B,CCDC114,CCKAR,CDC7,CDH12,CDH20,CDH8,CELF3,CELF4,CELSR3,CENPE,CENPF,CENPI,CENPN,CEP55,CFTR,CHAF1A,CHAF1B,CHD7,CHL1,CHRNA4,CHRNB2,CIP2A,CLCN1,CLCN5,CLGN,CNTN3,CNTN6,CNTNAP4,COL19A1,COL6A3,COL7A1,CORO1C,CRHBP,CRMP1,CSMD2,CSPG4,CXorf57,CYP11A1,CYP1A1,DCC,DCT,DEPDC1B,DGKH,DIRAS2,DNMT1,DOCK10,DPP10,DPP6,DSCAM,DUSP27,EBF3,ECT2,EGR2,ELAVL3,EPHA3,EPHX4,ETV1,EXO1,EZH2,FAM155B,FAM78B,FANCA,FBN2,FBXO5,FIGNL1,FILIP1L,FLT1,FN1,FSTL5,GABRA3,GABRG2,GAS7,GEN1,GLCCI1,GNG3,GPR158,GPR21,GRB10,GRIA4,GRIN3A,GRM5,GSG1L,GSX2,HAS2,HFM1,HIST1H2AA,HIST1H2AB,HIST1H2AM,HIST1H2BD,HS3ST5,HS6ST2,HTR7,IGF2BP1,IRX1,ITGA4,ITGB7,KBTBD6,KBTBD8,KCND2,KCNG1,KCNQ2,KCNV1,KHDRBS2,KIF11,KIF14,KIF15,KIF20A,KIF20B,KIF21B,KIF23,KIF2C,KIF4A,KLHL33,L1CAM,LAMA4,LAMB1,LGI2,LHX9,LRRN1,LRRTM2,LZTS1,MAP1B,MASTL,MGAT5B,mir-10,MIS18BP1,MKI67,MLLT11,MMP24,MMRN1,MTHFD2,MYBL2,MYBPC1,MYCN,MYH8,MYRF,MYT1,MYT1L,NAV1,NCAM2,NCAN,NCAPG,NEK2,NETO1,NEUROD1,NEUROD4,NEUROD6,NFIL3,NID1,NOTCH3,NRG3,NRK,NRP2,NUF2,NUSAP1,NYAP2,OSBPL10,OTUD7A,PALB2,PASK,PCDH15,PDE1C,PDE2A,PDGFRA,PDZRN4,PIK3C2B,POLE,POLE2,POLQ,POPDC3,PPFIA2,PRIM1,RACGAP1,RCOR2,RGS4,RIMKLA,RIPOR2,RP1,RPS6KA6,RRM1,RRM2,RTKN2,RUNDC3B,RYR1,SCG2,SCN3A,SCN8A,SEZ6L,SH3GL3,SH3PXD2A,SHC2,SKA3,SLC22A3,SLC26A7,SLC38A4,SLC43A1,SLC44A3,SLIT1,SLITRK1,SLITRK3,SNAP91,SORCS3,SOX11,SPECC1,SPHKAP,STEAP4,STIL,SULT4A1,SUV39H2,SYNE2,SYNPO2L,TBC1D4,TENM1,TENM2,TESC,THSD7B,TICRR,TLL2,TMEM140,TMEM169,TNFAIP6,TNXB,TOP2A,TOX3,TPX2,TRHDE,TRIM59,TRPC5,TTK,TTN,TUBA4A,TUBB3,TUBE1,TYMS,UBE2QL1,UGT8,VCAN,XKR4,ZFP57,ZNF442,ZNF804A,ZSWIM5,ZWILCH</t>
  </si>
  <si>
    <t xml:space="preserve">Cell Morphology, Cellular Assembly and Organization</t>
  </si>
  <si>
    <t xml:space="preserve">Abnormal morphology of Nucleus</t>
  </si>
  <si>
    <t xml:space="preserve">AURKA,AURKB,BIRC5,BRCA1,BRCA2,CDC20,CDK1,CENPE,CHAF1A,CHEK1,DMRTB1,DNA2,DNMT1,ESPL1,FBXO5,GMNN,HELLS,INCENP,KIF22,KIF4A,LMNB1,MCM8,RAD54L,SPC25,SYNE2,TACC3</t>
  </si>
  <si>
    <t xml:space="preserve">Morphology of cytoskeleton</t>
  </si>
  <si>
    <t xml:space="preserve">AURKA,BIRC5,BRCA1,BUB1,CAV1,CDK1,CNTN2,ECT2,EPB41,ESPL1,EXO1,FBXO5,FOXM1,GAP43,KALRN,KIF11,KIF18B,KIF20A,KIF22,KIF2C,KIF4A,MAP1B,MEIG1,MYOC,NUSAP1,PLK1,RACGAP1,TACC3,TMOD1,TPX2,USP44</t>
  </si>
  <si>
    <t xml:space="preserve">ABCG2,ACSS3,ADAM12,ADAM23,ADAMTS19,ADARB2,ADCYAP1R1,AHNAK2,ALK,ARMCX4,ASPM,ASXL3,ATP2B2,AUNIP,BEND4,BIRC5,BRCA1,BRCA2,BRINP2,BRINP3,BRIP1,CACNA1B,CCKAR,CCL4,CCNE2,CDC25B,CDH12,CDH8,CDK5R1,CELSR3,CENPE,CENPF,CENPN,CFTR,CHEK1,CHGA,CHL1,CHRM2,CILP2,CIT,CKAP2L,CLSTN2,CNTN2,CNTN3,CNTN6,CNTNAP4,COL19A1,COL1A1,COL25A1,COL6A3,COL7A1,CPNE7,CSMD2,CSPG4,DBF4,DCK,DCT,DGKG,DLGAP3,DLL3,DNA2,DOCK10,DPP10,DPP6,DSCAM,DSCAML1,DUSP27,EGR4,EPHA3,ESCO2,ESPL1,ESRRG,ETV1,EXO1,FANCI,FBLN2,FBLN5,FBN2,FIGNL1,FLT1,FLT4,FN1,FOS,FOXM1,FSTL5,FZD9,GABRA3,GABRG2,GALNT9,GAP43,GAS2L3,GPR158,GPR17,GPR83,GRB10,GRID2,GRIK3,GRIN3A,GRM5,GUCY1A1,H2AFX,HELLS,HIST2H2BF,HMMR,HRH1,HS3ST5,HS6ST2,HTR3A,IGF2BP1,IL18BP,IL6,INCENP,KCNB2,KCND2,KCNG1,KCNQ2,KCNQ3,KIAA0895L,KIF11,KIF21B,KIF2C,KIRREL2,KNSTRN,KPNA2,LAMA1,LAMA4,LAMB1,LIN7A,LIPH,LRRC18,LTBP1,LZTS1,MAP1B,MAPK11,MBNL3,MCAM,MCM5,MDK,mir-10,MKI67,MMP17,MMP24,MOXD1,MPP3,MYBPC1,MYCN,MYH8,MYO1B,MYORG,MYT1,MYT1L,NCAN,NEUROD1,NID1,NOTCH3,NPTX2,NR4A1,NRK,NUF2,NUP210,OPCML,OTUD7A,PALB2,PASK,PCDH15,PCLAF,PDGFRA,PEG10,PHACTR3,PIK3C2B,PLCB2,PLK1,PLK4,POLE,POLE2,POLQ,PPFIA2,PPP1R16B,PTCHD1,PTPRN,PTX3,RAD54L,RALYL,RBFOX1,RECQL4,ROR2,RORC,RP1,RRM1,RRM2,RYR1,SASS6,SCN3A,SH3PXD2A,SHMT1,SLCO5A1,SLFN13,SLITRK3,SLITRK4,SNAP91,SOCS3,SPHKAP,SSTR1,ST8SIA4,STAC,STIL,STK32B,SULT4A1,SYK,SYNE2,SYNPO2L,SYT7,TENM2,TH,THBS2,THSD7B,TICRR,TIMELESS,TIMP1,TMEM132E,TMEM151B,TMEM204,TNXB,TOP2A,TRIM59,TROAP,TTK,TTN,TUBA4A,TUBB3,TUBE1,TYMS,UGT8,UMPS,USP44,VCAN,WDHD1,XKR7,ZFP57,ZNF711,ZNF804A,ZWILCH</t>
  </si>
  <si>
    <t xml:space="preserve">ADAM19,ADCYAP1R1,ADGRV1,ALK,ANK3,APOE,ASCL1,ASPM,ATOH1,ATP2B2,BARHL1,BARHL2,BCL11B,BMPER,BRCA2,CCKAR,Ccl2,CCNF,CDK5R1,CHD7,CHL1,CHRNB2,CHST3,CITED1,CLCN5,COL1A1,COL3A1,CRYGS,CSPG4,CSRNP1,CYS1,DCLK2,DCX,DLL1,DLX5,DLX6,DRAXIN,DSCAM,DSCAML1,EBF1,EBF2,EBF3,EDN1,EFEMP1,EFNA2,EGR2,EOMES,EZH2,FANCD2,FBN2,FLT4,FN1,FOS,FRZB,FZD9,GABRA3,GABRG2,GAP43,GBX2,GJD2,GPR17,GRIN3A,GRM5,GSX2,GUCY1A1,HLA-DQA1,Hmga2,HPCA,HS6ST2,IL18BP,IL6,ITGA4,KHDRBS2,KIF14,KLF2,L1CAM,LAMB1,LIN7A,MAP1B,MDK,Mir124a-1hg,MYCN,MYT1L,NCAM2,NEUROD1,NEUROD2,NEUROD4,NEUROD6,NID1,NKD1,NOTCH3,NRP2,PAX5,PCDH15,PDGFRA,PRDM13,PRKCB,PTCHD1,RGS11,ROBO3,ROR2,RP1,RPE65,SEMA3A,SERPINE1,SLC17A6,SLIT1,SMOC1,SOX10,SOX11,SSTR1,ST8SIA4,STIL,SV2B,TACC3,TENM2,TH,THBD,THBS2,TRH,TRNP1,TTN,WDR62,WNT7A,WNT7B</t>
  </si>
  <si>
    <t xml:space="preserve">ABCG2,ANK3,APOE,ASCL1,ASIC1,ATF3,BCAS1,BIRC5,C3,C4A/C4B,CACNA1B,CD36,CHGA,CHRM2,CHRNA4,CHRNB2,COL1A1,COL3A1,DCK,DDC,DPP6,EGR2,F2RL1,FHL3,FLT1,FLT4,GABRA3,GABRG2,GAD2,GAP43,GATM,GPNMB,GRIA4,GRIN3A,HLA-DQA1,HPCA,HRH1,HTR1B,HTR3A,IL6,IMPDH1,INA,ITGA4,KCNA4,KCNB2,KCND2,KCNH7,LY6E,MAP1B,MBP,MCAM,mir-10,MTHFD2,MXD3,MYH8,NEFL,NFIL3,NXPH1,P2RX7,PDGFRA,POLD1,POLE,POLE2,PRPH,PTBP2,RBFOX1,RORC,RRAD,RRM1,RRM2,SCN3A,SCN8A,SLC18A2,SNAP25,ST8SIA4,TFRC,TH,TIMP1,TNXB,TOP2A,TUBA4A,TUBB3,TUBE1,TYMS</t>
  </si>
  <si>
    <t xml:space="preserve">ABCG2,ACSS3,ADAM12,ADAM23,ADAMTS19,ADARB2,ADCYAP1R1,AHNAK2,ALK,ARMCX4,ASXL3,ATP2B2,AUNIP,BIRC5,BRCA1,BRCA2,BRINP3,BRIP1,CACNA1B,CCL4,CDC25B,CDH12,CDH8,CDK5R1,CELSR3,CENPE,CENPF,CENPN,CFTR,CHEK1,CHGA,CHL1,CHRM2,CILP2,CIT,CLSTN2,CNTN2,CNTN6,CNTNAP4,COL19A1,COL1A1,COL25A1,COL6A3,COL7A1,CPNE7,CSMD2,CSPG4,DBF4,DCK,DCT,DGKG,DLGAP3,DLL3,DNA2,DOCK10,DPP10,DSCAM,DSCAML1,DUSP27,EGR4,EPHA3,ESCO2,ESPL1,ESRRG,ETV1,EXO1,FANCI,FBLN2,FBLN5,FBN2,FIGNL1,FLT1,FLT4,FN1,FOS,FOXM1,FSTL5,FZD9,GABRA3,GABRG2,GAP43,GAS2L3,GPR158,GPR17,GPR83,GRB10,GRID2,GRIK3,GRIN3A,GRM5,H2AFX,HELLS,HIST2H2BF,HRH1,HS3ST5,HS6ST2,HTR3A,IGF2BP1,IL18BP,IL6,INCENP,KCNB2,KCND2,KCNG1,KCNQ2,KCNQ3,KIAA0895L,KIF11,KIF21B,KIF2C,KIRREL2,KPNA2,LAMA1,LAMA4,LAMB1,LIPH,LRRC18,LTBP1,LZTS1,MAP1B,MAPK11,MBNL3,MCAM,MCM5,MDK,mir-10,MKI67,MMP17,MMP24,MOXD1,MPP3,MYBPC1,MYCN,MYH8,MYO1B,MYORG,MYT1,MYT1L,NCAN,NEUROD1,NID1,NOTCH3,NPTX2,NRK,NUF2,OPCML,PALB2,PASK,PCDH15,PCLAF,PDGFRA,PEG10,PIK3C2B,PLCB2,PLK1,PLK4,POLE,POLE2,POLQ,PPP1R16B,PTPRN,RAD54L,RALYL,RBFOX1,RECQL4,ROR2,RORC,RP1,RRM1,RRM2,RYR1,SASS6,SH3PXD2A,SLCO5A1,SLITRK3,SLITRK4,SNAP91,SOCS3,SPHKAP,SSTR1,ST8SIA4,STAC,STIL,STK32B,SULT4A1,SYK,SYNE2,SYNPO2L,SYT7,TENM2,TH,THSD7B,TICRR,TIMELESS,TIMP1,TMEM132E,TMEM151B,TMEM204,TNXB,TOP2A,TRIM59,TROAP,TTN,TUBA4A,TUBB3,TUBE1,TYMS,UMPS,USP44,VCAN,WDHD1,XKR7,ZFP57,ZNF711,ZWILCH</t>
  </si>
  <si>
    <t xml:space="preserve">Connective tissue tumor</t>
  </si>
  <si>
    <t xml:space="preserve">ALK,ANGPT2,ASB4,ATOH1,AURKB,BCAS1,BIRC5,BLM,BRCA1,BRCA2,BUB1B,CACNA1B,CAV1,Ccl2,CCNE1,CCNE2,CD38,CDH22,CDH8,CEBPB,CFTR,CHAF1B,CHEK1,CKS2,CLEC18B,CNTN6,COL19A1,COL1A1,COL25A1,COL3A1,COL6A3,COL7A1,COL9A2,CORO1C,CPNE4,CRMP1,CSPG4,DCT,DCX,E2F2,E2F7,EDN1,ELOVL2,ETV1,EXO1,FBLN2,FBN2,FLT1,FLT4,FN1,FOS,FOXM1,FSTL5,GABRG2,GSE1,H2AFX,HMGA1,HMMR,HTR1B,IL6,KBTBD6,KCNB2,KCNE4,KIF11,KIF23,KIF26A,KITLG,LAMB1,LZTS1,MAPK11,MCM3,MCM7,MELK,mir-322,MIS18BP1,MKI67,MYCN,MYH8,MYO1B,MYOC,NCAPD2,NOTCH3,OSBPL10,P2RX6,PCDH15,PDGFRA,PIF1,PLK4,POLE,POLE2,PRC1,PRKCB,PTBP2,RAD51,RAP1GAP,RECQL4,RPH3A,RRM1,RRM2,RYR1,SERINC2,SERPINE1,SKA3,SKP2,SLC29A4,SORCS3,SSTR1,STEAP4,SYCE2,SYNE2,TH,THSD7B,TIMP1,TK1,TOP2A,TTK,TTN,TUBA4A,TUBB3,TUBE1,TYMS,UBE2C,USP44,VCAN</t>
  </si>
  <si>
    <t xml:space="preserve">M phase of cervical cancer cell lines</t>
  </si>
  <si>
    <t xml:space="preserve">AKAP12,ANLN,AURKA,CDT1,CEP55,ECT2,FOXM1,KIF14,KIF20A,KIF23,KIF4A,KIFC1,MAD2L1,MASTL,MCM7,NCAPD2,NDC80,NUF2,PLK1,RACGAP1,SPDL1,TOP2A</t>
  </si>
  <si>
    <t xml:space="preserve">ANK3,ASCL1,ASPM,ATOH1,ATP2B2,BARHL2,BCL11B,BRINP2,BRINP3,CAV1,CBLN1,CDK5R1,CEBPB,CHAF1A,CIT,CNTFR,CNTN2,DGKH,DLL1,DLX5,EBF1,EBF2,EBF3,ECT2,EFNA2,ELAVL2,ELAVL3,ELAVL4,EOMES,EZH2,FN1,GAP43,GAS7,GPC2,GRID2,GSX2,HTR7,IER2,IL6,INSM1,LMNB1,LRRTM2,MAP1B,MDK,MYT1L,NEUROD1,NEUROD2,NEUROD4,NEUROD6,NOTCH3,PAX5,PCDH15,PCP4,PTN,RAP1GAP,SEMA3A,SFRP2,SOX11,ST8SIA4,TRPC5,TUBB3,WDR62,WNT7A,WNT7B</t>
  </si>
  <si>
    <t xml:space="preserve">Prometaphase</t>
  </si>
  <si>
    <t xml:space="preserve">AKAP12,BIRC5,BUB1B,CCNE1,CDT1,ECT2,KIFC1,MAD2L1,MASTL,NDC80,NUF2,RACGAP1,SPDL1</t>
  </si>
  <si>
    <t xml:space="preserve">ADAM19,ADAM23,AHNAK2,ALDH1L1,ANGPT2,ANK3,ARHGAP11A,ARHGAP19,ARMC3,ASB4,ASPM,ATAD2,ATOH1,BCAT1,BCL11A,BMPER,BRCA1,BRCA2,BRIP1,BTBD11,BUB1,C3,C7,CCDC114,CCKAR,CDC7,CDH12,CDH20,CDH8,CELF3,CELSR3,CENPE,CENPF,CENPI,CENPN,CEP55,CFTR,CHAF1A,CHAF1B,CHD7,CHL1,CHRNA4,CHRNB2,CLCN1,CLCN5,CLGN,CNTN3,CNTN6,CNTNAP4,COL19A1,COL6A3,CORO1C,CRMP1,CSMD2,CSPG4,CXorf57,CYP1A1,DCC,DCT,DEPDC1B,DNMT1,DOCK10,DPP10,DSCAM,DUSP27,EBF3,ECT2,ELAVL3,EPHA3,EPHX4,ETV1,EXO1,EZH2,FAM155B,FAM78B,FBN2,FBXO5,FIGNL1,FILIP1L,FN1,FSTL5,GABRA3,GABRG2,GAS7,GEN1,GNG3,GPR158,GPR21,GRB10,GRIA4,GRIN3A,GRM5,GSG1L,GSX2,HAS2,HFM1,HIST1H2AA,HIST1H2BD,HS3ST5,HTR7,IGF2BP1,IRX1,ITGA4,ITGB7,KBTBD6,KBTBD8,KCND2,KCNG1,KCNQ2,KHDRBS2,KIF11,KIF14,KIF15,KIF20A,KIF20B,KIF21B,KIF23,KIF2C,KIF4A,KLHL33,L1CAM,LAMA4,LAMB1,LGI2,LHX9,LRRN1,LRRTM2,LZTS1,MAP1B,MASTL,MGAT5B,mir-10,MIS18BP1,MKI67,MLLT11,MMP24,MMRN1,MTHFD2,MYBL2,MYBPC1,MYCN,MYRF,MYT1,NAV1,NCAM2,NCAPG,NEK2,NETO1,NEUROD1,NEUROD6,NFIL3,NID1,NOTCH3,NRG3,NRK,NRP2,NUF2,NYAP2,OSBPL10,OTUD7A,PASK,PCDH15,PDE1C,PDE2A,PDGFRA,PDZRN4,POLE,POLQ,POPDC3,PPFIA2,RCOR2,RGS4,RIMKLA,RIPOR2,RP1,RPS6KA6,RTKN2,RUNDC3B,RYR1,SCN3A,SCN8A,SEZ6L,SH3GL3,SH3PXD2A,SHC2,SKA3,SLC22A3,SLC26A7,SLC38A4,SLC43A1,SLC44A3,SLITRK1,SLITRK3,SNAP91,SPECC1,SPHKAP,STIL,SULT4A1,SUV39H2,SYNE2,SYNPO2L,TBC1D4,TENM1,TESC,THSD7B,TICRR,TLL2,TMEM169,TNFAIP6,TNXB,TOX3,TPX2,TRHDE,TRIM59,TRPC5,TTK,TTN,TUBA4A,TUBB3,TUBE1,UBE2QL1,UGT8,VCAN,XKR4,ZNF442,ZNF804A,ZSWIM5,ZWILCH</t>
  </si>
  <si>
    <t xml:space="preserve">ADAM19,ADAM23,AHNAK2,ALDH1L1,ANGPT2,ANK3,ARHGAP11A,ARHGAP19,ARMC3,ASB4,ASPM,ATAD2,ATOH1,BCAT1,BCL11A,BMPER,BRCA2,BRIP1,BTBD11,BUB1,C3,C7,CCDC114,CCKAR,CDC7,CDH12,CDH20,CDH8,CELF3,CELSR3,CENPE,CENPF,CENPI,CENPN,CEP55,CFTR,CHAF1A,CHAF1B,CHD7,CHL1,CHRNA4,CHRNB2,CLCN1,CLCN5,CLGN,CNTN3,CNTN6,CNTNAP4,COL19A1,COL6A3,CORO1C,CRMP1,CSMD2,CSPG4,CXorf57,CYP1A1,DCC,DCT,DEPDC1B,DNMT1,DOCK10,DPP10,DSCAM,DUSP27,EBF3,ECT2,ELAVL3,EPHX4,ETV1,EXO1,EZH2,FAM155B,FAM78B,FBN2,FBXO5,FIGNL1,FILIP1L,FN1,FSTL5,GABRA3,GABRG2,GAS7,GEN1,GNG3,GPR158,GPR21,GRB10,GRIA4,GRIN3A,GRM5,GSG1L,GSX2,HAS2,HFM1,HIST1H2AA,HS3ST5,HTR7,IGF2BP1,IRX1,ITGA4,ITGB7,KBTBD6,KBTBD8,KCND2,KCNG1,KCNQ2,KHDRBS2,KIF11,KIF14,KIF15,KIF20A,KIF20B,KIF21B,KIF23,KIF2C,KIF4A,KLHL33,L1CAM,LAMA4,LAMB1,LGI2,LHX9,LRRN1,LRRTM2,LZTS1,MAP1B,MASTL,MGAT5B,mir-10,MIS18BP1,MKI67,MLLT11,MMP24,MMRN1,MTHFD2,MYBL2,MYBPC1,MYCN,MYRF,MYT1,NAV1,NCAM2,NCAPG,NEK2,NETO1,NEUROD1,NEUROD6,NFIL3,NID1,NOTCH3,NRG3,NRK,NRP2,NUF2,NYAP2,OSBPL10,OTUD7A,PASK,PCDH15,PDE1C,PDE2A,PDGFRA,PDZRN4,POLE,POLQ,POPDC3,PPFIA2,RCOR2,RGS4,RIMKLA,RIPOR2,RP1,RPS6KA6,RTKN2,RUNDC3B,RYR1,SCN3A,SCN8A,SEZ6L,SH3GL3,SH3PXD2A,SHC2,SKA3,SLC22A3,SLC26A7,SLC38A4,SLC43A1,SLC44A3,SLITRK1,SLITRK3,SNAP91,SPECC1,SPHKAP,STIL,SULT4A1,SUV39H2,SYNE2,SYNPO2L,TBC1D4,TENM1,TESC,THSD7B,TICRR,TLL2,TMEM169,TNFAIP6,TNXB,TOX3,TPX2,TRHDE,TRIM59,TRPC5,TTK,TTN,TUBA4A,TUBB3,TUBE1,UBE2QL1,UGT8,VCAN,XKR4,ZNF442,ZNF804A,ZSWIM5,ZWILCH</t>
  </si>
  <si>
    <t xml:space="preserve">ABCG2,ACTL6B,ADARB2,AHNAK2,AKAP12,ALK,ANK3,APCDD1,ASXL3,AURKA,AURKB,BCAS1,BCL11B,BIRC5,BRCA1,BRCA2,BUB1B,C4A/C4B,CCNA2,CD36,CD38,CDK1,CDT1,CEBPB,CELSR3,CENPI,CHEK1,CHL1,CKAP2L,CLEC18B,CNTN3,CNTNAP4,COL25A1,CSPG4,CYP1A1,DCK,DDC,DDX11,DES,DLL1,DNMT1,DOCK10,DSCAM,E2F8,EBF1,EBF3,ECEL1,ELAVL2,ELAVL4,EPHA3,EZH2,FANCA,FANCD2,FLT1,FLT4,FOXM1,GABRA3,GABRG2,GALNT9,GAS7,GEN1,GJD2,GPR158,GRIN3A,GSE1,H2AFX,HFM1,HLA-DQA1,IGF2BP3,IL6,IMPDH1,KCNE4,KCNG1,KCNH7,KCNQ2,KIAA0895L,KIF26A,KLHL4,LAMA1,LHX9,LMO1,LTBP1,LY6E,MASTL,MCM6,MCM7,MELK,mir-10,MKI67,MYCN,MYH8,NASP,NCAN,NEUROD4,NID1,NRARP,NRK,NRP2,PAX5,PCDH11X,PDE1C,PDGFRA,PLK1,PNPLA3,POLD1,POLE,POLE2,PPFIA2,PRIM1,RAD51,RECQL4,RPE65,RRM1,RRM2,RUNDC3B,RYR1,SAPCD2,SEZ6L,SKP2,SMC2,SORCS3,ST8SIA3,STEAP4,SUV39H2,SYK,TENM2,THSD7B,TMEM179,TNFAIP6,TNXB,TOP2A,TTN,TUBA4A,TUBB3,TUBE1,TYMS,UBE2C,USP44,VASH1,WDR62,XKR4,ZGRF1,ZSWIM5</t>
  </si>
  <si>
    <t xml:space="preserve">ABCG2,ADAM19,ADARB2,ADD2,ALK,ANGPT2,ANK3,APOE,ARHGAP33,ASXL3,ATF3,ATP2B2,AURKA,AURKB,BCAT1,BCL11A,BCL11B,BIRC5,BLM,BMPER,BRCA1,BRCA2,BUB1B,C3,C7,CAV1,CBFA2T3,Ccl2,CCL4,CCNA2,CCNB1,CCNB2,CCNF,CD36,CD38,CDC20,CDC25B,CDCA2,CDK1,CEBPB,CHAF1A,CHGA,CHRM2,CHRNB2,CKAP2L,CLEC18B,CNTFR,CNTNAP4,COL1A1,COL3A1,COL7A1,CXCL2,CYP1A1,CYP4F22,DCC,DCK,DDC,DES,DLGAP3,DNA2,DNMT1,DUSP27,E2F2,E2F7,EBF1,EGR2,EPHA3,ESPL1,EXO1,EZH2,F11R,FAM189A1,FANCA,FANCB,FBN2,FEN1,FILIP1L,FLT1,FLT4,FN1,FOS,FRZB,FZD9,GAD2,GAS7,GPRIN1,GRIK3,GRIN3A,H19,H2AFX,HFM1,HIST1H2BK,HIST1H3B,HLA-DQA1,HMGA1,Hmga2,IL6,IMPDH1,ITGA4,ITGB1BP2,JUNB,KALRN,KCNA4,KCNE4,KIF11,KIF21B,KIF2C,KITLG,KLF2,KLHL4,KPNA2,L1CAM,LAMB1,LIPG,LMO1,LSM2,LTBP1,LY6E,LZTS1,MCAM,MCM3,MCM5,mir-10,mir-322,MKI67,NCAN,NDC80,NETO1,NID1,NOTCH3,NYAP2,PASK,PAX5,PCDH15,PDGFRA,PEG10,PMF1/PMF1-BGLAP,POLD1,POLE,POLE2,POLQ,PPFIA2,PRIM1,PRKCB,RAD51,RAD54B,RAD54L,Raet1d/Raet1e,RECQL4,ROR2,RORC,RRM1,RRM2,SHMT1,SKP2,SMC2,SMOC1,SORCS3,SOX11,SPECC1,STEAP3,STEAP4,SYK,SYNE2,TFRC,THBD,TIMP1,TLL2,TNXB,TOP2A,TPX2,TRHDE,TTN,TUBA4A,TUBB3,TUBE1,TYMS,UNG,USP44,VCAN,ZWILCH</t>
  </si>
  <si>
    <t xml:space="preserve">ACSS3,ADAM28,AHNAK2,AHRR,ANGPT2,ANK3,ANLN,APOE,ARC,ASCL1,ASXL3,ATP2B2,BARD1,BARHL1,BIRC5,BRCA2,BRINP2,BRINP3,BTBD11,C3,CACNA1B,CAV1,CD38,CDC20,CDC6,CDC7,CDH12,CDH20,CEBPB,CELF4,CENPF,CHD7,CHRNA4,CLSTN2,CNTN3,CNTN6,CNTNAP4,COL19A1,COL1A1,COL6A3,CPNE4,CRMP1,CRYBB1,CSPG4,DCC,DGKH,DLX6,DNA2,DOCK10,DPP6,DPYSL3,DSCAM,E2F7,E2F8,EGR2,ELAVL3,ELOVL2,EME1,EPHA3,EXO1,EZH2,FAM111A,FBLN2,FBN2,FGD5,FGFBP1,FILIP1L,FLT1,FLT4,FN1,FSTL5,GPNMB,GPRIN1,GREB1L,GRID2,GRM5,GSE1,HAS2,HFM1,HLA-DQA1,HMGB2,HMMR,HS6ST2,HTR3A,IGF2BP3,IGSF21,IL6,INMT,ITGA4,ITGB7,KALRN,KCNB2,KCND2,KCNG1,KIF15,KIF2C,KIRREL2,LAMA1,LAMA4,LIN7A,LRRC18,LY6E,LZTS1,MASTL,MBP,MCM7,mir-10,MIS18BP1,MKI67,MMP17,MPP3,MYBL2,MYH8,MYRIP,NCAN,NEUROD4,NEUROD6,NID1,NOTCH3,NRK,OTUD7A,PCDH15,PDE1C,PDE2A,PHACTR3,PLAG1,POLD1,POLE,PPFIA2,PRR11,PTCHD1,PTN,RAD51,RALYL,RAP1GAP,RBFOX1,RP1,RTKN2,SEMA3A,SERINC2,SH2D4A,SH3PXD2A,SLC16A10,SLC22A3,SLCO5A1,SLITRK1,SNTG1,ST6GAL2,ST8SIA4,STK32B,SYNE2,TEAD2,TENM1,TENM2,THBD,THSD7B,TIMELESS,TIMP1,TMEM132E,TMEM151B,TMEM196,TNXB,TOP2A,TRHDE,TRPC5,TTK,TTN,TUBA4A,TUBB3,TUBE1,TYMS,UBE2C,UMPS,WDHD1</t>
  </si>
  <si>
    <t xml:space="preserve">ANK3,APOE,ARHGAP33,ASCL1,ATCAY,ATF3,BCL11A,BCL11B,C3,CAMK1G,CAV1,CCKAR,CDC20,CDK5R1,CHL1,CHRNA3,CHRNB2,CIT,CNTN2,COL25A1,CRMP1,DCC,DCX,DGKK,DLX5,DOCK10,DPYSL3,DSCAM,ECEL1,EFNA2,ELAVL4,FAM107A,FOS,FZD9,GAP43,GAS7,GPRIN1,GRID2,GRIN3A,GRM5,HMGB2,IL6,KALRN,KIF20B,KIF23,L1CAM,LAMA1,LAMB1,LMNB1,LZTS1,MAP1B,MBP,MYOC,NCAM2,NEFL,Nefm,NEUROD1,NEUROD2,NEUROD6,NRP2,NSG1,NYAP2,P2RX7,PDGFRA,PTN,RNF165,ROBO3,ROR2,RYR1,SEMA3A,SEMA7A,SLIT1,SLITRK1,SLITRK3,SLITRK4,SNAP91,SPTBN2,STMN3,TRPC5,UGT8,UST,WNT7A,WNT7B</t>
  </si>
  <si>
    <t xml:space="preserve">ABCG2,ADAM19,ADARB2,ADD2,ALK,ANGPT2,ANK3,APOE,ARHGAP33,ASXL3,ATF3,ATP2B2,AURKA,AURKB,BCAT1,BCL11A,BCL11B,BIRC5,BLM,BMPER,BRCA1,BRCA2,BUB1B,C3,C4A/C4B,C7,CAV1,CBFA2T3,Ccl2,CCL4,CCNA2,CCNB1,CCNB2,CCNF,CD36,CD38,CDC20,CDC25B,CDCA2,CDK1,CEBPB,CHAF1A,CHGA,CHRM2,CHRNB2,CKAP2L,CLEC18B,CNTFR,CNTNAP4,COL1A1,COL3A1,COL7A1,CXCL2,CYP1A1,CYP4F22,DCC,DCK,DDC,DES,DLGAP3,DNA2,DNMT1,DUSP27,E2F2,E2F7,EBF1,EGR2,EPHA3,ESPL1,EXO1,EZH2,F11R,FAM189A1,FANCA,FANCB,FBN2,FEN1,FILIP1L,FLT1,FLT4,FN1,FOS,FRZB,FZD9,GAD2,GAS7,GPRIN1,GRIK3,GRIN3A,H19,H2AFX,HFM1,HIST1H2BK,HIST1H3B,HLA-DQA1,HMGA1,Hmga2,IL6,IMPDH1,ITGA4,ITGB1BP2,JUNB,KALRN,KCNA4,KCNE4,KIF11,KIF21B,KIF2C,KITLG,KLF2,KLHL4,KPNA2,L1CAM,LAMB1,LIPG,LMO1,LSM2,LTBP1,LY6E,LZTS1,MCAM,MCM3,MCM5,mir-10,mir-322,MKI67,NCAN,NDC80,NETO1,NID1,NOTCH3,NYAP2,PASK,PAX5,PCDH15,PDGFRA,PEG10,PMF1/PMF1-BGLAP,POLD1,POLE,POLE2,POLQ,PPFIA2,PRIM1,PRKCB,RAD51,RAD54B,RAD54L,Raet1d/Raet1e,RECQL4,ROR2,RORC,RRM1,RRM2,SHMT1,SKP2,SMC2,SMOC1,SORCS3,SOX11,SPECC1,STEAP3,STEAP4,SYK,SYNE2,TFRC,THBD,TIMP1,TLL2,TNXB,TOP2A,TPX2,TRHDE,TTN,TUBA4A,TUBB3,TUBE1,TYMS,UNG,USP44,VCAN,ZWILCH</t>
  </si>
  <si>
    <t xml:space="preserve">ABCG2,ADAM19,ADARB2,ADD2,ALK,ANGPT2,ANK3,ARHGAP33,ASXL3,ATF3,ATP2B2,AURKA,AURKB,BCAT1,BCL11A,BCL11B,BIRC5,BLM,BMPER,BRCA1,BRCA2,BUB1B,C3,C7,CAV1,CBFA2T3,Ccl2,CCL4,CCNA2,CCNB1,CCNB2,CCNF,CD36,CD38,CDC20,CDC25B,CDCA2,CDK1,CEBPB,CHAF1A,CHGA,CHRM2,CHRNB2,CKAP2L,CLEC18B,CNTFR,CNTNAP4,COL1A1,COL3A1,COL7A1,CXCL2,CYP1A1,CYP4F22,DCC,DCK,DDC,DES,DLGAP3,DNA2,DNMT1,DUSP27,E2F2,E2F7,EBF1,EGR2,EPHA3,ESPL1,EXO1,EZH2,F11R,FAM189A1,FANCA,FANCB,FBN2,FEN1,FILIP1L,FLT1,FLT4,FN1,FRZB,FZD9,GAD2,GAS7,GPRIN1,GRIK3,GRIN3A,H19,H2AFX,HFM1,HIST1H2BK,HIST1H3B,HLA-DQA1,HMGA1,Hmga2,IL6,IMPDH1,ITGA4,ITGB1BP2,JUNB,KALRN,KCNA4,KCNE4,KIF11,KIF21B,KITLG,KLF2,KLHL4,KPNA2,L1CAM,LAMB1,LIPG,LMO1,LSM2,LTBP1,LY6E,LZTS1,MCAM,MCM3,MCM5,mir-10,mir-322,MKI67,NCAN,NETO1,NID1,NOTCH3,NYAP2,PAX5,PCDH15,PDGFRA,PEG10,PMF1/PMF1-BGLAP,POLD1,POLE,POLE2,POLQ,PPFIA2,PRIM1,PRKCB,RAD51,RAD54B,RAD54L,Raet1d/Raet1e,RECQL4,ROR2,RORC,RRM1,RRM2,SHMT1,SKP2,SMC2,SMOC1,SORCS3,SOX11,SPECC1,STEAP3,STEAP4,SYK,SYNE2,TFRC,THBD,TIMP1,TLL2,TNXB,TOP2A,TPX2,TRHDE,TTN,TUBA4A,TUBB3,TUBE1,TYMS,UNG,USP44,VCAN,ZWILCH</t>
  </si>
  <si>
    <t xml:space="preserve">Morphology of nucleus</t>
  </si>
  <si>
    <t xml:space="preserve">AURKA,AURKB,BIRC5,BRCA1,BRCA2,CDC20,CDK1,CENPE,CHAF1A,CHEK1,DMRTB1,DNA2,DNMT1,ESPL1,EXO1,FBXO5,GEN1,GMNN,HELLS,INCENP,KIF22,KIF4A,LMNB1,MCM8,NCAPD2,NCAPG,NCAPG2,NEUROD1,PIF1,RAD54L,SKP2,SMC2,SPC25,SUV39H2,SYNE2,TACC3</t>
  </si>
  <si>
    <t xml:space="preserve">Entry into interphase</t>
  </si>
  <si>
    <t xml:space="preserve">ADCYAP1R1,BUB1,BUB1B,CCNE1,CDC20,CDC6,CDK1,CEBPB,E2F2,E2F8,FANCD2,FBXO5,FN1,FOS,FOXM1,H19,HMGA1,IL6,JUNB,KITLG,MAD2L1,MCM10,MCM7,mir-10,MYBL2,MYCN,PAX5,SKP2,SSTR1,TOPBP1,UHRF1</t>
  </si>
  <si>
    <t xml:space="preserve">ADAM19,ADAM23,ADCYAP1R1,ALK,ANK3,APOE,ASCL1,ASPM,ATOH1,ATP2B2,BARHL1,BARHL2,BRCA2,CCKAR,CCNF,CDK5R1,CHD7,CHL1,CHRNB2,CHST3,CIT,CITED1,CNTN6,COL3A1,DCLK2,DCX,DLL1,DLX5,DRAXIN,DSCAML1,EBF2,EBF3,EGR2,EOMES,EZH2,FANCD2,FLT4,FZD9,GAP43,GBX2,GPR17,GRM5,GSX2,IL6,KHDRBS2,KIF14,L1CAM,LMNB1,MAP1B,MBP,MDK,MGAT5B,MYCN,MYRF,MYT1,MYT1L,NEUROD1,NEUROD2,NEUROD4,NEUROD6,NHLH1,NHLH2,NOTCH3,NRP2,PAX5,PDGFRA,PTCHD1,PTN,ROBO3,ROR2,RPS6KA6,SEMA3A,SH3GL3,SLC17A6,SLIT1,SOX10,SOX11,ST8SIA4,STIL,TACC3,TENM2,THBS2,TRNP1,TTN,UGT8,VCAN,WDR62,ZNF488</t>
  </si>
  <si>
    <t xml:space="preserve">ACSS3,ADAM12,ADAM28,AHNAK2,AHRR,ANGPT2,ANK3,ANLN,APOE,ARC,ASCL1,ASXL3,ATP2B2,BARD1,BARHL1,BIRC5,BRCA1,BRCA2,BRINP2,BRINP3,BTBD11,C3,CACNA1B,CAV1,CD38,CDC20,CDC6,CDC7,CDH12,CDH20,CEBPB,CELF4,CENPF,CHD7,CHRNA4,CLSTN2,CNTN3,CNTN6,CNTNAP4,COL19A1,COL1A1,COL6A3,CPNE4,CRMP1,CRYBB1,CSPG4,DCC,DDC,DGKH,DLX6,DNA2,DOCK10,DPP6,DPYSL3,DSCAM,E2F7,E2F8,EGR2,ELAVL3,ELOVL2,EME1,EPHA3,EXO1,EZH2,FAM111A,FBLN2,FBN2,FGD5,FGFBP1,FILIP1L,FLT1,FLT4,FN1,FOXM1,FSTL5,GPNMB,GPRIN1,GREB1L,GRID2,GRM5,GSE1,HAS2,HFM1,HLA-DQA1,HMGB2,HMMR,HS6ST2,HTR3A,IGF2BP3,IGSF21,IL6,INMT,ITGA4,ITGB7,KALRN,KCNB2,KCND2,KCNG1,KIF15,KIF2C,KIRREL2,LAMA1,LAMA4,LIN7A,LRRC18,LY6E,LZTS1,MASTL,MBP,MCM7,MDK,mir-10,MIS18BP1,MKI67,MMP17,MPP3,MYBL2,MYH8,MYRIP,NCAN,NEUROD4,NEUROD6,NID1,NOTCH3,NRK,OTUD7A,PCDH15,PDE1C,PDE2A,PHACTR3,PLAG1,POLD1,POLE,PPFIA2,PRR11,PTCHD1,PTN,RAD51,RALYL,RAP1GAP,RBFOX1,RECQL4,RP1,RTKN2,SEMA3A,SERINC2,SERPINE1,SH2D4A,SH3PXD2A,SLC16A10,SLC22A3,SLCO5A1,SLITRK1,SNTG1,ST6GAL2,ST8SIA4,STK32B,SYNE2,TEAD2,TENM1,TENM2,THBD,THSD7B,TIMELESS,TIMP1,TMEM132E,TMEM151B,TMEM196,TNXB,TOP2A,TRHDE,TRPC5,TTK,TTN,TUBA4A,TUBB3,TUBE1,TYMS,UBE2C,UHRF1,UMPS,WDHD1,ZFP57</t>
  </si>
  <si>
    <t xml:space="preserve">Kidney carcinoma</t>
  </si>
  <si>
    <t xml:space="preserve">ADAM19,ADAM23,ADAM28,AHRR,ANLN,ASPM,ATAD5,AURKA,AURKB,BLM,BRCA1,BRCA2,BUB1B,CAV1,CCNE2,CDC6,CENPE,CENPF,CENPH,CENPN,CENPU,CHRNA5,CLSPN,CNTN2,CSMD2,CSPG4,CTXN3,CXCL2,CYP1A1,DBF4,DLGAP5,DLX6,DPP6,DSCAM,E2F7,E2F8,EBF3,EPHA3,EXO1,EZH2,FANCD2,FBLN5,FBN2,FLT1,FLT4,FN1,FOS,GABRA3,GABRG2,GATM,GMNN,GPR158,GPRIN1,GRIK3,HLA-DQA1,IGF2BP3,IMPDH1,ITGA4,KBTBD8,KCNB2,KIF11,KIF14,KIF15,KIF18A,KIF21B,L1CAM,LRRC18,MCM2,MKI67,MLLT11,MYBPC1,MYH8,NAALADL1,NASP,NCAM2,NEUROD1,NUSAP1,NXPH4,OMD,ONECUT2,PASK,PCDH15,PDE2A,PDGFRA,PIK3C2B,POLE,POLE2,POLQ,RACGAP1,RAD54L,RAP1GAP,RCOR2,RORC,RP1,RPS6KA6,RRM1,RRM2,RYR1,SERINC2,SERPINE1,SKA3,SLC29A4,SLC36A2,SLC43A1,ST18,SUV39H2,TBC1D1,TH,THBD,TICRR,TIMP1,TMOD1,TOP2A,TTN,TUBA4A,TUBB3,TUBE1,WDR62,WDR64</t>
  </si>
  <si>
    <t xml:space="preserve">Formation of gamma H2AX nuclear focus</t>
  </si>
  <si>
    <t xml:space="preserve">BRCA1,BRCA2,CCNA2,CCNB1,CDC45,CDK1,CHEK1,CLSPN,FANCD2,H2AFX,IL6,INCENP,NEK2,PALB2,POLD1,POLQ,RAD54L,TACC3,TIMELESS,TOPBP1</t>
  </si>
  <si>
    <t xml:space="preserve">Development of body axis</t>
  </si>
  <si>
    <t xml:space="preserve">ADAM19,ADCYAP1R1,ADGRV1,ALK,ANK3,APOE,ARC,ASCL1,ASPM,ATOH1,ATP2B2,AURKA,BARHL1,BARHL2,BCL11B,BMPER,BRCA2,CCKAR,Ccl2,CCNF,CDK5R1,CHD7,CHL1,CHRNB2,CHST3,CITED1,CLCN5,COL1A1,COL3A1,CRYGS,CSPG4,CSRNP1,CYS1,DCLK2,DCX,DLL1,DLX5,DLX6,DRAXIN,DSCAM,DSCAML1,EBF1,EBF2,EBF3,EDN1,EFEMP1,EFNA2,EGR2,EOMES,EZH2,FANCD2,FBN2,FLT4,FN1,FOS,FRZB,FZD9,GABRA3,GABRG2,GAP43,GBX2,GJD2,GPR17,GRIN3A,GRM5,GSX2,GUCY1A1,HLA-DQA1,Hmga2,HPCA,HS6ST2,IL18BP,IL6,ITGA4,KHDRBS2,KIF14,KLF2,L1CAM,LAMB1,LIN7A,MAP1B,MDK,Mir124a-1hg,MYCN,MYT1L,NCAM2,NEUROD1,NEUROD2,NEUROD4,NEUROD6,NID1,NKD1,NOTCH3,NRP2,PAX5,PCDH15,PDGFRA,PRDM13,PRKCB,PTCHD1,RGS11,ROBO3,ROR2,RP1,RPE65,SEMA3A,SERPINE1,SFRP2,SLC17A6,SLIT1,SMOC1,SOX10,SOX11,SSTR1,ST8SIA4,STIL,SV2B,TACC3,TENM2,TH,THBD,THBS2,TRH,TRNP1,TTN,WDR62,WNT7A,WNT7B</t>
  </si>
  <si>
    <t xml:space="preserve">Arrest in M phase</t>
  </si>
  <si>
    <t xml:space="preserve">AKAP12,CCNB1,CCNE1,CDC20,CDC25B,CDT1,ECT2,FBXO5,KIFC1,MAD2L1,MASTL,NDC80,NUF2,PLK1,RAD51,SPDL1,UBE2C</t>
  </si>
  <si>
    <t xml:space="preserve">Renal Cancer and Tumors</t>
  </si>
  <si>
    <t xml:space="preserve">ADAM19,ADAM23,ADAM28,AHRR,ANLN,ASPM,ATAD5,AURKA,AURKB,BIRC5,BLM,BRCA1,BRCA2,BUB1B,CAV1,CCNE2,CDC6,CENPE,CENPF,CENPH,CENPN,CENPU,CHRNA5,CLSPN,CNTN2,CSMD2,CSPG4,CTXN3,CXCL2,CYP1A1,DBF4,DCC,DLGAP5,DLX6,DPP6,DSCAM,E2F7,E2F8,EBF3,ELAVL4,EPHA3,EXO1,EZH2,FANCD2,FBLN5,FBN2,FLT1,FLT4,FN1,FOS,GABRA3,GABRG2,GATM,GMNN,GPR158,GPRIN1,GRIK3,H19,HLA-DQA1,IGF2BP3,IL6,IMPDH1,ITGA4,KBTBD8,KCNB2,KIF11,KIF14,KIF15,KIF18A,KIF21B,L1CAM,LRRC18,MCM2,MKI67,MLLT11,MYBPC1,MYCN,MYH8,NAALADL1,NASP,NCAM2,NEUROD1,NUSAP1,NXPH4,OMD,ONECUT2,PASK,PCDH15,PDE2A,PDGFRA,PIK3C2B,POLE,POLE2,POLQ,PRKCB,RACGAP1,RAD54L,RAP1GAP,RCOR2,RORC,RP1,RPS6KA6,RRM1,RRM2,RYR1,SERINC2,SERPINE1,SKA3,SLC29A4,SLC36A2,SLC43A1,ST18,SUV39H2,TBC1D1,TH,THBD,TICRR,TIMP1,TMOD1,TNFAIP6,TOP2A,TTN,TUBA4A,TUBB3,TUBE1,TYMS,WDR62,WDR64</t>
  </si>
  <si>
    <t xml:space="preserve">Delay in mitosis of tumor cell lines</t>
  </si>
  <si>
    <t xml:space="preserve">AURKA,BRCA1,CCNB1,CDC20,CDC25B,CDC25C,CDK1,CENPE,DLGAP5,MAD2L1,PLK1,TACC3,TOP2A</t>
  </si>
  <si>
    <t xml:space="preserve">Advanced malignant tumor</t>
  </si>
  <si>
    <t xml:space="preserve">ADAM12,AKAP12,ALK,ANGPT2,ANK3,APOE,ATF3,AURKB,BIRC5,BRCA1,BRCA2,BRIP1,C3,C4A/C4B,CAV1,Ccl2,CD36,CDKN3,CHGA,CHRM2,CHRNA3,CHRNA4,CIP2A,CLDN2,CLGN,COL6A3,CPA4,CXCL2,DACH1,DCC,DCK,DLGAP5,DNMT1,DPYSL3,EDN1,EFEMP1,EFS,ESPL1,ESRRG,ETV1,EZH2,F2RL1,FBN2,FLT1,FLT4,FN1,FOS,FOXM1,FSCN1,GABRA3,GABRG2,GAD2,GEN1,GINS1,GPNMB,GRIN3A,H2AFX,HIST2H2AA3/HIST2H2AA4,HMGA1,HMGB2,HMMR,HRH1,HTR3A,IGF2BP1,IL18BP,IL6,IMPDH1,IRX1,ITGA4,ITGBL1,KIF20A,L1CAM,MAPK11,MCAM,MCM3,MEST,mir-10,mir-322,MTFR2,MYBL2,MYCN,MYRF,NCAPG,NEUROD1,NRP2,PALB2,PANX1,PDGFRA,PLK1,POLD1,POLE,POLE2,PRIM1,PTX3,RAD51,RGS4,ROR2,RRM1,RRM2,RYR1,SERPINE1,SKP2,SOCS3,SSTR1,STEAP3,SYNPO2L,THBD,TIMP1,TOP2A,TUBA4A,TUBB3,TUBE1,TYMS,UMPS,VCAN,WNT7B,ZFP36</t>
  </si>
  <si>
    <t xml:space="preserve">Arrest in interphase</t>
  </si>
  <si>
    <t xml:space="preserve">AKAP12,ARHGAP11A,AURKA,BARD1,BIRC5,BLM,BORA,BRCA1,CAV1,CCNA2,CCNB1,CCNE1,CDC25B,CDC25C,CDC6,CDC7,CDCA2,CDK1,CEBPB,CHAF1A,CHEK1,CKS2,DCC,DCX,DDIAS,DNMT1,E2F2,EME1,ESRRG,EZH2,FANCD2,FBXO5,FEN1,FN1,FOS,FOXM1,GMNN,GRID2,HAS2,HASPIN,IL6,KIF11,MAD2L1,MASTL,MCM10,MCM2,MCM7,mir-322,MMS22L,MYBL2,OMG,OSGIN1,PLK1,RAD18,RAD51,SKP2,SSTR1,TFRC,TNFSF13,TONSL,TOP2A,TOPBP1,TYMS</t>
  </si>
  <si>
    <t xml:space="preserve">Cell Cycle, Reproductive System Development and Function</t>
  </si>
  <si>
    <t xml:space="preserve">Meiosis of germ cells</t>
  </si>
  <si>
    <t xml:space="preserve">AURKA,BRCA1,BRCA2,BUB1,BUB1B,CCNE2,CDC20,CDC25B,CHTF18,CKS2,DLGAP5,DMRTB1,ECT2,EGR4,EXO1,FANCA,FANCD2,FIGNL1,KIF18A,MAD2L1,MASTL,MCM8,MEIOB,PALB2,SGO2,SUV39H2,TRIP13</t>
  </si>
  <si>
    <t xml:space="preserve">Ploidy of cells</t>
  </si>
  <si>
    <t xml:space="preserve">AURKA,AURKB,BIRC5,BRCA1,BUB1,CCNA2,CCNE1,CDC20,CENPE,CENPH,CKS2,DCLK2,DDX11,DNA2,E2F2,E2F7,E2F8,EDN1,ESPL1,FANCA,FBXO5,MAD2L1,NEK2,NOTCH3,PLK1,SKP2,TACC3,UBE2C,USP44</t>
  </si>
  <si>
    <t xml:space="preserve">ACSS3,ADAM28,AHNAK2,AHRR,ANGPT2,ANK3,ANLN,ASCL1,ASXL3,ATP2B2,BARHL1,BRCA2,BRINP2,BRINP3,BTBD11,C3,CACNA1B,CAV1,CD38,CDC20,CDC6,CDC7,CDH12,CDH20,CELF4,CENPF,CHD7,CHRNA4,CLSTN2,CNTN3,CNTN6,CNTNAP4,COL19A1,COL6A3,CPNE4,CRMP1,CRYBB1,CSPG4,DGKH,DNA2,DOCK10,DPP6,DSCAM,E2F7,E2F8,EGR2,ELAVL3,ELOVL2,EME1,EPHA3,EXO1,EZH2,FAM111A,FBLN2,FBN2,FGD5,FGFBP1,FILIP1L,FLT4,FN1,FSTL5,GPRIN1,GREB1L,GRID2,GRM5,GSE1,HAS2,HFM1,HLA-DQA1,HMGB2,HMMR,HS6ST2,HTR3A,IGF2BP3,IGSF21,IL6,INMT,ITGA4,ITGB7,KALRN,KCNB2,KCND2,KCNG1,KIF15,KIF2C,KIRREL2,LAMA1,LAMA4,LIN7A,LRRC18,LY6E,LZTS1,MASTL,MBP,MCM7,MIS18BP1,MMP17,MPP3,MYBL2,MYH8,MYRIP,NCAN,NEUROD4,NEUROD6,NID1,NOTCH3,OTUD7A,PCDH15,PDE1C,PDE2A,PHACTR3,PLAG1,POLD1,POLE,PRR11,PTCHD1,PTN,RAD51,RALYL,RAP1GAP,RBFOX1,RP1,RTKN2,SEMA3A,SERINC2,SH2D4A,SH3PXD2A,SLC16A10,SLC22A3,SLCO5A1,SLITRK1,SNTG1,ST6GAL2,ST8SIA4,STK32B,SYNE2,TEAD2,TENM1,TENM2,THBD,THSD7B,TIMELESS,TIMP1,TMEM132E,TMEM151B,TMEM196,TNXB,TOP2A,TRHDE,TRPC5,TTK,TTN,TUBA4A,TUBB3,TUBE1,TYMS,UBE2C,UMPS,WDHD1</t>
  </si>
  <si>
    <t xml:space="preserve">Renal cancer</t>
  </si>
  <si>
    <t xml:space="preserve">ADAM19,ADAM23,ADAM28,AHRR,ANLN,ASPM,ATAD5,AURKA,AURKB,BLM,BRCA1,BRCA2,BUB1B,CAV1,CCNE2,CDC6,CENPE,CENPF,CENPH,CENPN,CENPU,CHRNA5,CLSPN,CNTN2,CSMD2,CSPG4,CTXN3,CXCL2,CYP1A1,DBF4,DCC,DLGAP5,DLX6,DPP6,DSCAM,E2F7,E2F8,EBF3,EPHA3,EXO1,EZH2,FANCD2,FBLN5,FBN2,FLT1,FLT4,FN1,FOS,GABRA3,GABRG2,GATM,GMNN,GPR158,GPRIN1,GRIK3,H19,HLA-DQA1,IGF2BP3,IMPDH1,ITGA4,KBTBD8,KCNB2,KIF11,KIF14,KIF15,KIF18A,KIF21B,L1CAM,LRRC18,MCM2,MKI67,MLLT11,MYBPC1,MYCN,MYH8,NAALADL1,NASP,NCAM2,NEUROD1,NUSAP1,NXPH4,OMD,ONECUT2,PASK,PCDH15,PDE2A,PDGFRA,PIK3C2B,POLE,POLE2,POLQ,PRKCB,RACGAP1,RAD54L,RAP1GAP,RCOR2,RORC,RP1,RPS6KA6,RRM1,RRM2,RYR1,SERINC2,SERPINE1,SKA3,SLC29A4,SLC36A2,SLC43A1,ST18,SUV39H2,TBC1D1,TH,THBD,TICRR,TIMP1,TMOD1,TNFAIP6,TOP2A,TTN,TUBA4A,TUBB3,TUBE1,TYMS,WDR62,WDR64</t>
  </si>
  <si>
    <t xml:space="preserve">AADAT,ACTL6B,ADCYAP1R1,APOE,ARC,ASCL1,ATOH1,ATP2B2,BRCA2,C3,CAV1,CBLN1,CCKAR,CDK5R1,CEBPB,CELSR3,CHL1,CHRNB2,CNTFR,CNTN6,COL25A1,CRMP1,DCX,DGKK,DLX5,DNM1,DOCK10,DPYSL3,DSCAM,EBF2,ECEL1,ETV1,FOS,GAP43,GBX2,GDAP1,GRID2,GRIN3A,GRM5,GSX2,HTR7,IL6,KALRN,KCND2,KIF15,KIF23,KIF26A,L1CAM,LMNB1,LZTS1,MAP1B,Mir124a-1hg,MMP24,NEFL,Nefm,NEUROD1,NEUROD2,NEUROD4,NRP2,NYAP2,OMG,OPRL1,PAK5,PCDH15,PRND,RAB3B,RGS11,ROR2,SEMA3A,SH3GL3,SHC2,SLC17A6,SLC18A2,SLITRK3,SNAP91,SOX11,SSTR1,ST8SIA4,SYNE2,UGT8,VCAN</t>
  </si>
  <si>
    <t xml:space="preserve">ADAM23,ANK3,APOE,ASCL1,ATCAY,ATP1A3,ATP2B2,BAHCC1,BCAS1,BCL11B,BRCA2,C3,C4A/C4B,C7,CA12,CACNA1B,CAV1,CBLN1,CCL4,CD38,CDK5R1,CFTR,CHAF1B,CHGA,CHI3L1,CHRM2,CHRNA3,CHRNA4,CHRNA5,CHRNB2,CIT,CNTFR,COL6A3,CPLX1,DCC,DDC,DIRAS2,DNM1,DNMT1,DPYSL3,EBF2,EBF3,EGR2,EGR4,ELAVL2,ESRRG,ETV1,F11R,FAM107A,FOS,GABRA3,GABRG2,GAD2,GAP43,GDAP1,GNG3,GPR83,GRID2,GRIN3A,GUCY1B1,HELLS,HLA-DQA1,HMGB2,HPCA,HRH1,HTR1B,HTR3A,HTR7,IL6,IMPDH1,JUNB,KCNH7,KCNQ2,KIF14,L1CAM,LAMA1,LAMA4,LAMB1,LRRN1,LY6E,MAP1B,MBP,MYCN,MYO1B,MYT1L,NEFL,NEUROD1,NEUROD4,NHLH2,NPTX2,NR4A1,OPRL1,PRKCB,PRND,PTBP2,PTCHD1,RAD51,RAD54L,RAP1GAP,RBFOX1,RGS4,RP1,RPH3A,RYR1,SCG2,SCN3A,SCN8A,SERPINE1,SLC17A6,SLC18A2,SLC30A10,SLITRK1,SNAP25,SPTBN2,ST8SIA3,ST8SIA4,SYNPR,TESC,TH,TIMP1,TUBA4A,TUBB3,TUBE1,UGT8,VCAN</t>
  </si>
  <si>
    <t xml:space="preserve">Blue round small cell tumor</t>
  </si>
  <si>
    <t xml:space="preserve">ALK,ASB4,ASCL1,ATOH1,AURKB,BCAS1,BIRC5,BLM,BRCA2,C3,C4A/C4B,CCSAP,CDCA5,CDH22,CDH8,CHAF1B,CHEK1,CHGA,CNTN6,CORO1C,CSPG4,DCT,DCX,DLX6,ELOVL2,ETV1,FAM46A,FOS,GALNT13,GSE1,HLA-DQA1,HTR1B,IL6,KBTBD6,KCNH7,KIF23,LMO1,LZTS1,MELK,mir-10,MKI67,MMP24,MYBL2,MYCL,MYCN,MYH8,MYO1B,MYOC,NEUROD1,NOTCH3,PDGFRA,PLK4,POLE,POLE2,PRKCB,RAP1GAP,RPH3A,RRM1,RRM2,SERPINE1,SKA3,SKP2,SLC29A4,SORCS3,SYCE2,TH,TK1,TOP2A,TTK,TTN,TUBA4A,TUBB3,TUBE1,TYMS,ZFP36</t>
  </si>
  <si>
    <t xml:space="preserve">ATAD2,BLM,BUB1B,C7,CACNA1B,CDC6,CENPF,CHD7,CLSPN,CNTNAP4,COL6A3,DCC,DLX6,DNMT1,DOCK10,DPP10,E2F7,EBF3,ESPL1,EXO1,FAM46A,FBLN5,FLT1,FLT4,FOS,FRZB,GEN1,GPRIN1,GSE1,HELLS,HIST1H2BM,KCNJ6,KIF14,KIF18A,KIF23,KIRREL2,MAPK11,MCM2,MKI67,NAALADL1,NCAM2,ONECUT2,PDGFRA,PDZRN4,PHACTR3,POLD1,POLE,POLQ,PRKG2,PTPRN,RAD54L,RALYL,RBFOX1,RP1,SEMA3A,SH3PXD2A,SKA3,SNTG1,SOX11,ST8SIA4,TENM2,TFRC,TOP2A,TROAP,TTN,TYMS,UMPS,WDR64,WDR76</t>
  </si>
  <si>
    <t xml:space="preserve">ADAM19,ADCYAP1R1,ADD2,ALDH1L1,ANGPT2,ANLN,APCDD1,APOE,ASB4,ASPM,ATAD2,AURKB,BARD1,BIRC5,BRCA1,BRCA2,BRINP3,BRIP1,C4A/C4B,CACNA1B,CCL4,CCNB1,CCNB2,CDK1,CDKN3,CELF4,CENPE,CHEK1,CHI3L1,CHL1,CHRNA5,CIP2A,COL3A1,COL6A3,COL7A1,CRHBP,CYP11A1,DACH1,DGKH,DIRAS2,DLL1,DNMT1,DPP6,DUSP27,E2F2,E2F8,EBF3,ECT2,EGR2,ELAVL3,EPHA3,FAM107A,FANCA,FANCD2,FBN2,FLT1,FLT4,FN1,FOS,FOXM1,GAD2,GINS1,GLCCI1,GRIA4,H19,H2AFX,HAS2,HIST1H2AB,HIST1H2AM,HIST1H2BD,HIST2H2AA3/HIST2H2AA4,HMGA1,HMMR,HS6ST2,IGF2BP1,IGF2BP3,IGSF21,IL6,JUNB,KALRN,KCNQ2,KCNV1,KPNA2,LIG1,MCAM,mir-10,MKI67,MTFR2,MTHFD2,MYH8,MYRF,MYT1,MYT1L,NCAN,NEUROD1,NEUROD4,NOTCH3,NRK,NRP2,NUSAP1,OPCML,PALB2,PASK,PCDH15,PCLAF,PDE1C,PDGFRA,PIK3C2B,POLE,POLE2,POLQ,PRIM1,PRKCB,RACGAP1,RAD51,RAD54B,RNASEH2B,RRM1,RRM2,RYR1,SCG2,SCN3A,SERPINE1,SLIT1,SLITRK1,SNTG1,SORCS3,SOX11,SPHKAP,SSTR1,STEAP4,TBC1D4,TENM2,THBS2,THSD7B,TIMP1,TMEM140,TNFAIP6,TNXB,TOP2A,TPX2,TRHDE,TRPC5,TTN,TUBA4A,TUBB3,TUBE1,TYMS,UBE2C,VCAN,ZFP57,ZNF804A,ZSWIM5</t>
  </si>
  <si>
    <t xml:space="preserve">Plasma cell dyscrasia</t>
  </si>
  <si>
    <t xml:space="preserve">ALK,APOE,ARHGAP33,ATP2B2,AURKA,BCAT1,BCL11A,BIRC5,BRCA1,BRCA2,CAV1,Ccl2,CCL4,CCNB1,CCNB2,CD36,CD38,CDC20,CDK1,CHAF1A,CHGA,CNTFR,COL3A1,CXCL2,DCC,DCK,E2F2,F11R,FEN1,FLT1,FN1,FOS,GRIN3A,HLA-DQA1,IL6,IMPDH1,ITGB1BP2,KCNA4,KIF11,KIF2C,KITLG,KPNA2,L1CAM,LY6E,MKI67,NDC80,NOTCH3,PASK,PAX5,PDGFRA,PMF1/PMF1-BGLAP,POLE,POLE2,PRIM1,PRKCB,RRM1,RRM2,SMOC1,TFRC,TIMP1,TOP2A,TUBA4A,TUBB3,TUBE1,TYMS</t>
  </si>
  <si>
    <t xml:space="preserve">Renal cell carcinoma</t>
  </si>
  <si>
    <t xml:space="preserve">ADAM19,ADAM23,ADAM28,AHRR,ANLN,ASPM,ATAD5,AURKA,AURKB,BLM,BRCA1,BRCA2,BUB1B,CCNE2,CDC6,CENPE,CENPF,CENPH,CENPN,CENPU,CHRNA5,CLSPN,CNTN2,CSMD2,CSPG4,CTXN3,CXCL2,CYP1A1,DBF4,DLGAP5,DLX6,DPP6,DSCAM,E2F7,E2F8,EBF3,EPHA3,EXO1,EZH2,FANCD2,FBLN5,FBN2,FLT1,FLT4,FN1,FOS,GABRA3,GABRG2,GATM,GMNN,GPR158,GPRIN1,GRIK3,HLA-DQA1,IGF2BP3,IMPDH1,ITGA4,KBTBD8,KCNB2,KIF11,KIF14,KIF15,KIF18A,KIF21B,L1CAM,LRRC18,MCM2,MKI67,MLLT11,MYBPC1,MYH8,NAALADL1,NASP,NCAM2,NEUROD1,NUSAP1,NXPH4,OMD,ONECUT2,PASK,PCDH15,PDE2A,PDGFRA,PIK3C2B,POLE,POLE2,POLQ,RACGAP1,RAD54L,RAP1GAP,RCOR2,RORC,RP1,RPS6KA6,RRM1,RRM2,RYR1,SERINC2,SERPINE1,SKA3,SLC29A4,SLC36A2,SLC43A1,ST18,SUV39H2,TBC1D1,TH,THBD,TICRR,TIMP1,TMOD1,TOP2A,TTN,WDR62,WDR64</t>
  </si>
  <si>
    <t xml:space="preserve">ALK,ASXL3,ATF3,ATP2B2,AURKA,BCAT1,BCL11A,BCL11B,BRCA1,BUB1B,C7,CAV1,Ccl2,CCNB1,CCNB2,CCNF,CD36,CD38,CDC20,CDCA2,CDK1,CHAF1A,CHGA,CHRNB2,CKAP2L,CNTFR,CNTNAP4,COL3A1,CXCL2,CYP4F22,DCC,DCK,DDC,DNMT1,DUSP27,E2F2,EBF1,EGR2,EPHA3,ESPL1,EZH2,F11R,FANCB,FBN2,FEN1,FILIP1L,FN1,FRZB,FZD9,GPRIN1,GRIK3,H2AFX,HFM1,HIST1H2BK,HIST1H3B,HLA-DQA1,HMGA1,IL6,IMPDH1,ITGA4,ITGB1BP2,KALRN,KCNA4,KIF11,KIF21B,KITLG,KLF2,KPNA2,L1CAM,LIPG,MCM5,mir-322,MKI67,NCAN,NID1,NOTCH3,NYAP2,PAX5,PCDH15,PDGFRA,PEG10,PMF1/PMF1-BGLAP,POLD1,POLE,POLE2,PPFIA2,PRIM1,PRKCB,ROR2,RRM1,RRM2,SHMT1,SMOC1,SORCS3,SOX11,SPECC1,STEAP3,SYK,TFRC,TLL2,TNXB,TOP2A,TRHDE,TTN,TUBA4A,TUBB3,TUBE1,TYMS,UNG,ZWILCH</t>
  </si>
  <si>
    <t xml:space="preserve">Cardiovascular Disease, Hematological Disease, Organismal Injury and Abnormalities</t>
  </si>
  <si>
    <t xml:space="preserve">Progressive anemia</t>
  </si>
  <si>
    <t xml:space="preserve">BRCA1,BRCA2,BRIP1,DCK,FANCA,FANCB,FANCD2,FANCI,IMPDH1,mir-10,PALB2,PRIM1,RAD51,RRM1,RRM2</t>
  </si>
  <si>
    <t xml:space="preserve">Renal lesion</t>
  </si>
  <si>
    <t xml:space="preserve">ADAM19,ADAM23,ADAM28,AHRR,ANLN,APOE,ASPM,ATAD5,AURKA,AURKB,BIRC5,BLM,BRCA1,BRCA2,BUB1B,C3,CAV1,CCNE2,CDC6,CENPE,CENPF,CENPH,CENPN,CENPU,CHRNA5,CLSPN,CNTN2,CSMD2,CSPG4,CTXN3,CXCL2,CYP1A1,DBF4,DCC,DLGAP5,DLX6,DPP6,DSCAM,E2F7,E2F8,EBF3,ELAVL4,EPHA3,EXO1,EZH2,F2RL1,FANCD2,FBLN5,FBN2,FLT1,FLT4,FN1,FOS,GABRA3,GABRG2,GATM,GMNN,GPR158,GPRIN1,GRIK3,H19,HLA-DQA1,IGF2BP3,IL6,IMPDH1,ITGA4,KBTBD8,KCNB2,KIF11,KIF14,KIF15,KIF18A,KIF21B,L1CAM,LRRC18,MCM2,MKI67,MLLT11,MYBPC1,MYCN,MYH8,NAALADL1,NASP,NCAM2,NEUROD1,NUSAP1,NXPH4,OMD,ONECUT2,PASK,PCDH15,PDE2A,PDGFRA,PIK3C2B,POLE,POLE2,POLQ,PRKCB,RACGAP1,RAD54L,RAP1GAP,RCOR2,RORC,RP1,RPS6KA6,RRM1,RRM2,RYR1,SERINC2,SERPINE1,SKA3,SKP2,SLC29A4,SLC36A2,SLC43A1,ST18,SUV39H2,SYT7,TBC1D1,TH,THBD,TICRR,TIMP1,TMOD1,TNFAIP6,TOP2A,TTN,TUBA4A,TUBB3,TUBE1,TYMS,WDR62,WDR64</t>
  </si>
  <si>
    <t xml:space="preserve">AADAT,ACTL6B,ADCYAP1R1,APOE,ARC,ASCL1,ATOH1,ATP2B2,BRCA2,C3,CAV1,CBLN1,CCKAR,CDK5R1,CEBPB,CHL1,CHRNB2,CNTFR,CNTN6,COL25A1,CRMP1,DCX,DGKK,DLX5,DNM1,DOCK10,DPYSL3,DSCAM,EBF2,ECEL1,FOS,GAP43,GBX2,GDAP1,GRID2,GRIN3A,GRM5,GSX2,HTR7,IL6,KALRN,KCND2,KIF15,KIF23,KIF26A,L1CAM,LMNB1,LZTS1,MAP1B,Mir124a-1hg,MMP24,NEFL,Nefm,NEUROD1,NEUROD2,NEUROD4,NRP2,NYAP2,OMG,OPRL1,PAK5,PCDH15,PRND,RAB3B,RGS11,ROR2,SEMA3A,SH3GL3,SHC2,SLC17A6,SLC18A2,SLITRK3,SNAP91,SOX11,SSTR1,ST8SIA4,SYNE2,UGT8,VCAN</t>
  </si>
  <si>
    <t xml:space="preserve">Cellular Development, Cellular Growth and Proliferation</t>
  </si>
  <si>
    <t xml:space="preserve">Cell proliferation of tumor cell lines</t>
  </si>
  <si>
    <t xml:space="preserve">ADAM12,AKAP12,ALDH1L1,ALK,ANGPT2,ARHGAP11A,ASCL1,ATAD2,ATF3,ATOH1,AURKA,AURKB,BARD1,BIRC5,BRCA1,BRCA2,BUB1,CAV1,CCNA2,CCNB1,CCNB2,CCNE1,CCNE2,CD38,CDC25B,CDCA2,CDCA5,CDCA8,CDK1,CDK5R1,CDKN3,CDT1,CEBPB,CENPA,CENPE,CHEK1,CHGA,CIP2A,CITED1,CKS2,CLDN2,CMTM5,COL1A1,COL6A3,CSPG4,CYP1A1,DACH1,DCC,DCX,DLGAP5,DLL1,DTL,E2F8,ECT2,EDN1,EFEMP1,EGR2,ESRRG,ETV1,EZH2,F2RL1,FANCA,FBLN2,FBLN5,FEN1,FGFBP1,FKBP5,FLT1,FN1,FOS,FOXM1,FSCN1,FZD9,GAP43,GMNN,GPR55,H19,HAS2,HELLS,HMGA1,HMMR,HSD11B2,HTR3A,IGF2BP1,IGF2BP3,IL6,IRX1,JUNB,KCND2,KIF20A,KIF2C,KITLG,KLF2,KPNA2,L1CAM,LIG1,LMO1,LRRN1,LZTS1,MAP1B,MAPK11,MCM2,MCM7,MDK,MELK,mir-10,MKI67,MYCL,MYCN,MYT1,NASP,NCAPD2,NCAPG,NEK2,NEUROD1,NEXMIF,NOTCH3,NR4A1,NRG3,NRP2,OSGIN1,P2RX7,PAX5,PCLAF,PDGFRA,PEG10,PIK3C2B,PLK1,PRKCB,PTN,PTPRO,PYCR1,RACGAP1,RAD51,RAP1GAP,RASD1,RFC4,RGS4,RRAD,RRM1,RRM2,SERPINE1,SKP2,SLC43A1,SOCS3,SOX11,SPHKAP,SSTR1,ST8SIA4,STEAP3,STMN3,SYK,TFRC,THBD,THBS2,TNFSF13,TNXB,TOPBP1,TPX2,TRAIP,TRH,TUBB3,TYMS,UBE2C,UHRF1,VASH2,VCAN,WNT7A,ZFP36,ZFP57</t>
  </si>
  <si>
    <t xml:space="preserve">Rectum cancer</t>
  </si>
  <si>
    <t xml:space="preserve">ATAD2,BLM,BUB1B,C7,CACNA1B,CDC6,CENPF,CHD7,CLSPN,CNTNAP4,COL6A3,DCC,DLX6,DNMT1,DOCK10,DPP10,E2F7,EBF3,ESPL1,EXO1,FAM46A,FBLN5,FLT1,FLT4,FOS,FRZB,GEN1,GPRIN1,GSE1,HELLS,HIST1H2BM,IL6,KCNJ6,KIF14,KIF18A,KIF23,KIRREL2,MAPK11,MCM2,MKI67,NAALADL1,NCAM2,ONECUT2,PDGFRA,PDZRN4,PHACTR3,POLD1,POLE,POLQ,PRKG2,PTPRN,RAD54L,RALYL,RBFOX1,RP1,SEMA3A,SH3PXD2A,SKA3,SNTG1,SOX11,ST8SIA4,TENM2,TFRC,TOP2A,TROAP,TTN,TYMS,UMPS,WDR64,WDR76</t>
  </si>
  <si>
    <t xml:space="preserve">ABCG2,ACTL6B,ADARB2,ADD2,AHNAK2,AKAP12,ALK,ANK3,APCDD1,ARHGAP33,ASXL3,AURKA,AURKB,BARD1,BCAS1,BCL11B,BIRC5,BMPER,BRCA1,BRCA2,BRINP2,BRIP1,BUB1B,C3,C4A/C4B,CBFA2T3,CCL4,CCNA2,CD36,CD38,CDK1,CDT1,CEBPB,CELSR3,CENPI,CHEK1,CHL1,CKAP2L,CLEC18B,CNTN3,CNTNAP4,COL1A1,COL25A1,COL7A1,CSPG4,CYP1A1,DCK,DDC,DDX11,DES,DLGAP3,DLL1,DNMT1,DOCK10,DSCAM,E2F7,E2F8,EBF1,EBF3,ECEL1,ELAVL2,ELAVL4,EPHA3,EZH2,FANCA,FANCD2,FLT1,FLT4,FOXM1,GABRA3,GABRG2,GAD2,GALNT9,GAS7,GEN1,GJD2,GPR158,GRIN3A,GSE1,H2AFX,HFM1,HLA-DQA1,HMGA1,IGF2BP3,IL6,IMPDH1,ITGA4,KCNE4,KCNG1,KCNH7,KCNQ2,KCNS1,KIAA0895L,KIF26A,KITLG,KLHL4,LAMA1,LARS2,LHX9,LMO1,LTBP1,LY6E,MASTL,MCM6,MCM7,MELK,mir-10,mir-322,MKI67,MYBL2,MYCN,MYH8,NASP,NCAN,NETO1,NEUROD4,NID1,NOTCH3,NRARP,NRK,NRP2,OPCML,PAX5,PCDH11X,PCDH15,PDE1C,PDGFRA,PLK1,PNPLA3,POLD1,POLE,POLE2,POLQ,POPDC3,PPFIA2,PRIM1,PRKCB,RAD51,RECQL4,RORC,RPE65,RRM1,RRM2,RUNDC3B,RYR1,SAPCD2,SERINC2,SERPINE1,SEZ6L,SKA1,SKP2,SLC17A6,SMC2,SORCS3,ST8SIA3,STEAP4,SUV39H2,SYK,SYNE2,TENM2,THSD7B,TMEM132E,TMEM179,TNFAIP6,TNXB,TOP2A,TRHDE,TTN,TUBA4A,TUBB3,TUBE1,TYMS,UBE2C,USP44,VASH1,VCAN,WDR62,XKR4,ZGRF1,ZSWIM5</t>
  </si>
  <si>
    <t xml:space="preserve">ABCG2,ACSS3,ADAM12,ADAM23,ADAMTS19,ADARB2,ADCYAP1R1,AHNAK2,ALK,ARMCX4,ASXL3,ATP2B2,AUNIP,BIRC5,BRCA1,BRCA2,BRINP3,BRIP1,C3,CACNA1B,CCL4,CDC25B,CDH12,CDH8,CDK5R1,CELSR3,CENPE,CENPF,CENPN,CFTR,CHGA,CHL1,CHRM2,CILP2,CIP2A,CIT,CLSTN2,CNTN2,CNTN6,CNTNAP4,COL19A1,COL1A1,COL25A1,COL6A3,COL7A1,CPNE7,CSMD2,CSPG4,DBF4,DCT,DGKG,DLGAP3,DLL3,DNA2,DOCK10,DPP10,DSCAM,DSCAML1,DUSP27,EFEMP1,EGR4,EPHA3,ESCO2,ESPL1,ESRRG,ETV1,EXO1,FANCI,FBLN2,FBLN5,FBN2,FIGNL1,FLT1,FLT4,FN1,FOS,FOXM1,FSTL5,FZD9,GABRA3,GAP43,GAS2L3,GDAP1,GPR158,GPR17,GPR83,GRB10,GRID2,GRIK3,GRM5,HELLS,HIST2H2BF,HLA-DQA1,HS3ST5,HS6ST2,IGF2BP1,INCENP,KCNB2,KCND2,KCNG1,KCNQ2,KCNQ3,KIAA0895L,KIF11,KIF21B,KIF2C,KIRREL2,KPNA2,LAMA1,LAMA4,LAMB1,LIPH,LRRC18,LTBP1,LY6E,LZTS1,MAP1B,MAPK11,MBNL3,MCAM,MCM5,MDK,mir-10,MKI67,MMP17,MMP24,MOXD1,MPP3,MYBPC1,MYH8,MYO1B,MYORG,MYT1,MYT1L,NCAN,NEUROD1,NID1,NOTCH3,NRK,NUF2,OPCML,PALB2,PASK,PCDH15,PDGFRA,PEG10,PIK3C2B,PLCB2,PLK4,POLE,POLE2,POLQ,PPP1R16B,PTPRN,PYCR1,RAD54L,RALYL,RBFOX1,RECQL4,ROR2,RORC,RP1,RRM1,RRM2,RYR1,SASS6,SEMA7A,SH3PXD2A,SLCO5A1,SLITRK3,SLITRK4,SNAP91,SPHKAP,ST8SIA4,STAC,STIL,STK32B,SULT4A1,SYK,SYNE2,SYNPO2L,SYT6,SYT7,TENM2,TH,THSD7B,TICRR,TIMELESS,TMEM132E,TMEM151B,TMEM204,TNFAIP6,TNXB,TOP2A,TRAIP,TRIM59,TROAP,TTN,TUBA4A,TUBB3,TUBE1,TYMS,USP44,VCAN,WDHD1,XKR7,ZNF711,ZWILCH</t>
  </si>
  <si>
    <t xml:space="preserve">ABCG2,ADAM19,ADCYAP1R1,ADD2,ALDH1L1,ANGPT2,ANLN,APCDD1,APOE,ASB4,ASPM,ATAD2,AURKB,BARD1,BIRC5,BRCA1,BRCA2,BRINP3,BRIP1,C4A/C4B,CACNA1B,CCL4,CCNB1,CCNB2,CDK1,CDKN3,CELF4,CENPE,CHEK1,CHI3L1,CHL1,CHRNA5,CIP2A,COL3A1,COL6A3,COL7A1,CRHBP,CYP11A1,DACH1,DGKH,DIRAS2,DLL1,DNMT1,DPP6,DUSP27,E2F2,E2F8,EBF3,ECT2,EGR2,ELAVL3,EPHA3,EZH2,FAM107A,FANCA,FANCD2,FBN2,FLT1,FLT4,FN1,FOS,FOXM1,GAD2,GINS1,GLCCI1,GRIA4,H19,H2AFX,HAS2,HIST1H2AB,HIST1H2AM,HIST1H2BD,HIST2H2AA3/HIST2H2AA4,HMGA1,HMMR,HS6ST2,IGF2BP1,IGF2BP3,IGSF21,IL6,JUNB,KALRN,KCNQ2,KCNV1,KPNA2,LIG1,MCAM,MCM8,mir-10,MKI67,MTFR2,MTHFD2,MYH8,MYRF,MYT1,MYT1L,NCAN,NEUROD1,NEUROD4,NOTCH3,NRK,NRP2,NUSAP1,OPCML,PALB2,PASK,PCDH15,PCLAF,PDE1C,PDGFRA,PIK3C2B,POLE,POLE2,POLQ,PRIM1,PRKCB,RACGAP1,RAD51,RAD54B,RNASEH2B,RRM1,RRM2,RYR1,SCG2,SCN3A,SERPINE1,SLIT1,SLITRK1,SNTG1,SORCS3,SOX11,SPHKAP,SSTR1,STEAP4,TBC1D4,TENM2,THBS2,THSD7B,TIMP1,TMEM140,TNFAIP6,TNXB,TOP2A,TPX2,TRHDE,TRPC5,TTN,TUBA4A,TUBB3,TUBE1,TYMS,UBE2C,VCAN,ZFP57,ZNF804A,ZSWIM5</t>
  </si>
  <si>
    <t xml:space="preserve">ABCG2,ADAM19,ADCYAP1R1,ADD2,ALDH1L1,ANGPT2,ANLN,APCDD1,APOE,ASB4,ASPM,ATAD2,AURKB,BARD1,BIRC5,BRCA1,BRCA2,BRINP3,BRIP1,C4A/C4B,CACNA1B,CCL4,CCNB1,CCNB2,CDK1,CDKN3,CELF4,CENPE,CHEK1,CHI3L1,CHL1,CHRNA5,CIP2A,COL3A1,COL6A3,COL7A1,CRHBP,CYP11A1,DACH1,DGKH,DIRAS2,DLL1,DNMT1,DPP6,DUSP27,E2F2,E2F8,EBF3,ECT2,EGR2,ELAVL3,EPHA3,EZH2,FAM107A,FANCA,FANCD2,FBN2,FLT1,FLT4,FN1,FOS,FOXM1,GAD2,GINS1,GLCCI1,GRIA4,H19,H2AFX,HAS2,HIST1H2AB,HIST1H2AM,HIST1H2BD,HIST2H2AA3/HIST2H2AA4,HLA-DQA1,HMGA1,HMMR,HS6ST2,IGF2BP1,IGF2BP3,IGSF21,IL6,JUNB,KALRN,KCNQ2,KCNV1,KITLG,KPNA2,LIG1,MCAM,MCM8,mir-10,MKI67,MREG,MTFR2,MTHFD2,MYBL2,MYCL,MYH8,MYRF,MYT1,MYT1L,NCAN,NEUROD1,NEUROD4,NOTCH3,NRK,NRP2,NUSAP1,OPCML,PALB2,PASK,PCDH15,PCLAF,PDE1C,PDGFRA,PIK3C2B,POLE,POLE2,POLQ,PRIM1,PRKCB,RACGAP1,RAD51,RAD54B,RNASEH2B,RRM1,RRM2,RYR1,SCG2,SCN3A,SERPINE1,SLIT1,SLITRK1,SNTG1,SORCS3,SOX11,SPHKAP,SSTR1,STEAP4,TBC1D4,TENM2,THBS2,THSD7B,TIMP1,TMEM140,TNFAIP6,TNXB,TOP2A,TPX2,TRHDE,TRPC5,TTN,TUBA4A,TUBB3,TUBE1,TYMS,UBE2C,VCAN,ZFP57,ZNF804A,ZSWIM5</t>
  </si>
  <si>
    <t xml:space="preserve">Metabolism of DNA</t>
  </si>
  <si>
    <t xml:space="preserve">APOE,BARD1,BIRC5,BLM,BRCA1,BRCA2,BRIP1,CAV1,CCNA2,CCNE1,CCNE2,CDC6,CDC7,CDK1,CDT1,CHEK1,CKS2,CLSPN,DBF4,DNA2,DSCC1,E2F2,ESCO2,EXO1,FAM111A,FEN1,FOXM1,GINS1,GMNN,HMGA1,HMGB2,IL6,KITLG,KPNA2,LIG1,MCM2,MCM3,MCM7,MCM8,NASP,NR4A1,ORC1,PCLAF,PDGFRA,PLK1,POLD1,POLE,POLE2,PTN,RAD51,RECQL4,RYR1,SOCS3,TIMELESS,TOP2A,TOPBP1</t>
  </si>
  <si>
    <t xml:space="preserve">ABCG2,ACTL6B,AHNAK2,AKAP12,ALK,ANK3,APCDD1,ASXL3,AURKA,AURKB,BCAS1,BCL11B,BIRC5,BRCA1,BRCA2,BRINP2,BRIP1,BUB1B,C4A/C4B,CCNA2,CD36,CD38,CDK1,CDT1,CEBPB,CELSR3,CENPI,CHEK1,CHL1,CKAP2L,CLEC18B,CNTN3,CNTNAP4,COL25A1,CSPG4,DCK,DDX11,DES,DLL1,DNMT1,DOCK10,DSCAM,E2F8,EBF3,ECEL1,ELAVL2,ELAVL4,EPHA3,EZH2,FANCD2,FLT1,FLT4,FOXM1,GABRA3,GABRG2,GALNT9,GEN1,GJD2,GPR158,GRIN3A,GSE1,H2AFX,HLA-DQA1,IGF2BP3,IL6,IMPDH1,KCNG1,KCNH7,KCNQ2,KCNS1,KIAA0895L,KIF26A,LAMA1,LARS2,LHX9,LY6E,MASTL,MCM6,MCM7,MELK,mir-10,MKI67,MYCN,MYH8,NASP,NCAN,NEUROD4,NID1,NRARP,NRK,NRP2,OPCML,PCDH11X,PDE1C,PDGFRA,PLK1,PNPLA3,POLD1,POLE,POLE2,POPDC3,PPFIA2,PRIM1,RAD51,RECQL4,RORC,RPE65,RRM1,RRM2,RUNDC3B,RYR1,SAPCD2,SERINC2,SEZ6L,SKA1,SKP2,SLC17A6,ST8SIA3,STEAP4,SUV39H2,SYNE2,TENM2,THSD7B,TMEM132E,TMEM179,TNFAIP6,TNXB,TOP2A,TTN,TUBA4A,TUBB3,TUBE1,UBE2C,USP44,VASH1,WDR62,XKR4,ZGRF1,ZSWIM5</t>
  </si>
  <si>
    <t xml:space="preserve">Delay in mitosis</t>
  </si>
  <si>
    <t xml:space="preserve">AURKA,BRCA1,CCNB1,CDC20,CDC25B,CDC25C,CDK1,CENPE,DLGAP5,FOXM1,MAD2L1,PLK1,TACC3,TOP2A</t>
  </si>
  <si>
    <t xml:space="preserve">Nutritional Disease</t>
  </si>
  <si>
    <t xml:space="preserve">Nondiabetic obesity</t>
  </si>
  <si>
    <t xml:space="preserve">AURKB,CCNA2,CCNB1,CDK1,CENPA,FOXM1,NEK2,PLK1</t>
  </si>
  <si>
    <t xml:space="preserve">ADD2,ALK,APOE,ARHGAP33,ASXL3,ATF3,ATP2B2,AURKA,BCAT1,BCL11A,BCL11B,BIRC5,BMPER,BRCA1,BRCA2,C7,CAV1,Ccl2,CCL4,CCNB1,CCNB2,CCNF,CD36,CD38,CDC20,CDCA2,CDK1,CHAF1A,CHGA,CHRNB2,CKAP2L,CNTFR,CNTNAP4,COL1A1,COL3A1,COL7A1,CXCL2,CYP4F22,DCC,DCK,DLGAP3,DNMT1,DUSP27,E2F2,EBF1,EGR2,EPHA3,EZH2,F11R,FANCB,FBN2,FEN1,FILIP1L,FLT1,FN1,FOS,FRZB,FZD9,GAD2,GPRIN1,GRIK3,GRIN3A,HFM1,HIST1H2BK,HIST1H3B,HLA-DQA1,IL6,IMPDH1,ITGA4,ITGB1BP2,KALRN,KCNA4,KIF11,KIF21B,KIF2C,KITLG,KLF2,KPNA2,L1CAM,LIPG,LY6E,MCM5,mir-322,MKI67,NCAN,NDC80,NETO1,NID1,NOTCH3,NYAP2,PASK,PAX5,PCDH15,PDGFRA,PEG10,PMF1/PMF1-BGLAP,POLD1,POLE,POLE2,POLQ,PPFIA2,PRIM1,PRKCB,ROR2,RRM1,RRM2,SHMT1,SMOC1,SORCS3,SOX11,SPECC1,STEAP3,STEAP4,TFRC,TIMP1,TLL2,TNXB,TOP2A,TRHDE,TTN,TUBA4A,TUBB3,TUBE1,TYMS,VCAN,ZWILCH</t>
  </si>
  <si>
    <t xml:space="preserve">AKAP12,ANK3,APOE,ARHGAP33,ASCL1,ATCAY,ATF3,AURKA,BCL11A,BCL11B,C3,CAMK1G,CAV1,CCKAR,CDC20,CDC42EP5,CDK5R1,CELSR3,CENPF,CHL1,CHRNA3,CHRNB2,CIT,CNTN2,COL25A1,CRMP1,DCC,DCX,DGKG,DGKK,DLX5,DNM1,DOCK10,DPYSL3,DSCAM,ECEL1,EDN1,EFNA2,ELAVL4,EPHA3,F2RL1,FAM107A,FN1,FOS,FSCN1,FZD9,GAP43,GAS7,GPRIN1,GRID2,GRIN3A,GRM5,HMGB2,HTR7,IL6,ITGA4,KALRN,KIF20B,KIF23,KITLG,L1CAM,LAMA1,LAMB1,LMNB1,LZTS1,MAP1B,MBP,MYOC,NCAM2,NEFL,Nefm,NEUROD1,NEUROD2,NEUROD6,NRP2,NSG1,NYAP2,ONECUT2,P2RX7,PAK5,PCDH15,PDGFRA,PLK4,PRKCB,PTN,PTPRO,RAP1GAP,RIPOR2,RNF165,ROBO3,ROR2,RYR1,SEMA3A,SEMA7A,SERPINE1,SLIT1,SLITRK1,SLITRK3,SLITRK4,SNAP91,SPTBN2,STIL,STMN3,SYK,TRPC5,UGT8,UST,WNT7A,WNT7B</t>
  </si>
  <si>
    <t xml:space="preserve">Hematological Disease</t>
  </si>
  <si>
    <t xml:space="preserve">Blood protein disorder</t>
  </si>
  <si>
    <t xml:space="preserve">ALK,APOE,ARHGAP33,ATP2B2,AURKA,BCAT1,BCL11A,BIRC5,BRCA1,BRCA2,C3,C4A/C4B,CAV1,Ccl2,CCL4,CCNB1,CCNB2,CD36,CD38,CDC20,CDK1,CHAF1A,CHGA,CNTFR,COL3A1,CXCL2,DCC,DCK,E2F2,F11R,FCGRT,FEN1,FLT1,FN1,FOS,GRIN3A,HLA-DQA1,IL6,IMPDH1,ITGB1BP2,KCNA4,KIF11,KIF2C,KITLG,KPNA2,L1CAM,LY6E,MKI67,NDC80,NOTCH3,PASK,PAX5,PDGFRA,PMF1/PMF1-BGLAP,POLE,POLE2,PRIM1,PRKCB,RRM1,RRM2,SMOC1,TFRC,TIMP1,TOP2A,TUBA4A,TUBB3,TUBE1,TYMS,UNG</t>
  </si>
  <si>
    <t xml:space="preserve">B-cell neoplasm</t>
  </si>
  <si>
    <t xml:space="preserve">ADD2,ALK,APOE,ARHGAP33,ASXL3,ATF3,ATP2B2,AURKA,BCAT1,BCL11A,BCL11B,BIRC5,BMPER,BRCA1,BRCA2,BUB1B,C7,CAV1,Ccl2,CCL4,CCNB1,CCNB2,CCNF,CD36,CD38,CDC20,CDCA2,CDK1,CHAF1A,CHGA,CHRNB2,CKAP2L,CNTFR,CNTNAP4,COL1A1,COL3A1,COL7A1,CXCL2,CYP4F22,DCC,DCK,DDC,DLGAP3,DNMT1,DUSP27,E2F2,EBF1,EGR2,EPHA3,ESPL1,EZH2,F11R,FANCB,FBN2,FEN1,FILIP1L,FLT1,FN1,FOS,FRZB,FZD9,GAD2,GPRIN1,GRIK3,GRIN3A,H2AFX,HFM1,HIST1H2BK,HIST1H3B,HLA-DQA1,HMGA1,IL6,IMPDH1,ITGA4,ITGB1BP2,KALRN,KCNA4,KIF11,KIF21B,KIF2C,KITLG,KLF2,KPNA2,L1CAM,LIPG,LY6E,MCM5,mir-322,MKI67,NCAN,NDC80,NETO1,NID1,NOTCH3,NYAP2,PASK,PAX5,PCDH15,PDGFRA,PEG10,PMF1/PMF1-BGLAP,POLD1,POLE,POLE2,POLQ,PPFIA2,PRIM1,PRKCB,ROR2,RRM1,RRM2,SHMT1,SMOC1,SORCS3,SOX11,SPECC1,STEAP3,STEAP4,SYK,TFRC,TIMP1,TLL2,TNXB,TOP2A,TRHDE,TTN,TUBA4A,TUBB3,TUBE1,TYMS,UNG,VCAN,ZWILCH</t>
  </si>
  <si>
    <t xml:space="preserve">ADAM12,ADAM19,ADAMTS19,AHNAK2,AKAP12,ALK,ANLN,ARC,ATAD2,ATAD5,ATP1A3,AURKA,BAHCC1,BCL11B,BIRC5,BRCA1,BRCA2,BRINP2,BUB1B,CACNA1B,CBFA2T3,CCNE2,CDC45,CDC6,CDCA7,CELSR3,CENPF,CFTR,CHAF1A,CHI3L1,CHTF18,CILP2,CIP2A,CLCN1,CLEC18B,CLSPN,CNTN3,CNTNAP4,COL19A1,CSPG4,CXCL2,DCC,DES,DLX6,DSCAML1,DUSP27,E2F7,EBF1,EDIL3,EME1,EPHA3,ETV1,EXO1,EZH2,F11R,FAM166B,FAM189A1,FAM46A,FAM78B,FANCA,FANCD2,FBN2,FN1,GABRG2,GEN1,GPC2,GREB1L,GUCY1A1,HAPLN4,HAS2,HFM1,HIST1H2BD,HIST1H3B,IGF2BP3,IMPDH1,INA,ITGBL1,KALRN,KCNMB4,KIF14,KIF18A,KIF20B,KIF23,KIF26A,KIRREL2,KLHL4,KNL1,L1CAM,LAMA4,LRRC32,LY6E,LZTS1,MCM2,mir-10,MKI67,MMS22L,MPP3,MYH8,MYT1L,NOTCH3,NPTX2,NR4A1,NRG3,NRP2,NUSAP1,ONECUT2,PCDH11X,PCDH15,PDGFRA,PHACTR3,PIK3C2B,PLAG1,POLE,POLQ,PPFIA2,RAD18,RAD51,RAD54L,RAP1GAP,RCOR2,RFC4,RRM1,RRM2,SCG2,SCN3A,SCN8A,SEMA3A,SERINC2,SERPINE1,SGO1,SH3PXD2A,SH3TC2,SKA3,SLIT1,SLITRK3,SLITRK4,SNTG1,SORCS3,SPHKAP,SSTR1,ST18,SV2B,SYK,SYNE2,TENM2,THBD,THSD7B,TMEM132E,TNFAIP6,TNXB,TOP2A,TRHDE,TTN,TUBA4A,TUBB3,TUBE1,TYMS,UMPS,VASH2,VCAN,WDHD1,ZNF618,ZNF804A,ZSWIM5</t>
  </si>
  <si>
    <t xml:space="preserve">Clear-cell adenocarcinoma</t>
  </si>
  <si>
    <t xml:space="preserve">ADAM23,AHRR,ANLN,APOE,ASPM,AURKA,AURKB,BARD1,BLM,BRCA1,BRCA2,BUB1B,CCNE2,CDC6,CENPE,CENPF,CENPH,CENPN,CENPU,CLSPN,CNTN2,CSMD2,CSPG4,CTXN3,DLGAP5,DLX6,DPP6,DSCAM,E2F7,E2F8,EBF3,EPHA3,EXO1,EZH2,FANCD2,FBLN5,FBN2,FLT1,FLT4,GATM,GPR158,GPRIN1,GRIK3,HLA-DQA1,IGF2BP3,IMPDH1,ITGA4,KBTBD8,KCNB2,KIF11,KIF14,KIF15,KIF18A,KIF21B,L1CAM,LRRC18,MKI67,MLLT11,MYBPC1,MYH8,NCAM2,NEUROD1,NOTCH3,NUSAP1,NXPH4,OMD,PASK,PCDH15,PDE2A,PDGFRA,PIK3C2B,POLE,POLE2,POLQ,RACGAP1,RAD54L,RORC,RP1,RPS6KA6,RRM1,RRM2,RYR1,SERINC2,SKA3,SLC29A4,SLC36A2,SLC43A1,ST18,SUV39H2,TBC1D1,TH,TICRR,TIMP1,TOP2A,TTN,TUBA4A,TUBB3,TUBE1,WDR62,WDR64</t>
  </si>
  <si>
    <t xml:space="preserve">ABCG2,ACTL6B,AHNAK2,AKAP12,ALK,ANK3,APCDD1,ASXL3,AURKA,AURKB,BCAS1,BCL11B,BIRC5,BRCA1,BRCA2,BRINP2,BRIP1,BUB1B,C4A/C4B,CCNA2,CD36,CD38,CDK1,CDT1,CEBPB,CELSR3,CENPI,CHEK1,CHL1,CKAP2L,CLEC18B,CNTN3,CNTNAP4,COL25A1,CSPG4,DCK,DDX11,DES,DLL1,DNMT1,DOCK10,DSCAM,E2F8,EBF3,ECEL1,ELAVL2,ELAVL4,EPHA3,EZH2,FANCD2,FLT1,FLT4,FOXM1,GABRA3,GABRG2,GALNT9,GEN1,GJD2,GPR158,GRIN3A,GSE1,H2AFX,HLA-DQA1,IGF2BP3,IL6,IMPDH1,ITGA4,KCNG1,KCNH7,KCNQ2,KCNS1,KIAA0895L,KIF26A,LAMA1,LARS2,LHX9,LY6E,MASTL,MCM6,MCM7,MELK,mir-10,MKI67,MYBL2,MYCN,MYH8,NASP,NCAN,NEUROD4,NID1,NRARP,NRK,NRP2,OPCML,PCDH11X,PDE1C,PDGFRA,PLK1,PNPLA3,POLD1,POLE,POLE2,POPDC3,PPFIA2,PRIM1,RAD51,RECQL4,RORC,RPE65,RRM1,RRM2,RUNDC3B,RYR1,SAPCD2,SERINC2,SEZ6L,SKA1,SKP2,SLC17A6,ST8SIA3,STEAP4,SUV39H2,SYNE2,TENM2,THSD7B,TMEM132E,TMEM179,TNFAIP6,TNXB,TOP2A,TTN,TUBA4A,TUBB3,TUBE1,UBE2C,USP44,VASH1,WDR62,XKR4,ZGRF1,ZSWIM5</t>
  </si>
  <si>
    <t xml:space="preserve">ABCG2,ACTL6B,AHNAK2,AKAP12,ALK,ANK3,APCDD1,ASXL3,AURKA,AURKB,BARD1,BCAS1,BCL11B,BIRC5,BRCA1,BRCA2,BRINP2,BRIP1,BUB1B,C3,C4A/C4B,CCNA2,CD36,CD38,CDK1,CDT1,CEBPB,CELSR3,CENPI,CHEK1,CHL1,CKAP2L,CLEC18B,CNTN3,CNTNAP4,COL25A1,CSPG4,DCK,DDX11,DES,DLL1,DNMT1,DOCK10,DSCAM,E2F8,EBF3,ECEL1,ELAVL2,ELAVL4,EPHA3,EZH2,FANCD2,FLT1,FLT4,FOXM1,GABRA3,GABRG2,GALNT9,GEN1,GJD2,GPR158,GRIN3A,GSE1,H2AFX,HLA-DQA1,IGF2BP3,IL6,IMPDH1,ITGA4,KCNG1,KCNH7,KCNQ2,KCNS1,KIAA0895L,KIF26A,KITLG,LAMA1,LARS2,LHX9,LY6E,MASTL,MCM6,MCM7,MELK,mir-10,MKI67,MYBL2,MYCN,MYH8,NASP,NCAN,NEUROD4,NID1,NRARP,NRK,NRP2,OPCML,PCDH11X,PDE1C,PDGFRA,PLK1,PNPLA3,POLD1,POLE,POLE2,POPDC3,PPFIA2,PRIM1,RAD51,RECQL4,RORC,RPE65,RRM1,RRM2,RUNDC3B,RYR1,SAPCD2,SERINC2,SERPINE1,SEZ6L,SKA1,SKP2,SLC17A6,ST8SIA3,STEAP4,SUV39H2,SYNE2,TENM2,THSD7B,TMEM132E,TMEM179,TNFAIP6,TNXB,TOP2A,TTN,TUBA4A,TUBB3,TUBE1,UBE2C,USP44,VASH1,WDR62,XKR4,ZGRF1,ZSWIM5</t>
  </si>
  <si>
    <t xml:space="preserve">ANK3,APOE,ARC,ASCL1,ATOH1,ATP2B2,BARHL2,C3,CDK5R1,CELSR3,CHRNB2,CNTFR,CNTN2,COL19A1,COL25A1,DCC,DCK,DLGAP3,DNM1,DSCAM,EBF2,EGR2,FOS,GABRG2,GRID2,GSX2,GUCY1A1,HTR1B,HTR7,INSM1,KALRN,L1CAM,LMNB1,MAP1B,NEFL,Nefm,NEUROD1,NEUROD2,NEUROD4,NHLH1,NHLH2,NPTX2,NRP2,PANX1,PRDM13,PRND,PTPRN,RAB3B,SEMA3A,SH3GL3,SHC2,SLC17A6,SNAP91,SOX11,SPTBN2,ST8SIA4,TH,WNT7A,WNT7B</t>
  </si>
  <si>
    <t xml:space="preserve">ADAM23,ANK3,APOE,ASCL1,ATCAY,ATP1A3,ATP2B2,BAHCC1,BCAS1,BCL11B,C3,C4A/C4B,C7,CA12,CACNA1B,CAV1,CBLN1,CCL4,CD38,CDK5R1,CFTR,CHAF1B,CHGA,CHI3L1,CHRM2,CHRNA3,CHRNA4,CHRNA5,CHRNB2,CIT,CNTFR,COL6A3,CPLX1,DCC,DDC,DIRAS2,DNMT1,DPYSL3,EBF2,EBF3,EGR2,EGR4,ELAVL2,ESRRG,ETV1,F11R,FAM107A,FOS,GABRA3,GABRG2,GAD2,GAP43,GDAP1,GNG3,GPR83,GRID2,GRIN3A,GUCY1B1,HELLS,HLA-DQA1,HMGB2,HPCA,HRH1,HTR1B,HTR3A,HTR7,IL6,IMPDH1,JUNB,KCNH7,KCNQ2,KIF14,L1CAM,LAMA1,LAMA4,LAMB1,LRRN1,LY6E,MAP1B,MBP,MYCN,MYO1B,MYT1L,NEFL,NEUROD1,NEUROD4,NPTX2,NR4A1,OPRL1,PRKCB,PRND,PTBP2,PTCHD1,RAD51,RAD54L,RAP1GAP,RBFOX1,RGS4,RP1,RPH3A,RYR1,SCG2,SCN3A,SCN8A,SERPINE1,SLC18A2,SLC30A10,SLITRK1,SNAP25,SPTBN2,ST8SIA3,ST8SIA4,SYNPR,TESC,TH,TIMP1,TUBA4A,TUBB3,TUBE1,UGT8,VCAN</t>
  </si>
  <si>
    <t xml:space="preserve">Cell Cycle, DNA Replication, Recombination, and Repair</t>
  </si>
  <si>
    <t xml:space="preserve">Checkpoint control</t>
  </si>
  <si>
    <t xml:space="preserve">BRCA1,BUB1,BUB1B,CCNB1,CCNB2,CDC20,CDC25C,CDC6,CDC7,CHEK1,CKS2,DBF4,E2F2,EXO1,FANCD2,KNTC1,MAD2L1,MCM7,NDC80,PLK1,RAD18,TRAIP,ZWILCH</t>
  </si>
  <si>
    <t xml:space="preserve">Advanced malignant solid tumor</t>
  </si>
  <si>
    <t xml:space="preserve">ADAM12,AKAP12,ALK,ANGPT2,ANK3,ATF3,AURKB,BIRC5,BRCA1,BRCA2,BRIP1,C3,C4A/C4B,CAV1,CD36,CDKN3,CHGA,CHRNA3,CIP2A,CLDN2,CLGN,COL6A3,CPA4,DACH1,DCK,DLGAP5,DPYSL3,EDN1,EFEMP1,EFS,ESPL1,ESRRG,ETV1,EZH2,FBN2,FLT1,FLT4,FN1,GAD2,GEN1,GINS1,GPNMB,H2AFX,HIST2H2AA3/HIST2H2AA4,HMGA1,HMGB2,HMMR,IL6,IRX1,KIF20A,L1CAM,MAPK11,MCAM,MEST,mir-10,mir-322,MTFR2,MYBL2,MYRF,NCAPG,PALB2,PDGFRA,PLK1,POLD1,POLE,POLE2,PRIM1,PTX3,RGS4,ROR2,RRM1,RRM2,RYR1,SERPINE1,SKP2,SSTR1,STEAP3,SYNPO2L,THBD,TOP2A,TUBA4A,TUBB3,TUBE1,TYMS,UMPS,VCAN,ZFP36</t>
  </si>
  <si>
    <t xml:space="preserve">Recombination</t>
  </si>
  <si>
    <t xml:space="preserve">ANKLE1,BCL11A,BCL11B,BLM,BRCA1,BRCA2,BRIP1,DNMT1,EME1,EXO1,EZH2,FANCD2,H2AFX,HMGA1,HMGB2,KPNA2,LSM2,MCM8,MEIOB,MMS22L,PALB2,PARPBP,RAD18,RAD51,RAD51AP1,RAD54B,RAD54L,RECQL4,SKP2,SYCE2,TONSL,TOPBP1,TRIP13,UHRF1,UNG</t>
  </si>
  <si>
    <t xml:space="preserve">ABCG2,ACTL6B,AHNAK2,AKAP12,ALK,ANK3,APCDD1,ASXL3,AURKA,AURKB,BARD1,BCAS1,BCL11B,BIRC5,BRCA1,BRCA2,BRINP2,BRIP1,BUB1B,C3,C4A/C4B,CCNA2,CD36,CD38,CDK1,CDT1,CEBPB,CELSR3,CENPI,CHEK1,CHL1,CKAP2L,CLEC18B,CNTN3,CNTNAP4,COL25A1,CSPG4,DCK,DDX11,DES,DLL1,DNMT1,DOCK10,DSCAM,E2F8,EBF3,ECEL1,ELAVL2,ELAVL4,EPHA3,EZH2,FANCD2,FLT1,FLT4,FOXM1,GABRA3,GABRG2,GALNT9,GEN1,GJD2,GPR158,GRIN3A,GSE1,H2AFX,HLA-DQA1,IGF2BP3,IL6,IMPDH1,KCNG1,KCNH7,KCNQ2,KCNS1,KIAA0895L,KIF11,KIF26A,KITLG,LAMA1,LARS2,LHX9,LY6E,MASTL,MCM6,MCM7,MELK,mir-10,MKI67,MYBL2,MYCN,MYH8,NASP,NCAN,NEUROD4,NID1,NRARP,NRK,NRP2,OPCML,PCDH11X,PDE1C,PDGFRA,PLK1,PNPLA3,POLD1,POLE,POLE2,POPDC3,PPFIA2,PRIM1,RAD51,RECQL4,RORC,RPE65,RRM1,RRM2,RUNDC3B,RYR1,SAPCD2,SERINC2,SERPINE1,SEZ6L,SKA1,SKP2,SLC17A6,ST8SIA3,STEAP4,SUV39H2,SYNE2,TENM2,THSD7B,TMEM132E,TMEM179,TNFAIP6,TNXB,TOP2A,TTN,TUBA4A,TUBB3,TUBE1,UBE2C,USP44,VASH1,WDR62,XKR4,ZGRF1,ZSWIM5</t>
  </si>
  <si>
    <t xml:space="preserve">Cardiovascular Disease, Developmental Disorder, Hematological Disease, Hereditary Disorder, Metabolic Disease, Organismal Injury and Abnormalities, Skeletal and Muscular Disorders</t>
  </si>
  <si>
    <t xml:space="preserve">Fanconi anemia</t>
  </si>
  <si>
    <t xml:space="preserve">BRCA1,BRCA2,BRIP1,DCK,FANCA,FANCB,FANCD2,FANCI,IMPDH1,PALB2,PRIM1,RAD51,RRM1,RRM2</t>
  </si>
  <si>
    <t xml:space="preserve">G2 phase</t>
  </si>
  <si>
    <t xml:space="preserve">AURKA,BIRC5,BLM,BORA,BRCA1,CCNA2,CCNB1,CCNE1,CDC25B,CDC25C,CDK1,CHEK1,CIT,CKS2,CLSPN,DCC,DCX,DNMT1,EME1,FANCD2,FEN1,FOXM1,GMNN,GRB10,HMGA1,Hmga2,IL6,JUNB,KIF11,LZTS1,MAD2L1,MASTL,MCM10,MELK,MMS22L,MYBL2,PLK1,RAD51,RNASEH2B,SKP2,TNFSF13,TONSL,TOP2A</t>
  </si>
  <si>
    <t xml:space="preserve">ABCG2,APOE,ASCL1,ASIC1,ATF3,BCAS1,C3,C4A/C4B,CACNA1B,CD36,CHGA,CHRM2,CHRNA4,CHRNB2,COL1A1,COL3A1,DCK,DDC,DPP6,F2RL1,FHL3,GABRA3,GABRG2,GAD2,GAP43,GATM,GPNMB,GRIN3A,HLA-DQA1,HRH1,HTR3A,IL6,IMPDH1,INA,ITGA4,KCNA4,KCNB2,KCND2,KCNH7,LY6E,MAP1B,MBP,MCAM,mir-10,MTHFD2,MXD3,MYH8,NEFL,NFIL3,NXPH1,P2RX7,POLE,POLE2,PRPH,RBFOX1,RORC,RRAD,RRM1,RRM2,SCN3A,SCN8A,SLC18A2,SNAP25,ST8SIA4,TFRC,TH,TIMP1,TNXB,TOP2A,TUBA4A</t>
  </si>
  <si>
    <t xml:space="preserve">Repair of DNA</t>
  </si>
  <si>
    <t xml:space="preserve">ATF3,BLM,BRCA1,BRCA2,BRIP1,CDCA5,CDK1,CENPS/CENPS-CORT,CHEK1,CHRNA4,DNA2,ESCO2,EXO1,EZH2,FANCA,FANCD2,FANCI,FEN1,FIGNL1,FOS,H2AFX,HMGA1,Hmga2,IL6,KPNA2,LIG1,MCM7,NR4A1,PALB2,PIK3C2B,POLD1,POLE,POLE2,POLQ,RAD18,RAD51,RAD54B,RAD54L,RECQL4,RNASEH2B,RRM1,SMC2,TACC3,TOP2A,TRIP13,TYMS,UNG</t>
  </si>
  <si>
    <t xml:space="preserve">Development of benign tumor</t>
  </si>
  <si>
    <t xml:space="preserve">ABCG2,ANGPT2,APOE,ATOH1,AURKB,BOK,BRCA1,BRCA2,BRINP3,BUB1B,C3,C4A/C4B,CA12,CCKAR,CCNB1,CCNB2,CCNE1,CDK1,CLDN2,DCC,DLL1,DNMT1,EPHA3,EXO1,EZH2,FANCB,FANCD2,FLT1,FLT4,FOS,FOXM1,GINS1,GNG3,H19,H2AFX,HIST1H2BD,HIST2H2AA3/HIST2H2AA4,HLA-DQA1,HMGA1,HMGB2,HSD11B2,KIF11,KLF2,LIG1,LY6E,LZTS1,MCAM,MTFR2,MYBL2,MYRF,NOTCH3,NRP2,NUSAP1,PDGFRA,PIK3C2B,PLAG1,POLD1,POLE,POLE2,POLQ,PRKCB,RACGAP1,RRM1,RRM2,SKA3,SLC30A10,SOX11,SSTR1,SYK,THBS2,TIMP1,TOP2A,TRH,TUBA4A,TUBB3,TUBE1,TYMS,UNG,USP44,VCAN</t>
  </si>
  <si>
    <t xml:space="preserve">Spindle checkpoint</t>
  </si>
  <si>
    <t xml:space="preserve">BIRC5,BUB1,BUB1B,CDT1,CENPE,CENPI,CHEK1,DLGAP5,ERCC6L,MAD2L1,MASTL,PLK1,STIL,TRIP13,TTK</t>
  </si>
  <si>
    <t xml:space="preserve">Sarcoma</t>
  </si>
  <si>
    <t xml:space="preserve">ALK,ASB4,ATOH1,AURKB,BCAS1,BIRC5,BLM,BRCA1,BRCA2,BUB1B,CACNA1B,CAV1,Ccl2,CD38,CDH22,CDH8,CEBPB,CFTR,CHAF1B,CHEK1,CKS2,CLEC18B,CNTN6,CORO1C,CPNE4,CRMP1,CSPG4,DCT,DCX,E2F7,EDN1,ELOVL2,ETV1,EXO1,FBLN2,FBN2,FLT1,FLT4,FN1,FOS,FOXM1,FSTL5,GABRG2,GSE1,H2AFX,HMGA1,HTR1B,IL6,KBTBD6,KCNB2,KCNE4,KIF11,KIF23,KIF26A,KITLG,LAMB1,LZTS1,MAPK11,MCM3,MCM7,MELK,mir-322,MIS18BP1,MKI67,MYCN,MYH8,MYO1B,MYOC,NCAPD2,OSBPL10,P2RX6,PCDH15,PDGFRA,PIF1,PLK4,POLE,POLE2,PRC1,PRKCB,PTBP2,RAD51,RAP1GAP,RECQL4,RPH3A,RRM1,RRM2,RYR1,SERINC2,SKA3,SKP2,SLC29A4,SORCS3,SSTR1,STEAP4,SYCE2,SYNE2,TH,THSD7B,TIMP1,TK1,TOP2A,TTK,TTN,TUBA4A,TUBB3,TUBE1,TYMS,UBE2C,USP44,VCAN</t>
  </si>
  <si>
    <t xml:space="preserve">Soft tissue neoplasm</t>
  </si>
  <si>
    <t xml:space="preserve">ADAM12,ALK,ANGPT2,ASB4,ATOH1,AURKB,BCAS1,BIRC5,BLM,BUB1B,CACNA1B,Ccl2,CDH22,CDH8,CFTR,CHAF1B,CHEK1,CKS2,CLEC18B,CNTN6,CORO1C,CPNE4,CSPG4,DCT,DCX,DES,ELOVL2,ETV1,FBLN2,FBN2,FLT1,FLT4,FOS,FOXM1,FSTL5,GABRG2,GSE1,HMGA1,HTR1B,IL6,KBTBD6,KCNB2,KCNE4,KIF23,KIF26A,LAMB1,LZTS1,MAPK11,MCM7,MELK,mir-322,MIS18BP1,MKI67,MYCN,MYH8,MYO1B,MYOC,OSBPL10,P2RX6,PDGFRA,PIF1,PLK4,POLE,POLE2,PRC1,PRKCB,PTBP2,RAP1GAP,RPH3A,RRM1,RRM2,RYR1,SERINC2,SHMT1,SKA3,SKP2,SLC29A4,SORCS3,STEAP4,SYCE2,SYNE2,TH,THSD7B,TK1,TOP2A,TTK,TTN,TUBA4A,TUBB3,TUBE1,TYMS,UBE2C,VCAN</t>
  </si>
  <si>
    <t xml:space="preserve">Metastasis</t>
  </si>
  <si>
    <t xml:space="preserve">ADAM12,AKAP12,ALK,ANGPT2,ANK3,APOE,ATF3,AURKB,BIRC5,BRCA1,BRCA2,BRIP1,C3,C4A/C4B,CAV1,Ccl2,CD36,CHGA,CHRNA4,CLGN,COL6A3,CPA4,CXCL2,DCC,DCK,DLGAP5,DNMT1,DPYSL3,EDN1,EFEMP1,EFS,ESPL1,ESRRG,ETV1,EZH2,F2RL1,FBN2,FLT1,FLT4,FN1,FOS,FOXM1,FSCN1,GAD2,GEN1,GPNMB,GRIN3A,HMGA1,HMGB2,HMMR,HRH1,HTR3A,IGF2BP1,IL18BP,IL6,IMPDH1,IRX1,ITGA4,ITGBL1,KIF20A,L1CAM,MAPK11,MCAM,MCM3,MEST,mir-10,mir-322,MYCN,NCAPG,NEUROD1,NRP2,PALB2,PANX1,PDGFRA,PLK1,POLD1,POLE,POLE2,PRIM1,PTX3,RAD51,RGS4,ROR2,RRM1,RRM2,RYR1,SERPINE1,SKP2,SOCS3,SSTR1,STEAP3,SYNPO2L,THBD,TIMP1,TOP2A,TUBA4A,TUBB3,TUBE1,TYMS,UMPS,VCAN,WNT7B,ZFP36</t>
  </si>
  <si>
    <t xml:space="preserve">Abnormal morphology of chromosomes</t>
  </si>
  <si>
    <t xml:space="preserve">AURKA,AURKB,BIRC5,BRCA1,BRCA2,CDC20,CENPE,DMRTB1,DNA2,DNMT1,FBXO5,HELLS,INCENP,KIF22,KIF4A,RAD54L,SPC25,TACC3</t>
  </si>
  <si>
    <t xml:space="preserve">Tubular adenocarcinoma</t>
  </si>
  <si>
    <t xml:space="preserve">BLM,BUB1B,CCNE2,CDC6,CENPF,CENPU,CHRNA5,CLSPN,E2F7,E2F8,EXO1,FBLN5,IGF2BP3,KIF14,MKI67,NAALADL1,NUSAP1,ONECUT2,POLQ,RAD54L,SKA3,TIMP1,TOP2A,TTN,TUBA4A,TUBB3,TUBE1</t>
  </si>
  <si>
    <t xml:space="preserve">Meiosis I of female germ cells</t>
  </si>
  <si>
    <t xml:space="preserve">BUB1,BUB1B,CDC20,CDC25B,ECT2,MAD2L1,MASTL,MEIOB,TRIP13</t>
  </si>
  <si>
    <t xml:space="preserve">Cancer, Organismal Injury and Abnormalities, Skeletal and Muscular Disorders</t>
  </si>
  <si>
    <t xml:space="preserve">Myosarcoma</t>
  </si>
  <si>
    <t xml:space="preserve">ALK,ASB4,ATOH1,AURKB,BCAS1,BLM,CDH22,CDH8,CHAF1B,CHEK1,CKS2,CNTN6,CORO1C,CSPG4,DCT,DCX,ELOVL2,ETV1,FLT1,FLT4,FOS,FOXM1,GSE1,HMGA1,HTR1B,KBTBD6,KIF23,LZTS1,MELK,MYCN,MYH8,MYO1B,MYOC,PDGFRA,PLK4,POLE,POLE2,PRC1,PRKCB,RAP1GAP,RPH3A,RRM1,RRM2,SKA3,SKP2,SORCS3,SYCE2,TH,TK1,TOP2A,TTK,TTN,TUBA4A,TUBB3,TUBE1,TYMS,UBE2C,VCAN</t>
  </si>
  <si>
    <t xml:space="preserve">ABCG2,ACSS3,ADAM12,ADAM23,ADAMTS19,ADARB2,ADCYAP1R1,AHNAK2,ALK,ARMCX4,ASXL3,ATP2B2,AUNIP,BRCA1,BRCA2,BRINP3,BRIP1,CACNA1B,CCL4,CDC25B,CDH12,CDH8,CDK5R1,CELSR3,CENPE,CENPF,CENPN,CFTR,CHGA,CHL1,CHRM2,CILP2,CIT,CLSTN2,CNTN2,CNTN6,CNTNAP4,COL19A1,COL1A1,COL25A1,COL6A3,COL7A1,CPNE7,CSMD2,CSPG4,DBF4,DCT,DGKG,DLGAP3,DLL3,DNA2,DOCK10,DPP10,DSCAM,DSCAML1,DUSP27,EPHA3,ESCO2,ESPL1,ESRRG,ETV1,EXO1,FANCI,FBLN2,FBLN5,FBN2,FIGNL1,FLT1,FLT4,FOXM1,FSTL5,FZD9,GABRA3,GAP43,GAS2L3,GPR158,GPR17,GPR83,GRB10,GRID2,GRIK3,GRM5,HELLS,HIST2H2BF,HS3ST5,HS6ST2,IGF2BP1,INCENP,KCNB2,KCND2,KCNG1,KCNQ2,KCNQ3,KIAA0895L,KIF11,KIF21B,KIF2C,KIRREL2,KPNA2,LAMA1,LAMA4,LAMB1,LIPH,LRRC18,LTBP1,LZTS1,MAP1B,MAPK11,MBNL3,MCAM,MCM5,MDK,mir-10,MMP17,MMP24,MOXD1,MPP3,MYBPC1,MYH8,MYO1B,MYORG,MYT1,MYT1L,NCAN,NEUROD1,NID1,NOTCH3,NRK,NUF2,OPCML,PALB2,PASK,PCDH15,PDGFRA,PEG10,PIK3C2B,PLCB2,PLK4,POLE,POLE2,POLQ,PPP1R16B,PTPRN,RALYL,RBFOX1,RECQL4,ROR2,RORC,RP1,RRM1,RRM2,RYR1,SASS6,SH3PXD2A,SLCO5A1,SLITRK3,SLITRK4,SNAP91,SPHKAP,ST8SIA4,STAC,STIL,STK32B,SULT4A1,SYK,SYNE2,SYNPO2L,SYT7,TENM2,TH,THSD7B,TICRR,TIMELESS,TMEM132E,TMEM151B,TMEM204,TNXB,TRIM59,TROAP,TTN,TUBA4A,TUBB3,TUBE1,TYMS,USP44,VCAN,WDHD1,XKR7,ZNF711,ZWILCH</t>
  </si>
  <si>
    <t xml:space="preserve">Cell death of tumor cell lines</t>
  </si>
  <si>
    <t xml:space="preserve">ABCG2,AKAP12,ALDH1L1,ALK,ANGPT2,APOE,AS3MT,ATAD2,ATF3,AURKA,AURKB,BARD1,BAZ1A,BIRC5,BLM,BOK,BRCA1,BRCA2,BUB1,BUB1B,CAV1,CCNB1,CCNE1,CDC20,CDC25C,CDC6,CDC7,CDCA2,CDCA5,CDK1,CDK5R1,CDT1,CEBPB,CENPE,CENPI,CHEK1,CKS2,CLSPN,COL1A1,CSPG4,DCC,DCK,DCT,DEPDC1,DLL1,DNM1,DNMT1,DTL,E2F2,EBF1,EDN1,EFEMP1,EGR2,EZH2,FANCA,FBXO5,FEN1,FKBP5,FLT1,FN1,FOS,FOXM1,GAS7,GJD2,GRB10,GTSE1,H2AFX,HIST1H2BO,HMGA1,HMMR,HPCA,Hrk,IGF2BP1,IGF2BP2,IL6,INCENP,IRX1,ITGA4,ITGB1BP2,JUNB,KIF11,KIF14,KIF15,KITLG,KLF2,KNL1,KPNA2,LIG1,LMNB1,LTBP1,MAD2L1,MAPK11,MBP,MCM10,MCM7,MDK,MELK,mir-10,mir-322,MMS22L,MYBL2,MYCN,NASP,NDC80,NEK2,NFIL3,NOTCH3,NR4A1,NRP2,NUF2,OSGIN1,PAX5,PCDH15,PDGFRA,PDZK1,PLK1,PLK4,PRKCB,PTPRO,RACGAP1,RAD51,RAP1GAP,RASD1,RRM1,RRM2,SEMA3A,SERPINE1,SFRP2,SH2D4A,SKA3,SKP2,SLC30A10,SOCS3,SOX10,SPAG5,SPC25,SPECC1,SYK,TACC3,TFRC,TIMP1,TK1,TNFSF13,TOP2A,TOPBP1,TOX3,TPX2,TRAIP,TRPC5,TTK,TUBB3,TYMS,UBE2C,VASH2,VCAN,VOPP1,WNT16,ZFP36</t>
  </si>
  <si>
    <t xml:space="preserve">ABCG2,ACTL6B,ADARB2,ADD2,AHNAK2,AKAP12,ALK,ANK3,APCDD1,ARHGAP33,ASXL3,AURKA,AURKB,BCAS1,BCL11B,BIRC5,BMPER,BRCA1,BRCA2,BUB1B,C3,C4A/C4B,CBFA2T3,CCL4,CCNA2,CD36,CD38,CDK1,CDT1,CEBPB,CELSR3,CENPI,CHEK1,CHL1,CKAP2L,CLEC18B,CNTN3,CNTNAP4,COL1A1,COL25A1,COL7A1,CSPG4,CYP1A1,DCK,DDC,DDX11,DES,DLGAP3,DLL1,DNMT1,DOCK10,DSCAM,E2F7,E2F8,EBF1,EBF3,ECEL1,ELAVL2,ELAVL4,EPHA3,EZH2,FANCA,FANCD2,FLT1,FLT4,FOXM1,GABRA3,GABRG2,GAD2,GALNT9,GAS7,GEN1,GJD2,GPR158,GRIN3A,GSE1,H2AFX,HFM1,HLA-DQA1,HMGA1,IGF2BP3,IL6,IMPDH1,ITGA4,KCNE4,KCNG1,KCNH7,KCNQ2,KIAA0895L,KIF26A,KLHL4,LAMA1,LHX9,LMO1,LTBP1,LY6E,MASTL,MCM6,MCM7,MELK,mir-10,mir-322,MKI67,MYCN,MYH8,NASP,NCAN,NETO1,NEUROD4,NID1,NOTCH3,NRARP,NRK,NRP2,PAX5,PCDH11X,PCDH15,PDE1C,PDGFRA,PLK1,PNPLA3,POLD1,POLE,POLE2,POLQ,PPFIA2,PRIM1,PRKCB,RAD51,RECQL4,RPE65,RRM1,RRM2,RUNDC3B,RYR1,SAPCD2,SEZ6L,SKP2,SMC2,SORCS3,ST8SIA3,STEAP4,SUV39H2,SYK,SYNE2,TENM2,THSD7B,TMEM179,TNFAIP6,TNXB,TOP2A,TRHDE,TTN,TUBA4A,TUBB3,TUBE1,TYMS,UBE2C,USP44,VASH1,VCAN,WDR62,XKR4,ZGRF1,ZSWIM5</t>
  </si>
  <si>
    <t xml:space="preserve">ABCG2,ACTL6B,AHNAK2,AKAP12,ALK,ANK3,APCDD1,ASXL3,AURKA,AURKB,BCAS1,BCL11B,BIRC5,BRCA1,BUB1B,C4A/C4B,CCNA2,CD36,CD38,CDK1,CDT1,CEBPB,CELSR3,CENPI,CHEK1,CHL1,CKAP2L,CLEC18B,CNTN3,CNTNAP4,COL25A1,CSPG4,DCK,DDX11,DES,DLL1,DNMT1,DOCK10,DSCAM,E2F8,EBF3,ECEL1,ELAVL2,ELAVL4,EPHA3,EZH2,FLT1,FLT4,FOXM1,GABRA3,GABRG2,GALNT9,GEN1,GJD2,GPR158,GRIN3A,GSE1,H2AFX,HLA-DQA1,IGF2BP3,IL6,IMPDH1,KCNG1,KCNH7,KCNQ2,KIAA0895L,KIF26A,LAMA1,LHX9,MASTL,MCM6,MCM7,MELK,mir-10,MKI67,MYCN,MYH8,NASP,NCAN,NEUROD4,NID1,NRARP,NRK,NRP2,PCDH11X,PDE1C,PDGFRA,PLK1,PNPLA3,POLD1,POLE,POLE2,PPFIA2,PRIM1,RAD51,RECQL4,RPE65,RRM1,RRM2,RUNDC3B,RYR1,SAPCD2,SEZ6L,SKP2,ST8SIA3,STEAP4,SUV39H2,TENM2,THSD7B,TMEM179,TNFAIP6,TNXB,TOP2A,TTN,TUBA4A,TUBB3,TUBE1,UBE2C,USP44,VASH1,WDR62,XKR4,ZGRF1,ZSWIM5</t>
  </si>
  <si>
    <t xml:space="preserve">Pancreatic adenocarcinoma</t>
  </si>
  <si>
    <t xml:space="preserve">ABCG2,ACSS3,ADAM12,ADAM23,ADAMTS19,ADARB2,ADCYAP1R1,AHNAK2,ALK,ARMCX4,ASXL3,ATP2B2,AUNIP,BRCA1,BRCA2,BRINP3,BRIP1,CACNA1B,CCL4,CDC25B,CDH12,CDH8,CDK5R1,CELSR3,CENPE,CENPF,CENPN,CFTR,CHGA,CHL1,CHRM2,CILP2,CIT,CLSTN2,CNTN2,CNTN6,CNTNAP4,COL19A1,COL1A1,COL25A1,COL6A3,COL7A1,CPNE7,CSMD2,CSPG4,DBF4,DCT,DGKG,DLGAP3,DLL3,DNA2,DOCK10,DPP10,DSCAM,DSCAML1,DUSP27,EPHA3,ESCO2,ESPL1,ESRRG,ETV1,EXO1,FANCI,FBLN2,FBLN5,FBN2,FIGNL1,FLT1,FLT4,FOXM1,FSTL5,FZD9,GABRA3,GAP43,GAS2L3,GPR158,GPR17,GPR83,GRB10,GRID2,GRIK3,GRM5,HELLS,HIST2H2BF,HS3ST5,HS6ST2,IGF2BP1,INCENP,KCNB2,KCND2,KCNG1,KCNQ2,KCNQ3,KIAA0895L,KIF11,KIF21B,KIF2C,KIRREL2,KPNA2,LAMA1,LAMA4,LAMB1,LIPH,LRRC18,LTBP1,LZTS1,MAP1B,MAPK11,MBNL3,MCAM,MCM5,MDK,mir-10,MMP17,MMP24,MOXD1,MPP3,MYBPC1,MYCN,MYH8,MYO1B,MYORG,MYT1,MYT1L,NCAN,NEUROD1,NID1,NOTCH3,NRK,NUF2,OPCML,PALB2,PASK,PCDH15,PDGFRA,PEG10,PIK3C2B,PLCB2,PLK1,PLK4,POLE,POLE2,POLQ,PPP1R16B,PTPRN,RALYL,RBFOX1,RECQL4,ROR2,RORC,RP1,RRM1,RRM2,RYR1,SASS6,SH3PXD2A,SLCO5A1,SLITRK3,SLITRK4,SNAP91,SPHKAP,ST8SIA4,STAC,STIL,STK32B,SULT4A1,SYK,SYNE2,SYNPO2L,SYT7,TENM2,TH,THSD7B,TICRR,TIMELESS,TIMP1,TMEM132E,TMEM151B,TMEM204,TNXB,TRIM59,TROAP,TTN,TUBA4A,TUBB3,TUBE1,TYMS,USP44,VCAN,WDHD1,XKR7,ZNF711,ZWILCH</t>
  </si>
  <si>
    <t xml:space="preserve">Malignant connective or soft tissue neoplasm</t>
  </si>
  <si>
    <t xml:space="preserve">ALK,ANGPT2,ASB4,ATOH1,AURKB,BCAS1,BIRC5,BLM,BRCA1,BRCA2,BUB1B,CACNA1B,CAV1,Ccl2,CD38,CDH22,CDH8,CEBPB,CFTR,CHAF1B,CHEK1,CKS2,CLEC18B,CNTN6,CORO1C,CPNE4,CRMP1,CSPG4,DCT,DCX,E2F7,EDN1,ELOVL2,ETV1,EXO1,FBLN2,FBN2,FLT1,FLT4,FN1,FOS,FOXM1,FSTL5,GABRG2,GSE1,H2AFX,HMGA1,HTR1B,IL6,KBTBD6,KCNB2,KCNE4,KIF11,KIF23,KIF26A,KITLG,LAMB1,LZTS1,MAPK11,MCM3,MCM7,MELK,mir-322,MIS18BP1,MKI67,MYCN,MYH8,MYO1B,MYOC,NCAPD2,OSBPL10,P2RX6,PCDH15,PDGFRA,PIF1,PLK4,POLE,POLE2,PRC1,PRKCB,PTBP2,RAD51,RAP1GAP,RECQL4,RPH3A,RRM1,RRM2,RYR1,SERINC2,SKA3,SKP2,SLC29A4,SORCS3,SSTR1,STEAP4,SYCE2,SYNE2,TH,THSD7B,TIMP1,TK1,TOP2A,TTK,TTN,TUBA4A,TUBB3,TUBE1,TYMS,UBE2C,USP44,VCAN</t>
  </si>
  <si>
    <t xml:space="preserve">ADAM12,ADAM19,ADCYAP1R1,ADD2,AKAP12,ALK,ANGPT2,APOE,ARHGAP11A,ARHGAP19,ARHGEF39,ASCL1,ASIC1,ASPM,ATF3,ATOH1,AURKA,BARHL1,BARHL2,BCAT1,BCL11B,BLM,BRCA1,BRCA2,BRINP3,C3,C4A/C4B,CAV1,CCKAR,Ccl2,CCL3L3,CCL4,CCNA2,CCNB2,CD36,CD38,CDC25B,CDK1,CDK5R1,CDKN3,CEBPB,CELF3,CELSR3,CENPF,CFTR,CHGA,CHI3L1,CHL1,CIP2A,CMTM5,CNTN2,COL1A1,COL3A1,COL7A1,CORO1C,CRMP1,CSPG4,CXCL2,CYP1A1,DACH1,DBF4,DCC,DCK,DCX,DLL1,DNM1,DNMT1,DOCK10,DPYSL3,DTL,E2F2,EBF1,EBF2,EBF3,ECT2,EDIL3,EDN1,EFEMP1,EFNA2,EFS,EGR2,EOMES,EPHA3,EZH2,F11R,F2RL1,FBLN2,FBLN5,FGFBP1,FHL3,FLT1,FLT4,FN1,FOS,FOXM1,FSCN1,FUT9,GAP43,GBX2,GPNMB,GRID2,GSX2,GUCY1A1,GUCY1B1,HAS2,HMGA1,HMGB2,HMMR,HRH1,HTR7,IER2,IGF2BP1,IGF2BP3,IL18BP,IL6,INSM1,ITGA4,ITGB7,ITGBL1,JUNB,KALRN,KIF14,KIF20B,KITLG,KLF2,KPNA2,L1CAM,LAMA1,LAMB1,LITAF,LMNB1,Ly6a (includes others),MAP1B,MAPK11,MBP,MCAM,MCM2,MCM3,MCM7,MDK,MFNG,mir-10,mir-322,MLLT11,MYO1B,MYOC,MYRF,NAV1,NEUROD1,NEUROD4,NFIL3,NHLH2,NOTCH3,NPTX2,NR4A1,NRP2,ONECUT2,OSGIN1,P2RX7,PAX5,PDE2A,PDGFRA,PIK3C2B,PLCB2,PLK4,PRKCB,PRND,PTN,PTPRO,PTX3,RACGAP1,RAP1GAP,RGS4,RIPOR2,ROBO3,ROR2,RORC,RPS6KA6,RRM1,SCG2,SEMA3A,SEMA7A,SERPINB1,SERPINE1,SFRP2,SFRP5,SH3PXD2A,SKP2,SLIT1,SOCS3,SOX10,SOX11,SPNS2,ST8SIA4,STMN3,SYK,SYNE2,THBD,THBS2,TIMELESS,TIMP1,TNFAIP6,TNFSF13,TRH,VASH1,VASH2,VCAN,VIPR1,WNT7A</t>
  </si>
  <si>
    <t xml:space="preserve">ABCG2,ADAM12,ADAM19,ADAMTS19,AHNAK2,AKAP12,ALK,ANGPT2,ANK3,ANLN,ARC,ARHGAP33,ASCL1,ATAD2,ATAD5,ATOH1,ATP1A3,AURKA,BAHCC1,BARHL1,BCL11B,BIRC5,BRCA1,BRCA2,BRINP2,BUB1B,CACNA1B,CBFA2T3,CCNB1,CCNE2,CD38,CDC45,CDC6,CDC7,CDCA7,CELSR3,CENPF,CFTR,CHAF1A,CHD7,CHEK1,CHGA,CHI3L1,CHRM2,CHRNA3,CHTF18,CILP2,CIP2A,CLCN1,CLEC18B,CLGN,CLSPN,CNTN3,CNTNAP4,COL19A1,COL1A1,CSPG4,CXCL2,DCC,DES,DLX6,DNMT1,DOCK10,DSCAML1,DUSP27,E2F7,EBF1,EDIL3,EME1,EPHA3,ETV1,EXO1,EZH2,F11R,FAM166B,FAM189A1,FAM46A,FAM71A,FAM78B,FANCA,FANCD2,FBLN2,FBLN5,FBN2,FCGRT,FLT1,FLT4,FN1,FSCN1,FZD9,GABRG2,GAD2,GEN1,GPC2,GREB1L,GSX2,GUCY1A1,HAPLN4,HAS2,HFM1,HIST1H2BD,HIST1H3B,HIST2H2AC,HLA-DQA1,IGF2BP3,IL6,IMPDH1,INA,ITGBL1,KALRN,KCNH7,KCNMB4,KIF14,KIF18A,KIF20B,KIF21B,KIF23,KIF26A,KIRREL2,KLHL4,KNL1,L1CAM,LAMA4,LRRC32,LTBP1,LY6E,LZTS1,MAD2L1,MCM2,MCM5,MCM7,mir-10,MKI67,MMRN1,MMS22L,MPP3,MYCL,MYCN,MYH8,MYT1L,NOTCH3,NPTX2,NR4A1,NRG3,NRP2,NUP210,NUSAP1,ONECUT2,PAX5,PCDH11X,PCDH15,PDGFRA,PHACTR3,PIK3C2B,PLAG1,POLD1,POLE,POLE2,POLQ,PPFIA2,PRDM13,RAD18,RAD51,RAD54L,RAP1GAP,RCOR2,RFC4,RRM1,RRM2,RYR1,SCG2,SCN3A,SCN8A,SEMA3A,SERINC2,SERPINE1,SFRP2,SGO1,SH3PXD2A,SH3TC2,SKA3,SLC29A4,SLIT1,SLITRK3,SLITRK4,SNTG1,SOCS3,SORCS3,SOX11,SPHKAP,SPTBN2,SSTR1,ST18,SV2B,SYK,SYNE2,TENM2,THBD,THSD7B,TIMP1,TMEM132E,TNFAIP6,TNXB,TOP2A,TPX2,TRHDE,TTN,TUBA4A,TUBB3,TUBE1,TYMS,UMPS,VASH1,VASH2,VCAN,WDHD1,WDR64,ZGRF1,ZNF618,ZNF804A,ZSWIM5</t>
  </si>
  <si>
    <t xml:space="preserve">ABCG2,ACSS3,ADAM12,ADAM23,ADAMTS19,ADARB2,ADCYAP1R1,AHNAK2,ALK,ARMCX4,ASXL3,ATP2B2,AUNIP,BRCA1,BRCA2,BRINP3,BRIP1,CACNA1B,CCL4,CDC25B,CDH12,CDH8,CDK5R1,CELSR3,CENPE,CENPF,CENPN,CFTR,CHGA,CHL1,CHRM2,CILP2,CIT,CLSTN2,CNTN2,CNTN6,CNTNAP4,COL19A1,COL1A1,COL25A1,COL6A3,COL7A1,CPNE7,CSMD2,CSPG4,DBF4,DCT,DGKG,DLGAP3,DLL3,DNA2,DOCK10,DPP10,DSCAM,DSCAML1,DUSP27,EPHA3,ESCO2,ESPL1,ESRRG,ETV1,EXO1,FANCI,FBLN2,FBLN5,FBN2,FIGNL1,FLT1,FLT4,FOXM1,FSTL5,FZD9,GABRA3,GAP43,GAS2L3,GPR158,GPR17,GPR83,GRB10,GRID2,GRIK3,GRM5,HELLS,HIST2H2BF,HS3ST5,HS6ST2,IGF2BP1,IL18BP,INCENP,KCNB2,KCND2,KCNG1,KCNQ2,KCNQ3,KIAA0895L,KIF11,KIF21B,KIF2C,KIRREL2,KPNA2,LAMA1,LAMA4,LAMB1,LIPH,LRRC18,LTBP1,LZTS1,MAP1B,MAPK11,MBNL3,MCAM,MCM5,MDK,mir-10,MMP17,MMP24,MOXD1,MPP3,MYBPC1,MYCN,MYH8,MYO1B,MYORG,MYT1,MYT1L,NCAN,NEUROD1,NID1,NOTCH3,NRK,NUF2,OPCML,PALB2,PASK,PCDH15,PDGFRA,PEG10,PIK3C2B,PLCB2,PLK1,PLK4,POLE,POLE2,POLQ,PPP1R16B,PTPRN,RALYL,RBFOX1,RECQL4,ROR2,RORC,RP1,RRM1,RRM2,RYR1,SASS6,SH3PXD2A,SLCO5A1,SLITRK3,SLITRK4,SNAP91,SPHKAP,ST8SIA4,STAC,STIL,STK32B,SULT4A1,SYK,SYNE2,SYNPO2L,SYT7,TENM2,TH,THSD7B,TICRR,TIMELESS,TIMP1,TMEM132E,TMEM151B,TMEM204,TNXB,TRIM59,TROAP,TTN,TUBA4A,TUBB3,TUBE1,TYMS,USP44,VCAN,WDHD1,XKR7,ZNF711,ZWILCH</t>
  </si>
  <si>
    <t xml:space="preserve">AADAT,ACTL6B,APOE,ASCL1,ATOH1,ATP2B2,BRCA2,C3,CAV1,CBLN1,CCKAR,CDK5R1,CEBPB,CHL1,CHRNB2,CNTFR,CNTN6,COL25A1,CRMP1,DCX,DLX5,DNM1,DSCAM,EBF2,ECEL1,GAP43,GBX2,GDAP1,GRID2,GRIN3A,GRM5,GSX2,IL6,KALRN,KCND2,KIF26A,L1CAM,LMNB1,LZTS1,MAP1B,Mir124a-1hg,MMP24,NEFL,Nefm,NEUROD1,NEUROD2,NEUROD4,NYAP2,OPRL1,PAK5,PRND,ROR2,SEMA3A,SH3GL3,SHC2,SLC17A6,SLC18A2,SLITRK3,SNAP91,SOX11,SSTR1,ST8SIA4,SYNE2,UGT8,VCAN</t>
  </si>
  <si>
    <t xml:space="preserve">Delay in mitosis of cervical cancer cell lines</t>
  </si>
  <si>
    <t xml:space="preserve">AURKA,CCNB1,CDC20,CDC25C,CDK1,CENPE,DLGAP5,MAD2L1,PLK1,TACC3,TOP2A</t>
  </si>
  <si>
    <t xml:space="preserve">ALK,ANK3,APOE,ARC,ASIC1,CACNA1B,CBLN1,Ccl2,CDH8,CHRM2,CHRNA3,CHRNA4,CHRNA5,CHRNB2,CLSTN2,CNIH3,CPLX1,CRHBP,DLGAP3,DNM1,DPP6,EPB41,GABRA3,GABRG2,GAD2,GDAP1,GJD2,GRIA4,GRID2,GRIN3A,GRM5,HRH1,HTR1B,HTR3A,KALRN,KCND2,KCNJ6,KCNMB4,KCNQ2,KCNQ3,LZTS1,MBP,NETO1,PRKCB,RGS4,SCN3A,SCN8A,SH3GL3,SLC17A6,SLC18A2,SNAP25,SNAP91,SV2B,TH,VIPR1</t>
  </si>
  <si>
    <t xml:space="preserve">Cell movement of neurons</t>
  </si>
  <si>
    <t xml:space="preserve">ADCYAP1R1,ANGPT2,ASCL1,ASPM,ATOH1,AURKA,BARHL1,BARHL2,CCKAR,CDK5R1,CELSR3,CHL1,CNTN2,COL3A1,DCC,DCX,EBF1,EBF2,EBF3,EGR2,EOMES,FN1,FSCN1,KIF20B,KITLG,L1CAM,LAMA1,LMNB1,MAP1B,MDK,NAV1,NEUROD4,NHLH2,NRP2,PTN,ROBO3,SEMA3A,SLIT1,ST8SIA4,TIMP1</t>
  </si>
  <si>
    <t xml:space="preserve">ADCYAP1R1,ANGPT2,ASCL1,ASPM,ATOH1,AURKA,BARHL1,BARHL2,CCKAR,CDK5R1,CELSR3,CHL1,CNTN2,COL3A1,DCC,DCX,EBF1,EBF2,EBF3,EGR2,EOMES,FN1,FSCN1,KIF20B,KITLG,L1CAM,LAMA1,LMNB1,MAP1B,MDK,NAV1,NEUROD4,NHLH2,NRP2,PTN,ROBO3,SEMA3A,SLIT1,ST8SIA4</t>
  </si>
  <si>
    <t xml:space="preserve">Muscle tumor</t>
  </si>
  <si>
    <t xml:space="preserve">ADAM12,ALK,ANGPT2,ASB4,ATOH1,AURKB,BCAS1,BLM,CDC7,CDH22,CDH8,CHAF1B,CHEK1,CKS2,CLCN5,CNTN6,COL6A3,CORO1C,CSPG4,DCT,DCX,ELOVL2,ESRRG,ETV1,FLT1,FLT4,FOS,FOXM1,GSE1,H19,HLA-DQA1,HMGA1,HNMT,HTR1B,KBTBD6,KCNG1,KIF20B,KIF23,LTBP1,LZTS1,MELK,MEST,MTHFD2,MYCN,MYH8,MYO1B,MYOC,NR4A1,NSL1,PCP4,PDGFRA,PLK4,POLE,POLE2,PRC1,PRKCB,RAP1GAP,RORC,RPH3A,RRM1,RRM2,SCG2,SKA3,SKP2,SOCS3,SORCS3,SYCE2,TH,TK1,TOP2A,TTK,TTN,TUBA4A,TUBB3,TUBE1,TYMS,UBE2C,VCAN,WNT7A</t>
  </si>
  <si>
    <t xml:space="preserve">Leiomyosarcoma</t>
  </si>
  <si>
    <t xml:space="preserve">CKS2,DCX,FLT1,FLT4,FOXM1,HMGA1,PDGFRA,POLE,POLE2,PRC1,RRM1,RRM2,TOP2A,TUBA4A,TUBB3,TUBE1,UBE2C,VCAN</t>
  </si>
  <si>
    <t xml:space="preserve">ADAM19,ANK3,ASCL1,ATAD5,ATP1A3,AURKA,BRINP2,BUB1B,CACNA1B,CCNB1,CDC7,CDCA7,CELSR3,CENPF,CFTR,CHAF1A,CHGA,CLSPN,CNTN3,CNTNAP4,COL19A1,DCC,DNMT1,DSCAML1,DUSP27,EDIL3,EPHA3,ETV1,EZH2,FAM189A1,FAM78B,FBLN2,FBN2,GABRG2,GEN1,GPC2,GUCY1A1,HFM1,HIST1H3B,HIST2H2AC,IL6,KALRN,KIF21B,KIF26A,L1CAM,LTBP1,MCM5,mir-10,MKI67,MMRN1,MMS22L,MPP3,MYH8,MYT1L,NRG3,PAX5,PCDH11X,PCDH15,PDGFRA,PHACTR3,PLAG1,POLE,POLE2,PPFIA2,RAD18,RRM1,RRM2,RYR1,SCN3A,SEMA3A,SH3PXD2A,SLIT1,SLITRK3,SLITRK4,SNTG1,SORCS3,SOX11,SPHKAP,ST18,SV2B,SYK,TENM2,THSD7B,TOP2A,TPX2,TRHDE,TTN,TUBA4A,TUBB3,TUBE1,TYMS,VASH2,VCAN,WDR64</t>
  </si>
  <si>
    <t xml:space="preserve">G2/M phase transition</t>
  </si>
  <si>
    <t xml:space="preserve">BIRC5,BLM,BRCA1,CCNA2,CCNB1,CCNE1,CDC25B,CDC25C,CDK1,CHEK1,CIT,DCC,FANCD2,FOXM1,HMGA1,JUNB,LZTS1,MAD2L1,MASTL,MELK,PLK1,RNASEH2B,SKP2</t>
  </si>
  <si>
    <t xml:space="preserve">Cell Cycle, Cellular Movement</t>
  </si>
  <si>
    <t xml:space="preserve">Cytokinesis</t>
  </si>
  <si>
    <t xml:space="preserve">ANLN,AURKA,AURKB,BIRC5,BRCA2,CCNB1,CDC20,CDC25B,CDC6,CEP55,CIT,DNM1,ECT2,FN1,HMMR,INCENP,KIF14,KIF20A,KIF20B,KIF23,KIF4A,KIFC1,MASTL,mir-10,NEK2,NUSAP1,PLK1,PRC1,RACGAP1,STMN4,TOP2A,UBE2C</t>
  </si>
  <si>
    <t xml:space="preserve">ADD2,ALK,APOE,ARC,ASIC1,ATP1A3,ATP2B2,BCL11B,C3,CACNA1B,CAV1,CCKAR,Ccl2,CCL3L3,CD36,CDK5R1,CHD7,CHL1,CHRM2,CHRNA4,CHRNA5,CHRNB2,CHST3,CNTFR,CNTN2,COL19A1,COL25A1,CPLX1,CRHBP,CRMP1,CYP11A1,DACH1,DCC,DDC,DLGAP3,DNM1,EBF1,EBF2,EDN1,EFNA2,EGR2,ELAVL4,EPB41,F2RL1,FEN1,FGFBP3,FOS,FOXM1,FZD9,GABRG2,GAD2,GATM,GRIA4,GRID2,GRM5,HOMER2,HRH1,HSD11B2,HTR1B,HTR3A,HTR7,IL6,Irs4,JUNB,KALRN,KCNB2,L1CAM,LAMA4,LRRN1,LZTS1,MAGEL2,MAP1B,MDK,MMP17,Nespas,NETO1,NEUROD1,NEUROD2,NEUROD4,NHLH2,NPTX2,OPRL1,P2RX7,PAK5,PAX5,PCDH15,PCP4,PRKCB,PTCHD1,PTN,PTPRN,RAB3B,RAB3C,RACGAP1,RGS4,SCN3A,SCN8A,SEMA3A,SLC17A6,SLC18A2,SLITRK1,SNAP25,SNAP91,SORCS3,SPTBN2,SYT4,TH,THBS2,TK1,TRH,TRPC5,UNG</t>
  </si>
  <si>
    <t xml:space="preserve">Cell viability</t>
  </si>
  <si>
    <t xml:space="preserve">ABCG2,ADCYAP1R1,ALK,ANGPT2,ANLN,APOE,ATF3,AURKA,AURKB,BARD1,BCL11B,BIRC5,BLM,BRCA1,BRCA2,BRIP1,BUB1B,C3,CAMK1G,CAV1,CCL4,CCNA2,CCNB1,CD38,CDC7,CDK1,CDK5R1,CEBPB,CENPA,CHEK1,CHI3L1,COL1A1,CXCL2,DCC,DCK,DCT,DNM1,DNMT1,EBF1,EDN1,EFNA2,EME1,EZH2,F2RL1,FANCA,FANCD2,FBXO5,FKBP5,FLT1,FLT4,FN1,FOS,FOXM1,GAD2,GPNMB,GPR17,GUCY1A1,H2AFX,HMGA1,HMGB2,IGF2BP3,IL6,KCNJ6,KIF11,KIF15,KIF18A,KIFC1,KITLG,KLF2,L1CAM,LIG1,LMNB1,MAD2L1,MAPK11,MASTL,MBP,MCAM,MCM2,MCM7,MDK,mir-10,MMS22L,MXD3,MYBL2,MYCN,NDC80,NEFL,NEK5,NEUROD1,NFIL3,NR4A1,NUF2,NUP210,P2RX7,PALB2,PANX1,PAX5,PDGFRA,PLK1,PPFIA2,PPP1R16B,PRKCB,PRND,PROKR1,PRPH,PTN,PTPRN,PTPRO,RAD18,RAD51,RAD54B,RAD54L,RECQL4,ROR2,RORC,RPS6KA6,RRM1,RRM2,SERPINE1,SFRP2,SKA1,SKA3,SLC22A3,SNAP25,SOCS3,SOX10,SOX11,SYK,TACC3,THBD,THBS2,TIMP1,TNFSF13,TONSL,TOPBP1,TRAIP,TTK,TUBB3,TYMS,UHRF1,UNG,VCAN,ZFP36</t>
  </si>
  <si>
    <t xml:space="preserve">Adenoma</t>
  </si>
  <si>
    <t xml:space="preserve">ABCG2,APOE,ATOH1,BOK,BRCA1,BRCA2,BRINP3,BUB1B,C3,C4A/C4B,CA12,CCKAR,CCNB1,CCNB2,CCNE1,CDK1,CLDN2,DCC,DLL1,DNMT1,EPHA3,EXO1,EZH2,FANCD2,FOS,FOXM1,GINS1,GNG3,H19,H2AFX,HIST1H2BD,HIST2H2AA3/HIST2H2AA4,HLA-DQA1,HMGA1,HMGB2,HSD11B2,KIF11,LIG1,LY6E,LZTS1,MCAM,MTFR2,MYBL2,MYRF,NOTCH3,NUSAP1,PDGFRA,PLAG1,POLD1,POLE,POLE2,POLQ,PRKCB,RACGAP1,RRM1,RRM2,SKA3,SLC30A10,SOX11,SSTR1,THBS2,TIMP1,TOP2A,TRH,TUBA4A,TUBB3,TUBE1,TYMS,UNG,USP44,VCAN</t>
  </si>
  <si>
    <t xml:space="preserve">Gastrointestinal Disease, Organismal Injury and Abnormalities</t>
  </si>
  <si>
    <t xml:space="preserve">Gastric lesion</t>
  </si>
  <si>
    <t xml:space="preserve">ADAM12,ADAM28,AHNAK2,AHRR,ANGPT2,ANK3,ANLN,APOE,ASCL1,ASXL3,ATP2B2,BARHL1,BIRC5,BRCA1,BRCA2,BTBD11,C3,CAV1,CD38,CDC6,CDC7,CDH12,CDH20,CELF4,CHD7,CHRNA4,CLSTN2,CNTN3,COL1A1,COL6A3,CPNE4,CRMP1,CRYBB1,CSPG4,DDC,DGKH,DNA2,DOCK10,DPP6,DSCAM,E2F7,E2F8,EDN1,EGR2,ELAVL3,ELOVL2,EXO1,EZH2,FAM111A,FBLN2,FGFBP1,FILIP1L,FLT1,FLT4,FN1,FOXM1,FSTL5,GPRIN1,GRID2,GRM5,HAS2,HFM1,HLA-DQA1,HMGB2,HMMR,HS6ST2,HTR3A,IGF2BP3,IGSF21,ITGA4,ITGB7,KALRN,KCNB2,KCND2,KCNG1,KIF15,KIF2C,KIRREL2,LAMA1,LAMA4,LIN7A,LRRC18,LY6E,LZTS1,MASTL,MBP,MCM7,MDK,MIS18BP1,MKI67,MMP17,MPP3,MYBL2,MYH8,NEUROD4,NID1,NOTCH3,PCDH15,PDE1C,PDE2A,PDGFRA,PLAG1,POLD1,POLE,PRR11,PTCHD1,RALYL,RAP1GAP,RBFOX1,RECQL4,RP1,RTKN2,SEMA3A,SERPINE1,SH2D4A,SH3PXD2A,SLC22A3,SLCO5A1,SLITRK1,SNTG1,SOCS3,ST6GAL2,ST8SIA4,STK32B,SYNE2,TEAD2,TENM1,TENM2,THBD,TMEM132E,TMEM196,TNXB,TOP2A,TRPC5,TTK,TTN,TUBA4A,TUBB3,TUBE1,TYMS,UBE2C,UHRF1,UMPS,ZFP57</t>
  </si>
  <si>
    <t xml:space="preserve">Cell survival</t>
  </si>
  <si>
    <t xml:space="preserve">ABCG2,ADCYAP1R1,ALK,ANGPT2,ANLN,APOE,ATF3,AURKA,AURKB,BARD1,BCL11B,BIRC5,BLM,BRCA1,BRCA2,BRIP1,BUB1B,C3,CAMK1G,CAV1,CCL4,CCNA2,CCNB1,CD38,CDC7,CDK1,CDK5R1,CEBPB,CENPA,CHEK1,CHI3L1,CNTFR,COL1A1,CXCL2,DCC,DCK,DCT,DNM1,DNMT1,EBF1,EBF3,EDN1,EFNA2,EME1,EXO1,EZH2,F2RL1,FANCA,FANCD2,FBXO5,FKBP5,FLT1,FLT4,FN1,FOS,FOXM1,GAD2,GPNMB,GPR17,GRB10,GUCY1A1,H2AFX,HMGA1,HMGB2,IGF2BP3,IL6,KCNJ6,KIF11,KIF15,KIF18A,KIFC1,KITLG,KLF2,L1CAM,LIG1,LMNB1,MAD2L1,MAPK11,MASTL,MBP,MCAM,MCM2,MCM7,MDK,mir-10,MMS22L,MXD3,MYBL2,MYCN,NDC80,NEFL,NEK5,NEUROD1,NFIL3,NR4A1,NUF2,NUP210,P2RX7,PALB2,PANX1,PAX5,PDGFRA,PLK1,PPFIA2,PPP1R16B,PRKCB,PRND,PROKR1,PRPH,PTN,PTPRN,PTPRO,RAD18,RAD51,RAD54B,RAD54L,RECQL4,ROR2,RORC,RPS6KA6,RRM1,RRM2,SERPINE1,SFRP2,SH3PXD2A,SKA1,SKA3,SLC22A3,SNAP25,SOCS3,SOX10,SOX11,SYK,TACC3,THBD,THBS2,TIMP1,TNFSF13,TONSL,TOP2A,TOPBP1,TRAIP,TTK,TUBB3,TYMS,UHRF1,UNG,VCAN,ZFP36</t>
  </si>
  <si>
    <t xml:space="preserve">Entry into S phase</t>
  </si>
  <si>
    <t xml:space="preserve">ADCYAP1R1,CCNE1,CDC6,CEBPB,E2F2,E2F8,FANCD2,FBXO5,FN1,FOS,FOXM1,H19,HMGA1,IL6,JUNB,KITLG,MCM10,MCM7,mir-10,MYBL2,MYCN,PAX5,SKP2,SSTR1,TOPBP1,UHRF1</t>
  </si>
  <si>
    <t xml:space="preserve">Primary ovarian cancer</t>
  </si>
  <si>
    <t xml:space="preserve">BARD1,BRCA1,BRCA2,BRIP1,CHI3L1,ECT2,FN1,H19,HMGA1,IGF2BP3,IL6,KPNA2,MTHFD2,NOTCH3,PCLAF,RACGAP1,TYMS,VCAN</t>
  </si>
  <si>
    <t xml:space="preserve">Synthesis of DNA</t>
  </si>
  <si>
    <t xml:space="preserve">ALK,ANGPT2,APOE,ATF3,BIRC5,BRCA1,BRIP1,CAV1,CCNA2,CCNE1,CCNE2,CDC25C,CDC7,CDT1,CHEK1,DACH1,DNMT1,EDN1,EFEMP1,EXO1,FANCD2,FBLN5,FEN1,FLT1,FN1,FOS,GUCY1A1,GUCY1B1,IL6,KITLG,KLF2,LIG1,mir-10,MMS22L,MYBL2,NR4A1,PCLAF,PDGFRA,PLK1,POLD1,POLE,PRKCB,PTN,RAD18,RAP1GAP,RECQL4,RFC4,RGS4,RRAD,SKP2,SOX10,THBS2,TYMS,UHRF1</t>
  </si>
  <si>
    <t xml:space="preserve">DNA recombination</t>
  </si>
  <si>
    <t xml:space="preserve">ANKLE1,BLM,BRCA1,BRCA2,BRIP1,DNMT1,EME1,EXO1,FANCD2,H2AFX,HMGA1,HMGB2,KPNA2,LSM2,MCM8,MEIOB,MMS22L,PALB2,PARPBP,RAD18,RAD51,RAD51AP1,RAD54B,RAD54L,RECQL4,SYCE2,TONSL,TOPBP1,UHRF1,UNG</t>
  </si>
  <si>
    <t xml:space="preserve">ABCG2,AKAP12,ANGPT2,ARHGAP33,BCAS1,BRCA1,BRCA2,CAV1,CDKN3,CKS2,COL1A1,COL3A1,CSPG4,ECT2,EFEMP1,EPHA3,EZH2,FAM111A,FLT1,FLT4,FN1,FOXM1,GAD2,GAP43,GPNMB,HIST1H3B,HIST2H2AA3/HIST2H2AA4,HLA-DQA1,IL6,LY6E,MBP,MDK,mir-10,MKI67,MYCN,MYRF,PCLAF,PDGFRA,POLE,POLQ,PRKCB,PTX3,RAPGEF5,RBFOX1,RRM1,RRM2,SERINC2,SH3GL3,SOX11,ST18,TIMP1,TOP2A,TUBA4A,TUBB3,TUBE1,TYMS,UBE2C,UGT8</t>
  </si>
  <si>
    <t xml:space="preserve">Malignant astrocytoma</t>
  </si>
  <si>
    <t xml:space="preserve">ABCG2,AKAP12,ANGPT2,ARHGAP33,BCAS1,BRCA1,BRCA2,CAV1,CDKN3,CKS2,COL1A1,COL3A1,CSPG4,ECT2,EFEMP1,EPHA3,EZH2,FAM111A,FLT1,FLT4,FN1,FOXM1,GAD2,GAP43,GPNMB,HIST1H3B,HIST2H2AA3/HIST2H2AA4,HLA-DQA1,IL6,LY6E,MBP,MDK,mir-10,MKI67,MYCN,MYRF,PCLAF,PDGFRA,POLE,POLQ,PRKCB,PTX3,RAPGEF5,RBFOX1,RRM1,RRM2,SERINC2,SH3GL3,SOX11,ST18,TIMP1,TUBA4A,TUBB3,TUBE1,TYMS,UBE2C,UGT8</t>
  </si>
  <si>
    <t xml:space="preserve">Cohesion of sister chromatids</t>
  </si>
  <si>
    <t xml:space="preserve">AURKB,BRCA1,CDC20,CDCA5,CHEK1,DDX11,DNA2,EME1,ESCO2,ESPL1,HASPIN,KIF22,KNSTRN,PLK1,SGO1</t>
  </si>
  <si>
    <t xml:space="preserve">ALK,ASPM,BCL11A,BEND4,BRINP3,C3,CCNB2,CCNE1,CCNE2,CCSAP,CDC25B,CDCA5,CELSR3,CHGA,CHL1,COL25A1,CSMD2,DCT,DLL1,DLX6,FAM46A,FBLN5,FLT1,FLT4,FRZB,GALNT13,GALNT9,GNG3,GRIK3,GUCY1A1,HLA-DQA1,HMGA1,HMGB2,HMMR,HSD11B2,IL6,KCNH7,KNSTRN,LIN7A,MKI67,MMP24,MYCL,MYCN,MYT1,NID1,NOTCH3,NRK,NUP210,NUSAP1,PDGFRA,PHACTR3,PLCB2,POLE,POLE2,PPFIA2,PTCHD1,RRM1,RRM2,SCN3A,SERPINE1,SFRP2,SHMT1,SKP2,SLFN13,SLITRK3,SOX11,SSTR1,STK32B,SYNE2,TENM2,THBS2,TOP2A,TRH,TTN,TUBA4A,TUBB3,TUBE1,TYMS,UGT8,ZFP36,ZNF804A</t>
  </si>
  <si>
    <t xml:space="preserve">ADAM12,ADAM28,AHNAK2,AHRR,ANGPT2,ANK3,ANLN,APOE,ASCL1,ASXL3,ATP2B2,BARHL1,BIRC5,BRCA1,BRCA2,BTBD11,C3,CAV1,CD38,CDC6,CDC7,CDH12,CDH20,CELF4,CHD7,CHRNA4,CLSTN2,CNTN3,COL1A1,COL6A3,CPNE4,CRMP1,CRYBB1,CSPG4,DDC,DGKH,DNA2,DOCK10,DPP6,DSCAM,E2F7,E2F8,EGR2,ELAVL3,ELOVL2,EXO1,EZH2,FAM111A,FBLN2,FGFBP1,FILIP1L,FLT1,FLT4,FN1,FOXM1,FSTL5,GPRIN1,GRID2,GRM5,HAS2,HFM1,HLA-DQA1,HMGB2,HMMR,HS6ST2,HTR3A,IGF2BP3,IGSF21,ITGA4,ITGB7,KALRN,KCNB2,KCND2,KCNG1,KIF15,KIF2C,KIRREL2,LAMA1,LAMA4,LIN7A,LRRC18,LY6E,LZTS1,MASTL,MBP,MCM7,MDK,MIS18BP1,MKI67,MMP17,MPP3,MYBL2,MYH8,NEUROD4,NID1,NOTCH3,PCDH15,PDE1C,PDE2A,PDGFRA,PLAG1,POLD1,POLE,PRR11,PTCHD1,RALYL,RAP1GAP,RBFOX1,RECQL4,RP1,RTKN2,SEMA3A,SERPINE1,SH2D4A,SH3PXD2A,SLC22A3,SLCO5A1,SLITRK1,SNTG1,SOCS3,ST6GAL2,ST8SIA4,STK32B,SYNE2,TEAD2,TENM1,TENM2,THBD,TMEM132E,TMEM196,TNXB,TOP2A,TRPC5,TTK,TTN,TUBA4A,TUBB3,TUBE1,TYMS,UBE2C,UHRF1,UMPS,ZFP57</t>
  </si>
  <si>
    <t xml:space="preserve">Papillary renal cell carcinoma</t>
  </si>
  <si>
    <t xml:space="preserve">BLM,BUB1B,CCNE2,CDC6,CENPF,CENPU,CHRNA5,CLSPN,E2F7,E2F8,EXO1,FBLN5,IGF2BP3,KIF14,MKI67,NAALADL1,NUSAP1,ONECUT2,POLQ,RAD54L,SKA3,TIMP1,TOP2A,TTN</t>
  </si>
  <si>
    <t xml:space="preserve">ADAM12,ADCYAP1R1,ALK,APOE,ASCL1,ATF3,ATOH1,BARHL1,BCL11B,BIRC5,BOK,C7,Ccl2,CCL3L3,CCL4,CCNB1,CDK1,CDK5R1,CEBPB,CHEK1,CHL1,CIT,CITED1,CNTFR,COL25A1,DCC,DPYSL3,DRAXIN,EFNA2,ELAVL4,F2RL1,FLT1,FN1,FOS,FZD9,GAD2,GRID2,GRIN3A,GRM5,HMGB2,HPCA,Hrk,IL6,INSM1,JUNB,KCND2,KCNJ6,KIF14,KITLG,L1CAM,MAP1B,MAPK11,MBP,MDK,Mir124a-1hg,MXD3,MYBL2,MYCN,NEFL,NEUROD1,NFIL3,P2RX7,PANX1,PCP4,PRND,PRPH,PTN,RASD1,SEMA3A,SERPINE1,SH3PXD2A,SKP2,SLC18A2,SLC30A10,SNAP25,SOX10,SOX11,ST8SIA4,TOX3,TRPC5,UNG</t>
  </si>
  <si>
    <t xml:space="preserve">Myeloid leukemia</t>
  </si>
  <si>
    <t xml:space="preserve">ABCG2,ACTL6B,AHNAK2,AKAP12,ALK,ANK3,APCDD1,ASXL3,AURKA,AURKB,BCAS1,BCL11B,BIRC5,BRCA1,BUB1B,C4A/C4B,CCNA2,CD36,CD38,CDK1,CDT1,CEBPB,CELSR3,CENPI,CHEK1,CHL1,CKAP2L,CLEC18B,CNTN3,CNTNAP4,COL25A1,CSPG4,DCK,DDX11,DES,DLL1,DNMT1,DOCK10,DSCAM,E2F8,EBF3,ECEL1,ELAVL2,ELAVL4,EPHA3,EZH2,FANCD2,FLT1,FLT4,FOXM1,GABRA3,GABRG2,GALNT9,GEN1,GJD2,GPR158,GRIN3A,GSE1,H2AFX,HLA-DQA1,IGF2BP3,IL6,IMPDH1,KCNG1,KCNH7,KCNQ2,KIAA0895L,KIF26A,LAMA1,LHX9,MASTL,MCM6,MCM7,MELK,mir-10,MKI67,MYCN,MYH8,NASP,NCAN,NEUROD4,NID1,NRARP,NRK,NRP2,PCDH11X,PDE1C,PDGFRA,PLK1,PNPLA3,POLD1,POLE,POLE2,PPFIA2,PRIM1,RAD51,RECQL4,RPE65,RRM1,RRM2,RUNDC3B,RYR1,SAPCD2,SEZ6L,SKP2,ST8SIA3,STEAP4,SUV39H2,TENM2,THSD7B,TMEM179,TNFAIP6,TNXB,TOP2A,TTN,TUBA4A,TUBB3,TUBE1,UBE2C,USP44,VASH1,WDR62,XKR4,ZGRF1,ZSWIM5</t>
  </si>
  <si>
    <t xml:space="preserve">ASIC1,CA12,CACNA1B,CHRM2,CHRNA3,CHRNA4,CHRNA5,CHRNB2,F2RL1,FLT1,FLT4,GABRA3,GABRG2,GAD2,GRIN3A,GRM5,GUCY1A1,GUCY1B1,HIST1H2AE,HIST1H2AG,HRH1,HTR1B,HTR3A,HTR7,IL6,JUNB,KCNA4,KCNH7,KCNJ6,KCNS1,OPRL1,P2RX7,PRKCB,RRM1,RRM2,SCN3A,SLC17A6,SLC18A2,SNAP25,TIMP1,TOP2A,TUBA4A,TUBB3,TUBE1,TYMS</t>
  </si>
  <si>
    <t xml:space="preserve">Segregation of sister chromatids</t>
  </si>
  <si>
    <t xml:space="preserve">CCNA2,CIT,ESPL1,KNSTRN,MAD2L1,NCAPD2,NDC80,NEK2,NUSAP1,PLK1,SPAG5</t>
  </si>
  <si>
    <t xml:space="preserve">Soft tissue sarcoma</t>
  </si>
  <si>
    <t xml:space="preserve">ALK,ASB4,ATOH1,AURKB,BCAS1,BIRC5,BLM,BUB1B,CACNA1B,Ccl2,CDH22,CDH8,CFTR,CHAF1B,CHEK1,CKS2,CLEC18B,CNTN6,CORO1C,CPNE4,CSPG4,DCT,DCX,ELOVL2,ETV1,FBLN2,FBN2,FLT1,FLT4,FOS,FOXM1,FSTL5,GABRG2,GSE1,HMGA1,HTR1B,IL6,KBTBD6,KCNB2,KCNE4,KIF23,KIF26A,LAMB1,LZTS1,MAPK11,MCM7,MELK,mir-322,MIS18BP1,MYCN,MYH8,MYO1B,MYOC,OSBPL10,PDGFRA,PIF1,PLK4,POLE,POLE2,PRC1,PRKCB,PTBP2,RAP1GAP,RPH3A,RRM1,RRM2,RYR1,SERINC2,SKA3,SKP2,SLC29A4,SORCS3,STEAP4,SYCE2,SYNE2,TH,THSD7B,TK1,TOP2A,TTK,TTN,TUBA4A,TUBB3,TUBE1,TYMS,UBE2C,VCAN</t>
  </si>
  <si>
    <t xml:space="preserve">APOE,ASCL1,ATP2B2,BCL11B,C3,C4A/C4B,C7,CA12,CACNA1B,CAV1,CCL4,CD38,CDK5R1,CHAF1B,CHI3L1,CHRM2,CHRNA3,CHRNA4,CHRNA5,CHRNB2,DDC,DIRAS2,DPYSL3,EGR2,EGR4,ELAVL2,ESRRG,F11R,FAM107A,FOS,GABRA3,GABRG2,GAD2,GNG3,GPR83,GRIN3A,GUCY1B1,HLA-DQA1,HMGB2,HPCA,HRH1,HTR1B,HTR3A,HTR7,IL6,JUNB,KCNQ2,L1CAM,LAMB1,LRRN1,LY6E,MYO1B,MYT1L,NEFL,NPTX2,NR4A1,PRKCB,RAD54L,RAP1GAP,RBFOX1,RGS4,RPH3A,RYR1,SCG2,SCN3A,SCN8A,SLC18A2,SNAP25,ST8SIA3,SYNPR,TESC,TH,VCAN</t>
  </si>
  <si>
    <t xml:space="preserve">ANK3,ATP1A3,ATP2B2,C3,C4A/C4B,CA12,CACNA1B,CAV1,CCKAR,CHI3L1,CHRM2,CHRNA3,CHRNA4,CHRNA5,CHRNB2,CIT,COL3A1,CPLX1,CRHBP,DNM1,DNMT1,EBF1,EGR4,ELAVL4,GABRA3,GABRG2,GAD2,GAP43,GNG2,GPR153,GRIK3,GRIN3A,GRM5,HRH1,HTR1B,HTR3A,HTR7,IL6,LAMA1,MEST,MLLT11,NEFL,PCP4,PRKCB,RBFOX1,RGS4,SCG2,SCN3A,SEMA3A,SKP2,SLC18A2,SLC26A7,SNAP25,SOX10,SULT4A1,SYT4,SYT7,TNXB,TYMS,ZNF804A</t>
  </si>
  <si>
    <t xml:space="preserve">Spindle checkpoint of cells</t>
  </si>
  <si>
    <t xml:space="preserve">BIRC5,BUB1,BUB1B,CDT1,CENPE,CENPI,CHEK1,DLGAP5,ERCC6L,MAD2L1,MASTL,PLK1,TRIP13,TTK</t>
  </si>
  <si>
    <t xml:space="preserve">S phase of tumor cell lines</t>
  </si>
  <si>
    <t xml:space="preserve">CCNA2,CCNE1,CDC25C,CDC7,CDK1,CHEK1,E2F8,FOXM1,GEN1,IL6,LMNB1,MCM10,MCM3,MCM7,mir-10,MXD3,MYBL2,OSGIN1,PAX5,PCLAF,PLK1,RAD18,SKP2,SSTR1,TYMS</t>
  </si>
  <si>
    <t xml:space="preserve">Arrest in G2 phase</t>
  </si>
  <si>
    <t xml:space="preserve">AURKA,BIRC5,BLM,BORA,BRCA1,CCNA2,CCNB1,CDC25B,CDC25C,CDK1,CHEK1,CKS2,DCC,DCX,DNMT1,EME1,FANCD2,FEN1,FOXM1,IL6,KIF11,MAD2L1,MASTL,MCM10,MMS22L,MYBL2,PLK1,RAD51,TNFSF13,TONSL,TOP2A</t>
  </si>
  <si>
    <t xml:space="preserve">ABCG2,ASCL1,ASIC1,C3,C4A/C4B,CACNA1B,CHRM2,CHRNA4,DCK,F2RL1,GABRA3,GABRG2,GRIN3A,HLA-DQA1,HRH1,HTR3A,IL6,IMPDH1,ITGA4,KCNA4,KCNB2,KCND2,KCNH7,LY6E,MBP,MCAM,mir-10,MXD3,P2RX7,POLE,POLE2,RORC,RRM1,RRM2,SNAP25,TIMP1,TNXB,TOP2A</t>
  </si>
  <si>
    <t xml:space="preserve">Arrest in prometaphase</t>
  </si>
  <si>
    <t xml:space="preserve">AKAP12,CCNE1,CDT1,KIFC1,MAD2L1,MASTL,NDC80,NUF2,SPDL1</t>
  </si>
  <si>
    <t xml:space="preserve">Prometaphase of tumor cell lines</t>
  </si>
  <si>
    <t xml:space="preserve">AKAP12,CCNE1,CDT1,ECT2,MASTL,NDC80,NUF2,RACGAP1,SPDL1</t>
  </si>
  <si>
    <t xml:space="preserve">ANK3,ATP1A3,ATP2B2,C3,C4A/C4B,CA12,CACNA1B,CAV1,CCKAR,CHI3L1,CHRM2,CHRNA3,CHRNA4,CHRNA5,CHRNB2,CIT,COL3A1,CPLX1,CRHBP,DNM1,DNMT1,EBF1,EGR4,ELAVL4,GABRA3,GABRG2,GAD2,GAP43,GNG2,GPR153,GRIK3,GRIN3A,GRM5,HRH1,HTR1B,HTR3A,HTR7,IL6,LAMA1,MEST,MLLT11,NEFL,NRP2,PCP4,PRKCB,PTCHD1,RBFOX1,RGS4,SCG2,SCN3A,SEMA3A,SKP2,SLC18A2,SLC26A7,SNAP25,SOX10,SULT4A1,SYT4,SYT7,TNXB,TYMS,ZNF804A</t>
  </si>
  <si>
    <t xml:space="preserve">ADAM12,ADAM28,AHNAK2,AHRR,ANGPT2,ANK3,ANLN,APOE,ASCL1,ASXL3,ATP2B2,BARHL1,BIRC5,BRCA1,BRCA2,BTBD11,C3,CAV1,CD38,CDC6,CDC7,CDH12,CDH20,CELF4,CHD7,CHRNA4,CLSTN2,CNTN3,COL1A1,COL6A3,CPNE4,CRMP1,CRYBB1,CSPG4,DDC,DGKH,DNA2,DOCK10,DPP6,DSCAM,E2F7,E2F8,EGR2,ELAVL3,ELOVL2,EXO1,EZH2,FAM111A,FBLN2,FGFBP1,FILIP1L,FLT1,FLT4,FN1,FOXM1,FSTL5,GPRIN1,GRID2,GRM5,HAS2,HFM1,HLA-DQA1,HMGB2,HMMR,HS6ST2,HTR3A,IGF2BP3,IGSF21,ITGA4,ITGB7,KALRN,KCNB2,KCND2,KCNG1,KIF15,KIF2C,KIRREL2,LAMA1,LAMA4,LIN7A,LRRC18,LY6E,LZTS1,MASTL,MBP,MCM7,MDK,MIS18BP1,MKI67,MMP17,MPP3,MYBL2,MYH8,NEUROD4,NID1,NOTCH3,PCDH15,PDE1C,PDE2A,PLAG1,POLD1,POLE,PRR11,PTCHD1,RALYL,RAP1GAP,RBFOX1,RECQL4,RP1,RTKN2,SEMA3A,SERPINE1,SH2D4A,SH3PXD2A,SLC22A3,SLCO5A1,SLITRK1,SNTG1,ST6GAL2,ST8SIA4,STK32B,SYNE2,TEAD2,TENM1,TENM2,THBD,TMEM132E,TMEM196,TNXB,TOP2A,TRPC5,TTK,TTN,TUBA4A,TUBB3,TUBE1,TYMS,UBE2C,UHRF1,UMPS,ZFP57</t>
  </si>
  <si>
    <t xml:space="preserve">ADCYAP1R1,ALK,ANK3,APOE,ARHGAP33,ASCL1,ASPM,CAV1,Ccl2,CDK1,CDK5R1,CHL1,CNTN2,DCC,DCT,DCX,DGKH,DLL1,DLX5,DPYSL3,ELAVL4,FAM107A,FBLN5,FKBP5,FLT1,FN1,FZD9,GAP43,GAS7,GDAP1,GPRIN1,GSX2,IGF2BP1,IL6,ITGA4,KALRN,KIF23,KIF26A,KITLG,L1CAM,LAMA1,LMNB1,MAP1B,MDK,mir-10,MMP24,NCAM2,NCAN,Nefm,NEUROD4,NSG1,OMG,PAK5,PRPH,PTN,RACGAP1,RAP1GAP,SEMA3A,SEMA7A,SERPINE1,SLIT1,SOCS3,SOX10,SYK,TENM1,TRPC5,VCAN,WDR62</t>
  </si>
  <si>
    <t xml:space="preserve">ADAM12,ADAM19,ADCYAP1R1,ADD2,AKAP12,ALK,ANGPT2,APOE,ARHGAP11A,ARHGEF39,ASCL1,ASIC1,ASPM,ATF3,ATOH1,AURKA,BARHL1,BARHL2,BCAT1,BCL11B,BLM,BRCA1,BRCA2,BRINP3,C3,C4A/C4B,CAV1,CCKAR,Ccl2,CCL3L3,CCL4,CCNA2,CCNB2,CD36,CD38,CDC25B,CDK1,CDK5R1,CDKN3,CEBPB,CELSR3,CENPF,CFTR,CHGA,CHI3L1,CHL1,CIP2A,CMTM5,CNTN2,COL1A1,COL3A1,COL7A1,CORO1C,CRMP1,CSPG4,CXCL2,CYP1A1,DACH1,DBF4,DCC,DCK,DCX,DNMT1,DOCK10,DPYSL3,DTL,EBF1,EBF2,EBF3,ECT2,EDIL3,EDN1,EFEMP1,EFS,EGR2,EOMES,EPHA3,EZH2,F11R,F2RL1,FBLN2,FBLN5,FLT1,FLT4,FN1,FOS,FOXM1,FSCN1,GBX2,GPNMB,GSX2,GUCY1A1,GUCY1B1,HAS2,HMMR,HRH1,HTR7,IGF2BP3,IL18BP,IL6,INSM1,ITGA4,ITGB7,ITGBL1,KALRN,KIF14,KIF20B,KITLG,KLF2,KPNA2,L1CAM,LAMA1,LAMB1,LITAF,LMNB1,Ly6a (includes others),MAP1B,MAPK11,MCAM,MCM2,MCM3,MCM7,MDK,MFNG,mir-10,mir-322,MLLT11,MYOC,MYRF,NAV1,NEUROD1,NEUROD4,NFIL3,NHLH2,NOTCH3,NPTX2,NR4A1,NRP2,ONECUT2,OSGIN1,P2RX7,PAX5,PDE2A,PDGFRA,PIK3C2B,PLCB2,PLK4,PRKCB,PTN,PTPRO,PTX3,RACGAP1,RAP1GAP,RGS4,RIPOR2,ROBO3,ROR2,RORC,RRM1,SCG2,SEMA3A,SERPINB1,SERPINE1,SFRP2,SFRP5,SKP2,SLIT1,SOCS3,SOX10,SOX11,SPNS2,ST8SIA4,STMN3,SYK,SYNE2,THBD,THBS2,TIMELESS,TIMP1,TNFAIP6,TNFSF13,TRH,VASH1,VASH2,VCAN,VIPR1,WNT7A</t>
  </si>
  <si>
    <t xml:space="preserve">Glioblastoma</t>
  </si>
  <si>
    <t xml:space="preserve">ABCG2,AKAP12,ANGPT2,ARHGAP33,BCAS1,BRCA1,BRCA2,CAV1,CDKN3,CKS2,COL1A1,COL3A1,CSPG4,ECT2,EFEMP1,EPHA3,EZH2,FAM111A,FLT1,FLT4,FN1,FOXM1,GAD2,GAP43,GPNMB,HIST1H3B,HIST2H2AA3/HIST2H2AA4,HLA-DQA1,IL6,LY6E,MBP,MDK,MKI67,MYCN,MYRF,PCLAF,PDGFRA,POLE,POLQ,PRKCB,PTX3,RAPGEF5,RBFOX1,RRM1,RRM2,SERINC2,SH3GL3,SOX11,ST18,TIMP1,TUBA4A,TUBB3,TUBE1,TYMS,UBE2C,UGT8</t>
  </si>
  <si>
    <t xml:space="preserve">ABCG2,ADAM12,AKAP12,ALK,ANGPT2,ARHGAP33,ATOH1,BARHL1,BCAS1,BIRC5,BRCA1,BRCA2,CAV1,CDKN3,CHD7,CHI3L1,CKS2,CLEC18B,COL1A1,COL3A1,CSPG4,DES,ECT2,EFEMP1,EPHA3,EZH2,FAM111A,FLT1,FLT4,FN1,FOXM1,GAD2,GAP43,GPNMB,H19,HIST1H3B,HIST2H2AA3/HIST2H2AA4,HLA-DQA1,IL6,LY6E,MAD2L1,MBP,MDK,mir-10,MKI67,MYCN,MYRF,PCLAF,PDGFRA,PIK3C2B,POLD1,POLE,POLQ,PRKCB,PTX3,RAPGEF5,RBFOX1,RRM1,RRM2,SERINC2,SERPINE1,SH3GL3,SOX11,SPTBN2,ST18,TIMP1,TNXB,TOP2A,TTN,TUBA4A,TUBB3,TUBE1,TYMS,UBE2C,UGT8</t>
  </si>
  <si>
    <t xml:space="preserve">AADAT,ALK,APOE,ATP1A3,ATP2B2,BVES,CACNA1B,CDK5R1,CHD7,CHL1,CHRM2,CHRNA3,CHRNA4,CHRNB2,CNTN2,CSPG4,DNM1,DSCAM,EBF1,ELAVL4,GABRA3,GAD2,GRID2,GRM5,HOMER2,HTR1B,IL6,KALRN,KCND2,KCNJ6,NEFL,OMG,OPRL1,P2RX7,PAK5,PCDH15,PRKCB,RGS4,SCN8A,SEZ6L,SLC17A6,SLC18A2,SNAP25,TFRC,TH,TMOD1,TRH,UNG</t>
  </si>
  <si>
    <t xml:space="preserve">Quantity of microtubules</t>
  </si>
  <si>
    <t xml:space="preserve">EPB41,KIF18B,KIF23,KIF2C,KIF4A,L1CAM,MAP1B,MBP,Nefm,NEK2,TACC3</t>
  </si>
  <si>
    <t xml:space="preserve">B-cell lymphoma</t>
  </si>
  <si>
    <t xml:space="preserve">ALK,ASXL3,ATF3,ATP2B2,AURKA,BCAT1,BCL11B,BUB1B,C7,CAV1,CCNF,CD36,CDC20,CDCA2,CDK1,CHAF1A,CHGA,CHRNB2,CNTFR,CNTNAP4,COL3A1,CYP4F22,DCC,DCK,DDC,DNMT1,DUSP27,E2F2,EBF1,EGR2,EPHA3,ESPL1,EZH2,F11R,FANCB,FBN2,FEN1,FILIP1L,FN1,FRZB,FZD9,GPRIN1,GRIK3,H2AFX,HFM1,HIST1H2BK,HIST1H3B,HLA-DQA1,HMGA1,IL6,IMPDH1,ITGB1BP2,KALRN,KCNA4,KIF11,KIF21B,KLF2,KPNA2,L1CAM,LIPG,MCM5,MKI67,NCAN,NID1,NYAP2,PAX5,PCDH15,PDGFRA,PEG10,PMF1/PMF1-BGLAP,POLD1,POLE,POLE2,PPFIA2,PRIM1,PRKCB,ROR2,RRM1,RRM2,SHMT1,SORCS3,SOX11,SPECC1,STEAP3,SYK,TLL2,TNXB,TOP2A,TRHDE,TTN,TUBA4A,TUBB3,TUBE1,TYMS,UNG,ZWILCH</t>
  </si>
  <si>
    <t xml:space="preserve">ALK,APOE,ARC,ASIC1,CACNA1B,CBLN1,Ccl2,CDH8,CHRM2,CHRNA3,CHRNA4,CHRNA5,CHRNB2,CLSTN2,CNIH3,CPLX1,CRHBP,DLGAP3,DPP6,GABRA3,GABRG2,GAD2,GJD2,GRIA4,GRID2,GRIN3A,GRM5,HRH1,HTR1B,HTR3A,KCND2,KCNJ6,KCNMB4,KCNQ2,KCNQ3,LZTS1,MBP,PRKCB,SH3GL3,SLC17A6,SLC18A2,SNAP25,SNAP91,SV2B,TH,VIPR1</t>
  </si>
  <si>
    <t xml:space="preserve">ADAM19,ADCYAP1R1,ALK,ANK3,APOE,ASCL1,ASPM,ATOH1,ATP2B2,BARHL1,BARHL2,BRCA2,CCKAR,CCNF,CDK5R1,CHD7,CHL1,CHRNB2,CHST3,CITED1,COL3A1,DCLK2,DCX,DLL1,DLX5,DRAXIN,DSCAML1,EBF2,EBF3,EGR2,EOMES,EZH2,FANCD2,FLT4,FZD9,GAP43,GBX2,GPR17,GRM5,GSX2,IL6,KHDRBS2,KIF14,L1CAM,MAP1B,MDK,MYCN,MYT1L,NEUROD1,NEUROD2,NEUROD4,NEUROD6,NOTCH3,NRP2,PAX5,PTCHD1,ROBO3,SEMA3A,SLC17A6,SLIT1,ST8SIA4,STIL,TACC3,THBS2,TRNP1,TTN,WDR62</t>
  </si>
  <si>
    <t xml:space="preserve">AKAP12,ALK,ANK3,APOE,ASCL1,ASPM,ATOH1,ATP2B2,C3,CAV1,CBLN1,CCKAR,CDK5R1,CEBPB,CELSR3,CHL1,CHRNA4,CHRNB2,CNTN6,CRMP1,CSPG4,DCC,DLGAP3,DLX5,DRAXIN,EBF1,EBF2,EFNA2,ESCO2,FRZB,FZD9,GAP43,GBX2,GRID2,GSX2,GUCY1A1,IL6,KALRN,KHDRBS2,KIF14,L1CAM,LMNB1,MAP1B,MBP,MDK,Mir124a-1hg,MMP24,MYCN,NCAM2,NEUROD1,NEUROD4,NEUROD6,PCP4,PRND,SEMA3A,SEMA7A,SLC17A6,SLC29A4,SNAP25,SOX11,ST8SIA4,TENM2,UGT8</t>
  </si>
  <si>
    <t xml:space="preserve">Quantity of mitotic spindle</t>
  </si>
  <si>
    <t xml:space="preserve">AURKA,AURKB,CCNF,HMMR,KIF11,KIF2C,KIF4A,PLK1,SPC25,TPX2</t>
  </si>
  <si>
    <t xml:space="preserve">Progesterone receptor-negative breast cancer</t>
  </si>
  <si>
    <t xml:space="preserve">BIRC5,BRCA1,CAV1,CDK1,CYP1A1,ETV1,FLT1,FOS,FRZB,FSCN1,IL6,JUNB,L1CAM,LAMB1,LMO1,mir-10,MYBL2,MYCN,PDGFRA,POLE,POLE2,RRM1,RRM2,SERPINE1,TIMP1,TOP2A,TUBA4A,TUBB3,TUBE1,TYMS</t>
  </si>
  <si>
    <t xml:space="preserve">Organization of mitotic spindle</t>
  </si>
  <si>
    <t xml:space="preserve">ASPM,AUNIP,AURKA,AURKB,BORA,CCNB1,CENPE,KIF11,KNSTRN,NDC80,SPAG5,SPC25,STIL,TACC3,TPX2,TTK,WDR62</t>
  </si>
  <si>
    <t xml:space="preserve">Growth Failure</t>
  </si>
  <si>
    <t xml:space="preserve">ARC,AURKA,BLM,BRCA1,BRCA2,CCNE1,CCNE2,CDC45,CDC6,CDT1,CFTR,CHGA,CHRM2,CHRNB2,CITED1,CRHBP,CYP11A1,DDX11,E2F7,E2F8,EBF2,ESPL1,EZH2,FANCD2,FLT1,FN1,FZD9,GMNN,GRB10,GUCY1B1,H2AFX,HAS2,IGF2BP1,IL6,Irs4,KALRN,KIF26A,KLF2,LAMA1,LIG1,MCM5,MYCN,Nespas,NEUROD1,NEUROD4,NEUROD6,NOTCH3,NRARP,ORC1,PALB2,PAX5,PDGFRA,PEG10,PLAG1,RECQL4,RNASEH2B,SFRP2,SFRP5,SLC18A2,SNAP91,STIL,SV2B,TACC3,TEAD2,TFRC,TRAIP,TRH,TTN,UGT8,UHRF1,VIPR1,ZFP36</t>
  </si>
  <si>
    <t xml:space="preserve">Abnormality of cerebrum</t>
  </si>
  <si>
    <t xml:space="preserve">APOE,ASPM,ATF3,ATP2B2,C3,CAV1,CD36,CDK5R1,CEBPB,CELSR3,CHL1,CHRNA4,CHRNB2,CNTN6,CRMP1,CSPG4,CXCL2,ESCO2,FLT1,FZD9,GAP43,GRIN3A,HPCA,HTR3A,KALRN,KCNQ2,KIF14,L1CAM,LMNB1,MAP1B,MDK,NEUROD1,NEUROD6,NFIL3,SEMA3A,SNAP25,SOX11,ST8SIA4,UNG</t>
  </si>
  <si>
    <t xml:space="preserve">APOE,ASPM,ATF3,ATP2B2,C3,CAV1,CD36,CDK5R1,CEBPB,CELSR3,CHL1,CHRNA4,CHRNB2,CNTN6,CRMP1,CSPG4,ESCO2,FLT1,FZD9,GAP43,GRIN3A,HPCA,HTR3A,KALRN,KCNQ2,KIF14,L1CAM,LMNB1,MAP1B,MDK,NEUROD1,NEUROD6,NFIL3,SEMA3A,SNAP25,SOX11,ST8SIA4,UNG</t>
  </si>
  <si>
    <t xml:space="preserve">Refractory acute myeloid leukemia</t>
  </si>
  <si>
    <t xml:space="preserve">ALK,DCK,DNMT1,FLT1,FLT4,GABRA3,GABRG2,IMPDH1,PDGFRA,POLD1,POLE,POLE2,PRIM1,RRM1,RRM2,TOP2A</t>
  </si>
  <si>
    <t xml:space="preserve">AKAP12,ALK,ANK3,APOE,ASCL1,ASPM,ATOH1,ATP2B2,C3,CAV1,CBLN1,CCKAR,CDK5R1,CEBPB,CELSR3,CHL1,CHRNA4,CHRNB2,CNTN6,CRMP1,CSPG4,DCC,DLGAP3,DLX5,DRAXIN,EBF1,EBF2,EFNA2,ESCO2,FZD9,GAP43,GBX2,GRID2,GSX2,KALRN,KHDRBS2,KIF14,L1CAM,LMNB1,MAP1B,MDK,Mir124a-1hg,MYCN,NCAM2,NEUROD1,NEUROD4,NEUROD6,PCP4,PRND,SEMA3A,SEMA7A,SLC17A6,SLC29A4,SNAP25,SOX11,ST8SIA4,TENM2,UGT8</t>
  </si>
  <si>
    <t xml:space="preserve">Neurological signs</t>
  </si>
  <si>
    <t xml:space="preserve">APOE,ASCL1,ATP2B2,BCL11B,C3,C4A/C4B,C7,CA12,CACNA1B,CAV1,CCL4,CD36,CD38,CDK5R1,CEBPB,CHAF1B,CHI3L1,CHRM2,CHRNA3,CHRNA4,CHRNA5,CHRNB2,DDC,DIRAS2,DPYSL3,EGR2,EGR4,ELAVL2,ESRRG,F11R,FAM107A,FOS,GABRA3,GABRG2,GAD2,GNG3,GPR83,GRIN3A,GUCY1B1,HLA-DQA1,HMGB2,HPCA,HRH1,HTR1B,HTR3A,HTR7,IL6,JUNB,KCNQ2,L1CAM,LAMB1,LRRN1,LY6E,MYO1B,MYT1L,NEFL,NPTX2,NR4A1,PRKCB,RAD54L,RAP1GAP,RBFOX1,RGS4,RPH3A,RYR1,SCG2,SCN3A,SCN8A,SERPINE1,SLC18A2,SNAP25,SSTR1,ST8SIA3,SYNPR,TESC,TH,VCAN</t>
  </si>
  <si>
    <t xml:space="preserve">ADAM12,ADAM19,ADAMTS19,AHNAK2,AKAP12,ALK,ANGPT2,ANLN,ARC,ATAD2,ATAD5,ATP1A3,AURKA,BAHCC1,BCL11B,BIRC5,BRCA1,BRCA2,BRINP2,BUB1B,CACNA1B,CBFA2T3,CCNE2,CD38,CDC45,CDC6,CDCA7,CELSR3,CENPF,CFTR,CHAF1A,CHEK1,CHI3L1,CHRNA3,CHTF18,CILP2,CIP2A,CLCN1,CLEC18B,CLGN,CLSPN,CNTN3,CNTNAP4,COL19A1,CSPG4,CXCL2,DCC,DES,DLX6,DOCK10,DSCAML1,DUSP27,E2F7,EBF1,EDIL3,EME1,EPHA3,ETV1,EXO1,EZH2,F11R,FAM166B,FAM189A1,FAM46A,FAM71A,FAM78B,FANCA,FANCD2,FBLN5,FBN2,FCGRT,FLT1,FLT4,FN1,FSCN1,FZD9,GABRG2,GEN1,GPC2,GREB1L,GSX2,GUCY1A1,HAPLN4,HAS2,HFM1,HIST1H2BD,HIST1H3B,HLA-DQA1,IGF2BP3,IL6,IMPDH1,INA,ITGBL1,KALRN,KCNH7,KCNMB4,KIF14,KIF18A,KIF20B,KIF23,KIF26A,KIRREL2,KLHL4,KNL1,L1CAM,LAMA4,LRRC32,LY6E,LZTS1,MCM2,mir-10,MKI67,MMS22L,MPP3,MYH8,MYT1L,NOTCH3,NPTX2,NR4A1,NRG3,NRP2,NUP210,NUSAP1,ONECUT2,PCDH11X,PCDH15,PDGFRA,PHACTR3,PIK3C2B,PLAG1,POLD1,POLE,POLQ,PPFIA2,PRDM13,RAD18,RAD51,RAD54L,RAP1GAP,RCOR2,RFC4,RRM1,RRM2,RYR1,SCG2,SCN3A,SCN8A,SEMA3A,SERINC2,SERPINE1,SGO1,SH3PXD2A,SH3TC2,SKA3,SLC29A4,SLIT1,SLITRK3,SLITRK4,SNTG1,SORCS3,SPHKAP,SPTBN2,SSTR1,ST18,SV2B,SYK,SYNE2,TENM2,THBD,THSD7B,TIMP1,TMEM132E,TNFAIP6,TNXB,TOP2A,TRHDE,TTN,TUBA4A,TUBB3,TUBE1,TYMS,UMPS,VASH1,VASH2,VCAN,WDHD1,ZGRF1,ZNF618,ZNF804A,ZSWIM5</t>
  </si>
  <si>
    <t xml:space="preserve">Apoptosis of tumor cell lines</t>
  </si>
  <si>
    <t xml:space="preserve">ABCG2,AKAP12,ALDH1L1,ALK,ANGPT2,APOE,ATAD2,ATF3,AURKA,BARD1,BAZ1A,BIRC5,BLM,BOK,BRCA1,BRCA2,BUB1,CAV1,CCNB1,CCNE1,CDC20,CDC6,CDC7,CDCA2,CDK1,CDK5R1,CEBPB,CENPE,CHEK1,CKS2,COL1A1,CSPG4,DCC,DCT,DEPDC1,DLL1,DNM1,DNMT1,E2F2,EBF1,EDN1,EFEMP1,EGR2,EZH2,FANCA,FBXO5,FKBP5,FLT1,FN1,FOS,FOXM1,GAS7,GJD2,GRB10,GTSE1,H2AFX,HMGA1,HMMR,HPCA,Hrk,IGF2BP1,IGF2BP2,IL6,IRX1,ITGA4,ITGB1BP2,JUNB,KIF11,KIF14,KITLG,KLF2,KNL1,KPNA2,LIG1,LMNB1,LTBP1,MAD2L1,MAPK11,MCM10,MDK,MELK,mir-10,mir-322,MYCN,NASP,NDC80,NFIL3,NOTCH3,NR4A1,NUF2,OSGIN1,PAX5,PDGFRA,PLK1,PLK4,PRKCB,PTPRO,RACGAP1,RASD1,RRM1,RRM2,SEMA3A,SERPINE1,SFRP2,SKP2,SLC30A10,SOCS3,SPAG5,SPC25,SPECC1,SYK,TACC3,TFRC,TIMP1,TNFSF13,TOP2A,TOPBP1,TPX2,TRAIP,TTK,TYMS,VASH2,VCAN,VOPP1,WNT16,ZFP36</t>
  </si>
  <si>
    <t xml:space="preserve">Non-M3 acute myeloid leukemia</t>
  </si>
  <si>
    <t xml:space="preserve">BRCA1,BUB1B,CDT1,CELSR3,DCK,DNMT1,EZH2,IGF2BP3,IMPDH1,KCNG1,KIF26A,mir-10,POLD1,PRIM1,RAD51,RRM1,RRM2,STEAP4,SUV39H2,TENM2,TMEM179,TOP2A,TTN,XKR4</t>
  </si>
  <si>
    <t xml:space="preserve">Connective Tissue Disorders, Developmental Disorder, Neurological Disease, Organismal Injury and Abnormalities, Skeletal and Muscular Disorders</t>
  </si>
  <si>
    <t xml:space="preserve">Microcephaly</t>
  </si>
  <si>
    <t xml:space="preserve">ASPM,CDC45,CDC6,CDT1,CENPE,CIT,CKAP2L,DNA2,GMNN,KIF11,KLF2,KNL1,LMNB1,MCM5,MYCN,ORC1,PLK4,SASS6,STIL,TRAIP,WDR62</t>
  </si>
  <si>
    <t xml:space="preserve">HER2 negative hormone receptor negative breast cancer</t>
  </si>
  <si>
    <t xml:space="preserve">BIRC5,BRCA1,CAV1,CDK1,CYP1A1,ETV1,FLT1,FOS,FRZB,IL6,JUNB,L1CAM,LAMB1,LMO1,mir-10,MYBL2,MYCN,PDGFRA,POLE,POLE2,RRM1,RRM2,SERPINE1,TIMP1,TOP2A,TUBA4A,TUBB3,TUBE1,TYMS</t>
  </si>
  <si>
    <t xml:space="preserve">Interphase of tumor cell lines</t>
  </si>
  <si>
    <t xml:space="preserve">ARHGAP11A,BIRC5,BORA,BRCA1,CCNA2,CCNB1,CCNE1,CDC25B,CDC25C,CDC7,CDCA2,CDK1,CDKN3,CEBPB,CHEK1,DCC,DCX,DNMT1,E2F8,EME1,ESRRG,EZH2,FOXM1,GEN1,GMNN,HAS2,HMGA1,IL6,KIF11,KITLG,LMNB1,MAD2L1,MASTL,MCM10,MCM3,MCM7,mir-10,mir-322,MXD3,MYBL2,NASP,OSGIN1,PAX5,PCLAF,PLK1,RAD18,SKP2,SSTR1,TFRC,TNFSF13,TOPBP1,TYMS</t>
  </si>
  <si>
    <t xml:space="preserve">Renal clear cell adenocarcinoma</t>
  </si>
  <si>
    <t xml:space="preserve">ADAM23,AHRR,ANLN,ASPM,AURKA,AURKB,BLM,BRCA1,BRCA2,BUB1B,CCNE2,CDC6,CENPE,CENPF,CENPH,CENPN,CENPU,CLSPN,CNTN2,CSMD2,CSPG4,CTXN3,DLGAP5,DLX6,DPP6,DSCAM,E2F7,E2F8,EBF3,EPHA3,EXO1,EZH2,FANCD2,FBLN5,FBN2,FLT1,FLT4,GATM,GPR158,GPRIN1,GRIK3,HLA-DQA1,IGF2BP3,IMPDH1,ITGA4,KBTBD8,KCNB2,KIF11,KIF14,KIF15,KIF18A,KIF21B,L1CAM,LRRC18,MKI67,MLLT11,MYBPC1,MYH8,NCAM2,NEUROD1,NUSAP1,NXPH4,OMD,PASK,PCDH15,PDE2A,PDGFRA,PIK3C2B,POLE2,POLQ,RAD54L,RORC,RP1,RPS6KA6,RYR1,SERINC2,SKA3,SLC29A4,SLC36A2,SLC43A1,ST18,SUV39H2,TBC1D1,TH,TICRR,TIMP1,TOP2A,TTN,WDR62,WDR64</t>
  </si>
  <si>
    <t xml:space="preserve">Recurrent acute leukemia</t>
  </si>
  <si>
    <t xml:space="preserve">ALK,DCK,DNMT1,FLT1,FLT4,IMPDH1,PDGFRA,POLD1,POLE,POLE2,PRIM1,RRM1,RRM2,TOP2A,TUBA4A,TUBB3,TUBE1,TYMS</t>
  </si>
  <si>
    <t xml:space="preserve">AKAP12,ALK,ANK3,APOE,ASCL1,ASPM,ATOH1,ATP2B2,C3,CAV1,CBLN1,CCKAR,CDK5R1,CEBPB,CELSR3,CHL1,CHRNA4,CHRNB2,CNTN2,CNTN6,CRMP1,CSPG4,CYP27A1,DCC,DCX,DLGAP3,DLX5,DPYSL3,DRAXIN,DSCAM,EBF1,EBF2,EFNA2,ESCO2,FRZB,FSCN1,FZD9,GAP43,GBX2,GRID2,GSX2,GUCY1A1,IL6,KALRN,KHDRBS2,KIF14,L1CAM,LMNB1,MAP1B,MBP,MDK,Mir124a-1hg,MMP24,MYCN,NCAM2,NEUROD1,NEUROD4,NEUROD6,NYAP2,PCP4,PRND,SEMA3A,SEMA7A,SLC17A6,SLC29A4,SNAP25,SOX11,SPTBN2,ST8SIA4,TENM2,UGT8</t>
  </si>
  <si>
    <t xml:space="preserve">Polyploidization</t>
  </si>
  <si>
    <t xml:space="preserve">AURKA,AURKB,BIRC5,BUB1,BUB1B,CCNA2,E2F7,E2F8,ESPL1,KIF11,PLK1,TOP2A,TPX2</t>
  </si>
  <si>
    <t xml:space="preserve">Adult acute lymphocytic leukemia</t>
  </si>
  <si>
    <t xml:space="preserve">DCK,IMPDH1,PDGFRA,POLD1,POLE,POLE2,PRIM1,RRM1,RRM2,TOP2A,TUBA4A,TUBB3,TUBE1,TYMS</t>
  </si>
  <si>
    <t xml:space="preserve">AKAP12,ALK,ANK3,APOE,ASCL1,ASPM,ATOH1,ATP2B2,C3,CAV1,CBLN1,CCKAR,CDK5R1,CEBPB,CELSR3,CHL1,CHRNA4,CHRNB2,CNTN6,CRMP1,CSPG4,CYP27A1,DCC,DCX,DLGAP3,DLX5,DPYSL3,DRAXIN,DSCAM,EBF1,EBF2,EFNA2,ESCO2,FSCN1,FZD9,GAP43,GBX2,GRID2,GSX2,IL6,KALRN,KHDRBS2,KIF14,L1CAM,LMNB1,MAP1B,MDK,Mir124a-1hg,MYCN,NCAM2,NEUROD1,NEUROD4,NEUROD6,NYAP2,PCP4,PRND,SEMA3A,SEMA7A,SLC17A6,SLC29A4,SNAP25,SOX11,SPTBN2,ST8SIA4,TENM2,UGT8</t>
  </si>
  <si>
    <t xml:space="preserve">Metastatic solid tumor</t>
  </si>
  <si>
    <t xml:space="preserve">ADAM12,AKAP12,ALK,ANGPT2,ANK3,ATF3,AURKB,BIRC5,BRCA1,BRCA2,BRIP1,C3,C4A/C4B,CAV1,CD36,CHGA,CLGN,COL6A3,CPA4,DCK,DLGAP5,DPYSL3,EDN1,EFEMP1,EFS,ESPL1,ESRRG,ETV1,EZH2,FBN2,FLT1,FLT4,FN1,GAD2,GEN1,GPNMB,HMGB2,HMMR,IL6,IRX1,KIF20A,L1CAM,MAPK11,MEST,mir-10,mir-322,NCAPG,PALB2,PDGFRA,PLK1,POLD1,POLE,POLE2,PRIM1,PTX3,RGS4,ROR2,RRM1,RRM2,RYR1,SERPINE1,SKP2,SSTR1,STEAP3,SYNPO2L,THBD,TOP2A,TUBA4A,TUBB3,TUBE1,TYMS,UMPS,ZFP36</t>
  </si>
  <si>
    <t xml:space="preserve">ABCG2,ASCL1,ASIC1,C3,C4A/C4B,CACNA1B,CHRM2,CHRNA4,DCK,F2RL1,GABRA3,GABRG2,GRIN3A,HLA-DQA1,HRH1,HTR3A,IMPDH1,ITGA4,KCNA4,KCNB2,KCND2,KCNH7,LY6E,MBP,MCAM,mir-10,MXD3,P2RX7,POLE,POLE2,RORC,RRM1,RRM2,SNAP25,TNXB,TOP2A</t>
  </si>
  <si>
    <t xml:space="preserve">Formation of RAD51 nuclear focus</t>
  </si>
  <si>
    <t xml:space="preserve">BRCA1,FANCD2,MMS22L,PALB2,POLQ,RAD51,TONSL,TOPBP1</t>
  </si>
  <si>
    <t xml:space="preserve">Prometaphase of cervical cancer cell lines</t>
  </si>
  <si>
    <t xml:space="preserve">AKAP12,CDT1,ECT2,MASTL,NDC80,NUF2,RACGAP1,SPDL1</t>
  </si>
  <si>
    <t xml:space="preserve">ADGRV1,AKAP12,ALK,ANK3,APOE,ASCL1,ASPM,ATOH1,ATP2B2,BCL11B,BMPER,C3,CAV1,CBLN1,CCKAR,Ccl2,CDK5R1,CEBPB,CELSR3,CFTR,CHD7,CHL1,CHRNA3,CHRNA4,CHRNB2,CKAP2L,CNTN6,COL1A1,CRMP1,CRYGS,CSPG4,CYP27A1,DCC,DCX,DLGAP3,DLX5,DPYSL3,DRAXIN,DSCAM,EBF1,EBF2,EDN1,EFEMP1,EFNA2,EGR2,ESCO2,FOS,FSCN1,FZD9,GAP43,GBX2,GJD2,GRID2,GSX2,GUCY1A1,H19,Hmga2,IL6,INSM1,ITGA4,KALRN,KHDRBS2,KIF14,KLF2,L1CAM,LMNB1,MAP1B,MDK,Mir124a-1hg,MYCN,NCAM2,NEUROD1,NEUROD2,NEUROD4,NEUROD6,NID1,NOTCH3,NYAP2,PCDH15,PCP4,PDGFRA,POLE,PRDM13,PRKG2,PRND,RECQL4,RGS11,ROR2,RP1,RPE65,SEMA3A,SEMA7A,SFRP2,SLC17A6,SLC29A4,SNAP25,SOX10,SOX11,SPTBN2,SSTR1,ST8SIA4,STIL,SV2B,TACC3,TENM2,TK1,UGT8</t>
  </si>
  <si>
    <t xml:space="preserve">ADAM12,ADAM28,AHNAK2,ALK,AS3MT,BARHL1,BCL11A,BIRC5,BRCA2,CDCA2,CDH8,CELF4,CFTR,CHD7,CHI3L1,CIP2A,CNTN3,COL1A1,COL7A1,CXCL2,CYP1A1,CYP27A1,DDX11,DGKG,DLGAP5,DSCAM,E2F7,EBF1,EBF3,EDIL3,ELAVL2,F11R,FAM46A,FAM57A,FANCB,FILIP1L,FN1,FRZB,GPRIN1,GRIA4,GUCY1A1,HAS2,HELLS,HLA-DQA1,HMMR,IL6,IMPDH1,IQGAP3,ITGBL1,KCNMB4,KCNQ3,KCNV1,KIF20B,KLHL33,KNTC1,LAMA1,LAMA4,LRRTM2,LY6E,MAGEL2,MASTL,MELK,MEX3A,mir-10,MYCL,MYT1,NASP,NCAM2,NEUROD6,NOTCH3,NPTX2,NRM,OMG,ONECUT2,PIF1,PLAG1,PLCXD3,POLE,POLQ,PPP1R36,PTCHD1,PTPRO,RAPGEF5,RNF165,RPS6KA6,RRM1,RRM2,SASS6,SCG2,SERINC2,SERPINE1,SKA3,SLCO5A1,SLITRK1,SLITRK4,SNAP25,SNTG1,SOCS3,STEAP3,STEAP4,SYNE2,TACC3,TENM2,THBD,THSD7B,TICRR,TIMP1,TNFAIP6,TOP2A,TTN,TUBA4A,TUBB3,TUBE1,TYMS,UBE2QL1,ZSWIM5</t>
  </si>
  <si>
    <t xml:space="preserve">ALK,ASXL3,ATF3,ATP2B2,BCAT1,BCL11B,C7,CAV1,CCNF,CD36,CDC20,CDCA2,CDK1,CHAF1A,CHGA,CHRNB2,CNTFR,CNTNAP4,COL3A1,CYP4F22,DCC,DCK,DDC,DNMT1,DUSP27,E2F2,EBF1,EGR2,EPHA3,EZH2,F11R,FANCB,FBN2,FEN1,FILIP1L,FN1,FRZB,FZD9,GPRIN1,GRIK3,HFM1,HIST1H2BK,HIST1H3B,HLA-DQA1,IL6,IMPDH1,ITGB1BP2,KALRN,KCNA4,KIF11,KIF21B,KLF2,KPNA2,L1CAM,LIPG,MCM5,MKI67,NCAN,NID1,NYAP2,PAX5,PCDH15,PDGFRA,PEG10,PMF1/PMF1-BGLAP,POLD1,POLE,POLE2,PPFIA2,PRIM1,PRKCB,ROR2,RRM1,RRM2,SHMT1,SORCS3,SOX11,SPECC1,STEAP3,SYK,TLL2,TNXB,TOP2A,TRHDE,TTN,TUBA4A,TUBB3,TUBE1,TYMS,ZWILCH</t>
  </si>
  <si>
    <t xml:space="preserve">Arrest in prometaphase of tumor cell lines</t>
  </si>
  <si>
    <t xml:space="preserve">AKAP12,CCNE1,CDT1,MASTL,NDC80,NUF2,SPDL1</t>
  </si>
  <si>
    <t xml:space="preserve">ADGRV1,AKAP12,ALK,ANK3,APOE,ASCL1,ASPM,ATOH1,ATP2B2,BCL11B,BMPER,C3,CAV1,CBLN1,CCKAR,Ccl2,CDK5R1,CEBPB,CELSR3,CFTR,CHD7,CHL1,CHRNA3,CHRNA4,CHRNB2,CKAP2L,CNTN6,CRMP1,CRYGS,CSPG4,DCC,DLGAP3,DLX5,DRAXIN,DSCAM,EBF1,EBF2,EDN1,EFEMP1,EFNA2,EGR2,ESCO2,FOS,FZD9,GAP43,GBX2,GJD2,GRID2,GSX2,GUCY1A1,H19,Hmga2,INSM1,ITGA4,KALRN,KHDRBS2,KIF14,KLF2,L1CAM,LMNB1,MAP1B,MDK,Mir124a-1hg,MYCN,NCAM2,NEUROD1,NEUROD2,NEUROD4,NEUROD6,NID1,NOTCH3,PCP4,PDGFRA,POLE,PRDM13,PRKG2,PRND,RECQL4,RGS11,ROR2,RP1,RPE65,SEMA3A,SEMA7A,SFRP2,SLC17A6,SLC29A4,SNAP25,SOX10,SOX11,SSTR1,ST8SIA4,STIL,SV2B,TACC3,TENM2,TK1,UGT8</t>
  </si>
  <si>
    <t xml:space="preserve">Cell viability of tumor cell lines</t>
  </si>
  <si>
    <t xml:space="preserve">ABCG2,ALK,ANGPT2,ANLN,APOE,ATF3,AURKA,AURKB,BARD1,BIRC5,BLM,BRCA1,BRCA2,BRIP1,BUB1B,CAMK1G,CAV1,CCNA2,CCNB1,CD38,CEBPB,CENPA,CHEK1,COL1A1,CXCL2,DCC,DCK,DCT,DNM1,EFNA2,EZH2,FANCA,FBXO5,FKBP5,FLT1,FLT4,FN1,FOS,FOXM1,GUCY1A1,HMGA1,IGF2BP3,IL6,KIF11,KIF15,KIF18A,KIFC1,KITLG,LIG1,LMNB1,MAD2L1,MASTL,MCAM,MCM2,MCM7,MDK,mir-10,MMS22L,MYCN,NDC80,NEK5,NEUROD1,NR4A1,NUF2,NUP210,PANX1,PDGFRA,PLK1,PPFIA2,PPP1R16B,PRPH,PTN,PTPRN,PTPRO,RAD18,RAD51,RAD54B,RAD54L,RECQL4,ROR2,RPS6KA6,RRM1,RRM2,SKA1,SKA3,SOCS3,SOX10,SYK,THBD,TONSL,TOPBP1,TRAIP,TTK,TUBB3,TYMS,UHRF1,VCAN,ZFP36</t>
  </si>
  <si>
    <t xml:space="preserve">Missegregation of chromosomes</t>
  </si>
  <si>
    <t xml:space="preserve">AURKB,BUB1,BUB1B,CCNE1,CENPA,CENPE,CENPH,ERCC6L,KIF11,KIF2C,KIF4A,TTK</t>
  </si>
  <si>
    <t xml:space="preserve">Embryonic Development, Tissue Development</t>
  </si>
  <si>
    <t xml:space="preserve">Proliferation of embryonic tissue</t>
  </si>
  <si>
    <t xml:space="preserve">BIRC5,BRCA2,CENPE,CHEK1,ESPL1,FOXM1,GINS1,MYCN,NCAPG2,PALB2,SOX11,WNT7B</t>
  </si>
  <si>
    <t xml:space="preserve">ADAM12,ASCL1,ATOH1,ATP1A3,BAHCC1,BCL11A,BCL11B,BMPER,BRCA1,BUB1,CDK5R1,CEBPB,CELSR3,CITED1,CNTFR,COL25A1,CPLX1,CYP11A1,DACH1,DCC,DLX5,DNM1,DSCAM,E2F2,ECEL1,EDN1,EGR2,ELAVL3,ELAVL4,EPHA3,F2RL1,FANCD2,FOS,FOXM1,GBX2,GSX2,GUCY1B1,H19,HELLS,KCNQ2,KITLG,LAMA4,LIN7A,LMNB1,LTBP1,MAGEL2,MAP1B,MYCN,MYT1,NEUROD4,NRK,PTBP2,RAB3B,RAB3C,RECQL4,ROR2,RYR1,SFRP5,SH3GL3,SLC17A6,SLC18A2,SNAP25,SNAP91,SOX11,SYK,SYNE2,TH,TK1</t>
  </si>
  <si>
    <t xml:space="preserve">ADAM28,AHNAK2,AHRR,ANGPT2,ANK3,ANLN,APOE,ASCL1,ASXL3,ATP2B2,BARHL1,BIRC5,BRCA2,BTBD11,C3,CD38,CDC6,CDC7,CDH12,CDH20,CELF4,CHD7,CHRNA4,CLSTN2,CNTN3,COL1A1,COL6A3,CPNE4,CRMP1,CRYBB1,CSPG4,DGKH,DNA2,DOCK10,DPP6,DSCAM,E2F7,E2F8,EGR2,ELAVL3,ELOVL2,EXO1,FAM111A,FBLN2,FGFBP1,FILIP1L,FLT4,FN1,FSTL5,GPRIN1,GRID2,GRM5,HAS2,HFM1,HMGB2,HMMR,HS6ST2,HTR3A,IGF2BP3,IGSF21,ITGA4,ITGB7,KALRN,KCNB2,KCND2,KCNG1,KIF15,KIF2C,KIRREL2,LAMA1,LAMA4,LIN7A,LRRC18,LZTS1,MASTL,MBP,MCM7,MIS18BP1,MKI67,MMP17,MPP3,MYBL2,MYH8,NEUROD4,NID1,NOTCH3,PCDH15,PDE1C,PDE2A,PLAG1,POLD1,POLE,PRR11,PTCHD1,RALYL,RAP1GAP,RBFOX1,RP1,RTKN2,SEMA3A,SH2D4A,SH3PXD2A,SLC22A3,SLCO5A1,SLITRK1,SNTG1,ST6GAL2,ST8SIA4,STK32B,SYNE2,TEAD2,TENM1,TENM2,THBD,TMEM132E,TMEM196,TNXB,TOP2A,TRPC5,TTK,TTN,TUBA4A,TUBB3,TUBE1,TYMS,UBE2C,UMPS</t>
  </si>
  <si>
    <t xml:space="preserve">Meiosis I</t>
  </si>
  <si>
    <t xml:space="preserve">BRCA2,BUB1,BUB1B,CDC20,CDC25B,CKS2,ECT2,ESPL1,MAD2L1,MASTL,MCM8,MEIOB,TRIP13</t>
  </si>
  <si>
    <t xml:space="preserve">Cellular Compromise, DNA Replication, Recombination, and Repair</t>
  </si>
  <si>
    <t xml:space="preserve">Chromosomal instability</t>
  </si>
  <si>
    <t xml:space="preserve">AURKA,BRCA1,BRCA2,BUB1,DNA2,EME1,EXO1,FANCA,FANCD2,FOXM1,H2AFX,KIFC1,LIG1,MAD2L1,PALB2,TRAIP,USP44</t>
  </si>
  <si>
    <t xml:space="preserve">Cytokinesis of tumor cell lines</t>
  </si>
  <si>
    <t xml:space="preserve">ANLN,AURKA,AURKB,BIRC5,CEP55,ECT2,KIF14,KIF20A,KIF20B,KIF23,KIF4A,KIFC1,MASTL,NEK2,RACGAP1,TOP2A</t>
  </si>
  <si>
    <t xml:space="preserve">ABCG2,APOE,ASCL1,ASIC1,ATP2B2,BCAS1,BCL11B,C3,C4A/C4B,C7,CA12,CACNA1B,CCL4,CD38,CDK5R1,CHAF1B,CHGA,CHI3L1,CHRM2,CHRNA4,CHRNB2,DCK,DDC,DIRAS2,DPYSL3,EGR2,EGR4,ELAVL2,ESRRG,F11R,F2RL1,FAM107A,FCGRT,FOS,GABRA3,GABRG2,GAD2,GAP43,GNG3,GPR83,GRIN3A,GUCY1B1,HLA-DQA1,HMGB2,HPCA,HRH1,HTR1B,HTR3A,IL6,IMPDH1,ITGA4,JUNB,KCNA4,KCNB2,KCND2,KCNH7,KCNQ2,LAMB1,LRRN1,LY6E,MAP1B,MBP,MCAM,mir-10,MXD3,MYO1B,MYT1L,NEFL,NR4A1,P2RX7,POLE,POLE2,PRKCB,RAD54L,RAP1GAP,RBFOX1,RGS4,RORC,RPH3A,RRM1,RRM2,RYR1,SCG2,SCN3A,SCN8A,SLC18A2,SNAP25,ST8SIA3,ST8SIA4,SYNPR,TESC,TH,TNXB,TOP2A,VCAN</t>
  </si>
  <si>
    <t xml:space="preserve">Cancer, Organismal Injury and Abnormalities, Tumor Morphology</t>
  </si>
  <si>
    <t xml:space="preserve">Progression of tumor</t>
  </si>
  <si>
    <t xml:space="preserve">ADAM12,ALK,ANGPT2,APOE,ATF3,BIRC5,CAV1,CCNE1,CD38,CENPE,CFTR,COL1A1,DCC,DNMT1,EDN1,EZH2,FLT1,FLT4,FOS,IL6,MAPK11,MCAM,mir-10,MYCN,NRP2,PDGFRA,POLD1,POLE,POLE2,RRM1,RRM2,SERPINE1,SKP2,SSTR1,THBD,TIMP1,TOP2A,TUBA4A,TUBB3,TUBE1,TYMS,WNT7B</t>
  </si>
  <si>
    <t xml:space="preserve">Length of mitotic spindle</t>
  </si>
  <si>
    <t xml:space="preserve">BIRC5,CDK1,KIF11,KIF22,PLK1,TPX2</t>
  </si>
  <si>
    <t xml:space="preserve">APOE,ATF3,CD36,CHRM2,CHRNA4,COL1A1,COL3A1,DPP6,FHL3,GABRA3,GABRG2,GAD2,GATM,GPNMB,GRIA4,GRIN3A,HRH1,HTR3A,IL6,INA,KCNH7,MCAM,MTHFD2,MYH8,NEFL,NFIL3,NXPH1,PRPH,RBFOX1,RRAD,SCN3A,SCN8A,TFRC,TIMP1,TUBA4A</t>
  </si>
  <si>
    <t xml:space="preserve">ANGPT2,APOE,ARHGAP33,ATF3,C3,CAMK1G,CAV1,CDK5R1,CHRNB2,COL25A1,CRMP1,DCX,DGKK,DOCK10,DPYSL3,DSCAM,ECEL1,ELAVL4,FAM107A,FLT4,FN1,FOS,FZD9,GAP43,GRIN3A,GRM5,HMGB2,HS6ST2,IL6,KALRN,KITLG,L1CAM,LAMA4,LMNB1,LZTS1,MAP1B,mir-10,NCAM2,NEFL,Nefm,NEUROD1,NEUROD6,NRP2,NSG1,RGS4,ROR2,RYR1,SEMA3A,SLIT1,SPTBN2,TIMP1</t>
  </si>
  <si>
    <t xml:space="preserve">ADAM12,ASCL1,ATOH1,ATP1A3,BCL11A,BCL11B,BMPER,BRCA1,CEBPB,CELSR3,CITED1,CNTFR,COL25A1,CPLX1,CYP11A1,DACH1,DCC,DNM1,DSCAM,ECEL1,EDN1,EGR2,ELAVL3,ELAVL4,F2RL1,FOS,GBX2,GSX2,GUCY1B1,HELLS,KCNQ2,LAMA4,LIN7A,LMNB1,LTBP1,MYCN,MYT1,NRK,PTBP2,RAB3B,RAB3C,RECQL4,ROR2,RYR1,SH3GL3,SLC17A6,SLC18A2,SNAP25,SNAP91,SOX11,SYK,SYNE2,TH,TK1</t>
  </si>
  <si>
    <t xml:space="preserve">Acute refractory myeloid leukemia</t>
  </si>
  <si>
    <t xml:space="preserve">DCK,DNMT1,POLD1,POLE,POLE2,PRIM1,RRM1,RRM2,TOP2A</t>
  </si>
  <si>
    <t xml:space="preserve">Attachment of kinetochores</t>
  </si>
  <si>
    <t xml:space="preserve">AURKB,CDCA8,CENPE,ECT2,KNL1,NDC80,NUF2,RACGAP1,SGO1</t>
  </si>
  <si>
    <t xml:space="preserve">Segregation of mitotic sister chromatids</t>
  </si>
  <si>
    <t xml:space="preserve">CIT,ESPL1,KNSTRN,MAD2L1,NDC80,NEK2,NUSAP1,PLK1,SPAG5</t>
  </si>
  <si>
    <t xml:space="preserve">APOE,ATF3,CD36,CHRM2,CHRNA4,COL1A1,COL3A1,DPP6,FHL3,GABRA3,GABRG2,GAD2,GATM,GPNMB,GRIN3A,HRH1,HTR3A,IL6,INA,KCNH7,MCAM,MTHFD2,MYH8,NEFL,NFIL3,NXPH1,PRPH,RBFOX1,RRAD,SCN3A,SCN8A,TFRC,TIMP1,TUBA4A</t>
  </si>
  <si>
    <t xml:space="preserve">ADAM28,AHNAK2,AHRR,ANGPT2,ANK3,ANLN,ASCL1,ASXL3,ATP2B2,BARHL1,BRCA2,BTBD11,C3,CD38,CDC6,CDC7,CDH12,CDH20,CELF4,CHD7,CHRNA4,CLSTN2,CNTN3,COL6A3,CPNE4,CRMP1,CRYBB1,CSPG4,DGKH,DNA2,DOCK10,DPP6,DSCAM,E2F7,E2F8,EGR2,ELAVL3,ELOVL2,EXO1,FAM111A,FBLN2,FGFBP1,FILIP1L,FLT4,FN1,FSTL5,GPRIN1,GRID2,GRM5,HAS2,HFM1,HMGB2,HMMR,HS6ST2,HTR3A,IGF2BP3,IGSF21,ITGA4,ITGB7,KALRN,KCNB2,KCND2,KCNG1,KIF15,KIF2C,KIRREL2,LAMA1,LAMA4,LIN7A,LRRC18,LZTS1,MASTL,MBP,MCM7,MIS18BP1,MMP17,MPP3,MYBL2,MYH8,NEUROD4,NID1,NOTCH3,PCDH15,PDE1C,PDE2A,PLAG1,POLD1,POLE,PRR11,PTCHD1,RALYL,RAP1GAP,RBFOX1,RP1,RTKN2,SEMA3A,SH2D4A,SH3PXD2A,SLC22A3,SLCO5A1,SLITRK1,SNTG1,ST6GAL2,ST8SIA4,STK32B,SYNE2,TEAD2,TENM1,TENM2,THBD,TMEM132E,TMEM196,TNXB,TOP2A,TRPC5,TTK,TTN,TUBA4A,TUBB3,TUBE1,TYMS,UBE2C,UMPS</t>
  </si>
  <si>
    <t xml:space="preserve">Acute myeloid leukemia not otherwise specified</t>
  </si>
  <si>
    <t xml:space="preserve">BRCA1,BUB1B,CDT1,CELSR3,DCK,DNMT1,IGF2BP3,IMPDH1,KCNG1,KIF26A,mir-10,POLD1,PRIM1,RRM1,RRM2,STEAP4,SUV39H2,TENM2,TMEM179,TOP2A,TTN,XKR4</t>
  </si>
  <si>
    <t xml:space="preserve">Waldenström macroglobulinemia</t>
  </si>
  <si>
    <t xml:space="preserve">ATP2B2,BCAT1,CAV1,CDC20,CDK1,CHAF1A,CHGA,CNTFR,DCC,DCK,E2F2,F11R,FEN1,FN1,IMPDH1,ITGB1BP2,KCNA4,KPNA2,L1CAM,PAX5,PMF1/PMF1-BGLAP,POLE,POLE2,PRIM1,PRKCB,RRM1,RRM2,TOP2A,TUBA4A,TUBB3,TUBE1</t>
  </si>
  <si>
    <t xml:space="preserve">Condensation of chromosomes</t>
  </si>
  <si>
    <t xml:space="preserve">CDCA5,CDK1,KIF4A,MAD2L1,NCAPD2,NCAPG,NCAPH,NUSAP1,SMC2,TOP2A,TTN</t>
  </si>
  <si>
    <t xml:space="preserve">AADAT,APOE,ASCL1,ATP1A3,ATP2B2,BCAS1,BCL11B,C3,C4A/C4B,C7,CA12,CACNA1B,CAV1,CCL4,CD38,CDK5R1,CELSR3,CHAF1B,CHGA,CHI3L1,CHRM2,CHRNA4,CHRNB2,DDC,DIRAS2,DPYSL3,EGR2,EGR4,ELAVL2,ESRRG,F11R,FAM107A,FOS,GABRA3,GABRG2,GAD2,GAP43,GNG3,GPR83,GRIN3A,GUCY1B1,HLA-DQA1,HMGB2,HPCA,HRH1,HTR1B,HTR3A,IL6,JUNB,KCNH7,KCNQ2,LAMB1,LRRN1,LY6E,MAP1B,MBP,MYO1B,MYT1L,NEFL,NR4A1,PRKCB,PTBP2,RAD54L,RAP1GAP,RBFOX1,RGS4,RNASEH2B,RPH3A,RYR1,SCG2,SCN3A,SCN8A,SLC18A2,SLC30A10,SNAP25,ST8SIA3,ST8SIA4,SYNPR,TESC,TH,TUBA4A,TUBB3,TUBE1,VCAN</t>
  </si>
  <si>
    <t xml:space="preserve">Mature B-cell lymphoma</t>
  </si>
  <si>
    <t xml:space="preserve">ATF3,ATP2B2,BCAT1,BCL11B,CAV1,CCNF,CD36,CDC20,CDK1,CHAF1A,CHGA,CNTFR,CYP4F22,DCC,DCK,DNMT1,DUSP27,E2F2,EPHA3,EZH2,F11R,FEN1,FN1,FZD9,GPRIN1,HFM1,HIST1H2BK,HIST1H3B,HLA-DQA1,IL6,IMPDH1,ITGB1BP2,KCNA4,KIF11,KIF21B,KLF2,KPNA2,L1CAM,MCM5,MKI67,PAX5,PMF1/PMF1-BGLAP,POLD1,POLE,POLE2,PRIM1,PRKCB,ROR2,RRM1,RRM2,SOX11,SPECC1,STEAP3,TLL2,TOP2A,TTN,TUBA4A,TUBB3,TUBE1,TYMS,ZWILCH</t>
  </si>
  <si>
    <t xml:space="preserve">Chromophobe renal cell carcinoma</t>
  </si>
  <si>
    <t xml:space="preserve">BUB1B,CENPF,CENPU,CXCL2,DBF4,E2F8,FBLN5,IGF2BP3,KIF14,MKI67,NAALADL1,POLQ,RACGAP1,RCOR2,THBD,TOP2A</t>
  </si>
  <si>
    <t xml:space="preserve">Laryngeal cancer</t>
  </si>
  <si>
    <t xml:space="preserve">ADAM19,ATAD5,ATP1A3,AURKA,BRINP2,CACNA1B,CDCA7,CELSR3,CENPF,CFTR,CLSPN,CNTN3,CNTNAP4,COL19A1,DCC,DSCAML1,DUSP27,EPHA3,ETV1,FAM189A1,FAM78B,FBN2,GABRG2,GEN1,GPC2,GUCY1A1,HFM1,HIST1H3B,IL6,KIF26A,L1CAM,MMS22L,MPP3,MYH8,MYT1L,NRG3,PCDH11X,PCDH15,PHACTR3,PLAG1,RAD18,RRM1,RRM2,SCN3A,SEMA3A,SH3PXD2A,SLITRK3,SLITRK4,SNTG1,SORCS3,ST18,SV2B,THSD7B,TRHDE,TTN,TUBA4A,TUBB3,TUBE1,TYMS,VASH2,VCAN</t>
  </si>
  <si>
    <t xml:space="preserve">ALK,Ccl2,CCNE1,CCNE2,COL19A1,COL1A1,COL25A1,COL3A1,COL6A3,COL7A1,COL9A2,E2F2,FLT1,FLT4,HMMR,KITLG,NOTCH3,PDGFRA,POLE,POLE2,RRM1,RRM2,SERPINE1,TOP2A,TUBA4A,TUBB3,TUBE1</t>
  </si>
  <si>
    <t xml:space="preserve">Meiosis I of germ cells</t>
  </si>
  <si>
    <t xml:space="preserve">BRCA2,BUB1,BUB1B,CDC20,CDC25B,CKS2,ECT2,MAD2L1,MASTL,MCM8,MEIOB,TRIP13</t>
  </si>
  <si>
    <t xml:space="preserve">ADAM19,ATAD5,ATP1A3,AURKA,BRINP2,CACNA1B,CDCA7,CELSR3,CENPF,CFTR,CLSPN,CNTN3,CNTNAP4,COL19A1,DCC,DSCAML1,DUSP27,EPHA3,ETV1,FAM189A1,FAM78B,FBN2,GABRG2,GEN1,GPC2,GUCY1A1,HFM1,HIST1H3B,KIF26A,L1CAM,MMS22L,MPP3,MYH8,MYT1L,NRG3,PCDH11X,PCDH15,PHACTR3,PLAG1,RAD18,RRM1,RRM2,SCN3A,SEMA3A,SH3PXD2A,SLITRK3,SLITRK4,SNTG1,SORCS3,ST18,SV2B,THSD7B,TRHDE,TTN,TUBA4A,TUBB3,TUBE1,TYMS,VASH2,VCAN</t>
  </si>
  <si>
    <t xml:space="preserve">Refractory acute leukemia</t>
  </si>
  <si>
    <t xml:space="preserve">ALK,DCK,DNMT1,FLT1,FLT4,GABRA3,GABRG2,IMPDH1,PDGFRA,POLD1,POLE,POLE2,PRIM1,RRM1,RRM2,TOP2A,TUBA4A,TUBB3,TUBE1</t>
  </si>
  <si>
    <t xml:space="preserve">Delay in initiation of M phase</t>
  </si>
  <si>
    <t xml:space="preserve">BIRC5,BUB1B,CCNB1,CDC20,ECT2,MAD2L1,MASTL,PLK1,RACGAP1,TOP2A,TRIP13</t>
  </si>
  <si>
    <t xml:space="preserve">FLT3 internal tandem duplication positive acute myeloid leukemia</t>
  </si>
  <si>
    <t xml:space="preserve">DCK,DNMT1,FLT1,FLT4,IMPDH1,PDGFRA,POLD1,PRIM1,RRM1,RRM2,TOP2A</t>
  </si>
  <si>
    <t xml:space="preserve">CCNE1,CCNE2,COL19A1,COL1A1,COL25A1,COL3A1,COL6A3,COL7A1,COL9A2,E2F2,FLT1,FLT4,HMMR,KITLG,NOTCH3,PDGFRA,SERPINE1,TOP2A,TUBA4A,TUBB3,TUBE1</t>
  </si>
  <si>
    <t xml:space="preserve">APOE,ARC,ATF3,C3,C4A/C4B,CA12,CACNA1B,CH25H,CHRNA4,CHRNB2,CNTN2,DCX,DNM1,EGR2,EGR4,ELAVL3,FOS,GABRA3,GABRG2,GAD2,GRIN3A,HSPA1L,HTR1B,HTR3A,HTR7,IER2,JUNB,KCNQ2,KCNQ3,KCNV1,MCM6,NFIL3,NPTX2,NR4A1,NRP2,RBFOX1,SCG2,SCN3A,SCN8A,SLC6A11,SOCS3,SPNS2,SPTBN2,SSTR1,ZFP36</t>
  </si>
  <si>
    <t xml:space="preserve">Metastatic neuroendocrine carcinoma</t>
  </si>
  <si>
    <t xml:space="preserve">FLT1,FLT4,PDGFRA,POLE,POLE2,RRM1,RRM2,SSTR1,TOP2A,TUBA4A,TUBB3,TUBE1</t>
  </si>
  <si>
    <t xml:space="preserve">Recurrent acute myeloid leukemia</t>
  </si>
  <si>
    <t xml:space="preserve">ALK,DCK,DNMT1,FLT1,FLT4,IMPDH1,PDGFRA,POLD1,POLE,POLE2,PRIM1,RRM1,RRM2,TOP2A</t>
  </si>
  <si>
    <t xml:space="preserve">Misalignment of chromosomes</t>
  </si>
  <si>
    <t xml:space="preserve">AURKA,AURKB,BIRC5,CDC20,CENPE,FBXO5,INCENP,KIF4A,SPC25,TACC3</t>
  </si>
  <si>
    <t xml:space="preserve">ALK,BCL11A,BRINP3,C3,CCNB2,CCNE1,CCSAP,CDCA5,CHGA,DLL1,DLX6,FAM46A,FLT1,FLT4,FRZB,GALNT13,GNG3,HLA-DQA1,HMGA1,HMGB2,HSD11B2,IL6,KCNH7,MMP24,MYCL,NOTCH3,NUSAP1,PDGFRA,POLE,POLE2,RRM1,RRM2,SERPINE1,SFRP2,SKP2,SOX11,SSTR1,TOP2A,TRH,TUBA4A,TUBB3,TUBE1,TYMS,ZFP36</t>
  </si>
  <si>
    <t xml:space="preserve">Stage III-IV gastrointestinal tract cancer</t>
  </si>
  <si>
    <t xml:space="preserve">CHRNA3,CLDN2,FLT1,FLT4,MAPK11,PDGFRA,POLE,POLE2,RRM1,RRM2,TOP2A,TUBA4A,TUBB3,TUBE1,TYMS,UMPS</t>
  </si>
  <si>
    <t xml:space="preserve">ADCYAP1R1,APOE,C3,CHL1,CHRNA4,CHRNB2,CRHBP,DLGAP3,EFNA2,ELAVL4,FKBP5,FOS,FOXM1,GABRG2,GAD2,GRIA4,GRM5,HTR1B,IL6,KALRN,KCNJ6,LRRN1,LZTS1,MDK,MMP24,PTPRN,SLC18A2,SLITRK1,SNAP91,TRPC5,UNG</t>
  </si>
  <si>
    <t xml:space="preserve">Thymic carcinoma</t>
  </si>
  <si>
    <t xml:space="preserve">FLT1,FLT4,PDGFRA,POLE,POLE2,RRM1,RRM2,SSTR1,TOP2A,TUBA4A,TUBB3,TUBE1,TYMS</t>
  </si>
  <si>
    <t xml:space="preserve">Polyploidization of cells</t>
  </si>
  <si>
    <t xml:space="preserve">AURKA,AURKB,BIRC5,BUB1,BUB1B,CCNA2,E2F7,E2F8,ESPL1,PLK1,TOP2A,TPX2</t>
  </si>
  <si>
    <t xml:space="preserve">Relapsed precursor B-cell acute lymphoblastic leukemia</t>
  </si>
  <si>
    <t xml:space="preserve">DCK,IMPDH1,POLD1,POLE,PRIM1,RRM1,RRM2,TOP2A,TUBA4A,TUBB3,TUBE1,TYMS</t>
  </si>
  <si>
    <t xml:space="preserve">Development of gonadal tumor</t>
  </si>
  <si>
    <t xml:space="preserve">ADAM19,ADCYAP1R1,ADD2,ALDH1L1,ANLN,APCDD1,APOE,ASB4,ASPM,ATAD2,AURKB,BARD1,BRCA1,BRCA2,BRINP3,BRIP1,C4A/C4B,CACNA1B,CELF4,CHEK1,CHL1,CHRNA5,CIP2A,COL3A1,COL6A3,COL7A1,CRHBP,CYP11A1,DGKH,DIRAS2,DNMT1,DPP6,DUSP27,EBF3,EGR2,ELAVL3,EPHA3,FAM107A,FANCA,FBN2,FLT1,FN1,FOXM1,GINS1,GLCCI1,GRIA4,H2AFX,HAS2,HIST1H2AB,HIST1H2AM,HIST1H2BD,HIST2H2AA3/HIST2H2AA4,HS6ST2,IGF2BP1,IGSF21,KALRN,KCNQ2,KCNV1,KITLG,LIG1,MCAM,MTFR2,MYH8,MYRF,MYT1,MYT1L,NCAN,NEUROD1,NEUROD4,NOTCH3,NRK,NRP2,NUSAP1,PALB2,PASK,PCDH15,PDE1C,PDGFRA,PIK3C2B,POLE,POLE2,POLQ,PRIM1,RACGAP1,RAD51,RAD54B,RNASEH2B,RRM1,RRM2,RYR1,SCG2,SCN3A,SLIT1,SLITRK1,SNTG1,SORCS3,SOX11,SPHKAP,STEAP4,TBC1D4,TENM2,THBS2,THSD7B,TMEM140,TNFAIP6,TNXB,TOP2A,TPX2,TRHDE,TRPC5,TTN,TUBA4A,TUBB3,TUBE1,TYMS,UBE2C,VCAN,ZFP57,ZNF804A,ZSWIM5</t>
  </si>
  <si>
    <t xml:space="preserve">APOE,ARHGAP33,ATF3,BCL11B,C3,CAMK1G,CAV1,CHL1,CHRNB2,COL25A1,CRMP1,DCC,DCX,DGKK,DOCK10,DSCAM,ELAVL4,FAM107A,FOS,FZD9,GAP43,GRIN3A,GRM5,HMGB2,IL6,KALRN,L1CAM,LMNB1,LZTS1,MAP1B,NCAM2,NEFL,Nefm,NEUROD1,NEUROD6,NRP2,NSG1,ROR2,RYR1,SEMA3A,SLIT1,SPTBN2</t>
  </si>
  <si>
    <t xml:space="preserve">Non-Hodgkin disease</t>
  </si>
  <si>
    <t xml:space="preserve">ADAM19,ALK,ANGPT2,ASXL3,ATF3,ATP2B2,AURKA,AURKB,BCAT1,BCL11B,BIRC5,BRCA1,BRCA2,C3,C7,CAV1,CCNA2,CCNF,CD36,CDC20,CDC25B,CDCA2,CDK1,CEBPB,CHAF1A,CHGA,CHRNB2,CNTFR,CNTNAP4,COL1A1,COL3A1,CYP4F22,DCC,DCK,DDC,DNMT1,DUSP27,E2F2,EBF1,EGR2,EPHA3,EZH2,F11R,FANCA,FANCB,FBN2,FEN1,FILIP1L,FN1,FRZB,FZD9,GPRIN1,GRIK3,H2AFX,HFM1,HIST1H2BK,HIST1H3B,HLA-DQA1,IL6,IMPDH1,ITGB1BP2,KALRN,KCNA4,KIF11,KIF21B,KLF2,KPNA2,L1CAM,LAMB1,LIPG,LMO1,MCAM,MCM5,mir-10,MKI67,NCAN,NID1,NYAP2,PAX5,PCDH15,PDGFRA,PEG10,PMF1/PMF1-BGLAP,POLD1,POLE,POLE2,PPFIA2,PRIM1,PRKCB,RAD54B,RAD54L,ROR2,RORC,RRM1,RRM2,SHMT1,SKP2,SMC2,SORCS3,SOX11,SPECC1,STEAP3,SYK,THBD,TIMP1,TLL2,TNXB,TOP2A,TRHDE,TTN,TUBA4A,TUBB3,TUBE1,TYMS,ZWILCH</t>
  </si>
  <si>
    <t xml:space="preserve">Interphase of connective tissue cells</t>
  </si>
  <si>
    <t xml:space="preserve">ATF3,BIRC5,BLM,CCNB1,CCNE2,CDC25C,CDC7,CHEK1,DDIAS,E2F2,GRB10,JUNB,MYBL2,MYCN,RNASEH2B,SKP2</t>
  </si>
  <si>
    <t xml:space="preserve">ACTL6B,APOE,ARC,C3,CAV1,CDK5R1,CHL1,DCX,DPYSL3,EBF2,FOS,GAP43,GDAP1,GRID2,GRIN3A,GRM5,HTR7,IL6,KALRN,KIF15,KIF23,L1CAM,LMNB1,MAP1B,MMP24,NEFL,Nefm,NRP2,NYAP2,OMG,PAK5,SEMA3A,SOX11,VCAN</t>
  </si>
  <si>
    <t xml:space="preserve">Growth of organism</t>
  </si>
  <si>
    <t xml:space="preserve">APOE,ARC,ASB4,ASCL1,ASPM,BLM,BRCA1,BRCA2,CD36,CDC7,CHAF1A,CHEK1,CIT,CITED1,CRHBP,CXCL2,DCT,DDX11,DLL1,DNMT1,EDN1,EOMES,ESPL1,EZH2,F2RL1,FANCD2,FEN1,FLT1,FN1,FUT9,FZD9,GAP43,GBX2,GINS1,GRB10,H19,Hmga2,HSD11B2,IGF2BP1,IGF2BP3,IL6,ITGB7,KIF26A,KITLG,KLF2,L1CAM,LAMA1,LIG1,LMNB1,MAP1B,MCM10,MELK,MEST,MXD3,MYCN,MYOC,NASP,Nespas,NEUROD4,PALB2,PCDH15,PDGFRA,PLAG1,PLK4,PRKCB,PRKG2,PTN,RACGAP1,RAD51,SH3GL3,SLC18A2,SLITRK1,SOCS3,SOX10,SOX11,SPTBN2,ST8SIA4,STIL,TFRC,THBD,TIMELESS,TOPBP1,TRNP1,UHRF1,WDR62,WNT7A,WNT7B,ZFP57</t>
  </si>
  <si>
    <t xml:space="preserve">Arrest in prometaphase of cervical cancer cell lines</t>
  </si>
  <si>
    <t xml:space="preserve">AKAP12,CDT1,MASTL,NDC80,NUF2,SPDL1</t>
  </si>
  <si>
    <t xml:space="preserve">Connective Tissue Disorders, Developmental Disorder, Gastrointestinal Disease, Neurological Disease, Organismal Injury and Abnormalities, Skeletal and Muscular Disorders</t>
  </si>
  <si>
    <t xml:space="preserve">Meier-Gorlin syndrome</t>
  </si>
  <si>
    <t xml:space="preserve">CDC45,CDC6,CDT1,GMNN,MCM5,ORC1</t>
  </si>
  <si>
    <t xml:space="preserve">Meiosis I of oocytes</t>
  </si>
  <si>
    <t xml:space="preserve">BUB1,BUB1B,CDC20,ECT2,MAD2L1,MASTL</t>
  </si>
  <si>
    <t xml:space="preserve">ADAM19,ADCYAP1R1,ADD2,ALDH1L1,ANLN,APCDD1,APOE,ASB4,ASPM,ATAD2,AURKB,BARD1,BRCA1,BRCA2,BRINP3,BRIP1,C4A/C4B,CACNA1B,CELF4,CHEK1,CHL1,CHRNA5,CIP2A,COL3A1,COL6A3,COL7A1,CRHBP,CYP11A1,DGKH,DIRAS2,DNMT1,DPP6,DUSP27,EBF3,EGR2,ELAVL3,EPHA3,FAM107A,FANCA,FBN2,FLT1,FN1,FOXM1,GINS1,GLCCI1,GRIA4,H2AFX,HAS2,HIST1H2AB,HIST1H2AM,HIST1H2BD,HIST2H2AA3/HIST2H2AA4,HS6ST2,IGF2BP1,IGSF21,KALRN,KCNQ2,KCNV1,LIG1,MCAM,MTFR2,MYH8,MYRF,MYT1,MYT1L,NCAN,NEUROD1,NEUROD4,NOTCH3,NRK,NRP2,NUSAP1,PALB2,PASK,PCDH15,PDE1C,PDGFRA,PIK3C2B,POLE,POLE2,POLQ,PRIM1,RACGAP1,RAD51,RAD54B,RNASEH2B,RRM1,RRM2,RYR1,SCG2,SCN3A,SLIT1,SLITRK1,SNTG1,SORCS3,SOX11,SPHKAP,STEAP4,TBC1D4,TENM2,THBS2,THSD7B,TMEM140,TNFAIP6,TNXB,TOP2A,TPX2,TRHDE,TRPC5,TTN,TUBA4A,TUBB3,TUBE1,TYMS,UBE2C,VCAN,ZFP57,ZNF804A,ZSWIM5</t>
  </si>
  <si>
    <t xml:space="preserve">HER2-negative breast cancer</t>
  </si>
  <si>
    <t xml:space="preserve">BIRC5,BRCA1,CAV1,CDK1,CYP1A1,ETV1,FLT1,FOS,FRZB,IL6,JUNB,L1CAM,LAMB1,LMO1,mir-10,MYBL2,MYCN,PDGFRA,POLE,POLE2,RRM1,RRM2,SERPINE1,TIMP1,TOP2A,TUBA4A,TUBB3,TUBE1,TYMS,UMPS</t>
  </si>
  <si>
    <t xml:space="preserve">Cancer, Immunological Disease, Organismal Injury and Abnormalities</t>
  </si>
  <si>
    <t xml:space="preserve">Neoplasia of lymphoid organ</t>
  </si>
  <si>
    <t xml:space="preserve">ADAM12,ADARB2,APOE,BIRC5,BLM,DCK,EDN1,EZH2,FLT1,FLT4,FSCN1,HMMR,IL6,ITGA4,LMO1,MKI67,PAX5,PDGFRA,POLE,POLE2,RRM1,RRM2,SERPINE1,SSTR1,TOP2A,TUBA4A,TUBB3,TUBE1,TYMS</t>
  </si>
  <si>
    <t xml:space="preserve">Refractory ovarian cancer</t>
  </si>
  <si>
    <t xml:space="preserve">BRCA1,BRCA2,POLE,POLE2,RRM1,RRM2,TOP2A,TUBA4A,TUBB3,TUBE1</t>
  </si>
  <si>
    <t xml:space="preserve">G2/M phase</t>
  </si>
  <si>
    <t xml:space="preserve">AURKA,BIRC5,BLM,BRCA1,CCNA2,CCNB1,CCNE1,CDC25B,CDC25C,CDK1,CHEK1,CIT,CLSPN,DCC,EME1,FANCD2,FOXM1,GMNN,HMGA1,Hmga2,IL6,JUNB,LZTS1,MAD2L1,MASTL,MCM10,MELK,MYBL2,PLK1,RNASEH2B,SKP2,TNFSF13</t>
  </si>
  <si>
    <t xml:space="preserve">Familial neoplasia</t>
  </si>
  <si>
    <t xml:space="preserve">ALK,AURKA,BARD1,BLM,BRCA1,BRCA2,BRIP1,BUB1,CCNE1,CCNE2,CHEK1,DCC,E2F2,FANCA,FLT1,FLT4,GEN1,H19,HMMR,IL6,KLF2,LMO1,LZTS1,NOTCH3,PALB2,PAX5,PDGFRA,POLD1,POLE,PRC1,RAD51,RAD54L,TUBA4A,TUBB3,TUBE1,TYMS</t>
  </si>
  <si>
    <t xml:space="preserve">Large-cell lymphoma</t>
  </si>
  <si>
    <t xml:space="preserve">ALK,ATF3,BIRC5,CCNF,CD36,CEBPB,DCK,DNMT1,DUSP27,EPHA3,ESPL1,EZH2,FZD9,GPRIN1,HIST1H2BK,HIST1H3B,HLA-DQA1,IL6,IMPDH1,KIF21B,KLF2,MKI67,PAX5,POLD1,POLE,POLE2,PRIM1,ROR2,RRM1,RRM2,SOX11,SPECC1,TLL2,TOP2A,TUBA4A,TUBB3,TUBE1,TYMS,ZWILCH</t>
  </si>
  <si>
    <t xml:space="preserve">ANGPT2,APOE,ARHGAP33,ATF3,C3,CAMK1G,CAV1,CDK5R1,CHRM2,CHRNB2,COL25A1,CRMP1,DCX,DGKK,DOCK10,DPYSL3,DSCAM,ECEL1,ELAVL4,FAM107A,FLT4,FN1,FOS,FZD9,GAP43,GRIN3A,GRM5,HMGB2,HS6ST2,IL6,KALRN,KITLG,L1CAM,LAMA4,LMNB1,LZTS1,MAP1B,mir-10,NCAM2,NEFL,Nefm,NEUROD1,NEUROD6,NRP2,NSG1,RGS4,ROR2,RYR1,SEMA3A,SLIT1,SPTBN2</t>
  </si>
  <si>
    <t xml:space="preserve">Interphase of fibroblasts</t>
  </si>
  <si>
    <t xml:space="preserve">ATF3,BLM,CCNB1,CCNE2,CDC25C,CDC7,CHEK1,DDIAS,E2F2,GRB10,JUNB,MYBL2,MYCN,RNASEH2B,SKP2</t>
  </si>
  <si>
    <t xml:space="preserve">Neuroendocrine carcinoma</t>
  </si>
  <si>
    <t xml:space="preserve">CCSAP,CDCA5,CHGA,DLX6,FAM46A,FLT1,FLT4,GALNT13,HLA-DQA1,IL6,KCNH7,MKI67,MMP24,MYCL,MYCN,NOTCH3,PDGFRA,PLCB2,POLE,POLE2,RRM1,RRM2,SERPINE1,SKP2,SSTR1,TOP2A,TUBA4A,TUBB3,TUBE1,TYMS,ZFP36</t>
  </si>
  <si>
    <t xml:space="preserve">Advanced neuroendocrine carcinoma</t>
  </si>
  <si>
    <t xml:space="preserve">Stage IV non-Hodgkin lymphoma</t>
  </si>
  <si>
    <t xml:space="preserve">DCK,POLD1,POLE,POLE2,PRIM1,RRM1,RRM2,TOP2A,TUBA4A,TUBB3,TUBE1,TYMS</t>
  </si>
  <si>
    <t xml:space="preserve">Papillary adenocarcinoma</t>
  </si>
  <si>
    <t xml:space="preserve">BLM,BUB1B,C4A/C4B,CCNE2,CDC6,CENPF,CENPU,CHRNA5,CLSPN,E2F7,E2F8,EXO1,FBLN5,FLT1,FLT4,FN1,GINS1,H2AFX,HIST2H2AA3/HIST2H2AA4,HLA-DQA1,IGF2BP3,KIF14,LY6E,MCAM,MKI67,MTFR2,MYRF,NAALADL1,NUSAP1,ONECUT2,PDGFRA,POLQ,RAD54L,RAP1GAP,SERINC2,SKA3,TIMP1,TOP2A,TTN,TUBA4A,TUBB3,TUBE1</t>
  </si>
  <si>
    <t xml:space="preserve">Primary solid tumor</t>
  </si>
  <si>
    <t xml:space="preserve">ADAM19,ALK,ANGPT2,BARD1,BIRC5,BRCA1,BRCA2,BRIP1,CDK5R1,CHI3L1,CLEC18B,DCK,DES,ECT2,EFEMP1,ETV1,FLT1,FLT4,FN1,H19,HMGA1,IGF2BP3,IL6,KPNA2,MAPK11,mir-10,MTHFD2,MYBL2,NOTCH3,PCLAF,PDGFRA,POLD1,POLE,POLE2,PRIM1,RACGAP1,RRM1,RRM2,SERPINE1,SMC2,SSTR1,TOP2A,TUBA4A,TUBB3,TUBE1,TYMS,UMPS,VCAN</t>
  </si>
  <si>
    <t xml:space="preserve">ADCYAP1R1,APOE,ASCL1,ATF3,ATOH1,BARHL1,BCL11B,BIRC5,BOK,Ccl2,CCL3L3,CCL4,CDK1,CDK5R1,CEBPB,CHL1,CIT,CITED1,CNTFR,COL25A1,DRAXIN,ELAVL4,FLT1,FN1,FOS,FZD9,GRID2,GRM5,HPCA,Hrk,INSM1,KCND2,KCNJ6,KIF14,MAP1B,MAPK11,MDK,Mir124a-1hg,MYBL2,MYCN,NEFL,NEUROD1,PANX1,PCP4,PRPH,RASD1,SKP2,SLC30A10,SOX11,ST8SIA4,TOX3,TRPC5,UNG</t>
  </si>
  <si>
    <t xml:space="preserve">Cancer of head</t>
  </si>
  <si>
    <t xml:space="preserve">ABCG2,ADAM12,AKAP12,ALK,ANGPT2,ATOH1,BARHL1,BIRC5,BRCA2,CHD7,CHI3L1,CIP2A,COL1A1,CXCL2,EBF1,EDIL3,EZH2,F11R,FLT1,FN1,GAD2,HAS2,HIST1H3B,IL6,IMPDH1,ITGBL1,KCNMB4,KIF14,LAMA4,LY6E,MAD2L1,mir-10,MYCL,MYCN,NOTCH3,NPTX2,PIK3C2B,POLD1,RRM1,RRM2,SCG2,SERINC2,SERPINE1,SPTBN2,THBD,TIMP1,TNXB,TOP2A,TTN,TUBA4A,TUBB3,TUBE1,TYMS</t>
  </si>
  <si>
    <t xml:space="preserve">ABCG2,ADAM12,ADAM19,AKAP12,ALK,ANGPT2,ANLN,ARHGAP33,ASPM,ASXL3,ATOH1,BARHL1,BCAS1,BCL11A,BIRC5,BRCA1,BRCA2,BUB1,CA12,CACNA1B,CACNG5,CAV1,Ccl2,CD38,CDH8,CDK1,CDKN3,CENPF,CFTR,CHD7,CHI3L1,CHL1,CILP2,CKS2,CLEC18B,CNTN6,CNTNAP4,COL1A1,COL3A1,CSPG4,DES,DPP10,ECT2,EFEMP1,EME1,EPHA3,EZH2,FAM107A,FAM111A,FGD5,FLT1,FLT4,FN1,FOXM1,GAD2,GAP43,GPNMB,GREB1L,H19,HFM1,HIST1H3B,HIST2H2AA3/HIST2H2AA4,HLA-DQA1,HMMR,IGSF21,IL6,IMPDH1,KIF18B,KLF2,KPNA2,LAMA4,LAMB1,LRRC32,LY6E,MAD2L1,MBP,MDK,mir-10,MKI67,MYCN,MYRF,MYT1,NOTCH3,NRK,NRP2,PCDH11X,PCLAF,PDGFRA,PIK3C2B,POLD1,POLE,POLQ,PRKCB,PRKG2,PTX3,RAPGEF5,RBFOX1,RRM1,RRM2,SERINC2,SERPINE1,SH3GL3,SKP2,SOX11,SPTBN2,ST18,SV2B,TIMP1,TNFAIP6,TNXB,TOP2A,TROAP,TTN,TUBA4A,TUBB3,TUBE1,TYMS,UBE2C,UGT8,UHRF1,ZNF804A</t>
  </si>
  <si>
    <t xml:space="preserve">Unresectable malignant gastrointestinal neoplasm</t>
  </si>
  <si>
    <t xml:space="preserve">FLT1,FLT4,MAPK11,PDGFRA,POLD1,POLE,POLE2,RRM1,RRM2,TOP2A,TUBA4A,TUBB3,TUBE1,TYMS,UMPS</t>
  </si>
  <si>
    <t xml:space="preserve">Relapsed acute leukemia</t>
  </si>
  <si>
    <t xml:space="preserve">Cell cycle progression of tumor cell lines</t>
  </si>
  <si>
    <t xml:space="preserve">AURKA,AURKB,BIRC5,BRCA1,BRCA2,CAV1,CCNA2,CCNE1,CDC25B,CDC25C,CDK1,CEBPB,CLSPN,E2F2,EZH2,FANCA,FOXM1,HELLS,IL6,LIG1,MAD2L1,MELK,mir-10,mir-322,MMS22L,MYCL,MYCN,NASP,NR4A1,PLK1,POLD1,PTPRO,RAP1GAP,RRAD,RRM1,SYK,VASH2</t>
  </si>
  <si>
    <t xml:space="preserve">Growth of embryo</t>
  </si>
  <si>
    <t xml:space="preserve">ARC,ASB4,ASCL1,ASPM,BRCA1,CDC7,CHAF1A,CHEK1,DCT,DDX11,DLL1,DNMT1,EDN1,EOMES,ESPL1,EZH2,F2RL1,FEN1,FLT1,FN1,FUT9,FZD9,GAP43,GBX2,GINS1,IL6,ITGB7,KIF26A,KITLG,L1CAM,LAMA1,LMNB1,MCM10,MELK,MEST,MXD3,MYCN,MYOC,NASP,NEUROD4,PDGFRA,PLK4,PTN,RACGAP1,RAD51,SOCS3,SOX10,SOX11,THBD,TIMELESS,TOPBP1,TRNP1,UHRF1,WDR62,WNT7A,WNT7B,ZFP57</t>
  </si>
  <si>
    <t xml:space="preserve">Embryonal tumor</t>
  </si>
  <si>
    <t xml:space="preserve">ABCG2,ALK,ASCL1,ATOH1,AURKA,BARHL1,BIRC5,BRCA1,BRCA2,C3,C4A/C4B,CHD7,CHSY3,ETV1,EZH2,FBN2,FLT1,FLT4,GMNN,LMO1,MCM3,mir-10,MYBL2,MYCN,NEUROD1,PCDH15,PDGFRA,PIK3C2B,POLE,POLE2,PRKCB,RRM1,RRM2,SPTBN2,THBS2,TNXB,TOP2A,TTN,TUBA4A,TUBB3,TUBE1,TYMS</t>
  </si>
  <si>
    <t xml:space="preserve">Advanced gastrointestinal tumor</t>
  </si>
  <si>
    <t xml:space="preserve">ANK3,AURKB,CAV1,CD36,CHRNA3,CLDN2,CLGN,COL6A3,CPA4,DLGAP5,EFEMP1,EFS,FBN2,FLT1,FLT4,HMGA1,HMGB2,IL6,KIF20A,MAPK11,MEST,mir-10,mir-322,NCAPG,PDGFRA,POLD1,POLE,POLE2,PTX3,RGS4,RRM1,RRM2,SERPINE1,SSTR1,STEAP3,SYNPO2L,TOP2A,TUBA4A,TUBB3,TUBE1,TYMS,UMPS</t>
  </si>
  <si>
    <t xml:space="preserve">Acute lymphocytic leukemia</t>
  </si>
  <si>
    <t xml:space="preserve">ADARB2,ALK,ANK3,BCL11B,BRCA2,CD36,CYP1A1,DCK,DDC,EBF1,EZH2,FANCA,GAS7,H2AFX,HFM1,HLA-DQA1,IMPDH1,KCNE4,KLHL4,LMO1,LTBP1,LY6E,MKI67,PAX5,PDGFRA,POLD1,POLE,POLE2,PRIM1,RAD51,RRM1,RRM2,SMC2,SORCS3,SYK,TOP2A,TUBA4A,TUBB3,TUBE1,TYMS</t>
  </si>
  <si>
    <t xml:space="preserve">Morphology of body cavity</t>
  </si>
  <si>
    <t xml:space="preserve">ABCG2,ACTG2,ADAM12,ADAM19,ADD2,AKAP12,ANGPT2,APOE,ATF3,ATOH1,AURKA,BCL11A,BCL11B,BIRC5,BOK,BRCA1,BRCA2,BUB1,C3,C4A/C4B,CAV1,CBFA2T3,CCKAR,Ccl2,CCNA2,CCNB2,CD36,CD38,CDC25B,CEBPB,CELSR3,CFTR,CHGA,CHRM2,CHRNA3,CHRNB2,CHST3,CITED1,COL1A1,COL3A1,COL9A2,CYP11A1,CYP1A1,CYP27A1,DACH1,DCK,DDIAS,DES,DNMT1,E2F2,EBF2,EDN1,EFEMP1,EFS,EPHA3,EXO1,F2RL1,FEN1,FLT1,FLT4,FN1,FOS,FOXM1,FZD9,GBX2,GUCY1A1,GUCY1B1,H19,HAS2,HELLS,HLA-DQA1,HMGA1,Hrk,HSD11B2,HTR1B,IGF2BP1,IL6,ITGA4,ITGB7,JUNB,KCND2,KIF26A,KITLG,KLF2,LAMA4,LHX9,LIG1,LMNB1,LTBP1,LY6E,MCM8,MDK,mir-10,MTHFD2,MYCN,NEUROD1,NFIL3,NHLH2,NKD1,NOTCH3,NR4A1,P2RX7,PDGFRA,PDZK1,POLD1,PRKCB,PROKR1,PTN,PTX3,RECQL4,RGS4,ROR2,RORC,RRAD,RRM1,RRM2,SEMA3A,SERPINE1,SKP2,SOCS3,SOX11,STEAP3,STEAP4,SYK,TACC3,TH,THBD,TIMP1,TK1,TMOD1,TNFSF13,TRAIP,TTN,UNG,VIPR1,WNT7A,ZFP36</t>
  </si>
  <si>
    <t xml:space="preserve">Platinum-sensitive recurrent ovarian cancer</t>
  </si>
  <si>
    <t xml:space="preserve">Obesity</t>
  </si>
  <si>
    <t xml:space="preserve">ADAM12,ANGPT2,APOE,ATF3,AURKB,C3,CA12,CACNA1B,CAV1,Ccl2,CCNA2,CCNB1,CD38,CDCA8,CDK1,CEBPB,CENPA,CHRM2,CHRNA3,CHRNA4,CHRNA5,CHRNB2,CSPG4,CXCL2,F2RL1,FLT1,FOXM1,GABRA3,GABRG2,GAD2,GATM,GRIN3A,HLA-DQA1,HMGA1,Hmga2,HRH1,HSD11B2,HTR1B,HTR3A,HTR7,IL6,KIF20A,MKI67,NEK2,NHLH2,NR4A1,PASK,PLK1,PRKCB,RORC,SCN3A,SERINC2,SERPINE1,SLC18A2,SOCS3,SSTR1,SYT4,TBC1D1,TOP2A,TYMS</t>
  </si>
  <si>
    <t xml:space="preserve">APOE,ASCL1,ATP2B2,BCL11B,C3,C4A/C4B,C7,CA12,CCL4,CD38,CDK5R1,CHAF1B,CHI3L1,CHRM2,CHRNA4,DIRAS2,DPYSL3,EGR2,EGR4,ELAVL2,ESRRG,F11R,FAM107A,FOS,GABRA3,GABRG2,GAD2,GNG3,GPR83,GRIN3A,GUCY1B1,HLA-DQA1,HMGB2,HPCA,HRH1,HTR1B,HTR3A,IL6,JUNB,KCNQ2,LAMB1,LRRN1,LY6E,MYO1B,MYT1L,NEFL,NR4A1,PRKCB,RAD54L,RAP1GAP,RBFOX1,RGS4,RPH3A,RYR1,SCG2,SCN3A,SCN8A,SLC18A2,SNAP25,ST8SIA3,SYNPR,TESC,VCAN</t>
  </si>
  <si>
    <t xml:space="preserve">G1 phase</t>
  </si>
  <si>
    <t xml:space="preserve">AKAP12,APOE,ARHGAP11A,ATF3,BARD1,BCAT1,BIRC5,BRCA1,CCNA2,CCNE1,CCNE2,CDC25B,CDC25C,CDC6,CDCA2,CDK1,CDKN3,CEBPB,DDIAS,E2F2,ESRRG,EZH2,FBXO5,FLT1,FN1,FOXM1,GMNN,GRID2,HASPIN,HMGA1,IL6,IQGAP3,KITLG,MCM2,MCM7,mir-10,mir-322,MYBL2,NASP,OMG,PDGFRA,POLE,SH3PXD2A,SKP2,SSTR1,TFRC,TIMP1,TOPBP1,TYMS</t>
  </si>
  <si>
    <t xml:space="preserve">ABCG2,ADAM12,ADAM19,AKAP12,ALK,ANGPT2,ANLN,ARHGAP33,ASPM,ASXL3,ATOH1,BARHL1,BCAS1,BCL11A,BIRC5,BRCA1,BRCA2,BUB1,CA12,CACNA1B,CACNG5,CAV1,Ccl2,CD38,CDH8,CDK1,CDKN3,CENPF,CFTR,CHD7,CHI3L1,CILP2,CKS2,CLEC18B,CNTN6,CNTNAP4,COL1A1,COL3A1,CSPG4,DES,DPP10,ECT2,EFEMP1,EME1,EPHA3,EZH2,FAM107A,FAM111A,FGD5,FLT1,FLT4,FN1,FOXM1,GAD2,GAP43,GPNMB,GREB1L,H19,HFM1,HIST1H3B,HIST2H2AA3/HIST2H2AA4,HLA-DQA1,IGSF21,IL6,IMPDH1,KIF18B,KLF2,KPNA2,LAMA4,LAMB1,LRRC32,LY6E,MAD2L1,MBP,MDK,mir-10,MKI67,MYCN,MYRF,MYT1,NOTCH3,NRP2,PCDH11X,PCLAF,PDGFRA,PIK3C2B,POLD1,POLE,POLQ,PRKCB,PRKG2,PTX3,RAPGEF5,RBFOX1,RRM1,RRM2,SERINC2,SERPINE1,SH3GL3,SKP2,SOX11,SPTBN2,ST18,SV2B,TIMP1,TNFAIP6,TNXB,TOP2A,TROAP,TTN,TUBA4A,TUBB3,TUBE1,TYMS,UBE2C,UGT8,UHRF1,ZNF804A</t>
  </si>
  <si>
    <t xml:space="preserve">Smooth muscle tumor</t>
  </si>
  <si>
    <t xml:space="preserve">ADAM12,ANGPT2,AURKB,CDC7,CKS2,CLCN5,COL6A3,DCX,ESRRG,FLT1,FLT4,FOS,FOXM1,H19,HLA-DQA1,HMGA1,HNMT,KCNG1,KIF20B,LTBP1,MEST,MTHFD2,NR4A1,NSL1,PCP4,PDGFRA,POLE,POLE2,PRC1,RORC,RRM1,RRM2,SCG2,SOCS3,TOP2A,TUBA4A,TUBB3,TUBE1,TYMS,UBE2C,VCAN,WNT7A</t>
  </si>
  <si>
    <t xml:space="preserve">Branching of neurons</t>
  </si>
  <si>
    <t xml:space="preserve">APOE,ARHGAP33,ATF3,C3,CAMK1G,CAV1,CHRNB2,COL25A1,CRMP1,DCX,DGKK,DOCK10,DPYSL3,DSCAM,ECEL1,ELAVL4,FAM107A,FOS,FZD9,GAP43,GRIN3A,GRM5,HMGB2,IL6,KALRN,L1CAM,LMNB1,LZTS1,MAP1B,NCAM2,NEFL,Nefm,NEUROD1,NEUROD6,NRP2,NSG1,ROR2,RYR1,SEMA3A,SLIT1,SPTBN2</t>
  </si>
  <si>
    <t xml:space="preserve">ARC,ASIC1,CACNA1B,Ccl2,CCL3L3,CHRNA4,CHRNB2,CHST3,CPLX1,DLGAP3,EFNA2,FOXM1,GABRG2,GAD2,GRM5,HRH1,HTR1B,HTR3A,HTR7,IL6,Irs4,LZTS1,MDK,NEUROD2,PAK5,PTCHD1,PTPRN,RAB3C,RACGAP1,SCN3A,SCN8A,SLC17A6,SLC18A2,SLITRK1,TH,TRPC5,UNG</t>
  </si>
  <si>
    <t xml:space="preserve">Anemia</t>
  </si>
  <si>
    <t xml:space="preserve">ADD2,APOE,ARHGAP33,BLM,BRCA1,BRCA2,BRIP1,BUB1,C3,C4A/C4B,CBFA2T3,DCK,DNMT1,EDN1,EPB41,EZH2,FANCA,FANCB,FANCD2,FANCI,FLT1,FN1,GRIN3A,HLA-DQA1,IL6,IMPDH1,KITLG,KLF2,LAMA4,LARS2,LIG1,mir-10,MYCN,PALB2,PDGFRA,PLK1,POLD1,PRIM1,RAD51,RRM1,RRM2,SERINC2,SERPINE1,STEAP3,TFRC,THBD,TOP2A,TUBA4A,TUBB3,TUBE1,TYMS</t>
  </si>
  <si>
    <t xml:space="preserve">Hereditary cancer</t>
  </si>
  <si>
    <t xml:space="preserve">ALK,AURKA,BARD1,BRCA1,BRCA2,BRIP1,BUB1,DCC,FANCA,FLT1,FLT4,GEN1,H19,HMMR,IL6,LZTS1,PALB2,PAX5,POLD1,POLE,PRC1,RAD51,RAD54L,TUBA4A,TUBB3,TUBE1,TYMS</t>
  </si>
  <si>
    <t xml:space="preserve">Hereditary cancer-predisposing syndrome</t>
  </si>
  <si>
    <t xml:space="preserve">ALK,AURKA,BARD1,BLM,BRCA1,BRCA2,BRIP1,BUB1,CCNE1,CCNE2,CHEK1,DCC,E2F2,FANCA,FLT1,FLT4,GEN1,H19,HMMR,IL6,LMO1,LZTS1,NOTCH3,PALB2,PAX5,PDGFRA,POLD1,POLE,PRC1,RAD51,RAD54L,TUBA4A,TUBB3,TUBE1,TYMS</t>
  </si>
  <si>
    <t xml:space="preserve">Cell Cycle, Cell Morphology</t>
  </si>
  <si>
    <t xml:space="preserve">Formation of spindle apparatus</t>
  </si>
  <si>
    <t xml:space="preserve">AURKA,BIRC5,BRCA1,FBXO5,HELLS,KIF11,KIF2C,KIF4A,KIFC1,MAD2L1,NEK2,NUF2,PLK1,SASS6,TACC3,TPX2,UBE2C</t>
  </si>
  <si>
    <t xml:space="preserve">Cancer, Cardiovascular Disease, Hematological Disease, Organismal Injury and Abnormalities</t>
  </si>
  <si>
    <t xml:space="preserve">Refractory anemia with excess blasts in transformation</t>
  </si>
  <si>
    <t xml:space="preserve">DCK,DNMT1,IMPDH1,PLK1,POLD1,PRIM1,RRM1,RRM2,TOP2A</t>
  </si>
  <si>
    <t xml:space="preserve">Spindle checkpoint of tumor cell lines</t>
  </si>
  <si>
    <t xml:space="preserve">BIRC5,BUB1B,CDT1,CENPI,DLGAP5,ERCC6L,MAD2L1,MASTL,PLK1</t>
  </si>
  <si>
    <t xml:space="preserve">Developmental Disorder, Embryonic Development, Organismal Development, Tissue Morphology</t>
  </si>
  <si>
    <t xml:space="preserve">Abnormal morphology of embryonic tissue</t>
  </si>
  <si>
    <t xml:space="preserve">ADAM19,ARC,ASCL1,ATOH1,AURKA,BCL11B,BMPER,BRCA1,BRCA2,CCKAR,CCNE1,CCNE2,CCNF,CDK5R1,CELSR3,CENPU,DCX,DDX11,DLL3,DLX5,DNMT1,E2F7,E2F8,ECT2,EDN1,EGR2,EOMES,EPHA3,EZH2,FBXO5,FEN1,FN1,GBX2,GINS1,GMNN,GSX2,HAS2,INCENP,KLF2,L1CAM,LAMA1,LTBP1,MAD2L1,MCM10,MYBL2,MYCN,NEUROD4,NOTCH3,NUSAP1,PALB2,PDGFRA,PLK4,RAD51,ROR2,SOX11,ST8SIA4,STIL,TEAD2,TFRC,THBD,TRAIP,UHRF1,WNT7A,WNT7B</t>
  </si>
  <si>
    <t xml:space="preserve">ALK translocation negative non-small cell lung adenocarcinoma</t>
  </si>
  <si>
    <t xml:space="preserve">FLT1,FLT4,PDGFRA,POLE,POLE2,RRM1,RRM2,TOP2A,TUBA4A,TUBB3,TUBE1,TYMS</t>
  </si>
  <si>
    <t xml:space="preserve">Quantity of centrosome</t>
  </si>
  <si>
    <t xml:space="preserve">AURKA,AURKB,BRCA2,CCNA2,CDC25B,HELLS,KIF23,PLK1,RAD51,SKP2,SYK,TACC3</t>
  </si>
  <si>
    <t xml:space="preserve">Refractory Hodgkin lymphoma</t>
  </si>
  <si>
    <t xml:space="preserve">DCK,IMPDH1,POLD1,POLE,POLE2,PRIM1,RRM1,RRM2,TOP2A,TUBA4A,TUBB3,TUBE1</t>
  </si>
  <si>
    <t xml:space="preserve">Refractory advanced cancer</t>
  </si>
  <si>
    <t xml:space="preserve">DCK,FLT1,FLT4,MAPK11,PDGFRA,POLD1,POLE,POLE2,PRIM1,RRM1,RRM2,TOP2A,TUBA4A,TUBB3,TUBE1,TYMS</t>
  </si>
  <si>
    <t xml:space="preserve">Metaphase/anaphase transition</t>
  </si>
  <si>
    <t xml:space="preserve">BUB1B,CCNB1,CDC6,CENPE,CIT,MAD2L1,PLK1,TACC3</t>
  </si>
  <si>
    <t xml:space="preserve">AADAT,ANGPT2,ASIC1,ATF3,CA12,CACNA1B,CHGA,CHRM2,CHRNA3,CHRNA4,CHRNA5,CHRNB2,CXCL2,EBF2,EDN1,F2RL1,FLT1,GABRA3,GABRG2,GRIN3A,HTR1B,HTR3A,HTR7,IL6,KCNH7,KCNQ2,LMNB1,MYRF,NFIL3,SEMA3A,SLC18A2,SNAP25,SOCS3,UNG</t>
  </si>
  <si>
    <t xml:space="preserve">Locally advanced malignant gastrointestinal neoplasm</t>
  </si>
  <si>
    <t xml:space="preserve">FLT1,FLT4,PDGFRA,POLE,POLE2,RRM1,RRM2,TOP2A,TUBA4A,TUBB3,TUBE1,TYMS,UMPS</t>
  </si>
  <si>
    <t xml:space="preserve">Stage IV metastatic lung cancer</t>
  </si>
  <si>
    <t xml:space="preserve">ALK,FLT1,FLT4,PDGFRA,POLE,POLE2,RRM1,RRM2,TOP2A,TUBA4A,TUBB3,TUBE1,TYMS</t>
  </si>
  <si>
    <t xml:space="preserve">Primary adenocarcinoma</t>
  </si>
  <si>
    <t xml:space="preserve">CDK5R1,FLT1,FLT4,HMGA1,MAPK11,NOTCH3,PDGFRA,POLE,POLE2,RACGAP1,RRM1,RRM2,TOP2A,TUBA4A,TUBB3,TUBE1,TYMS,UMPS</t>
  </si>
  <si>
    <t xml:space="preserve">Cellular Development, Cellular Growth and Proliferation, Connective Tissue Development and Function</t>
  </si>
  <si>
    <t xml:space="preserve">Proliferation of fibroblast cell lines</t>
  </si>
  <si>
    <t xml:space="preserve">AKAP12,ALK,ANGPT2,BLM,BRCA1,CAV1,CCNB2,CCNE1,CDCA5,CEBPB,CHEK1,CKS2,COL1A1,DACH1,E2F2,E2F7,EGR2,ETV1,EZH2,F2RL1,FN1,FOS,FOXM1,GRID2,HMGA1,IL6,JUNB,KIF20B,KLF2,LIG1,LMNB1,LTBP1,LZTS1,MAPK11,MCM8,MDK,MYBL2,MYCN,PCLAF,PLAG1,RECQL4,SERPINE1,SHMT1,SKP2,ST8SIA4,SYK,TFRC,TRAIP,UBE2C,VCAN,ZFP57</t>
  </si>
  <si>
    <t xml:space="preserve">Connective Tissue Development and Function, Tissue Development</t>
  </si>
  <si>
    <t xml:space="preserve">Growth of connective tissue</t>
  </si>
  <si>
    <t xml:space="preserve">AKAP12,ALK,ATF3,ATOH1,AURKA,AURKB,BCL11B,BLM,BRCA1,BRCA2,BUB1,CAV1,CCNA2,CCNB1,CCNE1,CCNF,CDC6,CEBPB,CHGA,COL1A1,DACH1,EDN1,ESPL1,EZH2,F2RL1,FANCD2,FEN1,FIGNL1,FLT1,FN1,FOS,GRB10,HAS2,HMGA1,Hmga2,HMMR,HS6ST2,IL6,JUNB,KITLG,LIG1,LMNB1,LZTS1,MAD2L1,MCM8,MKI67,MYBL2,MYCL,MYCN,PDGFRA,PRKG2,PTN,PTPRN,RASD1,RNASEH2B,RRM1,SERPINE1,SFRP5,SKP2,SOCS3,SOX11,STEAP4,TFRC,TIMP1,TRAIP,TRH,UBE2C,VCAN,WNT16,WNT7B,ZFP36</t>
  </si>
  <si>
    <t xml:space="preserve">Cell Morphology, Cellular Function and Maintenance</t>
  </si>
  <si>
    <t xml:space="preserve">Repair of cells</t>
  </si>
  <si>
    <t xml:space="preserve">BLM,BRCA1,BRCA2,BRIP1,CHEK1,EZH2,FEN1,GAP43,H2AFX,KPNA2,MCM8,NR4A1,PALB2,RAD18,RAD51,RAD54L,RNASEH2B,TACC3,TOPBP1</t>
  </si>
  <si>
    <t xml:space="preserve">APOE,ASPM,ATP2B2,C3,CAV1,CDK5R1,CEBPB,CELSR3,CHL1,CHRNB2,CNTN6,CRMP1,CSPG4,ESCO2,FZD9,GAP43,KALRN,KIF14,L1CAM,LMNB1,MAP1B,MDK,NEUROD1,NEUROD6,SEMA3A,SNAP25,SOX11,ST8SIA4</t>
  </si>
  <si>
    <t xml:space="preserve">Cellular Growth and Proliferation, Connective Tissue Development and Function, Tissue Development</t>
  </si>
  <si>
    <t xml:space="preserve">Proliferation of connective tissue cells</t>
  </si>
  <si>
    <t xml:space="preserve">AKAP12,ALK,ATF3,ATOH1,BCL11B,BLM,BRCA1,BRCA2,BUB1,CAV1,CCNA2,CCNB1,CCNE1,CCNF,CDC6,CEBPB,CHGA,COL1A1,DACH1,EDN1,ESPL1,EZH2,F2RL1,FANCD2,FEN1,FIGNL1,FLT1,FN1,FOS,GRB10,HAS2,Hmga2,HMMR,HS6ST2,IL6,JUNB,KITLG,LIG1,LMNB1,LZTS1,MAD2L1,MCM8,MKI67,MYBL2,MYCL,MYCN,PDGFRA,PRKG2,PTN,RASD1,RNASEH2B,RRM1,SERPINE1,SFRP5,SKP2,SOCS3,SOX11,STEAP4,TIMP1,TRAIP,TRH,UBE2C,VCAN,WNT16,WNT7B,ZFP36</t>
  </si>
  <si>
    <t xml:space="preserve">Cell proliferation of carcinoma cell lines</t>
  </si>
  <si>
    <t xml:space="preserve">ADAM12,ALDH1L1,ALK,BIRC5,CAV1,CCNA2,CDC25B,CDCA2,CDCA5,CDK5R1,CHEK1,COL1A1,CSPG4,DLGAP5,E2F8,ECT2,EDN1,EZH2,FANCA,FBLN2,FOXM1,FSCN1,FZD9,GPR55,H19,HAS2,HMMR,IGF2BP1,KITLG,KLF2,mir-10,NASP,NEK2,NOTCH3,NR4A1,NRP2,OSGIN1,PDGFRA,PIK3C2B,PLK1,PRKCB,PTPRO,RAP1GAP,RASD1,RFC4,SKP2,THBS2,TUBB3,UBE2C,UHRF1,WNT7A</t>
  </si>
  <si>
    <t xml:space="preserve">Attachment of spindle fibers</t>
  </si>
  <si>
    <t xml:space="preserve">AURKB,BUB1B,CENPE,KNL1,NDC80,NUF2,SGO1</t>
  </si>
  <si>
    <t xml:space="preserve">High risk myelodysplastic syndrome</t>
  </si>
  <si>
    <t xml:space="preserve">DCK,DNMT1,POLD1,PRIM1,RRM1,RRM2,TOP2A</t>
  </si>
  <si>
    <t xml:space="preserve">Quantity of chromosome components</t>
  </si>
  <si>
    <t xml:space="preserve">BRCA2,DNA2,MAD2L1,MMS22L,RAD51,SGO1,TONSL</t>
  </si>
  <si>
    <t xml:space="preserve">Stage IIIA-IIIB non-small cell lung cancer</t>
  </si>
  <si>
    <t xml:space="preserve">Stage IV nonsquamous non-small cell lung carcinoma</t>
  </si>
  <si>
    <t xml:space="preserve">Senescence of cells</t>
  </si>
  <si>
    <t xml:space="preserve">APOE,BCL11A,BLM,BRCA1,BUB1,CAV1,CCNA2,CCNE1,CDK5R1,CEBPB,CENPA,E2F2,EXO1,FANCA,FANCD2,FLT1,FOXM1,HELLS,HMGA1,Hmga2,IL6,JUNB,KIF20A,LIG1,LMNB1,MATN4,MYBL2,NCAPH,NOTCH3,PLK1,RACGAP1,RAD51AP1,RRAD,SERPINE1,SPDL1,UNG,VCAN,WNT16</t>
  </si>
  <si>
    <t xml:space="preserve">Cancer, Cardiovascular Disease, Organismal Injury and Abnormalities</t>
  </si>
  <si>
    <t xml:space="preserve">Advanced angiosarcoma</t>
  </si>
  <si>
    <t xml:space="preserve">FLT1,FLT4,PDGFRA,POLE,POLE2,RRM1,RRM2,TUBA4A,TUBB3,TUBE1</t>
  </si>
  <si>
    <t xml:space="preserve">ADGRV1,APOE,ASCL1,ATOH1,ATP2B2,BMPER,Ccl2,CHD7,COL1A1,CRYGS,CSPG4,CYS1,DLL1,DLX5,DLX6,DSCAM,EBF1,EBF2,EBF3,EDN1,EFEMP1,EFNA2,EOMES,FBN2,FLT4,FOS,FRZB,GBX2,GJD2,GUCY1A1,HPCA,HS6ST2,IL18BP,IL6,ITGA4,KLF2,LIN7A,MAP1B,Mir124a-1hg,MYCN,NCAM2,NEUROD1,NEUROD2,NEUROD4,NID1,NKD1,NOTCH3,PAX5,PCDH15,PRDM13,PRKCB,RGS11,ROR2,RP1,RPE65,SERPINE1,SMOC1,SOX10,SOX11,SSTR1,SV2B,TENM2,TH,THBD,THBS2</t>
  </si>
  <si>
    <t xml:space="preserve">Growth of epithelial tissue</t>
  </si>
  <si>
    <t xml:space="preserve">ALK,ANGPT2,APOE,ATF3,ATOH1,BCL11B,BMPER,BRCA1,C3,CAV1,Ccl2,CCNE1,CD36,CDC25B,CEBPB,CHGA,DACH1,DCC,DLX5,DLX6,EDN1,EZH2,F11R,F2RL1,FBLN5,FLT1,FLT4,FN1,FOS,FOXM1,HAS2,HMGB2,HRH1,IL6,JUNB,KITLG,KLF2,L1CAM,LAMB1,LMNB1,MCAM,MDK,mir-10,mir-322,MKI67,NEUROD1,NR4A1,NRARP,NRP2,P2RX7,PDE2A,PDGFRA,PPP1R16B,PTN,RGS4,SCG2,SEMA3A,SERPINE1,SFRP2,SKP2,SOCS3,SOX11,STEAP4,TFRC,TIMELESS,TIMP1,TNFAIP6,TRAIP,TRH,VASH1,VASH2,WFDC1,WNT16,WNT7A,ZFP36</t>
  </si>
  <si>
    <t xml:space="preserve">Malignant neuroendocrine neoplasm</t>
  </si>
  <si>
    <t xml:space="preserve">ALK,BCL11A,CCSAP,CDCA5,CHGA,DLX6,FAM46A,FLT1,FLT4,GALNT13,HLA-DQA1,IL6,KCNH7,MKI67,MMP24,MYCL,MYCN,NOTCH3,PDGFRA,PLCB2,POLE,POLE2,RRM1,RRM2,SERPINE1,SKP2,SSTR1,TOP2A,TUBA4A,TUBB3,TUBE1,TYMS,ZFP36</t>
  </si>
  <si>
    <t xml:space="preserve">Meiosis of oocytes</t>
  </si>
  <si>
    <t xml:space="preserve">AURKA,BUB1,BUB1B,CDC20,CDC25B,DLGAP5,ECT2,MAD2L1,MASTL</t>
  </si>
  <si>
    <t xml:space="preserve">Stage I-IV T-cell non-Hodgkin lymphoma</t>
  </si>
  <si>
    <t xml:space="preserve">IMPDH1,POLD1,POLE,POLE2,RRM1,RRM2,TOP2A,TUBA4A,TUBB3,TUBE1,TYMS</t>
  </si>
  <si>
    <t xml:space="preserve">DNA repair-deficiency disorder</t>
  </si>
  <si>
    <t xml:space="preserve">BCL11B,BLM,BRCA1,BRCA2,BRIP1,C3,C4A/C4B,DCK,FANCA,FANCB,FANCD2,FANCI,IMPDH1,PALB2,PRIM1,RAD51,RECQL4,RRM1,RRM2,TYMS</t>
  </si>
  <si>
    <t xml:space="preserve">Subcutaneous tumor</t>
  </si>
  <si>
    <t xml:space="preserve">ADAM12,ANGPT2,AURKB,CCNE1,CCNE2,CDC7,CLCN5,COL19A1,COL1A1,COL25A1,COL3A1,COL6A3,COL7A1,COL9A2,DCX,E2F2,ESRRG,FLT1,FLT4,FOS,H19,HLA-DQA1,Hmga2,HMMR,HNMT,KCNG1,KITLG,LTBP1,MEST,MTHFD2,NOTCH3,NR4A1,NSL1,PCP4,PDGFRA,RORC,SCG2,SERPINE1,SOCS3,TOP2A,TUBA4A,TUBB3,TUBE1,VCAN,WNT7A</t>
  </si>
  <si>
    <t xml:space="preserve">Progression of malignant tumor</t>
  </si>
  <si>
    <t xml:space="preserve">ALK,ANGPT2,APOE,ATF3,CD38,COL1A1,DNMT1,EDN1,EZH2,FLT1,FLT4,IL6,MAPK11,MCAM,mir-10,MYCN,PDGFRA,POLD1,POLE,POLE2,RRM1,RRM2,SERPINE1,SKP2,SSTR1,TIMP1,TOP2A,TUBA4A,TUBB3,TUBE1,TYMS,WNT7B</t>
  </si>
  <si>
    <t xml:space="preserve">Benign connective or soft tissue neoplasm</t>
  </si>
  <si>
    <t xml:space="preserve">ADAM12,ANGPT2,AURKB,CCNE1,CCNE2,CDC7,CLCN5,COL19A1,COL1A1,COL25A1,COL3A1,COL6A3,COL7A1,COL9A2,DCX,E2F2,ESRRG,FLT1,FLT4,FOS,H19,HLA-DQA1,Hmga2,HMMR,HNMT,KCNG1,KITLG,LTBP1,MEST,MTHFD2,NOTCH3,NR4A1,NSL1,P2RX6,PCP4,PDGFRA,RORC,SCG2,SERPINE1,SOCS3,TOP2A,TUBA4A,TUBB3,TUBE1,VCAN,WNT7A</t>
  </si>
  <si>
    <t xml:space="preserve">Aneuploidy</t>
  </si>
  <si>
    <t xml:space="preserve">AURKA,BRCA1,BUB1,BUB1B,CDC20,CENPE,CENPH,DDX11,DNA2,ESPL1,FEN1,FOXM1,MAD2L1,PLK4,UBE2C,USP44</t>
  </si>
  <si>
    <t xml:space="preserve">Development of epithelial tissue</t>
  </si>
  <si>
    <t xml:space="preserve">ANGPT2,APOE,ATOH1,BCL11B,BMPER,C3,CAV1,Ccl2,CD36,CEBPB,CHD7,CHGA,COL1A1,CRYGS,CXCL2,DLX5,ECT2,EDN1,F11R,F2RL1,FLT1,FLT4,FN1,FOXM1,HMGB2,HRH1,IL6,KITLG,KLF2,L1CAM,LAMA1,LAMA4,LAMB1,MCAM,MDK,mir-10,mir-322,MYCL,MYCN,NID1,NOTCH3,NR4A1,NRARP,NRP2,ONECUT2,PCDH15,PDE2A,PDGFRA,PIK3C2B,PPP1R16B,PTN,SCG2,SEMA3A,SERPINE1,SKP2,SOX10,TIMELESS,TIMP1,VASH1,VASH2</t>
  </si>
  <si>
    <t xml:space="preserve">Thymic epithelial tumor</t>
  </si>
  <si>
    <t xml:space="preserve">FLT1,FLT4,MKI67,PDGFRA,POLE,POLE2,RRM1,RRM2,SSTR1,TOP2A,TUBA4A,TUBB3,TUBE1,TYMS</t>
  </si>
  <si>
    <t xml:space="preserve">CDK5R1,CELSR3,CNTN2,DSCAM,GAP43,L1CAM,NEUROD2,NEUROD6,NRP2,SEMA3A</t>
  </si>
  <si>
    <t xml:space="preserve">Stage IV ALK fusion negative non-small cell lung cancer</t>
  </si>
  <si>
    <t xml:space="preserve">FLT1,FLT4,PDGFRA,POLE,POLE2,RRM1,RRM2,TUBA4A,TUBB3,TUBE1,TYMS</t>
  </si>
  <si>
    <t xml:space="preserve">ABCG2,ALK,ANGPT2,APOE,ASIC1,ATF3,BCL11B,CACNA1B,CBLN1,CCKAR,CD36,CFTR,CHGA,CHRNA3,CHRNA4,CHRNB2,CPLX1,CYP27A1,EBF2,EDN1,F2RL1,FBLN5,FN1,GRID2,GUCY1B1,HMGA1,HTR1B,HTR7,IL6,KALRN,KCNMB4,LIN7A,LRRC32,LY6E,MAGEL2,NFIL3,OPRL1,P2RX7,PANX1,PCP4,PRKCB,PRKG2,PTPRN,Rab15,RAB3B,RAB3C,RPH3A,SCG2,SLC18A2,SLC26A7,SNAP25,SNAP91,SOCS3,SOX11,STEAP3,SYK,SYT4,SYT7,TRH,TTN,WNT7A</t>
  </si>
  <si>
    <t xml:space="preserve">Growth of lesion</t>
  </si>
  <si>
    <t xml:space="preserve">ABCG2,ADAM28,ADCYAP1R1,ALK,ANGPT2,APCDD1,APOE,ASIC1,ATF3,AURKA,BIRC5,BRCA1,BUB1B,CA12,CAV1,Ccl2,CCNE1,CD36,CD38,CENPA,CHEK1,DACH1,DCC,DCT,DNMT1,EDN1,EFEMP1,EPHA3,EZH2,F2RL1,FBLN5,FLT1,FLT4,FN1,FOS,FOXM1,GPNMB,H19,H2AFX,HMGA1,HMMR,IL6,KITLG,L1CAM,LAMA4,LAMB1,LITAF,Ly6a (includes others),LY6E,LZTS1,MCAM,mir-10,MKI67,MYBL2,MYCN,NCAPG,NOTCH3,NR4A1,PDGFRA,PEG10,PLK1,PRKCB,PTN,PYCR1,RAD51,RAP1GAP,RORC,RRAD,RRM2,SEMA3A,SEMA7A,SERPINE1,SFRP2,SKP2,SOCS3,SOX11,SSTR1,THBD,TIMP1,TNFSF13,TPX2,TUBB3,UBE2C,VASH1,VASH2,VCAN,WNT7A,ZFP36,ZFP57</t>
  </si>
  <si>
    <t xml:space="preserve">ACTL6B,ANK3,APOE,ARHGAP33,ATP1A3,CA12,CDC25B,CHGA,CHRM2,CHRNA3,CHRNA4,CHRNA5,CHRNB2,CPLX1,CRHBP,DACH1,DGKH,DNMT1,DPP10,FKBP5,GABRA3,GABRG2,GAD2,GATM,GRIN3A,GRM5,HRH1,HTR1B,HTR3A,HTR7,NCAN,NEFL,NID1,OPRL1,PALB2,PDE2A,PRKCB,PTN,RAP1GAP,RNASEH2B,SCN3A,SCN8A,SERPINE1,SYK,TYMS</t>
  </si>
  <si>
    <t xml:space="preserve">Advanced stage nasopharyngeal carcinoma</t>
  </si>
  <si>
    <t xml:space="preserve">EZH2,POLE,POLE2,RRM1,RRM2,TUBA4A,TUBB3,TUBE1,TYMS</t>
  </si>
  <si>
    <t xml:space="preserve">Arrest in M phase of tumor cell lines</t>
  </si>
  <si>
    <t xml:space="preserve">AKAP12,CCNE1,CDT1,ECT2,MASTL,NDC80,NUF2,PLK1,SPDL1</t>
  </si>
  <si>
    <t xml:space="preserve">Locally advanced invasive breast cancer</t>
  </si>
  <si>
    <t xml:space="preserve">POLE,POLE2,RRM1,RRM2,TOP2A,TUBA4A,TUBB3,TUBE1,TYMS</t>
  </si>
  <si>
    <t xml:space="preserve">Recurrent thymic epithelial tumor</t>
  </si>
  <si>
    <t xml:space="preserve">Locally advanced non-small cell lung carcinoma</t>
  </si>
  <si>
    <t xml:space="preserve">ABCG2,ANGPT2,APOE,ATP1A3,CA12,CACNA1B,CD36,CHRM2,CHRNA3,CHRNA4,CHRNA5,CHRNB2,DDC,EDN1,FLT1,FN1,GABRA3,GABRG2,GRIN3A,HIST2H2AA3/HIST2H2AA4,HRH1,HTR3A,IL6,KCNH7,KLF2,NEFL,NOTCH3,PRKCB,SERPINE1,SLC18A2,SNAP25,THBS2,TUBA4A,TUBB3,TUBE1,UNG</t>
  </si>
  <si>
    <t xml:space="preserve">Stage IIIB nonsquamous non-small cell lung carcinoma</t>
  </si>
  <si>
    <t xml:space="preserve">ALK,FLT1,FLT4,PDGFRA,POLE,POLE2,RRM1,RRM2,TUBA4A,TUBB3,TUBE1,TYMS</t>
  </si>
  <si>
    <t xml:space="preserve">Disorder of blood pressure</t>
  </si>
  <si>
    <t xml:space="preserve">ACTG2,ADD2,ANGPT2,APOE,ASB4,ASIC1,BAZ1A,BCAT1,BIRC5,BOK,BORA,CA12,CACNA1B,CAV1,CBLN1,CDC7,CELF4,CHGA,CHRM2,CHRNA3,CHRNA4,CHRNA5,CHRNB2,CYP11A1,DDC,DPYSL3,EDN1,F2RL1,FANCB,FLT1,GABRA3,GABRG2,GPC2,GRIA4,GRM5,GUCY1A1,GUCY1B1,HLA-DQA1,HSD11B2,HTR3A,IL6,INMT,KCNA4,KLF2,mir-322,MYBPC1,MYOC,NOTCH3,NPTX2,NRARP,PDGFRA,POLD1,RBFOX1,ROBO3,SCG2,SERPINE1,SHC2,SLC16A10,SLC18A2,SLC43A1,SLITRK4,SNAP25,ST8SIA4,TEAD2,TH,THBD,THBS2,TIMP1,TMEM140,TMEM204,TMOD1,TNFAIP6,TTK</t>
  </si>
  <si>
    <t xml:space="preserve">ADAM19,ADCYAP1R1,ADD2,ALDH1L1,ANLN,APCDD1,APOE,ASB4,ASPM,ATAD2,AURKB,BARD1,BIRC5,BRCA1,BRCA2,BRINP3,BRIP1,C4A/C4B,CACNA1B,CELF4,CHEK1,CHL1,CHRNA5,CIP2A,COL3A1,COL6A3,COL7A1,CRHBP,CYP11A1,DGKH,DIRAS2,DLL1,DNMT1,DPP6,DUSP27,EBF3,EGR2,ELAVL3,EPHA3,FAM107A,FANCA,FANCD2,FBN2,FLT1,FN1,FOXM1,GINS1,GLCCI1,GRIA4,H2AFX,HAS2,HIST1H2AB,HIST1H2AM,HIST1H2BD,HIST2H2AA3/HIST2H2AA4,HS6ST2,IGF2BP1,IGSF21,KALRN,KCNQ2,KCNV1,LIG1,MCAM,MTFR2,MYH8,MYRF,MYT1,MYT1L,NCAN,NEUROD1,NEUROD4,NOTCH3,NRK,NRP2,NUSAP1,PALB2,PASK,PCDH15,PDE1C,PDGFRA,PIK3C2B,POLE,POLE2,POLQ,PRIM1,RACGAP1,RAD51,RAD54B,RNASEH2B,RRM1,RRM2,RYR1,SCG2,SCN3A,SLIT1,SLITRK1,SNTG1,SORCS3,SOX11,SPHKAP,STEAP4,TBC1D4,TENM2,THBS2,THSD7B,TMEM140,TNFAIP6,TNXB,TOP2A,TPX2,TRHDE,TRPC5,TTN,TUBA4A,TUBB3,TUBE1,TYMS,UBE2C,VCAN,ZFP57,ZNF804A,ZSWIM5</t>
  </si>
  <si>
    <t xml:space="preserve">Cell proliferation of ovarian cancer cell lines</t>
  </si>
  <si>
    <t xml:space="preserve">ATF3,BARD1,BIRC5,BRCA1,CAV1,CYP1A1,DLGAP5,EDN1,EZH2,FN1,GPR55,H19,HAS2,IL6,KLF2,MCM2,MYCL,MYCN,NOTCH3,PDGFRA,SKP2,SYK</t>
  </si>
  <si>
    <t xml:space="preserve">Cell death of cervical cancer cell lines</t>
  </si>
  <si>
    <t xml:space="preserve">AURKB,BAZ1A,BIRC5,BOK,BRCA1,BUB1,BUB1B,CCNB1,CDC20,CDC6,CDC7,CDCA2,CDK1,CENPE,CHEK1,DCC,FOS,GTSE1,IL6,ITGB1BP2,JUNB,KIF11,KIF14,KIF15,KNL1,MAD2L1,MCM10,mir-322,MMS22L,NASP,NDC80,NR4A1,NUF2,PLK1,PLK4,RACGAP1,SKA3,SPAG5,SPC25,TACC3,TOP2A,TPX2,TTK,VOPP1,ZFP36</t>
  </si>
  <si>
    <t xml:space="preserve">Advanced myelodysplastic syndrome</t>
  </si>
  <si>
    <t xml:space="preserve">DCK,POLD1,PRIM1,RRM1,RRM2,TOP2A</t>
  </si>
  <si>
    <t xml:space="preserve">DNA replication checkpoint</t>
  </si>
  <si>
    <t xml:space="preserve">CDC45,CDC6,CDT1,CENPE,CHEK1,DNA2</t>
  </si>
  <si>
    <t xml:space="preserve">De novo FAB M0 acute myeloid leukemia</t>
  </si>
  <si>
    <t xml:space="preserve">De novo FAB M1 acute myeloid leukemia</t>
  </si>
  <si>
    <t xml:space="preserve">De novo FAB M2 acute myeloid leukemia</t>
  </si>
  <si>
    <t xml:space="preserve">De novo FAB M4 acute myeloid leukemia</t>
  </si>
  <si>
    <t xml:space="preserve">De novo FAB M5 acute myeloid leukemia</t>
  </si>
  <si>
    <t xml:space="preserve">De novo FAB M6 acute myeloid leukemia</t>
  </si>
  <si>
    <t xml:space="preserve">Recombination of cells</t>
  </si>
  <si>
    <t xml:space="preserve">ANKLE1,BLM,BRCA1,BRCA2,BRIP1,EXO1,FANCD2,H2AFX,LSM2,MCM8,MEIOB,MMS22L,PALB2,PARPBP,RAD51,RAD54B,RECQL4,TONSL</t>
  </si>
  <si>
    <r>
      <rPr>
        <b val="true"/>
        <sz val="12"/>
        <color rgb="FF000000"/>
        <rFont val="Calibri"/>
        <family val="2"/>
      </rPr>
      <t xml:space="preserve">Table S14. </t>
    </r>
    <r>
      <rPr>
        <sz val="12"/>
        <color rgb="FF000000"/>
        <rFont val="Calibri"/>
        <family val="2"/>
      </rPr>
      <t xml:space="preserve">Enriched disease or function groups under 8-day ethanol withdraw compared to day 8 control.</t>
    </r>
  </si>
  <si>
    <t xml:space="preserve">Flags</t>
  </si>
  <si>
    <t xml:space="preserve">Cardiovascular System Development and Function, Organismal Development</t>
  </si>
  <si>
    <t xml:space="preserve">Vasculogenesis</t>
  </si>
  <si>
    <t xml:space="preserve">Aldh1a7,ANGPT2,ANXA1,ATF3,C3,CAV1,COL1A1,CSF1R,CXCL2,ECM1,FGF1,FN1,ID1,IL1B,LOX,LTBP1,PAPPA,PRDM1,PTGS2,S100A4,SEMA3E,SERPINA3,SERPINE1,SERPINF1,SPP1,THBS2,THY1,TIMP1</t>
  </si>
  <si>
    <t xml:space="preserve">Cellular Movement, Hematological System Development and Function, Immune Cell Trafficking, Inflammatory Response</t>
  </si>
  <si>
    <t xml:space="preserve">Cell movement of macrophages</t>
  </si>
  <si>
    <t xml:space="preserve">ANGPT2,ANXA1,C3,CAV1,CSF1R,CXCL3,EEF1A2,FN1,IL1B,LOX,PRDM1,PTGS2,S100A4,S100B,SEMA3E,SERPINE1,SPP1,THBS2</t>
  </si>
  <si>
    <t xml:space="preserve">bias</t>
  </si>
  <si>
    <t xml:space="preserve">ACE,AKAP12,ALDH1A1,ANGPT2,ANXA1,ARID5A,ATF3,ATN1,BAD,BGN,C3,CAV1,Cmah,COL1A1,COL3A1,CSF1R,CXCL2,CXCL3,ECM1,EEF1A2,F5,FN1,GPNMB,HES5,HIST1H1C,HIST1H1D,HIST2H2AA3/HIST2H2AA4,ID1,IL1B,LOX,LTBP1,MAN2A1,MKI67,NECTIN1,NFIL3,PAPPA,PCSK6,PRDM1,PTGS2,S100A4,SBNO2,SERPINA3,SERPINE1,SPP1,THBS2,TIMP1</t>
  </si>
  <si>
    <t xml:space="preserve">AKAP12,ALDH1A1,ANGPT2,ANXA1,CAV1,COL1A1,COL3A1,CSF1R,FN1,GPNMB,HIST1H1C,HIST1H3B,HIST2H2AA3/HIST2H2AA4,IL1B,MKI67,OSMR,PCSK6,PRDM1,PTGS2,S100A4,SERPINA3,SERPINE1,SPP1,TIMP1</t>
  </si>
  <si>
    <t xml:space="preserve">Cellular Movement, Hematological System Development and Function, Immune Cell Trafficking</t>
  </si>
  <si>
    <t xml:space="preserve">Cell movement of antigen presenting cells</t>
  </si>
  <si>
    <t xml:space="preserve">ANGPT2,ANXA1,C3,CAV1,CSF1R,CXCL3,EEF1A2,FN1,IL1B,LOX,PRDM1,PTGS2,S100A4,S100B,SEMA3E,SERPINE1,SPP1,THBS2,TIMP1</t>
  </si>
  <si>
    <t xml:space="preserve">Cell movement of myeloid cells</t>
  </si>
  <si>
    <t xml:space="preserve">ANGPT2,ANXA1,C3,CAV1,COL1A1,CSF1R,CXCL2,CXCL3,EEF1A2,FN1,IL1B,LOX,PRDM1,PTGS2,S100A4,S100B,SEMA3E,SERPINA3,SERPINE1,SERPINF1,SPP1,THBS2,TIMP1</t>
  </si>
  <si>
    <t xml:space="preserve">Cellular Movement, Skeletal and Muscular System Development and Function</t>
  </si>
  <si>
    <t xml:space="preserve">Cell movement of smooth muscle cells</t>
  </si>
  <si>
    <t xml:space="preserve">ANGPT2,ATF3,CXCL2,CXCL3,FN1,IL1B,LOX,PAPPA,PTGS2,S100A4,SERPINA3,SERPINE1,SPP1,TIMP1</t>
  </si>
  <si>
    <t xml:space="preserve">Cell movement of phagocytes</t>
  </si>
  <si>
    <t xml:space="preserve">Angiogenesis</t>
  </si>
  <si>
    <t xml:space="preserve">Aldh1a7,ANGPT2,ANXA1,ATF3,C3,CAV1,COL1A1,COL3A1,CSF1R,CXCL2,ECM1,FGF1,FN1,ID1,IL1B,LOX,LTBP1,PAPPA,PRDM1,PTGS2,S100A4,SEMA3E,SERPINA3,SERPINE1,SERPINF1,SPP1,THBS2,THY1,TIMP1</t>
  </si>
  <si>
    <t xml:space="preserve">Cell-To-Cell Signaling and Interaction, Hematological System Development and Function</t>
  </si>
  <si>
    <t xml:space="preserve">Activation of myeloid cells</t>
  </si>
  <si>
    <t xml:space="preserve">ACE,ANGPT2,ANXA1,ATF3,C3,CSF1R,CXCL3,F5,FGF1,FN1,IL1B,LTBP1,NFIL3,PTGS2,SBNO2,SERPINF1,SPP1,THY1</t>
  </si>
  <si>
    <t xml:space="preserve">Cardiovascular System Development and Function</t>
  </si>
  <si>
    <t xml:space="preserve">Development of vasculature</t>
  </si>
  <si>
    <t xml:space="preserve">ACE,Aldh1a7,ANGPT2,ANXA1,ATF3,C3,CAV1,COL1A1,COL3A1,CSF1R,CXCL2,ECM1,FGF1,FN1,ID1,IL1B,LOX,LTBP1,PAPPA,PRDM1,PTGS2,S100A4,SEMA3E,SERPINA3,SERPINE1,SERPINF1,SPP1,THBS2,THY1,TIMP1</t>
  </si>
  <si>
    <t xml:space="preserve">Cell movement of leukocytes</t>
  </si>
  <si>
    <t xml:space="preserve">ANGPT2,ANXA1,BGN,C3,CAV1,COL1A1,CSF1R,CXCL2,CXCL3,EEF1A2,FN1,IL1B,LOX,NFIL3,PRDM1,PTGS2,S100A4,S100B,SEMA3E,SERPINA3,SERPINE1,SERPINF1,SPP1,THBS2,THY1,TIMP1</t>
  </si>
  <si>
    <t xml:space="preserve">Inflammatory Response</t>
  </si>
  <si>
    <t xml:space="preserve">Inflammatory response</t>
  </si>
  <si>
    <t xml:space="preserve">ACE,ANGPT2,ANXA1,ATF3,C3,CAV1,CIRBP,CSF1R,CXCL2,CXCL3,ECM1,FGF1,FN1,IL1B,LTBP1,NFIL3,PRDM1,PTGS2,S100A4,S100B,SBNO2,SERPINA3,SERPINE1,SERPINF1,SPP1,THBS2</t>
  </si>
  <si>
    <t xml:space="preserve">Cellular infiltration</t>
  </si>
  <si>
    <t xml:space="preserve">ANGPT2,ANXA1,BGN,C3,CAV1,CSF1R,CXCL2,CXCL3,EEF1A2,FN1,IL1B,LOX,PRDM1,PTGS2,S100B,SEMA3E,SERPINE1,SPP1,THBS2,TIMP1</t>
  </si>
  <si>
    <t xml:space="preserve">Cellular infiltration by leukocytes</t>
  </si>
  <si>
    <t xml:space="preserve">ANGPT2,ANXA1,BGN,C3,CAV1,CSF1R,CXCL2,CXCL3,EEF1A2,FN1,IL1B,LOX,PRDM1,PTGS2,S100B,SEMA3E,SERPINE1,SPP1,TIMP1</t>
  </si>
  <si>
    <t xml:space="preserve">Cellular Movement, Immune Cell Trafficking</t>
  </si>
  <si>
    <t xml:space="preserve">Leukocyte migration</t>
  </si>
  <si>
    <t xml:space="preserve">ANGPT2,ANXA1,BGN,C3,CAV1,COL1A1,CSF1R,CXCL2,CXCL3,EEF1A2,FGF1,FN1,IL1B,LOX,NFIL3,PRDM1,PTGS2,S100A4,S100B,SEMA3E,SERPINA3,SERPINE1,SERPINF1,SPP1,THBS2,THY1,TIMP1</t>
  </si>
  <si>
    <t xml:space="preserve">Cell-To-Cell Signaling and Interaction, Hematological System Development and Function, Immune Cell Trafficking, Inflammatory Response</t>
  </si>
  <si>
    <t xml:space="preserve">Activation of phagocytes</t>
  </si>
  <si>
    <t xml:space="preserve">AKAP12,ALDH1A1,ANGPT2,CAV1,COL1A1,COL3A1,CSF1R,FN1,GPNMB,HIST1H1C,HIST1H3B,HIST2H2AA3/HIST2H2AA4,IL1B,MKI67,PCSK6,S100A4,SERPINA3,SPP1,TIMP1</t>
  </si>
  <si>
    <t xml:space="preserve">Experimentally-induced diabetes</t>
  </si>
  <si>
    <t xml:space="preserve">ANXA1,C3,FN1,GPNMB,HES5,ID1,IL1B,SERPINA3,SERPINE1,SPP1,TIMP1</t>
  </si>
  <si>
    <t xml:space="preserve">Inflammatory Response, Organismal Injury and Abnormalities</t>
  </si>
  <si>
    <t xml:space="preserve">Inflammation of organ</t>
  </si>
  <si>
    <t xml:space="preserve">ACE,AKAP12,ANGPT2,ANXA1,ARID5A,ATF3,BGN,C3,CAV1,COL1A1,COL3A1,CSF1R,CXCL2,CXCL3,ECM1,F5,FN1,GADD45G,ID1,IL1B,MAN2A1,MKI67,NFIL3,NRTN,OSMR,PRDM1,PTGS2,S100A4,SERPINE1,SPP1,THBS2,TIMP1</t>
  </si>
  <si>
    <t xml:space="preserve">AKAP12,Aldh1a7,ANGPT2,ANXA1,ATF3,BGN,C3,CAV1,COL1A1,COL3A1,CSF1R,CXCL2,CXCL3,ECM1,EEF1A2,FGF1,FN1,GPNMB,ID1,IL1B,LOX,NAV1,NFIL3,NRTN,OSMR,PAPPA,PCSK6,PRDM1,PTGS2,S100A4,S100B,SEMA3E,SERPINA3,SERPINE1,SERPINF1,SPP1,THBS2,THY1,TIMP1</t>
  </si>
  <si>
    <t xml:space="preserve">Cell movement of mononuclear leukocytes</t>
  </si>
  <si>
    <t xml:space="preserve">ANGPT2,ANXA1,BGN,C3,CAV1,COL1A1,CXCL3,FN1,IL1B,NFIL3,PTGS2,S100A4,S100B,SEMA3E,SERPINA3,SERPINE1,SERPINF1,SPP1,THBS2,TIMP1</t>
  </si>
  <si>
    <t xml:space="preserve">Cellular infiltration by phagocytes</t>
  </si>
  <si>
    <t xml:space="preserve">ANGPT2,ANXA1,C3,CAV1,CSF1R,CXCL2,CXCL3,EEF1A2,IL1B,LOX,PRDM1,PTGS2,S100B,SEMA3E,SPP1,TIMP1</t>
  </si>
  <si>
    <t xml:space="preserve">Diabetes mellitus</t>
  </si>
  <si>
    <t xml:space="preserve">ABCG1,ACE,ALDH1A1,ANXA1,ATF3,BAD,C3,CAV1,COL1A1,COL3A1,ECM1,FGF1,FN1,GPNMB,HES5,HIST1H3B,HIST1H3I,ID1,IL1B,LARS2,PTGS2,S100A4,SERPINA3,SERPINE1,SERPINF1,SPP1,THBS2,THY1,TIMP1</t>
  </si>
  <si>
    <t xml:space="preserve">ABCG1,ACE,AKAP12,ALDH1A1,ANGPT2,ANXA1,ATF3,ATN1,BAD,BGN,C3,CAV1,COL1A1,CSF1R,CXCL2,CXCL3,EEF1A2,F5,FGF1,FN1,GADD45G,HIST1H1C,ID1,IL1B,LTBP1,MAN2A1,MKI67,Neat1,NFIL3,NNAT,NRTN,OSMR,PRDM1,PRR7,PTGS2,Rps27/Rps27rt,S100A4,S100B,SERPINA3,SERPINE1,SERPINF1,SPP1,THBS2,THY1,TIMP1</t>
  </si>
  <si>
    <t xml:space="preserve">Inflammation of absolute anatomical region</t>
  </si>
  <si>
    <t xml:space="preserve">ACE,AKAP12,ANGPT2,ANXA1,ARID5A,ATF3,C3,CAV1,COL1A1,COL3A1,CSF1R,CXCL2,CXCL3,ECM1,F5,FN1,ID1,IL1B,MAN2A1,NFIL3,NRTN,PRDM1,PTGS2,S100A4,SERPINE1,SPP1,THBS2,TIMP1</t>
  </si>
  <si>
    <t xml:space="preserve">Cellular infiltration by macrophages</t>
  </si>
  <si>
    <t xml:space="preserve">ANGPT2,ANXA1,C3,CAV1,CSF1R,EEF1A2,IL1B,LOX,PRDM1,PTGS2,S100B,SEMA3E,SPP1</t>
  </si>
  <si>
    <t xml:space="preserve">ANGPT2,ATF3,BAD,C3,CAV1,CSF1R,CXCL3,ECM1,FGF1,FN1,GADD45G,HES5,ID1,IL1B,MKI67,OSMR,PTGS2,SERPINA3,SERPINE1,SERPINF1,SPP1,THY1,TIMP1</t>
  </si>
  <si>
    <t xml:space="preserve">Organismal Functions, Organismal Injury and Abnormalities</t>
  </si>
  <si>
    <t xml:space="preserve">Healing of lesion</t>
  </si>
  <si>
    <t xml:space="preserve">C3,CAV1,Cmah,COL1A1,COL3A1,FGF1,FN1,IL1B,LOX,PTGS2,SERPINE1,SPP1,THBS2</t>
  </si>
  <si>
    <t xml:space="preserve">Migration of smooth muscle cells</t>
  </si>
  <si>
    <t xml:space="preserve">ANGPT2,ATF3,CXCL2,CXCL3,FN1,IL1B,PAPPA,PTGS2,S100A4,SERPINE1,SPP1,TIMP1</t>
  </si>
  <si>
    <t xml:space="preserve">Inflammation of body cavity</t>
  </si>
  <si>
    <t xml:space="preserve">ACE,AKAP12,ANGPT2,ANXA1,ATF3,C3,CAV1,COL1A1,COL3A1,CSF1R,CXCL2,CXCL3,F5,FN1,IL1B,MAN2A1,NFIL3,NRTN,PRDM1,PTGS2,S100A4,SERPINE1,SPP1,THBS2,TIMP1</t>
  </si>
  <si>
    <t xml:space="preserve">Cellular infiltration by myeloid cells</t>
  </si>
  <si>
    <t xml:space="preserve">Cell-To-Cell Signaling and Interaction</t>
  </si>
  <si>
    <t xml:space="preserve">Interaction of blood cells</t>
  </si>
  <si>
    <t xml:space="preserve">ANGPT2,ANXA1,C3,Cmah,CXCL2,CXCL3,EEF1A2,F5,FGF1,FN1,IL1B,LOX,PTGS2,SEMA3E,SERPINE1,SPP1,THBS2,THY1</t>
  </si>
  <si>
    <t xml:space="preserve">Cardiovascular System Development and Function, Cellular Movement</t>
  </si>
  <si>
    <t xml:space="preserve">Cell movement of endothelial cells</t>
  </si>
  <si>
    <t xml:space="preserve">ANGPT2,ANXA1,CAV1,FGF1,FN1,ID1,IL1B,LOX,PTGS2,S100A4,SEMA3E,SERPINE1,SERPINF1,SPP1,THBS2,THY1,TIMP1</t>
  </si>
  <si>
    <t xml:space="preserve">Cardiovascular System Development and Function, Tissue Development</t>
  </si>
  <si>
    <t xml:space="preserve">Development of endothelial tissue</t>
  </si>
  <si>
    <t xml:space="preserve">ANGPT2,C3,CAV1,COL1A1,CSF1R,CXCL2,ECM1,FGF1,FN1,ID1,IL1B,PTGS2,SERPINA3,SERPINE1,SERPINF1,SPP1,THY1</t>
  </si>
  <si>
    <t xml:space="preserve">Vascularization</t>
  </si>
  <si>
    <t xml:space="preserve">ANGPT2,C3,CXCL3,FGF1,ID1,IL1B,PTGS2,S100A4,S100B,SERPINE1,SERPINF1,SPP1,THBS2,TIMP1</t>
  </si>
  <si>
    <t xml:space="preserve">Cell movement of tumor cell lines</t>
  </si>
  <si>
    <t xml:space="preserve">AKAP12,ANGPT2,ANXA1,ATF3,C3,CAV1,COL1A1,CSF1R,CXCL2,CXCL3,ECM1,FGF1,FN1,ID1,IL1B,LOX,PCSK6,PTGS2,S100A4,S100B,SEMA3E,SERPINE1,SERPINF1,SPP1,THBS2,TIMP1</t>
  </si>
  <si>
    <t xml:space="preserve">Activation of cells</t>
  </si>
  <si>
    <t xml:space="preserve">ACE,ANGPT2,ANXA1,ATF3,C3,CSF1R,CXCL2,CXCL3,F5,FGF1,FN1,GPNMB,ID1,IL1B,LOX,LTBP1,NFIL3,PRDM1,PTGS2,S100B,SBNO2,SERPINE1,SERPINF1,SPP1,THY1,TIMP1</t>
  </si>
  <si>
    <t xml:space="preserve">ABCG1,ACE,AHNAK2,AKAP12,ANGPT2,ANXA1,ATN1,BAD,BGN,COL1A1,CSF1R,CXCL2,CXCL3,ECM1,EEF1A2,F5,FAM71A,FGF1,FN1,HIST1H1C,HIST1H2BD,HIST1H3B,HIST1H3I,HIST2H3D,IL1B,KLHL30,LOX,LTBP1,MAN2A1,MEGF6,MKI67,PAPPA,PIEZO1,PRR7,PTGS2,S100A4,SERPINE1,SERPINF1,SPP1,THY1,TIMP1</t>
  </si>
  <si>
    <t xml:space="preserve">Chemotaxis</t>
  </si>
  <si>
    <t xml:space="preserve">AKAP12,ANGPT2,ANXA1,C3,CAV1,CSF1R,CXCL2,CXCL3,FN1,IL1B,LOX,PTGS2,S100A4,S100B,SEMA3E,SERPINA3,SERPINE1,SERPINF1,SPP1,THBS2</t>
  </si>
  <si>
    <t xml:space="preserve">Fibrosis</t>
  </si>
  <si>
    <t xml:space="preserve">ACE,ANGPT2,ATF3,C3,CAV1,COL1A1,COL3A1,CSF1R,FN1,ID1,IL1B,LOX,MAN2A1,PTGS2,S100A4,SERPINE1,SPP1,THBS2,THY1,TIMP1</t>
  </si>
  <si>
    <t xml:space="preserve">Glucose metabolism disorder</t>
  </si>
  <si>
    <t xml:space="preserve">ABCG1,ACE,ALDH1A1,ANXA1,ATF3,BAD,C3,CAV1,COL1A1,COL3A1,ECM1,FGF1,FN1,GPNMB,HES5,HIST1H3B,HIST1H3I,ID1,IL1B,LARS2,OSMR,PTGS2,S100A4,SERPINA3,SERPINE1,SERPINF1,SPP1,THBS2,THY1,TIMP1</t>
  </si>
  <si>
    <t xml:space="preserve">ABCG1,ACE,ALDH1A1,ANGPT2,ANXA1,ATF3,ATN1,BAD,C3,CAV1,COL1A1,COL3A1,CSF1R,CXCL2,FN1,GADD45G,HIST1H1C,HIST1H2BD,HIST1H3B,ID1,IL1B,LTBP1,MAN2A1,MKI67,OSMR,PAPPA,PRDM1,PTGS2,S100A4,SEMA3E,SERPINE1,SERPINF1,SPP1,THY1,TIMP1</t>
  </si>
  <si>
    <t xml:space="preserve">Organismal Functions, Organismal Injury and Abnormalities, Tissue Morphology</t>
  </si>
  <si>
    <t xml:space="preserve">Healing of wound</t>
  </si>
  <si>
    <t xml:space="preserve">C3,CAV1,Cmah,COL1A1,COL3A1,FGF1,FN1,LOX,PTGS2,SERPINE1,SPP1,THBS2</t>
  </si>
  <si>
    <t xml:space="preserve">ABCG1,ACE,ALDH1A1,ANGPT2,ANXA1,ATF3,ATN1,BAD,C3,CAV1,COL1A1,COL3A1,CSF1R,CXCL2,FN1,GADD45G,HIST1H1C,HIST1H3B,ID1,IL1B,LTBP1,MAN2A1,MKI67,OSMR,PAPPA,PRDM1,PTGS2,S100A4,SEMA3E,SERPINE1,SERPINF1,SPP1,THY1,TIMP1</t>
  </si>
  <si>
    <t xml:space="preserve">Migration of vascular smooth muscle cells</t>
  </si>
  <si>
    <t xml:space="preserve">ANGPT2,ATF3,FN1,IL1B,PAPPA,PTGS2,S100A4,SERPINE1,SPP1,TIMP1</t>
  </si>
  <si>
    <t xml:space="preserve">Metastasis of cells</t>
  </si>
  <si>
    <t xml:space="preserve">ANGPT2,ANXA1,ATF3,CAV1,CXCL2,CXCL3,FN1,LOX,PTGS2,S100A4,SERPINE1,SERPINF1,SPP1,THY1,TIMP1</t>
  </si>
  <si>
    <t xml:space="preserve">Glioma</t>
  </si>
  <si>
    <t xml:space="preserve">AKAP12,ALDH1A1,ANGPT2,ANXA1,ATN1,CAV1,COL1A1,COL3A1,CSF1R,FGF1,FN1,GPNMB,HIST1H1C,HIST1H3B,HIST2H2AA3/HIST2H2AA4,IL1B,MKI67,P2RX5,PCSK6,PIEZO1,PTGS2,S100A4,SERPINA3,SERPINE1,SPP1,TIMP1</t>
  </si>
  <si>
    <t xml:space="preserve">Migration of tumor cell lines</t>
  </si>
  <si>
    <t xml:space="preserve">AKAP12,ANGPT2,ANXA1,ATF3,CAV1,CSF1R,CXCL2,ECM1,FGF1,FN1,ID1,IL1B,LOX,PCSK6,PTGS2,S100A4,S100B,SEMA3E,SERPINE1,SERPINF1,SPP1,THBS2,TIMP1</t>
  </si>
  <si>
    <t xml:space="preserve">Cardiovascular System Development and Function, Cellular Development, Cellular Function and Maintenance, Cellular Growth and Proliferation, Organismal Development, Tissue Development</t>
  </si>
  <si>
    <t xml:space="preserve">Endothelial cell development</t>
  </si>
  <si>
    <t xml:space="preserve">ANGPT2,C3,CAV1,COL1A1,CSF1R,CXCL2,ECM1,FGF1,FN1,ID1,IL1B,PTGS2,SERPINA3,SERPINE1,SERPINF1,THY1</t>
  </si>
  <si>
    <t xml:space="preserve">Development of body trunk</t>
  </si>
  <si>
    <t xml:space="preserve">ACE,AKAP12,ALDH1A1,Aldh1a7,ANXA1,ATF3,CAV1,COL3A1,CSF1R,CXCL3,F5,FGF1,FN1,GADD45G,ID1,IL1B,LOX,LTBP1,MAN2A1,Neat1,NFIL3,PCSK6,PRDM1,PTGS2,SERPINE1,SPP1,TIMP1</t>
  </si>
  <si>
    <t xml:space="preserve">Binding of blood cells</t>
  </si>
  <si>
    <t xml:space="preserve">ANGPT2,ANXA1,C3,Cmah,CXCL2,CXCL3,F5,FGF1,FN1,IL1B,LOX,PTGS2,SEMA3E,SERPINE1,SPP1,THBS2,THY1</t>
  </si>
  <si>
    <t xml:space="preserve">Wound</t>
  </si>
  <si>
    <t xml:space="preserve">ANXA1,C3,CAV1,Cmah,COL1A1,COL3A1,FGF1,FN1,LOX,PTGS2,SERPINE1,SPP1,THBS2</t>
  </si>
  <si>
    <t xml:space="preserve">AKAP12,ALDH1A1,ANGPT2,ANXA1,ATN1,CAV1,COL1A1,COL3A1,CSF1R,FGF1,FN1,GPNMB,HIST1H1C,HIST1H3B,HIST2H2AA3/HIST2H2AA4,IL1B,MKI67,OSMR,P2RX5,PCSK6,PIEZO1,PRDM1,PTGS2,S100A4,SERPINA3,SERPINE1,SPP1,TIMP1</t>
  </si>
  <si>
    <t xml:space="preserve">Bleeding</t>
  </si>
  <si>
    <t xml:space="preserve">ACE,ALDH1A1,ANGPT2,ANXA1,BGN,C3,COL1A1,F5,FN1,ID1,LOX,PRDM1,PTGS2,SERPINE1,SPP1,THBS2,TIMP1</t>
  </si>
  <si>
    <t xml:space="preserve">ABCG1,ACE,ALDH1A1,ANGPT2,ANXA1,ATF3,ATN1,BAD,C3,CAV1,COL1A1,COL3A1,CSF1R,CXCL2,FN1,GADD45G,HIST1H1C,HIST1H3B,ID1,IL1B,LTBP1,MAN2A1,MKI67,OSMR,PAPPA,PRDM1,PTGS2,S100A4,SEMA3E,SERPINF1,SPP1,THY1,TIMP1</t>
  </si>
  <si>
    <t xml:space="preserve">ABCG1,ACE,AHNAK2,AKAP12,ALDH1A1,ANGPT2,ANXA1,ATF3,ATN1,BAD,BGN,C3,CAV1,COL1A1,COL3A1,CSF1R,CXCL2,CXCL3,ECM1,EEF1A2,F5,FGF1,FN1,GADD45G,GPNMB,HIST1H1C,HIST1H2BD,HIST1H3B,HIST1H3I,HIST2H3D,ID1,IL1B,KLHL30,LOX,LTBP1,MAN2A1,MEGF6,MKI67,Neat1,OSMR,PAPPA,PCSK6,PIEZO1,PRDM1,PTGS2,S100A4,SEMA3E,SERPINA3,SERPINE1,SERPINF1,SPP1,THY1,TIMP1,ZFHX4</t>
  </si>
  <si>
    <t xml:space="preserve">ANXA1,ATF3,BAD,COL1A1,COL3A1,CSF1R,GPNMB,IL1B,NFIL3,PTGS2,S100A4,SERPINA3,TIMP1</t>
  </si>
  <si>
    <t xml:space="preserve">ABCG1,ACE,AKAP12,ALDH1A1,ANGPT2,ANXA1,ATF3,ATN1,BAD,BGN,C3,CAV1,CIRBP,Cmah,COL1A1,CSF1R,CXCL2,CXCL3,EEF1A2,F5,FGF1,FN1,GADD45G,HIST1H1C,ID1,IL1B,LTBP1,MAN2A1,MKI67,Neat1,NFIL3,NNAT,NRTN,OSMR,PIEZO1,PRDM1,PRR7,PTGS2,Rps27/Rps27rt,S100A4,S100B,SERPINA3,SERPINE1,SERPINF1,SPP1,THBS2,THY1,TIMP1</t>
  </si>
  <si>
    <t xml:space="preserve">Interaction of leukocytes</t>
  </si>
  <si>
    <t xml:space="preserve">ANGPT2,ANXA1,C3,Cmah,CXCL2,CXCL3,EEF1A2,FGF1,FN1,IL1B,PTGS2,SEMA3E,SERPINE1,SPP1,THBS2,THY1</t>
  </si>
  <si>
    <t xml:space="preserve">Astrocytoma</t>
  </si>
  <si>
    <t xml:space="preserve">AKAP12,ALDH1A1,ANGPT2,ATN1,CAV1,COL1A1,COL3A1,CSF1R,FN1,GPNMB,HIST1H1C,HIST1H3B,HIST2H2AA3/HIST2H2AA4,IL1B,MKI67,P2RX5,PCSK6,PIEZO1,PTGS2,S100A4,SERPINA3,SERPINE1,SPP1,TIMP1</t>
  </si>
  <si>
    <t xml:space="preserve">Activation of macrophages</t>
  </si>
  <si>
    <t xml:space="preserve">ACE,ANGPT2,ATF3,C3,CSF1R,FGF1,FN1,IL1B,LTBP1,NFIL3,PTGS2,SBNO2,SERPINF1</t>
  </si>
  <si>
    <t xml:space="preserve">Cardiovascular System Development and Function, Cell-To-Cell Signaling and Interaction</t>
  </si>
  <si>
    <t xml:space="preserve">Interaction of endothelial cells</t>
  </si>
  <si>
    <t xml:space="preserve">ANGPT2,BGN,C3,CXCL2,EEF1A2,F5,FGF1,FN1,IL1B,SERPINE1,SPP1,THY1</t>
  </si>
  <si>
    <t xml:space="preserve">Cell-To-Cell Signaling and Interaction, Hematological System Development and Function, Inflammatory Response</t>
  </si>
  <si>
    <t xml:space="preserve">Binding of professional phagocytic cells</t>
  </si>
  <si>
    <t xml:space="preserve">ANGPT2,ANXA1,C3,Cmah,CXCL2,CXCL3,FGF1,FN1,IL1B,PTGS2,SERPINE1,THY1</t>
  </si>
  <si>
    <t xml:space="preserve">Vascular lesion</t>
  </si>
  <si>
    <t xml:space="preserve">ANGPT2,COL1A1,COL3A1,CXCL2,F5,FN1,IL1B,LOX,PAPPA,PTGS2,SERPINE1,SPP1,TIMP1</t>
  </si>
  <si>
    <t xml:space="preserve">Migration of endothelial cells</t>
  </si>
  <si>
    <t xml:space="preserve">ANGPT2,ANXA1,CAV1,FGF1,FN1,ID1,IL1B,LOX,PTGS2,SEMA3E,SERPINE1,SERPINF1,SPP1,THY1,TIMP1</t>
  </si>
  <si>
    <t xml:space="preserve">Cardiovascular System Development and Function, Tissue Morphology</t>
  </si>
  <si>
    <t xml:space="preserve">Permeability of vascular system</t>
  </si>
  <si>
    <t xml:space="preserve">ANGPT2,ANXA1,C3,CAV1,CXCL2,ID1,IL1B,PTGS2,SERPINE1,SERPINF1,TIMP1</t>
  </si>
  <si>
    <t xml:space="preserve">ABCG1,ACE,AKAP12,ALDH1A1,ANGPT2,ANXA1,ATF3,ATN1,BAD,BGN,C3,CAV1,CIRBP,COL1A1,CSF1R,CXCL2,EEF1A2,FGF1,FN1,GADD45G,HIST1H1C,ID1,IL1B,LTBP1,MAN2A1,MKI67,NFIL3,NRTN,OSMR,PRDM1,PRR7,PTGS2,S100A4,S100B,SERPINA3,SERPINE1,SERPINF1,SPP1,THBS2,THY1,TIMP1</t>
  </si>
  <si>
    <t xml:space="preserve">AKAP12,ATF3,BAD,BGN,CAV1,CIRBP,COL1A1,CSF1R,CXCL3,FGF1,FN1,IL1B,LOX,MKI67,PTGS2,SERPINE1,SERPINF1,SPP1,TIMP1</t>
  </si>
  <si>
    <t xml:space="preserve">Binding of myeloid cells</t>
  </si>
  <si>
    <t xml:space="preserve">ANGPT2,C3,CAV1,COL1A1,CSF1R,CXCL2,ECM1,FGF1,FN1,ID1,IL1B,PTGS2,SERPINA3,SERPINE1,SERPINF1,SPP1,THY1,TIMP1</t>
  </si>
  <si>
    <t xml:space="preserve">Cell-To-Cell Signaling and Interaction, Cellular Movement</t>
  </si>
  <si>
    <t xml:space="preserve">Recruitment of cells</t>
  </si>
  <si>
    <t xml:space="preserve">ANGPT2,ANXA1,C3,CAV1,CSF1R,CXCL2,CXCL3,FN1,IL1B,PTGS2,S100A4,SERPINE1,SPP1,THBS2,THY1</t>
  </si>
  <si>
    <t xml:space="preserve">Binding of connective tissue cells</t>
  </si>
  <si>
    <t xml:space="preserve">AKAP12,ANGPT2,BGN,COL1A1,FN1,IL1B,MAN2A1,SBNO2,SPP1,THBS2,THY1</t>
  </si>
  <si>
    <t xml:space="preserve">Cell movement of monocytes</t>
  </si>
  <si>
    <t xml:space="preserve">ANGPT2,ANXA1,COL1A1,CXCL3,FN1,IL1B,S100B,SERPINA3,SERPINE1,SERPINF1,SPP1</t>
  </si>
  <si>
    <t xml:space="preserve">ABCG1,ACE,AHNAK2,AKAP12,ALDH1A1,ANGPT2,ANXA1,ATF3,ATN1,BAD,C3,CAV1,COL1A1,COL3A1,CSF1R,CXCL2,F5,FN1,GADD45G,HES5,HIST1H1C,HIST1H3B,ID1,IL1B,LARS2,LTBP1,MAN2A1,MKI67,OSMR,PAPPA,PRDM1,PTGS2,RASEF,S100A4,SEMA3E,SERPINE1,SERPINF1,SPP1,THY1,TIMP1,ZFHX4</t>
  </si>
  <si>
    <t xml:space="preserve">Cellular Development, Cellular Growth and Proliferation, Hematological System Development and Function, Hematopoiesis, Lymphoid Tissue Structure and Development, Tissue Development</t>
  </si>
  <si>
    <t xml:space="preserve">Leukopoiesis</t>
  </si>
  <si>
    <t xml:space="preserve">ABCG1,ANXA1,BAD,C1QC,C3,CAV1,CSF1R,CXCL3,EEF1A2,F5,FN1,GADD45G,ID1,IL1B,LTBP1,NFIL3,PRDM1,PRR7,PTGS2,SEMA3E,SPP1,TIMP1</t>
  </si>
  <si>
    <t xml:space="preserve">Inflammatory Disease, Organismal Injury and Abnormalities, Respiratory Disease</t>
  </si>
  <si>
    <t xml:space="preserve">Fibrosis of lung</t>
  </si>
  <si>
    <t xml:space="preserve">C3,CAV1,COL3A1,CSF1R,ID1,IL1B,LOX,PTGS2,S100A4,SERPINE1,SPP1,THY1</t>
  </si>
  <si>
    <t xml:space="preserve">Activation of leukocytes</t>
  </si>
  <si>
    <t xml:space="preserve">ACE,ANGPT2,ANXA1,ATF3,C3,CSF1R,CXCL3,F5,FGF1,FN1,GPNMB,IL1B,LTBP1,NFIL3,PRDM1,PTGS2,SBNO2,SERPINF1,SPP1,THY1</t>
  </si>
  <si>
    <t xml:space="preserve">ABCG1,ACE,ANGPT2,ANXA1,ATF3,ATN1,C3,CAV1,COL1A1,COL3A1,CSF1R,FN1,HIST1H1C,HIST1H3B,ID1,IL1B,MAN2A1,MKI67,OSMR,PAPPA,PRDM1,PTGS2,SEMA3E,SERPINF1,THY1,TIMP1</t>
  </si>
  <si>
    <t xml:space="preserve">AKAP12,ANGPT2,ANXA1,ATF3,C3,CAV1,CSF1R,CXCL2,CXCL3,FGF1,FN1,GPNMB,ID1,IL1B,LOX,PAPPA,PTGS2,S100A4,SERPINE1,SERPINF1,SPP1,THY1,TIMP1</t>
  </si>
  <si>
    <t xml:space="preserve">Proliferation of endothelial cells</t>
  </si>
  <si>
    <t xml:space="preserve">ANGPT2,C3,CAV1,CSF1R,ECM1,FGF1,FN1,ID1,IL1B,PTGS2,SERPINA3,SERPINE1,SERPINF1,THY1</t>
  </si>
  <si>
    <t xml:space="preserve">Cell movement of lymphatic system cells</t>
  </si>
  <si>
    <t xml:space="preserve">ANXA1,BGN,C3,CAV1,COL1A1,CXCL3,FGF1,FN1,IL1B,NFIL3,PTGS2,S100A4,SEMA3E,SPP1,THBS2,TIMP1</t>
  </si>
  <si>
    <t xml:space="preserve">Morphology of vasculature</t>
  </si>
  <si>
    <t xml:space="preserve">ACE,ANGPT2,CAV1,COL1A1,COL3A1,FGF1,FN1,ID1,LOX,LTBP1,PAPPA,PRDM1,SERPINE1,SPP1,THBS2</t>
  </si>
  <si>
    <t xml:space="preserve">Adhesion of blood cells</t>
  </si>
  <si>
    <t xml:space="preserve">ANGPT2,ANXA1,C3,Cmah,CXCL2,CXCL3,FN1,IL1B,LOX,PTGS2,SEMA3E,SERPINE1,SPP1,THBS2,THY1</t>
  </si>
  <si>
    <t xml:space="preserve">Migration of lymphatic system cells</t>
  </si>
  <si>
    <t xml:space="preserve">ANXA1,C3,CAV1,COL1A1,CXCL3,FGF1,FN1,IL1B,NFIL3,PTGS2,S100A4,SEMA3E,SPP1,THBS2,TIMP1</t>
  </si>
  <si>
    <t xml:space="preserve">Cell-To-Cell Signaling and Interaction, Cellular Movement, Hematological System Development and Function, Immune Cell Trafficking</t>
  </si>
  <si>
    <t xml:space="preserve">Recruitment of leukocytes</t>
  </si>
  <si>
    <t xml:space="preserve">ANGPT2,ANXA1,C3,CAV1,CSF1R,CXCL2,CXCL3,FN1,IL1B,S100A4,SERPINE1,SPP1,THBS2,THY1</t>
  </si>
  <si>
    <t xml:space="preserve">Binding of leukocytes</t>
  </si>
  <si>
    <t xml:space="preserve">ANGPT2,ANXA1,C3,Cmah,CXCL2,CXCL3,FGF1,FN1,IL1B,PTGS2,SEMA3E,SERPINE1,SPP1,THBS2,THY1</t>
  </si>
  <si>
    <t xml:space="preserve">ABCG1,ACE,AHNAK2,AKAP12,ALDH1A1,ANGPT2,ANXA1,ATF3,ATN1,BAD,C3,CAV1,COL1A1,COL3A1,CSF1R,CXCL2,FN1,GADD45G,HES5,HIST1H1C,HIST1H3B,ID1,IL1B,LARS2,LTBP1,MAN2A1,MKI67,OSMR,PAPPA,PRDM1,PTGS2,RASEF,S100A4,SEMA3E,SERPINE1,SERPINF1,SPP1,THY1,TIMP1,ZFHX4</t>
  </si>
  <si>
    <t xml:space="preserve">Fibrosis of heart</t>
  </si>
  <si>
    <t xml:space="preserve">ACE,ANGPT2,ATF3,CAV1,FN1,IL1B,PTGS2,SERPINE1,SPP1,THBS2,TIMP1</t>
  </si>
  <si>
    <t xml:space="preserve">Migration of phagocytes</t>
  </si>
  <si>
    <t xml:space="preserve">ANXA1,C3,COL1A1,CSF1R,CXCL2,CXCL3,FN1,IL1B,PTGS2,SERPINE1,SERPINF1,SPP1,TIMP1</t>
  </si>
  <si>
    <t xml:space="preserve">Migration of connective tissue cells</t>
  </si>
  <si>
    <t xml:space="preserve">CAV1,COL1A1,CSF1R,EEF1A2,FGF1,FN1,IL1B,SEMA3E,SERPINF1,SPP1,THBS2</t>
  </si>
  <si>
    <t xml:space="preserve">ABCG1,ACE,AHNAK2,AKAP12,ANGPT2,ATN1,BAD,BGN,CSF1R,CXCL2,CXCL3,EEF1A2,F5,FAM71A,FGF1,FN1,HIST1H1C,HIST1H2BD,HIST1H3B,HIST1H3I,HIST2H3D,KLHL30,LOX,MAN2A1,MEGF6,MKI67,PAPPA,PIEZO1,PRR7,PTGS2,S100A4,SERPINE1,SERPINF1,SPP1,TIMP1</t>
  </si>
  <si>
    <t xml:space="preserve">Formation of vascular lesion</t>
  </si>
  <si>
    <t xml:space="preserve">ANGPT2,COL1A1,CXCL2,F5,LOX,PTGS2,SERPINE1,SPP1,TIMP1</t>
  </si>
  <si>
    <t xml:space="preserve">Migration of mononuclear leukocytes</t>
  </si>
  <si>
    <t xml:space="preserve">ANXA1,C3,CAV1,COL1A1,CXCL3,FN1,IL1B,NFIL3,PTGS2,S100A4,SEMA3E,SERPINF1,SPP1,THBS2,TIMP1</t>
  </si>
  <si>
    <t xml:space="preserve">Adhesion of phagocytes</t>
  </si>
  <si>
    <t xml:space="preserve">ANGPT2,ANXA1,C3,CXCL2,CXCL3,FN1,IL1B,PTGS2,SERPINE1,THY1</t>
  </si>
  <si>
    <t xml:space="preserve">ABCG1,ACE,AHNAK2,AKAP12,ANGPT2,ANXA1,ATN1,BAD,BGN,C3,COL1A1,CSF1R,CXCL2,CXCL3,ECM1,EEF1A2,F5,FAM71A,FGF1,FN1,HIST1H1C,HIST1H2BD,HIST1H3B,HIST1H3I,HIST2H3D,ID1,IL1B,KLHL30,LOX,LTBP1,MAN2A1,MEGF6,MKI67,OSMR,P2RX5,PAPPA,PIEZO1,PRR7,PTGS2,S100A4,SERPINE1,SERPINF1,SPP1,THY1,TIMP1,ZFHX4</t>
  </si>
  <si>
    <t xml:space="preserve">AKAP12,ANGPT2,ANXA1,ATF3,C3,CAV1,CSF1R,CXCL2,CXCL3,FGF1,FN1,GPNMB,HIST2H2AA3/HIST2H2AA4,ID1,IL1B,LOX,PAPPA,PTGS2,S100A4,SERPINE1,SERPINF1,SPP1,THY1,TIMP1</t>
  </si>
  <si>
    <t xml:space="preserve">Cell movement of breast cancer cell lines</t>
  </si>
  <si>
    <t xml:space="preserve">ANGPT2,ANXA1,ATF3,CAV1,ECM1,FGF1,FN1,ID1,IL1B,PCSK6,S100A4,SERPINE1,SPP1,TIMP1</t>
  </si>
  <si>
    <t xml:space="preserve">Morphology of cardiovascular system</t>
  </si>
  <si>
    <t xml:space="preserve">ACE,AKAP12,ANGPT2,ATF3,CAV1,COL1A1,COL3A1,FGF1,FN1,HIST1H1C,HIST1H1D,IL1B,LOX,LTBP1,PAPPA,PRDM1,PTGS2,SERPINE1,SPP1,THBS2,TIMP1</t>
  </si>
  <si>
    <t xml:space="preserve">Chemotaxis of mononuclear leukocytes</t>
  </si>
  <si>
    <t xml:space="preserve">ANGPT2,ANXA1,CXCL3,FN1,IL1B,S100A4,S100B,SERPINA3,SERPINE1,SPP1,THBS2</t>
  </si>
  <si>
    <t xml:space="preserve">Cell movement of connective tissue cells</t>
  </si>
  <si>
    <t xml:space="preserve">ANGPT2,CAV1,COL1A1,CSF1R,EEF1A2,FGF1,FN1,IL1B,SEMA3E,SERPINF1,SPP1,THBS2</t>
  </si>
  <si>
    <t xml:space="preserve">Migration of breast cancer cell lines</t>
  </si>
  <si>
    <t xml:space="preserve">ANGPT2,ANXA1,ATF3,CAV1,ECM1,FGF1,FN1,ID1,IL1B,S100A4,SERPINE1,SPP1,TIMP1</t>
  </si>
  <si>
    <t xml:space="preserve">Cell death of immune cells</t>
  </si>
  <si>
    <t xml:space="preserve">ABCG1,ANXA1,ATF3,BAD,C3,CAV1,COL1A1,CSF1R,CXCL2,FN1,HIST1H1C,IL1B,NFIL3,PRDM1,SERPINA3,SERPINF1,SPP1,THBS2,TIMP1</t>
  </si>
  <si>
    <t xml:space="preserve">Cellular Growth and Proliferation</t>
  </si>
  <si>
    <t xml:space="preserve">Colony formation</t>
  </si>
  <si>
    <t xml:space="preserve">AKAP12,ALDH1A1,ANXA1,ATF3,BAD,CAV1,CSF1R,CXCL3,GADD45G,HIST1H1D,ID1,IL1B,LOX,NFIL3,PTGS2,S100A4,SERPINE1,SPP1</t>
  </si>
  <si>
    <t xml:space="preserve">Binding of endothelial cells</t>
  </si>
  <si>
    <t xml:space="preserve">ANGPT2,BGN,C3,CXCL2,F5,FGF1,FN1,IL1B,SERPINE1,SPP1,THY1</t>
  </si>
  <si>
    <t xml:space="preserve">Movement of vascular endothelial cells</t>
  </si>
  <si>
    <t xml:space="preserve">ANGPT2,ANXA1,FN1,ID1,IL1B,LOX,PTGS2,SEMA3E,THBS2,THY1,TIMP1</t>
  </si>
  <si>
    <t xml:space="preserve">Cancer, Cellular Development, Cellular Growth and Proliferation, Organismal Injury and Abnormalities, Tumor Morphology</t>
  </si>
  <si>
    <t xml:space="preserve">Proliferation of tumor cells</t>
  </si>
  <si>
    <t xml:space="preserve">ANGPT2,ANXA1,ATF3,CAV1,CSF1R,CXCL3,FGF1,ID1,IL1B,LOX,MKI67,PCSK6,PTGS2,SERPINE1,SPP1,TIMP1</t>
  </si>
  <si>
    <t xml:space="preserve">ACE,ANGPT2,ATF3,BAD,C3,CAV1,COL1A1,CSF1R,CXCL2,CXCL3,ECM1,FGF1,FN1,GPNMB,IL1B,NFIL3,NRTN,PCSK6,PRDM1,PTGS2,S100A4,S100B,SERPINA3,SERPINE1,SERPINF1,SPP1,THBS2,TIMP1</t>
  </si>
  <si>
    <t xml:space="preserve">Adhesion of connective tissue cells</t>
  </si>
  <si>
    <t xml:space="preserve">AKAP12,ANGPT2,COL1A1,FN1,IL1B,MAN2A1,SBNO2,SPP1,THBS2,THY1</t>
  </si>
  <si>
    <t xml:space="preserve">Cell-To-Cell Signaling and Interaction, Hematological System Development and Function, Immune Cell Trafficking</t>
  </si>
  <si>
    <t xml:space="preserve">Adhesion of immune cells</t>
  </si>
  <si>
    <t xml:space="preserve">ANGPT2,ANXA1,C3,Cmah,CXCL2,CXCL3,FN1,IL1B,PTGS2,SEMA3E,SERPINE1,SPP1,THBS2,THY1</t>
  </si>
  <si>
    <t xml:space="preserve">Chemotaxis of myeloid cells</t>
  </si>
  <si>
    <t xml:space="preserve">ANGPT2,ANXA1,C3,CSF1R,CXCL2,CXCL3,IL1B,S100A4,S100B,SERPINA3,SERPINE1,SPP1,THBS2</t>
  </si>
  <si>
    <t xml:space="preserve">Infarction</t>
  </si>
  <si>
    <t xml:space="preserve">ACE,ANXA1,C3,CAV1,COL3A1,CSF1R,EEF1A2,F5,FN1,IL1B,OSMR,PTGS2,SERPINE1,TIMP1</t>
  </si>
  <si>
    <t xml:space="preserve">Inflammatory Disease, Inflammatory Response, Organismal Injury and Abnormalities, Respiratory Disease</t>
  </si>
  <si>
    <t xml:space="preserve">Inflammation of lung</t>
  </si>
  <si>
    <t xml:space="preserve">ACE,ANXA1,ATF3,C3,CAV1,CSF1R,CXCL3,IL1B,MAN2A1,NRTN,PTGS2,S100A4,SERPINE1,THBS2,TIMP1</t>
  </si>
  <si>
    <t xml:space="preserve">Cell movement of lymphocytes</t>
  </si>
  <si>
    <t xml:space="preserve">ANXA1,BGN,C3,CAV1,COL1A1,CXCL3,FN1,IL1B,NFIL3,PTGS2,S100A4,SEMA3E,SPP1,THBS2,TIMP1</t>
  </si>
  <si>
    <t xml:space="preserve">Adhesion of myeloid cells</t>
  </si>
  <si>
    <t xml:space="preserve">Cellular Development, Connective Tissue Development and Function, Tissue Development</t>
  </si>
  <si>
    <t xml:space="preserve">Differentiation of connective tissue cells</t>
  </si>
  <si>
    <t xml:space="preserve">ARID5A,ATF3,BGN,C3,COL1A1,CSF1R,ECM1,FGF1,FN1,GPNMB,ID1,IL1B,PRDM1,PTGS2,SBNO2,SERPINF1,SPP1,THY1,TIMP1</t>
  </si>
  <si>
    <t xml:space="preserve">Survival of organism</t>
  </si>
  <si>
    <t xml:space="preserve">ANGPT2,ANXA1,ATN1,BAD,BGN,C3,COL3A1,CXCL2,CXCL3,EEF1A2,ID1,IL1B,MKI67,NFIL3,OSMR,PRDM1,PTGS2,SERPINE1,SPP1,THBS2</t>
  </si>
  <si>
    <t xml:space="preserve">Chemotaxis of phagocytes</t>
  </si>
  <si>
    <t xml:space="preserve">Lymphocyte migration</t>
  </si>
  <si>
    <t xml:space="preserve">ANXA1,C3,CAV1,COL1A1,CXCL3,FN1,IL1B,NFIL3,PTGS2,S100A4,SEMA3E,SPP1,THBS2,TIMP1</t>
  </si>
  <si>
    <t xml:space="preserve">ANGPT2,ANXA1,ATF3,CAV1,COL1A1,CSF1R,PTGS2,S100A4,SEMA3E,SERPINE1,SERPINF1,SPP1,TIMP1</t>
  </si>
  <si>
    <t xml:space="preserve">Metastasis of tumor cell lines</t>
  </si>
  <si>
    <t xml:space="preserve">ANGPT2,ANXA1,ATF3,CAV1,CXCL2,CXCL3,FN1,PTGS2,S100A4,SERPINF1,SPP1,THY1</t>
  </si>
  <si>
    <t xml:space="preserve">Growth of vessel</t>
  </si>
  <si>
    <t xml:space="preserve">ACE,COL1A1,FGF1,FN1,MKI67,PTGS2,SERPINE1,SERPINF1,SPP1,TIMP1</t>
  </si>
  <si>
    <t xml:space="preserve">Cell Morphology, Tissue Morphology</t>
  </si>
  <si>
    <t xml:space="preserve">Morphology of connective tissue cells</t>
  </si>
  <si>
    <t xml:space="preserve">ABCG1,ANGPT2,CAV1,CSF1R,ECM1,FGF1,GPNMB,ID1,NECTIN1,SBNO2,SERPINE1,THBS2,TIMP1</t>
  </si>
  <si>
    <t xml:space="preserve">Chemotaxis of leukocytes</t>
  </si>
  <si>
    <t xml:space="preserve">ANGPT2,ANXA1,C3,CSF1R,CXCL2,CXCL3,FN1,IL1B,S100A4,S100B,SERPINA3,SERPINE1,SPP1,THBS2</t>
  </si>
  <si>
    <t xml:space="preserve">ABCG1,ACE,AHNAK2,AKAP12,ALDH1A1,ANGPT2,ANXA1,ATF3,ATN1,BAD,C3,CAV1,COL1A1,COL3A1,CSF1R,CXCL2,FN1,GADD45G,HES5,HIST1H1C,HIST1H3B,ID1,IL1B,LARS2,LTBP1,MAN2A1,MKI67,OSMR,PAPPA,PRDM1,PTGS2,RASEF,S100A4,SEMA3E,SERPINF1,SPP1,THY1,TIMP1,ZFHX4</t>
  </si>
  <si>
    <t xml:space="preserve">Upper aero-digestive squamous cell carcinoma</t>
  </si>
  <si>
    <t xml:space="preserve">ATN1,BGN,COL1A1,CXCL2,CXCL3,FGF1,FN1,GPNMB,ID1,OSMR,PTGS2,SERPINE1,SPP1,THY1</t>
  </si>
  <si>
    <t xml:space="preserve">Formation of aneurysm</t>
  </si>
  <si>
    <t xml:space="preserve">ANGPT2,COL1A1,LOX,PTGS2,SPP1,TIMP1</t>
  </si>
  <si>
    <t xml:space="preserve">Head and neck adenocarcinoma</t>
  </si>
  <si>
    <t xml:space="preserve">ANGPT2,BGN,CSF1R,FN1,PTGS2,SERPINF1,SPP1,TIMP1</t>
  </si>
  <si>
    <t xml:space="preserve">Transmigration of cells</t>
  </si>
  <si>
    <t xml:space="preserve">CAV1,COL1A1,CXCL2,CXCL3,FN1,ID1,IL1B,SERPINE1,SPP1,THY1</t>
  </si>
  <si>
    <t xml:space="preserve">AKAP12,ANGPT2,ANXA1,BGN,COL1A1,CXCL2,CXCL3,FGF1,FN1,HIST1H3B,IL1B,PTGS2,SERPINE1,SPP1,TIMP1</t>
  </si>
  <si>
    <t xml:space="preserve">ACE,ANGPT2,ARID5A,COL1A1,CXCL3,F5,FN1,HIST2H2AA3/HIST2H2AA4,PTGS2,S100B,SERPINA3,SERPINE1,SPP1,THBS2,THY1</t>
  </si>
  <si>
    <t xml:space="preserve">Migration of vascular endothelial cells</t>
  </si>
  <si>
    <t xml:space="preserve">ANGPT2,ANXA1,FN1,ID1,IL1B,LOX,PTGS2,SEMA3E,THY1,TIMP1</t>
  </si>
  <si>
    <t xml:space="preserve">Cellular Growth and Proliferation, Tissue Development</t>
  </si>
  <si>
    <t xml:space="preserve">Proliferation of epithelial cells</t>
  </si>
  <si>
    <t xml:space="preserve">ATF3,BAD,C3,CAV1,CXCL3,FGF1,FN1,GADD45G,HES5,ID1,IL1B,MKI67,OSMR,PTGS2,SPP1,TIMP1</t>
  </si>
  <si>
    <t xml:space="preserve">ABCG1,ANGPT2,ANXA1,ARID5A,ATF3,ATN1,BAD,BGN,C3,CAV1,COL1A1,CSF1R,CXCL2,FGF1,FN1,GADD45G,GPNMB,HES5,ID1,IL1B,MAN2A1,NFIL3,NRTN,P2RX5,PRDM1,PTGS2,SERPINE1,SERPINF1,SPP1,THBS2,TIMP1</t>
  </si>
  <si>
    <t xml:space="preserve">Estrogen receptor-negative breast cancer</t>
  </si>
  <si>
    <t xml:space="preserve">CAV1,CSF1R,FGF1,IL1B,PRDM1,PTGS2,S100A4,SERPINE1,SPP1,TIMP1</t>
  </si>
  <si>
    <t xml:space="preserve">Infiltration by neutrophils</t>
  </si>
  <si>
    <t xml:space="preserve">ANGPT2,ANXA1,C3,CXCL2,CXCL3,IL1B,PRDM1,PTGS2,SPP1,TIMP1</t>
  </si>
  <si>
    <t xml:space="preserve">Recruitment of myeloid cells</t>
  </si>
  <si>
    <t xml:space="preserve">ANGPT2,ANXA1,C3,CAV1,CSF1R,CXCL2,CXCL3,IL1B,S100A4,SERPINE1,SPP1,THBS2</t>
  </si>
  <si>
    <t xml:space="preserve">Hematological System Development and Function, Tissue Development</t>
  </si>
  <si>
    <t xml:space="preserve">Accumulation of myeloid cells</t>
  </si>
  <si>
    <t xml:space="preserve">ANGPT2,ANXA1,C3,CXCL2,CXCL3,FGF1,IL1B,OSMR,SPP1,TIMP1</t>
  </si>
  <si>
    <t xml:space="preserve">ANXA1,ATF3,BAD,COL1A1,COL3A1,GPNMB,IL1B,NFIL3,PTGS2,S100A4,TIMP1</t>
  </si>
  <si>
    <t xml:space="preserve">Inflammatory Response, Neurological Disease</t>
  </si>
  <si>
    <t xml:space="preserve">Inflammation of central nervous system</t>
  </si>
  <si>
    <t xml:space="preserve">ANXA1,ARID5A,C3,CAV1,ECM1,F5,FN1,ID1,IL1B,PRDM1,PTGS2,SERPINE1,SPP1,TIMP1</t>
  </si>
  <si>
    <t xml:space="preserve">ABCG1,ACE,ANGPT2,ATF3,C3,CAV1,CXCL2,IL1B,LOX,MKI67,OSMR,PTGS2,SERPINE1,SERPINF1,SPP1,TBC1D1</t>
  </si>
  <si>
    <t xml:space="preserve">ACE,ALDH1A1,ANGPT2,ANXA1,C3,CAV1,COL1A1,COL3A1,CSF1R,HIST1H1C,HIST1H2BD,HIST2H2AA3/HIST2H2AA4,ID1,LOX,LTBP1,MKI67,PTGS2,S100A4,SERPINE1,SPP1,THBS2,THY1,TIMP1</t>
  </si>
  <si>
    <t xml:space="preserve">Accumulation of blood cells</t>
  </si>
  <si>
    <t xml:space="preserve">ANGPT2,ANXA1,BAD,BGN,C3,CXCL2,CXCL3,FGF1,IL1B,OSMR,SPP1,TIMP1</t>
  </si>
  <si>
    <t xml:space="preserve">Cell Death and Survival, Organismal Injury and Abnormalities</t>
  </si>
  <si>
    <t xml:space="preserve">Necrosis of epithelial tissue</t>
  </si>
  <si>
    <t xml:space="preserve">ACE,ALDH1A1,ANGPT2,ATF3,BAD,CAV1,CSF1R,CXCL3,FGF1,ID1,IL1B,PTGS2,SERPINA3,SERPINE1,SERPINF1,SPP1,TIMP1</t>
  </si>
  <si>
    <t xml:space="preserve">AKAP12,ANGPT2,ATF3,ATN1,BAD,CAV1,COL1A1,CSF1R,FN1,GADD45G,ID1,IL1B,LTBP1,NFIL3,PRDM1,PRR7,PTGS2,S100A4,S100B,SERPINA3,SERPINE1,SERPINF1,SPP1,THY1,TIMP1</t>
  </si>
  <si>
    <t xml:space="preserve">Morphology of vessel component</t>
  </si>
  <si>
    <t xml:space="preserve">ANGPT2,COL1A1,COL3A1,FN1,LOX,LTBP1,PAPPA</t>
  </si>
  <si>
    <t xml:space="preserve">Aortic aneurysm</t>
  </si>
  <si>
    <t xml:space="preserve">ANGPT2,COL1A1,COL3A1,LOX,PTGS2,SPP1,TIMP1</t>
  </si>
  <si>
    <t xml:space="preserve">Cell Death and Survival, Organismal Injury and Abnormalities, Renal and Urological Disease</t>
  </si>
  <si>
    <t xml:space="preserve">Apoptosis of mesangial cells</t>
  </si>
  <si>
    <t xml:space="preserve">ATF3,BGN,IL1B,MAN2A1,PTGS2</t>
  </si>
  <si>
    <t xml:space="preserve">Morphology of fibrils</t>
  </si>
  <si>
    <t xml:space="preserve">BGN,CAV1,COL3A1,LOX,THBS2</t>
  </si>
  <si>
    <t xml:space="preserve">ACE,AKAP12,ANGPT2,ATF3,C3,CAV1,COL1A1,COL3A1,CSF1R,FGF1,FN1,GADD45G,HIST1H1C,HIST1H1D,ID1,IL1B,LOX,LTBP1,MAN2A1,NFIL3,OSMR,PCSK6,PRDM1,PTGS2,SERPINE1,SPP1,TIMP1</t>
  </si>
  <si>
    <t xml:space="preserve">Connective Tissue Development and Function, Skeletal and Muscular System Development and Function, Tissue Development</t>
  </si>
  <si>
    <t xml:space="preserve">Size of bone</t>
  </si>
  <si>
    <t xml:space="preserve">BGN,CAV1,COL1A1,CSF1R,ECM1,GPNMB,ID1,OSMR,PRDM1,S100A4,SBNO2,SPP1</t>
  </si>
  <si>
    <t xml:space="preserve">Metastasis of mammary tumor</t>
  </si>
  <si>
    <t xml:space="preserve">ANXA1,CAV1,CXCL3,GPNMB,PTGS2,S100A4,SERPINE1</t>
  </si>
  <si>
    <t xml:space="preserve">Cardiovascular System Development and Function, Organismal Injury and Abnormalities</t>
  </si>
  <si>
    <t xml:space="preserve">Vascularization of lesion</t>
  </si>
  <si>
    <t xml:space="preserve">ANGPT2,ID1,IL1B,S100B,SERPINE1,THBS2,TIMP1</t>
  </si>
  <si>
    <t xml:space="preserve">Cellular Compromise</t>
  </si>
  <si>
    <t xml:space="preserve">Degeneration of cells</t>
  </si>
  <si>
    <t xml:space="preserve">ATF3,CAV1,Cmah,CSF1R,CXCL3,FGF1,IL1B,NFIL3,NRTN,OSMR,PTGS2,SERPINE1,SPP1</t>
  </si>
  <si>
    <t xml:space="preserve">Hematological System Development and Function, Immune Cell Trafficking, Inflammatory Response, Tissue Development</t>
  </si>
  <si>
    <t xml:space="preserve">Accumulation of phagocytes</t>
  </si>
  <si>
    <t xml:space="preserve">ANXA1,C3,CXCL2,CXCL3,FGF1,IL1B,OSMR,SPP1,TIMP1</t>
  </si>
  <si>
    <t xml:space="preserve">Organismal Injury and Abnormalities, Tissue Morphology</t>
  </si>
  <si>
    <t xml:space="preserve">Size of lesion</t>
  </si>
  <si>
    <t xml:space="preserve">ANXA1,C3,CAV1,CXCL3,F5,ID1,IL1B,OSMR,PAPPA,PTGS2,SERPINE1,SPP1,TIMP1</t>
  </si>
  <si>
    <t xml:space="preserve">ABCG1,ACE,AHNAK2,AKAP12,ANXA1,ATN1,BGN,C3,CAV1,COL1A1,CSF1R,CXCL2,CXCL3,ECM1,EEF1A2,F5,FGF1,FN1,GPNMB,HIST1H1C,HIST1H2BD,HIST1H3B,HIST1H3I,HIST2H3D,ID1,KLHL30,MAN2A1,MEGF6,MKI67,Neat1,OSMR,PAPPA,PCSK6,PIEZO1,PTGS2,S100A4,SERPINA3,SERPINE1,SPP1,THY1,TIMP1,ZFHX4</t>
  </si>
  <si>
    <t xml:space="preserve">ABCG1,ACE,CAV1,CXCL2,F5,FN1,IL1B,LOX,LTBP1,MKI67,PAPPA,PTGS2,SERPINA3,SERPINE1,SPP1,TIMP1</t>
  </si>
  <si>
    <t xml:space="preserve">AHNAK2,ANXA1,ATN1,BGN,CAV1,COL1A1,CXCL2,CXCL3,EEF1A2,F5,FGF1,FN1,GPNMB,HIST1H3B,ID1,IL1B,LTBP1,MAN2A1,MKI67,OSMR,PAPPA,PTGS2,SERPINE1,SPP1,THY1,TIMP1</t>
  </si>
  <si>
    <t xml:space="preserve">Weight loss</t>
  </si>
  <si>
    <t xml:space="preserve">ATF3,CAV1,CSF1R,CXCL3,FN1,MAN2A1,NFIL3,PTGS2,SERPINE1,SPP1,TIMP1</t>
  </si>
  <si>
    <t xml:space="preserve">Morphology of blood vessel</t>
  </si>
  <si>
    <t xml:space="preserve">ANGPT2,COL1A1,COL3A1,FGF1,FN1,LOX,LTBP1,PAPPA,PRDM1,SERPINE1,SPP1,THBS2</t>
  </si>
  <si>
    <t xml:space="preserve">Cell-To-Cell Signaling and Interaction, Cellular Movement, Hematological System Development and Function, Immune Cell Trafficking, Inflammatory Response</t>
  </si>
  <si>
    <t xml:space="preserve">Recruitment of phagocytes</t>
  </si>
  <si>
    <t xml:space="preserve">ANGPT2,ANXA1,CAV1,CSF1R,CXCL2,CXCL3,IL1B,S100A4,SERPINE1,SPP1,THBS2</t>
  </si>
  <si>
    <t xml:space="preserve">AKAP12,ANGPT2,CAV1,CIRBP,COL1A1,CSF1R,FGF1,FN1,GADD45G,ID1,IL1B,LOX,LTBP1,SERPINE1</t>
  </si>
  <si>
    <t xml:space="preserve">Adhesion of granulocytes</t>
  </si>
  <si>
    <t xml:space="preserve">ANGPT2,ANXA1,C3,CXCL2,CXCL3,FN1,IL1B,THY1</t>
  </si>
  <si>
    <t xml:space="preserve">Cell death of endothelial cells</t>
  </si>
  <si>
    <t xml:space="preserve">ANGPT2,ATF3,CAV1,FGF1,ID1,IL1B,SERPINA3,SERPINE1,SERPINF1,SPP1</t>
  </si>
  <si>
    <t xml:space="preserve">Cellular Development, Cellular Growth and Proliferation, Hematological System Development and Function, Lymphoid Tissue Structure and Development</t>
  </si>
  <si>
    <t xml:space="preserve">Proliferation of immune cells</t>
  </si>
  <si>
    <t xml:space="preserve">ABCG1,ANXA1,C3,CAV1,Cmah,CSF1R,CXCL2,CXCL3,FN1,GPNMB,IL1B,LTBP1,NFIL3,PRDM1,PTGS2,S100B,SERPINE1,SPP1,THY1</t>
  </si>
  <si>
    <t xml:space="preserve">Growth of tumor</t>
  </si>
  <si>
    <t xml:space="preserve">ANGPT2,ANXA1,ATF3,CAV1,CSF1R,CXCL3,FGF1,FN1,GPNMB,ID1,IL1B,LOX,MKI67,PCSK6,PTGS2,S100B,SERPINE1,SERPINF1,SPP1,TIMP1</t>
  </si>
  <si>
    <t xml:space="preserve">Proliferation of blood cells</t>
  </si>
  <si>
    <t xml:space="preserve">ABCG1,ANXA1,C3,CAV1,Cmah,CSF1R,CXCL2,CXCL3,FN1,GPNMB,IL1B,LOX,LTBP1,NFIL3,PRDM1,PTGS2,S100B,SERPINE1,SPP1,THY1</t>
  </si>
  <si>
    <t xml:space="preserve">ALDH1A1,ANGPT2,ANXA1,C3,COL1A1,COL3A1,CSF1R,HIST1H1C,HIST1H2BD,HIST2H2AA3/HIST2H2AA4,ID1,LOX,LTBP1,MKI67,PTGS2,S100A4,SERPINE1,SPP1,THBS2,THY1,TIMP1</t>
  </si>
  <si>
    <t xml:space="preserve">Oral cancer</t>
  </si>
  <si>
    <t xml:space="preserve">ANXA1,BGN,COL1A1,CXCL2,CXCL3,FGF1,FN1,IL1B,PTGS2,SERPINE1,TIMP1</t>
  </si>
  <si>
    <t xml:space="preserve">Thyroid gland nonmedullary carcinoma</t>
  </si>
  <si>
    <t xml:space="preserve">ANGPT2,BAD,CSF1R,FN1,LOX,PTGS2,SERPINF1,SPP1,TIMP1</t>
  </si>
  <si>
    <t xml:space="preserve">Morphology of bone</t>
  </si>
  <si>
    <t xml:space="preserve">BGN,CAV1,Cmah,COL1A1,CSF1R,ECM1,GPNMB,ID1,OSMR,PRDM1,Ripply1,S100A4,SBNO2,SERPINF1,SPP1,THBS2</t>
  </si>
  <si>
    <t xml:space="preserve">ABCG1,ACE,ALDH1A1,ANXA1,ATF3,ATN1,BAD,CAV1,COL1A1,COL3A1,CSF1R,CXCL2,FN1,HIST1H1C,HIST1H3B,IL1B,MKI67,OSMR,PAPPA,PRDM1,PTGS2,SEMA3E,SPP1,TIMP1</t>
  </si>
  <si>
    <t xml:space="preserve">Differentiated thyroid cancer</t>
  </si>
  <si>
    <t xml:space="preserve">Neovascularization</t>
  </si>
  <si>
    <t xml:space="preserve">C3,FGF1,IL1B,PTGS2,S100A4,SERPINF1,SPP1,THBS2,TIMP1</t>
  </si>
  <si>
    <t xml:space="preserve">Recruitment of antigen presenting cells</t>
  </si>
  <si>
    <t xml:space="preserve">ANGPT2,ANXA1,CSF1R,CXCL3,IL1B,S100A4,SPP1,THBS2</t>
  </si>
  <si>
    <t xml:space="preserve">ABCG1,ACE,ALDH1A1,ANXA1,ATF3,ATN1,CAV1,COL1A1,COL3A1,CSF1R,CXCL2,FN1,HIST1H1C,HIST1H3B,IL1B,MKI67,OSMR,PAPPA,PRDM1,PTGS2,SEMA3E,SPP1,TIMP1</t>
  </si>
  <si>
    <t xml:space="preserve">Accumulation of leukocytes</t>
  </si>
  <si>
    <t xml:space="preserve">ANXA1,BAD,BGN,C3,CXCL2,CXCL3,FGF1,IL1B,OSMR,SPP1,TIMP1</t>
  </si>
  <si>
    <t xml:space="preserve">Neurodegeneration</t>
  </si>
  <si>
    <t xml:space="preserve">CAV1,Cmah,CSF1R,CXCL3,FGF1,IL1B,NFIL3,NRTN,OSMR,PTGS2,Sacs,SERPINE1</t>
  </si>
  <si>
    <t xml:space="preserve">Cellular Growth and Proliferation, Lymphoid Tissue Structure and Development</t>
  </si>
  <si>
    <t xml:space="preserve">Proliferation of lymphatic system cells</t>
  </si>
  <si>
    <t xml:space="preserve">ABCG1,ANXA1,C3,CAV1,Cmah,CSF1R,CXCL3,FGF1,FN1,GPNMB,IL1B,LOX,LTBP1,NFIL3,PRDM1,PTGS2,S100B,SPP1,THY1</t>
  </si>
  <si>
    <t xml:space="preserve">Apoptosis of leukocytes</t>
  </si>
  <si>
    <t xml:space="preserve">ABCG1,ANXA1,ATF3,BAD,CAV1,COL1A1,CXCL2,HIST1H1C,IL1B,SERPINA3,SERPINF1,SPP1,THBS2,TIMP1</t>
  </si>
  <si>
    <t xml:space="preserve">ANGPT2,ATN1,BAD,CSF1R,ECM1,FAM71A,FN1,KLHL30,LOX,MAN2A1,MEGF6,MKI67,PIEZO1,PRR7,PTGS2,SERPINE1,SERPINF1,SPP1,TIMP1,ZFHX4</t>
  </si>
  <si>
    <t xml:space="preserve">Cardiovascular Disease, Cardiovascular System Development and Function, Organismal Injury and Abnormalities</t>
  </si>
  <si>
    <t xml:space="preserve">Abnormal morphology of vasculature</t>
  </si>
  <si>
    <t xml:space="preserve">ACE,ANGPT2,CAV1,COL1A1,COL3A1,FN1,ID1,LOX,LTBP1,PRDM1,SPP1,THBS2</t>
  </si>
  <si>
    <t xml:space="preserve">ACE,C3,CAV1,COL3A1,CSF1R,CXCL2,F5,FN1,IL1B,MKI67,OSMR,PRDM1,PTGS2,SPP1,TIMP1</t>
  </si>
  <si>
    <t xml:space="preserve">Migration of antigen presenting cells</t>
  </si>
  <si>
    <t xml:space="preserve">C3,CSF1R,CXCL3,FN1,IL1B,PTGS2,SERPINE1,SPP1,TIMP1</t>
  </si>
  <si>
    <t xml:space="preserve">CAV1,CSF1R,FGF1,IL1B,PTGS2,S100A4,SERPINE1,SPP1,TIMP1</t>
  </si>
  <si>
    <t xml:space="preserve">Colony formation of cells</t>
  </si>
  <si>
    <t xml:space="preserve">AKAP12,ALDH1A1,ANXA1,ATF3,BAD,CAV1,CSF1R,CXCL3,GADD45G,HIST1H1D,ID1,IL1B,LOX,PTGS2,SPP1</t>
  </si>
  <si>
    <t xml:space="preserve">Cell Signaling, Molecular Transport, Vitamin and Mineral Metabolism</t>
  </si>
  <si>
    <t xml:space="preserve">Quantity of Ca2+</t>
  </si>
  <si>
    <t xml:space="preserve">ANGPT2,C3,CAV1,CXCL3,FGF1,FN1,IL1B,LTBP1,NNAT,PTGS2,S100A4,SPP1,THY1</t>
  </si>
  <si>
    <t xml:space="preserve">Infectious Diseases, Inflammatory Disease, Inflammatory Response, Neurological Disease</t>
  </si>
  <si>
    <t xml:space="preserve">Bacterial meningitis</t>
  </si>
  <si>
    <t xml:space="preserve">ANXA1,F5,FN1,IL1B,SERPINE1</t>
  </si>
  <si>
    <t xml:space="preserve">Cell Death and Survival, Skeletal and Muscular Disorders</t>
  </si>
  <si>
    <t xml:space="preserve">Cell death of muscle cells</t>
  </si>
  <si>
    <t xml:space="preserve">BAD,CAV1,CSF1R,EEF1A2,ID1,IL1B,MKI67,S100B,SERPINF1,SPP1,THBS2,TIMP1</t>
  </si>
  <si>
    <t xml:space="preserve">Morphology of trabecular bone</t>
  </si>
  <si>
    <t xml:space="preserve">BGN,CAV1,COL1A1,CSF1R,ECM1,ID1,SBNO2,SERPINF1,SPP1</t>
  </si>
  <si>
    <t xml:space="preserve">Adhesion of neutrophils</t>
  </si>
  <si>
    <t xml:space="preserve">ANGPT2,ANXA1,C3,CXCL2,CXCL3,FN1,IL1B</t>
  </si>
  <si>
    <t xml:space="preserve">Growth of blood vessel</t>
  </si>
  <si>
    <t xml:space="preserve">COL1A1,FN1,PTGS2,SERPINE1,SERPINF1,SPP1,TIMP1</t>
  </si>
  <si>
    <t xml:space="preserve">Hematological System Development and Function, Tissue Morphology</t>
  </si>
  <si>
    <t xml:space="preserve">Quantity of leukocytes</t>
  </si>
  <si>
    <t xml:space="preserve">ABCG1,ARID5A,ATF3,BAD,C3,CAV1,CSF1R,CXCL2,GADD45G,ID1,IL1B,MAN2A1,NFIL3,NRTN,P2RX5,PRDM1,PTGS2,SERPINE1,SPP1,TIMP1</t>
  </si>
  <si>
    <t xml:space="preserve">AHNAK2,AKAP12,ANXA1,ATF3,BGN,CAV1,COL3A1,CSF1R,CXCL2,FN1,GPNMB,HIST1H1C,HIST1H2BD,HIST1H3B,ID1,IL1B,LOX,LTBP1,MKI67,NAV1,NAV2,OSMR,PTGS2,S100A4,SERPINE1,SPP1,THBS2,TIMP1,ZFHX4</t>
  </si>
  <si>
    <t xml:space="preserve">ANXA1,ATF3,BAD,C3,COL1A1,COL3A1,GPNMB,IL1B,NFIL3,PTGS2,S100A4,SERPINA3,SPP1,THY1,TIMP1</t>
  </si>
  <si>
    <t xml:space="preserve">Cell movement of lung cancer cell lines</t>
  </si>
  <si>
    <t xml:space="preserve">ATF3,CAV1,FN1,ID1,IL1B,PTGS2,S100A4,SPP1</t>
  </si>
  <si>
    <t xml:space="preserve">Vascularization of absolute anatomical region</t>
  </si>
  <si>
    <t xml:space="preserve">C3,FGF1,IL1B,PTGS2,S100A4,SERPINF1,THBS2,TIMP1</t>
  </si>
  <si>
    <t xml:space="preserve">Gastrointestinal Disease, Inflammatory Disease</t>
  </si>
  <si>
    <t xml:space="preserve">Gastroenteritis</t>
  </si>
  <si>
    <t xml:space="preserve">ANXA1,C3,CAV1,COL1A1,CSF1R,CXCL2,CXCL3,FN1,IL1B,NFIL3,PTGS2,SERPINE1,SPP1</t>
  </si>
  <si>
    <t xml:space="preserve">Apoptosis of endothelial cells</t>
  </si>
  <si>
    <t xml:space="preserve">ANGPT2,ATF3,CAV1,ID1,IL1B,SERPINA3,SERPINE1,SERPINF1,SPP1</t>
  </si>
  <si>
    <t xml:space="preserve">Migration of myeloid cells</t>
  </si>
  <si>
    <t xml:space="preserve">ANXA1,C3,COL1A1,CXCL2,CXCL3,FN1,IL1B,SERPINE1,SPP1</t>
  </si>
  <si>
    <t xml:space="preserve">Free Radical Scavenging</t>
  </si>
  <si>
    <t xml:space="preserve">Synthesis of reactive oxygen species</t>
  </si>
  <si>
    <t xml:space="preserve">ANGPT2,ANXA1,C3,CAV1,CXCL2,EEF1A2,FN1,IL1B,LTBP1,PTGS2,S100B,SERPINA3,SERPINF1,SPP1</t>
  </si>
  <si>
    <t xml:space="preserve">ANGPT2,ATN1,BAD,C3,CSF1R,ECM1,FAM71A,FN1,ID1,KLHL30,LOX,MAN2A1,MEGF6,MKI67,NAV2,PIEZO1,PRR7,PTGS2,SERPINE1,SERPINF1,SPP1,THBS2,THY1,TIMP1,ZFHX4</t>
  </si>
  <si>
    <t xml:space="preserve">Gastrointestinal Disease, Inflammatory Disease, Inflammatory Response, Organismal Injury and Abnormalities</t>
  </si>
  <si>
    <t xml:space="preserve">Colitis</t>
  </si>
  <si>
    <t xml:space="preserve">ANXA1,C3,COL1A1,CSF1R,CXCL2,CXCL3,FN1,IL1B,NFIL3,PTGS2,SERPINE1,SPP1</t>
  </si>
  <si>
    <t xml:space="preserve">Cellular Development, Cellular Growth and Proliferation, Digestive System Development and Function, Hepatic System Development and Function, Organ Development</t>
  </si>
  <si>
    <t xml:space="preserve">Proliferation of liver cells</t>
  </si>
  <si>
    <t xml:space="preserve">C3,CAV1,COL1A1,CXCL3,IL1B,OSMR,PTGS2,SPP1,TIMP1</t>
  </si>
  <si>
    <t xml:space="preserve">ABCG1,ACE,AHNAK2,AKAP12,ATN1,BGN,CXCL2,CXCL3,EEF1A2,F5,FGF1,FN1,HIST1H1C,HIST1H2BD,HIST1H3B,HIST1H3I,HIST2H3D,KLHL30,MAN2A1,MEGF6,MKI67,PAPPA,PIEZO1,PTGS2,S100A4,SERPINE1,SPP1</t>
  </si>
  <si>
    <t xml:space="preserve">AHNAK2,AKAP12,ALDH1A1,ANGPT2,ANXA1,ATF3,ATN1,BAD,BGN,C3,CAV1,COL1A1,COL3A1,CSF1R,CXCL2,CXCL3,DIRAS2,ECM1,EEF1A2,ELOVL6,FGF1,FN1,HIST1H1C,HIST1H2BD,HIST2H2AA3/HIST2H2AA4,ID1,IL1B,LOX,MKI67,NAV2,NFIL3,OSMR,PCSK6,PRDM1,PTGS2,RASEF,S100A4,SERPINE1,SERPINF1,SPP1,THBS2,TIMP1,ZFHX4</t>
  </si>
  <si>
    <t xml:space="preserve">Permeability of blood vessel</t>
  </si>
  <si>
    <t xml:space="preserve">ANGPT2,C3,CAV1,ID1,PTGS2,SERPINF1,TIMP1</t>
  </si>
  <si>
    <t xml:space="preserve">Abnormal morphology of collagen fibrils</t>
  </si>
  <si>
    <t xml:space="preserve">BGN,COL3A1,LOX,THBS2</t>
  </si>
  <si>
    <t xml:space="preserve">Gastrointestinal Disease, Inflammatory Response</t>
  </si>
  <si>
    <t xml:space="preserve">Inflammation of gastrointestinal tract</t>
  </si>
  <si>
    <t xml:space="preserve">ANXA1,ATF3,BAD,C3,COL1A1,COL3A1,GPNMB,IL1B,NFIL3,NNAT,PTGS2,S100A4,SERPINA3,SPP1,THY1,TIMP1</t>
  </si>
  <si>
    <t xml:space="preserve">ABCG1,ACE,ANXA1,ATF3,ATN1,BAD,CAV1,COL3A1,CSF1R,CXCL2,FN1,HIST1H1C,HIST1H3B,IL1B,MKI67,PAPPA,PRDM1,PTGS2,SEMA3E,SPP1</t>
  </si>
  <si>
    <t xml:space="preserve">Lipid Metabolism, Molecular Transport, Small Molecule Biochemistry</t>
  </si>
  <si>
    <t xml:space="preserve">Secretion of lipid</t>
  </si>
  <si>
    <t xml:space="preserve">ABCG1,ACE,ANGPT2,ANXA1,ATF3,FN1,IL1B,NFIL3,PTGS2</t>
  </si>
  <si>
    <t xml:space="preserve">Quantity of blood cells</t>
  </si>
  <si>
    <t xml:space="preserve">ABCG1,ARID5A,ATF3,BAD,C3,CAV1,CSF1R,CXCL2,GADD45G,ID1,IL1B,MAN2A1,NFIL3,NRTN,P2RX5,PRDM1,PTGS2,SERPINE1,SPP1,THBS2,TIMP1</t>
  </si>
  <si>
    <t xml:space="preserve">Shock Response</t>
  </si>
  <si>
    <t xml:space="preserve">ANXA1,ARID5A,ATF3,BGN,C3,CAV1,F5,IL1B,PTGS2,SERPINE1</t>
  </si>
  <si>
    <t xml:space="preserve">Cellular Movement, Connective Tissue Development and Function</t>
  </si>
  <si>
    <t xml:space="preserve">Cell movement of fibroblasts</t>
  </si>
  <si>
    <t xml:space="preserve">ANGPT2,CAV1,COL1A1,FGF1,FN1,IL1B,SERPINF1,SPP1,THBS2</t>
  </si>
  <si>
    <t xml:space="preserve">Cell Death and Survival, Cellular Compromise, Neurological Disease, Tissue Morphology</t>
  </si>
  <si>
    <t xml:space="preserve">Degeneration of neurons</t>
  </si>
  <si>
    <t xml:space="preserve">CAV1,Cmah,CSF1R,CXCL3,IL1B,NFIL3,NRTN,OSMR,PTGS2,SERPINE1</t>
  </si>
  <si>
    <t xml:space="preserve">Formation of gland</t>
  </si>
  <si>
    <t xml:space="preserve">Aldh1a7,ANXA1,CAV1,CSF1R,FN1,ID1,Neat1,PTGS2,SPP1,TIMP1</t>
  </si>
  <si>
    <t xml:space="preserve">Chemotaxis of monocytes</t>
  </si>
  <si>
    <t xml:space="preserve">ANGPT2,ANXA1,CXCL3,IL1B,S100B,SERPINA3,SERPINE1</t>
  </si>
  <si>
    <t xml:space="preserve">Follicular thyroid carcinoma</t>
  </si>
  <si>
    <t xml:space="preserve">ANGPT2,CSF1R,PTGS2,SERPINF1,SPP1,TIMP1</t>
  </si>
  <si>
    <t xml:space="preserve">Connective Tissue Development and Function, Tissue Morphology</t>
  </si>
  <si>
    <t xml:space="preserve">Quantity of connective tissue cells</t>
  </si>
  <si>
    <t xml:space="preserve">ANGPT2,BGN,C3,CAV1,COL1A1,FN1,GPNMB,ID1,PRDM1,SPP1</t>
  </si>
  <si>
    <t xml:space="preserve">AHNAK2,ATN1,BGN,CAV1,COL1A1,CXCL2,CXCL3,EEF1A2,F5,FGF1,FN1,GPNMB,HIST1H3B,ID1,LTBP1,MAN2A1,MKI67,OSMR,PAPPA,PTGS2,SERPINE1,SPP1,THY1,TIMP1</t>
  </si>
  <si>
    <t xml:space="preserve">Production of reactive oxygen species</t>
  </si>
  <si>
    <t xml:space="preserve">ANGPT2,ANXA1,C3,CAV1,CXCL2,EEF1A2,FN1,IL1B,LTBP1,PTGS2,SERPINA3,SPP1</t>
  </si>
  <si>
    <t xml:space="preserve">ABCG1,ACE,CAV1,CXCL2,F5,FN1,IL1B,LTBP1,MKI67,PAPPA,PTGS2,SERPINE1,SPP1,TIMP1</t>
  </si>
  <si>
    <t xml:space="preserve">Cell death of epithelial cells</t>
  </si>
  <si>
    <t xml:space="preserve">ACE,ALDH1A1,ATF3,BAD,CSF1R,CXCL3,FGF1,ID1,IL1B,PTGS2,SERPINE1,SERPINF1,SPP1,TIMP1</t>
  </si>
  <si>
    <t xml:space="preserve">Binding of mononuclear leukocytes</t>
  </si>
  <si>
    <t xml:space="preserve">ANGPT2,ANXA1,Cmah,FGF1,FN1,IL1B,SEMA3E,SPP1,THBS2</t>
  </si>
  <si>
    <t xml:space="preserve">Recruitment of macrophages</t>
  </si>
  <si>
    <t xml:space="preserve">ANGPT2,ANXA1,CSF1R,IL1B,S100A4,SPP1,THBS2</t>
  </si>
  <si>
    <t xml:space="preserve">AHNAK2,AKAP12,ALDH1A1,ANGPT2,ANXA1,ATF3,ATN1,BAD,BGN,C3,CAV1,COL1A1,CSF1R,CXCL2,CXCL3,ECM1,ELOVL6,FGF1,FN1,GPNMB,HIST1H1C,ID1,IL1B,LOX,MKI67,NFIL3,OSMR,PCSK6,PRDM1,PTGS2,RASEF,S100A4,SERPINE1,SERPINF1,SPP1,TIMP1,ZFHX4</t>
  </si>
  <si>
    <t xml:space="preserve">AHNAK2,AKAP12,ALDH1A1,ANGPT2,ANXA1,ATF3,ATN1,BAD,BGN,C3,CAV1,COL1A1,CSF1R,CXCL2,CXCL3,ECM1,ELOVL6,FGF1,FN1,HIST1H1C,ID1,IL1B,LOX,MKI67,NFIL3,OSMR,PCSK6,PRDM1,PTGS2,RASEF,S100A4,SERPINE1,SERPINF1,SPP1,TIMP1,ZFHX4</t>
  </si>
  <si>
    <t xml:space="preserve">Skeletal and Muscular System Development and Function</t>
  </si>
  <si>
    <t xml:space="preserve">Quantity of bone</t>
  </si>
  <si>
    <t xml:space="preserve">BGN,C3,CAV1,COL1A1,ECM1,GPNMB,ID1,PRDM1,SBNO2,SPP1</t>
  </si>
  <si>
    <t xml:space="preserve">Activation of connective tissue cells</t>
  </si>
  <si>
    <t xml:space="preserve">FGF1,FN1,GPNMB,IL1B,LOX,PTGS2,SPP1,TIMP1</t>
  </si>
  <si>
    <t xml:space="preserve">Hypertrophy of tissue</t>
  </si>
  <si>
    <t xml:space="preserve">ANGPT2,ATF3,CAV1,ECM1,FN1,HES5,IL1B,PTGS2,SERPINE1,TIMP1</t>
  </si>
  <si>
    <t xml:space="preserve">Morphology of filaments</t>
  </si>
  <si>
    <t xml:space="preserve">BGN,CAV1,COL3A1,LOX,SEMA3E,THBS2</t>
  </si>
  <si>
    <t xml:space="preserve">Cell movement of neutrophils</t>
  </si>
  <si>
    <t xml:space="preserve">ANGPT2,ANXA1,C3,CXCL2,CXCL3,FN1,IL1B,PRDM1,PTGS2,SPP1,TIMP1</t>
  </si>
  <si>
    <t xml:space="preserve">AHNAK2,ANGPT2,ATN1,BGN,C1QC,C3,CAV1,COL1A1,CXCL2,CXCL3,EEF1A2,F5,FGF1,FN1,GPNMB,ID1,MEGF6,MKI67,OSMR,PAPPA,PTGS2,RGS17,SEMA3E,SERPINE1,SPP1,THY1,TIMP1,ZFHX4</t>
  </si>
  <si>
    <t xml:space="preserve">Activation of granulocytes</t>
  </si>
  <si>
    <t xml:space="preserve">ANXA1,C3,CXCL3,F5,FN1,IL1B,SPP1</t>
  </si>
  <si>
    <t xml:space="preserve">AKAP12,ANGPT2,ATF3,ATN1,BAD,CAV1,COL1A1,CSF1R,FN1,GADD45G,ID1,IL1B,LTBP1,NFIL3,NNAT,PRDM1,PRR7,PTGS2,S100A4,S100B,SERPINA3,SERPINE1,SERPINF1,SPP1,THY1,TIMP1</t>
  </si>
  <si>
    <t xml:space="preserve">Ulcerative colitis</t>
  </si>
  <si>
    <t xml:space="preserve">ANXA1,COL1A1,CXCL2,CXCL3,FN1,IL1B,PTGS2,SERPINE1,SPP1</t>
  </si>
  <si>
    <t xml:space="preserve">Organ Development, Skeletal and Muscular System Development and Function, Tissue Development</t>
  </si>
  <si>
    <t xml:space="preserve">Growth of muscle tissue</t>
  </si>
  <si>
    <t xml:space="preserve">ANGPT2,CAV1,FGF1,FN1,HES5,IL1B,P2RX5,PAPPA,PTGS2,SERPINE1,SPP1,TIMP1</t>
  </si>
  <si>
    <t xml:space="preserve">Morphology of muscle</t>
  </si>
  <si>
    <t xml:space="preserve">ACE,ANGPT2,ATF3,BGN,CAV1,FN1,IL1B,LOX,LTBP1,PTGS2,SERPINE1,SPP1,THBS2,TIMP1</t>
  </si>
  <si>
    <t xml:space="preserve">Neovascularization of organ</t>
  </si>
  <si>
    <t xml:space="preserve">C3,FGF1,IL1B,PTGS2,S100A4,SERPINF1,TIMP1</t>
  </si>
  <si>
    <t xml:space="preserve">Thyroid cancer</t>
  </si>
  <si>
    <t xml:space="preserve">ANGPT2,ATN1,BAD,CSF1R,ECM1,FAM71A,FN1,KLHL30,LOX,MAN2A1,MEGF6,PIEZO1,PRR7,PTGS2,SERPINF1,SPP1,TIMP1</t>
  </si>
  <si>
    <t xml:space="preserve">ATF3,BAD,C3,CAV1,CXCL2,CXCL3,FGF1,NFIL3,PTGS2,SPP1</t>
  </si>
  <si>
    <t xml:space="preserve">AHNAK2,AKAP12,ANXA1,ATF3,BGN,CAV1,COL3A1,CSF1R,CXCL2,F5,FN1,GPNMB,HIST1H1C,HIST1H2BD,HIST1H3B,ID1,IL1B,LOX,LTBP1,MAN2A1,MKI67,NAV1,NAV2,OSMR,PAPPA,PTGS2,S100A4,SERPINE1,SPP1,THBS2,THY1,TIMP1,ZFHX4</t>
  </si>
  <si>
    <t xml:space="preserve">Cellular Function and Maintenance</t>
  </si>
  <si>
    <t xml:space="preserve">Function of blood cells</t>
  </si>
  <si>
    <t xml:space="preserve">ATF3,BAD,C3,CAV1,Cmah,CSF1R,ECM1,GADD45G,GPNMB,ID1,IL1B,PTGS2,S100A4,SPP1</t>
  </si>
  <si>
    <t xml:space="preserve">Proliferation of mononuclear leukocytes</t>
  </si>
  <si>
    <t xml:space="preserve">ABCG1,ANXA1,C3,CAV1,Cmah,CSF1R,CXCL2,FN1,GPNMB,IL1B,LTBP1,NFIL3,PRDM1,PTGS2,S100B,SPP1,THY1</t>
  </si>
  <si>
    <t xml:space="preserve">Quantity of connective tissue</t>
  </si>
  <si>
    <t xml:space="preserve">ACE,ALDH1A1,ANGPT2,BGN,C3,CAV1,COL1A1,FN1,GPNMB,ID1,MAN2A1,NFIL3,PRDM1,SERPINE1,SPP1</t>
  </si>
  <si>
    <t xml:space="preserve">Abnormal morphology of body cavity</t>
  </si>
  <si>
    <t xml:space="preserve">AKAP12,ATF3,C3,CAV1,COL1A1,COL3A1,CSF1R,FN1,GADD45G,HIST1H1C,HIST1H1D,ID1,LOX,LTBP1,MAN2A1,NFIL3,PCSK6,PRDM1,PTGS2,SERPINE1,SPP1</t>
  </si>
  <si>
    <t xml:space="preserve">Cytolysis</t>
  </si>
  <si>
    <t xml:space="preserve">ANXA1,BAD,C3,CAV1,IL1B,MAN2A1,NFIL3,PIEZO1,SPP1,THY1</t>
  </si>
  <si>
    <t xml:space="preserve">Infectious Diseases, Organismal Injury and Abnormalities</t>
  </si>
  <si>
    <t xml:space="preserve">Septic shock</t>
  </si>
  <si>
    <t xml:space="preserve">ANXA1,ARID5A,ATF3,C3,CAV1,F5,IL1B,PTGS2,SERPINE1</t>
  </si>
  <si>
    <t xml:space="preserve">Cell-To-Cell Signaling and Interaction, Embryonic Development</t>
  </si>
  <si>
    <t xml:space="preserve">Binding of embryonic cell lines</t>
  </si>
  <si>
    <t xml:space="preserve">AKAP12,C3,CAV1,FN1,LOX,TIMP1</t>
  </si>
  <si>
    <t xml:space="preserve">Organismal Injury and Abnormalities, Reproductive System Development and Function, Reproductive System Disease</t>
  </si>
  <si>
    <t xml:space="preserve">Abnormal morphology of reproductive system</t>
  </si>
  <si>
    <t xml:space="preserve">ABCG1,ACE,AKAP12,ATN1,BAD,C3,CAV1,CIRBP,GADD45G,Neat1,PCSK6,PRDM1,PTGS2,SERPINE1</t>
  </si>
  <si>
    <t xml:space="preserve">Endometriosis</t>
  </si>
  <si>
    <t xml:space="preserve">ABCG1,ACE,ANGPT2,CSF1R,FN1,ID1,NECTIN1,NFIL3,PTGS2,SPP1,THBS2,THY1</t>
  </si>
  <si>
    <t xml:space="preserve">ALDH1A1,COL1A1,FGF1,HES5,ID1,NECTIN1,NRTN,PRDM1,SEMA3E,SERPINE1,SERPINF1,THBS2,THY1</t>
  </si>
  <si>
    <t xml:space="preserve">Cardiovascular Disease, Hereditary Disorder, Organismal Injury and Abnormalities</t>
  </si>
  <si>
    <t xml:space="preserve">Familial vascular disease</t>
  </si>
  <si>
    <t xml:space="preserve">BGN,C3,CAV1,COL3A1,F5,LOX,LTBP1,PCSK6</t>
  </si>
  <si>
    <t xml:space="preserve">Inflammatory Disease</t>
  </si>
  <si>
    <t xml:space="preserve">Chronic inflammatory disorder</t>
  </si>
  <si>
    <t xml:space="preserve">ABCG1,ACE,ANXA1,BGN,C3,COL1A1,COL3A1,CXCL2,CXCL3,FGF1,FN1,IL1B,NECTIN1,PRDM1,PTGS2,S100A4,SBNO2,SERPINE1,SPP1,TIMP1,TRABD2B</t>
  </si>
  <si>
    <t xml:space="preserve">Morphology of artery</t>
  </si>
  <si>
    <t xml:space="preserve">COL1A1,COL3A1,FGF1,FN1,LOX,LTBP1,PRDM1,SPP1</t>
  </si>
  <si>
    <t xml:space="preserve">Metastatic potential</t>
  </si>
  <si>
    <t xml:space="preserve">ATF3,FN1,ID1,IL1B,PTGS2,THY1</t>
  </si>
  <si>
    <t xml:space="preserve">Binding of tumor cell lines</t>
  </si>
  <si>
    <t xml:space="preserve">AKAP12,ANXA1,CAV1,CXCL2,CXCL3,FN1,GPNMB,IL1B,SERPINE1,SERPINF1,SPP1,THY1</t>
  </si>
  <si>
    <t xml:space="preserve">T-cell non-Hodgkin disease</t>
  </si>
  <si>
    <t xml:space="preserve">ANGPT2,ANXA1,C3,COL1A1,COL3A1,FN1,ID1,MAN2A1,MKI67,OSMR,PRDM1,SERPINF1,THY1,TIMP1</t>
  </si>
  <si>
    <t xml:space="preserve">AKAP12,ANGPT2,ANXA1,ATF3,CAV1,ECM1,FN1,ID1,IL1B,LOX,PAPPA,PCSK6,PTGS2,S100A4,S100B,SERPINE1,SPP1,THBS2,TIMP1</t>
  </si>
  <si>
    <t xml:space="preserve">ANGPT2,ATF3,BAD,CAV1,CSF1R,FGF1,FN1,ID1,IL1B,PTGS2,SPP1,THBS2</t>
  </si>
  <si>
    <t xml:space="preserve">Emigration of leukocytes</t>
  </si>
  <si>
    <t xml:space="preserve">ANXA1,CXCL2,CXCL3,IL1B,SPP1</t>
  </si>
  <si>
    <t xml:space="preserve">Connective Tissue Development and Function, Skeletal and Muscular System Development and Function, Tissue Morphology</t>
  </si>
  <si>
    <t xml:space="preserve">Quantity of bone cells</t>
  </si>
  <si>
    <t xml:space="preserve">BGN,C3,CAV1,COL1A1,GPNMB,ID1,PRDM1,SPP1</t>
  </si>
  <si>
    <t xml:space="preserve">Attachment of connective tissue cells</t>
  </si>
  <si>
    <t xml:space="preserve">FN1,IL1B,SPP1,THBS2</t>
  </si>
  <si>
    <t xml:space="preserve">ACE,CAV1,COL3A1,CSF1R,CXCL2,FN1,IL1B,MKI67,OSMR,PRDM1,PTGS2,SPP1,TIMP1</t>
  </si>
  <si>
    <t xml:space="preserve">Digestive System Development and Function, Gastrointestinal Disease, Hepatic System Development and Function, Hepatic System Disease, Inflammatory Disease, Inflammatory Response, Organ Development, Organismal Injury and Abnormalities</t>
  </si>
  <si>
    <t xml:space="preserve">Inflammation of liver</t>
  </si>
  <si>
    <t xml:space="preserve">AKAP12,C3,COL3A1,CXCL2,CXCL3,MAN2A1,PRDM1,S100A4,SERPINE1,SPP1,TIMP1</t>
  </si>
  <si>
    <t xml:space="preserve">AHNAK2,ANGPT2,ANXA1,ATN1,BGN,C1QC,C3,CAV1,COL1A1,CXCL2,CXCL3,EEF1A2,F5,FGF1,FN1,GPNMB,ID1,IL1B,LTBP1,MEGF6,MKI67,OSMR,PAPPA,PTGS2,RGS17,SEMA3E,SERPINE1,SPP1,THY1,TIMP1,ZFHX4</t>
  </si>
  <si>
    <t xml:space="preserve">ACE,ANGPT2,CXCL3,F5,FN1,HIST2H2AA3/HIST2H2AA4,PTGS2,S100B,SERPINE1,THBS2</t>
  </si>
  <si>
    <t xml:space="preserve">Function of leukocytes</t>
  </si>
  <si>
    <t xml:space="preserve">ATF3,BAD,C3,CAV1,Cmah,CSF1R,ECM1,GADD45G,GPNMB,IL1B,PTGS2,S100A4,SPP1</t>
  </si>
  <si>
    <t xml:space="preserve">Quantity of focal adhesions</t>
  </si>
  <si>
    <t xml:space="preserve">CAV1,FN1,IL1B,SPP1,TIMP1</t>
  </si>
  <si>
    <t xml:space="preserve">ACE,AKAP12,ATF3,C3,CAV1,FGF1,FN1,ID1,IL1B,LOX,NECTIN1,NRTN,PTGS2,S100A4,S100B,SEMA3E,SERPINE1,SERPINF1,THY1</t>
  </si>
  <si>
    <t xml:space="preserve">ABCG1,ACE,ANXA1,ATF3,ATN1,BAD,CAV1,COL3A1,CSF1R,FN1,HIST1H1C,HIST1H3B,IL1B,MKI67,PAPPA,PRDM1,PTGS2,SEMA3E</t>
  </si>
  <si>
    <t xml:space="preserve">Atherosclerotic lesion</t>
  </si>
  <si>
    <t xml:space="preserve">CXCL2,F5,FN1,IL1B,PAPPA,SERPINE1,SPP1,TIMP1</t>
  </si>
  <si>
    <t xml:space="preserve">Binding of lymphoma cell lines</t>
  </si>
  <si>
    <t xml:space="preserve">ANXA1,CXCL2,CXCL3,FN1,IL1B,THY1</t>
  </si>
  <si>
    <t xml:space="preserve">Hypertrophy</t>
  </si>
  <si>
    <t xml:space="preserve">ACE,ANGPT2,ATF3,C3,CAV1,COL1A1,ECM1,FN1,HES5,IL1B,PTGS2,SERPINE1,TIMP1</t>
  </si>
  <si>
    <t xml:space="preserve">Organismal Development, Tissue Development</t>
  </si>
  <si>
    <t xml:space="preserve">Development of exocrine gland</t>
  </si>
  <si>
    <t xml:space="preserve">CAV1,CSF1R,FGF1,FN1,ID1,Neat1,PTGS2,SPP1,TIMP1</t>
  </si>
  <si>
    <t xml:space="preserve">Cell surface receptor linked signal transduction</t>
  </si>
  <si>
    <t xml:space="preserve">ANGPT2,BAD,CAV1,COL3A1,CSF1R,ECM1,HES5,IL1B,NRTN,THY1</t>
  </si>
  <si>
    <t xml:space="preserve">Volume of lesion</t>
  </si>
  <si>
    <t xml:space="preserve">ANXA1,CAV1,ID1,IL1B,OSMR,SERPINE1,TIMP1</t>
  </si>
  <si>
    <t xml:space="preserve">Binding of central nervous system cells</t>
  </si>
  <si>
    <t xml:space="preserve">CAV1,FN1,NECTIN1,THY1</t>
  </si>
  <si>
    <t xml:space="preserve">Hematologic cancer of cells</t>
  </si>
  <si>
    <t xml:space="preserve">ALDH1A1,ANGPT2,ANXA1,C3,COL1A1,COL3A1,CSF1R,FN1,GADD45G,ID1,IL1B,LTBP1,MAN2A1,MKI67,OSMR,PRDM1,SERPINF1,THY1,TIMP1</t>
  </si>
  <si>
    <t xml:space="preserve">Dysplasia</t>
  </si>
  <si>
    <t xml:space="preserve">ACE,ANXA1,BGN,CAV1,COL1A1,COL3A1,CSF1R,FN1,IL1B,LARS2,PIEZO1,PTGS2,RASEF,SERPINF1</t>
  </si>
  <si>
    <t xml:space="preserve">Thyroid carcinoma</t>
  </si>
  <si>
    <t xml:space="preserve">ANGPT2,ATN1,BAD,CSF1R,FAM71A,FN1,KLHL30,LOX,MAN2A1,MEGF6,PIEZO1,PRR7,PTGS2,SERPINF1,SPP1,TIMP1</t>
  </si>
  <si>
    <t xml:space="preserve">Mature T-cell neoplasm</t>
  </si>
  <si>
    <t xml:space="preserve">ANGPT2,ANXA1,C3,COL1A1,COL3A1,FN1,MAN2A1,MKI67,OSMR,PRDM1,SERPINF1,THY1,TIMP1</t>
  </si>
  <si>
    <t xml:space="preserve">Activation of central nervous system cells</t>
  </si>
  <si>
    <t xml:space="preserve">ACE,ANGPT2,FGF1,IL1B,PTGS2,SERPINE1</t>
  </si>
  <si>
    <t xml:space="preserve">AKAP12,ANGPT2,ANXA1,ATF3,C3,CAV1,CSF1R,FGF1,FN1,GPNMB,PAPPA,PTGS2,S100A4,SERPINE1,SPP1</t>
  </si>
  <si>
    <t xml:space="preserve">Differentiation of brain cells</t>
  </si>
  <si>
    <t xml:space="preserve">FGF1,FN1,HES5,ID1,S100A4,SERPINF1</t>
  </si>
  <si>
    <t xml:space="preserve">Inflammatory Bowel Disease</t>
  </si>
  <si>
    <t xml:space="preserve">ANXA1,COL1A1,CXCL2,CXCL3,FN1,IL1B,PTGS2,SBNO2,SERPINE1,SPP1,TRABD2B</t>
  </si>
  <si>
    <t xml:space="preserve">Cell Morphology, Organismal Injury and Abnormalities</t>
  </si>
  <si>
    <t xml:space="preserve">Hypertrophy of cells</t>
  </si>
  <si>
    <t xml:space="preserve">Differentiation of bone cells</t>
  </si>
  <si>
    <t xml:space="preserve">BGN,C3,COL1A1,CSF1R,FN1,GPNMB,ID1,PRDM1,PTGS2,SBNO2,SERPINF1,SPP1</t>
  </si>
  <si>
    <t xml:space="preserve">AKAP12,ANGPT2,ANXA1,ATF3,C3,CAV1,CSF1R,FGF1,FN1,GPNMB,HIST2H2AA3/HIST2H2AA4,PAPPA,PTGS2,S100A4,SERPINE1,SPP1</t>
  </si>
  <si>
    <t xml:space="preserve">Development of abdomen</t>
  </si>
  <si>
    <t xml:space="preserve">ALDH1A1,ANXA1,ATF3,CSF1R,FGF1,GADD45G,IL1B,MAN2A1,NFIL3,PCSK6,SERPINE1,TIMP1</t>
  </si>
  <si>
    <t xml:space="preserve">Binding of vascular endothelial cells</t>
  </si>
  <si>
    <t xml:space="preserve">ANGPT2,BGN,FGF1,FN1,IL1B,SPP1,THY1</t>
  </si>
  <si>
    <t xml:space="preserve">Activation of neutrophils</t>
  </si>
  <si>
    <t xml:space="preserve">ANXA1,C3,CXCL3,FN1,IL1B,SPP1</t>
  </si>
  <si>
    <t xml:space="preserve">AKAP12,ALDH1A1,ANGPT2,ANXA1,ATF3,BAD,CAV1,CIRBP,COL1A1,FGF1,FN1,GADD45G,HIST1H1D,ID1,IL1B,LOX,MKI67,NNAT,PRDM1,PTGS2,S100A4,S100B,SERPINE1,SERPINF1,SPP1,THBS2</t>
  </si>
  <si>
    <t xml:space="preserve">Hematopoiesis of mononuclear leukocytes</t>
  </si>
  <si>
    <t xml:space="preserve">ABCG1,ANXA1,BAD,C3,CSF1R,F5,GADD45G,ID1,IL1B,LTBP1,NFIL3,PRDM1,PRR7,PTGS2,SEMA3E,SPP1</t>
  </si>
  <si>
    <t xml:space="preserve">Cellular Development, Cellular Growth and Proliferation, Connective Tissue Development and Function, Tissue Development</t>
  </si>
  <si>
    <t xml:space="preserve">Cell proliferation of fibroblasts</t>
  </si>
  <si>
    <t xml:space="preserve">ATF3,CAV1,CIRBP,CSF1R,CXCL3,FGF1,FN1,IL1B,SERPINE1,SERPINF1,TIMP1</t>
  </si>
  <si>
    <t xml:space="preserve">Adhesion of epithelial tissue</t>
  </si>
  <si>
    <t xml:space="preserve">ANXA1,C3,CAV1,THY1</t>
  </si>
  <si>
    <t xml:space="preserve">Cytosis</t>
  </si>
  <si>
    <t xml:space="preserve">BAD,C3,CAV1,CSF1R,CXCL3,IL1B,PRDM1,PTGS2,S100B,SPP1,THBS2</t>
  </si>
  <si>
    <t xml:space="preserve">Binding of breast cancer cell lines</t>
  </si>
  <si>
    <t xml:space="preserve">ANXA1,FN1,GPNMB,SERPINE1,SPP1,THY1</t>
  </si>
  <si>
    <t xml:space="preserve">Cardiovascular System Development and Function, Cellular Development, Tissue Development</t>
  </si>
  <si>
    <t xml:space="preserve">Differentiation of endothelial cells</t>
  </si>
  <si>
    <t xml:space="preserve">ANGPT2,CSF1R,FN1,ID1,IL1B,PTGS2</t>
  </si>
  <si>
    <t xml:space="preserve">Binding of lymphatic system cells</t>
  </si>
  <si>
    <t xml:space="preserve">ANXA1,BGN,Cmah,FN1,IL1B,SEMA3E,SPP1,THBS2</t>
  </si>
  <si>
    <t xml:space="preserve">Proliferation of myeloid cells</t>
  </si>
  <si>
    <t xml:space="preserve">CSF1R,CXCL2,CXCL3,IL1B,LOX,PRDM1,SERPINE1,SPP1</t>
  </si>
  <si>
    <t xml:space="preserve">Organ Morphology, Organismal Injury and Abnormalities, Reproductive System Development and Function, Reproductive System Disease</t>
  </si>
  <si>
    <t xml:space="preserve">Abnormal morphology of genital organ</t>
  </si>
  <si>
    <t xml:space="preserve">ABCG1,ACE,AKAP12,ATN1,BAD,CAV1,CIRBP,GADD45G,PCSK6,PRDM1,PTGS2,SERPINE1</t>
  </si>
  <si>
    <t xml:space="preserve">Cardiovascular Disease, Cardiovascular System Development and Function, Cell Morphology, Organ Morphology, Organismal Development, Organismal Injury and Abnormalities, Skeletal and Muscular Disorders, Skeletal and Muscular System Development and Function, Tissue Morphology</t>
  </si>
  <si>
    <t xml:space="preserve">Hypertrophy of cardiomyocytes</t>
  </si>
  <si>
    <t xml:space="preserve">ANGPT2,ATF3,CAV1,FN1,IL1B,SERPINE1,TIMP1</t>
  </si>
  <si>
    <t xml:space="preserve">Chemoattraction</t>
  </si>
  <si>
    <t xml:space="preserve">ANXA1,C3,CXCL3,FN1,IL1B,S100A4</t>
  </si>
  <si>
    <t xml:space="preserve">Bacterial Infections</t>
  </si>
  <si>
    <t xml:space="preserve">ANXA1,ARID5A,ATF3,C3,CAV1,F5,FN1,IL1B,PTGS2,SERPINE1,SPP1,TIMP1</t>
  </si>
  <si>
    <t xml:space="preserve">Abnormal morphology of internal genitalia</t>
  </si>
  <si>
    <t xml:space="preserve">ABCG1,ACE,AKAP12,ATN1,BAD,CAV1,GADD45G,PCSK6,PRDM1,PTGS2,SERPINE1</t>
  </si>
  <si>
    <t xml:space="preserve">Cell death of brain</t>
  </si>
  <si>
    <t xml:space="preserve">ATF3,BAD,CXCL3,IL1B,NFIL3,NRTN,PTGS2,SERPINA3,SERPINE1,SERPINF1</t>
  </si>
  <si>
    <t xml:space="preserve">Immunological Disease</t>
  </si>
  <si>
    <t xml:space="preserve">Hypersensitive reaction</t>
  </si>
  <si>
    <t xml:space="preserve">ANGPT2,ANXA1,BGN,C3,ECM1,GADD45G,IL1B,MKI67,OSMR,PTGS2,SPP1,TIMP1</t>
  </si>
  <si>
    <t xml:space="preserve">Binding of T lymphocytes</t>
  </si>
  <si>
    <t xml:space="preserve">ANXA1,Cmah,FN1,IL1B,SEMA3E,SPP1,THBS2</t>
  </si>
  <si>
    <t xml:space="preserve">Cell Death and Survival, Connective Tissue Development and Function, Skeletal and Muscular System Development and Function</t>
  </si>
  <si>
    <t xml:space="preserve">Survival of osteoclasts</t>
  </si>
  <si>
    <t xml:space="preserve">CSF1R,GPNMB,IL1B,SPP1</t>
  </si>
  <si>
    <t xml:space="preserve">Hematological System Development and Function</t>
  </si>
  <si>
    <t xml:space="preserve">Hemostasis</t>
  </si>
  <si>
    <t xml:space="preserve">C3,CAV1,F5,FN1,LOX,PTGS2,SERPINE1,SERPINF1,THBS2</t>
  </si>
  <si>
    <t xml:space="preserve">Reproductive System Development and Function</t>
  </si>
  <si>
    <t xml:space="preserve">Fertility</t>
  </si>
  <si>
    <t xml:space="preserve">ACE,AKAP12,ATN1,BGN,CAV1,CSF1R,HIST1H1C,HIST1H1D,MAN2A1,PTGS2,TIMP1</t>
  </si>
  <si>
    <t xml:space="preserve">Cell-To-Cell Signaling and Interaction, Cellular Growth and Proliferation</t>
  </si>
  <si>
    <t xml:space="preserve">Stimulation of cells</t>
  </si>
  <si>
    <t xml:space="preserve">ANGPT2,C3,CAV1,CXCL3,FN1,HES5,IL1B,PTGS2,S100A4,SPP1</t>
  </si>
  <si>
    <t xml:space="preserve">Transmigration of leukocytes</t>
  </si>
  <si>
    <t xml:space="preserve">CAV1,COL1A1,CXCL2,CXCL3,FN1,IL1B,THY1</t>
  </si>
  <si>
    <t xml:space="preserve">Embryonic Development, Organ Development, Organismal Development, Respiratory System Development and Function, Tissue Development</t>
  </si>
  <si>
    <t xml:space="preserve">Formation of lung</t>
  </si>
  <si>
    <t xml:space="preserve">ACE,AKAP12,CAV1,COL3A1,FGF1,ID1,LOX,MAN2A1,PCSK6,SERPINE1</t>
  </si>
  <si>
    <t xml:space="preserve">Angiogenesis of lesion</t>
  </si>
  <si>
    <t xml:space="preserve">C3,IL1B,PTGS2,SERPINE1,SPP1,THBS2,TIMP1</t>
  </si>
  <si>
    <t xml:space="preserve">Activation of astrocytes</t>
  </si>
  <si>
    <t xml:space="preserve">ACE,FGF1,IL1B,PTGS2,SERPINE1</t>
  </si>
  <si>
    <t xml:space="preserve">Cell-mediated Immune Response, Cellular Movement, Hematological System Development and Function, Immune Cell Trafficking</t>
  </si>
  <si>
    <t xml:space="preserve">Cell movement of T lymphocytes</t>
  </si>
  <si>
    <t xml:space="preserve">C3,CAV1,COL1A1,FN1,IL1B,PTGS2,S100A4,SPP1,THBS2</t>
  </si>
  <si>
    <t xml:space="preserve">ABCG1,ACE,ANXA1,ATF3,ATN1,CAV1,COL3A1,CSF1R,FN1,HIST1H1C,HIST1H3B,IL1B,MKI67,PAPPA,PRDM1,PTGS2,SEMA3E</t>
  </si>
  <si>
    <t xml:space="preserve">Activation of neuroglia</t>
  </si>
  <si>
    <t xml:space="preserve">ACE,C3,FGF1,FN1,IL1B,PTGS2,SERPINE1</t>
  </si>
  <si>
    <t xml:space="preserve">ACE,ATF3,C3,CAV1,HES5,ID1,IL1B,LOX,NECTIN1,NRTN,PRDM1,PTGS2,S100B,SEMA3E,SERPINF1,THBS2,THY1</t>
  </si>
  <si>
    <t xml:space="preserve">Cell movement of carcinoma cell lines</t>
  </si>
  <si>
    <t xml:space="preserve">CAV1,CXCL3,FN1,ID1,IL1B,PTGS2,S100A4,SERPINE1,SPP1</t>
  </si>
  <si>
    <t xml:space="preserve">Benign pelvic disease</t>
  </si>
  <si>
    <t xml:space="preserve">ABCG1,ACE,ALDH1A1,ANGPT2,CSF1R,FN1,ID1,LTBP1,NECTIN1,NFIL3,PTGS2,SPP1,THBS2,THY1</t>
  </si>
  <si>
    <t xml:space="preserve">Differentiation of central nervous system cells</t>
  </si>
  <si>
    <t xml:space="preserve">FGF1,FN1,HES5,ID1,IL1B,S100A4,SERPINF1</t>
  </si>
  <si>
    <t xml:space="preserve">Cardiovascular System Development and Function, Cellular Growth and Proliferation, Connective Tissue Development and Function, Organismal Development, Tissue Development</t>
  </si>
  <si>
    <t xml:space="preserve">Proliferation of pericytes</t>
  </si>
  <si>
    <t xml:space="preserve">COL1A1,FN1,PTGS2,SPP1,TIMP1</t>
  </si>
  <si>
    <t xml:space="preserve">Dermatological Diseases and Conditions, Inflammatory Disease, Organismal Injury and Abnormalities</t>
  </si>
  <si>
    <t xml:space="preserve">Acne</t>
  </si>
  <si>
    <t xml:space="preserve">COL3A1,CXCL2,IL1B,PTGS2,THY1,TIMP1</t>
  </si>
  <si>
    <t xml:space="preserve">Binding of astrocytes</t>
  </si>
  <si>
    <t xml:space="preserve">CAV1,FN1,THY1</t>
  </si>
  <si>
    <t xml:space="preserve">Protein Synthesis</t>
  </si>
  <si>
    <t xml:space="preserve">Quantity of interleukin</t>
  </si>
  <si>
    <t xml:space="preserve">ARID5A,C3,CAV1,IL1B,NFIL3,SERPINE1,SPP1</t>
  </si>
  <si>
    <t xml:space="preserve">Morphology of reproductive system</t>
  </si>
  <si>
    <t xml:space="preserve">ABCG1,ACE,AKAP12,ATN1,BAD,C3,CAV1,CIRBP,GADD45G,Neat1,PCSK6,PRDM1,PTGS2,SERPINE1,TIMP1</t>
  </si>
  <si>
    <t xml:space="preserve">ATF3,C3,GADD45G,HES5,IL1B,NFIL3,NNAT,PTGS2</t>
  </si>
  <si>
    <t xml:space="preserve">Migration of macrophages</t>
  </si>
  <si>
    <t xml:space="preserve">CSF1R,CXCL3,FN1,PTGS2,SERPINE1,SPP1</t>
  </si>
  <si>
    <t xml:space="preserve">Cardiovascular Disease, Cardiovascular System Development and Function</t>
  </si>
  <si>
    <t xml:space="preserve">Abnormal morphology of cardiovascular system</t>
  </si>
  <si>
    <t xml:space="preserve">AKAP12,ANGPT2,CAV1,COL1A1,COL3A1,FN1,HIST1H1C,HIST1H1D,LOX,LTBP1,PRDM1,SPP1,THBS2</t>
  </si>
  <si>
    <t xml:space="preserve">Metastasis of carcinoma cell lines</t>
  </si>
  <si>
    <t xml:space="preserve">CAV1,FN1,S100A4,SPP1,THY1</t>
  </si>
  <si>
    <t xml:space="preserve">Emigration of phagocytes</t>
  </si>
  <si>
    <t xml:space="preserve">ANXA1,CXCL2,CXCL3,SPP1</t>
  </si>
  <si>
    <t xml:space="preserve">ACE,ANXA1,ATF3,ATN1,CAV1,CSF1R,FN1,HIST1H1C,HIST1H3B,IL1B,MKI67,PRDM1,PTGS2</t>
  </si>
  <si>
    <t xml:space="preserve">Gastrointestinal Disease, Hepatic System Disease, Metabolic Disease, Organismal Injury and Abnormalities</t>
  </si>
  <si>
    <t xml:space="preserve">Hepatic steatosis</t>
  </si>
  <si>
    <t xml:space="preserve">ABCG1,ACE,C3,CAV1,FGF1,ID1,IL1B,OSMR,S100A4,SPP1</t>
  </si>
  <si>
    <t xml:space="preserve">ABCG1,ACE,COL1A1,COL3A1,FGF1,FN1,PTGS2,SERPINF1,SPP1</t>
  </si>
  <si>
    <t xml:space="preserve">Cellular homeostasis</t>
  </si>
  <si>
    <t xml:space="preserve">ABCG1,ANGPT2,ANXA1,BAD,C3,CAV1,CXCL2,CXCL3,F5,FGF1,FN1,GADD45G,ID1,IL1B,LTBP1,NFIL3,PIEZO1,PRDM1,PRR7,PTGS2,S100B,SERPINA3,SERPINE1,SPP1,THBS2</t>
  </si>
  <si>
    <t xml:space="preserve">AHNAK2,BGN,CAV1,COL3A1,CSF1R,CXCL2,FN1,GPNMB,HIST1H1C,HIST1H2BD,HIST1H3B,ID1,IL1B,LOX,LTBP1,MKI67,NAV1,NAV2,OSMR,PTGS2,S100A4,SERPINE1,SPP1,TIMP1,ZFHX4</t>
  </si>
  <si>
    <t xml:space="preserve">Recruitment of inflammatory leukocytes</t>
  </si>
  <si>
    <t xml:space="preserve">C3,CXCL3,SPP1,THY1</t>
  </si>
  <si>
    <t xml:space="preserve">Cellular infiltration by mononuclear leukocytes</t>
  </si>
  <si>
    <t xml:space="preserve">ANGPT2,BGN,C3,FN1,IL1B,PTGS2,SPP1,TIMP1</t>
  </si>
  <si>
    <t xml:space="preserve">Advanced lung cancer</t>
  </si>
  <si>
    <t xml:space="preserve">AKAP12,ANXA1,ATF3,CSF1R,FN1,GPNMB,PTGS2,SERPINE1,SPP1</t>
  </si>
  <si>
    <t xml:space="preserve">Organ Morphology, Reproductive System Development and Function</t>
  </si>
  <si>
    <t xml:space="preserve">Morphology of genital organ</t>
  </si>
  <si>
    <t xml:space="preserve">ABCG1,ACE,AKAP12,ATN1,BAD,CAV1,CIRBP,GADD45G,PCSK6,PRDM1,PTGS2,SERPINE1,TIMP1</t>
  </si>
  <si>
    <t xml:space="preserve">Cardiovascular Disease, Neurological Disease</t>
  </si>
  <si>
    <t xml:space="preserve">Ischemia of central nervous system</t>
  </si>
  <si>
    <t xml:space="preserve">CAV1,CXCL3,F5,HIST2H2AA3/HIST2H2AA4,PTGS2,S100B,THBS2</t>
  </si>
  <si>
    <t xml:space="preserve">Interaction of antigen presenting cells</t>
  </si>
  <si>
    <t xml:space="preserve">Cmah,CXCL3,PTGS2,SEMA3E,SERPINE1,THY1</t>
  </si>
  <si>
    <t xml:space="preserve">Cardiovascular Disease, Cardiovascular System Development and Function, Organismal Injury and Abnormalities, Tissue Morphology</t>
  </si>
  <si>
    <t xml:space="preserve">Abnormal morphology of artery</t>
  </si>
  <si>
    <t xml:space="preserve">COL1A1,COL3A1,FN1,LOX,LTBP1,PRDM1,SPP1</t>
  </si>
  <si>
    <t xml:space="preserve">Cellular Development, Cellular Growth and Proliferation, Organ Development, Skeletal and Muscular System Development and Function, Tissue Development</t>
  </si>
  <si>
    <t xml:space="preserve">Proliferation of muscle cells</t>
  </si>
  <si>
    <t xml:space="preserve">ANGPT2,CAV1,FGF1,FN1,HES5,IL1B,PAPPA,PTGS2,SERPINE1,SPP1,TIMP1</t>
  </si>
  <si>
    <t xml:space="preserve">Esophageal squamous cell carcinoma</t>
  </si>
  <si>
    <t xml:space="preserve">ATN1,COL1A1,GPNMB,ID1,OSMR,PTGS2,SPP1,THY1</t>
  </si>
  <si>
    <t xml:space="preserve">Formation of vessel</t>
  </si>
  <si>
    <t xml:space="preserve">ANGPT2,FGF1,FN1,IL1B,LTBP1,PRDM1,SERPINE1,SERPINF1</t>
  </si>
  <si>
    <t xml:space="preserve">Abnormal morphology of blood vessel</t>
  </si>
  <si>
    <t xml:space="preserve">ANGPT2,COL1A1,COL3A1,FN1,LOX,LTBP1,PRDM1,SPP1,THBS2</t>
  </si>
  <si>
    <t xml:space="preserve">Size of cells</t>
  </si>
  <si>
    <t xml:space="preserve">ACE,ANGPT2,ANXA1,C3,FGF1,FN1,GPNMB,ID1,IL1B,NRTN,PRDM1,SERPINE1,THBS2</t>
  </si>
  <si>
    <t xml:space="preserve">Cellular Development, Cellular Growth and Proliferation, Embryonic Development, Hematological System Development and Function, Hematopoiesis, Lymphoid Tissue Structure and Development, Organ Development, Organismal Development, Tissue Development</t>
  </si>
  <si>
    <t xml:space="preserve">Lymphopoiesis</t>
  </si>
  <si>
    <t xml:space="preserve">ABCG1,ANXA1,BAD,C3,F5,GADD45G,ID1,IL1B,LTBP1,NFIL3,PRDM1,PRR7,PTGS2,SEMA3E,SPP1</t>
  </si>
  <si>
    <t xml:space="preserve">Proliferation of microvascular endothelial cells</t>
  </si>
  <si>
    <t xml:space="preserve">ANGPT2,C3,FN1,IL1B</t>
  </si>
  <si>
    <t xml:space="preserve">Cell-To-Cell Signaling and Interaction, Cell-mediated Immune Response, Cellular Movement, Hematological System Development and Function, Immune Cell Trafficking</t>
  </si>
  <si>
    <t xml:space="preserve">Adhesion of T lymphocytes</t>
  </si>
  <si>
    <t xml:space="preserve">ANXA1,FN1,IL1B,SEMA3E,SPP1,THBS2</t>
  </si>
  <si>
    <t xml:space="preserve">AKAP12,ANXA1,BAD,C3,CAV1,CSF1R,FGF1,HES5,ID1,IL1B,NRTN,S100A4,S100B,SPP1</t>
  </si>
  <si>
    <t xml:space="preserve">Adhesion of mononuclear leukocytes</t>
  </si>
  <si>
    <t xml:space="preserve">ANGPT2,ANXA1,FN1,IL1B,SEMA3E,SPP1,THBS2</t>
  </si>
  <si>
    <t xml:space="preserve">Cancer, Organismal Injury and Abnormalities, Tissue Morphology, Tumor Morphology</t>
  </si>
  <si>
    <t xml:space="preserve">Size of tumor</t>
  </si>
  <si>
    <t xml:space="preserve">ANXA1,CAV1,ID1,PTGS2,SERPINE1,SPP1,TIMP1</t>
  </si>
  <si>
    <t xml:space="preserve">Thickness of bone</t>
  </si>
  <si>
    <t xml:space="preserve">BGN,CAV1,CSF1R,ID1,SBNO2,SPP1</t>
  </si>
  <si>
    <t xml:space="preserve">Systemic autoimmune syndrome</t>
  </si>
  <si>
    <t xml:space="preserve">ABCG1,ACE,ANXA1,BGN,C3,COL3A1,CXCL2,CXCL3,ECM1,FN1,GPNMB,HIST1H3B,HIST1H3I,IL1B,NECTIN1,PRDM1,PTGS2,S100A4,SPP1,TIMP1</t>
  </si>
  <si>
    <t xml:space="preserve">ATF3,BAD,C3,CAV1,CXCL3,FGF1,NFIL3,PTGS2,SPP1</t>
  </si>
  <si>
    <t xml:space="preserve">Colony formation of tumor cell lines</t>
  </si>
  <si>
    <t xml:space="preserve">ALDH1A1,ANXA1,ATF3,CAV1,GADD45G,HIST1H1D,ID1,LOX,PTGS2,SPP1</t>
  </si>
  <si>
    <t xml:space="preserve">ACE,AKAP12,ANGPT2,ATF3,C3,CAV1,CSF1R,FGF1,FN1,ID1,IL1B,LOX,NECTIN1,NRTN,PTGS2,S100A4,S100B,SEMA3E,SERPINE1,SERPINF1,THY1</t>
  </si>
  <si>
    <t xml:space="preserve">Abnormal morphology of aorta</t>
  </si>
  <si>
    <t xml:space="preserve">COL1A1,COL3A1,LOX,LTBP1,SPP1</t>
  </si>
  <si>
    <t xml:space="preserve">AHNAK2,BGN,CAV1,COL3A1,CSF1R,CXCL2,FN1,GPNMB,HIST1H1C,HIST1H2BD,HIST1H3B,ID1,IL1B,LOX,LTBP1,MKI67,NAV1,NAV2,OSMR,PTGS2,SERPINE1,SPP1,TIMP1,ZFHX4</t>
  </si>
  <si>
    <t xml:space="preserve">Cellular Development, Connective Tissue Development and Function, Skeletal and Muscular System Development and Function, Tissue Development</t>
  </si>
  <si>
    <t xml:space="preserve">Differentiation of osteoclasts</t>
  </si>
  <si>
    <t xml:space="preserve">C3,CSF1R,GPNMB,ID1,PRDM1,PTGS2,SBNO2,SERPINF1</t>
  </si>
  <si>
    <t xml:space="preserve">Migration of fibroblasts</t>
  </si>
  <si>
    <t xml:space="preserve">CAV1,COL1A1,FGF1,FN1,SERPINF1,SPP1,THBS2</t>
  </si>
  <si>
    <t xml:space="preserve">Migration of granulocytes</t>
  </si>
  <si>
    <t xml:space="preserve">ANXA1,C3,CXCL2,CXCL3,FN1,IL1B,SPP1</t>
  </si>
  <si>
    <t xml:space="preserve">Esophageal cancer</t>
  </si>
  <si>
    <t xml:space="preserve">AHNAK2,ATN1,CAV1,COL1A1,EEF1A2,F5,GPNMB,ID1,MKI67,OSMR,PTGS2,SPP1,THY1,TIMP1</t>
  </si>
  <si>
    <t xml:space="preserve">Embryonic Development, Organ Development, Organismal Development, Reproductive System Development and Function, Tissue Development</t>
  </si>
  <si>
    <t xml:space="preserve">Formation of mammary gland</t>
  </si>
  <si>
    <t xml:space="preserve">CAV1,CSF1R,FN1,ID1,Neat1,PTGS2,SPP1,TIMP1</t>
  </si>
  <si>
    <t xml:space="preserve">Papillary thyroid carcinoma</t>
  </si>
  <si>
    <t xml:space="preserve">BAD,CSF1R,FN1,LOX,SERPINF1,SPP1,TIMP1</t>
  </si>
  <si>
    <t xml:space="preserve">ACE,AKAP12,ANGPT2,ANXA1,ATF3,C3,CAV1,CSF1R,FGF1,FN1,ID1,IL1B,LOX,NECTIN1,NRTN,PTGS2,S100A4,S100B,SEMA3E,SERPINE1,SERPINF1,SPP1,THY1</t>
  </si>
  <si>
    <t xml:space="preserve">Cell Morphology, Organ Morphology, Organismal Injury and Abnormalities, Skeletal and Muscular Disorders, Skeletal and Muscular System Development and Function, Tissue Morphology</t>
  </si>
  <si>
    <t xml:space="preserve">Muscular hypertrophy</t>
  </si>
  <si>
    <t xml:space="preserve">ANGPT2,ATF3,CAV1,FN1,IL1B,PTGS2,SERPINE1,TIMP1</t>
  </si>
  <si>
    <t xml:space="preserve">Lymphoid Tissue Structure and Development, Tissue Morphology</t>
  </si>
  <si>
    <t xml:space="preserve">Quantity of lymphatic system cells</t>
  </si>
  <si>
    <t xml:space="preserve">ABCG1,ARID5A,BAD,C3,CAV1,CSF1R,GADD45G,ID1,IL1B,MAN2A1,NFIL3,P2RX5,PRDM1,SPP1,THBS2,TIMP1</t>
  </si>
  <si>
    <t xml:space="preserve">Cardiovascular System Development and Function, Organismal Development, Visual System Development and Function</t>
  </si>
  <si>
    <t xml:space="preserve">Neovascularization of eye</t>
  </si>
  <si>
    <t xml:space="preserve">C3,IL1B,PTGS2,S100A4,SERPINF1,TIMP1</t>
  </si>
  <si>
    <t xml:space="preserve">Organ Degeneration</t>
  </si>
  <si>
    <t xml:space="preserve">ANGPT2,ATF3,C3,CAV1,Cmah,CXCL3,FGF1,IL1B,LOX,NFIL3,NRTN,PTGS2,SERPINE1</t>
  </si>
  <si>
    <t xml:space="preserve">Dengue hemorrhagic fever</t>
  </si>
  <si>
    <t xml:space="preserve">C3,F5,IL1B,SERPINE1</t>
  </si>
  <si>
    <t xml:space="preserve">Organismal Functions</t>
  </si>
  <si>
    <t xml:space="preserve">Body temperature</t>
  </si>
  <si>
    <t xml:space="preserve">ABCG1,CAV1,GADD45G,IL1B,PTGS2,SERPINE1</t>
  </si>
  <si>
    <t xml:space="preserve">Abnormal bone density</t>
  </si>
  <si>
    <t xml:space="preserve">BGN,COL3A1,CSF1R,ID1,PRDM1,PTGS2,SBNO2,SERPINE1</t>
  </si>
  <si>
    <t xml:space="preserve">Endocrine System Disorders, Metabolic Disease</t>
  </si>
  <si>
    <t xml:space="preserve">Insulin resistance</t>
  </si>
  <si>
    <t xml:space="preserve">ACE,C3,CAV1,FGF1,IL1B,LARS2,OSMR,PTGS2,S100A4,SERPINE1</t>
  </si>
  <si>
    <t xml:space="preserve">Cell-To-Cell Signaling and Interaction, Hematological System Development and Function, Immune Cell Trafficking, Inflammatory Response, Nervous System Development and Function</t>
  </si>
  <si>
    <t xml:space="preserve">Activation of microglia</t>
  </si>
  <si>
    <t xml:space="preserve">ACE,C3,FGF1,FN1,IL1B,PTGS2</t>
  </si>
  <si>
    <t xml:space="preserve">AHNAK2,ANGPT2,ANXA1,ATN1,C1QC,C3,CAV1,COL1A1,EEF1A2,F5,FN1,GPNMB,ID1,IL1B,MEGF6,MKI67,OSMR,PAPPA,PTGS2,RGS17,SEMA3E,SERPINE1,SPP1,THY1,TIMP1,ZFHX4</t>
  </si>
  <si>
    <t xml:space="preserve">ANGPT2,ATF3,C3,CAV1,FN1,IL1B,PTGS2,S100B,SEMA3E,SPP1,TIMP1</t>
  </si>
  <si>
    <t xml:space="preserve">Cellular Compromise, Neurological Disease, Organismal Injury and Abnormalities</t>
  </si>
  <si>
    <t xml:space="preserve">Neurodegeneration of cerebral cortex cells</t>
  </si>
  <si>
    <t xml:space="preserve">CAV1,CXCL3,NFIL3,PTGS2</t>
  </si>
  <si>
    <t xml:space="preserve">Formation of pathological cyst</t>
  </si>
  <si>
    <t xml:space="preserve">ACE,CAV1,GADD45G,PCSK6,PTGS2,SPP1</t>
  </si>
  <si>
    <t xml:space="preserve">Papillary carcinoma</t>
  </si>
  <si>
    <t xml:space="preserve">BAD,CSF1R,FN1,HIST2H2AA3/HIST2H2AA4,LOX,MKI67,PTGS2,SERPINF1,SPP1,TIMP1</t>
  </si>
  <si>
    <t xml:space="preserve">AHNAK2,AKAP12,ALDH1A1,ANGPT2,ANXA1,ATF3,ATN1,BAD,BGN,C3,CAV1,COL1A1,COL3A1,CSF1R,CXCL2,CXCL3,DIRAS2,ECM1,EEF1A2,ELOVL6,F5,FGF1,FN1,HIST1H1C,HIST1H2BD,HIST2H2AA3/HIST2H2AA4,ID1,IL1B,KLHL30,LOX,LTBP1,MAN2A1,MKI67,NAV2,NFIL3,OSMR,PCSK6,PRDM1,PTGS2,RASEF,S100A4,SEMA3E,SERPINE1,SERPINF1,SPP1,THBS2,TIMP1,ZFHX4</t>
  </si>
  <si>
    <t xml:space="preserve">Gastrointestinal Disease, Immunological Disease, Ophthalmic Disease, Organismal Injury and Abnormalities</t>
  </si>
  <si>
    <t xml:space="preserve">Sjögren syndrome</t>
  </si>
  <si>
    <t xml:space="preserve">C3,CXCL3,FN1,MKI67,SPP1,TIMP1</t>
  </si>
  <si>
    <t xml:space="preserve">ACE,AKAP12,ANGPT2,ANXA1,ATF3,C3,CAV1,CSF1R,FGF1,FN1,ID1,IL1B,LOX,MAN2A1,NECTIN1,NRTN,PTGS2,S100A4,S100B,SEMA3E,SERPINE1,SERPINF1,SPP1,THY1</t>
  </si>
  <si>
    <t xml:space="preserve">Infectious Diseases, Respiratory Disease</t>
  </si>
  <si>
    <t xml:space="preserve">Infection of respiratory tract</t>
  </si>
  <si>
    <t xml:space="preserve">ANXA1,HIST1H1C,HIST1H2BD,HIST2H2AA3/HIST2H2AA4,NFIL3,PTGS2,TIMP1</t>
  </si>
  <si>
    <t xml:space="preserve">Cancer, Cardiovascular System Development and Function, Organismal Injury and Abnormalities, Tumor Morphology</t>
  </si>
  <si>
    <t xml:space="preserve">Vascularization of tumor</t>
  </si>
  <si>
    <t xml:space="preserve">ANGPT2,ID1,IL1B,S100B,SERPINE1</t>
  </si>
  <si>
    <t xml:space="preserve">Cardiovascular System Development and Function, Organ Morphology, Organismal Development</t>
  </si>
  <si>
    <t xml:space="preserve">Morphology of heart</t>
  </si>
  <si>
    <t xml:space="preserve">ACE,AKAP12,ANGPT2,ATF3,CAV1,FN1,HIST1H1C,HIST1H1D,IL1B,LTBP1,PTGS2,SERPINE1,SPP1,TIMP1</t>
  </si>
  <si>
    <t xml:space="preserve">Myocardial dysfunction</t>
  </si>
  <si>
    <t xml:space="preserve">ACE,ANGPT2,ANXA1,CAV1,IL1B,SERPINE1,TIMP1</t>
  </si>
  <si>
    <t xml:space="preserve">Pathological Cyst</t>
  </si>
  <si>
    <t xml:space="preserve">ACE,CAV1,GADD45G,IL1B,PCSK6,PTGS2,SPP1</t>
  </si>
  <si>
    <t xml:space="preserve">AKAP12,ANXA1,ATN1,BAD,C3,CAV1,COL1A1,CSF1R,FGF1,HES5,ID1,IL1B,NRTN,PCSK6,S100A4,S100B,SERPINA3,SPP1</t>
  </si>
  <si>
    <t xml:space="preserve">Cell-To-Cell Signaling and Interaction, Cellular Movement, Immune Cell Trafficking</t>
  </si>
  <si>
    <t xml:space="preserve">Attraction of leukocytes</t>
  </si>
  <si>
    <t xml:space="preserve">ANXA1,C3,CXCL3,IL1B,S100A4</t>
  </si>
  <si>
    <t xml:space="preserve">Lipid Metabolism, Small Molecule Biochemistry</t>
  </si>
  <si>
    <t xml:space="preserve">Synthesis of leukotriene</t>
  </si>
  <si>
    <t xml:space="preserve">ANXA1,CAV1,CXCL3,FN1,PTGS2</t>
  </si>
  <si>
    <t xml:space="preserve">Osteoclastogenesis</t>
  </si>
  <si>
    <t xml:space="preserve">CAV1,CSF1R,CXCL3,GPNMB,IL1B,PRDM1</t>
  </si>
  <si>
    <t xml:space="preserve">ATF3,BAD,CXCL3,IL1B,NFIL3,PTGS2,SERPINA3,SERPINE1,SERPINF1</t>
  </si>
  <si>
    <t xml:space="preserve">Recruitment of granulocytes</t>
  </si>
  <si>
    <t xml:space="preserve">ANXA1,C3,CAV1,CXCL2,CXCL3,IL1B,SERPINE1,SPP1</t>
  </si>
  <si>
    <t xml:space="preserve">Activation of endothelial cells</t>
  </si>
  <si>
    <t xml:space="preserve">ANGPT2,C3,ID1,IL1B,S100B</t>
  </si>
  <si>
    <t xml:space="preserve">Development of macrophages</t>
  </si>
  <si>
    <t xml:space="preserve">CAV1,CSF1R,CXCL3,EEF1A2,PRDM1</t>
  </si>
  <si>
    <t xml:space="preserve">Viral respiratory infection</t>
  </si>
  <si>
    <t xml:space="preserve">ANXA1,HIST1H1C,HIST1H2BD,HIST2H2AA3/HIST2H2AA4,NFIL3,TIMP1</t>
  </si>
  <si>
    <t xml:space="preserve">Abnormality of adipose tissue</t>
  </si>
  <si>
    <t xml:space="preserve">ABCG1,ACE,CAV1,OSMR,PTGS2,SERPINE1,SPP1</t>
  </si>
  <si>
    <t xml:space="preserve">Cerebral ischemia</t>
  </si>
  <si>
    <t xml:space="preserve">CXCL3,F5,HIST2H2AA3/HIST2H2AA4,PTGS2,S100B,THBS2</t>
  </si>
  <si>
    <t xml:space="preserve">Synovitis</t>
  </si>
  <si>
    <t xml:space="preserve">ANXA1,CSF1R,IL1B,SPP1</t>
  </si>
  <si>
    <t xml:space="preserve">Severe sepsis</t>
  </si>
  <si>
    <t xml:space="preserve">ANXA1,C3,EEF1A2,F5,SERPINE1</t>
  </si>
  <si>
    <t xml:space="preserve">Response of myeloid leukocytes</t>
  </si>
  <si>
    <t xml:space="preserve">ANXA1,C3,CXCL3,FN1,IL1B,SERPINE1</t>
  </si>
  <si>
    <t xml:space="preserve">Proliferation of lung cancer cell lines</t>
  </si>
  <si>
    <t xml:space="preserve">ANXA1,BAD,CAV1,ID1,IL1B,LOX,PTGS2,SPP1,THBS2</t>
  </si>
  <si>
    <t xml:space="preserve">Emigration of neutrophils</t>
  </si>
  <si>
    <t xml:space="preserve">ANXA1,CXCL2,CXCL3</t>
  </si>
  <si>
    <t xml:space="preserve">Abnormality of left ventricle</t>
  </si>
  <si>
    <t xml:space="preserve">ACE,ANGPT2,BGN,CAV1,IL1B,SERPINE1,SPP1,TIMP1</t>
  </si>
  <si>
    <t xml:space="preserve">ANXA1,C3,CSF1R,CXCL2,F5,FN1,HIST1H2BD,HIST1H3B,HIST1H3I,ID1,MKI67,OSMR,PTGS2,S100A4,SERPINE1,SPP1</t>
  </si>
  <si>
    <t xml:space="preserve">Cell movement of bone marrow-derived macrophages</t>
  </si>
  <si>
    <t xml:space="preserve">CXCL3,FN1,S100A4,SERPINE1</t>
  </si>
  <si>
    <t xml:space="preserve">Quantity of myeloid cells</t>
  </si>
  <si>
    <t xml:space="preserve">ATF3,C3,CSF1R,CXCL2,ID1,IL1B,NRTN,PTGS2,SERPINE1,SPP1,THBS2,TIMP1</t>
  </si>
  <si>
    <t xml:space="preserve">Infarction of heart</t>
  </si>
  <si>
    <t xml:space="preserve">ACE,C3,CAV1,COL3A1,CSF1R,EEF1A2,PTGS2,SERPINE1</t>
  </si>
  <si>
    <t xml:space="preserve">Endotoxemia</t>
  </si>
  <si>
    <t xml:space="preserve">ARID5A,ATF3,CAV1,PTGS2,SERPINE1,SPP1</t>
  </si>
  <si>
    <t xml:space="preserve">Damage of heart</t>
  </si>
  <si>
    <t xml:space="preserve">ANGPT2,ANXA1,BGN,CAV1,SERPINE1</t>
  </si>
  <si>
    <t xml:space="preserve">Migration of lung cancer cell lines</t>
  </si>
  <si>
    <t xml:space="preserve">ATF3,CAV1,ID1,IL1B,PTGS2,SPP1</t>
  </si>
  <si>
    <t xml:space="preserve">Migration of neutrophils</t>
  </si>
  <si>
    <t xml:space="preserve">ANXA1,CXCL2,CXCL3,FN1,IL1B,SPP1</t>
  </si>
  <si>
    <t xml:space="preserve">Digestive System Development and Function</t>
  </si>
  <si>
    <t xml:space="preserve">Development of digestive system</t>
  </si>
  <si>
    <t xml:space="preserve">ALDH1A1,ATF3,COL1A1,COL3A1,CSF1R,FGF1,FN1,MAN2A1,NECTIN1,NFIL3,PCSK6</t>
  </si>
  <si>
    <t xml:space="preserve">Migration of tumor cells</t>
  </si>
  <si>
    <t xml:space="preserve">ANGPT2,CAV1,CSF1R,FN1,PTGS2,SERPINE1,SPP1,TIMP1</t>
  </si>
  <si>
    <t xml:space="preserve">Developmental Disorder, Hereditary Disorder, Organismal Injury and Abnormalities, Skeletal and Muscular Disorders</t>
  </si>
  <si>
    <t xml:space="preserve">Duchenne muscular dystrophy</t>
  </si>
  <si>
    <t xml:space="preserve">ACE,BGN,COL1A1,COL3A1,FGF1,LOX</t>
  </si>
  <si>
    <t xml:space="preserve">Cardiovascular System Development and Function, Cell Morphology, Cellular Development, Organismal Development, Tissue Development</t>
  </si>
  <si>
    <t xml:space="preserve">Tubulation of endothelial cells</t>
  </si>
  <si>
    <t xml:space="preserve">ANXA1,CAV1,COL1A1,ID1,SERPINF1,THY1</t>
  </si>
  <si>
    <t xml:space="preserve">ANXA1,BGN,C3,CXCL2,IL1B,PTGS2,SPP1,TIMP1</t>
  </si>
  <si>
    <t xml:space="preserve">Proliferation of lymphocytes</t>
  </si>
  <si>
    <t xml:space="preserve">ABCG1,ANXA1,C3,CAV1,Cmah,FN1,GPNMB,IL1B,LTBP1,NFIL3,PRDM1,PTGS2,S100B,SPP1,THY1</t>
  </si>
  <si>
    <t xml:space="preserve">Diameter of blood vessel lumen</t>
  </si>
  <si>
    <t xml:space="preserve">ANGPT2,LOX</t>
  </si>
  <si>
    <t xml:space="preserve">Haptotaxis of prostate cancer cell lines</t>
  </si>
  <si>
    <t xml:space="preserve">AKAP12,FN1</t>
  </si>
  <si>
    <t xml:space="preserve">Cellular Development, Cellular Growth and Proliferation, Endocrine System Development and Function, Organ Development</t>
  </si>
  <si>
    <t xml:space="preserve">Proliferation of adrenal glomerulosa cells</t>
  </si>
  <si>
    <t xml:space="preserve">ANGPT2,FN1</t>
  </si>
  <si>
    <t xml:space="preserve">Stimulation of adrenal glomerulosa cells</t>
  </si>
  <si>
    <t xml:space="preserve">Cell-To-Cell Signaling and Interaction, Tissue Development</t>
  </si>
  <si>
    <t xml:space="preserve">Binding of extracellular matrix</t>
  </si>
  <si>
    <t xml:space="preserve">COL3A1,FN1,SEMA3E,SERPINE1,SPP1,THBS2</t>
  </si>
  <si>
    <t xml:space="preserve">Necrosis of vascular endothelial cells</t>
  </si>
  <si>
    <t xml:space="preserve">ATF3,CAV1,FGF1,ID1,IL1B,SPP1</t>
  </si>
  <si>
    <t xml:space="preserve">Immune response of cells</t>
  </si>
  <si>
    <t xml:space="preserve">ANXA1,BAD,C3,CAV1,CSF1R,CXCL3,FN1,IL1B,LTBP1,NFIL3,PRDM1,SERPINE1,THY1</t>
  </si>
  <si>
    <t xml:space="preserve">Adhesion of breast cancer cell lines</t>
  </si>
  <si>
    <t xml:space="preserve">ANXA1,FN1,GPNMB,SERPINE1,SPP1</t>
  </si>
  <si>
    <t xml:space="preserve">Respiratory burst</t>
  </si>
  <si>
    <t xml:space="preserve">C3,CXCL2,CXCL3,FN1,LTBP1</t>
  </si>
  <si>
    <t xml:space="preserve">AHNAK2,ATN1,CAV1,COL1A1,EEF1A2,F5,GPNMB,ID1,OSMR,PTGS2,SPP1,THY1,TIMP1</t>
  </si>
  <si>
    <t xml:space="preserve">Development of antigen presenting cells</t>
  </si>
  <si>
    <t xml:space="preserve">CAV1,CSF1R,CXCL3,EEF1A2,FN1,NFIL3,PRDM1</t>
  </si>
  <si>
    <t xml:space="preserve">Cell Morphology, Connective Tissue Development and Function</t>
  </si>
  <si>
    <t xml:space="preserve">Contraction of fibroblasts</t>
  </si>
  <si>
    <t xml:space="preserve">CAV1,FN1,IL1B</t>
  </si>
  <si>
    <t xml:space="preserve">Growth of mammary tumor</t>
  </si>
  <si>
    <t xml:space="preserve">CAV1,GPNMB,ID1,MKI67,PTGS2,SPP1</t>
  </si>
  <si>
    <t xml:space="preserve">AKAP12,ALDH1A1,ANXA1,BAD,BGN,C3,CAV1,Cmah,COL1A1,CSF1R,FGF1,HES5,ID1,NECTIN1,NRTN,S100A4,SERPINF1,SPP1</t>
  </si>
  <si>
    <t xml:space="preserve">Adhesion of embryonic cells</t>
  </si>
  <si>
    <t xml:space="preserve">AKAP12,C3,FN1,IL1B,TIMP1</t>
  </si>
  <si>
    <t xml:space="preserve">Cell Signaling, Cell-To-Cell Signaling and Interaction</t>
  </si>
  <si>
    <t xml:space="preserve">Cytokine and chemokine mediated signaling pathway</t>
  </si>
  <si>
    <t xml:space="preserve">BAD,CAV1,CSF1R,ECM1,IL1B</t>
  </si>
  <si>
    <t xml:space="preserve">Proteinuria</t>
  </si>
  <si>
    <t xml:space="preserve">ACE,ANGPT2,C3,MAN2A1,PTGS2,SERPINE1,SPP1</t>
  </si>
  <si>
    <t xml:space="preserve">Branching of epithelial tissue</t>
  </si>
  <si>
    <t xml:space="preserve">ANGPT2,CAV1,FGF1,FN1,SPP1,TIMP1</t>
  </si>
  <si>
    <t xml:space="preserve">Dysfunction of heart</t>
  </si>
  <si>
    <t xml:space="preserve">ACE,ANGPT2,ATF3,CAV1,IL1B,SERPINE1,TIMP1</t>
  </si>
  <si>
    <t xml:space="preserve">Lymphocyte homeostasis</t>
  </si>
  <si>
    <t xml:space="preserve">ABCG1,ANXA1,BAD,F5,GADD45G,ID1,IL1B,LTBP1,NFIL3,PRDM1,PRR7,PTGS2,SPP1</t>
  </si>
  <si>
    <t xml:space="preserve">Demyelination</t>
  </si>
  <si>
    <t xml:space="preserve">C3,CAV1,CSF1R,IL1B,PTGS2,SPP1</t>
  </si>
  <si>
    <t xml:space="preserve">Influx of leukocytes</t>
  </si>
  <si>
    <t xml:space="preserve">ANGPT2,CXCL2,CXCL3,IL1B,TIMP1</t>
  </si>
  <si>
    <t xml:space="preserve">Severe inflammatory disorder</t>
  </si>
  <si>
    <t xml:space="preserve">Cell Morphology, Organ Morphology, Skeletal and Muscular System Development and Function, Tissue Morphology</t>
  </si>
  <si>
    <t xml:space="preserve">Morphology of muscle cells</t>
  </si>
  <si>
    <t xml:space="preserve">ACE,ANGPT2,ATF3,CAV1,FN1,IL1B,PTGS2,SERPINE1,SPP1,TIMP1</t>
  </si>
  <si>
    <t xml:space="preserve">Cell death of cerebral cortex cells</t>
  </si>
  <si>
    <t xml:space="preserve">ATF3,BAD,CXCL3,IL1B,NFIL3,PTGS2,SERPINA3,SERPINE1</t>
  </si>
  <si>
    <t xml:space="preserve">Oral cavity carcinoma</t>
  </si>
  <si>
    <t xml:space="preserve">BGN,CXCL2,CXCL3,FGF1,FN1,PTGS2,SERPINE1,TIMP1</t>
  </si>
  <si>
    <t xml:space="preserve">ANGPT2,ATF3,COL1A1,CSF1R,PTGS2,SERPINE1,SPP1,TIMP1</t>
  </si>
  <si>
    <t xml:space="preserve">Invasion of carcinoma</t>
  </si>
  <si>
    <t xml:space="preserve">ID1,PCSK6,PTGS2,SERPINE1,SPP1</t>
  </si>
  <si>
    <t xml:space="preserve">Length of absolute anatomical region</t>
  </si>
  <si>
    <t xml:space="preserve">ECM1,NFIL3,OSMR,PRDM1,S100A4</t>
  </si>
  <si>
    <t xml:space="preserve">Movement of macrophage cancer cell lines</t>
  </si>
  <si>
    <t xml:space="preserve">C3,CSF1R,SERPINE1,SPP1</t>
  </si>
  <si>
    <t xml:space="preserve">ABCG1,ACE,ANGPT2,ANXA1,ATF3,C3,CAV1,COL1A1,CXCL2,CXCL3,FGF1,FN1,IL1B,NECTIN1,NFIL3,NRTN,P2RX5,PAPPA,PIEZO1,PTGS2,S100B,SERPINF1,TBC1D1</t>
  </si>
  <si>
    <t xml:space="preserve">Accumulation of extracellular matrix</t>
  </si>
  <si>
    <t xml:space="preserve">FN1,SERPINE1,THY1</t>
  </si>
  <si>
    <t xml:space="preserve">Cell Morphology, Cellular Movement</t>
  </si>
  <si>
    <t xml:space="preserve">Cell spreading of muscle cells</t>
  </si>
  <si>
    <t xml:space="preserve">FN1,SERPINA3,SERPINE1</t>
  </si>
  <si>
    <t xml:space="preserve">Dispersion of cells</t>
  </si>
  <si>
    <t xml:space="preserve">FGF1,SPP1,TIMP1</t>
  </si>
  <si>
    <t xml:space="preserve">Formation of blood vessel</t>
  </si>
  <si>
    <t xml:space="preserve">FGF1,FN1,IL1B,LTBP1,PRDM1,SERPINE1,SERPINF1</t>
  </si>
  <si>
    <t xml:space="preserve">Invasion of carcinoma cell lines</t>
  </si>
  <si>
    <t xml:space="preserve">CAV1,FN1,ID1,PCSK6,PTGS2,S100A4,SPP1,TIMP1</t>
  </si>
  <si>
    <t xml:space="preserve">Abnormality of cartilage tissue</t>
  </si>
  <si>
    <t xml:space="preserve">BGN,CAV1,FN1,IL1B,PTGS2,SPP1,THBS2</t>
  </si>
  <si>
    <t xml:space="preserve">Cardiovascular System Development and Function, Hematological System Development and Function</t>
  </si>
  <si>
    <t xml:space="preserve">Blood pressure</t>
  </si>
  <si>
    <t xml:space="preserve">ACE,ANGPT2,BGN,CAV1,IL1B,PTGS2,SERPINE1,SPP1,TIMP1</t>
  </si>
  <si>
    <t xml:space="preserve">ALDH1A1,COL1A1,COL3A1,CSF1R,CXCL3,FGF1,FN1,HES5,ID1,NECTIN1,NRTN,PCSK6,PRDM1,S100A4,SEMA3E,SERPINE1,SERPINF1,THBS2,THY1</t>
  </si>
  <si>
    <t xml:space="preserve">Adhesion of endothelial cell lines</t>
  </si>
  <si>
    <t xml:space="preserve">ANGPT2,ANXA1,CAV1,IL1B</t>
  </si>
  <si>
    <t xml:space="preserve">Binding of muscle cells</t>
  </si>
  <si>
    <t xml:space="preserve">FN1,IL1B,SERPINE1,SPP1</t>
  </si>
  <si>
    <t xml:space="preserve">Cell rolling of granulocytes</t>
  </si>
  <si>
    <t xml:space="preserve">ANXA1,CXCL2,CXCL3,IL1B</t>
  </si>
  <si>
    <t xml:space="preserve">Accumulation of neutrophils</t>
  </si>
  <si>
    <t xml:space="preserve">Cell-To-Cell Signaling and Interaction, Renal and Urological System Development and Function</t>
  </si>
  <si>
    <t xml:space="preserve">Adhesion of kidney cells</t>
  </si>
  <si>
    <t xml:space="preserve">BGN,C3,FN1,LOX,TIMP1</t>
  </si>
  <si>
    <t xml:space="preserve">Cellular Development, Cellular Growth and Proliferation, Connective Tissue Development and Function, Skeletal and Muscular System Development and Function, Tissue Development</t>
  </si>
  <si>
    <t xml:space="preserve">Formation of osteoclasts</t>
  </si>
  <si>
    <t xml:space="preserve">CAV1,CSF1R,CXCL3,IL1B,PRDM1,PTGS2</t>
  </si>
  <si>
    <t xml:space="preserve">Quantity of osteoclasts</t>
  </si>
  <si>
    <t xml:space="preserve">C3,CAV1,COL1A1,GPNMB,ID1,SPP1</t>
  </si>
  <si>
    <t xml:space="preserve">Connective Tissue Disorders, Inflammatory Response, Organismal Injury and Abnormalities</t>
  </si>
  <si>
    <t xml:space="preserve">Inflammation of connective tissue</t>
  </si>
  <si>
    <t xml:space="preserve">IL1B,OSMR,PTGS2,SPP1</t>
  </si>
  <si>
    <t xml:space="preserve">Proliferation of granulocytes</t>
  </si>
  <si>
    <t xml:space="preserve">CSF1R,CXCL2,IL1B,SERPINE1</t>
  </si>
  <si>
    <t xml:space="preserve">Quantity of endothelial cells</t>
  </si>
  <si>
    <t xml:space="preserve">ANGPT2,CAV1,IL1B,PTGS2</t>
  </si>
  <si>
    <t xml:space="preserve">Apoptosis of prostate cancer cell lines</t>
  </si>
  <si>
    <t xml:space="preserve">AKAP12,BAD,CAV1,FN1,GADD45G,ID1,PTGS2</t>
  </si>
  <si>
    <t xml:space="preserve">Cell Signaling, Molecular Transport, Small Molecule Biochemistry</t>
  </si>
  <si>
    <t xml:space="preserve">Release of nitric oxide</t>
  </si>
  <si>
    <t xml:space="preserve">ANGPT2,ANXA1,CAV1,FN1,IL1B</t>
  </si>
  <si>
    <t xml:space="preserve">Invasion of breast cancer cell lines</t>
  </si>
  <si>
    <t xml:space="preserve">CAV1,ECM1,FN1,ID1,LOX,PCSK6,PTGS2,SPP1,TIMP1</t>
  </si>
  <si>
    <t xml:space="preserve">Embryonic Development, Organ Development, Organ Morphology, Organismal Development, Organismal Injury and Abnormalities, Respiratory Disease, Respiratory System Development and Function, Tissue Development</t>
  </si>
  <si>
    <t xml:space="preserve">Abnormal morphology of lung</t>
  </si>
  <si>
    <t xml:space="preserve">AKAP12,CAV1,COL3A1,ID1,LOX,MAN2A1,SERPINE1</t>
  </si>
  <si>
    <t xml:space="preserve">Damage of myocardium</t>
  </si>
  <si>
    <t xml:space="preserve">ANGPT2,CAV1,SERPINE1</t>
  </si>
  <si>
    <t xml:space="preserve">Damage of tubulointerstitium</t>
  </si>
  <si>
    <t xml:space="preserve">ACE,FN1,SERPINE1</t>
  </si>
  <si>
    <t xml:space="preserve">Organismal Injury and Abnormalities, Respiratory Disease</t>
  </si>
  <si>
    <t xml:space="preserve">Acute lung injury</t>
  </si>
  <si>
    <t xml:space="preserve">ACE,ANGPT2,C3,CAV1,PTGS2,SERPINE1</t>
  </si>
  <si>
    <t xml:space="preserve">Angiogenesis of tumor</t>
  </si>
  <si>
    <t xml:space="preserve">IL1B,PTGS2,SERPINE1,SPP1,THBS2,TIMP1</t>
  </si>
  <si>
    <t xml:space="preserve">Sinonasal natural killer/T-cell lymphoma</t>
  </si>
  <si>
    <t xml:space="preserve">COL1A1,COL3A1,FN1,MKI67,PRDM1,TIMP1</t>
  </si>
  <si>
    <t xml:space="preserve">ATF3,ATN1,BAD,CXCL3,FGF1,FN1,IL1B,NFIL3,NRTN,OSMR,PTGS2,SERPINA3,SERPINE1,SERPINF1</t>
  </si>
  <si>
    <t xml:space="preserve">Cell proliferation of T lymphocytes</t>
  </si>
  <si>
    <t xml:space="preserve">ABCG1,ANXA1,C3,CAV1,FN1,GPNMB,IL1B,LTBP1,PRDM1,PTGS2,S100B,SPP1,THY1</t>
  </si>
  <si>
    <t xml:space="preserve">Estrous cycle</t>
  </si>
  <si>
    <t xml:space="preserve">C3,CSF1R,PCSK6,PTGS2,TIMP1</t>
  </si>
  <si>
    <t xml:space="preserve">Quantity of IL-6 in blood</t>
  </si>
  <si>
    <t xml:space="preserve">ARID5A,C3,CAV1,SERPINE1,SPP1</t>
  </si>
  <si>
    <t xml:space="preserve">Attraction of myeloid cells</t>
  </si>
  <si>
    <t xml:space="preserve">ANXA1,C3,CXCL3,IL1B</t>
  </si>
  <si>
    <t xml:space="preserve">Connective Tissue Development and Function, Skeletal and Muscular System Development and Function</t>
  </si>
  <si>
    <t xml:space="preserve">Strength of bone</t>
  </si>
  <si>
    <t xml:space="preserve">CAV1,CSF1R,ID1,SPP1</t>
  </si>
  <si>
    <t xml:space="preserve">ATF3,CXCL2,ECM1,FN1,HIST1H1C,HIST1H1D,HIST1H2BD,MKI67,PTGS2,SPP1,TBC1D1,TIMP1</t>
  </si>
  <si>
    <t xml:space="preserve">Connective Tissue Disorders, Hereditary Disorder, Organismal Injury and Abnormalities</t>
  </si>
  <si>
    <t xml:space="preserve">Hereditary connective tissue disorder</t>
  </si>
  <si>
    <t xml:space="preserve">ACE,ANXA1,BGN,CAV1,COL1A1,COL3A1,CSF1R,IL1B,PRDM1,PTGS2,SBNO2,SERPINF1</t>
  </si>
  <si>
    <t xml:space="preserve">Abnormality of heart ventricle</t>
  </si>
  <si>
    <t xml:space="preserve">ACE,ANGPT2,BGN,CAV1,IL1B,PCSK6,PTGS2,SERPINE1,SPP1,TIMP1</t>
  </si>
  <si>
    <t xml:space="preserve">Endocrine System Disorders, Organ Morphology, Organismal Injury and Abnormalities, Reproductive System Development and Function, Reproductive System Disease</t>
  </si>
  <si>
    <t xml:space="preserve">Abnormal morphology of gonad</t>
  </si>
  <si>
    <t xml:space="preserve">ABCG1,ACE,ATN1,BAD,CIRBP,GADD45G,PCSK6,PRDM1,PTGS2,SERPINE1</t>
  </si>
  <si>
    <t xml:space="preserve">Connective Tissue Disorders, Organismal Injury and Abnormalities, Respiratory Disease</t>
  </si>
  <si>
    <t xml:space="preserve">Interstitial lung disease</t>
  </si>
  <si>
    <t xml:space="preserve">ANXA1,C3,CAV1,CSF1R,PTGS2,S100A4,SERPINE1</t>
  </si>
  <si>
    <t xml:space="preserve">Cell movement of tumor cells</t>
  </si>
  <si>
    <t xml:space="preserve">ANGPT2,CAV1,CSF1R,FN1,PTGS2,SERPINE1,SPP1</t>
  </si>
  <si>
    <t xml:space="preserve">ALDH1A1,COL1A1,COL3A1,CSF1R,CXCL3,FGF1,FN1,HES5,ID1,NECTIN1,NRTN,PRDM1,S100A4,SEMA3E,SERPINE1,SERPINF1,THBS2,THY1</t>
  </si>
  <si>
    <t xml:space="preserve">Systolic pressure</t>
  </si>
  <si>
    <t xml:space="preserve">ACE,ANGPT2,CAV1,PTGS2,SERPINE1,SPP1</t>
  </si>
  <si>
    <t xml:space="preserve">Embryonic Development, Organismal Development, Reproductive System Development and Function</t>
  </si>
  <si>
    <t xml:space="preserve">Implantation</t>
  </si>
  <si>
    <t xml:space="preserve">C3,IL1B,PAPPA,PTGS2,SPP1</t>
  </si>
</sst>
</file>

<file path=xl/styles.xml><?xml version="1.0" encoding="utf-8"?>
<styleSheet xmlns="http://schemas.openxmlformats.org/spreadsheetml/2006/main">
  <numFmts count="3">
    <numFmt numFmtId="164" formatCode="General"/>
    <numFmt numFmtId="165" formatCode="@"/>
    <numFmt numFmtId="166" formatCode="0.00E+00"/>
  </numFmts>
  <fonts count="6">
    <font>
      <sz val="11"/>
      <color rgb="FF000000"/>
      <name val="Calibri"/>
      <family val="2"/>
    </font>
    <font>
      <sz val="10"/>
      <name val="Arial"/>
      <family val="0"/>
    </font>
    <font>
      <sz val="10"/>
      <name val="Arial"/>
      <family val="0"/>
    </font>
    <font>
      <sz val="10"/>
      <name val="Arial"/>
      <family val="0"/>
    </font>
    <font>
      <b val="true"/>
      <sz val="12"/>
      <color rgb="FF000000"/>
      <name val="Calibri"/>
      <family val="2"/>
    </font>
    <font>
      <sz val="12"/>
      <color rgb="FF000000"/>
      <name val="Calibri"/>
      <family val="2"/>
    </font>
  </fonts>
  <fills count="3">
    <fill>
      <patternFill patternType="none"/>
    </fill>
    <fill>
      <patternFill patternType="gray125"/>
    </fill>
    <fill>
      <patternFill patternType="solid">
        <fgColor rgb="FF00FF00"/>
        <bgColor rgb="FF33CC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5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2" activeCellId="0" sqref="G12"/>
    </sheetView>
  </sheetViews>
  <sheetFormatPr defaultColWidth="8.96484375" defaultRowHeight="15" zeroHeight="false" outlineLevelRow="0" outlineLevelCol="0"/>
  <sheetData>
    <row r="1" customFormat="false" ht="15.75" hidden="false" customHeight="true" outlineLevel="0" collapsed="false">
      <c r="A1" s="1" t="s">
        <v>0</v>
      </c>
      <c r="B1" s="1"/>
      <c r="C1" s="1"/>
      <c r="D1" s="1"/>
      <c r="E1" s="1"/>
      <c r="F1" s="1"/>
      <c r="G1" s="1"/>
      <c r="H1" s="1"/>
      <c r="I1" s="1"/>
      <c r="J1" s="1"/>
      <c r="K1" s="1"/>
      <c r="L1" s="1"/>
      <c r="M1" s="1"/>
      <c r="N1" s="1"/>
      <c r="O1" s="1"/>
      <c r="P1" s="1"/>
      <c r="Q1" s="1"/>
      <c r="R1" s="1"/>
      <c r="S1" s="1"/>
      <c r="T1" s="1"/>
      <c r="U1" s="1"/>
      <c r="V1" s="1"/>
      <c r="W1" s="1"/>
      <c r="X1" s="1"/>
      <c r="Y1" s="1"/>
      <c r="Z1" s="1"/>
      <c r="AA1" s="1"/>
      <c r="AB1" s="1"/>
      <c r="AC1" s="1"/>
    </row>
    <row r="2" customFormat="false" ht="15" hidden="false" customHeight="false" outlineLevel="0" collapsed="false">
      <c r="A2" s="2"/>
      <c r="B2" s="2"/>
      <c r="C2" s="2"/>
      <c r="D2" s="2"/>
      <c r="E2" s="2"/>
      <c r="F2" s="2"/>
      <c r="G2" s="2"/>
      <c r="H2" s="2"/>
      <c r="I2" s="2"/>
      <c r="J2" s="2"/>
      <c r="K2" s="2"/>
      <c r="L2" s="2"/>
      <c r="M2" s="2"/>
      <c r="N2" s="2"/>
      <c r="O2" s="2"/>
      <c r="P2" s="2"/>
      <c r="Q2" s="2"/>
      <c r="R2" s="2"/>
      <c r="S2" s="2"/>
      <c r="T2" s="2"/>
      <c r="U2" s="2"/>
      <c r="V2" s="2"/>
      <c r="W2" s="2"/>
      <c r="X2" s="2"/>
      <c r="Y2" s="2"/>
      <c r="Z2" s="2"/>
      <c r="AA2" s="2"/>
      <c r="AB2" s="2"/>
      <c r="AC2" s="2"/>
    </row>
    <row r="3" customFormat="false" ht="15" hidden="false" customHeight="false" outlineLevel="0" collapsed="false">
      <c r="A3" s="3" t="s">
        <v>1</v>
      </c>
      <c r="B3" s="3" t="s">
        <v>2</v>
      </c>
      <c r="C3" s="3" t="s">
        <v>3</v>
      </c>
    </row>
    <row r="4" customFormat="false" ht="15" hidden="false" customHeight="false" outlineLevel="0" collapsed="false">
      <c r="A4" s="3" t="s">
        <v>4</v>
      </c>
      <c r="B4" s="3" t="n">
        <v>2.89367</v>
      </c>
      <c r="C4" s="3" t="n">
        <v>0.555177</v>
      </c>
    </row>
    <row r="5" customFormat="false" ht="15" hidden="false" customHeight="false" outlineLevel="0" collapsed="false">
      <c r="A5" s="3" t="s">
        <v>5</v>
      </c>
      <c r="B5" s="3" t="n">
        <v>2.87606</v>
      </c>
      <c r="C5" s="3" t="n">
        <v>1.36213</v>
      </c>
    </row>
    <row r="6" customFormat="false" ht="15" hidden="false" customHeight="false" outlineLevel="0" collapsed="false">
      <c r="A6" s="3" t="s">
        <v>6</v>
      </c>
      <c r="B6" s="3" t="n">
        <v>2.87578</v>
      </c>
      <c r="C6" s="3" t="n">
        <v>0.738136</v>
      </c>
    </row>
    <row r="7" customFormat="false" ht="15" hidden="false" customHeight="false" outlineLevel="0" collapsed="false">
      <c r="A7" s="3" t="s">
        <v>7</v>
      </c>
      <c r="B7" s="3" t="n">
        <v>2.86877</v>
      </c>
      <c r="C7" s="3" t="n">
        <v>0.694818</v>
      </c>
    </row>
    <row r="8" customFormat="false" ht="15" hidden="false" customHeight="false" outlineLevel="0" collapsed="false">
      <c r="A8" s="3" t="s">
        <v>8</v>
      </c>
      <c r="B8" s="3" t="n">
        <v>2.81653</v>
      </c>
      <c r="C8" s="3" t="n">
        <v>0.856477</v>
      </c>
    </row>
    <row r="9" customFormat="false" ht="15" hidden="false" customHeight="false" outlineLevel="0" collapsed="false">
      <c r="A9" s="3" t="s">
        <v>9</v>
      </c>
      <c r="B9" s="3" t="n">
        <v>2.76917</v>
      </c>
      <c r="C9" s="3" t="n">
        <v>0.582319</v>
      </c>
    </row>
    <row r="10" customFormat="false" ht="15" hidden="false" customHeight="false" outlineLevel="0" collapsed="false">
      <c r="A10" s="3" t="s">
        <v>10</v>
      </c>
      <c r="B10" s="3" t="n">
        <v>2.73079</v>
      </c>
      <c r="C10" s="3" t="n">
        <v>1.15524</v>
      </c>
    </row>
    <row r="11" customFormat="false" ht="15" hidden="false" customHeight="false" outlineLevel="0" collapsed="false">
      <c r="A11" s="3" t="s">
        <v>11</v>
      </c>
      <c r="B11" s="3" t="n">
        <v>2.72053</v>
      </c>
      <c r="C11" s="3" t="n">
        <v>-0.388442</v>
      </c>
    </row>
    <row r="12" customFormat="false" ht="15" hidden="false" customHeight="false" outlineLevel="0" collapsed="false">
      <c r="A12" s="3" t="s">
        <v>12</v>
      </c>
      <c r="B12" s="3" t="n">
        <v>2.70891</v>
      </c>
      <c r="C12" s="3" t="n">
        <v>0.501082</v>
      </c>
    </row>
    <row r="13" customFormat="false" ht="15" hidden="false" customHeight="false" outlineLevel="0" collapsed="false">
      <c r="A13" s="3" t="s">
        <v>13</v>
      </c>
      <c r="B13" s="3" t="n">
        <v>2.7042</v>
      </c>
      <c r="C13" s="3" t="n">
        <v>-0.444072</v>
      </c>
    </row>
    <row r="14" customFormat="false" ht="15" hidden="false" customHeight="false" outlineLevel="0" collapsed="false">
      <c r="A14" s="3" t="s">
        <v>14</v>
      </c>
      <c r="B14" s="3" t="n">
        <v>2.69169</v>
      </c>
      <c r="C14" s="3" t="n">
        <v>0.520568</v>
      </c>
    </row>
    <row r="15" customFormat="false" ht="15" hidden="false" customHeight="false" outlineLevel="0" collapsed="false">
      <c r="A15" s="3" t="s">
        <v>15</v>
      </c>
      <c r="B15" s="3" t="n">
        <v>2.66895</v>
      </c>
      <c r="C15" s="3" t="n">
        <v>0.611031</v>
      </c>
    </row>
    <row r="16" customFormat="false" ht="15" hidden="false" customHeight="false" outlineLevel="0" collapsed="false">
      <c r="A16" s="3" t="s">
        <v>16</v>
      </c>
      <c r="B16" s="3" t="n">
        <v>2.6535</v>
      </c>
      <c r="C16" s="3" t="n">
        <v>0.961617</v>
      </c>
    </row>
    <row r="17" customFormat="false" ht="15" hidden="false" customHeight="false" outlineLevel="0" collapsed="false">
      <c r="A17" s="3" t="s">
        <v>17</v>
      </c>
      <c r="B17" s="3" t="n">
        <v>2.64084</v>
      </c>
      <c r="C17" s="3" t="n">
        <v>-0.961107</v>
      </c>
    </row>
    <row r="18" customFormat="false" ht="15" hidden="false" customHeight="false" outlineLevel="0" collapsed="false">
      <c r="A18" s="3" t="s">
        <v>18</v>
      </c>
      <c r="B18" s="3" t="n">
        <v>2.625</v>
      </c>
      <c r="C18" s="3" t="n">
        <v>-0.861807</v>
      </c>
    </row>
    <row r="19" customFormat="false" ht="15" hidden="false" customHeight="false" outlineLevel="0" collapsed="false">
      <c r="A19" s="3" t="s">
        <v>19</v>
      </c>
      <c r="B19" s="3" t="n">
        <v>2.61769</v>
      </c>
      <c r="C19" s="3" t="n">
        <v>-0.72432</v>
      </c>
    </row>
    <row r="20" customFormat="false" ht="15" hidden="false" customHeight="false" outlineLevel="0" collapsed="false">
      <c r="A20" s="3" t="s">
        <v>20</v>
      </c>
      <c r="B20" s="3" t="n">
        <v>2.61366</v>
      </c>
      <c r="C20" s="3" t="n">
        <v>0.506199</v>
      </c>
    </row>
    <row r="21" customFormat="false" ht="15" hidden="false" customHeight="false" outlineLevel="0" collapsed="false">
      <c r="A21" s="3" t="s">
        <v>21</v>
      </c>
      <c r="B21" s="3" t="n">
        <v>2.61228</v>
      </c>
      <c r="C21" s="3" t="n">
        <v>1.03921</v>
      </c>
    </row>
    <row r="22" customFormat="false" ht="15" hidden="false" customHeight="false" outlineLevel="0" collapsed="false">
      <c r="A22" s="3" t="s">
        <v>22</v>
      </c>
      <c r="B22" s="3" t="n">
        <v>2.59125</v>
      </c>
      <c r="C22" s="3" t="n">
        <v>-0.678385</v>
      </c>
    </row>
    <row r="23" customFormat="false" ht="15" hidden="false" customHeight="false" outlineLevel="0" collapsed="false">
      <c r="A23" s="3" t="s">
        <v>23</v>
      </c>
      <c r="B23" s="3" t="n">
        <v>2.55135</v>
      </c>
      <c r="C23" s="3" t="n">
        <v>-0.686374</v>
      </c>
    </row>
    <row r="24" customFormat="false" ht="15" hidden="false" customHeight="false" outlineLevel="0" collapsed="false">
      <c r="A24" s="3" t="s">
        <v>24</v>
      </c>
      <c r="B24" s="3" t="n">
        <v>2.54296</v>
      </c>
      <c r="C24" s="3" t="n">
        <v>0.650898</v>
      </c>
    </row>
    <row r="25" customFormat="false" ht="15" hidden="false" customHeight="false" outlineLevel="0" collapsed="false">
      <c r="A25" s="3" t="s">
        <v>25</v>
      </c>
      <c r="B25" s="3" t="n">
        <v>2.53958</v>
      </c>
      <c r="C25" s="3" t="n">
        <v>1.27102</v>
      </c>
    </row>
    <row r="26" customFormat="false" ht="15" hidden="false" customHeight="false" outlineLevel="0" collapsed="false">
      <c r="A26" s="3" t="s">
        <v>26</v>
      </c>
      <c r="B26" s="3" t="n">
        <v>2.53039</v>
      </c>
      <c r="C26" s="3" t="n">
        <v>-0.96048</v>
      </c>
    </row>
    <row r="27" customFormat="false" ht="15" hidden="false" customHeight="false" outlineLevel="0" collapsed="false">
      <c r="A27" s="3" t="s">
        <v>27</v>
      </c>
      <c r="B27" s="3" t="n">
        <v>2.52811</v>
      </c>
      <c r="C27" s="3" t="n">
        <v>-0.54464</v>
      </c>
    </row>
    <row r="28" customFormat="false" ht="15" hidden="false" customHeight="false" outlineLevel="0" collapsed="false">
      <c r="A28" s="3" t="s">
        <v>28</v>
      </c>
      <c r="B28" s="3" t="n">
        <v>2.50307</v>
      </c>
      <c r="C28" s="3" t="n">
        <v>0.902778</v>
      </c>
    </row>
    <row r="29" customFormat="false" ht="15" hidden="false" customHeight="false" outlineLevel="0" collapsed="false">
      <c r="A29" s="3" t="s">
        <v>29</v>
      </c>
      <c r="B29" s="3" t="n">
        <v>2.4884</v>
      </c>
      <c r="C29" s="3" t="n">
        <v>0.792172</v>
      </c>
    </row>
    <row r="30" customFormat="false" ht="15" hidden="false" customHeight="false" outlineLevel="0" collapsed="false">
      <c r="A30" s="3" t="s">
        <v>30</v>
      </c>
      <c r="B30" s="3" t="n">
        <v>2.48615</v>
      </c>
      <c r="C30" s="3" t="n">
        <v>0.960567</v>
      </c>
    </row>
    <row r="31" customFormat="false" ht="15" hidden="false" customHeight="false" outlineLevel="0" collapsed="false">
      <c r="A31" s="3" t="s">
        <v>31</v>
      </c>
      <c r="B31" s="3" t="n">
        <v>2.48561</v>
      </c>
      <c r="C31" s="3" t="n">
        <v>0.700322</v>
      </c>
    </row>
    <row r="32" customFormat="false" ht="15" hidden="false" customHeight="false" outlineLevel="0" collapsed="false">
      <c r="A32" s="3" t="s">
        <v>32</v>
      </c>
      <c r="B32" s="3" t="n">
        <v>2.47954</v>
      </c>
      <c r="C32" s="3" t="n">
        <v>1.54027</v>
      </c>
    </row>
    <row r="33" customFormat="false" ht="15" hidden="false" customHeight="false" outlineLevel="0" collapsed="false">
      <c r="A33" s="3" t="s">
        <v>33</v>
      </c>
      <c r="B33" s="3" t="n">
        <v>2.47289</v>
      </c>
      <c r="C33" s="3" t="n">
        <v>1.09606</v>
      </c>
    </row>
    <row r="34" customFormat="false" ht="15" hidden="false" customHeight="false" outlineLevel="0" collapsed="false">
      <c r="A34" s="3" t="s">
        <v>34</v>
      </c>
      <c r="B34" s="3" t="n">
        <v>2.47255</v>
      </c>
      <c r="C34" s="3" t="n">
        <v>0.780326</v>
      </c>
    </row>
    <row r="35" customFormat="false" ht="15" hidden="false" customHeight="false" outlineLevel="0" collapsed="false">
      <c r="A35" s="3" t="s">
        <v>35</v>
      </c>
      <c r="B35" s="3" t="n">
        <v>2.46278</v>
      </c>
      <c r="C35" s="3" t="n">
        <v>0.811746</v>
      </c>
    </row>
    <row r="36" customFormat="false" ht="15" hidden="false" customHeight="false" outlineLevel="0" collapsed="false">
      <c r="A36" s="3" t="s">
        <v>36</v>
      </c>
      <c r="B36" s="3" t="n">
        <v>2.4606</v>
      </c>
      <c r="C36" s="3" t="n">
        <v>0.707429</v>
      </c>
    </row>
    <row r="37" customFormat="false" ht="15" hidden="false" customHeight="false" outlineLevel="0" collapsed="false">
      <c r="A37" s="3" t="s">
        <v>37</v>
      </c>
      <c r="B37" s="3" t="n">
        <v>2.44828</v>
      </c>
      <c r="C37" s="3" t="n">
        <v>1.27224</v>
      </c>
    </row>
    <row r="38" customFormat="false" ht="15" hidden="false" customHeight="false" outlineLevel="0" collapsed="false">
      <c r="A38" s="3" t="s">
        <v>38</v>
      </c>
      <c r="B38" s="3" t="n">
        <v>2.42698</v>
      </c>
      <c r="C38" s="3" t="n">
        <v>1.17114</v>
      </c>
    </row>
    <row r="39" customFormat="false" ht="15" hidden="false" customHeight="false" outlineLevel="0" collapsed="false">
      <c r="A39" s="3" t="s">
        <v>39</v>
      </c>
      <c r="B39" s="3" t="n">
        <v>2.42304</v>
      </c>
      <c r="C39" s="3" t="n">
        <v>1.29582</v>
      </c>
    </row>
    <row r="40" customFormat="false" ht="15" hidden="false" customHeight="false" outlineLevel="0" collapsed="false">
      <c r="A40" s="3" t="s">
        <v>40</v>
      </c>
      <c r="B40" s="3" t="n">
        <v>2.40061</v>
      </c>
      <c r="C40" s="3" t="n">
        <v>1.51089</v>
      </c>
    </row>
    <row r="41" customFormat="false" ht="15" hidden="false" customHeight="false" outlineLevel="0" collapsed="false">
      <c r="A41" s="3" t="s">
        <v>41</v>
      </c>
      <c r="B41" s="3" t="n">
        <v>2.39647</v>
      </c>
      <c r="C41" s="3" t="n">
        <v>-0.667399</v>
      </c>
    </row>
    <row r="42" customFormat="false" ht="15" hidden="false" customHeight="false" outlineLevel="0" collapsed="false">
      <c r="A42" s="3" t="s">
        <v>42</v>
      </c>
      <c r="B42" s="3" t="n">
        <v>2.39562</v>
      </c>
      <c r="C42" s="3" t="n">
        <v>2.24872</v>
      </c>
    </row>
    <row r="43" customFormat="false" ht="15" hidden="false" customHeight="false" outlineLevel="0" collapsed="false">
      <c r="A43" s="3" t="s">
        <v>43</v>
      </c>
      <c r="B43" s="3" t="n">
        <v>2.39481</v>
      </c>
      <c r="C43" s="3" t="n">
        <v>1.30773</v>
      </c>
    </row>
    <row r="44" customFormat="false" ht="15" hidden="false" customHeight="false" outlineLevel="0" collapsed="false">
      <c r="A44" s="3" t="s">
        <v>44</v>
      </c>
      <c r="B44" s="3" t="n">
        <v>2.39216</v>
      </c>
      <c r="C44" s="3" t="n">
        <v>0.932547</v>
      </c>
    </row>
    <row r="45" customFormat="false" ht="15" hidden="false" customHeight="false" outlineLevel="0" collapsed="false">
      <c r="A45" s="3" t="s">
        <v>45</v>
      </c>
      <c r="B45" s="3" t="n">
        <v>2.39043</v>
      </c>
      <c r="C45" s="3" t="n">
        <v>-0.723853</v>
      </c>
    </row>
    <row r="46" customFormat="false" ht="15" hidden="false" customHeight="false" outlineLevel="0" collapsed="false">
      <c r="A46" s="3" t="s">
        <v>46</v>
      </c>
      <c r="B46" s="3" t="n">
        <v>2.38778</v>
      </c>
      <c r="C46" s="3" t="n">
        <v>1.09561</v>
      </c>
    </row>
    <row r="47" customFormat="false" ht="15" hidden="false" customHeight="false" outlineLevel="0" collapsed="false">
      <c r="A47" s="3" t="s">
        <v>47</v>
      </c>
      <c r="B47" s="3" t="n">
        <v>2.38577</v>
      </c>
      <c r="C47" s="3" t="n">
        <v>1.28776</v>
      </c>
    </row>
    <row r="48" customFormat="false" ht="15" hidden="false" customHeight="false" outlineLevel="0" collapsed="false">
      <c r="A48" s="3" t="s">
        <v>48</v>
      </c>
      <c r="B48" s="3" t="n">
        <v>2.38227</v>
      </c>
      <c r="C48" s="3" t="n">
        <v>1.09119</v>
      </c>
    </row>
    <row r="49" customFormat="false" ht="15" hidden="false" customHeight="false" outlineLevel="0" collapsed="false">
      <c r="A49" s="3" t="s">
        <v>49</v>
      </c>
      <c r="B49" s="3" t="n">
        <v>2.38185</v>
      </c>
      <c r="C49" s="3" t="n">
        <v>-0.618576</v>
      </c>
    </row>
    <row r="50" customFormat="false" ht="15" hidden="false" customHeight="false" outlineLevel="0" collapsed="false">
      <c r="A50" s="3" t="s">
        <v>50</v>
      </c>
      <c r="B50" s="3" t="n">
        <v>2.37452</v>
      </c>
      <c r="C50" s="3" t="n">
        <v>0.53194</v>
      </c>
    </row>
    <row r="51" customFormat="false" ht="15" hidden="false" customHeight="false" outlineLevel="0" collapsed="false">
      <c r="A51" s="3" t="s">
        <v>51</v>
      </c>
      <c r="B51" s="3" t="n">
        <v>2.36662</v>
      </c>
      <c r="C51" s="3" t="n">
        <v>-0.70561</v>
      </c>
    </row>
    <row r="52" customFormat="false" ht="15" hidden="false" customHeight="false" outlineLevel="0" collapsed="false">
      <c r="A52" s="3" t="s">
        <v>52</v>
      </c>
      <c r="B52" s="3" t="n">
        <v>2.36623</v>
      </c>
      <c r="C52" s="3" t="n">
        <v>1.31526</v>
      </c>
    </row>
    <row r="53" customFormat="false" ht="15" hidden="false" customHeight="false" outlineLevel="0" collapsed="false">
      <c r="A53" s="3" t="s">
        <v>53</v>
      </c>
      <c r="B53" s="3" t="n">
        <v>2.36398</v>
      </c>
      <c r="C53" s="3" t="n">
        <v>0.83464</v>
      </c>
    </row>
    <row r="54" customFormat="false" ht="15" hidden="false" customHeight="false" outlineLevel="0" collapsed="false">
      <c r="A54" s="3" t="s">
        <v>54</v>
      </c>
      <c r="B54" s="3" t="n">
        <v>2.33488</v>
      </c>
      <c r="C54" s="3" t="n">
        <v>0.963607</v>
      </c>
    </row>
    <row r="55" customFormat="false" ht="15" hidden="false" customHeight="false" outlineLevel="0" collapsed="false">
      <c r="A55" s="3" t="s">
        <v>55</v>
      </c>
      <c r="B55" s="3" t="n">
        <v>2.33483</v>
      </c>
      <c r="C55" s="3" t="n">
        <v>0.799726</v>
      </c>
    </row>
    <row r="56" customFormat="false" ht="15" hidden="false" customHeight="false" outlineLevel="0" collapsed="false">
      <c r="A56" s="3" t="s">
        <v>56</v>
      </c>
      <c r="B56" s="3" t="n">
        <v>2.32947</v>
      </c>
      <c r="C56" s="3" t="n">
        <v>-1.14573</v>
      </c>
    </row>
    <row r="57" customFormat="false" ht="15" hidden="false" customHeight="false" outlineLevel="0" collapsed="false">
      <c r="A57" s="3" t="s">
        <v>57</v>
      </c>
      <c r="B57" s="3" t="n">
        <v>2.31363</v>
      </c>
      <c r="C57" s="3" t="n">
        <v>0.619491</v>
      </c>
    </row>
    <row r="58" customFormat="false" ht="15" hidden="false" customHeight="false" outlineLevel="0" collapsed="false">
      <c r="A58" s="3" t="s">
        <v>58</v>
      </c>
      <c r="B58" s="3" t="n">
        <v>2.30904</v>
      </c>
      <c r="C58" s="3" t="n">
        <v>0.775411</v>
      </c>
    </row>
    <row r="59" customFormat="false" ht="15" hidden="false" customHeight="false" outlineLevel="0" collapsed="false">
      <c r="A59" s="3" t="s">
        <v>59</v>
      </c>
      <c r="B59" s="3" t="n">
        <v>2.30468</v>
      </c>
      <c r="C59" s="3" t="n">
        <v>2.65996</v>
      </c>
    </row>
    <row r="60" customFormat="false" ht="15" hidden="false" customHeight="false" outlineLevel="0" collapsed="false">
      <c r="A60" s="3" t="s">
        <v>60</v>
      </c>
      <c r="B60" s="3" t="n">
        <v>2.30317</v>
      </c>
      <c r="C60" s="3" t="n">
        <v>1.18851</v>
      </c>
    </row>
    <row r="61" customFormat="false" ht="15" hidden="false" customHeight="false" outlineLevel="0" collapsed="false">
      <c r="A61" s="3" t="s">
        <v>61</v>
      </c>
      <c r="B61" s="3" t="n">
        <v>2.30302</v>
      </c>
      <c r="C61" s="3" t="n">
        <v>-0.667058</v>
      </c>
    </row>
    <row r="62" customFormat="false" ht="15" hidden="false" customHeight="false" outlineLevel="0" collapsed="false">
      <c r="A62" s="3" t="s">
        <v>62</v>
      </c>
      <c r="B62" s="3" t="n">
        <v>2.29949</v>
      </c>
      <c r="C62" s="3" t="n">
        <v>0.731669</v>
      </c>
    </row>
    <row r="63" customFormat="false" ht="15" hidden="false" customHeight="false" outlineLevel="0" collapsed="false">
      <c r="A63" s="3" t="s">
        <v>63</v>
      </c>
      <c r="B63" s="3" t="n">
        <v>2.2971</v>
      </c>
      <c r="C63" s="3" t="n">
        <v>1.07314</v>
      </c>
    </row>
    <row r="64" customFormat="false" ht="15" hidden="false" customHeight="false" outlineLevel="0" collapsed="false">
      <c r="A64" s="3" t="s">
        <v>64</v>
      </c>
      <c r="B64" s="3" t="n">
        <v>2.29578</v>
      </c>
      <c r="C64" s="3" t="n">
        <v>0.495694</v>
      </c>
    </row>
    <row r="65" customFormat="false" ht="15" hidden="false" customHeight="false" outlineLevel="0" collapsed="false">
      <c r="A65" s="3" t="s">
        <v>65</v>
      </c>
      <c r="B65" s="3" t="n">
        <v>2.28259</v>
      </c>
      <c r="C65" s="3" t="n">
        <v>-0.597842</v>
      </c>
    </row>
    <row r="66" customFormat="false" ht="15" hidden="false" customHeight="false" outlineLevel="0" collapsed="false">
      <c r="A66" s="3" t="s">
        <v>66</v>
      </c>
      <c r="B66" s="3" t="n">
        <v>2.28184</v>
      </c>
      <c r="C66" s="3" t="n">
        <v>2.56894</v>
      </c>
    </row>
    <row r="67" customFormat="false" ht="15" hidden="false" customHeight="false" outlineLevel="0" collapsed="false">
      <c r="A67" s="3" t="s">
        <v>67</v>
      </c>
      <c r="B67" s="3" t="n">
        <v>2.28012</v>
      </c>
      <c r="C67" s="3" t="n">
        <v>1.44098</v>
      </c>
    </row>
    <row r="68" customFormat="false" ht="15" hidden="false" customHeight="false" outlineLevel="0" collapsed="false">
      <c r="A68" s="3" t="s">
        <v>68</v>
      </c>
      <c r="B68" s="3" t="n">
        <v>2.27875</v>
      </c>
      <c r="C68" s="3" t="n">
        <v>1.41848</v>
      </c>
    </row>
    <row r="69" customFormat="false" ht="15" hidden="false" customHeight="false" outlineLevel="0" collapsed="false">
      <c r="A69" s="3" t="s">
        <v>69</v>
      </c>
      <c r="B69" s="3" t="n">
        <v>2.26661</v>
      </c>
      <c r="C69" s="3" t="n">
        <v>1.66924</v>
      </c>
    </row>
    <row r="70" customFormat="false" ht="15" hidden="false" customHeight="false" outlineLevel="0" collapsed="false">
      <c r="A70" s="3" t="s">
        <v>70</v>
      </c>
      <c r="B70" s="3" t="n">
        <v>2.26389</v>
      </c>
      <c r="C70" s="3" t="n">
        <v>2.29969</v>
      </c>
    </row>
    <row r="71" customFormat="false" ht="15" hidden="false" customHeight="false" outlineLevel="0" collapsed="false">
      <c r="A71" s="3" t="s">
        <v>71</v>
      </c>
      <c r="B71" s="3" t="n">
        <v>2.25275</v>
      </c>
      <c r="C71" s="3" t="n">
        <v>1.17385</v>
      </c>
    </row>
    <row r="72" customFormat="false" ht="15" hidden="false" customHeight="false" outlineLevel="0" collapsed="false">
      <c r="A72" s="3" t="s">
        <v>72</v>
      </c>
      <c r="B72" s="3" t="n">
        <v>2.24819</v>
      </c>
      <c r="C72" s="3" t="n">
        <v>-0.559293</v>
      </c>
    </row>
    <row r="73" customFormat="false" ht="15" hidden="false" customHeight="false" outlineLevel="0" collapsed="false">
      <c r="A73" s="3" t="s">
        <v>73</v>
      </c>
      <c r="B73" s="3" t="n">
        <v>2.23763</v>
      </c>
      <c r="C73" s="3" t="n">
        <v>1.27117</v>
      </c>
    </row>
    <row r="74" customFormat="false" ht="15" hidden="false" customHeight="false" outlineLevel="0" collapsed="false">
      <c r="A74" s="3" t="s">
        <v>74</v>
      </c>
      <c r="B74" s="3" t="n">
        <v>2.22701</v>
      </c>
      <c r="C74" s="3" t="n">
        <v>2.18407</v>
      </c>
    </row>
    <row r="75" customFormat="false" ht="15" hidden="false" customHeight="false" outlineLevel="0" collapsed="false">
      <c r="A75" s="3" t="s">
        <v>75</v>
      </c>
      <c r="B75" s="3" t="n">
        <v>2.22598</v>
      </c>
      <c r="C75" s="3" t="n">
        <v>1.4487</v>
      </c>
    </row>
    <row r="76" customFormat="false" ht="15" hidden="false" customHeight="false" outlineLevel="0" collapsed="false">
      <c r="A76" s="3" t="s">
        <v>76</v>
      </c>
      <c r="B76" s="3" t="n">
        <v>2.22361</v>
      </c>
      <c r="C76" s="3" t="n">
        <v>-0.749015</v>
      </c>
    </row>
    <row r="77" customFormat="false" ht="15" hidden="false" customHeight="false" outlineLevel="0" collapsed="false">
      <c r="A77" s="3" t="s">
        <v>77</v>
      </c>
      <c r="B77" s="3" t="n">
        <v>2.22183</v>
      </c>
      <c r="C77" s="3" t="n">
        <v>2.46071</v>
      </c>
    </row>
    <row r="78" customFormat="false" ht="15" hidden="false" customHeight="false" outlineLevel="0" collapsed="false">
      <c r="A78" s="3" t="s">
        <v>78</v>
      </c>
      <c r="B78" s="3" t="n">
        <v>2.21898</v>
      </c>
      <c r="C78" s="3" t="n">
        <v>1.1419</v>
      </c>
    </row>
    <row r="79" customFormat="false" ht="15" hidden="false" customHeight="false" outlineLevel="0" collapsed="false">
      <c r="A79" s="3" t="s">
        <v>79</v>
      </c>
      <c r="B79" s="3" t="n">
        <v>2.21701</v>
      </c>
      <c r="C79" s="3" t="n">
        <v>1.26871</v>
      </c>
    </row>
    <row r="80" customFormat="false" ht="15" hidden="false" customHeight="false" outlineLevel="0" collapsed="false">
      <c r="A80" s="3" t="s">
        <v>80</v>
      </c>
      <c r="B80" s="3" t="n">
        <v>2.21587</v>
      </c>
      <c r="C80" s="3" t="n">
        <v>1.37988</v>
      </c>
    </row>
    <row r="81" customFormat="false" ht="15" hidden="false" customHeight="false" outlineLevel="0" collapsed="false">
      <c r="A81" s="3" t="s">
        <v>81</v>
      </c>
      <c r="B81" s="3" t="n">
        <v>2.21576</v>
      </c>
      <c r="C81" s="3" t="n">
        <v>1.40026</v>
      </c>
    </row>
    <row r="82" customFormat="false" ht="15" hidden="false" customHeight="false" outlineLevel="0" collapsed="false">
      <c r="A82" s="3" t="s">
        <v>82</v>
      </c>
      <c r="B82" s="3" t="n">
        <v>2.21459</v>
      </c>
      <c r="C82" s="3" t="n">
        <v>2.21883</v>
      </c>
    </row>
    <row r="83" customFormat="false" ht="15" hidden="false" customHeight="false" outlineLevel="0" collapsed="false">
      <c r="A83" s="3" t="s">
        <v>83</v>
      </c>
      <c r="B83" s="3" t="n">
        <v>2.21151</v>
      </c>
      <c r="C83" s="3" t="n">
        <v>0.572303</v>
      </c>
    </row>
    <row r="84" customFormat="false" ht="15" hidden="false" customHeight="false" outlineLevel="0" collapsed="false">
      <c r="A84" s="3" t="s">
        <v>84</v>
      </c>
      <c r="B84" s="3" t="n">
        <v>2.20518</v>
      </c>
      <c r="C84" s="3" t="n">
        <v>1.17212</v>
      </c>
    </row>
    <row r="85" customFormat="false" ht="15" hidden="false" customHeight="false" outlineLevel="0" collapsed="false">
      <c r="A85" s="3" t="s">
        <v>85</v>
      </c>
      <c r="B85" s="3" t="n">
        <v>2.20473</v>
      </c>
      <c r="C85" s="3" t="n">
        <v>1.9741</v>
      </c>
    </row>
    <row r="86" customFormat="false" ht="15" hidden="false" customHeight="false" outlineLevel="0" collapsed="false">
      <c r="A86" s="3" t="s">
        <v>86</v>
      </c>
      <c r="B86" s="3" t="n">
        <v>2.19931</v>
      </c>
      <c r="C86" s="3" t="n">
        <v>1.65419</v>
      </c>
    </row>
    <row r="87" customFormat="false" ht="15" hidden="false" customHeight="false" outlineLevel="0" collapsed="false">
      <c r="A87" s="3" t="s">
        <v>87</v>
      </c>
      <c r="B87" s="3" t="n">
        <v>2.19462</v>
      </c>
      <c r="C87" s="3" t="n">
        <v>2.218</v>
      </c>
    </row>
    <row r="88" customFormat="false" ht="15" hidden="false" customHeight="false" outlineLevel="0" collapsed="false">
      <c r="A88" s="3" t="s">
        <v>88</v>
      </c>
      <c r="B88" s="3" t="n">
        <v>2.19177</v>
      </c>
      <c r="C88" s="3" t="n">
        <v>1.30984</v>
      </c>
    </row>
    <row r="89" customFormat="false" ht="15" hidden="false" customHeight="false" outlineLevel="0" collapsed="false">
      <c r="A89" s="3" t="s">
        <v>89</v>
      </c>
      <c r="B89" s="3" t="n">
        <v>2.19174</v>
      </c>
      <c r="C89" s="3" t="n">
        <v>2.22348</v>
      </c>
    </row>
    <row r="90" customFormat="false" ht="15" hidden="false" customHeight="false" outlineLevel="0" collapsed="false">
      <c r="A90" s="3" t="s">
        <v>90</v>
      </c>
      <c r="B90" s="3" t="n">
        <v>2.19133</v>
      </c>
      <c r="C90" s="3" t="n">
        <v>2.30136</v>
      </c>
    </row>
    <row r="91" customFormat="false" ht="15" hidden="false" customHeight="false" outlineLevel="0" collapsed="false">
      <c r="A91" s="3" t="s">
        <v>91</v>
      </c>
      <c r="B91" s="3" t="n">
        <v>2.18959</v>
      </c>
      <c r="C91" s="3" t="n">
        <v>2.12449</v>
      </c>
    </row>
    <row r="92" customFormat="false" ht="15" hidden="false" customHeight="false" outlineLevel="0" collapsed="false">
      <c r="A92" s="3" t="s">
        <v>92</v>
      </c>
      <c r="B92" s="3" t="n">
        <v>2.18857</v>
      </c>
      <c r="C92" s="3" t="n">
        <v>0.967313</v>
      </c>
    </row>
    <row r="93" customFormat="false" ht="15" hidden="false" customHeight="false" outlineLevel="0" collapsed="false">
      <c r="A93" s="3" t="s">
        <v>93</v>
      </c>
      <c r="B93" s="3" t="n">
        <v>2.18842</v>
      </c>
      <c r="C93" s="3" t="n">
        <v>1.12737</v>
      </c>
    </row>
    <row r="94" customFormat="false" ht="15" hidden="false" customHeight="false" outlineLevel="0" collapsed="false">
      <c r="A94" s="3" t="s">
        <v>94</v>
      </c>
      <c r="B94" s="3" t="n">
        <v>2.18374</v>
      </c>
      <c r="C94" s="3" t="n">
        <v>1.67039</v>
      </c>
    </row>
    <row r="95" customFormat="false" ht="15" hidden="false" customHeight="false" outlineLevel="0" collapsed="false">
      <c r="A95" s="3" t="s">
        <v>95</v>
      </c>
      <c r="B95" s="3" t="n">
        <v>2.18131</v>
      </c>
      <c r="C95" s="3" t="n">
        <v>2.07319</v>
      </c>
    </row>
    <row r="96" customFormat="false" ht="15" hidden="false" customHeight="false" outlineLevel="0" collapsed="false">
      <c r="A96" s="3" t="s">
        <v>96</v>
      </c>
      <c r="B96" s="3" t="n">
        <v>2.18099</v>
      </c>
      <c r="C96" s="3" t="n">
        <v>0.871013</v>
      </c>
    </row>
    <row r="97" customFormat="false" ht="15" hidden="false" customHeight="false" outlineLevel="0" collapsed="false">
      <c r="A97" s="3" t="s">
        <v>97</v>
      </c>
      <c r="B97" s="3" t="n">
        <v>2.18093</v>
      </c>
      <c r="C97" s="3" t="n">
        <v>1.02739</v>
      </c>
    </row>
    <row r="98" customFormat="false" ht="15" hidden="false" customHeight="false" outlineLevel="0" collapsed="false">
      <c r="A98" s="3" t="s">
        <v>98</v>
      </c>
      <c r="B98" s="3" t="n">
        <v>2.17988</v>
      </c>
      <c r="C98" s="3" t="n">
        <v>-0.764773</v>
      </c>
    </row>
    <row r="99" customFormat="false" ht="15" hidden="false" customHeight="false" outlineLevel="0" collapsed="false">
      <c r="A99" s="3" t="s">
        <v>99</v>
      </c>
      <c r="B99" s="3" t="n">
        <v>2.17528</v>
      </c>
      <c r="C99" s="3" t="n">
        <v>-0.640112</v>
      </c>
    </row>
    <row r="100" customFormat="false" ht="15" hidden="false" customHeight="false" outlineLevel="0" collapsed="false">
      <c r="A100" s="3" t="s">
        <v>100</v>
      </c>
      <c r="B100" s="3" t="n">
        <v>2.1717</v>
      </c>
      <c r="C100" s="3" t="n">
        <v>1.09274</v>
      </c>
    </row>
    <row r="101" customFormat="false" ht="15" hidden="false" customHeight="false" outlineLevel="0" collapsed="false">
      <c r="A101" s="3" t="s">
        <v>101</v>
      </c>
      <c r="B101" s="3" t="n">
        <v>2.1694</v>
      </c>
      <c r="C101" s="3" t="n">
        <v>1.41691</v>
      </c>
    </row>
    <row r="102" customFormat="false" ht="15" hidden="false" customHeight="false" outlineLevel="0" collapsed="false">
      <c r="A102" s="3" t="s">
        <v>102</v>
      </c>
      <c r="B102" s="3" t="n">
        <v>2.16217</v>
      </c>
      <c r="C102" s="3" t="n">
        <v>1.06083</v>
      </c>
    </row>
    <row r="103" customFormat="false" ht="15" hidden="false" customHeight="false" outlineLevel="0" collapsed="false">
      <c r="A103" s="3" t="s">
        <v>103</v>
      </c>
      <c r="B103" s="3" t="n">
        <v>2.16131</v>
      </c>
      <c r="C103" s="3" t="n">
        <v>0.67525</v>
      </c>
    </row>
    <row r="104" customFormat="false" ht="15" hidden="false" customHeight="false" outlineLevel="0" collapsed="false">
      <c r="A104" s="3" t="s">
        <v>104</v>
      </c>
      <c r="B104" s="3" t="n">
        <v>2.16039</v>
      </c>
      <c r="C104" s="3" t="n">
        <v>1.40245</v>
      </c>
    </row>
    <row r="105" customFormat="false" ht="15" hidden="false" customHeight="false" outlineLevel="0" collapsed="false">
      <c r="A105" s="3" t="s">
        <v>105</v>
      </c>
      <c r="B105" s="3" t="n">
        <v>2.15827</v>
      </c>
      <c r="C105" s="3" t="n">
        <v>1.27054</v>
      </c>
    </row>
    <row r="106" customFormat="false" ht="15" hidden="false" customHeight="false" outlineLevel="0" collapsed="false">
      <c r="A106" s="3" t="s">
        <v>106</v>
      </c>
      <c r="B106" s="3" t="n">
        <v>2.15749</v>
      </c>
      <c r="C106" s="3" t="n">
        <v>-0.738466</v>
      </c>
    </row>
    <row r="107" customFormat="false" ht="15" hidden="false" customHeight="false" outlineLevel="0" collapsed="false">
      <c r="A107" s="3" t="s">
        <v>107</v>
      </c>
      <c r="B107" s="3" t="n">
        <v>2.15445</v>
      </c>
      <c r="C107" s="3" t="n">
        <v>2.19286</v>
      </c>
    </row>
    <row r="108" customFormat="false" ht="15" hidden="false" customHeight="false" outlineLevel="0" collapsed="false">
      <c r="A108" s="3" t="s">
        <v>108</v>
      </c>
      <c r="B108" s="3" t="n">
        <v>2.15259</v>
      </c>
      <c r="C108" s="3" t="n">
        <v>2.12029</v>
      </c>
    </row>
    <row r="109" customFormat="false" ht="15" hidden="false" customHeight="false" outlineLevel="0" collapsed="false">
      <c r="A109" s="3" t="s">
        <v>109</v>
      </c>
      <c r="B109" s="3" t="n">
        <v>2.1525</v>
      </c>
      <c r="C109" s="3" t="n">
        <v>0.867204</v>
      </c>
    </row>
    <row r="110" customFormat="false" ht="15" hidden="false" customHeight="false" outlineLevel="0" collapsed="false">
      <c r="A110" s="3" t="s">
        <v>110</v>
      </c>
      <c r="B110" s="3" t="n">
        <v>2.15066</v>
      </c>
      <c r="C110" s="3" t="n">
        <v>-0.845919</v>
      </c>
    </row>
    <row r="111" customFormat="false" ht="15" hidden="false" customHeight="false" outlineLevel="0" collapsed="false">
      <c r="A111" s="3" t="s">
        <v>111</v>
      </c>
      <c r="B111" s="3" t="n">
        <v>2.14908</v>
      </c>
      <c r="C111" s="3" t="n">
        <v>-0.698444</v>
      </c>
    </row>
    <row r="112" customFormat="false" ht="15" hidden="false" customHeight="false" outlineLevel="0" collapsed="false">
      <c r="A112" s="3" t="s">
        <v>112</v>
      </c>
      <c r="B112" s="3" t="n">
        <v>2.14314</v>
      </c>
      <c r="C112" s="3" t="n">
        <v>1.80497</v>
      </c>
    </row>
    <row r="113" customFormat="false" ht="15" hidden="false" customHeight="false" outlineLevel="0" collapsed="false">
      <c r="A113" s="3" t="s">
        <v>113</v>
      </c>
      <c r="B113" s="3" t="n">
        <v>2.14021</v>
      </c>
      <c r="C113" s="3" t="n">
        <v>1.08358</v>
      </c>
    </row>
    <row r="114" customFormat="false" ht="15" hidden="false" customHeight="false" outlineLevel="0" collapsed="false">
      <c r="A114" s="3" t="s">
        <v>114</v>
      </c>
      <c r="B114" s="3" t="n">
        <v>2.14004</v>
      </c>
      <c r="C114" s="3" t="n">
        <v>2.0967</v>
      </c>
    </row>
    <row r="115" customFormat="false" ht="15" hidden="false" customHeight="false" outlineLevel="0" collapsed="false">
      <c r="A115" s="3" t="s">
        <v>115</v>
      </c>
      <c r="B115" s="3" t="n">
        <v>2.13688</v>
      </c>
      <c r="C115" s="3" t="n">
        <v>2.17037</v>
      </c>
    </row>
    <row r="116" customFormat="false" ht="15" hidden="false" customHeight="false" outlineLevel="0" collapsed="false">
      <c r="A116" s="3" t="s">
        <v>116</v>
      </c>
      <c r="B116" s="3" t="n">
        <v>2.12949</v>
      </c>
      <c r="C116" s="3" t="n">
        <v>2.0186</v>
      </c>
    </row>
    <row r="117" customFormat="false" ht="15" hidden="false" customHeight="false" outlineLevel="0" collapsed="false">
      <c r="A117" s="3" t="s">
        <v>117</v>
      </c>
      <c r="B117" s="3" t="n">
        <v>2.12929</v>
      </c>
      <c r="C117" s="3" t="n">
        <v>0.94668</v>
      </c>
    </row>
    <row r="118" customFormat="false" ht="15" hidden="false" customHeight="false" outlineLevel="0" collapsed="false">
      <c r="A118" s="3" t="s">
        <v>118</v>
      </c>
      <c r="B118" s="3" t="n">
        <v>2.12446</v>
      </c>
      <c r="C118" s="3" t="n">
        <v>1.69931</v>
      </c>
    </row>
    <row r="119" customFormat="false" ht="15" hidden="false" customHeight="false" outlineLevel="0" collapsed="false">
      <c r="A119" s="3" t="s">
        <v>119</v>
      </c>
      <c r="B119" s="3" t="n">
        <v>2.11943</v>
      </c>
      <c r="C119" s="3" t="n">
        <v>1.92828</v>
      </c>
    </row>
    <row r="120" customFormat="false" ht="15" hidden="false" customHeight="false" outlineLevel="0" collapsed="false">
      <c r="A120" s="3" t="s">
        <v>120</v>
      </c>
      <c r="B120" s="3" t="n">
        <v>2.11172</v>
      </c>
      <c r="C120" s="3" t="n">
        <v>-0.699353</v>
      </c>
    </row>
    <row r="121" customFormat="false" ht="15" hidden="false" customHeight="false" outlineLevel="0" collapsed="false">
      <c r="A121" s="3" t="s">
        <v>121</v>
      </c>
      <c r="B121" s="3" t="n">
        <v>2.11019</v>
      </c>
      <c r="C121" s="3" t="n">
        <v>-0.62968</v>
      </c>
    </row>
    <row r="122" customFormat="false" ht="15" hidden="false" customHeight="false" outlineLevel="0" collapsed="false">
      <c r="A122" s="3" t="s">
        <v>122</v>
      </c>
      <c r="B122" s="3" t="n">
        <v>2.10298</v>
      </c>
      <c r="C122" s="3" t="n">
        <v>1.96591</v>
      </c>
    </row>
    <row r="123" customFormat="false" ht="15" hidden="false" customHeight="false" outlineLevel="0" collapsed="false">
      <c r="A123" s="3" t="s">
        <v>123</v>
      </c>
      <c r="B123" s="3" t="n">
        <v>2.10181</v>
      </c>
      <c r="C123" s="3" t="n">
        <v>1.96783</v>
      </c>
    </row>
    <row r="124" customFormat="false" ht="15" hidden="false" customHeight="false" outlineLevel="0" collapsed="false">
      <c r="A124" s="3" t="s">
        <v>124</v>
      </c>
      <c r="B124" s="3" t="n">
        <v>2.10089</v>
      </c>
      <c r="C124" s="3" t="n">
        <v>1.06598</v>
      </c>
    </row>
    <row r="125" customFormat="false" ht="15" hidden="false" customHeight="false" outlineLevel="0" collapsed="false">
      <c r="A125" s="3" t="s">
        <v>125</v>
      </c>
      <c r="B125" s="3" t="n">
        <v>2.09976</v>
      </c>
      <c r="C125" s="3" t="n">
        <v>2.31653</v>
      </c>
    </row>
    <row r="126" customFormat="false" ht="15" hidden="false" customHeight="false" outlineLevel="0" collapsed="false">
      <c r="A126" s="3" t="s">
        <v>126</v>
      </c>
      <c r="B126" s="3" t="n">
        <v>2.0945</v>
      </c>
      <c r="C126" s="3" t="n">
        <v>1.99682</v>
      </c>
    </row>
    <row r="127" customFormat="false" ht="15" hidden="false" customHeight="false" outlineLevel="0" collapsed="false">
      <c r="A127" s="3" t="s">
        <v>127</v>
      </c>
      <c r="B127" s="3" t="n">
        <v>2.09344</v>
      </c>
      <c r="C127" s="3" t="n">
        <v>1.1875</v>
      </c>
    </row>
    <row r="128" customFormat="false" ht="15" hidden="false" customHeight="false" outlineLevel="0" collapsed="false">
      <c r="A128" s="3" t="s">
        <v>128</v>
      </c>
      <c r="B128" s="3" t="n">
        <v>2.09116</v>
      </c>
      <c r="C128" s="3" t="n">
        <v>1.21011</v>
      </c>
    </row>
    <row r="129" customFormat="false" ht="15" hidden="false" customHeight="false" outlineLevel="0" collapsed="false">
      <c r="A129" s="3" t="s">
        <v>129</v>
      </c>
      <c r="B129" s="3" t="n">
        <v>2.08752</v>
      </c>
      <c r="C129" s="3" t="n">
        <v>2.20858</v>
      </c>
    </row>
    <row r="130" customFormat="false" ht="15" hidden="false" customHeight="false" outlineLevel="0" collapsed="false">
      <c r="A130" s="3" t="s">
        <v>130</v>
      </c>
      <c r="B130" s="3" t="n">
        <v>2.08531</v>
      </c>
      <c r="C130" s="3" t="n">
        <v>-0.70276</v>
      </c>
    </row>
    <row r="131" customFormat="false" ht="15" hidden="false" customHeight="false" outlineLevel="0" collapsed="false">
      <c r="A131" s="3" t="s">
        <v>131</v>
      </c>
      <c r="B131" s="3" t="n">
        <v>2.08504</v>
      </c>
      <c r="C131" s="3" t="n">
        <v>-0.611831</v>
      </c>
    </row>
    <row r="132" customFormat="false" ht="15" hidden="false" customHeight="false" outlineLevel="0" collapsed="false">
      <c r="A132" s="3" t="s">
        <v>132</v>
      </c>
      <c r="B132" s="3" t="n">
        <v>2.07997</v>
      </c>
      <c r="C132" s="3" t="n">
        <v>2.16464</v>
      </c>
    </row>
    <row r="133" customFormat="false" ht="15" hidden="false" customHeight="false" outlineLevel="0" collapsed="false">
      <c r="A133" s="3" t="s">
        <v>133</v>
      </c>
      <c r="B133" s="3" t="n">
        <v>2.07203</v>
      </c>
      <c r="C133" s="3" t="n">
        <v>0.780926</v>
      </c>
    </row>
    <row r="134" customFormat="false" ht="15" hidden="false" customHeight="false" outlineLevel="0" collapsed="false">
      <c r="A134" s="3" t="s">
        <v>134</v>
      </c>
      <c r="B134" s="3" t="n">
        <v>2.06732</v>
      </c>
      <c r="C134" s="3" t="n">
        <v>2.33899</v>
      </c>
    </row>
    <row r="135" customFormat="false" ht="15" hidden="false" customHeight="false" outlineLevel="0" collapsed="false">
      <c r="A135" s="3" t="s">
        <v>135</v>
      </c>
      <c r="B135" s="3" t="n">
        <v>2.06701</v>
      </c>
      <c r="C135" s="3" t="n">
        <v>0.934178</v>
      </c>
    </row>
    <row r="136" customFormat="false" ht="15" hidden="false" customHeight="false" outlineLevel="0" collapsed="false">
      <c r="A136" s="3" t="s">
        <v>136</v>
      </c>
      <c r="B136" s="3" t="n">
        <v>2.06594</v>
      </c>
      <c r="C136" s="3" t="n">
        <v>2.04211</v>
      </c>
    </row>
    <row r="137" customFormat="false" ht="15" hidden="false" customHeight="false" outlineLevel="0" collapsed="false">
      <c r="A137" s="3" t="s">
        <v>137</v>
      </c>
      <c r="B137" s="3" t="n">
        <v>2.06515</v>
      </c>
      <c r="C137" s="3" t="n">
        <v>1.97808</v>
      </c>
    </row>
    <row r="138" customFormat="false" ht="15" hidden="false" customHeight="false" outlineLevel="0" collapsed="false">
      <c r="A138" s="3" t="s">
        <v>138</v>
      </c>
      <c r="B138" s="3" t="n">
        <v>2.06502</v>
      </c>
      <c r="C138" s="3" t="n">
        <v>0.880567</v>
      </c>
    </row>
    <row r="139" customFormat="false" ht="15" hidden="false" customHeight="false" outlineLevel="0" collapsed="false">
      <c r="A139" s="3" t="s">
        <v>139</v>
      </c>
      <c r="B139" s="3" t="n">
        <v>2.06496</v>
      </c>
      <c r="C139" s="3" t="n">
        <v>-0.932372</v>
      </c>
    </row>
    <row r="140" customFormat="false" ht="15" hidden="false" customHeight="false" outlineLevel="0" collapsed="false">
      <c r="A140" s="3" t="s">
        <v>140</v>
      </c>
      <c r="B140" s="3" t="n">
        <v>2.06372</v>
      </c>
      <c r="C140" s="3" t="n">
        <v>1.78938</v>
      </c>
    </row>
    <row r="141" customFormat="false" ht="15" hidden="false" customHeight="false" outlineLevel="0" collapsed="false">
      <c r="A141" s="3" t="s">
        <v>141</v>
      </c>
      <c r="B141" s="3" t="n">
        <v>2.06347</v>
      </c>
      <c r="C141" s="3" t="n">
        <v>2.01239</v>
      </c>
    </row>
    <row r="142" customFormat="false" ht="15" hidden="false" customHeight="false" outlineLevel="0" collapsed="false">
      <c r="A142" s="3" t="s">
        <v>142</v>
      </c>
      <c r="B142" s="3" t="n">
        <v>2.06075</v>
      </c>
      <c r="C142" s="3" t="n">
        <v>1.92389</v>
      </c>
    </row>
    <row r="143" customFormat="false" ht="15" hidden="false" customHeight="false" outlineLevel="0" collapsed="false">
      <c r="A143" s="3" t="s">
        <v>143</v>
      </c>
      <c r="B143" s="3" t="n">
        <v>2.06015</v>
      </c>
      <c r="C143" s="3" t="n">
        <v>0.825173</v>
      </c>
    </row>
    <row r="144" customFormat="false" ht="15" hidden="false" customHeight="false" outlineLevel="0" collapsed="false">
      <c r="A144" s="3" t="s">
        <v>144</v>
      </c>
      <c r="B144" s="3" t="n">
        <v>2.05586</v>
      </c>
      <c r="C144" s="3" t="n">
        <v>0.833629</v>
      </c>
    </row>
    <row r="145" customFormat="false" ht="15" hidden="false" customHeight="false" outlineLevel="0" collapsed="false">
      <c r="A145" s="3" t="s">
        <v>145</v>
      </c>
      <c r="B145" s="3" t="n">
        <v>2.05294</v>
      </c>
      <c r="C145" s="3" t="n">
        <v>2.35889</v>
      </c>
    </row>
    <row r="146" customFormat="false" ht="15" hidden="false" customHeight="false" outlineLevel="0" collapsed="false">
      <c r="A146" s="3" t="s">
        <v>146</v>
      </c>
      <c r="B146" s="3" t="n">
        <v>2.05108</v>
      </c>
      <c r="C146" s="3" t="n">
        <v>0.576867</v>
      </c>
    </row>
    <row r="147" customFormat="false" ht="15" hidden="false" customHeight="false" outlineLevel="0" collapsed="false">
      <c r="A147" s="3" t="s">
        <v>147</v>
      </c>
      <c r="B147" s="3" t="n">
        <v>2.04924</v>
      </c>
      <c r="C147" s="3" t="n">
        <v>2.24275</v>
      </c>
    </row>
    <row r="148" customFormat="false" ht="15" hidden="false" customHeight="false" outlineLevel="0" collapsed="false">
      <c r="A148" s="3" t="s">
        <v>148</v>
      </c>
      <c r="B148" s="3" t="n">
        <v>2.04846</v>
      </c>
      <c r="C148" s="3" t="n">
        <v>0.423574</v>
      </c>
    </row>
    <row r="149" customFormat="false" ht="15" hidden="false" customHeight="false" outlineLevel="0" collapsed="false">
      <c r="A149" s="3" t="s">
        <v>149</v>
      </c>
      <c r="B149" s="3" t="n">
        <v>2.04832</v>
      </c>
      <c r="C149" s="3" t="n">
        <v>2.11261</v>
      </c>
    </row>
    <row r="150" customFormat="false" ht="15" hidden="false" customHeight="false" outlineLevel="0" collapsed="false">
      <c r="A150" s="3" t="s">
        <v>150</v>
      </c>
      <c r="B150" s="3" t="n">
        <v>2.04779</v>
      </c>
      <c r="C150" s="3" t="n">
        <v>1.84537</v>
      </c>
    </row>
    <row r="151" customFormat="false" ht="15" hidden="false" customHeight="false" outlineLevel="0" collapsed="false">
      <c r="A151" s="3" t="s">
        <v>151</v>
      </c>
      <c r="B151" s="3" t="n">
        <v>2.04474</v>
      </c>
      <c r="C151" s="3" t="n">
        <v>1.12776</v>
      </c>
    </row>
    <row r="152" customFormat="false" ht="15" hidden="false" customHeight="false" outlineLevel="0" collapsed="false">
      <c r="A152" s="3" t="s">
        <v>152</v>
      </c>
      <c r="B152" s="3" t="n">
        <v>2.04332</v>
      </c>
      <c r="C152" s="3" t="n">
        <v>-0.670178</v>
      </c>
    </row>
    <row r="153" customFormat="false" ht="15" hidden="false" customHeight="false" outlineLevel="0" collapsed="false">
      <c r="A153" s="3" t="s">
        <v>153</v>
      </c>
      <c r="B153" s="3" t="n">
        <v>2.04257</v>
      </c>
      <c r="C153" s="3" t="n">
        <v>-0.58188</v>
      </c>
    </row>
    <row r="154" customFormat="false" ht="15" hidden="false" customHeight="false" outlineLevel="0" collapsed="false">
      <c r="A154" s="3" t="s">
        <v>154</v>
      </c>
      <c r="B154" s="3" t="n">
        <v>2.04243</v>
      </c>
      <c r="C154" s="3" t="n">
        <v>1.91645</v>
      </c>
    </row>
    <row r="155" customFormat="false" ht="15" hidden="false" customHeight="false" outlineLevel="0" collapsed="false">
      <c r="A155" s="3" t="s">
        <v>155</v>
      </c>
      <c r="B155" s="3" t="n">
        <v>2.04218</v>
      </c>
      <c r="C155" s="3" t="n">
        <v>1.92195</v>
      </c>
    </row>
    <row r="156" customFormat="false" ht="15" hidden="false" customHeight="false" outlineLevel="0" collapsed="false">
      <c r="A156" s="3" t="s">
        <v>156</v>
      </c>
      <c r="B156" s="3" t="n">
        <v>2.04057</v>
      </c>
      <c r="C156" s="3" t="n">
        <v>0.546162</v>
      </c>
    </row>
    <row r="157" customFormat="false" ht="15" hidden="false" customHeight="false" outlineLevel="0" collapsed="false">
      <c r="A157" s="3" t="s">
        <v>157</v>
      </c>
      <c r="B157" s="3" t="n">
        <v>2.04022</v>
      </c>
      <c r="C157" s="3" t="n">
        <v>0.638863</v>
      </c>
    </row>
    <row r="158" customFormat="false" ht="15" hidden="false" customHeight="false" outlineLevel="0" collapsed="false">
      <c r="A158" s="3" t="s">
        <v>158</v>
      </c>
      <c r="B158" s="3" t="n">
        <v>2.03973</v>
      </c>
      <c r="C158" s="3" t="n">
        <v>1.54772</v>
      </c>
    </row>
    <row r="159" customFormat="false" ht="15" hidden="false" customHeight="false" outlineLevel="0" collapsed="false">
      <c r="A159" s="3" t="s">
        <v>159</v>
      </c>
      <c r="B159" s="3" t="n">
        <v>2.03767</v>
      </c>
      <c r="C159" s="3" t="n">
        <v>2.08618</v>
      </c>
    </row>
    <row r="160" customFormat="false" ht="15" hidden="false" customHeight="false" outlineLevel="0" collapsed="false">
      <c r="A160" s="3" t="s">
        <v>160</v>
      </c>
      <c r="B160" s="3" t="n">
        <v>2.03585</v>
      </c>
      <c r="C160" s="3" t="n">
        <v>1.90543</v>
      </c>
    </row>
    <row r="161" customFormat="false" ht="15" hidden="false" customHeight="false" outlineLevel="0" collapsed="false">
      <c r="A161" s="3" t="s">
        <v>161</v>
      </c>
      <c r="B161" s="3" t="n">
        <v>2.03418</v>
      </c>
      <c r="C161" s="3" t="n">
        <v>-0.68621</v>
      </c>
    </row>
    <row r="162" customFormat="false" ht="15" hidden="false" customHeight="false" outlineLevel="0" collapsed="false">
      <c r="A162" s="3" t="s">
        <v>162</v>
      </c>
      <c r="B162" s="3" t="n">
        <v>2.03373</v>
      </c>
      <c r="C162" s="3" t="n">
        <v>0.942832</v>
      </c>
    </row>
    <row r="163" customFormat="false" ht="15" hidden="false" customHeight="false" outlineLevel="0" collapsed="false">
      <c r="A163" s="3" t="s">
        <v>163</v>
      </c>
      <c r="B163" s="3" t="n">
        <v>2.03244</v>
      </c>
      <c r="C163" s="3" t="n">
        <v>1.88154</v>
      </c>
    </row>
    <row r="164" customFormat="false" ht="15" hidden="false" customHeight="false" outlineLevel="0" collapsed="false">
      <c r="A164" s="3" t="s">
        <v>164</v>
      </c>
      <c r="B164" s="3" t="n">
        <v>2.02781</v>
      </c>
      <c r="C164" s="3" t="n">
        <v>1.98764</v>
      </c>
    </row>
    <row r="165" customFormat="false" ht="15" hidden="false" customHeight="false" outlineLevel="0" collapsed="false">
      <c r="A165" s="3" t="s">
        <v>165</v>
      </c>
      <c r="B165" s="3" t="n">
        <v>2.02313</v>
      </c>
      <c r="C165" s="3" t="n">
        <v>1.99398</v>
      </c>
    </row>
    <row r="166" customFormat="false" ht="15" hidden="false" customHeight="false" outlineLevel="0" collapsed="false">
      <c r="A166" s="3" t="s">
        <v>166</v>
      </c>
      <c r="B166" s="3" t="n">
        <v>2.01757</v>
      </c>
      <c r="C166" s="3" t="n">
        <v>2.32168</v>
      </c>
    </row>
    <row r="167" customFormat="false" ht="15" hidden="false" customHeight="false" outlineLevel="0" collapsed="false">
      <c r="A167" s="3" t="s">
        <v>167</v>
      </c>
      <c r="B167" s="3" t="n">
        <v>2.01749</v>
      </c>
      <c r="C167" s="3" t="n">
        <v>2.08425</v>
      </c>
    </row>
    <row r="168" customFormat="false" ht="15" hidden="false" customHeight="false" outlineLevel="0" collapsed="false">
      <c r="A168" s="3" t="s">
        <v>168</v>
      </c>
      <c r="B168" s="3" t="n">
        <v>2.01557</v>
      </c>
      <c r="C168" s="3" t="n">
        <v>1.53437</v>
      </c>
    </row>
    <row r="169" customFormat="false" ht="15" hidden="false" customHeight="false" outlineLevel="0" collapsed="false">
      <c r="A169" s="3" t="s">
        <v>169</v>
      </c>
      <c r="B169" s="3" t="n">
        <v>2.01495</v>
      </c>
      <c r="C169" s="3" t="n">
        <v>1.68177</v>
      </c>
    </row>
    <row r="170" customFormat="false" ht="15" hidden="false" customHeight="false" outlineLevel="0" collapsed="false">
      <c r="A170" s="3" t="s">
        <v>170</v>
      </c>
      <c r="B170" s="3" t="n">
        <v>2.01477</v>
      </c>
      <c r="C170" s="3" t="n">
        <v>2.02401</v>
      </c>
    </row>
    <row r="171" customFormat="false" ht="15" hidden="false" customHeight="false" outlineLevel="0" collapsed="false">
      <c r="A171" s="3" t="s">
        <v>171</v>
      </c>
      <c r="B171" s="3" t="n">
        <v>2.01474</v>
      </c>
      <c r="C171" s="3" t="n">
        <v>1.85778</v>
      </c>
    </row>
    <row r="172" customFormat="false" ht="15" hidden="false" customHeight="false" outlineLevel="0" collapsed="false">
      <c r="A172" s="3" t="s">
        <v>172</v>
      </c>
      <c r="B172" s="3" t="n">
        <v>2.01463</v>
      </c>
      <c r="C172" s="3" t="n">
        <v>1.8327</v>
      </c>
    </row>
    <row r="173" customFormat="false" ht="15" hidden="false" customHeight="false" outlineLevel="0" collapsed="false">
      <c r="A173" s="3" t="s">
        <v>173</v>
      </c>
      <c r="B173" s="3" t="n">
        <v>2.01458</v>
      </c>
      <c r="C173" s="3" t="n">
        <v>1.17128</v>
      </c>
    </row>
    <row r="174" customFormat="false" ht="15" hidden="false" customHeight="false" outlineLevel="0" collapsed="false">
      <c r="A174" s="3" t="s">
        <v>174</v>
      </c>
      <c r="B174" s="3" t="n">
        <v>2.01142</v>
      </c>
      <c r="C174" s="3" t="n">
        <v>0.946618</v>
      </c>
    </row>
    <row r="175" customFormat="false" ht="15" hidden="false" customHeight="false" outlineLevel="0" collapsed="false">
      <c r="A175" s="3" t="s">
        <v>175</v>
      </c>
      <c r="B175" s="3" t="n">
        <v>2.01053</v>
      </c>
      <c r="C175" s="3" t="n">
        <v>1.79695</v>
      </c>
    </row>
    <row r="176" customFormat="false" ht="15" hidden="false" customHeight="false" outlineLevel="0" collapsed="false">
      <c r="A176" s="3" t="s">
        <v>176</v>
      </c>
      <c r="B176" s="3" t="n">
        <v>2.01052</v>
      </c>
      <c r="C176" s="3" t="n">
        <v>2.17637</v>
      </c>
    </row>
    <row r="177" customFormat="false" ht="15" hidden="false" customHeight="false" outlineLevel="0" collapsed="false">
      <c r="A177" s="3" t="s">
        <v>177</v>
      </c>
      <c r="B177" s="3" t="n">
        <v>2.00818</v>
      </c>
      <c r="C177" s="3" t="n">
        <v>2.10148</v>
      </c>
    </row>
    <row r="178" customFormat="false" ht="15" hidden="false" customHeight="false" outlineLevel="0" collapsed="false">
      <c r="A178" s="3" t="s">
        <v>178</v>
      </c>
      <c r="B178" s="3" t="n">
        <v>2.00606</v>
      </c>
      <c r="C178" s="3" t="n">
        <v>0.706849</v>
      </c>
    </row>
    <row r="179" customFormat="false" ht="15" hidden="false" customHeight="false" outlineLevel="0" collapsed="false">
      <c r="A179" s="3" t="s">
        <v>179</v>
      </c>
      <c r="B179" s="3" t="n">
        <v>2.00255</v>
      </c>
      <c r="C179" s="3" t="n">
        <v>0.913163</v>
      </c>
    </row>
    <row r="180" customFormat="false" ht="15" hidden="false" customHeight="false" outlineLevel="0" collapsed="false">
      <c r="A180" s="3" t="s">
        <v>180</v>
      </c>
      <c r="B180" s="3" t="n">
        <v>1.99723</v>
      </c>
      <c r="C180" s="3" t="n">
        <v>-0.721529</v>
      </c>
    </row>
    <row r="181" customFormat="false" ht="15" hidden="false" customHeight="false" outlineLevel="0" collapsed="false">
      <c r="A181" s="3" t="s">
        <v>181</v>
      </c>
      <c r="B181" s="3" t="n">
        <v>1.99695</v>
      </c>
      <c r="C181" s="3" t="n">
        <v>-0.790981</v>
      </c>
    </row>
    <row r="182" customFormat="false" ht="15" hidden="false" customHeight="false" outlineLevel="0" collapsed="false">
      <c r="A182" s="3" t="s">
        <v>182</v>
      </c>
      <c r="B182" s="3" t="n">
        <v>1.99602</v>
      </c>
      <c r="C182" s="3" t="n">
        <v>-0.628678</v>
      </c>
    </row>
    <row r="183" customFormat="false" ht="15" hidden="false" customHeight="false" outlineLevel="0" collapsed="false">
      <c r="A183" s="3" t="s">
        <v>183</v>
      </c>
      <c r="B183" s="3" t="n">
        <v>1.99601</v>
      </c>
      <c r="C183" s="3" t="n">
        <v>1.31283</v>
      </c>
    </row>
    <row r="184" customFormat="false" ht="15" hidden="false" customHeight="false" outlineLevel="0" collapsed="false">
      <c r="A184" s="3" t="s">
        <v>184</v>
      </c>
      <c r="B184" s="3" t="n">
        <v>1.99557</v>
      </c>
      <c r="C184" s="3" t="n">
        <v>1.96797</v>
      </c>
    </row>
    <row r="185" customFormat="false" ht="15" hidden="false" customHeight="false" outlineLevel="0" collapsed="false">
      <c r="A185" s="3" t="s">
        <v>185</v>
      </c>
      <c r="B185" s="3" t="n">
        <v>1.9954</v>
      </c>
      <c r="C185" s="3" t="n">
        <v>0.868793</v>
      </c>
    </row>
    <row r="186" customFormat="false" ht="15" hidden="false" customHeight="false" outlineLevel="0" collapsed="false">
      <c r="A186" s="3" t="s">
        <v>186</v>
      </c>
      <c r="B186" s="3" t="n">
        <v>1.99162</v>
      </c>
      <c r="C186" s="3" t="n">
        <v>1.95174</v>
      </c>
    </row>
    <row r="187" customFormat="false" ht="15" hidden="false" customHeight="false" outlineLevel="0" collapsed="false">
      <c r="A187" s="3" t="s">
        <v>187</v>
      </c>
      <c r="B187" s="3" t="n">
        <v>1.98944</v>
      </c>
      <c r="C187" s="3" t="n">
        <v>-0.679687</v>
      </c>
    </row>
    <row r="188" customFormat="false" ht="15" hidden="false" customHeight="false" outlineLevel="0" collapsed="false">
      <c r="A188" s="3" t="s">
        <v>188</v>
      </c>
      <c r="B188" s="3" t="n">
        <v>1.98864</v>
      </c>
      <c r="C188" s="3" t="n">
        <v>0.839202</v>
      </c>
    </row>
    <row r="189" customFormat="false" ht="15" hidden="false" customHeight="false" outlineLevel="0" collapsed="false">
      <c r="A189" s="3" t="s">
        <v>189</v>
      </c>
      <c r="B189" s="3" t="n">
        <v>1.98064</v>
      </c>
      <c r="C189" s="3" t="n">
        <v>2.0552</v>
      </c>
    </row>
    <row r="190" customFormat="false" ht="15" hidden="false" customHeight="false" outlineLevel="0" collapsed="false">
      <c r="A190" s="3" t="s">
        <v>190</v>
      </c>
      <c r="B190" s="3" t="n">
        <v>1.97809</v>
      </c>
      <c r="C190" s="3" t="n">
        <v>1.26968</v>
      </c>
    </row>
    <row r="191" customFormat="false" ht="15" hidden="false" customHeight="false" outlineLevel="0" collapsed="false">
      <c r="A191" s="3" t="s">
        <v>191</v>
      </c>
      <c r="B191" s="3" t="n">
        <v>1.97806</v>
      </c>
      <c r="C191" s="3" t="n">
        <v>-1.19044</v>
      </c>
    </row>
    <row r="192" customFormat="false" ht="15" hidden="false" customHeight="false" outlineLevel="0" collapsed="false">
      <c r="A192" s="3" t="s">
        <v>192</v>
      </c>
      <c r="B192" s="3" t="n">
        <v>1.97774</v>
      </c>
      <c r="C192" s="3" t="n">
        <v>2.01263</v>
      </c>
    </row>
    <row r="193" customFormat="false" ht="15" hidden="false" customHeight="false" outlineLevel="0" collapsed="false">
      <c r="A193" s="3" t="s">
        <v>193</v>
      </c>
      <c r="B193" s="3" t="n">
        <v>1.97728</v>
      </c>
      <c r="C193" s="3" t="n">
        <v>2.27031</v>
      </c>
    </row>
    <row r="194" customFormat="false" ht="15" hidden="false" customHeight="false" outlineLevel="0" collapsed="false">
      <c r="A194" s="3" t="s">
        <v>194</v>
      </c>
      <c r="B194" s="3" t="n">
        <v>1.97618</v>
      </c>
      <c r="C194" s="3" t="n">
        <v>1.9307</v>
      </c>
    </row>
    <row r="195" customFormat="false" ht="15" hidden="false" customHeight="false" outlineLevel="0" collapsed="false">
      <c r="A195" s="3" t="s">
        <v>195</v>
      </c>
      <c r="B195" s="3" t="n">
        <v>1.97484</v>
      </c>
      <c r="C195" s="3" t="n">
        <v>0.70815</v>
      </c>
    </row>
    <row r="196" customFormat="false" ht="15" hidden="false" customHeight="false" outlineLevel="0" collapsed="false">
      <c r="A196" s="3" t="s">
        <v>196</v>
      </c>
      <c r="B196" s="3" t="n">
        <v>1.97244</v>
      </c>
      <c r="C196" s="3" t="n">
        <v>1.35444</v>
      </c>
    </row>
    <row r="197" customFormat="false" ht="15" hidden="false" customHeight="false" outlineLevel="0" collapsed="false">
      <c r="A197" s="3" t="s">
        <v>197</v>
      </c>
      <c r="B197" s="3" t="n">
        <v>1.96882</v>
      </c>
      <c r="C197" s="3" t="n">
        <v>2.01741</v>
      </c>
    </row>
    <row r="198" customFormat="false" ht="15" hidden="false" customHeight="false" outlineLevel="0" collapsed="false">
      <c r="A198" s="3" t="s">
        <v>198</v>
      </c>
      <c r="B198" s="3" t="n">
        <v>1.96504</v>
      </c>
      <c r="C198" s="3" t="n">
        <v>-0.734336</v>
      </c>
    </row>
    <row r="199" customFormat="false" ht="15" hidden="false" customHeight="false" outlineLevel="0" collapsed="false">
      <c r="A199" s="3" t="s">
        <v>199</v>
      </c>
      <c r="B199" s="3" t="n">
        <v>1.96362</v>
      </c>
      <c r="C199" s="3" t="n">
        <v>-1.17378</v>
      </c>
    </row>
    <row r="200" customFormat="false" ht="15" hidden="false" customHeight="false" outlineLevel="0" collapsed="false">
      <c r="A200" s="3" t="s">
        <v>200</v>
      </c>
      <c r="B200" s="3" t="n">
        <v>1.96352</v>
      </c>
      <c r="C200" s="3" t="n">
        <v>1.9536</v>
      </c>
    </row>
    <row r="201" customFormat="false" ht="15" hidden="false" customHeight="false" outlineLevel="0" collapsed="false">
      <c r="A201" s="3" t="s">
        <v>201</v>
      </c>
      <c r="B201" s="3" t="n">
        <v>1.9613</v>
      </c>
      <c r="C201" s="3" t="n">
        <v>1.78979</v>
      </c>
    </row>
    <row r="202" customFormat="false" ht="15" hidden="false" customHeight="false" outlineLevel="0" collapsed="false">
      <c r="A202" s="3" t="s">
        <v>202</v>
      </c>
      <c r="B202" s="3" t="n">
        <v>1.96048</v>
      </c>
      <c r="C202" s="3" t="n">
        <v>2.06815</v>
      </c>
    </row>
    <row r="203" customFormat="false" ht="15" hidden="false" customHeight="false" outlineLevel="0" collapsed="false">
      <c r="A203" s="3" t="s">
        <v>203</v>
      </c>
      <c r="B203" s="3" t="n">
        <v>1.96008</v>
      </c>
      <c r="C203" s="3" t="n">
        <v>1.81473</v>
      </c>
    </row>
    <row r="204" customFormat="false" ht="15" hidden="false" customHeight="false" outlineLevel="0" collapsed="false">
      <c r="A204" s="3" t="s">
        <v>204</v>
      </c>
      <c r="B204" s="3" t="n">
        <v>1.95949</v>
      </c>
      <c r="C204" s="3" t="n">
        <v>-0.341394</v>
      </c>
    </row>
    <row r="205" customFormat="false" ht="15" hidden="false" customHeight="false" outlineLevel="0" collapsed="false">
      <c r="A205" s="3" t="s">
        <v>205</v>
      </c>
      <c r="B205" s="3" t="n">
        <v>1.95728</v>
      </c>
      <c r="C205" s="3" t="n">
        <v>1.91538</v>
      </c>
    </row>
    <row r="206" customFormat="false" ht="15" hidden="false" customHeight="false" outlineLevel="0" collapsed="false">
      <c r="A206" s="3" t="s">
        <v>206</v>
      </c>
      <c r="B206" s="3" t="n">
        <v>1.95273</v>
      </c>
      <c r="C206" s="3" t="n">
        <v>2.17104</v>
      </c>
    </row>
    <row r="207" customFormat="false" ht="15" hidden="false" customHeight="false" outlineLevel="0" collapsed="false">
      <c r="A207" s="3" t="s">
        <v>207</v>
      </c>
      <c r="B207" s="3" t="n">
        <v>1.95122</v>
      </c>
      <c r="C207" s="3" t="n">
        <v>1.94172</v>
      </c>
    </row>
    <row r="208" customFormat="false" ht="15" hidden="false" customHeight="false" outlineLevel="0" collapsed="false">
      <c r="A208" s="3" t="s">
        <v>208</v>
      </c>
      <c r="B208" s="3" t="n">
        <v>1.95082</v>
      </c>
      <c r="C208" s="3" t="n">
        <v>2.00487</v>
      </c>
    </row>
    <row r="209" customFormat="false" ht="15" hidden="false" customHeight="false" outlineLevel="0" collapsed="false">
      <c r="A209" s="3" t="s">
        <v>209</v>
      </c>
      <c r="B209" s="3" t="n">
        <v>1.94952</v>
      </c>
      <c r="C209" s="3" t="n">
        <v>1.96826</v>
      </c>
    </row>
    <row r="210" customFormat="false" ht="15" hidden="false" customHeight="false" outlineLevel="0" collapsed="false">
      <c r="A210" s="3" t="s">
        <v>210</v>
      </c>
      <c r="B210" s="3" t="n">
        <v>1.94902</v>
      </c>
      <c r="C210" s="3" t="n">
        <v>1.8315</v>
      </c>
    </row>
    <row r="211" customFormat="false" ht="15" hidden="false" customHeight="false" outlineLevel="0" collapsed="false">
      <c r="A211" s="3" t="s">
        <v>211</v>
      </c>
      <c r="B211" s="3" t="n">
        <v>1.94862</v>
      </c>
      <c r="C211" s="3" t="n">
        <v>1.15979</v>
      </c>
    </row>
    <row r="212" customFormat="false" ht="15" hidden="false" customHeight="false" outlineLevel="0" collapsed="false">
      <c r="A212" s="3" t="s">
        <v>212</v>
      </c>
      <c r="B212" s="3" t="n">
        <v>1.94753</v>
      </c>
      <c r="C212" s="3" t="n">
        <v>0.993447</v>
      </c>
    </row>
    <row r="213" customFormat="false" ht="15" hidden="false" customHeight="false" outlineLevel="0" collapsed="false">
      <c r="A213" s="3" t="s">
        <v>213</v>
      </c>
      <c r="B213" s="3" t="n">
        <v>1.94612</v>
      </c>
      <c r="C213" s="3" t="n">
        <v>-0.585743</v>
      </c>
    </row>
    <row r="214" customFormat="false" ht="15" hidden="false" customHeight="false" outlineLevel="0" collapsed="false">
      <c r="A214" s="3" t="s">
        <v>214</v>
      </c>
      <c r="B214" s="3" t="n">
        <v>1.94491</v>
      </c>
      <c r="C214" s="3" t="n">
        <v>1.25869</v>
      </c>
    </row>
    <row r="215" customFormat="false" ht="15" hidden="false" customHeight="false" outlineLevel="0" collapsed="false">
      <c r="A215" s="3" t="s">
        <v>215</v>
      </c>
      <c r="B215" s="3" t="n">
        <v>1.94419</v>
      </c>
      <c r="C215" s="3" t="n">
        <v>1.35492</v>
      </c>
    </row>
    <row r="216" customFormat="false" ht="15" hidden="false" customHeight="false" outlineLevel="0" collapsed="false">
      <c r="A216" s="3" t="s">
        <v>216</v>
      </c>
      <c r="B216" s="3" t="n">
        <v>1.94009</v>
      </c>
      <c r="C216" s="3" t="n">
        <v>1.82888</v>
      </c>
    </row>
    <row r="217" customFormat="false" ht="15" hidden="false" customHeight="false" outlineLevel="0" collapsed="false">
      <c r="A217" s="3" t="s">
        <v>217</v>
      </c>
      <c r="B217" s="3" t="n">
        <v>1.9363</v>
      </c>
      <c r="C217" s="3" t="n">
        <v>0.679628</v>
      </c>
    </row>
    <row r="218" customFormat="false" ht="15" hidden="false" customHeight="false" outlineLevel="0" collapsed="false">
      <c r="A218" s="3" t="s">
        <v>218</v>
      </c>
      <c r="B218" s="3" t="n">
        <v>1.93604</v>
      </c>
      <c r="C218" s="3" t="n">
        <v>1.97418</v>
      </c>
    </row>
    <row r="219" customFormat="false" ht="15" hidden="false" customHeight="false" outlineLevel="0" collapsed="false">
      <c r="A219" s="3" t="s">
        <v>219</v>
      </c>
      <c r="B219" s="3" t="n">
        <v>1.93572</v>
      </c>
      <c r="C219" s="3" t="n">
        <v>-0.64232</v>
      </c>
    </row>
    <row r="220" customFormat="false" ht="15" hidden="false" customHeight="false" outlineLevel="0" collapsed="false">
      <c r="A220" s="3" t="s">
        <v>220</v>
      </c>
      <c r="B220" s="3" t="n">
        <v>1.93547</v>
      </c>
      <c r="C220" s="3" t="n">
        <v>2.12246</v>
      </c>
    </row>
    <row r="221" customFormat="false" ht="15" hidden="false" customHeight="false" outlineLevel="0" collapsed="false">
      <c r="A221" s="3" t="s">
        <v>221</v>
      </c>
      <c r="B221" s="3" t="n">
        <v>1.93216</v>
      </c>
      <c r="C221" s="3" t="n">
        <v>1.81089</v>
      </c>
    </row>
    <row r="222" customFormat="false" ht="15" hidden="false" customHeight="false" outlineLevel="0" collapsed="false">
      <c r="A222" s="3" t="s">
        <v>222</v>
      </c>
      <c r="B222" s="3" t="n">
        <v>1.93122</v>
      </c>
      <c r="C222" s="3" t="n">
        <v>1.79893</v>
      </c>
    </row>
    <row r="223" customFormat="false" ht="15" hidden="false" customHeight="false" outlineLevel="0" collapsed="false">
      <c r="A223" s="3" t="s">
        <v>223</v>
      </c>
      <c r="B223" s="3" t="n">
        <v>1.93034</v>
      </c>
      <c r="C223" s="3" t="n">
        <v>1.3037</v>
      </c>
    </row>
    <row r="224" customFormat="false" ht="15" hidden="false" customHeight="false" outlineLevel="0" collapsed="false">
      <c r="A224" s="3" t="s">
        <v>224</v>
      </c>
      <c r="B224" s="3" t="n">
        <v>1.92889</v>
      </c>
      <c r="C224" s="3" t="n">
        <v>1.82434</v>
      </c>
    </row>
    <row r="225" customFormat="false" ht="15" hidden="false" customHeight="false" outlineLevel="0" collapsed="false">
      <c r="A225" s="3" t="s">
        <v>225</v>
      </c>
      <c r="B225" s="3" t="n">
        <v>1.92551</v>
      </c>
      <c r="C225" s="3" t="n">
        <v>2.06945</v>
      </c>
    </row>
    <row r="226" customFormat="false" ht="15" hidden="false" customHeight="false" outlineLevel="0" collapsed="false">
      <c r="A226" s="3" t="s">
        <v>226</v>
      </c>
      <c r="B226" s="3" t="n">
        <v>1.92178</v>
      </c>
      <c r="C226" s="3" t="n">
        <v>-1.1038</v>
      </c>
    </row>
    <row r="227" customFormat="false" ht="15" hidden="false" customHeight="false" outlineLevel="0" collapsed="false">
      <c r="A227" s="3" t="s">
        <v>227</v>
      </c>
      <c r="B227" s="3" t="n">
        <v>1.92163</v>
      </c>
      <c r="C227" s="3" t="n">
        <v>0.585561</v>
      </c>
    </row>
    <row r="228" customFormat="false" ht="15" hidden="false" customHeight="false" outlineLevel="0" collapsed="false">
      <c r="A228" s="3" t="s">
        <v>228</v>
      </c>
      <c r="B228" s="3" t="n">
        <v>1.92111</v>
      </c>
      <c r="C228" s="3" t="n">
        <v>0.836939</v>
      </c>
    </row>
    <row r="229" customFormat="false" ht="15" hidden="false" customHeight="false" outlineLevel="0" collapsed="false">
      <c r="A229" s="3" t="s">
        <v>229</v>
      </c>
      <c r="B229" s="3" t="n">
        <v>1.92013</v>
      </c>
      <c r="C229" s="3" t="n">
        <v>1.93096</v>
      </c>
    </row>
    <row r="230" customFormat="false" ht="15" hidden="false" customHeight="false" outlineLevel="0" collapsed="false">
      <c r="A230" s="3" t="s">
        <v>230</v>
      </c>
      <c r="B230" s="3" t="n">
        <v>1.919</v>
      </c>
      <c r="C230" s="3" t="n">
        <v>1.17441</v>
      </c>
    </row>
    <row r="231" customFormat="false" ht="15" hidden="false" customHeight="false" outlineLevel="0" collapsed="false">
      <c r="A231" s="3" t="s">
        <v>231</v>
      </c>
      <c r="B231" s="3" t="n">
        <v>1.91767</v>
      </c>
      <c r="C231" s="3" t="n">
        <v>0.939299</v>
      </c>
    </row>
    <row r="232" customFormat="false" ht="15" hidden="false" customHeight="false" outlineLevel="0" collapsed="false">
      <c r="A232" s="3" t="s">
        <v>232</v>
      </c>
      <c r="B232" s="3" t="n">
        <v>1.91564</v>
      </c>
      <c r="C232" s="3" t="n">
        <v>1.6684</v>
      </c>
    </row>
    <row r="233" customFormat="false" ht="15" hidden="false" customHeight="false" outlineLevel="0" collapsed="false">
      <c r="A233" s="3" t="s">
        <v>233</v>
      </c>
      <c r="B233" s="3" t="n">
        <v>1.91563</v>
      </c>
      <c r="C233" s="3" t="n">
        <v>2.09836</v>
      </c>
    </row>
    <row r="234" customFormat="false" ht="15" hidden="false" customHeight="false" outlineLevel="0" collapsed="false">
      <c r="A234" s="3" t="s">
        <v>234</v>
      </c>
      <c r="B234" s="3" t="n">
        <v>1.91463</v>
      </c>
      <c r="C234" s="3" t="n">
        <v>0.890653</v>
      </c>
    </row>
    <row r="235" customFormat="false" ht="15" hidden="false" customHeight="false" outlineLevel="0" collapsed="false">
      <c r="A235" s="3" t="s">
        <v>235</v>
      </c>
      <c r="B235" s="3" t="n">
        <v>1.91383</v>
      </c>
      <c r="C235" s="3" t="n">
        <v>1.16755</v>
      </c>
    </row>
    <row r="236" customFormat="false" ht="15" hidden="false" customHeight="false" outlineLevel="0" collapsed="false">
      <c r="A236" s="3" t="s">
        <v>236</v>
      </c>
      <c r="B236" s="3" t="n">
        <v>1.91371</v>
      </c>
      <c r="C236" s="3" t="n">
        <v>-0.687983</v>
      </c>
    </row>
    <row r="237" customFormat="false" ht="15" hidden="false" customHeight="false" outlineLevel="0" collapsed="false">
      <c r="A237" s="3" t="s">
        <v>237</v>
      </c>
      <c r="B237" s="3" t="n">
        <v>1.91344</v>
      </c>
      <c r="C237" s="3" t="n">
        <v>1.8227</v>
      </c>
    </row>
    <row r="238" customFormat="false" ht="15" hidden="false" customHeight="false" outlineLevel="0" collapsed="false">
      <c r="A238" s="3" t="s">
        <v>238</v>
      </c>
      <c r="B238" s="3" t="n">
        <v>1.91201</v>
      </c>
      <c r="C238" s="3" t="n">
        <v>0.797166</v>
      </c>
    </row>
    <row r="239" customFormat="false" ht="15" hidden="false" customHeight="false" outlineLevel="0" collapsed="false">
      <c r="A239" s="3" t="s">
        <v>239</v>
      </c>
      <c r="B239" s="3" t="n">
        <v>1.9106</v>
      </c>
      <c r="C239" s="3" t="n">
        <v>-0.660393</v>
      </c>
    </row>
    <row r="240" customFormat="false" ht="15" hidden="false" customHeight="false" outlineLevel="0" collapsed="false">
      <c r="A240" s="3" t="s">
        <v>240</v>
      </c>
      <c r="B240" s="3" t="n">
        <v>1.91038</v>
      </c>
      <c r="C240" s="3" t="n">
        <v>1.86598</v>
      </c>
    </row>
    <row r="241" customFormat="false" ht="15" hidden="false" customHeight="false" outlineLevel="0" collapsed="false">
      <c r="A241" s="3" t="s">
        <v>241</v>
      </c>
      <c r="B241" s="3" t="n">
        <v>1.91032</v>
      </c>
      <c r="C241" s="3" t="n">
        <v>1.84768</v>
      </c>
    </row>
    <row r="242" customFormat="false" ht="15" hidden="false" customHeight="false" outlineLevel="0" collapsed="false">
      <c r="A242" s="3" t="s">
        <v>242</v>
      </c>
      <c r="B242" s="3" t="n">
        <v>1.91016</v>
      </c>
      <c r="C242" s="3" t="n">
        <v>1.42087</v>
      </c>
    </row>
    <row r="243" customFormat="false" ht="15" hidden="false" customHeight="false" outlineLevel="0" collapsed="false">
      <c r="A243" s="3" t="s">
        <v>243</v>
      </c>
      <c r="B243" s="3" t="n">
        <v>1.90956</v>
      </c>
      <c r="C243" s="3" t="n">
        <v>-0.696615</v>
      </c>
    </row>
    <row r="244" customFormat="false" ht="15" hidden="false" customHeight="false" outlineLevel="0" collapsed="false">
      <c r="A244" s="3" t="s">
        <v>244</v>
      </c>
      <c r="B244" s="3" t="n">
        <v>1.90912</v>
      </c>
      <c r="C244" s="3" t="n">
        <v>-1.11775</v>
      </c>
    </row>
    <row r="245" customFormat="false" ht="15" hidden="false" customHeight="false" outlineLevel="0" collapsed="false">
      <c r="A245" s="3" t="s">
        <v>245</v>
      </c>
      <c r="B245" s="3" t="n">
        <v>1.90811</v>
      </c>
      <c r="C245" s="3" t="n">
        <v>1.97699</v>
      </c>
    </row>
    <row r="246" customFormat="false" ht="15" hidden="false" customHeight="false" outlineLevel="0" collapsed="false">
      <c r="A246" s="3" t="s">
        <v>246</v>
      </c>
      <c r="B246" s="3" t="n">
        <v>1.90805</v>
      </c>
      <c r="C246" s="3" t="n">
        <v>1.93136</v>
      </c>
    </row>
    <row r="247" customFormat="false" ht="15" hidden="false" customHeight="false" outlineLevel="0" collapsed="false">
      <c r="A247" s="3" t="s">
        <v>247</v>
      </c>
      <c r="B247" s="3" t="n">
        <v>1.90745</v>
      </c>
      <c r="C247" s="3" t="n">
        <v>1.97977</v>
      </c>
    </row>
    <row r="248" customFormat="false" ht="15" hidden="false" customHeight="false" outlineLevel="0" collapsed="false">
      <c r="A248" s="3" t="s">
        <v>248</v>
      </c>
      <c r="B248" s="3" t="n">
        <v>1.90468</v>
      </c>
      <c r="C248" s="3" t="n">
        <v>1.56358</v>
      </c>
    </row>
    <row r="249" customFormat="false" ht="15" hidden="false" customHeight="false" outlineLevel="0" collapsed="false">
      <c r="A249" s="3" t="s">
        <v>249</v>
      </c>
      <c r="B249" s="3" t="n">
        <v>1.90415</v>
      </c>
      <c r="C249" s="3" t="n">
        <v>1.49692</v>
      </c>
    </row>
    <row r="250" customFormat="false" ht="15" hidden="false" customHeight="false" outlineLevel="0" collapsed="false">
      <c r="A250" s="3" t="s">
        <v>250</v>
      </c>
      <c r="B250" s="3" t="n">
        <v>1.90267</v>
      </c>
      <c r="C250" s="3" t="n">
        <v>1.65777</v>
      </c>
    </row>
    <row r="251" customFormat="false" ht="15" hidden="false" customHeight="false" outlineLevel="0" collapsed="false">
      <c r="A251" s="3" t="s">
        <v>251</v>
      </c>
      <c r="B251" s="3" t="n">
        <v>1.90173</v>
      </c>
      <c r="C251" s="3" t="n">
        <v>1.71476</v>
      </c>
    </row>
    <row r="252" customFormat="false" ht="15" hidden="false" customHeight="false" outlineLevel="0" collapsed="false">
      <c r="A252" s="3" t="s">
        <v>252</v>
      </c>
      <c r="B252" s="3" t="n">
        <v>1.90081</v>
      </c>
      <c r="C252" s="3" t="n">
        <v>1.97797</v>
      </c>
    </row>
    <row r="253" customFormat="false" ht="15" hidden="false" customHeight="false" outlineLevel="0" collapsed="false">
      <c r="A253" s="3" t="s">
        <v>253</v>
      </c>
      <c r="B253" s="3" t="n">
        <v>1.90056</v>
      </c>
      <c r="C253" s="3" t="n">
        <v>1.56178</v>
      </c>
    </row>
    <row r="254" customFormat="false" ht="15" hidden="false" customHeight="false" outlineLevel="0" collapsed="false">
      <c r="A254" s="3" t="s">
        <v>254</v>
      </c>
      <c r="B254" s="3" t="n">
        <v>1.89963</v>
      </c>
      <c r="C254" s="3" t="n">
        <v>1.30306</v>
      </c>
    </row>
    <row r="255" customFormat="false" ht="15" hidden="false" customHeight="false" outlineLevel="0" collapsed="false">
      <c r="A255" s="3" t="s">
        <v>255</v>
      </c>
      <c r="B255" s="3" t="n">
        <v>1.89872</v>
      </c>
      <c r="C255" s="3" t="n">
        <v>1.58446</v>
      </c>
    </row>
    <row r="256" customFormat="false" ht="15" hidden="false" customHeight="false" outlineLevel="0" collapsed="false">
      <c r="A256" s="3" t="s">
        <v>256</v>
      </c>
      <c r="B256" s="3" t="n">
        <v>1.89801</v>
      </c>
      <c r="C256" s="3" t="n">
        <v>-0.399584</v>
      </c>
    </row>
    <row r="257" customFormat="false" ht="15" hidden="false" customHeight="false" outlineLevel="0" collapsed="false">
      <c r="A257" s="3" t="s">
        <v>257</v>
      </c>
      <c r="B257" s="3" t="n">
        <v>1.89725</v>
      </c>
      <c r="C257" s="3" t="n">
        <v>2.14642</v>
      </c>
    </row>
    <row r="258" customFormat="false" ht="15" hidden="false" customHeight="false" outlineLevel="0" collapsed="false">
      <c r="A258" s="3" t="s">
        <v>258</v>
      </c>
      <c r="B258" s="3" t="n">
        <v>1.89708</v>
      </c>
      <c r="C258" s="3" t="n">
        <v>1.65974</v>
      </c>
    </row>
    <row r="259" customFormat="false" ht="15" hidden="false" customHeight="false" outlineLevel="0" collapsed="false">
      <c r="A259" s="3" t="s">
        <v>259</v>
      </c>
      <c r="B259" s="3" t="n">
        <v>1.8952</v>
      </c>
      <c r="C259" s="3" t="n">
        <v>2.06136</v>
      </c>
    </row>
    <row r="260" customFormat="false" ht="15" hidden="false" customHeight="false" outlineLevel="0" collapsed="false">
      <c r="A260" s="3" t="s">
        <v>260</v>
      </c>
      <c r="B260" s="3" t="n">
        <v>1.89485</v>
      </c>
      <c r="C260" s="3" t="n">
        <v>1.68808</v>
      </c>
    </row>
    <row r="261" customFormat="false" ht="15" hidden="false" customHeight="false" outlineLevel="0" collapsed="false">
      <c r="A261" s="3" t="s">
        <v>261</v>
      </c>
      <c r="B261" s="3" t="n">
        <v>1.89281</v>
      </c>
      <c r="C261" s="3" t="n">
        <v>1.63209</v>
      </c>
    </row>
    <row r="262" customFormat="false" ht="15" hidden="false" customHeight="false" outlineLevel="0" collapsed="false">
      <c r="A262" s="3" t="s">
        <v>262</v>
      </c>
      <c r="B262" s="3" t="n">
        <v>1.89277</v>
      </c>
      <c r="C262" s="3" t="n">
        <v>2.04548</v>
      </c>
    </row>
    <row r="263" customFormat="false" ht="15" hidden="false" customHeight="false" outlineLevel="0" collapsed="false">
      <c r="A263" s="3" t="s">
        <v>263</v>
      </c>
      <c r="B263" s="3" t="n">
        <v>1.89131</v>
      </c>
      <c r="C263" s="3" t="n">
        <v>1.1715</v>
      </c>
    </row>
    <row r="264" customFormat="false" ht="15" hidden="false" customHeight="false" outlineLevel="0" collapsed="false">
      <c r="A264" s="3" t="s">
        <v>264</v>
      </c>
      <c r="B264" s="3" t="n">
        <v>1.8911</v>
      </c>
      <c r="C264" s="3" t="n">
        <v>1.60738</v>
      </c>
    </row>
    <row r="265" customFormat="false" ht="15" hidden="false" customHeight="false" outlineLevel="0" collapsed="false">
      <c r="A265" s="3" t="s">
        <v>265</v>
      </c>
      <c r="B265" s="3" t="n">
        <v>1.89104</v>
      </c>
      <c r="C265" s="3" t="n">
        <v>1.56644</v>
      </c>
    </row>
    <row r="266" customFormat="false" ht="15" hidden="false" customHeight="false" outlineLevel="0" collapsed="false">
      <c r="A266" s="3" t="s">
        <v>266</v>
      </c>
      <c r="B266" s="3" t="n">
        <v>1.8907</v>
      </c>
      <c r="C266" s="3" t="n">
        <v>0.805102</v>
      </c>
    </row>
    <row r="267" customFormat="false" ht="15" hidden="false" customHeight="false" outlineLevel="0" collapsed="false">
      <c r="A267" s="3" t="s">
        <v>267</v>
      </c>
      <c r="B267" s="3" t="n">
        <v>1.88955</v>
      </c>
      <c r="C267" s="3" t="n">
        <v>1.9442</v>
      </c>
    </row>
    <row r="268" customFormat="false" ht="15" hidden="false" customHeight="false" outlineLevel="0" collapsed="false">
      <c r="A268" s="3" t="s">
        <v>268</v>
      </c>
      <c r="B268" s="3" t="n">
        <v>1.88919</v>
      </c>
      <c r="C268" s="3" t="n">
        <v>2.079</v>
      </c>
    </row>
    <row r="269" customFormat="false" ht="15" hidden="false" customHeight="false" outlineLevel="0" collapsed="false">
      <c r="A269" s="3" t="s">
        <v>269</v>
      </c>
      <c r="B269" s="3" t="n">
        <v>1.88844</v>
      </c>
      <c r="C269" s="3" t="n">
        <v>-0.406197</v>
      </c>
    </row>
    <row r="270" customFormat="false" ht="15" hidden="false" customHeight="false" outlineLevel="0" collapsed="false">
      <c r="A270" s="3" t="s">
        <v>270</v>
      </c>
      <c r="B270" s="3" t="n">
        <v>1.88754</v>
      </c>
      <c r="C270" s="3" t="n">
        <v>1.66161</v>
      </c>
    </row>
    <row r="271" customFormat="false" ht="15" hidden="false" customHeight="false" outlineLevel="0" collapsed="false">
      <c r="A271" s="3" t="s">
        <v>271</v>
      </c>
      <c r="B271" s="3" t="n">
        <v>1.88737</v>
      </c>
      <c r="C271" s="3" t="n">
        <v>1.85441</v>
      </c>
    </row>
    <row r="272" customFormat="false" ht="15" hidden="false" customHeight="false" outlineLevel="0" collapsed="false">
      <c r="A272" s="3" t="s">
        <v>272</v>
      </c>
      <c r="B272" s="3" t="n">
        <v>1.88716</v>
      </c>
      <c r="C272" s="3" t="n">
        <v>1.54756</v>
      </c>
    </row>
    <row r="273" customFormat="false" ht="15" hidden="false" customHeight="false" outlineLevel="0" collapsed="false">
      <c r="A273" s="3" t="s">
        <v>273</v>
      </c>
      <c r="B273" s="3" t="n">
        <v>1.88667</v>
      </c>
      <c r="C273" s="3" t="n">
        <v>0.731662</v>
      </c>
    </row>
    <row r="274" customFormat="false" ht="15" hidden="false" customHeight="false" outlineLevel="0" collapsed="false">
      <c r="A274" s="3" t="s">
        <v>274</v>
      </c>
      <c r="B274" s="3" t="n">
        <v>1.88588</v>
      </c>
      <c r="C274" s="3" t="n">
        <v>1.91172</v>
      </c>
    </row>
    <row r="275" customFormat="false" ht="15" hidden="false" customHeight="false" outlineLevel="0" collapsed="false">
      <c r="A275" s="3" t="s">
        <v>275</v>
      </c>
      <c r="B275" s="3" t="n">
        <v>1.88518</v>
      </c>
      <c r="C275" s="3" t="n">
        <v>1.83036</v>
      </c>
    </row>
    <row r="276" customFormat="false" ht="15" hidden="false" customHeight="false" outlineLevel="0" collapsed="false">
      <c r="A276" s="3" t="s">
        <v>276</v>
      </c>
      <c r="B276" s="3" t="n">
        <v>1.88327</v>
      </c>
      <c r="C276" s="3" t="n">
        <v>2.35692</v>
      </c>
    </row>
    <row r="277" customFormat="false" ht="15" hidden="false" customHeight="false" outlineLevel="0" collapsed="false">
      <c r="A277" s="3" t="s">
        <v>277</v>
      </c>
      <c r="B277" s="3" t="n">
        <v>1.88297</v>
      </c>
      <c r="C277" s="3" t="n">
        <v>1.96716</v>
      </c>
    </row>
    <row r="278" customFormat="false" ht="15" hidden="false" customHeight="false" outlineLevel="0" collapsed="false">
      <c r="A278" s="3" t="s">
        <v>278</v>
      </c>
      <c r="B278" s="3" t="n">
        <v>1.88219</v>
      </c>
      <c r="C278" s="3" t="n">
        <v>1.84328</v>
      </c>
    </row>
    <row r="279" customFormat="false" ht="15" hidden="false" customHeight="false" outlineLevel="0" collapsed="false">
      <c r="A279" s="3" t="s">
        <v>279</v>
      </c>
      <c r="B279" s="3" t="n">
        <v>1.88216</v>
      </c>
      <c r="C279" s="3" t="n">
        <v>1.79949</v>
      </c>
    </row>
    <row r="280" customFormat="false" ht="15" hidden="false" customHeight="false" outlineLevel="0" collapsed="false">
      <c r="A280" s="3" t="s">
        <v>280</v>
      </c>
      <c r="B280" s="3" t="n">
        <v>1.88159</v>
      </c>
      <c r="C280" s="3" t="n">
        <v>1.80701</v>
      </c>
    </row>
    <row r="281" customFormat="false" ht="15" hidden="false" customHeight="false" outlineLevel="0" collapsed="false">
      <c r="A281" s="3" t="s">
        <v>281</v>
      </c>
      <c r="B281" s="3" t="n">
        <v>1.88128</v>
      </c>
      <c r="C281" s="3" t="n">
        <v>1.29011</v>
      </c>
    </row>
    <row r="282" customFormat="false" ht="15" hidden="false" customHeight="false" outlineLevel="0" collapsed="false">
      <c r="A282" s="3" t="s">
        <v>282</v>
      </c>
      <c r="B282" s="3" t="n">
        <v>1.88007</v>
      </c>
      <c r="C282" s="3" t="n">
        <v>2.05888</v>
      </c>
    </row>
    <row r="283" customFormat="false" ht="15" hidden="false" customHeight="false" outlineLevel="0" collapsed="false">
      <c r="A283" s="3" t="s">
        <v>283</v>
      </c>
      <c r="B283" s="3" t="n">
        <v>1.87979</v>
      </c>
      <c r="C283" s="3" t="n">
        <v>-0.536411</v>
      </c>
    </row>
    <row r="284" customFormat="false" ht="15" hidden="false" customHeight="false" outlineLevel="0" collapsed="false">
      <c r="A284" s="3" t="s">
        <v>284</v>
      </c>
      <c r="B284" s="3" t="n">
        <v>1.8792</v>
      </c>
      <c r="C284" s="3" t="n">
        <v>1.88868</v>
      </c>
    </row>
    <row r="285" customFormat="false" ht="15" hidden="false" customHeight="false" outlineLevel="0" collapsed="false">
      <c r="A285" s="3" t="s">
        <v>285</v>
      </c>
      <c r="B285" s="3" t="n">
        <v>1.8791</v>
      </c>
      <c r="C285" s="3" t="n">
        <v>1.96891</v>
      </c>
    </row>
    <row r="286" customFormat="false" ht="15" hidden="false" customHeight="false" outlineLevel="0" collapsed="false">
      <c r="A286" s="3" t="s">
        <v>286</v>
      </c>
      <c r="B286" s="3" t="n">
        <v>1.87887</v>
      </c>
      <c r="C286" s="3" t="n">
        <v>1.51923</v>
      </c>
    </row>
    <row r="287" customFormat="false" ht="15" hidden="false" customHeight="false" outlineLevel="0" collapsed="false">
      <c r="A287" s="3" t="s">
        <v>287</v>
      </c>
      <c r="B287" s="3" t="n">
        <v>1.8788</v>
      </c>
      <c r="C287" s="3" t="n">
        <v>1.43839</v>
      </c>
    </row>
    <row r="288" customFormat="false" ht="15" hidden="false" customHeight="false" outlineLevel="0" collapsed="false">
      <c r="A288" s="3" t="s">
        <v>288</v>
      </c>
      <c r="B288" s="3" t="n">
        <v>1.87848</v>
      </c>
      <c r="C288" s="3" t="n">
        <v>1.89563</v>
      </c>
    </row>
    <row r="289" customFormat="false" ht="15" hidden="false" customHeight="false" outlineLevel="0" collapsed="false">
      <c r="A289" s="3" t="s">
        <v>289</v>
      </c>
      <c r="B289" s="3" t="n">
        <v>1.87563</v>
      </c>
      <c r="C289" s="3" t="n">
        <v>-0.702707</v>
      </c>
    </row>
    <row r="290" customFormat="false" ht="15" hidden="false" customHeight="false" outlineLevel="0" collapsed="false">
      <c r="A290" s="3" t="s">
        <v>290</v>
      </c>
      <c r="B290" s="3" t="n">
        <v>1.87521</v>
      </c>
      <c r="C290" s="3" t="n">
        <v>2.0013</v>
      </c>
    </row>
    <row r="291" customFormat="false" ht="15" hidden="false" customHeight="false" outlineLevel="0" collapsed="false">
      <c r="A291" s="3" t="s">
        <v>291</v>
      </c>
      <c r="B291" s="3" t="n">
        <v>1.87385</v>
      </c>
      <c r="C291" s="3" t="n">
        <v>1.96501</v>
      </c>
    </row>
    <row r="292" customFormat="false" ht="15" hidden="false" customHeight="false" outlineLevel="0" collapsed="false">
      <c r="A292" s="3" t="s">
        <v>292</v>
      </c>
      <c r="B292" s="3" t="n">
        <v>1.87316</v>
      </c>
      <c r="C292" s="3" t="n">
        <v>2.45505</v>
      </c>
    </row>
    <row r="293" customFormat="false" ht="15" hidden="false" customHeight="false" outlineLevel="0" collapsed="false">
      <c r="A293" s="3" t="s">
        <v>293</v>
      </c>
      <c r="B293" s="3" t="n">
        <v>1.87309</v>
      </c>
      <c r="C293" s="3" t="n">
        <v>1.32785</v>
      </c>
    </row>
    <row r="294" customFormat="false" ht="15" hidden="false" customHeight="false" outlineLevel="0" collapsed="false">
      <c r="A294" s="3" t="s">
        <v>294</v>
      </c>
      <c r="B294" s="3" t="n">
        <v>1.87225</v>
      </c>
      <c r="C294" s="3" t="n">
        <v>2.19151</v>
      </c>
    </row>
    <row r="295" customFormat="false" ht="15" hidden="false" customHeight="false" outlineLevel="0" collapsed="false">
      <c r="A295" s="3" t="s">
        <v>295</v>
      </c>
      <c r="B295" s="3" t="n">
        <v>1.87088</v>
      </c>
      <c r="C295" s="3" t="n">
        <v>1.29814</v>
      </c>
    </row>
    <row r="296" customFormat="false" ht="15" hidden="false" customHeight="false" outlineLevel="0" collapsed="false">
      <c r="A296" s="3" t="s">
        <v>296</v>
      </c>
      <c r="B296" s="3" t="n">
        <v>1.87053</v>
      </c>
      <c r="C296" s="3" t="n">
        <v>2.06867</v>
      </c>
    </row>
    <row r="297" customFormat="false" ht="15" hidden="false" customHeight="false" outlineLevel="0" collapsed="false">
      <c r="A297" s="3" t="s">
        <v>297</v>
      </c>
      <c r="B297" s="3" t="n">
        <v>1.87</v>
      </c>
      <c r="C297" s="3" t="n">
        <v>1.27111</v>
      </c>
    </row>
    <row r="298" customFormat="false" ht="15" hidden="false" customHeight="false" outlineLevel="0" collapsed="false">
      <c r="A298" s="3" t="s">
        <v>298</v>
      </c>
      <c r="B298" s="3" t="n">
        <v>1.86985</v>
      </c>
      <c r="C298" s="3" t="n">
        <v>1.49214</v>
      </c>
    </row>
    <row r="299" customFormat="false" ht="15" hidden="false" customHeight="false" outlineLevel="0" collapsed="false">
      <c r="A299" s="3" t="s">
        <v>299</v>
      </c>
      <c r="B299" s="3" t="n">
        <v>1.86917</v>
      </c>
      <c r="C299" s="3" t="n">
        <v>0.577306</v>
      </c>
    </row>
    <row r="300" customFormat="false" ht="15" hidden="false" customHeight="false" outlineLevel="0" collapsed="false">
      <c r="A300" s="3" t="s">
        <v>300</v>
      </c>
      <c r="B300" s="3" t="n">
        <v>1.86711</v>
      </c>
      <c r="C300" s="3" t="n">
        <v>1.74416</v>
      </c>
    </row>
    <row r="301" customFormat="false" ht="15" hidden="false" customHeight="false" outlineLevel="0" collapsed="false">
      <c r="A301" s="3" t="s">
        <v>301</v>
      </c>
      <c r="B301" s="3" t="n">
        <v>1.86687</v>
      </c>
      <c r="C301" s="3" t="n">
        <v>0.994131</v>
      </c>
    </row>
    <row r="302" customFormat="false" ht="15" hidden="false" customHeight="false" outlineLevel="0" collapsed="false">
      <c r="A302" s="3" t="s">
        <v>302</v>
      </c>
      <c r="B302" s="3" t="n">
        <v>1.86426</v>
      </c>
      <c r="C302" s="3" t="n">
        <v>2.10282</v>
      </c>
    </row>
    <row r="303" customFormat="false" ht="15" hidden="false" customHeight="false" outlineLevel="0" collapsed="false">
      <c r="A303" s="3" t="s">
        <v>303</v>
      </c>
      <c r="B303" s="3" t="n">
        <v>1.86339</v>
      </c>
      <c r="C303" s="3" t="n">
        <v>1.7411</v>
      </c>
    </row>
    <row r="304" customFormat="false" ht="15" hidden="false" customHeight="false" outlineLevel="0" collapsed="false">
      <c r="A304" s="3" t="s">
        <v>304</v>
      </c>
      <c r="B304" s="3" t="n">
        <v>1.86148</v>
      </c>
      <c r="C304" s="3" t="n">
        <v>0.508542</v>
      </c>
    </row>
    <row r="305" customFormat="false" ht="15" hidden="false" customHeight="false" outlineLevel="0" collapsed="false">
      <c r="A305" s="3" t="s">
        <v>305</v>
      </c>
      <c r="B305" s="3" t="n">
        <v>1.86118</v>
      </c>
      <c r="C305" s="3" t="n">
        <v>1.93567</v>
      </c>
    </row>
    <row r="306" customFormat="false" ht="15" hidden="false" customHeight="false" outlineLevel="0" collapsed="false">
      <c r="A306" s="3" t="s">
        <v>306</v>
      </c>
      <c r="B306" s="3" t="n">
        <v>1.86105</v>
      </c>
      <c r="C306" s="3" t="n">
        <v>2.24463</v>
      </c>
    </row>
    <row r="307" customFormat="false" ht="15" hidden="false" customHeight="false" outlineLevel="0" collapsed="false">
      <c r="A307" s="3" t="s">
        <v>307</v>
      </c>
      <c r="B307" s="3" t="n">
        <v>1.86037</v>
      </c>
      <c r="C307" s="3" t="n">
        <v>1.65108</v>
      </c>
    </row>
    <row r="308" customFormat="false" ht="15" hidden="false" customHeight="false" outlineLevel="0" collapsed="false">
      <c r="A308" s="3" t="s">
        <v>308</v>
      </c>
      <c r="B308" s="3" t="n">
        <v>1.86015</v>
      </c>
      <c r="C308" s="3" t="n">
        <v>1.23624</v>
      </c>
    </row>
    <row r="309" customFormat="false" ht="15" hidden="false" customHeight="false" outlineLevel="0" collapsed="false">
      <c r="A309" s="3" t="s">
        <v>309</v>
      </c>
      <c r="B309" s="3" t="n">
        <v>1.85831</v>
      </c>
      <c r="C309" s="3" t="n">
        <v>2.00412</v>
      </c>
    </row>
    <row r="310" customFormat="false" ht="15" hidden="false" customHeight="false" outlineLevel="0" collapsed="false">
      <c r="A310" s="3" t="s">
        <v>310</v>
      </c>
      <c r="B310" s="3" t="n">
        <v>1.8566</v>
      </c>
      <c r="C310" s="3" t="n">
        <v>-0.911649</v>
      </c>
    </row>
    <row r="311" customFormat="false" ht="15" hidden="false" customHeight="false" outlineLevel="0" collapsed="false">
      <c r="A311" s="3" t="s">
        <v>311</v>
      </c>
      <c r="B311" s="3" t="n">
        <v>1.85606</v>
      </c>
      <c r="C311" s="3" t="n">
        <v>2.09248</v>
      </c>
    </row>
    <row r="312" customFormat="false" ht="15" hidden="false" customHeight="false" outlineLevel="0" collapsed="false">
      <c r="A312" s="3" t="s">
        <v>312</v>
      </c>
      <c r="B312" s="3" t="n">
        <v>1.85548</v>
      </c>
      <c r="C312" s="3" t="n">
        <v>2.10195</v>
      </c>
    </row>
    <row r="313" customFormat="false" ht="15" hidden="false" customHeight="false" outlineLevel="0" collapsed="false">
      <c r="A313" s="3" t="s">
        <v>313</v>
      </c>
      <c r="B313" s="3" t="n">
        <v>1.85444</v>
      </c>
      <c r="C313" s="3" t="n">
        <v>1.9317</v>
      </c>
    </row>
    <row r="314" customFormat="false" ht="15" hidden="false" customHeight="false" outlineLevel="0" collapsed="false">
      <c r="A314" s="3" t="s">
        <v>314</v>
      </c>
      <c r="B314" s="3" t="n">
        <v>1.85182</v>
      </c>
      <c r="C314" s="3" t="n">
        <v>2.12413</v>
      </c>
    </row>
    <row r="315" customFormat="false" ht="15" hidden="false" customHeight="false" outlineLevel="0" collapsed="false">
      <c r="A315" s="3" t="s">
        <v>315</v>
      </c>
      <c r="B315" s="3" t="n">
        <v>1.85158</v>
      </c>
      <c r="C315" s="3" t="n">
        <v>1.46718</v>
      </c>
    </row>
    <row r="316" customFormat="false" ht="15" hidden="false" customHeight="false" outlineLevel="0" collapsed="false">
      <c r="A316" s="3" t="s">
        <v>316</v>
      </c>
      <c r="B316" s="3" t="n">
        <v>1.85147</v>
      </c>
      <c r="C316" s="3" t="n">
        <v>1.86184</v>
      </c>
    </row>
    <row r="317" customFormat="false" ht="15" hidden="false" customHeight="false" outlineLevel="0" collapsed="false">
      <c r="A317" s="3" t="s">
        <v>317</v>
      </c>
      <c r="B317" s="3" t="n">
        <v>1.85053</v>
      </c>
      <c r="C317" s="3" t="n">
        <v>1.91751</v>
      </c>
    </row>
    <row r="318" customFormat="false" ht="15" hidden="false" customHeight="false" outlineLevel="0" collapsed="false">
      <c r="A318" s="3" t="s">
        <v>318</v>
      </c>
      <c r="B318" s="3" t="n">
        <v>1.84896</v>
      </c>
      <c r="C318" s="3" t="n">
        <v>0.507627</v>
      </c>
    </row>
    <row r="319" customFormat="false" ht="15" hidden="false" customHeight="false" outlineLevel="0" collapsed="false">
      <c r="A319" s="3" t="s">
        <v>319</v>
      </c>
      <c r="B319" s="3" t="n">
        <v>1.84823</v>
      </c>
      <c r="C319" s="3" t="n">
        <v>1.78696</v>
      </c>
    </row>
    <row r="320" customFormat="false" ht="15" hidden="false" customHeight="false" outlineLevel="0" collapsed="false">
      <c r="A320" s="3" t="s">
        <v>320</v>
      </c>
      <c r="B320" s="3" t="n">
        <v>1.84779</v>
      </c>
      <c r="C320" s="3" t="n">
        <v>1.83748</v>
      </c>
    </row>
    <row r="321" customFormat="false" ht="15" hidden="false" customHeight="false" outlineLevel="0" collapsed="false">
      <c r="A321" s="3" t="s">
        <v>321</v>
      </c>
      <c r="B321" s="3" t="n">
        <v>1.84733</v>
      </c>
      <c r="C321" s="3" t="n">
        <v>1.8097</v>
      </c>
    </row>
    <row r="322" customFormat="false" ht="15" hidden="false" customHeight="false" outlineLevel="0" collapsed="false">
      <c r="A322" s="3" t="s">
        <v>322</v>
      </c>
      <c r="B322" s="3" t="n">
        <v>1.8472</v>
      </c>
      <c r="C322" s="3" t="n">
        <v>1.99257</v>
      </c>
    </row>
    <row r="323" customFormat="false" ht="15" hidden="false" customHeight="false" outlineLevel="0" collapsed="false">
      <c r="A323" s="3" t="s">
        <v>323</v>
      </c>
      <c r="B323" s="3" t="n">
        <v>1.84578</v>
      </c>
      <c r="C323" s="3" t="n">
        <v>1.79127</v>
      </c>
    </row>
    <row r="324" customFormat="false" ht="15" hidden="false" customHeight="false" outlineLevel="0" collapsed="false">
      <c r="A324" s="3" t="s">
        <v>324</v>
      </c>
      <c r="B324" s="3" t="n">
        <v>1.8438</v>
      </c>
      <c r="C324" s="3" t="n">
        <v>1.94453</v>
      </c>
    </row>
    <row r="325" customFormat="false" ht="15" hidden="false" customHeight="false" outlineLevel="0" collapsed="false">
      <c r="A325" s="3" t="s">
        <v>325</v>
      </c>
      <c r="B325" s="3" t="n">
        <v>1.84342</v>
      </c>
      <c r="C325" s="3" t="n">
        <v>1.89568</v>
      </c>
    </row>
    <row r="326" customFormat="false" ht="15" hidden="false" customHeight="false" outlineLevel="0" collapsed="false">
      <c r="A326" s="3" t="s">
        <v>326</v>
      </c>
      <c r="B326" s="3" t="n">
        <v>1.84329</v>
      </c>
      <c r="C326" s="3" t="n">
        <v>2.05906</v>
      </c>
    </row>
    <row r="327" customFormat="false" ht="15" hidden="false" customHeight="false" outlineLevel="0" collapsed="false">
      <c r="A327" s="3" t="s">
        <v>327</v>
      </c>
      <c r="B327" s="3" t="n">
        <v>1.84046</v>
      </c>
      <c r="C327" s="3" t="n">
        <v>1.95872</v>
      </c>
    </row>
    <row r="328" customFormat="false" ht="15" hidden="false" customHeight="false" outlineLevel="0" collapsed="false">
      <c r="A328" s="3" t="s">
        <v>328</v>
      </c>
      <c r="B328" s="3" t="n">
        <v>1.84006</v>
      </c>
      <c r="C328" s="3" t="n">
        <v>1.95738</v>
      </c>
    </row>
    <row r="329" customFormat="false" ht="15" hidden="false" customHeight="false" outlineLevel="0" collapsed="false">
      <c r="A329" s="3" t="s">
        <v>329</v>
      </c>
      <c r="B329" s="3" t="n">
        <v>1.83849</v>
      </c>
      <c r="C329" s="3" t="n">
        <v>1.79901</v>
      </c>
    </row>
    <row r="330" customFormat="false" ht="15" hidden="false" customHeight="false" outlineLevel="0" collapsed="false">
      <c r="A330" s="3" t="s">
        <v>330</v>
      </c>
      <c r="B330" s="3" t="n">
        <v>1.83742</v>
      </c>
      <c r="C330" s="3" t="n">
        <v>1.92281</v>
      </c>
    </row>
    <row r="331" customFormat="false" ht="15" hidden="false" customHeight="false" outlineLevel="0" collapsed="false">
      <c r="A331" s="3" t="s">
        <v>331</v>
      </c>
      <c r="B331" s="3" t="n">
        <v>1.83618</v>
      </c>
      <c r="C331" s="3" t="n">
        <v>2.04115</v>
      </c>
    </row>
    <row r="332" customFormat="false" ht="15" hidden="false" customHeight="false" outlineLevel="0" collapsed="false">
      <c r="A332" s="3" t="s">
        <v>332</v>
      </c>
      <c r="B332" s="3" t="n">
        <v>1.83324</v>
      </c>
      <c r="C332" s="3" t="n">
        <v>2.09388</v>
      </c>
    </row>
    <row r="333" customFormat="false" ht="15" hidden="false" customHeight="false" outlineLevel="0" collapsed="false">
      <c r="A333" s="3" t="s">
        <v>333</v>
      </c>
      <c r="B333" s="3" t="n">
        <v>1.83316</v>
      </c>
      <c r="C333" s="3" t="n">
        <v>2.01405</v>
      </c>
    </row>
    <row r="334" customFormat="false" ht="15" hidden="false" customHeight="false" outlineLevel="0" collapsed="false">
      <c r="A334" s="3" t="s">
        <v>334</v>
      </c>
      <c r="B334" s="3" t="n">
        <v>1.83258</v>
      </c>
      <c r="C334" s="3" t="n">
        <v>1.15441</v>
      </c>
    </row>
    <row r="335" customFormat="false" ht="15" hidden="false" customHeight="false" outlineLevel="0" collapsed="false">
      <c r="A335" s="3" t="s">
        <v>335</v>
      </c>
      <c r="B335" s="3" t="n">
        <v>1.82398</v>
      </c>
      <c r="C335" s="3" t="n">
        <v>1.5398</v>
      </c>
    </row>
    <row r="336" customFormat="false" ht="15" hidden="false" customHeight="false" outlineLevel="0" collapsed="false">
      <c r="A336" s="3" t="s">
        <v>336</v>
      </c>
      <c r="B336" s="3" t="n">
        <v>1.82226</v>
      </c>
      <c r="C336" s="3" t="n">
        <v>1.96296</v>
      </c>
    </row>
    <row r="337" customFormat="false" ht="15" hidden="false" customHeight="false" outlineLevel="0" collapsed="false">
      <c r="A337" s="3" t="s">
        <v>337</v>
      </c>
      <c r="B337" s="3" t="n">
        <v>1.82207</v>
      </c>
      <c r="C337" s="3" t="n">
        <v>1.84257</v>
      </c>
    </row>
    <row r="338" customFormat="false" ht="15" hidden="false" customHeight="false" outlineLevel="0" collapsed="false">
      <c r="A338" s="3" t="s">
        <v>338</v>
      </c>
      <c r="B338" s="3" t="n">
        <v>1.82069</v>
      </c>
      <c r="C338" s="3" t="n">
        <v>1.95983</v>
      </c>
    </row>
    <row r="339" customFormat="false" ht="15" hidden="false" customHeight="false" outlineLevel="0" collapsed="false">
      <c r="A339" s="3" t="s">
        <v>339</v>
      </c>
      <c r="B339" s="3" t="n">
        <v>1.81922</v>
      </c>
      <c r="C339" s="3" t="n">
        <v>1.93556</v>
      </c>
    </row>
    <row r="340" customFormat="false" ht="15" hidden="false" customHeight="false" outlineLevel="0" collapsed="false">
      <c r="A340" s="3" t="s">
        <v>340</v>
      </c>
      <c r="B340" s="3" t="n">
        <v>1.81913</v>
      </c>
      <c r="C340" s="3" t="n">
        <v>1.66454</v>
      </c>
    </row>
    <row r="341" customFormat="false" ht="15" hidden="false" customHeight="false" outlineLevel="0" collapsed="false">
      <c r="A341" s="3" t="s">
        <v>341</v>
      </c>
      <c r="B341" s="3" t="n">
        <v>1.8178</v>
      </c>
      <c r="C341" s="3" t="n">
        <v>1.73927</v>
      </c>
    </row>
    <row r="342" customFormat="false" ht="15" hidden="false" customHeight="false" outlineLevel="0" collapsed="false">
      <c r="A342" s="3" t="s">
        <v>342</v>
      </c>
      <c r="B342" s="3" t="n">
        <v>1.81352</v>
      </c>
      <c r="C342" s="3" t="n">
        <v>1.93264</v>
      </c>
    </row>
    <row r="343" customFormat="false" ht="15" hidden="false" customHeight="false" outlineLevel="0" collapsed="false">
      <c r="A343" s="3" t="s">
        <v>343</v>
      </c>
      <c r="B343" s="3" t="n">
        <v>1.81346</v>
      </c>
      <c r="C343" s="3" t="n">
        <v>2.255</v>
      </c>
    </row>
    <row r="344" customFormat="false" ht="15" hidden="false" customHeight="false" outlineLevel="0" collapsed="false">
      <c r="A344" s="3" t="s">
        <v>344</v>
      </c>
      <c r="B344" s="3" t="n">
        <v>1.81177</v>
      </c>
      <c r="C344" s="3" t="n">
        <v>1.91358</v>
      </c>
    </row>
    <row r="345" customFormat="false" ht="15" hidden="false" customHeight="false" outlineLevel="0" collapsed="false">
      <c r="A345" s="3" t="s">
        <v>345</v>
      </c>
      <c r="B345" s="3" t="n">
        <v>1.81098</v>
      </c>
      <c r="C345" s="3" t="n">
        <v>2.26048</v>
      </c>
    </row>
    <row r="346" customFormat="false" ht="15" hidden="false" customHeight="false" outlineLevel="0" collapsed="false">
      <c r="A346" s="3" t="s">
        <v>346</v>
      </c>
      <c r="B346" s="3" t="n">
        <v>1.81078</v>
      </c>
      <c r="C346" s="3" t="n">
        <v>1.65002</v>
      </c>
    </row>
    <row r="347" customFormat="false" ht="15" hidden="false" customHeight="false" outlineLevel="0" collapsed="false">
      <c r="A347" s="3" t="s">
        <v>347</v>
      </c>
      <c r="B347" s="3" t="n">
        <v>1.8067</v>
      </c>
      <c r="C347" s="3" t="n">
        <v>1.80879</v>
      </c>
    </row>
    <row r="348" customFormat="false" ht="15" hidden="false" customHeight="false" outlineLevel="0" collapsed="false">
      <c r="A348" s="3" t="s">
        <v>348</v>
      </c>
      <c r="B348" s="3" t="n">
        <v>1.80645</v>
      </c>
      <c r="C348" s="3" t="n">
        <v>1.89678</v>
      </c>
    </row>
    <row r="349" customFormat="false" ht="15" hidden="false" customHeight="false" outlineLevel="0" collapsed="false">
      <c r="A349" s="3" t="s">
        <v>349</v>
      </c>
      <c r="B349" s="3" t="n">
        <v>1.80424</v>
      </c>
      <c r="C349" s="3" t="n">
        <v>1.69653</v>
      </c>
    </row>
    <row r="350" customFormat="false" ht="15" hidden="false" customHeight="false" outlineLevel="0" collapsed="false">
      <c r="A350" s="3" t="s">
        <v>350</v>
      </c>
      <c r="B350" s="3" t="n">
        <v>1.80321</v>
      </c>
      <c r="C350" s="3" t="n">
        <v>1.68844</v>
      </c>
    </row>
    <row r="351" customFormat="false" ht="15" hidden="false" customHeight="false" outlineLevel="0" collapsed="false">
      <c r="A351" s="3" t="s">
        <v>351</v>
      </c>
      <c r="B351" s="3" t="n">
        <v>1.80308</v>
      </c>
      <c r="C351" s="3" t="n">
        <v>1.85795</v>
      </c>
    </row>
    <row r="352" customFormat="false" ht="15" hidden="false" customHeight="false" outlineLevel="0" collapsed="false">
      <c r="A352" s="3" t="s">
        <v>352</v>
      </c>
      <c r="B352" s="3" t="n">
        <v>1.80193</v>
      </c>
      <c r="C352" s="3" t="n">
        <v>1.647</v>
      </c>
    </row>
    <row r="353" customFormat="false" ht="15" hidden="false" customHeight="false" outlineLevel="0" collapsed="false">
      <c r="A353" s="3" t="s">
        <v>353</v>
      </c>
      <c r="B353" s="3" t="n">
        <v>1.80176</v>
      </c>
      <c r="C353" s="3" t="n">
        <v>1.86387</v>
      </c>
    </row>
    <row r="354" customFormat="false" ht="15" hidden="false" customHeight="false" outlineLevel="0" collapsed="false">
      <c r="A354" s="3" t="s">
        <v>354</v>
      </c>
      <c r="B354" s="3" t="n">
        <v>1.80135</v>
      </c>
      <c r="C354" s="3" t="n">
        <v>1.89084</v>
      </c>
    </row>
    <row r="355" customFormat="false" ht="15" hidden="false" customHeight="false" outlineLevel="0" collapsed="false">
      <c r="A355" s="3" t="s">
        <v>355</v>
      </c>
      <c r="B355" s="3" t="n">
        <v>1.79208</v>
      </c>
      <c r="C355" s="3" t="n">
        <v>1.87346</v>
      </c>
    </row>
    <row r="356" customFormat="false" ht="15" hidden="false" customHeight="false" outlineLevel="0" collapsed="false">
      <c r="A356" s="3" t="s">
        <v>356</v>
      </c>
      <c r="B356" s="3" t="n">
        <v>1.79085</v>
      </c>
      <c r="C356" s="3" t="n">
        <v>1.94237</v>
      </c>
    </row>
    <row r="357" customFormat="false" ht="15" hidden="false" customHeight="false" outlineLevel="0" collapsed="false">
      <c r="A357" s="3" t="s">
        <v>357</v>
      </c>
      <c r="B357" s="3" t="n">
        <v>1.786</v>
      </c>
      <c r="C357" s="3" t="n">
        <v>1.99093</v>
      </c>
    </row>
    <row r="358" customFormat="false" ht="15" hidden="false" customHeight="false" outlineLevel="0" collapsed="false">
      <c r="A358" s="3" t="s">
        <v>358</v>
      </c>
      <c r="B358" s="3" t="n">
        <v>1.7853</v>
      </c>
      <c r="C358" s="3" t="n">
        <v>1.73317</v>
      </c>
    </row>
    <row r="359" customFormat="false" ht="15" hidden="false" customHeight="false" outlineLevel="0" collapsed="false">
      <c r="A359" s="3" t="s">
        <v>359</v>
      </c>
      <c r="B359" s="3" t="n">
        <v>1.78265</v>
      </c>
      <c r="C359" s="3" t="n">
        <v>1.7092</v>
      </c>
    </row>
    <row r="360" customFormat="false" ht="15" hidden="false" customHeight="false" outlineLevel="0" collapsed="false">
      <c r="A360" s="3" t="s">
        <v>360</v>
      </c>
      <c r="B360" s="3" t="n">
        <v>1.78184</v>
      </c>
      <c r="C360" s="3" t="n">
        <v>1.80425</v>
      </c>
    </row>
    <row r="361" customFormat="false" ht="15" hidden="false" customHeight="false" outlineLevel="0" collapsed="false">
      <c r="A361" s="3" t="s">
        <v>361</v>
      </c>
      <c r="B361" s="3" t="n">
        <v>1.78169</v>
      </c>
      <c r="C361" s="3" t="n">
        <v>1.88778</v>
      </c>
    </row>
    <row r="362" customFormat="false" ht="15" hidden="false" customHeight="false" outlineLevel="0" collapsed="false">
      <c r="A362" s="3" t="s">
        <v>362</v>
      </c>
      <c r="B362" s="3" t="n">
        <v>1.77933</v>
      </c>
      <c r="C362" s="3" t="n">
        <v>2.12647</v>
      </c>
    </row>
    <row r="363" customFormat="false" ht="15" hidden="false" customHeight="false" outlineLevel="0" collapsed="false">
      <c r="A363" s="3" t="s">
        <v>363</v>
      </c>
      <c r="B363" s="3" t="n">
        <v>1.77819</v>
      </c>
      <c r="C363" s="3" t="n">
        <v>2.10887</v>
      </c>
    </row>
    <row r="364" customFormat="false" ht="15" hidden="false" customHeight="false" outlineLevel="0" collapsed="false">
      <c r="A364" s="3" t="s">
        <v>364</v>
      </c>
      <c r="B364" s="3" t="n">
        <v>1.77711</v>
      </c>
      <c r="C364" s="3" t="n">
        <v>1.89514</v>
      </c>
    </row>
    <row r="365" customFormat="false" ht="15" hidden="false" customHeight="false" outlineLevel="0" collapsed="false">
      <c r="A365" s="3" t="s">
        <v>365</v>
      </c>
      <c r="B365" s="3" t="n">
        <v>1.77664</v>
      </c>
      <c r="C365" s="3" t="n">
        <v>1.92953</v>
      </c>
    </row>
    <row r="366" customFormat="false" ht="15" hidden="false" customHeight="false" outlineLevel="0" collapsed="false">
      <c r="A366" s="3" t="s">
        <v>366</v>
      </c>
      <c r="B366" s="3" t="n">
        <v>1.77406</v>
      </c>
      <c r="C366" s="3" t="n">
        <v>2.03282</v>
      </c>
    </row>
    <row r="367" customFormat="false" ht="15" hidden="false" customHeight="false" outlineLevel="0" collapsed="false">
      <c r="A367" s="3" t="s">
        <v>367</v>
      </c>
      <c r="B367" s="3" t="n">
        <v>1.77375</v>
      </c>
      <c r="C367" s="3" t="n">
        <v>2.03063</v>
      </c>
    </row>
    <row r="368" customFormat="false" ht="15" hidden="false" customHeight="false" outlineLevel="0" collapsed="false">
      <c r="A368" s="3" t="s">
        <v>368</v>
      </c>
      <c r="B368" s="3" t="n">
        <v>1.77313</v>
      </c>
      <c r="C368" s="3" t="n">
        <v>1.34737</v>
      </c>
    </row>
    <row r="369" customFormat="false" ht="15" hidden="false" customHeight="false" outlineLevel="0" collapsed="false">
      <c r="A369" s="3" t="s">
        <v>369</v>
      </c>
      <c r="B369" s="3" t="n">
        <v>1.77171</v>
      </c>
      <c r="C369" s="3" t="n">
        <v>1.78451</v>
      </c>
    </row>
    <row r="370" customFormat="false" ht="15" hidden="false" customHeight="false" outlineLevel="0" collapsed="false">
      <c r="A370" s="3" t="s">
        <v>370</v>
      </c>
      <c r="B370" s="3" t="n">
        <v>1.76884</v>
      </c>
      <c r="C370" s="3" t="n">
        <v>2.04725</v>
      </c>
    </row>
    <row r="371" customFormat="false" ht="15" hidden="false" customHeight="false" outlineLevel="0" collapsed="false">
      <c r="A371" s="3" t="s">
        <v>371</v>
      </c>
      <c r="B371" s="3" t="n">
        <v>1.76648</v>
      </c>
      <c r="C371" s="3" t="n">
        <v>1.85177</v>
      </c>
    </row>
    <row r="372" customFormat="false" ht="15" hidden="false" customHeight="false" outlineLevel="0" collapsed="false">
      <c r="A372" s="3" t="s">
        <v>372</v>
      </c>
      <c r="B372" s="3" t="n">
        <v>1.76516</v>
      </c>
      <c r="C372" s="3" t="n">
        <v>1.8812</v>
      </c>
    </row>
    <row r="373" customFormat="false" ht="15" hidden="false" customHeight="false" outlineLevel="0" collapsed="false">
      <c r="A373" s="3" t="s">
        <v>373</v>
      </c>
      <c r="B373" s="3" t="n">
        <v>1.76376</v>
      </c>
      <c r="C373" s="3" t="n">
        <v>2.00064</v>
      </c>
    </row>
    <row r="374" customFormat="false" ht="15" hidden="false" customHeight="false" outlineLevel="0" collapsed="false">
      <c r="A374" s="3" t="s">
        <v>374</v>
      </c>
      <c r="B374" s="3" t="n">
        <v>1.75981</v>
      </c>
      <c r="C374" s="3" t="n">
        <v>1.59417</v>
      </c>
    </row>
    <row r="375" customFormat="false" ht="15" hidden="false" customHeight="false" outlineLevel="0" collapsed="false">
      <c r="A375" s="3" t="s">
        <v>375</v>
      </c>
      <c r="B375" s="3" t="n">
        <v>1.75818</v>
      </c>
      <c r="C375" s="3" t="n">
        <v>1.93115</v>
      </c>
    </row>
    <row r="376" customFormat="false" ht="15" hidden="false" customHeight="false" outlineLevel="0" collapsed="false">
      <c r="A376" s="3" t="s">
        <v>376</v>
      </c>
      <c r="B376" s="3" t="n">
        <v>1.75644</v>
      </c>
      <c r="C376" s="3" t="n">
        <v>1.95998</v>
      </c>
    </row>
    <row r="377" customFormat="false" ht="15" hidden="false" customHeight="false" outlineLevel="0" collapsed="false">
      <c r="A377" s="3" t="s">
        <v>377</v>
      </c>
      <c r="B377" s="3" t="n">
        <v>1.75613</v>
      </c>
      <c r="C377" s="3" t="n">
        <v>1.89179</v>
      </c>
    </row>
    <row r="378" customFormat="false" ht="15" hidden="false" customHeight="false" outlineLevel="0" collapsed="false">
      <c r="A378" s="3" t="s">
        <v>378</v>
      </c>
      <c r="B378" s="3" t="n">
        <v>1.75548</v>
      </c>
      <c r="C378" s="3" t="n">
        <v>-0.844349</v>
      </c>
    </row>
    <row r="379" customFormat="false" ht="15" hidden="false" customHeight="false" outlineLevel="0" collapsed="false">
      <c r="A379" s="3" t="s">
        <v>379</v>
      </c>
      <c r="B379" s="3" t="n">
        <v>1.75184</v>
      </c>
      <c r="C379" s="3" t="n">
        <v>2.41419</v>
      </c>
    </row>
    <row r="380" customFormat="false" ht="15" hidden="false" customHeight="false" outlineLevel="0" collapsed="false">
      <c r="A380" s="3" t="s">
        <v>380</v>
      </c>
      <c r="B380" s="3" t="n">
        <v>1.75176</v>
      </c>
      <c r="C380" s="3" t="n">
        <v>1.95246</v>
      </c>
    </row>
    <row r="381" customFormat="false" ht="15" hidden="false" customHeight="false" outlineLevel="0" collapsed="false">
      <c r="A381" s="3" t="s">
        <v>381</v>
      </c>
      <c r="B381" s="3" t="n">
        <v>1.75127</v>
      </c>
      <c r="C381" s="3" t="n">
        <v>1.8438</v>
      </c>
    </row>
    <row r="382" customFormat="false" ht="15" hidden="false" customHeight="false" outlineLevel="0" collapsed="false">
      <c r="A382" s="3" t="s">
        <v>382</v>
      </c>
      <c r="B382" s="3" t="n">
        <v>1.75001</v>
      </c>
      <c r="C382" s="3" t="n">
        <v>2.03573</v>
      </c>
    </row>
    <row r="383" customFormat="false" ht="15" hidden="false" customHeight="false" outlineLevel="0" collapsed="false">
      <c r="A383" s="3" t="s">
        <v>383</v>
      </c>
      <c r="B383" s="3" t="n">
        <v>1.74573</v>
      </c>
      <c r="C383" s="3" t="n">
        <v>1.97014</v>
      </c>
    </row>
    <row r="384" customFormat="false" ht="15" hidden="false" customHeight="false" outlineLevel="0" collapsed="false">
      <c r="A384" s="3" t="s">
        <v>384</v>
      </c>
      <c r="B384" s="3" t="n">
        <v>1.74235</v>
      </c>
      <c r="C384" s="3" t="n">
        <v>1.43533</v>
      </c>
    </row>
    <row r="385" customFormat="false" ht="15" hidden="false" customHeight="false" outlineLevel="0" collapsed="false">
      <c r="A385" s="3" t="s">
        <v>385</v>
      </c>
      <c r="B385" s="3" t="n">
        <v>1.73379</v>
      </c>
      <c r="C385" s="3" t="n">
        <v>1.10202</v>
      </c>
    </row>
    <row r="386" customFormat="false" ht="15" hidden="false" customHeight="false" outlineLevel="0" collapsed="false">
      <c r="A386" s="3" t="s">
        <v>386</v>
      </c>
      <c r="B386" s="3" t="n">
        <v>1.7326</v>
      </c>
      <c r="C386" s="3" t="n">
        <v>1.73941</v>
      </c>
    </row>
    <row r="387" customFormat="false" ht="15" hidden="false" customHeight="false" outlineLevel="0" collapsed="false">
      <c r="A387" s="3" t="s">
        <v>387</v>
      </c>
      <c r="B387" s="3" t="n">
        <v>1.72975</v>
      </c>
      <c r="C387" s="3" t="n">
        <v>2.08293</v>
      </c>
    </row>
    <row r="388" customFormat="false" ht="15" hidden="false" customHeight="false" outlineLevel="0" collapsed="false">
      <c r="A388" s="3" t="s">
        <v>388</v>
      </c>
      <c r="B388" s="3" t="n">
        <v>1.72975</v>
      </c>
      <c r="C388" s="3" t="n">
        <v>1.89906</v>
      </c>
    </row>
    <row r="389" customFormat="false" ht="15" hidden="false" customHeight="false" outlineLevel="0" collapsed="false">
      <c r="A389" s="3" t="s">
        <v>389</v>
      </c>
      <c r="B389" s="3" t="n">
        <v>1.72905</v>
      </c>
      <c r="C389" s="3" t="n">
        <v>1.98115</v>
      </c>
    </row>
    <row r="390" customFormat="false" ht="15" hidden="false" customHeight="false" outlineLevel="0" collapsed="false">
      <c r="A390" s="3" t="s">
        <v>390</v>
      </c>
      <c r="B390" s="3" t="n">
        <v>1.72552</v>
      </c>
      <c r="C390" s="3" t="n">
        <v>1.91418</v>
      </c>
    </row>
    <row r="391" customFormat="false" ht="15" hidden="false" customHeight="false" outlineLevel="0" collapsed="false">
      <c r="A391" s="3" t="s">
        <v>391</v>
      </c>
      <c r="B391" s="3" t="n">
        <v>1.72523</v>
      </c>
      <c r="C391" s="3" t="n">
        <v>1.88427</v>
      </c>
    </row>
    <row r="392" customFormat="false" ht="15" hidden="false" customHeight="false" outlineLevel="0" collapsed="false">
      <c r="A392" s="3" t="s">
        <v>392</v>
      </c>
      <c r="B392" s="3" t="n">
        <v>1.72357</v>
      </c>
      <c r="C392" s="3" t="n">
        <v>2.04869</v>
      </c>
    </row>
    <row r="393" customFormat="false" ht="15" hidden="false" customHeight="false" outlineLevel="0" collapsed="false">
      <c r="A393" s="3" t="s">
        <v>393</v>
      </c>
      <c r="B393" s="3" t="n">
        <v>1.7203</v>
      </c>
      <c r="C393" s="3" t="n">
        <v>1.60239</v>
      </c>
    </row>
    <row r="394" customFormat="false" ht="15" hidden="false" customHeight="false" outlineLevel="0" collapsed="false">
      <c r="A394" s="3" t="s">
        <v>394</v>
      </c>
      <c r="B394" s="3" t="n">
        <v>1.71657</v>
      </c>
      <c r="C394" s="3" t="n">
        <v>1.85967</v>
      </c>
    </row>
    <row r="395" customFormat="false" ht="15" hidden="false" customHeight="false" outlineLevel="0" collapsed="false">
      <c r="A395" s="3" t="s">
        <v>395</v>
      </c>
      <c r="B395" s="3" t="n">
        <v>1.71337</v>
      </c>
      <c r="C395" s="3" t="n">
        <v>1.94528</v>
      </c>
    </row>
    <row r="396" customFormat="false" ht="15" hidden="false" customHeight="false" outlineLevel="0" collapsed="false">
      <c r="A396" s="3" t="s">
        <v>396</v>
      </c>
      <c r="B396" s="3" t="n">
        <v>1.71324</v>
      </c>
      <c r="C396" s="3" t="n">
        <v>1.78246</v>
      </c>
    </row>
    <row r="397" customFormat="false" ht="15" hidden="false" customHeight="false" outlineLevel="0" collapsed="false">
      <c r="A397" s="3" t="s">
        <v>397</v>
      </c>
      <c r="B397" s="3" t="n">
        <v>1.71161</v>
      </c>
      <c r="C397" s="3" t="n">
        <v>1.83535</v>
      </c>
    </row>
    <row r="398" customFormat="false" ht="15" hidden="false" customHeight="false" outlineLevel="0" collapsed="false">
      <c r="A398" s="3" t="s">
        <v>398</v>
      </c>
      <c r="B398" s="3" t="n">
        <v>1.71051</v>
      </c>
      <c r="C398" s="3" t="n">
        <v>1.75876</v>
      </c>
    </row>
    <row r="399" customFormat="false" ht="15" hidden="false" customHeight="false" outlineLevel="0" collapsed="false">
      <c r="A399" s="3" t="s">
        <v>399</v>
      </c>
      <c r="B399" s="3" t="n">
        <v>1.71023</v>
      </c>
      <c r="C399" s="3" t="n">
        <v>1.87966</v>
      </c>
    </row>
    <row r="400" customFormat="false" ht="15" hidden="false" customHeight="false" outlineLevel="0" collapsed="false">
      <c r="A400" s="3" t="s">
        <v>400</v>
      </c>
      <c r="B400" s="3" t="n">
        <v>1.70672</v>
      </c>
      <c r="C400" s="3" t="n">
        <v>2.14805</v>
      </c>
    </row>
    <row r="401" customFormat="false" ht="15" hidden="false" customHeight="false" outlineLevel="0" collapsed="false">
      <c r="A401" s="3" t="s">
        <v>401</v>
      </c>
      <c r="B401" s="3" t="n">
        <v>1.69997</v>
      </c>
      <c r="C401" s="3" t="n">
        <v>1.72931</v>
      </c>
    </row>
    <row r="402" customFormat="false" ht="15" hidden="false" customHeight="false" outlineLevel="0" collapsed="false">
      <c r="A402" s="3" t="s">
        <v>402</v>
      </c>
      <c r="B402" s="3" t="n">
        <v>1.69941</v>
      </c>
      <c r="C402" s="3" t="n">
        <v>1.79963</v>
      </c>
    </row>
    <row r="403" customFormat="false" ht="15" hidden="false" customHeight="false" outlineLevel="0" collapsed="false">
      <c r="A403" s="3" t="s">
        <v>403</v>
      </c>
      <c r="B403" s="3" t="n">
        <v>1.69311</v>
      </c>
      <c r="C403" s="3" t="n">
        <v>1.73149</v>
      </c>
    </row>
    <row r="404" customFormat="false" ht="15" hidden="false" customHeight="false" outlineLevel="0" collapsed="false">
      <c r="A404" s="3" t="s">
        <v>404</v>
      </c>
      <c r="B404" s="3" t="n">
        <v>1.69233</v>
      </c>
      <c r="C404" s="3" t="n">
        <v>2.06539</v>
      </c>
    </row>
    <row r="405" customFormat="false" ht="15" hidden="false" customHeight="false" outlineLevel="0" collapsed="false">
      <c r="A405" s="3" t="s">
        <v>405</v>
      </c>
      <c r="B405" s="3" t="n">
        <v>1.68098</v>
      </c>
      <c r="C405" s="3" t="n">
        <v>2.20984</v>
      </c>
    </row>
    <row r="406" customFormat="false" ht="15" hidden="false" customHeight="false" outlineLevel="0" collapsed="false">
      <c r="A406" s="3" t="s">
        <v>406</v>
      </c>
      <c r="B406" s="3" t="n">
        <v>1.65312</v>
      </c>
      <c r="C406" s="3" t="n">
        <v>1.94719</v>
      </c>
    </row>
    <row r="407" customFormat="false" ht="15" hidden="false" customHeight="false" outlineLevel="0" collapsed="false">
      <c r="A407" s="3" t="s">
        <v>407</v>
      </c>
      <c r="B407" s="3" t="n">
        <v>1.65288</v>
      </c>
      <c r="C407" s="3" t="n">
        <v>1.4948</v>
      </c>
    </row>
    <row r="408" customFormat="false" ht="15" hidden="false" customHeight="false" outlineLevel="0" collapsed="false">
      <c r="A408" s="3" t="s">
        <v>408</v>
      </c>
      <c r="B408" s="3" t="n">
        <v>1.65156</v>
      </c>
      <c r="C408" s="3" t="n">
        <v>1.94521</v>
      </c>
    </row>
    <row r="409" customFormat="false" ht="15" hidden="false" customHeight="false" outlineLevel="0" collapsed="false">
      <c r="A409" s="3" t="s">
        <v>409</v>
      </c>
      <c r="B409" s="3" t="n">
        <v>1.64477</v>
      </c>
      <c r="C409" s="3" t="n">
        <v>2.04057</v>
      </c>
    </row>
    <row r="410" customFormat="false" ht="15" hidden="false" customHeight="false" outlineLevel="0" collapsed="false">
      <c r="A410" s="3" t="s">
        <v>410</v>
      </c>
      <c r="B410" s="3" t="n">
        <v>1.64099</v>
      </c>
      <c r="C410" s="3" t="n">
        <v>1.59277</v>
      </c>
    </row>
    <row r="411" customFormat="false" ht="15" hidden="false" customHeight="false" outlineLevel="0" collapsed="false">
      <c r="A411" s="3" t="s">
        <v>411</v>
      </c>
      <c r="B411" s="3" t="n">
        <v>1.63333</v>
      </c>
      <c r="C411" s="3" t="n">
        <v>2.14823</v>
      </c>
    </row>
    <row r="412" customFormat="false" ht="15" hidden="false" customHeight="false" outlineLevel="0" collapsed="false">
      <c r="A412" s="3" t="s">
        <v>412</v>
      </c>
      <c r="B412" s="3" t="n">
        <v>1.62302</v>
      </c>
      <c r="C412" s="3" t="n">
        <v>1.77248</v>
      </c>
    </row>
    <row r="413" customFormat="false" ht="15" hidden="false" customHeight="false" outlineLevel="0" collapsed="false">
      <c r="A413" s="3" t="s">
        <v>413</v>
      </c>
      <c r="B413" s="3" t="n">
        <v>1.61416</v>
      </c>
      <c r="C413" s="3" t="n">
        <v>1.81196</v>
      </c>
    </row>
    <row r="414" customFormat="false" ht="15" hidden="false" customHeight="false" outlineLevel="0" collapsed="false">
      <c r="A414" s="3" t="s">
        <v>414</v>
      </c>
      <c r="B414" s="3" t="n">
        <v>1.6094</v>
      </c>
      <c r="C414" s="3" t="n">
        <v>2.04983</v>
      </c>
    </row>
    <row r="415" customFormat="false" ht="15" hidden="false" customHeight="false" outlineLevel="0" collapsed="false">
      <c r="A415" s="3" t="s">
        <v>415</v>
      </c>
      <c r="B415" s="3" t="n">
        <v>1.5959</v>
      </c>
      <c r="C415" s="3" t="n">
        <v>1.86425</v>
      </c>
    </row>
    <row r="416" customFormat="false" ht="15" hidden="false" customHeight="false" outlineLevel="0" collapsed="false">
      <c r="A416" s="3" t="s">
        <v>416</v>
      </c>
      <c r="B416" s="3" t="n">
        <v>1.59198</v>
      </c>
      <c r="C416" s="3" t="n">
        <v>1.93355</v>
      </c>
    </row>
    <row r="417" customFormat="false" ht="15" hidden="false" customHeight="false" outlineLevel="0" collapsed="false">
      <c r="A417" s="3" t="s">
        <v>417</v>
      </c>
      <c r="B417" s="3" t="n">
        <v>1.58394</v>
      </c>
      <c r="C417" s="3" t="n">
        <v>1.72514</v>
      </c>
    </row>
    <row r="418" customFormat="false" ht="15" hidden="false" customHeight="false" outlineLevel="0" collapsed="false">
      <c r="A418" s="3" t="s">
        <v>418</v>
      </c>
      <c r="B418" s="3" t="n">
        <v>1.58174</v>
      </c>
      <c r="C418" s="3" t="n">
        <v>1.87684</v>
      </c>
    </row>
    <row r="419" customFormat="false" ht="15" hidden="false" customHeight="false" outlineLevel="0" collapsed="false">
      <c r="A419" s="3" t="s">
        <v>419</v>
      </c>
      <c r="B419" s="3" t="n">
        <v>1.5798</v>
      </c>
      <c r="C419" s="3" t="n">
        <v>2.02128</v>
      </c>
    </row>
    <row r="420" customFormat="false" ht="15" hidden="false" customHeight="false" outlineLevel="0" collapsed="false">
      <c r="A420" s="3" t="s">
        <v>420</v>
      </c>
      <c r="B420" s="3" t="n">
        <v>1.57311</v>
      </c>
      <c r="C420" s="3" t="n">
        <v>1.982</v>
      </c>
    </row>
    <row r="421" customFormat="false" ht="15" hidden="false" customHeight="false" outlineLevel="0" collapsed="false">
      <c r="A421" s="3" t="s">
        <v>421</v>
      </c>
      <c r="B421" s="3" t="n">
        <v>1.57295</v>
      </c>
      <c r="C421" s="3" t="n">
        <v>1.98711</v>
      </c>
    </row>
    <row r="422" customFormat="false" ht="15" hidden="false" customHeight="false" outlineLevel="0" collapsed="false">
      <c r="A422" s="3" t="s">
        <v>422</v>
      </c>
      <c r="B422" s="3" t="n">
        <v>1.56715</v>
      </c>
      <c r="C422" s="3" t="n">
        <v>2.32018</v>
      </c>
    </row>
    <row r="423" customFormat="false" ht="15" hidden="false" customHeight="false" outlineLevel="0" collapsed="false">
      <c r="A423" s="3" t="s">
        <v>423</v>
      </c>
      <c r="B423" s="3" t="n">
        <v>1.56663</v>
      </c>
      <c r="C423" s="3" t="n">
        <v>1.85449</v>
      </c>
    </row>
    <row r="424" customFormat="false" ht="15" hidden="false" customHeight="false" outlineLevel="0" collapsed="false">
      <c r="A424" s="3" t="s">
        <v>424</v>
      </c>
      <c r="B424" s="3" t="n">
        <v>1.56471</v>
      </c>
      <c r="C424" s="3" t="n">
        <v>1.98134</v>
      </c>
    </row>
    <row r="425" customFormat="false" ht="15" hidden="false" customHeight="false" outlineLevel="0" collapsed="false">
      <c r="A425" s="3" t="s">
        <v>425</v>
      </c>
      <c r="B425" s="3" t="n">
        <v>1.55844</v>
      </c>
      <c r="C425" s="3" t="n">
        <v>1.68239</v>
      </c>
    </row>
    <row r="426" customFormat="false" ht="15" hidden="false" customHeight="false" outlineLevel="0" collapsed="false">
      <c r="A426" s="3" t="s">
        <v>426</v>
      </c>
      <c r="B426" s="3" t="n">
        <v>1.55095</v>
      </c>
      <c r="C426" s="3" t="n">
        <v>2.11407</v>
      </c>
    </row>
    <row r="427" customFormat="false" ht="15" hidden="false" customHeight="false" outlineLevel="0" collapsed="false">
      <c r="A427" s="3" t="s">
        <v>427</v>
      </c>
      <c r="B427" s="3" t="n">
        <v>1.5467</v>
      </c>
      <c r="C427" s="3" t="n">
        <v>2.02771</v>
      </c>
    </row>
    <row r="428" customFormat="false" ht="15" hidden="false" customHeight="false" outlineLevel="0" collapsed="false">
      <c r="A428" s="3" t="s">
        <v>428</v>
      </c>
      <c r="B428" s="3" t="n">
        <v>1.54468</v>
      </c>
      <c r="C428" s="3" t="n">
        <v>1.89614</v>
      </c>
    </row>
    <row r="429" customFormat="false" ht="15" hidden="false" customHeight="false" outlineLevel="0" collapsed="false">
      <c r="A429" s="3" t="s">
        <v>429</v>
      </c>
      <c r="B429" s="3" t="n">
        <v>1.54047</v>
      </c>
      <c r="C429" s="3" t="n">
        <v>1.99653</v>
      </c>
    </row>
    <row r="430" customFormat="false" ht="15" hidden="false" customHeight="false" outlineLevel="0" collapsed="false">
      <c r="A430" s="3" t="s">
        <v>430</v>
      </c>
      <c r="B430" s="3" t="n">
        <v>1.53815</v>
      </c>
      <c r="C430" s="3" t="n">
        <v>1.93132</v>
      </c>
    </row>
    <row r="431" customFormat="false" ht="15" hidden="false" customHeight="false" outlineLevel="0" collapsed="false">
      <c r="A431" s="3" t="s">
        <v>431</v>
      </c>
      <c r="B431" s="3" t="n">
        <v>1.53685</v>
      </c>
      <c r="C431" s="3" t="n">
        <v>2.30724</v>
      </c>
    </row>
    <row r="432" customFormat="false" ht="15" hidden="false" customHeight="false" outlineLevel="0" collapsed="false">
      <c r="A432" s="3" t="s">
        <v>432</v>
      </c>
      <c r="B432" s="3" t="n">
        <v>1.52373</v>
      </c>
      <c r="C432" s="3" t="n">
        <v>2.05398</v>
      </c>
    </row>
    <row r="433" customFormat="false" ht="15" hidden="false" customHeight="false" outlineLevel="0" collapsed="false">
      <c r="A433" s="3" t="s">
        <v>433</v>
      </c>
      <c r="B433" s="3" t="n">
        <v>1.51666</v>
      </c>
      <c r="C433" s="3" t="n">
        <v>1.94567</v>
      </c>
    </row>
    <row r="434" customFormat="false" ht="15" hidden="false" customHeight="false" outlineLevel="0" collapsed="false">
      <c r="A434" s="3" t="s">
        <v>434</v>
      </c>
      <c r="B434" s="3" t="n">
        <v>1.51088</v>
      </c>
      <c r="C434" s="3" t="n">
        <v>1.92265</v>
      </c>
    </row>
    <row r="435" customFormat="false" ht="15" hidden="false" customHeight="false" outlineLevel="0" collapsed="false">
      <c r="A435" s="3" t="s">
        <v>435</v>
      </c>
      <c r="B435" s="3" t="n">
        <v>1.50841</v>
      </c>
      <c r="C435" s="3" t="n">
        <v>1.80554</v>
      </c>
    </row>
    <row r="436" customFormat="false" ht="15" hidden="false" customHeight="false" outlineLevel="0" collapsed="false">
      <c r="A436" s="3" t="s">
        <v>436</v>
      </c>
      <c r="B436" s="3" t="n">
        <v>1.50139</v>
      </c>
      <c r="C436" s="3" t="n">
        <v>1.76336</v>
      </c>
    </row>
    <row r="437" customFormat="false" ht="15" hidden="false" customHeight="false" outlineLevel="0" collapsed="false">
      <c r="A437" s="3" t="s">
        <v>437</v>
      </c>
      <c r="B437" s="3" t="n">
        <v>1.5</v>
      </c>
      <c r="C437" s="3" t="n">
        <v>1.76593</v>
      </c>
    </row>
    <row r="438" customFormat="false" ht="15" hidden="false" customHeight="false" outlineLevel="0" collapsed="false">
      <c r="A438" s="3" t="s">
        <v>438</v>
      </c>
      <c r="B438" s="3" t="n">
        <v>1.49741</v>
      </c>
      <c r="C438" s="3" t="n">
        <v>2.06425</v>
      </c>
    </row>
    <row r="439" customFormat="false" ht="15" hidden="false" customHeight="false" outlineLevel="0" collapsed="false">
      <c r="A439" s="3" t="s">
        <v>439</v>
      </c>
      <c r="B439" s="3" t="n">
        <v>1.49434</v>
      </c>
      <c r="C439" s="3" t="n">
        <v>1.89867</v>
      </c>
    </row>
    <row r="440" customFormat="false" ht="15" hidden="false" customHeight="false" outlineLevel="0" collapsed="false">
      <c r="A440" s="3" t="s">
        <v>440</v>
      </c>
      <c r="B440" s="3" t="n">
        <v>1.49309</v>
      </c>
      <c r="C440" s="3" t="n">
        <v>1.78085</v>
      </c>
    </row>
    <row r="441" customFormat="false" ht="15" hidden="false" customHeight="false" outlineLevel="0" collapsed="false">
      <c r="A441" s="3" t="s">
        <v>441</v>
      </c>
      <c r="B441" s="3" t="n">
        <v>1.49174</v>
      </c>
      <c r="C441" s="3" t="n">
        <v>1.885</v>
      </c>
    </row>
    <row r="442" customFormat="false" ht="15" hidden="false" customHeight="false" outlineLevel="0" collapsed="false">
      <c r="A442" s="3" t="s">
        <v>442</v>
      </c>
      <c r="B442" s="3" t="n">
        <v>1.4874</v>
      </c>
      <c r="C442" s="3" t="n">
        <v>1.94301</v>
      </c>
    </row>
    <row r="443" customFormat="false" ht="15" hidden="false" customHeight="false" outlineLevel="0" collapsed="false">
      <c r="A443" s="3" t="s">
        <v>443</v>
      </c>
      <c r="B443" s="3" t="n">
        <v>1.48396</v>
      </c>
      <c r="C443" s="3" t="n">
        <v>1.79527</v>
      </c>
    </row>
    <row r="444" customFormat="false" ht="15" hidden="false" customHeight="false" outlineLevel="0" collapsed="false">
      <c r="A444" s="3" t="s">
        <v>444</v>
      </c>
      <c r="B444" s="3" t="n">
        <v>1.47483</v>
      </c>
      <c r="C444" s="3" t="n">
        <v>1.88853</v>
      </c>
    </row>
    <row r="445" customFormat="false" ht="15" hidden="false" customHeight="false" outlineLevel="0" collapsed="false">
      <c r="A445" s="3" t="s">
        <v>445</v>
      </c>
      <c r="B445" s="3" t="n">
        <v>1.46793</v>
      </c>
      <c r="C445" s="3" t="n">
        <v>1.77768</v>
      </c>
    </row>
    <row r="446" customFormat="false" ht="15" hidden="false" customHeight="false" outlineLevel="0" collapsed="false">
      <c r="A446" s="3" t="s">
        <v>446</v>
      </c>
      <c r="B446" s="3" t="n">
        <v>1.45432</v>
      </c>
      <c r="C446" s="3" t="n">
        <v>2.04452</v>
      </c>
    </row>
    <row r="447" customFormat="false" ht="15" hidden="false" customHeight="false" outlineLevel="0" collapsed="false">
      <c r="A447" s="3" t="s">
        <v>447</v>
      </c>
      <c r="B447" s="3" t="n">
        <v>1.44958</v>
      </c>
      <c r="C447" s="3" t="n">
        <v>1.87679</v>
      </c>
    </row>
    <row r="448" customFormat="false" ht="15" hidden="false" customHeight="false" outlineLevel="0" collapsed="false">
      <c r="A448" s="3" t="s">
        <v>448</v>
      </c>
      <c r="B448" s="3" t="n">
        <v>1.44536</v>
      </c>
      <c r="C448" s="3" t="n">
        <v>1.79469</v>
      </c>
    </row>
    <row r="449" customFormat="false" ht="15" hidden="false" customHeight="false" outlineLevel="0" collapsed="false">
      <c r="A449" s="3" t="s">
        <v>449</v>
      </c>
      <c r="B449" s="3" t="n">
        <v>1.44257</v>
      </c>
      <c r="C449" s="3" t="n">
        <v>1.82236</v>
      </c>
    </row>
    <row r="450" customFormat="false" ht="15" hidden="false" customHeight="false" outlineLevel="0" collapsed="false">
      <c r="A450" s="3" t="s">
        <v>450</v>
      </c>
      <c r="B450" s="3" t="n">
        <v>1.43392</v>
      </c>
      <c r="C450" s="3" t="n">
        <v>1.82778</v>
      </c>
    </row>
    <row r="451" customFormat="false" ht="15" hidden="false" customHeight="false" outlineLevel="0" collapsed="false">
      <c r="A451" s="3" t="s">
        <v>451</v>
      </c>
      <c r="B451" s="3" t="n">
        <v>1.43082</v>
      </c>
      <c r="C451" s="3" t="n">
        <v>2.09238</v>
      </c>
    </row>
    <row r="452" customFormat="false" ht="15" hidden="false" customHeight="false" outlineLevel="0" collapsed="false">
      <c r="A452" s="3" t="s">
        <v>452</v>
      </c>
      <c r="B452" s="3" t="n">
        <v>1.42863</v>
      </c>
      <c r="C452" s="3" t="n">
        <v>1.91075</v>
      </c>
    </row>
    <row r="453" customFormat="false" ht="15" hidden="false" customHeight="false" outlineLevel="0" collapsed="false">
      <c r="A453" s="3" t="s">
        <v>453</v>
      </c>
      <c r="B453" s="3" t="n">
        <v>1.40728</v>
      </c>
      <c r="C453" s="3" t="n">
        <v>1.89134</v>
      </c>
    </row>
    <row r="454" customFormat="false" ht="15" hidden="false" customHeight="false" outlineLevel="0" collapsed="false">
      <c r="A454" s="3" t="s">
        <v>454</v>
      </c>
      <c r="B454" s="3" t="n">
        <v>1.39404</v>
      </c>
      <c r="C454" s="3" t="n">
        <v>2.03689</v>
      </c>
    </row>
    <row r="455" customFormat="false" ht="15" hidden="false" customHeight="false" outlineLevel="0" collapsed="false">
      <c r="A455" s="3" t="s">
        <v>455</v>
      </c>
      <c r="B455" s="3" t="n">
        <v>1.38402</v>
      </c>
      <c r="C455" s="3" t="n">
        <v>1.92201</v>
      </c>
    </row>
    <row r="456" customFormat="false" ht="15" hidden="false" customHeight="false" outlineLevel="0" collapsed="false">
      <c r="A456" s="3" t="s">
        <v>456</v>
      </c>
      <c r="B456" s="3" t="n">
        <v>1.37845</v>
      </c>
      <c r="C456" s="3" t="n">
        <v>1.8459</v>
      </c>
    </row>
    <row r="457" customFormat="false" ht="15" hidden="false" customHeight="false" outlineLevel="0" collapsed="false">
      <c r="A457" s="3" t="s">
        <v>457</v>
      </c>
      <c r="B457" s="3" t="n">
        <v>1.3629</v>
      </c>
      <c r="C457" s="3" t="n">
        <v>1.93469</v>
      </c>
    </row>
    <row r="458" customFormat="false" ht="15" hidden="false" customHeight="false" outlineLevel="0" collapsed="false">
      <c r="A458" s="3" t="s">
        <v>458</v>
      </c>
      <c r="B458" s="3" t="n">
        <v>1.35615</v>
      </c>
      <c r="C458" s="3" t="n">
        <v>1.92145</v>
      </c>
    </row>
    <row r="459" customFormat="false" ht="15" hidden="false" customHeight="false" outlineLevel="0" collapsed="false">
      <c r="A459" s="3" t="s">
        <v>459</v>
      </c>
      <c r="B459" s="3" t="n">
        <v>1.33202</v>
      </c>
      <c r="C459" s="3" t="n">
        <v>1.89102</v>
      </c>
    </row>
    <row r="460" customFormat="false" ht="15" hidden="false" customHeight="false" outlineLevel="0" collapsed="false">
      <c r="A460" s="3" t="s">
        <v>460</v>
      </c>
      <c r="B460" s="3" t="n">
        <v>1.32299</v>
      </c>
      <c r="C460" s="3" t="n">
        <v>2.33209</v>
      </c>
    </row>
    <row r="461" customFormat="false" ht="15" hidden="false" customHeight="false" outlineLevel="0" collapsed="false">
      <c r="A461" s="3" t="s">
        <v>461</v>
      </c>
      <c r="B461" s="3" t="n">
        <v>1.24989</v>
      </c>
      <c r="C461" s="3" t="n">
        <v>1.84219</v>
      </c>
    </row>
    <row r="462" customFormat="false" ht="15" hidden="false" customHeight="false" outlineLevel="0" collapsed="false">
      <c r="A462" s="3" t="s">
        <v>462</v>
      </c>
      <c r="B462" s="3" t="n">
        <v>1.22831</v>
      </c>
      <c r="C462" s="3" t="n">
        <v>1.96846</v>
      </c>
    </row>
    <row r="463" customFormat="false" ht="15" hidden="false" customHeight="false" outlineLevel="0" collapsed="false">
      <c r="A463" s="3" t="s">
        <v>463</v>
      </c>
      <c r="B463" s="3" t="n">
        <v>1.21677</v>
      </c>
      <c r="C463" s="3" t="n">
        <v>2.03664</v>
      </c>
    </row>
    <row r="464" customFormat="false" ht="15" hidden="false" customHeight="false" outlineLevel="0" collapsed="false">
      <c r="A464" s="3" t="s">
        <v>464</v>
      </c>
      <c r="B464" s="3" t="n">
        <v>1.20703</v>
      </c>
      <c r="C464" s="3" t="n">
        <v>1.88568</v>
      </c>
    </row>
    <row r="465" customFormat="false" ht="15" hidden="false" customHeight="false" outlineLevel="0" collapsed="false">
      <c r="A465" s="3" t="s">
        <v>465</v>
      </c>
      <c r="B465" s="3" t="n">
        <v>1.18954</v>
      </c>
      <c r="C465" s="3" t="n">
        <v>1.9038</v>
      </c>
    </row>
    <row r="466" customFormat="false" ht="15" hidden="false" customHeight="false" outlineLevel="0" collapsed="false">
      <c r="A466" s="3" t="s">
        <v>466</v>
      </c>
      <c r="B466" s="3" t="n">
        <v>1.17576</v>
      </c>
      <c r="C466" s="3" t="n">
        <v>1.9042</v>
      </c>
    </row>
    <row r="467" customFormat="false" ht="15" hidden="false" customHeight="false" outlineLevel="0" collapsed="false">
      <c r="A467" s="3" t="s">
        <v>467</v>
      </c>
      <c r="B467" s="3" t="n">
        <v>1.09015</v>
      </c>
      <c r="C467" s="3" t="n">
        <v>1.85732</v>
      </c>
    </row>
    <row r="468" customFormat="false" ht="15" hidden="false" customHeight="false" outlineLevel="0" collapsed="false">
      <c r="A468" s="3" t="s">
        <v>468</v>
      </c>
      <c r="B468" s="3" t="n">
        <v>1.08837</v>
      </c>
      <c r="C468" s="3" t="n">
        <v>1.79343</v>
      </c>
    </row>
    <row r="469" customFormat="false" ht="15" hidden="false" customHeight="false" outlineLevel="0" collapsed="false">
      <c r="A469" s="3" t="s">
        <v>469</v>
      </c>
      <c r="B469" s="3" t="n">
        <v>0.969537</v>
      </c>
      <c r="C469" s="3" t="n">
        <v>1.85473</v>
      </c>
    </row>
    <row r="470" customFormat="false" ht="15" hidden="false" customHeight="false" outlineLevel="0" collapsed="false">
      <c r="A470" s="3" t="s">
        <v>470</v>
      </c>
      <c r="B470" s="3" t="n">
        <v>0.872147</v>
      </c>
      <c r="C470" s="3" t="n">
        <v>1.78334</v>
      </c>
    </row>
    <row r="471" customFormat="false" ht="15" hidden="false" customHeight="false" outlineLevel="0" collapsed="false">
      <c r="A471" s="3" t="s">
        <v>471</v>
      </c>
      <c r="B471" s="3" t="n">
        <v>-1.1137</v>
      </c>
      <c r="C471" s="3" t="n">
        <v>-1.7779</v>
      </c>
    </row>
    <row r="472" customFormat="false" ht="15" hidden="false" customHeight="false" outlineLevel="0" collapsed="false">
      <c r="A472" s="3" t="s">
        <v>472</v>
      </c>
      <c r="B472" s="3" t="n">
        <v>-1.3988</v>
      </c>
      <c r="C472" s="3" t="n">
        <v>-1.81641</v>
      </c>
    </row>
    <row r="473" customFormat="false" ht="15" hidden="false" customHeight="false" outlineLevel="0" collapsed="false">
      <c r="A473" s="3" t="s">
        <v>473</v>
      </c>
      <c r="B473" s="3" t="n">
        <v>-1.49373</v>
      </c>
      <c r="C473" s="3" t="n">
        <v>-1.95877</v>
      </c>
    </row>
    <row r="474" customFormat="false" ht="15" hidden="false" customHeight="false" outlineLevel="0" collapsed="false">
      <c r="A474" s="3" t="s">
        <v>474</v>
      </c>
      <c r="B474" s="3" t="n">
        <v>-1.62497</v>
      </c>
      <c r="C474" s="3" t="n">
        <v>-1.96989</v>
      </c>
    </row>
    <row r="475" customFormat="false" ht="15" hidden="false" customHeight="false" outlineLevel="0" collapsed="false">
      <c r="A475" s="3" t="s">
        <v>475</v>
      </c>
      <c r="B475" s="3" t="n">
        <v>-1.65524</v>
      </c>
      <c r="C475" s="3" t="n">
        <v>-2.05346</v>
      </c>
    </row>
    <row r="476" customFormat="false" ht="15" hidden="false" customHeight="false" outlineLevel="0" collapsed="false">
      <c r="A476" s="3" t="s">
        <v>476</v>
      </c>
      <c r="B476" s="3" t="n">
        <v>-1.69121</v>
      </c>
      <c r="C476" s="3" t="n">
        <v>-2.0819</v>
      </c>
    </row>
    <row r="477" customFormat="false" ht="15" hidden="false" customHeight="false" outlineLevel="0" collapsed="false">
      <c r="A477" s="3" t="s">
        <v>477</v>
      </c>
      <c r="B477" s="3" t="n">
        <v>-1.70505</v>
      </c>
      <c r="C477" s="3" t="n">
        <v>-1.67368</v>
      </c>
    </row>
    <row r="478" customFormat="false" ht="15" hidden="false" customHeight="false" outlineLevel="0" collapsed="false">
      <c r="A478" s="3" t="s">
        <v>478</v>
      </c>
      <c r="B478" s="3" t="n">
        <v>-1.71186</v>
      </c>
      <c r="C478" s="3" t="n">
        <v>-2.08195</v>
      </c>
    </row>
    <row r="479" customFormat="false" ht="15" hidden="false" customHeight="false" outlineLevel="0" collapsed="false">
      <c r="A479" s="3" t="s">
        <v>479</v>
      </c>
      <c r="B479" s="3" t="n">
        <v>-1.71372</v>
      </c>
      <c r="C479" s="3" t="n">
        <v>-1.85819</v>
      </c>
    </row>
    <row r="480" customFormat="false" ht="15" hidden="false" customHeight="false" outlineLevel="0" collapsed="false">
      <c r="A480" s="3" t="s">
        <v>480</v>
      </c>
      <c r="B480" s="3" t="n">
        <v>-1.7176</v>
      </c>
      <c r="C480" s="3" t="n">
        <v>-1.85232</v>
      </c>
    </row>
    <row r="481" customFormat="false" ht="15" hidden="false" customHeight="false" outlineLevel="0" collapsed="false">
      <c r="A481" s="3" t="s">
        <v>481</v>
      </c>
      <c r="B481" s="3" t="n">
        <v>-1.7303</v>
      </c>
      <c r="C481" s="3" t="n">
        <v>-1.95283</v>
      </c>
    </row>
    <row r="482" customFormat="false" ht="15" hidden="false" customHeight="false" outlineLevel="0" collapsed="false">
      <c r="A482" s="3" t="s">
        <v>482</v>
      </c>
      <c r="B482" s="3" t="n">
        <v>-1.84039</v>
      </c>
      <c r="C482" s="3" t="n">
        <v>-1.7315</v>
      </c>
    </row>
    <row r="483" customFormat="false" ht="15" hidden="false" customHeight="false" outlineLevel="0" collapsed="false">
      <c r="A483" s="3" t="s">
        <v>483</v>
      </c>
      <c r="B483" s="3" t="n">
        <v>-1.84659</v>
      </c>
      <c r="C483" s="3" t="n">
        <v>-1.91469</v>
      </c>
    </row>
    <row r="484" customFormat="false" ht="15" hidden="false" customHeight="false" outlineLevel="0" collapsed="false">
      <c r="A484" s="3" t="s">
        <v>484</v>
      </c>
      <c r="B484" s="3" t="n">
        <v>-1.8479</v>
      </c>
      <c r="C484" s="3" t="n">
        <v>-2.14803</v>
      </c>
    </row>
    <row r="485" customFormat="false" ht="15" hidden="false" customHeight="false" outlineLevel="0" collapsed="false">
      <c r="A485" s="3" t="s">
        <v>485</v>
      </c>
      <c r="B485" s="3" t="n">
        <v>-1.86146</v>
      </c>
      <c r="C485" s="3" t="n">
        <v>-2.05854</v>
      </c>
    </row>
    <row r="486" customFormat="false" ht="15" hidden="false" customHeight="false" outlineLevel="0" collapsed="false">
      <c r="A486" s="3" t="s">
        <v>486</v>
      </c>
      <c r="B486" s="3" t="n">
        <v>-1.86559</v>
      </c>
      <c r="C486" s="3" t="n">
        <v>-1.95052</v>
      </c>
    </row>
    <row r="487" customFormat="false" ht="15" hidden="false" customHeight="false" outlineLevel="0" collapsed="false">
      <c r="A487" s="3" t="s">
        <v>487</v>
      </c>
      <c r="B487" s="3" t="n">
        <v>-1.86862</v>
      </c>
      <c r="C487" s="3" t="n">
        <v>-1.98546</v>
      </c>
    </row>
    <row r="488" customFormat="false" ht="15" hidden="false" customHeight="false" outlineLevel="0" collapsed="false">
      <c r="A488" s="3" t="s">
        <v>488</v>
      </c>
      <c r="B488" s="3" t="n">
        <v>-1.87906</v>
      </c>
      <c r="C488" s="3" t="n">
        <v>-1.91252</v>
      </c>
    </row>
    <row r="489" customFormat="false" ht="15" hidden="false" customHeight="false" outlineLevel="0" collapsed="false">
      <c r="A489" s="3" t="s">
        <v>489</v>
      </c>
      <c r="B489" s="3" t="n">
        <v>-1.88491</v>
      </c>
      <c r="C489" s="3" t="n">
        <v>-1.75461</v>
      </c>
    </row>
    <row r="490" customFormat="false" ht="15" hidden="false" customHeight="false" outlineLevel="0" collapsed="false">
      <c r="A490" s="3" t="s">
        <v>490</v>
      </c>
      <c r="B490" s="3" t="n">
        <v>-1.89207</v>
      </c>
      <c r="C490" s="3" t="n">
        <v>-1.76741</v>
      </c>
    </row>
    <row r="491" customFormat="false" ht="15" hidden="false" customHeight="false" outlineLevel="0" collapsed="false">
      <c r="A491" s="3" t="s">
        <v>491</v>
      </c>
      <c r="B491" s="3" t="n">
        <v>-1.8923</v>
      </c>
      <c r="C491" s="3" t="n">
        <v>-1.67435</v>
      </c>
    </row>
    <row r="492" customFormat="false" ht="15" hidden="false" customHeight="false" outlineLevel="0" collapsed="false">
      <c r="A492" s="3" t="s">
        <v>492</v>
      </c>
      <c r="B492" s="3" t="n">
        <v>-1.90857</v>
      </c>
      <c r="C492" s="3" t="n">
        <v>-1.94387</v>
      </c>
    </row>
    <row r="493" customFormat="false" ht="15" hidden="false" customHeight="false" outlineLevel="0" collapsed="false">
      <c r="A493" s="3" t="s">
        <v>493</v>
      </c>
      <c r="B493" s="3" t="n">
        <v>-1.90949</v>
      </c>
      <c r="C493" s="3" t="n">
        <v>-1.87487</v>
      </c>
    </row>
    <row r="494" customFormat="false" ht="15" hidden="false" customHeight="false" outlineLevel="0" collapsed="false">
      <c r="A494" s="3" t="s">
        <v>494</v>
      </c>
      <c r="B494" s="3" t="n">
        <v>-1.91153</v>
      </c>
      <c r="C494" s="3" t="n">
        <v>-1.95656</v>
      </c>
    </row>
    <row r="495" customFormat="false" ht="15" hidden="false" customHeight="false" outlineLevel="0" collapsed="false">
      <c r="A495" s="3" t="s">
        <v>495</v>
      </c>
      <c r="B495" s="3" t="n">
        <v>-1.91463</v>
      </c>
      <c r="C495" s="3" t="n">
        <v>-2.0569</v>
      </c>
    </row>
    <row r="496" customFormat="false" ht="15" hidden="false" customHeight="false" outlineLevel="0" collapsed="false">
      <c r="A496" s="3" t="s">
        <v>496</v>
      </c>
      <c r="B496" s="3" t="n">
        <v>-1.91568</v>
      </c>
      <c r="C496" s="3" t="n">
        <v>-1.91912</v>
      </c>
    </row>
    <row r="497" customFormat="false" ht="15" hidden="false" customHeight="false" outlineLevel="0" collapsed="false">
      <c r="A497" s="3" t="s">
        <v>497</v>
      </c>
      <c r="B497" s="3" t="n">
        <v>-1.91599</v>
      </c>
      <c r="C497" s="3" t="n">
        <v>-2.0338</v>
      </c>
    </row>
    <row r="498" customFormat="false" ht="15" hidden="false" customHeight="false" outlineLevel="0" collapsed="false">
      <c r="A498" s="3" t="s">
        <v>498</v>
      </c>
      <c r="B498" s="3" t="n">
        <v>-1.9488</v>
      </c>
      <c r="C498" s="3" t="n">
        <v>-1.75509</v>
      </c>
    </row>
    <row r="499" customFormat="false" ht="15" hidden="false" customHeight="false" outlineLevel="0" collapsed="false">
      <c r="A499" s="3" t="s">
        <v>499</v>
      </c>
      <c r="B499" s="3" t="n">
        <v>-1.96424</v>
      </c>
      <c r="C499" s="3" t="n">
        <v>-2.28961</v>
      </c>
    </row>
    <row r="500" customFormat="false" ht="15" hidden="false" customHeight="false" outlineLevel="0" collapsed="false">
      <c r="A500" s="3" t="s">
        <v>500</v>
      </c>
      <c r="B500" s="3" t="n">
        <v>-1.96976</v>
      </c>
      <c r="C500" s="3" t="n">
        <v>-1.89085</v>
      </c>
    </row>
    <row r="501" customFormat="false" ht="15" hidden="false" customHeight="false" outlineLevel="0" collapsed="false">
      <c r="A501" s="3" t="s">
        <v>501</v>
      </c>
      <c r="B501" s="3" t="n">
        <v>-1.97627</v>
      </c>
      <c r="C501" s="3" t="n">
        <v>-1.87576</v>
      </c>
    </row>
    <row r="502" customFormat="false" ht="15" hidden="false" customHeight="false" outlineLevel="0" collapsed="false">
      <c r="A502" s="3" t="s">
        <v>502</v>
      </c>
      <c r="B502" s="3" t="n">
        <v>-1.99823</v>
      </c>
      <c r="C502" s="3" t="n">
        <v>-1.95767</v>
      </c>
    </row>
    <row r="503" customFormat="false" ht="15" hidden="false" customHeight="false" outlineLevel="0" collapsed="false">
      <c r="A503" s="3" t="s">
        <v>503</v>
      </c>
      <c r="B503" s="3" t="n">
        <v>-2.00111</v>
      </c>
      <c r="C503" s="3" t="n">
        <v>-1.90724</v>
      </c>
    </row>
    <row r="504" customFormat="false" ht="15" hidden="false" customHeight="false" outlineLevel="0" collapsed="false">
      <c r="A504" s="3" t="s">
        <v>504</v>
      </c>
      <c r="B504" s="3" t="n">
        <v>-2.01569</v>
      </c>
      <c r="C504" s="3" t="n">
        <v>-1.8072</v>
      </c>
    </row>
    <row r="505" customFormat="false" ht="15" hidden="false" customHeight="false" outlineLevel="0" collapsed="false">
      <c r="A505" s="3" t="s">
        <v>505</v>
      </c>
      <c r="B505" s="3" t="n">
        <v>-2.01715</v>
      </c>
      <c r="C505" s="3" t="n">
        <v>-1.87176</v>
      </c>
    </row>
    <row r="506" customFormat="false" ht="15" hidden="false" customHeight="false" outlineLevel="0" collapsed="false">
      <c r="A506" s="3" t="s">
        <v>506</v>
      </c>
      <c r="B506" s="3" t="n">
        <v>-2.02378</v>
      </c>
      <c r="C506" s="3" t="n">
        <v>-2.19797</v>
      </c>
    </row>
    <row r="507" customFormat="false" ht="15" hidden="false" customHeight="false" outlineLevel="0" collapsed="false">
      <c r="A507" s="3" t="s">
        <v>507</v>
      </c>
      <c r="B507" s="3" t="n">
        <v>-2.03524</v>
      </c>
      <c r="C507" s="3" t="n">
        <v>-1.99432</v>
      </c>
    </row>
    <row r="508" customFormat="false" ht="15" hidden="false" customHeight="false" outlineLevel="0" collapsed="false">
      <c r="A508" s="3" t="s">
        <v>508</v>
      </c>
      <c r="B508" s="3" t="n">
        <v>-2.04179</v>
      </c>
      <c r="C508" s="3" t="n">
        <v>-1.84063</v>
      </c>
    </row>
    <row r="509" customFormat="false" ht="15" hidden="false" customHeight="false" outlineLevel="0" collapsed="false">
      <c r="A509" s="3" t="s">
        <v>509</v>
      </c>
      <c r="B509" s="3" t="n">
        <v>-2.05689</v>
      </c>
      <c r="C509" s="3" t="n">
        <v>-1.83764</v>
      </c>
    </row>
    <row r="510" customFormat="false" ht="15" hidden="false" customHeight="false" outlineLevel="0" collapsed="false">
      <c r="A510" s="3" t="s">
        <v>510</v>
      </c>
      <c r="B510" s="3" t="n">
        <v>-2.06231</v>
      </c>
      <c r="C510" s="3" t="n">
        <v>-1.79447</v>
      </c>
    </row>
    <row r="511" customFormat="false" ht="15" hidden="false" customHeight="false" outlineLevel="0" collapsed="false">
      <c r="A511" s="3" t="s">
        <v>511</v>
      </c>
      <c r="B511" s="3" t="n">
        <v>-2.1052</v>
      </c>
      <c r="C511" s="3" t="n">
        <v>-2.28597</v>
      </c>
    </row>
    <row r="512" customFormat="false" ht="15" hidden="false" customHeight="false" outlineLevel="0" collapsed="false">
      <c r="A512" s="3" t="s">
        <v>512</v>
      </c>
      <c r="B512" s="3" t="n">
        <v>-2.11657</v>
      </c>
      <c r="C512" s="3" t="n">
        <v>-1.93724</v>
      </c>
    </row>
    <row r="513" customFormat="false" ht="15" hidden="false" customHeight="false" outlineLevel="0" collapsed="false">
      <c r="A513" s="3" t="s">
        <v>513</v>
      </c>
      <c r="B513" s="3" t="n">
        <v>-2.1212</v>
      </c>
      <c r="C513" s="3" t="n">
        <v>-2.22912</v>
      </c>
    </row>
    <row r="514" customFormat="false" ht="15" hidden="false" customHeight="false" outlineLevel="0" collapsed="false">
      <c r="A514" s="3" t="s">
        <v>514</v>
      </c>
      <c r="B514" s="3" t="n">
        <v>-2.14101</v>
      </c>
      <c r="C514" s="3" t="n">
        <v>-1.78196</v>
      </c>
    </row>
    <row r="515" customFormat="false" ht="15" hidden="false" customHeight="false" outlineLevel="0" collapsed="false">
      <c r="A515" s="3" t="s">
        <v>515</v>
      </c>
      <c r="B515" s="3" t="n">
        <v>-2.15826</v>
      </c>
      <c r="C515" s="3" t="n">
        <v>-2.24019</v>
      </c>
    </row>
    <row r="516" customFormat="false" ht="15" hidden="false" customHeight="false" outlineLevel="0" collapsed="false">
      <c r="A516" s="3" t="s">
        <v>516</v>
      </c>
      <c r="B516" s="3" t="n">
        <v>-2.19021</v>
      </c>
      <c r="C516" s="3" t="n">
        <v>-1.77813</v>
      </c>
    </row>
    <row r="517" customFormat="false" ht="15" hidden="false" customHeight="false" outlineLevel="0" collapsed="false">
      <c r="A517" s="3" t="s">
        <v>517</v>
      </c>
      <c r="B517" s="3" t="n">
        <v>-2.21661</v>
      </c>
      <c r="C517" s="3" t="n">
        <v>-2.21647</v>
      </c>
    </row>
    <row r="518" customFormat="false" ht="15" hidden="false" customHeight="false" outlineLevel="0" collapsed="false">
      <c r="A518" s="3" t="s">
        <v>518</v>
      </c>
      <c r="B518" s="3" t="n">
        <v>-2.21921</v>
      </c>
      <c r="C518" s="3" t="n">
        <v>-1.85116</v>
      </c>
    </row>
    <row r="519" customFormat="false" ht="15" hidden="false" customHeight="false" outlineLevel="0" collapsed="false">
      <c r="A519" s="3" t="s">
        <v>519</v>
      </c>
      <c r="B519" s="3" t="n">
        <v>-2.43992</v>
      </c>
      <c r="C519" s="3" t="n">
        <v>-2.34322</v>
      </c>
    </row>
    <row r="520" customFormat="false" ht="15" hidden="false" customHeight="false" outlineLevel="0" collapsed="false">
      <c r="A520" s="3" t="s">
        <v>520</v>
      </c>
      <c r="B520" s="3" t="n">
        <v>-2.53807</v>
      </c>
      <c r="C520" s="3" t="n">
        <v>-2.533</v>
      </c>
    </row>
  </sheetData>
  <mergeCells count="1">
    <mergeCell ref="A1:AC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4" activeCellId="0" sqref="M4"/>
    </sheetView>
  </sheetViews>
  <sheetFormatPr defaultColWidth="8.96484375" defaultRowHeight="15" zeroHeight="false" outlineLevelRow="0" outlineLevelCol="0"/>
  <cols>
    <col collapsed="false" customWidth="true" hidden="false" outlineLevel="0" max="1" min="1" style="3" width="21.13"/>
  </cols>
  <sheetData>
    <row r="1" customFormat="false" ht="15.75" hidden="false" customHeight="false" outlineLevel="0" collapsed="false">
      <c r="A1" s="4" t="s">
        <v>3681</v>
      </c>
      <c r="B1" s="4"/>
      <c r="C1" s="4"/>
      <c r="D1" s="4"/>
      <c r="E1" s="4"/>
      <c r="F1" s="4"/>
      <c r="G1" s="4"/>
      <c r="H1" s="4"/>
      <c r="I1" s="4"/>
      <c r="J1" s="4"/>
      <c r="K1" s="4"/>
    </row>
    <row r="2" customFormat="false" ht="15.75" hidden="false" customHeight="false" outlineLevel="0" collapsed="false">
      <c r="A2" s="4"/>
      <c r="B2" s="4"/>
      <c r="C2" s="4"/>
      <c r="D2" s="4"/>
      <c r="E2" s="4"/>
      <c r="F2" s="4"/>
      <c r="G2" s="4"/>
      <c r="H2" s="4"/>
      <c r="I2" s="4"/>
      <c r="J2" s="4"/>
      <c r="K2" s="4"/>
    </row>
    <row r="3" customFormat="false" ht="15" hidden="false" customHeight="false" outlineLevel="0" collapsed="false">
      <c r="A3" s="3" t="s">
        <v>3682</v>
      </c>
      <c r="B3" s="3" t="s">
        <v>3683</v>
      </c>
      <c r="C3" s="3" t="s">
        <v>3684</v>
      </c>
      <c r="D3" s="3" t="s">
        <v>3685</v>
      </c>
      <c r="E3" s="3" t="s">
        <v>3686</v>
      </c>
      <c r="F3" s="3" t="s">
        <v>3324</v>
      </c>
      <c r="G3" s="3" t="s">
        <v>3687</v>
      </c>
    </row>
    <row r="4" customFormat="false" ht="15" hidden="false" customHeight="false" outlineLevel="0" collapsed="false">
      <c r="A4" s="3" t="s">
        <v>3688</v>
      </c>
      <c r="B4" s="3" t="s">
        <v>3689</v>
      </c>
      <c r="C4" s="3" t="n">
        <v>5.74E-027</v>
      </c>
      <c r="D4" s="3" t="s">
        <v>3690</v>
      </c>
      <c r="E4" s="3" t="n">
        <v>3.798</v>
      </c>
      <c r="F4" s="3" t="s">
        <v>3691</v>
      </c>
      <c r="G4" s="3" t="n">
        <v>67</v>
      </c>
    </row>
    <row r="5" customFormat="false" ht="15" hidden="false" customHeight="false" outlineLevel="0" collapsed="false">
      <c r="A5" s="3" t="s">
        <v>3692</v>
      </c>
      <c r="B5" s="3" t="s">
        <v>3692</v>
      </c>
      <c r="C5" s="3" t="n">
        <v>1.27E-024</v>
      </c>
      <c r="D5" s="3" t="s">
        <v>3693</v>
      </c>
      <c r="E5" s="3" t="n">
        <v>1.207</v>
      </c>
      <c r="F5" s="3" t="s">
        <v>3694</v>
      </c>
      <c r="G5" s="3" t="n">
        <v>72</v>
      </c>
    </row>
    <row r="6" customFormat="false" ht="15" hidden="false" customHeight="false" outlineLevel="0" collapsed="false">
      <c r="A6" s="3" t="s">
        <v>3695</v>
      </c>
      <c r="B6" s="3" t="s">
        <v>3696</v>
      </c>
      <c r="C6" s="3" t="n">
        <v>1.93E-022</v>
      </c>
      <c r="D6" s="3" t="s">
        <v>3693</v>
      </c>
      <c r="E6" s="3" t="s">
        <v>3693</v>
      </c>
      <c r="F6" s="3" t="s">
        <v>3697</v>
      </c>
      <c r="G6" s="3" t="n">
        <v>188</v>
      </c>
    </row>
    <row r="7" customFormat="false" ht="15" hidden="false" customHeight="false" outlineLevel="0" collapsed="false">
      <c r="A7" s="3" t="s">
        <v>3695</v>
      </c>
      <c r="B7" s="3" t="s">
        <v>3698</v>
      </c>
      <c r="C7" s="3" t="n">
        <v>3.88E-022</v>
      </c>
      <c r="D7" s="3" t="s">
        <v>3693</v>
      </c>
      <c r="E7" s="3" t="s">
        <v>3693</v>
      </c>
      <c r="F7" s="3" t="s">
        <v>3699</v>
      </c>
      <c r="G7" s="3" t="n">
        <v>187</v>
      </c>
    </row>
    <row r="8" customFormat="false" ht="15" hidden="false" customHeight="false" outlineLevel="0" collapsed="false">
      <c r="A8" s="3" t="s">
        <v>3700</v>
      </c>
      <c r="B8" s="3" t="s">
        <v>3701</v>
      </c>
      <c r="C8" s="3" t="n">
        <v>2.21E-021</v>
      </c>
      <c r="D8" s="3" t="s">
        <v>3690</v>
      </c>
      <c r="E8" s="3" t="n">
        <v>2</v>
      </c>
      <c r="F8" s="3" t="s">
        <v>3702</v>
      </c>
      <c r="G8" s="3" t="n">
        <v>184</v>
      </c>
    </row>
    <row r="9" customFormat="false" ht="15" hidden="false" customHeight="false" outlineLevel="0" collapsed="false">
      <c r="A9" s="3" t="s">
        <v>3700</v>
      </c>
      <c r="B9" s="3" t="s">
        <v>3703</v>
      </c>
      <c r="C9" s="3" t="n">
        <v>5.15E-021</v>
      </c>
      <c r="D9" s="3" t="s">
        <v>3693</v>
      </c>
      <c r="E9" s="3" t="s">
        <v>3693</v>
      </c>
      <c r="F9" s="3" t="s">
        <v>3704</v>
      </c>
      <c r="G9" s="3" t="n">
        <v>122</v>
      </c>
    </row>
    <row r="10" customFormat="false" ht="15" hidden="false" customHeight="false" outlineLevel="0" collapsed="false">
      <c r="A10" s="3" t="s">
        <v>3700</v>
      </c>
      <c r="B10" s="3" t="s">
        <v>3705</v>
      </c>
      <c r="C10" s="3" t="n">
        <v>5.84E-021</v>
      </c>
      <c r="D10" s="3" t="s">
        <v>3693</v>
      </c>
      <c r="E10" s="3" t="s">
        <v>3693</v>
      </c>
      <c r="F10" s="3" t="s">
        <v>3706</v>
      </c>
      <c r="G10" s="3" t="n">
        <v>181</v>
      </c>
    </row>
    <row r="11" customFormat="false" ht="15" hidden="false" customHeight="false" outlineLevel="0" collapsed="false">
      <c r="A11" s="3" t="s">
        <v>3700</v>
      </c>
      <c r="B11" s="3" t="s">
        <v>3707</v>
      </c>
      <c r="C11" s="3" t="n">
        <v>1.11E-020</v>
      </c>
      <c r="D11" s="3" t="s">
        <v>3693</v>
      </c>
      <c r="E11" s="3" t="s">
        <v>3693</v>
      </c>
      <c r="F11" s="3" t="s">
        <v>3708</v>
      </c>
      <c r="G11" s="3" t="n">
        <v>118</v>
      </c>
    </row>
    <row r="12" customFormat="false" ht="15" hidden="false" customHeight="false" outlineLevel="0" collapsed="false">
      <c r="A12" s="3" t="s">
        <v>3700</v>
      </c>
      <c r="B12" s="3" t="s">
        <v>3709</v>
      </c>
      <c r="C12" s="3" t="n">
        <v>2.29E-020</v>
      </c>
      <c r="D12" s="3" t="s">
        <v>3693</v>
      </c>
      <c r="E12" s="3" t="s">
        <v>3693</v>
      </c>
      <c r="F12" s="3" t="s">
        <v>3710</v>
      </c>
      <c r="G12" s="3" t="n">
        <v>132</v>
      </c>
    </row>
    <row r="13" customFormat="false" ht="15" hidden="false" customHeight="false" outlineLevel="0" collapsed="false">
      <c r="A13" s="3" t="s">
        <v>3700</v>
      </c>
      <c r="B13" s="3" t="s">
        <v>3711</v>
      </c>
      <c r="C13" s="3" t="n">
        <v>2.75E-020</v>
      </c>
      <c r="D13" s="3" t="s">
        <v>3693</v>
      </c>
      <c r="E13" s="3" t="s">
        <v>3693</v>
      </c>
      <c r="F13" s="3" t="s">
        <v>3712</v>
      </c>
      <c r="G13" s="3" t="n">
        <v>133</v>
      </c>
    </row>
    <row r="14" customFormat="false" ht="15" hidden="false" customHeight="false" outlineLevel="0" collapsed="false">
      <c r="A14" s="3" t="s">
        <v>3695</v>
      </c>
      <c r="B14" s="3" t="s">
        <v>3713</v>
      </c>
      <c r="C14" s="3" t="n">
        <v>3.46E-020</v>
      </c>
      <c r="D14" s="3" t="s">
        <v>3690</v>
      </c>
      <c r="E14" s="3" t="n">
        <v>2</v>
      </c>
      <c r="F14" s="3" t="s">
        <v>3714</v>
      </c>
      <c r="G14" s="3" t="n">
        <v>190</v>
      </c>
    </row>
    <row r="15" customFormat="false" ht="15" hidden="false" customHeight="false" outlineLevel="0" collapsed="false">
      <c r="A15" s="3" t="s">
        <v>3700</v>
      </c>
      <c r="B15" s="3" t="s">
        <v>3715</v>
      </c>
      <c r="C15" s="3" t="n">
        <v>4.04E-020</v>
      </c>
      <c r="D15" s="3" t="s">
        <v>3693</v>
      </c>
      <c r="E15" s="3" t="s">
        <v>3693</v>
      </c>
      <c r="F15" s="3" t="s">
        <v>3716</v>
      </c>
      <c r="G15" s="3" t="n">
        <v>132</v>
      </c>
    </row>
    <row r="16" customFormat="false" ht="15" hidden="false" customHeight="false" outlineLevel="0" collapsed="false">
      <c r="A16" s="3" t="s">
        <v>3700</v>
      </c>
      <c r="B16" s="3" t="s">
        <v>3717</v>
      </c>
      <c r="C16" s="3" t="n">
        <v>4.3E-020</v>
      </c>
      <c r="D16" s="3" t="s">
        <v>3693</v>
      </c>
      <c r="E16" s="3" t="s">
        <v>3693</v>
      </c>
      <c r="F16" s="3" t="s">
        <v>3718</v>
      </c>
      <c r="G16" s="3" t="n">
        <v>131</v>
      </c>
    </row>
    <row r="17" customFormat="false" ht="15" hidden="false" customHeight="false" outlineLevel="0" collapsed="false">
      <c r="A17" s="3" t="s">
        <v>3695</v>
      </c>
      <c r="B17" s="3" t="s">
        <v>3719</v>
      </c>
      <c r="C17" s="3" t="n">
        <v>4.74E-020</v>
      </c>
      <c r="D17" s="3" t="s">
        <v>3693</v>
      </c>
      <c r="E17" s="3" t="s">
        <v>3693</v>
      </c>
      <c r="F17" s="3" t="s">
        <v>3720</v>
      </c>
      <c r="G17" s="3" t="n">
        <v>164</v>
      </c>
    </row>
    <row r="18" customFormat="false" ht="15" hidden="false" customHeight="false" outlineLevel="0" collapsed="false">
      <c r="A18" s="3" t="s">
        <v>3721</v>
      </c>
      <c r="B18" s="3" t="s">
        <v>3722</v>
      </c>
      <c r="C18" s="3" t="n">
        <v>2.56E-019</v>
      </c>
      <c r="D18" s="3" t="s">
        <v>3690</v>
      </c>
      <c r="E18" s="3" t="n">
        <v>2.683</v>
      </c>
      <c r="F18" s="3" t="s">
        <v>3723</v>
      </c>
      <c r="G18" s="3" t="n">
        <v>39</v>
      </c>
    </row>
    <row r="19" customFormat="false" ht="15" hidden="false" customHeight="false" outlineLevel="0" collapsed="false">
      <c r="A19" s="3" t="s">
        <v>3695</v>
      </c>
      <c r="B19" s="3" t="s">
        <v>3724</v>
      </c>
      <c r="C19" s="3" t="n">
        <v>2.58E-019</v>
      </c>
      <c r="D19" s="3" t="s">
        <v>3693</v>
      </c>
      <c r="E19" s="3" t="s">
        <v>3693</v>
      </c>
      <c r="F19" s="3" t="s">
        <v>3725</v>
      </c>
      <c r="G19" s="3" t="n">
        <v>186</v>
      </c>
    </row>
    <row r="20" customFormat="false" ht="15" hidden="false" customHeight="false" outlineLevel="0" collapsed="false">
      <c r="A20" s="3" t="s">
        <v>3695</v>
      </c>
      <c r="B20" s="3" t="s">
        <v>3726</v>
      </c>
      <c r="C20" s="3" t="n">
        <v>3.15E-019</v>
      </c>
      <c r="D20" s="3" t="s">
        <v>3693</v>
      </c>
      <c r="E20" s="3" t="s">
        <v>3693</v>
      </c>
      <c r="F20" s="3" t="s">
        <v>3727</v>
      </c>
      <c r="G20" s="3" t="n">
        <v>177</v>
      </c>
    </row>
    <row r="21" customFormat="false" ht="15" hidden="false" customHeight="false" outlineLevel="0" collapsed="false">
      <c r="A21" s="3" t="s">
        <v>3728</v>
      </c>
      <c r="B21" s="3" t="s">
        <v>3729</v>
      </c>
      <c r="C21" s="3" t="n">
        <v>1.83E-018</v>
      </c>
      <c r="D21" s="3" t="s">
        <v>3693</v>
      </c>
      <c r="E21" s="3" t="s">
        <v>3693</v>
      </c>
      <c r="F21" s="3" t="s">
        <v>3730</v>
      </c>
      <c r="G21" s="3" t="n">
        <v>114</v>
      </c>
    </row>
    <row r="22" customFormat="false" ht="15" hidden="false" customHeight="false" outlineLevel="0" collapsed="false">
      <c r="A22" s="3" t="s">
        <v>3695</v>
      </c>
      <c r="B22" s="3" t="s">
        <v>3731</v>
      </c>
      <c r="C22" s="3" t="n">
        <v>1.94E-018</v>
      </c>
      <c r="D22" s="3" t="s">
        <v>3693</v>
      </c>
      <c r="E22" s="3" t="s">
        <v>3693</v>
      </c>
      <c r="F22" s="3" t="s">
        <v>3732</v>
      </c>
      <c r="G22" s="3" t="n">
        <v>200</v>
      </c>
    </row>
    <row r="23" customFormat="false" ht="15" hidden="false" customHeight="false" outlineLevel="0" collapsed="false">
      <c r="A23" s="3" t="s">
        <v>3695</v>
      </c>
      <c r="B23" s="3" t="s">
        <v>3733</v>
      </c>
      <c r="C23" s="3" t="n">
        <v>4.26E-018</v>
      </c>
      <c r="D23" s="3" t="s">
        <v>3693</v>
      </c>
      <c r="E23" s="3" t="s">
        <v>3693</v>
      </c>
      <c r="F23" s="3" t="s">
        <v>3734</v>
      </c>
      <c r="G23" s="3" t="n">
        <v>202</v>
      </c>
    </row>
    <row r="24" customFormat="false" ht="15" hidden="false" customHeight="false" outlineLevel="0" collapsed="false">
      <c r="A24" s="3" t="s">
        <v>3735</v>
      </c>
      <c r="B24" s="3" t="s">
        <v>3736</v>
      </c>
      <c r="C24" s="3" t="n">
        <v>4.65E-017</v>
      </c>
      <c r="D24" s="3" t="s">
        <v>3693</v>
      </c>
      <c r="E24" s="3" t="s">
        <v>3693</v>
      </c>
      <c r="F24" s="3" t="s">
        <v>3737</v>
      </c>
      <c r="G24" s="3" t="n">
        <v>45</v>
      </c>
    </row>
    <row r="25" customFormat="false" ht="15" hidden="false" customHeight="false" outlineLevel="0" collapsed="false">
      <c r="A25" s="3" t="s">
        <v>3735</v>
      </c>
      <c r="B25" s="3" t="s">
        <v>3738</v>
      </c>
      <c r="C25" s="3" t="n">
        <v>5.6E-017</v>
      </c>
      <c r="D25" s="3" t="s">
        <v>3693</v>
      </c>
      <c r="E25" s="3" t="s">
        <v>3693</v>
      </c>
      <c r="F25" s="3" t="s">
        <v>3739</v>
      </c>
      <c r="G25" s="3" t="n">
        <v>59</v>
      </c>
    </row>
    <row r="26" customFormat="false" ht="15" hidden="false" customHeight="false" outlineLevel="0" collapsed="false">
      <c r="A26" s="3" t="s">
        <v>3740</v>
      </c>
      <c r="B26" s="3" t="s">
        <v>3741</v>
      </c>
      <c r="C26" s="3" t="n">
        <v>6.71E-017</v>
      </c>
      <c r="D26" s="3" t="s">
        <v>3742</v>
      </c>
      <c r="E26" s="3" t="n">
        <v>-4.458</v>
      </c>
      <c r="F26" s="3" t="s">
        <v>3743</v>
      </c>
      <c r="G26" s="3" t="n">
        <v>37</v>
      </c>
    </row>
    <row r="27" customFormat="false" ht="15" hidden="false" customHeight="false" outlineLevel="0" collapsed="false">
      <c r="A27" s="3" t="s">
        <v>3721</v>
      </c>
      <c r="B27" s="3" t="s">
        <v>3744</v>
      </c>
      <c r="C27" s="3" t="n">
        <v>1.87E-016</v>
      </c>
      <c r="D27" s="3" t="s">
        <v>3690</v>
      </c>
      <c r="E27" s="3" t="n">
        <v>2.973</v>
      </c>
      <c r="F27" s="3" t="s">
        <v>3745</v>
      </c>
      <c r="G27" s="3" t="n">
        <v>29</v>
      </c>
    </row>
    <row r="28" customFormat="false" ht="15" hidden="false" customHeight="false" outlineLevel="0" collapsed="false">
      <c r="A28" s="3" t="s">
        <v>3728</v>
      </c>
      <c r="B28" s="3" t="s">
        <v>3746</v>
      </c>
      <c r="C28" s="3" t="n">
        <v>3.21E-016</v>
      </c>
      <c r="D28" s="3" t="s">
        <v>3693</v>
      </c>
      <c r="E28" s="3" t="s">
        <v>3693</v>
      </c>
      <c r="F28" s="3" t="s">
        <v>3747</v>
      </c>
      <c r="G28" s="3" t="n">
        <v>140</v>
      </c>
    </row>
    <row r="29" customFormat="false" ht="15" hidden="false" customHeight="false" outlineLevel="0" collapsed="false">
      <c r="A29" s="3" t="s">
        <v>3740</v>
      </c>
      <c r="B29" s="3" t="s">
        <v>3748</v>
      </c>
      <c r="C29" s="3" t="n">
        <v>3.51E-016</v>
      </c>
      <c r="D29" s="3" t="s">
        <v>3742</v>
      </c>
      <c r="E29" s="3" t="n">
        <v>-4.457</v>
      </c>
      <c r="F29" s="3" t="s">
        <v>3749</v>
      </c>
      <c r="G29" s="3" t="n">
        <v>40</v>
      </c>
    </row>
    <row r="30" customFormat="false" ht="15" hidden="false" customHeight="false" outlineLevel="0" collapsed="false">
      <c r="A30" s="3" t="s">
        <v>3750</v>
      </c>
      <c r="B30" s="3" t="s">
        <v>3751</v>
      </c>
      <c r="C30" s="3" t="n">
        <v>4.14E-016</v>
      </c>
      <c r="D30" s="3" t="s">
        <v>3742</v>
      </c>
      <c r="E30" s="3" t="n">
        <v>-3.873</v>
      </c>
      <c r="F30" s="3" t="s">
        <v>3752</v>
      </c>
      <c r="G30" s="3" t="n">
        <v>62</v>
      </c>
    </row>
    <row r="31" customFormat="false" ht="15" hidden="false" customHeight="false" outlineLevel="0" collapsed="false">
      <c r="A31" s="3" t="s">
        <v>3753</v>
      </c>
      <c r="B31" s="3" t="s">
        <v>3754</v>
      </c>
      <c r="C31" s="3" t="n">
        <v>5.67E-016</v>
      </c>
      <c r="D31" s="3" t="s">
        <v>3690</v>
      </c>
      <c r="E31" s="3" t="n">
        <v>2.587</v>
      </c>
      <c r="F31" s="3" t="s">
        <v>3755</v>
      </c>
      <c r="G31" s="3" t="n">
        <v>36</v>
      </c>
    </row>
    <row r="32" customFormat="false" ht="15" hidden="false" customHeight="false" outlineLevel="0" collapsed="false">
      <c r="A32" s="3" t="s">
        <v>3695</v>
      </c>
      <c r="B32" s="3" t="s">
        <v>3756</v>
      </c>
      <c r="C32" s="3" t="n">
        <v>7.28E-016</v>
      </c>
      <c r="D32" s="3" t="s">
        <v>3693</v>
      </c>
      <c r="E32" s="3" t="n">
        <v>0.563</v>
      </c>
      <c r="F32" s="3" t="s">
        <v>3757</v>
      </c>
      <c r="G32" s="3" t="n">
        <v>191</v>
      </c>
    </row>
    <row r="33" customFormat="false" ht="15" hidden="false" customHeight="false" outlineLevel="0" collapsed="false">
      <c r="A33" s="3" t="s">
        <v>3728</v>
      </c>
      <c r="B33" s="3" t="s">
        <v>3758</v>
      </c>
      <c r="C33" s="3" t="n">
        <v>7.58E-016</v>
      </c>
      <c r="D33" s="3" t="s">
        <v>3693</v>
      </c>
      <c r="E33" s="3" t="n">
        <v>1</v>
      </c>
      <c r="F33" s="3" t="s">
        <v>3759</v>
      </c>
      <c r="G33" s="3" t="n">
        <v>153</v>
      </c>
    </row>
    <row r="34" customFormat="false" ht="15" hidden="false" customHeight="false" outlineLevel="0" collapsed="false">
      <c r="A34" s="3" t="s">
        <v>3750</v>
      </c>
      <c r="B34" s="3" t="s">
        <v>3760</v>
      </c>
      <c r="C34" s="3" t="n">
        <v>7.72E-016</v>
      </c>
      <c r="D34" s="3" t="s">
        <v>3742</v>
      </c>
      <c r="E34" s="3" t="n">
        <v>-3.749</v>
      </c>
      <c r="F34" s="3" t="s">
        <v>3761</v>
      </c>
      <c r="G34" s="3" t="n">
        <v>61</v>
      </c>
    </row>
    <row r="35" customFormat="false" ht="15" hidden="false" customHeight="false" outlineLevel="0" collapsed="false">
      <c r="A35" s="3" t="s">
        <v>3692</v>
      </c>
      <c r="B35" s="3" t="s">
        <v>3762</v>
      </c>
      <c r="C35" s="3" t="n">
        <v>9.26E-016</v>
      </c>
      <c r="D35" s="3" t="s">
        <v>3690</v>
      </c>
      <c r="E35" s="3" t="n">
        <v>2.085</v>
      </c>
      <c r="F35" s="3" t="s">
        <v>3763</v>
      </c>
      <c r="G35" s="3" t="n">
        <v>38</v>
      </c>
    </row>
    <row r="36" customFormat="false" ht="15" hidden="false" customHeight="false" outlineLevel="0" collapsed="false">
      <c r="A36" s="3" t="s">
        <v>3764</v>
      </c>
      <c r="B36" s="3" t="s">
        <v>3765</v>
      </c>
      <c r="C36" s="3" t="n">
        <v>1.02E-015</v>
      </c>
      <c r="D36" s="3" t="s">
        <v>3693</v>
      </c>
      <c r="E36" s="3" t="s">
        <v>3693</v>
      </c>
      <c r="F36" s="3" t="s">
        <v>3766</v>
      </c>
      <c r="G36" s="3" t="n">
        <v>41</v>
      </c>
    </row>
    <row r="37" customFormat="false" ht="15" hidden="false" customHeight="false" outlineLevel="0" collapsed="false">
      <c r="A37" s="3" t="s">
        <v>3728</v>
      </c>
      <c r="B37" s="3" t="s">
        <v>3767</v>
      </c>
      <c r="C37" s="3" t="n">
        <v>1.16E-015</v>
      </c>
      <c r="D37" s="3" t="s">
        <v>3693</v>
      </c>
      <c r="E37" s="3" t="s">
        <v>3693</v>
      </c>
      <c r="F37" s="3" t="s">
        <v>3768</v>
      </c>
      <c r="G37" s="3" t="n">
        <v>141</v>
      </c>
    </row>
    <row r="38" customFormat="false" ht="15" hidden="false" customHeight="false" outlineLevel="0" collapsed="false">
      <c r="A38" s="3" t="s">
        <v>3695</v>
      </c>
      <c r="B38" s="3" t="s">
        <v>3769</v>
      </c>
      <c r="C38" s="3" t="n">
        <v>1.57E-015</v>
      </c>
      <c r="D38" s="3" t="s">
        <v>3693</v>
      </c>
      <c r="E38" s="3" t="n">
        <v>0.853</v>
      </c>
      <c r="F38" s="3" t="s">
        <v>3770</v>
      </c>
      <c r="G38" s="3" t="n">
        <v>192</v>
      </c>
    </row>
    <row r="39" customFormat="false" ht="15" hidden="false" customHeight="false" outlineLevel="0" collapsed="false">
      <c r="A39" s="3" t="s">
        <v>3695</v>
      </c>
      <c r="B39" s="3" t="s">
        <v>3771</v>
      </c>
      <c r="C39" s="3" t="n">
        <v>1.73E-015</v>
      </c>
      <c r="D39" s="3" t="s">
        <v>3693</v>
      </c>
      <c r="E39" s="3" t="n">
        <v>0.351</v>
      </c>
      <c r="F39" s="3" t="s">
        <v>3772</v>
      </c>
      <c r="G39" s="3" t="n">
        <v>192</v>
      </c>
    </row>
    <row r="40" customFormat="false" ht="15" hidden="false" customHeight="false" outlineLevel="0" collapsed="false">
      <c r="A40" s="3" t="s">
        <v>3728</v>
      </c>
      <c r="B40" s="3" t="s">
        <v>3773</v>
      </c>
      <c r="C40" s="3" t="n">
        <v>1.82E-015</v>
      </c>
      <c r="D40" s="3" t="s">
        <v>3693</v>
      </c>
      <c r="E40" s="3" t="s">
        <v>3693</v>
      </c>
      <c r="F40" s="3" t="s">
        <v>3774</v>
      </c>
      <c r="G40" s="3" t="n">
        <v>135</v>
      </c>
    </row>
    <row r="41" customFormat="false" ht="15" hidden="false" customHeight="false" outlineLevel="0" collapsed="false">
      <c r="A41" s="3" t="s">
        <v>3728</v>
      </c>
      <c r="B41" s="3" t="s">
        <v>3775</v>
      </c>
      <c r="C41" s="3" t="n">
        <v>2.5E-015</v>
      </c>
      <c r="D41" s="3" t="s">
        <v>3693</v>
      </c>
      <c r="E41" s="3" t="s">
        <v>3693</v>
      </c>
      <c r="F41" s="3" t="s">
        <v>3776</v>
      </c>
      <c r="G41" s="3" t="n">
        <v>136</v>
      </c>
    </row>
    <row r="42" customFormat="false" ht="15" hidden="false" customHeight="false" outlineLevel="0" collapsed="false">
      <c r="A42" s="3" t="s">
        <v>3753</v>
      </c>
      <c r="B42" s="3" t="s">
        <v>3777</v>
      </c>
      <c r="C42" s="3" t="n">
        <v>2.84E-015</v>
      </c>
      <c r="D42" s="3" t="s">
        <v>3690</v>
      </c>
      <c r="E42" s="3" t="n">
        <v>2.458</v>
      </c>
      <c r="F42" s="3" t="s">
        <v>3778</v>
      </c>
      <c r="G42" s="3" t="n">
        <v>35</v>
      </c>
    </row>
    <row r="43" customFormat="false" ht="15" hidden="false" customHeight="false" outlineLevel="0" collapsed="false">
      <c r="A43" s="3" t="s">
        <v>3187</v>
      </c>
      <c r="B43" s="3" t="s">
        <v>3779</v>
      </c>
      <c r="C43" s="3" t="n">
        <v>2.99E-015</v>
      </c>
      <c r="D43" s="3" t="s">
        <v>3693</v>
      </c>
      <c r="E43" s="3" t="s">
        <v>3693</v>
      </c>
      <c r="F43" s="3" t="s">
        <v>3780</v>
      </c>
      <c r="G43" s="3" t="n">
        <v>171</v>
      </c>
    </row>
    <row r="44" customFormat="false" ht="15" hidden="false" customHeight="false" outlineLevel="0" collapsed="false">
      <c r="A44" s="3" t="s">
        <v>3695</v>
      </c>
      <c r="B44" s="3" t="s">
        <v>3781</v>
      </c>
      <c r="C44" s="3" t="n">
        <v>3.62E-015</v>
      </c>
      <c r="D44" s="3" t="s">
        <v>3693</v>
      </c>
      <c r="E44" s="3" t="n">
        <v>0.284</v>
      </c>
      <c r="F44" s="3" t="s">
        <v>3782</v>
      </c>
      <c r="G44" s="3" t="n">
        <v>194</v>
      </c>
    </row>
    <row r="45" customFormat="false" ht="15" hidden="false" customHeight="false" outlineLevel="0" collapsed="false">
      <c r="A45" s="3" t="s">
        <v>3728</v>
      </c>
      <c r="B45" s="3" t="s">
        <v>3783</v>
      </c>
      <c r="C45" s="3" t="n">
        <v>4.33E-015</v>
      </c>
      <c r="D45" s="3" t="s">
        <v>3693</v>
      </c>
      <c r="E45" s="3" t="s">
        <v>3693</v>
      </c>
      <c r="F45" s="3" t="s">
        <v>3784</v>
      </c>
      <c r="G45" s="3" t="n">
        <v>102</v>
      </c>
    </row>
    <row r="46" customFormat="false" ht="15" hidden="false" customHeight="false" outlineLevel="0" collapsed="false">
      <c r="A46" s="3" t="s">
        <v>3785</v>
      </c>
      <c r="B46" s="3" t="s">
        <v>3786</v>
      </c>
      <c r="C46" s="3" t="n">
        <v>5.59E-015</v>
      </c>
      <c r="D46" s="3" t="s">
        <v>3693</v>
      </c>
      <c r="E46" s="3" t="s">
        <v>3693</v>
      </c>
      <c r="F46" s="3" t="s">
        <v>3787</v>
      </c>
      <c r="G46" s="3" t="n">
        <v>99</v>
      </c>
    </row>
    <row r="47" customFormat="false" ht="15" hidden="false" customHeight="false" outlineLevel="0" collapsed="false">
      <c r="A47" s="3" t="s">
        <v>3695</v>
      </c>
      <c r="B47" s="3" t="s">
        <v>3788</v>
      </c>
      <c r="C47" s="3" t="n">
        <v>5.82E-015</v>
      </c>
      <c r="D47" s="3" t="s">
        <v>3693</v>
      </c>
      <c r="E47" s="3" t="n">
        <v>0.286</v>
      </c>
      <c r="F47" s="3" t="s">
        <v>3789</v>
      </c>
      <c r="G47" s="3" t="n">
        <v>193</v>
      </c>
    </row>
    <row r="48" customFormat="false" ht="15" hidden="false" customHeight="false" outlineLevel="0" collapsed="false">
      <c r="A48" s="3" t="s">
        <v>3728</v>
      </c>
      <c r="B48" s="3" t="s">
        <v>3790</v>
      </c>
      <c r="C48" s="3" t="n">
        <v>5.92E-015</v>
      </c>
      <c r="D48" s="3" t="s">
        <v>3693</v>
      </c>
      <c r="E48" s="3" t="s">
        <v>3693</v>
      </c>
      <c r="F48" s="3" t="s">
        <v>3791</v>
      </c>
      <c r="G48" s="3" t="n">
        <v>153</v>
      </c>
    </row>
    <row r="49" customFormat="false" ht="15" hidden="false" customHeight="false" outlineLevel="0" collapsed="false">
      <c r="A49" s="3" t="s">
        <v>3792</v>
      </c>
      <c r="B49" s="3" t="s">
        <v>3793</v>
      </c>
      <c r="C49" s="3" t="n">
        <v>6.4E-015</v>
      </c>
      <c r="D49" s="3" t="s">
        <v>3693</v>
      </c>
      <c r="E49" s="3" t="n">
        <v>1.819</v>
      </c>
      <c r="F49" s="3" t="s">
        <v>3794</v>
      </c>
      <c r="G49" s="3" t="n">
        <v>25</v>
      </c>
    </row>
    <row r="50" customFormat="false" ht="15" hidden="false" customHeight="false" outlineLevel="0" collapsed="false">
      <c r="A50" s="3" t="s">
        <v>3728</v>
      </c>
      <c r="B50" s="3" t="s">
        <v>3795</v>
      </c>
      <c r="C50" s="3" t="n">
        <v>6.71E-015</v>
      </c>
      <c r="D50" s="3" t="s">
        <v>3693</v>
      </c>
      <c r="E50" s="3" t="s">
        <v>3693</v>
      </c>
      <c r="F50" s="3" t="s">
        <v>3796</v>
      </c>
      <c r="G50" s="3" t="n">
        <v>140</v>
      </c>
    </row>
    <row r="51" customFormat="false" ht="15" hidden="false" customHeight="false" outlineLevel="0" collapsed="false">
      <c r="A51" s="3" t="s">
        <v>3692</v>
      </c>
      <c r="B51" s="3" t="s">
        <v>3797</v>
      </c>
      <c r="C51" s="3" t="n">
        <v>8.38E-015</v>
      </c>
      <c r="D51" s="3" t="s">
        <v>3693</v>
      </c>
      <c r="E51" s="3" t="n">
        <v>1.902</v>
      </c>
      <c r="F51" s="3" t="s">
        <v>3798</v>
      </c>
      <c r="G51" s="3" t="n">
        <v>35</v>
      </c>
    </row>
    <row r="52" customFormat="false" ht="15" hidden="false" customHeight="false" outlineLevel="0" collapsed="false">
      <c r="A52" s="3" t="s">
        <v>3695</v>
      </c>
      <c r="B52" s="3" t="s">
        <v>3799</v>
      </c>
      <c r="C52" s="3" t="n">
        <v>1.02E-014</v>
      </c>
      <c r="D52" s="3" t="s">
        <v>3693</v>
      </c>
      <c r="E52" s="3" t="s">
        <v>3693</v>
      </c>
      <c r="F52" s="3" t="s">
        <v>3800</v>
      </c>
      <c r="G52" s="3" t="n">
        <v>119</v>
      </c>
    </row>
    <row r="53" customFormat="false" ht="15" hidden="false" customHeight="false" outlineLevel="0" collapsed="false">
      <c r="A53" s="3" t="s">
        <v>3801</v>
      </c>
      <c r="B53" s="3" t="s">
        <v>3802</v>
      </c>
      <c r="C53" s="3" t="n">
        <v>1.13E-014</v>
      </c>
      <c r="D53" s="3" t="s">
        <v>3693</v>
      </c>
      <c r="E53" s="3" t="s">
        <v>3693</v>
      </c>
      <c r="F53" s="3" t="s">
        <v>3803</v>
      </c>
      <c r="G53" s="3" t="n">
        <v>37</v>
      </c>
    </row>
    <row r="54" customFormat="false" ht="15" hidden="false" customHeight="false" outlineLevel="0" collapsed="false">
      <c r="A54" s="3" t="s">
        <v>3804</v>
      </c>
      <c r="B54" s="3" t="s">
        <v>3805</v>
      </c>
      <c r="C54" s="3" t="n">
        <v>1.26E-014</v>
      </c>
      <c r="D54" s="3" t="s">
        <v>3693</v>
      </c>
      <c r="E54" s="3" t="s">
        <v>3693</v>
      </c>
      <c r="F54" s="3" t="s">
        <v>3806</v>
      </c>
      <c r="G54" s="3" t="n">
        <v>36</v>
      </c>
    </row>
    <row r="55" customFormat="false" ht="15" hidden="false" customHeight="false" outlineLevel="0" collapsed="false">
      <c r="A55" s="3" t="s">
        <v>3807</v>
      </c>
      <c r="B55" s="3" t="s">
        <v>3808</v>
      </c>
      <c r="C55" s="3" t="n">
        <v>1.28E-014</v>
      </c>
      <c r="D55" s="3" t="s">
        <v>3693</v>
      </c>
      <c r="E55" s="3" t="s">
        <v>3693</v>
      </c>
      <c r="F55" s="3" t="s">
        <v>3809</v>
      </c>
      <c r="G55" s="3" t="n">
        <v>50</v>
      </c>
    </row>
    <row r="56" customFormat="false" ht="15" hidden="false" customHeight="false" outlineLevel="0" collapsed="false">
      <c r="A56" s="3" t="s">
        <v>3810</v>
      </c>
      <c r="B56" s="3" t="s">
        <v>3811</v>
      </c>
      <c r="C56" s="3" t="n">
        <v>1.83E-014</v>
      </c>
      <c r="D56" s="3" t="s">
        <v>3693</v>
      </c>
      <c r="E56" s="3" t="n">
        <v>-1.091</v>
      </c>
      <c r="F56" s="3" t="s">
        <v>3812</v>
      </c>
      <c r="G56" s="3" t="n">
        <v>177</v>
      </c>
    </row>
    <row r="57" customFormat="false" ht="15" hidden="false" customHeight="false" outlineLevel="0" collapsed="false">
      <c r="A57" s="3" t="s">
        <v>3813</v>
      </c>
      <c r="B57" s="3" t="s">
        <v>3814</v>
      </c>
      <c r="C57" s="3" t="n">
        <v>1.9E-014</v>
      </c>
      <c r="D57" s="3" t="s">
        <v>3690</v>
      </c>
      <c r="E57" s="3" t="n">
        <v>2.534</v>
      </c>
      <c r="F57" s="3" t="s">
        <v>3815</v>
      </c>
      <c r="G57" s="3" t="n">
        <v>43</v>
      </c>
    </row>
    <row r="58" customFormat="false" ht="15" hidden="false" customHeight="false" outlineLevel="0" collapsed="false">
      <c r="A58" s="3" t="s">
        <v>3728</v>
      </c>
      <c r="B58" s="3" t="s">
        <v>3816</v>
      </c>
      <c r="C58" s="3" t="n">
        <v>1.92E-014</v>
      </c>
      <c r="D58" s="3" t="s">
        <v>3693</v>
      </c>
      <c r="E58" s="3" t="s">
        <v>3693</v>
      </c>
      <c r="F58" s="3" t="s">
        <v>3817</v>
      </c>
      <c r="G58" s="3" t="n">
        <v>138</v>
      </c>
    </row>
    <row r="59" customFormat="false" ht="15" hidden="false" customHeight="false" outlineLevel="0" collapsed="false">
      <c r="A59" s="3" t="s">
        <v>3728</v>
      </c>
      <c r="B59" s="3" t="s">
        <v>3818</v>
      </c>
      <c r="C59" s="3" t="n">
        <v>2.29E-014</v>
      </c>
      <c r="D59" s="3" t="s">
        <v>3693</v>
      </c>
      <c r="E59" s="3" t="s">
        <v>3693</v>
      </c>
      <c r="F59" s="3" t="s">
        <v>3819</v>
      </c>
      <c r="G59" s="3" t="n">
        <v>150</v>
      </c>
    </row>
    <row r="60" customFormat="false" ht="15" hidden="false" customHeight="false" outlineLevel="0" collapsed="false">
      <c r="A60" s="3" t="s">
        <v>3187</v>
      </c>
      <c r="B60" s="3" t="s">
        <v>3820</v>
      </c>
      <c r="C60" s="3" t="n">
        <v>2.52E-014</v>
      </c>
      <c r="D60" s="3" t="s">
        <v>3693</v>
      </c>
      <c r="E60" s="3" t="s">
        <v>3693</v>
      </c>
      <c r="F60" s="3" t="s">
        <v>3821</v>
      </c>
      <c r="G60" s="3" t="n">
        <v>176</v>
      </c>
    </row>
    <row r="61" customFormat="false" ht="15" hidden="false" customHeight="false" outlineLevel="0" collapsed="false">
      <c r="A61" s="3" t="s">
        <v>3822</v>
      </c>
      <c r="B61" s="3" t="s">
        <v>3823</v>
      </c>
      <c r="C61" s="3" t="n">
        <v>2.56E-014</v>
      </c>
      <c r="D61" s="3" t="s">
        <v>3690</v>
      </c>
      <c r="E61" s="3" t="n">
        <v>3.698</v>
      </c>
      <c r="F61" s="3" t="s">
        <v>3824</v>
      </c>
      <c r="G61" s="3" t="n">
        <v>42</v>
      </c>
    </row>
    <row r="62" customFormat="false" ht="15" hidden="false" customHeight="false" outlineLevel="0" collapsed="false">
      <c r="A62" s="3" t="s">
        <v>3753</v>
      </c>
      <c r="B62" s="3" t="s">
        <v>3825</v>
      </c>
      <c r="C62" s="3" t="n">
        <v>2.98E-014</v>
      </c>
      <c r="D62" s="3" t="s">
        <v>3693</v>
      </c>
      <c r="E62" s="3" t="s">
        <v>3693</v>
      </c>
      <c r="F62" s="3" t="s">
        <v>3826</v>
      </c>
      <c r="G62" s="3" t="n">
        <v>42</v>
      </c>
    </row>
    <row r="63" customFormat="false" ht="15" hidden="false" customHeight="false" outlineLevel="0" collapsed="false">
      <c r="A63" s="3" t="s">
        <v>3187</v>
      </c>
      <c r="B63" s="3" t="s">
        <v>3827</v>
      </c>
      <c r="C63" s="3" t="n">
        <v>3.27E-014</v>
      </c>
      <c r="D63" s="3" t="s">
        <v>3693</v>
      </c>
      <c r="E63" s="3" t="s">
        <v>3693</v>
      </c>
      <c r="F63" s="3" t="s">
        <v>3828</v>
      </c>
      <c r="G63" s="3" t="n">
        <v>175</v>
      </c>
    </row>
    <row r="64" customFormat="false" ht="15" hidden="false" customHeight="false" outlineLevel="0" collapsed="false">
      <c r="A64" s="3" t="s">
        <v>3829</v>
      </c>
      <c r="B64" s="3" t="s">
        <v>3830</v>
      </c>
      <c r="C64" s="3" t="n">
        <v>3.65E-014</v>
      </c>
      <c r="D64" s="3" t="s">
        <v>3693</v>
      </c>
      <c r="E64" s="3" t="s">
        <v>3693</v>
      </c>
      <c r="F64" s="3" t="s">
        <v>3831</v>
      </c>
      <c r="G64" s="3" t="n">
        <v>37</v>
      </c>
    </row>
    <row r="65" customFormat="false" ht="15" hidden="false" customHeight="false" outlineLevel="0" collapsed="false">
      <c r="A65" s="3" t="s">
        <v>3692</v>
      </c>
      <c r="B65" s="3" t="s">
        <v>3832</v>
      </c>
      <c r="C65" s="3" t="n">
        <v>5.66E-014</v>
      </c>
      <c r="D65" s="3" t="s">
        <v>3693</v>
      </c>
      <c r="E65" s="3" t="n">
        <v>-1.066</v>
      </c>
      <c r="F65" s="3" t="s">
        <v>3833</v>
      </c>
      <c r="G65" s="3" t="n">
        <v>30</v>
      </c>
    </row>
    <row r="66" customFormat="false" ht="15" hidden="false" customHeight="false" outlineLevel="0" collapsed="false">
      <c r="A66" s="3" t="s">
        <v>3695</v>
      </c>
      <c r="B66" s="3" t="s">
        <v>3834</v>
      </c>
      <c r="C66" s="3" t="n">
        <v>5.85E-014</v>
      </c>
      <c r="D66" s="3" t="s">
        <v>3693</v>
      </c>
      <c r="E66" s="3" t="s">
        <v>3693</v>
      </c>
      <c r="F66" s="3" t="s">
        <v>3835</v>
      </c>
      <c r="G66" s="3" t="n">
        <v>172</v>
      </c>
    </row>
    <row r="67" customFormat="false" ht="15" hidden="false" customHeight="false" outlineLevel="0" collapsed="false">
      <c r="A67" s="3" t="s">
        <v>3836</v>
      </c>
      <c r="B67" s="3" t="s">
        <v>3837</v>
      </c>
      <c r="C67" s="3" t="n">
        <v>6.55E-014</v>
      </c>
      <c r="D67" s="3" t="s">
        <v>3693</v>
      </c>
      <c r="E67" s="3" t="s">
        <v>3693</v>
      </c>
      <c r="F67" s="3" t="s">
        <v>3838</v>
      </c>
      <c r="G67" s="3" t="n">
        <v>41</v>
      </c>
    </row>
    <row r="68" customFormat="false" ht="15" hidden="false" customHeight="false" outlineLevel="0" collapsed="false">
      <c r="A68" s="3" t="s">
        <v>3785</v>
      </c>
      <c r="B68" s="3" t="s">
        <v>3839</v>
      </c>
      <c r="C68" s="3" t="n">
        <v>6.66E-014</v>
      </c>
      <c r="D68" s="3" t="s">
        <v>3693</v>
      </c>
      <c r="E68" s="3" t="s">
        <v>3693</v>
      </c>
      <c r="F68" s="3" t="s">
        <v>3840</v>
      </c>
      <c r="G68" s="3" t="n">
        <v>88</v>
      </c>
    </row>
    <row r="69" customFormat="false" ht="15" hidden="false" customHeight="false" outlineLevel="0" collapsed="false">
      <c r="A69" s="3" t="s">
        <v>3721</v>
      </c>
      <c r="B69" s="3" t="s">
        <v>3841</v>
      </c>
      <c r="C69" s="3" t="n">
        <v>7.74E-014</v>
      </c>
      <c r="D69" s="3" t="s">
        <v>3693</v>
      </c>
      <c r="E69" s="3" t="n">
        <v>1.916</v>
      </c>
      <c r="F69" s="3" t="s">
        <v>3842</v>
      </c>
      <c r="G69" s="3" t="n">
        <v>29</v>
      </c>
    </row>
    <row r="70" customFormat="false" ht="15" hidden="false" customHeight="false" outlineLevel="0" collapsed="false">
      <c r="A70" s="3" t="s">
        <v>3728</v>
      </c>
      <c r="B70" s="3" t="s">
        <v>3843</v>
      </c>
      <c r="C70" s="3" t="n">
        <v>1.02E-013</v>
      </c>
      <c r="D70" s="3" t="s">
        <v>3693</v>
      </c>
      <c r="E70" s="3" t="s">
        <v>3693</v>
      </c>
      <c r="F70" s="3" t="s">
        <v>3844</v>
      </c>
      <c r="G70" s="3" t="n">
        <v>88</v>
      </c>
    </row>
    <row r="71" customFormat="false" ht="15" hidden="false" customHeight="false" outlineLevel="0" collapsed="false">
      <c r="A71" s="3" t="s">
        <v>3187</v>
      </c>
      <c r="B71" s="3" t="s">
        <v>3845</v>
      </c>
      <c r="C71" s="3" t="n">
        <v>1.24E-013</v>
      </c>
      <c r="D71" s="3" t="s">
        <v>3693</v>
      </c>
      <c r="E71" s="3" t="s">
        <v>3693</v>
      </c>
      <c r="F71" s="3" t="s">
        <v>3846</v>
      </c>
      <c r="G71" s="3" t="n">
        <v>46</v>
      </c>
    </row>
    <row r="72" customFormat="false" ht="15" hidden="false" customHeight="false" outlineLevel="0" collapsed="false">
      <c r="A72" s="3" t="s">
        <v>3847</v>
      </c>
      <c r="B72" s="3" t="s">
        <v>3848</v>
      </c>
      <c r="C72" s="3" t="n">
        <v>1.24E-013</v>
      </c>
      <c r="D72" s="3" t="s">
        <v>3690</v>
      </c>
      <c r="E72" s="3" t="n">
        <v>2.156</v>
      </c>
      <c r="F72" s="3" t="s">
        <v>3849</v>
      </c>
      <c r="G72" s="3" t="n">
        <v>20</v>
      </c>
    </row>
    <row r="73" customFormat="false" ht="15" hidden="false" customHeight="false" outlineLevel="0" collapsed="false">
      <c r="A73" s="3" t="s">
        <v>3695</v>
      </c>
      <c r="B73" s="3" t="s">
        <v>3850</v>
      </c>
      <c r="C73" s="3" t="n">
        <v>1.38E-013</v>
      </c>
      <c r="D73" s="3" t="s">
        <v>3693</v>
      </c>
      <c r="E73" s="3" t="s">
        <v>3693</v>
      </c>
      <c r="F73" s="3" t="s">
        <v>3851</v>
      </c>
      <c r="G73" s="3" t="n">
        <v>87</v>
      </c>
    </row>
    <row r="74" customFormat="false" ht="15" hidden="false" customHeight="false" outlineLevel="0" collapsed="false">
      <c r="A74" s="3" t="s">
        <v>3695</v>
      </c>
      <c r="B74" s="3" t="s">
        <v>3852</v>
      </c>
      <c r="C74" s="3" t="n">
        <v>1.61E-013</v>
      </c>
      <c r="D74" s="3" t="s">
        <v>3693</v>
      </c>
      <c r="E74" s="3" t="s">
        <v>3693</v>
      </c>
      <c r="F74" s="3" t="s">
        <v>3853</v>
      </c>
      <c r="G74" s="3" t="n">
        <v>187</v>
      </c>
    </row>
    <row r="75" customFormat="false" ht="15" hidden="false" customHeight="false" outlineLevel="0" collapsed="false">
      <c r="A75" s="3" t="s">
        <v>3728</v>
      </c>
      <c r="B75" s="3" t="s">
        <v>3854</v>
      </c>
      <c r="C75" s="3" t="n">
        <v>3.05E-013</v>
      </c>
      <c r="D75" s="3" t="s">
        <v>3693</v>
      </c>
      <c r="E75" s="3" t="s">
        <v>3693</v>
      </c>
      <c r="F75" s="3" t="s">
        <v>3855</v>
      </c>
      <c r="G75" s="3" t="n">
        <v>221</v>
      </c>
    </row>
    <row r="76" customFormat="false" ht="15" hidden="false" customHeight="false" outlineLevel="0" collapsed="false">
      <c r="A76" s="3" t="s">
        <v>3856</v>
      </c>
      <c r="B76" s="3" t="s">
        <v>3857</v>
      </c>
      <c r="C76" s="3" t="n">
        <v>3.08E-013</v>
      </c>
      <c r="D76" s="3" t="s">
        <v>3693</v>
      </c>
      <c r="E76" s="3" t="s">
        <v>3693</v>
      </c>
      <c r="F76" s="3" t="s">
        <v>3858</v>
      </c>
      <c r="G76" s="3" t="n">
        <v>54</v>
      </c>
    </row>
    <row r="77" customFormat="false" ht="15" hidden="false" customHeight="false" outlineLevel="0" collapsed="false">
      <c r="A77" s="3" t="s">
        <v>3728</v>
      </c>
      <c r="B77" s="3" t="s">
        <v>3859</v>
      </c>
      <c r="C77" s="3" t="n">
        <v>3.39E-013</v>
      </c>
      <c r="D77" s="3" t="s">
        <v>3693</v>
      </c>
      <c r="E77" s="3" t="s">
        <v>3693</v>
      </c>
      <c r="F77" s="3" t="s">
        <v>3860</v>
      </c>
      <c r="G77" s="3" t="n">
        <v>73</v>
      </c>
    </row>
    <row r="78" customFormat="false" ht="15" hidden="false" customHeight="false" outlineLevel="0" collapsed="false">
      <c r="A78" s="3" t="s">
        <v>3813</v>
      </c>
      <c r="B78" s="3" t="s">
        <v>3861</v>
      </c>
      <c r="C78" s="3" t="n">
        <v>3.4E-013</v>
      </c>
      <c r="D78" s="3" t="s">
        <v>3693</v>
      </c>
      <c r="E78" s="3" t="n">
        <v>1.819</v>
      </c>
      <c r="F78" s="3" t="s">
        <v>3862</v>
      </c>
      <c r="G78" s="3" t="n">
        <v>26</v>
      </c>
    </row>
    <row r="79" customFormat="false" ht="15" hidden="false" customHeight="false" outlineLevel="0" collapsed="false">
      <c r="A79" s="3" t="s">
        <v>3740</v>
      </c>
      <c r="B79" s="3" t="s">
        <v>3863</v>
      </c>
      <c r="C79" s="3" t="n">
        <v>3.4E-013</v>
      </c>
      <c r="D79" s="3" t="s">
        <v>3742</v>
      </c>
      <c r="E79" s="3" t="n">
        <v>-2.433</v>
      </c>
      <c r="F79" s="3" t="s">
        <v>3864</v>
      </c>
      <c r="G79" s="3" t="n">
        <v>29</v>
      </c>
    </row>
    <row r="80" customFormat="false" ht="15" hidden="false" customHeight="false" outlineLevel="0" collapsed="false">
      <c r="A80" s="3" t="s">
        <v>3728</v>
      </c>
      <c r="B80" s="3" t="s">
        <v>3865</v>
      </c>
      <c r="C80" s="3" t="n">
        <v>4.29E-013</v>
      </c>
      <c r="D80" s="3" t="s">
        <v>3693</v>
      </c>
      <c r="E80" s="3" t="s">
        <v>3693</v>
      </c>
      <c r="F80" s="3" t="s">
        <v>3866</v>
      </c>
      <c r="G80" s="3" t="n">
        <v>76</v>
      </c>
    </row>
    <row r="81" customFormat="false" ht="15" hidden="false" customHeight="false" outlineLevel="0" collapsed="false">
      <c r="A81" s="3" t="s">
        <v>3700</v>
      </c>
      <c r="B81" s="3" t="s">
        <v>3867</v>
      </c>
      <c r="C81" s="3" t="n">
        <v>5.27E-013</v>
      </c>
      <c r="D81" s="3" t="s">
        <v>3693</v>
      </c>
      <c r="E81" s="3" t="s">
        <v>3693</v>
      </c>
      <c r="F81" s="3" t="s">
        <v>3868</v>
      </c>
      <c r="G81" s="3" t="n">
        <v>128</v>
      </c>
    </row>
    <row r="82" customFormat="false" ht="15" hidden="false" customHeight="false" outlineLevel="0" collapsed="false">
      <c r="A82" s="3" t="s">
        <v>3700</v>
      </c>
      <c r="B82" s="3" t="s">
        <v>3869</v>
      </c>
      <c r="C82" s="3" t="n">
        <v>5.69E-013</v>
      </c>
      <c r="D82" s="3" t="s">
        <v>3693</v>
      </c>
      <c r="E82" s="3" t="s">
        <v>3693</v>
      </c>
      <c r="F82" s="3" t="s">
        <v>3868</v>
      </c>
      <c r="G82" s="3" t="n">
        <v>128</v>
      </c>
    </row>
    <row r="83" customFormat="false" ht="15" hidden="false" customHeight="false" outlineLevel="0" collapsed="false">
      <c r="A83" s="3" t="s">
        <v>3785</v>
      </c>
      <c r="B83" s="3" t="s">
        <v>3870</v>
      </c>
      <c r="C83" s="3" t="n">
        <v>6.35E-013</v>
      </c>
      <c r="D83" s="3" t="s">
        <v>3693</v>
      </c>
      <c r="E83" s="3" t="s">
        <v>3693</v>
      </c>
      <c r="F83" s="3" t="s">
        <v>3871</v>
      </c>
      <c r="G83" s="3" t="n">
        <v>81</v>
      </c>
    </row>
    <row r="84" customFormat="false" ht="15" hidden="false" customHeight="false" outlineLevel="0" collapsed="false">
      <c r="A84" s="3" t="s">
        <v>3187</v>
      </c>
      <c r="B84" s="3" t="s">
        <v>3872</v>
      </c>
      <c r="C84" s="3" t="n">
        <v>7.82E-013</v>
      </c>
      <c r="D84" s="3" t="s">
        <v>3693</v>
      </c>
      <c r="E84" s="3" t="s">
        <v>3693</v>
      </c>
      <c r="F84" s="3" t="s">
        <v>3873</v>
      </c>
      <c r="G84" s="3" t="n">
        <v>60</v>
      </c>
    </row>
    <row r="85" customFormat="false" ht="15" hidden="false" customHeight="false" outlineLevel="0" collapsed="false">
      <c r="A85" s="3" t="s">
        <v>3874</v>
      </c>
      <c r="B85" s="3" t="s">
        <v>3875</v>
      </c>
      <c r="C85" s="3" t="n">
        <v>8.66E-013</v>
      </c>
      <c r="D85" s="3" t="s">
        <v>3693</v>
      </c>
      <c r="E85" s="3" t="n">
        <v>1</v>
      </c>
      <c r="F85" s="3" t="s">
        <v>3876</v>
      </c>
      <c r="G85" s="3" t="n">
        <v>136</v>
      </c>
    </row>
    <row r="86" customFormat="false" ht="15" hidden="false" customHeight="false" outlineLevel="0" collapsed="false">
      <c r="A86" s="3" t="s">
        <v>3700</v>
      </c>
      <c r="B86" s="3" t="s">
        <v>3877</v>
      </c>
      <c r="C86" s="3" t="n">
        <v>8.73E-013</v>
      </c>
      <c r="D86" s="3" t="s">
        <v>3693</v>
      </c>
      <c r="E86" s="3" t="s">
        <v>3693</v>
      </c>
      <c r="F86" s="3" t="s">
        <v>3878</v>
      </c>
      <c r="G86" s="3" t="n">
        <v>112</v>
      </c>
    </row>
    <row r="87" customFormat="false" ht="15" hidden="false" customHeight="false" outlineLevel="0" collapsed="false">
      <c r="A87" s="3" t="s">
        <v>3728</v>
      </c>
      <c r="B87" s="3" t="s">
        <v>3879</v>
      </c>
      <c r="C87" s="3" t="n">
        <v>8.98E-013</v>
      </c>
      <c r="D87" s="3" t="s">
        <v>3693</v>
      </c>
      <c r="E87" s="3" t="s">
        <v>3693</v>
      </c>
      <c r="F87" s="3" t="s">
        <v>3880</v>
      </c>
      <c r="G87" s="3" t="n">
        <v>207</v>
      </c>
    </row>
    <row r="88" customFormat="false" ht="15" hidden="false" customHeight="false" outlineLevel="0" collapsed="false">
      <c r="A88" s="3" t="s">
        <v>3728</v>
      </c>
      <c r="B88" s="3" t="s">
        <v>3881</v>
      </c>
      <c r="C88" s="3" t="n">
        <v>9.43E-013</v>
      </c>
      <c r="D88" s="3" t="s">
        <v>3693</v>
      </c>
      <c r="E88" s="3" t="s">
        <v>3693</v>
      </c>
      <c r="F88" s="3" t="s">
        <v>3882</v>
      </c>
      <c r="G88" s="3" t="n">
        <v>68</v>
      </c>
    </row>
    <row r="89" customFormat="false" ht="15" hidden="false" customHeight="false" outlineLevel="0" collapsed="false">
      <c r="A89" s="3" t="s">
        <v>3874</v>
      </c>
      <c r="B89" s="3" t="s">
        <v>3883</v>
      </c>
      <c r="C89" s="3" t="n">
        <v>1.13E-012</v>
      </c>
      <c r="D89" s="3" t="s">
        <v>3693</v>
      </c>
      <c r="E89" s="3" t="n">
        <v>1</v>
      </c>
      <c r="F89" s="3" t="s">
        <v>3884</v>
      </c>
      <c r="G89" s="3" t="n">
        <v>134</v>
      </c>
    </row>
    <row r="90" customFormat="false" ht="15" hidden="false" customHeight="false" outlineLevel="0" collapsed="false">
      <c r="A90" s="3" t="s">
        <v>3785</v>
      </c>
      <c r="B90" s="3" t="s">
        <v>3885</v>
      </c>
      <c r="C90" s="3" t="n">
        <v>1.19E-012</v>
      </c>
      <c r="D90" s="3" t="s">
        <v>3693</v>
      </c>
      <c r="E90" s="3" t="s">
        <v>3693</v>
      </c>
      <c r="F90" s="3" t="s">
        <v>3886</v>
      </c>
      <c r="G90" s="3" t="n">
        <v>82</v>
      </c>
    </row>
    <row r="91" customFormat="false" ht="15" hidden="false" customHeight="false" outlineLevel="0" collapsed="false">
      <c r="A91" s="3" t="s">
        <v>3700</v>
      </c>
      <c r="B91" s="3" t="s">
        <v>3887</v>
      </c>
      <c r="C91" s="3" t="n">
        <v>1.2E-012</v>
      </c>
      <c r="D91" s="3" t="s">
        <v>3693</v>
      </c>
      <c r="E91" s="3" t="s">
        <v>3693</v>
      </c>
      <c r="F91" s="3" t="s">
        <v>3888</v>
      </c>
      <c r="G91" s="3" t="n">
        <v>124</v>
      </c>
    </row>
    <row r="92" customFormat="false" ht="15" hidden="false" customHeight="false" outlineLevel="0" collapsed="false">
      <c r="A92" s="3" t="s">
        <v>3728</v>
      </c>
      <c r="B92" s="3" t="s">
        <v>3889</v>
      </c>
      <c r="C92" s="3" t="n">
        <v>1.64E-012</v>
      </c>
      <c r="D92" s="3" t="s">
        <v>3693</v>
      </c>
      <c r="E92" s="3" t="s">
        <v>3693</v>
      </c>
      <c r="F92" s="3" t="s">
        <v>3890</v>
      </c>
      <c r="G92" s="3" t="n">
        <v>75</v>
      </c>
    </row>
    <row r="93" customFormat="false" ht="15" hidden="false" customHeight="false" outlineLevel="0" collapsed="false">
      <c r="A93" s="3" t="s">
        <v>3874</v>
      </c>
      <c r="B93" s="3" t="s">
        <v>3891</v>
      </c>
      <c r="C93" s="3" t="n">
        <v>1.64E-012</v>
      </c>
      <c r="D93" s="3" t="s">
        <v>3693</v>
      </c>
      <c r="E93" s="3" t="n">
        <v>0.156</v>
      </c>
      <c r="F93" s="3" t="s">
        <v>3892</v>
      </c>
      <c r="G93" s="3" t="n">
        <v>193</v>
      </c>
    </row>
    <row r="94" customFormat="false" ht="15" hidden="false" customHeight="false" outlineLevel="0" collapsed="false">
      <c r="A94" s="3" t="s">
        <v>3695</v>
      </c>
      <c r="B94" s="3" t="s">
        <v>3893</v>
      </c>
      <c r="C94" s="3" t="n">
        <v>1.76E-012</v>
      </c>
      <c r="D94" s="3" t="s">
        <v>3693</v>
      </c>
      <c r="E94" s="3" t="s">
        <v>3693</v>
      </c>
      <c r="F94" s="3" t="s">
        <v>3894</v>
      </c>
      <c r="G94" s="3" t="n">
        <v>142</v>
      </c>
    </row>
    <row r="95" customFormat="false" ht="15" hidden="false" customHeight="false" outlineLevel="0" collapsed="false">
      <c r="A95" s="3" t="s">
        <v>3728</v>
      </c>
      <c r="B95" s="3" t="s">
        <v>3895</v>
      </c>
      <c r="C95" s="3" t="n">
        <v>1.84E-012</v>
      </c>
      <c r="D95" s="3" t="s">
        <v>3693</v>
      </c>
      <c r="E95" s="3" t="s">
        <v>3693</v>
      </c>
      <c r="F95" s="3" t="s">
        <v>3896</v>
      </c>
      <c r="G95" s="3" t="n">
        <v>213</v>
      </c>
    </row>
    <row r="96" customFormat="false" ht="15" hidden="false" customHeight="false" outlineLevel="0" collapsed="false">
      <c r="A96" s="3" t="s">
        <v>3897</v>
      </c>
      <c r="B96" s="3" t="s">
        <v>3898</v>
      </c>
      <c r="C96" s="3" t="n">
        <v>1.89E-012</v>
      </c>
      <c r="D96" s="3" t="s">
        <v>3693</v>
      </c>
      <c r="E96" s="3" t="n">
        <v>-0.345</v>
      </c>
      <c r="F96" s="3" t="s">
        <v>3899</v>
      </c>
      <c r="G96" s="3" t="n">
        <v>195</v>
      </c>
    </row>
    <row r="97" customFormat="false" ht="15" hidden="false" customHeight="false" outlineLevel="0" collapsed="false">
      <c r="A97" s="3" t="s">
        <v>3874</v>
      </c>
      <c r="B97" s="3" t="s">
        <v>3900</v>
      </c>
      <c r="C97" s="3" t="n">
        <v>2.04E-012</v>
      </c>
      <c r="D97" s="3" t="s">
        <v>3693</v>
      </c>
      <c r="E97" s="3" t="s">
        <v>3693</v>
      </c>
      <c r="F97" s="3" t="s">
        <v>3901</v>
      </c>
      <c r="G97" s="3" t="n">
        <v>130</v>
      </c>
    </row>
    <row r="98" customFormat="false" ht="15" hidden="false" customHeight="false" outlineLevel="0" collapsed="false">
      <c r="A98" s="3" t="s">
        <v>3728</v>
      </c>
      <c r="B98" s="3" t="s">
        <v>3902</v>
      </c>
      <c r="C98" s="3" t="n">
        <v>2.87E-012</v>
      </c>
      <c r="D98" s="3" t="s">
        <v>3693</v>
      </c>
      <c r="E98" s="3" t="s">
        <v>3693</v>
      </c>
      <c r="F98" s="3" t="s">
        <v>3903</v>
      </c>
      <c r="G98" s="3" t="n">
        <v>212</v>
      </c>
    </row>
    <row r="99" customFormat="false" ht="15" hidden="false" customHeight="false" outlineLevel="0" collapsed="false">
      <c r="A99" s="3" t="s">
        <v>3695</v>
      </c>
      <c r="B99" s="3" t="s">
        <v>3904</v>
      </c>
      <c r="C99" s="3" t="n">
        <v>4.6E-012</v>
      </c>
      <c r="D99" s="3" t="s">
        <v>3693</v>
      </c>
      <c r="E99" s="3" t="n">
        <v>0.236</v>
      </c>
      <c r="F99" s="3" t="s">
        <v>3905</v>
      </c>
      <c r="G99" s="3" t="n">
        <v>131</v>
      </c>
    </row>
    <row r="100" customFormat="false" ht="15" hidden="false" customHeight="false" outlineLevel="0" collapsed="false">
      <c r="A100" s="3" t="s">
        <v>3728</v>
      </c>
      <c r="B100" s="3" t="s">
        <v>3906</v>
      </c>
      <c r="C100" s="3" t="n">
        <v>6.34E-012</v>
      </c>
      <c r="D100" s="3" t="s">
        <v>3693</v>
      </c>
      <c r="E100" s="3" t="s">
        <v>3693</v>
      </c>
      <c r="F100" s="3" t="s">
        <v>3907</v>
      </c>
      <c r="G100" s="3" t="n">
        <v>204</v>
      </c>
    </row>
    <row r="101" customFormat="false" ht="15" hidden="false" customHeight="false" outlineLevel="0" collapsed="false">
      <c r="A101" s="3" t="s">
        <v>3908</v>
      </c>
      <c r="B101" s="3" t="s">
        <v>3909</v>
      </c>
      <c r="C101" s="3" t="n">
        <v>6.49E-012</v>
      </c>
      <c r="D101" s="3" t="s">
        <v>3690</v>
      </c>
      <c r="E101" s="3" t="n">
        <v>4.208</v>
      </c>
      <c r="F101" s="3" t="s">
        <v>3910</v>
      </c>
      <c r="G101" s="3" t="n">
        <v>58</v>
      </c>
    </row>
    <row r="102" customFormat="false" ht="15" hidden="false" customHeight="false" outlineLevel="0" collapsed="false">
      <c r="A102" s="3" t="s">
        <v>3728</v>
      </c>
      <c r="B102" s="3" t="s">
        <v>3911</v>
      </c>
      <c r="C102" s="3" t="n">
        <v>6.54E-012</v>
      </c>
      <c r="D102" s="3" t="s">
        <v>3693</v>
      </c>
      <c r="E102" s="3" t="s">
        <v>3693</v>
      </c>
      <c r="F102" s="3" t="s">
        <v>3912</v>
      </c>
      <c r="G102" s="3" t="n">
        <v>210</v>
      </c>
    </row>
    <row r="103" customFormat="false" ht="15" hidden="false" customHeight="false" outlineLevel="0" collapsed="false">
      <c r="A103" s="3" t="s">
        <v>3728</v>
      </c>
      <c r="B103" s="3" t="s">
        <v>3913</v>
      </c>
      <c r="C103" s="3" t="n">
        <v>6.62E-012</v>
      </c>
      <c r="D103" s="3" t="s">
        <v>3693</v>
      </c>
      <c r="E103" s="3" t="s">
        <v>3693</v>
      </c>
      <c r="F103" s="3" t="s">
        <v>3914</v>
      </c>
      <c r="G103" s="3" t="n">
        <v>207</v>
      </c>
    </row>
    <row r="104" customFormat="false" ht="15" hidden="false" customHeight="false" outlineLevel="0" collapsed="false">
      <c r="A104" s="3" t="s">
        <v>3908</v>
      </c>
      <c r="B104" s="3" t="s">
        <v>3915</v>
      </c>
      <c r="C104" s="3" t="n">
        <v>9.14E-012</v>
      </c>
      <c r="D104" s="3" t="s">
        <v>3690</v>
      </c>
      <c r="E104" s="3" t="n">
        <v>4.054</v>
      </c>
      <c r="F104" s="3" t="s">
        <v>3916</v>
      </c>
      <c r="G104" s="3" t="n">
        <v>64</v>
      </c>
    </row>
    <row r="105" customFormat="false" ht="15" hidden="false" customHeight="false" outlineLevel="0" collapsed="false">
      <c r="A105" s="3" t="s">
        <v>3917</v>
      </c>
      <c r="B105" s="3" t="s">
        <v>3918</v>
      </c>
      <c r="C105" s="3" t="n">
        <v>1.01E-011</v>
      </c>
      <c r="D105" s="3" t="s">
        <v>3690</v>
      </c>
      <c r="E105" s="3" t="n">
        <v>4.16</v>
      </c>
      <c r="F105" s="3" t="s">
        <v>3919</v>
      </c>
      <c r="G105" s="3" t="n">
        <v>49</v>
      </c>
    </row>
    <row r="106" customFormat="false" ht="15" hidden="false" customHeight="false" outlineLevel="0" collapsed="false">
      <c r="A106" s="3" t="s">
        <v>3728</v>
      </c>
      <c r="B106" s="3" t="s">
        <v>3920</v>
      </c>
      <c r="C106" s="3" t="n">
        <v>1.06E-011</v>
      </c>
      <c r="D106" s="3" t="s">
        <v>3693</v>
      </c>
      <c r="E106" s="3" t="s">
        <v>3693</v>
      </c>
      <c r="F106" s="3" t="s">
        <v>3921</v>
      </c>
      <c r="G106" s="3" t="n">
        <v>215</v>
      </c>
    </row>
    <row r="107" customFormat="false" ht="15" hidden="false" customHeight="false" outlineLevel="0" collapsed="false">
      <c r="A107" s="3" t="s">
        <v>3922</v>
      </c>
      <c r="B107" s="3" t="s">
        <v>3923</v>
      </c>
      <c r="C107" s="3" t="n">
        <v>1.2E-011</v>
      </c>
      <c r="D107" s="3" t="s">
        <v>3693</v>
      </c>
      <c r="E107" s="3" t="s">
        <v>3693</v>
      </c>
      <c r="F107" s="3" t="s">
        <v>3924</v>
      </c>
      <c r="G107" s="3" t="n">
        <v>17</v>
      </c>
    </row>
    <row r="108" customFormat="false" ht="15" hidden="false" customHeight="false" outlineLevel="0" collapsed="false">
      <c r="A108" s="3" t="s">
        <v>3925</v>
      </c>
      <c r="B108" s="3" t="s">
        <v>3926</v>
      </c>
      <c r="C108" s="3" t="n">
        <v>1.68E-011</v>
      </c>
      <c r="D108" s="3" t="s">
        <v>3742</v>
      </c>
      <c r="E108" s="3" t="n">
        <v>-6.214</v>
      </c>
      <c r="F108" s="3" t="s">
        <v>3927</v>
      </c>
      <c r="G108" s="3" t="n">
        <v>89</v>
      </c>
    </row>
    <row r="109" customFormat="false" ht="15" hidden="false" customHeight="false" outlineLevel="0" collapsed="false">
      <c r="A109" s="3" t="s">
        <v>3721</v>
      </c>
      <c r="B109" s="3" t="s">
        <v>3928</v>
      </c>
      <c r="C109" s="3" t="n">
        <v>1.84E-011</v>
      </c>
      <c r="D109" s="3" t="s">
        <v>3693</v>
      </c>
      <c r="E109" s="3" t="s">
        <v>3693</v>
      </c>
      <c r="F109" s="3" t="s">
        <v>3929</v>
      </c>
      <c r="G109" s="3" t="n">
        <v>13</v>
      </c>
    </row>
    <row r="110" customFormat="false" ht="15" hidden="false" customHeight="false" outlineLevel="0" collapsed="false">
      <c r="A110" s="3" t="s">
        <v>3695</v>
      </c>
      <c r="B110" s="3" t="s">
        <v>3930</v>
      </c>
      <c r="C110" s="3" t="n">
        <v>1.85E-011</v>
      </c>
      <c r="D110" s="3" t="s">
        <v>3693</v>
      </c>
      <c r="E110" s="3" t="n">
        <v>0.185</v>
      </c>
      <c r="F110" s="3" t="s">
        <v>3931</v>
      </c>
      <c r="G110" s="3" t="n">
        <v>132</v>
      </c>
    </row>
    <row r="111" customFormat="false" ht="15" hidden="false" customHeight="false" outlineLevel="0" collapsed="false">
      <c r="A111" s="3" t="s">
        <v>3807</v>
      </c>
      <c r="B111" s="3" t="s">
        <v>3932</v>
      </c>
      <c r="C111" s="3" t="n">
        <v>2.16E-011</v>
      </c>
      <c r="D111" s="3" t="s">
        <v>3693</v>
      </c>
      <c r="E111" s="3" t="s">
        <v>3693</v>
      </c>
      <c r="F111" s="3" t="s">
        <v>3933</v>
      </c>
      <c r="G111" s="3" t="n">
        <v>33</v>
      </c>
    </row>
    <row r="112" customFormat="false" ht="15" hidden="false" customHeight="false" outlineLevel="0" collapsed="false">
      <c r="A112" s="3" t="s">
        <v>3695</v>
      </c>
      <c r="B112" s="3" t="s">
        <v>3934</v>
      </c>
      <c r="C112" s="3" t="n">
        <v>2.38E-011</v>
      </c>
      <c r="D112" s="3" t="s">
        <v>3693</v>
      </c>
      <c r="E112" s="3" t="s">
        <v>3693</v>
      </c>
      <c r="F112" s="3" t="s">
        <v>3935</v>
      </c>
      <c r="G112" s="3" t="n">
        <v>106</v>
      </c>
    </row>
    <row r="113" customFormat="false" ht="15" hidden="false" customHeight="false" outlineLevel="0" collapsed="false">
      <c r="A113" s="3" t="s">
        <v>3728</v>
      </c>
      <c r="B113" s="3" t="s">
        <v>3936</v>
      </c>
      <c r="C113" s="3" t="n">
        <v>2.6E-011</v>
      </c>
      <c r="D113" s="3" t="s">
        <v>3693</v>
      </c>
      <c r="E113" s="3" t="s">
        <v>3693</v>
      </c>
      <c r="F113" s="3" t="s">
        <v>3937</v>
      </c>
      <c r="G113" s="3" t="n">
        <v>210</v>
      </c>
    </row>
    <row r="114" customFormat="false" ht="15" hidden="false" customHeight="false" outlineLevel="0" collapsed="false">
      <c r="A114" s="3" t="s">
        <v>3728</v>
      </c>
      <c r="B114" s="3" t="s">
        <v>3938</v>
      </c>
      <c r="C114" s="3" t="n">
        <v>3.08E-011</v>
      </c>
      <c r="D114" s="3" t="s">
        <v>3693</v>
      </c>
      <c r="E114" s="3" t="s">
        <v>3693</v>
      </c>
      <c r="F114" s="3" t="s">
        <v>3939</v>
      </c>
      <c r="G114" s="3" t="n">
        <v>203</v>
      </c>
    </row>
    <row r="115" customFormat="false" ht="15" hidden="false" customHeight="false" outlineLevel="0" collapsed="false">
      <c r="A115" s="3" t="s">
        <v>3940</v>
      </c>
      <c r="B115" s="3" t="s">
        <v>3941</v>
      </c>
      <c r="C115" s="3" t="n">
        <v>3.37E-011</v>
      </c>
      <c r="D115" s="3" t="s">
        <v>3693</v>
      </c>
      <c r="E115" s="3" t="s">
        <v>3693</v>
      </c>
      <c r="F115" s="3" t="s">
        <v>3942</v>
      </c>
      <c r="G115" s="3" t="n">
        <v>31</v>
      </c>
    </row>
    <row r="116" customFormat="false" ht="15" hidden="false" customHeight="false" outlineLevel="0" collapsed="false">
      <c r="A116" s="3" t="s">
        <v>3728</v>
      </c>
      <c r="B116" s="3" t="s">
        <v>3943</v>
      </c>
      <c r="C116" s="3" t="n">
        <v>3.5E-011</v>
      </c>
      <c r="D116" s="3" t="s">
        <v>3693</v>
      </c>
      <c r="E116" s="3" t="s">
        <v>3693</v>
      </c>
      <c r="F116" s="3" t="s">
        <v>3944</v>
      </c>
      <c r="G116" s="3" t="n">
        <v>202</v>
      </c>
    </row>
    <row r="117" customFormat="false" ht="15" hidden="false" customHeight="false" outlineLevel="0" collapsed="false">
      <c r="A117" s="3" t="s">
        <v>3728</v>
      </c>
      <c r="B117" s="3" t="s">
        <v>3945</v>
      </c>
      <c r="C117" s="3" t="n">
        <v>4.15E-011</v>
      </c>
      <c r="D117" s="3" t="s">
        <v>3693</v>
      </c>
      <c r="E117" s="3" t="s">
        <v>3693</v>
      </c>
      <c r="F117" s="3" t="s">
        <v>3946</v>
      </c>
      <c r="G117" s="3" t="n">
        <v>209</v>
      </c>
    </row>
    <row r="118" customFormat="false" ht="15" hidden="false" customHeight="false" outlineLevel="0" collapsed="false">
      <c r="A118" s="3" t="s">
        <v>3750</v>
      </c>
      <c r="B118" s="3" t="s">
        <v>3947</v>
      </c>
      <c r="C118" s="3" t="n">
        <v>5.39E-011</v>
      </c>
      <c r="D118" s="3" t="s">
        <v>3693</v>
      </c>
      <c r="E118" s="3" t="s">
        <v>3693</v>
      </c>
      <c r="F118" s="3" t="s">
        <v>3948</v>
      </c>
      <c r="G118" s="3" t="n">
        <v>36</v>
      </c>
    </row>
    <row r="119" customFormat="false" ht="15" hidden="false" customHeight="false" outlineLevel="0" collapsed="false">
      <c r="A119" s="3" t="s">
        <v>3728</v>
      </c>
      <c r="B119" s="3" t="s">
        <v>3949</v>
      </c>
      <c r="C119" s="3" t="n">
        <v>6.98E-011</v>
      </c>
      <c r="D119" s="3" t="s">
        <v>3693</v>
      </c>
      <c r="E119" s="3" t="s">
        <v>3693</v>
      </c>
      <c r="F119" s="3" t="s">
        <v>3950</v>
      </c>
      <c r="G119" s="3" t="n">
        <v>57</v>
      </c>
    </row>
    <row r="120" customFormat="false" ht="15" hidden="false" customHeight="false" outlineLevel="0" collapsed="false">
      <c r="A120" s="3" t="s">
        <v>3951</v>
      </c>
      <c r="B120" s="3" t="s">
        <v>3952</v>
      </c>
      <c r="C120" s="3" t="n">
        <v>7.06E-011</v>
      </c>
      <c r="D120" s="3" t="s">
        <v>3693</v>
      </c>
      <c r="E120" s="3" t="n">
        <v>1.195</v>
      </c>
      <c r="F120" s="3" t="s">
        <v>3953</v>
      </c>
      <c r="G120" s="3" t="n">
        <v>23</v>
      </c>
    </row>
    <row r="121" customFormat="false" ht="15" hidden="false" customHeight="false" outlineLevel="0" collapsed="false">
      <c r="A121" s="3" t="s">
        <v>3695</v>
      </c>
      <c r="B121" s="3" t="s">
        <v>3954</v>
      </c>
      <c r="C121" s="3" t="n">
        <v>7.83E-011</v>
      </c>
      <c r="D121" s="3" t="s">
        <v>3693</v>
      </c>
      <c r="E121" s="3" t="s">
        <v>3693</v>
      </c>
      <c r="F121" s="3" t="s">
        <v>3955</v>
      </c>
      <c r="G121" s="3" t="n">
        <v>99</v>
      </c>
    </row>
    <row r="122" customFormat="false" ht="15" hidden="false" customHeight="false" outlineLevel="0" collapsed="false">
      <c r="A122" s="3" t="s">
        <v>3700</v>
      </c>
      <c r="B122" s="3" t="s">
        <v>3956</v>
      </c>
      <c r="C122" s="3" t="n">
        <v>1.05E-010</v>
      </c>
      <c r="D122" s="3" t="s">
        <v>3693</v>
      </c>
      <c r="E122" s="3" t="s">
        <v>3693</v>
      </c>
      <c r="F122" s="3" t="s">
        <v>3957</v>
      </c>
      <c r="G122" s="3" t="n">
        <v>108</v>
      </c>
    </row>
    <row r="123" customFormat="false" ht="15" hidden="false" customHeight="false" outlineLevel="0" collapsed="false">
      <c r="A123" s="3" t="s">
        <v>3958</v>
      </c>
      <c r="B123" s="3" t="s">
        <v>3959</v>
      </c>
      <c r="C123" s="3" t="n">
        <v>1.06E-010</v>
      </c>
      <c r="D123" s="3" t="s">
        <v>3693</v>
      </c>
      <c r="E123" s="3" t="s">
        <v>3693</v>
      </c>
      <c r="F123" s="3" t="s">
        <v>3960</v>
      </c>
      <c r="G123" s="3" t="n">
        <v>46</v>
      </c>
    </row>
    <row r="124" customFormat="false" ht="15" hidden="false" customHeight="false" outlineLevel="0" collapsed="false">
      <c r="A124" s="3" t="s">
        <v>3961</v>
      </c>
      <c r="B124" s="3" t="s">
        <v>3962</v>
      </c>
      <c r="C124" s="3" t="n">
        <v>1.31E-010</v>
      </c>
      <c r="D124" s="3" t="s">
        <v>3693</v>
      </c>
      <c r="E124" s="3" t="s">
        <v>3693</v>
      </c>
      <c r="F124" s="3" t="s">
        <v>3963</v>
      </c>
      <c r="G124" s="3" t="n">
        <v>41</v>
      </c>
    </row>
    <row r="125" customFormat="false" ht="15" hidden="false" customHeight="false" outlineLevel="0" collapsed="false">
      <c r="A125" s="3" t="s">
        <v>3695</v>
      </c>
      <c r="B125" s="3" t="s">
        <v>3964</v>
      </c>
      <c r="C125" s="3" t="n">
        <v>1.47E-010</v>
      </c>
      <c r="D125" s="3" t="s">
        <v>3693</v>
      </c>
      <c r="E125" s="3" t="s">
        <v>3693</v>
      </c>
      <c r="F125" s="3" t="s">
        <v>3965</v>
      </c>
      <c r="G125" s="3" t="n">
        <v>86</v>
      </c>
    </row>
    <row r="126" customFormat="false" ht="15" hidden="false" customHeight="false" outlineLevel="0" collapsed="false">
      <c r="A126" s="3" t="s">
        <v>3700</v>
      </c>
      <c r="B126" s="3" t="s">
        <v>3966</v>
      </c>
      <c r="C126" s="3" t="n">
        <v>1.56E-010</v>
      </c>
      <c r="D126" s="3" t="s">
        <v>3693</v>
      </c>
      <c r="E126" s="3" t="s">
        <v>3693</v>
      </c>
      <c r="F126" s="3" t="s">
        <v>3967</v>
      </c>
      <c r="G126" s="3" t="n">
        <v>103</v>
      </c>
    </row>
    <row r="127" customFormat="false" ht="15" hidden="false" customHeight="false" outlineLevel="0" collapsed="false">
      <c r="A127" s="3" t="s">
        <v>3695</v>
      </c>
      <c r="B127" s="3" t="s">
        <v>3968</v>
      </c>
      <c r="C127" s="3" t="n">
        <v>1.77E-010</v>
      </c>
      <c r="D127" s="3" t="s">
        <v>3693</v>
      </c>
      <c r="E127" s="3" t="s">
        <v>3693</v>
      </c>
      <c r="F127" s="3" t="s">
        <v>3969</v>
      </c>
      <c r="G127" s="3" t="n">
        <v>225</v>
      </c>
    </row>
    <row r="128" customFormat="false" ht="15" hidden="false" customHeight="false" outlineLevel="0" collapsed="false">
      <c r="A128" s="3" t="s">
        <v>3728</v>
      </c>
      <c r="B128" s="3" t="s">
        <v>3970</v>
      </c>
      <c r="C128" s="3" t="n">
        <v>1.78E-010</v>
      </c>
      <c r="D128" s="3" t="s">
        <v>3693</v>
      </c>
      <c r="E128" s="3" t="s">
        <v>3693</v>
      </c>
      <c r="F128" s="3" t="s">
        <v>3971</v>
      </c>
      <c r="G128" s="3" t="n">
        <v>55</v>
      </c>
    </row>
    <row r="129" customFormat="false" ht="15" hidden="false" customHeight="false" outlineLevel="0" collapsed="false">
      <c r="A129" s="3" t="s">
        <v>3972</v>
      </c>
      <c r="B129" s="3" t="s">
        <v>3973</v>
      </c>
      <c r="C129" s="3" t="n">
        <v>2.21E-010</v>
      </c>
      <c r="D129" s="3" t="s">
        <v>3693</v>
      </c>
      <c r="E129" s="3" t="n">
        <v>0.75</v>
      </c>
      <c r="F129" s="3" t="s">
        <v>3974</v>
      </c>
      <c r="G129" s="3" t="n">
        <v>50</v>
      </c>
    </row>
    <row r="130" customFormat="false" ht="15" hidden="false" customHeight="false" outlineLevel="0" collapsed="false">
      <c r="A130" s="3" t="s">
        <v>3728</v>
      </c>
      <c r="B130" s="3" t="s">
        <v>3975</v>
      </c>
      <c r="C130" s="3" t="n">
        <v>2.5E-010</v>
      </c>
      <c r="D130" s="3" t="s">
        <v>3693</v>
      </c>
      <c r="E130" s="3" t="s">
        <v>3693</v>
      </c>
      <c r="F130" s="3" t="s">
        <v>3976</v>
      </c>
      <c r="G130" s="3" t="n">
        <v>60</v>
      </c>
    </row>
    <row r="131" customFormat="false" ht="15" hidden="false" customHeight="false" outlineLevel="0" collapsed="false">
      <c r="A131" s="3" t="s">
        <v>3847</v>
      </c>
      <c r="B131" s="3" t="s">
        <v>3977</v>
      </c>
      <c r="C131" s="3" t="n">
        <v>2.74E-010</v>
      </c>
      <c r="D131" s="3" t="s">
        <v>3693</v>
      </c>
      <c r="E131" s="3" t="n">
        <v>1.831</v>
      </c>
      <c r="F131" s="3" t="s">
        <v>3978</v>
      </c>
      <c r="G131" s="3" t="n">
        <v>21</v>
      </c>
    </row>
    <row r="132" customFormat="false" ht="15" hidden="false" customHeight="false" outlineLevel="0" collapsed="false">
      <c r="A132" s="3" t="s">
        <v>3700</v>
      </c>
      <c r="B132" s="3" t="s">
        <v>3979</v>
      </c>
      <c r="C132" s="3" t="n">
        <v>2.92E-010</v>
      </c>
      <c r="D132" s="3" t="s">
        <v>3693</v>
      </c>
      <c r="E132" s="3" t="s">
        <v>3693</v>
      </c>
      <c r="F132" s="3" t="s">
        <v>3980</v>
      </c>
      <c r="G132" s="3" t="n">
        <v>99</v>
      </c>
    </row>
    <row r="133" customFormat="false" ht="15" hidden="false" customHeight="false" outlineLevel="0" collapsed="false">
      <c r="A133" s="3" t="s">
        <v>3695</v>
      </c>
      <c r="B133" s="3" t="s">
        <v>3981</v>
      </c>
      <c r="C133" s="3" t="n">
        <v>3.03E-010</v>
      </c>
      <c r="D133" s="3" t="s">
        <v>3693</v>
      </c>
      <c r="E133" s="3" t="s">
        <v>3693</v>
      </c>
      <c r="F133" s="3" t="s">
        <v>3982</v>
      </c>
      <c r="G133" s="3" t="n">
        <v>126</v>
      </c>
    </row>
    <row r="134" customFormat="false" ht="15" hidden="false" customHeight="false" outlineLevel="0" collapsed="false">
      <c r="A134" s="3" t="s">
        <v>3688</v>
      </c>
      <c r="B134" s="3" t="s">
        <v>3983</v>
      </c>
      <c r="C134" s="3" t="n">
        <v>3.23E-010</v>
      </c>
      <c r="D134" s="3" t="s">
        <v>3690</v>
      </c>
      <c r="E134" s="3" t="n">
        <v>2.27</v>
      </c>
      <c r="F134" s="3" t="s">
        <v>3984</v>
      </c>
      <c r="G134" s="3" t="n">
        <v>30</v>
      </c>
    </row>
    <row r="135" customFormat="false" ht="15" hidden="false" customHeight="false" outlineLevel="0" collapsed="false">
      <c r="A135" s="3" t="s">
        <v>3764</v>
      </c>
      <c r="B135" s="3" t="s">
        <v>3985</v>
      </c>
      <c r="C135" s="3" t="n">
        <v>3.83E-010</v>
      </c>
      <c r="D135" s="3" t="s">
        <v>3693</v>
      </c>
      <c r="E135" s="3" t="s">
        <v>3693</v>
      </c>
      <c r="F135" s="3" t="s">
        <v>3986</v>
      </c>
      <c r="G135" s="3" t="n">
        <v>20</v>
      </c>
    </row>
    <row r="136" customFormat="false" ht="15" hidden="false" customHeight="false" outlineLevel="0" collapsed="false">
      <c r="A136" s="3" t="s">
        <v>3987</v>
      </c>
      <c r="B136" s="3" t="s">
        <v>3988</v>
      </c>
      <c r="C136" s="3" t="n">
        <v>3.89E-010</v>
      </c>
      <c r="D136" s="3" t="s">
        <v>3693</v>
      </c>
      <c r="E136" s="3" t="s">
        <v>3693</v>
      </c>
      <c r="F136" s="3" t="s">
        <v>3989</v>
      </c>
      <c r="G136" s="3" t="n">
        <v>94</v>
      </c>
    </row>
    <row r="137" customFormat="false" ht="15" hidden="false" customHeight="false" outlineLevel="0" collapsed="false">
      <c r="A137" s="3" t="s">
        <v>3990</v>
      </c>
      <c r="B137" s="3" t="s">
        <v>3991</v>
      </c>
      <c r="C137" s="3" t="n">
        <v>4.02E-010</v>
      </c>
      <c r="D137" s="3" t="s">
        <v>3693</v>
      </c>
      <c r="E137" s="3" t="s">
        <v>3693</v>
      </c>
      <c r="F137" s="3" t="s">
        <v>3992</v>
      </c>
      <c r="G137" s="3" t="n">
        <v>26</v>
      </c>
    </row>
    <row r="138" customFormat="false" ht="15" hidden="false" customHeight="false" outlineLevel="0" collapsed="false">
      <c r="A138" s="3" t="s">
        <v>3728</v>
      </c>
      <c r="B138" s="3" t="s">
        <v>3993</v>
      </c>
      <c r="C138" s="3" t="n">
        <v>4.21E-010</v>
      </c>
      <c r="D138" s="3" t="s">
        <v>3693</v>
      </c>
      <c r="E138" s="3" t="s">
        <v>3693</v>
      </c>
      <c r="F138" s="3" t="s">
        <v>3994</v>
      </c>
      <c r="G138" s="3" t="n">
        <v>59</v>
      </c>
    </row>
    <row r="139" customFormat="false" ht="15" hidden="false" customHeight="false" outlineLevel="0" collapsed="false">
      <c r="A139" s="3" t="s">
        <v>3987</v>
      </c>
      <c r="B139" s="3" t="s">
        <v>3995</v>
      </c>
      <c r="C139" s="3" t="n">
        <v>4.37E-010</v>
      </c>
      <c r="D139" s="3" t="s">
        <v>3693</v>
      </c>
      <c r="E139" s="3" t="s">
        <v>3693</v>
      </c>
      <c r="F139" s="3" t="s">
        <v>3989</v>
      </c>
      <c r="G139" s="3" t="n">
        <v>94</v>
      </c>
    </row>
    <row r="140" customFormat="false" ht="15" hidden="false" customHeight="false" outlineLevel="0" collapsed="false">
      <c r="A140" s="3" t="s">
        <v>3996</v>
      </c>
      <c r="B140" s="3" t="s">
        <v>3997</v>
      </c>
      <c r="C140" s="3" t="n">
        <v>4.74E-010</v>
      </c>
      <c r="D140" s="3" t="s">
        <v>3693</v>
      </c>
      <c r="E140" s="3" t="s">
        <v>3693</v>
      </c>
      <c r="F140" s="3" t="s">
        <v>3998</v>
      </c>
      <c r="G140" s="3" t="n">
        <v>27</v>
      </c>
    </row>
    <row r="141" customFormat="false" ht="15" hidden="false" customHeight="false" outlineLevel="0" collapsed="false">
      <c r="A141" s="3" t="s">
        <v>3999</v>
      </c>
      <c r="B141" s="3" t="s">
        <v>4000</v>
      </c>
      <c r="C141" s="3" t="n">
        <v>5.35E-010</v>
      </c>
      <c r="D141" s="3" t="s">
        <v>3693</v>
      </c>
      <c r="E141" s="3" t="s">
        <v>3693</v>
      </c>
      <c r="F141" s="3" t="s">
        <v>4001</v>
      </c>
      <c r="G141" s="3" t="n">
        <v>59</v>
      </c>
    </row>
    <row r="142" customFormat="false" ht="15" hidden="false" customHeight="false" outlineLevel="0" collapsed="false">
      <c r="A142" s="3" t="s">
        <v>3728</v>
      </c>
      <c r="B142" s="3" t="s">
        <v>4002</v>
      </c>
      <c r="C142" s="3" t="n">
        <v>5.39E-010</v>
      </c>
      <c r="D142" s="3" t="s">
        <v>3693</v>
      </c>
      <c r="E142" s="3" t="n">
        <v>1.664</v>
      </c>
      <c r="F142" s="3" t="s">
        <v>4003</v>
      </c>
      <c r="G142" s="3" t="n">
        <v>225</v>
      </c>
    </row>
    <row r="143" customFormat="false" ht="15" hidden="false" customHeight="false" outlineLevel="0" collapsed="false">
      <c r="A143" s="3" t="s">
        <v>3700</v>
      </c>
      <c r="B143" s="3" t="s">
        <v>4004</v>
      </c>
      <c r="C143" s="3" t="n">
        <v>5.54E-010</v>
      </c>
      <c r="D143" s="3" t="s">
        <v>3693</v>
      </c>
      <c r="E143" s="3" t="s">
        <v>3693</v>
      </c>
      <c r="F143" s="3" t="s">
        <v>4005</v>
      </c>
      <c r="G143" s="3" t="n">
        <v>93</v>
      </c>
    </row>
    <row r="144" customFormat="false" ht="15" hidden="false" customHeight="false" outlineLevel="0" collapsed="false">
      <c r="A144" s="3" t="s">
        <v>3735</v>
      </c>
      <c r="B144" s="3" t="s">
        <v>4006</v>
      </c>
      <c r="C144" s="3" t="n">
        <v>6.98E-010</v>
      </c>
      <c r="D144" s="3" t="s">
        <v>3693</v>
      </c>
      <c r="E144" s="3" t="n">
        <v>0.352</v>
      </c>
      <c r="F144" s="3" t="s">
        <v>4007</v>
      </c>
      <c r="G144" s="3" t="n">
        <v>37</v>
      </c>
    </row>
    <row r="145" customFormat="false" ht="15" hidden="false" customHeight="false" outlineLevel="0" collapsed="false">
      <c r="A145" s="3" t="s">
        <v>3750</v>
      </c>
      <c r="B145" s="3" t="s">
        <v>4008</v>
      </c>
      <c r="C145" s="3" t="n">
        <v>7.12E-010</v>
      </c>
      <c r="D145" s="3" t="s">
        <v>3693</v>
      </c>
      <c r="E145" s="3" t="s">
        <v>3693</v>
      </c>
      <c r="F145" s="3" t="s">
        <v>4009</v>
      </c>
      <c r="G145" s="3" t="n">
        <v>30</v>
      </c>
    </row>
    <row r="146" customFormat="false" ht="15" hidden="false" customHeight="false" outlineLevel="0" collapsed="false">
      <c r="A146" s="3" t="s">
        <v>3999</v>
      </c>
      <c r="B146" s="3" t="s">
        <v>4010</v>
      </c>
      <c r="C146" s="3" t="n">
        <v>7.59E-010</v>
      </c>
      <c r="D146" s="3" t="s">
        <v>3693</v>
      </c>
      <c r="E146" s="3" t="s">
        <v>3693</v>
      </c>
      <c r="F146" s="3" t="s">
        <v>4011</v>
      </c>
      <c r="G146" s="3" t="n">
        <v>37</v>
      </c>
    </row>
    <row r="147" customFormat="false" ht="15" hidden="false" customHeight="false" outlineLevel="0" collapsed="false">
      <c r="A147" s="3" t="s">
        <v>3695</v>
      </c>
      <c r="B147" s="3" t="s">
        <v>4012</v>
      </c>
      <c r="C147" s="3" t="n">
        <v>1.49E-009</v>
      </c>
      <c r="D147" s="3" t="s">
        <v>3693</v>
      </c>
      <c r="E147" s="3" t="s">
        <v>3693</v>
      </c>
      <c r="F147" s="3" t="s">
        <v>4013</v>
      </c>
      <c r="G147" s="3" t="n">
        <v>75</v>
      </c>
    </row>
    <row r="148" customFormat="false" ht="15" hidden="false" customHeight="false" outlineLevel="0" collapsed="false">
      <c r="A148" s="3" t="s">
        <v>4014</v>
      </c>
      <c r="B148" s="3" t="s">
        <v>4015</v>
      </c>
      <c r="C148" s="3" t="n">
        <v>1.64E-009</v>
      </c>
      <c r="D148" s="3" t="s">
        <v>3690</v>
      </c>
      <c r="E148" s="3" t="n">
        <v>3.53</v>
      </c>
      <c r="F148" s="3" t="s">
        <v>4016</v>
      </c>
      <c r="G148" s="3" t="n">
        <v>23</v>
      </c>
    </row>
    <row r="149" customFormat="false" ht="15" hidden="false" customHeight="false" outlineLevel="0" collapsed="false">
      <c r="A149" s="3" t="s">
        <v>4017</v>
      </c>
      <c r="B149" s="3" t="s">
        <v>4018</v>
      </c>
      <c r="C149" s="3" t="n">
        <v>1.76E-009</v>
      </c>
      <c r="D149" s="3" t="s">
        <v>3693</v>
      </c>
      <c r="E149" s="3" t="s">
        <v>3693</v>
      </c>
      <c r="F149" s="3" t="s">
        <v>4019</v>
      </c>
      <c r="G149" s="3" t="n">
        <v>19</v>
      </c>
    </row>
    <row r="150" customFormat="false" ht="15" hidden="false" customHeight="false" outlineLevel="0" collapsed="false">
      <c r="A150" s="3" t="s">
        <v>3728</v>
      </c>
      <c r="B150" s="3" t="s">
        <v>4020</v>
      </c>
      <c r="C150" s="3" t="n">
        <v>1.92E-009</v>
      </c>
      <c r="D150" s="3" t="s">
        <v>3693</v>
      </c>
      <c r="E150" s="3" t="n">
        <v>0.412</v>
      </c>
      <c r="F150" s="3" t="s">
        <v>4021</v>
      </c>
      <c r="G150" s="3" t="n">
        <v>235</v>
      </c>
    </row>
    <row r="151" customFormat="false" ht="15" hidden="false" customHeight="false" outlineLevel="0" collapsed="false">
      <c r="A151" s="3" t="s">
        <v>3750</v>
      </c>
      <c r="B151" s="3" t="s">
        <v>4022</v>
      </c>
      <c r="C151" s="3" t="n">
        <v>2.79E-009</v>
      </c>
      <c r="D151" s="3" t="s">
        <v>3693</v>
      </c>
      <c r="E151" s="3" t="s">
        <v>3693</v>
      </c>
      <c r="F151" s="3" t="s">
        <v>4023</v>
      </c>
      <c r="G151" s="3" t="n">
        <v>34</v>
      </c>
    </row>
    <row r="152" customFormat="false" ht="15" hidden="false" customHeight="false" outlineLevel="0" collapsed="false">
      <c r="A152" s="3" t="s">
        <v>3925</v>
      </c>
      <c r="B152" s="3" t="s">
        <v>4024</v>
      </c>
      <c r="C152" s="3" t="n">
        <v>3.01E-009</v>
      </c>
      <c r="D152" s="3" t="s">
        <v>3742</v>
      </c>
      <c r="E152" s="3" t="n">
        <v>-4.472</v>
      </c>
      <c r="F152" s="3" t="s">
        <v>4025</v>
      </c>
      <c r="G152" s="3" t="n">
        <v>27</v>
      </c>
    </row>
    <row r="153" customFormat="false" ht="15" hidden="false" customHeight="false" outlineLevel="0" collapsed="false">
      <c r="A153" s="3" t="s">
        <v>4026</v>
      </c>
      <c r="B153" s="3" t="s">
        <v>4027</v>
      </c>
      <c r="C153" s="3" t="n">
        <v>3.4E-009</v>
      </c>
      <c r="D153" s="3" t="s">
        <v>3693</v>
      </c>
      <c r="E153" s="3" t="n">
        <v>1.356</v>
      </c>
      <c r="F153" s="3" t="s">
        <v>4028</v>
      </c>
      <c r="G153" s="3" t="n">
        <v>31</v>
      </c>
    </row>
    <row r="154" customFormat="false" ht="15" hidden="false" customHeight="false" outlineLevel="0" collapsed="false">
      <c r="A154" s="3" t="s">
        <v>3695</v>
      </c>
      <c r="B154" s="3" t="s">
        <v>4029</v>
      </c>
      <c r="C154" s="3" t="n">
        <v>3.47E-009</v>
      </c>
      <c r="D154" s="3" t="s">
        <v>3693</v>
      </c>
      <c r="E154" s="3" t="s">
        <v>3693</v>
      </c>
      <c r="F154" s="3" t="s">
        <v>4030</v>
      </c>
      <c r="G154" s="3" t="n">
        <v>54</v>
      </c>
    </row>
    <row r="155" customFormat="false" ht="15" hidden="false" customHeight="false" outlineLevel="0" collapsed="false">
      <c r="A155" s="3" t="s">
        <v>3925</v>
      </c>
      <c r="B155" s="3" t="s">
        <v>4031</v>
      </c>
      <c r="C155" s="3" t="n">
        <v>3.91E-009</v>
      </c>
      <c r="D155" s="3" t="s">
        <v>3742</v>
      </c>
      <c r="E155" s="3" t="n">
        <v>-4.502</v>
      </c>
      <c r="F155" s="3" t="s">
        <v>4032</v>
      </c>
      <c r="G155" s="3" t="n">
        <v>32</v>
      </c>
    </row>
    <row r="156" customFormat="false" ht="15" hidden="false" customHeight="false" outlineLevel="0" collapsed="false">
      <c r="A156" s="3" t="s">
        <v>4033</v>
      </c>
      <c r="B156" s="3" t="s">
        <v>4034</v>
      </c>
      <c r="C156" s="3" t="n">
        <v>4.09E-009</v>
      </c>
      <c r="D156" s="3" t="s">
        <v>3693</v>
      </c>
      <c r="E156" s="3" t="s">
        <v>3693</v>
      </c>
      <c r="F156" s="3" t="s">
        <v>4035</v>
      </c>
      <c r="G156" s="3" t="n">
        <v>42</v>
      </c>
    </row>
    <row r="157" customFormat="false" ht="15" hidden="false" customHeight="false" outlineLevel="0" collapsed="false">
      <c r="A157" s="3" t="s">
        <v>3688</v>
      </c>
      <c r="B157" s="3" t="s">
        <v>4036</v>
      </c>
      <c r="C157" s="3" t="n">
        <v>4.62E-009</v>
      </c>
      <c r="D157" s="3" t="s">
        <v>3690</v>
      </c>
      <c r="E157" s="3" t="n">
        <v>2.27</v>
      </c>
      <c r="F157" s="3" t="s">
        <v>4037</v>
      </c>
      <c r="G157" s="3" t="n">
        <v>31</v>
      </c>
    </row>
    <row r="158" customFormat="false" ht="15" hidden="false" customHeight="false" outlineLevel="0" collapsed="false">
      <c r="A158" s="3" t="s">
        <v>3721</v>
      </c>
      <c r="B158" s="3" t="s">
        <v>4038</v>
      </c>
      <c r="C158" s="3" t="n">
        <v>4.69E-009</v>
      </c>
      <c r="D158" s="3" t="s">
        <v>3693</v>
      </c>
      <c r="E158" s="3" t="n">
        <v>1.732</v>
      </c>
      <c r="F158" s="3" t="s">
        <v>4039</v>
      </c>
      <c r="G158" s="3" t="n">
        <v>15</v>
      </c>
    </row>
    <row r="159" customFormat="false" ht="15" hidden="false" customHeight="false" outlineLevel="0" collapsed="false">
      <c r="A159" s="3" t="s">
        <v>3700</v>
      </c>
      <c r="B159" s="3" t="s">
        <v>4040</v>
      </c>
      <c r="C159" s="3" t="n">
        <v>5.41E-009</v>
      </c>
      <c r="D159" s="3" t="s">
        <v>3693</v>
      </c>
      <c r="E159" s="3" t="s">
        <v>3693</v>
      </c>
      <c r="F159" s="3" t="s">
        <v>4041</v>
      </c>
      <c r="G159" s="3" t="n">
        <v>86</v>
      </c>
    </row>
    <row r="160" customFormat="false" ht="15" hidden="false" customHeight="false" outlineLevel="0" collapsed="false">
      <c r="A160" s="3" t="s">
        <v>4042</v>
      </c>
      <c r="B160" s="3" t="s">
        <v>4043</v>
      </c>
      <c r="C160" s="3" t="n">
        <v>5.71E-009</v>
      </c>
      <c r="D160" s="3" t="s">
        <v>3693</v>
      </c>
      <c r="E160" s="3" t="s">
        <v>3693</v>
      </c>
      <c r="F160" s="3" t="s">
        <v>4044</v>
      </c>
      <c r="G160" s="3" t="n">
        <v>31</v>
      </c>
    </row>
    <row r="161" customFormat="false" ht="15" hidden="false" customHeight="false" outlineLevel="0" collapsed="false">
      <c r="A161" s="3" t="s">
        <v>3695</v>
      </c>
      <c r="B161" s="3" t="s">
        <v>4045</v>
      </c>
      <c r="C161" s="3" t="n">
        <v>6.54E-009</v>
      </c>
      <c r="D161" s="3" t="s">
        <v>3693</v>
      </c>
      <c r="E161" s="3" t="s">
        <v>3693</v>
      </c>
      <c r="F161" s="3" t="s">
        <v>4046</v>
      </c>
      <c r="G161" s="3" t="n">
        <v>56</v>
      </c>
    </row>
    <row r="162" customFormat="false" ht="15" hidden="false" customHeight="false" outlineLevel="0" collapsed="false">
      <c r="A162" s="3" t="s">
        <v>3750</v>
      </c>
      <c r="B162" s="3" t="s">
        <v>4047</v>
      </c>
      <c r="C162" s="3" t="n">
        <v>7.08E-009</v>
      </c>
      <c r="D162" s="3" t="s">
        <v>3742</v>
      </c>
      <c r="E162" s="3" t="n">
        <v>-2.219</v>
      </c>
      <c r="F162" s="3" t="s">
        <v>4048</v>
      </c>
      <c r="G162" s="3" t="n">
        <v>13</v>
      </c>
    </row>
    <row r="163" customFormat="false" ht="15" hidden="false" customHeight="false" outlineLevel="0" collapsed="false">
      <c r="A163" s="3" t="s">
        <v>3700</v>
      </c>
      <c r="B163" s="3" t="s">
        <v>4049</v>
      </c>
      <c r="C163" s="3" t="n">
        <v>8.43E-009</v>
      </c>
      <c r="D163" s="3" t="s">
        <v>3693</v>
      </c>
      <c r="E163" s="3" t="s">
        <v>3693</v>
      </c>
      <c r="F163" s="3" t="s">
        <v>4050</v>
      </c>
      <c r="G163" s="3" t="n">
        <v>80</v>
      </c>
    </row>
    <row r="164" customFormat="false" ht="15" hidden="false" customHeight="false" outlineLevel="0" collapsed="false">
      <c r="A164" s="3" t="s">
        <v>3695</v>
      </c>
      <c r="B164" s="3" t="s">
        <v>4051</v>
      </c>
      <c r="C164" s="3" t="n">
        <v>8.94E-009</v>
      </c>
      <c r="D164" s="3" t="s">
        <v>3693</v>
      </c>
      <c r="E164" s="3" t="n">
        <v>1.912</v>
      </c>
      <c r="F164" s="3" t="s">
        <v>4052</v>
      </c>
      <c r="G164" s="3" t="n">
        <v>232</v>
      </c>
    </row>
    <row r="165" customFormat="false" ht="15" hidden="false" customHeight="false" outlineLevel="0" collapsed="false">
      <c r="A165" s="3" t="s">
        <v>3700</v>
      </c>
      <c r="B165" s="3" t="s">
        <v>4053</v>
      </c>
      <c r="C165" s="3" t="n">
        <v>8.94E-009</v>
      </c>
      <c r="D165" s="3" t="s">
        <v>3693</v>
      </c>
      <c r="E165" s="3" t="s">
        <v>3693</v>
      </c>
      <c r="F165" s="3" t="s">
        <v>4054</v>
      </c>
      <c r="G165" s="3" t="n">
        <v>79</v>
      </c>
    </row>
    <row r="166" customFormat="false" ht="15" hidden="false" customHeight="false" outlineLevel="0" collapsed="false">
      <c r="A166" s="3" t="s">
        <v>3174</v>
      </c>
      <c r="B166" s="3" t="s">
        <v>4055</v>
      </c>
      <c r="C166" s="3" t="n">
        <v>1.12E-008</v>
      </c>
      <c r="D166" s="3" t="s">
        <v>3693</v>
      </c>
      <c r="E166" s="3" t="s">
        <v>3693</v>
      </c>
      <c r="F166" s="3" t="s">
        <v>4056</v>
      </c>
      <c r="G166" s="3" t="n">
        <v>16</v>
      </c>
    </row>
    <row r="167" customFormat="false" ht="15" hidden="false" customHeight="false" outlineLevel="0" collapsed="false">
      <c r="A167" s="3" t="s">
        <v>3695</v>
      </c>
      <c r="B167" s="3" t="s">
        <v>4057</v>
      </c>
      <c r="C167" s="3" t="n">
        <v>1.12E-008</v>
      </c>
      <c r="D167" s="3" t="s">
        <v>3693</v>
      </c>
      <c r="E167" s="3" t="n">
        <v>-0.526</v>
      </c>
      <c r="F167" s="3" t="s">
        <v>4058</v>
      </c>
      <c r="G167" s="3" t="n">
        <v>236</v>
      </c>
    </row>
    <row r="168" customFormat="false" ht="15" hidden="false" customHeight="false" outlineLevel="0" collapsed="false">
      <c r="A168" s="3" t="s">
        <v>4059</v>
      </c>
      <c r="B168" s="3" t="s">
        <v>4060</v>
      </c>
      <c r="C168" s="3" t="n">
        <v>1.13E-008</v>
      </c>
      <c r="D168" s="3" t="s">
        <v>3693</v>
      </c>
      <c r="E168" s="3" t="s">
        <v>3693</v>
      </c>
      <c r="F168" s="3" t="s">
        <v>4061</v>
      </c>
      <c r="G168" s="3" t="n">
        <v>29</v>
      </c>
    </row>
    <row r="169" customFormat="false" ht="15" hidden="false" customHeight="false" outlineLevel="0" collapsed="false">
      <c r="A169" s="3" t="s">
        <v>3695</v>
      </c>
      <c r="B169" s="3" t="s">
        <v>4062</v>
      </c>
      <c r="C169" s="3" t="n">
        <v>1.24E-008</v>
      </c>
      <c r="D169" s="3" t="s">
        <v>3693</v>
      </c>
      <c r="E169" s="3" t="s">
        <v>3693</v>
      </c>
      <c r="F169" s="3" t="s">
        <v>4063</v>
      </c>
      <c r="G169" s="3" t="n">
        <v>54</v>
      </c>
    </row>
    <row r="170" customFormat="false" ht="15" hidden="false" customHeight="false" outlineLevel="0" collapsed="false">
      <c r="A170" s="3" t="s">
        <v>4064</v>
      </c>
      <c r="B170" s="3" t="s">
        <v>4065</v>
      </c>
      <c r="C170" s="3" t="n">
        <v>1.26E-008</v>
      </c>
      <c r="D170" s="3" t="s">
        <v>3693</v>
      </c>
      <c r="E170" s="3" t="n">
        <v>1.92</v>
      </c>
      <c r="F170" s="3" t="s">
        <v>4066</v>
      </c>
      <c r="G170" s="3" t="n">
        <v>26</v>
      </c>
    </row>
    <row r="171" customFormat="false" ht="15" hidden="false" customHeight="false" outlineLevel="0" collapsed="false">
      <c r="A171" s="3" t="s">
        <v>3700</v>
      </c>
      <c r="B171" s="3" t="s">
        <v>4067</v>
      </c>
      <c r="C171" s="3" t="n">
        <v>1.36E-008</v>
      </c>
      <c r="D171" s="3" t="s">
        <v>3693</v>
      </c>
      <c r="E171" s="3" t="s">
        <v>3693</v>
      </c>
      <c r="F171" s="3" t="s">
        <v>4068</v>
      </c>
      <c r="G171" s="3" t="n">
        <v>89</v>
      </c>
    </row>
    <row r="172" customFormat="false" ht="15" hidden="false" customHeight="false" outlineLevel="0" collapsed="false">
      <c r="A172" s="3" t="s">
        <v>4069</v>
      </c>
      <c r="B172" s="3" t="s">
        <v>4070</v>
      </c>
      <c r="C172" s="3" t="n">
        <v>1.38E-008</v>
      </c>
      <c r="D172" s="3" t="s">
        <v>3690</v>
      </c>
      <c r="E172" s="3" t="n">
        <v>2.59</v>
      </c>
      <c r="F172" s="3" t="s">
        <v>4071</v>
      </c>
      <c r="G172" s="3" t="n">
        <v>7</v>
      </c>
    </row>
    <row r="173" customFormat="false" ht="15" hidden="false" customHeight="false" outlineLevel="0" collapsed="false">
      <c r="A173" s="3" t="s">
        <v>3700</v>
      </c>
      <c r="B173" s="3" t="s">
        <v>4072</v>
      </c>
      <c r="C173" s="3" t="n">
        <v>1.44E-008</v>
      </c>
      <c r="D173" s="3" t="s">
        <v>3693</v>
      </c>
      <c r="E173" s="3" t="s">
        <v>3693</v>
      </c>
      <c r="F173" s="3" t="s">
        <v>4073</v>
      </c>
      <c r="G173" s="3" t="n">
        <v>81</v>
      </c>
    </row>
    <row r="174" customFormat="false" ht="15" hidden="false" customHeight="false" outlineLevel="0" collapsed="false">
      <c r="A174" s="3" t="s">
        <v>4059</v>
      </c>
      <c r="B174" s="3" t="s">
        <v>4074</v>
      </c>
      <c r="C174" s="3" t="n">
        <v>1.44E-008</v>
      </c>
      <c r="D174" s="3" t="s">
        <v>3693</v>
      </c>
      <c r="E174" s="3" t="s">
        <v>3693</v>
      </c>
      <c r="F174" s="3" t="s">
        <v>4075</v>
      </c>
      <c r="G174" s="3" t="n">
        <v>80</v>
      </c>
    </row>
    <row r="175" customFormat="false" ht="15" hidden="false" customHeight="false" outlineLevel="0" collapsed="false">
      <c r="A175" s="3" t="s">
        <v>3700</v>
      </c>
      <c r="B175" s="3" t="s">
        <v>4076</v>
      </c>
      <c r="C175" s="3" t="n">
        <v>1.6E-008</v>
      </c>
      <c r="D175" s="3" t="s">
        <v>3693</v>
      </c>
      <c r="E175" s="3" t="s">
        <v>3693</v>
      </c>
      <c r="F175" s="3" t="s">
        <v>4077</v>
      </c>
      <c r="G175" s="3" t="n">
        <v>106</v>
      </c>
    </row>
    <row r="176" customFormat="false" ht="15" hidden="false" customHeight="false" outlineLevel="0" collapsed="false">
      <c r="A176" s="3" t="s">
        <v>4078</v>
      </c>
      <c r="B176" s="3" t="s">
        <v>4079</v>
      </c>
      <c r="C176" s="3" t="n">
        <v>1.68E-008</v>
      </c>
      <c r="D176" s="3" t="s">
        <v>3693</v>
      </c>
      <c r="E176" s="3" t="n">
        <v>1.452</v>
      </c>
      <c r="F176" s="3" t="s">
        <v>4080</v>
      </c>
      <c r="G176" s="3" t="n">
        <v>29</v>
      </c>
    </row>
    <row r="177" customFormat="false" ht="15" hidden="false" customHeight="false" outlineLevel="0" collapsed="false">
      <c r="A177" s="3" t="s">
        <v>3695</v>
      </c>
      <c r="B177" s="3" t="s">
        <v>4081</v>
      </c>
      <c r="C177" s="3" t="n">
        <v>1.73E-008</v>
      </c>
      <c r="D177" s="3" t="s">
        <v>3693</v>
      </c>
      <c r="E177" s="3" t="n">
        <v>0.044</v>
      </c>
      <c r="F177" s="3" t="s">
        <v>4082</v>
      </c>
      <c r="G177" s="3" t="n">
        <v>234</v>
      </c>
    </row>
    <row r="178" customFormat="false" ht="15" hidden="false" customHeight="false" outlineLevel="0" collapsed="false">
      <c r="A178" s="3" t="s">
        <v>4083</v>
      </c>
      <c r="B178" s="3" t="s">
        <v>4084</v>
      </c>
      <c r="C178" s="3" t="n">
        <v>2.31E-008</v>
      </c>
      <c r="D178" s="3" t="s">
        <v>3693</v>
      </c>
      <c r="E178" s="3" t="s">
        <v>3693</v>
      </c>
      <c r="F178" s="3" t="s">
        <v>4085</v>
      </c>
      <c r="G178" s="3" t="n">
        <v>10</v>
      </c>
    </row>
    <row r="179" customFormat="false" ht="15" hidden="false" customHeight="false" outlineLevel="0" collapsed="false">
      <c r="A179" s="3" t="s">
        <v>4086</v>
      </c>
      <c r="B179" s="3" t="s">
        <v>4087</v>
      </c>
      <c r="C179" s="3" t="n">
        <v>2.37E-008</v>
      </c>
      <c r="D179" s="3" t="s">
        <v>3693</v>
      </c>
      <c r="E179" s="3" t="s">
        <v>3693</v>
      </c>
      <c r="F179" s="3" t="s">
        <v>4088</v>
      </c>
      <c r="G179" s="3" t="n">
        <v>16</v>
      </c>
    </row>
    <row r="180" customFormat="false" ht="15" hidden="false" customHeight="false" outlineLevel="0" collapsed="false">
      <c r="A180" s="3" t="s">
        <v>4014</v>
      </c>
      <c r="B180" s="3" t="s">
        <v>4089</v>
      </c>
      <c r="C180" s="3" t="n">
        <v>2.56E-008</v>
      </c>
      <c r="D180" s="3" t="s">
        <v>3690</v>
      </c>
      <c r="E180" s="3" t="n">
        <v>2.854</v>
      </c>
      <c r="F180" s="3" t="s">
        <v>4090</v>
      </c>
      <c r="G180" s="3" t="n">
        <v>25</v>
      </c>
    </row>
    <row r="181" customFormat="false" ht="15" hidden="false" customHeight="false" outlineLevel="0" collapsed="false">
      <c r="A181" s="3" t="s">
        <v>4059</v>
      </c>
      <c r="B181" s="3" t="s">
        <v>4091</v>
      </c>
      <c r="C181" s="3" t="n">
        <v>2.59E-008</v>
      </c>
      <c r="D181" s="3" t="s">
        <v>3693</v>
      </c>
      <c r="E181" s="3" t="s">
        <v>3693</v>
      </c>
      <c r="F181" s="3" t="s">
        <v>4092</v>
      </c>
      <c r="G181" s="3" t="n">
        <v>28</v>
      </c>
    </row>
    <row r="182" customFormat="false" ht="15" hidden="false" customHeight="false" outlineLevel="0" collapsed="false">
      <c r="A182" s="3" t="s">
        <v>3750</v>
      </c>
      <c r="B182" s="3" t="s">
        <v>4093</v>
      </c>
      <c r="C182" s="3" t="n">
        <v>2.74E-008</v>
      </c>
      <c r="D182" s="3" t="s">
        <v>3693</v>
      </c>
      <c r="E182" s="3" t="s">
        <v>3693</v>
      </c>
      <c r="F182" s="3" t="s">
        <v>4094</v>
      </c>
      <c r="G182" s="3" t="n">
        <v>18</v>
      </c>
    </row>
    <row r="183" customFormat="false" ht="15" hidden="false" customHeight="false" outlineLevel="0" collapsed="false">
      <c r="A183" s="3" t="s">
        <v>4017</v>
      </c>
      <c r="B183" s="3" t="s">
        <v>4095</v>
      </c>
      <c r="C183" s="3" t="n">
        <v>3.03E-008</v>
      </c>
      <c r="D183" s="3" t="s">
        <v>3693</v>
      </c>
      <c r="E183" s="3" t="s">
        <v>3693</v>
      </c>
      <c r="F183" s="3" t="s">
        <v>4096</v>
      </c>
      <c r="G183" s="3" t="n">
        <v>9</v>
      </c>
    </row>
    <row r="184" customFormat="false" ht="15" hidden="false" customHeight="false" outlineLevel="0" collapsed="false">
      <c r="A184" s="3" t="s">
        <v>3836</v>
      </c>
      <c r="B184" s="3" t="s">
        <v>4097</v>
      </c>
      <c r="C184" s="3" t="n">
        <v>3.04E-008</v>
      </c>
      <c r="D184" s="3" t="s">
        <v>3693</v>
      </c>
      <c r="E184" s="3" t="s">
        <v>3693</v>
      </c>
      <c r="F184" s="3" t="s">
        <v>4098</v>
      </c>
      <c r="G184" s="3" t="n">
        <v>18</v>
      </c>
    </row>
    <row r="185" customFormat="false" ht="15" hidden="false" customHeight="false" outlineLevel="0" collapsed="false">
      <c r="A185" s="3" t="s">
        <v>3996</v>
      </c>
      <c r="B185" s="3" t="s">
        <v>4099</v>
      </c>
      <c r="C185" s="3" t="n">
        <v>3.19E-008</v>
      </c>
      <c r="D185" s="3" t="s">
        <v>3693</v>
      </c>
      <c r="E185" s="3" t="s">
        <v>3693</v>
      </c>
      <c r="F185" s="3" t="s">
        <v>4100</v>
      </c>
      <c r="G185" s="3" t="n">
        <v>11</v>
      </c>
    </row>
    <row r="186" customFormat="false" ht="15" hidden="false" customHeight="false" outlineLevel="0" collapsed="false">
      <c r="A186" s="3" t="s">
        <v>3695</v>
      </c>
      <c r="B186" s="3" t="s">
        <v>4101</v>
      </c>
      <c r="C186" s="3" t="n">
        <v>3.81E-008</v>
      </c>
      <c r="D186" s="3" t="s">
        <v>3693</v>
      </c>
      <c r="E186" s="3" t="s">
        <v>3693</v>
      </c>
      <c r="F186" s="3" t="s">
        <v>4102</v>
      </c>
      <c r="G186" s="3" t="n">
        <v>60</v>
      </c>
    </row>
    <row r="187" customFormat="false" ht="15" hidden="false" customHeight="false" outlineLevel="0" collapsed="false">
      <c r="A187" s="3" t="s">
        <v>3728</v>
      </c>
      <c r="B187" s="3" t="s">
        <v>4103</v>
      </c>
      <c r="C187" s="3" t="n">
        <v>4.05E-008</v>
      </c>
      <c r="D187" s="3" t="s">
        <v>3693</v>
      </c>
      <c r="E187" s="3" t="s">
        <v>3693</v>
      </c>
      <c r="F187" s="3" t="s">
        <v>4104</v>
      </c>
      <c r="G187" s="3" t="n">
        <v>47</v>
      </c>
    </row>
    <row r="188" customFormat="false" ht="15" hidden="false" customHeight="false" outlineLevel="0" collapsed="false">
      <c r="A188" s="3" t="s">
        <v>4059</v>
      </c>
      <c r="B188" s="3" t="s">
        <v>4105</v>
      </c>
      <c r="C188" s="3" t="n">
        <v>4.11E-008</v>
      </c>
      <c r="D188" s="3" t="s">
        <v>3693</v>
      </c>
      <c r="E188" s="3" t="s">
        <v>3693</v>
      </c>
      <c r="F188" s="3" t="s">
        <v>4106</v>
      </c>
      <c r="G188" s="3" t="n">
        <v>38</v>
      </c>
    </row>
    <row r="189" customFormat="false" ht="15" hidden="false" customHeight="false" outlineLevel="0" collapsed="false">
      <c r="A189" s="3" t="s">
        <v>3856</v>
      </c>
      <c r="B189" s="3" t="s">
        <v>4107</v>
      </c>
      <c r="C189" s="3" t="n">
        <v>4.12E-008</v>
      </c>
      <c r="D189" s="3" t="s">
        <v>3693</v>
      </c>
      <c r="E189" s="3" t="s">
        <v>3693</v>
      </c>
      <c r="F189" s="3" t="s">
        <v>4108</v>
      </c>
      <c r="G189" s="3" t="n">
        <v>17</v>
      </c>
    </row>
    <row r="190" customFormat="false" ht="15" hidden="false" customHeight="false" outlineLevel="0" collapsed="false">
      <c r="A190" s="3" t="s">
        <v>3750</v>
      </c>
      <c r="B190" s="3" t="s">
        <v>4109</v>
      </c>
      <c r="C190" s="3" t="n">
        <v>4.23E-008</v>
      </c>
      <c r="D190" s="3" t="s">
        <v>3742</v>
      </c>
      <c r="E190" s="3" t="n">
        <v>-2.96</v>
      </c>
      <c r="F190" s="3" t="s">
        <v>4110</v>
      </c>
      <c r="G190" s="3" t="n">
        <v>19</v>
      </c>
    </row>
    <row r="191" customFormat="false" ht="15" hidden="false" customHeight="false" outlineLevel="0" collapsed="false">
      <c r="A191" s="3" t="s">
        <v>4111</v>
      </c>
      <c r="B191" s="3" t="s">
        <v>4112</v>
      </c>
      <c r="C191" s="3" t="n">
        <v>4.31E-008</v>
      </c>
      <c r="D191" s="3" t="s">
        <v>3693</v>
      </c>
      <c r="E191" s="3" t="s">
        <v>3693</v>
      </c>
      <c r="F191" s="3" t="s">
        <v>4113</v>
      </c>
      <c r="G191" s="3" t="n">
        <v>49</v>
      </c>
    </row>
    <row r="192" customFormat="false" ht="15" hidden="false" customHeight="false" outlineLevel="0" collapsed="false">
      <c r="A192" s="3" t="s">
        <v>3688</v>
      </c>
      <c r="B192" s="3" t="s">
        <v>4114</v>
      </c>
      <c r="C192" s="3" t="n">
        <v>4.53E-008</v>
      </c>
      <c r="D192" s="3" t="s">
        <v>3690</v>
      </c>
      <c r="E192" s="3" t="n">
        <v>2.066</v>
      </c>
      <c r="F192" s="3" t="s">
        <v>4115</v>
      </c>
      <c r="G192" s="3" t="n">
        <v>24</v>
      </c>
    </row>
    <row r="193" customFormat="false" ht="15" hidden="false" customHeight="false" outlineLevel="0" collapsed="false">
      <c r="A193" s="3" t="s">
        <v>3750</v>
      </c>
      <c r="B193" s="3" t="s">
        <v>4116</v>
      </c>
      <c r="C193" s="3" t="n">
        <v>4.56E-008</v>
      </c>
      <c r="D193" s="3" t="s">
        <v>3693</v>
      </c>
      <c r="E193" s="3" t="s">
        <v>3693</v>
      </c>
      <c r="F193" s="3" t="s">
        <v>4117</v>
      </c>
      <c r="G193" s="3" t="n">
        <v>29</v>
      </c>
    </row>
    <row r="194" customFormat="false" ht="15" hidden="false" customHeight="false" outlineLevel="0" collapsed="false">
      <c r="A194" s="3" t="s">
        <v>4118</v>
      </c>
      <c r="B194" s="3" t="s">
        <v>4119</v>
      </c>
      <c r="C194" s="3" t="n">
        <v>5.66E-008</v>
      </c>
      <c r="D194" s="3" t="s">
        <v>3693</v>
      </c>
      <c r="E194" s="3" t="n">
        <v>0.602</v>
      </c>
      <c r="F194" s="3" t="s">
        <v>4120</v>
      </c>
      <c r="G194" s="3" t="n">
        <v>85</v>
      </c>
    </row>
    <row r="195" customFormat="false" ht="15" hidden="false" customHeight="false" outlineLevel="0" collapsed="false">
      <c r="A195" s="3" t="s">
        <v>3847</v>
      </c>
      <c r="B195" s="3" t="s">
        <v>4121</v>
      </c>
      <c r="C195" s="3" t="n">
        <v>6.97E-008</v>
      </c>
      <c r="D195" s="3" t="s">
        <v>3693</v>
      </c>
      <c r="E195" s="3" t="s">
        <v>3693</v>
      </c>
      <c r="F195" s="3" t="s">
        <v>4122</v>
      </c>
      <c r="G195" s="3" t="n">
        <v>6</v>
      </c>
    </row>
    <row r="196" customFormat="false" ht="15" hidden="false" customHeight="false" outlineLevel="0" collapsed="false">
      <c r="A196" s="3" t="s">
        <v>3764</v>
      </c>
      <c r="B196" s="3" t="s">
        <v>4123</v>
      </c>
      <c r="C196" s="3" t="n">
        <v>7.34E-008</v>
      </c>
      <c r="D196" s="3" t="s">
        <v>3693</v>
      </c>
      <c r="E196" s="3" t="s">
        <v>3693</v>
      </c>
      <c r="F196" s="3" t="s">
        <v>4124</v>
      </c>
      <c r="G196" s="3" t="n">
        <v>18</v>
      </c>
    </row>
    <row r="197" customFormat="false" ht="15" hidden="false" customHeight="false" outlineLevel="0" collapsed="false">
      <c r="A197" s="3" t="s">
        <v>4111</v>
      </c>
      <c r="B197" s="3" t="s">
        <v>4125</v>
      </c>
      <c r="C197" s="3" t="n">
        <v>7.35E-008</v>
      </c>
      <c r="D197" s="3" t="s">
        <v>3693</v>
      </c>
      <c r="E197" s="3" t="s">
        <v>3693</v>
      </c>
      <c r="F197" s="3" t="s">
        <v>4126</v>
      </c>
      <c r="G197" s="3" t="n">
        <v>58</v>
      </c>
    </row>
    <row r="198" customFormat="false" ht="15" hidden="false" customHeight="false" outlineLevel="0" collapsed="false">
      <c r="A198" s="3" t="s">
        <v>4127</v>
      </c>
      <c r="B198" s="3" t="s">
        <v>4128</v>
      </c>
      <c r="C198" s="3" t="n">
        <v>7.7E-008</v>
      </c>
      <c r="D198" s="3" t="s">
        <v>3690</v>
      </c>
      <c r="E198" s="3" t="n">
        <v>2.937</v>
      </c>
      <c r="F198" s="3" t="s">
        <v>4129</v>
      </c>
      <c r="G198" s="3" t="n">
        <v>18</v>
      </c>
    </row>
    <row r="199" customFormat="false" ht="15" hidden="false" customHeight="false" outlineLevel="0" collapsed="false">
      <c r="A199" s="3" t="s">
        <v>3801</v>
      </c>
      <c r="B199" s="3" t="s">
        <v>4130</v>
      </c>
      <c r="C199" s="3" t="n">
        <v>8.43E-008</v>
      </c>
      <c r="D199" s="3" t="s">
        <v>3693</v>
      </c>
      <c r="E199" s="3" t="s">
        <v>3693</v>
      </c>
      <c r="F199" s="3" t="s">
        <v>4131</v>
      </c>
      <c r="G199" s="3" t="n">
        <v>13</v>
      </c>
    </row>
    <row r="200" customFormat="false" ht="15" hidden="false" customHeight="false" outlineLevel="0" collapsed="false">
      <c r="A200" s="3" t="s">
        <v>3750</v>
      </c>
      <c r="B200" s="3" t="s">
        <v>4132</v>
      </c>
      <c r="C200" s="3" t="n">
        <v>8.51E-008</v>
      </c>
      <c r="D200" s="3" t="s">
        <v>3693</v>
      </c>
      <c r="E200" s="3" t="s">
        <v>3693</v>
      </c>
      <c r="F200" s="3" t="s">
        <v>4133</v>
      </c>
      <c r="G200" s="3" t="n">
        <v>17</v>
      </c>
    </row>
    <row r="201" customFormat="false" ht="15" hidden="false" customHeight="false" outlineLevel="0" collapsed="false">
      <c r="A201" s="3" t="s">
        <v>4134</v>
      </c>
      <c r="B201" s="3" t="s">
        <v>4135</v>
      </c>
      <c r="C201" s="3" t="n">
        <v>8.73E-008</v>
      </c>
      <c r="D201" s="3" t="s">
        <v>3693</v>
      </c>
      <c r="E201" s="3" t="s">
        <v>3693</v>
      </c>
      <c r="F201" s="3" t="s">
        <v>4136</v>
      </c>
      <c r="G201" s="3" t="n">
        <v>11</v>
      </c>
    </row>
    <row r="202" customFormat="false" ht="15" hidden="false" customHeight="false" outlineLevel="0" collapsed="false">
      <c r="A202" s="3" t="s">
        <v>4111</v>
      </c>
      <c r="B202" s="3" t="s">
        <v>4137</v>
      </c>
      <c r="C202" s="3" t="n">
        <v>8.77E-008</v>
      </c>
      <c r="D202" s="3" t="s">
        <v>3693</v>
      </c>
      <c r="E202" s="3" t="s">
        <v>3693</v>
      </c>
      <c r="F202" s="3" t="s">
        <v>4138</v>
      </c>
      <c r="G202" s="3" t="n">
        <v>55</v>
      </c>
    </row>
    <row r="203" customFormat="false" ht="15" hidden="false" customHeight="false" outlineLevel="0" collapsed="false">
      <c r="A203" s="3" t="s">
        <v>4111</v>
      </c>
      <c r="B203" s="3" t="s">
        <v>4139</v>
      </c>
      <c r="C203" s="3" t="n">
        <v>9.59E-008</v>
      </c>
      <c r="D203" s="3" t="s">
        <v>3693</v>
      </c>
      <c r="E203" s="3" t="s">
        <v>3693</v>
      </c>
      <c r="F203" s="3" t="s">
        <v>4140</v>
      </c>
      <c r="G203" s="3" t="n">
        <v>39</v>
      </c>
    </row>
    <row r="204" customFormat="false" ht="15" hidden="false" customHeight="false" outlineLevel="0" collapsed="false">
      <c r="A204" s="3" t="s">
        <v>3695</v>
      </c>
      <c r="B204" s="3" t="s">
        <v>4141</v>
      </c>
      <c r="C204" s="3" t="n">
        <v>9.99E-008</v>
      </c>
      <c r="D204" s="3" t="s">
        <v>3693</v>
      </c>
      <c r="E204" s="3" t="s">
        <v>3693</v>
      </c>
      <c r="F204" s="3" t="s">
        <v>4140</v>
      </c>
      <c r="G204" s="3" t="n">
        <v>39</v>
      </c>
    </row>
    <row r="205" customFormat="false" ht="15" hidden="false" customHeight="false" outlineLevel="0" collapsed="false">
      <c r="A205" s="3" t="s">
        <v>3740</v>
      </c>
      <c r="B205" s="3" t="s">
        <v>4142</v>
      </c>
      <c r="C205" s="3" t="n">
        <v>1.02E-007</v>
      </c>
      <c r="D205" s="3" t="s">
        <v>3693</v>
      </c>
      <c r="E205" s="3" t="n">
        <v>-1.133</v>
      </c>
      <c r="F205" s="3" t="s">
        <v>4143</v>
      </c>
      <c r="G205" s="3" t="n">
        <v>18</v>
      </c>
    </row>
    <row r="206" customFormat="false" ht="15" hidden="false" customHeight="false" outlineLevel="0" collapsed="false">
      <c r="A206" s="3" t="s">
        <v>4111</v>
      </c>
      <c r="B206" s="3" t="s">
        <v>4144</v>
      </c>
      <c r="C206" s="3" t="n">
        <v>1.04E-007</v>
      </c>
      <c r="D206" s="3" t="s">
        <v>3693</v>
      </c>
      <c r="E206" s="3" t="s">
        <v>3693</v>
      </c>
      <c r="F206" s="3" t="s">
        <v>4145</v>
      </c>
      <c r="G206" s="3" t="n">
        <v>56</v>
      </c>
    </row>
    <row r="207" customFormat="false" ht="15" hidden="false" customHeight="false" outlineLevel="0" collapsed="false">
      <c r="A207" s="3" t="s">
        <v>3695</v>
      </c>
      <c r="B207" s="3" t="s">
        <v>4146</v>
      </c>
      <c r="C207" s="3" t="n">
        <v>1.14E-007</v>
      </c>
      <c r="D207" s="3" t="s">
        <v>3693</v>
      </c>
      <c r="E207" s="3" t="s">
        <v>3693</v>
      </c>
      <c r="F207" s="3" t="s">
        <v>4147</v>
      </c>
      <c r="G207" s="3" t="n">
        <v>90</v>
      </c>
    </row>
    <row r="208" customFormat="false" ht="15" hidden="false" customHeight="false" outlineLevel="0" collapsed="false">
      <c r="A208" s="3" t="s">
        <v>4127</v>
      </c>
      <c r="B208" s="3" t="s">
        <v>4148</v>
      </c>
      <c r="C208" s="3" t="n">
        <v>1.31E-007</v>
      </c>
      <c r="D208" s="3" t="s">
        <v>3690</v>
      </c>
      <c r="E208" s="3" t="n">
        <v>3.238</v>
      </c>
      <c r="F208" s="3" t="s">
        <v>4149</v>
      </c>
      <c r="G208" s="3" t="n">
        <v>20</v>
      </c>
    </row>
    <row r="209" customFormat="false" ht="15" hidden="false" customHeight="false" outlineLevel="0" collapsed="false">
      <c r="A209" s="3" t="s">
        <v>4033</v>
      </c>
      <c r="B209" s="3" t="s">
        <v>4150</v>
      </c>
      <c r="C209" s="3" t="n">
        <v>1.36E-007</v>
      </c>
      <c r="D209" s="3" t="s">
        <v>3693</v>
      </c>
      <c r="E209" s="3" t="s">
        <v>3693</v>
      </c>
      <c r="F209" s="3" t="s">
        <v>4151</v>
      </c>
      <c r="G209" s="3" t="n">
        <v>16</v>
      </c>
    </row>
    <row r="210" customFormat="false" ht="15" hidden="false" customHeight="false" outlineLevel="0" collapsed="false">
      <c r="A210" s="3" t="s">
        <v>3740</v>
      </c>
      <c r="B210" s="3" t="s">
        <v>4152</v>
      </c>
      <c r="C210" s="3" t="n">
        <v>1.36E-007</v>
      </c>
      <c r="D210" s="3" t="s">
        <v>3693</v>
      </c>
      <c r="E210" s="3" t="s">
        <v>3693</v>
      </c>
      <c r="F210" s="3" t="s">
        <v>4153</v>
      </c>
      <c r="G210" s="3" t="n">
        <v>10</v>
      </c>
    </row>
    <row r="211" customFormat="false" ht="15" hidden="false" customHeight="false" outlineLevel="0" collapsed="false">
      <c r="A211" s="3" t="s">
        <v>4111</v>
      </c>
      <c r="B211" s="3" t="s">
        <v>4154</v>
      </c>
      <c r="C211" s="3" t="n">
        <v>1.37E-007</v>
      </c>
      <c r="D211" s="3" t="s">
        <v>3693</v>
      </c>
      <c r="E211" s="3" t="s">
        <v>3693</v>
      </c>
      <c r="F211" s="3" t="s">
        <v>4155</v>
      </c>
      <c r="G211" s="3" t="n">
        <v>50</v>
      </c>
    </row>
    <row r="212" customFormat="false" ht="15" hidden="false" customHeight="false" outlineLevel="0" collapsed="false">
      <c r="A212" s="3" t="s">
        <v>3721</v>
      </c>
      <c r="B212" s="3" t="s">
        <v>4156</v>
      </c>
      <c r="C212" s="3" t="n">
        <v>1.44E-007</v>
      </c>
      <c r="D212" s="3" t="s">
        <v>3693</v>
      </c>
      <c r="E212" s="3" t="s">
        <v>3693</v>
      </c>
      <c r="F212" s="3" t="s">
        <v>4157</v>
      </c>
      <c r="G212" s="3" t="n">
        <v>9</v>
      </c>
    </row>
    <row r="213" customFormat="false" ht="15" hidden="false" customHeight="false" outlineLevel="0" collapsed="false">
      <c r="A213" s="3" t="s">
        <v>4158</v>
      </c>
      <c r="B213" s="3" t="s">
        <v>4159</v>
      </c>
      <c r="C213" s="3" t="n">
        <v>1.44E-007</v>
      </c>
      <c r="D213" s="3" t="s">
        <v>3693</v>
      </c>
      <c r="E213" s="3" t="s">
        <v>3693</v>
      </c>
      <c r="F213" s="3" t="s">
        <v>4160</v>
      </c>
      <c r="G213" s="3" t="n">
        <v>9</v>
      </c>
    </row>
    <row r="214" customFormat="false" ht="15" hidden="false" customHeight="false" outlineLevel="0" collapsed="false">
      <c r="A214" s="3" t="s">
        <v>3740</v>
      </c>
      <c r="B214" s="3" t="s">
        <v>4161</v>
      </c>
      <c r="C214" s="3" t="n">
        <v>1.44E-007</v>
      </c>
      <c r="D214" s="3" t="s">
        <v>3742</v>
      </c>
      <c r="E214" s="3" t="n">
        <v>-2.219</v>
      </c>
      <c r="F214" s="3" t="s">
        <v>4162</v>
      </c>
      <c r="G214" s="3" t="n">
        <v>15</v>
      </c>
    </row>
    <row r="215" customFormat="false" ht="15" hidden="false" customHeight="false" outlineLevel="0" collapsed="false">
      <c r="A215" s="3" t="s">
        <v>4111</v>
      </c>
      <c r="B215" s="3" t="s">
        <v>4163</v>
      </c>
      <c r="C215" s="3" t="n">
        <v>1.49E-007</v>
      </c>
      <c r="D215" s="3" t="s">
        <v>3693</v>
      </c>
      <c r="E215" s="3" t="s">
        <v>3693</v>
      </c>
      <c r="F215" s="3" t="s">
        <v>4140</v>
      </c>
      <c r="G215" s="3" t="n">
        <v>39</v>
      </c>
    </row>
    <row r="216" customFormat="false" ht="15" hidden="false" customHeight="false" outlineLevel="0" collapsed="false">
      <c r="A216" s="3" t="s">
        <v>3801</v>
      </c>
      <c r="B216" s="3" t="s">
        <v>4164</v>
      </c>
      <c r="C216" s="3" t="n">
        <v>1.71E-007</v>
      </c>
      <c r="D216" s="3" t="s">
        <v>3693</v>
      </c>
      <c r="E216" s="3" t="s">
        <v>3693</v>
      </c>
      <c r="F216" s="3" t="s">
        <v>4165</v>
      </c>
      <c r="G216" s="3" t="n">
        <v>24</v>
      </c>
    </row>
    <row r="217" customFormat="false" ht="15" hidden="false" customHeight="false" outlineLevel="0" collapsed="false">
      <c r="A217" s="3" t="s">
        <v>4118</v>
      </c>
      <c r="B217" s="3" t="s">
        <v>4166</v>
      </c>
      <c r="C217" s="3" t="n">
        <v>1.77E-007</v>
      </c>
      <c r="D217" s="3" t="s">
        <v>3693</v>
      </c>
      <c r="E217" s="3" t="n">
        <v>0.412</v>
      </c>
      <c r="F217" s="3" t="s">
        <v>4167</v>
      </c>
      <c r="G217" s="3" t="n">
        <v>83</v>
      </c>
    </row>
    <row r="218" customFormat="false" ht="15" hidden="false" customHeight="false" outlineLevel="0" collapsed="false">
      <c r="A218" s="3" t="s">
        <v>3940</v>
      </c>
      <c r="B218" s="3" t="s">
        <v>4168</v>
      </c>
      <c r="C218" s="3" t="n">
        <v>1.8E-007</v>
      </c>
      <c r="D218" s="3" t="s">
        <v>3693</v>
      </c>
      <c r="E218" s="3" t="s">
        <v>3693</v>
      </c>
      <c r="F218" s="3" t="s">
        <v>4169</v>
      </c>
      <c r="G218" s="3" t="n">
        <v>15</v>
      </c>
    </row>
    <row r="219" customFormat="false" ht="15" hidden="false" customHeight="false" outlineLevel="0" collapsed="false">
      <c r="A219" s="3" t="s">
        <v>4170</v>
      </c>
      <c r="B219" s="3" t="s">
        <v>4171</v>
      </c>
      <c r="C219" s="3" t="n">
        <v>1.81E-007</v>
      </c>
      <c r="D219" s="3" t="s">
        <v>3690</v>
      </c>
      <c r="E219" s="3" t="n">
        <v>2.72</v>
      </c>
      <c r="F219" s="3" t="s">
        <v>4172</v>
      </c>
      <c r="G219" s="3" t="n">
        <v>23</v>
      </c>
    </row>
    <row r="220" customFormat="false" ht="15" hidden="false" customHeight="false" outlineLevel="0" collapsed="false">
      <c r="A220" s="3" t="s">
        <v>3695</v>
      </c>
      <c r="B220" s="3" t="s">
        <v>4173</v>
      </c>
      <c r="C220" s="3" t="n">
        <v>1.93E-007</v>
      </c>
      <c r="D220" s="3" t="s">
        <v>3693</v>
      </c>
      <c r="E220" s="3" t="n">
        <v>1.209</v>
      </c>
      <c r="F220" s="3" t="s">
        <v>4174</v>
      </c>
      <c r="G220" s="3" t="n">
        <v>236</v>
      </c>
    </row>
    <row r="221" customFormat="false" ht="15" hidden="false" customHeight="false" outlineLevel="0" collapsed="false">
      <c r="A221" s="3" t="s">
        <v>3801</v>
      </c>
      <c r="B221" s="3" t="s">
        <v>4175</v>
      </c>
      <c r="C221" s="3" t="n">
        <v>2.01E-007</v>
      </c>
      <c r="D221" s="3" t="s">
        <v>3693</v>
      </c>
      <c r="E221" s="3" t="s">
        <v>3693</v>
      </c>
      <c r="F221" s="3" t="s">
        <v>4176</v>
      </c>
      <c r="G221" s="3" t="n">
        <v>19</v>
      </c>
    </row>
    <row r="222" customFormat="false" ht="15" hidden="false" customHeight="false" outlineLevel="0" collapsed="false">
      <c r="A222" s="3" t="s">
        <v>3764</v>
      </c>
      <c r="B222" s="3" t="s">
        <v>4177</v>
      </c>
      <c r="C222" s="3" t="n">
        <v>2.01E-007</v>
      </c>
      <c r="D222" s="3" t="s">
        <v>3693</v>
      </c>
      <c r="E222" s="3" t="s">
        <v>3693</v>
      </c>
      <c r="F222" s="3" t="s">
        <v>4178</v>
      </c>
      <c r="G222" s="3" t="n">
        <v>15</v>
      </c>
    </row>
    <row r="223" customFormat="false" ht="15" hidden="false" customHeight="false" outlineLevel="0" collapsed="false">
      <c r="A223" s="3" t="s">
        <v>3695</v>
      </c>
      <c r="B223" s="3" t="s">
        <v>4179</v>
      </c>
      <c r="C223" s="3" t="n">
        <v>2.19E-007</v>
      </c>
      <c r="D223" s="3" t="s">
        <v>3693</v>
      </c>
      <c r="E223" s="3" t="n">
        <v>0.232</v>
      </c>
      <c r="F223" s="3" t="s">
        <v>4180</v>
      </c>
      <c r="G223" s="3" t="n">
        <v>82</v>
      </c>
    </row>
    <row r="224" customFormat="false" ht="15" hidden="false" customHeight="false" outlineLevel="0" collapsed="false">
      <c r="A224" s="3" t="s">
        <v>3721</v>
      </c>
      <c r="B224" s="3" t="s">
        <v>4181</v>
      </c>
      <c r="C224" s="3" t="n">
        <v>2.2E-007</v>
      </c>
      <c r="D224" s="3" t="s">
        <v>3693</v>
      </c>
      <c r="E224" s="3" t="s">
        <v>3693</v>
      </c>
      <c r="F224" s="3" t="s">
        <v>4182</v>
      </c>
      <c r="G224" s="3" t="n">
        <v>12</v>
      </c>
    </row>
    <row r="225" customFormat="false" ht="15" hidden="false" customHeight="false" outlineLevel="0" collapsed="false">
      <c r="A225" s="3" t="s">
        <v>3764</v>
      </c>
      <c r="B225" s="3" t="s">
        <v>4183</v>
      </c>
      <c r="C225" s="3" t="n">
        <v>2.29E-007</v>
      </c>
      <c r="D225" s="3" t="s">
        <v>3693</v>
      </c>
      <c r="E225" s="3" t="s">
        <v>3693</v>
      </c>
      <c r="F225" s="3" t="s">
        <v>4184</v>
      </c>
      <c r="G225" s="3" t="n">
        <v>14</v>
      </c>
    </row>
    <row r="226" customFormat="false" ht="15" hidden="false" customHeight="false" outlineLevel="0" collapsed="false">
      <c r="A226" s="3" t="s">
        <v>3940</v>
      </c>
      <c r="B226" s="3" t="s">
        <v>4185</v>
      </c>
      <c r="C226" s="3" t="n">
        <v>2.5E-007</v>
      </c>
      <c r="D226" s="3" t="s">
        <v>3693</v>
      </c>
      <c r="E226" s="3" t="s">
        <v>3693</v>
      </c>
      <c r="F226" s="3" t="s">
        <v>4186</v>
      </c>
      <c r="G226" s="3" t="n">
        <v>16</v>
      </c>
    </row>
    <row r="227" customFormat="false" ht="15" hidden="false" customHeight="false" outlineLevel="0" collapsed="false">
      <c r="A227" s="3" t="s">
        <v>3999</v>
      </c>
      <c r="B227" s="3" t="s">
        <v>4187</v>
      </c>
      <c r="C227" s="3" t="n">
        <v>2.56E-007</v>
      </c>
      <c r="D227" s="3" t="s">
        <v>3693</v>
      </c>
      <c r="E227" s="3" t="s">
        <v>3693</v>
      </c>
      <c r="F227" s="3" t="s">
        <v>4188</v>
      </c>
      <c r="G227" s="3" t="n">
        <v>24</v>
      </c>
    </row>
    <row r="228" customFormat="false" ht="15" hidden="false" customHeight="false" outlineLevel="0" collapsed="false">
      <c r="A228" s="3" t="s">
        <v>4014</v>
      </c>
      <c r="B228" s="3" t="s">
        <v>4189</v>
      </c>
      <c r="C228" s="3" t="n">
        <v>2.66E-007</v>
      </c>
      <c r="D228" s="3" t="s">
        <v>3693</v>
      </c>
      <c r="E228" s="3" t="s">
        <v>3693</v>
      </c>
      <c r="F228" s="3" t="s">
        <v>4190</v>
      </c>
      <c r="G228" s="3" t="n">
        <v>19</v>
      </c>
    </row>
    <row r="229" customFormat="false" ht="15" hidden="false" customHeight="false" outlineLevel="0" collapsed="false">
      <c r="A229" s="3" t="s">
        <v>3688</v>
      </c>
      <c r="B229" s="3" t="s">
        <v>4191</v>
      </c>
      <c r="C229" s="3" t="n">
        <v>2.78E-007</v>
      </c>
      <c r="D229" s="3" t="s">
        <v>3693</v>
      </c>
      <c r="E229" s="3" t="n">
        <v>0.943</v>
      </c>
      <c r="F229" s="3" t="s">
        <v>4192</v>
      </c>
      <c r="G229" s="3" t="n">
        <v>11</v>
      </c>
    </row>
    <row r="230" customFormat="false" ht="15" hidden="false" customHeight="false" outlineLevel="0" collapsed="false">
      <c r="A230" s="3" t="s">
        <v>3940</v>
      </c>
      <c r="B230" s="3" t="s">
        <v>4193</v>
      </c>
      <c r="C230" s="3" t="n">
        <v>2.89E-007</v>
      </c>
      <c r="D230" s="3" t="s">
        <v>3693</v>
      </c>
      <c r="E230" s="3" t="s">
        <v>3693</v>
      </c>
      <c r="F230" s="3" t="s">
        <v>4194</v>
      </c>
      <c r="G230" s="3" t="n">
        <v>14</v>
      </c>
    </row>
    <row r="231" customFormat="false" ht="15" hidden="false" customHeight="false" outlineLevel="0" collapsed="false">
      <c r="A231" s="3" t="s">
        <v>4195</v>
      </c>
      <c r="B231" s="3" t="s">
        <v>4196</v>
      </c>
      <c r="C231" s="3" t="n">
        <v>3.06E-007</v>
      </c>
      <c r="D231" s="3" t="s">
        <v>3693</v>
      </c>
      <c r="E231" s="3" t="s">
        <v>3693</v>
      </c>
      <c r="F231" s="3" t="s">
        <v>4197</v>
      </c>
      <c r="G231" s="3" t="n">
        <v>10</v>
      </c>
    </row>
    <row r="232" customFormat="false" ht="15" hidden="false" customHeight="false" outlineLevel="0" collapsed="false">
      <c r="A232" s="3" t="s">
        <v>4198</v>
      </c>
      <c r="B232" s="3" t="s">
        <v>4199</v>
      </c>
      <c r="C232" s="3" t="n">
        <v>3.1E-007</v>
      </c>
      <c r="D232" s="3" t="s">
        <v>3693</v>
      </c>
      <c r="E232" s="3" t="n">
        <v>1.166</v>
      </c>
      <c r="F232" s="3" t="s">
        <v>4200</v>
      </c>
      <c r="G232" s="3" t="n">
        <v>73</v>
      </c>
    </row>
    <row r="233" customFormat="false" ht="15" hidden="false" customHeight="false" outlineLevel="0" collapsed="false">
      <c r="A233" s="3" t="s">
        <v>4111</v>
      </c>
      <c r="B233" s="3" t="s">
        <v>4201</v>
      </c>
      <c r="C233" s="3" t="n">
        <v>3.63E-007</v>
      </c>
      <c r="D233" s="3" t="s">
        <v>3693</v>
      </c>
      <c r="E233" s="3" t="s">
        <v>3693</v>
      </c>
      <c r="F233" s="3" t="s">
        <v>4202</v>
      </c>
      <c r="G233" s="3" t="n">
        <v>37</v>
      </c>
    </row>
    <row r="234" customFormat="false" ht="15" hidden="false" customHeight="false" outlineLevel="0" collapsed="false">
      <c r="A234" s="3" t="s">
        <v>4158</v>
      </c>
      <c r="B234" s="3" t="s">
        <v>4203</v>
      </c>
      <c r="C234" s="3" t="n">
        <v>4.07E-007</v>
      </c>
      <c r="D234" s="3" t="s">
        <v>3693</v>
      </c>
      <c r="E234" s="3" t="s">
        <v>3693</v>
      </c>
      <c r="F234" s="3" t="s">
        <v>4204</v>
      </c>
      <c r="G234" s="3" t="n">
        <v>10</v>
      </c>
    </row>
    <row r="235" customFormat="false" ht="15" hidden="false" customHeight="false" outlineLevel="0" collapsed="false">
      <c r="A235" s="3" t="s">
        <v>3804</v>
      </c>
      <c r="B235" s="3" t="s">
        <v>4205</v>
      </c>
      <c r="C235" s="3" t="n">
        <v>4.24E-007</v>
      </c>
      <c r="D235" s="3" t="s">
        <v>3693</v>
      </c>
      <c r="E235" s="3" t="s">
        <v>3693</v>
      </c>
      <c r="F235" s="3" t="s">
        <v>4206</v>
      </c>
      <c r="G235" s="3" t="n">
        <v>16</v>
      </c>
    </row>
    <row r="236" customFormat="false" ht="15" hidden="false" customHeight="false" outlineLevel="0" collapsed="false">
      <c r="A236" s="3" t="s">
        <v>4207</v>
      </c>
      <c r="B236" s="3" t="s">
        <v>4208</v>
      </c>
      <c r="C236" s="3" t="n">
        <v>4.28E-007</v>
      </c>
      <c r="D236" s="3" t="s">
        <v>3693</v>
      </c>
      <c r="E236" s="3" t="s">
        <v>3693</v>
      </c>
      <c r="F236" s="3" t="s">
        <v>4209</v>
      </c>
      <c r="G236" s="3" t="n">
        <v>6</v>
      </c>
    </row>
    <row r="237" customFormat="false" ht="15" hidden="false" customHeight="false" outlineLevel="0" collapsed="false">
      <c r="A237" s="3" t="s">
        <v>4210</v>
      </c>
      <c r="B237" s="3" t="s">
        <v>4211</v>
      </c>
      <c r="C237" s="3" t="n">
        <v>4.59E-007</v>
      </c>
      <c r="D237" s="3" t="s">
        <v>3693</v>
      </c>
      <c r="E237" s="3" t="s">
        <v>3693</v>
      </c>
      <c r="F237" s="3" t="s">
        <v>4212</v>
      </c>
      <c r="G237" s="3" t="n">
        <v>7</v>
      </c>
    </row>
    <row r="238" customFormat="false" ht="15" hidden="false" customHeight="false" outlineLevel="0" collapsed="false">
      <c r="A238" s="3" t="s">
        <v>3922</v>
      </c>
      <c r="B238" s="3" t="s">
        <v>4213</v>
      </c>
      <c r="C238" s="3" t="n">
        <v>5.29E-007</v>
      </c>
      <c r="D238" s="3" t="s">
        <v>3693</v>
      </c>
      <c r="E238" s="3" t="s">
        <v>3693</v>
      </c>
      <c r="F238" s="3" t="s">
        <v>4214</v>
      </c>
      <c r="G238" s="3" t="n">
        <v>11</v>
      </c>
    </row>
    <row r="239" customFormat="false" ht="15" hidden="false" customHeight="false" outlineLevel="0" collapsed="false">
      <c r="A239" s="3" t="s">
        <v>4215</v>
      </c>
      <c r="B239" s="3" t="s">
        <v>4216</v>
      </c>
      <c r="C239" s="3" t="n">
        <v>5.51E-007</v>
      </c>
      <c r="D239" s="3" t="s">
        <v>3693</v>
      </c>
      <c r="E239" s="3" t="n">
        <v>0.849</v>
      </c>
      <c r="F239" s="3" t="s">
        <v>4217</v>
      </c>
      <c r="G239" s="3" t="n">
        <v>6</v>
      </c>
    </row>
    <row r="240" customFormat="false" ht="15" hidden="false" customHeight="false" outlineLevel="0" collapsed="false">
      <c r="A240" s="3" t="s">
        <v>4059</v>
      </c>
      <c r="B240" s="3" t="s">
        <v>4218</v>
      </c>
      <c r="C240" s="3" t="n">
        <v>5.63E-007</v>
      </c>
      <c r="D240" s="3" t="s">
        <v>3693</v>
      </c>
      <c r="E240" s="3" t="s">
        <v>3693</v>
      </c>
      <c r="F240" s="3" t="s">
        <v>4219</v>
      </c>
      <c r="G240" s="3" t="n">
        <v>45</v>
      </c>
    </row>
    <row r="241" customFormat="false" ht="15" hidden="false" customHeight="false" outlineLevel="0" collapsed="false">
      <c r="A241" s="3" t="s">
        <v>4158</v>
      </c>
      <c r="B241" s="3" t="s">
        <v>4220</v>
      </c>
      <c r="C241" s="3" t="n">
        <v>6.17E-007</v>
      </c>
      <c r="D241" s="3" t="s">
        <v>3693</v>
      </c>
      <c r="E241" s="3" t="s">
        <v>3693</v>
      </c>
      <c r="F241" s="3" t="s">
        <v>4221</v>
      </c>
      <c r="G241" s="3" t="n">
        <v>19</v>
      </c>
    </row>
    <row r="242" customFormat="false" ht="15" hidden="false" customHeight="false" outlineLevel="0" collapsed="false">
      <c r="A242" s="3" t="s">
        <v>3801</v>
      </c>
      <c r="B242" s="3" t="s">
        <v>4222</v>
      </c>
      <c r="C242" s="3" t="n">
        <v>7.39E-007</v>
      </c>
      <c r="D242" s="3" t="s">
        <v>3693</v>
      </c>
      <c r="E242" s="3" t="s">
        <v>3693</v>
      </c>
      <c r="F242" s="3" t="s">
        <v>4223</v>
      </c>
      <c r="G242" s="3" t="n">
        <v>21</v>
      </c>
    </row>
    <row r="243" customFormat="false" ht="15" hidden="false" customHeight="false" outlineLevel="0" collapsed="false">
      <c r="A243" s="3" t="s">
        <v>4224</v>
      </c>
      <c r="B243" s="3" t="s">
        <v>4225</v>
      </c>
      <c r="C243" s="3" t="n">
        <v>8.61E-007</v>
      </c>
      <c r="D243" s="3" t="s">
        <v>3690</v>
      </c>
      <c r="E243" s="3" t="n">
        <v>2.789</v>
      </c>
      <c r="F243" s="3" t="s">
        <v>4226</v>
      </c>
      <c r="G243" s="3" t="n">
        <v>61</v>
      </c>
    </row>
    <row r="244" customFormat="false" ht="15" hidden="false" customHeight="false" outlineLevel="0" collapsed="false">
      <c r="A244" s="3" t="s">
        <v>3174</v>
      </c>
      <c r="B244" s="3" t="s">
        <v>4227</v>
      </c>
      <c r="C244" s="3" t="n">
        <v>9.37E-007</v>
      </c>
      <c r="D244" s="3" t="s">
        <v>3693</v>
      </c>
      <c r="E244" s="3" t="s">
        <v>3693</v>
      </c>
      <c r="F244" s="3" t="s">
        <v>4228</v>
      </c>
      <c r="G244" s="3" t="n">
        <v>12</v>
      </c>
    </row>
    <row r="245" customFormat="false" ht="15" hidden="false" customHeight="false" outlineLevel="0" collapsed="false">
      <c r="A245" s="3" t="s">
        <v>3735</v>
      </c>
      <c r="B245" s="3" t="s">
        <v>4229</v>
      </c>
      <c r="C245" s="3" t="n">
        <v>1.07E-006</v>
      </c>
      <c r="D245" s="3" t="s">
        <v>3690</v>
      </c>
      <c r="E245" s="3" t="n">
        <v>2.354</v>
      </c>
      <c r="F245" s="3" t="s">
        <v>4230</v>
      </c>
      <c r="G245" s="3" t="n">
        <v>15</v>
      </c>
    </row>
    <row r="246" customFormat="false" ht="15" hidden="false" customHeight="false" outlineLevel="0" collapsed="false">
      <c r="A246" s="3" t="s">
        <v>3804</v>
      </c>
      <c r="B246" s="3" t="s">
        <v>4231</v>
      </c>
      <c r="C246" s="3" t="n">
        <v>1.07E-006</v>
      </c>
      <c r="D246" s="3" t="s">
        <v>3693</v>
      </c>
      <c r="E246" s="3" t="s">
        <v>3693</v>
      </c>
      <c r="F246" s="3" t="s">
        <v>4232</v>
      </c>
      <c r="G246" s="3" t="n">
        <v>14</v>
      </c>
    </row>
    <row r="247" customFormat="false" ht="15" hidden="false" customHeight="false" outlineLevel="0" collapsed="false">
      <c r="A247" s="3" t="s">
        <v>4210</v>
      </c>
      <c r="B247" s="3" t="s">
        <v>4233</v>
      </c>
      <c r="C247" s="3" t="n">
        <v>1.1E-006</v>
      </c>
      <c r="D247" s="3" t="s">
        <v>3693</v>
      </c>
      <c r="E247" s="3" t="s">
        <v>3693</v>
      </c>
      <c r="F247" s="3" t="s">
        <v>4234</v>
      </c>
      <c r="G247" s="3" t="n">
        <v>19</v>
      </c>
    </row>
    <row r="248" customFormat="false" ht="15" hidden="false" customHeight="false" outlineLevel="0" collapsed="false">
      <c r="A248" s="3" t="s">
        <v>4235</v>
      </c>
      <c r="B248" s="3" t="s">
        <v>4236</v>
      </c>
      <c r="C248" s="3" t="n">
        <v>1.13E-006</v>
      </c>
      <c r="D248" s="3" t="s">
        <v>3693</v>
      </c>
      <c r="E248" s="3" t="s">
        <v>3693</v>
      </c>
      <c r="F248" s="3" t="s">
        <v>4237</v>
      </c>
      <c r="G248" s="3" t="n">
        <v>44</v>
      </c>
    </row>
    <row r="249" customFormat="false" ht="15" hidden="false" customHeight="false" outlineLevel="0" collapsed="false">
      <c r="A249" s="3" t="s">
        <v>4017</v>
      </c>
      <c r="B249" s="3" t="s">
        <v>4238</v>
      </c>
      <c r="C249" s="3" t="n">
        <v>1.19E-006</v>
      </c>
      <c r="D249" s="3" t="s">
        <v>3693</v>
      </c>
      <c r="E249" s="3" t="s">
        <v>3693</v>
      </c>
      <c r="F249" s="3" t="s">
        <v>4239</v>
      </c>
      <c r="G249" s="3" t="n">
        <v>9</v>
      </c>
    </row>
    <row r="250" customFormat="false" ht="15" hidden="false" customHeight="false" outlineLevel="0" collapsed="false">
      <c r="A250" s="3" t="s">
        <v>3750</v>
      </c>
      <c r="B250" s="3" t="s">
        <v>4240</v>
      </c>
      <c r="C250" s="3" t="n">
        <v>1.22E-006</v>
      </c>
      <c r="D250" s="3" t="s">
        <v>3693</v>
      </c>
      <c r="E250" s="3" t="n">
        <v>0</v>
      </c>
      <c r="F250" s="3" t="s">
        <v>4241</v>
      </c>
      <c r="G250" s="3" t="n">
        <v>13</v>
      </c>
    </row>
    <row r="251" customFormat="false" ht="15" hidden="false" customHeight="false" outlineLevel="0" collapsed="false">
      <c r="A251" s="3" t="s">
        <v>4242</v>
      </c>
      <c r="B251" s="3" t="s">
        <v>4243</v>
      </c>
      <c r="C251" s="3" t="n">
        <v>1.24E-006</v>
      </c>
      <c r="D251" s="3" t="s">
        <v>3693</v>
      </c>
      <c r="E251" s="3" t="s">
        <v>3693</v>
      </c>
      <c r="F251" s="3" t="s">
        <v>4244</v>
      </c>
      <c r="G251" s="3" t="n">
        <v>7</v>
      </c>
    </row>
    <row r="252" customFormat="false" ht="15" hidden="false" customHeight="false" outlineLevel="0" collapsed="false">
      <c r="A252" s="3" t="s">
        <v>4198</v>
      </c>
      <c r="B252" s="3" t="s">
        <v>4245</v>
      </c>
      <c r="C252" s="3" t="n">
        <v>1.38E-006</v>
      </c>
      <c r="D252" s="3" t="s">
        <v>3693</v>
      </c>
      <c r="E252" s="3" t="n">
        <v>0.852</v>
      </c>
      <c r="F252" s="3" t="s">
        <v>4246</v>
      </c>
      <c r="G252" s="3" t="n">
        <v>65</v>
      </c>
    </row>
    <row r="253" customFormat="false" ht="15" hidden="false" customHeight="false" outlineLevel="0" collapsed="false">
      <c r="A253" s="3" t="s">
        <v>3174</v>
      </c>
      <c r="B253" s="3" t="s">
        <v>4247</v>
      </c>
      <c r="C253" s="3" t="n">
        <v>1.48E-006</v>
      </c>
      <c r="D253" s="3" t="s">
        <v>3693</v>
      </c>
      <c r="E253" s="3" t="s">
        <v>3693</v>
      </c>
      <c r="F253" s="3" t="s">
        <v>4248</v>
      </c>
      <c r="G253" s="3" t="n">
        <v>10</v>
      </c>
    </row>
    <row r="254" customFormat="false" ht="15" hidden="false" customHeight="false" outlineLevel="0" collapsed="false">
      <c r="A254" s="3" t="s">
        <v>3174</v>
      </c>
      <c r="B254" s="3" t="s">
        <v>4249</v>
      </c>
      <c r="C254" s="3" t="n">
        <v>1.61E-006</v>
      </c>
      <c r="D254" s="3" t="s">
        <v>3693</v>
      </c>
      <c r="E254" s="3" t="s">
        <v>3693</v>
      </c>
      <c r="F254" s="3" t="s">
        <v>4250</v>
      </c>
      <c r="G254" s="3" t="n">
        <v>8</v>
      </c>
    </row>
    <row r="255" customFormat="false" ht="15" hidden="false" customHeight="false" outlineLevel="0" collapsed="false">
      <c r="A255" s="3" t="s">
        <v>3735</v>
      </c>
      <c r="B255" s="3" t="s">
        <v>4251</v>
      </c>
      <c r="C255" s="3" t="n">
        <v>1.62E-006</v>
      </c>
      <c r="D255" s="3" t="s">
        <v>3693</v>
      </c>
      <c r="E255" s="3" t="n">
        <v>1.15</v>
      </c>
      <c r="F255" s="3" t="s">
        <v>4252</v>
      </c>
      <c r="G255" s="3" t="n">
        <v>25</v>
      </c>
    </row>
    <row r="256" customFormat="false" ht="15" hidden="false" customHeight="false" outlineLevel="0" collapsed="false">
      <c r="A256" s="3" t="s">
        <v>4253</v>
      </c>
      <c r="B256" s="3" t="s">
        <v>4254</v>
      </c>
      <c r="C256" s="3" t="n">
        <v>1.73E-006</v>
      </c>
      <c r="D256" s="3" t="s">
        <v>3690</v>
      </c>
      <c r="E256" s="3" t="n">
        <v>2.442</v>
      </c>
      <c r="F256" s="3" t="s">
        <v>4255</v>
      </c>
      <c r="G256" s="3" t="n">
        <v>12</v>
      </c>
    </row>
    <row r="257" customFormat="false" ht="15" hidden="false" customHeight="false" outlineLevel="0" collapsed="false">
      <c r="A257" s="3" t="s">
        <v>4256</v>
      </c>
      <c r="B257" s="3" t="s">
        <v>4257</v>
      </c>
      <c r="C257" s="3" t="n">
        <v>1.74E-006</v>
      </c>
      <c r="D257" s="3" t="s">
        <v>3693</v>
      </c>
      <c r="E257" s="3" t="s">
        <v>3693</v>
      </c>
      <c r="F257" s="3" t="s">
        <v>4258</v>
      </c>
      <c r="G257" s="3" t="n">
        <v>17</v>
      </c>
    </row>
    <row r="258" customFormat="false" ht="15" hidden="false" customHeight="false" outlineLevel="0" collapsed="false">
      <c r="A258" s="3" t="s">
        <v>4259</v>
      </c>
      <c r="B258" s="3" t="s">
        <v>4260</v>
      </c>
      <c r="C258" s="3" t="n">
        <v>1.74E-006</v>
      </c>
      <c r="D258" s="3" t="s">
        <v>3693</v>
      </c>
      <c r="E258" s="3" t="s">
        <v>3693</v>
      </c>
      <c r="F258" s="3" t="s">
        <v>4261</v>
      </c>
      <c r="G258" s="3" t="n">
        <v>3</v>
      </c>
    </row>
    <row r="259" customFormat="false" ht="15" hidden="false" customHeight="false" outlineLevel="0" collapsed="false">
      <c r="A259" s="3" t="s">
        <v>3961</v>
      </c>
      <c r="B259" s="3" t="s">
        <v>4262</v>
      </c>
      <c r="C259" s="3" t="n">
        <v>1.84E-006</v>
      </c>
      <c r="D259" s="3" t="s">
        <v>3693</v>
      </c>
      <c r="E259" s="3" t="s">
        <v>3693</v>
      </c>
      <c r="F259" s="3" t="s">
        <v>4263</v>
      </c>
      <c r="G259" s="3" t="n">
        <v>12</v>
      </c>
    </row>
    <row r="260" customFormat="false" ht="15" hidden="false" customHeight="false" outlineLevel="0" collapsed="false">
      <c r="A260" s="3" t="s">
        <v>3836</v>
      </c>
      <c r="B260" s="3" t="s">
        <v>4264</v>
      </c>
      <c r="C260" s="3" t="n">
        <v>1.92E-006</v>
      </c>
      <c r="D260" s="3" t="s">
        <v>3693</v>
      </c>
      <c r="E260" s="3" t="s">
        <v>3693</v>
      </c>
      <c r="F260" s="3" t="s">
        <v>4265</v>
      </c>
      <c r="G260" s="3" t="n">
        <v>11</v>
      </c>
    </row>
    <row r="261" customFormat="false" ht="15" hidden="false" customHeight="false" outlineLevel="0" collapsed="false">
      <c r="A261" s="3" t="s">
        <v>3801</v>
      </c>
      <c r="B261" s="3" t="s">
        <v>4266</v>
      </c>
      <c r="C261" s="3" t="n">
        <v>1.95E-006</v>
      </c>
      <c r="D261" s="3" t="s">
        <v>3742</v>
      </c>
      <c r="E261" s="3" t="n">
        <v>-3.424</v>
      </c>
      <c r="F261" s="3" t="s">
        <v>4267</v>
      </c>
      <c r="G261" s="3" t="n">
        <v>12</v>
      </c>
    </row>
    <row r="262" customFormat="false" ht="15" hidden="false" customHeight="false" outlineLevel="0" collapsed="false">
      <c r="A262" s="3" t="s">
        <v>4268</v>
      </c>
      <c r="B262" s="3" t="s">
        <v>4269</v>
      </c>
      <c r="C262" s="3" t="n">
        <v>2.07E-006</v>
      </c>
      <c r="D262" s="3" t="s">
        <v>3693</v>
      </c>
      <c r="E262" s="3" t="s">
        <v>3693</v>
      </c>
      <c r="F262" s="3" t="s">
        <v>4270</v>
      </c>
      <c r="G262" s="3" t="n">
        <v>12</v>
      </c>
    </row>
    <row r="263" customFormat="false" ht="15" hidden="false" customHeight="false" outlineLevel="0" collapsed="false">
      <c r="A263" s="3" t="s">
        <v>4253</v>
      </c>
      <c r="B263" s="3" t="s">
        <v>4271</v>
      </c>
      <c r="C263" s="3" t="n">
        <v>2.07E-006</v>
      </c>
      <c r="D263" s="3" t="s">
        <v>3693</v>
      </c>
      <c r="E263" s="3" t="n">
        <v>0.915</v>
      </c>
      <c r="F263" s="3" t="s">
        <v>4272</v>
      </c>
      <c r="G263" s="3" t="n">
        <v>12</v>
      </c>
    </row>
    <row r="264" customFormat="false" ht="15" hidden="false" customHeight="false" outlineLevel="0" collapsed="false">
      <c r="A264" s="3" t="s">
        <v>3813</v>
      </c>
      <c r="B264" s="3" t="s">
        <v>4273</v>
      </c>
      <c r="C264" s="3" t="n">
        <v>2.5E-006</v>
      </c>
      <c r="D264" s="3" t="s">
        <v>3693</v>
      </c>
      <c r="E264" s="3" t="n">
        <v>1.998</v>
      </c>
      <c r="F264" s="3" t="s">
        <v>4274</v>
      </c>
      <c r="G264" s="3" t="n">
        <v>4</v>
      </c>
    </row>
    <row r="265" customFormat="false" ht="15" hidden="false" customHeight="false" outlineLevel="0" collapsed="false">
      <c r="A265" s="3" t="s">
        <v>3174</v>
      </c>
      <c r="B265" s="3" t="s">
        <v>4275</v>
      </c>
      <c r="C265" s="3" t="n">
        <v>2.7E-006</v>
      </c>
      <c r="D265" s="3" t="s">
        <v>3693</v>
      </c>
      <c r="E265" s="3" t="s">
        <v>3693</v>
      </c>
      <c r="F265" s="3" t="s">
        <v>4276</v>
      </c>
      <c r="G265" s="3" t="n">
        <v>9</v>
      </c>
    </row>
    <row r="266" customFormat="false" ht="15" hidden="false" customHeight="false" outlineLevel="0" collapsed="false">
      <c r="A266" s="3" t="s">
        <v>3740</v>
      </c>
      <c r="B266" s="3" t="s">
        <v>4277</v>
      </c>
      <c r="C266" s="3" t="n">
        <v>2.91E-006</v>
      </c>
      <c r="D266" s="3" t="s">
        <v>3693</v>
      </c>
      <c r="E266" s="3" t="s">
        <v>3693</v>
      </c>
      <c r="F266" s="3" t="s">
        <v>4278</v>
      </c>
      <c r="G266" s="3" t="n">
        <v>7</v>
      </c>
    </row>
    <row r="267" customFormat="false" ht="15" hidden="false" customHeight="false" outlineLevel="0" collapsed="false">
      <c r="A267" s="3" t="s">
        <v>3721</v>
      </c>
      <c r="B267" s="3" t="s">
        <v>4279</v>
      </c>
      <c r="C267" s="3" t="n">
        <v>3.02E-006</v>
      </c>
      <c r="D267" s="3" t="s">
        <v>3693</v>
      </c>
      <c r="E267" s="3" t="s">
        <v>3693</v>
      </c>
      <c r="F267" s="3" t="s">
        <v>4280</v>
      </c>
      <c r="G267" s="3" t="n">
        <v>11</v>
      </c>
    </row>
    <row r="268" customFormat="false" ht="15" hidden="false" customHeight="false" outlineLevel="0" collapsed="false">
      <c r="A268" s="3" t="s">
        <v>4059</v>
      </c>
      <c r="B268" s="3" t="s">
        <v>4281</v>
      </c>
      <c r="C268" s="3" t="n">
        <v>3.14E-006</v>
      </c>
      <c r="D268" s="3" t="s">
        <v>3693</v>
      </c>
      <c r="E268" s="3" t="s">
        <v>3693</v>
      </c>
      <c r="F268" s="3" t="s">
        <v>4282</v>
      </c>
      <c r="G268" s="3" t="n">
        <v>55</v>
      </c>
    </row>
    <row r="269" customFormat="false" ht="15" hidden="false" customHeight="false" outlineLevel="0" collapsed="false">
      <c r="A269" s="3" t="s">
        <v>3692</v>
      </c>
      <c r="B269" s="3" t="s">
        <v>4283</v>
      </c>
      <c r="C269" s="3" t="n">
        <v>3.21E-006</v>
      </c>
      <c r="D269" s="3" t="s">
        <v>3693</v>
      </c>
      <c r="E269" s="3" t="n">
        <v>0.549</v>
      </c>
      <c r="F269" s="3" t="s">
        <v>4284</v>
      </c>
      <c r="G269" s="3" t="n">
        <v>14</v>
      </c>
    </row>
    <row r="270" customFormat="false" ht="15" hidden="false" customHeight="false" outlineLevel="0" collapsed="false">
      <c r="A270" s="3" t="s">
        <v>4285</v>
      </c>
      <c r="B270" s="3" t="s">
        <v>4286</v>
      </c>
      <c r="C270" s="3" t="n">
        <v>3.3E-006</v>
      </c>
      <c r="D270" s="3" t="s">
        <v>3693</v>
      </c>
      <c r="E270" s="3" t="s">
        <v>3693</v>
      </c>
      <c r="F270" s="3" t="s">
        <v>4287</v>
      </c>
      <c r="G270" s="3" t="n">
        <v>5</v>
      </c>
    </row>
    <row r="271" customFormat="false" ht="15" hidden="false" customHeight="false" outlineLevel="0" collapsed="false">
      <c r="A271" s="3" t="s">
        <v>3813</v>
      </c>
      <c r="B271" s="3" t="s">
        <v>4288</v>
      </c>
      <c r="C271" s="3" t="n">
        <v>3.3E-006</v>
      </c>
      <c r="D271" s="3" t="s">
        <v>3690</v>
      </c>
      <c r="E271" s="3" t="n">
        <v>2.209</v>
      </c>
      <c r="F271" s="3" t="s">
        <v>4289</v>
      </c>
      <c r="G271" s="3" t="n">
        <v>5</v>
      </c>
    </row>
    <row r="272" customFormat="false" ht="15" hidden="false" customHeight="false" outlineLevel="0" collapsed="false">
      <c r="A272" s="3" t="s">
        <v>3695</v>
      </c>
      <c r="B272" s="3" t="s">
        <v>4290</v>
      </c>
      <c r="C272" s="3" t="n">
        <v>3.32E-006</v>
      </c>
      <c r="D272" s="3" t="s">
        <v>3693</v>
      </c>
      <c r="E272" s="3" t="n">
        <v>0</v>
      </c>
      <c r="F272" s="3" t="s">
        <v>4291</v>
      </c>
      <c r="G272" s="3" t="n">
        <v>238</v>
      </c>
    </row>
    <row r="273" customFormat="false" ht="15" hidden="false" customHeight="false" outlineLevel="0" collapsed="false">
      <c r="A273" s="3" t="s">
        <v>4285</v>
      </c>
      <c r="B273" s="3" t="s">
        <v>4292</v>
      </c>
      <c r="C273" s="3" t="n">
        <v>3.54E-006</v>
      </c>
      <c r="D273" s="3" t="s">
        <v>3693</v>
      </c>
      <c r="E273" s="3" t="s">
        <v>3693</v>
      </c>
      <c r="F273" s="3" t="s">
        <v>4293</v>
      </c>
      <c r="G273" s="3" t="n">
        <v>6</v>
      </c>
    </row>
    <row r="274" customFormat="false" ht="15" hidden="false" customHeight="false" outlineLevel="0" collapsed="false">
      <c r="A274" s="3" t="s">
        <v>3829</v>
      </c>
      <c r="B274" s="3" t="s">
        <v>4294</v>
      </c>
      <c r="C274" s="3" t="n">
        <v>3.63E-006</v>
      </c>
      <c r="D274" s="3" t="s">
        <v>3693</v>
      </c>
      <c r="E274" s="3" t="s">
        <v>3693</v>
      </c>
      <c r="F274" s="3" t="s">
        <v>4295</v>
      </c>
      <c r="G274" s="3" t="n">
        <v>12</v>
      </c>
    </row>
    <row r="275" customFormat="false" ht="15" hidden="false" customHeight="false" outlineLevel="0" collapsed="false">
      <c r="A275" s="3" t="s">
        <v>4296</v>
      </c>
      <c r="B275" s="3" t="s">
        <v>4297</v>
      </c>
      <c r="C275" s="3" t="n">
        <v>3.88E-006</v>
      </c>
      <c r="D275" s="3" t="s">
        <v>3693</v>
      </c>
      <c r="E275" s="3" t="n">
        <v>0.417</v>
      </c>
      <c r="F275" s="3" t="s">
        <v>4298</v>
      </c>
      <c r="G275" s="3" t="n">
        <v>10</v>
      </c>
    </row>
    <row r="276" customFormat="false" ht="15" hidden="false" customHeight="false" outlineLevel="0" collapsed="false">
      <c r="A276" s="3" t="s">
        <v>4059</v>
      </c>
      <c r="B276" s="3" t="s">
        <v>4299</v>
      </c>
      <c r="C276" s="3" t="n">
        <v>4.09E-006</v>
      </c>
      <c r="D276" s="3" t="s">
        <v>3693</v>
      </c>
      <c r="E276" s="3" t="s">
        <v>3693</v>
      </c>
      <c r="F276" s="3" t="s">
        <v>4300</v>
      </c>
      <c r="G276" s="3" t="n">
        <v>59</v>
      </c>
    </row>
    <row r="277" customFormat="false" ht="15" hidden="false" customHeight="false" outlineLevel="0" collapsed="false">
      <c r="A277" s="3" t="s">
        <v>3740</v>
      </c>
      <c r="B277" s="3" t="s">
        <v>4301</v>
      </c>
      <c r="C277" s="3" t="n">
        <v>4.17E-006</v>
      </c>
      <c r="D277" s="3" t="s">
        <v>3693</v>
      </c>
      <c r="E277" s="3" t="s">
        <v>3693</v>
      </c>
      <c r="F277" s="3" t="s">
        <v>4302</v>
      </c>
      <c r="G277" s="3" t="n">
        <v>8</v>
      </c>
    </row>
    <row r="278" customFormat="false" ht="15" hidden="false" customHeight="false" outlineLevel="0" collapsed="false">
      <c r="A278" s="3" t="s">
        <v>3174</v>
      </c>
      <c r="B278" s="3" t="s">
        <v>4303</v>
      </c>
      <c r="C278" s="3" t="n">
        <v>4.28E-006</v>
      </c>
      <c r="D278" s="3" t="s">
        <v>3693</v>
      </c>
      <c r="E278" s="3" t="s">
        <v>3693</v>
      </c>
      <c r="F278" s="3" t="s">
        <v>4304</v>
      </c>
      <c r="G278" s="3" t="n">
        <v>7</v>
      </c>
    </row>
    <row r="279" customFormat="false" ht="15" hidden="false" customHeight="false" outlineLevel="0" collapsed="false">
      <c r="A279" s="3" t="s">
        <v>3174</v>
      </c>
      <c r="B279" s="3" t="s">
        <v>4305</v>
      </c>
      <c r="C279" s="3" t="n">
        <v>4.29E-006</v>
      </c>
      <c r="D279" s="3" t="s">
        <v>3693</v>
      </c>
      <c r="E279" s="3" t="s">
        <v>3693</v>
      </c>
      <c r="F279" s="3" t="s">
        <v>4287</v>
      </c>
      <c r="G279" s="3" t="n">
        <v>5</v>
      </c>
    </row>
    <row r="280" customFormat="false" ht="15" hidden="false" customHeight="false" outlineLevel="0" collapsed="false">
      <c r="A280" s="3" t="s">
        <v>4118</v>
      </c>
      <c r="B280" s="3" t="s">
        <v>4306</v>
      </c>
      <c r="C280" s="3" t="n">
        <v>4.56E-006</v>
      </c>
      <c r="D280" s="3" t="s">
        <v>3693</v>
      </c>
      <c r="E280" s="3" t="s">
        <v>3693</v>
      </c>
      <c r="F280" s="3" t="s">
        <v>4307</v>
      </c>
      <c r="G280" s="3" t="n">
        <v>30</v>
      </c>
    </row>
    <row r="281" customFormat="false" ht="15" hidden="false" customHeight="false" outlineLevel="0" collapsed="false">
      <c r="A281" s="3" t="s">
        <v>3999</v>
      </c>
      <c r="B281" s="3" t="s">
        <v>4308</v>
      </c>
      <c r="C281" s="3" t="n">
        <v>4.75E-006</v>
      </c>
      <c r="D281" s="3" t="s">
        <v>3693</v>
      </c>
      <c r="E281" s="3" t="s">
        <v>3693</v>
      </c>
      <c r="F281" s="3" t="s">
        <v>4309</v>
      </c>
      <c r="G281" s="3" t="n">
        <v>20</v>
      </c>
    </row>
    <row r="282" customFormat="false" ht="15" hidden="false" customHeight="false" outlineLevel="0" collapsed="false">
      <c r="A282" s="3" t="s">
        <v>3695</v>
      </c>
      <c r="B282" s="3" t="s">
        <v>4310</v>
      </c>
      <c r="C282" s="3" t="n">
        <v>4.83E-006</v>
      </c>
      <c r="D282" s="3" t="s">
        <v>3693</v>
      </c>
      <c r="E282" s="3" t="n">
        <v>0.233</v>
      </c>
      <c r="F282" s="3" t="s">
        <v>4311</v>
      </c>
      <c r="G282" s="3" t="n">
        <v>239</v>
      </c>
    </row>
    <row r="283" customFormat="false" ht="15" hidden="false" customHeight="false" outlineLevel="0" collapsed="false">
      <c r="A283" s="3" t="s">
        <v>3695</v>
      </c>
      <c r="B283" s="3" t="s">
        <v>4312</v>
      </c>
      <c r="C283" s="3" t="n">
        <v>5.13E-006</v>
      </c>
      <c r="D283" s="3" t="s">
        <v>3693</v>
      </c>
      <c r="E283" s="3" t="n">
        <v>0.831</v>
      </c>
      <c r="F283" s="3" t="s">
        <v>4313</v>
      </c>
      <c r="G283" s="3" t="n">
        <v>240</v>
      </c>
    </row>
    <row r="284" customFormat="false" ht="15" hidden="false" customHeight="false" outlineLevel="0" collapsed="false">
      <c r="A284" s="3" t="s">
        <v>3822</v>
      </c>
      <c r="B284" s="3" t="s">
        <v>4314</v>
      </c>
      <c r="C284" s="3" t="n">
        <v>5.26E-006</v>
      </c>
      <c r="D284" s="3" t="s">
        <v>3693</v>
      </c>
      <c r="E284" s="3" t="s">
        <v>3693</v>
      </c>
      <c r="F284" s="3" t="s">
        <v>4315</v>
      </c>
      <c r="G284" s="3" t="n">
        <v>12</v>
      </c>
    </row>
    <row r="285" customFormat="false" ht="15" hidden="false" customHeight="false" outlineLevel="0" collapsed="false">
      <c r="A285" s="3" t="s">
        <v>3785</v>
      </c>
      <c r="B285" s="3" t="s">
        <v>4316</v>
      </c>
      <c r="C285" s="3" t="n">
        <v>5.4E-006</v>
      </c>
      <c r="D285" s="3" t="s">
        <v>3693</v>
      </c>
      <c r="E285" s="3" t="s">
        <v>3693</v>
      </c>
      <c r="F285" s="3" t="s">
        <v>4317</v>
      </c>
      <c r="G285" s="3" t="n">
        <v>19</v>
      </c>
    </row>
    <row r="286" customFormat="false" ht="15" hidden="false" customHeight="false" outlineLevel="0" collapsed="false">
      <c r="A286" s="3" t="s">
        <v>4059</v>
      </c>
      <c r="B286" s="3" t="s">
        <v>4318</v>
      </c>
      <c r="C286" s="3" t="n">
        <v>5.42E-006</v>
      </c>
      <c r="D286" s="3" t="s">
        <v>3693</v>
      </c>
      <c r="E286" s="3" t="s">
        <v>3693</v>
      </c>
      <c r="F286" s="3" t="s">
        <v>4319</v>
      </c>
      <c r="G286" s="3" t="n">
        <v>60</v>
      </c>
    </row>
    <row r="287" customFormat="false" ht="15" hidden="false" customHeight="false" outlineLevel="0" collapsed="false">
      <c r="A287" s="3" t="s">
        <v>4320</v>
      </c>
      <c r="B287" s="3" t="s">
        <v>4321</v>
      </c>
      <c r="C287" s="3" t="n">
        <v>5.5E-006</v>
      </c>
      <c r="D287" s="3" t="s">
        <v>3693</v>
      </c>
      <c r="E287" s="3" t="s">
        <v>3693</v>
      </c>
      <c r="F287" s="3" t="s">
        <v>4322</v>
      </c>
      <c r="G287" s="3" t="n">
        <v>5</v>
      </c>
    </row>
    <row r="288" customFormat="false" ht="15" hidden="false" customHeight="false" outlineLevel="0" collapsed="false">
      <c r="A288" s="3" t="s">
        <v>3740</v>
      </c>
      <c r="B288" s="3" t="s">
        <v>4323</v>
      </c>
      <c r="C288" s="3" t="n">
        <v>5.52E-006</v>
      </c>
      <c r="D288" s="3" t="s">
        <v>3693</v>
      </c>
      <c r="E288" s="3" t="s">
        <v>3693</v>
      </c>
      <c r="F288" s="3" t="s">
        <v>4324</v>
      </c>
      <c r="G288" s="3" t="n">
        <v>11</v>
      </c>
    </row>
    <row r="289" customFormat="false" ht="15" hidden="false" customHeight="false" outlineLevel="0" collapsed="false">
      <c r="A289" s="3" t="s">
        <v>3961</v>
      </c>
      <c r="B289" s="3" t="s">
        <v>4325</v>
      </c>
      <c r="C289" s="3" t="n">
        <v>5.87E-006</v>
      </c>
      <c r="D289" s="3" t="s">
        <v>3693</v>
      </c>
      <c r="E289" s="3" t="s">
        <v>3693</v>
      </c>
      <c r="F289" s="3" t="s">
        <v>4326</v>
      </c>
      <c r="G289" s="3" t="n">
        <v>27</v>
      </c>
    </row>
    <row r="290" customFormat="false" ht="15" hidden="false" customHeight="false" outlineLevel="0" collapsed="false">
      <c r="A290" s="3" t="s">
        <v>4210</v>
      </c>
      <c r="B290" s="3" t="s">
        <v>4327</v>
      </c>
      <c r="C290" s="3" t="n">
        <v>6.09E-006</v>
      </c>
      <c r="D290" s="3" t="s">
        <v>3693</v>
      </c>
      <c r="E290" s="3" t="s">
        <v>3693</v>
      </c>
      <c r="F290" s="3" t="s">
        <v>4328</v>
      </c>
      <c r="G290" s="3" t="n">
        <v>9</v>
      </c>
    </row>
    <row r="291" customFormat="false" ht="15" hidden="false" customHeight="false" outlineLevel="0" collapsed="false">
      <c r="A291" s="3" t="s">
        <v>3961</v>
      </c>
      <c r="B291" s="3" t="s">
        <v>4329</v>
      </c>
      <c r="C291" s="3" t="n">
        <v>6.15E-006</v>
      </c>
      <c r="D291" s="3" t="s">
        <v>3693</v>
      </c>
      <c r="E291" s="3" t="s">
        <v>3693</v>
      </c>
      <c r="F291" s="3" t="s">
        <v>4330</v>
      </c>
      <c r="G291" s="3" t="n">
        <v>7</v>
      </c>
    </row>
    <row r="292" customFormat="false" ht="15" hidden="false" customHeight="false" outlineLevel="0" collapsed="false">
      <c r="A292" s="3" t="s">
        <v>3735</v>
      </c>
      <c r="B292" s="3" t="s">
        <v>4331</v>
      </c>
      <c r="C292" s="3" t="n">
        <v>6.4E-006</v>
      </c>
      <c r="D292" s="3" t="s">
        <v>3693</v>
      </c>
      <c r="E292" s="3" t="n">
        <v>0.563</v>
      </c>
      <c r="F292" s="3" t="s">
        <v>4332</v>
      </c>
      <c r="G292" s="3" t="n">
        <v>18</v>
      </c>
    </row>
    <row r="293" customFormat="false" ht="15" hidden="false" customHeight="false" outlineLevel="0" collapsed="false">
      <c r="A293" s="3" t="s">
        <v>4333</v>
      </c>
      <c r="B293" s="3" t="s">
        <v>4334</v>
      </c>
      <c r="C293" s="3" t="n">
        <v>6.42E-006</v>
      </c>
      <c r="D293" s="3" t="s">
        <v>3693</v>
      </c>
      <c r="E293" s="3" t="s">
        <v>3693</v>
      </c>
      <c r="F293" s="3" t="s">
        <v>4335</v>
      </c>
      <c r="G293" s="3" t="n">
        <v>4</v>
      </c>
    </row>
    <row r="294" customFormat="false" ht="15" hidden="false" customHeight="false" outlineLevel="0" collapsed="false">
      <c r="A294" s="3" t="s">
        <v>4059</v>
      </c>
      <c r="B294" s="3" t="s">
        <v>4336</v>
      </c>
      <c r="C294" s="3" t="n">
        <v>7E-006</v>
      </c>
      <c r="D294" s="3" t="s">
        <v>3693</v>
      </c>
      <c r="E294" s="3" t="s">
        <v>3693</v>
      </c>
      <c r="F294" s="3" t="s">
        <v>4337</v>
      </c>
      <c r="G294" s="3" t="n">
        <v>52</v>
      </c>
    </row>
    <row r="295" customFormat="false" ht="15" hidden="false" customHeight="false" outlineLevel="0" collapsed="false">
      <c r="A295" s="3" t="s">
        <v>3695</v>
      </c>
      <c r="B295" s="3" t="s">
        <v>4338</v>
      </c>
      <c r="C295" s="3" t="n">
        <v>7.06E-006</v>
      </c>
      <c r="D295" s="3" t="s">
        <v>3693</v>
      </c>
      <c r="E295" s="3" t="n">
        <v>-0.137</v>
      </c>
      <c r="F295" s="3" t="s">
        <v>4339</v>
      </c>
      <c r="G295" s="3" t="n">
        <v>240</v>
      </c>
    </row>
    <row r="296" customFormat="false" ht="15" hidden="false" customHeight="false" outlineLevel="0" collapsed="false">
      <c r="A296" s="3" t="s">
        <v>3785</v>
      </c>
      <c r="B296" s="3" t="s">
        <v>4340</v>
      </c>
      <c r="C296" s="3" t="n">
        <v>7.48E-006</v>
      </c>
      <c r="D296" s="3" t="s">
        <v>3693</v>
      </c>
      <c r="E296" s="3" t="s">
        <v>3693</v>
      </c>
      <c r="F296" s="3" t="s">
        <v>4341</v>
      </c>
      <c r="G296" s="3" t="n">
        <v>20</v>
      </c>
    </row>
    <row r="297" customFormat="false" ht="15" hidden="false" customHeight="false" outlineLevel="0" collapsed="false">
      <c r="A297" s="3" t="s">
        <v>3750</v>
      </c>
      <c r="B297" s="3" t="s">
        <v>4342</v>
      </c>
      <c r="C297" s="3" t="n">
        <v>7.95E-006</v>
      </c>
      <c r="D297" s="3" t="s">
        <v>3693</v>
      </c>
      <c r="E297" s="3" t="n">
        <v>0.128</v>
      </c>
      <c r="F297" s="3" t="s">
        <v>4343</v>
      </c>
      <c r="G297" s="3" t="n">
        <v>15</v>
      </c>
    </row>
    <row r="298" customFormat="false" ht="15" hidden="false" customHeight="false" outlineLevel="0" collapsed="false">
      <c r="A298" s="3" t="s">
        <v>3692</v>
      </c>
      <c r="B298" s="3" t="s">
        <v>4344</v>
      </c>
      <c r="C298" s="3" t="n">
        <v>8.13E-006</v>
      </c>
      <c r="D298" s="3" t="s">
        <v>3693</v>
      </c>
      <c r="E298" s="3" t="n">
        <v>1.287</v>
      </c>
      <c r="F298" s="3" t="s">
        <v>4345</v>
      </c>
      <c r="G298" s="3" t="n">
        <v>16</v>
      </c>
    </row>
    <row r="299" customFormat="false" ht="15" hidden="false" customHeight="false" outlineLevel="0" collapsed="false">
      <c r="A299" s="3" t="s">
        <v>3688</v>
      </c>
      <c r="B299" s="3" t="s">
        <v>4346</v>
      </c>
      <c r="C299" s="3" t="n">
        <v>9.15E-006</v>
      </c>
      <c r="D299" s="3" t="s">
        <v>3693</v>
      </c>
      <c r="E299" s="3" t="n">
        <v>1.455</v>
      </c>
      <c r="F299" s="3" t="s">
        <v>4347</v>
      </c>
      <c r="G299" s="3" t="n">
        <v>12</v>
      </c>
    </row>
    <row r="300" customFormat="false" ht="15" hidden="false" customHeight="false" outlineLevel="0" collapsed="false">
      <c r="A300" s="3" t="s">
        <v>4118</v>
      </c>
      <c r="B300" s="3" t="s">
        <v>4348</v>
      </c>
      <c r="C300" s="3" t="n">
        <v>9.44E-006</v>
      </c>
      <c r="D300" s="3" t="s">
        <v>3693</v>
      </c>
      <c r="E300" s="3" t="n">
        <v>0.602</v>
      </c>
      <c r="F300" s="3" t="s">
        <v>4349</v>
      </c>
      <c r="G300" s="3" t="n">
        <v>56</v>
      </c>
    </row>
    <row r="301" customFormat="false" ht="15" hidden="false" customHeight="false" outlineLevel="0" collapsed="false">
      <c r="A301" s="3" t="s">
        <v>4350</v>
      </c>
      <c r="B301" s="3" t="s">
        <v>4351</v>
      </c>
      <c r="C301" s="3" t="n">
        <v>9.53E-006</v>
      </c>
      <c r="D301" s="3" t="s">
        <v>3693</v>
      </c>
      <c r="E301" s="3" t="s">
        <v>3693</v>
      </c>
      <c r="F301" s="3" t="s">
        <v>4352</v>
      </c>
      <c r="G301" s="3" t="n">
        <v>4</v>
      </c>
    </row>
    <row r="302" customFormat="false" ht="15" hidden="false" customHeight="false" outlineLevel="0" collapsed="false">
      <c r="A302" s="3" t="s">
        <v>3764</v>
      </c>
      <c r="B302" s="3" t="s">
        <v>4353</v>
      </c>
      <c r="C302" s="3" t="n">
        <v>9.53E-006</v>
      </c>
      <c r="D302" s="3" t="s">
        <v>3693</v>
      </c>
      <c r="E302" s="3" t="s">
        <v>3693</v>
      </c>
      <c r="F302" s="3" t="s">
        <v>4354</v>
      </c>
      <c r="G302" s="3" t="n">
        <v>4</v>
      </c>
    </row>
    <row r="303" customFormat="false" ht="15" hidden="false" customHeight="false" outlineLevel="0" collapsed="false">
      <c r="A303" s="3" t="s">
        <v>4355</v>
      </c>
      <c r="B303" s="3" t="s">
        <v>4356</v>
      </c>
      <c r="C303" s="3" t="n">
        <v>9.65E-006</v>
      </c>
      <c r="D303" s="3" t="s">
        <v>3693</v>
      </c>
      <c r="E303" s="3" t="s">
        <v>3693</v>
      </c>
      <c r="F303" s="3" t="s">
        <v>4357</v>
      </c>
      <c r="G303" s="3" t="n">
        <v>7</v>
      </c>
    </row>
    <row r="304" customFormat="false" ht="15" hidden="false" customHeight="false" outlineLevel="0" collapsed="false">
      <c r="A304" s="3" t="s">
        <v>3801</v>
      </c>
      <c r="B304" s="3" t="s">
        <v>4358</v>
      </c>
      <c r="C304" s="3" t="n">
        <v>9.72E-006</v>
      </c>
      <c r="D304" s="3" t="s">
        <v>3693</v>
      </c>
      <c r="E304" s="3" t="s">
        <v>3693</v>
      </c>
      <c r="F304" s="3" t="s">
        <v>4359</v>
      </c>
      <c r="G304" s="3" t="n">
        <v>10</v>
      </c>
    </row>
    <row r="305" customFormat="false" ht="15" hidden="false" customHeight="false" outlineLevel="0" collapsed="false">
      <c r="A305" s="3" t="s">
        <v>3721</v>
      </c>
      <c r="B305" s="3" t="s">
        <v>4360</v>
      </c>
      <c r="C305" s="3" t="n">
        <v>1.08E-005</v>
      </c>
      <c r="D305" s="3" t="s">
        <v>3693</v>
      </c>
      <c r="E305" s="3" t="s">
        <v>3693</v>
      </c>
      <c r="F305" s="3" t="s">
        <v>4361</v>
      </c>
      <c r="G305" s="3" t="n">
        <v>5</v>
      </c>
    </row>
    <row r="306" customFormat="false" ht="15" hidden="false" customHeight="false" outlineLevel="0" collapsed="false">
      <c r="A306" s="3" t="s">
        <v>4362</v>
      </c>
      <c r="B306" s="3" t="s">
        <v>4363</v>
      </c>
      <c r="C306" s="3" t="n">
        <v>1.12E-005</v>
      </c>
      <c r="D306" s="3" t="s">
        <v>3693</v>
      </c>
      <c r="E306" s="3" t="s">
        <v>3693</v>
      </c>
      <c r="F306" s="3" t="s">
        <v>4364</v>
      </c>
      <c r="G306" s="3" t="n">
        <v>19</v>
      </c>
    </row>
    <row r="307" customFormat="false" ht="15" hidden="false" customHeight="false" outlineLevel="0" collapsed="false">
      <c r="A307" s="3" t="s">
        <v>4235</v>
      </c>
      <c r="B307" s="3" t="s">
        <v>4365</v>
      </c>
      <c r="C307" s="3" t="n">
        <v>1.13E-005</v>
      </c>
      <c r="D307" s="3" t="s">
        <v>3693</v>
      </c>
      <c r="E307" s="3" t="s">
        <v>3693</v>
      </c>
      <c r="F307" s="3" t="s">
        <v>4366</v>
      </c>
      <c r="G307" s="3" t="n">
        <v>45</v>
      </c>
    </row>
    <row r="308" customFormat="false" ht="15" hidden="false" customHeight="false" outlineLevel="0" collapsed="false">
      <c r="A308" s="3" t="s">
        <v>4296</v>
      </c>
      <c r="B308" s="3" t="s">
        <v>4367</v>
      </c>
      <c r="C308" s="3" t="n">
        <v>1.16E-005</v>
      </c>
      <c r="D308" s="3" t="s">
        <v>3693</v>
      </c>
      <c r="E308" s="3" t="n">
        <v>0.67</v>
      </c>
      <c r="F308" s="3" t="s">
        <v>4368</v>
      </c>
      <c r="G308" s="3" t="n">
        <v>12</v>
      </c>
    </row>
    <row r="309" customFormat="false" ht="15" hidden="false" customHeight="false" outlineLevel="0" collapsed="false">
      <c r="A309" s="3" t="s">
        <v>4369</v>
      </c>
      <c r="B309" s="3" t="s">
        <v>4370</v>
      </c>
      <c r="C309" s="3" t="n">
        <v>1.17E-005</v>
      </c>
      <c r="D309" s="3" t="s">
        <v>3693</v>
      </c>
      <c r="E309" s="3" t="s">
        <v>3693</v>
      </c>
      <c r="F309" s="3" t="s">
        <v>4371</v>
      </c>
      <c r="G309" s="3" t="n">
        <v>10</v>
      </c>
    </row>
    <row r="310" customFormat="false" ht="15" hidden="false" customHeight="false" outlineLevel="0" collapsed="false">
      <c r="A310" s="3" t="s">
        <v>3740</v>
      </c>
      <c r="B310" s="3" t="s">
        <v>4372</v>
      </c>
      <c r="C310" s="3" t="n">
        <v>1.24E-005</v>
      </c>
      <c r="D310" s="3" t="s">
        <v>3693</v>
      </c>
      <c r="E310" s="3" t="n">
        <v>1</v>
      </c>
      <c r="F310" s="3" t="s">
        <v>4373</v>
      </c>
      <c r="G310" s="3" t="n">
        <v>13</v>
      </c>
    </row>
    <row r="311" customFormat="false" ht="15" hidden="false" customHeight="false" outlineLevel="0" collapsed="false">
      <c r="A311" s="3" t="s">
        <v>4235</v>
      </c>
      <c r="B311" s="3" t="s">
        <v>4374</v>
      </c>
      <c r="C311" s="3" t="n">
        <v>1.53E-005</v>
      </c>
      <c r="D311" s="3" t="s">
        <v>3693</v>
      </c>
      <c r="E311" s="3" t="s">
        <v>3693</v>
      </c>
      <c r="F311" s="3" t="s">
        <v>4375</v>
      </c>
      <c r="G311" s="3" t="n">
        <v>54</v>
      </c>
    </row>
    <row r="312" customFormat="false" ht="15" hidden="false" customHeight="false" outlineLevel="0" collapsed="false">
      <c r="A312" s="3" t="s">
        <v>3822</v>
      </c>
      <c r="B312" s="3" t="s">
        <v>4376</v>
      </c>
      <c r="C312" s="3" t="n">
        <v>1.55E-005</v>
      </c>
      <c r="D312" s="3" t="s">
        <v>3693</v>
      </c>
      <c r="E312" s="3" t="n">
        <v>1.958</v>
      </c>
      <c r="F312" s="3" t="s">
        <v>4377</v>
      </c>
      <c r="G312" s="3" t="n">
        <v>14</v>
      </c>
    </row>
    <row r="313" customFormat="false" ht="15" hidden="false" customHeight="false" outlineLevel="0" collapsed="false">
      <c r="A313" s="3" t="s">
        <v>3174</v>
      </c>
      <c r="B313" s="3" t="s">
        <v>4378</v>
      </c>
      <c r="C313" s="3" t="n">
        <v>1.57E-005</v>
      </c>
      <c r="D313" s="3" t="s">
        <v>3693</v>
      </c>
      <c r="E313" s="3" t="s">
        <v>3693</v>
      </c>
      <c r="F313" s="3" t="s">
        <v>4379</v>
      </c>
      <c r="G313" s="3" t="n">
        <v>10</v>
      </c>
    </row>
    <row r="314" customFormat="false" ht="15" hidden="false" customHeight="false" outlineLevel="0" collapsed="false">
      <c r="A314" s="3" t="s">
        <v>3174</v>
      </c>
      <c r="B314" s="3" t="s">
        <v>4380</v>
      </c>
      <c r="C314" s="3" t="n">
        <v>1.58E-005</v>
      </c>
      <c r="D314" s="3" t="s">
        <v>3693</v>
      </c>
      <c r="E314" s="3" t="s">
        <v>3693</v>
      </c>
      <c r="F314" s="3" t="s">
        <v>4381</v>
      </c>
      <c r="G314" s="3" t="n">
        <v>8</v>
      </c>
    </row>
    <row r="315" customFormat="false" ht="15" hidden="false" customHeight="false" outlineLevel="0" collapsed="false">
      <c r="A315" s="3" t="s">
        <v>3735</v>
      </c>
      <c r="B315" s="3" t="s">
        <v>4382</v>
      </c>
      <c r="C315" s="3" t="n">
        <v>1.71E-005</v>
      </c>
      <c r="D315" s="3" t="s">
        <v>3690</v>
      </c>
      <c r="E315" s="3" t="n">
        <v>2.578</v>
      </c>
      <c r="F315" s="3" t="s">
        <v>4383</v>
      </c>
      <c r="G315" s="3" t="n">
        <v>8</v>
      </c>
    </row>
    <row r="316" customFormat="false" ht="15" hidden="false" customHeight="false" outlineLevel="0" collapsed="false">
      <c r="A316" s="3" t="s">
        <v>4215</v>
      </c>
      <c r="B316" s="3" t="s">
        <v>4384</v>
      </c>
      <c r="C316" s="3" t="n">
        <v>1.71E-005</v>
      </c>
      <c r="D316" s="3" t="s">
        <v>3693</v>
      </c>
      <c r="E316" s="3" t="s">
        <v>3693</v>
      </c>
      <c r="F316" s="3" t="s">
        <v>4385</v>
      </c>
      <c r="G316" s="3" t="n">
        <v>3</v>
      </c>
    </row>
    <row r="317" customFormat="false" ht="15" hidden="false" customHeight="false" outlineLevel="0" collapsed="false">
      <c r="A317" s="3" t="s">
        <v>3695</v>
      </c>
      <c r="B317" s="3" t="s">
        <v>4386</v>
      </c>
      <c r="C317" s="3" t="n">
        <v>1.73E-005</v>
      </c>
      <c r="D317" s="3" t="s">
        <v>3693</v>
      </c>
      <c r="E317" s="3" t="s">
        <v>3693</v>
      </c>
      <c r="F317" s="3" t="s">
        <v>4387</v>
      </c>
      <c r="G317" s="3" t="n">
        <v>57</v>
      </c>
    </row>
    <row r="318" customFormat="false" ht="15" hidden="false" customHeight="false" outlineLevel="0" collapsed="false">
      <c r="A318" s="3" t="s">
        <v>3721</v>
      </c>
      <c r="B318" s="3" t="s">
        <v>4388</v>
      </c>
      <c r="C318" s="3" t="n">
        <v>1.76E-005</v>
      </c>
      <c r="D318" s="3" t="s">
        <v>3690</v>
      </c>
      <c r="E318" s="3" t="n">
        <v>2.121</v>
      </c>
      <c r="F318" s="3" t="s">
        <v>4389</v>
      </c>
      <c r="G318" s="3" t="n">
        <v>10</v>
      </c>
    </row>
    <row r="319" customFormat="false" ht="15" hidden="false" customHeight="false" outlineLevel="0" collapsed="false">
      <c r="A319" s="3" t="s">
        <v>3695</v>
      </c>
      <c r="B319" s="3" t="s">
        <v>4390</v>
      </c>
      <c r="C319" s="3" t="n">
        <v>1.88E-005</v>
      </c>
      <c r="D319" s="3" t="s">
        <v>3693</v>
      </c>
      <c r="E319" s="3" t="n">
        <v>0.602</v>
      </c>
      <c r="F319" s="3" t="s">
        <v>4391</v>
      </c>
      <c r="G319" s="3" t="n">
        <v>57</v>
      </c>
    </row>
    <row r="320" customFormat="false" ht="15" hidden="false" customHeight="false" outlineLevel="0" collapsed="false">
      <c r="A320" s="3" t="s">
        <v>3740</v>
      </c>
      <c r="B320" s="3" t="s">
        <v>4392</v>
      </c>
      <c r="C320" s="3" t="n">
        <v>1.89E-005</v>
      </c>
      <c r="D320" s="3" t="s">
        <v>3693</v>
      </c>
      <c r="E320" s="3" t="s">
        <v>3693</v>
      </c>
      <c r="F320" s="3" t="s">
        <v>4393</v>
      </c>
      <c r="G320" s="3" t="n">
        <v>9</v>
      </c>
    </row>
    <row r="321" customFormat="false" ht="15" hidden="false" customHeight="false" outlineLevel="0" collapsed="false">
      <c r="A321" s="3" t="s">
        <v>3810</v>
      </c>
      <c r="B321" s="3" t="s">
        <v>4394</v>
      </c>
      <c r="C321" s="3" t="n">
        <v>2E-005</v>
      </c>
      <c r="D321" s="3" t="s">
        <v>3693</v>
      </c>
      <c r="E321" s="3" t="s">
        <v>3693</v>
      </c>
      <c r="F321" s="3" t="s">
        <v>4395</v>
      </c>
      <c r="G321" s="3" t="n">
        <v>8</v>
      </c>
    </row>
    <row r="322" customFormat="false" ht="15" hidden="false" customHeight="false" outlineLevel="0" collapsed="false">
      <c r="A322" s="3" t="s">
        <v>3917</v>
      </c>
      <c r="B322" s="3" t="s">
        <v>4396</v>
      </c>
      <c r="C322" s="3" t="n">
        <v>2.04E-005</v>
      </c>
      <c r="D322" s="3" t="s">
        <v>3693</v>
      </c>
      <c r="E322" s="3" t="n">
        <v>0.294</v>
      </c>
      <c r="F322" s="3" t="s">
        <v>4397</v>
      </c>
      <c r="G322" s="3" t="n">
        <v>13</v>
      </c>
    </row>
    <row r="323" customFormat="false" ht="15" hidden="false" customHeight="false" outlineLevel="0" collapsed="false">
      <c r="A323" s="3" t="s">
        <v>4235</v>
      </c>
      <c r="B323" s="3" t="s">
        <v>4398</v>
      </c>
      <c r="C323" s="3" t="n">
        <v>2.08E-005</v>
      </c>
      <c r="D323" s="3" t="s">
        <v>3693</v>
      </c>
      <c r="E323" s="3" t="s">
        <v>3693</v>
      </c>
      <c r="F323" s="3" t="s">
        <v>4399</v>
      </c>
      <c r="G323" s="3" t="n">
        <v>41</v>
      </c>
    </row>
    <row r="324" customFormat="false" ht="15" hidden="false" customHeight="false" outlineLevel="0" collapsed="false">
      <c r="A324" s="3" t="s">
        <v>3695</v>
      </c>
      <c r="B324" s="3" t="s">
        <v>4400</v>
      </c>
      <c r="C324" s="3" t="n">
        <v>2.29E-005</v>
      </c>
      <c r="D324" s="3" t="s">
        <v>3693</v>
      </c>
      <c r="E324" s="3" t="n">
        <v>0.052</v>
      </c>
      <c r="F324" s="3" t="s">
        <v>4401</v>
      </c>
      <c r="G324" s="3" t="n">
        <v>241</v>
      </c>
    </row>
    <row r="325" customFormat="false" ht="15" hidden="false" customHeight="false" outlineLevel="0" collapsed="false">
      <c r="A325" s="3" t="s">
        <v>4402</v>
      </c>
      <c r="B325" s="3" t="s">
        <v>4403</v>
      </c>
      <c r="C325" s="3" t="n">
        <v>2.3E-005</v>
      </c>
      <c r="D325" s="3" t="s">
        <v>3742</v>
      </c>
      <c r="E325" s="3" t="n">
        <v>-2.018</v>
      </c>
      <c r="F325" s="3" t="s">
        <v>4404</v>
      </c>
      <c r="G325" s="3" t="n">
        <v>28</v>
      </c>
    </row>
    <row r="326" customFormat="false" ht="15" hidden="false" customHeight="false" outlineLevel="0" collapsed="false">
      <c r="A326" s="3" t="s">
        <v>3961</v>
      </c>
      <c r="B326" s="3" t="s">
        <v>4405</v>
      </c>
      <c r="C326" s="3" t="n">
        <v>2.32E-005</v>
      </c>
      <c r="D326" s="3" t="s">
        <v>3693</v>
      </c>
      <c r="E326" s="3" t="s">
        <v>3693</v>
      </c>
      <c r="F326" s="3" t="s">
        <v>4406</v>
      </c>
      <c r="G326" s="3" t="n">
        <v>5</v>
      </c>
    </row>
    <row r="327" customFormat="false" ht="15" hidden="false" customHeight="false" outlineLevel="0" collapsed="false">
      <c r="A327" s="3" t="s">
        <v>3740</v>
      </c>
      <c r="B327" s="3" t="s">
        <v>4407</v>
      </c>
      <c r="C327" s="3" t="n">
        <v>2.38E-005</v>
      </c>
      <c r="D327" s="3" t="s">
        <v>3693</v>
      </c>
      <c r="E327" s="3" t="s">
        <v>3693</v>
      </c>
      <c r="F327" s="3" t="s">
        <v>4408</v>
      </c>
      <c r="G327" s="3" t="n">
        <v>7</v>
      </c>
    </row>
    <row r="328" customFormat="false" ht="15" hidden="false" customHeight="false" outlineLevel="0" collapsed="false">
      <c r="A328" s="3" t="s">
        <v>4033</v>
      </c>
      <c r="B328" s="3" t="s">
        <v>4409</v>
      </c>
      <c r="C328" s="3" t="n">
        <v>2.44E-005</v>
      </c>
      <c r="D328" s="3" t="s">
        <v>3693</v>
      </c>
      <c r="E328" s="3" t="s">
        <v>3693</v>
      </c>
      <c r="F328" s="3" t="s">
        <v>4410</v>
      </c>
      <c r="G328" s="3" t="n">
        <v>9</v>
      </c>
    </row>
    <row r="329" customFormat="false" ht="15" hidden="false" customHeight="false" outlineLevel="0" collapsed="false">
      <c r="A329" s="3" t="s">
        <v>4411</v>
      </c>
      <c r="B329" s="3" t="s">
        <v>4412</v>
      </c>
      <c r="C329" s="3" t="n">
        <v>2.48E-005</v>
      </c>
      <c r="D329" s="3" t="s">
        <v>3693</v>
      </c>
      <c r="E329" s="3" t="n">
        <v>0.427</v>
      </c>
      <c r="F329" s="3" t="s">
        <v>4413</v>
      </c>
      <c r="G329" s="3" t="n">
        <v>25</v>
      </c>
    </row>
    <row r="330" customFormat="false" ht="15" hidden="false" customHeight="false" outlineLevel="0" collapsed="false">
      <c r="A330" s="3" t="s">
        <v>3750</v>
      </c>
      <c r="B330" s="3" t="s">
        <v>4414</v>
      </c>
      <c r="C330" s="3" t="n">
        <v>2.5E-005</v>
      </c>
      <c r="D330" s="3" t="s">
        <v>3693</v>
      </c>
      <c r="E330" s="3" t="s">
        <v>3693</v>
      </c>
      <c r="F330" s="3" t="s">
        <v>4415</v>
      </c>
      <c r="G330" s="3" t="n">
        <v>12</v>
      </c>
    </row>
    <row r="331" customFormat="false" ht="15" hidden="false" customHeight="false" outlineLevel="0" collapsed="false">
      <c r="A331" s="3" t="s">
        <v>3804</v>
      </c>
      <c r="B331" s="3" t="s">
        <v>4416</v>
      </c>
      <c r="C331" s="3" t="n">
        <v>2.61E-005</v>
      </c>
      <c r="D331" s="3" t="s">
        <v>3693</v>
      </c>
      <c r="E331" s="3" t="s">
        <v>3693</v>
      </c>
      <c r="F331" s="3" t="s">
        <v>4417</v>
      </c>
      <c r="G331" s="3" t="n">
        <v>7</v>
      </c>
    </row>
    <row r="332" customFormat="false" ht="15" hidden="false" customHeight="false" outlineLevel="0" collapsed="false">
      <c r="A332" s="3" t="s">
        <v>4418</v>
      </c>
      <c r="B332" s="3" t="s">
        <v>4419</v>
      </c>
      <c r="C332" s="3" t="n">
        <v>2.65E-005</v>
      </c>
      <c r="D332" s="3" t="s">
        <v>3693</v>
      </c>
      <c r="E332" s="3" t="s">
        <v>3693</v>
      </c>
      <c r="F332" s="3" t="s">
        <v>4420</v>
      </c>
      <c r="G332" s="3" t="n">
        <v>6</v>
      </c>
    </row>
    <row r="333" customFormat="false" ht="15" hidden="false" customHeight="false" outlineLevel="0" collapsed="false">
      <c r="A333" s="3" t="s">
        <v>4421</v>
      </c>
      <c r="B333" s="3" t="s">
        <v>4422</v>
      </c>
      <c r="C333" s="3" t="n">
        <v>2.75E-005</v>
      </c>
      <c r="D333" s="3" t="s">
        <v>3693</v>
      </c>
      <c r="E333" s="3" t="n">
        <v>1.484</v>
      </c>
      <c r="F333" s="3" t="s">
        <v>4423</v>
      </c>
      <c r="G333" s="3" t="n">
        <v>5</v>
      </c>
    </row>
    <row r="334" customFormat="false" ht="15" hidden="false" customHeight="false" outlineLevel="0" collapsed="false">
      <c r="A334" s="3" t="s">
        <v>3740</v>
      </c>
      <c r="B334" s="3" t="s">
        <v>4424</v>
      </c>
      <c r="C334" s="3" t="n">
        <v>2.81E-005</v>
      </c>
      <c r="D334" s="3" t="s">
        <v>3693</v>
      </c>
      <c r="E334" s="3" t="s">
        <v>3693</v>
      </c>
      <c r="F334" s="3" t="s">
        <v>4425</v>
      </c>
      <c r="G334" s="3" t="n">
        <v>15</v>
      </c>
    </row>
    <row r="335" customFormat="false" ht="15" hidden="false" customHeight="false" outlineLevel="0" collapsed="false">
      <c r="A335" s="3" t="s">
        <v>4426</v>
      </c>
      <c r="B335" s="3" t="s">
        <v>4427</v>
      </c>
      <c r="C335" s="3" t="n">
        <v>2.87E-005</v>
      </c>
      <c r="D335" s="3" t="s">
        <v>3693</v>
      </c>
      <c r="E335" s="3" t="s">
        <v>3693</v>
      </c>
      <c r="F335" s="3" t="s">
        <v>4428</v>
      </c>
      <c r="G335" s="3" t="n">
        <v>14</v>
      </c>
    </row>
    <row r="336" customFormat="false" ht="15" hidden="false" customHeight="false" outlineLevel="0" collapsed="false">
      <c r="A336" s="3" t="s">
        <v>4429</v>
      </c>
      <c r="B336" s="3" t="s">
        <v>4430</v>
      </c>
      <c r="C336" s="3" t="n">
        <v>2.9E-005</v>
      </c>
      <c r="D336" s="3" t="s">
        <v>3693</v>
      </c>
      <c r="E336" s="3" t="n">
        <v>1.131</v>
      </c>
      <c r="F336" s="3" t="s">
        <v>4431</v>
      </c>
      <c r="G336" s="3" t="n">
        <v>24</v>
      </c>
    </row>
    <row r="337" customFormat="false" ht="15" hidden="false" customHeight="false" outlineLevel="0" collapsed="false">
      <c r="A337" s="3" t="s">
        <v>4432</v>
      </c>
      <c r="B337" s="3" t="s">
        <v>4433</v>
      </c>
      <c r="C337" s="3" t="n">
        <v>3.19E-005</v>
      </c>
      <c r="D337" s="3" t="s">
        <v>3693</v>
      </c>
      <c r="E337" s="3" t="s">
        <v>3693</v>
      </c>
      <c r="F337" s="3" t="s">
        <v>4434</v>
      </c>
      <c r="G337" s="3" t="n">
        <v>14</v>
      </c>
    </row>
    <row r="338" customFormat="false" ht="15" hidden="false" customHeight="false" outlineLevel="0" collapsed="false">
      <c r="A338" s="3" t="s">
        <v>4158</v>
      </c>
      <c r="B338" s="3" t="s">
        <v>4435</v>
      </c>
      <c r="C338" s="3" t="n">
        <v>3.25E-005</v>
      </c>
      <c r="D338" s="3" t="s">
        <v>3693</v>
      </c>
      <c r="E338" s="3" t="s">
        <v>3693</v>
      </c>
      <c r="F338" s="3" t="s">
        <v>4436</v>
      </c>
      <c r="G338" s="3" t="n">
        <v>5</v>
      </c>
    </row>
    <row r="339" customFormat="false" ht="15" hidden="false" customHeight="false" outlineLevel="0" collapsed="false">
      <c r="A339" s="3" t="s">
        <v>4437</v>
      </c>
      <c r="B339" s="3" t="s">
        <v>4438</v>
      </c>
      <c r="C339" s="3" t="n">
        <v>3.37E-005</v>
      </c>
      <c r="D339" s="3" t="s">
        <v>3693</v>
      </c>
      <c r="E339" s="3" t="s">
        <v>3693</v>
      </c>
      <c r="F339" s="3" t="s">
        <v>4439</v>
      </c>
      <c r="G339" s="3" t="n">
        <v>4</v>
      </c>
    </row>
    <row r="340" customFormat="false" ht="15" hidden="false" customHeight="false" outlineLevel="0" collapsed="false">
      <c r="A340" s="3" t="s">
        <v>3740</v>
      </c>
      <c r="B340" s="3" t="s">
        <v>4440</v>
      </c>
      <c r="C340" s="3" t="n">
        <v>3.39E-005</v>
      </c>
      <c r="D340" s="3" t="s">
        <v>3693</v>
      </c>
      <c r="E340" s="3" t="s">
        <v>3693</v>
      </c>
      <c r="F340" s="3" t="s">
        <v>4441</v>
      </c>
      <c r="G340" s="3" t="n">
        <v>3</v>
      </c>
    </row>
    <row r="341" customFormat="false" ht="15" hidden="false" customHeight="false" outlineLevel="0" collapsed="false">
      <c r="A341" s="3" t="s">
        <v>3740</v>
      </c>
      <c r="B341" s="3" t="s">
        <v>4442</v>
      </c>
      <c r="C341" s="3" t="n">
        <v>3.39E-005</v>
      </c>
      <c r="D341" s="3" t="s">
        <v>3693</v>
      </c>
      <c r="E341" s="3" t="s">
        <v>3693</v>
      </c>
      <c r="F341" s="3" t="s">
        <v>4441</v>
      </c>
      <c r="G341" s="3" t="n">
        <v>3</v>
      </c>
    </row>
    <row r="342" customFormat="false" ht="15" hidden="false" customHeight="false" outlineLevel="0" collapsed="false">
      <c r="A342" s="3" t="s">
        <v>4443</v>
      </c>
      <c r="B342" s="3" t="s">
        <v>4444</v>
      </c>
      <c r="C342" s="3" t="n">
        <v>3.41E-005</v>
      </c>
      <c r="D342" s="3" t="s">
        <v>3693</v>
      </c>
      <c r="E342" s="3" t="n">
        <v>0.868</v>
      </c>
      <c r="F342" s="3" t="s">
        <v>4445</v>
      </c>
      <c r="G342" s="3" t="n">
        <v>50</v>
      </c>
    </row>
    <row r="343" customFormat="false" ht="15" hidden="false" customHeight="false" outlineLevel="0" collapsed="false">
      <c r="A343" s="3" t="s">
        <v>4446</v>
      </c>
      <c r="B343" s="3" t="s">
        <v>4447</v>
      </c>
      <c r="C343" s="3" t="n">
        <v>3.41E-005</v>
      </c>
      <c r="D343" s="3" t="s">
        <v>3693</v>
      </c>
      <c r="E343" s="3" t="s">
        <v>3693</v>
      </c>
      <c r="F343" s="3" t="s">
        <v>4448</v>
      </c>
      <c r="G343" s="3" t="n">
        <v>7</v>
      </c>
    </row>
    <row r="344" customFormat="false" ht="15" hidden="false" customHeight="false" outlineLevel="0" collapsed="false">
      <c r="A344" s="3" t="s">
        <v>3750</v>
      </c>
      <c r="B344" s="3" t="s">
        <v>4449</v>
      </c>
      <c r="C344" s="3" t="n">
        <v>3.41E-005</v>
      </c>
      <c r="D344" s="3" t="s">
        <v>3693</v>
      </c>
      <c r="E344" s="3" t="s">
        <v>3693</v>
      </c>
      <c r="F344" s="3" t="s">
        <v>4450</v>
      </c>
      <c r="G344" s="3" t="n">
        <v>7</v>
      </c>
    </row>
    <row r="345" customFormat="false" ht="15" hidden="false" customHeight="false" outlineLevel="0" collapsed="false">
      <c r="A345" s="3" t="s">
        <v>4362</v>
      </c>
      <c r="B345" s="3" t="s">
        <v>4451</v>
      </c>
      <c r="C345" s="3" t="n">
        <v>3.5E-005</v>
      </c>
      <c r="D345" s="3" t="s">
        <v>3693</v>
      </c>
      <c r="E345" s="3" t="s">
        <v>3693</v>
      </c>
      <c r="F345" s="3" t="s">
        <v>4452</v>
      </c>
      <c r="G345" s="3" t="n">
        <v>22</v>
      </c>
    </row>
    <row r="346" customFormat="false" ht="15" hidden="false" customHeight="false" outlineLevel="0" collapsed="false">
      <c r="A346" s="3" t="s">
        <v>4362</v>
      </c>
      <c r="B346" s="3" t="s">
        <v>4453</v>
      </c>
      <c r="C346" s="3" t="n">
        <v>3.63E-005</v>
      </c>
      <c r="D346" s="3" t="s">
        <v>3693</v>
      </c>
      <c r="E346" s="3" t="n">
        <v>1.131</v>
      </c>
      <c r="F346" s="3" t="s">
        <v>4431</v>
      </c>
      <c r="G346" s="3" t="n">
        <v>24</v>
      </c>
    </row>
    <row r="347" customFormat="false" ht="15" hidden="false" customHeight="false" outlineLevel="0" collapsed="false">
      <c r="A347" s="3" t="s">
        <v>4026</v>
      </c>
      <c r="B347" s="3" t="s">
        <v>4454</v>
      </c>
      <c r="C347" s="3" t="n">
        <v>3.68E-005</v>
      </c>
      <c r="D347" s="3" t="s">
        <v>3693</v>
      </c>
      <c r="E347" s="3" t="s">
        <v>3693</v>
      </c>
      <c r="F347" s="3" t="s">
        <v>4455</v>
      </c>
      <c r="G347" s="3" t="n">
        <v>11</v>
      </c>
    </row>
    <row r="348" customFormat="false" ht="15" hidden="false" customHeight="false" outlineLevel="0" collapsed="false">
      <c r="A348" s="3" t="s">
        <v>4198</v>
      </c>
      <c r="B348" s="3" t="s">
        <v>4456</v>
      </c>
      <c r="C348" s="3" t="n">
        <v>3.74E-005</v>
      </c>
      <c r="D348" s="3" t="s">
        <v>3693</v>
      </c>
      <c r="E348" s="3" t="n">
        <v>0.609</v>
      </c>
      <c r="F348" s="3" t="s">
        <v>4457</v>
      </c>
      <c r="G348" s="3" t="n">
        <v>9</v>
      </c>
    </row>
    <row r="349" customFormat="false" ht="15" hidden="false" customHeight="false" outlineLevel="0" collapsed="false">
      <c r="A349" s="3" t="s">
        <v>4350</v>
      </c>
      <c r="B349" s="3" t="s">
        <v>4458</v>
      </c>
      <c r="C349" s="3" t="n">
        <v>3.74E-005</v>
      </c>
      <c r="D349" s="3" t="s">
        <v>3693</v>
      </c>
      <c r="E349" s="3" t="n">
        <v>-1.067</v>
      </c>
      <c r="F349" s="3" t="s">
        <v>4459</v>
      </c>
      <c r="G349" s="3" t="n">
        <v>6</v>
      </c>
    </row>
    <row r="350" customFormat="false" ht="15" hidden="false" customHeight="false" outlineLevel="0" collapsed="false">
      <c r="A350" s="3" t="s">
        <v>3961</v>
      </c>
      <c r="B350" s="3" t="s">
        <v>4460</v>
      </c>
      <c r="C350" s="3" t="n">
        <v>3.81E-005</v>
      </c>
      <c r="D350" s="3" t="s">
        <v>3693</v>
      </c>
      <c r="E350" s="3" t="s">
        <v>3693</v>
      </c>
      <c r="F350" s="3" t="s">
        <v>4287</v>
      </c>
      <c r="G350" s="3" t="n">
        <v>5</v>
      </c>
    </row>
    <row r="351" customFormat="false" ht="15" hidden="false" customHeight="false" outlineLevel="0" collapsed="false">
      <c r="A351" s="3" t="s">
        <v>3829</v>
      </c>
      <c r="B351" s="3" t="s">
        <v>4461</v>
      </c>
      <c r="C351" s="3" t="n">
        <v>3.85E-005</v>
      </c>
      <c r="D351" s="3" t="s">
        <v>3693</v>
      </c>
      <c r="E351" s="3" t="s">
        <v>3693</v>
      </c>
      <c r="F351" s="3" t="s">
        <v>4462</v>
      </c>
      <c r="G351" s="3" t="n">
        <v>8</v>
      </c>
    </row>
    <row r="352" customFormat="false" ht="15" hidden="false" customHeight="false" outlineLevel="0" collapsed="false">
      <c r="A352" s="3" t="s">
        <v>3804</v>
      </c>
      <c r="B352" s="3" t="s">
        <v>4463</v>
      </c>
      <c r="C352" s="3" t="n">
        <v>4.19E-005</v>
      </c>
      <c r="D352" s="3" t="s">
        <v>3693</v>
      </c>
      <c r="E352" s="3" t="s">
        <v>3693</v>
      </c>
      <c r="F352" s="3" t="s">
        <v>4464</v>
      </c>
      <c r="G352" s="3" t="n">
        <v>14</v>
      </c>
    </row>
    <row r="353" customFormat="false" ht="15" hidden="false" customHeight="false" outlineLevel="0" collapsed="false">
      <c r="A353" s="3" t="s">
        <v>4465</v>
      </c>
      <c r="B353" s="3" t="s">
        <v>4466</v>
      </c>
      <c r="C353" s="3" t="n">
        <v>4.2E-005</v>
      </c>
      <c r="D353" s="3" t="s">
        <v>3693</v>
      </c>
      <c r="E353" s="3" t="n">
        <v>0.412</v>
      </c>
      <c r="F353" s="3" t="s">
        <v>4467</v>
      </c>
      <c r="G353" s="3" t="n">
        <v>56</v>
      </c>
    </row>
    <row r="354" customFormat="false" ht="15" hidden="false" customHeight="false" outlineLevel="0" collapsed="false">
      <c r="A354" s="3" t="s">
        <v>3990</v>
      </c>
      <c r="B354" s="3" t="s">
        <v>4468</v>
      </c>
      <c r="C354" s="3" t="n">
        <v>4.37E-005</v>
      </c>
      <c r="D354" s="3" t="s">
        <v>3693</v>
      </c>
      <c r="E354" s="3" t="s">
        <v>3693</v>
      </c>
      <c r="F354" s="3" t="s">
        <v>4469</v>
      </c>
      <c r="G354" s="3" t="n">
        <v>4</v>
      </c>
    </row>
    <row r="355" customFormat="false" ht="15" hidden="false" customHeight="false" outlineLevel="0" collapsed="false">
      <c r="A355" s="3" t="s">
        <v>3695</v>
      </c>
      <c r="B355" s="3" t="s">
        <v>4470</v>
      </c>
      <c r="C355" s="3" t="n">
        <v>4.43E-005</v>
      </c>
      <c r="D355" s="3" t="s">
        <v>3693</v>
      </c>
      <c r="E355" s="3" t="s">
        <v>3693</v>
      </c>
      <c r="F355" s="3" t="s">
        <v>4471</v>
      </c>
      <c r="G355" s="3" t="n">
        <v>42</v>
      </c>
    </row>
    <row r="356" customFormat="false" ht="15" hidden="false" customHeight="false" outlineLevel="0" collapsed="false">
      <c r="A356" s="3" t="s">
        <v>4362</v>
      </c>
      <c r="B356" s="3" t="s">
        <v>4472</v>
      </c>
      <c r="C356" s="3" t="n">
        <v>4.62E-005</v>
      </c>
      <c r="D356" s="3" t="s">
        <v>3693</v>
      </c>
      <c r="E356" s="3" t="s">
        <v>3693</v>
      </c>
      <c r="F356" s="3" t="s">
        <v>4473</v>
      </c>
      <c r="G356" s="3" t="n">
        <v>20</v>
      </c>
    </row>
    <row r="357" customFormat="false" ht="15" hidden="false" customHeight="false" outlineLevel="0" collapsed="false">
      <c r="A357" s="3" t="s">
        <v>4158</v>
      </c>
      <c r="B357" s="3" t="s">
        <v>4474</v>
      </c>
      <c r="C357" s="3" t="n">
        <v>4.73E-005</v>
      </c>
      <c r="D357" s="3" t="s">
        <v>3693</v>
      </c>
      <c r="E357" s="3" t="s">
        <v>3693</v>
      </c>
      <c r="F357" s="3" t="s">
        <v>4475</v>
      </c>
      <c r="G357" s="3" t="n">
        <v>8</v>
      </c>
    </row>
    <row r="358" customFormat="false" ht="15" hidden="false" customHeight="false" outlineLevel="0" collapsed="false">
      <c r="A358" s="3" t="s">
        <v>4069</v>
      </c>
      <c r="B358" s="3" t="s">
        <v>4476</v>
      </c>
      <c r="C358" s="3" t="n">
        <v>4.78E-005</v>
      </c>
      <c r="D358" s="3" t="s">
        <v>3693</v>
      </c>
      <c r="E358" s="3" t="n">
        <v>0.784</v>
      </c>
      <c r="F358" s="3" t="s">
        <v>4477</v>
      </c>
      <c r="G358" s="3" t="n">
        <v>7</v>
      </c>
    </row>
    <row r="359" customFormat="false" ht="15" hidden="false" customHeight="false" outlineLevel="0" collapsed="false">
      <c r="A359" s="3" t="s">
        <v>4235</v>
      </c>
      <c r="B359" s="3" t="s">
        <v>4478</v>
      </c>
      <c r="C359" s="3" t="n">
        <v>4.79E-005</v>
      </c>
      <c r="D359" s="3" t="s">
        <v>3693</v>
      </c>
      <c r="E359" s="3" t="n">
        <v>0.412</v>
      </c>
      <c r="F359" s="3" t="s">
        <v>4479</v>
      </c>
      <c r="G359" s="3" t="n">
        <v>53</v>
      </c>
    </row>
    <row r="360" customFormat="false" ht="15" hidden="false" customHeight="false" outlineLevel="0" collapsed="false">
      <c r="A360" s="3" t="s">
        <v>3740</v>
      </c>
      <c r="B360" s="3" t="s">
        <v>4480</v>
      </c>
      <c r="C360" s="3" t="n">
        <v>4.8E-005</v>
      </c>
      <c r="D360" s="3" t="s">
        <v>3693</v>
      </c>
      <c r="E360" s="3" t="s">
        <v>3693</v>
      </c>
      <c r="F360" s="3" t="s">
        <v>4481</v>
      </c>
      <c r="G360" s="3" t="n">
        <v>10</v>
      </c>
    </row>
    <row r="361" customFormat="false" ht="15" hidden="false" customHeight="false" outlineLevel="0" collapsed="false">
      <c r="A361" s="3" t="s">
        <v>3728</v>
      </c>
      <c r="B361" s="3" t="s">
        <v>4482</v>
      </c>
      <c r="C361" s="3" t="n">
        <v>4.82E-005</v>
      </c>
      <c r="D361" s="3" t="s">
        <v>3693</v>
      </c>
      <c r="E361" s="3" t="s">
        <v>3693</v>
      </c>
      <c r="F361" s="3" t="s">
        <v>4483</v>
      </c>
      <c r="G361" s="3" t="n">
        <v>22</v>
      </c>
    </row>
    <row r="362" customFormat="false" ht="15" hidden="false" customHeight="false" outlineLevel="0" collapsed="false">
      <c r="A362" s="3" t="s">
        <v>4484</v>
      </c>
      <c r="B362" s="3" t="s">
        <v>4485</v>
      </c>
      <c r="C362" s="3" t="n">
        <v>5.16E-005</v>
      </c>
      <c r="D362" s="3" t="s">
        <v>3693</v>
      </c>
      <c r="E362" s="3" t="s">
        <v>3693</v>
      </c>
      <c r="F362" s="3" t="s">
        <v>4486</v>
      </c>
      <c r="G362" s="3" t="n">
        <v>5</v>
      </c>
    </row>
    <row r="363" customFormat="false" ht="15" hidden="false" customHeight="false" outlineLevel="0" collapsed="false">
      <c r="A363" s="3" t="s">
        <v>3728</v>
      </c>
      <c r="B363" s="3" t="s">
        <v>4487</v>
      </c>
      <c r="C363" s="3" t="n">
        <v>5.37E-005</v>
      </c>
      <c r="D363" s="3" t="s">
        <v>3693</v>
      </c>
      <c r="E363" s="3" t="s">
        <v>3693</v>
      </c>
      <c r="F363" s="3" t="s">
        <v>4488</v>
      </c>
      <c r="G363" s="3" t="n">
        <v>24</v>
      </c>
    </row>
    <row r="364" customFormat="false" ht="15" hidden="false" customHeight="false" outlineLevel="0" collapsed="false">
      <c r="A364" s="3" t="s">
        <v>4489</v>
      </c>
      <c r="B364" s="3" t="s">
        <v>4490</v>
      </c>
      <c r="C364" s="3" t="n">
        <v>5.51E-005</v>
      </c>
      <c r="D364" s="3" t="s">
        <v>3693</v>
      </c>
      <c r="E364" s="3" t="s">
        <v>3693</v>
      </c>
      <c r="F364" s="3" t="s">
        <v>4491</v>
      </c>
      <c r="G364" s="3" t="n">
        <v>41</v>
      </c>
    </row>
    <row r="365" customFormat="false" ht="15" hidden="false" customHeight="false" outlineLevel="0" collapsed="false">
      <c r="A365" s="3" t="s">
        <v>3740</v>
      </c>
      <c r="B365" s="3" t="s">
        <v>4492</v>
      </c>
      <c r="C365" s="3" t="n">
        <v>5.57E-005</v>
      </c>
      <c r="D365" s="3" t="s">
        <v>3693</v>
      </c>
      <c r="E365" s="3" t="s">
        <v>3693</v>
      </c>
      <c r="F365" s="3" t="s">
        <v>4493</v>
      </c>
      <c r="G365" s="3" t="n">
        <v>4</v>
      </c>
    </row>
    <row r="366" customFormat="false" ht="15" hidden="false" customHeight="false" outlineLevel="0" collapsed="false">
      <c r="A366" s="3" t="s">
        <v>3750</v>
      </c>
      <c r="B366" s="3" t="s">
        <v>4494</v>
      </c>
      <c r="C366" s="3" t="n">
        <v>5.57E-005</v>
      </c>
      <c r="D366" s="3" t="s">
        <v>3693</v>
      </c>
      <c r="E366" s="3" t="s">
        <v>3693</v>
      </c>
      <c r="F366" s="3" t="s">
        <v>4495</v>
      </c>
      <c r="G366" s="3" t="n">
        <v>4</v>
      </c>
    </row>
    <row r="367" customFormat="false" ht="15" hidden="false" customHeight="false" outlineLevel="0" collapsed="false">
      <c r="A367" s="3" t="s">
        <v>3740</v>
      </c>
      <c r="B367" s="3" t="s">
        <v>4496</v>
      </c>
      <c r="C367" s="3" t="n">
        <v>5.62E-005</v>
      </c>
      <c r="D367" s="3" t="s">
        <v>3693</v>
      </c>
      <c r="E367" s="3" t="s">
        <v>3693</v>
      </c>
      <c r="F367" s="3" t="s">
        <v>4497</v>
      </c>
      <c r="G367" s="3" t="n">
        <v>7</v>
      </c>
    </row>
    <row r="368" customFormat="false" ht="15" hidden="false" customHeight="false" outlineLevel="0" collapsed="false">
      <c r="A368" s="3" t="s">
        <v>4443</v>
      </c>
      <c r="B368" s="3" t="s">
        <v>4498</v>
      </c>
      <c r="C368" s="3" t="n">
        <v>5.73E-005</v>
      </c>
      <c r="D368" s="3" t="s">
        <v>3693</v>
      </c>
      <c r="E368" s="3" t="n">
        <v>0.069</v>
      </c>
      <c r="F368" s="3" t="s">
        <v>4499</v>
      </c>
      <c r="G368" s="3" t="n">
        <v>23</v>
      </c>
    </row>
    <row r="369" customFormat="false" ht="15" hidden="false" customHeight="false" outlineLevel="0" collapsed="false">
      <c r="A369" s="3" t="s">
        <v>3740</v>
      </c>
      <c r="B369" s="3" t="s">
        <v>4500</v>
      </c>
      <c r="C369" s="3" t="n">
        <v>5.88E-005</v>
      </c>
      <c r="D369" s="3" t="s">
        <v>3693</v>
      </c>
      <c r="E369" s="3" t="s">
        <v>3693</v>
      </c>
      <c r="F369" s="3" t="s">
        <v>4501</v>
      </c>
      <c r="G369" s="3" t="n">
        <v>3</v>
      </c>
    </row>
    <row r="370" customFormat="false" ht="15" hidden="false" customHeight="false" outlineLevel="0" collapsed="false">
      <c r="A370" s="3" t="s">
        <v>4502</v>
      </c>
      <c r="B370" s="3" t="s">
        <v>4503</v>
      </c>
      <c r="C370" s="3" t="n">
        <v>5.97E-005</v>
      </c>
      <c r="D370" s="3" t="s">
        <v>3693</v>
      </c>
      <c r="E370" s="3" t="s">
        <v>3693</v>
      </c>
      <c r="F370" s="3" t="s">
        <v>4504</v>
      </c>
      <c r="G370" s="3" t="n">
        <v>5</v>
      </c>
    </row>
    <row r="371" customFormat="false" ht="15" hidden="false" customHeight="false" outlineLevel="0" collapsed="false">
      <c r="A371" s="3" t="s">
        <v>3753</v>
      </c>
      <c r="B371" s="3" t="s">
        <v>4505</v>
      </c>
      <c r="C371" s="3" t="n">
        <v>5.97E-005</v>
      </c>
      <c r="D371" s="3" t="s">
        <v>3693</v>
      </c>
      <c r="E371" s="3" t="n">
        <v>1.895</v>
      </c>
      <c r="F371" s="3" t="s">
        <v>4506</v>
      </c>
      <c r="G371" s="3" t="n">
        <v>5</v>
      </c>
    </row>
    <row r="372" customFormat="false" ht="15" hidden="false" customHeight="false" outlineLevel="0" collapsed="false">
      <c r="A372" s="3" t="s">
        <v>4158</v>
      </c>
      <c r="B372" s="3" t="s">
        <v>4507</v>
      </c>
      <c r="C372" s="3" t="n">
        <v>6.05E-005</v>
      </c>
      <c r="D372" s="3" t="s">
        <v>3693</v>
      </c>
      <c r="E372" s="3" t="n">
        <v>-1.294</v>
      </c>
      <c r="F372" s="3" t="s">
        <v>4508</v>
      </c>
      <c r="G372" s="3" t="n">
        <v>37</v>
      </c>
    </row>
    <row r="373" customFormat="false" ht="15" hidden="false" customHeight="false" outlineLevel="0" collapsed="false">
      <c r="A373" s="3" t="s">
        <v>4268</v>
      </c>
      <c r="B373" s="3" t="s">
        <v>4509</v>
      </c>
      <c r="C373" s="3" t="n">
        <v>6.08E-005</v>
      </c>
      <c r="D373" s="3" t="s">
        <v>3693</v>
      </c>
      <c r="E373" s="3" t="s">
        <v>3693</v>
      </c>
      <c r="F373" s="3" t="s">
        <v>4510</v>
      </c>
      <c r="G373" s="3" t="n">
        <v>7</v>
      </c>
    </row>
    <row r="374" customFormat="false" ht="15" hidden="false" customHeight="false" outlineLevel="0" collapsed="false">
      <c r="A374" s="3" t="s">
        <v>4235</v>
      </c>
      <c r="B374" s="3" t="s">
        <v>4511</v>
      </c>
      <c r="C374" s="3" t="n">
        <v>6.16E-005</v>
      </c>
      <c r="D374" s="3" t="s">
        <v>3693</v>
      </c>
      <c r="E374" s="3" t="s">
        <v>3693</v>
      </c>
      <c r="F374" s="3" t="s">
        <v>4512</v>
      </c>
      <c r="G374" s="3" t="n">
        <v>17</v>
      </c>
    </row>
    <row r="375" customFormat="false" ht="15" hidden="false" customHeight="false" outlineLevel="0" collapsed="false">
      <c r="A375" s="3" t="s">
        <v>4362</v>
      </c>
      <c r="B375" s="3" t="s">
        <v>4513</v>
      </c>
      <c r="C375" s="3" t="n">
        <v>6.21E-005</v>
      </c>
      <c r="D375" s="3" t="s">
        <v>3693</v>
      </c>
      <c r="E375" s="3" t="s">
        <v>3693</v>
      </c>
      <c r="F375" s="3" t="s">
        <v>4514</v>
      </c>
      <c r="G375" s="3" t="n">
        <v>23</v>
      </c>
    </row>
    <row r="376" customFormat="false" ht="15" hidden="false" customHeight="false" outlineLevel="0" collapsed="false">
      <c r="A376" s="3" t="s">
        <v>4118</v>
      </c>
      <c r="B376" s="3" t="s">
        <v>4515</v>
      </c>
      <c r="C376" s="3" t="n">
        <v>6.36E-005</v>
      </c>
      <c r="D376" s="3" t="s">
        <v>3693</v>
      </c>
      <c r="E376" s="3" t="n">
        <v>0.412</v>
      </c>
      <c r="F376" s="3" t="s">
        <v>4516</v>
      </c>
      <c r="G376" s="3" t="n">
        <v>54</v>
      </c>
    </row>
    <row r="377" customFormat="false" ht="15" hidden="false" customHeight="false" outlineLevel="0" collapsed="false">
      <c r="A377" s="3" t="s">
        <v>4517</v>
      </c>
      <c r="B377" s="3" t="s">
        <v>4518</v>
      </c>
      <c r="C377" s="3" t="n">
        <v>6.4E-005</v>
      </c>
      <c r="D377" s="3" t="s">
        <v>3693</v>
      </c>
      <c r="E377" s="3" t="n">
        <v>-0.207</v>
      </c>
      <c r="F377" s="3" t="s">
        <v>4519</v>
      </c>
      <c r="G377" s="3" t="n">
        <v>10</v>
      </c>
    </row>
    <row r="378" customFormat="false" ht="15" hidden="false" customHeight="false" outlineLevel="0" collapsed="false">
      <c r="A378" s="3" t="s">
        <v>4118</v>
      </c>
      <c r="B378" s="3" t="s">
        <v>4520</v>
      </c>
      <c r="C378" s="3" t="n">
        <v>6.53E-005</v>
      </c>
      <c r="D378" s="3" t="s">
        <v>3693</v>
      </c>
      <c r="E378" s="3" t="s">
        <v>3693</v>
      </c>
      <c r="F378" s="3" t="s">
        <v>4521</v>
      </c>
      <c r="G378" s="3" t="n">
        <v>43</v>
      </c>
    </row>
    <row r="379" customFormat="false" ht="15" hidden="false" customHeight="false" outlineLevel="0" collapsed="false">
      <c r="A379" s="3" t="s">
        <v>4429</v>
      </c>
      <c r="B379" s="3" t="s">
        <v>4522</v>
      </c>
      <c r="C379" s="3" t="n">
        <v>6.57E-005</v>
      </c>
      <c r="D379" s="3" t="s">
        <v>3693</v>
      </c>
      <c r="E379" s="3" t="s">
        <v>3693</v>
      </c>
      <c r="F379" s="3" t="s">
        <v>4523</v>
      </c>
      <c r="G379" s="3" t="n">
        <v>7</v>
      </c>
    </row>
    <row r="380" customFormat="false" ht="15" hidden="false" customHeight="false" outlineLevel="0" collapsed="false">
      <c r="A380" s="3" t="s">
        <v>3740</v>
      </c>
      <c r="B380" s="3" t="s">
        <v>4524</v>
      </c>
      <c r="C380" s="3" t="n">
        <v>6.86E-005</v>
      </c>
      <c r="D380" s="3" t="s">
        <v>3693</v>
      </c>
      <c r="E380" s="3" t="s">
        <v>3693</v>
      </c>
      <c r="F380" s="3" t="s">
        <v>4525</v>
      </c>
      <c r="G380" s="3" t="n">
        <v>5</v>
      </c>
    </row>
    <row r="381" customFormat="false" ht="15" hidden="false" customHeight="false" outlineLevel="0" collapsed="false">
      <c r="A381" s="3" t="s">
        <v>3750</v>
      </c>
      <c r="B381" s="3" t="s">
        <v>4526</v>
      </c>
      <c r="C381" s="3" t="n">
        <v>7.38E-005</v>
      </c>
      <c r="D381" s="3" t="s">
        <v>3693</v>
      </c>
      <c r="E381" s="3" t="s">
        <v>3693</v>
      </c>
      <c r="F381" s="3" t="s">
        <v>4527</v>
      </c>
      <c r="G381" s="3" t="n">
        <v>13</v>
      </c>
    </row>
    <row r="382" customFormat="false" ht="15" hidden="false" customHeight="false" outlineLevel="0" collapsed="false">
      <c r="A382" s="3" t="s">
        <v>3750</v>
      </c>
      <c r="B382" s="3" t="s">
        <v>4528</v>
      </c>
      <c r="C382" s="3" t="n">
        <v>7.86E-005</v>
      </c>
      <c r="D382" s="3" t="s">
        <v>3693</v>
      </c>
      <c r="E382" s="3" t="s">
        <v>3693</v>
      </c>
      <c r="F382" s="3" t="s">
        <v>4529</v>
      </c>
      <c r="G382" s="3" t="n">
        <v>5</v>
      </c>
    </row>
    <row r="383" customFormat="false" ht="15" hidden="false" customHeight="false" outlineLevel="0" collapsed="false">
      <c r="A383" s="3" t="s">
        <v>4530</v>
      </c>
      <c r="B383" s="3" t="s">
        <v>4531</v>
      </c>
      <c r="C383" s="3" t="n">
        <v>7.9E-005</v>
      </c>
      <c r="D383" s="3" t="s">
        <v>3693</v>
      </c>
      <c r="E383" s="3" t="s">
        <v>3693</v>
      </c>
      <c r="F383" s="3" t="s">
        <v>4532</v>
      </c>
      <c r="G383" s="3" t="n">
        <v>8</v>
      </c>
    </row>
    <row r="384" customFormat="false" ht="15" hidden="false" customHeight="false" outlineLevel="0" collapsed="false">
      <c r="A384" s="3" t="s">
        <v>4235</v>
      </c>
      <c r="B384" s="3" t="s">
        <v>4533</v>
      </c>
      <c r="C384" s="3" t="n">
        <v>7.93E-005</v>
      </c>
      <c r="D384" s="3" t="s">
        <v>3693</v>
      </c>
      <c r="E384" s="3" t="n">
        <v>0.412</v>
      </c>
      <c r="F384" s="3" t="s">
        <v>4516</v>
      </c>
      <c r="G384" s="3" t="n">
        <v>54</v>
      </c>
    </row>
    <row r="385" customFormat="false" ht="15" hidden="false" customHeight="false" outlineLevel="0" collapsed="false">
      <c r="A385" s="3" t="s">
        <v>4534</v>
      </c>
      <c r="B385" s="3" t="s">
        <v>4535</v>
      </c>
      <c r="C385" s="3" t="n">
        <v>8.24E-005</v>
      </c>
      <c r="D385" s="3" t="s">
        <v>3693</v>
      </c>
      <c r="E385" s="3" t="s">
        <v>3693</v>
      </c>
      <c r="F385" s="3" t="s">
        <v>4536</v>
      </c>
      <c r="G385" s="3" t="n">
        <v>7</v>
      </c>
    </row>
    <row r="386" customFormat="false" ht="15" hidden="false" customHeight="false" outlineLevel="0" collapsed="false">
      <c r="A386" s="3" t="s">
        <v>4537</v>
      </c>
      <c r="B386" s="3" t="s">
        <v>4538</v>
      </c>
      <c r="C386" s="3" t="n">
        <v>8.44E-005</v>
      </c>
      <c r="D386" s="3" t="s">
        <v>3693</v>
      </c>
      <c r="E386" s="3" t="n">
        <v>0.577</v>
      </c>
      <c r="F386" s="3" t="s">
        <v>4539</v>
      </c>
      <c r="G386" s="3" t="n">
        <v>20</v>
      </c>
    </row>
    <row r="387" customFormat="false" ht="15" hidden="false" customHeight="false" outlineLevel="0" collapsed="false">
      <c r="A387" s="3" t="s">
        <v>4362</v>
      </c>
      <c r="B387" s="3" t="s">
        <v>4540</v>
      </c>
      <c r="C387" s="3" t="n">
        <v>8.49E-005</v>
      </c>
      <c r="D387" s="3" t="s">
        <v>3693</v>
      </c>
      <c r="E387" s="3" t="s">
        <v>3693</v>
      </c>
      <c r="F387" s="3" t="s">
        <v>4541</v>
      </c>
      <c r="G387" s="3" t="n">
        <v>6</v>
      </c>
    </row>
    <row r="388" customFormat="false" ht="15" hidden="false" customHeight="false" outlineLevel="0" collapsed="false">
      <c r="A388" s="3" t="s">
        <v>3740</v>
      </c>
      <c r="B388" s="3" t="s">
        <v>4542</v>
      </c>
      <c r="C388" s="3" t="n">
        <v>8.64E-005</v>
      </c>
      <c r="D388" s="3" t="s">
        <v>3693</v>
      </c>
      <c r="E388" s="3" t="s">
        <v>3693</v>
      </c>
      <c r="F388" s="3" t="s">
        <v>4543</v>
      </c>
      <c r="G388" s="3" t="n">
        <v>11</v>
      </c>
    </row>
    <row r="389" customFormat="false" ht="15" hidden="false" customHeight="false" outlineLevel="0" collapsed="false">
      <c r="A389" s="3" t="s">
        <v>3807</v>
      </c>
      <c r="B389" s="3" t="s">
        <v>4544</v>
      </c>
      <c r="C389" s="3" t="n">
        <v>8.65E-005</v>
      </c>
      <c r="D389" s="3" t="s">
        <v>3693</v>
      </c>
      <c r="E389" s="3" t="s">
        <v>3693</v>
      </c>
      <c r="F389" s="3" t="s">
        <v>4545</v>
      </c>
      <c r="G389" s="3" t="n">
        <v>4</v>
      </c>
    </row>
    <row r="390" customFormat="false" ht="15" hidden="false" customHeight="false" outlineLevel="0" collapsed="false">
      <c r="A390" s="3" t="s">
        <v>3740</v>
      </c>
      <c r="B390" s="3" t="s">
        <v>4546</v>
      </c>
      <c r="C390" s="3" t="n">
        <v>8.65E-005</v>
      </c>
      <c r="D390" s="3" t="s">
        <v>3693</v>
      </c>
      <c r="E390" s="3" t="s">
        <v>3693</v>
      </c>
      <c r="F390" s="3" t="s">
        <v>4547</v>
      </c>
      <c r="G390" s="3" t="n">
        <v>4</v>
      </c>
    </row>
    <row r="391" customFormat="false" ht="15" hidden="false" customHeight="false" outlineLevel="0" collapsed="false">
      <c r="A391" s="3" t="s">
        <v>4548</v>
      </c>
      <c r="B391" s="3" t="s">
        <v>4549</v>
      </c>
      <c r="C391" s="3" t="n">
        <v>8.65E-005</v>
      </c>
      <c r="D391" s="3" t="s">
        <v>3693</v>
      </c>
      <c r="E391" s="3" t="s">
        <v>3693</v>
      </c>
      <c r="F391" s="3" t="s">
        <v>4550</v>
      </c>
      <c r="G391" s="3" t="n">
        <v>4</v>
      </c>
    </row>
    <row r="392" customFormat="false" ht="15" hidden="false" customHeight="false" outlineLevel="0" collapsed="false">
      <c r="A392" s="3" t="s">
        <v>4198</v>
      </c>
      <c r="B392" s="3" t="s">
        <v>4551</v>
      </c>
      <c r="C392" s="3" t="n">
        <v>8.96E-005</v>
      </c>
      <c r="D392" s="3" t="s">
        <v>3693</v>
      </c>
      <c r="E392" s="3" t="n">
        <v>0.225</v>
      </c>
      <c r="F392" s="3" t="s">
        <v>4552</v>
      </c>
      <c r="G392" s="3" t="n">
        <v>5</v>
      </c>
    </row>
    <row r="393" customFormat="false" ht="15" hidden="false" customHeight="false" outlineLevel="0" collapsed="false">
      <c r="A393" s="3" t="s">
        <v>4534</v>
      </c>
      <c r="B393" s="3" t="s">
        <v>4553</v>
      </c>
      <c r="C393" s="3" t="n">
        <v>9.19E-005</v>
      </c>
      <c r="D393" s="3" t="s">
        <v>3693</v>
      </c>
      <c r="E393" s="3" t="n">
        <v>-1.408</v>
      </c>
      <c r="F393" s="3" t="s">
        <v>4554</v>
      </c>
      <c r="G393" s="3" t="n">
        <v>15</v>
      </c>
    </row>
    <row r="394" customFormat="false" ht="15" hidden="false" customHeight="false" outlineLevel="0" collapsed="false">
      <c r="A394" s="3" t="s">
        <v>4333</v>
      </c>
      <c r="B394" s="3" t="s">
        <v>4555</v>
      </c>
      <c r="C394" s="3" t="n">
        <v>9.32E-005</v>
      </c>
      <c r="D394" s="3" t="s">
        <v>3693</v>
      </c>
      <c r="E394" s="3" t="s">
        <v>3693</v>
      </c>
      <c r="F394" s="3" t="s">
        <v>4556</v>
      </c>
      <c r="G394" s="3" t="n">
        <v>3</v>
      </c>
    </row>
    <row r="395" customFormat="false" ht="15" hidden="false" customHeight="false" outlineLevel="0" collapsed="false">
      <c r="A395" s="3" t="s">
        <v>4557</v>
      </c>
      <c r="B395" s="3" t="s">
        <v>4558</v>
      </c>
      <c r="C395" s="3" t="n">
        <v>9.32E-005</v>
      </c>
      <c r="D395" s="3" t="s">
        <v>3693</v>
      </c>
      <c r="E395" s="3" t="s">
        <v>3693</v>
      </c>
      <c r="F395" s="3" t="s">
        <v>4559</v>
      </c>
      <c r="G395" s="3" t="n">
        <v>3</v>
      </c>
    </row>
    <row r="396" customFormat="false" ht="15" hidden="false" customHeight="false" outlineLevel="0" collapsed="false">
      <c r="A396" s="3" t="s">
        <v>3829</v>
      </c>
      <c r="B396" s="3" t="s">
        <v>4560</v>
      </c>
      <c r="C396" s="3" t="n">
        <v>9.47E-005</v>
      </c>
      <c r="D396" s="3" t="s">
        <v>3693</v>
      </c>
      <c r="E396" s="3" t="s">
        <v>3693</v>
      </c>
      <c r="F396" s="3" t="s">
        <v>4561</v>
      </c>
      <c r="G396" s="3" t="n">
        <v>8</v>
      </c>
    </row>
    <row r="397" customFormat="false" ht="15" hidden="false" customHeight="false" outlineLevel="0" collapsed="false">
      <c r="A397" s="3" t="s">
        <v>4198</v>
      </c>
      <c r="B397" s="3" t="s">
        <v>4562</v>
      </c>
      <c r="C397" s="3" t="n">
        <v>9.47E-005</v>
      </c>
      <c r="D397" s="3" t="s">
        <v>3693</v>
      </c>
      <c r="E397" s="3" t="n">
        <v>0.609</v>
      </c>
      <c r="F397" s="3" t="s">
        <v>4563</v>
      </c>
      <c r="G397" s="3" t="n">
        <v>8</v>
      </c>
    </row>
    <row r="398" customFormat="false" ht="15" hidden="false" customHeight="false" outlineLevel="0" collapsed="false">
      <c r="A398" s="3" t="s">
        <v>3740</v>
      </c>
      <c r="B398" s="3" t="s">
        <v>4564</v>
      </c>
      <c r="C398" s="3" t="n">
        <v>9.54E-005</v>
      </c>
      <c r="D398" s="3" t="s">
        <v>3693</v>
      </c>
      <c r="E398" s="3" t="s">
        <v>3693</v>
      </c>
      <c r="F398" s="3" t="s">
        <v>4565</v>
      </c>
      <c r="G398" s="3" t="n">
        <v>7</v>
      </c>
    </row>
    <row r="399" customFormat="false" ht="15" hidden="false" customHeight="false" outlineLevel="0" collapsed="false">
      <c r="A399" s="3" t="s">
        <v>4566</v>
      </c>
      <c r="B399" s="3" t="s">
        <v>4567</v>
      </c>
      <c r="C399" s="3" t="n">
        <v>9.63E-005</v>
      </c>
      <c r="D399" s="3" t="s">
        <v>3693</v>
      </c>
      <c r="E399" s="3" t="s">
        <v>3693</v>
      </c>
      <c r="F399" s="3" t="s">
        <v>4568</v>
      </c>
      <c r="G399" s="3" t="n">
        <v>13</v>
      </c>
    </row>
    <row r="400" customFormat="false" ht="15" hidden="false" customHeight="false" outlineLevel="0" collapsed="false">
      <c r="A400" s="3" t="s">
        <v>3961</v>
      </c>
      <c r="B400" s="3" t="s">
        <v>4569</v>
      </c>
      <c r="C400" s="3" t="n">
        <v>9.88E-005</v>
      </c>
      <c r="D400" s="3" t="s">
        <v>3693</v>
      </c>
      <c r="E400" s="3" t="s">
        <v>3693</v>
      </c>
      <c r="F400" s="3" t="s">
        <v>4570</v>
      </c>
      <c r="G400" s="3" t="n">
        <v>25</v>
      </c>
    </row>
    <row r="401" customFormat="false" ht="15" hidden="false" customHeight="false" outlineLevel="0" collapsed="false">
      <c r="A401" s="3" t="s">
        <v>4446</v>
      </c>
      <c r="B401" s="3" t="s">
        <v>4571</v>
      </c>
      <c r="C401" s="3" t="n">
        <v>0.000102</v>
      </c>
      <c r="D401" s="3" t="s">
        <v>3693</v>
      </c>
      <c r="E401" s="3" t="s">
        <v>3693</v>
      </c>
      <c r="F401" s="3" t="s">
        <v>4572</v>
      </c>
      <c r="G401" s="3" t="n">
        <v>5</v>
      </c>
    </row>
    <row r="402" customFormat="false" ht="15" hidden="false" customHeight="false" outlineLevel="0" collapsed="false">
      <c r="A402" s="3" t="s">
        <v>4421</v>
      </c>
      <c r="B402" s="3" t="s">
        <v>4573</v>
      </c>
      <c r="C402" s="3" t="n">
        <v>0.000102</v>
      </c>
      <c r="D402" s="3" t="s">
        <v>3693</v>
      </c>
      <c r="E402" s="3" t="n">
        <v>0.2</v>
      </c>
      <c r="F402" s="3" t="s">
        <v>4574</v>
      </c>
      <c r="G402" s="3" t="n">
        <v>5</v>
      </c>
    </row>
    <row r="403" customFormat="false" ht="15" hidden="false" customHeight="false" outlineLevel="0" collapsed="false">
      <c r="A403" s="3" t="s">
        <v>3700</v>
      </c>
      <c r="B403" s="3" t="s">
        <v>4575</v>
      </c>
      <c r="C403" s="3" t="n">
        <v>0.000102</v>
      </c>
      <c r="D403" s="3" t="s">
        <v>3693</v>
      </c>
      <c r="E403" s="3" t="s">
        <v>3693</v>
      </c>
      <c r="F403" s="3" t="s">
        <v>4572</v>
      </c>
      <c r="G403" s="3" t="n">
        <v>5</v>
      </c>
    </row>
    <row r="404" customFormat="false" ht="15" hidden="false" customHeight="false" outlineLevel="0" collapsed="false">
      <c r="A404" s="3" t="s">
        <v>3764</v>
      </c>
      <c r="B404" s="3" t="s">
        <v>4576</v>
      </c>
      <c r="C404" s="3" t="n">
        <v>0.000102</v>
      </c>
      <c r="D404" s="3" t="s">
        <v>3693</v>
      </c>
      <c r="E404" s="3" t="s">
        <v>3693</v>
      </c>
      <c r="F404" s="3" t="s">
        <v>4577</v>
      </c>
      <c r="G404" s="3" t="n">
        <v>6</v>
      </c>
    </row>
    <row r="405" customFormat="false" ht="15" hidden="false" customHeight="false" outlineLevel="0" collapsed="false">
      <c r="A405" s="3" t="s">
        <v>3801</v>
      </c>
      <c r="B405" s="3" t="s">
        <v>4578</v>
      </c>
      <c r="C405" s="3" t="n">
        <v>0.000103</v>
      </c>
      <c r="D405" s="3" t="s">
        <v>3693</v>
      </c>
      <c r="E405" s="3" t="s">
        <v>3693</v>
      </c>
      <c r="F405" s="3" t="s">
        <v>4579</v>
      </c>
      <c r="G405" s="3" t="n">
        <v>7</v>
      </c>
    </row>
    <row r="406" customFormat="false" ht="15" hidden="false" customHeight="false" outlineLevel="0" collapsed="false">
      <c r="A406" s="3" t="s">
        <v>4443</v>
      </c>
      <c r="B406" s="3" t="s">
        <v>4580</v>
      </c>
      <c r="C406" s="3" t="n">
        <v>0.000103</v>
      </c>
      <c r="D406" s="3" t="s">
        <v>3693</v>
      </c>
      <c r="E406" s="3" t="n">
        <v>0.669</v>
      </c>
      <c r="F406" s="3" t="s">
        <v>4581</v>
      </c>
      <c r="G406" s="3" t="n">
        <v>15</v>
      </c>
    </row>
    <row r="407" customFormat="false" ht="15" hidden="false" customHeight="false" outlineLevel="0" collapsed="false">
      <c r="A407" s="3" t="s">
        <v>4582</v>
      </c>
      <c r="B407" s="3" t="s">
        <v>4583</v>
      </c>
      <c r="C407" s="3" t="n">
        <v>0.000106</v>
      </c>
      <c r="D407" s="3" t="s">
        <v>3693</v>
      </c>
      <c r="E407" s="3" t="s">
        <v>3693</v>
      </c>
      <c r="F407" s="3" t="s">
        <v>4584</v>
      </c>
      <c r="G407" s="3" t="n">
        <v>4</v>
      </c>
    </row>
    <row r="408" customFormat="false" ht="15" hidden="false" customHeight="false" outlineLevel="0" collapsed="false">
      <c r="A408" s="3" t="s">
        <v>4069</v>
      </c>
      <c r="B408" s="3" t="s">
        <v>4585</v>
      </c>
      <c r="C408" s="3" t="n">
        <v>0.000106</v>
      </c>
      <c r="D408" s="3" t="s">
        <v>3693</v>
      </c>
      <c r="E408" s="3" t="s">
        <v>3693</v>
      </c>
      <c r="F408" s="3" t="s">
        <v>4586</v>
      </c>
      <c r="G408" s="3" t="n">
        <v>4</v>
      </c>
    </row>
    <row r="409" customFormat="false" ht="15" hidden="false" customHeight="false" outlineLevel="0" collapsed="false">
      <c r="A409" s="3" t="s">
        <v>3728</v>
      </c>
      <c r="B409" s="3" t="s">
        <v>4587</v>
      </c>
      <c r="C409" s="3" t="n">
        <v>0.00011</v>
      </c>
      <c r="D409" s="3" t="s">
        <v>3693</v>
      </c>
      <c r="E409" s="3" t="s">
        <v>3693</v>
      </c>
      <c r="F409" s="3" t="s">
        <v>4588</v>
      </c>
      <c r="G409" s="3" t="n">
        <v>19</v>
      </c>
    </row>
    <row r="410" customFormat="false" ht="15" hidden="false" customHeight="false" outlineLevel="0" collapsed="false">
      <c r="A410" s="3" t="s">
        <v>3999</v>
      </c>
      <c r="B410" s="3" t="s">
        <v>4589</v>
      </c>
      <c r="C410" s="3" t="n">
        <v>0.000111</v>
      </c>
      <c r="D410" s="3" t="s">
        <v>3693</v>
      </c>
      <c r="E410" s="3" t="s">
        <v>3693</v>
      </c>
      <c r="F410" s="3" t="s">
        <v>4590</v>
      </c>
      <c r="G410" s="3" t="n">
        <v>16</v>
      </c>
    </row>
    <row r="411" customFormat="false" ht="15" hidden="false" customHeight="false" outlineLevel="0" collapsed="false">
      <c r="A411" s="3" t="s">
        <v>4235</v>
      </c>
      <c r="B411" s="3" t="s">
        <v>4591</v>
      </c>
      <c r="C411" s="3" t="n">
        <v>0.000114</v>
      </c>
      <c r="D411" s="3" t="s">
        <v>3693</v>
      </c>
      <c r="E411" s="3" t="s">
        <v>3693</v>
      </c>
      <c r="F411" s="3" t="s">
        <v>4592</v>
      </c>
      <c r="G411" s="3" t="n">
        <v>30</v>
      </c>
    </row>
    <row r="412" customFormat="false" ht="15" hidden="false" customHeight="false" outlineLevel="0" collapsed="false">
      <c r="A412" s="3" t="s">
        <v>4350</v>
      </c>
      <c r="B412" s="3" t="s">
        <v>4593</v>
      </c>
      <c r="C412" s="3" t="n">
        <v>0.000114</v>
      </c>
      <c r="D412" s="3" t="s">
        <v>3693</v>
      </c>
      <c r="E412" s="3" t="n">
        <v>0.278</v>
      </c>
      <c r="F412" s="3" t="s">
        <v>4594</v>
      </c>
      <c r="G412" s="3" t="n">
        <v>11</v>
      </c>
    </row>
    <row r="413" customFormat="false" ht="15" hidden="false" customHeight="false" outlineLevel="0" collapsed="false">
      <c r="A413" s="3" t="s">
        <v>4118</v>
      </c>
      <c r="B413" s="3" t="s">
        <v>4595</v>
      </c>
      <c r="C413" s="3" t="n">
        <v>0.000114</v>
      </c>
      <c r="D413" s="3" t="s">
        <v>3693</v>
      </c>
      <c r="E413" s="3" t="s">
        <v>3693</v>
      </c>
      <c r="F413" s="3" t="s">
        <v>4521</v>
      </c>
      <c r="G413" s="3" t="n">
        <v>43</v>
      </c>
    </row>
    <row r="414" customFormat="false" ht="15" hidden="false" customHeight="false" outlineLevel="0" collapsed="false">
      <c r="A414" s="3" t="s">
        <v>3692</v>
      </c>
      <c r="B414" s="3" t="s">
        <v>4596</v>
      </c>
      <c r="C414" s="3" t="n">
        <v>0.000115</v>
      </c>
      <c r="D414" s="3" t="s">
        <v>3693</v>
      </c>
      <c r="E414" s="3" t="s">
        <v>3693</v>
      </c>
      <c r="F414" s="3" t="s">
        <v>4597</v>
      </c>
      <c r="G414" s="3" t="n">
        <v>5</v>
      </c>
    </row>
    <row r="415" customFormat="false" ht="15" hidden="false" customHeight="false" outlineLevel="0" collapsed="false">
      <c r="A415" s="3" t="s">
        <v>4598</v>
      </c>
      <c r="B415" s="3" t="s">
        <v>4599</v>
      </c>
      <c r="C415" s="3" t="n">
        <v>0.000115</v>
      </c>
      <c r="D415" s="3" t="s">
        <v>3693</v>
      </c>
      <c r="E415" s="3" t="s">
        <v>3693</v>
      </c>
      <c r="F415" s="3" t="s">
        <v>4600</v>
      </c>
      <c r="G415" s="3" t="n">
        <v>5</v>
      </c>
    </row>
    <row r="416" customFormat="false" ht="15" hidden="false" customHeight="false" outlineLevel="0" collapsed="false">
      <c r="A416" s="3" t="s">
        <v>3740</v>
      </c>
      <c r="B416" s="3" t="s">
        <v>4601</v>
      </c>
      <c r="C416" s="3" t="n">
        <v>0.00012</v>
      </c>
      <c r="D416" s="3" t="s">
        <v>3693</v>
      </c>
      <c r="E416" s="3" t="s">
        <v>3693</v>
      </c>
      <c r="F416" s="3" t="s">
        <v>4602</v>
      </c>
      <c r="G416" s="3" t="n">
        <v>8</v>
      </c>
    </row>
    <row r="417" customFormat="false" ht="15" hidden="false" customHeight="false" outlineLevel="0" collapsed="false">
      <c r="A417" s="3" t="s">
        <v>3753</v>
      </c>
      <c r="B417" s="3" t="s">
        <v>4603</v>
      </c>
      <c r="C417" s="3" t="n">
        <v>0.000121</v>
      </c>
      <c r="D417" s="3" t="s">
        <v>3693</v>
      </c>
      <c r="E417" s="3" t="n">
        <v>0.832</v>
      </c>
      <c r="F417" s="3" t="s">
        <v>4604</v>
      </c>
      <c r="G417" s="3" t="n">
        <v>9</v>
      </c>
    </row>
    <row r="418" customFormat="false" ht="15" hidden="false" customHeight="false" outlineLevel="0" collapsed="false">
      <c r="A418" s="3" t="s">
        <v>4605</v>
      </c>
      <c r="B418" s="3" t="s">
        <v>4606</v>
      </c>
      <c r="C418" s="3" t="n">
        <v>0.00013</v>
      </c>
      <c r="D418" s="3" t="s">
        <v>3693</v>
      </c>
      <c r="E418" s="3" t="s">
        <v>3693</v>
      </c>
      <c r="F418" s="3" t="s">
        <v>4607</v>
      </c>
      <c r="G418" s="3" t="n">
        <v>5</v>
      </c>
    </row>
    <row r="419" customFormat="false" ht="15" hidden="false" customHeight="false" outlineLevel="0" collapsed="false">
      <c r="A419" s="3" t="s">
        <v>4402</v>
      </c>
      <c r="B419" s="3" t="s">
        <v>4608</v>
      </c>
      <c r="C419" s="3" t="n">
        <v>0.000137</v>
      </c>
      <c r="D419" s="3" t="s">
        <v>3742</v>
      </c>
      <c r="E419" s="3" t="n">
        <v>-2.568</v>
      </c>
      <c r="F419" s="3" t="s">
        <v>4609</v>
      </c>
      <c r="G419" s="3" t="n">
        <v>19</v>
      </c>
    </row>
    <row r="420" customFormat="false" ht="15" hidden="false" customHeight="false" outlineLevel="0" collapsed="false">
      <c r="A420" s="3" t="s">
        <v>4118</v>
      </c>
      <c r="B420" s="3" t="s">
        <v>4610</v>
      </c>
      <c r="C420" s="3" t="n">
        <v>0.000138</v>
      </c>
      <c r="D420" s="3" t="s">
        <v>3693</v>
      </c>
      <c r="E420" s="3" t="s">
        <v>3693</v>
      </c>
      <c r="F420" s="3" t="s">
        <v>4611</v>
      </c>
      <c r="G420" s="3" t="n">
        <v>44</v>
      </c>
    </row>
    <row r="421" customFormat="false" ht="15" hidden="false" customHeight="false" outlineLevel="0" collapsed="false">
      <c r="A421" s="3" t="s">
        <v>4484</v>
      </c>
      <c r="B421" s="3" t="s">
        <v>4612</v>
      </c>
      <c r="C421" s="3" t="n">
        <v>0.000139</v>
      </c>
      <c r="D421" s="3" t="s">
        <v>3693</v>
      </c>
      <c r="E421" s="3" t="s">
        <v>3693</v>
      </c>
      <c r="F421" s="3" t="s">
        <v>4613</v>
      </c>
      <c r="G421" s="3" t="n">
        <v>3</v>
      </c>
    </row>
    <row r="422" customFormat="false" ht="15" hidden="false" customHeight="false" outlineLevel="0" collapsed="false">
      <c r="A422" s="3" t="s">
        <v>4614</v>
      </c>
      <c r="B422" s="3" t="s">
        <v>4615</v>
      </c>
      <c r="C422" s="3" t="n">
        <v>0.000139</v>
      </c>
      <c r="D422" s="3" t="s">
        <v>3693</v>
      </c>
      <c r="E422" s="3" t="s">
        <v>3693</v>
      </c>
      <c r="F422" s="3" t="s">
        <v>4616</v>
      </c>
      <c r="G422" s="3" t="n">
        <v>3</v>
      </c>
    </row>
    <row r="423" customFormat="false" ht="15" hidden="false" customHeight="false" outlineLevel="0" collapsed="false">
      <c r="A423" s="3" t="s">
        <v>4026</v>
      </c>
      <c r="B423" s="3" t="s">
        <v>4617</v>
      </c>
      <c r="C423" s="3" t="n">
        <v>0.000142</v>
      </c>
      <c r="D423" s="3" t="s">
        <v>3693</v>
      </c>
      <c r="E423" s="3" t="s">
        <v>3693</v>
      </c>
      <c r="F423" s="3" t="s">
        <v>4618</v>
      </c>
      <c r="G423" s="3" t="n">
        <v>10</v>
      </c>
    </row>
    <row r="424" customFormat="false" ht="15" hidden="false" customHeight="false" outlineLevel="0" collapsed="false">
      <c r="A424" s="3" t="s">
        <v>4158</v>
      </c>
      <c r="B424" s="3" t="s">
        <v>4619</v>
      </c>
      <c r="C424" s="3" t="n">
        <v>0.000145</v>
      </c>
      <c r="D424" s="3" t="s">
        <v>3693</v>
      </c>
      <c r="E424" s="3" t="s">
        <v>3693</v>
      </c>
      <c r="F424" s="3" t="s">
        <v>4620</v>
      </c>
      <c r="G424" s="3" t="n">
        <v>6</v>
      </c>
    </row>
    <row r="425" customFormat="false" ht="15" hidden="false" customHeight="false" outlineLevel="0" collapsed="false">
      <c r="A425" s="3" t="s">
        <v>3174</v>
      </c>
      <c r="B425" s="3" t="s">
        <v>4621</v>
      </c>
      <c r="C425" s="3" t="n">
        <v>0.000145</v>
      </c>
      <c r="D425" s="3" t="s">
        <v>3693</v>
      </c>
      <c r="E425" s="3" t="s">
        <v>3693</v>
      </c>
      <c r="F425" s="3" t="s">
        <v>4622</v>
      </c>
      <c r="G425" s="3" t="n">
        <v>2</v>
      </c>
    </row>
    <row r="426" customFormat="false" ht="15" hidden="false" customHeight="false" outlineLevel="0" collapsed="false">
      <c r="A426" s="3" t="s">
        <v>4623</v>
      </c>
      <c r="B426" s="3" t="s">
        <v>4624</v>
      </c>
      <c r="C426" s="3" t="n">
        <v>0.000145</v>
      </c>
      <c r="D426" s="3" t="s">
        <v>3693</v>
      </c>
      <c r="E426" s="3" t="s">
        <v>3693</v>
      </c>
      <c r="F426" s="3" t="s">
        <v>4625</v>
      </c>
      <c r="G426" s="3" t="n">
        <v>2</v>
      </c>
    </row>
    <row r="427" customFormat="false" ht="15" hidden="false" customHeight="false" outlineLevel="0" collapsed="false">
      <c r="A427" s="3" t="s">
        <v>4626</v>
      </c>
      <c r="B427" s="3" t="s">
        <v>4627</v>
      </c>
      <c r="C427" s="3" t="n">
        <v>0.000145</v>
      </c>
      <c r="D427" s="3" t="s">
        <v>3693</v>
      </c>
      <c r="E427" s="3" t="s">
        <v>3693</v>
      </c>
      <c r="F427" s="3" t="s">
        <v>4628</v>
      </c>
      <c r="G427" s="3" t="n">
        <v>2</v>
      </c>
    </row>
    <row r="428" customFormat="false" ht="15" hidden="false" customHeight="false" outlineLevel="0" collapsed="false">
      <c r="A428" s="3" t="s">
        <v>4069</v>
      </c>
      <c r="B428" s="3" t="s">
        <v>4629</v>
      </c>
      <c r="C428" s="3" t="n">
        <v>0.000145</v>
      </c>
      <c r="D428" s="3" t="s">
        <v>3693</v>
      </c>
      <c r="E428" s="3" t="s">
        <v>3693</v>
      </c>
      <c r="F428" s="3" t="s">
        <v>4630</v>
      </c>
      <c r="G428" s="3" t="n">
        <v>2</v>
      </c>
    </row>
    <row r="429" customFormat="false" ht="15" hidden="false" customHeight="false" outlineLevel="0" collapsed="false">
      <c r="A429" s="3" t="s">
        <v>4631</v>
      </c>
      <c r="B429" s="3" t="s">
        <v>4632</v>
      </c>
      <c r="C429" s="3" t="n">
        <v>0.000145</v>
      </c>
      <c r="D429" s="3" t="s">
        <v>3693</v>
      </c>
      <c r="E429" s="3" t="s">
        <v>3693</v>
      </c>
      <c r="F429" s="3" t="s">
        <v>4633</v>
      </c>
      <c r="G429" s="3" t="n">
        <v>2</v>
      </c>
    </row>
    <row r="430" customFormat="false" ht="15" hidden="false" customHeight="false" outlineLevel="0" collapsed="false">
      <c r="A430" s="3" t="s">
        <v>3740</v>
      </c>
      <c r="B430" s="3" t="s">
        <v>4634</v>
      </c>
      <c r="C430" s="3" t="n">
        <v>0.000146</v>
      </c>
      <c r="D430" s="3" t="s">
        <v>3693</v>
      </c>
      <c r="E430" s="3" t="s">
        <v>3693</v>
      </c>
      <c r="F430" s="3" t="s">
        <v>4635</v>
      </c>
      <c r="G430" s="3" t="n">
        <v>5</v>
      </c>
    </row>
    <row r="431" customFormat="false" ht="15" hidden="false" customHeight="false" outlineLevel="0" collapsed="false">
      <c r="A431" s="3" t="s">
        <v>3951</v>
      </c>
      <c r="B431" s="3" t="s">
        <v>4636</v>
      </c>
      <c r="C431" s="3" t="n">
        <v>0.000146</v>
      </c>
      <c r="D431" s="3" t="s">
        <v>3693</v>
      </c>
      <c r="E431" s="3" t="n">
        <v>1.205</v>
      </c>
      <c r="F431" s="3" t="s">
        <v>4637</v>
      </c>
      <c r="G431" s="3" t="n">
        <v>5</v>
      </c>
    </row>
    <row r="432" customFormat="false" ht="15" hidden="false" customHeight="false" outlineLevel="0" collapsed="false">
      <c r="A432" s="3" t="s">
        <v>3740</v>
      </c>
      <c r="B432" s="3" t="s">
        <v>4638</v>
      </c>
      <c r="C432" s="3" t="n">
        <v>0.000147</v>
      </c>
      <c r="D432" s="3" t="s">
        <v>3693</v>
      </c>
      <c r="E432" s="3" t="s">
        <v>3693</v>
      </c>
      <c r="F432" s="3" t="s">
        <v>4639</v>
      </c>
      <c r="G432" s="3" t="n">
        <v>9</v>
      </c>
    </row>
    <row r="433" customFormat="false" ht="15" hidden="false" customHeight="false" outlineLevel="0" collapsed="false">
      <c r="A433" s="3" t="s">
        <v>4640</v>
      </c>
      <c r="B433" s="3" t="s">
        <v>4641</v>
      </c>
      <c r="C433" s="3" t="n">
        <v>0.00015</v>
      </c>
      <c r="D433" s="3" t="s">
        <v>3693</v>
      </c>
      <c r="E433" s="3" t="s">
        <v>3693</v>
      </c>
      <c r="F433" s="3" t="s">
        <v>4642</v>
      </c>
      <c r="G433" s="3" t="n">
        <v>8</v>
      </c>
    </row>
    <row r="434" customFormat="false" ht="15" hidden="false" customHeight="false" outlineLevel="0" collapsed="false">
      <c r="A434" s="3" t="s">
        <v>3750</v>
      </c>
      <c r="B434" s="3" t="s">
        <v>4643</v>
      </c>
      <c r="C434" s="3" t="n">
        <v>0.000154</v>
      </c>
      <c r="D434" s="3" t="s">
        <v>3693</v>
      </c>
      <c r="E434" s="3" t="n">
        <v>-1.89</v>
      </c>
      <c r="F434" s="3" t="s">
        <v>4644</v>
      </c>
      <c r="G434" s="3" t="n">
        <v>9</v>
      </c>
    </row>
    <row r="435" customFormat="false" ht="15" hidden="false" customHeight="false" outlineLevel="0" collapsed="false">
      <c r="A435" s="3" t="s">
        <v>4235</v>
      </c>
      <c r="B435" s="3" t="s">
        <v>4645</v>
      </c>
      <c r="C435" s="3" t="n">
        <v>0.000154</v>
      </c>
      <c r="D435" s="3" t="s">
        <v>3693</v>
      </c>
      <c r="E435" s="3" t="s">
        <v>3693</v>
      </c>
      <c r="F435" s="3" t="s">
        <v>4646</v>
      </c>
      <c r="G435" s="3" t="n">
        <v>26</v>
      </c>
    </row>
    <row r="436" customFormat="false" ht="15" hidden="false" customHeight="false" outlineLevel="0" collapsed="false">
      <c r="A436" s="3" t="s">
        <v>4235</v>
      </c>
      <c r="B436" s="3" t="s">
        <v>4647</v>
      </c>
      <c r="C436" s="3" t="n">
        <v>0.00016</v>
      </c>
      <c r="D436" s="3" t="s">
        <v>3693</v>
      </c>
      <c r="E436" s="3" t="s">
        <v>3693</v>
      </c>
      <c r="F436" s="3" t="s">
        <v>4648</v>
      </c>
      <c r="G436" s="3" t="n">
        <v>33</v>
      </c>
    </row>
    <row r="437" customFormat="false" ht="15" hidden="false" customHeight="false" outlineLevel="0" collapsed="false">
      <c r="A437" s="3" t="s">
        <v>3695</v>
      </c>
      <c r="B437" s="3" t="s">
        <v>4649</v>
      </c>
      <c r="C437" s="3" t="n">
        <v>0.000161</v>
      </c>
      <c r="D437" s="3" t="s">
        <v>3693</v>
      </c>
      <c r="E437" s="3" t="s">
        <v>3693</v>
      </c>
      <c r="F437" s="3" t="s">
        <v>4650</v>
      </c>
      <c r="G437" s="3" t="n">
        <v>10</v>
      </c>
    </row>
    <row r="438" customFormat="false" ht="15" hidden="false" customHeight="false" outlineLevel="0" collapsed="false">
      <c r="A438" s="3" t="s">
        <v>4118</v>
      </c>
      <c r="B438" s="3" t="s">
        <v>4651</v>
      </c>
      <c r="C438" s="3" t="n">
        <v>0.000164</v>
      </c>
      <c r="D438" s="3" t="s">
        <v>3693</v>
      </c>
      <c r="E438" s="3" t="s">
        <v>3693</v>
      </c>
      <c r="F438" s="3" t="s">
        <v>4611</v>
      </c>
      <c r="G438" s="3" t="n">
        <v>44</v>
      </c>
    </row>
    <row r="439" customFormat="false" ht="15" hidden="false" customHeight="false" outlineLevel="0" collapsed="false">
      <c r="A439" s="3" t="s">
        <v>3750</v>
      </c>
      <c r="B439" s="3" t="s">
        <v>4652</v>
      </c>
      <c r="C439" s="3" t="n">
        <v>0.000167</v>
      </c>
      <c r="D439" s="3" t="s">
        <v>3693</v>
      </c>
      <c r="E439" s="3" t="s">
        <v>3693</v>
      </c>
      <c r="F439" s="3" t="s">
        <v>4653</v>
      </c>
      <c r="G439" s="3" t="n">
        <v>8</v>
      </c>
    </row>
    <row r="440" customFormat="false" ht="15" hidden="false" customHeight="false" outlineLevel="0" collapsed="false">
      <c r="A440" s="3" t="s">
        <v>3695</v>
      </c>
      <c r="B440" s="3" t="s">
        <v>4654</v>
      </c>
      <c r="C440" s="3" t="n">
        <v>0.000176</v>
      </c>
      <c r="D440" s="3" t="s">
        <v>3693</v>
      </c>
      <c r="E440" s="3" t="s">
        <v>3693</v>
      </c>
      <c r="F440" s="3" t="s">
        <v>4655</v>
      </c>
      <c r="G440" s="3" t="n">
        <v>8</v>
      </c>
    </row>
    <row r="441" customFormat="false" ht="15" hidden="false" customHeight="false" outlineLevel="0" collapsed="false">
      <c r="A441" s="3" t="s">
        <v>3721</v>
      </c>
      <c r="B441" s="3" t="s">
        <v>4656</v>
      </c>
      <c r="C441" s="3" t="n">
        <v>0.000176</v>
      </c>
      <c r="D441" s="3" t="s">
        <v>3693</v>
      </c>
      <c r="E441" s="3" t="n">
        <v>1.931</v>
      </c>
      <c r="F441" s="3" t="s">
        <v>4657</v>
      </c>
      <c r="G441" s="3" t="n">
        <v>8</v>
      </c>
    </row>
    <row r="442" customFormat="false" ht="15" hidden="false" customHeight="false" outlineLevel="0" collapsed="false">
      <c r="A442" s="3" t="s">
        <v>4026</v>
      </c>
      <c r="B442" s="3" t="s">
        <v>4658</v>
      </c>
      <c r="C442" s="3" t="n">
        <v>0.00018</v>
      </c>
      <c r="D442" s="3" t="s">
        <v>3693</v>
      </c>
      <c r="E442" s="3" t="s">
        <v>3693</v>
      </c>
      <c r="F442" s="3" t="s">
        <v>4659</v>
      </c>
      <c r="G442" s="3" t="n">
        <v>13</v>
      </c>
    </row>
    <row r="443" customFormat="false" ht="15" hidden="false" customHeight="false" outlineLevel="0" collapsed="false">
      <c r="A443" s="3" t="s">
        <v>4484</v>
      </c>
      <c r="B443" s="3" t="s">
        <v>4660</v>
      </c>
      <c r="C443" s="3" t="n">
        <v>0.000183</v>
      </c>
      <c r="D443" s="3" t="s">
        <v>3693</v>
      </c>
      <c r="E443" s="3" t="s">
        <v>3693</v>
      </c>
      <c r="F443" s="3" t="s">
        <v>4661</v>
      </c>
      <c r="G443" s="3" t="n">
        <v>4</v>
      </c>
    </row>
    <row r="444" customFormat="false" ht="15" hidden="false" customHeight="false" outlineLevel="0" collapsed="false">
      <c r="A444" s="3" t="s">
        <v>4418</v>
      </c>
      <c r="B444" s="3" t="s">
        <v>4662</v>
      </c>
      <c r="C444" s="3" t="n">
        <v>0.000183</v>
      </c>
      <c r="D444" s="3" t="s">
        <v>3693</v>
      </c>
      <c r="E444" s="3" t="s">
        <v>3693</v>
      </c>
      <c r="F444" s="3" t="s">
        <v>4663</v>
      </c>
      <c r="G444" s="3" t="n">
        <v>5</v>
      </c>
    </row>
    <row r="445" customFormat="false" ht="15" hidden="false" customHeight="false" outlineLevel="0" collapsed="false">
      <c r="A445" s="3" t="s">
        <v>3735</v>
      </c>
      <c r="B445" s="3" t="s">
        <v>4664</v>
      </c>
      <c r="C445" s="3" t="n">
        <v>0.000183</v>
      </c>
      <c r="D445" s="3" t="s">
        <v>3693</v>
      </c>
      <c r="E445" s="3" t="s">
        <v>3693</v>
      </c>
      <c r="F445" s="3" t="s">
        <v>4665</v>
      </c>
      <c r="G445" s="3" t="n">
        <v>5</v>
      </c>
    </row>
    <row r="446" customFormat="false" ht="15" hidden="false" customHeight="false" outlineLevel="0" collapsed="false">
      <c r="A446" s="3" t="s">
        <v>4666</v>
      </c>
      <c r="B446" s="3" t="s">
        <v>4667</v>
      </c>
      <c r="C446" s="3" t="n">
        <v>0.000186</v>
      </c>
      <c r="D446" s="3" t="s">
        <v>3693</v>
      </c>
      <c r="E446" s="3" t="s">
        <v>3693</v>
      </c>
      <c r="F446" s="3" t="s">
        <v>4668</v>
      </c>
      <c r="G446" s="3" t="n">
        <v>8</v>
      </c>
    </row>
    <row r="447" customFormat="false" ht="15" hidden="false" customHeight="false" outlineLevel="0" collapsed="false">
      <c r="A447" s="3" t="s">
        <v>4530</v>
      </c>
      <c r="B447" s="3" t="s">
        <v>4669</v>
      </c>
      <c r="C447" s="3" t="n">
        <v>0.000186</v>
      </c>
      <c r="D447" s="3" t="s">
        <v>3693</v>
      </c>
      <c r="E447" s="3" t="s">
        <v>3693</v>
      </c>
      <c r="F447" s="3" t="s">
        <v>4532</v>
      </c>
      <c r="G447" s="3" t="n">
        <v>8</v>
      </c>
    </row>
    <row r="448" customFormat="false" ht="15" hidden="false" customHeight="false" outlineLevel="0" collapsed="false">
      <c r="A448" s="3" t="s">
        <v>3740</v>
      </c>
      <c r="B448" s="3" t="s">
        <v>4670</v>
      </c>
      <c r="C448" s="3" t="n">
        <v>0.000196</v>
      </c>
      <c r="D448" s="3" t="s">
        <v>3693</v>
      </c>
      <c r="E448" s="3" t="n">
        <v>-1.67</v>
      </c>
      <c r="F448" s="3" t="s">
        <v>4671</v>
      </c>
      <c r="G448" s="3" t="n">
        <v>8</v>
      </c>
    </row>
    <row r="449" customFormat="false" ht="15" hidden="false" customHeight="false" outlineLevel="0" collapsed="false">
      <c r="A449" s="3" t="s">
        <v>4333</v>
      </c>
      <c r="B449" s="3" t="s">
        <v>4672</v>
      </c>
      <c r="C449" s="3" t="n">
        <v>0.000196</v>
      </c>
      <c r="D449" s="3" t="s">
        <v>3693</v>
      </c>
      <c r="E449" s="3" t="s">
        <v>3693</v>
      </c>
      <c r="F449" s="3" t="s">
        <v>4673</v>
      </c>
      <c r="G449" s="3" t="n">
        <v>3</v>
      </c>
    </row>
    <row r="450" customFormat="false" ht="15" hidden="false" customHeight="false" outlineLevel="0" collapsed="false">
      <c r="A450" s="3" t="s">
        <v>4674</v>
      </c>
      <c r="B450" s="3" t="s">
        <v>4675</v>
      </c>
      <c r="C450" s="3" t="n">
        <v>0.0002</v>
      </c>
      <c r="D450" s="3" t="s">
        <v>3693</v>
      </c>
      <c r="E450" s="3" t="n">
        <v>-0.095</v>
      </c>
      <c r="F450" s="3" t="s">
        <v>4676</v>
      </c>
      <c r="G450" s="3" t="n">
        <v>7</v>
      </c>
    </row>
    <row r="451" customFormat="false" ht="15" hidden="false" customHeight="false" outlineLevel="0" collapsed="false">
      <c r="A451" s="3" t="s">
        <v>4134</v>
      </c>
      <c r="B451" s="3" t="s">
        <v>4677</v>
      </c>
      <c r="C451" s="3" t="n">
        <v>0.000204</v>
      </c>
      <c r="D451" s="3" t="s">
        <v>3693</v>
      </c>
      <c r="E451" s="3" t="s">
        <v>3693</v>
      </c>
      <c r="F451" s="3" t="s">
        <v>4678</v>
      </c>
      <c r="G451" s="3" t="n">
        <v>5</v>
      </c>
    </row>
    <row r="452" customFormat="false" ht="15" hidden="false" customHeight="false" outlineLevel="0" collapsed="false">
      <c r="A452" s="3" t="s">
        <v>4489</v>
      </c>
      <c r="B452" s="3" t="s">
        <v>4679</v>
      </c>
      <c r="C452" s="3" t="n">
        <v>0.000209</v>
      </c>
      <c r="D452" s="3" t="s">
        <v>3693</v>
      </c>
      <c r="E452" s="3" t="s">
        <v>3693</v>
      </c>
      <c r="F452" s="3" t="s">
        <v>4680</v>
      </c>
      <c r="G452" s="3" t="n">
        <v>24</v>
      </c>
    </row>
    <row r="453" customFormat="false" ht="15" hidden="false" customHeight="false" outlineLevel="0" collapsed="false">
      <c r="A453" s="3" t="s">
        <v>4235</v>
      </c>
      <c r="B453" s="3" t="s">
        <v>4681</v>
      </c>
      <c r="C453" s="3" t="n">
        <v>0.000209</v>
      </c>
      <c r="D453" s="3" t="s">
        <v>3693</v>
      </c>
      <c r="E453" s="3" t="s">
        <v>3693</v>
      </c>
      <c r="F453" s="3" t="s">
        <v>4682</v>
      </c>
      <c r="G453" s="3" t="n">
        <v>23</v>
      </c>
    </row>
    <row r="454" customFormat="false" ht="15" hidden="false" customHeight="false" outlineLevel="0" collapsed="false">
      <c r="A454" s="3" t="s">
        <v>4683</v>
      </c>
      <c r="B454" s="3" t="s">
        <v>4684</v>
      </c>
      <c r="C454" s="3" t="n">
        <v>0.000215</v>
      </c>
      <c r="D454" s="3" t="s">
        <v>3693</v>
      </c>
      <c r="E454" s="3" t="s">
        <v>3693</v>
      </c>
      <c r="F454" s="3" t="s">
        <v>4685</v>
      </c>
      <c r="G454" s="3" t="n">
        <v>4</v>
      </c>
    </row>
    <row r="455" customFormat="false" ht="15" hidden="false" customHeight="false" outlineLevel="0" collapsed="false">
      <c r="A455" s="3" t="s">
        <v>4686</v>
      </c>
      <c r="B455" s="3" t="s">
        <v>4687</v>
      </c>
      <c r="C455" s="3" t="n">
        <v>0.000226</v>
      </c>
      <c r="D455" s="3" t="s">
        <v>3693</v>
      </c>
      <c r="E455" s="3" t="s">
        <v>3693</v>
      </c>
      <c r="F455" s="3" t="s">
        <v>4688</v>
      </c>
      <c r="G455" s="3" t="n">
        <v>5</v>
      </c>
    </row>
    <row r="456" customFormat="false" ht="15" hidden="false" customHeight="false" outlineLevel="0" collapsed="false">
      <c r="A456" s="3" t="s">
        <v>4689</v>
      </c>
      <c r="B456" s="3" t="s">
        <v>4690</v>
      </c>
      <c r="C456" s="3" t="n">
        <v>0.000227</v>
      </c>
      <c r="D456" s="3" t="s">
        <v>3693</v>
      </c>
      <c r="E456" s="3" t="s">
        <v>3693</v>
      </c>
      <c r="F456" s="3" t="s">
        <v>4691</v>
      </c>
      <c r="G456" s="3" t="n">
        <v>12</v>
      </c>
    </row>
    <row r="457" customFormat="false" ht="15" hidden="false" customHeight="false" outlineLevel="0" collapsed="false">
      <c r="A457" s="3" t="s">
        <v>3999</v>
      </c>
      <c r="B457" s="3" t="s">
        <v>4692</v>
      </c>
      <c r="C457" s="3" t="n">
        <v>0.000227</v>
      </c>
      <c r="D457" s="3" t="s">
        <v>3693</v>
      </c>
      <c r="E457" s="3" t="s">
        <v>3693</v>
      </c>
      <c r="F457" s="3" t="s">
        <v>4693</v>
      </c>
      <c r="G457" s="3" t="n">
        <v>31</v>
      </c>
    </row>
    <row r="458" customFormat="false" ht="15" hidden="false" customHeight="false" outlineLevel="0" collapsed="false">
      <c r="A458" s="3" t="s">
        <v>4443</v>
      </c>
      <c r="B458" s="3" t="s">
        <v>4694</v>
      </c>
      <c r="C458" s="3" t="n">
        <v>0.000234</v>
      </c>
      <c r="D458" s="3" t="s">
        <v>3693</v>
      </c>
      <c r="E458" s="3" t="n">
        <v>0.669</v>
      </c>
      <c r="F458" s="3" t="s">
        <v>4695</v>
      </c>
      <c r="G458" s="3" t="n">
        <v>19</v>
      </c>
    </row>
    <row r="459" customFormat="false" ht="15" hidden="false" customHeight="false" outlineLevel="0" collapsed="false">
      <c r="A459" s="3" t="s">
        <v>3740</v>
      </c>
      <c r="B459" s="3" t="s">
        <v>4696</v>
      </c>
      <c r="C459" s="3" t="n">
        <v>0.000241</v>
      </c>
      <c r="D459" s="3" t="s">
        <v>3693</v>
      </c>
      <c r="E459" s="3" t="s">
        <v>3693</v>
      </c>
      <c r="F459" s="3" t="s">
        <v>4697</v>
      </c>
      <c r="G459" s="3" t="n">
        <v>7</v>
      </c>
    </row>
    <row r="460" customFormat="false" ht="15" hidden="false" customHeight="false" outlineLevel="0" collapsed="false">
      <c r="A460" s="3" t="s">
        <v>4402</v>
      </c>
      <c r="B460" s="3" t="s">
        <v>4698</v>
      </c>
      <c r="C460" s="3" t="n">
        <v>0.000245</v>
      </c>
      <c r="D460" s="3" t="s">
        <v>3693</v>
      </c>
      <c r="E460" s="3" t="n">
        <v>-1.528</v>
      </c>
      <c r="F460" s="3" t="s">
        <v>4699</v>
      </c>
      <c r="G460" s="3" t="n">
        <v>14</v>
      </c>
    </row>
    <row r="461" customFormat="false" ht="15" hidden="false" customHeight="false" outlineLevel="0" collapsed="false">
      <c r="A461" s="3" t="s">
        <v>4700</v>
      </c>
      <c r="B461" s="3" t="s">
        <v>4701</v>
      </c>
      <c r="C461" s="3" t="n">
        <v>0.000251</v>
      </c>
      <c r="D461" s="3" t="s">
        <v>3693</v>
      </c>
      <c r="E461" s="3" t="n">
        <v>1.96</v>
      </c>
      <c r="F461" s="3" t="s">
        <v>4702</v>
      </c>
      <c r="G461" s="3" t="n">
        <v>5</v>
      </c>
    </row>
    <row r="462" customFormat="false" ht="15" hidden="false" customHeight="false" outlineLevel="0" collapsed="false">
      <c r="A462" s="3" t="s">
        <v>4256</v>
      </c>
      <c r="B462" s="3" t="s">
        <v>4703</v>
      </c>
      <c r="C462" s="3" t="n">
        <v>0.000262</v>
      </c>
      <c r="D462" s="3" t="s">
        <v>3693</v>
      </c>
      <c r="E462" s="3" t="s">
        <v>3693</v>
      </c>
      <c r="F462" s="3" t="s">
        <v>4704</v>
      </c>
      <c r="G462" s="3" t="n">
        <v>11</v>
      </c>
    </row>
    <row r="463" customFormat="false" ht="15" hidden="false" customHeight="false" outlineLevel="0" collapsed="false">
      <c r="A463" s="3" t="s">
        <v>4086</v>
      </c>
      <c r="B463" s="3" t="s">
        <v>4705</v>
      </c>
      <c r="C463" s="3" t="n">
        <v>0.000264</v>
      </c>
      <c r="D463" s="3" t="s">
        <v>3693</v>
      </c>
      <c r="E463" s="3" t="s">
        <v>3693</v>
      </c>
      <c r="F463" s="3" t="s">
        <v>4706</v>
      </c>
      <c r="G463" s="3" t="n">
        <v>9</v>
      </c>
    </row>
    <row r="464" customFormat="false" ht="15" hidden="false" customHeight="false" outlineLevel="0" collapsed="false">
      <c r="A464" s="3" t="s">
        <v>4235</v>
      </c>
      <c r="B464" s="3" t="s">
        <v>4707</v>
      </c>
      <c r="C464" s="3" t="n">
        <v>0.000267</v>
      </c>
      <c r="D464" s="3" t="s">
        <v>3693</v>
      </c>
      <c r="E464" s="3" t="s">
        <v>3693</v>
      </c>
      <c r="F464" s="3" t="s">
        <v>4708</v>
      </c>
      <c r="G464" s="3" t="n">
        <v>20</v>
      </c>
    </row>
    <row r="465" customFormat="false" ht="15" hidden="false" customHeight="false" outlineLevel="0" collapsed="false">
      <c r="A465" s="3" t="s">
        <v>4709</v>
      </c>
      <c r="B465" s="3" t="s">
        <v>4710</v>
      </c>
      <c r="C465" s="3" t="n">
        <v>0.000267</v>
      </c>
      <c r="D465" s="3" t="s">
        <v>3693</v>
      </c>
      <c r="E465" s="3" t="s">
        <v>3693</v>
      </c>
      <c r="F465" s="3" t="s">
        <v>4711</v>
      </c>
      <c r="G465" s="3" t="n">
        <v>3</v>
      </c>
    </row>
    <row r="466" customFormat="false" ht="15" hidden="false" customHeight="false" outlineLevel="0" collapsed="false">
      <c r="A466" s="3" t="s">
        <v>3750</v>
      </c>
      <c r="B466" s="3" t="s">
        <v>4712</v>
      </c>
      <c r="C466" s="3" t="n">
        <v>0.000267</v>
      </c>
      <c r="D466" s="3" t="s">
        <v>3693</v>
      </c>
      <c r="E466" s="3" t="s">
        <v>3693</v>
      </c>
      <c r="F466" s="3" t="s">
        <v>4616</v>
      </c>
      <c r="G466" s="3" t="n">
        <v>3</v>
      </c>
    </row>
    <row r="467" customFormat="false" ht="15" hidden="false" customHeight="false" outlineLevel="0" collapsed="false">
      <c r="A467" s="3" t="s">
        <v>4713</v>
      </c>
      <c r="B467" s="3" t="s">
        <v>4714</v>
      </c>
      <c r="C467" s="3" t="n">
        <v>0.000267</v>
      </c>
      <c r="D467" s="3" t="s">
        <v>3693</v>
      </c>
      <c r="E467" s="3" t="s">
        <v>3693</v>
      </c>
      <c r="F467" s="3" t="s">
        <v>4715</v>
      </c>
      <c r="G467" s="3" t="n">
        <v>3</v>
      </c>
    </row>
    <row r="468" customFormat="false" ht="15" hidden="false" customHeight="false" outlineLevel="0" collapsed="false">
      <c r="A468" s="3" t="s">
        <v>4716</v>
      </c>
      <c r="B468" s="3" t="s">
        <v>4717</v>
      </c>
      <c r="C468" s="3" t="n">
        <v>0.000267</v>
      </c>
      <c r="D468" s="3" t="s">
        <v>3693</v>
      </c>
      <c r="E468" s="3" t="s">
        <v>3693</v>
      </c>
      <c r="F468" s="3" t="s">
        <v>4718</v>
      </c>
      <c r="G468" s="3" t="n">
        <v>3</v>
      </c>
    </row>
    <row r="469" customFormat="false" ht="15" hidden="false" customHeight="false" outlineLevel="0" collapsed="false">
      <c r="A469" s="3" t="s">
        <v>4683</v>
      </c>
      <c r="B469" s="3" t="s">
        <v>4719</v>
      </c>
      <c r="C469" s="3" t="n">
        <v>0.000267</v>
      </c>
      <c r="D469" s="3" t="s">
        <v>3693</v>
      </c>
      <c r="E469" s="3" t="s">
        <v>3693</v>
      </c>
      <c r="F469" s="3" t="s">
        <v>4720</v>
      </c>
      <c r="G469" s="3" t="n">
        <v>3</v>
      </c>
    </row>
    <row r="470" customFormat="false" ht="15" hidden="false" customHeight="false" outlineLevel="0" collapsed="false">
      <c r="A470" s="3" t="s">
        <v>3951</v>
      </c>
      <c r="B470" s="3" t="s">
        <v>4721</v>
      </c>
      <c r="C470" s="3" t="n">
        <v>0.000273</v>
      </c>
      <c r="D470" s="3" t="s">
        <v>3693</v>
      </c>
      <c r="E470" s="3" t="s">
        <v>3693</v>
      </c>
      <c r="F470" s="3" t="s">
        <v>4722</v>
      </c>
      <c r="G470" s="3" t="n">
        <v>6</v>
      </c>
    </row>
    <row r="471" customFormat="false" ht="15" hidden="false" customHeight="false" outlineLevel="0" collapsed="false">
      <c r="A471" s="3" t="s">
        <v>4723</v>
      </c>
      <c r="B471" s="3" t="s">
        <v>4724</v>
      </c>
      <c r="C471" s="3" t="n">
        <v>0.000275</v>
      </c>
      <c r="D471" s="3" t="s">
        <v>3742</v>
      </c>
      <c r="E471" s="3" t="n">
        <v>-2.236</v>
      </c>
      <c r="F471" s="3" t="s">
        <v>4725</v>
      </c>
      <c r="G471" s="3" t="n">
        <v>9</v>
      </c>
    </row>
    <row r="472" customFormat="false" ht="15" hidden="false" customHeight="false" outlineLevel="0" collapsed="false">
      <c r="A472" s="3" t="s">
        <v>4726</v>
      </c>
      <c r="B472" s="3" t="s">
        <v>4727</v>
      </c>
      <c r="C472" s="3" t="n">
        <v>0.000277</v>
      </c>
      <c r="D472" s="3" t="s">
        <v>3693</v>
      </c>
      <c r="E472" s="3" t="s">
        <v>3693</v>
      </c>
      <c r="F472" s="3" t="s">
        <v>4572</v>
      </c>
      <c r="G472" s="3" t="n">
        <v>5</v>
      </c>
    </row>
    <row r="473" customFormat="false" ht="15" hidden="false" customHeight="false" outlineLevel="0" collapsed="false">
      <c r="A473" s="3" t="s">
        <v>4728</v>
      </c>
      <c r="B473" s="3" t="s">
        <v>4729</v>
      </c>
      <c r="C473" s="3" t="n">
        <v>0.000287</v>
      </c>
      <c r="D473" s="3" t="s">
        <v>3693</v>
      </c>
      <c r="E473" s="3" t="s">
        <v>3693</v>
      </c>
      <c r="F473" s="3" t="s">
        <v>4730</v>
      </c>
      <c r="G473" s="3" t="n">
        <v>9</v>
      </c>
    </row>
    <row r="474" customFormat="false" ht="15" hidden="false" customHeight="false" outlineLevel="0" collapsed="false">
      <c r="A474" s="3" t="s">
        <v>4674</v>
      </c>
      <c r="B474" s="3" t="s">
        <v>4731</v>
      </c>
      <c r="C474" s="3" t="n">
        <v>0.000289</v>
      </c>
      <c r="D474" s="3" t="s">
        <v>3693</v>
      </c>
      <c r="E474" s="3" t="n">
        <v>0.208</v>
      </c>
      <c r="F474" s="3" t="s">
        <v>4732</v>
      </c>
      <c r="G474" s="3" t="n">
        <v>11</v>
      </c>
    </row>
    <row r="475" customFormat="false" ht="15" hidden="false" customHeight="false" outlineLevel="0" collapsed="false">
      <c r="A475" s="3" t="s">
        <v>4350</v>
      </c>
      <c r="B475" s="3" t="s">
        <v>4733</v>
      </c>
      <c r="C475" s="3" t="n">
        <v>0.000293</v>
      </c>
      <c r="D475" s="3" t="s">
        <v>3693</v>
      </c>
      <c r="E475" s="3" t="n">
        <v>0.069</v>
      </c>
      <c r="F475" s="3" t="s">
        <v>4734</v>
      </c>
      <c r="G475" s="3" t="n">
        <v>8</v>
      </c>
    </row>
    <row r="476" customFormat="false" ht="15" hidden="false" customHeight="false" outlineLevel="0" collapsed="false">
      <c r="A476" s="3" t="s">
        <v>4198</v>
      </c>
      <c r="B476" s="3" t="s">
        <v>4735</v>
      </c>
      <c r="C476" s="3" t="n">
        <v>0.000295</v>
      </c>
      <c r="D476" s="3" t="s">
        <v>3693</v>
      </c>
      <c r="E476" s="3" t="n">
        <v>0.229</v>
      </c>
      <c r="F476" s="3" t="s">
        <v>4736</v>
      </c>
      <c r="G476" s="3" t="n">
        <v>32</v>
      </c>
    </row>
    <row r="477" customFormat="false" ht="15" hidden="false" customHeight="false" outlineLevel="0" collapsed="false">
      <c r="A477" s="3" t="s">
        <v>4517</v>
      </c>
      <c r="B477" s="3" t="s">
        <v>4737</v>
      </c>
      <c r="C477" s="3" t="n">
        <v>0.0003</v>
      </c>
      <c r="D477" s="3" t="s">
        <v>3693</v>
      </c>
      <c r="E477" s="3" t="n">
        <v>-0.207</v>
      </c>
      <c r="F477" s="3" t="s">
        <v>4738</v>
      </c>
      <c r="G477" s="3" t="n">
        <v>9</v>
      </c>
    </row>
    <row r="478" customFormat="false" ht="15" hidden="false" customHeight="false" outlineLevel="0" collapsed="false">
      <c r="A478" s="3" t="s">
        <v>3692</v>
      </c>
      <c r="B478" s="3" t="s">
        <v>4739</v>
      </c>
      <c r="C478" s="3" t="n">
        <v>0.000305</v>
      </c>
      <c r="D478" s="3" t="s">
        <v>3693</v>
      </c>
      <c r="E478" s="3" t="n">
        <v>0.2</v>
      </c>
      <c r="F478" s="3" t="s">
        <v>4740</v>
      </c>
      <c r="G478" s="3" t="n">
        <v>7</v>
      </c>
    </row>
    <row r="479" customFormat="false" ht="15" hidden="false" customHeight="false" outlineLevel="0" collapsed="false">
      <c r="A479" s="3" t="s">
        <v>4443</v>
      </c>
      <c r="B479" s="3" t="s">
        <v>4741</v>
      </c>
      <c r="C479" s="3" t="n">
        <v>0.000314</v>
      </c>
      <c r="D479" s="3" t="s">
        <v>3693</v>
      </c>
      <c r="E479" s="3" t="n">
        <v>0.669</v>
      </c>
      <c r="F479" s="3" t="s">
        <v>4742</v>
      </c>
      <c r="G479" s="3" t="n">
        <v>16</v>
      </c>
    </row>
    <row r="480" customFormat="false" ht="15" hidden="false" customHeight="false" outlineLevel="0" collapsed="false">
      <c r="A480" s="3" t="s">
        <v>4743</v>
      </c>
      <c r="B480" s="3" t="s">
        <v>4744</v>
      </c>
      <c r="C480" s="3" t="n">
        <v>0.000329</v>
      </c>
      <c r="D480" s="3" t="s">
        <v>3693</v>
      </c>
      <c r="E480" s="3" t="s">
        <v>3693</v>
      </c>
      <c r="F480" s="3" t="s">
        <v>4745</v>
      </c>
      <c r="G480" s="3" t="n">
        <v>13</v>
      </c>
    </row>
    <row r="481" customFormat="false" ht="15" hidden="false" customHeight="false" outlineLevel="0" collapsed="false">
      <c r="A481" s="3" t="s">
        <v>4064</v>
      </c>
      <c r="B481" s="3" t="s">
        <v>4746</v>
      </c>
      <c r="C481" s="3" t="n">
        <v>0.000353</v>
      </c>
      <c r="D481" s="3" t="s">
        <v>3693</v>
      </c>
      <c r="E481" s="3" t="s">
        <v>3693</v>
      </c>
      <c r="F481" s="3" t="s">
        <v>4747</v>
      </c>
      <c r="G481" s="3" t="n">
        <v>3</v>
      </c>
    </row>
    <row r="482" customFormat="false" ht="15" hidden="false" customHeight="false" outlineLevel="0" collapsed="false">
      <c r="A482" s="3" t="s">
        <v>4069</v>
      </c>
      <c r="B482" s="3" t="s">
        <v>4748</v>
      </c>
      <c r="C482" s="3" t="n">
        <v>0.000353</v>
      </c>
      <c r="D482" s="3" t="s">
        <v>3693</v>
      </c>
      <c r="E482" s="3" t="s">
        <v>3693</v>
      </c>
      <c r="F482" s="3" t="s">
        <v>4749</v>
      </c>
      <c r="G482" s="3" t="n">
        <v>3</v>
      </c>
    </row>
    <row r="483" customFormat="false" ht="15" hidden="false" customHeight="false" outlineLevel="0" collapsed="false">
      <c r="A483" s="3" t="s">
        <v>3735</v>
      </c>
      <c r="B483" s="3" t="s">
        <v>4750</v>
      </c>
      <c r="C483" s="3" t="n">
        <v>0.000353</v>
      </c>
      <c r="D483" s="3" t="s">
        <v>3693</v>
      </c>
      <c r="E483" s="3" t="s">
        <v>3693</v>
      </c>
      <c r="F483" s="3" t="s">
        <v>4751</v>
      </c>
      <c r="G483" s="3" t="n">
        <v>3</v>
      </c>
    </row>
    <row r="484" customFormat="false" ht="15" hidden="false" customHeight="false" outlineLevel="0" collapsed="false">
      <c r="A484" s="3" t="s">
        <v>4127</v>
      </c>
      <c r="B484" s="3" t="s">
        <v>4752</v>
      </c>
      <c r="C484" s="3" t="n">
        <v>0.000364</v>
      </c>
      <c r="D484" s="3" t="s">
        <v>3690</v>
      </c>
      <c r="E484" s="3" t="n">
        <v>2.213</v>
      </c>
      <c r="F484" s="3" t="s">
        <v>4753</v>
      </c>
      <c r="G484" s="3" t="n">
        <v>6</v>
      </c>
    </row>
    <row r="485" customFormat="false" ht="15" hidden="false" customHeight="false" outlineLevel="0" collapsed="false">
      <c r="A485" s="3" t="s">
        <v>3740</v>
      </c>
      <c r="B485" s="3" t="s">
        <v>4754</v>
      </c>
      <c r="C485" s="3" t="n">
        <v>0.000385</v>
      </c>
      <c r="D485" s="3" t="s">
        <v>3693</v>
      </c>
      <c r="E485" s="3" t="s">
        <v>3693</v>
      </c>
      <c r="F485" s="3" t="s">
        <v>4755</v>
      </c>
      <c r="G485" s="3" t="n">
        <v>30</v>
      </c>
    </row>
    <row r="486" customFormat="false" ht="15" hidden="false" customHeight="false" outlineLevel="0" collapsed="false">
      <c r="A486" s="3" t="s">
        <v>3700</v>
      </c>
      <c r="B486" s="3" t="s">
        <v>4756</v>
      </c>
      <c r="C486" s="3" t="n">
        <v>0.000389</v>
      </c>
      <c r="D486" s="3" t="s">
        <v>3693</v>
      </c>
      <c r="E486" s="3" t="s">
        <v>3693</v>
      </c>
      <c r="F486" s="3" t="s">
        <v>4757</v>
      </c>
      <c r="G486" s="3" t="n">
        <v>72</v>
      </c>
    </row>
    <row r="487" customFormat="false" ht="15" hidden="false" customHeight="false" outlineLevel="0" collapsed="false">
      <c r="A487" s="3" t="s">
        <v>4758</v>
      </c>
      <c r="B487" s="3" t="s">
        <v>4759</v>
      </c>
      <c r="C487" s="3" t="n">
        <v>0.000389</v>
      </c>
      <c r="D487" s="3" t="s">
        <v>3693</v>
      </c>
      <c r="E487" s="3" t="s">
        <v>3693</v>
      </c>
      <c r="F487" s="3" t="s">
        <v>4760</v>
      </c>
      <c r="G487" s="3" t="n">
        <v>4</v>
      </c>
    </row>
    <row r="488" customFormat="false" ht="15" hidden="false" customHeight="false" outlineLevel="0" collapsed="false">
      <c r="A488" s="3" t="s">
        <v>4728</v>
      </c>
      <c r="B488" s="3" t="s">
        <v>4761</v>
      </c>
      <c r="C488" s="3" t="n">
        <v>0.000389</v>
      </c>
      <c r="D488" s="3" t="s">
        <v>3693</v>
      </c>
      <c r="E488" s="3" t="s">
        <v>3693</v>
      </c>
      <c r="F488" s="3" t="s">
        <v>4762</v>
      </c>
      <c r="G488" s="3" t="n">
        <v>4</v>
      </c>
    </row>
    <row r="489" customFormat="false" ht="15" hidden="false" customHeight="false" outlineLevel="0" collapsed="false">
      <c r="A489" s="3" t="s">
        <v>3801</v>
      </c>
      <c r="B489" s="3" t="s">
        <v>4763</v>
      </c>
      <c r="C489" s="3" t="n">
        <v>0.00039</v>
      </c>
      <c r="D489" s="3" t="s">
        <v>3693</v>
      </c>
      <c r="E489" s="3" t="s">
        <v>3693</v>
      </c>
      <c r="F489" s="3" t="s">
        <v>4764</v>
      </c>
      <c r="G489" s="3" t="n">
        <v>6</v>
      </c>
    </row>
    <row r="490" customFormat="false" ht="15" hidden="false" customHeight="false" outlineLevel="0" collapsed="false">
      <c r="A490" s="3" t="s">
        <v>4765</v>
      </c>
      <c r="B490" s="3" t="s">
        <v>4766</v>
      </c>
      <c r="C490" s="3" t="n">
        <v>0.000393</v>
      </c>
      <c r="D490" s="3" t="s">
        <v>3693</v>
      </c>
      <c r="E490" s="3" t="s">
        <v>3693</v>
      </c>
      <c r="F490" s="3" t="s">
        <v>4767</v>
      </c>
      <c r="G490" s="3" t="n">
        <v>23</v>
      </c>
    </row>
    <row r="491" customFormat="false" ht="15" hidden="false" customHeight="false" outlineLevel="0" collapsed="false">
      <c r="A491" s="3" t="s">
        <v>3700</v>
      </c>
      <c r="B491" s="3" t="s">
        <v>4768</v>
      </c>
      <c r="C491" s="3" t="n">
        <v>0.000394</v>
      </c>
      <c r="D491" s="3" t="s">
        <v>3693</v>
      </c>
      <c r="E491" s="3" t="s">
        <v>3693</v>
      </c>
      <c r="F491" s="3" t="s">
        <v>4769</v>
      </c>
      <c r="G491" s="3" t="n">
        <v>59</v>
      </c>
    </row>
    <row r="492" customFormat="false" ht="15" hidden="false" customHeight="false" outlineLevel="0" collapsed="false">
      <c r="A492" s="3" t="s">
        <v>4489</v>
      </c>
      <c r="B492" s="3" t="s">
        <v>4770</v>
      </c>
      <c r="C492" s="3" t="n">
        <v>0.0004</v>
      </c>
      <c r="D492" s="3" t="s">
        <v>3693</v>
      </c>
      <c r="E492" s="3" t="s">
        <v>3693</v>
      </c>
      <c r="F492" s="3" t="s">
        <v>4771</v>
      </c>
      <c r="G492" s="3" t="n">
        <v>18</v>
      </c>
    </row>
    <row r="493" customFormat="false" ht="15" hidden="false" customHeight="false" outlineLevel="0" collapsed="false">
      <c r="A493" s="3" t="s">
        <v>4235</v>
      </c>
      <c r="B493" s="3" t="s">
        <v>4772</v>
      </c>
      <c r="C493" s="3" t="n">
        <v>0.000403</v>
      </c>
      <c r="D493" s="3" t="s">
        <v>3693</v>
      </c>
      <c r="E493" s="3" t="s">
        <v>3693</v>
      </c>
      <c r="F493" s="3" t="s">
        <v>4773</v>
      </c>
      <c r="G493" s="3" t="n">
        <v>19</v>
      </c>
    </row>
    <row r="494" customFormat="false" ht="15" hidden="false" customHeight="false" outlineLevel="0" collapsed="false">
      <c r="A494" s="3" t="s">
        <v>4774</v>
      </c>
      <c r="B494" s="3" t="s">
        <v>4775</v>
      </c>
      <c r="C494" s="3" t="n">
        <v>0.000409</v>
      </c>
      <c r="D494" s="3" t="s">
        <v>3693</v>
      </c>
      <c r="E494" s="3" t="n">
        <v>-1.829</v>
      </c>
      <c r="F494" s="3" t="s">
        <v>4776</v>
      </c>
      <c r="G494" s="3" t="n">
        <v>13</v>
      </c>
    </row>
    <row r="495" customFormat="false" ht="15" hidden="false" customHeight="false" outlineLevel="0" collapsed="false">
      <c r="A495" s="3" t="s">
        <v>3753</v>
      </c>
      <c r="B495" s="3" t="s">
        <v>4777</v>
      </c>
      <c r="C495" s="3" t="n">
        <v>0.000417</v>
      </c>
      <c r="D495" s="3" t="s">
        <v>3693</v>
      </c>
      <c r="E495" s="3" t="n">
        <v>1.356</v>
      </c>
      <c r="F495" s="3" t="s">
        <v>4778</v>
      </c>
      <c r="G495" s="3" t="n">
        <v>6</v>
      </c>
    </row>
    <row r="496" customFormat="false" ht="15" hidden="false" customHeight="false" outlineLevel="0" collapsed="false">
      <c r="A496" s="3" t="s">
        <v>4362</v>
      </c>
      <c r="B496" s="3" t="s">
        <v>4779</v>
      </c>
      <c r="C496" s="3" t="n">
        <v>0.000432</v>
      </c>
      <c r="D496" s="3" t="s">
        <v>3693</v>
      </c>
      <c r="E496" s="3" t="s">
        <v>3693</v>
      </c>
      <c r="F496" s="3" t="s">
        <v>4628</v>
      </c>
      <c r="G496" s="3" t="n">
        <v>2</v>
      </c>
    </row>
    <row r="497" customFormat="false" ht="15" hidden="false" customHeight="false" outlineLevel="0" collapsed="false">
      <c r="A497" s="3" t="s">
        <v>4780</v>
      </c>
      <c r="B497" s="3" t="s">
        <v>4781</v>
      </c>
      <c r="C497" s="3" t="n">
        <v>0.000432</v>
      </c>
      <c r="D497" s="3" t="s">
        <v>3693</v>
      </c>
      <c r="E497" s="3" t="s">
        <v>3693</v>
      </c>
      <c r="F497" s="3" t="s">
        <v>4782</v>
      </c>
      <c r="G497" s="3" t="n">
        <v>2</v>
      </c>
    </row>
    <row r="498" customFormat="false" ht="15" hidden="false" customHeight="false" outlineLevel="0" collapsed="false">
      <c r="A498" s="3" t="s">
        <v>4783</v>
      </c>
      <c r="B498" s="3" t="s">
        <v>4784</v>
      </c>
      <c r="C498" s="3" t="n">
        <v>0.000432</v>
      </c>
      <c r="D498" s="3" t="s">
        <v>3693</v>
      </c>
      <c r="E498" s="3" t="s">
        <v>3693</v>
      </c>
      <c r="F498" s="3" t="s">
        <v>4785</v>
      </c>
      <c r="G498" s="3" t="n">
        <v>2</v>
      </c>
    </row>
    <row r="499" customFormat="false" ht="15" hidden="false" customHeight="false" outlineLevel="0" collapsed="false">
      <c r="A499" s="3" t="s">
        <v>4786</v>
      </c>
      <c r="B499" s="3" t="s">
        <v>4787</v>
      </c>
      <c r="C499" s="3" t="n">
        <v>0.000432</v>
      </c>
      <c r="D499" s="3" t="s">
        <v>3693</v>
      </c>
      <c r="E499" s="3" t="s">
        <v>3693</v>
      </c>
      <c r="F499" s="3" t="s">
        <v>4788</v>
      </c>
      <c r="G499" s="3" t="n">
        <v>2</v>
      </c>
    </row>
    <row r="500" customFormat="false" ht="15" hidden="false" customHeight="false" outlineLevel="0" collapsed="false">
      <c r="A500" s="3" t="s">
        <v>4215</v>
      </c>
      <c r="B500" s="3" t="s">
        <v>4789</v>
      </c>
      <c r="C500" s="3" t="n">
        <v>0.000432</v>
      </c>
      <c r="D500" s="3" t="s">
        <v>3693</v>
      </c>
      <c r="E500" s="3" t="s">
        <v>3693</v>
      </c>
      <c r="F500" s="3" t="s">
        <v>4788</v>
      </c>
      <c r="G500" s="3" t="n">
        <v>2</v>
      </c>
    </row>
    <row r="501" customFormat="false" ht="15" hidden="false" customHeight="false" outlineLevel="0" collapsed="false">
      <c r="A501" s="3" t="s">
        <v>4790</v>
      </c>
      <c r="B501" s="3" t="s">
        <v>4791</v>
      </c>
      <c r="C501" s="3" t="n">
        <v>0.000432</v>
      </c>
      <c r="D501" s="3" t="s">
        <v>3693</v>
      </c>
      <c r="E501" s="3" t="s">
        <v>3693</v>
      </c>
      <c r="F501" s="3" t="s">
        <v>4792</v>
      </c>
      <c r="G501" s="3" t="n">
        <v>2</v>
      </c>
    </row>
    <row r="502" customFormat="false" ht="15" hidden="false" customHeight="false" outlineLevel="0" collapsed="false">
      <c r="A502" s="3" t="s">
        <v>4064</v>
      </c>
      <c r="B502" s="3" t="s">
        <v>4793</v>
      </c>
      <c r="C502" s="3" t="n">
        <v>0.000432</v>
      </c>
      <c r="D502" s="3" t="s">
        <v>3693</v>
      </c>
      <c r="E502" s="3" t="s">
        <v>3693</v>
      </c>
      <c r="F502" s="3" t="s">
        <v>4794</v>
      </c>
      <c r="G502" s="3" t="n">
        <v>2</v>
      </c>
    </row>
    <row r="503" customFormat="false" ht="15" hidden="false" customHeight="false" outlineLevel="0" collapsed="false">
      <c r="A503" s="3" t="s">
        <v>4795</v>
      </c>
      <c r="B503" s="3" t="s">
        <v>4796</v>
      </c>
      <c r="C503" s="3" t="n">
        <v>0.000432</v>
      </c>
      <c r="D503" s="3" t="s">
        <v>3693</v>
      </c>
      <c r="E503" s="3" t="s">
        <v>3693</v>
      </c>
      <c r="F503" s="3" t="s">
        <v>4628</v>
      </c>
      <c r="G503" s="3" t="n">
        <v>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5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row r="1" customFormat="false" ht="15.75" hidden="false" customHeight="false" outlineLevel="0" collapsed="false">
      <c r="A1" s="4" t="s">
        <v>4797</v>
      </c>
      <c r="B1" s="4"/>
      <c r="C1" s="4"/>
      <c r="D1" s="4"/>
      <c r="E1" s="4"/>
      <c r="F1" s="4"/>
      <c r="G1" s="4"/>
      <c r="H1" s="4"/>
      <c r="I1" s="4"/>
      <c r="J1" s="4"/>
      <c r="K1" s="4"/>
      <c r="L1" s="4"/>
      <c r="M1" s="2"/>
    </row>
    <row r="2" customFormat="false" ht="15.75" hidden="false" customHeight="false" outlineLevel="0" collapsed="false">
      <c r="A2" s="4"/>
      <c r="B2" s="4"/>
      <c r="C2" s="4"/>
      <c r="D2" s="4"/>
      <c r="E2" s="4"/>
      <c r="F2" s="4"/>
      <c r="G2" s="4"/>
      <c r="H2" s="4"/>
      <c r="I2" s="4"/>
      <c r="J2" s="4"/>
      <c r="K2" s="4"/>
      <c r="L2" s="4"/>
      <c r="M2" s="2"/>
    </row>
    <row r="3" customFormat="false" ht="15" hidden="false" customHeight="false" outlineLevel="0" collapsed="false">
      <c r="A3" s="3" t="s">
        <v>3682</v>
      </c>
      <c r="B3" s="3" t="s">
        <v>3683</v>
      </c>
      <c r="C3" s="3" t="s">
        <v>3684</v>
      </c>
      <c r="D3" s="3" t="s">
        <v>3685</v>
      </c>
      <c r="E3" s="3" t="s">
        <v>3686</v>
      </c>
      <c r="F3" s="3" t="s">
        <v>3324</v>
      </c>
      <c r="G3" s="3" t="s">
        <v>3687</v>
      </c>
    </row>
    <row r="4" customFormat="false" ht="15" hidden="false" customHeight="false" outlineLevel="0" collapsed="false">
      <c r="A4" s="3" t="s">
        <v>3700</v>
      </c>
      <c r="B4" s="3" t="s">
        <v>3701</v>
      </c>
      <c r="C4" s="3" t="n">
        <v>7.18E-036</v>
      </c>
      <c r="D4" s="3" t="s">
        <v>3693</v>
      </c>
      <c r="E4" s="3" t="n">
        <v>0.29</v>
      </c>
      <c r="F4" s="3" t="s">
        <v>4798</v>
      </c>
      <c r="G4" s="3" t="n">
        <v>554</v>
      </c>
    </row>
    <row r="5" customFormat="false" ht="15" hidden="false" customHeight="false" outlineLevel="0" collapsed="false">
      <c r="A5" s="3" t="s">
        <v>3700</v>
      </c>
      <c r="B5" s="3" t="s">
        <v>3705</v>
      </c>
      <c r="C5" s="3" t="n">
        <v>2.15E-035</v>
      </c>
      <c r="D5" s="3" t="s">
        <v>3693</v>
      </c>
      <c r="E5" s="3" t="n">
        <v>-0.447</v>
      </c>
      <c r="F5" s="3" t="s">
        <v>4799</v>
      </c>
      <c r="G5" s="3" t="n">
        <v>545</v>
      </c>
    </row>
    <row r="6" customFormat="false" ht="15" hidden="false" customHeight="false" outlineLevel="0" collapsed="false">
      <c r="A6" s="3" t="s">
        <v>3728</v>
      </c>
      <c r="B6" s="3" t="s">
        <v>3854</v>
      </c>
      <c r="C6" s="3" t="n">
        <v>2.37E-035</v>
      </c>
      <c r="D6" s="3" t="s">
        <v>3693</v>
      </c>
      <c r="E6" s="3" t="n">
        <v>-0.784</v>
      </c>
      <c r="F6" s="3" t="s">
        <v>4800</v>
      </c>
      <c r="G6" s="3" t="n">
        <v>743</v>
      </c>
    </row>
    <row r="7" customFormat="false" ht="15" hidden="false" customHeight="false" outlineLevel="0" collapsed="false">
      <c r="A7" s="3" t="s">
        <v>3695</v>
      </c>
      <c r="B7" s="3" t="s">
        <v>3968</v>
      </c>
      <c r="C7" s="3" t="n">
        <v>2.42E-035</v>
      </c>
      <c r="D7" s="3" t="s">
        <v>3693</v>
      </c>
      <c r="E7" s="3" t="n">
        <v>-1.572</v>
      </c>
      <c r="F7" s="3" t="s">
        <v>4801</v>
      </c>
      <c r="G7" s="3" t="n">
        <v>778</v>
      </c>
    </row>
    <row r="8" customFormat="false" ht="15" hidden="false" customHeight="false" outlineLevel="0" collapsed="false">
      <c r="A8" s="3" t="s">
        <v>3695</v>
      </c>
      <c r="B8" s="3" t="s">
        <v>4802</v>
      </c>
      <c r="C8" s="3" t="n">
        <v>1.79E-034</v>
      </c>
      <c r="D8" s="3" t="s">
        <v>3693</v>
      </c>
      <c r="E8" s="3" t="n">
        <v>0.216</v>
      </c>
      <c r="F8" s="3" t="s">
        <v>4803</v>
      </c>
      <c r="G8" s="3" t="n">
        <v>832</v>
      </c>
    </row>
    <row r="9" customFormat="false" ht="15" hidden="false" customHeight="false" outlineLevel="0" collapsed="false">
      <c r="A9" s="3" t="s">
        <v>3728</v>
      </c>
      <c r="B9" s="3" t="s">
        <v>3879</v>
      </c>
      <c r="C9" s="3" t="n">
        <v>2.49E-034</v>
      </c>
      <c r="D9" s="3" t="s">
        <v>3693</v>
      </c>
      <c r="E9" s="3" t="s">
        <v>3693</v>
      </c>
      <c r="F9" s="3" t="s">
        <v>4804</v>
      </c>
      <c r="G9" s="3" t="n">
        <v>695</v>
      </c>
    </row>
    <row r="10" customFormat="false" ht="15" hidden="false" customHeight="false" outlineLevel="0" collapsed="false">
      <c r="A10" s="3" t="s">
        <v>3695</v>
      </c>
      <c r="B10" s="3" t="s">
        <v>3698</v>
      </c>
      <c r="C10" s="3" t="n">
        <v>3.48E-034</v>
      </c>
      <c r="D10" s="3" t="s">
        <v>3693</v>
      </c>
      <c r="E10" s="3" t="n">
        <v>0</v>
      </c>
      <c r="F10" s="3" t="s">
        <v>4805</v>
      </c>
      <c r="G10" s="3" t="n">
        <v>555</v>
      </c>
    </row>
    <row r="11" customFormat="false" ht="15" hidden="false" customHeight="false" outlineLevel="0" collapsed="false">
      <c r="A11" s="3" t="s">
        <v>3728</v>
      </c>
      <c r="B11" s="3" t="s">
        <v>3895</v>
      </c>
      <c r="C11" s="3" t="n">
        <v>3.98E-034</v>
      </c>
      <c r="D11" s="3" t="s">
        <v>3693</v>
      </c>
      <c r="E11" s="3" t="n">
        <v>-0.191</v>
      </c>
      <c r="F11" s="3" t="s">
        <v>4806</v>
      </c>
      <c r="G11" s="3" t="n">
        <v>718</v>
      </c>
    </row>
    <row r="12" customFormat="false" ht="15" hidden="false" customHeight="false" outlineLevel="0" collapsed="false">
      <c r="A12" s="3" t="s">
        <v>3728</v>
      </c>
      <c r="B12" s="3" t="s">
        <v>3911</v>
      </c>
      <c r="C12" s="3" t="n">
        <v>4.05E-034</v>
      </c>
      <c r="D12" s="3" t="s">
        <v>3693</v>
      </c>
      <c r="E12" s="3" t="n">
        <v>-1.982</v>
      </c>
      <c r="F12" s="3" t="s">
        <v>4807</v>
      </c>
      <c r="G12" s="3" t="n">
        <v>712</v>
      </c>
    </row>
    <row r="13" customFormat="false" ht="15" hidden="false" customHeight="false" outlineLevel="0" collapsed="false">
      <c r="A13" s="3" t="s">
        <v>3728</v>
      </c>
      <c r="B13" s="3" t="s">
        <v>3936</v>
      </c>
      <c r="C13" s="3" t="n">
        <v>4.09E-034</v>
      </c>
      <c r="D13" s="3" t="s">
        <v>3693</v>
      </c>
      <c r="E13" s="3" t="n">
        <v>0.305</v>
      </c>
      <c r="F13" s="3" t="s">
        <v>4808</v>
      </c>
      <c r="G13" s="3" t="n">
        <v>717</v>
      </c>
    </row>
    <row r="14" customFormat="false" ht="15" hidden="false" customHeight="false" outlineLevel="0" collapsed="false">
      <c r="A14" s="3" t="s">
        <v>3695</v>
      </c>
      <c r="B14" s="3" t="s">
        <v>3696</v>
      </c>
      <c r="C14" s="3" t="n">
        <v>5.56E-034</v>
      </c>
      <c r="D14" s="3" t="s">
        <v>3693</v>
      </c>
      <c r="E14" s="3" t="n">
        <v>0.296</v>
      </c>
      <c r="F14" s="3" t="s">
        <v>4809</v>
      </c>
      <c r="G14" s="3" t="n">
        <v>556</v>
      </c>
    </row>
    <row r="15" customFormat="false" ht="15" hidden="false" customHeight="false" outlineLevel="0" collapsed="false">
      <c r="A15" s="3" t="s">
        <v>3728</v>
      </c>
      <c r="B15" s="3" t="s">
        <v>3938</v>
      </c>
      <c r="C15" s="3" t="n">
        <v>6.38E-034</v>
      </c>
      <c r="D15" s="3" t="s">
        <v>3693</v>
      </c>
      <c r="E15" s="3" t="s">
        <v>3693</v>
      </c>
      <c r="F15" s="3" t="s">
        <v>4810</v>
      </c>
      <c r="G15" s="3" t="n">
        <v>693</v>
      </c>
    </row>
    <row r="16" customFormat="false" ht="15" hidden="false" customHeight="false" outlineLevel="0" collapsed="false">
      <c r="A16" s="3" t="s">
        <v>3695</v>
      </c>
      <c r="B16" s="3" t="s">
        <v>4811</v>
      </c>
      <c r="C16" s="3" t="n">
        <v>7.05E-034</v>
      </c>
      <c r="D16" s="3" t="s">
        <v>3693</v>
      </c>
      <c r="E16" s="3" t="n">
        <v>0.501</v>
      </c>
      <c r="F16" s="3" t="s">
        <v>4812</v>
      </c>
      <c r="G16" s="3" t="n">
        <v>246</v>
      </c>
    </row>
    <row r="17" customFormat="false" ht="15" hidden="false" customHeight="false" outlineLevel="0" collapsed="false">
      <c r="A17" s="3" t="s">
        <v>3728</v>
      </c>
      <c r="B17" s="3" t="s">
        <v>3902</v>
      </c>
      <c r="C17" s="3" t="n">
        <v>1.06E-033</v>
      </c>
      <c r="D17" s="3" t="s">
        <v>3693</v>
      </c>
      <c r="E17" s="3" t="n">
        <v>-0.447</v>
      </c>
      <c r="F17" s="3" t="s">
        <v>4813</v>
      </c>
      <c r="G17" s="3" t="n">
        <v>715</v>
      </c>
    </row>
    <row r="18" customFormat="false" ht="15" hidden="false" customHeight="false" outlineLevel="0" collapsed="false">
      <c r="A18" s="3" t="s">
        <v>3728</v>
      </c>
      <c r="B18" s="3" t="s">
        <v>3920</v>
      </c>
      <c r="C18" s="3" t="n">
        <v>1.13E-033</v>
      </c>
      <c r="D18" s="3" t="s">
        <v>3693</v>
      </c>
      <c r="E18" s="3" t="n">
        <v>-0.478</v>
      </c>
      <c r="F18" s="3" t="s">
        <v>4814</v>
      </c>
      <c r="G18" s="3" t="n">
        <v>730</v>
      </c>
    </row>
    <row r="19" customFormat="false" ht="15" hidden="false" customHeight="false" outlineLevel="0" collapsed="false">
      <c r="A19" s="3" t="s">
        <v>3728</v>
      </c>
      <c r="B19" s="3" t="s">
        <v>3945</v>
      </c>
      <c r="C19" s="3" t="n">
        <v>1.33E-033</v>
      </c>
      <c r="D19" s="3" t="s">
        <v>3693</v>
      </c>
      <c r="E19" s="3" t="n">
        <v>0</v>
      </c>
      <c r="F19" s="3" t="s">
        <v>4815</v>
      </c>
      <c r="G19" s="3" t="n">
        <v>714</v>
      </c>
    </row>
    <row r="20" customFormat="false" ht="15" hidden="false" customHeight="false" outlineLevel="0" collapsed="false">
      <c r="A20" s="3" t="s">
        <v>3695</v>
      </c>
      <c r="B20" s="3" t="s">
        <v>4816</v>
      </c>
      <c r="C20" s="3" t="n">
        <v>2.86E-033</v>
      </c>
      <c r="D20" s="3" t="s">
        <v>3693</v>
      </c>
      <c r="E20" s="3" t="n">
        <v>0.688</v>
      </c>
      <c r="F20" s="3" t="s">
        <v>4817</v>
      </c>
      <c r="G20" s="3" t="n">
        <v>821</v>
      </c>
    </row>
    <row r="21" customFormat="false" ht="15" hidden="false" customHeight="false" outlineLevel="0" collapsed="false">
      <c r="A21" s="3" t="s">
        <v>3695</v>
      </c>
      <c r="B21" s="3" t="s">
        <v>4081</v>
      </c>
      <c r="C21" s="3" t="n">
        <v>3.32E-033</v>
      </c>
      <c r="D21" s="3" t="s">
        <v>3693</v>
      </c>
      <c r="E21" s="3" t="n">
        <v>0.975</v>
      </c>
      <c r="F21" s="3" t="s">
        <v>4818</v>
      </c>
      <c r="G21" s="3" t="n">
        <v>819</v>
      </c>
    </row>
    <row r="22" customFormat="false" ht="15" hidden="false" customHeight="false" outlineLevel="0" collapsed="false">
      <c r="A22" s="3" t="s">
        <v>3695</v>
      </c>
      <c r="B22" s="3" t="s">
        <v>3713</v>
      </c>
      <c r="C22" s="3" t="n">
        <v>3.47E-033</v>
      </c>
      <c r="D22" s="3" t="s">
        <v>3693</v>
      </c>
      <c r="E22" s="3" t="n">
        <v>0.481</v>
      </c>
      <c r="F22" s="3" t="s">
        <v>4819</v>
      </c>
      <c r="G22" s="3" t="n">
        <v>576</v>
      </c>
    </row>
    <row r="23" customFormat="false" ht="15" hidden="false" customHeight="false" outlineLevel="0" collapsed="false">
      <c r="A23" s="3" t="s">
        <v>3695</v>
      </c>
      <c r="B23" s="3" t="s">
        <v>4057</v>
      </c>
      <c r="C23" s="3" t="n">
        <v>3.52E-033</v>
      </c>
      <c r="D23" s="3" t="s">
        <v>3693</v>
      </c>
      <c r="E23" s="3" t="n">
        <v>0.701</v>
      </c>
      <c r="F23" s="3" t="s">
        <v>4820</v>
      </c>
      <c r="G23" s="3" t="n">
        <v>824</v>
      </c>
    </row>
    <row r="24" customFormat="false" ht="15" hidden="false" customHeight="false" outlineLevel="0" collapsed="false">
      <c r="A24" s="3" t="s">
        <v>3695</v>
      </c>
      <c r="B24" s="3" t="s">
        <v>4821</v>
      </c>
      <c r="C24" s="3" t="n">
        <v>3.56E-033</v>
      </c>
      <c r="D24" s="3" t="s">
        <v>3693</v>
      </c>
      <c r="E24" s="3" t="n">
        <v>0.261</v>
      </c>
      <c r="F24" s="3" t="s">
        <v>4822</v>
      </c>
      <c r="G24" s="3" t="n">
        <v>250</v>
      </c>
    </row>
    <row r="25" customFormat="false" ht="15" hidden="false" customHeight="false" outlineLevel="0" collapsed="false">
      <c r="A25" s="3" t="s">
        <v>3695</v>
      </c>
      <c r="B25" s="3" t="s">
        <v>3781</v>
      </c>
      <c r="C25" s="3" t="n">
        <v>3.64E-033</v>
      </c>
      <c r="D25" s="3" t="s">
        <v>3742</v>
      </c>
      <c r="E25" s="3" t="n">
        <v>-2.471</v>
      </c>
      <c r="F25" s="3" t="s">
        <v>4823</v>
      </c>
      <c r="G25" s="3" t="n">
        <v>627</v>
      </c>
    </row>
    <row r="26" customFormat="false" ht="15" hidden="false" customHeight="false" outlineLevel="0" collapsed="false">
      <c r="A26" s="3" t="s">
        <v>3695</v>
      </c>
      <c r="B26" s="3" t="s">
        <v>3788</v>
      </c>
      <c r="C26" s="3" t="n">
        <v>3.96E-033</v>
      </c>
      <c r="D26" s="3" t="s">
        <v>3693</v>
      </c>
      <c r="E26" s="3" t="n">
        <v>-1.767</v>
      </c>
      <c r="F26" s="3" t="s">
        <v>4824</v>
      </c>
      <c r="G26" s="3" t="n">
        <v>625</v>
      </c>
    </row>
    <row r="27" customFormat="false" ht="15" hidden="false" customHeight="false" outlineLevel="0" collapsed="false">
      <c r="A27" s="3" t="s">
        <v>4059</v>
      </c>
      <c r="B27" s="3" t="s">
        <v>4299</v>
      </c>
      <c r="C27" s="3" t="n">
        <v>6.95E-033</v>
      </c>
      <c r="D27" s="3" t="s">
        <v>3693</v>
      </c>
      <c r="E27" s="3" t="n">
        <v>0.501</v>
      </c>
      <c r="F27" s="3" t="s">
        <v>4825</v>
      </c>
      <c r="G27" s="3" t="n">
        <v>242</v>
      </c>
    </row>
    <row r="28" customFormat="false" ht="15" hidden="false" customHeight="false" outlineLevel="0" collapsed="false">
      <c r="A28" s="3" t="s">
        <v>3695</v>
      </c>
      <c r="B28" s="3" t="s">
        <v>3769</v>
      </c>
      <c r="C28" s="3" t="n">
        <v>9.17E-033</v>
      </c>
      <c r="D28" s="3" t="s">
        <v>3742</v>
      </c>
      <c r="E28" s="3" t="n">
        <v>-2.145</v>
      </c>
      <c r="F28" s="3" t="s">
        <v>4826</v>
      </c>
      <c r="G28" s="3" t="n">
        <v>616</v>
      </c>
    </row>
    <row r="29" customFormat="false" ht="15" hidden="false" customHeight="false" outlineLevel="0" collapsed="false">
      <c r="A29" s="3" t="s">
        <v>4059</v>
      </c>
      <c r="B29" s="3" t="s">
        <v>4281</v>
      </c>
      <c r="C29" s="3" t="n">
        <v>1.55E-032</v>
      </c>
      <c r="D29" s="3" t="s">
        <v>3693</v>
      </c>
      <c r="E29" s="3" t="n">
        <v>-0.36</v>
      </c>
      <c r="F29" s="3" t="s">
        <v>4827</v>
      </c>
      <c r="G29" s="3" t="n">
        <v>225</v>
      </c>
    </row>
    <row r="30" customFormat="false" ht="15" hidden="false" customHeight="false" outlineLevel="0" collapsed="false">
      <c r="A30" s="3" t="s">
        <v>3695</v>
      </c>
      <c r="B30" s="3" t="s">
        <v>3724</v>
      </c>
      <c r="C30" s="3" t="n">
        <v>1.63E-032</v>
      </c>
      <c r="D30" s="3" t="s">
        <v>3693</v>
      </c>
      <c r="E30" s="3" t="n">
        <v>0</v>
      </c>
      <c r="F30" s="3" t="s">
        <v>4828</v>
      </c>
      <c r="G30" s="3" t="n">
        <v>566</v>
      </c>
    </row>
    <row r="31" customFormat="false" ht="15" hidden="false" customHeight="false" outlineLevel="0" collapsed="false">
      <c r="A31" s="3" t="s">
        <v>3695</v>
      </c>
      <c r="B31" s="3" t="s">
        <v>3834</v>
      </c>
      <c r="C31" s="3" t="n">
        <v>1.81E-032</v>
      </c>
      <c r="D31" s="3" t="s">
        <v>3693</v>
      </c>
      <c r="E31" s="3" t="n">
        <v>0.054</v>
      </c>
      <c r="F31" s="3" t="s">
        <v>4829</v>
      </c>
      <c r="G31" s="3" t="n">
        <v>558</v>
      </c>
    </row>
    <row r="32" customFormat="false" ht="15" hidden="false" customHeight="false" outlineLevel="0" collapsed="false">
      <c r="A32" s="3" t="s">
        <v>4059</v>
      </c>
      <c r="B32" s="3" t="s">
        <v>4318</v>
      </c>
      <c r="C32" s="3" t="n">
        <v>5.84E-032</v>
      </c>
      <c r="D32" s="3" t="s">
        <v>3693</v>
      </c>
      <c r="E32" s="3" t="n">
        <v>0.114</v>
      </c>
      <c r="F32" s="3" t="s">
        <v>4830</v>
      </c>
      <c r="G32" s="3" t="n">
        <v>245</v>
      </c>
    </row>
    <row r="33" customFormat="false" ht="15" hidden="false" customHeight="false" outlineLevel="0" collapsed="false">
      <c r="A33" s="3" t="s">
        <v>3728</v>
      </c>
      <c r="B33" s="3" t="s">
        <v>3913</v>
      </c>
      <c r="C33" s="3" t="n">
        <v>6.31E-032</v>
      </c>
      <c r="D33" s="3" t="s">
        <v>3693</v>
      </c>
      <c r="E33" s="3" t="s">
        <v>3693</v>
      </c>
      <c r="F33" s="3" t="s">
        <v>4831</v>
      </c>
      <c r="G33" s="3" t="n">
        <v>696</v>
      </c>
    </row>
    <row r="34" customFormat="false" ht="15" hidden="false" customHeight="false" outlineLevel="0" collapsed="false">
      <c r="A34" s="3" t="s">
        <v>4059</v>
      </c>
      <c r="B34" s="3" t="s">
        <v>4336</v>
      </c>
      <c r="C34" s="3" t="n">
        <v>8.54E-032</v>
      </c>
      <c r="D34" s="3" t="s">
        <v>3693</v>
      </c>
      <c r="E34" s="3" t="n">
        <v>-1.406</v>
      </c>
      <c r="F34" s="3" t="s">
        <v>4832</v>
      </c>
      <c r="G34" s="3" t="n">
        <v>216</v>
      </c>
    </row>
    <row r="35" customFormat="false" ht="15" hidden="false" customHeight="false" outlineLevel="0" collapsed="false">
      <c r="A35" s="3" t="s">
        <v>3700</v>
      </c>
      <c r="B35" s="3" t="s">
        <v>3966</v>
      </c>
      <c r="C35" s="3" t="n">
        <v>9.02E-032</v>
      </c>
      <c r="D35" s="3" t="s">
        <v>3693</v>
      </c>
      <c r="E35" s="3" t="s">
        <v>3693</v>
      </c>
      <c r="F35" s="3" t="s">
        <v>4833</v>
      </c>
      <c r="G35" s="3" t="n">
        <v>350</v>
      </c>
    </row>
    <row r="36" customFormat="false" ht="15" hidden="false" customHeight="false" outlineLevel="0" collapsed="false">
      <c r="A36" s="3" t="s">
        <v>3695</v>
      </c>
      <c r="B36" s="3" t="s">
        <v>3771</v>
      </c>
      <c r="C36" s="3" t="n">
        <v>1.42E-031</v>
      </c>
      <c r="D36" s="3" t="s">
        <v>3693</v>
      </c>
      <c r="E36" s="3" t="n">
        <v>-1.485</v>
      </c>
      <c r="F36" s="3" t="s">
        <v>4834</v>
      </c>
      <c r="G36" s="3" t="n">
        <v>613</v>
      </c>
    </row>
    <row r="37" customFormat="false" ht="15" hidden="false" customHeight="false" outlineLevel="0" collapsed="false">
      <c r="A37" s="3" t="s">
        <v>3728</v>
      </c>
      <c r="B37" s="3" t="s">
        <v>3906</v>
      </c>
      <c r="C37" s="3" t="n">
        <v>2.04E-031</v>
      </c>
      <c r="D37" s="3" t="s">
        <v>3693</v>
      </c>
      <c r="E37" s="3" t="s">
        <v>3693</v>
      </c>
      <c r="F37" s="3" t="s">
        <v>4835</v>
      </c>
      <c r="G37" s="3" t="n">
        <v>684</v>
      </c>
    </row>
    <row r="38" customFormat="false" ht="15" hidden="false" customHeight="false" outlineLevel="0" collapsed="false">
      <c r="A38" s="3" t="s">
        <v>4059</v>
      </c>
      <c r="B38" s="3" t="s">
        <v>4836</v>
      </c>
      <c r="C38" s="3" t="n">
        <v>3.22E-031</v>
      </c>
      <c r="D38" s="3" t="s">
        <v>3693</v>
      </c>
      <c r="E38" s="3" t="n">
        <v>-1.161</v>
      </c>
      <c r="F38" s="3" t="s">
        <v>4837</v>
      </c>
      <c r="G38" s="3" t="n">
        <v>178</v>
      </c>
    </row>
    <row r="39" customFormat="false" ht="15" hidden="false" customHeight="false" outlineLevel="0" collapsed="false">
      <c r="A39" s="3" t="s">
        <v>4059</v>
      </c>
      <c r="B39" s="3" t="s">
        <v>4838</v>
      </c>
      <c r="C39" s="3" t="n">
        <v>3.46E-031</v>
      </c>
      <c r="D39" s="3" t="s">
        <v>3693</v>
      </c>
      <c r="E39" s="3" t="n">
        <v>-1.406</v>
      </c>
      <c r="F39" s="3" t="s">
        <v>4839</v>
      </c>
      <c r="G39" s="3" t="n">
        <v>178</v>
      </c>
    </row>
    <row r="40" customFormat="false" ht="15" hidden="false" customHeight="false" outlineLevel="0" collapsed="false">
      <c r="A40" s="3" t="s">
        <v>3695</v>
      </c>
      <c r="B40" s="3" t="s">
        <v>4051</v>
      </c>
      <c r="C40" s="3" t="n">
        <v>3.5E-031</v>
      </c>
      <c r="D40" s="3" t="s">
        <v>3693</v>
      </c>
      <c r="E40" s="3" t="n">
        <v>0.892</v>
      </c>
      <c r="F40" s="3" t="s">
        <v>4840</v>
      </c>
      <c r="G40" s="3" t="n">
        <v>806</v>
      </c>
    </row>
    <row r="41" customFormat="false" ht="15" hidden="false" customHeight="false" outlineLevel="0" collapsed="false">
      <c r="A41" s="3" t="s">
        <v>3700</v>
      </c>
      <c r="B41" s="3" t="s">
        <v>3979</v>
      </c>
      <c r="C41" s="3" t="n">
        <v>4.25E-031</v>
      </c>
      <c r="D41" s="3" t="s">
        <v>3693</v>
      </c>
      <c r="E41" s="3" t="s">
        <v>3693</v>
      </c>
      <c r="F41" s="3" t="s">
        <v>4841</v>
      </c>
      <c r="G41" s="3" t="n">
        <v>337</v>
      </c>
    </row>
    <row r="42" customFormat="false" ht="15" hidden="false" customHeight="false" outlineLevel="0" collapsed="false">
      <c r="A42" s="3" t="s">
        <v>4842</v>
      </c>
      <c r="B42" s="3" t="s">
        <v>4843</v>
      </c>
      <c r="C42" s="3" t="n">
        <v>4.82E-031</v>
      </c>
      <c r="D42" s="3" t="s">
        <v>3690</v>
      </c>
      <c r="E42" s="3" t="n">
        <v>2.055</v>
      </c>
      <c r="F42" s="3" t="s">
        <v>4844</v>
      </c>
      <c r="G42" s="3" t="n">
        <v>50</v>
      </c>
    </row>
    <row r="43" customFormat="false" ht="15" hidden="false" customHeight="false" outlineLevel="0" collapsed="false">
      <c r="A43" s="3" t="s">
        <v>4059</v>
      </c>
      <c r="B43" s="3" t="s">
        <v>4845</v>
      </c>
      <c r="C43" s="3" t="n">
        <v>4.92E-031</v>
      </c>
      <c r="D43" s="3" t="s">
        <v>3742</v>
      </c>
      <c r="E43" s="3" t="n">
        <v>-2.454</v>
      </c>
      <c r="F43" s="3" t="s">
        <v>4846</v>
      </c>
      <c r="G43" s="3" t="n">
        <v>180</v>
      </c>
    </row>
    <row r="44" customFormat="false" ht="15" hidden="false" customHeight="false" outlineLevel="0" collapsed="false">
      <c r="A44" s="3" t="s">
        <v>3695</v>
      </c>
      <c r="B44" s="3" t="s">
        <v>3756</v>
      </c>
      <c r="C44" s="3" t="n">
        <v>4.94E-031</v>
      </c>
      <c r="D44" s="3" t="s">
        <v>3693</v>
      </c>
      <c r="E44" s="3" t="n">
        <v>-1.486</v>
      </c>
      <c r="F44" s="3" t="s">
        <v>4847</v>
      </c>
      <c r="G44" s="3" t="n">
        <v>605</v>
      </c>
    </row>
    <row r="45" customFormat="false" ht="15" hidden="false" customHeight="false" outlineLevel="0" collapsed="false">
      <c r="A45" s="3" t="s">
        <v>4059</v>
      </c>
      <c r="B45" s="3" t="s">
        <v>4218</v>
      </c>
      <c r="C45" s="3" t="n">
        <v>5.56E-031</v>
      </c>
      <c r="D45" s="3" t="s">
        <v>3693</v>
      </c>
      <c r="E45" s="3" t="n">
        <v>-1.161</v>
      </c>
      <c r="F45" s="3" t="s">
        <v>4848</v>
      </c>
      <c r="G45" s="3" t="n">
        <v>177</v>
      </c>
    </row>
    <row r="46" customFormat="false" ht="15" hidden="false" customHeight="false" outlineLevel="0" collapsed="false">
      <c r="A46" s="3" t="s">
        <v>3728</v>
      </c>
      <c r="B46" s="3" t="s">
        <v>3943</v>
      </c>
      <c r="C46" s="3" t="n">
        <v>7.23E-031</v>
      </c>
      <c r="D46" s="3" t="s">
        <v>3693</v>
      </c>
      <c r="E46" s="3" t="s">
        <v>3693</v>
      </c>
      <c r="F46" s="3" t="s">
        <v>4849</v>
      </c>
      <c r="G46" s="3" t="n">
        <v>682</v>
      </c>
    </row>
    <row r="47" customFormat="false" ht="15" hidden="false" customHeight="false" outlineLevel="0" collapsed="false">
      <c r="A47" s="3" t="s">
        <v>3700</v>
      </c>
      <c r="B47" s="3" t="s">
        <v>3869</v>
      </c>
      <c r="C47" s="3" t="n">
        <v>7.45E-031</v>
      </c>
      <c r="D47" s="3" t="s">
        <v>3693</v>
      </c>
      <c r="E47" s="3" t="n">
        <v>-0.083</v>
      </c>
      <c r="F47" s="3" t="s">
        <v>4850</v>
      </c>
      <c r="G47" s="3" t="n">
        <v>411</v>
      </c>
    </row>
    <row r="48" customFormat="false" ht="15" hidden="false" customHeight="false" outlineLevel="0" collapsed="false">
      <c r="A48" s="3" t="s">
        <v>3700</v>
      </c>
      <c r="B48" s="3" t="s">
        <v>3887</v>
      </c>
      <c r="C48" s="3" t="n">
        <v>8.7E-031</v>
      </c>
      <c r="D48" s="3" t="s">
        <v>3693</v>
      </c>
      <c r="E48" s="3" t="s">
        <v>3693</v>
      </c>
      <c r="F48" s="3" t="s">
        <v>4851</v>
      </c>
      <c r="G48" s="3" t="n">
        <v>400</v>
      </c>
    </row>
    <row r="49" customFormat="false" ht="15" hidden="false" customHeight="false" outlineLevel="0" collapsed="false">
      <c r="A49" s="3" t="s">
        <v>4059</v>
      </c>
      <c r="B49" s="3" t="s">
        <v>4074</v>
      </c>
      <c r="C49" s="3" t="n">
        <v>1.45E-030</v>
      </c>
      <c r="D49" s="3" t="s">
        <v>3693</v>
      </c>
      <c r="E49" s="3" t="n">
        <v>0.114</v>
      </c>
      <c r="F49" s="3" t="s">
        <v>4852</v>
      </c>
      <c r="G49" s="3" t="n">
        <v>286</v>
      </c>
    </row>
    <row r="50" customFormat="false" ht="15" hidden="false" customHeight="false" outlineLevel="0" collapsed="false">
      <c r="A50" s="3" t="s">
        <v>3874</v>
      </c>
      <c r="B50" s="3" t="s">
        <v>3891</v>
      </c>
      <c r="C50" s="3" t="n">
        <v>1.62E-030</v>
      </c>
      <c r="D50" s="3" t="s">
        <v>3693</v>
      </c>
      <c r="E50" s="3" t="n">
        <v>0.699</v>
      </c>
      <c r="F50" s="3" t="s">
        <v>4853</v>
      </c>
      <c r="G50" s="3" t="n">
        <v>638</v>
      </c>
    </row>
    <row r="51" customFormat="false" ht="15" hidden="false" customHeight="false" outlineLevel="0" collapsed="false">
      <c r="A51" s="3" t="s">
        <v>3695</v>
      </c>
      <c r="B51" s="3" t="s">
        <v>4173</v>
      </c>
      <c r="C51" s="3" t="n">
        <v>2.35E-030</v>
      </c>
      <c r="D51" s="3" t="s">
        <v>3693</v>
      </c>
      <c r="E51" s="3" t="n">
        <v>1.45</v>
      </c>
      <c r="F51" s="3" t="s">
        <v>4854</v>
      </c>
      <c r="G51" s="3" t="n">
        <v>828</v>
      </c>
    </row>
    <row r="52" customFormat="false" ht="15" hidden="false" customHeight="false" outlineLevel="0" collapsed="false">
      <c r="A52" s="3" t="s">
        <v>3897</v>
      </c>
      <c r="B52" s="3" t="s">
        <v>3898</v>
      </c>
      <c r="C52" s="3" t="n">
        <v>2.47E-030</v>
      </c>
      <c r="D52" s="3" t="s">
        <v>3693</v>
      </c>
      <c r="E52" s="3" t="n">
        <v>-0.298</v>
      </c>
      <c r="F52" s="3" t="s">
        <v>4855</v>
      </c>
      <c r="G52" s="3" t="n">
        <v>645</v>
      </c>
    </row>
    <row r="53" customFormat="false" ht="15" hidden="false" customHeight="false" outlineLevel="0" collapsed="false">
      <c r="A53" s="3" t="s">
        <v>3700</v>
      </c>
      <c r="B53" s="3" t="s">
        <v>3867</v>
      </c>
      <c r="C53" s="3" t="n">
        <v>2.97E-030</v>
      </c>
      <c r="D53" s="3" t="s">
        <v>3693</v>
      </c>
      <c r="E53" s="3" t="n">
        <v>-0.083</v>
      </c>
      <c r="F53" s="3" t="s">
        <v>4856</v>
      </c>
      <c r="G53" s="3" t="n">
        <v>409</v>
      </c>
    </row>
    <row r="54" customFormat="false" ht="15" hidden="false" customHeight="false" outlineLevel="0" collapsed="false">
      <c r="A54" s="3" t="s">
        <v>3728</v>
      </c>
      <c r="B54" s="3" t="s">
        <v>4002</v>
      </c>
      <c r="C54" s="3" t="n">
        <v>3.99E-030</v>
      </c>
      <c r="D54" s="3" t="s">
        <v>3693</v>
      </c>
      <c r="E54" s="3" t="n">
        <v>0.808</v>
      </c>
      <c r="F54" s="3" t="s">
        <v>4857</v>
      </c>
      <c r="G54" s="3" t="n">
        <v>770</v>
      </c>
    </row>
    <row r="55" customFormat="false" ht="15" hidden="false" customHeight="false" outlineLevel="0" collapsed="false">
      <c r="A55" s="3" t="s">
        <v>3728</v>
      </c>
      <c r="B55" s="3" t="s">
        <v>4020</v>
      </c>
      <c r="C55" s="3" t="n">
        <v>2.28E-029</v>
      </c>
      <c r="D55" s="3" t="s">
        <v>3693</v>
      </c>
      <c r="E55" s="3" t="n">
        <v>0.731</v>
      </c>
      <c r="F55" s="3" t="s">
        <v>4858</v>
      </c>
      <c r="G55" s="3" t="n">
        <v>807</v>
      </c>
    </row>
    <row r="56" customFormat="false" ht="15" hidden="false" customHeight="false" outlineLevel="0" collapsed="false">
      <c r="A56" s="3" t="s">
        <v>3695</v>
      </c>
      <c r="B56" s="3" t="s">
        <v>3893</v>
      </c>
      <c r="C56" s="3" t="n">
        <v>3.69E-029</v>
      </c>
      <c r="D56" s="3" t="s">
        <v>3693</v>
      </c>
      <c r="E56" s="3" t="n">
        <v>-0.234</v>
      </c>
      <c r="F56" s="3" t="s">
        <v>4859</v>
      </c>
      <c r="G56" s="3" t="n">
        <v>458</v>
      </c>
    </row>
    <row r="57" customFormat="false" ht="15" hidden="false" customHeight="false" outlineLevel="0" collapsed="false">
      <c r="A57" s="3" t="s">
        <v>4860</v>
      </c>
      <c r="B57" s="3" t="s">
        <v>4861</v>
      </c>
      <c r="C57" s="3" t="n">
        <v>5.79E-029</v>
      </c>
      <c r="D57" s="3" t="s">
        <v>3693</v>
      </c>
      <c r="E57" s="3" t="n">
        <v>1.83</v>
      </c>
      <c r="F57" s="3" t="s">
        <v>4862</v>
      </c>
      <c r="G57" s="3" t="n">
        <v>101</v>
      </c>
    </row>
    <row r="58" customFormat="false" ht="15" hidden="false" customHeight="false" outlineLevel="0" collapsed="false">
      <c r="A58" s="3" t="s">
        <v>3187</v>
      </c>
      <c r="B58" s="3" t="s">
        <v>3820</v>
      </c>
      <c r="C58" s="3" t="n">
        <v>9.28E-029</v>
      </c>
      <c r="D58" s="3" t="s">
        <v>3693</v>
      </c>
      <c r="E58" s="3" t="n">
        <v>-1.762</v>
      </c>
      <c r="F58" s="3" t="s">
        <v>4863</v>
      </c>
      <c r="G58" s="3" t="n">
        <v>558</v>
      </c>
    </row>
    <row r="59" customFormat="false" ht="15" hidden="false" customHeight="false" outlineLevel="0" collapsed="false">
      <c r="A59" s="3" t="s">
        <v>3695</v>
      </c>
      <c r="B59" s="3" t="s">
        <v>3904</v>
      </c>
      <c r="C59" s="3" t="n">
        <v>9.51E-029</v>
      </c>
      <c r="D59" s="3" t="s">
        <v>3693</v>
      </c>
      <c r="E59" s="3" t="n">
        <v>-0.469</v>
      </c>
      <c r="F59" s="3" t="s">
        <v>4864</v>
      </c>
      <c r="G59" s="3" t="n">
        <v>423</v>
      </c>
    </row>
    <row r="60" customFormat="false" ht="15" hidden="false" customHeight="false" outlineLevel="0" collapsed="false">
      <c r="A60" s="3" t="s">
        <v>3695</v>
      </c>
      <c r="B60" s="3" t="s">
        <v>4290</v>
      </c>
      <c r="C60" s="3" t="n">
        <v>1.15E-028</v>
      </c>
      <c r="D60" s="3" t="s">
        <v>3693</v>
      </c>
      <c r="E60" s="3" t="n">
        <v>1.292</v>
      </c>
      <c r="F60" s="3" t="s">
        <v>4865</v>
      </c>
      <c r="G60" s="3" t="n">
        <v>841</v>
      </c>
    </row>
    <row r="61" customFormat="false" ht="15" hidden="false" customHeight="false" outlineLevel="0" collapsed="false">
      <c r="A61" s="3" t="s">
        <v>3810</v>
      </c>
      <c r="B61" s="3" t="s">
        <v>3811</v>
      </c>
      <c r="C61" s="3" t="n">
        <v>1.2E-028</v>
      </c>
      <c r="D61" s="3" t="s">
        <v>3693</v>
      </c>
      <c r="E61" s="3" t="n">
        <v>-1.028</v>
      </c>
      <c r="F61" s="3" t="s">
        <v>4866</v>
      </c>
      <c r="G61" s="3" t="n">
        <v>560</v>
      </c>
    </row>
    <row r="62" customFormat="false" ht="15" hidden="false" customHeight="false" outlineLevel="0" collapsed="false">
      <c r="A62" s="3" t="s">
        <v>3187</v>
      </c>
      <c r="B62" s="3" t="s">
        <v>3827</v>
      </c>
      <c r="C62" s="3" t="n">
        <v>1.31E-028</v>
      </c>
      <c r="D62" s="3" t="s">
        <v>3693</v>
      </c>
      <c r="E62" s="3" t="s">
        <v>3693</v>
      </c>
      <c r="F62" s="3" t="s">
        <v>4867</v>
      </c>
      <c r="G62" s="3" t="n">
        <v>555</v>
      </c>
    </row>
    <row r="63" customFormat="false" ht="15" hidden="false" customHeight="false" outlineLevel="0" collapsed="false">
      <c r="A63" s="3" t="s">
        <v>3695</v>
      </c>
      <c r="B63" s="3" t="s">
        <v>4310</v>
      </c>
      <c r="C63" s="3" t="n">
        <v>1.88E-028</v>
      </c>
      <c r="D63" s="3" t="s">
        <v>3693</v>
      </c>
      <c r="E63" s="3" t="n">
        <v>0.478</v>
      </c>
      <c r="F63" s="3" t="s">
        <v>4868</v>
      </c>
      <c r="G63" s="3" t="n">
        <v>845</v>
      </c>
    </row>
    <row r="64" customFormat="false" ht="15" hidden="false" customHeight="false" outlineLevel="0" collapsed="false">
      <c r="A64" s="3" t="s">
        <v>3695</v>
      </c>
      <c r="B64" s="3" t="s">
        <v>3930</v>
      </c>
      <c r="C64" s="3" t="n">
        <v>1.9E-028</v>
      </c>
      <c r="D64" s="3" t="s">
        <v>3693</v>
      </c>
      <c r="E64" s="3" t="n">
        <v>-0.156</v>
      </c>
      <c r="F64" s="3" t="s">
        <v>4869</v>
      </c>
      <c r="G64" s="3" t="n">
        <v>431</v>
      </c>
    </row>
    <row r="65" customFormat="false" ht="15" hidden="false" customHeight="false" outlineLevel="0" collapsed="false">
      <c r="A65" s="3" t="s">
        <v>3700</v>
      </c>
      <c r="B65" s="3" t="s">
        <v>4004</v>
      </c>
      <c r="C65" s="3" t="n">
        <v>8.76E-028</v>
      </c>
      <c r="D65" s="3" t="s">
        <v>3693</v>
      </c>
      <c r="E65" s="3" t="s">
        <v>3693</v>
      </c>
      <c r="F65" s="3" t="s">
        <v>4870</v>
      </c>
      <c r="G65" s="3" t="n">
        <v>310</v>
      </c>
    </row>
    <row r="66" customFormat="false" ht="15" hidden="false" customHeight="false" outlineLevel="0" collapsed="false">
      <c r="A66" s="3" t="s">
        <v>3987</v>
      </c>
      <c r="B66" s="3" t="s">
        <v>3995</v>
      </c>
      <c r="C66" s="3" t="n">
        <v>1.28E-027</v>
      </c>
      <c r="D66" s="3" t="s">
        <v>3693</v>
      </c>
      <c r="E66" s="3" t="s">
        <v>3693</v>
      </c>
      <c r="F66" s="3" t="s">
        <v>4871</v>
      </c>
      <c r="G66" s="3" t="n">
        <v>312</v>
      </c>
    </row>
    <row r="67" customFormat="false" ht="15" hidden="false" customHeight="false" outlineLevel="0" collapsed="false">
      <c r="A67" s="3" t="s">
        <v>3700</v>
      </c>
      <c r="B67" s="3" t="s">
        <v>3877</v>
      </c>
      <c r="C67" s="3" t="n">
        <v>1.64E-027</v>
      </c>
      <c r="D67" s="3" t="s">
        <v>3693</v>
      </c>
      <c r="E67" s="3" t="s">
        <v>3693</v>
      </c>
      <c r="F67" s="3" t="s">
        <v>4872</v>
      </c>
      <c r="G67" s="3" t="n">
        <v>349</v>
      </c>
    </row>
    <row r="68" customFormat="false" ht="15" hidden="false" customHeight="false" outlineLevel="0" collapsed="false">
      <c r="A68" s="3" t="s">
        <v>3987</v>
      </c>
      <c r="B68" s="3" t="s">
        <v>3988</v>
      </c>
      <c r="C68" s="3" t="n">
        <v>2E-027</v>
      </c>
      <c r="D68" s="3" t="s">
        <v>3693</v>
      </c>
      <c r="E68" s="3" t="s">
        <v>3693</v>
      </c>
      <c r="F68" s="3" t="s">
        <v>4873</v>
      </c>
      <c r="G68" s="3" t="n">
        <v>311</v>
      </c>
    </row>
    <row r="69" customFormat="false" ht="15" hidden="false" customHeight="false" outlineLevel="0" collapsed="false">
      <c r="A69" s="3" t="s">
        <v>3695</v>
      </c>
      <c r="B69" s="3" t="s">
        <v>4312</v>
      </c>
      <c r="C69" s="3" t="n">
        <v>2.93E-027</v>
      </c>
      <c r="D69" s="3" t="s">
        <v>3693</v>
      </c>
      <c r="E69" s="3" t="n">
        <v>0.736</v>
      </c>
      <c r="F69" s="3" t="s">
        <v>4874</v>
      </c>
      <c r="G69" s="3" t="n">
        <v>846</v>
      </c>
    </row>
    <row r="70" customFormat="false" ht="15" hidden="false" customHeight="false" outlineLevel="0" collapsed="false">
      <c r="A70" s="3" t="s">
        <v>3695</v>
      </c>
      <c r="B70" s="3" t="s">
        <v>3726</v>
      </c>
      <c r="C70" s="3" t="n">
        <v>7.96E-027</v>
      </c>
      <c r="D70" s="3" t="s">
        <v>3693</v>
      </c>
      <c r="E70" s="3" t="s">
        <v>3693</v>
      </c>
      <c r="F70" s="3" t="s">
        <v>4875</v>
      </c>
      <c r="G70" s="3" t="n">
        <v>518</v>
      </c>
    </row>
    <row r="71" customFormat="false" ht="15" hidden="false" customHeight="false" outlineLevel="0" collapsed="false">
      <c r="A71" s="3" t="s">
        <v>3695</v>
      </c>
      <c r="B71" s="3" t="s">
        <v>3981</v>
      </c>
      <c r="C71" s="3" t="n">
        <v>9.12E-027</v>
      </c>
      <c r="D71" s="3" t="s">
        <v>3693</v>
      </c>
      <c r="E71" s="3" t="n">
        <v>-1.696</v>
      </c>
      <c r="F71" s="3" t="s">
        <v>4876</v>
      </c>
      <c r="G71" s="3" t="n">
        <v>417</v>
      </c>
    </row>
    <row r="72" customFormat="false" ht="15" hidden="false" customHeight="false" outlineLevel="0" collapsed="false">
      <c r="A72" s="3" t="s">
        <v>3695</v>
      </c>
      <c r="B72" s="3" t="s">
        <v>4400</v>
      </c>
      <c r="C72" s="3" t="n">
        <v>1.6E-026</v>
      </c>
      <c r="D72" s="3" t="s">
        <v>3693</v>
      </c>
      <c r="E72" s="3" t="n">
        <v>0.354</v>
      </c>
      <c r="F72" s="3" t="s">
        <v>4877</v>
      </c>
      <c r="G72" s="3" t="n">
        <v>853</v>
      </c>
    </row>
    <row r="73" customFormat="false" ht="15" hidden="false" customHeight="false" outlineLevel="0" collapsed="false">
      <c r="A73" s="3" t="s">
        <v>3695</v>
      </c>
      <c r="B73" s="3" t="s">
        <v>3852</v>
      </c>
      <c r="C73" s="3" t="n">
        <v>2.22E-026</v>
      </c>
      <c r="D73" s="3" t="s">
        <v>3693</v>
      </c>
      <c r="E73" s="3" t="n">
        <v>0.322</v>
      </c>
      <c r="F73" s="3" t="s">
        <v>4878</v>
      </c>
      <c r="G73" s="3" t="n">
        <v>596</v>
      </c>
    </row>
    <row r="74" customFormat="false" ht="15" hidden="false" customHeight="false" outlineLevel="0" collapsed="false">
      <c r="A74" s="3" t="s">
        <v>4860</v>
      </c>
      <c r="B74" s="3" t="s">
        <v>4879</v>
      </c>
      <c r="C74" s="3" t="n">
        <v>2.59E-026</v>
      </c>
      <c r="D74" s="3" t="s">
        <v>3693</v>
      </c>
      <c r="E74" s="3" t="n">
        <v>1.606</v>
      </c>
      <c r="F74" s="3" t="s">
        <v>4880</v>
      </c>
      <c r="G74" s="3" t="n">
        <v>47</v>
      </c>
    </row>
    <row r="75" customFormat="false" ht="15" hidden="false" customHeight="false" outlineLevel="0" collapsed="false">
      <c r="A75" s="3" t="s">
        <v>3187</v>
      </c>
      <c r="B75" s="3" t="s">
        <v>3779</v>
      </c>
      <c r="C75" s="3" t="n">
        <v>3.57E-026</v>
      </c>
      <c r="D75" s="3" t="s">
        <v>3693</v>
      </c>
      <c r="E75" s="3" t="s">
        <v>3693</v>
      </c>
      <c r="F75" s="3" t="s">
        <v>4881</v>
      </c>
      <c r="G75" s="3" t="n">
        <v>525</v>
      </c>
    </row>
    <row r="76" customFormat="false" ht="15" hidden="false" customHeight="false" outlineLevel="0" collapsed="false">
      <c r="A76" s="3" t="s">
        <v>3695</v>
      </c>
      <c r="B76" s="3" t="s">
        <v>4338</v>
      </c>
      <c r="C76" s="3" t="n">
        <v>3.7E-026</v>
      </c>
      <c r="D76" s="3" t="s">
        <v>3693</v>
      </c>
      <c r="E76" s="3" t="n">
        <v>1.183</v>
      </c>
      <c r="F76" s="3" t="s">
        <v>4882</v>
      </c>
      <c r="G76" s="3" t="n">
        <v>845</v>
      </c>
    </row>
    <row r="77" customFormat="false" ht="15" hidden="false" customHeight="false" outlineLevel="0" collapsed="false">
      <c r="A77" s="3" t="s">
        <v>3700</v>
      </c>
      <c r="B77" s="3" t="s">
        <v>4076</v>
      </c>
      <c r="C77" s="3" t="n">
        <v>4.43E-026</v>
      </c>
      <c r="D77" s="3" t="s">
        <v>3693</v>
      </c>
      <c r="E77" s="3" t="n">
        <v>0.017</v>
      </c>
      <c r="F77" s="3" t="s">
        <v>4883</v>
      </c>
      <c r="G77" s="3" t="n">
        <v>364</v>
      </c>
    </row>
    <row r="78" customFormat="false" ht="15" hidden="false" customHeight="false" outlineLevel="0" collapsed="false">
      <c r="A78" s="3" t="s">
        <v>4860</v>
      </c>
      <c r="B78" s="3" t="s">
        <v>4884</v>
      </c>
      <c r="C78" s="3" t="n">
        <v>1.96E-025</v>
      </c>
      <c r="D78" s="3" t="s">
        <v>3693</v>
      </c>
      <c r="E78" s="3" t="n">
        <v>1.458</v>
      </c>
      <c r="F78" s="3" t="s">
        <v>4885</v>
      </c>
      <c r="G78" s="3" t="n">
        <v>155</v>
      </c>
    </row>
    <row r="79" customFormat="false" ht="15" hidden="false" customHeight="false" outlineLevel="0" collapsed="false">
      <c r="A79" s="3" t="s">
        <v>4860</v>
      </c>
      <c r="B79" s="3" t="s">
        <v>4886</v>
      </c>
      <c r="C79" s="3" t="n">
        <v>6.08E-025</v>
      </c>
      <c r="D79" s="3" t="s">
        <v>3693</v>
      </c>
      <c r="E79" s="3" t="s">
        <v>3693</v>
      </c>
      <c r="F79" s="3" t="s">
        <v>4887</v>
      </c>
      <c r="G79" s="3" t="n">
        <v>36</v>
      </c>
    </row>
    <row r="80" customFormat="false" ht="15" hidden="false" customHeight="false" outlineLevel="0" collapsed="false">
      <c r="A80" s="3" t="s">
        <v>3728</v>
      </c>
      <c r="B80" s="3" t="s">
        <v>3790</v>
      </c>
      <c r="C80" s="3" t="n">
        <v>8.46E-025</v>
      </c>
      <c r="D80" s="3" t="s">
        <v>3693</v>
      </c>
      <c r="E80" s="3" t="n">
        <v>0.305</v>
      </c>
      <c r="F80" s="3" t="s">
        <v>4888</v>
      </c>
      <c r="G80" s="3" t="n">
        <v>461</v>
      </c>
    </row>
    <row r="81" customFormat="false" ht="15" hidden="false" customHeight="false" outlineLevel="0" collapsed="false">
      <c r="A81" s="3" t="s">
        <v>3695</v>
      </c>
      <c r="B81" s="3" t="s">
        <v>4889</v>
      </c>
      <c r="C81" s="3" t="n">
        <v>1.28E-024</v>
      </c>
      <c r="D81" s="3" t="s">
        <v>3693</v>
      </c>
      <c r="E81" s="3" t="n">
        <v>1.067</v>
      </c>
      <c r="F81" s="3" t="s">
        <v>4890</v>
      </c>
      <c r="G81" s="3" t="n">
        <v>333</v>
      </c>
    </row>
    <row r="82" customFormat="false" ht="15" hidden="false" customHeight="false" outlineLevel="0" collapsed="false">
      <c r="A82" s="3" t="s">
        <v>3695</v>
      </c>
      <c r="B82" s="3" t="s">
        <v>3934</v>
      </c>
      <c r="C82" s="3" t="n">
        <v>1.8E-024</v>
      </c>
      <c r="D82" s="3" t="s">
        <v>3693</v>
      </c>
      <c r="E82" s="3" t="s">
        <v>3693</v>
      </c>
      <c r="F82" s="3" t="s">
        <v>4891</v>
      </c>
      <c r="G82" s="3" t="n">
        <v>332</v>
      </c>
    </row>
    <row r="83" customFormat="false" ht="15" hidden="false" customHeight="false" outlineLevel="0" collapsed="false">
      <c r="A83" s="3" t="s">
        <v>4860</v>
      </c>
      <c r="B83" s="3" t="s">
        <v>4892</v>
      </c>
      <c r="C83" s="3" t="n">
        <v>2.56E-024</v>
      </c>
      <c r="D83" s="3" t="s">
        <v>3693</v>
      </c>
      <c r="E83" s="3" t="n">
        <v>1.311</v>
      </c>
      <c r="F83" s="3" t="s">
        <v>4893</v>
      </c>
      <c r="G83" s="3" t="n">
        <v>38</v>
      </c>
    </row>
    <row r="84" customFormat="false" ht="15" hidden="false" customHeight="false" outlineLevel="0" collapsed="false">
      <c r="A84" s="3" t="s">
        <v>3695</v>
      </c>
      <c r="B84" s="3" t="s">
        <v>3731</v>
      </c>
      <c r="C84" s="3" t="n">
        <v>4.17E-024</v>
      </c>
      <c r="D84" s="3" t="s">
        <v>3693</v>
      </c>
      <c r="E84" s="3" t="n">
        <v>-1.172</v>
      </c>
      <c r="F84" s="3" t="s">
        <v>4894</v>
      </c>
      <c r="G84" s="3" t="n">
        <v>597</v>
      </c>
    </row>
    <row r="85" customFormat="false" ht="15" hidden="false" customHeight="false" outlineLevel="0" collapsed="false">
      <c r="A85" s="3" t="s">
        <v>3728</v>
      </c>
      <c r="B85" s="3" t="s">
        <v>3816</v>
      </c>
      <c r="C85" s="3" t="n">
        <v>4.43E-024</v>
      </c>
      <c r="D85" s="3" t="s">
        <v>3693</v>
      </c>
      <c r="E85" s="3" t="s">
        <v>3693</v>
      </c>
      <c r="F85" s="3" t="s">
        <v>4895</v>
      </c>
      <c r="G85" s="3" t="n">
        <v>412</v>
      </c>
    </row>
    <row r="86" customFormat="false" ht="15" hidden="false" customHeight="false" outlineLevel="0" collapsed="false">
      <c r="A86" s="3" t="s">
        <v>3728</v>
      </c>
      <c r="B86" s="3" t="s">
        <v>3795</v>
      </c>
      <c r="C86" s="3" t="n">
        <v>4.69E-024</v>
      </c>
      <c r="D86" s="3" t="s">
        <v>3693</v>
      </c>
      <c r="E86" s="3" t="s">
        <v>3693</v>
      </c>
      <c r="F86" s="3" t="s">
        <v>4896</v>
      </c>
      <c r="G86" s="3" t="n">
        <v>415</v>
      </c>
    </row>
    <row r="87" customFormat="false" ht="15" hidden="false" customHeight="false" outlineLevel="0" collapsed="false">
      <c r="A87" s="3" t="s">
        <v>3728</v>
      </c>
      <c r="B87" s="3" t="s">
        <v>3818</v>
      </c>
      <c r="C87" s="3" t="n">
        <v>1.01E-023</v>
      </c>
      <c r="D87" s="3" t="s">
        <v>3693</v>
      </c>
      <c r="E87" s="3" t="n">
        <v>0</v>
      </c>
      <c r="F87" s="3" t="s">
        <v>4897</v>
      </c>
      <c r="G87" s="3" t="n">
        <v>452</v>
      </c>
    </row>
    <row r="88" customFormat="false" ht="15" hidden="false" customHeight="false" outlineLevel="0" collapsed="false">
      <c r="A88" s="3" t="s">
        <v>3695</v>
      </c>
      <c r="B88" s="3" t="s">
        <v>3733</v>
      </c>
      <c r="C88" s="3" t="n">
        <v>1.46E-023</v>
      </c>
      <c r="D88" s="3" t="s">
        <v>3693</v>
      </c>
      <c r="E88" s="3" t="n">
        <v>-1.172</v>
      </c>
      <c r="F88" s="3" t="s">
        <v>4898</v>
      </c>
      <c r="G88" s="3" t="n">
        <v>605</v>
      </c>
    </row>
    <row r="89" customFormat="false" ht="15" hidden="false" customHeight="false" outlineLevel="0" collapsed="false">
      <c r="A89" s="3" t="s">
        <v>3874</v>
      </c>
      <c r="B89" s="3" t="s">
        <v>3900</v>
      </c>
      <c r="C89" s="3" t="n">
        <v>1.82E-023</v>
      </c>
      <c r="D89" s="3" t="s">
        <v>3693</v>
      </c>
      <c r="E89" s="3" t="n">
        <v>1.267</v>
      </c>
      <c r="F89" s="3" t="s">
        <v>4899</v>
      </c>
      <c r="G89" s="3" t="n">
        <v>400</v>
      </c>
    </row>
    <row r="90" customFormat="false" ht="15" hidden="false" customHeight="false" outlineLevel="0" collapsed="false">
      <c r="A90" s="3" t="s">
        <v>3874</v>
      </c>
      <c r="B90" s="3" t="s">
        <v>3875</v>
      </c>
      <c r="C90" s="3" t="n">
        <v>1.83E-023</v>
      </c>
      <c r="D90" s="3" t="s">
        <v>3693</v>
      </c>
      <c r="E90" s="3" t="n">
        <v>0.98</v>
      </c>
      <c r="F90" s="3" t="s">
        <v>4900</v>
      </c>
      <c r="G90" s="3" t="n">
        <v>417</v>
      </c>
    </row>
    <row r="91" customFormat="false" ht="15" hidden="false" customHeight="false" outlineLevel="0" collapsed="false">
      <c r="A91" s="3" t="s">
        <v>3700</v>
      </c>
      <c r="B91" s="3" t="s">
        <v>4901</v>
      </c>
      <c r="C91" s="3" t="n">
        <v>2.9E-023</v>
      </c>
      <c r="D91" s="3" t="s">
        <v>3693</v>
      </c>
      <c r="E91" s="3" t="n">
        <v>0.774</v>
      </c>
      <c r="F91" s="3" t="s">
        <v>4902</v>
      </c>
      <c r="G91" s="3" t="n">
        <v>301</v>
      </c>
    </row>
    <row r="92" customFormat="false" ht="15" hidden="false" customHeight="false" outlineLevel="0" collapsed="false">
      <c r="A92" s="3" t="s">
        <v>3874</v>
      </c>
      <c r="B92" s="3" t="s">
        <v>3883</v>
      </c>
      <c r="C92" s="3" t="n">
        <v>1.73E-022</v>
      </c>
      <c r="D92" s="3" t="s">
        <v>3693</v>
      </c>
      <c r="E92" s="3" t="n">
        <v>0.78</v>
      </c>
      <c r="F92" s="3" t="s">
        <v>4903</v>
      </c>
      <c r="G92" s="3" t="n">
        <v>408</v>
      </c>
    </row>
    <row r="93" customFormat="false" ht="15" hidden="false" customHeight="false" outlineLevel="0" collapsed="false">
      <c r="A93" s="3" t="s">
        <v>3700</v>
      </c>
      <c r="B93" s="3" t="s">
        <v>4756</v>
      </c>
      <c r="C93" s="3" t="n">
        <v>1.9E-022</v>
      </c>
      <c r="D93" s="3" t="s">
        <v>3693</v>
      </c>
      <c r="E93" s="3" t="n">
        <v>0.062</v>
      </c>
      <c r="F93" s="3" t="s">
        <v>4904</v>
      </c>
      <c r="G93" s="3" t="n">
        <v>289</v>
      </c>
    </row>
    <row r="94" customFormat="false" ht="15" hidden="false" customHeight="false" outlineLevel="0" collapsed="false">
      <c r="A94" s="3" t="s">
        <v>3700</v>
      </c>
      <c r="B94" s="3" t="s">
        <v>4905</v>
      </c>
      <c r="C94" s="3" t="n">
        <v>2E-022</v>
      </c>
      <c r="D94" s="3" t="s">
        <v>3693</v>
      </c>
      <c r="E94" s="3" t="s">
        <v>3693</v>
      </c>
      <c r="F94" s="3" t="s">
        <v>4906</v>
      </c>
      <c r="G94" s="3" t="n">
        <v>54</v>
      </c>
    </row>
    <row r="95" customFormat="false" ht="15" hidden="false" customHeight="false" outlineLevel="0" collapsed="false">
      <c r="A95" s="3" t="s">
        <v>3728</v>
      </c>
      <c r="B95" s="3" t="s">
        <v>3758</v>
      </c>
      <c r="C95" s="3" t="n">
        <v>3.91E-022</v>
      </c>
      <c r="D95" s="3" t="s">
        <v>3693</v>
      </c>
      <c r="E95" s="3" t="n">
        <v>-1.357</v>
      </c>
      <c r="F95" s="3" t="s">
        <v>4907</v>
      </c>
      <c r="G95" s="3" t="n">
        <v>445</v>
      </c>
    </row>
    <row r="96" customFormat="false" ht="15" hidden="false" customHeight="false" outlineLevel="0" collapsed="false">
      <c r="A96" s="3" t="s">
        <v>3700</v>
      </c>
      <c r="B96" s="3" t="s">
        <v>4908</v>
      </c>
      <c r="C96" s="3" t="n">
        <v>4.43E-022</v>
      </c>
      <c r="D96" s="3" t="s">
        <v>3693</v>
      </c>
      <c r="E96" s="3" t="s">
        <v>3693</v>
      </c>
      <c r="F96" s="3" t="s">
        <v>4909</v>
      </c>
      <c r="G96" s="3" t="n">
        <v>78</v>
      </c>
    </row>
    <row r="97" customFormat="false" ht="15" hidden="false" customHeight="false" outlineLevel="0" collapsed="false">
      <c r="A97" s="3" t="s">
        <v>3695</v>
      </c>
      <c r="B97" s="3" t="s">
        <v>4910</v>
      </c>
      <c r="C97" s="3" t="n">
        <v>4.53E-022</v>
      </c>
      <c r="D97" s="3" t="s">
        <v>3693</v>
      </c>
      <c r="E97" s="3" t="s">
        <v>3693</v>
      </c>
      <c r="F97" s="3" t="s">
        <v>4911</v>
      </c>
      <c r="G97" s="3" t="n">
        <v>103</v>
      </c>
    </row>
    <row r="98" customFormat="false" ht="15" hidden="false" customHeight="false" outlineLevel="0" collapsed="false">
      <c r="A98" s="3" t="s">
        <v>3925</v>
      </c>
      <c r="B98" s="3" t="s">
        <v>3926</v>
      </c>
      <c r="C98" s="3" t="n">
        <v>5.14E-022</v>
      </c>
      <c r="D98" s="3" t="s">
        <v>3742</v>
      </c>
      <c r="E98" s="3" t="n">
        <v>-11.957</v>
      </c>
      <c r="F98" s="3" t="s">
        <v>4912</v>
      </c>
      <c r="G98" s="3" t="n">
        <v>267</v>
      </c>
    </row>
    <row r="99" customFormat="false" ht="15" hidden="false" customHeight="false" outlineLevel="0" collapsed="false">
      <c r="A99" s="3" t="s">
        <v>4059</v>
      </c>
      <c r="B99" s="3" t="s">
        <v>4913</v>
      </c>
      <c r="C99" s="3" t="n">
        <v>5.37E-022</v>
      </c>
      <c r="D99" s="3" t="s">
        <v>3693</v>
      </c>
      <c r="E99" s="3" t="s">
        <v>3693</v>
      </c>
      <c r="F99" s="3" t="s">
        <v>4914</v>
      </c>
      <c r="G99" s="3" t="n">
        <v>86</v>
      </c>
    </row>
    <row r="100" customFormat="false" ht="15" hidden="false" customHeight="false" outlineLevel="0" collapsed="false">
      <c r="A100" s="3" t="s">
        <v>4224</v>
      </c>
      <c r="B100" s="3" t="s">
        <v>4225</v>
      </c>
      <c r="C100" s="3" t="n">
        <v>1.02E-021</v>
      </c>
      <c r="D100" s="3" t="s">
        <v>3690</v>
      </c>
      <c r="E100" s="3" t="n">
        <v>3.626</v>
      </c>
      <c r="F100" s="3" t="s">
        <v>4915</v>
      </c>
      <c r="G100" s="3" t="n">
        <v>214</v>
      </c>
    </row>
    <row r="101" customFormat="false" ht="15" hidden="false" customHeight="false" outlineLevel="0" collapsed="false">
      <c r="A101" s="3" t="s">
        <v>4860</v>
      </c>
      <c r="B101" s="3" t="s">
        <v>4916</v>
      </c>
      <c r="C101" s="3" t="n">
        <v>1.11E-021</v>
      </c>
      <c r="D101" s="3" t="s">
        <v>3693</v>
      </c>
      <c r="E101" s="3" t="s">
        <v>3693</v>
      </c>
      <c r="F101" s="3" t="s">
        <v>4917</v>
      </c>
      <c r="G101" s="3" t="n">
        <v>29</v>
      </c>
    </row>
    <row r="102" customFormat="false" ht="15" hidden="false" customHeight="false" outlineLevel="0" collapsed="false">
      <c r="A102" s="3" t="s">
        <v>3925</v>
      </c>
      <c r="B102" s="3" t="s">
        <v>4918</v>
      </c>
      <c r="C102" s="3" t="n">
        <v>1.65E-021</v>
      </c>
      <c r="D102" s="3" t="s">
        <v>3742</v>
      </c>
      <c r="E102" s="3" t="n">
        <v>-11.971</v>
      </c>
      <c r="F102" s="3" t="s">
        <v>4919</v>
      </c>
      <c r="G102" s="3" t="n">
        <v>268</v>
      </c>
    </row>
    <row r="103" customFormat="false" ht="15" hidden="false" customHeight="false" outlineLevel="0" collapsed="false">
      <c r="A103" s="3" t="s">
        <v>3700</v>
      </c>
      <c r="B103" s="3" t="s">
        <v>3956</v>
      </c>
      <c r="C103" s="3" t="n">
        <v>1.67E-021</v>
      </c>
      <c r="D103" s="3" t="s">
        <v>3693</v>
      </c>
      <c r="E103" s="3" t="s">
        <v>3693</v>
      </c>
      <c r="F103" s="3" t="s">
        <v>4920</v>
      </c>
      <c r="G103" s="3" t="n">
        <v>335</v>
      </c>
    </row>
    <row r="104" customFormat="false" ht="15" hidden="false" customHeight="false" outlineLevel="0" collapsed="false">
      <c r="A104" s="3" t="s">
        <v>4921</v>
      </c>
      <c r="B104" s="3" t="s">
        <v>4922</v>
      </c>
      <c r="C104" s="3" t="n">
        <v>4.25E-021</v>
      </c>
      <c r="D104" s="3" t="s">
        <v>3693</v>
      </c>
      <c r="E104" s="3" t="s">
        <v>3693</v>
      </c>
      <c r="F104" s="3" t="s">
        <v>4923</v>
      </c>
      <c r="G104" s="3" t="n">
        <v>53</v>
      </c>
    </row>
    <row r="105" customFormat="false" ht="15" hidden="false" customHeight="false" outlineLevel="0" collapsed="false">
      <c r="A105" s="3" t="s">
        <v>3728</v>
      </c>
      <c r="B105" s="3" t="s">
        <v>4924</v>
      </c>
      <c r="C105" s="3" t="n">
        <v>6.44E-021</v>
      </c>
      <c r="D105" s="3" t="s">
        <v>3693</v>
      </c>
      <c r="E105" s="3" t="s">
        <v>3693</v>
      </c>
      <c r="F105" s="3" t="s">
        <v>4925</v>
      </c>
      <c r="G105" s="3" t="n">
        <v>402</v>
      </c>
    </row>
    <row r="106" customFormat="false" ht="15" hidden="false" customHeight="false" outlineLevel="0" collapsed="false">
      <c r="A106" s="3" t="s">
        <v>3728</v>
      </c>
      <c r="B106" s="3" t="s">
        <v>3767</v>
      </c>
      <c r="C106" s="3" t="n">
        <v>1.1E-020</v>
      </c>
      <c r="D106" s="3" t="s">
        <v>3693</v>
      </c>
      <c r="E106" s="3" t="s">
        <v>3693</v>
      </c>
      <c r="F106" s="3" t="s">
        <v>4926</v>
      </c>
      <c r="G106" s="3" t="n">
        <v>401</v>
      </c>
    </row>
    <row r="107" customFormat="false" ht="15" hidden="false" customHeight="false" outlineLevel="0" collapsed="false">
      <c r="A107" s="3" t="s">
        <v>4921</v>
      </c>
      <c r="B107" s="3" t="s">
        <v>4927</v>
      </c>
      <c r="C107" s="3" t="n">
        <v>3.3E-020</v>
      </c>
      <c r="D107" s="3" t="s">
        <v>3693</v>
      </c>
      <c r="E107" s="3" t="s">
        <v>3693</v>
      </c>
      <c r="F107" s="3" t="s">
        <v>4928</v>
      </c>
      <c r="G107" s="3" t="n">
        <v>56</v>
      </c>
    </row>
    <row r="108" customFormat="false" ht="15" hidden="false" customHeight="false" outlineLevel="0" collapsed="false">
      <c r="A108" s="3" t="s">
        <v>3700</v>
      </c>
      <c r="B108" s="3" t="s">
        <v>4067</v>
      </c>
      <c r="C108" s="3" t="n">
        <v>6.65E-020</v>
      </c>
      <c r="D108" s="3" t="s">
        <v>3693</v>
      </c>
      <c r="E108" s="3" t="s">
        <v>3693</v>
      </c>
      <c r="F108" s="3" t="s">
        <v>4929</v>
      </c>
      <c r="G108" s="3" t="n">
        <v>286</v>
      </c>
    </row>
    <row r="109" customFormat="false" ht="15" hidden="false" customHeight="false" outlineLevel="0" collapsed="false">
      <c r="A109" s="3" t="s">
        <v>3700</v>
      </c>
      <c r="B109" s="3" t="s">
        <v>4930</v>
      </c>
      <c r="C109" s="3" t="n">
        <v>8.67E-020</v>
      </c>
      <c r="D109" s="3" t="s">
        <v>3693</v>
      </c>
      <c r="E109" s="3" t="s">
        <v>3693</v>
      </c>
      <c r="F109" s="3" t="s">
        <v>4931</v>
      </c>
      <c r="G109" s="3" t="n">
        <v>272</v>
      </c>
    </row>
    <row r="110" customFormat="false" ht="15" hidden="false" customHeight="false" outlineLevel="0" collapsed="false">
      <c r="A110" s="3" t="s">
        <v>3695</v>
      </c>
      <c r="B110" s="3" t="s">
        <v>4146</v>
      </c>
      <c r="C110" s="3" t="n">
        <v>1.17E-019</v>
      </c>
      <c r="D110" s="3" t="s">
        <v>3693</v>
      </c>
      <c r="E110" s="3" t="n">
        <v>0.254</v>
      </c>
      <c r="F110" s="3" t="s">
        <v>4932</v>
      </c>
      <c r="G110" s="3" t="n">
        <v>298</v>
      </c>
    </row>
    <row r="111" customFormat="false" ht="15" hidden="false" customHeight="false" outlineLevel="0" collapsed="false">
      <c r="A111" s="3" t="s">
        <v>3695</v>
      </c>
      <c r="B111" s="3" t="s">
        <v>4933</v>
      </c>
      <c r="C111" s="3" t="n">
        <v>1.27E-019</v>
      </c>
      <c r="D111" s="3" t="s">
        <v>3693</v>
      </c>
      <c r="E111" s="3" t="s">
        <v>3693</v>
      </c>
      <c r="F111" s="3" t="s">
        <v>4934</v>
      </c>
      <c r="G111" s="3" t="n">
        <v>57</v>
      </c>
    </row>
    <row r="112" customFormat="false" ht="15" hidden="false" customHeight="false" outlineLevel="0" collapsed="false">
      <c r="A112" s="3" t="s">
        <v>3700</v>
      </c>
      <c r="B112" s="3" t="s">
        <v>4040</v>
      </c>
      <c r="C112" s="3" t="n">
        <v>1.48E-019</v>
      </c>
      <c r="D112" s="3" t="s">
        <v>3693</v>
      </c>
      <c r="E112" s="3" t="s">
        <v>3693</v>
      </c>
      <c r="F112" s="3" t="s">
        <v>4935</v>
      </c>
      <c r="G112" s="3" t="n">
        <v>271</v>
      </c>
    </row>
    <row r="113" customFormat="false" ht="15" hidden="false" customHeight="false" outlineLevel="0" collapsed="false">
      <c r="A113" s="3" t="s">
        <v>3700</v>
      </c>
      <c r="B113" s="3" t="s">
        <v>4072</v>
      </c>
      <c r="C113" s="3" t="n">
        <v>1.81E-019</v>
      </c>
      <c r="D113" s="3" t="s">
        <v>3693</v>
      </c>
      <c r="E113" s="3" t="s">
        <v>3693</v>
      </c>
      <c r="F113" s="3" t="s">
        <v>4936</v>
      </c>
      <c r="G113" s="3" t="n">
        <v>258</v>
      </c>
    </row>
    <row r="114" customFormat="false" ht="15" hidden="false" customHeight="false" outlineLevel="0" collapsed="false">
      <c r="A114" s="3" t="s">
        <v>3874</v>
      </c>
      <c r="B114" s="3" t="s">
        <v>4937</v>
      </c>
      <c r="C114" s="3" t="n">
        <v>1.14E-018</v>
      </c>
      <c r="D114" s="3" t="s">
        <v>3693</v>
      </c>
      <c r="E114" s="3" t="n">
        <v>1.582</v>
      </c>
      <c r="F114" s="3" t="s">
        <v>4938</v>
      </c>
      <c r="G114" s="3" t="n">
        <v>117</v>
      </c>
    </row>
    <row r="115" customFormat="false" ht="15" hidden="false" customHeight="false" outlineLevel="0" collapsed="false">
      <c r="A115" s="3" t="s">
        <v>3728</v>
      </c>
      <c r="B115" s="3" t="s">
        <v>3775</v>
      </c>
      <c r="C115" s="3" t="n">
        <v>1.73E-018</v>
      </c>
      <c r="D115" s="3" t="s">
        <v>3693</v>
      </c>
      <c r="E115" s="3" t="s">
        <v>3693</v>
      </c>
      <c r="F115" s="3" t="s">
        <v>4939</v>
      </c>
      <c r="G115" s="3" t="n">
        <v>379</v>
      </c>
    </row>
    <row r="116" customFormat="false" ht="15" hidden="false" customHeight="false" outlineLevel="0" collapsed="false">
      <c r="A116" s="3" t="s">
        <v>3908</v>
      </c>
      <c r="B116" s="3" t="s">
        <v>3915</v>
      </c>
      <c r="C116" s="3" t="n">
        <v>4.02E-018</v>
      </c>
      <c r="D116" s="3" t="s">
        <v>3690</v>
      </c>
      <c r="E116" s="3" t="n">
        <v>3.364</v>
      </c>
      <c r="F116" s="3" t="s">
        <v>4940</v>
      </c>
      <c r="G116" s="3" t="n">
        <v>174</v>
      </c>
    </row>
    <row r="117" customFormat="false" ht="15" hidden="false" customHeight="false" outlineLevel="0" collapsed="false">
      <c r="A117" s="3" t="s">
        <v>4860</v>
      </c>
      <c r="B117" s="3" t="s">
        <v>4941</v>
      </c>
      <c r="C117" s="3" t="n">
        <v>6.53E-018</v>
      </c>
      <c r="D117" s="3" t="s">
        <v>3693</v>
      </c>
      <c r="E117" s="3" t="n">
        <v>1.454</v>
      </c>
      <c r="F117" s="3" t="s">
        <v>4942</v>
      </c>
      <c r="G117" s="3" t="n">
        <v>101</v>
      </c>
    </row>
    <row r="118" customFormat="false" ht="15" hidden="false" customHeight="false" outlineLevel="0" collapsed="false">
      <c r="A118" s="3" t="s">
        <v>4158</v>
      </c>
      <c r="B118" s="3" t="s">
        <v>4507</v>
      </c>
      <c r="C118" s="3" t="n">
        <v>7.75E-018</v>
      </c>
      <c r="D118" s="3" t="s">
        <v>3693</v>
      </c>
      <c r="E118" s="3" t="n">
        <v>-1.849</v>
      </c>
      <c r="F118" s="3" t="s">
        <v>4943</v>
      </c>
      <c r="G118" s="3" t="n">
        <v>138</v>
      </c>
    </row>
    <row r="119" customFormat="false" ht="15" hidden="false" customHeight="false" outlineLevel="0" collapsed="false">
      <c r="A119" s="3" t="s">
        <v>3695</v>
      </c>
      <c r="B119" s="3" t="s">
        <v>3719</v>
      </c>
      <c r="C119" s="3" t="n">
        <v>8.29E-018</v>
      </c>
      <c r="D119" s="3" t="s">
        <v>3693</v>
      </c>
      <c r="E119" s="3" t="n">
        <v>-0.555</v>
      </c>
      <c r="F119" s="3" t="s">
        <v>4944</v>
      </c>
      <c r="G119" s="3" t="n">
        <v>436</v>
      </c>
    </row>
    <row r="120" customFormat="false" ht="15" hidden="false" customHeight="false" outlineLevel="0" collapsed="false">
      <c r="A120" s="3" t="s">
        <v>4860</v>
      </c>
      <c r="B120" s="3" t="s">
        <v>4945</v>
      </c>
      <c r="C120" s="3" t="n">
        <v>1.05E-017</v>
      </c>
      <c r="D120" s="3" t="s">
        <v>3690</v>
      </c>
      <c r="E120" s="3" t="n">
        <v>3.028</v>
      </c>
      <c r="F120" s="3" t="s">
        <v>4946</v>
      </c>
      <c r="G120" s="3" t="n">
        <v>51</v>
      </c>
    </row>
    <row r="121" customFormat="false" ht="15" hidden="false" customHeight="false" outlineLevel="0" collapsed="false">
      <c r="A121" s="3" t="s">
        <v>4860</v>
      </c>
      <c r="B121" s="3" t="s">
        <v>4947</v>
      </c>
      <c r="C121" s="3" t="n">
        <v>1.07E-017</v>
      </c>
      <c r="D121" s="3" t="s">
        <v>3693</v>
      </c>
      <c r="E121" s="3" t="s">
        <v>3693</v>
      </c>
      <c r="F121" s="3" t="s">
        <v>4948</v>
      </c>
      <c r="G121" s="3" t="n">
        <v>24</v>
      </c>
    </row>
    <row r="122" customFormat="false" ht="15" hidden="false" customHeight="false" outlineLevel="0" collapsed="false">
      <c r="A122" s="3" t="s">
        <v>4949</v>
      </c>
      <c r="B122" s="3" t="s">
        <v>4950</v>
      </c>
      <c r="C122" s="3" t="n">
        <v>1.38E-017</v>
      </c>
      <c r="D122" s="3" t="s">
        <v>3690</v>
      </c>
      <c r="E122" s="3" t="n">
        <v>2.835</v>
      </c>
      <c r="F122" s="3" t="s">
        <v>4951</v>
      </c>
      <c r="G122" s="3" t="n">
        <v>18</v>
      </c>
    </row>
    <row r="123" customFormat="false" ht="15" hidden="false" customHeight="false" outlineLevel="0" collapsed="false">
      <c r="A123" s="3" t="s">
        <v>3700</v>
      </c>
      <c r="B123" s="3" t="s">
        <v>3711</v>
      </c>
      <c r="C123" s="3" t="n">
        <v>2.43E-017</v>
      </c>
      <c r="D123" s="3" t="s">
        <v>3693</v>
      </c>
      <c r="E123" s="3" t="n">
        <v>0.344</v>
      </c>
      <c r="F123" s="3" t="s">
        <v>4952</v>
      </c>
      <c r="G123" s="3" t="n">
        <v>331</v>
      </c>
    </row>
    <row r="124" customFormat="false" ht="15" hidden="false" customHeight="false" outlineLevel="0" collapsed="false">
      <c r="A124" s="3" t="s">
        <v>4118</v>
      </c>
      <c r="B124" s="3" t="s">
        <v>4119</v>
      </c>
      <c r="C124" s="3" t="n">
        <v>2.61E-017</v>
      </c>
      <c r="D124" s="3" t="s">
        <v>3693</v>
      </c>
      <c r="E124" s="3" t="n">
        <v>-1.623</v>
      </c>
      <c r="F124" s="3" t="s">
        <v>4953</v>
      </c>
      <c r="G124" s="3" t="n">
        <v>270</v>
      </c>
    </row>
    <row r="125" customFormat="false" ht="15" hidden="false" customHeight="false" outlineLevel="0" collapsed="false">
      <c r="A125" s="3" t="s">
        <v>3728</v>
      </c>
      <c r="B125" s="3" t="s">
        <v>3746</v>
      </c>
      <c r="C125" s="3" t="n">
        <v>2.71E-017</v>
      </c>
      <c r="D125" s="3" t="s">
        <v>3693</v>
      </c>
      <c r="E125" s="3" t="s">
        <v>3693</v>
      </c>
      <c r="F125" s="3" t="s">
        <v>4954</v>
      </c>
      <c r="G125" s="3" t="n">
        <v>381</v>
      </c>
    </row>
    <row r="126" customFormat="false" ht="15" hidden="false" customHeight="false" outlineLevel="0" collapsed="false">
      <c r="A126" s="3" t="s">
        <v>3700</v>
      </c>
      <c r="B126" s="3" t="s">
        <v>3709</v>
      </c>
      <c r="C126" s="3" t="n">
        <v>3.02E-017</v>
      </c>
      <c r="D126" s="3" t="s">
        <v>3693</v>
      </c>
      <c r="E126" s="3" t="n">
        <v>0.344</v>
      </c>
      <c r="F126" s="3" t="s">
        <v>4955</v>
      </c>
      <c r="G126" s="3" t="n">
        <v>327</v>
      </c>
    </row>
    <row r="127" customFormat="false" ht="15" hidden="false" customHeight="false" outlineLevel="0" collapsed="false">
      <c r="A127" s="3" t="s">
        <v>3688</v>
      </c>
      <c r="B127" s="3" t="s">
        <v>3689</v>
      </c>
      <c r="C127" s="3" t="n">
        <v>3.2E-017</v>
      </c>
      <c r="D127" s="3" t="s">
        <v>3690</v>
      </c>
      <c r="E127" s="3" t="n">
        <v>5.352</v>
      </c>
      <c r="F127" s="3" t="s">
        <v>4956</v>
      </c>
      <c r="G127" s="3" t="n">
        <v>114</v>
      </c>
    </row>
    <row r="128" customFormat="false" ht="15" hidden="false" customHeight="false" outlineLevel="0" collapsed="false">
      <c r="A128" s="3" t="s">
        <v>3908</v>
      </c>
      <c r="B128" s="3" t="s">
        <v>3909</v>
      </c>
      <c r="C128" s="3" t="n">
        <v>3.93E-017</v>
      </c>
      <c r="D128" s="3" t="s">
        <v>3690</v>
      </c>
      <c r="E128" s="3" t="n">
        <v>3.603</v>
      </c>
      <c r="F128" s="3" t="s">
        <v>4957</v>
      </c>
      <c r="G128" s="3" t="n">
        <v>152</v>
      </c>
    </row>
    <row r="129" customFormat="false" ht="15" hidden="false" customHeight="false" outlineLevel="0" collapsed="false">
      <c r="A129" s="3" t="s">
        <v>4118</v>
      </c>
      <c r="B129" s="3" t="s">
        <v>4958</v>
      </c>
      <c r="C129" s="3" t="n">
        <v>8.69E-017</v>
      </c>
      <c r="D129" s="3" t="s">
        <v>3693</v>
      </c>
      <c r="E129" s="3" t="n">
        <v>-1.451</v>
      </c>
      <c r="F129" s="3" t="s">
        <v>4959</v>
      </c>
      <c r="G129" s="3" t="n">
        <v>271</v>
      </c>
    </row>
    <row r="130" customFormat="false" ht="15" hidden="false" customHeight="false" outlineLevel="0" collapsed="false">
      <c r="A130" s="3" t="s">
        <v>3700</v>
      </c>
      <c r="B130" s="3" t="s">
        <v>4768</v>
      </c>
      <c r="C130" s="3" t="n">
        <v>9.38E-017</v>
      </c>
      <c r="D130" s="3" t="s">
        <v>3693</v>
      </c>
      <c r="E130" s="3" t="n">
        <v>0.254</v>
      </c>
      <c r="F130" s="3" t="s">
        <v>4960</v>
      </c>
      <c r="G130" s="3" t="n">
        <v>224</v>
      </c>
    </row>
    <row r="131" customFormat="false" ht="15" hidden="false" customHeight="false" outlineLevel="0" collapsed="false">
      <c r="A131" s="3" t="s">
        <v>3728</v>
      </c>
      <c r="B131" s="3" t="s">
        <v>3729</v>
      </c>
      <c r="C131" s="3" t="n">
        <v>1.5E-016</v>
      </c>
      <c r="D131" s="3" t="s">
        <v>3693</v>
      </c>
      <c r="E131" s="3" t="s">
        <v>3693</v>
      </c>
      <c r="F131" s="3" t="s">
        <v>4961</v>
      </c>
      <c r="G131" s="3" t="n">
        <v>280</v>
      </c>
    </row>
    <row r="132" customFormat="false" ht="15" hidden="false" customHeight="false" outlineLevel="0" collapsed="false">
      <c r="A132" s="3" t="s">
        <v>3187</v>
      </c>
      <c r="B132" s="3" t="s">
        <v>3872</v>
      </c>
      <c r="C132" s="3" t="n">
        <v>1.55E-016</v>
      </c>
      <c r="D132" s="3" t="s">
        <v>3693</v>
      </c>
      <c r="E132" s="3" t="s">
        <v>3693</v>
      </c>
      <c r="F132" s="3" t="s">
        <v>4962</v>
      </c>
      <c r="G132" s="3" t="n">
        <v>151</v>
      </c>
    </row>
    <row r="133" customFormat="false" ht="15" hidden="false" customHeight="false" outlineLevel="0" collapsed="false">
      <c r="A133" s="3" t="s">
        <v>3700</v>
      </c>
      <c r="B133" s="3" t="s">
        <v>3715</v>
      </c>
      <c r="C133" s="3" t="n">
        <v>2.6E-016</v>
      </c>
      <c r="D133" s="3" t="s">
        <v>3693</v>
      </c>
      <c r="E133" s="3" t="s">
        <v>3693</v>
      </c>
      <c r="F133" s="3" t="s">
        <v>4963</v>
      </c>
      <c r="G133" s="3" t="n">
        <v>325</v>
      </c>
    </row>
    <row r="134" customFormat="false" ht="15" hidden="false" customHeight="false" outlineLevel="0" collapsed="false">
      <c r="A134" s="3" t="s">
        <v>3700</v>
      </c>
      <c r="B134" s="3" t="s">
        <v>3717</v>
      </c>
      <c r="C134" s="3" t="n">
        <v>2.63E-016</v>
      </c>
      <c r="D134" s="3" t="s">
        <v>3693</v>
      </c>
      <c r="E134" s="3" t="s">
        <v>3693</v>
      </c>
      <c r="F134" s="3" t="s">
        <v>4964</v>
      </c>
      <c r="G134" s="3" t="n">
        <v>322</v>
      </c>
    </row>
    <row r="135" customFormat="false" ht="15" hidden="false" customHeight="false" outlineLevel="0" collapsed="false">
      <c r="A135" s="3" t="s">
        <v>4860</v>
      </c>
      <c r="B135" s="3" t="s">
        <v>4965</v>
      </c>
      <c r="C135" s="3" t="n">
        <v>2.88E-016</v>
      </c>
      <c r="D135" s="3" t="s">
        <v>3690</v>
      </c>
      <c r="E135" s="3" t="n">
        <v>2.486</v>
      </c>
      <c r="F135" s="3" t="s">
        <v>4966</v>
      </c>
      <c r="G135" s="3" t="n">
        <v>30</v>
      </c>
    </row>
    <row r="136" customFormat="false" ht="15" hidden="false" customHeight="false" outlineLevel="0" collapsed="false">
      <c r="A136" s="3" t="s">
        <v>3695</v>
      </c>
      <c r="B136" s="3" t="s">
        <v>4179</v>
      </c>
      <c r="C136" s="3" t="n">
        <v>3.53E-016</v>
      </c>
      <c r="D136" s="3" t="s">
        <v>3742</v>
      </c>
      <c r="E136" s="3" t="n">
        <v>-2.24</v>
      </c>
      <c r="F136" s="3" t="s">
        <v>4967</v>
      </c>
      <c r="G136" s="3" t="n">
        <v>262</v>
      </c>
    </row>
    <row r="137" customFormat="false" ht="15" hidden="false" customHeight="false" outlineLevel="0" collapsed="false">
      <c r="A137" s="3" t="s">
        <v>3740</v>
      </c>
      <c r="B137" s="3" t="s">
        <v>3741</v>
      </c>
      <c r="C137" s="3" t="n">
        <v>3.63E-016</v>
      </c>
      <c r="D137" s="3" t="s">
        <v>3742</v>
      </c>
      <c r="E137" s="3" t="n">
        <v>-4.564</v>
      </c>
      <c r="F137" s="3" t="s">
        <v>4968</v>
      </c>
      <c r="G137" s="3" t="n">
        <v>70</v>
      </c>
    </row>
    <row r="138" customFormat="false" ht="15" hidden="false" customHeight="false" outlineLevel="0" collapsed="false">
      <c r="A138" s="3" t="s">
        <v>3700</v>
      </c>
      <c r="B138" s="3" t="s">
        <v>3703</v>
      </c>
      <c r="C138" s="3" t="n">
        <v>3.67E-016</v>
      </c>
      <c r="D138" s="3" t="s">
        <v>3693</v>
      </c>
      <c r="E138" s="3" t="s">
        <v>3693</v>
      </c>
      <c r="F138" s="3" t="s">
        <v>4969</v>
      </c>
      <c r="G138" s="3" t="n">
        <v>288</v>
      </c>
    </row>
    <row r="139" customFormat="false" ht="15" hidden="false" customHeight="false" outlineLevel="0" collapsed="false">
      <c r="A139" s="3" t="s">
        <v>4118</v>
      </c>
      <c r="B139" s="3" t="s">
        <v>4970</v>
      </c>
      <c r="C139" s="3" t="n">
        <v>4.28E-016</v>
      </c>
      <c r="D139" s="3" t="s">
        <v>3742</v>
      </c>
      <c r="E139" s="3" t="n">
        <v>-2.035</v>
      </c>
      <c r="F139" s="3" t="s">
        <v>4971</v>
      </c>
      <c r="G139" s="3" t="n">
        <v>267</v>
      </c>
    </row>
    <row r="140" customFormat="false" ht="15" hidden="false" customHeight="false" outlineLevel="0" collapsed="false">
      <c r="A140" s="3" t="s">
        <v>4118</v>
      </c>
      <c r="B140" s="3" t="s">
        <v>4166</v>
      </c>
      <c r="C140" s="3" t="n">
        <v>4.51E-016</v>
      </c>
      <c r="D140" s="3" t="s">
        <v>3742</v>
      </c>
      <c r="E140" s="3" t="n">
        <v>-2.228</v>
      </c>
      <c r="F140" s="3" t="s">
        <v>4972</v>
      </c>
      <c r="G140" s="3" t="n">
        <v>264</v>
      </c>
    </row>
    <row r="141" customFormat="false" ht="15" hidden="false" customHeight="false" outlineLevel="0" collapsed="false">
      <c r="A141" s="3" t="s">
        <v>3735</v>
      </c>
      <c r="B141" s="3" t="s">
        <v>3738</v>
      </c>
      <c r="C141" s="3" t="n">
        <v>6.73E-016</v>
      </c>
      <c r="D141" s="3" t="s">
        <v>3693</v>
      </c>
      <c r="E141" s="3" t="s">
        <v>3693</v>
      </c>
      <c r="F141" s="3" t="s">
        <v>4973</v>
      </c>
      <c r="G141" s="3" t="n">
        <v>126</v>
      </c>
    </row>
    <row r="142" customFormat="false" ht="15" hidden="false" customHeight="false" outlineLevel="0" collapsed="false">
      <c r="A142" s="3" t="s">
        <v>4860</v>
      </c>
      <c r="B142" s="3" t="s">
        <v>4974</v>
      </c>
      <c r="C142" s="3" t="n">
        <v>6.88E-016</v>
      </c>
      <c r="D142" s="3" t="s">
        <v>3690</v>
      </c>
      <c r="E142" s="3" t="n">
        <v>2.106</v>
      </c>
      <c r="F142" s="3" t="s">
        <v>4975</v>
      </c>
      <c r="G142" s="3" t="n">
        <v>51</v>
      </c>
    </row>
    <row r="143" customFormat="false" ht="15" hidden="false" customHeight="false" outlineLevel="0" collapsed="false">
      <c r="A143" s="3" t="s">
        <v>3187</v>
      </c>
      <c r="B143" s="3" t="s">
        <v>4976</v>
      </c>
      <c r="C143" s="3" t="n">
        <v>9.02E-016</v>
      </c>
      <c r="D143" s="3" t="s">
        <v>3693</v>
      </c>
      <c r="E143" s="3" t="s">
        <v>3693</v>
      </c>
      <c r="F143" s="3" t="s">
        <v>4977</v>
      </c>
      <c r="G143" s="3" t="n">
        <v>106</v>
      </c>
    </row>
    <row r="144" customFormat="false" ht="15" hidden="false" customHeight="false" outlineLevel="0" collapsed="false">
      <c r="A144" s="3" t="s">
        <v>3728</v>
      </c>
      <c r="B144" s="3" t="s">
        <v>3773</v>
      </c>
      <c r="C144" s="3" t="n">
        <v>1.01E-015</v>
      </c>
      <c r="D144" s="3" t="s">
        <v>3693</v>
      </c>
      <c r="E144" s="3" t="s">
        <v>3693</v>
      </c>
      <c r="F144" s="3" t="s">
        <v>4978</v>
      </c>
      <c r="G144" s="3" t="n">
        <v>364</v>
      </c>
    </row>
    <row r="145" customFormat="false" ht="15" hidden="false" customHeight="false" outlineLevel="0" collapsed="false">
      <c r="A145" s="3" t="s">
        <v>4078</v>
      </c>
      <c r="B145" s="3" t="s">
        <v>4079</v>
      </c>
      <c r="C145" s="3" t="n">
        <v>1.06E-015</v>
      </c>
      <c r="D145" s="3" t="s">
        <v>3690</v>
      </c>
      <c r="E145" s="3" t="n">
        <v>2.078</v>
      </c>
      <c r="F145" s="3" t="s">
        <v>4979</v>
      </c>
      <c r="G145" s="3" t="n">
        <v>80</v>
      </c>
    </row>
    <row r="146" customFormat="false" ht="15" hidden="false" customHeight="false" outlineLevel="0" collapsed="false">
      <c r="A146" s="3" t="s">
        <v>4402</v>
      </c>
      <c r="B146" s="3" t="s">
        <v>4980</v>
      </c>
      <c r="C146" s="3" t="n">
        <v>1.33E-015</v>
      </c>
      <c r="D146" s="3" t="s">
        <v>3742</v>
      </c>
      <c r="E146" s="3" t="n">
        <v>-5.662</v>
      </c>
      <c r="F146" s="3" t="s">
        <v>4981</v>
      </c>
      <c r="G146" s="3" t="n">
        <v>320</v>
      </c>
    </row>
    <row r="147" customFormat="false" ht="15" hidden="false" customHeight="false" outlineLevel="0" collapsed="false">
      <c r="A147" s="3" t="s">
        <v>4921</v>
      </c>
      <c r="B147" s="3" t="s">
        <v>4982</v>
      </c>
      <c r="C147" s="3" t="n">
        <v>1.68E-015</v>
      </c>
      <c r="D147" s="3" t="s">
        <v>3693</v>
      </c>
      <c r="E147" s="3" t="s">
        <v>3693</v>
      </c>
      <c r="F147" s="3" t="s">
        <v>4983</v>
      </c>
      <c r="G147" s="3" t="n">
        <v>80</v>
      </c>
    </row>
    <row r="148" customFormat="false" ht="15" hidden="false" customHeight="false" outlineLevel="0" collapsed="false">
      <c r="A148" s="3" t="s">
        <v>4984</v>
      </c>
      <c r="B148" s="3" t="s">
        <v>4985</v>
      </c>
      <c r="C148" s="3" t="n">
        <v>2.03E-015</v>
      </c>
      <c r="D148" s="3" t="s">
        <v>3690</v>
      </c>
      <c r="E148" s="3" t="n">
        <v>2.18</v>
      </c>
      <c r="F148" s="3" t="s">
        <v>4986</v>
      </c>
      <c r="G148" s="3" t="n">
        <v>49</v>
      </c>
    </row>
    <row r="149" customFormat="false" ht="15" hidden="false" customHeight="false" outlineLevel="0" collapsed="false">
      <c r="A149" s="3" t="s">
        <v>3908</v>
      </c>
      <c r="B149" s="3" t="s">
        <v>4987</v>
      </c>
      <c r="C149" s="3" t="n">
        <v>2.8E-015</v>
      </c>
      <c r="D149" s="3" t="s">
        <v>3690</v>
      </c>
      <c r="E149" s="3" t="n">
        <v>3.435</v>
      </c>
      <c r="F149" s="3" t="s">
        <v>4988</v>
      </c>
      <c r="G149" s="3" t="n">
        <v>177</v>
      </c>
    </row>
    <row r="150" customFormat="false" ht="15" hidden="false" customHeight="false" outlineLevel="0" collapsed="false">
      <c r="A150" s="3" t="s">
        <v>3700</v>
      </c>
      <c r="B150" s="3" t="s">
        <v>4989</v>
      </c>
      <c r="C150" s="3" t="n">
        <v>4.84E-015</v>
      </c>
      <c r="D150" s="3" t="s">
        <v>3693</v>
      </c>
      <c r="E150" s="3" t="s">
        <v>3693</v>
      </c>
      <c r="F150" s="3" t="s">
        <v>4990</v>
      </c>
      <c r="G150" s="3" t="n">
        <v>54</v>
      </c>
    </row>
    <row r="151" customFormat="false" ht="15" hidden="false" customHeight="false" outlineLevel="0" collapsed="false">
      <c r="A151" s="3" t="s">
        <v>3695</v>
      </c>
      <c r="B151" s="3" t="s">
        <v>4991</v>
      </c>
      <c r="C151" s="3" t="n">
        <v>6.79E-015</v>
      </c>
      <c r="D151" s="3" t="s">
        <v>3693</v>
      </c>
      <c r="E151" s="3" t="n">
        <v>-0.116</v>
      </c>
      <c r="F151" s="3" t="s">
        <v>4992</v>
      </c>
      <c r="G151" s="3" t="n">
        <v>121</v>
      </c>
    </row>
    <row r="152" customFormat="false" ht="15" hidden="false" customHeight="false" outlineLevel="0" collapsed="false">
      <c r="A152" s="3" t="s">
        <v>3740</v>
      </c>
      <c r="B152" s="3" t="s">
        <v>3748</v>
      </c>
      <c r="C152" s="3" t="n">
        <v>8.22E-015</v>
      </c>
      <c r="D152" s="3" t="s">
        <v>3742</v>
      </c>
      <c r="E152" s="3" t="n">
        <v>-4.733</v>
      </c>
      <c r="F152" s="3" t="s">
        <v>4993</v>
      </c>
      <c r="G152" s="3" t="n">
        <v>77</v>
      </c>
    </row>
    <row r="153" customFormat="false" ht="15" hidden="false" customHeight="false" outlineLevel="0" collapsed="false">
      <c r="A153" s="3" t="s">
        <v>3700</v>
      </c>
      <c r="B153" s="3" t="s">
        <v>3707</v>
      </c>
      <c r="C153" s="3" t="n">
        <v>1.24E-014</v>
      </c>
      <c r="D153" s="3" t="s">
        <v>3693</v>
      </c>
      <c r="E153" s="3" t="s">
        <v>3693</v>
      </c>
      <c r="F153" s="3" t="s">
        <v>4994</v>
      </c>
      <c r="G153" s="3" t="n">
        <v>272</v>
      </c>
    </row>
    <row r="154" customFormat="false" ht="15" hidden="false" customHeight="false" outlineLevel="0" collapsed="false">
      <c r="A154" s="3" t="s">
        <v>3187</v>
      </c>
      <c r="B154" s="3" t="s">
        <v>3845</v>
      </c>
      <c r="C154" s="3" t="n">
        <v>1.26E-014</v>
      </c>
      <c r="D154" s="3" t="s">
        <v>3693</v>
      </c>
      <c r="E154" s="3" t="s">
        <v>3693</v>
      </c>
      <c r="F154" s="3" t="s">
        <v>4995</v>
      </c>
      <c r="G154" s="3" t="n">
        <v>102</v>
      </c>
    </row>
    <row r="155" customFormat="false" ht="15" hidden="false" customHeight="false" outlineLevel="0" collapsed="false">
      <c r="A155" s="3" t="s">
        <v>4996</v>
      </c>
      <c r="B155" s="3" t="s">
        <v>4997</v>
      </c>
      <c r="C155" s="3" t="n">
        <v>1.34E-014</v>
      </c>
      <c r="D155" s="3" t="s">
        <v>3693</v>
      </c>
      <c r="E155" s="3" t="s">
        <v>3693</v>
      </c>
      <c r="F155" s="3" t="s">
        <v>4998</v>
      </c>
      <c r="G155" s="3" t="n">
        <v>25</v>
      </c>
    </row>
    <row r="156" customFormat="false" ht="15" hidden="false" customHeight="false" outlineLevel="0" collapsed="false">
      <c r="A156" s="3" t="s">
        <v>4921</v>
      </c>
      <c r="B156" s="3" t="s">
        <v>4999</v>
      </c>
      <c r="C156" s="3" t="n">
        <v>1.52E-014</v>
      </c>
      <c r="D156" s="3" t="s">
        <v>3693</v>
      </c>
      <c r="E156" s="3" t="s">
        <v>3693</v>
      </c>
      <c r="F156" s="3" t="s">
        <v>5000</v>
      </c>
      <c r="G156" s="3" t="n">
        <v>68</v>
      </c>
    </row>
    <row r="157" customFormat="false" ht="15" hidden="false" customHeight="false" outlineLevel="0" collapsed="false">
      <c r="A157" s="3" t="s">
        <v>4984</v>
      </c>
      <c r="B157" s="3" t="s">
        <v>5001</v>
      </c>
      <c r="C157" s="3" t="n">
        <v>1.59E-014</v>
      </c>
      <c r="D157" s="3" t="s">
        <v>3742</v>
      </c>
      <c r="E157" s="3" t="n">
        <v>-3.413</v>
      </c>
      <c r="F157" s="3" t="s">
        <v>5002</v>
      </c>
      <c r="G157" s="3" t="n">
        <v>40</v>
      </c>
    </row>
    <row r="158" customFormat="false" ht="15" hidden="false" customHeight="false" outlineLevel="0" collapsed="false">
      <c r="A158" s="3" t="s">
        <v>3700</v>
      </c>
      <c r="B158" s="3" t="s">
        <v>5003</v>
      </c>
      <c r="C158" s="3" t="n">
        <v>1.91E-014</v>
      </c>
      <c r="D158" s="3" t="s">
        <v>3693</v>
      </c>
      <c r="E158" s="3" t="s">
        <v>3693</v>
      </c>
      <c r="F158" s="3" t="s">
        <v>5004</v>
      </c>
      <c r="G158" s="3" t="n">
        <v>51</v>
      </c>
    </row>
    <row r="159" customFormat="false" ht="15" hidden="false" customHeight="false" outlineLevel="0" collapsed="false">
      <c r="A159" s="3" t="s">
        <v>5005</v>
      </c>
      <c r="B159" s="3" t="s">
        <v>5006</v>
      </c>
      <c r="C159" s="3" t="n">
        <v>1.99E-014</v>
      </c>
      <c r="D159" s="3" t="s">
        <v>3693</v>
      </c>
      <c r="E159" s="3" t="s">
        <v>3693</v>
      </c>
      <c r="F159" s="3" t="s">
        <v>5007</v>
      </c>
      <c r="G159" s="3" t="n">
        <v>17</v>
      </c>
    </row>
    <row r="160" customFormat="false" ht="15" hidden="false" customHeight="false" outlineLevel="0" collapsed="false">
      <c r="A160" s="3" t="s">
        <v>3728</v>
      </c>
      <c r="B160" s="3" t="s">
        <v>3843</v>
      </c>
      <c r="C160" s="3" t="n">
        <v>1.99E-014</v>
      </c>
      <c r="D160" s="3" t="s">
        <v>3693</v>
      </c>
      <c r="E160" s="3" t="s">
        <v>3693</v>
      </c>
      <c r="F160" s="3" t="s">
        <v>5008</v>
      </c>
      <c r="G160" s="3" t="n">
        <v>223</v>
      </c>
    </row>
    <row r="161" customFormat="false" ht="15" hidden="false" customHeight="false" outlineLevel="0" collapsed="false">
      <c r="A161" s="3" t="s">
        <v>3695</v>
      </c>
      <c r="B161" s="3" t="s">
        <v>5009</v>
      </c>
      <c r="C161" s="3" t="n">
        <v>2.53E-014</v>
      </c>
      <c r="D161" s="3" t="s">
        <v>3693</v>
      </c>
      <c r="E161" s="3" t="s">
        <v>3693</v>
      </c>
      <c r="F161" s="3" t="s">
        <v>5010</v>
      </c>
      <c r="G161" s="3" t="n">
        <v>60</v>
      </c>
    </row>
    <row r="162" customFormat="false" ht="15" hidden="false" customHeight="false" outlineLevel="0" collapsed="false">
      <c r="A162" s="3" t="s">
        <v>4921</v>
      </c>
      <c r="B162" s="3" t="s">
        <v>5011</v>
      </c>
      <c r="C162" s="3" t="n">
        <v>2.59E-014</v>
      </c>
      <c r="D162" s="3" t="s">
        <v>3693</v>
      </c>
      <c r="E162" s="3" t="s">
        <v>3693</v>
      </c>
      <c r="F162" s="3" t="s">
        <v>5012</v>
      </c>
      <c r="G162" s="3" t="n">
        <v>82</v>
      </c>
    </row>
    <row r="163" customFormat="false" ht="15" hidden="false" customHeight="false" outlineLevel="0" collapsed="false">
      <c r="A163" s="3" t="s">
        <v>4402</v>
      </c>
      <c r="B163" s="3" t="s">
        <v>5013</v>
      </c>
      <c r="C163" s="3" t="n">
        <v>4.07E-014</v>
      </c>
      <c r="D163" s="3" t="s">
        <v>3742</v>
      </c>
      <c r="E163" s="3" t="n">
        <v>-5.25</v>
      </c>
      <c r="F163" s="3" t="s">
        <v>5014</v>
      </c>
      <c r="G163" s="3" t="n">
        <v>257</v>
      </c>
    </row>
    <row r="164" customFormat="false" ht="15" hidden="false" customHeight="false" outlineLevel="0" collapsed="false">
      <c r="A164" s="3" t="s">
        <v>4949</v>
      </c>
      <c r="B164" s="3" t="s">
        <v>5015</v>
      </c>
      <c r="C164" s="3" t="n">
        <v>4.25E-014</v>
      </c>
      <c r="D164" s="3" t="s">
        <v>3690</v>
      </c>
      <c r="E164" s="3" t="n">
        <v>2.345</v>
      </c>
      <c r="F164" s="3" t="s">
        <v>5016</v>
      </c>
      <c r="G164" s="3" t="n">
        <v>11</v>
      </c>
    </row>
    <row r="165" customFormat="false" ht="15" hidden="false" customHeight="false" outlineLevel="0" collapsed="false">
      <c r="A165" s="3" t="s">
        <v>3728</v>
      </c>
      <c r="B165" s="3" t="s">
        <v>3865</v>
      </c>
      <c r="C165" s="3" t="n">
        <v>6.53E-014</v>
      </c>
      <c r="D165" s="3" t="s">
        <v>3693</v>
      </c>
      <c r="E165" s="3" t="s">
        <v>3693</v>
      </c>
      <c r="F165" s="3" t="s">
        <v>5017</v>
      </c>
      <c r="G165" s="3" t="n">
        <v>189</v>
      </c>
    </row>
    <row r="166" customFormat="false" ht="15" hidden="false" customHeight="false" outlineLevel="0" collapsed="false">
      <c r="A166" s="3" t="s">
        <v>4860</v>
      </c>
      <c r="B166" s="3" t="s">
        <v>5018</v>
      </c>
      <c r="C166" s="3" t="n">
        <v>6.62E-014</v>
      </c>
      <c r="D166" s="3" t="s">
        <v>3693</v>
      </c>
      <c r="E166" s="3" t="n">
        <v>0.192</v>
      </c>
      <c r="F166" s="3" t="s">
        <v>5019</v>
      </c>
      <c r="G166" s="3" t="n">
        <v>37</v>
      </c>
    </row>
    <row r="167" customFormat="false" ht="15" hidden="false" customHeight="false" outlineLevel="0" collapsed="false">
      <c r="A167" s="3" t="s">
        <v>3695</v>
      </c>
      <c r="B167" s="3" t="s">
        <v>4062</v>
      </c>
      <c r="C167" s="3" t="n">
        <v>7.06E-014</v>
      </c>
      <c r="D167" s="3" t="s">
        <v>3693</v>
      </c>
      <c r="E167" s="3" t="s">
        <v>3693</v>
      </c>
      <c r="F167" s="3" t="s">
        <v>5020</v>
      </c>
      <c r="G167" s="3" t="n">
        <v>152</v>
      </c>
    </row>
    <row r="168" customFormat="false" ht="15" hidden="false" customHeight="false" outlineLevel="0" collapsed="false">
      <c r="A168" s="3" t="s">
        <v>4921</v>
      </c>
      <c r="B168" s="3" t="s">
        <v>5021</v>
      </c>
      <c r="C168" s="3" t="n">
        <v>7.98E-014</v>
      </c>
      <c r="D168" s="3" t="s">
        <v>3693</v>
      </c>
      <c r="E168" s="3" t="s">
        <v>3693</v>
      </c>
      <c r="F168" s="3" t="s">
        <v>5022</v>
      </c>
      <c r="G168" s="3" t="n">
        <v>156</v>
      </c>
    </row>
    <row r="169" customFormat="false" ht="15" hidden="false" customHeight="false" outlineLevel="0" collapsed="false">
      <c r="A169" s="3" t="s">
        <v>3695</v>
      </c>
      <c r="B169" s="3" t="s">
        <v>3799</v>
      </c>
      <c r="C169" s="3" t="n">
        <v>8.78E-014</v>
      </c>
      <c r="D169" s="3" t="s">
        <v>3693</v>
      </c>
      <c r="E169" s="3" t="n">
        <v>1.394</v>
      </c>
      <c r="F169" s="3" t="s">
        <v>5023</v>
      </c>
      <c r="G169" s="3" t="n">
        <v>310</v>
      </c>
    </row>
    <row r="170" customFormat="false" ht="15" hidden="false" customHeight="false" outlineLevel="0" collapsed="false">
      <c r="A170" s="3" t="s">
        <v>4949</v>
      </c>
      <c r="B170" s="3" t="s">
        <v>5024</v>
      </c>
      <c r="C170" s="3" t="n">
        <v>1.07E-013</v>
      </c>
      <c r="D170" s="3" t="s">
        <v>3693</v>
      </c>
      <c r="E170" s="3" t="n">
        <v>-1.805</v>
      </c>
      <c r="F170" s="3" t="s">
        <v>5025</v>
      </c>
      <c r="G170" s="3" t="n">
        <v>26</v>
      </c>
    </row>
    <row r="171" customFormat="false" ht="15" hidden="false" customHeight="false" outlineLevel="0" collapsed="false">
      <c r="A171" s="3" t="s">
        <v>3695</v>
      </c>
      <c r="B171" s="3" t="s">
        <v>5026</v>
      </c>
      <c r="C171" s="3" t="n">
        <v>1.1E-013</v>
      </c>
      <c r="D171" s="3" t="s">
        <v>3693</v>
      </c>
      <c r="E171" s="3" t="n">
        <v>0.086</v>
      </c>
      <c r="F171" s="3" t="s">
        <v>5027</v>
      </c>
      <c r="G171" s="3" t="n">
        <v>146</v>
      </c>
    </row>
    <row r="172" customFormat="false" ht="15" hidden="false" customHeight="false" outlineLevel="0" collapsed="false">
      <c r="A172" s="3" t="s">
        <v>3695</v>
      </c>
      <c r="B172" s="3" t="s">
        <v>5028</v>
      </c>
      <c r="C172" s="3" t="n">
        <v>1.15E-013</v>
      </c>
      <c r="D172" s="3" t="s">
        <v>3693</v>
      </c>
      <c r="E172" s="3" t="s">
        <v>3693</v>
      </c>
      <c r="F172" s="3" t="s">
        <v>5029</v>
      </c>
      <c r="G172" s="3" t="n">
        <v>64</v>
      </c>
    </row>
    <row r="173" customFormat="false" ht="15" hidden="false" customHeight="false" outlineLevel="0" collapsed="false">
      <c r="A173" s="3" t="s">
        <v>3807</v>
      </c>
      <c r="B173" s="3" t="s">
        <v>3808</v>
      </c>
      <c r="C173" s="3" t="n">
        <v>1.28E-013</v>
      </c>
      <c r="D173" s="3" t="s">
        <v>3693</v>
      </c>
      <c r="E173" s="3" t="s">
        <v>3693</v>
      </c>
      <c r="F173" s="3" t="s">
        <v>5030</v>
      </c>
      <c r="G173" s="3" t="n">
        <v>106</v>
      </c>
    </row>
    <row r="174" customFormat="false" ht="15" hidden="false" customHeight="false" outlineLevel="0" collapsed="false">
      <c r="A174" s="3" t="s">
        <v>4118</v>
      </c>
      <c r="B174" s="3" t="s">
        <v>4348</v>
      </c>
      <c r="C174" s="3" t="n">
        <v>1.31E-013</v>
      </c>
      <c r="D174" s="3" t="s">
        <v>3693</v>
      </c>
      <c r="E174" s="3" t="n">
        <v>-1.95</v>
      </c>
      <c r="F174" s="3" t="s">
        <v>5031</v>
      </c>
      <c r="G174" s="3" t="n">
        <v>183</v>
      </c>
    </row>
    <row r="175" customFormat="false" ht="15" hidden="false" customHeight="false" outlineLevel="0" collapsed="false">
      <c r="A175" s="3" t="s">
        <v>4402</v>
      </c>
      <c r="B175" s="3" t="s">
        <v>5032</v>
      </c>
      <c r="C175" s="3" t="n">
        <v>1.66E-013</v>
      </c>
      <c r="D175" s="3" t="s">
        <v>3742</v>
      </c>
      <c r="E175" s="3" t="n">
        <v>-5.233</v>
      </c>
      <c r="F175" s="3" t="s">
        <v>5033</v>
      </c>
      <c r="G175" s="3" t="n">
        <v>256</v>
      </c>
    </row>
    <row r="176" customFormat="false" ht="15" hidden="false" customHeight="false" outlineLevel="0" collapsed="false">
      <c r="A176" s="3" t="s">
        <v>3728</v>
      </c>
      <c r="B176" s="3" t="s">
        <v>3783</v>
      </c>
      <c r="C176" s="3" t="n">
        <v>1.89E-013</v>
      </c>
      <c r="D176" s="3" t="s">
        <v>3693</v>
      </c>
      <c r="E176" s="3" t="n">
        <v>1.172</v>
      </c>
      <c r="F176" s="3" t="s">
        <v>5034</v>
      </c>
      <c r="G176" s="3" t="n">
        <v>253</v>
      </c>
    </row>
    <row r="177" customFormat="false" ht="15" hidden="false" customHeight="false" outlineLevel="0" collapsed="false">
      <c r="A177" s="3" t="s">
        <v>3695</v>
      </c>
      <c r="B177" s="3" t="s">
        <v>4390</v>
      </c>
      <c r="C177" s="3" t="n">
        <v>1.99E-013</v>
      </c>
      <c r="D177" s="3" t="s">
        <v>3693</v>
      </c>
      <c r="E177" s="3" t="n">
        <v>-1.619</v>
      </c>
      <c r="F177" s="3" t="s">
        <v>5035</v>
      </c>
      <c r="G177" s="3" t="n">
        <v>189</v>
      </c>
    </row>
    <row r="178" customFormat="false" ht="15" hidden="false" customHeight="false" outlineLevel="0" collapsed="false">
      <c r="A178" s="3" t="s">
        <v>3695</v>
      </c>
      <c r="B178" s="3" t="s">
        <v>4045</v>
      </c>
      <c r="C178" s="3" t="n">
        <v>3.55E-013</v>
      </c>
      <c r="D178" s="3" t="s">
        <v>3693</v>
      </c>
      <c r="E178" s="3" t="s">
        <v>3693</v>
      </c>
      <c r="F178" s="3" t="s">
        <v>5036</v>
      </c>
      <c r="G178" s="3" t="n">
        <v>154</v>
      </c>
    </row>
    <row r="179" customFormat="false" ht="15" hidden="false" customHeight="false" outlineLevel="0" collapsed="false">
      <c r="A179" s="3" t="s">
        <v>4921</v>
      </c>
      <c r="B179" s="3" t="s">
        <v>5037</v>
      </c>
      <c r="C179" s="3" t="n">
        <v>4.65E-013</v>
      </c>
      <c r="D179" s="3" t="s">
        <v>3693</v>
      </c>
      <c r="E179" s="3" t="s">
        <v>3693</v>
      </c>
      <c r="F179" s="3" t="s">
        <v>5038</v>
      </c>
      <c r="G179" s="3" t="n">
        <v>158</v>
      </c>
    </row>
    <row r="180" customFormat="false" ht="15" hidden="false" customHeight="false" outlineLevel="0" collapsed="false">
      <c r="A180" s="3" t="s">
        <v>4465</v>
      </c>
      <c r="B180" s="3" t="s">
        <v>4466</v>
      </c>
      <c r="C180" s="3" t="n">
        <v>5.59E-013</v>
      </c>
      <c r="D180" s="3" t="s">
        <v>3742</v>
      </c>
      <c r="E180" s="3" t="n">
        <v>-2.715</v>
      </c>
      <c r="F180" s="3" t="s">
        <v>5039</v>
      </c>
      <c r="G180" s="3" t="n">
        <v>188</v>
      </c>
    </row>
    <row r="181" customFormat="false" ht="15" hidden="false" customHeight="false" outlineLevel="0" collapsed="false">
      <c r="A181" s="3" t="s">
        <v>3695</v>
      </c>
      <c r="B181" s="3" t="s">
        <v>3954</v>
      </c>
      <c r="C181" s="3" t="n">
        <v>6.61E-013</v>
      </c>
      <c r="D181" s="3" t="s">
        <v>3693</v>
      </c>
      <c r="E181" s="3" t="s">
        <v>3693</v>
      </c>
      <c r="F181" s="3" t="s">
        <v>5040</v>
      </c>
      <c r="G181" s="3" t="n">
        <v>273</v>
      </c>
    </row>
    <row r="182" customFormat="false" ht="15" hidden="false" customHeight="false" outlineLevel="0" collapsed="false">
      <c r="A182" s="3" t="s">
        <v>5041</v>
      </c>
      <c r="B182" s="3" t="s">
        <v>5042</v>
      </c>
      <c r="C182" s="3" t="n">
        <v>6.81E-013</v>
      </c>
      <c r="D182" s="3" t="s">
        <v>3693</v>
      </c>
      <c r="E182" s="3" t="s">
        <v>3693</v>
      </c>
      <c r="F182" s="3" t="s">
        <v>5043</v>
      </c>
      <c r="G182" s="3" t="n">
        <v>26</v>
      </c>
    </row>
    <row r="183" customFormat="false" ht="15" hidden="false" customHeight="false" outlineLevel="0" collapsed="false">
      <c r="A183" s="3" t="s">
        <v>5041</v>
      </c>
      <c r="B183" s="3" t="s">
        <v>5044</v>
      </c>
      <c r="C183" s="3" t="n">
        <v>8.42E-013</v>
      </c>
      <c r="D183" s="3" t="s">
        <v>3693</v>
      </c>
      <c r="E183" s="3" t="s">
        <v>3693</v>
      </c>
      <c r="F183" s="3" t="s">
        <v>5045</v>
      </c>
      <c r="G183" s="3" t="n">
        <v>31</v>
      </c>
    </row>
    <row r="184" customFormat="false" ht="15" hidden="false" customHeight="false" outlineLevel="0" collapsed="false">
      <c r="A184" s="3" t="s">
        <v>3785</v>
      </c>
      <c r="B184" s="3" t="s">
        <v>3786</v>
      </c>
      <c r="C184" s="3" t="n">
        <v>8.54E-013</v>
      </c>
      <c r="D184" s="3" t="s">
        <v>3693</v>
      </c>
      <c r="E184" s="3" t="n">
        <v>1</v>
      </c>
      <c r="F184" s="3" t="s">
        <v>5046</v>
      </c>
      <c r="G184" s="3" t="n">
        <v>242</v>
      </c>
    </row>
    <row r="185" customFormat="false" ht="15" hidden="false" customHeight="false" outlineLevel="0" collapsed="false">
      <c r="A185" s="3" t="s">
        <v>3972</v>
      </c>
      <c r="B185" s="3" t="s">
        <v>3973</v>
      </c>
      <c r="C185" s="3" t="n">
        <v>8.62E-013</v>
      </c>
      <c r="D185" s="3" t="s">
        <v>3690</v>
      </c>
      <c r="E185" s="3" t="n">
        <v>3.837</v>
      </c>
      <c r="F185" s="3" t="s">
        <v>5047</v>
      </c>
      <c r="G185" s="3" t="n">
        <v>125</v>
      </c>
    </row>
    <row r="186" customFormat="false" ht="15" hidden="false" customHeight="false" outlineLevel="0" collapsed="false">
      <c r="A186" s="3" t="s">
        <v>3750</v>
      </c>
      <c r="B186" s="3" t="s">
        <v>4022</v>
      </c>
      <c r="C186" s="3" t="n">
        <v>1.26E-012</v>
      </c>
      <c r="D186" s="3" t="s">
        <v>3693</v>
      </c>
      <c r="E186" s="3" t="n">
        <v>-0.049</v>
      </c>
      <c r="F186" s="3" t="s">
        <v>5048</v>
      </c>
      <c r="G186" s="3" t="n">
        <v>84</v>
      </c>
    </row>
    <row r="187" customFormat="false" ht="15" hidden="false" customHeight="false" outlineLevel="0" collapsed="false">
      <c r="A187" s="3" t="s">
        <v>3785</v>
      </c>
      <c r="B187" s="3" t="s">
        <v>3839</v>
      </c>
      <c r="C187" s="3" t="n">
        <v>1.37E-012</v>
      </c>
      <c r="D187" s="3" t="s">
        <v>3693</v>
      </c>
      <c r="E187" s="3" t="s">
        <v>3693</v>
      </c>
      <c r="F187" s="3" t="s">
        <v>5049</v>
      </c>
      <c r="G187" s="3" t="n">
        <v>215</v>
      </c>
    </row>
    <row r="188" customFormat="false" ht="15" hidden="false" customHeight="false" outlineLevel="0" collapsed="false">
      <c r="A188" s="3" t="s">
        <v>3695</v>
      </c>
      <c r="B188" s="3" t="s">
        <v>5050</v>
      </c>
      <c r="C188" s="3" t="n">
        <v>1.44E-012</v>
      </c>
      <c r="D188" s="3" t="s">
        <v>3693</v>
      </c>
      <c r="E188" s="3" t="n">
        <v>-0.328</v>
      </c>
      <c r="F188" s="3" t="s">
        <v>5051</v>
      </c>
      <c r="G188" s="3" t="n">
        <v>124</v>
      </c>
    </row>
    <row r="189" customFormat="false" ht="15" hidden="false" customHeight="false" outlineLevel="0" collapsed="false">
      <c r="A189" s="3" t="s">
        <v>4860</v>
      </c>
      <c r="B189" s="3" t="s">
        <v>5052</v>
      </c>
      <c r="C189" s="3" t="n">
        <v>1.45E-012</v>
      </c>
      <c r="D189" s="3" t="s">
        <v>3693</v>
      </c>
      <c r="E189" s="3" t="n">
        <v>1.689</v>
      </c>
      <c r="F189" s="3" t="s">
        <v>5053</v>
      </c>
      <c r="G189" s="3" t="n">
        <v>22</v>
      </c>
    </row>
    <row r="190" customFormat="false" ht="15" hidden="false" customHeight="false" outlineLevel="0" collapsed="false">
      <c r="A190" s="3" t="s">
        <v>4064</v>
      </c>
      <c r="B190" s="3" t="s">
        <v>4065</v>
      </c>
      <c r="C190" s="3" t="n">
        <v>1.47E-012</v>
      </c>
      <c r="D190" s="3" t="s">
        <v>3693</v>
      </c>
      <c r="E190" s="3" t="n">
        <v>1.963</v>
      </c>
      <c r="F190" s="3" t="s">
        <v>5054</v>
      </c>
      <c r="G190" s="3" t="n">
        <v>64</v>
      </c>
    </row>
    <row r="191" customFormat="false" ht="15" hidden="false" customHeight="false" outlineLevel="0" collapsed="false">
      <c r="A191" s="3" t="s">
        <v>4860</v>
      </c>
      <c r="B191" s="3" t="s">
        <v>5055</v>
      </c>
      <c r="C191" s="3" t="n">
        <v>1.61E-012</v>
      </c>
      <c r="D191" s="3" t="s">
        <v>3693</v>
      </c>
      <c r="E191" s="3" t="s">
        <v>3693</v>
      </c>
      <c r="F191" s="3" t="s">
        <v>5056</v>
      </c>
      <c r="G191" s="3" t="n">
        <v>13</v>
      </c>
    </row>
    <row r="192" customFormat="false" ht="15" hidden="false" customHeight="false" outlineLevel="0" collapsed="false">
      <c r="A192" s="3" t="s">
        <v>3700</v>
      </c>
      <c r="B192" s="3" t="s">
        <v>4049</v>
      </c>
      <c r="C192" s="3" t="n">
        <v>1.83E-012</v>
      </c>
      <c r="D192" s="3" t="s">
        <v>3693</v>
      </c>
      <c r="E192" s="3" t="s">
        <v>3693</v>
      </c>
      <c r="F192" s="3" t="s">
        <v>5057</v>
      </c>
      <c r="G192" s="3" t="n">
        <v>228</v>
      </c>
    </row>
    <row r="193" customFormat="false" ht="15" hidden="false" customHeight="false" outlineLevel="0" collapsed="false">
      <c r="A193" s="3" t="s">
        <v>3700</v>
      </c>
      <c r="B193" s="3" t="s">
        <v>4053</v>
      </c>
      <c r="C193" s="3" t="n">
        <v>1.86E-012</v>
      </c>
      <c r="D193" s="3" t="s">
        <v>3693</v>
      </c>
      <c r="E193" s="3" t="s">
        <v>3693</v>
      </c>
      <c r="F193" s="3" t="s">
        <v>5058</v>
      </c>
      <c r="G193" s="3" t="n">
        <v>225</v>
      </c>
    </row>
    <row r="194" customFormat="false" ht="15" hidden="false" customHeight="false" outlineLevel="0" collapsed="false">
      <c r="A194" s="3" t="s">
        <v>4235</v>
      </c>
      <c r="B194" s="3" t="s">
        <v>4365</v>
      </c>
      <c r="C194" s="3" t="n">
        <v>2.08E-012</v>
      </c>
      <c r="D194" s="3" t="s">
        <v>3693</v>
      </c>
      <c r="E194" s="3" t="n">
        <v>0.243</v>
      </c>
      <c r="F194" s="3" t="s">
        <v>5059</v>
      </c>
      <c r="G194" s="3" t="n">
        <v>143</v>
      </c>
    </row>
    <row r="195" customFormat="false" ht="15" hidden="false" customHeight="false" outlineLevel="0" collapsed="false">
      <c r="A195" s="3" t="s">
        <v>4118</v>
      </c>
      <c r="B195" s="3" t="s">
        <v>4515</v>
      </c>
      <c r="C195" s="3" t="n">
        <v>2.45E-012</v>
      </c>
      <c r="D195" s="3" t="s">
        <v>3742</v>
      </c>
      <c r="E195" s="3" t="n">
        <v>-2.734</v>
      </c>
      <c r="F195" s="3" t="s">
        <v>5060</v>
      </c>
      <c r="G195" s="3" t="n">
        <v>181</v>
      </c>
    </row>
    <row r="196" customFormat="false" ht="15" hidden="false" customHeight="false" outlineLevel="0" collapsed="false">
      <c r="A196" s="3" t="s">
        <v>3728</v>
      </c>
      <c r="B196" s="3" t="s">
        <v>3859</v>
      </c>
      <c r="C196" s="3" t="n">
        <v>2.52E-012</v>
      </c>
      <c r="D196" s="3" t="s">
        <v>3693</v>
      </c>
      <c r="E196" s="3" t="s">
        <v>3693</v>
      </c>
      <c r="F196" s="3" t="s">
        <v>5061</v>
      </c>
      <c r="G196" s="3" t="n">
        <v>174</v>
      </c>
    </row>
    <row r="197" customFormat="false" ht="15" hidden="false" customHeight="false" outlineLevel="0" collapsed="false">
      <c r="A197" s="3" t="s">
        <v>3822</v>
      </c>
      <c r="B197" s="3" t="s">
        <v>3823</v>
      </c>
      <c r="C197" s="3" t="n">
        <v>2.56E-012</v>
      </c>
      <c r="D197" s="3" t="s">
        <v>3690</v>
      </c>
      <c r="E197" s="3" t="n">
        <v>3.768</v>
      </c>
      <c r="F197" s="3" t="s">
        <v>5062</v>
      </c>
      <c r="G197" s="3" t="n">
        <v>83</v>
      </c>
    </row>
    <row r="198" customFormat="false" ht="15" hidden="false" customHeight="false" outlineLevel="0" collapsed="false">
      <c r="A198" s="3" t="s">
        <v>4235</v>
      </c>
      <c r="B198" s="3" t="s">
        <v>4533</v>
      </c>
      <c r="C198" s="3" t="n">
        <v>2.68E-012</v>
      </c>
      <c r="D198" s="3" t="s">
        <v>3742</v>
      </c>
      <c r="E198" s="3" t="n">
        <v>-2.705</v>
      </c>
      <c r="F198" s="3" t="s">
        <v>5063</v>
      </c>
      <c r="G198" s="3" t="n">
        <v>182</v>
      </c>
    </row>
    <row r="199" customFormat="false" ht="15" hidden="false" customHeight="false" outlineLevel="0" collapsed="false">
      <c r="A199" s="3" t="s">
        <v>4235</v>
      </c>
      <c r="B199" s="3" t="s">
        <v>4478</v>
      </c>
      <c r="C199" s="3" t="n">
        <v>2.75E-012</v>
      </c>
      <c r="D199" s="3" t="s">
        <v>3742</v>
      </c>
      <c r="E199" s="3" t="n">
        <v>-2.734</v>
      </c>
      <c r="F199" s="3" t="s">
        <v>5064</v>
      </c>
      <c r="G199" s="3" t="n">
        <v>176</v>
      </c>
    </row>
    <row r="200" customFormat="false" ht="15" hidden="false" customHeight="false" outlineLevel="0" collapsed="false">
      <c r="A200" s="3" t="s">
        <v>5041</v>
      </c>
      <c r="B200" s="3" t="s">
        <v>5065</v>
      </c>
      <c r="C200" s="3" t="n">
        <v>4.87E-012</v>
      </c>
      <c r="D200" s="3" t="s">
        <v>3693</v>
      </c>
      <c r="E200" s="3" t="s">
        <v>3693</v>
      </c>
      <c r="F200" s="3" t="s">
        <v>5066</v>
      </c>
      <c r="G200" s="3" t="n">
        <v>36</v>
      </c>
    </row>
    <row r="201" customFormat="false" ht="15" hidden="false" customHeight="false" outlineLevel="0" collapsed="false">
      <c r="A201" s="3" t="s">
        <v>4860</v>
      </c>
      <c r="B201" s="3" t="s">
        <v>5067</v>
      </c>
      <c r="C201" s="3" t="n">
        <v>5.14E-012</v>
      </c>
      <c r="D201" s="3" t="s">
        <v>3690</v>
      </c>
      <c r="E201" s="3" t="n">
        <v>2.318</v>
      </c>
      <c r="F201" s="3" t="s">
        <v>5068</v>
      </c>
      <c r="G201" s="3" t="n">
        <v>31</v>
      </c>
    </row>
    <row r="202" customFormat="false" ht="15" hidden="false" customHeight="false" outlineLevel="0" collapsed="false">
      <c r="A202" s="3" t="s">
        <v>3735</v>
      </c>
      <c r="B202" s="3" t="s">
        <v>4006</v>
      </c>
      <c r="C202" s="3" t="n">
        <v>5.22E-012</v>
      </c>
      <c r="D202" s="3" t="s">
        <v>3690</v>
      </c>
      <c r="E202" s="3" t="n">
        <v>2.649</v>
      </c>
      <c r="F202" s="3" t="s">
        <v>5069</v>
      </c>
      <c r="G202" s="3" t="n">
        <v>88</v>
      </c>
    </row>
    <row r="203" customFormat="false" ht="15" hidden="false" customHeight="false" outlineLevel="0" collapsed="false">
      <c r="A203" s="3" t="s">
        <v>3728</v>
      </c>
      <c r="B203" s="3" t="s">
        <v>3889</v>
      </c>
      <c r="C203" s="3" t="n">
        <v>5.24E-012</v>
      </c>
      <c r="D203" s="3" t="s">
        <v>3693</v>
      </c>
      <c r="E203" s="3" t="s">
        <v>3693</v>
      </c>
      <c r="F203" s="3" t="s">
        <v>5070</v>
      </c>
      <c r="G203" s="3" t="n">
        <v>183</v>
      </c>
    </row>
    <row r="204" customFormat="false" ht="15" hidden="false" customHeight="false" outlineLevel="0" collapsed="false">
      <c r="A204" s="3" t="s">
        <v>4921</v>
      </c>
      <c r="B204" s="3" t="s">
        <v>5071</v>
      </c>
      <c r="C204" s="3" t="n">
        <v>5.44E-012</v>
      </c>
      <c r="D204" s="3" t="s">
        <v>3693</v>
      </c>
      <c r="E204" s="3" t="s">
        <v>3693</v>
      </c>
      <c r="F204" s="3" t="s">
        <v>5072</v>
      </c>
      <c r="G204" s="3" t="n">
        <v>119</v>
      </c>
    </row>
    <row r="205" customFormat="false" ht="15" hidden="false" customHeight="false" outlineLevel="0" collapsed="false">
      <c r="A205" s="3" t="s">
        <v>4949</v>
      </c>
      <c r="B205" s="3" t="s">
        <v>5073</v>
      </c>
      <c r="C205" s="3" t="n">
        <v>5.58E-012</v>
      </c>
      <c r="D205" s="3" t="s">
        <v>3742</v>
      </c>
      <c r="E205" s="3" t="n">
        <v>-2.926</v>
      </c>
      <c r="F205" s="3" t="s">
        <v>5074</v>
      </c>
      <c r="G205" s="3" t="n">
        <v>20</v>
      </c>
    </row>
    <row r="206" customFormat="false" ht="15" hidden="false" customHeight="false" outlineLevel="0" collapsed="false">
      <c r="A206" s="3" t="s">
        <v>3972</v>
      </c>
      <c r="B206" s="3" t="s">
        <v>5075</v>
      </c>
      <c r="C206" s="3" t="n">
        <v>1.07E-011</v>
      </c>
      <c r="D206" s="3" t="s">
        <v>3690</v>
      </c>
      <c r="E206" s="3" t="n">
        <v>3.837</v>
      </c>
      <c r="F206" s="3" t="s">
        <v>5076</v>
      </c>
      <c r="G206" s="3" t="n">
        <v>128</v>
      </c>
    </row>
    <row r="207" customFormat="false" ht="15" hidden="false" customHeight="false" outlineLevel="0" collapsed="false">
      <c r="A207" s="3" t="s">
        <v>4860</v>
      </c>
      <c r="B207" s="3" t="s">
        <v>5077</v>
      </c>
      <c r="C207" s="3" t="n">
        <v>1.07E-011</v>
      </c>
      <c r="D207" s="3" t="s">
        <v>3693</v>
      </c>
      <c r="E207" s="3" t="s">
        <v>3693</v>
      </c>
      <c r="F207" s="3" t="s">
        <v>5078</v>
      </c>
      <c r="G207" s="3" t="n">
        <v>17</v>
      </c>
    </row>
    <row r="208" customFormat="false" ht="15" hidden="false" customHeight="false" outlineLevel="0" collapsed="false">
      <c r="A208" s="3" t="s">
        <v>4921</v>
      </c>
      <c r="B208" s="3" t="s">
        <v>5079</v>
      </c>
      <c r="C208" s="3" t="n">
        <v>1.11E-011</v>
      </c>
      <c r="D208" s="3" t="s">
        <v>3693</v>
      </c>
      <c r="E208" s="3" t="s">
        <v>3693</v>
      </c>
      <c r="F208" s="3" t="s">
        <v>5080</v>
      </c>
      <c r="G208" s="3" t="n">
        <v>128</v>
      </c>
    </row>
    <row r="209" customFormat="false" ht="15" hidden="false" customHeight="false" outlineLevel="0" collapsed="false">
      <c r="A209" s="3" t="s">
        <v>4860</v>
      </c>
      <c r="B209" s="3" t="s">
        <v>5081</v>
      </c>
      <c r="C209" s="3" t="n">
        <v>1.15E-011</v>
      </c>
      <c r="D209" s="3" t="s">
        <v>3693</v>
      </c>
      <c r="E209" s="3" t="s">
        <v>3693</v>
      </c>
      <c r="F209" s="3" t="s">
        <v>5082</v>
      </c>
      <c r="G209" s="3" t="n">
        <v>13</v>
      </c>
    </row>
    <row r="210" customFormat="false" ht="15" hidden="false" customHeight="false" outlineLevel="0" collapsed="false">
      <c r="A210" s="3" t="s">
        <v>3695</v>
      </c>
      <c r="B210" s="3" t="s">
        <v>5083</v>
      </c>
      <c r="C210" s="3" t="n">
        <v>1.49E-011</v>
      </c>
      <c r="D210" s="3" t="s">
        <v>3693</v>
      </c>
      <c r="E210" s="3" t="n">
        <v>1.84</v>
      </c>
      <c r="F210" s="3" t="s">
        <v>5084</v>
      </c>
      <c r="G210" s="3" t="n">
        <v>117</v>
      </c>
    </row>
    <row r="211" customFormat="false" ht="15" hidden="false" customHeight="false" outlineLevel="0" collapsed="false">
      <c r="A211" s="3" t="s">
        <v>4860</v>
      </c>
      <c r="B211" s="3" t="s">
        <v>5085</v>
      </c>
      <c r="C211" s="3" t="n">
        <v>1.52E-011</v>
      </c>
      <c r="D211" s="3" t="s">
        <v>3693</v>
      </c>
      <c r="E211" s="3" t="s">
        <v>3693</v>
      </c>
      <c r="F211" s="3" t="s">
        <v>5086</v>
      </c>
      <c r="G211" s="3" t="n">
        <v>63</v>
      </c>
    </row>
    <row r="212" customFormat="false" ht="15" hidden="false" customHeight="false" outlineLevel="0" collapsed="false">
      <c r="A212" s="3" t="s">
        <v>5087</v>
      </c>
      <c r="B212" s="3" t="s">
        <v>5088</v>
      </c>
      <c r="C212" s="3" t="n">
        <v>1.74E-011</v>
      </c>
      <c r="D212" s="3" t="s">
        <v>3693</v>
      </c>
      <c r="E212" s="3" t="n">
        <v>0.251</v>
      </c>
      <c r="F212" s="3" t="s">
        <v>5089</v>
      </c>
      <c r="G212" s="3" t="n">
        <v>27</v>
      </c>
    </row>
    <row r="213" customFormat="false" ht="15" hidden="false" customHeight="false" outlineLevel="0" collapsed="false">
      <c r="A213" s="3" t="s">
        <v>4860</v>
      </c>
      <c r="B213" s="3" t="s">
        <v>5090</v>
      </c>
      <c r="C213" s="3" t="n">
        <v>1.86E-011</v>
      </c>
      <c r="D213" s="3" t="s">
        <v>3693</v>
      </c>
      <c r="E213" s="3" t="n">
        <v>0.143</v>
      </c>
      <c r="F213" s="3" t="s">
        <v>5091</v>
      </c>
      <c r="G213" s="3" t="n">
        <v>29</v>
      </c>
    </row>
    <row r="214" customFormat="false" ht="15" hidden="false" customHeight="false" outlineLevel="0" collapsed="false">
      <c r="A214" s="3" t="s">
        <v>3728</v>
      </c>
      <c r="B214" s="3" t="s">
        <v>3881</v>
      </c>
      <c r="C214" s="3" t="n">
        <v>1.92E-011</v>
      </c>
      <c r="D214" s="3" t="s">
        <v>3693</v>
      </c>
      <c r="E214" s="3" t="s">
        <v>3693</v>
      </c>
      <c r="F214" s="3" t="s">
        <v>5092</v>
      </c>
      <c r="G214" s="3" t="n">
        <v>159</v>
      </c>
    </row>
    <row r="215" customFormat="false" ht="15" hidden="false" customHeight="false" outlineLevel="0" collapsed="false">
      <c r="A215" s="3" t="s">
        <v>4921</v>
      </c>
      <c r="B215" s="3" t="s">
        <v>5093</v>
      </c>
      <c r="C215" s="3" t="n">
        <v>2.05E-011</v>
      </c>
      <c r="D215" s="3" t="s">
        <v>3693</v>
      </c>
      <c r="E215" s="3" t="s">
        <v>3693</v>
      </c>
      <c r="F215" s="3" t="s">
        <v>5094</v>
      </c>
      <c r="G215" s="3" t="n">
        <v>125</v>
      </c>
    </row>
    <row r="216" customFormat="false" ht="15" hidden="false" customHeight="false" outlineLevel="0" collapsed="false">
      <c r="A216" s="3" t="s">
        <v>3753</v>
      </c>
      <c r="B216" s="3" t="s">
        <v>3825</v>
      </c>
      <c r="C216" s="3" t="n">
        <v>2.07E-011</v>
      </c>
      <c r="D216" s="3" t="s">
        <v>3693</v>
      </c>
      <c r="E216" s="3" t="s">
        <v>3693</v>
      </c>
      <c r="F216" s="3" t="s">
        <v>5095</v>
      </c>
      <c r="G216" s="3" t="n">
        <v>81</v>
      </c>
    </row>
    <row r="217" customFormat="false" ht="15" hidden="false" customHeight="false" outlineLevel="0" collapsed="false">
      <c r="A217" s="3" t="s">
        <v>3750</v>
      </c>
      <c r="B217" s="3" t="s">
        <v>3751</v>
      </c>
      <c r="C217" s="3" t="n">
        <v>2.14E-011</v>
      </c>
      <c r="D217" s="3" t="s">
        <v>3742</v>
      </c>
      <c r="E217" s="3" t="n">
        <v>-4.627</v>
      </c>
      <c r="F217" s="3" t="s">
        <v>5096</v>
      </c>
      <c r="G217" s="3" t="n">
        <v>125</v>
      </c>
    </row>
    <row r="218" customFormat="false" ht="15" hidden="false" customHeight="false" outlineLevel="0" collapsed="false">
      <c r="A218" s="3" t="s">
        <v>3695</v>
      </c>
      <c r="B218" s="3" t="s">
        <v>5097</v>
      </c>
      <c r="C218" s="3" t="n">
        <v>2.78E-011</v>
      </c>
      <c r="D218" s="3" t="s">
        <v>3693</v>
      </c>
      <c r="E218" s="3" t="n">
        <v>1.732</v>
      </c>
      <c r="F218" s="3" t="s">
        <v>5098</v>
      </c>
      <c r="G218" s="3" t="n">
        <v>75</v>
      </c>
    </row>
    <row r="219" customFormat="false" ht="15" hidden="false" customHeight="false" outlineLevel="0" collapsed="false">
      <c r="A219" s="3" t="s">
        <v>3728</v>
      </c>
      <c r="B219" s="3" t="s">
        <v>4482</v>
      </c>
      <c r="C219" s="3" t="n">
        <v>2.95E-011</v>
      </c>
      <c r="D219" s="3" t="s">
        <v>3693</v>
      </c>
      <c r="E219" s="3" t="s">
        <v>3693</v>
      </c>
      <c r="F219" s="3" t="s">
        <v>5099</v>
      </c>
      <c r="G219" s="3" t="n">
        <v>69</v>
      </c>
    </row>
    <row r="220" customFormat="false" ht="15" hidden="false" customHeight="false" outlineLevel="0" collapsed="false">
      <c r="A220" s="3" t="s">
        <v>4111</v>
      </c>
      <c r="B220" s="3" t="s">
        <v>4137</v>
      </c>
      <c r="C220" s="3" t="n">
        <v>2.99E-011</v>
      </c>
      <c r="D220" s="3" t="s">
        <v>3693</v>
      </c>
      <c r="E220" s="3" t="s">
        <v>3693</v>
      </c>
      <c r="F220" s="3" t="s">
        <v>5100</v>
      </c>
      <c r="G220" s="3" t="n">
        <v>153</v>
      </c>
    </row>
    <row r="221" customFormat="false" ht="15" hidden="false" customHeight="false" outlineLevel="0" collapsed="false">
      <c r="A221" s="3" t="s">
        <v>4235</v>
      </c>
      <c r="B221" s="3" t="s">
        <v>5101</v>
      </c>
      <c r="C221" s="3" t="n">
        <v>3.22E-011</v>
      </c>
      <c r="D221" s="3" t="s">
        <v>3693</v>
      </c>
      <c r="E221" s="3" t="s">
        <v>3693</v>
      </c>
      <c r="F221" s="3" t="s">
        <v>5102</v>
      </c>
      <c r="G221" s="3" t="n">
        <v>65</v>
      </c>
    </row>
    <row r="222" customFormat="false" ht="15" hidden="false" customHeight="false" outlineLevel="0" collapsed="false">
      <c r="A222" s="3" t="s">
        <v>4921</v>
      </c>
      <c r="B222" s="3" t="s">
        <v>5103</v>
      </c>
      <c r="C222" s="3" t="n">
        <v>3.28E-011</v>
      </c>
      <c r="D222" s="3" t="s">
        <v>3693</v>
      </c>
      <c r="E222" s="3" t="s">
        <v>3693</v>
      </c>
      <c r="F222" s="3" t="s">
        <v>5104</v>
      </c>
      <c r="G222" s="3" t="n">
        <v>115</v>
      </c>
    </row>
    <row r="223" customFormat="false" ht="15" hidden="false" customHeight="false" outlineLevel="0" collapsed="false">
      <c r="A223" s="3" t="s">
        <v>4235</v>
      </c>
      <c r="B223" s="3" t="s">
        <v>4647</v>
      </c>
      <c r="C223" s="3" t="n">
        <v>3.66E-011</v>
      </c>
      <c r="D223" s="3" t="s">
        <v>3693</v>
      </c>
      <c r="E223" s="3" t="n">
        <v>-1.504</v>
      </c>
      <c r="F223" s="3" t="s">
        <v>5105</v>
      </c>
      <c r="G223" s="3" t="n">
        <v>110</v>
      </c>
    </row>
    <row r="224" customFormat="false" ht="15" hidden="false" customHeight="false" outlineLevel="0" collapsed="false">
      <c r="A224" s="3" t="s">
        <v>5106</v>
      </c>
      <c r="B224" s="3" t="s">
        <v>5107</v>
      </c>
      <c r="C224" s="3" t="n">
        <v>3.8E-011</v>
      </c>
      <c r="D224" s="3" t="s">
        <v>3693</v>
      </c>
      <c r="E224" s="3" t="s">
        <v>3693</v>
      </c>
      <c r="F224" s="3" t="s">
        <v>5108</v>
      </c>
      <c r="G224" s="3" t="n">
        <v>15</v>
      </c>
    </row>
    <row r="225" customFormat="false" ht="15" hidden="false" customHeight="false" outlineLevel="0" collapsed="false">
      <c r="A225" s="3" t="s">
        <v>4683</v>
      </c>
      <c r="B225" s="3" t="s">
        <v>5109</v>
      </c>
      <c r="C225" s="3" t="n">
        <v>3.83E-011</v>
      </c>
      <c r="D225" s="3" t="s">
        <v>3693</v>
      </c>
      <c r="E225" s="3" t="n">
        <v>-0.707</v>
      </c>
      <c r="F225" s="3" t="s">
        <v>5110</v>
      </c>
      <c r="G225" s="3" t="n">
        <v>133</v>
      </c>
    </row>
    <row r="226" customFormat="false" ht="15" hidden="false" customHeight="false" outlineLevel="0" collapsed="false">
      <c r="A226" s="3" t="s">
        <v>3836</v>
      </c>
      <c r="B226" s="3" t="s">
        <v>3837</v>
      </c>
      <c r="C226" s="3" t="n">
        <v>4.14E-011</v>
      </c>
      <c r="D226" s="3" t="s">
        <v>3693</v>
      </c>
      <c r="E226" s="3" t="s">
        <v>3693</v>
      </c>
      <c r="F226" s="3" t="s">
        <v>5111</v>
      </c>
      <c r="G226" s="3" t="n">
        <v>79</v>
      </c>
    </row>
    <row r="227" customFormat="false" ht="15" hidden="false" customHeight="false" outlineLevel="0" collapsed="false">
      <c r="A227" s="3" t="s">
        <v>5112</v>
      </c>
      <c r="B227" s="3" t="s">
        <v>5113</v>
      </c>
      <c r="C227" s="3" t="n">
        <v>4.29E-011</v>
      </c>
      <c r="D227" s="3" t="s">
        <v>3690</v>
      </c>
      <c r="E227" s="3" t="n">
        <v>6.786</v>
      </c>
      <c r="F227" s="3" t="s">
        <v>5114</v>
      </c>
      <c r="G227" s="3" t="n">
        <v>170</v>
      </c>
    </row>
    <row r="228" customFormat="false" ht="15" hidden="false" customHeight="false" outlineLevel="0" collapsed="false">
      <c r="A228" s="3" t="s">
        <v>3728</v>
      </c>
      <c r="B228" s="3" t="s">
        <v>5115</v>
      </c>
      <c r="C228" s="3" t="n">
        <v>4.43E-011</v>
      </c>
      <c r="D228" s="3" t="s">
        <v>3693</v>
      </c>
      <c r="E228" s="3" t="s">
        <v>3693</v>
      </c>
      <c r="F228" s="3" t="s">
        <v>5116</v>
      </c>
      <c r="G228" s="3" t="n">
        <v>70</v>
      </c>
    </row>
    <row r="229" customFormat="false" ht="15" hidden="false" customHeight="false" outlineLevel="0" collapsed="false">
      <c r="A229" s="3" t="s">
        <v>3695</v>
      </c>
      <c r="B229" s="3" t="s">
        <v>4386</v>
      </c>
      <c r="C229" s="3" t="n">
        <v>4.54E-011</v>
      </c>
      <c r="D229" s="3" t="s">
        <v>3693</v>
      </c>
      <c r="E229" s="3" t="n">
        <v>0.118</v>
      </c>
      <c r="F229" s="3" t="s">
        <v>5117</v>
      </c>
      <c r="G229" s="3" t="n">
        <v>180</v>
      </c>
    </row>
    <row r="230" customFormat="false" ht="15" hidden="false" customHeight="false" outlineLevel="0" collapsed="false">
      <c r="A230" s="3" t="s">
        <v>3695</v>
      </c>
      <c r="B230" s="3" t="s">
        <v>3850</v>
      </c>
      <c r="C230" s="3" t="n">
        <v>4.71E-011</v>
      </c>
      <c r="D230" s="3" t="s">
        <v>3693</v>
      </c>
      <c r="E230" s="3" t="s">
        <v>3693</v>
      </c>
      <c r="F230" s="3" t="s">
        <v>5118</v>
      </c>
      <c r="G230" s="3" t="n">
        <v>208</v>
      </c>
    </row>
    <row r="231" customFormat="false" ht="15" hidden="false" customHeight="false" outlineLevel="0" collapsed="false">
      <c r="A231" s="3" t="s">
        <v>4111</v>
      </c>
      <c r="B231" s="3" t="s">
        <v>4144</v>
      </c>
      <c r="C231" s="3" t="n">
        <v>4.81E-011</v>
      </c>
      <c r="D231" s="3" t="s">
        <v>3693</v>
      </c>
      <c r="E231" s="3" t="n">
        <v>-1</v>
      </c>
      <c r="F231" s="3" t="s">
        <v>5119</v>
      </c>
      <c r="G231" s="3" t="n">
        <v>156</v>
      </c>
    </row>
    <row r="232" customFormat="false" ht="15" hidden="false" customHeight="false" outlineLevel="0" collapsed="false">
      <c r="A232" s="3" t="s">
        <v>4111</v>
      </c>
      <c r="B232" s="3" t="s">
        <v>4125</v>
      </c>
      <c r="C232" s="3" t="n">
        <v>4.85E-011</v>
      </c>
      <c r="D232" s="3" t="s">
        <v>3693</v>
      </c>
      <c r="E232" s="3" t="n">
        <v>-1</v>
      </c>
      <c r="F232" s="3" t="s">
        <v>5120</v>
      </c>
      <c r="G232" s="3" t="n">
        <v>161</v>
      </c>
    </row>
    <row r="233" customFormat="false" ht="15" hidden="false" customHeight="false" outlineLevel="0" collapsed="false">
      <c r="A233" s="3" t="s">
        <v>4984</v>
      </c>
      <c r="B233" s="3" t="s">
        <v>5121</v>
      </c>
      <c r="C233" s="3" t="n">
        <v>6.1E-011</v>
      </c>
      <c r="D233" s="3" t="s">
        <v>3690</v>
      </c>
      <c r="E233" s="3" t="n">
        <v>2.852</v>
      </c>
      <c r="F233" s="3" t="s">
        <v>5122</v>
      </c>
      <c r="G233" s="3" t="n">
        <v>56</v>
      </c>
    </row>
    <row r="234" customFormat="false" ht="15" hidden="false" customHeight="false" outlineLevel="0" collapsed="false">
      <c r="A234" s="3" t="s">
        <v>4118</v>
      </c>
      <c r="B234" s="3" t="s">
        <v>4520</v>
      </c>
      <c r="C234" s="3" t="n">
        <v>6.35E-011</v>
      </c>
      <c r="D234" s="3" t="s">
        <v>3693</v>
      </c>
      <c r="E234" s="3" t="s">
        <v>3693</v>
      </c>
      <c r="F234" s="3" t="s">
        <v>5123</v>
      </c>
      <c r="G234" s="3" t="n">
        <v>139</v>
      </c>
    </row>
    <row r="235" customFormat="false" ht="15" hidden="false" customHeight="false" outlineLevel="0" collapsed="false">
      <c r="A235" s="3" t="s">
        <v>4860</v>
      </c>
      <c r="B235" s="3" t="s">
        <v>5124</v>
      </c>
      <c r="C235" s="3" t="n">
        <v>6.52E-011</v>
      </c>
      <c r="D235" s="3" t="s">
        <v>3693</v>
      </c>
      <c r="E235" s="3" t="s">
        <v>3693</v>
      </c>
      <c r="F235" s="3" t="s">
        <v>5125</v>
      </c>
      <c r="G235" s="3" t="n">
        <v>14</v>
      </c>
    </row>
    <row r="236" customFormat="false" ht="15" hidden="false" customHeight="false" outlineLevel="0" collapsed="false">
      <c r="A236" s="3" t="s">
        <v>5126</v>
      </c>
      <c r="B236" s="3" t="s">
        <v>5127</v>
      </c>
      <c r="C236" s="3" t="n">
        <v>7.36E-011</v>
      </c>
      <c r="D236" s="3" t="s">
        <v>3693</v>
      </c>
      <c r="E236" s="3" t="s">
        <v>3693</v>
      </c>
      <c r="F236" s="3" t="s">
        <v>5128</v>
      </c>
      <c r="G236" s="3" t="n">
        <v>8</v>
      </c>
    </row>
    <row r="237" customFormat="false" ht="15" hidden="false" customHeight="false" outlineLevel="0" collapsed="false">
      <c r="A237" s="3" t="s">
        <v>4235</v>
      </c>
      <c r="B237" s="3" t="s">
        <v>4236</v>
      </c>
      <c r="C237" s="3" t="n">
        <v>7.46E-011</v>
      </c>
      <c r="D237" s="3" t="s">
        <v>3693</v>
      </c>
      <c r="E237" s="3" t="s">
        <v>3693</v>
      </c>
      <c r="F237" s="3" t="s">
        <v>5129</v>
      </c>
      <c r="G237" s="3" t="n">
        <v>126</v>
      </c>
    </row>
    <row r="238" customFormat="false" ht="15" hidden="false" customHeight="false" outlineLevel="0" collapsed="false">
      <c r="A238" s="3" t="s">
        <v>3917</v>
      </c>
      <c r="B238" s="3" t="s">
        <v>3918</v>
      </c>
      <c r="C238" s="3" t="n">
        <v>7.5E-011</v>
      </c>
      <c r="D238" s="3" t="s">
        <v>3690</v>
      </c>
      <c r="E238" s="3" t="n">
        <v>4.787</v>
      </c>
      <c r="F238" s="3" t="s">
        <v>5130</v>
      </c>
      <c r="G238" s="3" t="n">
        <v>109</v>
      </c>
    </row>
    <row r="239" customFormat="false" ht="15" hidden="false" customHeight="false" outlineLevel="0" collapsed="false">
      <c r="A239" s="3" t="s">
        <v>5131</v>
      </c>
      <c r="B239" s="3" t="s">
        <v>5132</v>
      </c>
      <c r="C239" s="3" t="n">
        <v>8.03E-011</v>
      </c>
      <c r="D239" s="3" t="s">
        <v>3693</v>
      </c>
      <c r="E239" s="3" t="n">
        <v>0.762</v>
      </c>
      <c r="F239" s="3" t="s">
        <v>5133</v>
      </c>
      <c r="G239" s="3" t="n">
        <v>69</v>
      </c>
    </row>
    <row r="240" customFormat="false" ht="15" hidden="false" customHeight="false" outlineLevel="0" collapsed="false">
      <c r="A240" s="3" t="s">
        <v>4235</v>
      </c>
      <c r="B240" s="3" t="s">
        <v>5134</v>
      </c>
      <c r="C240" s="3" t="n">
        <v>8.08E-011</v>
      </c>
      <c r="D240" s="3" t="s">
        <v>3693</v>
      </c>
      <c r="E240" s="3" t="n">
        <v>-1.504</v>
      </c>
      <c r="F240" s="3" t="s">
        <v>5135</v>
      </c>
      <c r="G240" s="3" t="n">
        <v>133</v>
      </c>
    </row>
    <row r="241" customFormat="false" ht="15" hidden="false" customHeight="false" outlineLevel="0" collapsed="false">
      <c r="A241" s="3" t="s">
        <v>3695</v>
      </c>
      <c r="B241" s="3" t="s">
        <v>4101</v>
      </c>
      <c r="C241" s="3" t="n">
        <v>8.74E-011</v>
      </c>
      <c r="D241" s="3" t="s">
        <v>3693</v>
      </c>
      <c r="E241" s="3" t="s">
        <v>3693</v>
      </c>
      <c r="F241" s="3" t="s">
        <v>5136</v>
      </c>
      <c r="G241" s="3" t="n">
        <v>164</v>
      </c>
    </row>
    <row r="242" customFormat="false" ht="15" hidden="false" customHeight="false" outlineLevel="0" collapsed="false">
      <c r="A242" s="3" t="s">
        <v>3695</v>
      </c>
      <c r="B242" s="3" t="s">
        <v>5137</v>
      </c>
      <c r="C242" s="3" t="n">
        <v>8.87E-011</v>
      </c>
      <c r="D242" s="3" t="s">
        <v>3693</v>
      </c>
      <c r="E242" s="3" t="s">
        <v>3693</v>
      </c>
      <c r="F242" s="3" t="s">
        <v>5138</v>
      </c>
      <c r="G242" s="3" t="n">
        <v>100</v>
      </c>
    </row>
    <row r="243" customFormat="false" ht="15" hidden="false" customHeight="false" outlineLevel="0" collapsed="false">
      <c r="A243" s="3" t="s">
        <v>4118</v>
      </c>
      <c r="B243" s="3" t="s">
        <v>4595</v>
      </c>
      <c r="C243" s="3" t="n">
        <v>9.25E-011</v>
      </c>
      <c r="D243" s="3" t="s">
        <v>3693</v>
      </c>
      <c r="E243" s="3" t="n">
        <v>1.067</v>
      </c>
      <c r="F243" s="3" t="s">
        <v>5139</v>
      </c>
      <c r="G243" s="3" t="n">
        <v>141</v>
      </c>
    </row>
    <row r="244" customFormat="false" ht="15" hidden="false" customHeight="false" outlineLevel="0" collapsed="false">
      <c r="A244" s="3" t="s">
        <v>4118</v>
      </c>
      <c r="B244" s="3" t="s">
        <v>4610</v>
      </c>
      <c r="C244" s="3" t="n">
        <v>1.13E-010</v>
      </c>
      <c r="D244" s="3" t="s">
        <v>3693</v>
      </c>
      <c r="E244" s="3" t="n">
        <v>0.391</v>
      </c>
      <c r="F244" s="3" t="s">
        <v>5140</v>
      </c>
      <c r="G244" s="3" t="n">
        <v>145</v>
      </c>
    </row>
    <row r="245" customFormat="false" ht="15" hidden="false" customHeight="false" outlineLevel="0" collapsed="false">
      <c r="A245" s="3" t="s">
        <v>3753</v>
      </c>
      <c r="B245" s="3" t="s">
        <v>3777</v>
      </c>
      <c r="C245" s="3" t="n">
        <v>1.14E-010</v>
      </c>
      <c r="D245" s="3" t="s">
        <v>3690</v>
      </c>
      <c r="E245" s="3" t="n">
        <v>2.871</v>
      </c>
      <c r="F245" s="3" t="s">
        <v>5141</v>
      </c>
      <c r="G245" s="3" t="n">
        <v>59</v>
      </c>
    </row>
    <row r="246" customFormat="false" ht="15" hidden="false" customHeight="false" outlineLevel="0" collapsed="false">
      <c r="A246" s="3" t="s">
        <v>3750</v>
      </c>
      <c r="B246" s="3" t="s">
        <v>3760</v>
      </c>
      <c r="C246" s="3" t="n">
        <v>1.35E-010</v>
      </c>
      <c r="D246" s="3" t="s">
        <v>3742</v>
      </c>
      <c r="E246" s="3" t="n">
        <v>-4.036</v>
      </c>
      <c r="F246" s="3" t="s">
        <v>5142</v>
      </c>
      <c r="G246" s="3" t="n">
        <v>121</v>
      </c>
    </row>
    <row r="247" customFormat="false" ht="15" hidden="false" customHeight="false" outlineLevel="0" collapsed="false">
      <c r="A247" s="3" t="s">
        <v>5143</v>
      </c>
      <c r="B247" s="3" t="s">
        <v>5144</v>
      </c>
      <c r="C247" s="3" t="n">
        <v>1.4E-010</v>
      </c>
      <c r="D247" s="3" t="s">
        <v>3690</v>
      </c>
      <c r="E247" s="3" t="n">
        <v>2.419</v>
      </c>
      <c r="F247" s="3" t="s">
        <v>5145</v>
      </c>
      <c r="G247" s="3" t="n">
        <v>23</v>
      </c>
    </row>
    <row r="248" customFormat="false" ht="15" hidden="false" customHeight="false" outlineLevel="0" collapsed="false">
      <c r="A248" s="3" t="s">
        <v>3695</v>
      </c>
      <c r="B248" s="3" t="s">
        <v>5146</v>
      </c>
      <c r="C248" s="3" t="n">
        <v>1.45E-010</v>
      </c>
      <c r="D248" s="3" t="s">
        <v>3693</v>
      </c>
      <c r="E248" s="3" t="n">
        <v>1.537</v>
      </c>
      <c r="F248" s="3" t="s">
        <v>5147</v>
      </c>
      <c r="G248" s="3" t="n">
        <v>87</v>
      </c>
    </row>
    <row r="249" customFormat="false" ht="15" hidden="false" customHeight="false" outlineLevel="0" collapsed="false">
      <c r="A249" s="3" t="s">
        <v>4984</v>
      </c>
      <c r="B249" s="3" t="s">
        <v>5148</v>
      </c>
      <c r="C249" s="3" t="n">
        <v>1.51E-010</v>
      </c>
      <c r="D249" s="3" t="s">
        <v>3693</v>
      </c>
      <c r="E249" s="3" t="n">
        <v>1.114</v>
      </c>
      <c r="F249" s="3" t="s">
        <v>5149</v>
      </c>
      <c r="G249" s="3" t="n">
        <v>35</v>
      </c>
    </row>
    <row r="250" customFormat="false" ht="15" hidden="false" customHeight="false" outlineLevel="0" collapsed="false">
      <c r="A250" s="3" t="s">
        <v>4118</v>
      </c>
      <c r="B250" s="3" t="s">
        <v>4651</v>
      </c>
      <c r="C250" s="3" t="n">
        <v>1.94E-010</v>
      </c>
      <c r="D250" s="3" t="s">
        <v>3693</v>
      </c>
      <c r="E250" s="3" t="n">
        <v>0.391</v>
      </c>
      <c r="F250" s="3" t="s">
        <v>5150</v>
      </c>
      <c r="G250" s="3" t="n">
        <v>145</v>
      </c>
    </row>
    <row r="251" customFormat="false" ht="15" hidden="false" customHeight="false" outlineLevel="0" collapsed="false">
      <c r="A251" s="3" t="s">
        <v>5151</v>
      </c>
      <c r="B251" s="3" t="s">
        <v>5152</v>
      </c>
      <c r="C251" s="3" t="n">
        <v>2.31E-010</v>
      </c>
      <c r="D251" s="3" t="s">
        <v>3693</v>
      </c>
      <c r="E251" s="3" t="s">
        <v>3693</v>
      </c>
      <c r="F251" s="3" t="s">
        <v>5153</v>
      </c>
      <c r="G251" s="3" t="n">
        <v>14</v>
      </c>
    </row>
    <row r="252" customFormat="false" ht="15" hidden="false" customHeight="false" outlineLevel="0" collapsed="false">
      <c r="A252" s="3" t="s">
        <v>4860</v>
      </c>
      <c r="B252" s="3" t="s">
        <v>5154</v>
      </c>
      <c r="C252" s="3" t="n">
        <v>2.68E-010</v>
      </c>
      <c r="D252" s="3" t="s">
        <v>3693</v>
      </c>
      <c r="E252" s="3" t="n">
        <v>0.151</v>
      </c>
      <c r="F252" s="3" t="s">
        <v>5155</v>
      </c>
      <c r="G252" s="3" t="n">
        <v>43</v>
      </c>
    </row>
    <row r="253" customFormat="false" ht="15" hidden="false" customHeight="false" outlineLevel="0" collapsed="false">
      <c r="A253" s="3" t="s">
        <v>3750</v>
      </c>
      <c r="B253" s="3" t="s">
        <v>4116</v>
      </c>
      <c r="C253" s="3" t="n">
        <v>3E-010</v>
      </c>
      <c r="D253" s="3" t="s">
        <v>3693</v>
      </c>
      <c r="E253" s="3" t="n">
        <v>0.485</v>
      </c>
      <c r="F253" s="3" t="s">
        <v>5156</v>
      </c>
      <c r="G253" s="3" t="n">
        <v>70</v>
      </c>
    </row>
    <row r="254" customFormat="false" ht="15" hidden="false" customHeight="false" outlineLevel="0" collapsed="false">
      <c r="A254" s="3" t="s">
        <v>4984</v>
      </c>
      <c r="B254" s="3" t="s">
        <v>5157</v>
      </c>
      <c r="C254" s="3" t="n">
        <v>3.13E-010</v>
      </c>
      <c r="D254" s="3" t="s">
        <v>3690</v>
      </c>
      <c r="E254" s="3" t="n">
        <v>2.002</v>
      </c>
      <c r="F254" s="3" t="s">
        <v>5158</v>
      </c>
      <c r="G254" s="3" t="n">
        <v>47</v>
      </c>
    </row>
    <row r="255" customFormat="false" ht="15" hidden="false" customHeight="false" outlineLevel="0" collapsed="false">
      <c r="A255" s="3" t="s">
        <v>3695</v>
      </c>
      <c r="B255" s="3" t="s">
        <v>5159</v>
      </c>
      <c r="C255" s="3" t="n">
        <v>3.29E-010</v>
      </c>
      <c r="D255" s="3" t="s">
        <v>3693</v>
      </c>
      <c r="E255" s="3" t="n">
        <v>-0.392</v>
      </c>
      <c r="F255" s="3" t="s">
        <v>5160</v>
      </c>
      <c r="G255" s="3" t="n">
        <v>80</v>
      </c>
    </row>
    <row r="256" customFormat="false" ht="15" hidden="false" customHeight="false" outlineLevel="0" collapsed="false">
      <c r="A256" s="3" t="s">
        <v>5143</v>
      </c>
      <c r="B256" s="3" t="s">
        <v>5161</v>
      </c>
      <c r="C256" s="3" t="n">
        <v>3.56E-010</v>
      </c>
      <c r="D256" s="3" t="s">
        <v>3693</v>
      </c>
      <c r="E256" s="3" t="n">
        <v>1.188</v>
      </c>
      <c r="F256" s="3" t="s">
        <v>5162</v>
      </c>
      <c r="G256" s="3" t="n">
        <v>15</v>
      </c>
    </row>
    <row r="257" customFormat="false" ht="15" hidden="false" customHeight="false" outlineLevel="0" collapsed="false">
      <c r="A257" s="3" t="s">
        <v>3695</v>
      </c>
      <c r="B257" s="3" t="s">
        <v>5163</v>
      </c>
      <c r="C257" s="3" t="n">
        <v>3.94E-010</v>
      </c>
      <c r="D257" s="3" t="s">
        <v>3693</v>
      </c>
      <c r="E257" s="3" t="n">
        <v>-0.763</v>
      </c>
      <c r="F257" s="3" t="s">
        <v>5164</v>
      </c>
      <c r="G257" s="3" t="n">
        <v>110</v>
      </c>
    </row>
    <row r="258" customFormat="false" ht="15" hidden="false" customHeight="false" outlineLevel="0" collapsed="false">
      <c r="A258" s="3" t="s">
        <v>3695</v>
      </c>
      <c r="B258" s="3" t="s">
        <v>5165</v>
      </c>
      <c r="C258" s="3" t="n">
        <v>5.27E-010</v>
      </c>
      <c r="D258" s="3" t="s">
        <v>3693</v>
      </c>
      <c r="E258" s="3" t="n">
        <v>1.446</v>
      </c>
      <c r="F258" s="3" t="s">
        <v>5166</v>
      </c>
      <c r="G258" s="3" t="n">
        <v>93</v>
      </c>
    </row>
    <row r="259" customFormat="false" ht="15" hidden="false" customHeight="false" outlineLevel="0" collapsed="false">
      <c r="A259" s="3" t="s">
        <v>3695</v>
      </c>
      <c r="B259" s="3" t="s">
        <v>5167</v>
      </c>
      <c r="C259" s="3" t="n">
        <v>5.52E-010</v>
      </c>
      <c r="D259" s="3" t="s">
        <v>3693</v>
      </c>
      <c r="E259" s="3" t="n">
        <v>1.84</v>
      </c>
      <c r="F259" s="3" t="s">
        <v>5168</v>
      </c>
      <c r="G259" s="3" t="n">
        <v>103</v>
      </c>
    </row>
    <row r="260" customFormat="false" ht="15" hidden="false" customHeight="false" outlineLevel="0" collapsed="false">
      <c r="A260" s="3" t="s">
        <v>4996</v>
      </c>
      <c r="B260" s="3" t="s">
        <v>5169</v>
      </c>
      <c r="C260" s="3" t="n">
        <v>5.56E-010</v>
      </c>
      <c r="D260" s="3" t="s">
        <v>3693</v>
      </c>
      <c r="E260" s="3" t="s">
        <v>3693</v>
      </c>
      <c r="F260" s="3" t="s">
        <v>5170</v>
      </c>
      <c r="G260" s="3" t="n">
        <v>18</v>
      </c>
    </row>
    <row r="261" customFormat="false" ht="15" hidden="false" customHeight="false" outlineLevel="0" collapsed="false">
      <c r="A261" s="3" t="s">
        <v>3695</v>
      </c>
      <c r="B261" s="3" t="s">
        <v>5171</v>
      </c>
      <c r="C261" s="3" t="n">
        <v>5.7E-010</v>
      </c>
      <c r="D261" s="3" t="s">
        <v>3693</v>
      </c>
      <c r="E261" s="3" t="s">
        <v>3693</v>
      </c>
      <c r="F261" s="3" t="s">
        <v>5172</v>
      </c>
      <c r="G261" s="3" t="n">
        <v>27</v>
      </c>
    </row>
    <row r="262" customFormat="false" ht="15" hidden="false" customHeight="false" outlineLevel="0" collapsed="false">
      <c r="A262" s="3" t="s">
        <v>5087</v>
      </c>
      <c r="B262" s="3" t="s">
        <v>5173</v>
      </c>
      <c r="C262" s="3" t="n">
        <v>5.79E-010</v>
      </c>
      <c r="D262" s="3" t="s">
        <v>3693</v>
      </c>
      <c r="E262" s="3" t="n">
        <v>-1.698</v>
      </c>
      <c r="F262" s="3" t="s">
        <v>5174</v>
      </c>
      <c r="G262" s="3" t="n">
        <v>9</v>
      </c>
    </row>
    <row r="263" customFormat="false" ht="15" hidden="false" customHeight="false" outlineLevel="0" collapsed="false">
      <c r="A263" s="3" t="s">
        <v>5175</v>
      </c>
      <c r="B263" s="3" t="s">
        <v>5176</v>
      </c>
      <c r="C263" s="3" t="n">
        <v>5.8E-010</v>
      </c>
      <c r="D263" s="3" t="s">
        <v>3693</v>
      </c>
      <c r="E263" s="3" t="s">
        <v>3693</v>
      </c>
      <c r="F263" s="3" t="s">
        <v>5177</v>
      </c>
      <c r="G263" s="3" t="n">
        <v>58</v>
      </c>
    </row>
    <row r="264" customFormat="false" ht="15" hidden="false" customHeight="false" outlineLevel="0" collapsed="false">
      <c r="A264" s="3" t="s">
        <v>3785</v>
      </c>
      <c r="B264" s="3" t="s">
        <v>3870</v>
      </c>
      <c r="C264" s="3" t="n">
        <v>5.99E-010</v>
      </c>
      <c r="D264" s="3" t="s">
        <v>3693</v>
      </c>
      <c r="E264" s="3" t="s">
        <v>3693</v>
      </c>
      <c r="F264" s="3" t="s">
        <v>5178</v>
      </c>
      <c r="G264" s="3" t="n">
        <v>190</v>
      </c>
    </row>
    <row r="265" customFormat="false" ht="15" hidden="false" customHeight="false" outlineLevel="0" collapsed="false">
      <c r="A265" s="3" t="s">
        <v>4402</v>
      </c>
      <c r="B265" s="3" t="s">
        <v>5179</v>
      </c>
      <c r="C265" s="3" t="n">
        <v>6.17E-010</v>
      </c>
      <c r="D265" s="3" t="s">
        <v>3742</v>
      </c>
      <c r="E265" s="3" t="n">
        <v>-4.439</v>
      </c>
      <c r="F265" s="3" t="s">
        <v>5180</v>
      </c>
      <c r="G265" s="3" t="n">
        <v>158</v>
      </c>
    </row>
    <row r="266" customFormat="false" ht="15" hidden="false" customHeight="false" outlineLevel="0" collapsed="false">
      <c r="A266" s="3" t="s">
        <v>4235</v>
      </c>
      <c r="B266" s="3" t="s">
        <v>4374</v>
      </c>
      <c r="C266" s="3" t="n">
        <v>6.78E-010</v>
      </c>
      <c r="D266" s="3" t="s">
        <v>3693</v>
      </c>
      <c r="E266" s="3" t="n">
        <v>-0.02</v>
      </c>
      <c r="F266" s="3" t="s">
        <v>5181</v>
      </c>
      <c r="G266" s="3" t="n">
        <v>165</v>
      </c>
    </row>
    <row r="267" customFormat="false" ht="15" hidden="false" customHeight="false" outlineLevel="0" collapsed="false">
      <c r="A267" s="3" t="s">
        <v>4235</v>
      </c>
      <c r="B267" s="3" t="s">
        <v>4398</v>
      </c>
      <c r="C267" s="3" t="n">
        <v>6.9E-010</v>
      </c>
      <c r="D267" s="3" t="s">
        <v>3693</v>
      </c>
      <c r="E267" s="3" t="s">
        <v>3693</v>
      </c>
      <c r="F267" s="3" t="s">
        <v>5182</v>
      </c>
      <c r="G267" s="3" t="n">
        <v>124</v>
      </c>
    </row>
    <row r="268" customFormat="false" ht="15" hidden="false" customHeight="false" outlineLevel="0" collapsed="false">
      <c r="A268" s="3" t="s">
        <v>3785</v>
      </c>
      <c r="B268" s="3" t="s">
        <v>5183</v>
      </c>
      <c r="C268" s="3" t="n">
        <v>6.95E-010</v>
      </c>
      <c r="D268" s="3" t="s">
        <v>3693</v>
      </c>
      <c r="E268" s="3" t="s">
        <v>3693</v>
      </c>
      <c r="F268" s="3" t="s">
        <v>5184</v>
      </c>
      <c r="G268" s="3" t="n">
        <v>193</v>
      </c>
    </row>
    <row r="269" customFormat="false" ht="15" hidden="false" customHeight="false" outlineLevel="0" collapsed="false">
      <c r="A269" s="3" t="s">
        <v>3695</v>
      </c>
      <c r="B269" s="3" t="s">
        <v>5185</v>
      </c>
      <c r="C269" s="3" t="n">
        <v>7.66E-010</v>
      </c>
      <c r="D269" s="3" t="s">
        <v>3693</v>
      </c>
      <c r="E269" s="3" t="n">
        <v>-0.763</v>
      </c>
      <c r="F269" s="3" t="s">
        <v>5186</v>
      </c>
      <c r="G269" s="3" t="n">
        <v>111</v>
      </c>
    </row>
    <row r="270" customFormat="false" ht="15" hidden="false" customHeight="false" outlineLevel="0" collapsed="false">
      <c r="A270" s="3" t="s">
        <v>4198</v>
      </c>
      <c r="B270" s="3" t="s">
        <v>4199</v>
      </c>
      <c r="C270" s="3" t="n">
        <v>8.39E-010</v>
      </c>
      <c r="D270" s="3" t="s">
        <v>3690</v>
      </c>
      <c r="E270" s="3" t="n">
        <v>4.201</v>
      </c>
      <c r="F270" s="3" t="s">
        <v>5187</v>
      </c>
      <c r="G270" s="3" t="n">
        <v>209</v>
      </c>
    </row>
    <row r="271" customFormat="false" ht="15" hidden="false" customHeight="false" outlineLevel="0" collapsed="false">
      <c r="A271" s="3" t="s">
        <v>3695</v>
      </c>
      <c r="B271" s="3" t="s">
        <v>3964</v>
      </c>
      <c r="C271" s="3" t="n">
        <v>8.73E-010</v>
      </c>
      <c r="D271" s="3" t="s">
        <v>3693</v>
      </c>
      <c r="E271" s="3" t="s">
        <v>3693</v>
      </c>
      <c r="F271" s="3" t="s">
        <v>5188</v>
      </c>
      <c r="G271" s="3" t="n">
        <v>221</v>
      </c>
    </row>
    <row r="272" customFormat="false" ht="15" hidden="false" customHeight="false" outlineLevel="0" collapsed="false">
      <c r="A272" s="3" t="s">
        <v>3785</v>
      </c>
      <c r="B272" s="3" t="s">
        <v>3885</v>
      </c>
      <c r="C272" s="3" t="n">
        <v>8.79E-010</v>
      </c>
      <c r="D272" s="3" t="s">
        <v>3693</v>
      </c>
      <c r="E272" s="3" t="s">
        <v>3693</v>
      </c>
      <c r="F272" s="3" t="s">
        <v>5189</v>
      </c>
      <c r="G272" s="3" t="n">
        <v>194</v>
      </c>
    </row>
    <row r="273" customFormat="false" ht="15" hidden="false" customHeight="false" outlineLevel="0" collapsed="false">
      <c r="A273" s="3" t="s">
        <v>3829</v>
      </c>
      <c r="B273" s="3" t="s">
        <v>3830</v>
      </c>
      <c r="C273" s="3" t="n">
        <v>8.88E-010</v>
      </c>
      <c r="D273" s="3" t="s">
        <v>3693</v>
      </c>
      <c r="E273" s="3" t="s">
        <v>3693</v>
      </c>
      <c r="F273" s="3" t="s">
        <v>5190</v>
      </c>
      <c r="G273" s="3" t="n">
        <v>65</v>
      </c>
    </row>
    <row r="274" customFormat="false" ht="15" hidden="false" customHeight="false" outlineLevel="0" collapsed="false">
      <c r="A274" s="3" t="s">
        <v>4860</v>
      </c>
      <c r="B274" s="3" t="s">
        <v>5191</v>
      </c>
      <c r="C274" s="3" t="n">
        <v>8.93E-010</v>
      </c>
      <c r="D274" s="3" t="s">
        <v>3693</v>
      </c>
      <c r="E274" s="3" t="s">
        <v>3693</v>
      </c>
      <c r="F274" s="3" t="s">
        <v>5192</v>
      </c>
      <c r="G274" s="3" t="n">
        <v>11</v>
      </c>
    </row>
    <row r="275" customFormat="false" ht="15" hidden="false" customHeight="false" outlineLevel="0" collapsed="false">
      <c r="A275" s="3" t="s">
        <v>3721</v>
      </c>
      <c r="B275" s="3" t="s">
        <v>3722</v>
      </c>
      <c r="C275" s="3" t="n">
        <v>9.6E-010</v>
      </c>
      <c r="D275" s="3" t="s">
        <v>3693</v>
      </c>
      <c r="E275" s="3" t="n">
        <v>1.246</v>
      </c>
      <c r="F275" s="3" t="s">
        <v>5193</v>
      </c>
      <c r="G275" s="3" t="n">
        <v>55</v>
      </c>
    </row>
    <row r="276" customFormat="false" ht="15" hidden="false" customHeight="false" outlineLevel="0" collapsed="false">
      <c r="A276" s="3" t="s">
        <v>4198</v>
      </c>
      <c r="B276" s="3" t="s">
        <v>5194</v>
      </c>
      <c r="C276" s="3" t="n">
        <v>9.97E-010</v>
      </c>
      <c r="D276" s="3" t="s">
        <v>3690</v>
      </c>
      <c r="E276" s="3" t="n">
        <v>3.968</v>
      </c>
      <c r="F276" s="3" t="s">
        <v>5195</v>
      </c>
      <c r="G276" s="3" t="n">
        <v>40</v>
      </c>
    </row>
    <row r="277" customFormat="false" ht="15" hidden="false" customHeight="false" outlineLevel="0" collapsed="false">
      <c r="A277" s="3" t="s">
        <v>3847</v>
      </c>
      <c r="B277" s="3" t="s">
        <v>3977</v>
      </c>
      <c r="C277" s="3" t="n">
        <v>1.04E-009</v>
      </c>
      <c r="D277" s="3" t="s">
        <v>3690</v>
      </c>
      <c r="E277" s="3" t="n">
        <v>3.608</v>
      </c>
      <c r="F277" s="3" t="s">
        <v>5196</v>
      </c>
      <c r="G277" s="3" t="n">
        <v>39</v>
      </c>
    </row>
    <row r="278" customFormat="false" ht="15" hidden="false" customHeight="false" outlineLevel="0" collapsed="false">
      <c r="A278" s="3" t="s">
        <v>5175</v>
      </c>
      <c r="B278" s="3" t="s">
        <v>5197</v>
      </c>
      <c r="C278" s="3" t="n">
        <v>1.09E-009</v>
      </c>
      <c r="D278" s="3" t="s">
        <v>3693</v>
      </c>
      <c r="E278" s="3" t="s">
        <v>3693</v>
      </c>
      <c r="F278" s="3" t="s">
        <v>5198</v>
      </c>
      <c r="G278" s="3" t="n">
        <v>79</v>
      </c>
    </row>
    <row r="279" customFormat="false" ht="15" hidden="false" customHeight="false" outlineLevel="0" collapsed="false">
      <c r="A279" s="3" t="s">
        <v>5175</v>
      </c>
      <c r="B279" s="3" t="s">
        <v>5199</v>
      </c>
      <c r="C279" s="3" t="n">
        <v>1.14E-009</v>
      </c>
      <c r="D279" s="3" t="s">
        <v>3693</v>
      </c>
      <c r="E279" s="3" t="s">
        <v>3693</v>
      </c>
      <c r="F279" s="3" t="s">
        <v>5200</v>
      </c>
      <c r="G279" s="3" t="n">
        <v>18</v>
      </c>
    </row>
    <row r="280" customFormat="false" ht="15" hidden="false" customHeight="false" outlineLevel="0" collapsed="false">
      <c r="A280" s="3" t="s">
        <v>4059</v>
      </c>
      <c r="B280" s="3" t="s">
        <v>4105</v>
      </c>
      <c r="C280" s="3" t="n">
        <v>1.19E-009</v>
      </c>
      <c r="D280" s="3" t="s">
        <v>3693</v>
      </c>
      <c r="E280" s="3" t="s">
        <v>3693</v>
      </c>
      <c r="F280" s="3" t="s">
        <v>5201</v>
      </c>
      <c r="G280" s="3" t="n">
        <v>94</v>
      </c>
    </row>
    <row r="281" customFormat="false" ht="15" hidden="false" customHeight="false" outlineLevel="0" collapsed="false">
      <c r="A281" s="3" t="s">
        <v>4860</v>
      </c>
      <c r="B281" s="3" t="s">
        <v>5202</v>
      </c>
      <c r="C281" s="3" t="n">
        <v>1.2E-009</v>
      </c>
      <c r="D281" s="3" t="s">
        <v>3693</v>
      </c>
      <c r="E281" s="3" t="n">
        <v>1.342</v>
      </c>
      <c r="F281" s="3" t="s">
        <v>5203</v>
      </c>
      <c r="G281" s="3" t="n">
        <v>23</v>
      </c>
    </row>
    <row r="282" customFormat="false" ht="15" hidden="false" customHeight="false" outlineLevel="0" collapsed="false">
      <c r="A282" s="3" t="s">
        <v>5204</v>
      </c>
      <c r="B282" s="3" t="s">
        <v>5205</v>
      </c>
      <c r="C282" s="3" t="n">
        <v>1.28E-009</v>
      </c>
      <c r="D282" s="3" t="s">
        <v>3690</v>
      </c>
      <c r="E282" s="3" t="n">
        <v>3.561</v>
      </c>
      <c r="F282" s="3" t="s">
        <v>5206</v>
      </c>
      <c r="G282" s="3" t="n">
        <v>32</v>
      </c>
    </row>
    <row r="283" customFormat="false" ht="15" hidden="false" customHeight="false" outlineLevel="0" collapsed="false">
      <c r="A283" s="3" t="s">
        <v>3692</v>
      </c>
      <c r="B283" s="3" t="s">
        <v>3692</v>
      </c>
      <c r="C283" s="3" t="n">
        <v>1.3E-009</v>
      </c>
      <c r="D283" s="3" t="s">
        <v>3690</v>
      </c>
      <c r="E283" s="3" t="n">
        <v>2.133</v>
      </c>
      <c r="F283" s="3" t="s">
        <v>5207</v>
      </c>
      <c r="G283" s="3" t="n">
        <v>112</v>
      </c>
    </row>
    <row r="284" customFormat="false" ht="15" hidden="false" customHeight="false" outlineLevel="0" collapsed="false">
      <c r="A284" s="3" t="s">
        <v>4402</v>
      </c>
      <c r="B284" s="3" t="s">
        <v>5208</v>
      </c>
      <c r="C284" s="3" t="n">
        <v>1.35E-009</v>
      </c>
      <c r="D284" s="3" t="s">
        <v>3690</v>
      </c>
      <c r="E284" s="3" t="n">
        <v>5.728</v>
      </c>
      <c r="F284" s="3" t="s">
        <v>5209</v>
      </c>
      <c r="G284" s="3" t="n">
        <v>143</v>
      </c>
    </row>
    <row r="285" customFormat="false" ht="15" hidden="false" customHeight="false" outlineLevel="0" collapsed="false">
      <c r="A285" s="3" t="s">
        <v>3695</v>
      </c>
      <c r="B285" s="3" t="s">
        <v>5210</v>
      </c>
      <c r="C285" s="3" t="n">
        <v>1.72E-009</v>
      </c>
      <c r="D285" s="3" t="s">
        <v>3693</v>
      </c>
      <c r="E285" s="3" t="n">
        <v>-0.088</v>
      </c>
      <c r="F285" s="3" t="s">
        <v>5211</v>
      </c>
      <c r="G285" s="3" t="n">
        <v>71</v>
      </c>
    </row>
    <row r="286" customFormat="false" ht="15" hidden="false" customHeight="false" outlineLevel="0" collapsed="false">
      <c r="A286" s="3" t="s">
        <v>5212</v>
      </c>
      <c r="B286" s="3" t="s">
        <v>5213</v>
      </c>
      <c r="C286" s="3" t="n">
        <v>1.73E-009</v>
      </c>
      <c r="D286" s="3" t="s">
        <v>3693</v>
      </c>
      <c r="E286" s="3" t="n">
        <v>-0.254</v>
      </c>
      <c r="F286" s="3" t="s">
        <v>5214</v>
      </c>
      <c r="G286" s="3" t="n">
        <v>144</v>
      </c>
    </row>
    <row r="287" customFormat="false" ht="15" hidden="false" customHeight="false" outlineLevel="0" collapsed="false">
      <c r="A287" s="3" t="s">
        <v>4402</v>
      </c>
      <c r="B287" s="3" t="s">
        <v>5215</v>
      </c>
      <c r="C287" s="3" t="n">
        <v>1.8E-009</v>
      </c>
      <c r="D287" s="3" t="s">
        <v>3690</v>
      </c>
      <c r="E287" s="3" t="n">
        <v>6.017</v>
      </c>
      <c r="F287" s="3" t="s">
        <v>5216</v>
      </c>
      <c r="G287" s="3" t="n">
        <v>149</v>
      </c>
    </row>
    <row r="288" customFormat="false" ht="15" hidden="false" customHeight="false" outlineLevel="0" collapsed="false">
      <c r="A288" s="3" t="s">
        <v>4860</v>
      </c>
      <c r="B288" s="3" t="s">
        <v>5217</v>
      </c>
      <c r="C288" s="3" t="n">
        <v>1.8E-009</v>
      </c>
      <c r="D288" s="3" t="s">
        <v>3693</v>
      </c>
      <c r="E288" s="3" t="n">
        <v>1.497</v>
      </c>
      <c r="F288" s="3" t="s">
        <v>5218</v>
      </c>
      <c r="G288" s="3" t="n">
        <v>26</v>
      </c>
    </row>
    <row r="289" customFormat="false" ht="15" hidden="false" customHeight="false" outlineLevel="0" collapsed="false">
      <c r="A289" s="3" t="s">
        <v>4111</v>
      </c>
      <c r="B289" s="3" t="s">
        <v>5219</v>
      </c>
      <c r="C289" s="3" t="n">
        <v>1.81E-009</v>
      </c>
      <c r="D289" s="3" t="s">
        <v>3693</v>
      </c>
      <c r="E289" s="3" t="s">
        <v>3693</v>
      </c>
      <c r="F289" s="3" t="s">
        <v>5220</v>
      </c>
      <c r="G289" s="3" t="n">
        <v>18</v>
      </c>
    </row>
    <row r="290" customFormat="false" ht="15" hidden="false" customHeight="false" outlineLevel="0" collapsed="false">
      <c r="A290" s="3" t="s">
        <v>4984</v>
      </c>
      <c r="B290" s="3" t="s">
        <v>5221</v>
      </c>
      <c r="C290" s="3" t="n">
        <v>2.02E-009</v>
      </c>
      <c r="D290" s="3" t="s">
        <v>3690</v>
      </c>
      <c r="E290" s="3" t="n">
        <v>2.952</v>
      </c>
      <c r="F290" s="3" t="s">
        <v>5222</v>
      </c>
      <c r="G290" s="3" t="n">
        <v>54</v>
      </c>
    </row>
    <row r="291" customFormat="false" ht="15" hidden="false" customHeight="false" outlineLevel="0" collapsed="false">
      <c r="A291" s="3" t="s">
        <v>5143</v>
      </c>
      <c r="B291" s="3" t="s">
        <v>5223</v>
      </c>
      <c r="C291" s="3" t="n">
        <v>2.14E-009</v>
      </c>
      <c r="D291" s="3" t="s">
        <v>3693</v>
      </c>
      <c r="E291" s="3" t="n">
        <v>1.19</v>
      </c>
      <c r="F291" s="3" t="s">
        <v>5224</v>
      </c>
      <c r="G291" s="3" t="n">
        <v>30</v>
      </c>
    </row>
    <row r="292" customFormat="false" ht="15" hidden="false" customHeight="false" outlineLevel="0" collapsed="false">
      <c r="A292" s="3" t="s">
        <v>4489</v>
      </c>
      <c r="B292" s="3" t="s">
        <v>4770</v>
      </c>
      <c r="C292" s="3" t="n">
        <v>2.21E-009</v>
      </c>
      <c r="D292" s="3" t="s">
        <v>3693</v>
      </c>
      <c r="E292" s="3" t="s">
        <v>3693</v>
      </c>
      <c r="F292" s="3" t="s">
        <v>5225</v>
      </c>
      <c r="G292" s="3" t="n">
        <v>58</v>
      </c>
    </row>
    <row r="293" customFormat="false" ht="15" hidden="false" customHeight="false" outlineLevel="0" collapsed="false">
      <c r="A293" s="3" t="s">
        <v>4489</v>
      </c>
      <c r="B293" s="3" t="s">
        <v>5226</v>
      </c>
      <c r="C293" s="3" t="n">
        <v>2.29E-009</v>
      </c>
      <c r="D293" s="3" t="s">
        <v>3693</v>
      </c>
      <c r="E293" s="3" t="s">
        <v>3693</v>
      </c>
      <c r="F293" s="3" t="s">
        <v>5227</v>
      </c>
      <c r="G293" s="3" t="n">
        <v>57</v>
      </c>
    </row>
    <row r="294" customFormat="false" ht="15" hidden="false" customHeight="false" outlineLevel="0" collapsed="false">
      <c r="A294" s="3" t="s">
        <v>4069</v>
      </c>
      <c r="B294" s="3" t="s">
        <v>5228</v>
      </c>
      <c r="C294" s="3" t="n">
        <v>2.35E-009</v>
      </c>
      <c r="D294" s="3" t="s">
        <v>3693</v>
      </c>
      <c r="E294" s="3" t="n">
        <v>0.479</v>
      </c>
      <c r="F294" s="3" t="s">
        <v>5229</v>
      </c>
      <c r="G294" s="3" t="n">
        <v>15</v>
      </c>
    </row>
    <row r="295" customFormat="false" ht="15" hidden="false" customHeight="false" outlineLevel="0" collapsed="false">
      <c r="A295" s="3" t="s">
        <v>3999</v>
      </c>
      <c r="B295" s="3" t="s">
        <v>4010</v>
      </c>
      <c r="C295" s="3" t="n">
        <v>2.36E-009</v>
      </c>
      <c r="D295" s="3" t="s">
        <v>3693</v>
      </c>
      <c r="E295" s="3" t="n">
        <v>1.969</v>
      </c>
      <c r="F295" s="3" t="s">
        <v>5230</v>
      </c>
      <c r="G295" s="3" t="n">
        <v>81</v>
      </c>
    </row>
    <row r="296" customFormat="false" ht="15" hidden="false" customHeight="false" outlineLevel="0" collapsed="false">
      <c r="A296" s="3" t="s">
        <v>3728</v>
      </c>
      <c r="B296" s="3" t="s">
        <v>3975</v>
      </c>
      <c r="C296" s="3" t="n">
        <v>2.38E-009</v>
      </c>
      <c r="D296" s="3" t="s">
        <v>3693</v>
      </c>
      <c r="E296" s="3" t="s">
        <v>3693</v>
      </c>
      <c r="F296" s="3" t="s">
        <v>5231</v>
      </c>
      <c r="G296" s="3" t="n">
        <v>143</v>
      </c>
    </row>
    <row r="297" customFormat="false" ht="15" hidden="false" customHeight="false" outlineLevel="0" collapsed="false">
      <c r="A297" s="3" t="s">
        <v>4921</v>
      </c>
      <c r="B297" s="3" t="s">
        <v>5232</v>
      </c>
      <c r="C297" s="3" t="n">
        <v>2.42E-009</v>
      </c>
      <c r="D297" s="3" t="s">
        <v>3693</v>
      </c>
      <c r="E297" s="3" t="s">
        <v>3693</v>
      </c>
      <c r="F297" s="3" t="s">
        <v>5233</v>
      </c>
      <c r="G297" s="3" t="n">
        <v>24</v>
      </c>
    </row>
    <row r="298" customFormat="false" ht="15" hidden="false" customHeight="false" outlineLevel="0" collapsed="false">
      <c r="A298" s="3" t="s">
        <v>4402</v>
      </c>
      <c r="B298" s="3" t="s">
        <v>4403</v>
      </c>
      <c r="C298" s="3" t="n">
        <v>2.47E-009</v>
      </c>
      <c r="D298" s="3" t="s">
        <v>3693</v>
      </c>
      <c r="E298" s="3" t="n">
        <v>-1.064</v>
      </c>
      <c r="F298" s="3" t="s">
        <v>5234</v>
      </c>
      <c r="G298" s="3" t="n">
        <v>81</v>
      </c>
    </row>
    <row r="299" customFormat="false" ht="15" hidden="false" customHeight="false" outlineLevel="0" collapsed="false">
      <c r="A299" s="3" t="s">
        <v>4235</v>
      </c>
      <c r="B299" s="3" t="s">
        <v>5235</v>
      </c>
      <c r="C299" s="3" t="n">
        <v>2.55E-009</v>
      </c>
      <c r="D299" s="3" t="s">
        <v>3693</v>
      </c>
      <c r="E299" s="3" t="s">
        <v>3693</v>
      </c>
      <c r="F299" s="3" t="s">
        <v>5236</v>
      </c>
      <c r="G299" s="3" t="n">
        <v>125</v>
      </c>
    </row>
    <row r="300" customFormat="false" ht="15" hidden="false" customHeight="false" outlineLevel="0" collapsed="false">
      <c r="A300" s="3" t="s">
        <v>4158</v>
      </c>
      <c r="B300" s="3" t="s">
        <v>4220</v>
      </c>
      <c r="C300" s="3" t="n">
        <v>2.55E-009</v>
      </c>
      <c r="D300" s="3" t="s">
        <v>3693</v>
      </c>
      <c r="E300" s="3" t="n">
        <v>1.77</v>
      </c>
      <c r="F300" s="3" t="s">
        <v>5237</v>
      </c>
      <c r="G300" s="3" t="n">
        <v>45</v>
      </c>
    </row>
    <row r="301" customFormat="false" ht="15" hidden="false" customHeight="false" outlineLevel="0" collapsed="false">
      <c r="A301" s="3" t="s">
        <v>4842</v>
      </c>
      <c r="B301" s="3" t="s">
        <v>5238</v>
      </c>
      <c r="C301" s="3" t="n">
        <v>2.56E-009</v>
      </c>
      <c r="D301" s="3" t="s">
        <v>3693</v>
      </c>
      <c r="E301" s="3" t="s">
        <v>3693</v>
      </c>
      <c r="F301" s="3" t="s">
        <v>5239</v>
      </c>
      <c r="G301" s="3" t="n">
        <v>11</v>
      </c>
    </row>
    <row r="302" customFormat="false" ht="15" hidden="false" customHeight="false" outlineLevel="0" collapsed="false">
      <c r="A302" s="3" t="s">
        <v>3695</v>
      </c>
      <c r="B302" s="3" t="s">
        <v>5240</v>
      </c>
      <c r="C302" s="3" t="n">
        <v>2.65E-009</v>
      </c>
      <c r="D302" s="3" t="s">
        <v>3693</v>
      </c>
      <c r="E302" s="3" t="n">
        <v>1.067</v>
      </c>
      <c r="F302" s="3" t="s">
        <v>5241</v>
      </c>
      <c r="G302" s="3" t="n">
        <v>87</v>
      </c>
    </row>
    <row r="303" customFormat="false" ht="15" hidden="false" customHeight="false" outlineLevel="0" collapsed="false">
      <c r="A303" s="3" t="s">
        <v>3750</v>
      </c>
      <c r="B303" s="3" t="s">
        <v>3947</v>
      </c>
      <c r="C303" s="3" t="n">
        <v>2.73E-009</v>
      </c>
      <c r="D303" s="3" t="s">
        <v>3693</v>
      </c>
      <c r="E303" s="3" t="s">
        <v>3693</v>
      </c>
      <c r="F303" s="3" t="s">
        <v>5242</v>
      </c>
      <c r="G303" s="3" t="n">
        <v>73</v>
      </c>
    </row>
    <row r="304" customFormat="false" ht="15" hidden="false" customHeight="false" outlineLevel="0" collapsed="false">
      <c r="A304" s="3" t="s">
        <v>3804</v>
      </c>
      <c r="B304" s="3" t="s">
        <v>3805</v>
      </c>
      <c r="C304" s="3" t="n">
        <v>2.76E-009</v>
      </c>
      <c r="D304" s="3" t="s">
        <v>3693</v>
      </c>
      <c r="E304" s="3" t="s">
        <v>3693</v>
      </c>
      <c r="F304" s="3" t="s">
        <v>5243</v>
      </c>
      <c r="G304" s="3" t="n">
        <v>60</v>
      </c>
    </row>
    <row r="305" customFormat="false" ht="15" hidden="false" customHeight="false" outlineLevel="0" collapsed="false">
      <c r="A305" s="3" t="s">
        <v>5143</v>
      </c>
      <c r="B305" s="3" t="s">
        <v>5244</v>
      </c>
      <c r="C305" s="3" t="n">
        <v>2.8E-009</v>
      </c>
      <c r="D305" s="3" t="s">
        <v>3693</v>
      </c>
      <c r="E305" s="3" t="n">
        <v>1.188</v>
      </c>
      <c r="F305" s="3" t="s">
        <v>5245</v>
      </c>
      <c r="G305" s="3" t="n">
        <v>14</v>
      </c>
    </row>
    <row r="306" customFormat="false" ht="15" hidden="false" customHeight="false" outlineLevel="0" collapsed="false">
      <c r="A306" s="3" t="s">
        <v>4860</v>
      </c>
      <c r="B306" s="3" t="s">
        <v>5246</v>
      </c>
      <c r="C306" s="3" t="n">
        <v>2.81E-009</v>
      </c>
      <c r="D306" s="3" t="s">
        <v>3693</v>
      </c>
      <c r="E306" s="3" t="n">
        <v>1.489</v>
      </c>
      <c r="F306" s="3" t="s">
        <v>5247</v>
      </c>
      <c r="G306" s="3" t="n">
        <v>25</v>
      </c>
    </row>
    <row r="307" customFormat="false" ht="15" hidden="false" customHeight="false" outlineLevel="0" collapsed="false">
      <c r="A307" s="3" t="s">
        <v>4860</v>
      </c>
      <c r="B307" s="3" t="s">
        <v>5248</v>
      </c>
      <c r="C307" s="3" t="n">
        <v>2.92E-009</v>
      </c>
      <c r="D307" s="3" t="s">
        <v>3693</v>
      </c>
      <c r="E307" s="3" t="s">
        <v>3693</v>
      </c>
      <c r="F307" s="3" t="s">
        <v>5249</v>
      </c>
      <c r="G307" s="3" t="n">
        <v>31</v>
      </c>
    </row>
    <row r="308" customFormat="false" ht="15" hidden="false" customHeight="false" outlineLevel="0" collapsed="false">
      <c r="A308" s="3" t="s">
        <v>4426</v>
      </c>
      <c r="B308" s="3" t="s">
        <v>4427</v>
      </c>
      <c r="C308" s="3" t="n">
        <v>2.95E-009</v>
      </c>
      <c r="D308" s="3" t="s">
        <v>3693</v>
      </c>
      <c r="E308" s="3" t="s">
        <v>3693</v>
      </c>
      <c r="F308" s="3" t="s">
        <v>5250</v>
      </c>
      <c r="G308" s="3" t="n">
        <v>38</v>
      </c>
    </row>
    <row r="309" customFormat="false" ht="15" hidden="false" customHeight="false" outlineLevel="0" collapsed="false">
      <c r="A309" s="3" t="s">
        <v>4860</v>
      </c>
      <c r="B309" s="3" t="s">
        <v>5251</v>
      </c>
      <c r="C309" s="3" t="n">
        <v>3.07E-009</v>
      </c>
      <c r="D309" s="3" t="s">
        <v>3693</v>
      </c>
      <c r="E309" s="3" t="s">
        <v>3693</v>
      </c>
      <c r="F309" s="3" t="s">
        <v>5252</v>
      </c>
      <c r="G309" s="3" t="n">
        <v>9</v>
      </c>
    </row>
    <row r="310" customFormat="false" ht="15" hidden="false" customHeight="false" outlineLevel="0" collapsed="false">
      <c r="A310" s="3" t="s">
        <v>4860</v>
      </c>
      <c r="B310" s="3" t="s">
        <v>5253</v>
      </c>
      <c r="C310" s="3" t="n">
        <v>3.07E-009</v>
      </c>
      <c r="D310" s="3" t="s">
        <v>3693</v>
      </c>
      <c r="E310" s="3" t="s">
        <v>3693</v>
      </c>
      <c r="F310" s="3" t="s">
        <v>5254</v>
      </c>
      <c r="G310" s="3" t="n">
        <v>9</v>
      </c>
    </row>
    <row r="311" customFormat="false" ht="15" hidden="false" customHeight="false" outlineLevel="0" collapsed="false">
      <c r="A311" s="3" t="s">
        <v>3801</v>
      </c>
      <c r="B311" s="3" t="s">
        <v>3802</v>
      </c>
      <c r="C311" s="3" t="n">
        <v>3.14E-009</v>
      </c>
      <c r="D311" s="3" t="s">
        <v>3693</v>
      </c>
      <c r="E311" s="3" t="s">
        <v>3693</v>
      </c>
      <c r="F311" s="3" t="s">
        <v>5255</v>
      </c>
      <c r="G311" s="3" t="n">
        <v>62</v>
      </c>
    </row>
    <row r="312" customFormat="false" ht="15" hidden="false" customHeight="false" outlineLevel="0" collapsed="false">
      <c r="A312" s="3" t="s">
        <v>3728</v>
      </c>
      <c r="B312" s="3" t="s">
        <v>3993</v>
      </c>
      <c r="C312" s="3" t="n">
        <v>3.32E-009</v>
      </c>
      <c r="D312" s="3" t="s">
        <v>3693</v>
      </c>
      <c r="E312" s="3" t="s">
        <v>3693</v>
      </c>
      <c r="F312" s="3" t="s">
        <v>5256</v>
      </c>
      <c r="G312" s="3" t="n">
        <v>141</v>
      </c>
    </row>
    <row r="313" customFormat="false" ht="15" hidden="false" customHeight="false" outlineLevel="0" collapsed="false">
      <c r="A313" s="3" t="s">
        <v>3688</v>
      </c>
      <c r="B313" s="3" t="s">
        <v>4036</v>
      </c>
      <c r="C313" s="3" t="n">
        <v>3.48E-009</v>
      </c>
      <c r="D313" s="3" t="s">
        <v>3690</v>
      </c>
      <c r="E313" s="3" t="n">
        <v>3.675</v>
      </c>
      <c r="F313" s="3" t="s">
        <v>5257</v>
      </c>
      <c r="G313" s="3" t="n">
        <v>68</v>
      </c>
    </row>
    <row r="314" customFormat="false" ht="15" hidden="false" customHeight="false" outlineLevel="0" collapsed="false">
      <c r="A314" s="3" t="s">
        <v>4198</v>
      </c>
      <c r="B314" s="3" t="s">
        <v>4245</v>
      </c>
      <c r="C314" s="3" t="n">
        <v>3.54E-009</v>
      </c>
      <c r="D314" s="3" t="s">
        <v>3690</v>
      </c>
      <c r="E314" s="3" t="n">
        <v>4.173</v>
      </c>
      <c r="F314" s="3" t="s">
        <v>5258</v>
      </c>
      <c r="G314" s="3" t="n">
        <v>187</v>
      </c>
    </row>
    <row r="315" customFormat="false" ht="15" hidden="false" customHeight="false" outlineLevel="0" collapsed="false">
      <c r="A315" s="3" t="s">
        <v>4489</v>
      </c>
      <c r="B315" s="3" t="s">
        <v>5259</v>
      </c>
      <c r="C315" s="3" t="n">
        <v>3.66E-009</v>
      </c>
      <c r="D315" s="3" t="s">
        <v>3693</v>
      </c>
      <c r="E315" s="3" t="s">
        <v>3693</v>
      </c>
      <c r="F315" s="3" t="s">
        <v>5260</v>
      </c>
      <c r="G315" s="3" t="n">
        <v>56</v>
      </c>
    </row>
    <row r="316" customFormat="false" ht="15" hidden="false" customHeight="false" outlineLevel="0" collapsed="false">
      <c r="A316" s="3" t="s">
        <v>4489</v>
      </c>
      <c r="B316" s="3" t="s">
        <v>4679</v>
      </c>
      <c r="C316" s="3" t="n">
        <v>3.95E-009</v>
      </c>
      <c r="D316" s="3" t="s">
        <v>3693</v>
      </c>
      <c r="E316" s="3" t="s">
        <v>3693</v>
      </c>
      <c r="F316" s="3" t="s">
        <v>5261</v>
      </c>
      <c r="G316" s="3" t="n">
        <v>75</v>
      </c>
    </row>
    <row r="317" customFormat="false" ht="15" hidden="false" customHeight="false" outlineLevel="0" collapsed="false">
      <c r="A317" s="3" t="s">
        <v>3692</v>
      </c>
      <c r="B317" s="3" t="s">
        <v>3832</v>
      </c>
      <c r="C317" s="3" t="n">
        <v>4.04E-009</v>
      </c>
      <c r="D317" s="3" t="s">
        <v>3693</v>
      </c>
      <c r="E317" s="3" t="n">
        <v>-0.032</v>
      </c>
      <c r="F317" s="3" t="s">
        <v>5262</v>
      </c>
      <c r="G317" s="3" t="n">
        <v>48</v>
      </c>
    </row>
    <row r="318" customFormat="false" ht="15" hidden="false" customHeight="false" outlineLevel="0" collapsed="false">
      <c r="A318" s="3" t="s">
        <v>3908</v>
      </c>
      <c r="B318" s="3" t="s">
        <v>5263</v>
      </c>
      <c r="C318" s="3" t="n">
        <v>4.16E-009</v>
      </c>
      <c r="D318" s="3" t="s">
        <v>3693</v>
      </c>
      <c r="E318" s="3" t="n">
        <v>-1.667</v>
      </c>
      <c r="F318" s="3" t="s">
        <v>5264</v>
      </c>
      <c r="G318" s="3" t="n">
        <v>11</v>
      </c>
    </row>
    <row r="319" customFormat="false" ht="15" hidden="false" customHeight="false" outlineLevel="0" collapsed="false">
      <c r="A319" s="3" t="s">
        <v>4235</v>
      </c>
      <c r="B319" s="3" t="s">
        <v>5265</v>
      </c>
      <c r="C319" s="3" t="n">
        <v>4.24E-009</v>
      </c>
      <c r="D319" s="3" t="s">
        <v>3693</v>
      </c>
      <c r="E319" s="3" t="n">
        <v>-1.709</v>
      </c>
      <c r="F319" s="3" t="s">
        <v>5266</v>
      </c>
      <c r="G319" s="3" t="n">
        <v>96</v>
      </c>
    </row>
    <row r="320" customFormat="false" ht="15" hidden="false" customHeight="false" outlineLevel="0" collapsed="false">
      <c r="A320" s="3" t="s">
        <v>3721</v>
      </c>
      <c r="B320" s="3" t="s">
        <v>3841</v>
      </c>
      <c r="C320" s="3" t="n">
        <v>4.83E-009</v>
      </c>
      <c r="D320" s="3" t="s">
        <v>3693</v>
      </c>
      <c r="E320" s="3" t="n">
        <v>1.004</v>
      </c>
      <c r="F320" s="3" t="s">
        <v>5267</v>
      </c>
      <c r="G320" s="3" t="n">
        <v>46</v>
      </c>
    </row>
    <row r="321" customFormat="false" ht="15" hidden="false" customHeight="false" outlineLevel="0" collapsed="false">
      <c r="A321" s="3" t="s">
        <v>4026</v>
      </c>
      <c r="B321" s="3" t="s">
        <v>4027</v>
      </c>
      <c r="C321" s="3" t="n">
        <v>4.88E-009</v>
      </c>
      <c r="D321" s="3" t="s">
        <v>3690</v>
      </c>
      <c r="E321" s="3" t="n">
        <v>2.571</v>
      </c>
      <c r="F321" s="3" t="s">
        <v>5268</v>
      </c>
      <c r="G321" s="3" t="n">
        <v>67</v>
      </c>
    </row>
    <row r="322" customFormat="false" ht="15" hidden="false" customHeight="false" outlineLevel="0" collapsed="false">
      <c r="A322" s="3" t="s">
        <v>3807</v>
      </c>
      <c r="B322" s="3" t="s">
        <v>3932</v>
      </c>
      <c r="C322" s="3" t="n">
        <v>5.5E-009</v>
      </c>
      <c r="D322" s="3" t="s">
        <v>3693</v>
      </c>
      <c r="E322" s="3" t="s">
        <v>3693</v>
      </c>
      <c r="F322" s="3" t="s">
        <v>5269</v>
      </c>
      <c r="G322" s="3" t="n">
        <v>63</v>
      </c>
    </row>
    <row r="323" customFormat="false" ht="15" hidden="false" customHeight="false" outlineLevel="0" collapsed="false">
      <c r="A323" s="3" t="s">
        <v>4949</v>
      </c>
      <c r="B323" s="3" t="s">
        <v>5270</v>
      </c>
      <c r="C323" s="3" t="n">
        <v>5.88E-009</v>
      </c>
      <c r="D323" s="3" t="s">
        <v>3693</v>
      </c>
      <c r="E323" s="3" t="n">
        <v>-1.644</v>
      </c>
      <c r="F323" s="3" t="s">
        <v>5271</v>
      </c>
      <c r="G323" s="3" t="n">
        <v>10</v>
      </c>
    </row>
    <row r="324" customFormat="false" ht="15" hidden="false" customHeight="false" outlineLevel="0" collapsed="false">
      <c r="A324" s="3" t="s">
        <v>3700</v>
      </c>
      <c r="B324" s="3" t="s">
        <v>5272</v>
      </c>
      <c r="C324" s="3" t="n">
        <v>6.64E-009</v>
      </c>
      <c r="D324" s="3" t="s">
        <v>3693</v>
      </c>
      <c r="E324" s="3" t="s">
        <v>3693</v>
      </c>
      <c r="F324" s="3" t="s">
        <v>5273</v>
      </c>
      <c r="G324" s="3" t="n">
        <v>30</v>
      </c>
    </row>
    <row r="325" customFormat="false" ht="15" hidden="false" customHeight="false" outlineLevel="0" collapsed="false">
      <c r="A325" s="3" t="s">
        <v>3908</v>
      </c>
      <c r="B325" s="3" t="s">
        <v>5274</v>
      </c>
      <c r="C325" s="3" t="n">
        <v>6.77E-009</v>
      </c>
      <c r="D325" s="3" t="s">
        <v>3693</v>
      </c>
      <c r="E325" s="3" t="s">
        <v>3693</v>
      </c>
      <c r="F325" s="3" t="s">
        <v>5275</v>
      </c>
      <c r="G325" s="3" t="n">
        <v>17</v>
      </c>
    </row>
    <row r="326" customFormat="false" ht="15" hidden="false" customHeight="false" outlineLevel="0" collapsed="false">
      <c r="A326" s="3" t="s">
        <v>3996</v>
      </c>
      <c r="B326" s="3" t="s">
        <v>5276</v>
      </c>
      <c r="C326" s="3" t="n">
        <v>6.94E-009</v>
      </c>
      <c r="D326" s="3" t="s">
        <v>3742</v>
      </c>
      <c r="E326" s="3" t="n">
        <v>-6.603</v>
      </c>
      <c r="F326" s="3" t="s">
        <v>5277</v>
      </c>
      <c r="G326" s="3" t="n">
        <v>72</v>
      </c>
    </row>
    <row r="327" customFormat="false" ht="15" hidden="false" customHeight="false" outlineLevel="0" collapsed="false">
      <c r="A327" s="3" t="s">
        <v>3740</v>
      </c>
      <c r="B327" s="3" t="s">
        <v>5278</v>
      </c>
      <c r="C327" s="3" t="n">
        <v>7.2E-009</v>
      </c>
      <c r="D327" s="3" t="s">
        <v>3693</v>
      </c>
      <c r="E327" s="3" t="n">
        <v>-0.726</v>
      </c>
      <c r="F327" s="3" t="s">
        <v>5279</v>
      </c>
      <c r="G327" s="3" t="n">
        <v>39</v>
      </c>
    </row>
    <row r="328" customFormat="false" ht="15" hidden="false" customHeight="false" outlineLevel="0" collapsed="false">
      <c r="A328" s="3" t="s">
        <v>3740</v>
      </c>
      <c r="B328" s="3" t="s">
        <v>4142</v>
      </c>
      <c r="C328" s="3" t="n">
        <v>9.98E-009</v>
      </c>
      <c r="D328" s="3" t="s">
        <v>3693</v>
      </c>
      <c r="E328" s="3" t="n">
        <v>-0.998</v>
      </c>
      <c r="F328" s="3" t="s">
        <v>5280</v>
      </c>
      <c r="G328" s="3" t="n">
        <v>38</v>
      </c>
    </row>
    <row r="329" customFormat="false" ht="15" hidden="false" customHeight="false" outlineLevel="0" collapsed="false">
      <c r="A329" s="3" t="s">
        <v>4235</v>
      </c>
      <c r="B329" s="3" t="s">
        <v>5281</v>
      </c>
      <c r="C329" s="3" t="n">
        <v>1.03E-008</v>
      </c>
      <c r="D329" s="3" t="s">
        <v>3693</v>
      </c>
      <c r="E329" s="3" t="s">
        <v>3693</v>
      </c>
      <c r="F329" s="3" t="s">
        <v>5282</v>
      </c>
      <c r="G329" s="3" t="n">
        <v>16</v>
      </c>
    </row>
    <row r="330" customFormat="false" ht="15" hidden="false" customHeight="false" outlineLevel="0" collapsed="false">
      <c r="A330" s="3" t="s">
        <v>3940</v>
      </c>
      <c r="B330" s="3" t="s">
        <v>3941</v>
      </c>
      <c r="C330" s="3" t="n">
        <v>1.1E-008</v>
      </c>
      <c r="D330" s="3" t="s">
        <v>3693</v>
      </c>
      <c r="E330" s="3" t="s">
        <v>3693</v>
      </c>
      <c r="F330" s="3" t="s">
        <v>5283</v>
      </c>
      <c r="G330" s="3" t="n">
        <v>58</v>
      </c>
    </row>
    <row r="331" customFormat="false" ht="15" hidden="false" customHeight="false" outlineLevel="0" collapsed="false">
      <c r="A331" s="3" t="s">
        <v>3750</v>
      </c>
      <c r="B331" s="3" t="s">
        <v>5284</v>
      </c>
      <c r="C331" s="3" t="n">
        <v>1.22E-008</v>
      </c>
      <c r="D331" s="3" t="s">
        <v>3693</v>
      </c>
      <c r="E331" s="3" t="n">
        <v>0.478</v>
      </c>
      <c r="F331" s="3" t="s">
        <v>5285</v>
      </c>
      <c r="G331" s="3" t="n">
        <v>77</v>
      </c>
    </row>
    <row r="332" customFormat="false" ht="15" hidden="false" customHeight="false" outlineLevel="0" collapsed="false">
      <c r="A332" s="3" t="s">
        <v>3695</v>
      </c>
      <c r="B332" s="3" t="s">
        <v>4012</v>
      </c>
      <c r="C332" s="3" t="n">
        <v>1.25E-008</v>
      </c>
      <c r="D332" s="3" t="s">
        <v>3693</v>
      </c>
      <c r="E332" s="3" t="s">
        <v>3693</v>
      </c>
      <c r="F332" s="3" t="s">
        <v>5286</v>
      </c>
      <c r="G332" s="3" t="n">
        <v>190</v>
      </c>
    </row>
    <row r="333" customFormat="false" ht="15" hidden="false" customHeight="false" outlineLevel="0" collapsed="false">
      <c r="A333" s="3" t="s">
        <v>4402</v>
      </c>
      <c r="B333" s="3" t="s">
        <v>5287</v>
      </c>
      <c r="C333" s="3" t="n">
        <v>1.32E-008</v>
      </c>
      <c r="D333" s="3" t="s">
        <v>3742</v>
      </c>
      <c r="E333" s="3" t="n">
        <v>-3.475</v>
      </c>
      <c r="F333" s="3" t="s">
        <v>5288</v>
      </c>
      <c r="G333" s="3" t="n">
        <v>126</v>
      </c>
    </row>
    <row r="334" customFormat="false" ht="15" hidden="false" customHeight="false" outlineLevel="0" collapsed="false">
      <c r="A334" s="3" t="s">
        <v>4235</v>
      </c>
      <c r="B334" s="3" t="s">
        <v>5289</v>
      </c>
      <c r="C334" s="3" t="n">
        <v>1.33E-008</v>
      </c>
      <c r="D334" s="3" t="s">
        <v>3693</v>
      </c>
      <c r="E334" s="3" t="s">
        <v>3693</v>
      </c>
      <c r="F334" s="3" t="s">
        <v>5290</v>
      </c>
      <c r="G334" s="3" t="n">
        <v>24</v>
      </c>
    </row>
    <row r="335" customFormat="false" ht="15" hidden="false" customHeight="false" outlineLevel="0" collapsed="false">
      <c r="A335" s="3" t="s">
        <v>5291</v>
      </c>
      <c r="B335" s="3" t="s">
        <v>5292</v>
      </c>
      <c r="C335" s="3" t="n">
        <v>1.34E-008</v>
      </c>
      <c r="D335" s="3" t="s">
        <v>3693</v>
      </c>
      <c r="E335" s="3" t="s">
        <v>3693</v>
      </c>
      <c r="F335" s="3" t="s">
        <v>5293</v>
      </c>
      <c r="G335" s="3" t="n">
        <v>21</v>
      </c>
    </row>
    <row r="336" customFormat="false" ht="15" hidden="false" customHeight="false" outlineLevel="0" collapsed="false">
      <c r="A336" s="3" t="s">
        <v>3700</v>
      </c>
      <c r="B336" s="3" t="s">
        <v>5294</v>
      </c>
      <c r="C336" s="3" t="n">
        <v>1.35E-008</v>
      </c>
      <c r="D336" s="3" t="s">
        <v>3693</v>
      </c>
      <c r="E336" s="3" t="s">
        <v>3693</v>
      </c>
      <c r="F336" s="3" t="s">
        <v>5295</v>
      </c>
      <c r="G336" s="3" t="n">
        <v>29</v>
      </c>
    </row>
    <row r="337" customFormat="false" ht="15" hidden="false" customHeight="false" outlineLevel="0" collapsed="false">
      <c r="A337" s="3" t="s">
        <v>4860</v>
      </c>
      <c r="B337" s="3" t="s">
        <v>5296</v>
      </c>
      <c r="C337" s="3" t="n">
        <v>1.36E-008</v>
      </c>
      <c r="D337" s="3" t="s">
        <v>3693</v>
      </c>
      <c r="E337" s="3" t="n">
        <v>0.943</v>
      </c>
      <c r="F337" s="3" t="s">
        <v>5297</v>
      </c>
      <c r="G337" s="3" t="n">
        <v>52</v>
      </c>
    </row>
    <row r="338" customFormat="false" ht="15" hidden="false" customHeight="false" outlineLevel="0" collapsed="false">
      <c r="A338" s="3" t="s">
        <v>4921</v>
      </c>
      <c r="B338" s="3" t="s">
        <v>5298</v>
      </c>
      <c r="C338" s="3" t="n">
        <v>1.43E-008</v>
      </c>
      <c r="D338" s="3" t="s">
        <v>3693</v>
      </c>
      <c r="E338" s="3" t="s">
        <v>3693</v>
      </c>
      <c r="F338" s="3" t="s">
        <v>5299</v>
      </c>
      <c r="G338" s="3" t="n">
        <v>90</v>
      </c>
    </row>
    <row r="339" customFormat="false" ht="15" hidden="false" customHeight="false" outlineLevel="0" collapsed="false">
      <c r="A339" s="3" t="s">
        <v>4235</v>
      </c>
      <c r="B339" s="3" t="s">
        <v>5300</v>
      </c>
      <c r="C339" s="3" t="n">
        <v>1.44E-008</v>
      </c>
      <c r="D339" s="3" t="s">
        <v>3693</v>
      </c>
      <c r="E339" s="3" t="s">
        <v>3693</v>
      </c>
      <c r="F339" s="3" t="s">
        <v>5301</v>
      </c>
      <c r="G339" s="3" t="n">
        <v>18</v>
      </c>
    </row>
    <row r="340" customFormat="false" ht="15" hidden="false" customHeight="false" outlineLevel="0" collapsed="false">
      <c r="A340" s="3" t="s">
        <v>3735</v>
      </c>
      <c r="B340" s="3" t="s">
        <v>3736</v>
      </c>
      <c r="C340" s="3" t="n">
        <v>1.5E-008</v>
      </c>
      <c r="D340" s="3" t="s">
        <v>3693</v>
      </c>
      <c r="E340" s="3" t="s">
        <v>3693</v>
      </c>
      <c r="F340" s="3" t="s">
        <v>5302</v>
      </c>
      <c r="G340" s="3" t="n">
        <v>71</v>
      </c>
    </row>
    <row r="341" customFormat="false" ht="15" hidden="false" customHeight="false" outlineLevel="0" collapsed="false">
      <c r="A341" s="3" t="s">
        <v>4860</v>
      </c>
      <c r="B341" s="3" t="s">
        <v>5303</v>
      </c>
      <c r="C341" s="3" t="n">
        <v>1.55E-008</v>
      </c>
      <c r="D341" s="3" t="s">
        <v>3693</v>
      </c>
      <c r="E341" s="3" t="n">
        <v>0.342</v>
      </c>
      <c r="F341" s="3" t="s">
        <v>5304</v>
      </c>
      <c r="G341" s="3" t="n">
        <v>13</v>
      </c>
    </row>
    <row r="342" customFormat="false" ht="15" hidden="false" customHeight="false" outlineLevel="0" collapsed="false">
      <c r="A342" s="3" t="s">
        <v>4235</v>
      </c>
      <c r="B342" s="3" t="s">
        <v>5305</v>
      </c>
      <c r="C342" s="3" t="n">
        <v>1.64E-008</v>
      </c>
      <c r="D342" s="3" t="s">
        <v>3693</v>
      </c>
      <c r="E342" s="3" t="s">
        <v>3693</v>
      </c>
      <c r="F342" s="3" t="s">
        <v>5306</v>
      </c>
      <c r="G342" s="3" t="n">
        <v>14</v>
      </c>
    </row>
    <row r="343" customFormat="false" ht="15" hidden="false" customHeight="false" outlineLevel="0" collapsed="false">
      <c r="A343" s="3" t="s">
        <v>3764</v>
      </c>
      <c r="B343" s="3" t="s">
        <v>3765</v>
      </c>
      <c r="C343" s="3" t="n">
        <v>1.64E-008</v>
      </c>
      <c r="D343" s="3" t="s">
        <v>3693</v>
      </c>
      <c r="E343" s="3" t="s">
        <v>3693</v>
      </c>
      <c r="F343" s="3" t="s">
        <v>5307</v>
      </c>
      <c r="G343" s="3" t="n">
        <v>66</v>
      </c>
    </row>
    <row r="344" customFormat="false" ht="15" hidden="false" customHeight="false" outlineLevel="0" collapsed="false">
      <c r="A344" s="3" t="s">
        <v>3695</v>
      </c>
      <c r="B344" s="3" t="s">
        <v>5308</v>
      </c>
      <c r="C344" s="3" t="n">
        <v>1.89E-008</v>
      </c>
      <c r="D344" s="3" t="s">
        <v>3693</v>
      </c>
      <c r="E344" s="3" t="n">
        <v>1.537</v>
      </c>
      <c r="F344" s="3" t="s">
        <v>5309</v>
      </c>
      <c r="G344" s="3" t="n">
        <v>73</v>
      </c>
    </row>
    <row r="345" customFormat="false" ht="15" hidden="false" customHeight="false" outlineLevel="0" collapsed="false">
      <c r="A345" s="3" t="s">
        <v>4566</v>
      </c>
      <c r="B345" s="3" t="s">
        <v>4567</v>
      </c>
      <c r="C345" s="3" t="n">
        <v>1.92E-008</v>
      </c>
      <c r="D345" s="3" t="s">
        <v>3693</v>
      </c>
      <c r="E345" s="3" t="s">
        <v>3693</v>
      </c>
      <c r="F345" s="3" t="s">
        <v>5310</v>
      </c>
      <c r="G345" s="3" t="n">
        <v>36</v>
      </c>
    </row>
    <row r="346" customFormat="false" ht="15" hidden="false" customHeight="false" outlineLevel="0" collapsed="false">
      <c r="A346" s="3" t="s">
        <v>4949</v>
      </c>
      <c r="B346" s="3" t="s">
        <v>5311</v>
      </c>
      <c r="C346" s="3" t="n">
        <v>2.04E-008</v>
      </c>
      <c r="D346" s="3" t="s">
        <v>3693</v>
      </c>
      <c r="E346" s="3" t="n">
        <v>0.97</v>
      </c>
      <c r="F346" s="3" t="s">
        <v>5312</v>
      </c>
      <c r="G346" s="3" t="n">
        <v>8</v>
      </c>
    </row>
    <row r="347" customFormat="false" ht="15" hidden="false" customHeight="false" outlineLevel="0" collapsed="false">
      <c r="A347" s="3" t="s">
        <v>4860</v>
      </c>
      <c r="B347" s="3" t="s">
        <v>5313</v>
      </c>
      <c r="C347" s="3" t="n">
        <v>2.04E-008</v>
      </c>
      <c r="D347" s="3" t="s">
        <v>3693</v>
      </c>
      <c r="E347" s="3" t="s">
        <v>3693</v>
      </c>
      <c r="F347" s="3" t="s">
        <v>5314</v>
      </c>
      <c r="G347" s="3" t="n">
        <v>8</v>
      </c>
    </row>
    <row r="348" customFormat="false" ht="15" hidden="false" customHeight="false" outlineLevel="0" collapsed="false">
      <c r="A348" s="3" t="s">
        <v>3856</v>
      </c>
      <c r="B348" s="3" t="s">
        <v>3857</v>
      </c>
      <c r="C348" s="3" t="n">
        <v>2.13E-008</v>
      </c>
      <c r="D348" s="3" t="s">
        <v>3693</v>
      </c>
      <c r="E348" s="3" t="s">
        <v>3693</v>
      </c>
      <c r="F348" s="3" t="s">
        <v>5315</v>
      </c>
      <c r="G348" s="3" t="n">
        <v>107</v>
      </c>
    </row>
    <row r="349" customFormat="false" ht="15" hidden="false" customHeight="false" outlineLevel="0" collapsed="false">
      <c r="A349" s="3" t="s">
        <v>3728</v>
      </c>
      <c r="B349" s="3" t="s">
        <v>4103</v>
      </c>
      <c r="C349" s="3" t="n">
        <v>2.15E-008</v>
      </c>
      <c r="D349" s="3" t="s">
        <v>3693</v>
      </c>
      <c r="E349" s="3" t="s">
        <v>3693</v>
      </c>
      <c r="F349" s="3" t="s">
        <v>5316</v>
      </c>
      <c r="G349" s="3" t="n">
        <v>116</v>
      </c>
    </row>
    <row r="350" customFormat="false" ht="15" hidden="false" customHeight="false" outlineLevel="0" collapsed="false">
      <c r="A350" s="3" t="s">
        <v>4235</v>
      </c>
      <c r="B350" s="3" t="s">
        <v>4591</v>
      </c>
      <c r="C350" s="3" t="n">
        <v>2.21E-008</v>
      </c>
      <c r="D350" s="3" t="s">
        <v>3693</v>
      </c>
      <c r="E350" s="3" t="s">
        <v>3693</v>
      </c>
      <c r="F350" s="3" t="s">
        <v>5317</v>
      </c>
      <c r="G350" s="3" t="n">
        <v>90</v>
      </c>
    </row>
    <row r="351" customFormat="false" ht="15" hidden="false" customHeight="false" outlineLevel="0" collapsed="false">
      <c r="A351" s="3" t="s">
        <v>4860</v>
      </c>
      <c r="B351" s="3" t="s">
        <v>5318</v>
      </c>
      <c r="C351" s="3" t="n">
        <v>2.22E-008</v>
      </c>
      <c r="D351" s="3" t="s">
        <v>3693</v>
      </c>
      <c r="E351" s="3" t="s">
        <v>3693</v>
      </c>
      <c r="F351" s="3" t="s">
        <v>5319</v>
      </c>
      <c r="G351" s="3" t="n">
        <v>7</v>
      </c>
    </row>
    <row r="352" customFormat="false" ht="15" hidden="false" customHeight="false" outlineLevel="0" collapsed="false">
      <c r="A352" s="3" t="s">
        <v>3958</v>
      </c>
      <c r="B352" s="3" t="s">
        <v>3959</v>
      </c>
      <c r="C352" s="3" t="n">
        <v>2.29E-008</v>
      </c>
      <c r="D352" s="3" t="s">
        <v>3693</v>
      </c>
      <c r="E352" s="3" t="s">
        <v>3693</v>
      </c>
      <c r="F352" s="3" t="s">
        <v>5320</v>
      </c>
      <c r="G352" s="3" t="n">
        <v>98</v>
      </c>
    </row>
    <row r="353" customFormat="false" ht="15" hidden="false" customHeight="false" outlineLevel="0" collapsed="false">
      <c r="A353" s="3" t="s">
        <v>4402</v>
      </c>
      <c r="B353" s="3" t="s">
        <v>5321</v>
      </c>
      <c r="C353" s="3" t="n">
        <v>2.38E-008</v>
      </c>
      <c r="D353" s="3" t="s">
        <v>3690</v>
      </c>
      <c r="E353" s="3" t="n">
        <v>6.373</v>
      </c>
      <c r="F353" s="3" t="s">
        <v>5322</v>
      </c>
      <c r="G353" s="3" t="n">
        <v>98</v>
      </c>
    </row>
    <row r="354" customFormat="false" ht="15" hidden="false" customHeight="false" outlineLevel="0" collapsed="false">
      <c r="A354" s="3" t="s">
        <v>4069</v>
      </c>
      <c r="B354" s="3" t="s">
        <v>5323</v>
      </c>
      <c r="C354" s="3" t="n">
        <v>2.4E-008</v>
      </c>
      <c r="D354" s="3" t="s">
        <v>3693</v>
      </c>
      <c r="E354" s="3" t="n">
        <v>-0.296</v>
      </c>
      <c r="F354" s="3" t="s">
        <v>5324</v>
      </c>
      <c r="G354" s="3" t="n">
        <v>12</v>
      </c>
    </row>
    <row r="355" customFormat="false" ht="15" hidden="false" customHeight="false" outlineLevel="0" collapsed="false">
      <c r="A355" s="3" t="s">
        <v>5325</v>
      </c>
      <c r="B355" s="3" t="s">
        <v>5326</v>
      </c>
      <c r="C355" s="3" t="n">
        <v>2.4E-008</v>
      </c>
      <c r="D355" s="3" t="s">
        <v>3693</v>
      </c>
      <c r="E355" s="3" t="n">
        <v>1.4</v>
      </c>
      <c r="F355" s="3" t="s">
        <v>5327</v>
      </c>
      <c r="G355" s="3" t="n">
        <v>12</v>
      </c>
    </row>
    <row r="356" customFormat="false" ht="15" hidden="false" customHeight="false" outlineLevel="0" collapsed="false">
      <c r="A356" s="3" t="s">
        <v>3925</v>
      </c>
      <c r="B356" s="3" t="s">
        <v>4031</v>
      </c>
      <c r="C356" s="3" t="n">
        <v>2.5E-008</v>
      </c>
      <c r="D356" s="3" t="s">
        <v>3742</v>
      </c>
      <c r="E356" s="3" t="n">
        <v>-7.15</v>
      </c>
      <c r="F356" s="3" t="s">
        <v>5328</v>
      </c>
      <c r="G356" s="3" t="n">
        <v>68</v>
      </c>
    </row>
    <row r="357" customFormat="false" ht="15" hidden="false" customHeight="false" outlineLevel="0" collapsed="false">
      <c r="A357" s="3" t="s">
        <v>3728</v>
      </c>
      <c r="B357" s="3" t="s">
        <v>3949</v>
      </c>
      <c r="C357" s="3" t="n">
        <v>2.69E-008</v>
      </c>
      <c r="D357" s="3" t="s">
        <v>3693</v>
      </c>
      <c r="E357" s="3" t="s">
        <v>3693</v>
      </c>
      <c r="F357" s="3" t="s">
        <v>5329</v>
      </c>
      <c r="G357" s="3" t="n">
        <v>127</v>
      </c>
    </row>
    <row r="358" customFormat="false" ht="15" hidden="false" customHeight="false" outlineLevel="0" collapsed="false">
      <c r="A358" s="3" t="s">
        <v>4860</v>
      </c>
      <c r="B358" s="3" t="s">
        <v>5330</v>
      </c>
      <c r="C358" s="3" t="n">
        <v>2.81E-008</v>
      </c>
      <c r="D358" s="3" t="s">
        <v>3693</v>
      </c>
      <c r="E358" s="3" t="n">
        <v>-0.882</v>
      </c>
      <c r="F358" s="3" t="s">
        <v>5331</v>
      </c>
      <c r="G358" s="3" t="n">
        <v>13</v>
      </c>
    </row>
    <row r="359" customFormat="false" ht="15" hidden="false" customHeight="false" outlineLevel="0" collapsed="false">
      <c r="A359" s="3" t="s">
        <v>5332</v>
      </c>
      <c r="B359" s="3" t="s">
        <v>5333</v>
      </c>
      <c r="C359" s="3" t="n">
        <v>2.88E-008</v>
      </c>
      <c r="D359" s="3" t="s">
        <v>3742</v>
      </c>
      <c r="E359" s="3" t="n">
        <v>-2.985</v>
      </c>
      <c r="F359" s="3" t="s">
        <v>5334</v>
      </c>
      <c r="G359" s="3" t="n">
        <v>17</v>
      </c>
    </row>
    <row r="360" customFormat="false" ht="15" hidden="false" customHeight="false" outlineLevel="0" collapsed="false">
      <c r="A360" s="3" t="s">
        <v>5204</v>
      </c>
      <c r="B360" s="3" t="s">
        <v>5335</v>
      </c>
      <c r="C360" s="3" t="n">
        <v>3.12E-008</v>
      </c>
      <c r="D360" s="3" t="s">
        <v>3690</v>
      </c>
      <c r="E360" s="3" t="n">
        <v>2.424</v>
      </c>
      <c r="F360" s="3" t="s">
        <v>5336</v>
      </c>
      <c r="G360" s="3" t="n">
        <v>16</v>
      </c>
    </row>
    <row r="361" customFormat="false" ht="15" hidden="false" customHeight="false" outlineLevel="0" collapsed="false">
      <c r="A361" s="3" t="s">
        <v>4033</v>
      </c>
      <c r="B361" s="3" t="s">
        <v>4034</v>
      </c>
      <c r="C361" s="3" t="n">
        <v>3.18E-008</v>
      </c>
      <c r="D361" s="3" t="s">
        <v>3693</v>
      </c>
      <c r="E361" s="3" t="n">
        <v>-0.739</v>
      </c>
      <c r="F361" s="3" t="s">
        <v>5337</v>
      </c>
      <c r="G361" s="3" t="n">
        <v>95</v>
      </c>
    </row>
    <row r="362" customFormat="false" ht="15" hidden="false" customHeight="false" outlineLevel="0" collapsed="false">
      <c r="A362" s="3" t="s">
        <v>5338</v>
      </c>
      <c r="B362" s="3" t="s">
        <v>5339</v>
      </c>
      <c r="C362" s="3" t="n">
        <v>3.35E-008</v>
      </c>
      <c r="D362" s="3" t="s">
        <v>3693</v>
      </c>
      <c r="E362" s="3" t="n">
        <v>0.653</v>
      </c>
      <c r="F362" s="3" t="s">
        <v>5340</v>
      </c>
      <c r="G362" s="3" t="n">
        <v>42</v>
      </c>
    </row>
    <row r="363" customFormat="false" ht="15" hidden="false" customHeight="false" outlineLevel="0" collapsed="false">
      <c r="A363" s="3" t="s">
        <v>4996</v>
      </c>
      <c r="B363" s="3" t="s">
        <v>5341</v>
      </c>
      <c r="C363" s="3" t="n">
        <v>3.38E-008</v>
      </c>
      <c r="D363" s="3" t="s">
        <v>3693</v>
      </c>
      <c r="E363" s="3" t="s">
        <v>3693</v>
      </c>
      <c r="F363" s="3" t="s">
        <v>5342</v>
      </c>
      <c r="G363" s="3" t="n">
        <v>6</v>
      </c>
    </row>
    <row r="364" customFormat="false" ht="15" hidden="false" customHeight="false" outlineLevel="0" collapsed="false">
      <c r="A364" s="3" t="s">
        <v>3750</v>
      </c>
      <c r="B364" s="3" t="s">
        <v>4093</v>
      </c>
      <c r="C364" s="3" t="n">
        <v>3.42E-008</v>
      </c>
      <c r="D364" s="3" t="s">
        <v>3693</v>
      </c>
      <c r="E364" s="3" t="s">
        <v>3693</v>
      </c>
      <c r="F364" s="3" t="s">
        <v>5343</v>
      </c>
      <c r="G364" s="3" t="n">
        <v>35</v>
      </c>
    </row>
    <row r="365" customFormat="false" ht="15" hidden="false" customHeight="false" outlineLevel="0" collapsed="false">
      <c r="A365" s="3" t="s">
        <v>4170</v>
      </c>
      <c r="B365" s="3" t="s">
        <v>4171</v>
      </c>
      <c r="C365" s="3" t="n">
        <v>3.74E-008</v>
      </c>
      <c r="D365" s="3" t="s">
        <v>3690</v>
      </c>
      <c r="E365" s="3" t="n">
        <v>2.926</v>
      </c>
      <c r="F365" s="3" t="s">
        <v>5344</v>
      </c>
      <c r="G365" s="3" t="n">
        <v>51</v>
      </c>
    </row>
    <row r="366" customFormat="false" ht="15" hidden="false" customHeight="false" outlineLevel="0" collapsed="false">
      <c r="A366" s="3" t="s">
        <v>3925</v>
      </c>
      <c r="B366" s="3" t="s">
        <v>4024</v>
      </c>
      <c r="C366" s="3" t="n">
        <v>3.84E-008</v>
      </c>
      <c r="D366" s="3" t="s">
        <v>3742</v>
      </c>
      <c r="E366" s="3" t="n">
        <v>-6.467</v>
      </c>
      <c r="F366" s="3" t="s">
        <v>5345</v>
      </c>
      <c r="G366" s="3" t="n">
        <v>54</v>
      </c>
    </row>
    <row r="367" customFormat="false" ht="15" hidden="false" customHeight="false" outlineLevel="0" collapsed="false">
      <c r="A367" s="3" t="s">
        <v>4235</v>
      </c>
      <c r="B367" s="3" t="s">
        <v>5346</v>
      </c>
      <c r="C367" s="3" t="n">
        <v>3.87E-008</v>
      </c>
      <c r="D367" s="3" t="s">
        <v>3693</v>
      </c>
      <c r="E367" s="3" t="s">
        <v>3693</v>
      </c>
      <c r="F367" s="3" t="s">
        <v>5347</v>
      </c>
      <c r="G367" s="3" t="n">
        <v>9</v>
      </c>
    </row>
    <row r="368" customFormat="false" ht="15" hidden="false" customHeight="false" outlineLevel="0" collapsed="false">
      <c r="A368" s="3" t="s">
        <v>4069</v>
      </c>
      <c r="B368" s="3" t="s">
        <v>5348</v>
      </c>
      <c r="C368" s="3" t="n">
        <v>3.87E-008</v>
      </c>
      <c r="D368" s="3" t="s">
        <v>3693</v>
      </c>
      <c r="E368" s="3" t="n">
        <v>1.982</v>
      </c>
      <c r="F368" s="3" t="s">
        <v>5349</v>
      </c>
      <c r="G368" s="3" t="n">
        <v>9</v>
      </c>
    </row>
    <row r="369" customFormat="false" ht="15" hidden="false" customHeight="false" outlineLevel="0" collapsed="false">
      <c r="A369" s="3" t="s">
        <v>4842</v>
      </c>
      <c r="B369" s="3" t="s">
        <v>5350</v>
      </c>
      <c r="C369" s="3" t="n">
        <v>3.87E-008</v>
      </c>
      <c r="D369" s="3" t="s">
        <v>3693</v>
      </c>
      <c r="E369" s="3" t="s">
        <v>3693</v>
      </c>
      <c r="F369" s="3" t="s">
        <v>5351</v>
      </c>
      <c r="G369" s="3" t="n">
        <v>9</v>
      </c>
    </row>
    <row r="370" customFormat="false" ht="15" hidden="false" customHeight="false" outlineLevel="0" collapsed="false">
      <c r="A370" s="3" t="s">
        <v>3750</v>
      </c>
      <c r="B370" s="3" t="s">
        <v>4132</v>
      </c>
      <c r="C370" s="3" t="n">
        <v>3.99E-008</v>
      </c>
      <c r="D370" s="3" t="s">
        <v>3693</v>
      </c>
      <c r="E370" s="3" t="s">
        <v>3693</v>
      </c>
      <c r="F370" s="3" t="s">
        <v>5352</v>
      </c>
      <c r="G370" s="3" t="n">
        <v>34</v>
      </c>
    </row>
    <row r="371" customFormat="false" ht="15" hidden="false" customHeight="false" outlineLevel="0" collapsed="false">
      <c r="A371" s="3" t="s">
        <v>3728</v>
      </c>
      <c r="B371" s="3" t="s">
        <v>3970</v>
      </c>
      <c r="C371" s="3" t="n">
        <v>4.26E-008</v>
      </c>
      <c r="D371" s="3" t="s">
        <v>3693</v>
      </c>
      <c r="E371" s="3" t="s">
        <v>3693</v>
      </c>
      <c r="F371" s="3" t="s">
        <v>5353</v>
      </c>
      <c r="G371" s="3" t="n">
        <v>123</v>
      </c>
    </row>
    <row r="372" customFormat="false" ht="15" hidden="false" customHeight="false" outlineLevel="0" collapsed="false">
      <c r="A372" s="3" t="s">
        <v>4235</v>
      </c>
      <c r="B372" s="3" t="s">
        <v>5354</v>
      </c>
      <c r="C372" s="3" t="n">
        <v>4.35E-008</v>
      </c>
      <c r="D372" s="3" t="s">
        <v>3693</v>
      </c>
      <c r="E372" s="3" t="s">
        <v>3693</v>
      </c>
      <c r="F372" s="3" t="s">
        <v>5355</v>
      </c>
      <c r="G372" s="3" t="n">
        <v>22</v>
      </c>
    </row>
    <row r="373" customFormat="false" ht="15" hidden="false" customHeight="false" outlineLevel="0" collapsed="false">
      <c r="A373" s="3" t="s">
        <v>4235</v>
      </c>
      <c r="B373" s="3" t="s">
        <v>5356</v>
      </c>
      <c r="C373" s="3" t="n">
        <v>4.6E-008</v>
      </c>
      <c r="D373" s="3" t="s">
        <v>3693</v>
      </c>
      <c r="E373" s="3" t="s">
        <v>3693</v>
      </c>
      <c r="F373" s="3" t="s">
        <v>5357</v>
      </c>
      <c r="G373" s="3" t="n">
        <v>31</v>
      </c>
    </row>
    <row r="374" customFormat="false" ht="15" hidden="false" customHeight="false" outlineLevel="0" collapsed="false">
      <c r="A374" s="3" t="s">
        <v>4984</v>
      </c>
      <c r="B374" s="3" t="s">
        <v>5358</v>
      </c>
      <c r="C374" s="3" t="n">
        <v>4.91E-008</v>
      </c>
      <c r="D374" s="3" t="s">
        <v>3693</v>
      </c>
      <c r="E374" s="3" t="s">
        <v>3693</v>
      </c>
      <c r="F374" s="3" t="s">
        <v>5359</v>
      </c>
      <c r="G374" s="3" t="n">
        <v>11</v>
      </c>
    </row>
    <row r="375" customFormat="false" ht="15" hidden="false" customHeight="false" outlineLevel="0" collapsed="false">
      <c r="A375" s="3" t="s">
        <v>3961</v>
      </c>
      <c r="B375" s="3" t="s">
        <v>3962</v>
      </c>
      <c r="C375" s="3" t="n">
        <v>4.97E-008</v>
      </c>
      <c r="D375" s="3" t="s">
        <v>3693</v>
      </c>
      <c r="E375" s="3" t="n">
        <v>-0.351</v>
      </c>
      <c r="F375" s="3" t="s">
        <v>5360</v>
      </c>
      <c r="G375" s="3" t="n">
        <v>84</v>
      </c>
    </row>
    <row r="376" customFormat="false" ht="15" hidden="false" customHeight="false" outlineLevel="0" collapsed="false">
      <c r="A376" s="3" t="s">
        <v>4235</v>
      </c>
      <c r="B376" s="3" t="s">
        <v>5361</v>
      </c>
      <c r="C376" s="3" t="n">
        <v>5.56E-008</v>
      </c>
      <c r="D376" s="3" t="s">
        <v>3693</v>
      </c>
      <c r="E376" s="3" t="s">
        <v>3693</v>
      </c>
      <c r="F376" s="3" t="s">
        <v>5362</v>
      </c>
      <c r="G376" s="3" t="n">
        <v>61</v>
      </c>
    </row>
    <row r="377" customFormat="false" ht="15" hidden="false" customHeight="false" outlineLevel="0" collapsed="false">
      <c r="A377" s="3" t="s">
        <v>4921</v>
      </c>
      <c r="B377" s="3" t="s">
        <v>5363</v>
      </c>
      <c r="C377" s="3" t="n">
        <v>5.76E-008</v>
      </c>
      <c r="D377" s="3" t="s">
        <v>3693</v>
      </c>
      <c r="E377" s="3" t="s">
        <v>3693</v>
      </c>
      <c r="F377" s="3" t="s">
        <v>5364</v>
      </c>
      <c r="G377" s="3" t="n">
        <v>16</v>
      </c>
    </row>
    <row r="378" customFormat="false" ht="15" hidden="false" customHeight="false" outlineLevel="0" collapsed="false">
      <c r="A378" s="3" t="s">
        <v>4059</v>
      </c>
      <c r="B378" s="3" t="s">
        <v>5365</v>
      </c>
      <c r="C378" s="3" t="n">
        <v>5.85E-008</v>
      </c>
      <c r="D378" s="3" t="s">
        <v>3693</v>
      </c>
      <c r="E378" s="3" t="s">
        <v>3693</v>
      </c>
      <c r="F378" s="3" t="s">
        <v>5366</v>
      </c>
      <c r="G378" s="3" t="n">
        <v>61</v>
      </c>
    </row>
    <row r="379" customFormat="false" ht="15" hidden="false" customHeight="false" outlineLevel="0" collapsed="false">
      <c r="A379" s="3" t="s">
        <v>3695</v>
      </c>
      <c r="B379" s="3" t="s">
        <v>4649</v>
      </c>
      <c r="C379" s="3" t="n">
        <v>6.16E-008</v>
      </c>
      <c r="D379" s="3" t="s">
        <v>3693</v>
      </c>
      <c r="E379" s="3" t="s">
        <v>3693</v>
      </c>
      <c r="F379" s="3" t="s">
        <v>5367</v>
      </c>
      <c r="G379" s="3" t="n">
        <v>27</v>
      </c>
    </row>
    <row r="380" customFormat="false" ht="15" hidden="false" customHeight="false" outlineLevel="0" collapsed="false">
      <c r="A380" s="3" t="s">
        <v>5087</v>
      </c>
      <c r="B380" s="3" t="s">
        <v>5368</v>
      </c>
      <c r="C380" s="3" t="n">
        <v>6.25E-008</v>
      </c>
      <c r="D380" s="3" t="s">
        <v>3693</v>
      </c>
      <c r="E380" s="3" t="n">
        <v>-0.882</v>
      </c>
      <c r="F380" s="3" t="s">
        <v>5369</v>
      </c>
      <c r="G380" s="3" t="n">
        <v>12</v>
      </c>
    </row>
    <row r="381" customFormat="false" ht="15" hidden="false" customHeight="false" outlineLevel="0" collapsed="false">
      <c r="A381" s="3" t="s">
        <v>4059</v>
      </c>
      <c r="B381" s="3" t="s">
        <v>4091</v>
      </c>
      <c r="C381" s="3" t="n">
        <v>6.34E-008</v>
      </c>
      <c r="D381" s="3" t="s">
        <v>3693</v>
      </c>
      <c r="E381" s="3" t="s">
        <v>3693</v>
      </c>
      <c r="F381" s="3" t="s">
        <v>5370</v>
      </c>
      <c r="G381" s="3" t="n">
        <v>60</v>
      </c>
    </row>
    <row r="382" customFormat="false" ht="15" hidden="false" customHeight="false" outlineLevel="0" collapsed="false">
      <c r="A382" s="3" t="s">
        <v>4235</v>
      </c>
      <c r="B382" s="3" t="s">
        <v>5371</v>
      </c>
      <c r="C382" s="3" t="n">
        <v>6.68E-008</v>
      </c>
      <c r="D382" s="3" t="s">
        <v>3693</v>
      </c>
      <c r="E382" s="3" t="s">
        <v>3693</v>
      </c>
      <c r="F382" s="3" t="s">
        <v>5372</v>
      </c>
      <c r="G382" s="3" t="n">
        <v>19</v>
      </c>
    </row>
    <row r="383" customFormat="false" ht="15" hidden="false" customHeight="false" outlineLevel="0" collapsed="false">
      <c r="A383" s="3" t="s">
        <v>4860</v>
      </c>
      <c r="B383" s="3" t="s">
        <v>5373</v>
      </c>
      <c r="C383" s="3" t="n">
        <v>6.99E-008</v>
      </c>
      <c r="D383" s="3" t="s">
        <v>3693</v>
      </c>
      <c r="E383" s="3" t="s">
        <v>3693</v>
      </c>
      <c r="F383" s="3" t="s">
        <v>5374</v>
      </c>
      <c r="G383" s="3" t="n">
        <v>11</v>
      </c>
    </row>
    <row r="384" customFormat="false" ht="15" hidden="false" customHeight="false" outlineLevel="0" collapsed="false">
      <c r="A384" s="3" t="s">
        <v>4235</v>
      </c>
      <c r="B384" s="3" t="s">
        <v>5375</v>
      </c>
      <c r="C384" s="3" t="n">
        <v>6.99E-008</v>
      </c>
      <c r="D384" s="3" t="s">
        <v>3693</v>
      </c>
      <c r="E384" s="3" t="s">
        <v>3693</v>
      </c>
      <c r="F384" s="3" t="s">
        <v>5376</v>
      </c>
      <c r="G384" s="3" t="n">
        <v>11</v>
      </c>
    </row>
    <row r="385" customFormat="false" ht="15" hidden="false" customHeight="false" outlineLevel="0" collapsed="false">
      <c r="A385" s="3" t="s">
        <v>3695</v>
      </c>
      <c r="B385" s="3" t="s">
        <v>4654</v>
      </c>
      <c r="C385" s="3" t="n">
        <v>7.85E-008</v>
      </c>
      <c r="D385" s="3" t="s">
        <v>3693</v>
      </c>
      <c r="E385" s="3" t="s">
        <v>3693</v>
      </c>
      <c r="F385" s="3" t="s">
        <v>5377</v>
      </c>
      <c r="G385" s="3" t="n">
        <v>21</v>
      </c>
    </row>
    <row r="386" customFormat="false" ht="15" hidden="false" customHeight="false" outlineLevel="0" collapsed="false">
      <c r="A386" s="3" t="s">
        <v>3740</v>
      </c>
      <c r="B386" s="3" t="s">
        <v>3863</v>
      </c>
      <c r="C386" s="3" t="n">
        <v>7.97E-008</v>
      </c>
      <c r="D386" s="3" t="s">
        <v>3693</v>
      </c>
      <c r="E386" s="3" t="s">
        <v>3693</v>
      </c>
      <c r="F386" s="3" t="s">
        <v>5378</v>
      </c>
      <c r="G386" s="3" t="n">
        <v>45</v>
      </c>
    </row>
    <row r="387" customFormat="false" ht="15" hidden="false" customHeight="false" outlineLevel="0" collapsed="false">
      <c r="A387" s="3" t="s">
        <v>3999</v>
      </c>
      <c r="B387" s="3" t="s">
        <v>5379</v>
      </c>
      <c r="C387" s="3" t="n">
        <v>8.42E-008</v>
      </c>
      <c r="D387" s="3" t="s">
        <v>3693</v>
      </c>
      <c r="E387" s="3" t="s">
        <v>3693</v>
      </c>
      <c r="F387" s="3" t="s">
        <v>5380</v>
      </c>
      <c r="G387" s="3" t="n">
        <v>12</v>
      </c>
    </row>
    <row r="388" customFormat="false" ht="15" hidden="false" customHeight="false" outlineLevel="0" collapsed="false">
      <c r="A388" s="3" t="s">
        <v>4235</v>
      </c>
      <c r="B388" s="3" t="s">
        <v>5381</v>
      </c>
      <c r="C388" s="3" t="n">
        <v>9.38E-008</v>
      </c>
      <c r="D388" s="3" t="s">
        <v>3693</v>
      </c>
      <c r="E388" s="3" t="s">
        <v>3693</v>
      </c>
      <c r="F388" s="3" t="s">
        <v>5382</v>
      </c>
      <c r="G388" s="3" t="n">
        <v>14</v>
      </c>
    </row>
    <row r="389" customFormat="false" ht="15" hidden="false" customHeight="false" outlineLevel="0" collapsed="false">
      <c r="A389" s="3" t="s">
        <v>4996</v>
      </c>
      <c r="B389" s="3" t="s">
        <v>5383</v>
      </c>
      <c r="C389" s="3" t="n">
        <v>9.5E-008</v>
      </c>
      <c r="D389" s="3" t="s">
        <v>3693</v>
      </c>
      <c r="E389" s="3" t="s">
        <v>3693</v>
      </c>
      <c r="F389" s="3" t="s">
        <v>5384</v>
      </c>
      <c r="G389" s="3" t="n">
        <v>10</v>
      </c>
    </row>
    <row r="390" customFormat="false" ht="15" hidden="false" customHeight="false" outlineLevel="0" collapsed="false">
      <c r="A390" s="3" t="s">
        <v>3999</v>
      </c>
      <c r="B390" s="3" t="s">
        <v>4589</v>
      </c>
      <c r="C390" s="3" t="n">
        <v>9.87E-008</v>
      </c>
      <c r="D390" s="3" t="s">
        <v>3693</v>
      </c>
      <c r="E390" s="3" t="s">
        <v>3693</v>
      </c>
      <c r="F390" s="3" t="s">
        <v>5385</v>
      </c>
      <c r="G390" s="3" t="n">
        <v>44</v>
      </c>
    </row>
    <row r="391" customFormat="false" ht="15" hidden="false" customHeight="false" outlineLevel="0" collapsed="false">
      <c r="A391" s="3" t="s">
        <v>3728</v>
      </c>
      <c r="B391" s="3" t="s">
        <v>5386</v>
      </c>
      <c r="C391" s="3" t="n">
        <v>1.03E-007</v>
      </c>
      <c r="D391" s="3" t="s">
        <v>3693</v>
      </c>
      <c r="E391" s="3" t="s">
        <v>3693</v>
      </c>
      <c r="F391" s="3" t="s">
        <v>5387</v>
      </c>
      <c r="G391" s="3" t="n">
        <v>16</v>
      </c>
    </row>
    <row r="392" customFormat="false" ht="15" hidden="false" customHeight="false" outlineLevel="0" collapsed="false">
      <c r="A392" s="3" t="s">
        <v>3692</v>
      </c>
      <c r="B392" s="3" t="s">
        <v>4283</v>
      </c>
      <c r="C392" s="3" t="n">
        <v>1.05E-007</v>
      </c>
      <c r="D392" s="3" t="s">
        <v>3693</v>
      </c>
      <c r="E392" s="3" t="n">
        <v>-0.703</v>
      </c>
      <c r="F392" s="3" t="s">
        <v>5388</v>
      </c>
      <c r="G392" s="3" t="n">
        <v>31</v>
      </c>
    </row>
    <row r="393" customFormat="false" ht="15" hidden="false" customHeight="false" outlineLevel="0" collapsed="false">
      <c r="A393" s="3" t="s">
        <v>4235</v>
      </c>
      <c r="B393" s="3" t="s">
        <v>5389</v>
      </c>
      <c r="C393" s="3" t="n">
        <v>1.08E-007</v>
      </c>
      <c r="D393" s="3" t="s">
        <v>3693</v>
      </c>
      <c r="E393" s="3" t="s">
        <v>3693</v>
      </c>
      <c r="F393" s="3" t="s">
        <v>5390</v>
      </c>
      <c r="G393" s="3" t="n">
        <v>13</v>
      </c>
    </row>
    <row r="394" customFormat="false" ht="15" hidden="false" customHeight="false" outlineLevel="0" collapsed="false">
      <c r="A394" s="3" t="s">
        <v>4860</v>
      </c>
      <c r="B394" s="3" t="s">
        <v>5391</v>
      </c>
      <c r="C394" s="3" t="n">
        <v>1.12E-007</v>
      </c>
      <c r="D394" s="3" t="s">
        <v>3693</v>
      </c>
      <c r="E394" s="3" t="n">
        <v>0.095</v>
      </c>
      <c r="F394" s="3" t="s">
        <v>5392</v>
      </c>
      <c r="G394" s="3" t="n">
        <v>12</v>
      </c>
    </row>
    <row r="395" customFormat="false" ht="15" hidden="false" customHeight="false" outlineLevel="0" collapsed="false">
      <c r="A395" s="3" t="s">
        <v>4235</v>
      </c>
      <c r="B395" s="3" t="s">
        <v>5393</v>
      </c>
      <c r="C395" s="3" t="n">
        <v>1.12E-007</v>
      </c>
      <c r="D395" s="3" t="s">
        <v>3693</v>
      </c>
      <c r="E395" s="3" t="s">
        <v>3693</v>
      </c>
      <c r="F395" s="3" t="s">
        <v>5394</v>
      </c>
      <c r="G395" s="3" t="n">
        <v>12</v>
      </c>
    </row>
    <row r="396" customFormat="false" ht="15" hidden="false" customHeight="false" outlineLevel="0" collapsed="false">
      <c r="A396" s="3" t="s">
        <v>4111</v>
      </c>
      <c r="B396" s="3" t="s">
        <v>5395</v>
      </c>
      <c r="C396" s="3" t="n">
        <v>1.15E-007</v>
      </c>
      <c r="D396" s="3" t="s">
        <v>3693</v>
      </c>
      <c r="E396" s="3" t="s">
        <v>3693</v>
      </c>
      <c r="F396" s="3" t="s">
        <v>5396</v>
      </c>
      <c r="G396" s="3" t="n">
        <v>120</v>
      </c>
    </row>
    <row r="397" customFormat="false" ht="15" hidden="false" customHeight="false" outlineLevel="0" collapsed="false">
      <c r="A397" s="3" t="s">
        <v>4014</v>
      </c>
      <c r="B397" s="3" t="s">
        <v>4015</v>
      </c>
      <c r="C397" s="3" t="n">
        <v>1.16E-007</v>
      </c>
      <c r="D397" s="3" t="s">
        <v>3690</v>
      </c>
      <c r="E397" s="3" t="n">
        <v>3.167</v>
      </c>
      <c r="F397" s="3" t="s">
        <v>5397</v>
      </c>
      <c r="G397" s="3" t="n">
        <v>42</v>
      </c>
    </row>
    <row r="398" customFormat="false" ht="15" hidden="false" customHeight="false" outlineLevel="0" collapsed="false">
      <c r="A398" s="3" t="s">
        <v>4235</v>
      </c>
      <c r="B398" s="3" t="s">
        <v>5398</v>
      </c>
      <c r="C398" s="3" t="n">
        <v>1.2E-007</v>
      </c>
      <c r="D398" s="3" t="s">
        <v>3693</v>
      </c>
      <c r="E398" s="3" t="n">
        <v>-1.002</v>
      </c>
      <c r="F398" s="3" t="s">
        <v>5399</v>
      </c>
      <c r="G398" s="3" t="n">
        <v>115</v>
      </c>
    </row>
    <row r="399" customFormat="false" ht="15" hidden="false" customHeight="false" outlineLevel="0" collapsed="false">
      <c r="A399" s="3" t="s">
        <v>4860</v>
      </c>
      <c r="B399" s="3" t="s">
        <v>5400</v>
      </c>
      <c r="C399" s="3" t="n">
        <v>1.24E-007</v>
      </c>
      <c r="D399" s="3" t="s">
        <v>3693</v>
      </c>
      <c r="E399" s="3" t="n">
        <v>1.744</v>
      </c>
      <c r="F399" s="3" t="s">
        <v>5401</v>
      </c>
      <c r="G399" s="3" t="n">
        <v>16</v>
      </c>
    </row>
    <row r="400" customFormat="false" ht="15" hidden="false" customHeight="false" outlineLevel="0" collapsed="false">
      <c r="A400" s="3" t="s">
        <v>3836</v>
      </c>
      <c r="B400" s="3" t="s">
        <v>4097</v>
      </c>
      <c r="C400" s="3" t="n">
        <v>1.28E-007</v>
      </c>
      <c r="D400" s="3" t="s">
        <v>3693</v>
      </c>
      <c r="E400" s="3" t="s">
        <v>3693</v>
      </c>
      <c r="F400" s="3" t="s">
        <v>5402</v>
      </c>
      <c r="G400" s="3" t="n">
        <v>34</v>
      </c>
    </row>
    <row r="401" customFormat="false" ht="15" hidden="false" customHeight="false" outlineLevel="0" collapsed="false">
      <c r="A401" s="3" t="s">
        <v>3856</v>
      </c>
      <c r="B401" s="3" t="s">
        <v>5403</v>
      </c>
      <c r="C401" s="3" t="n">
        <v>1.28E-007</v>
      </c>
      <c r="D401" s="3" t="s">
        <v>3690</v>
      </c>
      <c r="E401" s="3" t="n">
        <v>3.734</v>
      </c>
      <c r="F401" s="3" t="s">
        <v>5404</v>
      </c>
      <c r="G401" s="3" t="n">
        <v>88</v>
      </c>
    </row>
    <row r="402" customFormat="false" ht="15" hidden="false" customHeight="false" outlineLevel="0" collapsed="false">
      <c r="A402" s="3" t="s">
        <v>4860</v>
      </c>
      <c r="B402" s="3" t="s">
        <v>5405</v>
      </c>
      <c r="C402" s="3" t="n">
        <v>1.3E-007</v>
      </c>
      <c r="D402" s="3" t="s">
        <v>3693</v>
      </c>
      <c r="E402" s="3" t="s">
        <v>3693</v>
      </c>
      <c r="F402" s="3" t="s">
        <v>5406</v>
      </c>
      <c r="G402" s="3" t="n">
        <v>6</v>
      </c>
    </row>
    <row r="403" customFormat="false" ht="15" hidden="false" customHeight="false" outlineLevel="0" collapsed="false">
      <c r="A403" s="3" t="s">
        <v>5407</v>
      </c>
      <c r="B403" s="3" t="s">
        <v>5408</v>
      </c>
      <c r="C403" s="3" t="n">
        <v>1.3E-007</v>
      </c>
      <c r="D403" s="3" t="s">
        <v>3693</v>
      </c>
      <c r="E403" s="3" t="s">
        <v>3693</v>
      </c>
      <c r="F403" s="3" t="s">
        <v>5409</v>
      </c>
      <c r="G403" s="3" t="n">
        <v>6</v>
      </c>
    </row>
    <row r="404" customFormat="false" ht="15" hidden="false" customHeight="false" outlineLevel="0" collapsed="false">
      <c r="A404" s="3" t="s">
        <v>5087</v>
      </c>
      <c r="B404" s="3" t="s">
        <v>5410</v>
      </c>
      <c r="C404" s="3" t="n">
        <v>1.3E-007</v>
      </c>
      <c r="D404" s="3" t="s">
        <v>3693</v>
      </c>
      <c r="E404" s="3" t="n">
        <v>-1.698</v>
      </c>
      <c r="F404" s="3" t="s">
        <v>5411</v>
      </c>
      <c r="G404" s="3" t="n">
        <v>6</v>
      </c>
    </row>
    <row r="405" customFormat="false" ht="15" hidden="false" customHeight="false" outlineLevel="0" collapsed="false">
      <c r="A405" s="3" t="s">
        <v>4111</v>
      </c>
      <c r="B405" s="3" t="s">
        <v>4112</v>
      </c>
      <c r="C405" s="3" t="n">
        <v>1.31E-007</v>
      </c>
      <c r="D405" s="3" t="s">
        <v>3693</v>
      </c>
      <c r="E405" s="3" t="s">
        <v>3693</v>
      </c>
      <c r="F405" s="3" t="s">
        <v>5412</v>
      </c>
      <c r="G405" s="3" t="n">
        <v>119</v>
      </c>
    </row>
    <row r="406" customFormat="false" ht="15" hidden="false" customHeight="false" outlineLevel="0" collapsed="false">
      <c r="A406" s="3" t="s">
        <v>3700</v>
      </c>
      <c r="B406" s="3" t="s">
        <v>5413</v>
      </c>
      <c r="C406" s="3" t="n">
        <v>1.31E-007</v>
      </c>
      <c r="D406" s="3" t="s">
        <v>3693</v>
      </c>
      <c r="E406" s="3" t="s">
        <v>3693</v>
      </c>
      <c r="F406" s="3" t="s">
        <v>5414</v>
      </c>
      <c r="G406" s="3" t="n">
        <v>30</v>
      </c>
    </row>
    <row r="407" customFormat="false" ht="15" hidden="false" customHeight="false" outlineLevel="0" collapsed="false">
      <c r="A407" s="3" t="s">
        <v>5415</v>
      </c>
      <c r="B407" s="3" t="s">
        <v>5416</v>
      </c>
      <c r="C407" s="3" t="n">
        <v>1.36E-007</v>
      </c>
      <c r="D407" s="3" t="s">
        <v>3690</v>
      </c>
      <c r="E407" s="3" t="n">
        <v>2.4</v>
      </c>
      <c r="F407" s="3" t="s">
        <v>5417</v>
      </c>
      <c r="G407" s="3" t="n">
        <v>29</v>
      </c>
    </row>
    <row r="408" customFormat="false" ht="15" hidden="false" customHeight="false" outlineLevel="0" collapsed="false">
      <c r="A408" s="3" t="s">
        <v>4111</v>
      </c>
      <c r="B408" s="3" t="s">
        <v>5418</v>
      </c>
      <c r="C408" s="3" t="n">
        <v>1.4E-007</v>
      </c>
      <c r="D408" s="3" t="s">
        <v>3693</v>
      </c>
      <c r="E408" s="3" t="s">
        <v>3693</v>
      </c>
      <c r="F408" s="3" t="s">
        <v>5419</v>
      </c>
      <c r="G408" s="3" t="n">
        <v>10</v>
      </c>
    </row>
    <row r="409" customFormat="false" ht="15" hidden="false" customHeight="false" outlineLevel="0" collapsed="false">
      <c r="A409" s="3" t="s">
        <v>4860</v>
      </c>
      <c r="B409" s="3" t="s">
        <v>5420</v>
      </c>
      <c r="C409" s="3" t="n">
        <v>1.51E-007</v>
      </c>
      <c r="D409" s="3" t="s">
        <v>3693</v>
      </c>
      <c r="E409" s="3" t="n">
        <v>1.291</v>
      </c>
      <c r="F409" s="3" t="s">
        <v>5421</v>
      </c>
      <c r="G409" s="3" t="n">
        <v>32</v>
      </c>
    </row>
    <row r="410" customFormat="false" ht="15" hidden="false" customHeight="false" outlineLevel="0" collapsed="false">
      <c r="A410" s="3" t="s">
        <v>3695</v>
      </c>
      <c r="B410" s="3" t="s">
        <v>5422</v>
      </c>
      <c r="C410" s="3" t="n">
        <v>1.53E-007</v>
      </c>
      <c r="D410" s="3" t="s">
        <v>3693</v>
      </c>
      <c r="E410" s="3" t="s">
        <v>3693</v>
      </c>
      <c r="F410" s="3" t="s">
        <v>5423</v>
      </c>
      <c r="G410" s="3" t="n">
        <v>36</v>
      </c>
    </row>
    <row r="411" customFormat="false" ht="15" hidden="false" customHeight="false" outlineLevel="0" collapsed="false">
      <c r="A411" s="3" t="s">
        <v>4235</v>
      </c>
      <c r="B411" s="3" t="s">
        <v>5424</v>
      </c>
      <c r="C411" s="3" t="n">
        <v>1.64E-007</v>
      </c>
      <c r="D411" s="3" t="s">
        <v>3693</v>
      </c>
      <c r="E411" s="3" t="s">
        <v>3693</v>
      </c>
      <c r="F411" s="3" t="s">
        <v>5425</v>
      </c>
      <c r="G411" s="3" t="n">
        <v>39</v>
      </c>
    </row>
    <row r="412" customFormat="false" ht="15" hidden="false" customHeight="false" outlineLevel="0" collapsed="false">
      <c r="A412" s="3" t="s">
        <v>4014</v>
      </c>
      <c r="B412" s="3" t="s">
        <v>4089</v>
      </c>
      <c r="C412" s="3" t="n">
        <v>1.66E-007</v>
      </c>
      <c r="D412" s="3" t="s">
        <v>3690</v>
      </c>
      <c r="E412" s="3" t="n">
        <v>2.87</v>
      </c>
      <c r="F412" s="3" t="s">
        <v>5426</v>
      </c>
      <c r="G412" s="3" t="n">
        <v>51</v>
      </c>
    </row>
    <row r="413" customFormat="false" ht="15" hidden="false" customHeight="false" outlineLevel="0" collapsed="false">
      <c r="A413" s="3" t="s">
        <v>4860</v>
      </c>
      <c r="B413" s="3" t="s">
        <v>5427</v>
      </c>
      <c r="C413" s="3" t="n">
        <v>1.71E-007</v>
      </c>
      <c r="D413" s="3" t="s">
        <v>3693</v>
      </c>
      <c r="E413" s="3" t="n">
        <v>1.463</v>
      </c>
      <c r="F413" s="3" t="s">
        <v>5428</v>
      </c>
      <c r="G413" s="3" t="n">
        <v>15</v>
      </c>
    </row>
    <row r="414" customFormat="false" ht="15" hidden="false" customHeight="false" outlineLevel="0" collapsed="false">
      <c r="A414" s="3" t="s">
        <v>3999</v>
      </c>
      <c r="B414" s="3" t="s">
        <v>5429</v>
      </c>
      <c r="C414" s="3" t="n">
        <v>1.92E-007</v>
      </c>
      <c r="D414" s="3" t="s">
        <v>3693</v>
      </c>
      <c r="E414" s="3" t="s">
        <v>3693</v>
      </c>
      <c r="F414" s="3" t="s">
        <v>5430</v>
      </c>
      <c r="G414" s="3" t="n">
        <v>31</v>
      </c>
    </row>
    <row r="415" customFormat="false" ht="15" hidden="false" customHeight="false" outlineLevel="0" collapsed="false">
      <c r="A415" s="3" t="s">
        <v>3999</v>
      </c>
      <c r="B415" s="3" t="s">
        <v>5431</v>
      </c>
      <c r="C415" s="3" t="n">
        <v>1.95E-007</v>
      </c>
      <c r="D415" s="3" t="s">
        <v>3693</v>
      </c>
      <c r="E415" s="3" t="s">
        <v>3693</v>
      </c>
      <c r="F415" s="3" t="s">
        <v>5380</v>
      </c>
      <c r="G415" s="3" t="n">
        <v>12</v>
      </c>
    </row>
    <row r="416" customFormat="false" ht="15" hidden="false" customHeight="false" outlineLevel="0" collapsed="false">
      <c r="A416" s="3" t="s">
        <v>4235</v>
      </c>
      <c r="B416" s="3" t="s">
        <v>5432</v>
      </c>
      <c r="C416" s="3" t="n">
        <v>1.95E-007</v>
      </c>
      <c r="D416" s="3" t="s">
        <v>3693</v>
      </c>
      <c r="E416" s="3" t="s">
        <v>3693</v>
      </c>
      <c r="F416" s="3" t="s">
        <v>5433</v>
      </c>
      <c r="G416" s="3" t="n">
        <v>12</v>
      </c>
    </row>
    <row r="417" customFormat="false" ht="15" hidden="false" customHeight="false" outlineLevel="0" collapsed="false">
      <c r="A417" s="3" t="s">
        <v>3695</v>
      </c>
      <c r="B417" s="3" t="s">
        <v>5434</v>
      </c>
      <c r="C417" s="3" t="n">
        <v>1.95E-007</v>
      </c>
      <c r="D417" s="3" t="s">
        <v>3693</v>
      </c>
      <c r="E417" s="3" t="s">
        <v>3693</v>
      </c>
      <c r="F417" s="3" t="s">
        <v>5435</v>
      </c>
      <c r="G417" s="3" t="n">
        <v>42</v>
      </c>
    </row>
    <row r="418" customFormat="false" ht="15" hidden="false" customHeight="false" outlineLevel="0" collapsed="false">
      <c r="A418" s="3" t="s">
        <v>3695</v>
      </c>
      <c r="B418" s="3" t="s">
        <v>5436</v>
      </c>
      <c r="C418" s="3" t="n">
        <v>1.98E-007</v>
      </c>
      <c r="D418" s="3" t="s">
        <v>3693</v>
      </c>
      <c r="E418" s="3" t="s">
        <v>3693</v>
      </c>
      <c r="F418" s="3" t="s">
        <v>5437</v>
      </c>
      <c r="G418" s="3" t="n">
        <v>48</v>
      </c>
    </row>
    <row r="419" customFormat="false" ht="15" hidden="false" customHeight="false" outlineLevel="0" collapsed="false">
      <c r="A419" s="3" t="s">
        <v>4402</v>
      </c>
      <c r="B419" s="3" t="s">
        <v>4608</v>
      </c>
      <c r="C419" s="3" t="n">
        <v>2.01E-007</v>
      </c>
      <c r="D419" s="3" t="s">
        <v>3742</v>
      </c>
      <c r="E419" s="3" t="n">
        <v>-2.418</v>
      </c>
      <c r="F419" s="3" t="s">
        <v>5438</v>
      </c>
      <c r="G419" s="3" t="n">
        <v>53</v>
      </c>
    </row>
    <row r="420" customFormat="false" ht="15" hidden="false" customHeight="false" outlineLevel="0" collapsed="false">
      <c r="A420" s="3" t="s">
        <v>3695</v>
      </c>
      <c r="B420" s="3" t="s">
        <v>5439</v>
      </c>
      <c r="C420" s="3" t="n">
        <v>2.01E-007</v>
      </c>
      <c r="D420" s="3" t="s">
        <v>3693</v>
      </c>
      <c r="E420" s="3" t="s">
        <v>3693</v>
      </c>
      <c r="F420" s="3" t="s">
        <v>5440</v>
      </c>
      <c r="G420" s="3" t="n">
        <v>53</v>
      </c>
    </row>
    <row r="421" customFormat="false" ht="15" hidden="false" customHeight="false" outlineLevel="0" collapsed="false">
      <c r="A421" s="3" t="s">
        <v>3695</v>
      </c>
      <c r="B421" s="3" t="s">
        <v>4470</v>
      </c>
      <c r="C421" s="3" t="n">
        <v>2.05E-007</v>
      </c>
      <c r="D421" s="3" t="s">
        <v>3693</v>
      </c>
      <c r="E421" s="3" t="n">
        <v>0.336</v>
      </c>
      <c r="F421" s="3" t="s">
        <v>5441</v>
      </c>
      <c r="G421" s="3" t="n">
        <v>121</v>
      </c>
    </row>
    <row r="422" customFormat="false" ht="15" hidden="false" customHeight="false" outlineLevel="0" collapsed="false">
      <c r="A422" s="3" t="s">
        <v>3728</v>
      </c>
      <c r="B422" s="3" t="s">
        <v>5442</v>
      </c>
      <c r="C422" s="3" t="n">
        <v>2.08E-007</v>
      </c>
      <c r="D422" s="3" t="s">
        <v>3693</v>
      </c>
      <c r="E422" s="3" t="s">
        <v>3693</v>
      </c>
      <c r="F422" s="3" t="s">
        <v>5443</v>
      </c>
      <c r="G422" s="3" t="n">
        <v>15</v>
      </c>
    </row>
    <row r="423" customFormat="false" ht="15" hidden="false" customHeight="false" outlineLevel="0" collapsed="false">
      <c r="A423" s="3" t="s">
        <v>4235</v>
      </c>
      <c r="B423" s="3" t="s">
        <v>5444</v>
      </c>
      <c r="C423" s="3" t="n">
        <v>2.2E-007</v>
      </c>
      <c r="D423" s="3" t="s">
        <v>3693</v>
      </c>
      <c r="E423" s="3" t="s">
        <v>3693</v>
      </c>
      <c r="F423" s="3" t="s">
        <v>5301</v>
      </c>
      <c r="G423" s="3" t="n">
        <v>18</v>
      </c>
    </row>
    <row r="424" customFormat="false" ht="15" hidden="false" customHeight="false" outlineLevel="0" collapsed="false">
      <c r="A424" s="3" t="s">
        <v>4860</v>
      </c>
      <c r="B424" s="3" t="s">
        <v>5445</v>
      </c>
      <c r="C424" s="3" t="n">
        <v>2.27E-007</v>
      </c>
      <c r="D424" s="3" t="s">
        <v>3693</v>
      </c>
      <c r="E424" s="3" t="n">
        <v>0.452</v>
      </c>
      <c r="F424" s="3" t="s">
        <v>5446</v>
      </c>
      <c r="G424" s="3" t="n">
        <v>37</v>
      </c>
    </row>
    <row r="425" customFormat="false" ht="15" hidden="false" customHeight="false" outlineLevel="0" collapsed="false">
      <c r="A425" s="3" t="s">
        <v>3972</v>
      </c>
      <c r="B425" s="3" t="s">
        <v>5447</v>
      </c>
      <c r="C425" s="3" t="n">
        <v>2.32E-007</v>
      </c>
      <c r="D425" s="3" t="s">
        <v>3690</v>
      </c>
      <c r="E425" s="3" t="n">
        <v>2.863</v>
      </c>
      <c r="F425" s="3" t="s">
        <v>5448</v>
      </c>
      <c r="G425" s="3" t="n">
        <v>57</v>
      </c>
    </row>
    <row r="426" customFormat="false" ht="15" hidden="false" customHeight="false" outlineLevel="0" collapsed="false">
      <c r="A426" s="3" t="s">
        <v>3695</v>
      </c>
      <c r="B426" s="3" t="s">
        <v>5449</v>
      </c>
      <c r="C426" s="3" t="n">
        <v>2.37E-007</v>
      </c>
      <c r="D426" s="3" t="s">
        <v>3693</v>
      </c>
      <c r="E426" s="3" t="n">
        <v>1.131</v>
      </c>
      <c r="F426" s="3" t="s">
        <v>5450</v>
      </c>
      <c r="G426" s="3" t="n">
        <v>42</v>
      </c>
    </row>
    <row r="427" customFormat="false" ht="15" hidden="false" customHeight="false" outlineLevel="0" collapsed="false">
      <c r="A427" s="3" t="s">
        <v>3728</v>
      </c>
      <c r="B427" s="3" t="s">
        <v>5451</v>
      </c>
      <c r="C427" s="3" t="n">
        <v>2.52E-007</v>
      </c>
      <c r="D427" s="3" t="s">
        <v>3693</v>
      </c>
      <c r="E427" s="3" t="s">
        <v>3693</v>
      </c>
      <c r="F427" s="3" t="s">
        <v>5452</v>
      </c>
      <c r="G427" s="3" t="n">
        <v>42</v>
      </c>
    </row>
    <row r="428" customFormat="false" ht="15" hidden="false" customHeight="false" outlineLevel="0" collapsed="false">
      <c r="A428" s="3" t="s">
        <v>4235</v>
      </c>
      <c r="B428" s="3" t="s">
        <v>5453</v>
      </c>
      <c r="C428" s="3" t="n">
        <v>2.62E-007</v>
      </c>
      <c r="D428" s="3" t="s">
        <v>3693</v>
      </c>
      <c r="E428" s="3" t="s">
        <v>3693</v>
      </c>
      <c r="F428" s="3" t="s">
        <v>5454</v>
      </c>
      <c r="G428" s="3" t="n">
        <v>40</v>
      </c>
    </row>
    <row r="429" customFormat="false" ht="15" hidden="false" customHeight="false" outlineLevel="0" collapsed="false">
      <c r="A429" s="3" t="s">
        <v>3856</v>
      </c>
      <c r="B429" s="3" t="s">
        <v>5455</v>
      </c>
      <c r="C429" s="3" t="n">
        <v>2.64E-007</v>
      </c>
      <c r="D429" s="3" t="s">
        <v>3693</v>
      </c>
      <c r="E429" s="3" t="s">
        <v>3693</v>
      </c>
      <c r="F429" s="3" t="s">
        <v>5456</v>
      </c>
      <c r="G429" s="3" t="n">
        <v>137</v>
      </c>
    </row>
    <row r="430" customFormat="false" ht="15" hidden="false" customHeight="false" outlineLevel="0" collapsed="false">
      <c r="A430" s="3" t="s">
        <v>4111</v>
      </c>
      <c r="B430" s="3" t="s">
        <v>5457</v>
      </c>
      <c r="C430" s="3" t="n">
        <v>2.87E-007</v>
      </c>
      <c r="D430" s="3" t="s">
        <v>3693</v>
      </c>
      <c r="E430" s="3" t="s">
        <v>3693</v>
      </c>
      <c r="F430" s="3" t="s">
        <v>5419</v>
      </c>
      <c r="G430" s="3" t="n">
        <v>10</v>
      </c>
    </row>
    <row r="431" customFormat="false" ht="15" hidden="false" customHeight="false" outlineLevel="0" collapsed="false">
      <c r="A431" s="3" t="s">
        <v>5126</v>
      </c>
      <c r="B431" s="3" t="s">
        <v>5458</v>
      </c>
      <c r="C431" s="3" t="n">
        <v>2.88E-007</v>
      </c>
      <c r="D431" s="3" t="s">
        <v>3693</v>
      </c>
      <c r="E431" s="3" t="n">
        <v>0.526</v>
      </c>
      <c r="F431" s="3" t="s">
        <v>5459</v>
      </c>
      <c r="G431" s="3" t="n">
        <v>60</v>
      </c>
    </row>
    <row r="432" customFormat="false" ht="15" hidden="false" customHeight="false" outlineLevel="0" collapsed="false">
      <c r="A432" s="3" t="s">
        <v>4042</v>
      </c>
      <c r="B432" s="3" t="s">
        <v>4043</v>
      </c>
      <c r="C432" s="3" t="n">
        <v>2.98E-007</v>
      </c>
      <c r="D432" s="3" t="s">
        <v>3693</v>
      </c>
      <c r="E432" s="3" t="s">
        <v>3693</v>
      </c>
      <c r="F432" s="3" t="s">
        <v>5460</v>
      </c>
      <c r="G432" s="3" t="n">
        <v>63</v>
      </c>
    </row>
    <row r="433" customFormat="false" ht="15" hidden="false" customHeight="false" outlineLevel="0" collapsed="false">
      <c r="A433" s="3" t="s">
        <v>4860</v>
      </c>
      <c r="B433" s="3" t="s">
        <v>5461</v>
      </c>
      <c r="C433" s="3" t="n">
        <v>3.09E-007</v>
      </c>
      <c r="D433" s="3" t="s">
        <v>3693</v>
      </c>
      <c r="E433" s="3" t="n">
        <v>-0.095</v>
      </c>
      <c r="F433" s="3" t="s">
        <v>5462</v>
      </c>
      <c r="G433" s="3" t="n">
        <v>49</v>
      </c>
    </row>
    <row r="434" customFormat="false" ht="15" hidden="false" customHeight="false" outlineLevel="0" collapsed="false">
      <c r="A434" s="3" t="s">
        <v>4489</v>
      </c>
      <c r="B434" s="3" t="s">
        <v>4490</v>
      </c>
      <c r="C434" s="3" t="n">
        <v>3.1E-007</v>
      </c>
      <c r="D434" s="3" t="s">
        <v>3693</v>
      </c>
      <c r="E434" s="3" t="n">
        <v>0.336</v>
      </c>
      <c r="F434" s="3" t="s">
        <v>5463</v>
      </c>
      <c r="G434" s="3" t="n">
        <v>118</v>
      </c>
    </row>
    <row r="435" customFormat="false" ht="15" hidden="false" customHeight="false" outlineLevel="0" collapsed="false">
      <c r="A435" s="3" t="s">
        <v>5175</v>
      </c>
      <c r="B435" s="3" t="s">
        <v>5464</v>
      </c>
      <c r="C435" s="3" t="n">
        <v>3.24E-007</v>
      </c>
      <c r="D435" s="3" t="s">
        <v>3693</v>
      </c>
      <c r="E435" s="3" t="s">
        <v>3693</v>
      </c>
      <c r="F435" s="3" t="s">
        <v>5465</v>
      </c>
      <c r="G435" s="3" t="n">
        <v>42</v>
      </c>
    </row>
    <row r="436" customFormat="false" ht="15" hidden="false" customHeight="false" outlineLevel="0" collapsed="false">
      <c r="A436" s="3" t="s">
        <v>3822</v>
      </c>
      <c r="B436" s="3" t="s">
        <v>5466</v>
      </c>
      <c r="C436" s="3" t="n">
        <v>3.33E-007</v>
      </c>
      <c r="D436" s="3" t="s">
        <v>3690</v>
      </c>
      <c r="E436" s="3" t="n">
        <v>3.115</v>
      </c>
      <c r="F436" s="3" t="s">
        <v>5467</v>
      </c>
      <c r="G436" s="3" t="n">
        <v>41</v>
      </c>
    </row>
    <row r="437" customFormat="false" ht="15" hidden="false" customHeight="false" outlineLevel="0" collapsed="false">
      <c r="A437" s="3" t="s">
        <v>3692</v>
      </c>
      <c r="B437" s="3" t="s">
        <v>4344</v>
      </c>
      <c r="C437" s="3" t="n">
        <v>3.46E-007</v>
      </c>
      <c r="D437" s="3" t="s">
        <v>3693</v>
      </c>
      <c r="E437" s="3" t="n">
        <v>-0.931</v>
      </c>
      <c r="F437" s="3" t="s">
        <v>5468</v>
      </c>
      <c r="G437" s="3" t="n">
        <v>37</v>
      </c>
    </row>
    <row r="438" customFormat="false" ht="15" hidden="false" customHeight="false" outlineLevel="0" collapsed="false">
      <c r="A438" s="3" t="s">
        <v>5106</v>
      </c>
      <c r="B438" s="3" t="s">
        <v>5469</v>
      </c>
      <c r="C438" s="3" t="n">
        <v>3.54E-007</v>
      </c>
      <c r="D438" s="3" t="s">
        <v>3693</v>
      </c>
      <c r="E438" s="3" t="n">
        <v>-1.809</v>
      </c>
      <c r="F438" s="3" t="s">
        <v>5470</v>
      </c>
      <c r="G438" s="3" t="n">
        <v>51</v>
      </c>
    </row>
    <row r="439" customFormat="false" ht="15" hidden="false" customHeight="false" outlineLevel="0" collapsed="false">
      <c r="A439" s="3" t="s">
        <v>3177</v>
      </c>
      <c r="B439" s="3" t="s">
        <v>5471</v>
      </c>
      <c r="C439" s="3" t="n">
        <v>3.68E-007</v>
      </c>
      <c r="D439" s="3" t="s">
        <v>3693</v>
      </c>
      <c r="E439" s="3" t="s">
        <v>3693</v>
      </c>
      <c r="F439" s="3" t="s">
        <v>5472</v>
      </c>
      <c r="G439" s="3" t="n">
        <v>27</v>
      </c>
    </row>
    <row r="440" customFormat="false" ht="15" hidden="false" customHeight="false" outlineLevel="0" collapsed="false">
      <c r="A440" s="3" t="s">
        <v>3177</v>
      </c>
      <c r="B440" s="3" t="s">
        <v>5473</v>
      </c>
      <c r="C440" s="3" t="n">
        <v>3.88E-007</v>
      </c>
      <c r="D440" s="3" t="s">
        <v>3693</v>
      </c>
      <c r="E440" s="3" t="s">
        <v>3693</v>
      </c>
      <c r="F440" s="3" t="s">
        <v>5474</v>
      </c>
      <c r="G440" s="3" t="n">
        <v>35</v>
      </c>
    </row>
    <row r="441" customFormat="false" ht="15" hidden="false" customHeight="false" outlineLevel="0" collapsed="false">
      <c r="A441" s="3" t="s">
        <v>5475</v>
      </c>
      <c r="B441" s="3" t="s">
        <v>5476</v>
      </c>
      <c r="C441" s="3" t="n">
        <v>3.9E-007</v>
      </c>
      <c r="D441" s="3" t="s">
        <v>3693</v>
      </c>
      <c r="E441" s="3" t="n">
        <v>-1.715</v>
      </c>
      <c r="F441" s="3" t="s">
        <v>5477</v>
      </c>
      <c r="G441" s="3" t="n">
        <v>17</v>
      </c>
    </row>
    <row r="442" customFormat="false" ht="15" hidden="false" customHeight="false" outlineLevel="0" collapsed="false">
      <c r="A442" s="3" t="s">
        <v>5478</v>
      </c>
      <c r="B442" s="3" t="s">
        <v>5479</v>
      </c>
      <c r="C442" s="3" t="n">
        <v>3.91E-007</v>
      </c>
      <c r="D442" s="3" t="s">
        <v>3693</v>
      </c>
      <c r="E442" s="3" t="s">
        <v>3693</v>
      </c>
      <c r="F442" s="3" t="s">
        <v>5480</v>
      </c>
      <c r="G442" s="3" t="n">
        <v>9</v>
      </c>
    </row>
    <row r="443" customFormat="false" ht="15" hidden="false" customHeight="false" outlineLevel="0" collapsed="false">
      <c r="A443" s="3" t="s">
        <v>5143</v>
      </c>
      <c r="B443" s="3" t="s">
        <v>5481</v>
      </c>
      <c r="C443" s="3" t="n">
        <v>3.91E-007</v>
      </c>
      <c r="D443" s="3" t="s">
        <v>3693</v>
      </c>
      <c r="E443" s="3" t="n">
        <v>0.128</v>
      </c>
      <c r="F443" s="3" t="s">
        <v>5482</v>
      </c>
      <c r="G443" s="3" t="n">
        <v>9</v>
      </c>
    </row>
    <row r="444" customFormat="false" ht="15" hidden="false" customHeight="false" outlineLevel="0" collapsed="false">
      <c r="A444" s="3" t="s">
        <v>5483</v>
      </c>
      <c r="B444" s="3" t="s">
        <v>5484</v>
      </c>
      <c r="C444" s="3" t="n">
        <v>4.19E-007</v>
      </c>
      <c r="D444" s="3" t="s">
        <v>3693</v>
      </c>
      <c r="E444" s="3" t="s">
        <v>3693</v>
      </c>
      <c r="F444" s="3" t="s">
        <v>5485</v>
      </c>
      <c r="G444" s="3" t="n">
        <v>64</v>
      </c>
    </row>
    <row r="445" customFormat="false" ht="15" hidden="false" customHeight="false" outlineLevel="0" collapsed="false">
      <c r="A445" s="3" t="s">
        <v>4059</v>
      </c>
      <c r="B445" s="3" t="s">
        <v>5486</v>
      </c>
      <c r="C445" s="3" t="n">
        <v>4.22E-007</v>
      </c>
      <c r="D445" s="3" t="s">
        <v>3693</v>
      </c>
      <c r="E445" s="3" t="s">
        <v>3693</v>
      </c>
      <c r="F445" s="3" t="s">
        <v>5487</v>
      </c>
      <c r="G445" s="3" t="n">
        <v>12</v>
      </c>
    </row>
    <row r="446" customFormat="false" ht="15" hidden="false" customHeight="false" outlineLevel="0" collapsed="false">
      <c r="A446" s="3" t="s">
        <v>4949</v>
      </c>
      <c r="B446" s="3" t="s">
        <v>5488</v>
      </c>
      <c r="C446" s="3" t="n">
        <v>4.22E-007</v>
      </c>
      <c r="D446" s="3" t="s">
        <v>3693</v>
      </c>
      <c r="E446" s="3" t="n">
        <v>0.434</v>
      </c>
      <c r="F446" s="3" t="s">
        <v>5489</v>
      </c>
      <c r="G446" s="3" t="n">
        <v>12</v>
      </c>
    </row>
    <row r="447" customFormat="false" ht="15" hidden="false" customHeight="false" outlineLevel="0" collapsed="false">
      <c r="A447" s="3" t="s">
        <v>4235</v>
      </c>
      <c r="B447" s="3" t="s">
        <v>5490</v>
      </c>
      <c r="C447" s="3" t="n">
        <v>4.22E-007</v>
      </c>
      <c r="D447" s="3" t="s">
        <v>3693</v>
      </c>
      <c r="E447" s="3" t="s">
        <v>3693</v>
      </c>
      <c r="F447" s="3" t="s">
        <v>5491</v>
      </c>
      <c r="G447" s="3" t="n">
        <v>12</v>
      </c>
    </row>
    <row r="448" customFormat="false" ht="15" hidden="false" customHeight="false" outlineLevel="0" collapsed="false">
      <c r="A448" s="3" t="s">
        <v>3695</v>
      </c>
      <c r="B448" s="3" t="s">
        <v>5492</v>
      </c>
      <c r="C448" s="3" t="n">
        <v>4.25E-007</v>
      </c>
      <c r="D448" s="3" t="s">
        <v>3693</v>
      </c>
      <c r="E448" s="3" t="s">
        <v>3693</v>
      </c>
      <c r="F448" s="3" t="s">
        <v>5493</v>
      </c>
      <c r="G448" s="3" t="n">
        <v>16</v>
      </c>
    </row>
    <row r="449" customFormat="false" ht="15" hidden="false" customHeight="false" outlineLevel="0" collapsed="false">
      <c r="A449" s="3" t="s">
        <v>4860</v>
      </c>
      <c r="B449" s="3" t="s">
        <v>5494</v>
      </c>
      <c r="C449" s="3" t="n">
        <v>4.26E-007</v>
      </c>
      <c r="D449" s="3" t="s">
        <v>3693</v>
      </c>
      <c r="E449" s="3" t="s">
        <v>3693</v>
      </c>
      <c r="F449" s="3" t="s">
        <v>5495</v>
      </c>
      <c r="G449" s="3" t="n">
        <v>8</v>
      </c>
    </row>
    <row r="450" customFormat="false" ht="15" hidden="false" customHeight="false" outlineLevel="0" collapsed="false">
      <c r="A450" s="3" t="s">
        <v>3750</v>
      </c>
      <c r="B450" s="3" t="s">
        <v>4342</v>
      </c>
      <c r="C450" s="3" t="n">
        <v>4.37E-007</v>
      </c>
      <c r="D450" s="3" t="s">
        <v>3693</v>
      </c>
      <c r="E450" s="3" t="n">
        <v>0.604</v>
      </c>
      <c r="F450" s="3" t="s">
        <v>5496</v>
      </c>
      <c r="G450" s="3" t="n">
        <v>34</v>
      </c>
    </row>
    <row r="451" customFormat="false" ht="15" hidden="false" customHeight="false" outlineLevel="0" collapsed="false">
      <c r="A451" s="3" t="s">
        <v>3728</v>
      </c>
      <c r="B451" s="3" t="s">
        <v>5497</v>
      </c>
      <c r="C451" s="3" t="n">
        <v>4.43E-007</v>
      </c>
      <c r="D451" s="3" t="s">
        <v>3693</v>
      </c>
      <c r="E451" s="3" t="s">
        <v>3693</v>
      </c>
      <c r="F451" s="3" t="s">
        <v>5498</v>
      </c>
      <c r="G451" s="3" t="n">
        <v>13</v>
      </c>
    </row>
    <row r="452" customFormat="false" ht="15" hidden="false" customHeight="false" outlineLevel="0" collapsed="false">
      <c r="A452" s="3" t="s">
        <v>4059</v>
      </c>
      <c r="B452" s="3" t="s">
        <v>5499</v>
      </c>
      <c r="C452" s="3" t="n">
        <v>4.43E-007</v>
      </c>
      <c r="D452" s="3" t="s">
        <v>3693</v>
      </c>
      <c r="E452" s="3" t="s">
        <v>3693</v>
      </c>
      <c r="F452" s="3" t="s">
        <v>5500</v>
      </c>
      <c r="G452" s="3" t="n">
        <v>13</v>
      </c>
    </row>
    <row r="453" customFormat="false" ht="15" hidden="false" customHeight="false" outlineLevel="0" collapsed="false">
      <c r="A453" s="3" t="s">
        <v>3695</v>
      </c>
      <c r="B453" s="3" t="s">
        <v>5501</v>
      </c>
      <c r="C453" s="3" t="n">
        <v>4.58E-007</v>
      </c>
      <c r="D453" s="3" t="s">
        <v>3693</v>
      </c>
      <c r="E453" s="3" t="s">
        <v>3693</v>
      </c>
      <c r="F453" s="3" t="s">
        <v>5502</v>
      </c>
      <c r="G453" s="3" t="n">
        <v>18</v>
      </c>
    </row>
    <row r="454" customFormat="false" ht="15" hidden="false" customHeight="false" outlineLevel="0" collapsed="false">
      <c r="A454" s="3" t="s">
        <v>5503</v>
      </c>
      <c r="B454" s="3" t="s">
        <v>5504</v>
      </c>
      <c r="C454" s="3" t="n">
        <v>4.59E-007</v>
      </c>
      <c r="D454" s="3" t="s">
        <v>3690</v>
      </c>
      <c r="E454" s="3" t="n">
        <v>3.397</v>
      </c>
      <c r="F454" s="3" t="s">
        <v>5505</v>
      </c>
      <c r="G454" s="3" t="n">
        <v>51</v>
      </c>
    </row>
    <row r="455" customFormat="false" ht="15" hidden="false" customHeight="false" outlineLevel="0" collapsed="false">
      <c r="A455" s="3" t="s">
        <v>5506</v>
      </c>
      <c r="B455" s="3" t="s">
        <v>5507</v>
      </c>
      <c r="C455" s="3" t="n">
        <v>4.96E-007</v>
      </c>
      <c r="D455" s="3" t="s">
        <v>3690</v>
      </c>
      <c r="E455" s="3" t="n">
        <v>3.72</v>
      </c>
      <c r="F455" s="3" t="s">
        <v>5508</v>
      </c>
      <c r="G455" s="3" t="n">
        <v>71</v>
      </c>
    </row>
    <row r="456" customFormat="false" ht="15" hidden="false" customHeight="false" outlineLevel="0" collapsed="false">
      <c r="A456" s="3" t="s">
        <v>5509</v>
      </c>
      <c r="B456" s="3" t="s">
        <v>5510</v>
      </c>
      <c r="C456" s="3" t="n">
        <v>5.04E-007</v>
      </c>
      <c r="D456" s="3" t="s">
        <v>3693</v>
      </c>
      <c r="E456" s="3" t="n">
        <v>1.873</v>
      </c>
      <c r="F456" s="3" t="s">
        <v>5511</v>
      </c>
      <c r="G456" s="3" t="n">
        <v>19</v>
      </c>
    </row>
    <row r="457" customFormat="false" ht="15" hidden="false" customHeight="false" outlineLevel="0" collapsed="false">
      <c r="A457" s="3" t="s">
        <v>3940</v>
      </c>
      <c r="B457" s="3" t="s">
        <v>4168</v>
      </c>
      <c r="C457" s="3" t="n">
        <v>5.06E-007</v>
      </c>
      <c r="D457" s="3" t="s">
        <v>3693</v>
      </c>
      <c r="E457" s="3" t="s">
        <v>3693</v>
      </c>
      <c r="F457" s="3" t="s">
        <v>5512</v>
      </c>
      <c r="G457" s="3" t="n">
        <v>28</v>
      </c>
    </row>
    <row r="458" customFormat="false" ht="15" hidden="false" customHeight="false" outlineLevel="0" collapsed="false">
      <c r="A458" s="3" t="s">
        <v>5513</v>
      </c>
      <c r="B458" s="3" t="s">
        <v>5514</v>
      </c>
      <c r="C458" s="3" t="n">
        <v>5.23E-007</v>
      </c>
      <c r="D458" s="3" t="s">
        <v>3690</v>
      </c>
      <c r="E458" s="3" t="n">
        <v>3.332</v>
      </c>
      <c r="F458" s="3" t="s">
        <v>5515</v>
      </c>
      <c r="G458" s="3" t="n">
        <v>66</v>
      </c>
    </row>
    <row r="459" customFormat="false" ht="15" hidden="false" customHeight="false" outlineLevel="0" collapsed="false">
      <c r="A459" s="3" t="s">
        <v>5112</v>
      </c>
      <c r="B459" s="3" t="s">
        <v>5516</v>
      </c>
      <c r="C459" s="3" t="n">
        <v>5.36E-007</v>
      </c>
      <c r="D459" s="3" t="s">
        <v>3690</v>
      </c>
      <c r="E459" s="3" t="n">
        <v>3.492</v>
      </c>
      <c r="F459" s="3" t="s">
        <v>5517</v>
      </c>
      <c r="G459" s="3" t="n">
        <v>51</v>
      </c>
    </row>
    <row r="460" customFormat="false" ht="15" hidden="false" customHeight="false" outlineLevel="0" collapsed="false">
      <c r="A460" s="3" t="s">
        <v>4069</v>
      </c>
      <c r="B460" s="3" t="s">
        <v>5518</v>
      </c>
      <c r="C460" s="3" t="n">
        <v>5.48E-007</v>
      </c>
      <c r="D460" s="3" t="s">
        <v>3693</v>
      </c>
      <c r="E460" s="3" t="s">
        <v>3693</v>
      </c>
      <c r="F460" s="3" t="s">
        <v>5519</v>
      </c>
      <c r="G460" s="3" t="n">
        <v>7</v>
      </c>
    </row>
    <row r="461" customFormat="false" ht="15" hidden="false" customHeight="false" outlineLevel="0" collapsed="false">
      <c r="A461" s="3" t="s">
        <v>4118</v>
      </c>
      <c r="B461" s="3" t="s">
        <v>5520</v>
      </c>
      <c r="C461" s="3" t="n">
        <v>5.48E-007</v>
      </c>
      <c r="D461" s="3" t="s">
        <v>3693</v>
      </c>
      <c r="E461" s="3" t="s">
        <v>3693</v>
      </c>
      <c r="F461" s="3" t="s">
        <v>5521</v>
      </c>
      <c r="G461" s="3" t="n">
        <v>7</v>
      </c>
    </row>
    <row r="462" customFormat="false" ht="15" hidden="false" customHeight="false" outlineLevel="0" collapsed="false">
      <c r="A462" s="3" t="s">
        <v>4069</v>
      </c>
      <c r="B462" s="3" t="s">
        <v>5522</v>
      </c>
      <c r="C462" s="3" t="n">
        <v>5.48E-007</v>
      </c>
      <c r="D462" s="3" t="s">
        <v>3693</v>
      </c>
      <c r="E462" s="3" t="n">
        <v>-1.243</v>
      </c>
      <c r="F462" s="3" t="s">
        <v>5523</v>
      </c>
      <c r="G462" s="3" t="n">
        <v>7</v>
      </c>
    </row>
    <row r="463" customFormat="false" ht="15" hidden="false" customHeight="false" outlineLevel="0" collapsed="false">
      <c r="A463" s="3" t="s">
        <v>4059</v>
      </c>
      <c r="B463" s="3" t="s">
        <v>5524</v>
      </c>
      <c r="C463" s="3" t="n">
        <v>5.49E-007</v>
      </c>
      <c r="D463" s="3" t="s">
        <v>3693</v>
      </c>
      <c r="E463" s="3" t="s">
        <v>3693</v>
      </c>
      <c r="F463" s="3" t="s">
        <v>5500</v>
      </c>
      <c r="G463" s="3" t="n">
        <v>13</v>
      </c>
    </row>
    <row r="464" customFormat="false" ht="15" hidden="false" customHeight="false" outlineLevel="0" collapsed="false">
      <c r="A464" s="3" t="s">
        <v>4059</v>
      </c>
      <c r="B464" s="3" t="s">
        <v>5525</v>
      </c>
      <c r="C464" s="3" t="n">
        <v>5.49E-007</v>
      </c>
      <c r="D464" s="3" t="s">
        <v>3693</v>
      </c>
      <c r="E464" s="3" t="s">
        <v>3693</v>
      </c>
      <c r="F464" s="3" t="s">
        <v>5500</v>
      </c>
      <c r="G464" s="3" t="n">
        <v>13</v>
      </c>
    </row>
    <row r="465" customFormat="false" ht="15" hidden="false" customHeight="false" outlineLevel="0" collapsed="false">
      <c r="A465" s="3" t="s">
        <v>4860</v>
      </c>
      <c r="B465" s="3" t="s">
        <v>5526</v>
      </c>
      <c r="C465" s="3" t="n">
        <v>5.53E-007</v>
      </c>
      <c r="D465" s="3" t="s">
        <v>3742</v>
      </c>
      <c r="E465" s="3" t="n">
        <v>-2.273</v>
      </c>
      <c r="F465" s="3" t="s">
        <v>5527</v>
      </c>
      <c r="G465" s="3" t="n">
        <v>38</v>
      </c>
    </row>
    <row r="466" customFormat="false" ht="15" hidden="false" customHeight="false" outlineLevel="0" collapsed="false">
      <c r="A466" s="3" t="s">
        <v>5528</v>
      </c>
      <c r="B466" s="3" t="s">
        <v>5529</v>
      </c>
      <c r="C466" s="3" t="n">
        <v>5.55E-007</v>
      </c>
      <c r="D466" s="3" t="s">
        <v>3693</v>
      </c>
      <c r="E466" s="3" t="s">
        <v>3693</v>
      </c>
      <c r="F466" s="3" t="s">
        <v>5530</v>
      </c>
      <c r="G466" s="3" t="n">
        <v>10</v>
      </c>
    </row>
    <row r="467" customFormat="false" ht="15" hidden="false" customHeight="false" outlineLevel="0" collapsed="false">
      <c r="A467" s="3" t="s">
        <v>4411</v>
      </c>
      <c r="B467" s="3" t="s">
        <v>4412</v>
      </c>
      <c r="C467" s="3" t="n">
        <v>5.57E-007</v>
      </c>
      <c r="D467" s="3" t="s">
        <v>3690</v>
      </c>
      <c r="E467" s="3" t="n">
        <v>3.489</v>
      </c>
      <c r="F467" s="3" t="s">
        <v>5531</v>
      </c>
      <c r="G467" s="3" t="n">
        <v>65</v>
      </c>
    </row>
    <row r="468" customFormat="false" ht="15" hidden="false" customHeight="false" outlineLevel="0" collapsed="false">
      <c r="A468" s="3" t="s">
        <v>4083</v>
      </c>
      <c r="B468" s="3" t="s">
        <v>5532</v>
      </c>
      <c r="C468" s="3" t="n">
        <v>5.66E-007</v>
      </c>
      <c r="D468" s="3" t="s">
        <v>3693</v>
      </c>
      <c r="E468" s="3" t="n">
        <v>1.983</v>
      </c>
      <c r="F468" s="3" t="s">
        <v>5533</v>
      </c>
      <c r="G468" s="3" t="n">
        <v>75</v>
      </c>
    </row>
    <row r="469" customFormat="false" ht="15" hidden="false" customHeight="false" outlineLevel="0" collapsed="false">
      <c r="A469" s="3" t="s">
        <v>3999</v>
      </c>
      <c r="B469" s="3" t="s">
        <v>5534</v>
      </c>
      <c r="C469" s="3" t="n">
        <v>5.68E-007</v>
      </c>
      <c r="D469" s="3" t="s">
        <v>3693</v>
      </c>
      <c r="E469" s="3" t="s">
        <v>3693</v>
      </c>
      <c r="F469" s="3" t="s">
        <v>5535</v>
      </c>
      <c r="G469" s="3" t="n">
        <v>33</v>
      </c>
    </row>
    <row r="470" customFormat="false" ht="15" hidden="false" customHeight="false" outlineLevel="0" collapsed="false">
      <c r="A470" s="3" t="s">
        <v>5087</v>
      </c>
      <c r="B470" s="3" t="s">
        <v>5536</v>
      </c>
      <c r="C470" s="3" t="n">
        <v>5.76E-007</v>
      </c>
      <c r="D470" s="3" t="s">
        <v>3693</v>
      </c>
      <c r="E470" s="3" t="n">
        <v>-0.522</v>
      </c>
      <c r="F470" s="3" t="s">
        <v>5537</v>
      </c>
      <c r="G470" s="3" t="n">
        <v>9</v>
      </c>
    </row>
    <row r="471" customFormat="false" ht="15" hidden="false" customHeight="false" outlineLevel="0" collapsed="false">
      <c r="A471" s="3" t="s">
        <v>4235</v>
      </c>
      <c r="B471" s="3" t="s">
        <v>5538</v>
      </c>
      <c r="C471" s="3" t="n">
        <v>5.91E-007</v>
      </c>
      <c r="D471" s="3" t="s">
        <v>3693</v>
      </c>
      <c r="E471" s="3" t="s">
        <v>3693</v>
      </c>
      <c r="F471" s="3" t="s">
        <v>5539</v>
      </c>
      <c r="G471" s="3" t="n">
        <v>11</v>
      </c>
    </row>
    <row r="472" customFormat="false" ht="15" hidden="false" customHeight="false" outlineLevel="0" collapsed="false">
      <c r="A472" s="3" t="s">
        <v>4765</v>
      </c>
      <c r="B472" s="3" t="s">
        <v>5540</v>
      </c>
      <c r="C472" s="3" t="n">
        <v>5.97E-007</v>
      </c>
      <c r="D472" s="3" t="s">
        <v>3693</v>
      </c>
      <c r="E472" s="3" t="s">
        <v>3693</v>
      </c>
      <c r="F472" s="3" t="s">
        <v>5541</v>
      </c>
      <c r="G472" s="3" t="n">
        <v>20</v>
      </c>
    </row>
    <row r="473" customFormat="false" ht="15" hidden="false" customHeight="false" outlineLevel="0" collapsed="false">
      <c r="A473" s="3" t="s">
        <v>3695</v>
      </c>
      <c r="B473" s="3" t="s">
        <v>5542</v>
      </c>
      <c r="C473" s="3" t="n">
        <v>6.13E-007</v>
      </c>
      <c r="D473" s="3" t="s">
        <v>3693</v>
      </c>
      <c r="E473" s="3" t="s">
        <v>3693</v>
      </c>
      <c r="F473" s="3" t="s">
        <v>5543</v>
      </c>
      <c r="G473" s="3" t="n">
        <v>45</v>
      </c>
    </row>
    <row r="474" customFormat="false" ht="15" hidden="false" customHeight="false" outlineLevel="0" collapsed="false">
      <c r="A474" s="3" t="s">
        <v>5338</v>
      </c>
      <c r="B474" s="3" t="s">
        <v>5544</v>
      </c>
      <c r="C474" s="3" t="n">
        <v>6.35E-007</v>
      </c>
      <c r="D474" s="3" t="s">
        <v>3693</v>
      </c>
      <c r="E474" s="3" t="n">
        <v>1</v>
      </c>
      <c r="F474" s="3" t="s">
        <v>5545</v>
      </c>
      <c r="G474" s="3" t="n">
        <v>32</v>
      </c>
    </row>
    <row r="475" customFormat="false" ht="15" hidden="false" customHeight="false" outlineLevel="0" collapsed="false">
      <c r="A475" s="3" t="s">
        <v>3695</v>
      </c>
      <c r="B475" s="3" t="s">
        <v>5546</v>
      </c>
      <c r="C475" s="3" t="n">
        <v>6.46E-007</v>
      </c>
      <c r="D475" s="3" t="s">
        <v>3693</v>
      </c>
      <c r="E475" s="3" t="s">
        <v>3693</v>
      </c>
      <c r="F475" s="3" t="s">
        <v>5547</v>
      </c>
      <c r="G475" s="3" t="n">
        <v>46</v>
      </c>
    </row>
    <row r="476" customFormat="false" ht="15" hidden="false" customHeight="false" outlineLevel="0" collapsed="false">
      <c r="A476" s="3" t="s">
        <v>4860</v>
      </c>
      <c r="B476" s="3" t="s">
        <v>5548</v>
      </c>
      <c r="C476" s="3" t="n">
        <v>6.91E-007</v>
      </c>
      <c r="D476" s="3" t="s">
        <v>3693</v>
      </c>
      <c r="E476" s="3" t="n">
        <v>-0.408</v>
      </c>
      <c r="F476" s="3" t="s">
        <v>5549</v>
      </c>
      <c r="G476" s="3" t="n">
        <v>16</v>
      </c>
    </row>
    <row r="477" customFormat="false" ht="15" hidden="false" customHeight="false" outlineLevel="0" collapsed="false">
      <c r="A477" s="3" t="s">
        <v>4083</v>
      </c>
      <c r="B477" s="3" t="s">
        <v>5550</v>
      </c>
      <c r="C477" s="3" t="n">
        <v>7.16E-007</v>
      </c>
      <c r="D477" s="3" t="s">
        <v>3693</v>
      </c>
      <c r="E477" s="3" t="n">
        <v>0.556</v>
      </c>
      <c r="F477" s="3" t="s">
        <v>5551</v>
      </c>
      <c r="G477" s="3" t="n">
        <v>60</v>
      </c>
    </row>
    <row r="478" customFormat="false" ht="15" hidden="false" customHeight="false" outlineLevel="0" collapsed="false">
      <c r="A478" s="3" t="s">
        <v>5415</v>
      </c>
      <c r="B478" s="3" t="s">
        <v>5552</v>
      </c>
      <c r="C478" s="3" t="n">
        <v>7.42E-007</v>
      </c>
      <c r="D478" s="3" t="s">
        <v>3693</v>
      </c>
      <c r="E478" s="3" t="s">
        <v>3693</v>
      </c>
      <c r="F478" s="3" t="s">
        <v>5553</v>
      </c>
      <c r="G478" s="3" t="n">
        <v>14</v>
      </c>
    </row>
    <row r="479" customFormat="false" ht="15" hidden="false" customHeight="false" outlineLevel="0" collapsed="false">
      <c r="A479" s="3" t="s">
        <v>4484</v>
      </c>
      <c r="B479" s="3" t="s">
        <v>4485</v>
      </c>
      <c r="C479" s="3" t="n">
        <v>7.57E-007</v>
      </c>
      <c r="D479" s="3" t="s">
        <v>3690</v>
      </c>
      <c r="E479" s="3" t="n">
        <v>2</v>
      </c>
      <c r="F479" s="3" t="s">
        <v>5554</v>
      </c>
      <c r="G479" s="3" t="n">
        <v>10</v>
      </c>
    </row>
    <row r="480" customFormat="false" ht="15" hidden="false" customHeight="false" outlineLevel="0" collapsed="false">
      <c r="A480" s="3" t="s">
        <v>4059</v>
      </c>
      <c r="B480" s="3" t="s">
        <v>5555</v>
      </c>
      <c r="C480" s="3" t="n">
        <v>7.71E-007</v>
      </c>
      <c r="D480" s="3" t="s">
        <v>3693</v>
      </c>
      <c r="E480" s="3" t="s">
        <v>3693</v>
      </c>
      <c r="F480" s="3" t="s">
        <v>5556</v>
      </c>
      <c r="G480" s="3" t="n">
        <v>11</v>
      </c>
    </row>
    <row r="481" customFormat="false" ht="15" hidden="false" customHeight="false" outlineLevel="0" collapsed="false">
      <c r="A481" s="3" t="s">
        <v>4443</v>
      </c>
      <c r="B481" s="3" t="s">
        <v>4498</v>
      </c>
      <c r="C481" s="3" t="n">
        <v>7.72E-007</v>
      </c>
      <c r="D481" s="3" t="s">
        <v>3693</v>
      </c>
      <c r="E481" s="3" t="n">
        <v>1.475</v>
      </c>
      <c r="F481" s="3" t="s">
        <v>5557</v>
      </c>
      <c r="G481" s="3" t="n">
        <v>61</v>
      </c>
    </row>
    <row r="482" customFormat="false" ht="15" hidden="false" customHeight="false" outlineLevel="0" collapsed="false">
      <c r="A482" s="3" t="s">
        <v>4158</v>
      </c>
      <c r="B482" s="3" t="s">
        <v>5558</v>
      </c>
      <c r="C482" s="3" t="n">
        <v>7.74E-007</v>
      </c>
      <c r="D482" s="3" t="s">
        <v>3690</v>
      </c>
      <c r="E482" s="3" t="n">
        <v>3.112</v>
      </c>
      <c r="F482" s="3" t="s">
        <v>5559</v>
      </c>
      <c r="G482" s="3" t="n">
        <v>89</v>
      </c>
    </row>
    <row r="483" customFormat="false" ht="15" hidden="false" customHeight="false" outlineLevel="0" collapsed="false">
      <c r="A483" s="3" t="s">
        <v>3801</v>
      </c>
      <c r="B483" s="3" t="s">
        <v>4222</v>
      </c>
      <c r="C483" s="3" t="n">
        <v>8.11E-007</v>
      </c>
      <c r="D483" s="3" t="s">
        <v>3693</v>
      </c>
      <c r="E483" s="3" t="s">
        <v>3693</v>
      </c>
      <c r="F483" s="3" t="s">
        <v>5560</v>
      </c>
      <c r="G483" s="3" t="n">
        <v>45</v>
      </c>
    </row>
    <row r="484" customFormat="false" ht="15" hidden="false" customHeight="false" outlineLevel="0" collapsed="false">
      <c r="A484" s="3" t="s">
        <v>4598</v>
      </c>
      <c r="B484" s="3" t="s">
        <v>5561</v>
      </c>
      <c r="C484" s="3" t="n">
        <v>8.32E-007</v>
      </c>
      <c r="D484" s="3" t="s">
        <v>3693</v>
      </c>
      <c r="E484" s="3" t="s">
        <v>3693</v>
      </c>
      <c r="F484" s="3" t="s">
        <v>5562</v>
      </c>
      <c r="G484" s="3" t="n">
        <v>9</v>
      </c>
    </row>
    <row r="485" customFormat="false" ht="15" hidden="false" customHeight="false" outlineLevel="0" collapsed="false">
      <c r="A485" s="3" t="s">
        <v>4860</v>
      </c>
      <c r="B485" s="3" t="s">
        <v>5563</v>
      </c>
      <c r="C485" s="3" t="n">
        <v>8.32E-007</v>
      </c>
      <c r="D485" s="3" t="s">
        <v>3693</v>
      </c>
      <c r="E485" s="3" t="s">
        <v>3693</v>
      </c>
      <c r="F485" s="3" t="s">
        <v>5564</v>
      </c>
      <c r="G485" s="3" t="n">
        <v>9</v>
      </c>
    </row>
    <row r="486" customFormat="false" ht="15" hidden="false" customHeight="false" outlineLevel="0" collapsed="false">
      <c r="A486" s="3" t="s">
        <v>3700</v>
      </c>
      <c r="B486" s="3" t="s">
        <v>5565</v>
      </c>
      <c r="C486" s="3" t="n">
        <v>8.32E-007</v>
      </c>
      <c r="D486" s="3" t="s">
        <v>3693</v>
      </c>
      <c r="E486" s="3" t="s">
        <v>3693</v>
      </c>
      <c r="F486" s="3" t="s">
        <v>5566</v>
      </c>
      <c r="G486" s="3" t="n">
        <v>9</v>
      </c>
    </row>
    <row r="487" customFormat="false" ht="15" hidden="false" customHeight="false" outlineLevel="0" collapsed="false">
      <c r="A487" s="3" t="s">
        <v>5415</v>
      </c>
      <c r="B487" s="3" t="s">
        <v>5567</v>
      </c>
      <c r="C487" s="3" t="n">
        <v>8.32E-007</v>
      </c>
      <c r="D487" s="3" t="s">
        <v>3693</v>
      </c>
      <c r="E487" s="3" t="s">
        <v>3693</v>
      </c>
      <c r="F487" s="3" t="s">
        <v>5566</v>
      </c>
      <c r="G487" s="3" t="n">
        <v>9</v>
      </c>
    </row>
    <row r="488" customFormat="false" ht="15" hidden="false" customHeight="false" outlineLevel="0" collapsed="false">
      <c r="A488" s="3" t="s">
        <v>4059</v>
      </c>
      <c r="B488" s="3" t="s">
        <v>5568</v>
      </c>
      <c r="C488" s="3" t="n">
        <v>8.32E-007</v>
      </c>
      <c r="D488" s="3" t="s">
        <v>3693</v>
      </c>
      <c r="E488" s="3" t="s">
        <v>3693</v>
      </c>
      <c r="F488" s="3" t="s">
        <v>5500</v>
      </c>
      <c r="G488" s="3" t="n">
        <v>13</v>
      </c>
    </row>
    <row r="489" customFormat="false" ht="15" hidden="false" customHeight="false" outlineLevel="0" collapsed="false">
      <c r="A489" s="3" t="s">
        <v>4256</v>
      </c>
      <c r="B489" s="3" t="s">
        <v>4257</v>
      </c>
      <c r="C489" s="3" t="n">
        <v>8.39E-007</v>
      </c>
      <c r="D489" s="3" t="s">
        <v>3693</v>
      </c>
      <c r="E489" s="3" t="n">
        <v>0.555</v>
      </c>
      <c r="F489" s="3" t="s">
        <v>5569</v>
      </c>
      <c r="G489" s="3" t="n">
        <v>36</v>
      </c>
    </row>
    <row r="490" customFormat="false" ht="15" hidden="false" customHeight="false" outlineLevel="0" collapsed="false">
      <c r="A490" s="3" t="s">
        <v>4059</v>
      </c>
      <c r="B490" s="3" t="s">
        <v>5570</v>
      </c>
      <c r="C490" s="3" t="n">
        <v>8.57E-007</v>
      </c>
      <c r="D490" s="3" t="s">
        <v>3693</v>
      </c>
      <c r="E490" s="3" t="s">
        <v>3693</v>
      </c>
      <c r="F490" s="3" t="s">
        <v>5571</v>
      </c>
      <c r="G490" s="3" t="n">
        <v>12</v>
      </c>
    </row>
    <row r="491" customFormat="false" ht="15" hidden="false" customHeight="false" outlineLevel="0" collapsed="false">
      <c r="A491" s="3" t="s">
        <v>4429</v>
      </c>
      <c r="B491" s="3" t="s">
        <v>5572</v>
      </c>
      <c r="C491" s="3" t="n">
        <v>8.62E-007</v>
      </c>
      <c r="D491" s="3" t="s">
        <v>3693</v>
      </c>
      <c r="E491" s="3" t="n">
        <v>-0.423</v>
      </c>
      <c r="F491" s="3" t="s">
        <v>5573</v>
      </c>
      <c r="G491" s="3" t="n">
        <v>73</v>
      </c>
    </row>
    <row r="492" customFormat="false" ht="15" hidden="false" customHeight="false" outlineLevel="0" collapsed="false">
      <c r="A492" s="3" t="s">
        <v>4111</v>
      </c>
      <c r="B492" s="3" t="s">
        <v>4154</v>
      </c>
      <c r="C492" s="3" t="n">
        <v>8.8E-007</v>
      </c>
      <c r="D492" s="3" t="s">
        <v>3693</v>
      </c>
      <c r="E492" s="3" t="s">
        <v>3693</v>
      </c>
      <c r="F492" s="3" t="s">
        <v>5574</v>
      </c>
      <c r="G492" s="3" t="n">
        <v>122</v>
      </c>
    </row>
    <row r="493" customFormat="false" ht="15" hidden="false" customHeight="false" outlineLevel="0" collapsed="false">
      <c r="A493" s="3" t="s">
        <v>5112</v>
      </c>
      <c r="B493" s="3" t="s">
        <v>5575</v>
      </c>
      <c r="C493" s="3" t="n">
        <v>8.94E-007</v>
      </c>
      <c r="D493" s="3" t="s">
        <v>3690</v>
      </c>
      <c r="E493" s="3" t="n">
        <v>2.643</v>
      </c>
      <c r="F493" s="3" t="s">
        <v>5576</v>
      </c>
      <c r="G493" s="3" t="n">
        <v>22</v>
      </c>
    </row>
    <row r="494" customFormat="false" ht="15" hidden="false" customHeight="false" outlineLevel="0" collapsed="false">
      <c r="A494" s="3" t="s">
        <v>4402</v>
      </c>
      <c r="B494" s="3" t="s">
        <v>5577</v>
      </c>
      <c r="C494" s="3" t="n">
        <v>9.05E-007</v>
      </c>
      <c r="D494" s="3" t="s">
        <v>3693</v>
      </c>
      <c r="E494" s="3" t="n">
        <v>-1.978</v>
      </c>
      <c r="F494" s="3" t="s">
        <v>5578</v>
      </c>
      <c r="G494" s="3" t="n">
        <v>45</v>
      </c>
    </row>
    <row r="495" customFormat="false" ht="15" hidden="false" customHeight="false" outlineLevel="0" collapsed="false">
      <c r="A495" s="3" t="s">
        <v>4118</v>
      </c>
      <c r="B495" s="3" t="s">
        <v>5579</v>
      </c>
      <c r="C495" s="3" t="n">
        <v>9.1E-007</v>
      </c>
      <c r="D495" s="3" t="s">
        <v>3693</v>
      </c>
      <c r="E495" s="3" t="s">
        <v>3693</v>
      </c>
      <c r="F495" s="3" t="s">
        <v>5580</v>
      </c>
      <c r="G495" s="3" t="n">
        <v>6</v>
      </c>
    </row>
    <row r="496" customFormat="false" ht="15" hidden="false" customHeight="false" outlineLevel="0" collapsed="false">
      <c r="A496" s="3" t="s">
        <v>5143</v>
      </c>
      <c r="B496" s="3" t="s">
        <v>5581</v>
      </c>
      <c r="C496" s="3" t="n">
        <v>9.1E-007</v>
      </c>
      <c r="D496" s="3" t="s">
        <v>3693</v>
      </c>
      <c r="E496" s="3" t="s">
        <v>3693</v>
      </c>
      <c r="F496" s="3" t="s">
        <v>5582</v>
      </c>
      <c r="G496" s="3" t="n">
        <v>6</v>
      </c>
    </row>
    <row r="497" customFormat="false" ht="15" hidden="false" customHeight="false" outlineLevel="0" collapsed="false">
      <c r="A497" s="3" t="s">
        <v>4235</v>
      </c>
      <c r="B497" s="3" t="s">
        <v>5583</v>
      </c>
      <c r="C497" s="3" t="n">
        <v>9.1E-007</v>
      </c>
      <c r="D497" s="3" t="s">
        <v>3693</v>
      </c>
      <c r="E497" s="3" t="s">
        <v>3693</v>
      </c>
      <c r="F497" s="3" t="s">
        <v>5580</v>
      </c>
      <c r="G497" s="3" t="n">
        <v>6</v>
      </c>
    </row>
    <row r="498" customFormat="false" ht="15" hidden="false" customHeight="false" outlineLevel="0" collapsed="false">
      <c r="A498" s="3" t="s">
        <v>4235</v>
      </c>
      <c r="B498" s="3" t="s">
        <v>5584</v>
      </c>
      <c r="C498" s="3" t="n">
        <v>9.1E-007</v>
      </c>
      <c r="D498" s="3" t="s">
        <v>3693</v>
      </c>
      <c r="E498" s="3" t="s">
        <v>3693</v>
      </c>
      <c r="F498" s="3" t="s">
        <v>5580</v>
      </c>
      <c r="G498" s="3" t="n">
        <v>6</v>
      </c>
    </row>
    <row r="499" customFormat="false" ht="15" hidden="false" customHeight="false" outlineLevel="0" collapsed="false">
      <c r="A499" s="3" t="s">
        <v>4235</v>
      </c>
      <c r="B499" s="3" t="s">
        <v>5585</v>
      </c>
      <c r="C499" s="3" t="n">
        <v>9.1E-007</v>
      </c>
      <c r="D499" s="3" t="s">
        <v>3693</v>
      </c>
      <c r="E499" s="3" t="s">
        <v>3693</v>
      </c>
      <c r="F499" s="3" t="s">
        <v>5580</v>
      </c>
      <c r="G499" s="3" t="n">
        <v>6</v>
      </c>
    </row>
    <row r="500" customFormat="false" ht="15" hidden="false" customHeight="false" outlineLevel="0" collapsed="false">
      <c r="A500" s="3" t="s">
        <v>4235</v>
      </c>
      <c r="B500" s="3" t="s">
        <v>5586</v>
      </c>
      <c r="C500" s="3" t="n">
        <v>9.1E-007</v>
      </c>
      <c r="D500" s="3" t="s">
        <v>3693</v>
      </c>
      <c r="E500" s="3" t="s">
        <v>3693</v>
      </c>
      <c r="F500" s="3" t="s">
        <v>5580</v>
      </c>
      <c r="G500" s="3" t="n">
        <v>6</v>
      </c>
    </row>
    <row r="501" customFormat="false" ht="15" hidden="false" customHeight="false" outlineLevel="0" collapsed="false">
      <c r="A501" s="3" t="s">
        <v>4235</v>
      </c>
      <c r="B501" s="3" t="s">
        <v>5587</v>
      </c>
      <c r="C501" s="3" t="n">
        <v>9.1E-007</v>
      </c>
      <c r="D501" s="3" t="s">
        <v>3693</v>
      </c>
      <c r="E501" s="3" t="s">
        <v>3693</v>
      </c>
      <c r="F501" s="3" t="s">
        <v>5580</v>
      </c>
      <c r="G501" s="3" t="n">
        <v>6</v>
      </c>
    </row>
    <row r="502" customFormat="false" ht="15" hidden="false" customHeight="false" outlineLevel="0" collapsed="false">
      <c r="A502" s="3" t="s">
        <v>4235</v>
      </c>
      <c r="B502" s="3" t="s">
        <v>5588</v>
      </c>
      <c r="C502" s="3" t="n">
        <v>9.1E-007</v>
      </c>
      <c r="D502" s="3" t="s">
        <v>3693</v>
      </c>
      <c r="E502" s="3" t="s">
        <v>3693</v>
      </c>
      <c r="F502" s="3" t="s">
        <v>5580</v>
      </c>
      <c r="G502" s="3" t="n">
        <v>6</v>
      </c>
    </row>
    <row r="503" customFormat="false" ht="15" hidden="false" customHeight="false" outlineLevel="0" collapsed="false">
      <c r="A503" s="3" t="s">
        <v>5143</v>
      </c>
      <c r="B503" s="3" t="s">
        <v>5589</v>
      </c>
      <c r="C503" s="3" t="n">
        <v>9.14E-007</v>
      </c>
      <c r="D503" s="3" t="s">
        <v>3693</v>
      </c>
      <c r="E503" s="3" t="n">
        <v>1.815</v>
      </c>
      <c r="F503" s="3" t="s">
        <v>5590</v>
      </c>
      <c r="G503" s="3" t="n">
        <v>1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0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12" activeCellId="0" sqref="N12"/>
    </sheetView>
  </sheetViews>
  <sheetFormatPr defaultColWidth="8.96484375" defaultRowHeight="15" zeroHeight="false" outlineLevelRow="0" outlineLevelCol="0"/>
  <sheetData>
    <row r="1" customFormat="false" ht="15.75" hidden="false" customHeight="false" outlineLevel="0" collapsed="false">
      <c r="A1" s="4" t="s">
        <v>5591</v>
      </c>
      <c r="B1" s="4"/>
      <c r="C1" s="4"/>
      <c r="D1" s="4"/>
      <c r="E1" s="4"/>
      <c r="F1" s="4"/>
      <c r="G1" s="4"/>
      <c r="H1" s="4"/>
      <c r="I1" s="4"/>
      <c r="J1" s="4"/>
      <c r="K1" s="4"/>
      <c r="L1" s="4"/>
    </row>
    <row r="2" customFormat="false" ht="15.75" hidden="false" customHeight="false" outlineLevel="0" collapsed="false">
      <c r="A2" s="4"/>
      <c r="B2" s="4"/>
      <c r="C2" s="4"/>
      <c r="D2" s="4"/>
      <c r="E2" s="4"/>
      <c r="F2" s="4"/>
      <c r="G2" s="4"/>
      <c r="H2" s="4"/>
      <c r="I2" s="4"/>
      <c r="J2" s="4"/>
      <c r="K2" s="4"/>
      <c r="L2" s="4"/>
    </row>
    <row r="3" customFormat="false" ht="15" hidden="false" customHeight="false" outlineLevel="0" collapsed="false">
      <c r="A3" s="3" t="s">
        <v>3682</v>
      </c>
      <c r="B3" s="3" t="s">
        <v>3683</v>
      </c>
      <c r="C3" s="3" t="s">
        <v>3684</v>
      </c>
      <c r="D3" s="3" t="s">
        <v>3685</v>
      </c>
      <c r="E3" s="3" t="s">
        <v>3686</v>
      </c>
      <c r="F3" s="3" t="s">
        <v>5592</v>
      </c>
      <c r="G3" s="3" t="s">
        <v>3324</v>
      </c>
      <c r="H3" s="3" t="s">
        <v>3687</v>
      </c>
    </row>
    <row r="4" customFormat="false" ht="15" hidden="false" customHeight="false" outlineLevel="0" collapsed="false">
      <c r="A4" s="3" t="s">
        <v>5593</v>
      </c>
      <c r="B4" s="3" t="s">
        <v>5594</v>
      </c>
      <c r="C4" s="3" t="n">
        <v>1.36E-015</v>
      </c>
      <c r="D4" s="3" t="s">
        <v>3693</v>
      </c>
      <c r="E4" s="3" t="n">
        <v>0.935</v>
      </c>
      <c r="F4" s="3" t="s">
        <v>3693</v>
      </c>
      <c r="G4" s="3" t="s">
        <v>5595</v>
      </c>
      <c r="H4" s="3" t="n">
        <v>28</v>
      </c>
    </row>
    <row r="5" customFormat="false" ht="15" hidden="false" customHeight="false" outlineLevel="0" collapsed="false">
      <c r="A5" s="3" t="s">
        <v>5596</v>
      </c>
      <c r="B5" s="3" t="s">
        <v>5597</v>
      </c>
      <c r="C5" s="3" t="n">
        <v>3.75E-015</v>
      </c>
      <c r="D5" s="3" t="s">
        <v>3693</v>
      </c>
      <c r="E5" s="3" t="n">
        <v>-0.083</v>
      </c>
      <c r="F5" s="3" t="s">
        <v>3693</v>
      </c>
      <c r="G5" s="3" t="s">
        <v>5598</v>
      </c>
      <c r="H5" s="3" t="n">
        <v>18</v>
      </c>
    </row>
    <row r="6" customFormat="false" ht="15" hidden="false" customHeight="false" outlineLevel="0" collapsed="false">
      <c r="A6" s="3" t="s">
        <v>3925</v>
      </c>
      <c r="B6" s="3" t="s">
        <v>3926</v>
      </c>
      <c r="C6" s="3" t="n">
        <v>8.02E-015</v>
      </c>
      <c r="D6" s="3" t="s">
        <v>3742</v>
      </c>
      <c r="E6" s="3" t="n">
        <v>-3.107</v>
      </c>
      <c r="F6" s="3" t="s">
        <v>5599</v>
      </c>
      <c r="G6" s="3" t="s">
        <v>5600</v>
      </c>
      <c r="H6" s="3" t="n">
        <v>46</v>
      </c>
    </row>
    <row r="7" customFormat="false" ht="15" hidden="false" customHeight="false" outlineLevel="0" collapsed="false">
      <c r="A7" s="3" t="s">
        <v>4489</v>
      </c>
      <c r="B7" s="3" t="s">
        <v>4679</v>
      </c>
      <c r="C7" s="3" t="n">
        <v>3.12E-014</v>
      </c>
      <c r="D7" s="3" t="s">
        <v>3693</v>
      </c>
      <c r="E7" s="3" t="s">
        <v>3693</v>
      </c>
      <c r="F7" s="3" t="s">
        <v>3693</v>
      </c>
      <c r="G7" s="3" t="s">
        <v>5601</v>
      </c>
      <c r="H7" s="3" t="n">
        <v>24</v>
      </c>
    </row>
    <row r="8" customFormat="false" ht="15" hidden="false" customHeight="false" outlineLevel="0" collapsed="false">
      <c r="A8" s="3" t="s">
        <v>5602</v>
      </c>
      <c r="B8" s="3" t="s">
        <v>5603</v>
      </c>
      <c r="C8" s="3" t="n">
        <v>3.98E-014</v>
      </c>
      <c r="D8" s="3" t="s">
        <v>3693</v>
      </c>
      <c r="E8" s="3" t="n">
        <v>0.015</v>
      </c>
      <c r="F8" s="3" t="s">
        <v>3693</v>
      </c>
      <c r="G8" s="3" t="s">
        <v>5604</v>
      </c>
      <c r="H8" s="3" t="n">
        <v>19</v>
      </c>
    </row>
    <row r="9" customFormat="false" ht="15" hidden="false" customHeight="false" outlineLevel="0" collapsed="false">
      <c r="A9" s="3" t="s">
        <v>4198</v>
      </c>
      <c r="B9" s="3" t="s">
        <v>5605</v>
      </c>
      <c r="C9" s="3" t="n">
        <v>4.37E-014</v>
      </c>
      <c r="D9" s="3" t="s">
        <v>3693</v>
      </c>
      <c r="E9" s="3" t="n">
        <v>0.595</v>
      </c>
      <c r="F9" s="3" t="s">
        <v>3693</v>
      </c>
      <c r="G9" s="3" t="s">
        <v>5606</v>
      </c>
      <c r="H9" s="3" t="n">
        <v>23</v>
      </c>
    </row>
    <row r="10" customFormat="false" ht="15" hidden="false" customHeight="false" outlineLevel="0" collapsed="false">
      <c r="A10" s="3" t="s">
        <v>5607</v>
      </c>
      <c r="B10" s="3" t="s">
        <v>5608</v>
      </c>
      <c r="C10" s="3" t="n">
        <v>4.4E-014</v>
      </c>
      <c r="D10" s="3" t="s">
        <v>3693</v>
      </c>
      <c r="E10" s="3" t="n">
        <v>1.712</v>
      </c>
      <c r="F10" s="3" t="s">
        <v>3693</v>
      </c>
      <c r="G10" s="3" t="s">
        <v>5609</v>
      </c>
      <c r="H10" s="3" t="n">
        <v>14</v>
      </c>
    </row>
    <row r="11" customFormat="false" ht="15" hidden="false" customHeight="false" outlineLevel="0" collapsed="false">
      <c r="A11" s="3" t="s">
        <v>5596</v>
      </c>
      <c r="B11" s="3" t="s">
        <v>5610</v>
      </c>
      <c r="C11" s="3" t="n">
        <v>4.85E-014</v>
      </c>
      <c r="D11" s="3" t="s">
        <v>3693</v>
      </c>
      <c r="E11" s="3" t="n">
        <v>0.635</v>
      </c>
      <c r="F11" s="3" t="s">
        <v>3693</v>
      </c>
      <c r="G11" s="3" t="s">
        <v>5606</v>
      </c>
      <c r="H11" s="3" t="n">
        <v>23</v>
      </c>
    </row>
    <row r="12" customFormat="false" ht="15" hidden="false" customHeight="false" outlineLevel="0" collapsed="false">
      <c r="A12" s="3" t="s">
        <v>5593</v>
      </c>
      <c r="B12" s="3" t="s">
        <v>5611</v>
      </c>
      <c r="C12" s="3" t="n">
        <v>5.42E-014</v>
      </c>
      <c r="D12" s="3" t="s">
        <v>3693</v>
      </c>
      <c r="E12" s="3" t="n">
        <v>0.828</v>
      </c>
      <c r="F12" s="3" t="s">
        <v>3693</v>
      </c>
      <c r="G12" s="3" t="s">
        <v>5612</v>
      </c>
      <c r="H12" s="3" t="n">
        <v>29</v>
      </c>
    </row>
    <row r="13" customFormat="false" ht="15" hidden="false" customHeight="false" outlineLevel="0" collapsed="false">
      <c r="A13" s="3" t="s">
        <v>5613</v>
      </c>
      <c r="B13" s="3" t="s">
        <v>5614</v>
      </c>
      <c r="C13" s="3" t="n">
        <v>1.39E-013</v>
      </c>
      <c r="D13" s="3" t="s">
        <v>3693</v>
      </c>
      <c r="E13" s="3" t="n">
        <v>1.579</v>
      </c>
      <c r="F13" s="3" t="s">
        <v>3693</v>
      </c>
      <c r="G13" s="3" t="s">
        <v>5615</v>
      </c>
      <c r="H13" s="3" t="n">
        <v>18</v>
      </c>
    </row>
    <row r="14" customFormat="false" ht="15" hidden="false" customHeight="false" outlineLevel="0" collapsed="false">
      <c r="A14" s="3" t="s">
        <v>5616</v>
      </c>
      <c r="B14" s="3" t="s">
        <v>5617</v>
      </c>
      <c r="C14" s="3" t="n">
        <v>1.77E-013</v>
      </c>
      <c r="D14" s="3" t="s">
        <v>3693</v>
      </c>
      <c r="E14" s="3" t="n">
        <v>0.83</v>
      </c>
      <c r="F14" s="3" t="s">
        <v>3693</v>
      </c>
      <c r="G14" s="3" t="s">
        <v>5618</v>
      </c>
      <c r="H14" s="3" t="n">
        <v>30</v>
      </c>
    </row>
    <row r="15" customFormat="false" ht="15" hidden="false" customHeight="false" outlineLevel="0" collapsed="false">
      <c r="A15" s="3" t="s">
        <v>5602</v>
      </c>
      <c r="B15" s="3" t="s">
        <v>5619</v>
      </c>
      <c r="C15" s="3" t="n">
        <v>1.8E-013</v>
      </c>
      <c r="D15" s="3" t="s">
        <v>3693</v>
      </c>
      <c r="E15" s="3" t="n">
        <v>1.329</v>
      </c>
      <c r="F15" s="3" t="s">
        <v>3693</v>
      </c>
      <c r="G15" s="3" t="s">
        <v>5620</v>
      </c>
      <c r="H15" s="3" t="n">
        <v>26</v>
      </c>
    </row>
    <row r="16" customFormat="false" ht="15" hidden="false" customHeight="false" outlineLevel="0" collapsed="false">
      <c r="A16" s="3" t="s">
        <v>5621</v>
      </c>
      <c r="B16" s="3" t="s">
        <v>5622</v>
      </c>
      <c r="C16" s="3" t="n">
        <v>1.95E-013</v>
      </c>
      <c r="D16" s="3" t="s">
        <v>3693</v>
      </c>
      <c r="E16" s="3" t="n">
        <v>1.385</v>
      </c>
      <c r="F16" s="3" t="s">
        <v>3693</v>
      </c>
      <c r="G16" s="3" t="s">
        <v>5623</v>
      </c>
      <c r="H16" s="3" t="n">
        <v>26</v>
      </c>
    </row>
    <row r="17" customFormat="false" ht="15" hidden="false" customHeight="false" outlineLevel="0" collapsed="false">
      <c r="A17" s="3" t="s">
        <v>4198</v>
      </c>
      <c r="B17" s="3" t="s">
        <v>5624</v>
      </c>
      <c r="C17" s="3" t="n">
        <v>3.76E-013</v>
      </c>
      <c r="D17" s="3" t="s">
        <v>3693</v>
      </c>
      <c r="E17" s="3" t="n">
        <v>-0.477</v>
      </c>
      <c r="F17" s="3" t="s">
        <v>3693</v>
      </c>
      <c r="G17" s="3" t="s">
        <v>5625</v>
      </c>
      <c r="H17" s="3" t="n">
        <v>20</v>
      </c>
    </row>
    <row r="18" customFormat="false" ht="15" hidden="false" customHeight="false" outlineLevel="0" collapsed="false">
      <c r="A18" s="3" t="s">
        <v>5602</v>
      </c>
      <c r="B18" s="3" t="s">
        <v>5626</v>
      </c>
      <c r="C18" s="3" t="n">
        <v>4.03E-013</v>
      </c>
      <c r="D18" s="3" t="s">
        <v>3693</v>
      </c>
      <c r="E18" s="3" t="n">
        <v>-0.493</v>
      </c>
      <c r="F18" s="3" t="s">
        <v>3693</v>
      </c>
      <c r="G18" s="3" t="s">
        <v>5627</v>
      </c>
      <c r="H18" s="3" t="n">
        <v>19</v>
      </c>
    </row>
    <row r="19" customFormat="false" ht="15" hidden="false" customHeight="false" outlineLevel="0" collapsed="false">
      <c r="A19" s="3" t="s">
        <v>5628</v>
      </c>
      <c r="B19" s="3" t="s">
        <v>5629</v>
      </c>
      <c r="C19" s="3" t="n">
        <v>4.25E-013</v>
      </c>
      <c r="D19" s="3" t="s">
        <v>3693</v>
      </c>
      <c r="E19" s="3" t="n">
        <v>1.56</v>
      </c>
      <c r="F19" s="3" t="s">
        <v>3693</v>
      </c>
      <c r="G19" s="3" t="s">
        <v>5630</v>
      </c>
      <c r="H19" s="3" t="n">
        <v>27</v>
      </c>
    </row>
    <row r="20" customFormat="false" ht="15" hidden="false" customHeight="false" outlineLevel="0" collapsed="false">
      <c r="A20" s="3" t="s">
        <v>5631</v>
      </c>
      <c r="B20" s="3" t="s">
        <v>5632</v>
      </c>
      <c r="C20" s="3" t="n">
        <v>6.45E-013</v>
      </c>
      <c r="D20" s="3" t="s">
        <v>3693</v>
      </c>
      <c r="E20" s="3" t="n">
        <v>1.529</v>
      </c>
      <c r="F20" s="3" t="s">
        <v>3693</v>
      </c>
      <c r="G20" s="3" t="s">
        <v>5615</v>
      </c>
      <c r="H20" s="3" t="n">
        <v>18</v>
      </c>
    </row>
    <row r="21" customFormat="false" ht="15" hidden="false" customHeight="false" outlineLevel="0" collapsed="false">
      <c r="A21" s="3" t="s">
        <v>4489</v>
      </c>
      <c r="B21" s="3" t="s">
        <v>5259</v>
      </c>
      <c r="C21" s="3" t="n">
        <v>7.74E-013</v>
      </c>
      <c r="D21" s="3" t="s">
        <v>3693</v>
      </c>
      <c r="E21" s="3" t="s">
        <v>3693</v>
      </c>
      <c r="F21" s="3" t="s">
        <v>3693</v>
      </c>
      <c r="G21" s="3" t="s">
        <v>5633</v>
      </c>
      <c r="H21" s="3" t="n">
        <v>19</v>
      </c>
    </row>
    <row r="22" customFormat="false" ht="15" hidden="false" customHeight="false" outlineLevel="0" collapsed="false">
      <c r="A22" s="3" t="s">
        <v>4432</v>
      </c>
      <c r="B22" s="3" t="s">
        <v>5634</v>
      </c>
      <c r="C22" s="3" t="n">
        <v>8.01E-013</v>
      </c>
      <c r="D22" s="3" t="s">
        <v>3693</v>
      </c>
      <c r="E22" s="3" t="s">
        <v>3693</v>
      </c>
      <c r="F22" s="3" t="s">
        <v>3693</v>
      </c>
      <c r="G22" s="3" t="s">
        <v>5635</v>
      </c>
      <c r="H22" s="3" t="n">
        <v>11</v>
      </c>
    </row>
    <row r="23" customFormat="false" ht="15" hidden="false" customHeight="false" outlineLevel="0" collapsed="false">
      <c r="A23" s="3" t="s">
        <v>5636</v>
      </c>
      <c r="B23" s="3" t="s">
        <v>5637</v>
      </c>
      <c r="C23" s="3" t="n">
        <v>9.12E-013</v>
      </c>
      <c r="D23" s="3" t="s">
        <v>3693</v>
      </c>
      <c r="E23" s="3" t="n">
        <v>-1.568</v>
      </c>
      <c r="F23" s="3" t="s">
        <v>3693</v>
      </c>
      <c r="G23" s="3" t="s">
        <v>5638</v>
      </c>
      <c r="H23" s="3" t="n">
        <v>32</v>
      </c>
    </row>
    <row r="24" customFormat="false" ht="15" hidden="false" customHeight="false" outlineLevel="0" collapsed="false">
      <c r="A24" s="3" t="s">
        <v>4198</v>
      </c>
      <c r="B24" s="3" t="s">
        <v>4245</v>
      </c>
      <c r="C24" s="3" t="n">
        <v>9.74E-013</v>
      </c>
      <c r="D24" s="3" t="s">
        <v>3693</v>
      </c>
      <c r="E24" s="3" t="n">
        <v>1.357</v>
      </c>
      <c r="F24" s="3" t="s">
        <v>3693</v>
      </c>
      <c r="G24" s="3" t="s">
        <v>5639</v>
      </c>
      <c r="H24" s="3" t="n">
        <v>39</v>
      </c>
    </row>
    <row r="25" customFormat="false" ht="15" hidden="false" customHeight="false" outlineLevel="0" collapsed="false">
      <c r="A25" s="3" t="s">
        <v>5602</v>
      </c>
      <c r="B25" s="3" t="s">
        <v>5640</v>
      </c>
      <c r="C25" s="3" t="n">
        <v>1.1E-012</v>
      </c>
      <c r="D25" s="3" t="s">
        <v>3693</v>
      </c>
      <c r="E25" s="3" t="n">
        <v>1.579</v>
      </c>
      <c r="F25" s="3" t="s">
        <v>3693</v>
      </c>
      <c r="G25" s="3" t="s">
        <v>5641</v>
      </c>
      <c r="H25" s="3" t="n">
        <v>20</v>
      </c>
    </row>
    <row r="26" customFormat="false" ht="15" hidden="false" customHeight="false" outlineLevel="0" collapsed="false">
      <c r="A26" s="3" t="s">
        <v>5596</v>
      </c>
      <c r="B26" s="3" t="s">
        <v>5642</v>
      </c>
      <c r="C26" s="3" t="n">
        <v>1.15E-012</v>
      </c>
      <c r="D26" s="3" t="s">
        <v>3693</v>
      </c>
      <c r="E26" s="3" t="n">
        <v>-0.063</v>
      </c>
      <c r="F26" s="3" t="s">
        <v>3693</v>
      </c>
      <c r="G26" s="3" t="s">
        <v>5643</v>
      </c>
      <c r="H26" s="3" t="n">
        <v>16</v>
      </c>
    </row>
    <row r="27" customFormat="false" ht="15" hidden="false" customHeight="false" outlineLevel="0" collapsed="false">
      <c r="A27" s="3" t="s">
        <v>4432</v>
      </c>
      <c r="B27" s="3" t="s">
        <v>5644</v>
      </c>
      <c r="C27" s="3" t="n">
        <v>1.26E-012</v>
      </c>
      <c r="D27" s="3" t="s">
        <v>3693</v>
      </c>
      <c r="E27" s="3" t="s">
        <v>3693</v>
      </c>
      <c r="F27" s="3" t="s">
        <v>3693</v>
      </c>
      <c r="G27" s="3" t="s">
        <v>5645</v>
      </c>
      <c r="H27" s="3" t="n">
        <v>29</v>
      </c>
    </row>
    <row r="28" customFormat="false" ht="15" hidden="false" customHeight="false" outlineLevel="0" collapsed="false">
      <c r="A28" s="3" t="s">
        <v>4402</v>
      </c>
      <c r="B28" s="3" t="s">
        <v>5032</v>
      </c>
      <c r="C28" s="3" t="n">
        <v>1.38E-012</v>
      </c>
      <c r="D28" s="3" t="s">
        <v>3742</v>
      </c>
      <c r="E28" s="3" t="n">
        <v>-2.968</v>
      </c>
      <c r="F28" s="3" t="s">
        <v>3693</v>
      </c>
      <c r="G28" s="3" t="s">
        <v>5646</v>
      </c>
      <c r="H28" s="3" t="n">
        <v>45</v>
      </c>
    </row>
    <row r="29" customFormat="false" ht="15" hidden="false" customHeight="false" outlineLevel="0" collapsed="false">
      <c r="A29" s="3" t="s">
        <v>5621</v>
      </c>
      <c r="B29" s="3" t="s">
        <v>5647</v>
      </c>
      <c r="C29" s="3" t="n">
        <v>2.41E-012</v>
      </c>
      <c r="D29" s="3" t="s">
        <v>3693</v>
      </c>
      <c r="E29" s="3" t="n">
        <v>-1.041</v>
      </c>
      <c r="F29" s="3" t="s">
        <v>3693</v>
      </c>
      <c r="G29" s="3" t="s">
        <v>5648</v>
      </c>
      <c r="H29" s="3" t="n">
        <v>28</v>
      </c>
    </row>
    <row r="30" customFormat="false" ht="15" hidden="false" customHeight="false" outlineLevel="0" collapsed="false">
      <c r="A30" s="3" t="s">
        <v>5596</v>
      </c>
      <c r="B30" s="3" t="s">
        <v>5649</v>
      </c>
      <c r="C30" s="3" t="n">
        <v>2.62E-012</v>
      </c>
      <c r="D30" s="3" t="s">
        <v>3693</v>
      </c>
      <c r="E30" s="3" t="n">
        <v>-0.169</v>
      </c>
      <c r="F30" s="3" t="s">
        <v>3693</v>
      </c>
      <c r="G30" s="3" t="s">
        <v>5650</v>
      </c>
      <c r="H30" s="3" t="n">
        <v>13</v>
      </c>
    </row>
    <row r="31" customFormat="false" ht="15" hidden="false" customHeight="false" outlineLevel="0" collapsed="false">
      <c r="A31" s="3" t="s">
        <v>4083</v>
      </c>
      <c r="B31" s="3" t="s">
        <v>5532</v>
      </c>
      <c r="C31" s="3" t="n">
        <v>3.56E-012</v>
      </c>
      <c r="D31" s="3" t="s">
        <v>3693</v>
      </c>
      <c r="E31" s="3" t="n">
        <v>0.744</v>
      </c>
      <c r="F31" s="3" t="s">
        <v>3693</v>
      </c>
      <c r="G31" s="3" t="s">
        <v>5651</v>
      </c>
      <c r="H31" s="3" t="n">
        <v>23</v>
      </c>
    </row>
    <row r="32" customFormat="false" ht="15" hidden="false" customHeight="false" outlineLevel="0" collapsed="false">
      <c r="A32" s="3" t="s">
        <v>5652</v>
      </c>
      <c r="B32" s="3" t="s">
        <v>5653</v>
      </c>
      <c r="C32" s="3" t="n">
        <v>3.92E-012</v>
      </c>
      <c r="D32" s="3" t="s">
        <v>3693</v>
      </c>
      <c r="E32" s="3" t="s">
        <v>3693</v>
      </c>
      <c r="F32" s="3" t="s">
        <v>3693</v>
      </c>
      <c r="G32" s="3" t="s">
        <v>5654</v>
      </c>
      <c r="H32" s="3" t="n">
        <v>13</v>
      </c>
    </row>
    <row r="33" customFormat="false" ht="15" hidden="false" customHeight="false" outlineLevel="0" collapsed="false">
      <c r="A33" s="3" t="s">
        <v>5607</v>
      </c>
      <c r="B33" s="3" t="s">
        <v>5655</v>
      </c>
      <c r="C33" s="3" t="n">
        <v>5.07E-012</v>
      </c>
      <c r="D33" s="3" t="s">
        <v>3693</v>
      </c>
      <c r="E33" s="3" t="n">
        <v>1.289</v>
      </c>
      <c r="F33" s="3" t="s">
        <v>3693</v>
      </c>
      <c r="G33" s="3" t="s">
        <v>5656</v>
      </c>
      <c r="H33" s="3" t="n">
        <v>12</v>
      </c>
    </row>
    <row r="34" customFormat="false" ht="15" hidden="false" customHeight="false" outlineLevel="0" collapsed="false">
      <c r="A34" s="3" t="s">
        <v>5621</v>
      </c>
      <c r="B34" s="3" t="s">
        <v>5657</v>
      </c>
      <c r="C34" s="3" t="n">
        <v>5.32E-012</v>
      </c>
      <c r="D34" s="3" t="s">
        <v>3742</v>
      </c>
      <c r="E34" s="3" t="n">
        <v>-2.03</v>
      </c>
      <c r="F34" s="3" t="s">
        <v>3693</v>
      </c>
      <c r="G34" s="3" t="s">
        <v>5658</v>
      </c>
      <c r="H34" s="3" t="n">
        <v>25</v>
      </c>
    </row>
    <row r="35" customFormat="false" ht="15" hidden="false" customHeight="false" outlineLevel="0" collapsed="false">
      <c r="A35" s="3" t="s">
        <v>4198</v>
      </c>
      <c r="B35" s="3" t="s">
        <v>5659</v>
      </c>
      <c r="C35" s="3" t="n">
        <v>7.19E-012</v>
      </c>
      <c r="D35" s="3" t="s">
        <v>3693</v>
      </c>
      <c r="E35" s="3" t="n">
        <v>-0.062</v>
      </c>
      <c r="F35" s="3" t="s">
        <v>3693</v>
      </c>
      <c r="G35" s="3" t="s">
        <v>5643</v>
      </c>
      <c r="H35" s="3" t="n">
        <v>16</v>
      </c>
    </row>
    <row r="36" customFormat="false" ht="15" hidden="false" customHeight="false" outlineLevel="0" collapsed="false">
      <c r="A36" s="3" t="s">
        <v>5660</v>
      </c>
      <c r="B36" s="3" t="s">
        <v>5661</v>
      </c>
      <c r="C36" s="3" t="n">
        <v>9.28E-012</v>
      </c>
      <c r="D36" s="3" t="s">
        <v>3693</v>
      </c>
      <c r="E36" s="3" t="n">
        <v>1.463</v>
      </c>
      <c r="F36" s="3" t="s">
        <v>3693</v>
      </c>
      <c r="G36" s="3" t="s">
        <v>5662</v>
      </c>
      <c r="H36" s="3" t="n">
        <v>18</v>
      </c>
    </row>
    <row r="37" customFormat="false" ht="15" hidden="false" customHeight="false" outlineLevel="0" collapsed="false">
      <c r="A37" s="3" t="s">
        <v>5663</v>
      </c>
      <c r="B37" s="3" t="s">
        <v>5664</v>
      </c>
      <c r="C37" s="3" t="n">
        <v>9.42E-012</v>
      </c>
      <c r="D37" s="3" t="s">
        <v>3693</v>
      </c>
      <c r="E37" s="3" t="n">
        <v>0.736</v>
      </c>
      <c r="F37" s="3" t="s">
        <v>3693</v>
      </c>
      <c r="G37" s="3" t="s">
        <v>5665</v>
      </c>
      <c r="H37" s="3" t="n">
        <v>17</v>
      </c>
    </row>
    <row r="38" customFormat="false" ht="15" hidden="false" customHeight="false" outlineLevel="0" collapsed="false">
      <c r="A38" s="3" t="s">
        <v>5666</v>
      </c>
      <c r="B38" s="3" t="s">
        <v>5667</v>
      </c>
      <c r="C38" s="3" t="n">
        <v>1E-011</v>
      </c>
      <c r="D38" s="3" t="s">
        <v>3693</v>
      </c>
      <c r="E38" s="3" t="n">
        <v>0.474</v>
      </c>
      <c r="F38" s="3" t="s">
        <v>3693</v>
      </c>
      <c r="G38" s="3" t="s">
        <v>5668</v>
      </c>
      <c r="H38" s="3" t="n">
        <v>17</v>
      </c>
    </row>
    <row r="39" customFormat="false" ht="15" hidden="false" customHeight="false" outlineLevel="0" collapsed="false">
      <c r="A39" s="3" t="s">
        <v>5616</v>
      </c>
      <c r="B39" s="3" t="s">
        <v>5669</v>
      </c>
      <c r="C39" s="3" t="n">
        <v>1.01E-011</v>
      </c>
      <c r="D39" s="3" t="s">
        <v>3693</v>
      </c>
      <c r="E39" s="3" t="n">
        <v>-0.145</v>
      </c>
      <c r="F39" s="3" t="s">
        <v>3693</v>
      </c>
      <c r="G39" s="3" t="s">
        <v>5670</v>
      </c>
      <c r="H39" s="3" t="n">
        <v>14</v>
      </c>
    </row>
    <row r="40" customFormat="false" ht="15" hidden="false" customHeight="false" outlineLevel="0" collapsed="false">
      <c r="A40" s="3" t="s">
        <v>4198</v>
      </c>
      <c r="B40" s="3" t="s">
        <v>5671</v>
      </c>
      <c r="C40" s="3" t="n">
        <v>1.44E-011</v>
      </c>
      <c r="D40" s="3" t="s">
        <v>3693</v>
      </c>
      <c r="E40" s="3" t="n">
        <v>1.521</v>
      </c>
      <c r="F40" s="3" t="s">
        <v>3693</v>
      </c>
      <c r="G40" s="3" t="s">
        <v>5672</v>
      </c>
      <c r="H40" s="3" t="n">
        <v>26</v>
      </c>
    </row>
    <row r="41" customFormat="false" ht="15" hidden="false" customHeight="false" outlineLevel="0" collapsed="false">
      <c r="A41" s="3" t="s">
        <v>5660</v>
      </c>
      <c r="B41" s="3" t="s">
        <v>5673</v>
      </c>
      <c r="C41" s="3" t="n">
        <v>1.73E-011</v>
      </c>
      <c r="D41" s="3" t="s">
        <v>3693</v>
      </c>
      <c r="E41" s="3" t="n">
        <v>1.281</v>
      </c>
      <c r="F41" s="3" t="s">
        <v>3693</v>
      </c>
      <c r="G41" s="3" t="s">
        <v>5674</v>
      </c>
      <c r="H41" s="3" t="n">
        <v>26</v>
      </c>
    </row>
    <row r="42" customFormat="false" ht="15" hidden="false" customHeight="false" outlineLevel="0" collapsed="false">
      <c r="A42" s="3" t="s">
        <v>3695</v>
      </c>
      <c r="B42" s="3" t="s">
        <v>3964</v>
      </c>
      <c r="C42" s="3" t="n">
        <v>2.05E-011</v>
      </c>
      <c r="D42" s="3" t="s">
        <v>3693</v>
      </c>
      <c r="E42" s="3" t="s">
        <v>3693</v>
      </c>
      <c r="F42" s="3" t="s">
        <v>3693</v>
      </c>
      <c r="G42" s="3" t="s">
        <v>5675</v>
      </c>
      <c r="H42" s="3" t="n">
        <v>41</v>
      </c>
    </row>
    <row r="43" customFormat="false" ht="15" hidden="false" customHeight="false" outlineLevel="0" collapsed="false">
      <c r="A43" s="3" t="s">
        <v>4198</v>
      </c>
      <c r="B43" s="3" t="s">
        <v>5676</v>
      </c>
      <c r="C43" s="3" t="n">
        <v>2.05E-011</v>
      </c>
      <c r="D43" s="3" t="s">
        <v>3693</v>
      </c>
      <c r="E43" s="3" t="n">
        <v>1.436</v>
      </c>
      <c r="F43" s="3" t="s">
        <v>5599</v>
      </c>
      <c r="G43" s="3" t="s">
        <v>5677</v>
      </c>
      <c r="H43" s="3" t="n">
        <v>20</v>
      </c>
    </row>
    <row r="44" customFormat="false" ht="15" hidden="false" customHeight="false" outlineLevel="0" collapsed="false">
      <c r="A44" s="3" t="s">
        <v>4158</v>
      </c>
      <c r="B44" s="3" t="s">
        <v>5678</v>
      </c>
      <c r="C44" s="3" t="n">
        <v>2.69E-011</v>
      </c>
      <c r="D44" s="3" t="s">
        <v>3693</v>
      </c>
      <c r="E44" s="3" t="n">
        <v>-0.355</v>
      </c>
      <c r="F44" s="3" t="s">
        <v>3693</v>
      </c>
      <c r="G44" s="3" t="s">
        <v>5679</v>
      </c>
      <c r="H44" s="3" t="n">
        <v>20</v>
      </c>
    </row>
    <row r="45" customFormat="false" ht="15" hidden="false" customHeight="false" outlineLevel="0" collapsed="false">
      <c r="A45" s="3" t="s">
        <v>4765</v>
      </c>
      <c r="B45" s="3" t="s">
        <v>5680</v>
      </c>
      <c r="C45" s="3" t="n">
        <v>2.76E-011</v>
      </c>
      <c r="D45" s="3" t="s">
        <v>3693</v>
      </c>
      <c r="E45" s="3" t="n">
        <v>-0.978</v>
      </c>
      <c r="F45" s="3" t="s">
        <v>3693</v>
      </c>
      <c r="G45" s="3" t="s">
        <v>5681</v>
      </c>
      <c r="H45" s="3" t="n">
        <v>30</v>
      </c>
    </row>
    <row r="46" customFormat="false" ht="15" hidden="false" customHeight="false" outlineLevel="0" collapsed="false">
      <c r="A46" s="3" t="s">
        <v>3695</v>
      </c>
      <c r="B46" s="3" t="s">
        <v>4390</v>
      </c>
      <c r="C46" s="3" t="n">
        <v>3.4E-011</v>
      </c>
      <c r="D46" s="3" t="s">
        <v>3693</v>
      </c>
      <c r="E46" s="3" t="n">
        <v>0.152</v>
      </c>
      <c r="F46" s="3" t="s">
        <v>3693</v>
      </c>
      <c r="G46" s="3" t="s">
        <v>5682</v>
      </c>
      <c r="H46" s="3" t="n">
        <v>35</v>
      </c>
    </row>
    <row r="47" customFormat="false" ht="15" hidden="false" customHeight="false" outlineLevel="0" collapsed="false">
      <c r="A47" s="3" t="s">
        <v>5683</v>
      </c>
      <c r="B47" s="3" t="s">
        <v>5684</v>
      </c>
      <c r="C47" s="3" t="n">
        <v>3.53E-011</v>
      </c>
      <c r="D47" s="3" t="s">
        <v>3693</v>
      </c>
      <c r="E47" s="3" t="s">
        <v>3693</v>
      </c>
      <c r="F47" s="3" t="s">
        <v>3693</v>
      </c>
      <c r="G47" s="3" t="s">
        <v>5685</v>
      </c>
      <c r="H47" s="3" t="n">
        <v>12</v>
      </c>
    </row>
    <row r="48" customFormat="false" ht="15" hidden="false" customHeight="false" outlineLevel="0" collapsed="false">
      <c r="A48" s="3" t="s">
        <v>4118</v>
      </c>
      <c r="B48" s="3" t="s">
        <v>4348</v>
      </c>
      <c r="C48" s="3" t="n">
        <v>4.47E-011</v>
      </c>
      <c r="D48" s="3" t="s">
        <v>3693</v>
      </c>
      <c r="E48" s="3" t="s">
        <v>3693</v>
      </c>
      <c r="F48" s="3" t="s">
        <v>3693</v>
      </c>
      <c r="G48" s="3" t="s">
        <v>5686</v>
      </c>
      <c r="H48" s="3" t="n">
        <v>34</v>
      </c>
    </row>
    <row r="49" customFormat="false" ht="15" hidden="false" customHeight="false" outlineLevel="0" collapsed="false">
      <c r="A49" s="3" t="s">
        <v>5607</v>
      </c>
      <c r="B49" s="3" t="s">
        <v>5687</v>
      </c>
      <c r="C49" s="3" t="n">
        <v>4.81E-011</v>
      </c>
      <c r="D49" s="3" t="s">
        <v>3693</v>
      </c>
      <c r="E49" s="3" t="n">
        <v>1.614</v>
      </c>
      <c r="F49" s="3" t="s">
        <v>3693</v>
      </c>
      <c r="G49" s="3" t="s">
        <v>5688</v>
      </c>
      <c r="H49" s="3" t="n">
        <v>10</v>
      </c>
    </row>
    <row r="50" customFormat="false" ht="15" hidden="false" customHeight="false" outlineLevel="0" collapsed="false">
      <c r="A50" s="3" t="s">
        <v>3695</v>
      </c>
      <c r="B50" s="3" t="s">
        <v>5689</v>
      </c>
      <c r="C50" s="3" t="n">
        <v>5.56E-011</v>
      </c>
      <c r="D50" s="3" t="s">
        <v>3690</v>
      </c>
      <c r="E50" s="3" t="n">
        <v>2.916</v>
      </c>
      <c r="F50" s="3" t="s">
        <v>3693</v>
      </c>
      <c r="G50" s="3" t="s">
        <v>5690</v>
      </c>
      <c r="H50" s="3" t="n">
        <v>15</v>
      </c>
    </row>
    <row r="51" customFormat="false" ht="15" hidden="false" customHeight="false" outlineLevel="0" collapsed="false">
      <c r="A51" s="3" t="s">
        <v>4489</v>
      </c>
      <c r="B51" s="3" t="s">
        <v>5691</v>
      </c>
      <c r="C51" s="3" t="n">
        <v>6.25E-011</v>
      </c>
      <c r="D51" s="3" t="s">
        <v>3693</v>
      </c>
      <c r="E51" s="3" t="s">
        <v>3693</v>
      </c>
      <c r="F51" s="3" t="s">
        <v>3693</v>
      </c>
      <c r="G51" s="3" t="s">
        <v>5692</v>
      </c>
      <c r="H51" s="3" t="n">
        <v>26</v>
      </c>
    </row>
    <row r="52" customFormat="false" ht="15" hidden="false" customHeight="false" outlineLevel="0" collapsed="false">
      <c r="A52" s="3" t="s">
        <v>4198</v>
      </c>
      <c r="B52" s="3" t="s">
        <v>5693</v>
      </c>
      <c r="C52" s="3" t="n">
        <v>6.43E-011</v>
      </c>
      <c r="D52" s="3" t="s">
        <v>3693</v>
      </c>
      <c r="E52" s="3" t="n">
        <v>1.382</v>
      </c>
      <c r="F52" s="3" t="s">
        <v>3693</v>
      </c>
      <c r="G52" s="3" t="s">
        <v>5694</v>
      </c>
      <c r="H52" s="3" t="n">
        <v>23</v>
      </c>
    </row>
    <row r="53" customFormat="false" ht="15" hidden="false" customHeight="false" outlineLevel="0" collapsed="false">
      <c r="A53" s="3" t="s">
        <v>5695</v>
      </c>
      <c r="B53" s="3" t="s">
        <v>5696</v>
      </c>
      <c r="C53" s="3" t="n">
        <v>7.53E-011</v>
      </c>
      <c r="D53" s="3" t="s">
        <v>3693</v>
      </c>
      <c r="E53" s="3" t="n">
        <v>0.671</v>
      </c>
      <c r="F53" s="3" t="s">
        <v>3693</v>
      </c>
      <c r="G53" s="3" t="s">
        <v>5697</v>
      </c>
      <c r="H53" s="3" t="n">
        <v>16</v>
      </c>
    </row>
    <row r="54" customFormat="false" ht="15" hidden="false" customHeight="false" outlineLevel="0" collapsed="false">
      <c r="A54" s="3" t="s">
        <v>3972</v>
      </c>
      <c r="B54" s="3" t="s">
        <v>5698</v>
      </c>
      <c r="C54" s="3" t="n">
        <v>7.8E-011</v>
      </c>
      <c r="D54" s="3" t="s">
        <v>3693</v>
      </c>
      <c r="E54" s="3" t="n">
        <v>0.666</v>
      </c>
      <c r="F54" s="3" t="s">
        <v>3693</v>
      </c>
      <c r="G54" s="3" t="s">
        <v>5699</v>
      </c>
      <c r="H54" s="3" t="n">
        <v>27</v>
      </c>
    </row>
    <row r="55" customFormat="false" ht="15" hidden="false" customHeight="false" outlineLevel="0" collapsed="false">
      <c r="A55" s="3" t="s">
        <v>5660</v>
      </c>
      <c r="B55" s="3" t="s">
        <v>5700</v>
      </c>
      <c r="C55" s="3" t="n">
        <v>7.83E-011</v>
      </c>
      <c r="D55" s="3" t="s">
        <v>3693</v>
      </c>
      <c r="E55" s="3" t="n">
        <v>1.463</v>
      </c>
      <c r="F55" s="3" t="s">
        <v>3693</v>
      </c>
      <c r="G55" s="3" t="s">
        <v>5701</v>
      </c>
      <c r="H55" s="3" t="n">
        <v>17</v>
      </c>
    </row>
    <row r="56" customFormat="false" ht="15" hidden="false" customHeight="false" outlineLevel="0" collapsed="false">
      <c r="A56" s="3" t="s">
        <v>4158</v>
      </c>
      <c r="B56" s="3" t="s">
        <v>5702</v>
      </c>
      <c r="C56" s="3" t="n">
        <v>8.49E-011</v>
      </c>
      <c r="D56" s="3" t="s">
        <v>3693</v>
      </c>
      <c r="E56" s="3" t="n">
        <v>0.283</v>
      </c>
      <c r="F56" s="3" t="s">
        <v>3693</v>
      </c>
      <c r="G56" s="3" t="s">
        <v>5703</v>
      </c>
      <c r="H56" s="3" t="n">
        <v>13</v>
      </c>
    </row>
    <row r="57" customFormat="false" ht="15" hidden="false" customHeight="false" outlineLevel="0" collapsed="false">
      <c r="A57" s="3" t="s">
        <v>4489</v>
      </c>
      <c r="B57" s="3" t="s">
        <v>4490</v>
      </c>
      <c r="C57" s="3" t="n">
        <v>8.95E-011</v>
      </c>
      <c r="D57" s="3" t="s">
        <v>3693</v>
      </c>
      <c r="E57" s="3" t="s">
        <v>3693</v>
      </c>
      <c r="F57" s="3" t="s">
        <v>3693</v>
      </c>
      <c r="G57" s="3" t="s">
        <v>5704</v>
      </c>
      <c r="H57" s="3" t="n">
        <v>28</v>
      </c>
    </row>
    <row r="58" customFormat="false" ht="15" hidden="false" customHeight="false" outlineLevel="0" collapsed="false">
      <c r="A58" s="3" t="s">
        <v>4158</v>
      </c>
      <c r="B58" s="3" t="s">
        <v>5705</v>
      </c>
      <c r="C58" s="3" t="n">
        <v>1.29E-010</v>
      </c>
      <c r="D58" s="3" t="s">
        <v>3742</v>
      </c>
      <c r="E58" s="3" t="n">
        <v>-2.35</v>
      </c>
      <c r="F58" s="3" t="s">
        <v>5599</v>
      </c>
      <c r="G58" s="3" t="s">
        <v>5706</v>
      </c>
      <c r="H58" s="3" t="n">
        <v>17</v>
      </c>
    </row>
    <row r="59" customFormat="false" ht="15" hidden="false" customHeight="false" outlineLevel="0" collapsed="false">
      <c r="A59" s="3" t="s">
        <v>4235</v>
      </c>
      <c r="B59" s="3" t="s">
        <v>4478</v>
      </c>
      <c r="C59" s="3" t="n">
        <v>1.36E-010</v>
      </c>
      <c r="D59" s="3" t="s">
        <v>3693</v>
      </c>
      <c r="E59" s="3" t="s">
        <v>3693</v>
      </c>
      <c r="F59" s="3" t="s">
        <v>3693</v>
      </c>
      <c r="G59" s="3" t="s">
        <v>5707</v>
      </c>
      <c r="H59" s="3" t="n">
        <v>33</v>
      </c>
    </row>
    <row r="60" customFormat="false" ht="15" hidden="false" customHeight="false" outlineLevel="0" collapsed="false">
      <c r="A60" s="3" t="s">
        <v>3695</v>
      </c>
      <c r="B60" s="3" t="s">
        <v>3904</v>
      </c>
      <c r="C60" s="3" t="n">
        <v>1.38E-010</v>
      </c>
      <c r="D60" s="3" t="s">
        <v>3690</v>
      </c>
      <c r="E60" s="3" t="n">
        <v>2.761</v>
      </c>
      <c r="F60" s="3" t="s">
        <v>3693</v>
      </c>
      <c r="G60" s="3" t="s">
        <v>5708</v>
      </c>
      <c r="H60" s="3" t="n">
        <v>54</v>
      </c>
    </row>
    <row r="61" customFormat="false" ht="15" hidden="false" customHeight="false" outlineLevel="0" collapsed="false">
      <c r="A61" s="3" t="s">
        <v>3750</v>
      </c>
      <c r="B61" s="3" t="s">
        <v>4093</v>
      </c>
      <c r="C61" s="3" t="n">
        <v>1.54E-010</v>
      </c>
      <c r="D61" s="3" t="s">
        <v>3693</v>
      </c>
      <c r="E61" s="3" t="s">
        <v>3693</v>
      </c>
      <c r="F61" s="3" t="s">
        <v>3693</v>
      </c>
      <c r="G61" s="3" t="s">
        <v>5709</v>
      </c>
      <c r="H61" s="3" t="n">
        <v>13</v>
      </c>
    </row>
    <row r="62" customFormat="false" ht="15" hidden="false" customHeight="false" outlineLevel="0" collapsed="false">
      <c r="A62" s="3" t="s">
        <v>4402</v>
      </c>
      <c r="B62" s="3" t="s">
        <v>4980</v>
      </c>
      <c r="C62" s="3" t="n">
        <v>1.54E-010</v>
      </c>
      <c r="D62" s="3" t="s">
        <v>3742</v>
      </c>
      <c r="E62" s="3" t="n">
        <v>-2.473</v>
      </c>
      <c r="F62" s="3" t="s">
        <v>3693</v>
      </c>
      <c r="G62" s="3" t="s">
        <v>5710</v>
      </c>
      <c r="H62" s="3" t="n">
        <v>48</v>
      </c>
    </row>
    <row r="63" customFormat="false" ht="15" hidden="false" customHeight="false" outlineLevel="0" collapsed="false">
      <c r="A63" s="3" t="s">
        <v>5613</v>
      </c>
      <c r="B63" s="3" t="s">
        <v>5711</v>
      </c>
      <c r="C63" s="3" t="n">
        <v>1.56E-010</v>
      </c>
      <c r="D63" s="3" t="s">
        <v>3693</v>
      </c>
      <c r="E63" s="3" t="n">
        <v>1.049</v>
      </c>
      <c r="F63" s="3" t="s">
        <v>3693</v>
      </c>
      <c r="G63" s="3" t="s">
        <v>5712</v>
      </c>
      <c r="H63" s="3" t="n">
        <v>16</v>
      </c>
    </row>
    <row r="64" customFormat="false" ht="15" hidden="false" customHeight="false" outlineLevel="0" collapsed="false">
      <c r="A64" s="3" t="s">
        <v>4489</v>
      </c>
      <c r="B64" s="3" t="s">
        <v>5713</v>
      </c>
      <c r="C64" s="3" t="n">
        <v>1.79E-010</v>
      </c>
      <c r="D64" s="3" t="s">
        <v>3693</v>
      </c>
      <c r="E64" s="3" t="s">
        <v>3693</v>
      </c>
      <c r="F64" s="3" t="s">
        <v>3693</v>
      </c>
      <c r="G64" s="3" t="s">
        <v>5714</v>
      </c>
      <c r="H64" s="3" t="n">
        <v>24</v>
      </c>
    </row>
    <row r="65" customFormat="false" ht="15" hidden="false" customHeight="false" outlineLevel="0" collapsed="false">
      <c r="A65" s="3" t="s">
        <v>5631</v>
      </c>
      <c r="B65" s="3" t="s">
        <v>5715</v>
      </c>
      <c r="C65" s="3" t="n">
        <v>1.81E-010</v>
      </c>
      <c r="D65" s="3" t="s">
        <v>3693</v>
      </c>
      <c r="E65" s="3" t="n">
        <v>1.231</v>
      </c>
      <c r="F65" s="3" t="s">
        <v>3693</v>
      </c>
      <c r="G65" s="3" t="s">
        <v>5716</v>
      </c>
      <c r="H65" s="3" t="n">
        <v>13</v>
      </c>
    </row>
    <row r="66" customFormat="false" ht="15" hidden="false" customHeight="false" outlineLevel="0" collapsed="false">
      <c r="A66" s="3" t="s">
        <v>5717</v>
      </c>
      <c r="B66" s="3" t="s">
        <v>5718</v>
      </c>
      <c r="C66" s="3" t="n">
        <v>2.01E-010</v>
      </c>
      <c r="D66" s="3" t="s">
        <v>3693</v>
      </c>
      <c r="E66" s="3" t="n">
        <v>0.464</v>
      </c>
      <c r="F66" s="3" t="s">
        <v>3693</v>
      </c>
      <c r="G66" s="3" t="s">
        <v>5719</v>
      </c>
      <c r="H66" s="3" t="n">
        <v>12</v>
      </c>
    </row>
    <row r="67" customFormat="false" ht="15" hidden="false" customHeight="false" outlineLevel="0" collapsed="false">
      <c r="A67" s="3" t="s">
        <v>5720</v>
      </c>
      <c r="B67" s="3" t="s">
        <v>5721</v>
      </c>
      <c r="C67" s="3" t="n">
        <v>2.21E-010</v>
      </c>
      <c r="D67" s="3" t="s">
        <v>3693</v>
      </c>
      <c r="E67" s="3" t="n">
        <v>0.32</v>
      </c>
      <c r="F67" s="3" t="s">
        <v>3693</v>
      </c>
      <c r="G67" s="3" t="s">
        <v>5722</v>
      </c>
      <c r="H67" s="3" t="n">
        <v>12</v>
      </c>
    </row>
    <row r="68" customFormat="false" ht="15" hidden="false" customHeight="false" outlineLevel="0" collapsed="false">
      <c r="A68" s="3" t="s">
        <v>4429</v>
      </c>
      <c r="B68" s="3" t="s">
        <v>5723</v>
      </c>
      <c r="C68" s="3" t="n">
        <v>2.49E-010</v>
      </c>
      <c r="D68" s="3" t="s">
        <v>3693</v>
      </c>
      <c r="E68" s="3" t="n">
        <v>0.853</v>
      </c>
      <c r="F68" s="3" t="s">
        <v>3693</v>
      </c>
      <c r="G68" s="3" t="s">
        <v>5724</v>
      </c>
      <c r="H68" s="3" t="n">
        <v>13</v>
      </c>
    </row>
    <row r="69" customFormat="false" ht="15" hidden="false" customHeight="false" outlineLevel="0" collapsed="false">
      <c r="A69" s="3" t="s">
        <v>5663</v>
      </c>
      <c r="B69" s="3" t="s">
        <v>5725</v>
      </c>
      <c r="C69" s="3" t="n">
        <v>3.04E-010</v>
      </c>
      <c r="D69" s="3" t="s">
        <v>3693</v>
      </c>
      <c r="E69" s="3" t="n">
        <v>0.517</v>
      </c>
      <c r="F69" s="3" t="s">
        <v>3693</v>
      </c>
      <c r="G69" s="3" t="s">
        <v>5726</v>
      </c>
      <c r="H69" s="3" t="n">
        <v>15</v>
      </c>
    </row>
    <row r="70" customFormat="false" ht="15" hidden="false" customHeight="false" outlineLevel="0" collapsed="false">
      <c r="A70" s="3" t="s">
        <v>5727</v>
      </c>
      <c r="B70" s="3" t="s">
        <v>5728</v>
      </c>
      <c r="C70" s="3" t="n">
        <v>4.1E-010</v>
      </c>
      <c r="D70" s="3" t="s">
        <v>3693</v>
      </c>
      <c r="E70" s="3" t="n">
        <v>-0.68</v>
      </c>
      <c r="F70" s="3" t="s">
        <v>3693</v>
      </c>
      <c r="G70" s="3" t="s">
        <v>5729</v>
      </c>
      <c r="H70" s="3" t="n">
        <v>11</v>
      </c>
    </row>
    <row r="71" customFormat="false" ht="15" hidden="false" customHeight="false" outlineLevel="0" collapsed="false">
      <c r="A71" s="3" t="s">
        <v>4402</v>
      </c>
      <c r="B71" s="3" t="s">
        <v>5013</v>
      </c>
      <c r="C71" s="3" t="n">
        <v>4.62E-010</v>
      </c>
      <c r="D71" s="3" t="s">
        <v>3693</v>
      </c>
      <c r="E71" s="3" t="n">
        <v>-1.51</v>
      </c>
      <c r="F71" s="3" t="s">
        <v>3693</v>
      </c>
      <c r="G71" s="3" t="s">
        <v>5730</v>
      </c>
      <c r="H71" s="3" t="n">
        <v>41</v>
      </c>
    </row>
    <row r="72" customFormat="false" ht="15" hidden="false" customHeight="false" outlineLevel="0" collapsed="false">
      <c r="A72" s="3" t="s">
        <v>5513</v>
      </c>
      <c r="B72" s="3" t="s">
        <v>5514</v>
      </c>
      <c r="C72" s="3" t="n">
        <v>4.83E-010</v>
      </c>
      <c r="D72" s="3" t="s">
        <v>3693</v>
      </c>
      <c r="E72" s="3" t="n">
        <v>0.142</v>
      </c>
      <c r="F72" s="3" t="s">
        <v>3693</v>
      </c>
      <c r="G72" s="3" t="s">
        <v>5731</v>
      </c>
      <c r="H72" s="3" t="n">
        <v>19</v>
      </c>
    </row>
    <row r="73" customFormat="false" ht="15" hidden="false" customHeight="false" outlineLevel="0" collapsed="false">
      <c r="A73" s="3" t="s">
        <v>5660</v>
      </c>
      <c r="B73" s="3" t="s">
        <v>5732</v>
      </c>
      <c r="C73" s="3" t="n">
        <v>4.97E-010</v>
      </c>
      <c r="D73" s="3" t="s">
        <v>3693</v>
      </c>
      <c r="E73" s="3" t="n">
        <v>0.561</v>
      </c>
      <c r="F73" s="3" t="s">
        <v>3693</v>
      </c>
      <c r="G73" s="3" t="s">
        <v>5722</v>
      </c>
      <c r="H73" s="3" t="n">
        <v>12</v>
      </c>
    </row>
    <row r="74" customFormat="false" ht="15" hidden="false" customHeight="false" outlineLevel="0" collapsed="false">
      <c r="A74" s="3" t="s">
        <v>4083</v>
      </c>
      <c r="B74" s="3" t="s">
        <v>5550</v>
      </c>
      <c r="C74" s="3" t="n">
        <v>5.02E-010</v>
      </c>
      <c r="D74" s="3" t="s">
        <v>3693</v>
      </c>
      <c r="E74" s="3" t="n">
        <v>0.416</v>
      </c>
      <c r="F74" s="3" t="s">
        <v>3693</v>
      </c>
      <c r="G74" s="3" t="s">
        <v>5733</v>
      </c>
      <c r="H74" s="3" t="n">
        <v>18</v>
      </c>
    </row>
    <row r="75" customFormat="false" ht="15" hidden="false" customHeight="false" outlineLevel="0" collapsed="false">
      <c r="A75" s="3" t="s">
        <v>5734</v>
      </c>
      <c r="B75" s="3" t="s">
        <v>5735</v>
      </c>
      <c r="C75" s="3" t="n">
        <v>5.3E-010</v>
      </c>
      <c r="D75" s="3" t="s">
        <v>3693</v>
      </c>
      <c r="E75" s="3" t="n">
        <v>1.223</v>
      </c>
      <c r="F75" s="3" t="s">
        <v>3693</v>
      </c>
      <c r="G75" s="3" t="s">
        <v>5736</v>
      </c>
      <c r="H75" s="3" t="n">
        <v>15</v>
      </c>
    </row>
    <row r="76" customFormat="false" ht="15" hidden="false" customHeight="false" outlineLevel="0" collapsed="false">
      <c r="A76" s="3" t="s">
        <v>5660</v>
      </c>
      <c r="B76" s="3" t="s">
        <v>5737</v>
      </c>
      <c r="C76" s="3" t="n">
        <v>6.19E-010</v>
      </c>
      <c r="D76" s="3" t="s">
        <v>3693</v>
      </c>
      <c r="E76" s="3" t="n">
        <v>1.727</v>
      </c>
      <c r="F76" s="3" t="s">
        <v>3693</v>
      </c>
      <c r="G76" s="3" t="s">
        <v>5738</v>
      </c>
      <c r="H76" s="3" t="n">
        <v>11</v>
      </c>
    </row>
    <row r="77" customFormat="false" ht="15" hidden="false" customHeight="false" outlineLevel="0" collapsed="false">
      <c r="A77" s="3" t="s">
        <v>5596</v>
      </c>
      <c r="B77" s="3" t="s">
        <v>5739</v>
      </c>
      <c r="C77" s="3" t="n">
        <v>6.19E-010</v>
      </c>
      <c r="D77" s="3" t="s">
        <v>3693</v>
      </c>
      <c r="E77" s="3" t="n">
        <v>1.116</v>
      </c>
      <c r="F77" s="3" t="s">
        <v>5599</v>
      </c>
      <c r="G77" s="3" t="s">
        <v>5740</v>
      </c>
      <c r="H77" s="3" t="n">
        <v>11</v>
      </c>
    </row>
    <row r="78" customFormat="false" ht="15" hidden="false" customHeight="false" outlineLevel="0" collapsed="false">
      <c r="A78" s="3" t="s">
        <v>4118</v>
      </c>
      <c r="B78" s="3" t="s">
        <v>4970</v>
      </c>
      <c r="C78" s="3" t="n">
        <v>7.03E-010</v>
      </c>
      <c r="D78" s="3" t="s">
        <v>3693</v>
      </c>
      <c r="E78" s="3" t="n">
        <v>0.126</v>
      </c>
      <c r="F78" s="3" t="s">
        <v>3693</v>
      </c>
      <c r="G78" s="3" t="s">
        <v>5741</v>
      </c>
      <c r="H78" s="3" t="n">
        <v>41</v>
      </c>
    </row>
    <row r="79" customFormat="false" ht="15" hidden="false" customHeight="false" outlineLevel="0" collapsed="false">
      <c r="A79" s="3" t="s">
        <v>5742</v>
      </c>
      <c r="B79" s="3" t="s">
        <v>5743</v>
      </c>
      <c r="C79" s="3" t="n">
        <v>7.81E-010</v>
      </c>
      <c r="D79" s="3" t="s">
        <v>3693</v>
      </c>
      <c r="E79" s="3" t="n">
        <v>0.08</v>
      </c>
      <c r="F79" s="3" t="s">
        <v>3693</v>
      </c>
      <c r="G79" s="3" t="s">
        <v>5744</v>
      </c>
      <c r="H79" s="3" t="n">
        <v>22</v>
      </c>
    </row>
    <row r="80" customFormat="false" ht="15" hidden="false" customHeight="false" outlineLevel="0" collapsed="false">
      <c r="A80" s="3" t="s">
        <v>5745</v>
      </c>
      <c r="B80" s="3" t="s">
        <v>5746</v>
      </c>
      <c r="C80" s="3" t="n">
        <v>7.91E-010</v>
      </c>
      <c r="D80" s="3" t="s">
        <v>3693</v>
      </c>
      <c r="E80" s="3" t="n">
        <v>-0.501</v>
      </c>
      <c r="F80" s="3" t="s">
        <v>3693</v>
      </c>
      <c r="G80" s="3" t="s">
        <v>5747</v>
      </c>
      <c r="H80" s="3" t="n">
        <v>12</v>
      </c>
    </row>
    <row r="81" customFormat="false" ht="15" hidden="false" customHeight="false" outlineLevel="0" collapsed="false">
      <c r="A81" s="3" t="s">
        <v>5631</v>
      </c>
      <c r="B81" s="3" t="s">
        <v>5748</v>
      </c>
      <c r="C81" s="3" t="n">
        <v>8.36E-010</v>
      </c>
      <c r="D81" s="3" t="s">
        <v>3693</v>
      </c>
      <c r="E81" s="3" t="n">
        <v>1.235</v>
      </c>
      <c r="F81" s="3" t="s">
        <v>3693</v>
      </c>
      <c r="G81" s="3" t="s">
        <v>5749</v>
      </c>
      <c r="H81" s="3" t="n">
        <v>20</v>
      </c>
    </row>
    <row r="82" customFormat="false" ht="15" hidden="false" customHeight="false" outlineLevel="0" collapsed="false">
      <c r="A82" s="3" t="s">
        <v>4235</v>
      </c>
      <c r="B82" s="3" t="s">
        <v>5398</v>
      </c>
      <c r="C82" s="3" t="n">
        <v>8.49E-010</v>
      </c>
      <c r="D82" s="3" t="s">
        <v>3693</v>
      </c>
      <c r="E82" s="3" t="s">
        <v>3693</v>
      </c>
      <c r="F82" s="3" t="s">
        <v>3693</v>
      </c>
      <c r="G82" s="3" t="s">
        <v>5750</v>
      </c>
      <c r="H82" s="3" t="n">
        <v>26</v>
      </c>
    </row>
    <row r="83" customFormat="false" ht="15" hidden="false" customHeight="false" outlineLevel="0" collapsed="false">
      <c r="A83" s="3" t="s">
        <v>3695</v>
      </c>
      <c r="B83" s="3" t="s">
        <v>5167</v>
      </c>
      <c r="C83" s="3" t="n">
        <v>9.73E-010</v>
      </c>
      <c r="D83" s="3" t="s">
        <v>3693</v>
      </c>
      <c r="E83" s="3" t="n">
        <v>1.564</v>
      </c>
      <c r="F83" s="3" t="s">
        <v>3693</v>
      </c>
      <c r="G83" s="3" t="s">
        <v>5751</v>
      </c>
      <c r="H83" s="3" t="n">
        <v>23</v>
      </c>
    </row>
    <row r="84" customFormat="false" ht="15" hidden="false" customHeight="false" outlineLevel="0" collapsed="false">
      <c r="A84" s="3" t="s">
        <v>5695</v>
      </c>
      <c r="B84" s="3" t="s">
        <v>5752</v>
      </c>
      <c r="C84" s="3" t="n">
        <v>9.83E-010</v>
      </c>
      <c r="D84" s="3" t="s">
        <v>3693</v>
      </c>
      <c r="E84" s="3" t="n">
        <v>0.411</v>
      </c>
      <c r="F84" s="3" t="s">
        <v>3693</v>
      </c>
      <c r="G84" s="3" t="s">
        <v>5753</v>
      </c>
      <c r="H84" s="3" t="n">
        <v>14</v>
      </c>
    </row>
    <row r="85" customFormat="false" ht="15" hidden="false" customHeight="false" outlineLevel="0" collapsed="false">
      <c r="A85" s="3" t="s">
        <v>5628</v>
      </c>
      <c r="B85" s="3" t="s">
        <v>5754</v>
      </c>
      <c r="C85" s="3" t="n">
        <v>1.01E-009</v>
      </c>
      <c r="D85" s="3" t="s">
        <v>3693</v>
      </c>
      <c r="E85" s="3" t="n">
        <v>1.121</v>
      </c>
      <c r="F85" s="3" t="s">
        <v>3693</v>
      </c>
      <c r="G85" s="3" t="s">
        <v>5755</v>
      </c>
      <c r="H85" s="3" t="n">
        <v>16</v>
      </c>
    </row>
    <row r="86" customFormat="false" ht="15" hidden="false" customHeight="false" outlineLevel="0" collapsed="false">
      <c r="A86" s="3" t="s">
        <v>5616</v>
      </c>
      <c r="B86" s="3" t="s">
        <v>5756</v>
      </c>
      <c r="C86" s="3" t="n">
        <v>1.09E-009</v>
      </c>
      <c r="D86" s="3" t="s">
        <v>3693</v>
      </c>
      <c r="E86" s="3" t="s">
        <v>3693</v>
      </c>
      <c r="F86" s="3" t="s">
        <v>3693</v>
      </c>
      <c r="G86" s="3" t="s">
        <v>5757</v>
      </c>
      <c r="H86" s="3" t="n">
        <v>15</v>
      </c>
    </row>
    <row r="87" customFormat="false" ht="15" hidden="false" customHeight="false" outlineLevel="0" collapsed="false">
      <c r="A87" s="3" t="s">
        <v>5660</v>
      </c>
      <c r="B87" s="3" t="s">
        <v>5758</v>
      </c>
      <c r="C87" s="3" t="n">
        <v>1.12E-009</v>
      </c>
      <c r="D87" s="3" t="s">
        <v>3693</v>
      </c>
      <c r="E87" s="3" t="n">
        <v>1.548</v>
      </c>
      <c r="F87" s="3" t="s">
        <v>3693</v>
      </c>
      <c r="G87" s="3" t="s">
        <v>5759</v>
      </c>
      <c r="H87" s="3" t="n">
        <v>15</v>
      </c>
    </row>
    <row r="88" customFormat="false" ht="15" hidden="false" customHeight="false" outlineLevel="0" collapsed="false">
      <c r="A88" s="3" t="s">
        <v>5628</v>
      </c>
      <c r="B88" s="3" t="s">
        <v>5760</v>
      </c>
      <c r="C88" s="3" t="n">
        <v>1.12E-009</v>
      </c>
      <c r="D88" s="3" t="s">
        <v>3693</v>
      </c>
      <c r="E88" s="3" t="n">
        <v>0.914</v>
      </c>
      <c r="F88" s="3" t="s">
        <v>3693</v>
      </c>
      <c r="G88" s="3" t="s">
        <v>5761</v>
      </c>
      <c r="H88" s="3" t="n">
        <v>15</v>
      </c>
    </row>
    <row r="89" customFormat="false" ht="15" hidden="false" customHeight="false" outlineLevel="0" collapsed="false">
      <c r="A89" s="3" t="s">
        <v>5762</v>
      </c>
      <c r="B89" s="3" t="s">
        <v>5763</v>
      </c>
      <c r="C89" s="3" t="n">
        <v>1.18E-009</v>
      </c>
      <c r="D89" s="3" t="s">
        <v>3693</v>
      </c>
      <c r="E89" s="3" t="n">
        <v>1.226</v>
      </c>
      <c r="F89" s="3" t="s">
        <v>3693</v>
      </c>
      <c r="G89" s="3" t="s">
        <v>5764</v>
      </c>
      <c r="H89" s="3" t="n">
        <v>14</v>
      </c>
    </row>
    <row r="90" customFormat="false" ht="15" hidden="false" customHeight="false" outlineLevel="0" collapsed="false">
      <c r="A90" s="3" t="s">
        <v>5613</v>
      </c>
      <c r="B90" s="3" t="s">
        <v>5765</v>
      </c>
      <c r="C90" s="3" t="n">
        <v>1.25E-009</v>
      </c>
      <c r="D90" s="3" t="s">
        <v>3693</v>
      </c>
      <c r="E90" s="3" t="n">
        <v>1.049</v>
      </c>
      <c r="F90" s="3" t="s">
        <v>3693</v>
      </c>
      <c r="G90" s="3" t="s">
        <v>5766</v>
      </c>
      <c r="H90" s="3" t="n">
        <v>15</v>
      </c>
    </row>
    <row r="91" customFormat="false" ht="15" hidden="false" customHeight="false" outlineLevel="0" collapsed="false">
      <c r="A91" s="3" t="s">
        <v>3695</v>
      </c>
      <c r="B91" s="3" t="s">
        <v>4179</v>
      </c>
      <c r="C91" s="3" t="n">
        <v>1.26E-009</v>
      </c>
      <c r="D91" s="3" t="s">
        <v>3693</v>
      </c>
      <c r="E91" s="3" t="s">
        <v>3693</v>
      </c>
      <c r="F91" s="3" t="s">
        <v>3693</v>
      </c>
      <c r="G91" s="3" t="s">
        <v>5767</v>
      </c>
      <c r="H91" s="3" t="n">
        <v>40</v>
      </c>
    </row>
    <row r="92" customFormat="false" ht="15" hidden="false" customHeight="false" outlineLevel="0" collapsed="false">
      <c r="A92" s="3" t="s">
        <v>4362</v>
      </c>
      <c r="B92" s="3" t="s">
        <v>5768</v>
      </c>
      <c r="C92" s="3" t="n">
        <v>1.28E-009</v>
      </c>
      <c r="D92" s="3" t="s">
        <v>3693</v>
      </c>
      <c r="E92" s="3" t="n">
        <v>-0.105</v>
      </c>
      <c r="F92" s="3" t="s">
        <v>3693</v>
      </c>
      <c r="G92" s="3" t="s">
        <v>5769</v>
      </c>
      <c r="H92" s="3" t="n">
        <v>11</v>
      </c>
    </row>
    <row r="93" customFormat="false" ht="15" hidden="false" customHeight="false" outlineLevel="0" collapsed="false">
      <c r="A93" s="3" t="s">
        <v>5596</v>
      </c>
      <c r="B93" s="3" t="s">
        <v>5770</v>
      </c>
      <c r="C93" s="3" t="n">
        <v>1.3E-009</v>
      </c>
      <c r="D93" s="3" t="s">
        <v>3693</v>
      </c>
      <c r="E93" s="3" t="n">
        <v>0.631</v>
      </c>
      <c r="F93" s="3" t="s">
        <v>3693</v>
      </c>
      <c r="G93" s="3" t="s">
        <v>5771</v>
      </c>
      <c r="H93" s="3" t="n">
        <v>13</v>
      </c>
    </row>
    <row r="94" customFormat="false" ht="15" hidden="false" customHeight="false" outlineLevel="0" collapsed="false">
      <c r="A94" s="3" t="s">
        <v>4198</v>
      </c>
      <c r="B94" s="3" t="s">
        <v>5772</v>
      </c>
      <c r="C94" s="3" t="n">
        <v>1.41E-009</v>
      </c>
      <c r="D94" s="3" t="s">
        <v>3693</v>
      </c>
      <c r="E94" s="3" t="n">
        <v>0.116</v>
      </c>
      <c r="F94" s="3" t="s">
        <v>3693</v>
      </c>
      <c r="G94" s="3" t="s">
        <v>5773</v>
      </c>
      <c r="H94" s="3" t="n">
        <v>11</v>
      </c>
    </row>
    <row r="95" customFormat="false" ht="15" hidden="false" customHeight="false" outlineLevel="0" collapsed="false">
      <c r="A95" s="3" t="s">
        <v>3695</v>
      </c>
      <c r="B95" s="3" t="s">
        <v>4012</v>
      </c>
      <c r="C95" s="3" t="n">
        <v>1.49E-009</v>
      </c>
      <c r="D95" s="3" t="s">
        <v>3693</v>
      </c>
      <c r="E95" s="3" t="s">
        <v>3693</v>
      </c>
      <c r="F95" s="3" t="s">
        <v>3693</v>
      </c>
      <c r="G95" s="3" t="s">
        <v>5774</v>
      </c>
      <c r="H95" s="3" t="n">
        <v>35</v>
      </c>
    </row>
    <row r="96" customFormat="false" ht="15" hidden="false" customHeight="false" outlineLevel="0" collapsed="false">
      <c r="A96" s="3" t="s">
        <v>4362</v>
      </c>
      <c r="B96" s="3" t="s">
        <v>5775</v>
      </c>
      <c r="C96" s="3" t="n">
        <v>1.5E-009</v>
      </c>
      <c r="D96" s="3" t="s">
        <v>3693</v>
      </c>
      <c r="E96" s="3" t="s">
        <v>3693</v>
      </c>
      <c r="F96" s="3" t="s">
        <v>3693</v>
      </c>
      <c r="G96" s="3" t="s">
        <v>5776</v>
      </c>
      <c r="H96" s="3" t="n">
        <v>9</v>
      </c>
    </row>
    <row r="97" customFormat="false" ht="15" hidden="false" customHeight="false" outlineLevel="0" collapsed="false">
      <c r="A97" s="3" t="s">
        <v>5602</v>
      </c>
      <c r="B97" s="3" t="s">
        <v>5777</v>
      </c>
      <c r="C97" s="3" t="n">
        <v>1.54E-009</v>
      </c>
      <c r="D97" s="3" t="s">
        <v>3693</v>
      </c>
      <c r="E97" s="3" t="n">
        <v>0.932</v>
      </c>
      <c r="F97" s="3" t="s">
        <v>3693</v>
      </c>
      <c r="G97" s="3" t="s">
        <v>5778</v>
      </c>
      <c r="H97" s="3" t="n">
        <v>15</v>
      </c>
    </row>
    <row r="98" customFormat="false" ht="15" hidden="false" customHeight="false" outlineLevel="0" collapsed="false">
      <c r="A98" s="3" t="s">
        <v>5631</v>
      </c>
      <c r="B98" s="3" t="s">
        <v>5779</v>
      </c>
      <c r="C98" s="3" t="n">
        <v>1.59E-009</v>
      </c>
      <c r="D98" s="3" t="s">
        <v>3693</v>
      </c>
      <c r="E98" s="3" t="n">
        <v>0.365</v>
      </c>
      <c r="F98" s="3" t="s">
        <v>3693</v>
      </c>
      <c r="G98" s="3" t="s">
        <v>5780</v>
      </c>
      <c r="H98" s="3" t="n">
        <v>10</v>
      </c>
    </row>
    <row r="99" customFormat="false" ht="15" hidden="false" customHeight="false" outlineLevel="0" collapsed="false">
      <c r="A99" s="3" t="s">
        <v>3695</v>
      </c>
      <c r="B99" s="3" t="s">
        <v>3799</v>
      </c>
      <c r="C99" s="3" t="n">
        <v>1.65E-009</v>
      </c>
      <c r="D99" s="3" t="s">
        <v>3693</v>
      </c>
      <c r="E99" s="3" t="s">
        <v>3693</v>
      </c>
      <c r="F99" s="3" t="s">
        <v>3693</v>
      </c>
      <c r="G99" s="3" t="s">
        <v>5781</v>
      </c>
      <c r="H99" s="3" t="n">
        <v>46</v>
      </c>
    </row>
    <row r="100" customFormat="false" ht="15" hidden="false" customHeight="false" outlineLevel="0" collapsed="false">
      <c r="A100" s="3" t="s">
        <v>3695</v>
      </c>
      <c r="B100" s="3" t="s">
        <v>5083</v>
      </c>
      <c r="C100" s="3" t="n">
        <v>1.65E-009</v>
      </c>
      <c r="D100" s="3" t="s">
        <v>3693</v>
      </c>
      <c r="E100" s="3" t="n">
        <v>1.564</v>
      </c>
      <c r="F100" s="3" t="s">
        <v>3693</v>
      </c>
      <c r="G100" s="3" t="s">
        <v>5782</v>
      </c>
      <c r="H100" s="3" t="n">
        <v>24</v>
      </c>
    </row>
    <row r="101" customFormat="false" ht="15" hidden="false" customHeight="false" outlineLevel="0" collapsed="false">
      <c r="A101" s="3" t="s">
        <v>4198</v>
      </c>
      <c r="B101" s="3" t="s">
        <v>5783</v>
      </c>
      <c r="C101" s="3" t="n">
        <v>1.73E-009</v>
      </c>
      <c r="D101" s="3" t="s">
        <v>3693</v>
      </c>
      <c r="E101" s="3" t="n">
        <v>1.605</v>
      </c>
      <c r="F101" s="3" t="s">
        <v>3693</v>
      </c>
      <c r="G101" s="3" t="s">
        <v>5784</v>
      </c>
      <c r="H101" s="3" t="n">
        <v>14</v>
      </c>
    </row>
    <row r="102" customFormat="false" ht="15" hidden="false" customHeight="false" outlineLevel="0" collapsed="false">
      <c r="A102" s="3" t="s">
        <v>5616</v>
      </c>
      <c r="B102" s="3" t="s">
        <v>5785</v>
      </c>
      <c r="C102" s="3" t="n">
        <v>1.77E-009</v>
      </c>
      <c r="D102" s="3" t="s">
        <v>3693</v>
      </c>
      <c r="E102" s="3" t="s">
        <v>3693</v>
      </c>
      <c r="F102" s="3" t="s">
        <v>3693</v>
      </c>
      <c r="G102" s="3" t="s">
        <v>5786</v>
      </c>
      <c r="H102" s="3" t="n">
        <v>21</v>
      </c>
    </row>
    <row r="103" customFormat="false" ht="15" hidden="false" customHeight="false" outlineLevel="0" collapsed="false">
      <c r="A103" s="3" t="s">
        <v>5596</v>
      </c>
      <c r="B103" s="3" t="s">
        <v>5787</v>
      </c>
      <c r="C103" s="3" t="n">
        <v>1.85E-009</v>
      </c>
      <c r="D103" s="3" t="s">
        <v>3693</v>
      </c>
      <c r="E103" s="3" t="n">
        <v>1.052</v>
      </c>
      <c r="F103" s="3" t="s">
        <v>5599</v>
      </c>
      <c r="G103" s="3" t="s">
        <v>5788</v>
      </c>
      <c r="H103" s="3" t="n">
        <v>11</v>
      </c>
    </row>
    <row r="104" customFormat="false" ht="15" hidden="false" customHeight="false" outlineLevel="0" collapsed="false">
      <c r="A104" s="3" t="s">
        <v>4198</v>
      </c>
      <c r="B104" s="3" t="s">
        <v>5789</v>
      </c>
      <c r="C104" s="3" t="n">
        <v>1.89E-009</v>
      </c>
      <c r="D104" s="3" t="s">
        <v>3693</v>
      </c>
      <c r="E104" s="3" t="n">
        <v>0.517</v>
      </c>
      <c r="F104" s="3" t="s">
        <v>3693</v>
      </c>
      <c r="G104" s="3" t="s">
        <v>5790</v>
      </c>
      <c r="H104" s="3" t="n">
        <v>12</v>
      </c>
    </row>
    <row r="105" customFormat="false" ht="15" hidden="false" customHeight="false" outlineLevel="0" collapsed="false">
      <c r="A105" s="3" t="s">
        <v>4198</v>
      </c>
      <c r="B105" s="3" t="s">
        <v>5791</v>
      </c>
      <c r="C105" s="3" t="n">
        <v>1.94E-009</v>
      </c>
      <c r="D105" s="3" t="s">
        <v>3693</v>
      </c>
      <c r="E105" s="3" t="n">
        <v>1</v>
      </c>
      <c r="F105" s="3" t="s">
        <v>3693</v>
      </c>
      <c r="G105" s="3" t="s">
        <v>5792</v>
      </c>
      <c r="H105" s="3" t="n">
        <v>13</v>
      </c>
    </row>
    <row r="106" customFormat="false" ht="15" hidden="false" customHeight="false" outlineLevel="0" collapsed="false">
      <c r="A106" s="3" t="s">
        <v>4402</v>
      </c>
      <c r="B106" s="3" t="s">
        <v>5793</v>
      </c>
      <c r="C106" s="3" t="n">
        <v>1.95E-009</v>
      </c>
      <c r="D106" s="3" t="s">
        <v>3693</v>
      </c>
      <c r="E106" s="3" t="n">
        <v>-0.997</v>
      </c>
      <c r="F106" s="3" t="s">
        <v>3693</v>
      </c>
      <c r="G106" s="3" t="s">
        <v>5794</v>
      </c>
      <c r="H106" s="3" t="n">
        <v>19</v>
      </c>
    </row>
    <row r="107" customFormat="false" ht="15" hidden="false" customHeight="false" outlineLevel="0" collapsed="false">
      <c r="A107" s="3" t="s">
        <v>5795</v>
      </c>
      <c r="B107" s="3" t="s">
        <v>5796</v>
      </c>
      <c r="C107" s="3" t="n">
        <v>2.17E-009</v>
      </c>
      <c r="D107" s="3" t="s">
        <v>3693</v>
      </c>
      <c r="E107" s="3" t="n">
        <v>-0.293</v>
      </c>
      <c r="F107" s="3" t="s">
        <v>3693</v>
      </c>
      <c r="G107" s="3" t="s">
        <v>5797</v>
      </c>
      <c r="H107" s="3" t="n">
        <v>18</v>
      </c>
    </row>
    <row r="108" customFormat="false" ht="15" hidden="false" customHeight="false" outlineLevel="0" collapsed="false">
      <c r="A108" s="3" t="s">
        <v>5717</v>
      </c>
      <c r="B108" s="3" t="s">
        <v>5798</v>
      </c>
      <c r="C108" s="3" t="n">
        <v>2.22E-009</v>
      </c>
      <c r="D108" s="3" t="s">
        <v>3693</v>
      </c>
      <c r="E108" s="3" t="n">
        <v>0.464</v>
      </c>
      <c r="F108" s="3" t="s">
        <v>3693</v>
      </c>
      <c r="G108" s="3" t="s">
        <v>5799</v>
      </c>
      <c r="H108" s="3" t="n">
        <v>11</v>
      </c>
    </row>
    <row r="109" customFormat="false" ht="15" hidden="false" customHeight="false" outlineLevel="0" collapsed="false">
      <c r="A109" s="3" t="s">
        <v>5663</v>
      </c>
      <c r="B109" s="3" t="s">
        <v>5800</v>
      </c>
      <c r="C109" s="3" t="n">
        <v>2.32E-009</v>
      </c>
      <c r="D109" s="3" t="s">
        <v>3693</v>
      </c>
      <c r="E109" s="3" t="n">
        <v>0.758</v>
      </c>
      <c r="F109" s="3" t="s">
        <v>3693</v>
      </c>
      <c r="G109" s="3" t="s">
        <v>5801</v>
      </c>
      <c r="H109" s="3" t="n">
        <v>11</v>
      </c>
    </row>
    <row r="110" customFormat="false" ht="15" hidden="false" customHeight="false" outlineLevel="0" collapsed="false">
      <c r="A110" s="3" t="s">
        <v>4118</v>
      </c>
      <c r="B110" s="3" t="s">
        <v>4119</v>
      </c>
      <c r="C110" s="3" t="n">
        <v>2.32E-009</v>
      </c>
      <c r="D110" s="3" t="s">
        <v>3693</v>
      </c>
      <c r="E110" s="3" t="n">
        <v>-0.698</v>
      </c>
      <c r="F110" s="3" t="s">
        <v>3693</v>
      </c>
      <c r="G110" s="3" t="s">
        <v>5767</v>
      </c>
      <c r="H110" s="3" t="n">
        <v>40</v>
      </c>
    </row>
    <row r="111" customFormat="false" ht="15" hidden="false" customHeight="false" outlineLevel="0" collapsed="false">
      <c r="A111" s="3" t="s">
        <v>5802</v>
      </c>
      <c r="B111" s="3" t="s">
        <v>5803</v>
      </c>
      <c r="C111" s="3" t="n">
        <v>2.89E-009</v>
      </c>
      <c r="D111" s="3" t="s">
        <v>3693</v>
      </c>
      <c r="E111" s="3" t="n">
        <v>1.429</v>
      </c>
      <c r="F111" s="3" t="s">
        <v>3693</v>
      </c>
      <c r="G111" s="3" t="s">
        <v>5804</v>
      </c>
      <c r="H111" s="3" t="n">
        <v>16</v>
      </c>
    </row>
    <row r="112" customFormat="false" ht="15" hidden="false" customHeight="false" outlineLevel="0" collapsed="false">
      <c r="A112" s="3" t="s">
        <v>4402</v>
      </c>
      <c r="B112" s="3" t="s">
        <v>5208</v>
      </c>
      <c r="C112" s="3" t="n">
        <v>3.19E-009</v>
      </c>
      <c r="D112" s="3" t="s">
        <v>3690</v>
      </c>
      <c r="E112" s="3" t="n">
        <v>2.43</v>
      </c>
      <c r="F112" s="3" t="s">
        <v>3693</v>
      </c>
      <c r="G112" s="3" t="s">
        <v>5805</v>
      </c>
      <c r="H112" s="3" t="n">
        <v>28</v>
      </c>
    </row>
    <row r="113" customFormat="false" ht="15" hidden="false" customHeight="false" outlineLevel="0" collapsed="false">
      <c r="A113" s="3" t="s">
        <v>5660</v>
      </c>
      <c r="B113" s="3" t="s">
        <v>5806</v>
      </c>
      <c r="C113" s="3" t="n">
        <v>3.55E-009</v>
      </c>
      <c r="D113" s="3" t="s">
        <v>3690</v>
      </c>
      <c r="E113" s="3" t="n">
        <v>2.035</v>
      </c>
      <c r="F113" s="3" t="s">
        <v>3693</v>
      </c>
      <c r="G113" s="3" t="s">
        <v>5807</v>
      </c>
      <c r="H113" s="3" t="n">
        <v>10</v>
      </c>
    </row>
    <row r="114" customFormat="false" ht="15" hidden="false" customHeight="false" outlineLevel="0" collapsed="false">
      <c r="A114" s="3" t="s">
        <v>5808</v>
      </c>
      <c r="B114" s="3" t="s">
        <v>5809</v>
      </c>
      <c r="C114" s="3" t="n">
        <v>3.61E-009</v>
      </c>
      <c r="D114" s="3" t="s">
        <v>3693</v>
      </c>
      <c r="E114" s="3" t="n">
        <v>1.316</v>
      </c>
      <c r="F114" s="3" t="s">
        <v>3693</v>
      </c>
      <c r="G114" s="3" t="s">
        <v>5810</v>
      </c>
      <c r="H114" s="3" t="n">
        <v>14</v>
      </c>
    </row>
    <row r="115" customFormat="false" ht="15" hidden="false" customHeight="false" outlineLevel="0" collapsed="false">
      <c r="A115" s="3" t="s">
        <v>4198</v>
      </c>
      <c r="B115" s="3" t="s">
        <v>5811</v>
      </c>
      <c r="C115" s="3" t="n">
        <v>3.66E-009</v>
      </c>
      <c r="D115" s="3" t="s">
        <v>3693</v>
      </c>
      <c r="E115" s="3" t="n">
        <v>0.367</v>
      </c>
      <c r="F115" s="3" t="s">
        <v>5599</v>
      </c>
      <c r="G115" s="3" t="s">
        <v>5812</v>
      </c>
      <c r="H115" s="3" t="n">
        <v>13</v>
      </c>
    </row>
    <row r="116" customFormat="false" ht="15" hidden="false" customHeight="false" outlineLevel="0" collapsed="false">
      <c r="A116" s="3" t="s">
        <v>4362</v>
      </c>
      <c r="B116" s="3" t="s">
        <v>5813</v>
      </c>
      <c r="C116" s="3" t="n">
        <v>3.81E-009</v>
      </c>
      <c r="D116" s="3" t="s">
        <v>3693</v>
      </c>
      <c r="E116" s="3" t="n">
        <v>-0.372</v>
      </c>
      <c r="F116" s="3" t="s">
        <v>3693</v>
      </c>
      <c r="G116" s="3" t="s">
        <v>5814</v>
      </c>
      <c r="H116" s="3" t="n">
        <v>14</v>
      </c>
    </row>
    <row r="117" customFormat="false" ht="15" hidden="false" customHeight="false" outlineLevel="0" collapsed="false">
      <c r="A117" s="3" t="s">
        <v>5815</v>
      </c>
      <c r="B117" s="3" t="s">
        <v>5816</v>
      </c>
      <c r="C117" s="3" t="n">
        <v>3.92E-009</v>
      </c>
      <c r="D117" s="3" t="s">
        <v>3742</v>
      </c>
      <c r="E117" s="3" t="n">
        <v>-2.068</v>
      </c>
      <c r="F117" s="3" t="s">
        <v>3693</v>
      </c>
      <c r="G117" s="3" t="s">
        <v>5817</v>
      </c>
      <c r="H117" s="3" t="n">
        <v>15</v>
      </c>
    </row>
    <row r="118" customFormat="false" ht="15" hidden="false" customHeight="false" outlineLevel="0" collapsed="false">
      <c r="A118" s="3" t="s">
        <v>5602</v>
      </c>
      <c r="B118" s="3" t="s">
        <v>5818</v>
      </c>
      <c r="C118" s="3" t="n">
        <v>4.02E-009</v>
      </c>
      <c r="D118" s="3" t="s">
        <v>3693</v>
      </c>
      <c r="E118" s="3" t="n">
        <v>0.928</v>
      </c>
      <c r="F118" s="3" t="s">
        <v>3693</v>
      </c>
      <c r="G118" s="3" t="s">
        <v>5819</v>
      </c>
      <c r="H118" s="3" t="n">
        <v>15</v>
      </c>
    </row>
    <row r="119" customFormat="false" ht="15" hidden="false" customHeight="false" outlineLevel="0" collapsed="false">
      <c r="A119" s="3" t="s">
        <v>5660</v>
      </c>
      <c r="B119" s="3" t="s">
        <v>5820</v>
      </c>
      <c r="C119" s="3" t="n">
        <v>4.57E-009</v>
      </c>
      <c r="D119" s="3" t="s">
        <v>3693</v>
      </c>
      <c r="E119" s="3" t="n">
        <v>0.636</v>
      </c>
      <c r="F119" s="3" t="s">
        <v>3693</v>
      </c>
      <c r="G119" s="3" t="s">
        <v>5780</v>
      </c>
      <c r="H119" s="3" t="n">
        <v>10</v>
      </c>
    </row>
    <row r="120" customFormat="false" ht="15" hidden="false" customHeight="false" outlineLevel="0" collapsed="false">
      <c r="A120" s="3" t="s">
        <v>5821</v>
      </c>
      <c r="B120" s="3" t="s">
        <v>5822</v>
      </c>
      <c r="C120" s="3" t="n">
        <v>4.59E-009</v>
      </c>
      <c r="D120" s="3" t="s">
        <v>3693</v>
      </c>
      <c r="E120" s="3" t="n">
        <v>1.137</v>
      </c>
      <c r="F120" s="3" t="s">
        <v>3693</v>
      </c>
      <c r="G120" s="3" t="s">
        <v>5823</v>
      </c>
      <c r="H120" s="3" t="n">
        <v>19</v>
      </c>
    </row>
    <row r="121" customFormat="false" ht="15" hidden="false" customHeight="false" outlineLevel="0" collapsed="false">
      <c r="A121" s="3" t="s">
        <v>3925</v>
      </c>
      <c r="B121" s="3" t="s">
        <v>5824</v>
      </c>
      <c r="C121" s="3" t="n">
        <v>4.74E-009</v>
      </c>
      <c r="D121" s="3" t="s">
        <v>3693</v>
      </c>
      <c r="E121" s="3" t="n">
        <v>0.616</v>
      </c>
      <c r="F121" s="3" t="s">
        <v>3693</v>
      </c>
      <c r="G121" s="3" t="s">
        <v>5825</v>
      </c>
      <c r="H121" s="3" t="n">
        <v>20</v>
      </c>
    </row>
    <row r="122" customFormat="false" ht="15" hidden="false" customHeight="false" outlineLevel="0" collapsed="false">
      <c r="A122" s="3" t="s">
        <v>5596</v>
      </c>
      <c r="B122" s="3" t="s">
        <v>5826</v>
      </c>
      <c r="C122" s="3" t="n">
        <v>4.97E-009</v>
      </c>
      <c r="D122" s="3" t="s">
        <v>3693</v>
      </c>
      <c r="E122" s="3" t="n">
        <v>0.824</v>
      </c>
      <c r="F122" s="3" t="s">
        <v>5599</v>
      </c>
      <c r="G122" s="3" t="s">
        <v>5812</v>
      </c>
      <c r="H122" s="3" t="n">
        <v>13</v>
      </c>
    </row>
    <row r="123" customFormat="false" ht="15" hidden="false" customHeight="false" outlineLevel="0" collapsed="false">
      <c r="A123" s="3" t="s">
        <v>5602</v>
      </c>
      <c r="B123" s="3" t="s">
        <v>5827</v>
      </c>
      <c r="C123" s="3" t="n">
        <v>5.11E-009</v>
      </c>
      <c r="D123" s="3" t="s">
        <v>3693</v>
      </c>
      <c r="E123" s="3" t="n">
        <v>0.712</v>
      </c>
      <c r="F123" s="3" t="s">
        <v>3693</v>
      </c>
      <c r="G123" s="3" t="s">
        <v>5828</v>
      </c>
      <c r="H123" s="3" t="n">
        <v>14</v>
      </c>
    </row>
    <row r="124" customFormat="false" ht="15" hidden="false" customHeight="false" outlineLevel="0" collapsed="false">
      <c r="A124" s="3" t="s">
        <v>5338</v>
      </c>
      <c r="B124" s="3" t="s">
        <v>5339</v>
      </c>
      <c r="C124" s="3" t="n">
        <v>5.12E-009</v>
      </c>
      <c r="D124" s="3" t="s">
        <v>3693</v>
      </c>
      <c r="E124" s="3" t="n">
        <v>0.896</v>
      </c>
      <c r="F124" s="3" t="s">
        <v>3693</v>
      </c>
      <c r="G124" s="3" t="s">
        <v>5829</v>
      </c>
      <c r="H124" s="3" t="n">
        <v>13</v>
      </c>
    </row>
    <row r="125" customFormat="false" ht="15" hidden="false" customHeight="false" outlineLevel="0" collapsed="false">
      <c r="A125" s="3" t="s">
        <v>3695</v>
      </c>
      <c r="B125" s="3" t="s">
        <v>5830</v>
      </c>
      <c r="C125" s="3" t="n">
        <v>5.22E-009</v>
      </c>
      <c r="D125" s="3" t="s">
        <v>3690</v>
      </c>
      <c r="E125" s="3" t="n">
        <v>2.802</v>
      </c>
      <c r="F125" s="3" t="s">
        <v>3693</v>
      </c>
      <c r="G125" s="3" t="s">
        <v>5831</v>
      </c>
      <c r="H125" s="3" t="n">
        <v>12</v>
      </c>
    </row>
    <row r="126" customFormat="false" ht="15" hidden="false" customHeight="false" outlineLevel="0" collapsed="false">
      <c r="A126" s="3" t="s">
        <v>3856</v>
      </c>
      <c r="B126" s="3" t="s">
        <v>5832</v>
      </c>
      <c r="C126" s="3" t="n">
        <v>5.56E-009</v>
      </c>
      <c r="D126" s="3" t="s">
        <v>3693</v>
      </c>
      <c r="E126" s="3" t="n">
        <v>1.802</v>
      </c>
      <c r="F126" s="3" t="s">
        <v>3693</v>
      </c>
      <c r="G126" s="3" t="s">
        <v>5833</v>
      </c>
      <c r="H126" s="3" t="n">
        <v>10</v>
      </c>
    </row>
    <row r="127" customFormat="false" ht="15" hidden="false" customHeight="false" outlineLevel="0" collapsed="false">
      <c r="A127" s="3" t="s">
        <v>5834</v>
      </c>
      <c r="B127" s="3" t="s">
        <v>5835</v>
      </c>
      <c r="C127" s="3" t="n">
        <v>6.3E-009</v>
      </c>
      <c r="D127" s="3" t="s">
        <v>3693</v>
      </c>
      <c r="E127" s="3" t="s">
        <v>3693</v>
      </c>
      <c r="F127" s="3" t="s">
        <v>3693</v>
      </c>
      <c r="G127" s="3" t="s">
        <v>5836</v>
      </c>
      <c r="H127" s="3" t="n">
        <v>13</v>
      </c>
    </row>
    <row r="128" customFormat="false" ht="15" hidden="false" customHeight="false" outlineLevel="0" collapsed="false">
      <c r="A128" s="3" t="s">
        <v>5596</v>
      </c>
      <c r="B128" s="3" t="s">
        <v>5837</v>
      </c>
      <c r="C128" s="3" t="n">
        <v>6.64E-009</v>
      </c>
      <c r="D128" s="3" t="s">
        <v>3693</v>
      </c>
      <c r="E128" s="3" t="n">
        <v>1.225</v>
      </c>
      <c r="F128" s="3" t="s">
        <v>5599</v>
      </c>
      <c r="G128" s="3" t="s">
        <v>5838</v>
      </c>
      <c r="H128" s="3" t="n">
        <v>14</v>
      </c>
    </row>
    <row r="129" customFormat="false" ht="15" hidden="false" customHeight="false" outlineLevel="0" collapsed="false">
      <c r="A129" s="3" t="s">
        <v>4118</v>
      </c>
      <c r="B129" s="3" t="s">
        <v>4166</v>
      </c>
      <c r="C129" s="3" t="n">
        <v>7.04E-009</v>
      </c>
      <c r="D129" s="3" t="s">
        <v>3693</v>
      </c>
      <c r="E129" s="3" t="n">
        <v>-0.698</v>
      </c>
      <c r="F129" s="3" t="s">
        <v>3693</v>
      </c>
      <c r="G129" s="3" t="s">
        <v>5839</v>
      </c>
      <c r="H129" s="3" t="n">
        <v>39</v>
      </c>
    </row>
    <row r="130" customFormat="false" ht="15" hidden="false" customHeight="false" outlineLevel="0" collapsed="false">
      <c r="A130" s="3" t="s">
        <v>3695</v>
      </c>
      <c r="B130" s="3" t="s">
        <v>5840</v>
      </c>
      <c r="C130" s="3" t="n">
        <v>7.55E-009</v>
      </c>
      <c r="D130" s="3" t="s">
        <v>3693</v>
      </c>
      <c r="E130" s="3" t="s">
        <v>3693</v>
      </c>
      <c r="F130" s="3" t="s">
        <v>3693</v>
      </c>
      <c r="G130" s="3" t="s">
        <v>5841</v>
      </c>
      <c r="H130" s="3" t="n">
        <v>14</v>
      </c>
    </row>
    <row r="131" customFormat="false" ht="15" hidden="false" customHeight="false" outlineLevel="0" collapsed="false">
      <c r="A131" s="3" t="s">
        <v>4362</v>
      </c>
      <c r="B131" s="3" t="s">
        <v>5842</v>
      </c>
      <c r="C131" s="3" t="n">
        <v>7.57E-009</v>
      </c>
      <c r="D131" s="3" t="s">
        <v>3693</v>
      </c>
      <c r="E131" s="3" t="s">
        <v>3693</v>
      </c>
      <c r="F131" s="3" t="s">
        <v>3693</v>
      </c>
      <c r="G131" s="3" t="s">
        <v>5843</v>
      </c>
      <c r="H131" s="3" t="n">
        <v>6</v>
      </c>
    </row>
    <row r="132" customFormat="false" ht="15" hidden="false" customHeight="false" outlineLevel="0" collapsed="false">
      <c r="A132" s="3" t="s">
        <v>3695</v>
      </c>
      <c r="B132" s="3" t="s">
        <v>5844</v>
      </c>
      <c r="C132" s="3" t="n">
        <v>8.8E-009</v>
      </c>
      <c r="D132" s="3" t="s">
        <v>3693</v>
      </c>
      <c r="E132" s="3" t="s">
        <v>3693</v>
      </c>
      <c r="F132" s="3" t="s">
        <v>3693</v>
      </c>
      <c r="G132" s="3" t="s">
        <v>5845</v>
      </c>
      <c r="H132" s="3" t="n">
        <v>8</v>
      </c>
    </row>
    <row r="133" customFormat="false" ht="15" hidden="false" customHeight="false" outlineLevel="0" collapsed="false">
      <c r="A133" s="3" t="s">
        <v>4198</v>
      </c>
      <c r="B133" s="3" t="s">
        <v>5846</v>
      </c>
      <c r="C133" s="3" t="n">
        <v>9.33E-009</v>
      </c>
      <c r="D133" s="3" t="s">
        <v>3693</v>
      </c>
      <c r="E133" s="3" t="n">
        <v>1.18</v>
      </c>
      <c r="F133" s="3" t="s">
        <v>3693</v>
      </c>
      <c r="G133" s="3" t="s">
        <v>5847</v>
      </c>
      <c r="H133" s="3" t="n">
        <v>10</v>
      </c>
    </row>
    <row r="134" customFormat="false" ht="15" hidden="false" customHeight="false" outlineLevel="0" collapsed="false">
      <c r="A134" s="3" t="s">
        <v>3695</v>
      </c>
      <c r="B134" s="3" t="s">
        <v>5439</v>
      </c>
      <c r="C134" s="3" t="n">
        <v>1.09E-008</v>
      </c>
      <c r="D134" s="3" t="s">
        <v>3693</v>
      </c>
      <c r="E134" s="3" t="s">
        <v>3693</v>
      </c>
      <c r="F134" s="3" t="s">
        <v>3693</v>
      </c>
      <c r="G134" s="3" t="s">
        <v>5848</v>
      </c>
      <c r="H134" s="3" t="n">
        <v>15</v>
      </c>
    </row>
    <row r="135" customFormat="false" ht="15" hidden="false" customHeight="false" outlineLevel="0" collapsed="false">
      <c r="A135" s="3" t="s">
        <v>4362</v>
      </c>
      <c r="B135" s="3" t="s">
        <v>4472</v>
      </c>
      <c r="C135" s="3" t="n">
        <v>1.11E-008</v>
      </c>
      <c r="D135" s="3" t="s">
        <v>3693</v>
      </c>
      <c r="E135" s="3" t="s">
        <v>3693</v>
      </c>
      <c r="F135" s="3" t="s">
        <v>3693</v>
      </c>
      <c r="G135" s="3" t="s">
        <v>5849</v>
      </c>
      <c r="H135" s="3" t="n">
        <v>15</v>
      </c>
    </row>
    <row r="136" customFormat="false" ht="15" hidden="false" customHeight="false" outlineLevel="0" collapsed="false">
      <c r="A136" s="3" t="s">
        <v>5663</v>
      </c>
      <c r="B136" s="3" t="s">
        <v>5850</v>
      </c>
      <c r="C136" s="3" t="n">
        <v>1.12E-008</v>
      </c>
      <c r="D136" s="3" t="s">
        <v>3693</v>
      </c>
      <c r="E136" s="3" t="n">
        <v>0.812</v>
      </c>
      <c r="F136" s="3" t="s">
        <v>3693</v>
      </c>
      <c r="G136" s="3" t="s">
        <v>5851</v>
      </c>
      <c r="H136" s="3" t="n">
        <v>10</v>
      </c>
    </row>
    <row r="137" customFormat="false" ht="15" hidden="false" customHeight="false" outlineLevel="0" collapsed="false">
      <c r="A137" s="3" t="s">
        <v>5852</v>
      </c>
      <c r="B137" s="3" t="s">
        <v>5853</v>
      </c>
      <c r="C137" s="3" t="n">
        <v>1.22E-008</v>
      </c>
      <c r="D137" s="3" t="s">
        <v>3693</v>
      </c>
      <c r="E137" s="3" t="n">
        <v>1.215</v>
      </c>
      <c r="F137" s="3" t="s">
        <v>3693</v>
      </c>
      <c r="G137" s="3" t="s">
        <v>5854</v>
      </c>
      <c r="H137" s="3" t="n">
        <v>16</v>
      </c>
    </row>
    <row r="138" customFormat="false" ht="15" hidden="false" customHeight="false" outlineLevel="0" collapsed="false">
      <c r="A138" s="3" t="s">
        <v>4224</v>
      </c>
      <c r="B138" s="3" t="s">
        <v>4225</v>
      </c>
      <c r="C138" s="3" t="n">
        <v>1.33E-008</v>
      </c>
      <c r="D138" s="3" t="s">
        <v>3693</v>
      </c>
      <c r="E138" s="3" t="n">
        <v>1.147</v>
      </c>
      <c r="F138" s="3" t="s">
        <v>3693</v>
      </c>
      <c r="G138" s="3" t="s">
        <v>5855</v>
      </c>
      <c r="H138" s="3" t="n">
        <v>31</v>
      </c>
    </row>
    <row r="139" customFormat="false" ht="15" hidden="false" customHeight="false" outlineLevel="0" collapsed="false">
      <c r="A139" s="3" t="s">
        <v>3700</v>
      </c>
      <c r="B139" s="3" t="s">
        <v>5856</v>
      </c>
      <c r="C139" s="3" t="n">
        <v>1.34E-008</v>
      </c>
      <c r="D139" s="3" t="s">
        <v>3693</v>
      </c>
      <c r="E139" s="3" t="s">
        <v>3693</v>
      </c>
      <c r="F139" s="3" t="s">
        <v>3693</v>
      </c>
      <c r="G139" s="3" t="s">
        <v>5857</v>
      </c>
      <c r="H139" s="3" t="n">
        <v>10</v>
      </c>
    </row>
    <row r="140" customFormat="false" ht="15" hidden="false" customHeight="false" outlineLevel="0" collapsed="false">
      <c r="A140" s="3" t="s">
        <v>5596</v>
      </c>
      <c r="B140" s="3" t="s">
        <v>5858</v>
      </c>
      <c r="C140" s="3" t="n">
        <v>1.4E-008</v>
      </c>
      <c r="D140" s="3" t="s">
        <v>3693</v>
      </c>
      <c r="E140" s="3" t="n">
        <v>0.155</v>
      </c>
      <c r="F140" s="3" t="s">
        <v>3693</v>
      </c>
      <c r="G140" s="3" t="s">
        <v>5859</v>
      </c>
      <c r="H140" s="3" t="n">
        <v>10</v>
      </c>
    </row>
    <row r="141" customFormat="false" ht="15" hidden="false" customHeight="false" outlineLevel="0" collapsed="false">
      <c r="A141" s="3" t="s">
        <v>5734</v>
      </c>
      <c r="B141" s="3" t="s">
        <v>5860</v>
      </c>
      <c r="C141" s="3" t="n">
        <v>1.44E-008</v>
      </c>
      <c r="D141" s="3" t="s">
        <v>3693</v>
      </c>
      <c r="E141" s="3" t="n">
        <v>0.937</v>
      </c>
      <c r="F141" s="3" t="s">
        <v>3693</v>
      </c>
      <c r="G141" s="3" t="s">
        <v>5861</v>
      </c>
      <c r="H141" s="3" t="n">
        <v>12</v>
      </c>
    </row>
    <row r="142" customFormat="false" ht="15" hidden="false" customHeight="false" outlineLevel="0" collapsed="false">
      <c r="A142" s="3" t="s">
        <v>5862</v>
      </c>
      <c r="B142" s="3" t="s">
        <v>5863</v>
      </c>
      <c r="C142" s="3" t="n">
        <v>1.46E-008</v>
      </c>
      <c r="D142" s="3" t="s">
        <v>3693</v>
      </c>
      <c r="E142" s="3" t="n">
        <v>-0.077</v>
      </c>
      <c r="F142" s="3" t="s">
        <v>3693</v>
      </c>
      <c r="G142" s="3" t="s">
        <v>5864</v>
      </c>
      <c r="H142" s="3" t="n">
        <v>10</v>
      </c>
    </row>
    <row r="143" customFormat="false" ht="15" hidden="false" customHeight="false" outlineLevel="0" collapsed="false">
      <c r="A143" s="3" t="s">
        <v>3750</v>
      </c>
      <c r="B143" s="3" t="s">
        <v>4132</v>
      </c>
      <c r="C143" s="3" t="n">
        <v>1.62E-008</v>
      </c>
      <c r="D143" s="3" t="s">
        <v>3693</v>
      </c>
      <c r="E143" s="3" t="s">
        <v>3693</v>
      </c>
      <c r="F143" s="3" t="s">
        <v>3693</v>
      </c>
      <c r="G143" s="3" t="s">
        <v>5865</v>
      </c>
      <c r="H143" s="3" t="n">
        <v>11</v>
      </c>
    </row>
    <row r="144" customFormat="false" ht="15" hidden="false" customHeight="false" outlineLevel="0" collapsed="false">
      <c r="A144" s="3" t="s">
        <v>5866</v>
      </c>
      <c r="B144" s="3" t="s">
        <v>5867</v>
      </c>
      <c r="C144" s="3" t="n">
        <v>1.62E-008</v>
      </c>
      <c r="D144" s="3" t="s">
        <v>3693</v>
      </c>
      <c r="E144" s="3" t="n">
        <v>0.854</v>
      </c>
      <c r="F144" s="3" t="s">
        <v>3693</v>
      </c>
      <c r="G144" s="3" t="s">
        <v>5868</v>
      </c>
      <c r="H144" s="3" t="n">
        <v>14</v>
      </c>
    </row>
    <row r="145" customFormat="false" ht="15" hidden="false" customHeight="false" outlineLevel="0" collapsed="false">
      <c r="A145" s="3" t="s">
        <v>5126</v>
      </c>
      <c r="B145" s="3" t="s">
        <v>5458</v>
      </c>
      <c r="C145" s="3" t="n">
        <v>1.88E-008</v>
      </c>
      <c r="D145" s="3" t="s">
        <v>3693</v>
      </c>
      <c r="E145" s="3" t="n">
        <v>-0.232</v>
      </c>
      <c r="F145" s="3" t="s">
        <v>3693</v>
      </c>
      <c r="G145" s="3" t="s">
        <v>5869</v>
      </c>
      <c r="H145" s="3" t="n">
        <v>16</v>
      </c>
    </row>
    <row r="146" customFormat="false" ht="15" hidden="false" customHeight="false" outlineLevel="0" collapsed="false">
      <c r="A146" s="3" t="s">
        <v>4158</v>
      </c>
      <c r="B146" s="3" t="s">
        <v>4507</v>
      </c>
      <c r="C146" s="3" t="n">
        <v>1.94E-008</v>
      </c>
      <c r="D146" s="3" t="s">
        <v>3693</v>
      </c>
      <c r="E146" s="3" t="n">
        <v>0.232</v>
      </c>
      <c r="F146" s="3" t="s">
        <v>3693</v>
      </c>
      <c r="G146" s="3" t="s">
        <v>5870</v>
      </c>
      <c r="H146" s="3" t="n">
        <v>23</v>
      </c>
    </row>
    <row r="147" customFormat="false" ht="15" hidden="false" customHeight="false" outlineLevel="0" collapsed="false">
      <c r="A147" s="3" t="s">
        <v>5862</v>
      </c>
      <c r="B147" s="3" t="s">
        <v>5871</v>
      </c>
      <c r="C147" s="3" t="n">
        <v>1.95E-008</v>
      </c>
      <c r="D147" s="3" t="s">
        <v>3693</v>
      </c>
      <c r="E147" s="3" t="n">
        <v>-0.339</v>
      </c>
      <c r="F147" s="3" t="s">
        <v>3693</v>
      </c>
      <c r="G147" s="3" t="s">
        <v>5872</v>
      </c>
      <c r="H147" s="3" t="n">
        <v>12</v>
      </c>
    </row>
    <row r="148" customFormat="false" ht="15" hidden="false" customHeight="false" outlineLevel="0" collapsed="false">
      <c r="A148" s="3" t="s">
        <v>5873</v>
      </c>
      <c r="B148" s="3" t="s">
        <v>5874</v>
      </c>
      <c r="C148" s="3" t="n">
        <v>2.01E-008</v>
      </c>
      <c r="D148" s="3" t="s">
        <v>3693</v>
      </c>
      <c r="E148" s="3" t="n">
        <v>-0.732</v>
      </c>
      <c r="F148" s="3" t="s">
        <v>3693</v>
      </c>
      <c r="G148" s="3" t="s">
        <v>5875</v>
      </c>
      <c r="H148" s="3" t="n">
        <v>17</v>
      </c>
    </row>
    <row r="149" customFormat="false" ht="15" hidden="false" customHeight="false" outlineLevel="0" collapsed="false">
      <c r="A149" s="3" t="s">
        <v>4402</v>
      </c>
      <c r="B149" s="3" t="s">
        <v>5287</v>
      </c>
      <c r="C149" s="3" t="n">
        <v>2.15E-008</v>
      </c>
      <c r="D149" s="3" t="s">
        <v>3742</v>
      </c>
      <c r="E149" s="3" t="n">
        <v>-2.451</v>
      </c>
      <c r="F149" s="3" t="s">
        <v>3693</v>
      </c>
      <c r="G149" s="3" t="s">
        <v>5876</v>
      </c>
      <c r="H149" s="3" t="n">
        <v>25</v>
      </c>
    </row>
    <row r="150" customFormat="false" ht="15" hidden="false" customHeight="false" outlineLevel="0" collapsed="false">
      <c r="A150" s="3" t="s">
        <v>5616</v>
      </c>
      <c r="B150" s="3" t="s">
        <v>5877</v>
      </c>
      <c r="C150" s="3" t="n">
        <v>2.33E-008</v>
      </c>
      <c r="D150" s="3" t="s">
        <v>3693</v>
      </c>
      <c r="E150" s="3" t="s">
        <v>3693</v>
      </c>
      <c r="F150" s="3" t="s">
        <v>3693</v>
      </c>
      <c r="G150" s="3" t="s">
        <v>5878</v>
      </c>
      <c r="H150" s="3" t="n">
        <v>7</v>
      </c>
    </row>
    <row r="151" customFormat="false" ht="15" hidden="false" customHeight="false" outlineLevel="0" collapsed="false">
      <c r="A151" s="3" t="s">
        <v>4362</v>
      </c>
      <c r="B151" s="3" t="s">
        <v>5879</v>
      </c>
      <c r="C151" s="3" t="n">
        <v>2.55E-008</v>
      </c>
      <c r="D151" s="3" t="s">
        <v>3693</v>
      </c>
      <c r="E151" s="3" t="s">
        <v>3693</v>
      </c>
      <c r="F151" s="3" t="s">
        <v>3693</v>
      </c>
      <c r="G151" s="3" t="s">
        <v>5880</v>
      </c>
      <c r="H151" s="3" t="n">
        <v>7</v>
      </c>
    </row>
    <row r="152" customFormat="false" ht="15" hidden="false" customHeight="false" outlineLevel="0" collapsed="false">
      <c r="A152" s="3" t="s">
        <v>5881</v>
      </c>
      <c r="B152" s="3" t="s">
        <v>5882</v>
      </c>
      <c r="C152" s="3" t="n">
        <v>2.61E-008</v>
      </c>
      <c r="D152" s="3" t="s">
        <v>3693</v>
      </c>
      <c r="E152" s="3" t="n">
        <v>-1.455</v>
      </c>
      <c r="F152" s="3" t="s">
        <v>3693</v>
      </c>
      <c r="G152" s="3" t="s">
        <v>5883</v>
      </c>
      <c r="H152" s="3" t="n">
        <v>5</v>
      </c>
    </row>
    <row r="153" customFormat="false" ht="15" hidden="false" customHeight="false" outlineLevel="0" collapsed="false">
      <c r="A153" s="3" t="s">
        <v>5041</v>
      </c>
      <c r="B153" s="3" t="s">
        <v>5884</v>
      </c>
      <c r="C153" s="3" t="n">
        <v>2.61E-008</v>
      </c>
      <c r="D153" s="3" t="s">
        <v>3693</v>
      </c>
      <c r="E153" s="3" t="s">
        <v>3693</v>
      </c>
      <c r="F153" s="3" t="s">
        <v>3693</v>
      </c>
      <c r="G153" s="3" t="s">
        <v>5885</v>
      </c>
      <c r="H153" s="3" t="n">
        <v>5</v>
      </c>
    </row>
    <row r="154" customFormat="false" ht="15" hidden="false" customHeight="false" outlineLevel="0" collapsed="false">
      <c r="A154" s="3" t="s">
        <v>3856</v>
      </c>
      <c r="B154" s="3" t="s">
        <v>5455</v>
      </c>
      <c r="C154" s="3" t="n">
        <v>2.77E-008</v>
      </c>
      <c r="D154" s="3" t="s">
        <v>3693</v>
      </c>
      <c r="E154" s="3" t="s">
        <v>3693</v>
      </c>
      <c r="F154" s="3" t="s">
        <v>3693</v>
      </c>
      <c r="G154" s="3" t="s">
        <v>5886</v>
      </c>
      <c r="H154" s="3" t="n">
        <v>27</v>
      </c>
    </row>
    <row r="155" customFormat="false" ht="15" hidden="false" customHeight="false" outlineLevel="0" collapsed="false">
      <c r="A155" s="3" t="s">
        <v>5887</v>
      </c>
      <c r="B155" s="3" t="s">
        <v>5888</v>
      </c>
      <c r="C155" s="3" t="n">
        <v>2.79E-008</v>
      </c>
      <c r="D155" s="3" t="s">
        <v>3693</v>
      </c>
      <c r="E155" s="3" t="s">
        <v>3693</v>
      </c>
      <c r="F155" s="3" t="s">
        <v>3693</v>
      </c>
      <c r="G155" s="3" t="s">
        <v>5889</v>
      </c>
      <c r="H155" s="3" t="n">
        <v>12</v>
      </c>
    </row>
    <row r="156" customFormat="false" ht="15" hidden="false" customHeight="false" outlineLevel="0" collapsed="false">
      <c r="A156" s="3" t="s">
        <v>3700</v>
      </c>
      <c r="B156" s="3" t="s">
        <v>5890</v>
      </c>
      <c r="C156" s="3" t="n">
        <v>2.79E-008</v>
      </c>
      <c r="D156" s="3" t="s">
        <v>3693</v>
      </c>
      <c r="E156" s="3" t="n">
        <v>1.671</v>
      </c>
      <c r="F156" s="3" t="s">
        <v>3693</v>
      </c>
      <c r="G156" s="3" t="s">
        <v>5891</v>
      </c>
      <c r="H156" s="3" t="n">
        <v>7</v>
      </c>
    </row>
    <row r="157" customFormat="false" ht="15" hidden="false" customHeight="false" outlineLevel="0" collapsed="false">
      <c r="A157" s="3" t="s">
        <v>5892</v>
      </c>
      <c r="B157" s="3" t="s">
        <v>5893</v>
      </c>
      <c r="C157" s="3" t="n">
        <v>3.04E-008</v>
      </c>
      <c r="D157" s="3" t="s">
        <v>3693</v>
      </c>
      <c r="E157" s="3" t="n">
        <v>0.447</v>
      </c>
      <c r="F157" s="3" t="s">
        <v>3693</v>
      </c>
      <c r="G157" s="3" t="s">
        <v>5894</v>
      </c>
      <c r="H157" s="3" t="n">
        <v>7</v>
      </c>
    </row>
    <row r="158" customFormat="false" ht="15" hidden="false" customHeight="false" outlineLevel="0" collapsed="false">
      <c r="A158" s="3" t="s">
        <v>5895</v>
      </c>
      <c r="B158" s="3" t="s">
        <v>5896</v>
      </c>
      <c r="C158" s="3" t="n">
        <v>3.21E-008</v>
      </c>
      <c r="D158" s="3" t="s">
        <v>3693</v>
      </c>
      <c r="E158" s="3" t="n">
        <v>-0.687</v>
      </c>
      <c r="F158" s="3" t="s">
        <v>3693</v>
      </c>
      <c r="G158" s="3" t="s">
        <v>5897</v>
      </c>
      <c r="H158" s="3" t="n">
        <v>13</v>
      </c>
    </row>
    <row r="159" customFormat="false" ht="15" hidden="false" customHeight="false" outlineLevel="0" collapsed="false">
      <c r="A159" s="3" t="s">
        <v>5898</v>
      </c>
      <c r="B159" s="3" t="s">
        <v>5899</v>
      </c>
      <c r="C159" s="3" t="n">
        <v>3.34E-008</v>
      </c>
      <c r="D159" s="3" t="s">
        <v>3693</v>
      </c>
      <c r="E159" s="3" t="n">
        <v>-0.562</v>
      </c>
      <c r="F159" s="3" t="s">
        <v>3693</v>
      </c>
      <c r="G159" s="3" t="s">
        <v>5900</v>
      </c>
      <c r="H159" s="3" t="n">
        <v>9</v>
      </c>
    </row>
    <row r="160" customFormat="false" ht="15" hidden="false" customHeight="false" outlineLevel="0" collapsed="false">
      <c r="A160" s="3" t="s">
        <v>5901</v>
      </c>
      <c r="B160" s="3" t="s">
        <v>5902</v>
      </c>
      <c r="C160" s="3" t="n">
        <v>3.38E-008</v>
      </c>
      <c r="D160" s="3" t="s">
        <v>3693</v>
      </c>
      <c r="E160" s="3" t="s">
        <v>3693</v>
      </c>
      <c r="F160" s="3" t="s">
        <v>3693</v>
      </c>
      <c r="G160" s="3" t="s">
        <v>5903</v>
      </c>
      <c r="H160" s="3" t="n">
        <v>13</v>
      </c>
    </row>
    <row r="161" customFormat="false" ht="15" hidden="false" customHeight="false" outlineLevel="0" collapsed="false">
      <c r="A161" s="3" t="s">
        <v>3695</v>
      </c>
      <c r="B161" s="3" t="s">
        <v>3934</v>
      </c>
      <c r="C161" s="3" t="n">
        <v>3.56E-008</v>
      </c>
      <c r="D161" s="3" t="s">
        <v>3693</v>
      </c>
      <c r="E161" s="3" t="s">
        <v>3693</v>
      </c>
      <c r="F161" s="3" t="s">
        <v>3693</v>
      </c>
      <c r="G161" s="3" t="s">
        <v>5904</v>
      </c>
      <c r="H161" s="3" t="n">
        <v>42</v>
      </c>
    </row>
    <row r="162" customFormat="false" ht="15" hidden="false" customHeight="false" outlineLevel="0" collapsed="false">
      <c r="A162" s="3" t="s">
        <v>4362</v>
      </c>
      <c r="B162" s="3" t="s">
        <v>4513</v>
      </c>
      <c r="C162" s="3" t="n">
        <v>4.18E-008</v>
      </c>
      <c r="D162" s="3" t="s">
        <v>3693</v>
      </c>
      <c r="E162" s="3" t="n">
        <v>1.52</v>
      </c>
      <c r="F162" s="3" t="s">
        <v>3693</v>
      </c>
      <c r="G162" s="3" t="s">
        <v>5905</v>
      </c>
      <c r="H162" s="3" t="n">
        <v>16</v>
      </c>
    </row>
    <row r="163" customFormat="false" ht="15" hidden="false" customHeight="false" outlineLevel="0" collapsed="false">
      <c r="A163" s="3" t="s">
        <v>3695</v>
      </c>
      <c r="B163" s="3" t="s">
        <v>4045</v>
      </c>
      <c r="C163" s="3" t="n">
        <v>4.98E-008</v>
      </c>
      <c r="D163" s="3" t="s">
        <v>3693</v>
      </c>
      <c r="E163" s="3" t="s">
        <v>3693</v>
      </c>
      <c r="F163" s="3" t="s">
        <v>3693</v>
      </c>
      <c r="G163" s="3" t="s">
        <v>5906</v>
      </c>
      <c r="H163" s="3" t="n">
        <v>26</v>
      </c>
    </row>
    <row r="164" customFormat="false" ht="15" hidden="false" customHeight="false" outlineLevel="0" collapsed="false">
      <c r="A164" s="3" t="s">
        <v>5126</v>
      </c>
      <c r="B164" s="3" t="s">
        <v>5907</v>
      </c>
      <c r="C164" s="3" t="n">
        <v>5.1E-008</v>
      </c>
      <c r="D164" s="3" t="s">
        <v>3742</v>
      </c>
      <c r="E164" s="3" t="n">
        <v>-2.714</v>
      </c>
      <c r="F164" s="3" t="s">
        <v>3693</v>
      </c>
      <c r="G164" s="3" t="s">
        <v>5908</v>
      </c>
      <c r="H164" s="3" t="n">
        <v>11</v>
      </c>
    </row>
    <row r="165" customFormat="false" ht="15" hidden="false" customHeight="false" outlineLevel="0" collapsed="false">
      <c r="A165" s="3" t="s">
        <v>5727</v>
      </c>
      <c r="B165" s="3" t="s">
        <v>5909</v>
      </c>
      <c r="C165" s="3" t="n">
        <v>5.32E-008</v>
      </c>
      <c r="D165" s="3" t="s">
        <v>3693</v>
      </c>
      <c r="E165" s="3" t="s">
        <v>3693</v>
      </c>
      <c r="F165" s="3" t="s">
        <v>3693</v>
      </c>
      <c r="G165" s="3" t="s">
        <v>5910</v>
      </c>
      <c r="H165" s="3" t="n">
        <v>12</v>
      </c>
    </row>
    <row r="166" customFormat="false" ht="15" hidden="false" customHeight="false" outlineLevel="0" collapsed="false">
      <c r="A166" s="3" t="s">
        <v>5911</v>
      </c>
      <c r="B166" s="3" t="s">
        <v>5912</v>
      </c>
      <c r="C166" s="3" t="n">
        <v>5.43E-008</v>
      </c>
      <c r="D166" s="3" t="s">
        <v>3693</v>
      </c>
      <c r="E166" s="3" t="n">
        <v>0.81</v>
      </c>
      <c r="F166" s="3" t="s">
        <v>3693</v>
      </c>
      <c r="G166" s="3" t="s">
        <v>5913</v>
      </c>
      <c r="H166" s="3" t="n">
        <v>11</v>
      </c>
    </row>
    <row r="167" customFormat="false" ht="15" hidden="false" customHeight="false" outlineLevel="0" collapsed="false">
      <c r="A167" s="3" t="s">
        <v>5503</v>
      </c>
      <c r="B167" s="3" t="s">
        <v>5504</v>
      </c>
      <c r="C167" s="3" t="n">
        <v>5.84E-008</v>
      </c>
      <c r="D167" s="3" t="s">
        <v>3693</v>
      </c>
      <c r="E167" s="3" t="n">
        <v>-0.194</v>
      </c>
      <c r="F167" s="3" t="s">
        <v>3693</v>
      </c>
      <c r="G167" s="3" t="s">
        <v>5914</v>
      </c>
      <c r="H167" s="3" t="n">
        <v>14</v>
      </c>
    </row>
    <row r="168" customFormat="false" ht="15" hidden="false" customHeight="false" outlineLevel="0" collapsed="false">
      <c r="A168" s="3" t="s">
        <v>5808</v>
      </c>
      <c r="B168" s="3" t="s">
        <v>5915</v>
      </c>
      <c r="C168" s="3" t="n">
        <v>5.9E-008</v>
      </c>
      <c r="D168" s="3" t="s">
        <v>3693</v>
      </c>
      <c r="E168" s="3" t="n">
        <v>0.68</v>
      </c>
      <c r="F168" s="3" t="s">
        <v>3693</v>
      </c>
      <c r="G168" s="3" t="s">
        <v>5916</v>
      </c>
      <c r="H168" s="3" t="n">
        <v>8</v>
      </c>
    </row>
    <row r="169" customFormat="false" ht="15" hidden="false" customHeight="false" outlineLevel="0" collapsed="false">
      <c r="A169" s="3" t="s">
        <v>5873</v>
      </c>
      <c r="B169" s="3" t="s">
        <v>5917</v>
      </c>
      <c r="C169" s="3" t="n">
        <v>5.92E-008</v>
      </c>
      <c r="D169" s="3" t="s">
        <v>3693</v>
      </c>
      <c r="E169" s="3" t="n">
        <v>0.863</v>
      </c>
      <c r="F169" s="3" t="s">
        <v>3693</v>
      </c>
      <c r="G169" s="3" t="s">
        <v>5918</v>
      </c>
      <c r="H169" s="3" t="n">
        <v>10</v>
      </c>
    </row>
    <row r="170" customFormat="false" ht="15" hidden="false" customHeight="false" outlineLevel="0" collapsed="false">
      <c r="A170" s="3" t="s">
        <v>5919</v>
      </c>
      <c r="B170" s="3" t="s">
        <v>5920</v>
      </c>
      <c r="C170" s="3" t="n">
        <v>5.92E-008</v>
      </c>
      <c r="D170" s="3" t="s">
        <v>3693</v>
      </c>
      <c r="E170" s="3" t="n">
        <v>-1.17</v>
      </c>
      <c r="F170" s="3" t="s">
        <v>3693</v>
      </c>
      <c r="G170" s="3" t="s">
        <v>5921</v>
      </c>
      <c r="H170" s="3" t="n">
        <v>19</v>
      </c>
    </row>
    <row r="171" customFormat="false" ht="15" hidden="false" customHeight="false" outlineLevel="0" collapsed="false">
      <c r="A171" s="3" t="s">
        <v>3695</v>
      </c>
      <c r="B171" s="3" t="s">
        <v>5922</v>
      </c>
      <c r="C171" s="3" t="n">
        <v>6.89E-008</v>
      </c>
      <c r="D171" s="3" t="s">
        <v>3693</v>
      </c>
      <c r="E171" s="3" t="n">
        <v>1.138</v>
      </c>
      <c r="F171" s="3" t="s">
        <v>3693</v>
      </c>
      <c r="G171" s="3" t="s">
        <v>5923</v>
      </c>
      <c r="H171" s="3" t="n">
        <v>20</v>
      </c>
    </row>
    <row r="172" customFormat="false" ht="15" hidden="false" customHeight="false" outlineLevel="0" collapsed="false">
      <c r="A172" s="3" t="s">
        <v>5112</v>
      </c>
      <c r="B172" s="3" t="s">
        <v>5924</v>
      </c>
      <c r="C172" s="3" t="n">
        <v>6.89E-008</v>
      </c>
      <c r="D172" s="3" t="s">
        <v>3693</v>
      </c>
      <c r="E172" s="3" t="n">
        <v>-0.772</v>
      </c>
      <c r="F172" s="3" t="s">
        <v>3693</v>
      </c>
      <c r="G172" s="3" t="s">
        <v>5925</v>
      </c>
      <c r="H172" s="3" t="n">
        <v>20</v>
      </c>
    </row>
    <row r="173" customFormat="false" ht="15" hidden="false" customHeight="false" outlineLevel="0" collapsed="false">
      <c r="A173" s="3" t="s">
        <v>3695</v>
      </c>
      <c r="B173" s="3" t="s">
        <v>4991</v>
      </c>
      <c r="C173" s="3" t="n">
        <v>7.1E-008</v>
      </c>
      <c r="D173" s="3" t="s">
        <v>3693</v>
      </c>
      <c r="E173" s="3" t="s">
        <v>3693</v>
      </c>
      <c r="F173" s="3" t="s">
        <v>3693</v>
      </c>
      <c r="G173" s="3" t="s">
        <v>5926</v>
      </c>
      <c r="H173" s="3" t="n">
        <v>21</v>
      </c>
    </row>
    <row r="174" customFormat="false" ht="15" hidden="false" customHeight="false" outlineLevel="0" collapsed="false">
      <c r="A174" s="3" t="s">
        <v>3728</v>
      </c>
      <c r="B174" s="3" t="s">
        <v>5927</v>
      </c>
      <c r="C174" s="3" t="n">
        <v>7.62E-008</v>
      </c>
      <c r="D174" s="3" t="s">
        <v>3693</v>
      </c>
      <c r="E174" s="3" t="s">
        <v>3693</v>
      </c>
      <c r="F174" s="3" t="s">
        <v>3693</v>
      </c>
      <c r="G174" s="3" t="s">
        <v>5928</v>
      </c>
      <c r="H174" s="3" t="n">
        <v>11</v>
      </c>
    </row>
    <row r="175" customFormat="false" ht="15" hidden="false" customHeight="false" outlineLevel="0" collapsed="false">
      <c r="A175" s="3" t="s">
        <v>3999</v>
      </c>
      <c r="B175" s="3" t="s">
        <v>5929</v>
      </c>
      <c r="C175" s="3" t="n">
        <v>7.64E-008</v>
      </c>
      <c r="D175" s="3" t="s">
        <v>3693</v>
      </c>
      <c r="E175" s="3" t="s">
        <v>3693</v>
      </c>
      <c r="F175" s="3" t="s">
        <v>3693</v>
      </c>
      <c r="G175" s="3" t="s">
        <v>5930</v>
      </c>
      <c r="H175" s="3" t="n">
        <v>9</v>
      </c>
    </row>
    <row r="176" customFormat="false" ht="15" hidden="false" customHeight="false" outlineLevel="0" collapsed="false">
      <c r="A176" s="3" t="s">
        <v>5887</v>
      </c>
      <c r="B176" s="3" t="s">
        <v>5931</v>
      </c>
      <c r="C176" s="3" t="n">
        <v>7.72E-008</v>
      </c>
      <c r="D176" s="3" t="s">
        <v>3693</v>
      </c>
      <c r="E176" s="3" t="s">
        <v>3693</v>
      </c>
      <c r="F176" s="3" t="s">
        <v>3693</v>
      </c>
      <c r="G176" s="3" t="s">
        <v>5932</v>
      </c>
      <c r="H176" s="3" t="n">
        <v>16</v>
      </c>
    </row>
    <row r="177" customFormat="false" ht="15" hidden="false" customHeight="false" outlineLevel="0" collapsed="false">
      <c r="A177" s="3" t="s">
        <v>4235</v>
      </c>
      <c r="B177" s="3" t="s">
        <v>5134</v>
      </c>
      <c r="C177" s="3" t="n">
        <v>8.15E-008</v>
      </c>
      <c r="D177" s="3" t="s">
        <v>3693</v>
      </c>
      <c r="E177" s="3" t="s">
        <v>3693</v>
      </c>
      <c r="F177" s="3" t="s">
        <v>3693</v>
      </c>
      <c r="G177" s="3" t="s">
        <v>5933</v>
      </c>
      <c r="H177" s="3" t="n">
        <v>24</v>
      </c>
    </row>
    <row r="178" customFormat="false" ht="15" hidden="false" customHeight="false" outlineLevel="0" collapsed="false">
      <c r="A178" s="3" t="s">
        <v>3999</v>
      </c>
      <c r="B178" s="3" t="s">
        <v>5934</v>
      </c>
      <c r="C178" s="3" t="n">
        <v>8.71E-008</v>
      </c>
      <c r="D178" s="3" t="s">
        <v>3693</v>
      </c>
      <c r="E178" s="3" t="s">
        <v>3693</v>
      </c>
      <c r="F178" s="3" t="s">
        <v>3693</v>
      </c>
      <c r="G178" s="3" t="s">
        <v>5930</v>
      </c>
      <c r="H178" s="3" t="n">
        <v>9</v>
      </c>
    </row>
    <row r="179" customFormat="false" ht="15" hidden="false" customHeight="false" outlineLevel="0" collapsed="false">
      <c r="A179" s="3" t="s">
        <v>5616</v>
      </c>
      <c r="B179" s="3" t="s">
        <v>5935</v>
      </c>
      <c r="C179" s="3" t="n">
        <v>8.71E-008</v>
      </c>
      <c r="D179" s="3" t="s">
        <v>3693</v>
      </c>
      <c r="E179" s="3" t="n">
        <v>-1.085</v>
      </c>
      <c r="F179" s="3" t="s">
        <v>3693</v>
      </c>
      <c r="G179" s="3" t="s">
        <v>5936</v>
      </c>
      <c r="H179" s="3" t="n">
        <v>9</v>
      </c>
    </row>
    <row r="180" customFormat="false" ht="15" hidden="false" customHeight="false" outlineLevel="0" collapsed="false">
      <c r="A180" s="3" t="s">
        <v>5762</v>
      </c>
      <c r="B180" s="3" t="s">
        <v>5937</v>
      </c>
      <c r="C180" s="3" t="n">
        <v>8.74E-008</v>
      </c>
      <c r="D180" s="3" t="s">
        <v>3693</v>
      </c>
      <c r="E180" s="3" t="n">
        <v>0.956</v>
      </c>
      <c r="F180" s="3" t="s">
        <v>3693</v>
      </c>
      <c r="G180" s="3" t="s">
        <v>5938</v>
      </c>
      <c r="H180" s="3" t="n">
        <v>8</v>
      </c>
    </row>
    <row r="181" customFormat="false" ht="15" hidden="false" customHeight="false" outlineLevel="0" collapsed="false">
      <c r="A181" s="3" t="s">
        <v>4235</v>
      </c>
      <c r="B181" s="3" t="s">
        <v>4236</v>
      </c>
      <c r="C181" s="3" t="n">
        <v>9.23E-008</v>
      </c>
      <c r="D181" s="3" t="s">
        <v>3693</v>
      </c>
      <c r="E181" s="3" t="s">
        <v>3693</v>
      </c>
      <c r="F181" s="3" t="s">
        <v>3693</v>
      </c>
      <c r="G181" s="3" t="s">
        <v>5939</v>
      </c>
      <c r="H181" s="3" t="n">
        <v>23</v>
      </c>
    </row>
    <row r="182" customFormat="false" ht="15" hidden="false" customHeight="false" outlineLevel="0" collapsed="false">
      <c r="A182" s="3" t="s">
        <v>5898</v>
      </c>
      <c r="B182" s="3" t="s">
        <v>5940</v>
      </c>
      <c r="C182" s="3" t="n">
        <v>9.4E-008</v>
      </c>
      <c r="D182" s="3" t="s">
        <v>3693</v>
      </c>
      <c r="E182" s="3" t="n">
        <v>-0.827</v>
      </c>
      <c r="F182" s="3" t="s">
        <v>3693</v>
      </c>
      <c r="G182" s="3" t="s">
        <v>5941</v>
      </c>
      <c r="H182" s="3" t="n">
        <v>11</v>
      </c>
    </row>
    <row r="183" customFormat="false" ht="15" hidden="false" customHeight="false" outlineLevel="0" collapsed="false">
      <c r="A183" s="3" t="s">
        <v>3750</v>
      </c>
      <c r="B183" s="3" t="s">
        <v>5942</v>
      </c>
      <c r="C183" s="3" t="n">
        <v>9.5E-008</v>
      </c>
      <c r="D183" s="3" t="s">
        <v>3693</v>
      </c>
      <c r="E183" s="3" t="n">
        <v>-0.829</v>
      </c>
      <c r="F183" s="3" t="s">
        <v>3693</v>
      </c>
      <c r="G183" s="3" t="s">
        <v>5943</v>
      </c>
      <c r="H183" s="3" t="n">
        <v>12</v>
      </c>
    </row>
    <row r="184" customFormat="false" ht="15" hidden="false" customHeight="false" outlineLevel="0" collapsed="false">
      <c r="A184" s="3" t="s">
        <v>5944</v>
      </c>
      <c r="B184" s="3" t="s">
        <v>5945</v>
      </c>
      <c r="C184" s="3" t="n">
        <v>9.68E-008</v>
      </c>
      <c r="D184" s="3" t="s">
        <v>3693</v>
      </c>
      <c r="E184" s="3" t="n">
        <v>0.514</v>
      </c>
      <c r="F184" s="3" t="s">
        <v>3693</v>
      </c>
      <c r="G184" s="3" t="s">
        <v>5946</v>
      </c>
      <c r="H184" s="3" t="n">
        <v>19</v>
      </c>
    </row>
    <row r="185" customFormat="false" ht="15" hidden="false" customHeight="false" outlineLevel="0" collapsed="false">
      <c r="A185" s="3" t="s">
        <v>4402</v>
      </c>
      <c r="B185" s="3" t="s">
        <v>5947</v>
      </c>
      <c r="C185" s="3" t="n">
        <v>9.99E-008</v>
      </c>
      <c r="D185" s="3" t="s">
        <v>3693</v>
      </c>
      <c r="E185" s="3" t="n">
        <v>-0.981</v>
      </c>
      <c r="F185" s="3" t="s">
        <v>3693</v>
      </c>
      <c r="G185" s="3" t="s">
        <v>5948</v>
      </c>
      <c r="H185" s="3" t="n">
        <v>14</v>
      </c>
    </row>
    <row r="186" customFormat="false" ht="15" hidden="false" customHeight="false" outlineLevel="0" collapsed="false">
      <c r="A186" s="3" t="s">
        <v>3999</v>
      </c>
      <c r="B186" s="3" t="s">
        <v>4692</v>
      </c>
      <c r="C186" s="3" t="n">
        <v>1.01E-007</v>
      </c>
      <c r="D186" s="3" t="s">
        <v>3693</v>
      </c>
      <c r="E186" s="3" t="s">
        <v>3693</v>
      </c>
      <c r="F186" s="3" t="s">
        <v>3693</v>
      </c>
      <c r="G186" s="3" t="s">
        <v>5949</v>
      </c>
      <c r="H186" s="3" t="n">
        <v>20</v>
      </c>
    </row>
    <row r="187" customFormat="false" ht="15" hidden="false" customHeight="false" outlineLevel="0" collapsed="false">
      <c r="A187" s="3" t="s">
        <v>5950</v>
      </c>
      <c r="B187" s="3" t="s">
        <v>5951</v>
      </c>
      <c r="C187" s="3" t="n">
        <v>1.13E-007</v>
      </c>
      <c r="D187" s="3" t="s">
        <v>3693</v>
      </c>
      <c r="E187" s="3" t="s">
        <v>3693</v>
      </c>
      <c r="F187" s="3" t="s">
        <v>3693</v>
      </c>
      <c r="G187" s="3" t="s">
        <v>5952</v>
      </c>
      <c r="H187" s="3" t="n">
        <v>12</v>
      </c>
    </row>
    <row r="188" customFormat="false" ht="15" hidden="false" customHeight="false" outlineLevel="0" collapsed="false">
      <c r="A188" s="3" t="s">
        <v>5131</v>
      </c>
      <c r="B188" s="3" t="s">
        <v>5132</v>
      </c>
      <c r="C188" s="3" t="n">
        <v>1.17E-007</v>
      </c>
      <c r="D188" s="3" t="s">
        <v>3693</v>
      </c>
      <c r="E188" s="3" t="s">
        <v>3693</v>
      </c>
      <c r="F188" s="3" t="s">
        <v>3693</v>
      </c>
      <c r="G188" s="3" t="s">
        <v>5953</v>
      </c>
      <c r="H188" s="3" t="n">
        <v>15</v>
      </c>
    </row>
    <row r="189" customFormat="false" ht="15" hidden="false" customHeight="false" outlineLevel="0" collapsed="false">
      <c r="A189" s="3" t="s">
        <v>5602</v>
      </c>
      <c r="B189" s="3" t="s">
        <v>5954</v>
      </c>
      <c r="C189" s="3" t="n">
        <v>1.27E-007</v>
      </c>
      <c r="D189" s="3" t="s">
        <v>3693</v>
      </c>
      <c r="E189" s="3" t="n">
        <v>0.367</v>
      </c>
      <c r="F189" s="3" t="s">
        <v>3693</v>
      </c>
      <c r="G189" s="3" t="s">
        <v>5955</v>
      </c>
      <c r="H189" s="3" t="n">
        <v>9</v>
      </c>
    </row>
    <row r="190" customFormat="false" ht="15" hidden="false" customHeight="false" outlineLevel="0" collapsed="false">
      <c r="A190" s="3" t="s">
        <v>3700</v>
      </c>
      <c r="B190" s="3" t="s">
        <v>5294</v>
      </c>
      <c r="C190" s="3" t="n">
        <v>1.38E-007</v>
      </c>
      <c r="D190" s="3" t="s">
        <v>3693</v>
      </c>
      <c r="E190" s="3" t="s">
        <v>3693</v>
      </c>
      <c r="F190" s="3" t="s">
        <v>3693</v>
      </c>
      <c r="G190" s="3" t="s">
        <v>5956</v>
      </c>
      <c r="H190" s="3" t="n">
        <v>9</v>
      </c>
    </row>
    <row r="191" customFormat="false" ht="15" hidden="false" customHeight="false" outlineLevel="0" collapsed="false">
      <c r="A191" s="3" t="s">
        <v>5795</v>
      </c>
      <c r="B191" s="3" t="s">
        <v>5957</v>
      </c>
      <c r="C191" s="3" t="n">
        <v>1.4E-007</v>
      </c>
      <c r="D191" s="3" t="s">
        <v>3693</v>
      </c>
      <c r="E191" s="3" t="n">
        <v>-0.199</v>
      </c>
      <c r="F191" s="3" t="s">
        <v>3693</v>
      </c>
      <c r="G191" s="3" t="s">
        <v>5958</v>
      </c>
      <c r="H191" s="3" t="n">
        <v>15</v>
      </c>
    </row>
    <row r="192" customFormat="false" ht="15" hidden="false" customHeight="false" outlineLevel="0" collapsed="false">
      <c r="A192" s="3" t="s">
        <v>5959</v>
      </c>
      <c r="B192" s="3" t="s">
        <v>5960</v>
      </c>
      <c r="C192" s="3" t="n">
        <v>1.43E-007</v>
      </c>
      <c r="D192" s="3" t="s">
        <v>3693</v>
      </c>
      <c r="E192" s="3" t="n">
        <v>0.232</v>
      </c>
      <c r="F192" s="3" t="s">
        <v>3693</v>
      </c>
      <c r="G192" s="3" t="s">
        <v>5961</v>
      </c>
      <c r="H192" s="3" t="n">
        <v>13</v>
      </c>
    </row>
    <row r="193" customFormat="false" ht="15" hidden="false" customHeight="false" outlineLevel="0" collapsed="false">
      <c r="A193" s="3" t="s">
        <v>5962</v>
      </c>
      <c r="B193" s="3" t="s">
        <v>5963</v>
      </c>
      <c r="C193" s="3" t="n">
        <v>1.52E-007</v>
      </c>
      <c r="D193" s="3" t="s">
        <v>3693</v>
      </c>
      <c r="E193" s="3" t="s">
        <v>3693</v>
      </c>
      <c r="F193" s="3" t="s">
        <v>3693</v>
      </c>
      <c r="G193" s="3" t="s">
        <v>5964</v>
      </c>
      <c r="H193" s="3" t="n">
        <v>5</v>
      </c>
    </row>
    <row r="194" customFormat="false" ht="15" hidden="false" customHeight="false" outlineLevel="0" collapsed="false">
      <c r="A194" s="3" t="s">
        <v>5965</v>
      </c>
      <c r="B194" s="3" t="s">
        <v>5966</v>
      </c>
      <c r="C194" s="3" t="n">
        <v>1.56E-007</v>
      </c>
      <c r="D194" s="3" t="s">
        <v>3693</v>
      </c>
      <c r="E194" s="3" t="n">
        <v>-0.807</v>
      </c>
      <c r="F194" s="3" t="s">
        <v>3693</v>
      </c>
      <c r="G194" s="3" t="s">
        <v>5967</v>
      </c>
      <c r="H194" s="3" t="n">
        <v>12</v>
      </c>
    </row>
    <row r="195" customFormat="false" ht="15" hidden="false" customHeight="false" outlineLevel="0" collapsed="false">
      <c r="A195" s="3" t="s">
        <v>5887</v>
      </c>
      <c r="B195" s="3" t="s">
        <v>5968</v>
      </c>
      <c r="C195" s="3" t="n">
        <v>1.62E-007</v>
      </c>
      <c r="D195" s="3" t="s">
        <v>3693</v>
      </c>
      <c r="E195" s="3" t="s">
        <v>3693</v>
      </c>
      <c r="F195" s="3" t="s">
        <v>3693</v>
      </c>
      <c r="G195" s="3" t="s">
        <v>5969</v>
      </c>
      <c r="H195" s="3" t="n">
        <v>9</v>
      </c>
    </row>
    <row r="196" customFormat="false" ht="15" hidden="false" customHeight="false" outlineLevel="0" collapsed="false">
      <c r="A196" s="3" t="s">
        <v>5631</v>
      </c>
      <c r="B196" s="3" t="s">
        <v>5970</v>
      </c>
      <c r="C196" s="3" t="n">
        <v>1.62E-007</v>
      </c>
      <c r="D196" s="3" t="s">
        <v>3693</v>
      </c>
      <c r="E196" s="3" t="n">
        <v>0.231</v>
      </c>
      <c r="F196" s="3" t="s">
        <v>3693</v>
      </c>
      <c r="G196" s="3" t="s">
        <v>5971</v>
      </c>
      <c r="H196" s="3" t="n">
        <v>7</v>
      </c>
    </row>
    <row r="197" customFormat="false" ht="15" hidden="false" customHeight="false" outlineLevel="0" collapsed="false">
      <c r="A197" s="3" t="s">
        <v>5593</v>
      </c>
      <c r="B197" s="3" t="s">
        <v>5972</v>
      </c>
      <c r="C197" s="3" t="n">
        <v>1.62E-007</v>
      </c>
      <c r="D197" s="3" t="s">
        <v>3693</v>
      </c>
      <c r="E197" s="3" t="n">
        <v>1.751</v>
      </c>
      <c r="F197" s="3" t="s">
        <v>3693</v>
      </c>
      <c r="G197" s="3" t="s">
        <v>5973</v>
      </c>
      <c r="H197" s="3" t="n">
        <v>7</v>
      </c>
    </row>
    <row r="198" customFormat="false" ht="15" hidden="false" customHeight="false" outlineLevel="0" collapsed="false">
      <c r="A198" s="3" t="s">
        <v>5974</v>
      </c>
      <c r="B198" s="3" t="s">
        <v>5975</v>
      </c>
      <c r="C198" s="3" t="n">
        <v>2.02E-007</v>
      </c>
      <c r="D198" s="3" t="s">
        <v>3693</v>
      </c>
      <c r="E198" s="3" t="n">
        <v>0.393</v>
      </c>
      <c r="F198" s="3" t="s">
        <v>3693</v>
      </c>
      <c r="G198" s="3" t="s">
        <v>5976</v>
      </c>
      <c r="H198" s="3" t="n">
        <v>20</v>
      </c>
    </row>
    <row r="199" customFormat="false" ht="15" hidden="false" customHeight="false" outlineLevel="0" collapsed="false">
      <c r="A199" s="3" t="s">
        <v>4059</v>
      </c>
      <c r="B199" s="3" t="s">
        <v>4299</v>
      </c>
      <c r="C199" s="3" t="n">
        <v>2.09E-007</v>
      </c>
      <c r="D199" s="3" t="s">
        <v>3693</v>
      </c>
      <c r="E199" s="3" t="n">
        <v>0.895</v>
      </c>
      <c r="F199" s="3" t="s">
        <v>3693</v>
      </c>
      <c r="G199" s="3" t="s">
        <v>5977</v>
      </c>
      <c r="H199" s="3" t="n">
        <v>29</v>
      </c>
    </row>
    <row r="200" customFormat="false" ht="15" hidden="false" customHeight="false" outlineLevel="0" collapsed="false">
      <c r="A200" s="3" t="s">
        <v>3750</v>
      </c>
      <c r="B200" s="3" t="s">
        <v>4116</v>
      </c>
      <c r="C200" s="3" t="n">
        <v>2.27E-007</v>
      </c>
      <c r="D200" s="3" t="s">
        <v>3693</v>
      </c>
      <c r="E200" s="3" t="s">
        <v>3693</v>
      </c>
      <c r="F200" s="3" t="s">
        <v>3693</v>
      </c>
      <c r="G200" s="3" t="s">
        <v>5978</v>
      </c>
      <c r="H200" s="3" t="n">
        <v>15</v>
      </c>
    </row>
    <row r="201" customFormat="false" ht="15" hidden="false" customHeight="false" outlineLevel="0" collapsed="false">
      <c r="A201" s="3" t="s">
        <v>4198</v>
      </c>
      <c r="B201" s="3" t="s">
        <v>5979</v>
      </c>
      <c r="C201" s="3" t="n">
        <v>2.3E-007</v>
      </c>
      <c r="D201" s="3" t="s">
        <v>3693</v>
      </c>
      <c r="E201" s="3" t="n">
        <v>-0.392</v>
      </c>
      <c r="F201" s="3" t="s">
        <v>3693</v>
      </c>
      <c r="G201" s="3" t="s">
        <v>5980</v>
      </c>
      <c r="H201" s="3" t="n">
        <v>8</v>
      </c>
    </row>
    <row r="202" customFormat="false" ht="15" hidden="false" customHeight="false" outlineLevel="0" collapsed="false">
      <c r="A202" s="3" t="s">
        <v>5593</v>
      </c>
      <c r="B202" s="3" t="s">
        <v>5981</v>
      </c>
      <c r="C202" s="3" t="n">
        <v>2.3E-007</v>
      </c>
      <c r="D202" s="3" t="s">
        <v>3693</v>
      </c>
      <c r="E202" s="3" t="n">
        <v>-0.539</v>
      </c>
      <c r="F202" s="3" t="s">
        <v>3693</v>
      </c>
      <c r="G202" s="3" t="s">
        <v>5982</v>
      </c>
      <c r="H202" s="3" t="n">
        <v>8</v>
      </c>
    </row>
    <row r="203" customFormat="false" ht="15" hidden="false" customHeight="false" outlineLevel="0" collapsed="false">
      <c r="A203" s="3" t="s">
        <v>5983</v>
      </c>
      <c r="B203" s="3" t="s">
        <v>5984</v>
      </c>
      <c r="C203" s="3" t="n">
        <v>2.32E-007</v>
      </c>
      <c r="D203" s="3" t="s">
        <v>3693</v>
      </c>
      <c r="E203" s="3" t="n">
        <v>-1.569</v>
      </c>
      <c r="F203" s="3" t="s">
        <v>3693</v>
      </c>
      <c r="G203" s="3" t="s">
        <v>5985</v>
      </c>
      <c r="H203" s="3" t="n">
        <v>13</v>
      </c>
    </row>
    <row r="204" customFormat="false" ht="15" hidden="false" customHeight="false" outlineLevel="0" collapsed="false">
      <c r="A204" s="3" t="s">
        <v>5873</v>
      </c>
      <c r="B204" s="3" t="s">
        <v>5986</v>
      </c>
      <c r="C204" s="3" t="n">
        <v>2.57E-007</v>
      </c>
      <c r="D204" s="3" t="s">
        <v>3693</v>
      </c>
      <c r="E204" s="3" t="n">
        <v>0.216</v>
      </c>
      <c r="F204" s="3" t="s">
        <v>3693</v>
      </c>
      <c r="G204" s="3" t="s">
        <v>5987</v>
      </c>
      <c r="H204" s="3" t="n">
        <v>9</v>
      </c>
    </row>
    <row r="205" customFormat="false" ht="15" hidden="false" customHeight="false" outlineLevel="0" collapsed="false">
      <c r="A205" s="3" t="s">
        <v>4198</v>
      </c>
      <c r="B205" s="3" t="s">
        <v>5988</v>
      </c>
      <c r="C205" s="3" t="n">
        <v>2.57E-007</v>
      </c>
      <c r="D205" s="3" t="s">
        <v>3693</v>
      </c>
      <c r="E205" s="3" t="n">
        <v>0.171</v>
      </c>
      <c r="F205" s="3" t="s">
        <v>3693</v>
      </c>
      <c r="G205" s="3" t="s">
        <v>5989</v>
      </c>
      <c r="H205" s="3" t="n">
        <v>9</v>
      </c>
    </row>
    <row r="206" customFormat="false" ht="15" hidden="false" customHeight="false" outlineLevel="0" collapsed="false">
      <c r="A206" s="3" t="s">
        <v>5990</v>
      </c>
      <c r="B206" s="3" t="s">
        <v>5991</v>
      </c>
      <c r="C206" s="3" t="n">
        <v>2.71E-007</v>
      </c>
      <c r="D206" s="3" t="s">
        <v>3693</v>
      </c>
      <c r="E206" s="3" t="n">
        <v>-0.409</v>
      </c>
      <c r="F206" s="3" t="s">
        <v>3693</v>
      </c>
      <c r="G206" s="3" t="s">
        <v>5992</v>
      </c>
      <c r="H206" s="3" t="n">
        <v>14</v>
      </c>
    </row>
    <row r="207" customFormat="false" ht="15" hidden="false" customHeight="false" outlineLevel="0" collapsed="false">
      <c r="A207" s="3" t="s">
        <v>3999</v>
      </c>
      <c r="B207" s="3" t="s">
        <v>4000</v>
      </c>
      <c r="C207" s="3" t="n">
        <v>2.73E-007</v>
      </c>
      <c r="D207" s="3" t="s">
        <v>3693</v>
      </c>
      <c r="E207" s="3" t="s">
        <v>3693</v>
      </c>
      <c r="F207" s="3" t="s">
        <v>3693</v>
      </c>
      <c r="G207" s="3" t="s">
        <v>5993</v>
      </c>
      <c r="H207" s="3" t="n">
        <v>25</v>
      </c>
    </row>
    <row r="208" customFormat="false" ht="15" hidden="false" customHeight="false" outlineLevel="0" collapsed="false">
      <c r="A208" s="3" t="s">
        <v>5994</v>
      </c>
      <c r="B208" s="3" t="s">
        <v>5995</v>
      </c>
      <c r="C208" s="3" t="n">
        <v>2.75E-007</v>
      </c>
      <c r="D208" s="3" t="s">
        <v>3693</v>
      </c>
      <c r="E208" s="3" t="n">
        <v>-1.154</v>
      </c>
      <c r="F208" s="3" t="s">
        <v>3693</v>
      </c>
      <c r="G208" s="3" t="s">
        <v>5996</v>
      </c>
      <c r="H208" s="3" t="n">
        <v>12</v>
      </c>
    </row>
    <row r="209" customFormat="false" ht="15" hidden="false" customHeight="false" outlineLevel="0" collapsed="false">
      <c r="A209" s="3" t="s">
        <v>5997</v>
      </c>
      <c r="B209" s="3" t="s">
        <v>5998</v>
      </c>
      <c r="C209" s="3" t="n">
        <v>2.77E-007</v>
      </c>
      <c r="D209" s="3" t="s">
        <v>3693</v>
      </c>
      <c r="E209" s="3" t="n">
        <v>1.23</v>
      </c>
      <c r="F209" s="3" t="s">
        <v>3693</v>
      </c>
      <c r="G209" s="3" t="s">
        <v>5999</v>
      </c>
      <c r="H209" s="3" t="n">
        <v>9</v>
      </c>
    </row>
    <row r="210" customFormat="false" ht="15" hidden="false" customHeight="false" outlineLevel="0" collapsed="false">
      <c r="A210" s="3" t="s">
        <v>3695</v>
      </c>
      <c r="B210" s="3" t="s">
        <v>4101</v>
      </c>
      <c r="C210" s="3" t="n">
        <v>2.77E-007</v>
      </c>
      <c r="D210" s="3" t="s">
        <v>3693</v>
      </c>
      <c r="E210" s="3" t="s">
        <v>3693</v>
      </c>
      <c r="F210" s="3" t="s">
        <v>3693</v>
      </c>
      <c r="G210" s="3" t="s">
        <v>6000</v>
      </c>
      <c r="H210" s="3" t="n">
        <v>27</v>
      </c>
    </row>
    <row r="211" customFormat="false" ht="15" hidden="false" customHeight="false" outlineLevel="0" collapsed="false">
      <c r="A211" s="3" t="s">
        <v>3700</v>
      </c>
      <c r="B211" s="3" t="s">
        <v>4076</v>
      </c>
      <c r="C211" s="3" t="n">
        <v>2.83E-007</v>
      </c>
      <c r="D211" s="3" t="s">
        <v>3693</v>
      </c>
      <c r="E211" s="3" t="n">
        <v>-0.152</v>
      </c>
      <c r="F211" s="3" t="s">
        <v>3693</v>
      </c>
      <c r="G211" s="3" t="s">
        <v>6001</v>
      </c>
      <c r="H211" s="3" t="n">
        <v>43</v>
      </c>
    </row>
    <row r="212" customFormat="false" ht="15" hidden="false" customHeight="false" outlineLevel="0" collapsed="false">
      <c r="A212" s="3" t="s">
        <v>5727</v>
      </c>
      <c r="B212" s="3" t="s">
        <v>6002</v>
      </c>
      <c r="C212" s="3" t="n">
        <v>2.88E-007</v>
      </c>
      <c r="D212" s="3" t="s">
        <v>3693</v>
      </c>
      <c r="E212" s="3" t="n">
        <v>0.479</v>
      </c>
      <c r="F212" s="3" t="s">
        <v>3693</v>
      </c>
      <c r="G212" s="3" t="s">
        <v>6003</v>
      </c>
      <c r="H212" s="3" t="n">
        <v>7</v>
      </c>
    </row>
    <row r="213" customFormat="false" ht="15" hidden="false" customHeight="false" outlineLevel="0" collapsed="false">
      <c r="A213" s="3" t="s">
        <v>5041</v>
      </c>
      <c r="B213" s="3" t="s">
        <v>6004</v>
      </c>
      <c r="C213" s="3" t="n">
        <v>2.9E-007</v>
      </c>
      <c r="D213" s="3" t="s">
        <v>3693</v>
      </c>
      <c r="E213" s="3" t="s">
        <v>3693</v>
      </c>
      <c r="F213" s="3" t="s">
        <v>3693</v>
      </c>
      <c r="G213" s="3" t="s">
        <v>6005</v>
      </c>
      <c r="H213" s="3" t="n">
        <v>4</v>
      </c>
    </row>
    <row r="214" customFormat="false" ht="15" hidden="false" customHeight="false" outlineLevel="0" collapsed="false">
      <c r="A214" s="3" t="s">
        <v>6006</v>
      </c>
      <c r="B214" s="3" t="s">
        <v>6007</v>
      </c>
      <c r="C214" s="3" t="n">
        <v>2.97E-007</v>
      </c>
      <c r="D214" s="3" t="s">
        <v>3693</v>
      </c>
      <c r="E214" s="3" t="n">
        <v>-1.569</v>
      </c>
      <c r="F214" s="3" t="s">
        <v>3693</v>
      </c>
      <c r="G214" s="3" t="s">
        <v>5985</v>
      </c>
      <c r="H214" s="3" t="n">
        <v>13</v>
      </c>
    </row>
    <row r="215" customFormat="false" ht="15" hidden="false" customHeight="false" outlineLevel="0" collapsed="false">
      <c r="A215" s="3" t="s">
        <v>3750</v>
      </c>
      <c r="B215" s="3" t="s">
        <v>4022</v>
      </c>
      <c r="C215" s="3" t="n">
        <v>3.02E-007</v>
      </c>
      <c r="D215" s="3" t="s">
        <v>3693</v>
      </c>
      <c r="E215" s="3" t="s">
        <v>3693</v>
      </c>
      <c r="F215" s="3" t="s">
        <v>3693</v>
      </c>
      <c r="G215" s="3" t="s">
        <v>6008</v>
      </c>
      <c r="H215" s="3" t="n">
        <v>16</v>
      </c>
    </row>
    <row r="216" customFormat="false" ht="15" hidden="false" customHeight="false" outlineLevel="0" collapsed="false">
      <c r="A216" s="3" t="s">
        <v>4235</v>
      </c>
      <c r="B216" s="3" t="s">
        <v>4647</v>
      </c>
      <c r="C216" s="3" t="n">
        <v>3.08E-007</v>
      </c>
      <c r="D216" s="3" t="s">
        <v>3693</v>
      </c>
      <c r="E216" s="3" t="s">
        <v>3693</v>
      </c>
      <c r="F216" s="3" t="s">
        <v>3693</v>
      </c>
      <c r="G216" s="3" t="s">
        <v>6009</v>
      </c>
      <c r="H216" s="3" t="n">
        <v>20</v>
      </c>
    </row>
    <row r="217" customFormat="false" ht="15" hidden="false" customHeight="false" outlineLevel="0" collapsed="false">
      <c r="A217" s="3" t="s">
        <v>6010</v>
      </c>
      <c r="B217" s="3" t="s">
        <v>6011</v>
      </c>
      <c r="C217" s="3" t="n">
        <v>3.09E-007</v>
      </c>
      <c r="D217" s="3" t="s">
        <v>3693</v>
      </c>
      <c r="E217" s="3" t="n">
        <v>1.424</v>
      </c>
      <c r="F217" s="3" t="s">
        <v>3693</v>
      </c>
      <c r="G217" s="3" t="s">
        <v>6012</v>
      </c>
      <c r="H217" s="3" t="n">
        <v>9</v>
      </c>
    </row>
    <row r="218" customFormat="false" ht="15" hidden="false" customHeight="false" outlineLevel="0" collapsed="false">
      <c r="A218" s="3" t="s">
        <v>5974</v>
      </c>
      <c r="B218" s="3" t="s">
        <v>6013</v>
      </c>
      <c r="C218" s="3" t="n">
        <v>3.26E-007</v>
      </c>
      <c r="D218" s="3" t="s">
        <v>3693</v>
      </c>
      <c r="E218" s="3" t="n">
        <v>-0.018</v>
      </c>
      <c r="F218" s="3" t="s">
        <v>3693</v>
      </c>
      <c r="G218" s="3" t="s">
        <v>6014</v>
      </c>
      <c r="H218" s="3" t="n">
        <v>21</v>
      </c>
    </row>
    <row r="219" customFormat="false" ht="15" hidden="false" customHeight="false" outlineLevel="0" collapsed="false">
      <c r="A219" s="3" t="s">
        <v>4158</v>
      </c>
      <c r="B219" s="3" t="s">
        <v>6015</v>
      </c>
      <c r="C219" s="3" t="n">
        <v>3.33E-007</v>
      </c>
      <c r="D219" s="3" t="s">
        <v>3693</v>
      </c>
      <c r="E219" s="3" t="n">
        <v>1.195</v>
      </c>
      <c r="F219" s="3" t="s">
        <v>3693</v>
      </c>
      <c r="G219" s="3" t="s">
        <v>6016</v>
      </c>
      <c r="H219" s="3" t="n">
        <v>10</v>
      </c>
    </row>
    <row r="220" customFormat="false" ht="15" hidden="false" customHeight="false" outlineLevel="0" collapsed="false">
      <c r="A220" s="3" t="s">
        <v>6017</v>
      </c>
      <c r="B220" s="3" t="s">
        <v>6018</v>
      </c>
      <c r="C220" s="3" t="n">
        <v>3.57E-007</v>
      </c>
      <c r="D220" s="3" t="s">
        <v>3693</v>
      </c>
      <c r="E220" s="3" t="n">
        <v>1.477</v>
      </c>
      <c r="F220" s="3" t="s">
        <v>3693</v>
      </c>
      <c r="G220" s="3" t="s">
        <v>6019</v>
      </c>
      <c r="H220" s="3" t="n">
        <v>9</v>
      </c>
    </row>
    <row r="221" customFormat="false" ht="15" hidden="false" customHeight="false" outlineLevel="0" collapsed="false">
      <c r="A221" s="3" t="s">
        <v>6020</v>
      </c>
      <c r="B221" s="3" t="s">
        <v>6021</v>
      </c>
      <c r="C221" s="3" t="n">
        <v>3.64E-007</v>
      </c>
      <c r="D221" s="3" t="s">
        <v>3693</v>
      </c>
      <c r="E221" s="3" t="n">
        <v>-0.66</v>
      </c>
      <c r="F221" s="3" t="s">
        <v>3693</v>
      </c>
      <c r="G221" s="3" t="s">
        <v>6022</v>
      </c>
      <c r="H221" s="3" t="n">
        <v>10</v>
      </c>
    </row>
    <row r="222" customFormat="false" ht="15" hidden="false" customHeight="false" outlineLevel="0" collapsed="false">
      <c r="A222" s="3" t="s">
        <v>4083</v>
      </c>
      <c r="B222" s="3" t="s">
        <v>6023</v>
      </c>
      <c r="C222" s="3" t="n">
        <v>3.64E-007</v>
      </c>
      <c r="D222" s="3" t="s">
        <v>3693</v>
      </c>
      <c r="E222" s="3" t="n">
        <v>0.186</v>
      </c>
      <c r="F222" s="3" t="s">
        <v>3693</v>
      </c>
      <c r="G222" s="3" t="s">
        <v>6024</v>
      </c>
      <c r="H222" s="3" t="n">
        <v>10</v>
      </c>
    </row>
    <row r="223" customFormat="false" ht="15" hidden="false" customHeight="false" outlineLevel="0" collapsed="false">
      <c r="A223" s="3" t="s">
        <v>5596</v>
      </c>
      <c r="B223" s="3" t="s">
        <v>6025</v>
      </c>
      <c r="C223" s="3" t="n">
        <v>3.66E-007</v>
      </c>
      <c r="D223" s="3" t="s">
        <v>3693</v>
      </c>
      <c r="E223" s="3" t="n">
        <v>0.364</v>
      </c>
      <c r="F223" s="3" t="s">
        <v>5599</v>
      </c>
      <c r="G223" s="3" t="s">
        <v>6026</v>
      </c>
      <c r="H223" s="3" t="n">
        <v>7</v>
      </c>
    </row>
    <row r="224" customFormat="false" ht="15" hidden="false" customHeight="false" outlineLevel="0" collapsed="false">
      <c r="A224" s="3" t="s">
        <v>3999</v>
      </c>
      <c r="B224" s="3" t="s">
        <v>6027</v>
      </c>
      <c r="C224" s="3" t="n">
        <v>3.85E-007</v>
      </c>
      <c r="D224" s="3" t="s">
        <v>3693</v>
      </c>
      <c r="E224" s="3" t="s">
        <v>3693</v>
      </c>
      <c r="F224" s="3" t="s">
        <v>3693</v>
      </c>
      <c r="G224" s="3" t="s">
        <v>6028</v>
      </c>
      <c r="H224" s="3" t="n">
        <v>6</v>
      </c>
    </row>
    <row r="225" customFormat="false" ht="15" hidden="false" customHeight="false" outlineLevel="0" collapsed="false">
      <c r="A225" s="3" t="s">
        <v>6029</v>
      </c>
      <c r="B225" s="3" t="s">
        <v>6030</v>
      </c>
      <c r="C225" s="3" t="n">
        <v>3.87E-007</v>
      </c>
      <c r="D225" s="3" t="s">
        <v>3693</v>
      </c>
      <c r="E225" s="3" t="n">
        <v>0.359</v>
      </c>
      <c r="F225" s="3" t="s">
        <v>3693</v>
      </c>
      <c r="G225" s="3" t="s">
        <v>6031</v>
      </c>
      <c r="H225" s="3" t="n">
        <v>10</v>
      </c>
    </row>
    <row r="226" customFormat="false" ht="15" hidden="false" customHeight="false" outlineLevel="0" collapsed="false">
      <c r="A226" s="3" t="s">
        <v>3695</v>
      </c>
      <c r="B226" s="3" t="s">
        <v>4062</v>
      </c>
      <c r="C226" s="3" t="n">
        <v>4.17E-007</v>
      </c>
      <c r="D226" s="3" t="s">
        <v>3693</v>
      </c>
      <c r="E226" s="3" t="s">
        <v>3693</v>
      </c>
      <c r="F226" s="3" t="s">
        <v>3693</v>
      </c>
      <c r="G226" s="3" t="s">
        <v>6032</v>
      </c>
      <c r="H226" s="3" t="n">
        <v>24</v>
      </c>
    </row>
    <row r="227" customFormat="false" ht="15" hidden="false" customHeight="false" outlineLevel="0" collapsed="false">
      <c r="A227" s="3" t="s">
        <v>5990</v>
      </c>
      <c r="B227" s="3" t="s">
        <v>6033</v>
      </c>
      <c r="C227" s="3" t="n">
        <v>4.21E-007</v>
      </c>
      <c r="D227" s="3" t="s">
        <v>3693</v>
      </c>
      <c r="E227" s="3" t="n">
        <v>-0.185</v>
      </c>
      <c r="F227" s="3" t="s">
        <v>3693</v>
      </c>
      <c r="G227" s="3" t="s">
        <v>6034</v>
      </c>
      <c r="H227" s="3" t="n">
        <v>12</v>
      </c>
    </row>
    <row r="228" customFormat="false" ht="15" hidden="false" customHeight="false" outlineLevel="0" collapsed="false">
      <c r="A228" s="3" t="s">
        <v>4362</v>
      </c>
      <c r="B228" s="3" t="s">
        <v>4451</v>
      </c>
      <c r="C228" s="3" t="n">
        <v>4.38E-007</v>
      </c>
      <c r="D228" s="3" t="s">
        <v>3693</v>
      </c>
      <c r="E228" s="3" t="n">
        <v>1.52</v>
      </c>
      <c r="F228" s="3" t="s">
        <v>3693</v>
      </c>
      <c r="G228" s="3" t="s">
        <v>6035</v>
      </c>
      <c r="H228" s="3" t="n">
        <v>14</v>
      </c>
    </row>
    <row r="229" customFormat="false" ht="15" hidden="false" customHeight="false" outlineLevel="0" collapsed="false">
      <c r="A229" s="3" t="s">
        <v>5873</v>
      </c>
      <c r="B229" s="3" t="s">
        <v>6036</v>
      </c>
      <c r="C229" s="3" t="n">
        <v>4.38E-007</v>
      </c>
      <c r="D229" s="3" t="s">
        <v>3693</v>
      </c>
      <c r="E229" s="3" t="n">
        <v>-1.573</v>
      </c>
      <c r="F229" s="3" t="s">
        <v>3693</v>
      </c>
      <c r="G229" s="3" t="s">
        <v>6037</v>
      </c>
      <c r="H229" s="3" t="n">
        <v>14</v>
      </c>
    </row>
    <row r="230" customFormat="false" ht="15" hidden="false" customHeight="false" outlineLevel="0" collapsed="false">
      <c r="A230" s="3" t="s">
        <v>5613</v>
      </c>
      <c r="B230" s="3" t="s">
        <v>6038</v>
      </c>
      <c r="C230" s="3" t="n">
        <v>4.73E-007</v>
      </c>
      <c r="D230" s="3" t="s">
        <v>3693</v>
      </c>
      <c r="E230" s="3" t="n">
        <v>0.319</v>
      </c>
      <c r="F230" s="3" t="s">
        <v>3693</v>
      </c>
      <c r="G230" s="3" t="s">
        <v>6039</v>
      </c>
      <c r="H230" s="3" t="n">
        <v>9</v>
      </c>
    </row>
    <row r="231" customFormat="false" ht="15" hidden="false" customHeight="false" outlineLevel="0" collapsed="false">
      <c r="A231" s="3" t="s">
        <v>5911</v>
      </c>
      <c r="B231" s="3" t="s">
        <v>6040</v>
      </c>
      <c r="C231" s="3" t="n">
        <v>4.87E-007</v>
      </c>
      <c r="D231" s="3" t="s">
        <v>3693</v>
      </c>
      <c r="E231" s="3" t="n">
        <v>0.64</v>
      </c>
      <c r="F231" s="3" t="s">
        <v>3693</v>
      </c>
      <c r="G231" s="3" t="s">
        <v>6041</v>
      </c>
      <c r="H231" s="3" t="n">
        <v>7</v>
      </c>
    </row>
    <row r="232" customFormat="false" ht="15" hidden="false" customHeight="false" outlineLevel="0" collapsed="false">
      <c r="A232" s="3" t="s">
        <v>3700</v>
      </c>
      <c r="B232" s="3" t="s">
        <v>4901</v>
      </c>
      <c r="C232" s="3" t="n">
        <v>5.05E-007</v>
      </c>
      <c r="D232" s="3" t="s">
        <v>3693</v>
      </c>
      <c r="E232" s="3" t="n">
        <v>1.009</v>
      </c>
      <c r="F232" s="3" t="s">
        <v>3693</v>
      </c>
      <c r="G232" s="3" t="s">
        <v>6042</v>
      </c>
      <c r="H232" s="3" t="n">
        <v>37</v>
      </c>
    </row>
    <row r="233" customFormat="false" ht="15" hidden="false" customHeight="false" outlineLevel="0" collapsed="false">
      <c r="A233" s="3" t="s">
        <v>3700</v>
      </c>
      <c r="B233" s="3" t="s">
        <v>4756</v>
      </c>
      <c r="C233" s="3" t="n">
        <v>5.18E-007</v>
      </c>
      <c r="D233" s="3" t="s">
        <v>3693</v>
      </c>
      <c r="E233" s="3" t="n">
        <v>-0.152</v>
      </c>
      <c r="F233" s="3" t="s">
        <v>3693</v>
      </c>
      <c r="G233" s="3" t="s">
        <v>6043</v>
      </c>
      <c r="H233" s="3" t="n">
        <v>36</v>
      </c>
    </row>
    <row r="234" customFormat="false" ht="15" hidden="false" customHeight="false" outlineLevel="0" collapsed="false">
      <c r="A234" s="3" t="s">
        <v>6044</v>
      </c>
      <c r="B234" s="3" t="s">
        <v>6045</v>
      </c>
      <c r="C234" s="3" t="n">
        <v>5.31E-007</v>
      </c>
      <c r="D234" s="3" t="s">
        <v>3693</v>
      </c>
      <c r="E234" s="3" t="n">
        <v>-0.506</v>
      </c>
      <c r="F234" s="3" t="s">
        <v>3693</v>
      </c>
      <c r="G234" s="3" t="s">
        <v>6046</v>
      </c>
      <c r="H234" s="3" t="n">
        <v>10</v>
      </c>
    </row>
    <row r="235" customFormat="false" ht="15" hidden="false" customHeight="false" outlineLevel="0" collapsed="false">
      <c r="A235" s="3" t="s">
        <v>5660</v>
      </c>
      <c r="B235" s="3" t="s">
        <v>6047</v>
      </c>
      <c r="C235" s="3" t="n">
        <v>5.39E-007</v>
      </c>
      <c r="D235" s="3" t="s">
        <v>3693</v>
      </c>
      <c r="E235" s="3" t="n">
        <v>0.929</v>
      </c>
      <c r="F235" s="3" t="s">
        <v>3693</v>
      </c>
      <c r="G235" s="3" t="s">
        <v>6048</v>
      </c>
      <c r="H235" s="3" t="n">
        <v>8</v>
      </c>
    </row>
    <row r="236" customFormat="false" ht="15" hidden="false" customHeight="false" outlineLevel="0" collapsed="false">
      <c r="A236" s="3" t="s">
        <v>5901</v>
      </c>
      <c r="B236" s="3" t="s">
        <v>6049</v>
      </c>
      <c r="C236" s="3" t="n">
        <v>5.62E-007</v>
      </c>
      <c r="D236" s="3" t="s">
        <v>3693</v>
      </c>
      <c r="E236" s="3" t="s">
        <v>3693</v>
      </c>
      <c r="F236" s="3" t="s">
        <v>3693</v>
      </c>
      <c r="G236" s="3" t="s">
        <v>6050</v>
      </c>
      <c r="H236" s="3" t="n">
        <v>10</v>
      </c>
    </row>
    <row r="237" customFormat="false" ht="15" hidden="false" customHeight="false" outlineLevel="0" collapsed="false">
      <c r="A237" s="3" t="s">
        <v>5041</v>
      </c>
      <c r="B237" s="3" t="s">
        <v>6051</v>
      </c>
      <c r="C237" s="3" t="n">
        <v>5.76E-007</v>
      </c>
      <c r="D237" s="3" t="s">
        <v>3693</v>
      </c>
      <c r="E237" s="3" t="s">
        <v>3693</v>
      </c>
      <c r="F237" s="3" t="s">
        <v>3693</v>
      </c>
      <c r="G237" s="3" t="s">
        <v>6052</v>
      </c>
      <c r="H237" s="3" t="n">
        <v>6</v>
      </c>
    </row>
    <row r="238" customFormat="false" ht="15" hidden="false" customHeight="false" outlineLevel="0" collapsed="false">
      <c r="A238" s="3" t="s">
        <v>5596</v>
      </c>
      <c r="B238" s="3" t="s">
        <v>6053</v>
      </c>
      <c r="C238" s="3" t="n">
        <v>6.19E-007</v>
      </c>
      <c r="D238" s="3" t="s">
        <v>3693</v>
      </c>
      <c r="E238" s="3" t="n">
        <v>0.364</v>
      </c>
      <c r="F238" s="3" t="s">
        <v>3693</v>
      </c>
      <c r="G238" s="3" t="s">
        <v>6054</v>
      </c>
      <c r="H238" s="3" t="n">
        <v>11</v>
      </c>
    </row>
    <row r="239" customFormat="false" ht="15" hidden="false" customHeight="false" outlineLevel="0" collapsed="false">
      <c r="A239" s="3" t="s">
        <v>3728</v>
      </c>
      <c r="B239" s="3" t="s">
        <v>3865</v>
      </c>
      <c r="C239" s="3" t="n">
        <v>6.3E-007</v>
      </c>
      <c r="D239" s="3" t="s">
        <v>3693</v>
      </c>
      <c r="E239" s="3" t="s">
        <v>3693</v>
      </c>
      <c r="F239" s="3" t="s">
        <v>3693</v>
      </c>
      <c r="G239" s="3" t="s">
        <v>6055</v>
      </c>
      <c r="H239" s="3" t="n">
        <v>28</v>
      </c>
    </row>
    <row r="240" customFormat="false" ht="15" hidden="false" customHeight="false" outlineLevel="0" collapsed="false">
      <c r="A240" s="3" t="s">
        <v>5631</v>
      </c>
      <c r="B240" s="3" t="s">
        <v>6056</v>
      </c>
      <c r="C240" s="3" t="n">
        <v>6.41E-007</v>
      </c>
      <c r="D240" s="3" t="s">
        <v>3693</v>
      </c>
      <c r="E240" s="3" t="n">
        <v>0.199</v>
      </c>
      <c r="F240" s="3" t="s">
        <v>5599</v>
      </c>
      <c r="G240" s="3" t="s">
        <v>6057</v>
      </c>
      <c r="H240" s="3" t="n">
        <v>7</v>
      </c>
    </row>
    <row r="241" customFormat="false" ht="15" hidden="false" customHeight="false" outlineLevel="0" collapsed="false">
      <c r="A241" s="3" t="s">
        <v>4402</v>
      </c>
      <c r="B241" s="3" t="s">
        <v>5179</v>
      </c>
      <c r="C241" s="3" t="n">
        <v>6.7E-007</v>
      </c>
      <c r="D241" s="3" t="s">
        <v>3742</v>
      </c>
      <c r="E241" s="3" t="n">
        <v>-2.807</v>
      </c>
      <c r="F241" s="3" t="s">
        <v>3693</v>
      </c>
      <c r="G241" s="3" t="s">
        <v>6058</v>
      </c>
      <c r="H241" s="3" t="n">
        <v>26</v>
      </c>
    </row>
    <row r="242" customFormat="false" ht="15" hidden="false" customHeight="false" outlineLevel="0" collapsed="false">
      <c r="A242" s="3" t="s">
        <v>5994</v>
      </c>
      <c r="B242" s="3" t="s">
        <v>6059</v>
      </c>
      <c r="C242" s="3" t="n">
        <v>7.07E-007</v>
      </c>
      <c r="D242" s="3" t="s">
        <v>3693</v>
      </c>
      <c r="E242" s="3" t="s">
        <v>3693</v>
      </c>
      <c r="F242" s="3" t="s">
        <v>3693</v>
      </c>
      <c r="G242" s="3" t="s">
        <v>6060</v>
      </c>
      <c r="H242" s="3" t="n">
        <v>9</v>
      </c>
    </row>
    <row r="243" customFormat="false" ht="15" hidden="false" customHeight="false" outlineLevel="0" collapsed="false">
      <c r="A243" s="3" t="s">
        <v>6061</v>
      </c>
      <c r="B243" s="3" t="s">
        <v>6062</v>
      </c>
      <c r="C243" s="3" t="n">
        <v>7.15E-007</v>
      </c>
      <c r="D243" s="3" t="s">
        <v>3693</v>
      </c>
      <c r="E243" s="3" t="n">
        <v>0.631</v>
      </c>
      <c r="F243" s="3" t="s">
        <v>3693</v>
      </c>
      <c r="G243" s="3" t="s">
        <v>6063</v>
      </c>
      <c r="H243" s="3" t="n">
        <v>12</v>
      </c>
    </row>
    <row r="244" customFormat="false" ht="15" hidden="false" customHeight="false" outlineLevel="0" collapsed="false">
      <c r="A244" s="3" t="s">
        <v>6044</v>
      </c>
      <c r="B244" s="3" t="s">
        <v>6064</v>
      </c>
      <c r="C244" s="3" t="n">
        <v>7.41E-007</v>
      </c>
      <c r="D244" s="3" t="s">
        <v>3693</v>
      </c>
      <c r="E244" s="3" t="s">
        <v>3693</v>
      </c>
      <c r="F244" s="3" t="s">
        <v>3693</v>
      </c>
      <c r="G244" s="3" t="s">
        <v>6065</v>
      </c>
      <c r="H244" s="3" t="n">
        <v>14</v>
      </c>
    </row>
    <row r="245" customFormat="false" ht="15" hidden="false" customHeight="false" outlineLevel="0" collapsed="false">
      <c r="A245" s="3" t="s">
        <v>5616</v>
      </c>
      <c r="B245" s="3" t="s">
        <v>6066</v>
      </c>
      <c r="C245" s="3" t="n">
        <v>7.52E-007</v>
      </c>
      <c r="D245" s="3" t="s">
        <v>3693</v>
      </c>
      <c r="E245" s="3" t="n">
        <v>-0.794</v>
      </c>
      <c r="F245" s="3" t="s">
        <v>3693</v>
      </c>
      <c r="G245" s="3" t="s">
        <v>6067</v>
      </c>
      <c r="H245" s="3" t="n">
        <v>7</v>
      </c>
    </row>
    <row r="246" customFormat="false" ht="15" hidden="false" customHeight="false" outlineLevel="0" collapsed="false">
      <c r="A246" s="3" t="s">
        <v>3999</v>
      </c>
      <c r="B246" s="3" t="s">
        <v>6068</v>
      </c>
      <c r="C246" s="3" t="n">
        <v>7.7E-007</v>
      </c>
      <c r="D246" s="3" t="s">
        <v>3693</v>
      </c>
      <c r="E246" s="3" t="s">
        <v>3693</v>
      </c>
      <c r="F246" s="3" t="s">
        <v>3693</v>
      </c>
      <c r="G246" s="3" t="s">
        <v>6069</v>
      </c>
      <c r="H246" s="3" t="n">
        <v>17</v>
      </c>
    </row>
    <row r="247" customFormat="false" ht="15" hidden="false" customHeight="false" outlineLevel="0" collapsed="false">
      <c r="A247" s="3" t="s">
        <v>3740</v>
      </c>
      <c r="B247" s="3" t="s">
        <v>5278</v>
      </c>
      <c r="C247" s="3" t="n">
        <v>7.83E-007</v>
      </c>
      <c r="D247" s="3" t="s">
        <v>3693</v>
      </c>
      <c r="E247" s="3" t="n">
        <v>-1.172</v>
      </c>
      <c r="F247" s="3" t="s">
        <v>3693</v>
      </c>
      <c r="G247" s="3" t="s">
        <v>6070</v>
      </c>
      <c r="H247" s="3" t="n">
        <v>10</v>
      </c>
    </row>
    <row r="248" customFormat="false" ht="15" hidden="false" customHeight="false" outlineLevel="0" collapsed="false">
      <c r="A248" s="3" t="s">
        <v>4059</v>
      </c>
      <c r="B248" s="3" t="s">
        <v>4074</v>
      </c>
      <c r="C248" s="3" t="n">
        <v>8.09E-007</v>
      </c>
      <c r="D248" s="3" t="s">
        <v>3693</v>
      </c>
      <c r="E248" s="3" t="n">
        <v>0.326</v>
      </c>
      <c r="F248" s="3" t="s">
        <v>3693</v>
      </c>
      <c r="G248" s="3" t="s">
        <v>6071</v>
      </c>
      <c r="H248" s="3" t="n">
        <v>33</v>
      </c>
    </row>
    <row r="249" customFormat="false" ht="15" hidden="false" customHeight="false" outlineLevel="0" collapsed="false">
      <c r="A249" s="3" t="s">
        <v>6072</v>
      </c>
      <c r="B249" s="3" t="s">
        <v>6073</v>
      </c>
      <c r="C249" s="3" t="n">
        <v>8.18E-007</v>
      </c>
      <c r="D249" s="3" t="s">
        <v>3693</v>
      </c>
      <c r="E249" s="3" t="s">
        <v>3693</v>
      </c>
      <c r="F249" s="3" t="s">
        <v>3693</v>
      </c>
      <c r="G249" s="3" t="s">
        <v>6074</v>
      </c>
      <c r="H249" s="3" t="n">
        <v>14</v>
      </c>
    </row>
    <row r="250" customFormat="false" ht="15" hidden="false" customHeight="false" outlineLevel="0" collapsed="false">
      <c r="A250" s="3" t="s">
        <v>5919</v>
      </c>
      <c r="B250" s="3" t="s">
        <v>6075</v>
      </c>
      <c r="C250" s="3" t="n">
        <v>8.21E-007</v>
      </c>
      <c r="D250" s="3" t="s">
        <v>3693</v>
      </c>
      <c r="E250" s="3" t="n">
        <v>-0.477</v>
      </c>
      <c r="F250" s="3" t="s">
        <v>3693</v>
      </c>
      <c r="G250" s="3" t="s">
        <v>6076</v>
      </c>
      <c r="H250" s="3" t="n">
        <v>17</v>
      </c>
    </row>
    <row r="251" customFormat="false" ht="15" hidden="false" customHeight="false" outlineLevel="0" collapsed="false">
      <c r="A251" s="3" t="s">
        <v>6029</v>
      </c>
      <c r="B251" s="3" t="s">
        <v>6077</v>
      </c>
      <c r="C251" s="3" t="n">
        <v>8.33E-007</v>
      </c>
      <c r="D251" s="3" t="s">
        <v>3693</v>
      </c>
      <c r="E251" s="3" t="n">
        <v>0.645</v>
      </c>
      <c r="F251" s="3" t="s">
        <v>3693</v>
      </c>
      <c r="G251" s="3" t="s">
        <v>6078</v>
      </c>
      <c r="H251" s="3" t="n">
        <v>15</v>
      </c>
    </row>
    <row r="252" customFormat="false" ht="15" hidden="false" customHeight="false" outlineLevel="0" collapsed="false">
      <c r="A252" s="3" t="s">
        <v>3856</v>
      </c>
      <c r="B252" s="3" t="s">
        <v>6079</v>
      </c>
      <c r="C252" s="3" t="n">
        <v>8.48E-007</v>
      </c>
      <c r="D252" s="3" t="s">
        <v>3693</v>
      </c>
      <c r="E252" s="3" t="s">
        <v>3693</v>
      </c>
      <c r="F252" s="3" t="s">
        <v>3693</v>
      </c>
      <c r="G252" s="3" t="s">
        <v>6080</v>
      </c>
      <c r="H252" s="3" t="n">
        <v>21</v>
      </c>
    </row>
    <row r="253" customFormat="false" ht="15" hidden="false" customHeight="false" outlineLevel="0" collapsed="false">
      <c r="A253" s="3" t="s">
        <v>4402</v>
      </c>
      <c r="B253" s="3" t="s">
        <v>6081</v>
      </c>
      <c r="C253" s="3" t="n">
        <v>8.48E-007</v>
      </c>
      <c r="D253" s="3" t="s">
        <v>3693</v>
      </c>
      <c r="E253" s="3" t="n">
        <v>-0.59</v>
      </c>
      <c r="F253" s="3" t="s">
        <v>3693</v>
      </c>
      <c r="G253" s="3" t="s">
        <v>6082</v>
      </c>
      <c r="H253" s="3" t="n">
        <v>10</v>
      </c>
    </row>
    <row r="254" customFormat="false" ht="15" hidden="false" customHeight="false" outlineLevel="0" collapsed="false">
      <c r="A254" s="3" t="s">
        <v>6083</v>
      </c>
      <c r="B254" s="3" t="s">
        <v>6084</v>
      </c>
      <c r="C254" s="3" t="n">
        <v>8.86E-007</v>
      </c>
      <c r="D254" s="3" t="s">
        <v>3693</v>
      </c>
      <c r="E254" s="3" t="n">
        <v>1.342</v>
      </c>
      <c r="F254" s="3" t="s">
        <v>3693</v>
      </c>
      <c r="G254" s="3" t="s">
        <v>6085</v>
      </c>
      <c r="H254" s="3" t="n">
        <v>9</v>
      </c>
    </row>
    <row r="255" customFormat="false" ht="15" hidden="false" customHeight="false" outlineLevel="0" collapsed="false">
      <c r="A255" s="3" t="s">
        <v>6086</v>
      </c>
      <c r="B255" s="3" t="s">
        <v>6087</v>
      </c>
      <c r="C255" s="3" t="n">
        <v>9E-007</v>
      </c>
      <c r="D255" s="3" t="s">
        <v>3690</v>
      </c>
      <c r="E255" s="3" t="n">
        <v>2.169</v>
      </c>
      <c r="F255" s="3" t="s">
        <v>3693</v>
      </c>
      <c r="G255" s="3" t="s">
        <v>6088</v>
      </c>
      <c r="H255" s="3" t="n">
        <v>6</v>
      </c>
    </row>
    <row r="256" customFormat="false" ht="15" hidden="false" customHeight="false" outlineLevel="0" collapsed="false">
      <c r="A256" s="3" t="s">
        <v>6089</v>
      </c>
      <c r="B256" s="3" t="s">
        <v>6090</v>
      </c>
      <c r="C256" s="3" t="n">
        <v>9.16E-007</v>
      </c>
      <c r="D256" s="3" t="s">
        <v>3693</v>
      </c>
      <c r="E256" s="3" t="s">
        <v>3693</v>
      </c>
      <c r="F256" s="3" t="s">
        <v>3693</v>
      </c>
      <c r="G256" s="3" t="s">
        <v>6091</v>
      </c>
      <c r="H256" s="3" t="n">
        <v>14</v>
      </c>
    </row>
    <row r="257" customFormat="false" ht="15" hidden="false" customHeight="false" outlineLevel="0" collapsed="false">
      <c r="A257" s="3" t="s">
        <v>3987</v>
      </c>
      <c r="B257" s="3" t="s">
        <v>6092</v>
      </c>
      <c r="C257" s="3" t="n">
        <v>9.69E-007</v>
      </c>
      <c r="D257" s="3" t="s">
        <v>3693</v>
      </c>
      <c r="E257" s="3" t="s">
        <v>3693</v>
      </c>
      <c r="F257" s="3" t="s">
        <v>3693</v>
      </c>
      <c r="G257" s="3" t="s">
        <v>6093</v>
      </c>
      <c r="H257" s="3" t="n">
        <v>12</v>
      </c>
    </row>
    <row r="258" customFormat="false" ht="15" hidden="false" customHeight="false" outlineLevel="0" collapsed="false">
      <c r="A258" s="3" t="s">
        <v>4537</v>
      </c>
      <c r="B258" s="3" t="s">
        <v>4538</v>
      </c>
      <c r="C258" s="3" t="n">
        <v>9.76E-007</v>
      </c>
      <c r="D258" s="3" t="s">
        <v>3693</v>
      </c>
      <c r="E258" s="3" t="s">
        <v>3693</v>
      </c>
      <c r="F258" s="3" t="s">
        <v>3693</v>
      </c>
      <c r="G258" s="3" t="s">
        <v>6094</v>
      </c>
      <c r="H258" s="3" t="n">
        <v>13</v>
      </c>
    </row>
    <row r="259" customFormat="false" ht="15" hidden="false" customHeight="false" outlineLevel="0" collapsed="false">
      <c r="A259" s="3" t="s">
        <v>6095</v>
      </c>
      <c r="B259" s="3" t="s">
        <v>6096</v>
      </c>
      <c r="C259" s="3" t="n">
        <v>9.87E-007</v>
      </c>
      <c r="D259" s="3" t="s">
        <v>3693</v>
      </c>
      <c r="E259" s="3" t="s">
        <v>3693</v>
      </c>
      <c r="F259" s="3" t="s">
        <v>3693</v>
      </c>
      <c r="G259" s="3" t="s">
        <v>6097</v>
      </c>
      <c r="H259" s="3" t="n">
        <v>8</v>
      </c>
    </row>
    <row r="260" customFormat="false" ht="15" hidden="false" customHeight="false" outlineLevel="0" collapsed="false">
      <c r="A260" s="3" t="s">
        <v>6098</v>
      </c>
      <c r="B260" s="3" t="s">
        <v>6099</v>
      </c>
      <c r="C260" s="3" t="n">
        <v>1E-006</v>
      </c>
      <c r="D260" s="3" t="s">
        <v>3693</v>
      </c>
      <c r="E260" s="3" t="s">
        <v>3693</v>
      </c>
      <c r="F260" s="3" t="s">
        <v>3693</v>
      </c>
      <c r="G260" s="3" t="s">
        <v>6100</v>
      </c>
      <c r="H260" s="3" t="n">
        <v>21</v>
      </c>
    </row>
    <row r="261" customFormat="false" ht="15" hidden="false" customHeight="false" outlineLevel="0" collapsed="false">
      <c r="A261" s="3" t="s">
        <v>5727</v>
      </c>
      <c r="B261" s="3" t="s">
        <v>6101</v>
      </c>
      <c r="C261" s="3" t="n">
        <v>1.03E-006</v>
      </c>
      <c r="D261" s="3" t="s">
        <v>3693</v>
      </c>
      <c r="E261" s="3" t="s">
        <v>3693</v>
      </c>
      <c r="F261" s="3" t="s">
        <v>3693</v>
      </c>
      <c r="G261" s="3" t="s">
        <v>6102</v>
      </c>
      <c r="H261" s="3" t="n">
        <v>8</v>
      </c>
    </row>
    <row r="262" customFormat="false" ht="15" hidden="false" customHeight="false" outlineLevel="0" collapsed="false">
      <c r="A262" s="3" t="s">
        <v>3695</v>
      </c>
      <c r="B262" s="3" t="s">
        <v>6103</v>
      </c>
      <c r="C262" s="3" t="n">
        <v>1.04E-006</v>
      </c>
      <c r="D262" s="3" t="s">
        <v>3693</v>
      </c>
      <c r="E262" s="3" t="n">
        <v>0.577</v>
      </c>
      <c r="F262" s="3" t="s">
        <v>3693</v>
      </c>
      <c r="G262" s="3" t="s">
        <v>6104</v>
      </c>
      <c r="H262" s="3" t="n">
        <v>6</v>
      </c>
    </row>
    <row r="263" customFormat="false" ht="15" hidden="false" customHeight="false" outlineLevel="0" collapsed="false">
      <c r="A263" s="3" t="s">
        <v>5660</v>
      </c>
      <c r="B263" s="3" t="s">
        <v>6105</v>
      </c>
      <c r="C263" s="3" t="n">
        <v>1.07E-006</v>
      </c>
      <c r="D263" s="3" t="s">
        <v>3693</v>
      </c>
      <c r="E263" s="3" t="n">
        <v>1.159</v>
      </c>
      <c r="F263" s="3" t="s">
        <v>3693</v>
      </c>
      <c r="G263" s="3" t="s">
        <v>6106</v>
      </c>
      <c r="H263" s="3" t="n">
        <v>12</v>
      </c>
    </row>
    <row r="264" customFormat="false" ht="15" hidden="false" customHeight="false" outlineLevel="0" collapsed="false">
      <c r="A264" s="3" t="s">
        <v>4235</v>
      </c>
      <c r="B264" s="3" t="s">
        <v>6107</v>
      </c>
      <c r="C264" s="3" t="n">
        <v>1.16E-006</v>
      </c>
      <c r="D264" s="3" t="s">
        <v>3693</v>
      </c>
      <c r="E264" s="3" t="s">
        <v>3693</v>
      </c>
      <c r="F264" s="3" t="s">
        <v>3693</v>
      </c>
      <c r="G264" s="3" t="s">
        <v>6108</v>
      </c>
      <c r="H264" s="3" t="n">
        <v>14</v>
      </c>
    </row>
    <row r="265" customFormat="false" ht="15" hidden="false" customHeight="false" outlineLevel="0" collapsed="false">
      <c r="A265" s="3" t="s">
        <v>4198</v>
      </c>
      <c r="B265" s="3" t="s">
        <v>4735</v>
      </c>
      <c r="C265" s="3" t="n">
        <v>1.21E-006</v>
      </c>
      <c r="D265" s="3" t="s">
        <v>3693</v>
      </c>
      <c r="E265" s="3" t="n">
        <v>0.97</v>
      </c>
      <c r="F265" s="3" t="s">
        <v>3693</v>
      </c>
      <c r="G265" s="3" t="s">
        <v>6109</v>
      </c>
      <c r="H265" s="3" t="n">
        <v>19</v>
      </c>
    </row>
    <row r="266" customFormat="false" ht="15" hidden="false" customHeight="false" outlineLevel="0" collapsed="false">
      <c r="A266" s="3" t="s">
        <v>4984</v>
      </c>
      <c r="B266" s="3" t="s">
        <v>5221</v>
      </c>
      <c r="C266" s="3" t="n">
        <v>1.23E-006</v>
      </c>
      <c r="D266" s="3" t="s">
        <v>3693</v>
      </c>
      <c r="E266" s="3" t="n">
        <v>1.508</v>
      </c>
      <c r="F266" s="3" t="s">
        <v>3693</v>
      </c>
      <c r="G266" s="3" t="s">
        <v>6110</v>
      </c>
      <c r="H266" s="3" t="n">
        <v>12</v>
      </c>
    </row>
    <row r="267" customFormat="false" ht="15" hidden="false" customHeight="false" outlineLevel="0" collapsed="false">
      <c r="A267" s="3" t="s">
        <v>5628</v>
      </c>
      <c r="B267" s="3" t="s">
        <v>6111</v>
      </c>
      <c r="C267" s="3" t="n">
        <v>1.23E-006</v>
      </c>
      <c r="D267" s="3" t="s">
        <v>3693</v>
      </c>
      <c r="E267" s="3" t="n">
        <v>-0.832</v>
      </c>
      <c r="F267" s="3" t="s">
        <v>3693</v>
      </c>
      <c r="G267" s="3" t="s">
        <v>6112</v>
      </c>
      <c r="H267" s="3" t="n">
        <v>5</v>
      </c>
    </row>
    <row r="268" customFormat="false" ht="15" hidden="false" customHeight="false" outlineLevel="0" collapsed="false">
      <c r="A268" s="3" t="s">
        <v>6113</v>
      </c>
      <c r="B268" s="3" t="s">
        <v>6114</v>
      </c>
      <c r="C268" s="3" t="n">
        <v>1.24E-006</v>
      </c>
      <c r="D268" s="3" t="s">
        <v>3693</v>
      </c>
      <c r="E268" s="3" t="n">
        <v>0.339</v>
      </c>
      <c r="F268" s="3" t="s">
        <v>3693</v>
      </c>
      <c r="G268" s="3" t="s">
        <v>6115</v>
      </c>
      <c r="H268" s="3" t="n">
        <v>8</v>
      </c>
    </row>
    <row r="269" customFormat="false" ht="15" hidden="false" customHeight="false" outlineLevel="0" collapsed="false">
      <c r="A269" s="3" t="s">
        <v>5660</v>
      </c>
      <c r="B269" s="3" t="s">
        <v>6116</v>
      </c>
      <c r="C269" s="3" t="n">
        <v>1.25E-006</v>
      </c>
      <c r="D269" s="3" t="s">
        <v>3693</v>
      </c>
      <c r="E269" s="3" t="n">
        <v>0.744</v>
      </c>
      <c r="F269" s="3" t="s">
        <v>5599</v>
      </c>
      <c r="G269" s="3" t="s">
        <v>6117</v>
      </c>
      <c r="H269" s="3" t="n">
        <v>4</v>
      </c>
    </row>
    <row r="270" customFormat="false" ht="15" hidden="false" customHeight="false" outlineLevel="0" collapsed="false">
      <c r="A270" s="3" t="s">
        <v>4235</v>
      </c>
      <c r="B270" s="3" t="s">
        <v>5101</v>
      </c>
      <c r="C270" s="3" t="n">
        <v>1.27E-006</v>
      </c>
      <c r="D270" s="3" t="s">
        <v>3693</v>
      </c>
      <c r="E270" s="3" t="s">
        <v>3693</v>
      </c>
      <c r="F270" s="3" t="s">
        <v>3693</v>
      </c>
      <c r="G270" s="3" t="s">
        <v>6118</v>
      </c>
      <c r="H270" s="3" t="n">
        <v>13</v>
      </c>
    </row>
    <row r="271" customFormat="false" ht="15" hidden="false" customHeight="false" outlineLevel="0" collapsed="false">
      <c r="A271" s="3" t="s">
        <v>6119</v>
      </c>
      <c r="B271" s="3" t="s">
        <v>6120</v>
      </c>
      <c r="C271" s="3" t="n">
        <v>1.31E-006</v>
      </c>
      <c r="D271" s="3" t="s">
        <v>3693</v>
      </c>
      <c r="E271" s="3" t="n">
        <v>-0.412</v>
      </c>
      <c r="F271" s="3" t="s">
        <v>3693</v>
      </c>
      <c r="G271" s="3" t="s">
        <v>6121</v>
      </c>
      <c r="H271" s="3" t="n">
        <v>11</v>
      </c>
    </row>
    <row r="272" customFormat="false" ht="15" hidden="false" customHeight="false" outlineLevel="0" collapsed="false">
      <c r="A272" s="3" t="s">
        <v>3728</v>
      </c>
      <c r="B272" s="3" t="s">
        <v>3843</v>
      </c>
      <c r="C272" s="3" t="n">
        <v>1.32E-006</v>
      </c>
      <c r="D272" s="3" t="s">
        <v>3693</v>
      </c>
      <c r="E272" s="3" t="s">
        <v>3693</v>
      </c>
      <c r="F272" s="3" t="s">
        <v>3693</v>
      </c>
      <c r="G272" s="3" t="s">
        <v>6122</v>
      </c>
      <c r="H272" s="3" t="n">
        <v>31</v>
      </c>
    </row>
    <row r="273" customFormat="false" ht="15" hidden="false" customHeight="false" outlineLevel="0" collapsed="false">
      <c r="A273" s="3" t="s">
        <v>4256</v>
      </c>
      <c r="B273" s="3" t="s">
        <v>4257</v>
      </c>
      <c r="C273" s="3" t="n">
        <v>1.32E-006</v>
      </c>
      <c r="D273" s="3" t="s">
        <v>3693</v>
      </c>
      <c r="E273" s="3" t="s">
        <v>3693</v>
      </c>
      <c r="F273" s="3" t="s">
        <v>3693</v>
      </c>
      <c r="G273" s="3" t="s">
        <v>6123</v>
      </c>
      <c r="H273" s="3" t="n">
        <v>10</v>
      </c>
    </row>
    <row r="274" customFormat="false" ht="15" hidden="false" customHeight="false" outlineLevel="0" collapsed="false">
      <c r="A274" s="3" t="s">
        <v>6072</v>
      </c>
      <c r="B274" s="3" t="s">
        <v>6124</v>
      </c>
      <c r="C274" s="3" t="n">
        <v>1.36E-006</v>
      </c>
      <c r="D274" s="3" t="s">
        <v>3693</v>
      </c>
      <c r="E274" s="3" t="s">
        <v>3693</v>
      </c>
      <c r="F274" s="3" t="s">
        <v>3693</v>
      </c>
      <c r="G274" s="3" t="s">
        <v>6125</v>
      </c>
      <c r="H274" s="3" t="n">
        <v>13</v>
      </c>
    </row>
    <row r="275" customFormat="false" ht="15" hidden="false" customHeight="false" outlineLevel="0" collapsed="false">
      <c r="A275" s="3" t="s">
        <v>3813</v>
      </c>
      <c r="B275" s="3" t="s">
        <v>6126</v>
      </c>
      <c r="C275" s="3" t="n">
        <v>1.37E-006</v>
      </c>
      <c r="D275" s="3" t="s">
        <v>3693</v>
      </c>
      <c r="E275" s="3" t="n">
        <v>-0.152</v>
      </c>
      <c r="F275" s="3" t="s">
        <v>3693</v>
      </c>
      <c r="G275" s="3" t="s">
        <v>6127</v>
      </c>
      <c r="H275" s="3" t="n">
        <v>5</v>
      </c>
    </row>
    <row r="276" customFormat="false" ht="15" hidden="false" customHeight="false" outlineLevel="0" collapsed="false">
      <c r="A276" s="3" t="s">
        <v>3917</v>
      </c>
      <c r="B276" s="3" t="s">
        <v>3918</v>
      </c>
      <c r="C276" s="3" t="n">
        <v>1.38E-006</v>
      </c>
      <c r="D276" s="3" t="s">
        <v>3690</v>
      </c>
      <c r="E276" s="3" t="n">
        <v>2.919</v>
      </c>
      <c r="F276" s="3" t="s">
        <v>3693</v>
      </c>
      <c r="G276" s="3" t="s">
        <v>6128</v>
      </c>
      <c r="H276" s="3" t="n">
        <v>19</v>
      </c>
    </row>
    <row r="277" customFormat="false" ht="15" hidden="false" customHeight="false" outlineLevel="0" collapsed="false">
      <c r="A277" s="3" t="s">
        <v>4235</v>
      </c>
      <c r="B277" s="3" t="s">
        <v>5265</v>
      </c>
      <c r="C277" s="3" t="n">
        <v>1.41E-006</v>
      </c>
      <c r="D277" s="3" t="s">
        <v>3693</v>
      </c>
      <c r="E277" s="3" t="s">
        <v>3693</v>
      </c>
      <c r="F277" s="3" t="s">
        <v>3693</v>
      </c>
      <c r="G277" s="3" t="s">
        <v>6129</v>
      </c>
      <c r="H277" s="3" t="n">
        <v>18</v>
      </c>
    </row>
    <row r="278" customFormat="false" ht="15" hidden="false" customHeight="false" outlineLevel="0" collapsed="false">
      <c r="A278" s="3" t="s">
        <v>4362</v>
      </c>
      <c r="B278" s="3" t="s">
        <v>6130</v>
      </c>
      <c r="C278" s="3" t="n">
        <v>1.44E-006</v>
      </c>
      <c r="D278" s="3" t="s">
        <v>3693</v>
      </c>
      <c r="E278" s="3" t="s">
        <v>3693</v>
      </c>
      <c r="F278" s="3" t="s">
        <v>3693</v>
      </c>
      <c r="G278" s="3" t="s">
        <v>6131</v>
      </c>
      <c r="H278" s="3" t="n">
        <v>8</v>
      </c>
    </row>
    <row r="279" customFormat="false" ht="15" hidden="false" customHeight="false" outlineLevel="0" collapsed="false">
      <c r="A279" s="3" t="s">
        <v>5660</v>
      </c>
      <c r="B279" s="3" t="s">
        <v>6132</v>
      </c>
      <c r="C279" s="3" t="n">
        <v>1.45E-006</v>
      </c>
      <c r="D279" s="3" t="s">
        <v>3693</v>
      </c>
      <c r="E279" s="3" t="n">
        <v>0.332</v>
      </c>
      <c r="F279" s="3" t="s">
        <v>3693</v>
      </c>
      <c r="G279" s="3" t="s">
        <v>6133</v>
      </c>
      <c r="H279" s="3" t="n">
        <v>6</v>
      </c>
    </row>
    <row r="280" customFormat="false" ht="15" hidden="false" customHeight="false" outlineLevel="0" collapsed="false">
      <c r="A280" s="3" t="s">
        <v>4158</v>
      </c>
      <c r="B280" s="3" t="s">
        <v>6134</v>
      </c>
      <c r="C280" s="3" t="n">
        <v>1.48E-006</v>
      </c>
      <c r="D280" s="3" t="s">
        <v>3693</v>
      </c>
      <c r="E280" s="3" t="s">
        <v>3693</v>
      </c>
      <c r="F280" s="3" t="s">
        <v>3693</v>
      </c>
      <c r="G280" s="3" t="s">
        <v>6135</v>
      </c>
      <c r="H280" s="3" t="n">
        <v>13</v>
      </c>
    </row>
    <row r="281" customFormat="false" ht="15" hidden="false" customHeight="false" outlineLevel="0" collapsed="false">
      <c r="A281" s="3" t="s">
        <v>6136</v>
      </c>
      <c r="B281" s="3" t="s">
        <v>6137</v>
      </c>
      <c r="C281" s="3" t="n">
        <v>1.49E-006</v>
      </c>
      <c r="D281" s="3" t="s">
        <v>3693</v>
      </c>
      <c r="E281" s="3" t="n">
        <v>0.67</v>
      </c>
      <c r="F281" s="3" t="s">
        <v>3693</v>
      </c>
      <c r="G281" s="3" t="s">
        <v>6138</v>
      </c>
      <c r="H281" s="3" t="n">
        <v>9</v>
      </c>
    </row>
    <row r="282" customFormat="false" ht="15" hidden="false" customHeight="false" outlineLevel="0" collapsed="false">
      <c r="A282" s="3" t="s">
        <v>4674</v>
      </c>
      <c r="B282" s="3" t="s">
        <v>6139</v>
      </c>
      <c r="C282" s="3" t="n">
        <v>1.5E-006</v>
      </c>
      <c r="D282" s="3" t="s">
        <v>3693</v>
      </c>
      <c r="E282" s="3" t="s">
        <v>3693</v>
      </c>
      <c r="F282" s="3" t="s">
        <v>3693</v>
      </c>
      <c r="G282" s="3" t="s">
        <v>6140</v>
      </c>
      <c r="H282" s="3" t="n">
        <v>10</v>
      </c>
    </row>
    <row r="283" customFormat="false" ht="15" hidden="false" customHeight="false" outlineLevel="0" collapsed="false">
      <c r="A283" s="3" t="s">
        <v>5901</v>
      </c>
      <c r="B283" s="3" t="s">
        <v>6141</v>
      </c>
      <c r="C283" s="3" t="n">
        <v>1.5E-006</v>
      </c>
      <c r="D283" s="3" t="s">
        <v>3693</v>
      </c>
      <c r="E283" s="3" t="s">
        <v>3693</v>
      </c>
      <c r="F283" s="3" t="s">
        <v>3693</v>
      </c>
      <c r="G283" s="3" t="s">
        <v>6142</v>
      </c>
      <c r="H283" s="3" t="n">
        <v>7</v>
      </c>
    </row>
    <row r="284" customFormat="false" ht="15" hidden="false" customHeight="false" outlineLevel="0" collapsed="false">
      <c r="A284" s="3" t="s">
        <v>5660</v>
      </c>
      <c r="B284" s="3" t="s">
        <v>6143</v>
      </c>
      <c r="C284" s="3" t="n">
        <v>1.52E-006</v>
      </c>
      <c r="D284" s="3" t="s">
        <v>3693</v>
      </c>
      <c r="E284" s="3" t="s">
        <v>3693</v>
      </c>
      <c r="F284" s="3" t="s">
        <v>3693</v>
      </c>
      <c r="G284" s="3" t="s">
        <v>6144</v>
      </c>
      <c r="H284" s="3" t="n">
        <v>4</v>
      </c>
    </row>
    <row r="285" customFormat="false" ht="15" hidden="false" customHeight="false" outlineLevel="0" collapsed="false">
      <c r="A285" s="3" t="s">
        <v>4118</v>
      </c>
      <c r="B285" s="3" t="s">
        <v>6145</v>
      </c>
      <c r="C285" s="3" t="n">
        <v>1.57E-006</v>
      </c>
      <c r="D285" s="3" t="s">
        <v>3693</v>
      </c>
      <c r="E285" s="3" t="s">
        <v>3693</v>
      </c>
      <c r="F285" s="3" t="s">
        <v>3693</v>
      </c>
      <c r="G285" s="3" t="s">
        <v>6146</v>
      </c>
      <c r="H285" s="3" t="n">
        <v>19</v>
      </c>
    </row>
    <row r="286" customFormat="false" ht="15" hidden="false" customHeight="false" outlineLevel="0" collapsed="false">
      <c r="A286" s="3" t="s">
        <v>4158</v>
      </c>
      <c r="B286" s="3" t="s">
        <v>6147</v>
      </c>
      <c r="C286" s="3" t="n">
        <v>1.59E-006</v>
      </c>
      <c r="D286" s="3" t="s">
        <v>3693</v>
      </c>
      <c r="E286" s="3" t="s">
        <v>3693</v>
      </c>
      <c r="F286" s="3" t="s">
        <v>3693</v>
      </c>
      <c r="G286" s="3" t="s">
        <v>6148</v>
      </c>
      <c r="H286" s="3" t="n">
        <v>14</v>
      </c>
    </row>
    <row r="287" customFormat="false" ht="15" hidden="false" customHeight="false" outlineLevel="0" collapsed="false">
      <c r="A287" s="3" t="s">
        <v>3999</v>
      </c>
      <c r="B287" s="3" t="s">
        <v>6149</v>
      </c>
      <c r="C287" s="3" t="n">
        <v>1.61E-006</v>
      </c>
      <c r="D287" s="3" t="s">
        <v>3693</v>
      </c>
      <c r="E287" s="3" t="s">
        <v>3693</v>
      </c>
      <c r="F287" s="3" t="s">
        <v>3693</v>
      </c>
      <c r="G287" s="3" t="s">
        <v>6150</v>
      </c>
      <c r="H287" s="3" t="n">
        <v>16</v>
      </c>
    </row>
    <row r="288" customFormat="false" ht="15" hidden="false" customHeight="false" outlineLevel="0" collapsed="false">
      <c r="A288" s="3" t="s">
        <v>4235</v>
      </c>
      <c r="B288" s="3" t="s">
        <v>6151</v>
      </c>
      <c r="C288" s="3" t="n">
        <v>1.64E-006</v>
      </c>
      <c r="D288" s="3" t="s">
        <v>3693</v>
      </c>
      <c r="E288" s="3" t="s">
        <v>3693</v>
      </c>
      <c r="F288" s="3" t="s">
        <v>3693</v>
      </c>
      <c r="G288" s="3" t="s">
        <v>6152</v>
      </c>
      <c r="H288" s="3" t="n">
        <v>13</v>
      </c>
    </row>
    <row r="289" customFormat="false" ht="15" hidden="false" customHeight="false" outlineLevel="0" collapsed="false">
      <c r="A289" s="3" t="s">
        <v>5660</v>
      </c>
      <c r="B289" s="3" t="s">
        <v>6153</v>
      </c>
      <c r="C289" s="3" t="n">
        <v>1.65E-006</v>
      </c>
      <c r="D289" s="3" t="s">
        <v>3693</v>
      </c>
      <c r="E289" s="3" t="n">
        <v>1.317</v>
      </c>
      <c r="F289" s="3" t="s">
        <v>3693</v>
      </c>
      <c r="G289" s="3" t="s">
        <v>6154</v>
      </c>
      <c r="H289" s="3" t="n">
        <v>6</v>
      </c>
    </row>
    <row r="290" customFormat="false" ht="15" hidden="false" customHeight="false" outlineLevel="0" collapsed="false">
      <c r="A290" s="3" t="s">
        <v>3695</v>
      </c>
      <c r="B290" s="3" t="s">
        <v>5308</v>
      </c>
      <c r="C290" s="3" t="n">
        <v>1.66E-006</v>
      </c>
      <c r="D290" s="3" t="s">
        <v>3693</v>
      </c>
      <c r="E290" s="3" t="n">
        <v>0.842</v>
      </c>
      <c r="F290" s="3" t="s">
        <v>3693</v>
      </c>
      <c r="G290" s="3" t="s">
        <v>6155</v>
      </c>
      <c r="H290" s="3" t="n">
        <v>15</v>
      </c>
    </row>
    <row r="291" customFormat="false" ht="15" hidden="false" customHeight="false" outlineLevel="0" collapsed="false">
      <c r="A291" s="3" t="s">
        <v>4078</v>
      </c>
      <c r="B291" s="3" t="s">
        <v>6156</v>
      </c>
      <c r="C291" s="3" t="n">
        <v>1.76E-006</v>
      </c>
      <c r="D291" s="3" t="s">
        <v>3693</v>
      </c>
      <c r="E291" s="3" t="s">
        <v>3693</v>
      </c>
      <c r="F291" s="3" t="s">
        <v>3693</v>
      </c>
      <c r="G291" s="3" t="s">
        <v>6157</v>
      </c>
      <c r="H291" s="3" t="n">
        <v>6</v>
      </c>
    </row>
    <row r="292" customFormat="false" ht="15" hidden="false" customHeight="false" outlineLevel="0" collapsed="false">
      <c r="A292" s="3" t="s">
        <v>5983</v>
      </c>
      <c r="B292" s="3" t="s">
        <v>6158</v>
      </c>
      <c r="C292" s="3" t="n">
        <v>1.81E-006</v>
      </c>
      <c r="D292" s="3" t="s">
        <v>3693</v>
      </c>
      <c r="E292" s="3" t="s">
        <v>3693</v>
      </c>
      <c r="F292" s="3" t="s">
        <v>3693</v>
      </c>
      <c r="G292" s="3" t="s">
        <v>6159</v>
      </c>
      <c r="H292" s="3" t="n">
        <v>11</v>
      </c>
    </row>
    <row r="293" customFormat="false" ht="15" hidden="false" customHeight="false" outlineLevel="0" collapsed="false">
      <c r="A293" s="3" t="s">
        <v>6160</v>
      </c>
      <c r="B293" s="3" t="s">
        <v>6161</v>
      </c>
      <c r="C293" s="3" t="n">
        <v>1.91E-006</v>
      </c>
      <c r="D293" s="3" t="s">
        <v>3693</v>
      </c>
      <c r="E293" s="3" t="s">
        <v>3693</v>
      </c>
      <c r="F293" s="3" t="s">
        <v>3693</v>
      </c>
      <c r="G293" s="3" t="s">
        <v>6050</v>
      </c>
      <c r="H293" s="3" t="n">
        <v>10</v>
      </c>
    </row>
    <row r="294" customFormat="false" ht="15" hidden="false" customHeight="false" outlineLevel="0" collapsed="false">
      <c r="A294" s="3" t="s">
        <v>5821</v>
      </c>
      <c r="B294" s="3" t="s">
        <v>6162</v>
      </c>
      <c r="C294" s="3" t="n">
        <v>1.97E-006</v>
      </c>
      <c r="D294" s="3" t="s">
        <v>3693</v>
      </c>
      <c r="E294" s="3" t="n">
        <v>1.847</v>
      </c>
      <c r="F294" s="3" t="s">
        <v>3693</v>
      </c>
      <c r="G294" s="3" t="s">
        <v>6163</v>
      </c>
      <c r="H294" s="3" t="n">
        <v>12</v>
      </c>
    </row>
    <row r="295" customFormat="false" ht="15" hidden="false" customHeight="false" outlineLevel="0" collapsed="false">
      <c r="A295" s="3" t="s">
        <v>3695</v>
      </c>
      <c r="B295" s="3" t="s">
        <v>5146</v>
      </c>
      <c r="C295" s="3" t="n">
        <v>1.98E-006</v>
      </c>
      <c r="D295" s="3" t="s">
        <v>3693</v>
      </c>
      <c r="E295" s="3" t="n">
        <v>0.842</v>
      </c>
      <c r="F295" s="3" t="s">
        <v>3693</v>
      </c>
      <c r="G295" s="3" t="s">
        <v>6164</v>
      </c>
      <c r="H295" s="3" t="n">
        <v>16</v>
      </c>
    </row>
    <row r="296" customFormat="false" ht="15" hidden="false" customHeight="false" outlineLevel="0" collapsed="false">
      <c r="A296" s="3" t="s">
        <v>3972</v>
      </c>
      <c r="B296" s="3" t="s">
        <v>6165</v>
      </c>
      <c r="C296" s="3" t="n">
        <v>2.04E-006</v>
      </c>
      <c r="D296" s="3" t="s">
        <v>3693</v>
      </c>
      <c r="E296" s="3" t="s">
        <v>3693</v>
      </c>
      <c r="F296" s="3" t="s">
        <v>3693</v>
      </c>
      <c r="G296" s="3" t="s">
        <v>6166</v>
      </c>
      <c r="H296" s="3" t="n">
        <v>12</v>
      </c>
    </row>
    <row r="297" customFormat="false" ht="15" hidden="false" customHeight="false" outlineLevel="0" collapsed="false">
      <c r="A297" s="3" t="s">
        <v>5717</v>
      </c>
      <c r="B297" s="3" t="s">
        <v>6167</v>
      </c>
      <c r="C297" s="3" t="n">
        <v>2.07E-006</v>
      </c>
      <c r="D297" s="3" t="s">
        <v>3693</v>
      </c>
      <c r="E297" s="3" t="n">
        <v>0.176</v>
      </c>
      <c r="F297" s="3" t="s">
        <v>3693</v>
      </c>
      <c r="G297" s="3" t="s">
        <v>6168</v>
      </c>
      <c r="H297" s="3" t="n">
        <v>7</v>
      </c>
    </row>
    <row r="298" customFormat="false" ht="15" hidden="false" customHeight="false" outlineLevel="0" collapsed="false">
      <c r="A298" s="3" t="s">
        <v>5631</v>
      </c>
      <c r="B298" s="3" t="s">
        <v>6169</v>
      </c>
      <c r="C298" s="3" t="n">
        <v>2.12E-006</v>
      </c>
      <c r="D298" s="3" t="s">
        <v>3693</v>
      </c>
      <c r="E298" s="3" t="n">
        <v>-0.211</v>
      </c>
      <c r="F298" s="3" t="s">
        <v>3693</v>
      </c>
      <c r="G298" s="3" t="s">
        <v>6170</v>
      </c>
      <c r="H298" s="3" t="n">
        <v>6</v>
      </c>
    </row>
    <row r="299" customFormat="false" ht="15" hidden="false" customHeight="false" outlineLevel="0" collapsed="false">
      <c r="A299" s="3" t="s">
        <v>5112</v>
      </c>
      <c r="B299" s="3" t="s">
        <v>5113</v>
      </c>
      <c r="C299" s="3" t="n">
        <v>2.13E-006</v>
      </c>
      <c r="D299" s="3" t="s">
        <v>3693</v>
      </c>
      <c r="E299" s="3" t="n">
        <v>0.317</v>
      </c>
      <c r="F299" s="3" t="s">
        <v>3693</v>
      </c>
      <c r="G299" s="3" t="s">
        <v>6171</v>
      </c>
      <c r="H299" s="3" t="n">
        <v>26</v>
      </c>
    </row>
    <row r="300" customFormat="false" ht="15" hidden="false" customHeight="false" outlineLevel="0" collapsed="false">
      <c r="A300" s="3" t="s">
        <v>5742</v>
      </c>
      <c r="B300" s="3" t="s">
        <v>6172</v>
      </c>
      <c r="C300" s="3" t="n">
        <v>2.16E-006</v>
      </c>
      <c r="D300" s="3" t="s">
        <v>3693</v>
      </c>
      <c r="E300" s="3" t="n">
        <v>0.165</v>
      </c>
      <c r="F300" s="3" t="s">
        <v>3693</v>
      </c>
      <c r="G300" s="3" t="s">
        <v>6173</v>
      </c>
      <c r="H300" s="3" t="n">
        <v>16</v>
      </c>
    </row>
    <row r="301" customFormat="false" ht="15" hidden="false" customHeight="false" outlineLevel="0" collapsed="false">
      <c r="A301" s="3" t="s">
        <v>6174</v>
      </c>
      <c r="B301" s="3" t="s">
        <v>6175</v>
      </c>
      <c r="C301" s="3" t="n">
        <v>2.18E-006</v>
      </c>
      <c r="D301" s="3" t="s">
        <v>3693</v>
      </c>
      <c r="E301" s="3" t="n">
        <v>0</v>
      </c>
      <c r="F301" s="3" t="s">
        <v>3693</v>
      </c>
      <c r="G301" s="3" t="s">
        <v>6176</v>
      </c>
      <c r="H301" s="3" t="n">
        <v>11</v>
      </c>
    </row>
    <row r="302" customFormat="false" ht="15" hidden="false" customHeight="false" outlineLevel="0" collapsed="false">
      <c r="A302" s="3" t="s">
        <v>4083</v>
      </c>
      <c r="B302" s="3" t="s">
        <v>6177</v>
      </c>
      <c r="C302" s="3" t="n">
        <v>2.2E-006</v>
      </c>
      <c r="D302" s="3" t="s">
        <v>3693</v>
      </c>
      <c r="E302" s="3" t="n">
        <v>-0.254</v>
      </c>
      <c r="F302" s="3" t="s">
        <v>5599</v>
      </c>
      <c r="G302" s="3" t="s">
        <v>6178</v>
      </c>
      <c r="H302" s="3" t="n">
        <v>4</v>
      </c>
    </row>
    <row r="303" customFormat="false" ht="15" hidden="false" customHeight="false" outlineLevel="0" collapsed="false">
      <c r="A303" s="3" t="s">
        <v>4158</v>
      </c>
      <c r="B303" s="3" t="s">
        <v>6179</v>
      </c>
      <c r="C303" s="3" t="n">
        <v>2.23E-006</v>
      </c>
      <c r="D303" s="3" t="s">
        <v>3693</v>
      </c>
      <c r="E303" s="3" t="n">
        <v>-0.856</v>
      </c>
      <c r="F303" s="3" t="s">
        <v>3693</v>
      </c>
      <c r="G303" s="3" t="s">
        <v>6180</v>
      </c>
      <c r="H303" s="3" t="n">
        <v>11</v>
      </c>
    </row>
    <row r="304" customFormat="false" ht="15" hidden="false" customHeight="false" outlineLevel="0" collapsed="false">
      <c r="A304" s="3" t="s">
        <v>5660</v>
      </c>
      <c r="B304" s="3" t="s">
        <v>6181</v>
      </c>
      <c r="C304" s="3" t="n">
        <v>2.25E-006</v>
      </c>
      <c r="D304" s="3" t="s">
        <v>3693</v>
      </c>
      <c r="E304" s="3" t="n">
        <v>1.956</v>
      </c>
      <c r="F304" s="3" t="s">
        <v>3693</v>
      </c>
      <c r="G304" s="3" t="s">
        <v>6182</v>
      </c>
      <c r="H304" s="3" t="n">
        <v>6</v>
      </c>
    </row>
    <row r="305" customFormat="false" ht="15" hidden="false" customHeight="false" outlineLevel="0" collapsed="false">
      <c r="A305" s="3" t="s">
        <v>6183</v>
      </c>
      <c r="B305" s="3" t="s">
        <v>6184</v>
      </c>
      <c r="C305" s="3" t="n">
        <v>2.25E-006</v>
      </c>
      <c r="D305" s="3" t="s">
        <v>3693</v>
      </c>
      <c r="E305" s="3" t="n">
        <v>-0.447</v>
      </c>
      <c r="F305" s="3" t="s">
        <v>3693</v>
      </c>
      <c r="G305" s="3" t="s">
        <v>6185</v>
      </c>
      <c r="H305" s="3" t="n">
        <v>6</v>
      </c>
    </row>
    <row r="306" customFormat="false" ht="15" hidden="false" customHeight="false" outlineLevel="0" collapsed="false">
      <c r="A306" s="3" t="s">
        <v>5660</v>
      </c>
      <c r="B306" s="3" t="s">
        <v>6186</v>
      </c>
      <c r="C306" s="3" t="n">
        <v>2.28E-006</v>
      </c>
      <c r="D306" s="3" t="s">
        <v>3693</v>
      </c>
      <c r="E306" s="3" t="n">
        <v>0.384</v>
      </c>
      <c r="F306" s="3" t="s">
        <v>3693</v>
      </c>
      <c r="G306" s="3" t="s">
        <v>6187</v>
      </c>
      <c r="H306" s="3" t="n">
        <v>8</v>
      </c>
    </row>
    <row r="307" customFormat="false" ht="15" hidden="false" customHeight="false" outlineLevel="0" collapsed="false">
      <c r="A307" s="3" t="s">
        <v>5112</v>
      </c>
      <c r="B307" s="3" t="s">
        <v>6188</v>
      </c>
      <c r="C307" s="3" t="n">
        <v>2.28E-006</v>
      </c>
      <c r="D307" s="3" t="s">
        <v>3693</v>
      </c>
      <c r="E307" s="3" t="n">
        <v>-1.803</v>
      </c>
      <c r="F307" s="3" t="s">
        <v>3693</v>
      </c>
      <c r="G307" s="3" t="s">
        <v>6189</v>
      </c>
      <c r="H307" s="3" t="n">
        <v>8</v>
      </c>
    </row>
    <row r="308" customFormat="false" ht="15" hidden="false" customHeight="false" outlineLevel="0" collapsed="false">
      <c r="A308" s="3" t="s">
        <v>6190</v>
      </c>
      <c r="B308" s="3" t="s">
        <v>6191</v>
      </c>
      <c r="C308" s="3" t="n">
        <v>2.31E-006</v>
      </c>
      <c r="D308" s="3" t="s">
        <v>3693</v>
      </c>
      <c r="E308" s="3" t="s">
        <v>3693</v>
      </c>
      <c r="F308" s="3" t="s">
        <v>3693</v>
      </c>
      <c r="G308" s="3" t="s">
        <v>6192</v>
      </c>
      <c r="H308" s="3" t="n">
        <v>12</v>
      </c>
    </row>
    <row r="309" customFormat="false" ht="15" hidden="false" customHeight="false" outlineLevel="0" collapsed="false">
      <c r="A309" s="3" t="s">
        <v>6193</v>
      </c>
      <c r="B309" s="3" t="s">
        <v>6194</v>
      </c>
      <c r="C309" s="3" t="n">
        <v>2.36E-006</v>
      </c>
      <c r="D309" s="3" t="s">
        <v>3693</v>
      </c>
      <c r="E309" s="3" t="s">
        <v>3693</v>
      </c>
      <c r="F309" s="3" t="s">
        <v>3693</v>
      </c>
      <c r="G309" s="3" t="s">
        <v>6195</v>
      </c>
      <c r="H309" s="3" t="n">
        <v>7</v>
      </c>
    </row>
    <row r="310" customFormat="false" ht="15" hidden="false" customHeight="false" outlineLevel="0" collapsed="false">
      <c r="A310" s="3" t="s">
        <v>5734</v>
      </c>
      <c r="B310" s="3" t="s">
        <v>6196</v>
      </c>
      <c r="C310" s="3" t="n">
        <v>2.39E-006</v>
      </c>
      <c r="D310" s="3" t="s">
        <v>3693</v>
      </c>
      <c r="E310" s="3" t="n">
        <v>0.596</v>
      </c>
      <c r="F310" s="3" t="s">
        <v>5599</v>
      </c>
      <c r="G310" s="3" t="s">
        <v>6197</v>
      </c>
      <c r="H310" s="3" t="n">
        <v>6</v>
      </c>
    </row>
    <row r="311" customFormat="false" ht="15" hidden="false" customHeight="false" outlineLevel="0" collapsed="false">
      <c r="A311" s="3" t="s">
        <v>4780</v>
      </c>
      <c r="B311" s="3" t="s">
        <v>6198</v>
      </c>
      <c r="C311" s="3" t="n">
        <v>2.4E-006</v>
      </c>
      <c r="D311" s="3" t="s">
        <v>3693</v>
      </c>
      <c r="E311" s="3" t="n">
        <v>0.962</v>
      </c>
      <c r="F311" s="3" t="s">
        <v>3693</v>
      </c>
      <c r="G311" s="3" t="s">
        <v>6199</v>
      </c>
      <c r="H311" s="3" t="n">
        <v>12</v>
      </c>
    </row>
    <row r="312" customFormat="false" ht="15" hidden="false" customHeight="false" outlineLevel="0" collapsed="false">
      <c r="A312" s="3" t="s">
        <v>6190</v>
      </c>
      <c r="B312" s="3" t="s">
        <v>6200</v>
      </c>
      <c r="C312" s="3" t="n">
        <v>2.42E-006</v>
      </c>
      <c r="D312" s="3" t="s">
        <v>3693</v>
      </c>
      <c r="E312" s="3" t="s">
        <v>3693</v>
      </c>
      <c r="F312" s="3" t="s">
        <v>3693</v>
      </c>
      <c r="G312" s="3" t="s">
        <v>6201</v>
      </c>
      <c r="H312" s="3" t="n">
        <v>11</v>
      </c>
    </row>
    <row r="313" customFormat="false" ht="15" hidden="false" customHeight="false" outlineLevel="0" collapsed="false">
      <c r="A313" s="3" t="s">
        <v>4402</v>
      </c>
      <c r="B313" s="3" t="s">
        <v>6202</v>
      </c>
      <c r="C313" s="3" t="n">
        <v>2.42E-006</v>
      </c>
      <c r="D313" s="3" t="s">
        <v>3693</v>
      </c>
      <c r="E313" s="3" t="n">
        <v>-0.526</v>
      </c>
      <c r="F313" s="3" t="s">
        <v>3693</v>
      </c>
      <c r="G313" s="3" t="s">
        <v>6203</v>
      </c>
      <c r="H313" s="3" t="n">
        <v>10</v>
      </c>
    </row>
    <row r="314" customFormat="false" ht="15" hidden="false" customHeight="false" outlineLevel="0" collapsed="false">
      <c r="A314" s="3" t="s">
        <v>6204</v>
      </c>
      <c r="B314" s="3" t="s">
        <v>6205</v>
      </c>
      <c r="C314" s="3" t="n">
        <v>2.53E-006</v>
      </c>
      <c r="D314" s="3" t="s">
        <v>3693</v>
      </c>
      <c r="E314" s="3" t="n">
        <v>1.069</v>
      </c>
      <c r="F314" s="3" t="s">
        <v>3693</v>
      </c>
      <c r="G314" s="3" t="s">
        <v>6206</v>
      </c>
      <c r="H314" s="3" t="n">
        <v>12</v>
      </c>
    </row>
    <row r="315" customFormat="false" ht="15" hidden="false" customHeight="false" outlineLevel="0" collapsed="false">
      <c r="A315" s="3" t="s">
        <v>5613</v>
      </c>
      <c r="B315" s="3" t="s">
        <v>6207</v>
      </c>
      <c r="C315" s="3" t="n">
        <v>2.58E-006</v>
      </c>
      <c r="D315" s="3" t="s">
        <v>3693</v>
      </c>
      <c r="E315" s="3" t="n">
        <v>0.842</v>
      </c>
      <c r="F315" s="3" t="s">
        <v>3693</v>
      </c>
      <c r="G315" s="3" t="s">
        <v>6208</v>
      </c>
      <c r="H315" s="3" t="n">
        <v>7</v>
      </c>
    </row>
    <row r="316" customFormat="false" ht="15" hidden="false" customHeight="false" outlineLevel="0" collapsed="false">
      <c r="A316" s="3" t="s">
        <v>6209</v>
      </c>
      <c r="B316" s="3" t="s">
        <v>6210</v>
      </c>
      <c r="C316" s="3" t="n">
        <v>2.61E-006</v>
      </c>
      <c r="D316" s="3" t="s">
        <v>3693</v>
      </c>
      <c r="E316" s="3" t="s">
        <v>3693</v>
      </c>
      <c r="F316" s="3" t="s">
        <v>3693</v>
      </c>
      <c r="G316" s="3" t="s">
        <v>6211</v>
      </c>
      <c r="H316" s="3" t="n">
        <v>4</v>
      </c>
    </row>
    <row r="317" customFormat="false" ht="15" hidden="false" customHeight="false" outlineLevel="0" collapsed="false">
      <c r="A317" s="3" t="s">
        <v>6212</v>
      </c>
      <c r="B317" s="3" t="s">
        <v>6213</v>
      </c>
      <c r="C317" s="3" t="n">
        <v>2.71E-006</v>
      </c>
      <c r="D317" s="3" t="s">
        <v>3693</v>
      </c>
      <c r="E317" s="3" t="n">
        <v>1.409</v>
      </c>
      <c r="F317" s="3" t="s">
        <v>3693</v>
      </c>
      <c r="G317" s="3" t="s">
        <v>6214</v>
      </c>
      <c r="H317" s="3" t="n">
        <v>9</v>
      </c>
    </row>
    <row r="318" customFormat="false" ht="15" hidden="false" customHeight="false" outlineLevel="0" collapsed="false">
      <c r="A318" s="3" t="s">
        <v>6215</v>
      </c>
      <c r="B318" s="3" t="s">
        <v>6216</v>
      </c>
      <c r="C318" s="3" t="n">
        <v>2.78E-006</v>
      </c>
      <c r="D318" s="3" t="s">
        <v>3693</v>
      </c>
      <c r="E318" s="3" t="n">
        <v>1.27</v>
      </c>
      <c r="F318" s="3" t="s">
        <v>5599</v>
      </c>
      <c r="G318" s="3" t="s">
        <v>6217</v>
      </c>
      <c r="H318" s="3" t="n">
        <v>11</v>
      </c>
    </row>
    <row r="319" customFormat="false" ht="15" hidden="false" customHeight="false" outlineLevel="0" collapsed="false">
      <c r="A319" s="3" t="s">
        <v>6218</v>
      </c>
      <c r="B319" s="3" t="s">
        <v>6219</v>
      </c>
      <c r="C319" s="3" t="n">
        <v>2.78E-006</v>
      </c>
      <c r="D319" s="3" t="s">
        <v>3693</v>
      </c>
      <c r="E319" s="3" t="n">
        <v>0.677</v>
      </c>
      <c r="F319" s="3" t="s">
        <v>5599</v>
      </c>
      <c r="G319" s="3" t="s">
        <v>6220</v>
      </c>
      <c r="H319" s="3" t="n">
        <v>10</v>
      </c>
    </row>
    <row r="320" customFormat="false" ht="15" hidden="false" customHeight="false" outlineLevel="0" collapsed="false">
      <c r="A320" s="3" t="s">
        <v>5602</v>
      </c>
      <c r="B320" s="3" t="s">
        <v>6221</v>
      </c>
      <c r="C320" s="3" t="n">
        <v>2.81E-006</v>
      </c>
      <c r="D320" s="3" t="s">
        <v>3693</v>
      </c>
      <c r="E320" s="3" t="n">
        <v>1.407</v>
      </c>
      <c r="F320" s="3" t="s">
        <v>3693</v>
      </c>
      <c r="G320" s="3" t="s">
        <v>6222</v>
      </c>
      <c r="H320" s="3" t="n">
        <v>7</v>
      </c>
    </row>
    <row r="321" customFormat="false" ht="15" hidden="false" customHeight="false" outlineLevel="0" collapsed="false">
      <c r="A321" s="3" t="s">
        <v>6223</v>
      </c>
      <c r="B321" s="3" t="s">
        <v>6224</v>
      </c>
      <c r="C321" s="3" t="n">
        <v>2.92E-006</v>
      </c>
      <c r="D321" s="3" t="s">
        <v>3693</v>
      </c>
      <c r="E321" s="3" t="s">
        <v>3693</v>
      </c>
      <c r="F321" s="3" t="s">
        <v>3693</v>
      </c>
      <c r="G321" s="3" t="s">
        <v>6225</v>
      </c>
      <c r="H321" s="3" t="n">
        <v>10</v>
      </c>
    </row>
    <row r="322" customFormat="false" ht="15" hidden="false" customHeight="false" outlineLevel="0" collapsed="false">
      <c r="A322" s="3" t="s">
        <v>4158</v>
      </c>
      <c r="B322" s="3" t="s">
        <v>6226</v>
      </c>
      <c r="C322" s="3" t="n">
        <v>2.93E-006</v>
      </c>
      <c r="D322" s="3" t="s">
        <v>3693</v>
      </c>
      <c r="E322" s="3" t="n">
        <v>0.478</v>
      </c>
      <c r="F322" s="3" t="s">
        <v>3693</v>
      </c>
      <c r="G322" s="3" t="s">
        <v>6227</v>
      </c>
      <c r="H322" s="3" t="n">
        <v>7</v>
      </c>
    </row>
    <row r="323" customFormat="false" ht="15" hidden="false" customHeight="false" outlineLevel="0" collapsed="false">
      <c r="A323" s="3" t="s">
        <v>3721</v>
      </c>
      <c r="B323" s="3" t="s">
        <v>6228</v>
      </c>
      <c r="C323" s="3" t="n">
        <v>2.93E-006</v>
      </c>
      <c r="D323" s="3" t="s">
        <v>3693</v>
      </c>
      <c r="E323" s="3" t="n">
        <v>0.847</v>
      </c>
      <c r="F323" s="3" t="s">
        <v>5599</v>
      </c>
      <c r="G323" s="3" t="s">
        <v>6229</v>
      </c>
      <c r="H323" s="3" t="n">
        <v>5</v>
      </c>
    </row>
    <row r="324" customFormat="false" ht="15" hidden="false" customHeight="false" outlineLevel="0" collapsed="false">
      <c r="A324" s="3" t="s">
        <v>6230</v>
      </c>
      <c r="B324" s="3" t="s">
        <v>6231</v>
      </c>
      <c r="C324" s="3" t="n">
        <v>2.93E-006</v>
      </c>
      <c r="D324" s="3" t="s">
        <v>3693</v>
      </c>
      <c r="E324" s="3" t="n">
        <v>1.383</v>
      </c>
      <c r="F324" s="3" t="s">
        <v>3693</v>
      </c>
      <c r="G324" s="3" t="s">
        <v>6232</v>
      </c>
      <c r="H324" s="3" t="n">
        <v>9</v>
      </c>
    </row>
    <row r="325" customFormat="false" ht="15" hidden="false" customHeight="false" outlineLevel="0" collapsed="false">
      <c r="A325" s="3" t="s">
        <v>4235</v>
      </c>
      <c r="B325" s="3" t="s">
        <v>4591</v>
      </c>
      <c r="C325" s="3" t="n">
        <v>3.04E-006</v>
      </c>
      <c r="D325" s="3" t="s">
        <v>3693</v>
      </c>
      <c r="E325" s="3" t="s">
        <v>3693</v>
      </c>
      <c r="F325" s="3" t="s">
        <v>3693</v>
      </c>
      <c r="G325" s="3" t="s">
        <v>6233</v>
      </c>
      <c r="H325" s="3" t="n">
        <v>17</v>
      </c>
    </row>
    <row r="326" customFormat="false" ht="15" hidden="false" customHeight="false" outlineLevel="0" collapsed="false">
      <c r="A326" s="3" t="s">
        <v>3721</v>
      </c>
      <c r="B326" s="3" t="s">
        <v>6234</v>
      </c>
      <c r="C326" s="3" t="n">
        <v>3.05E-006</v>
      </c>
      <c r="D326" s="3" t="s">
        <v>3693</v>
      </c>
      <c r="E326" s="3" t="n">
        <v>1.413</v>
      </c>
      <c r="F326" s="3" t="s">
        <v>3693</v>
      </c>
      <c r="G326" s="3" t="s">
        <v>6235</v>
      </c>
      <c r="H326" s="3" t="n">
        <v>7</v>
      </c>
    </row>
    <row r="327" customFormat="false" ht="15" hidden="false" customHeight="false" outlineLevel="0" collapsed="false">
      <c r="A327" s="3" t="s">
        <v>3688</v>
      </c>
      <c r="B327" s="3" t="s">
        <v>3689</v>
      </c>
      <c r="C327" s="3" t="n">
        <v>3.08E-006</v>
      </c>
      <c r="D327" s="3" t="s">
        <v>3690</v>
      </c>
      <c r="E327" s="3" t="n">
        <v>2.447</v>
      </c>
      <c r="F327" s="3" t="s">
        <v>3693</v>
      </c>
      <c r="G327" s="3" t="s">
        <v>6236</v>
      </c>
      <c r="H327" s="3" t="n">
        <v>17</v>
      </c>
    </row>
    <row r="328" customFormat="false" ht="15" hidden="false" customHeight="false" outlineLevel="0" collapsed="false">
      <c r="A328" s="3" t="s">
        <v>4198</v>
      </c>
      <c r="B328" s="3" t="s">
        <v>6237</v>
      </c>
      <c r="C328" s="3" t="n">
        <v>3.1E-006</v>
      </c>
      <c r="D328" s="3" t="s">
        <v>3693</v>
      </c>
      <c r="E328" s="3" t="n">
        <v>0.545</v>
      </c>
      <c r="F328" s="3" t="s">
        <v>3693</v>
      </c>
      <c r="G328" s="3" t="s">
        <v>6238</v>
      </c>
      <c r="H328" s="3" t="n">
        <v>9</v>
      </c>
    </row>
    <row r="329" customFormat="false" ht="15" hidden="false" customHeight="false" outlineLevel="0" collapsed="false">
      <c r="A329" s="3" t="s">
        <v>3987</v>
      </c>
      <c r="B329" s="3" t="s">
        <v>6239</v>
      </c>
      <c r="C329" s="3" t="n">
        <v>3.13E-006</v>
      </c>
      <c r="D329" s="3" t="s">
        <v>3693</v>
      </c>
      <c r="E329" s="3" t="s">
        <v>3693</v>
      </c>
      <c r="F329" s="3" t="s">
        <v>3693</v>
      </c>
      <c r="G329" s="3" t="s">
        <v>6240</v>
      </c>
      <c r="H329" s="3" t="n">
        <v>14</v>
      </c>
    </row>
    <row r="330" customFormat="false" ht="15" hidden="false" customHeight="false" outlineLevel="0" collapsed="false">
      <c r="A330" s="3" t="s">
        <v>4078</v>
      </c>
      <c r="B330" s="3" t="s">
        <v>6241</v>
      </c>
      <c r="C330" s="3" t="n">
        <v>3.18E-006</v>
      </c>
      <c r="D330" s="3" t="s">
        <v>3693</v>
      </c>
      <c r="E330" s="3" t="n">
        <v>1.4</v>
      </c>
      <c r="F330" s="3" t="s">
        <v>3693</v>
      </c>
      <c r="G330" s="3" t="s">
        <v>6242</v>
      </c>
      <c r="H330" s="3" t="n">
        <v>7</v>
      </c>
    </row>
    <row r="331" customFormat="false" ht="15" hidden="false" customHeight="false" outlineLevel="0" collapsed="false">
      <c r="A331" s="3" t="s">
        <v>6243</v>
      </c>
      <c r="B331" s="3" t="s">
        <v>6244</v>
      </c>
      <c r="C331" s="3" t="n">
        <v>3.2E-006</v>
      </c>
      <c r="D331" s="3" t="s">
        <v>3690</v>
      </c>
      <c r="E331" s="3" t="n">
        <v>2</v>
      </c>
      <c r="F331" s="3" t="s">
        <v>3693</v>
      </c>
      <c r="G331" s="3" t="s">
        <v>6245</v>
      </c>
      <c r="H331" s="3" t="n">
        <v>5</v>
      </c>
    </row>
    <row r="332" customFormat="false" ht="15" hidden="false" customHeight="false" outlineLevel="0" collapsed="false">
      <c r="A332" s="3" t="s">
        <v>6246</v>
      </c>
      <c r="B332" s="3" t="s">
        <v>6247</v>
      </c>
      <c r="C332" s="3" t="n">
        <v>3.2E-006</v>
      </c>
      <c r="D332" s="3" t="s">
        <v>3693</v>
      </c>
      <c r="E332" s="3" t="s">
        <v>3693</v>
      </c>
      <c r="F332" s="3" t="s">
        <v>3693</v>
      </c>
      <c r="G332" s="3" t="s">
        <v>6248</v>
      </c>
      <c r="H332" s="3" t="n">
        <v>6</v>
      </c>
    </row>
    <row r="333" customFormat="false" ht="15" hidden="false" customHeight="false" outlineLevel="0" collapsed="false">
      <c r="A333" s="3" t="s">
        <v>5660</v>
      </c>
      <c r="B333" s="3" t="s">
        <v>6249</v>
      </c>
      <c r="C333" s="3" t="n">
        <v>3.21E-006</v>
      </c>
      <c r="D333" s="3" t="s">
        <v>3693</v>
      </c>
      <c r="E333" s="3" t="s">
        <v>3693</v>
      </c>
      <c r="F333" s="3" t="s">
        <v>3693</v>
      </c>
      <c r="G333" s="3" t="s">
        <v>6250</v>
      </c>
      <c r="H333" s="3" t="n">
        <v>3</v>
      </c>
    </row>
    <row r="334" customFormat="false" ht="15" hidden="false" customHeight="false" outlineLevel="0" collapsed="false">
      <c r="A334" s="3" t="s">
        <v>6251</v>
      </c>
      <c r="B334" s="3" t="s">
        <v>6252</v>
      </c>
      <c r="C334" s="3" t="n">
        <v>3.32E-006</v>
      </c>
      <c r="D334" s="3" t="s">
        <v>3693</v>
      </c>
      <c r="E334" s="3" t="n">
        <v>0.277</v>
      </c>
      <c r="F334" s="3" t="s">
        <v>3693</v>
      </c>
      <c r="G334" s="3" t="s">
        <v>6253</v>
      </c>
      <c r="H334" s="3" t="n">
        <v>7</v>
      </c>
    </row>
    <row r="335" customFormat="false" ht="15" hidden="false" customHeight="false" outlineLevel="0" collapsed="false">
      <c r="A335" s="3" t="s">
        <v>6215</v>
      </c>
      <c r="B335" s="3" t="s">
        <v>6254</v>
      </c>
      <c r="C335" s="3" t="n">
        <v>3.35E-006</v>
      </c>
      <c r="D335" s="3" t="s">
        <v>3693</v>
      </c>
      <c r="E335" s="3" t="s">
        <v>3693</v>
      </c>
      <c r="F335" s="3" t="s">
        <v>3693</v>
      </c>
      <c r="G335" s="3" t="s">
        <v>6255</v>
      </c>
      <c r="H335" s="3" t="n">
        <v>15</v>
      </c>
    </row>
    <row r="336" customFormat="false" ht="15" hidden="false" customHeight="false" outlineLevel="0" collapsed="false">
      <c r="A336" s="3" t="s">
        <v>3740</v>
      </c>
      <c r="B336" s="3" t="s">
        <v>4161</v>
      </c>
      <c r="C336" s="3" t="n">
        <v>3.39E-006</v>
      </c>
      <c r="D336" s="3" t="s">
        <v>3693</v>
      </c>
      <c r="E336" s="3" t="s">
        <v>3693</v>
      </c>
      <c r="F336" s="3" t="s">
        <v>3693</v>
      </c>
      <c r="G336" s="3" t="s">
        <v>6256</v>
      </c>
      <c r="H336" s="3" t="n">
        <v>8</v>
      </c>
    </row>
    <row r="337" customFormat="false" ht="15" hidden="false" customHeight="false" outlineLevel="0" collapsed="false">
      <c r="A337" s="3" t="s">
        <v>5596</v>
      </c>
      <c r="B337" s="3" t="s">
        <v>6257</v>
      </c>
      <c r="C337" s="3" t="n">
        <v>3.39E-006</v>
      </c>
      <c r="D337" s="3" t="s">
        <v>3693</v>
      </c>
      <c r="E337" s="3" t="n">
        <v>0.203</v>
      </c>
      <c r="F337" s="3" t="s">
        <v>3693</v>
      </c>
      <c r="G337" s="3" t="s">
        <v>6258</v>
      </c>
      <c r="H337" s="3" t="n">
        <v>6</v>
      </c>
    </row>
    <row r="338" customFormat="false" ht="15" hidden="false" customHeight="false" outlineLevel="0" collapsed="false">
      <c r="A338" s="3" t="s">
        <v>6259</v>
      </c>
      <c r="B338" s="3" t="s">
        <v>6260</v>
      </c>
      <c r="C338" s="3" t="n">
        <v>3.39E-006</v>
      </c>
      <c r="D338" s="3" t="s">
        <v>3693</v>
      </c>
      <c r="E338" s="3" t="s">
        <v>3693</v>
      </c>
      <c r="F338" s="3" t="s">
        <v>3693</v>
      </c>
      <c r="G338" s="3" t="s">
        <v>6261</v>
      </c>
      <c r="H338" s="3" t="n">
        <v>13</v>
      </c>
    </row>
    <row r="339" customFormat="false" ht="15" hidden="false" customHeight="false" outlineLevel="0" collapsed="false">
      <c r="A339" s="3" t="s">
        <v>3695</v>
      </c>
      <c r="B339" s="3" t="s">
        <v>6262</v>
      </c>
      <c r="C339" s="3" t="n">
        <v>3.48E-006</v>
      </c>
      <c r="D339" s="3" t="s">
        <v>3690</v>
      </c>
      <c r="E339" s="3" t="n">
        <v>2.213</v>
      </c>
      <c r="F339" s="3" t="s">
        <v>3693</v>
      </c>
      <c r="G339" s="3" t="s">
        <v>6263</v>
      </c>
      <c r="H339" s="3" t="n">
        <v>5</v>
      </c>
    </row>
    <row r="340" customFormat="false" ht="15" hidden="false" customHeight="false" outlineLevel="0" collapsed="false">
      <c r="A340" s="3" t="s">
        <v>5596</v>
      </c>
      <c r="B340" s="3" t="s">
        <v>6264</v>
      </c>
      <c r="C340" s="3" t="n">
        <v>3.6E-006</v>
      </c>
      <c r="D340" s="3" t="s">
        <v>3693</v>
      </c>
      <c r="E340" s="3" t="n">
        <v>-0.152</v>
      </c>
      <c r="F340" s="3" t="s">
        <v>3693</v>
      </c>
      <c r="G340" s="3" t="s">
        <v>6265</v>
      </c>
      <c r="H340" s="3" t="n">
        <v>4</v>
      </c>
    </row>
    <row r="341" customFormat="false" ht="15" hidden="false" customHeight="false" outlineLevel="0" collapsed="false">
      <c r="A341" s="3" t="s">
        <v>4235</v>
      </c>
      <c r="B341" s="3" t="s">
        <v>5361</v>
      </c>
      <c r="C341" s="3" t="n">
        <v>3.6E-006</v>
      </c>
      <c r="D341" s="3" t="s">
        <v>3693</v>
      </c>
      <c r="E341" s="3" t="s">
        <v>3693</v>
      </c>
      <c r="F341" s="3" t="s">
        <v>3693</v>
      </c>
      <c r="G341" s="3" t="s">
        <v>6266</v>
      </c>
      <c r="H341" s="3" t="n">
        <v>13</v>
      </c>
    </row>
    <row r="342" customFormat="false" ht="15" hidden="false" customHeight="false" outlineLevel="0" collapsed="false">
      <c r="A342" s="3" t="s">
        <v>6267</v>
      </c>
      <c r="B342" s="3" t="s">
        <v>6268</v>
      </c>
      <c r="C342" s="3" t="n">
        <v>3.73E-006</v>
      </c>
      <c r="D342" s="3" t="s">
        <v>3693</v>
      </c>
      <c r="E342" s="3" t="n">
        <v>-1.698</v>
      </c>
      <c r="F342" s="3" t="s">
        <v>3693</v>
      </c>
      <c r="G342" s="3" t="s">
        <v>6269</v>
      </c>
      <c r="H342" s="3" t="n">
        <v>10</v>
      </c>
    </row>
    <row r="343" customFormat="false" ht="15" hidden="false" customHeight="false" outlineLevel="0" collapsed="false">
      <c r="A343" s="3" t="s">
        <v>4432</v>
      </c>
      <c r="B343" s="3" t="s">
        <v>4433</v>
      </c>
      <c r="C343" s="3" t="n">
        <v>4.03E-006</v>
      </c>
      <c r="D343" s="3" t="s">
        <v>3693</v>
      </c>
      <c r="E343" s="3" t="s">
        <v>3693</v>
      </c>
      <c r="F343" s="3" t="s">
        <v>3693</v>
      </c>
      <c r="G343" s="3" t="s">
        <v>6270</v>
      </c>
      <c r="H343" s="3" t="n">
        <v>9</v>
      </c>
    </row>
    <row r="344" customFormat="false" ht="15" hidden="false" customHeight="false" outlineLevel="0" collapsed="false">
      <c r="A344" s="3" t="s">
        <v>6072</v>
      </c>
      <c r="B344" s="3" t="s">
        <v>6271</v>
      </c>
      <c r="C344" s="3" t="n">
        <v>4.09E-006</v>
      </c>
      <c r="D344" s="3" t="s">
        <v>3693</v>
      </c>
      <c r="E344" s="3" t="n">
        <v>1.199</v>
      </c>
      <c r="F344" s="3" t="s">
        <v>3693</v>
      </c>
      <c r="G344" s="3" t="s">
        <v>6272</v>
      </c>
      <c r="H344" s="3" t="n">
        <v>25</v>
      </c>
    </row>
    <row r="345" customFormat="false" ht="15" hidden="false" customHeight="false" outlineLevel="0" collapsed="false">
      <c r="A345" s="3" t="s">
        <v>4059</v>
      </c>
      <c r="B345" s="3" t="s">
        <v>4281</v>
      </c>
      <c r="C345" s="3" t="n">
        <v>4.12E-006</v>
      </c>
      <c r="D345" s="3" t="s">
        <v>3693</v>
      </c>
      <c r="E345" s="3" t="s">
        <v>3693</v>
      </c>
      <c r="F345" s="3" t="s">
        <v>3693</v>
      </c>
      <c r="G345" s="3" t="s">
        <v>6273</v>
      </c>
      <c r="H345" s="3" t="n">
        <v>25</v>
      </c>
    </row>
    <row r="346" customFormat="false" ht="15" hidden="false" customHeight="false" outlineLevel="0" collapsed="false">
      <c r="A346" s="3" t="s">
        <v>5762</v>
      </c>
      <c r="B346" s="3" t="s">
        <v>6274</v>
      </c>
      <c r="C346" s="3" t="n">
        <v>4.19E-006</v>
      </c>
      <c r="D346" s="3" t="s">
        <v>3693</v>
      </c>
      <c r="E346" s="3" t="s">
        <v>3693</v>
      </c>
      <c r="F346" s="3" t="s">
        <v>3693</v>
      </c>
      <c r="G346" s="3" t="s">
        <v>6275</v>
      </c>
      <c r="H346" s="3" t="n">
        <v>4</v>
      </c>
    </row>
    <row r="347" customFormat="false" ht="15" hidden="false" customHeight="false" outlineLevel="0" collapsed="false">
      <c r="A347" s="3" t="s">
        <v>5602</v>
      </c>
      <c r="B347" s="3" t="s">
        <v>6276</v>
      </c>
      <c r="C347" s="3" t="n">
        <v>4.22E-006</v>
      </c>
      <c r="D347" s="3" t="s">
        <v>3693</v>
      </c>
      <c r="E347" s="3" t="n">
        <v>-0.126</v>
      </c>
      <c r="F347" s="3" t="s">
        <v>3693</v>
      </c>
      <c r="G347" s="3" t="s">
        <v>6277</v>
      </c>
      <c r="H347" s="3" t="n">
        <v>8</v>
      </c>
    </row>
    <row r="348" customFormat="false" ht="15" hidden="false" customHeight="false" outlineLevel="0" collapsed="false">
      <c r="A348" s="3" t="s">
        <v>4059</v>
      </c>
      <c r="B348" s="3" t="s">
        <v>6278</v>
      </c>
      <c r="C348" s="3" t="n">
        <v>4.35E-006</v>
      </c>
      <c r="D348" s="3" t="s">
        <v>3693</v>
      </c>
      <c r="E348" s="3" t="n">
        <v>0.692</v>
      </c>
      <c r="F348" s="3" t="s">
        <v>3693</v>
      </c>
      <c r="G348" s="3" t="s">
        <v>6279</v>
      </c>
      <c r="H348" s="3" t="n">
        <v>9</v>
      </c>
    </row>
    <row r="349" customFormat="false" ht="15" hidden="false" customHeight="false" outlineLevel="0" collapsed="false">
      <c r="A349" s="3" t="s">
        <v>6280</v>
      </c>
      <c r="B349" s="3" t="s">
        <v>6281</v>
      </c>
      <c r="C349" s="3" t="n">
        <v>4.39E-006</v>
      </c>
      <c r="D349" s="3" t="s">
        <v>3693</v>
      </c>
      <c r="E349" s="3" t="s">
        <v>3693</v>
      </c>
      <c r="F349" s="3" t="s">
        <v>3693</v>
      </c>
      <c r="G349" s="3" t="s">
        <v>6282</v>
      </c>
      <c r="H349" s="3" t="n">
        <v>13</v>
      </c>
    </row>
    <row r="350" customFormat="false" ht="15" hidden="false" customHeight="false" outlineLevel="0" collapsed="false">
      <c r="A350" s="3" t="s">
        <v>6283</v>
      </c>
      <c r="B350" s="3" t="s">
        <v>6284</v>
      </c>
      <c r="C350" s="3" t="n">
        <v>4.39E-006</v>
      </c>
      <c r="D350" s="3" t="s">
        <v>3693</v>
      </c>
      <c r="E350" s="3" t="s">
        <v>3693</v>
      </c>
      <c r="F350" s="3" t="s">
        <v>3693</v>
      </c>
      <c r="G350" s="3" t="s">
        <v>6285</v>
      </c>
      <c r="H350" s="3" t="n">
        <v>7</v>
      </c>
    </row>
    <row r="351" customFormat="false" ht="15" hidden="false" customHeight="false" outlineLevel="0" collapsed="false">
      <c r="A351" s="3" t="s">
        <v>5613</v>
      </c>
      <c r="B351" s="3" t="s">
        <v>6286</v>
      </c>
      <c r="C351" s="3" t="n">
        <v>4.45E-006</v>
      </c>
      <c r="D351" s="3" t="s">
        <v>3693</v>
      </c>
      <c r="E351" s="3" t="n">
        <v>0.626</v>
      </c>
      <c r="F351" s="3" t="s">
        <v>3693</v>
      </c>
      <c r="G351" s="3" t="s">
        <v>6287</v>
      </c>
      <c r="H351" s="3" t="n">
        <v>6</v>
      </c>
    </row>
    <row r="352" customFormat="false" ht="15" hidden="false" customHeight="false" outlineLevel="0" collapsed="false">
      <c r="A352" s="3" t="s">
        <v>6288</v>
      </c>
      <c r="B352" s="3" t="s">
        <v>6289</v>
      </c>
      <c r="C352" s="3" t="n">
        <v>4.57E-006</v>
      </c>
      <c r="D352" s="3" t="s">
        <v>3693</v>
      </c>
      <c r="E352" s="3" t="s">
        <v>3693</v>
      </c>
      <c r="F352" s="3" t="s">
        <v>3693</v>
      </c>
      <c r="G352" s="3" t="s">
        <v>6290</v>
      </c>
      <c r="H352" s="3" t="n">
        <v>7</v>
      </c>
    </row>
    <row r="353" customFormat="false" ht="15" hidden="false" customHeight="false" outlineLevel="0" collapsed="false">
      <c r="A353" s="3" t="s">
        <v>6291</v>
      </c>
      <c r="B353" s="3" t="s">
        <v>6292</v>
      </c>
      <c r="C353" s="3" t="n">
        <v>4.6E-006</v>
      </c>
      <c r="D353" s="3" t="s">
        <v>3693</v>
      </c>
      <c r="E353" s="3" t="n">
        <v>0.631</v>
      </c>
      <c r="F353" s="3" t="s">
        <v>3693</v>
      </c>
      <c r="G353" s="3" t="s">
        <v>6293</v>
      </c>
      <c r="H353" s="3" t="n">
        <v>11</v>
      </c>
    </row>
    <row r="354" customFormat="false" ht="15" hidden="false" customHeight="false" outlineLevel="0" collapsed="false">
      <c r="A354" s="3" t="s">
        <v>3728</v>
      </c>
      <c r="B354" s="3" t="s">
        <v>6294</v>
      </c>
      <c r="C354" s="3" t="n">
        <v>4.64E-006</v>
      </c>
      <c r="D354" s="3" t="s">
        <v>3693</v>
      </c>
      <c r="E354" s="3" t="s">
        <v>3693</v>
      </c>
      <c r="F354" s="3" t="s">
        <v>3693</v>
      </c>
      <c r="G354" s="3" t="s">
        <v>6295</v>
      </c>
      <c r="H354" s="3" t="n">
        <v>8</v>
      </c>
    </row>
    <row r="355" customFormat="false" ht="15" hidden="false" customHeight="false" outlineLevel="0" collapsed="false">
      <c r="A355" s="3" t="s">
        <v>3856</v>
      </c>
      <c r="B355" s="3" t="s">
        <v>6296</v>
      </c>
      <c r="C355" s="3" t="n">
        <v>4.64E-006</v>
      </c>
      <c r="D355" s="3" t="s">
        <v>3693</v>
      </c>
      <c r="E355" s="3" t="s">
        <v>3693</v>
      </c>
      <c r="F355" s="3" t="s">
        <v>3693</v>
      </c>
      <c r="G355" s="3" t="s">
        <v>6297</v>
      </c>
      <c r="H355" s="3" t="n">
        <v>8</v>
      </c>
    </row>
    <row r="356" customFormat="false" ht="15" hidden="false" customHeight="false" outlineLevel="0" collapsed="false">
      <c r="A356" s="3" t="s">
        <v>6288</v>
      </c>
      <c r="B356" s="3" t="s">
        <v>6298</v>
      </c>
      <c r="C356" s="3" t="n">
        <v>4.69E-006</v>
      </c>
      <c r="D356" s="3" t="s">
        <v>3693</v>
      </c>
      <c r="E356" s="3" t="s">
        <v>3693</v>
      </c>
      <c r="F356" s="3" t="s">
        <v>3693</v>
      </c>
      <c r="G356" s="3" t="s">
        <v>6299</v>
      </c>
      <c r="H356" s="3" t="n">
        <v>9</v>
      </c>
    </row>
    <row r="357" customFormat="false" ht="15" hidden="false" customHeight="false" outlineLevel="0" collapsed="false">
      <c r="A357" s="3" t="s">
        <v>4014</v>
      </c>
      <c r="B357" s="3" t="s">
        <v>6300</v>
      </c>
      <c r="C357" s="3" t="n">
        <v>4.74E-006</v>
      </c>
      <c r="D357" s="3" t="s">
        <v>3693</v>
      </c>
      <c r="E357" s="3" t="s">
        <v>3693</v>
      </c>
      <c r="F357" s="3" t="s">
        <v>3693</v>
      </c>
      <c r="G357" s="3" t="s">
        <v>6301</v>
      </c>
      <c r="H357" s="3" t="n">
        <v>13</v>
      </c>
    </row>
    <row r="358" customFormat="false" ht="15" hidden="false" customHeight="false" outlineLevel="0" collapsed="false">
      <c r="A358" s="3" t="s">
        <v>6302</v>
      </c>
      <c r="B358" s="3" t="s">
        <v>6303</v>
      </c>
      <c r="C358" s="3" t="n">
        <v>4.78E-006</v>
      </c>
      <c r="D358" s="3" t="s">
        <v>3693</v>
      </c>
      <c r="E358" s="3" t="n">
        <v>0.565</v>
      </c>
      <c r="F358" s="3" t="s">
        <v>3693</v>
      </c>
      <c r="G358" s="3" t="s">
        <v>6304</v>
      </c>
      <c r="H358" s="3" t="n">
        <v>15</v>
      </c>
    </row>
    <row r="359" customFormat="false" ht="15" hidden="false" customHeight="false" outlineLevel="0" collapsed="false">
      <c r="A359" s="3" t="s">
        <v>5695</v>
      </c>
      <c r="B359" s="3" t="s">
        <v>6305</v>
      </c>
      <c r="C359" s="3" t="n">
        <v>4.84E-006</v>
      </c>
      <c r="D359" s="3" t="s">
        <v>3693</v>
      </c>
      <c r="E359" s="3" t="n">
        <v>1.702</v>
      </c>
      <c r="F359" s="3" t="s">
        <v>3693</v>
      </c>
      <c r="G359" s="3" t="s">
        <v>6306</v>
      </c>
      <c r="H359" s="3" t="n">
        <v>4</v>
      </c>
    </row>
    <row r="360" customFormat="false" ht="15" hidden="false" customHeight="false" outlineLevel="0" collapsed="false">
      <c r="A360" s="3" t="s">
        <v>6307</v>
      </c>
      <c r="B360" s="3" t="s">
        <v>6308</v>
      </c>
      <c r="C360" s="3" t="n">
        <v>4.94E-006</v>
      </c>
      <c r="D360" s="3" t="s">
        <v>3693</v>
      </c>
      <c r="E360" s="3" t="n">
        <v>0.391</v>
      </c>
      <c r="F360" s="3" t="s">
        <v>3693</v>
      </c>
      <c r="G360" s="3" t="s">
        <v>6309</v>
      </c>
      <c r="H360" s="3" t="n">
        <v>6</v>
      </c>
    </row>
    <row r="361" customFormat="false" ht="15" hidden="false" customHeight="false" outlineLevel="0" collapsed="false">
      <c r="A361" s="3" t="s">
        <v>3735</v>
      </c>
      <c r="B361" s="3" t="s">
        <v>3736</v>
      </c>
      <c r="C361" s="3" t="n">
        <v>5.08E-006</v>
      </c>
      <c r="D361" s="3" t="s">
        <v>3693</v>
      </c>
      <c r="E361" s="3" t="s">
        <v>3693</v>
      </c>
      <c r="F361" s="3" t="s">
        <v>3693</v>
      </c>
      <c r="G361" s="3" t="s">
        <v>6310</v>
      </c>
      <c r="H361" s="3" t="n">
        <v>14</v>
      </c>
    </row>
    <row r="362" customFormat="false" ht="15" hidden="false" customHeight="false" outlineLevel="0" collapsed="false">
      <c r="A362" s="3" t="s">
        <v>5808</v>
      </c>
      <c r="B362" s="3" t="s">
        <v>6311</v>
      </c>
      <c r="C362" s="3" t="n">
        <v>5.13E-006</v>
      </c>
      <c r="D362" s="3" t="s">
        <v>3693</v>
      </c>
      <c r="E362" s="3" t="n">
        <v>0.359</v>
      </c>
      <c r="F362" s="3" t="s">
        <v>3693</v>
      </c>
      <c r="G362" s="3" t="s">
        <v>6312</v>
      </c>
      <c r="H362" s="3" t="n">
        <v>7</v>
      </c>
    </row>
    <row r="363" customFormat="false" ht="15" hidden="false" customHeight="false" outlineLevel="0" collapsed="false">
      <c r="A363" s="3" t="s">
        <v>6313</v>
      </c>
      <c r="B363" s="3" t="s">
        <v>6314</v>
      </c>
      <c r="C363" s="3" t="n">
        <v>5.13E-006</v>
      </c>
      <c r="D363" s="3" t="s">
        <v>3693</v>
      </c>
      <c r="E363" s="3" t="s">
        <v>3693</v>
      </c>
      <c r="F363" s="3" t="s">
        <v>3693</v>
      </c>
      <c r="G363" s="3" t="s">
        <v>6315</v>
      </c>
      <c r="H363" s="3" t="n">
        <v>7</v>
      </c>
    </row>
    <row r="364" customFormat="false" ht="15" hidden="false" customHeight="false" outlineLevel="0" collapsed="false">
      <c r="A364" s="3" t="s">
        <v>5887</v>
      </c>
      <c r="B364" s="3" t="s">
        <v>6316</v>
      </c>
      <c r="C364" s="3" t="n">
        <v>5.21E-006</v>
      </c>
      <c r="D364" s="3" t="s">
        <v>3693</v>
      </c>
      <c r="E364" s="3" t="s">
        <v>3693</v>
      </c>
      <c r="F364" s="3" t="s">
        <v>3693</v>
      </c>
      <c r="G364" s="3" t="s">
        <v>6317</v>
      </c>
      <c r="H364" s="3" t="n">
        <v>6</v>
      </c>
    </row>
    <row r="365" customFormat="false" ht="15" hidden="false" customHeight="false" outlineLevel="0" collapsed="false">
      <c r="A365" s="3" t="s">
        <v>6204</v>
      </c>
      <c r="B365" s="3" t="s">
        <v>6318</v>
      </c>
      <c r="C365" s="3" t="n">
        <v>5.24E-006</v>
      </c>
      <c r="D365" s="3" t="s">
        <v>3693</v>
      </c>
      <c r="E365" s="3" t="s">
        <v>3693</v>
      </c>
      <c r="F365" s="3" t="s">
        <v>3693</v>
      </c>
      <c r="G365" s="3" t="s">
        <v>6319</v>
      </c>
      <c r="H365" s="3" t="n">
        <v>20</v>
      </c>
    </row>
    <row r="366" customFormat="false" ht="15" hidden="false" customHeight="false" outlineLevel="0" collapsed="false">
      <c r="A366" s="3" t="s">
        <v>3740</v>
      </c>
      <c r="B366" s="3" t="s">
        <v>4142</v>
      </c>
      <c r="C366" s="3" t="n">
        <v>5.32E-006</v>
      </c>
      <c r="D366" s="3" t="s">
        <v>3693</v>
      </c>
      <c r="E366" s="3" t="n">
        <v>-0.849</v>
      </c>
      <c r="F366" s="3" t="s">
        <v>3693</v>
      </c>
      <c r="G366" s="3" t="s">
        <v>6320</v>
      </c>
      <c r="H366" s="3" t="n">
        <v>9</v>
      </c>
    </row>
    <row r="367" customFormat="false" ht="15" hidden="false" customHeight="false" outlineLevel="0" collapsed="false">
      <c r="A367" s="3" t="s">
        <v>5795</v>
      </c>
      <c r="B367" s="3" t="s">
        <v>6321</v>
      </c>
      <c r="C367" s="3" t="n">
        <v>5.39E-006</v>
      </c>
      <c r="D367" s="3" t="s">
        <v>3693</v>
      </c>
      <c r="E367" s="3" t="n">
        <v>0.581</v>
      </c>
      <c r="F367" s="3" t="s">
        <v>3693</v>
      </c>
      <c r="G367" s="3" t="s">
        <v>6322</v>
      </c>
      <c r="H367" s="3" t="n">
        <v>10</v>
      </c>
    </row>
    <row r="368" customFormat="false" ht="15" hidden="false" customHeight="false" outlineLevel="0" collapsed="false">
      <c r="A368" s="3" t="s">
        <v>3908</v>
      </c>
      <c r="B368" s="3" t="s">
        <v>3909</v>
      </c>
      <c r="C368" s="3" t="n">
        <v>5.53E-006</v>
      </c>
      <c r="D368" s="3" t="s">
        <v>3690</v>
      </c>
      <c r="E368" s="3" t="n">
        <v>2.496</v>
      </c>
      <c r="F368" s="3" t="s">
        <v>3693</v>
      </c>
      <c r="G368" s="3" t="s">
        <v>6323</v>
      </c>
      <c r="H368" s="3" t="n">
        <v>21</v>
      </c>
    </row>
    <row r="369" customFormat="false" ht="15" hidden="false" customHeight="false" outlineLevel="0" collapsed="false">
      <c r="A369" s="3" t="s">
        <v>6288</v>
      </c>
      <c r="B369" s="3" t="s">
        <v>6324</v>
      </c>
      <c r="C369" s="3" t="n">
        <v>5.64E-006</v>
      </c>
      <c r="D369" s="3" t="s">
        <v>3693</v>
      </c>
      <c r="E369" s="3" t="s">
        <v>3693</v>
      </c>
      <c r="F369" s="3" t="s">
        <v>3693</v>
      </c>
      <c r="G369" s="3" t="s">
        <v>6325</v>
      </c>
      <c r="H369" s="3" t="n">
        <v>5</v>
      </c>
    </row>
    <row r="370" customFormat="false" ht="15" hidden="false" customHeight="false" outlineLevel="0" collapsed="false">
      <c r="A370" s="3" t="s">
        <v>4059</v>
      </c>
      <c r="B370" s="3" t="s">
        <v>4336</v>
      </c>
      <c r="C370" s="3" t="n">
        <v>5.67E-006</v>
      </c>
      <c r="D370" s="3" t="s">
        <v>3693</v>
      </c>
      <c r="E370" s="3" t="s">
        <v>3693</v>
      </c>
      <c r="F370" s="3" t="s">
        <v>3693</v>
      </c>
      <c r="G370" s="3" t="s">
        <v>6326</v>
      </c>
      <c r="H370" s="3" t="n">
        <v>24</v>
      </c>
    </row>
    <row r="371" customFormat="false" ht="15" hidden="false" customHeight="false" outlineLevel="0" collapsed="false">
      <c r="A371" s="3" t="s">
        <v>6327</v>
      </c>
      <c r="B371" s="3" t="s">
        <v>6328</v>
      </c>
      <c r="C371" s="3" t="n">
        <v>5.73E-006</v>
      </c>
      <c r="D371" s="3" t="s">
        <v>3693</v>
      </c>
      <c r="E371" s="3" t="n">
        <v>0.197</v>
      </c>
      <c r="F371" s="3" t="s">
        <v>3693</v>
      </c>
      <c r="G371" s="3" t="s">
        <v>6329</v>
      </c>
      <c r="H371" s="3" t="n">
        <v>8</v>
      </c>
    </row>
    <row r="372" customFormat="false" ht="15" hidden="false" customHeight="false" outlineLevel="0" collapsed="false">
      <c r="A372" s="3" t="s">
        <v>6017</v>
      </c>
      <c r="B372" s="3" t="s">
        <v>6330</v>
      </c>
      <c r="C372" s="3" t="n">
        <v>5.75E-006</v>
      </c>
      <c r="D372" s="3" t="s">
        <v>3693</v>
      </c>
      <c r="E372" s="3" t="n">
        <v>1.478</v>
      </c>
      <c r="F372" s="3" t="s">
        <v>3693</v>
      </c>
      <c r="G372" s="3" t="s">
        <v>6331</v>
      </c>
      <c r="H372" s="3" t="n">
        <v>7</v>
      </c>
    </row>
    <row r="373" customFormat="false" ht="15" hidden="false" customHeight="false" outlineLevel="0" collapsed="false">
      <c r="A373" s="3" t="s">
        <v>5602</v>
      </c>
      <c r="B373" s="3" t="s">
        <v>6332</v>
      </c>
      <c r="C373" s="3" t="n">
        <v>5.75E-006</v>
      </c>
      <c r="D373" s="3" t="s">
        <v>3693</v>
      </c>
      <c r="E373" s="3" t="n">
        <v>-0.369</v>
      </c>
      <c r="F373" s="3" t="s">
        <v>3693</v>
      </c>
      <c r="G373" s="3" t="s">
        <v>6333</v>
      </c>
      <c r="H373" s="3" t="n">
        <v>7</v>
      </c>
    </row>
    <row r="374" customFormat="false" ht="15" hidden="false" customHeight="false" outlineLevel="0" collapsed="false">
      <c r="A374" s="3" t="s">
        <v>3728</v>
      </c>
      <c r="B374" s="3" t="s">
        <v>6334</v>
      </c>
      <c r="C374" s="3" t="n">
        <v>5.97E-006</v>
      </c>
      <c r="D374" s="3" t="s">
        <v>3693</v>
      </c>
      <c r="E374" s="3" t="s">
        <v>3693</v>
      </c>
      <c r="F374" s="3" t="s">
        <v>3693</v>
      </c>
      <c r="G374" s="3" t="s">
        <v>6335</v>
      </c>
      <c r="H374" s="3" t="n">
        <v>14</v>
      </c>
    </row>
    <row r="375" customFormat="false" ht="15" hidden="false" customHeight="false" outlineLevel="0" collapsed="false">
      <c r="A375" s="3" t="s">
        <v>6336</v>
      </c>
      <c r="B375" s="3" t="s">
        <v>6337</v>
      </c>
      <c r="C375" s="3" t="n">
        <v>6.07E-006</v>
      </c>
      <c r="D375" s="3" t="s">
        <v>3693</v>
      </c>
      <c r="E375" s="3" t="n">
        <v>0.186</v>
      </c>
      <c r="F375" s="3" t="s">
        <v>3693</v>
      </c>
      <c r="G375" s="3" t="s">
        <v>6338</v>
      </c>
      <c r="H375" s="3" t="n">
        <v>8</v>
      </c>
    </row>
    <row r="376" customFormat="false" ht="15" hidden="false" customHeight="false" outlineLevel="0" collapsed="false">
      <c r="A376" s="3" t="s">
        <v>3999</v>
      </c>
      <c r="B376" s="3" t="s">
        <v>6339</v>
      </c>
      <c r="C376" s="3" t="n">
        <v>6.2E-006</v>
      </c>
      <c r="D376" s="3" t="s">
        <v>3693</v>
      </c>
      <c r="E376" s="3" t="s">
        <v>3693</v>
      </c>
      <c r="F376" s="3" t="s">
        <v>3693</v>
      </c>
      <c r="G376" s="3" t="s">
        <v>6340</v>
      </c>
      <c r="H376" s="3" t="n">
        <v>7</v>
      </c>
    </row>
    <row r="377" customFormat="false" ht="15" hidden="false" customHeight="false" outlineLevel="0" collapsed="false">
      <c r="A377" s="3" t="s">
        <v>3908</v>
      </c>
      <c r="B377" s="3" t="s">
        <v>3915</v>
      </c>
      <c r="C377" s="3" t="n">
        <v>6.63E-006</v>
      </c>
      <c r="D377" s="3" t="s">
        <v>3690</v>
      </c>
      <c r="E377" s="3" t="n">
        <v>2.333</v>
      </c>
      <c r="F377" s="3" t="s">
        <v>3693</v>
      </c>
      <c r="G377" s="3" t="s">
        <v>6341</v>
      </c>
      <c r="H377" s="3" t="n">
        <v>23</v>
      </c>
    </row>
    <row r="378" customFormat="false" ht="15" hidden="false" customHeight="false" outlineLevel="0" collapsed="false">
      <c r="A378" s="3" t="s">
        <v>6342</v>
      </c>
      <c r="B378" s="3" t="s">
        <v>6343</v>
      </c>
      <c r="C378" s="3" t="n">
        <v>6.63E-006</v>
      </c>
      <c r="D378" s="3" t="s">
        <v>3693</v>
      </c>
      <c r="E378" s="3" t="s">
        <v>3693</v>
      </c>
      <c r="F378" s="3" t="s">
        <v>3693</v>
      </c>
      <c r="G378" s="3" t="s">
        <v>6344</v>
      </c>
      <c r="H378" s="3" t="n">
        <v>8</v>
      </c>
    </row>
    <row r="379" customFormat="false" ht="15" hidden="false" customHeight="false" outlineLevel="0" collapsed="false">
      <c r="A379" s="3" t="s">
        <v>6345</v>
      </c>
      <c r="B379" s="3" t="s">
        <v>6346</v>
      </c>
      <c r="C379" s="3" t="n">
        <v>6.89E-006</v>
      </c>
      <c r="D379" s="3" t="s">
        <v>3693</v>
      </c>
      <c r="E379" s="3" t="n">
        <v>-0.268</v>
      </c>
      <c r="F379" s="3" t="s">
        <v>3693</v>
      </c>
      <c r="G379" s="3" t="s">
        <v>6347</v>
      </c>
      <c r="H379" s="3" t="n">
        <v>16</v>
      </c>
    </row>
    <row r="380" customFormat="false" ht="15" hidden="false" customHeight="false" outlineLevel="0" collapsed="false">
      <c r="A380" s="3" t="s">
        <v>6348</v>
      </c>
      <c r="B380" s="3" t="s">
        <v>6349</v>
      </c>
      <c r="C380" s="3" t="n">
        <v>7.04E-006</v>
      </c>
      <c r="D380" s="3" t="s">
        <v>3693</v>
      </c>
      <c r="E380" s="3" t="n">
        <v>-1.21</v>
      </c>
      <c r="F380" s="3" t="s">
        <v>3693</v>
      </c>
      <c r="G380" s="3" t="s">
        <v>6350</v>
      </c>
      <c r="H380" s="3" t="n">
        <v>6</v>
      </c>
    </row>
    <row r="381" customFormat="false" ht="15" hidden="false" customHeight="false" outlineLevel="0" collapsed="false">
      <c r="A381" s="3" t="s">
        <v>4158</v>
      </c>
      <c r="B381" s="3" t="s">
        <v>6351</v>
      </c>
      <c r="C381" s="3" t="n">
        <v>7.23E-006</v>
      </c>
      <c r="D381" s="3" t="s">
        <v>3693</v>
      </c>
      <c r="E381" s="3" t="n">
        <v>-0.595</v>
      </c>
      <c r="F381" s="3" t="s">
        <v>5599</v>
      </c>
      <c r="G381" s="3" t="s">
        <v>6352</v>
      </c>
      <c r="H381" s="3" t="n">
        <v>13</v>
      </c>
    </row>
    <row r="382" customFormat="false" ht="15" hidden="false" customHeight="false" outlineLevel="0" collapsed="false">
      <c r="A382" s="3" t="s">
        <v>4780</v>
      </c>
      <c r="B382" s="3" t="s">
        <v>6353</v>
      </c>
      <c r="C382" s="3" t="n">
        <v>7.27E-006</v>
      </c>
      <c r="D382" s="3" t="s">
        <v>3693</v>
      </c>
      <c r="E382" s="3" t="s">
        <v>3693</v>
      </c>
      <c r="F382" s="3" t="s">
        <v>3693</v>
      </c>
      <c r="G382" s="3" t="s">
        <v>6354</v>
      </c>
      <c r="H382" s="3" t="n">
        <v>4</v>
      </c>
    </row>
    <row r="383" customFormat="false" ht="15" hidden="false" customHeight="false" outlineLevel="0" collapsed="false">
      <c r="A383" s="3" t="s">
        <v>6355</v>
      </c>
      <c r="B383" s="3" t="s">
        <v>6356</v>
      </c>
      <c r="C383" s="3" t="n">
        <v>7.39E-006</v>
      </c>
      <c r="D383" s="3" t="s">
        <v>3693</v>
      </c>
      <c r="E383" s="3" t="n">
        <v>-0.371</v>
      </c>
      <c r="F383" s="3" t="s">
        <v>3693</v>
      </c>
      <c r="G383" s="3" t="s">
        <v>6357</v>
      </c>
      <c r="H383" s="3" t="n">
        <v>6</v>
      </c>
    </row>
    <row r="384" customFormat="false" ht="15" hidden="false" customHeight="false" outlineLevel="0" collapsed="false">
      <c r="A384" s="3" t="s">
        <v>4195</v>
      </c>
      <c r="B384" s="3" t="s">
        <v>6358</v>
      </c>
      <c r="C384" s="3" t="n">
        <v>7.44E-006</v>
      </c>
      <c r="D384" s="3" t="s">
        <v>3693</v>
      </c>
      <c r="E384" s="3" t="n">
        <v>-0.277</v>
      </c>
      <c r="F384" s="3" t="s">
        <v>5599</v>
      </c>
      <c r="G384" s="3" t="s">
        <v>6359</v>
      </c>
      <c r="H384" s="3" t="n">
        <v>8</v>
      </c>
    </row>
    <row r="385" customFormat="false" ht="15" hidden="false" customHeight="false" outlineLevel="0" collapsed="false">
      <c r="A385" s="3" t="s">
        <v>6360</v>
      </c>
      <c r="B385" s="3" t="s">
        <v>6361</v>
      </c>
      <c r="C385" s="3" t="n">
        <v>7.65E-006</v>
      </c>
      <c r="D385" s="3" t="s">
        <v>3693</v>
      </c>
      <c r="E385" s="3" t="n">
        <v>-1.956</v>
      </c>
      <c r="F385" s="3" t="s">
        <v>3693</v>
      </c>
      <c r="G385" s="3" t="s">
        <v>6362</v>
      </c>
      <c r="H385" s="3" t="n">
        <v>10</v>
      </c>
    </row>
    <row r="386" customFormat="false" ht="15" hidden="false" customHeight="false" outlineLevel="0" collapsed="false">
      <c r="A386" s="3" t="s">
        <v>6363</v>
      </c>
      <c r="B386" s="3" t="s">
        <v>6364</v>
      </c>
      <c r="C386" s="3" t="n">
        <v>7.76E-006</v>
      </c>
      <c r="D386" s="3" t="s">
        <v>3693</v>
      </c>
      <c r="E386" s="3" t="n">
        <v>1.169</v>
      </c>
      <c r="F386" s="3" t="s">
        <v>3693</v>
      </c>
      <c r="G386" s="3" t="s">
        <v>6365</v>
      </c>
      <c r="H386" s="3" t="n">
        <v>6</v>
      </c>
    </row>
    <row r="387" customFormat="false" ht="15" hidden="false" customHeight="false" outlineLevel="0" collapsed="false">
      <c r="A387" s="3" t="s">
        <v>3728</v>
      </c>
      <c r="B387" s="3" t="s">
        <v>3889</v>
      </c>
      <c r="C387" s="3" t="n">
        <v>8.05E-006</v>
      </c>
      <c r="D387" s="3" t="s">
        <v>3693</v>
      </c>
      <c r="E387" s="3" t="s">
        <v>3693</v>
      </c>
      <c r="F387" s="3" t="s">
        <v>3693</v>
      </c>
      <c r="G387" s="3" t="s">
        <v>6366</v>
      </c>
      <c r="H387" s="3" t="n">
        <v>26</v>
      </c>
    </row>
    <row r="388" customFormat="false" ht="15" hidden="false" customHeight="false" outlineLevel="0" collapsed="false">
      <c r="A388" s="3" t="s">
        <v>4170</v>
      </c>
      <c r="B388" s="3" t="s">
        <v>4171</v>
      </c>
      <c r="C388" s="3" t="n">
        <v>8.07E-006</v>
      </c>
      <c r="D388" s="3" t="s">
        <v>3693</v>
      </c>
      <c r="E388" s="3" t="n">
        <v>1.874</v>
      </c>
      <c r="F388" s="3" t="s">
        <v>3693</v>
      </c>
      <c r="G388" s="3" t="s">
        <v>6367</v>
      </c>
      <c r="H388" s="3" t="n">
        <v>11</v>
      </c>
    </row>
    <row r="389" customFormat="false" ht="15" hidden="false" customHeight="false" outlineLevel="0" collapsed="false">
      <c r="A389" s="3" t="s">
        <v>6368</v>
      </c>
      <c r="B389" s="3" t="s">
        <v>6369</v>
      </c>
      <c r="C389" s="3" t="n">
        <v>8.25E-006</v>
      </c>
      <c r="D389" s="3" t="s">
        <v>3693</v>
      </c>
      <c r="E389" s="3" t="s">
        <v>3693</v>
      </c>
      <c r="F389" s="3" t="s">
        <v>3693</v>
      </c>
      <c r="G389" s="3" t="s">
        <v>6370</v>
      </c>
      <c r="H389" s="3" t="n">
        <v>4</v>
      </c>
    </row>
    <row r="390" customFormat="false" ht="15" hidden="false" customHeight="false" outlineLevel="0" collapsed="false">
      <c r="A390" s="3" t="s">
        <v>4158</v>
      </c>
      <c r="B390" s="3" t="s">
        <v>6371</v>
      </c>
      <c r="C390" s="3" t="n">
        <v>8.53E-006</v>
      </c>
      <c r="D390" s="3" t="s">
        <v>3693</v>
      </c>
      <c r="E390" s="3" t="s">
        <v>3693</v>
      </c>
      <c r="F390" s="3" t="s">
        <v>3693</v>
      </c>
      <c r="G390" s="3" t="s">
        <v>6372</v>
      </c>
      <c r="H390" s="3" t="n">
        <v>6</v>
      </c>
    </row>
    <row r="391" customFormat="false" ht="15" hidden="false" customHeight="false" outlineLevel="0" collapsed="false">
      <c r="A391" s="3" t="s">
        <v>3695</v>
      </c>
      <c r="B391" s="3" t="s">
        <v>6373</v>
      </c>
      <c r="C391" s="3" t="n">
        <v>8.62E-006</v>
      </c>
      <c r="D391" s="3" t="s">
        <v>3693</v>
      </c>
      <c r="E391" s="3" t="s">
        <v>3693</v>
      </c>
      <c r="F391" s="3" t="s">
        <v>3693</v>
      </c>
      <c r="G391" s="3" t="s">
        <v>6374</v>
      </c>
      <c r="H391" s="3" t="n">
        <v>10</v>
      </c>
    </row>
    <row r="392" customFormat="false" ht="15" hidden="false" customHeight="false" outlineLevel="0" collapsed="false">
      <c r="A392" s="3" t="s">
        <v>3695</v>
      </c>
      <c r="B392" s="3" t="s">
        <v>3893</v>
      </c>
      <c r="C392" s="3" t="n">
        <v>8.77E-006</v>
      </c>
      <c r="D392" s="3" t="s">
        <v>3693</v>
      </c>
      <c r="E392" s="3" t="n">
        <v>0.44</v>
      </c>
      <c r="F392" s="3" t="s">
        <v>3693</v>
      </c>
      <c r="G392" s="3" t="s">
        <v>6375</v>
      </c>
      <c r="H392" s="3" t="n">
        <v>48</v>
      </c>
    </row>
    <row r="393" customFormat="false" ht="15" hidden="false" customHeight="false" outlineLevel="0" collapsed="false">
      <c r="A393" s="3" t="s">
        <v>6376</v>
      </c>
      <c r="B393" s="3" t="s">
        <v>6377</v>
      </c>
      <c r="C393" s="3" t="n">
        <v>8.94E-006</v>
      </c>
      <c r="D393" s="3" t="s">
        <v>3693</v>
      </c>
      <c r="E393" s="3" t="s">
        <v>3693</v>
      </c>
      <c r="F393" s="3" t="s">
        <v>3693</v>
      </c>
      <c r="G393" s="3" t="s">
        <v>6378</v>
      </c>
      <c r="H393" s="3" t="n">
        <v>6</v>
      </c>
    </row>
    <row r="394" customFormat="false" ht="15" hidden="false" customHeight="false" outlineLevel="0" collapsed="false">
      <c r="A394" s="3" t="s">
        <v>3908</v>
      </c>
      <c r="B394" s="3" t="s">
        <v>4987</v>
      </c>
      <c r="C394" s="3" t="n">
        <v>9.05E-006</v>
      </c>
      <c r="D394" s="3" t="s">
        <v>3690</v>
      </c>
      <c r="E394" s="3" t="n">
        <v>2.333</v>
      </c>
      <c r="F394" s="3" t="s">
        <v>3693</v>
      </c>
      <c r="G394" s="3" t="s">
        <v>6379</v>
      </c>
      <c r="H394" s="3" t="n">
        <v>24</v>
      </c>
    </row>
    <row r="395" customFormat="false" ht="15" hidden="false" customHeight="false" outlineLevel="0" collapsed="false">
      <c r="A395" s="3" t="s">
        <v>6380</v>
      </c>
      <c r="B395" s="3" t="s">
        <v>6381</v>
      </c>
      <c r="C395" s="3" t="n">
        <v>9.19E-006</v>
      </c>
      <c r="D395" s="3" t="s">
        <v>3693</v>
      </c>
      <c r="E395" s="3" t="s">
        <v>3693</v>
      </c>
      <c r="F395" s="3" t="s">
        <v>3693</v>
      </c>
      <c r="G395" s="3" t="s">
        <v>6382</v>
      </c>
      <c r="H395" s="3" t="n">
        <v>7</v>
      </c>
    </row>
    <row r="396" customFormat="false" ht="15" hidden="false" customHeight="false" outlineLevel="0" collapsed="false">
      <c r="A396" s="3" t="s">
        <v>6383</v>
      </c>
      <c r="B396" s="3" t="s">
        <v>6384</v>
      </c>
      <c r="C396" s="3" t="n">
        <v>9.35E-006</v>
      </c>
      <c r="D396" s="3" t="s">
        <v>3693</v>
      </c>
      <c r="E396" s="3" t="s">
        <v>3693</v>
      </c>
      <c r="F396" s="3" t="s">
        <v>3693</v>
      </c>
      <c r="G396" s="3" t="s">
        <v>6385</v>
      </c>
      <c r="H396" s="3" t="n">
        <v>5</v>
      </c>
    </row>
    <row r="397" customFormat="false" ht="15" hidden="false" customHeight="false" outlineLevel="0" collapsed="false">
      <c r="A397" s="3" t="s">
        <v>6386</v>
      </c>
      <c r="B397" s="3" t="s">
        <v>6387</v>
      </c>
      <c r="C397" s="3" t="n">
        <v>9.51E-006</v>
      </c>
      <c r="D397" s="3" t="s">
        <v>3693</v>
      </c>
      <c r="E397" s="3" t="s">
        <v>3693</v>
      </c>
      <c r="F397" s="3" t="s">
        <v>3693</v>
      </c>
      <c r="G397" s="3" t="s">
        <v>6388</v>
      </c>
      <c r="H397" s="3" t="n">
        <v>14</v>
      </c>
    </row>
    <row r="398" customFormat="false" ht="15" hidden="false" customHeight="false" outlineLevel="0" collapsed="false">
      <c r="A398" s="3" t="s">
        <v>4362</v>
      </c>
      <c r="B398" s="3" t="s">
        <v>6389</v>
      </c>
      <c r="C398" s="3" t="n">
        <v>9.51E-006</v>
      </c>
      <c r="D398" s="3" t="s">
        <v>3693</v>
      </c>
      <c r="E398" s="3" t="n">
        <v>-0.816</v>
      </c>
      <c r="F398" s="3" t="s">
        <v>3693</v>
      </c>
      <c r="G398" s="3" t="s">
        <v>6390</v>
      </c>
      <c r="H398" s="3" t="n">
        <v>7</v>
      </c>
    </row>
    <row r="399" customFormat="false" ht="15" hidden="false" customHeight="false" outlineLevel="0" collapsed="false">
      <c r="A399" s="3" t="s">
        <v>4158</v>
      </c>
      <c r="B399" s="3" t="s">
        <v>6391</v>
      </c>
      <c r="C399" s="3" t="n">
        <v>9.51E-006</v>
      </c>
      <c r="D399" s="3" t="s">
        <v>3693</v>
      </c>
      <c r="E399" s="3" t="s">
        <v>3693</v>
      </c>
      <c r="F399" s="3" t="s">
        <v>3693</v>
      </c>
      <c r="G399" s="3" t="s">
        <v>6392</v>
      </c>
      <c r="H399" s="3" t="n">
        <v>7</v>
      </c>
    </row>
    <row r="400" customFormat="false" ht="15" hidden="false" customHeight="false" outlineLevel="0" collapsed="false">
      <c r="A400" s="3" t="s">
        <v>3735</v>
      </c>
      <c r="B400" s="3" t="s">
        <v>3738</v>
      </c>
      <c r="C400" s="3" t="n">
        <v>9.56E-006</v>
      </c>
      <c r="D400" s="3" t="s">
        <v>3693</v>
      </c>
      <c r="E400" s="3" t="s">
        <v>3693</v>
      </c>
      <c r="F400" s="3" t="s">
        <v>3693</v>
      </c>
      <c r="G400" s="3" t="s">
        <v>6393</v>
      </c>
      <c r="H400" s="3" t="n">
        <v>18</v>
      </c>
    </row>
    <row r="401" customFormat="false" ht="15" hidden="false" customHeight="false" outlineLevel="0" collapsed="false">
      <c r="A401" s="3" t="s">
        <v>6394</v>
      </c>
      <c r="B401" s="3" t="s">
        <v>6395</v>
      </c>
      <c r="C401" s="3" t="n">
        <v>1E-005</v>
      </c>
      <c r="D401" s="3" t="s">
        <v>3693</v>
      </c>
      <c r="E401" s="3" t="n">
        <v>0.202</v>
      </c>
      <c r="F401" s="3" t="s">
        <v>5599</v>
      </c>
      <c r="G401" s="3" t="s">
        <v>6396</v>
      </c>
      <c r="H401" s="3" t="n">
        <v>5</v>
      </c>
    </row>
    <row r="402" customFormat="false" ht="15" hidden="false" customHeight="false" outlineLevel="0" collapsed="false">
      <c r="A402" s="3" t="s">
        <v>6397</v>
      </c>
      <c r="B402" s="3" t="s">
        <v>6398</v>
      </c>
      <c r="C402" s="3" t="n">
        <v>1E-005</v>
      </c>
      <c r="D402" s="3" t="s">
        <v>3693</v>
      </c>
      <c r="E402" s="3" t="n">
        <v>0.218</v>
      </c>
      <c r="F402" s="3" t="s">
        <v>5599</v>
      </c>
      <c r="G402" s="3" t="s">
        <v>6399</v>
      </c>
      <c r="H402" s="3" t="n">
        <v>5</v>
      </c>
    </row>
    <row r="403" customFormat="false" ht="15" hidden="false" customHeight="false" outlineLevel="0" collapsed="false">
      <c r="A403" s="3" t="s">
        <v>6044</v>
      </c>
      <c r="B403" s="3" t="s">
        <v>6400</v>
      </c>
      <c r="C403" s="3" t="n">
        <v>1.03E-005</v>
      </c>
      <c r="D403" s="3" t="s">
        <v>3693</v>
      </c>
      <c r="E403" s="3" t="n">
        <v>-0.616</v>
      </c>
      <c r="F403" s="3" t="s">
        <v>3693</v>
      </c>
      <c r="G403" s="3" t="s">
        <v>6401</v>
      </c>
      <c r="H403" s="3" t="n">
        <v>6</v>
      </c>
    </row>
    <row r="404" customFormat="false" ht="15" hidden="false" customHeight="false" outlineLevel="0" collapsed="false">
      <c r="A404" s="3" t="s">
        <v>4774</v>
      </c>
      <c r="B404" s="3" t="s">
        <v>4775</v>
      </c>
      <c r="C404" s="3" t="n">
        <v>1.05E-005</v>
      </c>
      <c r="D404" s="3" t="s">
        <v>3693</v>
      </c>
      <c r="E404" s="3" t="n">
        <v>-0.809</v>
      </c>
      <c r="F404" s="3" t="s">
        <v>3693</v>
      </c>
      <c r="G404" s="3" t="s">
        <v>6402</v>
      </c>
      <c r="H404" s="3" t="n">
        <v>9</v>
      </c>
    </row>
    <row r="405" customFormat="false" ht="15" hidden="false" customHeight="false" outlineLevel="0" collapsed="false">
      <c r="A405" s="3" t="s">
        <v>5762</v>
      </c>
      <c r="B405" s="3" t="s">
        <v>6403</v>
      </c>
      <c r="C405" s="3" t="n">
        <v>1.07E-005</v>
      </c>
      <c r="D405" s="3" t="s">
        <v>3693</v>
      </c>
      <c r="E405" s="3" t="n">
        <v>0.26</v>
      </c>
      <c r="F405" s="3" t="s">
        <v>3693</v>
      </c>
      <c r="G405" s="3" t="s">
        <v>6404</v>
      </c>
      <c r="H405" s="3" t="n">
        <v>8</v>
      </c>
    </row>
    <row r="406" customFormat="false" ht="15" hidden="false" customHeight="false" outlineLevel="0" collapsed="false">
      <c r="A406" s="3" t="s">
        <v>5717</v>
      </c>
      <c r="B406" s="3" t="s">
        <v>6405</v>
      </c>
      <c r="C406" s="3" t="n">
        <v>1.07E-005</v>
      </c>
      <c r="D406" s="3" t="s">
        <v>3693</v>
      </c>
      <c r="E406" s="3" t="n">
        <v>0.018</v>
      </c>
      <c r="F406" s="3" t="s">
        <v>5599</v>
      </c>
      <c r="G406" s="3" t="s">
        <v>6406</v>
      </c>
      <c r="H406" s="3" t="n">
        <v>5</v>
      </c>
    </row>
    <row r="407" customFormat="false" ht="15" hidden="false" customHeight="false" outlineLevel="0" collapsed="false">
      <c r="A407" s="3" t="s">
        <v>5742</v>
      </c>
      <c r="B407" s="3" t="s">
        <v>6407</v>
      </c>
      <c r="C407" s="3" t="n">
        <v>1.07E-005</v>
      </c>
      <c r="D407" s="3" t="s">
        <v>3693</v>
      </c>
      <c r="E407" s="3" t="n">
        <v>-0.686</v>
      </c>
      <c r="F407" s="3" t="s">
        <v>3693</v>
      </c>
      <c r="G407" s="3" t="s">
        <v>6408</v>
      </c>
      <c r="H407" s="3" t="n">
        <v>5</v>
      </c>
    </row>
    <row r="408" customFormat="false" ht="15" hidden="false" customHeight="false" outlineLevel="0" collapsed="false">
      <c r="A408" s="3" t="s">
        <v>6380</v>
      </c>
      <c r="B408" s="3" t="s">
        <v>6409</v>
      </c>
      <c r="C408" s="3" t="n">
        <v>1.07E-005</v>
      </c>
      <c r="D408" s="3" t="s">
        <v>3693</v>
      </c>
      <c r="E408" s="3" t="s">
        <v>3693</v>
      </c>
      <c r="F408" s="3" t="s">
        <v>3693</v>
      </c>
      <c r="G408" s="3" t="s">
        <v>6410</v>
      </c>
      <c r="H408" s="3" t="n">
        <v>6</v>
      </c>
    </row>
    <row r="409" customFormat="false" ht="15" hidden="false" customHeight="false" outlineLevel="0" collapsed="false">
      <c r="A409" s="3" t="s">
        <v>4446</v>
      </c>
      <c r="B409" s="3" t="s">
        <v>6411</v>
      </c>
      <c r="C409" s="3" t="n">
        <v>1.09E-005</v>
      </c>
      <c r="D409" s="3" t="s">
        <v>3693</v>
      </c>
      <c r="E409" s="3" t="s">
        <v>3693</v>
      </c>
      <c r="F409" s="3" t="s">
        <v>3693</v>
      </c>
      <c r="G409" s="3" t="s">
        <v>6412</v>
      </c>
      <c r="H409" s="3" t="n">
        <v>7</v>
      </c>
    </row>
    <row r="410" customFormat="false" ht="15" hidden="false" customHeight="false" outlineLevel="0" collapsed="false">
      <c r="A410" s="3" t="s">
        <v>4256</v>
      </c>
      <c r="B410" s="3" t="s">
        <v>6413</v>
      </c>
      <c r="C410" s="3" t="n">
        <v>1.12E-005</v>
      </c>
      <c r="D410" s="3" t="s">
        <v>3693</v>
      </c>
      <c r="E410" s="3" t="s">
        <v>3693</v>
      </c>
      <c r="F410" s="3" t="s">
        <v>3693</v>
      </c>
      <c r="G410" s="3" t="s">
        <v>6414</v>
      </c>
      <c r="H410" s="3" t="n">
        <v>6</v>
      </c>
    </row>
    <row r="411" customFormat="false" ht="15" hidden="false" customHeight="false" outlineLevel="0" collapsed="false">
      <c r="A411" s="3" t="s">
        <v>4017</v>
      </c>
      <c r="B411" s="3" t="s">
        <v>6415</v>
      </c>
      <c r="C411" s="3" t="n">
        <v>1.18E-005</v>
      </c>
      <c r="D411" s="3" t="s">
        <v>3693</v>
      </c>
      <c r="E411" s="3" t="s">
        <v>3693</v>
      </c>
      <c r="F411" s="3" t="s">
        <v>3693</v>
      </c>
      <c r="G411" s="3" t="s">
        <v>6416</v>
      </c>
      <c r="H411" s="3" t="n">
        <v>4</v>
      </c>
    </row>
    <row r="412" customFormat="false" ht="15" hidden="false" customHeight="false" outlineLevel="0" collapsed="false">
      <c r="A412" s="3" t="s">
        <v>4780</v>
      </c>
      <c r="B412" s="3" t="s">
        <v>6417</v>
      </c>
      <c r="C412" s="3" t="n">
        <v>1.22E-005</v>
      </c>
      <c r="D412" s="3" t="s">
        <v>3693</v>
      </c>
      <c r="E412" s="3" t="s">
        <v>3693</v>
      </c>
      <c r="F412" s="3" t="s">
        <v>3693</v>
      </c>
      <c r="G412" s="3" t="s">
        <v>6418</v>
      </c>
      <c r="H412" s="3" t="n">
        <v>5</v>
      </c>
    </row>
    <row r="413" customFormat="false" ht="15" hidden="false" customHeight="false" outlineLevel="0" collapsed="false">
      <c r="A413" s="3" t="s">
        <v>5660</v>
      </c>
      <c r="B413" s="3" t="s">
        <v>6419</v>
      </c>
      <c r="C413" s="3" t="n">
        <v>1.23E-005</v>
      </c>
      <c r="D413" s="3" t="s">
        <v>3693</v>
      </c>
      <c r="E413" s="3" t="n">
        <v>0.775</v>
      </c>
      <c r="F413" s="3" t="s">
        <v>3693</v>
      </c>
      <c r="G413" s="3" t="s">
        <v>6420</v>
      </c>
      <c r="H413" s="3" t="n">
        <v>6</v>
      </c>
    </row>
    <row r="414" customFormat="false" ht="15" hidden="false" customHeight="false" outlineLevel="0" collapsed="false">
      <c r="A414" s="3" t="s">
        <v>5112</v>
      </c>
      <c r="B414" s="3" t="s">
        <v>6421</v>
      </c>
      <c r="C414" s="3" t="n">
        <v>1.23E-005</v>
      </c>
      <c r="D414" s="3" t="s">
        <v>3693</v>
      </c>
      <c r="E414" s="3" t="n">
        <v>-0.907</v>
      </c>
      <c r="F414" s="3" t="s">
        <v>3693</v>
      </c>
      <c r="G414" s="3" t="s">
        <v>6422</v>
      </c>
      <c r="H414" s="3" t="n">
        <v>9</v>
      </c>
    </row>
    <row r="415" customFormat="false" ht="15" hidden="false" customHeight="false" outlineLevel="0" collapsed="false">
      <c r="A415" s="3" t="s">
        <v>5596</v>
      </c>
      <c r="B415" s="3" t="s">
        <v>6423</v>
      </c>
      <c r="C415" s="3" t="n">
        <v>1.25E-005</v>
      </c>
      <c r="D415" s="3" t="s">
        <v>3693</v>
      </c>
      <c r="E415" s="3" t="s">
        <v>3693</v>
      </c>
      <c r="F415" s="3" t="s">
        <v>3693</v>
      </c>
      <c r="G415" s="3" t="s">
        <v>6424</v>
      </c>
      <c r="H415" s="3" t="n">
        <v>3</v>
      </c>
    </row>
    <row r="416" customFormat="false" ht="15" hidden="false" customHeight="false" outlineLevel="0" collapsed="false">
      <c r="A416" s="3" t="s">
        <v>4362</v>
      </c>
      <c r="B416" s="3" t="s">
        <v>6425</v>
      </c>
      <c r="C416" s="3" t="n">
        <v>1.25E-005</v>
      </c>
      <c r="D416" s="3" t="s">
        <v>3693</v>
      </c>
      <c r="E416" s="3" t="n">
        <v>-0.816</v>
      </c>
      <c r="F416" s="3" t="s">
        <v>3693</v>
      </c>
      <c r="G416" s="3" t="s">
        <v>6426</v>
      </c>
      <c r="H416" s="3" t="n">
        <v>8</v>
      </c>
    </row>
    <row r="417" customFormat="false" ht="15" hidden="false" customHeight="false" outlineLevel="0" collapsed="false">
      <c r="A417" s="3" t="s">
        <v>3874</v>
      </c>
      <c r="B417" s="3" t="s">
        <v>4937</v>
      </c>
      <c r="C417" s="3" t="n">
        <v>1.28E-005</v>
      </c>
      <c r="D417" s="3" t="s">
        <v>3693</v>
      </c>
      <c r="E417" s="3" t="s">
        <v>3693</v>
      </c>
      <c r="F417" s="3" t="s">
        <v>3693</v>
      </c>
      <c r="G417" s="3" t="s">
        <v>6427</v>
      </c>
      <c r="H417" s="3" t="n">
        <v>16</v>
      </c>
    </row>
    <row r="418" customFormat="false" ht="15" hidden="false" customHeight="false" outlineLevel="0" collapsed="false">
      <c r="A418" s="3" t="s">
        <v>5596</v>
      </c>
      <c r="B418" s="3" t="s">
        <v>6428</v>
      </c>
      <c r="C418" s="3" t="n">
        <v>1.32E-005</v>
      </c>
      <c r="D418" s="3" t="s">
        <v>3693</v>
      </c>
      <c r="E418" s="3" t="s">
        <v>3693</v>
      </c>
      <c r="F418" s="3" t="s">
        <v>3693</v>
      </c>
      <c r="G418" s="3" t="s">
        <v>6429</v>
      </c>
      <c r="H418" s="3" t="n">
        <v>4</v>
      </c>
    </row>
    <row r="419" customFormat="false" ht="15" hidden="false" customHeight="false" outlineLevel="0" collapsed="false">
      <c r="A419" s="3" t="s">
        <v>5974</v>
      </c>
      <c r="B419" s="3" t="s">
        <v>6430</v>
      </c>
      <c r="C419" s="3" t="n">
        <v>1.32E-005</v>
      </c>
      <c r="D419" s="3" t="s">
        <v>3693</v>
      </c>
      <c r="E419" s="3" t="n">
        <v>0.088</v>
      </c>
      <c r="F419" s="3" t="s">
        <v>3693</v>
      </c>
      <c r="G419" s="3" t="s">
        <v>6431</v>
      </c>
      <c r="H419" s="3" t="n">
        <v>12</v>
      </c>
    </row>
    <row r="420" customFormat="false" ht="15" hidden="false" customHeight="false" outlineLevel="0" collapsed="false">
      <c r="A420" s="3" t="s">
        <v>4362</v>
      </c>
      <c r="B420" s="3" t="s">
        <v>6432</v>
      </c>
      <c r="C420" s="3" t="n">
        <v>1.32E-005</v>
      </c>
      <c r="D420" s="3" t="s">
        <v>3693</v>
      </c>
      <c r="E420" s="3" t="s">
        <v>3693</v>
      </c>
      <c r="F420" s="3" t="s">
        <v>3693</v>
      </c>
      <c r="G420" s="3" t="s">
        <v>6433</v>
      </c>
      <c r="H420" s="3" t="n">
        <v>8</v>
      </c>
    </row>
    <row r="421" customFormat="false" ht="15" hidden="false" customHeight="false" outlineLevel="0" collapsed="false">
      <c r="A421" s="3" t="s">
        <v>4582</v>
      </c>
      <c r="B421" s="3" t="s">
        <v>6434</v>
      </c>
      <c r="C421" s="3" t="n">
        <v>1.34E-005</v>
      </c>
      <c r="D421" s="3" t="s">
        <v>3693</v>
      </c>
      <c r="E421" s="3" t="n">
        <v>0.816</v>
      </c>
      <c r="F421" s="3" t="s">
        <v>3693</v>
      </c>
      <c r="G421" s="3" t="s">
        <v>6435</v>
      </c>
      <c r="H421" s="3" t="n">
        <v>6</v>
      </c>
    </row>
    <row r="422" customFormat="false" ht="15" hidden="false" customHeight="false" outlineLevel="0" collapsed="false">
      <c r="A422" s="3" t="s">
        <v>4362</v>
      </c>
      <c r="B422" s="3" t="s">
        <v>6436</v>
      </c>
      <c r="C422" s="3" t="n">
        <v>1.39E-005</v>
      </c>
      <c r="D422" s="3" t="s">
        <v>3693</v>
      </c>
      <c r="E422" s="3" t="n">
        <v>-1.103</v>
      </c>
      <c r="F422" s="3" t="s">
        <v>3693</v>
      </c>
      <c r="G422" s="3" t="s">
        <v>6437</v>
      </c>
      <c r="H422" s="3" t="n">
        <v>5</v>
      </c>
    </row>
    <row r="423" customFormat="false" ht="15" hidden="false" customHeight="false" outlineLevel="0" collapsed="false">
      <c r="A423" s="3" t="s">
        <v>4198</v>
      </c>
      <c r="B423" s="3" t="s">
        <v>6438</v>
      </c>
      <c r="C423" s="3" t="n">
        <v>1.4E-005</v>
      </c>
      <c r="D423" s="3" t="s">
        <v>3693</v>
      </c>
      <c r="E423" s="3" t="n">
        <v>-0.68</v>
      </c>
      <c r="F423" s="3" t="s">
        <v>3693</v>
      </c>
      <c r="G423" s="3" t="s">
        <v>6439</v>
      </c>
      <c r="H423" s="3" t="n">
        <v>6</v>
      </c>
    </row>
    <row r="424" customFormat="false" ht="15" hidden="false" customHeight="false" outlineLevel="0" collapsed="false">
      <c r="A424" s="3" t="s">
        <v>5596</v>
      </c>
      <c r="B424" s="3" t="s">
        <v>6440</v>
      </c>
      <c r="C424" s="3" t="n">
        <v>1.4E-005</v>
      </c>
      <c r="D424" s="3" t="s">
        <v>3693</v>
      </c>
      <c r="E424" s="3" t="n">
        <v>-0.521</v>
      </c>
      <c r="F424" s="3" t="s">
        <v>3693</v>
      </c>
      <c r="G424" s="3" t="s">
        <v>6441</v>
      </c>
      <c r="H424" s="3" t="n">
        <v>6</v>
      </c>
    </row>
    <row r="425" customFormat="false" ht="15" hidden="false" customHeight="false" outlineLevel="0" collapsed="false">
      <c r="A425" s="3" t="s">
        <v>6442</v>
      </c>
      <c r="B425" s="3" t="s">
        <v>6443</v>
      </c>
      <c r="C425" s="3" t="n">
        <v>1.41E-005</v>
      </c>
      <c r="D425" s="3" t="s">
        <v>3693</v>
      </c>
      <c r="E425" s="3" t="s">
        <v>3693</v>
      </c>
      <c r="F425" s="3" t="s">
        <v>3693</v>
      </c>
      <c r="G425" s="3" t="s">
        <v>6444</v>
      </c>
      <c r="H425" s="3" t="n">
        <v>11</v>
      </c>
    </row>
    <row r="426" customFormat="false" ht="15" hidden="false" customHeight="false" outlineLevel="0" collapsed="false">
      <c r="A426" s="3" t="s">
        <v>4198</v>
      </c>
      <c r="B426" s="3" t="s">
        <v>6445</v>
      </c>
      <c r="C426" s="3" t="n">
        <v>1.43E-005</v>
      </c>
      <c r="D426" s="3" t="s">
        <v>3693</v>
      </c>
      <c r="E426" s="3" t="n">
        <v>0.468</v>
      </c>
      <c r="F426" s="3" t="s">
        <v>3693</v>
      </c>
      <c r="G426" s="3" t="s">
        <v>6446</v>
      </c>
      <c r="H426" s="3" t="n">
        <v>8</v>
      </c>
    </row>
    <row r="427" customFormat="false" ht="15" hidden="false" customHeight="false" outlineLevel="0" collapsed="false">
      <c r="A427" s="3" t="s">
        <v>6447</v>
      </c>
      <c r="B427" s="3" t="s">
        <v>6448</v>
      </c>
      <c r="C427" s="3" t="n">
        <v>1.46E-005</v>
      </c>
      <c r="D427" s="3" t="s">
        <v>3693</v>
      </c>
      <c r="E427" s="3" t="s">
        <v>3693</v>
      </c>
      <c r="F427" s="3" t="s">
        <v>3693</v>
      </c>
      <c r="G427" s="3" t="s">
        <v>6449</v>
      </c>
      <c r="H427" s="3" t="n">
        <v>6</v>
      </c>
    </row>
    <row r="428" customFormat="false" ht="15" hidden="false" customHeight="false" outlineLevel="0" collapsed="false">
      <c r="A428" s="3" t="s">
        <v>6450</v>
      </c>
      <c r="B428" s="3" t="s">
        <v>6451</v>
      </c>
      <c r="C428" s="3" t="n">
        <v>1.46E-005</v>
      </c>
      <c r="D428" s="3" t="s">
        <v>3693</v>
      </c>
      <c r="E428" s="3" t="n">
        <v>-0.651</v>
      </c>
      <c r="F428" s="3" t="s">
        <v>3693</v>
      </c>
      <c r="G428" s="3" t="s">
        <v>6452</v>
      </c>
      <c r="H428" s="3" t="n">
        <v>6</v>
      </c>
    </row>
    <row r="429" customFormat="false" ht="15" hidden="false" customHeight="false" outlineLevel="0" collapsed="false">
      <c r="A429" s="3" t="s">
        <v>4017</v>
      </c>
      <c r="B429" s="3" t="s">
        <v>4018</v>
      </c>
      <c r="C429" s="3" t="n">
        <v>1.5E-005</v>
      </c>
      <c r="D429" s="3" t="s">
        <v>3693</v>
      </c>
      <c r="E429" s="3" t="s">
        <v>3693</v>
      </c>
      <c r="F429" s="3" t="s">
        <v>3693</v>
      </c>
      <c r="G429" s="3" t="s">
        <v>6453</v>
      </c>
      <c r="H429" s="3" t="n">
        <v>8</v>
      </c>
    </row>
    <row r="430" customFormat="false" ht="15" hidden="false" customHeight="false" outlineLevel="0" collapsed="false">
      <c r="A430" s="3" t="s">
        <v>5919</v>
      </c>
      <c r="B430" s="3" t="s">
        <v>6454</v>
      </c>
      <c r="C430" s="3" t="n">
        <v>1.51E-005</v>
      </c>
      <c r="D430" s="3" t="s">
        <v>3693</v>
      </c>
      <c r="E430" s="3" t="n">
        <v>-0.118</v>
      </c>
      <c r="F430" s="3" t="s">
        <v>3693</v>
      </c>
      <c r="G430" s="3" t="s">
        <v>6455</v>
      </c>
      <c r="H430" s="3" t="n">
        <v>15</v>
      </c>
    </row>
    <row r="431" customFormat="false" ht="15" hidden="false" customHeight="false" outlineLevel="0" collapsed="false">
      <c r="A431" s="3" t="s">
        <v>5727</v>
      </c>
      <c r="B431" s="3" t="s">
        <v>6456</v>
      </c>
      <c r="C431" s="3" t="n">
        <v>1.52E-005</v>
      </c>
      <c r="D431" s="3" t="s">
        <v>3693</v>
      </c>
      <c r="E431" s="3" t="s">
        <v>3693</v>
      </c>
      <c r="F431" s="3" t="s">
        <v>3693</v>
      </c>
      <c r="G431" s="3" t="s">
        <v>6457</v>
      </c>
      <c r="H431" s="3" t="n">
        <v>2</v>
      </c>
    </row>
    <row r="432" customFormat="false" ht="15" hidden="false" customHeight="false" outlineLevel="0" collapsed="false">
      <c r="A432" s="3" t="s">
        <v>4198</v>
      </c>
      <c r="B432" s="3" t="s">
        <v>6458</v>
      </c>
      <c r="C432" s="3" t="n">
        <v>1.52E-005</v>
      </c>
      <c r="D432" s="3" t="s">
        <v>3693</v>
      </c>
      <c r="E432" s="3" t="s">
        <v>3693</v>
      </c>
      <c r="F432" s="3" t="s">
        <v>3693</v>
      </c>
      <c r="G432" s="3" t="s">
        <v>6459</v>
      </c>
      <c r="H432" s="3" t="n">
        <v>2</v>
      </c>
    </row>
    <row r="433" customFormat="false" ht="15" hidden="false" customHeight="false" outlineLevel="0" collapsed="false">
      <c r="A433" s="3" t="s">
        <v>6460</v>
      </c>
      <c r="B433" s="3" t="s">
        <v>6461</v>
      </c>
      <c r="C433" s="3" t="n">
        <v>1.52E-005</v>
      </c>
      <c r="D433" s="3" t="s">
        <v>3693</v>
      </c>
      <c r="E433" s="3" t="s">
        <v>3693</v>
      </c>
      <c r="F433" s="3" t="s">
        <v>3693</v>
      </c>
      <c r="G433" s="3" t="s">
        <v>6462</v>
      </c>
      <c r="H433" s="3" t="n">
        <v>2</v>
      </c>
    </row>
    <row r="434" customFormat="false" ht="15" hidden="false" customHeight="false" outlineLevel="0" collapsed="false">
      <c r="A434" s="3" t="s">
        <v>6218</v>
      </c>
      <c r="B434" s="3" t="s">
        <v>6463</v>
      </c>
      <c r="C434" s="3" t="n">
        <v>1.52E-005</v>
      </c>
      <c r="D434" s="3" t="s">
        <v>3693</v>
      </c>
      <c r="E434" s="3" t="s">
        <v>3693</v>
      </c>
      <c r="F434" s="3" t="s">
        <v>3693</v>
      </c>
      <c r="G434" s="3" t="s">
        <v>6462</v>
      </c>
      <c r="H434" s="3" t="n">
        <v>2</v>
      </c>
    </row>
    <row r="435" customFormat="false" ht="15" hidden="false" customHeight="false" outlineLevel="0" collapsed="false">
      <c r="A435" s="3" t="s">
        <v>6464</v>
      </c>
      <c r="B435" s="3" t="s">
        <v>6465</v>
      </c>
      <c r="C435" s="3" t="n">
        <v>1.52E-005</v>
      </c>
      <c r="D435" s="3" t="s">
        <v>3693</v>
      </c>
      <c r="E435" s="3" t="n">
        <v>0.762</v>
      </c>
      <c r="F435" s="3" t="s">
        <v>3693</v>
      </c>
      <c r="G435" s="3" t="s">
        <v>6466</v>
      </c>
      <c r="H435" s="3" t="n">
        <v>6</v>
      </c>
    </row>
    <row r="436" customFormat="false" ht="15" hidden="false" customHeight="false" outlineLevel="0" collapsed="false">
      <c r="A436" s="3" t="s">
        <v>5873</v>
      </c>
      <c r="B436" s="3" t="s">
        <v>6467</v>
      </c>
      <c r="C436" s="3" t="n">
        <v>1.52E-005</v>
      </c>
      <c r="D436" s="3" t="s">
        <v>3693</v>
      </c>
      <c r="E436" s="3" t="n">
        <v>-0.896</v>
      </c>
      <c r="F436" s="3" t="s">
        <v>3693</v>
      </c>
      <c r="G436" s="3" t="s">
        <v>6468</v>
      </c>
      <c r="H436" s="3" t="n">
        <v>6</v>
      </c>
    </row>
    <row r="437" customFormat="false" ht="15" hidden="false" customHeight="false" outlineLevel="0" collapsed="false">
      <c r="A437" s="3" t="s">
        <v>5621</v>
      </c>
      <c r="B437" s="3" t="s">
        <v>6469</v>
      </c>
      <c r="C437" s="3" t="n">
        <v>1.55E-005</v>
      </c>
      <c r="D437" s="3" t="s">
        <v>3693</v>
      </c>
      <c r="E437" s="3" t="n">
        <v>-0.846</v>
      </c>
      <c r="F437" s="3" t="s">
        <v>3693</v>
      </c>
      <c r="G437" s="3" t="s">
        <v>6470</v>
      </c>
      <c r="H437" s="3" t="n">
        <v>13</v>
      </c>
    </row>
    <row r="438" customFormat="false" ht="15" hidden="false" customHeight="false" outlineLevel="0" collapsed="false">
      <c r="A438" s="3" t="s">
        <v>5660</v>
      </c>
      <c r="B438" s="3" t="s">
        <v>6471</v>
      </c>
      <c r="C438" s="3" t="n">
        <v>1.57E-005</v>
      </c>
      <c r="D438" s="3" t="s">
        <v>3693</v>
      </c>
      <c r="E438" s="3" t="s">
        <v>3693</v>
      </c>
      <c r="F438" s="3" t="s">
        <v>3693</v>
      </c>
      <c r="G438" s="3" t="s">
        <v>6472</v>
      </c>
      <c r="H438" s="3" t="n">
        <v>5</v>
      </c>
    </row>
    <row r="439" customFormat="false" ht="15" hidden="false" customHeight="false" outlineLevel="0" collapsed="false">
      <c r="A439" s="3" t="s">
        <v>5895</v>
      </c>
      <c r="B439" s="3" t="s">
        <v>6473</v>
      </c>
      <c r="C439" s="3" t="n">
        <v>1.57E-005</v>
      </c>
      <c r="D439" s="3" t="s">
        <v>3693</v>
      </c>
      <c r="E439" s="3" t="n">
        <v>0</v>
      </c>
      <c r="F439" s="3" t="s">
        <v>3693</v>
      </c>
      <c r="G439" s="3" t="s">
        <v>6474</v>
      </c>
      <c r="H439" s="3" t="n">
        <v>5</v>
      </c>
    </row>
    <row r="440" customFormat="false" ht="15" hidden="false" customHeight="false" outlineLevel="0" collapsed="false">
      <c r="A440" s="3" t="s">
        <v>3728</v>
      </c>
      <c r="B440" s="3" t="s">
        <v>4487</v>
      </c>
      <c r="C440" s="3" t="n">
        <v>1.59E-005</v>
      </c>
      <c r="D440" s="3" t="s">
        <v>3693</v>
      </c>
      <c r="E440" s="3" t="s">
        <v>3693</v>
      </c>
      <c r="F440" s="3" t="s">
        <v>3693</v>
      </c>
      <c r="G440" s="3" t="s">
        <v>6475</v>
      </c>
      <c r="H440" s="3" t="n">
        <v>13</v>
      </c>
    </row>
    <row r="441" customFormat="false" ht="15" hidden="false" customHeight="false" outlineLevel="0" collapsed="false">
      <c r="A441" s="3" t="s">
        <v>5742</v>
      </c>
      <c r="B441" s="3" t="s">
        <v>6476</v>
      </c>
      <c r="C441" s="3" t="n">
        <v>1.61E-005</v>
      </c>
      <c r="D441" s="3" t="s">
        <v>3693</v>
      </c>
      <c r="E441" s="3" t="n">
        <v>-0.346</v>
      </c>
      <c r="F441" s="3" t="s">
        <v>3693</v>
      </c>
      <c r="G441" s="3" t="s">
        <v>6477</v>
      </c>
      <c r="H441" s="3" t="n">
        <v>7</v>
      </c>
    </row>
    <row r="442" customFormat="false" ht="15" hidden="false" customHeight="false" outlineLevel="0" collapsed="false">
      <c r="A442" s="3" t="s">
        <v>6478</v>
      </c>
      <c r="B442" s="3" t="s">
        <v>6479</v>
      </c>
      <c r="C442" s="3" t="n">
        <v>1.62E-005</v>
      </c>
      <c r="D442" s="3" t="s">
        <v>3693</v>
      </c>
      <c r="E442" s="3" t="s">
        <v>3693</v>
      </c>
      <c r="F442" s="3" t="s">
        <v>3693</v>
      </c>
      <c r="G442" s="3" t="s">
        <v>6480</v>
      </c>
      <c r="H442" s="3" t="n">
        <v>3</v>
      </c>
    </row>
    <row r="443" customFormat="false" ht="15" hidden="false" customHeight="false" outlineLevel="0" collapsed="false">
      <c r="A443" s="3" t="s">
        <v>3700</v>
      </c>
      <c r="B443" s="3" t="s">
        <v>6481</v>
      </c>
      <c r="C443" s="3" t="n">
        <v>1.65E-005</v>
      </c>
      <c r="D443" s="3" t="s">
        <v>3693</v>
      </c>
      <c r="E443" s="3" t="n">
        <v>0.739</v>
      </c>
      <c r="F443" s="3" t="s">
        <v>3693</v>
      </c>
      <c r="G443" s="3" t="s">
        <v>6482</v>
      </c>
      <c r="H443" s="3" t="n">
        <v>6</v>
      </c>
    </row>
    <row r="444" customFormat="false" ht="15" hidden="false" customHeight="false" outlineLevel="0" collapsed="false">
      <c r="A444" s="3" t="s">
        <v>3856</v>
      </c>
      <c r="B444" s="3" t="s">
        <v>3857</v>
      </c>
      <c r="C444" s="3" t="n">
        <v>1.66E-005</v>
      </c>
      <c r="D444" s="3" t="s">
        <v>3693</v>
      </c>
      <c r="E444" s="3" t="s">
        <v>3693</v>
      </c>
      <c r="F444" s="3" t="s">
        <v>3693</v>
      </c>
      <c r="G444" s="3" t="s">
        <v>6483</v>
      </c>
      <c r="H444" s="3" t="n">
        <v>18</v>
      </c>
    </row>
    <row r="445" customFormat="false" ht="15" hidden="false" customHeight="false" outlineLevel="0" collapsed="false">
      <c r="A445" s="3" t="s">
        <v>6086</v>
      </c>
      <c r="B445" s="3" t="s">
        <v>6484</v>
      </c>
      <c r="C445" s="3" t="n">
        <v>1.67E-005</v>
      </c>
      <c r="D445" s="3" t="s">
        <v>3693</v>
      </c>
      <c r="E445" s="3" t="n">
        <v>1.119</v>
      </c>
      <c r="F445" s="3" t="s">
        <v>5599</v>
      </c>
      <c r="G445" s="3" t="s">
        <v>6485</v>
      </c>
      <c r="H445" s="3" t="n">
        <v>5</v>
      </c>
    </row>
    <row r="446" customFormat="false" ht="15" hidden="false" customHeight="false" outlineLevel="0" collapsed="false">
      <c r="A446" s="3" t="s">
        <v>6486</v>
      </c>
      <c r="B446" s="3" t="s">
        <v>6487</v>
      </c>
      <c r="C446" s="3" t="n">
        <v>1.67E-005</v>
      </c>
      <c r="D446" s="3" t="s">
        <v>3693</v>
      </c>
      <c r="E446" s="3" t="s">
        <v>3693</v>
      </c>
      <c r="F446" s="3" t="s">
        <v>3693</v>
      </c>
      <c r="G446" s="3" t="s">
        <v>6488</v>
      </c>
      <c r="H446" s="3" t="n">
        <v>5</v>
      </c>
    </row>
    <row r="447" customFormat="false" ht="15" hidden="false" customHeight="false" outlineLevel="0" collapsed="false">
      <c r="A447" s="3" t="s">
        <v>4683</v>
      </c>
      <c r="B447" s="3" t="s">
        <v>6489</v>
      </c>
      <c r="C447" s="3" t="n">
        <v>1.72E-005</v>
      </c>
      <c r="D447" s="3" t="s">
        <v>3693</v>
      </c>
      <c r="E447" s="3" t="n">
        <v>-0.152</v>
      </c>
      <c r="F447" s="3" t="s">
        <v>3693</v>
      </c>
      <c r="G447" s="3" t="s">
        <v>6490</v>
      </c>
      <c r="H447" s="3" t="n">
        <v>7</v>
      </c>
    </row>
    <row r="448" customFormat="false" ht="15" hidden="false" customHeight="false" outlineLevel="0" collapsed="false">
      <c r="A448" s="3" t="s">
        <v>4083</v>
      </c>
      <c r="B448" s="3" t="s">
        <v>6491</v>
      </c>
      <c r="C448" s="3" t="n">
        <v>1.72E-005</v>
      </c>
      <c r="D448" s="3" t="s">
        <v>3693</v>
      </c>
      <c r="E448" s="3" t="n">
        <v>0.386</v>
      </c>
      <c r="F448" s="3" t="s">
        <v>3693</v>
      </c>
      <c r="G448" s="3" t="s">
        <v>6492</v>
      </c>
      <c r="H448" s="3" t="n">
        <v>6</v>
      </c>
    </row>
    <row r="449" customFormat="false" ht="15" hidden="false" customHeight="false" outlineLevel="0" collapsed="false">
      <c r="A449" s="3" t="s">
        <v>4362</v>
      </c>
      <c r="B449" s="3" t="s">
        <v>6493</v>
      </c>
      <c r="C449" s="3" t="n">
        <v>1.77E-005</v>
      </c>
      <c r="D449" s="3" t="s">
        <v>3693</v>
      </c>
      <c r="E449" s="3" t="n">
        <v>-0.447</v>
      </c>
      <c r="F449" s="3" t="s">
        <v>3693</v>
      </c>
      <c r="G449" s="3" t="s">
        <v>6494</v>
      </c>
      <c r="H449" s="3" t="n">
        <v>7</v>
      </c>
    </row>
    <row r="450" customFormat="false" ht="15" hidden="false" customHeight="false" outlineLevel="0" collapsed="false">
      <c r="A450" s="3" t="s">
        <v>6072</v>
      </c>
      <c r="B450" s="3" t="s">
        <v>6495</v>
      </c>
      <c r="C450" s="3" t="n">
        <v>1.81E-005</v>
      </c>
      <c r="D450" s="3" t="s">
        <v>3693</v>
      </c>
      <c r="E450" s="3" t="n">
        <v>0.383</v>
      </c>
      <c r="F450" s="3" t="s">
        <v>3693</v>
      </c>
      <c r="G450" s="3" t="s">
        <v>6496</v>
      </c>
      <c r="H450" s="3" t="n">
        <v>13</v>
      </c>
    </row>
    <row r="451" customFormat="false" ht="15" hidden="false" customHeight="false" outlineLevel="0" collapsed="false">
      <c r="A451" s="3" t="s">
        <v>3750</v>
      </c>
      <c r="B451" s="3" t="s">
        <v>6497</v>
      </c>
      <c r="C451" s="3" t="n">
        <v>1.87E-005</v>
      </c>
      <c r="D451" s="3" t="s">
        <v>3693</v>
      </c>
      <c r="E451" s="3" t="n">
        <v>1</v>
      </c>
      <c r="F451" s="3" t="s">
        <v>3693</v>
      </c>
      <c r="G451" s="3" t="s">
        <v>6498</v>
      </c>
      <c r="H451" s="3" t="n">
        <v>6</v>
      </c>
    </row>
    <row r="452" customFormat="false" ht="15" hidden="false" customHeight="false" outlineLevel="0" collapsed="false">
      <c r="A452" s="3" t="s">
        <v>5602</v>
      </c>
      <c r="B452" s="3" t="s">
        <v>6499</v>
      </c>
      <c r="C452" s="3" t="n">
        <v>1.88E-005</v>
      </c>
      <c r="D452" s="3" t="s">
        <v>3693</v>
      </c>
      <c r="E452" s="3" t="n">
        <v>-0.555</v>
      </c>
      <c r="F452" s="3" t="s">
        <v>3693</v>
      </c>
      <c r="G452" s="3" t="s">
        <v>6500</v>
      </c>
      <c r="H452" s="3" t="n">
        <v>5</v>
      </c>
    </row>
    <row r="453" customFormat="false" ht="15" hidden="false" customHeight="false" outlineLevel="0" collapsed="false">
      <c r="A453" s="3" t="s">
        <v>6098</v>
      </c>
      <c r="B453" s="3" t="s">
        <v>6501</v>
      </c>
      <c r="C453" s="3" t="n">
        <v>1.88E-005</v>
      </c>
      <c r="D453" s="3" t="s">
        <v>3693</v>
      </c>
      <c r="E453" s="3" t="s">
        <v>3693</v>
      </c>
      <c r="F453" s="3" t="s">
        <v>3693</v>
      </c>
      <c r="G453" s="3" t="s">
        <v>6382</v>
      </c>
      <c r="H453" s="3" t="n">
        <v>7</v>
      </c>
    </row>
    <row r="454" customFormat="false" ht="15" hidden="false" customHeight="false" outlineLevel="0" collapsed="false">
      <c r="A454" s="3" t="s">
        <v>6502</v>
      </c>
      <c r="B454" s="3" t="s">
        <v>6503</v>
      </c>
      <c r="C454" s="3" t="n">
        <v>1.89E-005</v>
      </c>
      <c r="D454" s="3" t="s">
        <v>3693</v>
      </c>
      <c r="E454" s="3" t="s">
        <v>3693</v>
      </c>
      <c r="F454" s="3" t="s">
        <v>3693</v>
      </c>
      <c r="G454" s="3" t="s">
        <v>6504</v>
      </c>
      <c r="H454" s="3" t="n">
        <v>10</v>
      </c>
    </row>
    <row r="455" customFormat="false" ht="15" hidden="false" customHeight="false" outlineLevel="0" collapsed="false">
      <c r="A455" s="3" t="s">
        <v>4774</v>
      </c>
      <c r="B455" s="3" t="s">
        <v>6505</v>
      </c>
      <c r="C455" s="3" t="n">
        <v>1.93E-005</v>
      </c>
      <c r="D455" s="3" t="s">
        <v>3693</v>
      </c>
      <c r="E455" s="3" t="n">
        <v>-0.213</v>
      </c>
      <c r="F455" s="3" t="s">
        <v>3693</v>
      </c>
      <c r="G455" s="3" t="s">
        <v>6506</v>
      </c>
      <c r="H455" s="3" t="n">
        <v>8</v>
      </c>
    </row>
    <row r="456" customFormat="false" ht="15" hidden="false" customHeight="false" outlineLevel="0" collapsed="false">
      <c r="A456" s="3" t="s">
        <v>3728</v>
      </c>
      <c r="B456" s="3" t="s">
        <v>6507</v>
      </c>
      <c r="C456" s="3" t="n">
        <v>1.98E-005</v>
      </c>
      <c r="D456" s="3" t="s">
        <v>3693</v>
      </c>
      <c r="E456" s="3" t="s">
        <v>3693</v>
      </c>
      <c r="F456" s="3" t="s">
        <v>3693</v>
      </c>
      <c r="G456" s="3" t="s">
        <v>6508</v>
      </c>
      <c r="H456" s="3" t="n">
        <v>8</v>
      </c>
    </row>
    <row r="457" customFormat="false" ht="15" hidden="false" customHeight="false" outlineLevel="0" collapsed="false">
      <c r="A457" s="3" t="s">
        <v>5338</v>
      </c>
      <c r="B457" s="3" t="s">
        <v>5544</v>
      </c>
      <c r="C457" s="3" t="n">
        <v>1.98E-005</v>
      </c>
      <c r="D457" s="3" t="s">
        <v>3693</v>
      </c>
      <c r="E457" s="3" t="s">
        <v>3693</v>
      </c>
      <c r="F457" s="3" t="s">
        <v>3693</v>
      </c>
      <c r="G457" s="3" t="s">
        <v>6509</v>
      </c>
      <c r="H457" s="3" t="n">
        <v>8</v>
      </c>
    </row>
    <row r="458" customFormat="false" ht="15" hidden="false" customHeight="false" outlineLevel="0" collapsed="false">
      <c r="A458" s="3" t="s">
        <v>5338</v>
      </c>
      <c r="B458" s="3" t="s">
        <v>6510</v>
      </c>
      <c r="C458" s="3" t="n">
        <v>1.99E-005</v>
      </c>
      <c r="D458" s="3" t="s">
        <v>3693</v>
      </c>
      <c r="E458" s="3" t="s">
        <v>3693</v>
      </c>
      <c r="F458" s="3" t="s">
        <v>3693</v>
      </c>
      <c r="G458" s="3" t="s">
        <v>6511</v>
      </c>
      <c r="H458" s="3" t="n">
        <v>5</v>
      </c>
    </row>
    <row r="459" customFormat="false" ht="15" hidden="false" customHeight="false" outlineLevel="0" collapsed="false">
      <c r="A459" s="3" t="s">
        <v>3856</v>
      </c>
      <c r="B459" s="3" t="s">
        <v>6512</v>
      </c>
      <c r="C459" s="3" t="n">
        <v>1.99E-005</v>
      </c>
      <c r="D459" s="3" t="s">
        <v>3693</v>
      </c>
      <c r="E459" s="3" t="s">
        <v>3693</v>
      </c>
      <c r="F459" s="3" t="s">
        <v>3693</v>
      </c>
      <c r="G459" s="3" t="s">
        <v>6513</v>
      </c>
      <c r="H459" s="3" t="n">
        <v>5</v>
      </c>
    </row>
    <row r="460" customFormat="false" ht="15" hidden="false" customHeight="false" outlineLevel="0" collapsed="false">
      <c r="A460" s="3" t="s">
        <v>4198</v>
      </c>
      <c r="B460" s="3" t="s">
        <v>6514</v>
      </c>
      <c r="C460" s="3" t="n">
        <v>1.99E-005</v>
      </c>
      <c r="D460" s="3" t="s">
        <v>3693</v>
      </c>
      <c r="E460" s="3" t="s">
        <v>3693</v>
      </c>
      <c r="F460" s="3" t="s">
        <v>3693</v>
      </c>
      <c r="G460" s="3" t="s">
        <v>6515</v>
      </c>
      <c r="H460" s="3" t="n">
        <v>4</v>
      </c>
    </row>
    <row r="461" customFormat="false" ht="15" hidden="false" customHeight="false" outlineLevel="0" collapsed="false">
      <c r="A461" s="3" t="s">
        <v>4443</v>
      </c>
      <c r="B461" s="3" t="s">
        <v>4444</v>
      </c>
      <c r="C461" s="3" t="n">
        <v>2E-005</v>
      </c>
      <c r="D461" s="3" t="s">
        <v>3693</v>
      </c>
      <c r="E461" s="3" t="n">
        <v>1.209</v>
      </c>
      <c r="F461" s="3" t="s">
        <v>3693</v>
      </c>
      <c r="G461" s="3" t="s">
        <v>6516</v>
      </c>
      <c r="H461" s="3" t="n">
        <v>23</v>
      </c>
    </row>
    <row r="462" customFormat="false" ht="15" hidden="false" customHeight="false" outlineLevel="0" collapsed="false">
      <c r="A462" s="3" t="s">
        <v>4083</v>
      </c>
      <c r="B462" s="3" t="s">
        <v>6517</v>
      </c>
      <c r="C462" s="3" t="n">
        <v>2.05E-005</v>
      </c>
      <c r="D462" s="3" t="s">
        <v>3693</v>
      </c>
      <c r="E462" s="3" t="s">
        <v>3693</v>
      </c>
      <c r="F462" s="3" t="s">
        <v>3693</v>
      </c>
      <c r="G462" s="3" t="s">
        <v>6518</v>
      </c>
      <c r="H462" s="3" t="n">
        <v>3</v>
      </c>
    </row>
    <row r="463" customFormat="false" ht="15" hidden="false" customHeight="false" outlineLevel="0" collapsed="false">
      <c r="A463" s="3" t="s">
        <v>6519</v>
      </c>
      <c r="B463" s="3" t="s">
        <v>6520</v>
      </c>
      <c r="C463" s="3" t="n">
        <v>2.05E-005</v>
      </c>
      <c r="D463" s="3" t="s">
        <v>3693</v>
      </c>
      <c r="E463" s="3" t="s">
        <v>3693</v>
      </c>
      <c r="F463" s="3" t="s">
        <v>3693</v>
      </c>
      <c r="G463" s="3" t="s">
        <v>6521</v>
      </c>
      <c r="H463" s="3" t="n">
        <v>3</v>
      </c>
    </row>
    <row r="464" customFormat="false" ht="15" hidden="false" customHeight="false" outlineLevel="0" collapsed="false">
      <c r="A464" s="3" t="s">
        <v>4198</v>
      </c>
      <c r="B464" s="3" t="s">
        <v>6522</v>
      </c>
      <c r="C464" s="3" t="n">
        <v>2.05E-005</v>
      </c>
      <c r="D464" s="3" t="s">
        <v>3693</v>
      </c>
      <c r="E464" s="3" t="s">
        <v>3693</v>
      </c>
      <c r="F464" s="3" t="s">
        <v>3693</v>
      </c>
      <c r="G464" s="3" t="s">
        <v>6523</v>
      </c>
      <c r="H464" s="3" t="n">
        <v>3</v>
      </c>
    </row>
    <row r="465" customFormat="false" ht="15" hidden="false" customHeight="false" outlineLevel="0" collapsed="false">
      <c r="A465" s="3" t="s">
        <v>5593</v>
      </c>
      <c r="B465" s="3" t="s">
        <v>6524</v>
      </c>
      <c r="C465" s="3" t="n">
        <v>2.06E-005</v>
      </c>
      <c r="D465" s="3" t="s">
        <v>3693</v>
      </c>
      <c r="E465" s="3" t="s">
        <v>3693</v>
      </c>
      <c r="F465" s="3" t="s">
        <v>3693</v>
      </c>
      <c r="G465" s="3" t="s">
        <v>6525</v>
      </c>
      <c r="H465" s="3" t="n">
        <v>7</v>
      </c>
    </row>
    <row r="466" customFormat="false" ht="15" hidden="false" customHeight="false" outlineLevel="0" collapsed="false">
      <c r="A466" s="3" t="s">
        <v>4198</v>
      </c>
      <c r="B466" s="3" t="s">
        <v>6526</v>
      </c>
      <c r="C466" s="3" t="n">
        <v>2.13E-005</v>
      </c>
      <c r="D466" s="3" t="s">
        <v>3693</v>
      </c>
      <c r="E466" s="3" t="n">
        <v>0.424</v>
      </c>
      <c r="F466" s="3" t="s">
        <v>3693</v>
      </c>
      <c r="G466" s="3" t="s">
        <v>6527</v>
      </c>
      <c r="H466" s="3" t="n">
        <v>8</v>
      </c>
    </row>
    <row r="467" customFormat="false" ht="15" hidden="false" customHeight="false" outlineLevel="0" collapsed="false">
      <c r="A467" s="3" t="s">
        <v>4195</v>
      </c>
      <c r="B467" s="3" t="s">
        <v>6528</v>
      </c>
      <c r="C467" s="3" t="n">
        <v>2.13E-005</v>
      </c>
      <c r="D467" s="3" t="s">
        <v>3693</v>
      </c>
      <c r="E467" s="3" t="n">
        <v>0.492</v>
      </c>
      <c r="F467" s="3" t="s">
        <v>3693</v>
      </c>
      <c r="G467" s="3" t="s">
        <v>6529</v>
      </c>
      <c r="H467" s="3" t="n">
        <v>7</v>
      </c>
    </row>
    <row r="468" customFormat="false" ht="15" hidden="false" customHeight="false" outlineLevel="0" collapsed="false">
      <c r="A468" s="3" t="s">
        <v>6530</v>
      </c>
      <c r="B468" s="3" t="s">
        <v>6531</v>
      </c>
      <c r="C468" s="3" t="n">
        <v>2.13E-005</v>
      </c>
      <c r="D468" s="3" t="s">
        <v>3693</v>
      </c>
      <c r="E468" s="3" t="n">
        <v>-0.238</v>
      </c>
      <c r="F468" s="3" t="s">
        <v>3693</v>
      </c>
      <c r="G468" s="3" t="s">
        <v>6532</v>
      </c>
      <c r="H468" s="3" t="n">
        <v>9</v>
      </c>
    </row>
    <row r="469" customFormat="false" ht="15" hidden="false" customHeight="false" outlineLevel="0" collapsed="false">
      <c r="A469" s="3" t="s">
        <v>3972</v>
      </c>
      <c r="B469" s="3" t="s">
        <v>5075</v>
      </c>
      <c r="C469" s="3" t="n">
        <v>2.18E-005</v>
      </c>
      <c r="D469" s="3" t="s">
        <v>3693</v>
      </c>
      <c r="E469" s="3" t="n">
        <v>1.329</v>
      </c>
      <c r="F469" s="3" t="s">
        <v>3693</v>
      </c>
      <c r="G469" s="3" t="s">
        <v>6533</v>
      </c>
      <c r="H469" s="3" t="n">
        <v>19</v>
      </c>
    </row>
    <row r="470" customFormat="false" ht="15" hidden="false" customHeight="false" outlineLevel="0" collapsed="false">
      <c r="A470" s="3" t="s">
        <v>5717</v>
      </c>
      <c r="B470" s="3" t="s">
        <v>6534</v>
      </c>
      <c r="C470" s="3" t="n">
        <v>2.2E-005</v>
      </c>
      <c r="D470" s="3" t="s">
        <v>3693</v>
      </c>
      <c r="E470" s="3" t="n">
        <v>-0.927</v>
      </c>
      <c r="F470" s="3" t="s">
        <v>3693</v>
      </c>
      <c r="G470" s="3" t="s">
        <v>6535</v>
      </c>
      <c r="H470" s="3" t="n">
        <v>4</v>
      </c>
    </row>
    <row r="471" customFormat="false" ht="15" hidden="false" customHeight="false" outlineLevel="0" collapsed="false">
      <c r="A471" s="3" t="s">
        <v>5660</v>
      </c>
      <c r="B471" s="3" t="s">
        <v>6536</v>
      </c>
      <c r="C471" s="3" t="n">
        <v>2.2E-005</v>
      </c>
      <c r="D471" s="3" t="s">
        <v>3693</v>
      </c>
      <c r="E471" s="3" t="s">
        <v>3693</v>
      </c>
      <c r="F471" s="3" t="s">
        <v>3693</v>
      </c>
      <c r="G471" s="3" t="s">
        <v>6537</v>
      </c>
      <c r="H471" s="3" t="n">
        <v>4</v>
      </c>
    </row>
    <row r="472" customFormat="false" ht="15" hidden="false" customHeight="false" outlineLevel="0" collapsed="false">
      <c r="A472" s="3" t="s">
        <v>5602</v>
      </c>
      <c r="B472" s="3" t="s">
        <v>6538</v>
      </c>
      <c r="C472" s="3" t="n">
        <v>2.2E-005</v>
      </c>
      <c r="D472" s="3" t="s">
        <v>3693</v>
      </c>
      <c r="E472" s="3" t="s">
        <v>3693</v>
      </c>
      <c r="F472" s="3" t="s">
        <v>3693</v>
      </c>
      <c r="G472" s="3" t="s">
        <v>6539</v>
      </c>
      <c r="H472" s="3" t="n">
        <v>4</v>
      </c>
    </row>
    <row r="473" customFormat="false" ht="15" hidden="false" customHeight="false" outlineLevel="0" collapsed="false">
      <c r="A473" s="3" t="s">
        <v>5898</v>
      </c>
      <c r="B473" s="3" t="s">
        <v>6540</v>
      </c>
      <c r="C473" s="3" t="n">
        <v>2.23E-005</v>
      </c>
      <c r="D473" s="3" t="s">
        <v>3693</v>
      </c>
      <c r="E473" s="3" t="n">
        <v>-0.279</v>
      </c>
      <c r="F473" s="3" t="s">
        <v>3693</v>
      </c>
      <c r="G473" s="3" t="s">
        <v>6112</v>
      </c>
      <c r="H473" s="3" t="n">
        <v>5</v>
      </c>
    </row>
    <row r="474" customFormat="false" ht="15" hidden="false" customHeight="false" outlineLevel="0" collapsed="false">
      <c r="A474" s="3" t="s">
        <v>6541</v>
      </c>
      <c r="B474" s="3" t="s">
        <v>6542</v>
      </c>
      <c r="C474" s="3" t="n">
        <v>2.23E-005</v>
      </c>
      <c r="D474" s="3" t="s">
        <v>3693</v>
      </c>
      <c r="E474" s="3" t="n">
        <v>0.882</v>
      </c>
      <c r="F474" s="3" t="s">
        <v>3693</v>
      </c>
      <c r="G474" s="3" t="s">
        <v>6543</v>
      </c>
      <c r="H474" s="3" t="n">
        <v>5</v>
      </c>
    </row>
    <row r="475" customFormat="false" ht="15" hidden="false" customHeight="false" outlineLevel="0" collapsed="false">
      <c r="A475" s="3" t="s">
        <v>6544</v>
      </c>
      <c r="B475" s="3" t="s">
        <v>6545</v>
      </c>
      <c r="C475" s="3" t="n">
        <v>2.37E-005</v>
      </c>
      <c r="D475" s="3" t="s">
        <v>3693</v>
      </c>
      <c r="E475" s="3" t="n">
        <v>0.315</v>
      </c>
      <c r="F475" s="3" t="s">
        <v>3693</v>
      </c>
      <c r="G475" s="3" t="s">
        <v>6546</v>
      </c>
      <c r="H475" s="3" t="n">
        <v>6</v>
      </c>
    </row>
    <row r="476" customFormat="false" ht="15" hidden="false" customHeight="false" outlineLevel="0" collapsed="false">
      <c r="A476" s="3" t="s">
        <v>6113</v>
      </c>
      <c r="B476" s="3" t="s">
        <v>6547</v>
      </c>
      <c r="C476" s="3" t="n">
        <v>2.37E-005</v>
      </c>
      <c r="D476" s="3" t="s">
        <v>3693</v>
      </c>
      <c r="E476" s="3" t="n">
        <v>0.577</v>
      </c>
      <c r="F476" s="3" t="s">
        <v>3693</v>
      </c>
      <c r="G476" s="3" t="s">
        <v>6548</v>
      </c>
      <c r="H476" s="3" t="n">
        <v>6</v>
      </c>
    </row>
    <row r="477" customFormat="false" ht="15" hidden="false" customHeight="false" outlineLevel="0" collapsed="false">
      <c r="A477" s="3" t="s">
        <v>6549</v>
      </c>
      <c r="B477" s="3" t="s">
        <v>6550</v>
      </c>
      <c r="C477" s="3" t="n">
        <v>2.41E-005</v>
      </c>
      <c r="D477" s="3" t="s">
        <v>3693</v>
      </c>
      <c r="E477" s="3" t="s">
        <v>3693</v>
      </c>
      <c r="F477" s="3" t="s">
        <v>3693</v>
      </c>
      <c r="G477" s="3" t="s">
        <v>6551</v>
      </c>
      <c r="H477" s="3" t="n">
        <v>4</v>
      </c>
    </row>
    <row r="478" customFormat="false" ht="15" hidden="false" customHeight="false" outlineLevel="0" collapsed="false">
      <c r="A478" s="3" t="s">
        <v>5919</v>
      </c>
      <c r="B478" s="3" t="s">
        <v>6552</v>
      </c>
      <c r="C478" s="3" t="n">
        <v>2.41E-005</v>
      </c>
      <c r="D478" s="3" t="s">
        <v>3693</v>
      </c>
      <c r="E478" s="3" t="s">
        <v>3693</v>
      </c>
      <c r="F478" s="3" t="s">
        <v>3693</v>
      </c>
      <c r="G478" s="3" t="s">
        <v>6553</v>
      </c>
      <c r="H478" s="3" t="n">
        <v>4</v>
      </c>
    </row>
    <row r="479" customFormat="false" ht="15" hidden="false" customHeight="false" outlineLevel="0" collapsed="false">
      <c r="A479" s="3" t="s">
        <v>5727</v>
      </c>
      <c r="B479" s="3" t="s">
        <v>6554</v>
      </c>
      <c r="C479" s="3" t="n">
        <v>2.41E-005</v>
      </c>
      <c r="D479" s="3" t="s">
        <v>3693</v>
      </c>
      <c r="E479" s="3" t="n">
        <v>-1.414</v>
      </c>
      <c r="F479" s="3" t="s">
        <v>3693</v>
      </c>
      <c r="G479" s="3" t="s">
        <v>6555</v>
      </c>
      <c r="H479" s="3" t="n">
        <v>4</v>
      </c>
    </row>
    <row r="480" customFormat="false" ht="15" hidden="false" customHeight="false" outlineLevel="0" collapsed="false">
      <c r="A480" s="3" t="s">
        <v>4402</v>
      </c>
      <c r="B480" s="3" t="s">
        <v>6556</v>
      </c>
      <c r="C480" s="3" t="n">
        <v>2.47E-005</v>
      </c>
      <c r="D480" s="3" t="s">
        <v>3693</v>
      </c>
      <c r="E480" s="3" t="n">
        <v>-1.583</v>
      </c>
      <c r="F480" s="3" t="s">
        <v>3693</v>
      </c>
      <c r="G480" s="3" t="s">
        <v>6557</v>
      </c>
      <c r="H480" s="3" t="n">
        <v>7</v>
      </c>
    </row>
    <row r="481" customFormat="false" ht="15" hidden="false" customHeight="false" outlineLevel="0" collapsed="false">
      <c r="A481" s="3" t="s">
        <v>6558</v>
      </c>
      <c r="B481" s="3" t="s">
        <v>6559</v>
      </c>
      <c r="C481" s="3" t="n">
        <v>2.49E-005</v>
      </c>
      <c r="D481" s="3" t="s">
        <v>3693</v>
      </c>
      <c r="E481" s="3" t="n">
        <v>-0.831</v>
      </c>
      <c r="F481" s="3" t="s">
        <v>3693</v>
      </c>
      <c r="G481" s="3" t="s">
        <v>6560</v>
      </c>
      <c r="H481" s="3" t="n">
        <v>5</v>
      </c>
    </row>
    <row r="482" customFormat="false" ht="15" hidden="false" customHeight="false" outlineLevel="0" collapsed="false">
      <c r="A482" s="3" t="s">
        <v>4198</v>
      </c>
      <c r="B482" s="3" t="s">
        <v>6561</v>
      </c>
      <c r="C482" s="3" t="n">
        <v>2.5E-005</v>
      </c>
      <c r="D482" s="3" t="s">
        <v>3693</v>
      </c>
      <c r="E482" s="3" t="n">
        <v>1.292</v>
      </c>
      <c r="F482" s="3" t="s">
        <v>3693</v>
      </c>
      <c r="G482" s="3" t="s">
        <v>6562</v>
      </c>
      <c r="H482" s="3" t="n">
        <v>9</v>
      </c>
    </row>
    <row r="483" customFormat="false" ht="15" hidden="false" customHeight="false" outlineLevel="0" collapsed="false">
      <c r="A483" s="3" t="s">
        <v>6563</v>
      </c>
      <c r="B483" s="3" t="s">
        <v>6564</v>
      </c>
      <c r="C483" s="3" t="n">
        <v>2.54E-005</v>
      </c>
      <c r="D483" s="3" t="s">
        <v>3693</v>
      </c>
      <c r="E483" s="3" t="s">
        <v>3693</v>
      </c>
      <c r="F483" s="3" t="s">
        <v>3693</v>
      </c>
      <c r="G483" s="3" t="s">
        <v>6565</v>
      </c>
      <c r="H483" s="3" t="n">
        <v>7</v>
      </c>
    </row>
    <row r="484" customFormat="false" ht="15" hidden="false" customHeight="false" outlineLevel="0" collapsed="false">
      <c r="A484" s="3" t="s">
        <v>4728</v>
      </c>
      <c r="B484" s="3" t="s">
        <v>6566</v>
      </c>
      <c r="C484" s="3" t="n">
        <v>2.56E-005</v>
      </c>
      <c r="D484" s="3" t="s">
        <v>3693</v>
      </c>
      <c r="E484" s="3" t="s">
        <v>3693</v>
      </c>
      <c r="F484" s="3" t="s">
        <v>3693</v>
      </c>
      <c r="G484" s="3" t="s">
        <v>6567</v>
      </c>
      <c r="H484" s="3" t="n">
        <v>3</v>
      </c>
    </row>
    <row r="485" customFormat="false" ht="15" hidden="false" customHeight="false" outlineLevel="0" collapsed="false">
      <c r="A485" s="3" t="s">
        <v>4683</v>
      </c>
      <c r="B485" s="3" t="s">
        <v>6568</v>
      </c>
      <c r="C485" s="3" t="n">
        <v>2.56E-005</v>
      </c>
      <c r="D485" s="3" t="s">
        <v>3693</v>
      </c>
      <c r="E485" s="3" t="s">
        <v>3693</v>
      </c>
      <c r="F485" s="3" t="s">
        <v>3693</v>
      </c>
      <c r="G485" s="3" t="s">
        <v>6569</v>
      </c>
      <c r="H485" s="3" t="n">
        <v>3</v>
      </c>
    </row>
    <row r="486" customFormat="false" ht="15" hidden="false" customHeight="false" outlineLevel="0" collapsed="false">
      <c r="A486" s="3" t="s">
        <v>6570</v>
      </c>
      <c r="B486" s="3" t="s">
        <v>6571</v>
      </c>
      <c r="C486" s="3" t="n">
        <v>2.56E-005</v>
      </c>
      <c r="D486" s="3" t="s">
        <v>3693</v>
      </c>
      <c r="E486" s="3" t="s">
        <v>3693</v>
      </c>
      <c r="F486" s="3" t="s">
        <v>3693</v>
      </c>
      <c r="G486" s="3" t="s">
        <v>6572</v>
      </c>
      <c r="H486" s="3" t="n">
        <v>6</v>
      </c>
    </row>
    <row r="487" customFormat="false" ht="15" hidden="false" customHeight="false" outlineLevel="0" collapsed="false">
      <c r="A487" s="3" t="s">
        <v>3695</v>
      </c>
      <c r="B487" s="3" t="s">
        <v>6573</v>
      </c>
      <c r="C487" s="3" t="n">
        <v>2.56E-005</v>
      </c>
      <c r="D487" s="3" t="s">
        <v>3693</v>
      </c>
      <c r="E487" s="3" t="n">
        <v>0.896</v>
      </c>
      <c r="F487" s="3" t="s">
        <v>3693</v>
      </c>
      <c r="G487" s="3" t="s">
        <v>6574</v>
      </c>
      <c r="H487" s="3" t="n">
        <v>6</v>
      </c>
    </row>
    <row r="488" customFormat="false" ht="15" hidden="false" customHeight="false" outlineLevel="0" collapsed="false">
      <c r="A488" s="3" t="s">
        <v>4235</v>
      </c>
      <c r="B488" s="3" t="s">
        <v>6575</v>
      </c>
      <c r="C488" s="3" t="n">
        <v>2.56E-005</v>
      </c>
      <c r="D488" s="3" t="s">
        <v>3693</v>
      </c>
      <c r="E488" s="3" t="s">
        <v>3693</v>
      </c>
      <c r="F488" s="3" t="s">
        <v>3693</v>
      </c>
      <c r="G488" s="3" t="s">
        <v>6576</v>
      </c>
      <c r="H488" s="3" t="n">
        <v>6</v>
      </c>
    </row>
    <row r="489" customFormat="false" ht="15" hidden="false" customHeight="false" outlineLevel="0" collapsed="false">
      <c r="A489" s="3" t="s">
        <v>4402</v>
      </c>
      <c r="B489" s="3" t="s">
        <v>4403</v>
      </c>
      <c r="C489" s="3" t="n">
        <v>2.58E-005</v>
      </c>
      <c r="D489" s="3" t="s">
        <v>3693</v>
      </c>
      <c r="E489" s="3" t="n">
        <v>-1.538</v>
      </c>
      <c r="F489" s="3" t="s">
        <v>3693</v>
      </c>
      <c r="G489" s="3" t="s">
        <v>6577</v>
      </c>
      <c r="H489" s="3" t="n">
        <v>14</v>
      </c>
    </row>
    <row r="490" customFormat="false" ht="15" hidden="false" customHeight="false" outlineLevel="0" collapsed="false">
      <c r="A490" s="3" t="s">
        <v>5919</v>
      </c>
      <c r="B490" s="3" t="s">
        <v>6578</v>
      </c>
      <c r="C490" s="3" t="n">
        <v>2.63E-005</v>
      </c>
      <c r="D490" s="3" t="s">
        <v>3693</v>
      </c>
      <c r="E490" s="3" t="n">
        <v>0.321</v>
      </c>
      <c r="F490" s="3" t="s">
        <v>3693</v>
      </c>
      <c r="G490" s="3" t="s">
        <v>6579</v>
      </c>
      <c r="H490" s="3" t="n">
        <v>13</v>
      </c>
    </row>
    <row r="491" customFormat="false" ht="15" hidden="false" customHeight="false" outlineLevel="0" collapsed="false">
      <c r="A491" s="3" t="s">
        <v>6215</v>
      </c>
      <c r="B491" s="3" t="s">
        <v>6580</v>
      </c>
      <c r="C491" s="3" t="n">
        <v>2.63E-005</v>
      </c>
      <c r="D491" s="3" t="s">
        <v>3693</v>
      </c>
      <c r="E491" s="3" t="s">
        <v>3693</v>
      </c>
      <c r="F491" s="3" t="s">
        <v>3693</v>
      </c>
      <c r="G491" s="3" t="s">
        <v>6581</v>
      </c>
      <c r="H491" s="3" t="n">
        <v>5</v>
      </c>
    </row>
    <row r="492" customFormat="false" ht="15" hidden="false" customHeight="false" outlineLevel="0" collapsed="false">
      <c r="A492" s="3" t="s">
        <v>6251</v>
      </c>
      <c r="B492" s="3" t="s">
        <v>6582</v>
      </c>
      <c r="C492" s="3" t="n">
        <v>2.63E-005</v>
      </c>
      <c r="D492" s="3" t="s">
        <v>3693</v>
      </c>
      <c r="E492" s="3" t="n">
        <v>1.387</v>
      </c>
      <c r="F492" s="3" t="s">
        <v>3693</v>
      </c>
      <c r="G492" s="3" t="s">
        <v>6583</v>
      </c>
      <c r="H492" s="3" t="n">
        <v>5</v>
      </c>
    </row>
    <row r="493" customFormat="false" ht="15" hidden="false" customHeight="false" outlineLevel="0" collapsed="false">
      <c r="A493" s="3" t="s">
        <v>5734</v>
      </c>
      <c r="B493" s="3" t="s">
        <v>6584</v>
      </c>
      <c r="C493" s="3" t="n">
        <v>2.65E-005</v>
      </c>
      <c r="D493" s="3" t="s">
        <v>3693</v>
      </c>
      <c r="E493" s="3" t="n">
        <v>-0.125</v>
      </c>
      <c r="F493" s="3" t="s">
        <v>5599</v>
      </c>
      <c r="G493" s="3" t="s">
        <v>6585</v>
      </c>
      <c r="H493" s="3" t="n">
        <v>4</v>
      </c>
    </row>
    <row r="494" customFormat="false" ht="15" hidden="false" customHeight="false" outlineLevel="0" collapsed="false">
      <c r="A494" s="3" t="s">
        <v>6586</v>
      </c>
      <c r="B494" s="3" t="s">
        <v>6587</v>
      </c>
      <c r="C494" s="3" t="n">
        <v>2.65E-005</v>
      </c>
      <c r="D494" s="3" t="s">
        <v>3742</v>
      </c>
      <c r="E494" s="3" t="n">
        <v>-2</v>
      </c>
      <c r="F494" s="3" t="s">
        <v>3693</v>
      </c>
      <c r="G494" s="3" t="s">
        <v>6588</v>
      </c>
      <c r="H494" s="3" t="n">
        <v>4</v>
      </c>
    </row>
    <row r="495" customFormat="false" ht="15" hidden="false" customHeight="false" outlineLevel="0" collapsed="false">
      <c r="A495" s="3" t="s">
        <v>4921</v>
      </c>
      <c r="B495" s="3" t="s">
        <v>4982</v>
      </c>
      <c r="C495" s="3" t="n">
        <v>2.65E-005</v>
      </c>
      <c r="D495" s="3" t="s">
        <v>3693</v>
      </c>
      <c r="E495" s="3" t="s">
        <v>3693</v>
      </c>
      <c r="F495" s="3" t="s">
        <v>3693</v>
      </c>
      <c r="G495" s="3" t="s">
        <v>6589</v>
      </c>
      <c r="H495" s="3" t="n">
        <v>12</v>
      </c>
    </row>
    <row r="496" customFormat="false" ht="15" hidden="false" customHeight="false" outlineLevel="0" collapsed="false">
      <c r="A496" s="3" t="s">
        <v>6590</v>
      </c>
      <c r="B496" s="3" t="s">
        <v>6591</v>
      </c>
      <c r="C496" s="3" t="n">
        <v>2.73E-005</v>
      </c>
      <c r="D496" s="3" t="s">
        <v>3693</v>
      </c>
      <c r="E496" s="3" t="n">
        <v>-1.067</v>
      </c>
      <c r="F496" s="3" t="s">
        <v>5599</v>
      </c>
      <c r="G496" s="3" t="s">
        <v>6592</v>
      </c>
      <c r="H496" s="3" t="n">
        <v>12</v>
      </c>
    </row>
    <row r="497" customFormat="false" ht="15" hidden="false" customHeight="false" outlineLevel="0" collapsed="false">
      <c r="A497" s="3" t="s">
        <v>4362</v>
      </c>
      <c r="B497" s="3" t="s">
        <v>6593</v>
      </c>
      <c r="C497" s="3" t="n">
        <v>2.82E-005</v>
      </c>
      <c r="D497" s="3" t="s">
        <v>3693</v>
      </c>
      <c r="E497" s="3" t="n">
        <v>-0.816</v>
      </c>
      <c r="F497" s="3" t="s">
        <v>3693</v>
      </c>
      <c r="G497" s="3" t="s">
        <v>6594</v>
      </c>
      <c r="H497" s="3" t="n">
        <v>10</v>
      </c>
    </row>
    <row r="498" customFormat="false" ht="15" hidden="false" customHeight="false" outlineLevel="0" collapsed="false">
      <c r="A498" s="3" t="s">
        <v>6595</v>
      </c>
      <c r="B498" s="3" t="s">
        <v>6596</v>
      </c>
      <c r="C498" s="3" t="n">
        <v>2.92E-005</v>
      </c>
      <c r="D498" s="3" t="s">
        <v>3693</v>
      </c>
      <c r="E498" s="3" t="s">
        <v>3693</v>
      </c>
      <c r="F498" s="3" t="s">
        <v>3693</v>
      </c>
      <c r="G498" s="3" t="s">
        <v>6597</v>
      </c>
      <c r="H498" s="3" t="n">
        <v>10</v>
      </c>
    </row>
    <row r="499" customFormat="false" ht="15" hidden="false" customHeight="false" outlineLevel="0" collapsed="false">
      <c r="A499" s="3" t="s">
        <v>6598</v>
      </c>
      <c r="B499" s="3" t="s">
        <v>6599</v>
      </c>
      <c r="C499" s="3" t="n">
        <v>2.93E-005</v>
      </c>
      <c r="D499" s="3" t="s">
        <v>3693</v>
      </c>
      <c r="E499" s="3" t="s">
        <v>3693</v>
      </c>
      <c r="F499" s="3" t="s">
        <v>3693</v>
      </c>
      <c r="G499" s="3" t="s">
        <v>6600</v>
      </c>
      <c r="H499" s="3" t="n">
        <v>7</v>
      </c>
    </row>
    <row r="500" customFormat="false" ht="15" hidden="false" customHeight="false" outlineLevel="0" collapsed="false">
      <c r="A500" s="3" t="s">
        <v>4198</v>
      </c>
      <c r="B500" s="3" t="s">
        <v>6601</v>
      </c>
      <c r="C500" s="3" t="n">
        <v>3.02E-005</v>
      </c>
      <c r="D500" s="3" t="s">
        <v>3693</v>
      </c>
      <c r="E500" s="3" t="n">
        <v>0.882</v>
      </c>
      <c r="F500" s="3" t="s">
        <v>3693</v>
      </c>
      <c r="G500" s="3" t="s">
        <v>6602</v>
      </c>
      <c r="H500" s="3" t="n">
        <v>7</v>
      </c>
    </row>
    <row r="501" customFormat="false" ht="15" hidden="false" customHeight="false" outlineLevel="0" collapsed="false">
      <c r="A501" s="3" t="s">
        <v>3972</v>
      </c>
      <c r="B501" s="3" t="s">
        <v>3973</v>
      </c>
      <c r="C501" s="3" t="n">
        <v>3.06E-005</v>
      </c>
      <c r="D501" s="3" t="s">
        <v>3693</v>
      </c>
      <c r="E501" s="3" t="n">
        <v>1.329</v>
      </c>
      <c r="F501" s="3" t="s">
        <v>3693</v>
      </c>
      <c r="G501" s="3" t="s">
        <v>6603</v>
      </c>
      <c r="H501" s="3" t="n">
        <v>18</v>
      </c>
    </row>
    <row r="502" customFormat="false" ht="15" hidden="false" customHeight="false" outlineLevel="0" collapsed="false">
      <c r="A502" s="3" t="s">
        <v>6530</v>
      </c>
      <c r="B502" s="3" t="s">
        <v>6604</v>
      </c>
      <c r="C502" s="3" t="n">
        <v>3.09E-005</v>
      </c>
      <c r="D502" s="3" t="s">
        <v>3693</v>
      </c>
      <c r="E502" s="3" t="n">
        <v>0.786</v>
      </c>
      <c r="F502" s="3" t="s">
        <v>3693</v>
      </c>
      <c r="G502" s="3" t="s">
        <v>6605</v>
      </c>
      <c r="H502" s="3" t="n">
        <v>6</v>
      </c>
    </row>
    <row r="503" customFormat="false" ht="15" hidden="false" customHeight="false" outlineLevel="0" collapsed="false">
      <c r="A503" s="3" t="s">
        <v>6606</v>
      </c>
      <c r="B503" s="3" t="s">
        <v>6607</v>
      </c>
      <c r="C503" s="3" t="n">
        <v>3.09E-005</v>
      </c>
      <c r="D503" s="3" t="s">
        <v>3693</v>
      </c>
      <c r="E503" s="3" t="s">
        <v>3693</v>
      </c>
      <c r="F503" s="3" t="s">
        <v>3693</v>
      </c>
      <c r="G503" s="3" t="s">
        <v>6608</v>
      </c>
      <c r="H503" s="3" t="n">
        <v>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3" width="28.99"/>
    <col collapsed="false" customWidth="true" hidden="false" outlineLevel="0" max="2" min="2" style="3" width="15.41"/>
  </cols>
  <sheetData>
    <row r="1" customFormat="false" ht="15.75" hidden="false" customHeight="false" outlineLevel="0" collapsed="false">
      <c r="A1" s="4" t="s">
        <v>521</v>
      </c>
      <c r="B1" s="4"/>
      <c r="C1" s="4"/>
      <c r="D1" s="4"/>
      <c r="E1" s="4"/>
      <c r="F1" s="4"/>
      <c r="G1" s="2"/>
      <c r="H1" s="2"/>
      <c r="I1" s="2"/>
      <c r="J1" s="2"/>
      <c r="K1" s="2"/>
      <c r="L1" s="2"/>
    </row>
    <row r="2" customFormat="false" ht="15.75" hidden="false" customHeight="false" outlineLevel="0" collapsed="false">
      <c r="A2" s="4"/>
      <c r="B2" s="4"/>
      <c r="C2" s="4"/>
      <c r="D2" s="4"/>
      <c r="E2" s="4"/>
      <c r="F2" s="4"/>
      <c r="G2" s="2"/>
      <c r="H2" s="2"/>
      <c r="I2" s="2"/>
      <c r="J2" s="2"/>
      <c r="K2" s="2"/>
      <c r="L2" s="2"/>
    </row>
    <row r="3" customFormat="false" ht="15" hidden="false" customHeight="false" outlineLevel="0" collapsed="false">
      <c r="A3" s="3" t="s">
        <v>522</v>
      </c>
      <c r="B3" s="5" t="s">
        <v>523</v>
      </c>
      <c r="C3" s="3" t="s">
        <v>524</v>
      </c>
      <c r="D3" s="3" t="s">
        <v>525</v>
      </c>
      <c r="E3" s="3" t="s">
        <v>526</v>
      </c>
      <c r="F3" s="3" t="s">
        <v>527</v>
      </c>
      <c r="G3" s="3" t="s">
        <v>528</v>
      </c>
    </row>
    <row r="4" customFormat="false" ht="15" hidden="false" customHeight="false" outlineLevel="0" collapsed="false">
      <c r="A4" s="3" t="s">
        <v>529</v>
      </c>
      <c r="B4" s="5" t="s">
        <v>530</v>
      </c>
      <c r="C4" s="3" t="n">
        <v>3.87</v>
      </c>
      <c r="D4" s="3" t="n">
        <f aca="false">IF(C4&gt;0,POWER(2,C4),-POWER(2,ABS(C4)))</f>
        <v>14.6213032036704</v>
      </c>
      <c r="E4" s="3" t="n">
        <v>-1.49</v>
      </c>
      <c r="F4" s="6" t="n">
        <v>9.05E-019</v>
      </c>
      <c r="G4" s="6" t="n">
        <v>3.65E-015</v>
      </c>
    </row>
    <row r="5" customFormat="false" ht="15" hidden="false" customHeight="false" outlineLevel="0" collapsed="false">
      <c r="A5" s="3" t="s">
        <v>531</v>
      </c>
      <c r="B5" s="5" t="s">
        <v>532</v>
      </c>
      <c r="C5" s="3" t="n">
        <v>1.34</v>
      </c>
      <c r="D5" s="3" t="n">
        <f aca="false">IF(C5&gt;0,POWER(2,C5),-POWER(2,ABS(C5)))</f>
        <v>2.53151318794056</v>
      </c>
      <c r="E5" s="3" t="n">
        <v>-0.13</v>
      </c>
      <c r="F5" s="6" t="n">
        <v>1.12E-009</v>
      </c>
      <c r="G5" s="6" t="n">
        <v>1.89E-006</v>
      </c>
    </row>
    <row r="6" customFormat="false" ht="15" hidden="false" customHeight="false" outlineLevel="0" collapsed="false">
      <c r="A6" s="3" t="s">
        <v>533</v>
      </c>
      <c r="B6" s="5" t="s">
        <v>534</v>
      </c>
      <c r="C6" s="3" t="n">
        <v>0.84</v>
      </c>
      <c r="D6" s="3" t="n">
        <f aca="false">IF(C6&gt;0,POWER(2,C6),-POWER(2,ABS(C6)))</f>
        <v>1.79005014185595</v>
      </c>
      <c r="E6" s="3" t="n">
        <v>0</v>
      </c>
      <c r="F6" s="6" t="n">
        <v>4.75E-005</v>
      </c>
      <c r="G6" s="3" t="n">
        <v>0.006736958</v>
      </c>
    </row>
    <row r="7" customFormat="false" ht="15" hidden="false" customHeight="false" outlineLevel="0" collapsed="false">
      <c r="A7" s="3" t="s">
        <v>535</v>
      </c>
      <c r="B7" s="5" t="s">
        <v>536</v>
      </c>
      <c r="C7" s="3" t="n">
        <v>0.83</v>
      </c>
      <c r="D7" s="3" t="n">
        <f aca="false">IF(C7&gt;0,POWER(2,C7),-POWER(2,ABS(C7)))</f>
        <v>1.77768536233314</v>
      </c>
      <c r="E7" s="3" t="n">
        <v>-0.43</v>
      </c>
      <c r="F7" s="3" t="n">
        <v>0.000207131</v>
      </c>
      <c r="G7" s="3" t="n">
        <v>0.020878814</v>
      </c>
    </row>
    <row r="8" customFormat="false" ht="15" hidden="false" customHeight="false" outlineLevel="0" collapsed="false">
      <c r="A8" s="3" t="s">
        <v>537</v>
      </c>
      <c r="B8" s="5" t="s">
        <v>538</v>
      </c>
      <c r="C8" s="3" t="n">
        <v>0.79</v>
      </c>
      <c r="D8" s="3" t="n">
        <f aca="false">IF(C8&gt;0,POWER(2,C8),-POWER(2,ABS(C8)))</f>
        <v>1.72907446261573</v>
      </c>
      <c r="E8" s="3" t="n">
        <v>6.29</v>
      </c>
      <c r="F8" s="6" t="n">
        <v>3.24E-025</v>
      </c>
      <c r="G8" s="6" t="n">
        <v>1.63E-021</v>
      </c>
    </row>
    <row r="9" customFormat="false" ht="15" hidden="false" customHeight="false" outlineLevel="0" collapsed="false">
      <c r="A9" s="3" t="s">
        <v>539</v>
      </c>
      <c r="B9" s="5" t="s">
        <v>540</v>
      </c>
      <c r="C9" s="3" t="n">
        <v>0.75</v>
      </c>
      <c r="D9" s="3" t="n">
        <f aca="false">IF(C9&gt;0,POWER(2,C9),-POWER(2,ABS(C9)))</f>
        <v>1.68179283050743</v>
      </c>
      <c r="E9" s="3" t="n">
        <v>-0.22</v>
      </c>
      <c r="F9" s="3" t="n">
        <v>0.00044221</v>
      </c>
      <c r="G9" s="3" t="n">
        <v>0.034420634</v>
      </c>
    </row>
    <row r="10" customFormat="false" ht="15" hidden="false" customHeight="false" outlineLevel="0" collapsed="false">
      <c r="A10" s="3" t="s">
        <v>541</v>
      </c>
      <c r="B10" s="5" t="s">
        <v>542</v>
      </c>
      <c r="C10" s="3" t="n">
        <v>0.74</v>
      </c>
      <c r="D10" s="3" t="n">
        <f aca="false">IF(C10&gt;0,POWER(2,C10),-POWER(2,ABS(C10)))</f>
        <v>1.67017583885674</v>
      </c>
      <c r="E10" s="3" t="n">
        <v>-0.07</v>
      </c>
      <c r="F10" s="3" t="n">
        <v>0.000255652</v>
      </c>
      <c r="G10" s="3" t="n">
        <v>0.024044186</v>
      </c>
    </row>
    <row r="11" customFormat="false" ht="15" hidden="false" customHeight="false" outlineLevel="0" collapsed="false">
      <c r="A11" s="3" t="s">
        <v>543</v>
      </c>
      <c r="B11" s="5" t="s">
        <v>544</v>
      </c>
      <c r="C11" s="3" t="n">
        <v>0.73</v>
      </c>
      <c r="D11" s="3" t="n">
        <f aca="false">IF(C11&gt;0,POWER(2,C11),-POWER(2,ABS(C11)))</f>
        <v>1.65863909162888</v>
      </c>
      <c r="E11" s="3" t="n">
        <v>0.31</v>
      </c>
      <c r="F11" s="3" t="n">
        <v>0.000248688</v>
      </c>
      <c r="G11" s="3" t="n">
        <v>0.023811264</v>
      </c>
    </row>
    <row r="12" customFormat="false" ht="15" hidden="false" customHeight="false" outlineLevel="0" collapsed="false">
      <c r="A12" s="3" t="s">
        <v>545</v>
      </c>
      <c r="B12" s="5" t="s">
        <v>546</v>
      </c>
      <c r="C12" s="3" t="n">
        <v>0.72</v>
      </c>
      <c r="D12" s="3" t="n">
        <f aca="false">IF(C12&gt;0,POWER(2,C12),-POWER(2,ABS(C12)))</f>
        <v>1.64718203453515</v>
      </c>
      <c r="E12" s="3" t="n">
        <v>0.01</v>
      </c>
      <c r="F12" s="3" t="n">
        <v>0.000414525</v>
      </c>
      <c r="G12" s="3" t="n">
        <v>0.033161977</v>
      </c>
    </row>
    <row r="13" customFormat="false" ht="15" hidden="false" customHeight="false" outlineLevel="0" collapsed="false">
      <c r="A13" s="3" t="s">
        <v>547</v>
      </c>
      <c r="B13" s="5" t="s">
        <v>548</v>
      </c>
      <c r="C13" s="3" t="n">
        <v>0.71</v>
      </c>
      <c r="D13" s="3" t="n">
        <f aca="false">IF(C13&gt;0,POWER(2,C13),-POWER(2,ABS(C13)))</f>
        <v>1.63580411711556</v>
      </c>
      <c r="E13" s="3" t="n">
        <v>0.98</v>
      </c>
      <c r="F13" s="6" t="n">
        <v>7.19E-006</v>
      </c>
      <c r="G13" s="3" t="n">
        <v>0.001768021</v>
      </c>
    </row>
    <row r="14" customFormat="false" ht="15" hidden="false" customHeight="false" outlineLevel="0" collapsed="false">
      <c r="A14" s="3" t="s">
        <v>549</v>
      </c>
      <c r="B14" s="5" t="s">
        <v>550</v>
      </c>
      <c r="C14" s="3" t="n">
        <v>0.68</v>
      </c>
      <c r="D14" s="3" t="n">
        <f aca="false">IF(C14&gt;0,POWER(2,C14),-POWER(2,ABS(C14)))</f>
        <v>1.60213975517924</v>
      </c>
      <c r="E14" s="3" t="n">
        <v>1.85</v>
      </c>
      <c r="F14" s="6" t="n">
        <v>1.96E-008</v>
      </c>
      <c r="G14" s="6" t="n">
        <v>1.72E-005</v>
      </c>
    </row>
    <row r="15" customFormat="false" ht="15" hidden="false" customHeight="false" outlineLevel="0" collapsed="false">
      <c r="A15" s="3" t="s">
        <v>551</v>
      </c>
      <c r="B15" s="5" t="s">
        <v>552</v>
      </c>
      <c r="C15" s="3" t="n">
        <v>0.67</v>
      </c>
      <c r="D15" s="3" t="n">
        <f aca="false">IF(C15&gt;0,POWER(2,C15),-POWER(2,ABS(C15)))</f>
        <v>1.59107296750984</v>
      </c>
      <c r="E15" s="3" t="n">
        <v>0.39</v>
      </c>
      <c r="F15" s="3" t="n">
        <v>0.000245918</v>
      </c>
      <c r="G15" s="3" t="n">
        <v>0.023721124</v>
      </c>
    </row>
    <row r="16" customFormat="false" ht="15" hidden="false" customHeight="false" outlineLevel="0" collapsed="false">
      <c r="A16" s="3" t="s">
        <v>553</v>
      </c>
      <c r="B16" s="5" t="s">
        <v>554</v>
      </c>
      <c r="C16" s="3" t="n">
        <v>0.64</v>
      </c>
      <c r="D16" s="3" t="n">
        <f aca="false">IF(C16&gt;0,POWER(2,C16),-POWER(2,ABS(C16)))</f>
        <v>1.558329159321</v>
      </c>
      <c r="E16" s="3" t="n">
        <v>3.75</v>
      </c>
      <c r="F16" s="6" t="n">
        <v>2.32E-012</v>
      </c>
      <c r="G16" s="6" t="n">
        <v>6.69E-009</v>
      </c>
    </row>
    <row r="17" customFormat="false" ht="15" hidden="false" customHeight="false" outlineLevel="0" collapsed="false">
      <c r="A17" s="3" t="s">
        <v>555</v>
      </c>
      <c r="B17" s="5" t="s">
        <v>556</v>
      </c>
      <c r="C17" s="3" t="n">
        <v>0.63</v>
      </c>
      <c r="D17" s="3" t="n">
        <f aca="false">IF(C17&gt;0,POWER(2,C17),-POWER(2,ABS(C17)))</f>
        <v>1.54756499354239</v>
      </c>
      <c r="E17" s="3" t="n">
        <v>1.34</v>
      </c>
      <c r="F17" s="6" t="n">
        <v>6.94E-006</v>
      </c>
      <c r="G17" s="3" t="n">
        <v>0.001748603</v>
      </c>
    </row>
    <row r="18" customFormat="false" ht="15" hidden="false" customHeight="false" outlineLevel="0" collapsed="false">
      <c r="A18" s="3" t="s">
        <v>557</v>
      </c>
      <c r="B18" s="5" t="s">
        <v>558</v>
      </c>
      <c r="C18" s="3" t="n">
        <v>0.63</v>
      </c>
      <c r="D18" s="3" t="n">
        <f aca="false">IF(C18&gt;0,POWER(2,C18),-POWER(2,ABS(C18)))</f>
        <v>1.54756499354239</v>
      </c>
      <c r="E18" s="3" t="n">
        <v>1.38</v>
      </c>
      <c r="F18" s="6" t="n">
        <v>1.11E-005</v>
      </c>
      <c r="G18" s="3" t="n">
        <v>0.002244952</v>
      </c>
    </row>
    <row r="19" customFormat="false" ht="15" hidden="false" customHeight="false" outlineLevel="0" collapsed="false">
      <c r="A19" s="3" t="s">
        <v>559</v>
      </c>
      <c r="B19" s="5" t="s">
        <v>560</v>
      </c>
      <c r="C19" s="3" t="n">
        <v>0.61</v>
      </c>
      <c r="D19" s="3" t="n">
        <f aca="false">IF(C19&gt;0,POWER(2,C19),-POWER(2,ABS(C19)))</f>
        <v>1.52625920896056</v>
      </c>
      <c r="E19" s="3" t="n">
        <v>1.92</v>
      </c>
      <c r="F19" s="6" t="n">
        <v>2.8E-007</v>
      </c>
      <c r="G19" s="3" t="n">
        <v>0.000161429</v>
      </c>
    </row>
    <row r="20" customFormat="false" ht="15" hidden="false" customHeight="false" outlineLevel="0" collapsed="false">
      <c r="A20" s="3" t="s">
        <v>561</v>
      </c>
      <c r="B20" s="5" t="s">
        <v>562</v>
      </c>
      <c r="C20" s="3" t="n">
        <v>0.6</v>
      </c>
      <c r="D20" s="3" t="n">
        <f aca="false">IF(C20&gt;0,POWER(2,C20),-POWER(2,ABS(C20)))</f>
        <v>1.5157165665104</v>
      </c>
      <c r="E20" s="3" t="n">
        <v>0.84</v>
      </c>
      <c r="F20" s="3" t="n">
        <v>0.000147243</v>
      </c>
      <c r="G20" s="3" t="n">
        <v>0.01649118</v>
      </c>
    </row>
    <row r="21" customFormat="false" ht="15" hidden="false" customHeight="false" outlineLevel="0" collapsed="false">
      <c r="A21" s="3" t="s">
        <v>563</v>
      </c>
      <c r="B21" s="5" t="s">
        <v>564</v>
      </c>
      <c r="C21" s="3" t="n">
        <v>0.59</v>
      </c>
      <c r="D21" s="3" t="n">
        <f aca="false">IF(C21&gt;0,POWER(2,C21),-POWER(2,ABS(C21)))</f>
        <v>1.50524674741107</v>
      </c>
      <c r="E21" s="3" t="n">
        <v>0.69</v>
      </c>
      <c r="F21" s="3" t="n">
        <v>0.000324649</v>
      </c>
      <c r="G21" s="3" t="n">
        <v>0.027850729</v>
      </c>
    </row>
    <row r="22" customFormat="false" ht="15" hidden="false" customHeight="false" outlineLevel="0" collapsed="false">
      <c r="A22" s="3" t="s">
        <v>565</v>
      </c>
      <c r="B22" s="5" t="s">
        <v>566</v>
      </c>
      <c r="C22" s="3" t="n">
        <v>0.58</v>
      </c>
      <c r="D22" s="3" t="n">
        <f aca="false">IF(C22&gt;0,POWER(2,C22),-POWER(2,ABS(C22)))</f>
        <v>1.49484924863494</v>
      </c>
      <c r="E22" s="3" t="n">
        <v>3.55</v>
      </c>
      <c r="F22" s="6" t="n">
        <v>1.34E-010</v>
      </c>
      <c r="G22" s="6" t="n">
        <v>3.12E-007</v>
      </c>
    </row>
    <row r="23" customFormat="false" ht="15" hidden="false" customHeight="false" outlineLevel="0" collapsed="false">
      <c r="A23" s="3" t="s">
        <v>567</v>
      </c>
      <c r="B23" s="5" t="s">
        <v>568</v>
      </c>
      <c r="C23" s="3" t="n">
        <v>0.58</v>
      </c>
      <c r="D23" s="3" t="n">
        <f aca="false">IF(C23&gt;0,POWER(2,C23),-POWER(2,ABS(C23)))</f>
        <v>1.49484924863494</v>
      </c>
      <c r="E23" s="3" t="n">
        <v>2.84</v>
      </c>
      <c r="F23" s="6" t="n">
        <v>3.7E-009</v>
      </c>
      <c r="G23" s="6" t="n">
        <v>4.97E-006</v>
      </c>
    </row>
    <row r="24" customFormat="false" ht="15" hidden="false" customHeight="false" outlineLevel="0" collapsed="false">
      <c r="A24" s="3" t="s">
        <v>569</v>
      </c>
      <c r="B24" s="5" t="s">
        <v>570</v>
      </c>
      <c r="C24" s="3" t="n">
        <v>0.58</v>
      </c>
      <c r="D24" s="3" t="n">
        <f aca="false">IF(C24&gt;0,POWER(2,C24),-POWER(2,ABS(C24)))</f>
        <v>1.49484924863494</v>
      </c>
      <c r="E24" s="3" t="n">
        <v>1.81</v>
      </c>
      <c r="F24" s="6" t="n">
        <v>1.87E-006</v>
      </c>
      <c r="G24" s="3" t="n">
        <v>0.000672507</v>
      </c>
    </row>
    <row r="25" customFormat="false" ht="15" hidden="false" customHeight="false" outlineLevel="0" collapsed="false">
      <c r="A25" s="3" t="s">
        <v>571</v>
      </c>
      <c r="B25" s="5" t="s">
        <v>572</v>
      </c>
      <c r="C25" s="3" t="n">
        <v>0.58</v>
      </c>
      <c r="D25" s="3" t="n">
        <f aca="false">IF(C25&gt;0,POWER(2,C25),-POWER(2,ABS(C25)))</f>
        <v>1.49484924863494</v>
      </c>
      <c r="E25" s="3" t="n">
        <v>0.77</v>
      </c>
      <c r="F25" s="3" t="n">
        <v>0.000308843</v>
      </c>
      <c r="G25" s="3" t="n">
        <v>0.026837351</v>
      </c>
    </row>
    <row r="26" customFormat="false" ht="15" hidden="false" customHeight="false" outlineLevel="0" collapsed="false">
      <c r="A26" s="3" t="s">
        <v>573</v>
      </c>
      <c r="B26" s="5" t="s">
        <v>574</v>
      </c>
      <c r="C26" s="3" t="n">
        <v>0.58</v>
      </c>
      <c r="D26" s="3" t="n">
        <f aca="false">IF(C26&gt;0,POWER(2,C26),-POWER(2,ABS(C26)))</f>
        <v>1.49484924863494</v>
      </c>
      <c r="E26" s="3" t="n">
        <v>0.61</v>
      </c>
      <c r="F26" s="3" t="n">
        <v>0.000607434</v>
      </c>
      <c r="G26" s="3" t="n">
        <v>0.044369073</v>
      </c>
    </row>
    <row r="27" customFormat="false" ht="15" hidden="false" customHeight="false" outlineLevel="0" collapsed="false">
      <c r="A27" s="3" t="s">
        <v>575</v>
      </c>
      <c r="B27" s="5" t="s">
        <v>576</v>
      </c>
      <c r="C27" s="3" t="n">
        <v>0.57</v>
      </c>
      <c r="D27" s="3" t="n">
        <f aca="false">IF(C27&gt;0,POWER(2,C27),-POWER(2,ABS(C27)))</f>
        <v>1.48452357062905</v>
      </c>
      <c r="E27" s="3" t="n">
        <v>0.91</v>
      </c>
      <c r="F27" s="3" t="n">
        <v>0.000297469</v>
      </c>
      <c r="G27" s="3" t="n">
        <v>0.026119378</v>
      </c>
    </row>
    <row r="28" customFormat="false" ht="15" hidden="false" customHeight="false" outlineLevel="0" collapsed="false">
      <c r="A28" s="3" t="s">
        <v>577</v>
      </c>
      <c r="B28" s="5" t="s">
        <v>578</v>
      </c>
      <c r="C28" s="3" t="n">
        <v>0.56</v>
      </c>
      <c r="D28" s="3" t="n">
        <f aca="false">IF(C28&gt;0,POWER(2,C28),-POWER(2,ABS(C28)))</f>
        <v>1.4742692172911</v>
      </c>
      <c r="E28" s="3" t="n">
        <v>1.68</v>
      </c>
      <c r="F28" s="6" t="n">
        <v>6.3E-006</v>
      </c>
      <c r="G28" s="3" t="n">
        <v>0.001628041</v>
      </c>
    </row>
    <row r="29" customFormat="false" ht="15" hidden="false" customHeight="false" outlineLevel="0" collapsed="false">
      <c r="A29" s="3" t="s">
        <v>579</v>
      </c>
      <c r="B29" s="5" t="s">
        <v>580</v>
      </c>
      <c r="C29" s="3" t="n">
        <v>0.54</v>
      </c>
      <c r="D29" s="3" t="n">
        <f aca="false">IF(C29&gt;0,POWER(2,C29),-POWER(2,ABS(C29)))</f>
        <v>1.45397251732031</v>
      </c>
      <c r="E29" s="3" t="n">
        <v>0.77</v>
      </c>
      <c r="F29" s="3" t="n">
        <v>0.000723134</v>
      </c>
      <c r="G29" s="3" t="n">
        <v>0.049925952</v>
      </c>
    </row>
    <row r="30" customFormat="false" ht="15" hidden="false" customHeight="false" outlineLevel="0" collapsed="false">
      <c r="A30" s="3" t="s">
        <v>581</v>
      </c>
      <c r="B30" s="5" t="s">
        <v>582</v>
      </c>
      <c r="C30" s="3" t="n">
        <v>0.53</v>
      </c>
      <c r="D30" s="3" t="n">
        <f aca="false">IF(C30&gt;0,POWER(2,C30),-POWER(2,ABS(C30)))</f>
        <v>1.4439291955225</v>
      </c>
      <c r="E30" s="3" t="n">
        <v>1.52</v>
      </c>
      <c r="F30" s="6" t="n">
        <v>5.86E-005</v>
      </c>
      <c r="G30" s="3" t="n">
        <v>0.008031728</v>
      </c>
    </row>
    <row r="31" customFormat="false" ht="15" hidden="false" customHeight="false" outlineLevel="0" collapsed="false">
      <c r="A31" s="3" t="s">
        <v>583</v>
      </c>
      <c r="B31" s="5" t="s">
        <v>584</v>
      </c>
      <c r="C31" s="3" t="n">
        <v>0.52</v>
      </c>
      <c r="D31" s="3" t="n">
        <f aca="false">IF(C31&gt;0,POWER(2,C31),-POWER(2,ABS(C31)))</f>
        <v>1.43395524801583</v>
      </c>
      <c r="E31" s="3" t="n">
        <v>3.44</v>
      </c>
      <c r="F31" s="6" t="n">
        <v>1.75E-008</v>
      </c>
      <c r="G31" s="6" t="n">
        <v>1.68E-005</v>
      </c>
    </row>
    <row r="32" customFormat="false" ht="15" hidden="false" customHeight="false" outlineLevel="0" collapsed="false">
      <c r="A32" s="3" t="s">
        <v>585</v>
      </c>
      <c r="B32" s="5" t="s">
        <v>586</v>
      </c>
      <c r="C32" s="3" t="n">
        <v>0.52</v>
      </c>
      <c r="D32" s="3" t="n">
        <f aca="false">IF(C32&gt;0,POWER(2,C32),-POWER(2,ABS(C32)))</f>
        <v>1.43395524801583</v>
      </c>
      <c r="E32" s="3" t="n">
        <v>1.47</v>
      </c>
      <c r="F32" s="6" t="n">
        <v>7.39E-005</v>
      </c>
      <c r="G32" s="3" t="n">
        <v>0.00961154</v>
      </c>
    </row>
    <row r="33" customFormat="false" ht="15" hidden="false" customHeight="false" outlineLevel="0" collapsed="false">
      <c r="A33" s="3" t="s">
        <v>587</v>
      </c>
      <c r="B33" s="5" t="s">
        <v>588</v>
      </c>
      <c r="C33" s="3" t="n">
        <v>0.52</v>
      </c>
      <c r="D33" s="3" t="n">
        <f aca="false">IF(C33&gt;0,POWER(2,C33),-POWER(2,ABS(C33)))</f>
        <v>1.43395524801583</v>
      </c>
      <c r="E33" s="3" t="n">
        <v>1.22</v>
      </c>
      <c r="F33" s="3" t="n">
        <v>0.000222992</v>
      </c>
      <c r="G33" s="3" t="n">
        <v>0.022108767</v>
      </c>
    </row>
    <row r="34" customFormat="false" ht="15" hidden="false" customHeight="false" outlineLevel="0" collapsed="false">
      <c r="A34" s="3" t="s">
        <v>589</v>
      </c>
      <c r="B34" s="5" t="s">
        <v>590</v>
      </c>
      <c r="C34" s="3" t="n">
        <v>0.51</v>
      </c>
      <c r="D34" s="3" t="n">
        <f aca="false">IF(C34&gt;0,POWER(2,C34),-POWER(2,ABS(C34)))</f>
        <v>1.42405019559707</v>
      </c>
      <c r="E34" s="3" t="n">
        <v>4.29</v>
      </c>
      <c r="F34" s="6" t="n">
        <v>1.13E-009</v>
      </c>
      <c r="G34" s="6" t="n">
        <v>1.89E-006</v>
      </c>
    </row>
    <row r="35" customFormat="false" ht="15" hidden="false" customHeight="false" outlineLevel="0" collapsed="false">
      <c r="A35" s="3" t="s">
        <v>591</v>
      </c>
      <c r="B35" s="5" t="s">
        <v>592</v>
      </c>
      <c r="C35" s="3" t="n">
        <v>0.51</v>
      </c>
      <c r="D35" s="3" t="n">
        <f aca="false">IF(C35&gt;0,POWER(2,C35),-POWER(2,ABS(C35)))</f>
        <v>1.42405019559707</v>
      </c>
      <c r="E35" s="3" t="n">
        <v>3.77</v>
      </c>
      <c r="F35" s="6" t="n">
        <v>5.36E-009</v>
      </c>
      <c r="G35" s="6" t="n">
        <v>6.75E-006</v>
      </c>
    </row>
    <row r="36" customFormat="false" ht="15" hidden="false" customHeight="false" outlineLevel="0" collapsed="false">
      <c r="A36" s="3" t="s">
        <v>593</v>
      </c>
      <c r="B36" s="5" t="s">
        <v>594</v>
      </c>
      <c r="C36" s="3" t="n">
        <v>0.51</v>
      </c>
      <c r="D36" s="3" t="n">
        <f aca="false">IF(C36&gt;0,POWER(2,C36),-POWER(2,ABS(C36)))</f>
        <v>1.42405019559707</v>
      </c>
      <c r="E36" s="3" t="n">
        <v>3.67</v>
      </c>
      <c r="F36" s="6" t="n">
        <v>9.52E-009</v>
      </c>
      <c r="G36" s="6" t="n">
        <v>1.01E-005</v>
      </c>
    </row>
    <row r="37" customFormat="false" ht="15" hidden="false" customHeight="false" outlineLevel="0" collapsed="false">
      <c r="A37" s="3" t="s">
        <v>595</v>
      </c>
      <c r="B37" s="5" t="s">
        <v>596</v>
      </c>
      <c r="C37" s="3" t="n">
        <v>0.51</v>
      </c>
      <c r="D37" s="3" t="n">
        <f aca="false">IF(C37&gt;0,POWER(2,C37),-POWER(2,ABS(C37)))</f>
        <v>1.42405019559707</v>
      </c>
      <c r="E37" s="3" t="n">
        <v>1.84</v>
      </c>
      <c r="F37" s="6" t="n">
        <v>3.8E-005</v>
      </c>
      <c r="G37" s="3" t="n">
        <v>0.005670036</v>
      </c>
    </row>
    <row r="38" customFormat="false" ht="15" hidden="false" customHeight="false" outlineLevel="0" collapsed="false">
      <c r="A38" s="3" t="s">
        <v>597</v>
      </c>
      <c r="B38" s="5" t="s">
        <v>598</v>
      </c>
      <c r="C38" s="3" t="n">
        <v>0.51</v>
      </c>
      <c r="D38" s="3" t="n">
        <f aca="false">IF(C38&gt;0,POWER(2,C38),-POWER(2,ABS(C38)))</f>
        <v>1.42405019559707</v>
      </c>
      <c r="E38" s="3" t="n">
        <v>1.73</v>
      </c>
      <c r="F38" s="6" t="n">
        <v>4.94E-005</v>
      </c>
      <c r="G38" s="3" t="n">
        <v>0.006912075</v>
      </c>
    </row>
    <row r="39" customFormat="false" ht="15" hidden="false" customHeight="false" outlineLevel="0" collapsed="false">
      <c r="A39" s="3" t="s">
        <v>599</v>
      </c>
      <c r="B39" s="5" t="s">
        <v>600</v>
      </c>
      <c r="C39" s="3" t="n">
        <v>0.51</v>
      </c>
      <c r="D39" s="3" t="n">
        <f aca="false">IF(C39&gt;0,POWER(2,C39),-POWER(2,ABS(C39)))</f>
        <v>1.42405019559707</v>
      </c>
      <c r="E39" s="3" t="n">
        <v>1.41</v>
      </c>
      <c r="F39" s="3" t="n">
        <v>0.000130798</v>
      </c>
      <c r="G39" s="3" t="n">
        <v>0.015067964</v>
      </c>
    </row>
    <row r="40" customFormat="false" ht="15" hidden="false" customHeight="false" outlineLevel="0" collapsed="false">
      <c r="A40" s="3" t="s">
        <v>601</v>
      </c>
      <c r="B40" s="5" t="s">
        <v>602</v>
      </c>
      <c r="C40" s="3" t="n">
        <v>0.51</v>
      </c>
      <c r="D40" s="3" t="n">
        <f aca="false">IF(C40&gt;0,POWER(2,C40),-POWER(2,ABS(C40)))</f>
        <v>1.42405019559707</v>
      </c>
      <c r="E40" s="3" t="n">
        <v>1.03</v>
      </c>
      <c r="F40" s="3" t="n">
        <v>0.000362169</v>
      </c>
      <c r="G40" s="3" t="n">
        <v>0.03037</v>
      </c>
    </row>
    <row r="41" customFormat="false" ht="15" hidden="false" customHeight="false" outlineLevel="0" collapsed="false">
      <c r="A41" s="3" t="s">
        <v>603</v>
      </c>
      <c r="B41" s="5" t="s">
        <v>604</v>
      </c>
      <c r="C41" s="3" t="n">
        <v>0.5</v>
      </c>
      <c r="D41" s="3" t="n">
        <f aca="false">IF(C41&gt;0,POWER(2,C41),-POWER(2,ABS(C41)))</f>
        <v>1.4142135623731</v>
      </c>
      <c r="E41" s="3" t="n">
        <v>2.46</v>
      </c>
      <c r="F41" s="6" t="n">
        <v>3.14E-006</v>
      </c>
      <c r="G41" s="3" t="n">
        <v>0.000960279</v>
      </c>
    </row>
    <row r="42" customFormat="false" ht="15" hidden="false" customHeight="false" outlineLevel="0" collapsed="false">
      <c r="A42" s="3" t="s">
        <v>605</v>
      </c>
      <c r="B42" s="5" t="s">
        <v>606</v>
      </c>
      <c r="C42" s="3" t="n">
        <v>0.5</v>
      </c>
      <c r="D42" s="3" t="n">
        <f aca="false">IF(C42&gt;0,POWER(2,C42),-POWER(2,ABS(C42)))</f>
        <v>1.4142135623731</v>
      </c>
      <c r="E42" s="3" t="n">
        <v>1.74</v>
      </c>
      <c r="F42" s="6" t="n">
        <v>4.37E-005</v>
      </c>
      <c r="G42" s="3" t="n">
        <v>0.006293941</v>
      </c>
    </row>
    <row r="43" customFormat="false" ht="15" hidden="false" customHeight="false" outlineLevel="0" collapsed="false">
      <c r="A43" s="3" t="s">
        <v>607</v>
      </c>
      <c r="B43" s="5" t="s">
        <v>608</v>
      </c>
      <c r="C43" s="3" t="n">
        <v>0.49</v>
      </c>
      <c r="D43" s="3" t="n">
        <f aca="false">IF(C43&gt;0,POWER(2,C43),-POWER(2,ABS(C43)))</f>
        <v>1.404444875738</v>
      </c>
      <c r="E43" s="3" t="n">
        <v>2.06</v>
      </c>
      <c r="F43" s="6" t="n">
        <v>2.94E-005</v>
      </c>
      <c r="G43" s="3" t="n">
        <v>0.00483487</v>
      </c>
    </row>
    <row r="44" customFormat="false" ht="15" hidden="false" customHeight="false" outlineLevel="0" collapsed="false">
      <c r="A44" s="3" t="s">
        <v>609</v>
      </c>
      <c r="B44" s="5" t="s">
        <v>610</v>
      </c>
      <c r="C44" s="3" t="n">
        <v>0.48</v>
      </c>
      <c r="D44" s="3" t="n">
        <f aca="false">IF(C44&gt;0,POWER(2,C44),-POWER(2,ABS(C44)))</f>
        <v>1.39474366635041</v>
      </c>
      <c r="E44" s="3" t="n">
        <v>4.52</v>
      </c>
      <c r="F44" s="6" t="n">
        <v>7.09E-009</v>
      </c>
      <c r="G44" s="6" t="n">
        <v>8.41E-006</v>
      </c>
    </row>
    <row r="45" customFormat="false" ht="15" hidden="false" customHeight="false" outlineLevel="0" collapsed="false">
      <c r="A45" s="3" t="s">
        <v>611</v>
      </c>
      <c r="B45" s="5" t="s">
        <v>612</v>
      </c>
      <c r="C45" s="3" t="n">
        <v>0.48</v>
      </c>
      <c r="D45" s="3" t="n">
        <f aca="false">IF(C45&gt;0,POWER(2,C45),-POWER(2,ABS(C45)))</f>
        <v>1.39474366635041</v>
      </c>
      <c r="E45" s="3" t="n">
        <v>3.11</v>
      </c>
      <c r="F45" s="6" t="n">
        <v>9.77E-007</v>
      </c>
      <c r="G45" s="3" t="n">
        <v>0.000410137</v>
      </c>
    </row>
    <row r="46" customFormat="false" ht="15" hidden="false" customHeight="false" outlineLevel="0" collapsed="false">
      <c r="A46" s="3" t="s">
        <v>613</v>
      </c>
      <c r="B46" s="5" t="s">
        <v>614</v>
      </c>
      <c r="C46" s="3" t="n">
        <v>0.48</v>
      </c>
      <c r="D46" s="3" t="n">
        <f aca="false">IF(C46&gt;0,POWER(2,C46),-POWER(2,ABS(C46)))</f>
        <v>1.39474366635041</v>
      </c>
      <c r="E46" s="3" t="n">
        <v>2.68</v>
      </c>
      <c r="F46" s="6" t="n">
        <v>2.99E-006</v>
      </c>
      <c r="G46" s="3" t="n">
        <v>0.000940699</v>
      </c>
    </row>
    <row r="47" customFormat="false" ht="15" hidden="false" customHeight="false" outlineLevel="0" collapsed="false">
      <c r="A47" s="3" t="s">
        <v>615</v>
      </c>
      <c r="B47" s="5" t="s">
        <v>616</v>
      </c>
      <c r="C47" s="3" t="n">
        <v>0.48</v>
      </c>
      <c r="D47" s="3" t="n">
        <f aca="false">IF(C47&gt;0,POWER(2,C47),-POWER(2,ABS(C47)))</f>
        <v>1.39474366635041</v>
      </c>
      <c r="E47" s="3" t="n">
        <v>2.23</v>
      </c>
      <c r="F47" s="6" t="n">
        <v>1.07E-005</v>
      </c>
      <c r="G47" s="3" t="n">
        <v>0.00220403</v>
      </c>
    </row>
    <row r="48" customFormat="false" ht="15" hidden="false" customHeight="false" outlineLevel="0" collapsed="false">
      <c r="A48" s="3" t="s">
        <v>617</v>
      </c>
      <c r="B48" s="5" t="s">
        <v>618</v>
      </c>
      <c r="C48" s="3" t="n">
        <v>0.48</v>
      </c>
      <c r="D48" s="3" t="n">
        <f aca="false">IF(C48&gt;0,POWER(2,C48),-POWER(2,ABS(C48)))</f>
        <v>1.39474366635041</v>
      </c>
      <c r="E48" s="3" t="n">
        <v>2.02</v>
      </c>
      <c r="F48" s="6" t="n">
        <v>3.96E-005</v>
      </c>
      <c r="G48" s="3" t="n">
        <v>0.005872102</v>
      </c>
    </row>
    <row r="49" customFormat="false" ht="15" hidden="false" customHeight="false" outlineLevel="0" collapsed="false">
      <c r="A49" s="3" t="s">
        <v>619</v>
      </c>
      <c r="B49" s="5" t="s">
        <v>620</v>
      </c>
      <c r="C49" s="3" t="n">
        <v>0.48</v>
      </c>
      <c r="D49" s="3" t="n">
        <f aca="false">IF(C49&gt;0,POWER(2,C49),-POWER(2,ABS(C49)))</f>
        <v>1.39474366635041</v>
      </c>
      <c r="E49" s="3" t="n">
        <v>2.03</v>
      </c>
      <c r="F49" s="6" t="n">
        <v>4.24E-005</v>
      </c>
      <c r="G49" s="3" t="n">
        <v>0.006142289</v>
      </c>
    </row>
    <row r="50" customFormat="false" ht="15" hidden="false" customHeight="false" outlineLevel="0" collapsed="false">
      <c r="A50" s="3" t="s">
        <v>621</v>
      </c>
      <c r="B50" s="5" t="s">
        <v>622</v>
      </c>
      <c r="C50" s="3" t="n">
        <v>0.48</v>
      </c>
      <c r="D50" s="3" t="n">
        <f aca="false">IF(C50&gt;0,POWER(2,C50),-POWER(2,ABS(C50)))</f>
        <v>1.39474366635041</v>
      </c>
      <c r="E50" s="3" t="n">
        <v>1.64</v>
      </c>
      <c r="F50" s="3" t="n">
        <v>0.000217423</v>
      </c>
      <c r="G50" s="3" t="n">
        <v>0.021699235</v>
      </c>
    </row>
    <row r="51" customFormat="false" ht="15" hidden="false" customHeight="false" outlineLevel="0" collapsed="false">
      <c r="A51" s="3" t="s">
        <v>623</v>
      </c>
      <c r="B51" s="5" t="s">
        <v>624</v>
      </c>
      <c r="C51" s="3" t="n">
        <v>0.48</v>
      </c>
      <c r="D51" s="3" t="n">
        <f aca="false">IF(C51&gt;0,POWER(2,C51),-POWER(2,ABS(C51)))</f>
        <v>1.39474366635041</v>
      </c>
      <c r="E51" s="3" t="n">
        <v>1.2</v>
      </c>
      <c r="F51" s="3" t="n">
        <v>0.000498148</v>
      </c>
      <c r="G51" s="3" t="n">
        <v>0.038185041</v>
      </c>
    </row>
    <row r="52" customFormat="false" ht="15" hidden="false" customHeight="false" outlineLevel="0" collapsed="false">
      <c r="A52" s="3" t="s">
        <v>625</v>
      </c>
      <c r="B52" s="5" t="s">
        <v>626</v>
      </c>
      <c r="C52" s="3" t="n">
        <v>0.47</v>
      </c>
      <c r="D52" s="3" t="n">
        <f aca="false">IF(C52&gt;0,POWER(2,C52),-POWER(2,ABS(C52)))</f>
        <v>1.38510946811092</v>
      </c>
      <c r="E52" s="3" t="n">
        <v>1.81</v>
      </c>
      <c r="F52" s="3" t="n">
        <v>0.000193431</v>
      </c>
      <c r="G52" s="3" t="n">
        <v>0.020100912</v>
      </c>
    </row>
    <row r="53" customFormat="false" ht="15" hidden="false" customHeight="false" outlineLevel="0" collapsed="false">
      <c r="A53" s="3" t="s">
        <v>627</v>
      </c>
      <c r="B53" s="5" t="s">
        <v>628</v>
      </c>
      <c r="C53" s="3" t="n">
        <v>0.46</v>
      </c>
      <c r="D53" s="3" t="n">
        <f aca="false">IF(C53&gt;0,POWER(2,C53),-POWER(2,ABS(C53)))</f>
        <v>1.37554181813974</v>
      </c>
      <c r="E53" s="3" t="n">
        <v>7.1</v>
      </c>
      <c r="F53" s="6" t="n">
        <v>4.91E-010</v>
      </c>
      <c r="G53" s="6" t="n">
        <v>9.9E-007</v>
      </c>
    </row>
    <row r="54" customFormat="false" ht="15" hidden="false" customHeight="false" outlineLevel="0" collapsed="false">
      <c r="A54" s="3" t="s">
        <v>629</v>
      </c>
      <c r="B54" s="5" t="s">
        <v>630</v>
      </c>
      <c r="C54" s="3" t="n">
        <v>0.46</v>
      </c>
      <c r="D54" s="3" t="n">
        <f aca="false">IF(C54&gt;0,POWER(2,C54),-POWER(2,ABS(C54)))</f>
        <v>1.37554181813974</v>
      </c>
      <c r="E54" s="3" t="n">
        <v>4.28</v>
      </c>
      <c r="F54" s="6" t="n">
        <v>3.74E-008</v>
      </c>
      <c r="G54" s="6" t="n">
        <v>2.79E-005</v>
      </c>
    </row>
    <row r="55" customFormat="false" ht="15" hidden="false" customHeight="false" outlineLevel="0" collapsed="false">
      <c r="A55" s="3" t="s">
        <v>631</v>
      </c>
      <c r="B55" s="5" t="s">
        <v>632</v>
      </c>
      <c r="C55" s="3" t="n">
        <v>0.46</v>
      </c>
      <c r="D55" s="3" t="n">
        <f aca="false">IF(C55&gt;0,POWER(2,C55),-POWER(2,ABS(C55)))</f>
        <v>1.37554181813974</v>
      </c>
      <c r="E55" s="3" t="n">
        <v>3.99</v>
      </c>
      <c r="F55" s="6" t="n">
        <v>1.26E-007</v>
      </c>
      <c r="G55" s="6" t="n">
        <v>8.19E-005</v>
      </c>
    </row>
    <row r="56" customFormat="false" ht="15" hidden="false" customHeight="false" outlineLevel="0" collapsed="false">
      <c r="A56" s="3" t="s">
        <v>633</v>
      </c>
      <c r="B56" s="5" t="s">
        <v>634</v>
      </c>
      <c r="C56" s="3" t="n">
        <v>0.46</v>
      </c>
      <c r="D56" s="3" t="n">
        <f aca="false">IF(C56&gt;0,POWER(2,C56),-POWER(2,ABS(C56)))</f>
        <v>1.37554181813974</v>
      </c>
      <c r="E56" s="3" t="n">
        <v>3.05</v>
      </c>
      <c r="F56" s="6" t="n">
        <v>1.5E-006</v>
      </c>
      <c r="G56" s="3" t="n">
        <v>0.000571939</v>
      </c>
    </row>
    <row r="57" customFormat="false" ht="15" hidden="false" customHeight="false" outlineLevel="0" collapsed="false">
      <c r="A57" s="3" t="s">
        <v>635</v>
      </c>
      <c r="B57" s="5" t="s">
        <v>636</v>
      </c>
      <c r="C57" s="3" t="n">
        <v>0.46</v>
      </c>
      <c r="D57" s="3" t="n">
        <f aca="false">IF(C57&gt;0,POWER(2,C57),-POWER(2,ABS(C57)))</f>
        <v>1.37554181813974</v>
      </c>
      <c r="E57" s="3" t="n">
        <v>3.11</v>
      </c>
      <c r="F57" s="6" t="n">
        <v>2.96E-006</v>
      </c>
      <c r="G57" s="3" t="n">
        <v>0.000940699</v>
      </c>
    </row>
    <row r="58" customFormat="false" ht="15" hidden="false" customHeight="false" outlineLevel="0" collapsed="false">
      <c r="A58" s="3" t="s">
        <v>637</v>
      </c>
      <c r="B58" s="5" t="s">
        <v>638</v>
      </c>
      <c r="C58" s="3" t="n">
        <v>0.46</v>
      </c>
      <c r="D58" s="3" t="n">
        <f aca="false">IF(C58&gt;0,POWER(2,C58),-POWER(2,ABS(C58)))</f>
        <v>1.37554181813974</v>
      </c>
      <c r="E58" s="3" t="n">
        <v>1.89</v>
      </c>
      <c r="F58" s="3" t="n">
        <v>0.000140592</v>
      </c>
      <c r="G58" s="3" t="n">
        <v>0.01592321</v>
      </c>
    </row>
    <row r="59" customFormat="false" ht="15" hidden="false" customHeight="false" outlineLevel="0" collapsed="false">
      <c r="A59" s="3" t="s">
        <v>639</v>
      </c>
      <c r="B59" s="5" t="s">
        <v>640</v>
      </c>
      <c r="C59" s="3" t="n">
        <v>0.45</v>
      </c>
      <c r="D59" s="3" t="n">
        <f aca="false">IF(C59&gt;0,POWER(2,C59),-POWER(2,ABS(C59)))</f>
        <v>1.3660402567544</v>
      </c>
      <c r="E59" s="3" t="n">
        <v>3.5</v>
      </c>
      <c r="F59" s="6" t="n">
        <v>8.51E-007</v>
      </c>
      <c r="G59" s="3" t="n">
        <v>0.000381395</v>
      </c>
    </row>
    <row r="60" customFormat="false" ht="15" hidden="false" customHeight="false" outlineLevel="0" collapsed="false">
      <c r="A60" s="3" t="s">
        <v>641</v>
      </c>
      <c r="B60" s="5" t="s">
        <v>642</v>
      </c>
      <c r="C60" s="3" t="n">
        <v>0.45</v>
      </c>
      <c r="D60" s="3" t="n">
        <f aca="false">IF(C60&gt;0,POWER(2,C60),-POWER(2,ABS(C60)))</f>
        <v>1.3660402567544</v>
      </c>
      <c r="E60" s="3" t="n">
        <v>3.08</v>
      </c>
      <c r="F60" s="6" t="n">
        <v>3.03E-006</v>
      </c>
      <c r="G60" s="3" t="n">
        <v>0.000941007</v>
      </c>
    </row>
    <row r="61" customFormat="false" ht="15" hidden="false" customHeight="false" outlineLevel="0" collapsed="false">
      <c r="A61" s="3" t="s">
        <v>643</v>
      </c>
      <c r="B61" s="5" t="s">
        <v>644</v>
      </c>
      <c r="C61" s="3" t="n">
        <v>0.45</v>
      </c>
      <c r="D61" s="3" t="n">
        <f aca="false">IF(C61&gt;0,POWER(2,C61),-POWER(2,ABS(C61)))</f>
        <v>1.3660402567544</v>
      </c>
      <c r="E61" s="3" t="n">
        <v>1.89</v>
      </c>
      <c r="F61" s="3" t="n">
        <v>0.000241813</v>
      </c>
      <c r="G61" s="3" t="n">
        <v>0.023437291</v>
      </c>
    </row>
    <row r="62" customFormat="false" ht="15" hidden="false" customHeight="false" outlineLevel="0" collapsed="false">
      <c r="A62" s="3" t="s">
        <v>645</v>
      </c>
      <c r="B62" s="5" t="s">
        <v>646</v>
      </c>
      <c r="C62" s="3" t="n">
        <v>0.44</v>
      </c>
      <c r="D62" s="3" t="n">
        <f aca="false">IF(C62&gt;0,POWER(2,C62),-POWER(2,ABS(C62)))</f>
        <v>1.35660432744767</v>
      </c>
      <c r="E62" s="3" t="n">
        <v>5.18</v>
      </c>
      <c r="F62" s="6" t="n">
        <v>2.63E-008</v>
      </c>
      <c r="G62" s="6" t="n">
        <v>2.12E-005</v>
      </c>
    </row>
    <row r="63" customFormat="false" ht="15" hidden="false" customHeight="false" outlineLevel="0" collapsed="false">
      <c r="A63" s="3" t="s">
        <v>647</v>
      </c>
      <c r="B63" s="5" t="s">
        <v>648</v>
      </c>
      <c r="C63" s="3" t="n">
        <v>0.44</v>
      </c>
      <c r="D63" s="3" t="n">
        <f aca="false">IF(C63&gt;0,POWER(2,C63),-POWER(2,ABS(C63)))</f>
        <v>1.35660432744767</v>
      </c>
      <c r="E63" s="3" t="n">
        <v>3.99</v>
      </c>
      <c r="F63" s="6" t="n">
        <v>3.45E-007</v>
      </c>
      <c r="G63" s="3" t="n">
        <v>0.000188196</v>
      </c>
    </row>
    <row r="64" customFormat="false" ht="15" hidden="false" customHeight="false" outlineLevel="0" collapsed="false">
      <c r="A64" s="3" t="s">
        <v>649</v>
      </c>
      <c r="B64" s="5" t="s">
        <v>650</v>
      </c>
      <c r="C64" s="3" t="n">
        <v>0.44</v>
      </c>
      <c r="D64" s="3" t="n">
        <f aca="false">IF(C64&gt;0,POWER(2,C64),-POWER(2,ABS(C64)))</f>
        <v>1.35660432744767</v>
      </c>
      <c r="E64" s="3" t="n">
        <v>3.88</v>
      </c>
      <c r="F64" s="6" t="n">
        <v>4.48E-007</v>
      </c>
      <c r="G64" s="3" t="n">
        <v>0.000231507</v>
      </c>
    </row>
    <row r="65" customFormat="false" ht="15" hidden="false" customHeight="false" outlineLevel="0" collapsed="false">
      <c r="A65" s="3" t="s">
        <v>651</v>
      </c>
      <c r="B65" s="5" t="s">
        <v>652</v>
      </c>
      <c r="C65" s="3" t="n">
        <v>0.44</v>
      </c>
      <c r="D65" s="3" t="n">
        <f aca="false">IF(C65&gt;0,POWER(2,C65),-POWER(2,ABS(C65)))</f>
        <v>1.35660432744767</v>
      </c>
      <c r="E65" s="3" t="n">
        <v>3.53</v>
      </c>
      <c r="F65" s="6" t="n">
        <v>8.99E-007</v>
      </c>
      <c r="G65" s="3" t="n">
        <v>0.000394005</v>
      </c>
    </row>
    <row r="66" customFormat="false" ht="15" hidden="false" customHeight="false" outlineLevel="0" collapsed="false">
      <c r="A66" s="3" t="s">
        <v>653</v>
      </c>
      <c r="B66" s="5" t="s">
        <v>654</v>
      </c>
      <c r="C66" s="3" t="n">
        <v>0.44</v>
      </c>
      <c r="D66" s="3" t="n">
        <f aca="false">IF(C66&gt;0,POWER(2,C66),-POWER(2,ABS(C66)))</f>
        <v>1.35660432744767</v>
      </c>
      <c r="E66" s="3" t="n">
        <v>3.02</v>
      </c>
      <c r="F66" s="6" t="n">
        <v>7.66E-006</v>
      </c>
      <c r="G66" s="3" t="n">
        <v>0.001826225</v>
      </c>
    </row>
    <row r="67" customFormat="false" ht="15" hidden="false" customHeight="false" outlineLevel="0" collapsed="false">
      <c r="A67" s="3" t="s">
        <v>655</v>
      </c>
      <c r="B67" s="5" t="s">
        <v>656</v>
      </c>
      <c r="C67" s="3" t="n">
        <v>0.44</v>
      </c>
      <c r="D67" s="3" t="n">
        <f aca="false">IF(C67&gt;0,POWER(2,C67),-POWER(2,ABS(C67)))</f>
        <v>1.35660432744767</v>
      </c>
      <c r="E67" s="3" t="n">
        <v>2.45</v>
      </c>
      <c r="F67" s="6" t="n">
        <v>3.64E-005</v>
      </c>
      <c r="G67" s="3" t="n">
        <v>0.005549738</v>
      </c>
    </row>
    <row r="68" customFormat="false" ht="15" hidden="false" customHeight="false" outlineLevel="0" collapsed="false">
      <c r="A68" s="3" t="s">
        <v>657</v>
      </c>
      <c r="B68" s="5" t="s">
        <v>658</v>
      </c>
      <c r="C68" s="3" t="n">
        <v>0.44</v>
      </c>
      <c r="D68" s="3" t="n">
        <f aca="false">IF(C68&gt;0,POWER(2,C68),-POWER(2,ABS(C68)))</f>
        <v>1.35660432744767</v>
      </c>
      <c r="E68" s="3" t="n">
        <v>2.41</v>
      </c>
      <c r="F68" s="6" t="n">
        <v>3.78E-005</v>
      </c>
      <c r="G68" s="3" t="n">
        <v>0.005670036</v>
      </c>
    </row>
    <row r="69" customFormat="false" ht="15" hidden="false" customHeight="false" outlineLevel="0" collapsed="false">
      <c r="A69" s="3" t="s">
        <v>659</v>
      </c>
      <c r="B69" s="5" t="s">
        <v>660</v>
      </c>
      <c r="C69" s="3" t="n">
        <v>0.44</v>
      </c>
      <c r="D69" s="3" t="n">
        <f aca="false">IF(C69&gt;0,POWER(2,C69),-POWER(2,ABS(C69)))</f>
        <v>1.35660432744767</v>
      </c>
      <c r="E69" s="3" t="n">
        <v>2.37</v>
      </c>
      <c r="F69" s="6" t="n">
        <v>6.66E-005</v>
      </c>
      <c r="G69" s="3" t="n">
        <v>0.008829312</v>
      </c>
    </row>
    <row r="70" customFormat="false" ht="15" hidden="false" customHeight="false" outlineLevel="0" collapsed="false">
      <c r="A70" s="3" t="s">
        <v>661</v>
      </c>
      <c r="B70" s="5" t="s">
        <v>662</v>
      </c>
      <c r="C70" s="3" t="n">
        <v>0.44</v>
      </c>
      <c r="D70" s="3" t="n">
        <f aca="false">IF(C70&gt;0,POWER(2,C70),-POWER(2,ABS(C70)))</f>
        <v>1.35660432744767</v>
      </c>
      <c r="E70" s="3" t="n">
        <v>2.02</v>
      </c>
      <c r="F70" s="3" t="n">
        <v>0.000224816</v>
      </c>
      <c r="G70" s="3" t="n">
        <v>0.022108767</v>
      </c>
    </row>
    <row r="71" customFormat="false" ht="15" hidden="false" customHeight="false" outlineLevel="0" collapsed="false">
      <c r="A71" s="3" t="s">
        <v>663</v>
      </c>
      <c r="B71" s="5" t="s">
        <v>664</v>
      </c>
      <c r="C71" s="3" t="n">
        <v>0.43</v>
      </c>
      <c r="D71" s="3" t="n">
        <f aca="false">IF(C71&gt;0,POWER(2,C71),-POWER(2,ABS(C71)))</f>
        <v>1.34723357686569</v>
      </c>
      <c r="E71" s="3" t="n">
        <v>6.43</v>
      </c>
      <c r="F71" s="6" t="n">
        <v>7.91E-009</v>
      </c>
      <c r="G71" s="6" t="n">
        <v>8.86E-006</v>
      </c>
    </row>
    <row r="72" customFormat="false" ht="15" hidden="false" customHeight="false" outlineLevel="0" collapsed="false">
      <c r="A72" s="3" t="s">
        <v>665</v>
      </c>
      <c r="B72" s="5" t="s">
        <v>666</v>
      </c>
      <c r="C72" s="3" t="n">
        <v>0.43</v>
      </c>
      <c r="D72" s="3" t="n">
        <f aca="false">IF(C72&gt;0,POWER(2,C72),-POWER(2,ABS(C72)))</f>
        <v>1.34723357686569</v>
      </c>
      <c r="E72" s="3" t="n">
        <v>4.06</v>
      </c>
      <c r="F72" s="6" t="n">
        <v>6.09E-007</v>
      </c>
      <c r="G72" s="3" t="n">
        <v>0.000299561</v>
      </c>
    </row>
    <row r="73" customFormat="false" ht="15" hidden="false" customHeight="false" outlineLevel="0" collapsed="false">
      <c r="A73" s="3" t="s">
        <v>667</v>
      </c>
      <c r="B73" s="5" t="s">
        <v>668</v>
      </c>
      <c r="C73" s="3" t="n">
        <v>0.43</v>
      </c>
      <c r="D73" s="3" t="n">
        <f aca="false">IF(C73&gt;0,POWER(2,C73),-POWER(2,ABS(C73)))</f>
        <v>1.34723357686569</v>
      </c>
      <c r="E73" s="3" t="n">
        <v>3.57</v>
      </c>
      <c r="F73" s="6" t="n">
        <v>1.83E-006</v>
      </c>
      <c r="G73" s="3" t="n">
        <v>0.000670164</v>
      </c>
    </row>
    <row r="74" customFormat="false" ht="15" hidden="false" customHeight="false" outlineLevel="0" collapsed="false">
      <c r="A74" s="3" t="s">
        <v>669</v>
      </c>
      <c r="B74" s="5" t="s">
        <v>670</v>
      </c>
      <c r="C74" s="3" t="n">
        <v>0.43</v>
      </c>
      <c r="D74" s="3" t="n">
        <f aca="false">IF(C74&gt;0,POWER(2,C74),-POWER(2,ABS(C74)))</f>
        <v>1.34723357686569</v>
      </c>
      <c r="E74" s="3" t="n">
        <v>3.49</v>
      </c>
      <c r="F74" s="6" t="n">
        <v>1.96E-006</v>
      </c>
      <c r="G74" s="3" t="n">
        <v>0.000693114</v>
      </c>
    </row>
    <row r="75" customFormat="false" ht="15" hidden="false" customHeight="false" outlineLevel="0" collapsed="false">
      <c r="A75" s="3" t="s">
        <v>671</v>
      </c>
      <c r="B75" s="5" t="s">
        <v>672</v>
      </c>
      <c r="C75" s="3" t="n">
        <v>0.43</v>
      </c>
      <c r="D75" s="3" t="n">
        <f aca="false">IF(C75&gt;0,POWER(2,C75),-POWER(2,ABS(C75)))</f>
        <v>1.34723357686569</v>
      </c>
      <c r="E75" s="3" t="n">
        <v>3.48</v>
      </c>
      <c r="F75" s="6" t="n">
        <v>2.92E-006</v>
      </c>
      <c r="G75" s="3" t="n">
        <v>0.000940699</v>
      </c>
    </row>
    <row r="76" customFormat="false" ht="15" hidden="false" customHeight="false" outlineLevel="0" collapsed="false">
      <c r="A76" s="3" t="s">
        <v>673</v>
      </c>
      <c r="B76" s="5" t="s">
        <v>674</v>
      </c>
      <c r="C76" s="3" t="n">
        <v>0.43</v>
      </c>
      <c r="D76" s="3" t="n">
        <f aca="false">IF(C76&gt;0,POWER(2,C76),-POWER(2,ABS(C76)))</f>
        <v>1.34723357686569</v>
      </c>
      <c r="E76" s="3" t="n">
        <v>2.65</v>
      </c>
      <c r="F76" s="6" t="n">
        <v>2.61E-005</v>
      </c>
      <c r="G76" s="3" t="n">
        <v>0.004459147</v>
      </c>
    </row>
    <row r="77" customFormat="false" ht="15" hidden="false" customHeight="false" outlineLevel="0" collapsed="false">
      <c r="A77" s="3" t="s">
        <v>675</v>
      </c>
      <c r="B77" s="5" t="s">
        <v>676</v>
      </c>
      <c r="C77" s="3" t="n">
        <v>0.43</v>
      </c>
      <c r="D77" s="3" t="n">
        <f aca="false">IF(C77&gt;0,POWER(2,C77),-POWER(2,ABS(C77)))</f>
        <v>1.34723357686569</v>
      </c>
      <c r="E77" s="3" t="n">
        <v>2.73</v>
      </c>
      <c r="F77" s="6" t="n">
        <v>2.69E-005</v>
      </c>
      <c r="G77" s="3" t="n">
        <v>0.004548821</v>
      </c>
    </row>
    <row r="78" customFormat="false" ht="15" hidden="false" customHeight="false" outlineLevel="0" collapsed="false">
      <c r="A78" s="3" t="s">
        <v>677</v>
      </c>
      <c r="B78" s="5" t="s">
        <v>678</v>
      </c>
      <c r="C78" s="3" t="n">
        <v>0.43</v>
      </c>
      <c r="D78" s="3" t="n">
        <f aca="false">IF(C78&gt;0,POWER(2,C78),-POWER(2,ABS(C78)))</f>
        <v>1.34723357686569</v>
      </c>
      <c r="E78" s="3" t="n">
        <v>2.51</v>
      </c>
      <c r="F78" s="6" t="n">
        <v>6.33E-005</v>
      </c>
      <c r="G78" s="3" t="n">
        <v>0.008512402</v>
      </c>
    </row>
    <row r="79" customFormat="false" ht="15" hidden="false" customHeight="false" outlineLevel="0" collapsed="false">
      <c r="A79" s="3" t="s">
        <v>679</v>
      </c>
      <c r="B79" s="5" t="s">
        <v>680</v>
      </c>
      <c r="C79" s="3" t="n">
        <v>0.42</v>
      </c>
      <c r="D79" s="3" t="n">
        <f aca="false">IF(C79&gt;0,POWER(2,C79),-POWER(2,ABS(C79)))</f>
        <v>1.33792755478611</v>
      </c>
      <c r="E79" s="3" t="n">
        <v>6.63</v>
      </c>
      <c r="F79" s="6" t="n">
        <v>1.89E-008</v>
      </c>
      <c r="G79" s="6" t="n">
        <v>1.72E-005</v>
      </c>
    </row>
    <row r="80" customFormat="false" ht="15" hidden="false" customHeight="false" outlineLevel="0" collapsed="false">
      <c r="A80" s="3" t="s">
        <v>681</v>
      </c>
      <c r="B80" s="5" t="s">
        <v>682</v>
      </c>
      <c r="C80" s="3" t="n">
        <v>0.42</v>
      </c>
      <c r="D80" s="3" t="n">
        <f aca="false">IF(C80&gt;0,POWER(2,C80),-POWER(2,ABS(C80)))</f>
        <v>1.33792755478611</v>
      </c>
      <c r="E80" s="3" t="n">
        <v>5.51</v>
      </c>
      <c r="F80" s="6" t="n">
        <v>8.73E-008</v>
      </c>
      <c r="G80" s="6" t="n">
        <v>6.07E-005</v>
      </c>
    </row>
    <row r="81" customFormat="false" ht="15" hidden="false" customHeight="false" outlineLevel="0" collapsed="false">
      <c r="A81" s="3" t="s">
        <v>683</v>
      </c>
      <c r="B81" s="5" t="s">
        <v>684</v>
      </c>
      <c r="C81" s="3" t="n">
        <v>0.42</v>
      </c>
      <c r="D81" s="3" t="n">
        <f aca="false">IF(C81&gt;0,POWER(2,C81),-POWER(2,ABS(C81)))</f>
        <v>1.33792755478611</v>
      </c>
      <c r="E81" s="3" t="n">
        <v>4.81</v>
      </c>
      <c r="F81" s="6" t="n">
        <v>2.31E-007</v>
      </c>
      <c r="G81" s="3" t="n">
        <v>0.000141208</v>
      </c>
    </row>
    <row r="82" customFormat="false" ht="15" hidden="false" customHeight="false" outlineLevel="0" collapsed="false">
      <c r="A82" s="3" t="s">
        <v>685</v>
      </c>
      <c r="B82" s="5" t="s">
        <v>686</v>
      </c>
      <c r="C82" s="3" t="n">
        <v>0.42</v>
      </c>
      <c r="D82" s="3" t="n">
        <f aca="false">IF(C82&gt;0,POWER(2,C82),-POWER(2,ABS(C82)))</f>
        <v>1.33792755478611</v>
      </c>
      <c r="E82" s="3" t="n">
        <v>4.46</v>
      </c>
      <c r="F82" s="6" t="n">
        <v>4.4E-007</v>
      </c>
      <c r="G82" s="3" t="n">
        <v>0.000231507</v>
      </c>
    </row>
    <row r="83" customFormat="false" ht="15" hidden="false" customHeight="false" outlineLevel="0" collapsed="false">
      <c r="A83" s="3" t="s">
        <v>687</v>
      </c>
      <c r="B83" s="5" t="s">
        <v>688</v>
      </c>
      <c r="C83" s="3" t="n">
        <v>0.42</v>
      </c>
      <c r="D83" s="3" t="n">
        <f aca="false">IF(C83&gt;0,POWER(2,C83),-POWER(2,ABS(C83)))</f>
        <v>1.33792755478611</v>
      </c>
      <c r="E83" s="3" t="n">
        <v>3.45</v>
      </c>
      <c r="F83" s="6" t="n">
        <v>5.47E-006</v>
      </c>
      <c r="G83" s="3" t="n">
        <v>0.001450698</v>
      </c>
    </row>
    <row r="84" customFormat="false" ht="15" hidden="false" customHeight="false" outlineLevel="0" collapsed="false">
      <c r="A84" s="3" t="s">
        <v>689</v>
      </c>
      <c r="B84" s="5" t="s">
        <v>690</v>
      </c>
      <c r="C84" s="3" t="n">
        <v>0.42</v>
      </c>
      <c r="D84" s="3" t="n">
        <f aca="false">IF(C84&gt;0,POWER(2,C84),-POWER(2,ABS(C84)))</f>
        <v>1.33792755478611</v>
      </c>
      <c r="E84" s="3" t="n">
        <v>2.83</v>
      </c>
      <c r="F84" s="6" t="n">
        <v>2.95E-005</v>
      </c>
      <c r="G84" s="3" t="n">
        <v>0.00483487</v>
      </c>
    </row>
    <row r="85" customFormat="false" ht="15" hidden="false" customHeight="false" outlineLevel="0" collapsed="false">
      <c r="A85" s="3" t="s">
        <v>691</v>
      </c>
      <c r="B85" s="5" t="s">
        <v>692</v>
      </c>
      <c r="C85" s="3" t="n">
        <v>0.42</v>
      </c>
      <c r="D85" s="3" t="n">
        <f aca="false">IF(C85&gt;0,POWER(2,C85),-POWER(2,ABS(C85)))</f>
        <v>1.33792755478611</v>
      </c>
      <c r="E85" s="3" t="n">
        <v>2.88</v>
      </c>
      <c r="F85" s="6" t="n">
        <v>3.33E-005</v>
      </c>
      <c r="G85" s="3" t="n">
        <v>0.005241611</v>
      </c>
    </row>
    <row r="86" customFormat="false" ht="15" hidden="false" customHeight="false" outlineLevel="0" collapsed="false">
      <c r="A86" s="3" t="s">
        <v>693</v>
      </c>
      <c r="B86" s="5" t="s">
        <v>694</v>
      </c>
      <c r="C86" s="3" t="n">
        <v>0.42</v>
      </c>
      <c r="D86" s="3" t="n">
        <f aca="false">IF(C86&gt;0,POWER(2,C86),-POWER(2,ABS(C86)))</f>
        <v>1.33792755478611</v>
      </c>
      <c r="E86" s="3" t="n">
        <v>2.25</v>
      </c>
      <c r="F86" s="3" t="n">
        <v>0.000153991</v>
      </c>
      <c r="G86" s="3" t="n">
        <v>0.017003333</v>
      </c>
    </row>
    <row r="87" customFormat="false" ht="15" hidden="false" customHeight="false" outlineLevel="0" collapsed="false">
      <c r="A87" s="3" t="s">
        <v>695</v>
      </c>
      <c r="B87" s="5" t="s">
        <v>680</v>
      </c>
      <c r="C87" s="3" t="n">
        <v>0.42</v>
      </c>
      <c r="D87" s="3" t="n">
        <f aca="false">IF(C87&gt;0,POWER(2,C87),-POWER(2,ABS(C87)))</f>
        <v>1.33792755478611</v>
      </c>
      <c r="E87" s="3" t="n">
        <v>1.98</v>
      </c>
      <c r="F87" s="3" t="n">
        <v>0.000397311</v>
      </c>
      <c r="G87" s="3" t="n">
        <v>0.03229751</v>
      </c>
    </row>
    <row r="88" customFormat="false" ht="15" hidden="false" customHeight="false" outlineLevel="0" collapsed="false">
      <c r="A88" s="3" t="s">
        <v>696</v>
      </c>
      <c r="B88" s="5" t="s">
        <v>697</v>
      </c>
      <c r="C88" s="3" t="n">
        <v>0.41</v>
      </c>
      <c r="D88" s="3" t="n">
        <f aca="false">IF(C88&gt;0,POWER(2,C88),-POWER(2,ABS(C88)))</f>
        <v>1.32868581409651</v>
      </c>
      <c r="E88" s="3" t="n">
        <v>6.09</v>
      </c>
      <c r="F88" s="6" t="n">
        <v>5.38E-008</v>
      </c>
      <c r="G88" s="6" t="n">
        <v>3.88E-005</v>
      </c>
    </row>
    <row r="89" customFormat="false" ht="15" hidden="false" customHeight="false" outlineLevel="0" collapsed="false">
      <c r="A89" s="3" t="s">
        <v>698</v>
      </c>
      <c r="B89" s="5" t="s">
        <v>699</v>
      </c>
      <c r="C89" s="3" t="n">
        <v>0.41</v>
      </c>
      <c r="D89" s="3" t="n">
        <f aca="false">IF(C89&gt;0,POWER(2,C89),-POWER(2,ABS(C89)))</f>
        <v>1.32868581409651</v>
      </c>
      <c r="E89" s="3" t="n">
        <v>4.8</v>
      </c>
      <c r="F89" s="6" t="n">
        <v>4.68E-007</v>
      </c>
      <c r="G89" s="3" t="n">
        <v>0.00023573</v>
      </c>
    </row>
    <row r="90" customFormat="false" ht="15" hidden="false" customHeight="false" outlineLevel="0" collapsed="false">
      <c r="A90" s="3" t="s">
        <v>700</v>
      </c>
      <c r="B90" s="5" t="s">
        <v>701</v>
      </c>
      <c r="C90" s="3" t="n">
        <v>0.41</v>
      </c>
      <c r="D90" s="3" t="n">
        <f aca="false">IF(C90&gt;0,POWER(2,C90),-POWER(2,ABS(C90)))</f>
        <v>1.32868581409651</v>
      </c>
      <c r="E90" s="3" t="n">
        <v>4.47</v>
      </c>
      <c r="F90" s="6" t="n">
        <v>8.24E-007</v>
      </c>
      <c r="G90" s="3" t="n">
        <v>0.000377764</v>
      </c>
    </row>
    <row r="91" customFormat="false" ht="15" hidden="false" customHeight="false" outlineLevel="0" collapsed="false">
      <c r="A91" s="3" t="s">
        <v>702</v>
      </c>
      <c r="B91" s="5" t="s">
        <v>703</v>
      </c>
      <c r="C91" s="3" t="n">
        <v>0.41</v>
      </c>
      <c r="D91" s="3" t="n">
        <f aca="false">IF(C91&gt;0,POWER(2,C91),-POWER(2,ABS(C91)))</f>
        <v>1.32868581409651</v>
      </c>
      <c r="E91" s="3" t="n">
        <v>3.4</v>
      </c>
      <c r="F91" s="6" t="n">
        <v>5.97E-006</v>
      </c>
      <c r="G91" s="3" t="n">
        <v>0.001563452</v>
      </c>
    </row>
    <row r="92" customFormat="false" ht="15" hidden="false" customHeight="false" outlineLevel="0" collapsed="false">
      <c r="A92" s="3" t="s">
        <v>704</v>
      </c>
      <c r="B92" s="5" t="s">
        <v>705</v>
      </c>
      <c r="C92" s="3" t="n">
        <v>0.41</v>
      </c>
      <c r="D92" s="3" t="n">
        <f aca="false">IF(C92&gt;0,POWER(2,C92),-POWER(2,ABS(C92)))</f>
        <v>1.32868581409651</v>
      </c>
      <c r="E92" s="3" t="n">
        <v>3.36</v>
      </c>
      <c r="F92" s="6" t="n">
        <v>7.7E-006</v>
      </c>
      <c r="G92" s="3" t="n">
        <v>0.001826225</v>
      </c>
    </row>
    <row r="93" customFormat="false" ht="15" hidden="false" customHeight="false" outlineLevel="0" collapsed="false">
      <c r="A93" s="3" t="s">
        <v>706</v>
      </c>
      <c r="B93" s="5" t="s">
        <v>707</v>
      </c>
      <c r="C93" s="3" t="n">
        <v>0.41</v>
      </c>
      <c r="D93" s="3" t="n">
        <f aca="false">IF(C93&gt;0,POWER(2,C93),-POWER(2,ABS(C93)))</f>
        <v>1.32868581409651</v>
      </c>
      <c r="E93" s="3" t="n">
        <v>3.36</v>
      </c>
      <c r="F93" s="6" t="n">
        <v>1.34E-005</v>
      </c>
      <c r="G93" s="3" t="n">
        <v>0.002492482</v>
      </c>
    </row>
    <row r="94" customFormat="false" ht="15" hidden="false" customHeight="false" outlineLevel="0" collapsed="false">
      <c r="A94" s="3" t="s">
        <v>708</v>
      </c>
      <c r="B94" s="5" t="s">
        <v>709</v>
      </c>
      <c r="C94" s="3" t="n">
        <v>0.41</v>
      </c>
      <c r="D94" s="3" t="n">
        <f aca="false">IF(C94&gt;0,POWER(2,C94),-POWER(2,ABS(C94)))</f>
        <v>1.32868581409651</v>
      </c>
      <c r="E94" s="3" t="n">
        <v>2.18</v>
      </c>
      <c r="F94" s="3" t="n">
        <v>0.000274218</v>
      </c>
      <c r="G94" s="3" t="n">
        <v>0.024722219</v>
      </c>
    </row>
    <row r="95" customFormat="false" ht="15" hidden="false" customHeight="false" outlineLevel="0" collapsed="false">
      <c r="A95" s="3" t="s">
        <v>710</v>
      </c>
      <c r="B95" s="5" t="s">
        <v>711</v>
      </c>
      <c r="C95" s="3" t="n">
        <v>0.41</v>
      </c>
      <c r="D95" s="3" t="n">
        <f aca="false">IF(C95&gt;0,POWER(2,C95),-POWER(2,ABS(C95)))</f>
        <v>1.32868581409651</v>
      </c>
      <c r="E95" s="3" t="n">
        <v>2.29</v>
      </c>
      <c r="F95" s="3" t="n">
        <v>0.000290631</v>
      </c>
      <c r="G95" s="3" t="n">
        <v>0.02581107</v>
      </c>
    </row>
    <row r="96" customFormat="false" ht="15" hidden="false" customHeight="false" outlineLevel="0" collapsed="false">
      <c r="A96" s="3" t="s">
        <v>712</v>
      </c>
      <c r="B96" s="5" t="s">
        <v>713</v>
      </c>
      <c r="C96" s="3" t="n">
        <v>0.41</v>
      </c>
      <c r="D96" s="3" t="n">
        <f aca="false">IF(C96&gt;0,POWER(2,C96),-POWER(2,ABS(C96)))</f>
        <v>1.32868581409651</v>
      </c>
      <c r="E96" s="3" t="n">
        <v>1.82</v>
      </c>
      <c r="F96" s="3" t="n">
        <v>0.000675046</v>
      </c>
      <c r="G96" s="3" t="n">
        <v>0.047417882</v>
      </c>
    </row>
    <row r="97" customFormat="false" ht="15" hidden="false" customHeight="false" outlineLevel="0" collapsed="false">
      <c r="A97" s="3" t="s">
        <v>714</v>
      </c>
      <c r="B97" s="5" t="s">
        <v>715</v>
      </c>
      <c r="C97" s="3" t="n">
        <v>0.4</v>
      </c>
      <c r="D97" s="3" t="n">
        <f aca="false">IF(C97&gt;0,POWER(2,C97),-POWER(2,ABS(C97)))</f>
        <v>1.31950791077289</v>
      </c>
      <c r="E97" s="3" t="n">
        <v>5.64</v>
      </c>
      <c r="F97" s="6" t="n">
        <v>2.01E-007</v>
      </c>
      <c r="G97" s="3" t="n">
        <v>0.000126874</v>
      </c>
    </row>
    <row r="98" customFormat="false" ht="15" hidden="false" customHeight="false" outlineLevel="0" collapsed="false">
      <c r="A98" s="3" t="s">
        <v>716</v>
      </c>
      <c r="B98" s="5" t="s">
        <v>717</v>
      </c>
      <c r="C98" s="3" t="n">
        <v>0.4</v>
      </c>
      <c r="D98" s="3" t="n">
        <f aca="false">IF(C98&gt;0,POWER(2,C98),-POWER(2,ABS(C98)))</f>
        <v>1.31950791077289</v>
      </c>
      <c r="E98" s="3" t="n">
        <v>5.18</v>
      </c>
      <c r="F98" s="6" t="n">
        <v>3.23E-007</v>
      </c>
      <c r="G98" s="3" t="n">
        <v>0.000181141</v>
      </c>
    </row>
    <row r="99" customFormat="false" ht="15" hidden="false" customHeight="false" outlineLevel="0" collapsed="false">
      <c r="A99" s="3" t="s">
        <v>718</v>
      </c>
      <c r="B99" s="5" t="s">
        <v>719</v>
      </c>
      <c r="C99" s="3" t="n">
        <v>0.4</v>
      </c>
      <c r="D99" s="3" t="n">
        <f aca="false">IF(C99&gt;0,POWER(2,C99),-POWER(2,ABS(C99)))</f>
        <v>1.31950791077289</v>
      </c>
      <c r="E99" s="3" t="n">
        <v>3.64</v>
      </c>
      <c r="F99" s="6" t="n">
        <v>9.83E-006</v>
      </c>
      <c r="G99" s="3" t="n">
        <v>0.002086961</v>
      </c>
    </row>
    <row r="100" customFormat="false" ht="15" hidden="false" customHeight="false" outlineLevel="0" collapsed="false">
      <c r="A100" s="3" t="s">
        <v>720</v>
      </c>
      <c r="B100" s="5" t="s">
        <v>721</v>
      </c>
      <c r="C100" s="3" t="n">
        <v>0.4</v>
      </c>
      <c r="D100" s="3" t="n">
        <f aca="false">IF(C100&gt;0,POWER(2,C100),-POWER(2,ABS(C100)))</f>
        <v>1.31950791077289</v>
      </c>
      <c r="E100" s="3" t="n">
        <v>3.43</v>
      </c>
      <c r="F100" s="6" t="n">
        <v>1.18E-005</v>
      </c>
      <c r="G100" s="3" t="n">
        <v>0.002337847</v>
      </c>
    </row>
    <row r="101" customFormat="false" ht="15" hidden="false" customHeight="false" outlineLevel="0" collapsed="false">
      <c r="A101" s="3" t="s">
        <v>722</v>
      </c>
      <c r="B101" s="5" t="s">
        <v>723</v>
      </c>
      <c r="C101" s="3" t="n">
        <v>0.4</v>
      </c>
      <c r="D101" s="3" t="n">
        <f aca="false">IF(C101&gt;0,POWER(2,C101),-POWER(2,ABS(C101)))</f>
        <v>1.31950791077289</v>
      </c>
      <c r="E101" s="3" t="n">
        <v>3.43</v>
      </c>
      <c r="F101" s="6" t="n">
        <v>1.32E-005</v>
      </c>
      <c r="G101" s="3" t="n">
        <v>0.002492482</v>
      </c>
    </row>
    <row r="102" customFormat="false" ht="15" hidden="false" customHeight="false" outlineLevel="0" collapsed="false">
      <c r="A102" s="3" t="s">
        <v>724</v>
      </c>
      <c r="B102" s="5" t="s">
        <v>725</v>
      </c>
      <c r="C102" s="3" t="n">
        <v>0.4</v>
      </c>
      <c r="D102" s="3" t="n">
        <f aca="false">IF(C102&gt;0,POWER(2,C102),-POWER(2,ABS(C102)))</f>
        <v>1.31950791077289</v>
      </c>
      <c r="E102" s="3" t="n">
        <v>2.95</v>
      </c>
      <c r="F102" s="6" t="n">
        <v>3.16E-005</v>
      </c>
      <c r="G102" s="3" t="n">
        <v>0.005102967</v>
      </c>
    </row>
    <row r="103" customFormat="false" ht="15" hidden="false" customHeight="false" outlineLevel="0" collapsed="false">
      <c r="A103" s="3" t="s">
        <v>726</v>
      </c>
      <c r="B103" s="5" t="s">
        <v>727</v>
      </c>
      <c r="C103" s="3" t="n">
        <v>0.4</v>
      </c>
      <c r="D103" s="3" t="n">
        <f aca="false">IF(C103&gt;0,POWER(2,C103),-POWER(2,ABS(C103)))</f>
        <v>1.31950791077289</v>
      </c>
      <c r="E103" s="3" t="n">
        <v>2.94</v>
      </c>
      <c r="F103" s="6" t="n">
        <v>6.87E-005</v>
      </c>
      <c r="G103" s="3" t="n">
        <v>0.009055054</v>
      </c>
    </row>
    <row r="104" customFormat="false" ht="15" hidden="false" customHeight="false" outlineLevel="0" collapsed="false">
      <c r="A104" s="3" t="s">
        <v>728</v>
      </c>
      <c r="B104" s="5" t="s">
        <v>729</v>
      </c>
      <c r="C104" s="3" t="n">
        <v>0.4</v>
      </c>
      <c r="D104" s="3" t="n">
        <f aca="false">IF(C104&gt;0,POWER(2,C104),-POWER(2,ABS(C104)))</f>
        <v>1.31950791077289</v>
      </c>
      <c r="E104" s="3" t="n">
        <v>2.38</v>
      </c>
      <c r="F104" s="3" t="n">
        <v>0.000169351</v>
      </c>
      <c r="G104" s="3" t="n">
        <v>0.01825731</v>
      </c>
    </row>
    <row r="105" customFormat="false" ht="15" hidden="false" customHeight="false" outlineLevel="0" collapsed="false">
      <c r="A105" s="3" t="s">
        <v>730</v>
      </c>
      <c r="B105" s="5" t="s">
        <v>731</v>
      </c>
      <c r="C105" s="3" t="n">
        <v>0.39</v>
      </c>
      <c r="D105" s="3" t="n">
        <f aca="false">IF(C105&gt;0,POWER(2,C105),-POWER(2,ABS(C105)))</f>
        <v>1.31039340385836</v>
      </c>
      <c r="E105" s="3" t="n">
        <v>7.74</v>
      </c>
      <c r="F105" s="6" t="n">
        <v>1.24E-007</v>
      </c>
      <c r="G105" s="6" t="n">
        <v>8.19E-005</v>
      </c>
    </row>
    <row r="106" customFormat="false" ht="15" hidden="false" customHeight="false" outlineLevel="0" collapsed="false">
      <c r="A106" s="3" t="s">
        <v>732</v>
      </c>
      <c r="B106" s="5" t="s">
        <v>733</v>
      </c>
      <c r="C106" s="3" t="n">
        <v>0.39</v>
      </c>
      <c r="D106" s="3" t="n">
        <f aca="false">IF(C106&gt;0,POWER(2,C106),-POWER(2,ABS(C106)))</f>
        <v>1.31039340385836</v>
      </c>
      <c r="E106" s="3" t="n">
        <v>6.11</v>
      </c>
      <c r="F106" s="6" t="n">
        <v>2.38E-007</v>
      </c>
      <c r="G106" s="3" t="n">
        <v>0.000141208</v>
      </c>
    </row>
    <row r="107" customFormat="false" ht="15" hidden="false" customHeight="false" outlineLevel="0" collapsed="false">
      <c r="A107" s="3" t="s">
        <v>734</v>
      </c>
      <c r="B107" s="5" t="s">
        <v>735</v>
      </c>
      <c r="C107" s="3" t="n">
        <v>0.39</v>
      </c>
      <c r="D107" s="3" t="n">
        <f aca="false">IF(C107&gt;0,POWER(2,C107),-POWER(2,ABS(C107)))</f>
        <v>1.31039340385836</v>
      </c>
      <c r="E107" s="3" t="n">
        <v>4.99</v>
      </c>
      <c r="F107" s="6" t="n">
        <v>9.42E-007</v>
      </c>
      <c r="G107" s="3" t="n">
        <v>0.000404097</v>
      </c>
    </row>
    <row r="108" customFormat="false" ht="15" hidden="false" customHeight="false" outlineLevel="0" collapsed="false">
      <c r="A108" s="3" t="s">
        <v>736</v>
      </c>
      <c r="B108" s="5" t="s">
        <v>737</v>
      </c>
      <c r="C108" s="3" t="n">
        <v>0.39</v>
      </c>
      <c r="D108" s="3" t="n">
        <f aca="false">IF(C108&gt;0,POWER(2,C108),-POWER(2,ABS(C108)))</f>
        <v>1.31039340385836</v>
      </c>
      <c r="E108" s="3" t="n">
        <v>5.16</v>
      </c>
      <c r="F108" s="6" t="n">
        <v>1.07E-006</v>
      </c>
      <c r="G108" s="3" t="n">
        <v>0.000441003</v>
      </c>
    </row>
    <row r="109" customFormat="false" ht="15" hidden="false" customHeight="false" outlineLevel="0" collapsed="false">
      <c r="A109" s="3" t="s">
        <v>738</v>
      </c>
      <c r="B109" s="5" t="s">
        <v>739</v>
      </c>
      <c r="C109" s="3" t="n">
        <v>0.39</v>
      </c>
      <c r="D109" s="3" t="n">
        <f aca="false">IF(C109&gt;0,POWER(2,C109),-POWER(2,ABS(C109)))</f>
        <v>1.31039340385836</v>
      </c>
      <c r="E109" s="3" t="n">
        <v>4.03</v>
      </c>
      <c r="F109" s="6" t="n">
        <v>5.35E-006</v>
      </c>
      <c r="G109" s="3" t="n">
        <v>0.001438248</v>
      </c>
    </row>
    <row r="110" customFormat="false" ht="15" hidden="false" customHeight="false" outlineLevel="0" collapsed="false">
      <c r="A110" s="3" t="s">
        <v>740</v>
      </c>
      <c r="B110" s="5" t="s">
        <v>741</v>
      </c>
      <c r="C110" s="3" t="n">
        <v>0.39</v>
      </c>
      <c r="D110" s="3" t="n">
        <f aca="false">IF(C110&gt;0,POWER(2,C110),-POWER(2,ABS(C110)))</f>
        <v>1.31039340385836</v>
      </c>
      <c r="E110" s="3" t="n">
        <v>3.52</v>
      </c>
      <c r="F110" s="6" t="n">
        <v>1.85E-005</v>
      </c>
      <c r="G110" s="3" t="n">
        <v>0.0033086</v>
      </c>
    </row>
    <row r="111" customFormat="false" ht="15" hidden="false" customHeight="false" outlineLevel="0" collapsed="false">
      <c r="A111" s="3" t="s">
        <v>742</v>
      </c>
      <c r="B111" s="5" t="s">
        <v>743</v>
      </c>
      <c r="C111" s="3" t="n">
        <v>0.39</v>
      </c>
      <c r="D111" s="3" t="n">
        <f aca="false">IF(C111&gt;0,POWER(2,C111),-POWER(2,ABS(C111)))</f>
        <v>1.31039340385836</v>
      </c>
      <c r="E111" s="3" t="n">
        <v>3.11</v>
      </c>
      <c r="F111" s="6" t="n">
        <v>4.05E-005</v>
      </c>
      <c r="G111" s="3" t="n">
        <v>0.005953129</v>
      </c>
    </row>
    <row r="112" customFormat="false" ht="15" hidden="false" customHeight="false" outlineLevel="0" collapsed="false">
      <c r="A112" s="3" t="s">
        <v>744</v>
      </c>
      <c r="B112" s="5" t="s">
        <v>745</v>
      </c>
      <c r="C112" s="3" t="n">
        <v>0.38</v>
      </c>
      <c r="D112" s="3" t="n">
        <f aca="false">IF(C112&gt;0,POWER(2,C112),-POWER(2,ABS(C112)))</f>
        <v>1.30134185544193</v>
      </c>
      <c r="E112" s="3" t="n">
        <v>5.63</v>
      </c>
      <c r="F112" s="6" t="n">
        <v>6.59E-007</v>
      </c>
      <c r="G112" s="3" t="n">
        <v>0.000316221</v>
      </c>
    </row>
    <row r="113" customFormat="false" ht="15" hidden="false" customHeight="false" outlineLevel="0" collapsed="false">
      <c r="A113" s="3" t="s">
        <v>746</v>
      </c>
      <c r="B113" s="5" t="s">
        <v>747</v>
      </c>
      <c r="C113" s="3" t="n">
        <v>0.38</v>
      </c>
      <c r="D113" s="3" t="n">
        <f aca="false">IF(C113&gt;0,POWER(2,C113),-POWER(2,ABS(C113)))</f>
        <v>1.30134185544193</v>
      </c>
      <c r="E113" s="3" t="n">
        <v>5.3</v>
      </c>
      <c r="F113" s="6" t="n">
        <v>1.26E-006</v>
      </c>
      <c r="G113" s="3" t="n">
        <v>0.000497513</v>
      </c>
    </row>
    <row r="114" customFormat="false" ht="15" hidden="false" customHeight="false" outlineLevel="0" collapsed="false">
      <c r="A114" s="3" t="s">
        <v>748</v>
      </c>
      <c r="B114" s="5" t="s">
        <v>749</v>
      </c>
      <c r="C114" s="3" t="n">
        <v>0.38</v>
      </c>
      <c r="D114" s="3" t="n">
        <f aca="false">IF(C114&gt;0,POWER(2,C114),-POWER(2,ABS(C114)))</f>
        <v>1.30134185544193</v>
      </c>
      <c r="E114" s="3" t="n">
        <v>5.16</v>
      </c>
      <c r="F114" s="6" t="n">
        <v>1.46E-006</v>
      </c>
      <c r="G114" s="3" t="n">
        <v>0.000565913</v>
      </c>
    </row>
    <row r="115" customFormat="false" ht="15" hidden="false" customHeight="false" outlineLevel="0" collapsed="false">
      <c r="A115" s="3" t="s">
        <v>750</v>
      </c>
      <c r="B115" s="5" t="s">
        <v>751</v>
      </c>
      <c r="C115" s="3" t="n">
        <v>0.38</v>
      </c>
      <c r="D115" s="3" t="n">
        <f aca="false">IF(C115&gt;0,POWER(2,C115),-POWER(2,ABS(C115)))</f>
        <v>1.30134185544193</v>
      </c>
      <c r="E115" s="3" t="n">
        <v>3.25</v>
      </c>
      <c r="F115" s="3" t="n">
        <v>0.000114723</v>
      </c>
      <c r="G115" s="3" t="n">
        <v>0.013446623</v>
      </c>
    </row>
    <row r="116" customFormat="false" ht="15" hidden="false" customHeight="false" outlineLevel="0" collapsed="false">
      <c r="A116" s="3" t="s">
        <v>752</v>
      </c>
      <c r="B116" s="5" t="s">
        <v>753</v>
      </c>
      <c r="C116" s="3" t="n">
        <v>0.37</v>
      </c>
      <c r="D116" s="3" t="n">
        <f aca="false">IF(C116&gt;0,POWER(2,C116),-POWER(2,ABS(C116)))</f>
        <v>1.29235283063749</v>
      </c>
      <c r="E116" s="3" t="n">
        <v>6.1</v>
      </c>
      <c r="F116" s="6" t="n">
        <v>1.11E-006</v>
      </c>
      <c r="G116" s="3" t="n">
        <v>0.000445913</v>
      </c>
    </row>
    <row r="117" customFormat="false" ht="15" hidden="false" customHeight="false" outlineLevel="0" collapsed="false">
      <c r="A117" s="3" t="s">
        <v>754</v>
      </c>
      <c r="B117" s="5" t="s">
        <v>755</v>
      </c>
      <c r="C117" s="3" t="n">
        <v>0.37</v>
      </c>
      <c r="D117" s="3" t="n">
        <f aca="false">IF(C117&gt;0,POWER(2,C117),-POWER(2,ABS(C117)))</f>
        <v>1.29235283063749</v>
      </c>
      <c r="E117" s="3" t="n">
        <v>5.3</v>
      </c>
      <c r="F117" s="6" t="n">
        <v>2.05E-006</v>
      </c>
      <c r="G117" s="3" t="n">
        <v>0.000711389</v>
      </c>
    </row>
    <row r="118" customFormat="false" ht="15" hidden="false" customHeight="false" outlineLevel="0" collapsed="false">
      <c r="A118" s="3" t="s">
        <v>756</v>
      </c>
      <c r="B118" s="5" t="s">
        <v>757</v>
      </c>
      <c r="C118" s="3" t="n">
        <v>0.37</v>
      </c>
      <c r="D118" s="3" t="n">
        <f aca="false">IF(C118&gt;0,POWER(2,C118),-POWER(2,ABS(C118)))</f>
        <v>1.29235283063749</v>
      </c>
      <c r="E118" s="3" t="n">
        <v>5.02</v>
      </c>
      <c r="F118" s="6" t="n">
        <v>3.82E-006</v>
      </c>
      <c r="G118" s="3" t="n">
        <v>0.001101111</v>
      </c>
    </row>
    <row r="119" customFormat="false" ht="15" hidden="false" customHeight="false" outlineLevel="0" collapsed="false">
      <c r="A119" s="3" t="s">
        <v>758</v>
      </c>
      <c r="B119" s="5" t="s">
        <v>759</v>
      </c>
      <c r="C119" s="3" t="n">
        <v>0.37</v>
      </c>
      <c r="D119" s="3" t="n">
        <f aca="false">IF(C119&gt;0,POWER(2,C119),-POWER(2,ABS(C119)))</f>
        <v>1.29235283063749</v>
      </c>
      <c r="E119" s="3" t="n">
        <v>4.36</v>
      </c>
      <c r="F119" s="6" t="n">
        <v>8.4E-006</v>
      </c>
      <c r="G119" s="3" t="n">
        <v>0.001923803</v>
      </c>
    </row>
    <row r="120" customFormat="false" ht="15" hidden="false" customHeight="false" outlineLevel="0" collapsed="false">
      <c r="A120" s="3" t="s">
        <v>760</v>
      </c>
      <c r="B120" s="5" t="s">
        <v>761</v>
      </c>
      <c r="C120" s="3" t="n">
        <v>0.37</v>
      </c>
      <c r="D120" s="3" t="n">
        <f aca="false">IF(C120&gt;0,POWER(2,C120),-POWER(2,ABS(C120)))</f>
        <v>1.29235283063749</v>
      </c>
      <c r="E120" s="3" t="n">
        <v>4.12</v>
      </c>
      <c r="F120" s="6" t="n">
        <v>9.16E-006</v>
      </c>
      <c r="G120" s="3" t="n">
        <v>0.002008179</v>
      </c>
    </row>
    <row r="121" customFormat="false" ht="15" hidden="false" customHeight="false" outlineLevel="0" collapsed="false">
      <c r="A121" s="3" t="s">
        <v>762</v>
      </c>
      <c r="B121" s="5" t="s">
        <v>763</v>
      </c>
      <c r="C121" s="3" t="n">
        <v>0.37</v>
      </c>
      <c r="D121" s="3" t="n">
        <f aca="false">IF(C121&gt;0,POWER(2,C121),-POWER(2,ABS(C121)))</f>
        <v>1.29235283063749</v>
      </c>
      <c r="E121" s="3" t="n">
        <v>4.07</v>
      </c>
      <c r="F121" s="6" t="n">
        <v>1.27E-005</v>
      </c>
      <c r="G121" s="3" t="n">
        <v>0.002415904</v>
      </c>
    </row>
    <row r="122" customFormat="false" ht="15" hidden="false" customHeight="false" outlineLevel="0" collapsed="false">
      <c r="A122" s="3" t="s">
        <v>764</v>
      </c>
      <c r="B122" s="5" t="s">
        <v>765</v>
      </c>
      <c r="C122" s="3" t="n">
        <v>0.37</v>
      </c>
      <c r="D122" s="3" t="n">
        <f aca="false">IF(C122&gt;0,POWER(2,C122),-POWER(2,ABS(C122)))</f>
        <v>1.29235283063749</v>
      </c>
      <c r="E122" s="3" t="n">
        <v>3.24</v>
      </c>
      <c r="F122" s="6" t="n">
        <v>7.69E-005</v>
      </c>
      <c r="G122" s="3" t="n">
        <v>0.009938193</v>
      </c>
    </row>
    <row r="123" customFormat="false" ht="15" hidden="false" customHeight="false" outlineLevel="0" collapsed="false">
      <c r="A123" s="3" t="s">
        <v>766</v>
      </c>
      <c r="B123" s="5" t="s">
        <v>767</v>
      </c>
      <c r="C123" s="3" t="n">
        <v>0.37</v>
      </c>
      <c r="D123" s="3" t="n">
        <f aca="false">IF(C123&gt;0,POWER(2,C123),-POWER(2,ABS(C123)))</f>
        <v>1.29235283063749</v>
      </c>
      <c r="E123" s="3" t="n">
        <v>2.48</v>
      </c>
      <c r="F123" s="3" t="n">
        <v>0.000421929</v>
      </c>
      <c r="G123" s="3" t="n">
        <v>0.033488553</v>
      </c>
    </row>
    <row r="124" customFormat="false" ht="15" hidden="false" customHeight="false" outlineLevel="0" collapsed="false">
      <c r="A124" s="3" t="s">
        <v>768</v>
      </c>
      <c r="B124" s="5" t="s">
        <v>769</v>
      </c>
      <c r="C124" s="3" t="n">
        <v>0.36</v>
      </c>
      <c r="D124" s="3" t="n">
        <f aca="false">IF(C124&gt;0,POWER(2,C124),-POWER(2,ABS(C124)))</f>
        <v>1.2834258975629</v>
      </c>
      <c r="E124" s="3" t="n">
        <v>6.07</v>
      </c>
      <c r="F124" s="6" t="n">
        <v>2.42E-006</v>
      </c>
      <c r="G124" s="3" t="n">
        <v>0.000827344</v>
      </c>
    </row>
    <row r="125" customFormat="false" ht="15" hidden="false" customHeight="false" outlineLevel="0" collapsed="false">
      <c r="A125" s="3" t="s">
        <v>770</v>
      </c>
      <c r="B125" s="5" t="s">
        <v>771</v>
      </c>
      <c r="C125" s="3" t="n">
        <v>0.36</v>
      </c>
      <c r="D125" s="3" t="n">
        <f aca="false">IF(C125&gt;0,POWER(2,C125),-POWER(2,ABS(C125)))</f>
        <v>1.2834258975629</v>
      </c>
      <c r="E125" s="3" t="n">
        <v>5.8</v>
      </c>
      <c r="F125" s="6" t="n">
        <v>2.76E-006</v>
      </c>
      <c r="G125" s="3" t="n">
        <v>0.000925821</v>
      </c>
    </row>
    <row r="126" customFormat="false" ht="15" hidden="false" customHeight="false" outlineLevel="0" collapsed="false">
      <c r="A126" s="3" t="s">
        <v>772</v>
      </c>
      <c r="B126" s="5" t="s">
        <v>773</v>
      </c>
      <c r="C126" s="3" t="n">
        <v>0.36</v>
      </c>
      <c r="D126" s="3" t="n">
        <f aca="false">IF(C126&gt;0,POWER(2,C126),-POWER(2,ABS(C126)))</f>
        <v>1.2834258975629</v>
      </c>
      <c r="E126" s="3" t="n">
        <v>4.89</v>
      </c>
      <c r="F126" s="6" t="n">
        <v>6.77E-006</v>
      </c>
      <c r="G126" s="3" t="n">
        <v>0.001726687</v>
      </c>
    </row>
    <row r="127" customFormat="false" ht="15" hidden="false" customHeight="false" outlineLevel="0" collapsed="false">
      <c r="A127" s="3" t="s">
        <v>774</v>
      </c>
      <c r="B127" s="5" t="s">
        <v>775</v>
      </c>
      <c r="C127" s="3" t="n">
        <v>0.36</v>
      </c>
      <c r="D127" s="3" t="n">
        <f aca="false">IF(C127&gt;0,POWER(2,C127),-POWER(2,ABS(C127)))</f>
        <v>1.2834258975629</v>
      </c>
      <c r="E127" s="3" t="n">
        <v>4.76</v>
      </c>
      <c r="F127" s="6" t="n">
        <v>8.75E-006</v>
      </c>
      <c r="G127" s="3" t="n">
        <v>0.001962323</v>
      </c>
    </row>
    <row r="128" customFormat="false" ht="15" hidden="false" customHeight="false" outlineLevel="0" collapsed="false">
      <c r="A128" s="3" t="s">
        <v>776</v>
      </c>
      <c r="B128" s="5" t="s">
        <v>777</v>
      </c>
      <c r="C128" s="3" t="n">
        <v>0.36</v>
      </c>
      <c r="D128" s="3" t="n">
        <f aca="false">IF(C128&gt;0,POWER(2,C128),-POWER(2,ABS(C128)))</f>
        <v>1.2834258975629</v>
      </c>
      <c r="E128" s="3" t="n">
        <v>4.97</v>
      </c>
      <c r="F128" s="6" t="n">
        <v>9.47E-006</v>
      </c>
      <c r="G128" s="3" t="n">
        <v>0.002053549</v>
      </c>
    </row>
    <row r="129" customFormat="false" ht="15" hidden="false" customHeight="false" outlineLevel="0" collapsed="false">
      <c r="A129" s="3" t="s">
        <v>778</v>
      </c>
      <c r="B129" s="5" t="s">
        <v>779</v>
      </c>
      <c r="C129" s="3" t="n">
        <v>0.36</v>
      </c>
      <c r="D129" s="3" t="n">
        <f aca="false">IF(C129&gt;0,POWER(2,C129),-POWER(2,ABS(C129)))</f>
        <v>1.2834258975629</v>
      </c>
      <c r="E129" s="3" t="n">
        <v>4.58</v>
      </c>
      <c r="F129" s="6" t="n">
        <v>1.05E-005</v>
      </c>
      <c r="G129" s="3" t="n">
        <v>0.002173506</v>
      </c>
    </row>
    <row r="130" customFormat="false" ht="15" hidden="false" customHeight="false" outlineLevel="0" collapsed="false">
      <c r="A130" s="3" t="s">
        <v>780</v>
      </c>
      <c r="B130" s="5" t="s">
        <v>781</v>
      </c>
      <c r="C130" s="3" t="n">
        <v>0.36</v>
      </c>
      <c r="D130" s="3" t="n">
        <f aca="false">IF(C130&gt;0,POWER(2,C130),-POWER(2,ABS(C130)))</f>
        <v>1.2834258975629</v>
      </c>
      <c r="E130" s="3" t="n">
        <v>4.55</v>
      </c>
      <c r="F130" s="6" t="n">
        <v>1.26E-005</v>
      </c>
      <c r="G130" s="3" t="n">
        <v>0.002415904</v>
      </c>
    </row>
    <row r="131" customFormat="false" ht="15" hidden="false" customHeight="false" outlineLevel="0" collapsed="false">
      <c r="A131" s="3" t="s">
        <v>782</v>
      </c>
      <c r="B131" s="5" t="s">
        <v>783</v>
      </c>
      <c r="C131" s="3" t="n">
        <v>0.36</v>
      </c>
      <c r="D131" s="3" t="n">
        <f aca="false">IF(C131&gt;0,POWER(2,C131),-POWER(2,ABS(C131)))</f>
        <v>1.2834258975629</v>
      </c>
      <c r="E131" s="3" t="n">
        <v>4.22</v>
      </c>
      <c r="F131" s="6" t="n">
        <v>1.63E-005</v>
      </c>
      <c r="G131" s="3" t="n">
        <v>0.002986008</v>
      </c>
    </row>
    <row r="132" customFormat="false" ht="15" hidden="false" customHeight="false" outlineLevel="0" collapsed="false">
      <c r="A132" s="3" t="s">
        <v>784</v>
      </c>
      <c r="B132" s="5" t="s">
        <v>785</v>
      </c>
      <c r="C132" s="3" t="n">
        <v>0.36</v>
      </c>
      <c r="D132" s="3" t="n">
        <f aca="false">IF(C132&gt;0,POWER(2,C132),-POWER(2,ABS(C132)))</f>
        <v>1.2834258975629</v>
      </c>
      <c r="E132" s="3" t="n">
        <v>4.05</v>
      </c>
      <c r="F132" s="6" t="n">
        <v>2.53E-005</v>
      </c>
      <c r="G132" s="3" t="n">
        <v>0.004390169</v>
      </c>
    </row>
    <row r="133" customFormat="false" ht="15" hidden="false" customHeight="false" outlineLevel="0" collapsed="false">
      <c r="A133" s="3" t="s">
        <v>786</v>
      </c>
      <c r="B133" s="5" t="s">
        <v>787</v>
      </c>
      <c r="C133" s="3" t="n">
        <v>0.36</v>
      </c>
      <c r="D133" s="3" t="n">
        <f aca="false">IF(C133&gt;0,POWER(2,C133),-POWER(2,ABS(C133)))</f>
        <v>1.2834258975629</v>
      </c>
      <c r="E133" s="3" t="n">
        <v>3.81</v>
      </c>
      <c r="F133" s="6" t="n">
        <v>3.27E-005</v>
      </c>
      <c r="G133" s="3" t="n">
        <v>0.005195207</v>
      </c>
    </row>
    <row r="134" customFormat="false" ht="15" hidden="false" customHeight="false" outlineLevel="0" collapsed="false">
      <c r="A134" s="3" t="s">
        <v>788</v>
      </c>
      <c r="B134" s="5" t="s">
        <v>789</v>
      </c>
      <c r="C134" s="3" t="n">
        <v>0.36</v>
      </c>
      <c r="D134" s="3" t="n">
        <f aca="false">IF(C134&gt;0,POWER(2,C134),-POWER(2,ABS(C134)))</f>
        <v>1.2834258975629</v>
      </c>
      <c r="E134" s="3" t="n">
        <v>3.84</v>
      </c>
      <c r="F134" s="6" t="n">
        <v>5.04E-005</v>
      </c>
      <c r="G134" s="3" t="n">
        <v>0.007006902</v>
      </c>
    </row>
    <row r="135" customFormat="false" ht="15" hidden="false" customHeight="false" outlineLevel="0" collapsed="false">
      <c r="A135" s="3" t="s">
        <v>790</v>
      </c>
      <c r="B135" s="5" t="s">
        <v>791</v>
      </c>
      <c r="C135" s="3" t="n">
        <v>0.36</v>
      </c>
      <c r="D135" s="3" t="n">
        <f aca="false">IF(C135&gt;0,POWER(2,C135),-POWER(2,ABS(C135)))</f>
        <v>1.2834258975629</v>
      </c>
      <c r="E135" s="3" t="n">
        <v>3.58</v>
      </c>
      <c r="F135" s="6" t="n">
        <v>6.26E-005</v>
      </c>
      <c r="G135" s="3" t="n">
        <v>0.008464416</v>
      </c>
    </row>
    <row r="136" customFormat="false" ht="15" hidden="false" customHeight="false" outlineLevel="0" collapsed="false">
      <c r="A136" s="3" t="s">
        <v>792</v>
      </c>
      <c r="B136" s="5" t="s">
        <v>793</v>
      </c>
      <c r="C136" s="3" t="n">
        <v>0.36</v>
      </c>
      <c r="D136" s="3" t="n">
        <f aca="false">IF(C136&gt;0,POWER(2,C136),-POWER(2,ABS(C136)))</f>
        <v>1.2834258975629</v>
      </c>
      <c r="E136" s="3" t="n">
        <v>3.34</v>
      </c>
      <c r="F136" s="3" t="n">
        <v>0.000110951</v>
      </c>
      <c r="G136" s="3" t="n">
        <v>0.013235328</v>
      </c>
    </row>
    <row r="137" customFormat="false" ht="15" hidden="false" customHeight="false" outlineLevel="0" collapsed="false">
      <c r="A137" s="3" t="s">
        <v>794</v>
      </c>
      <c r="B137" s="5" t="s">
        <v>795</v>
      </c>
      <c r="C137" s="3" t="n">
        <v>0.36</v>
      </c>
      <c r="D137" s="3" t="n">
        <f aca="false">IF(C137&gt;0,POWER(2,C137),-POWER(2,ABS(C137)))</f>
        <v>1.2834258975629</v>
      </c>
      <c r="E137" s="3" t="n">
        <v>2.63</v>
      </c>
      <c r="F137" s="3" t="n">
        <v>0.00041452</v>
      </c>
      <c r="G137" s="3" t="n">
        <v>0.033161977</v>
      </c>
    </row>
    <row r="138" customFormat="false" ht="15" hidden="false" customHeight="false" outlineLevel="0" collapsed="false">
      <c r="A138" s="3" t="s">
        <v>796</v>
      </c>
      <c r="B138" s="5" t="s">
        <v>797</v>
      </c>
      <c r="C138" s="3" t="n">
        <v>0.36</v>
      </c>
      <c r="D138" s="3" t="n">
        <f aca="false">IF(C138&gt;0,POWER(2,C138),-POWER(2,ABS(C138)))</f>
        <v>1.2834258975629</v>
      </c>
      <c r="E138" s="3" t="n">
        <v>2.74</v>
      </c>
      <c r="F138" s="3" t="n">
        <v>0.000517165</v>
      </c>
      <c r="G138" s="3" t="n">
        <v>0.039195697</v>
      </c>
    </row>
    <row r="139" customFormat="false" ht="15" hidden="false" customHeight="false" outlineLevel="0" collapsed="false">
      <c r="A139" s="3" t="s">
        <v>798</v>
      </c>
      <c r="B139" s="5" t="s">
        <v>799</v>
      </c>
      <c r="C139" s="3" t="n">
        <v>0.35</v>
      </c>
      <c r="D139" s="3" t="n">
        <f aca="false">IF(C139&gt;0,POWER(2,C139),-POWER(2,ABS(C139)))</f>
        <v>1.27456062731926</v>
      </c>
      <c r="E139" s="3" t="n">
        <v>7.97</v>
      </c>
      <c r="F139" s="6" t="n">
        <v>1.74E-006</v>
      </c>
      <c r="G139" s="3" t="n">
        <v>0.000651318</v>
      </c>
    </row>
    <row r="140" customFormat="false" ht="15" hidden="false" customHeight="false" outlineLevel="0" collapsed="false">
      <c r="A140" s="3" t="s">
        <v>800</v>
      </c>
      <c r="B140" s="5" t="s">
        <v>801</v>
      </c>
      <c r="C140" s="3" t="n">
        <v>0.35</v>
      </c>
      <c r="D140" s="3" t="n">
        <f aca="false">IF(C140&gt;0,POWER(2,C140),-POWER(2,ABS(C140)))</f>
        <v>1.27456062731926</v>
      </c>
      <c r="E140" s="3" t="n">
        <v>6.62</v>
      </c>
      <c r="F140" s="6" t="n">
        <v>2.93E-006</v>
      </c>
      <c r="G140" s="3" t="n">
        <v>0.000940699</v>
      </c>
    </row>
    <row r="141" customFormat="false" ht="15" hidden="false" customHeight="false" outlineLevel="0" collapsed="false">
      <c r="A141" s="3" t="s">
        <v>802</v>
      </c>
      <c r="B141" s="5" t="s">
        <v>803</v>
      </c>
      <c r="C141" s="3" t="n">
        <v>0.35</v>
      </c>
      <c r="D141" s="3" t="n">
        <f aca="false">IF(C141&gt;0,POWER(2,C141),-POWER(2,ABS(C141)))</f>
        <v>1.27456062731926</v>
      </c>
      <c r="E141" s="3" t="n">
        <v>6.33</v>
      </c>
      <c r="F141" s="6" t="n">
        <v>3.24E-006</v>
      </c>
      <c r="G141" s="3" t="n">
        <v>0.000965613</v>
      </c>
    </row>
    <row r="142" customFormat="false" ht="15" hidden="false" customHeight="false" outlineLevel="0" collapsed="false">
      <c r="A142" s="3" t="s">
        <v>804</v>
      </c>
      <c r="B142" s="5" t="s">
        <v>805</v>
      </c>
      <c r="C142" s="3" t="n">
        <v>0.35</v>
      </c>
      <c r="D142" s="3" t="n">
        <f aca="false">IF(C142&gt;0,POWER(2,C142),-POWER(2,ABS(C142)))</f>
        <v>1.27456062731926</v>
      </c>
      <c r="E142" s="3" t="n">
        <v>6.4</v>
      </c>
      <c r="F142" s="6" t="n">
        <v>3.26E-006</v>
      </c>
      <c r="G142" s="3" t="n">
        <v>0.000965613</v>
      </c>
    </row>
    <row r="143" customFormat="false" ht="15" hidden="false" customHeight="false" outlineLevel="0" collapsed="false">
      <c r="A143" s="3" t="s">
        <v>806</v>
      </c>
      <c r="B143" s="5" t="s">
        <v>807</v>
      </c>
      <c r="C143" s="3" t="n">
        <v>0.35</v>
      </c>
      <c r="D143" s="3" t="n">
        <f aca="false">IF(C143&gt;0,POWER(2,C143),-POWER(2,ABS(C143)))</f>
        <v>1.27456062731926</v>
      </c>
      <c r="E143" s="3" t="n">
        <v>6.17</v>
      </c>
      <c r="F143" s="6" t="n">
        <v>4.7E-006</v>
      </c>
      <c r="G143" s="3" t="n">
        <v>0.001315177</v>
      </c>
    </row>
    <row r="144" customFormat="false" ht="15" hidden="false" customHeight="false" outlineLevel="0" collapsed="false">
      <c r="A144" s="3" t="s">
        <v>808</v>
      </c>
      <c r="B144" s="5" t="s">
        <v>809</v>
      </c>
      <c r="C144" s="3" t="n">
        <v>0.35</v>
      </c>
      <c r="D144" s="3" t="n">
        <f aca="false">IF(C144&gt;0,POWER(2,C144),-POWER(2,ABS(C144)))</f>
        <v>1.27456062731926</v>
      </c>
      <c r="E144" s="3" t="n">
        <v>5.79</v>
      </c>
      <c r="F144" s="6" t="n">
        <v>5.03E-006</v>
      </c>
      <c r="G144" s="3" t="n">
        <v>0.001388957</v>
      </c>
    </row>
    <row r="145" customFormat="false" ht="15" hidden="false" customHeight="false" outlineLevel="0" collapsed="false">
      <c r="A145" s="3" t="s">
        <v>810</v>
      </c>
      <c r="B145" s="5" t="s">
        <v>811</v>
      </c>
      <c r="C145" s="3" t="n">
        <v>0.35</v>
      </c>
      <c r="D145" s="3" t="n">
        <f aca="false">IF(C145&gt;0,POWER(2,C145),-POWER(2,ABS(C145)))</f>
        <v>1.27456062731926</v>
      </c>
      <c r="E145" s="3" t="n">
        <v>5.47</v>
      </c>
      <c r="F145" s="6" t="n">
        <v>5.23E-006</v>
      </c>
      <c r="G145" s="3" t="n">
        <v>0.001423933</v>
      </c>
    </row>
    <row r="146" customFormat="false" ht="15" hidden="false" customHeight="false" outlineLevel="0" collapsed="false">
      <c r="A146" s="3" t="s">
        <v>812</v>
      </c>
      <c r="B146" s="5" t="s">
        <v>813</v>
      </c>
      <c r="C146" s="3" t="n">
        <v>0.35</v>
      </c>
      <c r="D146" s="3" t="n">
        <f aca="false">IF(C146&gt;0,POWER(2,C146),-POWER(2,ABS(C146)))</f>
        <v>1.27456062731926</v>
      </c>
      <c r="E146" s="3" t="n">
        <v>5.42</v>
      </c>
      <c r="F146" s="6" t="n">
        <v>7.8E-006</v>
      </c>
      <c r="G146" s="3" t="n">
        <v>0.001828558</v>
      </c>
    </row>
    <row r="147" customFormat="false" ht="15" hidden="false" customHeight="false" outlineLevel="0" collapsed="false">
      <c r="A147" s="3" t="s">
        <v>814</v>
      </c>
      <c r="B147" s="5" t="s">
        <v>815</v>
      </c>
      <c r="C147" s="3" t="n">
        <v>0.35</v>
      </c>
      <c r="D147" s="3" t="n">
        <f aca="false">IF(C147&gt;0,POWER(2,C147),-POWER(2,ABS(C147)))</f>
        <v>1.27456062731926</v>
      </c>
      <c r="E147" s="3" t="n">
        <v>5.06</v>
      </c>
      <c r="F147" s="6" t="n">
        <v>9.74E-006</v>
      </c>
      <c r="G147" s="3" t="n">
        <v>0.002086961</v>
      </c>
    </row>
    <row r="148" customFormat="false" ht="15" hidden="false" customHeight="false" outlineLevel="0" collapsed="false">
      <c r="A148" s="3" t="s">
        <v>816</v>
      </c>
      <c r="B148" s="5" t="s">
        <v>817</v>
      </c>
      <c r="C148" s="3" t="n">
        <v>0.35</v>
      </c>
      <c r="D148" s="3" t="n">
        <f aca="false">IF(C148&gt;0,POWER(2,C148),-POWER(2,ABS(C148)))</f>
        <v>1.27456062731926</v>
      </c>
      <c r="E148" s="3" t="n">
        <v>5.07</v>
      </c>
      <c r="F148" s="6" t="n">
        <v>1.18E-005</v>
      </c>
      <c r="G148" s="3" t="n">
        <v>0.002337847</v>
      </c>
    </row>
    <row r="149" customFormat="false" ht="15" hidden="false" customHeight="false" outlineLevel="0" collapsed="false">
      <c r="A149" s="3" t="s">
        <v>818</v>
      </c>
      <c r="B149" s="5" t="s">
        <v>819</v>
      </c>
      <c r="C149" s="3" t="n">
        <v>0.35</v>
      </c>
      <c r="D149" s="3" t="n">
        <f aca="false">IF(C149&gt;0,POWER(2,C149),-POWER(2,ABS(C149)))</f>
        <v>1.27456062731926</v>
      </c>
      <c r="E149" s="3" t="n">
        <v>4.73</v>
      </c>
      <c r="F149" s="6" t="n">
        <v>1.85E-005</v>
      </c>
      <c r="G149" s="3" t="n">
        <v>0.0033086</v>
      </c>
    </row>
    <row r="150" customFormat="false" ht="15" hidden="false" customHeight="false" outlineLevel="0" collapsed="false">
      <c r="A150" s="3" t="s">
        <v>820</v>
      </c>
      <c r="B150" s="5" t="s">
        <v>821</v>
      </c>
      <c r="C150" s="3" t="n">
        <v>0.35</v>
      </c>
      <c r="D150" s="3" t="n">
        <f aca="false">IF(C150&gt;0,POWER(2,C150),-POWER(2,ABS(C150)))</f>
        <v>1.27456062731926</v>
      </c>
      <c r="E150" s="3" t="n">
        <v>4.15</v>
      </c>
      <c r="F150" s="6" t="n">
        <v>4.13E-005</v>
      </c>
      <c r="G150" s="3" t="n">
        <v>0.006034206</v>
      </c>
    </row>
    <row r="151" customFormat="false" ht="15" hidden="false" customHeight="false" outlineLevel="0" collapsed="false">
      <c r="A151" s="3" t="s">
        <v>822</v>
      </c>
      <c r="B151" s="5" t="s">
        <v>823</v>
      </c>
      <c r="C151" s="3" t="n">
        <v>0.35</v>
      </c>
      <c r="D151" s="3" t="n">
        <f aca="false">IF(C151&gt;0,POWER(2,C151),-POWER(2,ABS(C151)))</f>
        <v>1.27456062731926</v>
      </c>
      <c r="E151" s="3" t="n">
        <v>3.6</v>
      </c>
      <c r="F151" s="6" t="n">
        <v>7.82E-005</v>
      </c>
      <c r="G151" s="3" t="n">
        <v>0.010032873</v>
      </c>
    </row>
    <row r="152" customFormat="false" ht="15" hidden="false" customHeight="false" outlineLevel="0" collapsed="false">
      <c r="A152" s="3" t="s">
        <v>824</v>
      </c>
      <c r="B152" s="5" t="s">
        <v>825</v>
      </c>
      <c r="C152" s="3" t="n">
        <v>0.35</v>
      </c>
      <c r="D152" s="3" t="n">
        <f aca="false">IF(C152&gt;0,POWER(2,C152),-POWER(2,ABS(C152)))</f>
        <v>1.27456062731926</v>
      </c>
      <c r="E152" s="3" t="n">
        <v>3.52</v>
      </c>
      <c r="F152" s="3" t="n">
        <v>0.000170386</v>
      </c>
      <c r="G152" s="3" t="n">
        <v>0.01827115</v>
      </c>
    </row>
    <row r="153" customFormat="false" ht="15" hidden="false" customHeight="false" outlineLevel="0" collapsed="false">
      <c r="A153" s="3" t="s">
        <v>826</v>
      </c>
      <c r="B153" s="5" t="s">
        <v>827</v>
      </c>
      <c r="C153" s="3" t="n">
        <v>0.35</v>
      </c>
      <c r="D153" s="3" t="n">
        <f aca="false">IF(C153&gt;0,POWER(2,C153),-POWER(2,ABS(C153)))</f>
        <v>1.27456062731926</v>
      </c>
      <c r="E153" s="3" t="n">
        <v>2.84</v>
      </c>
      <c r="F153" s="3" t="n">
        <v>0.00039325</v>
      </c>
      <c r="G153" s="3" t="n">
        <v>0.032226086</v>
      </c>
    </row>
    <row r="154" customFormat="false" ht="15" hidden="false" customHeight="false" outlineLevel="0" collapsed="false">
      <c r="A154" s="3" t="s">
        <v>828</v>
      </c>
      <c r="B154" s="5" t="s">
        <v>829</v>
      </c>
      <c r="C154" s="3" t="n">
        <v>0.35</v>
      </c>
      <c r="D154" s="3" t="n">
        <f aca="false">IF(C154&gt;0,POWER(2,C154),-POWER(2,ABS(C154)))</f>
        <v>1.27456062731926</v>
      </c>
      <c r="E154" s="3" t="n">
        <v>2.93</v>
      </c>
      <c r="F154" s="3" t="n">
        <v>0.000413738</v>
      </c>
      <c r="G154" s="3" t="n">
        <v>0.033161977</v>
      </c>
    </row>
    <row r="155" customFormat="false" ht="15" hidden="false" customHeight="false" outlineLevel="0" collapsed="false">
      <c r="A155" s="3" t="s">
        <v>830</v>
      </c>
      <c r="B155" s="5" t="s">
        <v>831</v>
      </c>
      <c r="C155" s="3" t="n">
        <v>0.34</v>
      </c>
      <c r="D155" s="3" t="n">
        <f aca="false">IF(C155&gt;0,POWER(2,C155),-POWER(2,ABS(C155)))</f>
        <v>1.26575659397028</v>
      </c>
      <c r="E155" s="3" t="n">
        <v>6.24</v>
      </c>
      <c r="F155" s="6" t="n">
        <v>8.02E-006</v>
      </c>
      <c r="G155" s="3" t="n">
        <v>0.001858025</v>
      </c>
    </row>
    <row r="156" customFormat="false" ht="15" hidden="false" customHeight="false" outlineLevel="0" collapsed="false">
      <c r="A156" s="3" t="s">
        <v>832</v>
      </c>
      <c r="B156" s="5" t="s">
        <v>833</v>
      </c>
      <c r="C156" s="3" t="n">
        <v>0.34</v>
      </c>
      <c r="D156" s="3" t="n">
        <f aca="false">IF(C156&gt;0,POWER(2,C156),-POWER(2,ABS(C156)))</f>
        <v>1.26575659397028</v>
      </c>
      <c r="E156" s="3" t="n">
        <v>5.63</v>
      </c>
      <c r="F156" s="6" t="n">
        <v>1.09E-005</v>
      </c>
      <c r="G156" s="3" t="n">
        <v>0.002219464</v>
      </c>
    </row>
    <row r="157" customFormat="false" ht="15" hidden="false" customHeight="false" outlineLevel="0" collapsed="false">
      <c r="A157" s="3" t="s">
        <v>834</v>
      </c>
      <c r="B157" s="5" t="s">
        <v>835</v>
      </c>
      <c r="C157" s="3" t="n">
        <v>0.34</v>
      </c>
      <c r="D157" s="3" t="n">
        <f aca="false">IF(C157&gt;0,POWER(2,C157),-POWER(2,ABS(C157)))</f>
        <v>1.26575659397028</v>
      </c>
      <c r="E157" s="3" t="n">
        <v>4.91</v>
      </c>
      <c r="F157" s="6" t="n">
        <v>1.81E-005</v>
      </c>
      <c r="G157" s="3" t="n">
        <v>0.003286307</v>
      </c>
    </row>
    <row r="158" customFormat="false" ht="15" hidden="false" customHeight="false" outlineLevel="0" collapsed="false">
      <c r="A158" s="3" t="s">
        <v>836</v>
      </c>
      <c r="B158" s="5" t="s">
        <v>837</v>
      </c>
      <c r="C158" s="3" t="n">
        <v>0.34</v>
      </c>
      <c r="D158" s="3" t="n">
        <f aca="false">IF(C158&gt;0,POWER(2,C158),-POWER(2,ABS(C158)))</f>
        <v>1.26575659397028</v>
      </c>
      <c r="E158" s="3" t="n">
        <v>4.77</v>
      </c>
      <c r="F158" s="6" t="n">
        <v>2.56E-005</v>
      </c>
      <c r="G158" s="3" t="n">
        <v>0.004418188</v>
      </c>
    </row>
    <row r="159" customFormat="false" ht="15" hidden="false" customHeight="false" outlineLevel="0" collapsed="false">
      <c r="A159" s="3" t="s">
        <v>838</v>
      </c>
      <c r="B159" s="5" t="s">
        <v>839</v>
      </c>
      <c r="C159" s="3" t="n">
        <v>0.34</v>
      </c>
      <c r="D159" s="3" t="n">
        <f aca="false">IF(C159&gt;0,POWER(2,C159),-POWER(2,ABS(C159)))</f>
        <v>1.26575659397028</v>
      </c>
      <c r="E159" s="3" t="n">
        <v>4.36</v>
      </c>
      <c r="F159" s="6" t="n">
        <v>4.9E-005</v>
      </c>
      <c r="G159" s="3" t="n">
        <v>0.00690696</v>
      </c>
    </row>
    <row r="160" customFormat="false" ht="15" hidden="false" customHeight="false" outlineLevel="0" collapsed="false">
      <c r="A160" s="3" t="s">
        <v>840</v>
      </c>
      <c r="B160" s="5" t="s">
        <v>841</v>
      </c>
      <c r="C160" s="3" t="n">
        <v>0.34</v>
      </c>
      <c r="D160" s="3" t="n">
        <f aca="false">IF(C160&gt;0,POWER(2,C160),-POWER(2,ABS(C160)))</f>
        <v>1.26575659397028</v>
      </c>
      <c r="E160" s="3" t="n">
        <v>3.73</v>
      </c>
      <c r="F160" s="3" t="n">
        <v>0.000191925</v>
      </c>
      <c r="G160" s="3" t="n">
        <v>0.020100912</v>
      </c>
    </row>
    <row r="161" customFormat="false" ht="15" hidden="false" customHeight="false" outlineLevel="0" collapsed="false">
      <c r="A161" s="3" t="s">
        <v>842</v>
      </c>
      <c r="B161" s="5" t="s">
        <v>843</v>
      </c>
      <c r="C161" s="3" t="n">
        <v>0.34</v>
      </c>
      <c r="D161" s="3" t="n">
        <f aca="false">IF(C161&gt;0,POWER(2,C161),-POWER(2,ABS(C161)))</f>
        <v>1.26575659397028</v>
      </c>
      <c r="E161" s="3" t="n">
        <v>3.11</v>
      </c>
      <c r="F161" s="3" t="n">
        <v>0.000410702</v>
      </c>
      <c r="G161" s="3" t="n">
        <v>0.033161977</v>
      </c>
    </row>
    <row r="162" customFormat="false" ht="15" hidden="false" customHeight="false" outlineLevel="0" collapsed="false">
      <c r="A162" s="3" t="s">
        <v>844</v>
      </c>
      <c r="B162" s="5" t="s">
        <v>845</v>
      </c>
      <c r="C162" s="3" t="n">
        <v>0.34</v>
      </c>
      <c r="D162" s="3" t="n">
        <f aca="false">IF(C162&gt;0,POWER(2,C162),-POWER(2,ABS(C162)))</f>
        <v>1.26575659397028</v>
      </c>
      <c r="E162" s="3" t="n">
        <v>2.88</v>
      </c>
      <c r="F162" s="3" t="n">
        <v>0.000616698</v>
      </c>
      <c r="G162" s="3" t="n">
        <v>0.044554667</v>
      </c>
    </row>
    <row r="163" customFormat="false" ht="15" hidden="false" customHeight="false" outlineLevel="0" collapsed="false">
      <c r="A163" s="3" t="s">
        <v>846</v>
      </c>
      <c r="B163" s="5" t="s">
        <v>847</v>
      </c>
      <c r="C163" s="3" t="n">
        <v>0.33</v>
      </c>
      <c r="D163" s="3" t="n">
        <f aca="false">IF(C163&gt;0,POWER(2,C163),-POWER(2,ABS(C163)))</f>
        <v>1.25701337452183</v>
      </c>
      <c r="E163" s="3" t="n">
        <v>7.71</v>
      </c>
      <c r="F163" s="6" t="n">
        <v>8.76E-006</v>
      </c>
      <c r="G163" s="3" t="n">
        <v>0.001962323</v>
      </c>
    </row>
    <row r="164" customFormat="false" ht="15" hidden="false" customHeight="false" outlineLevel="0" collapsed="false">
      <c r="A164" s="3" t="s">
        <v>848</v>
      </c>
      <c r="B164" s="5" t="s">
        <v>849</v>
      </c>
      <c r="C164" s="3" t="n">
        <v>0.33</v>
      </c>
      <c r="D164" s="3" t="n">
        <f aca="false">IF(C164&gt;0,POWER(2,C164),-POWER(2,ABS(C164)))</f>
        <v>1.25701337452183</v>
      </c>
      <c r="E164" s="3" t="n">
        <v>7.26</v>
      </c>
      <c r="F164" s="6" t="n">
        <v>8.95E-006</v>
      </c>
      <c r="G164" s="3" t="n">
        <v>0.001982754</v>
      </c>
    </row>
    <row r="165" customFormat="false" ht="15" hidden="false" customHeight="false" outlineLevel="0" collapsed="false">
      <c r="A165" s="3" t="s">
        <v>850</v>
      </c>
      <c r="B165" s="5" t="s">
        <v>851</v>
      </c>
      <c r="C165" s="3" t="n">
        <v>0.33</v>
      </c>
      <c r="D165" s="3" t="n">
        <f aca="false">IF(C165&gt;0,POWER(2,C165),-POWER(2,ABS(C165)))</f>
        <v>1.25701337452183</v>
      </c>
      <c r="E165" s="3" t="n">
        <v>6.29</v>
      </c>
      <c r="F165" s="6" t="n">
        <v>9.94E-006</v>
      </c>
      <c r="G165" s="3" t="n">
        <v>0.002087485</v>
      </c>
    </row>
    <row r="166" customFormat="false" ht="15" hidden="false" customHeight="false" outlineLevel="0" collapsed="false">
      <c r="A166" s="3" t="s">
        <v>852</v>
      </c>
      <c r="B166" s="5" t="s">
        <v>853</v>
      </c>
      <c r="C166" s="3" t="n">
        <v>0.33</v>
      </c>
      <c r="D166" s="3" t="n">
        <f aca="false">IF(C166&gt;0,POWER(2,C166),-POWER(2,ABS(C166)))</f>
        <v>1.25701337452183</v>
      </c>
      <c r="E166" s="3" t="n">
        <v>7.16</v>
      </c>
      <c r="F166" s="6" t="n">
        <v>1.21E-005</v>
      </c>
      <c r="G166" s="3" t="n">
        <v>0.002339411</v>
      </c>
    </row>
    <row r="167" customFormat="false" ht="15" hidden="false" customHeight="false" outlineLevel="0" collapsed="false">
      <c r="A167" s="3" t="s">
        <v>854</v>
      </c>
      <c r="B167" s="5" t="s">
        <v>855</v>
      </c>
      <c r="C167" s="3" t="n">
        <v>0.33</v>
      </c>
      <c r="D167" s="3" t="n">
        <f aca="false">IF(C167&gt;0,POWER(2,C167),-POWER(2,ABS(C167)))</f>
        <v>1.25701337452183</v>
      </c>
      <c r="E167" s="3" t="n">
        <v>5.85</v>
      </c>
      <c r="F167" s="6" t="n">
        <v>1.44E-005</v>
      </c>
      <c r="G167" s="3" t="n">
        <v>0.002668477</v>
      </c>
    </row>
    <row r="168" customFormat="false" ht="15" hidden="false" customHeight="false" outlineLevel="0" collapsed="false">
      <c r="A168" s="3" t="s">
        <v>856</v>
      </c>
      <c r="B168" s="5" t="s">
        <v>857</v>
      </c>
      <c r="C168" s="3" t="n">
        <v>0.33</v>
      </c>
      <c r="D168" s="3" t="n">
        <f aca="false">IF(C168&gt;0,POWER(2,C168),-POWER(2,ABS(C168)))</f>
        <v>1.25701337452183</v>
      </c>
      <c r="E168" s="3" t="n">
        <v>5.28</v>
      </c>
      <c r="F168" s="6" t="n">
        <v>3.24E-005</v>
      </c>
      <c r="G168" s="3" t="n">
        <v>0.005185265</v>
      </c>
    </row>
    <row r="169" customFormat="false" ht="15" hidden="false" customHeight="false" outlineLevel="0" collapsed="false">
      <c r="A169" s="3" t="s">
        <v>858</v>
      </c>
      <c r="B169" s="5" t="s">
        <v>859</v>
      </c>
      <c r="C169" s="3" t="n">
        <v>0.33</v>
      </c>
      <c r="D169" s="3" t="n">
        <f aca="false">IF(C169&gt;0,POWER(2,C169),-POWER(2,ABS(C169)))</f>
        <v>1.25701337452183</v>
      </c>
      <c r="E169" s="3" t="n">
        <v>3.96</v>
      </c>
      <c r="F169" s="3" t="n">
        <v>0.000113144</v>
      </c>
      <c r="G169" s="3" t="n">
        <v>0.013339095</v>
      </c>
    </row>
    <row r="170" customFormat="false" ht="15" hidden="false" customHeight="false" outlineLevel="0" collapsed="false">
      <c r="A170" s="3" t="s">
        <v>860</v>
      </c>
      <c r="B170" s="5" t="s">
        <v>861</v>
      </c>
      <c r="C170" s="3" t="n">
        <v>0.33</v>
      </c>
      <c r="D170" s="3" t="n">
        <f aca="false">IF(C170&gt;0,POWER(2,C170),-POWER(2,ABS(C170)))</f>
        <v>1.25701337452183</v>
      </c>
      <c r="E170" s="3" t="n">
        <v>3.85</v>
      </c>
      <c r="F170" s="3" t="n">
        <v>0.000192584</v>
      </c>
      <c r="G170" s="3" t="n">
        <v>0.020100912</v>
      </c>
    </row>
    <row r="171" customFormat="false" ht="15" hidden="false" customHeight="false" outlineLevel="0" collapsed="false">
      <c r="A171" s="3" t="s">
        <v>862</v>
      </c>
      <c r="B171" s="5" t="s">
        <v>863</v>
      </c>
      <c r="C171" s="3" t="n">
        <v>0.33</v>
      </c>
      <c r="D171" s="3" t="n">
        <f aca="false">IF(C171&gt;0,POWER(2,C171),-POWER(2,ABS(C171)))</f>
        <v>1.25701337452183</v>
      </c>
      <c r="E171" s="3" t="n">
        <v>3.13</v>
      </c>
      <c r="F171" s="3" t="n">
        <v>0.00066528</v>
      </c>
      <c r="G171" s="3" t="n">
        <v>0.047275072</v>
      </c>
    </row>
    <row r="172" customFormat="false" ht="15" hidden="false" customHeight="false" outlineLevel="0" collapsed="false">
      <c r="A172" s="3" t="s">
        <v>864</v>
      </c>
      <c r="B172" s="5" t="s">
        <v>865</v>
      </c>
      <c r="C172" s="3" t="n">
        <v>0.33</v>
      </c>
      <c r="D172" s="3" t="n">
        <f aca="false">IF(C172&gt;0,POWER(2,C172),-POWER(2,ABS(C172)))</f>
        <v>1.25701337452183</v>
      </c>
      <c r="E172" s="3" t="n">
        <v>3.1</v>
      </c>
      <c r="F172" s="3" t="n">
        <v>0.00067311</v>
      </c>
      <c r="G172" s="3" t="n">
        <v>0.047417882</v>
      </c>
    </row>
    <row r="173" customFormat="false" ht="15" hidden="false" customHeight="false" outlineLevel="0" collapsed="false">
      <c r="A173" s="3" t="s">
        <v>866</v>
      </c>
      <c r="B173" s="5" t="s">
        <v>867</v>
      </c>
      <c r="C173" s="3" t="n">
        <v>0.33</v>
      </c>
      <c r="D173" s="3" t="n">
        <f aca="false">IF(C173&gt;0,POWER(2,C173),-POWER(2,ABS(C173)))</f>
        <v>1.25701337452183</v>
      </c>
      <c r="E173" s="3" t="n">
        <v>2.95</v>
      </c>
      <c r="F173" s="3" t="n">
        <v>0.00070541</v>
      </c>
      <c r="G173" s="3" t="n">
        <v>0.049038132</v>
      </c>
    </row>
    <row r="174" customFormat="false" ht="15" hidden="false" customHeight="false" outlineLevel="0" collapsed="false">
      <c r="A174" s="3" t="s">
        <v>868</v>
      </c>
      <c r="B174" s="5" t="s">
        <v>869</v>
      </c>
      <c r="C174" s="3" t="n">
        <v>0.32</v>
      </c>
      <c r="D174" s="3" t="n">
        <f aca="false">IF(C174&gt;0,POWER(2,C174),-POWER(2,ABS(C174)))</f>
        <v>1.24833054890161</v>
      </c>
      <c r="E174" s="3" t="n">
        <v>5.77</v>
      </c>
      <c r="F174" s="6" t="n">
        <v>2.46E-005</v>
      </c>
      <c r="G174" s="3" t="n">
        <v>0.004317434</v>
      </c>
    </row>
    <row r="175" customFormat="false" ht="15" hidden="false" customHeight="false" outlineLevel="0" collapsed="false">
      <c r="A175" s="3" t="s">
        <v>870</v>
      </c>
      <c r="B175" s="5" t="s">
        <v>871</v>
      </c>
      <c r="C175" s="3" t="n">
        <v>0.32</v>
      </c>
      <c r="D175" s="3" t="n">
        <f aca="false">IF(C175&gt;0,POWER(2,C175),-POWER(2,ABS(C175)))</f>
        <v>1.24833054890161</v>
      </c>
      <c r="E175" s="3" t="n">
        <v>5.94</v>
      </c>
      <c r="F175" s="6" t="n">
        <v>2.77E-005</v>
      </c>
      <c r="G175" s="3" t="n">
        <v>0.004657985</v>
      </c>
    </row>
    <row r="176" customFormat="false" ht="15" hidden="false" customHeight="false" outlineLevel="0" collapsed="false">
      <c r="A176" s="3" t="s">
        <v>872</v>
      </c>
      <c r="B176" s="5" t="s">
        <v>873</v>
      </c>
      <c r="C176" s="3" t="n">
        <v>0.32</v>
      </c>
      <c r="D176" s="3" t="n">
        <f aca="false">IF(C176&gt;0,POWER(2,C176),-POWER(2,ABS(C176)))</f>
        <v>1.24833054890161</v>
      </c>
      <c r="E176" s="3" t="n">
        <v>5.85</v>
      </c>
      <c r="F176" s="6" t="n">
        <v>2.9E-005</v>
      </c>
      <c r="G176" s="3" t="n">
        <v>0.00483487</v>
      </c>
    </row>
    <row r="177" customFormat="false" ht="15" hidden="false" customHeight="false" outlineLevel="0" collapsed="false">
      <c r="A177" s="3" t="s">
        <v>874</v>
      </c>
      <c r="B177" s="5" t="s">
        <v>875</v>
      </c>
      <c r="C177" s="3" t="n">
        <v>0.32</v>
      </c>
      <c r="D177" s="3" t="n">
        <f aca="false">IF(C177&gt;0,POWER(2,C177),-POWER(2,ABS(C177)))</f>
        <v>1.24833054890161</v>
      </c>
      <c r="E177" s="3" t="n">
        <v>5.42</v>
      </c>
      <c r="F177" s="6" t="n">
        <v>3.57E-005</v>
      </c>
      <c r="G177" s="3" t="n">
        <v>0.005501304</v>
      </c>
    </row>
    <row r="178" customFormat="false" ht="15" hidden="false" customHeight="false" outlineLevel="0" collapsed="false">
      <c r="A178" s="3" t="s">
        <v>876</v>
      </c>
      <c r="B178" s="5" t="s">
        <v>877</v>
      </c>
      <c r="C178" s="3" t="n">
        <v>0.32</v>
      </c>
      <c r="D178" s="3" t="n">
        <f aca="false">IF(C178&gt;0,POWER(2,C178),-POWER(2,ABS(C178)))</f>
        <v>1.24833054890161</v>
      </c>
      <c r="E178" s="3" t="n">
        <v>5.2</v>
      </c>
      <c r="F178" s="6" t="n">
        <v>4.67E-005</v>
      </c>
      <c r="G178" s="3" t="n">
        <v>0.006673155</v>
      </c>
    </row>
    <row r="179" customFormat="false" ht="15" hidden="false" customHeight="false" outlineLevel="0" collapsed="false">
      <c r="A179" s="3" t="s">
        <v>878</v>
      </c>
      <c r="B179" s="5" t="s">
        <v>879</v>
      </c>
      <c r="C179" s="3" t="n">
        <v>0.32</v>
      </c>
      <c r="D179" s="3" t="n">
        <f aca="false">IF(C179&gt;0,POWER(2,C179),-POWER(2,ABS(C179)))</f>
        <v>1.24833054890161</v>
      </c>
      <c r="E179" s="3" t="n">
        <v>4.39</v>
      </c>
      <c r="F179" s="3" t="n">
        <v>0.000108439</v>
      </c>
      <c r="G179" s="3" t="n">
        <v>0.013012711</v>
      </c>
    </row>
    <row r="180" customFormat="false" ht="15" hidden="false" customHeight="false" outlineLevel="0" collapsed="false">
      <c r="A180" s="3" t="s">
        <v>880</v>
      </c>
      <c r="B180" s="5" t="s">
        <v>881</v>
      </c>
      <c r="C180" s="3" t="n">
        <v>0.32</v>
      </c>
      <c r="D180" s="3" t="n">
        <f aca="false">IF(C180&gt;0,POWER(2,C180),-POWER(2,ABS(C180)))</f>
        <v>1.24833054890161</v>
      </c>
      <c r="E180" s="3" t="n">
        <v>4.55</v>
      </c>
      <c r="F180" s="3" t="n">
        <v>0.000140358</v>
      </c>
      <c r="G180" s="3" t="n">
        <v>0.01592321</v>
      </c>
    </row>
    <row r="181" customFormat="false" ht="15" hidden="false" customHeight="false" outlineLevel="0" collapsed="false">
      <c r="A181" s="3" t="s">
        <v>882</v>
      </c>
      <c r="B181" s="5" t="s">
        <v>883</v>
      </c>
      <c r="C181" s="3" t="n">
        <v>0.32</v>
      </c>
      <c r="D181" s="3" t="n">
        <f aca="false">IF(C181&gt;0,POWER(2,C181),-POWER(2,ABS(C181)))</f>
        <v>1.24833054890161</v>
      </c>
      <c r="E181" s="3" t="n">
        <v>3.88</v>
      </c>
      <c r="F181" s="3" t="n">
        <v>0.000272105</v>
      </c>
      <c r="G181" s="3" t="n">
        <v>0.024710082</v>
      </c>
    </row>
    <row r="182" customFormat="false" ht="15" hidden="false" customHeight="false" outlineLevel="0" collapsed="false">
      <c r="A182" s="3" t="s">
        <v>884</v>
      </c>
      <c r="B182" s="5" t="s">
        <v>885</v>
      </c>
      <c r="C182" s="3" t="n">
        <v>0.32</v>
      </c>
      <c r="D182" s="3" t="n">
        <f aca="false">IF(C182&gt;0,POWER(2,C182),-POWER(2,ABS(C182)))</f>
        <v>1.24833054890161</v>
      </c>
      <c r="E182" s="3" t="n">
        <v>3.58</v>
      </c>
      <c r="F182" s="3" t="n">
        <v>0.000389669</v>
      </c>
      <c r="G182" s="3" t="n">
        <v>0.032064163</v>
      </c>
    </row>
    <row r="183" customFormat="false" ht="15" hidden="false" customHeight="false" outlineLevel="0" collapsed="false">
      <c r="A183" s="3" t="s">
        <v>886</v>
      </c>
      <c r="B183" s="5" t="s">
        <v>887</v>
      </c>
      <c r="C183" s="3" t="n">
        <v>0.32</v>
      </c>
      <c r="D183" s="3" t="n">
        <f aca="false">IF(C183&gt;0,POWER(2,C183),-POWER(2,ABS(C183)))</f>
        <v>1.24833054890161</v>
      </c>
      <c r="E183" s="3" t="n">
        <v>3.17</v>
      </c>
      <c r="F183" s="3" t="n">
        <v>0.000653776</v>
      </c>
      <c r="G183" s="3" t="n">
        <v>0.046738047</v>
      </c>
    </row>
    <row r="184" customFormat="false" ht="15" hidden="false" customHeight="false" outlineLevel="0" collapsed="false">
      <c r="A184" s="3" t="s">
        <v>888</v>
      </c>
      <c r="B184" s="5" t="s">
        <v>889</v>
      </c>
      <c r="C184" s="3" t="n">
        <v>0.31</v>
      </c>
      <c r="D184" s="3" t="n">
        <f aca="false">IF(C184&gt;0,POWER(2,C184),-POWER(2,ABS(C184)))</f>
        <v>1.23970769993899</v>
      </c>
      <c r="E184" s="3" t="n">
        <v>4.91</v>
      </c>
      <c r="F184" s="3" t="n">
        <v>0.000101956</v>
      </c>
      <c r="G184" s="3" t="n">
        <v>0.012648958</v>
      </c>
    </row>
    <row r="185" customFormat="false" ht="15" hidden="false" customHeight="false" outlineLevel="0" collapsed="false">
      <c r="A185" s="3" t="s">
        <v>890</v>
      </c>
      <c r="B185" s="5" t="s">
        <v>891</v>
      </c>
      <c r="C185" s="3" t="n">
        <v>0.31</v>
      </c>
      <c r="D185" s="3" t="n">
        <f aca="false">IF(C185&gt;0,POWER(2,C185),-POWER(2,ABS(C185)))</f>
        <v>1.23970769993899</v>
      </c>
      <c r="E185" s="3" t="n">
        <v>4.14</v>
      </c>
      <c r="F185" s="3" t="n">
        <v>0.000276375</v>
      </c>
      <c r="G185" s="3" t="n">
        <v>0.024763157</v>
      </c>
    </row>
    <row r="186" customFormat="false" ht="15" hidden="false" customHeight="false" outlineLevel="0" collapsed="false">
      <c r="A186" s="3" t="s">
        <v>892</v>
      </c>
      <c r="B186" s="5" t="s">
        <v>893</v>
      </c>
      <c r="C186" s="3" t="n">
        <v>0.31</v>
      </c>
      <c r="D186" s="3" t="n">
        <f aca="false">IF(C186&gt;0,POWER(2,C186),-POWER(2,ABS(C186)))</f>
        <v>1.23970769993899</v>
      </c>
      <c r="E186" s="3" t="n">
        <v>3.68</v>
      </c>
      <c r="F186" s="3" t="n">
        <v>0.00035558</v>
      </c>
      <c r="G186" s="3" t="n">
        <v>0.029993711</v>
      </c>
    </row>
    <row r="187" customFormat="false" ht="15" hidden="false" customHeight="false" outlineLevel="0" collapsed="false">
      <c r="A187" s="3" t="s">
        <v>894</v>
      </c>
      <c r="B187" s="5" t="s">
        <v>895</v>
      </c>
      <c r="C187" s="3" t="n">
        <v>0.31</v>
      </c>
      <c r="D187" s="3" t="n">
        <f aca="false">IF(C187&gt;0,POWER(2,C187),-POWER(2,ABS(C187)))</f>
        <v>1.23970769993899</v>
      </c>
      <c r="E187" s="3" t="n">
        <v>3.87</v>
      </c>
      <c r="F187" s="3" t="n">
        <v>0.000363054</v>
      </c>
      <c r="G187" s="3" t="n">
        <v>0.03037</v>
      </c>
    </row>
    <row r="188" customFormat="false" ht="15" hidden="false" customHeight="false" outlineLevel="0" collapsed="false">
      <c r="A188" s="3" t="s">
        <v>896</v>
      </c>
      <c r="B188" s="5" t="s">
        <v>897</v>
      </c>
      <c r="C188" s="3" t="n">
        <v>0.31</v>
      </c>
      <c r="D188" s="3" t="n">
        <f aca="false">IF(C188&gt;0,POWER(2,C188),-POWER(2,ABS(C188)))</f>
        <v>1.23970769993899</v>
      </c>
      <c r="E188" s="3" t="n">
        <v>3.76</v>
      </c>
      <c r="F188" s="3" t="n">
        <v>0.000433984</v>
      </c>
      <c r="G188" s="3" t="n">
        <v>0.034043235</v>
      </c>
    </row>
    <row r="189" customFormat="false" ht="15" hidden="false" customHeight="false" outlineLevel="0" collapsed="false">
      <c r="A189" s="3" t="s">
        <v>898</v>
      </c>
      <c r="B189" s="5" t="s">
        <v>899</v>
      </c>
      <c r="C189" s="3" t="n">
        <v>0.31</v>
      </c>
      <c r="D189" s="3" t="n">
        <f aca="false">IF(C189&gt;0,POWER(2,C189),-POWER(2,ABS(C189)))</f>
        <v>1.23970769993899</v>
      </c>
      <c r="E189" s="3" t="n">
        <v>3.56</v>
      </c>
      <c r="F189" s="3" t="n">
        <v>0.000568978</v>
      </c>
      <c r="G189" s="3" t="n">
        <v>0.042171318</v>
      </c>
    </row>
    <row r="190" customFormat="false" ht="15" hidden="false" customHeight="false" outlineLevel="0" collapsed="false">
      <c r="A190" s="3" t="s">
        <v>900</v>
      </c>
      <c r="B190" s="5" t="s">
        <v>901</v>
      </c>
      <c r="C190" s="3" t="n">
        <v>0.3</v>
      </c>
      <c r="D190" s="3" t="n">
        <f aca="false">IF(C190&gt;0,POWER(2,C190),-POWER(2,ABS(C190)))</f>
        <v>1.23114441334492</v>
      </c>
      <c r="E190" s="3" t="n">
        <v>6.49</v>
      </c>
      <c r="F190" s="6" t="n">
        <v>6.2E-005</v>
      </c>
      <c r="G190" s="3" t="n">
        <v>0.008447737</v>
      </c>
    </row>
    <row r="191" customFormat="false" ht="15" hidden="false" customHeight="false" outlineLevel="0" collapsed="false">
      <c r="A191" s="3" t="s">
        <v>902</v>
      </c>
      <c r="B191" s="5" t="s">
        <v>903</v>
      </c>
      <c r="C191" s="3" t="n">
        <v>0.3</v>
      </c>
      <c r="D191" s="3" t="n">
        <f aca="false">IF(C191&gt;0,POWER(2,C191),-POWER(2,ABS(C191)))</f>
        <v>1.23114441334492</v>
      </c>
      <c r="E191" s="3" t="n">
        <v>6.36</v>
      </c>
      <c r="F191" s="6" t="n">
        <v>6.46E-005</v>
      </c>
      <c r="G191" s="3" t="n">
        <v>0.00862115</v>
      </c>
    </row>
    <row r="192" customFormat="false" ht="15" hidden="false" customHeight="false" outlineLevel="0" collapsed="false">
      <c r="A192" s="3" t="s">
        <v>904</v>
      </c>
      <c r="B192" s="5" t="s">
        <v>905</v>
      </c>
      <c r="C192" s="3" t="n">
        <v>0.3</v>
      </c>
      <c r="D192" s="3" t="n">
        <f aca="false">IF(C192&gt;0,POWER(2,C192),-POWER(2,ABS(C192)))</f>
        <v>1.23114441334492</v>
      </c>
      <c r="E192" s="3" t="n">
        <v>5.86</v>
      </c>
      <c r="F192" s="6" t="n">
        <v>9.96E-005</v>
      </c>
      <c r="G192" s="3" t="n">
        <v>0.012466126</v>
      </c>
    </row>
    <row r="193" customFormat="false" ht="15" hidden="false" customHeight="false" outlineLevel="0" collapsed="false">
      <c r="A193" s="3" t="s">
        <v>906</v>
      </c>
      <c r="B193" s="5" t="s">
        <v>907</v>
      </c>
      <c r="C193" s="3" t="n">
        <v>0.3</v>
      </c>
      <c r="D193" s="3" t="n">
        <f aca="false">IF(C193&gt;0,POWER(2,C193),-POWER(2,ABS(C193)))</f>
        <v>1.23114441334492</v>
      </c>
      <c r="E193" s="3" t="n">
        <v>5.59</v>
      </c>
      <c r="F193" s="3" t="n">
        <v>0.00010742</v>
      </c>
      <c r="G193" s="3" t="n">
        <v>0.012967599</v>
      </c>
    </row>
    <row r="194" customFormat="false" ht="15" hidden="false" customHeight="false" outlineLevel="0" collapsed="false">
      <c r="A194" s="3" t="s">
        <v>908</v>
      </c>
      <c r="B194" s="5" t="s">
        <v>909</v>
      </c>
      <c r="C194" s="3" t="n">
        <v>0.3</v>
      </c>
      <c r="D194" s="3" t="n">
        <f aca="false">IF(C194&gt;0,POWER(2,C194),-POWER(2,ABS(C194)))</f>
        <v>1.23114441334492</v>
      </c>
      <c r="E194" s="3" t="n">
        <v>4.87</v>
      </c>
      <c r="F194" s="3" t="n">
        <v>0.000162563</v>
      </c>
      <c r="G194" s="3" t="n">
        <v>0.017714951</v>
      </c>
    </row>
    <row r="195" customFormat="false" ht="15" hidden="false" customHeight="false" outlineLevel="0" collapsed="false">
      <c r="A195" s="3" t="s">
        <v>910</v>
      </c>
      <c r="B195" s="5" t="s">
        <v>911</v>
      </c>
      <c r="C195" s="3" t="n">
        <v>0.3</v>
      </c>
      <c r="D195" s="3" t="n">
        <f aca="false">IF(C195&gt;0,POWER(2,C195),-POWER(2,ABS(C195)))</f>
        <v>1.23114441334492</v>
      </c>
      <c r="E195" s="3" t="n">
        <v>4.48</v>
      </c>
      <c r="F195" s="3" t="n">
        <v>0.000257725</v>
      </c>
      <c r="G195" s="3" t="n">
        <v>0.024044186</v>
      </c>
    </row>
    <row r="196" customFormat="false" ht="15" hidden="false" customHeight="false" outlineLevel="0" collapsed="false">
      <c r="A196" s="3" t="s">
        <v>912</v>
      </c>
      <c r="B196" s="5" t="s">
        <v>913</v>
      </c>
      <c r="C196" s="3" t="n">
        <v>0.3</v>
      </c>
      <c r="D196" s="3" t="n">
        <f aca="false">IF(C196&gt;0,POWER(2,C196),-POWER(2,ABS(C196)))</f>
        <v>1.23114441334492</v>
      </c>
      <c r="E196" s="3" t="n">
        <v>4.64</v>
      </c>
      <c r="F196" s="3" t="n">
        <v>0.000297989</v>
      </c>
      <c r="G196" s="3" t="n">
        <v>0.026119378</v>
      </c>
    </row>
    <row r="197" customFormat="false" ht="15" hidden="false" customHeight="false" outlineLevel="0" collapsed="false">
      <c r="A197" s="3" t="s">
        <v>914</v>
      </c>
      <c r="B197" s="5" t="s">
        <v>915</v>
      </c>
      <c r="C197" s="3" t="n">
        <v>0.3</v>
      </c>
      <c r="D197" s="3" t="n">
        <f aca="false">IF(C197&gt;0,POWER(2,C197),-POWER(2,ABS(C197)))</f>
        <v>1.23114441334492</v>
      </c>
      <c r="E197" s="3" t="n">
        <v>3.97</v>
      </c>
      <c r="F197" s="3" t="n">
        <v>0.000457505</v>
      </c>
      <c r="G197" s="3" t="n">
        <v>0.035338342</v>
      </c>
    </row>
    <row r="198" customFormat="false" ht="15" hidden="false" customHeight="false" outlineLevel="0" collapsed="false">
      <c r="A198" s="3" t="s">
        <v>916</v>
      </c>
      <c r="B198" s="5" t="s">
        <v>917</v>
      </c>
      <c r="C198" s="3" t="n">
        <v>0.29</v>
      </c>
      <c r="D198" s="3" t="n">
        <f aca="false">IF(C198&gt;0,POWER(2,C198),-POWER(2,ABS(C198)))</f>
        <v>1.22264027769207</v>
      </c>
      <c r="E198" s="3" t="n">
        <v>6.66</v>
      </c>
      <c r="F198" s="6" t="n">
        <v>9.21E-005</v>
      </c>
      <c r="G198" s="3" t="n">
        <v>0.011609668</v>
      </c>
    </row>
    <row r="199" customFormat="false" ht="15" hidden="false" customHeight="false" outlineLevel="0" collapsed="false">
      <c r="A199" s="3" t="s">
        <v>918</v>
      </c>
      <c r="B199" s="5" t="s">
        <v>919</v>
      </c>
      <c r="C199" s="3" t="n">
        <v>0.29</v>
      </c>
      <c r="D199" s="3" t="n">
        <f aca="false">IF(C199&gt;0,POWER(2,C199),-POWER(2,ABS(C199)))</f>
        <v>1.22264027769207</v>
      </c>
      <c r="E199" s="3" t="n">
        <v>5.68</v>
      </c>
      <c r="F199" s="3" t="n">
        <v>0.000186695</v>
      </c>
      <c r="G199" s="3" t="n">
        <v>0.019705588</v>
      </c>
    </row>
    <row r="200" customFormat="false" ht="15" hidden="false" customHeight="false" outlineLevel="0" collapsed="false">
      <c r="A200" s="3" t="s">
        <v>920</v>
      </c>
      <c r="B200" s="5" t="s">
        <v>921</v>
      </c>
      <c r="C200" s="3" t="n">
        <v>0.29</v>
      </c>
      <c r="D200" s="3" t="n">
        <f aca="false">IF(C200&gt;0,POWER(2,C200),-POWER(2,ABS(C200)))</f>
        <v>1.22264027769207</v>
      </c>
      <c r="E200" s="3" t="n">
        <v>5.27</v>
      </c>
      <c r="F200" s="3" t="n">
        <v>0.000209396</v>
      </c>
      <c r="G200" s="3" t="n">
        <v>0.021002116</v>
      </c>
    </row>
    <row r="201" customFormat="false" ht="15" hidden="false" customHeight="false" outlineLevel="0" collapsed="false">
      <c r="A201" s="3" t="s">
        <v>922</v>
      </c>
      <c r="B201" s="5" t="s">
        <v>923</v>
      </c>
      <c r="C201" s="3" t="n">
        <v>0.29</v>
      </c>
      <c r="D201" s="3" t="n">
        <f aca="false">IF(C201&gt;0,POWER(2,C201),-POWER(2,ABS(C201)))</f>
        <v>1.22264027769207</v>
      </c>
      <c r="E201" s="3" t="n">
        <v>5.28</v>
      </c>
      <c r="F201" s="3" t="n">
        <v>0.000240095</v>
      </c>
      <c r="G201" s="3" t="n">
        <v>0.023383149</v>
      </c>
    </row>
    <row r="202" customFormat="false" ht="15" hidden="false" customHeight="false" outlineLevel="0" collapsed="false">
      <c r="A202" s="3" t="s">
        <v>924</v>
      </c>
      <c r="B202" s="5" t="s">
        <v>925</v>
      </c>
      <c r="C202" s="3" t="n">
        <v>0.29</v>
      </c>
      <c r="D202" s="3" t="n">
        <f aca="false">IF(C202&gt;0,POWER(2,C202),-POWER(2,ABS(C202)))</f>
        <v>1.22264027769207</v>
      </c>
      <c r="E202" s="3" t="n">
        <v>4.88</v>
      </c>
      <c r="F202" s="3" t="n">
        <v>0.000262787</v>
      </c>
      <c r="G202" s="3" t="n">
        <v>0.024080828</v>
      </c>
    </row>
    <row r="203" customFormat="false" ht="15" hidden="false" customHeight="false" outlineLevel="0" collapsed="false">
      <c r="A203" s="3" t="s">
        <v>926</v>
      </c>
      <c r="B203" s="5" t="s">
        <v>927</v>
      </c>
      <c r="C203" s="3" t="n">
        <v>0.29</v>
      </c>
      <c r="D203" s="3" t="n">
        <f aca="false">IF(C203&gt;0,POWER(2,C203),-POWER(2,ABS(C203)))</f>
        <v>1.22264027769207</v>
      </c>
      <c r="E203" s="3" t="n">
        <v>4.92</v>
      </c>
      <c r="F203" s="3" t="n">
        <v>0.000265213</v>
      </c>
      <c r="G203" s="3" t="n">
        <v>0.024193194</v>
      </c>
    </row>
    <row r="204" customFormat="false" ht="15" hidden="false" customHeight="false" outlineLevel="0" collapsed="false">
      <c r="A204" s="3" t="s">
        <v>928</v>
      </c>
      <c r="B204" s="5" t="s">
        <v>929</v>
      </c>
      <c r="C204" s="3" t="n">
        <v>0.29</v>
      </c>
      <c r="D204" s="3" t="n">
        <f aca="false">IF(C204&gt;0,POWER(2,C204),-POWER(2,ABS(C204)))</f>
        <v>1.22264027769207</v>
      </c>
      <c r="E204" s="3" t="n">
        <v>4.9</v>
      </c>
      <c r="F204" s="3" t="n">
        <v>0.000274691</v>
      </c>
      <c r="G204" s="3" t="n">
        <v>0.024722219</v>
      </c>
    </row>
    <row r="205" customFormat="false" ht="15" hidden="false" customHeight="false" outlineLevel="0" collapsed="false">
      <c r="A205" s="3" t="s">
        <v>930</v>
      </c>
      <c r="B205" s="5" t="s">
        <v>931</v>
      </c>
      <c r="C205" s="3" t="n">
        <v>0.29</v>
      </c>
      <c r="D205" s="3" t="n">
        <f aca="false">IF(C205&gt;0,POWER(2,C205),-POWER(2,ABS(C205)))</f>
        <v>1.22264027769207</v>
      </c>
      <c r="E205" s="3" t="n">
        <v>4.79</v>
      </c>
      <c r="F205" s="3" t="n">
        <v>0.000300338</v>
      </c>
      <c r="G205" s="3" t="n">
        <v>0.026211339</v>
      </c>
    </row>
    <row r="206" customFormat="false" ht="15" hidden="false" customHeight="false" outlineLevel="0" collapsed="false">
      <c r="A206" s="3" t="s">
        <v>932</v>
      </c>
      <c r="B206" s="5" t="s">
        <v>933</v>
      </c>
      <c r="C206" s="3" t="n">
        <v>0.29</v>
      </c>
      <c r="D206" s="3" t="n">
        <f aca="false">IF(C206&gt;0,POWER(2,C206),-POWER(2,ABS(C206)))</f>
        <v>1.22264027769207</v>
      </c>
      <c r="E206" s="3" t="n">
        <v>4.94</v>
      </c>
      <c r="F206" s="3" t="n">
        <v>0.000322889</v>
      </c>
      <c r="G206" s="3" t="n">
        <v>0.027818171</v>
      </c>
    </row>
    <row r="207" customFormat="false" ht="15" hidden="false" customHeight="false" outlineLevel="0" collapsed="false">
      <c r="A207" s="3" t="s">
        <v>934</v>
      </c>
      <c r="B207" s="5" t="s">
        <v>935</v>
      </c>
      <c r="C207" s="3" t="n">
        <v>0.29</v>
      </c>
      <c r="D207" s="3" t="n">
        <f aca="false">IF(C207&gt;0,POWER(2,C207),-POWER(2,ABS(C207)))</f>
        <v>1.22264027769207</v>
      </c>
      <c r="E207" s="3" t="n">
        <v>4.16</v>
      </c>
      <c r="F207" s="3" t="n">
        <v>0.000671524</v>
      </c>
      <c r="G207" s="3" t="n">
        <v>0.047417882</v>
      </c>
    </row>
    <row r="208" customFormat="false" ht="15" hidden="false" customHeight="false" outlineLevel="0" collapsed="false">
      <c r="A208" s="3" t="s">
        <v>936</v>
      </c>
      <c r="B208" s="5" t="s">
        <v>937</v>
      </c>
      <c r="C208" s="3" t="n">
        <v>0.29</v>
      </c>
      <c r="D208" s="3" t="n">
        <f aca="false">IF(C208&gt;0,POWER(2,C208),-POWER(2,ABS(C208)))</f>
        <v>1.22264027769207</v>
      </c>
      <c r="E208" s="3" t="n">
        <v>3.93</v>
      </c>
      <c r="F208" s="3" t="n">
        <v>0.000721174</v>
      </c>
      <c r="G208" s="3" t="n">
        <v>0.049925952</v>
      </c>
    </row>
    <row r="209" customFormat="false" ht="15" hidden="false" customHeight="false" outlineLevel="0" collapsed="false">
      <c r="A209" s="3" t="s">
        <v>938</v>
      </c>
      <c r="B209" s="5" t="s">
        <v>939</v>
      </c>
      <c r="C209" s="3" t="n">
        <v>0.28</v>
      </c>
      <c r="D209" s="3" t="n">
        <f aca="false">IF(C209&gt;0,POWER(2,C209),-POWER(2,ABS(C209)))</f>
        <v>1.21419488439505</v>
      </c>
      <c r="E209" s="3" t="n">
        <v>8.2</v>
      </c>
      <c r="F209" s="3" t="n">
        <v>0.000106855</v>
      </c>
      <c r="G209" s="3" t="n">
        <v>0.012967599</v>
      </c>
    </row>
    <row r="210" customFormat="false" ht="15" hidden="false" customHeight="false" outlineLevel="0" collapsed="false">
      <c r="A210" s="3" t="s">
        <v>940</v>
      </c>
      <c r="B210" s="5" t="s">
        <v>941</v>
      </c>
      <c r="C210" s="3" t="n">
        <v>0.28</v>
      </c>
      <c r="D210" s="3" t="n">
        <f aca="false">IF(C210&gt;0,POWER(2,C210),-POWER(2,ABS(C210)))</f>
        <v>1.21419488439505</v>
      </c>
      <c r="E210" s="3" t="n">
        <v>7.32</v>
      </c>
      <c r="F210" s="3" t="n">
        <v>0.000131785</v>
      </c>
      <c r="G210" s="3" t="n">
        <v>0.015095376</v>
      </c>
    </row>
    <row r="211" customFormat="false" ht="15" hidden="false" customHeight="false" outlineLevel="0" collapsed="false">
      <c r="A211" s="3" t="s">
        <v>942</v>
      </c>
      <c r="B211" s="5" t="s">
        <v>943</v>
      </c>
      <c r="C211" s="3" t="n">
        <v>0.28</v>
      </c>
      <c r="D211" s="3" t="n">
        <f aca="false">IF(C211&gt;0,POWER(2,C211),-POWER(2,ABS(C211)))</f>
        <v>1.21419488439505</v>
      </c>
      <c r="E211" s="3" t="n">
        <v>6.55</v>
      </c>
      <c r="F211" s="3" t="n">
        <v>0.000200669</v>
      </c>
      <c r="G211" s="3" t="n">
        <v>0.020512076</v>
      </c>
    </row>
    <row r="212" customFormat="false" ht="15" hidden="false" customHeight="false" outlineLevel="0" collapsed="false">
      <c r="A212" s="3" t="s">
        <v>944</v>
      </c>
      <c r="B212" s="5" t="s">
        <v>945</v>
      </c>
      <c r="C212" s="3" t="n">
        <v>0.28</v>
      </c>
      <c r="D212" s="3" t="n">
        <f aca="false">IF(C212&gt;0,POWER(2,C212),-POWER(2,ABS(C212)))</f>
        <v>1.21419488439505</v>
      </c>
      <c r="E212" s="3" t="n">
        <v>6.09</v>
      </c>
      <c r="F212" s="3" t="n">
        <v>0.000203334</v>
      </c>
      <c r="G212" s="3" t="n">
        <v>0.020599063</v>
      </c>
    </row>
    <row r="213" customFormat="false" ht="15" hidden="false" customHeight="false" outlineLevel="0" collapsed="false">
      <c r="A213" s="3" t="s">
        <v>946</v>
      </c>
      <c r="B213" s="5" t="s">
        <v>947</v>
      </c>
      <c r="C213" s="3" t="n">
        <v>0.28</v>
      </c>
      <c r="D213" s="3" t="n">
        <f aca="false">IF(C213&gt;0,POWER(2,C213),-POWER(2,ABS(C213)))</f>
        <v>1.21419488439505</v>
      </c>
      <c r="E213" s="3" t="n">
        <v>5.67</v>
      </c>
      <c r="F213" s="3" t="n">
        <v>0.000223772</v>
      </c>
      <c r="G213" s="3" t="n">
        <v>0.022108767</v>
      </c>
    </row>
    <row r="214" customFormat="false" ht="15" hidden="false" customHeight="false" outlineLevel="0" collapsed="false">
      <c r="A214" s="3" t="s">
        <v>948</v>
      </c>
      <c r="B214" s="5" t="s">
        <v>949</v>
      </c>
      <c r="C214" s="3" t="n">
        <v>0.28</v>
      </c>
      <c r="D214" s="3" t="n">
        <f aca="false">IF(C214&gt;0,POWER(2,C214),-POWER(2,ABS(C214)))</f>
        <v>1.21419488439505</v>
      </c>
      <c r="E214" s="3" t="n">
        <v>5.87</v>
      </c>
      <c r="F214" s="3" t="n">
        <v>0.000258809</v>
      </c>
      <c r="G214" s="3" t="n">
        <v>0.024044186</v>
      </c>
    </row>
    <row r="215" customFormat="false" ht="15" hidden="false" customHeight="false" outlineLevel="0" collapsed="false">
      <c r="A215" s="3" t="s">
        <v>950</v>
      </c>
      <c r="B215" s="5" t="s">
        <v>951</v>
      </c>
      <c r="C215" s="3" t="n">
        <v>0.28</v>
      </c>
      <c r="D215" s="3" t="n">
        <f aca="false">IF(C215&gt;0,POWER(2,C215),-POWER(2,ABS(C215)))</f>
        <v>1.21419488439505</v>
      </c>
      <c r="E215" s="3" t="n">
        <v>5.84</v>
      </c>
      <c r="F215" s="3" t="n">
        <v>0.000261477</v>
      </c>
      <c r="G215" s="3" t="n">
        <v>0.024070204</v>
      </c>
    </row>
    <row r="216" customFormat="false" ht="15" hidden="false" customHeight="false" outlineLevel="0" collapsed="false">
      <c r="A216" s="3" t="s">
        <v>952</v>
      </c>
      <c r="B216" s="5" t="s">
        <v>953</v>
      </c>
      <c r="C216" s="3" t="n">
        <v>0.28</v>
      </c>
      <c r="D216" s="3" t="n">
        <f aca="false">IF(C216&gt;0,POWER(2,C216),-POWER(2,ABS(C216)))</f>
        <v>1.21419488439505</v>
      </c>
      <c r="E216" s="3" t="n">
        <v>5.86</v>
      </c>
      <c r="F216" s="3" t="n">
        <v>0.000353675</v>
      </c>
      <c r="G216" s="3" t="n">
        <v>0.029993711</v>
      </c>
    </row>
    <row r="217" customFormat="false" ht="15" hidden="false" customHeight="false" outlineLevel="0" collapsed="false">
      <c r="A217" s="3" t="s">
        <v>954</v>
      </c>
      <c r="B217" s="5" t="s">
        <v>955</v>
      </c>
      <c r="C217" s="3" t="n">
        <v>0.28</v>
      </c>
      <c r="D217" s="3" t="n">
        <f aca="false">IF(C217&gt;0,POWER(2,C217),-POWER(2,ABS(C217)))</f>
        <v>1.21419488439505</v>
      </c>
      <c r="E217" s="3" t="n">
        <v>5.13</v>
      </c>
      <c r="F217" s="3" t="n">
        <v>0.000354319</v>
      </c>
      <c r="G217" s="3" t="n">
        <v>0.029993711</v>
      </c>
    </row>
    <row r="218" customFormat="false" ht="15" hidden="false" customHeight="false" outlineLevel="0" collapsed="false">
      <c r="A218" s="3" t="s">
        <v>956</v>
      </c>
      <c r="B218" s="5" t="s">
        <v>957</v>
      </c>
      <c r="C218" s="3" t="n">
        <v>0.28</v>
      </c>
      <c r="D218" s="3" t="n">
        <f aca="false">IF(C218&gt;0,POWER(2,C218),-POWER(2,ABS(C218)))</f>
        <v>1.21419488439505</v>
      </c>
      <c r="E218" s="3" t="n">
        <v>4.38</v>
      </c>
      <c r="F218" s="3" t="n">
        <v>0.000665978</v>
      </c>
      <c r="G218" s="3" t="n">
        <v>0.047275072</v>
      </c>
    </row>
    <row r="219" customFormat="false" ht="15" hidden="false" customHeight="false" outlineLevel="0" collapsed="false">
      <c r="A219" s="3" t="s">
        <v>958</v>
      </c>
      <c r="B219" s="5" t="s">
        <v>959</v>
      </c>
      <c r="C219" s="3" t="n">
        <v>0.27</v>
      </c>
      <c r="D219" s="3" t="n">
        <f aca="false">IF(C219&gt;0,POWER(2,C219),-POWER(2,ABS(C219)))</f>
        <v>1.20580782769076</v>
      </c>
      <c r="E219" s="3" t="n">
        <v>10.31</v>
      </c>
      <c r="F219" s="3" t="n">
        <v>0.000249741</v>
      </c>
      <c r="G219" s="3" t="n">
        <v>0.023811264</v>
      </c>
    </row>
    <row r="220" customFormat="false" ht="15" hidden="false" customHeight="false" outlineLevel="0" collapsed="false">
      <c r="A220" s="3" t="s">
        <v>960</v>
      </c>
      <c r="B220" s="5" t="s">
        <v>961</v>
      </c>
      <c r="C220" s="3" t="n">
        <v>0.27</v>
      </c>
      <c r="D220" s="3" t="n">
        <f aca="false">IF(C220&gt;0,POWER(2,C220),-POWER(2,ABS(C220)))</f>
        <v>1.20580782769076</v>
      </c>
      <c r="E220" s="3" t="n">
        <v>7.35</v>
      </c>
      <c r="F220" s="3" t="n">
        <v>0.000261135</v>
      </c>
      <c r="G220" s="3" t="n">
        <v>0.024070204</v>
      </c>
    </row>
    <row r="221" customFormat="false" ht="15" hidden="false" customHeight="false" outlineLevel="0" collapsed="false">
      <c r="A221" s="3" t="s">
        <v>962</v>
      </c>
      <c r="B221" s="5" t="s">
        <v>963</v>
      </c>
      <c r="C221" s="3" t="n">
        <v>0.27</v>
      </c>
      <c r="D221" s="3" t="n">
        <f aca="false">IF(C221&gt;0,POWER(2,C221),-POWER(2,ABS(C221)))</f>
        <v>1.20580782769076</v>
      </c>
      <c r="E221" s="3" t="n">
        <v>6.48</v>
      </c>
      <c r="F221" s="3" t="n">
        <v>0.000419342</v>
      </c>
      <c r="G221" s="3" t="n">
        <v>0.033414797</v>
      </c>
    </row>
    <row r="222" customFormat="false" ht="15" hidden="false" customHeight="false" outlineLevel="0" collapsed="false">
      <c r="A222" s="3" t="s">
        <v>964</v>
      </c>
      <c r="B222" s="5" t="s">
        <v>965</v>
      </c>
      <c r="C222" s="3" t="n">
        <v>0.27</v>
      </c>
      <c r="D222" s="3" t="n">
        <f aca="false">IF(C222&gt;0,POWER(2,C222),-POWER(2,ABS(C222)))</f>
        <v>1.20580782769076</v>
      </c>
      <c r="E222" s="3" t="n">
        <v>5.68</v>
      </c>
      <c r="F222" s="3" t="n">
        <v>0.000432588</v>
      </c>
      <c r="G222" s="3" t="n">
        <v>0.034043235</v>
      </c>
    </row>
    <row r="223" customFormat="false" ht="15" hidden="false" customHeight="false" outlineLevel="0" collapsed="false">
      <c r="A223" s="3" t="s">
        <v>966</v>
      </c>
      <c r="B223" s="5" t="s">
        <v>967</v>
      </c>
      <c r="C223" s="3" t="n">
        <v>0.27</v>
      </c>
      <c r="D223" s="3" t="n">
        <f aca="false">IF(C223&gt;0,POWER(2,C223),-POWER(2,ABS(C223)))</f>
        <v>1.20580782769076</v>
      </c>
      <c r="E223" s="3" t="n">
        <v>5.48</v>
      </c>
      <c r="F223" s="3" t="n">
        <v>0.000546247</v>
      </c>
      <c r="G223" s="3" t="n">
        <v>0.040938089</v>
      </c>
    </row>
    <row r="224" customFormat="false" ht="15" hidden="false" customHeight="false" outlineLevel="0" collapsed="false">
      <c r="A224" s="3" t="s">
        <v>968</v>
      </c>
      <c r="B224" s="5" t="s">
        <v>969</v>
      </c>
      <c r="C224" s="3" t="n">
        <v>0.27</v>
      </c>
      <c r="D224" s="3" t="n">
        <f aca="false">IF(C224&gt;0,POWER(2,C224),-POWER(2,ABS(C224)))</f>
        <v>1.20580782769076</v>
      </c>
      <c r="E224" s="3" t="n">
        <v>5.71</v>
      </c>
      <c r="F224" s="3" t="n">
        <v>0.000559167</v>
      </c>
      <c r="G224" s="3" t="n">
        <v>0.041597074</v>
      </c>
    </row>
    <row r="225" customFormat="false" ht="15" hidden="false" customHeight="false" outlineLevel="0" collapsed="false">
      <c r="A225" s="3" t="s">
        <v>970</v>
      </c>
      <c r="B225" s="5" t="s">
        <v>971</v>
      </c>
      <c r="C225" s="3" t="n">
        <v>0.27</v>
      </c>
      <c r="D225" s="3" t="n">
        <f aca="false">IF(C225&gt;0,POWER(2,C225),-POWER(2,ABS(C225)))</f>
        <v>1.20580782769076</v>
      </c>
      <c r="E225" s="3" t="n">
        <v>4.92</v>
      </c>
      <c r="F225" s="3" t="n">
        <v>0.000617469</v>
      </c>
      <c r="G225" s="3" t="n">
        <v>0.044554667</v>
      </c>
    </row>
    <row r="226" customFormat="false" ht="15" hidden="false" customHeight="false" outlineLevel="0" collapsed="false">
      <c r="A226" s="3" t="s">
        <v>972</v>
      </c>
      <c r="B226" s="5" t="s">
        <v>973</v>
      </c>
      <c r="C226" s="3" t="n">
        <v>0.26</v>
      </c>
      <c r="D226" s="3" t="n">
        <f aca="false">IF(C226&gt;0,POWER(2,C226),-POWER(2,ABS(C226)))</f>
        <v>1.19747870461893</v>
      </c>
      <c r="E226" s="3" t="n">
        <v>7.03</v>
      </c>
      <c r="F226" s="3" t="n">
        <v>0.00038474</v>
      </c>
      <c r="G226" s="3" t="n">
        <v>0.03189444</v>
      </c>
    </row>
    <row r="227" customFormat="false" ht="15" hidden="false" customHeight="false" outlineLevel="0" collapsed="false">
      <c r="A227" s="3" t="s">
        <v>974</v>
      </c>
      <c r="B227" s="5" t="s">
        <v>975</v>
      </c>
      <c r="C227" s="3" t="n">
        <v>0.26</v>
      </c>
      <c r="D227" s="3" t="n">
        <f aca="false">IF(C227&gt;0,POWER(2,C227),-POWER(2,ABS(C227)))</f>
        <v>1.19747870461893</v>
      </c>
      <c r="E227" s="3" t="n">
        <v>9.18</v>
      </c>
      <c r="F227" s="3" t="n">
        <v>0.000394833</v>
      </c>
      <c r="G227" s="3" t="n">
        <v>0.032226086</v>
      </c>
    </row>
    <row r="228" customFormat="false" ht="15" hidden="false" customHeight="false" outlineLevel="0" collapsed="false">
      <c r="A228" s="3" t="s">
        <v>976</v>
      </c>
      <c r="B228" s="5" t="s">
        <v>977</v>
      </c>
      <c r="C228" s="3" t="n">
        <v>0.26</v>
      </c>
      <c r="D228" s="3" t="n">
        <f aca="false">IF(C228&gt;0,POWER(2,C228),-POWER(2,ABS(C228)))</f>
        <v>1.19747870461893</v>
      </c>
      <c r="E228" s="3" t="n">
        <v>7.48</v>
      </c>
      <c r="F228" s="3" t="n">
        <v>0.000427848</v>
      </c>
      <c r="G228" s="3" t="n">
        <v>0.033825191</v>
      </c>
    </row>
    <row r="229" customFormat="false" ht="15" hidden="false" customHeight="false" outlineLevel="0" collapsed="false">
      <c r="A229" s="3" t="s">
        <v>978</v>
      </c>
      <c r="B229" s="5" t="s">
        <v>979</v>
      </c>
      <c r="C229" s="3" t="n">
        <v>0.26</v>
      </c>
      <c r="D229" s="3" t="n">
        <f aca="false">IF(C229&gt;0,POWER(2,C229),-POWER(2,ABS(C229)))</f>
        <v>1.19747870461893</v>
      </c>
      <c r="E229" s="3" t="n">
        <v>6.97</v>
      </c>
      <c r="F229" s="3" t="n">
        <v>0.00044126</v>
      </c>
      <c r="G229" s="3" t="n">
        <v>0.034420634</v>
      </c>
    </row>
    <row r="230" customFormat="false" ht="15" hidden="false" customHeight="false" outlineLevel="0" collapsed="false">
      <c r="A230" s="3" t="s">
        <v>980</v>
      </c>
      <c r="B230" s="5" t="s">
        <v>981</v>
      </c>
      <c r="C230" s="3" t="n">
        <v>0.26</v>
      </c>
      <c r="D230" s="3" t="n">
        <f aca="false">IF(C230&gt;0,POWER(2,C230),-POWER(2,ABS(C230)))</f>
        <v>1.19747870461893</v>
      </c>
      <c r="E230" s="3" t="n">
        <v>6.27</v>
      </c>
      <c r="F230" s="3" t="n">
        <v>0.000445004</v>
      </c>
      <c r="G230" s="3" t="n">
        <v>0.034504952</v>
      </c>
    </row>
    <row r="231" customFormat="false" ht="15" hidden="false" customHeight="false" outlineLevel="0" collapsed="false">
      <c r="A231" s="3" t="s">
        <v>982</v>
      </c>
      <c r="B231" s="5" t="s">
        <v>983</v>
      </c>
      <c r="C231" s="3" t="n">
        <v>0.26</v>
      </c>
      <c r="D231" s="3" t="n">
        <f aca="false">IF(C231&gt;0,POWER(2,C231),-POWER(2,ABS(C231)))</f>
        <v>1.19747870461893</v>
      </c>
      <c r="E231" s="3" t="n">
        <v>6.97</v>
      </c>
      <c r="F231" s="3" t="n">
        <v>0.000512868</v>
      </c>
      <c r="G231" s="3" t="n">
        <v>0.039164438</v>
      </c>
    </row>
    <row r="232" customFormat="false" ht="15" hidden="false" customHeight="false" outlineLevel="0" collapsed="false">
      <c r="A232" s="3" t="s">
        <v>984</v>
      </c>
      <c r="B232" s="5" t="s">
        <v>985</v>
      </c>
      <c r="C232" s="3" t="n">
        <v>0.26</v>
      </c>
      <c r="D232" s="3" t="n">
        <f aca="false">IF(C232&gt;0,POWER(2,C232),-POWER(2,ABS(C232)))</f>
        <v>1.19747870461893</v>
      </c>
      <c r="E232" s="3" t="n">
        <v>6.72</v>
      </c>
      <c r="F232" s="3" t="n">
        <v>0.000598001</v>
      </c>
      <c r="G232" s="3" t="n">
        <v>0.043838941</v>
      </c>
    </row>
    <row r="233" customFormat="false" ht="15" hidden="false" customHeight="false" outlineLevel="0" collapsed="false">
      <c r="A233" s="3" t="s">
        <v>986</v>
      </c>
      <c r="B233" s="5" t="s">
        <v>987</v>
      </c>
      <c r="C233" s="3" t="n">
        <v>-0.26</v>
      </c>
      <c r="D233" s="3" t="n">
        <f aca="false">IF(C233&gt;0,POWER(2,C233),-POWER(2,ABS(C233)))</f>
        <v>-1.19747870461893</v>
      </c>
      <c r="E233" s="3" t="n">
        <v>11.47</v>
      </c>
      <c r="F233" s="3" t="n">
        <v>0.00034686</v>
      </c>
      <c r="G233" s="3" t="n">
        <v>0.029630036</v>
      </c>
    </row>
    <row r="234" customFormat="false" ht="15" hidden="false" customHeight="false" outlineLevel="0" collapsed="false">
      <c r="A234" s="3" t="s">
        <v>988</v>
      </c>
      <c r="B234" s="5" t="s">
        <v>989</v>
      </c>
      <c r="C234" s="3" t="n">
        <v>-0.26</v>
      </c>
      <c r="D234" s="3" t="n">
        <f aca="false">IF(C234&gt;0,POWER(2,C234),-POWER(2,ABS(C234)))</f>
        <v>-1.19747870461893</v>
      </c>
      <c r="E234" s="3" t="n">
        <v>6.59</v>
      </c>
      <c r="F234" s="3" t="n">
        <v>0.000541669</v>
      </c>
      <c r="G234" s="3" t="n">
        <v>0.040746471</v>
      </c>
    </row>
    <row r="235" customFormat="false" ht="15" hidden="false" customHeight="false" outlineLevel="0" collapsed="false">
      <c r="A235" s="3" t="s">
        <v>990</v>
      </c>
      <c r="B235" s="5" t="s">
        <v>991</v>
      </c>
      <c r="C235" s="3" t="n">
        <v>-0.26</v>
      </c>
      <c r="D235" s="3" t="n">
        <f aca="false">IF(C235&gt;0,POWER(2,C235),-POWER(2,ABS(C235)))</f>
        <v>-1.19747870461893</v>
      </c>
      <c r="E235" s="3" t="n">
        <v>5.62</v>
      </c>
      <c r="F235" s="3" t="n">
        <v>0.000689312</v>
      </c>
      <c r="G235" s="3" t="n">
        <v>0.048251853</v>
      </c>
    </row>
    <row r="236" customFormat="false" ht="15" hidden="false" customHeight="false" outlineLevel="0" collapsed="false">
      <c r="A236" s="3" t="s">
        <v>992</v>
      </c>
      <c r="B236" s="5" t="s">
        <v>993</v>
      </c>
      <c r="C236" s="3" t="n">
        <v>-0.27</v>
      </c>
      <c r="D236" s="3" t="n">
        <f aca="false">IF(C236&gt;0,POWER(2,C236),-POWER(2,ABS(C236)))</f>
        <v>-1.20580782769076</v>
      </c>
      <c r="E236" s="3" t="n">
        <v>6.85</v>
      </c>
      <c r="F236" s="3" t="n">
        <v>0.000297223</v>
      </c>
      <c r="G236" s="3" t="n">
        <v>0.026119378</v>
      </c>
    </row>
    <row r="237" customFormat="false" ht="15" hidden="false" customHeight="false" outlineLevel="0" collapsed="false">
      <c r="A237" s="3" t="s">
        <v>994</v>
      </c>
      <c r="B237" s="5" t="s">
        <v>995</v>
      </c>
      <c r="C237" s="3" t="n">
        <v>-0.27</v>
      </c>
      <c r="D237" s="3" t="n">
        <f aca="false">IF(C237&gt;0,POWER(2,C237),-POWER(2,ABS(C237)))</f>
        <v>-1.20580782769076</v>
      </c>
      <c r="E237" s="3" t="n">
        <v>5.23</v>
      </c>
      <c r="F237" s="3" t="n">
        <v>0.000515955</v>
      </c>
      <c r="G237" s="3" t="n">
        <v>0.039195697</v>
      </c>
    </row>
    <row r="238" customFormat="false" ht="15" hidden="false" customHeight="false" outlineLevel="0" collapsed="false">
      <c r="A238" s="3" t="s">
        <v>996</v>
      </c>
      <c r="B238" s="5" t="s">
        <v>997</v>
      </c>
      <c r="C238" s="3" t="n">
        <v>-0.27</v>
      </c>
      <c r="D238" s="3" t="n">
        <f aca="false">IF(C238&gt;0,POWER(2,C238),-POWER(2,ABS(C238)))</f>
        <v>-1.20580782769076</v>
      </c>
      <c r="E238" s="3" t="n">
        <v>4.96</v>
      </c>
      <c r="F238" s="3" t="n">
        <v>0.000612283</v>
      </c>
      <c r="G238" s="3" t="n">
        <v>0.044554667</v>
      </c>
    </row>
    <row r="239" customFormat="false" ht="15" hidden="false" customHeight="false" outlineLevel="0" collapsed="false">
      <c r="A239" s="3" t="s">
        <v>998</v>
      </c>
      <c r="B239" s="5" t="s">
        <v>999</v>
      </c>
      <c r="C239" s="3" t="n">
        <v>-0.27</v>
      </c>
      <c r="D239" s="3" t="n">
        <f aca="false">IF(C239&gt;0,POWER(2,C239),-POWER(2,ABS(C239)))</f>
        <v>-1.20580782769076</v>
      </c>
      <c r="E239" s="3" t="n">
        <v>5.33</v>
      </c>
      <c r="F239" s="3" t="n">
        <v>0.000618815</v>
      </c>
      <c r="G239" s="3" t="n">
        <v>0.044554667</v>
      </c>
    </row>
    <row r="240" customFormat="false" ht="15" hidden="false" customHeight="false" outlineLevel="0" collapsed="false">
      <c r="A240" s="3" t="s">
        <v>1000</v>
      </c>
      <c r="B240" s="5" t="s">
        <v>1001</v>
      </c>
      <c r="C240" s="3" t="n">
        <v>-0.28</v>
      </c>
      <c r="D240" s="3" t="n">
        <f aca="false">IF(C240&gt;0,POWER(2,C240),-POWER(2,ABS(C240)))</f>
        <v>-1.21419488439505</v>
      </c>
      <c r="E240" s="3" t="n">
        <v>5.9</v>
      </c>
      <c r="F240" s="3" t="n">
        <v>0.000200892</v>
      </c>
      <c r="G240" s="3" t="n">
        <v>0.020512076</v>
      </c>
    </row>
    <row r="241" customFormat="false" ht="15" hidden="false" customHeight="false" outlineLevel="0" collapsed="false">
      <c r="A241" s="3" t="s">
        <v>1002</v>
      </c>
      <c r="B241" s="5" t="s">
        <v>1003</v>
      </c>
      <c r="C241" s="3" t="n">
        <v>-0.28</v>
      </c>
      <c r="D241" s="3" t="n">
        <f aca="false">IF(C241&gt;0,POWER(2,C241),-POWER(2,ABS(C241)))</f>
        <v>-1.21419488439505</v>
      </c>
      <c r="E241" s="3" t="n">
        <v>6.99</v>
      </c>
      <c r="F241" s="3" t="n">
        <v>0.000201458</v>
      </c>
      <c r="G241" s="3" t="n">
        <v>0.020512076</v>
      </c>
    </row>
    <row r="242" customFormat="false" ht="15" hidden="false" customHeight="false" outlineLevel="0" collapsed="false">
      <c r="A242" s="3" t="s">
        <v>1004</v>
      </c>
      <c r="B242" s="5" t="s">
        <v>1005</v>
      </c>
      <c r="C242" s="3" t="n">
        <v>-0.28</v>
      </c>
      <c r="D242" s="3" t="n">
        <f aca="false">IF(C242&gt;0,POWER(2,C242),-POWER(2,ABS(C242)))</f>
        <v>-1.21419488439505</v>
      </c>
      <c r="E242" s="3" t="n">
        <v>5.28</v>
      </c>
      <c r="F242" s="3" t="n">
        <v>0.000386024</v>
      </c>
      <c r="G242" s="3" t="n">
        <v>0.03189444</v>
      </c>
    </row>
    <row r="243" customFormat="false" ht="15" hidden="false" customHeight="false" outlineLevel="0" collapsed="false">
      <c r="A243" s="3" t="s">
        <v>1006</v>
      </c>
      <c r="B243" s="5" t="s">
        <v>1007</v>
      </c>
      <c r="C243" s="3" t="n">
        <v>-0.29</v>
      </c>
      <c r="D243" s="3" t="n">
        <f aca="false">IF(C243&gt;0,POWER(2,C243),-POWER(2,ABS(C243)))</f>
        <v>-1.22264027769207</v>
      </c>
      <c r="E243" s="3" t="n">
        <v>6.34</v>
      </c>
      <c r="F243" s="3" t="n">
        <v>0.000102885</v>
      </c>
      <c r="G243" s="3" t="n">
        <v>0.012648958</v>
      </c>
    </row>
    <row r="244" customFormat="false" ht="15" hidden="false" customHeight="false" outlineLevel="0" collapsed="false">
      <c r="A244" s="3" t="s">
        <v>1008</v>
      </c>
      <c r="B244" s="5" t="s">
        <v>1009</v>
      </c>
      <c r="C244" s="3" t="n">
        <v>-0.29</v>
      </c>
      <c r="D244" s="3" t="n">
        <f aca="false">IF(C244&gt;0,POWER(2,C244),-POWER(2,ABS(C244)))</f>
        <v>-1.22264027769207</v>
      </c>
      <c r="E244" s="3" t="n">
        <v>4.23</v>
      </c>
      <c r="F244" s="3" t="n">
        <v>0.000530235</v>
      </c>
      <c r="G244" s="3" t="n">
        <v>0.040035691</v>
      </c>
    </row>
    <row r="245" customFormat="false" ht="15" hidden="false" customHeight="false" outlineLevel="0" collapsed="false">
      <c r="A245" s="3" t="s">
        <v>1010</v>
      </c>
      <c r="B245" s="5" t="s">
        <v>1011</v>
      </c>
      <c r="C245" s="3" t="n">
        <v>-0.29</v>
      </c>
      <c r="D245" s="3" t="n">
        <f aca="false">IF(C245&gt;0,POWER(2,C245),-POWER(2,ABS(C245)))</f>
        <v>-1.22264027769207</v>
      </c>
      <c r="E245" s="3" t="n">
        <v>4.12</v>
      </c>
      <c r="F245" s="3" t="n">
        <v>0.000694656</v>
      </c>
      <c r="G245" s="3" t="n">
        <v>0.048457688</v>
      </c>
    </row>
    <row r="246" customFormat="false" ht="15" hidden="false" customHeight="false" outlineLevel="0" collapsed="false">
      <c r="A246" s="3" t="s">
        <v>1012</v>
      </c>
      <c r="B246" s="5" t="s">
        <v>1013</v>
      </c>
      <c r="C246" s="3" t="n">
        <v>-0.3</v>
      </c>
      <c r="D246" s="3" t="n">
        <f aca="false">IF(C246&gt;0,POWER(2,C246),-POWER(2,ABS(C246)))</f>
        <v>-1.23114441334492</v>
      </c>
      <c r="E246" s="3" t="n">
        <v>7.15</v>
      </c>
      <c r="F246" s="6" t="n">
        <v>5.42E-005</v>
      </c>
      <c r="G246" s="3" t="n">
        <v>0.007486616</v>
      </c>
    </row>
    <row r="247" customFormat="false" ht="15" hidden="false" customHeight="false" outlineLevel="0" collapsed="false">
      <c r="A247" s="3" t="s">
        <v>1014</v>
      </c>
      <c r="B247" s="5" t="s">
        <v>1015</v>
      </c>
      <c r="C247" s="3" t="n">
        <v>-0.31</v>
      </c>
      <c r="D247" s="3" t="n">
        <f aca="false">IF(C247&gt;0,POWER(2,C247),-POWER(2,ABS(C247)))</f>
        <v>-1.23970769993899</v>
      </c>
      <c r="E247" s="3" t="n">
        <v>6.68</v>
      </c>
      <c r="F247" s="6" t="n">
        <v>3.56E-005</v>
      </c>
      <c r="G247" s="3" t="n">
        <v>0.005501304</v>
      </c>
    </row>
    <row r="248" customFormat="false" ht="15" hidden="false" customHeight="false" outlineLevel="0" collapsed="false">
      <c r="A248" s="3" t="s">
        <v>1016</v>
      </c>
      <c r="B248" s="5" t="s">
        <v>1017</v>
      </c>
      <c r="C248" s="3" t="n">
        <v>-0.31</v>
      </c>
      <c r="D248" s="3" t="n">
        <f aca="false">IF(C248&gt;0,POWER(2,C248),-POWER(2,ABS(C248)))</f>
        <v>-1.23970769993899</v>
      </c>
      <c r="E248" s="3" t="n">
        <v>7.37</v>
      </c>
      <c r="F248" s="6" t="n">
        <v>3.66E-005</v>
      </c>
      <c r="G248" s="3" t="n">
        <v>0.005549738</v>
      </c>
    </row>
    <row r="249" customFormat="false" ht="15" hidden="false" customHeight="false" outlineLevel="0" collapsed="false">
      <c r="A249" s="3" t="s">
        <v>1018</v>
      </c>
      <c r="B249" s="5" t="s">
        <v>1019</v>
      </c>
      <c r="C249" s="3" t="n">
        <v>-0.31</v>
      </c>
      <c r="D249" s="3" t="n">
        <f aca="false">IF(C249&gt;0,POWER(2,C249),-POWER(2,ABS(C249)))</f>
        <v>-1.23970769993899</v>
      </c>
      <c r="E249" s="3" t="n">
        <v>5.43</v>
      </c>
      <c r="F249" s="6" t="n">
        <v>8.41E-005</v>
      </c>
      <c r="G249" s="3" t="n">
        <v>0.01066095</v>
      </c>
    </row>
    <row r="250" customFormat="false" ht="15" hidden="false" customHeight="false" outlineLevel="0" collapsed="false">
      <c r="A250" s="3" t="s">
        <v>1020</v>
      </c>
      <c r="B250" s="5" t="s">
        <v>1021</v>
      </c>
      <c r="C250" s="3" t="n">
        <v>-0.31</v>
      </c>
      <c r="D250" s="3" t="n">
        <f aca="false">IF(C250&gt;0,POWER(2,C250),-POWER(2,ABS(C250)))</f>
        <v>-1.23970769993899</v>
      </c>
      <c r="E250" s="3" t="n">
        <v>4.65</v>
      </c>
      <c r="F250" s="3" t="n">
        <v>0.0001431</v>
      </c>
      <c r="G250" s="3" t="n">
        <v>0.01611677</v>
      </c>
    </row>
    <row r="251" customFormat="false" ht="15" hidden="false" customHeight="false" outlineLevel="0" collapsed="false">
      <c r="A251" s="3" t="s">
        <v>1022</v>
      </c>
      <c r="B251" s="5" t="s">
        <v>1023</v>
      </c>
      <c r="C251" s="3" t="n">
        <v>-0.31</v>
      </c>
      <c r="D251" s="3" t="n">
        <f aca="false">IF(C251&gt;0,POWER(2,C251),-POWER(2,ABS(C251)))</f>
        <v>-1.23970769993899</v>
      </c>
      <c r="E251" s="3" t="n">
        <v>4.44</v>
      </c>
      <c r="F251" s="3" t="n">
        <v>0.000196739</v>
      </c>
      <c r="G251" s="3" t="n">
        <v>0.020339754</v>
      </c>
    </row>
    <row r="252" customFormat="false" ht="15" hidden="false" customHeight="false" outlineLevel="0" collapsed="false">
      <c r="A252" s="3" t="s">
        <v>1024</v>
      </c>
      <c r="B252" s="5" t="s">
        <v>1025</v>
      </c>
      <c r="C252" s="3" t="n">
        <v>-0.31</v>
      </c>
      <c r="D252" s="3" t="n">
        <f aca="false">IF(C252&gt;0,POWER(2,C252),-POWER(2,ABS(C252)))</f>
        <v>-1.23970769993899</v>
      </c>
      <c r="E252" s="3" t="n">
        <v>4.07</v>
      </c>
      <c r="F252" s="3" t="n">
        <v>0.000366065</v>
      </c>
      <c r="G252" s="3" t="n">
        <v>0.030495362</v>
      </c>
    </row>
    <row r="253" customFormat="false" ht="15" hidden="false" customHeight="false" outlineLevel="0" collapsed="false">
      <c r="A253" s="3" t="s">
        <v>1026</v>
      </c>
      <c r="B253" s="5" t="s">
        <v>1027</v>
      </c>
      <c r="C253" s="3" t="n">
        <v>-0.31</v>
      </c>
      <c r="D253" s="3" t="n">
        <f aca="false">IF(C253&gt;0,POWER(2,C253),-POWER(2,ABS(C253)))</f>
        <v>-1.23970769993899</v>
      </c>
      <c r="E253" s="3" t="n">
        <v>3.48</v>
      </c>
      <c r="F253" s="3" t="n">
        <v>0.00047109</v>
      </c>
      <c r="G253" s="3" t="n">
        <v>0.036248792</v>
      </c>
    </row>
    <row r="254" customFormat="false" ht="15" hidden="false" customHeight="false" outlineLevel="0" collapsed="false">
      <c r="A254" s="3" t="s">
        <v>1028</v>
      </c>
      <c r="B254" s="5" t="s">
        <v>1029</v>
      </c>
      <c r="C254" s="3" t="n">
        <v>-0.31</v>
      </c>
      <c r="D254" s="3" t="n">
        <f aca="false">IF(C254&gt;0,POWER(2,C254),-POWER(2,ABS(C254)))</f>
        <v>-1.23970769993899</v>
      </c>
      <c r="E254" s="3" t="n">
        <v>3.58</v>
      </c>
      <c r="F254" s="3" t="n">
        <v>0.000626187</v>
      </c>
      <c r="G254" s="3" t="n">
        <v>0.044925032</v>
      </c>
    </row>
    <row r="255" customFormat="false" ht="15" hidden="false" customHeight="false" outlineLevel="0" collapsed="false">
      <c r="A255" s="3" t="s">
        <v>1030</v>
      </c>
      <c r="B255" s="5" t="s">
        <v>1031</v>
      </c>
      <c r="C255" s="3" t="n">
        <v>-0.32</v>
      </c>
      <c r="D255" s="3" t="n">
        <f aca="false">IF(C255&gt;0,POWER(2,C255),-POWER(2,ABS(C255)))</f>
        <v>-1.24833054890161</v>
      </c>
      <c r="E255" s="3" t="n">
        <v>4.15</v>
      </c>
      <c r="F255" s="3" t="n">
        <v>0.00014855</v>
      </c>
      <c r="G255" s="3" t="n">
        <v>0.016545694</v>
      </c>
    </row>
    <row r="256" customFormat="false" ht="15" hidden="false" customHeight="false" outlineLevel="0" collapsed="false">
      <c r="A256" s="3" t="s">
        <v>1032</v>
      </c>
      <c r="B256" s="5" t="s">
        <v>1033</v>
      </c>
      <c r="C256" s="3" t="n">
        <v>-0.33</v>
      </c>
      <c r="D256" s="3" t="n">
        <f aca="false">IF(C256&gt;0,POWER(2,C256),-POWER(2,ABS(C256)))</f>
        <v>-1.25701337452183</v>
      </c>
      <c r="E256" s="3" t="n">
        <v>4.76</v>
      </c>
      <c r="F256" s="6" t="n">
        <v>3.53E-005</v>
      </c>
      <c r="G256" s="3" t="n">
        <v>0.005501304</v>
      </c>
    </row>
    <row r="257" customFormat="false" ht="15" hidden="false" customHeight="false" outlineLevel="0" collapsed="false">
      <c r="A257" s="3" t="s">
        <v>1034</v>
      </c>
      <c r="B257" s="5" t="s">
        <v>1035</v>
      </c>
      <c r="C257" s="3" t="n">
        <v>-0.33</v>
      </c>
      <c r="D257" s="3" t="n">
        <f aca="false">IF(C257&gt;0,POWER(2,C257),-POWER(2,ABS(C257)))</f>
        <v>-1.25701337452183</v>
      </c>
      <c r="E257" s="3" t="n">
        <v>3.75</v>
      </c>
      <c r="F257" s="3" t="n">
        <v>0.00018526</v>
      </c>
      <c r="G257" s="3" t="n">
        <v>0.019657094</v>
      </c>
    </row>
    <row r="258" customFormat="false" ht="15" hidden="false" customHeight="false" outlineLevel="0" collapsed="false">
      <c r="A258" s="3" t="s">
        <v>1036</v>
      </c>
      <c r="B258" s="5" t="s">
        <v>1037</v>
      </c>
      <c r="C258" s="3" t="n">
        <v>-0.33</v>
      </c>
      <c r="D258" s="3" t="n">
        <f aca="false">IF(C258&gt;0,POWER(2,C258),-POWER(2,ABS(C258)))</f>
        <v>-1.25701337452183</v>
      </c>
      <c r="E258" s="3" t="n">
        <v>3.22</v>
      </c>
      <c r="F258" s="3" t="n">
        <v>0.000574907</v>
      </c>
      <c r="G258" s="3" t="n">
        <v>0.042454641</v>
      </c>
    </row>
    <row r="259" customFormat="false" ht="15" hidden="false" customHeight="false" outlineLevel="0" collapsed="false">
      <c r="A259" s="3" t="s">
        <v>1038</v>
      </c>
      <c r="B259" s="5" t="s">
        <v>1039</v>
      </c>
      <c r="C259" s="3" t="n">
        <v>-0.33</v>
      </c>
      <c r="D259" s="3" t="n">
        <f aca="false">IF(C259&gt;0,POWER(2,C259),-POWER(2,ABS(C259)))</f>
        <v>-1.25701337452183</v>
      </c>
      <c r="E259" s="3" t="n">
        <v>3.15</v>
      </c>
      <c r="F259" s="3" t="n">
        <v>0.000589926</v>
      </c>
      <c r="G259" s="3" t="n">
        <v>0.043404775</v>
      </c>
    </row>
    <row r="260" customFormat="false" ht="15" hidden="false" customHeight="false" outlineLevel="0" collapsed="false">
      <c r="A260" s="3" t="s">
        <v>1040</v>
      </c>
      <c r="B260" s="5" t="s">
        <v>1041</v>
      </c>
      <c r="C260" s="3" t="n">
        <v>-0.34</v>
      </c>
      <c r="D260" s="3" t="n">
        <f aca="false">IF(C260&gt;0,POWER(2,C260),-POWER(2,ABS(C260)))</f>
        <v>-1.26575659397028</v>
      </c>
      <c r="E260" s="3" t="n">
        <v>4.58</v>
      </c>
      <c r="F260" s="6" t="n">
        <v>3.02E-005</v>
      </c>
      <c r="G260" s="3" t="n">
        <v>0.004910662</v>
      </c>
    </row>
    <row r="261" customFormat="false" ht="15" hidden="false" customHeight="false" outlineLevel="0" collapsed="false">
      <c r="A261" s="3" t="s">
        <v>1042</v>
      </c>
      <c r="B261" s="5" t="s">
        <v>1043</v>
      </c>
      <c r="C261" s="3" t="n">
        <v>-0.34</v>
      </c>
      <c r="D261" s="3" t="n">
        <f aca="false">IF(C261&gt;0,POWER(2,C261),-POWER(2,ABS(C261)))</f>
        <v>-1.26575659397028</v>
      </c>
      <c r="E261" s="3" t="n">
        <v>4.01</v>
      </c>
      <c r="F261" s="3" t="n">
        <v>0.000105515</v>
      </c>
      <c r="G261" s="3" t="n">
        <v>0.012892073</v>
      </c>
    </row>
    <row r="262" customFormat="false" ht="15" hidden="false" customHeight="false" outlineLevel="0" collapsed="false">
      <c r="A262" s="3" t="s">
        <v>1044</v>
      </c>
      <c r="B262" s="5" t="s">
        <v>1045</v>
      </c>
      <c r="C262" s="3" t="n">
        <v>-0.34</v>
      </c>
      <c r="D262" s="3" t="n">
        <f aca="false">IF(C262&gt;0,POWER(2,C262),-POWER(2,ABS(C262)))</f>
        <v>-1.26575659397028</v>
      </c>
      <c r="E262" s="3" t="n">
        <v>3.93</v>
      </c>
      <c r="F262" s="3" t="n">
        <v>0.000113078</v>
      </c>
      <c r="G262" s="3" t="n">
        <v>0.013339095</v>
      </c>
    </row>
    <row r="263" customFormat="false" ht="15" hidden="false" customHeight="false" outlineLevel="0" collapsed="false">
      <c r="A263" s="3" t="s">
        <v>1046</v>
      </c>
      <c r="B263" s="5" t="s">
        <v>1047</v>
      </c>
      <c r="C263" s="3" t="n">
        <v>-0.34</v>
      </c>
      <c r="D263" s="3" t="n">
        <f aca="false">IF(C263&gt;0,POWER(2,C263),-POWER(2,ABS(C263)))</f>
        <v>-1.26575659397028</v>
      </c>
      <c r="E263" s="3" t="n">
        <v>3.8</v>
      </c>
      <c r="F263" s="3" t="n">
        <v>0.000126703</v>
      </c>
      <c r="G263" s="3" t="n">
        <v>0.014731881</v>
      </c>
    </row>
    <row r="264" customFormat="false" ht="15" hidden="false" customHeight="false" outlineLevel="0" collapsed="false">
      <c r="A264" s="3" t="s">
        <v>1048</v>
      </c>
      <c r="B264" s="5" t="s">
        <v>1049</v>
      </c>
      <c r="C264" s="3" t="n">
        <v>-0.34</v>
      </c>
      <c r="D264" s="3" t="n">
        <f aca="false">IF(C264&gt;0,POWER(2,C264),-POWER(2,ABS(C264)))</f>
        <v>-1.26575659397028</v>
      </c>
      <c r="E264" s="3" t="n">
        <v>3.61</v>
      </c>
      <c r="F264" s="3" t="n">
        <v>0.00012715</v>
      </c>
      <c r="G264" s="3" t="n">
        <v>0.014731881</v>
      </c>
    </row>
    <row r="265" customFormat="false" ht="15" hidden="false" customHeight="false" outlineLevel="0" collapsed="false">
      <c r="A265" s="3" t="s">
        <v>1050</v>
      </c>
      <c r="B265" s="5" t="s">
        <v>1051</v>
      </c>
      <c r="C265" s="3" t="n">
        <v>-0.36</v>
      </c>
      <c r="D265" s="3" t="n">
        <f aca="false">IF(C265&gt;0,POWER(2,C265),-POWER(2,ABS(C265)))</f>
        <v>-1.2834258975629</v>
      </c>
      <c r="E265" s="3" t="n">
        <v>4.7</v>
      </c>
      <c r="F265" s="6" t="n">
        <v>7.64E-006</v>
      </c>
      <c r="G265" s="3" t="n">
        <v>0.001826225</v>
      </c>
    </row>
    <row r="266" customFormat="false" ht="15" hidden="false" customHeight="false" outlineLevel="0" collapsed="false">
      <c r="A266" s="3" t="s">
        <v>1052</v>
      </c>
      <c r="B266" s="5" t="s">
        <v>1053</v>
      </c>
      <c r="C266" s="3" t="n">
        <v>-0.37</v>
      </c>
      <c r="D266" s="3" t="n">
        <f aca="false">IF(C266&gt;0,POWER(2,C266),-POWER(2,ABS(C266)))</f>
        <v>-1.29235283063749</v>
      </c>
      <c r="E266" s="3" t="n">
        <v>2.75</v>
      </c>
      <c r="F266" s="3" t="n">
        <v>0.000253695</v>
      </c>
      <c r="G266" s="3" t="n">
        <v>0.024011727</v>
      </c>
    </row>
    <row r="267" customFormat="false" ht="15" hidden="false" customHeight="false" outlineLevel="0" collapsed="false">
      <c r="A267" s="3" t="s">
        <v>1054</v>
      </c>
      <c r="B267" s="5" t="s">
        <v>1055</v>
      </c>
      <c r="C267" s="3" t="n">
        <v>-0.38</v>
      </c>
      <c r="D267" s="3" t="n">
        <f aca="false">IF(C267&gt;0,POWER(2,C267),-POWER(2,ABS(C267)))</f>
        <v>-1.30134185544193</v>
      </c>
      <c r="E267" s="3" t="n">
        <v>4.36</v>
      </c>
      <c r="F267" s="6" t="n">
        <v>3.94E-006</v>
      </c>
      <c r="G267" s="3" t="n">
        <v>0.001119673</v>
      </c>
    </row>
    <row r="268" customFormat="false" ht="15" hidden="false" customHeight="false" outlineLevel="0" collapsed="false">
      <c r="A268" s="3" t="s">
        <v>1056</v>
      </c>
      <c r="B268" s="5" t="s">
        <v>1057</v>
      </c>
      <c r="C268" s="3" t="n">
        <v>-0.38</v>
      </c>
      <c r="D268" s="3" t="n">
        <f aca="false">IF(C268&gt;0,POWER(2,C268),-POWER(2,ABS(C268)))</f>
        <v>-1.30134185544193</v>
      </c>
      <c r="E268" s="3" t="n">
        <v>4.21</v>
      </c>
      <c r="F268" s="6" t="n">
        <v>7.15E-006</v>
      </c>
      <c r="G268" s="3" t="n">
        <v>0.001768021</v>
      </c>
    </row>
    <row r="269" customFormat="false" ht="15" hidden="false" customHeight="false" outlineLevel="0" collapsed="false">
      <c r="A269" s="3" t="s">
        <v>1058</v>
      </c>
      <c r="B269" s="5" t="s">
        <v>1059</v>
      </c>
      <c r="C269" s="3" t="n">
        <v>-0.38</v>
      </c>
      <c r="D269" s="3" t="n">
        <f aca="false">IF(C269&gt;0,POWER(2,C269),-POWER(2,ABS(C269)))</f>
        <v>-1.30134185544193</v>
      </c>
      <c r="E269" s="3" t="n">
        <v>2.83</v>
      </c>
      <c r="F269" s="3" t="n">
        <v>0.000179956</v>
      </c>
      <c r="G269" s="3" t="n">
        <v>0.019195276</v>
      </c>
    </row>
    <row r="270" customFormat="false" ht="15" hidden="false" customHeight="false" outlineLevel="0" collapsed="false">
      <c r="A270" s="3" t="s">
        <v>1060</v>
      </c>
      <c r="B270" s="5" t="s">
        <v>1061</v>
      </c>
      <c r="C270" s="3" t="n">
        <v>-0.4</v>
      </c>
      <c r="D270" s="3" t="n">
        <f aca="false">IF(C270&gt;0,POWER(2,C270),-POWER(2,ABS(C270)))</f>
        <v>-1.31950791077289</v>
      </c>
      <c r="E270" s="3" t="n">
        <v>4.77</v>
      </c>
      <c r="F270" s="6" t="n">
        <v>8.17E-007</v>
      </c>
      <c r="G270" s="3" t="n">
        <v>0.000377764</v>
      </c>
    </row>
    <row r="271" customFormat="false" ht="15" hidden="false" customHeight="false" outlineLevel="0" collapsed="false">
      <c r="A271" s="3" t="s">
        <v>1062</v>
      </c>
      <c r="B271" s="5" t="s">
        <v>1063</v>
      </c>
      <c r="C271" s="3" t="n">
        <v>-0.41</v>
      </c>
      <c r="D271" s="3" t="n">
        <f aca="false">IF(C271&gt;0,POWER(2,C271),-POWER(2,ABS(C271)))</f>
        <v>-1.32868581409651</v>
      </c>
      <c r="E271" s="3" t="n">
        <v>2.68</v>
      </c>
      <c r="F271" s="3" t="n">
        <v>0.000154346</v>
      </c>
      <c r="G271" s="3" t="n">
        <v>0.017003333</v>
      </c>
    </row>
    <row r="272" customFormat="false" ht="15" hidden="false" customHeight="false" outlineLevel="0" collapsed="false">
      <c r="A272" s="3" t="s">
        <v>1064</v>
      </c>
      <c r="B272" s="5" t="s">
        <v>1065</v>
      </c>
      <c r="C272" s="3" t="n">
        <v>-0.41</v>
      </c>
      <c r="D272" s="3" t="n">
        <f aca="false">IF(C272&gt;0,POWER(2,C272),-POWER(2,ABS(C272)))</f>
        <v>-1.32868581409651</v>
      </c>
      <c r="E272" s="3" t="n">
        <v>1.74</v>
      </c>
      <c r="F272" s="3" t="n">
        <v>0.000553219</v>
      </c>
      <c r="G272" s="3" t="n">
        <v>0.041307054</v>
      </c>
    </row>
    <row r="273" customFormat="false" ht="15" hidden="false" customHeight="false" outlineLevel="0" collapsed="false">
      <c r="A273" s="3" t="s">
        <v>1066</v>
      </c>
      <c r="B273" s="5" t="s">
        <v>1067</v>
      </c>
      <c r="C273" s="3" t="n">
        <v>-0.43</v>
      </c>
      <c r="D273" s="3" t="n">
        <f aca="false">IF(C273&gt;0,POWER(2,C273),-POWER(2,ABS(C273)))</f>
        <v>-1.34723357686569</v>
      </c>
      <c r="E273" s="3" t="n">
        <v>5.8</v>
      </c>
      <c r="F273" s="6" t="n">
        <v>1.29E-008</v>
      </c>
      <c r="G273" s="6" t="n">
        <v>1.3E-005</v>
      </c>
    </row>
    <row r="274" customFormat="false" ht="15" hidden="false" customHeight="false" outlineLevel="0" collapsed="false">
      <c r="A274" s="3" t="s">
        <v>1068</v>
      </c>
      <c r="B274" s="5" t="s">
        <v>1069</v>
      </c>
      <c r="C274" s="3" t="n">
        <v>-0.43</v>
      </c>
      <c r="D274" s="3" t="n">
        <f aca="false">IF(C274&gt;0,POWER(2,C274),-POWER(2,ABS(C274)))</f>
        <v>-1.34723357686569</v>
      </c>
      <c r="E274" s="3" t="n">
        <v>2.04</v>
      </c>
      <c r="F274" s="3" t="n">
        <v>0.000250396</v>
      </c>
      <c r="G274" s="3" t="n">
        <v>0.023811264</v>
      </c>
    </row>
    <row r="275" customFormat="false" ht="15" hidden="false" customHeight="false" outlineLevel="0" collapsed="false">
      <c r="A275" s="3" t="s">
        <v>1070</v>
      </c>
      <c r="B275" s="5" t="s">
        <v>1071</v>
      </c>
      <c r="C275" s="3" t="n">
        <v>-0.44</v>
      </c>
      <c r="D275" s="3" t="n">
        <f aca="false">IF(C275&gt;0,POWER(2,C275),-POWER(2,ABS(C275)))</f>
        <v>-1.35660432744767</v>
      </c>
      <c r="E275" s="3" t="n">
        <v>5.46</v>
      </c>
      <c r="F275" s="6" t="n">
        <v>2.11E-008</v>
      </c>
      <c r="G275" s="6" t="n">
        <v>1.77E-005</v>
      </c>
    </row>
    <row r="276" customFormat="false" ht="15" hidden="false" customHeight="false" outlineLevel="0" collapsed="false">
      <c r="A276" s="3" t="s">
        <v>1072</v>
      </c>
      <c r="B276" s="5" t="s">
        <v>1073</v>
      </c>
      <c r="C276" s="3" t="n">
        <v>-0.45</v>
      </c>
      <c r="D276" s="3" t="n">
        <f aca="false">IF(C276&gt;0,POWER(2,C276),-POWER(2,ABS(C276)))</f>
        <v>-1.3660402567544</v>
      </c>
      <c r="E276" s="3" t="n">
        <v>1.98</v>
      </c>
      <c r="F276" s="3" t="n">
        <v>0.000102898</v>
      </c>
      <c r="G276" s="3" t="n">
        <v>0.012648958</v>
      </c>
    </row>
    <row r="277" customFormat="false" ht="15" hidden="false" customHeight="false" outlineLevel="0" collapsed="false">
      <c r="A277" s="3" t="s">
        <v>1074</v>
      </c>
      <c r="B277" s="5" t="s">
        <v>1075</v>
      </c>
      <c r="C277" s="3" t="n">
        <v>-0.52</v>
      </c>
      <c r="D277" s="3" t="n">
        <f aca="false">IF(C277&gt;0,POWER(2,C277),-POWER(2,ABS(C277)))</f>
        <v>-1.43395524801583</v>
      </c>
      <c r="E277" s="3" t="n">
        <v>1.26</v>
      </c>
      <c r="F277" s="3" t="n">
        <v>0.000257042</v>
      </c>
      <c r="G277" s="3" t="n">
        <v>0.024044186</v>
      </c>
    </row>
    <row r="278" customFormat="false" ht="15" hidden="false" customHeight="false" outlineLevel="0" collapsed="false">
      <c r="A278" s="3" t="s">
        <v>1076</v>
      </c>
      <c r="B278" s="5" t="s">
        <v>1077</v>
      </c>
      <c r="C278" s="3" t="n">
        <v>-0.53</v>
      </c>
      <c r="D278" s="3" t="n">
        <f aca="false">IF(C278&gt;0,POWER(2,C278),-POWER(2,ABS(C278)))</f>
        <v>-1.4439291955225</v>
      </c>
      <c r="E278" s="3" t="n">
        <v>1.23</v>
      </c>
      <c r="F278" s="3" t="n">
        <v>0.00022959</v>
      </c>
      <c r="G278" s="3" t="n">
        <v>0.022468614</v>
      </c>
    </row>
    <row r="279" customFormat="false" ht="15" hidden="false" customHeight="false" outlineLevel="0" collapsed="false">
      <c r="A279" s="3" t="s">
        <v>1078</v>
      </c>
      <c r="B279" s="5" t="s">
        <v>1079</v>
      </c>
      <c r="C279" s="3" t="n">
        <v>-0.54</v>
      </c>
      <c r="D279" s="3" t="n">
        <f aca="false">IF(C279&gt;0,POWER(2,C279),-POWER(2,ABS(C279)))</f>
        <v>-1.45397251732031</v>
      </c>
      <c r="E279" s="3" t="n">
        <v>1.11</v>
      </c>
      <c r="F279" s="3" t="n">
        <v>0.000157421</v>
      </c>
      <c r="G279" s="3" t="n">
        <v>0.017247852</v>
      </c>
    </row>
    <row r="280" customFormat="false" ht="15" hidden="false" customHeight="false" outlineLevel="0" collapsed="false">
      <c r="A280" s="3" t="s">
        <v>1080</v>
      </c>
      <c r="B280" s="5" t="s">
        <v>1081</v>
      </c>
      <c r="C280" s="3" t="n">
        <v>-0.55</v>
      </c>
      <c r="D280" s="3" t="n">
        <f aca="false">IF(C280&gt;0,POWER(2,C280),-POWER(2,ABS(C280)))</f>
        <v>-1.46408569594563</v>
      </c>
      <c r="E280" s="3" t="n">
        <v>3.96</v>
      </c>
      <c r="F280" s="6" t="n">
        <v>1.39E-010</v>
      </c>
      <c r="G280" s="6" t="n">
        <v>3.12E-007</v>
      </c>
    </row>
    <row r="281" customFormat="false" ht="15" hidden="false" customHeight="false" outlineLevel="0" collapsed="false">
      <c r="A281" s="3" t="s">
        <v>1082</v>
      </c>
      <c r="B281" s="5" t="s">
        <v>1083</v>
      </c>
      <c r="C281" s="3" t="n">
        <v>-0.55</v>
      </c>
      <c r="D281" s="3" t="n">
        <f aca="false">IF(C281&gt;0,POWER(2,C281),-POWER(2,ABS(C281)))</f>
        <v>-1.46408569594563</v>
      </c>
      <c r="E281" s="3" t="n">
        <v>3.53</v>
      </c>
      <c r="F281" s="6" t="n">
        <v>1.89E-009</v>
      </c>
      <c r="G281" s="6" t="n">
        <v>2.94E-006</v>
      </c>
    </row>
    <row r="282" customFormat="false" ht="15" hidden="false" customHeight="false" outlineLevel="0" collapsed="false">
      <c r="A282" s="3" t="s">
        <v>1084</v>
      </c>
      <c r="B282" s="5" t="s">
        <v>1085</v>
      </c>
      <c r="C282" s="3" t="n">
        <v>-0.55</v>
      </c>
      <c r="D282" s="3" t="n">
        <f aca="false">IF(C282&gt;0,POWER(2,C282),-POWER(2,ABS(C282)))</f>
        <v>-1.46408569594563</v>
      </c>
      <c r="E282" s="3" t="n">
        <v>3.19</v>
      </c>
      <c r="F282" s="6" t="n">
        <v>2.2E-009</v>
      </c>
      <c r="G282" s="6" t="n">
        <v>3.17E-006</v>
      </c>
    </row>
    <row r="283" customFormat="false" ht="15" hidden="false" customHeight="false" outlineLevel="0" collapsed="false">
      <c r="A283" s="3" t="s">
        <v>1086</v>
      </c>
      <c r="B283" s="5" t="s">
        <v>1087</v>
      </c>
      <c r="C283" s="3" t="n">
        <v>-0.55</v>
      </c>
      <c r="D283" s="3" t="n">
        <f aca="false">IF(C283&gt;0,POWER(2,C283),-POWER(2,ABS(C283)))</f>
        <v>-1.46408569594563</v>
      </c>
      <c r="E283" s="3" t="n">
        <v>2.76</v>
      </c>
      <c r="F283" s="6" t="n">
        <v>3.53E-008</v>
      </c>
      <c r="G283" s="6" t="n">
        <v>2.73E-005</v>
      </c>
    </row>
    <row r="284" customFormat="false" ht="15" hidden="false" customHeight="false" outlineLevel="0" collapsed="false">
      <c r="A284" s="3" t="s">
        <v>1088</v>
      </c>
      <c r="B284" s="5" t="s">
        <v>1089</v>
      </c>
      <c r="C284" s="3" t="n">
        <v>-0.57</v>
      </c>
      <c r="D284" s="3" t="n">
        <f aca="false">IF(C284&gt;0,POWER(2,C284),-POWER(2,ABS(C284)))</f>
        <v>-1.48452357062905</v>
      </c>
      <c r="E284" s="3" t="n">
        <v>1.25</v>
      </c>
      <c r="F284" s="3" t="n">
        <v>0.000281454</v>
      </c>
      <c r="G284" s="3" t="n">
        <v>0.025106657</v>
      </c>
    </row>
    <row r="285" customFormat="false" ht="15" hidden="false" customHeight="false" outlineLevel="0" collapsed="false">
      <c r="A285" s="3" t="s">
        <v>1090</v>
      </c>
      <c r="B285" s="5" t="s">
        <v>1091</v>
      </c>
      <c r="C285" s="3" t="n">
        <v>-0.59</v>
      </c>
      <c r="D285" s="3" t="n">
        <f aca="false">IF(C285&gt;0,POWER(2,C285),-POWER(2,ABS(C285)))</f>
        <v>-1.50524674741107</v>
      </c>
      <c r="E285" s="3" t="n">
        <v>1.49</v>
      </c>
      <c r="F285" s="6" t="n">
        <v>1.21E-005</v>
      </c>
      <c r="G285" s="3" t="n">
        <v>0.002339411</v>
      </c>
    </row>
    <row r="286" customFormat="false" ht="15" hidden="false" customHeight="false" outlineLevel="0" collapsed="false">
      <c r="A286" s="3" t="s">
        <v>1092</v>
      </c>
      <c r="B286" s="5" t="s">
        <v>1093</v>
      </c>
      <c r="C286" s="3" t="n">
        <v>-0.63</v>
      </c>
      <c r="D286" s="3" t="n">
        <f aca="false">IF(C286&gt;0,POWER(2,C286),-POWER(2,ABS(C286)))</f>
        <v>-1.54756499354239</v>
      </c>
      <c r="E286" s="3" t="n">
        <v>0.89</v>
      </c>
      <c r="F286" s="6" t="n">
        <v>7.86E-005</v>
      </c>
      <c r="G286" s="3" t="n">
        <v>0.010032873</v>
      </c>
    </row>
    <row r="287" customFormat="false" ht="15" hidden="false" customHeight="false" outlineLevel="0" collapsed="false">
      <c r="A287" s="3" t="s">
        <v>1094</v>
      </c>
      <c r="B287" s="5" t="s">
        <v>1095</v>
      </c>
      <c r="C287" s="3" t="n">
        <v>-0.65</v>
      </c>
      <c r="D287" s="3" t="n">
        <f aca="false">IF(C287&gt;0,POWER(2,C287),-POWER(2,ABS(C287)))</f>
        <v>-1.5691681957935</v>
      </c>
      <c r="E287" s="3" t="n">
        <v>4.69</v>
      </c>
      <c r="F287" s="6" t="n">
        <v>2.98E-018</v>
      </c>
      <c r="G287" s="6" t="n">
        <v>1E-014</v>
      </c>
    </row>
    <row r="288" customFormat="false" ht="15" hidden="false" customHeight="false" outlineLevel="0" collapsed="false">
      <c r="A288" s="3" t="s">
        <v>1096</v>
      </c>
      <c r="B288" s="5" t="s">
        <v>1097</v>
      </c>
      <c r="C288" s="3" t="n">
        <v>-0.66</v>
      </c>
      <c r="D288" s="3" t="n">
        <f aca="false">IF(C288&gt;0,POWER(2,C288),-POWER(2,ABS(C288)))</f>
        <v>-1.58008262372675</v>
      </c>
      <c r="E288" s="3" t="n">
        <v>0.31</v>
      </c>
      <c r="F288" s="3" t="n">
        <v>0.000167456</v>
      </c>
      <c r="G288" s="3" t="n">
        <v>0.018150108</v>
      </c>
    </row>
    <row r="289" customFormat="false" ht="15" hidden="false" customHeight="false" outlineLevel="0" collapsed="false">
      <c r="A289" s="3" t="s">
        <v>1098</v>
      </c>
      <c r="B289" s="5" t="s">
        <v>1099</v>
      </c>
      <c r="C289" s="3" t="n">
        <v>-0.69</v>
      </c>
      <c r="D289" s="3" t="n">
        <f aca="false">IF(C289&gt;0,POWER(2,C289),-POWER(2,ABS(C289)))</f>
        <v>-1.61328351844425</v>
      </c>
      <c r="E289" s="3" t="n">
        <v>1.02</v>
      </c>
      <c r="F289" s="6" t="n">
        <v>3.71E-006</v>
      </c>
      <c r="G289" s="3" t="n">
        <v>0.001085005</v>
      </c>
    </row>
    <row r="290" customFormat="false" ht="15" hidden="false" customHeight="false" outlineLevel="0" collapsed="false">
      <c r="A290" s="3" t="s">
        <v>1100</v>
      </c>
      <c r="B290" s="5" t="s">
        <v>1101</v>
      </c>
      <c r="C290" s="3" t="n">
        <v>-0.89</v>
      </c>
      <c r="D290" s="3" t="n">
        <f aca="false">IF(C290&gt;0,POWER(2,C290),-POWER(2,ABS(C290)))</f>
        <v>-1.85317612378074</v>
      </c>
      <c r="E290" s="3" t="n">
        <v>-0.5</v>
      </c>
      <c r="F290" s="3" t="n">
        <v>0.000319776</v>
      </c>
      <c r="G290" s="3" t="n">
        <v>0.027668166</v>
      </c>
    </row>
    <row r="291" customFormat="false" ht="15" hidden="false" customHeight="false" outlineLevel="0" collapsed="false">
      <c r="A291" s="3" t="s">
        <v>1102</v>
      </c>
      <c r="B291" s="5" t="s">
        <v>1103</v>
      </c>
      <c r="C291" s="3" t="n">
        <v>-0.94</v>
      </c>
      <c r="D291" s="3" t="n">
        <f aca="false">IF(C291&gt;0,POWER(2,C291),-POWER(2,ABS(C291)))</f>
        <v>-1.91852823865053</v>
      </c>
      <c r="E291" s="3" t="n">
        <v>-0.21</v>
      </c>
      <c r="F291" s="6" t="n">
        <v>2E-005</v>
      </c>
      <c r="G291" s="3" t="n">
        <v>0.003532562</v>
      </c>
    </row>
    <row r="292" customFormat="false" ht="15" hidden="false" customHeight="false" outlineLevel="0" collapsed="false">
      <c r="A292" s="3" t="s">
        <v>1104</v>
      </c>
      <c r="B292" s="5" t="s">
        <v>1105</v>
      </c>
      <c r="C292" s="3" t="n">
        <v>-1.01</v>
      </c>
      <c r="D292" s="3" t="n">
        <f aca="false">IF(C292&gt;0,POWER(2,C292),-POWER(2,ABS(C292)))</f>
        <v>-2.01391110011344</v>
      </c>
      <c r="E292" s="3" t="n">
        <v>-0.72</v>
      </c>
      <c r="F292" s="6" t="n">
        <v>7.23E-005</v>
      </c>
      <c r="G292" s="3" t="n">
        <v>0.009469481</v>
      </c>
    </row>
    <row r="293" customFormat="false" ht="15" hidden="false" customHeight="false" outlineLevel="0" collapsed="false">
      <c r="A293" s="3" t="s">
        <v>1106</v>
      </c>
      <c r="B293" s="5" t="s">
        <v>1107</v>
      </c>
      <c r="C293" s="3" t="n">
        <v>-1.1</v>
      </c>
      <c r="D293" s="3" t="n">
        <f aca="false">IF(C293&gt;0,POWER(2,C293),-POWER(2,ABS(C293)))</f>
        <v>-2.14354692507259</v>
      </c>
      <c r="E293" s="3" t="n">
        <v>9.36</v>
      </c>
      <c r="F293" s="6" t="n">
        <v>1.25E-050</v>
      </c>
      <c r="G293" s="6" t="n">
        <v>1.26E-046</v>
      </c>
    </row>
    <row r="294" customFormat="false" ht="15" hidden="false" customHeight="false" outlineLevel="0" collapsed="false">
      <c r="A294" s="3" t="s">
        <v>1108</v>
      </c>
      <c r="B294" s="5" t="s">
        <v>1109</v>
      </c>
      <c r="C294" s="3" t="n">
        <v>-1.48</v>
      </c>
      <c r="D294" s="3" t="n">
        <f aca="false">IF(C294&gt;0,POWER(2,C294),-POWER(2,ABS(C294)))</f>
        <v>-2.78948733270081</v>
      </c>
      <c r="E294" s="3" t="n">
        <v>7.29</v>
      </c>
      <c r="F294" s="6" t="n">
        <v>2.22E-085</v>
      </c>
      <c r="G294" s="6" t="n">
        <v>4.48E-081</v>
      </c>
    </row>
    <row r="295" customFormat="false" ht="15" hidden="false" customHeight="false" outlineLevel="0" collapsed="false">
      <c r="A295" s="3" t="s">
        <v>1110</v>
      </c>
      <c r="B295" s="5" t="s">
        <v>1111</v>
      </c>
      <c r="C295" s="3" t="n">
        <v>-4.25</v>
      </c>
      <c r="D295" s="3" t="n">
        <f aca="false">IF(C295&gt;0,POWER(2,C295),-POWER(2,ABS(C295)))</f>
        <v>-19.0273138400435</v>
      </c>
      <c r="E295" s="3" t="n">
        <v>-0.36</v>
      </c>
      <c r="F295" s="6" t="n">
        <v>3.69E-045</v>
      </c>
      <c r="G295" s="6" t="n">
        <v>2.48E-04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5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3" width="21.99"/>
    <col collapsed="false" customWidth="true" hidden="false" outlineLevel="0" max="3" min="3" style="3" width="10.41"/>
    <col collapsed="false" customWidth="true" hidden="false" outlineLevel="0" max="4" min="4" style="3" width="14.85"/>
  </cols>
  <sheetData>
    <row r="1" customFormat="false" ht="15.75" hidden="false" customHeight="false" outlineLevel="0" collapsed="false">
      <c r="A1" s="4" t="s">
        <v>1112</v>
      </c>
      <c r="B1" s="4"/>
      <c r="C1" s="4"/>
      <c r="D1" s="4"/>
      <c r="E1" s="4"/>
      <c r="F1" s="4"/>
      <c r="G1" s="4"/>
      <c r="H1" s="4"/>
      <c r="I1" s="4"/>
      <c r="J1" s="2"/>
      <c r="K1" s="2"/>
      <c r="L1" s="2"/>
      <c r="M1" s="2"/>
      <c r="N1" s="2"/>
      <c r="O1" s="2"/>
      <c r="P1" s="2"/>
      <c r="Q1" s="2"/>
      <c r="R1" s="2"/>
      <c r="S1" s="2"/>
      <c r="T1" s="2"/>
      <c r="U1" s="2"/>
      <c r="V1" s="2"/>
      <c r="W1" s="2"/>
      <c r="X1" s="2"/>
      <c r="Y1" s="2"/>
      <c r="Z1" s="2"/>
      <c r="AA1" s="2"/>
      <c r="AB1" s="2"/>
      <c r="AC1" s="2"/>
      <c r="AD1" s="2"/>
      <c r="AE1" s="2"/>
    </row>
    <row r="2" customFormat="false" ht="15.75" hidden="false" customHeight="false" outlineLevel="0" collapsed="false">
      <c r="A2" s="4"/>
      <c r="B2" s="4"/>
      <c r="C2" s="4"/>
      <c r="D2" s="4"/>
      <c r="E2" s="4"/>
      <c r="F2" s="4"/>
      <c r="G2" s="4"/>
      <c r="H2" s="4"/>
      <c r="I2" s="4"/>
      <c r="J2" s="2"/>
      <c r="K2" s="2"/>
      <c r="L2" s="2"/>
      <c r="M2" s="2"/>
      <c r="N2" s="2"/>
      <c r="O2" s="2"/>
      <c r="P2" s="2"/>
      <c r="Q2" s="2"/>
      <c r="R2" s="2"/>
      <c r="S2" s="2"/>
      <c r="T2" s="2"/>
      <c r="U2" s="2"/>
      <c r="V2" s="2"/>
      <c r="W2" s="2"/>
      <c r="X2" s="2"/>
      <c r="Y2" s="2"/>
      <c r="Z2" s="2"/>
      <c r="AA2" s="2"/>
      <c r="AB2" s="2"/>
      <c r="AC2" s="2"/>
      <c r="AD2" s="2"/>
      <c r="AE2" s="2"/>
    </row>
    <row r="3" customFormat="false" ht="15" hidden="false" customHeight="false" outlineLevel="0" collapsed="false">
      <c r="A3" s="3" t="s">
        <v>1</v>
      </c>
      <c r="B3" s="3" t="s">
        <v>1113</v>
      </c>
      <c r="C3" s="3" t="s">
        <v>1114</v>
      </c>
      <c r="D3" s="3" t="s">
        <v>1115</v>
      </c>
      <c r="E3" s="3" t="s">
        <v>1116</v>
      </c>
    </row>
    <row r="4" customFormat="false" ht="15" hidden="false" customHeight="false" outlineLevel="0" collapsed="false">
      <c r="A4" s="3" t="s">
        <v>216</v>
      </c>
      <c r="B4" s="3" t="n">
        <v>1.94009</v>
      </c>
      <c r="C4" s="3" t="n">
        <v>1.89372</v>
      </c>
      <c r="D4" s="3" t="s">
        <v>1117</v>
      </c>
      <c r="E4" s="3" t="s">
        <v>1117</v>
      </c>
    </row>
    <row r="5" customFormat="false" ht="15" hidden="false" customHeight="false" outlineLevel="0" collapsed="false">
      <c r="A5" s="3" t="s">
        <v>486</v>
      </c>
      <c r="B5" s="3" t="n">
        <v>-1.86559</v>
      </c>
      <c r="C5" s="3" t="n">
        <v>-1.53728</v>
      </c>
      <c r="D5" s="3" t="n">
        <v>2.22614</v>
      </c>
      <c r="E5" s="3" t="n">
        <v>0.00442385</v>
      </c>
    </row>
    <row r="6" customFormat="false" ht="15" hidden="false" customHeight="false" outlineLevel="0" collapsed="false">
      <c r="A6" s="3" t="s">
        <v>487</v>
      </c>
      <c r="B6" s="3" t="n">
        <v>-1.86862</v>
      </c>
      <c r="C6" s="3" t="n">
        <v>-1.52707</v>
      </c>
      <c r="D6" s="3" t="n">
        <v>2.22392</v>
      </c>
      <c r="E6" s="3" t="n">
        <v>0.00221193</v>
      </c>
    </row>
    <row r="7" customFormat="false" ht="15" hidden="false" customHeight="false" outlineLevel="0" collapsed="false">
      <c r="A7" s="3" t="s">
        <v>513</v>
      </c>
      <c r="B7" s="3" t="n">
        <v>-2.1212</v>
      </c>
      <c r="C7" s="3" t="n">
        <v>-1.93409</v>
      </c>
      <c r="D7" s="3" t="n">
        <v>2.11345</v>
      </c>
      <c r="E7" s="3" t="n">
        <v>0.00330785</v>
      </c>
    </row>
    <row r="8" customFormat="false" ht="15" hidden="false" customHeight="false" outlineLevel="0" collapsed="false">
      <c r="A8" s="3" t="s">
        <v>497</v>
      </c>
      <c r="B8" s="3" t="n">
        <v>-1.91599</v>
      </c>
      <c r="C8" s="3" t="n">
        <v>-1.72306</v>
      </c>
      <c r="D8" s="3" t="n">
        <v>2.00532</v>
      </c>
      <c r="E8" s="3" t="n">
        <v>0.00793946</v>
      </c>
    </row>
    <row r="9" customFormat="false" ht="15" hidden="false" customHeight="false" outlineLevel="0" collapsed="false">
      <c r="A9" s="3" t="s">
        <v>485</v>
      </c>
      <c r="B9" s="3" t="n">
        <v>-1.86146</v>
      </c>
      <c r="C9" s="3" t="n">
        <v>-1.69928</v>
      </c>
      <c r="D9" s="3" t="n">
        <v>1.9891</v>
      </c>
      <c r="E9" s="3" t="n">
        <v>0.00915846</v>
      </c>
    </row>
    <row r="10" customFormat="false" ht="15" hidden="false" customHeight="false" outlineLevel="0" collapsed="false">
      <c r="A10" s="3" t="s">
        <v>495</v>
      </c>
      <c r="B10" s="3" t="n">
        <v>-1.91463</v>
      </c>
      <c r="C10" s="3" t="n">
        <v>-1.61678</v>
      </c>
      <c r="D10" s="3" t="n">
        <v>1.97521</v>
      </c>
      <c r="E10" s="3" t="n">
        <v>0.0105714</v>
      </c>
    </row>
    <row r="11" customFormat="false" ht="15" hidden="false" customHeight="false" outlineLevel="0" collapsed="false">
      <c r="A11" s="3" t="s">
        <v>483</v>
      </c>
      <c r="B11" s="3" t="n">
        <v>-1.84659</v>
      </c>
      <c r="C11" s="3" t="n">
        <v>-1.63752</v>
      </c>
      <c r="D11" s="3" t="n">
        <v>1.97089</v>
      </c>
      <c r="E11" s="3" t="n">
        <v>0.0101121</v>
      </c>
    </row>
    <row r="12" customFormat="false" ht="15" hidden="false" customHeight="false" outlineLevel="0" collapsed="false">
      <c r="A12" s="3" t="s">
        <v>499</v>
      </c>
      <c r="B12" s="3" t="n">
        <v>-1.96424</v>
      </c>
      <c r="C12" s="3" t="n">
        <v>-1.8021</v>
      </c>
      <c r="D12" s="3" t="n">
        <v>1.92974</v>
      </c>
      <c r="E12" s="3" t="n">
        <v>0.0161201</v>
      </c>
    </row>
    <row r="13" customFormat="false" ht="15" hidden="false" customHeight="false" outlineLevel="0" collapsed="false">
      <c r="A13" s="3" t="s">
        <v>494</v>
      </c>
      <c r="B13" s="3" t="n">
        <v>-1.91153</v>
      </c>
      <c r="C13" s="3" t="n">
        <v>-1.70046</v>
      </c>
      <c r="D13" s="3" t="n">
        <v>1.92604</v>
      </c>
      <c r="E13" s="3" t="n">
        <v>0.0157824</v>
      </c>
    </row>
    <row r="14" customFormat="false" ht="15" hidden="false" customHeight="false" outlineLevel="0" collapsed="false">
      <c r="A14" s="3" t="s">
        <v>500</v>
      </c>
      <c r="B14" s="3" t="n">
        <v>-1.96976</v>
      </c>
      <c r="C14" s="3" t="n">
        <v>-1.69179</v>
      </c>
      <c r="D14" s="3" t="n">
        <v>1.90266</v>
      </c>
      <c r="E14" s="3" t="n">
        <v>0.0188617</v>
      </c>
    </row>
    <row r="15" customFormat="false" ht="15" hidden="false" customHeight="false" outlineLevel="0" collapsed="false">
      <c r="A15" s="3" t="s">
        <v>505</v>
      </c>
      <c r="B15" s="3" t="n">
        <v>-2.01715</v>
      </c>
      <c r="C15" s="3" t="n">
        <v>-1.64231</v>
      </c>
      <c r="D15" s="3" t="n">
        <v>1.89613</v>
      </c>
      <c r="E15" s="3" t="n">
        <v>0.020255</v>
      </c>
    </row>
    <row r="16" customFormat="false" ht="15" hidden="false" customHeight="false" outlineLevel="0" collapsed="false">
      <c r="A16" s="3" t="s">
        <v>502</v>
      </c>
      <c r="B16" s="3" t="n">
        <v>-1.99823</v>
      </c>
      <c r="C16" s="3" t="n">
        <v>-1.74614</v>
      </c>
      <c r="D16" s="3" t="n">
        <v>1.89519</v>
      </c>
      <c r="E16" s="3" t="n">
        <v>0.0198554</v>
      </c>
    </row>
    <row r="17" customFormat="false" ht="15" hidden="false" customHeight="false" outlineLevel="0" collapsed="false">
      <c r="A17" s="3" t="s">
        <v>490</v>
      </c>
      <c r="B17" s="3" t="n">
        <v>-1.89207</v>
      </c>
      <c r="C17" s="3" t="n">
        <v>-1.60668</v>
      </c>
      <c r="D17" s="3" t="n">
        <v>1.85999</v>
      </c>
      <c r="E17" s="3" t="n">
        <v>0.0250418</v>
      </c>
    </row>
    <row r="18" customFormat="false" ht="15" hidden="false" customHeight="false" outlineLevel="0" collapsed="false">
      <c r="A18" s="3" t="s">
        <v>508</v>
      </c>
      <c r="B18" s="3" t="n">
        <v>-2.04179</v>
      </c>
      <c r="C18" s="3" t="n">
        <v>-1.66127</v>
      </c>
      <c r="D18" s="3" t="n">
        <v>1.85432</v>
      </c>
      <c r="E18" s="3" t="n">
        <v>0.0265408</v>
      </c>
    </row>
    <row r="19" customFormat="false" ht="15" hidden="false" customHeight="false" outlineLevel="0" collapsed="false">
      <c r="A19" s="3" t="s">
        <v>478</v>
      </c>
      <c r="B19" s="3" t="n">
        <v>-1.71186</v>
      </c>
      <c r="C19" s="3" t="n">
        <v>-1.65316</v>
      </c>
      <c r="D19" s="3" t="n">
        <v>1.85026</v>
      </c>
      <c r="E19" s="3" t="n">
        <v>0.0271934</v>
      </c>
    </row>
    <row r="20" customFormat="false" ht="15" hidden="false" customHeight="false" outlineLevel="0" collapsed="false">
      <c r="A20" s="3" t="s">
        <v>507</v>
      </c>
      <c r="B20" s="3" t="n">
        <v>-2.03524</v>
      </c>
      <c r="C20" s="3" t="n">
        <v>-1.82965</v>
      </c>
      <c r="D20" s="3" t="n">
        <v>1.84433</v>
      </c>
      <c r="E20" s="3" t="n">
        <v>0.0286685</v>
      </c>
    </row>
    <row r="21" customFormat="false" ht="15" hidden="false" customHeight="false" outlineLevel="0" collapsed="false">
      <c r="A21" s="3" t="s">
        <v>481</v>
      </c>
      <c r="B21" s="3" t="n">
        <v>-1.7303</v>
      </c>
      <c r="C21" s="3" t="n">
        <v>-1.58925</v>
      </c>
      <c r="D21" s="3" t="n">
        <v>1.84106</v>
      </c>
      <c r="E21" s="3" t="n">
        <v>0.0293948</v>
      </c>
    </row>
    <row r="22" customFormat="false" ht="15" hidden="false" customHeight="false" outlineLevel="0" collapsed="false">
      <c r="A22" s="3" t="s">
        <v>498</v>
      </c>
      <c r="B22" s="3" t="n">
        <v>-1.9488</v>
      </c>
      <c r="C22" s="3" t="n">
        <v>-1.6707</v>
      </c>
      <c r="D22" s="3" t="n">
        <v>1.82942</v>
      </c>
      <c r="E22" s="3" t="n">
        <v>0.0327215</v>
      </c>
    </row>
    <row r="23" customFormat="false" ht="15" hidden="false" customHeight="false" outlineLevel="0" collapsed="false">
      <c r="A23" s="3" t="s">
        <v>492</v>
      </c>
      <c r="B23" s="3" t="n">
        <v>-1.90857</v>
      </c>
      <c r="C23" s="3" t="n">
        <v>-1.64055</v>
      </c>
      <c r="D23" s="3" t="n">
        <v>1.82593</v>
      </c>
      <c r="E23" s="3" t="n">
        <v>0.0329309</v>
      </c>
    </row>
    <row r="24" customFormat="false" ht="15" hidden="false" customHeight="false" outlineLevel="0" collapsed="false">
      <c r="A24" s="3" t="s">
        <v>493</v>
      </c>
      <c r="B24" s="3" t="n">
        <v>-1.90949</v>
      </c>
      <c r="C24" s="3" t="n">
        <v>-1.918</v>
      </c>
      <c r="D24" s="3" t="n">
        <v>1.81091</v>
      </c>
      <c r="E24" s="3" t="n">
        <v>0.0388248</v>
      </c>
    </row>
    <row r="25" customFormat="false" ht="15" hidden="false" customHeight="false" outlineLevel="0" collapsed="false">
      <c r="A25" s="3" t="s">
        <v>475</v>
      </c>
      <c r="B25" s="3" t="n">
        <v>-1.65524</v>
      </c>
      <c r="C25" s="3" t="n">
        <v>-1.61186</v>
      </c>
      <c r="D25" s="3" t="n">
        <v>1.79679</v>
      </c>
      <c r="E25" s="3" t="n">
        <v>0.0440436</v>
      </c>
    </row>
    <row r="26" customFormat="false" ht="15" hidden="false" customHeight="false" outlineLevel="0" collapsed="false">
      <c r="A26" s="3" t="s">
        <v>384</v>
      </c>
      <c r="B26" s="3" t="n">
        <v>1.74235</v>
      </c>
      <c r="C26" s="3" t="n">
        <v>1.88463</v>
      </c>
      <c r="D26" s="3" t="n">
        <v>1.7472</v>
      </c>
      <c r="E26" s="3" t="n">
        <v>0.0624207</v>
      </c>
    </row>
    <row r="27" customFormat="false" ht="15" hidden="false" customHeight="false" outlineLevel="0" collapsed="false">
      <c r="A27" s="3" t="s">
        <v>501</v>
      </c>
      <c r="B27" s="3" t="n">
        <v>-1.97627</v>
      </c>
      <c r="C27" s="3" t="n">
        <v>-1.76726</v>
      </c>
      <c r="D27" s="3" t="n">
        <v>1.71944</v>
      </c>
      <c r="E27" s="3" t="n">
        <v>0.0768989</v>
      </c>
    </row>
    <row r="28" customFormat="false" ht="15" hidden="false" customHeight="false" outlineLevel="0" collapsed="false">
      <c r="A28" s="3" t="s">
        <v>504</v>
      </c>
      <c r="B28" s="3" t="n">
        <v>-2.01569</v>
      </c>
      <c r="C28" s="3" t="n">
        <v>-1.77478</v>
      </c>
      <c r="D28" s="3" t="n">
        <v>1.70407</v>
      </c>
      <c r="E28" s="3" t="n">
        <v>0.0846412</v>
      </c>
    </row>
    <row r="29" customFormat="false" ht="15" hidden="false" customHeight="false" outlineLevel="0" collapsed="false">
      <c r="A29" s="3" t="s">
        <v>488</v>
      </c>
      <c r="B29" s="3" t="n">
        <v>-1.87906</v>
      </c>
      <c r="C29" s="3" t="n">
        <v>-1.53695</v>
      </c>
      <c r="D29" s="3" t="n">
        <v>1.68791</v>
      </c>
      <c r="E29" s="3" t="n">
        <v>0.0926316</v>
      </c>
    </row>
    <row r="30" customFormat="false" ht="15" hidden="false" customHeight="false" outlineLevel="0" collapsed="false">
      <c r="A30" s="3" t="s">
        <v>479</v>
      </c>
      <c r="B30" s="3" t="n">
        <v>-1.71372</v>
      </c>
      <c r="C30" s="3" t="n">
        <v>-1.65247</v>
      </c>
      <c r="D30" s="3" t="n">
        <v>1.66545</v>
      </c>
      <c r="E30" s="3" t="n">
        <v>0.109372</v>
      </c>
    </row>
    <row r="31" customFormat="false" ht="15" hidden="false" customHeight="false" outlineLevel="0" collapsed="false">
      <c r="A31" s="3" t="s">
        <v>510</v>
      </c>
      <c r="B31" s="3" t="n">
        <v>-2.06231</v>
      </c>
      <c r="C31" s="3" t="n">
        <v>-2.02684</v>
      </c>
      <c r="D31" s="3" t="n">
        <v>1.64694</v>
      </c>
      <c r="E31" s="3" t="n">
        <v>0.123269</v>
      </c>
    </row>
    <row r="32" customFormat="false" ht="15" hidden="false" customHeight="false" outlineLevel="0" collapsed="false">
      <c r="A32" s="3" t="s">
        <v>393</v>
      </c>
      <c r="B32" s="3" t="n">
        <v>1.7203</v>
      </c>
      <c r="C32" s="3" t="n">
        <v>1.84575</v>
      </c>
      <c r="D32" s="3" t="n">
        <v>1.58508</v>
      </c>
      <c r="E32" s="3" t="n">
        <v>0.176704</v>
      </c>
    </row>
    <row r="33" customFormat="false" ht="15" hidden="false" customHeight="false" outlineLevel="0" collapsed="false">
      <c r="A33" s="3" t="s">
        <v>308</v>
      </c>
      <c r="B33" s="3" t="n">
        <v>1.86015</v>
      </c>
      <c r="C33" s="3" t="n">
        <v>1.83409</v>
      </c>
      <c r="D33" s="3" t="n">
        <v>1.54948</v>
      </c>
      <c r="E33" s="3" t="n">
        <v>0.211714</v>
      </c>
    </row>
    <row r="34" customFormat="false" ht="15" hidden="false" customHeight="false" outlineLevel="0" collapsed="false">
      <c r="A34" s="3" t="s">
        <v>476</v>
      </c>
      <c r="B34" s="3" t="n">
        <v>-1.69121</v>
      </c>
      <c r="C34" s="3" t="n">
        <v>-1.4809</v>
      </c>
      <c r="D34" s="3" t="n">
        <v>1.50436</v>
      </c>
      <c r="E34" s="3" t="n">
        <v>0.266452</v>
      </c>
    </row>
    <row r="35" customFormat="false" ht="15" hidden="false" customHeight="false" outlineLevel="0" collapsed="false">
      <c r="A35" s="3" t="s">
        <v>509</v>
      </c>
      <c r="B35" s="3" t="n">
        <v>-2.05689</v>
      </c>
      <c r="C35" s="3" t="n">
        <v>-2.00157</v>
      </c>
      <c r="D35" s="3" t="n">
        <v>1.40338</v>
      </c>
      <c r="E35" s="3" t="n">
        <v>0.383163</v>
      </c>
    </row>
    <row r="36" customFormat="false" ht="15" hidden="false" customHeight="false" outlineLevel="0" collapsed="false">
      <c r="A36" s="3" t="s">
        <v>369</v>
      </c>
      <c r="B36" s="3" t="n">
        <v>1.77171</v>
      </c>
      <c r="C36" s="3" t="n">
        <v>1.8202</v>
      </c>
      <c r="D36" s="3" t="n">
        <v>1.36986</v>
      </c>
      <c r="E36" s="3" t="n">
        <v>0.428289</v>
      </c>
    </row>
    <row r="37" customFormat="false" ht="15" hidden="false" customHeight="false" outlineLevel="0" collapsed="false">
      <c r="A37" s="3" t="s">
        <v>359</v>
      </c>
      <c r="B37" s="3" t="n">
        <v>1.78265</v>
      </c>
      <c r="C37" s="3" t="n">
        <v>1.87269</v>
      </c>
      <c r="D37" s="3" t="n">
        <v>1.36353</v>
      </c>
      <c r="E37" s="3" t="n">
        <v>0.44077</v>
      </c>
    </row>
    <row r="38" customFormat="false" ht="15" hidden="false" customHeight="false" outlineLevel="0" collapsed="false">
      <c r="A38" s="3" t="s">
        <v>203</v>
      </c>
      <c r="B38" s="3" t="n">
        <v>1.96008</v>
      </c>
      <c r="C38" s="3" t="n">
        <v>2.01619</v>
      </c>
      <c r="D38" s="3" t="n">
        <v>1.35874</v>
      </c>
      <c r="E38" s="3" t="n">
        <v>0.450297</v>
      </c>
    </row>
    <row r="39" customFormat="false" ht="15" hidden="false" customHeight="false" outlineLevel="0" collapsed="false">
      <c r="A39" s="3" t="s">
        <v>297</v>
      </c>
      <c r="B39" s="3" t="n">
        <v>1.87</v>
      </c>
      <c r="C39" s="3" t="n">
        <v>1.93522</v>
      </c>
      <c r="D39" s="3" t="n">
        <v>1.35564</v>
      </c>
      <c r="E39" s="3" t="n">
        <v>0.457064</v>
      </c>
    </row>
    <row r="40" customFormat="false" ht="15" hidden="false" customHeight="false" outlineLevel="0" collapsed="false">
      <c r="A40" s="3" t="s">
        <v>328</v>
      </c>
      <c r="B40" s="3" t="n">
        <v>1.84006</v>
      </c>
      <c r="C40" s="3" t="n">
        <v>2.06271</v>
      </c>
      <c r="D40" s="3" t="n">
        <v>1.31382</v>
      </c>
      <c r="E40" s="3" t="n">
        <v>0.522613</v>
      </c>
    </row>
    <row r="41" customFormat="false" ht="15" hidden="false" customHeight="false" outlineLevel="0" collapsed="false">
      <c r="A41" s="3" t="s">
        <v>264</v>
      </c>
      <c r="B41" s="3" t="n">
        <v>1.8911</v>
      </c>
      <c r="C41" s="3" t="n">
        <v>1.90416</v>
      </c>
      <c r="D41" s="3" t="n">
        <v>1.30333</v>
      </c>
      <c r="E41" s="3" t="n">
        <v>0.54009</v>
      </c>
    </row>
    <row r="42" customFormat="false" ht="15" hidden="false" customHeight="false" outlineLevel="0" collapsed="false">
      <c r="A42" s="3" t="s">
        <v>374</v>
      </c>
      <c r="B42" s="3" t="n">
        <v>1.75981</v>
      </c>
      <c r="C42" s="3" t="n">
        <v>1.89585</v>
      </c>
      <c r="D42" s="3" t="n">
        <v>1.29486</v>
      </c>
      <c r="E42" s="3" t="n">
        <v>0.551703</v>
      </c>
    </row>
    <row r="43" customFormat="false" ht="15" hidden="false" customHeight="false" outlineLevel="0" collapsed="false">
      <c r="A43" s="3" t="s">
        <v>334</v>
      </c>
      <c r="B43" s="3" t="n">
        <v>1.83258</v>
      </c>
      <c r="C43" s="3" t="n">
        <v>1.94504</v>
      </c>
      <c r="D43" s="3" t="n">
        <v>1.27404</v>
      </c>
      <c r="E43" s="3" t="n">
        <v>0.593036</v>
      </c>
    </row>
    <row r="44" customFormat="false" ht="15" hidden="false" customHeight="false" outlineLevel="0" collapsed="false">
      <c r="A44" s="3" t="s">
        <v>323</v>
      </c>
      <c r="B44" s="3" t="n">
        <v>1.84578</v>
      </c>
      <c r="C44" s="3" t="n">
        <v>1.83611</v>
      </c>
      <c r="D44" s="3" t="n">
        <v>1.27136</v>
      </c>
      <c r="E44" s="3" t="n">
        <v>0.59641</v>
      </c>
    </row>
    <row r="45" customFormat="false" ht="15" hidden="false" customHeight="false" outlineLevel="0" collapsed="false">
      <c r="A45" s="3" t="s">
        <v>360</v>
      </c>
      <c r="B45" s="3" t="n">
        <v>1.78184</v>
      </c>
      <c r="C45" s="3" t="n">
        <v>1.90216</v>
      </c>
      <c r="D45" s="3" t="n">
        <v>1.26917</v>
      </c>
      <c r="E45" s="3" t="n">
        <v>0.599082</v>
      </c>
    </row>
    <row r="46" customFormat="false" ht="15" hidden="false" customHeight="false" outlineLevel="0" collapsed="false">
      <c r="A46" s="3" t="s">
        <v>78</v>
      </c>
      <c r="B46" s="3" t="n">
        <v>2.21898</v>
      </c>
      <c r="C46" s="3" t="n">
        <v>2.15224</v>
      </c>
      <c r="D46" s="3" t="n">
        <v>1.25965</v>
      </c>
      <c r="E46" s="3" t="n">
        <v>0.615196</v>
      </c>
    </row>
    <row r="47" customFormat="false" ht="15" hidden="false" customHeight="false" outlineLevel="0" collapsed="false">
      <c r="A47" s="3" t="s">
        <v>277</v>
      </c>
      <c r="B47" s="3" t="n">
        <v>1.88297</v>
      </c>
      <c r="C47" s="3" t="n">
        <v>1.94303</v>
      </c>
      <c r="D47" s="3" t="n">
        <v>1.25662</v>
      </c>
      <c r="E47" s="3" t="n">
        <v>0.617728</v>
      </c>
    </row>
    <row r="48" customFormat="false" ht="15" hidden="false" customHeight="false" outlineLevel="0" collapsed="false">
      <c r="A48" s="3" t="s">
        <v>324</v>
      </c>
      <c r="B48" s="3" t="n">
        <v>1.8438</v>
      </c>
      <c r="C48" s="3" t="n">
        <v>2.0416</v>
      </c>
      <c r="D48" s="3" t="n">
        <v>1.24987</v>
      </c>
      <c r="E48" s="3" t="n">
        <v>0.633961</v>
      </c>
    </row>
    <row r="49" customFormat="false" ht="15" hidden="false" customHeight="false" outlineLevel="0" collapsed="false">
      <c r="A49" s="3" t="s">
        <v>224</v>
      </c>
      <c r="B49" s="3" t="n">
        <v>1.92889</v>
      </c>
      <c r="C49" s="3" t="n">
        <v>1.91679</v>
      </c>
      <c r="D49" s="3" t="n">
        <v>1.2415</v>
      </c>
      <c r="E49" s="3" t="n">
        <v>0.650377</v>
      </c>
    </row>
    <row r="50" customFormat="false" ht="15" hidden="false" customHeight="false" outlineLevel="0" collapsed="false">
      <c r="A50" s="3" t="s">
        <v>415</v>
      </c>
      <c r="B50" s="3" t="n">
        <v>1.5959</v>
      </c>
      <c r="C50" s="3" t="n">
        <v>1.68407</v>
      </c>
      <c r="D50" s="3" t="n">
        <v>1.21108</v>
      </c>
      <c r="E50" s="3" t="n">
        <v>0.70346</v>
      </c>
    </row>
    <row r="51" customFormat="false" ht="15" hidden="false" customHeight="false" outlineLevel="0" collapsed="false">
      <c r="A51" s="3" t="s">
        <v>444</v>
      </c>
      <c r="B51" s="3" t="n">
        <v>1.47483</v>
      </c>
      <c r="C51" s="3" t="n">
        <v>1.49311</v>
      </c>
      <c r="D51" s="3" t="n">
        <v>1.20653</v>
      </c>
      <c r="E51" s="3" t="n">
        <v>0.708891</v>
      </c>
    </row>
    <row r="52" customFormat="false" ht="15" hidden="false" customHeight="false" outlineLevel="0" collapsed="false">
      <c r="A52" s="3" t="s">
        <v>352</v>
      </c>
      <c r="B52" s="3" t="n">
        <v>1.80193</v>
      </c>
      <c r="C52" s="3" t="n">
        <v>1.85038</v>
      </c>
      <c r="D52" s="3" t="n">
        <v>1.20423</v>
      </c>
      <c r="E52" s="3" t="n">
        <v>0.70953</v>
      </c>
    </row>
    <row r="53" customFormat="false" ht="15" hidden="false" customHeight="false" outlineLevel="0" collapsed="false">
      <c r="A53" s="3" t="s">
        <v>311</v>
      </c>
      <c r="B53" s="3" t="n">
        <v>1.85606</v>
      </c>
      <c r="C53" s="3" t="n">
        <v>1.80316</v>
      </c>
      <c r="D53" s="3" t="n">
        <v>1.20372</v>
      </c>
      <c r="E53" s="3" t="n">
        <v>0.71032</v>
      </c>
    </row>
    <row r="54" customFormat="false" ht="15" hidden="false" customHeight="false" outlineLevel="0" collapsed="false">
      <c r="A54" s="3" t="s">
        <v>411</v>
      </c>
      <c r="B54" s="3" t="n">
        <v>1.63333</v>
      </c>
      <c r="C54" s="3" t="n">
        <v>1.68713</v>
      </c>
      <c r="D54" s="3" t="n">
        <v>1.19753</v>
      </c>
      <c r="E54" s="3" t="n">
        <v>0.723827</v>
      </c>
    </row>
    <row r="55" customFormat="false" ht="15" hidden="false" customHeight="false" outlineLevel="0" collapsed="false">
      <c r="A55" s="3" t="s">
        <v>92</v>
      </c>
      <c r="B55" s="3" t="n">
        <v>2.18857</v>
      </c>
      <c r="C55" s="3" t="n">
        <v>2.16763</v>
      </c>
      <c r="D55" s="3" t="n">
        <v>1.19367</v>
      </c>
      <c r="E55" s="3" t="n">
        <v>0.735494</v>
      </c>
    </row>
    <row r="56" customFormat="false" ht="15" hidden="false" customHeight="false" outlineLevel="0" collapsed="false">
      <c r="A56" s="3" t="s">
        <v>202</v>
      </c>
      <c r="B56" s="3" t="n">
        <v>1.96048</v>
      </c>
      <c r="C56" s="3" t="n">
        <v>2.14453</v>
      </c>
      <c r="D56" s="3" t="n">
        <v>1.18148</v>
      </c>
      <c r="E56" s="3" t="n">
        <v>0.766184</v>
      </c>
    </row>
    <row r="57" customFormat="false" ht="15" hidden="false" customHeight="false" outlineLevel="0" collapsed="false">
      <c r="A57" s="3" t="s">
        <v>396</v>
      </c>
      <c r="B57" s="3" t="n">
        <v>1.71324</v>
      </c>
      <c r="C57" s="3" t="n">
        <v>1.83412</v>
      </c>
      <c r="D57" s="3" t="n">
        <v>1.17968</v>
      </c>
      <c r="E57" s="3" t="n">
        <v>0.772373</v>
      </c>
    </row>
    <row r="58" customFormat="false" ht="15" hidden="false" customHeight="false" outlineLevel="0" collapsed="false">
      <c r="A58" s="3" t="s">
        <v>378</v>
      </c>
      <c r="B58" s="3" t="n">
        <v>1.75548</v>
      </c>
      <c r="C58" s="3" t="n">
        <v>1.83593</v>
      </c>
      <c r="D58" s="3" t="n">
        <v>1.17796</v>
      </c>
      <c r="E58" s="3" t="n">
        <v>0.775786</v>
      </c>
    </row>
    <row r="59" customFormat="false" ht="15" hidden="false" customHeight="false" outlineLevel="0" collapsed="false">
      <c r="A59" s="3" t="s">
        <v>205</v>
      </c>
      <c r="B59" s="3" t="n">
        <v>1.95728</v>
      </c>
      <c r="C59" s="3" t="n">
        <v>1.98048</v>
      </c>
      <c r="D59" s="3" t="n">
        <v>1.17579</v>
      </c>
      <c r="E59" s="3" t="n">
        <v>0.782289</v>
      </c>
    </row>
    <row r="60" customFormat="false" ht="15" hidden="false" customHeight="false" outlineLevel="0" collapsed="false">
      <c r="A60" s="3" t="s">
        <v>401</v>
      </c>
      <c r="B60" s="3" t="n">
        <v>1.69997</v>
      </c>
      <c r="C60" s="3" t="n">
        <v>1.82338</v>
      </c>
      <c r="D60" s="3" t="n">
        <v>1.17063</v>
      </c>
      <c r="E60" s="3" t="n">
        <v>0.787446</v>
      </c>
    </row>
    <row r="61" customFormat="false" ht="15" hidden="false" customHeight="false" outlineLevel="0" collapsed="false">
      <c r="A61" s="3" t="s">
        <v>247</v>
      </c>
      <c r="B61" s="3" t="n">
        <v>1.90745</v>
      </c>
      <c r="C61" s="3" t="n">
        <v>2.00373</v>
      </c>
      <c r="D61" s="3" t="n">
        <v>1.17021</v>
      </c>
      <c r="E61" s="3" t="n">
        <v>0.784245</v>
      </c>
    </row>
    <row r="62" customFormat="false" ht="15" hidden="false" customHeight="false" outlineLevel="0" collapsed="false">
      <c r="A62" s="3" t="s">
        <v>377</v>
      </c>
      <c r="B62" s="3" t="n">
        <v>1.75613</v>
      </c>
      <c r="C62" s="3" t="n">
        <v>1.77369</v>
      </c>
      <c r="D62" s="3" t="n">
        <v>1.16819</v>
      </c>
      <c r="E62" s="3" t="n">
        <v>0.78765</v>
      </c>
    </row>
    <row r="63" customFormat="false" ht="15" hidden="false" customHeight="false" outlineLevel="0" collapsed="false">
      <c r="A63" s="3" t="s">
        <v>262</v>
      </c>
      <c r="B63" s="3" t="n">
        <v>1.89277</v>
      </c>
      <c r="C63" s="3" t="n">
        <v>1.86454</v>
      </c>
      <c r="D63" s="3" t="n">
        <v>1.16544</v>
      </c>
      <c r="E63" s="3" t="n">
        <v>0.790392</v>
      </c>
    </row>
    <row r="64" customFormat="false" ht="15" hidden="false" customHeight="false" outlineLevel="0" collapsed="false">
      <c r="A64" s="3" t="s">
        <v>518</v>
      </c>
      <c r="B64" s="3" t="n">
        <v>-2.21921</v>
      </c>
      <c r="C64" s="3" t="n">
        <v>-2.11919</v>
      </c>
      <c r="D64" s="3" t="n">
        <v>1.16122</v>
      </c>
      <c r="E64" s="3" t="n">
        <v>0.796948</v>
      </c>
    </row>
    <row r="65" customFormat="false" ht="15" hidden="false" customHeight="false" outlineLevel="0" collapsed="false">
      <c r="A65" s="3" t="s">
        <v>496</v>
      </c>
      <c r="B65" s="3" t="n">
        <v>-1.91568</v>
      </c>
      <c r="C65" s="3" t="n">
        <v>-1.85683</v>
      </c>
      <c r="D65" s="3" t="n">
        <v>1.15702</v>
      </c>
      <c r="E65" s="3" t="n">
        <v>0.802337</v>
      </c>
    </row>
    <row r="66" customFormat="false" ht="15" hidden="false" customHeight="false" outlineLevel="0" collapsed="false">
      <c r="A66" s="3" t="s">
        <v>395</v>
      </c>
      <c r="B66" s="3" t="n">
        <v>1.71337</v>
      </c>
      <c r="C66" s="3" t="n">
        <v>1.98308</v>
      </c>
      <c r="D66" s="3" t="n">
        <v>1.15603</v>
      </c>
      <c r="E66" s="3" t="n">
        <v>0.799358</v>
      </c>
    </row>
    <row r="67" customFormat="false" ht="15" hidden="false" customHeight="false" outlineLevel="0" collapsed="false">
      <c r="A67" s="3" t="s">
        <v>446</v>
      </c>
      <c r="B67" s="3" t="n">
        <v>1.45432</v>
      </c>
      <c r="C67" s="3" t="n">
        <v>1.50587</v>
      </c>
      <c r="D67" s="3" t="n">
        <v>1.14676</v>
      </c>
      <c r="E67" s="3" t="n">
        <v>0.812974</v>
      </c>
    </row>
    <row r="68" customFormat="false" ht="15" hidden="false" customHeight="false" outlineLevel="0" collapsed="false">
      <c r="A68" s="3" t="s">
        <v>245</v>
      </c>
      <c r="B68" s="3" t="n">
        <v>1.90811</v>
      </c>
      <c r="C68" s="3" t="n">
        <v>1.95529</v>
      </c>
      <c r="D68" s="3" t="n">
        <v>1.14108</v>
      </c>
      <c r="E68" s="3" t="n">
        <v>0.826113</v>
      </c>
    </row>
    <row r="69" customFormat="false" ht="15" hidden="false" customHeight="false" outlineLevel="0" collapsed="false">
      <c r="A69" s="3" t="s">
        <v>398</v>
      </c>
      <c r="B69" s="3" t="n">
        <v>1.71051</v>
      </c>
      <c r="C69" s="3" t="n">
        <v>1.83651</v>
      </c>
      <c r="D69" s="3" t="n">
        <v>1.13257</v>
      </c>
      <c r="E69" s="3" t="n">
        <v>0.845705</v>
      </c>
    </row>
    <row r="70" customFormat="false" ht="15" hidden="false" customHeight="false" outlineLevel="0" collapsed="false">
      <c r="A70" s="3" t="s">
        <v>305</v>
      </c>
      <c r="B70" s="3" t="n">
        <v>1.86118</v>
      </c>
      <c r="C70" s="3" t="n">
        <v>1.90096</v>
      </c>
      <c r="D70" s="3" t="n">
        <v>1.13097</v>
      </c>
      <c r="E70" s="3" t="n">
        <v>0.844284</v>
      </c>
    </row>
    <row r="71" customFormat="false" ht="15" hidden="false" customHeight="false" outlineLevel="0" collapsed="false">
      <c r="A71" s="3" t="s">
        <v>230</v>
      </c>
      <c r="B71" s="3" t="n">
        <v>1.919</v>
      </c>
      <c r="C71" s="3" t="n">
        <v>1.95879</v>
      </c>
      <c r="D71" s="3" t="n">
        <v>1.12699</v>
      </c>
      <c r="E71" s="3" t="n">
        <v>0.848403</v>
      </c>
    </row>
    <row r="72" customFormat="false" ht="15" hidden="false" customHeight="false" outlineLevel="0" collapsed="false">
      <c r="A72" s="3" t="s">
        <v>252</v>
      </c>
      <c r="B72" s="3" t="n">
        <v>1.90081</v>
      </c>
      <c r="C72" s="3" t="n">
        <v>1.91676</v>
      </c>
      <c r="D72" s="3" t="n">
        <v>1.12033</v>
      </c>
      <c r="E72" s="3" t="n">
        <v>0.855832</v>
      </c>
    </row>
    <row r="73" customFormat="false" ht="15" hidden="false" customHeight="false" outlineLevel="0" collapsed="false">
      <c r="A73" s="3" t="s">
        <v>265</v>
      </c>
      <c r="B73" s="3" t="n">
        <v>1.89104</v>
      </c>
      <c r="C73" s="3" t="n">
        <v>1.95959</v>
      </c>
      <c r="D73" s="3" t="n">
        <v>1.09885</v>
      </c>
      <c r="E73" s="3" t="n">
        <v>0.890772</v>
      </c>
    </row>
    <row r="74" customFormat="false" ht="15" hidden="false" customHeight="false" outlineLevel="0" collapsed="false">
      <c r="A74" s="3" t="s">
        <v>341</v>
      </c>
      <c r="B74" s="3" t="n">
        <v>1.8178</v>
      </c>
      <c r="C74" s="3" t="n">
        <v>1.91322</v>
      </c>
      <c r="D74" s="3" t="n">
        <v>1.09512</v>
      </c>
      <c r="E74" s="3" t="n">
        <v>0.897723</v>
      </c>
    </row>
    <row r="75" customFormat="false" ht="15" hidden="false" customHeight="false" outlineLevel="0" collapsed="false">
      <c r="A75" s="3" t="s">
        <v>343</v>
      </c>
      <c r="B75" s="3" t="n">
        <v>1.81346</v>
      </c>
      <c r="C75" s="3" t="n">
        <v>1.82522</v>
      </c>
      <c r="D75" s="3" t="n">
        <v>1.08932</v>
      </c>
      <c r="E75" s="3" t="n">
        <v>0.907887</v>
      </c>
    </row>
    <row r="76" customFormat="false" ht="15" hidden="false" customHeight="false" outlineLevel="0" collapsed="false">
      <c r="A76" s="3" t="s">
        <v>165</v>
      </c>
      <c r="B76" s="3" t="n">
        <v>2.02313</v>
      </c>
      <c r="C76" s="3" t="n">
        <v>2.05012</v>
      </c>
      <c r="D76" s="3" t="n">
        <v>1.08076</v>
      </c>
      <c r="E76" s="3" t="n">
        <v>0.922466</v>
      </c>
    </row>
    <row r="77" customFormat="false" ht="15" hidden="false" customHeight="false" outlineLevel="0" collapsed="false">
      <c r="A77" s="3" t="s">
        <v>358</v>
      </c>
      <c r="B77" s="3" t="n">
        <v>1.7853</v>
      </c>
      <c r="C77" s="3" t="n">
        <v>1.82374</v>
      </c>
      <c r="D77" s="3" t="n">
        <v>1.08044</v>
      </c>
      <c r="E77" s="3" t="n">
        <v>0.920604</v>
      </c>
    </row>
    <row r="78" customFormat="false" ht="15" hidden="false" customHeight="false" outlineLevel="0" collapsed="false">
      <c r="A78" s="3" t="s">
        <v>462</v>
      </c>
      <c r="B78" s="3" t="n">
        <v>1.22831</v>
      </c>
      <c r="C78" s="3" t="n">
        <v>1.29925</v>
      </c>
      <c r="D78" s="3" t="n">
        <v>1.07643</v>
      </c>
      <c r="E78" s="3" t="n">
        <v>0.929856</v>
      </c>
    </row>
    <row r="79" customFormat="false" ht="15" hidden="false" customHeight="false" outlineLevel="0" collapsed="false">
      <c r="A79" s="3" t="s">
        <v>287</v>
      </c>
      <c r="B79" s="3" t="n">
        <v>1.8788</v>
      </c>
      <c r="C79" s="3" t="n">
        <v>1.91463</v>
      </c>
      <c r="D79" s="3" t="n">
        <v>1.07432</v>
      </c>
      <c r="E79" s="3" t="n">
        <v>0.935511</v>
      </c>
    </row>
    <row r="80" customFormat="false" ht="15" hidden="false" customHeight="false" outlineLevel="0" collapsed="false">
      <c r="A80" s="3" t="s">
        <v>412</v>
      </c>
      <c r="B80" s="3" t="n">
        <v>1.62302</v>
      </c>
      <c r="C80" s="3" t="n">
        <v>1.91271</v>
      </c>
      <c r="D80" s="3" t="n">
        <v>1.07298</v>
      </c>
      <c r="E80" s="3" t="n">
        <v>0.936838</v>
      </c>
    </row>
    <row r="81" customFormat="false" ht="15" hidden="false" customHeight="false" outlineLevel="0" collapsed="false">
      <c r="A81" s="3" t="s">
        <v>449</v>
      </c>
      <c r="B81" s="3" t="n">
        <v>1.44257</v>
      </c>
      <c r="C81" s="3" t="n">
        <v>1.49968</v>
      </c>
      <c r="D81" s="3" t="n">
        <v>1.07125</v>
      </c>
      <c r="E81" s="3" t="n">
        <v>0.934385</v>
      </c>
    </row>
    <row r="82" customFormat="false" ht="15" hidden="false" customHeight="false" outlineLevel="0" collapsed="false">
      <c r="A82" s="3" t="s">
        <v>413</v>
      </c>
      <c r="B82" s="3" t="n">
        <v>1.61416</v>
      </c>
      <c r="C82" s="3" t="n">
        <v>1.76004</v>
      </c>
      <c r="D82" s="3" t="n">
        <v>1.07086</v>
      </c>
      <c r="E82" s="3" t="n">
        <v>0.934974</v>
      </c>
    </row>
    <row r="83" customFormat="false" ht="15" hidden="false" customHeight="false" outlineLevel="0" collapsed="false">
      <c r="A83" s="3" t="s">
        <v>350</v>
      </c>
      <c r="B83" s="3" t="n">
        <v>1.80321</v>
      </c>
      <c r="C83" s="3" t="n">
        <v>1.8201</v>
      </c>
      <c r="D83" s="3" t="n">
        <v>1.06302</v>
      </c>
      <c r="E83" s="3" t="n">
        <v>0.944892</v>
      </c>
    </row>
    <row r="84" customFormat="false" ht="15" hidden="false" customHeight="false" outlineLevel="0" collapsed="false">
      <c r="A84" s="3" t="s">
        <v>371</v>
      </c>
      <c r="B84" s="3" t="n">
        <v>1.76648</v>
      </c>
      <c r="C84" s="3" t="n">
        <v>1.74235</v>
      </c>
      <c r="D84" s="3" t="n">
        <v>1.05498</v>
      </c>
      <c r="E84" s="3" t="n">
        <v>0.962897</v>
      </c>
    </row>
    <row r="85" customFormat="false" ht="15" hidden="false" customHeight="false" outlineLevel="0" collapsed="false">
      <c r="A85" s="3" t="s">
        <v>453</v>
      </c>
      <c r="B85" s="3" t="n">
        <v>1.40728</v>
      </c>
      <c r="C85" s="3" t="n">
        <v>1.55681</v>
      </c>
      <c r="D85" s="3" t="n">
        <v>1.05273</v>
      </c>
      <c r="E85" s="3" t="n">
        <v>0.962957</v>
      </c>
    </row>
    <row r="86" customFormat="false" ht="15" hidden="false" customHeight="false" outlineLevel="0" collapsed="false">
      <c r="A86" s="3" t="s">
        <v>480</v>
      </c>
      <c r="B86" s="3" t="n">
        <v>-1.7176</v>
      </c>
      <c r="C86" s="3" t="n">
        <v>-1.71265</v>
      </c>
      <c r="D86" s="3" t="n">
        <v>1.05258</v>
      </c>
      <c r="E86" s="3" t="n">
        <v>0.962583</v>
      </c>
    </row>
    <row r="87" customFormat="false" ht="15" hidden="false" customHeight="false" outlineLevel="0" collapsed="false">
      <c r="A87" s="3" t="s">
        <v>290</v>
      </c>
      <c r="B87" s="3" t="n">
        <v>1.87521</v>
      </c>
      <c r="C87" s="3" t="n">
        <v>2.01014</v>
      </c>
      <c r="D87" s="3" t="n">
        <v>1.0493</v>
      </c>
      <c r="E87" s="3" t="n">
        <v>0.968232</v>
      </c>
    </row>
    <row r="88" customFormat="false" ht="15" hidden="false" customHeight="false" outlineLevel="0" collapsed="false">
      <c r="A88" s="3" t="s">
        <v>349</v>
      </c>
      <c r="B88" s="3" t="n">
        <v>1.80424</v>
      </c>
      <c r="C88" s="3" t="n">
        <v>1.86605</v>
      </c>
      <c r="D88" s="3" t="n">
        <v>1.04725</v>
      </c>
      <c r="E88" s="3" t="n">
        <v>0.971579</v>
      </c>
    </row>
    <row r="89" customFormat="false" ht="15" hidden="false" customHeight="false" outlineLevel="0" collapsed="false">
      <c r="A89" s="3" t="s">
        <v>336</v>
      </c>
      <c r="B89" s="3" t="n">
        <v>1.82226</v>
      </c>
      <c r="C89" s="3" t="n">
        <v>1.92443</v>
      </c>
      <c r="D89" s="3" t="n">
        <v>1.04557</v>
      </c>
      <c r="E89" s="3" t="n">
        <v>0.972393</v>
      </c>
    </row>
    <row r="90" customFormat="false" ht="15" hidden="false" customHeight="false" outlineLevel="0" collapsed="false">
      <c r="A90" s="3" t="s">
        <v>390</v>
      </c>
      <c r="B90" s="3" t="n">
        <v>1.72552</v>
      </c>
      <c r="C90" s="3" t="n">
        <v>1.77784</v>
      </c>
      <c r="D90" s="3" t="n">
        <v>1.04395</v>
      </c>
      <c r="E90" s="3" t="n">
        <v>0.97317</v>
      </c>
    </row>
    <row r="91" customFormat="false" ht="15" hidden="false" customHeight="false" outlineLevel="0" collapsed="false">
      <c r="A91" s="3" t="s">
        <v>321</v>
      </c>
      <c r="B91" s="3" t="n">
        <v>1.84733</v>
      </c>
      <c r="C91" s="3" t="n">
        <v>1.86315</v>
      </c>
      <c r="D91" s="3" t="n">
        <v>1.03594</v>
      </c>
      <c r="E91" s="3" t="n">
        <v>0.979867</v>
      </c>
    </row>
    <row r="92" customFormat="false" ht="15" hidden="false" customHeight="false" outlineLevel="0" collapsed="false">
      <c r="A92" s="3" t="s">
        <v>417</v>
      </c>
      <c r="B92" s="3" t="n">
        <v>1.58394</v>
      </c>
      <c r="C92" s="3" t="n">
        <v>1.71896</v>
      </c>
      <c r="D92" s="3" t="n">
        <v>1.03037</v>
      </c>
      <c r="E92" s="3" t="n">
        <v>0.989687</v>
      </c>
    </row>
    <row r="93" customFormat="false" ht="15" hidden="false" customHeight="false" outlineLevel="0" collapsed="false">
      <c r="A93" s="3" t="s">
        <v>174</v>
      </c>
      <c r="B93" s="3" t="n">
        <v>2.01142</v>
      </c>
      <c r="C93" s="3" t="n">
        <v>2.00946</v>
      </c>
      <c r="D93" s="3" t="n">
        <v>1.02681</v>
      </c>
      <c r="E93" s="3" t="n">
        <v>0.989427</v>
      </c>
    </row>
    <row r="94" customFormat="false" ht="15" hidden="false" customHeight="false" outlineLevel="0" collapsed="false">
      <c r="A94" s="3" t="s">
        <v>85</v>
      </c>
      <c r="B94" s="3" t="n">
        <v>2.20473</v>
      </c>
      <c r="C94" s="3" t="n">
        <v>2.07444</v>
      </c>
      <c r="D94" s="3" t="n">
        <v>1.01621</v>
      </c>
      <c r="E94" s="3" t="n">
        <v>0.999404</v>
      </c>
    </row>
    <row r="95" customFormat="false" ht="15" hidden="false" customHeight="false" outlineLevel="0" collapsed="false">
      <c r="A95" s="3" t="s">
        <v>162</v>
      </c>
      <c r="B95" s="3" t="n">
        <v>2.03373</v>
      </c>
      <c r="C95" s="3" t="n">
        <v>2.03827</v>
      </c>
      <c r="D95" s="3" t="n">
        <v>1.01021</v>
      </c>
      <c r="E95" s="3" t="n">
        <v>1</v>
      </c>
    </row>
    <row r="96" customFormat="false" ht="15" hidden="false" customHeight="false" outlineLevel="0" collapsed="false">
      <c r="A96" s="3" t="s">
        <v>436</v>
      </c>
      <c r="B96" s="3" t="n">
        <v>1.50139</v>
      </c>
      <c r="C96" s="3" t="n">
        <v>1.83063</v>
      </c>
      <c r="D96" s="3" t="n">
        <v>1.00985</v>
      </c>
      <c r="E96" s="3" t="n">
        <v>1</v>
      </c>
    </row>
    <row r="97" customFormat="false" ht="15" hidden="false" customHeight="false" outlineLevel="0" collapsed="false">
      <c r="A97" s="3" t="s">
        <v>300</v>
      </c>
      <c r="B97" s="3" t="n">
        <v>1.86711</v>
      </c>
      <c r="C97" s="3" t="n">
        <v>1.95311</v>
      </c>
      <c r="D97" s="3" t="n">
        <v>1.00972</v>
      </c>
      <c r="E97" s="3" t="n">
        <v>0.998818</v>
      </c>
    </row>
    <row r="98" customFormat="false" ht="15" hidden="false" customHeight="false" outlineLevel="0" collapsed="false">
      <c r="A98" s="3" t="s">
        <v>246</v>
      </c>
      <c r="B98" s="3" t="n">
        <v>1.90805</v>
      </c>
      <c r="C98" s="3" t="n">
        <v>1.94368</v>
      </c>
      <c r="D98" s="3" t="n">
        <v>1.00744</v>
      </c>
      <c r="E98" s="3" t="n">
        <v>1</v>
      </c>
    </row>
    <row r="99" customFormat="false" ht="15" hidden="false" customHeight="false" outlineLevel="0" collapsed="false">
      <c r="A99" s="3" t="s">
        <v>197</v>
      </c>
      <c r="B99" s="3" t="n">
        <v>1.96882</v>
      </c>
      <c r="C99" s="3" t="n">
        <v>1.96364</v>
      </c>
      <c r="D99" s="3" t="n">
        <v>1.00472</v>
      </c>
      <c r="E99" s="3" t="n">
        <v>1</v>
      </c>
    </row>
    <row r="100" customFormat="false" ht="15" hidden="false" customHeight="false" outlineLevel="0" collapsed="false">
      <c r="A100" s="3" t="s">
        <v>313</v>
      </c>
      <c r="B100" s="3" t="n">
        <v>1.85444</v>
      </c>
      <c r="C100" s="3" t="n">
        <v>1.85194</v>
      </c>
      <c r="D100" s="3" t="n">
        <v>1.00345</v>
      </c>
      <c r="E100" s="3" t="n">
        <v>1</v>
      </c>
    </row>
    <row r="101" customFormat="false" ht="15" hidden="false" customHeight="false" outlineLevel="0" collapsed="false">
      <c r="A101" s="3" t="s">
        <v>400</v>
      </c>
      <c r="B101" s="3" t="n">
        <v>1.70672</v>
      </c>
      <c r="C101" s="3" t="n">
        <v>1.94188</v>
      </c>
      <c r="D101" s="3" t="n">
        <v>1.00315</v>
      </c>
      <c r="E101" s="3" t="n">
        <v>1</v>
      </c>
    </row>
    <row r="102" customFormat="false" ht="15" hidden="false" customHeight="false" outlineLevel="0" collapsed="false">
      <c r="A102" s="3" t="s">
        <v>244</v>
      </c>
      <c r="B102" s="3" t="n">
        <v>1.90912</v>
      </c>
      <c r="C102" s="3" t="n">
        <v>1.8403</v>
      </c>
      <c r="D102" s="3" t="n">
        <v>0.995689</v>
      </c>
      <c r="E102" s="3" t="n">
        <v>1</v>
      </c>
    </row>
    <row r="103" customFormat="false" ht="15" hidden="false" customHeight="false" outlineLevel="0" collapsed="false">
      <c r="A103" s="3" t="s">
        <v>291</v>
      </c>
      <c r="B103" s="3" t="n">
        <v>1.87385</v>
      </c>
      <c r="C103" s="3" t="n">
        <v>1.91088</v>
      </c>
      <c r="D103" s="3" t="n">
        <v>0.993852</v>
      </c>
      <c r="E103" s="3" t="n">
        <v>1</v>
      </c>
    </row>
    <row r="104" customFormat="false" ht="15" hidden="false" customHeight="false" outlineLevel="0" collapsed="false">
      <c r="A104" s="3" t="s">
        <v>399</v>
      </c>
      <c r="B104" s="3" t="n">
        <v>1.71023</v>
      </c>
      <c r="C104" s="3" t="n">
        <v>1.80963</v>
      </c>
      <c r="D104" s="3" t="n">
        <v>0.992012</v>
      </c>
      <c r="E104" s="3" t="n">
        <v>1</v>
      </c>
    </row>
    <row r="105" customFormat="false" ht="15" hidden="false" customHeight="false" outlineLevel="0" collapsed="false">
      <c r="A105" s="3" t="s">
        <v>381</v>
      </c>
      <c r="B105" s="3" t="n">
        <v>1.75127</v>
      </c>
      <c r="C105" s="3" t="n">
        <v>1.85562</v>
      </c>
      <c r="D105" s="3" t="n">
        <v>0.989737</v>
      </c>
      <c r="E105" s="3" t="n">
        <v>1</v>
      </c>
    </row>
    <row r="106" customFormat="false" ht="15" hidden="false" customHeight="false" outlineLevel="0" collapsed="false">
      <c r="A106" s="3" t="s">
        <v>440</v>
      </c>
      <c r="B106" s="3" t="n">
        <v>1.49309</v>
      </c>
      <c r="C106" s="3" t="n">
        <v>1.6131</v>
      </c>
      <c r="D106" s="3" t="n">
        <v>0.985677</v>
      </c>
      <c r="E106" s="3" t="n">
        <v>1</v>
      </c>
    </row>
    <row r="107" customFormat="false" ht="15" hidden="false" customHeight="false" outlineLevel="0" collapsed="false">
      <c r="A107" s="3" t="s">
        <v>229</v>
      </c>
      <c r="B107" s="3" t="n">
        <v>1.92013</v>
      </c>
      <c r="C107" s="3" t="n">
        <v>1.91911</v>
      </c>
      <c r="D107" s="3" t="n">
        <v>0.977462</v>
      </c>
      <c r="E107" s="3" t="n">
        <v>1</v>
      </c>
    </row>
    <row r="108" customFormat="false" ht="15" hidden="false" customHeight="false" outlineLevel="0" collapsed="false">
      <c r="A108" s="3" t="s">
        <v>392</v>
      </c>
      <c r="B108" s="3" t="n">
        <v>1.72357</v>
      </c>
      <c r="C108" s="3" t="n">
        <v>1.73215</v>
      </c>
      <c r="D108" s="3" t="n">
        <v>0.972891</v>
      </c>
      <c r="E108" s="3" t="n">
        <v>1</v>
      </c>
    </row>
    <row r="109" customFormat="false" ht="15" hidden="false" customHeight="false" outlineLevel="0" collapsed="false">
      <c r="A109" s="3" t="s">
        <v>387</v>
      </c>
      <c r="B109" s="3" t="n">
        <v>1.72975</v>
      </c>
      <c r="C109" s="3" t="n">
        <v>2.0275</v>
      </c>
      <c r="D109" s="3" t="n">
        <v>0.965176</v>
      </c>
      <c r="E109" s="3" t="n">
        <v>1</v>
      </c>
    </row>
    <row r="110" customFormat="false" ht="15" hidden="false" customHeight="false" outlineLevel="0" collapsed="false">
      <c r="A110" s="3" t="s">
        <v>339</v>
      </c>
      <c r="B110" s="3" t="n">
        <v>1.81922</v>
      </c>
      <c r="C110" s="3" t="n">
        <v>1.8161</v>
      </c>
      <c r="D110" s="3" t="n">
        <v>0.961809</v>
      </c>
      <c r="E110" s="3" t="n">
        <v>1</v>
      </c>
    </row>
    <row r="111" customFormat="false" ht="15" hidden="false" customHeight="false" outlineLevel="0" collapsed="false">
      <c r="A111" s="3" t="s">
        <v>163</v>
      </c>
      <c r="B111" s="3" t="n">
        <v>2.03244</v>
      </c>
      <c r="C111" s="3" t="n">
        <v>2.00693</v>
      </c>
      <c r="D111" s="3" t="n">
        <v>0.957454</v>
      </c>
      <c r="E111" s="3" t="n">
        <v>1</v>
      </c>
    </row>
    <row r="112" customFormat="false" ht="15" hidden="false" customHeight="false" outlineLevel="0" collapsed="false">
      <c r="A112" s="3" t="s">
        <v>153</v>
      </c>
      <c r="B112" s="3" t="n">
        <v>2.04257</v>
      </c>
      <c r="C112" s="3" t="n">
        <v>1.93207</v>
      </c>
      <c r="D112" s="3" t="n">
        <v>0.95311</v>
      </c>
      <c r="E112" s="3" t="n">
        <v>1</v>
      </c>
    </row>
    <row r="113" customFormat="false" ht="15" hidden="false" customHeight="false" outlineLevel="0" collapsed="false">
      <c r="A113" s="3" t="s">
        <v>325</v>
      </c>
      <c r="B113" s="3" t="n">
        <v>1.84342</v>
      </c>
      <c r="C113" s="3" t="n">
        <v>1.83041</v>
      </c>
      <c r="D113" s="3" t="n">
        <v>0.952193</v>
      </c>
      <c r="E113" s="3" t="n">
        <v>1</v>
      </c>
    </row>
    <row r="114" customFormat="false" ht="15" hidden="false" customHeight="false" outlineLevel="0" collapsed="false">
      <c r="A114" s="3" t="s">
        <v>372</v>
      </c>
      <c r="B114" s="3" t="n">
        <v>1.76516</v>
      </c>
      <c r="C114" s="3" t="n">
        <v>1.78896</v>
      </c>
      <c r="D114" s="3" t="n">
        <v>0.948004</v>
      </c>
      <c r="E114" s="3" t="n">
        <v>1</v>
      </c>
    </row>
    <row r="115" customFormat="false" ht="15" hidden="false" customHeight="false" outlineLevel="0" collapsed="false">
      <c r="A115" s="3" t="s">
        <v>429</v>
      </c>
      <c r="B115" s="3" t="n">
        <v>1.54047</v>
      </c>
      <c r="C115" s="3" t="n">
        <v>1.50179</v>
      </c>
      <c r="D115" s="3" t="n">
        <v>0.94713</v>
      </c>
      <c r="E115" s="3" t="n">
        <v>1</v>
      </c>
    </row>
    <row r="116" customFormat="false" ht="15" hidden="false" customHeight="false" outlineLevel="0" collapsed="false">
      <c r="A116" s="3" t="s">
        <v>307</v>
      </c>
      <c r="B116" s="3" t="n">
        <v>1.86037</v>
      </c>
      <c r="C116" s="3" t="n">
        <v>1.8443</v>
      </c>
      <c r="D116" s="3" t="n">
        <v>0.945593</v>
      </c>
      <c r="E116" s="3" t="n">
        <v>1</v>
      </c>
    </row>
    <row r="117" customFormat="false" ht="15" hidden="false" customHeight="false" outlineLevel="0" collapsed="false">
      <c r="A117" s="3" t="s">
        <v>351</v>
      </c>
      <c r="B117" s="3" t="n">
        <v>1.80308</v>
      </c>
      <c r="C117" s="3" t="n">
        <v>1.82257</v>
      </c>
      <c r="D117" s="3" t="n">
        <v>0.93742</v>
      </c>
      <c r="E117" s="3" t="n">
        <v>1</v>
      </c>
    </row>
    <row r="118" customFormat="false" ht="15" hidden="false" customHeight="false" outlineLevel="0" collapsed="false">
      <c r="A118" s="3" t="s">
        <v>158</v>
      </c>
      <c r="B118" s="3" t="n">
        <v>2.03973</v>
      </c>
      <c r="C118" s="3" t="n">
        <v>2.04386</v>
      </c>
      <c r="D118" s="3" t="n">
        <v>0.936853</v>
      </c>
      <c r="E118" s="3" t="n">
        <v>1</v>
      </c>
    </row>
    <row r="119" customFormat="false" ht="15" hidden="false" customHeight="false" outlineLevel="0" collapsed="false">
      <c r="A119" s="3" t="s">
        <v>170</v>
      </c>
      <c r="B119" s="3" t="n">
        <v>2.01477</v>
      </c>
      <c r="C119" s="3" t="n">
        <v>2.00083</v>
      </c>
      <c r="D119" s="3" t="n">
        <v>0.934696</v>
      </c>
      <c r="E119" s="3" t="n">
        <v>1</v>
      </c>
    </row>
    <row r="120" customFormat="false" ht="15" hidden="false" customHeight="false" outlineLevel="0" collapsed="false">
      <c r="A120" s="3" t="s">
        <v>427</v>
      </c>
      <c r="B120" s="3" t="n">
        <v>1.5467</v>
      </c>
      <c r="C120" s="3" t="n">
        <v>1.75803</v>
      </c>
      <c r="D120" s="3" t="n">
        <v>0.93105</v>
      </c>
      <c r="E120" s="3" t="n">
        <v>1</v>
      </c>
    </row>
    <row r="121" customFormat="false" ht="15" hidden="false" customHeight="false" outlineLevel="0" collapsed="false">
      <c r="A121" s="3" t="s">
        <v>330</v>
      </c>
      <c r="B121" s="3" t="n">
        <v>1.83742</v>
      </c>
      <c r="C121" s="3" t="n">
        <v>1.8485</v>
      </c>
      <c r="D121" s="3" t="n">
        <v>0.92491</v>
      </c>
      <c r="E121" s="3" t="n">
        <v>1</v>
      </c>
    </row>
    <row r="122" customFormat="false" ht="15" hidden="false" customHeight="false" outlineLevel="0" collapsed="false">
      <c r="A122" s="3" t="s">
        <v>184</v>
      </c>
      <c r="B122" s="3" t="n">
        <v>1.99557</v>
      </c>
      <c r="C122" s="3" t="n">
        <v>2.07528</v>
      </c>
      <c r="D122" s="3" t="n">
        <v>0.923442</v>
      </c>
      <c r="E122" s="3" t="n">
        <v>1</v>
      </c>
    </row>
    <row r="123" customFormat="false" ht="15" hidden="false" customHeight="false" outlineLevel="0" collapsed="false">
      <c r="A123" s="3" t="s">
        <v>141</v>
      </c>
      <c r="B123" s="3" t="n">
        <v>2.06347</v>
      </c>
      <c r="C123" s="3" t="n">
        <v>2.01573</v>
      </c>
      <c r="D123" s="3" t="n">
        <v>0.915163</v>
      </c>
      <c r="E123" s="3" t="n">
        <v>1</v>
      </c>
    </row>
    <row r="124" customFormat="false" ht="15" hidden="false" customHeight="false" outlineLevel="0" collapsed="false">
      <c r="A124" s="3" t="s">
        <v>353</v>
      </c>
      <c r="B124" s="3" t="n">
        <v>1.80176</v>
      </c>
      <c r="C124" s="3" t="n">
        <v>1.86655</v>
      </c>
      <c r="D124" s="3" t="n">
        <v>0.912303</v>
      </c>
      <c r="E124" s="3" t="n">
        <v>1</v>
      </c>
    </row>
    <row r="125" customFormat="false" ht="15" hidden="false" customHeight="false" outlineLevel="0" collapsed="false">
      <c r="A125" s="3" t="s">
        <v>181</v>
      </c>
      <c r="B125" s="3" t="n">
        <v>1.99695</v>
      </c>
      <c r="C125" s="3" t="n">
        <v>1.99474</v>
      </c>
      <c r="D125" s="3" t="n">
        <v>0.910255</v>
      </c>
      <c r="E125" s="3" t="n">
        <v>1</v>
      </c>
    </row>
    <row r="126" customFormat="false" ht="15" hidden="false" customHeight="false" outlineLevel="0" collapsed="false">
      <c r="A126" s="3" t="s">
        <v>136</v>
      </c>
      <c r="B126" s="3" t="n">
        <v>2.06594</v>
      </c>
      <c r="C126" s="3" t="n">
        <v>2.12874</v>
      </c>
      <c r="D126" s="3" t="n">
        <v>0.908815</v>
      </c>
      <c r="E126" s="3" t="n">
        <v>1</v>
      </c>
    </row>
    <row r="127" customFormat="false" ht="15" hidden="false" customHeight="false" outlineLevel="0" collapsed="false">
      <c r="A127" s="3" t="s">
        <v>309</v>
      </c>
      <c r="B127" s="3" t="n">
        <v>1.85831</v>
      </c>
      <c r="C127" s="3" t="n">
        <v>1.92379</v>
      </c>
      <c r="D127" s="3" t="n">
        <v>0.908639</v>
      </c>
      <c r="E127" s="3" t="n">
        <v>1</v>
      </c>
    </row>
    <row r="128" customFormat="false" ht="15" hidden="false" customHeight="false" outlineLevel="0" collapsed="false">
      <c r="A128" s="3" t="s">
        <v>82</v>
      </c>
      <c r="B128" s="3" t="n">
        <v>2.21459</v>
      </c>
      <c r="C128" s="3" t="n">
        <v>2.09344</v>
      </c>
      <c r="D128" s="3" t="n">
        <v>0.903706</v>
      </c>
      <c r="E128" s="3" t="n">
        <v>1</v>
      </c>
    </row>
    <row r="129" customFormat="false" ht="15" hidden="false" customHeight="false" outlineLevel="0" collapsed="false">
      <c r="A129" s="3" t="s">
        <v>44</v>
      </c>
      <c r="B129" s="3" t="n">
        <v>2.39216</v>
      </c>
      <c r="C129" s="3" t="n">
        <v>2.30779</v>
      </c>
      <c r="D129" s="3" t="n">
        <v>0.901586</v>
      </c>
      <c r="E129" s="3" t="n">
        <v>1</v>
      </c>
    </row>
    <row r="130" customFormat="false" ht="15" hidden="false" customHeight="false" outlineLevel="0" collapsed="false">
      <c r="A130" s="3" t="s">
        <v>337</v>
      </c>
      <c r="B130" s="3" t="n">
        <v>1.82207</v>
      </c>
      <c r="C130" s="3" t="n">
        <v>1.8586</v>
      </c>
      <c r="D130" s="3" t="n">
        <v>0.899534</v>
      </c>
      <c r="E130" s="3" t="n">
        <v>1</v>
      </c>
    </row>
    <row r="131" customFormat="false" ht="15" hidden="false" customHeight="false" outlineLevel="0" collapsed="false">
      <c r="A131" s="3" t="s">
        <v>29</v>
      </c>
      <c r="B131" s="3" t="n">
        <v>2.4884</v>
      </c>
      <c r="C131" s="3" t="n">
        <v>2.46837</v>
      </c>
      <c r="D131" s="3" t="n">
        <v>0.898717</v>
      </c>
      <c r="E131" s="3" t="n">
        <v>1</v>
      </c>
    </row>
    <row r="132" customFormat="false" ht="15" hidden="false" customHeight="false" outlineLevel="0" collapsed="false">
      <c r="A132" s="3" t="s">
        <v>109</v>
      </c>
      <c r="B132" s="3" t="n">
        <v>2.1525</v>
      </c>
      <c r="C132" s="3" t="n">
        <v>2.12929</v>
      </c>
      <c r="D132" s="3" t="n">
        <v>0.89761</v>
      </c>
      <c r="E132" s="3" t="n">
        <v>1</v>
      </c>
    </row>
    <row r="133" customFormat="false" ht="15" hidden="false" customHeight="false" outlineLevel="0" collapsed="false">
      <c r="A133" s="3" t="s">
        <v>129</v>
      </c>
      <c r="B133" s="3" t="n">
        <v>2.08752</v>
      </c>
      <c r="C133" s="3" t="n">
        <v>2.07487</v>
      </c>
      <c r="D133" s="3" t="n">
        <v>0.897383</v>
      </c>
      <c r="E133" s="3" t="n">
        <v>1</v>
      </c>
    </row>
    <row r="134" customFormat="false" ht="15" hidden="false" customHeight="false" outlineLevel="0" collapsed="false">
      <c r="A134" s="3" t="s">
        <v>200</v>
      </c>
      <c r="B134" s="3" t="n">
        <v>1.96352</v>
      </c>
      <c r="C134" s="3" t="n">
        <v>1.94275</v>
      </c>
      <c r="D134" s="3" t="n">
        <v>0.895824</v>
      </c>
      <c r="E134" s="3" t="n">
        <v>1</v>
      </c>
    </row>
    <row r="135" customFormat="false" ht="15" hidden="false" customHeight="false" outlineLevel="0" collapsed="false">
      <c r="A135" s="3" t="s">
        <v>159</v>
      </c>
      <c r="B135" s="3" t="n">
        <v>2.03767</v>
      </c>
      <c r="C135" s="3" t="n">
        <v>2.07374</v>
      </c>
      <c r="D135" s="3" t="n">
        <v>0.895541</v>
      </c>
      <c r="E135" s="3" t="n">
        <v>1</v>
      </c>
    </row>
    <row r="136" customFormat="false" ht="15" hidden="false" customHeight="false" outlineLevel="0" collapsed="false">
      <c r="A136" s="3" t="s">
        <v>86</v>
      </c>
      <c r="B136" s="3" t="n">
        <v>2.19931</v>
      </c>
      <c r="C136" s="3" t="n">
        <v>2.2184</v>
      </c>
      <c r="D136" s="3" t="n">
        <v>0.895185</v>
      </c>
      <c r="E136" s="3" t="n">
        <v>1</v>
      </c>
    </row>
    <row r="137" customFormat="false" ht="15" hidden="false" customHeight="false" outlineLevel="0" collapsed="false">
      <c r="A137" s="3" t="s">
        <v>366</v>
      </c>
      <c r="B137" s="3" t="n">
        <v>1.77406</v>
      </c>
      <c r="C137" s="3" t="n">
        <v>1.80708</v>
      </c>
      <c r="D137" s="3" t="n">
        <v>0.894947</v>
      </c>
      <c r="E137" s="3" t="n">
        <v>1</v>
      </c>
    </row>
    <row r="138" customFormat="false" ht="15" hidden="false" customHeight="false" outlineLevel="0" collapsed="false">
      <c r="A138" s="3" t="s">
        <v>376</v>
      </c>
      <c r="B138" s="3" t="n">
        <v>1.75644</v>
      </c>
      <c r="C138" s="3" t="n">
        <v>1.8435</v>
      </c>
      <c r="D138" s="3" t="n">
        <v>0.889703</v>
      </c>
      <c r="E138" s="3" t="n">
        <v>1</v>
      </c>
    </row>
    <row r="139" customFormat="false" ht="15" hidden="false" customHeight="false" outlineLevel="0" collapsed="false">
      <c r="A139" s="3" t="s">
        <v>123</v>
      </c>
      <c r="B139" s="3" t="n">
        <v>2.10181</v>
      </c>
      <c r="C139" s="3" t="n">
        <v>2.11196</v>
      </c>
      <c r="D139" s="3" t="n">
        <v>0.882365</v>
      </c>
      <c r="E139" s="3" t="n">
        <v>1</v>
      </c>
    </row>
    <row r="140" customFormat="false" ht="15" hidden="false" customHeight="false" outlineLevel="0" collapsed="false">
      <c r="A140" s="3" t="s">
        <v>39</v>
      </c>
      <c r="B140" s="3" t="n">
        <v>2.42304</v>
      </c>
      <c r="C140" s="3" t="n">
        <v>2.39431</v>
      </c>
      <c r="D140" s="3" t="n">
        <v>0.880558</v>
      </c>
      <c r="E140" s="3" t="n">
        <v>1</v>
      </c>
    </row>
    <row r="141" customFormat="false" ht="15" hidden="false" customHeight="false" outlineLevel="0" collapsed="false">
      <c r="A141" s="3" t="s">
        <v>428</v>
      </c>
      <c r="B141" s="3" t="n">
        <v>1.54468</v>
      </c>
      <c r="C141" s="3" t="n">
        <v>1.59401</v>
      </c>
      <c r="D141" s="3" t="n">
        <v>0.879772</v>
      </c>
      <c r="E141" s="3" t="n">
        <v>1</v>
      </c>
    </row>
    <row r="142" customFormat="false" ht="15" hidden="false" customHeight="false" outlineLevel="0" collapsed="false">
      <c r="A142" s="3" t="s">
        <v>405</v>
      </c>
      <c r="B142" s="3" t="n">
        <v>1.68098</v>
      </c>
      <c r="C142" s="3" t="n">
        <v>1.78724</v>
      </c>
      <c r="D142" s="3" t="n">
        <v>0.876541</v>
      </c>
      <c r="E142" s="3" t="n">
        <v>1</v>
      </c>
    </row>
    <row r="143" customFormat="false" ht="15" hidden="false" customHeight="false" outlineLevel="0" collapsed="false">
      <c r="A143" s="3" t="s">
        <v>68</v>
      </c>
      <c r="B143" s="3" t="n">
        <v>2.27875</v>
      </c>
      <c r="C143" s="3" t="n">
        <v>2.22116</v>
      </c>
      <c r="D143" s="3" t="n">
        <v>0.873698</v>
      </c>
      <c r="E143" s="3" t="n">
        <v>1</v>
      </c>
    </row>
    <row r="144" customFormat="false" ht="15" hidden="false" customHeight="false" outlineLevel="0" collapsed="false">
      <c r="A144" s="3" t="s">
        <v>397</v>
      </c>
      <c r="B144" s="3" t="n">
        <v>1.71161</v>
      </c>
      <c r="C144" s="3" t="n">
        <v>1.84122</v>
      </c>
      <c r="D144" s="3" t="n">
        <v>0.86302</v>
      </c>
      <c r="E144" s="3" t="n">
        <v>1</v>
      </c>
    </row>
    <row r="145" customFormat="false" ht="15" hidden="false" customHeight="false" outlineLevel="0" collapsed="false">
      <c r="A145" s="3" t="s">
        <v>60</v>
      </c>
      <c r="B145" s="3" t="n">
        <v>2.30317</v>
      </c>
      <c r="C145" s="3" t="n">
        <v>2.29086</v>
      </c>
      <c r="D145" s="3" t="n">
        <v>0.862809</v>
      </c>
      <c r="E145" s="3" t="n">
        <v>1</v>
      </c>
    </row>
    <row r="146" customFormat="false" ht="15" hidden="false" customHeight="false" outlineLevel="0" collapsed="false">
      <c r="A146" s="3" t="s">
        <v>255</v>
      </c>
      <c r="B146" s="3" t="n">
        <v>1.89872</v>
      </c>
      <c r="C146" s="3" t="n">
        <v>1.84072</v>
      </c>
      <c r="D146" s="3" t="n">
        <v>0.861917</v>
      </c>
      <c r="E146" s="3" t="n">
        <v>1</v>
      </c>
    </row>
    <row r="147" customFormat="false" ht="15" hidden="false" customHeight="false" outlineLevel="0" collapsed="false">
      <c r="A147" s="3" t="s">
        <v>414</v>
      </c>
      <c r="B147" s="3" t="n">
        <v>1.6094</v>
      </c>
      <c r="C147" s="3" t="n">
        <v>1.6552</v>
      </c>
      <c r="D147" s="3" t="n">
        <v>0.85399</v>
      </c>
      <c r="E147" s="3" t="n">
        <v>1</v>
      </c>
    </row>
    <row r="148" customFormat="false" ht="15" hidden="false" customHeight="false" outlineLevel="0" collapsed="false">
      <c r="A148" s="3" t="s">
        <v>240</v>
      </c>
      <c r="B148" s="3" t="n">
        <v>1.91038</v>
      </c>
      <c r="C148" s="3" t="n">
        <v>1.9338</v>
      </c>
      <c r="D148" s="3" t="n">
        <v>0.849513</v>
      </c>
      <c r="E148" s="3" t="n">
        <v>1</v>
      </c>
    </row>
    <row r="149" customFormat="false" ht="15" hidden="false" customHeight="false" outlineLevel="0" collapsed="false">
      <c r="A149" s="3" t="s">
        <v>316</v>
      </c>
      <c r="B149" s="3" t="n">
        <v>1.85147</v>
      </c>
      <c r="C149" s="3" t="n">
        <v>1.88206</v>
      </c>
      <c r="D149" s="3" t="n">
        <v>0.849114</v>
      </c>
      <c r="E149" s="3" t="n">
        <v>1</v>
      </c>
    </row>
    <row r="150" customFormat="false" ht="15" hidden="false" customHeight="false" outlineLevel="0" collapsed="false">
      <c r="A150" s="3" t="s">
        <v>272</v>
      </c>
      <c r="B150" s="3" t="n">
        <v>1.88716</v>
      </c>
      <c r="C150" s="3" t="n">
        <v>1.85851</v>
      </c>
      <c r="D150" s="3" t="n">
        <v>0.84627</v>
      </c>
      <c r="E150" s="3" t="n">
        <v>1</v>
      </c>
    </row>
    <row r="151" customFormat="false" ht="15" hidden="false" customHeight="false" outlineLevel="0" collapsed="false">
      <c r="A151" s="3" t="s">
        <v>210</v>
      </c>
      <c r="B151" s="3" t="n">
        <v>1.94902</v>
      </c>
      <c r="C151" s="3" t="n">
        <v>1.93508</v>
      </c>
      <c r="D151" s="3" t="n">
        <v>0.845046</v>
      </c>
      <c r="E151" s="3" t="n">
        <v>1</v>
      </c>
    </row>
    <row r="152" customFormat="false" ht="15" hidden="false" customHeight="false" outlineLevel="0" collapsed="false">
      <c r="A152" s="3" t="s">
        <v>319</v>
      </c>
      <c r="B152" s="3" t="n">
        <v>1.84823</v>
      </c>
      <c r="C152" s="3" t="n">
        <v>1.90823</v>
      </c>
      <c r="D152" s="3" t="n">
        <v>0.835327</v>
      </c>
      <c r="E152" s="3" t="n">
        <v>1</v>
      </c>
    </row>
    <row r="153" customFormat="false" ht="15" hidden="false" customHeight="false" outlineLevel="0" collapsed="false">
      <c r="A153" s="3" t="s">
        <v>402</v>
      </c>
      <c r="B153" s="3" t="n">
        <v>1.69941</v>
      </c>
      <c r="C153" s="3" t="n">
        <v>1.8483</v>
      </c>
      <c r="D153" s="3" t="n">
        <v>0.834379</v>
      </c>
      <c r="E153" s="3" t="n">
        <v>1</v>
      </c>
    </row>
    <row r="154" customFormat="false" ht="15" hidden="false" customHeight="false" outlineLevel="0" collapsed="false">
      <c r="A154" s="3" t="s">
        <v>385</v>
      </c>
      <c r="B154" s="3" t="n">
        <v>1.73379</v>
      </c>
      <c r="C154" s="3" t="n">
        <v>1.81771</v>
      </c>
      <c r="D154" s="3" t="n">
        <v>0.826782</v>
      </c>
      <c r="E154" s="3" t="n">
        <v>1</v>
      </c>
    </row>
    <row r="155" customFormat="false" ht="15" hidden="false" customHeight="false" outlineLevel="0" collapsed="false">
      <c r="A155" s="3" t="s">
        <v>450</v>
      </c>
      <c r="B155" s="3" t="n">
        <v>1.43392</v>
      </c>
      <c r="C155" s="3" t="n">
        <v>1.57301</v>
      </c>
      <c r="D155" s="3" t="n">
        <v>0.822417</v>
      </c>
      <c r="E155" s="3" t="n">
        <v>1</v>
      </c>
    </row>
    <row r="156" customFormat="false" ht="15" hidden="false" customHeight="false" outlineLevel="0" collapsed="false">
      <c r="A156" s="3" t="s">
        <v>298</v>
      </c>
      <c r="B156" s="3" t="n">
        <v>1.86985</v>
      </c>
      <c r="C156" s="3" t="n">
        <v>1.87253</v>
      </c>
      <c r="D156" s="3" t="n">
        <v>0.821241</v>
      </c>
      <c r="E156" s="3" t="n">
        <v>1</v>
      </c>
    </row>
    <row r="157" customFormat="false" ht="15" hidden="false" customHeight="false" outlineLevel="0" collapsed="false">
      <c r="A157" s="3" t="s">
        <v>260</v>
      </c>
      <c r="B157" s="3" t="n">
        <v>1.89485</v>
      </c>
      <c r="C157" s="3" t="n">
        <v>1.89637</v>
      </c>
      <c r="D157" s="3" t="n">
        <v>0.820525</v>
      </c>
      <c r="E157" s="3" t="n">
        <v>1</v>
      </c>
    </row>
    <row r="158" customFormat="false" ht="15" hidden="false" customHeight="false" outlineLevel="0" collapsed="false">
      <c r="A158" s="3" t="s">
        <v>176</v>
      </c>
      <c r="B158" s="3" t="n">
        <v>2.01052</v>
      </c>
      <c r="C158" s="3" t="n">
        <v>2.14176</v>
      </c>
      <c r="D158" s="3" t="n">
        <v>0.817468</v>
      </c>
      <c r="E158" s="3" t="n">
        <v>1</v>
      </c>
    </row>
    <row r="159" customFormat="false" ht="15" hidden="false" customHeight="false" outlineLevel="0" collapsed="false">
      <c r="A159" s="3" t="s">
        <v>261</v>
      </c>
      <c r="B159" s="3" t="n">
        <v>1.89281</v>
      </c>
      <c r="C159" s="3" t="n">
        <v>1.88837</v>
      </c>
      <c r="D159" s="3" t="n">
        <v>0.816158</v>
      </c>
      <c r="E159" s="3" t="n">
        <v>1</v>
      </c>
    </row>
    <row r="160" customFormat="false" ht="15" hidden="false" customHeight="false" outlineLevel="0" collapsed="false">
      <c r="A160" s="3" t="s">
        <v>364</v>
      </c>
      <c r="B160" s="3" t="n">
        <v>1.77711</v>
      </c>
      <c r="C160" s="3" t="n">
        <v>1.84357</v>
      </c>
      <c r="D160" s="3" t="n">
        <v>0.81566</v>
      </c>
      <c r="E160" s="3" t="n">
        <v>1</v>
      </c>
    </row>
    <row r="161" customFormat="false" ht="15" hidden="false" customHeight="false" outlineLevel="0" collapsed="false">
      <c r="A161" s="3" t="s">
        <v>461</v>
      </c>
      <c r="B161" s="3" t="n">
        <v>1.24989</v>
      </c>
      <c r="C161" s="3" t="n">
        <v>1.37116</v>
      </c>
      <c r="D161" s="3" t="n">
        <v>0.812622</v>
      </c>
      <c r="E161" s="3" t="n">
        <v>1</v>
      </c>
    </row>
    <row r="162" customFormat="false" ht="15" hidden="false" customHeight="false" outlineLevel="0" collapsed="false">
      <c r="A162" s="3" t="s">
        <v>345</v>
      </c>
      <c r="B162" s="3" t="n">
        <v>1.81098</v>
      </c>
      <c r="C162" s="3" t="n">
        <v>1.84317</v>
      </c>
      <c r="D162" s="3" t="n">
        <v>0.810843</v>
      </c>
      <c r="E162" s="3" t="n">
        <v>1</v>
      </c>
    </row>
    <row r="163" customFormat="false" ht="15" hidden="false" customHeight="false" outlineLevel="0" collapsed="false">
      <c r="A163" s="3" t="s">
        <v>192</v>
      </c>
      <c r="B163" s="3" t="n">
        <v>1.97774</v>
      </c>
      <c r="C163" s="3" t="n">
        <v>2.0814</v>
      </c>
      <c r="D163" s="3" t="n">
        <v>0.809357</v>
      </c>
      <c r="E163" s="3" t="n">
        <v>1</v>
      </c>
    </row>
    <row r="164" customFormat="false" ht="15" hidden="false" customHeight="false" outlineLevel="0" collapsed="false">
      <c r="A164" s="3" t="s">
        <v>322</v>
      </c>
      <c r="B164" s="3" t="n">
        <v>1.8472</v>
      </c>
      <c r="C164" s="3" t="n">
        <v>1.88249</v>
      </c>
      <c r="D164" s="3" t="n">
        <v>0.808124</v>
      </c>
      <c r="E164" s="3" t="n">
        <v>1</v>
      </c>
    </row>
    <row r="165" customFormat="false" ht="15" hidden="false" customHeight="false" outlineLevel="0" collapsed="false">
      <c r="A165" s="3" t="s">
        <v>463</v>
      </c>
      <c r="B165" s="3" t="n">
        <v>1.21677</v>
      </c>
      <c r="C165" s="3" t="n">
        <v>1.21839</v>
      </c>
      <c r="D165" s="3" t="n">
        <v>0.803032</v>
      </c>
      <c r="E165" s="3" t="n">
        <v>1</v>
      </c>
    </row>
    <row r="166" customFormat="false" ht="15" hidden="false" customHeight="false" outlineLevel="0" collapsed="false">
      <c r="A166" s="3" t="s">
        <v>467</v>
      </c>
      <c r="B166" s="3" t="n">
        <v>1.09015</v>
      </c>
      <c r="C166" s="3" t="n">
        <v>1.11944</v>
      </c>
      <c r="D166" s="3" t="n">
        <v>0.802134</v>
      </c>
      <c r="E166" s="3" t="n">
        <v>1</v>
      </c>
    </row>
    <row r="167" customFormat="false" ht="15" hidden="false" customHeight="false" outlineLevel="0" collapsed="false">
      <c r="A167" s="3" t="s">
        <v>362</v>
      </c>
      <c r="B167" s="3" t="n">
        <v>1.77933</v>
      </c>
      <c r="C167" s="3" t="n">
        <v>1.75937</v>
      </c>
      <c r="D167" s="3" t="n">
        <v>0.796807</v>
      </c>
      <c r="E167" s="3" t="n">
        <v>1</v>
      </c>
    </row>
    <row r="168" customFormat="false" ht="15" hidden="false" customHeight="false" outlineLevel="0" collapsed="false">
      <c r="A168" s="3" t="s">
        <v>469</v>
      </c>
      <c r="B168" s="3" t="n">
        <v>0.969537</v>
      </c>
      <c r="C168" s="3" t="n">
        <v>1.00733</v>
      </c>
      <c r="D168" s="3" t="n">
        <v>0.795836</v>
      </c>
      <c r="E168" s="3" t="n">
        <v>1</v>
      </c>
    </row>
    <row r="169" customFormat="false" ht="15" hidden="false" customHeight="false" outlineLevel="0" collapsed="false">
      <c r="A169" s="3" t="s">
        <v>43</v>
      </c>
      <c r="B169" s="3" t="n">
        <v>2.39481</v>
      </c>
      <c r="C169" s="3" t="n">
        <v>2.41746</v>
      </c>
      <c r="D169" s="3" t="n">
        <v>0.790275</v>
      </c>
      <c r="E169" s="3" t="n">
        <v>1</v>
      </c>
    </row>
    <row r="170" customFormat="false" ht="15" hidden="false" customHeight="false" outlineLevel="0" collapsed="false">
      <c r="A170" s="3" t="s">
        <v>340</v>
      </c>
      <c r="B170" s="3" t="n">
        <v>1.81913</v>
      </c>
      <c r="C170" s="3" t="n">
        <v>1.8746</v>
      </c>
      <c r="D170" s="3" t="n">
        <v>0.789583</v>
      </c>
      <c r="E170" s="3" t="n">
        <v>1</v>
      </c>
    </row>
    <row r="171" customFormat="false" ht="15" hidden="false" customHeight="false" outlineLevel="0" collapsed="false">
      <c r="A171" s="3" t="s">
        <v>81</v>
      </c>
      <c r="B171" s="3" t="n">
        <v>2.21576</v>
      </c>
      <c r="C171" s="3" t="n">
        <v>2.19775</v>
      </c>
      <c r="D171" s="3" t="n">
        <v>0.788945</v>
      </c>
      <c r="E171" s="3" t="n">
        <v>1</v>
      </c>
    </row>
    <row r="172" customFormat="false" ht="15" hidden="false" customHeight="false" outlineLevel="0" collapsed="false">
      <c r="A172" s="3" t="s">
        <v>242</v>
      </c>
      <c r="B172" s="3" t="n">
        <v>1.91016</v>
      </c>
      <c r="C172" s="3" t="n">
        <v>1.9032</v>
      </c>
      <c r="D172" s="3" t="n">
        <v>0.787773</v>
      </c>
      <c r="E172" s="3" t="n">
        <v>1</v>
      </c>
    </row>
    <row r="173" customFormat="false" ht="15" hidden="false" customHeight="false" outlineLevel="0" collapsed="false">
      <c r="A173" s="3" t="s">
        <v>151</v>
      </c>
      <c r="B173" s="3" t="n">
        <v>2.04474</v>
      </c>
      <c r="C173" s="3" t="n">
        <v>2.04907</v>
      </c>
      <c r="D173" s="3" t="n">
        <v>0.770457</v>
      </c>
      <c r="E173" s="3" t="n">
        <v>1</v>
      </c>
    </row>
    <row r="174" customFormat="false" ht="15" hidden="false" customHeight="false" outlineLevel="0" collapsed="false">
      <c r="A174" s="3" t="s">
        <v>94</v>
      </c>
      <c r="B174" s="3" t="n">
        <v>2.18374</v>
      </c>
      <c r="C174" s="3" t="n">
        <v>2.14521</v>
      </c>
      <c r="D174" s="3" t="n">
        <v>0.770452</v>
      </c>
      <c r="E174" s="3" t="n">
        <v>1</v>
      </c>
    </row>
    <row r="175" customFormat="false" ht="15" hidden="false" customHeight="false" outlineLevel="0" collapsed="false">
      <c r="A175" s="3" t="s">
        <v>425</v>
      </c>
      <c r="B175" s="3" t="n">
        <v>1.55844</v>
      </c>
      <c r="C175" s="3" t="n">
        <v>1.6838</v>
      </c>
      <c r="D175" s="3" t="n">
        <v>0.75449</v>
      </c>
      <c r="E175" s="3" t="n">
        <v>1</v>
      </c>
    </row>
    <row r="176" customFormat="false" ht="15" hidden="false" customHeight="false" outlineLevel="0" collapsed="false">
      <c r="A176" s="3" t="s">
        <v>221</v>
      </c>
      <c r="B176" s="3" t="n">
        <v>1.93216</v>
      </c>
      <c r="C176" s="3" t="n">
        <v>1.87685</v>
      </c>
      <c r="D176" s="3" t="n">
        <v>0.750526</v>
      </c>
      <c r="E176" s="3" t="n">
        <v>1</v>
      </c>
    </row>
    <row r="177" customFormat="false" ht="15" hidden="false" customHeight="false" outlineLevel="0" collapsed="false">
      <c r="A177" s="3" t="s">
        <v>57</v>
      </c>
      <c r="B177" s="3" t="n">
        <v>2.31363</v>
      </c>
      <c r="C177" s="3" t="n">
        <v>2.27662</v>
      </c>
      <c r="D177" s="3" t="n">
        <v>0.747661</v>
      </c>
      <c r="E177" s="3" t="n">
        <v>1</v>
      </c>
    </row>
    <row r="178" customFormat="false" ht="15" hidden="false" customHeight="false" outlineLevel="0" collapsed="false">
      <c r="A178" s="3" t="s">
        <v>133</v>
      </c>
      <c r="B178" s="3" t="n">
        <v>2.07203</v>
      </c>
      <c r="C178" s="3" t="n">
        <v>2.06188</v>
      </c>
      <c r="D178" s="3" t="n">
        <v>0.742987</v>
      </c>
      <c r="E178" s="3" t="n">
        <v>1</v>
      </c>
    </row>
    <row r="179" customFormat="false" ht="15" hidden="false" customHeight="false" outlineLevel="0" collapsed="false">
      <c r="A179" s="3" t="s">
        <v>259</v>
      </c>
      <c r="B179" s="3" t="n">
        <v>1.8952</v>
      </c>
      <c r="C179" s="3" t="n">
        <v>1.97457</v>
      </c>
      <c r="D179" s="3" t="n">
        <v>0.742904</v>
      </c>
      <c r="E179" s="3" t="n">
        <v>1</v>
      </c>
    </row>
    <row r="180" customFormat="false" ht="15" hidden="false" customHeight="false" outlineLevel="0" collapsed="false">
      <c r="A180" s="3" t="s">
        <v>119</v>
      </c>
      <c r="B180" s="3" t="n">
        <v>2.11943</v>
      </c>
      <c r="C180" s="3" t="n">
        <v>2.10507</v>
      </c>
      <c r="D180" s="3" t="n">
        <v>0.742422</v>
      </c>
      <c r="E180" s="3" t="n">
        <v>1</v>
      </c>
    </row>
    <row r="181" customFormat="false" ht="15" hidden="false" customHeight="false" outlineLevel="0" collapsed="false">
      <c r="A181" s="3" t="s">
        <v>52</v>
      </c>
      <c r="B181" s="3" t="n">
        <v>2.36623</v>
      </c>
      <c r="C181" s="3" t="n">
        <v>2.27569</v>
      </c>
      <c r="D181" s="3" t="n">
        <v>0.738346</v>
      </c>
      <c r="E181" s="3" t="n">
        <v>1</v>
      </c>
    </row>
    <row r="182" customFormat="false" ht="15" hidden="false" customHeight="false" outlineLevel="0" collapsed="false">
      <c r="A182" s="3" t="s">
        <v>459</v>
      </c>
      <c r="B182" s="3" t="n">
        <v>1.33202</v>
      </c>
      <c r="C182" s="3" t="n">
        <v>1.33971</v>
      </c>
      <c r="D182" s="3" t="n">
        <v>0.732713</v>
      </c>
      <c r="E182" s="3" t="n">
        <v>1</v>
      </c>
    </row>
    <row r="183" customFormat="false" ht="15" hidden="false" customHeight="false" outlineLevel="0" collapsed="false">
      <c r="A183" s="3" t="s">
        <v>173</v>
      </c>
      <c r="B183" s="3" t="n">
        <v>2.01458</v>
      </c>
      <c r="C183" s="3" t="n">
        <v>1.9871</v>
      </c>
      <c r="D183" s="3" t="n">
        <v>0.730586</v>
      </c>
      <c r="E183" s="3" t="n">
        <v>1</v>
      </c>
    </row>
    <row r="184" customFormat="false" ht="15" hidden="false" customHeight="false" outlineLevel="0" collapsed="false">
      <c r="A184" s="3" t="s">
        <v>212</v>
      </c>
      <c r="B184" s="3" t="n">
        <v>1.94753</v>
      </c>
      <c r="C184" s="3" t="n">
        <v>1.8103</v>
      </c>
      <c r="D184" s="3" t="n">
        <v>0.728453</v>
      </c>
      <c r="E184" s="3" t="n">
        <v>1</v>
      </c>
    </row>
    <row r="185" customFormat="false" ht="15" hidden="false" customHeight="false" outlineLevel="0" collapsed="false">
      <c r="A185" s="3" t="s">
        <v>160</v>
      </c>
      <c r="B185" s="3" t="n">
        <v>2.03585</v>
      </c>
      <c r="C185" s="3" t="n">
        <v>2.09256</v>
      </c>
      <c r="D185" s="3" t="n">
        <v>0.727745</v>
      </c>
      <c r="E185" s="3" t="n">
        <v>1</v>
      </c>
    </row>
    <row r="186" customFormat="false" ht="15" hidden="false" customHeight="false" outlineLevel="0" collapsed="false">
      <c r="A186" s="3" t="s">
        <v>254</v>
      </c>
      <c r="B186" s="3" t="n">
        <v>1.89963</v>
      </c>
      <c r="C186" s="3" t="n">
        <v>1.83822</v>
      </c>
      <c r="D186" s="3" t="n">
        <v>0.72772</v>
      </c>
      <c r="E186" s="3" t="n">
        <v>1</v>
      </c>
    </row>
    <row r="187" customFormat="false" ht="15" hidden="false" customHeight="false" outlineLevel="0" collapsed="false">
      <c r="A187" s="3" t="s">
        <v>97</v>
      </c>
      <c r="B187" s="3" t="n">
        <v>2.18093</v>
      </c>
      <c r="C187" s="3" t="n">
        <v>2.15827</v>
      </c>
      <c r="D187" s="3" t="n">
        <v>0.725877</v>
      </c>
      <c r="E187" s="3" t="n">
        <v>1</v>
      </c>
    </row>
    <row r="188" customFormat="false" ht="15" hidden="false" customHeight="false" outlineLevel="0" collapsed="false">
      <c r="A188" s="3" t="s">
        <v>218</v>
      </c>
      <c r="B188" s="3" t="n">
        <v>1.93604</v>
      </c>
      <c r="C188" s="3" t="n">
        <v>1.97491</v>
      </c>
      <c r="D188" s="3" t="n">
        <v>0.72039</v>
      </c>
      <c r="E188" s="3" t="n">
        <v>1</v>
      </c>
    </row>
    <row r="189" customFormat="false" ht="15" hidden="false" customHeight="false" outlineLevel="0" collapsed="false">
      <c r="A189" s="3" t="s">
        <v>207</v>
      </c>
      <c r="B189" s="3" t="n">
        <v>1.95122</v>
      </c>
      <c r="C189" s="3" t="n">
        <v>1.93595</v>
      </c>
      <c r="D189" s="3" t="n">
        <v>0.717434</v>
      </c>
      <c r="E189" s="3" t="n">
        <v>1</v>
      </c>
    </row>
    <row r="190" customFormat="false" ht="15" hidden="false" customHeight="false" outlineLevel="0" collapsed="false">
      <c r="A190" s="3" t="s">
        <v>368</v>
      </c>
      <c r="B190" s="3" t="n">
        <v>1.77313</v>
      </c>
      <c r="C190" s="3" t="n">
        <v>1.83445</v>
      </c>
      <c r="D190" s="3" t="n">
        <v>0.71707</v>
      </c>
      <c r="E190" s="3" t="n">
        <v>1</v>
      </c>
    </row>
    <row r="191" customFormat="false" ht="15" hidden="false" customHeight="false" outlineLevel="0" collapsed="false">
      <c r="A191" s="3" t="s">
        <v>258</v>
      </c>
      <c r="B191" s="3" t="n">
        <v>1.89708</v>
      </c>
      <c r="C191" s="3" t="n">
        <v>1.91533</v>
      </c>
      <c r="D191" s="3" t="n">
        <v>0.711361</v>
      </c>
      <c r="E191" s="3" t="n">
        <v>1</v>
      </c>
    </row>
    <row r="192" customFormat="false" ht="15" hidden="false" customHeight="false" outlineLevel="0" collapsed="false">
      <c r="A192" s="3" t="s">
        <v>442</v>
      </c>
      <c r="B192" s="3" t="n">
        <v>1.4874</v>
      </c>
      <c r="C192" s="3" t="n">
        <v>1.54947</v>
      </c>
      <c r="D192" s="3" t="n">
        <v>0.706149</v>
      </c>
      <c r="E192" s="3" t="n">
        <v>1</v>
      </c>
    </row>
    <row r="193" customFormat="false" ht="15" hidden="false" customHeight="false" outlineLevel="0" collapsed="false">
      <c r="A193" s="3" t="s">
        <v>270</v>
      </c>
      <c r="B193" s="3" t="n">
        <v>1.88754</v>
      </c>
      <c r="C193" s="3" t="n">
        <v>1.85195</v>
      </c>
      <c r="D193" s="3" t="n">
        <v>0.704917</v>
      </c>
      <c r="E193" s="3" t="n">
        <v>1</v>
      </c>
    </row>
    <row r="194" customFormat="false" ht="15" hidden="false" customHeight="false" outlineLevel="0" collapsed="false">
      <c r="A194" s="3" t="s">
        <v>285</v>
      </c>
      <c r="B194" s="3" t="n">
        <v>1.8791</v>
      </c>
      <c r="C194" s="3" t="n">
        <v>1.92343</v>
      </c>
      <c r="D194" s="3" t="n">
        <v>0.703712</v>
      </c>
      <c r="E194" s="3" t="n">
        <v>1</v>
      </c>
    </row>
    <row r="195" customFormat="false" ht="15" hidden="false" customHeight="false" outlineLevel="0" collapsed="false">
      <c r="A195" s="3" t="s">
        <v>292</v>
      </c>
      <c r="B195" s="3" t="n">
        <v>1.87316</v>
      </c>
      <c r="C195" s="3" t="n">
        <v>1.92753</v>
      </c>
      <c r="D195" s="3" t="n">
        <v>0.703467</v>
      </c>
      <c r="E195" s="3" t="n">
        <v>1</v>
      </c>
    </row>
    <row r="196" customFormat="false" ht="15" hidden="false" customHeight="false" outlineLevel="0" collapsed="false">
      <c r="A196" s="3" t="s">
        <v>37</v>
      </c>
      <c r="B196" s="3" t="n">
        <v>2.44828</v>
      </c>
      <c r="C196" s="3" t="n">
        <v>2.43393</v>
      </c>
      <c r="D196" s="3" t="n">
        <v>0.696987</v>
      </c>
      <c r="E196" s="3" t="n">
        <v>1</v>
      </c>
    </row>
    <row r="197" customFormat="false" ht="15" hidden="false" customHeight="false" outlineLevel="0" collapsed="false">
      <c r="A197" s="3" t="s">
        <v>125</v>
      </c>
      <c r="B197" s="3" t="n">
        <v>2.09976</v>
      </c>
      <c r="C197" s="3" t="n">
        <v>1.99228</v>
      </c>
      <c r="D197" s="3" t="n">
        <v>0.682836</v>
      </c>
      <c r="E197" s="3" t="n">
        <v>1</v>
      </c>
    </row>
    <row r="198" customFormat="false" ht="15" hidden="false" customHeight="false" outlineLevel="0" collapsed="false">
      <c r="A198" s="3" t="s">
        <v>127</v>
      </c>
      <c r="B198" s="3" t="n">
        <v>2.09344</v>
      </c>
      <c r="C198" s="3" t="n">
        <v>2.04319</v>
      </c>
      <c r="D198" s="3" t="n">
        <v>0.682342</v>
      </c>
      <c r="E198" s="3" t="n">
        <v>1</v>
      </c>
    </row>
    <row r="199" customFormat="false" ht="15" hidden="false" customHeight="false" outlineLevel="0" collapsed="false">
      <c r="A199" s="3" t="s">
        <v>303</v>
      </c>
      <c r="B199" s="3" t="n">
        <v>1.86339</v>
      </c>
      <c r="C199" s="3" t="n">
        <v>1.78493</v>
      </c>
      <c r="D199" s="3" t="n">
        <v>0.67906</v>
      </c>
      <c r="E199" s="3" t="n">
        <v>1</v>
      </c>
    </row>
    <row r="200" customFormat="false" ht="15" hidden="false" customHeight="false" outlineLevel="0" collapsed="false">
      <c r="A200" s="3" t="s">
        <v>231</v>
      </c>
      <c r="B200" s="3" t="n">
        <v>1.91767</v>
      </c>
      <c r="C200" s="3" t="n">
        <v>1.81433</v>
      </c>
      <c r="D200" s="3" t="n">
        <v>0.673585</v>
      </c>
      <c r="E200" s="3" t="n">
        <v>1</v>
      </c>
    </row>
    <row r="201" customFormat="false" ht="15" hidden="false" customHeight="false" outlineLevel="0" collapsed="false">
      <c r="A201" s="3" t="s">
        <v>279</v>
      </c>
      <c r="B201" s="3" t="n">
        <v>1.88216</v>
      </c>
      <c r="C201" s="3" t="n">
        <v>2.02902</v>
      </c>
      <c r="D201" s="3" t="n">
        <v>0.67319</v>
      </c>
      <c r="E201" s="3" t="n">
        <v>1</v>
      </c>
    </row>
    <row r="202" customFormat="false" ht="15" hidden="false" customHeight="false" outlineLevel="0" collapsed="false">
      <c r="A202" s="3" t="s">
        <v>361</v>
      </c>
      <c r="B202" s="3" t="n">
        <v>1.78169</v>
      </c>
      <c r="C202" s="3" t="n">
        <v>1.76038</v>
      </c>
      <c r="D202" s="3" t="n">
        <v>0.671446</v>
      </c>
      <c r="E202" s="3" t="n">
        <v>1</v>
      </c>
    </row>
    <row r="203" customFormat="false" ht="15" hidden="false" customHeight="false" outlineLevel="0" collapsed="false">
      <c r="A203" s="3" t="s">
        <v>394</v>
      </c>
      <c r="B203" s="3" t="n">
        <v>1.71657</v>
      </c>
      <c r="C203" s="3" t="n">
        <v>1.68365</v>
      </c>
      <c r="D203" s="3" t="n">
        <v>0.663423</v>
      </c>
      <c r="E203" s="3" t="n">
        <v>1</v>
      </c>
    </row>
    <row r="204" customFormat="false" ht="15" hidden="false" customHeight="false" outlineLevel="0" collapsed="false">
      <c r="A204" s="3" t="s">
        <v>423</v>
      </c>
      <c r="B204" s="3" t="n">
        <v>1.56663</v>
      </c>
      <c r="C204" s="3" t="n">
        <v>1.64608</v>
      </c>
      <c r="D204" s="3" t="n">
        <v>0.652716</v>
      </c>
      <c r="E204" s="3" t="n">
        <v>1</v>
      </c>
    </row>
    <row r="205" customFormat="false" ht="15" hidden="false" customHeight="false" outlineLevel="0" collapsed="false">
      <c r="A205" s="3" t="s">
        <v>310</v>
      </c>
      <c r="B205" s="3" t="n">
        <v>1.8566</v>
      </c>
      <c r="C205" s="3" t="n">
        <v>1.84209</v>
      </c>
      <c r="D205" s="3" t="n">
        <v>0.652344</v>
      </c>
      <c r="E205" s="3" t="n">
        <v>1</v>
      </c>
    </row>
    <row r="206" customFormat="false" ht="15" hidden="false" customHeight="false" outlineLevel="0" collapsed="false">
      <c r="A206" s="3" t="s">
        <v>470</v>
      </c>
      <c r="B206" s="3" t="n">
        <v>0.872147</v>
      </c>
      <c r="C206" s="3" t="n">
        <v>0.916904</v>
      </c>
      <c r="D206" s="3" t="n">
        <v>0.649275</v>
      </c>
      <c r="E206" s="3" t="n">
        <v>1</v>
      </c>
    </row>
    <row r="207" customFormat="false" ht="15" hidden="false" customHeight="false" outlineLevel="0" collapsed="false">
      <c r="A207" s="3" t="s">
        <v>233</v>
      </c>
      <c r="B207" s="3" t="n">
        <v>1.91563</v>
      </c>
      <c r="C207" s="3" t="n">
        <v>2.01473</v>
      </c>
      <c r="D207" s="3" t="n">
        <v>0.644103</v>
      </c>
      <c r="E207" s="3" t="n">
        <v>1</v>
      </c>
    </row>
    <row r="208" customFormat="false" ht="15" hidden="false" customHeight="false" outlineLevel="0" collapsed="false">
      <c r="A208" s="3" t="s">
        <v>234</v>
      </c>
      <c r="B208" s="3" t="n">
        <v>1.91463</v>
      </c>
      <c r="C208" s="3" t="n">
        <v>1.79014</v>
      </c>
      <c r="D208" s="3" t="n">
        <v>0.643532</v>
      </c>
      <c r="E208" s="3" t="n">
        <v>1</v>
      </c>
    </row>
    <row r="209" customFormat="false" ht="15" hidden="false" customHeight="false" outlineLevel="0" collapsed="false">
      <c r="A209" s="3" t="s">
        <v>48</v>
      </c>
      <c r="B209" s="3" t="n">
        <v>2.38227</v>
      </c>
      <c r="C209" s="3" t="n">
        <v>2.34153</v>
      </c>
      <c r="D209" s="3" t="n">
        <v>0.639264</v>
      </c>
      <c r="E209" s="3" t="n">
        <v>1</v>
      </c>
    </row>
    <row r="210" customFormat="false" ht="15" hidden="false" customHeight="false" outlineLevel="0" collapsed="false">
      <c r="A210" s="3" t="s">
        <v>367</v>
      </c>
      <c r="B210" s="3" t="n">
        <v>1.77375</v>
      </c>
      <c r="C210" s="3" t="n">
        <v>1.73824</v>
      </c>
      <c r="D210" s="3" t="n">
        <v>0.636366</v>
      </c>
      <c r="E210" s="3" t="n">
        <v>1</v>
      </c>
    </row>
    <row r="211" customFormat="false" ht="15" hidden="false" customHeight="false" outlineLevel="0" collapsed="false">
      <c r="A211" s="3" t="s">
        <v>193</v>
      </c>
      <c r="B211" s="3" t="n">
        <v>1.97728</v>
      </c>
      <c r="C211" s="3" t="n">
        <v>1.91501</v>
      </c>
      <c r="D211" s="3" t="n">
        <v>0.633763</v>
      </c>
      <c r="E211" s="3" t="n">
        <v>1</v>
      </c>
    </row>
    <row r="212" customFormat="false" ht="15" hidden="false" customHeight="false" outlineLevel="0" collapsed="false">
      <c r="A212" s="3" t="s">
        <v>112</v>
      </c>
      <c r="B212" s="3" t="n">
        <v>2.14314</v>
      </c>
      <c r="C212" s="3" t="n">
        <v>2.09907</v>
      </c>
      <c r="D212" s="3" t="n">
        <v>0.631827</v>
      </c>
      <c r="E212" s="3" t="n">
        <v>1</v>
      </c>
    </row>
    <row r="213" customFormat="false" ht="15" hidden="false" customHeight="false" outlineLevel="0" collapsed="false">
      <c r="A213" s="3" t="s">
        <v>327</v>
      </c>
      <c r="B213" s="3" t="n">
        <v>1.84046</v>
      </c>
      <c r="C213" s="3" t="n">
        <v>1.92166</v>
      </c>
      <c r="D213" s="3" t="n">
        <v>0.618538</v>
      </c>
      <c r="E213" s="3" t="n">
        <v>1</v>
      </c>
    </row>
    <row r="214" customFormat="false" ht="15" hidden="false" customHeight="false" outlineLevel="0" collapsed="false">
      <c r="A214" s="3" t="s">
        <v>166</v>
      </c>
      <c r="B214" s="3" t="n">
        <v>2.01757</v>
      </c>
      <c r="C214" s="3" t="n">
        <v>2.02831</v>
      </c>
      <c r="D214" s="3" t="n">
        <v>0.603137</v>
      </c>
      <c r="E214" s="3" t="n">
        <v>1</v>
      </c>
    </row>
    <row r="215" customFormat="false" ht="15" hidden="false" customHeight="false" outlineLevel="0" collapsed="false">
      <c r="A215" s="3" t="s">
        <v>213</v>
      </c>
      <c r="B215" s="3" t="n">
        <v>1.94612</v>
      </c>
      <c r="C215" s="3" t="n">
        <v>1.87717</v>
      </c>
      <c r="D215" s="3" t="n">
        <v>0.58669</v>
      </c>
      <c r="E215" s="3" t="n">
        <v>1</v>
      </c>
    </row>
    <row r="216" customFormat="false" ht="15" hidden="false" customHeight="false" outlineLevel="0" collapsed="false">
      <c r="A216" s="3" t="s">
        <v>190</v>
      </c>
      <c r="B216" s="3" t="n">
        <v>1.97809</v>
      </c>
      <c r="C216" s="3" t="n">
        <v>1.92595</v>
      </c>
      <c r="D216" s="3" t="n">
        <v>0.586337</v>
      </c>
      <c r="E216" s="3" t="n">
        <v>1</v>
      </c>
    </row>
    <row r="217" customFormat="false" ht="15" hidden="false" customHeight="false" outlineLevel="0" collapsed="false">
      <c r="A217" s="3" t="s">
        <v>289</v>
      </c>
      <c r="B217" s="3" t="n">
        <v>1.87563</v>
      </c>
      <c r="C217" s="3" t="n">
        <v>1.81492</v>
      </c>
      <c r="D217" s="3" t="n">
        <v>0.564998</v>
      </c>
      <c r="E217" s="3" t="n">
        <v>1</v>
      </c>
    </row>
    <row r="218" customFormat="false" ht="15" hidden="false" customHeight="false" outlineLevel="0" collapsed="false">
      <c r="A218" s="3" t="s">
        <v>139</v>
      </c>
      <c r="B218" s="3" t="n">
        <v>2.06496</v>
      </c>
      <c r="C218" s="3" t="n">
        <v>2.07794</v>
      </c>
      <c r="D218" s="3" t="n">
        <v>0.551228</v>
      </c>
      <c r="E218" s="3" t="n">
        <v>1</v>
      </c>
    </row>
    <row r="219" customFormat="false" ht="15" hidden="false" customHeight="false" outlineLevel="0" collapsed="false">
      <c r="A219" s="3" t="s">
        <v>251</v>
      </c>
      <c r="B219" s="3" t="n">
        <v>1.90173</v>
      </c>
      <c r="C219" s="3" t="n">
        <v>1.89422</v>
      </c>
      <c r="D219" s="3" t="n">
        <v>0.535707</v>
      </c>
      <c r="E219" s="3" t="n">
        <v>1</v>
      </c>
    </row>
    <row r="220" customFormat="false" ht="15" hidden="false" customHeight="false" outlineLevel="0" collapsed="false">
      <c r="A220" s="3" t="s">
        <v>122</v>
      </c>
      <c r="B220" s="3" t="n">
        <v>2.10298</v>
      </c>
      <c r="C220" s="3" t="n">
        <v>2.11784</v>
      </c>
      <c r="D220" s="3" t="n">
        <v>0.53125</v>
      </c>
      <c r="E220" s="3" t="n">
        <v>1</v>
      </c>
    </row>
    <row r="221" customFormat="false" ht="15" hidden="false" customHeight="false" outlineLevel="0" collapsed="false">
      <c r="A221" s="3" t="s">
        <v>42</v>
      </c>
      <c r="B221" s="3" t="n">
        <v>2.39562</v>
      </c>
      <c r="C221" s="3" t="n">
        <v>2.24924</v>
      </c>
      <c r="D221" s="3" t="n">
        <v>0.528069</v>
      </c>
      <c r="E221" s="3" t="n">
        <v>1</v>
      </c>
    </row>
    <row r="222" customFormat="false" ht="15" hidden="false" customHeight="false" outlineLevel="0" collapsed="false">
      <c r="A222" s="3" t="s">
        <v>389</v>
      </c>
      <c r="B222" s="3" t="n">
        <v>1.72905</v>
      </c>
      <c r="C222" s="3" t="n">
        <v>1.77261</v>
      </c>
      <c r="D222" s="3" t="n">
        <v>0.524753</v>
      </c>
      <c r="E222" s="3" t="n">
        <v>1</v>
      </c>
    </row>
    <row r="223" customFormat="false" ht="15" hidden="false" customHeight="false" outlineLevel="0" collapsed="false">
      <c r="A223" s="3" t="s">
        <v>143</v>
      </c>
      <c r="B223" s="3" t="n">
        <v>2.06015</v>
      </c>
      <c r="C223" s="3" t="n">
        <v>1.95797</v>
      </c>
      <c r="D223" s="3" t="n">
        <v>0.516831</v>
      </c>
      <c r="E223" s="3" t="n">
        <v>1</v>
      </c>
    </row>
    <row r="224" customFormat="false" ht="15" hidden="false" customHeight="false" outlineLevel="0" collapsed="false">
      <c r="A224" s="3" t="s">
        <v>188</v>
      </c>
      <c r="B224" s="3" t="n">
        <v>1.98864</v>
      </c>
      <c r="C224" s="3" t="n">
        <v>1.94061</v>
      </c>
      <c r="D224" s="3" t="n">
        <v>0.507183</v>
      </c>
      <c r="E224" s="3" t="n">
        <v>1</v>
      </c>
    </row>
    <row r="225" customFormat="false" ht="15" hidden="false" customHeight="false" outlineLevel="0" collapsed="false">
      <c r="A225" s="3" t="s">
        <v>102</v>
      </c>
      <c r="B225" s="3" t="n">
        <v>2.16217</v>
      </c>
      <c r="C225" s="3" t="n">
        <v>2.12248</v>
      </c>
      <c r="D225" s="3" t="n">
        <v>0.500682</v>
      </c>
      <c r="E225" s="3" t="n">
        <v>1</v>
      </c>
    </row>
    <row r="226" customFormat="false" ht="15" hidden="false" customHeight="false" outlineLevel="0" collapsed="false">
      <c r="A226" s="3" t="s">
        <v>191</v>
      </c>
      <c r="B226" s="3" t="n">
        <v>1.97806</v>
      </c>
      <c r="C226" s="3" t="n">
        <v>1.84317</v>
      </c>
      <c r="D226" s="3" t="n">
        <v>0.479974</v>
      </c>
      <c r="E226" s="3" t="n">
        <v>1</v>
      </c>
    </row>
    <row r="227" customFormat="false" ht="15" hidden="false" customHeight="false" outlineLevel="0" collapsed="false">
      <c r="A227" s="3" t="s">
        <v>211</v>
      </c>
      <c r="B227" s="3" t="n">
        <v>1.94862</v>
      </c>
      <c r="C227" s="3" t="n">
        <v>1.85671</v>
      </c>
      <c r="D227" s="3" t="n">
        <v>0.477376</v>
      </c>
      <c r="E227" s="3" t="n">
        <v>1</v>
      </c>
    </row>
    <row r="228" customFormat="false" ht="15" hidden="false" customHeight="false" outlineLevel="0" collapsed="false">
      <c r="A228" s="3" t="s">
        <v>256</v>
      </c>
      <c r="B228" s="3" t="n">
        <v>1.89801</v>
      </c>
      <c r="C228" s="3" t="n">
        <v>1.83581</v>
      </c>
      <c r="D228" s="3" t="n">
        <v>0.470911</v>
      </c>
      <c r="E228" s="3" t="n">
        <v>1</v>
      </c>
    </row>
    <row r="229" customFormat="false" ht="15" hidden="false" customHeight="false" outlineLevel="0" collapsed="false">
      <c r="A229" s="3" t="s">
        <v>276</v>
      </c>
      <c r="B229" s="3" t="n">
        <v>1.88327</v>
      </c>
      <c r="C229" s="3" t="n">
        <v>1.92918</v>
      </c>
      <c r="D229" s="3" t="n">
        <v>0.468613</v>
      </c>
      <c r="E229" s="3" t="n">
        <v>1</v>
      </c>
    </row>
    <row r="230" customFormat="false" ht="15" hidden="false" customHeight="false" outlineLevel="0" collapsed="false">
      <c r="A230" s="3" t="s">
        <v>47</v>
      </c>
      <c r="B230" s="3" t="n">
        <v>2.38577</v>
      </c>
      <c r="C230" s="3" t="n">
        <v>2.34214</v>
      </c>
      <c r="D230" s="3" t="n">
        <v>0.415583</v>
      </c>
      <c r="E230" s="3" t="n">
        <v>1</v>
      </c>
    </row>
    <row r="231" customFormat="false" ht="15" hidden="false" customHeight="false" outlineLevel="0" collapsed="false">
      <c r="A231" s="3" t="s">
        <v>180</v>
      </c>
      <c r="B231" s="3" t="n">
        <v>1.99723</v>
      </c>
      <c r="C231" s="3" t="n">
        <v>1.92998</v>
      </c>
      <c r="D231" s="3" t="n">
        <v>0.410227</v>
      </c>
      <c r="E231" s="3" t="n">
        <v>1</v>
      </c>
    </row>
    <row r="232" customFormat="false" ht="15" hidden="false" customHeight="false" outlineLevel="0" collapsed="false">
      <c r="A232" s="3" t="s">
        <v>204</v>
      </c>
      <c r="B232" s="3" t="n">
        <v>1.95949</v>
      </c>
      <c r="C232" s="3" t="n">
        <v>1.90013</v>
      </c>
      <c r="D232" s="3" t="n">
        <v>0.379145</v>
      </c>
      <c r="E232" s="3" t="n">
        <v>1</v>
      </c>
    </row>
    <row r="233" customFormat="false" ht="15" hidden="false" customHeight="false" outlineLevel="0" collapsed="false">
      <c r="A233" s="3" t="s">
        <v>35</v>
      </c>
      <c r="B233" s="3" t="n">
        <v>2.46278</v>
      </c>
      <c r="C233" s="3" t="n">
        <v>2.43164</v>
      </c>
      <c r="D233" s="3" t="n">
        <v>0.347919</v>
      </c>
      <c r="E233" s="3" t="n">
        <v>1</v>
      </c>
    </row>
    <row r="234" customFormat="false" ht="15" hidden="false" customHeight="false" outlineLevel="0" collapsed="false">
      <c r="A234" s="3" t="s">
        <v>84</v>
      </c>
      <c r="B234" s="3" t="n">
        <v>2.20518</v>
      </c>
      <c r="C234" s="3" t="n">
        <v>2.12098</v>
      </c>
      <c r="D234" s="3" t="n">
        <v>-0.420286</v>
      </c>
      <c r="E234" s="3" t="n">
        <v>1</v>
      </c>
    </row>
    <row r="235" customFormat="false" ht="15" hidden="false" customHeight="false" outlineLevel="0" collapsed="false">
      <c r="A235" s="3" t="s">
        <v>227</v>
      </c>
      <c r="B235" s="3" t="n">
        <v>1.92163</v>
      </c>
      <c r="C235" s="3" t="n">
        <v>1.77313</v>
      </c>
      <c r="D235" s="3" t="n">
        <v>-0.433157</v>
      </c>
      <c r="E235" s="3" t="n">
        <v>1</v>
      </c>
    </row>
    <row r="236" customFormat="false" ht="15" hidden="false" customHeight="false" outlineLevel="0" collapsed="false">
      <c r="A236" s="3" t="s">
        <v>182</v>
      </c>
      <c r="B236" s="3" t="n">
        <v>1.99602</v>
      </c>
      <c r="C236" s="3" t="n">
        <v>1.87621</v>
      </c>
      <c r="D236" s="3" t="n">
        <v>-0.441344</v>
      </c>
      <c r="E236" s="3" t="n">
        <v>1</v>
      </c>
    </row>
    <row r="237" customFormat="false" ht="15" hidden="false" customHeight="false" outlineLevel="0" collapsed="false">
      <c r="A237" s="3" t="s">
        <v>69</v>
      </c>
      <c r="B237" s="3" t="n">
        <v>2.26661</v>
      </c>
      <c r="C237" s="3" t="n">
        <v>2.18174</v>
      </c>
      <c r="D237" s="3" t="n">
        <v>-0.44135</v>
      </c>
      <c r="E237" s="3" t="n">
        <v>1</v>
      </c>
    </row>
    <row r="238" customFormat="false" ht="15" hidden="false" customHeight="false" outlineLevel="0" collapsed="false">
      <c r="A238" s="3" t="s">
        <v>283</v>
      </c>
      <c r="B238" s="3" t="n">
        <v>1.87979</v>
      </c>
      <c r="C238" s="3" t="n">
        <v>1.8999</v>
      </c>
      <c r="D238" s="3" t="n">
        <v>-0.508887</v>
      </c>
      <c r="E238" s="3" t="n">
        <v>1</v>
      </c>
    </row>
    <row r="239" customFormat="false" ht="15" hidden="false" customHeight="false" outlineLevel="0" collapsed="false">
      <c r="A239" s="3" t="s">
        <v>77</v>
      </c>
      <c r="B239" s="3" t="n">
        <v>2.22183</v>
      </c>
      <c r="C239" s="3" t="n">
        <v>2.18277</v>
      </c>
      <c r="D239" s="3" t="n">
        <v>-0.519161</v>
      </c>
      <c r="E239" s="3" t="n">
        <v>1</v>
      </c>
    </row>
    <row r="240" customFormat="false" ht="15" hidden="false" customHeight="false" outlineLevel="0" collapsed="false">
      <c r="A240" s="3" t="s">
        <v>187</v>
      </c>
      <c r="B240" s="3" t="n">
        <v>1.98944</v>
      </c>
      <c r="C240" s="3" t="n">
        <v>1.99291</v>
      </c>
      <c r="D240" s="3" t="n">
        <v>-0.526884</v>
      </c>
      <c r="E240" s="3" t="n">
        <v>1</v>
      </c>
    </row>
    <row r="241" customFormat="false" ht="15" hidden="false" customHeight="false" outlineLevel="0" collapsed="false">
      <c r="A241" s="3" t="s">
        <v>219</v>
      </c>
      <c r="B241" s="3" t="n">
        <v>1.93572</v>
      </c>
      <c r="C241" s="3" t="n">
        <v>1.87084</v>
      </c>
      <c r="D241" s="3" t="n">
        <v>-0.531439</v>
      </c>
      <c r="E241" s="3" t="n">
        <v>1</v>
      </c>
    </row>
    <row r="242" customFormat="false" ht="15" hidden="false" customHeight="false" outlineLevel="0" collapsed="false">
      <c r="A242" s="3" t="s">
        <v>185</v>
      </c>
      <c r="B242" s="3" t="n">
        <v>1.9954</v>
      </c>
      <c r="C242" s="3" t="n">
        <v>2.01822</v>
      </c>
      <c r="D242" s="3" t="n">
        <v>-0.531888</v>
      </c>
      <c r="E242" s="3" t="n">
        <v>1</v>
      </c>
    </row>
    <row r="243" customFormat="false" ht="15" hidden="false" customHeight="false" outlineLevel="0" collapsed="false">
      <c r="A243" s="3" t="s">
        <v>426</v>
      </c>
      <c r="B243" s="3" t="n">
        <v>1.55095</v>
      </c>
      <c r="C243" s="3" t="n">
        <v>1.37246</v>
      </c>
      <c r="D243" s="3" t="n">
        <v>-0.537147</v>
      </c>
      <c r="E243" s="3" t="n">
        <v>1</v>
      </c>
    </row>
    <row r="244" customFormat="false" ht="15" hidden="false" customHeight="false" outlineLevel="0" collapsed="false">
      <c r="A244" s="3" t="s">
        <v>62</v>
      </c>
      <c r="B244" s="3" t="n">
        <v>2.29949</v>
      </c>
      <c r="C244" s="3" t="n">
        <v>2.18758</v>
      </c>
      <c r="D244" s="3" t="n">
        <v>-0.542558</v>
      </c>
      <c r="E244" s="3" t="n">
        <v>1</v>
      </c>
    </row>
    <row r="245" customFormat="false" ht="15" hidden="false" customHeight="false" outlineLevel="0" collapsed="false">
      <c r="A245" s="3" t="s">
        <v>238</v>
      </c>
      <c r="B245" s="3" t="n">
        <v>1.91201</v>
      </c>
      <c r="C245" s="3" t="n">
        <v>1.90571</v>
      </c>
      <c r="D245" s="3" t="n">
        <v>-0.545614</v>
      </c>
      <c r="E245" s="3" t="n">
        <v>1</v>
      </c>
    </row>
    <row r="246" customFormat="false" ht="15" hidden="false" customHeight="false" outlineLevel="0" collapsed="false">
      <c r="A246" s="3" t="s">
        <v>101</v>
      </c>
      <c r="B246" s="3" t="n">
        <v>2.1694</v>
      </c>
      <c r="C246" s="3" t="n">
        <v>2.13113</v>
      </c>
      <c r="D246" s="3" t="n">
        <v>-0.547849</v>
      </c>
      <c r="E246" s="3" t="n">
        <v>1</v>
      </c>
    </row>
    <row r="247" customFormat="false" ht="15" hidden="false" customHeight="false" outlineLevel="0" collapsed="false">
      <c r="A247" s="3" t="s">
        <v>157</v>
      </c>
      <c r="B247" s="3" t="n">
        <v>2.04022</v>
      </c>
      <c r="C247" s="3" t="n">
        <v>1.91835</v>
      </c>
      <c r="D247" s="3" t="n">
        <v>-0.561455</v>
      </c>
      <c r="E247" s="3" t="n">
        <v>1</v>
      </c>
    </row>
    <row r="248" customFormat="false" ht="15" hidden="false" customHeight="false" outlineLevel="0" collapsed="false">
      <c r="A248" s="3" t="s">
        <v>266</v>
      </c>
      <c r="B248" s="3" t="n">
        <v>1.8907</v>
      </c>
      <c r="C248" s="3" t="n">
        <v>1.76538</v>
      </c>
      <c r="D248" s="3" t="n">
        <v>-0.566449</v>
      </c>
      <c r="E248" s="3" t="n">
        <v>1</v>
      </c>
    </row>
    <row r="249" customFormat="false" ht="15" hidden="false" customHeight="false" outlineLevel="0" collapsed="false">
      <c r="A249" s="3" t="s">
        <v>299</v>
      </c>
      <c r="B249" s="3" t="n">
        <v>1.86917</v>
      </c>
      <c r="C249" s="3" t="n">
        <v>1.7825</v>
      </c>
      <c r="D249" s="3" t="n">
        <v>-0.570543</v>
      </c>
      <c r="E249" s="3" t="n">
        <v>1</v>
      </c>
    </row>
    <row r="250" customFormat="false" ht="15" hidden="false" customHeight="false" outlineLevel="0" collapsed="false">
      <c r="A250" s="3" t="s">
        <v>236</v>
      </c>
      <c r="B250" s="3" t="n">
        <v>1.91371</v>
      </c>
      <c r="C250" s="3" t="n">
        <v>1.7294</v>
      </c>
      <c r="D250" s="3" t="n">
        <v>-0.582617</v>
      </c>
      <c r="E250" s="3" t="n">
        <v>1</v>
      </c>
    </row>
    <row r="251" customFormat="false" ht="15" hidden="false" customHeight="false" outlineLevel="0" collapsed="false">
      <c r="A251" s="3" t="s">
        <v>73</v>
      </c>
      <c r="B251" s="3" t="n">
        <v>2.23763</v>
      </c>
      <c r="C251" s="3" t="n">
        <v>2.1876</v>
      </c>
      <c r="D251" s="3" t="n">
        <v>-0.586348</v>
      </c>
      <c r="E251" s="3" t="n">
        <v>1</v>
      </c>
    </row>
    <row r="252" customFormat="false" ht="15" hidden="false" customHeight="false" outlineLevel="0" collapsed="false">
      <c r="A252" s="3" t="s">
        <v>183</v>
      </c>
      <c r="B252" s="3" t="n">
        <v>1.99601</v>
      </c>
      <c r="C252" s="3" t="n">
        <v>2.05302</v>
      </c>
      <c r="D252" s="3" t="n">
        <v>-0.587866</v>
      </c>
      <c r="E252" s="3" t="n">
        <v>1</v>
      </c>
    </row>
    <row r="253" customFormat="false" ht="15" hidden="false" customHeight="false" outlineLevel="0" collapsed="false">
      <c r="A253" s="3" t="s">
        <v>59</v>
      </c>
      <c r="B253" s="3" t="n">
        <v>2.30468</v>
      </c>
      <c r="C253" s="3" t="n">
        <v>2.3211</v>
      </c>
      <c r="D253" s="3" t="n">
        <v>-0.599786</v>
      </c>
      <c r="E253" s="3" t="n">
        <v>1</v>
      </c>
    </row>
    <row r="254" customFormat="false" ht="15" hidden="false" customHeight="false" outlineLevel="0" collapsed="false">
      <c r="A254" s="3" t="s">
        <v>121</v>
      </c>
      <c r="B254" s="3" t="n">
        <v>2.11019</v>
      </c>
      <c r="C254" s="3" t="n">
        <v>1.99934</v>
      </c>
      <c r="D254" s="3" t="n">
        <v>-0.607064</v>
      </c>
      <c r="E254" s="3" t="n">
        <v>1</v>
      </c>
    </row>
    <row r="255" customFormat="false" ht="15" hidden="false" customHeight="false" outlineLevel="0" collapsed="false">
      <c r="A255" s="3" t="s">
        <v>167</v>
      </c>
      <c r="B255" s="3" t="n">
        <v>2.01749</v>
      </c>
      <c r="C255" s="3" t="n">
        <v>2.00147</v>
      </c>
      <c r="D255" s="3" t="n">
        <v>-0.608369</v>
      </c>
      <c r="E255" s="3" t="n">
        <v>1</v>
      </c>
    </row>
    <row r="256" customFormat="false" ht="15" hidden="false" customHeight="false" outlineLevel="0" collapsed="false">
      <c r="A256" s="3" t="s">
        <v>66</v>
      </c>
      <c r="B256" s="3" t="n">
        <v>2.28184</v>
      </c>
      <c r="C256" s="3" t="n">
        <v>2.2683</v>
      </c>
      <c r="D256" s="3" t="n">
        <v>-0.61254</v>
      </c>
      <c r="E256" s="3" t="n">
        <v>1</v>
      </c>
    </row>
    <row r="257" customFormat="false" ht="15" hidden="false" customHeight="false" outlineLevel="0" collapsed="false">
      <c r="A257" s="3" t="s">
        <v>445</v>
      </c>
      <c r="B257" s="3" t="n">
        <v>1.46793</v>
      </c>
      <c r="C257" s="3" t="n">
        <v>1.39197</v>
      </c>
      <c r="D257" s="3" t="n">
        <v>-0.615535</v>
      </c>
      <c r="E257" s="3" t="n">
        <v>1</v>
      </c>
    </row>
    <row r="258" customFormat="false" ht="15" hidden="false" customHeight="false" outlineLevel="0" collapsed="false">
      <c r="A258" s="3" t="s">
        <v>96</v>
      </c>
      <c r="B258" s="3" t="n">
        <v>2.18099</v>
      </c>
      <c r="C258" s="3" t="n">
        <v>2.11974</v>
      </c>
      <c r="D258" s="3" t="n">
        <v>-0.616719</v>
      </c>
      <c r="E258" s="3" t="n">
        <v>1</v>
      </c>
    </row>
    <row r="259" customFormat="false" ht="15" hidden="false" customHeight="false" outlineLevel="0" collapsed="false">
      <c r="A259" s="3" t="s">
        <v>46</v>
      </c>
      <c r="B259" s="3" t="n">
        <v>2.38778</v>
      </c>
      <c r="C259" s="3" t="n">
        <v>2.37849</v>
      </c>
      <c r="D259" s="3" t="n">
        <v>-0.624384</v>
      </c>
      <c r="E259" s="3" t="n">
        <v>1</v>
      </c>
    </row>
    <row r="260" customFormat="false" ht="15" hidden="false" customHeight="false" outlineLevel="0" collapsed="false">
      <c r="A260" s="3" t="s">
        <v>329</v>
      </c>
      <c r="B260" s="3" t="n">
        <v>1.83849</v>
      </c>
      <c r="C260" s="3" t="n">
        <v>1.74325</v>
      </c>
      <c r="D260" s="3" t="n">
        <v>-0.633689</v>
      </c>
      <c r="E260" s="3" t="n">
        <v>1</v>
      </c>
    </row>
    <row r="261" customFormat="false" ht="15" hidden="false" customHeight="false" outlineLevel="0" collapsed="false">
      <c r="A261" s="3" t="s">
        <v>403</v>
      </c>
      <c r="B261" s="3" t="n">
        <v>1.69311</v>
      </c>
      <c r="C261" s="3" t="n">
        <v>1.68618</v>
      </c>
      <c r="D261" s="3" t="n">
        <v>-0.634457</v>
      </c>
      <c r="E261" s="3" t="n">
        <v>1</v>
      </c>
    </row>
    <row r="262" customFormat="false" ht="15" hidden="false" customHeight="false" outlineLevel="0" collapsed="false">
      <c r="A262" s="3" t="s">
        <v>34</v>
      </c>
      <c r="B262" s="3" t="n">
        <v>2.47255</v>
      </c>
      <c r="C262" s="3" t="n">
        <v>2.34801</v>
      </c>
      <c r="D262" s="3" t="n">
        <v>-0.634681</v>
      </c>
      <c r="E262" s="3" t="n">
        <v>1</v>
      </c>
    </row>
    <row r="263" customFormat="false" ht="15" hidden="false" customHeight="false" outlineLevel="0" collapsed="false">
      <c r="A263" s="3" t="s">
        <v>228</v>
      </c>
      <c r="B263" s="3" t="n">
        <v>1.92111</v>
      </c>
      <c r="C263" s="3" t="n">
        <v>1.82006</v>
      </c>
      <c r="D263" s="3" t="n">
        <v>-0.636621</v>
      </c>
      <c r="E263" s="3" t="n">
        <v>1</v>
      </c>
    </row>
    <row r="264" customFormat="false" ht="15" hidden="false" customHeight="false" outlineLevel="0" collapsed="false">
      <c r="A264" s="3" t="s">
        <v>76</v>
      </c>
      <c r="B264" s="3" t="n">
        <v>2.22361</v>
      </c>
      <c r="C264" s="3" t="n">
        <v>2.23762</v>
      </c>
      <c r="D264" s="3" t="n">
        <v>-0.637111</v>
      </c>
      <c r="E264" s="3" t="n">
        <v>1</v>
      </c>
    </row>
    <row r="265" customFormat="false" ht="15" hidden="false" customHeight="false" outlineLevel="0" collapsed="false">
      <c r="A265" s="3" t="s">
        <v>452</v>
      </c>
      <c r="B265" s="3" t="n">
        <v>1.42863</v>
      </c>
      <c r="C265" s="3" t="n">
        <v>1.27499</v>
      </c>
      <c r="D265" s="3" t="n">
        <v>-0.640283</v>
      </c>
      <c r="E265" s="3" t="n">
        <v>1</v>
      </c>
    </row>
    <row r="266" customFormat="false" ht="15" hidden="false" customHeight="false" outlineLevel="0" collapsed="false">
      <c r="A266" s="3" t="s">
        <v>318</v>
      </c>
      <c r="B266" s="3" t="n">
        <v>1.84896</v>
      </c>
      <c r="C266" s="3" t="n">
        <v>1.70172</v>
      </c>
      <c r="D266" s="3" t="n">
        <v>-0.647687</v>
      </c>
      <c r="E266" s="3" t="n">
        <v>1</v>
      </c>
    </row>
    <row r="267" customFormat="false" ht="15" hidden="false" customHeight="false" outlineLevel="0" collapsed="false">
      <c r="A267" s="3" t="s">
        <v>40</v>
      </c>
      <c r="B267" s="3" t="n">
        <v>2.40061</v>
      </c>
      <c r="C267" s="3" t="n">
        <v>2.31102</v>
      </c>
      <c r="D267" s="3" t="n">
        <v>-0.653432</v>
      </c>
      <c r="E267" s="3" t="n">
        <v>1</v>
      </c>
    </row>
    <row r="268" customFormat="false" ht="15" hidden="false" customHeight="false" outlineLevel="0" collapsed="false">
      <c r="A268" s="3" t="s">
        <v>388</v>
      </c>
      <c r="B268" s="3" t="n">
        <v>1.72975</v>
      </c>
      <c r="C268" s="3" t="n">
        <v>1.80681</v>
      </c>
      <c r="D268" s="3" t="n">
        <v>-0.653542</v>
      </c>
      <c r="E268" s="3" t="n">
        <v>1</v>
      </c>
    </row>
    <row r="269" customFormat="false" ht="15" hidden="false" customHeight="false" outlineLevel="0" collapsed="false">
      <c r="A269" s="3" t="s">
        <v>100</v>
      </c>
      <c r="B269" s="3" t="n">
        <v>2.1717</v>
      </c>
      <c r="C269" s="3" t="n">
        <v>2.15591</v>
      </c>
      <c r="D269" s="3" t="n">
        <v>-0.656992</v>
      </c>
      <c r="E269" s="3" t="n">
        <v>1</v>
      </c>
    </row>
    <row r="270" customFormat="false" ht="15" hidden="false" customHeight="false" outlineLevel="0" collapsed="false">
      <c r="A270" s="3" t="s">
        <v>434</v>
      </c>
      <c r="B270" s="3" t="n">
        <v>1.51088</v>
      </c>
      <c r="C270" s="3" t="n">
        <v>1.53822</v>
      </c>
      <c r="D270" s="3" t="n">
        <v>-0.66339</v>
      </c>
      <c r="E270" s="3" t="n">
        <v>1</v>
      </c>
    </row>
    <row r="271" customFormat="false" ht="15" hidden="false" customHeight="false" outlineLevel="0" collapsed="false">
      <c r="A271" s="3" t="s">
        <v>454</v>
      </c>
      <c r="B271" s="3" t="n">
        <v>1.39404</v>
      </c>
      <c r="C271" s="3" t="n">
        <v>1.34238</v>
      </c>
      <c r="D271" s="3" t="n">
        <v>-0.665811</v>
      </c>
      <c r="E271" s="3" t="n">
        <v>1</v>
      </c>
    </row>
    <row r="272" customFormat="false" ht="15" hidden="false" customHeight="false" outlineLevel="0" collapsed="false">
      <c r="A272" s="3" t="s">
        <v>25</v>
      </c>
      <c r="B272" s="3" t="n">
        <v>2.53958</v>
      </c>
      <c r="C272" s="3" t="n">
        <v>2.56096</v>
      </c>
      <c r="D272" s="3" t="n">
        <v>-0.670322</v>
      </c>
      <c r="E272" s="3" t="n">
        <v>1</v>
      </c>
    </row>
    <row r="273" customFormat="false" ht="15" hidden="false" customHeight="false" outlineLevel="0" collapsed="false">
      <c r="A273" s="3" t="s">
        <v>105</v>
      </c>
      <c r="B273" s="3" t="n">
        <v>2.15827</v>
      </c>
      <c r="C273" s="3" t="n">
        <v>2.09823</v>
      </c>
      <c r="D273" s="3" t="n">
        <v>-0.670999</v>
      </c>
      <c r="E273" s="3" t="n">
        <v>1</v>
      </c>
    </row>
    <row r="274" customFormat="false" ht="15" hidden="false" customHeight="false" outlineLevel="0" collapsed="false">
      <c r="A274" s="3" t="s">
        <v>408</v>
      </c>
      <c r="B274" s="3" t="n">
        <v>1.65156</v>
      </c>
      <c r="C274" s="3" t="n">
        <v>1.75547</v>
      </c>
      <c r="D274" s="3" t="n">
        <v>-0.67511</v>
      </c>
      <c r="E274" s="3" t="n">
        <v>1</v>
      </c>
    </row>
    <row r="275" customFormat="false" ht="15" hidden="false" customHeight="false" outlineLevel="0" collapsed="false">
      <c r="A275" s="3" t="s">
        <v>223</v>
      </c>
      <c r="B275" s="3" t="n">
        <v>1.93034</v>
      </c>
      <c r="C275" s="3" t="n">
        <v>1.94006</v>
      </c>
      <c r="D275" s="3" t="n">
        <v>-0.676196</v>
      </c>
      <c r="E275" s="3" t="n">
        <v>1</v>
      </c>
    </row>
    <row r="276" customFormat="false" ht="15" hidden="false" customHeight="false" outlineLevel="0" collapsed="false">
      <c r="A276" s="3" t="s">
        <v>161</v>
      </c>
      <c r="B276" s="3" t="n">
        <v>2.03418</v>
      </c>
      <c r="C276" s="3" t="n">
        <v>2.00964</v>
      </c>
      <c r="D276" s="3" t="n">
        <v>-0.67768</v>
      </c>
      <c r="E276" s="3" t="n">
        <v>1</v>
      </c>
    </row>
    <row r="277" customFormat="false" ht="15" hidden="false" customHeight="false" outlineLevel="0" collapsed="false">
      <c r="A277" s="3" t="s">
        <v>263</v>
      </c>
      <c r="B277" s="3" t="n">
        <v>1.89131</v>
      </c>
      <c r="C277" s="3" t="n">
        <v>1.71538</v>
      </c>
      <c r="D277" s="3" t="n">
        <v>-0.683939</v>
      </c>
      <c r="E277" s="3" t="n">
        <v>1</v>
      </c>
    </row>
    <row r="278" customFormat="false" ht="15" hidden="false" customHeight="false" outlineLevel="0" collapsed="false">
      <c r="A278" s="3" t="s">
        <v>152</v>
      </c>
      <c r="B278" s="3" t="n">
        <v>2.04332</v>
      </c>
      <c r="C278" s="3" t="n">
        <v>2.06591</v>
      </c>
      <c r="D278" s="3" t="n">
        <v>-0.684218</v>
      </c>
      <c r="E278" s="3" t="n">
        <v>1</v>
      </c>
    </row>
    <row r="279" customFormat="false" ht="15" hidden="false" customHeight="false" outlineLevel="0" collapsed="false">
      <c r="A279" s="3" t="s">
        <v>243</v>
      </c>
      <c r="B279" s="3" t="n">
        <v>1.90956</v>
      </c>
      <c r="C279" s="3" t="n">
        <v>1.8728</v>
      </c>
      <c r="D279" s="3" t="n">
        <v>-0.685413</v>
      </c>
      <c r="E279" s="3" t="n">
        <v>1</v>
      </c>
    </row>
    <row r="280" customFormat="false" ht="15" hidden="false" customHeight="false" outlineLevel="0" collapsed="false">
      <c r="A280" s="3" t="s">
        <v>355</v>
      </c>
      <c r="B280" s="3" t="n">
        <v>1.79208</v>
      </c>
      <c r="C280" s="3" t="n">
        <v>1.87363</v>
      </c>
      <c r="D280" s="3" t="n">
        <v>-0.687918</v>
      </c>
      <c r="E280" s="3" t="n">
        <v>1</v>
      </c>
    </row>
    <row r="281" customFormat="false" ht="15" hidden="false" customHeight="false" outlineLevel="0" collapsed="false">
      <c r="A281" s="3" t="s">
        <v>179</v>
      </c>
      <c r="B281" s="3" t="n">
        <v>2.00255</v>
      </c>
      <c r="C281" s="3" t="n">
        <v>2.0263</v>
      </c>
      <c r="D281" s="3" t="n">
        <v>-0.691938</v>
      </c>
      <c r="E281" s="3" t="n">
        <v>1</v>
      </c>
    </row>
    <row r="282" customFormat="false" ht="15" hidden="false" customHeight="false" outlineLevel="0" collapsed="false">
      <c r="A282" s="3" t="s">
        <v>93</v>
      </c>
      <c r="B282" s="3" t="n">
        <v>2.18842</v>
      </c>
      <c r="C282" s="3" t="n">
        <v>2.05538</v>
      </c>
      <c r="D282" s="3" t="n">
        <v>-0.69322</v>
      </c>
      <c r="E282" s="3" t="n">
        <v>1</v>
      </c>
    </row>
    <row r="283" customFormat="false" ht="15" hidden="false" customHeight="false" outlineLevel="0" collapsed="false">
      <c r="A283" s="3" t="s">
        <v>169</v>
      </c>
      <c r="B283" s="3" t="n">
        <v>2.01495</v>
      </c>
      <c r="C283" s="3" t="n">
        <v>1.95428</v>
      </c>
      <c r="D283" s="3" t="n">
        <v>-0.694522</v>
      </c>
      <c r="E283" s="3" t="n">
        <v>1</v>
      </c>
    </row>
    <row r="284" customFormat="false" ht="15" hidden="false" customHeight="false" outlineLevel="0" collapsed="false">
      <c r="A284" s="3" t="s">
        <v>58</v>
      </c>
      <c r="B284" s="3" t="n">
        <v>2.30904</v>
      </c>
      <c r="C284" s="3" t="n">
        <v>2.08734</v>
      </c>
      <c r="D284" s="3" t="n">
        <v>-0.698995</v>
      </c>
      <c r="E284" s="3" t="n">
        <v>1</v>
      </c>
    </row>
    <row r="285" customFormat="false" ht="15" hidden="false" customHeight="false" outlineLevel="0" collapsed="false">
      <c r="A285" s="3" t="s">
        <v>80</v>
      </c>
      <c r="B285" s="3" t="n">
        <v>2.21587</v>
      </c>
      <c r="C285" s="3" t="n">
        <v>2.19063</v>
      </c>
      <c r="D285" s="3" t="n">
        <v>-0.701416</v>
      </c>
      <c r="E285" s="3" t="n">
        <v>1</v>
      </c>
    </row>
    <row r="286" customFormat="false" ht="15" hidden="false" customHeight="false" outlineLevel="0" collapsed="false">
      <c r="A286" s="3" t="s">
        <v>135</v>
      </c>
      <c r="B286" s="3" t="n">
        <v>2.06701</v>
      </c>
      <c r="C286" s="3" t="n">
        <v>2.04495</v>
      </c>
      <c r="D286" s="3" t="n">
        <v>-0.701839</v>
      </c>
      <c r="E286" s="3" t="n">
        <v>1</v>
      </c>
    </row>
    <row r="287" customFormat="false" ht="15" hidden="false" customHeight="false" outlineLevel="0" collapsed="false">
      <c r="A287" s="3" t="s">
        <v>199</v>
      </c>
      <c r="B287" s="3" t="n">
        <v>1.96362</v>
      </c>
      <c r="C287" s="3" t="n">
        <v>1.85376</v>
      </c>
      <c r="D287" s="3" t="n">
        <v>-0.708912</v>
      </c>
      <c r="E287" s="3" t="n">
        <v>1</v>
      </c>
    </row>
    <row r="288" customFormat="false" ht="15" hidden="false" customHeight="false" outlineLevel="0" collapsed="false">
      <c r="A288" s="3" t="s">
        <v>344</v>
      </c>
      <c r="B288" s="3" t="n">
        <v>1.81177</v>
      </c>
      <c r="C288" s="3" t="n">
        <v>1.84919</v>
      </c>
      <c r="D288" s="3" t="n">
        <v>-0.722627</v>
      </c>
      <c r="E288" s="3" t="n">
        <v>1</v>
      </c>
    </row>
    <row r="289" customFormat="false" ht="15" hidden="false" customHeight="false" outlineLevel="0" collapsed="false">
      <c r="A289" s="3" t="s">
        <v>386</v>
      </c>
      <c r="B289" s="3" t="n">
        <v>1.7326</v>
      </c>
      <c r="C289" s="3" t="n">
        <v>1.87931</v>
      </c>
      <c r="D289" s="3" t="n">
        <v>-0.724749</v>
      </c>
      <c r="E289" s="3" t="n">
        <v>1</v>
      </c>
    </row>
    <row r="290" customFormat="false" ht="15" hidden="false" customHeight="false" outlineLevel="0" collapsed="false">
      <c r="A290" s="3" t="s">
        <v>26</v>
      </c>
      <c r="B290" s="3" t="n">
        <v>2.53039</v>
      </c>
      <c r="C290" s="3" t="n">
        <v>2.48005</v>
      </c>
      <c r="D290" s="3" t="n">
        <v>-0.727838</v>
      </c>
      <c r="E290" s="3" t="n">
        <v>1</v>
      </c>
    </row>
    <row r="291" customFormat="false" ht="15" hidden="false" customHeight="false" outlineLevel="0" collapsed="false">
      <c r="A291" s="3" t="s">
        <v>441</v>
      </c>
      <c r="B291" s="3" t="n">
        <v>1.49174</v>
      </c>
      <c r="C291" s="3" t="n">
        <v>1.53754</v>
      </c>
      <c r="D291" s="3" t="n">
        <v>-0.732925</v>
      </c>
      <c r="E291" s="3" t="n">
        <v>1</v>
      </c>
    </row>
    <row r="292" customFormat="false" ht="15" hidden="false" customHeight="false" outlineLevel="0" collapsed="false">
      <c r="A292" s="3" t="s">
        <v>194</v>
      </c>
      <c r="B292" s="3" t="n">
        <v>1.97618</v>
      </c>
      <c r="C292" s="3" t="n">
        <v>1.98711</v>
      </c>
      <c r="D292" s="3" t="n">
        <v>-0.735946</v>
      </c>
      <c r="E292" s="3" t="n">
        <v>1</v>
      </c>
    </row>
    <row r="293" customFormat="false" ht="15" hidden="false" customHeight="false" outlineLevel="0" collapsed="false">
      <c r="A293" s="3" t="s">
        <v>363</v>
      </c>
      <c r="B293" s="3" t="n">
        <v>1.77819</v>
      </c>
      <c r="C293" s="3" t="n">
        <v>1.8597</v>
      </c>
      <c r="D293" s="3" t="n">
        <v>-0.737852</v>
      </c>
      <c r="E293" s="3" t="n">
        <v>1</v>
      </c>
    </row>
    <row r="294" customFormat="false" ht="15" hidden="false" customHeight="false" outlineLevel="0" collapsed="false">
      <c r="A294" s="3" t="s">
        <v>201</v>
      </c>
      <c r="B294" s="3" t="n">
        <v>1.9613</v>
      </c>
      <c r="C294" s="3" t="n">
        <v>1.88811</v>
      </c>
      <c r="D294" s="3" t="n">
        <v>-0.74036</v>
      </c>
      <c r="E294" s="3" t="n">
        <v>1</v>
      </c>
    </row>
    <row r="295" customFormat="false" ht="15" hidden="false" customHeight="false" outlineLevel="0" collapsed="false">
      <c r="A295" s="3" t="s">
        <v>239</v>
      </c>
      <c r="B295" s="3" t="n">
        <v>1.9106</v>
      </c>
      <c r="C295" s="3" t="n">
        <v>1.84766</v>
      </c>
      <c r="D295" s="3" t="n">
        <v>-0.741613</v>
      </c>
      <c r="E295" s="3" t="n">
        <v>1</v>
      </c>
    </row>
    <row r="296" customFormat="false" ht="15" hidden="false" customHeight="false" outlineLevel="0" collapsed="false">
      <c r="A296" s="3" t="s">
        <v>19</v>
      </c>
      <c r="B296" s="3" t="n">
        <v>2.61769</v>
      </c>
      <c r="C296" s="3" t="n">
        <v>2.52747</v>
      </c>
      <c r="D296" s="3" t="n">
        <v>-0.745114</v>
      </c>
      <c r="E296" s="3" t="n">
        <v>1</v>
      </c>
    </row>
    <row r="297" customFormat="false" ht="15" hidden="false" customHeight="false" outlineLevel="0" collapsed="false">
      <c r="A297" s="3" t="s">
        <v>435</v>
      </c>
      <c r="B297" s="3" t="n">
        <v>1.50841</v>
      </c>
      <c r="C297" s="3" t="n">
        <v>1.54998</v>
      </c>
      <c r="D297" s="3" t="n">
        <v>-0.74725</v>
      </c>
      <c r="E297" s="3" t="n">
        <v>1</v>
      </c>
    </row>
    <row r="298" customFormat="false" ht="15" hidden="false" customHeight="false" outlineLevel="0" collapsed="false">
      <c r="A298" s="3" t="s">
        <v>281</v>
      </c>
      <c r="B298" s="3" t="n">
        <v>1.88128</v>
      </c>
      <c r="C298" s="3" t="n">
        <v>1.75085</v>
      </c>
      <c r="D298" s="3" t="n">
        <v>-0.750157</v>
      </c>
      <c r="E298" s="3" t="n">
        <v>1</v>
      </c>
    </row>
    <row r="299" customFormat="false" ht="15" hidden="false" customHeight="false" outlineLevel="0" collapsed="false">
      <c r="A299" s="3" t="s">
        <v>422</v>
      </c>
      <c r="B299" s="3" t="n">
        <v>1.56715</v>
      </c>
      <c r="C299" s="3" t="n">
        <v>1.69452</v>
      </c>
      <c r="D299" s="3" t="n">
        <v>-0.754446</v>
      </c>
      <c r="E299" s="3" t="n">
        <v>1</v>
      </c>
    </row>
    <row r="300" customFormat="false" ht="15" hidden="false" customHeight="false" outlineLevel="0" collapsed="false">
      <c r="A300" s="3" t="s">
        <v>196</v>
      </c>
      <c r="B300" s="3" t="n">
        <v>1.97244</v>
      </c>
      <c r="C300" s="3" t="n">
        <v>1.97399</v>
      </c>
      <c r="D300" s="3" t="n">
        <v>-0.759525</v>
      </c>
      <c r="E300" s="3" t="n">
        <v>1</v>
      </c>
    </row>
    <row r="301" customFormat="false" ht="15" hidden="false" customHeight="false" outlineLevel="0" collapsed="false">
      <c r="A301" s="3" t="s">
        <v>33</v>
      </c>
      <c r="B301" s="3" t="n">
        <v>2.47289</v>
      </c>
      <c r="C301" s="3" t="n">
        <v>2.46696</v>
      </c>
      <c r="D301" s="3" t="n">
        <v>-0.760618</v>
      </c>
      <c r="E301" s="3" t="n">
        <v>1</v>
      </c>
    </row>
    <row r="302" customFormat="false" ht="15" hidden="false" customHeight="false" outlineLevel="0" collapsed="false">
      <c r="A302" s="3" t="s">
        <v>215</v>
      </c>
      <c r="B302" s="3" t="n">
        <v>1.94419</v>
      </c>
      <c r="C302" s="3" t="n">
        <v>1.92588</v>
      </c>
      <c r="D302" s="3" t="n">
        <v>-0.760838</v>
      </c>
      <c r="E302" s="3" t="n">
        <v>1</v>
      </c>
    </row>
    <row r="303" customFormat="false" ht="15" hidden="false" customHeight="false" outlineLevel="0" collapsed="false">
      <c r="A303" s="3" t="s">
        <v>88</v>
      </c>
      <c r="B303" s="3" t="n">
        <v>2.19177</v>
      </c>
      <c r="C303" s="3" t="n">
        <v>2.15632</v>
      </c>
      <c r="D303" s="3" t="n">
        <v>-0.763374</v>
      </c>
      <c r="E303" s="3" t="n">
        <v>1</v>
      </c>
    </row>
    <row r="304" customFormat="false" ht="15" hidden="false" customHeight="false" outlineLevel="0" collapsed="false">
      <c r="A304" s="3" t="s">
        <v>104</v>
      </c>
      <c r="B304" s="3" t="n">
        <v>2.16039</v>
      </c>
      <c r="C304" s="3" t="n">
        <v>2.04912</v>
      </c>
      <c r="D304" s="3" t="n">
        <v>-0.772763</v>
      </c>
      <c r="E304" s="3" t="n">
        <v>1</v>
      </c>
    </row>
    <row r="305" customFormat="false" ht="15" hidden="false" customHeight="false" outlineLevel="0" collapsed="false">
      <c r="A305" s="3" t="s">
        <v>111</v>
      </c>
      <c r="B305" s="3" t="n">
        <v>2.14908</v>
      </c>
      <c r="C305" s="3" t="n">
        <v>2.06392</v>
      </c>
      <c r="D305" s="3" t="n">
        <v>-0.778054</v>
      </c>
      <c r="E305" s="3" t="n">
        <v>1</v>
      </c>
    </row>
    <row r="306" customFormat="false" ht="15" hidden="false" customHeight="false" outlineLevel="0" collapsed="false">
      <c r="A306" s="3" t="s">
        <v>416</v>
      </c>
      <c r="B306" s="3" t="n">
        <v>1.59198</v>
      </c>
      <c r="C306" s="3" t="n">
        <v>1.5077</v>
      </c>
      <c r="D306" s="3" t="n">
        <v>-0.779273</v>
      </c>
      <c r="E306" s="3" t="n">
        <v>1</v>
      </c>
    </row>
    <row r="307" customFormat="false" ht="15" hidden="false" customHeight="false" outlineLevel="0" collapsed="false">
      <c r="A307" s="3" t="s">
        <v>132</v>
      </c>
      <c r="B307" s="3" t="n">
        <v>2.07997</v>
      </c>
      <c r="C307" s="3" t="n">
        <v>2.00255</v>
      </c>
      <c r="D307" s="3" t="n">
        <v>-0.781926</v>
      </c>
      <c r="E307" s="3" t="n">
        <v>1</v>
      </c>
    </row>
    <row r="308" customFormat="false" ht="15" hidden="false" customHeight="false" outlineLevel="0" collapsed="false">
      <c r="A308" s="3" t="s">
        <v>144</v>
      </c>
      <c r="B308" s="3" t="n">
        <v>2.05586</v>
      </c>
      <c r="C308" s="3" t="n">
        <v>2.03076</v>
      </c>
      <c r="D308" s="3" t="n">
        <v>-0.787991</v>
      </c>
      <c r="E308" s="3" t="n">
        <v>1</v>
      </c>
    </row>
    <row r="309" customFormat="false" ht="15" hidden="false" customHeight="false" outlineLevel="0" collapsed="false">
      <c r="A309" s="3" t="s">
        <v>489</v>
      </c>
      <c r="B309" s="3" t="n">
        <v>-1.88491</v>
      </c>
      <c r="C309" s="3" t="n">
        <v>-1.95926</v>
      </c>
      <c r="D309" s="3" t="n">
        <v>-0.79375</v>
      </c>
      <c r="E309" s="3" t="n">
        <v>1</v>
      </c>
    </row>
    <row r="310" customFormat="false" ht="15" hidden="false" customHeight="false" outlineLevel="0" collapsed="false">
      <c r="A310" s="3" t="s">
        <v>443</v>
      </c>
      <c r="B310" s="3" t="n">
        <v>1.48396</v>
      </c>
      <c r="C310" s="3" t="n">
        <v>1.5304</v>
      </c>
      <c r="D310" s="3" t="n">
        <v>-0.802774</v>
      </c>
      <c r="E310" s="3" t="n">
        <v>1</v>
      </c>
    </row>
    <row r="311" customFormat="false" ht="15" hidden="false" customHeight="false" outlineLevel="0" collapsed="false">
      <c r="A311" s="3" t="s">
        <v>32</v>
      </c>
      <c r="B311" s="3" t="n">
        <v>2.47954</v>
      </c>
      <c r="C311" s="3" t="n">
        <v>2.43842</v>
      </c>
      <c r="D311" s="3" t="n">
        <v>-0.804177</v>
      </c>
      <c r="E311" s="3" t="n">
        <v>1</v>
      </c>
    </row>
    <row r="312" customFormat="false" ht="15" hidden="false" customHeight="false" outlineLevel="0" collapsed="false">
      <c r="A312" s="3" t="s">
        <v>383</v>
      </c>
      <c r="B312" s="3" t="n">
        <v>1.74573</v>
      </c>
      <c r="C312" s="3" t="n">
        <v>1.83247</v>
      </c>
      <c r="D312" s="3" t="n">
        <v>-0.804192</v>
      </c>
      <c r="E312" s="3" t="n">
        <v>1</v>
      </c>
    </row>
    <row r="313" customFormat="false" ht="15" hidden="false" customHeight="false" outlineLevel="0" collapsed="false">
      <c r="A313" s="3" t="s">
        <v>71</v>
      </c>
      <c r="B313" s="3" t="n">
        <v>2.25275</v>
      </c>
      <c r="C313" s="3" t="n">
        <v>2.1882</v>
      </c>
      <c r="D313" s="3" t="n">
        <v>-0.805638</v>
      </c>
      <c r="E313" s="3" t="n">
        <v>1</v>
      </c>
    </row>
    <row r="314" customFormat="false" ht="15" hidden="false" customHeight="false" outlineLevel="0" collapsed="false">
      <c r="A314" s="3" t="s">
        <v>38</v>
      </c>
      <c r="B314" s="3" t="n">
        <v>2.42698</v>
      </c>
      <c r="C314" s="3" t="n">
        <v>2.32632</v>
      </c>
      <c r="D314" s="3" t="n">
        <v>-0.809425</v>
      </c>
      <c r="E314" s="3" t="n">
        <v>1</v>
      </c>
    </row>
    <row r="315" customFormat="false" ht="15" hidden="false" customHeight="false" outlineLevel="0" collapsed="false">
      <c r="A315" s="3" t="s">
        <v>338</v>
      </c>
      <c r="B315" s="3" t="n">
        <v>1.82069</v>
      </c>
      <c r="C315" s="3" t="n">
        <v>1.71508</v>
      </c>
      <c r="D315" s="3" t="n">
        <v>-0.820399</v>
      </c>
      <c r="E315" s="3" t="n">
        <v>1</v>
      </c>
    </row>
    <row r="316" customFormat="false" ht="15" hidden="false" customHeight="false" outlineLevel="0" collapsed="false">
      <c r="A316" s="3" t="s">
        <v>103</v>
      </c>
      <c r="B316" s="3" t="n">
        <v>2.16131</v>
      </c>
      <c r="C316" s="3" t="n">
        <v>2.12532</v>
      </c>
      <c r="D316" s="3" t="n">
        <v>-0.823636</v>
      </c>
      <c r="E316" s="3" t="n">
        <v>1</v>
      </c>
    </row>
    <row r="317" customFormat="false" ht="15" hidden="false" customHeight="false" outlineLevel="0" collapsed="false">
      <c r="A317" s="3" t="s">
        <v>268</v>
      </c>
      <c r="B317" s="3" t="n">
        <v>1.88919</v>
      </c>
      <c r="C317" s="3" t="n">
        <v>1.75274</v>
      </c>
      <c r="D317" s="3" t="n">
        <v>-0.824309</v>
      </c>
      <c r="E317" s="3" t="n">
        <v>1</v>
      </c>
    </row>
    <row r="318" customFormat="false" ht="15" hidden="false" customHeight="false" outlineLevel="0" collapsed="false">
      <c r="A318" s="3" t="s">
        <v>138</v>
      </c>
      <c r="B318" s="3" t="n">
        <v>2.06502</v>
      </c>
      <c r="C318" s="3" t="n">
        <v>2.06554</v>
      </c>
      <c r="D318" s="3" t="n">
        <v>-0.83119</v>
      </c>
      <c r="E318" s="3" t="n">
        <v>1</v>
      </c>
    </row>
    <row r="319" customFormat="false" ht="15" hidden="false" customHeight="false" outlineLevel="0" collapsed="false">
      <c r="A319" s="3" t="s">
        <v>439</v>
      </c>
      <c r="B319" s="3" t="n">
        <v>1.49434</v>
      </c>
      <c r="C319" s="3" t="n">
        <v>1.61177</v>
      </c>
      <c r="D319" s="3" t="n">
        <v>-0.832549</v>
      </c>
      <c r="E319" s="3" t="n">
        <v>1</v>
      </c>
    </row>
    <row r="320" customFormat="false" ht="15" hidden="false" customHeight="false" outlineLevel="0" collapsed="false">
      <c r="A320" s="3" t="s">
        <v>424</v>
      </c>
      <c r="B320" s="3" t="n">
        <v>1.56471</v>
      </c>
      <c r="C320" s="3" t="n">
        <v>1.67371</v>
      </c>
      <c r="D320" s="3" t="n">
        <v>-0.833598</v>
      </c>
      <c r="E320" s="3" t="n">
        <v>1</v>
      </c>
    </row>
    <row r="321" customFormat="false" ht="15" hidden="false" customHeight="false" outlineLevel="0" collapsed="false">
      <c r="A321" s="3" t="s">
        <v>346</v>
      </c>
      <c r="B321" s="3" t="n">
        <v>1.81078</v>
      </c>
      <c r="C321" s="3" t="n">
        <v>1.86077</v>
      </c>
      <c r="D321" s="3" t="n">
        <v>-0.841714</v>
      </c>
      <c r="E321" s="3" t="n">
        <v>1</v>
      </c>
    </row>
    <row r="322" customFormat="false" ht="15" hidden="false" customHeight="false" outlineLevel="0" collapsed="false">
      <c r="A322" s="3" t="s">
        <v>348</v>
      </c>
      <c r="B322" s="3" t="n">
        <v>1.80645</v>
      </c>
      <c r="C322" s="3" t="n">
        <v>1.87569</v>
      </c>
      <c r="D322" s="3" t="n">
        <v>-0.841965</v>
      </c>
      <c r="E322" s="3" t="n">
        <v>1</v>
      </c>
    </row>
    <row r="323" customFormat="false" ht="15" hidden="false" customHeight="false" outlineLevel="0" collapsed="false">
      <c r="A323" s="3" t="s">
        <v>172</v>
      </c>
      <c r="B323" s="3" t="n">
        <v>2.01463</v>
      </c>
      <c r="C323" s="3" t="n">
        <v>1.98539</v>
      </c>
      <c r="D323" s="3" t="n">
        <v>-0.845312</v>
      </c>
      <c r="E323" s="3" t="n">
        <v>1</v>
      </c>
    </row>
    <row r="324" customFormat="false" ht="15" hidden="false" customHeight="false" outlineLevel="0" collapsed="false">
      <c r="A324" s="3" t="s">
        <v>420</v>
      </c>
      <c r="B324" s="3" t="n">
        <v>1.57311</v>
      </c>
      <c r="C324" s="3" t="n">
        <v>1.6545</v>
      </c>
      <c r="D324" s="3" t="n">
        <v>-0.846129</v>
      </c>
      <c r="E324" s="3" t="n">
        <v>1</v>
      </c>
    </row>
    <row r="325" customFormat="false" ht="15" hidden="false" customHeight="false" outlineLevel="0" collapsed="false">
      <c r="A325" s="3" t="s">
        <v>332</v>
      </c>
      <c r="B325" s="3" t="n">
        <v>1.83324</v>
      </c>
      <c r="C325" s="3" t="n">
        <v>1.79953</v>
      </c>
      <c r="D325" s="3" t="n">
        <v>-0.858523</v>
      </c>
      <c r="E325" s="3" t="n">
        <v>1</v>
      </c>
    </row>
    <row r="326" customFormat="false" ht="15" hidden="false" customHeight="false" outlineLevel="0" collapsed="false">
      <c r="A326" s="3" t="s">
        <v>36</v>
      </c>
      <c r="B326" s="3" t="n">
        <v>2.4606</v>
      </c>
      <c r="C326" s="3" t="n">
        <v>2.43507</v>
      </c>
      <c r="D326" s="3" t="n">
        <v>-0.859428</v>
      </c>
      <c r="E326" s="3" t="n">
        <v>1</v>
      </c>
    </row>
    <row r="327" customFormat="false" ht="15" hidden="false" customHeight="false" outlineLevel="0" collapsed="false">
      <c r="A327" s="3" t="s">
        <v>154</v>
      </c>
      <c r="B327" s="3" t="n">
        <v>2.04243</v>
      </c>
      <c r="C327" s="3" t="n">
        <v>1.94629</v>
      </c>
      <c r="D327" s="3" t="n">
        <v>-0.860194</v>
      </c>
      <c r="E327" s="3" t="n">
        <v>1</v>
      </c>
    </row>
    <row r="328" customFormat="false" ht="15" hidden="false" customHeight="false" outlineLevel="0" collapsed="false">
      <c r="A328" s="3" t="s">
        <v>27</v>
      </c>
      <c r="B328" s="3" t="n">
        <v>2.52811</v>
      </c>
      <c r="C328" s="3" t="n">
        <v>2.53935</v>
      </c>
      <c r="D328" s="3" t="n">
        <v>-0.861813</v>
      </c>
      <c r="E328" s="3" t="n">
        <v>1</v>
      </c>
    </row>
    <row r="329" customFormat="false" ht="15" hidden="false" customHeight="false" outlineLevel="0" collapsed="false">
      <c r="A329" s="3" t="s">
        <v>464</v>
      </c>
      <c r="B329" s="3" t="n">
        <v>1.20703</v>
      </c>
      <c r="C329" s="3" t="n">
        <v>1.23255</v>
      </c>
      <c r="D329" s="3" t="n">
        <v>-0.86317</v>
      </c>
      <c r="E329" s="3" t="n">
        <v>1</v>
      </c>
    </row>
    <row r="330" customFormat="false" ht="15" hidden="false" customHeight="false" outlineLevel="0" collapsed="false">
      <c r="A330" s="3" t="s">
        <v>466</v>
      </c>
      <c r="B330" s="3" t="n">
        <v>1.17576</v>
      </c>
      <c r="C330" s="3" t="n">
        <v>1.3362</v>
      </c>
      <c r="D330" s="3" t="n">
        <v>-0.865251</v>
      </c>
      <c r="E330" s="3" t="n">
        <v>1</v>
      </c>
    </row>
    <row r="331" customFormat="false" ht="15" hidden="false" customHeight="false" outlineLevel="0" collapsed="false">
      <c r="A331" s="3" t="s">
        <v>235</v>
      </c>
      <c r="B331" s="3" t="n">
        <v>1.91383</v>
      </c>
      <c r="C331" s="3" t="n">
        <v>1.79206</v>
      </c>
      <c r="D331" s="3" t="n">
        <v>-0.866458</v>
      </c>
      <c r="E331" s="3" t="n">
        <v>1</v>
      </c>
    </row>
    <row r="332" customFormat="false" ht="15" hidden="false" customHeight="false" outlineLevel="0" collapsed="false">
      <c r="A332" s="3" t="s">
        <v>114</v>
      </c>
      <c r="B332" s="3" t="n">
        <v>2.14004</v>
      </c>
      <c r="C332" s="3" t="n">
        <v>2.00962</v>
      </c>
      <c r="D332" s="3" t="n">
        <v>-0.868095</v>
      </c>
      <c r="E332" s="3" t="n">
        <v>1</v>
      </c>
    </row>
    <row r="333" customFormat="false" ht="15" hidden="false" customHeight="false" outlineLevel="0" collapsed="false">
      <c r="A333" s="3" t="s">
        <v>406</v>
      </c>
      <c r="B333" s="3" t="n">
        <v>1.65312</v>
      </c>
      <c r="C333" s="3" t="n">
        <v>1.63377</v>
      </c>
      <c r="D333" s="3" t="n">
        <v>-0.868842</v>
      </c>
      <c r="E333" s="3" t="n">
        <v>1</v>
      </c>
    </row>
    <row r="334" customFormat="false" ht="15" hidden="false" customHeight="false" outlineLevel="0" collapsed="false">
      <c r="A334" s="3" t="s">
        <v>373</v>
      </c>
      <c r="B334" s="3" t="n">
        <v>1.76376</v>
      </c>
      <c r="C334" s="3" t="n">
        <v>1.72148</v>
      </c>
      <c r="D334" s="3" t="n">
        <v>-0.868881</v>
      </c>
      <c r="E334" s="3" t="n">
        <v>1</v>
      </c>
    </row>
    <row r="335" customFormat="false" ht="15" hidden="false" customHeight="false" outlineLevel="0" collapsed="false">
      <c r="A335" s="3" t="s">
        <v>409</v>
      </c>
      <c r="B335" s="3" t="n">
        <v>1.64477</v>
      </c>
      <c r="C335" s="3" t="n">
        <v>1.41599</v>
      </c>
      <c r="D335" s="3" t="n">
        <v>-0.874905</v>
      </c>
      <c r="E335" s="3" t="n">
        <v>1</v>
      </c>
    </row>
    <row r="336" customFormat="false" ht="15" hidden="false" customHeight="false" outlineLevel="0" collapsed="false">
      <c r="A336" s="3" t="s">
        <v>431</v>
      </c>
      <c r="B336" s="3" t="n">
        <v>1.53685</v>
      </c>
      <c r="C336" s="3" t="n">
        <v>1.66881</v>
      </c>
      <c r="D336" s="3" t="n">
        <v>-0.875743</v>
      </c>
      <c r="E336" s="3" t="n">
        <v>1</v>
      </c>
    </row>
    <row r="337" customFormat="false" ht="15" hidden="false" customHeight="false" outlineLevel="0" collapsed="false">
      <c r="A337" s="3" t="s">
        <v>404</v>
      </c>
      <c r="B337" s="3" t="n">
        <v>1.69233</v>
      </c>
      <c r="C337" s="3" t="n">
        <v>1.76292</v>
      </c>
      <c r="D337" s="3" t="n">
        <v>-0.879586</v>
      </c>
      <c r="E337" s="3" t="n">
        <v>1</v>
      </c>
    </row>
    <row r="338" customFormat="false" ht="15" hidden="false" customHeight="false" outlineLevel="0" collapsed="false">
      <c r="A338" s="3" t="s">
        <v>314</v>
      </c>
      <c r="B338" s="3" t="n">
        <v>1.85182</v>
      </c>
      <c r="C338" s="3" t="n">
        <v>1.80279</v>
      </c>
      <c r="D338" s="3" t="n">
        <v>-0.890035</v>
      </c>
      <c r="E338" s="3" t="n">
        <v>1</v>
      </c>
    </row>
    <row r="339" customFormat="false" ht="15" hidden="false" customHeight="false" outlineLevel="0" collapsed="false">
      <c r="A339" s="3" t="s">
        <v>382</v>
      </c>
      <c r="B339" s="3" t="n">
        <v>1.75001</v>
      </c>
      <c r="C339" s="3" t="n">
        <v>1.93136</v>
      </c>
      <c r="D339" s="3" t="n">
        <v>-0.897256</v>
      </c>
      <c r="E339" s="3" t="n">
        <v>1</v>
      </c>
    </row>
    <row r="340" customFormat="false" ht="15" hidden="false" customHeight="false" outlineLevel="0" collapsed="false">
      <c r="A340" s="3" t="s">
        <v>275</v>
      </c>
      <c r="B340" s="3" t="n">
        <v>1.88518</v>
      </c>
      <c r="C340" s="3" t="n">
        <v>1.80479</v>
      </c>
      <c r="D340" s="3" t="n">
        <v>-0.897359</v>
      </c>
      <c r="E340" s="3" t="n">
        <v>1</v>
      </c>
    </row>
    <row r="341" customFormat="false" ht="15" hidden="false" customHeight="false" outlineLevel="0" collapsed="false">
      <c r="A341" s="3" t="s">
        <v>65</v>
      </c>
      <c r="B341" s="3" t="n">
        <v>2.28259</v>
      </c>
      <c r="C341" s="3" t="n">
        <v>2.28156</v>
      </c>
      <c r="D341" s="3" t="n">
        <v>-0.901515</v>
      </c>
      <c r="E341" s="3" t="n">
        <v>1</v>
      </c>
    </row>
    <row r="342" customFormat="false" ht="15" hidden="false" customHeight="false" outlineLevel="0" collapsed="false">
      <c r="A342" s="3" t="s">
        <v>198</v>
      </c>
      <c r="B342" s="3" t="n">
        <v>1.96504</v>
      </c>
      <c r="C342" s="3" t="n">
        <v>1.81503</v>
      </c>
      <c r="D342" s="3" t="n">
        <v>-0.906528</v>
      </c>
      <c r="E342" s="3" t="n">
        <v>1</v>
      </c>
    </row>
    <row r="343" customFormat="false" ht="15" hidden="false" customHeight="false" outlineLevel="0" collapsed="false">
      <c r="A343" s="3" t="s">
        <v>269</v>
      </c>
      <c r="B343" s="3" t="n">
        <v>1.88844</v>
      </c>
      <c r="C343" s="3" t="n">
        <v>1.89637</v>
      </c>
      <c r="D343" s="3" t="n">
        <v>-0.908202</v>
      </c>
      <c r="E343" s="3" t="n">
        <v>1</v>
      </c>
    </row>
    <row r="344" customFormat="false" ht="15" hidden="false" customHeight="false" outlineLevel="0" collapsed="false">
      <c r="A344" s="3" t="s">
        <v>226</v>
      </c>
      <c r="B344" s="3" t="n">
        <v>1.92178</v>
      </c>
      <c r="C344" s="3" t="n">
        <v>1.86956</v>
      </c>
      <c r="D344" s="3" t="n">
        <v>-0.90824</v>
      </c>
      <c r="E344" s="3" t="n">
        <v>1</v>
      </c>
    </row>
    <row r="345" customFormat="false" ht="15" hidden="false" customHeight="false" outlineLevel="0" collapsed="false">
      <c r="A345" s="3" t="s">
        <v>516</v>
      </c>
      <c r="B345" s="3" t="n">
        <v>-2.19021</v>
      </c>
      <c r="C345" s="3" t="n">
        <v>-2.20647</v>
      </c>
      <c r="D345" s="3" t="n">
        <v>-0.909377</v>
      </c>
      <c r="E345" s="3" t="n">
        <v>1</v>
      </c>
    </row>
    <row r="346" customFormat="false" ht="15" hidden="false" customHeight="false" outlineLevel="0" collapsed="false">
      <c r="A346" s="3" t="s">
        <v>18</v>
      </c>
      <c r="B346" s="3" t="n">
        <v>2.625</v>
      </c>
      <c r="C346" s="3" t="n">
        <v>2.5851</v>
      </c>
      <c r="D346" s="3" t="n">
        <v>-0.911664</v>
      </c>
      <c r="E346" s="3" t="n">
        <v>1</v>
      </c>
    </row>
    <row r="347" customFormat="false" ht="15" hidden="false" customHeight="false" outlineLevel="0" collapsed="false">
      <c r="A347" s="3" t="s">
        <v>61</v>
      </c>
      <c r="B347" s="3" t="n">
        <v>2.30302</v>
      </c>
      <c r="C347" s="3" t="n">
        <v>2.22846</v>
      </c>
      <c r="D347" s="3" t="n">
        <v>-0.912816</v>
      </c>
      <c r="E347" s="3" t="n">
        <v>1</v>
      </c>
    </row>
    <row r="348" customFormat="false" ht="15" hidden="false" customHeight="false" outlineLevel="0" collapsed="false">
      <c r="A348" s="3" t="s">
        <v>22</v>
      </c>
      <c r="B348" s="3" t="n">
        <v>2.59125</v>
      </c>
      <c r="C348" s="3" t="n">
        <v>2.45509</v>
      </c>
      <c r="D348" s="3" t="n">
        <v>-0.914648</v>
      </c>
      <c r="E348" s="3" t="n">
        <v>1</v>
      </c>
    </row>
    <row r="349" customFormat="false" ht="15" hidden="false" customHeight="false" outlineLevel="0" collapsed="false">
      <c r="A349" s="3" t="s">
        <v>10</v>
      </c>
      <c r="B349" s="3" t="n">
        <v>2.73079</v>
      </c>
      <c r="C349" s="3" t="n">
        <v>2.6569</v>
      </c>
      <c r="D349" s="3" t="n">
        <v>-0.916871</v>
      </c>
      <c r="E349" s="3" t="n">
        <v>1</v>
      </c>
    </row>
    <row r="350" customFormat="false" ht="15" hidden="false" customHeight="false" outlineLevel="0" collapsed="false">
      <c r="A350" s="3" t="s">
        <v>24</v>
      </c>
      <c r="B350" s="3" t="n">
        <v>2.54296</v>
      </c>
      <c r="C350" s="3" t="n">
        <v>2.52696</v>
      </c>
      <c r="D350" s="3" t="n">
        <v>-0.92043</v>
      </c>
      <c r="E350" s="3" t="n">
        <v>1</v>
      </c>
    </row>
    <row r="351" customFormat="false" ht="15" hidden="false" customHeight="false" outlineLevel="0" collapsed="false">
      <c r="A351" s="3" t="s">
        <v>175</v>
      </c>
      <c r="B351" s="3" t="n">
        <v>2.01053</v>
      </c>
      <c r="C351" s="3" t="n">
        <v>1.95469</v>
      </c>
      <c r="D351" s="3" t="n">
        <v>-0.92065</v>
      </c>
      <c r="E351" s="3" t="n">
        <v>1</v>
      </c>
    </row>
    <row r="352" customFormat="false" ht="15" hidden="false" customHeight="false" outlineLevel="0" collapsed="false">
      <c r="A352" s="3" t="s">
        <v>90</v>
      </c>
      <c r="B352" s="3" t="n">
        <v>2.19133</v>
      </c>
      <c r="C352" s="3" t="n">
        <v>2.15975</v>
      </c>
      <c r="D352" s="3" t="n">
        <v>-0.921056</v>
      </c>
      <c r="E352" s="3" t="n">
        <v>1</v>
      </c>
    </row>
    <row r="353" customFormat="false" ht="15" hidden="false" customHeight="false" outlineLevel="0" collapsed="false">
      <c r="A353" s="3" t="s">
        <v>130</v>
      </c>
      <c r="B353" s="3" t="n">
        <v>2.08531</v>
      </c>
      <c r="C353" s="3" t="n">
        <v>1.96726</v>
      </c>
      <c r="D353" s="3" t="n">
        <v>-0.925524</v>
      </c>
      <c r="E353" s="3" t="n">
        <v>1</v>
      </c>
    </row>
    <row r="354" customFormat="false" ht="15" hidden="false" customHeight="false" outlineLevel="0" collapsed="false">
      <c r="A354" s="3" t="s">
        <v>95</v>
      </c>
      <c r="B354" s="3" t="n">
        <v>2.18131</v>
      </c>
      <c r="C354" s="3" t="n">
        <v>2.30639</v>
      </c>
      <c r="D354" s="3" t="n">
        <v>-0.925704</v>
      </c>
      <c r="E354" s="3" t="n">
        <v>1</v>
      </c>
    </row>
    <row r="355" customFormat="false" ht="15" hidden="false" customHeight="false" outlineLevel="0" collapsed="false">
      <c r="A355" s="3" t="s">
        <v>267</v>
      </c>
      <c r="B355" s="3" t="n">
        <v>1.88955</v>
      </c>
      <c r="C355" s="3" t="n">
        <v>1.91093</v>
      </c>
      <c r="D355" s="3" t="n">
        <v>-0.926391</v>
      </c>
      <c r="E355" s="3" t="n">
        <v>1</v>
      </c>
    </row>
    <row r="356" customFormat="false" ht="15" hidden="false" customHeight="false" outlineLevel="0" collapsed="false">
      <c r="A356" s="3" t="s">
        <v>9</v>
      </c>
      <c r="B356" s="3" t="n">
        <v>2.76917</v>
      </c>
      <c r="C356" s="3" t="n">
        <v>2.66395</v>
      </c>
      <c r="D356" s="3" t="n">
        <v>-0.934308</v>
      </c>
      <c r="E356" s="3" t="n">
        <v>1</v>
      </c>
    </row>
    <row r="357" customFormat="false" ht="15" hidden="false" customHeight="false" outlineLevel="0" collapsed="false">
      <c r="A357" s="3" t="s">
        <v>274</v>
      </c>
      <c r="B357" s="3" t="n">
        <v>1.88588</v>
      </c>
      <c r="C357" s="3" t="n">
        <v>2.00701</v>
      </c>
      <c r="D357" s="3" t="n">
        <v>-0.937366</v>
      </c>
      <c r="E357" s="3" t="n">
        <v>1</v>
      </c>
    </row>
    <row r="358" customFormat="false" ht="15" hidden="false" customHeight="false" outlineLevel="0" collapsed="false">
      <c r="A358" s="3" t="s">
        <v>365</v>
      </c>
      <c r="B358" s="3" t="n">
        <v>1.77664</v>
      </c>
      <c r="C358" s="3" t="n">
        <v>1.71286</v>
      </c>
      <c r="D358" s="3" t="n">
        <v>-0.942834</v>
      </c>
      <c r="E358" s="3" t="n">
        <v>1</v>
      </c>
    </row>
    <row r="359" customFormat="false" ht="15" hidden="false" customHeight="false" outlineLevel="0" collapsed="false">
      <c r="A359" s="3" t="s">
        <v>145</v>
      </c>
      <c r="B359" s="3" t="n">
        <v>2.05294</v>
      </c>
      <c r="C359" s="3" t="n">
        <v>2.01438</v>
      </c>
      <c r="D359" s="3" t="n">
        <v>-0.944392</v>
      </c>
      <c r="E359" s="3" t="n">
        <v>1</v>
      </c>
    </row>
    <row r="360" customFormat="false" ht="15" hidden="false" customHeight="false" outlineLevel="0" collapsed="false">
      <c r="A360" s="3" t="s">
        <v>220</v>
      </c>
      <c r="B360" s="3" t="n">
        <v>1.93547</v>
      </c>
      <c r="C360" s="3" t="n">
        <v>1.97556</v>
      </c>
      <c r="D360" s="3" t="n">
        <v>-0.945483</v>
      </c>
      <c r="E360" s="3" t="n">
        <v>1</v>
      </c>
    </row>
    <row r="361" customFormat="false" ht="15" hidden="false" customHeight="false" outlineLevel="0" collapsed="false">
      <c r="A361" s="3" t="s">
        <v>128</v>
      </c>
      <c r="B361" s="3" t="n">
        <v>2.09116</v>
      </c>
      <c r="C361" s="3" t="n">
        <v>2.02722</v>
      </c>
      <c r="D361" s="3" t="n">
        <v>-0.947772</v>
      </c>
      <c r="E361" s="3" t="n">
        <v>1</v>
      </c>
    </row>
    <row r="362" customFormat="false" ht="15" hidden="false" customHeight="false" outlineLevel="0" collapsed="false">
      <c r="A362" s="3" t="s">
        <v>56</v>
      </c>
      <c r="B362" s="3" t="n">
        <v>2.32947</v>
      </c>
      <c r="C362" s="3" t="n">
        <v>2.22277</v>
      </c>
      <c r="D362" s="3" t="n">
        <v>-0.95035</v>
      </c>
      <c r="E362" s="3" t="n">
        <v>1</v>
      </c>
    </row>
    <row r="363" customFormat="false" ht="15" hidden="false" customHeight="false" outlineLevel="0" collapsed="false">
      <c r="A363" s="3" t="s">
        <v>354</v>
      </c>
      <c r="B363" s="3" t="n">
        <v>1.80135</v>
      </c>
      <c r="C363" s="3" t="n">
        <v>1.8661</v>
      </c>
      <c r="D363" s="3" t="n">
        <v>-0.95148</v>
      </c>
      <c r="E363" s="3" t="n">
        <v>1</v>
      </c>
    </row>
    <row r="364" customFormat="false" ht="15" hidden="false" customHeight="false" outlineLevel="0" collapsed="false">
      <c r="A364" s="3" t="s">
        <v>448</v>
      </c>
      <c r="B364" s="3" t="n">
        <v>1.44536</v>
      </c>
      <c r="C364" s="3" t="n">
        <v>1.48111</v>
      </c>
      <c r="D364" s="3" t="n">
        <v>-0.953253</v>
      </c>
      <c r="E364" s="3" t="n">
        <v>1</v>
      </c>
    </row>
    <row r="365" customFormat="false" ht="15" hidden="false" customHeight="false" outlineLevel="0" collapsed="false">
      <c r="A365" s="3" t="s">
        <v>115</v>
      </c>
      <c r="B365" s="3" t="n">
        <v>2.13688</v>
      </c>
      <c r="C365" s="3" t="n">
        <v>2.11584</v>
      </c>
      <c r="D365" s="3" t="n">
        <v>-0.956233</v>
      </c>
      <c r="E365" s="3" t="n">
        <v>1</v>
      </c>
    </row>
    <row r="366" customFormat="false" ht="15" hidden="false" customHeight="false" outlineLevel="0" collapsed="false">
      <c r="A366" s="3" t="s">
        <v>171</v>
      </c>
      <c r="B366" s="3" t="n">
        <v>2.01474</v>
      </c>
      <c r="C366" s="3" t="n">
        <v>1.9742</v>
      </c>
      <c r="D366" s="3" t="n">
        <v>-0.956361</v>
      </c>
      <c r="E366" s="3" t="n">
        <v>1</v>
      </c>
    </row>
    <row r="367" customFormat="false" ht="15" hidden="false" customHeight="false" outlineLevel="0" collapsed="false">
      <c r="A367" s="3" t="s">
        <v>107</v>
      </c>
      <c r="B367" s="3" t="n">
        <v>2.15445</v>
      </c>
      <c r="C367" s="3" t="n">
        <v>2.13041</v>
      </c>
      <c r="D367" s="3" t="n">
        <v>-0.957428</v>
      </c>
      <c r="E367" s="3" t="n">
        <v>1</v>
      </c>
    </row>
    <row r="368" customFormat="false" ht="15" hidden="false" customHeight="false" outlineLevel="0" collapsed="false">
      <c r="A368" s="3" t="s">
        <v>433</v>
      </c>
      <c r="B368" s="3" t="n">
        <v>1.51666</v>
      </c>
      <c r="C368" s="3" t="n">
        <v>1.69271</v>
      </c>
      <c r="D368" s="3" t="n">
        <v>-0.957785</v>
      </c>
      <c r="E368" s="3" t="n">
        <v>1</v>
      </c>
    </row>
    <row r="369" customFormat="false" ht="15" hidden="false" customHeight="false" outlineLevel="0" collapsed="false">
      <c r="A369" s="3" t="s">
        <v>306</v>
      </c>
      <c r="B369" s="3" t="n">
        <v>1.86105</v>
      </c>
      <c r="C369" s="3" t="n">
        <v>1.88843</v>
      </c>
      <c r="D369" s="3" t="n">
        <v>-0.960313</v>
      </c>
      <c r="E369" s="3" t="n">
        <v>1</v>
      </c>
    </row>
    <row r="370" customFormat="false" ht="15" hidden="false" customHeight="false" outlineLevel="0" collapsed="false">
      <c r="A370" s="3" t="s">
        <v>472</v>
      </c>
      <c r="B370" s="3" t="n">
        <v>-1.3988</v>
      </c>
      <c r="C370" s="3" t="n">
        <v>-1.46732</v>
      </c>
      <c r="D370" s="3" t="n">
        <v>-0.961896</v>
      </c>
      <c r="E370" s="3" t="n">
        <v>1</v>
      </c>
    </row>
    <row r="371" customFormat="false" ht="15" hidden="false" customHeight="false" outlineLevel="0" collapsed="false">
      <c r="A371" s="3" t="s">
        <v>370</v>
      </c>
      <c r="B371" s="3" t="n">
        <v>1.76884</v>
      </c>
      <c r="C371" s="3" t="n">
        <v>1.80304</v>
      </c>
      <c r="D371" s="3" t="n">
        <v>-0.962735</v>
      </c>
      <c r="E371" s="3" t="n">
        <v>1</v>
      </c>
    </row>
    <row r="372" customFormat="false" ht="15" hidden="false" customHeight="false" outlineLevel="0" collapsed="false">
      <c r="A372" s="3" t="s">
        <v>110</v>
      </c>
      <c r="B372" s="3" t="n">
        <v>2.15066</v>
      </c>
      <c r="C372" s="3" t="n">
        <v>2.09663</v>
      </c>
      <c r="D372" s="3" t="n">
        <v>-0.968395</v>
      </c>
      <c r="E372" s="3" t="n">
        <v>1</v>
      </c>
    </row>
    <row r="373" customFormat="false" ht="15" hidden="false" customHeight="false" outlineLevel="0" collapsed="false">
      <c r="A373" s="3" t="s">
        <v>315</v>
      </c>
      <c r="B373" s="3" t="n">
        <v>1.85158</v>
      </c>
      <c r="C373" s="3" t="n">
        <v>1.64771</v>
      </c>
      <c r="D373" s="3" t="n">
        <v>-0.971371</v>
      </c>
      <c r="E373" s="3" t="n">
        <v>1</v>
      </c>
    </row>
    <row r="374" customFormat="false" ht="15" hidden="false" customHeight="false" outlineLevel="0" collapsed="false">
      <c r="A374" s="3" t="s">
        <v>514</v>
      </c>
      <c r="B374" s="3" t="n">
        <v>-2.14101</v>
      </c>
      <c r="C374" s="3" t="n">
        <v>-2.10607</v>
      </c>
      <c r="D374" s="3" t="n">
        <v>-0.972105</v>
      </c>
      <c r="E374" s="3" t="n">
        <v>1</v>
      </c>
    </row>
    <row r="375" customFormat="false" ht="15" hidden="false" customHeight="false" outlineLevel="0" collapsed="false">
      <c r="A375" s="3" t="s">
        <v>5</v>
      </c>
      <c r="B375" s="3" t="n">
        <v>2.87606</v>
      </c>
      <c r="C375" s="3" t="n">
        <v>2.83132</v>
      </c>
      <c r="D375" s="3" t="n">
        <v>-0.974373</v>
      </c>
      <c r="E375" s="3" t="n">
        <v>1</v>
      </c>
    </row>
    <row r="376" customFormat="false" ht="15" hidden="false" customHeight="false" outlineLevel="0" collapsed="false">
      <c r="A376" s="3" t="s">
        <v>55</v>
      </c>
      <c r="B376" s="3" t="n">
        <v>2.33483</v>
      </c>
      <c r="C376" s="3" t="n">
        <v>2.30991</v>
      </c>
      <c r="D376" s="3" t="n">
        <v>-0.975589</v>
      </c>
      <c r="E376" s="3" t="n">
        <v>1</v>
      </c>
    </row>
    <row r="377" customFormat="false" ht="15" hidden="false" customHeight="false" outlineLevel="0" collapsed="false">
      <c r="A377" s="3" t="s">
        <v>333</v>
      </c>
      <c r="B377" s="3" t="n">
        <v>1.83316</v>
      </c>
      <c r="C377" s="3" t="n">
        <v>1.89713</v>
      </c>
      <c r="D377" s="3" t="n">
        <v>-0.977644</v>
      </c>
      <c r="E377" s="3" t="n">
        <v>1</v>
      </c>
    </row>
    <row r="378" customFormat="false" ht="15" hidden="false" customHeight="false" outlineLevel="0" collapsed="false">
      <c r="A378" s="3" t="s">
        <v>288</v>
      </c>
      <c r="B378" s="3" t="n">
        <v>1.87848</v>
      </c>
      <c r="C378" s="3" t="n">
        <v>1.86336</v>
      </c>
      <c r="D378" s="3" t="n">
        <v>-0.977935</v>
      </c>
      <c r="E378" s="3" t="n">
        <v>1</v>
      </c>
    </row>
    <row r="379" customFormat="false" ht="15" hidden="false" customHeight="false" outlineLevel="0" collapsed="false">
      <c r="A379" s="3" t="s">
        <v>301</v>
      </c>
      <c r="B379" s="3" t="n">
        <v>1.86687</v>
      </c>
      <c r="C379" s="3" t="n">
        <v>1.83091</v>
      </c>
      <c r="D379" s="3" t="n">
        <v>-0.978444</v>
      </c>
      <c r="E379" s="3" t="n">
        <v>1</v>
      </c>
    </row>
    <row r="380" customFormat="false" ht="15" hidden="false" customHeight="false" outlineLevel="0" collapsed="false">
      <c r="A380" s="3" t="s">
        <v>150</v>
      </c>
      <c r="B380" s="3" t="n">
        <v>2.04779</v>
      </c>
      <c r="C380" s="3" t="n">
        <v>2.04117</v>
      </c>
      <c r="D380" s="3" t="n">
        <v>-0.978534</v>
      </c>
      <c r="E380" s="3" t="n">
        <v>1</v>
      </c>
    </row>
    <row r="381" customFormat="false" ht="15" hidden="false" customHeight="false" outlineLevel="0" collapsed="false">
      <c r="A381" s="3" t="s">
        <v>189</v>
      </c>
      <c r="B381" s="3" t="n">
        <v>1.98064</v>
      </c>
      <c r="C381" s="3" t="n">
        <v>1.91648</v>
      </c>
      <c r="D381" s="3" t="n">
        <v>-0.98343</v>
      </c>
      <c r="E381" s="3" t="n">
        <v>1</v>
      </c>
    </row>
    <row r="382" customFormat="false" ht="15" hidden="false" customHeight="false" outlineLevel="0" collapsed="false">
      <c r="A382" s="3" t="s">
        <v>296</v>
      </c>
      <c r="B382" s="3" t="n">
        <v>1.87053</v>
      </c>
      <c r="C382" s="3" t="n">
        <v>1.81321</v>
      </c>
      <c r="D382" s="3" t="n">
        <v>-0.9846</v>
      </c>
      <c r="E382" s="3" t="n">
        <v>1</v>
      </c>
    </row>
    <row r="383" customFormat="false" ht="15" hidden="false" customHeight="false" outlineLevel="0" collapsed="false">
      <c r="A383" s="3" t="s">
        <v>471</v>
      </c>
      <c r="B383" s="3" t="n">
        <v>-1.1137</v>
      </c>
      <c r="C383" s="3" t="n">
        <v>-1.22579</v>
      </c>
      <c r="D383" s="3" t="n">
        <v>-0.988451</v>
      </c>
      <c r="E383" s="3" t="n">
        <v>1</v>
      </c>
    </row>
    <row r="384" customFormat="false" ht="15" hidden="false" customHeight="false" outlineLevel="0" collapsed="false">
      <c r="A384" s="3" t="s">
        <v>17</v>
      </c>
      <c r="B384" s="3" t="n">
        <v>2.64084</v>
      </c>
      <c r="C384" s="3" t="n">
        <v>2.6997</v>
      </c>
      <c r="D384" s="3" t="n">
        <v>-0.993651</v>
      </c>
      <c r="E384" s="3" t="n">
        <v>1</v>
      </c>
    </row>
    <row r="385" customFormat="false" ht="15" hidden="false" customHeight="false" outlineLevel="0" collapsed="false">
      <c r="A385" s="3" t="s">
        <v>217</v>
      </c>
      <c r="B385" s="3" t="n">
        <v>1.9363</v>
      </c>
      <c r="C385" s="3" t="n">
        <v>1.82683</v>
      </c>
      <c r="D385" s="3" t="n">
        <v>-0.995515</v>
      </c>
      <c r="E385" s="3" t="n">
        <v>1</v>
      </c>
    </row>
    <row r="386" customFormat="false" ht="15" hidden="false" customHeight="false" outlineLevel="0" collapsed="false">
      <c r="A386" s="3" t="s">
        <v>31</v>
      </c>
      <c r="B386" s="3" t="n">
        <v>2.48561</v>
      </c>
      <c r="C386" s="3" t="n">
        <v>2.44837</v>
      </c>
      <c r="D386" s="3" t="n">
        <v>-0.996783</v>
      </c>
      <c r="E386" s="3" t="n">
        <v>1</v>
      </c>
    </row>
    <row r="387" customFormat="false" ht="15" hidden="false" customHeight="false" outlineLevel="0" collapsed="false">
      <c r="A387" s="3" t="s">
        <v>286</v>
      </c>
      <c r="B387" s="3" t="n">
        <v>1.87887</v>
      </c>
      <c r="C387" s="3" t="n">
        <v>1.82794</v>
      </c>
      <c r="D387" s="3" t="n">
        <v>-0.999722</v>
      </c>
      <c r="E387" s="3" t="n">
        <v>1</v>
      </c>
    </row>
    <row r="388" customFormat="false" ht="15" hidden="false" customHeight="false" outlineLevel="0" collapsed="false">
      <c r="A388" s="3" t="s">
        <v>304</v>
      </c>
      <c r="B388" s="3" t="n">
        <v>1.86148</v>
      </c>
      <c r="C388" s="3" t="n">
        <v>1.66605</v>
      </c>
      <c r="D388" s="3" t="n">
        <v>-1.00266</v>
      </c>
      <c r="E388" s="3" t="n">
        <v>1</v>
      </c>
    </row>
    <row r="389" customFormat="false" ht="15" hidden="false" customHeight="false" outlineLevel="0" collapsed="false">
      <c r="A389" s="3" t="s">
        <v>117</v>
      </c>
      <c r="B389" s="3" t="n">
        <v>2.12929</v>
      </c>
      <c r="C389" s="3" t="n">
        <v>2.07377</v>
      </c>
      <c r="D389" s="3" t="n">
        <v>-1.00326</v>
      </c>
      <c r="E389" s="3" t="n">
        <v>1</v>
      </c>
    </row>
    <row r="390" customFormat="false" ht="15" hidden="false" customHeight="false" outlineLevel="0" collapsed="false">
      <c r="A390" s="3" t="s">
        <v>317</v>
      </c>
      <c r="B390" s="3" t="n">
        <v>1.85053</v>
      </c>
      <c r="C390" s="3" t="n">
        <v>1.79388</v>
      </c>
      <c r="D390" s="3" t="n">
        <v>-1.00724</v>
      </c>
      <c r="E390" s="3" t="n">
        <v>1</v>
      </c>
    </row>
    <row r="391" customFormat="false" ht="15" hidden="false" customHeight="false" outlineLevel="0" collapsed="false">
      <c r="A391" s="3" t="s">
        <v>455</v>
      </c>
      <c r="B391" s="3" t="n">
        <v>1.38402</v>
      </c>
      <c r="C391" s="3" t="n">
        <v>1.50729</v>
      </c>
      <c r="D391" s="3" t="n">
        <v>-1.00798</v>
      </c>
      <c r="E391" s="3" t="n">
        <v>1</v>
      </c>
    </row>
    <row r="392" customFormat="false" ht="15" hidden="false" customHeight="false" outlineLevel="0" collapsed="false">
      <c r="A392" s="3" t="s">
        <v>335</v>
      </c>
      <c r="B392" s="3" t="n">
        <v>1.82398</v>
      </c>
      <c r="C392" s="3" t="n">
        <v>1.83467</v>
      </c>
      <c r="D392" s="3" t="n">
        <v>-1.01515</v>
      </c>
      <c r="E392" s="3" t="n">
        <v>0.997739</v>
      </c>
    </row>
    <row r="393" customFormat="false" ht="15" hidden="false" customHeight="false" outlineLevel="0" collapsed="false">
      <c r="A393" s="3" t="s">
        <v>206</v>
      </c>
      <c r="B393" s="3" t="n">
        <v>1.95273</v>
      </c>
      <c r="C393" s="3" t="n">
        <v>1.95322</v>
      </c>
      <c r="D393" s="3" t="n">
        <v>-1.01562</v>
      </c>
      <c r="E393" s="3" t="n">
        <v>0.996986</v>
      </c>
    </row>
    <row r="394" customFormat="false" ht="15" hidden="false" customHeight="false" outlineLevel="0" collapsed="false">
      <c r="A394" s="3" t="s">
        <v>131</v>
      </c>
      <c r="B394" s="3" t="n">
        <v>2.08504</v>
      </c>
      <c r="C394" s="3" t="n">
        <v>2.0571</v>
      </c>
      <c r="D394" s="3" t="n">
        <v>-1.02551</v>
      </c>
      <c r="E394" s="3" t="n">
        <v>0.983992</v>
      </c>
    </row>
    <row r="395" customFormat="false" ht="15" hidden="false" customHeight="false" outlineLevel="0" collapsed="false">
      <c r="A395" s="3" t="s">
        <v>241</v>
      </c>
      <c r="B395" s="3" t="n">
        <v>1.91032</v>
      </c>
      <c r="C395" s="3" t="n">
        <v>1.86997</v>
      </c>
      <c r="D395" s="3" t="n">
        <v>-1.02746</v>
      </c>
      <c r="E395" s="3" t="n">
        <v>0.979463</v>
      </c>
    </row>
    <row r="396" customFormat="false" ht="15" hidden="false" customHeight="false" outlineLevel="0" collapsed="false">
      <c r="A396" s="3" t="s">
        <v>164</v>
      </c>
      <c r="B396" s="3" t="n">
        <v>2.02781</v>
      </c>
      <c r="C396" s="3" t="n">
        <v>2.05636</v>
      </c>
      <c r="D396" s="3" t="n">
        <v>-1.02779</v>
      </c>
      <c r="E396" s="3" t="n">
        <v>0.979319</v>
      </c>
    </row>
    <row r="397" customFormat="false" ht="15" hidden="false" customHeight="false" outlineLevel="0" collapsed="false">
      <c r="A397" s="3" t="s">
        <v>468</v>
      </c>
      <c r="B397" s="3" t="n">
        <v>1.08837</v>
      </c>
      <c r="C397" s="3" t="n">
        <v>1.09965</v>
      </c>
      <c r="D397" s="3" t="n">
        <v>-1.04033</v>
      </c>
      <c r="E397" s="3" t="n">
        <v>0.9628</v>
      </c>
    </row>
    <row r="398" customFormat="false" ht="15" hidden="false" customHeight="false" outlineLevel="0" collapsed="false">
      <c r="A398" s="3" t="s">
        <v>83</v>
      </c>
      <c r="B398" s="3" t="n">
        <v>2.21151</v>
      </c>
      <c r="C398" s="3" t="n">
        <v>2.05338</v>
      </c>
      <c r="D398" s="3" t="n">
        <v>-1.04766</v>
      </c>
      <c r="E398" s="3" t="n">
        <v>0.939507</v>
      </c>
    </row>
    <row r="399" customFormat="false" ht="15" hidden="false" customHeight="false" outlineLevel="0" collapsed="false">
      <c r="A399" s="3" t="s">
        <v>41</v>
      </c>
      <c r="B399" s="3" t="n">
        <v>2.39647</v>
      </c>
      <c r="C399" s="3" t="n">
        <v>2.39402</v>
      </c>
      <c r="D399" s="3" t="n">
        <v>-1.05105</v>
      </c>
      <c r="E399" s="3" t="n">
        <v>0.935879</v>
      </c>
    </row>
    <row r="400" customFormat="false" ht="15" hidden="false" customHeight="false" outlineLevel="0" collapsed="false">
      <c r="A400" s="3" t="s">
        <v>116</v>
      </c>
      <c r="B400" s="3" t="n">
        <v>2.12949</v>
      </c>
      <c r="C400" s="3" t="n">
        <v>1.93346</v>
      </c>
      <c r="D400" s="3" t="n">
        <v>-1.05233</v>
      </c>
      <c r="E400" s="3" t="n">
        <v>0.934535</v>
      </c>
    </row>
    <row r="401" customFormat="false" ht="15" hidden="false" customHeight="false" outlineLevel="0" collapsed="false">
      <c r="A401" s="3" t="s">
        <v>278</v>
      </c>
      <c r="B401" s="3" t="n">
        <v>1.88219</v>
      </c>
      <c r="C401" s="3" t="n">
        <v>1.97352</v>
      </c>
      <c r="D401" s="3" t="n">
        <v>-1.05569</v>
      </c>
      <c r="E401" s="3" t="n">
        <v>0.932414</v>
      </c>
    </row>
    <row r="402" customFormat="false" ht="15" hidden="false" customHeight="false" outlineLevel="0" collapsed="false">
      <c r="A402" s="3" t="s">
        <v>271</v>
      </c>
      <c r="B402" s="3" t="n">
        <v>1.88737</v>
      </c>
      <c r="C402" s="3" t="n">
        <v>1.84288</v>
      </c>
      <c r="D402" s="3" t="n">
        <v>-1.06304</v>
      </c>
      <c r="E402" s="3" t="n">
        <v>0.920038</v>
      </c>
    </row>
    <row r="403" customFormat="false" ht="15" hidden="false" customHeight="false" outlineLevel="0" collapsed="false">
      <c r="A403" s="3" t="s">
        <v>20</v>
      </c>
      <c r="B403" s="3" t="n">
        <v>2.61366</v>
      </c>
      <c r="C403" s="3" t="n">
        <v>2.58029</v>
      </c>
      <c r="D403" s="3" t="n">
        <v>-1.06446</v>
      </c>
      <c r="E403" s="3" t="n">
        <v>0.92192</v>
      </c>
    </row>
    <row r="404" customFormat="false" ht="15" hidden="false" customHeight="false" outlineLevel="0" collapsed="false">
      <c r="A404" s="3" t="s">
        <v>225</v>
      </c>
      <c r="B404" s="3" t="n">
        <v>1.92551</v>
      </c>
      <c r="C404" s="3" t="n">
        <v>2.00838</v>
      </c>
      <c r="D404" s="3" t="n">
        <v>-1.06501</v>
      </c>
      <c r="E404" s="3" t="n">
        <v>0.922336</v>
      </c>
    </row>
    <row r="405" customFormat="false" ht="15" hidden="false" customHeight="false" outlineLevel="0" collapsed="false">
      <c r="A405" s="3" t="s">
        <v>421</v>
      </c>
      <c r="B405" s="3" t="n">
        <v>1.57295</v>
      </c>
      <c r="C405" s="3" t="n">
        <v>1.60229</v>
      </c>
      <c r="D405" s="3" t="n">
        <v>-1.07123</v>
      </c>
      <c r="E405" s="3" t="n">
        <v>0.919648</v>
      </c>
    </row>
    <row r="406" customFormat="false" ht="15" hidden="false" customHeight="false" outlineLevel="0" collapsed="false">
      <c r="A406" s="3" t="s">
        <v>356</v>
      </c>
      <c r="B406" s="3" t="n">
        <v>1.79085</v>
      </c>
      <c r="C406" s="3" t="n">
        <v>1.73458</v>
      </c>
      <c r="D406" s="3" t="n">
        <v>-1.07875</v>
      </c>
      <c r="E406" s="3" t="n">
        <v>0.904602</v>
      </c>
    </row>
    <row r="407" customFormat="false" ht="15" hidden="false" customHeight="false" outlineLevel="0" collapsed="false">
      <c r="A407" s="3" t="s">
        <v>142</v>
      </c>
      <c r="B407" s="3" t="n">
        <v>2.06075</v>
      </c>
      <c r="C407" s="3" t="n">
        <v>1.89411</v>
      </c>
      <c r="D407" s="3" t="n">
        <v>-1.07903</v>
      </c>
      <c r="E407" s="3" t="n">
        <v>0.904837</v>
      </c>
    </row>
    <row r="408" customFormat="false" ht="15" hidden="false" customHeight="false" outlineLevel="0" collapsed="false">
      <c r="A408" s="3" t="s">
        <v>13</v>
      </c>
      <c r="B408" s="3" t="n">
        <v>2.7042</v>
      </c>
      <c r="C408" s="3" t="n">
        <v>2.56694</v>
      </c>
      <c r="D408" s="3" t="n">
        <v>-1.08171</v>
      </c>
      <c r="E408" s="3" t="n">
        <v>0.905023</v>
      </c>
    </row>
    <row r="409" customFormat="false" ht="15" hidden="false" customHeight="false" outlineLevel="0" collapsed="false">
      <c r="A409" s="3" t="s">
        <v>178</v>
      </c>
      <c r="B409" s="3" t="n">
        <v>2.00606</v>
      </c>
      <c r="C409" s="3" t="n">
        <v>1.94384</v>
      </c>
      <c r="D409" s="3" t="n">
        <v>-1.08228</v>
      </c>
      <c r="E409" s="3" t="n">
        <v>0.904132</v>
      </c>
    </row>
    <row r="410" customFormat="false" ht="15" hidden="false" customHeight="false" outlineLevel="0" collapsed="false">
      <c r="A410" s="3" t="s">
        <v>447</v>
      </c>
      <c r="B410" s="3" t="n">
        <v>1.44958</v>
      </c>
      <c r="C410" s="3" t="n">
        <v>1.56705</v>
      </c>
      <c r="D410" s="3" t="n">
        <v>-1.08844</v>
      </c>
      <c r="E410" s="3" t="n">
        <v>0.896774</v>
      </c>
    </row>
    <row r="411" customFormat="false" ht="15" hidden="false" customHeight="false" outlineLevel="0" collapsed="false">
      <c r="A411" s="3" t="s">
        <v>320</v>
      </c>
      <c r="B411" s="3" t="n">
        <v>1.84779</v>
      </c>
      <c r="C411" s="3" t="n">
        <v>1.8181</v>
      </c>
      <c r="D411" s="3" t="n">
        <v>-1.09326</v>
      </c>
      <c r="E411" s="3" t="n">
        <v>0.895091</v>
      </c>
    </row>
    <row r="412" customFormat="false" ht="15" hidden="false" customHeight="false" outlineLevel="0" collapsed="false">
      <c r="A412" s="3" t="s">
        <v>295</v>
      </c>
      <c r="B412" s="3" t="n">
        <v>1.87088</v>
      </c>
      <c r="C412" s="3" t="n">
        <v>1.78671</v>
      </c>
      <c r="D412" s="3" t="n">
        <v>-1.09859</v>
      </c>
      <c r="E412" s="3" t="n">
        <v>0.89485</v>
      </c>
    </row>
    <row r="413" customFormat="false" ht="15" hidden="false" customHeight="false" outlineLevel="0" collapsed="false">
      <c r="A413" s="3" t="s">
        <v>342</v>
      </c>
      <c r="B413" s="3" t="n">
        <v>1.81352</v>
      </c>
      <c r="C413" s="3" t="n">
        <v>1.7181</v>
      </c>
      <c r="D413" s="3" t="n">
        <v>-1.10871</v>
      </c>
      <c r="E413" s="3" t="n">
        <v>0.886544</v>
      </c>
    </row>
    <row r="414" customFormat="false" ht="15" hidden="false" customHeight="false" outlineLevel="0" collapsed="false">
      <c r="A414" s="3" t="s">
        <v>134</v>
      </c>
      <c r="B414" s="3" t="n">
        <v>2.06732</v>
      </c>
      <c r="C414" s="3" t="n">
        <v>2.08465</v>
      </c>
      <c r="D414" s="3" t="n">
        <v>-1.11328</v>
      </c>
      <c r="E414" s="3" t="n">
        <v>0.876709</v>
      </c>
    </row>
    <row r="415" customFormat="false" ht="15" hidden="false" customHeight="false" outlineLevel="0" collapsed="false">
      <c r="A415" s="3" t="s">
        <v>437</v>
      </c>
      <c r="B415" s="3" t="n">
        <v>1.5</v>
      </c>
      <c r="C415" s="3" t="n">
        <v>1.34188</v>
      </c>
      <c r="D415" s="3" t="n">
        <v>-1.11524</v>
      </c>
      <c r="E415" s="3" t="n">
        <v>0.873301</v>
      </c>
    </row>
    <row r="416" customFormat="false" ht="15" hidden="false" customHeight="false" outlineLevel="0" collapsed="false">
      <c r="A416" s="3" t="s">
        <v>11</v>
      </c>
      <c r="B416" s="3" t="n">
        <v>2.72053</v>
      </c>
      <c r="C416" s="3" t="n">
        <v>2.61256</v>
      </c>
      <c r="D416" s="3" t="n">
        <v>-1.11716</v>
      </c>
      <c r="E416" s="3" t="n">
        <v>0.868366</v>
      </c>
    </row>
    <row r="417" customFormat="false" ht="15" hidden="false" customHeight="false" outlineLevel="0" collapsed="false">
      <c r="A417" s="3" t="s">
        <v>108</v>
      </c>
      <c r="B417" s="3" t="n">
        <v>2.15259</v>
      </c>
      <c r="C417" s="3" t="n">
        <v>2.21542</v>
      </c>
      <c r="D417" s="3" t="n">
        <v>-1.12347</v>
      </c>
      <c r="E417" s="3" t="n">
        <v>0.85761</v>
      </c>
    </row>
    <row r="418" customFormat="false" ht="15" hidden="false" customHeight="false" outlineLevel="0" collapsed="false">
      <c r="A418" s="3" t="s">
        <v>331</v>
      </c>
      <c r="B418" s="3" t="n">
        <v>1.83618</v>
      </c>
      <c r="C418" s="3" t="n">
        <v>1.72799</v>
      </c>
      <c r="D418" s="3" t="n">
        <v>-1.12523</v>
      </c>
      <c r="E418" s="3" t="n">
        <v>0.856773</v>
      </c>
    </row>
    <row r="419" customFormat="false" ht="15" hidden="false" customHeight="false" outlineLevel="0" collapsed="false">
      <c r="A419" s="3" t="s">
        <v>347</v>
      </c>
      <c r="B419" s="3" t="n">
        <v>1.8067</v>
      </c>
      <c r="C419" s="3" t="n">
        <v>1.81446</v>
      </c>
      <c r="D419" s="3" t="n">
        <v>-1.12567</v>
      </c>
      <c r="E419" s="3" t="n">
        <v>0.856483</v>
      </c>
    </row>
    <row r="420" customFormat="false" ht="15" hidden="false" customHeight="false" outlineLevel="0" collapsed="false">
      <c r="A420" s="3" t="s">
        <v>451</v>
      </c>
      <c r="B420" s="3" t="n">
        <v>1.43082</v>
      </c>
      <c r="C420" s="3" t="n">
        <v>1.54976</v>
      </c>
      <c r="D420" s="3" t="n">
        <v>-1.126</v>
      </c>
      <c r="E420" s="3" t="n">
        <v>0.856599</v>
      </c>
    </row>
    <row r="421" customFormat="false" ht="15" hidden="false" customHeight="false" outlineLevel="0" collapsed="false">
      <c r="A421" s="3" t="s">
        <v>8</v>
      </c>
      <c r="B421" s="3" t="n">
        <v>2.81653</v>
      </c>
      <c r="C421" s="3" t="n">
        <v>2.75823</v>
      </c>
      <c r="D421" s="3" t="n">
        <v>-1.12734</v>
      </c>
      <c r="E421" s="3" t="n">
        <v>0.854135</v>
      </c>
    </row>
    <row r="422" customFormat="false" ht="15" hidden="false" customHeight="false" outlineLevel="0" collapsed="false">
      <c r="A422" s="3" t="s">
        <v>482</v>
      </c>
      <c r="B422" s="3" t="n">
        <v>-1.84039</v>
      </c>
      <c r="C422" s="3" t="n">
        <v>-1.86118</v>
      </c>
      <c r="D422" s="3" t="n">
        <v>-1.13418</v>
      </c>
      <c r="E422" s="3" t="n">
        <v>0.846509</v>
      </c>
    </row>
    <row r="423" customFormat="false" ht="15" hidden="false" customHeight="false" outlineLevel="0" collapsed="false">
      <c r="A423" s="3" t="s">
        <v>23</v>
      </c>
      <c r="B423" s="3" t="n">
        <v>2.55135</v>
      </c>
      <c r="C423" s="3" t="n">
        <v>2.46434</v>
      </c>
      <c r="D423" s="3" t="n">
        <v>-1.13525</v>
      </c>
      <c r="E423" s="3" t="n">
        <v>0.846855</v>
      </c>
    </row>
    <row r="424" customFormat="false" ht="15" hidden="false" customHeight="false" outlineLevel="0" collapsed="false">
      <c r="A424" s="3" t="s">
        <v>120</v>
      </c>
      <c r="B424" s="3" t="n">
        <v>2.11172</v>
      </c>
      <c r="C424" s="3" t="n">
        <v>2.07193</v>
      </c>
      <c r="D424" s="3" t="n">
        <v>-1.13762</v>
      </c>
      <c r="E424" s="3" t="n">
        <v>0.849974</v>
      </c>
    </row>
    <row r="425" customFormat="false" ht="15" hidden="false" customHeight="false" outlineLevel="0" collapsed="false">
      <c r="A425" s="3" t="s">
        <v>195</v>
      </c>
      <c r="B425" s="3" t="n">
        <v>1.97484</v>
      </c>
      <c r="C425" s="3" t="n">
        <v>1.83199</v>
      </c>
      <c r="D425" s="3" t="n">
        <v>-1.13918</v>
      </c>
      <c r="E425" s="3" t="n">
        <v>0.850202</v>
      </c>
    </row>
    <row r="426" customFormat="false" ht="15" hidden="false" customHeight="false" outlineLevel="0" collapsed="false">
      <c r="A426" s="3" t="s">
        <v>168</v>
      </c>
      <c r="B426" s="3" t="n">
        <v>2.01557</v>
      </c>
      <c r="C426" s="3" t="n">
        <v>1.91176</v>
      </c>
      <c r="D426" s="3" t="n">
        <v>-1.14363</v>
      </c>
      <c r="E426" s="3" t="n">
        <v>0.843358</v>
      </c>
    </row>
    <row r="427" customFormat="false" ht="15" hidden="false" customHeight="false" outlineLevel="0" collapsed="false">
      <c r="A427" s="3" t="s">
        <v>249</v>
      </c>
      <c r="B427" s="3" t="n">
        <v>1.90415</v>
      </c>
      <c r="C427" s="3" t="n">
        <v>1.79532</v>
      </c>
      <c r="D427" s="3" t="n">
        <v>-1.15418</v>
      </c>
      <c r="E427" s="3" t="n">
        <v>0.833833</v>
      </c>
    </row>
    <row r="428" customFormat="false" ht="15" hidden="false" customHeight="false" outlineLevel="0" collapsed="false">
      <c r="A428" s="3" t="s">
        <v>391</v>
      </c>
      <c r="B428" s="3" t="n">
        <v>1.72523</v>
      </c>
      <c r="C428" s="3" t="n">
        <v>1.7739</v>
      </c>
      <c r="D428" s="3" t="n">
        <v>-1.15587</v>
      </c>
      <c r="E428" s="3" t="n">
        <v>0.835672</v>
      </c>
    </row>
    <row r="429" customFormat="false" ht="15" hidden="false" customHeight="false" outlineLevel="0" collapsed="false">
      <c r="A429" s="3" t="s">
        <v>282</v>
      </c>
      <c r="B429" s="3" t="n">
        <v>1.88007</v>
      </c>
      <c r="C429" s="3" t="n">
        <v>1.87655</v>
      </c>
      <c r="D429" s="3" t="n">
        <v>-1.16512</v>
      </c>
      <c r="E429" s="3" t="n">
        <v>0.820485</v>
      </c>
    </row>
    <row r="430" customFormat="false" ht="15" hidden="false" customHeight="false" outlineLevel="0" collapsed="false">
      <c r="A430" s="3" t="s">
        <v>4</v>
      </c>
      <c r="B430" s="3" t="n">
        <v>2.89367</v>
      </c>
      <c r="C430" s="3" t="n">
        <v>2.8269</v>
      </c>
      <c r="D430" s="3" t="n">
        <v>-1.16686</v>
      </c>
      <c r="E430" s="3" t="n">
        <v>0.814986</v>
      </c>
    </row>
    <row r="431" customFormat="false" ht="15" hidden="false" customHeight="false" outlineLevel="0" collapsed="false">
      <c r="A431" s="3" t="s">
        <v>312</v>
      </c>
      <c r="B431" s="3" t="n">
        <v>1.85548</v>
      </c>
      <c r="C431" s="3" t="n">
        <v>1.903</v>
      </c>
      <c r="D431" s="3" t="n">
        <v>-1.17882</v>
      </c>
      <c r="E431" s="3" t="n">
        <v>0.785709</v>
      </c>
    </row>
    <row r="432" customFormat="false" ht="15" hidden="false" customHeight="false" outlineLevel="0" collapsed="false">
      <c r="A432" s="3" t="s">
        <v>209</v>
      </c>
      <c r="B432" s="3" t="n">
        <v>1.94952</v>
      </c>
      <c r="C432" s="3" t="n">
        <v>1.86095</v>
      </c>
      <c r="D432" s="3" t="n">
        <v>-1.18064</v>
      </c>
      <c r="E432" s="3" t="n">
        <v>0.781988</v>
      </c>
    </row>
    <row r="433" customFormat="false" ht="15" hidden="false" customHeight="false" outlineLevel="0" collapsed="false">
      <c r="A433" s="3" t="s">
        <v>53</v>
      </c>
      <c r="B433" s="3" t="n">
        <v>2.36398</v>
      </c>
      <c r="C433" s="3" t="n">
        <v>2.21849</v>
      </c>
      <c r="D433" s="3" t="n">
        <v>-1.18253</v>
      </c>
      <c r="E433" s="3" t="n">
        <v>0.781335</v>
      </c>
    </row>
    <row r="434" customFormat="false" ht="15" hidden="false" customHeight="false" outlineLevel="0" collapsed="false">
      <c r="A434" s="3" t="s">
        <v>407</v>
      </c>
      <c r="B434" s="3" t="n">
        <v>1.65288</v>
      </c>
      <c r="C434" s="3" t="n">
        <v>1.85283</v>
      </c>
      <c r="D434" s="3" t="n">
        <v>-1.18721</v>
      </c>
      <c r="E434" s="3" t="n">
        <v>0.778596</v>
      </c>
    </row>
    <row r="435" customFormat="false" ht="15" hidden="false" customHeight="false" outlineLevel="0" collapsed="false">
      <c r="A435" s="3" t="s">
        <v>474</v>
      </c>
      <c r="B435" s="3" t="n">
        <v>-1.62497</v>
      </c>
      <c r="C435" s="3" t="n">
        <v>-1.74126</v>
      </c>
      <c r="D435" s="3" t="n">
        <v>-1.19065</v>
      </c>
      <c r="E435" s="3" t="n">
        <v>0.772103</v>
      </c>
    </row>
    <row r="436" customFormat="false" ht="15" hidden="false" customHeight="false" outlineLevel="0" collapsed="false">
      <c r="A436" s="3" t="s">
        <v>302</v>
      </c>
      <c r="B436" s="3" t="n">
        <v>1.86426</v>
      </c>
      <c r="C436" s="3" t="n">
        <v>1.87345</v>
      </c>
      <c r="D436" s="3" t="n">
        <v>-1.19729</v>
      </c>
      <c r="E436" s="3" t="n">
        <v>0.764106</v>
      </c>
    </row>
    <row r="437" customFormat="false" ht="15" hidden="false" customHeight="false" outlineLevel="0" collapsed="false">
      <c r="A437" s="3" t="s">
        <v>357</v>
      </c>
      <c r="B437" s="3" t="n">
        <v>1.786</v>
      </c>
      <c r="C437" s="3" t="n">
        <v>1.80533</v>
      </c>
      <c r="D437" s="3" t="n">
        <v>-1.206</v>
      </c>
      <c r="E437" s="3" t="n">
        <v>0.749639</v>
      </c>
    </row>
    <row r="438" customFormat="false" ht="15" hidden="false" customHeight="false" outlineLevel="0" collapsed="false">
      <c r="A438" s="3" t="s">
        <v>380</v>
      </c>
      <c r="B438" s="3" t="n">
        <v>1.75176</v>
      </c>
      <c r="C438" s="3" t="n">
        <v>1.84551</v>
      </c>
      <c r="D438" s="3" t="n">
        <v>-1.21217</v>
      </c>
      <c r="E438" s="3" t="n">
        <v>0.734864</v>
      </c>
    </row>
    <row r="439" customFormat="false" ht="15" hidden="false" customHeight="false" outlineLevel="0" collapsed="false">
      <c r="A439" s="3" t="s">
        <v>7</v>
      </c>
      <c r="B439" s="3" t="n">
        <v>2.86877</v>
      </c>
      <c r="C439" s="3" t="n">
        <v>2.70883</v>
      </c>
      <c r="D439" s="3" t="n">
        <v>-1.21386</v>
      </c>
      <c r="E439" s="3" t="n">
        <v>0.735513</v>
      </c>
    </row>
    <row r="440" customFormat="false" ht="15" hidden="false" customHeight="false" outlineLevel="0" collapsed="false">
      <c r="A440" s="3" t="s">
        <v>45</v>
      </c>
      <c r="B440" s="3" t="n">
        <v>2.39043</v>
      </c>
      <c r="C440" s="3" t="n">
        <v>2.2505</v>
      </c>
      <c r="D440" s="3" t="n">
        <v>-1.22081</v>
      </c>
      <c r="E440" s="3" t="n">
        <v>0.725548</v>
      </c>
    </row>
    <row r="441" customFormat="false" ht="15" hidden="false" customHeight="false" outlineLevel="0" collapsed="false">
      <c r="A441" s="3" t="s">
        <v>75</v>
      </c>
      <c r="B441" s="3" t="n">
        <v>2.22598</v>
      </c>
      <c r="C441" s="3" t="n">
        <v>2.1838</v>
      </c>
      <c r="D441" s="3" t="n">
        <v>-1.22554</v>
      </c>
      <c r="E441" s="3" t="n">
        <v>0.724436</v>
      </c>
    </row>
    <row r="442" customFormat="false" ht="15" hidden="false" customHeight="false" outlineLevel="0" collapsed="false">
      <c r="A442" s="3" t="s">
        <v>473</v>
      </c>
      <c r="B442" s="3" t="n">
        <v>-1.49373</v>
      </c>
      <c r="C442" s="3" t="n">
        <v>-1.58751</v>
      </c>
      <c r="D442" s="3" t="n">
        <v>-1.24547</v>
      </c>
      <c r="E442" s="3" t="n">
        <v>0.701278</v>
      </c>
    </row>
    <row r="443" customFormat="false" ht="15" hidden="false" customHeight="false" outlineLevel="0" collapsed="false">
      <c r="A443" s="3" t="s">
        <v>222</v>
      </c>
      <c r="B443" s="3" t="n">
        <v>1.93122</v>
      </c>
      <c r="C443" s="3" t="n">
        <v>1.82635</v>
      </c>
      <c r="D443" s="3" t="n">
        <v>-1.24583</v>
      </c>
      <c r="E443" s="3" t="n">
        <v>0.702027</v>
      </c>
    </row>
    <row r="444" customFormat="false" ht="15" hidden="false" customHeight="false" outlineLevel="0" collapsed="false">
      <c r="A444" s="3" t="s">
        <v>14</v>
      </c>
      <c r="B444" s="3" t="n">
        <v>2.69169</v>
      </c>
      <c r="C444" s="3" t="n">
        <v>2.59083</v>
      </c>
      <c r="D444" s="3" t="n">
        <v>-1.25221</v>
      </c>
      <c r="E444" s="3" t="n">
        <v>0.70784</v>
      </c>
    </row>
    <row r="445" customFormat="false" ht="15" hidden="false" customHeight="false" outlineLevel="0" collapsed="false">
      <c r="A445" s="3" t="s">
        <v>186</v>
      </c>
      <c r="B445" s="3" t="n">
        <v>1.99162</v>
      </c>
      <c r="C445" s="3" t="n">
        <v>1.94543</v>
      </c>
      <c r="D445" s="3" t="n">
        <v>-1.25805</v>
      </c>
      <c r="E445" s="3" t="n">
        <v>0.696147</v>
      </c>
    </row>
    <row r="446" customFormat="false" ht="15" hidden="false" customHeight="false" outlineLevel="0" collapsed="false">
      <c r="A446" s="3" t="s">
        <v>214</v>
      </c>
      <c r="B446" s="3" t="n">
        <v>1.94491</v>
      </c>
      <c r="C446" s="3" t="n">
        <v>1.75177</v>
      </c>
      <c r="D446" s="3" t="n">
        <v>-1.26227</v>
      </c>
      <c r="E446" s="3" t="n">
        <v>0.686808</v>
      </c>
    </row>
    <row r="447" customFormat="false" ht="15" hidden="false" customHeight="false" outlineLevel="0" collapsed="false">
      <c r="A447" s="3" t="s">
        <v>484</v>
      </c>
      <c r="B447" s="3" t="n">
        <v>-1.8479</v>
      </c>
      <c r="C447" s="3" t="n">
        <v>-1.93095</v>
      </c>
      <c r="D447" s="3" t="n">
        <v>-1.26242</v>
      </c>
      <c r="E447" s="3" t="n">
        <v>0.688343</v>
      </c>
    </row>
    <row r="448" customFormat="false" ht="15" hidden="false" customHeight="false" outlineLevel="0" collapsed="false">
      <c r="A448" s="3" t="s">
        <v>54</v>
      </c>
      <c r="B448" s="3" t="n">
        <v>2.33488</v>
      </c>
      <c r="C448" s="3" t="n">
        <v>2.34028</v>
      </c>
      <c r="D448" s="3" t="n">
        <v>-1.26301</v>
      </c>
      <c r="E448" s="3" t="n">
        <v>0.690246</v>
      </c>
    </row>
    <row r="449" customFormat="false" ht="15" hidden="false" customHeight="false" outlineLevel="0" collapsed="false">
      <c r="A449" s="3" t="s">
        <v>155</v>
      </c>
      <c r="B449" s="3" t="n">
        <v>2.04218</v>
      </c>
      <c r="C449" s="3" t="n">
        <v>2.08777</v>
      </c>
      <c r="D449" s="3" t="n">
        <v>-1.26618</v>
      </c>
      <c r="E449" s="3" t="n">
        <v>0.686467</v>
      </c>
    </row>
    <row r="450" customFormat="false" ht="15" hidden="false" customHeight="false" outlineLevel="0" collapsed="false">
      <c r="A450" s="3" t="s">
        <v>89</v>
      </c>
      <c r="B450" s="3" t="n">
        <v>2.19174</v>
      </c>
      <c r="C450" s="3" t="n">
        <v>2.33648</v>
      </c>
      <c r="D450" s="3" t="n">
        <v>-1.26714</v>
      </c>
      <c r="E450" s="3" t="n">
        <v>0.684972</v>
      </c>
    </row>
    <row r="451" customFormat="false" ht="15" hidden="false" customHeight="false" outlineLevel="0" collapsed="false">
      <c r="A451" s="3" t="s">
        <v>106</v>
      </c>
      <c r="B451" s="3" t="n">
        <v>2.15749</v>
      </c>
      <c r="C451" s="3" t="n">
        <v>2.11172</v>
      </c>
      <c r="D451" s="3" t="n">
        <v>-1.2774</v>
      </c>
      <c r="E451" s="3" t="n">
        <v>0.662834</v>
      </c>
    </row>
    <row r="452" customFormat="false" ht="15" hidden="false" customHeight="false" outlineLevel="0" collapsed="false">
      <c r="A452" s="3" t="s">
        <v>208</v>
      </c>
      <c r="B452" s="3" t="n">
        <v>1.95082</v>
      </c>
      <c r="C452" s="3" t="n">
        <v>1.85644</v>
      </c>
      <c r="D452" s="3" t="n">
        <v>-1.28234</v>
      </c>
      <c r="E452" s="3" t="n">
        <v>0.657616</v>
      </c>
    </row>
    <row r="453" customFormat="false" ht="15" hidden="false" customHeight="false" outlineLevel="0" collapsed="false">
      <c r="A453" s="3" t="s">
        <v>438</v>
      </c>
      <c r="B453" s="3" t="n">
        <v>1.49741</v>
      </c>
      <c r="C453" s="3" t="n">
        <v>1.59754</v>
      </c>
      <c r="D453" s="3" t="n">
        <v>-1.28413</v>
      </c>
      <c r="E453" s="3" t="n">
        <v>0.657575</v>
      </c>
    </row>
    <row r="454" customFormat="false" ht="15" hidden="false" customHeight="false" outlineLevel="0" collapsed="false">
      <c r="A454" s="3" t="s">
        <v>72</v>
      </c>
      <c r="B454" s="3" t="n">
        <v>2.24819</v>
      </c>
      <c r="C454" s="3" t="n">
        <v>2.20612</v>
      </c>
      <c r="D454" s="3" t="n">
        <v>-1.28419</v>
      </c>
      <c r="E454" s="3" t="n">
        <v>0.661601</v>
      </c>
    </row>
    <row r="455" customFormat="false" ht="15" hidden="false" customHeight="false" outlineLevel="0" collapsed="false">
      <c r="A455" s="3" t="s">
        <v>273</v>
      </c>
      <c r="B455" s="3" t="n">
        <v>1.88667</v>
      </c>
      <c r="C455" s="3" t="n">
        <v>1.80197</v>
      </c>
      <c r="D455" s="3" t="n">
        <v>-1.29152</v>
      </c>
      <c r="E455" s="3" t="n">
        <v>0.650067</v>
      </c>
    </row>
    <row r="456" customFormat="false" ht="15" hidden="false" customHeight="false" outlineLevel="0" collapsed="false">
      <c r="A456" s="3" t="s">
        <v>74</v>
      </c>
      <c r="B456" s="3" t="n">
        <v>2.22701</v>
      </c>
      <c r="C456" s="3" t="n">
        <v>2.11782</v>
      </c>
      <c r="D456" s="3" t="n">
        <v>-1.30142</v>
      </c>
      <c r="E456" s="3" t="n">
        <v>0.63625</v>
      </c>
    </row>
    <row r="457" customFormat="false" ht="15" hidden="false" customHeight="false" outlineLevel="0" collapsed="false">
      <c r="A457" s="3" t="s">
        <v>511</v>
      </c>
      <c r="B457" s="3" t="n">
        <v>-2.1052</v>
      </c>
      <c r="C457" s="3" t="n">
        <v>-2.24631</v>
      </c>
      <c r="D457" s="3" t="n">
        <v>-1.30192</v>
      </c>
      <c r="E457" s="3" t="n">
        <v>0.636578</v>
      </c>
    </row>
    <row r="458" customFormat="false" ht="15" hidden="false" customHeight="false" outlineLevel="0" collapsed="false">
      <c r="A458" s="3" t="s">
        <v>149</v>
      </c>
      <c r="B458" s="3" t="n">
        <v>2.04832</v>
      </c>
      <c r="C458" s="3" t="n">
        <v>2.0521</v>
      </c>
      <c r="D458" s="3" t="n">
        <v>-1.30257</v>
      </c>
      <c r="E458" s="3" t="n">
        <v>0.636432</v>
      </c>
    </row>
    <row r="459" customFormat="false" ht="15" hidden="false" customHeight="false" outlineLevel="0" collapsed="false">
      <c r="A459" s="3" t="s">
        <v>293</v>
      </c>
      <c r="B459" s="3" t="n">
        <v>1.87309</v>
      </c>
      <c r="C459" s="3" t="n">
        <v>1.71257</v>
      </c>
      <c r="D459" s="3" t="n">
        <v>-1.30903</v>
      </c>
      <c r="E459" s="3" t="n">
        <v>0.624432</v>
      </c>
    </row>
    <row r="460" customFormat="false" ht="15" hidden="false" customHeight="false" outlineLevel="0" collapsed="false">
      <c r="A460" s="3" t="s">
        <v>248</v>
      </c>
      <c r="B460" s="3" t="n">
        <v>1.90468</v>
      </c>
      <c r="C460" s="3" t="n">
        <v>1.78912</v>
      </c>
      <c r="D460" s="3" t="n">
        <v>-1.31136</v>
      </c>
      <c r="E460" s="3" t="n">
        <v>0.622742</v>
      </c>
    </row>
    <row r="461" customFormat="false" ht="15" hidden="false" customHeight="false" outlineLevel="0" collapsed="false">
      <c r="A461" s="3" t="s">
        <v>419</v>
      </c>
      <c r="B461" s="3" t="n">
        <v>1.5798</v>
      </c>
      <c r="C461" s="3" t="n">
        <v>1.49686</v>
      </c>
      <c r="D461" s="3" t="n">
        <v>-1.31221</v>
      </c>
      <c r="E461" s="3" t="n">
        <v>0.622114</v>
      </c>
    </row>
    <row r="462" customFormat="false" ht="15" hidden="false" customHeight="false" outlineLevel="0" collapsed="false">
      <c r="A462" s="3" t="s">
        <v>237</v>
      </c>
      <c r="B462" s="3" t="n">
        <v>1.91344</v>
      </c>
      <c r="C462" s="3" t="n">
        <v>1.7562</v>
      </c>
      <c r="D462" s="3" t="n">
        <v>-1.31457</v>
      </c>
      <c r="E462" s="3" t="n">
        <v>0.620539</v>
      </c>
    </row>
    <row r="463" customFormat="false" ht="15" hidden="false" customHeight="false" outlineLevel="0" collapsed="false">
      <c r="A463" s="3" t="s">
        <v>30</v>
      </c>
      <c r="B463" s="3" t="n">
        <v>2.48615</v>
      </c>
      <c r="C463" s="3" t="n">
        <v>2.39345</v>
      </c>
      <c r="D463" s="3" t="n">
        <v>-1.31549</v>
      </c>
      <c r="E463" s="3" t="n">
        <v>0.626233</v>
      </c>
    </row>
    <row r="464" customFormat="false" ht="15" hidden="false" customHeight="false" outlineLevel="0" collapsed="false">
      <c r="A464" s="3" t="s">
        <v>410</v>
      </c>
      <c r="B464" s="3" t="n">
        <v>1.64099</v>
      </c>
      <c r="C464" s="3" t="n">
        <v>1.84162</v>
      </c>
      <c r="D464" s="3" t="n">
        <v>-1.31948</v>
      </c>
      <c r="E464" s="3" t="n">
        <v>0.623261</v>
      </c>
    </row>
    <row r="465" customFormat="false" ht="15" hidden="false" customHeight="false" outlineLevel="0" collapsed="false">
      <c r="A465" s="3" t="s">
        <v>21</v>
      </c>
      <c r="B465" s="3" t="n">
        <v>2.61228</v>
      </c>
      <c r="C465" s="3" t="n">
        <v>2.58238</v>
      </c>
      <c r="D465" s="3" t="n">
        <v>-1.34547</v>
      </c>
      <c r="E465" s="3" t="n">
        <v>0.603757</v>
      </c>
    </row>
    <row r="466" customFormat="false" ht="15" hidden="false" customHeight="false" outlineLevel="0" collapsed="false">
      <c r="A466" s="3" t="s">
        <v>432</v>
      </c>
      <c r="B466" s="3" t="n">
        <v>1.52373</v>
      </c>
      <c r="C466" s="3" t="n">
        <v>1.63483</v>
      </c>
      <c r="D466" s="3" t="n">
        <v>-1.3479</v>
      </c>
      <c r="E466" s="3" t="n">
        <v>0.605588</v>
      </c>
    </row>
    <row r="467" customFormat="false" ht="15" hidden="false" customHeight="false" outlineLevel="0" collapsed="false">
      <c r="A467" s="3" t="s">
        <v>137</v>
      </c>
      <c r="B467" s="3" t="n">
        <v>2.06515</v>
      </c>
      <c r="C467" s="3" t="n">
        <v>1.88396</v>
      </c>
      <c r="D467" s="3" t="n">
        <v>-1.35596</v>
      </c>
      <c r="E467" s="3" t="n">
        <v>0.608283</v>
      </c>
    </row>
    <row r="468" customFormat="false" ht="15" hidden="false" customHeight="false" outlineLevel="0" collapsed="false">
      <c r="A468" s="3" t="s">
        <v>284</v>
      </c>
      <c r="B468" s="3" t="n">
        <v>1.8792</v>
      </c>
      <c r="C468" s="3" t="n">
        <v>1.948</v>
      </c>
      <c r="D468" s="3" t="n">
        <v>-1.35968</v>
      </c>
      <c r="E468" s="3" t="n">
        <v>0.605939</v>
      </c>
    </row>
    <row r="469" customFormat="false" ht="15" hidden="false" customHeight="false" outlineLevel="0" collapsed="false">
      <c r="A469" s="3" t="s">
        <v>147</v>
      </c>
      <c r="B469" s="3" t="n">
        <v>2.04924</v>
      </c>
      <c r="C469" s="3" t="n">
        <v>2.0722</v>
      </c>
      <c r="D469" s="3" t="n">
        <v>-1.36106</v>
      </c>
      <c r="E469" s="3" t="n">
        <v>0.609396</v>
      </c>
    </row>
    <row r="470" customFormat="false" ht="15" hidden="false" customHeight="false" outlineLevel="0" collapsed="false">
      <c r="A470" s="3" t="s">
        <v>113</v>
      </c>
      <c r="B470" s="3" t="n">
        <v>2.14021</v>
      </c>
      <c r="C470" s="3" t="n">
        <v>2.04981</v>
      </c>
      <c r="D470" s="3" t="n">
        <v>-1.3654</v>
      </c>
      <c r="E470" s="3" t="n">
        <v>0.605325</v>
      </c>
    </row>
    <row r="471" customFormat="false" ht="15" hidden="false" customHeight="false" outlineLevel="0" collapsed="false">
      <c r="A471" s="3" t="s">
        <v>118</v>
      </c>
      <c r="B471" s="3" t="n">
        <v>2.12446</v>
      </c>
      <c r="C471" s="3" t="n">
        <v>2.14942</v>
      </c>
      <c r="D471" s="3" t="n">
        <v>-1.3658</v>
      </c>
      <c r="E471" s="3" t="n">
        <v>0.606572</v>
      </c>
    </row>
    <row r="472" customFormat="false" ht="15" hidden="false" customHeight="false" outlineLevel="0" collapsed="false">
      <c r="A472" s="3" t="s">
        <v>49</v>
      </c>
      <c r="B472" s="3" t="n">
        <v>2.38185</v>
      </c>
      <c r="C472" s="3" t="n">
        <v>2.28456</v>
      </c>
      <c r="D472" s="3" t="n">
        <v>-1.38268</v>
      </c>
      <c r="E472" s="3" t="n">
        <v>0.585185</v>
      </c>
    </row>
    <row r="473" customFormat="false" ht="15" hidden="false" customHeight="false" outlineLevel="0" collapsed="false">
      <c r="A473" s="3" t="s">
        <v>91</v>
      </c>
      <c r="B473" s="3" t="n">
        <v>2.18959</v>
      </c>
      <c r="C473" s="3" t="n">
        <v>2.07844</v>
      </c>
      <c r="D473" s="3" t="n">
        <v>-1.39058</v>
      </c>
      <c r="E473" s="3" t="n">
        <v>0.599689</v>
      </c>
    </row>
    <row r="474" customFormat="false" ht="15" hidden="false" customHeight="false" outlineLevel="0" collapsed="false">
      <c r="A474" s="3" t="s">
        <v>140</v>
      </c>
      <c r="B474" s="3" t="n">
        <v>2.06372</v>
      </c>
      <c r="C474" s="3" t="n">
        <v>2.05611</v>
      </c>
      <c r="D474" s="3" t="n">
        <v>-1.40038</v>
      </c>
      <c r="E474" s="3" t="n">
        <v>0.583033</v>
      </c>
    </row>
    <row r="475" customFormat="false" ht="15" hidden="false" customHeight="false" outlineLevel="0" collapsed="false">
      <c r="A475" s="3" t="s">
        <v>177</v>
      </c>
      <c r="B475" s="3" t="n">
        <v>2.00818</v>
      </c>
      <c r="C475" s="3" t="n">
        <v>1.94918</v>
      </c>
      <c r="D475" s="3" t="n">
        <v>-1.42229</v>
      </c>
      <c r="E475" s="3" t="n">
        <v>0.536752</v>
      </c>
    </row>
    <row r="476" customFormat="false" ht="15" hidden="false" customHeight="false" outlineLevel="0" collapsed="false">
      <c r="A476" s="3" t="s">
        <v>250</v>
      </c>
      <c r="B476" s="3" t="n">
        <v>1.90267</v>
      </c>
      <c r="C476" s="3" t="n">
        <v>1.92321</v>
      </c>
      <c r="D476" s="3" t="n">
        <v>-1.42297</v>
      </c>
      <c r="E476" s="3" t="n">
        <v>0.541227</v>
      </c>
    </row>
    <row r="477" customFormat="false" ht="15" hidden="false" customHeight="false" outlineLevel="0" collapsed="false">
      <c r="A477" s="3" t="s">
        <v>67</v>
      </c>
      <c r="B477" s="3" t="n">
        <v>2.28012</v>
      </c>
      <c r="C477" s="3" t="n">
        <v>2.17181</v>
      </c>
      <c r="D477" s="3" t="n">
        <v>-1.42317</v>
      </c>
      <c r="E477" s="3" t="n">
        <v>0.543776</v>
      </c>
    </row>
    <row r="478" customFormat="false" ht="15" hidden="false" customHeight="false" outlineLevel="0" collapsed="false">
      <c r="A478" s="3" t="s">
        <v>70</v>
      </c>
      <c r="B478" s="3" t="n">
        <v>2.26389</v>
      </c>
      <c r="C478" s="3" t="n">
        <v>2.22651</v>
      </c>
      <c r="D478" s="3" t="n">
        <v>-1.4355</v>
      </c>
      <c r="E478" s="3" t="n">
        <v>0.534387</v>
      </c>
    </row>
    <row r="479" customFormat="false" ht="15" hidden="false" customHeight="false" outlineLevel="0" collapsed="false">
      <c r="A479" s="3" t="s">
        <v>253</v>
      </c>
      <c r="B479" s="3" t="n">
        <v>1.90056</v>
      </c>
      <c r="C479" s="3" t="n">
        <v>1.86777</v>
      </c>
      <c r="D479" s="3" t="n">
        <v>-1.4457</v>
      </c>
      <c r="E479" s="3" t="n">
        <v>0.53419</v>
      </c>
    </row>
    <row r="480" customFormat="false" ht="15" hidden="false" customHeight="false" outlineLevel="0" collapsed="false">
      <c r="A480" s="3" t="s">
        <v>6</v>
      </c>
      <c r="B480" s="3" t="n">
        <v>2.87578</v>
      </c>
      <c r="C480" s="3" t="n">
        <v>2.87673</v>
      </c>
      <c r="D480" s="3" t="n">
        <v>-1.45053</v>
      </c>
      <c r="E480" s="3" t="n">
        <v>0.528806</v>
      </c>
    </row>
    <row r="481" customFormat="false" ht="15" hidden="false" customHeight="false" outlineLevel="0" collapsed="false">
      <c r="A481" s="3" t="s">
        <v>79</v>
      </c>
      <c r="B481" s="3" t="n">
        <v>2.21701</v>
      </c>
      <c r="C481" s="3" t="n">
        <v>2.11651</v>
      </c>
      <c r="D481" s="3" t="n">
        <v>-1.45962</v>
      </c>
      <c r="E481" s="3" t="n">
        <v>0.516667</v>
      </c>
    </row>
    <row r="482" customFormat="false" ht="15" hidden="false" customHeight="false" outlineLevel="0" collapsed="false">
      <c r="A482" s="3" t="s">
        <v>379</v>
      </c>
      <c r="B482" s="3" t="n">
        <v>1.75184</v>
      </c>
      <c r="C482" s="3" t="n">
        <v>1.78168</v>
      </c>
      <c r="D482" s="3" t="n">
        <v>-1.46498</v>
      </c>
      <c r="E482" s="3" t="n">
        <v>0.514159</v>
      </c>
    </row>
    <row r="483" customFormat="false" ht="15" hidden="false" customHeight="false" outlineLevel="0" collapsed="false">
      <c r="A483" s="3" t="s">
        <v>257</v>
      </c>
      <c r="B483" s="3" t="n">
        <v>1.89725</v>
      </c>
      <c r="C483" s="3" t="n">
        <v>1.88856</v>
      </c>
      <c r="D483" s="3" t="n">
        <v>-1.48061</v>
      </c>
      <c r="E483" s="3" t="n">
        <v>0.504666</v>
      </c>
    </row>
    <row r="484" customFormat="false" ht="15" hidden="false" customHeight="false" outlineLevel="0" collapsed="false">
      <c r="A484" s="3" t="s">
        <v>12</v>
      </c>
      <c r="B484" s="3" t="n">
        <v>2.70891</v>
      </c>
      <c r="C484" s="3" t="n">
        <v>2.61586</v>
      </c>
      <c r="D484" s="3" t="n">
        <v>-1.48853</v>
      </c>
      <c r="E484" s="3" t="n">
        <v>0.494354</v>
      </c>
    </row>
    <row r="485" customFormat="false" ht="15" hidden="false" customHeight="false" outlineLevel="0" collapsed="false">
      <c r="A485" s="3" t="s">
        <v>232</v>
      </c>
      <c r="B485" s="3" t="n">
        <v>1.91564</v>
      </c>
      <c r="C485" s="3" t="n">
        <v>1.74736</v>
      </c>
      <c r="D485" s="3" t="n">
        <v>-1.50421</v>
      </c>
      <c r="E485" s="3" t="n">
        <v>0.472447</v>
      </c>
    </row>
    <row r="486" customFormat="false" ht="15" hidden="false" customHeight="false" outlineLevel="0" collapsed="false">
      <c r="A486" s="3" t="s">
        <v>326</v>
      </c>
      <c r="B486" s="3" t="n">
        <v>1.84329</v>
      </c>
      <c r="C486" s="3" t="n">
        <v>1.91878</v>
      </c>
      <c r="D486" s="3" t="n">
        <v>-1.51018</v>
      </c>
      <c r="E486" s="3" t="n">
        <v>0.465661</v>
      </c>
    </row>
    <row r="487" customFormat="false" ht="15" hidden="false" customHeight="false" outlineLevel="0" collapsed="false">
      <c r="A487" s="3" t="s">
        <v>146</v>
      </c>
      <c r="B487" s="3" t="n">
        <v>2.05108</v>
      </c>
      <c r="C487" s="3" t="n">
        <v>1.99125</v>
      </c>
      <c r="D487" s="3" t="n">
        <v>-1.51355</v>
      </c>
      <c r="E487" s="3" t="n">
        <v>0.476683</v>
      </c>
    </row>
    <row r="488" customFormat="false" ht="15" hidden="false" customHeight="false" outlineLevel="0" collapsed="false">
      <c r="A488" s="3" t="s">
        <v>156</v>
      </c>
      <c r="B488" s="3" t="n">
        <v>2.04057</v>
      </c>
      <c r="C488" s="3" t="n">
        <v>1.86122</v>
      </c>
      <c r="D488" s="3" t="n">
        <v>-1.52895</v>
      </c>
      <c r="E488" s="3" t="n">
        <v>0.453106</v>
      </c>
    </row>
    <row r="489" customFormat="false" ht="15" hidden="false" customHeight="false" outlineLevel="0" collapsed="false">
      <c r="A489" s="3" t="s">
        <v>99</v>
      </c>
      <c r="B489" s="3" t="n">
        <v>2.17528</v>
      </c>
      <c r="C489" s="3" t="n">
        <v>2.12191</v>
      </c>
      <c r="D489" s="3" t="n">
        <v>-1.53164</v>
      </c>
      <c r="E489" s="3" t="n">
        <v>0.457839</v>
      </c>
    </row>
    <row r="490" customFormat="false" ht="15" hidden="false" customHeight="false" outlineLevel="0" collapsed="false">
      <c r="A490" s="3" t="s">
        <v>294</v>
      </c>
      <c r="B490" s="3" t="n">
        <v>1.87225</v>
      </c>
      <c r="C490" s="3" t="n">
        <v>1.88439</v>
      </c>
      <c r="D490" s="3" t="n">
        <v>-1.53266</v>
      </c>
      <c r="E490" s="3" t="n">
        <v>0.459528</v>
      </c>
    </row>
    <row r="491" customFormat="false" ht="15" hidden="false" customHeight="false" outlineLevel="0" collapsed="false">
      <c r="A491" s="3" t="s">
        <v>50</v>
      </c>
      <c r="B491" s="3" t="n">
        <v>2.37452</v>
      </c>
      <c r="C491" s="3" t="n">
        <v>2.33794</v>
      </c>
      <c r="D491" s="3" t="n">
        <v>-1.54541</v>
      </c>
      <c r="E491" s="3" t="n">
        <v>0.434076</v>
      </c>
    </row>
    <row r="492" customFormat="false" ht="15" hidden="false" customHeight="false" outlineLevel="0" collapsed="false">
      <c r="A492" s="3" t="s">
        <v>63</v>
      </c>
      <c r="B492" s="3" t="n">
        <v>2.2971</v>
      </c>
      <c r="C492" s="3" t="n">
        <v>2.25581</v>
      </c>
      <c r="D492" s="3" t="n">
        <v>-1.5517</v>
      </c>
      <c r="E492" s="3" t="n">
        <v>0.425161</v>
      </c>
    </row>
    <row r="493" customFormat="false" ht="15" hidden="false" customHeight="false" outlineLevel="0" collapsed="false">
      <c r="A493" s="3" t="s">
        <v>98</v>
      </c>
      <c r="B493" s="3" t="n">
        <v>2.17988</v>
      </c>
      <c r="C493" s="3" t="n">
        <v>2.01991</v>
      </c>
      <c r="D493" s="3" t="n">
        <v>-1.55286</v>
      </c>
      <c r="E493" s="3" t="n">
        <v>0.435647</v>
      </c>
    </row>
    <row r="494" customFormat="false" ht="15" hidden="false" customHeight="false" outlineLevel="0" collapsed="false">
      <c r="A494" s="3" t="s">
        <v>375</v>
      </c>
      <c r="B494" s="3" t="n">
        <v>1.75818</v>
      </c>
      <c r="C494" s="3" t="n">
        <v>1.61757</v>
      </c>
      <c r="D494" s="3" t="n">
        <v>-1.58142</v>
      </c>
      <c r="E494" s="3" t="n">
        <v>0.404331</v>
      </c>
    </row>
    <row r="495" customFormat="false" ht="15" hidden="false" customHeight="false" outlineLevel="0" collapsed="false">
      <c r="A495" s="3" t="s">
        <v>28</v>
      </c>
      <c r="B495" s="3" t="n">
        <v>2.50307</v>
      </c>
      <c r="C495" s="3" t="n">
        <v>2.51052</v>
      </c>
      <c r="D495" s="3" t="n">
        <v>-1.58358</v>
      </c>
      <c r="E495" s="3" t="n">
        <v>0.40821</v>
      </c>
    </row>
    <row r="496" customFormat="false" ht="15" hidden="false" customHeight="false" outlineLevel="0" collapsed="false">
      <c r="A496" s="3" t="s">
        <v>124</v>
      </c>
      <c r="B496" s="3" t="n">
        <v>2.10089</v>
      </c>
      <c r="C496" s="3" t="n">
        <v>1.99497</v>
      </c>
      <c r="D496" s="3" t="n">
        <v>-1.58567</v>
      </c>
      <c r="E496" s="3" t="n">
        <v>0.412793</v>
      </c>
    </row>
    <row r="497" customFormat="false" ht="15" hidden="false" customHeight="false" outlineLevel="0" collapsed="false">
      <c r="A497" s="3" t="s">
        <v>64</v>
      </c>
      <c r="B497" s="3" t="n">
        <v>2.29578</v>
      </c>
      <c r="C497" s="3" t="n">
        <v>2.31092</v>
      </c>
      <c r="D497" s="3" t="n">
        <v>-1.59797</v>
      </c>
      <c r="E497" s="3" t="n">
        <v>0.403414</v>
      </c>
    </row>
    <row r="498" customFormat="false" ht="15" hidden="false" customHeight="false" outlineLevel="0" collapsed="false">
      <c r="A498" s="3" t="s">
        <v>512</v>
      </c>
      <c r="B498" s="3" t="n">
        <v>-2.11657</v>
      </c>
      <c r="C498" s="3" t="n">
        <v>-2.30802</v>
      </c>
      <c r="D498" s="3" t="n">
        <v>-1.60881</v>
      </c>
      <c r="E498" s="3" t="n">
        <v>0.394984</v>
      </c>
    </row>
    <row r="499" customFormat="false" ht="15" hidden="false" customHeight="false" outlineLevel="0" collapsed="false">
      <c r="A499" s="3" t="s">
        <v>51</v>
      </c>
      <c r="B499" s="3" t="n">
        <v>2.36662</v>
      </c>
      <c r="C499" s="3" t="n">
        <v>2.281</v>
      </c>
      <c r="D499" s="3" t="n">
        <v>-1.66282</v>
      </c>
      <c r="E499" s="3" t="n">
        <v>0.373761</v>
      </c>
    </row>
    <row r="500" customFormat="false" ht="15" hidden="false" customHeight="false" outlineLevel="0" collapsed="false">
      <c r="A500" s="3" t="s">
        <v>430</v>
      </c>
      <c r="B500" s="3" t="n">
        <v>1.53815</v>
      </c>
      <c r="C500" s="3" t="n">
        <v>1.47428</v>
      </c>
      <c r="D500" s="3" t="n">
        <v>-1.67099</v>
      </c>
      <c r="E500" s="3" t="n">
        <v>0.356242</v>
      </c>
    </row>
    <row r="501" customFormat="false" ht="15" hidden="false" customHeight="false" outlineLevel="0" collapsed="false">
      <c r="A501" s="3" t="s">
        <v>456</v>
      </c>
      <c r="B501" s="3" t="n">
        <v>1.37845</v>
      </c>
      <c r="C501" s="3" t="n">
        <v>1.32297</v>
      </c>
      <c r="D501" s="3" t="n">
        <v>-1.67996</v>
      </c>
      <c r="E501" s="3" t="n">
        <v>0.345754</v>
      </c>
    </row>
    <row r="502" customFormat="false" ht="15" hidden="false" customHeight="false" outlineLevel="0" collapsed="false">
      <c r="A502" s="3" t="s">
        <v>465</v>
      </c>
      <c r="B502" s="3" t="n">
        <v>1.18954</v>
      </c>
      <c r="C502" s="3" t="n">
        <v>1.20214</v>
      </c>
      <c r="D502" s="3" t="n">
        <v>-1.68439</v>
      </c>
      <c r="E502" s="3" t="n">
        <v>0.350064</v>
      </c>
    </row>
    <row r="503" customFormat="false" ht="15" hidden="false" customHeight="false" outlineLevel="0" collapsed="false">
      <c r="A503" s="3" t="s">
        <v>148</v>
      </c>
      <c r="B503" s="3" t="n">
        <v>2.04846</v>
      </c>
      <c r="C503" s="3" t="n">
        <v>2.07558</v>
      </c>
      <c r="D503" s="3" t="n">
        <v>-1.70877</v>
      </c>
      <c r="E503" s="3" t="n">
        <v>0.315562</v>
      </c>
    </row>
    <row r="504" customFormat="false" ht="15" hidden="false" customHeight="false" outlineLevel="0" collapsed="false">
      <c r="A504" s="3" t="s">
        <v>460</v>
      </c>
      <c r="B504" s="3" t="n">
        <v>1.32299</v>
      </c>
      <c r="C504" s="3" t="n">
        <v>1.44404</v>
      </c>
      <c r="D504" s="3" t="n">
        <v>-1.7127</v>
      </c>
      <c r="E504" s="3" t="n">
        <v>0.313901</v>
      </c>
    </row>
    <row r="505" customFormat="false" ht="15" hidden="false" customHeight="false" outlineLevel="0" collapsed="false">
      <c r="A505" s="3" t="s">
        <v>280</v>
      </c>
      <c r="B505" s="3" t="n">
        <v>1.88159</v>
      </c>
      <c r="C505" s="3" t="n">
        <v>1.97782</v>
      </c>
      <c r="D505" s="3" t="n">
        <v>-1.71274</v>
      </c>
      <c r="E505" s="3" t="n">
        <v>0.323597</v>
      </c>
    </row>
    <row r="506" customFormat="false" ht="15" hidden="false" customHeight="false" outlineLevel="0" collapsed="false">
      <c r="A506" s="3" t="s">
        <v>458</v>
      </c>
      <c r="B506" s="3" t="n">
        <v>1.35615</v>
      </c>
      <c r="C506" s="3" t="n">
        <v>1.5744</v>
      </c>
      <c r="D506" s="3" t="n">
        <v>-1.71376</v>
      </c>
      <c r="E506" s="3" t="n">
        <v>0.33106</v>
      </c>
    </row>
    <row r="507" customFormat="false" ht="15" hidden="false" customHeight="false" outlineLevel="0" collapsed="false">
      <c r="A507" s="3" t="s">
        <v>16</v>
      </c>
      <c r="B507" s="3" t="n">
        <v>2.6535</v>
      </c>
      <c r="C507" s="3" t="n">
        <v>2.52316</v>
      </c>
      <c r="D507" s="3" t="n">
        <v>-1.74677</v>
      </c>
      <c r="E507" s="3" t="n">
        <v>0.270575</v>
      </c>
    </row>
    <row r="508" customFormat="false" ht="15" hidden="false" customHeight="false" outlineLevel="0" collapsed="false">
      <c r="A508" s="3" t="s">
        <v>457</v>
      </c>
      <c r="B508" s="3" t="n">
        <v>1.3629</v>
      </c>
      <c r="C508" s="3" t="n">
        <v>1.33461</v>
      </c>
      <c r="D508" s="3" t="n">
        <v>-1.75848</v>
      </c>
      <c r="E508" s="3" t="n">
        <v>0.260245</v>
      </c>
    </row>
    <row r="509" customFormat="false" ht="15" hidden="false" customHeight="false" outlineLevel="0" collapsed="false">
      <c r="A509" s="3" t="s">
        <v>520</v>
      </c>
      <c r="B509" s="3" t="n">
        <v>-2.53807</v>
      </c>
      <c r="C509" s="3" t="n">
        <v>-2.59802</v>
      </c>
      <c r="D509" s="3" t="n">
        <v>-1.76682</v>
      </c>
      <c r="E509" s="3" t="n">
        <v>0.249757</v>
      </c>
    </row>
    <row r="510" customFormat="false" ht="15" hidden="false" customHeight="false" outlineLevel="0" collapsed="false">
      <c r="A510" s="3" t="s">
        <v>517</v>
      </c>
      <c r="B510" s="3" t="n">
        <v>-2.21661</v>
      </c>
      <c r="C510" s="3" t="n">
        <v>-2.28715</v>
      </c>
      <c r="D510" s="3" t="n">
        <v>-1.77771</v>
      </c>
      <c r="E510" s="3" t="n">
        <v>0.234431</v>
      </c>
    </row>
    <row r="511" customFormat="false" ht="15" hidden="false" customHeight="false" outlineLevel="0" collapsed="false">
      <c r="A511" s="3" t="s">
        <v>519</v>
      </c>
      <c r="B511" s="3" t="n">
        <v>-2.43992</v>
      </c>
      <c r="C511" s="3" t="n">
        <v>-2.62632</v>
      </c>
      <c r="D511" s="3" t="n">
        <v>-1.79537</v>
      </c>
      <c r="E511" s="3" t="n">
        <v>0.237186</v>
      </c>
    </row>
    <row r="512" customFormat="false" ht="15" hidden="false" customHeight="false" outlineLevel="0" collapsed="false">
      <c r="A512" s="3" t="s">
        <v>15</v>
      </c>
      <c r="B512" s="3" t="n">
        <v>2.66895</v>
      </c>
      <c r="C512" s="3" t="n">
        <v>2.5929</v>
      </c>
      <c r="D512" s="3" t="n">
        <v>-1.79867</v>
      </c>
      <c r="E512" s="3" t="n">
        <v>0.240714</v>
      </c>
    </row>
    <row r="513" customFormat="false" ht="15" hidden="false" customHeight="false" outlineLevel="0" collapsed="false">
      <c r="A513" s="3" t="s">
        <v>418</v>
      </c>
      <c r="B513" s="3" t="n">
        <v>1.58174</v>
      </c>
      <c r="C513" s="3" t="n">
        <v>1.65309</v>
      </c>
      <c r="D513" s="3" t="n">
        <v>-1.82874</v>
      </c>
      <c r="E513" s="3" t="n">
        <v>0.199744</v>
      </c>
    </row>
    <row r="514" customFormat="false" ht="15" hidden="false" customHeight="false" outlineLevel="0" collapsed="false">
      <c r="A514" s="3" t="s">
        <v>515</v>
      </c>
      <c r="B514" s="3" t="n">
        <v>-2.15826</v>
      </c>
      <c r="C514" s="3" t="n">
        <v>-2.24898</v>
      </c>
      <c r="D514" s="3" t="n">
        <v>-1.8347</v>
      </c>
      <c r="E514" s="3" t="n">
        <v>0.199576</v>
      </c>
    </row>
    <row r="515" customFormat="false" ht="15" hidden="false" customHeight="false" outlineLevel="0" collapsed="false">
      <c r="A515" s="3" t="s">
        <v>87</v>
      </c>
      <c r="B515" s="3" t="n">
        <v>2.19462</v>
      </c>
      <c r="C515" s="3" t="n">
        <v>2.14948</v>
      </c>
      <c r="D515" s="3" t="n">
        <v>-1.8545</v>
      </c>
      <c r="E515" s="3" t="n">
        <v>0.172196</v>
      </c>
    </row>
    <row r="516" customFormat="false" ht="15" hidden="false" customHeight="false" outlineLevel="0" collapsed="false">
      <c r="A516" s="3" t="s">
        <v>506</v>
      </c>
      <c r="B516" s="3" t="n">
        <v>-2.02378</v>
      </c>
      <c r="C516" s="3" t="n">
        <v>-2.21987</v>
      </c>
      <c r="D516" s="3" t="n">
        <v>-1.90951</v>
      </c>
      <c r="E516" s="3" t="n">
        <v>0.125138</v>
      </c>
    </row>
    <row r="517" customFormat="false" ht="15" hidden="false" customHeight="false" outlineLevel="0" collapsed="false">
      <c r="A517" s="3" t="s">
        <v>126</v>
      </c>
      <c r="B517" s="3" t="n">
        <v>2.0945</v>
      </c>
      <c r="C517" s="3" t="n">
        <v>1.99816</v>
      </c>
      <c r="D517" s="3" t="n">
        <v>-1.92231</v>
      </c>
      <c r="E517" s="3" t="n">
        <v>0.130531</v>
      </c>
    </row>
    <row r="518" customFormat="false" ht="15" hidden="false" customHeight="false" outlineLevel="0" collapsed="false">
      <c r="A518" s="3" t="s">
        <v>491</v>
      </c>
      <c r="B518" s="3" t="n">
        <v>-1.8923</v>
      </c>
      <c r="C518" s="3" t="n">
        <v>-2.00502</v>
      </c>
      <c r="D518" s="3" t="n">
        <v>-1.97355</v>
      </c>
      <c r="E518" s="3" t="n">
        <v>0.0919333</v>
      </c>
    </row>
    <row r="519" customFormat="false" ht="15" hidden="false" customHeight="false" outlineLevel="0" collapsed="false">
      <c r="A519" s="3" t="s">
        <v>477</v>
      </c>
      <c r="B519" s="3" t="n">
        <v>-1.70505</v>
      </c>
      <c r="C519" s="3" t="n">
        <v>-1.8974</v>
      </c>
      <c r="D519" s="3" t="n">
        <v>-1.9986</v>
      </c>
      <c r="E519" s="3" t="n">
        <v>0.149379</v>
      </c>
    </row>
    <row r="520" customFormat="false" ht="15" hidden="false" customHeight="false" outlineLevel="0" collapsed="false">
      <c r="A520" s="3" t="s">
        <v>503</v>
      </c>
      <c r="B520" s="3" t="n">
        <v>-2.00111</v>
      </c>
      <c r="C520" s="3" t="n">
        <v>-2.14062</v>
      </c>
      <c r="D520" s="3" t="n">
        <v>-2.23931</v>
      </c>
      <c r="E520" s="3" t="n">
        <v>0.007290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5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2" min="2" style="3" width="15.56"/>
    <col collapsed="false" customWidth="true" hidden="false" outlineLevel="0" max="4" min="3" style="3" width="37.7"/>
    <col collapsed="false" customWidth="true" hidden="false" outlineLevel="0" max="5" min="5" style="3" width="20.7"/>
  </cols>
  <sheetData>
    <row r="1" customFormat="false" ht="15.75" hidden="false" customHeight="false" outlineLevel="0" collapsed="false">
      <c r="A1" s="4" t="s">
        <v>1118</v>
      </c>
      <c r="B1" s="4"/>
      <c r="C1" s="4"/>
      <c r="D1" s="4"/>
      <c r="E1" s="4"/>
      <c r="F1" s="4"/>
      <c r="G1" s="4"/>
      <c r="H1" s="2"/>
      <c r="I1" s="2"/>
    </row>
    <row r="2" customFormat="false" ht="15.75" hidden="false" customHeight="false" outlineLevel="0" collapsed="false">
      <c r="A2" s="4"/>
      <c r="B2" s="4"/>
      <c r="C2" s="4"/>
      <c r="D2" s="4"/>
      <c r="E2" s="4"/>
      <c r="F2" s="4"/>
      <c r="G2" s="4"/>
      <c r="H2" s="2"/>
      <c r="I2" s="2"/>
    </row>
    <row r="3" customFormat="false" ht="15" hidden="false" customHeight="false" outlineLevel="0" collapsed="false">
      <c r="A3" s="3" t="s">
        <v>522</v>
      </c>
      <c r="B3" s="5" t="s">
        <v>523</v>
      </c>
      <c r="C3" s="3" t="s">
        <v>524</v>
      </c>
      <c r="D3" s="3" t="s">
        <v>525</v>
      </c>
      <c r="E3" s="3" t="s">
        <v>526</v>
      </c>
      <c r="F3" s="3" t="s">
        <v>527</v>
      </c>
      <c r="G3" s="3" t="s">
        <v>528</v>
      </c>
    </row>
    <row r="4" customFormat="false" ht="15" hidden="false" customHeight="false" outlineLevel="0" collapsed="false">
      <c r="A4" s="3" t="s">
        <v>1119</v>
      </c>
      <c r="B4" s="5" t="s">
        <v>1120</v>
      </c>
      <c r="C4" s="3" t="n">
        <v>7.994725775</v>
      </c>
      <c r="D4" s="3" t="n">
        <f aca="false">IF(C4&gt;0,POWER(2,C4),-POWER(2,C4))</f>
        <v>255.065820202093</v>
      </c>
      <c r="E4" s="3" t="n">
        <v>-1.467993837</v>
      </c>
      <c r="F4" s="6" t="n">
        <v>1.39E-020</v>
      </c>
      <c r="G4" s="6" t="n">
        <v>2.33E-017</v>
      </c>
    </row>
    <row r="5" customFormat="false" ht="15" hidden="false" customHeight="false" outlineLevel="0" collapsed="false">
      <c r="A5" s="3" t="s">
        <v>1121</v>
      </c>
      <c r="B5" s="5" t="s">
        <v>1122</v>
      </c>
      <c r="C5" s="3" t="n">
        <v>7.139357947</v>
      </c>
      <c r="D5" s="3" t="n">
        <f aca="false">IF(C5&gt;0,POWER(2,C5),-POWER(2,C5))</f>
        <v>140.981099031575</v>
      </c>
      <c r="E5" s="3" t="n">
        <v>-0.482988661</v>
      </c>
      <c r="F5" s="6" t="n">
        <v>5.35E-032</v>
      </c>
      <c r="G5" s="6" t="n">
        <v>2.7E-028</v>
      </c>
    </row>
    <row r="6" customFormat="false" ht="15" hidden="false" customHeight="false" outlineLevel="0" collapsed="false">
      <c r="A6" s="3" t="s">
        <v>1123</v>
      </c>
      <c r="B6" s="5" t="s">
        <v>1124</v>
      </c>
      <c r="C6" s="3" t="n">
        <v>7.019104885</v>
      </c>
      <c r="D6" s="3" t="n">
        <f aca="false">IF(C6&gt;0,POWER(2,C6),-POWER(2,C6))</f>
        <v>129.706312622771</v>
      </c>
      <c r="E6" s="3" t="n">
        <v>-2.300977724</v>
      </c>
      <c r="F6" s="6" t="n">
        <v>4.69E-012</v>
      </c>
      <c r="G6" s="6" t="n">
        <v>1.75E-009</v>
      </c>
    </row>
    <row r="7" customFormat="false" ht="15" hidden="false" customHeight="false" outlineLevel="0" collapsed="false">
      <c r="A7" s="3" t="s">
        <v>1125</v>
      </c>
      <c r="B7" s="5" t="s">
        <v>1126</v>
      </c>
      <c r="C7" s="3" t="n">
        <v>5.900065713</v>
      </c>
      <c r="D7" s="3" t="n">
        <f aca="false">IF(C7&gt;0,POWER(2,C7),-POWER(2,C7))</f>
        <v>59.7168314252669</v>
      </c>
      <c r="E7" s="3" t="n">
        <v>-3.136682835</v>
      </c>
      <c r="F7" s="6" t="n">
        <v>3.49E-006</v>
      </c>
      <c r="G7" s="3" t="n">
        <v>0.000211882</v>
      </c>
    </row>
    <row r="8" customFormat="false" ht="15" hidden="false" customHeight="false" outlineLevel="0" collapsed="false">
      <c r="A8" s="3" t="s">
        <v>1127</v>
      </c>
      <c r="B8" s="5" t="s">
        <v>1128</v>
      </c>
      <c r="C8" s="3" t="n">
        <v>5.789248537</v>
      </c>
      <c r="D8" s="3" t="n">
        <f aca="false">IF(C8&gt;0,POWER(2,C8),-POWER(2,C8))</f>
        <v>55.3015701249987</v>
      </c>
      <c r="E8" s="3" t="n">
        <v>-0.980984786</v>
      </c>
      <c r="F8" s="6" t="n">
        <v>1.53E-023</v>
      </c>
      <c r="G8" s="6" t="n">
        <v>3.08E-020</v>
      </c>
    </row>
    <row r="9" customFormat="false" ht="15" hidden="false" customHeight="false" outlineLevel="0" collapsed="false">
      <c r="A9" s="3" t="s">
        <v>1129</v>
      </c>
      <c r="B9" s="5" t="s">
        <v>1130</v>
      </c>
      <c r="C9" s="3" t="n">
        <v>5.734458459</v>
      </c>
      <c r="D9" s="3" t="n">
        <f aca="false">IF(C9&gt;0,POWER(2,C9),-POWER(2,C9))</f>
        <v>53.2407304241132</v>
      </c>
      <c r="E9" s="3" t="n">
        <v>-1.744507188</v>
      </c>
      <c r="F9" s="6" t="n">
        <v>6.57E-016</v>
      </c>
      <c r="G9" s="6" t="n">
        <v>4.57E-013</v>
      </c>
    </row>
    <row r="10" customFormat="false" ht="15" hidden="false" customHeight="false" outlineLevel="0" collapsed="false">
      <c r="A10" s="3" t="s">
        <v>1131</v>
      </c>
      <c r="B10" s="5" t="s">
        <v>1132</v>
      </c>
      <c r="C10" s="3" t="n">
        <v>5.305045341</v>
      </c>
      <c r="D10" s="3" t="n">
        <f aca="false">IF(C10&gt;0,POWER(2,C10),-POWER(2,C10))</f>
        <v>39.5346388626265</v>
      </c>
      <c r="E10" s="3" t="n">
        <v>-2.104155963</v>
      </c>
      <c r="F10" s="6" t="n">
        <v>2.46E-012</v>
      </c>
      <c r="G10" s="6" t="n">
        <v>1.01E-009</v>
      </c>
    </row>
    <row r="11" customFormat="false" ht="15" hidden="false" customHeight="false" outlineLevel="0" collapsed="false">
      <c r="A11" s="3" t="s">
        <v>1133</v>
      </c>
      <c r="B11" s="5" t="s">
        <v>1134</v>
      </c>
      <c r="C11" s="3" t="n">
        <v>5.284441615</v>
      </c>
      <c r="D11" s="3" t="n">
        <f aca="false">IF(C11&gt;0,POWER(2,C11),-POWER(2,C11))</f>
        <v>38.9740408887732</v>
      </c>
      <c r="E11" s="3" t="n">
        <v>-2.122808915</v>
      </c>
      <c r="F11" s="6" t="n">
        <v>3.81E-012</v>
      </c>
      <c r="G11" s="6" t="n">
        <v>1.51E-009</v>
      </c>
    </row>
    <row r="12" customFormat="false" ht="15" hidden="false" customHeight="false" outlineLevel="0" collapsed="false">
      <c r="A12" s="3" t="s">
        <v>1135</v>
      </c>
      <c r="B12" s="5" t="s">
        <v>1136</v>
      </c>
      <c r="C12" s="3" t="n">
        <v>5.252388667</v>
      </c>
      <c r="D12" s="3" t="n">
        <f aca="false">IF(C12&gt;0,POWER(2,C12),-POWER(2,C12))</f>
        <v>38.117686832322</v>
      </c>
      <c r="E12" s="3" t="n">
        <v>-3.536683794</v>
      </c>
      <c r="F12" s="3" t="n">
        <v>0.000404931</v>
      </c>
      <c r="G12" s="3" t="n">
        <v>0.011729037</v>
      </c>
    </row>
    <row r="13" customFormat="false" ht="15" hidden="false" customHeight="false" outlineLevel="0" collapsed="false">
      <c r="A13" s="3" t="s">
        <v>593</v>
      </c>
      <c r="B13" s="5" t="s">
        <v>594</v>
      </c>
      <c r="C13" s="3" t="n">
        <v>5.229262209</v>
      </c>
      <c r="D13" s="3" t="n">
        <f aca="false">IF(C13&gt;0,POWER(2,C13),-POWER(2,C13))</f>
        <v>37.511530157255</v>
      </c>
      <c r="E13" s="3" t="n">
        <v>0.219551608</v>
      </c>
      <c r="F13" s="6" t="n">
        <v>1.68E-034</v>
      </c>
      <c r="G13" s="6" t="n">
        <v>1.13E-030</v>
      </c>
    </row>
    <row r="14" customFormat="false" ht="15" hidden="false" customHeight="false" outlineLevel="0" collapsed="false">
      <c r="A14" s="3" t="s">
        <v>1137</v>
      </c>
      <c r="B14" s="5" t="s">
        <v>1138</v>
      </c>
      <c r="C14" s="3" t="n">
        <v>5.175122866</v>
      </c>
      <c r="D14" s="3" t="n">
        <f aca="false">IF(C14&gt;0,POWER(2,C14),-POWER(2,C14))</f>
        <v>36.1299378008009</v>
      </c>
      <c r="E14" s="3" t="n">
        <v>-3.578737528</v>
      </c>
      <c r="F14" s="3" t="n">
        <v>0.000404931</v>
      </c>
      <c r="G14" s="3" t="n">
        <v>0.011729037</v>
      </c>
    </row>
    <row r="15" customFormat="false" ht="15" hidden="false" customHeight="false" outlineLevel="0" collapsed="false">
      <c r="A15" s="3" t="s">
        <v>1139</v>
      </c>
      <c r="B15" s="5" t="s">
        <v>1140</v>
      </c>
      <c r="C15" s="3" t="n">
        <v>5.16814921</v>
      </c>
      <c r="D15" s="3" t="n">
        <f aca="false">IF(C15&gt;0,POWER(2,C15),-POWER(2,C15))</f>
        <v>35.9557154062745</v>
      </c>
      <c r="E15" s="3" t="n">
        <v>-3.582924393</v>
      </c>
      <c r="F15" s="3" t="n">
        <v>0.000404931</v>
      </c>
      <c r="G15" s="3" t="n">
        <v>0.011729037</v>
      </c>
    </row>
    <row r="16" customFormat="false" ht="15" hidden="false" customHeight="false" outlineLevel="0" collapsed="false">
      <c r="A16" s="3" t="s">
        <v>1141</v>
      </c>
      <c r="B16" s="5" t="s">
        <v>1142</v>
      </c>
      <c r="C16" s="3" t="n">
        <v>5.064232217</v>
      </c>
      <c r="D16" s="3" t="n">
        <f aca="false">IF(C16&gt;0,POWER(2,C16),-POWER(2,C16))</f>
        <v>33.4569080157936</v>
      </c>
      <c r="E16" s="3" t="n">
        <v>-3.638995593</v>
      </c>
      <c r="F16" s="3" t="n">
        <v>0.000751256</v>
      </c>
      <c r="G16" s="3" t="n">
        <v>0.019492055</v>
      </c>
    </row>
    <row r="17" customFormat="false" ht="15" hidden="false" customHeight="false" outlineLevel="0" collapsed="false">
      <c r="A17" s="3" t="s">
        <v>1143</v>
      </c>
      <c r="B17" s="5" t="s">
        <v>1144</v>
      </c>
      <c r="C17" s="3" t="n">
        <v>4.976460589</v>
      </c>
      <c r="D17" s="3" t="n">
        <f aca="false">IF(C17&gt;0,POWER(2,C17),-POWER(2,C17))</f>
        <v>31.4821156178701</v>
      </c>
      <c r="E17" s="3" t="n">
        <v>-3.682917316</v>
      </c>
      <c r="F17" s="3" t="n">
        <v>0.000751256</v>
      </c>
      <c r="G17" s="3" t="n">
        <v>0.019492055</v>
      </c>
    </row>
    <row r="18" customFormat="false" ht="15" hidden="false" customHeight="false" outlineLevel="0" collapsed="false">
      <c r="A18" s="3" t="s">
        <v>1145</v>
      </c>
      <c r="B18" s="5" t="s">
        <v>1146</v>
      </c>
      <c r="C18" s="3" t="n">
        <v>4.971826726</v>
      </c>
      <c r="D18" s="3" t="n">
        <f aca="false">IF(C18&gt;0,POWER(2,C18),-POWER(2,C18))</f>
        <v>31.381158886512</v>
      </c>
      <c r="E18" s="3" t="n">
        <v>-3.685688821</v>
      </c>
      <c r="F18" s="3" t="n">
        <v>0.001401627</v>
      </c>
      <c r="G18" s="3" t="n">
        <v>0.031642556</v>
      </c>
    </row>
    <row r="19" customFormat="false" ht="15" hidden="false" customHeight="false" outlineLevel="0" collapsed="false">
      <c r="A19" s="3" t="s">
        <v>1147</v>
      </c>
      <c r="B19" s="5" t="s">
        <v>1148</v>
      </c>
      <c r="C19" s="3" t="n">
        <v>4.968649729</v>
      </c>
      <c r="D19" s="3" t="n">
        <f aca="false">IF(C19&gt;0,POWER(2,C19),-POWER(2,C19))</f>
        <v>31.312129637978</v>
      </c>
      <c r="E19" s="3" t="n">
        <v>-3.687576098</v>
      </c>
      <c r="F19" s="3" t="n">
        <v>0.001401627</v>
      </c>
      <c r="G19" s="3" t="n">
        <v>0.031642556</v>
      </c>
    </row>
    <row r="20" customFormat="false" ht="15" hidden="false" customHeight="false" outlineLevel="0" collapsed="false">
      <c r="A20" s="3" t="s">
        <v>1149</v>
      </c>
      <c r="B20" s="5" t="s">
        <v>1150</v>
      </c>
      <c r="C20" s="3" t="n">
        <v>4.956848574</v>
      </c>
      <c r="D20" s="3" t="n">
        <f aca="false">IF(C20&gt;0,POWER(2,C20),-POWER(2,C20))</f>
        <v>31.05704309862</v>
      </c>
      <c r="E20" s="3" t="n">
        <v>-3.694608636</v>
      </c>
      <c r="F20" s="3" t="n">
        <v>0.001401627</v>
      </c>
      <c r="G20" s="3" t="n">
        <v>0.031642556</v>
      </c>
    </row>
    <row r="21" customFormat="false" ht="15" hidden="false" customHeight="false" outlineLevel="0" collapsed="false">
      <c r="A21" s="3" t="s">
        <v>601</v>
      </c>
      <c r="B21" s="5" t="s">
        <v>602</v>
      </c>
      <c r="C21" s="3" t="n">
        <v>4.874474988</v>
      </c>
      <c r="D21" s="3" t="n">
        <f aca="false">IF(C21&gt;0,POWER(2,C21),-POWER(2,C21))</f>
        <v>29.3334526859837</v>
      </c>
      <c r="E21" s="3" t="n">
        <v>-2.450584779</v>
      </c>
      <c r="F21" s="6" t="n">
        <v>1.43E-009</v>
      </c>
      <c r="G21" s="6" t="n">
        <v>2.63E-007</v>
      </c>
    </row>
    <row r="22" customFormat="false" ht="15" hidden="false" customHeight="false" outlineLevel="0" collapsed="false">
      <c r="A22" s="3" t="s">
        <v>1151</v>
      </c>
      <c r="B22" s="5" t="s">
        <v>1152</v>
      </c>
      <c r="C22" s="3" t="n">
        <v>4.86183155</v>
      </c>
      <c r="D22" s="3" t="n">
        <f aca="false">IF(C22&gt;0,POWER(2,C22),-POWER(2,C22))</f>
        <v>29.0775044200371</v>
      </c>
      <c r="E22" s="3" t="n">
        <v>-3.739855605</v>
      </c>
      <c r="F22" s="3" t="n">
        <v>0.001401627</v>
      </c>
      <c r="G22" s="3" t="n">
        <v>0.031642556</v>
      </c>
    </row>
    <row r="23" customFormat="false" ht="15" hidden="false" customHeight="false" outlineLevel="0" collapsed="false">
      <c r="A23" s="3" t="s">
        <v>1153</v>
      </c>
      <c r="B23" s="5" t="s">
        <v>1154</v>
      </c>
      <c r="C23" s="3" t="n">
        <v>4.575764751</v>
      </c>
      <c r="D23" s="3" t="n">
        <f aca="false">IF(C23&gt;0,POWER(2,C23),-POWER(2,C23))</f>
        <v>23.8474772500683</v>
      </c>
      <c r="E23" s="3" t="n">
        <v>-2.675582648</v>
      </c>
      <c r="F23" s="6" t="n">
        <v>7.05E-008</v>
      </c>
      <c r="G23" s="6" t="n">
        <v>7.64E-006</v>
      </c>
    </row>
    <row r="24" customFormat="false" ht="15" hidden="false" customHeight="false" outlineLevel="0" collapsed="false">
      <c r="A24" s="3" t="s">
        <v>1155</v>
      </c>
      <c r="B24" s="5" t="s">
        <v>1156</v>
      </c>
      <c r="C24" s="3" t="n">
        <v>4.469752087</v>
      </c>
      <c r="D24" s="3" t="n">
        <f aca="false">IF(C24&gt;0,POWER(2,C24),-POWER(2,C24))</f>
        <v>22.1579435372225</v>
      </c>
      <c r="E24" s="3" t="n">
        <v>-2.754024446</v>
      </c>
      <c r="F24" s="6" t="n">
        <v>1.93E-007</v>
      </c>
      <c r="G24" s="6" t="n">
        <v>1.81E-005</v>
      </c>
    </row>
    <row r="25" customFormat="false" ht="15" hidden="false" customHeight="false" outlineLevel="0" collapsed="false">
      <c r="A25" s="3" t="s">
        <v>1157</v>
      </c>
      <c r="B25" s="5" t="s">
        <v>1158</v>
      </c>
      <c r="C25" s="3" t="n">
        <v>4.394387224</v>
      </c>
      <c r="D25" s="3" t="n">
        <f aca="false">IF(C25&gt;0,POWER(2,C25),-POWER(2,C25))</f>
        <v>21.0301498369628</v>
      </c>
      <c r="E25" s="3" t="n">
        <v>-1.410129907</v>
      </c>
      <c r="F25" s="6" t="n">
        <v>4.9E-016</v>
      </c>
      <c r="G25" s="6" t="n">
        <v>3.53E-013</v>
      </c>
    </row>
    <row r="26" customFormat="false" ht="15" hidden="false" customHeight="false" outlineLevel="0" collapsed="false">
      <c r="A26" s="3" t="s">
        <v>1159</v>
      </c>
      <c r="B26" s="5" t="s">
        <v>1160</v>
      </c>
      <c r="C26" s="3" t="n">
        <v>4.178983477</v>
      </c>
      <c r="D26" s="3" t="n">
        <f aca="false">IF(C26&gt;0,POWER(2,C26),-POWER(2,C26))</f>
        <v>18.1133749824382</v>
      </c>
      <c r="E26" s="3" t="n">
        <v>-2.349921332</v>
      </c>
      <c r="F26" s="6" t="n">
        <v>3.21E-009</v>
      </c>
      <c r="G26" s="6" t="n">
        <v>5.26E-007</v>
      </c>
    </row>
    <row r="27" customFormat="false" ht="15" hidden="false" customHeight="false" outlineLevel="0" collapsed="false">
      <c r="A27" s="3" t="s">
        <v>1161</v>
      </c>
      <c r="B27" s="5" t="s">
        <v>1162</v>
      </c>
      <c r="C27" s="3" t="n">
        <v>4.172690707</v>
      </c>
      <c r="D27" s="3" t="n">
        <f aca="false">IF(C27&gt;0,POWER(2,C27),-POWER(2,C27))</f>
        <v>18.0345398347341</v>
      </c>
      <c r="E27" s="3" t="n">
        <v>-0.916417804</v>
      </c>
      <c r="F27" s="6" t="n">
        <v>1.46E-018</v>
      </c>
      <c r="G27" s="6" t="n">
        <v>1.64E-015</v>
      </c>
    </row>
    <row r="28" customFormat="false" ht="15" hidden="false" customHeight="false" outlineLevel="0" collapsed="false">
      <c r="A28" s="3" t="s">
        <v>1163</v>
      </c>
      <c r="B28" s="5" t="s">
        <v>1164</v>
      </c>
      <c r="C28" s="3" t="n">
        <v>4.104014009</v>
      </c>
      <c r="D28" s="3" t="n">
        <f aca="false">IF(C28&gt;0,POWER(2,C28),-POWER(2,C28))</f>
        <v>17.1961537446693</v>
      </c>
      <c r="E28" s="3" t="n">
        <v>-1.978756247</v>
      </c>
      <c r="F28" s="6" t="n">
        <v>2.22E-010</v>
      </c>
      <c r="G28" s="6" t="n">
        <v>5.03E-008</v>
      </c>
    </row>
    <row r="29" customFormat="false" ht="15" hidden="false" customHeight="false" outlineLevel="0" collapsed="false">
      <c r="A29" s="3" t="s">
        <v>1165</v>
      </c>
      <c r="B29" s="5" t="s">
        <v>1166</v>
      </c>
      <c r="C29" s="3" t="n">
        <v>4.050310295</v>
      </c>
      <c r="D29" s="3" t="n">
        <f aca="false">IF(C29&gt;0,POWER(2,C29),-POWER(2,C29))</f>
        <v>16.5678018028221</v>
      </c>
      <c r="E29" s="3" t="n">
        <v>-2.44556209</v>
      </c>
      <c r="F29" s="6" t="n">
        <v>1.98E-008</v>
      </c>
      <c r="G29" s="6" t="n">
        <v>2.45E-006</v>
      </c>
    </row>
    <row r="30" customFormat="false" ht="15" hidden="false" customHeight="false" outlineLevel="0" collapsed="false">
      <c r="A30" s="3" t="s">
        <v>663</v>
      </c>
      <c r="B30" s="5" t="s">
        <v>664</v>
      </c>
      <c r="C30" s="3" t="n">
        <v>3.794011599</v>
      </c>
      <c r="D30" s="3" t="n">
        <f aca="false">IF(C30&gt;0,POWER(2,C30),-POWER(2,C30))</f>
        <v>13.8711125369535</v>
      </c>
      <c r="E30" s="3" t="n">
        <v>3.104878189</v>
      </c>
      <c r="F30" s="6" t="n">
        <v>4.74E-040</v>
      </c>
      <c r="G30" s="6" t="n">
        <v>9.56E-036</v>
      </c>
    </row>
    <row r="31" customFormat="false" ht="15" hidden="false" customHeight="false" outlineLevel="0" collapsed="false">
      <c r="A31" s="3" t="s">
        <v>1167</v>
      </c>
      <c r="B31" s="5" t="s">
        <v>1168</v>
      </c>
      <c r="C31" s="3" t="n">
        <v>3.732457041</v>
      </c>
      <c r="D31" s="3" t="n">
        <f aca="false">IF(C31&gt;0,POWER(2,C31),-POWER(2,C31))</f>
        <v>13.2917304946443</v>
      </c>
      <c r="E31" s="3" t="n">
        <v>-2.274620386</v>
      </c>
      <c r="F31" s="6" t="n">
        <v>8.51E-009</v>
      </c>
      <c r="G31" s="6" t="n">
        <v>1.18E-006</v>
      </c>
    </row>
    <row r="32" customFormat="false" ht="15" hidden="false" customHeight="false" outlineLevel="0" collapsed="false">
      <c r="A32" s="3" t="s">
        <v>1169</v>
      </c>
      <c r="B32" s="5" t="s">
        <v>1170</v>
      </c>
      <c r="C32" s="3" t="n">
        <v>3.718560618</v>
      </c>
      <c r="D32" s="3" t="n">
        <f aca="false">IF(C32&gt;0,POWER(2,C32),-POWER(2,C32))</f>
        <v>13.1643156373655</v>
      </c>
      <c r="E32" s="3" t="n">
        <v>-1.137715556</v>
      </c>
      <c r="F32" s="6" t="n">
        <v>3.55E-015</v>
      </c>
      <c r="G32" s="6" t="n">
        <v>2.31E-012</v>
      </c>
    </row>
    <row r="33" customFormat="false" ht="15" hidden="false" customHeight="false" outlineLevel="0" collapsed="false">
      <c r="A33" s="3" t="s">
        <v>1171</v>
      </c>
      <c r="B33" s="5" t="s">
        <v>1172</v>
      </c>
      <c r="C33" s="3" t="n">
        <v>3.699857773</v>
      </c>
      <c r="D33" s="3" t="n">
        <f aca="false">IF(C33&gt;0,POWER(2,C33),-POWER(2,C33))</f>
        <v>12.9947572002354</v>
      </c>
      <c r="E33" s="3" t="n">
        <v>-2.705181054</v>
      </c>
      <c r="F33" s="6" t="n">
        <v>1.37E-006</v>
      </c>
      <c r="G33" s="6" t="n">
        <v>9.59E-005</v>
      </c>
    </row>
    <row r="34" customFormat="false" ht="15" hidden="false" customHeight="false" outlineLevel="0" collapsed="false">
      <c r="A34" s="3" t="s">
        <v>1173</v>
      </c>
      <c r="B34" s="5" t="s">
        <v>1174</v>
      </c>
      <c r="C34" s="3" t="n">
        <v>3.568862455</v>
      </c>
      <c r="D34" s="3" t="n">
        <f aca="false">IF(C34&gt;0,POWER(2,C34),-POWER(2,C34))</f>
        <v>11.8668280461195</v>
      </c>
      <c r="E34" s="3" t="n">
        <v>3.013799446</v>
      </c>
      <c r="F34" s="6" t="n">
        <v>2.25E-036</v>
      </c>
      <c r="G34" s="6" t="n">
        <v>2.26E-032</v>
      </c>
    </row>
    <row r="35" customFormat="false" ht="15" hidden="false" customHeight="false" outlineLevel="0" collapsed="false">
      <c r="A35" s="3" t="s">
        <v>1175</v>
      </c>
      <c r="B35" s="5" t="s">
        <v>1176</v>
      </c>
      <c r="C35" s="3" t="n">
        <v>3.514810412</v>
      </c>
      <c r="D35" s="3" t="n">
        <f aca="false">IF(C35&gt;0,POWER(2,C35),-POWER(2,C35))</f>
        <v>11.4304509163799</v>
      </c>
      <c r="E35" s="3" t="n">
        <v>-1.876298371</v>
      </c>
      <c r="F35" s="6" t="n">
        <v>1.01E-009</v>
      </c>
      <c r="G35" s="6" t="n">
        <v>1.9E-007</v>
      </c>
    </row>
    <row r="36" customFormat="false" ht="15" hidden="false" customHeight="false" outlineLevel="0" collapsed="false">
      <c r="A36" s="3" t="s">
        <v>1177</v>
      </c>
      <c r="B36" s="5" t="s">
        <v>1178</v>
      </c>
      <c r="C36" s="3" t="n">
        <v>3.427206374</v>
      </c>
      <c r="D36" s="3" t="n">
        <f aca="false">IF(C36&gt;0,POWER(2,C36),-POWER(2,C36))</f>
        <v>10.7570186083923</v>
      </c>
      <c r="E36" s="3" t="n">
        <v>-3.425973437</v>
      </c>
      <c r="F36" s="3" t="n">
        <v>0.000930739</v>
      </c>
      <c r="G36" s="3" t="n">
        <v>0.022994729</v>
      </c>
    </row>
    <row r="37" customFormat="false" ht="15" hidden="false" customHeight="false" outlineLevel="0" collapsed="false">
      <c r="A37" s="3" t="s">
        <v>1179</v>
      </c>
      <c r="B37" s="5" t="s">
        <v>1180</v>
      </c>
      <c r="C37" s="3" t="n">
        <v>3.422129102</v>
      </c>
      <c r="D37" s="3" t="n">
        <f aca="false">IF(C37&gt;0,POWER(2,C37),-POWER(2,C37))</f>
        <v>10.7192280047095</v>
      </c>
      <c r="E37" s="3" t="n">
        <v>-0.493096194</v>
      </c>
      <c r="F37" s="6" t="n">
        <v>4.23E-018</v>
      </c>
      <c r="G37" s="6" t="n">
        <v>4.49E-015</v>
      </c>
    </row>
    <row r="38" customFormat="false" ht="15" hidden="false" customHeight="false" outlineLevel="0" collapsed="false">
      <c r="A38" s="3" t="s">
        <v>1181</v>
      </c>
      <c r="B38" s="5" t="s">
        <v>1182</v>
      </c>
      <c r="C38" s="3" t="n">
        <v>3.413953532</v>
      </c>
      <c r="D38" s="3" t="n">
        <f aca="false">IF(C38&gt;0,POWER(2,C38),-POWER(2,C38))</f>
        <v>10.6586552888398</v>
      </c>
      <c r="E38" s="3" t="n">
        <v>-3.434917532</v>
      </c>
      <c r="F38" s="3" t="n">
        <v>0.001617701</v>
      </c>
      <c r="G38" s="3" t="n">
        <v>0.034842797</v>
      </c>
    </row>
    <row r="39" customFormat="false" ht="15" hidden="false" customHeight="false" outlineLevel="0" collapsed="false">
      <c r="A39" s="3" t="s">
        <v>589</v>
      </c>
      <c r="B39" s="5" t="s">
        <v>590</v>
      </c>
      <c r="C39" s="3" t="n">
        <v>3.401225258</v>
      </c>
      <c r="D39" s="3" t="n">
        <f aca="false">IF(C39&gt;0,POWER(2,C39),-POWER(2,C39))</f>
        <v>10.5650321912232</v>
      </c>
      <c r="E39" s="3" t="n">
        <v>0.978154614</v>
      </c>
      <c r="F39" s="6" t="n">
        <v>1.91E-026</v>
      </c>
      <c r="G39" s="6" t="n">
        <v>6.4E-023</v>
      </c>
    </row>
    <row r="40" customFormat="false" ht="15" hidden="false" customHeight="false" outlineLevel="0" collapsed="false">
      <c r="A40" s="3" t="s">
        <v>1183</v>
      </c>
      <c r="B40" s="5" t="s">
        <v>1184</v>
      </c>
      <c r="C40" s="3" t="n">
        <v>3.374815809</v>
      </c>
      <c r="D40" s="3" t="n">
        <f aca="false">IF(C40&gt;0,POWER(2,C40),-POWER(2,C40))</f>
        <v>10.3733919664359</v>
      </c>
      <c r="E40" s="3" t="n">
        <v>-1.43028839</v>
      </c>
      <c r="F40" s="6" t="n">
        <v>5.97E-012</v>
      </c>
      <c r="G40" s="6" t="n">
        <v>2.15E-009</v>
      </c>
    </row>
    <row r="41" customFormat="false" ht="15" hidden="false" customHeight="false" outlineLevel="0" collapsed="false">
      <c r="A41" s="3" t="s">
        <v>1185</v>
      </c>
      <c r="B41" s="5" t="s">
        <v>1186</v>
      </c>
      <c r="C41" s="3" t="n">
        <v>3.367417214</v>
      </c>
      <c r="D41" s="3" t="n">
        <f aca="false">IF(C41&gt;0,POWER(2,C41),-POWER(2,C41))</f>
        <v>10.3203301173088</v>
      </c>
      <c r="E41" s="3" t="n">
        <v>-2.933490122</v>
      </c>
      <c r="F41" s="6" t="n">
        <v>2.58E-005</v>
      </c>
      <c r="G41" s="3" t="n">
        <v>0.001138178</v>
      </c>
    </row>
    <row r="42" customFormat="false" ht="15" hidden="false" customHeight="false" outlineLevel="0" collapsed="false">
      <c r="A42" s="3" t="s">
        <v>1187</v>
      </c>
      <c r="B42" s="5" t="s">
        <v>1188</v>
      </c>
      <c r="C42" s="3" t="n">
        <v>3.34855486</v>
      </c>
      <c r="D42" s="3" t="n">
        <f aca="false">IF(C42&gt;0,POWER(2,C42),-POWER(2,C42))</f>
        <v>10.1862763672137</v>
      </c>
      <c r="E42" s="3" t="n">
        <v>-3.468149726</v>
      </c>
      <c r="F42" s="3" t="n">
        <v>0.001617701</v>
      </c>
      <c r="G42" s="3" t="n">
        <v>0.034842797</v>
      </c>
    </row>
    <row r="43" customFormat="false" ht="15" hidden="false" customHeight="false" outlineLevel="0" collapsed="false">
      <c r="A43" s="3" t="s">
        <v>1189</v>
      </c>
      <c r="B43" s="5" t="s">
        <v>1190</v>
      </c>
      <c r="C43" s="3" t="n">
        <v>3.289339102</v>
      </c>
      <c r="D43" s="3" t="n">
        <f aca="false">IF(C43&gt;0,POWER(2,C43),-POWER(2,C43))</f>
        <v>9.77664251965585</v>
      </c>
      <c r="E43" s="3" t="n">
        <v>0.969234294</v>
      </c>
      <c r="F43" s="6" t="n">
        <v>2.45E-025</v>
      </c>
      <c r="G43" s="6" t="n">
        <v>7.06E-022</v>
      </c>
    </row>
    <row r="44" customFormat="false" ht="15" hidden="false" customHeight="false" outlineLevel="0" collapsed="false">
      <c r="A44" s="3" t="s">
        <v>1191</v>
      </c>
      <c r="B44" s="5" t="s">
        <v>1192</v>
      </c>
      <c r="C44" s="3" t="n">
        <v>3.254380442</v>
      </c>
      <c r="D44" s="3" t="n">
        <f aca="false">IF(C44&gt;0,POWER(2,C44),-POWER(2,C44))</f>
        <v>9.5425870490333</v>
      </c>
      <c r="E44" s="3" t="n">
        <v>-3.005456506</v>
      </c>
      <c r="F44" s="6" t="n">
        <v>6.97E-005</v>
      </c>
      <c r="G44" s="3" t="n">
        <v>0.002671217</v>
      </c>
    </row>
    <row r="45" customFormat="false" ht="15" hidden="false" customHeight="false" outlineLevel="0" collapsed="false">
      <c r="A45" s="3" t="s">
        <v>1193</v>
      </c>
      <c r="B45" s="5" t="s">
        <v>1194</v>
      </c>
      <c r="C45" s="3" t="n">
        <v>3.237640484</v>
      </c>
      <c r="D45" s="3" t="n">
        <f aca="false">IF(C45&gt;0,POWER(2,C45),-POWER(2,C45))</f>
        <v>9.43250188928285</v>
      </c>
      <c r="E45" s="3" t="n">
        <v>-2.640390366</v>
      </c>
      <c r="F45" s="6" t="n">
        <v>4.3E-006</v>
      </c>
      <c r="G45" s="3" t="n">
        <v>0.000256971</v>
      </c>
    </row>
    <row r="46" customFormat="false" ht="15" hidden="false" customHeight="false" outlineLevel="0" collapsed="false">
      <c r="A46" s="3" t="s">
        <v>1195</v>
      </c>
      <c r="B46" s="5" t="s">
        <v>1196</v>
      </c>
      <c r="C46" s="3" t="n">
        <v>3.206394505</v>
      </c>
      <c r="D46" s="3" t="n">
        <f aca="false">IF(C46&gt;0,POWER(2,C46),-POWER(2,C46))</f>
        <v>9.23040855089111</v>
      </c>
      <c r="E46" s="3" t="n">
        <v>-3.036904712</v>
      </c>
      <c r="F46" s="3" t="n">
        <v>0.000114837</v>
      </c>
      <c r="G46" s="3" t="n">
        <v>0.004090322</v>
      </c>
    </row>
    <row r="47" customFormat="false" ht="15" hidden="false" customHeight="false" outlineLevel="0" collapsed="false">
      <c r="A47" s="3" t="s">
        <v>1197</v>
      </c>
      <c r="B47" s="5" t="s">
        <v>1198</v>
      </c>
      <c r="C47" s="3" t="n">
        <v>3.201600971</v>
      </c>
      <c r="D47" s="3" t="n">
        <f aca="false">IF(C47&gt;0,POWER(2,C47),-POWER(2,C47))</f>
        <v>9.19979026328984</v>
      </c>
      <c r="E47" s="3" t="n">
        <v>-2.666759737</v>
      </c>
      <c r="F47" s="6" t="n">
        <v>6.79E-006</v>
      </c>
      <c r="G47" s="3" t="n">
        <v>0.00037224</v>
      </c>
    </row>
    <row r="48" customFormat="false" ht="15" hidden="false" customHeight="false" outlineLevel="0" collapsed="false">
      <c r="A48" s="3" t="s">
        <v>1199</v>
      </c>
      <c r="B48" s="5" t="s">
        <v>1200</v>
      </c>
      <c r="C48" s="3" t="n">
        <v>3.194711494</v>
      </c>
      <c r="D48" s="3" t="n">
        <f aca="false">IF(C48&gt;0,POWER(2,C48),-POWER(2,C48))</f>
        <v>9.15596211876024</v>
      </c>
      <c r="E48" s="3" t="n">
        <v>-1.176575909</v>
      </c>
      <c r="F48" s="6" t="n">
        <v>1.09E-012</v>
      </c>
      <c r="G48" s="6" t="n">
        <v>4.8E-010</v>
      </c>
    </row>
    <row r="49" customFormat="false" ht="15" hidden="false" customHeight="false" outlineLevel="0" collapsed="false">
      <c r="A49" s="3" t="s">
        <v>535</v>
      </c>
      <c r="B49" s="5" t="s">
        <v>536</v>
      </c>
      <c r="C49" s="3" t="n">
        <v>3.147695624</v>
      </c>
      <c r="D49" s="3" t="n">
        <f aca="false">IF(C49&gt;0,POWER(2,C49),-POWER(2,C49))</f>
        <v>8.86238882221443</v>
      </c>
      <c r="E49" s="3" t="n">
        <v>-2.705419081</v>
      </c>
      <c r="F49" s="6" t="n">
        <v>6.79E-006</v>
      </c>
      <c r="G49" s="3" t="n">
        <v>0.00037224</v>
      </c>
    </row>
    <row r="50" customFormat="false" ht="15" hidden="false" customHeight="false" outlineLevel="0" collapsed="false">
      <c r="A50" s="3" t="s">
        <v>1201</v>
      </c>
      <c r="B50" s="5" t="s">
        <v>1202</v>
      </c>
      <c r="C50" s="3" t="n">
        <v>3.131169359</v>
      </c>
      <c r="D50" s="3" t="n">
        <f aca="false">IF(C50&gt;0,POWER(2,C50),-POWER(2,C50))</f>
        <v>8.76144821863843</v>
      </c>
      <c r="E50" s="3" t="n">
        <v>-0.837030734</v>
      </c>
      <c r="F50" s="6" t="n">
        <v>2.2E-014</v>
      </c>
      <c r="G50" s="6" t="n">
        <v>1.23E-011</v>
      </c>
    </row>
    <row r="51" customFormat="false" ht="15" hidden="false" customHeight="false" outlineLevel="0" collapsed="false">
      <c r="A51" s="3" t="s">
        <v>1203</v>
      </c>
      <c r="B51" s="5" t="s">
        <v>1204</v>
      </c>
      <c r="C51" s="3" t="n">
        <v>3.065581271</v>
      </c>
      <c r="D51" s="3" t="n">
        <f aca="false">IF(C51&gt;0,POWER(2,C51),-POWER(2,C51))</f>
        <v>8.37205199184927</v>
      </c>
      <c r="E51" s="3" t="n">
        <v>-3.126193546</v>
      </c>
      <c r="F51" s="3" t="n">
        <v>0.000313077</v>
      </c>
      <c r="G51" s="3" t="n">
        <v>0.009406306</v>
      </c>
    </row>
    <row r="52" customFormat="false" ht="15" hidden="false" customHeight="false" outlineLevel="0" collapsed="false">
      <c r="A52" s="3" t="s">
        <v>1110</v>
      </c>
      <c r="B52" s="5" t="s">
        <v>1111</v>
      </c>
      <c r="C52" s="3" t="n">
        <v>3.029341101</v>
      </c>
      <c r="D52" s="3" t="n">
        <f aca="false">IF(C52&gt;0,POWER(2,C52),-POWER(2,C52))</f>
        <v>8.16436737328384</v>
      </c>
      <c r="E52" s="3" t="n">
        <v>-0.408484872</v>
      </c>
      <c r="F52" s="6" t="n">
        <v>3.79E-016</v>
      </c>
      <c r="G52" s="6" t="n">
        <v>2.94E-013</v>
      </c>
    </row>
    <row r="53" customFormat="false" ht="15" hidden="false" customHeight="false" outlineLevel="0" collapsed="false">
      <c r="A53" s="3" t="s">
        <v>1205</v>
      </c>
      <c r="B53" s="5" t="s">
        <v>1206</v>
      </c>
      <c r="C53" s="3" t="n">
        <v>3.027713408</v>
      </c>
      <c r="D53" s="3" t="n">
        <f aca="false">IF(C53&gt;0,POWER(2,C53),-POWER(2,C53))</f>
        <v>8.15516127671584</v>
      </c>
      <c r="E53" s="3" t="n">
        <v>-3.148570519</v>
      </c>
      <c r="F53" s="3" t="n">
        <v>0.000313077</v>
      </c>
      <c r="G53" s="3" t="n">
        <v>0.009406306</v>
      </c>
    </row>
    <row r="54" customFormat="false" ht="15" hidden="false" customHeight="false" outlineLevel="0" collapsed="false">
      <c r="A54" s="3" t="s">
        <v>1207</v>
      </c>
      <c r="B54" s="5" t="s">
        <v>1208</v>
      </c>
      <c r="C54" s="3" t="n">
        <v>3.013497625</v>
      </c>
      <c r="D54" s="3" t="n">
        <f aca="false">IF(C54&gt;0,POWER(2,C54),-POWER(2,C54))</f>
        <v>8.07519794719544</v>
      </c>
      <c r="E54" s="3" t="n">
        <v>-1.573775456</v>
      </c>
      <c r="F54" s="6" t="n">
        <v>8.47E-010</v>
      </c>
      <c r="G54" s="6" t="n">
        <v>1.63E-007</v>
      </c>
    </row>
    <row r="55" customFormat="false" ht="15" hidden="false" customHeight="false" outlineLevel="0" collapsed="false">
      <c r="A55" s="3" t="s">
        <v>732</v>
      </c>
      <c r="B55" s="5" t="s">
        <v>733</v>
      </c>
      <c r="C55" s="3" t="n">
        <v>3.009987977</v>
      </c>
      <c r="D55" s="3" t="n">
        <f aca="false">IF(C55&gt;0,POWER(2,C55),-POWER(2,C55))</f>
        <v>8.05557726734086</v>
      </c>
      <c r="E55" s="3" t="n">
        <v>2.827073187</v>
      </c>
      <c r="F55" s="6" t="n">
        <v>1.21E-027</v>
      </c>
      <c r="G55" s="6" t="n">
        <v>4.87E-024</v>
      </c>
    </row>
    <row r="56" customFormat="false" ht="15" hidden="false" customHeight="false" outlineLevel="0" collapsed="false">
      <c r="A56" s="3" t="s">
        <v>1209</v>
      </c>
      <c r="B56" s="5" t="s">
        <v>1210</v>
      </c>
      <c r="C56" s="3" t="n">
        <v>2.995945239</v>
      </c>
      <c r="D56" s="3" t="n">
        <f aca="false">IF(C56&gt;0,POWER(2,C56),-POWER(2,C56))</f>
        <v>7.97754719785828</v>
      </c>
      <c r="E56" s="3" t="n">
        <v>-2.278300092</v>
      </c>
      <c r="F56" s="6" t="n">
        <v>3.95E-007</v>
      </c>
      <c r="G56" s="6" t="n">
        <v>3.29E-005</v>
      </c>
    </row>
    <row r="57" customFormat="false" ht="15" hidden="false" customHeight="false" outlineLevel="0" collapsed="false">
      <c r="A57" s="3" t="s">
        <v>1211</v>
      </c>
      <c r="B57" s="5" t="s">
        <v>1212</v>
      </c>
      <c r="C57" s="3" t="n">
        <v>2.989958644</v>
      </c>
      <c r="D57" s="3" t="n">
        <f aca="false">IF(C57&gt;0,POWER(2,C57),-POWER(2,C57))</f>
        <v>7.94451222447494</v>
      </c>
      <c r="E57" s="3" t="n">
        <v>-0.123248463</v>
      </c>
      <c r="F57" s="6" t="n">
        <v>3.96E-017</v>
      </c>
      <c r="G57" s="6" t="n">
        <v>3.63E-014</v>
      </c>
    </row>
    <row r="58" customFormat="false" ht="15" hidden="false" customHeight="false" outlineLevel="0" collapsed="false">
      <c r="A58" s="3" t="s">
        <v>1213</v>
      </c>
      <c r="B58" s="5" t="s">
        <v>1214</v>
      </c>
      <c r="C58" s="3" t="n">
        <v>2.987003477</v>
      </c>
      <c r="D58" s="3" t="n">
        <f aca="false">IF(C58&gt;0,POWER(2,C58),-POWER(2,C58))</f>
        <v>7.92825561376239</v>
      </c>
      <c r="E58" s="3" t="n">
        <v>-1.13490552</v>
      </c>
      <c r="F58" s="6" t="n">
        <v>5.48E-012</v>
      </c>
      <c r="G58" s="6" t="n">
        <v>2.01E-009</v>
      </c>
    </row>
    <row r="59" customFormat="false" ht="15" hidden="false" customHeight="false" outlineLevel="0" collapsed="false">
      <c r="A59" s="3" t="s">
        <v>1215</v>
      </c>
      <c r="B59" s="5" t="s">
        <v>1216</v>
      </c>
      <c r="C59" s="3" t="n">
        <v>2.942890305</v>
      </c>
      <c r="D59" s="3" t="n">
        <f aca="false">IF(C59&gt;0,POWER(2,C59),-POWER(2,C59))</f>
        <v>7.68950273523335</v>
      </c>
      <c r="E59" s="3" t="n">
        <v>-2.554604813</v>
      </c>
      <c r="F59" s="6" t="n">
        <v>7.07E-006</v>
      </c>
      <c r="G59" s="3" t="n">
        <v>0.000385318</v>
      </c>
    </row>
    <row r="60" customFormat="false" ht="15" hidden="false" customHeight="false" outlineLevel="0" collapsed="false">
      <c r="A60" s="3" t="s">
        <v>1217</v>
      </c>
      <c r="B60" s="5" t="s">
        <v>1218</v>
      </c>
      <c r="C60" s="3" t="n">
        <v>2.931623946</v>
      </c>
      <c r="D60" s="3" t="n">
        <f aca="false">IF(C60&gt;0,POWER(2,C60),-POWER(2,C60))</f>
        <v>7.62968738497467</v>
      </c>
      <c r="E60" s="3" t="n">
        <v>0.510762114</v>
      </c>
      <c r="F60" s="6" t="n">
        <v>1.27E-019</v>
      </c>
      <c r="G60" s="6" t="n">
        <v>1.83E-016</v>
      </c>
    </row>
    <row r="61" customFormat="false" ht="15" hidden="false" customHeight="false" outlineLevel="0" collapsed="false">
      <c r="A61" s="3" t="s">
        <v>1219</v>
      </c>
      <c r="B61" s="5" t="s">
        <v>1220</v>
      </c>
      <c r="C61" s="3" t="n">
        <v>2.927387111</v>
      </c>
      <c r="D61" s="3" t="n">
        <f aca="false">IF(C61&gt;0,POWER(2,C61),-POWER(2,C61))</f>
        <v>7.60731376769879</v>
      </c>
      <c r="E61" s="3" t="n">
        <v>-3.207421096</v>
      </c>
      <c r="F61" s="3" t="n">
        <v>0.000856952</v>
      </c>
      <c r="G61" s="3" t="n">
        <v>0.021487759</v>
      </c>
    </row>
    <row r="62" customFormat="false" ht="15" hidden="false" customHeight="false" outlineLevel="0" collapsed="false">
      <c r="A62" s="3" t="s">
        <v>956</v>
      </c>
      <c r="B62" s="5" t="s">
        <v>957</v>
      </c>
      <c r="C62" s="3" t="n">
        <v>2.92235906</v>
      </c>
      <c r="D62" s="3" t="n">
        <f aca="false">IF(C62&gt;0,POWER(2,C62),-POWER(2,C62))</f>
        <v>7.58084706205937</v>
      </c>
      <c r="E62" s="3" t="n">
        <v>1.762970233</v>
      </c>
      <c r="F62" s="6" t="n">
        <v>4.45E-024</v>
      </c>
      <c r="G62" s="6" t="n">
        <v>1.12E-020</v>
      </c>
    </row>
    <row r="63" customFormat="false" ht="15" hidden="false" customHeight="false" outlineLevel="0" collapsed="false">
      <c r="A63" s="3" t="s">
        <v>1221</v>
      </c>
      <c r="B63" s="5" t="s">
        <v>1222</v>
      </c>
      <c r="C63" s="3" t="n">
        <v>2.908819387</v>
      </c>
      <c r="D63" s="3" t="n">
        <f aca="false">IF(C63&gt;0,POWER(2,C63),-POWER(2,C63))</f>
        <v>7.51003372809491</v>
      </c>
      <c r="E63" s="3" t="n">
        <v>-1.801155345</v>
      </c>
      <c r="F63" s="6" t="n">
        <v>1.98E-008</v>
      </c>
      <c r="G63" s="6" t="n">
        <v>2.45E-006</v>
      </c>
    </row>
    <row r="64" customFormat="false" ht="15" hidden="false" customHeight="false" outlineLevel="0" collapsed="false">
      <c r="A64" s="3" t="s">
        <v>1223</v>
      </c>
      <c r="B64" s="5" t="s">
        <v>1224</v>
      </c>
      <c r="C64" s="3" t="n">
        <v>2.891591808</v>
      </c>
      <c r="D64" s="3" t="n">
        <f aca="false">IF(C64&gt;0,POWER(2,C64),-POWER(2,C64))</f>
        <v>7.42088786996339</v>
      </c>
      <c r="E64" s="3" t="n">
        <v>-2.588636751</v>
      </c>
      <c r="F64" s="6" t="n">
        <v>1.09E-005</v>
      </c>
      <c r="G64" s="3" t="n">
        <v>0.000559062</v>
      </c>
    </row>
    <row r="65" customFormat="false" ht="15" hidden="false" customHeight="false" outlineLevel="0" collapsed="false">
      <c r="A65" s="3" t="s">
        <v>1225</v>
      </c>
      <c r="B65" s="5" t="s">
        <v>1226</v>
      </c>
      <c r="C65" s="3" t="n">
        <v>2.876120072</v>
      </c>
      <c r="D65" s="3" t="n">
        <f aca="false">IF(C65&gt;0,POWER(2,C65),-POWER(2,C65))</f>
        <v>7.34173006740454</v>
      </c>
      <c r="E65" s="3" t="n">
        <v>-3.238582861</v>
      </c>
      <c r="F65" s="3" t="n">
        <v>0.000856952</v>
      </c>
      <c r="G65" s="3" t="n">
        <v>0.021487759</v>
      </c>
    </row>
    <row r="66" customFormat="false" ht="15" hidden="false" customHeight="false" outlineLevel="0" collapsed="false">
      <c r="A66" s="3" t="s">
        <v>1227</v>
      </c>
      <c r="B66" s="5" t="s">
        <v>1228</v>
      </c>
      <c r="C66" s="3" t="n">
        <v>2.829079984</v>
      </c>
      <c r="D66" s="3" t="n">
        <f aca="false">IF(C66&gt;0,POWER(2,C66),-POWER(2,C66))</f>
        <v>7.10620832886941</v>
      </c>
      <c r="E66" s="3" t="n">
        <v>-2.63641943</v>
      </c>
      <c r="F66" s="6" t="n">
        <v>1.69E-005</v>
      </c>
      <c r="G66" s="3" t="n">
        <v>0.000805422</v>
      </c>
    </row>
    <row r="67" customFormat="false" ht="15" hidden="false" customHeight="false" outlineLevel="0" collapsed="false">
      <c r="A67" s="3" t="s">
        <v>633</v>
      </c>
      <c r="B67" s="5" t="s">
        <v>634</v>
      </c>
      <c r="C67" s="3" t="n">
        <v>2.811588702</v>
      </c>
      <c r="D67" s="3" t="n">
        <f aca="false">IF(C67&gt;0,POWER(2,C67),-POWER(2,C67))</f>
        <v>7.02057260015875</v>
      </c>
      <c r="E67" s="3" t="n">
        <v>-0.418415126</v>
      </c>
      <c r="F67" s="6" t="n">
        <v>2.26E-014</v>
      </c>
      <c r="G67" s="6" t="n">
        <v>1.23E-011</v>
      </c>
    </row>
    <row r="68" customFormat="false" ht="15" hidden="false" customHeight="false" outlineLevel="0" collapsed="false">
      <c r="A68" s="3" t="s">
        <v>1229</v>
      </c>
      <c r="B68" s="5" t="s">
        <v>1230</v>
      </c>
      <c r="C68" s="3" t="n">
        <v>2.784074302</v>
      </c>
      <c r="D68" s="3" t="n">
        <f aca="false">IF(C68&gt;0,POWER(2,C68),-POWER(2,C68))</f>
        <v>6.88794824221451</v>
      </c>
      <c r="E68" s="3" t="n">
        <v>-2.945712435</v>
      </c>
      <c r="F68" s="3" t="n">
        <v>0.000279209</v>
      </c>
      <c r="G68" s="3" t="n">
        <v>0.008584043</v>
      </c>
    </row>
    <row r="69" customFormat="false" ht="15" hidden="false" customHeight="false" outlineLevel="0" collapsed="false">
      <c r="A69" s="3" t="s">
        <v>1231</v>
      </c>
      <c r="B69" s="5" t="s">
        <v>1232</v>
      </c>
      <c r="C69" s="3" t="n">
        <v>2.777809699</v>
      </c>
      <c r="D69" s="3" t="n">
        <f aca="false">IF(C69&gt;0,POWER(2,C69),-POWER(2,C69))</f>
        <v>6.85810360426756</v>
      </c>
      <c r="E69" s="3" t="n">
        <v>-3.294822252</v>
      </c>
      <c r="F69" s="3" t="n">
        <v>0.00234915</v>
      </c>
      <c r="G69" s="3" t="n">
        <v>0.046467024</v>
      </c>
    </row>
    <row r="70" customFormat="false" ht="15" hidden="false" customHeight="false" outlineLevel="0" collapsed="false">
      <c r="A70" s="3" t="s">
        <v>681</v>
      </c>
      <c r="B70" s="5" t="s">
        <v>682</v>
      </c>
      <c r="C70" s="3" t="n">
        <v>2.776587045</v>
      </c>
      <c r="D70" s="3" t="n">
        <f aca="false">IF(C70&gt;0,POWER(2,C70),-POWER(2,C70))</f>
        <v>6.85229396641861</v>
      </c>
      <c r="E70" s="3" t="n">
        <v>2.393664442</v>
      </c>
      <c r="F70" s="6" t="n">
        <v>1.06E-023</v>
      </c>
      <c r="G70" s="6" t="n">
        <v>2.37E-020</v>
      </c>
    </row>
    <row r="71" customFormat="false" ht="15" hidden="false" customHeight="false" outlineLevel="0" collapsed="false">
      <c r="A71" s="3" t="s">
        <v>712</v>
      </c>
      <c r="B71" s="5" t="s">
        <v>713</v>
      </c>
      <c r="C71" s="3" t="n">
        <v>2.752845241</v>
      </c>
      <c r="D71" s="3" t="n">
        <f aca="false">IF(C71&gt;0,POWER(2,C71),-POWER(2,C71))</f>
        <v>6.74045154385229</v>
      </c>
      <c r="E71" s="3" t="n">
        <v>-1.321317243</v>
      </c>
      <c r="F71" s="6" t="n">
        <v>5.8E-010</v>
      </c>
      <c r="G71" s="6" t="n">
        <v>1.21E-007</v>
      </c>
    </row>
    <row r="72" customFormat="false" ht="15" hidden="false" customHeight="false" outlineLevel="0" collapsed="false">
      <c r="A72" s="3" t="s">
        <v>1233</v>
      </c>
      <c r="B72" s="5" t="s">
        <v>1234</v>
      </c>
      <c r="C72" s="3" t="n">
        <v>2.737543247</v>
      </c>
      <c r="D72" s="3" t="n">
        <f aca="false">IF(C72&gt;0,POWER(2,C72),-POWER(2,C72))</f>
        <v>6.66933652402159</v>
      </c>
      <c r="E72" s="3" t="n">
        <v>-3.31827064</v>
      </c>
      <c r="F72" s="3" t="n">
        <v>0.00234915</v>
      </c>
      <c r="G72" s="3" t="n">
        <v>0.046467024</v>
      </c>
    </row>
    <row r="73" customFormat="false" ht="15" hidden="false" customHeight="false" outlineLevel="0" collapsed="false">
      <c r="A73" s="3" t="s">
        <v>1235</v>
      </c>
      <c r="B73" s="5" t="s">
        <v>1236</v>
      </c>
      <c r="C73" s="3" t="n">
        <v>2.732050448</v>
      </c>
      <c r="D73" s="3" t="n">
        <f aca="false">IF(C73&gt;0,POWER(2,C73),-POWER(2,C73))</f>
        <v>6.64399251505777</v>
      </c>
      <c r="E73" s="3" t="n">
        <v>-2.978546515</v>
      </c>
      <c r="F73" s="3" t="n">
        <v>0.000445879</v>
      </c>
      <c r="G73" s="3" t="n">
        <v>0.012660441</v>
      </c>
    </row>
    <row r="74" customFormat="false" ht="15" hidden="false" customHeight="false" outlineLevel="0" collapsed="false">
      <c r="A74" s="3" t="s">
        <v>1237</v>
      </c>
      <c r="B74" s="5" t="s">
        <v>1238</v>
      </c>
      <c r="C74" s="3" t="n">
        <v>2.721812284</v>
      </c>
      <c r="D74" s="3" t="n">
        <f aca="false">IF(C74&gt;0,POWER(2,C74),-POWER(2,C74))</f>
        <v>6.59700996429637</v>
      </c>
      <c r="E74" s="3" t="n">
        <v>-3.326769327</v>
      </c>
      <c r="F74" s="3" t="n">
        <v>0.00234915</v>
      </c>
      <c r="G74" s="3" t="n">
        <v>0.046467024</v>
      </c>
    </row>
    <row r="75" customFormat="false" ht="15" hidden="false" customHeight="false" outlineLevel="0" collapsed="false">
      <c r="A75" s="3" t="s">
        <v>1239</v>
      </c>
      <c r="B75" s="5" t="s">
        <v>1240</v>
      </c>
      <c r="C75" s="3" t="n">
        <v>2.716861629</v>
      </c>
      <c r="D75" s="3" t="n">
        <f aca="false">IF(C75&gt;0,POWER(2,C75),-POWER(2,C75))</f>
        <v>6.57441090671408</v>
      </c>
      <c r="E75" s="3" t="n">
        <v>-3.329136857</v>
      </c>
      <c r="F75" s="3" t="n">
        <v>0.00234915</v>
      </c>
      <c r="G75" s="3" t="n">
        <v>0.046467024</v>
      </c>
    </row>
    <row r="76" customFormat="false" ht="15" hidden="false" customHeight="false" outlineLevel="0" collapsed="false">
      <c r="A76" s="3" t="s">
        <v>1241</v>
      </c>
      <c r="B76" s="5" t="s">
        <v>1242</v>
      </c>
      <c r="C76" s="3" t="n">
        <v>2.674398362</v>
      </c>
      <c r="D76" s="3" t="n">
        <f aca="false">IF(C76&gt;0,POWER(2,C76),-POWER(2,C76))</f>
        <v>6.38372437143196</v>
      </c>
      <c r="E76" s="3" t="n">
        <v>-3.01285466</v>
      </c>
      <c r="F76" s="3" t="n">
        <v>0.000445879</v>
      </c>
      <c r="G76" s="3" t="n">
        <v>0.012660441</v>
      </c>
    </row>
    <row r="77" customFormat="false" ht="15" hidden="false" customHeight="false" outlineLevel="0" collapsed="false">
      <c r="A77" s="3" t="s">
        <v>1243</v>
      </c>
      <c r="B77" s="5" t="s">
        <v>1244</v>
      </c>
      <c r="C77" s="3" t="n">
        <v>2.671508977</v>
      </c>
      <c r="D77" s="3" t="n">
        <f aca="false">IF(C77&gt;0,POWER(2,C77),-POWER(2,C77))</f>
        <v>6.37095204001743</v>
      </c>
      <c r="E77" s="3" t="n">
        <v>-2.311016755</v>
      </c>
      <c r="F77" s="6" t="n">
        <v>8.76E-006</v>
      </c>
      <c r="G77" s="3" t="n">
        <v>0.000464599</v>
      </c>
    </row>
    <row r="78" customFormat="false" ht="15" hidden="false" customHeight="false" outlineLevel="0" collapsed="false">
      <c r="A78" s="3" t="s">
        <v>1245</v>
      </c>
      <c r="B78" s="5" t="s">
        <v>1246</v>
      </c>
      <c r="C78" s="3" t="n">
        <v>2.636898875</v>
      </c>
      <c r="D78" s="3" t="n">
        <f aca="false">IF(C78&gt;0,POWER(2,C78),-POWER(2,C78))</f>
        <v>6.21993228868259</v>
      </c>
      <c r="E78" s="3" t="n">
        <v>-1.740636138</v>
      </c>
      <c r="F78" s="6" t="n">
        <v>1.09E-007</v>
      </c>
      <c r="G78" s="6" t="n">
        <v>1.1E-005</v>
      </c>
    </row>
    <row r="79" customFormat="false" ht="15" hidden="false" customHeight="false" outlineLevel="0" collapsed="false">
      <c r="A79" s="3" t="s">
        <v>1056</v>
      </c>
      <c r="B79" s="5" t="s">
        <v>1057</v>
      </c>
      <c r="C79" s="3" t="n">
        <v>2.625554383</v>
      </c>
      <c r="D79" s="3" t="n">
        <f aca="false">IF(C79&gt;0,POWER(2,C79),-POWER(2,C79))</f>
        <v>6.1712142524734</v>
      </c>
      <c r="E79" s="3" t="n">
        <v>1.899005408</v>
      </c>
      <c r="F79" s="6" t="n">
        <v>8.18E-021</v>
      </c>
      <c r="G79" s="6" t="n">
        <v>1.5E-017</v>
      </c>
    </row>
    <row r="80" customFormat="false" ht="15" hidden="false" customHeight="false" outlineLevel="0" collapsed="false">
      <c r="A80" s="3" t="s">
        <v>1247</v>
      </c>
      <c r="B80" s="5" t="s">
        <v>1248</v>
      </c>
      <c r="C80" s="3" t="n">
        <v>2.622923089</v>
      </c>
      <c r="D80" s="3" t="n">
        <f aca="false">IF(C80&gt;0,POWER(2,C80),-POWER(2,C80))</f>
        <v>6.15996899322834</v>
      </c>
      <c r="E80" s="3" t="n">
        <v>-0.806254634</v>
      </c>
      <c r="F80" s="6" t="n">
        <v>1.02E-011</v>
      </c>
      <c r="G80" s="6" t="n">
        <v>3.38E-009</v>
      </c>
    </row>
    <row r="81" customFormat="false" ht="15" hidden="false" customHeight="false" outlineLevel="0" collapsed="false">
      <c r="A81" s="3" t="s">
        <v>1249</v>
      </c>
      <c r="B81" s="5" t="s">
        <v>1250</v>
      </c>
      <c r="C81" s="3" t="n">
        <v>2.61183975</v>
      </c>
      <c r="D81" s="3" t="n">
        <f aca="false">IF(C81&gt;0,POWER(2,C81),-POWER(2,C81))</f>
        <v>6.11282705186304</v>
      </c>
      <c r="E81" s="3" t="n">
        <v>-0.883714446</v>
      </c>
      <c r="F81" s="6" t="n">
        <v>2.81E-011</v>
      </c>
      <c r="G81" s="6" t="n">
        <v>8.08E-009</v>
      </c>
    </row>
    <row r="82" customFormat="false" ht="15" hidden="false" customHeight="false" outlineLevel="0" collapsed="false">
      <c r="A82" s="3" t="s">
        <v>581</v>
      </c>
      <c r="B82" s="5" t="s">
        <v>582</v>
      </c>
      <c r="C82" s="3" t="n">
        <v>2.60612217</v>
      </c>
      <c r="D82" s="3" t="n">
        <f aca="false">IF(C82&gt;0,POWER(2,C82),-POWER(2,C82))</f>
        <v>6.08864909923797</v>
      </c>
      <c r="E82" s="3" t="n">
        <v>-1.255006052</v>
      </c>
      <c r="F82" s="6" t="n">
        <v>1.19E-009</v>
      </c>
      <c r="G82" s="6" t="n">
        <v>2.22E-007</v>
      </c>
    </row>
    <row r="83" customFormat="false" ht="15" hidden="false" customHeight="false" outlineLevel="0" collapsed="false">
      <c r="A83" s="3" t="s">
        <v>1251</v>
      </c>
      <c r="B83" s="5" t="s">
        <v>1252</v>
      </c>
      <c r="C83" s="3" t="n">
        <v>2.588360554</v>
      </c>
      <c r="D83" s="3" t="n">
        <f aca="false">IF(C83&gt;0,POWER(2,C83),-POWER(2,C83))</f>
        <v>6.01414876240787</v>
      </c>
      <c r="E83" s="3" t="n">
        <v>-0.004010604</v>
      </c>
      <c r="F83" s="6" t="n">
        <v>1.12E-014</v>
      </c>
      <c r="G83" s="6" t="n">
        <v>6.66E-012</v>
      </c>
    </row>
    <row r="84" customFormat="false" ht="15" hidden="false" customHeight="false" outlineLevel="0" collapsed="false">
      <c r="A84" s="3" t="s">
        <v>1253</v>
      </c>
      <c r="B84" s="5" t="s">
        <v>1254</v>
      </c>
      <c r="C84" s="3" t="n">
        <v>2.584780453</v>
      </c>
      <c r="D84" s="3" t="n">
        <f aca="false">IF(C84&gt;0,POWER(2,C84),-POWER(2,C84))</f>
        <v>5.99924293257873</v>
      </c>
      <c r="E84" s="3" t="n">
        <v>1.782774614</v>
      </c>
      <c r="F84" s="6" t="n">
        <v>5.4E-020</v>
      </c>
      <c r="G84" s="6" t="n">
        <v>8.38E-017</v>
      </c>
    </row>
    <row r="85" customFormat="false" ht="15" hidden="false" customHeight="false" outlineLevel="0" collapsed="false">
      <c r="A85" s="3" t="s">
        <v>1255</v>
      </c>
      <c r="B85" s="5" t="s">
        <v>1256</v>
      </c>
      <c r="C85" s="3" t="n">
        <v>2.572067977</v>
      </c>
      <c r="D85" s="3" t="n">
        <f aca="false">IF(C85&gt;0,POWER(2,C85),-POWER(2,C85))</f>
        <v>5.94661212398499</v>
      </c>
      <c r="E85" s="3" t="n">
        <v>-3.074300293</v>
      </c>
      <c r="F85" s="3" t="n">
        <v>0.001136964</v>
      </c>
      <c r="G85" s="3" t="n">
        <v>0.026902803</v>
      </c>
    </row>
    <row r="86" customFormat="false" ht="15" hidden="false" customHeight="false" outlineLevel="0" collapsed="false">
      <c r="A86" s="3" t="s">
        <v>1257</v>
      </c>
      <c r="B86" s="5" t="s">
        <v>1258</v>
      </c>
      <c r="C86" s="3" t="n">
        <v>2.566408943</v>
      </c>
      <c r="D86" s="3" t="n">
        <f aca="false">IF(C86&gt;0,POWER(2,C86),-POWER(2,C86))</f>
        <v>5.92333196803969</v>
      </c>
      <c r="E86" s="3" t="n">
        <v>-3.079879339</v>
      </c>
      <c r="F86" s="3" t="n">
        <v>0.001136964</v>
      </c>
      <c r="G86" s="3" t="n">
        <v>0.026902803</v>
      </c>
    </row>
    <row r="87" customFormat="false" ht="15" hidden="false" customHeight="false" outlineLevel="0" collapsed="false">
      <c r="A87" s="3" t="s">
        <v>1259</v>
      </c>
      <c r="B87" s="5" t="s">
        <v>1260</v>
      </c>
      <c r="C87" s="3" t="n">
        <v>2.558763778</v>
      </c>
      <c r="D87" s="3" t="n">
        <f aca="false">IF(C87&gt;0,POWER(2,C87),-POWER(2,C87))</f>
        <v>5.89202592390977</v>
      </c>
      <c r="E87" s="3" t="n">
        <v>1.304044512</v>
      </c>
      <c r="F87" s="6" t="n">
        <v>1.29E-018</v>
      </c>
      <c r="G87" s="6" t="n">
        <v>1.53E-015</v>
      </c>
    </row>
    <row r="88" customFormat="false" ht="15" hidden="false" customHeight="false" outlineLevel="0" collapsed="false">
      <c r="A88" s="3" t="s">
        <v>1261</v>
      </c>
      <c r="B88" s="5" t="s">
        <v>1262</v>
      </c>
      <c r="C88" s="3" t="n">
        <v>2.556783694</v>
      </c>
      <c r="D88" s="3" t="n">
        <f aca="false">IF(C88&gt;0,POWER(2,C88),-POWER(2,C88))</f>
        <v>5.88394472630813</v>
      </c>
      <c r="E88" s="3" t="n">
        <v>-0.687710861</v>
      </c>
      <c r="F88" s="6" t="n">
        <v>9.55E-012</v>
      </c>
      <c r="G88" s="6" t="n">
        <v>3.21E-009</v>
      </c>
    </row>
    <row r="89" customFormat="false" ht="15" hidden="false" customHeight="false" outlineLevel="0" collapsed="false">
      <c r="A89" s="3" t="s">
        <v>1263</v>
      </c>
      <c r="B89" s="5" t="s">
        <v>1264</v>
      </c>
      <c r="C89" s="3" t="n">
        <v>2.526375068</v>
      </c>
      <c r="D89" s="3" t="n">
        <f aca="false">IF(C89&gt;0,POWER(2,C89),-POWER(2,C89))</f>
        <v>5.76122286669976</v>
      </c>
      <c r="E89" s="3" t="n">
        <v>-0.826163632</v>
      </c>
      <c r="F89" s="6" t="n">
        <v>4.34E-011</v>
      </c>
      <c r="G89" s="6" t="n">
        <v>1.18E-008</v>
      </c>
    </row>
    <row r="90" customFormat="false" ht="15" hidden="false" customHeight="false" outlineLevel="0" collapsed="false">
      <c r="A90" s="3" t="s">
        <v>1265</v>
      </c>
      <c r="B90" s="5" t="s">
        <v>1266</v>
      </c>
      <c r="C90" s="3" t="n">
        <v>2.519060714</v>
      </c>
      <c r="D90" s="3" t="n">
        <f aca="false">IF(C90&gt;0,POWER(2,C90),-POWER(2,C90))</f>
        <v>5.73208782409832</v>
      </c>
      <c r="E90" s="3" t="n">
        <v>-2.613508875</v>
      </c>
      <c r="F90" s="6" t="n">
        <v>8.36E-005</v>
      </c>
      <c r="G90" s="3" t="n">
        <v>0.003114329</v>
      </c>
    </row>
    <row r="91" customFormat="false" ht="15" hidden="false" customHeight="false" outlineLevel="0" collapsed="false">
      <c r="A91" s="3" t="s">
        <v>1267</v>
      </c>
      <c r="B91" s="5" t="s">
        <v>1268</v>
      </c>
      <c r="C91" s="3" t="n">
        <v>2.518647459</v>
      </c>
      <c r="D91" s="3" t="n">
        <f aca="false">IF(C91&gt;0,POWER(2,C91),-POWER(2,C91))</f>
        <v>5.7304461225261</v>
      </c>
      <c r="E91" s="3" t="n">
        <v>1.603751462</v>
      </c>
      <c r="F91" s="6" t="n">
        <v>8.68E-019</v>
      </c>
      <c r="G91" s="6" t="n">
        <v>1.09E-015</v>
      </c>
    </row>
    <row r="92" customFormat="false" ht="15" hidden="false" customHeight="false" outlineLevel="0" collapsed="false">
      <c r="A92" s="3" t="s">
        <v>673</v>
      </c>
      <c r="B92" s="5" t="s">
        <v>674</v>
      </c>
      <c r="C92" s="3" t="n">
        <v>2.49736174</v>
      </c>
      <c r="D92" s="3" t="n">
        <f aca="false">IF(C92&gt;0,POWER(2,C92),-POWER(2,C92))</f>
        <v>5.64651899902334</v>
      </c>
      <c r="E92" s="3" t="n">
        <v>-0.343984036</v>
      </c>
      <c r="F92" s="6" t="n">
        <v>1.24E-012</v>
      </c>
      <c r="G92" s="6" t="n">
        <v>5.21E-010</v>
      </c>
    </row>
    <row r="93" customFormat="false" ht="15" hidden="false" customHeight="false" outlineLevel="0" collapsed="false">
      <c r="A93" s="3" t="s">
        <v>1269</v>
      </c>
      <c r="B93" s="5" t="s">
        <v>1270</v>
      </c>
      <c r="C93" s="3" t="n">
        <v>2.49349587</v>
      </c>
      <c r="D93" s="3" t="n">
        <f aca="false">IF(C93&gt;0,POWER(2,C93),-POWER(2,C93))</f>
        <v>5.63140874522576</v>
      </c>
      <c r="E93" s="3" t="n">
        <v>-1.734658842</v>
      </c>
      <c r="F93" s="6" t="n">
        <v>2.73E-007</v>
      </c>
      <c r="G93" s="6" t="n">
        <v>2.46E-005</v>
      </c>
    </row>
    <row r="94" customFormat="false" ht="15" hidden="false" customHeight="false" outlineLevel="0" collapsed="false">
      <c r="A94" s="3" t="s">
        <v>1271</v>
      </c>
      <c r="B94" s="5" t="s">
        <v>1272</v>
      </c>
      <c r="C94" s="3" t="n">
        <v>2.49184426</v>
      </c>
      <c r="D94" s="3" t="n">
        <f aca="false">IF(C94&gt;0,POWER(2,C94),-POWER(2,C94))</f>
        <v>5.62496554767238</v>
      </c>
      <c r="E94" s="3" t="n">
        <v>0.302625154</v>
      </c>
      <c r="F94" s="6" t="n">
        <v>6.87E-015</v>
      </c>
      <c r="G94" s="6" t="n">
        <v>4.19E-012</v>
      </c>
    </row>
    <row r="95" customFormat="false" ht="15" hidden="false" customHeight="false" outlineLevel="0" collapsed="false">
      <c r="A95" s="3" t="s">
        <v>1273</v>
      </c>
      <c r="B95" s="5" t="s">
        <v>1274</v>
      </c>
      <c r="C95" s="3" t="n">
        <v>2.489854581</v>
      </c>
      <c r="D95" s="3" t="n">
        <f aca="false">IF(C95&gt;0,POWER(2,C95),-POWER(2,C95))</f>
        <v>5.61721327746169</v>
      </c>
      <c r="E95" s="3" t="n">
        <v>-3.125386964</v>
      </c>
      <c r="F95" s="3" t="n">
        <v>0.00181424</v>
      </c>
      <c r="G95" s="3" t="n">
        <v>0.037882988</v>
      </c>
    </row>
    <row r="96" customFormat="false" ht="15" hidden="false" customHeight="false" outlineLevel="0" collapsed="false">
      <c r="A96" s="3" t="s">
        <v>1275</v>
      </c>
      <c r="B96" s="5" t="s">
        <v>1276</v>
      </c>
      <c r="C96" s="3" t="n">
        <v>2.448754945</v>
      </c>
      <c r="D96" s="3" t="n">
        <f aca="false">IF(C96&gt;0,POWER(2,C96),-POWER(2,C96))</f>
        <v>5.45944745549705</v>
      </c>
      <c r="E96" s="3" t="n">
        <v>0.132366257</v>
      </c>
      <c r="F96" s="6" t="n">
        <v>4.42E-014</v>
      </c>
      <c r="G96" s="6" t="n">
        <v>2.34E-011</v>
      </c>
    </row>
    <row r="97" customFormat="false" ht="15" hidden="false" customHeight="false" outlineLevel="0" collapsed="false">
      <c r="A97" s="3" t="s">
        <v>1277</v>
      </c>
      <c r="B97" s="5" t="s">
        <v>1278</v>
      </c>
      <c r="C97" s="3" t="n">
        <v>2.411426061</v>
      </c>
      <c r="D97" s="3" t="n">
        <f aca="false">IF(C97&gt;0,POWER(2,C97),-POWER(2,C97))</f>
        <v>5.31999931881326</v>
      </c>
      <c r="E97" s="3" t="n">
        <v>-2.17263237</v>
      </c>
      <c r="F97" s="6" t="n">
        <v>5.43E-006</v>
      </c>
      <c r="G97" s="3" t="n">
        <v>0.000312574</v>
      </c>
    </row>
    <row r="98" customFormat="false" ht="15" hidden="false" customHeight="false" outlineLevel="0" collapsed="false">
      <c r="A98" s="3" t="s">
        <v>1279</v>
      </c>
      <c r="B98" s="5" t="s">
        <v>1280</v>
      </c>
      <c r="C98" s="3" t="n">
        <v>2.404080175</v>
      </c>
      <c r="D98" s="3" t="n">
        <f aca="false">IF(C98&gt;0,POWER(2,C98),-POWER(2,C98))</f>
        <v>5.29297989862925</v>
      </c>
      <c r="E98" s="3" t="n">
        <v>1.241396458</v>
      </c>
      <c r="F98" s="6" t="n">
        <v>8.72E-017</v>
      </c>
      <c r="G98" s="6" t="n">
        <v>7.64E-014</v>
      </c>
    </row>
    <row r="99" customFormat="false" ht="15" hidden="false" customHeight="false" outlineLevel="0" collapsed="false">
      <c r="A99" s="3" t="s">
        <v>1281</v>
      </c>
      <c r="B99" s="5" t="s">
        <v>1282</v>
      </c>
      <c r="C99" s="3" t="n">
        <v>2.392221362</v>
      </c>
      <c r="D99" s="3" t="n">
        <f aca="false">IF(C99&gt;0,POWER(2,C99),-POWER(2,C99))</f>
        <v>5.24965044428329</v>
      </c>
      <c r="E99" s="3" t="n">
        <v>-1.701118416</v>
      </c>
      <c r="F99" s="6" t="n">
        <v>4.75E-007</v>
      </c>
      <c r="G99" s="6" t="n">
        <v>3.86E-005</v>
      </c>
    </row>
    <row r="100" customFormat="false" ht="15" hidden="false" customHeight="false" outlineLevel="0" collapsed="false">
      <c r="A100" s="3" t="s">
        <v>1283</v>
      </c>
      <c r="B100" s="5" t="s">
        <v>1284</v>
      </c>
      <c r="C100" s="3" t="n">
        <v>2.379318873</v>
      </c>
      <c r="D100" s="3" t="n">
        <f aca="false">IF(C100&gt;0,POWER(2,C100),-POWER(2,C100))</f>
        <v>5.20291043718658</v>
      </c>
      <c r="E100" s="3" t="n">
        <v>-2.92702849</v>
      </c>
      <c r="F100" s="3" t="n">
        <v>0.000878982</v>
      </c>
      <c r="G100" s="3" t="n">
        <v>0.021958217</v>
      </c>
    </row>
    <row r="101" customFormat="false" ht="15" hidden="false" customHeight="false" outlineLevel="0" collapsed="false">
      <c r="A101" s="3" t="s">
        <v>1285</v>
      </c>
      <c r="B101" s="5" t="s">
        <v>1286</v>
      </c>
      <c r="C101" s="3" t="n">
        <v>2.377423101</v>
      </c>
      <c r="D101" s="3" t="n">
        <f aca="false">IF(C101&gt;0,POWER(2,C101),-POWER(2,C101))</f>
        <v>5.19607804787254</v>
      </c>
      <c r="E101" s="3" t="n">
        <v>1.048561571</v>
      </c>
      <c r="F101" s="6" t="n">
        <v>4.35E-016</v>
      </c>
      <c r="G101" s="6" t="n">
        <v>3.25E-013</v>
      </c>
    </row>
    <row r="102" customFormat="false" ht="15" hidden="false" customHeight="false" outlineLevel="0" collapsed="false">
      <c r="A102" s="3" t="s">
        <v>1287</v>
      </c>
      <c r="B102" s="5" t="s">
        <v>1288</v>
      </c>
      <c r="C102" s="3" t="n">
        <v>2.354502218</v>
      </c>
      <c r="D102" s="3" t="n">
        <f aca="false">IF(C102&gt;0,POWER(2,C102),-POWER(2,C102))</f>
        <v>5.11417744435383</v>
      </c>
      <c r="E102" s="3" t="n">
        <v>-0.644766097</v>
      </c>
      <c r="F102" s="6" t="n">
        <v>1.61E-010</v>
      </c>
      <c r="G102" s="6" t="n">
        <v>3.86E-008</v>
      </c>
    </row>
    <row r="103" customFormat="false" ht="15" hidden="false" customHeight="false" outlineLevel="0" collapsed="false">
      <c r="A103" s="3" t="s">
        <v>585</v>
      </c>
      <c r="B103" s="5" t="s">
        <v>586</v>
      </c>
      <c r="C103" s="3" t="n">
        <v>2.352846739</v>
      </c>
      <c r="D103" s="3" t="n">
        <f aca="false">IF(C103&gt;0,POWER(2,C103),-POWER(2,C103))</f>
        <v>5.10831233952282</v>
      </c>
      <c r="E103" s="3" t="n">
        <v>-1.29477522</v>
      </c>
      <c r="F103" s="6" t="n">
        <v>2.3E-008</v>
      </c>
      <c r="G103" s="6" t="n">
        <v>2.81E-006</v>
      </c>
    </row>
    <row r="104" customFormat="false" ht="15" hidden="false" customHeight="false" outlineLevel="0" collapsed="false">
      <c r="A104" s="3" t="s">
        <v>1289</v>
      </c>
      <c r="B104" s="5" t="s">
        <v>1290</v>
      </c>
      <c r="C104" s="3" t="n">
        <v>2.351959467</v>
      </c>
      <c r="D104" s="3" t="n">
        <f aca="false">IF(C104&gt;0,POWER(2,C104),-POWER(2,C104))</f>
        <v>5.10517164179509</v>
      </c>
      <c r="E104" s="3" t="n">
        <v>-2.944688129</v>
      </c>
      <c r="F104" s="3" t="n">
        <v>0.001362561</v>
      </c>
      <c r="G104" s="3" t="n">
        <v>0.0309687</v>
      </c>
    </row>
    <row r="105" customFormat="false" ht="15" hidden="false" customHeight="false" outlineLevel="0" collapsed="false">
      <c r="A105" s="3" t="s">
        <v>1291</v>
      </c>
      <c r="B105" s="5" t="s">
        <v>1292</v>
      </c>
      <c r="C105" s="3" t="n">
        <v>2.327797473</v>
      </c>
      <c r="D105" s="3" t="n">
        <f aca="false">IF(C105&gt;0,POWER(2,C105),-POWER(2,C105))</f>
        <v>5.0203831491579</v>
      </c>
      <c r="E105" s="3" t="n">
        <v>1.482447276</v>
      </c>
      <c r="F105" s="6" t="n">
        <v>1.81E-016</v>
      </c>
      <c r="G105" s="6" t="n">
        <v>1.52E-013</v>
      </c>
    </row>
    <row r="106" customFormat="false" ht="15" hidden="false" customHeight="false" outlineLevel="0" collapsed="false">
      <c r="A106" s="3" t="s">
        <v>1293</v>
      </c>
      <c r="B106" s="5" t="s">
        <v>1294</v>
      </c>
      <c r="C106" s="3" t="n">
        <v>2.315388851</v>
      </c>
      <c r="D106" s="3" t="n">
        <f aca="false">IF(C106&gt;0,POWER(2,C106),-POWER(2,C106))</f>
        <v>4.97738799264927</v>
      </c>
      <c r="E106" s="3" t="n">
        <v>-2.238120525</v>
      </c>
      <c r="F106" s="6" t="n">
        <v>3.97E-005</v>
      </c>
      <c r="G106" s="3" t="n">
        <v>0.001650277</v>
      </c>
    </row>
    <row r="107" customFormat="false" ht="15" hidden="false" customHeight="false" outlineLevel="0" collapsed="false">
      <c r="A107" s="3" t="s">
        <v>665</v>
      </c>
      <c r="B107" s="5" t="s">
        <v>666</v>
      </c>
      <c r="C107" s="3" t="n">
        <v>2.313775431</v>
      </c>
      <c r="D107" s="3" t="n">
        <f aca="false">IF(C107&gt;0,POWER(2,C107),-POWER(2,C107))</f>
        <v>4.97182470428218</v>
      </c>
      <c r="E107" s="3" t="n">
        <v>1.542544642</v>
      </c>
      <c r="F107" s="6" t="n">
        <v>2.58E-016</v>
      </c>
      <c r="G107" s="6" t="n">
        <v>2.08E-013</v>
      </c>
    </row>
    <row r="108" customFormat="false" ht="15" hidden="false" customHeight="false" outlineLevel="0" collapsed="false">
      <c r="A108" s="3" t="s">
        <v>1295</v>
      </c>
      <c r="B108" s="5" t="s">
        <v>1296</v>
      </c>
      <c r="C108" s="3" t="n">
        <v>2.305849964</v>
      </c>
      <c r="D108" s="3" t="n">
        <f aca="false">IF(C108&gt;0,POWER(2,C108),-POWER(2,C108))</f>
        <v>4.94458679460097</v>
      </c>
      <c r="E108" s="3" t="n">
        <v>-2.563867779</v>
      </c>
      <c r="F108" s="3" t="n">
        <v>0.000265549</v>
      </c>
      <c r="G108" s="3" t="n">
        <v>0.008236108</v>
      </c>
    </row>
    <row r="109" customFormat="false" ht="15" hidden="false" customHeight="false" outlineLevel="0" collapsed="false">
      <c r="A109" s="3" t="s">
        <v>1297</v>
      </c>
      <c r="B109" s="5" t="s">
        <v>1298</v>
      </c>
      <c r="C109" s="3" t="n">
        <v>2.298282985</v>
      </c>
      <c r="D109" s="3" t="n">
        <f aca="false">IF(C109&gt;0,POWER(2,C109),-POWER(2,C109))</f>
        <v>4.91872018261838</v>
      </c>
      <c r="E109" s="3" t="n">
        <v>-2.401885815</v>
      </c>
      <c r="F109" s="6" t="n">
        <v>5.83E-005</v>
      </c>
      <c r="G109" s="3" t="n">
        <v>0.002298893</v>
      </c>
    </row>
    <row r="110" customFormat="false" ht="15" hidden="false" customHeight="false" outlineLevel="0" collapsed="false">
      <c r="A110" s="3" t="s">
        <v>1016</v>
      </c>
      <c r="B110" s="5" t="s">
        <v>1017</v>
      </c>
      <c r="C110" s="3" t="n">
        <v>2.294058288</v>
      </c>
      <c r="D110" s="3" t="n">
        <f aca="false">IF(C110&gt;0,POWER(2,C110),-POWER(2,C110))</f>
        <v>4.90433758205563</v>
      </c>
      <c r="E110" s="3" t="n">
        <v>5.229971726</v>
      </c>
      <c r="F110" s="6" t="n">
        <v>3.32E-019</v>
      </c>
      <c r="G110" s="6" t="n">
        <v>4.46E-016</v>
      </c>
    </row>
    <row r="111" customFormat="false" ht="15" hidden="false" customHeight="false" outlineLevel="0" collapsed="false">
      <c r="A111" s="3" t="s">
        <v>1299</v>
      </c>
      <c r="B111" s="5" t="s">
        <v>1300</v>
      </c>
      <c r="C111" s="3" t="n">
        <v>2.289142467</v>
      </c>
      <c r="D111" s="3" t="n">
        <f aca="false">IF(C111&gt;0,POWER(2,C111),-POWER(2,C111))</f>
        <v>4.88765504172826</v>
      </c>
      <c r="E111" s="3" t="n">
        <v>-2.578058414</v>
      </c>
      <c r="F111" s="3" t="n">
        <v>0.000155206</v>
      </c>
      <c r="G111" s="3" t="n">
        <v>0.005197595</v>
      </c>
    </row>
    <row r="112" customFormat="false" ht="15" hidden="false" customHeight="false" outlineLevel="0" collapsed="false">
      <c r="A112" s="3" t="s">
        <v>968</v>
      </c>
      <c r="B112" s="5" t="s">
        <v>969</v>
      </c>
      <c r="C112" s="3" t="n">
        <v>2.281493353</v>
      </c>
      <c r="D112" s="3" t="n">
        <f aca="false">IF(C112&gt;0,POWER(2,C112),-POWER(2,C112))</f>
        <v>4.86180945808495</v>
      </c>
      <c r="E112" s="3" t="n">
        <v>2.8208794</v>
      </c>
      <c r="F112" s="6" t="n">
        <v>8.85E-018</v>
      </c>
      <c r="G112" s="6" t="n">
        <v>8.92E-015</v>
      </c>
    </row>
    <row r="113" customFormat="false" ht="15" hidden="false" customHeight="false" outlineLevel="0" collapsed="false">
      <c r="A113" s="3" t="s">
        <v>1301</v>
      </c>
      <c r="B113" s="5" t="s">
        <v>1302</v>
      </c>
      <c r="C113" s="3" t="n">
        <v>2.280852087</v>
      </c>
      <c r="D113" s="3" t="n">
        <f aca="false">IF(C113&gt;0,POWER(2,C113),-POWER(2,C113))</f>
        <v>4.85964890424687</v>
      </c>
      <c r="E113" s="3" t="n">
        <v>-2.986813482</v>
      </c>
      <c r="F113" s="3" t="n">
        <v>0.001362561</v>
      </c>
      <c r="G113" s="3" t="n">
        <v>0.0309687</v>
      </c>
    </row>
    <row r="114" customFormat="false" ht="15" hidden="false" customHeight="false" outlineLevel="0" collapsed="false">
      <c r="A114" s="3" t="s">
        <v>1303</v>
      </c>
      <c r="B114" s="5" t="s">
        <v>1304</v>
      </c>
      <c r="C114" s="3" t="n">
        <v>2.256561398</v>
      </c>
      <c r="D114" s="3" t="n">
        <f aca="false">IF(C114&gt;0,POWER(2,C114),-POWER(2,C114))</f>
        <v>4.77851185575997</v>
      </c>
      <c r="E114" s="3" t="n">
        <v>-2.785788498</v>
      </c>
      <c r="F114" s="3" t="n">
        <v>0.000670179</v>
      </c>
      <c r="G114" s="3" t="n">
        <v>0.017754031</v>
      </c>
    </row>
    <row r="115" customFormat="false" ht="15" hidden="false" customHeight="false" outlineLevel="0" collapsed="false">
      <c r="A115" s="3" t="s">
        <v>740</v>
      </c>
      <c r="B115" s="5" t="s">
        <v>741</v>
      </c>
      <c r="C115" s="3" t="n">
        <v>2.218598844</v>
      </c>
      <c r="D115" s="3" t="n">
        <f aca="false">IF(C115&gt;0,POWER(2,C115),-POWER(2,C115))</f>
        <v>4.65441175122685</v>
      </c>
      <c r="E115" s="3" t="n">
        <v>1.133302985</v>
      </c>
      <c r="F115" s="6" t="n">
        <v>1.62E-014</v>
      </c>
      <c r="G115" s="6" t="n">
        <v>9.34E-012</v>
      </c>
    </row>
    <row r="116" customFormat="false" ht="15" hidden="false" customHeight="false" outlineLevel="0" collapsed="false">
      <c r="A116" s="3" t="s">
        <v>1305</v>
      </c>
      <c r="B116" s="5" t="s">
        <v>1306</v>
      </c>
      <c r="C116" s="3" t="n">
        <v>2.215562667</v>
      </c>
      <c r="D116" s="3" t="n">
        <f aca="false">IF(C116&gt;0,POWER(2,C116),-POWER(2,C116))</f>
        <v>4.6446267600716</v>
      </c>
      <c r="E116" s="3" t="n">
        <v>-0.051750063</v>
      </c>
      <c r="F116" s="6" t="n">
        <v>1.96E-011</v>
      </c>
      <c r="G116" s="6" t="n">
        <v>5.89E-009</v>
      </c>
    </row>
    <row r="117" customFormat="false" ht="15" hidden="false" customHeight="false" outlineLevel="0" collapsed="false">
      <c r="A117" s="3" t="s">
        <v>1307</v>
      </c>
      <c r="B117" s="5" t="s">
        <v>1308</v>
      </c>
      <c r="C117" s="3" t="n">
        <v>2.176848306</v>
      </c>
      <c r="D117" s="3" t="n">
        <f aca="false">IF(C117&gt;0,POWER(2,C117),-POWER(2,C117))</f>
        <v>4.52164680921337</v>
      </c>
      <c r="E117" s="3" t="n">
        <v>-2.834539437</v>
      </c>
      <c r="F117" s="3" t="n">
        <v>0.001014543</v>
      </c>
      <c r="G117" s="3" t="n">
        <v>0.024642397</v>
      </c>
    </row>
    <row r="118" customFormat="false" ht="15" hidden="false" customHeight="false" outlineLevel="0" collapsed="false">
      <c r="A118" s="3" t="s">
        <v>1309</v>
      </c>
      <c r="B118" s="5" t="s">
        <v>1310</v>
      </c>
      <c r="C118" s="3" t="n">
        <v>2.170565885</v>
      </c>
      <c r="D118" s="3" t="n">
        <f aca="false">IF(C118&gt;0,POWER(2,C118),-POWER(2,C118))</f>
        <v>4.50199946391453</v>
      </c>
      <c r="E118" s="3" t="n">
        <v>-2.836620297</v>
      </c>
      <c r="F118" s="3" t="n">
        <v>0.001534059</v>
      </c>
      <c r="G118" s="3" t="n">
        <v>0.033615912</v>
      </c>
    </row>
    <row r="119" customFormat="false" ht="15" hidden="false" customHeight="false" outlineLevel="0" collapsed="false">
      <c r="A119" s="3" t="s">
        <v>1311</v>
      </c>
      <c r="B119" s="5" t="s">
        <v>1312</v>
      </c>
      <c r="C119" s="3" t="n">
        <v>2.168310978</v>
      </c>
      <c r="D119" s="3" t="n">
        <f aca="false">IF(C119&gt;0,POWER(2,C119),-POWER(2,C119))</f>
        <v>4.49496841399003</v>
      </c>
      <c r="E119" s="3" t="n">
        <v>0.171934953</v>
      </c>
      <c r="F119" s="6" t="n">
        <v>8.04E-012</v>
      </c>
      <c r="G119" s="6" t="n">
        <v>2.75E-009</v>
      </c>
    </row>
    <row r="120" customFormat="false" ht="15" hidden="false" customHeight="false" outlineLevel="0" collapsed="false">
      <c r="A120" s="3" t="s">
        <v>816</v>
      </c>
      <c r="B120" s="5" t="s">
        <v>817</v>
      </c>
      <c r="C120" s="3" t="n">
        <v>2.160638956</v>
      </c>
      <c r="D120" s="3" t="n">
        <f aca="false">IF(C120&gt;0,POWER(2,C120),-POWER(2,C120))</f>
        <v>4.47112833432981</v>
      </c>
      <c r="E120" s="3" t="n">
        <v>2.318793221</v>
      </c>
      <c r="F120" s="6" t="n">
        <v>9.47E-016</v>
      </c>
      <c r="G120" s="6" t="n">
        <v>6.37E-013</v>
      </c>
    </row>
    <row r="121" customFormat="false" ht="15" hidden="false" customHeight="false" outlineLevel="0" collapsed="false">
      <c r="A121" s="3" t="s">
        <v>1313</v>
      </c>
      <c r="B121" s="5" t="s">
        <v>1314</v>
      </c>
      <c r="C121" s="3" t="n">
        <v>2.138200737</v>
      </c>
      <c r="D121" s="3" t="n">
        <f aca="false">IF(C121&gt;0,POWER(2,C121),-POWER(2,C121))</f>
        <v>4.40212690804906</v>
      </c>
      <c r="E121" s="3" t="n">
        <v>-2.221056149</v>
      </c>
      <c r="F121" s="3" t="n">
        <v>0.000126176</v>
      </c>
      <c r="G121" s="3" t="n">
        <v>0.004408512</v>
      </c>
    </row>
    <row r="122" customFormat="false" ht="15" hidden="false" customHeight="false" outlineLevel="0" collapsed="false">
      <c r="A122" s="3" t="s">
        <v>1315</v>
      </c>
      <c r="B122" s="5" t="s">
        <v>1316</v>
      </c>
      <c r="C122" s="3" t="n">
        <v>2.129806004</v>
      </c>
      <c r="D122" s="3" t="n">
        <f aca="false">IF(C122&gt;0,POWER(2,C122),-POWER(2,C122))</f>
        <v>4.37658625563368</v>
      </c>
      <c r="E122" s="3" t="n">
        <v>-2.679111488</v>
      </c>
      <c r="F122" s="3" t="n">
        <v>0.000755544</v>
      </c>
      <c r="G122" s="3" t="n">
        <v>0.019552966</v>
      </c>
    </row>
    <row r="123" customFormat="false" ht="15" hidden="false" customHeight="false" outlineLevel="0" collapsed="false">
      <c r="A123" s="3" t="s">
        <v>1317</v>
      </c>
      <c r="B123" s="5" t="s">
        <v>1318</v>
      </c>
      <c r="C123" s="3" t="n">
        <v>2.128320021</v>
      </c>
      <c r="D123" s="3" t="n">
        <f aca="false">IF(C123&gt;0,POWER(2,C123),-POWER(2,C123))</f>
        <v>4.37208067101328</v>
      </c>
      <c r="E123" s="3" t="n">
        <v>-2.864105693</v>
      </c>
      <c r="F123" s="3" t="n">
        <v>0.001534059</v>
      </c>
      <c r="G123" s="3" t="n">
        <v>0.033615912</v>
      </c>
    </row>
    <row r="124" customFormat="false" ht="15" hidden="false" customHeight="false" outlineLevel="0" collapsed="false">
      <c r="A124" s="3" t="s">
        <v>1319</v>
      </c>
      <c r="B124" s="5" t="s">
        <v>1320</v>
      </c>
      <c r="C124" s="3" t="n">
        <v>2.118192386</v>
      </c>
      <c r="D124" s="3" t="n">
        <f aca="false">IF(C124&gt;0,POWER(2,C124),-POWER(2,C124))</f>
        <v>4.3414963953447</v>
      </c>
      <c r="E124" s="3" t="n">
        <v>0.813267899</v>
      </c>
      <c r="F124" s="6" t="n">
        <v>7.23E-013</v>
      </c>
      <c r="G124" s="6" t="n">
        <v>3.31E-010</v>
      </c>
    </row>
    <row r="125" customFormat="false" ht="15" hidden="false" customHeight="false" outlineLevel="0" collapsed="false">
      <c r="A125" s="3" t="s">
        <v>1321</v>
      </c>
      <c r="B125" s="5" t="s">
        <v>1322</v>
      </c>
      <c r="C125" s="3" t="n">
        <v>2.111665369</v>
      </c>
      <c r="D125" s="3" t="n">
        <f aca="false">IF(C125&gt;0,POWER(2,C125),-POWER(2,C125))</f>
        <v>4.32189903374333</v>
      </c>
      <c r="E125" s="3" t="n">
        <v>-2.122855438</v>
      </c>
      <c r="F125" s="6" t="n">
        <v>7.19E-005</v>
      </c>
      <c r="G125" s="3" t="n">
        <v>0.002731993</v>
      </c>
    </row>
    <row r="126" customFormat="false" ht="15" hidden="false" customHeight="false" outlineLevel="0" collapsed="false">
      <c r="A126" s="3" t="s">
        <v>1323</v>
      </c>
      <c r="B126" s="5" t="s">
        <v>1324</v>
      </c>
      <c r="C126" s="3" t="n">
        <v>2.110909838</v>
      </c>
      <c r="D126" s="3" t="n">
        <f aca="false">IF(C126&gt;0,POWER(2,C126),-POWER(2,C126))</f>
        <v>4.31963627291116</v>
      </c>
      <c r="E126" s="3" t="n">
        <v>-2.527546469</v>
      </c>
      <c r="F126" s="3" t="n">
        <v>0.000265549</v>
      </c>
      <c r="G126" s="3" t="n">
        <v>0.008236108</v>
      </c>
    </row>
    <row r="127" customFormat="false" ht="15" hidden="false" customHeight="false" outlineLevel="0" collapsed="false">
      <c r="A127" s="3" t="s">
        <v>1325</v>
      </c>
      <c r="B127" s="5" t="s">
        <v>1326</v>
      </c>
      <c r="C127" s="3" t="n">
        <v>2.102639025</v>
      </c>
      <c r="D127" s="3" t="n">
        <f aca="false">IF(C127&gt;0,POWER(2,C127),-POWER(2,C127))</f>
        <v>4.29494311944899</v>
      </c>
      <c r="E127" s="3" t="n">
        <v>0.347659131</v>
      </c>
      <c r="F127" s="6" t="n">
        <v>1.24E-011</v>
      </c>
      <c r="G127" s="6" t="n">
        <v>4.04E-009</v>
      </c>
    </row>
    <row r="128" customFormat="false" ht="15" hidden="false" customHeight="false" outlineLevel="0" collapsed="false">
      <c r="A128" s="3" t="s">
        <v>693</v>
      </c>
      <c r="B128" s="5" t="s">
        <v>694</v>
      </c>
      <c r="C128" s="3" t="n">
        <v>2.097172646</v>
      </c>
      <c r="D128" s="3" t="n">
        <f aca="false">IF(C128&gt;0,POWER(2,C128),-POWER(2,C128))</f>
        <v>4.27870034907441</v>
      </c>
      <c r="E128" s="3" t="n">
        <v>-0.175270322</v>
      </c>
      <c r="F128" s="6" t="n">
        <v>3.05E-010</v>
      </c>
      <c r="G128" s="6" t="n">
        <v>6.75E-008</v>
      </c>
    </row>
    <row r="129" customFormat="false" ht="15" hidden="false" customHeight="false" outlineLevel="0" collapsed="false">
      <c r="A129" s="3" t="s">
        <v>1327</v>
      </c>
      <c r="B129" s="5" t="s">
        <v>1328</v>
      </c>
      <c r="C129" s="3" t="n">
        <v>2.086691345</v>
      </c>
      <c r="D129" s="3" t="n">
        <f aca="false">IF(C129&gt;0,POWER(2,C129),-POWER(2,C129))</f>
        <v>4.24772787565964</v>
      </c>
      <c r="E129" s="3" t="n">
        <v>0.491024903</v>
      </c>
      <c r="F129" s="6" t="n">
        <v>6.91E-012</v>
      </c>
      <c r="G129" s="6" t="n">
        <v>2.44E-009</v>
      </c>
    </row>
    <row r="130" customFormat="false" ht="15" hidden="false" customHeight="false" outlineLevel="0" collapsed="false">
      <c r="A130" s="3" t="s">
        <v>1329</v>
      </c>
      <c r="B130" s="5" t="s">
        <v>1330</v>
      </c>
      <c r="C130" s="3" t="n">
        <v>2.083573446</v>
      </c>
      <c r="D130" s="3" t="n">
        <f aca="false">IF(C130&gt;0,POWER(2,C130),-POWER(2,C130))</f>
        <v>4.23855775639067</v>
      </c>
      <c r="E130" s="3" t="n">
        <v>-1.929094949</v>
      </c>
      <c r="F130" s="6" t="n">
        <v>2.53E-005</v>
      </c>
      <c r="G130" s="3" t="n">
        <v>0.001116741</v>
      </c>
    </row>
    <row r="131" customFormat="false" ht="15" hidden="false" customHeight="false" outlineLevel="0" collapsed="false">
      <c r="A131" s="3" t="s">
        <v>1331</v>
      </c>
      <c r="B131" s="5" t="s">
        <v>1332</v>
      </c>
      <c r="C131" s="3" t="n">
        <v>2.071025775</v>
      </c>
      <c r="D131" s="3" t="n">
        <f aca="false">IF(C131&gt;0,POWER(2,C131),-POWER(2,C131))</f>
        <v>4.20185324513029</v>
      </c>
      <c r="E131" s="3" t="n">
        <v>-2.894094306</v>
      </c>
      <c r="F131" s="3" t="n">
        <v>0.00231612</v>
      </c>
      <c r="G131" s="3" t="n">
        <v>0.046044621</v>
      </c>
    </row>
    <row r="132" customFormat="false" ht="15" hidden="false" customHeight="false" outlineLevel="0" collapsed="false">
      <c r="A132" s="3" t="s">
        <v>1333</v>
      </c>
      <c r="B132" s="5" t="s">
        <v>1334</v>
      </c>
      <c r="C132" s="3" t="n">
        <v>2.069034291</v>
      </c>
      <c r="D132" s="3" t="n">
        <f aca="false">IF(C132&gt;0,POWER(2,C132),-POWER(2,C132))</f>
        <v>4.1960570439774</v>
      </c>
      <c r="E132" s="3" t="n">
        <v>-2.155311892</v>
      </c>
      <c r="F132" s="3" t="n">
        <v>0.000137935</v>
      </c>
      <c r="G132" s="3" t="n">
        <v>0.004745356</v>
      </c>
    </row>
    <row r="133" customFormat="false" ht="15" hidden="false" customHeight="false" outlineLevel="0" collapsed="false">
      <c r="A133" s="3" t="s">
        <v>621</v>
      </c>
      <c r="B133" s="5" t="s">
        <v>622</v>
      </c>
      <c r="C133" s="3" t="n">
        <v>2.058479838</v>
      </c>
      <c r="D133" s="3" t="n">
        <f aca="false">IF(C133&gt;0,POWER(2,C133),-POWER(2,C133))</f>
        <v>4.16547158937231</v>
      </c>
      <c r="E133" s="3" t="n">
        <v>-1.181342711</v>
      </c>
      <c r="F133" s="6" t="n">
        <v>3.93E-007</v>
      </c>
      <c r="G133" s="6" t="n">
        <v>3.29E-005</v>
      </c>
    </row>
    <row r="134" customFormat="false" ht="15" hidden="false" customHeight="false" outlineLevel="0" collapsed="false">
      <c r="A134" s="3" t="s">
        <v>1335</v>
      </c>
      <c r="B134" s="5" t="s">
        <v>1336</v>
      </c>
      <c r="C134" s="3" t="n">
        <v>2.053244872</v>
      </c>
      <c r="D134" s="3" t="n">
        <f aca="false">IF(C134&gt;0,POWER(2,C134),-POWER(2,C134))</f>
        <v>4.15038414087866</v>
      </c>
      <c r="E134" s="3" t="n">
        <v>-0.373117351</v>
      </c>
      <c r="F134" s="6" t="n">
        <v>1.67E-009</v>
      </c>
      <c r="G134" s="6" t="n">
        <v>3E-007</v>
      </c>
    </row>
    <row r="135" customFormat="false" ht="15" hidden="false" customHeight="false" outlineLevel="0" collapsed="false">
      <c r="A135" s="3" t="s">
        <v>1337</v>
      </c>
      <c r="B135" s="5" t="s">
        <v>1338</v>
      </c>
      <c r="C135" s="3" t="n">
        <v>2.04709657</v>
      </c>
      <c r="D135" s="3" t="n">
        <f aca="false">IF(C135&gt;0,POWER(2,C135),-POWER(2,C135))</f>
        <v>4.13273417522821</v>
      </c>
      <c r="E135" s="3" t="n">
        <v>-0.245658244</v>
      </c>
      <c r="F135" s="6" t="n">
        <v>7.45E-010</v>
      </c>
      <c r="G135" s="6" t="n">
        <v>1.49E-007</v>
      </c>
    </row>
    <row r="136" customFormat="false" ht="15" hidden="false" customHeight="false" outlineLevel="0" collapsed="false">
      <c r="A136" s="3" t="s">
        <v>1339</v>
      </c>
      <c r="B136" s="5" t="s">
        <v>1340</v>
      </c>
      <c r="C136" s="3" t="n">
        <v>2.046608766</v>
      </c>
      <c r="D136" s="3" t="n">
        <f aca="false">IF(C136&gt;0,POWER(2,C136),-POWER(2,C136))</f>
        <v>4.13133705149519</v>
      </c>
      <c r="E136" s="3" t="n">
        <v>-0.702625672</v>
      </c>
      <c r="F136" s="6" t="n">
        <v>1.68E-008</v>
      </c>
      <c r="G136" s="6" t="n">
        <v>2.19E-006</v>
      </c>
    </row>
    <row r="137" customFormat="false" ht="15" hidden="false" customHeight="false" outlineLevel="0" collapsed="false">
      <c r="A137" s="3" t="s">
        <v>683</v>
      </c>
      <c r="B137" s="5" t="s">
        <v>684</v>
      </c>
      <c r="C137" s="3" t="n">
        <v>2.030001509</v>
      </c>
      <c r="D137" s="3" t="n">
        <f aca="false">IF(C137&gt;0,POWER(2,C137),-POWER(2,C137))</f>
        <v>4.08405277457868</v>
      </c>
      <c r="E137" s="3" t="n">
        <v>2.052091961</v>
      </c>
      <c r="F137" s="6" t="n">
        <v>5.73E-014</v>
      </c>
      <c r="G137" s="6" t="n">
        <v>2.96E-011</v>
      </c>
    </row>
    <row r="138" customFormat="false" ht="15" hidden="false" customHeight="false" outlineLevel="0" collapsed="false">
      <c r="A138" s="3" t="s">
        <v>1341</v>
      </c>
      <c r="B138" s="5" t="s">
        <v>1342</v>
      </c>
      <c r="C138" s="3" t="n">
        <v>2.028110639</v>
      </c>
      <c r="D138" s="3" t="n">
        <f aca="false">IF(C138&gt;0,POWER(2,C138),-POWER(2,C138))</f>
        <v>4.0787035121452</v>
      </c>
      <c r="E138" s="3" t="n">
        <v>3.292392295</v>
      </c>
      <c r="F138" s="6" t="n">
        <v>5.67E-015</v>
      </c>
      <c r="G138" s="6" t="n">
        <v>3.57E-012</v>
      </c>
    </row>
    <row r="139" customFormat="false" ht="15" hidden="false" customHeight="false" outlineLevel="0" collapsed="false">
      <c r="A139" s="3" t="s">
        <v>1343</v>
      </c>
      <c r="B139" s="5" t="s">
        <v>1344</v>
      </c>
      <c r="C139" s="3" t="n">
        <v>2.023344316</v>
      </c>
      <c r="D139" s="3" t="n">
        <f aca="false">IF(C139&gt;0,POWER(2,C139),-POWER(2,C139))</f>
        <v>4.06525067570029</v>
      </c>
      <c r="E139" s="3" t="n">
        <v>-2.305715843</v>
      </c>
      <c r="F139" s="3" t="n">
        <v>0.000345922</v>
      </c>
      <c r="G139" s="3" t="n">
        <v>0.010268088</v>
      </c>
    </row>
    <row r="140" customFormat="false" ht="15" hidden="false" customHeight="false" outlineLevel="0" collapsed="false">
      <c r="A140" s="3" t="s">
        <v>613</v>
      </c>
      <c r="B140" s="5" t="s">
        <v>614</v>
      </c>
      <c r="C140" s="3" t="n">
        <v>2.018979734</v>
      </c>
      <c r="D140" s="3" t="n">
        <f aca="false">IF(C140&gt;0,POWER(2,C140),-POWER(2,C140))</f>
        <v>4.05297066685747</v>
      </c>
      <c r="E140" s="3" t="n">
        <v>-0.330626293</v>
      </c>
      <c r="F140" s="6" t="n">
        <v>2.25E-009</v>
      </c>
      <c r="G140" s="6" t="n">
        <v>3.91E-007</v>
      </c>
    </row>
    <row r="141" customFormat="false" ht="15" hidden="false" customHeight="false" outlineLevel="0" collapsed="false">
      <c r="A141" s="3" t="s">
        <v>1345</v>
      </c>
      <c r="B141" s="5" t="s">
        <v>1346</v>
      </c>
      <c r="C141" s="3" t="n">
        <v>2.013963739</v>
      </c>
      <c r="D141" s="3" t="n">
        <f aca="false">IF(C141&gt;0,POWER(2,C141),-POWER(2,C141))</f>
        <v>4.03890367445821</v>
      </c>
      <c r="E141" s="3" t="n">
        <v>-1.789850261</v>
      </c>
      <c r="F141" s="6" t="n">
        <v>1.74E-005</v>
      </c>
      <c r="G141" s="3" t="n">
        <v>0.000825345</v>
      </c>
    </row>
    <row r="142" customFormat="false" ht="15" hidden="false" customHeight="false" outlineLevel="0" collapsed="false">
      <c r="A142" s="3" t="s">
        <v>1347</v>
      </c>
      <c r="B142" s="5" t="s">
        <v>1348</v>
      </c>
      <c r="C142" s="3" t="n">
        <v>2.012686709</v>
      </c>
      <c r="D142" s="3" t="n">
        <f aca="false">IF(C142&gt;0,POWER(2,C142),-POWER(2,C142))</f>
        <v>4.03533014095189</v>
      </c>
      <c r="E142" s="3" t="n">
        <v>-2.751962264</v>
      </c>
      <c r="F142" s="3" t="n">
        <v>0.001119865</v>
      </c>
      <c r="G142" s="3" t="n">
        <v>0.026686134</v>
      </c>
    </row>
    <row r="143" customFormat="false" ht="15" hidden="false" customHeight="false" outlineLevel="0" collapsed="false">
      <c r="A143" s="3" t="s">
        <v>1349</v>
      </c>
      <c r="B143" s="5" t="s">
        <v>1350</v>
      </c>
      <c r="C143" s="3" t="n">
        <v>2.010770565</v>
      </c>
      <c r="D143" s="3" t="n">
        <f aca="false">IF(C143&gt;0,POWER(2,C143),-POWER(2,C143))</f>
        <v>4.02997409493733</v>
      </c>
      <c r="E143" s="3" t="n">
        <v>-2.590367914</v>
      </c>
      <c r="F143" s="3" t="n">
        <v>0.000823456</v>
      </c>
      <c r="G143" s="3" t="n">
        <v>0.020829196</v>
      </c>
    </row>
    <row r="144" customFormat="false" ht="15" hidden="false" customHeight="false" outlineLevel="0" collapsed="false">
      <c r="A144" s="3" t="s">
        <v>1351</v>
      </c>
      <c r="B144" s="5" t="s">
        <v>1352</v>
      </c>
      <c r="C144" s="3" t="n">
        <v>2.007780036</v>
      </c>
      <c r="D144" s="3" t="n">
        <f aca="false">IF(C144&gt;0,POWER(2,C144),-POWER(2,C144))</f>
        <v>4.02162910740743</v>
      </c>
      <c r="E144" s="3" t="n">
        <v>-2.447427536</v>
      </c>
      <c r="F144" s="3" t="n">
        <v>0.000914184</v>
      </c>
      <c r="G144" s="3" t="n">
        <v>0.022724964</v>
      </c>
    </row>
    <row r="145" customFormat="false" ht="15" hidden="false" customHeight="false" outlineLevel="0" collapsed="false">
      <c r="A145" s="3" t="s">
        <v>1353</v>
      </c>
      <c r="B145" s="5" t="s">
        <v>1354</v>
      </c>
      <c r="C145" s="3" t="n">
        <v>1.994266394</v>
      </c>
      <c r="D145" s="3" t="n">
        <f aca="false">IF(C145&gt;0,POWER(2,C145),-POWER(2,C145))</f>
        <v>3.98413461591399</v>
      </c>
      <c r="E145" s="3" t="n">
        <v>-2.761732442</v>
      </c>
      <c r="F145" s="3" t="n">
        <v>0.001657587</v>
      </c>
      <c r="G145" s="3" t="n">
        <v>0.035587801</v>
      </c>
    </row>
    <row r="146" customFormat="false" ht="15" hidden="false" customHeight="false" outlineLevel="0" collapsed="false">
      <c r="A146" s="3" t="s">
        <v>1355</v>
      </c>
      <c r="B146" s="5" t="s">
        <v>1356</v>
      </c>
      <c r="C146" s="3" t="n">
        <v>1.981165385</v>
      </c>
      <c r="D146" s="3" t="n">
        <f aca="false">IF(C146&gt;0,POWER(2,C146),-POWER(2,C146))</f>
        <v>3.94811875472216</v>
      </c>
      <c r="E146" s="3" t="n">
        <v>-1.645693325</v>
      </c>
      <c r="F146" s="6" t="n">
        <v>9.24E-006</v>
      </c>
      <c r="G146" s="3" t="n">
        <v>0.000482678</v>
      </c>
    </row>
    <row r="147" customFormat="false" ht="15" hidden="false" customHeight="false" outlineLevel="0" collapsed="false">
      <c r="A147" s="3" t="s">
        <v>1357</v>
      </c>
      <c r="B147" s="5" t="s">
        <v>1358</v>
      </c>
      <c r="C147" s="3" t="n">
        <v>1.975052383</v>
      </c>
      <c r="D147" s="3" t="n">
        <f aca="false">IF(C147&gt;0,POWER(2,C147),-POWER(2,C147))</f>
        <v>3.93142513821108</v>
      </c>
      <c r="E147" s="3" t="n">
        <v>-0.366973973</v>
      </c>
      <c r="F147" s="6" t="n">
        <v>5E-009</v>
      </c>
      <c r="G147" s="6" t="n">
        <v>7.58E-007</v>
      </c>
    </row>
    <row r="148" customFormat="false" ht="15" hidden="false" customHeight="false" outlineLevel="0" collapsed="false">
      <c r="A148" s="3" t="s">
        <v>1359</v>
      </c>
      <c r="B148" s="5" t="s">
        <v>1360</v>
      </c>
      <c r="C148" s="3" t="n">
        <v>1.973741831</v>
      </c>
      <c r="D148" s="3" t="n">
        <f aca="false">IF(C148&gt;0,POWER(2,C148),-POWER(2,C148))</f>
        <v>3.92785543190812</v>
      </c>
      <c r="E148" s="3" t="n">
        <v>-0.397086173</v>
      </c>
      <c r="F148" s="6" t="n">
        <v>6.03E-009</v>
      </c>
      <c r="G148" s="6" t="n">
        <v>8.87E-007</v>
      </c>
    </row>
    <row r="149" customFormat="false" ht="15" hidden="false" customHeight="false" outlineLevel="0" collapsed="false">
      <c r="A149" s="3" t="s">
        <v>1361</v>
      </c>
      <c r="B149" s="5" t="s">
        <v>1362</v>
      </c>
      <c r="C149" s="3" t="n">
        <v>1.969038313</v>
      </c>
      <c r="D149" s="3" t="n">
        <f aca="false">IF(C149&gt;0,POWER(2,C149),-POWER(2,C149))</f>
        <v>3.91507057096847</v>
      </c>
      <c r="E149" s="3" t="n">
        <v>-1.740303023</v>
      </c>
      <c r="F149" s="6" t="n">
        <v>1.92E-005</v>
      </c>
      <c r="G149" s="3" t="n">
        <v>0.00088398</v>
      </c>
    </row>
    <row r="150" customFormat="false" ht="15" hidden="false" customHeight="false" outlineLevel="0" collapsed="false">
      <c r="A150" s="3" t="s">
        <v>1363</v>
      </c>
      <c r="B150" s="5" t="s">
        <v>1364</v>
      </c>
      <c r="C150" s="3" t="n">
        <v>1.967448142</v>
      </c>
      <c r="D150" s="3" t="n">
        <f aca="false">IF(C150&gt;0,POWER(2,C150),-POWER(2,C150))</f>
        <v>3.91075766924427</v>
      </c>
      <c r="E150" s="3" t="n">
        <v>-1.087794466</v>
      </c>
      <c r="F150" s="6" t="n">
        <v>5.76E-007</v>
      </c>
      <c r="G150" s="6" t="n">
        <v>4.51E-005</v>
      </c>
    </row>
    <row r="151" customFormat="false" ht="15" hidden="false" customHeight="false" outlineLevel="0" collapsed="false">
      <c r="A151" s="3" t="s">
        <v>1365</v>
      </c>
      <c r="B151" s="5" t="s">
        <v>1366</v>
      </c>
      <c r="C151" s="3" t="n">
        <v>1.960215179</v>
      </c>
      <c r="D151" s="3" t="n">
        <f aca="false">IF(C151&gt;0,POWER(2,C151),-POWER(2,C151))</f>
        <v>3.89120012165838</v>
      </c>
      <c r="E151" s="3" t="n">
        <v>2.080347447</v>
      </c>
      <c r="F151" s="6" t="n">
        <v>3.13E-013</v>
      </c>
      <c r="G151" s="6" t="n">
        <v>1.5E-010</v>
      </c>
    </row>
    <row r="152" customFormat="false" ht="15" hidden="false" customHeight="false" outlineLevel="0" collapsed="false">
      <c r="A152" s="3" t="s">
        <v>1367</v>
      </c>
      <c r="B152" s="5" t="s">
        <v>1368</v>
      </c>
      <c r="C152" s="3" t="n">
        <v>1.95740521</v>
      </c>
      <c r="D152" s="3" t="n">
        <f aca="false">IF(C152&gt;0,POWER(2,C152),-POWER(2,C152))</f>
        <v>3.88362852130583</v>
      </c>
      <c r="E152" s="3" t="n">
        <v>-2.782216319</v>
      </c>
      <c r="F152" s="3" t="n">
        <v>0.001657587</v>
      </c>
      <c r="G152" s="3" t="n">
        <v>0.035587801</v>
      </c>
    </row>
    <row r="153" customFormat="false" ht="15" hidden="false" customHeight="false" outlineLevel="0" collapsed="false">
      <c r="A153" s="3" t="s">
        <v>1369</v>
      </c>
      <c r="B153" s="5" t="s">
        <v>1370</v>
      </c>
      <c r="C153" s="3" t="n">
        <v>1.950483942</v>
      </c>
      <c r="D153" s="3" t="n">
        <f aca="false">IF(C153&gt;0,POWER(2,C153),-POWER(2,C153))</f>
        <v>3.8650415995488</v>
      </c>
      <c r="E153" s="3" t="n">
        <v>0.755936354</v>
      </c>
      <c r="F153" s="6" t="n">
        <v>2.97E-011</v>
      </c>
      <c r="G153" s="6" t="n">
        <v>8.44E-009</v>
      </c>
    </row>
    <row r="154" customFormat="false" ht="15" hidden="false" customHeight="false" outlineLevel="0" collapsed="false">
      <c r="A154" s="3" t="s">
        <v>1371</v>
      </c>
      <c r="B154" s="5" t="s">
        <v>1372</v>
      </c>
      <c r="C154" s="3" t="n">
        <v>1.949743984</v>
      </c>
      <c r="D154" s="3" t="n">
        <f aca="false">IF(C154&gt;0,POWER(2,C154),-POWER(2,C154))</f>
        <v>3.86305972877387</v>
      </c>
      <c r="E154" s="3" t="n">
        <v>-0.860351401</v>
      </c>
      <c r="F154" s="6" t="n">
        <v>1.6E-007</v>
      </c>
      <c r="G154" s="6" t="n">
        <v>1.55E-005</v>
      </c>
    </row>
    <row r="155" customFormat="false" ht="15" hidden="false" customHeight="false" outlineLevel="0" collapsed="false">
      <c r="A155" s="3" t="s">
        <v>1373</v>
      </c>
      <c r="B155" s="5" t="s">
        <v>1374</v>
      </c>
      <c r="C155" s="3" t="n">
        <v>1.936825609</v>
      </c>
      <c r="D155" s="3" t="n">
        <f aca="false">IF(C155&gt;0,POWER(2,C155),-POWER(2,C155))</f>
        <v>3.8286230061052</v>
      </c>
      <c r="E155" s="3" t="n">
        <v>-2.794726177</v>
      </c>
      <c r="F155" s="3" t="n">
        <v>0.002449392</v>
      </c>
      <c r="G155" s="3" t="n">
        <v>0.047617877</v>
      </c>
    </row>
    <row r="156" customFormat="false" ht="15" hidden="false" customHeight="false" outlineLevel="0" collapsed="false">
      <c r="A156" s="3" t="s">
        <v>1375</v>
      </c>
      <c r="B156" s="5" t="s">
        <v>1376</v>
      </c>
      <c r="C156" s="3" t="n">
        <v>1.927818476</v>
      </c>
      <c r="D156" s="3" t="n">
        <f aca="false">IF(C156&gt;0,POWER(2,C156),-POWER(2,C156))</f>
        <v>3.80479434514472</v>
      </c>
      <c r="E156" s="3" t="n">
        <v>-2.498587387</v>
      </c>
      <c r="F156" s="3" t="n">
        <v>0.001817106</v>
      </c>
      <c r="G156" s="3" t="n">
        <v>0.037882988</v>
      </c>
    </row>
    <row r="157" customFormat="false" ht="15" hidden="false" customHeight="false" outlineLevel="0" collapsed="false">
      <c r="A157" s="3" t="s">
        <v>1377</v>
      </c>
      <c r="B157" s="5" t="s">
        <v>1378</v>
      </c>
      <c r="C157" s="3" t="n">
        <v>1.920519502</v>
      </c>
      <c r="D157" s="3" t="n">
        <f aca="false">IF(C157&gt;0,POWER(2,C157),-POWER(2,C157))</f>
        <v>3.7855935009623</v>
      </c>
      <c r="E157" s="3" t="n">
        <v>-2.804683851</v>
      </c>
      <c r="F157" s="3" t="n">
        <v>0.002449392</v>
      </c>
      <c r="G157" s="3" t="n">
        <v>0.047617877</v>
      </c>
    </row>
    <row r="158" customFormat="false" ht="15" hidden="false" customHeight="false" outlineLevel="0" collapsed="false">
      <c r="A158" s="3" t="s">
        <v>1379</v>
      </c>
      <c r="B158" s="5" t="s">
        <v>1380</v>
      </c>
      <c r="C158" s="3" t="n">
        <v>1.91736464</v>
      </c>
      <c r="D158" s="3" t="n">
        <f aca="false">IF(C158&gt;0,POWER(2,C158),-POWER(2,C158))</f>
        <v>3.77732427160152</v>
      </c>
      <c r="E158" s="3" t="n">
        <v>0.781180823</v>
      </c>
      <c r="F158" s="6" t="n">
        <v>5.73E-011</v>
      </c>
      <c r="G158" s="6" t="n">
        <v>1.52E-008</v>
      </c>
    </row>
    <row r="159" customFormat="false" ht="15" hidden="false" customHeight="false" outlineLevel="0" collapsed="false">
      <c r="A159" s="3" t="s">
        <v>597</v>
      </c>
      <c r="B159" s="5" t="s">
        <v>598</v>
      </c>
      <c r="C159" s="3" t="n">
        <v>1.905229009</v>
      </c>
      <c r="D159" s="3" t="n">
        <f aca="false">IF(C159&gt;0,POWER(2,C159),-POWER(2,C159))</f>
        <v>3.74568352090002</v>
      </c>
      <c r="E159" s="3" t="n">
        <v>-0.691886587</v>
      </c>
      <c r="F159" s="6" t="n">
        <v>9.24E-008</v>
      </c>
      <c r="G159" s="6" t="n">
        <v>9.52E-006</v>
      </c>
    </row>
    <row r="160" customFormat="false" ht="15" hidden="false" customHeight="false" outlineLevel="0" collapsed="false">
      <c r="A160" s="3" t="s">
        <v>541</v>
      </c>
      <c r="B160" s="5" t="s">
        <v>542</v>
      </c>
      <c r="C160" s="3" t="n">
        <v>1.903544919</v>
      </c>
      <c r="D160" s="3" t="n">
        <f aca="false">IF(C160&gt;0,POWER(2,C160),-POWER(2,C160))</f>
        <v>3.74131365225827</v>
      </c>
      <c r="E160" s="3" t="n">
        <v>-1.251188696</v>
      </c>
      <c r="F160" s="6" t="n">
        <v>1.59E-006</v>
      </c>
      <c r="G160" s="3" t="n">
        <v>0.000108895</v>
      </c>
    </row>
    <row r="161" customFormat="false" ht="15" hidden="false" customHeight="false" outlineLevel="0" collapsed="false">
      <c r="A161" s="3" t="s">
        <v>1381</v>
      </c>
      <c r="B161" s="5" t="s">
        <v>1382</v>
      </c>
      <c r="C161" s="3" t="n">
        <v>1.894469597</v>
      </c>
      <c r="D161" s="3" t="n">
        <f aca="false">IF(C161&gt;0,POWER(2,C161),-POWER(2,C161))</f>
        <v>3.71785266050482</v>
      </c>
      <c r="E161" s="3" t="n">
        <v>1.684611371</v>
      </c>
      <c r="F161" s="6" t="n">
        <v>4.16E-012</v>
      </c>
      <c r="G161" s="6" t="n">
        <v>1.58E-009</v>
      </c>
    </row>
    <row r="162" customFormat="false" ht="15" hidden="false" customHeight="false" outlineLevel="0" collapsed="false">
      <c r="A162" s="3" t="s">
        <v>1383</v>
      </c>
      <c r="B162" s="5" t="s">
        <v>1384</v>
      </c>
      <c r="C162" s="3" t="n">
        <v>1.889635971</v>
      </c>
      <c r="D162" s="3" t="n">
        <f aca="false">IF(C162&gt;0,POWER(2,C162),-POWER(2,C162))</f>
        <v>3.70541715770741</v>
      </c>
      <c r="E162" s="3" t="n">
        <v>-1.635741628</v>
      </c>
      <c r="F162" s="6" t="n">
        <v>1.75E-005</v>
      </c>
      <c r="G162" s="3" t="n">
        <v>0.000829834</v>
      </c>
    </row>
    <row r="163" customFormat="false" ht="15" hidden="false" customHeight="false" outlineLevel="0" collapsed="false">
      <c r="A163" s="3" t="s">
        <v>1385</v>
      </c>
      <c r="B163" s="5" t="s">
        <v>1386</v>
      </c>
      <c r="C163" s="3" t="n">
        <v>1.880645294</v>
      </c>
      <c r="D163" s="3" t="n">
        <f aca="false">IF(C163&gt;0,POWER(2,C163),-POWER(2,C163))</f>
        <v>3.68239731055475</v>
      </c>
      <c r="E163" s="3" t="n">
        <v>2.624087168</v>
      </c>
      <c r="F163" s="6" t="n">
        <v>8.47E-013</v>
      </c>
      <c r="G163" s="6" t="n">
        <v>3.8E-010</v>
      </c>
    </row>
    <row r="164" customFormat="false" ht="15" hidden="false" customHeight="false" outlineLevel="0" collapsed="false">
      <c r="A164" s="3" t="s">
        <v>1387</v>
      </c>
      <c r="B164" s="5" t="s">
        <v>1388</v>
      </c>
      <c r="C164" s="3" t="n">
        <v>1.868386711</v>
      </c>
      <c r="D164" s="3" t="n">
        <f aca="false">IF(C164&gt;0,POWER(2,C164),-POWER(2,C164))</f>
        <v>3.65124052942014</v>
      </c>
      <c r="E164" s="3" t="n">
        <v>0.745062778</v>
      </c>
      <c r="F164" s="6" t="n">
        <v>1.73E-010</v>
      </c>
      <c r="G164" s="6" t="n">
        <v>4.06E-008</v>
      </c>
    </row>
    <row r="165" customFormat="false" ht="15" hidden="false" customHeight="false" outlineLevel="0" collapsed="false">
      <c r="A165" s="3" t="s">
        <v>900</v>
      </c>
      <c r="B165" s="5" t="s">
        <v>901</v>
      </c>
      <c r="C165" s="3" t="n">
        <v>1.86825627</v>
      </c>
      <c r="D165" s="3" t="n">
        <f aca="false">IF(C165&gt;0,POWER(2,C165),-POWER(2,C165))</f>
        <v>3.65091041812007</v>
      </c>
      <c r="E165" s="3" t="n">
        <v>4.0129773</v>
      </c>
      <c r="F165" s="6" t="n">
        <v>2.13E-013</v>
      </c>
      <c r="G165" s="6" t="n">
        <v>1.07E-010</v>
      </c>
    </row>
    <row r="166" customFormat="false" ht="15" hidden="false" customHeight="false" outlineLevel="0" collapsed="false">
      <c r="A166" s="3" t="s">
        <v>1389</v>
      </c>
      <c r="B166" s="5" t="s">
        <v>1390</v>
      </c>
      <c r="C166" s="3" t="n">
        <v>1.866324957</v>
      </c>
      <c r="D166" s="3" t="n">
        <f aca="false">IF(C166&gt;0,POWER(2,C166),-POWER(2,C166))</f>
        <v>3.64602627206497</v>
      </c>
      <c r="E166" s="3" t="n">
        <v>-1.270476205</v>
      </c>
      <c r="F166" s="6" t="n">
        <v>3.2E-006</v>
      </c>
      <c r="G166" s="3" t="n">
        <v>0.000197041</v>
      </c>
    </row>
    <row r="167" customFormat="false" ht="15" hidden="false" customHeight="false" outlineLevel="0" collapsed="false">
      <c r="A167" s="3" t="s">
        <v>1391</v>
      </c>
      <c r="B167" s="5" t="s">
        <v>1392</v>
      </c>
      <c r="C167" s="3" t="n">
        <v>1.861594505</v>
      </c>
      <c r="D167" s="3" t="n">
        <f aca="false">IF(C167&gt;0,POWER(2,C167),-POWER(2,C167))</f>
        <v>3.63409089660777</v>
      </c>
      <c r="E167" s="3" t="n">
        <v>-0.41616079</v>
      </c>
      <c r="F167" s="6" t="n">
        <v>3.28E-008</v>
      </c>
      <c r="G167" s="6" t="n">
        <v>3.89E-006</v>
      </c>
    </row>
    <row r="168" customFormat="false" ht="15" hidden="false" customHeight="false" outlineLevel="0" collapsed="false">
      <c r="A168" s="3" t="s">
        <v>1393</v>
      </c>
      <c r="B168" s="5" t="s">
        <v>1394</v>
      </c>
      <c r="C168" s="3" t="n">
        <v>1.857124962</v>
      </c>
      <c r="D168" s="3" t="n">
        <f aca="false">IF(C168&gt;0,POWER(2,C168),-POWER(2,C168))</f>
        <v>3.6228497190656</v>
      </c>
      <c r="E168" s="3" t="n">
        <v>-2.540602945</v>
      </c>
      <c r="F168" s="3" t="n">
        <v>0.00255533</v>
      </c>
      <c r="G168" s="3" t="n">
        <v>0.04927718</v>
      </c>
    </row>
    <row r="169" customFormat="false" ht="15" hidden="false" customHeight="false" outlineLevel="0" collapsed="false">
      <c r="A169" s="3" t="s">
        <v>1395</v>
      </c>
      <c r="B169" s="5" t="s">
        <v>1396</v>
      </c>
      <c r="C169" s="3" t="n">
        <v>1.844905734</v>
      </c>
      <c r="D169" s="3" t="n">
        <f aca="false">IF(C169&gt;0,POWER(2,C169),-POWER(2,C169))</f>
        <v>3.59229476256541</v>
      </c>
      <c r="E169" s="3" t="n">
        <v>3.572804925</v>
      </c>
      <c r="F169" s="6" t="n">
        <v>6.48E-013</v>
      </c>
      <c r="G169" s="6" t="n">
        <v>3.04E-010</v>
      </c>
    </row>
    <row r="170" customFormat="false" ht="15" hidden="false" customHeight="false" outlineLevel="0" collapsed="false">
      <c r="A170" s="3" t="s">
        <v>1397</v>
      </c>
      <c r="B170" s="5" t="s">
        <v>1398</v>
      </c>
      <c r="C170" s="3" t="n">
        <v>1.844382904</v>
      </c>
      <c r="D170" s="3" t="n">
        <f aca="false">IF(C170&gt;0,POWER(2,C170),-POWER(2,C170))</f>
        <v>3.59099315748752</v>
      </c>
      <c r="E170" s="3" t="n">
        <v>1.909441841</v>
      </c>
      <c r="F170" s="6" t="n">
        <v>7.31E-012</v>
      </c>
      <c r="G170" s="6" t="n">
        <v>2.54E-009</v>
      </c>
    </row>
    <row r="171" customFormat="false" ht="15" hidden="false" customHeight="false" outlineLevel="0" collapsed="false">
      <c r="A171" s="3" t="s">
        <v>1399</v>
      </c>
      <c r="B171" s="5" t="s">
        <v>1400</v>
      </c>
      <c r="C171" s="3" t="n">
        <v>1.843380234</v>
      </c>
      <c r="D171" s="3" t="n">
        <f aca="false">IF(C171&gt;0,POWER(2,C171),-POWER(2,C171))</f>
        <v>3.58849829190686</v>
      </c>
      <c r="E171" s="3" t="n">
        <v>6.366153685</v>
      </c>
      <c r="F171" s="6" t="n">
        <v>2.19E-013</v>
      </c>
      <c r="G171" s="6" t="n">
        <v>1.08E-010</v>
      </c>
    </row>
    <row r="172" customFormat="false" ht="15" hidden="false" customHeight="false" outlineLevel="0" collapsed="false">
      <c r="A172" s="3" t="s">
        <v>1401</v>
      </c>
      <c r="B172" s="5" t="s">
        <v>1402</v>
      </c>
      <c r="C172" s="3" t="n">
        <v>1.843339891</v>
      </c>
      <c r="D172" s="3" t="n">
        <f aca="false">IF(C172&gt;0,POWER(2,C172),-POWER(2,C172))</f>
        <v>3.58839794584733</v>
      </c>
      <c r="E172" s="3" t="n">
        <v>1.695355405</v>
      </c>
      <c r="F172" s="6" t="n">
        <v>1.32E-011</v>
      </c>
      <c r="G172" s="6" t="n">
        <v>4.23E-009</v>
      </c>
    </row>
    <row r="173" customFormat="false" ht="15" hidden="false" customHeight="false" outlineLevel="0" collapsed="false">
      <c r="A173" s="3" t="s">
        <v>1403</v>
      </c>
      <c r="B173" s="5" t="s">
        <v>1404</v>
      </c>
      <c r="C173" s="3" t="n">
        <v>1.843142261</v>
      </c>
      <c r="D173" s="3" t="n">
        <f aca="false">IF(C173&gt;0,POWER(2,C173),-POWER(2,C173))</f>
        <v>3.58790641680315</v>
      </c>
      <c r="E173" s="3" t="n">
        <v>0.9406339</v>
      </c>
      <c r="F173" s="6" t="n">
        <v>1.45E-010</v>
      </c>
      <c r="G173" s="6" t="n">
        <v>3.58E-008</v>
      </c>
    </row>
    <row r="174" customFormat="false" ht="15" hidden="false" customHeight="false" outlineLevel="0" collapsed="false">
      <c r="A174" s="3" t="s">
        <v>1405</v>
      </c>
      <c r="B174" s="5" t="s">
        <v>1406</v>
      </c>
      <c r="C174" s="3" t="n">
        <v>1.840557468</v>
      </c>
      <c r="D174" s="3" t="n">
        <f aca="false">IF(C174&gt;0,POWER(2,C174),-POWER(2,C174))</f>
        <v>3.58148392816363</v>
      </c>
      <c r="E174" s="3" t="n">
        <v>-1.291222582</v>
      </c>
      <c r="F174" s="6" t="n">
        <v>5.1E-006</v>
      </c>
      <c r="G174" s="3" t="n">
        <v>0.000297786</v>
      </c>
    </row>
    <row r="175" customFormat="false" ht="15" hidden="false" customHeight="false" outlineLevel="0" collapsed="false">
      <c r="A175" s="3" t="s">
        <v>1407</v>
      </c>
      <c r="B175" s="5" t="s">
        <v>1408</v>
      </c>
      <c r="C175" s="3" t="n">
        <v>1.830838422</v>
      </c>
      <c r="D175" s="3" t="n">
        <f aca="false">IF(C175&gt;0,POWER(2,C175),-POWER(2,C175))</f>
        <v>3.55743752831647</v>
      </c>
      <c r="E175" s="3" t="n">
        <v>-0.502456946</v>
      </c>
      <c r="F175" s="6" t="n">
        <v>8.28E-008</v>
      </c>
      <c r="G175" s="6" t="n">
        <v>8.83E-006</v>
      </c>
    </row>
    <row r="176" customFormat="false" ht="15" hidden="false" customHeight="false" outlineLevel="0" collapsed="false">
      <c r="A176" s="3" t="s">
        <v>1409</v>
      </c>
      <c r="B176" s="5" t="s">
        <v>1410</v>
      </c>
      <c r="C176" s="3" t="n">
        <v>1.827812694</v>
      </c>
      <c r="D176" s="3" t="n">
        <f aca="false">IF(C176&gt;0,POWER(2,C176),-POWER(2,C176))</f>
        <v>3.54998442245829</v>
      </c>
      <c r="E176" s="3" t="n">
        <v>3.425191903</v>
      </c>
      <c r="F176" s="6" t="n">
        <v>1.18E-012</v>
      </c>
      <c r="G176" s="6" t="n">
        <v>5.07E-010</v>
      </c>
    </row>
    <row r="177" customFormat="false" ht="15" hidden="false" customHeight="false" outlineLevel="0" collapsed="false">
      <c r="A177" s="3" t="s">
        <v>669</v>
      </c>
      <c r="B177" s="5" t="s">
        <v>670</v>
      </c>
      <c r="C177" s="3" t="n">
        <v>1.822829773</v>
      </c>
      <c r="D177" s="3" t="n">
        <f aca="false">IF(C177&gt;0,POWER(2,C177),-POWER(2,C177))</f>
        <v>3.5377442898827</v>
      </c>
      <c r="E177" s="3" t="n">
        <v>1.236130332</v>
      </c>
      <c r="F177" s="6" t="n">
        <v>7.39E-011</v>
      </c>
      <c r="G177" s="6" t="n">
        <v>1.91E-008</v>
      </c>
    </row>
    <row r="178" customFormat="false" ht="15" hidden="false" customHeight="false" outlineLevel="0" collapsed="false">
      <c r="A178" s="3" t="s">
        <v>637</v>
      </c>
      <c r="B178" s="5" t="s">
        <v>638</v>
      </c>
      <c r="C178" s="3" t="n">
        <v>1.82045552</v>
      </c>
      <c r="D178" s="3" t="n">
        <f aca="false">IF(C178&gt;0,POWER(2,C178),-POWER(2,C178))</f>
        <v>3.5319269882434</v>
      </c>
      <c r="E178" s="3" t="n">
        <v>-0.483608139</v>
      </c>
      <c r="F178" s="6" t="n">
        <v>9.15E-008</v>
      </c>
      <c r="G178" s="6" t="n">
        <v>9.5E-006</v>
      </c>
    </row>
    <row r="179" customFormat="false" ht="15" hidden="false" customHeight="false" outlineLevel="0" collapsed="false">
      <c r="A179" s="3" t="s">
        <v>619</v>
      </c>
      <c r="B179" s="5" t="s">
        <v>620</v>
      </c>
      <c r="C179" s="3" t="n">
        <v>1.817468076</v>
      </c>
      <c r="D179" s="3" t="n">
        <f aca="false">IF(C179&gt;0,POWER(2,C179),-POWER(2,C179))</f>
        <v>3.52462085860567</v>
      </c>
      <c r="E179" s="3" t="n">
        <v>0.036850291</v>
      </c>
      <c r="F179" s="6" t="n">
        <v>7.51E-009</v>
      </c>
      <c r="G179" s="6" t="n">
        <v>1.07E-006</v>
      </c>
    </row>
    <row r="180" customFormat="false" ht="15" hidden="false" customHeight="false" outlineLevel="0" collapsed="false">
      <c r="A180" s="3" t="s">
        <v>1411</v>
      </c>
      <c r="B180" s="5" t="s">
        <v>1412</v>
      </c>
      <c r="C180" s="3" t="n">
        <v>1.81460912</v>
      </c>
      <c r="D180" s="3" t="n">
        <f aca="false">IF(C180&gt;0,POWER(2,C180),-POWER(2,C180))</f>
        <v>3.51764311359459</v>
      </c>
      <c r="E180" s="3" t="n">
        <v>-1.196366994</v>
      </c>
      <c r="F180" s="6" t="n">
        <v>5.17E-006</v>
      </c>
      <c r="G180" s="3" t="n">
        <v>0.000301111</v>
      </c>
    </row>
    <row r="181" customFormat="false" ht="15" hidden="false" customHeight="false" outlineLevel="0" collapsed="false">
      <c r="A181" s="3" t="s">
        <v>583</v>
      </c>
      <c r="B181" s="5" t="s">
        <v>584</v>
      </c>
      <c r="C181" s="3" t="n">
        <v>1.808321431</v>
      </c>
      <c r="D181" s="3" t="n">
        <f aca="false">IF(C181&gt;0,POWER(2,C181),-POWER(2,C181))</f>
        <v>3.50234555091262</v>
      </c>
      <c r="E181" s="3" t="n">
        <v>1.287950454</v>
      </c>
      <c r="F181" s="6" t="n">
        <v>8.19E-011</v>
      </c>
      <c r="G181" s="6" t="n">
        <v>2.09E-008</v>
      </c>
    </row>
    <row r="182" customFormat="false" ht="15" hidden="false" customHeight="false" outlineLevel="0" collapsed="false">
      <c r="A182" s="3" t="s">
        <v>1413</v>
      </c>
      <c r="B182" s="5" t="s">
        <v>1414</v>
      </c>
      <c r="C182" s="3" t="n">
        <v>1.800339993</v>
      </c>
      <c r="D182" s="3" t="n">
        <f aca="false">IF(C182&gt;0,POWER(2,C182),-POWER(2,C182))</f>
        <v>3.4830229837429</v>
      </c>
      <c r="E182" s="3" t="n">
        <v>1.937748067</v>
      </c>
      <c r="F182" s="6" t="n">
        <v>2.01E-011</v>
      </c>
      <c r="G182" s="6" t="n">
        <v>5.96E-009</v>
      </c>
    </row>
    <row r="183" customFormat="false" ht="15" hidden="false" customHeight="false" outlineLevel="0" collapsed="false">
      <c r="A183" s="3" t="s">
        <v>1415</v>
      </c>
      <c r="B183" s="5" t="s">
        <v>1416</v>
      </c>
      <c r="C183" s="3" t="n">
        <v>1.799542189</v>
      </c>
      <c r="D183" s="3" t="n">
        <f aca="false">IF(C183&gt;0,POWER(2,C183),-POWER(2,C183))</f>
        <v>3.48109741984498</v>
      </c>
      <c r="E183" s="3" t="n">
        <v>-2.580324677</v>
      </c>
      <c r="F183" s="3" t="n">
        <v>0.002556743</v>
      </c>
      <c r="G183" s="3" t="n">
        <v>0.04927718</v>
      </c>
    </row>
    <row r="184" customFormat="false" ht="15" hidden="false" customHeight="false" outlineLevel="0" collapsed="false">
      <c r="A184" s="3" t="s">
        <v>1417</v>
      </c>
      <c r="B184" s="5" t="s">
        <v>1418</v>
      </c>
      <c r="C184" s="3" t="n">
        <v>1.797974032</v>
      </c>
      <c r="D184" s="3" t="n">
        <f aca="false">IF(C184&gt;0,POWER(2,C184),-POWER(2,C184))</f>
        <v>3.47731564934611</v>
      </c>
      <c r="E184" s="3" t="n">
        <v>3.023188454</v>
      </c>
      <c r="F184" s="6" t="n">
        <v>3.93E-012</v>
      </c>
      <c r="G184" s="6" t="n">
        <v>1.52E-009</v>
      </c>
    </row>
    <row r="185" customFormat="false" ht="15" hidden="false" customHeight="false" outlineLevel="0" collapsed="false">
      <c r="A185" s="3" t="s">
        <v>1419</v>
      </c>
      <c r="B185" s="5" t="s">
        <v>1420</v>
      </c>
      <c r="C185" s="3" t="n">
        <v>1.797006445</v>
      </c>
      <c r="D185" s="3" t="n">
        <f aca="false">IF(C185&gt;0,POWER(2,C185),-POWER(2,C185))</f>
        <v>3.47498426448171</v>
      </c>
      <c r="E185" s="3" t="n">
        <v>-1.329167389</v>
      </c>
      <c r="F185" s="6" t="n">
        <v>5.1E-006</v>
      </c>
      <c r="G185" s="3" t="n">
        <v>0.000297786</v>
      </c>
    </row>
    <row r="186" customFormat="false" ht="15" hidden="false" customHeight="false" outlineLevel="0" collapsed="false">
      <c r="A186" s="3" t="s">
        <v>1421</v>
      </c>
      <c r="B186" s="5" t="s">
        <v>1422</v>
      </c>
      <c r="C186" s="3" t="n">
        <v>1.793978689</v>
      </c>
      <c r="D186" s="3" t="n">
        <f aca="false">IF(C186&gt;0,POWER(2,C186),-POWER(2,C186))</f>
        <v>3.46769903001087</v>
      </c>
      <c r="E186" s="3" t="n">
        <v>-0.559574563</v>
      </c>
      <c r="F186" s="6" t="n">
        <v>2.04E-007</v>
      </c>
      <c r="G186" s="6" t="n">
        <v>1.91E-005</v>
      </c>
    </row>
    <row r="187" customFormat="false" ht="15" hidden="false" customHeight="false" outlineLevel="0" collapsed="false">
      <c r="A187" s="3" t="s">
        <v>1423</v>
      </c>
      <c r="B187" s="5" t="s">
        <v>1424</v>
      </c>
      <c r="C187" s="3" t="n">
        <v>1.791830327</v>
      </c>
      <c r="D187" s="3" t="n">
        <f aca="false">IF(C187&gt;0,POWER(2,C187),-POWER(2,C187))</f>
        <v>3.46253901459088</v>
      </c>
      <c r="E187" s="3" t="n">
        <v>-0.708704954</v>
      </c>
      <c r="F187" s="6" t="n">
        <v>4.01E-007</v>
      </c>
      <c r="G187" s="6" t="n">
        <v>3.33E-005</v>
      </c>
    </row>
    <row r="188" customFormat="false" ht="15" hidden="false" customHeight="false" outlineLevel="0" collapsed="false">
      <c r="A188" s="3" t="s">
        <v>1425</v>
      </c>
      <c r="B188" s="5" t="s">
        <v>1426</v>
      </c>
      <c r="C188" s="3" t="n">
        <v>1.782559133</v>
      </c>
      <c r="D188" s="3" t="n">
        <f aca="false">IF(C188&gt;0,POWER(2,C188),-POWER(2,C188))</f>
        <v>3.44035903720776</v>
      </c>
      <c r="E188" s="3" t="n">
        <v>3.573280873</v>
      </c>
      <c r="F188" s="6" t="n">
        <v>3.46E-012</v>
      </c>
      <c r="G188" s="6" t="n">
        <v>1.4E-009</v>
      </c>
    </row>
    <row r="189" customFormat="false" ht="15" hidden="false" customHeight="false" outlineLevel="0" collapsed="false">
      <c r="A189" s="3" t="s">
        <v>1427</v>
      </c>
      <c r="B189" s="5" t="s">
        <v>1428</v>
      </c>
      <c r="C189" s="3" t="n">
        <v>1.776291536</v>
      </c>
      <c r="D189" s="3" t="n">
        <f aca="false">IF(C189&gt;0,POWER(2,C189),-POWER(2,C189))</f>
        <v>3.42544527317647</v>
      </c>
      <c r="E189" s="3" t="n">
        <v>-1.724110807</v>
      </c>
      <c r="F189" s="6" t="n">
        <v>8.67E-005</v>
      </c>
      <c r="G189" s="3" t="n">
        <v>0.003199886</v>
      </c>
    </row>
    <row r="190" customFormat="false" ht="15" hidden="false" customHeight="false" outlineLevel="0" collapsed="false">
      <c r="A190" s="3" t="s">
        <v>1429</v>
      </c>
      <c r="B190" s="5" t="s">
        <v>1430</v>
      </c>
      <c r="C190" s="3" t="n">
        <v>1.762506013</v>
      </c>
      <c r="D190" s="3" t="n">
        <f aca="false">IF(C190&gt;0,POWER(2,C190),-POWER(2,C190))</f>
        <v>3.39286967000629</v>
      </c>
      <c r="E190" s="3" t="n">
        <v>2.337106817</v>
      </c>
      <c r="F190" s="6" t="n">
        <v>2.53E-011</v>
      </c>
      <c r="G190" s="6" t="n">
        <v>7.39E-009</v>
      </c>
    </row>
    <row r="191" customFormat="false" ht="15" hidden="false" customHeight="false" outlineLevel="0" collapsed="false">
      <c r="A191" s="3" t="s">
        <v>1431</v>
      </c>
      <c r="B191" s="5" t="s">
        <v>1432</v>
      </c>
      <c r="C191" s="3" t="n">
        <v>1.749801612</v>
      </c>
      <c r="D191" s="3" t="n">
        <f aca="false">IF(C191&gt;0,POWER(2,C191),-POWER(2,C191))</f>
        <v>3.36312315914527</v>
      </c>
      <c r="E191" s="3" t="n">
        <v>-1.149779985</v>
      </c>
      <c r="F191" s="6" t="n">
        <v>5.56E-006</v>
      </c>
      <c r="G191" s="3" t="n">
        <v>0.000317468</v>
      </c>
    </row>
    <row r="192" customFormat="false" ht="15" hidden="false" customHeight="false" outlineLevel="0" collapsed="false">
      <c r="A192" s="3" t="s">
        <v>689</v>
      </c>
      <c r="B192" s="5" t="s">
        <v>690</v>
      </c>
      <c r="C192" s="3" t="n">
        <v>1.744885553</v>
      </c>
      <c r="D192" s="3" t="n">
        <f aca="false">IF(C192&gt;0,POWER(2,C192),-POWER(2,C192))</f>
        <v>3.35168264378209</v>
      </c>
      <c r="E192" s="3" t="n">
        <v>0.810642951</v>
      </c>
      <c r="F192" s="6" t="n">
        <v>1.52E-009</v>
      </c>
      <c r="G192" s="6" t="n">
        <v>2.76E-007</v>
      </c>
    </row>
    <row r="193" customFormat="false" ht="15" hidden="false" customHeight="false" outlineLevel="0" collapsed="false">
      <c r="A193" s="3" t="s">
        <v>1433</v>
      </c>
      <c r="B193" s="5" t="s">
        <v>1434</v>
      </c>
      <c r="C193" s="3" t="n">
        <v>1.74385766</v>
      </c>
      <c r="D193" s="3" t="n">
        <f aca="false">IF(C193&gt;0,POWER(2,C193),-POWER(2,C193))</f>
        <v>3.34929548363261</v>
      </c>
      <c r="E193" s="3" t="n">
        <v>-1.300816941</v>
      </c>
      <c r="F193" s="6" t="n">
        <v>2.29E-005</v>
      </c>
      <c r="G193" s="3" t="n">
        <v>0.001017442</v>
      </c>
    </row>
    <row r="194" customFormat="false" ht="15" hidden="false" customHeight="false" outlineLevel="0" collapsed="false">
      <c r="A194" s="3" t="s">
        <v>1435</v>
      </c>
      <c r="B194" s="5" t="s">
        <v>1436</v>
      </c>
      <c r="C194" s="3" t="n">
        <v>1.741871679</v>
      </c>
      <c r="D194" s="3" t="n">
        <f aca="false">IF(C194&gt;0,POWER(2,C194),-POWER(2,C194))</f>
        <v>3.3446880920081</v>
      </c>
      <c r="E194" s="3" t="n">
        <v>-1.738696171</v>
      </c>
      <c r="F194" s="3" t="n">
        <v>0.000113027</v>
      </c>
      <c r="G194" s="3" t="n">
        <v>0.004040118</v>
      </c>
    </row>
    <row r="195" customFormat="false" ht="15" hidden="false" customHeight="false" outlineLevel="0" collapsed="false">
      <c r="A195" s="3" t="s">
        <v>1437</v>
      </c>
      <c r="B195" s="5" t="s">
        <v>1438</v>
      </c>
      <c r="C195" s="3" t="n">
        <v>1.740626116</v>
      </c>
      <c r="D195" s="3" t="n">
        <f aca="false">IF(C195&gt;0,POWER(2,C195),-POWER(2,C195))</f>
        <v>3.34180167336166</v>
      </c>
      <c r="E195" s="3" t="n">
        <v>0.327507551</v>
      </c>
      <c r="F195" s="6" t="n">
        <v>9.59E-009</v>
      </c>
      <c r="G195" s="6" t="n">
        <v>1.31E-006</v>
      </c>
    </row>
    <row r="196" customFormat="false" ht="15" hidden="false" customHeight="false" outlineLevel="0" collapsed="false">
      <c r="A196" s="3" t="s">
        <v>1439</v>
      </c>
      <c r="B196" s="5" t="s">
        <v>1440</v>
      </c>
      <c r="C196" s="3" t="n">
        <v>1.727710709</v>
      </c>
      <c r="D196" s="3" t="n">
        <f aca="false">IF(C196&gt;0,POWER(2,C196),-POWER(2,C196))</f>
        <v>3.31201844869806</v>
      </c>
      <c r="E196" s="3" t="n">
        <v>-2.376985786</v>
      </c>
      <c r="F196" s="3" t="n">
        <v>0.002486298</v>
      </c>
      <c r="G196" s="3" t="n">
        <v>0.048149639</v>
      </c>
    </row>
    <row r="197" customFormat="false" ht="15" hidden="false" customHeight="false" outlineLevel="0" collapsed="false">
      <c r="A197" s="3" t="s">
        <v>768</v>
      </c>
      <c r="B197" s="5" t="s">
        <v>769</v>
      </c>
      <c r="C197" s="3" t="n">
        <v>1.726783126</v>
      </c>
      <c r="D197" s="3" t="n">
        <f aca="false">IF(C197&gt;0,POWER(2,C197),-POWER(2,C197))</f>
        <v>3.3098896657575</v>
      </c>
      <c r="E197" s="3" t="n">
        <v>3.376373297</v>
      </c>
      <c r="F197" s="6" t="n">
        <v>1.68E-011</v>
      </c>
      <c r="G197" s="6" t="n">
        <v>5.2E-009</v>
      </c>
    </row>
    <row r="198" customFormat="false" ht="15" hidden="false" customHeight="false" outlineLevel="0" collapsed="false">
      <c r="A198" s="3" t="s">
        <v>1441</v>
      </c>
      <c r="B198" s="5" t="s">
        <v>1442</v>
      </c>
      <c r="C198" s="3" t="n">
        <v>1.723155192</v>
      </c>
      <c r="D198" s="3" t="n">
        <f aca="false">IF(C198&gt;0,POWER(2,C198),-POWER(2,C198))</f>
        <v>3.30157676852453</v>
      </c>
      <c r="E198" s="3" t="n">
        <v>3.403442516</v>
      </c>
      <c r="F198" s="6" t="n">
        <v>1.78E-011</v>
      </c>
      <c r="G198" s="6" t="n">
        <v>5.44E-009</v>
      </c>
    </row>
    <row r="199" customFormat="false" ht="15" hidden="false" customHeight="false" outlineLevel="0" collapsed="false">
      <c r="A199" s="3" t="s">
        <v>1443</v>
      </c>
      <c r="B199" s="5" t="s">
        <v>1444</v>
      </c>
      <c r="C199" s="3" t="n">
        <v>1.719782435</v>
      </c>
      <c r="D199" s="3" t="n">
        <f aca="false">IF(C199&gt;0,POWER(2,C199),-POWER(2,C199))</f>
        <v>3.29386730138385</v>
      </c>
      <c r="E199" s="3" t="n">
        <v>2.866611515</v>
      </c>
      <c r="F199" s="6" t="n">
        <v>3.29E-011</v>
      </c>
      <c r="G199" s="6" t="n">
        <v>9.2E-009</v>
      </c>
    </row>
    <row r="200" customFormat="false" ht="15" hidden="false" customHeight="false" outlineLevel="0" collapsed="false">
      <c r="A200" s="3" t="s">
        <v>1445</v>
      </c>
      <c r="B200" s="5" t="s">
        <v>1446</v>
      </c>
      <c r="C200" s="3" t="n">
        <v>1.712910668</v>
      </c>
      <c r="D200" s="3" t="n">
        <f aca="false">IF(C200&gt;0,POWER(2,C200),-POWER(2,C200))</f>
        <v>3.27821543643149</v>
      </c>
      <c r="E200" s="3" t="n">
        <v>-2.27827107</v>
      </c>
      <c r="F200" s="3" t="n">
        <v>0.001790988</v>
      </c>
      <c r="G200" s="3" t="n">
        <v>0.037649956</v>
      </c>
    </row>
    <row r="201" customFormat="false" ht="15" hidden="false" customHeight="false" outlineLevel="0" collapsed="false">
      <c r="A201" s="3" t="s">
        <v>1447</v>
      </c>
      <c r="B201" s="5" t="s">
        <v>1448</v>
      </c>
      <c r="C201" s="3" t="n">
        <v>1.710347911</v>
      </c>
      <c r="D201" s="3" t="n">
        <f aca="false">IF(C201&gt;0,POWER(2,C201),-POWER(2,C201))</f>
        <v>3.27239728923933</v>
      </c>
      <c r="E201" s="3" t="n">
        <v>0.307524679</v>
      </c>
      <c r="F201" s="6" t="n">
        <v>1.8E-008</v>
      </c>
      <c r="G201" s="6" t="n">
        <v>2.32E-006</v>
      </c>
    </row>
    <row r="202" customFormat="false" ht="15" hidden="false" customHeight="false" outlineLevel="0" collapsed="false">
      <c r="A202" s="3" t="s">
        <v>1449</v>
      </c>
      <c r="B202" s="5" t="s">
        <v>1450</v>
      </c>
      <c r="C202" s="3" t="n">
        <v>1.708923291</v>
      </c>
      <c r="D202" s="3" t="n">
        <f aca="false">IF(C202&gt;0,POWER(2,C202),-POWER(2,C202))</f>
        <v>3.26916748564667</v>
      </c>
      <c r="E202" s="3" t="n">
        <v>0.896081662</v>
      </c>
      <c r="F202" s="6" t="n">
        <v>2.47E-009</v>
      </c>
      <c r="G202" s="6" t="n">
        <v>4.19E-007</v>
      </c>
    </row>
    <row r="203" customFormat="false" ht="15" hidden="false" customHeight="false" outlineLevel="0" collapsed="false">
      <c r="A203" s="3" t="s">
        <v>1451</v>
      </c>
      <c r="B203" s="5" t="s">
        <v>1452</v>
      </c>
      <c r="C203" s="3" t="n">
        <v>1.708501371</v>
      </c>
      <c r="D203" s="3" t="n">
        <f aca="false">IF(C203&gt;0,POWER(2,C203),-POWER(2,C203))</f>
        <v>3.26821154871463</v>
      </c>
      <c r="E203" s="3" t="n">
        <v>3.09583724</v>
      </c>
      <c r="F203" s="6" t="n">
        <v>3.44E-011</v>
      </c>
      <c r="G203" s="6" t="n">
        <v>9.5E-009</v>
      </c>
    </row>
    <row r="204" customFormat="false" ht="15" hidden="false" customHeight="false" outlineLevel="0" collapsed="false">
      <c r="A204" s="3" t="s">
        <v>591</v>
      </c>
      <c r="B204" s="5" t="s">
        <v>592</v>
      </c>
      <c r="C204" s="3" t="n">
        <v>1.707866258</v>
      </c>
      <c r="D204" s="3" t="n">
        <f aca="false">IF(C204&gt;0,POWER(2,C204),-POWER(2,C204))</f>
        <v>3.26677311109352</v>
      </c>
      <c r="E204" s="3" t="n">
        <v>1.245742288</v>
      </c>
      <c r="F204" s="6" t="n">
        <v>7.77E-010</v>
      </c>
      <c r="G204" s="6" t="n">
        <v>1.54E-007</v>
      </c>
    </row>
    <row r="205" customFormat="false" ht="15" hidden="false" customHeight="false" outlineLevel="0" collapsed="false">
      <c r="A205" s="3" t="s">
        <v>595</v>
      </c>
      <c r="B205" s="5" t="s">
        <v>596</v>
      </c>
      <c r="C205" s="3" t="n">
        <v>1.700263521</v>
      </c>
      <c r="D205" s="3" t="n">
        <f aca="false">IF(C205&gt;0,POWER(2,C205),-POWER(2,C205))</f>
        <v>3.2496030999447</v>
      </c>
      <c r="E205" s="3" t="n">
        <v>-0.15824934</v>
      </c>
      <c r="F205" s="6" t="n">
        <v>1.25E-007</v>
      </c>
      <c r="G205" s="6" t="n">
        <v>1.24E-005</v>
      </c>
    </row>
    <row r="206" customFormat="false" ht="15" hidden="false" customHeight="false" outlineLevel="0" collapsed="false">
      <c r="A206" s="3" t="s">
        <v>1453</v>
      </c>
      <c r="B206" s="5" t="s">
        <v>1454</v>
      </c>
      <c r="C206" s="3" t="n">
        <v>1.699385552</v>
      </c>
      <c r="D206" s="3" t="n">
        <f aca="false">IF(C206&gt;0,POWER(2,C206),-POWER(2,C206))</f>
        <v>3.2476261174567</v>
      </c>
      <c r="E206" s="3" t="n">
        <v>2.724061843</v>
      </c>
      <c r="F206" s="6" t="n">
        <v>6.29E-011</v>
      </c>
      <c r="G206" s="6" t="n">
        <v>1.65E-008</v>
      </c>
    </row>
    <row r="207" customFormat="false" ht="15" hidden="false" customHeight="false" outlineLevel="0" collapsed="false">
      <c r="A207" s="3" t="s">
        <v>1455</v>
      </c>
      <c r="B207" s="5" t="s">
        <v>1456</v>
      </c>
      <c r="C207" s="3" t="n">
        <v>1.695874459</v>
      </c>
      <c r="D207" s="3" t="n">
        <f aca="false">IF(C207&gt;0,POWER(2,C207),-POWER(2,C207))</f>
        <v>3.23973196600153</v>
      </c>
      <c r="E207" s="3" t="n">
        <v>2.09825538</v>
      </c>
      <c r="F207" s="6" t="n">
        <v>1.73E-010</v>
      </c>
      <c r="G207" s="6" t="n">
        <v>4.06E-008</v>
      </c>
    </row>
    <row r="208" customFormat="false" ht="15" hidden="false" customHeight="false" outlineLevel="0" collapsed="false">
      <c r="A208" s="3" t="s">
        <v>1457</v>
      </c>
      <c r="B208" s="5" t="s">
        <v>1458</v>
      </c>
      <c r="C208" s="3" t="n">
        <v>1.693918349</v>
      </c>
      <c r="D208" s="3" t="n">
        <f aca="false">IF(C208&gt;0,POWER(2,C208),-POWER(2,C208))</f>
        <v>3.23534228031448</v>
      </c>
      <c r="E208" s="3" t="n">
        <v>1.446262646</v>
      </c>
      <c r="F208" s="6" t="n">
        <v>6.69E-010</v>
      </c>
      <c r="G208" s="6" t="n">
        <v>1.35E-007</v>
      </c>
    </row>
    <row r="209" customFormat="false" ht="15" hidden="false" customHeight="false" outlineLevel="0" collapsed="false">
      <c r="A209" s="3" t="s">
        <v>702</v>
      </c>
      <c r="B209" s="5" t="s">
        <v>703</v>
      </c>
      <c r="C209" s="3" t="n">
        <v>1.693403779</v>
      </c>
      <c r="D209" s="3" t="n">
        <f aca="false">IF(C209&gt;0,POWER(2,C209),-POWER(2,C209))</f>
        <v>3.23418852767161</v>
      </c>
      <c r="E209" s="3" t="n">
        <v>1.185990772</v>
      </c>
      <c r="F209" s="6" t="n">
        <v>1.41E-009</v>
      </c>
      <c r="G209" s="6" t="n">
        <v>2.6E-007</v>
      </c>
    </row>
    <row r="210" customFormat="false" ht="15" hidden="false" customHeight="false" outlineLevel="0" collapsed="false">
      <c r="A210" s="3" t="s">
        <v>1459</v>
      </c>
      <c r="B210" s="5" t="s">
        <v>1460</v>
      </c>
      <c r="C210" s="3" t="n">
        <v>1.693071421</v>
      </c>
      <c r="D210" s="3" t="n">
        <f aca="false">IF(C210&gt;0,POWER(2,C210),-POWER(2,C210))</f>
        <v>3.23344354373891</v>
      </c>
      <c r="E210" s="3" t="n">
        <v>5.931214216</v>
      </c>
      <c r="F210" s="6" t="n">
        <v>1.35E-011</v>
      </c>
      <c r="G210" s="6" t="n">
        <v>4.26E-009</v>
      </c>
    </row>
    <row r="211" customFormat="false" ht="15" hidden="false" customHeight="false" outlineLevel="0" collapsed="false">
      <c r="A211" s="3" t="s">
        <v>1461</v>
      </c>
      <c r="B211" s="5" t="s">
        <v>1462</v>
      </c>
      <c r="C211" s="3" t="n">
        <v>1.688763785</v>
      </c>
      <c r="D211" s="3" t="n">
        <f aca="false">IF(C211&gt;0,POWER(2,C211),-POWER(2,C211))</f>
        <v>3.22380344374172</v>
      </c>
      <c r="E211" s="3" t="n">
        <v>0.737496859</v>
      </c>
      <c r="F211" s="6" t="n">
        <v>5.33E-009</v>
      </c>
      <c r="G211" s="6" t="n">
        <v>7.96E-007</v>
      </c>
    </row>
    <row r="212" customFormat="false" ht="15" hidden="false" customHeight="false" outlineLevel="0" collapsed="false">
      <c r="A212" s="3" t="s">
        <v>1463</v>
      </c>
      <c r="B212" s="5" t="s">
        <v>1464</v>
      </c>
      <c r="C212" s="3" t="n">
        <v>1.685951756</v>
      </c>
      <c r="D212" s="3" t="n">
        <f aca="false">IF(C212&gt;0,POWER(2,C212),-POWER(2,C212))</f>
        <v>3.21752588728335</v>
      </c>
      <c r="E212" s="3" t="n">
        <v>3.362762417</v>
      </c>
      <c r="F212" s="6" t="n">
        <v>4.72E-011</v>
      </c>
      <c r="G212" s="6" t="n">
        <v>1.27E-008</v>
      </c>
    </row>
    <row r="213" customFormat="false" ht="15" hidden="false" customHeight="false" outlineLevel="0" collapsed="false">
      <c r="A213" s="3" t="s">
        <v>1465</v>
      </c>
      <c r="B213" s="5" t="s">
        <v>1466</v>
      </c>
      <c r="C213" s="3" t="n">
        <v>1.683043996</v>
      </c>
      <c r="D213" s="3" t="n">
        <f aca="false">IF(C213&gt;0,POWER(2,C213),-POWER(2,C213))</f>
        <v>3.21104747652202</v>
      </c>
      <c r="E213" s="3" t="n">
        <v>2.403368705</v>
      </c>
      <c r="F213" s="6" t="n">
        <v>1.48E-010</v>
      </c>
      <c r="G213" s="6" t="n">
        <v>3.6E-008</v>
      </c>
    </row>
    <row r="214" customFormat="false" ht="15" hidden="false" customHeight="false" outlineLevel="0" collapsed="false">
      <c r="A214" s="3" t="s">
        <v>1467</v>
      </c>
      <c r="B214" s="5" t="s">
        <v>1468</v>
      </c>
      <c r="C214" s="3" t="n">
        <v>1.680831343</v>
      </c>
      <c r="D214" s="3" t="n">
        <f aca="false">IF(C214&gt;0,POWER(2,C214),-POWER(2,C214))</f>
        <v>3.20612648627992</v>
      </c>
      <c r="E214" s="3" t="n">
        <v>0.411504554</v>
      </c>
      <c r="F214" s="6" t="n">
        <v>1.86E-008</v>
      </c>
      <c r="G214" s="6" t="n">
        <v>2.39E-006</v>
      </c>
    </row>
    <row r="215" customFormat="false" ht="15" hidden="false" customHeight="false" outlineLevel="0" collapsed="false">
      <c r="A215" s="3" t="s">
        <v>1469</v>
      </c>
      <c r="B215" s="5" t="s">
        <v>1470</v>
      </c>
      <c r="C215" s="3" t="n">
        <v>1.673193823</v>
      </c>
      <c r="D215" s="3" t="n">
        <f aca="false">IF(C215&gt;0,POWER(2,C215),-POWER(2,C215))</f>
        <v>3.18919833937303</v>
      </c>
      <c r="E215" s="3" t="n">
        <v>-2.306485044</v>
      </c>
      <c r="F215" s="3" t="n">
        <v>0.002430677</v>
      </c>
      <c r="G215" s="3" t="n">
        <v>0.047529047</v>
      </c>
    </row>
    <row r="216" customFormat="false" ht="15" hidden="false" customHeight="false" outlineLevel="0" collapsed="false">
      <c r="A216" s="3" t="s">
        <v>1471</v>
      </c>
      <c r="B216" s="5" t="s">
        <v>1472</v>
      </c>
      <c r="C216" s="3" t="n">
        <v>1.668268642</v>
      </c>
      <c r="D216" s="3" t="n">
        <f aca="false">IF(C216&gt;0,POWER(2,C216),-POWER(2,C216))</f>
        <v>3.17832937705642</v>
      </c>
      <c r="E216" s="3" t="n">
        <v>0.958682637</v>
      </c>
      <c r="F216" s="6" t="n">
        <v>4.79E-009</v>
      </c>
      <c r="G216" s="6" t="n">
        <v>7.31E-007</v>
      </c>
    </row>
    <row r="217" customFormat="false" ht="15" hidden="false" customHeight="false" outlineLevel="0" collapsed="false">
      <c r="A217" s="3" t="s">
        <v>1473</v>
      </c>
      <c r="B217" s="5" t="s">
        <v>1474</v>
      </c>
      <c r="C217" s="3" t="n">
        <v>1.667131506</v>
      </c>
      <c r="D217" s="3" t="n">
        <f aca="false">IF(C217&gt;0,POWER(2,C217),-POWER(2,C217))</f>
        <v>3.17582519656908</v>
      </c>
      <c r="E217" s="3" t="n">
        <v>-1.160579846</v>
      </c>
      <c r="F217" s="6" t="n">
        <v>2.21E-005</v>
      </c>
      <c r="G217" s="3" t="n">
        <v>0.000990146</v>
      </c>
    </row>
    <row r="218" customFormat="false" ht="15" hidden="false" customHeight="false" outlineLevel="0" collapsed="false">
      <c r="A218" s="3" t="s">
        <v>1475</v>
      </c>
      <c r="B218" s="5" t="s">
        <v>1476</v>
      </c>
      <c r="C218" s="3" t="n">
        <v>1.664325423</v>
      </c>
      <c r="D218" s="3" t="n">
        <f aca="false">IF(C218&gt;0,POWER(2,C218),-POWER(2,C218))</f>
        <v>3.16965412938398</v>
      </c>
      <c r="E218" s="3" t="n">
        <v>-2.312678367</v>
      </c>
      <c r="F218" s="3" t="n">
        <v>0.001317485</v>
      </c>
      <c r="G218" s="3" t="n">
        <v>0.030216729</v>
      </c>
    </row>
    <row r="219" customFormat="false" ht="15" hidden="false" customHeight="false" outlineLevel="0" collapsed="false">
      <c r="A219" s="3" t="s">
        <v>1477</v>
      </c>
      <c r="B219" s="5" t="s">
        <v>1478</v>
      </c>
      <c r="C219" s="3" t="n">
        <v>1.65856941</v>
      </c>
      <c r="D219" s="3" t="n">
        <f aca="false">IF(C219&gt;0,POWER(2,C219),-POWER(2,C219))</f>
        <v>3.1570331509743</v>
      </c>
      <c r="E219" s="3" t="n">
        <v>-1.594768352</v>
      </c>
      <c r="F219" s="3" t="n">
        <v>0.000124082</v>
      </c>
      <c r="G219" s="3" t="n">
        <v>0.00435801</v>
      </c>
    </row>
    <row r="220" customFormat="false" ht="15" hidden="false" customHeight="false" outlineLevel="0" collapsed="false">
      <c r="A220" s="3" t="s">
        <v>1479</v>
      </c>
      <c r="B220" s="5" t="s">
        <v>1480</v>
      </c>
      <c r="C220" s="3" t="n">
        <v>1.646929368</v>
      </c>
      <c r="D220" s="3" t="n">
        <f aca="false">IF(C220&gt;0,POWER(2,C220),-POWER(2,C220))</f>
        <v>3.13166386010976</v>
      </c>
      <c r="E220" s="3" t="n">
        <v>0.606372209</v>
      </c>
      <c r="F220" s="6" t="n">
        <v>1.95E-008</v>
      </c>
      <c r="G220" s="6" t="n">
        <v>2.45E-006</v>
      </c>
    </row>
    <row r="221" customFormat="false" ht="15" hidden="false" customHeight="false" outlineLevel="0" collapsed="false">
      <c r="A221" s="3" t="s">
        <v>1481</v>
      </c>
      <c r="B221" s="5" t="s">
        <v>1482</v>
      </c>
      <c r="C221" s="3" t="n">
        <v>1.64610573</v>
      </c>
      <c r="D221" s="3" t="n">
        <f aca="false">IF(C221&gt;0,POWER(2,C221),-POWER(2,C221))</f>
        <v>3.12987649608284</v>
      </c>
      <c r="E221" s="3" t="n">
        <v>-2.129003748</v>
      </c>
      <c r="F221" s="3" t="n">
        <v>0.001293245</v>
      </c>
      <c r="G221" s="3" t="n">
        <v>0.029796372</v>
      </c>
    </row>
    <row r="222" customFormat="false" ht="15" hidden="false" customHeight="false" outlineLevel="0" collapsed="false">
      <c r="A222" s="3" t="s">
        <v>1483</v>
      </c>
      <c r="B222" s="5" t="s">
        <v>1484</v>
      </c>
      <c r="C222" s="3" t="n">
        <v>1.644574195</v>
      </c>
      <c r="D222" s="3" t="n">
        <f aca="false">IF(C222&gt;0,POWER(2,C222),-POWER(2,C222))</f>
        <v>3.12655564738252</v>
      </c>
      <c r="E222" s="3" t="n">
        <v>-1.87987494</v>
      </c>
      <c r="F222" s="3" t="n">
        <v>0.000420672</v>
      </c>
      <c r="G222" s="3" t="n">
        <v>0.012098068</v>
      </c>
    </row>
    <row r="223" customFormat="false" ht="15" hidden="false" customHeight="false" outlineLevel="0" collapsed="false">
      <c r="A223" s="3" t="s">
        <v>565</v>
      </c>
      <c r="B223" s="5" t="s">
        <v>566</v>
      </c>
      <c r="C223" s="3" t="n">
        <v>1.639099095</v>
      </c>
      <c r="D223" s="3" t="n">
        <f aca="false">IF(C223&gt;0,POWER(2,C223),-POWER(2,C223))</f>
        <v>3.11471269847812</v>
      </c>
      <c r="E223" s="3" t="n">
        <v>1.042168839</v>
      </c>
      <c r="F223" s="6" t="n">
        <v>6.82E-009</v>
      </c>
      <c r="G223" s="6" t="n">
        <v>9.89E-007</v>
      </c>
    </row>
    <row r="224" customFormat="false" ht="15" hidden="false" customHeight="false" outlineLevel="0" collapsed="false">
      <c r="A224" s="3" t="s">
        <v>1485</v>
      </c>
      <c r="B224" s="5" t="s">
        <v>1486</v>
      </c>
      <c r="C224" s="3" t="n">
        <v>1.637535536</v>
      </c>
      <c r="D224" s="3" t="n">
        <f aca="false">IF(C224&gt;0,POWER(2,C224),-POWER(2,C224))</f>
        <v>3.11133887457815</v>
      </c>
      <c r="E224" s="3" t="n">
        <v>-0.282462082</v>
      </c>
      <c r="F224" s="6" t="n">
        <v>6.05E-007</v>
      </c>
      <c r="G224" s="6" t="n">
        <v>4.67E-005</v>
      </c>
    </row>
    <row r="225" customFormat="false" ht="15" hidden="false" customHeight="false" outlineLevel="0" collapsed="false">
      <c r="A225" s="3" t="s">
        <v>1487</v>
      </c>
      <c r="B225" s="5" t="s">
        <v>1488</v>
      </c>
      <c r="C225" s="3" t="n">
        <v>1.636336152</v>
      </c>
      <c r="D225" s="3" t="n">
        <f aca="false">IF(C225&gt;0,POWER(2,C225),-POWER(2,C225))</f>
        <v>3.10875333902198</v>
      </c>
      <c r="E225" s="3" t="n">
        <v>0.065865259</v>
      </c>
      <c r="F225" s="6" t="n">
        <v>1.24E-007</v>
      </c>
      <c r="G225" s="6" t="n">
        <v>1.23E-005</v>
      </c>
    </row>
    <row r="226" customFormat="false" ht="15" hidden="false" customHeight="false" outlineLevel="0" collapsed="false">
      <c r="A226" s="3" t="s">
        <v>1489</v>
      </c>
      <c r="B226" s="5" t="s">
        <v>1490</v>
      </c>
      <c r="C226" s="3" t="n">
        <v>1.633957798</v>
      </c>
      <c r="D226" s="3" t="n">
        <f aca="false">IF(C226&gt;0,POWER(2,C226),-POWER(2,C226))</f>
        <v>3.10363262769752</v>
      </c>
      <c r="E226" s="3" t="n">
        <v>-1.554299012</v>
      </c>
      <c r="F226" s="6" t="n">
        <v>9.98E-005</v>
      </c>
      <c r="G226" s="3" t="n">
        <v>0.003625555</v>
      </c>
    </row>
    <row r="227" customFormat="false" ht="15" hidden="false" customHeight="false" outlineLevel="0" collapsed="false">
      <c r="A227" s="3" t="s">
        <v>1491</v>
      </c>
      <c r="B227" s="5" t="s">
        <v>1492</v>
      </c>
      <c r="C227" s="3" t="n">
        <v>1.633086525</v>
      </c>
      <c r="D227" s="3" t="n">
        <f aca="false">IF(C227&gt;0,POWER(2,C227),-POWER(2,C227))</f>
        <v>3.10175884643111</v>
      </c>
      <c r="E227" s="3" t="n">
        <v>-1.280047062</v>
      </c>
      <c r="F227" s="6" t="n">
        <v>4.77E-005</v>
      </c>
      <c r="G227" s="3" t="n">
        <v>0.001935728</v>
      </c>
    </row>
    <row r="228" customFormat="false" ht="15" hidden="false" customHeight="false" outlineLevel="0" collapsed="false">
      <c r="A228" s="3" t="s">
        <v>1493</v>
      </c>
      <c r="B228" s="5" t="s">
        <v>1494</v>
      </c>
      <c r="C228" s="3" t="n">
        <v>1.629415653</v>
      </c>
      <c r="D228" s="3" t="n">
        <f aca="false">IF(C228&gt;0,POWER(2,C228),-POWER(2,C228))</f>
        <v>3.09387659420658</v>
      </c>
      <c r="E228" s="3" t="n">
        <v>2.151605473</v>
      </c>
      <c r="F228" s="6" t="n">
        <v>6.63E-010</v>
      </c>
      <c r="G228" s="6" t="n">
        <v>1.35E-007</v>
      </c>
    </row>
    <row r="229" customFormat="false" ht="15" hidden="false" customHeight="false" outlineLevel="0" collapsed="false">
      <c r="A229" s="3" t="s">
        <v>1495</v>
      </c>
      <c r="B229" s="5" t="s">
        <v>1496</v>
      </c>
      <c r="C229" s="3" t="n">
        <v>1.628200712</v>
      </c>
      <c r="D229" s="3" t="n">
        <f aca="false">IF(C229&gt;0,POWER(2,C229),-POWER(2,C229))</f>
        <v>3.09127223561126</v>
      </c>
      <c r="E229" s="3" t="n">
        <v>-0.653447263</v>
      </c>
      <c r="F229" s="6" t="n">
        <v>2.69E-006</v>
      </c>
      <c r="G229" s="3" t="n">
        <v>0.000170018</v>
      </c>
    </row>
    <row r="230" customFormat="false" ht="15" hidden="false" customHeight="false" outlineLevel="0" collapsed="false">
      <c r="A230" s="3" t="s">
        <v>1497</v>
      </c>
      <c r="B230" s="5" t="s">
        <v>1498</v>
      </c>
      <c r="C230" s="3" t="n">
        <v>1.627992791</v>
      </c>
      <c r="D230" s="3" t="n">
        <f aca="false">IF(C230&gt;0,POWER(2,C230),-POWER(2,C230))</f>
        <v>3.09082675400726</v>
      </c>
      <c r="E230" s="3" t="n">
        <v>-1.81767334</v>
      </c>
      <c r="F230" s="3" t="n">
        <v>0.000422987</v>
      </c>
      <c r="G230" s="3" t="n">
        <v>0.012112816</v>
      </c>
    </row>
    <row r="231" customFormat="false" ht="15" hidden="false" customHeight="false" outlineLevel="0" collapsed="false">
      <c r="A231" s="3" t="s">
        <v>1499</v>
      </c>
      <c r="B231" s="5" t="s">
        <v>1500</v>
      </c>
      <c r="C231" s="3" t="n">
        <v>1.627944354</v>
      </c>
      <c r="D231" s="3" t="n">
        <f aca="false">IF(C231&gt;0,POWER(2,C231),-POWER(2,C231))</f>
        <v>3.09072298442458</v>
      </c>
      <c r="E231" s="3" t="n">
        <v>4.346567779</v>
      </c>
      <c r="F231" s="6" t="n">
        <v>1.02E-010</v>
      </c>
      <c r="G231" s="6" t="n">
        <v>2.53E-008</v>
      </c>
    </row>
    <row r="232" customFormat="false" ht="15" hidden="false" customHeight="false" outlineLevel="0" collapsed="false">
      <c r="A232" s="3" t="s">
        <v>1501</v>
      </c>
      <c r="B232" s="5" t="s">
        <v>1502</v>
      </c>
      <c r="C232" s="3" t="n">
        <v>1.620913786</v>
      </c>
      <c r="D232" s="3" t="n">
        <f aca="false">IF(C232&gt;0,POWER(2,C232),-POWER(2,C232))</f>
        <v>3.07569785644796</v>
      </c>
      <c r="E232" s="3" t="n">
        <v>5.635762381</v>
      </c>
      <c r="F232" s="6" t="n">
        <v>9.01E-011</v>
      </c>
      <c r="G232" s="6" t="n">
        <v>2.27E-008</v>
      </c>
    </row>
    <row r="233" customFormat="false" ht="15" hidden="false" customHeight="false" outlineLevel="0" collapsed="false">
      <c r="A233" s="3" t="s">
        <v>1503</v>
      </c>
      <c r="B233" s="5" t="s">
        <v>1504</v>
      </c>
      <c r="C233" s="3" t="n">
        <v>1.612990722</v>
      </c>
      <c r="D233" s="3" t="n">
        <f aca="false">IF(C233&gt;0,POWER(2,C233),-POWER(2,C233))</f>
        <v>3.05885288415961</v>
      </c>
      <c r="E233" s="3" t="n">
        <v>-1.504493581</v>
      </c>
      <c r="F233" s="3" t="n">
        <v>0.00012966</v>
      </c>
      <c r="G233" s="3" t="n">
        <v>0.004499052</v>
      </c>
    </row>
    <row r="234" customFormat="false" ht="15" hidden="false" customHeight="false" outlineLevel="0" collapsed="false">
      <c r="A234" s="3" t="s">
        <v>1505</v>
      </c>
      <c r="B234" s="5" t="s">
        <v>1506</v>
      </c>
      <c r="C234" s="3" t="n">
        <v>1.610960869</v>
      </c>
      <c r="D234" s="3" t="n">
        <f aca="false">IF(C234&gt;0,POWER(2,C234),-POWER(2,C234))</f>
        <v>3.05455214452343</v>
      </c>
      <c r="E234" s="3" t="n">
        <v>2.624724253</v>
      </c>
      <c r="F234" s="6" t="n">
        <v>5.49E-010</v>
      </c>
      <c r="G234" s="6" t="n">
        <v>1.15E-007</v>
      </c>
    </row>
    <row r="235" customFormat="false" ht="15" hidden="false" customHeight="false" outlineLevel="0" collapsed="false">
      <c r="A235" s="3" t="s">
        <v>1507</v>
      </c>
      <c r="B235" s="5" t="s">
        <v>1508</v>
      </c>
      <c r="C235" s="3" t="n">
        <v>1.604281887</v>
      </c>
      <c r="D235" s="3" t="n">
        <f aca="false">IF(C235&gt;0,POWER(2,C235),-POWER(2,C235))</f>
        <v>3.04044372457342</v>
      </c>
      <c r="E235" s="3" t="n">
        <v>1.186747385</v>
      </c>
      <c r="F235" s="6" t="n">
        <v>8.18E-009</v>
      </c>
      <c r="G235" s="6" t="n">
        <v>1.15E-006</v>
      </c>
    </row>
    <row r="236" customFormat="false" ht="15" hidden="false" customHeight="false" outlineLevel="0" collapsed="false">
      <c r="A236" s="3" t="s">
        <v>1509</v>
      </c>
      <c r="B236" s="5" t="s">
        <v>1510</v>
      </c>
      <c r="C236" s="3" t="n">
        <v>1.603414945</v>
      </c>
      <c r="D236" s="3" t="n">
        <f aca="false">IF(C236&gt;0,POWER(2,C236),-POWER(2,C236))</f>
        <v>3.03861721483263</v>
      </c>
      <c r="E236" s="3" t="n">
        <v>0.020422759</v>
      </c>
      <c r="F236" s="6" t="n">
        <v>2.66E-007</v>
      </c>
      <c r="G236" s="6" t="n">
        <v>2.42E-005</v>
      </c>
    </row>
    <row r="237" customFormat="false" ht="15" hidden="false" customHeight="false" outlineLevel="0" collapsed="false">
      <c r="A237" s="3" t="s">
        <v>1511</v>
      </c>
      <c r="B237" s="5" t="s">
        <v>1512</v>
      </c>
      <c r="C237" s="3" t="n">
        <v>1.601132862</v>
      </c>
      <c r="D237" s="3" t="n">
        <f aca="false">IF(C237&gt;0,POWER(2,C237),-POWER(2,C237))</f>
        <v>3.03381447071971</v>
      </c>
      <c r="E237" s="3" t="n">
        <v>1.627372654</v>
      </c>
      <c r="F237" s="6" t="n">
        <v>3.29E-009</v>
      </c>
      <c r="G237" s="6" t="n">
        <v>5.28E-007</v>
      </c>
    </row>
    <row r="238" customFormat="false" ht="15" hidden="false" customHeight="false" outlineLevel="0" collapsed="false">
      <c r="A238" s="3" t="s">
        <v>850</v>
      </c>
      <c r="B238" s="5" t="s">
        <v>851</v>
      </c>
      <c r="C238" s="3" t="n">
        <v>1.600803073</v>
      </c>
      <c r="D238" s="3" t="n">
        <f aca="false">IF(C238&gt;0,POWER(2,C238),-POWER(2,C238))</f>
        <v>3.03312104330407</v>
      </c>
      <c r="E238" s="3" t="n">
        <v>4.486242307</v>
      </c>
      <c r="F238" s="6" t="n">
        <v>1.92E-010</v>
      </c>
      <c r="G238" s="6" t="n">
        <v>4.44E-008</v>
      </c>
    </row>
    <row r="239" customFormat="false" ht="15" hidden="false" customHeight="false" outlineLevel="0" collapsed="false">
      <c r="A239" s="3" t="s">
        <v>1513</v>
      </c>
      <c r="B239" s="5" t="s">
        <v>1514</v>
      </c>
      <c r="C239" s="3" t="n">
        <v>1.598566607</v>
      </c>
      <c r="D239" s="3" t="n">
        <f aca="false">IF(C239&gt;0,POWER(2,C239),-POWER(2,C239))</f>
        <v>3.02842274134736</v>
      </c>
      <c r="E239" s="3" t="n">
        <v>-0.844343509</v>
      </c>
      <c r="F239" s="6" t="n">
        <v>8.38E-006</v>
      </c>
      <c r="G239" s="3" t="n">
        <v>0.000447976</v>
      </c>
    </row>
    <row r="240" customFormat="false" ht="15" hidden="false" customHeight="false" outlineLevel="0" collapsed="false">
      <c r="A240" s="3" t="s">
        <v>1515</v>
      </c>
      <c r="B240" s="5" t="s">
        <v>1516</v>
      </c>
      <c r="C240" s="3" t="n">
        <v>1.597999182</v>
      </c>
      <c r="D240" s="3" t="n">
        <f aca="false">IF(C240&gt;0,POWER(2,C240),-POWER(2,C240))</f>
        <v>3.02723186951517</v>
      </c>
      <c r="E240" s="3" t="n">
        <v>3.257785812</v>
      </c>
      <c r="F240" s="6" t="n">
        <v>4.22E-010</v>
      </c>
      <c r="G240" s="6" t="n">
        <v>9.15E-008</v>
      </c>
    </row>
    <row r="241" customFormat="false" ht="15" hidden="false" customHeight="false" outlineLevel="0" collapsed="false">
      <c r="A241" s="3" t="s">
        <v>557</v>
      </c>
      <c r="B241" s="5" t="s">
        <v>558</v>
      </c>
      <c r="C241" s="3" t="n">
        <v>1.597559539</v>
      </c>
      <c r="D241" s="3" t="n">
        <f aca="false">IF(C241&gt;0,POWER(2,C241),-POWER(2,C241))</f>
        <v>3.02630949957832</v>
      </c>
      <c r="E241" s="3" t="n">
        <v>-0.149655344</v>
      </c>
      <c r="F241" s="6" t="n">
        <v>5.95E-007</v>
      </c>
      <c r="G241" s="6" t="n">
        <v>4.61E-005</v>
      </c>
    </row>
    <row r="242" customFormat="false" ht="15" hidden="false" customHeight="false" outlineLevel="0" collapsed="false">
      <c r="A242" s="3" t="s">
        <v>1517</v>
      </c>
      <c r="B242" s="5" t="s">
        <v>1518</v>
      </c>
      <c r="C242" s="3" t="n">
        <v>1.596704843</v>
      </c>
      <c r="D242" s="3" t="n">
        <f aca="false">IF(C242&gt;0,POWER(2,C242),-POWER(2,C242))</f>
        <v>3.02451715364263</v>
      </c>
      <c r="E242" s="3" t="n">
        <v>-1.984766717</v>
      </c>
      <c r="F242" s="3" t="n">
        <v>0.000951881</v>
      </c>
      <c r="G242" s="3" t="n">
        <v>0.023345402</v>
      </c>
    </row>
    <row r="243" customFormat="false" ht="15" hidden="false" customHeight="false" outlineLevel="0" collapsed="false">
      <c r="A243" s="3" t="s">
        <v>1519</v>
      </c>
      <c r="B243" s="5" t="s">
        <v>1520</v>
      </c>
      <c r="C243" s="3" t="n">
        <v>1.594640627</v>
      </c>
      <c r="D243" s="3" t="n">
        <f aca="false">IF(C243&gt;0,POWER(2,C243),-POWER(2,C243))</f>
        <v>3.02019275228931</v>
      </c>
      <c r="E243" s="3" t="n">
        <v>2.679599552</v>
      </c>
      <c r="F243" s="6" t="n">
        <v>8.18E-010</v>
      </c>
      <c r="G243" s="6" t="n">
        <v>1.58E-007</v>
      </c>
    </row>
    <row r="244" customFormat="false" ht="15" hidden="false" customHeight="false" outlineLevel="0" collapsed="false">
      <c r="A244" s="3" t="s">
        <v>537</v>
      </c>
      <c r="B244" s="5" t="s">
        <v>538</v>
      </c>
      <c r="C244" s="3" t="n">
        <v>1.593451258</v>
      </c>
      <c r="D244" s="3" t="n">
        <f aca="false">IF(C244&gt;0,POWER(2,C244),-POWER(2,C244))</f>
        <v>3.01770390797271</v>
      </c>
      <c r="E244" s="3" t="n">
        <v>4.780362958</v>
      </c>
      <c r="F244" s="6" t="n">
        <v>2.11E-010</v>
      </c>
      <c r="G244" s="6" t="n">
        <v>4.84E-008</v>
      </c>
    </row>
    <row r="245" customFormat="false" ht="15" hidden="false" customHeight="false" outlineLevel="0" collapsed="false">
      <c r="A245" s="3" t="s">
        <v>1521</v>
      </c>
      <c r="B245" s="5" t="s">
        <v>1522</v>
      </c>
      <c r="C245" s="3" t="n">
        <v>1.591598864</v>
      </c>
      <c r="D245" s="3" t="n">
        <f aca="false">IF(C245&gt;0,POWER(2,C245),-POWER(2,C245))</f>
        <v>3.01383171788662</v>
      </c>
      <c r="E245" s="3" t="n">
        <v>2.030126493</v>
      </c>
      <c r="F245" s="6" t="n">
        <v>2.01E-009</v>
      </c>
      <c r="G245" s="6" t="n">
        <v>3.55E-007</v>
      </c>
    </row>
    <row r="246" customFormat="false" ht="15" hidden="false" customHeight="false" outlineLevel="0" collapsed="false">
      <c r="A246" s="3" t="s">
        <v>1523</v>
      </c>
      <c r="B246" s="5" t="s">
        <v>1524</v>
      </c>
      <c r="C246" s="3" t="n">
        <v>1.590644504</v>
      </c>
      <c r="D246" s="3" t="n">
        <f aca="false">IF(C246&gt;0,POWER(2,C246),-POWER(2,C246))</f>
        <v>3.01183869148839</v>
      </c>
      <c r="E246" s="3" t="n">
        <v>-1.210005584</v>
      </c>
      <c r="F246" s="6" t="n">
        <v>6.19E-005</v>
      </c>
      <c r="G246" s="3" t="n">
        <v>0.002419896</v>
      </c>
    </row>
    <row r="247" customFormat="false" ht="15" hidden="false" customHeight="false" outlineLevel="0" collapsed="false">
      <c r="A247" s="3" t="s">
        <v>1525</v>
      </c>
      <c r="B247" s="5" t="s">
        <v>1526</v>
      </c>
      <c r="C247" s="3" t="n">
        <v>1.589867781</v>
      </c>
      <c r="D247" s="3" t="n">
        <f aca="false">IF(C247&gt;0,POWER(2,C247),-POWER(2,C247))</f>
        <v>3.01021760408374</v>
      </c>
      <c r="E247" s="3" t="n">
        <v>-1.46935878</v>
      </c>
      <c r="F247" s="3" t="n">
        <v>0.000104785</v>
      </c>
      <c r="G247" s="3" t="n">
        <v>0.003772252</v>
      </c>
    </row>
    <row r="248" customFormat="false" ht="15" hidden="false" customHeight="false" outlineLevel="0" collapsed="false">
      <c r="A248" s="3" t="s">
        <v>1527</v>
      </c>
      <c r="B248" s="5" t="s">
        <v>1528</v>
      </c>
      <c r="C248" s="3" t="n">
        <v>1.58980219</v>
      </c>
      <c r="D248" s="3" t="n">
        <f aca="false">IF(C248&gt;0,POWER(2,C248),-POWER(2,C248))</f>
        <v>3.01008075000921</v>
      </c>
      <c r="E248" s="3" t="n">
        <v>-1.412649467</v>
      </c>
      <c r="F248" s="6" t="n">
        <v>8.53E-005</v>
      </c>
      <c r="G248" s="3" t="n">
        <v>0.003159881</v>
      </c>
    </row>
    <row r="249" customFormat="false" ht="15" hidden="false" customHeight="false" outlineLevel="0" collapsed="false">
      <c r="A249" s="3" t="s">
        <v>1529</v>
      </c>
      <c r="B249" s="5" t="s">
        <v>1530</v>
      </c>
      <c r="C249" s="3" t="n">
        <v>1.588715723</v>
      </c>
      <c r="D249" s="3" t="n">
        <f aca="false">IF(C249&gt;0,POWER(2,C249),-POWER(2,C249))</f>
        <v>3.00781476711107</v>
      </c>
      <c r="E249" s="3" t="n">
        <v>-1.524364562</v>
      </c>
      <c r="F249" s="3" t="n">
        <v>0.000164074</v>
      </c>
      <c r="G249" s="3" t="n">
        <v>0.005458314</v>
      </c>
    </row>
    <row r="250" customFormat="false" ht="15" hidden="false" customHeight="false" outlineLevel="0" collapsed="false">
      <c r="A250" s="3" t="s">
        <v>1531</v>
      </c>
      <c r="B250" s="5" t="s">
        <v>1532</v>
      </c>
      <c r="C250" s="3" t="n">
        <v>1.587413103</v>
      </c>
      <c r="D250" s="3" t="n">
        <f aca="false">IF(C250&gt;0,POWER(2,C250),-POWER(2,C250))</f>
        <v>3.00510021463829</v>
      </c>
      <c r="E250" s="3" t="n">
        <v>-1.309233624</v>
      </c>
      <c r="F250" s="6" t="n">
        <v>9.06E-005</v>
      </c>
      <c r="G250" s="3" t="n">
        <v>0.003327449</v>
      </c>
    </row>
    <row r="251" customFormat="false" ht="15" hidden="false" customHeight="false" outlineLevel="0" collapsed="false">
      <c r="A251" s="3" t="s">
        <v>1533</v>
      </c>
      <c r="B251" s="5" t="s">
        <v>1534</v>
      </c>
      <c r="C251" s="3" t="n">
        <v>1.586537653</v>
      </c>
      <c r="D251" s="3" t="n">
        <f aca="false">IF(C251&gt;0,POWER(2,C251),-POWER(2,C251))</f>
        <v>3.00327722581537</v>
      </c>
      <c r="E251" s="3" t="n">
        <v>-1.841410661</v>
      </c>
      <c r="F251" s="3" t="n">
        <v>0.000549573</v>
      </c>
      <c r="G251" s="3" t="n">
        <v>0.015078252</v>
      </c>
    </row>
    <row r="252" customFormat="false" ht="15" hidden="false" customHeight="false" outlineLevel="0" collapsed="false">
      <c r="A252" s="3" t="s">
        <v>1535</v>
      </c>
      <c r="B252" s="5" t="s">
        <v>1536</v>
      </c>
      <c r="C252" s="3" t="n">
        <v>1.584285274</v>
      </c>
      <c r="D252" s="3" t="n">
        <f aca="false">IF(C252&gt;0,POWER(2,C252),-POWER(2,C252))</f>
        <v>2.99859207710078</v>
      </c>
      <c r="E252" s="3" t="n">
        <v>-1.414987977</v>
      </c>
      <c r="F252" s="6" t="n">
        <v>8.53E-005</v>
      </c>
      <c r="G252" s="3" t="n">
        <v>0.003159881</v>
      </c>
    </row>
    <row r="253" customFormat="false" ht="15" hidden="false" customHeight="false" outlineLevel="0" collapsed="false">
      <c r="A253" s="3" t="s">
        <v>1537</v>
      </c>
      <c r="B253" s="5" t="s">
        <v>1538</v>
      </c>
      <c r="C253" s="3" t="n">
        <v>1.581910914</v>
      </c>
      <c r="D253" s="3" t="n">
        <f aca="false">IF(C253&gt;0,POWER(2,C253),-POWER(2,C253))</f>
        <v>2.99366111017324</v>
      </c>
      <c r="E253" s="3" t="n">
        <v>0.816630024</v>
      </c>
      <c r="F253" s="6" t="n">
        <v>3.36E-008</v>
      </c>
      <c r="G253" s="6" t="n">
        <v>3.93E-006</v>
      </c>
    </row>
    <row r="254" customFormat="false" ht="15" hidden="false" customHeight="false" outlineLevel="0" collapsed="false">
      <c r="A254" s="3" t="s">
        <v>1539</v>
      </c>
      <c r="B254" s="5" t="s">
        <v>1540</v>
      </c>
      <c r="C254" s="3" t="n">
        <v>1.580814119</v>
      </c>
      <c r="D254" s="3" t="n">
        <f aca="false">IF(C254&gt;0,POWER(2,C254),-POWER(2,C254))</f>
        <v>2.99138607306452</v>
      </c>
      <c r="E254" s="3" t="n">
        <v>-0.42040482</v>
      </c>
      <c r="F254" s="6" t="n">
        <v>2.36E-006</v>
      </c>
      <c r="G254" s="3" t="n">
        <v>0.000152323</v>
      </c>
    </row>
    <row r="255" customFormat="false" ht="15" hidden="false" customHeight="false" outlineLevel="0" collapsed="false">
      <c r="A255" s="3" t="s">
        <v>1541</v>
      </c>
      <c r="B255" s="5" t="s">
        <v>1542</v>
      </c>
      <c r="C255" s="3" t="n">
        <v>1.580330468</v>
      </c>
      <c r="D255" s="3" t="n">
        <f aca="false">IF(C255&gt;0,POWER(2,C255),-POWER(2,C255))</f>
        <v>2.99038340490503</v>
      </c>
      <c r="E255" s="3" t="n">
        <v>1.859907818</v>
      </c>
      <c r="F255" s="6" t="n">
        <v>3.41E-009</v>
      </c>
      <c r="G255" s="6" t="n">
        <v>5.42E-007</v>
      </c>
    </row>
    <row r="256" customFormat="false" ht="15" hidden="false" customHeight="false" outlineLevel="0" collapsed="false">
      <c r="A256" s="3" t="s">
        <v>635</v>
      </c>
      <c r="B256" s="5" t="s">
        <v>636</v>
      </c>
      <c r="C256" s="3" t="n">
        <v>1.580223256</v>
      </c>
      <c r="D256" s="3" t="n">
        <f aca="false">IF(C256&gt;0,POWER(2,C256),-POWER(2,C256))</f>
        <v>2.99016118672021</v>
      </c>
      <c r="E256" s="3" t="n">
        <v>0.783940979</v>
      </c>
      <c r="F256" s="6" t="n">
        <v>3.42E-008</v>
      </c>
      <c r="G256" s="6" t="n">
        <v>3.96E-006</v>
      </c>
    </row>
    <row r="257" customFormat="false" ht="15" hidden="false" customHeight="false" outlineLevel="0" collapsed="false">
      <c r="A257" s="3" t="s">
        <v>607</v>
      </c>
      <c r="B257" s="5" t="s">
        <v>608</v>
      </c>
      <c r="C257" s="3" t="n">
        <v>1.579738585</v>
      </c>
      <c r="D257" s="3" t="n">
        <f aca="false">IF(C257&gt;0,POWER(2,C257),-POWER(2,C257))</f>
        <v>2.98915681575955</v>
      </c>
      <c r="E257" s="3" t="n">
        <v>0.049171213</v>
      </c>
      <c r="F257" s="6" t="n">
        <v>3.93E-007</v>
      </c>
      <c r="G257" s="6" t="n">
        <v>3.29E-005</v>
      </c>
    </row>
    <row r="258" customFormat="false" ht="15" hidden="false" customHeight="false" outlineLevel="0" collapsed="false">
      <c r="A258" s="3" t="s">
        <v>730</v>
      </c>
      <c r="B258" s="5" t="s">
        <v>731</v>
      </c>
      <c r="C258" s="3" t="n">
        <v>1.577404833</v>
      </c>
      <c r="D258" s="3" t="n">
        <f aca="false">IF(C258&gt;0,POWER(2,C258),-POWER(2,C258))</f>
        <v>2.98432536401507</v>
      </c>
      <c r="E258" s="3" t="n">
        <v>5.040245793</v>
      </c>
      <c r="F258" s="6" t="n">
        <v>2.97E-010</v>
      </c>
      <c r="G258" s="6" t="n">
        <v>6.65E-008</v>
      </c>
    </row>
    <row r="259" customFormat="false" ht="15" hidden="false" customHeight="false" outlineLevel="0" collapsed="false">
      <c r="A259" s="3" t="s">
        <v>696</v>
      </c>
      <c r="B259" s="5" t="s">
        <v>697</v>
      </c>
      <c r="C259" s="3" t="n">
        <v>1.568814613</v>
      </c>
      <c r="D259" s="3" t="n">
        <f aca="false">IF(C259&gt;0,POWER(2,C259),-POWER(2,C259))</f>
        <v>2.96660863256586</v>
      </c>
      <c r="E259" s="3" t="n">
        <v>3.619381232</v>
      </c>
      <c r="F259" s="6" t="n">
        <v>6E-010</v>
      </c>
      <c r="G259" s="6" t="n">
        <v>1.24E-007</v>
      </c>
    </row>
    <row r="260" customFormat="false" ht="15" hidden="false" customHeight="false" outlineLevel="0" collapsed="false">
      <c r="A260" s="3" t="s">
        <v>724</v>
      </c>
      <c r="B260" s="5" t="s">
        <v>725</v>
      </c>
      <c r="C260" s="3" t="n">
        <v>1.567291369</v>
      </c>
      <c r="D260" s="3" t="n">
        <f aca="false">IF(C260&gt;0,POWER(2,C260),-POWER(2,C260))</f>
        <v>2.96347804437675</v>
      </c>
      <c r="E260" s="3" t="n">
        <v>0.539549513</v>
      </c>
      <c r="F260" s="6" t="n">
        <v>1.03E-007</v>
      </c>
      <c r="G260" s="6" t="n">
        <v>1.05E-005</v>
      </c>
    </row>
    <row r="261" customFormat="false" ht="15" hidden="false" customHeight="false" outlineLevel="0" collapsed="false">
      <c r="A261" s="3" t="s">
        <v>1543</v>
      </c>
      <c r="B261" s="5" t="s">
        <v>1544</v>
      </c>
      <c r="C261" s="3" t="n">
        <v>1.566639338</v>
      </c>
      <c r="D261" s="3" t="n">
        <f aca="false">IF(C261&gt;0,POWER(2,C261),-POWER(2,C261))</f>
        <v>2.96213899286997</v>
      </c>
      <c r="E261" s="3" t="n">
        <v>4.003395452</v>
      </c>
      <c r="F261" s="6" t="n">
        <v>5.24E-010</v>
      </c>
      <c r="G261" s="6" t="n">
        <v>1.11E-007</v>
      </c>
    </row>
    <row r="262" customFormat="false" ht="15" hidden="false" customHeight="false" outlineLevel="0" collapsed="false">
      <c r="A262" s="3" t="s">
        <v>1545</v>
      </c>
      <c r="B262" s="5" t="s">
        <v>1546</v>
      </c>
      <c r="C262" s="3" t="n">
        <v>1.565458212</v>
      </c>
      <c r="D262" s="3" t="n">
        <f aca="false">IF(C262&gt;0,POWER(2,C262),-POWER(2,C262))</f>
        <v>2.95971489941589</v>
      </c>
      <c r="E262" s="3" t="n">
        <v>3.447167572</v>
      </c>
      <c r="F262" s="6" t="n">
        <v>8.13E-010</v>
      </c>
      <c r="G262" s="6" t="n">
        <v>1.58E-007</v>
      </c>
    </row>
    <row r="263" customFormat="false" ht="15" hidden="false" customHeight="false" outlineLevel="0" collapsed="false">
      <c r="A263" s="3" t="s">
        <v>1547</v>
      </c>
      <c r="B263" s="5" t="s">
        <v>1548</v>
      </c>
      <c r="C263" s="3" t="n">
        <v>1.565164705</v>
      </c>
      <c r="D263" s="3" t="n">
        <f aca="false">IF(C263&gt;0,POWER(2,C263),-POWER(2,C263))</f>
        <v>2.95911282575725</v>
      </c>
      <c r="E263" s="3" t="n">
        <v>5.427318536</v>
      </c>
      <c r="F263" s="6" t="n">
        <v>3.73E-010</v>
      </c>
      <c r="G263" s="6" t="n">
        <v>8.17E-008</v>
      </c>
    </row>
    <row r="264" customFormat="false" ht="15" hidden="false" customHeight="false" outlineLevel="0" collapsed="false">
      <c r="A264" s="3" t="s">
        <v>1549</v>
      </c>
      <c r="B264" s="5" t="s">
        <v>1550</v>
      </c>
      <c r="C264" s="3" t="n">
        <v>1.559857877</v>
      </c>
      <c r="D264" s="3" t="n">
        <f aca="false">IF(C264&gt;0,POWER(2,C264),-POWER(2,C264))</f>
        <v>2.94824798200856</v>
      </c>
      <c r="E264" s="3" t="n">
        <v>4.873127621</v>
      </c>
      <c r="F264" s="6" t="n">
        <v>4.72E-010</v>
      </c>
      <c r="G264" s="6" t="n">
        <v>1.01E-007</v>
      </c>
    </row>
    <row r="265" customFormat="false" ht="15" hidden="false" customHeight="false" outlineLevel="0" collapsed="false">
      <c r="A265" s="3" t="s">
        <v>1551</v>
      </c>
      <c r="B265" s="5" t="s">
        <v>1552</v>
      </c>
      <c r="C265" s="3" t="n">
        <v>1.551312901</v>
      </c>
      <c r="D265" s="3" t="n">
        <f aca="false">IF(C265&gt;0,POWER(2,C265),-POWER(2,C265))</f>
        <v>2.9308373391889</v>
      </c>
      <c r="E265" s="3" t="n">
        <v>1.258331255</v>
      </c>
      <c r="F265" s="6" t="n">
        <v>1.92E-008</v>
      </c>
      <c r="G265" s="6" t="n">
        <v>2.43E-006</v>
      </c>
    </row>
    <row r="266" customFormat="false" ht="15" hidden="false" customHeight="false" outlineLevel="0" collapsed="false">
      <c r="A266" s="3" t="s">
        <v>1553</v>
      </c>
      <c r="B266" s="5" t="s">
        <v>1554</v>
      </c>
      <c r="C266" s="3" t="n">
        <v>1.551029207</v>
      </c>
      <c r="D266" s="3" t="n">
        <f aca="false">IF(C266&gt;0,POWER(2,C266),-POWER(2,C266))</f>
        <v>2.93026107102414</v>
      </c>
      <c r="E266" s="3" t="n">
        <v>0.706808199</v>
      </c>
      <c r="F266" s="6" t="n">
        <v>9.25E-008</v>
      </c>
      <c r="G266" s="6" t="n">
        <v>9.52E-006</v>
      </c>
    </row>
    <row r="267" customFormat="false" ht="15" hidden="false" customHeight="false" outlineLevel="0" collapsed="false">
      <c r="A267" s="3" t="s">
        <v>1555</v>
      </c>
      <c r="B267" s="5" t="s">
        <v>1556</v>
      </c>
      <c r="C267" s="3" t="n">
        <v>1.547596985</v>
      </c>
      <c r="D267" s="3" t="n">
        <f aca="false">IF(C267&gt;0,POWER(2,C267),-POWER(2,C267))</f>
        <v>2.92329816315496</v>
      </c>
      <c r="E267" s="3" t="n">
        <v>1.620527244</v>
      </c>
      <c r="F267" s="6" t="n">
        <v>1.06E-008</v>
      </c>
      <c r="G267" s="6" t="n">
        <v>1.42E-006</v>
      </c>
    </row>
    <row r="268" customFormat="false" ht="15" hidden="false" customHeight="false" outlineLevel="0" collapsed="false">
      <c r="A268" s="3" t="s">
        <v>1557</v>
      </c>
      <c r="B268" s="5" t="s">
        <v>1558</v>
      </c>
      <c r="C268" s="3" t="n">
        <v>1.541665626</v>
      </c>
      <c r="D268" s="3" t="n">
        <f aca="false">IF(C268&gt;0,POWER(2,C268),-POWER(2,C268))</f>
        <v>2.91130426565747</v>
      </c>
      <c r="E268" s="3" t="n">
        <v>-1.393687871</v>
      </c>
      <c r="F268" s="3" t="n">
        <v>0.000108854</v>
      </c>
      <c r="G268" s="3" t="n">
        <v>0.003904787</v>
      </c>
    </row>
    <row r="269" customFormat="false" ht="15" hidden="false" customHeight="false" outlineLevel="0" collapsed="false">
      <c r="A269" s="3" t="s">
        <v>1559</v>
      </c>
      <c r="B269" s="5" t="s">
        <v>1560</v>
      </c>
      <c r="C269" s="3" t="n">
        <v>1.540796498</v>
      </c>
      <c r="D269" s="3" t="n">
        <f aca="false">IF(C269&gt;0,POWER(2,C269),-POWER(2,C269))</f>
        <v>2.90955092627012</v>
      </c>
      <c r="E269" s="3" t="n">
        <v>2.49395176</v>
      </c>
      <c r="F269" s="6" t="n">
        <v>3.3E-009</v>
      </c>
      <c r="G269" s="6" t="n">
        <v>5.28E-007</v>
      </c>
    </row>
    <row r="270" customFormat="false" ht="15" hidden="false" customHeight="false" outlineLevel="0" collapsed="false">
      <c r="A270" s="3" t="s">
        <v>1561</v>
      </c>
      <c r="B270" s="5" t="s">
        <v>1562</v>
      </c>
      <c r="C270" s="3" t="n">
        <v>1.540754882</v>
      </c>
      <c r="D270" s="3" t="n">
        <f aca="false">IF(C270&gt;0,POWER(2,C270),-POWER(2,C270))</f>
        <v>2.90946699853658</v>
      </c>
      <c r="E270" s="3" t="n">
        <v>2.145446382</v>
      </c>
      <c r="F270" s="6" t="n">
        <v>5.05E-009</v>
      </c>
      <c r="G270" s="6" t="n">
        <v>7.6E-007</v>
      </c>
    </row>
    <row r="271" customFormat="false" ht="15" hidden="false" customHeight="false" outlineLevel="0" collapsed="false">
      <c r="A271" s="3" t="s">
        <v>966</v>
      </c>
      <c r="B271" s="5" t="s">
        <v>967</v>
      </c>
      <c r="C271" s="3" t="n">
        <v>1.535952084</v>
      </c>
      <c r="D271" s="3" t="n">
        <f aca="false">IF(C271&gt;0,POWER(2,C271),-POWER(2,C271))</f>
        <v>2.89979735365189</v>
      </c>
      <c r="E271" s="3" t="n">
        <v>2.902954378</v>
      </c>
      <c r="F271" s="6" t="n">
        <v>2.34E-009</v>
      </c>
      <c r="G271" s="6" t="n">
        <v>4E-007</v>
      </c>
    </row>
    <row r="272" customFormat="false" ht="15" hidden="false" customHeight="false" outlineLevel="0" collapsed="false">
      <c r="A272" s="3" t="s">
        <v>1563</v>
      </c>
      <c r="B272" s="5" t="s">
        <v>1564</v>
      </c>
      <c r="C272" s="3" t="n">
        <v>1.530045837</v>
      </c>
      <c r="D272" s="3" t="n">
        <f aca="false">IF(C272&gt;0,POWER(2,C272),-POWER(2,C272))</f>
        <v>2.88795014492517</v>
      </c>
      <c r="E272" s="3" t="n">
        <v>2.601613644</v>
      </c>
      <c r="F272" s="6" t="n">
        <v>3.75E-009</v>
      </c>
      <c r="G272" s="6" t="n">
        <v>5.87E-007</v>
      </c>
    </row>
    <row r="273" customFormat="false" ht="15" hidden="false" customHeight="false" outlineLevel="0" collapsed="false">
      <c r="A273" s="3" t="s">
        <v>1565</v>
      </c>
      <c r="B273" s="5" t="s">
        <v>1566</v>
      </c>
      <c r="C273" s="3" t="n">
        <v>1.523178574</v>
      </c>
      <c r="D273" s="3" t="n">
        <f aca="false">IF(C273&gt;0,POWER(2,C273),-POWER(2,C273))</f>
        <v>2.87423609845247</v>
      </c>
      <c r="E273" s="3" t="n">
        <v>-1.004937649</v>
      </c>
      <c r="F273" s="6" t="n">
        <v>4.72E-005</v>
      </c>
      <c r="G273" s="3" t="n">
        <v>0.001924098</v>
      </c>
    </row>
    <row r="274" customFormat="false" ht="15" hidden="false" customHeight="false" outlineLevel="0" collapsed="false">
      <c r="A274" s="3" t="s">
        <v>1567</v>
      </c>
      <c r="B274" s="5" t="s">
        <v>1568</v>
      </c>
      <c r="C274" s="3" t="n">
        <v>1.521640616</v>
      </c>
      <c r="D274" s="3" t="n">
        <f aca="false">IF(C274&gt;0,POWER(2,C274),-POWER(2,C274))</f>
        <v>2.87117370554056</v>
      </c>
      <c r="E274" s="3" t="n">
        <v>3.413264794</v>
      </c>
      <c r="F274" s="6" t="n">
        <v>2.27E-009</v>
      </c>
      <c r="G274" s="6" t="n">
        <v>3.91E-007</v>
      </c>
    </row>
    <row r="275" customFormat="false" ht="15" hidden="false" customHeight="false" outlineLevel="0" collapsed="false">
      <c r="A275" s="3" t="s">
        <v>1569</v>
      </c>
      <c r="B275" s="5" t="s">
        <v>1570</v>
      </c>
      <c r="C275" s="3" t="n">
        <v>1.520236364</v>
      </c>
      <c r="D275" s="3" t="n">
        <f aca="false">IF(C275&gt;0,POWER(2,C275),-POWER(2,C275))</f>
        <v>2.86838039875524</v>
      </c>
      <c r="E275" s="3" t="n">
        <v>6.43725247</v>
      </c>
      <c r="F275" s="6" t="n">
        <v>9.96E-010</v>
      </c>
      <c r="G275" s="6" t="n">
        <v>1.89E-007</v>
      </c>
    </row>
    <row r="276" customFormat="false" ht="15" hidden="false" customHeight="false" outlineLevel="0" collapsed="false">
      <c r="A276" s="3" t="s">
        <v>726</v>
      </c>
      <c r="B276" s="5" t="s">
        <v>727</v>
      </c>
      <c r="C276" s="3" t="n">
        <v>1.515147035</v>
      </c>
      <c r="D276" s="3" t="n">
        <f aca="false">IF(C276&gt;0,POWER(2,C276),-POWER(2,C276))</f>
        <v>2.8582795716191</v>
      </c>
      <c r="E276" s="3" t="n">
        <v>1.07350139</v>
      </c>
      <c r="F276" s="6" t="n">
        <v>5.95E-008</v>
      </c>
      <c r="G276" s="6" t="n">
        <v>6.55E-006</v>
      </c>
    </row>
    <row r="277" customFormat="false" ht="15" hidden="false" customHeight="false" outlineLevel="0" collapsed="false">
      <c r="A277" s="3" t="s">
        <v>1571</v>
      </c>
      <c r="B277" s="5" t="s">
        <v>1572</v>
      </c>
      <c r="C277" s="3" t="n">
        <v>1.514951349</v>
      </c>
      <c r="D277" s="3" t="n">
        <f aca="false">IF(C277&gt;0,POWER(2,C277),-POWER(2,C277))</f>
        <v>2.8578919031591</v>
      </c>
      <c r="E277" s="3" t="n">
        <v>-1.893620741</v>
      </c>
      <c r="F277" s="3" t="n">
        <v>0.001198478</v>
      </c>
      <c r="G277" s="3" t="n">
        <v>0.028031744</v>
      </c>
    </row>
    <row r="278" customFormat="false" ht="15" hidden="false" customHeight="false" outlineLevel="0" collapsed="false">
      <c r="A278" s="3" t="s">
        <v>1573</v>
      </c>
      <c r="B278" s="5" t="s">
        <v>1574</v>
      </c>
      <c r="C278" s="3" t="n">
        <v>1.5134432</v>
      </c>
      <c r="D278" s="3" t="n">
        <f aca="false">IF(C278&gt;0,POWER(2,C278),-POWER(2,C278))</f>
        <v>2.85490591191244</v>
      </c>
      <c r="E278" s="3" t="n">
        <v>-1.573981491</v>
      </c>
      <c r="F278" s="3" t="n">
        <v>0.000331414</v>
      </c>
      <c r="G278" s="3" t="n">
        <v>0.009868993</v>
      </c>
    </row>
    <row r="279" customFormat="false" ht="15" hidden="false" customHeight="false" outlineLevel="0" collapsed="false">
      <c r="A279" s="3" t="s">
        <v>1575</v>
      </c>
      <c r="B279" s="5" t="s">
        <v>1576</v>
      </c>
      <c r="C279" s="3" t="n">
        <v>1.511682231</v>
      </c>
      <c r="D279" s="3" t="n">
        <f aca="false">IF(C279&gt;0,POWER(2,C279),-POWER(2,C279))</f>
        <v>2.8514233090998</v>
      </c>
      <c r="E279" s="3" t="n">
        <v>3.335507098</v>
      </c>
      <c r="F279" s="6" t="n">
        <v>3.02E-009</v>
      </c>
      <c r="G279" s="6" t="n">
        <v>5.03E-007</v>
      </c>
    </row>
    <row r="280" customFormat="false" ht="15" hidden="false" customHeight="false" outlineLevel="0" collapsed="false">
      <c r="A280" s="3" t="s">
        <v>1577</v>
      </c>
      <c r="B280" s="5" t="s">
        <v>1578</v>
      </c>
      <c r="C280" s="3" t="n">
        <v>1.511619486</v>
      </c>
      <c r="D280" s="3" t="n">
        <f aca="false">IF(C280&gt;0,POWER(2,C280),-POWER(2,C280))</f>
        <v>2.85129929906308</v>
      </c>
      <c r="E280" s="3" t="n">
        <v>-0.445210366</v>
      </c>
      <c r="F280" s="6" t="n">
        <v>6.76E-006</v>
      </c>
      <c r="G280" s="3" t="n">
        <v>0.00037224</v>
      </c>
    </row>
    <row r="281" customFormat="false" ht="15" hidden="false" customHeight="false" outlineLevel="0" collapsed="false">
      <c r="A281" s="3" t="s">
        <v>1579</v>
      </c>
      <c r="B281" s="5" t="s">
        <v>1580</v>
      </c>
      <c r="C281" s="3" t="n">
        <v>1.511420892</v>
      </c>
      <c r="D281" s="3" t="n">
        <f aca="false">IF(C281&gt;0,POWER(2,C281),-POWER(2,C281))</f>
        <v>2.85090683083858</v>
      </c>
      <c r="E281" s="3" t="n">
        <v>0.874823363</v>
      </c>
      <c r="F281" s="6" t="n">
        <v>1.09E-007</v>
      </c>
      <c r="G281" s="6" t="n">
        <v>1.1E-005</v>
      </c>
    </row>
    <row r="282" customFormat="false" ht="15" hidden="false" customHeight="false" outlineLevel="0" collapsed="false">
      <c r="A282" s="3" t="s">
        <v>1581</v>
      </c>
      <c r="B282" s="5" t="s">
        <v>1582</v>
      </c>
      <c r="C282" s="3" t="n">
        <v>1.510808588</v>
      </c>
      <c r="D282" s="3" t="n">
        <f aca="false">IF(C282&gt;0,POWER(2,C282),-POWER(2,C282))</f>
        <v>2.84969711483935</v>
      </c>
      <c r="E282" s="3" t="n">
        <v>-0.12382997</v>
      </c>
      <c r="F282" s="6" t="n">
        <v>1.72E-006</v>
      </c>
      <c r="G282" s="3" t="n">
        <v>0.000117077</v>
      </c>
    </row>
    <row r="283" customFormat="false" ht="15" hidden="false" customHeight="false" outlineLevel="0" collapsed="false">
      <c r="A283" s="3" t="s">
        <v>1583</v>
      </c>
      <c r="B283" s="5" t="s">
        <v>1584</v>
      </c>
      <c r="C283" s="3" t="n">
        <v>1.5047651</v>
      </c>
      <c r="D283" s="3" t="n">
        <f aca="false">IF(C283&gt;0,POWER(2,C283),-POWER(2,C283))</f>
        <v>2.83778462591657</v>
      </c>
      <c r="E283" s="3" t="n">
        <v>4.901954284</v>
      </c>
      <c r="F283" s="6" t="n">
        <v>1.76E-009</v>
      </c>
      <c r="G283" s="6" t="n">
        <v>3.14E-007</v>
      </c>
    </row>
    <row r="284" customFormat="false" ht="15" hidden="false" customHeight="false" outlineLevel="0" collapsed="false">
      <c r="A284" s="3" t="s">
        <v>1585</v>
      </c>
      <c r="B284" s="5" t="s">
        <v>1586</v>
      </c>
      <c r="C284" s="3" t="n">
        <v>1.503298072</v>
      </c>
      <c r="D284" s="3" t="n">
        <f aca="false">IF(C284&gt;0,POWER(2,C284),-POWER(2,C284))</f>
        <v>2.83490044496314</v>
      </c>
      <c r="E284" s="3" t="n">
        <v>3.829840216</v>
      </c>
      <c r="F284" s="6" t="n">
        <v>2.53E-009</v>
      </c>
      <c r="G284" s="6" t="n">
        <v>4.25E-007</v>
      </c>
    </row>
    <row r="285" customFormat="false" ht="15" hidden="false" customHeight="false" outlineLevel="0" collapsed="false">
      <c r="A285" s="3" t="s">
        <v>1587</v>
      </c>
      <c r="B285" s="5" t="s">
        <v>1588</v>
      </c>
      <c r="C285" s="3" t="n">
        <v>1.49612422</v>
      </c>
      <c r="D285" s="3" t="n">
        <f aca="false">IF(C285&gt;0,POWER(2,C285),-POWER(2,C285))</f>
        <v>2.82083879246962</v>
      </c>
      <c r="E285" s="3" t="n">
        <v>-1.277195556</v>
      </c>
      <c r="F285" s="3" t="n">
        <v>0.000140821</v>
      </c>
      <c r="G285" s="3" t="n">
        <v>0.004828145</v>
      </c>
    </row>
    <row r="286" customFormat="false" ht="15" hidden="false" customHeight="false" outlineLevel="0" collapsed="false">
      <c r="A286" s="3" t="s">
        <v>1589</v>
      </c>
      <c r="B286" s="5" t="s">
        <v>1590</v>
      </c>
      <c r="C286" s="3" t="n">
        <v>1.495568355</v>
      </c>
      <c r="D286" s="3" t="n">
        <f aca="false">IF(C286&gt;0,POWER(2,C286),-POWER(2,C286))</f>
        <v>2.8197521431942</v>
      </c>
      <c r="E286" s="3" t="n">
        <v>3.350701742</v>
      </c>
      <c r="F286" s="6" t="n">
        <v>4.25E-009</v>
      </c>
      <c r="G286" s="6" t="n">
        <v>6.54E-007</v>
      </c>
    </row>
    <row r="287" customFormat="false" ht="15" hidden="false" customHeight="false" outlineLevel="0" collapsed="false">
      <c r="A287" s="3" t="s">
        <v>1591</v>
      </c>
      <c r="B287" s="5" t="s">
        <v>1592</v>
      </c>
      <c r="C287" s="3" t="n">
        <v>1.494889016</v>
      </c>
      <c r="D287" s="3" t="n">
        <f aca="false">IF(C287&gt;0,POWER(2,C287),-POWER(2,C287))</f>
        <v>2.8184246854747</v>
      </c>
      <c r="E287" s="3" t="n">
        <v>2.380243796</v>
      </c>
      <c r="F287" s="6" t="n">
        <v>9.87E-009</v>
      </c>
      <c r="G287" s="6" t="n">
        <v>1.34E-006</v>
      </c>
    </row>
    <row r="288" customFormat="false" ht="15" hidden="false" customHeight="false" outlineLevel="0" collapsed="false">
      <c r="A288" s="3" t="s">
        <v>649</v>
      </c>
      <c r="B288" s="5" t="s">
        <v>650</v>
      </c>
      <c r="C288" s="3" t="n">
        <v>1.492765331</v>
      </c>
      <c r="D288" s="3" t="n">
        <f aca="false">IF(C288&gt;0,POWER(2,C288),-POWER(2,C288))</f>
        <v>2.81427894236723</v>
      </c>
      <c r="E288" s="3" t="n">
        <v>1.544673962</v>
      </c>
      <c r="F288" s="6" t="n">
        <v>3.58E-008</v>
      </c>
      <c r="G288" s="6" t="n">
        <v>4.12E-006</v>
      </c>
    </row>
    <row r="289" customFormat="false" ht="15" hidden="false" customHeight="false" outlineLevel="0" collapsed="false">
      <c r="A289" s="3" t="s">
        <v>1593</v>
      </c>
      <c r="B289" s="5" t="s">
        <v>1594</v>
      </c>
      <c r="C289" s="3" t="n">
        <v>1.492451765</v>
      </c>
      <c r="D289" s="3" t="n">
        <f aca="false">IF(C289&gt;0,POWER(2,C289),-POWER(2,C289))</f>
        <v>2.81366733265599</v>
      </c>
      <c r="E289" s="3" t="n">
        <v>-1.476143031</v>
      </c>
      <c r="F289" s="3" t="n">
        <v>0.000263266</v>
      </c>
      <c r="G289" s="3" t="n">
        <v>0.008190506</v>
      </c>
    </row>
    <row r="290" customFormat="false" ht="15" hidden="false" customHeight="false" outlineLevel="0" collapsed="false">
      <c r="A290" s="3" t="s">
        <v>1595</v>
      </c>
      <c r="B290" s="5" t="s">
        <v>1596</v>
      </c>
      <c r="C290" s="3" t="n">
        <v>1.491862706</v>
      </c>
      <c r="D290" s="3" t="n">
        <f aca="false">IF(C290&gt;0,POWER(2,C290),-POWER(2,C290))</f>
        <v>2.81251873388834</v>
      </c>
      <c r="E290" s="3" t="n">
        <v>4.001505134</v>
      </c>
      <c r="F290" s="6" t="n">
        <v>3.09E-009</v>
      </c>
      <c r="G290" s="6" t="n">
        <v>5.1E-007</v>
      </c>
    </row>
    <row r="291" customFormat="false" ht="15" hidden="false" customHeight="false" outlineLevel="0" collapsed="false">
      <c r="A291" s="3" t="s">
        <v>856</v>
      </c>
      <c r="B291" s="5" t="s">
        <v>857</v>
      </c>
      <c r="C291" s="3" t="n">
        <v>1.485039136</v>
      </c>
      <c r="D291" s="3" t="n">
        <f aca="false">IF(C291&gt;0,POWER(2,C291),-POWER(2,C291))</f>
        <v>2.79924766537443</v>
      </c>
      <c r="E291" s="3" t="n">
        <v>3.257951458</v>
      </c>
      <c r="F291" s="6" t="n">
        <v>5.62E-009</v>
      </c>
      <c r="G291" s="6" t="n">
        <v>8.33E-007</v>
      </c>
    </row>
    <row r="292" customFormat="false" ht="15" hidden="false" customHeight="false" outlineLevel="0" collapsed="false">
      <c r="A292" s="3" t="s">
        <v>1597</v>
      </c>
      <c r="B292" s="5" t="s">
        <v>1598</v>
      </c>
      <c r="C292" s="3" t="n">
        <v>1.483191031</v>
      </c>
      <c r="D292" s="3" t="n">
        <f aca="false">IF(C292&gt;0,POWER(2,C292),-POWER(2,C292))</f>
        <v>2.79566410034449</v>
      </c>
      <c r="E292" s="3" t="n">
        <v>8.040805415</v>
      </c>
      <c r="F292" s="6" t="n">
        <v>2.25E-009</v>
      </c>
      <c r="G292" s="6" t="n">
        <v>3.91E-007</v>
      </c>
    </row>
    <row r="293" customFormat="false" ht="15" hidden="false" customHeight="false" outlineLevel="0" collapsed="false">
      <c r="A293" s="3" t="s">
        <v>627</v>
      </c>
      <c r="B293" s="5" t="s">
        <v>628</v>
      </c>
      <c r="C293" s="3" t="n">
        <v>1.4817186</v>
      </c>
      <c r="D293" s="3" t="n">
        <f aca="false">IF(C293&gt;0,POWER(2,C293),-POWER(2,C293))</f>
        <v>2.79281226925688</v>
      </c>
      <c r="E293" s="3" t="n">
        <v>4.548934202</v>
      </c>
      <c r="F293" s="6" t="n">
        <v>3.3E-009</v>
      </c>
      <c r="G293" s="6" t="n">
        <v>5.28E-007</v>
      </c>
    </row>
    <row r="294" customFormat="false" ht="15" hidden="false" customHeight="false" outlineLevel="0" collapsed="false">
      <c r="A294" s="3" t="s">
        <v>1599</v>
      </c>
      <c r="B294" s="5" t="s">
        <v>1600</v>
      </c>
      <c r="C294" s="3" t="n">
        <v>1.474047843</v>
      </c>
      <c r="D294" s="3" t="n">
        <f aca="false">IF(C294&gt;0,POWER(2,C294),-POWER(2,C294))</f>
        <v>2.7780023947864</v>
      </c>
      <c r="E294" s="3" t="n">
        <v>4.820137592</v>
      </c>
      <c r="F294" s="6" t="n">
        <v>3.69E-009</v>
      </c>
      <c r="G294" s="6" t="n">
        <v>5.81E-007</v>
      </c>
    </row>
    <row r="295" customFormat="false" ht="15" hidden="false" customHeight="false" outlineLevel="0" collapsed="false">
      <c r="A295" s="3" t="s">
        <v>858</v>
      </c>
      <c r="B295" s="5" t="s">
        <v>859</v>
      </c>
      <c r="C295" s="3" t="n">
        <v>1.472836412</v>
      </c>
      <c r="D295" s="3" t="n">
        <f aca="false">IF(C295&gt;0,POWER(2,C295),-POWER(2,C295))</f>
        <v>2.77567068533044</v>
      </c>
      <c r="E295" s="3" t="n">
        <v>2.267252279</v>
      </c>
      <c r="F295" s="6" t="n">
        <v>1.91E-008</v>
      </c>
      <c r="G295" s="6" t="n">
        <v>2.43E-006</v>
      </c>
    </row>
    <row r="296" customFormat="false" ht="15" hidden="false" customHeight="false" outlineLevel="0" collapsed="false">
      <c r="A296" s="3" t="s">
        <v>880</v>
      </c>
      <c r="B296" s="5" t="s">
        <v>881</v>
      </c>
      <c r="C296" s="3" t="n">
        <v>1.47127176</v>
      </c>
      <c r="D296" s="3" t="n">
        <f aca="false">IF(C296&gt;0,POWER(2,C296),-POWER(2,C296))</f>
        <v>2.77266200756153</v>
      </c>
      <c r="E296" s="3" t="n">
        <v>3.285848732</v>
      </c>
      <c r="F296" s="6" t="n">
        <v>7.72E-009</v>
      </c>
      <c r="G296" s="6" t="n">
        <v>1.09E-006</v>
      </c>
    </row>
    <row r="297" customFormat="false" ht="15" hidden="false" customHeight="false" outlineLevel="0" collapsed="false">
      <c r="A297" s="3" t="s">
        <v>1601</v>
      </c>
      <c r="B297" s="5" t="s">
        <v>1602</v>
      </c>
      <c r="C297" s="3" t="n">
        <v>1.470037301</v>
      </c>
      <c r="D297" s="3" t="n">
        <f aca="false">IF(C297&gt;0,POWER(2,C297),-POWER(2,C297))</f>
        <v>2.77029056138826</v>
      </c>
      <c r="E297" s="3" t="n">
        <v>-1.920257435</v>
      </c>
      <c r="F297" s="3" t="n">
        <v>0.001550721</v>
      </c>
      <c r="G297" s="3" t="n">
        <v>0.033849079</v>
      </c>
    </row>
    <row r="298" customFormat="false" ht="15" hidden="false" customHeight="false" outlineLevel="0" collapsed="false">
      <c r="A298" s="3" t="s">
        <v>1603</v>
      </c>
      <c r="B298" s="5" t="s">
        <v>1604</v>
      </c>
      <c r="C298" s="3" t="n">
        <v>1.465690883</v>
      </c>
      <c r="D298" s="3" t="n">
        <f aca="false">IF(C298&gt;0,POWER(2,C298),-POWER(2,C298))</f>
        <v>2.76195704608776</v>
      </c>
      <c r="E298" s="3" t="n">
        <v>0.54661848</v>
      </c>
      <c r="F298" s="6" t="n">
        <v>5.13E-007</v>
      </c>
      <c r="G298" s="6" t="n">
        <v>4.1E-005</v>
      </c>
    </row>
    <row r="299" customFormat="false" ht="15" hidden="false" customHeight="false" outlineLevel="0" collapsed="false">
      <c r="A299" s="3" t="s">
        <v>1605</v>
      </c>
      <c r="B299" s="5" t="s">
        <v>1606</v>
      </c>
      <c r="C299" s="3" t="n">
        <v>1.464615109</v>
      </c>
      <c r="D299" s="3" t="n">
        <f aca="false">IF(C299&gt;0,POWER(2,C299),-POWER(2,C299))</f>
        <v>2.75989830602975</v>
      </c>
      <c r="E299" s="3" t="n">
        <v>5.657010513</v>
      </c>
      <c r="F299" s="6" t="n">
        <v>4.02E-009</v>
      </c>
      <c r="G299" s="6" t="n">
        <v>6.23E-007</v>
      </c>
    </row>
    <row r="300" customFormat="false" ht="15" hidden="false" customHeight="false" outlineLevel="0" collapsed="false">
      <c r="A300" s="3" t="s">
        <v>1607</v>
      </c>
      <c r="B300" s="5" t="s">
        <v>1608</v>
      </c>
      <c r="C300" s="3" t="n">
        <v>1.463034183</v>
      </c>
      <c r="D300" s="3" t="n">
        <f aca="false">IF(C300&gt;0,POWER(2,C300),-POWER(2,C300))</f>
        <v>2.75687562617517</v>
      </c>
      <c r="E300" s="3" t="n">
        <v>0.050948769</v>
      </c>
      <c r="F300" s="6" t="n">
        <v>2.32E-006</v>
      </c>
      <c r="G300" s="3" t="n">
        <v>0.000150515</v>
      </c>
    </row>
    <row r="301" customFormat="false" ht="15" hidden="false" customHeight="false" outlineLevel="0" collapsed="false">
      <c r="A301" s="3" t="s">
        <v>1609</v>
      </c>
      <c r="B301" s="5" t="s">
        <v>1610</v>
      </c>
      <c r="C301" s="3" t="n">
        <v>1.462360885</v>
      </c>
      <c r="D301" s="3" t="n">
        <f aca="false">IF(C301&gt;0,POWER(2,C301),-POWER(2,C301))</f>
        <v>2.75558930736133</v>
      </c>
      <c r="E301" s="3" t="n">
        <v>-0.585569874</v>
      </c>
      <c r="F301" s="6" t="n">
        <v>1.98E-005</v>
      </c>
      <c r="G301" s="3" t="n">
        <v>0.000904132</v>
      </c>
    </row>
    <row r="302" customFormat="false" ht="15" hidden="false" customHeight="false" outlineLevel="0" collapsed="false">
      <c r="A302" s="3" t="s">
        <v>1611</v>
      </c>
      <c r="B302" s="5" t="s">
        <v>1612</v>
      </c>
      <c r="C302" s="3" t="n">
        <v>1.462212949</v>
      </c>
      <c r="D302" s="3" t="n">
        <f aca="false">IF(C302&gt;0,POWER(2,C302),-POWER(2,C302))</f>
        <v>2.75530675980389</v>
      </c>
      <c r="E302" s="3" t="n">
        <v>0.12484805</v>
      </c>
      <c r="F302" s="6" t="n">
        <v>1.71E-006</v>
      </c>
      <c r="G302" s="3" t="n">
        <v>0.00011626</v>
      </c>
    </row>
    <row r="303" customFormat="false" ht="15" hidden="false" customHeight="false" outlineLevel="0" collapsed="false">
      <c r="A303" s="3" t="s">
        <v>1613</v>
      </c>
      <c r="B303" s="5" t="s">
        <v>1614</v>
      </c>
      <c r="C303" s="3" t="n">
        <v>1.456169584</v>
      </c>
      <c r="D303" s="3" t="n">
        <f aca="false">IF(C303&gt;0,POWER(2,C303),-POWER(2,C303))</f>
        <v>2.74378908149991</v>
      </c>
      <c r="E303" s="3" t="n">
        <v>3.839084833</v>
      </c>
      <c r="F303" s="6" t="n">
        <v>7.42E-009</v>
      </c>
      <c r="G303" s="6" t="n">
        <v>1.06E-006</v>
      </c>
    </row>
    <row r="304" customFormat="false" ht="15" hidden="false" customHeight="false" outlineLevel="0" collapsed="false">
      <c r="A304" s="3" t="s">
        <v>1615</v>
      </c>
      <c r="B304" s="5" t="s">
        <v>1616</v>
      </c>
      <c r="C304" s="3" t="n">
        <v>1.454025917</v>
      </c>
      <c r="D304" s="3" t="n">
        <f aca="false">IF(C304&gt;0,POWER(2,C304),-POWER(2,C304))</f>
        <v>2.73971517654202</v>
      </c>
      <c r="E304" s="3" t="n">
        <v>0.868384292</v>
      </c>
      <c r="F304" s="6" t="n">
        <v>3E-007</v>
      </c>
      <c r="G304" s="6" t="n">
        <v>2.64E-005</v>
      </c>
    </row>
    <row r="305" customFormat="false" ht="15" hidden="false" customHeight="false" outlineLevel="0" collapsed="false">
      <c r="A305" s="3" t="s">
        <v>1617</v>
      </c>
      <c r="B305" s="5" t="s">
        <v>1618</v>
      </c>
      <c r="C305" s="3" t="n">
        <v>1.452927844</v>
      </c>
      <c r="D305" s="3" t="n">
        <f aca="false">IF(C305&gt;0,POWER(2,C305),-POWER(2,C305))</f>
        <v>2.7376307009048</v>
      </c>
      <c r="E305" s="3" t="n">
        <v>4.466474718</v>
      </c>
      <c r="F305" s="6" t="n">
        <v>6.53E-009</v>
      </c>
      <c r="G305" s="6" t="n">
        <v>9.53E-007</v>
      </c>
    </row>
    <row r="306" customFormat="false" ht="15" hidden="false" customHeight="false" outlineLevel="0" collapsed="false">
      <c r="A306" s="3" t="s">
        <v>1619</v>
      </c>
      <c r="B306" s="5" t="s">
        <v>1620</v>
      </c>
      <c r="C306" s="3" t="n">
        <v>1.452423842</v>
      </c>
      <c r="D306" s="3" t="n">
        <f aca="false">IF(C306&gt;0,POWER(2,C306),-POWER(2,C306))</f>
        <v>2.73667448332063</v>
      </c>
      <c r="E306" s="3" t="n">
        <v>-0.547200397</v>
      </c>
      <c r="F306" s="6" t="n">
        <v>1.53E-005</v>
      </c>
      <c r="G306" s="3" t="n">
        <v>0.000744997</v>
      </c>
    </row>
    <row r="307" customFormat="false" ht="15" hidden="false" customHeight="false" outlineLevel="0" collapsed="false">
      <c r="A307" s="3" t="s">
        <v>1621</v>
      </c>
      <c r="B307" s="5" t="s">
        <v>1622</v>
      </c>
      <c r="C307" s="3" t="n">
        <v>1.451128158</v>
      </c>
      <c r="D307" s="3" t="n">
        <f aca="false">IF(C307&gt;0,POWER(2,C307),-POWER(2,C307))</f>
        <v>2.73421778010405</v>
      </c>
      <c r="E307" s="3" t="n">
        <v>-1.79824902</v>
      </c>
      <c r="F307" s="3" t="n">
        <v>0.001458955</v>
      </c>
      <c r="G307" s="3" t="n">
        <v>0.032535997</v>
      </c>
    </row>
    <row r="308" customFormat="false" ht="15" hidden="false" customHeight="false" outlineLevel="0" collapsed="false">
      <c r="A308" s="3" t="s">
        <v>1623</v>
      </c>
      <c r="B308" s="5" t="s">
        <v>1624</v>
      </c>
      <c r="C308" s="3" t="n">
        <v>1.450364806</v>
      </c>
      <c r="D308" s="3" t="n">
        <f aca="false">IF(C308&gt;0,POWER(2,C308),-POWER(2,C308))</f>
        <v>2.73277144635217</v>
      </c>
      <c r="E308" s="3" t="n">
        <v>0.363568827</v>
      </c>
      <c r="F308" s="6" t="n">
        <v>1.18E-006</v>
      </c>
      <c r="G308" s="6" t="n">
        <v>8.38E-005</v>
      </c>
    </row>
    <row r="309" customFormat="false" ht="15" hidden="false" customHeight="false" outlineLevel="0" collapsed="false">
      <c r="A309" s="3" t="s">
        <v>786</v>
      </c>
      <c r="B309" s="5" t="s">
        <v>787</v>
      </c>
      <c r="C309" s="3" t="n">
        <v>1.447049635</v>
      </c>
      <c r="D309" s="3" t="n">
        <f aca="false">IF(C309&gt;0,POWER(2,C309),-POWER(2,C309))</f>
        <v>2.72649901640595</v>
      </c>
      <c r="E309" s="3" t="n">
        <v>1.159264876</v>
      </c>
      <c r="F309" s="6" t="n">
        <v>1.78E-007</v>
      </c>
      <c r="G309" s="6" t="n">
        <v>1.69E-005</v>
      </c>
    </row>
    <row r="310" customFormat="false" ht="15" hidden="false" customHeight="false" outlineLevel="0" collapsed="false">
      <c r="A310" s="3" t="s">
        <v>1625</v>
      </c>
      <c r="B310" s="5" t="s">
        <v>1626</v>
      </c>
      <c r="C310" s="3" t="n">
        <v>1.447032551</v>
      </c>
      <c r="D310" s="3" t="n">
        <f aca="false">IF(C310&gt;0,POWER(2,C310),-POWER(2,C310))</f>
        <v>2.72646673014164</v>
      </c>
      <c r="E310" s="3" t="n">
        <v>1.332036752</v>
      </c>
      <c r="F310" s="6" t="n">
        <v>1.36E-007</v>
      </c>
      <c r="G310" s="6" t="n">
        <v>1.33E-005</v>
      </c>
    </row>
    <row r="311" customFormat="false" ht="15" hidden="false" customHeight="false" outlineLevel="0" collapsed="false">
      <c r="A311" s="3" t="s">
        <v>1627</v>
      </c>
      <c r="B311" s="5" t="s">
        <v>1628</v>
      </c>
      <c r="C311" s="3" t="n">
        <v>1.447003561</v>
      </c>
      <c r="D311" s="3" t="n">
        <f aca="false">IF(C311&gt;0,POWER(2,C311),-POWER(2,C311))</f>
        <v>2.72641194415143</v>
      </c>
      <c r="E311" s="3" t="n">
        <v>-0.319184766</v>
      </c>
      <c r="F311" s="6" t="n">
        <v>8.26E-006</v>
      </c>
      <c r="G311" s="3" t="n">
        <v>0.000443043</v>
      </c>
    </row>
    <row r="312" customFormat="false" ht="15" hidden="false" customHeight="false" outlineLevel="0" collapsed="false">
      <c r="A312" s="3" t="s">
        <v>1629</v>
      </c>
      <c r="B312" s="5" t="s">
        <v>1630</v>
      </c>
      <c r="C312" s="3" t="n">
        <v>1.446445958</v>
      </c>
      <c r="D312" s="3" t="n">
        <f aca="false">IF(C312&gt;0,POWER(2,C312),-POWER(2,C312))</f>
        <v>2.72535838696577</v>
      </c>
      <c r="E312" s="3" t="n">
        <v>-0.520711073</v>
      </c>
      <c r="F312" s="6" t="n">
        <v>1.81E-005</v>
      </c>
      <c r="G312" s="3" t="n">
        <v>0.000848443</v>
      </c>
    </row>
    <row r="313" customFormat="false" ht="15" hidden="false" customHeight="false" outlineLevel="0" collapsed="false">
      <c r="A313" s="3" t="s">
        <v>1631</v>
      </c>
      <c r="B313" s="5" t="s">
        <v>1632</v>
      </c>
      <c r="C313" s="3" t="n">
        <v>1.443556025</v>
      </c>
      <c r="D313" s="3" t="n">
        <f aca="false">IF(C313&gt;0,POWER(2,C313),-POWER(2,C313))</f>
        <v>2.71990455252588</v>
      </c>
      <c r="E313" s="3" t="n">
        <v>4.901285609</v>
      </c>
      <c r="F313" s="6" t="n">
        <v>7.35E-009</v>
      </c>
      <c r="G313" s="6" t="n">
        <v>1.06E-006</v>
      </c>
    </row>
    <row r="314" customFormat="false" ht="15" hidden="false" customHeight="false" outlineLevel="0" collapsed="false">
      <c r="A314" s="3" t="s">
        <v>1633</v>
      </c>
      <c r="B314" s="5" t="s">
        <v>1634</v>
      </c>
      <c r="C314" s="3" t="n">
        <v>1.442266919</v>
      </c>
      <c r="D314" s="3" t="n">
        <f aca="false">IF(C314&gt;0,POWER(2,C314),-POWER(2,C314))</f>
        <v>2.71747529397873</v>
      </c>
      <c r="E314" s="3" t="n">
        <v>3.613413605</v>
      </c>
      <c r="F314" s="6" t="n">
        <v>1.12E-008</v>
      </c>
      <c r="G314" s="6" t="n">
        <v>1.49E-006</v>
      </c>
    </row>
    <row r="315" customFormat="false" ht="15" hidden="false" customHeight="false" outlineLevel="0" collapsed="false">
      <c r="A315" s="3" t="s">
        <v>1635</v>
      </c>
      <c r="B315" s="5" t="s">
        <v>1636</v>
      </c>
      <c r="C315" s="3" t="n">
        <v>1.440944027</v>
      </c>
      <c r="D315" s="3" t="n">
        <f aca="false">IF(C315&gt;0,POWER(2,C315),-POWER(2,C315))</f>
        <v>2.71498462302703</v>
      </c>
      <c r="E315" s="3" t="n">
        <v>-1.31255893</v>
      </c>
      <c r="F315" s="3" t="n">
        <v>0.000318174</v>
      </c>
      <c r="G315" s="3" t="n">
        <v>0.009545214</v>
      </c>
    </row>
    <row r="316" customFormat="false" ht="15" hidden="false" customHeight="false" outlineLevel="0" collapsed="false">
      <c r="A316" s="3" t="s">
        <v>1637</v>
      </c>
      <c r="B316" s="5" t="s">
        <v>1638</v>
      </c>
      <c r="C316" s="3" t="n">
        <v>1.437073538</v>
      </c>
      <c r="D316" s="3" t="n">
        <f aca="false">IF(C316&gt;0,POWER(2,C316),-POWER(2,C316))</f>
        <v>2.70771057379069</v>
      </c>
      <c r="E316" s="3" t="n">
        <v>2.911798199</v>
      </c>
      <c r="F316" s="6" t="n">
        <v>2.08E-008</v>
      </c>
      <c r="G316" s="6" t="n">
        <v>2.56E-006</v>
      </c>
    </row>
    <row r="317" customFormat="false" ht="15" hidden="false" customHeight="false" outlineLevel="0" collapsed="false">
      <c r="A317" s="3" t="s">
        <v>1639</v>
      </c>
      <c r="B317" s="5" t="s">
        <v>1640</v>
      </c>
      <c r="C317" s="3" t="n">
        <v>1.43665515</v>
      </c>
      <c r="D317" s="3" t="n">
        <f aca="false">IF(C317&gt;0,POWER(2,C317),-POWER(2,C317))</f>
        <v>2.70692543949265</v>
      </c>
      <c r="E317" s="3" t="n">
        <v>4.470148248</v>
      </c>
      <c r="F317" s="6" t="n">
        <v>9.47E-009</v>
      </c>
      <c r="G317" s="6" t="n">
        <v>1.31E-006</v>
      </c>
    </row>
    <row r="318" customFormat="false" ht="15" hidden="false" customHeight="false" outlineLevel="0" collapsed="false">
      <c r="A318" s="3" t="s">
        <v>1641</v>
      </c>
      <c r="B318" s="5" t="s">
        <v>1642</v>
      </c>
      <c r="C318" s="3" t="n">
        <v>1.435532457</v>
      </c>
      <c r="D318" s="3" t="n">
        <f aca="false">IF(C318&gt;0,POWER(2,C318),-POWER(2,C318))</f>
        <v>2.70481975257819</v>
      </c>
      <c r="E318" s="3" t="n">
        <v>1.166459272</v>
      </c>
      <c r="F318" s="6" t="n">
        <v>2.11E-007</v>
      </c>
      <c r="G318" s="6" t="n">
        <v>1.97E-005</v>
      </c>
    </row>
    <row r="319" customFormat="false" ht="15" hidden="false" customHeight="false" outlineLevel="0" collapsed="false">
      <c r="A319" s="3" t="s">
        <v>1643</v>
      </c>
      <c r="B319" s="5" t="s">
        <v>1644</v>
      </c>
      <c r="C319" s="3" t="n">
        <v>1.435139743</v>
      </c>
      <c r="D319" s="3" t="n">
        <f aca="false">IF(C319&gt;0,POWER(2,C319),-POWER(2,C319))</f>
        <v>2.70408357757617</v>
      </c>
      <c r="E319" s="3" t="n">
        <v>0.072508036</v>
      </c>
      <c r="F319" s="6" t="n">
        <v>3.06E-006</v>
      </c>
      <c r="G319" s="3" t="n">
        <v>0.000191532</v>
      </c>
    </row>
    <row r="320" customFormat="false" ht="15" hidden="false" customHeight="false" outlineLevel="0" collapsed="false">
      <c r="A320" s="3" t="s">
        <v>1645</v>
      </c>
      <c r="B320" s="5" t="s">
        <v>1646</v>
      </c>
      <c r="C320" s="3" t="n">
        <v>1.435023345</v>
      </c>
      <c r="D320" s="3" t="n">
        <f aca="false">IF(C320&gt;0,POWER(2,C320),-POWER(2,C320))</f>
        <v>2.70386541835712</v>
      </c>
      <c r="E320" s="3" t="n">
        <v>0.165516819</v>
      </c>
      <c r="F320" s="6" t="n">
        <v>2.08E-006</v>
      </c>
      <c r="G320" s="3" t="n">
        <v>0.000136498</v>
      </c>
    </row>
    <row r="321" customFormat="false" ht="15" hidden="false" customHeight="false" outlineLevel="0" collapsed="false">
      <c r="A321" s="3" t="s">
        <v>1647</v>
      </c>
      <c r="B321" s="5" t="s">
        <v>1648</v>
      </c>
      <c r="C321" s="3" t="n">
        <v>1.434867949</v>
      </c>
      <c r="D321" s="3" t="n">
        <f aca="false">IF(C321&gt;0,POWER(2,C321),-POWER(2,C321))</f>
        <v>2.70357419448047</v>
      </c>
      <c r="E321" s="3" t="n">
        <v>-0.824737172</v>
      </c>
      <c r="F321" s="6" t="n">
        <v>4.45E-005</v>
      </c>
      <c r="G321" s="3" t="n">
        <v>0.001818117</v>
      </c>
    </row>
    <row r="322" customFormat="false" ht="15" hidden="false" customHeight="false" outlineLevel="0" collapsed="false">
      <c r="A322" s="3" t="s">
        <v>1649</v>
      </c>
      <c r="B322" s="5" t="s">
        <v>1650</v>
      </c>
      <c r="C322" s="3" t="n">
        <v>1.434105936</v>
      </c>
      <c r="D322" s="3" t="n">
        <f aca="false">IF(C322&gt;0,POWER(2,C322),-POWER(2,C322))</f>
        <v>2.70214657835552</v>
      </c>
      <c r="E322" s="3" t="n">
        <v>3.102093745</v>
      </c>
      <c r="F322" s="6" t="n">
        <v>1.97E-008</v>
      </c>
      <c r="G322" s="6" t="n">
        <v>2.45E-006</v>
      </c>
    </row>
    <row r="323" customFormat="false" ht="15" hidden="false" customHeight="false" outlineLevel="0" collapsed="false">
      <c r="A323" s="3" t="s">
        <v>1651</v>
      </c>
      <c r="B323" s="5" t="s">
        <v>1652</v>
      </c>
      <c r="C323" s="3" t="n">
        <v>1.432194009</v>
      </c>
      <c r="D323" s="3" t="n">
        <f aca="false">IF(C323&gt;0,POWER(2,C323),-POWER(2,C323))</f>
        <v>2.69856793903772</v>
      </c>
      <c r="E323" s="3" t="n">
        <v>-1.747309503</v>
      </c>
      <c r="F323" s="3" t="n">
        <v>0.001112729</v>
      </c>
      <c r="G323" s="3" t="n">
        <v>0.026578923</v>
      </c>
    </row>
    <row r="324" customFormat="false" ht="15" hidden="false" customHeight="false" outlineLevel="0" collapsed="false">
      <c r="A324" s="3" t="s">
        <v>1653</v>
      </c>
      <c r="B324" s="5" t="s">
        <v>1654</v>
      </c>
      <c r="C324" s="3" t="n">
        <v>1.428780595</v>
      </c>
      <c r="D324" s="3" t="n">
        <f aca="false">IF(C324&gt;0,POWER(2,C324),-POWER(2,C324))</f>
        <v>2.69219067917594</v>
      </c>
      <c r="E324" s="3" t="n">
        <v>4.888464566</v>
      </c>
      <c r="F324" s="6" t="n">
        <v>1.03E-008</v>
      </c>
      <c r="G324" s="6" t="n">
        <v>1.4E-006</v>
      </c>
    </row>
    <row r="325" customFormat="false" ht="15" hidden="false" customHeight="false" outlineLevel="0" collapsed="false">
      <c r="A325" s="3" t="s">
        <v>1655</v>
      </c>
      <c r="B325" s="5" t="s">
        <v>1656</v>
      </c>
      <c r="C325" s="3" t="n">
        <v>1.426238739</v>
      </c>
      <c r="D325" s="3" t="n">
        <f aca="false">IF(C325&gt;0,POWER(2,C325),-POWER(2,C325))</f>
        <v>2.68745153752733</v>
      </c>
      <c r="E325" s="3" t="n">
        <v>-1.038426761</v>
      </c>
      <c r="F325" s="3" t="n">
        <v>0.000143683</v>
      </c>
      <c r="G325" s="3" t="n">
        <v>0.004917918</v>
      </c>
    </row>
    <row r="326" customFormat="false" ht="15" hidden="false" customHeight="false" outlineLevel="0" collapsed="false">
      <c r="A326" s="3" t="s">
        <v>1657</v>
      </c>
      <c r="B326" s="5" t="s">
        <v>1658</v>
      </c>
      <c r="C326" s="3" t="n">
        <v>1.424754096</v>
      </c>
      <c r="D326" s="3" t="n">
        <f aca="false">IF(C326&gt;0,POWER(2,C326),-POWER(2,C326))</f>
        <v>2.6846873678688</v>
      </c>
      <c r="E326" s="3" t="n">
        <v>1.515541642</v>
      </c>
      <c r="F326" s="6" t="n">
        <v>1.37E-007</v>
      </c>
      <c r="G326" s="6" t="n">
        <v>1.33E-005</v>
      </c>
    </row>
    <row r="327" customFormat="false" ht="15" hidden="false" customHeight="false" outlineLevel="0" collapsed="false">
      <c r="A327" s="3" t="s">
        <v>1659</v>
      </c>
      <c r="B327" s="5" t="s">
        <v>1660</v>
      </c>
      <c r="C327" s="3" t="n">
        <v>1.421855923</v>
      </c>
      <c r="D327" s="3" t="n">
        <f aca="false">IF(C327&gt;0,POWER(2,C327),-POWER(2,C327))</f>
        <v>2.67929961904133</v>
      </c>
      <c r="E327" s="3" t="n">
        <v>0.458219993</v>
      </c>
      <c r="F327" s="6" t="n">
        <v>1.35E-006</v>
      </c>
      <c r="G327" s="6" t="n">
        <v>9.5E-005</v>
      </c>
    </row>
    <row r="328" customFormat="false" ht="15" hidden="false" customHeight="false" outlineLevel="0" collapsed="false">
      <c r="A328" s="3" t="s">
        <v>1661</v>
      </c>
      <c r="B328" s="5" t="s">
        <v>1662</v>
      </c>
      <c r="C328" s="3" t="n">
        <v>1.421695454</v>
      </c>
      <c r="D328" s="3" t="n">
        <f aca="false">IF(C328&gt;0,POWER(2,C328),-POWER(2,C328))</f>
        <v>2.67900162077545</v>
      </c>
      <c r="E328" s="3" t="n">
        <v>-1.754557553</v>
      </c>
      <c r="F328" s="3" t="n">
        <v>0.001413853</v>
      </c>
      <c r="G328" s="3" t="n">
        <v>0.03177623</v>
      </c>
    </row>
    <row r="329" customFormat="false" ht="15" hidden="false" customHeight="false" outlineLevel="0" collapsed="false">
      <c r="A329" s="3" t="s">
        <v>1663</v>
      </c>
      <c r="B329" s="5" t="s">
        <v>1664</v>
      </c>
      <c r="C329" s="3" t="n">
        <v>1.42067856</v>
      </c>
      <c r="D329" s="3" t="n">
        <f aca="false">IF(C329&gt;0,POWER(2,C329),-POWER(2,C329))</f>
        <v>2.67711397250945</v>
      </c>
      <c r="E329" s="3" t="n">
        <v>3.904008825</v>
      </c>
      <c r="F329" s="6" t="n">
        <v>1.62E-008</v>
      </c>
      <c r="G329" s="6" t="n">
        <v>2.13E-006</v>
      </c>
    </row>
    <row r="330" customFormat="false" ht="15" hidden="false" customHeight="false" outlineLevel="0" collapsed="false">
      <c r="A330" s="3" t="s">
        <v>1665</v>
      </c>
      <c r="B330" s="5" t="s">
        <v>1666</v>
      </c>
      <c r="C330" s="3" t="n">
        <v>1.414704748</v>
      </c>
      <c r="D330" s="3" t="n">
        <f aca="false">IF(C330&gt;0,POWER(2,C330),-POWER(2,C330))</f>
        <v>2.66605168262906</v>
      </c>
      <c r="E330" s="3" t="n">
        <v>-0.620778958</v>
      </c>
      <c r="F330" s="6" t="n">
        <v>3.61E-005</v>
      </c>
      <c r="G330" s="3" t="n">
        <v>0.001529894</v>
      </c>
    </row>
    <row r="331" customFormat="false" ht="15" hidden="false" customHeight="false" outlineLevel="0" collapsed="false">
      <c r="A331" s="3" t="s">
        <v>1667</v>
      </c>
      <c r="B331" s="5" t="s">
        <v>1668</v>
      </c>
      <c r="C331" s="3" t="n">
        <v>1.412929745</v>
      </c>
      <c r="D331" s="3" t="n">
        <f aca="false">IF(C331&gt;0,POWER(2,C331),-POWER(2,C331))</f>
        <v>2.66277355408477</v>
      </c>
      <c r="E331" s="3" t="n">
        <v>3.41889011</v>
      </c>
      <c r="F331" s="6" t="n">
        <v>2.55E-008</v>
      </c>
      <c r="G331" s="6" t="n">
        <v>3.06E-006</v>
      </c>
    </row>
    <row r="332" customFormat="false" ht="15" hidden="false" customHeight="false" outlineLevel="0" collapsed="false">
      <c r="A332" s="3" t="s">
        <v>1669</v>
      </c>
      <c r="B332" s="5" t="s">
        <v>1670</v>
      </c>
      <c r="C332" s="3" t="n">
        <v>1.411243439</v>
      </c>
      <c r="D332" s="3" t="n">
        <f aca="false">IF(C332&gt;0,POWER(2,C332),-POWER(2,C332))</f>
        <v>2.65966296752116</v>
      </c>
      <c r="E332" s="3" t="n">
        <v>4.505212556</v>
      </c>
      <c r="F332" s="6" t="n">
        <v>1.67E-008</v>
      </c>
      <c r="G332" s="6" t="n">
        <v>2.18E-006</v>
      </c>
    </row>
    <row r="333" customFormat="false" ht="15" hidden="false" customHeight="false" outlineLevel="0" collapsed="false">
      <c r="A333" s="3" t="s">
        <v>1671</v>
      </c>
      <c r="B333" s="5" t="s">
        <v>1672</v>
      </c>
      <c r="C333" s="3" t="n">
        <v>1.410595318</v>
      </c>
      <c r="D333" s="3" t="n">
        <f aca="false">IF(C333&gt;0,POWER(2,C333),-POWER(2,C333))</f>
        <v>2.65846840024791</v>
      </c>
      <c r="E333" s="3" t="n">
        <v>-1.646440461</v>
      </c>
      <c r="F333" s="3" t="n">
        <v>0.000838338</v>
      </c>
      <c r="G333" s="3" t="n">
        <v>0.021123157</v>
      </c>
    </row>
    <row r="334" customFormat="false" ht="15" hidden="false" customHeight="false" outlineLevel="0" collapsed="false">
      <c r="A334" s="3" t="s">
        <v>1673</v>
      </c>
      <c r="B334" s="5" t="s">
        <v>1674</v>
      </c>
      <c r="C334" s="3" t="n">
        <v>1.410569962</v>
      </c>
      <c r="D334" s="3" t="n">
        <f aca="false">IF(C334&gt;0,POWER(2,C334),-POWER(2,C334))</f>
        <v>2.65842167690688</v>
      </c>
      <c r="E334" s="3" t="n">
        <v>1.062034704</v>
      </c>
      <c r="F334" s="6" t="n">
        <v>3.93E-007</v>
      </c>
      <c r="G334" s="6" t="n">
        <v>3.29E-005</v>
      </c>
    </row>
    <row r="335" customFormat="false" ht="15" hidden="false" customHeight="false" outlineLevel="0" collapsed="false">
      <c r="A335" s="3" t="s">
        <v>1675</v>
      </c>
      <c r="B335" s="5" t="s">
        <v>1676</v>
      </c>
      <c r="C335" s="3" t="n">
        <v>1.406137678</v>
      </c>
      <c r="D335" s="3" t="n">
        <f aca="false">IF(C335&gt;0,POWER(2,C335),-POWER(2,C335))</f>
        <v>2.6502669399585</v>
      </c>
      <c r="E335" s="3" t="n">
        <v>2.312625627</v>
      </c>
      <c r="F335" s="6" t="n">
        <v>7.32E-008</v>
      </c>
      <c r="G335" s="6" t="n">
        <v>7.89E-006</v>
      </c>
    </row>
    <row r="336" customFormat="false" ht="15" hidden="false" customHeight="false" outlineLevel="0" collapsed="false">
      <c r="A336" s="3" t="s">
        <v>1677</v>
      </c>
      <c r="B336" s="5" t="s">
        <v>1678</v>
      </c>
      <c r="C336" s="3" t="n">
        <v>1.403305265</v>
      </c>
      <c r="D336" s="3" t="n">
        <f aca="false">IF(C336&gt;0,POWER(2,C336),-POWER(2,C336))</f>
        <v>2.64506883064457</v>
      </c>
      <c r="E336" s="3" t="n">
        <v>-1.386236958</v>
      </c>
      <c r="F336" s="3" t="n">
        <v>0.000492251</v>
      </c>
      <c r="G336" s="3" t="n">
        <v>0.013687974</v>
      </c>
    </row>
    <row r="337" customFormat="false" ht="15" hidden="false" customHeight="false" outlineLevel="0" collapsed="false">
      <c r="A337" s="3" t="s">
        <v>1679</v>
      </c>
      <c r="B337" s="5" t="s">
        <v>1680</v>
      </c>
      <c r="C337" s="3" t="n">
        <v>1.403043091</v>
      </c>
      <c r="D337" s="3" t="n">
        <f aca="false">IF(C337&gt;0,POWER(2,C337),-POWER(2,C337))</f>
        <v>2.64458819873731</v>
      </c>
      <c r="E337" s="3" t="n">
        <v>3.167548362</v>
      </c>
      <c r="F337" s="6" t="n">
        <v>3.61E-008</v>
      </c>
      <c r="G337" s="6" t="n">
        <v>4.14E-006</v>
      </c>
    </row>
    <row r="338" customFormat="false" ht="15" hidden="false" customHeight="false" outlineLevel="0" collapsed="false">
      <c r="A338" s="3" t="s">
        <v>1681</v>
      </c>
      <c r="B338" s="5" t="s">
        <v>1682</v>
      </c>
      <c r="C338" s="3" t="n">
        <v>1.402510848</v>
      </c>
      <c r="D338" s="3" t="n">
        <f aca="false">IF(C338&gt;0,POWER(2,C338),-POWER(2,C338))</f>
        <v>2.64361272997392</v>
      </c>
      <c r="E338" s="3" t="n">
        <v>0.781658136</v>
      </c>
      <c r="F338" s="6" t="n">
        <v>8.19E-007</v>
      </c>
      <c r="G338" s="6" t="n">
        <v>5.98E-005</v>
      </c>
    </row>
    <row r="339" customFormat="false" ht="15" hidden="false" customHeight="false" outlineLevel="0" collapsed="false">
      <c r="A339" s="3" t="s">
        <v>1683</v>
      </c>
      <c r="B339" s="5" t="s">
        <v>1684</v>
      </c>
      <c r="C339" s="3" t="n">
        <v>1.401467244</v>
      </c>
      <c r="D339" s="3" t="n">
        <f aca="false">IF(C339&gt;0,POWER(2,C339),-POWER(2,C339))</f>
        <v>2.64170110822921</v>
      </c>
      <c r="E339" s="3" t="n">
        <v>6.442964376</v>
      </c>
      <c r="F339" s="6" t="n">
        <v>1.6E-008</v>
      </c>
      <c r="G339" s="6" t="n">
        <v>2.12E-006</v>
      </c>
    </row>
    <row r="340" customFormat="false" ht="15" hidden="false" customHeight="false" outlineLevel="0" collapsed="false">
      <c r="A340" s="3" t="s">
        <v>784</v>
      </c>
      <c r="B340" s="5" t="s">
        <v>785</v>
      </c>
      <c r="C340" s="3" t="n">
        <v>1.397788235</v>
      </c>
      <c r="D340" s="3" t="n">
        <f aca="false">IF(C340&gt;0,POWER(2,C340),-POWER(2,C340))</f>
        <v>2.63497310236502</v>
      </c>
      <c r="E340" s="3" t="n">
        <v>1.460133352</v>
      </c>
      <c r="F340" s="6" t="n">
        <v>2.45E-007</v>
      </c>
      <c r="G340" s="6" t="n">
        <v>2.24E-005</v>
      </c>
    </row>
    <row r="341" customFormat="false" ht="15" hidden="false" customHeight="false" outlineLevel="0" collapsed="false">
      <c r="A341" s="3" t="s">
        <v>780</v>
      </c>
      <c r="B341" s="5" t="s">
        <v>781</v>
      </c>
      <c r="C341" s="3" t="n">
        <v>1.39740163</v>
      </c>
      <c r="D341" s="3" t="n">
        <f aca="false">IF(C341&gt;0,POWER(2,C341),-POWER(2,C341))</f>
        <v>2.63426709224662</v>
      </c>
      <c r="E341" s="3" t="n">
        <v>2.325552183</v>
      </c>
      <c r="F341" s="6" t="n">
        <v>8.08E-008</v>
      </c>
      <c r="G341" s="6" t="n">
        <v>8.67E-006</v>
      </c>
    </row>
    <row r="342" customFormat="false" ht="15" hidden="false" customHeight="false" outlineLevel="0" collapsed="false">
      <c r="A342" s="3" t="s">
        <v>1685</v>
      </c>
      <c r="B342" s="5" t="s">
        <v>1686</v>
      </c>
      <c r="C342" s="3" t="n">
        <v>1.396858166</v>
      </c>
      <c r="D342" s="3" t="n">
        <f aca="false">IF(C342&gt;0,POWER(2,C342),-POWER(2,C342))</f>
        <v>2.63327494929434</v>
      </c>
      <c r="E342" s="3" t="n">
        <v>-1.388571049</v>
      </c>
      <c r="F342" s="3" t="n">
        <v>0.000594909</v>
      </c>
      <c r="G342" s="3" t="n">
        <v>0.016076895</v>
      </c>
    </row>
    <row r="343" customFormat="false" ht="15" hidden="false" customHeight="false" outlineLevel="0" collapsed="false">
      <c r="A343" s="3" t="s">
        <v>1687</v>
      </c>
      <c r="B343" s="5" t="s">
        <v>1688</v>
      </c>
      <c r="C343" s="3" t="n">
        <v>1.392312822</v>
      </c>
      <c r="D343" s="3" t="n">
        <f aca="false">IF(C343&gt;0,POWER(2,C343),-POWER(2,C343))</f>
        <v>2.62499162884418</v>
      </c>
      <c r="E343" s="3" t="n">
        <v>4.605890322</v>
      </c>
      <c r="F343" s="6" t="n">
        <v>2.48E-008</v>
      </c>
      <c r="G343" s="6" t="n">
        <v>3.01E-006</v>
      </c>
    </row>
    <row r="344" customFormat="false" ht="15" hidden="false" customHeight="false" outlineLevel="0" collapsed="false">
      <c r="A344" s="3" t="s">
        <v>1689</v>
      </c>
      <c r="B344" s="5" t="s">
        <v>1690</v>
      </c>
      <c r="C344" s="3" t="n">
        <v>1.391108446</v>
      </c>
      <c r="D344" s="3" t="n">
        <f aca="false">IF(C344&gt;0,POWER(2,C344),-POWER(2,C344))</f>
        <v>2.62280117446571</v>
      </c>
      <c r="E344" s="3" t="n">
        <v>1.1808091</v>
      </c>
      <c r="F344" s="6" t="n">
        <v>4.57E-007</v>
      </c>
      <c r="G344" s="6" t="n">
        <v>3.74E-005</v>
      </c>
    </row>
    <row r="345" customFormat="false" ht="15" hidden="false" customHeight="false" outlineLevel="0" collapsed="false">
      <c r="A345" s="3" t="s">
        <v>1691</v>
      </c>
      <c r="B345" s="5" t="s">
        <v>1692</v>
      </c>
      <c r="C345" s="3" t="n">
        <v>1.388579418</v>
      </c>
      <c r="D345" s="3" t="n">
        <f aca="false">IF(C345&gt;0,POWER(2,C345),-POWER(2,C345))</f>
        <v>2.61820746137377</v>
      </c>
      <c r="E345" s="3" t="n">
        <v>4.927578461</v>
      </c>
      <c r="F345" s="6" t="n">
        <v>2.53E-008</v>
      </c>
      <c r="G345" s="6" t="n">
        <v>3.06E-006</v>
      </c>
    </row>
    <row r="346" customFormat="false" ht="15" hidden="false" customHeight="false" outlineLevel="0" collapsed="false">
      <c r="A346" s="3" t="s">
        <v>1693</v>
      </c>
      <c r="B346" s="5" t="s">
        <v>1694</v>
      </c>
      <c r="C346" s="3" t="n">
        <v>1.387898594</v>
      </c>
      <c r="D346" s="3" t="n">
        <f aca="false">IF(C346&gt;0,POWER(2,C346),-POWER(2,C346))</f>
        <v>2.61697219134624</v>
      </c>
      <c r="E346" s="3" t="n">
        <v>4.52700957</v>
      </c>
      <c r="F346" s="6" t="n">
        <v>2.78E-008</v>
      </c>
      <c r="G346" s="6" t="n">
        <v>3.32E-006</v>
      </c>
    </row>
    <row r="347" customFormat="false" ht="15" hidden="false" customHeight="false" outlineLevel="0" collapsed="false">
      <c r="A347" s="3" t="s">
        <v>1695</v>
      </c>
      <c r="B347" s="5" t="s">
        <v>1696</v>
      </c>
      <c r="C347" s="3" t="n">
        <v>1.386925921</v>
      </c>
      <c r="D347" s="3" t="n">
        <f aca="false">IF(C347&gt;0,POWER(2,C347),-POWER(2,C347))</f>
        <v>2.61520840881983</v>
      </c>
      <c r="E347" s="3" t="n">
        <v>-0.790602868</v>
      </c>
      <c r="F347" s="6" t="n">
        <v>6.32E-005</v>
      </c>
      <c r="G347" s="3" t="n">
        <v>0.002460546</v>
      </c>
    </row>
    <row r="348" customFormat="false" ht="15" hidden="false" customHeight="false" outlineLevel="0" collapsed="false">
      <c r="A348" s="3" t="s">
        <v>1697</v>
      </c>
      <c r="B348" s="5" t="s">
        <v>1698</v>
      </c>
      <c r="C348" s="3" t="n">
        <v>1.385142049</v>
      </c>
      <c r="D348" s="3" t="n">
        <f aca="false">IF(C348&gt;0,POWER(2,C348),-POWER(2,C348))</f>
        <v>2.61197673900337</v>
      </c>
      <c r="E348" s="3" t="n">
        <v>1.899634122</v>
      </c>
      <c r="F348" s="6" t="n">
        <v>1.67E-007</v>
      </c>
      <c r="G348" s="6" t="n">
        <v>1.61E-005</v>
      </c>
    </row>
    <row r="349" customFormat="false" ht="15" hidden="false" customHeight="false" outlineLevel="0" collapsed="false">
      <c r="A349" s="3" t="s">
        <v>1699</v>
      </c>
      <c r="B349" s="5" t="s">
        <v>1700</v>
      </c>
      <c r="C349" s="3" t="n">
        <v>1.384274368</v>
      </c>
      <c r="D349" s="3" t="n">
        <f aca="false">IF(C349&gt;0,POWER(2,C349),-POWER(2,C349))</f>
        <v>2.61040628847064</v>
      </c>
      <c r="E349" s="3" t="n">
        <v>1.521793524</v>
      </c>
      <c r="F349" s="6" t="n">
        <v>2.96E-007</v>
      </c>
      <c r="G349" s="6" t="n">
        <v>2.64E-005</v>
      </c>
    </row>
    <row r="350" customFormat="false" ht="15" hidden="false" customHeight="false" outlineLevel="0" collapsed="false">
      <c r="A350" s="3" t="s">
        <v>1701</v>
      </c>
      <c r="B350" s="5" t="s">
        <v>1702</v>
      </c>
      <c r="C350" s="3" t="n">
        <v>1.383825933</v>
      </c>
      <c r="D350" s="3" t="n">
        <f aca="false">IF(C350&gt;0,POWER(2,C350),-POWER(2,C350))</f>
        <v>2.60959501817416</v>
      </c>
      <c r="E350" s="3" t="n">
        <v>-0.824832588</v>
      </c>
      <c r="F350" s="3" t="n">
        <v>0.000102578</v>
      </c>
      <c r="G350" s="3" t="n">
        <v>0.003712685</v>
      </c>
    </row>
    <row r="351" customFormat="false" ht="15" hidden="false" customHeight="false" outlineLevel="0" collapsed="false">
      <c r="A351" s="3" t="s">
        <v>1703</v>
      </c>
      <c r="B351" s="5" t="s">
        <v>1704</v>
      </c>
      <c r="C351" s="3" t="n">
        <v>1.382764237</v>
      </c>
      <c r="D351" s="3" t="n">
        <f aca="false">IF(C351&gt;0,POWER(2,C351),-POWER(2,C351))</f>
        <v>2.60767529341815</v>
      </c>
      <c r="E351" s="3" t="n">
        <v>-1.548053888</v>
      </c>
      <c r="F351" s="3" t="n">
        <v>0.000801422</v>
      </c>
      <c r="G351" s="3" t="n">
        <v>0.020503382</v>
      </c>
    </row>
    <row r="352" customFormat="false" ht="15" hidden="false" customHeight="false" outlineLevel="0" collapsed="false">
      <c r="A352" s="3" t="s">
        <v>728</v>
      </c>
      <c r="B352" s="5" t="s">
        <v>729</v>
      </c>
      <c r="C352" s="3" t="n">
        <v>1.382719936</v>
      </c>
      <c r="D352" s="3" t="n">
        <f aca="false">IF(C352&gt;0,POWER(2,C352),-POWER(2,C352))</f>
        <v>2.60759522046701</v>
      </c>
      <c r="E352" s="3" t="n">
        <v>0.455907153</v>
      </c>
      <c r="F352" s="6" t="n">
        <v>2.39E-006</v>
      </c>
      <c r="G352" s="3" t="n">
        <v>0.000154159</v>
      </c>
    </row>
    <row r="353" customFormat="false" ht="15" hidden="false" customHeight="false" outlineLevel="0" collapsed="false">
      <c r="A353" s="3" t="s">
        <v>1705</v>
      </c>
      <c r="B353" s="5" t="s">
        <v>1706</v>
      </c>
      <c r="C353" s="3" t="n">
        <v>1.381892221</v>
      </c>
      <c r="D353" s="3" t="n">
        <f aca="false">IF(C353&gt;0,POWER(2,C353),-POWER(2,C353))</f>
        <v>2.60609959832711</v>
      </c>
      <c r="E353" s="3" t="n">
        <v>-1.781423108</v>
      </c>
      <c r="F353" s="3" t="n">
        <v>0.002274767</v>
      </c>
      <c r="G353" s="3" t="n">
        <v>0.04540524</v>
      </c>
    </row>
    <row r="354" customFormat="false" ht="15" hidden="false" customHeight="false" outlineLevel="0" collapsed="false">
      <c r="A354" s="3" t="s">
        <v>984</v>
      </c>
      <c r="B354" s="5" t="s">
        <v>985</v>
      </c>
      <c r="C354" s="3" t="n">
        <v>1.380723755</v>
      </c>
      <c r="D354" s="3" t="n">
        <f aca="false">IF(C354&gt;0,POWER(2,C354),-POWER(2,C354))</f>
        <v>2.60398972350111</v>
      </c>
      <c r="E354" s="3" t="n">
        <v>4.454953065</v>
      </c>
      <c r="F354" s="6" t="n">
        <v>3.32E-008</v>
      </c>
      <c r="G354" s="6" t="n">
        <v>3.92E-006</v>
      </c>
    </row>
    <row r="355" customFormat="false" ht="15" hidden="false" customHeight="false" outlineLevel="0" collapsed="false">
      <c r="A355" s="3" t="s">
        <v>1707</v>
      </c>
      <c r="B355" s="5" t="s">
        <v>1708</v>
      </c>
      <c r="C355" s="3" t="n">
        <v>1.378717285</v>
      </c>
      <c r="D355" s="3" t="n">
        <f aca="false">IF(C355&gt;0,POWER(2,C355),-POWER(2,C355))</f>
        <v>2.60037066645424</v>
      </c>
      <c r="E355" s="3" t="n">
        <v>-1.605256897</v>
      </c>
      <c r="F355" s="3" t="n">
        <v>0.001026787</v>
      </c>
      <c r="G355" s="3" t="n">
        <v>0.024879836</v>
      </c>
    </row>
    <row r="356" customFormat="false" ht="15" hidden="false" customHeight="false" outlineLevel="0" collapsed="false">
      <c r="A356" s="3" t="s">
        <v>1709</v>
      </c>
      <c r="B356" s="5" t="s">
        <v>1710</v>
      </c>
      <c r="C356" s="3" t="n">
        <v>1.377776739</v>
      </c>
      <c r="D356" s="3" t="n">
        <f aca="false">IF(C356&gt;0,POWER(2,C356),-POWER(2,C356))</f>
        <v>2.59867594158889</v>
      </c>
      <c r="E356" s="3" t="n">
        <v>4.328022738</v>
      </c>
      <c r="F356" s="6" t="n">
        <v>3.66E-008</v>
      </c>
      <c r="G356" s="6" t="n">
        <v>4.16E-006</v>
      </c>
    </row>
    <row r="357" customFormat="false" ht="15" hidden="false" customHeight="false" outlineLevel="0" collapsed="false">
      <c r="A357" s="3" t="s">
        <v>1711</v>
      </c>
      <c r="B357" s="5" t="s">
        <v>1712</v>
      </c>
      <c r="C357" s="3" t="n">
        <v>1.377214383</v>
      </c>
      <c r="D357" s="3" t="n">
        <f aca="false">IF(C357&gt;0,POWER(2,C357),-POWER(2,C357))</f>
        <v>2.59766318686003</v>
      </c>
      <c r="E357" s="3" t="n">
        <v>3.189012592</v>
      </c>
      <c r="F357" s="6" t="n">
        <v>6.12E-008</v>
      </c>
      <c r="G357" s="6" t="n">
        <v>6.71E-006</v>
      </c>
    </row>
    <row r="358" customFormat="false" ht="15" hidden="false" customHeight="false" outlineLevel="0" collapsed="false">
      <c r="A358" s="3" t="s">
        <v>1713</v>
      </c>
      <c r="B358" s="5" t="s">
        <v>1714</v>
      </c>
      <c r="C358" s="3" t="n">
        <v>1.375257298</v>
      </c>
      <c r="D358" s="3" t="n">
        <f aca="false">IF(C358&gt;0,POWER(2,C358),-POWER(2,C358))</f>
        <v>2.59414172124796</v>
      </c>
      <c r="E358" s="3" t="n">
        <v>4.976493313</v>
      </c>
      <c r="F358" s="6" t="n">
        <v>3.37E-008</v>
      </c>
      <c r="G358" s="6" t="n">
        <v>3.93E-006</v>
      </c>
    </row>
    <row r="359" customFormat="false" ht="15" hidden="false" customHeight="false" outlineLevel="0" collapsed="false">
      <c r="A359" s="3" t="s">
        <v>1715</v>
      </c>
      <c r="B359" s="5" t="s">
        <v>1716</v>
      </c>
      <c r="C359" s="3" t="n">
        <v>1.374569241</v>
      </c>
      <c r="D359" s="3" t="n">
        <f aca="false">IF(C359&gt;0,POWER(2,C359),-POWER(2,C359))</f>
        <v>2.59290480578646</v>
      </c>
      <c r="E359" s="3" t="n">
        <v>-0.731895509</v>
      </c>
      <c r="F359" s="6" t="n">
        <v>8.82E-005</v>
      </c>
      <c r="G359" s="3" t="n">
        <v>0.00325216</v>
      </c>
    </row>
    <row r="360" customFormat="false" ht="15" hidden="false" customHeight="false" outlineLevel="0" collapsed="false">
      <c r="A360" s="3" t="s">
        <v>1717</v>
      </c>
      <c r="B360" s="5" t="s">
        <v>1718</v>
      </c>
      <c r="C360" s="3" t="n">
        <v>1.373189692</v>
      </c>
      <c r="D360" s="3" t="n">
        <f aca="false">IF(C360&gt;0,POWER(2,C360),-POWER(2,C360))</f>
        <v>2.5904265761963</v>
      </c>
      <c r="E360" s="3" t="n">
        <v>2.820229478</v>
      </c>
      <c r="F360" s="6" t="n">
        <v>8.52E-008</v>
      </c>
      <c r="G360" s="6" t="n">
        <v>9.04E-006</v>
      </c>
    </row>
    <row r="361" customFormat="false" ht="15" hidden="false" customHeight="false" outlineLevel="0" collapsed="false">
      <c r="A361" s="3" t="s">
        <v>1719</v>
      </c>
      <c r="B361" s="5" t="s">
        <v>1720</v>
      </c>
      <c r="C361" s="3" t="n">
        <v>1.37318965</v>
      </c>
      <c r="D361" s="3" t="n">
        <f aca="false">IF(C361&gt;0,POWER(2,C361),-POWER(2,C361))</f>
        <v>2.59042650078333</v>
      </c>
      <c r="E361" s="3" t="n">
        <v>-0.680069716</v>
      </c>
      <c r="F361" s="6" t="n">
        <v>5.58E-005</v>
      </c>
      <c r="G361" s="3" t="n">
        <v>0.002227583</v>
      </c>
    </row>
    <row r="362" customFormat="false" ht="15" hidden="false" customHeight="false" outlineLevel="0" collapsed="false">
      <c r="A362" s="3" t="s">
        <v>1721</v>
      </c>
      <c r="B362" s="5" t="s">
        <v>1722</v>
      </c>
      <c r="C362" s="3" t="n">
        <v>1.371145501</v>
      </c>
      <c r="D362" s="3" t="n">
        <f aca="false">IF(C362&gt;0,POWER(2,C362),-POWER(2,C362))</f>
        <v>2.58675873457107</v>
      </c>
      <c r="E362" s="3" t="n">
        <v>3.931756812</v>
      </c>
      <c r="F362" s="6" t="n">
        <v>4.75E-008</v>
      </c>
      <c r="G362" s="6" t="n">
        <v>5.32E-006</v>
      </c>
    </row>
    <row r="363" customFormat="false" ht="15" hidden="false" customHeight="false" outlineLevel="0" collapsed="false">
      <c r="A363" s="3" t="s">
        <v>1723</v>
      </c>
      <c r="B363" s="5" t="s">
        <v>1724</v>
      </c>
      <c r="C363" s="3" t="n">
        <v>1.370289925</v>
      </c>
      <c r="D363" s="3" t="n">
        <f aca="false">IF(C363&gt;0,POWER(2,C363),-POWER(2,C363))</f>
        <v>2.58522513771989</v>
      </c>
      <c r="E363" s="3" t="n">
        <v>4.810572489</v>
      </c>
      <c r="F363" s="6" t="n">
        <v>3.87E-008</v>
      </c>
      <c r="G363" s="6" t="n">
        <v>4.38E-006</v>
      </c>
    </row>
    <row r="364" customFormat="false" ht="15" hidden="false" customHeight="false" outlineLevel="0" collapsed="false">
      <c r="A364" s="3" t="s">
        <v>1725</v>
      </c>
      <c r="B364" s="5" t="s">
        <v>1726</v>
      </c>
      <c r="C364" s="3" t="n">
        <v>1.367483749</v>
      </c>
      <c r="D364" s="3" t="n">
        <f aca="false">IF(C364&gt;0,POWER(2,C364),-POWER(2,C364))</f>
        <v>2.58020152173015</v>
      </c>
      <c r="E364" s="3" t="n">
        <v>2.948610344</v>
      </c>
      <c r="F364" s="6" t="n">
        <v>9.01E-008</v>
      </c>
      <c r="G364" s="6" t="n">
        <v>9.49E-006</v>
      </c>
    </row>
    <row r="365" customFormat="false" ht="15" hidden="false" customHeight="false" outlineLevel="0" collapsed="false">
      <c r="A365" s="3" t="s">
        <v>1727</v>
      </c>
      <c r="B365" s="5" t="s">
        <v>1728</v>
      </c>
      <c r="C365" s="3" t="n">
        <v>1.366368894</v>
      </c>
      <c r="D365" s="3" t="n">
        <f aca="false">IF(C365&gt;0,POWER(2,C365),-POWER(2,C365))</f>
        <v>2.57820841900736</v>
      </c>
      <c r="E365" s="3" t="n">
        <v>2.980348788</v>
      </c>
      <c r="F365" s="6" t="n">
        <v>9.08E-008</v>
      </c>
      <c r="G365" s="6" t="n">
        <v>9.49E-006</v>
      </c>
    </row>
    <row r="366" customFormat="false" ht="15" hidden="false" customHeight="false" outlineLevel="0" collapsed="false">
      <c r="A366" s="3" t="s">
        <v>1729</v>
      </c>
      <c r="B366" s="5" t="s">
        <v>1730</v>
      </c>
      <c r="C366" s="3" t="n">
        <v>1.366247486</v>
      </c>
      <c r="D366" s="3" t="n">
        <f aca="false">IF(C366&gt;0,POWER(2,C366),-POWER(2,C366))</f>
        <v>2.57799146258306</v>
      </c>
      <c r="E366" s="3" t="n">
        <v>2.549877022</v>
      </c>
      <c r="F366" s="6" t="n">
        <v>1.22E-007</v>
      </c>
      <c r="G366" s="6" t="n">
        <v>1.23E-005</v>
      </c>
    </row>
    <row r="367" customFormat="false" ht="15" hidden="false" customHeight="false" outlineLevel="0" collapsed="false">
      <c r="A367" s="3" t="s">
        <v>575</v>
      </c>
      <c r="B367" s="5" t="s">
        <v>576</v>
      </c>
      <c r="C367" s="3" t="n">
        <v>1.365694437</v>
      </c>
      <c r="D367" s="3" t="n">
        <f aca="false">IF(C367&gt;0,POWER(2,C367),-POWER(2,C367))</f>
        <v>2.57700339350593</v>
      </c>
      <c r="E367" s="3" t="n">
        <v>-0.448982881</v>
      </c>
      <c r="F367" s="6" t="n">
        <v>3.44E-005</v>
      </c>
      <c r="G367" s="3" t="n">
        <v>0.001466293</v>
      </c>
    </row>
    <row r="368" customFormat="false" ht="15" hidden="false" customHeight="false" outlineLevel="0" collapsed="false">
      <c r="A368" s="3" t="s">
        <v>830</v>
      </c>
      <c r="B368" s="5" t="s">
        <v>831</v>
      </c>
      <c r="C368" s="3" t="n">
        <v>1.365085452</v>
      </c>
      <c r="D368" s="3" t="n">
        <f aca="false">IF(C368&gt;0,POWER(2,C368),-POWER(2,C368))</f>
        <v>2.5759158280896</v>
      </c>
      <c r="E368" s="3" t="n">
        <v>4.276433209</v>
      </c>
      <c r="F368" s="6" t="n">
        <v>4.9E-008</v>
      </c>
      <c r="G368" s="6" t="n">
        <v>5.45E-006</v>
      </c>
    </row>
    <row r="369" customFormat="false" ht="15" hidden="false" customHeight="false" outlineLevel="0" collapsed="false">
      <c r="A369" s="3" t="s">
        <v>1731</v>
      </c>
      <c r="B369" s="5" t="s">
        <v>1732</v>
      </c>
      <c r="C369" s="3" t="n">
        <v>1.363673203</v>
      </c>
      <c r="D369" s="3" t="n">
        <f aca="false">IF(C369&gt;0,POWER(2,C369),-POWER(2,C369))</f>
        <v>2.57339550709418</v>
      </c>
      <c r="E369" s="3" t="n">
        <v>-1.237268287</v>
      </c>
      <c r="F369" s="3" t="n">
        <v>0.000549165</v>
      </c>
      <c r="G369" s="3" t="n">
        <v>0.015078252</v>
      </c>
    </row>
    <row r="370" customFormat="false" ht="15" hidden="false" customHeight="false" outlineLevel="0" collapsed="false">
      <c r="A370" s="3" t="s">
        <v>1733</v>
      </c>
      <c r="B370" s="5" t="s">
        <v>1734</v>
      </c>
      <c r="C370" s="3" t="n">
        <v>1.359722203</v>
      </c>
      <c r="D370" s="3" t="n">
        <f aca="false">IF(C370&gt;0,POWER(2,C370),-POWER(2,C370))</f>
        <v>2.56635758459578</v>
      </c>
      <c r="E370" s="3" t="n">
        <v>6.357299299</v>
      </c>
      <c r="F370" s="6" t="n">
        <v>4.08E-008</v>
      </c>
      <c r="G370" s="6" t="n">
        <v>4.6E-006</v>
      </c>
    </row>
    <row r="371" customFormat="false" ht="15" hidden="false" customHeight="false" outlineLevel="0" collapsed="false">
      <c r="A371" s="3" t="s">
        <v>1735</v>
      </c>
      <c r="B371" s="5" t="s">
        <v>1736</v>
      </c>
      <c r="C371" s="3" t="n">
        <v>1.358102303</v>
      </c>
      <c r="D371" s="3" t="n">
        <f aca="false">IF(C371&gt;0,POWER(2,C371),-POWER(2,C371))</f>
        <v>2.56347762072936</v>
      </c>
      <c r="E371" s="3" t="n">
        <v>0.459311722</v>
      </c>
      <c r="F371" s="6" t="n">
        <v>3.83E-006</v>
      </c>
      <c r="G371" s="3" t="n">
        <v>0.000230365</v>
      </c>
    </row>
    <row r="372" customFormat="false" ht="15" hidden="false" customHeight="false" outlineLevel="0" collapsed="false">
      <c r="A372" s="3" t="s">
        <v>1737</v>
      </c>
      <c r="B372" s="5" t="s">
        <v>1738</v>
      </c>
      <c r="C372" s="3" t="n">
        <v>1.358032044</v>
      </c>
      <c r="D372" s="3" t="n">
        <f aca="false">IF(C372&gt;0,POWER(2,C372),-POWER(2,C372))</f>
        <v>2.56335278285058</v>
      </c>
      <c r="E372" s="3" t="n">
        <v>-1.623632914</v>
      </c>
      <c r="F372" s="3" t="n">
        <v>0.001284761</v>
      </c>
      <c r="G372" s="3" t="n">
        <v>0.029702724</v>
      </c>
    </row>
    <row r="373" customFormat="false" ht="15" hidden="false" customHeight="false" outlineLevel="0" collapsed="false">
      <c r="A373" s="3" t="s">
        <v>1739</v>
      </c>
      <c r="B373" s="5" t="s">
        <v>1740</v>
      </c>
      <c r="C373" s="3" t="n">
        <v>1.353687449</v>
      </c>
      <c r="D373" s="3" t="n">
        <f aca="false">IF(C373&gt;0,POWER(2,C373),-POWER(2,C373))</f>
        <v>2.55564500166958</v>
      </c>
      <c r="E373" s="3" t="n">
        <v>1.407483142</v>
      </c>
      <c r="F373" s="6" t="n">
        <v>6.4E-007</v>
      </c>
      <c r="G373" s="6" t="n">
        <v>4.83E-005</v>
      </c>
    </row>
    <row r="374" customFormat="false" ht="15" hidden="false" customHeight="false" outlineLevel="0" collapsed="false">
      <c r="A374" s="3" t="s">
        <v>1741</v>
      </c>
      <c r="B374" s="5" t="s">
        <v>1742</v>
      </c>
      <c r="C374" s="3" t="n">
        <v>1.349625165</v>
      </c>
      <c r="D374" s="3" t="n">
        <f aca="false">IF(C374&gt;0,POWER(2,C374),-POWER(2,C374))</f>
        <v>2.54845903863156</v>
      </c>
      <c r="E374" s="3" t="n">
        <v>4.231436859</v>
      </c>
      <c r="F374" s="6" t="n">
        <v>6.9E-008</v>
      </c>
      <c r="G374" s="6" t="n">
        <v>7.52E-006</v>
      </c>
    </row>
    <row r="375" customFormat="false" ht="15" hidden="false" customHeight="false" outlineLevel="0" collapsed="false">
      <c r="A375" s="3" t="s">
        <v>1743</v>
      </c>
      <c r="B375" s="5" t="s">
        <v>1744</v>
      </c>
      <c r="C375" s="3" t="n">
        <v>1.349326488</v>
      </c>
      <c r="D375" s="3" t="n">
        <f aca="false">IF(C375&gt;0,POWER(2,C375),-POWER(2,C375))</f>
        <v>2.54793149310522</v>
      </c>
      <c r="E375" s="3" t="n">
        <v>5.960973517</v>
      </c>
      <c r="F375" s="6" t="n">
        <v>5.28E-008</v>
      </c>
      <c r="G375" s="6" t="n">
        <v>5.85E-006</v>
      </c>
    </row>
    <row r="376" customFormat="false" ht="15" hidden="false" customHeight="false" outlineLevel="0" collapsed="false">
      <c r="A376" s="3" t="s">
        <v>1745</v>
      </c>
      <c r="B376" s="5" t="s">
        <v>1746</v>
      </c>
      <c r="C376" s="3" t="n">
        <v>1.348958509</v>
      </c>
      <c r="D376" s="3" t="n">
        <f aca="false">IF(C376&gt;0,POWER(2,C376),-POWER(2,C376))</f>
        <v>2.54728169138375</v>
      </c>
      <c r="E376" s="3" t="n">
        <v>0.322792936</v>
      </c>
      <c r="F376" s="6" t="n">
        <v>5.92E-006</v>
      </c>
      <c r="G376" s="3" t="n">
        <v>0.000335112</v>
      </c>
    </row>
    <row r="377" customFormat="false" ht="15" hidden="false" customHeight="false" outlineLevel="0" collapsed="false">
      <c r="A377" s="3" t="s">
        <v>1747</v>
      </c>
      <c r="B377" s="5" t="s">
        <v>1748</v>
      </c>
      <c r="C377" s="3" t="n">
        <v>1.34819101</v>
      </c>
      <c r="D377" s="3" t="n">
        <f aca="false">IF(C377&gt;0,POWER(2,C377),-POWER(2,C377))</f>
        <v>2.54592692398104</v>
      </c>
      <c r="E377" s="3" t="n">
        <v>0.070586589</v>
      </c>
      <c r="F377" s="6" t="n">
        <v>9.51E-006</v>
      </c>
      <c r="G377" s="3" t="n">
        <v>0.000491835</v>
      </c>
    </row>
    <row r="378" customFormat="false" ht="15" hidden="false" customHeight="false" outlineLevel="0" collapsed="false">
      <c r="A378" s="3" t="s">
        <v>1749</v>
      </c>
      <c r="B378" s="5" t="s">
        <v>1750</v>
      </c>
      <c r="C378" s="3" t="n">
        <v>1.345439247</v>
      </c>
      <c r="D378" s="3" t="n">
        <f aca="false">IF(C378&gt;0,POWER(2,C378),-POWER(2,C378))</f>
        <v>2.54107551032846</v>
      </c>
      <c r="E378" s="3" t="n">
        <v>1.292924491</v>
      </c>
      <c r="F378" s="6" t="n">
        <v>8.33E-007</v>
      </c>
      <c r="G378" s="6" t="n">
        <v>6.06E-005</v>
      </c>
    </row>
    <row r="379" customFormat="false" ht="15" hidden="false" customHeight="false" outlineLevel="0" collapsed="false">
      <c r="A379" s="3" t="s">
        <v>1751</v>
      </c>
      <c r="B379" s="5" t="s">
        <v>1752</v>
      </c>
      <c r="C379" s="3" t="n">
        <v>1.345061258</v>
      </c>
      <c r="D379" s="3" t="n">
        <f aca="false">IF(C379&gt;0,POWER(2,C379),-POWER(2,C379))</f>
        <v>2.54040983064664</v>
      </c>
      <c r="E379" s="3" t="n">
        <v>0.029141911</v>
      </c>
      <c r="F379" s="6" t="n">
        <v>1.02E-005</v>
      </c>
      <c r="G379" s="3" t="n">
        <v>0.000526199</v>
      </c>
    </row>
    <row r="380" customFormat="false" ht="15" hidden="false" customHeight="false" outlineLevel="0" collapsed="false">
      <c r="A380" s="3" t="s">
        <v>1092</v>
      </c>
      <c r="B380" s="5" t="s">
        <v>1093</v>
      </c>
      <c r="C380" s="3" t="n">
        <v>1.342437007</v>
      </c>
      <c r="D380" s="3" t="n">
        <f aca="false">IF(C380&gt;0,POWER(2,C380),-POWER(2,C380))</f>
        <v>2.53579304524755</v>
      </c>
      <c r="E380" s="3" t="n">
        <v>-0.010577684</v>
      </c>
      <c r="F380" s="6" t="n">
        <v>1.53E-005</v>
      </c>
      <c r="G380" s="3" t="n">
        <v>0.000744369</v>
      </c>
    </row>
    <row r="381" customFormat="false" ht="15" hidden="false" customHeight="false" outlineLevel="0" collapsed="false">
      <c r="A381" s="3" t="s">
        <v>1753</v>
      </c>
      <c r="B381" s="5" t="s">
        <v>1754</v>
      </c>
      <c r="C381" s="3" t="n">
        <v>1.339176419</v>
      </c>
      <c r="D381" s="3" t="n">
        <f aca="false">IF(C381&gt;0,POWER(2,C381),-POWER(2,C381))</f>
        <v>2.53006845352389</v>
      </c>
      <c r="E381" s="3" t="n">
        <v>2.154132491</v>
      </c>
      <c r="F381" s="6" t="n">
        <v>3.02E-007</v>
      </c>
      <c r="G381" s="6" t="n">
        <v>2.64E-005</v>
      </c>
    </row>
    <row r="382" customFormat="false" ht="15" hidden="false" customHeight="false" outlineLevel="0" collapsed="false">
      <c r="A382" s="3" t="s">
        <v>1755</v>
      </c>
      <c r="B382" s="5" t="s">
        <v>1756</v>
      </c>
      <c r="C382" s="3" t="n">
        <v>1.338197046</v>
      </c>
      <c r="D382" s="3" t="n">
        <f aca="false">IF(C382&gt;0,POWER(2,C382),-POWER(2,C382))</f>
        <v>2.52835150032353</v>
      </c>
      <c r="E382" s="3" t="n">
        <v>-1.526652902</v>
      </c>
      <c r="F382" s="3" t="n">
        <v>0.001205164</v>
      </c>
      <c r="G382" s="3" t="n">
        <v>0.028149653</v>
      </c>
    </row>
    <row r="383" customFormat="false" ht="15" hidden="false" customHeight="false" outlineLevel="0" collapsed="false">
      <c r="A383" s="3" t="s">
        <v>1757</v>
      </c>
      <c r="B383" s="5" t="s">
        <v>1758</v>
      </c>
      <c r="C383" s="3" t="n">
        <v>1.337979659</v>
      </c>
      <c r="D383" s="3" t="n">
        <f aca="false">IF(C383&gt;0,POWER(2,C383),-POWER(2,C383))</f>
        <v>2.52797055402192</v>
      </c>
      <c r="E383" s="3" t="n">
        <v>2.181638555</v>
      </c>
      <c r="F383" s="6" t="n">
        <v>3E-007</v>
      </c>
      <c r="G383" s="6" t="n">
        <v>2.64E-005</v>
      </c>
    </row>
    <row r="384" customFormat="false" ht="15" hidden="false" customHeight="false" outlineLevel="0" collapsed="false">
      <c r="A384" s="3" t="s">
        <v>1759</v>
      </c>
      <c r="B384" s="5" t="s">
        <v>1760</v>
      </c>
      <c r="C384" s="3" t="n">
        <v>1.335038422</v>
      </c>
      <c r="D384" s="3" t="n">
        <f aca="false">IF(C384&gt;0,POWER(2,C384),-POWER(2,C384))</f>
        <v>2.52282200481819</v>
      </c>
      <c r="E384" s="3" t="n">
        <v>4.381629839</v>
      </c>
      <c r="F384" s="6" t="n">
        <v>9.08E-008</v>
      </c>
      <c r="G384" s="6" t="n">
        <v>9.49E-006</v>
      </c>
    </row>
    <row r="385" customFormat="false" ht="15" hidden="false" customHeight="false" outlineLevel="0" collapsed="false">
      <c r="A385" s="3" t="s">
        <v>1761</v>
      </c>
      <c r="B385" s="5" t="s">
        <v>1762</v>
      </c>
      <c r="C385" s="3" t="n">
        <v>1.332287895</v>
      </c>
      <c r="D385" s="3" t="n">
        <f aca="false">IF(C385&gt;0,POWER(2,C385),-POWER(2,C385))</f>
        <v>2.51801677620883</v>
      </c>
      <c r="E385" s="3" t="n">
        <v>3.430094481</v>
      </c>
      <c r="F385" s="6" t="n">
        <v>1.32E-007</v>
      </c>
      <c r="G385" s="6" t="n">
        <v>1.3E-005</v>
      </c>
    </row>
    <row r="386" customFormat="false" ht="15" hidden="false" customHeight="false" outlineLevel="0" collapsed="false">
      <c r="A386" s="3" t="s">
        <v>1763</v>
      </c>
      <c r="B386" s="5" t="s">
        <v>1764</v>
      </c>
      <c r="C386" s="3" t="n">
        <v>1.329930233</v>
      </c>
      <c r="D386" s="3" t="n">
        <f aca="false">IF(C386&gt;0,POWER(2,C386),-POWER(2,C386))</f>
        <v>2.51390517666812</v>
      </c>
      <c r="E386" s="3" t="n">
        <v>2.059463122</v>
      </c>
      <c r="F386" s="6" t="n">
        <v>4.12E-007</v>
      </c>
      <c r="G386" s="6" t="n">
        <v>3.4E-005</v>
      </c>
    </row>
    <row r="387" customFormat="false" ht="15" hidden="false" customHeight="false" outlineLevel="0" collapsed="false">
      <c r="A387" s="3" t="s">
        <v>1765</v>
      </c>
      <c r="B387" s="5" t="s">
        <v>1766</v>
      </c>
      <c r="C387" s="3" t="n">
        <v>1.329119809</v>
      </c>
      <c r="D387" s="3" t="n">
        <f aca="false">IF(C387&gt;0,POWER(2,C387),-POWER(2,C387))</f>
        <v>2.5124934043181</v>
      </c>
      <c r="E387" s="3" t="n">
        <v>3.093445884</v>
      </c>
      <c r="F387" s="6" t="n">
        <v>1.76E-007</v>
      </c>
      <c r="G387" s="6" t="n">
        <v>1.68E-005</v>
      </c>
    </row>
    <row r="388" customFormat="false" ht="15" hidden="false" customHeight="false" outlineLevel="0" collapsed="false">
      <c r="A388" s="3" t="s">
        <v>1767</v>
      </c>
      <c r="B388" s="5" t="s">
        <v>1768</v>
      </c>
      <c r="C388" s="3" t="n">
        <v>1.328449055</v>
      </c>
      <c r="D388" s="3" t="n">
        <f aca="false">IF(C388&gt;0,POWER(2,C388),-POWER(2,C388))</f>
        <v>2.51132553914376</v>
      </c>
      <c r="E388" s="3" t="n">
        <v>2.711488046</v>
      </c>
      <c r="F388" s="6" t="n">
        <v>2.34E-007</v>
      </c>
      <c r="G388" s="6" t="n">
        <v>2.16E-005</v>
      </c>
    </row>
    <row r="389" customFormat="false" ht="15" hidden="false" customHeight="false" outlineLevel="0" collapsed="false">
      <c r="A389" s="3" t="s">
        <v>1769</v>
      </c>
      <c r="B389" s="5" t="s">
        <v>1770</v>
      </c>
      <c r="C389" s="3" t="n">
        <v>1.32788213</v>
      </c>
      <c r="D389" s="3" t="n">
        <f aca="false">IF(C389&gt;0,POWER(2,C389),-POWER(2,C389))</f>
        <v>2.51033887634205</v>
      </c>
      <c r="E389" s="3" t="n">
        <v>-1.583844814</v>
      </c>
      <c r="F389" s="3" t="n">
        <v>0.001548242</v>
      </c>
      <c r="G389" s="3" t="n">
        <v>0.033849079</v>
      </c>
    </row>
    <row r="390" customFormat="false" ht="15" hidden="false" customHeight="false" outlineLevel="0" collapsed="false">
      <c r="A390" s="3" t="s">
        <v>1771</v>
      </c>
      <c r="B390" s="5" t="s">
        <v>1772</v>
      </c>
      <c r="C390" s="3" t="n">
        <v>1.326714472</v>
      </c>
      <c r="D390" s="3" t="n">
        <f aca="false">IF(C390&gt;0,POWER(2,C390),-POWER(2,C390))</f>
        <v>2.50830793334629</v>
      </c>
      <c r="E390" s="3" t="n">
        <v>-1.642884981</v>
      </c>
      <c r="F390" s="3" t="n">
        <v>0.002005365</v>
      </c>
      <c r="G390" s="3" t="n">
        <v>0.040877811</v>
      </c>
    </row>
    <row r="391" customFormat="false" ht="15" hidden="false" customHeight="false" outlineLevel="0" collapsed="false">
      <c r="A391" s="3" t="s">
        <v>1773</v>
      </c>
      <c r="B391" s="5" t="s">
        <v>1774</v>
      </c>
      <c r="C391" s="3" t="n">
        <v>1.326067462</v>
      </c>
      <c r="D391" s="3" t="n">
        <f aca="false">IF(C391&gt;0,POWER(2,C391),-POWER(2,C391))</f>
        <v>2.50718327677595</v>
      </c>
      <c r="E391" s="3" t="n">
        <v>-0.425797916</v>
      </c>
      <c r="F391" s="6" t="n">
        <v>5.98E-005</v>
      </c>
      <c r="G391" s="3" t="n">
        <v>0.002346769</v>
      </c>
    </row>
    <row r="392" customFormat="false" ht="15" hidden="false" customHeight="false" outlineLevel="0" collapsed="false">
      <c r="A392" s="3" t="s">
        <v>1775</v>
      </c>
      <c r="B392" s="5" t="s">
        <v>1776</v>
      </c>
      <c r="C392" s="3" t="n">
        <v>1.323713048</v>
      </c>
      <c r="D392" s="3" t="n">
        <f aca="false">IF(C392&gt;0,POWER(2,C392),-POWER(2,C392))</f>
        <v>2.50309500227174</v>
      </c>
      <c r="E392" s="3" t="n">
        <v>4.864396297</v>
      </c>
      <c r="F392" s="6" t="n">
        <v>1.05E-007</v>
      </c>
      <c r="G392" s="6" t="n">
        <v>1.07E-005</v>
      </c>
    </row>
    <row r="393" customFormat="false" ht="15" hidden="false" customHeight="false" outlineLevel="0" collapsed="false">
      <c r="A393" s="3" t="s">
        <v>1777</v>
      </c>
      <c r="B393" s="5" t="s">
        <v>1778</v>
      </c>
      <c r="C393" s="3" t="n">
        <v>1.322989583</v>
      </c>
      <c r="D393" s="3" t="n">
        <f aca="false">IF(C393&gt;0,POWER(2,C393),-POWER(2,C393))</f>
        <v>2.50184009558943</v>
      </c>
      <c r="E393" s="3" t="n">
        <v>-0.990763999</v>
      </c>
      <c r="F393" s="3" t="n">
        <v>0.000286001</v>
      </c>
      <c r="G393" s="3" t="n">
        <v>0.008756718</v>
      </c>
    </row>
    <row r="394" customFormat="false" ht="15" hidden="false" customHeight="false" outlineLevel="0" collapsed="false">
      <c r="A394" s="3" t="s">
        <v>1779</v>
      </c>
      <c r="B394" s="5" t="s">
        <v>1780</v>
      </c>
      <c r="C394" s="3" t="n">
        <v>1.320605637</v>
      </c>
      <c r="D394" s="3" t="n">
        <f aca="false">IF(C394&gt;0,POWER(2,C394),-POWER(2,C394))</f>
        <v>2.49770940511632</v>
      </c>
      <c r="E394" s="3" t="n">
        <v>0.546760228</v>
      </c>
      <c r="F394" s="6" t="n">
        <v>5.79E-006</v>
      </c>
      <c r="G394" s="3" t="n">
        <v>0.000328691</v>
      </c>
    </row>
    <row r="395" customFormat="false" ht="15" hidden="false" customHeight="false" outlineLevel="0" collapsed="false">
      <c r="A395" s="3" t="s">
        <v>1781</v>
      </c>
      <c r="B395" s="5" t="s">
        <v>1782</v>
      </c>
      <c r="C395" s="3" t="n">
        <v>1.317006651</v>
      </c>
      <c r="D395" s="3" t="n">
        <f aca="false">IF(C395&gt;0,POWER(2,C395),-POWER(2,C395))</f>
        <v>2.4914863171681</v>
      </c>
      <c r="E395" s="3" t="n">
        <v>-0.409733954</v>
      </c>
      <c r="F395" s="6" t="n">
        <v>6.85E-005</v>
      </c>
      <c r="G395" s="3" t="n">
        <v>0.002635312</v>
      </c>
    </row>
    <row r="396" customFormat="false" ht="15" hidden="false" customHeight="false" outlineLevel="0" collapsed="false">
      <c r="A396" s="3" t="s">
        <v>1783</v>
      </c>
      <c r="B396" s="5" t="s">
        <v>1784</v>
      </c>
      <c r="C396" s="3" t="n">
        <v>1.316323755</v>
      </c>
      <c r="D396" s="3" t="n">
        <f aca="false">IF(C396&gt;0,POWER(2,C396),-POWER(2,C396))</f>
        <v>2.49030725757994</v>
      </c>
      <c r="E396" s="3" t="n">
        <v>0.341573909</v>
      </c>
      <c r="F396" s="6" t="n">
        <v>8.9E-006</v>
      </c>
      <c r="G396" s="3" t="n">
        <v>0.000469149</v>
      </c>
    </row>
    <row r="397" customFormat="false" ht="15" hidden="false" customHeight="false" outlineLevel="0" collapsed="false">
      <c r="A397" s="3" t="s">
        <v>1785</v>
      </c>
      <c r="B397" s="5" t="s">
        <v>1786</v>
      </c>
      <c r="C397" s="3" t="n">
        <v>1.314689365</v>
      </c>
      <c r="D397" s="3" t="n">
        <f aca="false">IF(C397&gt;0,POWER(2,C397),-POWER(2,C397))</f>
        <v>2.48748765360121</v>
      </c>
      <c r="E397" s="3" t="n">
        <v>-1.400280994</v>
      </c>
      <c r="F397" s="3" t="n">
        <v>0.000894891</v>
      </c>
      <c r="G397" s="3" t="n">
        <v>0.02227284</v>
      </c>
    </row>
    <row r="398" customFormat="false" ht="15" hidden="false" customHeight="false" outlineLevel="0" collapsed="false">
      <c r="A398" s="3" t="s">
        <v>1787</v>
      </c>
      <c r="B398" s="5" t="s">
        <v>1788</v>
      </c>
      <c r="C398" s="3" t="n">
        <v>1.313742477</v>
      </c>
      <c r="D398" s="3" t="n">
        <f aca="false">IF(C398&gt;0,POWER(2,C398),-POWER(2,C398))</f>
        <v>2.48585556964879</v>
      </c>
      <c r="E398" s="3" t="n">
        <v>-1.650592919</v>
      </c>
      <c r="F398" s="3" t="n">
        <v>0.002005365</v>
      </c>
      <c r="G398" s="3" t="n">
        <v>0.040877811</v>
      </c>
    </row>
    <row r="399" customFormat="false" ht="15" hidden="false" customHeight="false" outlineLevel="0" collapsed="false">
      <c r="A399" s="3" t="s">
        <v>549</v>
      </c>
      <c r="B399" s="5" t="s">
        <v>550</v>
      </c>
      <c r="C399" s="3" t="n">
        <v>1.312646803</v>
      </c>
      <c r="D399" s="3" t="n">
        <f aca="false">IF(C399&gt;0,POWER(2,C399),-POWER(2,C399))</f>
        <v>2.4839683701855</v>
      </c>
      <c r="E399" s="3" t="n">
        <v>-0.435272604</v>
      </c>
      <c r="F399" s="6" t="n">
        <v>6.83E-005</v>
      </c>
      <c r="G399" s="3" t="n">
        <v>0.002634234</v>
      </c>
    </row>
    <row r="400" customFormat="false" ht="15" hidden="false" customHeight="false" outlineLevel="0" collapsed="false">
      <c r="A400" s="3" t="s">
        <v>1789</v>
      </c>
      <c r="B400" s="5" t="s">
        <v>1790</v>
      </c>
      <c r="C400" s="3" t="n">
        <v>1.307067615</v>
      </c>
      <c r="D400" s="3" t="n">
        <f aca="false">IF(C400&gt;0,POWER(2,C400),-POWER(2,C400))</f>
        <v>2.4743809218303</v>
      </c>
      <c r="E400" s="3" t="n">
        <v>4.383019217</v>
      </c>
      <c r="F400" s="6" t="n">
        <v>1.65E-007</v>
      </c>
      <c r="G400" s="6" t="n">
        <v>1.59E-005</v>
      </c>
    </row>
    <row r="401" customFormat="false" ht="15" hidden="false" customHeight="false" outlineLevel="0" collapsed="false">
      <c r="A401" s="3" t="s">
        <v>1791</v>
      </c>
      <c r="B401" s="5" t="s">
        <v>1792</v>
      </c>
      <c r="C401" s="3" t="n">
        <v>1.305138047</v>
      </c>
      <c r="D401" s="3" t="n">
        <f aca="false">IF(C401&gt;0,POWER(2,C401),-POWER(2,C401))</f>
        <v>2.47107371229728</v>
      </c>
      <c r="E401" s="3" t="n">
        <v>6.641937973</v>
      </c>
      <c r="F401" s="6" t="n">
        <v>1.32E-007</v>
      </c>
      <c r="G401" s="6" t="n">
        <v>1.3E-005</v>
      </c>
    </row>
    <row r="402" customFormat="false" ht="15" hidden="false" customHeight="false" outlineLevel="0" collapsed="false">
      <c r="A402" s="3" t="s">
        <v>772</v>
      </c>
      <c r="B402" s="5" t="s">
        <v>773</v>
      </c>
      <c r="C402" s="3" t="n">
        <v>1.304403436</v>
      </c>
      <c r="D402" s="3" t="n">
        <f aca="false">IF(C402&gt;0,POWER(2,C402),-POWER(2,C402))</f>
        <v>2.46981577781081</v>
      </c>
      <c r="E402" s="3" t="n">
        <v>3.068250627</v>
      </c>
      <c r="F402" s="6" t="n">
        <v>3.04E-007</v>
      </c>
      <c r="G402" s="6" t="n">
        <v>2.66E-005</v>
      </c>
    </row>
    <row r="403" customFormat="false" ht="15" hidden="false" customHeight="false" outlineLevel="0" collapsed="false">
      <c r="A403" s="3" t="s">
        <v>1793</v>
      </c>
      <c r="B403" s="5" t="s">
        <v>1794</v>
      </c>
      <c r="C403" s="3" t="n">
        <v>1.304360062</v>
      </c>
      <c r="D403" s="3" t="n">
        <f aca="false">IF(C403&gt;0,POWER(2,C403),-POWER(2,C403))</f>
        <v>2.46974152498801</v>
      </c>
      <c r="E403" s="3" t="n">
        <v>0.064553242</v>
      </c>
      <c r="F403" s="6" t="n">
        <v>2.03E-005</v>
      </c>
      <c r="G403" s="3" t="n">
        <v>0.000917997</v>
      </c>
    </row>
    <row r="404" customFormat="false" ht="15" hidden="false" customHeight="false" outlineLevel="0" collapsed="false">
      <c r="A404" s="3" t="s">
        <v>1795</v>
      </c>
      <c r="B404" s="5" t="s">
        <v>1796</v>
      </c>
      <c r="C404" s="3" t="n">
        <v>1.303510946</v>
      </c>
      <c r="D404" s="3" t="n">
        <f aca="false">IF(C404&gt;0,POWER(2,C404),-POWER(2,C404))</f>
        <v>2.4682883557664</v>
      </c>
      <c r="E404" s="3" t="n">
        <v>2.086071313</v>
      </c>
      <c r="F404" s="6" t="n">
        <v>6.4E-007</v>
      </c>
      <c r="G404" s="6" t="n">
        <v>4.83E-005</v>
      </c>
    </row>
    <row r="405" customFormat="false" ht="15" hidden="false" customHeight="false" outlineLevel="0" collapsed="false">
      <c r="A405" s="3" t="s">
        <v>1797</v>
      </c>
      <c r="B405" s="5" t="s">
        <v>1798</v>
      </c>
      <c r="C405" s="3" t="n">
        <v>1.302936293</v>
      </c>
      <c r="D405" s="3" t="n">
        <f aca="false">IF(C405&gt;0,POWER(2,C405),-POWER(2,C405))</f>
        <v>2.46730538513432</v>
      </c>
      <c r="E405" s="3" t="n">
        <v>0.682195553</v>
      </c>
      <c r="F405" s="6" t="n">
        <v>6.49E-006</v>
      </c>
      <c r="G405" s="3" t="n">
        <v>0.000361275</v>
      </c>
    </row>
    <row r="406" customFormat="false" ht="15" hidden="false" customHeight="false" outlineLevel="0" collapsed="false">
      <c r="A406" s="3" t="s">
        <v>1799</v>
      </c>
      <c r="B406" s="5" t="s">
        <v>1800</v>
      </c>
      <c r="C406" s="3" t="n">
        <v>1.301232681</v>
      </c>
      <c r="D406" s="3" t="n">
        <f aca="false">IF(C406&gt;0,POWER(2,C406),-POWER(2,C406))</f>
        <v>2.46439357760781</v>
      </c>
      <c r="E406" s="3" t="n">
        <v>0.057033877</v>
      </c>
      <c r="F406" s="6" t="n">
        <v>2.25E-005</v>
      </c>
      <c r="G406" s="3" t="n">
        <v>0.00100366</v>
      </c>
    </row>
    <row r="407" customFormat="false" ht="15" hidden="false" customHeight="false" outlineLevel="0" collapsed="false">
      <c r="A407" s="3" t="s">
        <v>1801</v>
      </c>
      <c r="B407" s="5" t="s">
        <v>1802</v>
      </c>
      <c r="C407" s="3" t="n">
        <v>1.299930352</v>
      </c>
      <c r="D407" s="3" t="n">
        <f aca="false">IF(C407&gt;0,POWER(2,C407),-POWER(2,C407))</f>
        <v>2.46216995932849</v>
      </c>
      <c r="E407" s="3" t="n">
        <v>3.600248754</v>
      </c>
      <c r="F407" s="6" t="n">
        <v>2.41E-007</v>
      </c>
      <c r="G407" s="6" t="n">
        <v>2.2E-005</v>
      </c>
    </row>
    <row r="408" customFormat="false" ht="15" hidden="false" customHeight="false" outlineLevel="0" collapsed="false">
      <c r="A408" s="3" t="s">
        <v>1803</v>
      </c>
      <c r="B408" s="5" t="s">
        <v>1804</v>
      </c>
      <c r="C408" s="3" t="n">
        <v>1.29650577</v>
      </c>
      <c r="D408" s="3" t="n">
        <f aca="false">IF(C408&gt;0,POWER(2,C408),-POWER(2,C408))</f>
        <v>2.45633234082368</v>
      </c>
      <c r="E408" s="3" t="n">
        <v>1.027995844</v>
      </c>
      <c r="F408" s="6" t="n">
        <v>3.25E-006</v>
      </c>
      <c r="G408" s="3" t="n">
        <v>0.000199698</v>
      </c>
    </row>
    <row r="409" customFormat="false" ht="15" hidden="false" customHeight="false" outlineLevel="0" collapsed="false">
      <c r="A409" s="3" t="s">
        <v>1805</v>
      </c>
      <c r="B409" s="5" t="s">
        <v>1806</v>
      </c>
      <c r="C409" s="3" t="n">
        <v>1.296385713</v>
      </c>
      <c r="D409" s="3" t="n">
        <f aca="false">IF(C409&gt;0,POWER(2,C409),-POWER(2,C409))</f>
        <v>2.45612794030003</v>
      </c>
      <c r="E409" s="3" t="n">
        <v>2.087640316</v>
      </c>
      <c r="F409" s="6" t="n">
        <v>7.39E-007</v>
      </c>
      <c r="G409" s="6" t="n">
        <v>5.46E-005</v>
      </c>
    </row>
    <row r="410" customFormat="false" ht="15" hidden="false" customHeight="false" outlineLevel="0" collapsed="false">
      <c r="A410" s="3" t="s">
        <v>1807</v>
      </c>
      <c r="B410" s="5" t="s">
        <v>1808</v>
      </c>
      <c r="C410" s="3" t="n">
        <v>1.295493095</v>
      </c>
      <c r="D410" s="3" t="n">
        <f aca="false">IF(C410&gt;0,POWER(2,C410),-POWER(2,C410))</f>
        <v>2.45460876552199</v>
      </c>
      <c r="E410" s="3" t="n">
        <v>2.84748638</v>
      </c>
      <c r="F410" s="6" t="n">
        <v>4.21E-007</v>
      </c>
      <c r="G410" s="6" t="n">
        <v>3.47E-005</v>
      </c>
    </row>
    <row r="411" customFormat="false" ht="15" hidden="false" customHeight="false" outlineLevel="0" collapsed="false">
      <c r="A411" s="3" t="s">
        <v>1809</v>
      </c>
      <c r="B411" s="5" t="s">
        <v>1810</v>
      </c>
      <c r="C411" s="3" t="n">
        <v>1.293885447</v>
      </c>
      <c r="D411" s="3" t="n">
        <f aca="false">IF(C411&gt;0,POWER(2,C411),-POWER(2,C411))</f>
        <v>2.45187502837779</v>
      </c>
      <c r="E411" s="3" t="n">
        <v>3.293618879</v>
      </c>
      <c r="F411" s="6" t="n">
        <v>3.33E-007</v>
      </c>
      <c r="G411" s="6" t="n">
        <v>2.89E-005</v>
      </c>
    </row>
    <row r="412" customFormat="false" ht="15" hidden="false" customHeight="false" outlineLevel="0" collapsed="false">
      <c r="A412" s="3" t="s">
        <v>695</v>
      </c>
      <c r="B412" s="5" t="s">
        <v>680</v>
      </c>
      <c r="C412" s="3" t="n">
        <v>1.292206183</v>
      </c>
      <c r="D412" s="3" t="n">
        <f aca="false">IF(C412&gt;0,POWER(2,C412),-POWER(2,C412))</f>
        <v>2.44902276228375</v>
      </c>
      <c r="E412" s="3" t="n">
        <v>0.237498819</v>
      </c>
      <c r="F412" s="6" t="n">
        <v>1.55E-005</v>
      </c>
      <c r="G412" s="3" t="n">
        <v>0.000750176</v>
      </c>
    </row>
    <row r="413" customFormat="false" ht="15" hidden="false" customHeight="false" outlineLevel="0" collapsed="false">
      <c r="A413" s="3" t="s">
        <v>1811</v>
      </c>
      <c r="B413" s="5" t="s">
        <v>1812</v>
      </c>
      <c r="C413" s="3" t="n">
        <v>1.29175975</v>
      </c>
      <c r="D413" s="3" t="n">
        <f aca="false">IF(C413&gt;0,POWER(2,C413),-POWER(2,C413))</f>
        <v>2.44826504467603</v>
      </c>
      <c r="E413" s="3" t="n">
        <v>2.099515298</v>
      </c>
      <c r="F413" s="6" t="n">
        <v>7.94E-007</v>
      </c>
      <c r="G413" s="6" t="n">
        <v>5.82E-005</v>
      </c>
    </row>
    <row r="414" customFormat="false" ht="15" hidden="false" customHeight="false" outlineLevel="0" collapsed="false">
      <c r="A414" s="3" t="s">
        <v>1813</v>
      </c>
      <c r="B414" s="5" t="s">
        <v>1814</v>
      </c>
      <c r="C414" s="3" t="n">
        <v>1.288753924</v>
      </c>
      <c r="D414" s="3" t="n">
        <f aca="false">IF(C414&gt;0,POWER(2,C414),-POWER(2,C414))</f>
        <v>2.44316944400228</v>
      </c>
      <c r="E414" s="3" t="n">
        <v>7.019753746</v>
      </c>
      <c r="F414" s="6" t="n">
        <v>1.83E-007</v>
      </c>
      <c r="G414" s="6" t="n">
        <v>1.73E-005</v>
      </c>
    </row>
    <row r="415" customFormat="false" ht="15" hidden="false" customHeight="false" outlineLevel="0" collapsed="false">
      <c r="A415" s="3" t="s">
        <v>1815</v>
      </c>
      <c r="B415" s="5" t="s">
        <v>1816</v>
      </c>
      <c r="C415" s="3" t="n">
        <v>1.288223841</v>
      </c>
      <c r="D415" s="3" t="n">
        <f aca="false">IF(C415&gt;0,POWER(2,C415),-POWER(2,C415))</f>
        <v>2.44227192605315</v>
      </c>
      <c r="E415" s="3" t="n">
        <v>1.131349095</v>
      </c>
      <c r="F415" s="6" t="n">
        <v>3.09E-006</v>
      </c>
      <c r="G415" s="3" t="n">
        <v>0.000192316</v>
      </c>
    </row>
    <row r="416" customFormat="false" ht="15" hidden="false" customHeight="false" outlineLevel="0" collapsed="false">
      <c r="A416" s="3" t="s">
        <v>1817</v>
      </c>
      <c r="B416" s="5" t="s">
        <v>1818</v>
      </c>
      <c r="C416" s="3" t="n">
        <v>1.287003206</v>
      </c>
      <c r="D416" s="3" t="n">
        <f aca="false">IF(C416&gt;0,POWER(2,C416),-POWER(2,C416))</f>
        <v>2.44020644323805</v>
      </c>
      <c r="E416" s="3" t="n">
        <v>5.396600022</v>
      </c>
      <c r="F416" s="6" t="n">
        <v>2.12E-007</v>
      </c>
      <c r="G416" s="6" t="n">
        <v>1.97E-005</v>
      </c>
    </row>
    <row r="417" customFormat="false" ht="15" hidden="false" customHeight="false" outlineLevel="0" collapsed="false">
      <c r="A417" s="3" t="s">
        <v>826</v>
      </c>
      <c r="B417" s="5" t="s">
        <v>827</v>
      </c>
      <c r="C417" s="3" t="n">
        <v>1.283172776</v>
      </c>
      <c r="D417" s="3" t="n">
        <f aca="false">IF(C417&gt;0,POWER(2,C417),-POWER(2,C417))</f>
        <v>2.43373616210532</v>
      </c>
      <c r="E417" s="3" t="n">
        <v>1.205769664</v>
      </c>
      <c r="F417" s="6" t="n">
        <v>2.85E-006</v>
      </c>
      <c r="G417" s="3" t="n">
        <v>0.000178848</v>
      </c>
    </row>
    <row r="418" customFormat="false" ht="15" hidden="false" customHeight="false" outlineLevel="0" collapsed="false">
      <c r="A418" s="3" t="s">
        <v>1819</v>
      </c>
      <c r="B418" s="5" t="s">
        <v>1820</v>
      </c>
      <c r="C418" s="3" t="n">
        <v>1.281506334</v>
      </c>
      <c r="D418" s="3" t="n">
        <f aca="false">IF(C418&gt;0,POWER(2,C418),-POWER(2,C418))</f>
        <v>2.43092660179823</v>
      </c>
      <c r="E418" s="3" t="n">
        <v>6.538438022</v>
      </c>
      <c r="F418" s="6" t="n">
        <v>2.18E-007</v>
      </c>
      <c r="G418" s="6" t="n">
        <v>2.02E-005</v>
      </c>
    </row>
    <row r="419" customFormat="false" ht="15" hidden="false" customHeight="false" outlineLevel="0" collapsed="false">
      <c r="A419" s="3" t="s">
        <v>1821</v>
      </c>
      <c r="B419" s="5" t="s">
        <v>1822</v>
      </c>
      <c r="C419" s="3" t="n">
        <v>1.281162462</v>
      </c>
      <c r="D419" s="3" t="n">
        <f aca="false">IF(C419&gt;0,POWER(2,C419),-POWER(2,C419))</f>
        <v>2.43034724999252</v>
      </c>
      <c r="E419" s="3" t="n">
        <v>-0.72250473</v>
      </c>
      <c r="F419" s="3" t="n">
        <v>0.000188291</v>
      </c>
      <c r="G419" s="3" t="n">
        <v>0.006102795</v>
      </c>
    </row>
    <row r="420" customFormat="false" ht="15" hidden="false" customHeight="false" outlineLevel="0" collapsed="false">
      <c r="A420" s="3" t="s">
        <v>734</v>
      </c>
      <c r="B420" s="5" t="s">
        <v>735</v>
      </c>
      <c r="C420" s="3" t="n">
        <v>1.280668908</v>
      </c>
      <c r="D420" s="3" t="n">
        <f aca="false">IF(C420&gt;0,POWER(2,C420),-POWER(2,C420))</f>
        <v>2.42951595688004</v>
      </c>
      <c r="E420" s="3" t="n">
        <v>2.831051559</v>
      </c>
      <c r="F420" s="6" t="n">
        <v>5.58E-007</v>
      </c>
      <c r="G420" s="6" t="n">
        <v>4.41E-005</v>
      </c>
    </row>
    <row r="421" customFormat="false" ht="15" hidden="false" customHeight="false" outlineLevel="0" collapsed="false">
      <c r="A421" s="3" t="s">
        <v>1823</v>
      </c>
      <c r="B421" s="5" t="s">
        <v>1824</v>
      </c>
      <c r="C421" s="3" t="n">
        <v>1.280529762</v>
      </c>
      <c r="D421" s="3" t="n">
        <f aca="false">IF(C421&gt;0,POWER(2,C421),-POWER(2,C421))</f>
        <v>2.42928164462714</v>
      </c>
      <c r="E421" s="3" t="n">
        <v>-0.219467902</v>
      </c>
      <c r="F421" s="6" t="n">
        <v>6.18E-005</v>
      </c>
      <c r="G421" s="3" t="n">
        <v>0.002419726</v>
      </c>
    </row>
    <row r="422" customFormat="false" ht="15" hidden="false" customHeight="false" outlineLevel="0" collapsed="false">
      <c r="A422" s="3" t="s">
        <v>744</v>
      </c>
      <c r="B422" s="5" t="s">
        <v>745</v>
      </c>
      <c r="C422" s="3" t="n">
        <v>1.280204588</v>
      </c>
      <c r="D422" s="3" t="n">
        <f aca="false">IF(C422&gt;0,POWER(2,C422),-POWER(2,C422))</f>
        <v>2.42873416217919</v>
      </c>
      <c r="E422" s="3" t="n">
        <v>3.614941563</v>
      </c>
      <c r="F422" s="6" t="n">
        <v>3.59E-007</v>
      </c>
      <c r="G422" s="6" t="n">
        <v>3.05E-005</v>
      </c>
    </row>
    <row r="423" customFormat="false" ht="15" hidden="false" customHeight="false" outlineLevel="0" collapsed="false">
      <c r="A423" s="3" t="s">
        <v>1825</v>
      </c>
      <c r="B423" s="5" t="s">
        <v>1826</v>
      </c>
      <c r="C423" s="3" t="n">
        <v>1.276641958</v>
      </c>
      <c r="D423" s="3" t="n">
        <f aca="false">IF(C423&gt;0,POWER(2,C423),-POWER(2,C423))</f>
        <v>2.4227439798122</v>
      </c>
      <c r="E423" s="3" t="n">
        <v>3.147150449</v>
      </c>
      <c r="F423" s="6" t="n">
        <v>5.1E-007</v>
      </c>
      <c r="G423" s="6" t="n">
        <v>4.1E-005</v>
      </c>
    </row>
    <row r="424" customFormat="false" ht="15" hidden="false" customHeight="false" outlineLevel="0" collapsed="false">
      <c r="A424" s="3" t="s">
        <v>1827</v>
      </c>
      <c r="B424" s="5" t="s">
        <v>1828</v>
      </c>
      <c r="C424" s="3" t="n">
        <v>1.27622</v>
      </c>
      <c r="D424" s="3" t="n">
        <f aca="false">IF(C424&gt;0,POWER(2,C424),-POWER(2,C424))</f>
        <v>2.422035481696</v>
      </c>
      <c r="E424" s="3" t="n">
        <v>1.36026114</v>
      </c>
      <c r="F424" s="6" t="n">
        <v>2.65E-006</v>
      </c>
      <c r="G424" s="3" t="n">
        <v>0.000167915</v>
      </c>
    </row>
    <row r="425" customFormat="false" ht="15" hidden="false" customHeight="false" outlineLevel="0" collapsed="false">
      <c r="A425" s="3" t="s">
        <v>1829</v>
      </c>
      <c r="B425" s="5" t="s">
        <v>1830</v>
      </c>
      <c r="C425" s="3" t="n">
        <v>1.272787416</v>
      </c>
      <c r="D425" s="3" t="n">
        <f aca="false">IF(C425&gt;0,POWER(2,C425),-POWER(2,C425))</f>
        <v>2.41627961691205</v>
      </c>
      <c r="E425" s="3" t="n">
        <v>4.185747519</v>
      </c>
      <c r="F425" s="6" t="n">
        <v>3.51E-007</v>
      </c>
      <c r="G425" s="6" t="n">
        <v>3E-005</v>
      </c>
    </row>
    <row r="426" customFormat="false" ht="15" hidden="false" customHeight="false" outlineLevel="0" collapsed="false">
      <c r="A426" s="3" t="s">
        <v>679</v>
      </c>
      <c r="B426" s="5" t="s">
        <v>680</v>
      </c>
      <c r="C426" s="3" t="n">
        <v>1.270973201</v>
      </c>
      <c r="D426" s="3" t="n">
        <f aca="false">IF(C426&gt;0,POWER(2,C426),-POWER(2,C426))</f>
        <v>2.41324301146451</v>
      </c>
      <c r="E426" s="3" t="n">
        <v>5.115320771</v>
      </c>
      <c r="F426" s="6" t="n">
        <v>3.07E-007</v>
      </c>
      <c r="G426" s="6" t="n">
        <v>2.67E-005</v>
      </c>
    </row>
    <row r="427" customFormat="false" ht="15" hidden="false" customHeight="false" outlineLevel="0" collapsed="false">
      <c r="A427" s="3" t="s">
        <v>1831</v>
      </c>
      <c r="B427" s="5" t="s">
        <v>1832</v>
      </c>
      <c r="C427" s="3" t="n">
        <v>1.270883333</v>
      </c>
      <c r="D427" s="3" t="n">
        <f aca="false">IF(C427&gt;0,POWER(2,C427),-POWER(2,C427))</f>
        <v>2.41309269101408</v>
      </c>
      <c r="E427" s="3" t="n">
        <v>4.373027582</v>
      </c>
      <c r="F427" s="6" t="n">
        <v>3.5E-007</v>
      </c>
      <c r="G427" s="6" t="n">
        <v>3E-005</v>
      </c>
    </row>
    <row r="428" customFormat="false" ht="15" hidden="false" customHeight="false" outlineLevel="0" collapsed="false">
      <c r="A428" s="3" t="s">
        <v>1833</v>
      </c>
      <c r="B428" s="5" t="s">
        <v>1834</v>
      </c>
      <c r="C428" s="3" t="n">
        <v>1.270684453</v>
      </c>
      <c r="D428" s="3" t="n">
        <f aca="false">IF(C428&gt;0,POWER(2,C428),-POWER(2,C428))</f>
        <v>2.41276006160636</v>
      </c>
      <c r="E428" s="3" t="n">
        <v>5.68872785</v>
      </c>
      <c r="F428" s="6" t="n">
        <v>2.9E-007</v>
      </c>
      <c r="G428" s="6" t="n">
        <v>2.6E-005</v>
      </c>
    </row>
    <row r="429" customFormat="false" ht="15" hidden="false" customHeight="false" outlineLevel="0" collapsed="false">
      <c r="A429" s="3" t="s">
        <v>1835</v>
      </c>
      <c r="B429" s="5" t="s">
        <v>1836</v>
      </c>
      <c r="C429" s="3" t="n">
        <v>1.270544476</v>
      </c>
      <c r="D429" s="3" t="n">
        <f aca="false">IF(C429&gt;0,POWER(2,C429),-POWER(2,C429))</f>
        <v>2.41252597573098</v>
      </c>
      <c r="E429" s="3" t="n">
        <v>-0.931711073</v>
      </c>
      <c r="F429" s="3" t="n">
        <v>0.000383236</v>
      </c>
      <c r="G429" s="3" t="n">
        <v>0.011197167</v>
      </c>
    </row>
    <row r="430" customFormat="false" ht="15" hidden="false" customHeight="false" outlineLevel="0" collapsed="false">
      <c r="A430" s="3" t="s">
        <v>1837</v>
      </c>
      <c r="B430" s="5" t="s">
        <v>1838</v>
      </c>
      <c r="C430" s="3" t="n">
        <v>1.270506204</v>
      </c>
      <c r="D430" s="3" t="n">
        <f aca="false">IF(C430&gt;0,POWER(2,C430),-POWER(2,C430))</f>
        <v>2.41246197677982</v>
      </c>
      <c r="E430" s="3" t="n">
        <v>4.000978252</v>
      </c>
      <c r="F430" s="6" t="n">
        <v>3.87E-007</v>
      </c>
      <c r="G430" s="6" t="n">
        <v>3.28E-005</v>
      </c>
    </row>
    <row r="431" customFormat="false" ht="15" hidden="false" customHeight="false" outlineLevel="0" collapsed="false">
      <c r="A431" s="3" t="s">
        <v>1839</v>
      </c>
      <c r="B431" s="5" t="s">
        <v>1840</v>
      </c>
      <c r="C431" s="3" t="n">
        <v>1.269776146</v>
      </c>
      <c r="D431" s="3" t="n">
        <f aca="false">IF(C431&gt;0,POWER(2,C431),-POWER(2,C431))</f>
        <v>2.41124148903644</v>
      </c>
      <c r="E431" s="3" t="n">
        <v>5.497258268</v>
      </c>
      <c r="F431" s="6" t="n">
        <v>3.01E-007</v>
      </c>
      <c r="G431" s="6" t="n">
        <v>2.64E-005</v>
      </c>
    </row>
    <row r="432" customFormat="false" ht="15" hidden="false" customHeight="false" outlineLevel="0" collapsed="false">
      <c r="A432" s="3" t="s">
        <v>1841</v>
      </c>
      <c r="B432" s="5" t="s">
        <v>1842</v>
      </c>
      <c r="C432" s="3" t="n">
        <v>1.269760915</v>
      </c>
      <c r="D432" s="3" t="n">
        <f aca="false">IF(C432&gt;0,POWER(2,C432),-POWER(2,C432))</f>
        <v>2.41121603291146</v>
      </c>
      <c r="E432" s="3" t="n">
        <v>3.258359627</v>
      </c>
      <c r="F432" s="6" t="n">
        <v>5.45E-007</v>
      </c>
      <c r="G432" s="6" t="n">
        <v>4.33E-005</v>
      </c>
    </row>
    <row r="433" customFormat="false" ht="15" hidden="false" customHeight="false" outlineLevel="0" collapsed="false">
      <c r="A433" s="3" t="s">
        <v>1843</v>
      </c>
      <c r="B433" s="5" t="s">
        <v>1844</v>
      </c>
      <c r="C433" s="3" t="n">
        <v>1.267697683</v>
      </c>
      <c r="D433" s="3" t="n">
        <f aca="false">IF(C433&gt;0,POWER(2,C433),-POWER(2,C433))</f>
        <v>2.40777016093357</v>
      </c>
      <c r="E433" s="3" t="n">
        <v>7.591116817</v>
      </c>
      <c r="F433" s="6" t="n">
        <v>2.81E-007</v>
      </c>
      <c r="G433" s="6" t="n">
        <v>2.53E-005</v>
      </c>
    </row>
    <row r="434" customFormat="false" ht="15" hidden="false" customHeight="false" outlineLevel="0" collapsed="false">
      <c r="A434" s="3" t="s">
        <v>1845</v>
      </c>
      <c r="B434" s="5" t="s">
        <v>1846</v>
      </c>
      <c r="C434" s="3" t="n">
        <v>1.267235909</v>
      </c>
      <c r="D434" s="3" t="n">
        <f aca="false">IF(C434&gt;0,POWER(2,C434),-POWER(2,C434))</f>
        <v>2.40699961157458</v>
      </c>
      <c r="E434" s="3" t="n">
        <v>3.339400056</v>
      </c>
      <c r="F434" s="6" t="n">
        <v>5.22E-007</v>
      </c>
      <c r="G434" s="6" t="n">
        <v>4.16E-005</v>
      </c>
    </row>
    <row r="435" customFormat="false" ht="15" hidden="false" customHeight="false" outlineLevel="0" collapsed="false">
      <c r="A435" s="3" t="s">
        <v>1847</v>
      </c>
      <c r="B435" s="5" t="s">
        <v>1848</v>
      </c>
      <c r="C435" s="3" t="n">
        <v>1.265707758</v>
      </c>
      <c r="D435" s="3" t="n">
        <f aca="false">IF(C435&gt;0,POWER(2,C435),-POWER(2,C435))</f>
        <v>2.40445138663496</v>
      </c>
      <c r="E435" s="3" t="n">
        <v>3.656127855</v>
      </c>
      <c r="F435" s="6" t="n">
        <v>4.75E-007</v>
      </c>
      <c r="G435" s="6" t="n">
        <v>3.86E-005</v>
      </c>
    </row>
    <row r="436" customFormat="false" ht="15" hidden="false" customHeight="false" outlineLevel="0" collapsed="false">
      <c r="A436" s="3" t="s">
        <v>1849</v>
      </c>
      <c r="B436" s="5" t="s">
        <v>1850</v>
      </c>
      <c r="C436" s="3" t="n">
        <v>1.264821421</v>
      </c>
      <c r="D436" s="3" t="n">
        <f aca="false">IF(C436&gt;0,POWER(2,C436),-POWER(2,C436))</f>
        <v>2.40297463676596</v>
      </c>
      <c r="E436" s="3" t="n">
        <v>3.29077491</v>
      </c>
      <c r="F436" s="6" t="n">
        <v>5.79E-007</v>
      </c>
      <c r="G436" s="6" t="n">
        <v>4.51E-005</v>
      </c>
    </row>
    <row r="437" customFormat="false" ht="15" hidden="false" customHeight="false" outlineLevel="0" collapsed="false">
      <c r="A437" s="3" t="s">
        <v>1851</v>
      </c>
      <c r="B437" s="5" t="s">
        <v>1852</v>
      </c>
      <c r="C437" s="3" t="n">
        <v>1.26447965</v>
      </c>
      <c r="D437" s="3" t="n">
        <f aca="false">IF(C437&gt;0,POWER(2,C437),-POWER(2,C437))</f>
        <v>2.40240544525224</v>
      </c>
      <c r="E437" s="3" t="n">
        <v>0.16122881</v>
      </c>
      <c r="F437" s="6" t="n">
        <v>2.64E-005</v>
      </c>
      <c r="G437" s="3" t="n">
        <v>0.001163961</v>
      </c>
    </row>
    <row r="438" customFormat="false" ht="15" hidden="false" customHeight="false" outlineLevel="0" collapsed="false">
      <c r="A438" s="3" t="s">
        <v>1853</v>
      </c>
      <c r="B438" s="5" t="s">
        <v>1854</v>
      </c>
      <c r="C438" s="3" t="n">
        <v>1.264306299</v>
      </c>
      <c r="D438" s="3" t="n">
        <f aca="false">IF(C438&gt;0,POWER(2,C438),-POWER(2,C438))</f>
        <v>2.40211679494492</v>
      </c>
      <c r="E438" s="3" t="n">
        <v>-1.261190039</v>
      </c>
      <c r="F438" s="3" t="n">
        <v>0.001133982</v>
      </c>
      <c r="G438" s="3" t="n">
        <v>0.026895381</v>
      </c>
    </row>
    <row r="439" customFormat="false" ht="15" hidden="false" customHeight="false" outlineLevel="0" collapsed="false">
      <c r="A439" s="3" t="s">
        <v>1855</v>
      </c>
      <c r="B439" s="5" t="s">
        <v>1856</v>
      </c>
      <c r="C439" s="3" t="n">
        <v>1.262640482</v>
      </c>
      <c r="D439" s="3" t="n">
        <f aca="false">IF(C439&gt;0,POWER(2,C439),-POWER(2,C439))</f>
        <v>2.39934477619018</v>
      </c>
      <c r="E439" s="3" t="n">
        <v>-1.526347041</v>
      </c>
      <c r="F439" s="3" t="n">
        <v>0.002186119</v>
      </c>
      <c r="G439" s="3" t="n">
        <v>0.043896566</v>
      </c>
    </row>
    <row r="440" customFormat="false" ht="15" hidden="false" customHeight="false" outlineLevel="0" collapsed="false">
      <c r="A440" s="3" t="s">
        <v>1857</v>
      </c>
      <c r="B440" s="5" t="s">
        <v>1858</v>
      </c>
      <c r="C440" s="3" t="n">
        <v>1.262597294</v>
      </c>
      <c r="D440" s="3" t="n">
        <f aca="false">IF(C440&gt;0,POWER(2,C440),-POWER(2,C440))</f>
        <v>2.39927295134275</v>
      </c>
      <c r="E440" s="3" t="n">
        <v>3.342449883</v>
      </c>
      <c r="F440" s="6" t="n">
        <v>5.7E-007</v>
      </c>
      <c r="G440" s="6" t="n">
        <v>4.49E-005</v>
      </c>
    </row>
    <row r="441" customFormat="false" ht="15" hidden="false" customHeight="false" outlineLevel="0" collapsed="false">
      <c r="A441" s="3" t="s">
        <v>1859</v>
      </c>
      <c r="B441" s="5" t="s">
        <v>1860</v>
      </c>
      <c r="C441" s="3" t="n">
        <v>1.261815131</v>
      </c>
      <c r="D441" s="3" t="n">
        <f aca="false">IF(C441&gt;0,POWER(2,C441),-POWER(2,C441))</f>
        <v>2.39797252827418</v>
      </c>
      <c r="E441" s="3" t="n">
        <v>2.077626938</v>
      </c>
      <c r="F441" s="6" t="n">
        <v>1.47E-006</v>
      </c>
      <c r="G441" s="3" t="n">
        <v>0.000101218</v>
      </c>
    </row>
    <row r="442" customFormat="false" ht="15" hidden="false" customHeight="false" outlineLevel="0" collapsed="false">
      <c r="A442" s="3" t="s">
        <v>1861</v>
      </c>
      <c r="B442" s="5" t="s">
        <v>1862</v>
      </c>
      <c r="C442" s="3" t="n">
        <v>1.261471838</v>
      </c>
      <c r="D442" s="3" t="n">
        <f aca="false">IF(C442&gt;0,POWER(2,C442),-POWER(2,C442))</f>
        <v>2.3974019924191</v>
      </c>
      <c r="E442" s="3" t="n">
        <v>6.091905029</v>
      </c>
      <c r="F442" s="6" t="n">
        <v>3.4E-007</v>
      </c>
      <c r="G442" s="6" t="n">
        <v>2.93E-005</v>
      </c>
    </row>
    <row r="443" customFormat="false" ht="15" hidden="false" customHeight="false" outlineLevel="0" collapsed="false">
      <c r="A443" s="3" t="s">
        <v>1863</v>
      </c>
      <c r="B443" s="5" t="s">
        <v>1864</v>
      </c>
      <c r="C443" s="3" t="n">
        <v>1.260076982</v>
      </c>
      <c r="D443" s="3" t="n">
        <f aca="false">IF(C443&gt;0,POWER(2,C443),-POWER(2,C443))</f>
        <v>2.39508520723056</v>
      </c>
      <c r="E443" s="3" t="n">
        <v>-0.7329919</v>
      </c>
      <c r="F443" s="3" t="n">
        <v>0.000254077</v>
      </c>
      <c r="G443" s="3" t="n">
        <v>0.007966076</v>
      </c>
    </row>
    <row r="444" customFormat="false" ht="15" hidden="false" customHeight="false" outlineLevel="0" collapsed="false">
      <c r="A444" s="3" t="s">
        <v>1865</v>
      </c>
      <c r="B444" s="5" t="s">
        <v>1866</v>
      </c>
      <c r="C444" s="3" t="n">
        <v>1.258455975</v>
      </c>
      <c r="D444" s="3" t="n">
        <f aca="false">IF(C444&gt;0,POWER(2,C444),-POWER(2,C444))</f>
        <v>2.39239560933232</v>
      </c>
      <c r="E444" s="3" t="n">
        <v>-0.788148039</v>
      </c>
      <c r="F444" s="3" t="n">
        <v>0.000260136</v>
      </c>
      <c r="G444" s="3" t="n">
        <v>0.008130767</v>
      </c>
    </row>
    <row r="445" customFormat="false" ht="15" hidden="false" customHeight="false" outlineLevel="0" collapsed="false">
      <c r="A445" s="3" t="s">
        <v>1867</v>
      </c>
      <c r="B445" s="5" t="s">
        <v>1868</v>
      </c>
      <c r="C445" s="3" t="n">
        <v>1.258344333</v>
      </c>
      <c r="D445" s="3" t="n">
        <f aca="false">IF(C445&gt;0,POWER(2,C445),-POWER(2,C445))</f>
        <v>2.39221048254602</v>
      </c>
      <c r="E445" s="3" t="n">
        <v>2.985290971</v>
      </c>
      <c r="F445" s="6" t="n">
        <v>7.79E-007</v>
      </c>
      <c r="G445" s="6" t="n">
        <v>5.73E-005</v>
      </c>
    </row>
    <row r="446" customFormat="false" ht="15" hidden="false" customHeight="false" outlineLevel="0" collapsed="false">
      <c r="A446" s="3" t="s">
        <v>1869</v>
      </c>
      <c r="B446" s="5" t="s">
        <v>1870</v>
      </c>
      <c r="C446" s="3" t="n">
        <v>1.25689445</v>
      </c>
      <c r="D446" s="3" t="n">
        <f aca="false">IF(C446&gt;0,POWER(2,C446),-POWER(2,C446))</f>
        <v>2.38980756096976</v>
      </c>
      <c r="E446" s="3" t="n">
        <v>-0.93685334</v>
      </c>
      <c r="F446" s="3" t="n">
        <v>0.000451285</v>
      </c>
      <c r="G446" s="3" t="n">
        <v>0.012777965</v>
      </c>
    </row>
    <row r="447" customFormat="false" ht="15" hidden="false" customHeight="false" outlineLevel="0" collapsed="false">
      <c r="A447" s="3" t="s">
        <v>836</v>
      </c>
      <c r="B447" s="5" t="s">
        <v>837</v>
      </c>
      <c r="C447" s="3" t="n">
        <v>1.256462729</v>
      </c>
      <c r="D447" s="3" t="n">
        <f aca="false">IF(C447&gt;0,POWER(2,C447),-POWER(2,C447))</f>
        <v>2.38909252714381</v>
      </c>
      <c r="E447" s="3" t="n">
        <v>2.77862531</v>
      </c>
      <c r="F447" s="6" t="n">
        <v>9.18E-007</v>
      </c>
      <c r="G447" s="6" t="n">
        <v>6.64E-005</v>
      </c>
    </row>
    <row r="448" customFormat="false" ht="15" hidden="false" customHeight="false" outlineLevel="0" collapsed="false">
      <c r="A448" s="3" t="s">
        <v>1871</v>
      </c>
      <c r="B448" s="5" t="s">
        <v>1872</v>
      </c>
      <c r="C448" s="3" t="n">
        <v>1.255543136</v>
      </c>
      <c r="D448" s="3" t="n">
        <f aca="false">IF(C448&gt;0,POWER(2,C448),-POWER(2,C448))</f>
        <v>2.38757017303943</v>
      </c>
      <c r="E448" s="3" t="n">
        <v>-0.452009144</v>
      </c>
      <c r="F448" s="3" t="n">
        <v>0.000150224</v>
      </c>
      <c r="G448" s="3" t="n">
        <v>0.005072893</v>
      </c>
    </row>
    <row r="449" customFormat="false" ht="15" hidden="false" customHeight="false" outlineLevel="0" collapsed="false">
      <c r="A449" s="3" t="s">
        <v>1873</v>
      </c>
      <c r="B449" s="5" t="s">
        <v>1874</v>
      </c>
      <c r="C449" s="3" t="n">
        <v>1.255196833</v>
      </c>
      <c r="D449" s="3" t="n">
        <f aca="false">IF(C449&gt;0,POWER(2,C449),-POWER(2,C449))</f>
        <v>2.38699713198549</v>
      </c>
      <c r="E449" s="3" t="n">
        <v>0.793330004</v>
      </c>
      <c r="F449" s="6" t="n">
        <v>9.33E-006</v>
      </c>
      <c r="G449" s="3" t="n">
        <v>0.000486026</v>
      </c>
    </row>
    <row r="450" customFormat="false" ht="15" hidden="false" customHeight="false" outlineLevel="0" collapsed="false">
      <c r="A450" s="3" t="s">
        <v>1875</v>
      </c>
      <c r="B450" s="5" t="s">
        <v>1876</v>
      </c>
      <c r="C450" s="3" t="n">
        <v>1.254907659</v>
      </c>
      <c r="D450" s="3" t="n">
        <f aca="false">IF(C450&gt;0,POWER(2,C450),-POWER(2,C450))</f>
        <v>2.38651872988661</v>
      </c>
      <c r="E450" s="3" t="n">
        <v>0.426387101</v>
      </c>
      <c r="F450" s="6" t="n">
        <v>1.81E-005</v>
      </c>
      <c r="G450" s="3" t="n">
        <v>0.000847648</v>
      </c>
    </row>
    <row r="451" customFormat="false" ht="15" hidden="false" customHeight="false" outlineLevel="0" collapsed="false">
      <c r="A451" s="3" t="s">
        <v>1877</v>
      </c>
      <c r="B451" s="5" t="s">
        <v>1878</v>
      </c>
      <c r="C451" s="3" t="n">
        <v>1.254597663</v>
      </c>
      <c r="D451" s="3" t="n">
        <f aca="false">IF(C451&gt;0,POWER(2,C451),-POWER(2,C451))</f>
        <v>2.38600598688671</v>
      </c>
      <c r="E451" s="3" t="n">
        <v>4.296113773</v>
      </c>
      <c r="F451" s="6" t="n">
        <v>4.96E-007</v>
      </c>
      <c r="G451" s="6" t="n">
        <v>4.01E-005</v>
      </c>
    </row>
    <row r="452" customFormat="false" ht="15" hidden="false" customHeight="false" outlineLevel="0" collapsed="false">
      <c r="A452" s="3" t="s">
        <v>1879</v>
      </c>
      <c r="B452" s="5" t="s">
        <v>1880</v>
      </c>
      <c r="C452" s="3" t="n">
        <v>1.253002336</v>
      </c>
      <c r="D452" s="3" t="n">
        <f aca="false">IF(C452&gt;0,POWER(2,C452),-POWER(2,C452))</f>
        <v>2.38336900827656</v>
      </c>
      <c r="E452" s="3" t="n">
        <v>3.497710426</v>
      </c>
      <c r="F452" s="6" t="n">
        <v>6.5E-007</v>
      </c>
      <c r="G452" s="6" t="n">
        <v>4.89E-005</v>
      </c>
    </row>
    <row r="453" customFormat="false" ht="15" hidden="false" customHeight="false" outlineLevel="0" collapsed="false">
      <c r="A453" s="3" t="s">
        <v>1881</v>
      </c>
      <c r="B453" s="5" t="s">
        <v>1882</v>
      </c>
      <c r="C453" s="3" t="n">
        <v>1.247765724</v>
      </c>
      <c r="D453" s="3" t="n">
        <f aca="false">IF(C453&gt;0,POWER(2,C453),-POWER(2,C453))</f>
        <v>2.37473367317916</v>
      </c>
      <c r="E453" s="3" t="n">
        <v>4.950194166</v>
      </c>
      <c r="F453" s="6" t="n">
        <v>5.06E-007</v>
      </c>
      <c r="G453" s="6" t="n">
        <v>4.08E-005</v>
      </c>
    </row>
    <row r="454" customFormat="false" ht="15" hidden="false" customHeight="false" outlineLevel="0" collapsed="false">
      <c r="A454" s="3" t="s">
        <v>1883</v>
      </c>
      <c r="B454" s="5" t="s">
        <v>1884</v>
      </c>
      <c r="C454" s="3" t="n">
        <v>1.247576511</v>
      </c>
      <c r="D454" s="3" t="n">
        <f aca="false">IF(C454&gt;0,POWER(2,C454),-POWER(2,C454))</f>
        <v>2.37442224144504</v>
      </c>
      <c r="E454" s="3" t="n">
        <v>2.912532962</v>
      </c>
      <c r="F454" s="6" t="n">
        <v>1.01E-006</v>
      </c>
      <c r="G454" s="6" t="n">
        <v>7.3E-005</v>
      </c>
    </row>
    <row r="455" customFormat="false" ht="15" hidden="false" customHeight="false" outlineLevel="0" collapsed="false">
      <c r="A455" s="3" t="s">
        <v>1885</v>
      </c>
      <c r="B455" s="5" t="s">
        <v>1886</v>
      </c>
      <c r="C455" s="3" t="n">
        <v>1.246919867</v>
      </c>
      <c r="D455" s="3" t="n">
        <f aca="false">IF(C455&gt;0,POWER(2,C455),-POWER(2,C455))</f>
        <v>2.37334176684463</v>
      </c>
      <c r="E455" s="3" t="n">
        <v>-1.400643965</v>
      </c>
      <c r="F455" s="3" t="n">
        <v>0.001923672</v>
      </c>
      <c r="G455" s="3" t="n">
        <v>0.039451901</v>
      </c>
    </row>
    <row r="456" customFormat="false" ht="15" hidden="false" customHeight="false" outlineLevel="0" collapsed="false">
      <c r="A456" s="3" t="s">
        <v>1887</v>
      </c>
      <c r="B456" s="5" t="s">
        <v>1888</v>
      </c>
      <c r="C456" s="3" t="n">
        <v>1.245527629</v>
      </c>
      <c r="D456" s="3" t="n">
        <f aca="false">IF(C456&gt;0,POWER(2,C456),-POWER(2,C456))</f>
        <v>2.37105253546349</v>
      </c>
      <c r="E456" s="3" t="n">
        <v>4.446679654</v>
      </c>
      <c r="F456" s="6" t="n">
        <v>5.77E-007</v>
      </c>
      <c r="G456" s="6" t="n">
        <v>4.51E-005</v>
      </c>
    </row>
    <row r="457" customFormat="false" ht="15" hidden="false" customHeight="false" outlineLevel="0" collapsed="false">
      <c r="A457" s="3" t="s">
        <v>655</v>
      </c>
      <c r="B457" s="5" t="s">
        <v>656</v>
      </c>
      <c r="C457" s="3" t="n">
        <v>1.245501592</v>
      </c>
      <c r="D457" s="3" t="n">
        <f aca="false">IF(C457&gt;0,POWER(2,C457),-POWER(2,C457))</f>
        <v>2.37100974434268</v>
      </c>
      <c r="E457" s="3" t="n">
        <v>0.530148545</v>
      </c>
      <c r="F457" s="6" t="n">
        <v>1.8E-005</v>
      </c>
      <c r="G457" s="3" t="n">
        <v>0.000847648</v>
      </c>
    </row>
    <row r="458" customFormat="false" ht="15" hidden="false" customHeight="false" outlineLevel="0" collapsed="false">
      <c r="A458" s="3" t="s">
        <v>1889</v>
      </c>
      <c r="B458" s="5" t="s">
        <v>1890</v>
      </c>
      <c r="C458" s="3" t="n">
        <v>1.243118618</v>
      </c>
      <c r="D458" s="3" t="n">
        <f aca="false">IF(C458&gt;0,POWER(2,C458),-POWER(2,C458))</f>
        <v>2.3670966575579</v>
      </c>
      <c r="E458" s="3" t="n">
        <v>-1.083789664</v>
      </c>
      <c r="F458" s="3" t="n">
        <v>0.000817415</v>
      </c>
      <c r="G458" s="3" t="n">
        <v>0.020741418</v>
      </c>
    </row>
    <row r="459" customFormat="false" ht="15" hidden="false" customHeight="false" outlineLevel="0" collapsed="false">
      <c r="A459" s="3" t="s">
        <v>1891</v>
      </c>
      <c r="B459" s="5" t="s">
        <v>1892</v>
      </c>
      <c r="C459" s="3" t="n">
        <v>1.241159657</v>
      </c>
      <c r="D459" s="3" t="n">
        <f aca="false">IF(C459&gt;0,POWER(2,C459),-POWER(2,C459))</f>
        <v>2.36388468058199</v>
      </c>
      <c r="E459" s="3" t="n">
        <v>3.107678839</v>
      </c>
      <c r="F459" s="6" t="n">
        <v>1.03E-006</v>
      </c>
      <c r="G459" s="6" t="n">
        <v>7.35E-005</v>
      </c>
    </row>
    <row r="460" customFormat="false" ht="15" hidden="false" customHeight="false" outlineLevel="0" collapsed="false">
      <c r="A460" s="3" t="s">
        <v>1893</v>
      </c>
      <c r="B460" s="5" t="s">
        <v>1894</v>
      </c>
      <c r="C460" s="3" t="n">
        <v>1.241156939</v>
      </c>
      <c r="D460" s="3" t="n">
        <f aca="false">IF(C460&gt;0,POWER(2,C460),-POWER(2,C460))</f>
        <v>2.36388022708883</v>
      </c>
      <c r="E460" s="3" t="n">
        <v>4.470576116</v>
      </c>
      <c r="F460" s="6" t="n">
        <v>6.29E-007</v>
      </c>
      <c r="G460" s="6" t="n">
        <v>4.79E-005</v>
      </c>
    </row>
    <row r="461" customFormat="false" ht="15" hidden="false" customHeight="false" outlineLevel="0" collapsed="false">
      <c r="A461" s="3" t="s">
        <v>1895</v>
      </c>
      <c r="B461" s="5" t="s">
        <v>1896</v>
      </c>
      <c r="C461" s="3" t="n">
        <v>1.24006512</v>
      </c>
      <c r="D461" s="3" t="n">
        <f aca="false">IF(C461&gt;0,POWER(2,C461),-POWER(2,C461))</f>
        <v>2.36209193995505</v>
      </c>
      <c r="E461" s="3" t="n">
        <v>4.653939938</v>
      </c>
      <c r="F461" s="6" t="n">
        <v>6.19E-007</v>
      </c>
      <c r="G461" s="6" t="n">
        <v>4.75E-005</v>
      </c>
    </row>
    <row r="462" customFormat="false" ht="15" hidden="false" customHeight="false" outlineLevel="0" collapsed="false">
      <c r="A462" s="3" t="s">
        <v>1897</v>
      </c>
      <c r="B462" s="5" t="s">
        <v>1898</v>
      </c>
      <c r="C462" s="3" t="n">
        <v>1.238631043</v>
      </c>
      <c r="D462" s="3" t="n">
        <f aca="false">IF(C462&gt;0,POWER(2,C462),-POWER(2,C462))</f>
        <v>2.35974512472982</v>
      </c>
      <c r="E462" s="3" t="n">
        <v>-1.357209187</v>
      </c>
      <c r="F462" s="3" t="n">
        <v>0.00214273</v>
      </c>
      <c r="G462" s="3" t="n">
        <v>0.043240681</v>
      </c>
    </row>
    <row r="463" customFormat="false" ht="15" hidden="false" customHeight="false" outlineLevel="0" collapsed="false">
      <c r="A463" s="3" t="s">
        <v>1899</v>
      </c>
      <c r="B463" s="5" t="s">
        <v>1900</v>
      </c>
      <c r="C463" s="3" t="n">
        <v>1.238274132</v>
      </c>
      <c r="D463" s="3" t="n">
        <f aca="false">IF(C463&gt;0,POWER(2,C463),-POWER(2,C463))</f>
        <v>2.35916141521542</v>
      </c>
      <c r="E463" s="3" t="n">
        <v>2.98427452</v>
      </c>
      <c r="F463" s="6" t="n">
        <v>1.13E-006</v>
      </c>
      <c r="G463" s="6" t="n">
        <v>8.02E-005</v>
      </c>
    </row>
    <row r="464" customFormat="false" ht="15" hidden="false" customHeight="false" outlineLevel="0" collapsed="false">
      <c r="A464" s="3" t="s">
        <v>1901</v>
      </c>
      <c r="B464" s="5" t="s">
        <v>1902</v>
      </c>
      <c r="C464" s="3" t="n">
        <v>1.237770779</v>
      </c>
      <c r="D464" s="3" t="n">
        <f aca="false">IF(C464&gt;0,POWER(2,C464),-POWER(2,C464))</f>
        <v>2.35833845276678</v>
      </c>
      <c r="E464" s="3" t="n">
        <v>1.019535232</v>
      </c>
      <c r="F464" s="6" t="n">
        <v>8.24E-006</v>
      </c>
      <c r="G464" s="3" t="n">
        <v>0.000443043</v>
      </c>
    </row>
    <row r="465" customFormat="false" ht="15" hidden="false" customHeight="false" outlineLevel="0" collapsed="false">
      <c r="A465" s="3" t="s">
        <v>1903</v>
      </c>
      <c r="B465" s="5" t="s">
        <v>1904</v>
      </c>
      <c r="C465" s="3" t="n">
        <v>1.237731213</v>
      </c>
      <c r="D465" s="3" t="n">
        <f aca="false">IF(C465&gt;0,POWER(2,C465),-POWER(2,C465))</f>
        <v>2.35827377607693</v>
      </c>
      <c r="E465" s="3" t="n">
        <v>4.506880395</v>
      </c>
      <c r="F465" s="6" t="n">
        <v>6.67E-007</v>
      </c>
      <c r="G465" s="6" t="n">
        <v>5E-005</v>
      </c>
    </row>
    <row r="466" customFormat="false" ht="15" hidden="false" customHeight="false" outlineLevel="0" collapsed="false">
      <c r="A466" s="3" t="s">
        <v>1905</v>
      </c>
      <c r="B466" s="5" t="s">
        <v>1906</v>
      </c>
      <c r="C466" s="3" t="n">
        <v>1.236954626</v>
      </c>
      <c r="D466" s="3" t="n">
        <f aca="false">IF(C466&gt;0,POWER(2,C466),-POWER(2,C466))</f>
        <v>2.35700468463287</v>
      </c>
      <c r="E466" s="3" t="n">
        <v>0.748183296</v>
      </c>
      <c r="F466" s="6" t="n">
        <v>1.46E-005</v>
      </c>
      <c r="G466" s="3" t="n">
        <v>0.000717609</v>
      </c>
    </row>
    <row r="467" customFormat="false" ht="15" hidden="false" customHeight="false" outlineLevel="0" collapsed="false">
      <c r="A467" s="3" t="s">
        <v>1907</v>
      </c>
      <c r="B467" s="5" t="s">
        <v>1908</v>
      </c>
      <c r="C467" s="3" t="n">
        <v>1.235292082</v>
      </c>
      <c r="D467" s="3" t="n">
        <f aca="false">IF(C467&gt;0,POWER(2,C467),-POWER(2,C467))</f>
        <v>2.3542900659051</v>
      </c>
      <c r="E467" s="3" t="n">
        <v>3.775330121</v>
      </c>
      <c r="F467" s="6" t="n">
        <v>8.37E-007</v>
      </c>
      <c r="G467" s="6" t="n">
        <v>6.07E-005</v>
      </c>
    </row>
    <row r="468" customFormat="false" ht="15" hidden="false" customHeight="false" outlineLevel="0" collapsed="false">
      <c r="A468" s="3" t="s">
        <v>1909</v>
      </c>
      <c r="B468" s="5" t="s">
        <v>1910</v>
      </c>
      <c r="C468" s="3" t="n">
        <v>1.23428389</v>
      </c>
      <c r="D468" s="3" t="n">
        <f aca="false">IF(C468&gt;0,POWER(2,C468),-POWER(2,C468))</f>
        <v>2.35264540284171</v>
      </c>
      <c r="E468" s="3" t="n">
        <v>-1.241106058</v>
      </c>
      <c r="F468" s="3" t="n">
        <v>0.001577967</v>
      </c>
      <c r="G468" s="3" t="n">
        <v>0.034193913</v>
      </c>
    </row>
    <row r="469" customFormat="false" ht="15" hidden="false" customHeight="false" outlineLevel="0" collapsed="false">
      <c r="A469" s="3" t="s">
        <v>1911</v>
      </c>
      <c r="B469" s="5" t="s">
        <v>1912</v>
      </c>
      <c r="C469" s="3" t="n">
        <v>1.233432091</v>
      </c>
      <c r="D469" s="3" t="n">
        <f aca="false">IF(C469&gt;0,POWER(2,C469),-POWER(2,C469))</f>
        <v>2.35125675904394</v>
      </c>
      <c r="E469" s="3" t="n">
        <v>-0.989183203</v>
      </c>
      <c r="F469" s="3" t="n">
        <v>0.000639939</v>
      </c>
      <c r="G469" s="3" t="n">
        <v>0.017020024</v>
      </c>
    </row>
    <row r="470" customFormat="false" ht="15" hidden="false" customHeight="false" outlineLevel="0" collapsed="false">
      <c r="A470" s="3" t="s">
        <v>1913</v>
      </c>
      <c r="B470" s="5" t="s">
        <v>1914</v>
      </c>
      <c r="C470" s="3" t="n">
        <v>1.23288234</v>
      </c>
      <c r="D470" s="3" t="n">
        <f aca="false">IF(C470&gt;0,POWER(2,C470),-POWER(2,C470))</f>
        <v>2.3503609636956</v>
      </c>
      <c r="E470" s="3" t="n">
        <v>4.825273023</v>
      </c>
      <c r="F470" s="6" t="n">
        <v>6.98E-007</v>
      </c>
      <c r="G470" s="6" t="n">
        <v>5.21E-005</v>
      </c>
    </row>
    <row r="471" customFormat="false" ht="15" hidden="false" customHeight="false" outlineLevel="0" collapsed="false">
      <c r="A471" s="3" t="s">
        <v>623</v>
      </c>
      <c r="B471" s="5" t="s">
        <v>624</v>
      </c>
      <c r="C471" s="3" t="n">
        <v>1.232135824</v>
      </c>
      <c r="D471" s="3" t="n">
        <f aca="false">IF(C471&gt;0,POWER(2,C471),-POWER(2,C471))</f>
        <v>2.34914509468414</v>
      </c>
      <c r="E471" s="3" t="n">
        <v>-0.494165555</v>
      </c>
      <c r="F471" s="3" t="n">
        <v>0.000196725</v>
      </c>
      <c r="G471" s="3" t="n">
        <v>0.006345552</v>
      </c>
    </row>
    <row r="472" customFormat="false" ht="15" hidden="false" customHeight="false" outlineLevel="0" collapsed="false">
      <c r="A472" s="3" t="s">
        <v>1915</v>
      </c>
      <c r="B472" s="5" t="s">
        <v>1916</v>
      </c>
      <c r="C472" s="3" t="n">
        <v>1.231091131</v>
      </c>
      <c r="D472" s="3" t="n">
        <f aca="false">IF(C472&gt;0,POWER(2,C472),-POWER(2,C472))</f>
        <v>2.34744463337412</v>
      </c>
      <c r="E472" s="3" t="n">
        <v>6.348431181</v>
      </c>
      <c r="F472" s="6" t="n">
        <v>6.25E-007</v>
      </c>
      <c r="G472" s="6" t="n">
        <v>4.77E-005</v>
      </c>
    </row>
    <row r="473" customFormat="false" ht="15" hidden="false" customHeight="false" outlineLevel="0" collapsed="false">
      <c r="A473" s="3" t="s">
        <v>1917</v>
      </c>
      <c r="B473" s="5" t="s">
        <v>1918</v>
      </c>
      <c r="C473" s="3" t="n">
        <v>1.228505131</v>
      </c>
      <c r="D473" s="3" t="n">
        <f aca="false">IF(C473&gt;0,POWER(2,C473),-POWER(2,C473))</f>
        <v>2.34324065797675</v>
      </c>
      <c r="E473" s="3" t="n">
        <v>0.920291395</v>
      </c>
      <c r="F473" s="6" t="n">
        <v>1.22E-005</v>
      </c>
      <c r="G473" s="3" t="n">
        <v>0.00061088</v>
      </c>
    </row>
    <row r="474" customFormat="false" ht="15" hidden="false" customHeight="false" outlineLevel="0" collapsed="false">
      <c r="A474" s="3" t="s">
        <v>551</v>
      </c>
      <c r="B474" s="5" t="s">
        <v>552</v>
      </c>
      <c r="C474" s="3" t="n">
        <v>1.227348624</v>
      </c>
      <c r="D474" s="3" t="n">
        <f aca="false">IF(C474&gt;0,POWER(2,C474),-POWER(2,C474))</f>
        <v>2.341362999678</v>
      </c>
      <c r="E474" s="3" t="n">
        <v>-0.992863697</v>
      </c>
      <c r="F474" s="3" t="n">
        <v>0.000639939</v>
      </c>
      <c r="G474" s="3" t="n">
        <v>0.017020024</v>
      </c>
    </row>
    <row r="475" customFormat="false" ht="15" hidden="false" customHeight="false" outlineLevel="0" collapsed="false">
      <c r="A475" s="3" t="s">
        <v>1919</v>
      </c>
      <c r="B475" s="5" t="s">
        <v>1920</v>
      </c>
      <c r="C475" s="3" t="n">
        <v>1.22719102</v>
      </c>
      <c r="D475" s="3" t="n">
        <f aca="false">IF(C475&gt;0,POWER(2,C475),-POWER(2,C475))</f>
        <v>2.34110723667283</v>
      </c>
      <c r="E475" s="3" t="n">
        <v>3.063931042</v>
      </c>
      <c r="F475" s="6" t="n">
        <v>1.4E-006</v>
      </c>
      <c r="G475" s="6" t="n">
        <v>9.71E-005</v>
      </c>
    </row>
    <row r="476" customFormat="false" ht="15" hidden="false" customHeight="false" outlineLevel="0" collapsed="false">
      <c r="A476" s="3" t="s">
        <v>1921</v>
      </c>
      <c r="B476" s="5" t="s">
        <v>1922</v>
      </c>
      <c r="C476" s="3" t="n">
        <v>1.226655871</v>
      </c>
      <c r="D476" s="3" t="n">
        <f aca="false">IF(C476&gt;0,POWER(2,C476),-POWER(2,C476))</f>
        <v>2.34023899437128</v>
      </c>
      <c r="E476" s="3" t="n">
        <v>1.778275666</v>
      </c>
      <c r="F476" s="6" t="n">
        <v>3.62E-006</v>
      </c>
      <c r="G476" s="3" t="n">
        <v>0.000218887</v>
      </c>
    </row>
    <row r="477" customFormat="false" ht="15" hidden="false" customHeight="false" outlineLevel="0" collapsed="false">
      <c r="A477" s="3" t="s">
        <v>1923</v>
      </c>
      <c r="B477" s="5" t="s">
        <v>1924</v>
      </c>
      <c r="C477" s="3" t="n">
        <v>1.225219818</v>
      </c>
      <c r="D477" s="3" t="n">
        <f aca="false">IF(C477&gt;0,POWER(2,C477),-POWER(2,C477))</f>
        <v>2.33791068861656</v>
      </c>
      <c r="E477" s="3" t="n">
        <v>5.901296877</v>
      </c>
      <c r="F477" s="6" t="n">
        <v>7.24E-007</v>
      </c>
      <c r="G477" s="6" t="n">
        <v>5.39E-005</v>
      </c>
    </row>
    <row r="478" customFormat="false" ht="15" hidden="false" customHeight="false" outlineLevel="0" collapsed="false">
      <c r="A478" s="3" t="s">
        <v>1925</v>
      </c>
      <c r="B478" s="5" t="s">
        <v>1926</v>
      </c>
      <c r="C478" s="3" t="n">
        <v>1.224132761</v>
      </c>
      <c r="D478" s="3" t="n">
        <f aca="false">IF(C478&gt;0,POWER(2,C478),-POWER(2,C478))</f>
        <v>2.33614975864065</v>
      </c>
      <c r="E478" s="3" t="n">
        <v>-0.669133775</v>
      </c>
      <c r="F478" s="3" t="n">
        <v>0.000427533</v>
      </c>
      <c r="G478" s="3" t="n">
        <v>0.012191027</v>
      </c>
    </row>
    <row r="479" customFormat="false" ht="15" hidden="false" customHeight="false" outlineLevel="0" collapsed="false">
      <c r="A479" s="3" t="s">
        <v>1927</v>
      </c>
      <c r="B479" s="5" t="s">
        <v>1928</v>
      </c>
      <c r="C479" s="3" t="n">
        <v>1.223243725</v>
      </c>
      <c r="D479" s="3" t="n">
        <f aca="false">IF(C479&gt;0,POWER(2,C479),-POWER(2,C479))</f>
        <v>2.33471059001809</v>
      </c>
      <c r="E479" s="3" t="n">
        <v>6.495040776</v>
      </c>
      <c r="F479" s="6" t="n">
        <v>7.27E-007</v>
      </c>
      <c r="G479" s="6" t="n">
        <v>5.39E-005</v>
      </c>
    </row>
    <row r="480" customFormat="false" ht="15" hidden="false" customHeight="false" outlineLevel="0" collapsed="false">
      <c r="A480" s="3" t="s">
        <v>1929</v>
      </c>
      <c r="B480" s="5" t="s">
        <v>1930</v>
      </c>
      <c r="C480" s="3" t="n">
        <v>1.217184796</v>
      </c>
      <c r="D480" s="3" t="n">
        <f aca="false">IF(C480&gt;0,POWER(2,C480),-POWER(2,C480))</f>
        <v>2.32492599765653</v>
      </c>
      <c r="E480" s="3" t="n">
        <v>-1.327645034</v>
      </c>
      <c r="F480" s="3" t="n">
        <v>0.002053042</v>
      </c>
      <c r="G480" s="3" t="n">
        <v>0.041807404</v>
      </c>
    </row>
    <row r="481" customFormat="false" ht="15" hidden="false" customHeight="false" outlineLevel="0" collapsed="false">
      <c r="A481" s="3" t="s">
        <v>1931</v>
      </c>
      <c r="B481" s="5" t="s">
        <v>1932</v>
      </c>
      <c r="C481" s="3" t="n">
        <v>1.216594806</v>
      </c>
      <c r="D481" s="3" t="n">
        <f aca="false">IF(C481&gt;0,POWER(2,C481),-POWER(2,C481))</f>
        <v>2.32397541377436</v>
      </c>
      <c r="E481" s="3" t="n">
        <v>3.116165165</v>
      </c>
      <c r="F481" s="6" t="n">
        <v>1.65E-006</v>
      </c>
      <c r="G481" s="3" t="n">
        <v>0.000112616</v>
      </c>
    </row>
    <row r="482" customFormat="false" ht="15" hidden="false" customHeight="false" outlineLevel="0" collapsed="false">
      <c r="A482" s="3" t="s">
        <v>1933</v>
      </c>
      <c r="B482" s="5" t="s">
        <v>1934</v>
      </c>
      <c r="C482" s="3" t="n">
        <v>1.212943086</v>
      </c>
      <c r="D482" s="3" t="n">
        <f aca="false">IF(C482&gt;0,POWER(2,C482),-POWER(2,C482))</f>
        <v>2.31810045345533</v>
      </c>
      <c r="E482" s="3" t="n">
        <v>-1.374959007</v>
      </c>
      <c r="F482" s="3" t="n">
        <v>0.002587009</v>
      </c>
      <c r="G482" s="3" t="n">
        <v>0.04967058</v>
      </c>
    </row>
    <row r="483" customFormat="false" ht="15" hidden="false" customHeight="false" outlineLevel="0" collapsed="false">
      <c r="A483" s="3" t="s">
        <v>653</v>
      </c>
      <c r="B483" s="5" t="s">
        <v>654</v>
      </c>
      <c r="C483" s="3" t="n">
        <v>1.212415567</v>
      </c>
      <c r="D483" s="3" t="n">
        <f aca="false">IF(C483&gt;0,POWER(2,C483),-POWER(2,C483))</f>
        <v>2.31725299889242</v>
      </c>
      <c r="E483" s="3" t="n">
        <v>1.421074165</v>
      </c>
      <c r="F483" s="6" t="n">
        <v>7.56E-006</v>
      </c>
      <c r="G483" s="3" t="n">
        <v>0.000409935</v>
      </c>
    </row>
    <row r="484" customFormat="false" ht="15" hidden="false" customHeight="false" outlineLevel="0" collapsed="false">
      <c r="A484" s="3" t="s">
        <v>1935</v>
      </c>
      <c r="B484" s="5" t="s">
        <v>1936</v>
      </c>
      <c r="C484" s="3" t="n">
        <v>1.212274702</v>
      </c>
      <c r="D484" s="3" t="n">
        <f aca="false">IF(C484&gt;0,POWER(2,C484),-POWER(2,C484))</f>
        <v>2.31702675294362</v>
      </c>
      <c r="E484" s="3" t="n">
        <v>-1.141223878</v>
      </c>
      <c r="F484" s="3" t="n">
        <v>0.001413295</v>
      </c>
      <c r="G484" s="3" t="n">
        <v>0.03177623</v>
      </c>
    </row>
    <row r="485" customFormat="false" ht="15" hidden="false" customHeight="false" outlineLevel="0" collapsed="false">
      <c r="A485" s="3" t="s">
        <v>706</v>
      </c>
      <c r="B485" s="5" t="s">
        <v>707</v>
      </c>
      <c r="C485" s="3" t="n">
        <v>1.212218554</v>
      </c>
      <c r="D485" s="3" t="n">
        <f aca="false">IF(C485&gt;0,POWER(2,C485),-POWER(2,C485))</f>
        <v>2.31693657873294</v>
      </c>
      <c r="E485" s="3" t="n">
        <v>2.146120755</v>
      </c>
      <c r="F485" s="6" t="n">
        <v>3.16E-006</v>
      </c>
      <c r="G485" s="3" t="n">
        <v>0.00019528</v>
      </c>
    </row>
    <row r="486" customFormat="false" ht="15" hidden="false" customHeight="false" outlineLevel="0" collapsed="false">
      <c r="A486" s="3" t="s">
        <v>1937</v>
      </c>
      <c r="B486" s="5" t="s">
        <v>1938</v>
      </c>
      <c r="C486" s="3" t="n">
        <v>1.211900744</v>
      </c>
      <c r="D486" s="3" t="n">
        <f aca="false">IF(C486&gt;0,POWER(2,C486),-POWER(2,C486))</f>
        <v>2.31642623905982</v>
      </c>
      <c r="E486" s="3" t="n">
        <v>-1.211839629</v>
      </c>
      <c r="F486" s="3" t="n">
        <v>0.001815007</v>
      </c>
      <c r="G486" s="3" t="n">
        <v>0.037882988</v>
      </c>
    </row>
    <row r="487" customFormat="false" ht="15" hidden="false" customHeight="false" outlineLevel="0" collapsed="false">
      <c r="A487" s="3" t="s">
        <v>806</v>
      </c>
      <c r="B487" s="5" t="s">
        <v>807</v>
      </c>
      <c r="C487" s="3" t="n">
        <v>1.21105417</v>
      </c>
      <c r="D487" s="3" t="n">
        <f aca="false">IF(C487&gt;0,POWER(2,C487),-POWER(2,C487))</f>
        <v>2.31506735799459</v>
      </c>
      <c r="E487" s="3" t="n">
        <v>4.292027268</v>
      </c>
      <c r="F487" s="6" t="n">
        <v>1.19E-006</v>
      </c>
      <c r="G487" s="6" t="n">
        <v>8.4E-005</v>
      </c>
    </row>
    <row r="488" customFormat="false" ht="15" hidden="false" customHeight="false" outlineLevel="0" collapsed="false">
      <c r="A488" s="3" t="s">
        <v>1939</v>
      </c>
      <c r="B488" s="5" t="s">
        <v>1940</v>
      </c>
      <c r="C488" s="3" t="n">
        <v>1.210995926</v>
      </c>
      <c r="D488" s="3" t="n">
        <f aca="false">IF(C488&gt;0,POWER(2,C488),-POWER(2,C488))</f>
        <v>2.31497389675879</v>
      </c>
      <c r="E488" s="3" t="n">
        <v>-1.178189944</v>
      </c>
      <c r="F488" s="3" t="n">
        <v>0.001744786</v>
      </c>
      <c r="G488" s="3" t="n">
        <v>0.03689847</v>
      </c>
    </row>
    <row r="489" customFormat="false" ht="15" hidden="false" customHeight="false" outlineLevel="0" collapsed="false">
      <c r="A489" s="3" t="s">
        <v>605</v>
      </c>
      <c r="B489" s="5" t="s">
        <v>606</v>
      </c>
      <c r="C489" s="3" t="n">
        <v>1.210506611</v>
      </c>
      <c r="D489" s="3" t="n">
        <f aca="false">IF(C489&gt;0,POWER(2,C489),-POWER(2,C489))</f>
        <v>2.3141888664192</v>
      </c>
      <c r="E489" s="3" t="n">
        <v>-0.413666902</v>
      </c>
      <c r="F489" s="3" t="n">
        <v>0.000214986</v>
      </c>
      <c r="G489" s="3" t="n">
        <v>0.006857766</v>
      </c>
    </row>
    <row r="490" customFormat="false" ht="15" hidden="false" customHeight="false" outlineLevel="0" collapsed="false">
      <c r="A490" s="3" t="s">
        <v>1941</v>
      </c>
      <c r="B490" s="5" t="s">
        <v>1942</v>
      </c>
      <c r="C490" s="3" t="n">
        <v>1.210080886</v>
      </c>
      <c r="D490" s="3" t="n">
        <f aca="false">IF(C490&gt;0,POWER(2,C490),-POWER(2,C490))</f>
        <v>2.31350607298125</v>
      </c>
      <c r="E490" s="3" t="n">
        <v>3.789664145</v>
      </c>
      <c r="F490" s="6" t="n">
        <v>1.37E-006</v>
      </c>
      <c r="G490" s="6" t="n">
        <v>9.58E-005</v>
      </c>
    </row>
    <row r="491" customFormat="false" ht="15" hidden="false" customHeight="false" outlineLevel="0" collapsed="false">
      <c r="A491" s="3" t="s">
        <v>1943</v>
      </c>
      <c r="B491" s="5" t="s">
        <v>1944</v>
      </c>
      <c r="C491" s="3" t="n">
        <v>1.209893273</v>
      </c>
      <c r="D491" s="3" t="n">
        <f aca="false">IF(C491&gt;0,POWER(2,C491),-POWER(2,C491))</f>
        <v>2.31320523629607</v>
      </c>
      <c r="E491" s="3" t="n">
        <v>0.728920546</v>
      </c>
      <c r="F491" s="6" t="n">
        <v>2.2E-005</v>
      </c>
      <c r="G491" s="3" t="n">
        <v>0.000990146</v>
      </c>
    </row>
    <row r="492" customFormat="false" ht="15" hidden="false" customHeight="false" outlineLevel="0" collapsed="false">
      <c r="A492" s="3" t="s">
        <v>1945</v>
      </c>
      <c r="B492" s="5" t="s">
        <v>1946</v>
      </c>
      <c r="C492" s="3" t="n">
        <v>1.209524425</v>
      </c>
      <c r="D492" s="3" t="n">
        <f aca="false">IF(C492&gt;0,POWER(2,C492),-POWER(2,C492))</f>
        <v>2.31261390407386</v>
      </c>
      <c r="E492" s="3" t="n">
        <v>3.107099435</v>
      </c>
      <c r="F492" s="6" t="n">
        <v>1.87E-006</v>
      </c>
      <c r="G492" s="3" t="n">
        <v>0.000125501</v>
      </c>
    </row>
    <row r="493" customFormat="false" ht="15" hidden="false" customHeight="false" outlineLevel="0" collapsed="false">
      <c r="A493" s="3" t="s">
        <v>1947</v>
      </c>
      <c r="B493" s="5" t="s">
        <v>1948</v>
      </c>
      <c r="C493" s="3" t="n">
        <v>1.20912061</v>
      </c>
      <c r="D493" s="3" t="n">
        <f aca="false">IF(C493&gt;0,POWER(2,C493),-POWER(2,C493))</f>
        <v>2.31196668655869</v>
      </c>
      <c r="E493" s="3" t="n">
        <v>4.989015986</v>
      </c>
      <c r="F493" s="6" t="n">
        <v>1.1E-006</v>
      </c>
      <c r="G493" s="6" t="n">
        <v>7.83E-005</v>
      </c>
    </row>
    <row r="494" customFormat="false" ht="15" hidden="false" customHeight="false" outlineLevel="0" collapsed="false">
      <c r="A494" s="3" t="s">
        <v>1949</v>
      </c>
      <c r="B494" s="5" t="s">
        <v>1950</v>
      </c>
      <c r="C494" s="3" t="n">
        <v>1.207839139</v>
      </c>
      <c r="D494" s="3" t="n">
        <f aca="false">IF(C494&gt;0,POWER(2,C494),-POWER(2,C494))</f>
        <v>2.30991399853173</v>
      </c>
      <c r="E494" s="3" t="n">
        <v>3.206418769</v>
      </c>
      <c r="F494" s="6" t="n">
        <v>1.83E-006</v>
      </c>
      <c r="G494" s="3" t="n">
        <v>0.00012331</v>
      </c>
    </row>
    <row r="495" customFormat="false" ht="15" hidden="false" customHeight="false" outlineLevel="0" collapsed="false">
      <c r="A495" s="3" t="s">
        <v>1951</v>
      </c>
      <c r="B495" s="5" t="s">
        <v>1952</v>
      </c>
      <c r="C495" s="3" t="n">
        <v>1.204718983</v>
      </c>
      <c r="D495" s="3" t="n">
        <f aca="false">IF(C495&gt;0,POWER(2,C495),-POWER(2,C495))</f>
        <v>2.3049236826786</v>
      </c>
      <c r="E495" s="3" t="n">
        <v>0.511292733</v>
      </c>
      <c r="F495" s="6" t="n">
        <v>3.62E-005</v>
      </c>
      <c r="G495" s="3" t="n">
        <v>0.001531196</v>
      </c>
    </row>
    <row r="496" customFormat="false" ht="15" hidden="false" customHeight="false" outlineLevel="0" collapsed="false">
      <c r="A496" s="3" t="s">
        <v>1953</v>
      </c>
      <c r="B496" s="5" t="s">
        <v>1954</v>
      </c>
      <c r="C496" s="3" t="n">
        <v>1.204162957</v>
      </c>
      <c r="D496" s="3" t="n">
        <f aca="false">IF(C496&gt;0,POWER(2,C496),-POWER(2,C496))</f>
        <v>2.3040355181517</v>
      </c>
      <c r="E496" s="3" t="n">
        <v>0.964050732</v>
      </c>
      <c r="F496" s="6" t="n">
        <v>1.36E-005</v>
      </c>
      <c r="G496" s="3" t="n">
        <v>0.000672122</v>
      </c>
    </row>
    <row r="497" customFormat="false" ht="15" hidden="false" customHeight="false" outlineLevel="0" collapsed="false">
      <c r="A497" s="3" t="s">
        <v>1955</v>
      </c>
      <c r="B497" s="5" t="s">
        <v>1956</v>
      </c>
      <c r="C497" s="3" t="n">
        <v>1.203149858</v>
      </c>
      <c r="D497" s="3" t="n">
        <f aca="false">IF(C497&gt;0,POWER(2,C497),-POWER(2,C497))</f>
        <v>2.30241813081021</v>
      </c>
      <c r="E497" s="3" t="n">
        <v>4.708128888</v>
      </c>
      <c r="F497" s="6" t="n">
        <v>1.28E-006</v>
      </c>
      <c r="G497" s="6" t="n">
        <v>9.05E-005</v>
      </c>
    </row>
    <row r="498" customFormat="false" ht="15" hidden="false" customHeight="false" outlineLevel="0" collapsed="false">
      <c r="A498" s="3" t="s">
        <v>1957</v>
      </c>
      <c r="B498" s="5" t="s">
        <v>1958</v>
      </c>
      <c r="C498" s="3" t="n">
        <v>1.201836004</v>
      </c>
      <c r="D498" s="3" t="n">
        <f aca="false">IF(C498&gt;0,POWER(2,C498),-POWER(2,C498))</f>
        <v>2.30032228646375</v>
      </c>
      <c r="E498" s="3" t="n">
        <v>3.230137218</v>
      </c>
      <c r="F498" s="6" t="n">
        <v>2.03E-006</v>
      </c>
      <c r="G498" s="3" t="n">
        <v>0.000134886</v>
      </c>
    </row>
    <row r="499" customFormat="false" ht="15" hidden="false" customHeight="false" outlineLevel="0" collapsed="false">
      <c r="A499" s="3" t="s">
        <v>1959</v>
      </c>
      <c r="B499" s="5" t="s">
        <v>1960</v>
      </c>
      <c r="C499" s="3" t="n">
        <v>1.201822314</v>
      </c>
      <c r="D499" s="3" t="n">
        <f aca="false">IF(C499&gt;0,POWER(2,C499),-POWER(2,C499))</f>
        <v>2.3003004583838</v>
      </c>
      <c r="E499" s="3" t="n">
        <v>-0.505821292</v>
      </c>
      <c r="F499" s="3" t="n">
        <v>0.000291494</v>
      </c>
      <c r="G499" s="3" t="n">
        <v>0.008850176</v>
      </c>
    </row>
    <row r="500" customFormat="false" ht="15" hidden="false" customHeight="false" outlineLevel="0" collapsed="false">
      <c r="A500" s="3" t="s">
        <v>1961</v>
      </c>
      <c r="B500" s="5" t="s">
        <v>1962</v>
      </c>
      <c r="C500" s="3" t="n">
        <v>1.201377165</v>
      </c>
      <c r="D500" s="3" t="n">
        <f aca="false">IF(C500&gt;0,POWER(2,C500),-POWER(2,C500))</f>
        <v>2.29959080148468</v>
      </c>
      <c r="E500" s="3" t="n">
        <v>2.685892911</v>
      </c>
      <c r="F500" s="6" t="n">
        <v>2.76E-006</v>
      </c>
      <c r="G500" s="3" t="n">
        <v>0.000173894</v>
      </c>
    </row>
    <row r="501" customFormat="false" ht="15" hidden="false" customHeight="false" outlineLevel="0" collapsed="false">
      <c r="A501" s="3" t="s">
        <v>1963</v>
      </c>
      <c r="B501" s="5" t="s">
        <v>1964</v>
      </c>
      <c r="C501" s="3" t="n">
        <v>1.197691721</v>
      </c>
      <c r="D501" s="3" t="n">
        <f aca="false">IF(C501&gt;0,POWER(2,C501),-POWER(2,C501))</f>
        <v>2.29372386692846</v>
      </c>
      <c r="E501" s="3" t="n">
        <v>-0.357416973</v>
      </c>
      <c r="F501" s="3" t="n">
        <v>0.000208458</v>
      </c>
      <c r="G501" s="3" t="n">
        <v>0.006681252</v>
      </c>
    </row>
    <row r="502" customFormat="false" ht="15" hidden="false" customHeight="false" outlineLevel="0" collapsed="false">
      <c r="A502" s="3" t="s">
        <v>1965</v>
      </c>
      <c r="B502" s="5" t="s">
        <v>1966</v>
      </c>
      <c r="C502" s="3" t="n">
        <v>1.197562166</v>
      </c>
      <c r="D502" s="3" t="n">
        <f aca="false">IF(C502&gt;0,POWER(2,C502),-POWER(2,C502))</f>
        <v>2.29351789820686</v>
      </c>
      <c r="E502" s="3" t="n">
        <v>0.102012037</v>
      </c>
      <c r="F502" s="6" t="n">
        <v>8.37E-005</v>
      </c>
      <c r="G502" s="3" t="n">
        <v>0.003114329</v>
      </c>
    </row>
    <row r="503" customFormat="false" ht="15" hidden="false" customHeight="false" outlineLevel="0" collapsed="false">
      <c r="A503" s="3" t="s">
        <v>1967</v>
      </c>
      <c r="B503" s="5" t="s">
        <v>1968</v>
      </c>
      <c r="C503" s="3" t="n">
        <v>1.197467659</v>
      </c>
      <c r="D503" s="3" t="n">
        <f aca="false">IF(C503&gt;0,POWER(2,C503),-POWER(2,C503))</f>
        <v>2.29336766105309</v>
      </c>
      <c r="E503" s="3" t="n">
        <v>1.758563793</v>
      </c>
      <c r="F503" s="6" t="n">
        <v>6.25E-006</v>
      </c>
      <c r="G503" s="3" t="n">
        <v>0.00034913</v>
      </c>
    </row>
    <row r="504" customFormat="false" ht="15" hidden="false" customHeight="false" outlineLevel="0" collapsed="false">
      <c r="A504" s="3" t="s">
        <v>1969</v>
      </c>
      <c r="B504" s="5" t="s">
        <v>1970</v>
      </c>
      <c r="C504" s="3" t="n">
        <v>1.197154062</v>
      </c>
      <c r="D504" s="3" t="n">
        <f aca="false">IF(C504&gt;0,POWER(2,C504),-POWER(2,C504))</f>
        <v>2.29286920847748</v>
      </c>
      <c r="E504" s="3" t="n">
        <v>2.079761247</v>
      </c>
      <c r="F504" s="6" t="n">
        <v>4.9E-006</v>
      </c>
      <c r="G504" s="3" t="n">
        <v>0.000289454</v>
      </c>
    </row>
    <row r="505" customFormat="false" ht="15" hidden="false" customHeight="false" outlineLevel="0" collapsed="false">
      <c r="A505" s="3" t="s">
        <v>1971</v>
      </c>
      <c r="B505" s="5" t="s">
        <v>1972</v>
      </c>
      <c r="C505" s="3" t="n">
        <v>1.196985424</v>
      </c>
      <c r="D505" s="3" t="n">
        <f aca="false">IF(C505&gt;0,POWER(2,C505),-POWER(2,C505))</f>
        <v>2.29260120847145</v>
      </c>
      <c r="E505" s="3" t="n">
        <v>2.566038046</v>
      </c>
      <c r="F505" s="6" t="n">
        <v>3.26E-006</v>
      </c>
      <c r="G505" s="3" t="n">
        <v>0.000199698</v>
      </c>
    </row>
    <row r="506" customFormat="false" ht="15" hidden="false" customHeight="false" outlineLevel="0" collapsed="false">
      <c r="A506" s="3" t="s">
        <v>1973</v>
      </c>
      <c r="B506" s="5" t="s">
        <v>1974</v>
      </c>
      <c r="C506" s="3" t="n">
        <v>1.194647358</v>
      </c>
      <c r="D506" s="3" t="n">
        <f aca="false">IF(C506&gt;0,POWER(2,C506),-POWER(2,C506))</f>
        <v>2.28888877330406</v>
      </c>
      <c r="E506" s="3" t="n">
        <v>3.616474796</v>
      </c>
      <c r="F506" s="6" t="n">
        <v>1.95E-006</v>
      </c>
      <c r="G506" s="3" t="n">
        <v>0.000130164</v>
      </c>
    </row>
    <row r="507" customFormat="false" ht="15" hidden="false" customHeight="false" outlineLevel="0" collapsed="false">
      <c r="A507" s="3" t="s">
        <v>1975</v>
      </c>
      <c r="B507" s="5" t="s">
        <v>1976</v>
      </c>
      <c r="C507" s="3" t="n">
        <v>1.191355363</v>
      </c>
      <c r="D507" s="3" t="n">
        <f aca="false">IF(C507&gt;0,POWER(2,C507),-POWER(2,C507))</f>
        <v>2.28367185643242</v>
      </c>
      <c r="E507" s="3" t="n">
        <v>3.612016327</v>
      </c>
      <c r="F507" s="6" t="n">
        <v>2.08E-006</v>
      </c>
      <c r="G507" s="3" t="n">
        <v>0.000136498</v>
      </c>
    </row>
    <row r="508" customFormat="false" ht="15" hidden="false" customHeight="false" outlineLevel="0" collapsed="false">
      <c r="A508" s="3" t="s">
        <v>1977</v>
      </c>
      <c r="B508" s="5" t="s">
        <v>1978</v>
      </c>
      <c r="C508" s="3" t="n">
        <v>1.191302677</v>
      </c>
      <c r="D508" s="3" t="n">
        <f aca="false">IF(C508&gt;0,POWER(2,C508),-POWER(2,C508))</f>
        <v>2.28358846019475</v>
      </c>
      <c r="E508" s="3" t="n">
        <v>5.833529103</v>
      </c>
      <c r="F508" s="6" t="n">
        <v>1.43E-006</v>
      </c>
      <c r="G508" s="6" t="n">
        <v>9.93E-005</v>
      </c>
    </row>
    <row r="509" customFormat="false" ht="15" hidden="false" customHeight="false" outlineLevel="0" collapsed="false">
      <c r="A509" s="3" t="s">
        <v>1979</v>
      </c>
      <c r="B509" s="5" t="s">
        <v>1980</v>
      </c>
      <c r="C509" s="3" t="n">
        <v>1.187005477</v>
      </c>
      <c r="D509" s="3" t="n">
        <f aca="false">IF(C509&gt;0,POWER(2,C509),-POWER(2,C509))</f>
        <v>2.27679670168946</v>
      </c>
      <c r="E509" s="3" t="n">
        <v>6.289818736</v>
      </c>
      <c r="F509" s="6" t="n">
        <v>1.52E-006</v>
      </c>
      <c r="G509" s="3" t="n">
        <v>0.000104383</v>
      </c>
    </row>
    <row r="510" customFormat="false" ht="15" hidden="false" customHeight="false" outlineLevel="0" collapsed="false">
      <c r="A510" s="3" t="s">
        <v>1981</v>
      </c>
      <c r="B510" s="5" t="s">
        <v>1982</v>
      </c>
      <c r="C510" s="3" t="n">
        <v>1.186746526</v>
      </c>
      <c r="D510" s="3" t="n">
        <f aca="false">IF(C510&gt;0,POWER(2,C510),-POWER(2,C510))</f>
        <v>2.27638807349218</v>
      </c>
      <c r="E510" s="3" t="n">
        <v>3.39206347</v>
      </c>
      <c r="F510" s="6" t="n">
        <v>2.45E-006</v>
      </c>
      <c r="G510" s="3" t="n">
        <v>0.000157348</v>
      </c>
    </row>
    <row r="511" customFormat="false" ht="15" hidden="false" customHeight="false" outlineLevel="0" collapsed="false">
      <c r="A511" s="3" t="s">
        <v>1983</v>
      </c>
      <c r="B511" s="5" t="s">
        <v>1984</v>
      </c>
      <c r="C511" s="3" t="n">
        <v>1.186393662</v>
      </c>
      <c r="D511" s="3" t="n">
        <f aca="false">IF(C511&gt;0,POWER(2,C511),-POWER(2,C511))</f>
        <v>2.27583136735983</v>
      </c>
      <c r="E511" s="3" t="n">
        <v>0.587739662</v>
      </c>
      <c r="F511" s="6" t="n">
        <v>3.7E-005</v>
      </c>
      <c r="G511" s="3" t="n">
        <v>0.001556094</v>
      </c>
    </row>
    <row r="512" customFormat="false" ht="15" hidden="false" customHeight="false" outlineLevel="0" collapsed="false">
      <c r="A512" s="3" t="s">
        <v>1985</v>
      </c>
      <c r="B512" s="5" t="s">
        <v>1986</v>
      </c>
      <c r="C512" s="3" t="n">
        <v>1.18621878</v>
      </c>
      <c r="D512" s="3" t="n">
        <f aca="false">IF(C512&gt;0,POWER(2,C512),-POWER(2,C512))</f>
        <v>2.27555551015633</v>
      </c>
      <c r="E512" s="3" t="n">
        <v>4.83898069</v>
      </c>
      <c r="F512" s="6" t="n">
        <v>1.75E-006</v>
      </c>
      <c r="G512" s="3" t="n">
        <v>0.000118724</v>
      </c>
    </row>
    <row r="513" customFormat="false" ht="15" hidden="false" customHeight="false" outlineLevel="0" collapsed="false">
      <c r="A513" s="3" t="s">
        <v>1987</v>
      </c>
      <c r="B513" s="5" t="s">
        <v>1988</v>
      </c>
      <c r="C513" s="3" t="n">
        <v>1.185903912</v>
      </c>
      <c r="D513" s="3" t="n">
        <f aca="false">IF(C513&gt;0,POWER(2,C513),-POWER(2,C513))</f>
        <v>2.27505892466198</v>
      </c>
      <c r="E513" s="3" t="n">
        <v>-0.350426391</v>
      </c>
      <c r="F513" s="3" t="n">
        <v>0.000206368</v>
      </c>
      <c r="G513" s="3" t="n">
        <v>0.006624819</v>
      </c>
    </row>
    <row r="514" customFormat="false" ht="15" hidden="false" customHeight="false" outlineLevel="0" collapsed="false">
      <c r="A514" s="3" t="s">
        <v>1989</v>
      </c>
      <c r="B514" s="5" t="s">
        <v>1990</v>
      </c>
      <c r="C514" s="3" t="n">
        <v>1.185593172</v>
      </c>
      <c r="D514" s="3" t="n">
        <f aca="false">IF(C514&gt;0,POWER(2,C514),-POWER(2,C514))</f>
        <v>2.27456895577665</v>
      </c>
      <c r="E514" s="3" t="n">
        <v>0.138978251</v>
      </c>
      <c r="F514" s="3" t="n">
        <v>0.000100218</v>
      </c>
      <c r="G514" s="3" t="n">
        <v>0.003633801</v>
      </c>
    </row>
    <row r="515" customFormat="false" ht="15" hidden="false" customHeight="false" outlineLevel="0" collapsed="false">
      <c r="A515" s="3" t="s">
        <v>1991</v>
      </c>
      <c r="B515" s="5" t="s">
        <v>1992</v>
      </c>
      <c r="C515" s="3" t="n">
        <v>1.184325798</v>
      </c>
      <c r="D515" s="3" t="n">
        <f aca="false">IF(C515&gt;0,POWER(2,C515),-POWER(2,C515))</f>
        <v>2.27257167732251</v>
      </c>
      <c r="E515" s="3" t="n">
        <v>4.142742056</v>
      </c>
      <c r="F515" s="6" t="n">
        <v>2.06E-006</v>
      </c>
      <c r="G515" s="3" t="n">
        <v>0.000136498</v>
      </c>
    </row>
    <row r="516" customFormat="false" ht="15" hidden="false" customHeight="false" outlineLevel="0" collapsed="false">
      <c r="A516" s="3" t="s">
        <v>1993</v>
      </c>
      <c r="B516" s="5" t="s">
        <v>1994</v>
      </c>
      <c r="C516" s="3" t="n">
        <v>1.182784967</v>
      </c>
      <c r="D516" s="3" t="n">
        <f aca="false">IF(C516&gt;0,POWER(2,C516),-POWER(2,C516))</f>
        <v>2.2701458149356</v>
      </c>
      <c r="E516" s="3" t="n">
        <v>3.853814058</v>
      </c>
      <c r="F516" s="6" t="n">
        <v>2.29E-006</v>
      </c>
      <c r="G516" s="3" t="n">
        <v>0.000148922</v>
      </c>
    </row>
    <row r="517" customFormat="false" ht="15" hidden="false" customHeight="false" outlineLevel="0" collapsed="false">
      <c r="A517" s="3" t="s">
        <v>1995</v>
      </c>
      <c r="B517" s="5" t="s">
        <v>1296</v>
      </c>
      <c r="C517" s="3" t="n">
        <v>1.181671046</v>
      </c>
      <c r="D517" s="3" t="n">
        <f aca="false">IF(C517&gt;0,POWER(2,C517),-POWER(2,C517))</f>
        <v>2.26839368643115</v>
      </c>
      <c r="E517" s="3" t="n">
        <v>-0.781626915</v>
      </c>
      <c r="F517" s="3" t="n">
        <v>0.000534519</v>
      </c>
      <c r="G517" s="3" t="n">
        <v>0.014721173</v>
      </c>
    </row>
    <row r="518" customFormat="false" ht="15" hidden="false" customHeight="false" outlineLevel="0" collapsed="false">
      <c r="A518" s="3" t="s">
        <v>1996</v>
      </c>
      <c r="B518" s="5" t="s">
        <v>1997</v>
      </c>
      <c r="C518" s="3" t="n">
        <v>1.181286025</v>
      </c>
      <c r="D518" s="3" t="n">
        <f aca="false">IF(C518&gt;0,POWER(2,C518),-POWER(2,C518))</f>
        <v>2.26778838687089</v>
      </c>
      <c r="E518" s="3" t="n">
        <v>0.599204108</v>
      </c>
      <c r="F518" s="6" t="n">
        <v>3.7E-005</v>
      </c>
      <c r="G518" s="3" t="n">
        <v>0.001556094</v>
      </c>
    </row>
    <row r="519" customFormat="false" ht="15" hidden="false" customHeight="false" outlineLevel="0" collapsed="false">
      <c r="A519" s="3" t="s">
        <v>1998</v>
      </c>
      <c r="B519" s="5" t="s">
        <v>1999</v>
      </c>
      <c r="C519" s="3" t="n">
        <v>1.181159204</v>
      </c>
      <c r="D519" s="3" t="n">
        <f aca="false">IF(C519&gt;0,POWER(2,C519),-POWER(2,C519))</f>
        <v>2.26758904429171</v>
      </c>
      <c r="E519" s="3" t="n">
        <v>1.143545397</v>
      </c>
      <c r="F519" s="6" t="n">
        <v>1.66E-005</v>
      </c>
      <c r="G519" s="3" t="n">
        <v>0.000794277</v>
      </c>
    </row>
    <row r="520" customFormat="false" ht="15" hidden="false" customHeight="false" outlineLevel="0" collapsed="false">
      <c r="A520" s="3" t="s">
        <v>2000</v>
      </c>
      <c r="B520" s="5" t="s">
        <v>2001</v>
      </c>
      <c r="C520" s="3" t="n">
        <v>1.178540513</v>
      </c>
      <c r="D520" s="3" t="n">
        <f aca="false">IF(C520&gt;0,POWER(2,C520),-POWER(2,C520))</f>
        <v>2.26347678989064</v>
      </c>
      <c r="E520" s="3" t="n">
        <v>5.564613398</v>
      </c>
      <c r="F520" s="6" t="n">
        <v>1.88E-006</v>
      </c>
      <c r="G520" s="3" t="n">
        <v>0.000125975</v>
      </c>
    </row>
    <row r="521" customFormat="false" ht="15" hidden="false" customHeight="false" outlineLevel="0" collapsed="false">
      <c r="A521" s="3" t="s">
        <v>2002</v>
      </c>
      <c r="B521" s="5" t="s">
        <v>2003</v>
      </c>
      <c r="C521" s="3" t="n">
        <v>1.177117776</v>
      </c>
      <c r="D521" s="3" t="n">
        <f aca="false">IF(C521&gt;0,POWER(2,C521),-POWER(2,C521))</f>
        <v>2.2612457260019</v>
      </c>
      <c r="E521" s="3" t="n">
        <v>2.480264464</v>
      </c>
      <c r="F521" s="6" t="n">
        <v>4.94E-006</v>
      </c>
      <c r="G521" s="3" t="n">
        <v>0.000290982</v>
      </c>
    </row>
    <row r="522" customFormat="false" ht="15" hidden="false" customHeight="false" outlineLevel="0" collapsed="false">
      <c r="A522" s="3" t="s">
        <v>2004</v>
      </c>
      <c r="B522" s="5" t="s">
        <v>2005</v>
      </c>
      <c r="C522" s="3" t="n">
        <v>1.174174813</v>
      </c>
      <c r="D522" s="3" t="n">
        <f aca="false">IF(C522&gt;0,POWER(2,C522),-POWER(2,C522))</f>
        <v>2.25663769770527</v>
      </c>
      <c r="E522" s="3" t="n">
        <v>5.343394199</v>
      </c>
      <c r="F522" s="6" t="n">
        <v>2.09E-006</v>
      </c>
      <c r="G522" s="3" t="n">
        <v>0.000136768</v>
      </c>
    </row>
    <row r="523" customFormat="false" ht="15" hidden="false" customHeight="false" outlineLevel="0" collapsed="false">
      <c r="A523" s="3" t="s">
        <v>2006</v>
      </c>
      <c r="B523" s="5" t="s">
        <v>2007</v>
      </c>
      <c r="C523" s="3" t="n">
        <v>1.173549649</v>
      </c>
      <c r="D523" s="3" t="n">
        <f aca="false">IF(C523&gt;0,POWER(2,C523),-POWER(2,C523))</f>
        <v>2.25566003923334</v>
      </c>
      <c r="E523" s="3" t="n">
        <v>5.605814458</v>
      </c>
      <c r="F523" s="6" t="n">
        <v>2.07E-006</v>
      </c>
      <c r="G523" s="3" t="n">
        <v>0.000136498</v>
      </c>
    </row>
    <row r="524" customFormat="false" ht="15" hidden="false" customHeight="false" outlineLevel="0" collapsed="false">
      <c r="A524" s="3" t="s">
        <v>2008</v>
      </c>
      <c r="B524" s="5" t="s">
        <v>2009</v>
      </c>
      <c r="C524" s="3" t="n">
        <v>1.172049117</v>
      </c>
      <c r="D524" s="3" t="n">
        <f aca="false">IF(C524&gt;0,POWER(2,C524),-POWER(2,C524))</f>
        <v>2.25331517050234</v>
      </c>
      <c r="E524" s="3" t="n">
        <v>1.185166067</v>
      </c>
      <c r="F524" s="6" t="n">
        <v>1.9E-005</v>
      </c>
      <c r="G524" s="3" t="n">
        <v>0.000875278</v>
      </c>
    </row>
    <row r="525" customFormat="false" ht="15" hidden="false" customHeight="false" outlineLevel="0" collapsed="false">
      <c r="A525" s="3" t="s">
        <v>2010</v>
      </c>
      <c r="B525" s="5" t="s">
        <v>2011</v>
      </c>
      <c r="C525" s="3" t="n">
        <v>1.171968719</v>
      </c>
      <c r="D525" s="3" t="n">
        <f aca="false">IF(C525&gt;0,POWER(2,C525),-POWER(2,C525))</f>
        <v>2.25318960204874</v>
      </c>
      <c r="E525" s="3" t="n">
        <v>2.352125301</v>
      </c>
      <c r="F525" s="6" t="n">
        <v>6.06E-006</v>
      </c>
      <c r="G525" s="3" t="n">
        <v>0.000341092</v>
      </c>
    </row>
    <row r="526" customFormat="false" ht="15" hidden="false" customHeight="false" outlineLevel="0" collapsed="false">
      <c r="A526" s="3" t="s">
        <v>758</v>
      </c>
      <c r="B526" s="5" t="s">
        <v>759</v>
      </c>
      <c r="C526" s="3" t="n">
        <v>1.171446474</v>
      </c>
      <c r="D526" s="3" t="n">
        <f aca="false">IF(C526&gt;0,POWER(2,C526),-POWER(2,C526))</f>
        <v>2.25237411158498</v>
      </c>
      <c r="E526" s="3" t="n">
        <v>2.278421789</v>
      </c>
      <c r="F526" s="6" t="n">
        <v>6.23E-006</v>
      </c>
      <c r="G526" s="3" t="n">
        <v>0.000348943</v>
      </c>
    </row>
    <row r="527" customFormat="false" ht="15" hidden="false" customHeight="false" outlineLevel="0" collapsed="false">
      <c r="A527" s="3" t="s">
        <v>2012</v>
      </c>
      <c r="B527" s="5" t="s">
        <v>2013</v>
      </c>
      <c r="C527" s="3" t="n">
        <v>1.170328281</v>
      </c>
      <c r="D527" s="3" t="n">
        <f aca="false">IF(C527&gt;0,POWER(2,C527),-POWER(2,C527))</f>
        <v>2.25062903511253</v>
      </c>
      <c r="E527" s="3" t="n">
        <v>0.038289144</v>
      </c>
      <c r="F527" s="3" t="n">
        <v>0.000125295</v>
      </c>
      <c r="G527" s="3" t="n">
        <v>0.004385319</v>
      </c>
    </row>
    <row r="528" customFormat="false" ht="15" hidden="false" customHeight="false" outlineLevel="0" collapsed="false">
      <c r="A528" s="3" t="s">
        <v>2014</v>
      </c>
      <c r="B528" s="5" t="s">
        <v>2015</v>
      </c>
      <c r="C528" s="3" t="n">
        <v>1.170268738</v>
      </c>
      <c r="D528" s="3" t="n">
        <f aca="false">IF(C528&gt;0,POWER(2,C528),-POWER(2,C528))</f>
        <v>2.25053614892698</v>
      </c>
      <c r="E528" s="3" t="n">
        <v>4.304862933</v>
      </c>
      <c r="F528" s="6" t="n">
        <v>2.61E-006</v>
      </c>
      <c r="G528" s="3" t="n">
        <v>0.000166822</v>
      </c>
    </row>
    <row r="529" customFormat="false" ht="15" hidden="false" customHeight="false" outlineLevel="0" collapsed="false">
      <c r="A529" s="3" t="s">
        <v>820</v>
      </c>
      <c r="B529" s="5" t="s">
        <v>821</v>
      </c>
      <c r="C529" s="3" t="n">
        <v>1.169751615</v>
      </c>
      <c r="D529" s="3" t="n">
        <f aca="false">IF(C529&gt;0,POWER(2,C529),-POWER(2,C529))</f>
        <v>2.24972960602043</v>
      </c>
      <c r="E529" s="3" t="n">
        <v>2.297812923</v>
      </c>
      <c r="F529" s="6" t="n">
        <v>6.23E-006</v>
      </c>
      <c r="G529" s="3" t="n">
        <v>0.000348943</v>
      </c>
    </row>
    <row r="530" customFormat="false" ht="15" hidden="false" customHeight="false" outlineLevel="0" collapsed="false">
      <c r="A530" s="3" t="s">
        <v>2016</v>
      </c>
      <c r="B530" s="5" t="s">
        <v>2017</v>
      </c>
      <c r="C530" s="3" t="n">
        <v>1.166080123</v>
      </c>
      <c r="D530" s="3" t="n">
        <f aca="false">IF(C530&gt;0,POWER(2,C530),-POWER(2,C530))</f>
        <v>2.24401158334246</v>
      </c>
      <c r="E530" s="3" t="n">
        <v>3.93796817</v>
      </c>
      <c r="F530" s="6" t="n">
        <v>3.07E-006</v>
      </c>
      <c r="G530" s="3" t="n">
        <v>0.000191532</v>
      </c>
    </row>
    <row r="531" customFormat="false" ht="15" hidden="false" customHeight="false" outlineLevel="0" collapsed="false">
      <c r="A531" s="3" t="s">
        <v>2018</v>
      </c>
      <c r="B531" s="5" t="s">
        <v>2019</v>
      </c>
      <c r="C531" s="3" t="n">
        <v>1.164146323</v>
      </c>
      <c r="D531" s="3" t="n">
        <f aca="false">IF(C531&gt;0,POWER(2,C531),-POWER(2,C531))</f>
        <v>2.24100570722446</v>
      </c>
      <c r="E531" s="3" t="n">
        <v>2.760333459</v>
      </c>
      <c r="F531" s="6" t="n">
        <v>5.29E-006</v>
      </c>
      <c r="G531" s="3" t="n">
        <v>0.000305499</v>
      </c>
    </row>
    <row r="532" customFormat="false" ht="15" hidden="false" customHeight="false" outlineLevel="0" collapsed="false">
      <c r="A532" s="3" t="s">
        <v>2020</v>
      </c>
      <c r="B532" s="5" t="s">
        <v>2021</v>
      </c>
      <c r="C532" s="3" t="n">
        <v>1.163186351</v>
      </c>
      <c r="D532" s="3" t="n">
        <f aca="false">IF(C532&gt;0,POWER(2,C532),-POWER(2,C532))</f>
        <v>2.23951503380555</v>
      </c>
      <c r="E532" s="3" t="n">
        <v>2.701495021</v>
      </c>
      <c r="F532" s="6" t="n">
        <v>5.45E-006</v>
      </c>
      <c r="G532" s="3" t="n">
        <v>0.000312864</v>
      </c>
    </row>
    <row r="533" customFormat="false" ht="15" hidden="false" customHeight="false" outlineLevel="0" collapsed="false">
      <c r="A533" s="3" t="s">
        <v>2022</v>
      </c>
      <c r="B533" s="5" t="s">
        <v>2023</v>
      </c>
      <c r="C533" s="3" t="n">
        <v>1.162972868</v>
      </c>
      <c r="D533" s="3" t="n">
        <f aca="false">IF(C533&gt;0,POWER(2,C533),-POWER(2,C533))</f>
        <v>2.23918366577362</v>
      </c>
      <c r="E533" s="3" t="n">
        <v>5.219624111</v>
      </c>
      <c r="F533" s="6" t="n">
        <v>2.63E-006</v>
      </c>
      <c r="G533" s="3" t="n">
        <v>0.000167347</v>
      </c>
    </row>
    <row r="534" customFormat="false" ht="15" hidden="false" customHeight="false" outlineLevel="0" collapsed="false">
      <c r="A534" s="3" t="s">
        <v>2024</v>
      </c>
      <c r="B534" s="5" t="s">
        <v>2025</v>
      </c>
      <c r="C534" s="3" t="n">
        <v>1.16209804</v>
      </c>
      <c r="D534" s="3" t="n">
        <f aca="false">IF(C534&gt;0,POWER(2,C534),-POWER(2,C534))</f>
        <v>2.23782627096116</v>
      </c>
      <c r="E534" s="3" t="n">
        <v>0.474233892</v>
      </c>
      <c r="F534" s="6" t="n">
        <v>6.7E-005</v>
      </c>
      <c r="G534" s="3" t="n">
        <v>0.002597476</v>
      </c>
    </row>
    <row r="535" customFormat="false" ht="15" hidden="false" customHeight="false" outlineLevel="0" collapsed="false">
      <c r="A535" s="3" t="s">
        <v>603</v>
      </c>
      <c r="B535" s="5" t="s">
        <v>604</v>
      </c>
      <c r="C535" s="3" t="n">
        <v>1.160240684</v>
      </c>
      <c r="D535" s="3" t="n">
        <f aca="false">IF(C535&gt;0,POWER(2,C535),-POWER(2,C535))</f>
        <v>2.23494710000878</v>
      </c>
      <c r="E535" s="3" t="n">
        <v>0.746931003</v>
      </c>
      <c r="F535" s="6" t="n">
        <v>4.09E-005</v>
      </c>
      <c r="G535" s="3" t="n">
        <v>0.001694764</v>
      </c>
    </row>
    <row r="536" customFormat="false" ht="15" hidden="false" customHeight="false" outlineLevel="0" collapsed="false">
      <c r="A536" s="3" t="s">
        <v>2026</v>
      </c>
      <c r="B536" s="5" t="s">
        <v>2027</v>
      </c>
      <c r="C536" s="3" t="n">
        <v>1.15944418</v>
      </c>
      <c r="D536" s="3" t="n">
        <f aca="false">IF(C536&gt;0,POWER(2,C536),-POWER(2,C536))</f>
        <v>2.23371353855539</v>
      </c>
      <c r="E536" s="3" t="n">
        <v>4.503830864</v>
      </c>
      <c r="F536" s="6" t="n">
        <v>3.1E-006</v>
      </c>
      <c r="G536" s="3" t="n">
        <v>0.000192354</v>
      </c>
    </row>
    <row r="537" customFormat="false" ht="15" hidden="false" customHeight="false" outlineLevel="0" collapsed="false">
      <c r="A537" s="3" t="s">
        <v>2028</v>
      </c>
      <c r="B537" s="5" t="s">
        <v>2029</v>
      </c>
      <c r="C537" s="3" t="n">
        <v>1.159336541</v>
      </c>
      <c r="D537" s="3" t="n">
        <f aca="false">IF(C537&gt;0,POWER(2,C537),-POWER(2,C537))</f>
        <v>2.23354688814376</v>
      </c>
      <c r="E537" s="3" t="n">
        <v>-0.762497683</v>
      </c>
      <c r="F537" s="3" t="n">
        <v>0.001049533</v>
      </c>
      <c r="G537" s="3" t="n">
        <v>0.025339618</v>
      </c>
    </row>
    <row r="538" customFormat="false" ht="15" hidden="false" customHeight="false" outlineLevel="0" collapsed="false">
      <c r="A538" s="3" t="s">
        <v>2030</v>
      </c>
      <c r="B538" s="5" t="s">
        <v>2031</v>
      </c>
      <c r="C538" s="3" t="n">
        <v>1.1591635</v>
      </c>
      <c r="D538" s="3" t="n">
        <f aca="false">IF(C538&gt;0,POWER(2,C538),-POWER(2,C538))</f>
        <v>2.23327900616013</v>
      </c>
      <c r="E538" s="3" t="n">
        <v>8.452097959</v>
      </c>
      <c r="F538" s="6" t="n">
        <v>2.47E-006</v>
      </c>
      <c r="G538" s="3" t="n">
        <v>0.00015804</v>
      </c>
    </row>
    <row r="539" customFormat="false" ht="15" hidden="false" customHeight="false" outlineLevel="0" collapsed="false">
      <c r="A539" s="3" t="s">
        <v>2032</v>
      </c>
      <c r="B539" s="5" t="s">
        <v>2033</v>
      </c>
      <c r="C539" s="3" t="n">
        <v>1.157781725</v>
      </c>
      <c r="D539" s="3" t="n">
        <f aca="false">IF(C539&gt;0,POWER(2,C539),-POWER(2,C539))</f>
        <v>2.23114105483176</v>
      </c>
      <c r="E539" s="3" t="n">
        <v>1.408953797</v>
      </c>
      <c r="F539" s="6" t="n">
        <v>1.8E-005</v>
      </c>
      <c r="G539" s="3" t="n">
        <v>0.000847648</v>
      </c>
    </row>
    <row r="540" customFormat="false" ht="15" hidden="false" customHeight="false" outlineLevel="0" collapsed="false">
      <c r="A540" s="3" t="s">
        <v>2034</v>
      </c>
      <c r="B540" s="5" t="s">
        <v>2035</v>
      </c>
      <c r="C540" s="3" t="n">
        <v>1.156870627</v>
      </c>
      <c r="D540" s="3" t="n">
        <f aca="false">IF(C540&gt;0,POWER(2,C540),-POWER(2,C540))</f>
        <v>2.22973247827747</v>
      </c>
      <c r="E540" s="3" t="n">
        <v>2.582395927</v>
      </c>
      <c r="F540" s="6" t="n">
        <v>6.74E-006</v>
      </c>
      <c r="G540" s="3" t="n">
        <v>0.00037224</v>
      </c>
    </row>
    <row r="541" customFormat="false" ht="15" hidden="false" customHeight="false" outlineLevel="0" collapsed="false">
      <c r="A541" s="3" t="s">
        <v>2036</v>
      </c>
      <c r="B541" s="5" t="s">
        <v>2037</v>
      </c>
      <c r="C541" s="3" t="n">
        <v>1.155621722</v>
      </c>
      <c r="D541" s="3" t="n">
        <f aca="false">IF(C541&gt;0,POWER(2,C541),-POWER(2,C541))</f>
        <v>2.22780308989207</v>
      </c>
      <c r="E541" s="3" t="n">
        <v>1.664638393</v>
      </c>
      <c r="F541" s="6" t="n">
        <v>1.32E-005</v>
      </c>
      <c r="G541" s="3" t="n">
        <v>0.000655118</v>
      </c>
    </row>
    <row r="542" customFormat="false" ht="15" hidden="false" customHeight="false" outlineLevel="0" collapsed="false">
      <c r="A542" s="3" t="s">
        <v>756</v>
      </c>
      <c r="B542" s="5" t="s">
        <v>757</v>
      </c>
      <c r="C542" s="3" t="n">
        <v>1.154620097</v>
      </c>
      <c r="D542" s="3" t="n">
        <f aca="false">IF(C542&gt;0,POWER(2,C542),-POWER(2,C542))</f>
        <v>2.22625692193776</v>
      </c>
      <c r="E542" s="3" t="n">
        <v>2.925118753</v>
      </c>
      <c r="F542" s="6" t="n">
        <v>5.64E-006</v>
      </c>
      <c r="G542" s="3" t="n">
        <v>0.000320928</v>
      </c>
    </row>
    <row r="543" customFormat="false" ht="15" hidden="false" customHeight="false" outlineLevel="0" collapsed="false">
      <c r="A543" s="3" t="s">
        <v>876</v>
      </c>
      <c r="B543" s="5" t="s">
        <v>877</v>
      </c>
      <c r="C543" s="3" t="n">
        <v>1.153535903</v>
      </c>
      <c r="D543" s="3" t="n">
        <f aca="false">IF(C543&gt;0,POWER(2,C543),-POWER(2,C543))</f>
        <v>2.22458450496601</v>
      </c>
      <c r="E543" s="3" t="n">
        <v>3.272051907</v>
      </c>
      <c r="F543" s="6" t="n">
        <v>4.8E-006</v>
      </c>
      <c r="G543" s="3" t="n">
        <v>0.00028467</v>
      </c>
    </row>
    <row r="544" customFormat="false" ht="15" hidden="false" customHeight="false" outlineLevel="0" collapsed="false">
      <c r="A544" s="3" t="s">
        <v>2038</v>
      </c>
      <c r="B544" s="5" t="s">
        <v>2039</v>
      </c>
      <c r="C544" s="3" t="n">
        <v>1.151837292</v>
      </c>
      <c r="D544" s="3" t="n">
        <f aca="false">IF(C544&gt;0,POWER(2,C544),-POWER(2,C544))</f>
        <v>2.22196684844318</v>
      </c>
      <c r="E544" s="3" t="n">
        <v>4.682424712</v>
      </c>
      <c r="F544" s="6" t="n">
        <v>3.48E-006</v>
      </c>
      <c r="G544" s="3" t="n">
        <v>0.000211882</v>
      </c>
    </row>
    <row r="545" customFormat="false" ht="15" hidden="false" customHeight="false" outlineLevel="0" collapsed="false">
      <c r="A545" s="3" t="s">
        <v>2040</v>
      </c>
      <c r="B545" s="5" t="s">
        <v>2041</v>
      </c>
      <c r="C545" s="3" t="n">
        <v>1.151532149</v>
      </c>
      <c r="D545" s="3" t="n">
        <f aca="false">IF(C545&gt;0,POWER(2,C545),-POWER(2,C545))</f>
        <v>2.22149693213208</v>
      </c>
      <c r="E545" s="3" t="n">
        <v>1.513536167</v>
      </c>
      <c r="F545" s="6" t="n">
        <v>1.77E-005</v>
      </c>
      <c r="G545" s="3" t="n">
        <v>0.000837602</v>
      </c>
    </row>
    <row r="546" customFormat="false" ht="15" hidden="false" customHeight="false" outlineLevel="0" collapsed="false">
      <c r="A546" s="3" t="s">
        <v>2042</v>
      </c>
      <c r="B546" s="5" t="s">
        <v>2043</v>
      </c>
      <c r="C546" s="3" t="n">
        <v>1.150769351</v>
      </c>
      <c r="D546" s="3" t="n">
        <f aca="false">IF(C546&gt;0,POWER(2,C546),-POWER(2,C546))</f>
        <v>2.22032266767142</v>
      </c>
      <c r="E546" s="3" t="n">
        <v>4.954739215</v>
      </c>
      <c r="F546" s="6" t="n">
        <v>3.42E-006</v>
      </c>
      <c r="G546" s="3" t="n">
        <v>0.000209201</v>
      </c>
    </row>
    <row r="547" customFormat="false" ht="15" hidden="false" customHeight="false" outlineLevel="0" collapsed="false">
      <c r="A547" s="3" t="s">
        <v>667</v>
      </c>
      <c r="B547" s="5" t="s">
        <v>668</v>
      </c>
      <c r="C547" s="3" t="n">
        <v>1.144380149</v>
      </c>
      <c r="D547" s="3" t="n">
        <f aca="false">IF(C547&gt;0,POWER(2,C547),-POWER(2,C547))</f>
        <v>2.21051136085849</v>
      </c>
      <c r="E547" s="3" t="n">
        <v>1.996927535</v>
      </c>
      <c r="F547" s="6" t="n">
        <v>1.21E-005</v>
      </c>
      <c r="G547" s="3" t="n">
        <v>0.000607975</v>
      </c>
    </row>
    <row r="548" customFormat="false" ht="15" hidden="false" customHeight="false" outlineLevel="0" collapsed="false">
      <c r="A548" s="3" t="s">
        <v>2044</v>
      </c>
      <c r="B548" s="5" t="s">
        <v>2045</v>
      </c>
      <c r="C548" s="3" t="n">
        <v>1.144364026</v>
      </c>
      <c r="D548" s="3" t="n">
        <f aca="false">IF(C548&gt;0,POWER(2,C548),-POWER(2,C548))</f>
        <v>2.21048665717925</v>
      </c>
      <c r="E548" s="3" t="n">
        <v>4.491206912</v>
      </c>
      <c r="F548" s="6" t="n">
        <v>4.13E-006</v>
      </c>
      <c r="G548" s="3" t="n">
        <v>0.000247805</v>
      </c>
    </row>
    <row r="549" customFormat="false" ht="15" hidden="false" customHeight="false" outlineLevel="0" collapsed="false">
      <c r="A549" s="3" t="s">
        <v>2046</v>
      </c>
      <c r="B549" s="5" t="s">
        <v>2047</v>
      </c>
      <c r="C549" s="3" t="n">
        <v>1.143903581</v>
      </c>
      <c r="D549" s="3" t="n">
        <f aca="false">IF(C549&gt;0,POWER(2,C549),-POWER(2,C549))</f>
        <v>2.2097812793291</v>
      </c>
      <c r="E549" s="3" t="n">
        <v>0.829585336</v>
      </c>
      <c r="F549" s="6" t="n">
        <v>5E-005</v>
      </c>
      <c r="G549" s="3" t="n">
        <v>0.002021555</v>
      </c>
    </row>
    <row r="550" customFormat="false" ht="15" hidden="false" customHeight="false" outlineLevel="0" collapsed="false">
      <c r="A550" s="3" t="s">
        <v>2048</v>
      </c>
      <c r="B550" s="5" t="s">
        <v>2049</v>
      </c>
      <c r="C550" s="3" t="n">
        <v>1.142861027</v>
      </c>
      <c r="D550" s="3" t="n">
        <f aca="false">IF(C550&gt;0,POWER(2,C550),-POWER(2,C550))</f>
        <v>2.20818497239776</v>
      </c>
      <c r="E550" s="3" t="n">
        <v>3.910011331</v>
      </c>
      <c r="F550" s="6" t="n">
        <v>4.79E-006</v>
      </c>
      <c r="G550" s="3" t="n">
        <v>0.000284608</v>
      </c>
    </row>
    <row r="551" customFormat="false" ht="15" hidden="false" customHeight="false" outlineLevel="0" collapsed="false">
      <c r="A551" s="3" t="s">
        <v>2050</v>
      </c>
      <c r="B551" s="5" t="s">
        <v>2051</v>
      </c>
      <c r="C551" s="3" t="n">
        <v>1.142850873</v>
      </c>
      <c r="D551" s="3" t="n">
        <f aca="false">IF(C551&gt;0,POWER(2,C551),-POWER(2,C551))</f>
        <v>2.2081694307686</v>
      </c>
      <c r="E551" s="3" t="n">
        <v>6.017022923</v>
      </c>
      <c r="F551" s="6" t="n">
        <v>3.63E-006</v>
      </c>
      <c r="G551" s="3" t="n">
        <v>0.000219055</v>
      </c>
    </row>
    <row r="552" customFormat="false" ht="15" hidden="false" customHeight="false" outlineLevel="0" collapsed="false">
      <c r="A552" s="3" t="s">
        <v>2052</v>
      </c>
      <c r="B552" s="5" t="s">
        <v>2053</v>
      </c>
      <c r="C552" s="3" t="n">
        <v>1.142661262</v>
      </c>
      <c r="D552" s="3" t="n">
        <f aca="false">IF(C552&gt;0,POWER(2,C552),-POWER(2,C552))</f>
        <v>2.20787923381831</v>
      </c>
      <c r="E552" s="3" t="n">
        <v>3.135641802</v>
      </c>
      <c r="F552" s="6" t="n">
        <v>6.58E-006</v>
      </c>
      <c r="G552" s="3" t="n">
        <v>0.000365454</v>
      </c>
    </row>
    <row r="553" customFormat="false" ht="15" hidden="false" customHeight="false" outlineLevel="0" collapsed="false">
      <c r="A553" s="3" t="s">
        <v>2054</v>
      </c>
      <c r="B553" s="5" t="s">
        <v>2055</v>
      </c>
      <c r="C553" s="3" t="n">
        <v>1.142468921</v>
      </c>
      <c r="D553" s="3" t="n">
        <f aca="false">IF(C553&gt;0,POWER(2,C553),-POWER(2,C553))</f>
        <v>2.20758489760686</v>
      </c>
      <c r="E553" s="3" t="n">
        <v>3.785960356</v>
      </c>
      <c r="F553" s="6" t="n">
        <v>4.97E-006</v>
      </c>
      <c r="G553" s="3" t="n">
        <v>0.000292188</v>
      </c>
    </row>
    <row r="554" customFormat="false" ht="15" hidden="false" customHeight="false" outlineLevel="0" collapsed="false">
      <c r="A554" s="3" t="s">
        <v>2056</v>
      </c>
      <c r="B554" s="5" t="s">
        <v>2057</v>
      </c>
      <c r="C554" s="3" t="n">
        <v>1.14092857</v>
      </c>
      <c r="D554" s="3" t="n">
        <f aca="false">IF(C554&gt;0,POWER(2,C554),-POWER(2,C554))</f>
        <v>2.20522913922547</v>
      </c>
      <c r="E554" s="3" t="n">
        <v>1.768034187</v>
      </c>
      <c r="F554" s="6" t="n">
        <v>1.61E-005</v>
      </c>
      <c r="G554" s="3" t="n">
        <v>0.000775935</v>
      </c>
    </row>
    <row r="555" customFormat="false" ht="15" hidden="false" customHeight="false" outlineLevel="0" collapsed="false">
      <c r="A555" s="3" t="s">
        <v>2058</v>
      </c>
      <c r="B555" s="5" t="s">
        <v>2059</v>
      </c>
      <c r="C555" s="3" t="n">
        <v>1.140498357</v>
      </c>
      <c r="D555" s="3" t="n">
        <f aca="false">IF(C555&gt;0,POWER(2,C555),-POWER(2,C555))</f>
        <v>2.20457163588864</v>
      </c>
      <c r="E555" s="3" t="n">
        <v>2.708176259</v>
      </c>
      <c r="F555" s="6" t="n">
        <v>8.26E-006</v>
      </c>
      <c r="G555" s="3" t="n">
        <v>0.000443043</v>
      </c>
    </row>
    <row r="556" customFormat="false" ht="15" hidden="false" customHeight="false" outlineLevel="0" collapsed="false">
      <c r="A556" s="3" t="s">
        <v>2060</v>
      </c>
      <c r="B556" s="5" t="s">
        <v>2061</v>
      </c>
      <c r="C556" s="3" t="n">
        <v>1.139314607</v>
      </c>
      <c r="D556" s="3" t="n">
        <f aca="false">IF(C556&gt;0,POWER(2,C556),-POWER(2,C556))</f>
        <v>2.20276349815878</v>
      </c>
      <c r="E556" s="3" t="n">
        <v>2.689106417</v>
      </c>
      <c r="F556" s="6" t="n">
        <v>8.41E-006</v>
      </c>
      <c r="G556" s="3" t="n">
        <v>0.000448508</v>
      </c>
    </row>
    <row r="557" customFormat="false" ht="15" hidden="false" customHeight="false" outlineLevel="0" collapsed="false">
      <c r="A557" s="3" t="s">
        <v>2062</v>
      </c>
      <c r="B557" s="5" t="s">
        <v>2063</v>
      </c>
      <c r="C557" s="3" t="n">
        <v>1.138154581</v>
      </c>
      <c r="D557" s="3" t="n">
        <f aca="false">IF(C557&gt;0,POWER(2,C557),-POWER(2,C557))</f>
        <v>2.2009930367452</v>
      </c>
      <c r="E557" s="3" t="n">
        <v>-0.403188968</v>
      </c>
      <c r="F557" s="3" t="n">
        <v>0.000486434</v>
      </c>
      <c r="G557" s="3" t="n">
        <v>0.013563629</v>
      </c>
    </row>
    <row r="558" customFormat="false" ht="15" hidden="false" customHeight="false" outlineLevel="0" collapsed="false">
      <c r="A558" s="3" t="s">
        <v>2064</v>
      </c>
      <c r="B558" s="5" t="s">
        <v>2065</v>
      </c>
      <c r="C558" s="3" t="n">
        <v>1.136905291</v>
      </c>
      <c r="D558" s="3" t="n">
        <f aca="false">IF(C558&gt;0,POWER(2,C558),-POWER(2,C558))</f>
        <v>2.19908792975746</v>
      </c>
      <c r="E558" s="3" t="n">
        <v>3.236807127</v>
      </c>
      <c r="F558" s="6" t="n">
        <v>6.83E-006</v>
      </c>
      <c r="G558" s="3" t="n">
        <v>0.000373033</v>
      </c>
    </row>
    <row r="559" customFormat="false" ht="15" hidden="false" customHeight="false" outlineLevel="0" collapsed="false">
      <c r="A559" s="3" t="s">
        <v>2066</v>
      </c>
      <c r="B559" s="5" t="s">
        <v>2067</v>
      </c>
      <c r="C559" s="3" t="n">
        <v>1.136338645</v>
      </c>
      <c r="D559" s="3" t="n">
        <f aca="false">IF(C559&gt;0,POWER(2,C559),-POWER(2,C559))</f>
        <v>2.19822436562219</v>
      </c>
      <c r="E559" s="3" t="n">
        <v>5.267053817</v>
      </c>
      <c r="F559" s="6" t="n">
        <v>4.35E-006</v>
      </c>
      <c r="G559" s="3" t="n">
        <v>0.000259659</v>
      </c>
    </row>
    <row r="560" customFormat="false" ht="15" hidden="false" customHeight="false" outlineLevel="0" collapsed="false">
      <c r="A560" s="3" t="s">
        <v>611</v>
      </c>
      <c r="B560" s="5" t="s">
        <v>612</v>
      </c>
      <c r="C560" s="3" t="n">
        <v>1.135021725</v>
      </c>
      <c r="D560" s="3" t="n">
        <f aca="false">IF(C560&gt;0,POWER(2,C560),-POWER(2,C560))</f>
        <v>2.19621869935341</v>
      </c>
      <c r="E560" s="3" t="n">
        <v>1.893426217</v>
      </c>
      <c r="F560" s="6" t="n">
        <v>1.64E-005</v>
      </c>
      <c r="G560" s="3" t="n">
        <v>0.000789156</v>
      </c>
    </row>
    <row r="561" customFormat="false" ht="15" hidden="false" customHeight="false" outlineLevel="0" collapsed="false">
      <c r="A561" s="3" t="s">
        <v>2068</v>
      </c>
      <c r="B561" s="5" t="s">
        <v>2069</v>
      </c>
      <c r="C561" s="3" t="n">
        <v>1.134363954</v>
      </c>
      <c r="D561" s="3" t="n">
        <f aca="false">IF(C561&gt;0,POWER(2,C561),-POWER(2,C561))</f>
        <v>2.19521760095257</v>
      </c>
      <c r="E561" s="3" t="n">
        <v>2.710678501</v>
      </c>
      <c r="F561" s="6" t="n">
        <v>9.16E-006</v>
      </c>
      <c r="G561" s="3" t="n">
        <v>0.000480076</v>
      </c>
    </row>
    <row r="562" customFormat="false" ht="15" hidden="false" customHeight="false" outlineLevel="0" collapsed="false">
      <c r="A562" s="3" t="s">
        <v>2070</v>
      </c>
      <c r="B562" s="5" t="s">
        <v>2071</v>
      </c>
      <c r="C562" s="3" t="n">
        <v>1.133429356</v>
      </c>
      <c r="D562" s="3" t="n">
        <f aca="false">IF(C562&gt;0,POWER(2,C562),-POWER(2,C562))</f>
        <v>2.19379596885272</v>
      </c>
      <c r="E562" s="3" t="n">
        <v>2.227049984</v>
      </c>
      <c r="F562" s="6" t="n">
        <v>1.26E-005</v>
      </c>
      <c r="G562" s="3" t="n">
        <v>0.000623205</v>
      </c>
    </row>
    <row r="563" customFormat="false" ht="15" hidden="false" customHeight="false" outlineLevel="0" collapsed="false">
      <c r="A563" s="3" t="s">
        <v>2072</v>
      </c>
      <c r="B563" s="5" t="s">
        <v>2073</v>
      </c>
      <c r="C563" s="3" t="n">
        <v>1.133172358</v>
      </c>
      <c r="D563" s="3" t="n">
        <f aca="false">IF(C563&gt;0,POWER(2,C563),-POWER(2,C563))</f>
        <v>2.19340520646264</v>
      </c>
      <c r="E563" s="3" t="n">
        <v>3.767843535</v>
      </c>
      <c r="F563" s="6" t="n">
        <v>5.97E-006</v>
      </c>
      <c r="G563" s="3" t="n">
        <v>0.000336854</v>
      </c>
    </row>
    <row r="564" customFormat="false" ht="15" hidden="false" customHeight="false" outlineLevel="0" collapsed="false">
      <c r="A564" s="3" t="s">
        <v>2074</v>
      </c>
      <c r="B564" s="5" t="s">
        <v>2075</v>
      </c>
      <c r="C564" s="3" t="n">
        <v>1.133031593</v>
      </c>
      <c r="D564" s="3" t="n">
        <f aca="false">IF(C564&gt;0,POWER(2,C564),-POWER(2,C564))</f>
        <v>2.19319120446436</v>
      </c>
      <c r="E564" s="3" t="n">
        <v>1.732649455</v>
      </c>
      <c r="F564" s="6" t="n">
        <v>1.88E-005</v>
      </c>
      <c r="G564" s="3" t="n">
        <v>0.000871086</v>
      </c>
    </row>
    <row r="565" customFormat="false" ht="15" hidden="false" customHeight="false" outlineLevel="0" collapsed="false">
      <c r="A565" s="3" t="s">
        <v>2076</v>
      </c>
      <c r="B565" s="5" t="s">
        <v>2077</v>
      </c>
      <c r="C565" s="3" t="n">
        <v>1.131950587</v>
      </c>
      <c r="D565" s="3" t="n">
        <f aca="false">IF(C565&gt;0,POWER(2,C565),-POWER(2,C565))</f>
        <v>2.1915484700193</v>
      </c>
      <c r="E565" s="3" t="n">
        <v>1.72447514</v>
      </c>
      <c r="F565" s="6" t="n">
        <v>2.02E-005</v>
      </c>
      <c r="G565" s="3" t="n">
        <v>0.000917997</v>
      </c>
    </row>
    <row r="566" customFormat="false" ht="15" hidden="false" customHeight="false" outlineLevel="0" collapsed="false">
      <c r="A566" s="3" t="s">
        <v>2078</v>
      </c>
      <c r="B566" s="5" t="s">
        <v>2079</v>
      </c>
      <c r="C566" s="3" t="n">
        <v>1.130733084</v>
      </c>
      <c r="D566" s="3" t="n">
        <f aca="false">IF(C566&gt;0,POWER(2,C566),-POWER(2,C566))</f>
        <v>2.18969978321291</v>
      </c>
      <c r="E566" s="3" t="n">
        <v>4.680492139</v>
      </c>
      <c r="F566" s="6" t="n">
        <v>5.19E-006</v>
      </c>
      <c r="G566" s="3" t="n">
        <v>0.000301427</v>
      </c>
    </row>
    <row r="567" customFormat="false" ht="15" hidden="false" customHeight="false" outlineLevel="0" collapsed="false">
      <c r="A567" s="3" t="s">
        <v>2080</v>
      </c>
      <c r="B567" s="5" t="s">
        <v>2081</v>
      </c>
      <c r="C567" s="3" t="n">
        <v>1.128388632</v>
      </c>
      <c r="D567" s="3" t="n">
        <f aca="false">IF(C567&gt;0,POWER(2,C567),-POWER(2,C567))</f>
        <v>2.1861443006384</v>
      </c>
      <c r="E567" s="3" t="n">
        <v>0.959540193</v>
      </c>
      <c r="F567" s="6" t="n">
        <v>4.73E-005</v>
      </c>
      <c r="G567" s="3" t="n">
        <v>0.001924098</v>
      </c>
    </row>
    <row r="568" customFormat="false" ht="15" hidden="false" customHeight="false" outlineLevel="0" collapsed="false">
      <c r="A568" s="3" t="s">
        <v>2082</v>
      </c>
      <c r="B568" s="5" t="s">
        <v>2083</v>
      </c>
      <c r="C568" s="3" t="n">
        <v>1.127427882</v>
      </c>
      <c r="D568" s="3" t="n">
        <f aca="false">IF(C568&gt;0,POWER(2,C568),-POWER(2,C568))</f>
        <v>2.18468894182607</v>
      </c>
      <c r="E568" s="3" t="n">
        <v>2.085970748</v>
      </c>
      <c r="F568" s="6" t="n">
        <v>1.52E-005</v>
      </c>
      <c r="G568" s="3" t="n">
        <v>0.000742229</v>
      </c>
    </row>
    <row r="569" customFormat="false" ht="15" hidden="false" customHeight="false" outlineLevel="0" collapsed="false">
      <c r="A569" s="3" t="s">
        <v>2084</v>
      </c>
      <c r="B569" s="5" t="s">
        <v>2085</v>
      </c>
      <c r="C569" s="3" t="n">
        <v>1.126581944</v>
      </c>
      <c r="D569" s="3" t="n">
        <f aca="false">IF(C569&gt;0,POWER(2,C569),-POWER(2,C569))</f>
        <v>2.18340830411767</v>
      </c>
      <c r="E569" s="3" t="n">
        <v>5.208228982</v>
      </c>
      <c r="F569" s="6" t="n">
        <v>5.26E-006</v>
      </c>
      <c r="G569" s="3" t="n">
        <v>0.000304982</v>
      </c>
    </row>
    <row r="570" customFormat="false" ht="15" hidden="false" customHeight="false" outlineLevel="0" collapsed="false">
      <c r="A570" s="3" t="s">
        <v>886</v>
      </c>
      <c r="B570" s="5" t="s">
        <v>887</v>
      </c>
      <c r="C570" s="3" t="n">
        <v>1.123376214</v>
      </c>
      <c r="D570" s="3" t="n">
        <f aca="false">IF(C570&gt;0,POWER(2,C570),-POWER(2,C570))</f>
        <v>2.17856206388049</v>
      </c>
      <c r="E570" s="3" t="n">
        <v>1.897333555</v>
      </c>
      <c r="F570" s="6" t="n">
        <v>2.01E-005</v>
      </c>
      <c r="G570" s="3" t="n">
        <v>0.000916614</v>
      </c>
    </row>
    <row r="571" customFormat="false" ht="15" hidden="false" customHeight="false" outlineLevel="0" collapsed="false">
      <c r="A571" s="3" t="s">
        <v>2086</v>
      </c>
      <c r="B571" s="5" t="s">
        <v>2087</v>
      </c>
      <c r="C571" s="3" t="n">
        <v>1.123203723</v>
      </c>
      <c r="D571" s="3" t="n">
        <f aca="false">IF(C571&gt;0,POWER(2,C571),-POWER(2,C571))</f>
        <v>2.17830160697544</v>
      </c>
      <c r="E571" s="3" t="n">
        <v>-0.302500594</v>
      </c>
      <c r="F571" s="3" t="n">
        <v>0.000489347</v>
      </c>
      <c r="G571" s="3" t="n">
        <v>0.013626029</v>
      </c>
    </row>
    <row r="572" customFormat="false" ht="15" hidden="false" customHeight="false" outlineLevel="0" collapsed="false">
      <c r="A572" s="3" t="s">
        <v>2088</v>
      </c>
      <c r="B572" s="5" t="s">
        <v>2089</v>
      </c>
      <c r="C572" s="3" t="n">
        <v>1.12206434</v>
      </c>
      <c r="D572" s="3" t="n">
        <f aca="false">IF(C572&gt;0,POWER(2,C572),-POWER(2,C572))</f>
        <v>2.1765819503974</v>
      </c>
      <c r="E572" s="3" t="n">
        <v>5.743902138</v>
      </c>
      <c r="F572" s="6" t="n">
        <v>5.48E-006</v>
      </c>
      <c r="G572" s="3" t="n">
        <v>0.000313629</v>
      </c>
    </row>
    <row r="573" customFormat="false" ht="15" hidden="false" customHeight="false" outlineLevel="0" collapsed="false">
      <c r="A573" s="3" t="s">
        <v>2090</v>
      </c>
      <c r="B573" s="5" t="s">
        <v>2091</v>
      </c>
      <c r="C573" s="3" t="n">
        <v>1.121719394</v>
      </c>
      <c r="D573" s="3" t="n">
        <f aca="false">IF(C573&gt;0,POWER(2,C573),-POWER(2,C573))</f>
        <v>2.17606159546068</v>
      </c>
      <c r="E573" s="3" t="n">
        <v>4.229696534</v>
      </c>
      <c r="F573" s="6" t="n">
        <v>6.62E-006</v>
      </c>
      <c r="G573" s="3" t="n">
        <v>0.000366394</v>
      </c>
    </row>
    <row r="574" customFormat="false" ht="15" hidden="false" customHeight="false" outlineLevel="0" collapsed="false">
      <c r="A574" s="3" t="s">
        <v>2092</v>
      </c>
      <c r="B574" s="5" t="s">
        <v>2093</v>
      </c>
      <c r="C574" s="3" t="n">
        <v>1.116810931</v>
      </c>
      <c r="D574" s="3" t="n">
        <f aca="false">IF(C574&gt;0,POWER(2,C574),-POWER(2,C574))</f>
        <v>2.16867058904681</v>
      </c>
      <c r="E574" s="3" t="n">
        <v>1.667318799</v>
      </c>
      <c r="F574" s="6" t="n">
        <v>2.75E-005</v>
      </c>
      <c r="G574" s="3" t="n">
        <v>0.00120368</v>
      </c>
    </row>
    <row r="575" customFormat="false" ht="15" hidden="false" customHeight="false" outlineLevel="0" collapsed="false">
      <c r="A575" s="3" t="s">
        <v>2094</v>
      </c>
      <c r="B575" s="5" t="s">
        <v>2095</v>
      </c>
      <c r="C575" s="3" t="n">
        <v>1.114855461</v>
      </c>
      <c r="D575" s="3" t="n">
        <f aca="false">IF(C575&gt;0,POWER(2,C575),-POWER(2,C575))</f>
        <v>2.16573310231244</v>
      </c>
      <c r="E575" s="3" t="n">
        <v>4.094043391</v>
      </c>
      <c r="F575" s="6" t="n">
        <v>7.71E-006</v>
      </c>
      <c r="G575" s="3" t="n">
        <v>0.000416577</v>
      </c>
    </row>
    <row r="576" customFormat="false" ht="15" hidden="false" customHeight="false" outlineLevel="0" collapsed="false">
      <c r="A576" s="3" t="s">
        <v>2096</v>
      </c>
      <c r="B576" s="5" t="s">
        <v>2097</v>
      </c>
      <c r="C576" s="3" t="n">
        <v>1.1113366</v>
      </c>
      <c r="D576" s="3" t="n">
        <f aca="false">IF(C576&gt;0,POWER(2,C576),-POWER(2,C576))</f>
        <v>2.16045712433769</v>
      </c>
      <c r="E576" s="3" t="n">
        <v>0.685377064</v>
      </c>
      <c r="F576" s="6" t="n">
        <v>9.1E-005</v>
      </c>
      <c r="G576" s="3" t="n">
        <v>0.003336554</v>
      </c>
    </row>
    <row r="577" customFormat="false" ht="15" hidden="false" customHeight="false" outlineLevel="0" collapsed="false">
      <c r="A577" s="3" t="s">
        <v>2098</v>
      </c>
      <c r="B577" s="5" t="s">
        <v>2099</v>
      </c>
      <c r="C577" s="3" t="n">
        <v>1.109175572</v>
      </c>
      <c r="D577" s="3" t="n">
        <f aca="false">IF(C577&gt;0,POWER(2,C577),-POWER(2,C577))</f>
        <v>2.15722337553901</v>
      </c>
      <c r="E577" s="3" t="n">
        <v>3.708130516</v>
      </c>
      <c r="F577" s="6" t="n">
        <v>9.37E-006</v>
      </c>
      <c r="G577" s="3" t="n">
        <v>0.000486629</v>
      </c>
    </row>
    <row r="578" customFormat="false" ht="15" hidden="false" customHeight="false" outlineLevel="0" collapsed="false">
      <c r="A578" s="3" t="s">
        <v>2100</v>
      </c>
      <c r="B578" s="5" t="s">
        <v>2101</v>
      </c>
      <c r="C578" s="3" t="n">
        <v>1.108855098</v>
      </c>
      <c r="D578" s="3" t="n">
        <f aca="false">IF(C578&gt;0,POWER(2,C578),-POWER(2,C578))</f>
        <v>2.15674423254262</v>
      </c>
      <c r="E578" s="3" t="n">
        <v>3.559564071</v>
      </c>
      <c r="F578" s="6" t="n">
        <v>9.81E-006</v>
      </c>
      <c r="G578" s="3" t="n">
        <v>0.000505969</v>
      </c>
    </row>
    <row r="579" customFormat="false" ht="15" hidden="false" customHeight="false" outlineLevel="0" collapsed="false">
      <c r="A579" s="3" t="s">
        <v>932</v>
      </c>
      <c r="B579" s="5" t="s">
        <v>933</v>
      </c>
      <c r="C579" s="3" t="n">
        <v>1.105890456</v>
      </c>
      <c r="D579" s="3" t="n">
        <f aca="false">IF(C579&gt;0,POWER(2,C579),-POWER(2,C579))</f>
        <v>2.15231681770003</v>
      </c>
      <c r="E579" s="3" t="n">
        <v>3.105994554</v>
      </c>
      <c r="F579" s="6" t="n">
        <v>1.24E-005</v>
      </c>
      <c r="G579" s="3" t="n">
        <v>0.000615729</v>
      </c>
    </row>
    <row r="580" customFormat="false" ht="15" hidden="false" customHeight="false" outlineLevel="0" collapsed="false">
      <c r="A580" s="3" t="s">
        <v>704</v>
      </c>
      <c r="B580" s="5" t="s">
        <v>705</v>
      </c>
      <c r="C580" s="3" t="n">
        <v>1.105411327</v>
      </c>
      <c r="D580" s="3" t="n">
        <f aca="false">IF(C580&gt;0,POWER(2,C580),-POWER(2,C580))</f>
        <v>2.15160213708234</v>
      </c>
      <c r="E580" s="3" t="n">
        <v>1.386222348</v>
      </c>
      <c r="F580" s="6" t="n">
        <v>4.19E-005</v>
      </c>
      <c r="G580" s="3" t="n">
        <v>0.001728326</v>
      </c>
    </row>
    <row r="581" customFormat="false" ht="15" hidden="false" customHeight="false" outlineLevel="0" collapsed="false">
      <c r="A581" s="3" t="s">
        <v>2102</v>
      </c>
      <c r="B581" s="5" t="s">
        <v>2103</v>
      </c>
      <c r="C581" s="3" t="n">
        <v>1.105152178</v>
      </c>
      <c r="D581" s="3" t="n">
        <f aca="false">IF(C581&gt;0,POWER(2,C581),-POWER(2,C581))</f>
        <v>2.15121568294593</v>
      </c>
      <c r="E581" s="3" t="n">
        <v>1.594953596</v>
      </c>
      <c r="F581" s="6" t="n">
        <v>3.25E-005</v>
      </c>
      <c r="G581" s="3" t="n">
        <v>0.001404459</v>
      </c>
    </row>
    <row r="582" customFormat="false" ht="15" hidden="false" customHeight="false" outlineLevel="0" collapsed="false">
      <c r="A582" s="3" t="s">
        <v>2104</v>
      </c>
      <c r="B582" s="5" t="s">
        <v>2105</v>
      </c>
      <c r="C582" s="3" t="n">
        <v>1.10484378</v>
      </c>
      <c r="D582" s="3" t="n">
        <f aca="false">IF(C582&gt;0,POWER(2,C582),-POWER(2,C582))</f>
        <v>2.15075587703321</v>
      </c>
      <c r="E582" s="3" t="n">
        <v>0.003296067</v>
      </c>
      <c r="F582" s="3" t="n">
        <v>0.00032851</v>
      </c>
      <c r="G582" s="3" t="n">
        <v>0.009826063</v>
      </c>
    </row>
    <row r="583" customFormat="false" ht="15" hidden="false" customHeight="false" outlineLevel="0" collapsed="false">
      <c r="A583" s="3" t="s">
        <v>2106</v>
      </c>
      <c r="B583" s="5" t="s">
        <v>2107</v>
      </c>
      <c r="C583" s="3" t="n">
        <v>1.104635151</v>
      </c>
      <c r="D583" s="3" t="n">
        <f aca="false">IF(C583&gt;0,POWER(2,C583),-POWER(2,C583))</f>
        <v>2.15044487741611</v>
      </c>
      <c r="E583" s="3" t="n">
        <v>-0.770751503</v>
      </c>
      <c r="F583" s="3" t="n">
        <v>0.001551416</v>
      </c>
      <c r="G583" s="3" t="n">
        <v>0.033849079</v>
      </c>
    </row>
    <row r="584" customFormat="false" ht="15" hidden="false" customHeight="false" outlineLevel="0" collapsed="false">
      <c r="A584" s="3" t="s">
        <v>718</v>
      </c>
      <c r="B584" s="5" t="s">
        <v>719</v>
      </c>
      <c r="C584" s="3" t="n">
        <v>1.104357172</v>
      </c>
      <c r="D584" s="3" t="n">
        <f aca="false">IF(C584&gt;0,POWER(2,C584),-POWER(2,C584))</f>
        <v>2.15003056883859</v>
      </c>
      <c r="E584" s="3" t="n">
        <v>1.852102522</v>
      </c>
      <c r="F584" s="6" t="n">
        <v>2.83E-005</v>
      </c>
      <c r="G584" s="3" t="n">
        <v>0.001232228</v>
      </c>
    </row>
    <row r="585" customFormat="false" ht="15" hidden="false" customHeight="false" outlineLevel="0" collapsed="false">
      <c r="A585" s="3" t="s">
        <v>2108</v>
      </c>
      <c r="B585" s="5" t="s">
        <v>2109</v>
      </c>
      <c r="C585" s="3" t="n">
        <v>1.102258219</v>
      </c>
      <c r="D585" s="3" t="n">
        <f aca="false">IF(C585&gt;0,POWER(2,C585),-POWER(2,C585))</f>
        <v>2.14690479951946</v>
      </c>
      <c r="E585" s="3" t="n">
        <v>1.438800912</v>
      </c>
      <c r="F585" s="6" t="n">
        <v>4.21E-005</v>
      </c>
      <c r="G585" s="3" t="n">
        <v>0.001733008</v>
      </c>
    </row>
    <row r="586" customFormat="false" ht="15" hidden="false" customHeight="false" outlineLevel="0" collapsed="false">
      <c r="A586" s="3" t="s">
        <v>2110</v>
      </c>
      <c r="B586" s="5" t="s">
        <v>2111</v>
      </c>
      <c r="C586" s="3" t="n">
        <v>1.100792893</v>
      </c>
      <c r="D586" s="3" t="n">
        <f aca="false">IF(C586&gt;0,POWER(2,C586),-POWER(2,C586))</f>
        <v>2.14472532413356</v>
      </c>
      <c r="E586" s="3" t="n">
        <v>4.937291985</v>
      </c>
      <c r="F586" s="6" t="n">
        <v>8.75E-006</v>
      </c>
      <c r="G586" s="3" t="n">
        <v>0.000464599</v>
      </c>
    </row>
    <row r="587" customFormat="false" ht="15" hidden="false" customHeight="false" outlineLevel="0" collapsed="false">
      <c r="A587" s="3" t="s">
        <v>2112</v>
      </c>
      <c r="B587" s="5" t="s">
        <v>2113</v>
      </c>
      <c r="C587" s="3" t="n">
        <v>1.100201994</v>
      </c>
      <c r="D587" s="3" t="n">
        <f aca="false">IF(C587&gt;0,POWER(2,C587),-POWER(2,C587))</f>
        <v>2.14384706745756</v>
      </c>
      <c r="E587" s="3" t="n">
        <v>0.459348977</v>
      </c>
      <c r="F587" s="3" t="n">
        <v>0.000153746</v>
      </c>
      <c r="G587" s="3" t="n">
        <v>0.00516585</v>
      </c>
    </row>
    <row r="588" customFormat="false" ht="15" hidden="false" customHeight="false" outlineLevel="0" collapsed="false">
      <c r="A588" s="3" t="s">
        <v>760</v>
      </c>
      <c r="B588" s="5" t="s">
        <v>761</v>
      </c>
      <c r="C588" s="3" t="n">
        <v>1.100182581</v>
      </c>
      <c r="D588" s="3" t="n">
        <f aca="false">IF(C588&gt;0,POWER(2,C588),-POWER(2,C588))</f>
        <v>2.14381821990355</v>
      </c>
      <c r="E588" s="3" t="n">
        <v>1.608061727</v>
      </c>
      <c r="F588" s="6" t="n">
        <v>3.81E-005</v>
      </c>
      <c r="G588" s="3" t="n">
        <v>0.001591915</v>
      </c>
    </row>
    <row r="589" customFormat="false" ht="15" hidden="false" customHeight="false" outlineLevel="0" collapsed="false">
      <c r="A589" s="3" t="s">
        <v>2114</v>
      </c>
      <c r="B589" s="5" t="s">
        <v>2115</v>
      </c>
      <c r="C589" s="3" t="n">
        <v>1.099456067</v>
      </c>
      <c r="D589" s="3" t="n">
        <f aca="false">IF(C589&gt;0,POWER(2,C589),-POWER(2,C589))</f>
        <v>2.14273890528432</v>
      </c>
      <c r="E589" s="3" t="n">
        <v>5.005446051</v>
      </c>
      <c r="F589" s="6" t="n">
        <v>8.91E-006</v>
      </c>
      <c r="G589" s="3" t="n">
        <v>0.000469149</v>
      </c>
    </row>
    <row r="590" customFormat="false" ht="15" hidden="false" customHeight="false" outlineLevel="0" collapsed="false">
      <c r="A590" s="3" t="s">
        <v>708</v>
      </c>
      <c r="B590" s="5" t="s">
        <v>709</v>
      </c>
      <c r="C590" s="3" t="n">
        <v>1.098398678</v>
      </c>
      <c r="D590" s="3" t="n">
        <f aca="false">IF(C590&gt;0,POWER(2,C590),-POWER(2,C590))</f>
        <v>2.14116901117062</v>
      </c>
      <c r="E590" s="3" t="n">
        <v>-0.17429662</v>
      </c>
      <c r="F590" s="3" t="n">
        <v>0.000473949</v>
      </c>
      <c r="G590" s="3" t="n">
        <v>0.013277858</v>
      </c>
    </row>
    <row r="591" customFormat="false" ht="15" hidden="false" customHeight="false" outlineLevel="0" collapsed="false">
      <c r="A591" s="3" t="s">
        <v>2116</v>
      </c>
      <c r="B591" s="5" t="s">
        <v>2117</v>
      </c>
      <c r="C591" s="3" t="n">
        <v>1.095856514</v>
      </c>
      <c r="D591" s="3" t="n">
        <f aca="false">IF(C591&gt;0,POWER(2,C591),-POWER(2,C591))</f>
        <v>2.13739939269783</v>
      </c>
      <c r="E591" s="3" t="n">
        <v>-0.70129166</v>
      </c>
      <c r="F591" s="3" t="n">
        <v>0.001405945</v>
      </c>
      <c r="G591" s="3" t="n">
        <v>0.031704541</v>
      </c>
    </row>
    <row r="592" customFormat="false" ht="15" hidden="false" customHeight="false" outlineLevel="0" collapsed="false">
      <c r="A592" s="3" t="s">
        <v>2118</v>
      </c>
      <c r="B592" s="5" t="s">
        <v>2119</v>
      </c>
      <c r="C592" s="3" t="n">
        <v>1.095855213</v>
      </c>
      <c r="D592" s="3" t="n">
        <f aca="false">IF(C592&gt;0,POWER(2,C592),-POWER(2,C592))</f>
        <v>2.13739746522509</v>
      </c>
      <c r="E592" s="3" t="n">
        <v>5.032660525</v>
      </c>
      <c r="F592" s="6" t="n">
        <v>9.47E-006</v>
      </c>
      <c r="G592" s="3" t="n">
        <v>0.000490823</v>
      </c>
    </row>
    <row r="593" customFormat="false" ht="15" hidden="false" customHeight="false" outlineLevel="0" collapsed="false">
      <c r="A593" s="3" t="s">
        <v>2120</v>
      </c>
      <c r="B593" s="5" t="s">
        <v>2121</v>
      </c>
      <c r="C593" s="3" t="n">
        <v>1.094285716</v>
      </c>
      <c r="D593" s="3" t="n">
        <f aca="false">IF(C593&gt;0,POWER(2,C593),-POWER(2,C593))</f>
        <v>2.1350734710802</v>
      </c>
      <c r="E593" s="3" t="n">
        <v>-0.921582415</v>
      </c>
      <c r="F593" s="3" t="n">
        <v>0.001923181</v>
      </c>
      <c r="G593" s="3" t="n">
        <v>0.039451901</v>
      </c>
    </row>
    <row r="594" customFormat="false" ht="15" hidden="false" customHeight="false" outlineLevel="0" collapsed="false">
      <c r="A594" s="3" t="s">
        <v>2122</v>
      </c>
      <c r="B594" s="5" t="s">
        <v>2123</v>
      </c>
      <c r="C594" s="3" t="n">
        <v>1.093800191</v>
      </c>
      <c r="D594" s="3" t="n">
        <f aca="false">IF(C594&gt;0,POWER(2,C594),-POWER(2,C594))</f>
        <v>2.13435505374106</v>
      </c>
      <c r="E594" s="3" t="n">
        <v>0.569894751</v>
      </c>
      <c r="F594" s="3" t="n">
        <v>0.000143968</v>
      </c>
      <c r="G594" s="3" t="n">
        <v>0.004919327</v>
      </c>
    </row>
    <row r="595" customFormat="false" ht="15" hidden="false" customHeight="false" outlineLevel="0" collapsed="false">
      <c r="A595" s="3" t="s">
        <v>2124</v>
      </c>
      <c r="B595" s="5" t="s">
        <v>2125</v>
      </c>
      <c r="C595" s="3" t="n">
        <v>1.092998872</v>
      </c>
      <c r="D595" s="3" t="n">
        <f aca="false">IF(C595&gt;0,POWER(2,C595),-POWER(2,C595))</f>
        <v>2.13316989380129</v>
      </c>
      <c r="E595" s="3" t="n">
        <v>-0.759337048</v>
      </c>
      <c r="F595" s="3" t="n">
        <v>0.001500396</v>
      </c>
      <c r="G595" s="3" t="n">
        <v>0.033132863</v>
      </c>
    </row>
    <row r="596" customFormat="false" ht="15" hidden="false" customHeight="false" outlineLevel="0" collapsed="false">
      <c r="A596" s="3" t="s">
        <v>2126</v>
      </c>
      <c r="B596" s="5" t="s">
        <v>2127</v>
      </c>
      <c r="C596" s="3" t="n">
        <v>1.091796369</v>
      </c>
      <c r="D596" s="3" t="n">
        <f aca="false">IF(C596&gt;0,POWER(2,C596),-POWER(2,C596))</f>
        <v>2.13139261282171</v>
      </c>
      <c r="E596" s="3" t="n">
        <v>0.101781699</v>
      </c>
      <c r="F596" s="3" t="n">
        <v>0.000300813</v>
      </c>
      <c r="G596" s="3" t="n">
        <v>0.009105693</v>
      </c>
    </row>
    <row r="597" customFormat="false" ht="15" hidden="false" customHeight="false" outlineLevel="0" collapsed="false">
      <c r="A597" s="3" t="s">
        <v>2128</v>
      </c>
      <c r="B597" s="5" t="s">
        <v>2129</v>
      </c>
      <c r="C597" s="3" t="n">
        <v>1.09122543</v>
      </c>
      <c r="D597" s="3" t="n">
        <f aca="false">IF(C597&gt;0,POWER(2,C597),-POWER(2,C597))</f>
        <v>2.13054929224854</v>
      </c>
      <c r="E597" s="3" t="n">
        <v>3.998844739</v>
      </c>
      <c r="F597" s="6" t="n">
        <v>1.21E-005</v>
      </c>
      <c r="G597" s="3" t="n">
        <v>0.000607787</v>
      </c>
    </row>
    <row r="598" customFormat="false" ht="15" hidden="false" customHeight="false" outlineLevel="0" collapsed="false">
      <c r="A598" s="3" t="s">
        <v>2130</v>
      </c>
      <c r="B598" s="5" t="s">
        <v>2131</v>
      </c>
      <c r="C598" s="3" t="n">
        <v>1.088557638</v>
      </c>
      <c r="D598" s="3" t="n">
        <f aca="false">IF(C598&gt;0,POWER(2,C598),-POWER(2,C598))</f>
        <v>2.12661317947813</v>
      </c>
      <c r="E598" s="3" t="n">
        <v>1.702981938</v>
      </c>
      <c r="F598" s="6" t="n">
        <v>4.14E-005</v>
      </c>
      <c r="G598" s="3" t="n">
        <v>0.001711841</v>
      </c>
    </row>
    <row r="599" customFormat="false" ht="15" hidden="false" customHeight="false" outlineLevel="0" collapsed="false">
      <c r="A599" s="3" t="s">
        <v>2132</v>
      </c>
      <c r="B599" s="5" t="s">
        <v>2133</v>
      </c>
      <c r="C599" s="3" t="n">
        <v>1.088502391</v>
      </c>
      <c r="D599" s="3" t="n">
        <f aca="false">IF(C599&gt;0,POWER(2,C599),-POWER(2,C599))</f>
        <v>2.12653174386947</v>
      </c>
      <c r="E599" s="3" t="n">
        <v>4.62446411</v>
      </c>
      <c r="F599" s="6" t="n">
        <v>1.14E-005</v>
      </c>
      <c r="G599" s="3" t="n">
        <v>0.000579772</v>
      </c>
    </row>
    <row r="600" customFormat="false" ht="15" hidden="false" customHeight="false" outlineLevel="0" collapsed="false">
      <c r="A600" s="3" t="s">
        <v>2134</v>
      </c>
      <c r="B600" s="5" t="s">
        <v>2135</v>
      </c>
      <c r="C600" s="3" t="n">
        <v>1.087803132</v>
      </c>
      <c r="D600" s="3" t="n">
        <f aca="false">IF(C600&gt;0,POWER(2,C600),-POWER(2,C600))</f>
        <v>2.12550128621137</v>
      </c>
      <c r="E600" s="3" t="n">
        <v>-0.092524414</v>
      </c>
      <c r="F600" s="3" t="n">
        <v>0.000474675</v>
      </c>
      <c r="G600" s="3" t="n">
        <v>0.013277858</v>
      </c>
    </row>
    <row r="601" customFormat="false" ht="15" hidden="false" customHeight="false" outlineLevel="0" collapsed="false">
      <c r="A601" s="3" t="s">
        <v>2136</v>
      </c>
      <c r="B601" s="5" t="s">
        <v>2137</v>
      </c>
      <c r="C601" s="3" t="n">
        <v>1.085602477</v>
      </c>
      <c r="D601" s="3" t="n">
        <f aca="false">IF(C601&gt;0,POWER(2,C601),-POWER(2,C601))</f>
        <v>2.12226156524457</v>
      </c>
      <c r="E601" s="3" t="n">
        <v>5.577506202</v>
      </c>
      <c r="F601" s="6" t="n">
        <v>1.09E-005</v>
      </c>
      <c r="G601" s="3" t="n">
        <v>0.000558222</v>
      </c>
    </row>
    <row r="602" customFormat="false" ht="15" hidden="false" customHeight="false" outlineLevel="0" collapsed="false">
      <c r="A602" s="3" t="s">
        <v>2138</v>
      </c>
      <c r="B602" s="5" t="s">
        <v>2139</v>
      </c>
      <c r="C602" s="3" t="n">
        <v>1.084328385</v>
      </c>
      <c r="D602" s="3" t="n">
        <f aca="false">IF(C602&gt;0,POWER(2,C602),-POWER(2,C602))</f>
        <v>2.12038815279078</v>
      </c>
      <c r="E602" s="3" t="n">
        <v>5.58432974</v>
      </c>
      <c r="F602" s="6" t="n">
        <v>1.11E-005</v>
      </c>
      <c r="G602" s="3" t="n">
        <v>0.000568461</v>
      </c>
    </row>
    <row r="603" customFormat="false" ht="15" hidden="false" customHeight="false" outlineLevel="0" collapsed="false">
      <c r="A603" s="3" t="s">
        <v>2140</v>
      </c>
      <c r="B603" s="5" t="s">
        <v>2141</v>
      </c>
      <c r="C603" s="3" t="n">
        <v>1.083206405</v>
      </c>
      <c r="D603" s="3" t="n">
        <f aca="false">IF(C603&gt;0,POWER(2,C603),-POWER(2,C603))</f>
        <v>2.11873977375831</v>
      </c>
      <c r="E603" s="3" t="n">
        <v>5.253144966</v>
      </c>
      <c r="F603" s="6" t="n">
        <v>1.16E-005</v>
      </c>
      <c r="G603" s="3" t="n">
        <v>0.000585487</v>
      </c>
    </row>
    <row r="604" customFormat="false" ht="15" hidden="false" customHeight="false" outlineLevel="0" collapsed="false">
      <c r="A604" s="3" t="s">
        <v>2142</v>
      </c>
      <c r="B604" s="5" t="s">
        <v>2143</v>
      </c>
      <c r="C604" s="3" t="n">
        <v>1.082860476</v>
      </c>
      <c r="D604" s="3" t="n">
        <f aca="false">IF(C604&gt;0,POWER(2,C604),-POWER(2,C604))</f>
        <v>2.11823180385049</v>
      </c>
      <c r="E604" s="3" t="n">
        <v>-0.245749924</v>
      </c>
      <c r="F604" s="3" t="n">
        <v>0.000632021</v>
      </c>
      <c r="G604" s="3" t="n">
        <v>0.016876212</v>
      </c>
    </row>
    <row r="605" customFormat="false" ht="15" hidden="false" customHeight="false" outlineLevel="0" collapsed="false">
      <c r="A605" s="3" t="s">
        <v>2144</v>
      </c>
      <c r="B605" s="5" t="s">
        <v>2145</v>
      </c>
      <c r="C605" s="3" t="n">
        <v>1.081577699</v>
      </c>
      <c r="D605" s="3" t="n">
        <f aca="false">IF(C605&gt;0,POWER(2,C605),-POWER(2,C605))</f>
        <v>2.11634920821695</v>
      </c>
      <c r="E605" s="3" t="n">
        <v>2.051004208</v>
      </c>
      <c r="F605" s="6" t="n">
        <v>3.38E-005</v>
      </c>
      <c r="G605" s="3" t="n">
        <v>0.001449293</v>
      </c>
    </row>
    <row r="606" customFormat="false" ht="15" hidden="false" customHeight="false" outlineLevel="0" collapsed="false">
      <c r="A606" s="3" t="s">
        <v>2146</v>
      </c>
      <c r="B606" s="5" t="s">
        <v>2147</v>
      </c>
      <c r="C606" s="3" t="n">
        <v>1.081281591</v>
      </c>
      <c r="D606" s="3" t="n">
        <f aca="false">IF(C606&gt;0,POWER(2,C606),-POWER(2,C606))</f>
        <v>2.1159148796809</v>
      </c>
      <c r="E606" s="3" t="n">
        <v>5.913200182</v>
      </c>
      <c r="F606" s="6" t="n">
        <v>1.15E-005</v>
      </c>
      <c r="G606" s="3" t="n">
        <v>0.000583914</v>
      </c>
    </row>
    <row r="607" customFormat="false" ht="15" hidden="false" customHeight="false" outlineLevel="0" collapsed="false">
      <c r="A607" s="3" t="s">
        <v>2148</v>
      </c>
      <c r="B607" s="5" t="s">
        <v>2149</v>
      </c>
      <c r="C607" s="3" t="n">
        <v>1.07988226</v>
      </c>
      <c r="D607" s="3" t="n">
        <f aca="false">IF(C607&gt;0,POWER(2,C607),-POWER(2,C607))</f>
        <v>2.11386355924902</v>
      </c>
      <c r="E607" s="3" t="n">
        <v>5.303378902</v>
      </c>
      <c r="F607" s="6" t="n">
        <v>1.23E-005</v>
      </c>
      <c r="G607" s="3" t="n">
        <v>0.000615729</v>
      </c>
    </row>
    <row r="608" customFormat="false" ht="15" hidden="false" customHeight="false" outlineLevel="0" collapsed="false">
      <c r="A608" s="3" t="s">
        <v>2150</v>
      </c>
      <c r="B608" s="5" t="s">
        <v>2151</v>
      </c>
      <c r="C608" s="3" t="n">
        <v>1.078673221</v>
      </c>
      <c r="D608" s="3" t="n">
        <f aca="false">IF(C608&gt;0,POWER(2,C608),-POWER(2,C608))</f>
        <v>2.11209279495002</v>
      </c>
      <c r="E608" s="3" t="n">
        <v>6.600192745</v>
      </c>
      <c r="F608" s="6" t="n">
        <v>1.17E-005</v>
      </c>
      <c r="G608" s="3" t="n">
        <v>0.000590253</v>
      </c>
    </row>
    <row r="609" customFormat="false" ht="15" hidden="false" customHeight="false" outlineLevel="0" collapsed="false">
      <c r="A609" s="3" t="s">
        <v>2152</v>
      </c>
      <c r="B609" s="5" t="s">
        <v>2153</v>
      </c>
      <c r="C609" s="3" t="n">
        <v>1.078291503</v>
      </c>
      <c r="D609" s="3" t="n">
        <f aca="false">IF(C609&gt;0,POWER(2,C609),-POWER(2,C609))</f>
        <v>2.11153403709338</v>
      </c>
      <c r="E609" s="3" t="n">
        <v>3.090606837</v>
      </c>
      <c r="F609" s="6" t="n">
        <v>2.03E-005</v>
      </c>
      <c r="G609" s="3" t="n">
        <v>0.000917997</v>
      </c>
    </row>
    <row r="610" customFormat="false" ht="15" hidden="false" customHeight="false" outlineLevel="0" collapsed="false">
      <c r="A610" s="3" t="s">
        <v>2154</v>
      </c>
      <c r="B610" s="5" t="s">
        <v>2155</v>
      </c>
      <c r="C610" s="3" t="n">
        <v>1.077545941</v>
      </c>
      <c r="D610" s="3" t="n">
        <f aca="false">IF(C610&gt;0,POWER(2,C610),-POWER(2,C610))</f>
        <v>2.11044311157979</v>
      </c>
      <c r="E610" s="3" t="n">
        <v>-0.616558291</v>
      </c>
      <c r="F610" s="3" t="n">
        <v>0.001413728</v>
      </c>
      <c r="G610" s="3" t="n">
        <v>0.03177623</v>
      </c>
    </row>
    <row r="611" customFormat="false" ht="15" hidden="false" customHeight="false" outlineLevel="0" collapsed="false">
      <c r="A611" s="3" t="s">
        <v>2156</v>
      </c>
      <c r="B611" s="5" t="s">
        <v>2157</v>
      </c>
      <c r="C611" s="3" t="n">
        <v>1.076932686</v>
      </c>
      <c r="D611" s="3" t="n">
        <f aca="false">IF(C611&gt;0,POWER(2,C611),-POWER(2,C611))</f>
        <v>2.10954620355865</v>
      </c>
      <c r="E611" s="3" t="n">
        <v>4.292440088</v>
      </c>
      <c r="F611" s="6" t="n">
        <v>1.48E-005</v>
      </c>
      <c r="G611" s="3" t="n">
        <v>0.000722654</v>
      </c>
    </row>
    <row r="612" customFormat="false" ht="15" hidden="false" customHeight="false" outlineLevel="0" collapsed="false">
      <c r="A612" s="3" t="s">
        <v>2158</v>
      </c>
      <c r="B612" s="5" t="s">
        <v>2159</v>
      </c>
      <c r="C612" s="3" t="n">
        <v>1.076329016</v>
      </c>
      <c r="D612" s="3" t="n">
        <f aca="false">IF(C612&gt;0,POWER(2,C612),-POWER(2,C612))</f>
        <v>2.10866368623695</v>
      </c>
      <c r="E612" s="3" t="n">
        <v>3.00485659</v>
      </c>
      <c r="F612" s="6" t="n">
        <v>2.15E-005</v>
      </c>
      <c r="G612" s="3" t="n">
        <v>0.000971929</v>
      </c>
    </row>
    <row r="613" customFormat="false" ht="15" hidden="false" customHeight="false" outlineLevel="0" collapsed="false">
      <c r="A613" s="3" t="s">
        <v>2160</v>
      </c>
      <c r="B613" s="5" t="s">
        <v>2161</v>
      </c>
      <c r="C613" s="3" t="n">
        <v>1.075378745</v>
      </c>
      <c r="D613" s="3" t="n">
        <f aca="false">IF(C613&gt;0,POWER(2,C613),-POWER(2,C613))</f>
        <v>2.10727521389312</v>
      </c>
      <c r="E613" s="3" t="n">
        <v>0.031375743</v>
      </c>
      <c r="F613" s="3" t="n">
        <v>0.000418797</v>
      </c>
      <c r="G613" s="3" t="n">
        <v>0.012061368</v>
      </c>
    </row>
    <row r="614" customFormat="false" ht="15" hidden="false" customHeight="false" outlineLevel="0" collapsed="false">
      <c r="A614" s="3" t="s">
        <v>2162</v>
      </c>
      <c r="B614" s="5" t="s">
        <v>2163</v>
      </c>
      <c r="C614" s="3" t="n">
        <v>1.073724628</v>
      </c>
      <c r="D614" s="3" t="n">
        <f aca="false">IF(C614&gt;0,POWER(2,C614),-POWER(2,C614))</f>
        <v>2.10486050934871</v>
      </c>
      <c r="E614" s="3" t="n">
        <v>1.700481436</v>
      </c>
      <c r="F614" s="6" t="n">
        <v>5.13E-005</v>
      </c>
      <c r="G614" s="3" t="n">
        <v>0.002059654</v>
      </c>
    </row>
    <row r="615" customFormat="false" ht="15" hidden="false" customHeight="false" outlineLevel="0" collapsed="false">
      <c r="A615" s="3" t="s">
        <v>2164</v>
      </c>
      <c r="B615" s="5" t="s">
        <v>2165</v>
      </c>
      <c r="C615" s="3" t="n">
        <v>1.072405072</v>
      </c>
      <c r="D615" s="3" t="n">
        <f aca="false">IF(C615&gt;0,POWER(2,C615),-POWER(2,C615))</f>
        <v>2.10293618617856</v>
      </c>
      <c r="E615" s="3" t="n">
        <v>2.654479044</v>
      </c>
      <c r="F615" s="6" t="n">
        <v>2.75E-005</v>
      </c>
      <c r="G615" s="3" t="n">
        <v>0.00120368</v>
      </c>
    </row>
    <row r="616" customFormat="false" ht="15" hidden="false" customHeight="false" outlineLevel="0" collapsed="false">
      <c r="A616" s="3" t="s">
        <v>2166</v>
      </c>
      <c r="B616" s="5" t="s">
        <v>2167</v>
      </c>
      <c r="C616" s="3" t="n">
        <v>1.072352508</v>
      </c>
      <c r="D616" s="3" t="n">
        <f aca="false">IF(C616&gt;0,POWER(2,C616),-POWER(2,C616))</f>
        <v>2.10285956795997</v>
      </c>
      <c r="E616" s="3" t="n">
        <v>4.41219188</v>
      </c>
      <c r="F616" s="6" t="n">
        <v>1.57E-005</v>
      </c>
      <c r="G616" s="3" t="n">
        <v>0.00075966</v>
      </c>
    </row>
    <row r="617" customFormat="false" ht="15" hidden="false" customHeight="false" outlineLevel="0" collapsed="false">
      <c r="A617" s="3" t="s">
        <v>2168</v>
      </c>
      <c r="B617" s="5" t="s">
        <v>2169</v>
      </c>
      <c r="C617" s="3" t="n">
        <v>1.071523056</v>
      </c>
      <c r="D617" s="3" t="n">
        <f aca="false">IF(C617&gt;0,POWER(2,C617),-POWER(2,C617))</f>
        <v>2.10165091352054</v>
      </c>
      <c r="E617" s="3" t="n">
        <v>2.608583817</v>
      </c>
      <c r="F617" s="6" t="n">
        <v>2.88E-005</v>
      </c>
      <c r="G617" s="3" t="n">
        <v>0.001249622</v>
      </c>
    </row>
    <row r="618" customFormat="false" ht="15" hidden="false" customHeight="false" outlineLevel="0" collapsed="false">
      <c r="A618" s="3" t="s">
        <v>2170</v>
      </c>
      <c r="B618" s="5" t="s">
        <v>2171</v>
      </c>
      <c r="C618" s="3" t="n">
        <v>1.071114059</v>
      </c>
      <c r="D618" s="3" t="n">
        <f aca="false">IF(C618&gt;0,POWER(2,C618),-POWER(2,C618))</f>
        <v>2.10105519019438</v>
      </c>
      <c r="E618" s="3" t="n">
        <v>0.214364873</v>
      </c>
      <c r="F618" s="3" t="n">
        <v>0.000346344</v>
      </c>
      <c r="G618" s="3" t="n">
        <v>0.010268088</v>
      </c>
    </row>
    <row r="619" customFormat="false" ht="15" hidden="false" customHeight="false" outlineLevel="0" collapsed="false">
      <c r="A619" s="3" t="s">
        <v>2172</v>
      </c>
      <c r="B619" s="5" t="s">
        <v>2173</v>
      </c>
      <c r="C619" s="3" t="n">
        <v>1.070042674</v>
      </c>
      <c r="D619" s="3" t="n">
        <f aca="false">IF(C619&gt;0,POWER(2,C619),-POWER(2,C619))</f>
        <v>2.09949546806579</v>
      </c>
      <c r="E619" s="3" t="n">
        <v>1.348935989</v>
      </c>
      <c r="F619" s="6" t="n">
        <v>8.1E-005</v>
      </c>
      <c r="G619" s="3" t="n">
        <v>0.003035741</v>
      </c>
    </row>
    <row r="620" customFormat="false" ht="15" hidden="false" customHeight="false" outlineLevel="0" collapsed="false">
      <c r="A620" s="3" t="s">
        <v>2174</v>
      </c>
      <c r="B620" s="5" t="s">
        <v>2175</v>
      </c>
      <c r="C620" s="3" t="n">
        <v>1.06834992</v>
      </c>
      <c r="D620" s="3" t="n">
        <f aca="false">IF(C620&gt;0,POWER(2,C620),-POWER(2,C620))</f>
        <v>2.09703351657619</v>
      </c>
      <c r="E620" s="3" t="n">
        <v>6.525252213</v>
      </c>
      <c r="F620" s="6" t="n">
        <v>1.42E-005</v>
      </c>
      <c r="G620" s="3" t="n">
        <v>0.00069673</v>
      </c>
    </row>
    <row r="621" customFormat="false" ht="15" hidden="false" customHeight="false" outlineLevel="0" collapsed="false">
      <c r="A621" s="3" t="s">
        <v>2176</v>
      </c>
      <c r="B621" s="5" t="s">
        <v>2177</v>
      </c>
      <c r="C621" s="3" t="n">
        <v>1.068333127</v>
      </c>
      <c r="D621" s="3" t="n">
        <f aca="false">IF(C621&gt;0,POWER(2,C621),-POWER(2,C621))</f>
        <v>2.09700910720492</v>
      </c>
      <c r="E621" s="3" t="n">
        <v>4.654354591</v>
      </c>
      <c r="F621" s="6" t="n">
        <v>1.63E-005</v>
      </c>
      <c r="G621" s="3" t="n">
        <v>0.000783025</v>
      </c>
    </row>
    <row r="622" customFormat="false" ht="15" hidden="false" customHeight="false" outlineLevel="0" collapsed="false">
      <c r="A622" s="3" t="s">
        <v>2178</v>
      </c>
      <c r="B622" s="5" t="s">
        <v>2179</v>
      </c>
      <c r="C622" s="3" t="n">
        <v>1.067473587</v>
      </c>
      <c r="D622" s="3" t="n">
        <f aca="false">IF(C622&gt;0,POWER(2,C622),-POWER(2,C622))</f>
        <v>2.09576010702066</v>
      </c>
      <c r="E622" s="3" t="n">
        <v>0.634691906</v>
      </c>
      <c r="F622" s="3" t="n">
        <v>0.000191653</v>
      </c>
      <c r="G622" s="3" t="n">
        <v>0.006201807</v>
      </c>
    </row>
    <row r="623" customFormat="false" ht="15" hidden="false" customHeight="false" outlineLevel="0" collapsed="false">
      <c r="A623" s="3" t="s">
        <v>2180</v>
      </c>
      <c r="B623" s="5" t="s">
        <v>2181</v>
      </c>
      <c r="C623" s="3" t="n">
        <v>1.066337315</v>
      </c>
      <c r="D623" s="3" t="n">
        <f aca="false">IF(C623&gt;0,POWER(2,C623),-POWER(2,C623))</f>
        <v>2.09411012838655</v>
      </c>
      <c r="E623" s="3" t="n">
        <v>3.133063662</v>
      </c>
      <c r="F623" s="6" t="n">
        <v>2.49E-005</v>
      </c>
      <c r="G623" s="3" t="n">
        <v>0.001105381</v>
      </c>
    </row>
    <row r="624" customFormat="false" ht="15" hidden="false" customHeight="false" outlineLevel="0" collapsed="false">
      <c r="A624" s="3" t="s">
        <v>2182</v>
      </c>
      <c r="B624" s="5" t="s">
        <v>2183</v>
      </c>
      <c r="C624" s="3" t="n">
        <v>1.065518476</v>
      </c>
      <c r="D624" s="3" t="n">
        <f aca="false">IF(C624&gt;0,POWER(2,C624),-POWER(2,C624))</f>
        <v>2.09292189909029</v>
      </c>
      <c r="E624" s="3" t="n">
        <v>4.299131271</v>
      </c>
      <c r="F624" s="6" t="n">
        <v>1.81E-005</v>
      </c>
      <c r="G624" s="3" t="n">
        <v>0.000847648</v>
      </c>
    </row>
    <row r="625" customFormat="false" ht="15" hidden="false" customHeight="false" outlineLevel="0" collapsed="false">
      <c r="A625" s="3" t="s">
        <v>2184</v>
      </c>
      <c r="B625" s="5" t="s">
        <v>2185</v>
      </c>
      <c r="C625" s="3" t="n">
        <v>1.065454159</v>
      </c>
      <c r="D625" s="3" t="n">
        <f aca="false">IF(C625&gt;0,POWER(2,C625),-POWER(2,C625))</f>
        <v>2.09282859631079</v>
      </c>
      <c r="E625" s="3" t="n">
        <v>4.889368633</v>
      </c>
      <c r="F625" s="6" t="n">
        <v>1.67E-005</v>
      </c>
      <c r="G625" s="3" t="n">
        <v>0.000796556</v>
      </c>
    </row>
    <row r="626" customFormat="false" ht="15" hidden="false" customHeight="false" outlineLevel="0" collapsed="false">
      <c r="A626" s="3" t="s">
        <v>2186</v>
      </c>
      <c r="B626" s="5" t="s">
        <v>2187</v>
      </c>
      <c r="C626" s="3" t="n">
        <v>1.064511812</v>
      </c>
      <c r="D626" s="3" t="n">
        <f aca="false">IF(C626&gt;0,POWER(2,C626),-POWER(2,C626))</f>
        <v>2.09146203807273</v>
      </c>
      <c r="E626" s="3" t="n">
        <v>4.365008207</v>
      </c>
      <c r="F626" s="6" t="n">
        <v>1.82E-005</v>
      </c>
      <c r="G626" s="3" t="n">
        <v>0.000849273</v>
      </c>
    </row>
    <row r="627" customFormat="false" ht="15" hidden="false" customHeight="false" outlineLevel="0" collapsed="false">
      <c r="A627" s="3" t="s">
        <v>2188</v>
      </c>
      <c r="B627" s="5" t="s">
        <v>2189</v>
      </c>
      <c r="C627" s="3" t="n">
        <v>1.063851617</v>
      </c>
      <c r="D627" s="3" t="n">
        <f aca="false">IF(C627&gt;0,POWER(2,C627),-POWER(2,C627))</f>
        <v>2.09050517826524</v>
      </c>
      <c r="E627" s="3" t="n">
        <v>4.079623318</v>
      </c>
      <c r="F627" s="6" t="n">
        <v>1.94E-005</v>
      </c>
      <c r="G627" s="3" t="n">
        <v>0.000890977</v>
      </c>
    </row>
    <row r="628" customFormat="false" ht="15" hidden="false" customHeight="false" outlineLevel="0" collapsed="false">
      <c r="A628" s="3" t="s">
        <v>2190</v>
      </c>
      <c r="B628" s="5" t="s">
        <v>2191</v>
      </c>
      <c r="C628" s="3" t="n">
        <v>1.063079754</v>
      </c>
      <c r="D628" s="3" t="n">
        <f aca="false">IF(C628&gt;0,POWER(2,C628),-POWER(2,C628))</f>
        <v>2.08938702648387</v>
      </c>
      <c r="E628" s="3" t="n">
        <v>-0.781486207</v>
      </c>
      <c r="F628" s="3" t="n">
        <v>0.00235101</v>
      </c>
      <c r="G628" s="3" t="n">
        <v>0.046467024</v>
      </c>
    </row>
    <row r="629" customFormat="false" ht="15" hidden="false" customHeight="false" outlineLevel="0" collapsed="false">
      <c r="A629" s="3" t="s">
        <v>2192</v>
      </c>
      <c r="B629" s="5" t="s">
        <v>2193</v>
      </c>
      <c r="C629" s="3" t="n">
        <v>1.061835274</v>
      </c>
      <c r="D629" s="3" t="n">
        <f aca="false">IF(C629&gt;0,POWER(2,C629),-POWER(2,C629))</f>
        <v>2.08758548205564</v>
      </c>
      <c r="E629" s="3" t="n">
        <v>-0.289563088</v>
      </c>
      <c r="F629" s="3" t="n">
        <v>0.000997418</v>
      </c>
      <c r="G629" s="3" t="n">
        <v>0.02428497</v>
      </c>
    </row>
    <row r="630" customFormat="false" ht="15" hidden="false" customHeight="false" outlineLevel="0" collapsed="false">
      <c r="A630" s="3" t="s">
        <v>2194</v>
      </c>
      <c r="B630" s="5" t="s">
        <v>2195</v>
      </c>
      <c r="C630" s="3" t="n">
        <v>1.061818744</v>
      </c>
      <c r="D630" s="3" t="n">
        <f aca="false">IF(C630&gt;0,POWER(2,C630),-POWER(2,C630))</f>
        <v>2.08756156321669</v>
      </c>
      <c r="E630" s="3" t="n">
        <v>4.184698116</v>
      </c>
      <c r="F630" s="6" t="n">
        <v>1.97E-005</v>
      </c>
      <c r="G630" s="3" t="n">
        <v>0.000902045</v>
      </c>
    </row>
    <row r="631" customFormat="false" ht="15" hidden="false" customHeight="false" outlineLevel="0" collapsed="false">
      <c r="A631" s="3" t="s">
        <v>2196</v>
      </c>
      <c r="B631" s="5" t="s">
        <v>2197</v>
      </c>
      <c r="C631" s="3" t="n">
        <v>1.061286774</v>
      </c>
      <c r="D631" s="3" t="n">
        <f aca="false">IF(C631&gt;0,POWER(2,C631),-POWER(2,C631))</f>
        <v>2.08679195122283</v>
      </c>
      <c r="E631" s="3" t="n">
        <v>-0.528946537</v>
      </c>
      <c r="F631" s="3" t="n">
        <v>0.001553991</v>
      </c>
      <c r="G631" s="3" t="n">
        <v>0.033868601</v>
      </c>
    </row>
    <row r="632" customFormat="false" ht="15" hidden="false" customHeight="false" outlineLevel="0" collapsed="false">
      <c r="A632" s="3" t="s">
        <v>804</v>
      </c>
      <c r="B632" s="5" t="s">
        <v>805</v>
      </c>
      <c r="C632" s="3" t="n">
        <v>1.061272653</v>
      </c>
      <c r="D632" s="3" t="n">
        <f aca="false">IF(C632&gt;0,POWER(2,C632),-POWER(2,C632))</f>
        <v>2.08677152594646</v>
      </c>
      <c r="E632" s="3" t="n">
        <v>4.717470991</v>
      </c>
      <c r="F632" s="6" t="n">
        <v>1.84E-005</v>
      </c>
      <c r="G632" s="3" t="n">
        <v>0.000853208</v>
      </c>
    </row>
    <row r="633" customFormat="false" ht="15" hidden="false" customHeight="false" outlineLevel="0" collapsed="false">
      <c r="A633" s="3" t="s">
        <v>2198</v>
      </c>
      <c r="B633" s="5" t="s">
        <v>2199</v>
      </c>
      <c r="C633" s="3" t="n">
        <v>1.061015754</v>
      </c>
      <c r="D633" s="3" t="n">
        <f aca="false">IF(C633&gt;0,POWER(2,C633),-POWER(2,C633))</f>
        <v>2.0863999700906</v>
      </c>
      <c r="E633" s="3" t="n">
        <v>2.632278955</v>
      </c>
      <c r="F633" s="6" t="n">
        <v>3.45E-005</v>
      </c>
      <c r="G633" s="3" t="n">
        <v>0.001469269</v>
      </c>
    </row>
    <row r="634" customFormat="false" ht="15" hidden="false" customHeight="false" outlineLevel="0" collapsed="false">
      <c r="A634" s="3" t="s">
        <v>2200</v>
      </c>
      <c r="B634" s="5" t="s">
        <v>2201</v>
      </c>
      <c r="C634" s="3" t="n">
        <v>1.060794886</v>
      </c>
      <c r="D634" s="3" t="n">
        <f aca="false">IF(C634&gt;0,POWER(2,C634),-POWER(2,C634))</f>
        <v>2.08608057915695</v>
      </c>
      <c r="E634" s="3" t="n">
        <v>2.614183939</v>
      </c>
      <c r="F634" s="6" t="n">
        <v>3.38E-005</v>
      </c>
      <c r="G634" s="3" t="n">
        <v>0.001449293</v>
      </c>
    </row>
    <row r="635" customFormat="false" ht="15" hidden="false" customHeight="false" outlineLevel="0" collapsed="false">
      <c r="A635" s="3" t="s">
        <v>2202</v>
      </c>
      <c r="B635" s="5" t="s">
        <v>2203</v>
      </c>
      <c r="C635" s="3" t="n">
        <v>1.059707705</v>
      </c>
      <c r="D635" s="3" t="n">
        <f aca="false">IF(C635&gt;0,POWER(2,C635),-POWER(2,C635))</f>
        <v>2.08450915014063</v>
      </c>
      <c r="E635" s="3" t="n">
        <v>-0.183627063</v>
      </c>
      <c r="F635" s="3" t="n">
        <v>0.000782779</v>
      </c>
      <c r="G635" s="3" t="n">
        <v>0.020163373</v>
      </c>
    </row>
    <row r="636" customFormat="false" ht="15" hidden="false" customHeight="false" outlineLevel="0" collapsed="false">
      <c r="A636" s="3" t="s">
        <v>2204</v>
      </c>
      <c r="B636" s="5" t="s">
        <v>2205</v>
      </c>
      <c r="C636" s="3" t="n">
        <v>1.05879247</v>
      </c>
      <c r="D636" s="3" t="n">
        <f aca="false">IF(C636&gt;0,POWER(2,C636),-POWER(2,C636))</f>
        <v>2.0831871724157</v>
      </c>
      <c r="E636" s="3" t="n">
        <v>1.888117447</v>
      </c>
      <c r="F636" s="6" t="n">
        <v>5.57E-005</v>
      </c>
      <c r="G636" s="3" t="n">
        <v>0.002227583</v>
      </c>
    </row>
    <row r="637" customFormat="false" ht="15" hidden="false" customHeight="false" outlineLevel="0" collapsed="false">
      <c r="A637" s="3" t="s">
        <v>2206</v>
      </c>
      <c r="B637" s="5" t="s">
        <v>2207</v>
      </c>
      <c r="C637" s="3" t="n">
        <v>1.058613768</v>
      </c>
      <c r="D637" s="3" t="n">
        <f aca="false">IF(C637&gt;0,POWER(2,C637),-POWER(2,C637))</f>
        <v>2.08292915069346</v>
      </c>
      <c r="E637" s="3" t="n">
        <v>0.330498529</v>
      </c>
      <c r="F637" s="3" t="n">
        <v>0.000308086</v>
      </c>
      <c r="G637" s="3" t="n">
        <v>0.009294431</v>
      </c>
    </row>
    <row r="638" customFormat="false" ht="15" hidden="false" customHeight="false" outlineLevel="0" collapsed="false">
      <c r="A638" s="3" t="s">
        <v>2208</v>
      </c>
      <c r="B638" s="5" t="s">
        <v>2209</v>
      </c>
      <c r="C638" s="3" t="n">
        <v>1.057717404</v>
      </c>
      <c r="D638" s="3" t="n">
        <f aca="false">IF(C638&gt;0,POWER(2,C638),-POWER(2,C638))</f>
        <v>2.0816354033955</v>
      </c>
      <c r="E638" s="3" t="n">
        <v>-0.6510311</v>
      </c>
      <c r="F638" s="3" t="n">
        <v>0.001889467</v>
      </c>
      <c r="G638" s="3" t="n">
        <v>0.039108353</v>
      </c>
    </row>
    <row r="639" customFormat="false" ht="15" hidden="false" customHeight="false" outlineLevel="0" collapsed="false">
      <c r="A639" s="3" t="s">
        <v>2210</v>
      </c>
      <c r="B639" s="5" t="s">
        <v>2211</v>
      </c>
      <c r="C639" s="3" t="n">
        <v>1.057306009</v>
      </c>
      <c r="D639" s="3" t="n">
        <f aca="false">IF(C639&gt;0,POWER(2,C639),-POWER(2,C639))</f>
        <v>2.08104189452258</v>
      </c>
      <c r="E639" s="3" t="n">
        <v>3.937014878</v>
      </c>
      <c r="F639" s="6" t="n">
        <v>2.24E-005</v>
      </c>
      <c r="G639" s="3" t="n">
        <v>0.001002163</v>
      </c>
    </row>
    <row r="640" customFormat="false" ht="15" hidden="false" customHeight="false" outlineLevel="0" collapsed="false">
      <c r="A640" s="3" t="s">
        <v>2212</v>
      </c>
      <c r="B640" s="5" t="s">
        <v>2213</v>
      </c>
      <c r="C640" s="3" t="n">
        <v>1.056698634</v>
      </c>
      <c r="D640" s="3" t="n">
        <f aca="false">IF(C640&gt;0,POWER(2,C640),-POWER(2,C640))</f>
        <v>2.08016595972294</v>
      </c>
      <c r="E640" s="3" t="n">
        <v>5.557166258</v>
      </c>
      <c r="F640" s="6" t="n">
        <v>1.84E-005</v>
      </c>
      <c r="G640" s="3" t="n">
        <v>0.000853208</v>
      </c>
    </row>
    <row r="641" customFormat="false" ht="15" hidden="false" customHeight="false" outlineLevel="0" collapsed="false">
      <c r="A641" s="3" t="s">
        <v>2214</v>
      </c>
      <c r="B641" s="5" t="s">
        <v>2215</v>
      </c>
      <c r="C641" s="3" t="n">
        <v>1.053368484</v>
      </c>
      <c r="D641" s="3" t="n">
        <f aca="false">IF(C641&gt;0,POWER(2,C641),-POWER(2,C641))</f>
        <v>2.07536988323045</v>
      </c>
      <c r="E641" s="3" t="n">
        <v>6.359326164</v>
      </c>
      <c r="F641" s="6" t="n">
        <v>1.87E-005</v>
      </c>
      <c r="G641" s="3" t="n">
        <v>0.000865194</v>
      </c>
    </row>
    <row r="642" customFormat="false" ht="15" hidden="false" customHeight="false" outlineLevel="0" collapsed="false">
      <c r="A642" s="3" t="s">
        <v>2216</v>
      </c>
      <c r="B642" s="5" t="s">
        <v>2217</v>
      </c>
      <c r="C642" s="3" t="n">
        <v>1.05204975</v>
      </c>
      <c r="D642" s="3" t="n">
        <f aca="false">IF(C642&gt;0,POWER(2,C642),-POWER(2,C642))</f>
        <v>2.07347370262355</v>
      </c>
      <c r="E642" s="3" t="n">
        <v>3.292023819</v>
      </c>
      <c r="F642" s="6" t="n">
        <v>2.9E-005</v>
      </c>
      <c r="G642" s="3" t="n">
        <v>0.001255995</v>
      </c>
    </row>
    <row r="643" customFormat="false" ht="15" hidden="false" customHeight="false" outlineLevel="0" collapsed="false">
      <c r="A643" s="3" t="s">
        <v>2218</v>
      </c>
      <c r="B643" s="5" t="s">
        <v>2219</v>
      </c>
      <c r="C643" s="3" t="n">
        <v>1.051561953</v>
      </c>
      <c r="D643" s="3" t="n">
        <f aca="false">IF(C643&gt;0,POWER(2,C643),-POWER(2,C643))</f>
        <v>2.07277274833195</v>
      </c>
      <c r="E643" s="3" t="n">
        <v>0.183946952</v>
      </c>
      <c r="F643" s="3" t="n">
        <v>0.000452524</v>
      </c>
      <c r="G643" s="3" t="n">
        <v>0.012795064</v>
      </c>
    </row>
    <row r="644" customFormat="false" ht="15" hidden="false" customHeight="false" outlineLevel="0" collapsed="false">
      <c r="A644" s="3" t="s">
        <v>2220</v>
      </c>
      <c r="B644" s="5" t="s">
        <v>2221</v>
      </c>
      <c r="C644" s="3" t="n">
        <v>1.051002808</v>
      </c>
      <c r="D644" s="3" t="n">
        <f aca="false">IF(C644&gt;0,POWER(2,C644),-POWER(2,C644))</f>
        <v>2.07196955990916</v>
      </c>
      <c r="E644" s="3" t="n">
        <v>0.480520017</v>
      </c>
      <c r="F644" s="3" t="n">
        <v>0.000287113</v>
      </c>
      <c r="G644" s="3" t="n">
        <v>0.008756718</v>
      </c>
    </row>
    <row r="645" customFormat="false" ht="15" hidden="false" customHeight="false" outlineLevel="0" collapsed="false">
      <c r="A645" s="3" t="s">
        <v>2222</v>
      </c>
      <c r="B645" s="5" t="s">
        <v>2223</v>
      </c>
      <c r="C645" s="3" t="n">
        <v>1.048451891</v>
      </c>
      <c r="D645" s="3" t="n">
        <f aca="false">IF(C645&gt;0,POWER(2,C645),-POWER(2,C645))</f>
        <v>2.06830922128016</v>
      </c>
      <c r="E645" s="3" t="n">
        <v>3.615858104</v>
      </c>
      <c r="F645" s="6" t="n">
        <v>2.82E-005</v>
      </c>
      <c r="G645" s="3" t="n">
        <v>0.001229346</v>
      </c>
    </row>
    <row r="646" customFormat="false" ht="15" hidden="false" customHeight="false" outlineLevel="0" collapsed="false">
      <c r="A646" s="3" t="s">
        <v>2224</v>
      </c>
      <c r="B646" s="5" t="s">
        <v>2225</v>
      </c>
      <c r="C646" s="3" t="n">
        <v>1.046274855</v>
      </c>
      <c r="D646" s="3" t="n">
        <f aca="false">IF(C646&gt;0,POWER(2,C646),-POWER(2,C646))</f>
        <v>2.0651904831893</v>
      </c>
      <c r="E646" s="3" t="n">
        <v>0.70823991</v>
      </c>
      <c r="F646" s="3" t="n">
        <v>0.000218332</v>
      </c>
      <c r="G646" s="3" t="n">
        <v>0.006909853</v>
      </c>
    </row>
    <row r="647" customFormat="false" ht="15" hidden="false" customHeight="false" outlineLevel="0" collapsed="false">
      <c r="A647" s="3" t="s">
        <v>2226</v>
      </c>
      <c r="B647" s="5" t="s">
        <v>2227</v>
      </c>
      <c r="C647" s="3" t="n">
        <v>1.044873565</v>
      </c>
      <c r="D647" s="3" t="n">
        <f aca="false">IF(C647&gt;0,POWER(2,C647),-POWER(2,C647))</f>
        <v>2.06318553709373</v>
      </c>
      <c r="E647" s="3" t="n">
        <v>6.102897069</v>
      </c>
      <c r="F647" s="6" t="n">
        <v>2.2E-005</v>
      </c>
      <c r="G647" s="3" t="n">
        <v>0.000990146</v>
      </c>
    </row>
    <row r="648" customFormat="false" ht="15" hidden="false" customHeight="false" outlineLevel="0" collapsed="false">
      <c r="A648" s="3" t="s">
        <v>2228</v>
      </c>
      <c r="B648" s="5" t="s">
        <v>2229</v>
      </c>
      <c r="C648" s="3" t="n">
        <v>1.040880749</v>
      </c>
      <c r="D648" s="3" t="n">
        <f aca="false">IF(C648&gt;0,POWER(2,C648),-POWER(2,C648))</f>
        <v>2.05748334028294</v>
      </c>
      <c r="E648" s="3" t="n">
        <v>0.870573338</v>
      </c>
      <c r="F648" s="3" t="n">
        <v>0.000201868</v>
      </c>
      <c r="G648" s="3" t="n">
        <v>0.006490687</v>
      </c>
    </row>
    <row r="649" customFormat="false" ht="15" hidden="false" customHeight="false" outlineLevel="0" collapsed="false">
      <c r="A649" s="3" t="s">
        <v>958</v>
      </c>
      <c r="B649" s="5" t="s">
        <v>959</v>
      </c>
      <c r="C649" s="3" t="n">
        <v>1.040113276</v>
      </c>
      <c r="D649" s="3" t="n">
        <f aca="false">IF(C649&gt;0,POWER(2,C649),-POWER(2,C649))</f>
        <v>2.05638910835386</v>
      </c>
      <c r="E649" s="3" t="n">
        <v>9.151102381</v>
      </c>
      <c r="F649" s="6" t="n">
        <v>2.25E-005</v>
      </c>
      <c r="G649" s="3" t="n">
        <v>0.00100366</v>
      </c>
    </row>
    <row r="650" customFormat="false" ht="15" hidden="false" customHeight="false" outlineLevel="0" collapsed="false">
      <c r="A650" s="3" t="s">
        <v>2230</v>
      </c>
      <c r="B650" s="5" t="s">
        <v>2231</v>
      </c>
      <c r="C650" s="3" t="n">
        <v>1.039925015</v>
      </c>
      <c r="D650" s="3" t="n">
        <f aca="false">IF(C650&gt;0,POWER(2,C650),-POWER(2,C650))</f>
        <v>2.05612078233849</v>
      </c>
      <c r="E650" s="3" t="n">
        <v>1.25816438</v>
      </c>
      <c r="F650" s="3" t="n">
        <v>0.000137007</v>
      </c>
      <c r="G650" s="3" t="n">
        <v>0.004729562</v>
      </c>
    </row>
    <row r="651" customFormat="false" ht="15" hidden="false" customHeight="false" outlineLevel="0" collapsed="false">
      <c r="A651" s="3" t="s">
        <v>2232</v>
      </c>
      <c r="B651" s="5" t="s">
        <v>2233</v>
      </c>
      <c r="C651" s="3" t="n">
        <v>1.038081593</v>
      </c>
      <c r="D651" s="3" t="n">
        <f aca="false">IF(C651&gt;0,POWER(2,C651),-POWER(2,C651))</f>
        <v>2.05349522554546</v>
      </c>
      <c r="E651" s="3" t="n">
        <v>-0.57460093</v>
      </c>
      <c r="F651" s="3" t="n">
        <v>0.001872227</v>
      </c>
      <c r="G651" s="3" t="n">
        <v>0.038791465</v>
      </c>
    </row>
    <row r="652" customFormat="false" ht="15" hidden="false" customHeight="false" outlineLevel="0" collapsed="false">
      <c r="A652" s="3" t="s">
        <v>2234</v>
      </c>
      <c r="B652" s="5" t="s">
        <v>2235</v>
      </c>
      <c r="C652" s="3" t="n">
        <v>1.035924373</v>
      </c>
      <c r="D652" s="3" t="n">
        <f aca="false">IF(C652&gt;0,POWER(2,C652),-POWER(2,C652))</f>
        <v>2.05042698826119</v>
      </c>
      <c r="E652" s="3" t="n">
        <v>-0.492431749</v>
      </c>
      <c r="F652" s="3" t="n">
        <v>0.001462537</v>
      </c>
      <c r="G652" s="3" t="n">
        <v>0.03257983</v>
      </c>
    </row>
    <row r="653" customFormat="false" ht="15" hidden="false" customHeight="false" outlineLevel="0" collapsed="false">
      <c r="A653" s="3" t="s">
        <v>2236</v>
      </c>
      <c r="B653" s="5" t="s">
        <v>2237</v>
      </c>
      <c r="C653" s="3" t="n">
        <v>1.034142344</v>
      </c>
      <c r="D653" s="3" t="n">
        <f aca="false">IF(C653&gt;0,POWER(2,C653),-POWER(2,C653))</f>
        <v>2.04789584723393</v>
      </c>
      <c r="E653" s="3" t="n">
        <v>2.153042414</v>
      </c>
      <c r="F653" s="6" t="n">
        <v>6.83E-005</v>
      </c>
      <c r="G653" s="3" t="n">
        <v>0.002634234</v>
      </c>
    </row>
    <row r="654" customFormat="false" ht="15" hidden="false" customHeight="false" outlineLevel="0" collapsed="false">
      <c r="A654" s="3" t="s">
        <v>2238</v>
      </c>
      <c r="B654" s="5" t="s">
        <v>2239</v>
      </c>
      <c r="C654" s="3" t="n">
        <v>1.034071606</v>
      </c>
      <c r="D654" s="3" t="n">
        <f aca="false">IF(C654&gt;0,POWER(2,C654),-POWER(2,C654))</f>
        <v>2.0477954375833</v>
      </c>
      <c r="E654" s="3" t="n">
        <v>4.540885611</v>
      </c>
      <c r="F654" s="6" t="n">
        <v>3.03E-005</v>
      </c>
      <c r="G654" s="3" t="n">
        <v>0.001308958</v>
      </c>
    </row>
    <row r="655" customFormat="false" ht="15" hidden="false" customHeight="false" outlineLevel="0" collapsed="false">
      <c r="A655" s="3" t="s">
        <v>2240</v>
      </c>
      <c r="B655" s="5" t="s">
        <v>2241</v>
      </c>
      <c r="C655" s="3" t="n">
        <v>1.034011451</v>
      </c>
      <c r="D655" s="3" t="n">
        <f aca="false">IF(C655&gt;0,POWER(2,C655),-POWER(2,C655))</f>
        <v>2.04771005393471</v>
      </c>
      <c r="E655" s="3" t="n">
        <v>2.474367405</v>
      </c>
      <c r="F655" s="6" t="n">
        <v>5.7E-005</v>
      </c>
      <c r="G655" s="3" t="n">
        <v>0.002268047</v>
      </c>
    </row>
    <row r="656" customFormat="false" ht="15" hidden="false" customHeight="false" outlineLevel="0" collapsed="false">
      <c r="A656" s="3" t="s">
        <v>2242</v>
      </c>
      <c r="B656" s="5" t="s">
        <v>2243</v>
      </c>
      <c r="C656" s="3" t="n">
        <v>1.033054539</v>
      </c>
      <c r="D656" s="3" t="n">
        <f aca="false">IF(C656&gt;0,POWER(2,C656),-POWER(2,C656))</f>
        <v>2.0463522973964</v>
      </c>
      <c r="E656" s="3" t="n">
        <v>-0.335898904</v>
      </c>
      <c r="F656" s="3" t="n">
        <v>0.001306315</v>
      </c>
      <c r="G656" s="3" t="n">
        <v>0.029994667</v>
      </c>
    </row>
    <row r="657" customFormat="false" ht="15" hidden="false" customHeight="false" outlineLevel="0" collapsed="false">
      <c r="A657" s="3" t="s">
        <v>2244</v>
      </c>
      <c r="B657" s="5" t="s">
        <v>2245</v>
      </c>
      <c r="C657" s="3" t="n">
        <v>1.032705307</v>
      </c>
      <c r="D657" s="3" t="n">
        <f aca="false">IF(C657&gt;0,POWER(2,C657),-POWER(2,C657))</f>
        <v>2.04585699853234</v>
      </c>
      <c r="E657" s="3" t="n">
        <v>3.096830173</v>
      </c>
      <c r="F657" s="6" t="n">
        <v>4.35E-005</v>
      </c>
      <c r="G657" s="3" t="n">
        <v>0.001780556</v>
      </c>
    </row>
    <row r="658" customFormat="false" ht="15" hidden="false" customHeight="false" outlineLevel="0" collapsed="false">
      <c r="A658" s="3" t="s">
        <v>2246</v>
      </c>
      <c r="B658" s="5" t="s">
        <v>2247</v>
      </c>
      <c r="C658" s="3" t="n">
        <v>1.032346852</v>
      </c>
      <c r="D658" s="3" t="n">
        <f aca="false">IF(C658&gt;0,POWER(2,C658),-POWER(2,C658))</f>
        <v>2.04534874380585</v>
      </c>
      <c r="E658" s="3" t="n">
        <v>2.441012618</v>
      </c>
      <c r="F658" s="6" t="n">
        <v>5.98E-005</v>
      </c>
      <c r="G658" s="3" t="n">
        <v>0.002346769</v>
      </c>
    </row>
    <row r="659" customFormat="false" ht="15" hidden="false" customHeight="false" outlineLevel="0" collapsed="false">
      <c r="A659" s="3" t="s">
        <v>2248</v>
      </c>
      <c r="B659" s="5" t="s">
        <v>2249</v>
      </c>
      <c r="C659" s="3" t="n">
        <v>1.031937242</v>
      </c>
      <c r="D659" s="3" t="n">
        <f aca="false">IF(C659&gt;0,POWER(2,C659),-POWER(2,C659))</f>
        <v>2.04476811078707</v>
      </c>
      <c r="E659" s="3" t="n">
        <v>0.540326137</v>
      </c>
      <c r="F659" s="3" t="n">
        <v>0.00035084</v>
      </c>
      <c r="G659" s="3" t="n">
        <v>0.010386101</v>
      </c>
    </row>
    <row r="660" customFormat="false" ht="15" hidden="false" customHeight="false" outlineLevel="0" collapsed="false">
      <c r="A660" s="3" t="s">
        <v>774</v>
      </c>
      <c r="B660" s="5" t="s">
        <v>775</v>
      </c>
      <c r="C660" s="3" t="n">
        <v>1.031924025</v>
      </c>
      <c r="D660" s="3" t="n">
        <f aca="false">IF(C660&gt;0,POWER(2,C660),-POWER(2,C660))</f>
        <v>2.04474937808504</v>
      </c>
      <c r="E660" s="3" t="n">
        <v>2.642625203</v>
      </c>
      <c r="F660" s="6" t="n">
        <v>5.57E-005</v>
      </c>
      <c r="G660" s="3" t="n">
        <v>0.002227583</v>
      </c>
    </row>
    <row r="661" customFormat="false" ht="15" hidden="false" customHeight="false" outlineLevel="0" collapsed="false">
      <c r="A661" s="3" t="s">
        <v>2250</v>
      </c>
      <c r="B661" s="5" t="s">
        <v>2251</v>
      </c>
      <c r="C661" s="3" t="n">
        <v>1.031042533</v>
      </c>
      <c r="D661" s="3" t="n">
        <f aca="false">IF(C661&gt;0,POWER(2,C661),-POWER(2,C661))</f>
        <v>2.04350041026156</v>
      </c>
      <c r="E661" s="3" t="n">
        <v>8.459143193</v>
      </c>
      <c r="F661" s="6" t="n">
        <v>2.66E-005</v>
      </c>
      <c r="G661" s="3" t="n">
        <v>0.001166606</v>
      </c>
    </row>
    <row r="662" customFormat="false" ht="15" hidden="false" customHeight="false" outlineLevel="0" collapsed="false">
      <c r="A662" s="3" t="s">
        <v>2252</v>
      </c>
      <c r="B662" s="5" t="s">
        <v>2253</v>
      </c>
      <c r="C662" s="3" t="n">
        <v>1.029225078</v>
      </c>
      <c r="D662" s="3" t="n">
        <f aca="false">IF(C662&gt;0,POWER(2,C662),-POWER(2,C662))</f>
        <v>2.04092770324278</v>
      </c>
      <c r="E662" s="3" t="n">
        <v>2.15188365</v>
      </c>
      <c r="F662" s="6" t="n">
        <v>7.2E-005</v>
      </c>
      <c r="G662" s="3" t="n">
        <v>0.002731993</v>
      </c>
    </row>
    <row r="663" customFormat="false" ht="15" hidden="false" customHeight="false" outlineLevel="0" collapsed="false">
      <c r="A663" s="3" t="s">
        <v>2254</v>
      </c>
      <c r="B663" s="5" t="s">
        <v>2255</v>
      </c>
      <c r="C663" s="3" t="n">
        <v>1.028250807</v>
      </c>
      <c r="D663" s="3" t="n">
        <f aca="false">IF(C663&gt;0,POWER(2,C663),-POWER(2,C663))</f>
        <v>2.03954990310684</v>
      </c>
      <c r="E663" s="3" t="n">
        <v>4.347132555</v>
      </c>
      <c r="F663" s="6" t="n">
        <v>3.44E-005</v>
      </c>
      <c r="G663" s="3" t="n">
        <v>0.001466293</v>
      </c>
    </row>
    <row r="664" customFormat="false" ht="15" hidden="false" customHeight="false" outlineLevel="0" collapsed="false">
      <c r="A664" s="3" t="s">
        <v>2256</v>
      </c>
      <c r="B664" s="5" t="s">
        <v>2257</v>
      </c>
      <c r="C664" s="3" t="n">
        <v>1.027352374</v>
      </c>
      <c r="D664" s="3" t="n">
        <f aca="false">IF(C664&gt;0,POWER(2,C664),-POWER(2,C664))</f>
        <v>2.03828017634909</v>
      </c>
      <c r="E664" s="3" t="n">
        <v>1.445172205</v>
      </c>
      <c r="F664" s="3" t="n">
        <v>0.000132178</v>
      </c>
      <c r="G664" s="3" t="n">
        <v>0.004578534</v>
      </c>
    </row>
    <row r="665" customFormat="false" ht="15" hidden="false" customHeight="false" outlineLevel="0" collapsed="false">
      <c r="A665" s="3" t="s">
        <v>2258</v>
      </c>
      <c r="B665" s="5" t="s">
        <v>2259</v>
      </c>
      <c r="C665" s="3" t="n">
        <v>1.027045337</v>
      </c>
      <c r="D665" s="3" t="n">
        <f aca="false">IF(C665&gt;0,POWER(2,C665),-POWER(2,C665))</f>
        <v>2.03784643198689</v>
      </c>
      <c r="E665" s="3" t="n">
        <v>2.219437586</v>
      </c>
      <c r="F665" s="6" t="n">
        <v>7.23E-005</v>
      </c>
      <c r="G665" s="3" t="n">
        <v>0.002741025</v>
      </c>
    </row>
    <row r="666" customFormat="false" ht="15" hidden="false" customHeight="false" outlineLevel="0" collapsed="false">
      <c r="A666" s="3" t="s">
        <v>2260</v>
      </c>
      <c r="B666" s="5" t="s">
        <v>2261</v>
      </c>
      <c r="C666" s="3" t="n">
        <v>1.025830525</v>
      </c>
      <c r="D666" s="3" t="n">
        <f aca="false">IF(C666&gt;0,POWER(2,C666),-POWER(2,C666))</f>
        <v>2.03613119887074</v>
      </c>
      <c r="E666" s="3" t="n">
        <v>2.250081575</v>
      </c>
      <c r="F666" s="6" t="n">
        <v>7.17E-005</v>
      </c>
      <c r="G666" s="3" t="n">
        <v>0.002731993</v>
      </c>
    </row>
    <row r="667" customFormat="false" ht="15" hidden="false" customHeight="false" outlineLevel="0" collapsed="false">
      <c r="A667" s="3" t="s">
        <v>2262</v>
      </c>
      <c r="B667" s="5" t="s">
        <v>2263</v>
      </c>
      <c r="C667" s="3" t="n">
        <v>1.025070839</v>
      </c>
      <c r="D667" s="3" t="n">
        <f aca="false">IF(C667&gt;0,POWER(2,C667),-POWER(2,C667))</f>
        <v>2.03505930693534</v>
      </c>
      <c r="E667" s="3" t="n">
        <v>-0.396079074</v>
      </c>
      <c r="F667" s="3" t="n">
        <v>0.001589288</v>
      </c>
      <c r="G667" s="3" t="n">
        <v>0.034377731</v>
      </c>
    </row>
    <row r="668" customFormat="false" ht="15" hidden="false" customHeight="false" outlineLevel="0" collapsed="false">
      <c r="A668" s="3" t="s">
        <v>2264</v>
      </c>
      <c r="B668" s="5" t="s">
        <v>2265</v>
      </c>
      <c r="C668" s="3" t="n">
        <v>1.023990687</v>
      </c>
      <c r="D668" s="3" t="n">
        <f aca="false">IF(C668&gt;0,POWER(2,C668),-POWER(2,C668))</f>
        <v>2.03353621949648</v>
      </c>
      <c r="E668" s="3" t="n">
        <v>4.968409282</v>
      </c>
      <c r="F668" s="6" t="n">
        <v>3.43E-005</v>
      </c>
      <c r="G668" s="3" t="n">
        <v>0.001466293</v>
      </c>
    </row>
    <row r="669" customFormat="false" ht="15" hidden="false" customHeight="false" outlineLevel="0" collapsed="false">
      <c r="A669" s="3" t="s">
        <v>2266</v>
      </c>
      <c r="B669" s="5" t="s">
        <v>2267</v>
      </c>
      <c r="C669" s="3" t="n">
        <v>1.023396833</v>
      </c>
      <c r="D669" s="3" t="n">
        <f aca="false">IF(C669&gt;0,POWER(2,C669),-POWER(2,C669))</f>
        <v>2.03269933084573</v>
      </c>
      <c r="E669" s="3" t="n">
        <v>5.590545353</v>
      </c>
      <c r="F669" s="6" t="n">
        <v>3.3E-005</v>
      </c>
      <c r="G669" s="3" t="n">
        <v>0.001420062</v>
      </c>
    </row>
    <row r="670" customFormat="false" ht="15" hidden="false" customHeight="false" outlineLevel="0" collapsed="false">
      <c r="A670" s="3" t="s">
        <v>2268</v>
      </c>
      <c r="B670" s="5" t="s">
        <v>2269</v>
      </c>
      <c r="C670" s="3" t="n">
        <v>1.022787351</v>
      </c>
      <c r="D670" s="3" t="n">
        <f aca="false">IF(C670&gt;0,POWER(2,C670),-POWER(2,C670))</f>
        <v>2.03184077656826</v>
      </c>
      <c r="E670" s="3" t="n">
        <v>4.381715361</v>
      </c>
      <c r="F670" s="6" t="n">
        <v>3.76E-005</v>
      </c>
      <c r="G670" s="3" t="n">
        <v>0.001577859</v>
      </c>
    </row>
    <row r="671" customFormat="false" ht="15" hidden="false" customHeight="false" outlineLevel="0" collapsed="false">
      <c r="A671" s="3" t="s">
        <v>2270</v>
      </c>
      <c r="B671" s="5" t="s">
        <v>2271</v>
      </c>
      <c r="C671" s="3" t="n">
        <v>1.022555085</v>
      </c>
      <c r="D671" s="3" t="n">
        <f aca="false">IF(C671&gt;0,POWER(2,C671),-POWER(2,C671))</f>
        <v>2.03151368766201</v>
      </c>
      <c r="E671" s="3" t="n">
        <v>3.375311573</v>
      </c>
      <c r="F671" s="6" t="n">
        <v>4.65E-005</v>
      </c>
      <c r="G671" s="3" t="n">
        <v>0.001897438</v>
      </c>
    </row>
    <row r="672" customFormat="false" ht="15" hidden="false" customHeight="false" outlineLevel="0" collapsed="false">
      <c r="A672" s="3" t="s">
        <v>2272</v>
      </c>
      <c r="B672" s="5" t="s">
        <v>2273</v>
      </c>
      <c r="C672" s="3" t="n">
        <v>1.022332276</v>
      </c>
      <c r="D672" s="3" t="n">
        <f aca="false">IF(C672&gt;0,POWER(2,C672),-POWER(2,C672))</f>
        <v>2.03119996607185</v>
      </c>
      <c r="E672" s="3" t="n">
        <v>4.172668215</v>
      </c>
      <c r="F672" s="6" t="n">
        <v>3.91E-005</v>
      </c>
      <c r="G672" s="3" t="n">
        <v>0.001633839</v>
      </c>
    </row>
    <row r="673" customFormat="false" ht="15" hidden="false" customHeight="false" outlineLevel="0" collapsed="false">
      <c r="A673" s="3" t="s">
        <v>2274</v>
      </c>
      <c r="B673" s="5" t="s">
        <v>2275</v>
      </c>
      <c r="C673" s="3" t="n">
        <v>1.02146382</v>
      </c>
      <c r="D673" s="3" t="n">
        <f aca="false">IF(C673&gt;0,POWER(2,C673),-POWER(2,C673))</f>
        <v>2.02997761698469</v>
      </c>
      <c r="E673" s="3" t="n">
        <v>-0.157834344</v>
      </c>
      <c r="F673" s="3" t="n">
        <v>0.001098223</v>
      </c>
      <c r="G673" s="3" t="n">
        <v>0.026294748</v>
      </c>
    </row>
    <row r="674" customFormat="false" ht="15" hidden="false" customHeight="false" outlineLevel="0" collapsed="false">
      <c r="A674" s="3" t="s">
        <v>2276</v>
      </c>
      <c r="B674" s="5" t="s">
        <v>2277</v>
      </c>
      <c r="C674" s="3" t="n">
        <v>1.021214651</v>
      </c>
      <c r="D674" s="3" t="n">
        <f aca="false">IF(C674&gt;0,POWER(2,C674),-POWER(2,C674))</f>
        <v>2.02962704822149</v>
      </c>
      <c r="E674" s="3" t="n">
        <v>0.438818775</v>
      </c>
      <c r="F674" s="3" t="n">
        <v>0.00045414</v>
      </c>
      <c r="G674" s="3" t="n">
        <v>0.012804849</v>
      </c>
    </row>
    <row r="675" customFormat="false" ht="15" hidden="false" customHeight="false" outlineLevel="0" collapsed="false">
      <c r="A675" s="3" t="s">
        <v>2278</v>
      </c>
      <c r="B675" s="5" t="s">
        <v>2279</v>
      </c>
      <c r="C675" s="3" t="n">
        <v>1.019912925</v>
      </c>
      <c r="D675" s="3" t="n">
        <f aca="false">IF(C675&gt;0,POWER(2,C675),-POWER(2,C675))</f>
        <v>2.02779656662128</v>
      </c>
      <c r="E675" s="3" t="n">
        <v>3.852140612</v>
      </c>
      <c r="F675" s="6" t="n">
        <v>4.34E-005</v>
      </c>
      <c r="G675" s="3" t="n">
        <v>0.001780556</v>
      </c>
    </row>
    <row r="676" customFormat="false" ht="15" hidden="false" customHeight="false" outlineLevel="0" collapsed="false">
      <c r="A676" s="3" t="s">
        <v>2280</v>
      </c>
      <c r="B676" s="5" t="s">
        <v>2281</v>
      </c>
      <c r="C676" s="3" t="n">
        <v>1.018636008</v>
      </c>
      <c r="D676" s="3" t="n">
        <f aca="false">IF(C676&gt;0,POWER(2,C676),-POWER(2,C676))</f>
        <v>2.02600257532225</v>
      </c>
      <c r="E676" s="3" t="n">
        <v>0.196058773</v>
      </c>
      <c r="F676" s="3" t="n">
        <v>0.000667235</v>
      </c>
      <c r="G676" s="3" t="n">
        <v>0.017699296</v>
      </c>
    </row>
    <row r="677" customFormat="false" ht="15" hidden="false" customHeight="false" outlineLevel="0" collapsed="false">
      <c r="A677" s="3" t="s">
        <v>790</v>
      </c>
      <c r="B677" s="5" t="s">
        <v>791</v>
      </c>
      <c r="C677" s="3" t="n">
        <v>1.017604403</v>
      </c>
      <c r="D677" s="3" t="n">
        <f aca="false">IF(C677&gt;0,POWER(2,C677),-POWER(2,C677))</f>
        <v>2.02455439170635</v>
      </c>
      <c r="E677" s="3" t="n">
        <v>2.158626093</v>
      </c>
      <c r="F677" s="6" t="n">
        <v>8.57E-005</v>
      </c>
      <c r="G677" s="3" t="n">
        <v>0.003171325</v>
      </c>
    </row>
    <row r="678" customFormat="false" ht="15" hidden="false" customHeight="false" outlineLevel="0" collapsed="false">
      <c r="A678" s="3" t="s">
        <v>2282</v>
      </c>
      <c r="B678" s="5" t="s">
        <v>2283</v>
      </c>
      <c r="C678" s="3" t="n">
        <v>1.017143699</v>
      </c>
      <c r="D678" s="3" t="n">
        <f aca="false">IF(C678&gt;0,POWER(2,C678),-POWER(2,C678))</f>
        <v>2.02390798247192</v>
      </c>
      <c r="E678" s="3" t="n">
        <v>4.70823947</v>
      </c>
      <c r="F678" s="6" t="n">
        <v>3.97E-005</v>
      </c>
      <c r="G678" s="3" t="n">
        <v>0.001650277</v>
      </c>
    </row>
    <row r="679" customFormat="false" ht="15" hidden="false" customHeight="false" outlineLevel="0" collapsed="false">
      <c r="A679" s="3" t="s">
        <v>2284</v>
      </c>
      <c r="B679" s="5" t="s">
        <v>2285</v>
      </c>
      <c r="C679" s="3" t="n">
        <v>1.014473895</v>
      </c>
      <c r="D679" s="3" t="n">
        <f aca="false">IF(C679&gt;0,POWER(2,C679),-POWER(2,C679))</f>
        <v>2.02016606831479</v>
      </c>
      <c r="E679" s="3" t="n">
        <v>2.259938386</v>
      </c>
      <c r="F679" s="6" t="n">
        <v>8.84E-005</v>
      </c>
      <c r="G679" s="3" t="n">
        <v>0.003253104</v>
      </c>
    </row>
    <row r="680" customFormat="false" ht="15" hidden="false" customHeight="false" outlineLevel="0" collapsed="false">
      <c r="A680" s="3" t="s">
        <v>2286</v>
      </c>
      <c r="B680" s="5" t="s">
        <v>2287</v>
      </c>
      <c r="C680" s="3" t="n">
        <v>1.014273643</v>
      </c>
      <c r="D680" s="3" t="n">
        <f aca="false">IF(C680&gt;0,POWER(2,C680),-POWER(2,C680))</f>
        <v>2.01988568042319</v>
      </c>
      <c r="E680" s="3" t="n">
        <v>8.374329153</v>
      </c>
      <c r="F680" s="6" t="n">
        <v>3.57E-005</v>
      </c>
      <c r="G680" s="3" t="n">
        <v>0.001513297</v>
      </c>
    </row>
    <row r="681" customFormat="false" ht="15" hidden="false" customHeight="false" outlineLevel="0" collapsed="false">
      <c r="A681" s="3" t="s">
        <v>2288</v>
      </c>
      <c r="B681" s="5" t="s">
        <v>2289</v>
      </c>
      <c r="C681" s="3" t="n">
        <v>1.014015651</v>
      </c>
      <c r="D681" s="3" t="n">
        <f aca="false">IF(C681&gt;0,POWER(2,C681),-POWER(2,C681))</f>
        <v>2.01952450377812</v>
      </c>
      <c r="E681" s="3" t="n">
        <v>3.666630733</v>
      </c>
      <c r="F681" s="6" t="n">
        <v>4.99E-005</v>
      </c>
      <c r="G681" s="3" t="n">
        <v>0.002018802</v>
      </c>
    </row>
    <row r="682" customFormat="false" ht="15" hidden="false" customHeight="false" outlineLevel="0" collapsed="false">
      <c r="A682" s="3" t="s">
        <v>2290</v>
      </c>
      <c r="B682" s="5" t="s">
        <v>2291</v>
      </c>
      <c r="C682" s="3" t="n">
        <v>1.013950806</v>
      </c>
      <c r="D682" s="3" t="n">
        <f aca="false">IF(C682&gt;0,POWER(2,C682),-POWER(2,C682))</f>
        <v>2.01943373398982</v>
      </c>
      <c r="E682" s="3" t="n">
        <v>6.634460144</v>
      </c>
      <c r="F682" s="6" t="n">
        <v>3.7E-005</v>
      </c>
      <c r="G682" s="3" t="n">
        <v>0.001556094</v>
      </c>
    </row>
    <row r="683" customFormat="false" ht="15" hidden="false" customHeight="false" outlineLevel="0" collapsed="false">
      <c r="A683" s="3" t="s">
        <v>2292</v>
      </c>
      <c r="B683" s="5" t="s">
        <v>2293</v>
      </c>
      <c r="C683" s="3" t="n">
        <v>1.013395619</v>
      </c>
      <c r="D683" s="3" t="n">
        <f aca="false">IF(C683&gt;0,POWER(2,C683),-POWER(2,C683))</f>
        <v>2.01865675228142</v>
      </c>
      <c r="E683" s="3" t="n">
        <v>3.62982757</v>
      </c>
      <c r="F683" s="6" t="n">
        <v>5.08E-005</v>
      </c>
      <c r="G683" s="3" t="n">
        <v>0.002044321</v>
      </c>
    </row>
    <row r="684" customFormat="false" ht="15" hidden="false" customHeight="false" outlineLevel="0" collapsed="false">
      <c r="A684" s="3" t="s">
        <v>2294</v>
      </c>
      <c r="B684" s="5" t="s">
        <v>2295</v>
      </c>
      <c r="C684" s="3" t="n">
        <v>1.008757066</v>
      </c>
      <c r="D684" s="3" t="n">
        <f aca="false">IF(C684&gt;0,POWER(2,C684),-POWER(2,C684))</f>
        <v>2.01217678999444</v>
      </c>
      <c r="E684" s="3" t="n">
        <v>6.464357528</v>
      </c>
      <c r="F684" s="6" t="n">
        <v>4.07E-005</v>
      </c>
      <c r="G684" s="3" t="n">
        <v>0.001688789</v>
      </c>
    </row>
    <row r="685" customFormat="false" ht="15" hidden="false" customHeight="false" outlineLevel="0" collapsed="false">
      <c r="A685" s="3" t="s">
        <v>2296</v>
      </c>
      <c r="B685" s="5" t="s">
        <v>2297</v>
      </c>
      <c r="C685" s="3" t="n">
        <v>1.007822325</v>
      </c>
      <c r="D685" s="3" t="n">
        <f aca="false">IF(C685&gt;0,POWER(2,C685),-POWER(2,C685))</f>
        <v>2.01087349657144</v>
      </c>
      <c r="E685" s="3" t="n">
        <v>0.925210746</v>
      </c>
      <c r="F685" s="3" t="n">
        <v>0.000294204</v>
      </c>
      <c r="G685" s="3" t="n">
        <v>0.008919029</v>
      </c>
    </row>
    <row r="686" customFormat="false" ht="15" hidden="false" customHeight="false" outlineLevel="0" collapsed="false">
      <c r="A686" s="3" t="s">
        <v>2298</v>
      </c>
      <c r="B686" s="5" t="s">
        <v>2299</v>
      </c>
      <c r="C686" s="3" t="n">
        <v>1.006940608</v>
      </c>
      <c r="D686" s="3" t="n">
        <f aca="false">IF(C686&gt;0,POWER(2,C686),-POWER(2,C686))</f>
        <v>2.00964490729419</v>
      </c>
      <c r="E686" s="3" t="n">
        <v>2.412976238</v>
      </c>
      <c r="F686" s="6" t="n">
        <v>9.24E-005</v>
      </c>
      <c r="G686" s="3" t="n">
        <v>0.003368214</v>
      </c>
    </row>
    <row r="687" customFormat="false" ht="15" hidden="false" customHeight="false" outlineLevel="0" collapsed="false">
      <c r="A687" s="3" t="s">
        <v>2300</v>
      </c>
      <c r="B687" s="5" t="s">
        <v>2301</v>
      </c>
      <c r="C687" s="3" t="n">
        <v>1.005986896</v>
      </c>
      <c r="D687" s="3" t="n">
        <f aca="false">IF(C687&gt;0,POWER(2,C687),-POWER(2,C687))</f>
        <v>2.00831684485189</v>
      </c>
      <c r="E687" s="3" t="n">
        <v>-0.013375899</v>
      </c>
      <c r="F687" s="3" t="n">
        <v>0.001059676</v>
      </c>
      <c r="G687" s="3" t="n">
        <v>0.02549404</v>
      </c>
    </row>
    <row r="688" customFormat="false" ht="15" hidden="false" customHeight="false" outlineLevel="0" collapsed="false">
      <c r="A688" s="3" t="s">
        <v>2302</v>
      </c>
      <c r="B688" s="5" t="s">
        <v>2303</v>
      </c>
      <c r="C688" s="3" t="n">
        <v>1.005819103</v>
      </c>
      <c r="D688" s="3" t="n">
        <f aca="false">IF(C688&gt;0,POWER(2,C688),-POWER(2,C688))</f>
        <v>2.00808328065211</v>
      </c>
      <c r="E688" s="3" t="n">
        <v>3.138432751</v>
      </c>
      <c r="F688" s="6" t="n">
        <v>6.87E-005</v>
      </c>
      <c r="G688" s="3" t="n">
        <v>0.002636995</v>
      </c>
    </row>
    <row r="689" customFormat="false" ht="15" hidden="false" customHeight="false" outlineLevel="0" collapsed="false">
      <c r="A689" s="3" t="s">
        <v>2304</v>
      </c>
      <c r="B689" s="5" t="s">
        <v>2305</v>
      </c>
      <c r="C689" s="3" t="n">
        <v>1.004858998</v>
      </c>
      <c r="D689" s="3" t="n">
        <f aca="false">IF(C689&gt;0,POWER(2,C689),-POWER(2,C689))</f>
        <v>2.00674735770286</v>
      </c>
      <c r="E689" s="3" t="n">
        <v>3.097202319</v>
      </c>
      <c r="F689" s="6" t="n">
        <v>7.04E-005</v>
      </c>
      <c r="G689" s="3" t="n">
        <v>0.002694225</v>
      </c>
    </row>
    <row r="690" customFormat="false" ht="15" hidden="false" customHeight="false" outlineLevel="0" collapsed="false">
      <c r="A690" s="3" t="s">
        <v>2306</v>
      </c>
      <c r="B690" s="5" t="s">
        <v>2307</v>
      </c>
      <c r="C690" s="3" t="n">
        <v>1.004789545</v>
      </c>
      <c r="D690" s="3" t="n">
        <f aca="false">IF(C690&gt;0,POWER(2,C690),-POWER(2,C690))</f>
        <v>2.00665075290038</v>
      </c>
      <c r="E690" s="3" t="n">
        <v>1.896671075</v>
      </c>
      <c r="F690" s="3" t="n">
        <v>0.000129066</v>
      </c>
      <c r="G690" s="3" t="n">
        <v>0.00448614</v>
      </c>
    </row>
    <row r="691" customFormat="false" ht="15" hidden="false" customHeight="false" outlineLevel="0" collapsed="false">
      <c r="A691" s="3" t="s">
        <v>2308</v>
      </c>
      <c r="B691" s="5" t="s">
        <v>2309</v>
      </c>
      <c r="C691" s="3" t="n">
        <v>1.004768356</v>
      </c>
      <c r="D691" s="3" t="n">
        <f aca="false">IF(C691&gt;0,POWER(2,C691),-POWER(2,C691))</f>
        <v>2.00662128124535</v>
      </c>
      <c r="E691" s="3" t="n">
        <v>1.933844991</v>
      </c>
      <c r="F691" s="3" t="n">
        <v>0.000122611</v>
      </c>
      <c r="G691" s="3" t="n">
        <v>0.004321408</v>
      </c>
    </row>
    <row r="692" customFormat="false" ht="15" hidden="false" customHeight="false" outlineLevel="0" collapsed="false">
      <c r="A692" s="3" t="s">
        <v>2310</v>
      </c>
      <c r="B692" s="5" t="s">
        <v>2311</v>
      </c>
      <c r="C692" s="3" t="n">
        <v>1.003233946</v>
      </c>
      <c r="D692" s="3" t="n">
        <f aca="false">IF(C692&gt;0,POWER(2,C692),-POWER(2,C692))</f>
        <v>2.00448822963362</v>
      </c>
      <c r="E692" s="3" t="n">
        <v>2.95357547</v>
      </c>
      <c r="F692" s="6" t="n">
        <v>7.59E-005</v>
      </c>
      <c r="G692" s="3" t="n">
        <v>0.00286387</v>
      </c>
    </row>
    <row r="693" customFormat="false" ht="15" hidden="false" customHeight="false" outlineLevel="0" collapsed="false">
      <c r="A693" s="3" t="s">
        <v>2312</v>
      </c>
      <c r="B693" s="5" t="s">
        <v>2313</v>
      </c>
      <c r="C693" s="3" t="n">
        <v>1.003180405</v>
      </c>
      <c r="D693" s="3" t="n">
        <f aca="false">IF(C693&gt;0,POWER(2,C693),-POWER(2,C693))</f>
        <v>2.00441384086134</v>
      </c>
      <c r="E693" s="3" t="n">
        <v>0.746547337</v>
      </c>
      <c r="F693" s="3" t="n">
        <v>0.000356357</v>
      </c>
      <c r="G693" s="3" t="n">
        <v>0.010518534</v>
      </c>
    </row>
    <row r="694" customFormat="false" ht="15" hidden="false" customHeight="false" outlineLevel="0" collapsed="false">
      <c r="A694" s="3" t="s">
        <v>2314</v>
      </c>
      <c r="B694" s="5" t="s">
        <v>2315</v>
      </c>
      <c r="C694" s="3" t="n">
        <v>1.000377325</v>
      </c>
      <c r="D694" s="3" t="n">
        <f aca="false">IF(C694&gt;0,POWER(2,C694),-POWER(2,C694))</f>
        <v>2.00052315192987</v>
      </c>
      <c r="E694" s="3" t="n">
        <v>-0.366825624</v>
      </c>
      <c r="F694" s="3" t="n">
        <v>0.002254985</v>
      </c>
      <c r="G694" s="3" t="n">
        <v>0.045099706</v>
      </c>
    </row>
    <row r="695" customFormat="false" ht="15" hidden="false" customHeight="false" outlineLevel="0" collapsed="false">
      <c r="A695" s="3" t="s">
        <v>2316</v>
      </c>
      <c r="B695" s="5" t="s">
        <v>2317</v>
      </c>
      <c r="C695" s="3" t="n">
        <v>0.998860248</v>
      </c>
      <c r="D695" s="3" t="n">
        <f aca="false">IF(C695&gt;0,POWER(2,C695),-POWER(2,C695))</f>
        <v>1.9984205921901</v>
      </c>
      <c r="E695" s="3" t="n">
        <v>5.592257904</v>
      </c>
      <c r="F695" s="6" t="n">
        <v>5.03E-005</v>
      </c>
      <c r="G695" s="3" t="n">
        <v>0.00202672</v>
      </c>
    </row>
    <row r="696" customFormat="false" ht="15" hidden="false" customHeight="false" outlineLevel="0" collapsed="false">
      <c r="A696" s="3" t="s">
        <v>2318</v>
      </c>
      <c r="B696" s="5" t="s">
        <v>2319</v>
      </c>
      <c r="C696" s="3" t="n">
        <v>0.998428326</v>
      </c>
      <c r="D696" s="3" t="n">
        <f aca="false">IF(C696&gt;0,POWER(2,C696),-POWER(2,C696))</f>
        <v>1.99782238356085</v>
      </c>
      <c r="E696" s="3" t="n">
        <v>0.047716844</v>
      </c>
      <c r="F696" s="3" t="n">
        <v>0.001041786</v>
      </c>
      <c r="G696" s="3" t="n">
        <v>0.025182739</v>
      </c>
    </row>
    <row r="697" customFormat="false" ht="15" hidden="false" customHeight="false" outlineLevel="0" collapsed="false">
      <c r="A697" s="3" t="s">
        <v>1020</v>
      </c>
      <c r="B697" s="5" t="s">
        <v>1021</v>
      </c>
      <c r="C697" s="3" t="n">
        <v>0.998141041</v>
      </c>
      <c r="D697" s="3" t="n">
        <f aca="false">IF(C697&gt;0,POWER(2,C697),-POWER(2,C697))</f>
        <v>1.99742459522306</v>
      </c>
      <c r="E697" s="3" t="n">
        <v>3.61452361</v>
      </c>
      <c r="F697" s="6" t="n">
        <v>6.6E-005</v>
      </c>
      <c r="G697" s="3" t="n">
        <v>0.002565461</v>
      </c>
    </row>
    <row r="698" customFormat="false" ht="15" hidden="false" customHeight="false" outlineLevel="0" collapsed="false">
      <c r="A698" s="3" t="s">
        <v>868</v>
      </c>
      <c r="B698" s="5" t="s">
        <v>869</v>
      </c>
      <c r="C698" s="3" t="n">
        <v>0.998008669</v>
      </c>
      <c r="D698" s="3" t="n">
        <f aca="false">IF(C698&gt;0,POWER(2,C698),-POWER(2,C698))</f>
        <v>1.99724133337529</v>
      </c>
      <c r="E698" s="3" t="n">
        <v>3.823582084</v>
      </c>
      <c r="F698" s="6" t="n">
        <v>6.32E-005</v>
      </c>
      <c r="G698" s="3" t="n">
        <v>0.002460546</v>
      </c>
    </row>
    <row r="699" customFormat="false" ht="15" hidden="false" customHeight="false" outlineLevel="0" collapsed="false">
      <c r="A699" s="3" t="s">
        <v>2320</v>
      </c>
      <c r="B699" s="5" t="s">
        <v>2321</v>
      </c>
      <c r="C699" s="3" t="n">
        <v>0.997634128</v>
      </c>
      <c r="D699" s="3" t="n">
        <f aca="false">IF(C699&gt;0,POWER(2,C699),-POWER(2,C699))</f>
        <v>1.99672289278166</v>
      </c>
      <c r="E699" s="3" t="n">
        <v>4.446954766</v>
      </c>
      <c r="F699" s="6" t="n">
        <v>5.72E-005</v>
      </c>
      <c r="G699" s="3" t="n">
        <v>0.002269593</v>
      </c>
    </row>
    <row r="700" customFormat="false" ht="15" hidden="false" customHeight="false" outlineLevel="0" collapsed="false">
      <c r="A700" s="3" t="s">
        <v>2322</v>
      </c>
      <c r="B700" s="5" t="s">
        <v>2323</v>
      </c>
      <c r="C700" s="3" t="n">
        <v>0.997044477</v>
      </c>
      <c r="D700" s="3" t="n">
        <f aca="false">IF(C700&gt;0,POWER(2,C700),-POWER(2,C700))</f>
        <v>1.99590696907943</v>
      </c>
      <c r="E700" s="3" t="n">
        <v>4.401592182</v>
      </c>
      <c r="F700" s="6" t="n">
        <v>5.81E-005</v>
      </c>
      <c r="G700" s="3" t="n">
        <v>0.002296189</v>
      </c>
    </row>
    <row r="701" customFormat="false" ht="15" hidden="false" customHeight="false" outlineLevel="0" collapsed="false">
      <c r="A701" s="3" t="s">
        <v>2324</v>
      </c>
      <c r="B701" s="5" t="s">
        <v>2325</v>
      </c>
      <c r="C701" s="3" t="n">
        <v>0.995234124</v>
      </c>
      <c r="D701" s="3" t="n">
        <f aca="false">IF(C701&gt;0,POWER(2,C701),-POWER(2,C701))</f>
        <v>1.99340399377378</v>
      </c>
      <c r="E701" s="3" t="n">
        <v>0.749997497</v>
      </c>
      <c r="F701" s="3" t="n">
        <v>0.000422795</v>
      </c>
      <c r="G701" s="3" t="n">
        <v>0.012112816</v>
      </c>
    </row>
    <row r="702" customFormat="false" ht="15" hidden="false" customHeight="false" outlineLevel="0" collapsed="false">
      <c r="A702" s="3" t="s">
        <v>2326</v>
      </c>
      <c r="B702" s="5" t="s">
        <v>2327</v>
      </c>
      <c r="C702" s="3" t="n">
        <v>0.994280492</v>
      </c>
      <c r="D702" s="3" t="n">
        <f aca="false">IF(C702&gt;0,POWER(2,C702),-POWER(2,C702))</f>
        <v>1.99208677451183</v>
      </c>
      <c r="E702" s="3" t="n">
        <v>0.750002955</v>
      </c>
      <c r="F702" s="3" t="n">
        <v>0.000422795</v>
      </c>
      <c r="G702" s="3" t="n">
        <v>0.012112816</v>
      </c>
    </row>
    <row r="703" customFormat="false" ht="15" hidden="false" customHeight="false" outlineLevel="0" collapsed="false">
      <c r="A703" s="3" t="s">
        <v>2328</v>
      </c>
      <c r="B703" s="5" t="s">
        <v>2329</v>
      </c>
      <c r="C703" s="3" t="n">
        <v>0.994258818</v>
      </c>
      <c r="D703" s="3" t="n">
        <f aca="false">IF(C703&gt;0,POWER(2,C703),-POWER(2,C703))</f>
        <v>1.99205684707519</v>
      </c>
      <c r="E703" s="3" t="n">
        <v>5.026434587</v>
      </c>
      <c r="F703" s="6" t="n">
        <v>5.68E-005</v>
      </c>
      <c r="G703" s="3" t="n">
        <v>0.002263818</v>
      </c>
    </row>
    <row r="704" customFormat="false" ht="15" hidden="false" customHeight="false" outlineLevel="0" collapsed="false">
      <c r="A704" s="3" t="s">
        <v>2330</v>
      </c>
      <c r="B704" s="5" t="s">
        <v>2331</v>
      </c>
      <c r="C704" s="3" t="n">
        <v>0.993298672</v>
      </c>
      <c r="D704" s="3" t="n">
        <f aca="false">IF(C704&gt;0,POWER(2,C704),-POWER(2,C704))</f>
        <v>1.99073152949972</v>
      </c>
      <c r="E704" s="3" t="n">
        <v>1.826330876</v>
      </c>
      <c r="F704" s="3" t="n">
        <v>0.000157723</v>
      </c>
      <c r="G704" s="3" t="n">
        <v>0.005255686</v>
      </c>
    </row>
    <row r="705" customFormat="false" ht="15" hidden="false" customHeight="false" outlineLevel="0" collapsed="false">
      <c r="A705" s="3" t="s">
        <v>2332</v>
      </c>
      <c r="B705" s="5" t="s">
        <v>2333</v>
      </c>
      <c r="C705" s="3" t="n">
        <v>0.992964691</v>
      </c>
      <c r="D705" s="3" t="n">
        <f aca="false">IF(C705&gt;0,POWER(2,C705),-POWER(2,C705))</f>
        <v>1.99027073249383</v>
      </c>
      <c r="E705" s="3" t="n">
        <v>5.148131374</v>
      </c>
      <c r="F705" s="6" t="n">
        <v>5.73E-005</v>
      </c>
      <c r="G705" s="3" t="n">
        <v>0.002270714</v>
      </c>
    </row>
    <row r="706" customFormat="false" ht="15" hidden="false" customHeight="false" outlineLevel="0" collapsed="false">
      <c r="A706" s="3" t="s">
        <v>2334</v>
      </c>
      <c r="B706" s="5" t="s">
        <v>2335</v>
      </c>
      <c r="C706" s="3" t="n">
        <v>0.991391177</v>
      </c>
      <c r="D706" s="3" t="n">
        <f aca="false">IF(C706&gt;0,POWER(2,C706),-POWER(2,C706))</f>
        <v>1.98810117375352</v>
      </c>
      <c r="E706" s="3" t="n">
        <v>0.484486962</v>
      </c>
      <c r="F706" s="3" t="n">
        <v>0.000633262</v>
      </c>
      <c r="G706" s="3" t="n">
        <v>0.016886981</v>
      </c>
    </row>
    <row r="707" customFormat="false" ht="15" hidden="false" customHeight="false" outlineLevel="0" collapsed="false">
      <c r="A707" s="3" t="s">
        <v>2336</v>
      </c>
      <c r="B707" s="5" t="s">
        <v>2337</v>
      </c>
      <c r="C707" s="3" t="n">
        <v>0.989402627</v>
      </c>
      <c r="D707" s="3" t="n">
        <f aca="false">IF(C707&gt;0,POWER(2,C707),-POWER(2,C707))</f>
        <v>1.98536274664176</v>
      </c>
      <c r="E707" s="3" t="n">
        <v>2.431072768</v>
      </c>
      <c r="F707" s="3" t="n">
        <v>0.000117532</v>
      </c>
      <c r="G707" s="3" t="n">
        <v>0.004164244</v>
      </c>
    </row>
    <row r="708" customFormat="false" ht="15" hidden="false" customHeight="false" outlineLevel="0" collapsed="false">
      <c r="A708" s="3" t="s">
        <v>2338</v>
      </c>
      <c r="B708" s="5" t="s">
        <v>2339</v>
      </c>
      <c r="C708" s="3" t="n">
        <v>0.988946958</v>
      </c>
      <c r="D708" s="3" t="n">
        <f aca="false">IF(C708&gt;0,POWER(2,C708),-POWER(2,C708))</f>
        <v>1.98473577740778</v>
      </c>
      <c r="E708" s="3" t="n">
        <v>3.942182789</v>
      </c>
      <c r="F708" s="6" t="n">
        <v>7.15E-005</v>
      </c>
      <c r="G708" s="3" t="n">
        <v>0.002730931</v>
      </c>
    </row>
    <row r="709" customFormat="false" ht="15" hidden="false" customHeight="false" outlineLevel="0" collapsed="false">
      <c r="A709" s="3" t="s">
        <v>2340</v>
      </c>
      <c r="B709" s="5" t="s">
        <v>2341</v>
      </c>
      <c r="C709" s="3" t="n">
        <v>0.988343029</v>
      </c>
      <c r="D709" s="3" t="n">
        <f aca="false">IF(C709&gt;0,POWER(2,C709),-POWER(2,C709))</f>
        <v>1.98390511769654</v>
      </c>
      <c r="E709" s="3" t="n">
        <v>2.051104755</v>
      </c>
      <c r="F709" s="3" t="n">
        <v>0.000144858</v>
      </c>
      <c r="G709" s="3" t="n">
        <v>0.004932994</v>
      </c>
    </row>
    <row r="710" customFormat="false" ht="15" hidden="false" customHeight="false" outlineLevel="0" collapsed="false">
      <c r="A710" s="3" t="s">
        <v>2342</v>
      </c>
      <c r="B710" s="5" t="s">
        <v>2343</v>
      </c>
      <c r="C710" s="3" t="n">
        <v>0.985861888</v>
      </c>
      <c r="D710" s="3" t="n">
        <f aca="false">IF(C710&gt;0,POWER(2,C710),-POWER(2,C710))</f>
        <v>1.98049613804633</v>
      </c>
      <c r="E710" s="3" t="n">
        <v>3.576110084</v>
      </c>
      <c r="F710" s="6" t="n">
        <v>8.13E-005</v>
      </c>
      <c r="G710" s="3" t="n">
        <v>0.003040763</v>
      </c>
    </row>
    <row r="711" customFormat="false" ht="15" hidden="false" customHeight="false" outlineLevel="0" collapsed="false">
      <c r="A711" s="3" t="s">
        <v>2344</v>
      </c>
      <c r="B711" s="5" t="s">
        <v>2345</v>
      </c>
      <c r="C711" s="3" t="n">
        <v>0.984673363</v>
      </c>
      <c r="D711" s="3" t="n">
        <f aca="false">IF(C711&gt;0,POWER(2,C711),-POWER(2,C711))</f>
        <v>1.97886523214696</v>
      </c>
      <c r="E711" s="3" t="n">
        <v>1.692016914</v>
      </c>
      <c r="F711" s="3" t="n">
        <v>0.000193695</v>
      </c>
      <c r="G711" s="3" t="n">
        <v>0.006257849</v>
      </c>
    </row>
    <row r="712" customFormat="false" ht="15" hidden="false" customHeight="false" outlineLevel="0" collapsed="false">
      <c r="A712" s="3" t="s">
        <v>2346</v>
      </c>
      <c r="B712" s="5" t="s">
        <v>2347</v>
      </c>
      <c r="C712" s="3" t="n">
        <v>0.984196289</v>
      </c>
      <c r="D712" s="3" t="n">
        <f aca="false">IF(C712&gt;0,POWER(2,C712),-POWER(2,C712))</f>
        <v>1.97821096423219</v>
      </c>
      <c r="E712" s="3" t="n">
        <v>4.000039902</v>
      </c>
      <c r="F712" s="6" t="n">
        <v>7.67E-005</v>
      </c>
      <c r="G712" s="3" t="n">
        <v>0.002888815</v>
      </c>
    </row>
    <row r="713" customFormat="false" ht="15" hidden="false" customHeight="false" outlineLevel="0" collapsed="false">
      <c r="A713" s="3" t="s">
        <v>2348</v>
      </c>
      <c r="B713" s="5" t="s">
        <v>1984</v>
      </c>
      <c r="C713" s="3" t="n">
        <v>0.984058136</v>
      </c>
      <c r="D713" s="3" t="n">
        <f aca="false">IF(C713&gt;0,POWER(2,C713),-POWER(2,C713))</f>
        <v>1.97802153910313</v>
      </c>
      <c r="E713" s="3" t="n">
        <v>0.611440899</v>
      </c>
      <c r="F713" s="3" t="n">
        <v>0.000568991</v>
      </c>
      <c r="G713" s="3" t="n">
        <v>0.015564251</v>
      </c>
    </row>
    <row r="714" customFormat="false" ht="15" hidden="false" customHeight="false" outlineLevel="0" collapsed="false">
      <c r="A714" s="3" t="s">
        <v>2349</v>
      </c>
      <c r="B714" s="5" t="s">
        <v>2350</v>
      </c>
      <c r="C714" s="3" t="n">
        <v>0.981854267</v>
      </c>
      <c r="D714" s="3" t="n">
        <f aca="false">IF(C714&gt;0,POWER(2,C714),-POWER(2,C714))</f>
        <v>1.9750022091152</v>
      </c>
      <c r="E714" s="3" t="n">
        <v>5.438201132</v>
      </c>
      <c r="F714" s="6" t="n">
        <v>6.77E-005</v>
      </c>
      <c r="G714" s="3" t="n">
        <v>0.002618088</v>
      </c>
    </row>
    <row r="715" customFormat="false" ht="15" hidden="false" customHeight="false" outlineLevel="0" collapsed="false">
      <c r="A715" s="3" t="s">
        <v>2351</v>
      </c>
      <c r="B715" s="5" t="s">
        <v>2352</v>
      </c>
      <c r="C715" s="3" t="n">
        <v>0.981063821</v>
      </c>
      <c r="D715" s="3" t="n">
        <f aca="false">IF(C715&gt;0,POWER(2,C715),-POWER(2,C715))</f>
        <v>1.97392041084089</v>
      </c>
      <c r="E715" s="3" t="n">
        <v>4.459055337</v>
      </c>
      <c r="F715" s="6" t="n">
        <v>7.55E-005</v>
      </c>
      <c r="G715" s="3" t="n">
        <v>0.002854539</v>
      </c>
    </row>
    <row r="716" customFormat="false" ht="15" hidden="false" customHeight="false" outlineLevel="0" collapsed="false">
      <c r="A716" s="3" t="s">
        <v>2353</v>
      </c>
      <c r="B716" s="5" t="s">
        <v>2354</v>
      </c>
      <c r="C716" s="3" t="n">
        <v>0.978020922</v>
      </c>
      <c r="D716" s="3" t="n">
        <f aca="false">IF(C716&gt;0,POWER(2,C716),-POWER(2,C716))</f>
        <v>1.9697614511144</v>
      </c>
      <c r="E716" s="3" t="n">
        <v>3.148051891</v>
      </c>
      <c r="F716" s="3" t="n">
        <v>0.000102779</v>
      </c>
      <c r="G716" s="3" t="n">
        <v>0.003713303</v>
      </c>
    </row>
    <row r="717" customFormat="false" ht="15" hidden="false" customHeight="false" outlineLevel="0" collapsed="false">
      <c r="A717" s="3" t="s">
        <v>2355</v>
      </c>
      <c r="B717" s="5" t="s">
        <v>2356</v>
      </c>
      <c r="C717" s="3" t="n">
        <v>0.977353901</v>
      </c>
      <c r="D717" s="3" t="n">
        <f aca="false">IF(C717&gt;0,POWER(2,C717),-POWER(2,C717))</f>
        <v>1.96885095476405</v>
      </c>
      <c r="E717" s="3" t="n">
        <v>-0.214526797</v>
      </c>
      <c r="F717" s="3" t="n">
        <v>0.001907916</v>
      </c>
      <c r="G717" s="3" t="n">
        <v>0.03928864</v>
      </c>
    </row>
    <row r="718" customFormat="false" ht="15" hidden="false" customHeight="false" outlineLevel="0" collapsed="false">
      <c r="A718" s="3" t="s">
        <v>2357</v>
      </c>
      <c r="B718" s="5" t="s">
        <v>2358</v>
      </c>
      <c r="C718" s="3" t="n">
        <v>0.976046764</v>
      </c>
      <c r="D718" s="3" t="n">
        <f aca="false">IF(C718&gt;0,POWER(2,C718),-POWER(2,C718))</f>
        <v>1.96706790821678</v>
      </c>
      <c r="E718" s="3" t="n">
        <v>0.499084078</v>
      </c>
      <c r="F718" s="3" t="n">
        <v>0.00065953</v>
      </c>
      <c r="G718" s="3" t="n">
        <v>0.017517949</v>
      </c>
    </row>
    <row r="719" customFormat="false" ht="15" hidden="false" customHeight="false" outlineLevel="0" collapsed="false">
      <c r="A719" s="3" t="s">
        <v>2359</v>
      </c>
      <c r="B719" s="5" t="s">
        <v>2360</v>
      </c>
      <c r="C719" s="3" t="n">
        <v>0.975484795</v>
      </c>
      <c r="D719" s="3" t="n">
        <f aca="false">IF(C719&gt;0,POWER(2,C719),-POWER(2,C719))</f>
        <v>1.96630183092104</v>
      </c>
      <c r="E719" s="3" t="n">
        <v>0.114444047</v>
      </c>
      <c r="F719" s="3" t="n">
        <v>0.001189352</v>
      </c>
      <c r="G719" s="3" t="n">
        <v>0.027880624</v>
      </c>
    </row>
    <row r="720" customFormat="false" ht="15" hidden="false" customHeight="false" outlineLevel="0" collapsed="false">
      <c r="A720" s="3" t="s">
        <v>2361</v>
      </c>
      <c r="B720" s="5" t="s">
        <v>2362</v>
      </c>
      <c r="C720" s="3" t="n">
        <v>0.975075845</v>
      </c>
      <c r="D720" s="3" t="n">
        <f aca="false">IF(C720&gt;0,POWER(2,C720),-POWER(2,C720))</f>
        <v>1.96574453700035</v>
      </c>
      <c r="E720" s="3" t="n">
        <v>5.206665352</v>
      </c>
      <c r="F720" s="6" t="n">
        <v>7.71E-005</v>
      </c>
      <c r="G720" s="3" t="n">
        <v>0.002899146</v>
      </c>
    </row>
    <row r="721" customFormat="false" ht="15" hidden="false" customHeight="false" outlineLevel="0" collapsed="false">
      <c r="A721" s="3" t="s">
        <v>2363</v>
      </c>
      <c r="B721" s="5" t="s">
        <v>2364</v>
      </c>
      <c r="C721" s="3" t="n">
        <v>0.972510947</v>
      </c>
      <c r="D721" s="3" t="n">
        <f aca="false">IF(C721&gt;0,POWER(2,C721),-POWER(2,C721))</f>
        <v>1.96225283928351</v>
      </c>
      <c r="E721" s="3" t="n">
        <v>5.039464509</v>
      </c>
      <c r="F721" s="6" t="n">
        <v>8.15E-005</v>
      </c>
      <c r="G721" s="3" t="n">
        <v>0.003044519</v>
      </c>
    </row>
    <row r="722" customFormat="false" ht="15" hidden="false" customHeight="false" outlineLevel="0" collapsed="false">
      <c r="A722" s="3" t="s">
        <v>1012</v>
      </c>
      <c r="B722" s="5" t="s">
        <v>1013</v>
      </c>
      <c r="C722" s="3" t="n">
        <v>0.972432233</v>
      </c>
      <c r="D722" s="3" t="n">
        <f aca="false">IF(C722&gt;0,POWER(2,C722),-POWER(2,C722))</f>
        <v>1.96214578092947</v>
      </c>
      <c r="E722" s="3" t="n">
        <v>5.823472645</v>
      </c>
      <c r="F722" s="6" t="n">
        <v>7.75E-005</v>
      </c>
      <c r="G722" s="3" t="n">
        <v>0.002910301</v>
      </c>
    </row>
    <row r="723" customFormat="false" ht="15" hidden="false" customHeight="false" outlineLevel="0" collapsed="false">
      <c r="A723" s="3" t="s">
        <v>2365</v>
      </c>
      <c r="B723" s="5" t="s">
        <v>2366</v>
      </c>
      <c r="C723" s="3" t="n">
        <v>0.972155048</v>
      </c>
      <c r="D723" s="3" t="n">
        <f aca="false">IF(C723&gt;0,POWER(2,C723),-POWER(2,C723))</f>
        <v>1.96176883007109</v>
      </c>
      <c r="E723" s="3" t="n">
        <v>1.498197857</v>
      </c>
      <c r="F723" s="3" t="n">
        <v>0.00028808</v>
      </c>
      <c r="G723" s="3" t="n">
        <v>0.008772941</v>
      </c>
    </row>
    <row r="724" customFormat="false" ht="15" hidden="false" customHeight="false" outlineLevel="0" collapsed="false">
      <c r="A724" s="3" t="s">
        <v>2367</v>
      </c>
      <c r="B724" s="5" t="s">
        <v>2368</v>
      </c>
      <c r="C724" s="3" t="n">
        <v>0.970977357</v>
      </c>
      <c r="D724" s="3" t="n">
        <f aca="false">IF(C724&gt;0,POWER(2,C724),-POWER(2,C724))</f>
        <v>1.96016806573858</v>
      </c>
      <c r="E724" s="3" t="n">
        <v>3.302539538</v>
      </c>
      <c r="F724" s="3" t="n">
        <v>0.000110832</v>
      </c>
      <c r="G724" s="3" t="n">
        <v>0.003968698</v>
      </c>
    </row>
    <row r="725" customFormat="false" ht="15" hidden="false" customHeight="false" outlineLevel="0" collapsed="false">
      <c r="A725" s="3" t="s">
        <v>2369</v>
      </c>
      <c r="B725" s="5" t="s">
        <v>2370</v>
      </c>
      <c r="C725" s="3" t="n">
        <v>0.968660882</v>
      </c>
      <c r="D725" s="3" t="n">
        <f aca="false">IF(C725&gt;0,POWER(2,C725),-POWER(2,C725))</f>
        <v>1.95702323141692</v>
      </c>
      <c r="E725" s="3" t="n">
        <v>4.4626983</v>
      </c>
      <c r="F725" s="6" t="n">
        <v>9.23E-005</v>
      </c>
      <c r="G725" s="3" t="n">
        <v>0.003368214</v>
      </c>
    </row>
    <row r="726" customFormat="false" ht="15" hidden="false" customHeight="false" outlineLevel="0" collapsed="false">
      <c r="A726" s="3" t="s">
        <v>2371</v>
      </c>
      <c r="B726" s="5" t="s">
        <v>2372</v>
      </c>
      <c r="C726" s="3" t="n">
        <v>0.967964688</v>
      </c>
      <c r="D726" s="3" t="n">
        <f aca="false">IF(C726&gt;0,POWER(2,C726),-POWER(2,C726))</f>
        <v>1.95607906850912</v>
      </c>
      <c r="E726" s="3" t="n">
        <v>2.531639346</v>
      </c>
      <c r="F726" s="3" t="n">
        <v>0.000153278</v>
      </c>
      <c r="G726" s="3" t="n">
        <v>0.005158733</v>
      </c>
    </row>
    <row r="727" customFormat="false" ht="15" hidden="false" customHeight="false" outlineLevel="0" collapsed="false">
      <c r="A727" s="3" t="s">
        <v>2373</v>
      </c>
      <c r="B727" s="5" t="s">
        <v>2374</v>
      </c>
      <c r="C727" s="3" t="n">
        <v>0.967774651</v>
      </c>
      <c r="D727" s="3" t="n">
        <f aca="false">IF(C727&gt;0,POWER(2,C727),-POWER(2,C727))</f>
        <v>1.95582142368063</v>
      </c>
      <c r="E727" s="3" t="n">
        <v>3.257684006</v>
      </c>
      <c r="F727" s="3" t="n">
        <v>0.000118225</v>
      </c>
      <c r="G727" s="3" t="n">
        <v>0.004181424</v>
      </c>
    </row>
    <row r="728" customFormat="false" ht="15" hidden="false" customHeight="false" outlineLevel="0" collapsed="false">
      <c r="A728" s="3" t="s">
        <v>2375</v>
      </c>
      <c r="B728" s="5" t="s">
        <v>2376</v>
      </c>
      <c r="C728" s="3" t="n">
        <v>0.967485601</v>
      </c>
      <c r="D728" s="3" t="n">
        <f aca="false">IF(C728&gt;0,POWER(2,C728),-POWER(2,C728))</f>
        <v>1.95542960591101</v>
      </c>
      <c r="E728" s="3" t="n">
        <v>3.749745542</v>
      </c>
      <c r="F728" s="3" t="n">
        <v>0.000105864</v>
      </c>
      <c r="G728" s="3" t="n">
        <v>0.003804323</v>
      </c>
    </row>
    <row r="729" customFormat="false" ht="15" hidden="false" customHeight="false" outlineLevel="0" collapsed="false">
      <c r="A729" s="3" t="s">
        <v>2377</v>
      </c>
      <c r="B729" s="5" t="s">
        <v>2378</v>
      </c>
      <c r="C729" s="3" t="n">
        <v>0.96633963</v>
      </c>
      <c r="D729" s="3" t="n">
        <f aca="false">IF(C729&gt;0,POWER(2,C729),-POWER(2,C729))</f>
        <v>1.9538769729543</v>
      </c>
      <c r="E729" s="3" t="n">
        <v>2.587667191</v>
      </c>
      <c r="F729" s="3" t="n">
        <v>0.000155147</v>
      </c>
      <c r="G729" s="3" t="n">
        <v>0.005197595</v>
      </c>
    </row>
    <row r="730" customFormat="false" ht="15" hidden="false" customHeight="false" outlineLevel="0" collapsed="false">
      <c r="A730" s="3" t="s">
        <v>2379</v>
      </c>
      <c r="B730" s="5" t="s">
        <v>2380</v>
      </c>
      <c r="C730" s="3" t="n">
        <v>0.966215581</v>
      </c>
      <c r="D730" s="3" t="n">
        <f aca="false">IF(C730&gt;0,POWER(2,C730),-POWER(2,C730))</f>
        <v>1.95370897759993</v>
      </c>
      <c r="E730" s="3" t="n">
        <v>3.448923971</v>
      </c>
      <c r="F730" s="3" t="n">
        <v>0.000115474</v>
      </c>
      <c r="G730" s="3" t="n">
        <v>0.004105749</v>
      </c>
    </row>
    <row r="731" customFormat="false" ht="15" hidden="false" customHeight="false" outlineLevel="0" collapsed="false">
      <c r="A731" s="3" t="s">
        <v>2381</v>
      </c>
      <c r="B731" s="5" t="s">
        <v>2382</v>
      </c>
      <c r="C731" s="3" t="n">
        <v>0.96567959</v>
      </c>
      <c r="D731" s="3" t="n">
        <f aca="false">IF(C731&gt;0,POWER(2,C731),-POWER(2,C731))</f>
        <v>1.95298326918595</v>
      </c>
      <c r="E731" s="3" t="n">
        <v>5.03125639</v>
      </c>
      <c r="F731" s="6" t="n">
        <v>9.13E-005</v>
      </c>
      <c r="G731" s="3" t="n">
        <v>0.003341705</v>
      </c>
    </row>
    <row r="732" customFormat="false" ht="15" hidden="false" customHeight="false" outlineLevel="0" collapsed="false">
      <c r="A732" s="3" t="s">
        <v>1088</v>
      </c>
      <c r="B732" s="5" t="s">
        <v>1089</v>
      </c>
      <c r="C732" s="3" t="n">
        <v>0.965420798</v>
      </c>
      <c r="D732" s="3" t="n">
        <f aca="false">IF(C732&gt;0,POWER(2,C732),-POWER(2,C732))</f>
        <v>1.95263297262046</v>
      </c>
      <c r="E732" s="3" t="n">
        <v>-0.007558044</v>
      </c>
      <c r="F732" s="3" t="n">
        <v>0.001456161</v>
      </c>
      <c r="G732" s="3" t="n">
        <v>0.032509637</v>
      </c>
    </row>
    <row r="733" customFormat="false" ht="15" hidden="false" customHeight="false" outlineLevel="0" collapsed="false">
      <c r="A733" s="3" t="s">
        <v>2383</v>
      </c>
      <c r="B733" s="5" t="s">
        <v>2384</v>
      </c>
      <c r="C733" s="3" t="n">
        <v>0.965355568</v>
      </c>
      <c r="D733" s="3" t="n">
        <f aca="false">IF(C733&gt;0,POWER(2,C733),-POWER(2,C733))</f>
        <v>1.95254468828748</v>
      </c>
      <c r="E733" s="3" t="n">
        <v>1.311237681</v>
      </c>
      <c r="F733" s="3" t="n">
        <v>0.000357955</v>
      </c>
      <c r="G733" s="3" t="n">
        <v>0.010550253</v>
      </c>
    </row>
    <row r="734" customFormat="false" ht="15" hidden="false" customHeight="false" outlineLevel="0" collapsed="false">
      <c r="A734" s="3" t="s">
        <v>2385</v>
      </c>
      <c r="B734" s="5" t="s">
        <v>2386</v>
      </c>
      <c r="C734" s="3" t="n">
        <v>0.964767437</v>
      </c>
      <c r="D734" s="3" t="n">
        <f aca="false">IF(C734&gt;0,POWER(2,C734),-POWER(2,C734))</f>
        <v>1.95174887351723</v>
      </c>
      <c r="E734" s="3" t="n">
        <v>3.507652141</v>
      </c>
      <c r="F734" s="3" t="n">
        <v>0.000116113</v>
      </c>
      <c r="G734" s="3" t="n">
        <v>0.004121187</v>
      </c>
    </row>
    <row r="735" customFormat="false" ht="15" hidden="false" customHeight="false" outlineLevel="0" collapsed="false">
      <c r="A735" s="3" t="s">
        <v>2387</v>
      </c>
      <c r="B735" s="5" t="s">
        <v>2388</v>
      </c>
      <c r="C735" s="3" t="n">
        <v>0.964052025</v>
      </c>
      <c r="D735" s="3" t="n">
        <f aca="false">IF(C735&gt;0,POWER(2,C735),-POWER(2,C735))</f>
        <v>1.95078126887526</v>
      </c>
      <c r="E735" s="3" t="n">
        <v>2.496245177</v>
      </c>
      <c r="F735" s="3" t="n">
        <v>0.00017029</v>
      </c>
      <c r="G735" s="3" t="n">
        <v>0.005637173</v>
      </c>
    </row>
    <row r="736" customFormat="false" ht="15" hidden="false" customHeight="false" outlineLevel="0" collapsed="false">
      <c r="A736" s="3" t="s">
        <v>2389</v>
      </c>
      <c r="B736" s="5" t="s">
        <v>2390</v>
      </c>
      <c r="C736" s="3" t="n">
        <v>0.961438488</v>
      </c>
      <c r="D736" s="3" t="n">
        <f aca="false">IF(C736&gt;0,POWER(2,C736),-POWER(2,C736))</f>
        <v>1.94725049931604</v>
      </c>
      <c r="E736" s="3" t="n">
        <v>0.147696134</v>
      </c>
      <c r="F736" s="3" t="n">
        <v>0.001188782</v>
      </c>
      <c r="G736" s="3" t="n">
        <v>0.027880624</v>
      </c>
    </row>
    <row r="737" customFormat="false" ht="15" hidden="false" customHeight="false" outlineLevel="0" collapsed="false">
      <c r="A737" s="3" t="s">
        <v>748</v>
      </c>
      <c r="B737" s="5" t="s">
        <v>749</v>
      </c>
      <c r="C737" s="3" t="n">
        <v>0.960971783</v>
      </c>
      <c r="D737" s="3" t="n">
        <f aca="false">IF(C737&gt;0,POWER(2,C737),-POWER(2,C737))</f>
        <v>1.9466206748975</v>
      </c>
      <c r="E737" s="3" t="n">
        <v>3.455123124</v>
      </c>
      <c r="F737" s="3" t="n">
        <v>0.000125095</v>
      </c>
      <c r="G737" s="3" t="n">
        <v>0.004385319</v>
      </c>
    </row>
    <row r="738" customFormat="false" ht="15" hidden="false" customHeight="false" outlineLevel="0" collapsed="false">
      <c r="A738" s="3" t="s">
        <v>2391</v>
      </c>
      <c r="B738" s="5" t="s">
        <v>2392</v>
      </c>
      <c r="C738" s="3" t="n">
        <v>0.958807195</v>
      </c>
      <c r="D738" s="3" t="n">
        <f aca="false">IF(C738&gt;0,POWER(2,C738),-POWER(2,C738))</f>
        <v>1.94370219788464</v>
      </c>
      <c r="E738" s="3" t="n">
        <v>2.570528008</v>
      </c>
      <c r="F738" s="3" t="n">
        <v>0.000175478</v>
      </c>
      <c r="G738" s="3" t="n">
        <v>0.005771014</v>
      </c>
    </row>
    <row r="739" customFormat="false" ht="15" hidden="false" customHeight="false" outlineLevel="0" collapsed="false">
      <c r="A739" s="3" t="s">
        <v>2393</v>
      </c>
      <c r="B739" s="5" t="s">
        <v>2394</v>
      </c>
      <c r="C739" s="3" t="n">
        <v>0.957860108</v>
      </c>
      <c r="D739" s="3" t="n">
        <f aca="false">IF(C739&gt;0,POWER(2,C739),-POWER(2,C739))</f>
        <v>1.94242663310495</v>
      </c>
      <c r="E739" s="3" t="n">
        <v>3.253975578</v>
      </c>
      <c r="F739" s="3" t="n">
        <v>0.000138927</v>
      </c>
      <c r="G739" s="3" t="n">
        <v>0.004771339</v>
      </c>
    </row>
    <row r="740" customFormat="false" ht="15" hidden="false" customHeight="false" outlineLevel="0" collapsed="false">
      <c r="A740" s="3" t="s">
        <v>2395</v>
      </c>
      <c r="B740" s="5" t="s">
        <v>2396</v>
      </c>
      <c r="C740" s="3" t="n">
        <v>0.956872291</v>
      </c>
      <c r="D740" s="3" t="n">
        <f aca="false">IF(C740&gt;0,POWER(2,C740),-POWER(2,C740))</f>
        <v>1.94109710381822</v>
      </c>
      <c r="E740" s="3" t="n">
        <v>3.079840132</v>
      </c>
      <c r="F740" s="3" t="n">
        <v>0.000151898</v>
      </c>
      <c r="G740" s="3" t="n">
        <v>0.005120845</v>
      </c>
    </row>
    <row r="741" customFormat="false" ht="15" hidden="false" customHeight="false" outlineLevel="0" collapsed="false">
      <c r="A741" s="3" t="s">
        <v>2397</v>
      </c>
      <c r="B741" s="5" t="s">
        <v>2398</v>
      </c>
      <c r="C741" s="3" t="n">
        <v>0.95637213</v>
      </c>
      <c r="D741" s="3" t="n">
        <f aca="false">IF(C741&gt;0,POWER(2,C741),-POWER(2,C741))</f>
        <v>1.94042427084319</v>
      </c>
      <c r="E741" s="3" t="n">
        <v>0.399460719</v>
      </c>
      <c r="F741" s="3" t="n">
        <v>0.000936109</v>
      </c>
      <c r="G741" s="3" t="n">
        <v>0.023065968</v>
      </c>
    </row>
    <row r="742" customFormat="false" ht="15" hidden="false" customHeight="false" outlineLevel="0" collapsed="false">
      <c r="A742" s="3" t="s">
        <v>2399</v>
      </c>
      <c r="B742" s="5" t="s">
        <v>2400</v>
      </c>
      <c r="C742" s="3" t="n">
        <v>0.956328482</v>
      </c>
      <c r="D742" s="3" t="n">
        <f aca="false">IF(C742&gt;0,POWER(2,C742),-POWER(2,C742))</f>
        <v>1.94036556518817</v>
      </c>
      <c r="E742" s="3" t="n">
        <v>2.60858227</v>
      </c>
      <c r="F742" s="3" t="n">
        <v>0.000179216</v>
      </c>
      <c r="G742" s="3" t="n">
        <v>0.005884355</v>
      </c>
    </row>
    <row r="743" customFormat="false" ht="15" hidden="false" customHeight="false" outlineLevel="0" collapsed="false">
      <c r="A743" s="3" t="s">
        <v>2401</v>
      </c>
      <c r="B743" s="5" t="s">
        <v>2402</v>
      </c>
      <c r="C743" s="3" t="n">
        <v>0.956244724</v>
      </c>
      <c r="D743" s="3" t="n">
        <f aca="false">IF(C743&gt;0,POWER(2,C743),-POWER(2,C743))</f>
        <v>1.94025291738889</v>
      </c>
      <c r="E743" s="3" t="n">
        <v>4.011947772</v>
      </c>
      <c r="F743" s="3" t="n">
        <v>0.0001207</v>
      </c>
      <c r="G743" s="3" t="n">
        <v>0.004261488</v>
      </c>
    </row>
    <row r="744" customFormat="false" ht="15" hidden="false" customHeight="false" outlineLevel="0" collapsed="false">
      <c r="A744" s="3" t="s">
        <v>2403</v>
      </c>
      <c r="B744" s="5" t="s">
        <v>2404</v>
      </c>
      <c r="C744" s="3" t="n">
        <v>0.954845882</v>
      </c>
      <c r="D744" s="3" t="n">
        <f aca="false">IF(C744&gt;0,POWER(2,C744),-POWER(2,C744))</f>
        <v>1.93837255333693</v>
      </c>
      <c r="E744" s="3" t="n">
        <v>2.59984637</v>
      </c>
      <c r="F744" s="3" t="n">
        <v>0.000187133</v>
      </c>
      <c r="G744" s="3" t="n">
        <v>0.006075053</v>
      </c>
    </row>
    <row r="745" customFormat="false" ht="15" hidden="false" customHeight="false" outlineLevel="0" collapsed="false">
      <c r="A745" s="3" t="s">
        <v>2405</v>
      </c>
      <c r="B745" s="5" t="s">
        <v>2406</v>
      </c>
      <c r="C745" s="3" t="n">
        <v>0.952704033</v>
      </c>
      <c r="D745" s="3" t="n">
        <f aca="false">IF(C745&gt;0,POWER(2,C745),-POWER(2,C745))</f>
        <v>1.9354969483895</v>
      </c>
      <c r="E745" s="3" t="n">
        <v>6.481799208</v>
      </c>
      <c r="F745" s="3" t="n">
        <v>0.000104648</v>
      </c>
      <c r="G745" s="3" t="n">
        <v>0.003772252</v>
      </c>
    </row>
    <row r="746" customFormat="false" ht="15" hidden="false" customHeight="false" outlineLevel="0" collapsed="false">
      <c r="A746" s="3" t="s">
        <v>870</v>
      </c>
      <c r="B746" s="5" t="s">
        <v>871</v>
      </c>
      <c r="C746" s="3" t="n">
        <v>0.951596201</v>
      </c>
      <c r="D746" s="3" t="n">
        <f aca="false">IF(C746&gt;0,POWER(2,C746),-POWER(2,C746))</f>
        <v>1.93401126891628</v>
      </c>
      <c r="E746" s="3" t="n">
        <v>4.151662542</v>
      </c>
      <c r="F746" s="3" t="n">
        <v>0.000127323</v>
      </c>
      <c r="G746" s="3" t="n">
        <v>0.004440898</v>
      </c>
    </row>
    <row r="747" customFormat="false" ht="15" hidden="false" customHeight="false" outlineLevel="0" collapsed="false">
      <c r="A747" s="3" t="s">
        <v>2407</v>
      </c>
      <c r="B747" s="5" t="s">
        <v>2408</v>
      </c>
      <c r="C747" s="3" t="n">
        <v>0.95112551</v>
      </c>
      <c r="D747" s="3" t="n">
        <f aca="false">IF(C747&gt;0,POWER(2,C747),-POWER(2,C747))</f>
        <v>1.9333803849189</v>
      </c>
      <c r="E747" s="3" t="n">
        <v>0.906126862</v>
      </c>
      <c r="F747" s="3" t="n">
        <v>0.000615635</v>
      </c>
      <c r="G747" s="3" t="n">
        <v>0.016539173</v>
      </c>
    </row>
    <row r="748" customFormat="false" ht="15" hidden="false" customHeight="false" outlineLevel="0" collapsed="false">
      <c r="A748" s="3" t="s">
        <v>2409</v>
      </c>
      <c r="B748" s="5" t="s">
        <v>2410</v>
      </c>
      <c r="C748" s="3" t="n">
        <v>0.950794822</v>
      </c>
      <c r="D748" s="3" t="n">
        <f aca="false">IF(C748&gt;0,POWER(2,C748),-POWER(2,C748))</f>
        <v>1.93293727504034</v>
      </c>
      <c r="E748" s="3" t="n">
        <v>3.538810049</v>
      </c>
      <c r="F748" s="3" t="n">
        <v>0.000144358</v>
      </c>
      <c r="G748" s="3" t="n">
        <v>0.004924294</v>
      </c>
    </row>
    <row r="749" customFormat="false" ht="15" hidden="false" customHeight="false" outlineLevel="0" collapsed="false">
      <c r="A749" s="3" t="s">
        <v>2411</v>
      </c>
      <c r="B749" s="5" t="s">
        <v>2412</v>
      </c>
      <c r="C749" s="3" t="n">
        <v>0.949440061</v>
      </c>
      <c r="D749" s="3" t="n">
        <f aca="false">IF(C749&gt;0,POWER(2,C749),-POWER(2,C749))</f>
        <v>1.9311230046521</v>
      </c>
      <c r="E749" s="3" t="n">
        <v>3.87778204</v>
      </c>
      <c r="F749" s="3" t="n">
        <v>0.00013782</v>
      </c>
      <c r="G749" s="3" t="n">
        <v>0.004745356</v>
      </c>
    </row>
    <row r="750" customFormat="false" ht="15" hidden="false" customHeight="false" outlineLevel="0" collapsed="false">
      <c r="A750" s="3" t="s">
        <v>2413</v>
      </c>
      <c r="B750" s="5" t="s">
        <v>2414</v>
      </c>
      <c r="C750" s="3" t="n">
        <v>0.946692769</v>
      </c>
      <c r="D750" s="3" t="n">
        <f aca="false">IF(C750&gt;0,POWER(2,C750),-POWER(2,C750))</f>
        <v>1.92744910933938</v>
      </c>
      <c r="E750" s="3" t="n">
        <v>-0.034749736</v>
      </c>
      <c r="F750" s="3" t="n">
        <v>0.002138677</v>
      </c>
      <c r="G750" s="3" t="n">
        <v>0.043202127</v>
      </c>
    </row>
    <row r="751" customFormat="false" ht="15" hidden="false" customHeight="false" outlineLevel="0" collapsed="false">
      <c r="A751" s="3" t="s">
        <v>2415</v>
      </c>
      <c r="B751" s="5" t="s">
        <v>2416</v>
      </c>
      <c r="C751" s="3" t="n">
        <v>0.946369591</v>
      </c>
      <c r="D751" s="3" t="n">
        <f aca="false">IF(C751&gt;0,POWER(2,C751),-POWER(2,C751))</f>
        <v>1.92701738997604</v>
      </c>
      <c r="E751" s="3" t="n">
        <v>1.608989848</v>
      </c>
      <c r="F751" s="3" t="n">
        <v>0.00038076</v>
      </c>
      <c r="G751" s="3" t="n">
        <v>0.011157155</v>
      </c>
    </row>
    <row r="752" customFormat="false" ht="15" hidden="false" customHeight="false" outlineLevel="0" collapsed="false">
      <c r="A752" s="3" t="s">
        <v>2417</v>
      </c>
      <c r="B752" s="5" t="s">
        <v>2418</v>
      </c>
      <c r="C752" s="3" t="n">
        <v>0.945763069</v>
      </c>
      <c r="D752" s="3" t="n">
        <f aca="false">IF(C752&gt;0,POWER(2,C752),-POWER(2,C752))</f>
        <v>1.92620742476495</v>
      </c>
      <c r="E752" s="3" t="n">
        <v>4.539322855</v>
      </c>
      <c r="F752" s="3" t="n">
        <v>0.000132711</v>
      </c>
      <c r="G752" s="3" t="n">
        <v>0.004589114</v>
      </c>
    </row>
    <row r="753" customFormat="false" ht="15" hidden="false" customHeight="false" outlineLevel="0" collapsed="false">
      <c r="A753" s="3" t="s">
        <v>651</v>
      </c>
      <c r="B753" s="5" t="s">
        <v>652</v>
      </c>
      <c r="C753" s="3" t="n">
        <v>0.944679091</v>
      </c>
      <c r="D753" s="3" t="n">
        <f aca="false">IF(C753&gt;0,POWER(2,C753),-POWER(2,C753))</f>
        <v>1.9247607002627</v>
      </c>
      <c r="E753" s="3" t="n">
        <v>1.403731188</v>
      </c>
      <c r="F753" s="3" t="n">
        <v>0.000448391</v>
      </c>
      <c r="G753" s="3" t="n">
        <v>0.012713865</v>
      </c>
    </row>
    <row r="754" customFormat="false" ht="15" hidden="false" customHeight="false" outlineLevel="0" collapsed="false">
      <c r="A754" s="3" t="s">
        <v>2419</v>
      </c>
      <c r="B754" s="5" t="s">
        <v>2420</v>
      </c>
      <c r="C754" s="3" t="n">
        <v>0.943457691</v>
      </c>
      <c r="D754" s="3" t="n">
        <f aca="false">IF(C754&gt;0,POWER(2,C754),-POWER(2,C754))</f>
        <v>1.92313186826104</v>
      </c>
      <c r="E754" s="3" t="n">
        <v>5.276360947</v>
      </c>
      <c r="F754" s="3" t="n">
        <v>0.000128876</v>
      </c>
      <c r="G754" s="3" t="n">
        <v>0.00448614</v>
      </c>
    </row>
    <row r="755" customFormat="false" ht="15" hidden="false" customHeight="false" outlineLevel="0" collapsed="false">
      <c r="A755" s="3" t="s">
        <v>2421</v>
      </c>
      <c r="B755" s="5" t="s">
        <v>2422</v>
      </c>
      <c r="C755" s="3" t="n">
        <v>0.941162231</v>
      </c>
      <c r="D755" s="3" t="n">
        <f aca="false">IF(C755&gt;0,POWER(2,C755),-POWER(2,C755))</f>
        <v>1.92007442223106</v>
      </c>
      <c r="E755" s="3" t="n">
        <v>3.919501821</v>
      </c>
      <c r="F755" s="3" t="n">
        <v>0.000156118</v>
      </c>
      <c r="G755" s="3" t="n">
        <v>0.005219474</v>
      </c>
    </row>
    <row r="756" customFormat="false" ht="15" hidden="false" customHeight="false" outlineLevel="0" collapsed="false">
      <c r="A756" s="3" t="s">
        <v>2423</v>
      </c>
      <c r="B756" s="5" t="s">
        <v>2424</v>
      </c>
      <c r="C756" s="3" t="n">
        <v>0.940998396</v>
      </c>
      <c r="D756" s="3" t="n">
        <f aca="false">IF(C756&gt;0,POWER(2,C756),-POWER(2,C756))</f>
        <v>1.91985638756479</v>
      </c>
      <c r="E756" s="3" t="n">
        <v>1.742026112</v>
      </c>
      <c r="F756" s="3" t="n">
        <v>0.000365326</v>
      </c>
      <c r="G756" s="3" t="n">
        <v>0.010736107</v>
      </c>
    </row>
    <row r="757" customFormat="false" ht="15" hidden="false" customHeight="false" outlineLevel="0" collapsed="false">
      <c r="A757" s="3" t="s">
        <v>2425</v>
      </c>
      <c r="B757" s="5" t="s">
        <v>2426</v>
      </c>
      <c r="C757" s="3" t="n">
        <v>0.9409615</v>
      </c>
      <c r="D757" s="3" t="n">
        <f aca="false">IF(C757&gt;0,POWER(2,C757),-POWER(2,C757))</f>
        <v>1.91980728909734</v>
      </c>
      <c r="E757" s="3" t="n">
        <v>7.909994186</v>
      </c>
      <c r="F757" s="3" t="n">
        <v>0.000123368</v>
      </c>
      <c r="G757" s="3" t="n">
        <v>0.00434049</v>
      </c>
    </row>
    <row r="758" customFormat="false" ht="15" hidden="false" customHeight="false" outlineLevel="0" collapsed="false">
      <c r="A758" s="3" t="s">
        <v>822</v>
      </c>
      <c r="B758" s="5" t="s">
        <v>823</v>
      </c>
      <c r="C758" s="3" t="n">
        <v>0.939592002</v>
      </c>
      <c r="D758" s="3" t="n">
        <f aca="false">IF(C758&gt;0,POWER(2,C758),-POWER(2,C758))</f>
        <v>1.91798575046705</v>
      </c>
      <c r="E758" s="3" t="n">
        <v>1.890398335</v>
      </c>
      <c r="F758" s="3" t="n">
        <v>0.00033119</v>
      </c>
      <c r="G758" s="3" t="n">
        <v>0.009868993</v>
      </c>
    </row>
    <row r="759" customFormat="false" ht="15" hidden="false" customHeight="false" outlineLevel="0" collapsed="false">
      <c r="A759" s="3" t="s">
        <v>2427</v>
      </c>
      <c r="B759" s="5" t="s">
        <v>2428</v>
      </c>
      <c r="C759" s="3" t="n">
        <v>0.939563176</v>
      </c>
      <c r="D759" s="3" t="n">
        <f aca="false">IF(C759&gt;0,POWER(2,C759),-POWER(2,C759))</f>
        <v>1.91794742822753</v>
      </c>
      <c r="E759" s="3" t="n">
        <v>3.311575164</v>
      </c>
      <c r="F759" s="3" t="n">
        <v>0.000181786</v>
      </c>
      <c r="G759" s="3" t="n">
        <v>0.005939709</v>
      </c>
    </row>
    <row r="760" customFormat="false" ht="15" hidden="false" customHeight="false" outlineLevel="0" collapsed="false">
      <c r="A760" s="3" t="s">
        <v>2429</v>
      </c>
      <c r="B760" s="5" t="s">
        <v>2430</v>
      </c>
      <c r="C760" s="3" t="n">
        <v>0.939061337</v>
      </c>
      <c r="D760" s="3" t="n">
        <f aca="false">IF(C760&gt;0,POWER(2,C760),-POWER(2,C760))</f>
        <v>1.91728038951912</v>
      </c>
      <c r="E760" s="3" t="n">
        <v>0.49252942</v>
      </c>
      <c r="F760" s="3" t="n">
        <v>0.001257277</v>
      </c>
      <c r="G760" s="3" t="n">
        <v>0.029134148</v>
      </c>
    </row>
    <row r="761" customFormat="false" ht="15" hidden="false" customHeight="false" outlineLevel="0" collapsed="false">
      <c r="A761" s="3" t="s">
        <v>2431</v>
      </c>
      <c r="B761" s="5" t="s">
        <v>2432</v>
      </c>
      <c r="C761" s="3" t="n">
        <v>0.938359046</v>
      </c>
      <c r="D761" s="3" t="n">
        <f aca="false">IF(C761&gt;0,POWER(2,C761),-POWER(2,C761))</f>
        <v>1.91634730175786</v>
      </c>
      <c r="E761" s="3" t="n">
        <v>3.291641208</v>
      </c>
      <c r="F761" s="3" t="n">
        <v>0.000186183</v>
      </c>
      <c r="G761" s="3" t="n">
        <v>0.00606372</v>
      </c>
    </row>
    <row r="762" customFormat="false" ht="15" hidden="false" customHeight="false" outlineLevel="0" collapsed="false">
      <c r="A762" s="3" t="s">
        <v>2433</v>
      </c>
      <c r="B762" s="5" t="s">
        <v>2434</v>
      </c>
      <c r="C762" s="3" t="n">
        <v>0.938115176</v>
      </c>
      <c r="D762" s="3" t="n">
        <f aca="false">IF(C762&gt;0,POWER(2,C762),-POWER(2,C762))</f>
        <v>1.91602339399743</v>
      </c>
      <c r="E762" s="3" t="n">
        <v>3.396678605</v>
      </c>
      <c r="F762" s="3" t="n">
        <v>0.000182585</v>
      </c>
      <c r="G762" s="3" t="n">
        <v>0.005956163</v>
      </c>
    </row>
    <row r="763" customFormat="false" ht="15" hidden="false" customHeight="false" outlineLevel="0" collapsed="false">
      <c r="A763" s="3" t="s">
        <v>2435</v>
      </c>
      <c r="B763" s="5" t="s">
        <v>2436</v>
      </c>
      <c r="C763" s="3" t="n">
        <v>0.937548379</v>
      </c>
      <c r="D763" s="3" t="n">
        <f aca="false">IF(C763&gt;0,POWER(2,C763),-POWER(2,C763))</f>
        <v>1.91527078656544</v>
      </c>
      <c r="E763" s="3" t="n">
        <v>1.65970885</v>
      </c>
      <c r="F763" s="3" t="n">
        <v>0.000393092</v>
      </c>
      <c r="G763" s="3" t="n">
        <v>0.011451931</v>
      </c>
    </row>
    <row r="764" customFormat="false" ht="15" hidden="false" customHeight="false" outlineLevel="0" collapsed="false">
      <c r="A764" s="3" t="s">
        <v>2437</v>
      </c>
      <c r="B764" s="5" t="s">
        <v>2438</v>
      </c>
      <c r="C764" s="3" t="n">
        <v>0.937468796</v>
      </c>
      <c r="D764" s="3" t="n">
        <f aca="false">IF(C764&gt;0,POWER(2,C764),-POWER(2,C764))</f>
        <v>1.91516513791016</v>
      </c>
      <c r="E764" s="3" t="n">
        <v>2.555115879</v>
      </c>
      <c r="F764" s="3" t="n">
        <v>0.000246577</v>
      </c>
      <c r="G764" s="3" t="n">
        <v>0.007755044</v>
      </c>
    </row>
    <row r="765" customFormat="false" ht="15" hidden="false" customHeight="false" outlineLevel="0" collapsed="false">
      <c r="A765" s="3" t="s">
        <v>2439</v>
      </c>
      <c r="B765" s="5" t="s">
        <v>2440</v>
      </c>
      <c r="C765" s="3" t="n">
        <v>0.935612152</v>
      </c>
      <c r="D765" s="3" t="n">
        <f aca="false">IF(C765&gt;0,POWER(2,C765),-POWER(2,C765))</f>
        <v>1.91270204437532</v>
      </c>
      <c r="E765" s="3" t="n">
        <v>0.292492941</v>
      </c>
      <c r="F765" s="3" t="n">
        <v>0.001568847</v>
      </c>
      <c r="G765" s="3" t="n">
        <v>0.034045168</v>
      </c>
    </row>
    <row r="766" customFormat="false" ht="15" hidden="false" customHeight="false" outlineLevel="0" collapsed="false">
      <c r="A766" s="3" t="s">
        <v>2441</v>
      </c>
      <c r="B766" s="5" t="s">
        <v>2442</v>
      </c>
      <c r="C766" s="3" t="n">
        <v>0.935402258</v>
      </c>
      <c r="D766" s="3" t="n">
        <f aca="false">IF(C766&gt;0,POWER(2,C766),-POWER(2,C766))</f>
        <v>1.91242379050399</v>
      </c>
      <c r="E766" s="3" t="n">
        <v>2.966452168</v>
      </c>
      <c r="F766" s="3" t="n">
        <v>0.000217053</v>
      </c>
      <c r="G766" s="3" t="n">
        <v>0.006891157</v>
      </c>
    </row>
    <row r="767" customFormat="false" ht="15" hidden="false" customHeight="false" outlineLevel="0" collapsed="false">
      <c r="A767" s="3" t="s">
        <v>2443</v>
      </c>
      <c r="B767" s="5" t="s">
        <v>2444</v>
      </c>
      <c r="C767" s="3" t="n">
        <v>0.929254634</v>
      </c>
      <c r="D767" s="3" t="n">
        <f aca="false">IF(C767&gt;0,POWER(2,C767),-POWER(2,C767))</f>
        <v>1.90429189264421</v>
      </c>
      <c r="E767" s="3" t="n">
        <v>4.783071198</v>
      </c>
      <c r="F767" s="3" t="n">
        <v>0.000168712</v>
      </c>
      <c r="G767" s="3" t="n">
        <v>0.005594143</v>
      </c>
    </row>
    <row r="768" customFormat="false" ht="15" hidden="false" customHeight="false" outlineLevel="0" collapsed="false">
      <c r="A768" s="3" t="s">
        <v>2445</v>
      </c>
      <c r="B768" s="5" t="s">
        <v>2446</v>
      </c>
      <c r="C768" s="3" t="n">
        <v>0.928571944</v>
      </c>
      <c r="D768" s="3" t="n">
        <f aca="false">IF(C768&gt;0,POWER(2,C768),-POWER(2,C768))</f>
        <v>1.90339098604154</v>
      </c>
      <c r="E768" s="3" t="n">
        <v>4.932749467</v>
      </c>
      <c r="F768" s="3" t="n">
        <v>0.000168219</v>
      </c>
      <c r="G768" s="3" t="n">
        <v>0.005586974</v>
      </c>
    </row>
    <row r="769" customFormat="false" ht="15" hidden="false" customHeight="false" outlineLevel="0" collapsed="false">
      <c r="A769" s="3" t="s">
        <v>2447</v>
      </c>
      <c r="B769" s="5" t="s">
        <v>2448</v>
      </c>
      <c r="C769" s="3" t="n">
        <v>0.927954957</v>
      </c>
      <c r="D769" s="3" t="n">
        <f aca="false">IF(C769&gt;0,POWER(2,C769),-POWER(2,C769))</f>
        <v>1.90257715055991</v>
      </c>
      <c r="E769" s="3" t="n">
        <v>4.305412852</v>
      </c>
      <c r="F769" s="3" t="n">
        <v>0.000181492</v>
      </c>
      <c r="G769" s="3" t="n">
        <v>0.005939709</v>
      </c>
    </row>
    <row r="770" customFormat="false" ht="15" hidden="false" customHeight="false" outlineLevel="0" collapsed="false">
      <c r="A770" s="3" t="s">
        <v>2449</v>
      </c>
      <c r="B770" s="5" t="s">
        <v>2450</v>
      </c>
      <c r="C770" s="3" t="n">
        <v>0.926796408</v>
      </c>
      <c r="D770" s="3" t="n">
        <f aca="false">IF(C770&gt;0,POWER(2,C770),-POWER(2,C770))</f>
        <v>1.90104990884758</v>
      </c>
      <c r="E770" s="3" t="n">
        <v>2.651849607</v>
      </c>
      <c r="F770" s="3" t="n">
        <v>0.000273223</v>
      </c>
      <c r="G770" s="3" t="n">
        <v>0.008448111</v>
      </c>
    </row>
    <row r="771" customFormat="false" ht="15" hidden="false" customHeight="false" outlineLevel="0" collapsed="false">
      <c r="A771" s="3" t="s">
        <v>2451</v>
      </c>
      <c r="B771" s="5" t="s">
        <v>2452</v>
      </c>
      <c r="C771" s="3" t="n">
        <v>0.926084675</v>
      </c>
      <c r="D771" s="3" t="n">
        <f aca="false">IF(C771&gt;0,POWER(2,C771),-POWER(2,C771))</f>
        <v>1.9001122843186</v>
      </c>
      <c r="E771" s="3" t="n">
        <v>4.933727163</v>
      </c>
      <c r="F771" s="3" t="n">
        <v>0.000175135</v>
      </c>
      <c r="G771" s="3" t="n">
        <v>0.005769155</v>
      </c>
    </row>
    <row r="772" customFormat="false" ht="15" hidden="false" customHeight="false" outlineLevel="0" collapsed="false">
      <c r="A772" s="3" t="s">
        <v>2453</v>
      </c>
      <c r="B772" s="5" t="s">
        <v>2454</v>
      </c>
      <c r="C772" s="3" t="n">
        <v>0.925609174</v>
      </c>
      <c r="D772" s="3" t="n">
        <f aca="false">IF(C772&gt;0,POWER(2,C772),-POWER(2,C772))</f>
        <v>1.89948612536752</v>
      </c>
      <c r="E772" s="3" t="n">
        <v>5.056629171</v>
      </c>
      <c r="F772" s="3" t="n">
        <v>0.00017451</v>
      </c>
      <c r="G772" s="3" t="n">
        <v>0.005757979</v>
      </c>
    </row>
    <row r="773" customFormat="false" ht="15" hidden="false" customHeight="false" outlineLevel="0" collapsed="false">
      <c r="A773" s="3" t="s">
        <v>2455</v>
      </c>
      <c r="B773" s="5" t="s">
        <v>2456</v>
      </c>
      <c r="C773" s="3" t="n">
        <v>0.92212196</v>
      </c>
      <c r="D773" s="3" t="n">
        <f aca="false">IF(C773&gt;0,POWER(2,C773),-POWER(2,C773))</f>
        <v>1.89490032215762</v>
      </c>
      <c r="E773" s="3" t="n">
        <v>4.244108351</v>
      </c>
      <c r="F773" s="3" t="n">
        <v>0.00020013</v>
      </c>
      <c r="G773" s="3" t="n">
        <v>0.006445068</v>
      </c>
    </row>
    <row r="774" customFormat="false" ht="15" hidden="false" customHeight="false" outlineLevel="0" collapsed="false">
      <c r="A774" s="3" t="s">
        <v>2457</v>
      </c>
      <c r="B774" s="5" t="s">
        <v>2458</v>
      </c>
      <c r="C774" s="3" t="n">
        <v>0.921970121</v>
      </c>
      <c r="D774" s="3" t="n">
        <f aca="false">IF(C774&gt;0,POWER(2,C774),-POWER(2,C774))</f>
        <v>1.89470090050467</v>
      </c>
      <c r="E774" s="3" t="n">
        <v>5.470674293</v>
      </c>
      <c r="F774" s="3" t="n">
        <v>0.000179914</v>
      </c>
      <c r="G774" s="3" t="n">
        <v>0.005897682</v>
      </c>
    </row>
    <row r="775" customFormat="false" ht="15" hidden="false" customHeight="false" outlineLevel="0" collapsed="false">
      <c r="A775" s="3" t="s">
        <v>2459</v>
      </c>
      <c r="B775" s="5" t="s">
        <v>2460</v>
      </c>
      <c r="C775" s="3" t="n">
        <v>0.920178405</v>
      </c>
      <c r="D775" s="3" t="n">
        <f aca="false">IF(C775&gt;0,POWER(2,C775),-POWER(2,C775))</f>
        <v>1.89234928864206</v>
      </c>
      <c r="E775" s="3" t="n">
        <v>1.835918989</v>
      </c>
      <c r="F775" s="3" t="n">
        <v>0.000442694</v>
      </c>
      <c r="G775" s="3" t="n">
        <v>0.012605537</v>
      </c>
    </row>
    <row r="776" customFormat="false" ht="15" hidden="false" customHeight="false" outlineLevel="0" collapsed="false">
      <c r="A776" s="3" t="s">
        <v>906</v>
      </c>
      <c r="B776" s="5" t="s">
        <v>907</v>
      </c>
      <c r="C776" s="3" t="n">
        <v>0.919392144</v>
      </c>
      <c r="D776" s="3" t="n">
        <f aca="false">IF(C776&gt;0,POWER(2,C776),-POWER(2,C776))</f>
        <v>1.89131824948817</v>
      </c>
      <c r="E776" s="3" t="n">
        <v>4.117618132</v>
      </c>
      <c r="F776" s="3" t="n">
        <v>0.000212885</v>
      </c>
      <c r="G776" s="3" t="n">
        <v>0.006801538</v>
      </c>
    </row>
    <row r="777" customFormat="false" ht="15" hidden="false" customHeight="false" outlineLevel="0" collapsed="false">
      <c r="A777" s="3" t="s">
        <v>2461</v>
      </c>
      <c r="B777" s="5" t="s">
        <v>2462</v>
      </c>
      <c r="C777" s="3" t="n">
        <v>0.917781641</v>
      </c>
      <c r="D777" s="3" t="n">
        <f aca="false">IF(C777&gt;0,POWER(2,C777),-POWER(2,C777))</f>
        <v>1.88920811940044</v>
      </c>
      <c r="E777" s="3" t="n">
        <v>0.510496621</v>
      </c>
      <c r="F777" s="3" t="n">
        <v>0.001453564</v>
      </c>
      <c r="G777" s="3" t="n">
        <v>0.03248764</v>
      </c>
    </row>
    <row r="778" customFormat="false" ht="15" hidden="false" customHeight="false" outlineLevel="0" collapsed="false">
      <c r="A778" s="3" t="s">
        <v>2463</v>
      </c>
      <c r="B778" s="5" t="s">
        <v>2464</v>
      </c>
      <c r="C778" s="3" t="n">
        <v>0.91615526</v>
      </c>
      <c r="D778" s="3" t="n">
        <f aca="false">IF(C778&gt;0,POWER(2,C778),-POWER(2,C778))</f>
        <v>1.88707957465202</v>
      </c>
      <c r="E778" s="3" t="n">
        <v>3.362029515</v>
      </c>
      <c r="F778" s="3" t="n">
        <v>0.000258013</v>
      </c>
      <c r="G778" s="3" t="n">
        <v>0.008076927</v>
      </c>
    </row>
    <row r="779" customFormat="false" ht="15" hidden="false" customHeight="false" outlineLevel="0" collapsed="false">
      <c r="A779" s="3" t="s">
        <v>2465</v>
      </c>
      <c r="B779" s="5" t="s">
        <v>2466</v>
      </c>
      <c r="C779" s="3" t="n">
        <v>0.913828206</v>
      </c>
      <c r="D779" s="3" t="n">
        <f aca="false">IF(C779&gt;0,POWER(2,C779),-POWER(2,C779))</f>
        <v>1.88403818596004</v>
      </c>
      <c r="E779" s="3" t="n">
        <v>4.696659832</v>
      </c>
      <c r="F779" s="3" t="n">
        <v>0.000217058</v>
      </c>
      <c r="G779" s="3" t="n">
        <v>0.006891157</v>
      </c>
    </row>
    <row r="780" customFormat="false" ht="15" hidden="false" customHeight="false" outlineLevel="0" collapsed="false">
      <c r="A780" s="3" t="s">
        <v>2467</v>
      </c>
      <c r="B780" s="5" t="s">
        <v>2468</v>
      </c>
      <c r="C780" s="3" t="n">
        <v>0.912130231</v>
      </c>
      <c r="D780" s="3" t="n">
        <f aca="false">IF(C780&gt;0,POWER(2,C780),-POWER(2,C780))</f>
        <v>1.88182207802926</v>
      </c>
      <c r="E780" s="3" t="n">
        <v>0.075173739</v>
      </c>
      <c r="F780" s="3" t="n">
        <v>0.002523183</v>
      </c>
      <c r="G780" s="3" t="n">
        <v>0.048723534</v>
      </c>
    </row>
    <row r="781" customFormat="false" ht="15" hidden="false" customHeight="false" outlineLevel="0" collapsed="false">
      <c r="A781" s="3" t="s">
        <v>2469</v>
      </c>
      <c r="B781" s="5" t="s">
        <v>2470</v>
      </c>
      <c r="C781" s="3" t="n">
        <v>0.911150362</v>
      </c>
      <c r="D781" s="3" t="n">
        <f aca="false">IF(C781&gt;0,POWER(2,C781),-POWER(2,C781))</f>
        <v>1.88054439077616</v>
      </c>
      <c r="E781" s="3" t="n">
        <v>3.533330709</v>
      </c>
      <c r="F781" s="3" t="n">
        <v>0.000267557</v>
      </c>
      <c r="G781" s="3" t="n">
        <v>0.008285629</v>
      </c>
    </row>
    <row r="782" customFormat="false" ht="15" hidden="false" customHeight="false" outlineLevel="0" collapsed="false">
      <c r="A782" s="3" t="s">
        <v>2471</v>
      </c>
      <c r="B782" s="5" t="s">
        <v>2472</v>
      </c>
      <c r="C782" s="3" t="n">
        <v>0.910715872</v>
      </c>
      <c r="D782" s="3" t="n">
        <f aca="false">IF(C782&gt;0,POWER(2,C782),-POWER(2,C782))</f>
        <v>1.87997812092445</v>
      </c>
      <c r="E782" s="3" t="n">
        <v>1.018593218</v>
      </c>
      <c r="F782" s="3" t="n">
        <v>0.000949364</v>
      </c>
      <c r="G782" s="3" t="n">
        <v>0.023340471</v>
      </c>
    </row>
    <row r="783" customFormat="false" ht="15" hidden="false" customHeight="false" outlineLevel="0" collapsed="false">
      <c r="A783" s="3" t="s">
        <v>2473</v>
      </c>
      <c r="B783" s="5" t="s">
        <v>2474</v>
      </c>
      <c r="C783" s="3" t="n">
        <v>0.90867216</v>
      </c>
      <c r="D783" s="3" t="n">
        <f aca="false">IF(C783&gt;0,POWER(2,C783),-POWER(2,C783))</f>
        <v>1.87731684210192</v>
      </c>
      <c r="E783" s="3" t="n">
        <v>3.537252221</v>
      </c>
      <c r="F783" s="3" t="n">
        <v>0.00027799</v>
      </c>
      <c r="G783" s="3" t="n">
        <v>0.008569222</v>
      </c>
    </row>
    <row r="784" customFormat="false" ht="15" hidden="false" customHeight="false" outlineLevel="0" collapsed="false">
      <c r="A784" s="3" t="s">
        <v>2475</v>
      </c>
      <c r="B784" s="5" t="s">
        <v>2476</v>
      </c>
      <c r="C784" s="3" t="n">
        <v>0.907876035</v>
      </c>
      <c r="D784" s="3" t="n">
        <f aca="false">IF(C784&gt;0,POWER(2,C784),-POWER(2,C784))</f>
        <v>1.87628116475755</v>
      </c>
      <c r="E784" s="3" t="n">
        <v>6.118131119</v>
      </c>
      <c r="F784" s="3" t="n">
        <v>0.000218179</v>
      </c>
      <c r="G784" s="3" t="n">
        <v>0.006909853</v>
      </c>
    </row>
    <row r="785" customFormat="false" ht="15" hidden="false" customHeight="false" outlineLevel="0" collapsed="false">
      <c r="A785" s="3" t="s">
        <v>2477</v>
      </c>
      <c r="B785" s="5" t="s">
        <v>2478</v>
      </c>
      <c r="C785" s="3" t="n">
        <v>0.904047969</v>
      </c>
      <c r="D785" s="3" t="n">
        <f aca="false">IF(C785&gt;0,POWER(2,C785),-POWER(2,C785))</f>
        <v>1.87130921486844</v>
      </c>
      <c r="E785" s="3" t="n">
        <v>0.526535174</v>
      </c>
      <c r="F785" s="3" t="n">
        <v>0.001782093</v>
      </c>
      <c r="G785" s="3" t="n">
        <v>0.037502073</v>
      </c>
    </row>
    <row r="786" customFormat="false" ht="15" hidden="false" customHeight="false" outlineLevel="0" collapsed="false">
      <c r="A786" s="3" t="s">
        <v>2479</v>
      </c>
      <c r="B786" s="5" t="s">
        <v>2480</v>
      </c>
      <c r="C786" s="3" t="n">
        <v>0.903131113</v>
      </c>
      <c r="D786" s="3" t="n">
        <f aca="false">IF(C786&gt;0,POWER(2,C786),-POWER(2,C786))</f>
        <v>1.87012034545104</v>
      </c>
      <c r="E786" s="3" t="n">
        <v>3.106302682</v>
      </c>
      <c r="F786" s="3" t="n">
        <v>0.000335457</v>
      </c>
      <c r="G786" s="3" t="n">
        <v>0.009974652</v>
      </c>
    </row>
    <row r="787" customFormat="false" ht="15" hidden="false" customHeight="false" outlineLevel="0" collapsed="false">
      <c r="A787" s="3" t="s">
        <v>2481</v>
      </c>
      <c r="B787" s="5" t="s">
        <v>2482</v>
      </c>
      <c r="C787" s="3" t="n">
        <v>0.902792591</v>
      </c>
      <c r="D787" s="3" t="n">
        <f aca="false">IF(C787&gt;0,POWER(2,C787),-POWER(2,C787))</f>
        <v>1.8696815814759</v>
      </c>
      <c r="E787" s="3" t="n">
        <v>1.067183834</v>
      </c>
      <c r="F787" s="3" t="n">
        <v>0.001082545</v>
      </c>
      <c r="G787" s="3" t="n">
        <v>0.02597691</v>
      </c>
    </row>
    <row r="788" customFormat="false" ht="15" hidden="false" customHeight="false" outlineLevel="0" collapsed="false">
      <c r="A788" s="3" t="s">
        <v>922</v>
      </c>
      <c r="B788" s="5" t="s">
        <v>923</v>
      </c>
      <c r="C788" s="3" t="n">
        <v>0.902763545</v>
      </c>
      <c r="D788" s="3" t="n">
        <f aca="false">IF(C788&gt;0,POWER(2,C788),-POWER(2,C788))</f>
        <v>1.86964393926948</v>
      </c>
      <c r="E788" s="3" t="n">
        <v>4.064265214</v>
      </c>
      <c r="F788" s="3" t="n">
        <v>0.000276566</v>
      </c>
      <c r="G788" s="3" t="n">
        <v>0.008538387</v>
      </c>
    </row>
    <row r="789" customFormat="false" ht="15" hidden="false" customHeight="false" outlineLevel="0" collapsed="false">
      <c r="A789" s="3" t="s">
        <v>2483</v>
      </c>
      <c r="B789" s="5" t="s">
        <v>2484</v>
      </c>
      <c r="C789" s="3" t="n">
        <v>0.901049473</v>
      </c>
      <c r="D789" s="3" t="n">
        <f aca="false">IF(C789&gt;0,POWER(2,C789),-POWER(2,C789))</f>
        <v>1.86742392656552</v>
      </c>
      <c r="E789" s="3" t="n">
        <v>5.64711849</v>
      </c>
      <c r="F789" s="3" t="n">
        <v>0.000247828</v>
      </c>
      <c r="G789" s="3" t="n">
        <v>0.007782248</v>
      </c>
    </row>
    <row r="790" customFormat="false" ht="15" hidden="false" customHeight="false" outlineLevel="0" collapsed="false">
      <c r="A790" s="3" t="s">
        <v>2485</v>
      </c>
      <c r="B790" s="5" t="s">
        <v>2486</v>
      </c>
      <c r="C790" s="3" t="n">
        <v>0.900246071</v>
      </c>
      <c r="D790" s="3" t="n">
        <f aca="false">IF(C790&gt;0,POWER(2,C790),-POWER(2,C790))</f>
        <v>1.86638429281461</v>
      </c>
      <c r="E790" s="3" t="n">
        <v>4.296316272</v>
      </c>
      <c r="F790" s="3" t="n">
        <v>0.000280424</v>
      </c>
      <c r="G790" s="3" t="n">
        <v>0.008604795</v>
      </c>
    </row>
    <row r="791" customFormat="false" ht="15" hidden="false" customHeight="false" outlineLevel="0" collapsed="false">
      <c r="A791" s="3" t="s">
        <v>2487</v>
      </c>
      <c r="B791" s="5" t="s">
        <v>2488</v>
      </c>
      <c r="C791" s="3" t="n">
        <v>0.899627987</v>
      </c>
      <c r="D791" s="3" t="n">
        <f aca="false">IF(C791&gt;0,POWER(2,C791),-POWER(2,C791))</f>
        <v>1.86558486177677</v>
      </c>
      <c r="E791" s="3" t="n">
        <v>2.198806302</v>
      </c>
      <c r="F791" s="3" t="n">
        <v>0.000501083</v>
      </c>
      <c r="G791" s="3" t="n">
        <v>0.013857123</v>
      </c>
    </row>
    <row r="792" customFormat="false" ht="15" hidden="false" customHeight="false" outlineLevel="0" collapsed="false">
      <c r="A792" s="3" t="s">
        <v>2489</v>
      </c>
      <c r="B792" s="5" t="s">
        <v>2490</v>
      </c>
      <c r="C792" s="3" t="n">
        <v>0.896844815</v>
      </c>
      <c r="D792" s="3" t="n">
        <f aca="false">IF(C792&gt;0,POWER(2,C792),-POWER(2,C792))</f>
        <v>1.86198934205828</v>
      </c>
      <c r="E792" s="3" t="n">
        <v>3.953846568</v>
      </c>
      <c r="F792" s="3" t="n">
        <v>0.000308431</v>
      </c>
      <c r="G792" s="3" t="n">
        <v>0.009294431</v>
      </c>
    </row>
    <row r="793" customFormat="false" ht="15" hidden="false" customHeight="false" outlineLevel="0" collapsed="false">
      <c r="A793" s="3" t="s">
        <v>2491</v>
      </c>
      <c r="B793" s="5" t="s">
        <v>2492</v>
      </c>
      <c r="C793" s="3" t="n">
        <v>0.895998779</v>
      </c>
      <c r="D793" s="3" t="n">
        <f aca="false">IF(C793&gt;0,POWER(2,C793),-POWER(2,C793))</f>
        <v>1.86089774046674</v>
      </c>
      <c r="E793" s="3" t="n">
        <v>1.044274876</v>
      </c>
      <c r="F793" s="3" t="n">
        <v>0.00108366</v>
      </c>
      <c r="G793" s="3" t="n">
        <v>0.02597691</v>
      </c>
    </row>
    <row r="794" customFormat="false" ht="15" hidden="false" customHeight="false" outlineLevel="0" collapsed="false">
      <c r="A794" s="3" t="s">
        <v>2493</v>
      </c>
      <c r="B794" s="5" t="s">
        <v>2494</v>
      </c>
      <c r="C794" s="3" t="n">
        <v>0.895485995</v>
      </c>
      <c r="D794" s="3" t="n">
        <f aca="false">IF(C794&gt;0,POWER(2,C794),-POWER(2,C794))</f>
        <v>1.86023643021391</v>
      </c>
      <c r="E794" s="3" t="n">
        <v>1.960109795</v>
      </c>
      <c r="F794" s="3" t="n">
        <v>0.000549728</v>
      </c>
      <c r="G794" s="3" t="n">
        <v>0.015078252</v>
      </c>
    </row>
    <row r="795" customFormat="false" ht="15" hidden="false" customHeight="false" outlineLevel="0" collapsed="false">
      <c r="A795" s="3" t="s">
        <v>2495</v>
      </c>
      <c r="B795" s="5" t="s">
        <v>2496</v>
      </c>
      <c r="C795" s="3" t="n">
        <v>0.895141714</v>
      </c>
      <c r="D795" s="3" t="n">
        <f aca="false">IF(C795&gt;0,POWER(2,C795),-POWER(2,C795))</f>
        <v>1.85979256118449</v>
      </c>
      <c r="E795" s="3" t="n">
        <v>3.221824459</v>
      </c>
      <c r="F795" s="3" t="n">
        <v>0.000364497</v>
      </c>
      <c r="G795" s="3" t="n">
        <v>0.010727381</v>
      </c>
    </row>
    <row r="796" customFormat="false" ht="15" hidden="false" customHeight="false" outlineLevel="0" collapsed="false">
      <c r="A796" s="3" t="s">
        <v>2497</v>
      </c>
      <c r="B796" s="5" t="s">
        <v>2498</v>
      </c>
      <c r="C796" s="3" t="n">
        <v>0.89507421</v>
      </c>
      <c r="D796" s="3" t="n">
        <f aca="false">IF(C796&gt;0,POWER(2,C796),-POWER(2,C796))</f>
        <v>1.85970554314087</v>
      </c>
      <c r="E796" s="3" t="n">
        <v>1.872333466</v>
      </c>
      <c r="F796" s="3" t="n">
        <v>0.000631362</v>
      </c>
      <c r="G796" s="3" t="n">
        <v>0.016876212</v>
      </c>
    </row>
    <row r="797" customFormat="false" ht="15" hidden="false" customHeight="false" outlineLevel="0" collapsed="false">
      <c r="A797" s="3" t="s">
        <v>2499</v>
      </c>
      <c r="B797" s="5" t="s">
        <v>2500</v>
      </c>
      <c r="C797" s="3" t="n">
        <v>0.894202511</v>
      </c>
      <c r="D797" s="3" t="n">
        <f aca="false">IF(C797&gt;0,POWER(2,C797),-POWER(2,C797))</f>
        <v>1.85858221924576</v>
      </c>
      <c r="E797" s="3" t="n">
        <v>2.410976228</v>
      </c>
      <c r="F797" s="3" t="n">
        <v>0.000496715</v>
      </c>
      <c r="G797" s="3" t="n">
        <v>0.013755192</v>
      </c>
    </row>
    <row r="798" customFormat="false" ht="15" hidden="false" customHeight="false" outlineLevel="0" collapsed="false">
      <c r="A798" s="3" t="s">
        <v>2501</v>
      </c>
      <c r="B798" s="5" t="s">
        <v>2502</v>
      </c>
      <c r="C798" s="3" t="n">
        <v>0.894188115</v>
      </c>
      <c r="D798" s="3" t="n">
        <f aca="false">IF(C798&gt;0,POWER(2,C798),-POWER(2,C798))</f>
        <v>1.85856367338861</v>
      </c>
      <c r="E798" s="3" t="n">
        <v>2.986954205</v>
      </c>
      <c r="F798" s="3" t="n">
        <v>0.000407213</v>
      </c>
      <c r="G798" s="3" t="n">
        <v>0.011778198</v>
      </c>
    </row>
    <row r="799" customFormat="false" ht="15" hidden="false" customHeight="false" outlineLevel="0" collapsed="false">
      <c r="A799" s="3" t="s">
        <v>2503</v>
      </c>
      <c r="B799" s="5" t="s">
        <v>2504</v>
      </c>
      <c r="C799" s="3" t="n">
        <v>0.892176088</v>
      </c>
      <c r="D799" s="3" t="n">
        <f aca="false">IF(C799&gt;0,POWER(2,C799),-POWER(2,C799))</f>
        <v>1.85597346977615</v>
      </c>
      <c r="E799" s="3" t="n">
        <v>5.523073214</v>
      </c>
      <c r="F799" s="3" t="n">
        <v>0.000286501</v>
      </c>
      <c r="G799" s="3" t="n">
        <v>0.008756718</v>
      </c>
    </row>
    <row r="800" customFormat="false" ht="15" hidden="false" customHeight="false" outlineLevel="0" collapsed="false">
      <c r="A800" s="3" t="s">
        <v>2505</v>
      </c>
      <c r="B800" s="5" t="s">
        <v>2506</v>
      </c>
      <c r="C800" s="3" t="n">
        <v>0.890821777</v>
      </c>
      <c r="D800" s="3" t="n">
        <f aca="false">IF(C800&gt;0,POWER(2,C800),-POWER(2,C800))</f>
        <v>1.85423201659615</v>
      </c>
      <c r="E800" s="3" t="n">
        <v>1.004710999</v>
      </c>
      <c r="F800" s="3" t="n">
        <v>0.001210004</v>
      </c>
      <c r="G800" s="3" t="n">
        <v>0.0281875</v>
      </c>
    </row>
    <row r="801" customFormat="false" ht="15" hidden="false" customHeight="false" outlineLevel="0" collapsed="false">
      <c r="A801" s="3" t="s">
        <v>878</v>
      </c>
      <c r="B801" s="5" t="s">
        <v>879</v>
      </c>
      <c r="C801" s="3" t="n">
        <v>0.889428498</v>
      </c>
      <c r="D801" s="3" t="n">
        <f aca="false">IF(C801&gt;0,POWER(2,C801),-POWER(2,C801))</f>
        <v>1.8524421612407</v>
      </c>
      <c r="E801" s="3" t="n">
        <v>2.560621313</v>
      </c>
      <c r="F801" s="3" t="n">
        <v>0.000494192</v>
      </c>
      <c r="G801" s="3" t="n">
        <v>0.013707777</v>
      </c>
    </row>
    <row r="802" customFormat="false" ht="15" hidden="false" customHeight="false" outlineLevel="0" collapsed="false">
      <c r="A802" s="3" t="s">
        <v>1108</v>
      </c>
      <c r="B802" s="5" t="s">
        <v>1109</v>
      </c>
      <c r="C802" s="3" t="n">
        <v>0.88501243</v>
      </c>
      <c r="D802" s="3" t="n">
        <f aca="false">IF(C802&gt;0,POWER(2,C802),-POWER(2,C802))</f>
        <v>1.84678053291789</v>
      </c>
      <c r="E802" s="3" t="n">
        <v>6.813542306</v>
      </c>
      <c r="F802" s="3" t="n">
        <v>0.0003062</v>
      </c>
      <c r="G802" s="3" t="n">
        <v>0.009254864</v>
      </c>
    </row>
    <row r="803" customFormat="false" ht="15" hidden="false" customHeight="false" outlineLevel="0" collapsed="false">
      <c r="A803" s="3" t="s">
        <v>2507</v>
      </c>
      <c r="B803" s="5" t="s">
        <v>2508</v>
      </c>
      <c r="C803" s="3" t="n">
        <v>0.881667406</v>
      </c>
      <c r="D803" s="3" t="n">
        <f aca="false">IF(C803&gt;0,POWER(2,C803),-POWER(2,C803))</f>
        <v>1.84250355893801</v>
      </c>
      <c r="E803" s="3" t="n">
        <v>1.549041308</v>
      </c>
      <c r="F803" s="3" t="n">
        <v>0.00087597</v>
      </c>
      <c r="G803" s="3" t="n">
        <v>0.021910125</v>
      </c>
    </row>
    <row r="804" customFormat="false" ht="15" hidden="false" customHeight="false" outlineLevel="0" collapsed="false">
      <c r="A804" s="3" t="s">
        <v>2509</v>
      </c>
      <c r="B804" s="5" t="s">
        <v>2510</v>
      </c>
      <c r="C804" s="3" t="n">
        <v>0.881146138</v>
      </c>
      <c r="D804" s="3" t="n">
        <f aca="false">IF(C804&gt;0,POWER(2,C804),-POWER(2,C804))</f>
        <v>1.84183795419947</v>
      </c>
      <c r="E804" s="3" t="n">
        <v>1.487197056</v>
      </c>
      <c r="F804" s="3" t="n">
        <v>0.000971285</v>
      </c>
      <c r="G804" s="3" t="n">
        <v>0.023734675</v>
      </c>
    </row>
    <row r="805" customFormat="false" ht="15" hidden="false" customHeight="false" outlineLevel="0" collapsed="false">
      <c r="A805" s="3" t="s">
        <v>2511</v>
      </c>
      <c r="B805" s="5" t="s">
        <v>2512</v>
      </c>
      <c r="C805" s="3" t="n">
        <v>0.880476796</v>
      </c>
      <c r="D805" s="3" t="n">
        <f aca="false">IF(C805&gt;0,POWER(2,C805),-POWER(2,C805))</f>
        <v>1.84098362703789</v>
      </c>
      <c r="E805" s="3" t="n">
        <v>4.203547994</v>
      </c>
      <c r="F805" s="3" t="n">
        <v>0.000382884</v>
      </c>
      <c r="G805" s="3" t="n">
        <v>0.011197167</v>
      </c>
    </row>
    <row r="806" customFormat="false" ht="15" hidden="false" customHeight="false" outlineLevel="0" collapsed="false">
      <c r="A806" s="3" t="s">
        <v>615</v>
      </c>
      <c r="B806" s="5" t="s">
        <v>616</v>
      </c>
      <c r="C806" s="3" t="n">
        <v>0.880090947</v>
      </c>
      <c r="D806" s="3" t="n">
        <f aca="false">IF(C806&gt;0,POWER(2,C806),-POWER(2,C806))</f>
        <v>1.84049132153371</v>
      </c>
      <c r="E806" s="3" t="n">
        <v>1.740599108</v>
      </c>
      <c r="F806" s="3" t="n">
        <v>0.000822415</v>
      </c>
      <c r="G806" s="3" t="n">
        <v>0.020828991</v>
      </c>
    </row>
    <row r="807" customFormat="false" ht="15" hidden="false" customHeight="false" outlineLevel="0" collapsed="false">
      <c r="A807" s="3" t="s">
        <v>2513</v>
      </c>
      <c r="B807" s="5" t="s">
        <v>2514</v>
      </c>
      <c r="C807" s="3" t="n">
        <v>0.876903991</v>
      </c>
      <c r="D807" s="3" t="n">
        <f aca="false">IF(C807&gt;0,POWER(2,C807),-POWER(2,C807))</f>
        <v>1.83643010910919</v>
      </c>
      <c r="E807" s="3" t="n">
        <v>0.811393603</v>
      </c>
      <c r="F807" s="3" t="n">
        <v>0.0017518</v>
      </c>
      <c r="G807" s="3" t="n">
        <v>0.036980398</v>
      </c>
    </row>
    <row r="808" customFormat="false" ht="15" hidden="false" customHeight="false" outlineLevel="0" collapsed="false">
      <c r="A808" s="3" t="s">
        <v>2515</v>
      </c>
      <c r="B808" s="5" t="s">
        <v>2516</v>
      </c>
      <c r="C808" s="3" t="n">
        <v>0.876645619</v>
      </c>
      <c r="D808" s="3" t="n">
        <f aca="false">IF(C808&gt;0,POWER(2,C808),-POWER(2,C808))</f>
        <v>1.83610125261369</v>
      </c>
      <c r="E808" s="3" t="n">
        <v>2.993968842</v>
      </c>
      <c r="F808" s="3" t="n">
        <v>0.000514544</v>
      </c>
      <c r="G808" s="3" t="n">
        <v>0.014190443</v>
      </c>
    </row>
    <row r="809" customFormat="false" ht="15" hidden="false" customHeight="false" outlineLevel="0" collapsed="false">
      <c r="A809" s="3" t="s">
        <v>2517</v>
      </c>
      <c r="B809" s="5" t="s">
        <v>2518</v>
      </c>
      <c r="C809" s="3" t="n">
        <v>0.874123334</v>
      </c>
      <c r="D809" s="3" t="n">
        <f aca="false">IF(C809&gt;0,POWER(2,C809),-POWER(2,C809))</f>
        <v>1.83289397421936</v>
      </c>
      <c r="E809" s="3" t="n">
        <v>4.660772037</v>
      </c>
      <c r="F809" s="3" t="n">
        <v>0.000402506</v>
      </c>
      <c r="G809" s="3" t="n">
        <v>0.011709256</v>
      </c>
    </row>
    <row r="810" customFormat="false" ht="15" hidden="false" customHeight="false" outlineLevel="0" collapsed="false">
      <c r="A810" s="3" t="s">
        <v>2519</v>
      </c>
      <c r="B810" s="5" t="s">
        <v>2520</v>
      </c>
      <c r="C810" s="3" t="n">
        <v>0.872722915</v>
      </c>
      <c r="D810" s="3" t="n">
        <f aca="false">IF(C810&gt;0,POWER(2,C810),-POWER(2,C810))</f>
        <v>1.83111565373206</v>
      </c>
      <c r="E810" s="3" t="n">
        <v>7.199295175</v>
      </c>
      <c r="F810" s="3" t="n">
        <v>0.000367003</v>
      </c>
      <c r="G810" s="3" t="n">
        <v>0.010769699</v>
      </c>
    </row>
    <row r="811" customFormat="false" ht="15" hidden="false" customHeight="false" outlineLevel="0" collapsed="false">
      <c r="A811" s="3" t="s">
        <v>2521</v>
      </c>
      <c r="B811" s="5" t="s">
        <v>2522</v>
      </c>
      <c r="C811" s="3" t="n">
        <v>0.870463845</v>
      </c>
      <c r="D811" s="3" t="n">
        <f aca="false">IF(C811&gt;0,POWER(2,C811),-POWER(2,C811))</f>
        <v>1.82825061204737</v>
      </c>
      <c r="E811" s="3" t="n">
        <v>3.825366794</v>
      </c>
      <c r="F811" s="3" t="n">
        <v>0.000469069</v>
      </c>
      <c r="G811" s="3" t="n">
        <v>0.013170514</v>
      </c>
    </row>
    <row r="812" customFormat="false" ht="15" hidden="false" customHeight="false" outlineLevel="0" collapsed="false">
      <c r="A812" s="3" t="s">
        <v>2523</v>
      </c>
      <c r="B812" s="5" t="s">
        <v>2524</v>
      </c>
      <c r="C812" s="3" t="n">
        <v>0.868937197</v>
      </c>
      <c r="D812" s="3" t="n">
        <f aca="false">IF(C812&gt;0,POWER(2,C812),-POWER(2,C812))</f>
        <v>1.82631699556908</v>
      </c>
      <c r="E812" s="3" t="n">
        <v>1.757863922</v>
      </c>
      <c r="F812" s="3" t="n">
        <v>0.001002445</v>
      </c>
      <c r="G812" s="3" t="n">
        <v>0.024377908</v>
      </c>
    </row>
    <row r="813" customFormat="false" ht="15" hidden="false" customHeight="false" outlineLevel="0" collapsed="false">
      <c r="A813" s="3" t="s">
        <v>2525</v>
      </c>
      <c r="B813" s="5" t="s">
        <v>2526</v>
      </c>
      <c r="C813" s="3" t="n">
        <v>0.866245094</v>
      </c>
      <c r="D813" s="3" t="n">
        <f aca="false">IF(C813&gt;0,POWER(2,C813),-POWER(2,C813))</f>
        <v>1.82291222262785</v>
      </c>
      <c r="E813" s="3" t="n">
        <v>0.569158473</v>
      </c>
      <c r="F813" s="3" t="n">
        <v>0.002414174</v>
      </c>
      <c r="G813" s="3" t="n">
        <v>0.047298106</v>
      </c>
    </row>
    <row r="814" customFormat="false" ht="15" hidden="false" customHeight="false" outlineLevel="0" collapsed="false">
      <c r="A814" s="3" t="s">
        <v>2527</v>
      </c>
      <c r="B814" s="5" t="s">
        <v>2528</v>
      </c>
      <c r="C814" s="3" t="n">
        <v>0.865729159</v>
      </c>
      <c r="D814" s="3" t="n">
        <f aca="false">IF(C814&gt;0,POWER(2,C814),-POWER(2,C814))</f>
        <v>1.82226043133452</v>
      </c>
      <c r="E814" s="3" t="n">
        <v>4.259242382</v>
      </c>
      <c r="F814" s="3" t="n">
        <v>0.000474868</v>
      </c>
      <c r="G814" s="3" t="n">
        <v>0.013277858</v>
      </c>
    </row>
    <row r="815" customFormat="false" ht="15" hidden="false" customHeight="false" outlineLevel="0" collapsed="false">
      <c r="A815" s="3" t="s">
        <v>2529</v>
      </c>
      <c r="B815" s="5" t="s">
        <v>2530</v>
      </c>
      <c r="C815" s="3" t="n">
        <v>0.863129145</v>
      </c>
      <c r="D815" s="3" t="n">
        <f aca="false">IF(C815&gt;0,POWER(2,C815),-POWER(2,C815))</f>
        <v>1.8189793249631</v>
      </c>
      <c r="E815" s="3" t="n">
        <v>5.243216277</v>
      </c>
      <c r="F815" s="3" t="n">
        <v>0.000453924</v>
      </c>
      <c r="G815" s="3" t="n">
        <v>0.012804849</v>
      </c>
    </row>
    <row r="816" customFormat="false" ht="15" hidden="false" customHeight="false" outlineLevel="0" collapsed="false">
      <c r="A816" s="3" t="s">
        <v>2531</v>
      </c>
      <c r="B816" s="5" t="s">
        <v>2532</v>
      </c>
      <c r="C816" s="3" t="n">
        <v>0.862140007</v>
      </c>
      <c r="D816" s="3" t="n">
        <f aca="false">IF(C816&gt;0,POWER(2,C816),-POWER(2,C816))</f>
        <v>1.81773262703183</v>
      </c>
      <c r="E816" s="3" t="n">
        <v>4.582106597</v>
      </c>
      <c r="F816" s="3" t="n">
        <v>0.000484005</v>
      </c>
      <c r="G816" s="3" t="n">
        <v>0.013514604</v>
      </c>
    </row>
    <row r="817" customFormat="false" ht="15" hidden="false" customHeight="false" outlineLevel="0" collapsed="false">
      <c r="A817" s="3" t="s">
        <v>2533</v>
      </c>
      <c r="B817" s="5" t="s">
        <v>2534</v>
      </c>
      <c r="C817" s="3" t="n">
        <v>0.860178531</v>
      </c>
      <c r="D817" s="3" t="n">
        <f aca="false">IF(C817&gt;0,POWER(2,C817),-POWER(2,C817))</f>
        <v>1.8152629323638</v>
      </c>
      <c r="E817" s="3" t="n">
        <v>1.952805299</v>
      </c>
      <c r="F817" s="3" t="n">
        <v>0.000934992</v>
      </c>
      <c r="G817" s="3" t="n">
        <v>0.023065968</v>
      </c>
    </row>
    <row r="818" customFormat="false" ht="15" hidden="false" customHeight="false" outlineLevel="0" collapsed="false">
      <c r="A818" s="3" t="s">
        <v>2535</v>
      </c>
      <c r="B818" s="5" t="s">
        <v>2536</v>
      </c>
      <c r="C818" s="3" t="n">
        <v>0.85715202</v>
      </c>
      <c r="D818" s="3" t="n">
        <f aca="false">IF(C818&gt;0,POWER(2,C818),-POWER(2,C818))</f>
        <v>1.81145883344419</v>
      </c>
      <c r="E818" s="3" t="n">
        <v>2.979172848</v>
      </c>
      <c r="F818" s="3" t="n">
        <v>0.000694965</v>
      </c>
      <c r="G818" s="3" t="n">
        <v>0.018359494</v>
      </c>
    </row>
    <row r="819" customFormat="false" ht="15" hidden="false" customHeight="false" outlineLevel="0" collapsed="false">
      <c r="A819" s="3" t="s">
        <v>2537</v>
      </c>
      <c r="B819" s="5" t="s">
        <v>2538</v>
      </c>
      <c r="C819" s="3" t="n">
        <v>0.854297071</v>
      </c>
      <c r="D819" s="3" t="n">
        <f aca="false">IF(C819&gt;0,POWER(2,C819),-POWER(2,C819))</f>
        <v>1.80787768236874</v>
      </c>
      <c r="E819" s="3" t="n">
        <v>3.052466619</v>
      </c>
      <c r="F819" s="3" t="n">
        <v>0.000710508</v>
      </c>
      <c r="G819" s="3" t="n">
        <v>0.018723973</v>
      </c>
    </row>
    <row r="820" customFormat="false" ht="15" hidden="false" customHeight="false" outlineLevel="0" collapsed="false">
      <c r="A820" s="3" t="s">
        <v>738</v>
      </c>
      <c r="B820" s="5" t="s">
        <v>739</v>
      </c>
      <c r="C820" s="3" t="n">
        <v>0.85312552</v>
      </c>
      <c r="D820" s="3" t="n">
        <f aca="false">IF(C820&gt;0,POWER(2,C820),-POWER(2,C820))</f>
        <v>1.80641017807834</v>
      </c>
      <c r="E820" s="3" t="n">
        <v>2.095869896</v>
      </c>
      <c r="F820" s="3" t="n">
        <v>0.000978176</v>
      </c>
      <c r="G820" s="3" t="n">
        <v>0.023845258</v>
      </c>
    </row>
    <row r="821" customFormat="false" ht="15" hidden="false" customHeight="false" outlineLevel="0" collapsed="false">
      <c r="A821" s="3" t="s">
        <v>2539</v>
      </c>
      <c r="B821" s="5" t="s">
        <v>2540</v>
      </c>
      <c r="C821" s="3" t="n">
        <v>0.852015384</v>
      </c>
      <c r="D821" s="3" t="n">
        <f aca="false">IF(C821&gt;0,POWER(2,C821),-POWER(2,C821))</f>
        <v>1.80502070243708</v>
      </c>
      <c r="E821" s="3" t="n">
        <v>1.209815406</v>
      </c>
      <c r="F821" s="3" t="n">
        <v>0.001703579</v>
      </c>
      <c r="G821" s="3" t="n">
        <v>0.036189836</v>
      </c>
    </row>
    <row r="822" customFormat="false" ht="15" hidden="false" customHeight="false" outlineLevel="0" collapsed="false">
      <c r="A822" s="3" t="s">
        <v>2541</v>
      </c>
      <c r="B822" s="5" t="s">
        <v>2542</v>
      </c>
      <c r="C822" s="3" t="n">
        <v>0.85046023</v>
      </c>
      <c r="D822" s="3" t="n">
        <f aca="false">IF(C822&gt;0,POWER(2,C822),-POWER(2,C822))</f>
        <v>1.80307602758907</v>
      </c>
      <c r="E822" s="3" t="n">
        <v>3.0102591</v>
      </c>
      <c r="F822" s="3" t="n">
        <v>0.000755208</v>
      </c>
      <c r="G822" s="3" t="n">
        <v>0.019552966</v>
      </c>
    </row>
    <row r="823" customFormat="false" ht="15" hidden="false" customHeight="false" outlineLevel="0" collapsed="false">
      <c r="A823" s="3" t="s">
        <v>2543</v>
      </c>
      <c r="B823" s="5" t="s">
        <v>2544</v>
      </c>
      <c r="C823" s="3" t="n">
        <v>0.848658431</v>
      </c>
      <c r="D823" s="3" t="n">
        <f aca="false">IF(C823&gt;0,POWER(2,C823),-POWER(2,C823))</f>
        <v>1.80082555010397</v>
      </c>
      <c r="E823" s="3" t="n">
        <v>2.332150776</v>
      </c>
      <c r="F823" s="3" t="n">
        <v>0.000976061</v>
      </c>
      <c r="G823" s="3" t="n">
        <v>0.023822509</v>
      </c>
    </row>
    <row r="824" customFormat="false" ht="15" hidden="false" customHeight="false" outlineLevel="0" collapsed="false">
      <c r="A824" s="3" t="s">
        <v>834</v>
      </c>
      <c r="B824" s="5" t="s">
        <v>835</v>
      </c>
      <c r="C824" s="3" t="n">
        <v>0.847540569</v>
      </c>
      <c r="D824" s="3" t="n">
        <f aca="false">IF(C824&gt;0,POWER(2,C824),-POWER(2,C824))</f>
        <v>1.79943073367553</v>
      </c>
      <c r="E824" s="3" t="n">
        <v>3.222019773</v>
      </c>
      <c r="F824" s="3" t="n">
        <v>0.000734662</v>
      </c>
      <c r="G824" s="3" t="n">
        <v>0.019160137</v>
      </c>
    </row>
    <row r="825" customFormat="false" ht="15" hidden="false" customHeight="false" outlineLevel="0" collapsed="false">
      <c r="A825" s="3" t="s">
        <v>2545</v>
      </c>
      <c r="B825" s="5" t="s">
        <v>2546</v>
      </c>
      <c r="C825" s="3" t="n">
        <v>0.844614267</v>
      </c>
      <c r="D825" s="3" t="n">
        <f aca="false">IF(C825&gt;0,POWER(2,C825),-POWER(2,C825))</f>
        <v>1.795784543126</v>
      </c>
      <c r="E825" s="3" t="n">
        <v>1.748977605</v>
      </c>
      <c r="F825" s="3" t="n">
        <v>0.001301231</v>
      </c>
      <c r="G825" s="3" t="n">
        <v>0.029946127</v>
      </c>
    </row>
    <row r="826" customFormat="false" ht="15" hidden="false" customHeight="false" outlineLevel="0" collapsed="false">
      <c r="A826" s="3" t="s">
        <v>2547</v>
      </c>
      <c r="B826" s="5" t="s">
        <v>2548</v>
      </c>
      <c r="C826" s="3" t="n">
        <v>0.844415003</v>
      </c>
      <c r="D826" s="3" t="n">
        <f aca="false">IF(C826&gt;0,POWER(2,C826),-POWER(2,C826))</f>
        <v>1.79553652778649</v>
      </c>
      <c r="E826" s="3" t="n">
        <v>3.273761787</v>
      </c>
      <c r="F826" s="3" t="n">
        <v>0.000763084</v>
      </c>
      <c r="G826" s="3" t="n">
        <v>0.019722784</v>
      </c>
    </row>
    <row r="827" customFormat="false" ht="15" hidden="false" customHeight="false" outlineLevel="0" collapsed="false">
      <c r="A827" s="3" t="s">
        <v>2549</v>
      </c>
      <c r="B827" s="5" t="s">
        <v>2550</v>
      </c>
      <c r="C827" s="3" t="n">
        <v>0.844279937</v>
      </c>
      <c r="D827" s="3" t="n">
        <f aca="false">IF(C827&gt;0,POWER(2,C827),-POWER(2,C827))</f>
        <v>1.79536843641729</v>
      </c>
      <c r="E827" s="3" t="n">
        <v>6.337296508</v>
      </c>
      <c r="F827" s="3" t="n">
        <v>0.000574534</v>
      </c>
      <c r="G827" s="3" t="n">
        <v>0.01565218</v>
      </c>
    </row>
    <row r="828" customFormat="false" ht="15" hidden="false" customHeight="false" outlineLevel="0" collapsed="false">
      <c r="A828" s="3" t="s">
        <v>2551</v>
      </c>
      <c r="B828" s="5" t="s">
        <v>2552</v>
      </c>
      <c r="C828" s="3" t="n">
        <v>0.84423619</v>
      </c>
      <c r="D828" s="3" t="n">
        <f aca="false">IF(C828&gt;0,POWER(2,C828),-POWER(2,C828))</f>
        <v>1.79531399608863</v>
      </c>
      <c r="E828" s="3" t="n">
        <v>2.4440244</v>
      </c>
      <c r="F828" s="3" t="n">
        <v>0.00097032</v>
      </c>
      <c r="G828" s="3" t="n">
        <v>0.023734675</v>
      </c>
    </row>
    <row r="829" customFormat="false" ht="15" hidden="false" customHeight="false" outlineLevel="0" collapsed="false">
      <c r="A829" s="3" t="s">
        <v>2553</v>
      </c>
      <c r="B829" s="5" t="s">
        <v>2554</v>
      </c>
      <c r="C829" s="3" t="n">
        <v>0.844074381</v>
      </c>
      <c r="D829" s="3" t="n">
        <f aca="false">IF(C829&gt;0,POWER(2,C829),-POWER(2,C829))</f>
        <v>1.7951126495365</v>
      </c>
      <c r="E829" s="3" t="n">
        <v>4.63725363</v>
      </c>
      <c r="F829" s="3" t="n">
        <v>0.00062945</v>
      </c>
      <c r="G829" s="3" t="n">
        <v>0.016852207</v>
      </c>
    </row>
    <row r="830" customFormat="false" ht="15" hidden="false" customHeight="false" outlineLevel="0" collapsed="false">
      <c r="A830" s="3" t="s">
        <v>2555</v>
      </c>
      <c r="B830" s="5" t="s">
        <v>2556</v>
      </c>
      <c r="C830" s="3" t="n">
        <v>0.843666259</v>
      </c>
      <c r="D830" s="3" t="n">
        <f aca="false">IF(C830&gt;0,POWER(2,C830),-POWER(2,C830))</f>
        <v>1.79460490442882</v>
      </c>
      <c r="E830" s="3" t="n">
        <v>4.797009598</v>
      </c>
      <c r="F830" s="3" t="n">
        <v>0.000624929</v>
      </c>
      <c r="G830" s="3" t="n">
        <v>0.016753418</v>
      </c>
    </row>
    <row r="831" customFormat="false" ht="15" hidden="false" customHeight="false" outlineLevel="0" collapsed="false">
      <c r="A831" s="3" t="s">
        <v>2557</v>
      </c>
      <c r="B831" s="5" t="s">
        <v>2558</v>
      </c>
      <c r="C831" s="3" t="n">
        <v>0.843649156</v>
      </c>
      <c r="D831" s="3" t="n">
        <f aca="false">IF(C831&gt;0,POWER(2,C831),-POWER(2,C831))</f>
        <v>1.79458362970001</v>
      </c>
      <c r="E831" s="3" t="n">
        <v>5.806383312</v>
      </c>
      <c r="F831" s="3" t="n">
        <v>0.000590238</v>
      </c>
      <c r="G831" s="3" t="n">
        <v>0.015998453</v>
      </c>
    </row>
    <row r="832" customFormat="false" ht="15" hidden="false" customHeight="false" outlineLevel="0" collapsed="false">
      <c r="A832" s="3" t="s">
        <v>720</v>
      </c>
      <c r="B832" s="5" t="s">
        <v>721</v>
      </c>
      <c r="C832" s="3" t="n">
        <v>0.842863294</v>
      </c>
      <c r="D832" s="3" t="n">
        <f aca="false">IF(C832&gt;0,POWER(2,C832),-POWER(2,C832))</f>
        <v>1.79360635383533</v>
      </c>
      <c r="E832" s="3" t="n">
        <v>1.148089262</v>
      </c>
      <c r="F832" s="3" t="n">
        <v>0.001934555</v>
      </c>
      <c r="G832" s="3" t="n">
        <v>0.039634777</v>
      </c>
    </row>
    <row r="833" customFormat="false" ht="15" hidden="false" customHeight="false" outlineLevel="0" collapsed="false">
      <c r="A833" s="3" t="s">
        <v>2559</v>
      </c>
      <c r="B833" s="5" t="s">
        <v>2560</v>
      </c>
      <c r="C833" s="3" t="n">
        <v>0.842639252</v>
      </c>
      <c r="D833" s="3" t="n">
        <f aca="false">IF(C833&gt;0,POWER(2,C833),-POWER(2,C833))</f>
        <v>1.79332783901201</v>
      </c>
      <c r="E833" s="3" t="n">
        <v>3.120823725</v>
      </c>
      <c r="F833" s="3" t="n">
        <v>0.000803928</v>
      </c>
      <c r="G833" s="3" t="n">
        <v>0.02054071</v>
      </c>
    </row>
    <row r="834" customFormat="false" ht="15" hidden="false" customHeight="false" outlineLevel="0" collapsed="false">
      <c r="A834" s="3" t="s">
        <v>2561</v>
      </c>
      <c r="B834" s="5" t="s">
        <v>2562</v>
      </c>
      <c r="C834" s="3" t="n">
        <v>0.841517221</v>
      </c>
      <c r="D834" s="3" t="n">
        <f aca="false">IF(C834&gt;0,POWER(2,C834),-POWER(2,C834))</f>
        <v>1.79193365166858</v>
      </c>
      <c r="E834" s="3" t="n">
        <v>7.113959893</v>
      </c>
      <c r="F834" s="3" t="n">
        <v>0.000588792</v>
      </c>
      <c r="G834" s="3" t="n">
        <v>0.015997359</v>
      </c>
    </row>
    <row r="835" customFormat="false" ht="15" hidden="false" customHeight="false" outlineLevel="0" collapsed="false">
      <c r="A835" s="3" t="s">
        <v>2563</v>
      </c>
      <c r="B835" s="5" t="s">
        <v>2564</v>
      </c>
      <c r="C835" s="3" t="n">
        <v>0.841321315</v>
      </c>
      <c r="D835" s="3" t="n">
        <f aca="false">IF(C835&gt;0,POWER(2,C835),-POWER(2,C835))</f>
        <v>1.79169033848719</v>
      </c>
      <c r="E835" s="3" t="n">
        <v>6.875911181</v>
      </c>
      <c r="F835" s="3" t="n">
        <v>0.00059299</v>
      </c>
      <c r="G835" s="3" t="n">
        <v>0.016046553</v>
      </c>
    </row>
    <row r="836" customFormat="false" ht="15" hidden="false" customHeight="false" outlineLevel="0" collapsed="false">
      <c r="A836" s="3" t="s">
        <v>2565</v>
      </c>
      <c r="B836" s="5" t="s">
        <v>2566</v>
      </c>
      <c r="C836" s="3" t="n">
        <v>0.839376564</v>
      </c>
      <c r="D836" s="3" t="n">
        <f aca="false">IF(C836&gt;0,POWER(2,C836),-POWER(2,C836))</f>
        <v>1.78927676939875</v>
      </c>
      <c r="E836" s="3" t="n">
        <v>3.40928693</v>
      </c>
      <c r="F836" s="3" t="n">
        <v>0.000796238</v>
      </c>
      <c r="G836" s="3" t="n">
        <v>0.02039664</v>
      </c>
    </row>
    <row r="837" customFormat="false" ht="15" hidden="false" customHeight="false" outlineLevel="0" collapsed="false">
      <c r="A837" s="3" t="s">
        <v>2567</v>
      </c>
      <c r="B837" s="5" t="s">
        <v>2568</v>
      </c>
      <c r="C837" s="3" t="n">
        <v>0.839323448</v>
      </c>
      <c r="D837" s="3" t="n">
        <f aca="false">IF(C837&gt;0,POWER(2,C837),-POWER(2,C837))</f>
        <v>1.78921089444065</v>
      </c>
      <c r="E837" s="3" t="n">
        <v>3.954677482</v>
      </c>
      <c r="F837" s="3" t="n">
        <v>0.000727665</v>
      </c>
      <c r="G837" s="3" t="n">
        <v>0.01905158</v>
      </c>
    </row>
    <row r="838" customFormat="false" ht="15" hidden="false" customHeight="false" outlineLevel="0" collapsed="false">
      <c r="A838" s="3" t="s">
        <v>2569</v>
      </c>
      <c r="B838" s="5" t="s">
        <v>2570</v>
      </c>
      <c r="C838" s="3" t="n">
        <v>0.836549305</v>
      </c>
      <c r="D838" s="3" t="n">
        <f aca="false">IF(C838&gt;0,POWER(2,C838),-POWER(2,C838))</f>
        <v>1.78577374546703</v>
      </c>
      <c r="E838" s="3" t="n">
        <v>3.689645676</v>
      </c>
      <c r="F838" s="3" t="n">
        <v>0.000791098</v>
      </c>
      <c r="G838" s="3" t="n">
        <v>0.020290758</v>
      </c>
    </row>
    <row r="839" customFormat="false" ht="15" hidden="false" customHeight="false" outlineLevel="0" collapsed="false">
      <c r="A839" s="3" t="s">
        <v>2571</v>
      </c>
      <c r="B839" s="5" t="s">
        <v>2572</v>
      </c>
      <c r="C839" s="3" t="n">
        <v>0.834708752</v>
      </c>
      <c r="D839" s="3" t="n">
        <f aca="false">IF(C839&gt;0,POWER(2,C839),-POWER(2,C839))</f>
        <v>1.78349695417822</v>
      </c>
      <c r="E839" s="3" t="n">
        <v>4.783816714</v>
      </c>
      <c r="F839" s="3" t="n">
        <v>0.000713972</v>
      </c>
      <c r="G839" s="3" t="n">
        <v>0.018766205</v>
      </c>
    </row>
    <row r="840" customFormat="false" ht="15" hidden="false" customHeight="false" outlineLevel="0" collapsed="false">
      <c r="A840" s="3" t="s">
        <v>2573</v>
      </c>
      <c r="B840" s="5" t="s">
        <v>2574</v>
      </c>
      <c r="C840" s="3" t="n">
        <v>0.834375961</v>
      </c>
      <c r="D840" s="3" t="n">
        <f aca="false">IF(C840&gt;0,POWER(2,C840),-POWER(2,C840))</f>
        <v>1.78308559677599</v>
      </c>
      <c r="E840" s="3" t="n">
        <v>4.542965696</v>
      </c>
      <c r="F840" s="3" t="n">
        <v>0.000732092</v>
      </c>
      <c r="G840" s="3" t="n">
        <v>0.019117844</v>
      </c>
    </row>
    <row r="841" customFormat="false" ht="15" hidden="false" customHeight="false" outlineLevel="0" collapsed="false">
      <c r="A841" s="3" t="s">
        <v>2575</v>
      </c>
      <c r="B841" s="5" t="s">
        <v>2576</v>
      </c>
      <c r="C841" s="3" t="n">
        <v>0.83411916</v>
      </c>
      <c r="D841" s="3" t="n">
        <f aca="false">IF(C841&gt;0,POWER(2,C841),-POWER(2,C841))</f>
        <v>1.78276823420065</v>
      </c>
      <c r="E841" s="3" t="n">
        <v>3.06669193</v>
      </c>
      <c r="F841" s="3" t="n">
        <v>0.000923978</v>
      </c>
      <c r="G841" s="3" t="n">
        <v>0.022883777</v>
      </c>
    </row>
    <row r="842" customFormat="false" ht="15" hidden="false" customHeight="false" outlineLevel="0" collapsed="false">
      <c r="A842" s="3" t="s">
        <v>980</v>
      </c>
      <c r="B842" s="5" t="s">
        <v>981</v>
      </c>
      <c r="C842" s="3" t="n">
        <v>0.832041207</v>
      </c>
      <c r="D842" s="3" t="n">
        <f aca="false">IF(C842&gt;0,POWER(2,C842),-POWER(2,C842))</f>
        <v>1.78020231283565</v>
      </c>
      <c r="E842" s="3" t="n">
        <v>3.719147085</v>
      </c>
      <c r="F842" s="3" t="n">
        <v>0.000840316</v>
      </c>
      <c r="G842" s="3" t="n">
        <v>0.021123157</v>
      </c>
    </row>
    <row r="843" customFormat="false" ht="15" hidden="false" customHeight="false" outlineLevel="0" collapsed="false">
      <c r="A843" s="3" t="s">
        <v>2577</v>
      </c>
      <c r="B843" s="5" t="s">
        <v>2578</v>
      </c>
      <c r="C843" s="3" t="n">
        <v>0.831959594</v>
      </c>
      <c r="D843" s="3" t="n">
        <f aca="false">IF(C843&gt;0,POWER(2,C843),-POWER(2,C843))</f>
        <v>1.78010160995814</v>
      </c>
      <c r="E843" s="3" t="n">
        <v>3.407560145</v>
      </c>
      <c r="F843" s="3" t="n">
        <v>0.000881476</v>
      </c>
      <c r="G843" s="3" t="n">
        <v>0.021993263</v>
      </c>
    </row>
    <row r="844" customFormat="false" ht="15" hidden="false" customHeight="false" outlineLevel="0" collapsed="false">
      <c r="A844" s="3" t="s">
        <v>2579</v>
      </c>
      <c r="B844" s="5" t="s">
        <v>2580</v>
      </c>
      <c r="C844" s="3" t="n">
        <v>0.831853082</v>
      </c>
      <c r="D844" s="3" t="n">
        <f aca="false">IF(C844&gt;0,POWER(2,C844),-POWER(2,C844))</f>
        <v>1.77997019259102</v>
      </c>
      <c r="E844" s="3" t="n">
        <v>5.389992451</v>
      </c>
      <c r="F844" s="3" t="n">
        <v>0.00071624</v>
      </c>
      <c r="G844" s="3" t="n">
        <v>0.018801295</v>
      </c>
    </row>
    <row r="845" customFormat="false" ht="15" hidden="false" customHeight="false" outlineLevel="0" collapsed="false">
      <c r="A845" s="3" t="s">
        <v>2581</v>
      </c>
      <c r="B845" s="5" t="s">
        <v>2582</v>
      </c>
      <c r="C845" s="3" t="n">
        <v>0.830468446</v>
      </c>
      <c r="D845" s="3" t="n">
        <f aca="false">IF(C845&gt;0,POWER(2,C845),-POWER(2,C845))</f>
        <v>1.77826267409066</v>
      </c>
      <c r="E845" s="3" t="n">
        <v>1.319087969</v>
      </c>
      <c r="F845" s="3" t="n">
        <v>0.002079898</v>
      </c>
      <c r="G845" s="3" t="n">
        <v>0.042311552</v>
      </c>
    </row>
    <row r="846" customFormat="false" ht="15" hidden="false" customHeight="false" outlineLevel="0" collapsed="false">
      <c r="A846" s="3" t="s">
        <v>2583</v>
      </c>
      <c r="B846" s="5" t="s">
        <v>2584</v>
      </c>
      <c r="C846" s="3" t="n">
        <v>0.830295216</v>
      </c>
      <c r="D846" s="3" t="n">
        <f aca="false">IF(C846&gt;0,POWER(2,C846),-POWER(2,C846))</f>
        <v>1.77804916399964</v>
      </c>
      <c r="E846" s="3" t="n">
        <v>5.783614955</v>
      </c>
      <c r="F846" s="3" t="n">
        <v>0.000719085</v>
      </c>
      <c r="G846" s="3" t="n">
        <v>0.018851447</v>
      </c>
    </row>
    <row r="847" customFormat="false" ht="15" hidden="false" customHeight="false" outlineLevel="0" collapsed="false">
      <c r="A847" s="3" t="s">
        <v>792</v>
      </c>
      <c r="B847" s="5" t="s">
        <v>793</v>
      </c>
      <c r="C847" s="3" t="n">
        <v>0.829728361</v>
      </c>
      <c r="D847" s="3" t="n">
        <f aca="false">IF(C847&gt;0,POWER(2,C847),-POWER(2,C847))</f>
        <v>1.77735068091901</v>
      </c>
      <c r="E847" s="3" t="n">
        <v>1.627432091</v>
      </c>
      <c r="F847" s="3" t="n">
        <v>0.001699834</v>
      </c>
      <c r="G847" s="3" t="n">
        <v>0.036189836</v>
      </c>
    </row>
    <row r="848" customFormat="false" ht="15" hidden="false" customHeight="false" outlineLevel="0" collapsed="false">
      <c r="A848" s="3" t="s">
        <v>2585</v>
      </c>
      <c r="B848" s="5" t="s">
        <v>2586</v>
      </c>
      <c r="C848" s="3" t="n">
        <v>0.826377647</v>
      </c>
      <c r="D848" s="3" t="n">
        <f aca="false">IF(C848&gt;0,POWER(2,C848),-POWER(2,C848))</f>
        <v>1.77322750645888</v>
      </c>
      <c r="E848" s="3" t="n">
        <v>2.722314262</v>
      </c>
      <c r="F848" s="3" t="n">
        <v>0.001150419</v>
      </c>
      <c r="G848" s="3" t="n">
        <v>0.027157441</v>
      </c>
    </row>
    <row r="849" customFormat="false" ht="15" hidden="false" customHeight="false" outlineLevel="0" collapsed="false">
      <c r="A849" s="3" t="s">
        <v>2587</v>
      </c>
      <c r="B849" s="5" t="s">
        <v>2588</v>
      </c>
      <c r="C849" s="3" t="n">
        <v>0.82636855</v>
      </c>
      <c r="D849" s="3" t="n">
        <f aca="false">IF(C849&gt;0,POWER(2,C849),-POWER(2,C849))</f>
        <v>1.77321632530187</v>
      </c>
      <c r="E849" s="3" t="n">
        <v>1.315770961</v>
      </c>
      <c r="F849" s="3" t="n">
        <v>0.002105031</v>
      </c>
      <c r="G849" s="3" t="n">
        <v>0.042653435</v>
      </c>
    </row>
    <row r="850" customFormat="false" ht="15" hidden="false" customHeight="false" outlineLevel="0" collapsed="false">
      <c r="A850" s="3" t="s">
        <v>2589</v>
      </c>
      <c r="B850" s="5" t="s">
        <v>2590</v>
      </c>
      <c r="C850" s="3" t="n">
        <v>0.825757124</v>
      </c>
      <c r="D850" s="3" t="n">
        <f aca="false">IF(C850&gt;0,POWER(2,C850),-POWER(2,C850))</f>
        <v>1.77246498089282</v>
      </c>
      <c r="E850" s="3" t="n">
        <v>4.780247587</v>
      </c>
      <c r="F850" s="3" t="n">
        <v>0.000813067</v>
      </c>
      <c r="G850" s="3" t="n">
        <v>0.020696241</v>
      </c>
    </row>
    <row r="851" customFormat="false" ht="15" hidden="false" customHeight="false" outlineLevel="0" collapsed="false">
      <c r="A851" s="3" t="s">
        <v>2591</v>
      </c>
      <c r="B851" s="5" t="s">
        <v>2592</v>
      </c>
      <c r="C851" s="3" t="n">
        <v>0.825531779</v>
      </c>
      <c r="D851" s="3" t="n">
        <f aca="false">IF(C851&gt;0,POWER(2,C851),-POWER(2,C851))</f>
        <v>1.7721881483554</v>
      </c>
      <c r="E851" s="3" t="n">
        <v>5.935649226</v>
      </c>
      <c r="F851" s="3" t="n">
        <v>0.000766471</v>
      </c>
      <c r="G851" s="3" t="n">
        <v>0.019784966</v>
      </c>
    </row>
    <row r="852" customFormat="false" ht="15" hidden="false" customHeight="false" outlineLevel="0" collapsed="false">
      <c r="A852" s="3" t="s">
        <v>2593</v>
      </c>
      <c r="B852" s="5" t="s">
        <v>2594</v>
      </c>
      <c r="C852" s="3" t="n">
        <v>0.824995451</v>
      </c>
      <c r="D852" s="3" t="n">
        <f aca="false">IF(C852&gt;0,POWER(2,C852),-POWER(2,C852))</f>
        <v>1.77152945233941</v>
      </c>
      <c r="E852" s="3" t="n">
        <v>4.607792771</v>
      </c>
      <c r="F852" s="3" t="n">
        <v>0.000833414</v>
      </c>
      <c r="G852" s="3" t="n">
        <v>0.021028311</v>
      </c>
    </row>
    <row r="853" customFormat="false" ht="15" hidden="false" customHeight="false" outlineLevel="0" collapsed="false">
      <c r="A853" s="3" t="s">
        <v>2595</v>
      </c>
      <c r="B853" s="5" t="s">
        <v>2596</v>
      </c>
      <c r="C853" s="3" t="n">
        <v>0.824902595</v>
      </c>
      <c r="D853" s="3" t="n">
        <f aca="false">IF(C853&gt;0,POWER(2,C853),-POWER(2,C853))</f>
        <v>1.77141543528069</v>
      </c>
      <c r="E853" s="3" t="n">
        <v>1.101333967</v>
      </c>
      <c r="F853" s="3" t="n">
        <v>0.002498329</v>
      </c>
      <c r="G853" s="3" t="n">
        <v>0.048336184</v>
      </c>
    </row>
    <row r="854" customFormat="false" ht="15" hidden="false" customHeight="false" outlineLevel="0" collapsed="false">
      <c r="A854" s="3" t="s">
        <v>2597</v>
      </c>
      <c r="B854" s="5" t="s">
        <v>2598</v>
      </c>
      <c r="C854" s="3" t="n">
        <v>0.823674698</v>
      </c>
      <c r="D854" s="3" t="n">
        <f aca="false">IF(C854&gt;0,POWER(2,C854),-POWER(2,C854))</f>
        <v>1.76990840138603</v>
      </c>
      <c r="E854" s="3" t="n">
        <v>1.138888759</v>
      </c>
      <c r="F854" s="3" t="n">
        <v>0.002574382</v>
      </c>
      <c r="G854" s="3" t="n">
        <v>0.049523556</v>
      </c>
    </row>
    <row r="855" customFormat="false" ht="15" hidden="false" customHeight="false" outlineLevel="0" collapsed="false">
      <c r="A855" s="3" t="s">
        <v>2599</v>
      </c>
      <c r="B855" s="5" t="s">
        <v>2600</v>
      </c>
      <c r="C855" s="3" t="n">
        <v>0.821527903</v>
      </c>
      <c r="D855" s="3" t="n">
        <f aca="false">IF(C855&gt;0,POWER(2,C855),-POWER(2,C855))</f>
        <v>1.76727665677593</v>
      </c>
      <c r="E855" s="3" t="n">
        <v>3.979867088</v>
      </c>
      <c r="F855" s="3" t="n">
        <v>0.000937055</v>
      </c>
      <c r="G855" s="3" t="n">
        <v>0.023065968</v>
      </c>
    </row>
    <row r="856" customFormat="false" ht="15" hidden="false" customHeight="false" outlineLevel="0" collapsed="false">
      <c r="A856" s="3" t="s">
        <v>2601</v>
      </c>
      <c r="B856" s="5" t="s">
        <v>2602</v>
      </c>
      <c r="C856" s="3" t="n">
        <v>0.819556823</v>
      </c>
      <c r="D856" s="3" t="n">
        <f aca="false">IF(C856&gt;0,POWER(2,C856),-POWER(2,C856))</f>
        <v>1.76486376629499</v>
      </c>
      <c r="E856" s="3" t="n">
        <v>5.007816334</v>
      </c>
      <c r="F856" s="3" t="n">
        <v>0.000874793</v>
      </c>
      <c r="G856" s="3" t="n">
        <v>0.021907849</v>
      </c>
    </row>
    <row r="857" customFormat="false" ht="15" hidden="false" customHeight="false" outlineLevel="0" collapsed="false">
      <c r="A857" s="3" t="s">
        <v>2603</v>
      </c>
      <c r="B857" s="5" t="s">
        <v>2604</v>
      </c>
      <c r="C857" s="3" t="n">
        <v>0.814745285</v>
      </c>
      <c r="D857" s="3" t="n">
        <f aca="false">IF(C857&gt;0,POWER(2,C857),-POWER(2,C857))</f>
        <v>1.75898756640616</v>
      </c>
      <c r="E857" s="3" t="n">
        <v>4.775059815</v>
      </c>
      <c r="F857" s="3" t="n">
        <v>0.000951679</v>
      </c>
      <c r="G857" s="3" t="n">
        <v>0.023345402</v>
      </c>
    </row>
    <row r="858" customFormat="false" ht="15" hidden="false" customHeight="false" outlineLevel="0" collapsed="false">
      <c r="A858" s="3" t="s">
        <v>2605</v>
      </c>
      <c r="B858" s="5" t="s">
        <v>2606</v>
      </c>
      <c r="C858" s="3" t="n">
        <v>0.813163168</v>
      </c>
      <c r="D858" s="3" t="n">
        <f aca="false">IF(C858&gt;0,POWER(2,C858),-POWER(2,C858))</f>
        <v>1.75705964770017</v>
      </c>
      <c r="E858" s="3" t="n">
        <v>2.747566146</v>
      </c>
      <c r="F858" s="3" t="n">
        <v>0.001329801</v>
      </c>
      <c r="G858" s="3" t="n">
        <v>0.030367784</v>
      </c>
    </row>
    <row r="859" customFormat="false" ht="15" hidden="false" customHeight="false" outlineLevel="0" collapsed="false">
      <c r="A859" s="3" t="s">
        <v>2607</v>
      </c>
      <c r="B859" s="5" t="s">
        <v>2608</v>
      </c>
      <c r="C859" s="3" t="n">
        <v>0.811622541</v>
      </c>
      <c r="D859" s="3" t="n">
        <f aca="false">IF(C859&gt;0,POWER(2,C859),-POWER(2,C859))</f>
        <v>1.7551843181202</v>
      </c>
      <c r="E859" s="3" t="n">
        <v>1.73384512</v>
      </c>
      <c r="F859" s="3" t="n">
        <v>0.002110407</v>
      </c>
      <c r="G859" s="3" t="n">
        <v>0.042673828</v>
      </c>
    </row>
    <row r="860" customFormat="false" ht="15" hidden="false" customHeight="false" outlineLevel="0" collapsed="false">
      <c r="A860" s="3" t="s">
        <v>2609</v>
      </c>
      <c r="B860" s="5" t="s">
        <v>2610</v>
      </c>
      <c r="C860" s="3" t="n">
        <v>0.810815079</v>
      </c>
      <c r="D860" s="3" t="n">
        <f aca="false">IF(C860&gt;0,POWER(2,C860),-POWER(2,C860))</f>
        <v>1.75420223385092</v>
      </c>
      <c r="E860" s="3" t="n">
        <v>2.630825187</v>
      </c>
      <c r="F860" s="3" t="n">
        <v>0.001439886</v>
      </c>
      <c r="G860" s="3" t="n">
        <v>0.032227923</v>
      </c>
    </row>
    <row r="861" customFormat="false" ht="15" hidden="false" customHeight="false" outlineLevel="0" collapsed="false">
      <c r="A861" s="3" t="s">
        <v>2611</v>
      </c>
      <c r="B861" s="5" t="s">
        <v>2612</v>
      </c>
      <c r="C861" s="3" t="n">
        <v>0.810243952</v>
      </c>
      <c r="D861" s="3" t="n">
        <f aca="false">IF(C861&gt;0,POWER(2,C861),-POWER(2,C861))</f>
        <v>1.75350792635774</v>
      </c>
      <c r="E861" s="3" t="n">
        <v>3.475867191</v>
      </c>
      <c r="F861" s="3" t="n">
        <v>0.001174471</v>
      </c>
      <c r="G861" s="3" t="n">
        <v>0.027646713</v>
      </c>
    </row>
    <row r="862" customFormat="false" ht="15" hidden="false" customHeight="false" outlineLevel="0" collapsed="false">
      <c r="A862" s="3" t="s">
        <v>2613</v>
      </c>
      <c r="B862" s="5" t="s">
        <v>2614</v>
      </c>
      <c r="C862" s="3" t="n">
        <v>0.81018203</v>
      </c>
      <c r="D862" s="3" t="n">
        <f aca="false">IF(C862&gt;0,POWER(2,C862),-POWER(2,C862))</f>
        <v>1.75343266555447</v>
      </c>
      <c r="E862" s="3" t="n">
        <v>2.993315571</v>
      </c>
      <c r="F862" s="3" t="n">
        <v>0.001331287</v>
      </c>
      <c r="G862" s="3" t="n">
        <v>0.030367784</v>
      </c>
    </row>
    <row r="863" customFormat="false" ht="15" hidden="false" customHeight="false" outlineLevel="0" collapsed="false">
      <c r="A863" s="3" t="s">
        <v>2615</v>
      </c>
      <c r="B863" s="5" t="s">
        <v>2616</v>
      </c>
      <c r="C863" s="3" t="n">
        <v>0.810116806</v>
      </c>
      <c r="D863" s="3" t="n">
        <f aca="false">IF(C863&gt;0,POWER(2,C863),-POWER(2,C863))</f>
        <v>1.75335339495068</v>
      </c>
      <c r="E863" s="3" t="n">
        <v>2.702052253</v>
      </c>
      <c r="F863" s="3" t="n">
        <v>0.001418404</v>
      </c>
      <c r="G863" s="3" t="n">
        <v>0.031843001</v>
      </c>
    </row>
    <row r="864" customFormat="false" ht="15" hidden="false" customHeight="false" outlineLevel="0" collapsed="false">
      <c r="A864" s="3" t="s">
        <v>2617</v>
      </c>
      <c r="B864" s="5" t="s">
        <v>2618</v>
      </c>
      <c r="C864" s="3" t="n">
        <v>0.807736316</v>
      </c>
      <c r="D864" s="3" t="n">
        <f aca="false">IF(C864&gt;0,POWER(2,C864),-POWER(2,C864))</f>
        <v>1.75046269489456</v>
      </c>
      <c r="E864" s="3" t="n">
        <v>5.146261925</v>
      </c>
      <c r="F864" s="3" t="n">
        <v>0.00102661</v>
      </c>
      <c r="G864" s="3" t="n">
        <v>0.024879836</v>
      </c>
    </row>
    <row r="865" customFormat="false" ht="15" hidden="false" customHeight="false" outlineLevel="0" collapsed="false">
      <c r="A865" s="3" t="s">
        <v>2619</v>
      </c>
      <c r="B865" s="5" t="s">
        <v>2620</v>
      </c>
      <c r="C865" s="3" t="n">
        <v>0.807536112</v>
      </c>
      <c r="D865" s="3" t="n">
        <f aca="false">IF(C865&gt;0,POWER(2,C865),-POWER(2,C865))</f>
        <v>1.75021979857311</v>
      </c>
      <c r="E865" s="3" t="n">
        <v>4.762689615</v>
      </c>
      <c r="F865" s="3" t="n">
        <v>0.00105781</v>
      </c>
      <c r="G865" s="3" t="n">
        <v>0.02549404</v>
      </c>
    </row>
    <row r="866" customFormat="false" ht="15" hidden="false" customHeight="false" outlineLevel="0" collapsed="false">
      <c r="A866" s="3" t="s">
        <v>2621</v>
      </c>
      <c r="B866" s="5" t="s">
        <v>2622</v>
      </c>
      <c r="C866" s="3" t="n">
        <v>0.8073768</v>
      </c>
      <c r="D866" s="3" t="n">
        <f aca="false">IF(C866&gt;0,POWER(2,C866),-POWER(2,C866))</f>
        <v>1.75002653831088</v>
      </c>
      <c r="E866" s="3" t="n">
        <v>4.755124629</v>
      </c>
      <c r="F866" s="3" t="n">
        <v>0.001059723</v>
      </c>
      <c r="G866" s="3" t="n">
        <v>0.02549404</v>
      </c>
    </row>
    <row r="867" customFormat="false" ht="15" hidden="false" customHeight="false" outlineLevel="0" collapsed="false">
      <c r="A867" s="3" t="s">
        <v>2623</v>
      </c>
      <c r="B867" s="5" t="s">
        <v>2624</v>
      </c>
      <c r="C867" s="3" t="n">
        <v>0.807349755</v>
      </c>
      <c r="D867" s="3" t="n">
        <f aca="false">IF(C867&gt;0,POWER(2,C867),-POWER(2,C867))</f>
        <v>1.74999373233126</v>
      </c>
      <c r="E867" s="3" t="n">
        <v>3.744197967</v>
      </c>
      <c r="F867" s="3" t="n">
        <v>0.00117526</v>
      </c>
      <c r="G867" s="3" t="n">
        <v>0.027646713</v>
      </c>
    </row>
    <row r="868" customFormat="false" ht="15" hidden="false" customHeight="false" outlineLevel="0" collapsed="false">
      <c r="A868" s="3" t="s">
        <v>639</v>
      </c>
      <c r="B868" s="5" t="s">
        <v>640</v>
      </c>
      <c r="C868" s="3" t="n">
        <v>0.805789664</v>
      </c>
      <c r="D868" s="3" t="n">
        <f aca="false">IF(C868&gt;0,POWER(2,C868),-POWER(2,C868))</f>
        <v>1.74810235974595</v>
      </c>
      <c r="E868" s="3" t="n">
        <v>1.785966162</v>
      </c>
      <c r="F868" s="3" t="n">
        <v>0.002085461</v>
      </c>
      <c r="G868" s="3" t="n">
        <v>0.042381941</v>
      </c>
    </row>
    <row r="869" customFormat="false" ht="15" hidden="false" customHeight="false" outlineLevel="0" collapsed="false">
      <c r="A869" s="3" t="s">
        <v>2625</v>
      </c>
      <c r="B869" s="5" t="s">
        <v>2626</v>
      </c>
      <c r="C869" s="3" t="n">
        <v>0.805608535</v>
      </c>
      <c r="D869" s="3" t="n">
        <f aca="false">IF(C869&gt;0,POWER(2,C869),-POWER(2,C869))</f>
        <v>1.74788290092219</v>
      </c>
      <c r="E869" s="3" t="n">
        <v>4.470981522</v>
      </c>
      <c r="F869" s="3" t="n">
        <v>0.001111639</v>
      </c>
      <c r="G869" s="3" t="n">
        <v>0.026578923</v>
      </c>
    </row>
    <row r="870" customFormat="false" ht="15" hidden="false" customHeight="false" outlineLevel="0" collapsed="false">
      <c r="A870" s="3" t="s">
        <v>2627</v>
      </c>
      <c r="B870" s="5" t="s">
        <v>2628</v>
      </c>
      <c r="C870" s="3" t="n">
        <v>0.805084832</v>
      </c>
      <c r="D870" s="3" t="n">
        <f aca="false">IF(C870&gt;0,POWER(2,C870),-POWER(2,C870))</f>
        <v>1.74724852888125</v>
      </c>
      <c r="E870" s="3" t="n">
        <v>2.092474845</v>
      </c>
      <c r="F870" s="3" t="n">
        <v>0.001914982</v>
      </c>
      <c r="G870" s="3" t="n">
        <v>0.039393919</v>
      </c>
    </row>
    <row r="871" customFormat="false" ht="15" hidden="false" customHeight="false" outlineLevel="0" collapsed="false">
      <c r="A871" s="3" t="s">
        <v>2629</v>
      </c>
      <c r="B871" s="5" t="s">
        <v>2630</v>
      </c>
      <c r="C871" s="3" t="n">
        <v>0.804960281</v>
      </c>
      <c r="D871" s="3" t="n">
        <f aca="false">IF(C871&gt;0,POWER(2,C871),-POWER(2,C871))</f>
        <v>1.74709769162753</v>
      </c>
      <c r="E871" s="3" t="n">
        <v>2.81651482</v>
      </c>
      <c r="F871" s="3" t="n">
        <v>0.001490607</v>
      </c>
      <c r="G871" s="3" t="n">
        <v>0.03302268</v>
      </c>
    </row>
    <row r="872" customFormat="false" ht="15" hidden="false" customHeight="false" outlineLevel="0" collapsed="false">
      <c r="A872" s="3" t="s">
        <v>2631</v>
      </c>
      <c r="B872" s="5" t="s">
        <v>2632</v>
      </c>
      <c r="C872" s="3" t="n">
        <v>0.804461881</v>
      </c>
      <c r="D872" s="3" t="n">
        <f aca="false">IF(C872&gt;0,POWER(2,C872),-POWER(2,C872))</f>
        <v>1.74649423554366</v>
      </c>
      <c r="E872" s="3" t="n">
        <v>2.795336708</v>
      </c>
      <c r="F872" s="3" t="n">
        <v>0.001500511</v>
      </c>
      <c r="G872" s="3" t="n">
        <v>0.033132863</v>
      </c>
    </row>
    <row r="873" customFormat="false" ht="15" hidden="false" customHeight="false" outlineLevel="0" collapsed="false">
      <c r="A873" s="3" t="s">
        <v>2633</v>
      </c>
      <c r="B873" s="5" t="s">
        <v>2634</v>
      </c>
      <c r="C873" s="3" t="n">
        <v>0.800414969</v>
      </c>
      <c r="D873" s="3" t="n">
        <f aca="false">IF(C873&gt;0,POWER(2,C873),-POWER(2,C873))</f>
        <v>1.74160199953581</v>
      </c>
      <c r="E873" s="3" t="n">
        <v>1.622616422</v>
      </c>
      <c r="F873" s="3" t="n">
        <v>0.002482182</v>
      </c>
      <c r="G873" s="3" t="n">
        <v>0.048116151</v>
      </c>
    </row>
    <row r="874" customFormat="false" ht="15" hidden="false" customHeight="false" outlineLevel="0" collapsed="false">
      <c r="A874" s="3" t="s">
        <v>2635</v>
      </c>
      <c r="B874" s="5" t="s">
        <v>2636</v>
      </c>
      <c r="C874" s="3" t="n">
        <v>0.79979707</v>
      </c>
      <c r="D874" s="3" t="n">
        <f aca="false">IF(C874&gt;0,POWER(2,C874),-POWER(2,C874))</f>
        <v>1.74085623990893</v>
      </c>
      <c r="E874" s="3" t="n">
        <v>3.087596046</v>
      </c>
      <c r="F874" s="3" t="n">
        <v>0.001468547</v>
      </c>
      <c r="G874" s="3" t="n">
        <v>0.03267761</v>
      </c>
    </row>
    <row r="875" customFormat="false" ht="15" hidden="false" customHeight="false" outlineLevel="0" collapsed="false">
      <c r="A875" s="3" t="s">
        <v>2637</v>
      </c>
      <c r="B875" s="5" t="s">
        <v>2638</v>
      </c>
      <c r="C875" s="3" t="n">
        <v>0.797608535</v>
      </c>
      <c r="D875" s="3" t="n">
        <f aca="false">IF(C875&gt;0,POWER(2,C875),-POWER(2,C875))</f>
        <v>1.73821740330112</v>
      </c>
      <c r="E875" s="3" t="n">
        <v>6.672497981</v>
      </c>
      <c r="F875" s="3" t="n">
        <v>0.001124018</v>
      </c>
      <c r="G875" s="3" t="n">
        <v>0.026753481</v>
      </c>
    </row>
    <row r="876" customFormat="false" ht="15" hidden="false" customHeight="false" outlineLevel="0" collapsed="false">
      <c r="A876" s="3" t="s">
        <v>2639</v>
      </c>
      <c r="B876" s="5" t="s">
        <v>2640</v>
      </c>
      <c r="C876" s="3" t="n">
        <v>0.79755383</v>
      </c>
      <c r="D876" s="3" t="n">
        <f aca="false">IF(C876&gt;0,POWER(2,C876),-POWER(2,C876))</f>
        <v>1.73815149375159</v>
      </c>
      <c r="E876" s="3" t="n">
        <v>6.398707282</v>
      </c>
      <c r="F876" s="3" t="n">
        <v>0.001130642</v>
      </c>
      <c r="G876" s="3" t="n">
        <v>0.026879405</v>
      </c>
    </row>
    <row r="877" customFormat="false" ht="15" hidden="false" customHeight="false" outlineLevel="0" collapsed="false">
      <c r="A877" s="3" t="s">
        <v>2641</v>
      </c>
      <c r="B877" s="5" t="s">
        <v>2642</v>
      </c>
      <c r="C877" s="3" t="n">
        <v>0.79661743</v>
      </c>
      <c r="D877" s="3" t="n">
        <f aca="false">IF(C877&gt;0,POWER(2,C877),-POWER(2,C877))</f>
        <v>1.73702368994152</v>
      </c>
      <c r="E877" s="3" t="n">
        <v>3.168780332</v>
      </c>
      <c r="F877" s="3" t="n">
        <v>0.001512524</v>
      </c>
      <c r="G877" s="3" t="n">
        <v>0.033288737</v>
      </c>
    </row>
    <row r="878" customFormat="false" ht="15" hidden="false" customHeight="false" outlineLevel="0" collapsed="false">
      <c r="A878" s="3" t="s">
        <v>2643</v>
      </c>
      <c r="B878" s="5" t="s">
        <v>2644</v>
      </c>
      <c r="C878" s="3" t="n">
        <v>0.796267644</v>
      </c>
      <c r="D878" s="3" t="n">
        <f aca="false">IF(C878&gt;0,POWER(2,C878),-POWER(2,C878))</f>
        <v>1.73660259407476</v>
      </c>
      <c r="E878" s="3" t="n">
        <v>5.286765475</v>
      </c>
      <c r="F878" s="3" t="n">
        <v>0.00119858</v>
      </c>
      <c r="G878" s="3" t="n">
        <v>0.028031744</v>
      </c>
    </row>
    <row r="879" customFormat="false" ht="15" hidden="false" customHeight="false" outlineLevel="0" collapsed="false">
      <c r="A879" s="3" t="s">
        <v>2645</v>
      </c>
      <c r="B879" s="5" t="s">
        <v>2646</v>
      </c>
      <c r="C879" s="3" t="n">
        <v>0.794265124</v>
      </c>
      <c r="D879" s="3" t="n">
        <f aca="false">IF(C879&gt;0,POWER(2,C879),-POWER(2,C879))</f>
        <v>1.73419379045963</v>
      </c>
      <c r="E879" s="3" t="n">
        <v>3.051767857</v>
      </c>
      <c r="F879" s="3" t="n">
        <v>0.001601447</v>
      </c>
      <c r="G879" s="3" t="n">
        <v>0.034566573</v>
      </c>
    </row>
    <row r="880" customFormat="false" ht="15" hidden="false" customHeight="false" outlineLevel="0" collapsed="false">
      <c r="A880" s="3" t="s">
        <v>2647</v>
      </c>
      <c r="B880" s="5" t="s">
        <v>2648</v>
      </c>
      <c r="C880" s="3" t="n">
        <v>0.79311036</v>
      </c>
      <c r="D880" s="3" t="n">
        <f aca="false">IF(C880&gt;0,POWER(2,C880),-POWER(2,C880))</f>
        <v>1.73280625999787</v>
      </c>
      <c r="E880" s="3" t="n">
        <v>6.359348234</v>
      </c>
      <c r="F880" s="3" t="n">
        <v>0.001206414</v>
      </c>
      <c r="G880" s="3" t="n">
        <v>0.028149653</v>
      </c>
    </row>
    <row r="881" customFormat="false" ht="15" hidden="false" customHeight="false" outlineLevel="0" collapsed="false">
      <c r="A881" s="3" t="s">
        <v>2649</v>
      </c>
      <c r="B881" s="5" t="s">
        <v>2650</v>
      </c>
      <c r="C881" s="3" t="n">
        <v>0.792243246</v>
      </c>
      <c r="D881" s="3" t="n">
        <f aca="false">IF(C881&gt;0,POWER(2,C881),-POWER(2,C881))</f>
        <v>1.73176509116212</v>
      </c>
      <c r="E881" s="3" t="n">
        <v>5.717154095</v>
      </c>
      <c r="F881" s="3" t="n">
        <v>0.00124533</v>
      </c>
      <c r="G881" s="3" t="n">
        <v>0.028890512</v>
      </c>
    </row>
    <row r="882" customFormat="false" ht="15" hidden="false" customHeight="false" outlineLevel="0" collapsed="false">
      <c r="A882" s="3" t="s">
        <v>2651</v>
      </c>
      <c r="B882" s="5" t="s">
        <v>2652</v>
      </c>
      <c r="C882" s="3" t="n">
        <v>0.792089324</v>
      </c>
      <c r="D882" s="3" t="n">
        <f aca="false">IF(C882&gt;0,POWER(2,C882),-POWER(2,C882))</f>
        <v>1.73158033796081</v>
      </c>
      <c r="E882" s="3" t="n">
        <v>3.088093053</v>
      </c>
      <c r="F882" s="3" t="n">
        <v>0.001635244</v>
      </c>
      <c r="G882" s="3" t="n">
        <v>0.035183051</v>
      </c>
    </row>
    <row r="883" customFormat="false" ht="15" hidden="false" customHeight="false" outlineLevel="0" collapsed="false">
      <c r="A883" s="3" t="s">
        <v>2653</v>
      </c>
      <c r="B883" s="5" t="s">
        <v>2654</v>
      </c>
      <c r="C883" s="3" t="n">
        <v>0.791828312</v>
      </c>
      <c r="D883" s="3" t="n">
        <f aca="false">IF(C883&gt;0,POWER(2,C883),-POWER(2,C883))</f>
        <v>1.7312670892476</v>
      </c>
      <c r="E883" s="3" t="n">
        <v>3.869958136</v>
      </c>
      <c r="F883" s="3" t="n">
        <v>0.001440345</v>
      </c>
      <c r="G883" s="3" t="n">
        <v>0.032227923</v>
      </c>
    </row>
    <row r="884" customFormat="false" ht="15" hidden="false" customHeight="false" outlineLevel="0" collapsed="false">
      <c r="A884" s="3" t="s">
        <v>2655</v>
      </c>
      <c r="B884" s="5" t="s">
        <v>2656</v>
      </c>
      <c r="C884" s="3" t="n">
        <v>0.790761554</v>
      </c>
      <c r="D884" s="3" t="n">
        <f aca="false">IF(C884&gt;0,POWER(2,C884),-POWER(2,C884))</f>
        <v>1.72998742837894</v>
      </c>
      <c r="E884" s="3" t="n">
        <v>1.898335758</v>
      </c>
      <c r="F884" s="3" t="n">
        <v>0.00245606</v>
      </c>
      <c r="G884" s="3" t="n">
        <v>0.047701509</v>
      </c>
    </row>
    <row r="885" customFormat="false" ht="15" hidden="false" customHeight="false" outlineLevel="0" collapsed="false">
      <c r="A885" s="3" t="s">
        <v>2657</v>
      </c>
      <c r="B885" s="5" t="s">
        <v>2658</v>
      </c>
      <c r="C885" s="3" t="n">
        <v>0.79070611</v>
      </c>
      <c r="D885" s="3" t="n">
        <f aca="false">IF(C885&gt;0,POWER(2,C885),-POWER(2,C885))</f>
        <v>1.72992094476515</v>
      </c>
      <c r="E885" s="3" t="n">
        <v>3.394913687</v>
      </c>
      <c r="F885" s="3" t="n">
        <v>0.001568618</v>
      </c>
      <c r="G885" s="3" t="n">
        <v>0.034045168</v>
      </c>
    </row>
    <row r="886" customFormat="false" ht="15" hidden="false" customHeight="false" outlineLevel="0" collapsed="false">
      <c r="A886" s="3" t="s">
        <v>2659</v>
      </c>
      <c r="B886" s="5" t="s">
        <v>2660</v>
      </c>
      <c r="C886" s="3" t="n">
        <v>0.790705643</v>
      </c>
      <c r="D886" s="3" t="n">
        <f aca="false">IF(C886&gt;0,POWER(2,C886),-POWER(2,C886))</f>
        <v>1.7299203847903</v>
      </c>
      <c r="E886" s="3" t="n">
        <v>5.370519567</v>
      </c>
      <c r="F886" s="3" t="n">
        <v>0.001291211</v>
      </c>
      <c r="G886" s="3" t="n">
        <v>0.029796372</v>
      </c>
    </row>
    <row r="887" customFormat="false" ht="15" hidden="false" customHeight="false" outlineLevel="0" collapsed="false">
      <c r="A887" s="3" t="s">
        <v>2661</v>
      </c>
      <c r="B887" s="5" t="s">
        <v>2662</v>
      </c>
      <c r="C887" s="3" t="n">
        <v>0.790072314</v>
      </c>
      <c r="D887" s="3" t="n">
        <f aca="false">IF(C887&gt;0,POWER(2,C887),-POWER(2,C887))</f>
        <v>1.72916113334022</v>
      </c>
      <c r="E887" s="3" t="n">
        <v>5.322201084</v>
      </c>
      <c r="F887" s="3" t="n">
        <v>0.001306312</v>
      </c>
      <c r="G887" s="3" t="n">
        <v>0.029994667</v>
      </c>
    </row>
    <row r="888" customFormat="false" ht="15" hidden="false" customHeight="false" outlineLevel="0" collapsed="false">
      <c r="A888" s="3" t="s">
        <v>2663</v>
      </c>
      <c r="B888" s="5" t="s">
        <v>2664</v>
      </c>
      <c r="C888" s="3" t="n">
        <v>0.789510292</v>
      </c>
      <c r="D888" s="3" t="n">
        <f aca="false">IF(C888&gt;0,POWER(2,C888),-POWER(2,C888))</f>
        <v>1.72848764566527</v>
      </c>
      <c r="E888" s="3" t="n">
        <v>6.452439949</v>
      </c>
      <c r="F888" s="3" t="n">
        <v>0.001266371</v>
      </c>
      <c r="G888" s="3" t="n">
        <v>0.029311176</v>
      </c>
    </row>
    <row r="889" customFormat="false" ht="15" hidden="false" customHeight="false" outlineLevel="0" collapsed="false">
      <c r="A889" s="3" t="s">
        <v>2665</v>
      </c>
      <c r="B889" s="5" t="s">
        <v>2666</v>
      </c>
      <c r="C889" s="3" t="n">
        <v>0.78879692</v>
      </c>
      <c r="D889" s="3" t="n">
        <f aca="false">IF(C889&gt;0,POWER(2,C889),-POWER(2,C889))</f>
        <v>1.7276331685591</v>
      </c>
      <c r="E889" s="3" t="n">
        <v>3.039129704</v>
      </c>
      <c r="F889" s="3" t="n">
        <v>0.001723491</v>
      </c>
      <c r="G889" s="3" t="n">
        <v>0.036535838</v>
      </c>
    </row>
    <row r="890" customFormat="false" ht="15" hidden="false" customHeight="false" outlineLevel="0" collapsed="false">
      <c r="A890" s="3" t="s">
        <v>2667</v>
      </c>
      <c r="B890" s="5" t="s">
        <v>2668</v>
      </c>
      <c r="C890" s="3" t="n">
        <v>0.78839226</v>
      </c>
      <c r="D890" s="3" t="n">
        <f aca="false">IF(C890&gt;0,POWER(2,C890),-POWER(2,C890))</f>
        <v>1.72714865451984</v>
      </c>
      <c r="E890" s="3" t="n">
        <v>2.287576441</v>
      </c>
      <c r="F890" s="3" t="n">
        <v>0.002183231</v>
      </c>
      <c r="G890" s="3" t="n">
        <v>0.043882298</v>
      </c>
    </row>
    <row r="891" customFormat="false" ht="15" hidden="false" customHeight="false" outlineLevel="0" collapsed="false">
      <c r="A891" s="3" t="s">
        <v>2669</v>
      </c>
      <c r="B891" s="5" t="s">
        <v>2670</v>
      </c>
      <c r="C891" s="3" t="n">
        <v>0.787430864</v>
      </c>
      <c r="D891" s="3" t="n">
        <f aca="false">IF(C891&gt;0,POWER(2,C891),-POWER(2,C891))</f>
        <v>1.72599808518744</v>
      </c>
      <c r="E891" s="3" t="n">
        <v>3.792590646</v>
      </c>
      <c r="F891" s="3" t="n">
        <v>0.001547787</v>
      </c>
      <c r="G891" s="3" t="n">
        <v>0.033849079</v>
      </c>
    </row>
    <row r="892" customFormat="false" ht="15" hidden="false" customHeight="false" outlineLevel="0" collapsed="false">
      <c r="A892" s="3" t="s">
        <v>2671</v>
      </c>
      <c r="B892" s="5" t="s">
        <v>2672</v>
      </c>
      <c r="C892" s="3" t="n">
        <v>0.786615216</v>
      </c>
      <c r="D892" s="3" t="n">
        <f aca="false">IF(C892&gt;0,POWER(2,C892),-POWER(2,C892))</f>
        <v>1.72502254360759</v>
      </c>
      <c r="E892" s="3" t="n">
        <v>7.845139526</v>
      </c>
      <c r="F892" s="3" t="n">
        <v>0.001292501</v>
      </c>
      <c r="G892" s="3" t="n">
        <v>0.029796372</v>
      </c>
    </row>
    <row r="893" customFormat="false" ht="15" hidden="false" customHeight="false" outlineLevel="0" collapsed="false">
      <c r="A893" s="3" t="s">
        <v>2673</v>
      </c>
      <c r="B893" s="5" t="s">
        <v>2674</v>
      </c>
      <c r="C893" s="3" t="n">
        <v>0.785415855</v>
      </c>
      <c r="D893" s="3" t="n">
        <f aca="false">IF(C893&gt;0,POWER(2,C893),-POWER(2,C893))</f>
        <v>1.72358907017132</v>
      </c>
      <c r="E893" s="3" t="n">
        <v>2.870129847</v>
      </c>
      <c r="F893" s="3" t="n">
        <v>0.001901584</v>
      </c>
      <c r="G893" s="3" t="n">
        <v>0.039232796</v>
      </c>
    </row>
    <row r="894" customFormat="false" ht="15" hidden="false" customHeight="false" outlineLevel="0" collapsed="false">
      <c r="A894" s="3" t="s">
        <v>2675</v>
      </c>
      <c r="B894" s="5" t="s">
        <v>2676</v>
      </c>
      <c r="C894" s="3" t="n">
        <v>0.783028015</v>
      </c>
      <c r="D894" s="3" t="n">
        <f aca="false">IF(C894&gt;0,POWER(2,C894),-POWER(2,C894))</f>
        <v>1.72073867509384</v>
      </c>
      <c r="E894" s="3" t="n">
        <v>3.16916516</v>
      </c>
      <c r="F894" s="3" t="n">
        <v>0.001823079</v>
      </c>
      <c r="G894" s="3" t="n">
        <v>0.037889975</v>
      </c>
    </row>
    <row r="895" customFormat="false" ht="15" hidden="false" customHeight="false" outlineLevel="0" collapsed="false">
      <c r="A895" s="3" t="s">
        <v>2677</v>
      </c>
      <c r="B895" s="5" t="s">
        <v>2678</v>
      </c>
      <c r="C895" s="3" t="n">
        <v>0.782698537</v>
      </c>
      <c r="D895" s="3" t="n">
        <f aca="false">IF(C895&gt;0,POWER(2,C895),-POWER(2,C895))</f>
        <v>1.72034574326316</v>
      </c>
      <c r="E895" s="3" t="n">
        <v>5.704551415</v>
      </c>
      <c r="F895" s="3" t="n">
        <v>0.001424809</v>
      </c>
      <c r="G895" s="3" t="n">
        <v>0.031951216</v>
      </c>
    </row>
    <row r="896" customFormat="false" ht="15" hidden="false" customHeight="false" outlineLevel="0" collapsed="false">
      <c r="A896" s="3" t="s">
        <v>2679</v>
      </c>
      <c r="B896" s="5" t="s">
        <v>2680</v>
      </c>
      <c r="C896" s="3" t="n">
        <v>0.781149099</v>
      </c>
      <c r="D896" s="3" t="n">
        <f aca="false">IF(C896&gt;0,POWER(2,C896),-POWER(2,C896))</f>
        <v>1.71849910339183</v>
      </c>
      <c r="E896" s="3" t="n">
        <v>4.732727815</v>
      </c>
      <c r="F896" s="3" t="n">
        <v>0.001532137</v>
      </c>
      <c r="G896" s="3" t="n">
        <v>0.033615912</v>
      </c>
    </row>
    <row r="897" customFormat="false" ht="15" hidden="false" customHeight="false" outlineLevel="0" collapsed="false">
      <c r="A897" s="3" t="s">
        <v>2681</v>
      </c>
      <c r="B897" s="5" t="s">
        <v>2682</v>
      </c>
      <c r="C897" s="3" t="n">
        <v>0.780834101</v>
      </c>
      <c r="D897" s="3" t="n">
        <f aca="false">IF(C897&gt;0,POWER(2,C897),-POWER(2,C897))</f>
        <v>1.71812392729902</v>
      </c>
      <c r="E897" s="3" t="n">
        <v>3.093824157</v>
      </c>
      <c r="F897" s="3" t="n">
        <v>0.001903258</v>
      </c>
      <c r="G897" s="3" t="n">
        <v>0.039232796</v>
      </c>
    </row>
    <row r="898" customFormat="false" ht="15" hidden="false" customHeight="false" outlineLevel="0" collapsed="false">
      <c r="A898" s="3" t="s">
        <v>2683</v>
      </c>
      <c r="B898" s="5" t="s">
        <v>2684</v>
      </c>
      <c r="C898" s="3" t="n">
        <v>0.780303673</v>
      </c>
      <c r="D898" s="3" t="n">
        <f aca="false">IF(C898&gt;0,POWER(2,C898),-POWER(2,C898))</f>
        <v>1.7174923499391</v>
      </c>
      <c r="E898" s="3" t="n">
        <v>3.359679098</v>
      </c>
      <c r="F898" s="3" t="n">
        <v>0.001823059</v>
      </c>
      <c r="G898" s="3" t="n">
        <v>0.037889975</v>
      </c>
    </row>
    <row r="899" customFormat="false" ht="15" hidden="false" customHeight="false" outlineLevel="0" collapsed="false">
      <c r="A899" s="3" t="s">
        <v>2685</v>
      </c>
      <c r="B899" s="5" t="s">
        <v>2686</v>
      </c>
      <c r="C899" s="3" t="n">
        <v>0.78024739</v>
      </c>
      <c r="D899" s="3" t="n">
        <f aca="false">IF(C899&gt;0,POWER(2,C899),-POWER(2,C899))</f>
        <v>1.71742534774277</v>
      </c>
      <c r="E899" s="3" t="n">
        <v>3.508155856</v>
      </c>
      <c r="F899" s="3" t="n">
        <v>0.001778406</v>
      </c>
      <c r="G899" s="3" t="n">
        <v>0.037463596</v>
      </c>
    </row>
    <row r="900" customFormat="false" ht="15" hidden="false" customHeight="false" outlineLevel="0" collapsed="false">
      <c r="A900" s="3" t="s">
        <v>2687</v>
      </c>
      <c r="B900" s="5" t="s">
        <v>2688</v>
      </c>
      <c r="C900" s="3" t="n">
        <v>0.778140198</v>
      </c>
      <c r="D900" s="3" t="n">
        <f aca="false">IF(C900&gt;0,POWER(2,C900),-POWER(2,C900))</f>
        <v>1.71491871728232</v>
      </c>
      <c r="E900" s="3" t="n">
        <v>4.222365743</v>
      </c>
      <c r="F900" s="3" t="n">
        <v>0.001668023</v>
      </c>
      <c r="G900" s="3" t="n">
        <v>0.035697811</v>
      </c>
    </row>
    <row r="901" customFormat="false" ht="15" hidden="false" customHeight="false" outlineLevel="0" collapsed="false">
      <c r="A901" s="3" t="s">
        <v>2689</v>
      </c>
      <c r="B901" s="5" t="s">
        <v>2690</v>
      </c>
      <c r="C901" s="3" t="n">
        <v>0.777690093</v>
      </c>
      <c r="D901" s="3" t="n">
        <f aca="false">IF(C901&gt;0,POWER(2,C901),-POWER(2,C901))</f>
        <v>1.71438376494052</v>
      </c>
      <c r="E901" s="3" t="n">
        <v>3.084299301</v>
      </c>
      <c r="F901" s="3" t="n">
        <v>0.001983776</v>
      </c>
      <c r="G901" s="3" t="n">
        <v>0.040519686</v>
      </c>
    </row>
    <row r="902" customFormat="false" ht="15" hidden="false" customHeight="false" outlineLevel="0" collapsed="false">
      <c r="A902" s="3" t="s">
        <v>2691</v>
      </c>
      <c r="B902" s="5" t="s">
        <v>2692</v>
      </c>
      <c r="C902" s="3" t="n">
        <v>0.776382439</v>
      </c>
      <c r="D902" s="3" t="n">
        <f aca="false">IF(C902&gt;0,POWER(2,C902),-POWER(2,C902))</f>
        <v>1.71283055719968</v>
      </c>
      <c r="E902" s="3" t="n">
        <v>5.632293537</v>
      </c>
      <c r="F902" s="3" t="n">
        <v>0.001560673</v>
      </c>
      <c r="G902" s="3" t="n">
        <v>0.033940849</v>
      </c>
    </row>
    <row r="903" customFormat="false" ht="15" hidden="false" customHeight="false" outlineLevel="0" collapsed="false">
      <c r="A903" s="3" t="s">
        <v>2693</v>
      </c>
      <c r="B903" s="5" t="s">
        <v>2694</v>
      </c>
      <c r="C903" s="3" t="n">
        <v>0.774416237</v>
      </c>
      <c r="D903" s="3" t="n">
        <f aca="false">IF(C903&gt;0,POWER(2,C903),-POWER(2,C903))</f>
        <v>1.71049778630803</v>
      </c>
      <c r="E903" s="3" t="n">
        <v>2.300947567</v>
      </c>
      <c r="F903" s="3" t="n">
        <v>0.002581234</v>
      </c>
      <c r="G903" s="3" t="n">
        <v>0.049606945</v>
      </c>
    </row>
    <row r="904" customFormat="false" ht="15" hidden="false" customHeight="false" outlineLevel="0" collapsed="false">
      <c r="A904" s="3" t="s">
        <v>2695</v>
      </c>
      <c r="B904" s="5" t="s">
        <v>2696</v>
      </c>
      <c r="C904" s="3" t="n">
        <v>0.77439086</v>
      </c>
      <c r="D904" s="3" t="n">
        <f aca="false">IF(C904&gt;0,POWER(2,C904),-POWER(2,C904))</f>
        <v>1.71046769892343</v>
      </c>
      <c r="E904" s="3" t="n">
        <v>2.456825282</v>
      </c>
      <c r="F904" s="3" t="n">
        <v>0.002443731</v>
      </c>
      <c r="G904" s="3" t="n">
        <v>0.047617877</v>
      </c>
    </row>
    <row r="905" customFormat="false" ht="15" hidden="false" customHeight="false" outlineLevel="0" collapsed="false">
      <c r="A905" s="3" t="s">
        <v>2697</v>
      </c>
      <c r="B905" s="5" t="s">
        <v>2698</v>
      </c>
      <c r="C905" s="3" t="n">
        <v>0.774202139</v>
      </c>
      <c r="D905" s="3" t="n">
        <f aca="false">IF(C905&gt;0,POWER(2,C905),-POWER(2,C905))</f>
        <v>1.71024396483317</v>
      </c>
      <c r="E905" s="3" t="n">
        <v>3.931956864</v>
      </c>
      <c r="F905" s="3" t="n">
        <v>0.001812989</v>
      </c>
      <c r="G905" s="3" t="n">
        <v>0.037882988</v>
      </c>
    </row>
    <row r="906" customFormat="false" ht="15" hidden="false" customHeight="false" outlineLevel="0" collapsed="false">
      <c r="A906" s="3" t="s">
        <v>2699</v>
      </c>
      <c r="B906" s="5" t="s">
        <v>2700</v>
      </c>
      <c r="C906" s="3" t="n">
        <v>0.772806373</v>
      </c>
      <c r="D906" s="3" t="n">
        <f aca="false">IF(C906&gt;0,POWER(2,C906),-POWER(2,C906))</f>
        <v>1.70859015307325</v>
      </c>
      <c r="E906" s="3" t="n">
        <v>4.030049911</v>
      </c>
      <c r="F906" s="3" t="n">
        <v>0.001822964</v>
      </c>
      <c r="G906" s="3" t="n">
        <v>0.037889975</v>
      </c>
    </row>
    <row r="907" customFormat="false" ht="15" hidden="false" customHeight="false" outlineLevel="0" collapsed="false">
      <c r="A907" s="3" t="s">
        <v>2701</v>
      </c>
      <c r="B907" s="5" t="s">
        <v>2702</v>
      </c>
      <c r="C907" s="3" t="n">
        <v>0.771851237</v>
      </c>
      <c r="D907" s="3" t="n">
        <f aca="false">IF(C907&gt;0,POWER(2,C907),-POWER(2,C907))</f>
        <v>1.70745935562407</v>
      </c>
      <c r="E907" s="3" t="n">
        <v>7.550562293</v>
      </c>
      <c r="F907" s="3" t="n">
        <v>0.00159297</v>
      </c>
      <c r="G907" s="3" t="n">
        <v>0.034420436</v>
      </c>
    </row>
    <row r="908" customFormat="false" ht="15" hidden="false" customHeight="false" outlineLevel="0" collapsed="false">
      <c r="A908" s="3" t="s">
        <v>2703</v>
      </c>
      <c r="B908" s="5" t="s">
        <v>2704</v>
      </c>
      <c r="C908" s="3" t="n">
        <v>0.771478359</v>
      </c>
      <c r="D908" s="3" t="n">
        <f aca="false">IF(C908&gt;0,POWER(2,C908),-POWER(2,C908))</f>
        <v>1.70701810384079</v>
      </c>
      <c r="E908" s="3" t="n">
        <v>4.316490253</v>
      </c>
      <c r="F908" s="3" t="n">
        <v>0.001809544</v>
      </c>
      <c r="G908" s="3" t="n">
        <v>0.037882988</v>
      </c>
    </row>
    <row r="909" customFormat="false" ht="15" hidden="false" customHeight="false" outlineLevel="0" collapsed="false">
      <c r="A909" s="3" t="s">
        <v>2705</v>
      </c>
      <c r="B909" s="5" t="s">
        <v>2706</v>
      </c>
      <c r="C909" s="3" t="n">
        <v>0.769573683</v>
      </c>
      <c r="D909" s="3" t="n">
        <f aca="false">IF(C909&gt;0,POWER(2,C909),-POWER(2,C909))</f>
        <v>1.70476595003263</v>
      </c>
      <c r="E909" s="3" t="n">
        <v>3.868707172</v>
      </c>
      <c r="F909" s="3" t="n">
        <v>0.001952599</v>
      </c>
      <c r="G909" s="3" t="n">
        <v>0.039963854</v>
      </c>
    </row>
    <row r="910" customFormat="false" ht="15" hidden="false" customHeight="false" outlineLevel="0" collapsed="false">
      <c r="A910" s="3" t="s">
        <v>2707</v>
      </c>
      <c r="B910" s="5" t="s">
        <v>2708</v>
      </c>
      <c r="C910" s="3" t="n">
        <v>0.769387019</v>
      </c>
      <c r="D910" s="3" t="n">
        <f aca="false">IF(C910&gt;0,POWER(2,C910),-POWER(2,C910))</f>
        <v>1.70454539209299</v>
      </c>
      <c r="E910" s="3" t="n">
        <v>6.734909207</v>
      </c>
      <c r="F910" s="3" t="n">
        <v>0.001667079</v>
      </c>
      <c r="G910" s="3" t="n">
        <v>0.035697811</v>
      </c>
    </row>
    <row r="911" customFormat="false" ht="15" hidden="false" customHeight="false" outlineLevel="0" collapsed="false">
      <c r="A911" s="3" t="s">
        <v>2709</v>
      </c>
      <c r="B911" s="5" t="s">
        <v>2710</v>
      </c>
      <c r="C911" s="3" t="n">
        <v>0.76735588</v>
      </c>
      <c r="D911" s="3" t="n">
        <f aca="false">IF(C911&gt;0,POWER(2,C911),-POWER(2,C911))</f>
        <v>1.70214728818853</v>
      </c>
      <c r="E911" s="3" t="n">
        <v>3.128171353</v>
      </c>
      <c r="F911" s="3" t="n">
        <v>0.002249469</v>
      </c>
      <c r="G911" s="3" t="n">
        <v>0.045034048</v>
      </c>
    </row>
    <row r="912" customFormat="false" ht="15" hidden="false" customHeight="false" outlineLevel="0" collapsed="false">
      <c r="A912" s="3" t="s">
        <v>2711</v>
      </c>
      <c r="B912" s="5" t="s">
        <v>2712</v>
      </c>
      <c r="C912" s="3" t="n">
        <v>0.765995149</v>
      </c>
      <c r="D912" s="3" t="n">
        <f aca="false">IF(C912&gt;0,POWER(2,C912),-POWER(2,C912))</f>
        <v>1.70054260211745</v>
      </c>
      <c r="E912" s="3" t="n">
        <v>5.404887801</v>
      </c>
      <c r="F912" s="3" t="n">
        <v>0.001815421</v>
      </c>
      <c r="G912" s="3" t="n">
        <v>0.037882988</v>
      </c>
    </row>
    <row r="913" customFormat="false" ht="15" hidden="false" customHeight="false" outlineLevel="0" collapsed="false">
      <c r="A913" s="3" t="s">
        <v>2713</v>
      </c>
      <c r="B913" s="5" t="s">
        <v>2714</v>
      </c>
      <c r="C913" s="3" t="n">
        <v>0.765670356</v>
      </c>
      <c r="D913" s="3" t="n">
        <f aca="false">IF(C913&gt;0,POWER(2,C913),-POWER(2,C913))</f>
        <v>1.70015980315428</v>
      </c>
      <c r="E913" s="3" t="n">
        <v>3.266350585</v>
      </c>
      <c r="F913" s="3" t="n">
        <v>0.0022622</v>
      </c>
      <c r="G913" s="3" t="n">
        <v>0.045199163</v>
      </c>
    </row>
    <row r="914" customFormat="false" ht="15" hidden="false" customHeight="false" outlineLevel="0" collapsed="false">
      <c r="A914" s="3" t="s">
        <v>2715</v>
      </c>
      <c r="B914" s="5" t="s">
        <v>2716</v>
      </c>
      <c r="C914" s="3" t="n">
        <v>0.762853948</v>
      </c>
      <c r="D914" s="3" t="n">
        <f aca="false">IF(C914&gt;0,POWER(2,C914),-POWER(2,C914))</f>
        <v>1.69684401380985</v>
      </c>
      <c r="E914" s="3" t="n">
        <v>4.789149338</v>
      </c>
      <c r="F914" s="3" t="n">
        <v>0.001963573</v>
      </c>
      <c r="G914" s="3" t="n">
        <v>0.040147707</v>
      </c>
    </row>
    <row r="915" customFormat="false" ht="15" hidden="false" customHeight="false" outlineLevel="0" collapsed="false">
      <c r="A915" s="3" t="s">
        <v>609</v>
      </c>
      <c r="B915" s="5" t="s">
        <v>610</v>
      </c>
      <c r="C915" s="3" t="n">
        <v>0.761444819</v>
      </c>
      <c r="D915" s="3" t="n">
        <f aca="false">IF(C915&gt;0,POWER(2,C915),-POWER(2,C915))</f>
        <v>1.69518745805813</v>
      </c>
      <c r="E915" s="3" t="n">
        <v>3.027192528</v>
      </c>
      <c r="F915" s="3" t="n">
        <v>0.002462302</v>
      </c>
      <c r="G915" s="3" t="n">
        <v>0.047776708</v>
      </c>
    </row>
    <row r="916" customFormat="false" ht="15" hidden="false" customHeight="false" outlineLevel="0" collapsed="false">
      <c r="A916" s="3" t="s">
        <v>2717</v>
      </c>
      <c r="B916" s="5" t="s">
        <v>2718</v>
      </c>
      <c r="C916" s="3" t="n">
        <v>0.760841434</v>
      </c>
      <c r="D916" s="3" t="n">
        <f aca="false">IF(C916&gt;0,POWER(2,C916),-POWER(2,C916))</f>
        <v>1.69447862023071</v>
      </c>
      <c r="E916" s="3" t="n">
        <v>3.734311001</v>
      </c>
      <c r="F916" s="3" t="n">
        <v>0.002227739</v>
      </c>
      <c r="G916" s="3" t="n">
        <v>0.044643357</v>
      </c>
    </row>
    <row r="917" customFormat="false" ht="15" hidden="false" customHeight="false" outlineLevel="0" collapsed="false">
      <c r="A917" s="3" t="s">
        <v>2719</v>
      </c>
      <c r="B917" s="5" t="s">
        <v>2720</v>
      </c>
      <c r="C917" s="3" t="n">
        <v>0.760831967</v>
      </c>
      <c r="D917" s="3" t="n">
        <f aca="false">IF(C917&gt;0,POWER(2,C917),-POWER(2,C917))</f>
        <v>1.69446750105721</v>
      </c>
      <c r="E917" s="3" t="n">
        <v>4.21979815</v>
      </c>
      <c r="F917" s="3" t="n">
        <v>0.002108744</v>
      </c>
      <c r="G917" s="3" t="n">
        <v>0.042673828</v>
      </c>
    </row>
    <row r="918" customFormat="false" ht="15" hidden="false" customHeight="false" outlineLevel="0" collapsed="false">
      <c r="A918" s="3" t="s">
        <v>2721</v>
      </c>
      <c r="B918" s="5" t="s">
        <v>2722</v>
      </c>
      <c r="C918" s="3" t="n">
        <v>0.76044232</v>
      </c>
      <c r="D918" s="3" t="n">
        <f aca="false">IF(C918&gt;0,POWER(2,C918),-POWER(2,C918))</f>
        <v>1.69400991646211</v>
      </c>
      <c r="E918" s="3" t="n">
        <v>3.328311676</v>
      </c>
      <c r="F918" s="3" t="n">
        <v>0.002374307</v>
      </c>
      <c r="G918" s="3" t="n">
        <v>0.046698564</v>
      </c>
    </row>
    <row r="919" customFormat="false" ht="15" hidden="false" customHeight="false" outlineLevel="0" collapsed="false">
      <c r="A919" s="3" t="s">
        <v>2723</v>
      </c>
      <c r="B919" s="5" t="s">
        <v>2724</v>
      </c>
      <c r="C919" s="3" t="n">
        <v>0.759637248</v>
      </c>
      <c r="D919" s="3" t="n">
        <f aca="false">IF(C919&gt;0,POWER(2,C919),-POWER(2,C919))</f>
        <v>1.69306486608026</v>
      </c>
      <c r="E919" s="3" t="n">
        <v>7.252500378</v>
      </c>
      <c r="F919" s="3" t="n">
        <v>0.001891401</v>
      </c>
      <c r="G919" s="3" t="n">
        <v>0.039108353</v>
      </c>
    </row>
    <row r="920" customFormat="false" ht="15" hidden="false" customHeight="false" outlineLevel="0" collapsed="false">
      <c r="A920" s="3" t="s">
        <v>2725</v>
      </c>
      <c r="B920" s="5" t="s">
        <v>2726</v>
      </c>
      <c r="C920" s="3" t="n">
        <v>0.759338766</v>
      </c>
      <c r="D920" s="3" t="n">
        <f aca="false">IF(C920&gt;0,POWER(2,C920),-POWER(2,C920))</f>
        <v>1.69271462080993</v>
      </c>
      <c r="E920" s="3" t="n">
        <v>3.580166402</v>
      </c>
      <c r="F920" s="3" t="n">
        <v>0.002318219</v>
      </c>
      <c r="G920" s="3" t="n">
        <v>0.046044621</v>
      </c>
    </row>
    <row r="921" customFormat="false" ht="15" hidden="false" customHeight="false" outlineLevel="0" collapsed="false">
      <c r="A921" s="3" t="s">
        <v>2727</v>
      </c>
      <c r="B921" s="5" t="s">
        <v>2728</v>
      </c>
      <c r="C921" s="3" t="n">
        <v>0.756411726</v>
      </c>
      <c r="D921" s="3" t="n">
        <f aca="false">IF(C921&gt;0,POWER(2,C921),-POWER(2,C921))</f>
        <v>1.68928380521943</v>
      </c>
      <c r="E921" s="3" t="n">
        <v>5.046389781</v>
      </c>
      <c r="F921" s="3" t="n">
        <v>0.002105167</v>
      </c>
      <c r="G921" s="3" t="n">
        <v>0.042653435</v>
      </c>
    </row>
    <row r="922" customFormat="false" ht="15" hidden="false" customHeight="false" outlineLevel="0" collapsed="false">
      <c r="A922" s="3" t="s">
        <v>2729</v>
      </c>
      <c r="B922" s="5" t="s">
        <v>2730</v>
      </c>
      <c r="C922" s="3" t="n">
        <v>0.751086293</v>
      </c>
      <c r="D922" s="3" t="n">
        <f aca="false">IF(C922&gt;0,POWER(2,C922),-POWER(2,C922))</f>
        <v>1.68305963166755</v>
      </c>
      <c r="E922" s="3" t="n">
        <v>4.168276205</v>
      </c>
      <c r="F922" s="3" t="n">
        <v>0.002411135</v>
      </c>
      <c r="G922" s="3" t="n">
        <v>0.047284516</v>
      </c>
    </row>
    <row r="923" customFormat="false" ht="15" hidden="false" customHeight="false" outlineLevel="0" collapsed="false">
      <c r="A923" s="3" t="s">
        <v>2731</v>
      </c>
      <c r="B923" s="5" t="s">
        <v>2732</v>
      </c>
      <c r="C923" s="3" t="n">
        <v>0.750541061</v>
      </c>
      <c r="D923" s="3" t="n">
        <f aca="false">IF(C923&gt;0,POWER(2,C923),-POWER(2,C923))</f>
        <v>1.6824236798125</v>
      </c>
      <c r="E923" s="3" t="n">
        <v>4.108327185</v>
      </c>
      <c r="F923" s="3" t="n">
        <v>0.002447907</v>
      </c>
      <c r="G923" s="3" t="n">
        <v>0.047617877</v>
      </c>
    </row>
    <row r="924" customFormat="false" ht="15" hidden="false" customHeight="false" outlineLevel="0" collapsed="false">
      <c r="A924" s="3" t="s">
        <v>2733</v>
      </c>
      <c r="B924" s="5" t="s">
        <v>2734</v>
      </c>
      <c r="C924" s="3" t="n">
        <v>0.749924044</v>
      </c>
      <c r="D924" s="3" t="n">
        <f aca="false">IF(C924&gt;0,POWER(2,C924),-POWER(2,C924))</f>
        <v>1.68170428865351</v>
      </c>
      <c r="E924" s="3" t="n">
        <v>4.238912578</v>
      </c>
      <c r="F924" s="3" t="n">
        <v>0.002437338</v>
      </c>
      <c r="G924" s="3" t="n">
        <v>0.047613109</v>
      </c>
    </row>
    <row r="925" customFormat="false" ht="15" hidden="false" customHeight="false" outlineLevel="0" collapsed="false">
      <c r="A925" s="3" t="s">
        <v>2735</v>
      </c>
      <c r="B925" s="5" t="s">
        <v>2736</v>
      </c>
      <c r="C925" s="3" t="n">
        <v>0.748695222</v>
      </c>
      <c r="D925" s="3" t="n">
        <f aca="false">IF(C925&gt;0,POWER(2,C925),-POWER(2,C925))</f>
        <v>1.68027249930313</v>
      </c>
      <c r="E925" s="3" t="n">
        <v>4.844262063</v>
      </c>
      <c r="F925" s="3" t="n">
        <v>0.002356174</v>
      </c>
      <c r="G925" s="3" t="n">
        <v>0.046523478</v>
      </c>
    </row>
    <row r="926" customFormat="false" ht="15" hidden="false" customHeight="false" outlineLevel="0" collapsed="false">
      <c r="A926" s="3" t="s">
        <v>2737</v>
      </c>
      <c r="B926" s="5" t="s">
        <v>2738</v>
      </c>
      <c r="C926" s="3" t="n">
        <v>0.747562591</v>
      </c>
      <c r="D926" s="3" t="n">
        <f aca="false">IF(C926&gt;0,POWER(2,C926),-POWER(2,C926))</f>
        <v>1.6789538686788</v>
      </c>
      <c r="E926" s="3" t="n">
        <v>5.903993467</v>
      </c>
      <c r="F926" s="3" t="n">
        <v>0.002289553</v>
      </c>
      <c r="G926" s="3" t="n">
        <v>0.04561006</v>
      </c>
    </row>
    <row r="927" customFormat="false" ht="15" hidden="false" customHeight="false" outlineLevel="0" collapsed="false">
      <c r="A927" s="3" t="s">
        <v>2739</v>
      </c>
      <c r="B927" s="5" t="s">
        <v>2740</v>
      </c>
      <c r="C927" s="3" t="n">
        <v>0.745243976</v>
      </c>
      <c r="D927" s="3" t="n">
        <f aca="false">IF(C927&gt;0,POWER(2,C927),-POWER(2,C927))</f>
        <v>1.67625771945064</v>
      </c>
      <c r="E927" s="3" t="n">
        <v>5.922395663</v>
      </c>
      <c r="F927" s="3" t="n">
        <v>0.002359787</v>
      </c>
      <c r="G927" s="3" t="n">
        <v>0.046549233</v>
      </c>
    </row>
    <row r="928" customFormat="false" ht="15" hidden="false" customHeight="false" outlineLevel="0" collapsed="false">
      <c r="A928" s="3" t="s">
        <v>2741</v>
      </c>
      <c r="B928" s="5" t="s">
        <v>2742</v>
      </c>
      <c r="C928" s="3" t="n">
        <v>0.744540523</v>
      </c>
      <c r="D928" s="3" t="n">
        <f aca="false">IF(C928&gt;0,POWER(2,C928),-POWER(2,C928))</f>
        <v>1.67544058134755</v>
      </c>
      <c r="E928" s="3" t="n">
        <v>5.867696534</v>
      </c>
      <c r="F928" s="3" t="n">
        <v>0.00238678</v>
      </c>
      <c r="G928" s="3" t="n">
        <v>0.046852461</v>
      </c>
    </row>
    <row r="929" customFormat="false" ht="15" hidden="false" customHeight="false" outlineLevel="0" collapsed="false">
      <c r="A929" s="3" t="s">
        <v>2743</v>
      </c>
      <c r="B929" s="5" t="s">
        <v>2744</v>
      </c>
      <c r="C929" s="3" t="n">
        <v>0.740810546</v>
      </c>
      <c r="D929" s="3" t="n">
        <f aca="false">IF(C929&gt;0,POWER(2,C929),-POWER(2,C929))</f>
        <v>1.67111445350963</v>
      </c>
      <c r="E929" s="3" t="n">
        <v>7.925534963</v>
      </c>
      <c r="F929" s="3" t="n">
        <v>0.002425486</v>
      </c>
      <c r="G929" s="3" t="n">
        <v>0.047473584</v>
      </c>
    </row>
    <row r="930" customFormat="false" ht="15" hidden="false" customHeight="false" outlineLevel="0" collapsed="false">
      <c r="A930" s="3" t="s">
        <v>2745</v>
      </c>
      <c r="B930" s="5" t="s">
        <v>2746</v>
      </c>
      <c r="C930" s="3" t="n">
        <v>0.736943212</v>
      </c>
      <c r="D930" s="3" t="n">
        <f aca="false">IF(C930&gt;0,POWER(2,C930),-POWER(2,C930))</f>
        <v>1.6666408099749</v>
      </c>
      <c r="E930" s="3" t="n">
        <v>6.637674169</v>
      </c>
      <c r="F930" s="3" t="n">
        <v>0.002593502</v>
      </c>
      <c r="G930" s="3" t="n">
        <v>0.04974785</v>
      </c>
    </row>
    <row r="931" customFormat="false" ht="15" hidden="false" customHeight="false" outlineLevel="0" collapsed="false">
      <c r="A931" s="3" t="s">
        <v>2747</v>
      </c>
      <c r="B931" s="5" t="s">
        <v>2748</v>
      </c>
      <c r="C931" s="3" t="n">
        <v>-0.755560278</v>
      </c>
      <c r="D931" s="3" t="n">
        <f aca="false">IF(C931&gt;0,POWER(2,C931),-POWER(2,C931))</f>
        <v>-0.592316311728558</v>
      </c>
      <c r="E931" s="3" t="n">
        <v>3.98850095</v>
      </c>
      <c r="F931" s="3" t="n">
        <v>0.002366153</v>
      </c>
      <c r="G931" s="3" t="n">
        <v>0.046629182</v>
      </c>
    </row>
    <row r="932" customFormat="false" ht="15" hidden="false" customHeight="false" outlineLevel="0" collapsed="false">
      <c r="A932" s="3" t="s">
        <v>2749</v>
      </c>
      <c r="B932" s="5" t="s">
        <v>2750</v>
      </c>
      <c r="C932" s="3" t="n">
        <v>-0.758015981</v>
      </c>
      <c r="D932" s="3" t="n">
        <f aca="false">IF(C932&gt;0,POWER(2,C932),-POWER(2,C932))</f>
        <v>-0.591308950047107</v>
      </c>
      <c r="E932" s="3" t="n">
        <v>10.83130632</v>
      </c>
      <c r="F932" s="3" t="n">
        <v>0.001903208</v>
      </c>
      <c r="G932" s="3" t="n">
        <v>0.039232796</v>
      </c>
    </row>
    <row r="933" customFormat="false" ht="15" hidden="false" customHeight="false" outlineLevel="0" collapsed="false">
      <c r="A933" s="3" t="s">
        <v>2751</v>
      </c>
      <c r="B933" s="5" t="s">
        <v>2752</v>
      </c>
      <c r="C933" s="3" t="n">
        <v>-0.767065333</v>
      </c>
      <c r="D933" s="3" t="n">
        <f aca="false">IF(C933&gt;0,POWER(2,C933),-POWER(2,C933))</f>
        <v>-0.587611553392072</v>
      </c>
      <c r="E933" s="3" t="n">
        <v>4.756451054</v>
      </c>
      <c r="F933" s="3" t="n">
        <v>0.001863988</v>
      </c>
      <c r="G933" s="3" t="n">
        <v>0.038660491</v>
      </c>
    </row>
    <row r="934" customFormat="false" ht="15" hidden="false" customHeight="false" outlineLevel="0" collapsed="false">
      <c r="A934" s="3" t="s">
        <v>2753</v>
      </c>
      <c r="B934" s="5" t="s">
        <v>2754</v>
      </c>
      <c r="C934" s="3" t="n">
        <v>-0.774528761</v>
      </c>
      <c r="D934" s="3" t="n">
        <f aca="false">IF(C934&gt;0,POWER(2,C934),-POWER(2,C934))</f>
        <v>-0.584579538981158</v>
      </c>
      <c r="E934" s="3" t="n">
        <v>6.224978981</v>
      </c>
      <c r="F934" s="3" t="n">
        <v>0.001579094</v>
      </c>
      <c r="G934" s="3" t="n">
        <v>0.034193913</v>
      </c>
    </row>
    <row r="935" customFormat="false" ht="15" hidden="false" customHeight="false" outlineLevel="0" collapsed="false">
      <c r="A935" s="3" t="s">
        <v>2755</v>
      </c>
      <c r="B935" s="5" t="s">
        <v>2756</v>
      </c>
      <c r="C935" s="3" t="n">
        <v>-0.774886961</v>
      </c>
      <c r="D935" s="3" t="n">
        <f aca="false">IF(C935&gt;0,POWER(2,C935),-POWER(2,C935))</f>
        <v>-0.584434414480099</v>
      </c>
      <c r="E935" s="3" t="n">
        <v>4.647239286</v>
      </c>
      <c r="F935" s="3" t="n">
        <v>0.001703312</v>
      </c>
      <c r="G935" s="3" t="n">
        <v>0.036189836</v>
      </c>
    </row>
    <row r="936" customFormat="false" ht="15" hidden="false" customHeight="false" outlineLevel="0" collapsed="false">
      <c r="A936" s="3" t="s">
        <v>2757</v>
      </c>
      <c r="B936" s="5" t="s">
        <v>2758</v>
      </c>
      <c r="C936" s="3" t="n">
        <v>-0.778225796</v>
      </c>
      <c r="D936" s="3" t="n">
        <f aca="false">IF(C936&gt;0,POWER(2,C936),-POWER(2,C936))</f>
        <v>-0.583083419447647</v>
      </c>
      <c r="E936" s="3" t="n">
        <v>3.033005505</v>
      </c>
      <c r="F936" s="3" t="n">
        <v>0.002091671</v>
      </c>
      <c r="G936" s="3" t="n">
        <v>0.042465354</v>
      </c>
    </row>
    <row r="937" customFormat="false" ht="15" hidden="false" customHeight="false" outlineLevel="0" collapsed="false">
      <c r="A937" s="3" t="s">
        <v>2759</v>
      </c>
      <c r="B937" s="5" t="s">
        <v>2760</v>
      </c>
      <c r="C937" s="3" t="n">
        <v>-0.779260058</v>
      </c>
      <c r="D937" s="3" t="n">
        <f aca="false">IF(C937&gt;0,POWER(2,C937),-POWER(2,C937))</f>
        <v>-0.58266555919848</v>
      </c>
      <c r="E937" s="3" t="n">
        <v>5.469272328</v>
      </c>
      <c r="F937" s="3" t="n">
        <v>0.001506254</v>
      </c>
      <c r="G937" s="3" t="n">
        <v>0.033207212</v>
      </c>
    </row>
    <row r="938" customFormat="false" ht="15" hidden="false" customHeight="false" outlineLevel="0" collapsed="false">
      <c r="A938" s="3" t="s">
        <v>2761</v>
      </c>
      <c r="B938" s="5" t="s">
        <v>2762</v>
      </c>
      <c r="C938" s="3" t="n">
        <v>-0.779537678</v>
      </c>
      <c r="D938" s="3" t="n">
        <f aca="false">IF(C938&gt;0,POWER(2,C938),-POWER(2,C938))</f>
        <v>-0.582553446766445</v>
      </c>
      <c r="E938" s="3" t="n">
        <v>2.690378855</v>
      </c>
      <c r="F938" s="3" t="n">
        <v>0.002288851</v>
      </c>
      <c r="G938" s="3" t="n">
        <v>0.04561006</v>
      </c>
    </row>
    <row r="939" customFormat="false" ht="15" hidden="false" customHeight="false" outlineLevel="0" collapsed="false">
      <c r="A939" s="3" t="s">
        <v>2763</v>
      </c>
      <c r="B939" s="5" t="s">
        <v>2764</v>
      </c>
      <c r="C939" s="3" t="n">
        <v>-0.780260581</v>
      </c>
      <c r="D939" s="3" t="n">
        <f aca="false">IF(C939&gt;0,POWER(2,C939),-POWER(2,C939))</f>
        <v>-0.582261615069114</v>
      </c>
      <c r="E939" s="3" t="n">
        <v>5.935215698</v>
      </c>
      <c r="F939" s="3" t="n">
        <v>0.001474377</v>
      </c>
      <c r="G939" s="3" t="n">
        <v>0.032717357</v>
      </c>
    </row>
    <row r="940" customFormat="false" ht="15" hidden="false" customHeight="false" outlineLevel="0" collapsed="false">
      <c r="A940" s="3" t="s">
        <v>2765</v>
      </c>
      <c r="B940" s="5" t="s">
        <v>2766</v>
      </c>
      <c r="C940" s="3" t="n">
        <v>-0.78279621</v>
      </c>
      <c r="D940" s="3" t="n">
        <f aca="false">IF(C940&gt;0,POWER(2,C940),-POWER(2,C940))</f>
        <v>-0.581239151747758</v>
      </c>
      <c r="E940" s="3" t="n">
        <v>2.601731657</v>
      </c>
      <c r="F940" s="3" t="n">
        <v>0.002200646</v>
      </c>
      <c r="G940" s="3" t="n">
        <v>0.04414431</v>
      </c>
    </row>
    <row r="941" customFormat="false" ht="15" hidden="false" customHeight="false" outlineLevel="0" collapsed="false">
      <c r="A941" s="3" t="s">
        <v>2767</v>
      </c>
      <c r="B941" s="5" t="s">
        <v>2768</v>
      </c>
      <c r="C941" s="3" t="n">
        <v>-0.786172408</v>
      </c>
      <c r="D941" s="3" t="n">
        <f aca="false">IF(C941&gt;0,POWER(2,C941),-POWER(2,C941))</f>
        <v>-0.579880525000521</v>
      </c>
      <c r="E941" s="3" t="n">
        <v>4.679375778</v>
      </c>
      <c r="F941" s="3" t="n">
        <v>0.001472681</v>
      </c>
      <c r="G941" s="3" t="n">
        <v>0.032717357</v>
      </c>
    </row>
    <row r="942" customFormat="false" ht="15" hidden="false" customHeight="false" outlineLevel="0" collapsed="false">
      <c r="A942" s="3" t="s">
        <v>2769</v>
      </c>
      <c r="B942" s="5" t="s">
        <v>2770</v>
      </c>
      <c r="C942" s="3" t="n">
        <v>-0.791726478</v>
      </c>
      <c r="D942" s="3" t="n">
        <f aca="false">IF(C942&gt;0,POWER(2,C942),-POWER(2,C942))</f>
        <v>-0.577652399593557</v>
      </c>
      <c r="E942" s="3" t="n">
        <v>7.446983678</v>
      </c>
      <c r="F942" s="3" t="n">
        <v>0.001210832</v>
      </c>
      <c r="G942" s="3" t="n">
        <v>0.0281875</v>
      </c>
    </row>
    <row r="943" customFormat="false" ht="15" hidden="false" customHeight="false" outlineLevel="0" collapsed="false">
      <c r="A943" s="3" t="s">
        <v>2771</v>
      </c>
      <c r="B943" s="5" t="s">
        <v>2772</v>
      </c>
      <c r="C943" s="3" t="n">
        <v>-0.79356592</v>
      </c>
      <c r="D943" s="3" t="n">
        <f aca="false">IF(C943&gt;0,POWER(2,C943),-POWER(2,C943))</f>
        <v>-0.576916359779189</v>
      </c>
      <c r="E943" s="3" t="n">
        <v>2.811038781</v>
      </c>
      <c r="F943" s="3" t="n">
        <v>0.001800293</v>
      </c>
      <c r="G943" s="3" t="n">
        <v>0.037806152</v>
      </c>
    </row>
    <row r="944" customFormat="false" ht="15" hidden="false" customHeight="false" outlineLevel="0" collapsed="false">
      <c r="A944" s="3" t="s">
        <v>2773</v>
      </c>
      <c r="B944" s="5" t="s">
        <v>2774</v>
      </c>
      <c r="C944" s="3" t="n">
        <v>-0.79729853</v>
      </c>
      <c r="D944" s="3" t="n">
        <f aca="false">IF(C944&gt;0,POWER(2,C944),-POWER(2,C944))</f>
        <v>-0.575425663257271</v>
      </c>
      <c r="E944" s="3" t="n">
        <v>2.719491664</v>
      </c>
      <c r="F944" s="3" t="n">
        <v>0.001680188</v>
      </c>
      <c r="G944" s="3" t="n">
        <v>0.035920032</v>
      </c>
    </row>
    <row r="945" customFormat="false" ht="15" hidden="false" customHeight="false" outlineLevel="0" collapsed="false">
      <c r="A945" s="3" t="s">
        <v>2775</v>
      </c>
      <c r="B945" s="5" t="s">
        <v>2776</v>
      </c>
      <c r="C945" s="3" t="n">
        <v>-0.804456607</v>
      </c>
      <c r="D945" s="3" t="n">
        <f aca="false">IF(C945&gt;0,POWER(2,C945),-POWER(2,C945))</f>
        <v>-0.572577701840295</v>
      </c>
      <c r="E945" s="3" t="n">
        <v>1.625390109</v>
      </c>
      <c r="F945" s="3" t="n">
        <v>0.002508502</v>
      </c>
      <c r="G945" s="3" t="n">
        <v>0.048486483</v>
      </c>
    </row>
    <row r="946" customFormat="false" ht="15" hidden="false" customHeight="false" outlineLevel="0" collapsed="false">
      <c r="A946" s="3" t="s">
        <v>2777</v>
      </c>
      <c r="B946" s="5" t="s">
        <v>2778</v>
      </c>
      <c r="C946" s="3" t="n">
        <v>-0.812170576</v>
      </c>
      <c r="D946" s="3" t="n">
        <f aca="false">IF(C946&gt;0,POWER(2,C946),-POWER(2,C946))</f>
        <v>-0.569524347332681</v>
      </c>
      <c r="E946" s="3" t="n">
        <v>6.616284133</v>
      </c>
      <c r="F946" s="3" t="n">
        <v>0.000915701</v>
      </c>
      <c r="G946" s="3" t="n">
        <v>0.022734639</v>
      </c>
    </row>
    <row r="947" customFormat="false" ht="15" hidden="false" customHeight="false" outlineLevel="0" collapsed="false">
      <c r="A947" s="3" t="s">
        <v>1076</v>
      </c>
      <c r="B947" s="5" t="s">
        <v>1077</v>
      </c>
      <c r="C947" s="3" t="n">
        <v>-0.812898969</v>
      </c>
      <c r="D947" s="3" t="n">
        <f aca="false">IF(C947&gt;0,POWER(2,C947),-POWER(2,C947))</f>
        <v>-0.569236876431717</v>
      </c>
      <c r="E947" s="3" t="n">
        <v>2.066611069</v>
      </c>
      <c r="F947" s="3" t="n">
        <v>0.001664497</v>
      </c>
      <c r="G947" s="3" t="n">
        <v>0.035697811</v>
      </c>
    </row>
    <row r="948" customFormat="false" ht="15" hidden="false" customHeight="false" outlineLevel="0" collapsed="false">
      <c r="A948" s="3" t="s">
        <v>579</v>
      </c>
      <c r="B948" s="5" t="s">
        <v>580</v>
      </c>
      <c r="C948" s="3" t="n">
        <v>-0.813905465</v>
      </c>
      <c r="D948" s="3" t="n">
        <f aca="false">IF(C948&gt;0,POWER(2,C948),-POWER(2,C948))</f>
        <v>-0.568839886897873</v>
      </c>
      <c r="E948" s="3" t="n">
        <v>2.605324625</v>
      </c>
      <c r="F948" s="3" t="n">
        <v>0.001527709</v>
      </c>
      <c r="G948" s="3" t="n">
        <v>0.033586268</v>
      </c>
    </row>
    <row r="949" customFormat="false" ht="15" hidden="false" customHeight="false" outlineLevel="0" collapsed="false">
      <c r="A949" s="3" t="s">
        <v>2779</v>
      </c>
      <c r="B949" s="5" t="s">
        <v>2780</v>
      </c>
      <c r="C949" s="3" t="n">
        <v>-0.816237516</v>
      </c>
      <c r="D949" s="3" t="n">
        <f aca="false">IF(C949&gt;0,POWER(2,C949),-POWER(2,C949))</f>
        <v>-0.567921125827751</v>
      </c>
      <c r="E949" s="3" t="n">
        <v>3.332479794</v>
      </c>
      <c r="F949" s="3" t="n">
        <v>0.0011745</v>
      </c>
      <c r="G949" s="3" t="n">
        <v>0.027646713</v>
      </c>
    </row>
    <row r="950" customFormat="false" ht="15" hidden="false" customHeight="false" outlineLevel="0" collapsed="false">
      <c r="A950" s="3" t="s">
        <v>2781</v>
      </c>
      <c r="B950" s="5" t="s">
        <v>2782</v>
      </c>
      <c r="C950" s="3" t="n">
        <v>-0.818379572</v>
      </c>
      <c r="D950" s="3" t="n">
        <f aca="false">IF(C950&gt;0,POWER(2,C950),-POWER(2,C950))</f>
        <v>-0.567078524898141</v>
      </c>
      <c r="E950" s="3" t="n">
        <v>7.485822459</v>
      </c>
      <c r="F950" s="3" t="n">
        <v>0.000824526</v>
      </c>
      <c r="G950" s="3" t="n">
        <v>0.02083012</v>
      </c>
    </row>
    <row r="951" customFormat="false" ht="15" hidden="false" customHeight="false" outlineLevel="0" collapsed="false">
      <c r="A951" s="3" t="s">
        <v>2783</v>
      </c>
      <c r="B951" s="5" t="s">
        <v>2784</v>
      </c>
      <c r="C951" s="3" t="n">
        <v>-0.82004489</v>
      </c>
      <c r="D951" s="3" t="n">
        <f aca="false">IF(C951&gt;0,POWER(2,C951),-POWER(2,C951))</f>
        <v>-0.566424317867544</v>
      </c>
      <c r="E951" s="3" t="n">
        <v>11.07658117</v>
      </c>
      <c r="F951" s="3" t="n">
        <v>0.000791008</v>
      </c>
      <c r="G951" s="3" t="n">
        <v>0.020290758</v>
      </c>
    </row>
    <row r="952" customFormat="false" ht="15" hidden="false" customHeight="false" outlineLevel="0" collapsed="false">
      <c r="A952" s="3" t="s">
        <v>2785</v>
      </c>
      <c r="B952" s="5" t="s">
        <v>2786</v>
      </c>
      <c r="C952" s="3" t="n">
        <v>-0.823332187</v>
      </c>
      <c r="D952" s="3" t="n">
        <f aca="false">IF(C952&gt;0,POWER(2,C952),-POWER(2,C952))</f>
        <v>-0.565135143680192</v>
      </c>
      <c r="E952" s="3" t="n">
        <v>3.058421077</v>
      </c>
      <c r="F952" s="3" t="n">
        <v>0.001118662</v>
      </c>
      <c r="G952" s="3" t="n">
        <v>0.026686134</v>
      </c>
    </row>
    <row r="953" customFormat="false" ht="15" hidden="false" customHeight="false" outlineLevel="0" collapsed="false">
      <c r="A953" s="3" t="s">
        <v>2787</v>
      </c>
      <c r="B953" s="5" t="s">
        <v>2788</v>
      </c>
      <c r="C953" s="3" t="n">
        <v>-0.825953013</v>
      </c>
      <c r="D953" s="3" t="n">
        <f aca="false">IF(C953&gt;0,POWER(2,C953),-POWER(2,C953))</f>
        <v>-0.56410944085675</v>
      </c>
      <c r="E953" s="3" t="n">
        <v>3.588973799</v>
      </c>
      <c r="F953" s="3" t="n">
        <v>0.00095653</v>
      </c>
      <c r="G953" s="3" t="n">
        <v>0.023430911</v>
      </c>
    </row>
    <row r="954" customFormat="false" ht="15" hidden="false" customHeight="false" outlineLevel="0" collapsed="false">
      <c r="A954" s="3" t="s">
        <v>2789</v>
      </c>
      <c r="B954" s="5" t="s">
        <v>2790</v>
      </c>
      <c r="C954" s="3" t="n">
        <v>-0.828189449</v>
      </c>
      <c r="D954" s="3" t="n">
        <f aca="false">IF(C954&gt;0,POWER(2,C954),-POWER(2,C954))</f>
        <v>-0.5632356475173</v>
      </c>
      <c r="E954" s="3" t="n">
        <v>1.646732109</v>
      </c>
      <c r="F954" s="3" t="n">
        <v>0.00191992</v>
      </c>
      <c r="G954" s="3" t="n">
        <v>0.039451901</v>
      </c>
    </row>
    <row r="955" customFormat="false" ht="15" hidden="false" customHeight="false" outlineLevel="0" collapsed="false">
      <c r="A955" s="3" t="s">
        <v>938</v>
      </c>
      <c r="B955" s="5" t="s">
        <v>939</v>
      </c>
      <c r="C955" s="3" t="n">
        <v>-0.828996149</v>
      </c>
      <c r="D955" s="3" t="n">
        <f aca="false">IF(C955&gt;0,POWER(2,C955),-POWER(2,C955))</f>
        <v>-0.562920795676368</v>
      </c>
      <c r="E955" s="3" t="n">
        <v>9.530117356</v>
      </c>
      <c r="F955" s="3" t="n">
        <v>0.000695767</v>
      </c>
      <c r="G955" s="3" t="n">
        <v>0.018359494</v>
      </c>
    </row>
    <row r="956" customFormat="false" ht="15" hidden="false" customHeight="false" outlineLevel="0" collapsed="false">
      <c r="A956" s="3" t="s">
        <v>2791</v>
      </c>
      <c r="B956" s="5" t="s">
        <v>2792</v>
      </c>
      <c r="C956" s="3" t="n">
        <v>-0.831764699</v>
      </c>
      <c r="D956" s="3" t="n">
        <f aca="false">IF(C956&gt;0,POWER(2,C956),-POWER(2,C956))</f>
        <v>-0.561841579407629</v>
      </c>
      <c r="E956" s="3" t="n">
        <v>4.071977365</v>
      </c>
      <c r="F956" s="3" t="n">
        <v>0.000805938</v>
      </c>
      <c r="G956" s="3" t="n">
        <v>0.02054071</v>
      </c>
    </row>
    <row r="957" customFormat="false" ht="15" hidden="false" customHeight="false" outlineLevel="0" collapsed="false">
      <c r="A957" s="3" t="s">
        <v>2793</v>
      </c>
      <c r="B957" s="5" t="s">
        <v>2794</v>
      </c>
      <c r="C957" s="3" t="n">
        <v>-0.832766672</v>
      </c>
      <c r="D957" s="3" t="n">
        <f aca="false">IF(C957&gt;0,POWER(2,C957),-POWER(2,C957))</f>
        <v>-0.561451507608968</v>
      </c>
      <c r="E957" s="3" t="n">
        <v>2.144756298</v>
      </c>
      <c r="F957" s="3" t="n">
        <v>0.001331603</v>
      </c>
      <c r="G957" s="3" t="n">
        <v>0.030367784</v>
      </c>
    </row>
    <row r="958" customFormat="false" ht="15" hidden="false" customHeight="false" outlineLevel="0" collapsed="false">
      <c r="A958" s="3" t="s">
        <v>2795</v>
      </c>
      <c r="B958" s="5" t="s">
        <v>2796</v>
      </c>
      <c r="C958" s="3" t="n">
        <v>-0.836340406</v>
      </c>
      <c r="D958" s="3" t="n">
        <f aca="false">IF(C958&gt;0,POWER(2,C958),-POWER(2,C958))</f>
        <v>-0.560062443954794</v>
      </c>
      <c r="E958" s="3" t="n">
        <v>2.193351404</v>
      </c>
      <c r="F958" s="3" t="n">
        <v>0.00123404</v>
      </c>
      <c r="G958" s="3" t="n">
        <v>0.02866157</v>
      </c>
    </row>
    <row r="959" customFormat="false" ht="15" hidden="false" customHeight="false" outlineLevel="0" collapsed="false">
      <c r="A959" s="3" t="s">
        <v>2797</v>
      </c>
      <c r="B959" s="5" t="s">
        <v>2798</v>
      </c>
      <c r="C959" s="3" t="n">
        <v>-0.838458046</v>
      </c>
      <c r="D959" s="3" t="n">
        <f aca="false">IF(C959&gt;0,POWER(2,C959),-POWER(2,C959))</f>
        <v>-0.559240967072094</v>
      </c>
      <c r="E959" s="3" t="n">
        <v>4.090174819</v>
      </c>
      <c r="F959" s="3" t="n">
        <v>0.00074161</v>
      </c>
      <c r="G959" s="3" t="n">
        <v>0.019291424</v>
      </c>
    </row>
    <row r="960" customFormat="false" ht="15" hidden="false" customHeight="false" outlineLevel="0" collapsed="false">
      <c r="A960" s="3" t="s">
        <v>800</v>
      </c>
      <c r="B960" s="5" t="s">
        <v>801</v>
      </c>
      <c r="C960" s="3" t="n">
        <v>-0.839358676</v>
      </c>
      <c r="D960" s="3" t="n">
        <f aca="false">IF(C960&gt;0,POWER(2,C960),-POWER(2,C960))</f>
        <v>-0.558891959140379</v>
      </c>
      <c r="E960" s="3" t="n">
        <v>8.575264624</v>
      </c>
      <c r="F960" s="3" t="n">
        <v>0.000599633</v>
      </c>
      <c r="G960" s="3" t="n">
        <v>0.016161244</v>
      </c>
    </row>
    <row r="961" customFormat="false" ht="15" hidden="false" customHeight="false" outlineLevel="0" collapsed="false">
      <c r="A961" s="3" t="s">
        <v>2799</v>
      </c>
      <c r="B961" s="5" t="s">
        <v>2800</v>
      </c>
      <c r="C961" s="3" t="n">
        <v>-0.841711085</v>
      </c>
      <c r="D961" s="3" t="n">
        <f aca="false">IF(C961&gt;0,POWER(2,C961),-POWER(2,C961))</f>
        <v>-0.557981391672644</v>
      </c>
      <c r="E961" s="3" t="n">
        <v>3.475094999</v>
      </c>
      <c r="F961" s="3" t="n">
        <v>0.000784209</v>
      </c>
      <c r="G961" s="3" t="n">
        <v>0.020165362</v>
      </c>
    </row>
    <row r="962" customFormat="false" ht="15" hidden="false" customHeight="false" outlineLevel="0" collapsed="false">
      <c r="A962" s="3" t="s">
        <v>2801</v>
      </c>
      <c r="B962" s="5" t="s">
        <v>2802</v>
      </c>
      <c r="C962" s="3" t="n">
        <v>-0.842443492</v>
      </c>
      <c r="D962" s="3" t="n">
        <f aca="false">IF(C962&gt;0,POWER(2,C962),-POWER(2,C962))</f>
        <v>-0.557698195467393</v>
      </c>
      <c r="E962" s="3" t="n">
        <v>6.093949152</v>
      </c>
      <c r="F962" s="3" t="n">
        <v>0.000595906</v>
      </c>
      <c r="G962" s="3" t="n">
        <v>0.016082294</v>
      </c>
    </row>
    <row r="963" customFormat="false" ht="15" hidden="false" customHeight="false" outlineLevel="0" collapsed="false">
      <c r="A963" s="3" t="s">
        <v>2803</v>
      </c>
      <c r="B963" s="5" t="s">
        <v>2804</v>
      </c>
      <c r="C963" s="3" t="n">
        <v>-0.849910542</v>
      </c>
      <c r="D963" s="3" t="n">
        <f aca="false">IF(C963&gt;0,POWER(2,C963),-POWER(2,C963))</f>
        <v>-0.554819137948573</v>
      </c>
      <c r="E963" s="3" t="n">
        <v>5.039009634</v>
      </c>
      <c r="F963" s="3" t="n">
        <v>0.000570366</v>
      </c>
      <c r="G963" s="3" t="n">
        <v>0.01558074</v>
      </c>
    </row>
    <row r="964" customFormat="false" ht="15" hidden="false" customHeight="false" outlineLevel="0" collapsed="false">
      <c r="A964" s="3" t="s">
        <v>2805</v>
      </c>
      <c r="B964" s="5" t="s">
        <v>2806</v>
      </c>
      <c r="C964" s="3" t="n">
        <v>-0.851644523</v>
      </c>
      <c r="D964" s="3" t="n">
        <f aca="false">IF(C964&gt;0,POWER(2,C964),-POWER(2,C964))</f>
        <v>-0.554152699162447</v>
      </c>
      <c r="E964" s="3" t="n">
        <v>4.035607103</v>
      </c>
      <c r="F964" s="3" t="n">
        <v>0.000616117</v>
      </c>
      <c r="G964" s="3" t="n">
        <v>0.016539173</v>
      </c>
    </row>
    <row r="965" customFormat="false" ht="15" hidden="false" customHeight="false" outlineLevel="0" collapsed="false">
      <c r="A965" s="3" t="s">
        <v>2807</v>
      </c>
      <c r="B965" s="5" t="s">
        <v>2808</v>
      </c>
      <c r="C965" s="3" t="n">
        <v>-0.852437259</v>
      </c>
      <c r="D965" s="3" t="n">
        <f aca="false">IF(C965&gt;0,POWER(2,C965),-POWER(2,C965))</f>
        <v>-0.553848285470863</v>
      </c>
      <c r="E965" s="3" t="n">
        <v>4.872963856</v>
      </c>
      <c r="F965" s="3" t="n">
        <v>0.000550994</v>
      </c>
      <c r="G965" s="3" t="n">
        <v>0.015092455</v>
      </c>
    </row>
    <row r="966" customFormat="false" ht="15" hidden="false" customHeight="false" outlineLevel="0" collapsed="false">
      <c r="A966" s="3" t="s">
        <v>2809</v>
      </c>
      <c r="B966" s="5" t="s">
        <v>2810</v>
      </c>
      <c r="C966" s="3" t="n">
        <v>-0.85280904</v>
      </c>
      <c r="D966" s="3" t="n">
        <f aca="false">IF(C966&gt;0,POWER(2,C966),-POWER(2,C966))</f>
        <v>-0.553705577736772</v>
      </c>
      <c r="E966" s="3" t="n">
        <v>1.309453995</v>
      </c>
      <c r="F966" s="3" t="n">
        <v>0.001709543</v>
      </c>
      <c r="G966" s="3" t="n">
        <v>0.036278298</v>
      </c>
    </row>
    <row r="967" customFormat="false" ht="15" hidden="false" customHeight="false" outlineLevel="0" collapsed="false">
      <c r="A967" s="3" t="s">
        <v>2811</v>
      </c>
      <c r="B967" s="5" t="s">
        <v>2812</v>
      </c>
      <c r="C967" s="3" t="n">
        <v>-0.852863248</v>
      </c>
      <c r="D967" s="3" t="n">
        <f aca="false">IF(C967&gt;0,POWER(2,C967),-POWER(2,C967))</f>
        <v>-0.553684773126501</v>
      </c>
      <c r="E967" s="3" t="n">
        <v>3.33856814</v>
      </c>
      <c r="F967" s="3" t="n">
        <v>0.000691488</v>
      </c>
      <c r="G967" s="3" t="n">
        <v>0.018294493</v>
      </c>
    </row>
    <row r="968" customFormat="false" ht="15" hidden="false" customHeight="false" outlineLevel="0" collapsed="false">
      <c r="A968" s="3" t="s">
        <v>2813</v>
      </c>
      <c r="B968" s="5" t="s">
        <v>2814</v>
      </c>
      <c r="C968" s="3" t="n">
        <v>-0.856702409</v>
      </c>
      <c r="D968" s="3" t="n">
        <f aca="false">IF(C968&gt;0,POWER(2,C968),-POWER(2,C968))</f>
        <v>-0.552213319284721</v>
      </c>
      <c r="E968" s="3" t="n">
        <v>1.677189093</v>
      </c>
      <c r="F968" s="3" t="n">
        <v>0.001220197</v>
      </c>
      <c r="G968" s="3" t="n">
        <v>0.028372738</v>
      </c>
    </row>
    <row r="969" customFormat="false" ht="15" hidden="false" customHeight="false" outlineLevel="0" collapsed="false">
      <c r="A969" s="3" t="s">
        <v>2815</v>
      </c>
      <c r="B969" s="5" t="s">
        <v>2816</v>
      </c>
      <c r="C969" s="3" t="n">
        <v>-0.85897606</v>
      </c>
      <c r="D969" s="3" t="n">
        <f aca="false">IF(C969&gt;0,POWER(2,C969),-POWER(2,C969))</f>
        <v>-0.551343730425261</v>
      </c>
      <c r="E969" s="3" t="n">
        <v>1.500015717</v>
      </c>
      <c r="F969" s="3" t="n">
        <v>0.001475202</v>
      </c>
      <c r="G969" s="3" t="n">
        <v>0.032717357</v>
      </c>
    </row>
    <row r="970" customFormat="false" ht="15" hidden="false" customHeight="false" outlineLevel="0" collapsed="false">
      <c r="A970" s="3" t="s">
        <v>2817</v>
      </c>
      <c r="B970" s="5" t="s">
        <v>2818</v>
      </c>
      <c r="C970" s="3" t="n">
        <v>-0.85980501</v>
      </c>
      <c r="D970" s="3" t="n">
        <f aca="false">IF(C970&gt;0,POWER(2,C970),-POWER(2,C970))</f>
        <v>-0.551027027938213</v>
      </c>
      <c r="E970" s="3" t="n">
        <v>2.755968363</v>
      </c>
      <c r="F970" s="3" t="n">
        <v>0.000740011</v>
      </c>
      <c r="G970" s="3" t="n">
        <v>0.019274696</v>
      </c>
    </row>
    <row r="971" customFormat="false" ht="15" hidden="false" customHeight="false" outlineLevel="0" collapsed="false">
      <c r="A971" s="3" t="s">
        <v>2819</v>
      </c>
      <c r="B971" s="5" t="s">
        <v>2820</v>
      </c>
      <c r="C971" s="3" t="n">
        <v>-0.862925354</v>
      </c>
      <c r="D971" s="3" t="n">
        <f aca="false">IF(C971&gt;0,POWER(2,C971),-POWER(2,C971))</f>
        <v>-0.54983652282833</v>
      </c>
      <c r="E971" s="3" t="n">
        <v>3.420249795</v>
      </c>
      <c r="F971" s="3" t="n">
        <v>0.000590419</v>
      </c>
      <c r="G971" s="3" t="n">
        <v>0.015998453</v>
      </c>
    </row>
    <row r="972" customFormat="false" ht="15" hidden="false" customHeight="false" outlineLevel="0" collapsed="false">
      <c r="A972" s="3" t="s">
        <v>2821</v>
      </c>
      <c r="B972" s="5" t="s">
        <v>2822</v>
      </c>
      <c r="C972" s="3" t="n">
        <v>-0.863361162</v>
      </c>
      <c r="D972" s="3" t="n">
        <f aca="false">IF(C972&gt;0,POWER(2,C972),-POWER(2,C972))</f>
        <v>-0.549670453798062</v>
      </c>
      <c r="E972" s="3" t="n">
        <v>2.36415635</v>
      </c>
      <c r="F972" s="3" t="n">
        <v>0.000817928</v>
      </c>
      <c r="G972" s="3" t="n">
        <v>0.020741418</v>
      </c>
    </row>
    <row r="973" customFormat="false" ht="15" hidden="false" customHeight="false" outlineLevel="0" collapsed="false">
      <c r="A973" s="3" t="s">
        <v>2823</v>
      </c>
      <c r="B973" s="5" t="s">
        <v>2824</v>
      </c>
      <c r="C973" s="3" t="n">
        <v>-0.867227734</v>
      </c>
      <c r="D973" s="3" t="n">
        <f aca="false">IF(C973&gt;0,POWER(2,C973),-POWER(2,C973))</f>
        <v>-0.54819925246839</v>
      </c>
      <c r="E973" s="3" t="n">
        <v>4.509001573</v>
      </c>
      <c r="F973" s="3" t="n">
        <v>0.00046027</v>
      </c>
      <c r="G973" s="3" t="n">
        <v>0.012941478</v>
      </c>
    </row>
    <row r="974" customFormat="false" ht="15" hidden="false" customHeight="false" outlineLevel="0" collapsed="false">
      <c r="A974" s="3" t="s">
        <v>2825</v>
      </c>
      <c r="B974" s="5" t="s">
        <v>2826</v>
      </c>
      <c r="C974" s="3" t="n">
        <v>-0.869552116</v>
      </c>
      <c r="D974" s="3" t="n">
        <f aca="false">IF(C974&gt;0,POWER(2,C974),-POWER(2,C974))</f>
        <v>-0.547316738483421</v>
      </c>
      <c r="E974" s="3" t="n">
        <v>2.478577199</v>
      </c>
      <c r="F974" s="3" t="n">
        <v>0.000711451</v>
      </c>
      <c r="G974" s="3" t="n">
        <v>0.01872435</v>
      </c>
    </row>
    <row r="975" customFormat="false" ht="15" hidden="false" customHeight="false" outlineLevel="0" collapsed="false">
      <c r="A975" s="3" t="s">
        <v>2827</v>
      </c>
      <c r="B975" s="5" t="s">
        <v>2828</v>
      </c>
      <c r="C975" s="3" t="n">
        <v>-0.870837537</v>
      </c>
      <c r="D975" s="3" t="n">
        <f aca="false">IF(C975&gt;0,POWER(2,C975),-POWER(2,C975))</f>
        <v>-0.546829304144439</v>
      </c>
      <c r="E975" s="3" t="n">
        <v>1.193281383</v>
      </c>
      <c r="F975" s="3" t="n">
        <v>0.001331362</v>
      </c>
      <c r="G975" s="3" t="n">
        <v>0.030367784</v>
      </c>
    </row>
    <row r="976" customFormat="false" ht="15" hidden="false" customHeight="false" outlineLevel="0" collapsed="false">
      <c r="A976" s="3" t="s">
        <v>2829</v>
      </c>
      <c r="B976" s="5" t="s">
        <v>2830</v>
      </c>
      <c r="C976" s="3" t="n">
        <v>-0.871292982</v>
      </c>
      <c r="D976" s="3" t="n">
        <f aca="false">IF(C976&gt;0,POWER(2,C976),-POWER(2,C976))</f>
        <v>-0.546656702618787</v>
      </c>
      <c r="E976" s="3" t="n">
        <v>1.944968066</v>
      </c>
      <c r="F976" s="3" t="n">
        <v>0.000922513</v>
      </c>
      <c r="G976" s="3" t="n">
        <v>0.022875595</v>
      </c>
    </row>
    <row r="977" customFormat="false" ht="15" hidden="false" customHeight="false" outlineLevel="0" collapsed="false">
      <c r="A977" s="3" t="s">
        <v>2831</v>
      </c>
      <c r="B977" s="5" t="s">
        <v>2832</v>
      </c>
      <c r="C977" s="3" t="n">
        <v>-0.871507481</v>
      </c>
      <c r="D977" s="3" t="n">
        <f aca="false">IF(C977&gt;0,POWER(2,C977),-POWER(2,C977))</f>
        <v>-0.54657543208254</v>
      </c>
      <c r="E977" s="3" t="n">
        <v>2.226561423</v>
      </c>
      <c r="F977" s="3" t="n">
        <v>0.000805143</v>
      </c>
      <c r="G977" s="3" t="n">
        <v>0.02054071</v>
      </c>
    </row>
    <row r="978" customFormat="false" ht="15" hidden="false" customHeight="false" outlineLevel="0" collapsed="false">
      <c r="A978" s="3" t="s">
        <v>2833</v>
      </c>
      <c r="B978" s="5" t="s">
        <v>2834</v>
      </c>
      <c r="C978" s="3" t="n">
        <v>-0.876950664</v>
      </c>
      <c r="D978" s="3" t="n">
        <f aca="false">IF(C978&gt;0,POWER(2,C978),-POWER(2,C978))</f>
        <v>-0.544517128261417</v>
      </c>
      <c r="E978" s="3" t="n">
        <v>1.151305911</v>
      </c>
      <c r="F978" s="3" t="n">
        <v>0.001385661</v>
      </c>
      <c r="G978" s="3" t="n">
        <v>0.031458251</v>
      </c>
    </row>
    <row r="979" customFormat="false" ht="15" hidden="false" customHeight="false" outlineLevel="0" collapsed="false">
      <c r="A979" s="3" t="s">
        <v>2835</v>
      </c>
      <c r="B979" s="5" t="s">
        <v>2836</v>
      </c>
      <c r="C979" s="3" t="n">
        <v>-0.877623136</v>
      </c>
      <c r="D979" s="3" t="n">
        <f aca="false">IF(C979&gt;0,POWER(2,C979),-POWER(2,C979))</f>
        <v>-0.544263375954373</v>
      </c>
      <c r="E979" s="3" t="n">
        <v>0.765799414</v>
      </c>
      <c r="F979" s="3" t="n">
        <v>0.002162945</v>
      </c>
      <c r="G979" s="3" t="n">
        <v>0.043604969</v>
      </c>
    </row>
    <row r="980" customFormat="false" ht="15" hidden="false" customHeight="false" outlineLevel="0" collapsed="false">
      <c r="A980" s="3" t="s">
        <v>2837</v>
      </c>
      <c r="B980" s="5" t="s">
        <v>2838</v>
      </c>
      <c r="C980" s="3" t="n">
        <v>-0.893213326</v>
      </c>
      <c r="D980" s="3" t="n">
        <f aca="false">IF(C980&gt;0,POWER(2,C980),-POWER(2,C980))</f>
        <v>-0.538413568979549</v>
      </c>
      <c r="E980" s="3" t="n">
        <v>4.243715953</v>
      </c>
      <c r="F980" s="3" t="n">
        <v>0.000322516</v>
      </c>
      <c r="G980" s="3" t="n">
        <v>0.009661113</v>
      </c>
    </row>
    <row r="981" customFormat="false" ht="15" hidden="false" customHeight="false" outlineLevel="0" collapsed="false">
      <c r="A981" s="3" t="s">
        <v>2839</v>
      </c>
      <c r="B981" s="5" t="s">
        <v>2840</v>
      </c>
      <c r="C981" s="3" t="n">
        <v>-0.893712537</v>
      </c>
      <c r="D981" s="3" t="n">
        <f aca="false">IF(C981&gt;0,POWER(2,C981),-POWER(2,C981))</f>
        <v>-0.538227295740187</v>
      </c>
      <c r="E981" s="3" t="n">
        <v>5.622993558</v>
      </c>
      <c r="F981" s="3" t="n">
        <v>0.000279322</v>
      </c>
      <c r="G981" s="3" t="n">
        <v>0.008584043</v>
      </c>
    </row>
    <row r="982" customFormat="false" ht="15" hidden="false" customHeight="false" outlineLevel="0" collapsed="false">
      <c r="A982" s="3" t="s">
        <v>2841</v>
      </c>
      <c r="B982" s="5" t="s">
        <v>2842</v>
      </c>
      <c r="C982" s="3" t="n">
        <v>-0.895205762</v>
      </c>
      <c r="D982" s="3" t="n">
        <f aca="false">IF(C982&gt;0,POWER(2,C982),-POWER(2,C982))</f>
        <v>-0.537670505391174</v>
      </c>
      <c r="E982" s="3" t="n">
        <v>0.960646512</v>
      </c>
      <c r="F982" s="3" t="n">
        <v>0.00135686</v>
      </c>
      <c r="G982" s="3" t="n">
        <v>0.030908812</v>
      </c>
    </row>
    <row r="983" customFormat="false" ht="15" hidden="false" customHeight="false" outlineLevel="0" collapsed="false">
      <c r="A983" s="3" t="s">
        <v>2843</v>
      </c>
      <c r="B983" s="5" t="s">
        <v>2844</v>
      </c>
      <c r="C983" s="3" t="n">
        <v>-0.895472009</v>
      </c>
      <c r="D983" s="3" t="n">
        <f aca="false">IF(C983&gt;0,POWER(2,C983),-POWER(2,C983))</f>
        <v>-0.537571288338045</v>
      </c>
      <c r="E983" s="3" t="n">
        <v>2.941724373</v>
      </c>
      <c r="F983" s="3" t="n">
        <v>0.000426651</v>
      </c>
      <c r="G983" s="3" t="n">
        <v>0.012183109</v>
      </c>
    </row>
    <row r="984" customFormat="false" ht="15" hidden="false" customHeight="false" outlineLevel="0" collapsed="false">
      <c r="A984" s="3" t="s">
        <v>2845</v>
      </c>
      <c r="B984" s="5" t="s">
        <v>2846</v>
      </c>
      <c r="C984" s="3" t="n">
        <v>-0.904741367</v>
      </c>
      <c r="D984" s="3" t="n">
        <f aca="false">IF(C984&gt;0,POWER(2,C984),-POWER(2,C984))</f>
        <v>-0.53412844904104</v>
      </c>
      <c r="E984" s="3" t="n">
        <v>3.105046858</v>
      </c>
      <c r="F984" s="3" t="n">
        <v>0.000352951</v>
      </c>
      <c r="G984" s="3" t="n">
        <v>0.010433263</v>
      </c>
    </row>
    <row r="985" customFormat="false" ht="15" hidden="false" customHeight="false" outlineLevel="0" collapsed="false">
      <c r="A985" s="3" t="s">
        <v>2847</v>
      </c>
      <c r="B985" s="5" t="s">
        <v>2848</v>
      </c>
      <c r="C985" s="3" t="n">
        <v>-0.905400074</v>
      </c>
      <c r="D985" s="3" t="n">
        <f aca="false">IF(C985&gt;0,POWER(2,C985),-POWER(2,C985))</f>
        <v>-0.533884631858503</v>
      </c>
      <c r="E985" s="3" t="n">
        <v>3.712472887</v>
      </c>
      <c r="F985" s="3" t="n">
        <v>0.000288697</v>
      </c>
      <c r="G985" s="3" t="n">
        <v>0.00877847</v>
      </c>
    </row>
    <row r="986" customFormat="false" ht="15" hidden="false" customHeight="false" outlineLevel="0" collapsed="false">
      <c r="A986" s="3" t="s">
        <v>2849</v>
      </c>
      <c r="B986" s="5" t="s">
        <v>2850</v>
      </c>
      <c r="C986" s="3" t="n">
        <v>-0.905838198</v>
      </c>
      <c r="D986" s="3" t="n">
        <f aca="false">IF(C986&gt;0,POWER(2,C986),-POWER(2,C986))</f>
        <v>-0.533722524032277</v>
      </c>
      <c r="E986" s="3" t="n">
        <v>4.354081248</v>
      </c>
      <c r="F986" s="3" t="n">
        <v>0.000262682</v>
      </c>
      <c r="G986" s="3" t="n">
        <v>0.008190506</v>
      </c>
    </row>
    <row r="987" customFormat="false" ht="15" hidden="false" customHeight="false" outlineLevel="0" collapsed="false">
      <c r="A987" s="3" t="s">
        <v>2851</v>
      </c>
      <c r="B987" s="5" t="s">
        <v>2852</v>
      </c>
      <c r="C987" s="3" t="n">
        <v>-0.906250165</v>
      </c>
      <c r="D987" s="3" t="n">
        <f aca="false">IF(C987&gt;0,POWER(2,C987),-POWER(2,C987))</f>
        <v>-0.533570139314373</v>
      </c>
      <c r="E987" s="3" t="n">
        <v>0.6316418</v>
      </c>
      <c r="F987" s="3" t="n">
        <v>0.00169681</v>
      </c>
      <c r="G987" s="3" t="n">
        <v>0.036189836</v>
      </c>
    </row>
    <row r="988" customFormat="false" ht="15" hidden="false" customHeight="false" outlineLevel="0" collapsed="false">
      <c r="A988" s="3" t="s">
        <v>2853</v>
      </c>
      <c r="B988" s="5" t="s">
        <v>2854</v>
      </c>
      <c r="C988" s="3" t="n">
        <v>-0.920206194</v>
      </c>
      <c r="D988" s="3" t="n">
        <f aca="false">IF(C988&gt;0,POWER(2,C988),-POWER(2,C988))</f>
        <v>-0.528433489694754</v>
      </c>
      <c r="E988" s="3" t="n">
        <v>0.268586881</v>
      </c>
      <c r="F988" s="3" t="n">
        <v>0.001726688</v>
      </c>
      <c r="G988" s="3" t="n">
        <v>0.036565167</v>
      </c>
    </row>
    <row r="989" customFormat="false" ht="15" hidden="false" customHeight="false" outlineLevel="0" collapsed="false">
      <c r="A989" s="3" t="s">
        <v>2855</v>
      </c>
      <c r="B989" s="5" t="s">
        <v>2856</v>
      </c>
      <c r="C989" s="3" t="n">
        <v>-0.931540388</v>
      </c>
      <c r="D989" s="3" t="n">
        <f aca="false">IF(C989&gt;0,POWER(2,C989),-POWER(2,C989))</f>
        <v>-0.52429824143979</v>
      </c>
      <c r="E989" s="3" t="n">
        <v>0.610122718</v>
      </c>
      <c r="F989" s="3" t="n">
        <v>0.001132609</v>
      </c>
      <c r="G989" s="3" t="n">
        <v>0.026894461</v>
      </c>
    </row>
    <row r="990" customFormat="false" ht="15" hidden="false" customHeight="false" outlineLevel="0" collapsed="false">
      <c r="A990" s="3" t="s">
        <v>2857</v>
      </c>
      <c r="B990" s="5" t="s">
        <v>2858</v>
      </c>
      <c r="C990" s="3" t="n">
        <v>-0.932811504</v>
      </c>
      <c r="D990" s="3" t="n">
        <f aca="false">IF(C990&gt;0,POWER(2,C990),-POWER(2,C990))</f>
        <v>-0.523836501183687</v>
      </c>
      <c r="E990" s="3" t="n">
        <v>6.487632046</v>
      </c>
      <c r="F990" s="3" t="n">
        <v>0.000145479</v>
      </c>
      <c r="G990" s="3" t="n">
        <v>0.004937484</v>
      </c>
    </row>
    <row r="991" customFormat="false" ht="15" hidden="false" customHeight="false" outlineLevel="0" collapsed="false">
      <c r="A991" s="3" t="s">
        <v>2859</v>
      </c>
      <c r="B991" s="5" t="s">
        <v>2860</v>
      </c>
      <c r="C991" s="3" t="n">
        <v>-0.934328023</v>
      </c>
      <c r="D991" s="3" t="n">
        <f aca="false">IF(C991&gt;0,POWER(2,C991),-POWER(2,C991))</f>
        <v>-0.523286148821325</v>
      </c>
      <c r="E991" s="3" t="n">
        <v>0.053624158</v>
      </c>
      <c r="F991" s="3" t="n">
        <v>0.002383357</v>
      </c>
      <c r="G991" s="3" t="n">
        <v>0.046830882</v>
      </c>
    </row>
    <row r="992" customFormat="false" ht="15" hidden="false" customHeight="false" outlineLevel="0" collapsed="false">
      <c r="A992" s="3" t="s">
        <v>2861</v>
      </c>
      <c r="B992" s="5" t="s">
        <v>2862</v>
      </c>
      <c r="C992" s="3" t="n">
        <v>-0.937007781</v>
      </c>
      <c r="D992" s="3" t="n">
        <f aca="false">IF(C992&gt;0,POWER(2,C992),-POWER(2,C992))</f>
        <v>-0.522315064381831</v>
      </c>
      <c r="E992" s="3" t="n">
        <v>-0.106474309</v>
      </c>
      <c r="F992" s="3" t="n">
        <v>0.002177408</v>
      </c>
      <c r="G992" s="3" t="n">
        <v>0.043808928</v>
      </c>
    </row>
    <row r="993" customFormat="false" ht="15" hidden="false" customHeight="false" outlineLevel="0" collapsed="false">
      <c r="A993" s="3" t="s">
        <v>2863</v>
      </c>
      <c r="B993" s="5" t="s">
        <v>2864</v>
      </c>
      <c r="C993" s="3" t="n">
        <v>-0.941417909</v>
      </c>
      <c r="D993" s="3" t="n">
        <f aca="false">IF(C993&gt;0,POWER(2,C993),-POWER(2,C993))</f>
        <v>-0.520720854172093</v>
      </c>
      <c r="E993" s="3" t="n">
        <v>4.479010366</v>
      </c>
      <c r="F993" s="3" t="n">
        <v>0.000145365</v>
      </c>
      <c r="G993" s="3" t="n">
        <v>0.004937484</v>
      </c>
    </row>
    <row r="994" customFormat="false" ht="15" hidden="false" customHeight="false" outlineLevel="0" collapsed="false">
      <c r="A994" s="3" t="s">
        <v>2865</v>
      </c>
      <c r="B994" s="5" t="s">
        <v>2866</v>
      </c>
      <c r="C994" s="3" t="n">
        <v>-0.946209696</v>
      </c>
      <c r="D994" s="3" t="n">
        <f aca="false">IF(C994&gt;0,POWER(2,C994),-POWER(2,C994))</f>
        <v>-0.518994193883652</v>
      </c>
      <c r="E994" s="3" t="n">
        <v>0.343548339</v>
      </c>
      <c r="F994" s="3" t="n">
        <v>0.001494608</v>
      </c>
      <c r="G994" s="3" t="n">
        <v>0.033074967</v>
      </c>
    </row>
    <row r="995" customFormat="false" ht="15" hidden="false" customHeight="false" outlineLevel="0" collapsed="false">
      <c r="A995" s="3" t="s">
        <v>2867</v>
      </c>
      <c r="B995" s="5" t="s">
        <v>2868</v>
      </c>
      <c r="C995" s="3" t="n">
        <v>-0.946427974</v>
      </c>
      <c r="D995" s="3" t="n">
        <f aca="false">IF(C995&gt;0,POWER(2,C995),-POWER(2,C995))</f>
        <v>-0.518915676635077</v>
      </c>
      <c r="E995" s="3" t="n">
        <v>0.21974622</v>
      </c>
      <c r="F995" s="3" t="n">
        <v>0.001746088</v>
      </c>
      <c r="G995" s="3" t="n">
        <v>0.03689847</v>
      </c>
    </row>
    <row r="996" customFormat="false" ht="15" hidden="false" customHeight="false" outlineLevel="0" collapsed="false">
      <c r="A996" s="3" t="s">
        <v>2869</v>
      </c>
      <c r="B996" s="5" t="s">
        <v>2870</v>
      </c>
      <c r="C996" s="3" t="n">
        <v>-0.947623213</v>
      </c>
      <c r="D996" s="3" t="n">
        <f aca="false">IF(C996&gt;0,POWER(2,C996),-POWER(2,C996))</f>
        <v>-0.518485945205003</v>
      </c>
      <c r="E996" s="3" t="n">
        <v>0.966274708</v>
      </c>
      <c r="F996" s="3" t="n">
        <v>0.000613558</v>
      </c>
      <c r="G996" s="3" t="n">
        <v>0.016514461</v>
      </c>
    </row>
    <row r="997" customFormat="false" ht="15" hidden="false" customHeight="false" outlineLevel="0" collapsed="false">
      <c r="A997" s="3" t="s">
        <v>2871</v>
      </c>
      <c r="B997" s="5" t="s">
        <v>2872</v>
      </c>
      <c r="C997" s="3" t="n">
        <v>-0.949338635</v>
      </c>
      <c r="D997" s="3" t="n">
        <f aca="false">IF(C997&gt;0,POWER(2,C997),-POWER(2,C997))</f>
        <v>-0.517869811093379</v>
      </c>
      <c r="E997" s="3" t="n">
        <v>0.507738999</v>
      </c>
      <c r="F997" s="3" t="n">
        <v>0.00106374</v>
      </c>
      <c r="G997" s="3" t="n">
        <v>0.025560195</v>
      </c>
    </row>
    <row r="998" customFormat="false" ht="15" hidden="false" customHeight="false" outlineLevel="0" collapsed="false">
      <c r="A998" s="3" t="s">
        <v>2873</v>
      </c>
      <c r="B998" s="5" t="s">
        <v>2874</v>
      </c>
      <c r="C998" s="3" t="n">
        <v>-0.951522049</v>
      </c>
      <c r="D998" s="3" t="n">
        <f aca="false">IF(C998&gt;0,POWER(2,C998),-POWER(2,C998))</f>
        <v>-0.517086645586623</v>
      </c>
      <c r="E998" s="3" t="n">
        <v>3.478359225</v>
      </c>
      <c r="F998" s="3" t="n">
        <v>0.000149381</v>
      </c>
      <c r="G998" s="3" t="n">
        <v>0.005052884</v>
      </c>
    </row>
    <row r="999" customFormat="false" ht="15" hidden="false" customHeight="false" outlineLevel="0" collapsed="false">
      <c r="A999" s="3" t="s">
        <v>2875</v>
      </c>
      <c r="B999" s="5" t="s">
        <v>2876</v>
      </c>
      <c r="C999" s="3" t="n">
        <v>-0.95309401</v>
      </c>
      <c r="D999" s="3" t="n">
        <f aca="false">IF(C999&gt;0,POWER(2,C999),-POWER(2,C999))</f>
        <v>-0.516523534642964</v>
      </c>
      <c r="E999" s="3" t="n">
        <v>5.073850066</v>
      </c>
      <c r="F999" s="3" t="n">
        <v>0.000113467</v>
      </c>
      <c r="G999" s="3" t="n">
        <v>0.004048648</v>
      </c>
    </row>
    <row r="1000" customFormat="false" ht="15" hidden="false" customHeight="false" outlineLevel="0" collapsed="false">
      <c r="A1000" s="3" t="s">
        <v>2877</v>
      </c>
      <c r="B1000" s="5" t="s">
        <v>2878</v>
      </c>
      <c r="C1000" s="3" t="n">
        <v>-0.954796105</v>
      </c>
      <c r="D1000" s="3" t="n">
        <f aca="false">IF(C1000&gt;0,POWER(2,C1000),-POWER(2,C1000))</f>
        <v>-0.515914498304706</v>
      </c>
      <c r="E1000" s="3" t="n">
        <v>0.306122121</v>
      </c>
      <c r="F1000" s="3" t="n">
        <v>0.001398608</v>
      </c>
      <c r="G1000" s="3" t="n">
        <v>0.031642556</v>
      </c>
    </row>
    <row r="1001" customFormat="false" ht="15" hidden="false" customHeight="false" outlineLevel="0" collapsed="false">
      <c r="A1001" s="3" t="s">
        <v>2879</v>
      </c>
      <c r="B1001" s="5" t="s">
        <v>2880</v>
      </c>
      <c r="C1001" s="3" t="n">
        <v>-0.970879993</v>
      </c>
      <c r="D1001" s="3" t="n">
        <f aca="false">IF(C1001&gt;0,POWER(2,C1001),-POWER(2,C1001))</f>
        <v>-0.510194767142381</v>
      </c>
      <c r="E1001" s="3" t="n">
        <v>2.730930617</v>
      </c>
      <c r="F1001" s="3" t="n">
        <v>0.000148276</v>
      </c>
      <c r="G1001" s="3" t="n">
        <v>0.005023934</v>
      </c>
    </row>
    <row r="1002" customFormat="false" ht="15" hidden="false" customHeight="false" outlineLevel="0" collapsed="false">
      <c r="A1002" s="3" t="s">
        <v>2881</v>
      </c>
      <c r="B1002" s="5" t="s">
        <v>2882</v>
      </c>
      <c r="C1002" s="3" t="n">
        <v>-0.978865572</v>
      </c>
      <c r="D1002" s="3" t="n">
        <f aca="false">IF(C1002&gt;0,POWER(2,C1002),-POWER(2,C1002))</f>
        <v>-0.507378547803718</v>
      </c>
      <c r="E1002" s="3" t="n">
        <v>-0.252668725</v>
      </c>
      <c r="F1002" s="3" t="n">
        <v>0.002171924</v>
      </c>
      <c r="G1002" s="3" t="n">
        <v>0.043742243</v>
      </c>
    </row>
    <row r="1003" customFormat="false" ht="15" hidden="false" customHeight="false" outlineLevel="0" collapsed="false">
      <c r="A1003" s="3" t="s">
        <v>2883</v>
      </c>
      <c r="B1003" s="5" t="s">
        <v>2884</v>
      </c>
      <c r="C1003" s="3" t="n">
        <v>-0.979424685</v>
      </c>
      <c r="D1003" s="3" t="n">
        <f aca="false">IF(C1003&gt;0,POWER(2,C1003),-POWER(2,C1003))</f>
        <v>-0.507181952562913</v>
      </c>
      <c r="E1003" s="3" t="n">
        <v>-0.157424987</v>
      </c>
      <c r="F1003" s="3" t="n">
        <v>0.001831365</v>
      </c>
      <c r="G1003" s="3" t="n">
        <v>0.038022989</v>
      </c>
    </row>
    <row r="1004" customFormat="false" ht="15" hidden="false" customHeight="false" outlineLevel="0" collapsed="false">
      <c r="A1004" s="3" t="s">
        <v>2885</v>
      </c>
      <c r="B1004" s="5" t="s">
        <v>2886</v>
      </c>
      <c r="C1004" s="3" t="n">
        <v>-0.981909202</v>
      </c>
      <c r="D1004" s="3" t="n">
        <f aca="false">IF(C1004&gt;0,POWER(2,C1004),-POWER(2,C1004))</f>
        <v>-0.506309267943846</v>
      </c>
      <c r="E1004" s="3" t="n">
        <v>1.42824019</v>
      </c>
      <c r="F1004" s="3" t="n">
        <v>0.000287051</v>
      </c>
      <c r="G1004" s="3" t="n">
        <v>0.008756718</v>
      </c>
    </row>
    <row r="1005" customFormat="false" ht="15" hidden="false" customHeight="false" outlineLevel="0" collapsed="false">
      <c r="A1005" s="3" t="s">
        <v>2887</v>
      </c>
      <c r="B1005" s="5" t="s">
        <v>2888</v>
      </c>
      <c r="C1005" s="3" t="n">
        <v>-0.989555425</v>
      </c>
      <c r="D1005" s="3" t="n">
        <f aca="false">IF(C1005&gt;0,POWER(2,C1005),-POWER(2,C1005))</f>
        <v>-0.503632948586776</v>
      </c>
      <c r="E1005" s="3" t="n">
        <v>1.017811752</v>
      </c>
      <c r="F1005" s="3" t="n">
        <v>0.000389374</v>
      </c>
      <c r="G1005" s="3" t="n">
        <v>0.01136003</v>
      </c>
    </row>
    <row r="1006" customFormat="false" ht="15" hidden="false" customHeight="false" outlineLevel="0" collapsed="false">
      <c r="A1006" s="3" t="s">
        <v>2889</v>
      </c>
      <c r="B1006" s="5" t="s">
        <v>2890</v>
      </c>
      <c r="C1006" s="3" t="n">
        <v>-0.994093111</v>
      </c>
      <c r="D1006" s="3" t="n">
        <f aca="false">IF(C1006&gt;0,POWER(2,C1006),-POWER(2,C1006))</f>
        <v>-0.502051368365737</v>
      </c>
      <c r="E1006" s="3" t="n">
        <v>0.674625985</v>
      </c>
      <c r="F1006" s="3" t="n">
        <v>0.000577084</v>
      </c>
      <c r="G1006" s="3" t="n">
        <v>0.015700418</v>
      </c>
    </row>
    <row r="1007" customFormat="false" ht="15" hidden="false" customHeight="false" outlineLevel="0" collapsed="false">
      <c r="A1007" s="3" t="s">
        <v>2891</v>
      </c>
      <c r="B1007" s="5" t="s">
        <v>2892</v>
      </c>
      <c r="C1007" s="3" t="n">
        <v>-1.00239305</v>
      </c>
      <c r="D1007" s="3" t="n">
        <f aca="false">IF(C1007&gt;0,POWER(2,C1007),-POWER(2,C1007))</f>
        <v>-0.499171319540781</v>
      </c>
      <c r="E1007" s="3" t="n">
        <v>1.41073326</v>
      </c>
      <c r="F1007" s="3" t="n">
        <v>0.000232395</v>
      </c>
      <c r="G1007" s="3" t="n">
        <v>0.007331905</v>
      </c>
    </row>
    <row r="1008" customFormat="false" ht="15" hidden="false" customHeight="false" outlineLevel="0" collapsed="false">
      <c r="A1008" s="3" t="s">
        <v>2893</v>
      </c>
      <c r="B1008" s="5" t="s">
        <v>2894</v>
      </c>
      <c r="C1008" s="3" t="n">
        <v>-1.007187501</v>
      </c>
      <c r="D1008" s="3" t="n">
        <f aca="false">IF(C1008&gt;0,POWER(2,C1008),-POWER(2,C1008))</f>
        <v>-0.497515196752733</v>
      </c>
      <c r="E1008" s="3" t="n">
        <v>0.810294479</v>
      </c>
      <c r="F1008" s="3" t="n">
        <v>0.000409391</v>
      </c>
      <c r="G1008" s="3" t="n">
        <v>0.011824246</v>
      </c>
    </row>
    <row r="1009" customFormat="false" ht="15" hidden="false" customHeight="false" outlineLevel="0" collapsed="false">
      <c r="A1009" s="3" t="s">
        <v>2895</v>
      </c>
      <c r="B1009" s="5" t="s">
        <v>2896</v>
      </c>
      <c r="C1009" s="3" t="n">
        <v>-1.008322039</v>
      </c>
      <c r="D1009" s="3" t="n">
        <f aca="false">IF(C1009&gt;0,POWER(2,C1009),-POWER(2,C1009))</f>
        <v>-0.49712410369685</v>
      </c>
      <c r="E1009" s="3" t="n">
        <v>0.639375673</v>
      </c>
      <c r="F1009" s="3" t="n">
        <v>0.000424638</v>
      </c>
      <c r="G1009" s="3" t="n">
        <v>0.012142835</v>
      </c>
    </row>
    <row r="1010" customFormat="false" ht="15" hidden="false" customHeight="false" outlineLevel="0" collapsed="false">
      <c r="A1010" s="3" t="s">
        <v>2897</v>
      </c>
      <c r="B1010" s="5" t="s">
        <v>2898</v>
      </c>
      <c r="C1010" s="3" t="n">
        <v>-1.010352422</v>
      </c>
      <c r="D1010" s="3" t="n">
        <f aca="false">IF(C1010&gt;0,POWER(2,C1010),-POWER(2,C1010))</f>
        <v>-0.496424966058346</v>
      </c>
      <c r="E1010" s="3" t="n">
        <v>0.147519749</v>
      </c>
      <c r="F1010" s="3" t="n">
        <v>0.000816617</v>
      </c>
      <c r="G1010" s="3" t="n">
        <v>0.020741418</v>
      </c>
    </row>
    <row r="1011" customFormat="false" ht="15" hidden="false" customHeight="false" outlineLevel="0" collapsed="false">
      <c r="A1011" s="3" t="s">
        <v>2899</v>
      </c>
      <c r="B1011" s="5" t="s">
        <v>2900</v>
      </c>
      <c r="C1011" s="3" t="n">
        <v>-1.02291695</v>
      </c>
      <c r="D1011" s="3" t="n">
        <f aca="false">IF(C1011&gt;0,POWER(2,C1011),-POWER(2,C1011))</f>
        <v>-0.492120339538651</v>
      </c>
      <c r="E1011" s="3" t="n">
        <v>1.080609605</v>
      </c>
      <c r="F1011" s="3" t="n">
        <v>0.000216046</v>
      </c>
      <c r="G1011" s="3" t="n">
        <v>0.00688072</v>
      </c>
    </row>
    <row r="1012" customFormat="false" ht="15" hidden="false" customHeight="false" outlineLevel="0" collapsed="false">
      <c r="A1012" s="3" t="s">
        <v>2901</v>
      </c>
      <c r="B1012" s="5" t="s">
        <v>2902</v>
      </c>
      <c r="C1012" s="3" t="n">
        <v>-1.025023661</v>
      </c>
      <c r="D1012" s="3" t="n">
        <f aca="false">IF(C1012&gt;0,POWER(2,C1012),-POWER(2,C1012))</f>
        <v>-0.491402239936858</v>
      </c>
      <c r="E1012" s="3" t="n">
        <v>-0.645198655</v>
      </c>
      <c r="F1012" s="3" t="n">
        <v>0.002574439</v>
      </c>
      <c r="G1012" s="3" t="n">
        <v>0.049523556</v>
      </c>
    </row>
    <row r="1013" customFormat="false" ht="15" hidden="false" customHeight="false" outlineLevel="0" collapsed="false">
      <c r="A1013" s="3" t="s">
        <v>2903</v>
      </c>
      <c r="B1013" s="5" t="s">
        <v>2904</v>
      </c>
      <c r="C1013" s="3" t="n">
        <v>-1.026161551</v>
      </c>
      <c r="D1013" s="3" t="n">
        <f aca="false">IF(C1013&gt;0,POWER(2,C1013),-POWER(2,C1013))</f>
        <v>-0.491014811392051</v>
      </c>
      <c r="E1013" s="3" t="n">
        <v>1.247943909</v>
      </c>
      <c r="F1013" s="3" t="n">
        <v>0.000186483</v>
      </c>
      <c r="G1013" s="3" t="n">
        <v>0.00606372</v>
      </c>
    </row>
    <row r="1014" customFormat="false" ht="15" hidden="false" customHeight="false" outlineLevel="0" collapsed="false">
      <c r="A1014" s="3" t="s">
        <v>2905</v>
      </c>
      <c r="B1014" s="5" t="s">
        <v>2906</v>
      </c>
      <c r="C1014" s="3" t="n">
        <v>-1.039386451</v>
      </c>
      <c r="D1014" s="3" t="n">
        <f aca="false">IF(C1014&gt;0,POWER(2,C1014),-POWER(2,C1014))</f>
        <v>-0.486534342922719</v>
      </c>
      <c r="E1014" s="3" t="n">
        <v>2.38850199</v>
      </c>
      <c r="F1014" s="6" t="n">
        <v>5.9E-005</v>
      </c>
      <c r="G1014" s="3" t="n">
        <v>0.002324701</v>
      </c>
    </row>
    <row r="1015" customFormat="false" ht="15" hidden="false" customHeight="false" outlineLevel="0" collapsed="false">
      <c r="A1015" s="3" t="s">
        <v>2907</v>
      </c>
      <c r="B1015" s="5" t="s">
        <v>2908</v>
      </c>
      <c r="C1015" s="3" t="n">
        <v>-1.05492379</v>
      </c>
      <c r="D1015" s="3" t="n">
        <f aca="false">IF(C1015&gt;0,POWER(2,C1015),-POWER(2,C1015))</f>
        <v>-0.481322646626189</v>
      </c>
      <c r="E1015" s="3" t="n">
        <v>0.292780638</v>
      </c>
      <c r="F1015" s="3" t="n">
        <v>0.000494323</v>
      </c>
      <c r="G1015" s="3" t="n">
        <v>0.013707777</v>
      </c>
    </row>
    <row r="1016" customFormat="false" ht="15" hidden="false" customHeight="false" outlineLevel="0" collapsed="false">
      <c r="A1016" s="3" t="s">
        <v>2909</v>
      </c>
      <c r="B1016" s="5" t="s">
        <v>2910</v>
      </c>
      <c r="C1016" s="3" t="n">
        <v>-1.054976063</v>
      </c>
      <c r="D1016" s="3" t="n">
        <f aca="false">IF(C1016&gt;0,POWER(2,C1016),-POWER(2,C1016))</f>
        <v>-0.481305207235197</v>
      </c>
      <c r="E1016" s="3" t="n">
        <v>4.272441606</v>
      </c>
      <c r="F1016" s="6" t="n">
        <v>2.27E-005</v>
      </c>
      <c r="G1016" s="3" t="n">
        <v>0.001011206</v>
      </c>
    </row>
    <row r="1017" customFormat="false" ht="15" hidden="false" customHeight="false" outlineLevel="0" collapsed="false">
      <c r="A1017" s="3" t="s">
        <v>2911</v>
      </c>
      <c r="B1017" s="5" t="s">
        <v>2912</v>
      </c>
      <c r="C1017" s="3" t="n">
        <v>-1.074964843</v>
      </c>
      <c r="D1017" s="3" t="n">
        <f aca="false">IF(C1017&gt;0,POWER(2,C1017),-POWER(2,C1017))</f>
        <v>-0.47468262786361</v>
      </c>
      <c r="E1017" s="3" t="n">
        <v>0.52683906</v>
      </c>
      <c r="F1017" s="3" t="n">
        <v>0.000157375</v>
      </c>
      <c r="G1017" s="3" t="n">
        <v>0.005252766</v>
      </c>
    </row>
    <row r="1018" customFormat="false" ht="15" hidden="false" customHeight="false" outlineLevel="0" collapsed="false">
      <c r="A1018" s="3" t="s">
        <v>2913</v>
      </c>
      <c r="B1018" s="5" t="s">
        <v>2914</v>
      </c>
      <c r="C1018" s="3" t="n">
        <v>-1.075144539</v>
      </c>
      <c r="D1018" s="3" t="n">
        <f aca="false">IF(C1018&gt;0,POWER(2,C1018),-POWER(2,C1018))</f>
        <v>-0.474623507082652</v>
      </c>
      <c r="E1018" s="3" t="n">
        <v>0.086665687</v>
      </c>
      <c r="F1018" s="3" t="n">
        <v>0.000459706</v>
      </c>
      <c r="G1018" s="3" t="n">
        <v>0.012941478</v>
      </c>
    </row>
    <row r="1019" customFormat="false" ht="15" hidden="false" customHeight="false" outlineLevel="0" collapsed="false">
      <c r="A1019" s="3" t="s">
        <v>2915</v>
      </c>
      <c r="B1019" s="5" t="s">
        <v>2916</v>
      </c>
      <c r="C1019" s="3" t="n">
        <v>-1.079735818</v>
      </c>
      <c r="D1019" s="3" t="n">
        <f aca="false">IF(C1019&gt;0,POWER(2,C1019),-POWER(2,C1019))</f>
        <v>-0.473115450917092</v>
      </c>
      <c r="E1019" s="3" t="n">
        <v>4.635835213</v>
      </c>
      <c r="F1019" s="6" t="n">
        <v>1.38E-005</v>
      </c>
      <c r="G1019" s="3" t="n">
        <v>0.000678451</v>
      </c>
    </row>
    <row r="1020" customFormat="false" ht="15" hidden="false" customHeight="false" outlineLevel="0" collapsed="false">
      <c r="A1020" s="3" t="s">
        <v>2917</v>
      </c>
      <c r="B1020" s="5" t="s">
        <v>2918</v>
      </c>
      <c r="C1020" s="3" t="n">
        <v>-1.08163066</v>
      </c>
      <c r="D1020" s="3" t="n">
        <f aca="false">IF(C1020&gt;0,POWER(2,C1020),-POWER(2,C1020))</f>
        <v>-0.472494466897762</v>
      </c>
      <c r="E1020" s="3" t="n">
        <v>-0.570183951</v>
      </c>
      <c r="F1020" s="3" t="n">
        <v>0.001033659</v>
      </c>
      <c r="G1020" s="3" t="n">
        <v>0.025016288</v>
      </c>
    </row>
    <row r="1021" customFormat="false" ht="15" hidden="false" customHeight="false" outlineLevel="0" collapsed="false">
      <c r="A1021" s="3" t="s">
        <v>2919</v>
      </c>
      <c r="B1021" s="5" t="s">
        <v>2920</v>
      </c>
      <c r="C1021" s="3" t="n">
        <v>-1.086440492</v>
      </c>
      <c r="D1021" s="3" t="n">
        <f aca="false">IF(C1021&gt;0,POWER(2,C1021),-POWER(2,C1021))</f>
        <v>-0.470921830420707</v>
      </c>
      <c r="E1021" s="3" t="n">
        <v>-0.526244042</v>
      </c>
      <c r="F1021" s="3" t="n">
        <v>0.001507173</v>
      </c>
      <c r="G1021" s="3" t="n">
        <v>0.033207212</v>
      </c>
    </row>
    <row r="1022" customFormat="false" ht="15" hidden="false" customHeight="false" outlineLevel="0" collapsed="false">
      <c r="A1022" s="3" t="s">
        <v>2921</v>
      </c>
      <c r="B1022" s="5" t="s">
        <v>2922</v>
      </c>
      <c r="C1022" s="3" t="n">
        <v>-1.105983652</v>
      </c>
      <c r="D1022" s="3" t="n">
        <f aca="false">IF(C1022&gt;0,POWER(2,C1022),-POWER(2,C1022))</f>
        <v>-0.464585601579945</v>
      </c>
      <c r="E1022" s="3" t="n">
        <v>4.384630552</v>
      </c>
      <c r="F1022" s="6" t="n">
        <v>8.91E-006</v>
      </c>
      <c r="G1022" s="3" t="n">
        <v>0.000469149</v>
      </c>
    </row>
    <row r="1023" customFormat="false" ht="15" hidden="false" customHeight="false" outlineLevel="0" collapsed="false">
      <c r="A1023" s="3" t="s">
        <v>2923</v>
      </c>
      <c r="B1023" s="5" t="s">
        <v>2924</v>
      </c>
      <c r="C1023" s="3" t="n">
        <v>-1.1542846</v>
      </c>
      <c r="D1023" s="3" t="n">
        <f aca="false">IF(C1023&gt;0,POWER(2,C1023),-POWER(2,C1023))</f>
        <v>-0.449288923477256</v>
      </c>
      <c r="E1023" s="3" t="n">
        <v>-0.859983238</v>
      </c>
      <c r="F1023" s="3" t="n">
        <v>0.001148874</v>
      </c>
      <c r="G1023" s="3" t="n">
        <v>0.02715275</v>
      </c>
    </row>
    <row r="1024" customFormat="false" ht="15" hidden="false" customHeight="false" outlineLevel="0" collapsed="false">
      <c r="A1024" s="3" t="s">
        <v>2925</v>
      </c>
      <c r="B1024" s="5" t="s">
        <v>2926</v>
      </c>
      <c r="C1024" s="3" t="n">
        <v>-1.16872208</v>
      </c>
      <c r="D1024" s="3" t="n">
        <f aca="false">IF(C1024&gt;0,POWER(2,C1024),-POWER(2,C1024))</f>
        <v>-0.444815177473496</v>
      </c>
      <c r="E1024" s="3" t="n">
        <v>6.786769234</v>
      </c>
      <c r="F1024" s="6" t="n">
        <v>2.14E-006</v>
      </c>
      <c r="G1024" s="3" t="n">
        <v>0.00013958</v>
      </c>
    </row>
    <row r="1025" customFormat="false" ht="15" hidden="false" customHeight="false" outlineLevel="0" collapsed="false">
      <c r="A1025" s="3" t="s">
        <v>2927</v>
      </c>
      <c r="B1025" s="5" t="s">
        <v>2928</v>
      </c>
      <c r="C1025" s="3" t="n">
        <v>-1.1717918</v>
      </c>
      <c r="D1025" s="3" t="n">
        <f aca="false">IF(C1025&gt;0,POWER(2,C1025),-POWER(2,C1025))</f>
        <v>-0.443869720291688</v>
      </c>
      <c r="E1025" s="3" t="n">
        <v>-0.711659421</v>
      </c>
      <c r="F1025" s="3" t="n">
        <v>0.000839593</v>
      </c>
      <c r="G1025" s="3" t="n">
        <v>0.021123157</v>
      </c>
    </row>
    <row r="1026" customFormat="false" ht="15" hidden="false" customHeight="false" outlineLevel="0" collapsed="false">
      <c r="A1026" s="3" t="s">
        <v>2929</v>
      </c>
      <c r="B1026" s="5" t="s">
        <v>2930</v>
      </c>
      <c r="C1026" s="3" t="n">
        <v>-1.172493325</v>
      </c>
      <c r="D1026" s="3" t="n">
        <f aca="false">IF(C1026&gt;0,POWER(2,C1026),-POWER(2,C1026))</f>
        <v>-0.443653936635575</v>
      </c>
      <c r="E1026" s="3" t="n">
        <v>-1.065389656</v>
      </c>
      <c r="F1026" s="3" t="n">
        <v>0.001702976</v>
      </c>
      <c r="G1026" s="3" t="n">
        <v>0.036189836</v>
      </c>
    </row>
    <row r="1027" customFormat="false" ht="15" hidden="false" customHeight="false" outlineLevel="0" collapsed="false">
      <c r="A1027" s="3" t="s">
        <v>2931</v>
      </c>
      <c r="B1027" s="5" t="s">
        <v>2932</v>
      </c>
      <c r="C1027" s="3" t="n">
        <v>-1.186707672</v>
      </c>
      <c r="D1027" s="3" t="n">
        <f aca="false">IF(C1027&gt;0,POWER(2,C1027),-POWER(2,C1027))</f>
        <v>-0.439304239706844</v>
      </c>
      <c r="E1027" s="3" t="n">
        <v>0.187807628</v>
      </c>
      <c r="F1027" s="6" t="n">
        <v>9.84E-005</v>
      </c>
      <c r="G1027" s="3" t="n">
        <v>0.00358078</v>
      </c>
    </row>
    <row r="1028" customFormat="false" ht="15" hidden="false" customHeight="false" outlineLevel="0" collapsed="false">
      <c r="A1028" s="3" t="s">
        <v>2933</v>
      </c>
      <c r="B1028" s="5" t="s">
        <v>2934</v>
      </c>
      <c r="C1028" s="3" t="n">
        <v>-1.21075025</v>
      </c>
      <c r="D1028" s="3" t="n">
        <f aca="false">IF(C1028&gt;0,POWER(2,C1028),-POWER(2,C1028))</f>
        <v>-0.432043879858506</v>
      </c>
      <c r="E1028" s="3" t="n">
        <v>-1.495187532</v>
      </c>
      <c r="F1028" s="3" t="n">
        <v>0.002448887</v>
      </c>
      <c r="G1028" s="3" t="n">
        <v>0.047617877</v>
      </c>
    </row>
    <row r="1029" customFormat="false" ht="15" hidden="false" customHeight="false" outlineLevel="0" collapsed="false">
      <c r="A1029" s="3" t="s">
        <v>2935</v>
      </c>
      <c r="B1029" s="5" t="s">
        <v>2936</v>
      </c>
      <c r="C1029" s="3" t="n">
        <v>-1.22905621</v>
      </c>
      <c r="D1029" s="3" t="n">
        <f aca="false">IF(C1029&gt;0,POWER(2,C1029),-POWER(2,C1029))</f>
        <v>-0.426596427766251</v>
      </c>
      <c r="E1029" s="3" t="n">
        <v>-1.117753408</v>
      </c>
      <c r="F1029" s="3" t="n">
        <v>0.001557155</v>
      </c>
      <c r="G1029" s="3" t="n">
        <v>0.033900906</v>
      </c>
    </row>
    <row r="1030" customFormat="false" ht="15" hidden="false" customHeight="false" outlineLevel="0" collapsed="false">
      <c r="A1030" s="3" t="s">
        <v>2937</v>
      </c>
      <c r="B1030" s="5" t="s">
        <v>2938</v>
      </c>
      <c r="C1030" s="3" t="n">
        <v>-1.249126979</v>
      </c>
      <c r="D1030" s="3" t="n">
        <f aca="false">IF(C1030&gt;0,POWER(2,C1030),-POWER(2,C1030))</f>
        <v>-0.420702711306837</v>
      </c>
      <c r="E1030" s="3" t="n">
        <v>-1.16753264</v>
      </c>
      <c r="F1030" s="3" t="n">
        <v>0.001189141</v>
      </c>
      <c r="G1030" s="3" t="n">
        <v>0.027880624</v>
      </c>
    </row>
    <row r="1031" customFormat="false" ht="15" hidden="false" customHeight="false" outlineLevel="0" collapsed="false">
      <c r="A1031" s="3" t="s">
        <v>2939</v>
      </c>
      <c r="B1031" s="5" t="s">
        <v>2940</v>
      </c>
      <c r="C1031" s="3" t="n">
        <v>-1.264570857</v>
      </c>
      <c r="D1031" s="3" t="n">
        <f aca="false">IF(C1031&gt;0,POWER(2,C1031),-POWER(2,C1031))</f>
        <v>-0.416223158376353</v>
      </c>
      <c r="E1031" s="3" t="n">
        <v>1.05070227</v>
      </c>
      <c r="F1031" s="6" t="n">
        <v>7.24E-006</v>
      </c>
      <c r="G1031" s="3" t="n">
        <v>0.000393474</v>
      </c>
    </row>
    <row r="1032" customFormat="false" ht="15" hidden="false" customHeight="false" outlineLevel="0" collapsed="false">
      <c r="A1032" s="3" t="s">
        <v>2941</v>
      </c>
      <c r="B1032" s="5" t="s">
        <v>2942</v>
      </c>
      <c r="C1032" s="3" t="n">
        <v>-1.313683789</v>
      </c>
      <c r="D1032" s="3" t="n">
        <f aca="false">IF(C1032&gt;0,POWER(2,C1032),-POWER(2,C1032))</f>
        <v>-0.402292350552948</v>
      </c>
      <c r="E1032" s="3" t="n">
        <v>-0.681134387</v>
      </c>
      <c r="F1032" s="3" t="n">
        <v>0.00021242</v>
      </c>
      <c r="G1032" s="3" t="n">
        <v>0.006797435</v>
      </c>
    </row>
    <row r="1033" customFormat="false" ht="15" hidden="false" customHeight="false" outlineLevel="0" collapsed="false">
      <c r="A1033" s="3" t="s">
        <v>2943</v>
      </c>
      <c r="B1033" s="5" t="s">
        <v>2944</v>
      </c>
      <c r="C1033" s="3" t="n">
        <v>-1.337933895</v>
      </c>
      <c r="D1033" s="3" t="n">
        <f aca="false">IF(C1033&gt;0,POWER(2,C1033),-POWER(2,C1033))</f>
        <v>-0.395586776159111</v>
      </c>
      <c r="E1033" s="3" t="n">
        <v>-1.428609328</v>
      </c>
      <c r="F1033" s="3" t="n">
        <v>0.000894891</v>
      </c>
      <c r="G1033" s="3" t="n">
        <v>0.02227284</v>
      </c>
    </row>
    <row r="1034" customFormat="false" ht="15" hidden="false" customHeight="false" outlineLevel="0" collapsed="false">
      <c r="A1034" s="3" t="s">
        <v>2945</v>
      </c>
      <c r="B1034" s="5" t="s">
        <v>2946</v>
      </c>
      <c r="C1034" s="3" t="n">
        <v>-1.358282118</v>
      </c>
      <c r="D1034" s="3" t="n">
        <f aca="false">IF(C1034&gt;0,POWER(2,C1034),-POWER(2,C1034))</f>
        <v>-0.390046459318131</v>
      </c>
      <c r="E1034" s="3" t="n">
        <v>1.505062341</v>
      </c>
      <c r="F1034" s="6" t="n">
        <v>6.18E-007</v>
      </c>
      <c r="G1034" s="6" t="n">
        <v>4.75E-005</v>
      </c>
    </row>
    <row r="1035" customFormat="false" ht="15" hidden="false" customHeight="false" outlineLevel="0" collapsed="false">
      <c r="A1035" s="3" t="s">
        <v>2947</v>
      </c>
      <c r="B1035" s="5" t="s">
        <v>2948</v>
      </c>
      <c r="C1035" s="3" t="n">
        <v>-1.363458022</v>
      </c>
      <c r="D1035" s="3" t="n">
        <f aca="false">IF(C1035&gt;0,POWER(2,C1035),-POWER(2,C1035))</f>
        <v>-0.388649611173269</v>
      </c>
      <c r="E1035" s="3" t="n">
        <v>-1.864970345</v>
      </c>
      <c r="F1035" s="3" t="n">
        <v>0.002373885</v>
      </c>
      <c r="G1035" s="3" t="n">
        <v>0.046698564</v>
      </c>
    </row>
    <row r="1036" customFormat="false" ht="15" hidden="false" customHeight="false" outlineLevel="0" collapsed="false">
      <c r="A1036" s="3" t="s">
        <v>2949</v>
      </c>
      <c r="B1036" s="5" t="s">
        <v>2950</v>
      </c>
      <c r="C1036" s="3" t="n">
        <v>-1.364694146</v>
      </c>
      <c r="D1036" s="3" t="n">
        <f aca="false">IF(C1036&gt;0,POWER(2,C1036),-POWER(2,C1036))</f>
        <v>-0.388316752639925</v>
      </c>
      <c r="E1036" s="3" t="n">
        <v>0.111446257</v>
      </c>
      <c r="F1036" s="6" t="n">
        <v>9.17E-006</v>
      </c>
      <c r="G1036" s="3" t="n">
        <v>0.000480076</v>
      </c>
    </row>
    <row r="1037" customFormat="false" ht="15" hidden="false" customHeight="false" outlineLevel="0" collapsed="false">
      <c r="A1037" s="3" t="s">
        <v>2951</v>
      </c>
      <c r="B1037" s="5" t="s">
        <v>2952</v>
      </c>
      <c r="C1037" s="3" t="n">
        <v>-1.382473519</v>
      </c>
      <c r="D1037" s="3" t="n">
        <f aca="false">IF(C1037&gt;0,POWER(2,C1037),-POWER(2,C1037))</f>
        <v>-0.383560611703134</v>
      </c>
      <c r="E1037" s="3" t="n">
        <v>-1.532868881</v>
      </c>
      <c r="F1037" s="3" t="n">
        <v>0.000783131</v>
      </c>
      <c r="G1037" s="3" t="n">
        <v>0.020163373</v>
      </c>
    </row>
    <row r="1038" customFormat="false" ht="15" hidden="false" customHeight="false" outlineLevel="0" collapsed="false">
      <c r="A1038" s="3" t="s">
        <v>2953</v>
      </c>
      <c r="B1038" s="5" t="s">
        <v>2954</v>
      </c>
      <c r="C1038" s="3" t="n">
        <v>-1.39389431</v>
      </c>
      <c r="D1038" s="3" t="n">
        <f aca="false">IF(C1038&gt;0,POWER(2,C1038),-POWER(2,C1038))</f>
        <v>-0.380536221787346</v>
      </c>
      <c r="E1038" s="3" t="n">
        <v>-1.426424694</v>
      </c>
      <c r="F1038" s="3" t="n">
        <v>0.000729901</v>
      </c>
      <c r="G1038" s="3" t="n">
        <v>0.019085336</v>
      </c>
    </row>
    <row r="1039" customFormat="false" ht="15" hidden="false" customHeight="false" outlineLevel="0" collapsed="false">
      <c r="A1039" s="3" t="s">
        <v>2955</v>
      </c>
      <c r="B1039" s="5" t="s">
        <v>2956</v>
      </c>
      <c r="C1039" s="3" t="n">
        <v>-1.412095923</v>
      </c>
      <c r="D1039" s="3" t="n">
        <f aca="false">IF(C1039&gt;0,POWER(2,C1039),-POWER(2,C1039))</f>
        <v>-0.375765384512449</v>
      </c>
      <c r="E1039" s="3" t="n">
        <v>-1.344247293</v>
      </c>
      <c r="F1039" s="3" t="n">
        <v>0.000571668</v>
      </c>
      <c r="G1039" s="3" t="n">
        <v>0.015595166</v>
      </c>
    </row>
    <row r="1040" customFormat="false" ht="15" hidden="false" customHeight="false" outlineLevel="0" collapsed="false">
      <c r="A1040" s="3" t="s">
        <v>2957</v>
      </c>
      <c r="B1040" s="5" t="s">
        <v>2958</v>
      </c>
      <c r="C1040" s="3" t="n">
        <v>-1.483336327</v>
      </c>
      <c r="D1040" s="3" t="n">
        <f aca="false">IF(C1040&gt;0,POWER(2,C1040),-POWER(2,C1040))</f>
        <v>-0.357660740943548</v>
      </c>
      <c r="E1040" s="3" t="n">
        <v>-1.705943821</v>
      </c>
      <c r="F1040" s="3" t="n">
        <v>0.00132659</v>
      </c>
      <c r="G1040" s="3" t="n">
        <v>0.030367784</v>
      </c>
    </row>
    <row r="1041" customFormat="false" ht="15" hidden="false" customHeight="false" outlineLevel="0" collapsed="false">
      <c r="A1041" s="3" t="s">
        <v>2959</v>
      </c>
      <c r="B1041" s="5" t="s">
        <v>2960</v>
      </c>
      <c r="C1041" s="3" t="n">
        <v>-1.507393599</v>
      </c>
      <c r="D1041" s="3" t="n">
        <f aca="false">IF(C1041&gt;0,POWER(2,C1041),-POWER(2,C1041))</f>
        <v>-0.351746116647506</v>
      </c>
      <c r="E1041" s="3" t="n">
        <v>-1.364579337</v>
      </c>
      <c r="F1041" s="3" t="n">
        <v>0.00017153</v>
      </c>
      <c r="G1041" s="3" t="n">
        <v>0.005668932</v>
      </c>
    </row>
    <row r="1042" customFormat="false" ht="15" hidden="false" customHeight="false" outlineLevel="0" collapsed="false">
      <c r="A1042" s="3" t="s">
        <v>2961</v>
      </c>
      <c r="B1042" s="5" t="s">
        <v>2962</v>
      </c>
      <c r="C1042" s="3" t="n">
        <v>-1.56480852</v>
      </c>
      <c r="D1042" s="3" t="n">
        <f aca="false">IF(C1042&gt;0,POWER(2,C1042),-POWER(2,C1042))</f>
        <v>-0.338022568927241</v>
      </c>
      <c r="E1042" s="3" t="n">
        <v>-1.511060133</v>
      </c>
      <c r="F1042" s="3" t="n">
        <v>0.000263266</v>
      </c>
      <c r="G1042" s="3" t="n">
        <v>0.008190506</v>
      </c>
    </row>
    <row r="1043" customFormat="false" ht="15" hidden="false" customHeight="false" outlineLevel="0" collapsed="false">
      <c r="A1043" s="3" t="s">
        <v>2963</v>
      </c>
      <c r="B1043" s="5" t="s">
        <v>2964</v>
      </c>
      <c r="C1043" s="3" t="n">
        <v>-1.58277232</v>
      </c>
      <c r="D1043" s="3" t="n">
        <f aca="false">IF(C1043&gt;0,POWER(2,C1043),-POWER(2,C1043))</f>
        <v>-0.333839756838549</v>
      </c>
      <c r="E1043" s="3" t="n">
        <v>-2.129172873</v>
      </c>
      <c r="F1043" s="3" t="n">
        <v>0.001684636</v>
      </c>
      <c r="G1043" s="3" t="n">
        <v>0.035976966</v>
      </c>
    </row>
    <row r="1044" customFormat="false" ht="15" hidden="false" customHeight="false" outlineLevel="0" collapsed="false">
      <c r="A1044" s="3" t="s">
        <v>2965</v>
      </c>
      <c r="B1044" s="5" t="s">
        <v>2966</v>
      </c>
      <c r="C1044" s="3" t="n">
        <v>-1.61570868</v>
      </c>
      <c r="D1044" s="3" t="n">
        <f aca="false">IF(C1044&gt;0,POWER(2,C1044),-POWER(2,C1044))</f>
        <v>-0.326304620190969</v>
      </c>
      <c r="E1044" s="3" t="n">
        <v>-1.758270422</v>
      </c>
      <c r="F1044" s="3" t="n">
        <v>0.000330177</v>
      </c>
      <c r="G1044" s="3" t="n">
        <v>0.009861294</v>
      </c>
    </row>
    <row r="1045" customFormat="false" ht="15" hidden="false" customHeight="false" outlineLevel="0" collapsed="false">
      <c r="A1045" s="3" t="s">
        <v>2967</v>
      </c>
      <c r="B1045" s="5" t="s">
        <v>2968</v>
      </c>
      <c r="C1045" s="3" t="n">
        <v>-1.660175034</v>
      </c>
      <c r="D1045" s="3" t="n">
        <f aca="false">IF(C1045&gt;0,POWER(2,C1045),-POWER(2,C1045))</f>
        <v>-0.316400759055751</v>
      </c>
      <c r="E1045" s="3" t="n">
        <v>-2.373048493</v>
      </c>
      <c r="F1045" s="3" t="n">
        <v>0.001812435</v>
      </c>
      <c r="G1045" s="3" t="n">
        <v>0.037882988</v>
      </c>
    </row>
    <row r="1046" customFormat="false" ht="15" hidden="false" customHeight="false" outlineLevel="0" collapsed="false">
      <c r="A1046" s="3" t="s">
        <v>2969</v>
      </c>
      <c r="B1046" s="5" t="s">
        <v>2970</v>
      </c>
      <c r="C1046" s="3" t="n">
        <v>-1.672065316</v>
      </c>
      <c r="D1046" s="3" t="n">
        <f aca="false">IF(C1046&gt;0,POWER(2,C1046),-POWER(2,C1046))</f>
        <v>-0.313803790471375</v>
      </c>
      <c r="E1046" s="3" t="n">
        <v>-2.237504008</v>
      </c>
      <c r="F1046" s="3" t="n">
        <v>0.001761051</v>
      </c>
      <c r="G1046" s="3" t="n">
        <v>0.037136802</v>
      </c>
    </row>
    <row r="1047" customFormat="false" ht="15" hidden="false" customHeight="false" outlineLevel="0" collapsed="false">
      <c r="A1047" s="3" t="s">
        <v>2971</v>
      </c>
      <c r="B1047" s="5" t="s">
        <v>2972</v>
      </c>
      <c r="C1047" s="3" t="n">
        <v>-1.711253857</v>
      </c>
      <c r="D1047" s="3" t="n">
        <f aca="false">IF(C1047&gt;0,POWER(2,C1047),-POWER(2,C1047))</f>
        <v>-0.30539453338762</v>
      </c>
      <c r="E1047" s="3" t="n">
        <v>-1.974601636</v>
      </c>
      <c r="F1047" s="3" t="n">
        <v>0.000416826</v>
      </c>
      <c r="G1047" s="3" t="n">
        <v>0.012021761</v>
      </c>
    </row>
    <row r="1048" customFormat="false" ht="15" hidden="false" customHeight="false" outlineLevel="0" collapsed="false">
      <c r="A1048" s="3" t="s">
        <v>2973</v>
      </c>
      <c r="B1048" s="5" t="s">
        <v>2974</v>
      </c>
      <c r="C1048" s="3" t="n">
        <v>-1.743848166</v>
      </c>
      <c r="D1048" s="3" t="n">
        <f aca="false">IF(C1048&gt;0,POWER(2,C1048),-POWER(2,C1048))</f>
        <v>-0.298572217843375</v>
      </c>
      <c r="E1048" s="3" t="n">
        <v>-1.882356221</v>
      </c>
      <c r="F1048" s="3" t="n">
        <v>0.000245147</v>
      </c>
      <c r="G1048" s="3" t="n">
        <v>0.007722143</v>
      </c>
    </row>
    <row r="1049" customFormat="false" ht="15" hidden="false" customHeight="false" outlineLevel="0" collapsed="false">
      <c r="A1049" s="3" t="s">
        <v>2975</v>
      </c>
      <c r="B1049" s="5" t="s">
        <v>2976</v>
      </c>
      <c r="C1049" s="3" t="n">
        <v>-1.811462617</v>
      </c>
      <c r="D1049" s="3" t="n">
        <f aca="false">IF(C1049&gt;0,POWER(2,C1049),-POWER(2,C1049))</f>
        <v>-0.284901946390738</v>
      </c>
      <c r="E1049" s="3" t="n">
        <v>-2.275467328</v>
      </c>
      <c r="F1049" s="3" t="n">
        <v>0.000504122</v>
      </c>
      <c r="G1049" s="3" t="n">
        <v>0.013922044</v>
      </c>
    </row>
    <row r="1050" customFormat="false" ht="15" hidden="false" customHeight="false" outlineLevel="0" collapsed="false">
      <c r="A1050" s="3" t="s">
        <v>2977</v>
      </c>
      <c r="B1050" s="5" t="s">
        <v>2978</v>
      </c>
      <c r="C1050" s="3" t="n">
        <v>-1.955442341</v>
      </c>
      <c r="D1050" s="3" t="n">
        <f aca="false">IF(C1050&gt;0,POWER(2,C1050),-POWER(2,C1050))</f>
        <v>-0.257841726518733</v>
      </c>
      <c r="E1050" s="3" t="n">
        <v>-2.931911627</v>
      </c>
      <c r="F1050" s="3" t="n">
        <v>0.00231612</v>
      </c>
      <c r="G1050" s="3" t="n">
        <v>0.046044621</v>
      </c>
    </row>
    <row r="1051" customFormat="false" ht="15" hidden="false" customHeight="false" outlineLevel="0" collapsed="false">
      <c r="A1051" s="3" t="s">
        <v>2979</v>
      </c>
      <c r="B1051" s="5" t="s">
        <v>2980</v>
      </c>
      <c r="C1051" s="3" t="n">
        <v>-2.117810028</v>
      </c>
      <c r="D1051" s="3" t="n">
        <f aca="false">IF(C1051&gt;0,POWER(2,C1051),-POWER(2,C1051))</f>
        <v>-0.230396382815354</v>
      </c>
      <c r="E1051" s="3" t="n">
        <v>-2.381014777</v>
      </c>
      <c r="F1051" s="3" t="n">
        <v>0.000228046</v>
      </c>
      <c r="G1051" s="3" t="n">
        <v>0.007205962</v>
      </c>
    </row>
    <row r="1052" customFormat="false" ht="15" hidden="false" customHeight="false" outlineLevel="0" collapsed="false">
      <c r="A1052" s="3" t="s">
        <v>2981</v>
      </c>
      <c r="B1052" s="5" t="s">
        <v>2982</v>
      </c>
      <c r="C1052" s="3" t="n">
        <v>-2.122853351</v>
      </c>
      <c r="D1052" s="3" t="n">
        <f aca="false">IF(C1052&gt;0,POWER(2,C1052),-POWER(2,C1052))</f>
        <v>-0.229592377302954</v>
      </c>
      <c r="E1052" s="3" t="n">
        <v>-1.862746179</v>
      </c>
      <c r="F1052" s="6" t="n">
        <v>1.15E-005</v>
      </c>
      <c r="G1052" s="3" t="n">
        <v>0.000583914</v>
      </c>
    </row>
    <row r="1053" customFormat="false" ht="15" hidden="false" customHeight="false" outlineLevel="0" collapsed="false">
      <c r="A1053" s="3" t="s">
        <v>2983</v>
      </c>
      <c r="B1053" s="5" t="s">
        <v>2984</v>
      </c>
      <c r="C1053" s="3" t="n">
        <v>-2.256882453</v>
      </c>
      <c r="D1053" s="3" t="n">
        <f aca="false">IF(C1053&gt;0,POWER(2,C1053),-POWER(2,C1053))</f>
        <v>-0.209223606965974</v>
      </c>
      <c r="E1053" s="3" t="n">
        <v>2.682502591</v>
      </c>
      <c r="F1053" s="6" t="n">
        <v>2.11E-017</v>
      </c>
      <c r="G1053" s="6" t="n">
        <v>2.02E-014</v>
      </c>
    </row>
    <row r="1054" customFormat="false" ht="15" hidden="false" customHeight="false" outlineLevel="0" collapsed="false">
      <c r="A1054" s="3" t="s">
        <v>2985</v>
      </c>
      <c r="B1054" s="5" t="s">
        <v>2986</v>
      </c>
      <c r="C1054" s="3" t="n">
        <v>-3.507479573</v>
      </c>
      <c r="D1054" s="3" t="n">
        <f aca="false">IF(C1054&gt;0,POWER(2,C1054),-POWER(2,C1054))</f>
        <v>-0.0879312889484699</v>
      </c>
      <c r="E1054" s="3" t="n">
        <v>-3.497983026</v>
      </c>
      <c r="F1054" s="3" t="n">
        <v>0.000930739</v>
      </c>
      <c r="G1054" s="3" t="n">
        <v>0.02299472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V52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M10" activeCellId="0" sqref="M10"/>
    </sheetView>
  </sheetViews>
  <sheetFormatPr defaultColWidth="8.96484375" defaultRowHeight="15" zeroHeight="false" outlineLevelRow="0" outlineLevelCol="0"/>
  <cols>
    <col collapsed="false" customWidth="true" hidden="false" outlineLevel="0" max="1" min="1" style="3" width="32.56"/>
    <col collapsed="false" customWidth="false" hidden="false" outlineLevel="0" max="4" min="4" style="3" width="8.99"/>
    <col collapsed="false" customWidth="true" hidden="false" outlineLevel="0" max="5" min="5" style="3" width="18.7"/>
    <col collapsed="false" customWidth="true" hidden="false" outlineLevel="0" max="6" min="6" style="3" width="21.84"/>
    <col collapsed="false" customWidth="true" hidden="false" outlineLevel="0" max="7" min="7" style="3" width="17.28"/>
  </cols>
  <sheetData>
    <row r="1" customFormat="false" ht="15.75" hidden="false" customHeight="false" outlineLevel="0" collapsed="false">
      <c r="A1" s="4" t="s">
        <v>2987</v>
      </c>
      <c r="B1" s="4"/>
      <c r="C1" s="4"/>
      <c r="D1" s="4"/>
      <c r="E1" s="4"/>
      <c r="F1" s="4"/>
      <c r="G1" s="4"/>
      <c r="H1" s="4"/>
      <c r="I1" s="2"/>
      <c r="J1" s="2"/>
      <c r="K1" s="2"/>
      <c r="L1" s="2"/>
      <c r="M1" s="2"/>
      <c r="N1" s="2"/>
      <c r="O1" s="2"/>
      <c r="P1" s="2"/>
      <c r="Q1" s="2"/>
      <c r="R1" s="2"/>
      <c r="S1" s="2"/>
      <c r="T1" s="2"/>
      <c r="U1" s="2"/>
      <c r="V1" s="2"/>
      <c r="W1" s="2"/>
      <c r="X1" s="2"/>
      <c r="Y1" s="2"/>
      <c r="Z1" s="2"/>
      <c r="AA1" s="2"/>
      <c r="AB1" s="2"/>
      <c r="AC1" s="2"/>
      <c r="AD1" s="2"/>
      <c r="AE1" s="2"/>
      <c r="AF1" s="2"/>
      <c r="AG1" s="2"/>
      <c r="AH1" s="2"/>
      <c r="AI1" s="2"/>
      <c r="AJ1" s="2"/>
      <c r="AK1" s="2"/>
      <c r="AL1" s="2"/>
      <c r="AM1" s="2"/>
      <c r="AN1" s="2"/>
      <c r="AO1" s="2"/>
      <c r="AP1" s="2"/>
      <c r="AQ1" s="2"/>
      <c r="AR1" s="2"/>
      <c r="AS1" s="2"/>
      <c r="AT1" s="2"/>
      <c r="AU1" s="2"/>
      <c r="AV1" s="2"/>
    </row>
    <row r="2" customFormat="false" ht="15.75" hidden="false" customHeight="false" outlineLevel="0" collapsed="false">
      <c r="A2" s="4"/>
      <c r="B2" s="4"/>
      <c r="C2" s="4"/>
      <c r="D2" s="4"/>
      <c r="E2" s="4"/>
      <c r="F2" s="4"/>
      <c r="G2" s="4"/>
      <c r="H2" s="4"/>
      <c r="I2" s="2"/>
      <c r="J2" s="2"/>
      <c r="K2" s="2"/>
      <c r="L2" s="2"/>
      <c r="M2" s="2"/>
      <c r="N2" s="2"/>
      <c r="O2" s="2"/>
      <c r="P2" s="2"/>
      <c r="Q2" s="2"/>
      <c r="R2" s="2"/>
      <c r="S2" s="2"/>
      <c r="T2" s="2"/>
      <c r="U2" s="2"/>
      <c r="V2" s="2"/>
      <c r="W2" s="2"/>
      <c r="X2" s="2"/>
      <c r="Y2" s="2"/>
      <c r="Z2" s="2"/>
      <c r="AA2" s="2"/>
      <c r="AB2" s="2"/>
      <c r="AC2" s="2"/>
      <c r="AD2" s="2"/>
      <c r="AE2" s="2"/>
      <c r="AF2" s="2"/>
      <c r="AG2" s="2"/>
      <c r="AH2" s="2"/>
      <c r="AI2" s="2"/>
      <c r="AJ2" s="2"/>
      <c r="AK2" s="2"/>
      <c r="AL2" s="2"/>
      <c r="AM2" s="2"/>
      <c r="AN2" s="2"/>
      <c r="AO2" s="2"/>
      <c r="AP2" s="2"/>
      <c r="AQ2" s="2"/>
      <c r="AR2" s="2"/>
      <c r="AS2" s="2"/>
      <c r="AT2" s="2"/>
      <c r="AU2" s="2"/>
      <c r="AV2" s="2"/>
    </row>
    <row r="3" customFormat="false" ht="15" hidden="false" customHeight="false" outlineLevel="0" collapsed="false">
      <c r="A3" s="3" t="s">
        <v>1</v>
      </c>
      <c r="B3" s="3" t="s">
        <v>2988</v>
      </c>
      <c r="C3" s="3" t="s">
        <v>2989</v>
      </c>
      <c r="D3" s="3" t="s">
        <v>2990</v>
      </c>
      <c r="E3" s="3" t="s">
        <v>2991</v>
      </c>
      <c r="F3" s="3" t="s">
        <v>2992</v>
      </c>
      <c r="G3" s="3" t="s">
        <v>2993</v>
      </c>
      <c r="H3" s="3" t="s">
        <v>2994</v>
      </c>
    </row>
    <row r="4" customFormat="false" ht="15" hidden="false" customHeight="false" outlineLevel="0" collapsed="false">
      <c r="A4" s="3" t="s">
        <v>503</v>
      </c>
      <c r="B4" s="3" t="n">
        <v>-1.90724</v>
      </c>
      <c r="C4" s="3" t="n">
        <v>-2.14071</v>
      </c>
      <c r="D4" s="3" t="n">
        <v>-2.10709</v>
      </c>
      <c r="E4" s="3" t="n">
        <v>-2.12231</v>
      </c>
      <c r="F4" s="3" t="n">
        <v>0.0035624</v>
      </c>
      <c r="G4" s="3" t="n">
        <v>-2.05465</v>
      </c>
      <c r="H4" s="3" t="n">
        <v>0.0237301</v>
      </c>
    </row>
    <row r="5" customFormat="false" ht="15" hidden="false" customHeight="false" outlineLevel="0" collapsed="false">
      <c r="A5" s="3" t="s">
        <v>457</v>
      </c>
      <c r="B5" s="3" t="n">
        <v>1.93469</v>
      </c>
      <c r="C5" s="3" t="n">
        <v>1.75881</v>
      </c>
      <c r="D5" s="3" t="n">
        <v>2.06992</v>
      </c>
      <c r="E5" s="3" t="n">
        <v>-2.05032</v>
      </c>
      <c r="F5" s="3" t="n">
        <v>0.0074589</v>
      </c>
      <c r="G5" s="3" t="n">
        <v>-0.867504</v>
      </c>
      <c r="H5" s="3" t="n">
        <v>1</v>
      </c>
    </row>
    <row r="6" customFormat="false" ht="15" hidden="false" customHeight="false" outlineLevel="0" collapsed="false">
      <c r="A6" s="3" t="s">
        <v>17</v>
      </c>
      <c r="B6" s="3" t="n">
        <v>-0.961107</v>
      </c>
      <c r="C6" s="3" t="n">
        <v>-1.30251</v>
      </c>
      <c r="D6" s="3" t="n">
        <v>-1.24136</v>
      </c>
      <c r="E6" s="3" t="n">
        <v>-1.93488</v>
      </c>
      <c r="F6" s="3" t="n">
        <v>0.0286175</v>
      </c>
      <c r="G6" s="3" t="n">
        <v>-2.14655</v>
      </c>
      <c r="H6" s="3" t="n">
        <v>0.0101484</v>
      </c>
    </row>
    <row r="7" customFormat="false" ht="15" hidden="false" customHeight="false" outlineLevel="0" collapsed="false">
      <c r="A7" s="3" t="s">
        <v>477</v>
      </c>
      <c r="B7" s="3" t="n">
        <v>-1.67368</v>
      </c>
      <c r="C7" s="3" t="n">
        <v>-2.03497</v>
      </c>
      <c r="D7" s="3" t="n">
        <v>-1.9447</v>
      </c>
      <c r="E7" s="3" t="n">
        <v>-1.92906</v>
      </c>
      <c r="F7" s="3" t="n">
        <v>0.0292564</v>
      </c>
      <c r="G7" s="3" t="n">
        <v>-1.85729</v>
      </c>
      <c r="H7" s="3" t="n">
        <v>0.173691</v>
      </c>
    </row>
    <row r="8" customFormat="false" ht="15" hidden="false" customHeight="false" outlineLevel="0" collapsed="false">
      <c r="A8" s="3" t="s">
        <v>491</v>
      </c>
      <c r="B8" s="3" t="n">
        <v>-1.67435</v>
      </c>
      <c r="C8" s="3" t="n">
        <v>-1.8938</v>
      </c>
      <c r="D8" s="3" t="n">
        <v>-1.8366</v>
      </c>
      <c r="E8" s="3" t="n">
        <v>-1.90483</v>
      </c>
      <c r="F8" s="3" t="n">
        <v>0.0355328</v>
      </c>
      <c r="G8" s="3" t="n">
        <v>-1.83898</v>
      </c>
      <c r="H8" s="3" t="n">
        <v>0.183484</v>
      </c>
    </row>
    <row r="9" customFormat="false" ht="15" hidden="false" customHeight="false" outlineLevel="0" collapsed="false">
      <c r="A9" s="3" t="s">
        <v>465</v>
      </c>
      <c r="B9" s="3" t="n">
        <v>1.9038</v>
      </c>
      <c r="C9" s="3" t="n">
        <v>1.70487</v>
      </c>
      <c r="D9" s="3" t="n">
        <v>2.01611</v>
      </c>
      <c r="E9" s="3" t="n">
        <v>-1.87358</v>
      </c>
      <c r="F9" s="3" t="n">
        <v>0.0406626</v>
      </c>
      <c r="G9" s="3" t="n">
        <v>-0.714635</v>
      </c>
      <c r="H9" s="3" t="n">
        <v>1</v>
      </c>
    </row>
    <row r="10" customFormat="false" ht="15" hidden="false" customHeight="false" outlineLevel="0" collapsed="false">
      <c r="A10" s="3" t="s">
        <v>124</v>
      </c>
      <c r="B10" s="3" t="n">
        <v>1.06598</v>
      </c>
      <c r="C10" s="3" t="n">
        <v>0.681075</v>
      </c>
      <c r="D10" s="3" t="n">
        <v>0.861261</v>
      </c>
      <c r="E10" s="3" t="n">
        <v>-1.83619</v>
      </c>
      <c r="F10" s="3" t="n">
        <v>0.0514196</v>
      </c>
      <c r="G10" s="3" t="n">
        <v>-1.42413</v>
      </c>
      <c r="H10" s="3" t="n">
        <v>0.738603</v>
      </c>
    </row>
    <row r="11" customFormat="false" ht="15" hidden="false" customHeight="false" outlineLevel="0" collapsed="false">
      <c r="A11" s="3" t="s">
        <v>456</v>
      </c>
      <c r="B11" s="3" t="n">
        <v>1.8459</v>
      </c>
      <c r="C11" s="3" t="n">
        <v>1.71398</v>
      </c>
      <c r="D11" s="3" t="n">
        <v>1.93425</v>
      </c>
      <c r="E11" s="3" t="n">
        <v>-1.81644</v>
      </c>
      <c r="F11" s="3" t="n">
        <v>0.0615628</v>
      </c>
      <c r="G11" s="3" t="n">
        <v>-0.911302</v>
      </c>
      <c r="H11" s="3" t="n">
        <v>1</v>
      </c>
    </row>
    <row r="12" customFormat="false" ht="15" hidden="false" customHeight="false" outlineLevel="0" collapsed="false">
      <c r="A12" s="3" t="s">
        <v>430</v>
      </c>
      <c r="B12" s="3" t="n">
        <v>1.93132</v>
      </c>
      <c r="C12" s="3" t="n">
        <v>1.8136</v>
      </c>
      <c r="D12" s="3" t="n">
        <v>1.96965</v>
      </c>
      <c r="E12" s="3" t="n">
        <v>-1.81283</v>
      </c>
      <c r="F12" s="3" t="n">
        <v>0.0637272</v>
      </c>
      <c r="G12" s="3" t="n">
        <v>-0.814144</v>
      </c>
      <c r="H12" s="3" t="n">
        <v>1</v>
      </c>
    </row>
    <row r="13" customFormat="false" ht="15" hidden="false" customHeight="false" outlineLevel="0" collapsed="false">
      <c r="A13" s="3" t="s">
        <v>118</v>
      </c>
      <c r="B13" s="3" t="n">
        <v>1.69931</v>
      </c>
      <c r="C13" s="3" t="n">
        <v>1.51613</v>
      </c>
      <c r="D13" s="3" t="n">
        <v>1.61799</v>
      </c>
      <c r="E13" s="3" t="n">
        <v>-1.81015</v>
      </c>
      <c r="F13" s="3" t="n">
        <v>0.0630811</v>
      </c>
      <c r="G13" s="3" t="n">
        <v>-0.949407</v>
      </c>
      <c r="H13" s="3" t="n">
        <v>1</v>
      </c>
    </row>
    <row r="14" customFormat="false" ht="15" hidden="false" customHeight="false" outlineLevel="0" collapsed="false">
      <c r="A14" s="3" t="s">
        <v>404</v>
      </c>
      <c r="B14" s="3" t="n">
        <v>2.06539</v>
      </c>
      <c r="C14" s="3" t="n">
        <v>1.95595</v>
      </c>
      <c r="D14" s="3" t="n">
        <v>2.04981</v>
      </c>
      <c r="E14" s="3" t="n">
        <v>-1.79569</v>
      </c>
      <c r="F14" s="3" t="n">
        <v>0.0693388</v>
      </c>
      <c r="G14" s="3" t="n">
        <v>-0.994734</v>
      </c>
      <c r="H14" s="3" t="n">
        <v>1</v>
      </c>
    </row>
    <row r="15" customFormat="false" ht="15" hidden="false" customHeight="false" outlineLevel="0" collapsed="false">
      <c r="A15" s="3" t="s">
        <v>506</v>
      </c>
      <c r="B15" s="3" t="n">
        <v>-2.19797</v>
      </c>
      <c r="C15" s="3" t="n">
        <v>-2.32826</v>
      </c>
      <c r="D15" s="3" t="n">
        <v>-2.23779</v>
      </c>
      <c r="E15" s="3" t="n">
        <v>-1.77543</v>
      </c>
      <c r="F15" s="3" t="n">
        <v>0.0741459</v>
      </c>
      <c r="G15" s="3" t="n">
        <v>-1.83549</v>
      </c>
      <c r="H15" s="3" t="n">
        <v>0.163247</v>
      </c>
    </row>
    <row r="16" customFormat="false" ht="15" hidden="false" customHeight="false" outlineLevel="0" collapsed="false">
      <c r="A16" s="3" t="s">
        <v>520</v>
      </c>
      <c r="B16" s="3" t="n">
        <v>-2.533</v>
      </c>
      <c r="C16" s="3" t="n">
        <v>-2.65379</v>
      </c>
      <c r="D16" s="3" t="n">
        <v>-2.61084</v>
      </c>
      <c r="E16" s="3" t="n">
        <v>-1.7606</v>
      </c>
      <c r="F16" s="3" t="n">
        <v>0.0823032</v>
      </c>
      <c r="G16" s="3" t="n">
        <v>-1.92116</v>
      </c>
      <c r="H16" s="3" t="n">
        <v>0.0827418</v>
      </c>
    </row>
    <row r="17" customFormat="false" ht="15" hidden="false" customHeight="false" outlineLevel="0" collapsed="false">
      <c r="A17" s="3" t="s">
        <v>293</v>
      </c>
      <c r="B17" s="3" t="n">
        <v>1.32785</v>
      </c>
      <c r="C17" s="3" t="n">
        <v>1.04674</v>
      </c>
      <c r="D17" s="3" t="n">
        <v>1.14295</v>
      </c>
      <c r="E17" s="3" t="n">
        <v>-1.75991</v>
      </c>
      <c r="F17" s="3" t="n">
        <v>0.0819859</v>
      </c>
      <c r="G17" s="3" t="n">
        <v>-1.34693</v>
      </c>
      <c r="H17" s="3" t="n">
        <v>0.832675</v>
      </c>
    </row>
    <row r="18" customFormat="false" ht="15" hidden="false" customHeight="false" outlineLevel="0" collapsed="false">
      <c r="A18" s="3" t="s">
        <v>414</v>
      </c>
      <c r="B18" s="3" t="n">
        <v>2.04983</v>
      </c>
      <c r="C18" s="3" t="n">
        <v>1.95023</v>
      </c>
      <c r="D18" s="3" t="n">
        <v>2.11645</v>
      </c>
      <c r="E18" s="3" t="n">
        <v>-1.75849</v>
      </c>
      <c r="F18" s="3" t="n">
        <v>0.0817568</v>
      </c>
      <c r="G18" s="3" t="n">
        <v>-0.798119</v>
      </c>
      <c r="H18" s="3" t="n">
        <v>1</v>
      </c>
    </row>
    <row r="19" customFormat="false" ht="15" hidden="false" customHeight="false" outlineLevel="0" collapsed="false">
      <c r="A19" s="3" t="s">
        <v>54</v>
      </c>
      <c r="B19" s="3" t="n">
        <v>0.963607</v>
      </c>
      <c r="C19" s="3" t="n">
        <v>0.742311</v>
      </c>
      <c r="D19" s="3" t="n">
        <v>0.824102</v>
      </c>
      <c r="E19" s="3" t="n">
        <v>-1.75515</v>
      </c>
      <c r="F19" s="3" t="n">
        <v>0.083069</v>
      </c>
      <c r="G19" s="3" t="n">
        <v>-1.55333</v>
      </c>
      <c r="H19" s="3" t="n">
        <v>0.594681</v>
      </c>
    </row>
    <row r="20" customFormat="false" ht="15" hidden="false" customHeight="false" outlineLevel="0" collapsed="false">
      <c r="A20" s="3" t="s">
        <v>314</v>
      </c>
      <c r="B20" s="3" t="n">
        <v>2.12413</v>
      </c>
      <c r="C20" s="3" t="n">
        <v>1.99885</v>
      </c>
      <c r="D20" s="3" t="n">
        <v>2.1095</v>
      </c>
      <c r="E20" s="3" t="n">
        <v>-1.75217</v>
      </c>
      <c r="F20" s="3" t="n">
        <v>0.0844524</v>
      </c>
      <c r="G20" s="3" t="n">
        <v>-0.640968</v>
      </c>
      <c r="H20" s="3" t="n">
        <v>1</v>
      </c>
    </row>
    <row r="21" customFormat="false" ht="15" hidden="false" customHeight="false" outlineLevel="0" collapsed="false">
      <c r="A21" s="3" t="s">
        <v>232</v>
      </c>
      <c r="B21" s="3" t="n">
        <v>1.6684</v>
      </c>
      <c r="C21" s="3" t="n">
        <v>1.43525</v>
      </c>
      <c r="D21" s="3" t="n">
        <v>1.59496</v>
      </c>
      <c r="E21" s="3" t="n">
        <v>-1.7517</v>
      </c>
      <c r="F21" s="3" t="n">
        <v>0.08411</v>
      </c>
      <c r="G21" s="3" t="n">
        <v>-1.24129</v>
      </c>
      <c r="H21" s="3" t="n">
        <v>0.873382</v>
      </c>
    </row>
    <row r="22" customFormat="false" ht="15" hidden="false" customHeight="false" outlineLevel="0" collapsed="false">
      <c r="A22" s="3" t="s">
        <v>64</v>
      </c>
      <c r="B22" s="3" t="n">
        <v>0.495694</v>
      </c>
      <c r="C22" s="3" t="n">
        <v>-0.661509</v>
      </c>
      <c r="D22" s="3" t="n">
        <v>-0.586589</v>
      </c>
      <c r="E22" s="3" t="n">
        <v>-1.74971</v>
      </c>
      <c r="F22" s="3" t="n">
        <v>0.0838826</v>
      </c>
      <c r="G22" s="3" t="n">
        <v>-1.84281</v>
      </c>
      <c r="H22" s="3" t="n">
        <v>0.191765</v>
      </c>
    </row>
    <row r="23" customFormat="false" ht="15" hidden="false" customHeight="false" outlineLevel="0" collapsed="false">
      <c r="A23" s="3" t="s">
        <v>380</v>
      </c>
      <c r="B23" s="3" t="n">
        <v>1.95246</v>
      </c>
      <c r="C23" s="3" t="n">
        <v>1.80106</v>
      </c>
      <c r="D23" s="3" t="n">
        <v>1.93145</v>
      </c>
      <c r="E23" s="3" t="n">
        <v>-1.74363</v>
      </c>
      <c r="F23" s="3" t="n">
        <v>0.0874141</v>
      </c>
      <c r="G23" s="3" t="n">
        <v>-1.06118</v>
      </c>
      <c r="H23" s="3" t="n">
        <v>0.999358</v>
      </c>
    </row>
    <row r="24" customFormat="false" ht="15" hidden="false" customHeight="false" outlineLevel="0" collapsed="false">
      <c r="A24" s="3" t="s">
        <v>427</v>
      </c>
      <c r="B24" s="3" t="n">
        <v>2.02771</v>
      </c>
      <c r="C24" s="3" t="n">
        <v>1.96714</v>
      </c>
      <c r="D24" s="3" t="n">
        <v>1.95632</v>
      </c>
      <c r="E24" s="3" t="n">
        <v>-1.73341</v>
      </c>
      <c r="F24" s="3" t="n">
        <v>0.0888664</v>
      </c>
      <c r="G24" s="3" t="n">
        <v>-1.0777</v>
      </c>
      <c r="H24" s="3" t="n">
        <v>0.994865</v>
      </c>
    </row>
    <row r="25" customFormat="false" ht="15" hidden="false" customHeight="false" outlineLevel="0" collapsed="false">
      <c r="A25" s="3" t="s">
        <v>517</v>
      </c>
      <c r="B25" s="3" t="n">
        <v>-2.21647</v>
      </c>
      <c r="C25" s="3" t="n">
        <v>-2.30351</v>
      </c>
      <c r="D25" s="3" t="n">
        <v>-2.31386</v>
      </c>
      <c r="E25" s="3" t="n">
        <v>-1.72911</v>
      </c>
      <c r="F25" s="3" t="n">
        <v>0.0908999</v>
      </c>
      <c r="G25" s="3" t="n">
        <v>-1.83809</v>
      </c>
      <c r="H25" s="3" t="n">
        <v>0.170177</v>
      </c>
    </row>
    <row r="26" customFormat="false" ht="15" hidden="false" customHeight="false" outlineLevel="0" collapsed="false">
      <c r="A26" s="3" t="s">
        <v>342</v>
      </c>
      <c r="B26" s="3" t="n">
        <v>1.93264</v>
      </c>
      <c r="C26" s="3" t="n">
        <v>1.85928</v>
      </c>
      <c r="D26" s="3" t="n">
        <v>1.9246</v>
      </c>
      <c r="E26" s="3" t="n">
        <v>-1.72223</v>
      </c>
      <c r="F26" s="3" t="n">
        <v>0.0941773</v>
      </c>
      <c r="G26" s="3" t="n">
        <v>-0.722404</v>
      </c>
      <c r="H26" s="3" t="n">
        <v>1</v>
      </c>
    </row>
    <row r="27" customFormat="false" ht="15" hidden="false" customHeight="false" outlineLevel="0" collapsed="false">
      <c r="A27" s="3" t="s">
        <v>443</v>
      </c>
      <c r="B27" s="3" t="n">
        <v>1.79527</v>
      </c>
      <c r="C27" s="3" t="n">
        <v>1.75817</v>
      </c>
      <c r="D27" s="3" t="n">
        <v>2.00115</v>
      </c>
      <c r="E27" s="3" t="n">
        <v>-1.69865</v>
      </c>
      <c r="F27" s="3" t="n">
        <v>0.106895</v>
      </c>
      <c r="G27" s="3" t="n">
        <v>-0.976109</v>
      </c>
      <c r="H27" s="3" t="n">
        <v>1</v>
      </c>
    </row>
    <row r="28" customFormat="false" ht="15" hidden="false" customHeight="false" outlineLevel="0" collapsed="false">
      <c r="A28" s="3" t="s">
        <v>473</v>
      </c>
      <c r="B28" s="3" t="n">
        <v>-1.95877</v>
      </c>
      <c r="C28" s="3" t="n">
        <v>-2.11374</v>
      </c>
      <c r="D28" s="3" t="n">
        <v>-2.03517</v>
      </c>
      <c r="E28" s="3" t="n">
        <v>-1.68894</v>
      </c>
      <c r="F28" s="3" t="n">
        <v>0.107889</v>
      </c>
      <c r="G28" s="3" t="n">
        <v>-1.75226</v>
      </c>
      <c r="H28" s="3" t="n">
        <v>0.290771</v>
      </c>
    </row>
    <row r="29" customFormat="false" ht="15" hidden="false" customHeight="false" outlineLevel="0" collapsed="false">
      <c r="A29" s="3" t="s">
        <v>214</v>
      </c>
      <c r="B29" s="3" t="n">
        <v>1.25869</v>
      </c>
      <c r="C29" s="3" t="n">
        <v>1.02595</v>
      </c>
      <c r="D29" s="3" t="n">
        <v>1.1351</v>
      </c>
      <c r="E29" s="3" t="n">
        <v>-1.6796</v>
      </c>
      <c r="F29" s="3" t="n">
        <v>0.109022</v>
      </c>
      <c r="G29" s="3" t="n">
        <v>-1.26956</v>
      </c>
      <c r="H29" s="3" t="n">
        <v>0.881918</v>
      </c>
    </row>
    <row r="30" customFormat="false" ht="15" hidden="false" customHeight="false" outlineLevel="0" collapsed="false">
      <c r="A30" s="3" t="s">
        <v>373</v>
      </c>
      <c r="B30" s="3" t="n">
        <v>2.00064</v>
      </c>
      <c r="C30" s="3" t="n">
        <v>1.91652</v>
      </c>
      <c r="D30" s="3" t="n">
        <v>2.00986</v>
      </c>
      <c r="E30" s="3" t="n">
        <v>-1.66501</v>
      </c>
      <c r="F30" s="3" t="n">
        <v>0.120177</v>
      </c>
      <c r="G30" s="3" t="n">
        <v>-0.832487</v>
      </c>
      <c r="H30" s="3" t="n">
        <v>1</v>
      </c>
    </row>
    <row r="31" customFormat="false" ht="15" hidden="false" customHeight="false" outlineLevel="0" collapsed="false">
      <c r="A31" s="3" t="s">
        <v>474</v>
      </c>
      <c r="B31" s="3" t="n">
        <v>-1.96989</v>
      </c>
      <c r="C31" s="3" t="n">
        <v>-2.05416</v>
      </c>
      <c r="D31" s="3" t="n">
        <v>-2.04086</v>
      </c>
      <c r="E31" s="3" t="n">
        <v>-1.65813</v>
      </c>
      <c r="F31" s="3" t="n">
        <v>0.123874</v>
      </c>
      <c r="G31" s="3" t="n">
        <v>-1.70283</v>
      </c>
      <c r="H31" s="3" t="n">
        <v>0.387618</v>
      </c>
    </row>
    <row r="32" customFormat="false" ht="15" hidden="false" customHeight="false" outlineLevel="0" collapsed="false">
      <c r="A32" s="3" t="s">
        <v>482</v>
      </c>
      <c r="B32" s="3" t="n">
        <v>-1.7315</v>
      </c>
      <c r="C32" s="3" t="n">
        <v>-1.94706</v>
      </c>
      <c r="D32" s="3" t="n">
        <v>-1.85635</v>
      </c>
      <c r="E32" s="3" t="n">
        <v>-1.64692</v>
      </c>
      <c r="F32" s="3" t="n">
        <v>0.131678</v>
      </c>
      <c r="G32" s="3" t="n">
        <v>-1.72908</v>
      </c>
      <c r="H32" s="3" t="n">
        <v>0.335933</v>
      </c>
    </row>
    <row r="33" customFormat="false" ht="15" hidden="false" customHeight="false" outlineLevel="0" collapsed="false">
      <c r="A33" s="3" t="s">
        <v>461</v>
      </c>
      <c r="B33" s="3" t="n">
        <v>1.84219</v>
      </c>
      <c r="C33" s="3" t="n">
        <v>1.76347</v>
      </c>
      <c r="D33" s="3" t="n">
        <v>2.07754</v>
      </c>
      <c r="E33" s="3" t="n">
        <v>-1.64297</v>
      </c>
      <c r="F33" s="3" t="n">
        <v>0.131569</v>
      </c>
      <c r="G33" s="3" t="n">
        <v>0.982625</v>
      </c>
      <c r="H33" s="3" t="n">
        <v>1</v>
      </c>
    </row>
    <row r="34" customFormat="false" ht="15" hidden="false" customHeight="false" outlineLevel="0" collapsed="false">
      <c r="A34" s="3" t="s">
        <v>329</v>
      </c>
      <c r="B34" s="3" t="n">
        <v>1.79901</v>
      </c>
      <c r="C34" s="3" t="n">
        <v>1.72572</v>
      </c>
      <c r="D34" s="3" t="n">
        <v>1.76255</v>
      </c>
      <c r="E34" s="3" t="n">
        <v>-1.64101</v>
      </c>
      <c r="F34" s="3" t="n">
        <v>0.133153</v>
      </c>
      <c r="G34" s="3" t="n">
        <v>0.754801</v>
      </c>
      <c r="H34" s="3" t="n">
        <v>1</v>
      </c>
    </row>
    <row r="35" customFormat="false" ht="15" hidden="false" customHeight="false" outlineLevel="0" collapsed="false">
      <c r="A35" s="3" t="s">
        <v>441</v>
      </c>
      <c r="B35" s="3" t="n">
        <v>1.885</v>
      </c>
      <c r="C35" s="3" t="n">
        <v>1.90136</v>
      </c>
      <c r="D35" s="3" t="n">
        <v>2.00248</v>
      </c>
      <c r="E35" s="3" t="n">
        <v>-1.6405</v>
      </c>
      <c r="F35" s="3" t="n">
        <v>0.133169</v>
      </c>
      <c r="G35" s="3" t="n">
        <v>-0.625908</v>
      </c>
      <c r="H35" s="3" t="n">
        <v>1</v>
      </c>
    </row>
    <row r="36" customFormat="false" ht="15" hidden="false" customHeight="false" outlineLevel="0" collapsed="false">
      <c r="A36" s="3" t="s">
        <v>421</v>
      </c>
      <c r="B36" s="3" t="n">
        <v>1.98711</v>
      </c>
      <c r="C36" s="3" t="n">
        <v>1.83827</v>
      </c>
      <c r="D36" s="3" t="n">
        <v>1.9891</v>
      </c>
      <c r="E36" s="3" t="n">
        <v>-1.63533</v>
      </c>
      <c r="F36" s="3" t="n">
        <v>0.133158</v>
      </c>
      <c r="G36" s="3" t="n">
        <v>0.970805</v>
      </c>
      <c r="H36" s="3" t="n">
        <v>1</v>
      </c>
    </row>
    <row r="37" customFormat="false" ht="15" hidden="false" customHeight="false" outlineLevel="0" collapsed="false">
      <c r="A37" s="3" t="s">
        <v>451</v>
      </c>
      <c r="B37" s="3" t="n">
        <v>2.09238</v>
      </c>
      <c r="C37" s="3" t="n">
        <v>1.99048</v>
      </c>
      <c r="D37" s="3" t="n">
        <v>2.06928</v>
      </c>
      <c r="E37" s="3" t="n">
        <v>-1.63001</v>
      </c>
      <c r="F37" s="3" t="n">
        <v>0.13557</v>
      </c>
      <c r="G37" s="3" t="n">
        <v>-1.08364</v>
      </c>
      <c r="H37" s="3" t="n">
        <v>0.989822</v>
      </c>
    </row>
    <row r="38" customFormat="false" ht="15" hidden="false" customHeight="false" outlineLevel="0" collapsed="false">
      <c r="A38" s="3" t="s">
        <v>382</v>
      </c>
      <c r="B38" s="3" t="n">
        <v>2.03573</v>
      </c>
      <c r="C38" s="3" t="n">
        <v>2.02304</v>
      </c>
      <c r="D38" s="3" t="n">
        <v>2.02771</v>
      </c>
      <c r="E38" s="3" t="n">
        <v>-1.62658</v>
      </c>
      <c r="F38" s="3" t="n">
        <v>0.136913</v>
      </c>
      <c r="G38" s="3" t="n">
        <v>-0.627271</v>
      </c>
      <c r="H38" s="3" t="n">
        <v>1</v>
      </c>
    </row>
    <row r="39" customFormat="false" ht="15" hidden="false" customHeight="false" outlineLevel="0" collapsed="false">
      <c r="A39" s="3" t="s">
        <v>467</v>
      </c>
      <c r="B39" s="3" t="n">
        <v>1.85732</v>
      </c>
      <c r="C39" s="3" t="n">
        <v>1.89824</v>
      </c>
      <c r="D39" s="3" t="n">
        <v>1.88216</v>
      </c>
      <c r="E39" s="3" t="n">
        <v>-1.62625</v>
      </c>
      <c r="F39" s="3" t="n">
        <v>0.136727</v>
      </c>
      <c r="G39" s="3" t="n">
        <v>-0.786852</v>
      </c>
      <c r="H39" s="3" t="n">
        <v>1</v>
      </c>
    </row>
    <row r="40" customFormat="false" ht="15" hidden="false" customHeight="false" outlineLevel="0" collapsed="false">
      <c r="A40" s="3" t="s">
        <v>469</v>
      </c>
      <c r="B40" s="3" t="n">
        <v>1.85473</v>
      </c>
      <c r="C40" s="3" t="n">
        <v>1.92759</v>
      </c>
      <c r="D40" s="3" t="n">
        <v>1.96695</v>
      </c>
      <c r="E40" s="3" t="n">
        <v>-1.61759</v>
      </c>
      <c r="F40" s="3" t="n">
        <v>0.14201</v>
      </c>
      <c r="G40" s="3" t="n">
        <v>0.802342</v>
      </c>
      <c r="H40" s="3" t="n">
        <v>1</v>
      </c>
    </row>
    <row r="41" customFormat="false" ht="15" hidden="false" customHeight="false" outlineLevel="0" collapsed="false">
      <c r="A41" s="3" t="s">
        <v>361</v>
      </c>
      <c r="B41" s="3" t="n">
        <v>1.88778</v>
      </c>
      <c r="C41" s="3" t="n">
        <v>1.82482</v>
      </c>
      <c r="D41" s="3" t="n">
        <v>1.88263</v>
      </c>
      <c r="E41" s="3" t="n">
        <v>-1.61395</v>
      </c>
      <c r="F41" s="3" t="n">
        <v>0.142998</v>
      </c>
      <c r="G41" s="3" t="n">
        <v>-0.65251</v>
      </c>
      <c r="H41" s="3" t="n">
        <v>1</v>
      </c>
    </row>
    <row r="42" customFormat="false" ht="15" hidden="false" customHeight="false" outlineLevel="0" collapsed="false">
      <c r="A42" s="3" t="s">
        <v>472</v>
      </c>
      <c r="B42" s="3" t="n">
        <v>-1.81641</v>
      </c>
      <c r="C42" s="3" t="n">
        <v>-1.99742</v>
      </c>
      <c r="D42" s="3" t="n">
        <v>-1.94487</v>
      </c>
      <c r="E42" s="3" t="n">
        <v>-1.61332</v>
      </c>
      <c r="F42" s="3" t="n">
        <v>0.143103</v>
      </c>
      <c r="G42" s="3" t="n">
        <v>-1.81787</v>
      </c>
      <c r="H42" s="3" t="n">
        <v>0.171889</v>
      </c>
    </row>
    <row r="43" customFormat="false" ht="15" hidden="false" customHeight="false" outlineLevel="0" collapsed="false">
      <c r="A43" s="3" t="s">
        <v>269</v>
      </c>
      <c r="B43" s="3" t="n">
        <v>-0.406197</v>
      </c>
      <c r="C43" s="3" t="n">
        <v>-0.843932</v>
      </c>
      <c r="D43" s="3" t="n">
        <v>-0.784586</v>
      </c>
      <c r="E43" s="3" t="n">
        <v>-1.6105</v>
      </c>
      <c r="F43" s="3" t="n">
        <v>0.144794</v>
      </c>
      <c r="G43" s="3" t="n">
        <v>-1.5947</v>
      </c>
      <c r="H43" s="3" t="n">
        <v>0.536991</v>
      </c>
    </row>
    <row r="44" customFormat="false" ht="15" hidden="false" customHeight="false" outlineLevel="0" collapsed="false">
      <c r="A44" s="3" t="s">
        <v>418</v>
      </c>
      <c r="B44" s="3" t="n">
        <v>1.87684</v>
      </c>
      <c r="C44" s="3" t="n">
        <v>1.97585</v>
      </c>
      <c r="D44" s="3" t="n">
        <v>1.9459</v>
      </c>
      <c r="E44" s="3" t="n">
        <v>-1.6085</v>
      </c>
      <c r="F44" s="3" t="n">
        <v>0.145232</v>
      </c>
      <c r="G44" s="3" t="n">
        <v>0.87661</v>
      </c>
      <c r="H44" s="3" t="n">
        <v>1</v>
      </c>
    </row>
    <row r="45" customFormat="false" ht="15" hidden="false" customHeight="false" outlineLevel="0" collapsed="false">
      <c r="A45" s="3" t="s">
        <v>346</v>
      </c>
      <c r="B45" s="3" t="n">
        <v>1.65002</v>
      </c>
      <c r="C45" s="3" t="n">
        <v>1.59937</v>
      </c>
      <c r="D45" s="3" t="n">
        <v>1.77262</v>
      </c>
      <c r="E45" s="3" t="n">
        <v>-1.59542</v>
      </c>
      <c r="F45" s="3" t="n">
        <v>0.152861</v>
      </c>
      <c r="G45" s="3" t="n">
        <v>-0.859015</v>
      </c>
      <c r="H45" s="3" t="n">
        <v>1</v>
      </c>
    </row>
    <row r="46" customFormat="false" ht="15" hidden="false" customHeight="false" outlineLevel="0" collapsed="false">
      <c r="A46" s="3" t="s">
        <v>85</v>
      </c>
      <c r="B46" s="3" t="n">
        <v>1.9741</v>
      </c>
      <c r="C46" s="3" t="n">
        <v>1.96258</v>
      </c>
      <c r="D46" s="3" t="n">
        <v>2.11724</v>
      </c>
      <c r="E46" s="3" t="n">
        <v>-1.58704</v>
      </c>
      <c r="F46" s="3" t="n">
        <v>0.158939</v>
      </c>
      <c r="G46" s="3" t="n">
        <v>-1.06513</v>
      </c>
      <c r="H46" s="3" t="n">
        <v>0.996275</v>
      </c>
    </row>
    <row r="47" customFormat="false" ht="15" hidden="false" customHeight="false" outlineLevel="0" collapsed="false">
      <c r="A47" s="3" t="s">
        <v>261</v>
      </c>
      <c r="B47" s="3" t="n">
        <v>1.63209</v>
      </c>
      <c r="C47" s="3" t="n">
        <v>1.53256</v>
      </c>
      <c r="D47" s="3" t="n">
        <v>1.69893</v>
      </c>
      <c r="E47" s="3" t="n">
        <v>-1.58545</v>
      </c>
      <c r="F47" s="3" t="n">
        <v>0.15975</v>
      </c>
      <c r="G47" s="3" t="n">
        <v>-1.09191</v>
      </c>
      <c r="H47" s="3" t="n">
        <v>0.983287</v>
      </c>
    </row>
    <row r="48" customFormat="false" ht="15" hidden="false" customHeight="false" outlineLevel="0" collapsed="false">
      <c r="A48" s="3" t="s">
        <v>280</v>
      </c>
      <c r="B48" s="3" t="n">
        <v>1.80701</v>
      </c>
      <c r="C48" s="3" t="n">
        <v>1.70152</v>
      </c>
      <c r="D48" s="3" t="n">
        <v>1.76599</v>
      </c>
      <c r="E48" s="3" t="n">
        <v>-1.58008</v>
      </c>
      <c r="F48" s="3" t="n">
        <v>0.165356</v>
      </c>
      <c r="G48" s="3" t="n">
        <v>-0.870729</v>
      </c>
      <c r="H48" s="3" t="n">
        <v>1</v>
      </c>
    </row>
    <row r="49" customFormat="false" ht="15" hidden="false" customHeight="false" outlineLevel="0" collapsed="false">
      <c r="A49" s="3" t="s">
        <v>208</v>
      </c>
      <c r="B49" s="3" t="n">
        <v>2.00487</v>
      </c>
      <c r="C49" s="3" t="n">
        <v>1.94051</v>
      </c>
      <c r="D49" s="3" t="n">
        <v>2.00349</v>
      </c>
      <c r="E49" s="3" t="n">
        <v>-1.5717</v>
      </c>
      <c r="F49" s="3" t="n">
        <v>0.16908</v>
      </c>
      <c r="G49" s="3" t="n">
        <v>0.989324</v>
      </c>
      <c r="H49" s="3" t="n">
        <v>1</v>
      </c>
    </row>
    <row r="50" customFormat="false" ht="15" hidden="false" customHeight="false" outlineLevel="0" collapsed="false">
      <c r="A50" s="3" t="s">
        <v>36</v>
      </c>
      <c r="B50" s="3" t="n">
        <v>0.707429</v>
      </c>
      <c r="C50" s="3" t="n">
        <v>-0.751861</v>
      </c>
      <c r="D50" s="3" t="n">
        <v>-0.688687</v>
      </c>
      <c r="E50" s="3" t="n">
        <v>-1.56021</v>
      </c>
      <c r="F50" s="3" t="n">
        <v>0.176994</v>
      </c>
      <c r="G50" s="3" t="n">
        <v>-1.66014</v>
      </c>
      <c r="H50" s="3" t="n">
        <v>0.495823</v>
      </c>
    </row>
    <row r="51" customFormat="false" ht="15" hidden="false" customHeight="false" outlineLevel="0" collapsed="false">
      <c r="A51" s="3" t="s">
        <v>168</v>
      </c>
      <c r="B51" s="3" t="n">
        <v>1.53437</v>
      </c>
      <c r="C51" s="3" t="n">
        <v>1.27375</v>
      </c>
      <c r="D51" s="3" t="n">
        <v>1.41576</v>
      </c>
      <c r="E51" s="3" t="n">
        <v>-1.55121</v>
      </c>
      <c r="F51" s="3" t="n">
        <v>0.183684</v>
      </c>
      <c r="G51" s="3" t="n">
        <v>-1.40435</v>
      </c>
      <c r="H51" s="3" t="n">
        <v>0.766104</v>
      </c>
    </row>
    <row r="52" customFormat="false" ht="15" hidden="false" customHeight="false" outlineLevel="0" collapsed="false">
      <c r="A52" s="3" t="s">
        <v>440</v>
      </c>
      <c r="B52" s="3" t="n">
        <v>1.78085</v>
      </c>
      <c r="C52" s="3" t="n">
        <v>1.93078</v>
      </c>
      <c r="D52" s="3" t="n">
        <v>1.83065</v>
      </c>
      <c r="E52" s="3" t="n">
        <v>-1.54666</v>
      </c>
      <c r="F52" s="3" t="n">
        <v>0.185257</v>
      </c>
      <c r="G52" s="3" t="n">
        <v>-0.948273</v>
      </c>
      <c r="H52" s="3" t="n">
        <v>1</v>
      </c>
    </row>
    <row r="53" customFormat="false" ht="15" hidden="false" customHeight="false" outlineLevel="0" collapsed="false">
      <c r="A53" s="3" t="s">
        <v>462</v>
      </c>
      <c r="B53" s="3" t="n">
        <v>1.96846</v>
      </c>
      <c r="C53" s="3" t="n">
        <v>1.90041</v>
      </c>
      <c r="D53" s="3" t="n">
        <v>1.99519</v>
      </c>
      <c r="E53" s="3" t="n">
        <v>-1.54478</v>
      </c>
      <c r="F53" s="3" t="n">
        <v>0.18634</v>
      </c>
      <c r="G53" s="3" t="n">
        <v>-1.2754</v>
      </c>
      <c r="H53" s="3" t="n">
        <v>0.885134</v>
      </c>
    </row>
    <row r="54" customFormat="false" ht="15" hidden="false" customHeight="false" outlineLevel="0" collapsed="false">
      <c r="A54" s="3" t="s">
        <v>519</v>
      </c>
      <c r="B54" s="3" t="n">
        <v>-2.34322</v>
      </c>
      <c r="C54" s="3" t="n">
        <v>-2.48818</v>
      </c>
      <c r="D54" s="3" t="n">
        <v>-2.4526</v>
      </c>
      <c r="E54" s="3" t="n">
        <v>-1.53396</v>
      </c>
      <c r="F54" s="3" t="n">
        <v>0.195092</v>
      </c>
      <c r="G54" s="3" t="n">
        <v>-1.92174</v>
      </c>
      <c r="H54" s="3" t="n">
        <v>0.0959668</v>
      </c>
    </row>
    <row r="55" customFormat="false" ht="15" hidden="false" customHeight="false" outlineLevel="0" collapsed="false">
      <c r="A55" s="3" t="s">
        <v>277</v>
      </c>
      <c r="B55" s="3" t="n">
        <v>1.96716</v>
      </c>
      <c r="C55" s="3" t="n">
        <v>2.02432</v>
      </c>
      <c r="D55" s="3" t="n">
        <v>1.95734</v>
      </c>
      <c r="E55" s="3" t="n">
        <v>-1.52175</v>
      </c>
      <c r="F55" s="3" t="n">
        <v>0.201811</v>
      </c>
      <c r="G55" s="3" t="n">
        <v>-1.2443</v>
      </c>
      <c r="H55" s="3" t="n">
        <v>0.871402</v>
      </c>
    </row>
    <row r="56" customFormat="false" ht="15" hidden="false" customHeight="false" outlineLevel="0" collapsed="false">
      <c r="A56" s="3" t="s">
        <v>416</v>
      </c>
      <c r="B56" s="3" t="n">
        <v>1.93355</v>
      </c>
      <c r="C56" s="3" t="n">
        <v>1.87781</v>
      </c>
      <c r="D56" s="3" t="n">
        <v>1.84701</v>
      </c>
      <c r="E56" s="3" t="n">
        <v>-1.52169</v>
      </c>
      <c r="F56" s="3" t="n">
        <v>0.201334</v>
      </c>
      <c r="G56" s="3" t="n">
        <v>-1.58687</v>
      </c>
      <c r="H56" s="3" t="n">
        <v>0.520831</v>
      </c>
    </row>
    <row r="57" customFormat="false" ht="15" hidden="false" customHeight="false" outlineLevel="0" collapsed="false">
      <c r="A57" s="3" t="s">
        <v>516</v>
      </c>
      <c r="B57" s="3" t="n">
        <v>-1.77813</v>
      </c>
      <c r="C57" s="3" t="n">
        <v>-1.98173</v>
      </c>
      <c r="D57" s="3" t="n">
        <v>-1.92156</v>
      </c>
      <c r="E57" s="3" t="n">
        <v>-1.51679</v>
      </c>
      <c r="F57" s="3" t="n">
        <v>0.201023</v>
      </c>
      <c r="G57" s="3" t="n">
        <v>-1.4849</v>
      </c>
      <c r="H57" s="3" t="n">
        <v>0.649682</v>
      </c>
    </row>
    <row r="58" customFormat="false" ht="15" hidden="false" customHeight="false" outlineLevel="0" collapsed="false">
      <c r="A58" s="3" t="s">
        <v>108</v>
      </c>
      <c r="B58" s="3" t="n">
        <v>2.12029</v>
      </c>
      <c r="C58" s="3" t="n">
        <v>2.09826</v>
      </c>
      <c r="D58" s="3" t="n">
        <v>2.20243</v>
      </c>
      <c r="E58" s="3" t="n">
        <v>-1.50888</v>
      </c>
      <c r="F58" s="3" t="n">
        <v>0.207657</v>
      </c>
      <c r="G58" s="3" t="n">
        <v>0.867581</v>
      </c>
      <c r="H58" s="3" t="n">
        <v>1</v>
      </c>
    </row>
    <row r="59" customFormat="false" ht="15" hidden="false" customHeight="false" outlineLevel="0" collapsed="false">
      <c r="A59" s="3" t="s">
        <v>116</v>
      </c>
      <c r="B59" s="3" t="n">
        <v>2.0186</v>
      </c>
      <c r="C59" s="3" t="n">
        <v>1.94428</v>
      </c>
      <c r="D59" s="3" t="n">
        <v>2.10665</v>
      </c>
      <c r="E59" s="3" t="n">
        <v>-1.50491</v>
      </c>
      <c r="F59" s="3" t="n">
        <v>0.2098</v>
      </c>
      <c r="G59" s="3" t="n">
        <v>0.935311</v>
      </c>
      <c r="H59" s="3" t="n">
        <v>1</v>
      </c>
    </row>
    <row r="60" customFormat="false" ht="15" hidden="false" customHeight="false" outlineLevel="0" collapsed="false">
      <c r="A60" s="3" t="s">
        <v>466</v>
      </c>
      <c r="B60" s="3" t="n">
        <v>1.9042</v>
      </c>
      <c r="C60" s="3" t="n">
        <v>1.86085</v>
      </c>
      <c r="D60" s="3" t="n">
        <v>2.03669</v>
      </c>
      <c r="E60" s="3" t="n">
        <v>-1.50257</v>
      </c>
      <c r="F60" s="3" t="n">
        <v>0.210768</v>
      </c>
      <c r="G60" s="3" t="n">
        <v>-1.01607</v>
      </c>
      <c r="H60" s="3" t="n">
        <v>1</v>
      </c>
    </row>
    <row r="61" customFormat="false" ht="15" hidden="false" customHeight="false" outlineLevel="0" collapsed="false">
      <c r="A61" s="3" t="s">
        <v>390</v>
      </c>
      <c r="B61" s="3" t="n">
        <v>1.91418</v>
      </c>
      <c r="C61" s="3" t="n">
        <v>1.92615</v>
      </c>
      <c r="D61" s="3" t="n">
        <v>1.87369</v>
      </c>
      <c r="E61" s="3" t="n">
        <v>-1.50223</v>
      </c>
      <c r="F61" s="3" t="n">
        <v>0.210758</v>
      </c>
      <c r="G61" s="3" t="n">
        <v>-1.11642</v>
      </c>
      <c r="H61" s="3" t="n">
        <v>0.956431</v>
      </c>
    </row>
    <row r="62" customFormat="false" ht="15" hidden="false" customHeight="false" outlineLevel="0" collapsed="false">
      <c r="A62" s="3" t="s">
        <v>167</v>
      </c>
      <c r="B62" s="3" t="n">
        <v>2.08425</v>
      </c>
      <c r="C62" s="3" t="n">
        <v>1.92948</v>
      </c>
      <c r="D62" s="3" t="n">
        <v>2.02814</v>
      </c>
      <c r="E62" s="3" t="n">
        <v>-1.50162</v>
      </c>
      <c r="F62" s="3" t="n">
        <v>0.211194</v>
      </c>
      <c r="G62" s="3" t="n">
        <v>-0.581407</v>
      </c>
      <c r="H62" s="3" t="n">
        <v>1</v>
      </c>
    </row>
    <row r="63" customFormat="false" ht="15" hidden="false" customHeight="false" outlineLevel="0" collapsed="false">
      <c r="A63" s="3" t="s">
        <v>406</v>
      </c>
      <c r="B63" s="3" t="n">
        <v>1.94719</v>
      </c>
      <c r="C63" s="3" t="n">
        <v>1.7176</v>
      </c>
      <c r="D63" s="3" t="n">
        <v>1.76927</v>
      </c>
      <c r="E63" s="3" t="n">
        <v>-1.49087</v>
      </c>
      <c r="F63" s="3" t="n">
        <v>0.222578</v>
      </c>
      <c r="G63" s="3" t="n">
        <v>-0.803035</v>
      </c>
      <c r="H63" s="3" t="n">
        <v>1</v>
      </c>
    </row>
    <row r="64" customFormat="false" ht="15" hidden="false" customHeight="false" outlineLevel="0" collapsed="false">
      <c r="A64" s="3" t="s">
        <v>512</v>
      </c>
      <c r="B64" s="3" t="n">
        <v>-1.93724</v>
      </c>
      <c r="C64" s="3" t="n">
        <v>-2.10383</v>
      </c>
      <c r="D64" s="3" t="n">
        <v>-2.06326</v>
      </c>
      <c r="E64" s="3" t="n">
        <v>-1.48703</v>
      </c>
      <c r="F64" s="3" t="n">
        <v>0.225509</v>
      </c>
      <c r="G64" s="3" t="n">
        <v>-1.73391</v>
      </c>
      <c r="H64" s="3" t="n">
        <v>0.32975</v>
      </c>
    </row>
    <row r="65" customFormat="false" ht="15" hidden="false" customHeight="false" outlineLevel="0" collapsed="false">
      <c r="A65" s="3" t="s">
        <v>433</v>
      </c>
      <c r="B65" s="3" t="n">
        <v>1.94567</v>
      </c>
      <c r="C65" s="3" t="n">
        <v>2.00838</v>
      </c>
      <c r="D65" s="3" t="n">
        <v>2.15511</v>
      </c>
      <c r="E65" s="3" t="n">
        <v>-1.48369</v>
      </c>
      <c r="F65" s="3" t="n">
        <v>0.23022</v>
      </c>
      <c r="G65" s="3" t="n">
        <v>-0.819529</v>
      </c>
      <c r="H65" s="3" t="n">
        <v>1</v>
      </c>
    </row>
    <row r="66" customFormat="false" ht="15" hidden="false" customHeight="false" outlineLevel="0" collapsed="false">
      <c r="A66" s="3" t="s">
        <v>515</v>
      </c>
      <c r="B66" s="3" t="n">
        <v>-2.24019</v>
      </c>
      <c r="C66" s="3" t="n">
        <v>-2.43631</v>
      </c>
      <c r="D66" s="3" t="n">
        <v>-2.33063</v>
      </c>
      <c r="E66" s="3" t="n">
        <v>-1.48186</v>
      </c>
      <c r="F66" s="3" t="n">
        <v>0.229363</v>
      </c>
      <c r="G66" s="3" t="n">
        <v>-1.63076</v>
      </c>
      <c r="H66" s="3" t="n">
        <v>0.537184</v>
      </c>
    </row>
    <row r="67" customFormat="false" ht="15" hidden="false" customHeight="false" outlineLevel="0" collapsed="false">
      <c r="A67" s="3" t="s">
        <v>447</v>
      </c>
      <c r="B67" s="3" t="n">
        <v>1.87679</v>
      </c>
      <c r="C67" s="3" t="n">
        <v>1.86321</v>
      </c>
      <c r="D67" s="3" t="n">
        <v>1.8523</v>
      </c>
      <c r="E67" s="3" t="n">
        <v>-1.48185</v>
      </c>
      <c r="F67" s="3" t="n">
        <v>0.228847</v>
      </c>
      <c r="G67" s="3" t="n">
        <v>1.04307</v>
      </c>
      <c r="H67" s="3" t="n">
        <v>1</v>
      </c>
    </row>
    <row r="68" customFormat="false" ht="15" hidden="false" customHeight="false" outlineLevel="0" collapsed="false">
      <c r="A68" s="3" t="s">
        <v>471</v>
      </c>
      <c r="B68" s="3" t="n">
        <v>-1.7779</v>
      </c>
      <c r="C68" s="3" t="n">
        <v>-1.96377</v>
      </c>
      <c r="D68" s="3" t="n">
        <v>-1.94819</v>
      </c>
      <c r="E68" s="3" t="n">
        <v>-1.48157</v>
      </c>
      <c r="F68" s="3" t="n">
        <v>0.228787</v>
      </c>
      <c r="G68" s="3" t="n">
        <v>-1.68254</v>
      </c>
      <c r="H68" s="3" t="n">
        <v>0.412618</v>
      </c>
    </row>
    <row r="69" customFormat="false" ht="15" hidden="false" customHeight="false" outlineLevel="0" collapsed="false">
      <c r="A69" s="3" t="s">
        <v>344</v>
      </c>
      <c r="B69" s="3" t="n">
        <v>1.91358</v>
      </c>
      <c r="C69" s="3" t="n">
        <v>1.94756</v>
      </c>
      <c r="D69" s="3" t="n">
        <v>1.91769</v>
      </c>
      <c r="E69" s="3" t="n">
        <v>-1.46959</v>
      </c>
      <c r="F69" s="3" t="n">
        <v>0.238332</v>
      </c>
      <c r="G69" s="3" t="n">
        <v>-0.994126</v>
      </c>
      <c r="H69" s="3" t="n">
        <v>1</v>
      </c>
    </row>
    <row r="70" customFormat="false" ht="15" hidden="false" customHeight="false" outlineLevel="0" collapsed="false">
      <c r="A70" s="3" t="s">
        <v>437</v>
      </c>
      <c r="B70" s="3" t="n">
        <v>1.76593</v>
      </c>
      <c r="C70" s="3" t="n">
        <v>1.76452</v>
      </c>
      <c r="D70" s="3" t="n">
        <v>1.91457</v>
      </c>
      <c r="E70" s="3" t="n">
        <v>-1.46563</v>
      </c>
      <c r="F70" s="3" t="n">
        <v>0.242368</v>
      </c>
      <c r="G70" s="3" t="s">
        <v>1117</v>
      </c>
      <c r="H70" s="3" t="s">
        <v>1117</v>
      </c>
    </row>
    <row r="71" customFormat="false" ht="15" hidden="false" customHeight="false" outlineLevel="0" collapsed="false">
      <c r="A71" s="3" t="s">
        <v>77</v>
      </c>
      <c r="B71" s="3" t="n">
        <v>2.46071</v>
      </c>
      <c r="C71" s="3" t="n">
        <v>2.33176</v>
      </c>
      <c r="D71" s="3" t="n">
        <v>2.47066</v>
      </c>
      <c r="E71" s="3" t="n">
        <v>-1.46502</v>
      </c>
      <c r="F71" s="3" t="n">
        <v>0.242335</v>
      </c>
      <c r="G71" s="3" t="n">
        <v>-1.06958</v>
      </c>
      <c r="H71" s="3" t="n">
        <v>0.99551</v>
      </c>
    </row>
    <row r="72" customFormat="false" ht="15" hidden="false" customHeight="false" outlineLevel="0" collapsed="false">
      <c r="A72" s="3" t="s">
        <v>518</v>
      </c>
      <c r="B72" s="3" t="n">
        <v>-1.85116</v>
      </c>
      <c r="C72" s="3" t="n">
        <v>-2.11952</v>
      </c>
      <c r="D72" s="3" t="n">
        <v>-2.04362</v>
      </c>
      <c r="E72" s="3" t="n">
        <v>-1.46328</v>
      </c>
      <c r="F72" s="3" t="n">
        <v>0.242047</v>
      </c>
      <c r="G72" s="3" t="n">
        <v>-1.56235</v>
      </c>
      <c r="H72" s="3" t="n">
        <v>0.576189</v>
      </c>
    </row>
    <row r="73" customFormat="false" ht="15" hidden="false" customHeight="false" outlineLevel="0" collapsed="false">
      <c r="A73" s="3" t="s">
        <v>132</v>
      </c>
      <c r="B73" s="3" t="n">
        <v>2.16464</v>
      </c>
      <c r="C73" s="3" t="n">
        <v>2.05454</v>
      </c>
      <c r="D73" s="3" t="n">
        <v>2.09023</v>
      </c>
      <c r="E73" s="3" t="n">
        <v>-1.45514</v>
      </c>
      <c r="F73" s="3" t="n">
        <v>0.246575</v>
      </c>
      <c r="G73" s="3" t="n">
        <v>-0.871229</v>
      </c>
      <c r="H73" s="3" t="n">
        <v>1</v>
      </c>
    </row>
    <row r="74" customFormat="false" ht="15" hidden="false" customHeight="false" outlineLevel="0" collapsed="false">
      <c r="A74" s="3" t="s">
        <v>514</v>
      </c>
      <c r="B74" s="3" t="n">
        <v>-1.78196</v>
      </c>
      <c r="C74" s="3" t="n">
        <v>-1.91355</v>
      </c>
      <c r="D74" s="3" t="n">
        <v>-1.85893</v>
      </c>
      <c r="E74" s="3" t="n">
        <v>-1.45224</v>
      </c>
      <c r="F74" s="3" t="n">
        <v>0.248555</v>
      </c>
      <c r="G74" s="3" t="n">
        <v>-1.31749</v>
      </c>
      <c r="H74" s="3" t="n">
        <v>0.840742</v>
      </c>
    </row>
    <row r="75" customFormat="false" ht="15" hidden="false" customHeight="false" outlineLevel="0" collapsed="false">
      <c r="A75" s="3" t="s">
        <v>245</v>
      </c>
      <c r="B75" s="3" t="n">
        <v>1.97699</v>
      </c>
      <c r="C75" s="3" t="n">
        <v>1.97986</v>
      </c>
      <c r="D75" s="3" t="n">
        <v>1.94998</v>
      </c>
      <c r="E75" s="3" t="n">
        <v>-1.44782</v>
      </c>
      <c r="F75" s="3" t="n">
        <v>0.252518</v>
      </c>
      <c r="G75" s="3" t="n">
        <v>-1.11054</v>
      </c>
      <c r="H75" s="3" t="n">
        <v>0.962469</v>
      </c>
    </row>
    <row r="76" customFormat="false" ht="15" hidden="false" customHeight="false" outlineLevel="0" collapsed="false">
      <c r="A76" s="3" t="s">
        <v>301</v>
      </c>
      <c r="B76" s="3" t="n">
        <v>0.994131</v>
      </c>
      <c r="C76" s="3" t="n">
        <v>0.838603</v>
      </c>
      <c r="D76" s="3" t="n">
        <v>0.895745</v>
      </c>
      <c r="E76" s="3" t="n">
        <v>-1.4431</v>
      </c>
      <c r="F76" s="3" t="n">
        <v>0.254909</v>
      </c>
      <c r="G76" s="3" t="n">
        <v>-1.4922</v>
      </c>
      <c r="H76" s="3" t="n">
        <v>0.626236</v>
      </c>
    </row>
    <row r="77" customFormat="false" ht="15" hidden="false" customHeight="false" outlineLevel="0" collapsed="false">
      <c r="A77" s="3" t="s">
        <v>363</v>
      </c>
      <c r="B77" s="3" t="n">
        <v>2.10887</v>
      </c>
      <c r="C77" s="3" t="n">
        <v>2.04049</v>
      </c>
      <c r="D77" s="3" t="n">
        <v>2.11756</v>
      </c>
      <c r="E77" s="3" t="n">
        <v>-1.44277</v>
      </c>
      <c r="F77" s="3" t="n">
        <v>0.254981</v>
      </c>
      <c r="G77" s="3" t="n">
        <v>-0.664887</v>
      </c>
      <c r="H77" s="3" t="n">
        <v>1</v>
      </c>
    </row>
    <row r="78" customFormat="false" ht="15" hidden="false" customHeight="false" outlineLevel="0" collapsed="false">
      <c r="A78" s="3" t="s">
        <v>442</v>
      </c>
      <c r="B78" s="3" t="n">
        <v>1.94301</v>
      </c>
      <c r="C78" s="3" t="n">
        <v>1.89181</v>
      </c>
      <c r="D78" s="3" t="n">
        <v>1.9701</v>
      </c>
      <c r="E78" s="3" t="n">
        <v>-1.44211</v>
      </c>
      <c r="F78" s="3" t="n">
        <v>0.254687</v>
      </c>
      <c r="G78" s="3" t="n">
        <v>-0.981245</v>
      </c>
      <c r="H78" s="3" t="n">
        <v>1</v>
      </c>
    </row>
    <row r="79" customFormat="false" ht="15" hidden="false" customHeight="false" outlineLevel="0" collapsed="false">
      <c r="A79" s="3" t="s">
        <v>449</v>
      </c>
      <c r="B79" s="3" t="n">
        <v>1.82236</v>
      </c>
      <c r="C79" s="3" t="n">
        <v>1.73794</v>
      </c>
      <c r="D79" s="3" t="n">
        <v>1.89989</v>
      </c>
      <c r="E79" s="3" t="n">
        <v>-1.43638</v>
      </c>
      <c r="F79" s="3" t="n">
        <v>0.259437</v>
      </c>
      <c r="G79" s="3" t="n">
        <v>-1.10113</v>
      </c>
      <c r="H79" s="3" t="n">
        <v>0.970732</v>
      </c>
    </row>
    <row r="80" customFormat="false" ht="15" hidden="false" customHeight="false" outlineLevel="0" collapsed="false">
      <c r="A80" s="3" t="s">
        <v>131</v>
      </c>
      <c r="B80" s="3" t="n">
        <v>-0.611831</v>
      </c>
      <c r="C80" s="3" t="n">
        <v>-0.691491</v>
      </c>
      <c r="D80" s="3" t="n">
        <v>-0.663398</v>
      </c>
      <c r="E80" s="3" t="n">
        <v>-1.43043</v>
      </c>
      <c r="F80" s="3" t="n">
        <v>0.262991</v>
      </c>
      <c r="G80" s="3" t="n">
        <v>-1.54894</v>
      </c>
      <c r="H80" s="3" t="n">
        <v>0.590256</v>
      </c>
    </row>
    <row r="81" customFormat="false" ht="15" hidden="false" customHeight="false" outlineLevel="0" collapsed="false">
      <c r="A81" s="3" t="s">
        <v>303</v>
      </c>
      <c r="B81" s="3" t="n">
        <v>1.7411</v>
      </c>
      <c r="C81" s="3" t="n">
        <v>1.53193</v>
      </c>
      <c r="D81" s="3" t="n">
        <v>1.78699</v>
      </c>
      <c r="E81" s="3" t="n">
        <v>-1.42773</v>
      </c>
      <c r="F81" s="3" t="n">
        <v>0.264557</v>
      </c>
      <c r="G81" s="3" t="n">
        <v>0.680638</v>
      </c>
      <c r="H81" s="3" t="n">
        <v>1</v>
      </c>
    </row>
    <row r="82" customFormat="false" ht="15" hidden="false" customHeight="false" outlineLevel="0" collapsed="false">
      <c r="A82" s="3" t="s">
        <v>129</v>
      </c>
      <c r="B82" s="3" t="n">
        <v>2.20858</v>
      </c>
      <c r="C82" s="3" t="n">
        <v>2.16074</v>
      </c>
      <c r="D82" s="3" t="n">
        <v>2.24783</v>
      </c>
      <c r="E82" s="3" t="n">
        <v>-1.42755</v>
      </c>
      <c r="F82" s="3" t="n">
        <v>0.26445</v>
      </c>
      <c r="G82" s="3" t="n">
        <v>-0.768101</v>
      </c>
      <c r="H82" s="3" t="n">
        <v>1</v>
      </c>
    </row>
    <row r="83" customFormat="false" ht="15" hidden="false" customHeight="false" outlineLevel="0" collapsed="false">
      <c r="A83" s="3" t="s">
        <v>257</v>
      </c>
      <c r="B83" s="3" t="n">
        <v>2.14642</v>
      </c>
      <c r="C83" s="3" t="n">
        <v>2.15925</v>
      </c>
      <c r="D83" s="3" t="n">
        <v>2.18974</v>
      </c>
      <c r="E83" s="3" t="n">
        <v>-1.42292</v>
      </c>
      <c r="F83" s="3" t="n">
        <v>0.269436</v>
      </c>
      <c r="G83" s="3" t="n">
        <v>0.945383</v>
      </c>
      <c r="H83" s="3" t="n">
        <v>1</v>
      </c>
    </row>
    <row r="84" customFormat="false" ht="15" hidden="false" customHeight="false" outlineLevel="0" collapsed="false">
      <c r="A84" s="3" t="s">
        <v>282</v>
      </c>
      <c r="B84" s="3" t="n">
        <v>2.05888</v>
      </c>
      <c r="C84" s="3" t="n">
        <v>2.07728</v>
      </c>
      <c r="D84" s="3" t="n">
        <v>2.05884</v>
      </c>
      <c r="E84" s="3" t="n">
        <v>-1.41747</v>
      </c>
      <c r="F84" s="3" t="n">
        <v>0.272396</v>
      </c>
      <c r="G84" s="3" t="n">
        <v>1.0227</v>
      </c>
      <c r="H84" s="3" t="n">
        <v>1</v>
      </c>
    </row>
    <row r="85" customFormat="false" ht="15" hidden="false" customHeight="false" outlineLevel="0" collapsed="false">
      <c r="A85" s="3" t="s">
        <v>455</v>
      </c>
      <c r="B85" s="3" t="n">
        <v>1.92201</v>
      </c>
      <c r="C85" s="3" t="n">
        <v>1.90725</v>
      </c>
      <c r="D85" s="3" t="n">
        <v>2.00351</v>
      </c>
      <c r="E85" s="3" t="n">
        <v>-1.4143</v>
      </c>
      <c r="F85" s="3" t="n">
        <v>0.275276</v>
      </c>
      <c r="G85" s="3" t="n">
        <v>1.07061</v>
      </c>
      <c r="H85" s="3" t="n">
        <v>1</v>
      </c>
    </row>
    <row r="86" customFormat="false" ht="15" hidden="false" customHeight="false" outlineLevel="0" collapsed="false">
      <c r="A86" s="3" t="s">
        <v>356</v>
      </c>
      <c r="B86" s="3" t="n">
        <v>1.94237</v>
      </c>
      <c r="C86" s="3" t="n">
        <v>1.86303</v>
      </c>
      <c r="D86" s="3" t="n">
        <v>1.84551</v>
      </c>
      <c r="E86" s="3" t="n">
        <v>-1.41103</v>
      </c>
      <c r="F86" s="3" t="n">
        <v>0.277828</v>
      </c>
      <c r="G86" s="3" t="n">
        <v>-1.13512</v>
      </c>
      <c r="H86" s="3" t="n">
        <v>0.947089</v>
      </c>
    </row>
    <row r="87" customFormat="false" ht="15" hidden="false" customHeight="false" outlineLevel="0" collapsed="false">
      <c r="A87" s="3" t="s">
        <v>511</v>
      </c>
      <c r="B87" s="3" t="n">
        <v>-2.28597</v>
      </c>
      <c r="C87" s="3" t="n">
        <v>-2.43642</v>
      </c>
      <c r="D87" s="3" t="n">
        <v>-2.34383</v>
      </c>
      <c r="E87" s="3" t="n">
        <v>-1.41099</v>
      </c>
      <c r="F87" s="3" t="n">
        <v>0.276957</v>
      </c>
      <c r="G87" s="3" t="n">
        <v>-1.64493</v>
      </c>
      <c r="H87" s="3" t="n">
        <v>0.496934</v>
      </c>
    </row>
    <row r="88" customFormat="false" ht="15" hidden="false" customHeight="false" outlineLevel="0" collapsed="false">
      <c r="A88" s="3" t="s">
        <v>424</v>
      </c>
      <c r="B88" s="3" t="n">
        <v>1.98134</v>
      </c>
      <c r="C88" s="3" t="n">
        <v>1.91632</v>
      </c>
      <c r="D88" s="3" t="n">
        <v>2.02485</v>
      </c>
      <c r="E88" s="3" t="n">
        <v>-1.409</v>
      </c>
      <c r="F88" s="3" t="n">
        <v>0.277302</v>
      </c>
      <c r="G88" s="3" t="n">
        <v>-0.539714</v>
      </c>
      <c r="H88" s="3" t="n">
        <v>1</v>
      </c>
    </row>
    <row r="89" customFormat="false" ht="15" hidden="false" customHeight="false" outlineLevel="0" collapsed="false">
      <c r="A89" s="3" t="s">
        <v>312</v>
      </c>
      <c r="B89" s="3" t="n">
        <v>2.10195</v>
      </c>
      <c r="C89" s="3" t="n">
        <v>2.12849</v>
      </c>
      <c r="D89" s="3" t="n">
        <v>2.1316</v>
      </c>
      <c r="E89" s="3" t="n">
        <v>-1.40835</v>
      </c>
      <c r="F89" s="3" t="n">
        <v>0.277187</v>
      </c>
      <c r="G89" s="3" t="n">
        <v>1.03261</v>
      </c>
      <c r="H89" s="3" t="n">
        <v>1</v>
      </c>
    </row>
    <row r="90" customFormat="false" ht="15" hidden="false" customHeight="false" outlineLevel="0" collapsed="false">
      <c r="A90" s="3" t="s">
        <v>152</v>
      </c>
      <c r="B90" s="3" t="n">
        <v>-0.670178</v>
      </c>
      <c r="C90" s="3" t="n">
        <v>-0.922772</v>
      </c>
      <c r="D90" s="3" t="n">
        <v>-0.880628</v>
      </c>
      <c r="E90" s="3" t="n">
        <v>-1.39005</v>
      </c>
      <c r="F90" s="3" t="n">
        <v>0.292349</v>
      </c>
      <c r="G90" s="3" t="n">
        <v>-1.65087</v>
      </c>
      <c r="H90" s="3" t="n">
        <v>0.532065</v>
      </c>
    </row>
    <row r="91" customFormat="false" ht="15" hidden="false" customHeight="false" outlineLevel="0" collapsed="false">
      <c r="A91" s="3" t="s">
        <v>267</v>
      </c>
      <c r="B91" s="3" t="n">
        <v>1.9442</v>
      </c>
      <c r="C91" s="3" t="n">
        <v>1.91847</v>
      </c>
      <c r="D91" s="3" t="n">
        <v>1.83031</v>
      </c>
      <c r="E91" s="3" t="n">
        <v>-1.38615</v>
      </c>
      <c r="F91" s="3" t="n">
        <v>0.291871</v>
      </c>
      <c r="G91" s="3" t="n">
        <v>-0.673866</v>
      </c>
      <c r="H91" s="3" t="n">
        <v>1</v>
      </c>
    </row>
    <row r="92" customFormat="false" ht="15" hidden="false" customHeight="false" outlineLevel="0" collapsed="false">
      <c r="A92" s="3" t="s">
        <v>90</v>
      </c>
      <c r="B92" s="3" t="n">
        <v>2.30136</v>
      </c>
      <c r="C92" s="3" t="n">
        <v>2.287</v>
      </c>
      <c r="D92" s="3" t="n">
        <v>2.3572</v>
      </c>
      <c r="E92" s="3" t="n">
        <v>-1.38029</v>
      </c>
      <c r="F92" s="3" t="n">
        <v>0.297797</v>
      </c>
      <c r="G92" s="3" t="n">
        <v>-1.04776</v>
      </c>
      <c r="H92" s="3" t="n">
        <v>1</v>
      </c>
    </row>
    <row r="93" customFormat="false" ht="15" hidden="false" customHeight="false" outlineLevel="0" collapsed="false">
      <c r="A93" s="3" t="s">
        <v>290</v>
      </c>
      <c r="B93" s="3" t="n">
        <v>2.0013</v>
      </c>
      <c r="C93" s="3" t="n">
        <v>2.17764</v>
      </c>
      <c r="D93" s="3" t="n">
        <v>1.94257</v>
      </c>
      <c r="E93" s="3" t="n">
        <v>-1.37594</v>
      </c>
      <c r="F93" s="3" t="n">
        <v>0.302171</v>
      </c>
      <c r="G93" s="3" t="n">
        <v>-1.2633</v>
      </c>
      <c r="H93" s="3" t="n">
        <v>0.876597</v>
      </c>
    </row>
    <row r="94" customFormat="false" ht="15" hidden="false" customHeight="false" outlineLevel="0" collapsed="false">
      <c r="A94" s="3" t="s">
        <v>333</v>
      </c>
      <c r="B94" s="3" t="n">
        <v>2.01405</v>
      </c>
      <c r="C94" s="3" t="n">
        <v>1.99758</v>
      </c>
      <c r="D94" s="3" t="n">
        <v>2.08727</v>
      </c>
      <c r="E94" s="3" t="n">
        <v>-1.36826</v>
      </c>
      <c r="F94" s="3" t="n">
        <v>0.308463</v>
      </c>
      <c r="G94" s="3" t="n">
        <v>-0.773402</v>
      </c>
      <c r="H94" s="3" t="n">
        <v>1</v>
      </c>
    </row>
    <row r="95" customFormat="false" ht="15" hidden="false" customHeight="false" outlineLevel="0" collapsed="false">
      <c r="A95" s="3" t="s">
        <v>435</v>
      </c>
      <c r="B95" s="3" t="n">
        <v>1.80554</v>
      </c>
      <c r="C95" s="3" t="n">
        <v>1.68253</v>
      </c>
      <c r="D95" s="3" t="n">
        <v>1.94537</v>
      </c>
      <c r="E95" s="3" t="n">
        <v>-1.36564</v>
      </c>
      <c r="F95" s="3" t="n">
        <v>0.310834</v>
      </c>
      <c r="G95" s="3" t="n">
        <v>-0.675434</v>
      </c>
      <c r="H95" s="3" t="n">
        <v>1</v>
      </c>
    </row>
    <row r="96" customFormat="false" ht="15" hidden="false" customHeight="false" outlineLevel="0" collapsed="false">
      <c r="A96" s="3" t="s">
        <v>276</v>
      </c>
      <c r="B96" s="3" t="n">
        <v>2.35692</v>
      </c>
      <c r="C96" s="3" t="n">
        <v>2.27219</v>
      </c>
      <c r="D96" s="3" t="n">
        <v>2.42475</v>
      </c>
      <c r="E96" s="3" t="n">
        <v>-1.36487</v>
      </c>
      <c r="F96" s="3" t="n">
        <v>0.310625</v>
      </c>
      <c r="G96" s="3" t="n">
        <v>-1.02936</v>
      </c>
      <c r="H96" s="3" t="n">
        <v>1</v>
      </c>
    </row>
    <row r="97" customFormat="false" ht="15" hidden="false" customHeight="false" outlineLevel="0" collapsed="false">
      <c r="A97" s="3" t="s">
        <v>327</v>
      </c>
      <c r="B97" s="3" t="n">
        <v>1.95872</v>
      </c>
      <c r="C97" s="3" t="n">
        <v>2.10251</v>
      </c>
      <c r="D97" s="3" t="n">
        <v>2.08415</v>
      </c>
      <c r="E97" s="3" t="n">
        <v>-1.36174</v>
      </c>
      <c r="F97" s="3" t="n">
        <v>0.313099</v>
      </c>
      <c r="G97" s="3" t="n">
        <v>-1.10867</v>
      </c>
      <c r="H97" s="3" t="n">
        <v>0.962067</v>
      </c>
    </row>
    <row r="98" customFormat="false" ht="15" hidden="false" customHeight="false" outlineLevel="0" collapsed="false">
      <c r="A98" s="3" t="s">
        <v>169</v>
      </c>
      <c r="B98" s="3" t="n">
        <v>1.68177</v>
      </c>
      <c r="C98" s="3" t="n">
        <v>1.5391</v>
      </c>
      <c r="D98" s="3" t="n">
        <v>1.55503</v>
      </c>
      <c r="E98" s="3" t="n">
        <v>-1.35404</v>
      </c>
      <c r="F98" s="3" t="n">
        <v>0.32014</v>
      </c>
      <c r="G98" s="3" t="n">
        <v>-1.31394</v>
      </c>
      <c r="H98" s="3" t="n">
        <v>0.843083</v>
      </c>
    </row>
    <row r="99" customFormat="false" ht="15" hidden="false" customHeight="false" outlineLevel="0" collapsed="false">
      <c r="A99" s="3" t="s">
        <v>89</v>
      </c>
      <c r="B99" s="3" t="n">
        <v>2.22348</v>
      </c>
      <c r="C99" s="3" t="n">
        <v>2.03916</v>
      </c>
      <c r="D99" s="3" t="n">
        <v>2.24238</v>
      </c>
      <c r="E99" s="3" t="n">
        <v>-1.35228</v>
      </c>
      <c r="F99" s="3" t="n">
        <v>0.322961</v>
      </c>
      <c r="G99" s="3" t="n">
        <v>-0.602834</v>
      </c>
      <c r="H99" s="3" t="n">
        <v>1</v>
      </c>
    </row>
    <row r="100" customFormat="false" ht="15" hidden="false" customHeight="false" outlineLevel="0" collapsed="false">
      <c r="A100" s="3" t="s">
        <v>325</v>
      </c>
      <c r="B100" s="3" t="n">
        <v>1.89568</v>
      </c>
      <c r="C100" s="3" t="n">
        <v>1.82256</v>
      </c>
      <c r="D100" s="3" t="n">
        <v>1.85838</v>
      </c>
      <c r="E100" s="3" t="n">
        <v>-1.35153</v>
      </c>
      <c r="F100" s="3" t="n">
        <v>0.323707</v>
      </c>
      <c r="G100" s="3" t="n">
        <v>-0.83118</v>
      </c>
      <c r="H100" s="3" t="n">
        <v>1</v>
      </c>
    </row>
    <row r="101" customFormat="false" ht="15" hidden="false" customHeight="false" outlineLevel="0" collapsed="false">
      <c r="A101" s="3" t="s">
        <v>320</v>
      </c>
      <c r="B101" s="3" t="n">
        <v>1.83748</v>
      </c>
      <c r="C101" s="3" t="n">
        <v>1.9158</v>
      </c>
      <c r="D101" s="3" t="n">
        <v>1.94176</v>
      </c>
      <c r="E101" s="3" t="n">
        <v>-1.35088</v>
      </c>
      <c r="F101" s="3" t="n">
        <v>0.323716</v>
      </c>
      <c r="G101" s="3" t="n">
        <v>-0.766585</v>
      </c>
      <c r="H101" s="3" t="n">
        <v>1</v>
      </c>
    </row>
    <row r="102" customFormat="false" ht="15" hidden="false" customHeight="false" outlineLevel="0" collapsed="false">
      <c r="A102" s="3" t="s">
        <v>278</v>
      </c>
      <c r="B102" s="3" t="n">
        <v>1.84328</v>
      </c>
      <c r="C102" s="3" t="n">
        <v>1.84868</v>
      </c>
      <c r="D102" s="3" t="n">
        <v>1.87895</v>
      </c>
      <c r="E102" s="3" t="n">
        <v>-1.34838</v>
      </c>
      <c r="F102" s="3" t="n">
        <v>0.324869</v>
      </c>
      <c r="G102" s="3" t="n">
        <v>0.906731</v>
      </c>
      <c r="H102" s="3" t="n">
        <v>1</v>
      </c>
    </row>
    <row r="103" customFormat="false" ht="15" hidden="false" customHeight="false" outlineLevel="0" collapsed="false">
      <c r="A103" s="3" t="s">
        <v>26</v>
      </c>
      <c r="B103" s="3" t="n">
        <v>-0.96048</v>
      </c>
      <c r="C103" s="3" t="n">
        <v>-1.04088</v>
      </c>
      <c r="D103" s="3" t="n">
        <v>-1.02194</v>
      </c>
      <c r="E103" s="3" t="n">
        <v>-1.34678</v>
      </c>
      <c r="F103" s="3" t="n">
        <v>0.325475</v>
      </c>
      <c r="G103" s="3" t="n">
        <v>-1.54809</v>
      </c>
      <c r="H103" s="3" t="n">
        <v>0.56865</v>
      </c>
    </row>
    <row r="104" customFormat="false" ht="15" hidden="false" customHeight="false" outlineLevel="0" collapsed="false">
      <c r="A104" s="3" t="s">
        <v>335</v>
      </c>
      <c r="B104" s="3" t="n">
        <v>1.5398</v>
      </c>
      <c r="C104" s="3" t="n">
        <v>1.6161</v>
      </c>
      <c r="D104" s="3" t="n">
        <v>1.52788</v>
      </c>
      <c r="E104" s="3" t="n">
        <v>-1.34165</v>
      </c>
      <c r="F104" s="3" t="n">
        <v>0.329469</v>
      </c>
      <c r="G104" s="3" t="n">
        <v>0.875374</v>
      </c>
      <c r="H104" s="3" t="n">
        <v>1</v>
      </c>
    </row>
    <row r="105" customFormat="false" ht="15" hidden="false" customHeight="false" outlineLevel="0" collapsed="false">
      <c r="A105" s="3" t="s">
        <v>413</v>
      </c>
      <c r="B105" s="3" t="n">
        <v>1.81196</v>
      </c>
      <c r="C105" s="3" t="n">
        <v>1.75247</v>
      </c>
      <c r="D105" s="3" t="n">
        <v>1.91474</v>
      </c>
      <c r="E105" s="3" t="n">
        <v>-1.33298</v>
      </c>
      <c r="F105" s="3" t="n">
        <v>0.336059</v>
      </c>
      <c r="G105" s="3" t="n">
        <v>0.859066</v>
      </c>
      <c r="H105" s="3" t="n">
        <v>1</v>
      </c>
    </row>
    <row r="106" customFormat="false" ht="15" hidden="false" customHeight="false" outlineLevel="0" collapsed="false">
      <c r="A106" s="3" t="s">
        <v>186</v>
      </c>
      <c r="B106" s="3" t="n">
        <v>1.95174</v>
      </c>
      <c r="C106" s="3" t="n">
        <v>2.04032</v>
      </c>
      <c r="D106" s="3" t="n">
        <v>2.02523</v>
      </c>
      <c r="E106" s="3" t="n">
        <v>-1.32661</v>
      </c>
      <c r="F106" s="3" t="n">
        <v>0.344044</v>
      </c>
      <c r="G106" s="3" t="n">
        <v>-1.0014</v>
      </c>
      <c r="H106" s="3" t="n">
        <v>1</v>
      </c>
    </row>
    <row r="107" customFormat="false" ht="15" hidden="false" customHeight="false" outlineLevel="0" collapsed="false">
      <c r="A107" s="3" t="s">
        <v>161</v>
      </c>
      <c r="B107" s="3" t="n">
        <v>-0.68621</v>
      </c>
      <c r="C107" s="3" t="n">
        <v>-0.848091</v>
      </c>
      <c r="D107" s="3" t="n">
        <v>-0.828503</v>
      </c>
      <c r="E107" s="3" t="n">
        <v>-1.32611</v>
      </c>
      <c r="F107" s="3" t="n">
        <v>0.343778</v>
      </c>
      <c r="G107" s="3" t="n">
        <v>-1.68558</v>
      </c>
      <c r="H107" s="3" t="n">
        <v>0.411232</v>
      </c>
    </row>
    <row r="108" customFormat="false" ht="15" hidden="false" customHeight="false" outlineLevel="0" collapsed="false">
      <c r="A108" s="3" t="s">
        <v>370</v>
      </c>
      <c r="B108" s="3" t="n">
        <v>2.04725</v>
      </c>
      <c r="C108" s="3" t="n">
        <v>2.00402</v>
      </c>
      <c r="D108" s="3" t="n">
        <v>2.11105</v>
      </c>
      <c r="E108" s="3" t="n">
        <v>-1.31773</v>
      </c>
      <c r="F108" s="3" t="n">
        <v>0.351696</v>
      </c>
      <c r="G108" s="3" t="n">
        <v>0.74486</v>
      </c>
      <c r="H108" s="3" t="n">
        <v>1</v>
      </c>
    </row>
    <row r="109" customFormat="false" ht="15" hidden="false" customHeight="false" outlineLevel="0" collapsed="false">
      <c r="A109" s="3" t="s">
        <v>155</v>
      </c>
      <c r="B109" s="3" t="n">
        <v>1.92195</v>
      </c>
      <c r="C109" s="3" t="n">
        <v>1.86983</v>
      </c>
      <c r="D109" s="3" t="n">
        <v>1.95283</v>
      </c>
      <c r="E109" s="3" t="n">
        <v>-1.31761</v>
      </c>
      <c r="F109" s="3" t="n">
        <v>0.351554</v>
      </c>
      <c r="G109" s="3" t="n">
        <v>1.01651</v>
      </c>
      <c r="H109" s="3" t="n">
        <v>1</v>
      </c>
    </row>
    <row r="110" customFormat="false" ht="15" hidden="false" customHeight="false" outlineLevel="0" collapsed="false">
      <c r="A110" s="3" t="s">
        <v>484</v>
      </c>
      <c r="B110" s="3" t="n">
        <v>-2.14803</v>
      </c>
      <c r="C110" s="3" t="n">
        <v>-2.27496</v>
      </c>
      <c r="D110" s="3" t="n">
        <v>-2.21548</v>
      </c>
      <c r="E110" s="3" t="n">
        <v>-1.3115</v>
      </c>
      <c r="F110" s="3" t="n">
        <v>0.357352</v>
      </c>
      <c r="G110" s="3" t="n">
        <v>-1.74284</v>
      </c>
      <c r="H110" s="3" t="n">
        <v>0.309895</v>
      </c>
    </row>
    <row r="111" customFormat="false" ht="15" hidden="false" customHeight="false" outlineLevel="0" collapsed="false">
      <c r="A111" s="3" t="s">
        <v>347</v>
      </c>
      <c r="B111" s="3" t="n">
        <v>1.80879</v>
      </c>
      <c r="C111" s="3" t="n">
        <v>1.77239</v>
      </c>
      <c r="D111" s="3" t="n">
        <v>1.90287</v>
      </c>
      <c r="E111" s="3" t="n">
        <v>-1.31082</v>
      </c>
      <c r="F111" s="3" t="n">
        <v>0.357444</v>
      </c>
      <c r="G111" s="3" t="n">
        <v>-0.91712</v>
      </c>
      <c r="H111" s="3" t="n">
        <v>1</v>
      </c>
    </row>
    <row r="112" customFormat="false" ht="15" hidden="false" customHeight="false" outlineLevel="0" collapsed="false">
      <c r="A112" s="3" t="s">
        <v>285</v>
      </c>
      <c r="B112" s="3" t="n">
        <v>1.96891</v>
      </c>
      <c r="C112" s="3" t="n">
        <v>1.88106</v>
      </c>
      <c r="D112" s="3" t="n">
        <v>1.95253</v>
      </c>
      <c r="E112" s="3" t="n">
        <v>-1.30833</v>
      </c>
      <c r="F112" s="3" t="n">
        <v>0.360231</v>
      </c>
      <c r="G112" s="3" t="n">
        <v>-0.760329</v>
      </c>
      <c r="H112" s="3" t="n">
        <v>1</v>
      </c>
    </row>
    <row r="113" customFormat="false" ht="15" hidden="false" customHeight="false" outlineLevel="0" collapsed="false">
      <c r="A113" s="3" t="s">
        <v>236</v>
      </c>
      <c r="B113" s="3" t="n">
        <v>-0.687983</v>
      </c>
      <c r="C113" s="3" t="n">
        <v>-0.780096</v>
      </c>
      <c r="D113" s="3" t="n">
        <v>-0.781781</v>
      </c>
      <c r="E113" s="3" t="n">
        <v>-1.30791</v>
      </c>
      <c r="F113" s="3" t="n">
        <v>0.359891</v>
      </c>
      <c r="G113" s="3" t="n">
        <v>-1.19552</v>
      </c>
      <c r="H113" s="3" t="n">
        <v>0.905434</v>
      </c>
    </row>
    <row r="114" customFormat="false" ht="15" hidden="false" customHeight="false" outlineLevel="0" collapsed="false">
      <c r="A114" s="3" t="s">
        <v>237</v>
      </c>
      <c r="B114" s="3" t="n">
        <v>1.8227</v>
      </c>
      <c r="C114" s="3" t="n">
        <v>1.97574</v>
      </c>
      <c r="D114" s="3" t="n">
        <v>1.79405</v>
      </c>
      <c r="E114" s="3" t="n">
        <v>-1.30753</v>
      </c>
      <c r="F114" s="3" t="n">
        <v>0.359918</v>
      </c>
      <c r="G114" s="3" t="n">
        <v>-1.20479</v>
      </c>
      <c r="H114" s="3" t="n">
        <v>0.901371</v>
      </c>
    </row>
    <row r="115" customFormat="false" ht="15" hidden="false" customHeight="false" outlineLevel="0" collapsed="false">
      <c r="A115" s="3" t="s">
        <v>184</v>
      </c>
      <c r="B115" s="3" t="n">
        <v>1.96797</v>
      </c>
      <c r="C115" s="3" t="n">
        <v>1.93291</v>
      </c>
      <c r="D115" s="3" t="n">
        <v>1.9401</v>
      </c>
      <c r="E115" s="3" t="n">
        <v>-1.30644</v>
      </c>
      <c r="F115" s="3" t="n">
        <v>0.359237</v>
      </c>
      <c r="G115" s="3" t="n">
        <v>1.24114</v>
      </c>
      <c r="H115" s="3" t="n">
        <v>1</v>
      </c>
    </row>
    <row r="116" customFormat="false" ht="15" hidden="false" customHeight="false" outlineLevel="0" collapsed="false">
      <c r="A116" s="3" t="s">
        <v>371</v>
      </c>
      <c r="B116" s="3" t="n">
        <v>1.85177</v>
      </c>
      <c r="C116" s="3" t="n">
        <v>1.92145</v>
      </c>
      <c r="D116" s="3" t="n">
        <v>1.84419</v>
      </c>
      <c r="E116" s="3" t="n">
        <v>-1.30545</v>
      </c>
      <c r="F116" s="3" t="n">
        <v>0.359666</v>
      </c>
      <c r="G116" s="3" t="n">
        <v>-1.11778</v>
      </c>
      <c r="H116" s="3" t="n">
        <v>0.954354</v>
      </c>
    </row>
    <row r="117" customFormat="false" ht="15" hidden="false" customHeight="false" outlineLevel="0" collapsed="false">
      <c r="A117" s="3" t="s">
        <v>354</v>
      </c>
      <c r="B117" s="3" t="n">
        <v>1.89084</v>
      </c>
      <c r="C117" s="3" t="n">
        <v>1.88779</v>
      </c>
      <c r="D117" s="3" t="n">
        <v>1.93174</v>
      </c>
      <c r="E117" s="3" t="n">
        <v>-1.30469</v>
      </c>
      <c r="F117" s="3" t="n">
        <v>0.360434</v>
      </c>
      <c r="G117" s="3" t="n">
        <v>-0.758778</v>
      </c>
      <c r="H117" s="3" t="n">
        <v>1</v>
      </c>
    </row>
    <row r="118" customFormat="false" ht="15" hidden="false" customHeight="false" outlineLevel="0" collapsed="false">
      <c r="A118" s="3" t="s">
        <v>95</v>
      </c>
      <c r="B118" s="3" t="n">
        <v>2.07319</v>
      </c>
      <c r="C118" s="3" t="n">
        <v>1.96986</v>
      </c>
      <c r="D118" s="3" t="n">
        <v>2.08357</v>
      </c>
      <c r="E118" s="3" t="n">
        <v>-1.29947</v>
      </c>
      <c r="F118" s="3" t="n">
        <v>0.366955</v>
      </c>
      <c r="G118" s="3" t="n">
        <v>-0.622226</v>
      </c>
      <c r="H118" s="3" t="n">
        <v>1</v>
      </c>
    </row>
    <row r="119" customFormat="false" ht="15" hidden="false" customHeight="false" outlineLevel="0" collapsed="false">
      <c r="A119" s="3" t="s">
        <v>428</v>
      </c>
      <c r="B119" s="3" t="n">
        <v>1.89614</v>
      </c>
      <c r="C119" s="3" t="n">
        <v>1.83961</v>
      </c>
      <c r="D119" s="3" t="n">
        <v>1.8616</v>
      </c>
      <c r="E119" s="3" t="n">
        <v>-1.29025</v>
      </c>
      <c r="F119" s="3" t="n">
        <v>0.377703</v>
      </c>
      <c r="G119" s="3" t="n">
        <v>-0.545878</v>
      </c>
      <c r="H119" s="3" t="n">
        <v>1</v>
      </c>
    </row>
    <row r="120" customFormat="false" ht="15" hidden="false" customHeight="false" outlineLevel="0" collapsed="false">
      <c r="A120" s="3" t="s">
        <v>295</v>
      </c>
      <c r="B120" s="3" t="n">
        <v>1.29814</v>
      </c>
      <c r="C120" s="3" t="n">
        <v>1.21159</v>
      </c>
      <c r="D120" s="3" t="n">
        <v>1.30317</v>
      </c>
      <c r="E120" s="3" t="n">
        <v>-1.28695</v>
      </c>
      <c r="F120" s="3" t="n">
        <v>0.380388</v>
      </c>
      <c r="G120" s="3" t="n">
        <v>-0.965678</v>
      </c>
      <c r="H120" s="3" t="n">
        <v>1</v>
      </c>
    </row>
    <row r="121" customFormat="false" ht="15" hidden="false" customHeight="false" outlineLevel="0" collapsed="false">
      <c r="A121" s="3" t="s">
        <v>387</v>
      </c>
      <c r="B121" s="3" t="n">
        <v>2.08293</v>
      </c>
      <c r="C121" s="3" t="n">
        <v>2.15053</v>
      </c>
      <c r="D121" s="3" t="n">
        <v>2.12214</v>
      </c>
      <c r="E121" s="3" t="n">
        <v>-1.28312</v>
      </c>
      <c r="F121" s="3" t="n">
        <v>0.384753</v>
      </c>
      <c r="G121" s="3" t="n">
        <v>-0.752263</v>
      </c>
      <c r="H121" s="3" t="n">
        <v>1</v>
      </c>
    </row>
    <row r="122" customFormat="false" ht="15" hidden="false" customHeight="false" outlineLevel="0" collapsed="false">
      <c r="A122" s="3" t="s">
        <v>149</v>
      </c>
      <c r="B122" s="3" t="n">
        <v>2.11261</v>
      </c>
      <c r="C122" s="3" t="n">
        <v>2.06148</v>
      </c>
      <c r="D122" s="3" t="n">
        <v>2.13823</v>
      </c>
      <c r="E122" s="3" t="n">
        <v>-1.27831</v>
      </c>
      <c r="F122" s="3" t="n">
        <v>0.38942</v>
      </c>
      <c r="G122" s="3" t="n">
        <v>1.44608</v>
      </c>
      <c r="H122" s="3" t="n">
        <v>1</v>
      </c>
    </row>
    <row r="123" customFormat="false" ht="15" hidden="false" customHeight="false" outlineLevel="0" collapsed="false">
      <c r="A123" s="3" t="s">
        <v>291</v>
      </c>
      <c r="B123" s="3" t="n">
        <v>1.96501</v>
      </c>
      <c r="C123" s="3" t="n">
        <v>2.00535</v>
      </c>
      <c r="D123" s="3" t="n">
        <v>2.00691</v>
      </c>
      <c r="E123" s="3" t="n">
        <v>-1.27262</v>
      </c>
      <c r="F123" s="3" t="n">
        <v>0.395096</v>
      </c>
      <c r="G123" s="3" t="n">
        <v>-0.843992</v>
      </c>
      <c r="H123" s="3" t="n">
        <v>1</v>
      </c>
    </row>
    <row r="124" customFormat="false" ht="15" hidden="false" customHeight="false" outlineLevel="0" collapsed="false">
      <c r="A124" s="3" t="s">
        <v>432</v>
      </c>
      <c r="B124" s="3" t="n">
        <v>2.05398</v>
      </c>
      <c r="C124" s="3" t="n">
        <v>2.00019</v>
      </c>
      <c r="D124" s="3" t="n">
        <v>1.93087</v>
      </c>
      <c r="E124" s="3" t="n">
        <v>-1.26676</v>
      </c>
      <c r="F124" s="3" t="n">
        <v>0.399159</v>
      </c>
      <c r="G124" s="3" t="n">
        <v>-0.952546</v>
      </c>
      <c r="H124" s="3" t="n">
        <v>1</v>
      </c>
    </row>
    <row r="125" customFormat="false" ht="15" hidden="false" customHeight="false" outlineLevel="0" collapsed="false">
      <c r="A125" s="3" t="s">
        <v>165</v>
      </c>
      <c r="B125" s="3" t="n">
        <v>1.99398</v>
      </c>
      <c r="C125" s="3" t="n">
        <v>1.92535</v>
      </c>
      <c r="D125" s="3" t="n">
        <v>1.98529</v>
      </c>
      <c r="E125" s="3" t="n">
        <v>-1.26474</v>
      </c>
      <c r="F125" s="3" t="n">
        <v>0.40142</v>
      </c>
      <c r="G125" s="3" t="n">
        <v>-0.669317</v>
      </c>
      <c r="H125" s="3" t="n">
        <v>1</v>
      </c>
    </row>
    <row r="126" customFormat="false" ht="15" hidden="false" customHeight="false" outlineLevel="0" collapsed="false">
      <c r="A126" s="3" t="s">
        <v>241</v>
      </c>
      <c r="B126" s="3" t="n">
        <v>1.84768</v>
      </c>
      <c r="C126" s="3" t="n">
        <v>1.84053</v>
      </c>
      <c r="D126" s="3" t="n">
        <v>1.92069</v>
      </c>
      <c r="E126" s="3" t="n">
        <v>-1.26266</v>
      </c>
      <c r="F126" s="3" t="n">
        <v>0.403853</v>
      </c>
      <c r="G126" s="3" t="n">
        <v>0.977287</v>
      </c>
      <c r="H126" s="3" t="n">
        <v>1</v>
      </c>
    </row>
    <row r="127" customFormat="false" ht="15" hidden="false" customHeight="false" outlineLevel="0" collapsed="false">
      <c r="A127" s="3" t="s">
        <v>454</v>
      </c>
      <c r="B127" s="3" t="n">
        <v>2.03689</v>
      </c>
      <c r="C127" s="3" t="n">
        <v>2.05451</v>
      </c>
      <c r="D127" s="3" t="n">
        <v>2.05228</v>
      </c>
      <c r="E127" s="3" t="n">
        <v>-1.26056</v>
      </c>
      <c r="F127" s="3" t="n">
        <v>0.405387</v>
      </c>
      <c r="G127" s="3" t="n">
        <v>-1.16011</v>
      </c>
      <c r="H127" s="3" t="n">
        <v>0.926186</v>
      </c>
    </row>
    <row r="128" customFormat="false" ht="15" hidden="false" customHeight="false" outlineLevel="0" collapsed="false">
      <c r="A128" s="3" t="s">
        <v>317</v>
      </c>
      <c r="B128" s="3" t="n">
        <v>1.91751</v>
      </c>
      <c r="C128" s="3" t="n">
        <v>1.79433</v>
      </c>
      <c r="D128" s="3" t="n">
        <v>1.84339</v>
      </c>
      <c r="E128" s="3" t="n">
        <v>-1.24674</v>
      </c>
      <c r="F128" s="3" t="n">
        <v>0.422307</v>
      </c>
      <c r="G128" s="3" t="n">
        <v>-0.731831</v>
      </c>
      <c r="H128" s="3" t="n">
        <v>1</v>
      </c>
    </row>
    <row r="129" customFormat="false" ht="15" hidden="false" customHeight="false" outlineLevel="0" collapsed="false">
      <c r="A129" s="3" t="s">
        <v>296</v>
      </c>
      <c r="B129" s="3" t="n">
        <v>2.06867</v>
      </c>
      <c r="C129" s="3" t="n">
        <v>1.97165</v>
      </c>
      <c r="D129" s="3" t="n">
        <v>2.08405</v>
      </c>
      <c r="E129" s="3" t="n">
        <v>-1.23804</v>
      </c>
      <c r="F129" s="3" t="n">
        <v>0.435068</v>
      </c>
      <c r="G129" s="3" t="n">
        <v>-0.666802</v>
      </c>
      <c r="H129" s="3" t="n">
        <v>1</v>
      </c>
    </row>
    <row r="130" customFormat="false" ht="15" hidden="false" customHeight="false" outlineLevel="0" collapsed="false">
      <c r="A130" s="3" t="s">
        <v>145</v>
      </c>
      <c r="B130" s="3" t="n">
        <v>2.35889</v>
      </c>
      <c r="C130" s="3" t="n">
        <v>2.30395</v>
      </c>
      <c r="D130" s="3" t="n">
        <v>2.35958</v>
      </c>
      <c r="E130" s="3" t="n">
        <v>-1.238</v>
      </c>
      <c r="F130" s="3" t="n">
        <v>0.434757</v>
      </c>
      <c r="G130" s="3" t="n">
        <v>-0.851612</v>
      </c>
      <c r="H130" s="3" t="n">
        <v>1</v>
      </c>
    </row>
    <row r="131" customFormat="false" ht="15" hidden="false" customHeight="false" outlineLevel="0" collapsed="false">
      <c r="A131" s="3" t="s">
        <v>70</v>
      </c>
      <c r="B131" s="3" t="n">
        <v>2.29969</v>
      </c>
      <c r="C131" s="3" t="n">
        <v>2.23736</v>
      </c>
      <c r="D131" s="3" t="n">
        <v>2.31073</v>
      </c>
      <c r="E131" s="3" t="n">
        <v>-1.23668</v>
      </c>
      <c r="F131" s="3" t="n">
        <v>0.435366</v>
      </c>
      <c r="G131" s="3" t="n">
        <v>1.35902</v>
      </c>
      <c r="H131" s="3" t="n">
        <v>1</v>
      </c>
    </row>
    <row r="132" customFormat="false" ht="15" hidden="false" customHeight="false" outlineLevel="0" collapsed="false">
      <c r="A132" s="3" t="s">
        <v>45</v>
      </c>
      <c r="B132" s="3" t="n">
        <v>-0.723853</v>
      </c>
      <c r="C132" s="3" t="n">
        <v>-0.824802</v>
      </c>
      <c r="D132" s="3" t="n">
        <v>-0.749702</v>
      </c>
      <c r="E132" s="3" t="n">
        <v>-1.23609</v>
      </c>
      <c r="F132" s="3" t="n">
        <v>0.435124</v>
      </c>
      <c r="G132" s="3" t="n">
        <v>-1.37979</v>
      </c>
      <c r="H132" s="3" t="n">
        <v>0.791012</v>
      </c>
    </row>
    <row r="133" customFormat="false" ht="15" hidden="false" customHeight="false" outlineLevel="0" collapsed="false">
      <c r="A133" s="3" t="s">
        <v>489</v>
      </c>
      <c r="B133" s="3" t="n">
        <v>-1.75461</v>
      </c>
      <c r="C133" s="3" t="n">
        <v>-1.80956</v>
      </c>
      <c r="D133" s="3" t="n">
        <v>-1.84945</v>
      </c>
      <c r="E133" s="3" t="n">
        <v>-1.2354</v>
      </c>
      <c r="F133" s="3" t="n">
        <v>0.436343</v>
      </c>
      <c r="G133" s="3" t="n">
        <v>0.943845</v>
      </c>
      <c r="H133" s="3" t="n">
        <v>1</v>
      </c>
    </row>
    <row r="134" customFormat="false" ht="15" hidden="false" customHeight="false" outlineLevel="0" collapsed="false">
      <c r="A134" s="3" t="s">
        <v>248</v>
      </c>
      <c r="B134" s="3" t="n">
        <v>1.56358</v>
      </c>
      <c r="C134" s="3" t="n">
        <v>1.48991</v>
      </c>
      <c r="D134" s="3" t="n">
        <v>1.586</v>
      </c>
      <c r="E134" s="3" t="n">
        <v>-1.23532</v>
      </c>
      <c r="F134" s="3" t="n">
        <v>0.435691</v>
      </c>
      <c r="G134" s="3" t="n">
        <v>-0.889345</v>
      </c>
      <c r="H134" s="3" t="n">
        <v>1</v>
      </c>
    </row>
    <row r="135" customFormat="false" ht="15" hidden="false" customHeight="false" outlineLevel="0" collapsed="false">
      <c r="A135" s="3" t="s">
        <v>309</v>
      </c>
      <c r="B135" s="3" t="n">
        <v>2.00412</v>
      </c>
      <c r="C135" s="3" t="n">
        <v>1.95327</v>
      </c>
      <c r="D135" s="3" t="n">
        <v>2.00596</v>
      </c>
      <c r="E135" s="3" t="n">
        <v>-1.22644</v>
      </c>
      <c r="F135" s="3" t="n">
        <v>0.448084</v>
      </c>
      <c r="G135" s="3" t="n">
        <v>0.748883</v>
      </c>
      <c r="H135" s="3" t="n">
        <v>1</v>
      </c>
    </row>
    <row r="136" customFormat="false" ht="15" hidden="false" customHeight="false" outlineLevel="0" collapsed="false">
      <c r="A136" s="3" t="s">
        <v>76</v>
      </c>
      <c r="B136" s="3" t="n">
        <v>-0.749015</v>
      </c>
      <c r="C136" s="3" t="n">
        <v>-0.866686</v>
      </c>
      <c r="D136" s="3" t="n">
        <v>-0.860883</v>
      </c>
      <c r="E136" s="3" t="n">
        <v>-1.22429</v>
      </c>
      <c r="F136" s="3" t="n">
        <v>0.451721</v>
      </c>
      <c r="G136" s="3" t="n">
        <v>-1.47691</v>
      </c>
      <c r="H136" s="3" t="n">
        <v>0.658775</v>
      </c>
    </row>
    <row r="137" customFormat="false" ht="15" hidden="false" customHeight="false" outlineLevel="0" collapsed="false">
      <c r="A137" s="3" t="s">
        <v>233</v>
      </c>
      <c r="B137" s="3" t="n">
        <v>2.09836</v>
      </c>
      <c r="C137" s="3" t="n">
        <v>2.11366</v>
      </c>
      <c r="D137" s="3" t="n">
        <v>2.18257</v>
      </c>
      <c r="E137" s="3" t="n">
        <v>-1.22077</v>
      </c>
      <c r="F137" s="3" t="n">
        <v>0.455321</v>
      </c>
      <c r="G137" s="3" t="n">
        <v>-0.842835</v>
      </c>
      <c r="H137" s="3" t="n">
        <v>1</v>
      </c>
    </row>
    <row r="138" customFormat="false" ht="15" hidden="false" customHeight="false" outlineLevel="0" collapsed="false">
      <c r="A138" s="3" t="s">
        <v>463</v>
      </c>
      <c r="B138" s="3" t="n">
        <v>2.03664</v>
      </c>
      <c r="C138" s="3" t="n">
        <v>2.06569</v>
      </c>
      <c r="D138" s="3" t="n">
        <v>2.05959</v>
      </c>
      <c r="E138" s="3" t="n">
        <v>-1.21707</v>
      </c>
      <c r="F138" s="3" t="n">
        <v>0.460303</v>
      </c>
      <c r="G138" s="3" t="n">
        <v>-1.30371</v>
      </c>
      <c r="H138" s="3" t="n">
        <v>0.861135</v>
      </c>
    </row>
    <row r="139" customFormat="false" ht="15" hidden="false" customHeight="false" outlineLevel="0" collapsed="false">
      <c r="A139" s="3" t="s">
        <v>377</v>
      </c>
      <c r="B139" s="3" t="n">
        <v>1.89179</v>
      </c>
      <c r="C139" s="3" t="n">
        <v>1.81937</v>
      </c>
      <c r="D139" s="3" t="n">
        <v>1.82354</v>
      </c>
      <c r="E139" s="3" t="n">
        <v>-1.21396</v>
      </c>
      <c r="F139" s="3" t="n">
        <v>0.465532</v>
      </c>
      <c r="G139" s="3" t="n">
        <v>-1.11015</v>
      </c>
      <c r="H139" s="3" t="n">
        <v>0.962318</v>
      </c>
    </row>
    <row r="140" customFormat="false" ht="15" hidden="false" customHeight="false" outlineLevel="0" collapsed="false">
      <c r="A140" s="3" t="s">
        <v>464</v>
      </c>
      <c r="B140" s="3" t="n">
        <v>1.88568</v>
      </c>
      <c r="C140" s="3" t="n">
        <v>1.86403</v>
      </c>
      <c r="D140" s="3" t="n">
        <v>1.80203</v>
      </c>
      <c r="E140" s="3" t="n">
        <v>-1.21258</v>
      </c>
      <c r="F140" s="3" t="n">
        <v>0.468155</v>
      </c>
      <c r="G140" s="3" t="n">
        <v>-1.19275</v>
      </c>
      <c r="H140" s="3" t="n">
        <v>0.908055</v>
      </c>
    </row>
    <row r="141" customFormat="false" ht="15" hidden="false" customHeight="false" outlineLevel="0" collapsed="false">
      <c r="A141" s="3" t="s">
        <v>383</v>
      </c>
      <c r="B141" s="3" t="n">
        <v>1.97014</v>
      </c>
      <c r="C141" s="3" t="n">
        <v>1.91739</v>
      </c>
      <c r="D141" s="3" t="n">
        <v>1.96209</v>
      </c>
      <c r="E141" s="3" t="n">
        <v>-1.21105</v>
      </c>
      <c r="F141" s="3" t="n">
        <v>0.470346</v>
      </c>
      <c r="G141" s="3" t="n">
        <v>0.883142</v>
      </c>
      <c r="H141" s="3" t="n">
        <v>1</v>
      </c>
    </row>
    <row r="142" customFormat="false" ht="15" hidden="false" customHeight="false" outlineLevel="0" collapsed="false">
      <c r="A142" s="3" t="s">
        <v>140</v>
      </c>
      <c r="B142" s="3" t="n">
        <v>1.78938</v>
      </c>
      <c r="C142" s="3" t="n">
        <v>1.65248</v>
      </c>
      <c r="D142" s="3" t="n">
        <v>1.79292</v>
      </c>
      <c r="E142" s="3" t="n">
        <v>-1.20533</v>
      </c>
      <c r="F142" s="3" t="n">
        <v>0.480741</v>
      </c>
      <c r="G142" s="3" t="n">
        <v>-1.03977</v>
      </c>
      <c r="H142" s="3" t="n">
        <v>1</v>
      </c>
    </row>
    <row r="143" customFormat="false" ht="15" hidden="false" customHeight="false" outlineLevel="0" collapsed="false">
      <c r="A143" s="3" t="s">
        <v>379</v>
      </c>
      <c r="B143" s="3" t="n">
        <v>2.41419</v>
      </c>
      <c r="C143" s="3" t="n">
        <v>2.24942</v>
      </c>
      <c r="D143" s="3" t="n">
        <v>2.25556</v>
      </c>
      <c r="E143" s="3" t="n">
        <v>-1.20415</v>
      </c>
      <c r="F143" s="3" t="n">
        <v>0.48209</v>
      </c>
      <c r="G143" s="3" t="n">
        <v>-0.993082</v>
      </c>
      <c r="H143" s="3" t="n">
        <v>1</v>
      </c>
    </row>
    <row r="144" customFormat="false" ht="15" hidden="false" customHeight="false" outlineLevel="0" collapsed="false">
      <c r="A144" s="3" t="s">
        <v>360</v>
      </c>
      <c r="B144" s="3" t="n">
        <v>1.80425</v>
      </c>
      <c r="C144" s="3" t="n">
        <v>2.06408</v>
      </c>
      <c r="D144" s="3" t="n">
        <v>1.78939</v>
      </c>
      <c r="E144" s="3" t="n">
        <v>-1.20222</v>
      </c>
      <c r="F144" s="3" t="n">
        <v>0.48323</v>
      </c>
      <c r="G144" s="3" t="n">
        <v>-1.08996</v>
      </c>
      <c r="H144" s="3" t="n">
        <v>0.984385</v>
      </c>
    </row>
    <row r="145" customFormat="false" ht="15" hidden="false" customHeight="false" outlineLevel="0" collapsed="false">
      <c r="A145" s="3" t="s">
        <v>147</v>
      </c>
      <c r="B145" s="3" t="n">
        <v>2.24275</v>
      </c>
      <c r="C145" s="3" t="n">
        <v>2.05444</v>
      </c>
      <c r="D145" s="3" t="n">
        <v>2.23538</v>
      </c>
      <c r="E145" s="3" t="n">
        <v>-1.19913</v>
      </c>
      <c r="F145" s="3" t="n">
        <v>0.488242</v>
      </c>
      <c r="G145" s="3" t="n">
        <v>0.864568</v>
      </c>
      <c r="H145" s="3" t="n">
        <v>1</v>
      </c>
    </row>
    <row r="146" customFormat="false" ht="15" hidden="false" customHeight="false" outlineLevel="0" collapsed="false">
      <c r="A146" s="3" t="s">
        <v>448</v>
      </c>
      <c r="B146" s="3" t="n">
        <v>1.79469</v>
      </c>
      <c r="C146" s="3" t="n">
        <v>1.76098</v>
      </c>
      <c r="D146" s="3" t="n">
        <v>1.92222</v>
      </c>
      <c r="E146" s="3" t="n">
        <v>-1.1991</v>
      </c>
      <c r="F146" s="3" t="n">
        <v>0.487909</v>
      </c>
      <c r="G146" s="3" t="n">
        <v>-1.20525</v>
      </c>
      <c r="H146" s="3" t="n">
        <v>0.900454</v>
      </c>
    </row>
    <row r="147" customFormat="false" ht="15" hidden="false" customHeight="false" outlineLevel="0" collapsed="false">
      <c r="A147" s="3" t="s">
        <v>91</v>
      </c>
      <c r="B147" s="3" t="n">
        <v>2.12449</v>
      </c>
      <c r="C147" s="3" t="n">
        <v>2.0337</v>
      </c>
      <c r="D147" s="3" t="n">
        <v>2.14567</v>
      </c>
      <c r="E147" s="3" t="n">
        <v>-1.19827</v>
      </c>
      <c r="F147" s="3" t="n">
        <v>0.488313</v>
      </c>
      <c r="G147" s="3" t="n">
        <v>-0.64439</v>
      </c>
      <c r="H147" s="3" t="n">
        <v>1</v>
      </c>
    </row>
    <row r="148" customFormat="false" ht="15" hidden="false" customHeight="false" outlineLevel="0" collapsed="false">
      <c r="A148" s="3" t="s">
        <v>323</v>
      </c>
      <c r="B148" s="3" t="n">
        <v>1.79127</v>
      </c>
      <c r="C148" s="3" t="n">
        <v>1.75244</v>
      </c>
      <c r="D148" s="3" t="n">
        <v>1.75302</v>
      </c>
      <c r="E148" s="3" t="n">
        <v>-1.19046</v>
      </c>
      <c r="F148" s="3" t="n">
        <v>0.497087</v>
      </c>
      <c r="G148" s="3" t="n">
        <v>-1.57136</v>
      </c>
      <c r="H148" s="3" t="n">
        <v>0.551036</v>
      </c>
    </row>
    <row r="149" customFormat="false" ht="15" hidden="false" customHeight="false" outlineLevel="0" collapsed="false">
      <c r="A149" s="3" t="s">
        <v>82</v>
      </c>
      <c r="B149" s="3" t="n">
        <v>2.21883</v>
      </c>
      <c r="C149" s="3" t="n">
        <v>2.15539</v>
      </c>
      <c r="D149" s="3" t="n">
        <v>2.14516</v>
      </c>
      <c r="E149" s="3" t="n">
        <v>-1.18568</v>
      </c>
      <c r="F149" s="3" t="n">
        <v>0.503846</v>
      </c>
      <c r="G149" s="3" t="n">
        <v>-1.17667</v>
      </c>
      <c r="H149" s="3" t="n">
        <v>0.923745</v>
      </c>
    </row>
    <row r="150" customFormat="false" ht="15" hidden="false" customHeight="false" outlineLevel="0" collapsed="false">
      <c r="A150" s="3" t="s">
        <v>362</v>
      </c>
      <c r="B150" s="3" t="n">
        <v>2.12647</v>
      </c>
      <c r="C150" s="3" t="n">
        <v>2.06395</v>
      </c>
      <c r="D150" s="3" t="n">
        <v>2.18737</v>
      </c>
      <c r="E150" s="3" t="n">
        <v>-1.18063</v>
      </c>
      <c r="F150" s="3" t="n">
        <v>0.509485</v>
      </c>
      <c r="G150" s="3" t="n">
        <v>1.00963</v>
      </c>
      <c r="H150" s="3" t="n">
        <v>1</v>
      </c>
    </row>
    <row r="151" customFormat="false" ht="15" hidden="false" customHeight="false" outlineLevel="0" collapsed="false">
      <c r="A151" s="3" t="s">
        <v>302</v>
      </c>
      <c r="B151" s="3" t="n">
        <v>2.10282</v>
      </c>
      <c r="C151" s="3" t="n">
        <v>2.10584</v>
      </c>
      <c r="D151" s="3" t="n">
        <v>2.26223</v>
      </c>
      <c r="E151" s="3" t="n">
        <v>-1.17737</v>
      </c>
      <c r="F151" s="3" t="n">
        <v>0.511993</v>
      </c>
      <c r="G151" s="3" t="n">
        <v>0.804241</v>
      </c>
      <c r="H151" s="3" t="n">
        <v>1</v>
      </c>
    </row>
    <row r="152" customFormat="false" ht="15" hidden="false" customHeight="false" outlineLevel="0" collapsed="false">
      <c r="A152" s="3" t="s">
        <v>326</v>
      </c>
      <c r="B152" s="3" t="n">
        <v>2.05906</v>
      </c>
      <c r="C152" s="3" t="n">
        <v>1.97457</v>
      </c>
      <c r="D152" s="3" t="n">
        <v>2.05315</v>
      </c>
      <c r="E152" s="3" t="n">
        <v>-1.17702</v>
      </c>
      <c r="F152" s="3" t="n">
        <v>0.511293</v>
      </c>
      <c r="G152" s="3" t="n">
        <v>0.853852</v>
      </c>
      <c r="H152" s="3" t="n">
        <v>1</v>
      </c>
    </row>
    <row r="153" customFormat="false" ht="15" hidden="false" customHeight="false" outlineLevel="0" collapsed="false">
      <c r="A153" s="3" t="s">
        <v>358</v>
      </c>
      <c r="B153" s="3" t="n">
        <v>1.73317</v>
      </c>
      <c r="C153" s="3" t="n">
        <v>1.66282</v>
      </c>
      <c r="D153" s="3" t="n">
        <v>1.74802</v>
      </c>
      <c r="E153" s="3" t="n">
        <v>-1.17675</v>
      </c>
      <c r="F153" s="3" t="n">
        <v>0.511567</v>
      </c>
      <c r="G153" s="3" t="n">
        <v>0.699524</v>
      </c>
      <c r="H153" s="3" t="n">
        <v>1</v>
      </c>
    </row>
    <row r="154" customFormat="false" ht="15" hidden="false" customHeight="false" outlineLevel="0" collapsed="false">
      <c r="A154" s="3" t="s">
        <v>240</v>
      </c>
      <c r="B154" s="3" t="n">
        <v>1.86598</v>
      </c>
      <c r="C154" s="3" t="n">
        <v>1.83597</v>
      </c>
      <c r="D154" s="3" t="n">
        <v>1.86615</v>
      </c>
      <c r="E154" s="3" t="n">
        <v>-1.17454</v>
      </c>
      <c r="F154" s="3" t="n">
        <v>0.51416</v>
      </c>
      <c r="G154" s="3" t="n">
        <v>1.0266</v>
      </c>
      <c r="H154" s="3" t="n">
        <v>1</v>
      </c>
    </row>
    <row r="155" customFormat="false" ht="15" hidden="false" customHeight="false" outlineLevel="0" collapsed="false">
      <c r="A155" s="3" t="s">
        <v>224</v>
      </c>
      <c r="B155" s="3" t="n">
        <v>1.82434</v>
      </c>
      <c r="C155" s="3" t="n">
        <v>1.954</v>
      </c>
      <c r="D155" s="3" t="n">
        <v>1.8409</v>
      </c>
      <c r="E155" s="3" t="n">
        <v>-1.17401</v>
      </c>
      <c r="F155" s="3" t="n">
        <v>0.515118</v>
      </c>
      <c r="G155" s="3" t="n">
        <v>-0.943136</v>
      </c>
      <c r="H155" s="3" t="n">
        <v>1</v>
      </c>
    </row>
    <row r="156" customFormat="false" ht="15" hidden="false" customHeight="false" outlineLevel="0" collapsed="false">
      <c r="A156" s="3" t="s">
        <v>228</v>
      </c>
      <c r="B156" s="3" t="n">
        <v>0.836939</v>
      </c>
      <c r="C156" s="3" t="n">
        <v>0.725862</v>
      </c>
      <c r="D156" s="3" t="n">
        <v>0.762174</v>
      </c>
      <c r="E156" s="3" t="n">
        <v>-1.17327</v>
      </c>
      <c r="F156" s="3" t="n">
        <v>0.515874</v>
      </c>
      <c r="G156" s="3" t="n">
        <v>-1.40156</v>
      </c>
      <c r="H156" s="3" t="n">
        <v>0.773683</v>
      </c>
    </row>
    <row r="157" customFormat="false" ht="15" hidden="false" customHeight="false" outlineLevel="0" collapsed="false">
      <c r="A157" s="3" t="s">
        <v>376</v>
      </c>
      <c r="B157" s="3" t="n">
        <v>1.95998</v>
      </c>
      <c r="C157" s="3" t="n">
        <v>1.85599</v>
      </c>
      <c r="D157" s="3" t="n">
        <v>1.97352</v>
      </c>
      <c r="E157" s="3" t="n">
        <v>-1.1731</v>
      </c>
      <c r="F157" s="3" t="n">
        <v>0.515525</v>
      </c>
      <c r="G157" s="3" t="n">
        <v>1.13993</v>
      </c>
      <c r="H157" s="3" t="n">
        <v>1</v>
      </c>
    </row>
    <row r="158" customFormat="false" ht="15" hidden="false" customHeight="false" outlineLevel="0" collapsed="false">
      <c r="A158" s="3" t="s">
        <v>372</v>
      </c>
      <c r="B158" s="3" t="n">
        <v>1.8812</v>
      </c>
      <c r="C158" s="3" t="n">
        <v>1.84955</v>
      </c>
      <c r="D158" s="3" t="n">
        <v>1.87127</v>
      </c>
      <c r="E158" s="3" t="n">
        <v>-1.16792</v>
      </c>
      <c r="F158" s="3" t="n">
        <v>0.524345</v>
      </c>
      <c r="G158" s="3" t="n">
        <v>-0.967054</v>
      </c>
      <c r="H158" s="3" t="n">
        <v>1</v>
      </c>
    </row>
    <row r="159" customFormat="false" ht="15" hidden="false" customHeight="false" outlineLevel="0" collapsed="false">
      <c r="A159" s="3" t="s">
        <v>247</v>
      </c>
      <c r="B159" s="3" t="n">
        <v>1.97977</v>
      </c>
      <c r="C159" s="3" t="n">
        <v>2.04608</v>
      </c>
      <c r="D159" s="3" t="n">
        <v>2.02604</v>
      </c>
      <c r="E159" s="3" t="n">
        <v>-1.16586</v>
      </c>
      <c r="F159" s="3" t="n">
        <v>0.52435</v>
      </c>
      <c r="G159" s="3" t="n">
        <v>-0.832909</v>
      </c>
      <c r="H159" s="3" t="n">
        <v>1</v>
      </c>
    </row>
    <row r="160" customFormat="false" ht="15" hidden="false" customHeight="false" outlineLevel="0" collapsed="false">
      <c r="A160" s="3" t="s">
        <v>206</v>
      </c>
      <c r="B160" s="3" t="n">
        <v>2.17104</v>
      </c>
      <c r="C160" s="3" t="n">
        <v>2.15251</v>
      </c>
      <c r="D160" s="3" t="n">
        <v>2.26271</v>
      </c>
      <c r="E160" s="3" t="n">
        <v>-1.1581</v>
      </c>
      <c r="F160" s="3" t="n">
        <v>0.533959</v>
      </c>
      <c r="G160" s="3" t="n">
        <v>0.78274</v>
      </c>
      <c r="H160" s="3" t="n">
        <v>1</v>
      </c>
    </row>
    <row r="161" customFormat="false" ht="15" hidden="false" customHeight="false" outlineLevel="0" collapsed="false">
      <c r="A161" s="3" t="s">
        <v>408</v>
      </c>
      <c r="B161" s="3" t="n">
        <v>1.94521</v>
      </c>
      <c r="C161" s="3" t="n">
        <v>2.01337</v>
      </c>
      <c r="D161" s="3" t="n">
        <v>2.03415</v>
      </c>
      <c r="E161" s="3" t="n">
        <v>-1.15449</v>
      </c>
      <c r="F161" s="3" t="n">
        <v>0.538036</v>
      </c>
      <c r="G161" s="3" t="n">
        <v>-0.662939</v>
      </c>
      <c r="H161" s="3" t="n">
        <v>1</v>
      </c>
    </row>
    <row r="162" customFormat="false" ht="15" hidden="false" customHeight="false" outlineLevel="0" collapsed="false">
      <c r="A162" s="3" t="s">
        <v>87</v>
      </c>
      <c r="B162" s="3" t="n">
        <v>2.218</v>
      </c>
      <c r="C162" s="3" t="n">
        <v>2.102</v>
      </c>
      <c r="D162" s="3" t="n">
        <v>2.15777</v>
      </c>
      <c r="E162" s="3" t="n">
        <v>-1.1533</v>
      </c>
      <c r="F162" s="3" t="n">
        <v>0.539944</v>
      </c>
      <c r="G162" s="3" t="n">
        <v>-1.08991</v>
      </c>
      <c r="H162" s="3" t="n">
        <v>0.983681</v>
      </c>
    </row>
    <row r="163" customFormat="false" ht="15" hidden="false" customHeight="false" outlineLevel="0" collapsed="false">
      <c r="A163" s="3" t="s">
        <v>229</v>
      </c>
      <c r="B163" s="3" t="n">
        <v>1.93096</v>
      </c>
      <c r="C163" s="3" t="n">
        <v>1.93119</v>
      </c>
      <c r="D163" s="3" t="n">
        <v>1.93747</v>
      </c>
      <c r="E163" s="3" t="n">
        <v>-1.14593</v>
      </c>
      <c r="F163" s="3" t="n">
        <v>0.549289</v>
      </c>
      <c r="G163" s="3" t="n">
        <v>1.19695</v>
      </c>
      <c r="H163" s="3" t="n">
        <v>1</v>
      </c>
    </row>
    <row r="164" customFormat="false" ht="15" hidden="false" customHeight="false" outlineLevel="0" collapsed="false">
      <c r="A164" s="3" t="s">
        <v>192</v>
      </c>
      <c r="B164" s="3" t="n">
        <v>2.01263</v>
      </c>
      <c r="C164" s="3" t="n">
        <v>1.96089</v>
      </c>
      <c r="D164" s="3" t="n">
        <v>2.00906</v>
      </c>
      <c r="E164" s="3" t="n">
        <v>-1.1357</v>
      </c>
      <c r="F164" s="3" t="n">
        <v>0.559055</v>
      </c>
      <c r="G164" s="3" t="n">
        <v>-0.598113</v>
      </c>
      <c r="H164" s="3" t="n">
        <v>1</v>
      </c>
    </row>
    <row r="165" customFormat="false" ht="15" hidden="false" customHeight="false" outlineLevel="0" collapsed="false">
      <c r="A165" s="3" t="s">
        <v>16</v>
      </c>
      <c r="B165" s="3" t="n">
        <v>0.961617</v>
      </c>
      <c r="C165" s="3" t="n">
        <v>0.752524</v>
      </c>
      <c r="D165" s="3" t="n">
        <v>0.782825</v>
      </c>
      <c r="E165" s="3" t="n">
        <v>-1.1354</v>
      </c>
      <c r="F165" s="3" t="n">
        <v>0.558678</v>
      </c>
      <c r="G165" s="3" t="n">
        <v>-1.25417</v>
      </c>
      <c r="H165" s="3" t="n">
        <v>0.863969</v>
      </c>
    </row>
    <row r="166" customFormat="false" ht="15" hidden="false" customHeight="false" outlineLevel="0" collapsed="false">
      <c r="A166" s="3" t="s">
        <v>262</v>
      </c>
      <c r="B166" s="3" t="n">
        <v>2.04548</v>
      </c>
      <c r="C166" s="3" t="n">
        <v>2.03322</v>
      </c>
      <c r="D166" s="3" t="n">
        <v>2.08</v>
      </c>
      <c r="E166" s="3" t="n">
        <v>-1.13367</v>
      </c>
      <c r="F166" s="3" t="n">
        <v>0.562179</v>
      </c>
      <c r="G166" s="3" t="n">
        <v>-1.31559</v>
      </c>
      <c r="H166" s="3" t="n">
        <v>0.846099</v>
      </c>
    </row>
    <row r="167" customFormat="false" ht="15" hidden="false" customHeight="false" outlineLevel="0" collapsed="false">
      <c r="A167" s="3" t="s">
        <v>114</v>
      </c>
      <c r="B167" s="3" t="n">
        <v>2.0967</v>
      </c>
      <c r="C167" s="3" t="n">
        <v>2.07245</v>
      </c>
      <c r="D167" s="3" t="n">
        <v>2.2157</v>
      </c>
      <c r="E167" s="3" t="n">
        <v>-1.13366</v>
      </c>
      <c r="F167" s="3" t="n">
        <v>0.561815</v>
      </c>
      <c r="G167" s="3" t="n">
        <v>-1.34502</v>
      </c>
      <c r="H167" s="3" t="n">
        <v>0.834213</v>
      </c>
    </row>
    <row r="168" customFormat="false" ht="15" hidden="false" customHeight="false" outlineLevel="0" collapsed="false">
      <c r="A168" s="3" t="s">
        <v>28</v>
      </c>
      <c r="B168" s="3" t="n">
        <v>0.902778</v>
      </c>
      <c r="C168" s="3" t="n">
        <v>0.623606</v>
      </c>
      <c r="D168" s="3" t="n">
        <v>0.644718</v>
      </c>
      <c r="E168" s="3" t="n">
        <v>-1.13008</v>
      </c>
      <c r="F168" s="3" t="n">
        <v>0.570385</v>
      </c>
      <c r="G168" s="3" t="n">
        <v>-1.44202</v>
      </c>
      <c r="H168" s="3" t="n">
        <v>0.706328</v>
      </c>
    </row>
    <row r="169" customFormat="false" ht="15" hidden="false" customHeight="false" outlineLevel="0" collapsed="false">
      <c r="A169" s="3" t="s">
        <v>141</v>
      </c>
      <c r="B169" s="3" t="n">
        <v>2.01239</v>
      </c>
      <c r="C169" s="3" t="n">
        <v>2.05149</v>
      </c>
      <c r="D169" s="3" t="n">
        <v>2.00598</v>
      </c>
      <c r="E169" s="3" t="n">
        <v>-1.1275</v>
      </c>
      <c r="F169" s="3" t="n">
        <v>0.573227</v>
      </c>
      <c r="G169" s="3" t="n">
        <v>-0.740985</v>
      </c>
      <c r="H169" s="3" t="n">
        <v>1</v>
      </c>
    </row>
    <row r="170" customFormat="false" ht="15" hidden="false" customHeight="false" outlineLevel="0" collapsed="false">
      <c r="A170" s="3" t="s">
        <v>410</v>
      </c>
      <c r="B170" s="3" t="n">
        <v>1.59277</v>
      </c>
      <c r="C170" s="3" t="n">
        <v>1.44201</v>
      </c>
      <c r="D170" s="3" t="n">
        <v>1.50757</v>
      </c>
      <c r="E170" s="3" t="n">
        <v>-1.12584</v>
      </c>
      <c r="F170" s="3" t="n">
        <v>0.574995</v>
      </c>
      <c r="G170" s="3" t="n">
        <v>-0.977498</v>
      </c>
      <c r="H170" s="3" t="n">
        <v>1</v>
      </c>
    </row>
    <row r="171" customFormat="false" ht="15" hidden="false" customHeight="false" outlineLevel="0" collapsed="false">
      <c r="A171" s="3" t="s">
        <v>409</v>
      </c>
      <c r="B171" s="3" t="n">
        <v>2.04057</v>
      </c>
      <c r="C171" s="3" t="n">
        <v>1.94069</v>
      </c>
      <c r="D171" s="3" t="n">
        <v>1.86572</v>
      </c>
      <c r="E171" s="3" t="n">
        <v>-1.12003</v>
      </c>
      <c r="F171" s="3" t="n">
        <v>0.58431</v>
      </c>
      <c r="G171" s="3" t="n">
        <v>-1.25288</v>
      </c>
      <c r="H171" s="3" t="n">
        <v>0.856772</v>
      </c>
    </row>
    <row r="172" customFormat="false" ht="15" hidden="false" customHeight="false" outlineLevel="0" collapsed="false">
      <c r="A172" s="3" t="s">
        <v>18</v>
      </c>
      <c r="B172" s="3" t="n">
        <v>-0.861807</v>
      </c>
      <c r="C172" s="3" t="n">
        <v>-0.96606</v>
      </c>
      <c r="D172" s="3" t="n">
        <v>-0.925051</v>
      </c>
      <c r="E172" s="3" t="n">
        <v>-1.11994</v>
      </c>
      <c r="F172" s="3" t="n">
        <v>0.584173</v>
      </c>
      <c r="G172" s="3" t="n">
        <v>-1.64627</v>
      </c>
      <c r="H172" s="3" t="n">
        <v>0.515892</v>
      </c>
    </row>
    <row r="173" customFormat="false" ht="15" hidden="false" customHeight="false" outlineLevel="0" collapsed="false">
      <c r="A173" s="3" t="s">
        <v>351</v>
      </c>
      <c r="B173" s="3" t="n">
        <v>1.85795</v>
      </c>
      <c r="C173" s="3" t="n">
        <v>1.87375</v>
      </c>
      <c r="D173" s="3" t="n">
        <v>1.83084</v>
      </c>
      <c r="E173" s="3" t="n">
        <v>-1.11762</v>
      </c>
      <c r="F173" s="3" t="n">
        <v>0.587385</v>
      </c>
      <c r="G173" s="3" t="n">
        <v>-0.915572</v>
      </c>
      <c r="H173" s="3" t="n">
        <v>1</v>
      </c>
    </row>
    <row r="174" customFormat="false" ht="15" hidden="false" customHeight="false" outlineLevel="0" collapsed="false">
      <c r="A174" s="3" t="s">
        <v>315</v>
      </c>
      <c r="B174" s="3" t="n">
        <v>1.46718</v>
      </c>
      <c r="C174" s="3" t="n">
        <v>1.40109</v>
      </c>
      <c r="D174" s="3" t="n">
        <v>1.36097</v>
      </c>
      <c r="E174" s="3" t="n">
        <v>-1.11749</v>
      </c>
      <c r="F174" s="3" t="n">
        <v>0.586946</v>
      </c>
      <c r="G174" s="3" t="n">
        <v>-1.03501</v>
      </c>
      <c r="H174" s="3" t="n">
        <v>1</v>
      </c>
    </row>
    <row r="175" customFormat="false" ht="15" hidden="false" customHeight="false" outlineLevel="0" collapsed="false">
      <c r="A175" s="3" t="s">
        <v>431</v>
      </c>
      <c r="B175" s="3" t="n">
        <v>2.30724</v>
      </c>
      <c r="C175" s="3" t="n">
        <v>2.5492</v>
      </c>
      <c r="D175" s="3" t="n">
        <v>2.38138</v>
      </c>
      <c r="E175" s="3" t="n">
        <v>-1.11496</v>
      </c>
      <c r="F175" s="3" t="n">
        <v>0.58952</v>
      </c>
      <c r="G175" s="3" t="n">
        <v>0.516661</v>
      </c>
      <c r="H175" s="3" t="n">
        <v>1</v>
      </c>
    </row>
    <row r="176" customFormat="false" ht="15" hidden="false" customHeight="false" outlineLevel="0" collapsed="false">
      <c r="A176" s="3" t="s">
        <v>357</v>
      </c>
      <c r="B176" s="3" t="n">
        <v>1.99093</v>
      </c>
      <c r="C176" s="3" t="n">
        <v>2.19747</v>
      </c>
      <c r="D176" s="3" t="n">
        <v>2.02506</v>
      </c>
      <c r="E176" s="3" t="n">
        <v>-1.11196</v>
      </c>
      <c r="F176" s="3" t="n">
        <v>0.595091</v>
      </c>
      <c r="G176" s="3" t="n">
        <v>0.978906</v>
      </c>
      <c r="H176" s="3" t="n">
        <v>1</v>
      </c>
    </row>
    <row r="177" customFormat="false" ht="15" hidden="false" customHeight="false" outlineLevel="0" collapsed="false">
      <c r="A177" s="3" t="s">
        <v>419</v>
      </c>
      <c r="B177" s="3" t="n">
        <v>2.02128</v>
      </c>
      <c r="C177" s="3" t="n">
        <v>1.96354</v>
      </c>
      <c r="D177" s="3" t="n">
        <v>1.99947</v>
      </c>
      <c r="E177" s="3" t="n">
        <v>-1.10661</v>
      </c>
      <c r="F177" s="3" t="n">
        <v>0.600326</v>
      </c>
      <c r="G177" s="3" t="n">
        <v>-1.20105</v>
      </c>
      <c r="H177" s="3" t="n">
        <v>0.904495</v>
      </c>
    </row>
    <row r="178" customFormat="false" ht="15" hidden="false" customHeight="false" outlineLevel="0" collapsed="false">
      <c r="A178" s="3" t="s">
        <v>453</v>
      </c>
      <c r="B178" s="3" t="n">
        <v>1.89134</v>
      </c>
      <c r="C178" s="3" t="n">
        <v>1.96081</v>
      </c>
      <c r="D178" s="3" t="n">
        <v>1.7643</v>
      </c>
      <c r="E178" s="3" t="n">
        <v>-1.10526</v>
      </c>
      <c r="F178" s="3" t="n">
        <v>0.60129</v>
      </c>
      <c r="G178" s="3" t="n">
        <v>-1.4541</v>
      </c>
      <c r="H178" s="3" t="n">
        <v>0.679179</v>
      </c>
    </row>
    <row r="179" customFormat="false" ht="15" hidden="false" customHeight="false" outlineLevel="0" collapsed="false">
      <c r="A179" s="3" t="s">
        <v>389</v>
      </c>
      <c r="B179" s="3" t="n">
        <v>1.98115</v>
      </c>
      <c r="C179" s="3" t="n">
        <v>1.95707</v>
      </c>
      <c r="D179" s="3" t="n">
        <v>2.05345</v>
      </c>
      <c r="E179" s="3" t="n">
        <v>-1.10512</v>
      </c>
      <c r="F179" s="3" t="n">
        <v>0.600884</v>
      </c>
      <c r="G179" s="3" t="n">
        <v>0.621442</v>
      </c>
      <c r="H179" s="3" t="n">
        <v>1</v>
      </c>
    </row>
    <row r="180" customFormat="false" ht="15" hidden="false" customHeight="false" outlineLevel="0" collapsed="false">
      <c r="A180" s="3" t="s">
        <v>505</v>
      </c>
      <c r="B180" s="3" t="n">
        <v>-1.87176</v>
      </c>
      <c r="C180" s="3" t="n">
        <v>-1.8506</v>
      </c>
      <c r="D180" s="3" t="n">
        <v>-1.97091</v>
      </c>
      <c r="E180" s="3" t="n">
        <v>-1.10332</v>
      </c>
      <c r="F180" s="3" t="n">
        <v>0.604031</v>
      </c>
      <c r="G180" s="3" t="n">
        <v>-1.45147</v>
      </c>
      <c r="H180" s="3" t="n">
        <v>0.676695</v>
      </c>
    </row>
    <row r="181" customFormat="false" ht="15" hidden="false" customHeight="false" outlineLevel="0" collapsed="false">
      <c r="A181" s="3" t="s">
        <v>254</v>
      </c>
      <c r="B181" s="3" t="n">
        <v>1.30306</v>
      </c>
      <c r="C181" s="3" t="n">
        <v>1.46708</v>
      </c>
      <c r="D181" s="3" t="n">
        <v>1.36798</v>
      </c>
      <c r="E181" s="3" t="n">
        <v>-1.09864</v>
      </c>
      <c r="F181" s="3" t="n">
        <v>0.610367</v>
      </c>
      <c r="G181" s="3" t="n">
        <v>-1.14829</v>
      </c>
      <c r="H181" s="3" t="n">
        <v>0.936696</v>
      </c>
    </row>
    <row r="182" customFormat="false" ht="15" hidden="false" customHeight="false" outlineLevel="0" collapsed="false">
      <c r="A182" s="3" t="s">
        <v>364</v>
      </c>
      <c r="B182" s="3" t="n">
        <v>1.89514</v>
      </c>
      <c r="C182" s="3" t="n">
        <v>1.93634</v>
      </c>
      <c r="D182" s="3" t="n">
        <v>1.9483</v>
      </c>
      <c r="E182" s="3" t="n">
        <v>-1.09665</v>
      </c>
      <c r="F182" s="3" t="n">
        <v>0.61321</v>
      </c>
      <c r="G182" s="3" t="n">
        <v>-0.770832</v>
      </c>
      <c r="H182" s="3" t="n">
        <v>1</v>
      </c>
    </row>
    <row r="183" customFormat="false" ht="15" hidden="false" customHeight="false" outlineLevel="0" collapsed="false">
      <c r="A183" s="3" t="s">
        <v>446</v>
      </c>
      <c r="B183" s="3" t="n">
        <v>2.04452</v>
      </c>
      <c r="C183" s="3" t="n">
        <v>1.86583</v>
      </c>
      <c r="D183" s="3" t="n">
        <v>1.99224</v>
      </c>
      <c r="E183" s="3" t="n">
        <v>-1.09543</v>
      </c>
      <c r="F183" s="3" t="n">
        <v>0.615505</v>
      </c>
      <c r="G183" s="3" t="n">
        <v>-1.00558</v>
      </c>
      <c r="H183" s="3" t="n">
        <v>1</v>
      </c>
    </row>
    <row r="184" customFormat="false" ht="15" hidden="false" customHeight="false" outlineLevel="0" collapsed="false">
      <c r="A184" s="3" t="s">
        <v>338</v>
      </c>
      <c r="B184" s="3" t="n">
        <v>1.95983</v>
      </c>
      <c r="C184" s="3" t="n">
        <v>1.85484</v>
      </c>
      <c r="D184" s="3" t="n">
        <v>1.81872</v>
      </c>
      <c r="E184" s="3" t="n">
        <v>-1.09505</v>
      </c>
      <c r="F184" s="3" t="n">
        <v>0.615826</v>
      </c>
      <c r="G184" s="3" t="n">
        <v>-1.32122</v>
      </c>
      <c r="H184" s="3" t="n">
        <v>0.85475</v>
      </c>
    </row>
    <row r="185" customFormat="false" ht="15" hidden="false" customHeight="false" outlineLevel="0" collapsed="false">
      <c r="A185" s="3" t="s">
        <v>251</v>
      </c>
      <c r="B185" s="3" t="n">
        <v>1.71476</v>
      </c>
      <c r="C185" s="3" t="n">
        <v>1.57393</v>
      </c>
      <c r="D185" s="3" t="n">
        <v>1.67089</v>
      </c>
      <c r="E185" s="3" t="n">
        <v>-1.09412</v>
      </c>
      <c r="F185" s="3" t="n">
        <v>0.617274</v>
      </c>
      <c r="G185" s="3" t="n">
        <v>-0.557698</v>
      </c>
      <c r="H185" s="3" t="n">
        <v>1</v>
      </c>
    </row>
    <row r="186" customFormat="false" ht="15" hidden="false" customHeight="false" outlineLevel="0" collapsed="false">
      <c r="A186" s="3" t="s">
        <v>194</v>
      </c>
      <c r="B186" s="3" t="n">
        <v>1.9307</v>
      </c>
      <c r="C186" s="3" t="n">
        <v>1.8277</v>
      </c>
      <c r="D186" s="3" t="n">
        <v>1.93802</v>
      </c>
      <c r="E186" s="3" t="n">
        <v>-1.09196</v>
      </c>
      <c r="F186" s="3" t="n">
        <v>0.621362</v>
      </c>
      <c r="G186" s="3" t="n">
        <v>0.783042</v>
      </c>
      <c r="H186" s="3" t="n">
        <v>1</v>
      </c>
    </row>
    <row r="187" customFormat="false" ht="15" hidden="false" customHeight="false" outlineLevel="0" collapsed="false">
      <c r="A187" s="3" t="s">
        <v>319</v>
      </c>
      <c r="B187" s="3" t="n">
        <v>1.78696</v>
      </c>
      <c r="C187" s="3" t="n">
        <v>1.78511</v>
      </c>
      <c r="D187" s="3" t="n">
        <v>1.76231</v>
      </c>
      <c r="E187" s="3" t="n">
        <v>-1.09189</v>
      </c>
      <c r="F187" s="3" t="n">
        <v>0.621141</v>
      </c>
      <c r="G187" s="3" t="n">
        <v>1.16806</v>
      </c>
      <c r="H187" s="3" t="n">
        <v>1</v>
      </c>
    </row>
    <row r="188" customFormat="false" ht="15" hidden="false" customHeight="false" outlineLevel="0" collapsed="false">
      <c r="A188" s="3" t="s">
        <v>332</v>
      </c>
      <c r="B188" s="3" t="n">
        <v>2.09388</v>
      </c>
      <c r="C188" s="3" t="n">
        <v>1.99919</v>
      </c>
      <c r="D188" s="3" t="n">
        <v>2.0501</v>
      </c>
      <c r="E188" s="3" t="n">
        <v>-1.09069</v>
      </c>
      <c r="F188" s="3" t="n">
        <v>0.623407</v>
      </c>
      <c r="G188" s="3" t="n">
        <v>-1.19895</v>
      </c>
      <c r="H188" s="3" t="n">
        <v>0.906535</v>
      </c>
    </row>
    <row r="189" customFormat="false" ht="15" hidden="false" customHeight="false" outlineLevel="0" collapsed="false">
      <c r="A189" s="3" t="s">
        <v>281</v>
      </c>
      <c r="B189" s="3" t="n">
        <v>1.29011</v>
      </c>
      <c r="C189" s="3" t="n">
        <v>1.14928</v>
      </c>
      <c r="D189" s="3" t="n">
        <v>1.23546</v>
      </c>
      <c r="E189" s="3" t="n">
        <v>-1.08911</v>
      </c>
      <c r="F189" s="3" t="n">
        <v>0.624732</v>
      </c>
      <c r="G189" s="3" t="n">
        <v>-0.965496</v>
      </c>
      <c r="H189" s="3" t="n">
        <v>1</v>
      </c>
    </row>
    <row r="190" customFormat="false" ht="15" hidden="false" customHeight="false" outlineLevel="0" collapsed="false">
      <c r="A190" s="3" t="s">
        <v>374</v>
      </c>
      <c r="B190" s="3" t="n">
        <v>1.59417</v>
      </c>
      <c r="C190" s="3" t="n">
        <v>1.56313</v>
      </c>
      <c r="D190" s="3" t="n">
        <v>1.48912</v>
      </c>
      <c r="E190" s="3" t="n">
        <v>-1.08832</v>
      </c>
      <c r="F190" s="3" t="n">
        <v>0.625056</v>
      </c>
      <c r="G190" s="3" t="n">
        <v>-1.00799</v>
      </c>
      <c r="H190" s="3" t="n">
        <v>1</v>
      </c>
    </row>
    <row r="191" customFormat="false" ht="15" hidden="false" customHeight="false" outlineLevel="0" collapsed="false">
      <c r="A191" s="3" t="s">
        <v>113</v>
      </c>
      <c r="B191" s="3" t="n">
        <v>1.08358</v>
      </c>
      <c r="C191" s="3" t="n">
        <v>0.97245</v>
      </c>
      <c r="D191" s="3" t="n">
        <v>0.982626</v>
      </c>
      <c r="E191" s="3" t="n">
        <v>-1.08694</v>
      </c>
      <c r="F191" s="3" t="n">
        <v>0.626722</v>
      </c>
      <c r="G191" s="3" t="n">
        <v>-1.2816</v>
      </c>
      <c r="H191" s="3" t="n">
        <v>0.866679</v>
      </c>
    </row>
    <row r="192" customFormat="false" ht="15" hidden="false" customHeight="false" outlineLevel="0" collapsed="false">
      <c r="A192" s="3" t="s">
        <v>359</v>
      </c>
      <c r="B192" s="3" t="n">
        <v>1.7092</v>
      </c>
      <c r="C192" s="3" t="n">
        <v>1.70342</v>
      </c>
      <c r="D192" s="3" t="n">
        <v>1.66884</v>
      </c>
      <c r="E192" s="3" t="n">
        <v>-1.08453</v>
      </c>
      <c r="F192" s="3" t="n">
        <v>0.629988</v>
      </c>
      <c r="G192" s="3" t="n">
        <v>-0.817867</v>
      </c>
      <c r="H192" s="3" t="n">
        <v>1</v>
      </c>
    </row>
    <row r="193" customFormat="false" ht="15" hidden="false" customHeight="false" outlineLevel="0" collapsed="false">
      <c r="A193" s="3" t="s">
        <v>294</v>
      </c>
      <c r="B193" s="3" t="n">
        <v>2.19151</v>
      </c>
      <c r="C193" s="3" t="n">
        <v>2.17319</v>
      </c>
      <c r="D193" s="3" t="n">
        <v>2.12547</v>
      </c>
      <c r="E193" s="3" t="n">
        <v>-1.07974</v>
      </c>
      <c r="F193" s="3" t="n">
        <v>0.638859</v>
      </c>
      <c r="G193" s="3" t="n">
        <v>0.99825</v>
      </c>
      <c r="H193" s="3" t="n">
        <v>1</v>
      </c>
    </row>
    <row r="194" customFormat="false" ht="15" hidden="false" customHeight="false" outlineLevel="0" collapsed="false">
      <c r="A194" s="3" t="s">
        <v>452</v>
      </c>
      <c r="B194" s="3" t="n">
        <v>1.91075</v>
      </c>
      <c r="C194" s="3" t="n">
        <v>1.77843</v>
      </c>
      <c r="D194" s="3" t="n">
        <v>1.71403</v>
      </c>
      <c r="E194" s="3" t="n">
        <v>-1.07632</v>
      </c>
      <c r="F194" s="3" t="n">
        <v>0.64312</v>
      </c>
      <c r="G194" s="3" t="n">
        <v>-1.27282</v>
      </c>
      <c r="H194" s="3" t="n">
        <v>0.876706</v>
      </c>
    </row>
    <row r="195" customFormat="false" ht="15" hidden="false" customHeight="false" outlineLevel="0" collapsed="false">
      <c r="A195" s="3" t="s">
        <v>80</v>
      </c>
      <c r="B195" s="3" t="n">
        <v>1.37988</v>
      </c>
      <c r="C195" s="3" t="n">
        <v>1.31407</v>
      </c>
      <c r="D195" s="3" t="n">
        <v>1.35705</v>
      </c>
      <c r="E195" s="3" t="n">
        <v>-1.07104</v>
      </c>
      <c r="F195" s="3" t="n">
        <v>0.652618</v>
      </c>
      <c r="G195" s="3" t="n">
        <v>-1.04866</v>
      </c>
      <c r="H195" s="3" t="n">
        <v>1</v>
      </c>
    </row>
    <row r="196" customFormat="false" ht="15" hidden="false" customHeight="false" outlineLevel="0" collapsed="false">
      <c r="A196" s="3" t="s">
        <v>221</v>
      </c>
      <c r="B196" s="3" t="n">
        <v>1.81089</v>
      </c>
      <c r="C196" s="3" t="n">
        <v>1.74961</v>
      </c>
      <c r="D196" s="3" t="n">
        <v>1.87064</v>
      </c>
      <c r="E196" s="3" t="n">
        <v>-1.07018</v>
      </c>
      <c r="F196" s="3" t="n">
        <v>0.652674</v>
      </c>
      <c r="G196" s="3" t="n">
        <v>0.727641</v>
      </c>
      <c r="H196" s="3" t="n">
        <v>1</v>
      </c>
    </row>
    <row r="197" customFormat="false" ht="15" hidden="false" customHeight="false" outlineLevel="0" collapsed="false">
      <c r="A197" s="3" t="s">
        <v>102</v>
      </c>
      <c r="B197" s="3" t="n">
        <v>1.06083</v>
      </c>
      <c r="C197" s="3" t="n">
        <v>1.03234</v>
      </c>
      <c r="D197" s="3" t="n">
        <v>1.0426</v>
      </c>
      <c r="E197" s="3" t="n">
        <v>-1.06434</v>
      </c>
      <c r="F197" s="3" t="n">
        <v>0.664567</v>
      </c>
      <c r="G197" s="3" t="n">
        <v>-1.06394</v>
      </c>
      <c r="H197" s="3" t="n">
        <v>0.995313</v>
      </c>
    </row>
    <row r="198" customFormat="false" ht="15" hidden="false" customHeight="false" outlineLevel="0" collapsed="false">
      <c r="A198" s="3" t="s">
        <v>234</v>
      </c>
      <c r="B198" s="3" t="n">
        <v>0.890653</v>
      </c>
      <c r="C198" s="3" t="n">
        <v>0.734259</v>
      </c>
      <c r="D198" s="3" t="n">
        <v>0.793364</v>
      </c>
      <c r="E198" s="3" t="n">
        <v>-1.05831</v>
      </c>
      <c r="F198" s="3" t="n">
        <v>0.673179</v>
      </c>
      <c r="G198" s="3" t="n">
        <v>-1.11825</v>
      </c>
      <c r="H198" s="3" t="n">
        <v>0.954291</v>
      </c>
    </row>
    <row r="199" customFormat="false" ht="15" hidden="false" customHeight="false" outlineLevel="0" collapsed="false">
      <c r="A199" s="3" t="s">
        <v>225</v>
      </c>
      <c r="B199" s="3" t="n">
        <v>2.06945</v>
      </c>
      <c r="C199" s="3" t="n">
        <v>2.04983</v>
      </c>
      <c r="D199" s="3" t="n">
        <v>2.17548</v>
      </c>
      <c r="E199" s="3" t="n">
        <v>-1.0569</v>
      </c>
      <c r="F199" s="3" t="n">
        <v>0.67617</v>
      </c>
      <c r="G199" s="3" t="n">
        <v>1.41055</v>
      </c>
      <c r="H199" s="3" t="n">
        <v>1</v>
      </c>
    </row>
    <row r="200" customFormat="false" ht="15" hidden="false" customHeight="false" outlineLevel="0" collapsed="false">
      <c r="A200" s="3" t="s">
        <v>200</v>
      </c>
      <c r="B200" s="3" t="n">
        <v>1.9536</v>
      </c>
      <c r="C200" s="3" t="n">
        <v>1.96607</v>
      </c>
      <c r="D200" s="3" t="n">
        <v>1.90119</v>
      </c>
      <c r="E200" s="3" t="n">
        <v>-1.05633</v>
      </c>
      <c r="F200" s="3" t="n">
        <v>0.676691</v>
      </c>
      <c r="G200" s="3" t="n">
        <v>-0.839064</v>
      </c>
      <c r="H200" s="3" t="n">
        <v>1</v>
      </c>
    </row>
    <row r="201" customFormat="false" ht="15" hidden="false" customHeight="false" outlineLevel="0" collapsed="false">
      <c r="A201" s="3" t="s">
        <v>350</v>
      </c>
      <c r="B201" s="3" t="n">
        <v>1.68844</v>
      </c>
      <c r="C201" s="3" t="n">
        <v>1.64761</v>
      </c>
      <c r="D201" s="3" t="n">
        <v>1.74392</v>
      </c>
      <c r="E201" s="3" t="n">
        <v>-1.05605</v>
      </c>
      <c r="F201" s="3" t="n">
        <v>0.676718</v>
      </c>
      <c r="G201" s="3" t="n">
        <v>0.835205</v>
      </c>
      <c r="H201" s="3" t="n">
        <v>1</v>
      </c>
    </row>
    <row r="202" customFormat="false" ht="15" hidden="false" customHeight="false" outlineLevel="0" collapsed="false">
      <c r="A202" s="3" t="s">
        <v>126</v>
      </c>
      <c r="B202" s="3" t="n">
        <v>1.99682</v>
      </c>
      <c r="C202" s="3" t="n">
        <v>1.93587</v>
      </c>
      <c r="D202" s="3" t="n">
        <v>1.97003</v>
      </c>
      <c r="E202" s="3" t="n">
        <v>-1.05505</v>
      </c>
      <c r="F202" s="3" t="n">
        <v>0.678107</v>
      </c>
      <c r="G202" s="3" t="n">
        <v>-1.0999</v>
      </c>
      <c r="H202" s="3" t="n">
        <v>0.971274</v>
      </c>
    </row>
    <row r="203" customFormat="false" ht="15" hidden="false" customHeight="false" outlineLevel="0" collapsed="false">
      <c r="A203" s="3" t="s">
        <v>436</v>
      </c>
      <c r="B203" s="3" t="n">
        <v>1.76336</v>
      </c>
      <c r="C203" s="3" t="n">
        <v>1.64774</v>
      </c>
      <c r="D203" s="3" t="n">
        <v>1.70667</v>
      </c>
      <c r="E203" s="3" t="n">
        <v>-1.05475</v>
      </c>
      <c r="F203" s="3" t="n">
        <v>0.678151</v>
      </c>
      <c r="G203" s="3" t="n">
        <v>-0.832666</v>
      </c>
      <c r="H203" s="3" t="n">
        <v>1</v>
      </c>
    </row>
    <row r="204" customFormat="false" ht="15" hidden="false" customHeight="false" outlineLevel="0" collapsed="false">
      <c r="A204" s="3" t="s">
        <v>125</v>
      </c>
      <c r="B204" s="3" t="n">
        <v>2.31653</v>
      </c>
      <c r="C204" s="3" t="n">
        <v>2.30101</v>
      </c>
      <c r="D204" s="3" t="n">
        <v>2.32933</v>
      </c>
      <c r="E204" s="3" t="n">
        <v>-1.04905</v>
      </c>
      <c r="F204" s="3" t="n">
        <v>0.687322</v>
      </c>
      <c r="G204" s="3" t="n">
        <v>-1.25141</v>
      </c>
      <c r="H204" s="3" t="n">
        <v>0.86061</v>
      </c>
    </row>
    <row r="205" customFormat="false" ht="15" hidden="false" customHeight="false" outlineLevel="0" collapsed="false">
      <c r="A205" s="3" t="s">
        <v>259</v>
      </c>
      <c r="B205" s="3" t="n">
        <v>2.06136</v>
      </c>
      <c r="C205" s="3" t="n">
        <v>2.06459</v>
      </c>
      <c r="D205" s="3" t="n">
        <v>2.05855</v>
      </c>
      <c r="E205" s="3" t="n">
        <v>-1.0435</v>
      </c>
      <c r="F205" s="3" t="n">
        <v>0.695456</v>
      </c>
      <c r="G205" s="3" t="n">
        <v>-0.850947</v>
      </c>
      <c r="H205" s="3" t="n">
        <v>1</v>
      </c>
    </row>
    <row r="206" customFormat="false" ht="15" hidden="false" customHeight="false" outlineLevel="0" collapsed="false">
      <c r="A206" s="3" t="s">
        <v>490</v>
      </c>
      <c r="B206" s="3" t="n">
        <v>-1.76741</v>
      </c>
      <c r="C206" s="3" t="n">
        <v>-1.78939</v>
      </c>
      <c r="D206" s="3" t="n">
        <v>-1.90872</v>
      </c>
      <c r="E206" s="3" t="n">
        <v>-1.03891</v>
      </c>
      <c r="F206" s="3" t="n">
        <v>0.699983</v>
      </c>
      <c r="G206" s="3" t="n">
        <v>-1.39362</v>
      </c>
      <c r="H206" s="3" t="n">
        <v>0.775164</v>
      </c>
    </row>
    <row r="207" customFormat="false" ht="15" hidden="false" customHeight="false" outlineLevel="0" collapsed="false">
      <c r="A207" s="3" t="s">
        <v>425</v>
      </c>
      <c r="B207" s="3" t="n">
        <v>1.68239</v>
      </c>
      <c r="C207" s="3" t="n">
        <v>1.71622</v>
      </c>
      <c r="D207" s="3" t="n">
        <v>1.89586</v>
      </c>
      <c r="E207" s="3" t="n">
        <v>-1.03791</v>
      </c>
      <c r="F207" s="3" t="n">
        <v>0.701824</v>
      </c>
      <c r="G207" s="3" t="n">
        <v>1.29203</v>
      </c>
      <c r="H207" s="3" t="n">
        <v>1</v>
      </c>
    </row>
    <row r="208" customFormat="false" ht="15" hidden="false" customHeight="false" outlineLevel="0" collapsed="false">
      <c r="A208" s="3" t="s">
        <v>337</v>
      </c>
      <c r="B208" s="3" t="n">
        <v>1.84257</v>
      </c>
      <c r="C208" s="3" t="n">
        <v>1.71788</v>
      </c>
      <c r="D208" s="3" t="n">
        <v>1.83997</v>
      </c>
      <c r="E208" s="3" t="n">
        <v>-1.03653</v>
      </c>
      <c r="F208" s="3" t="n">
        <v>0.703206</v>
      </c>
      <c r="G208" s="3" t="n">
        <v>1.09155</v>
      </c>
      <c r="H208" s="3" t="n">
        <v>1</v>
      </c>
    </row>
    <row r="209" customFormat="false" ht="15" hidden="false" customHeight="false" outlineLevel="0" collapsed="false">
      <c r="A209" s="3" t="s">
        <v>403</v>
      </c>
      <c r="B209" s="3" t="n">
        <v>1.73149</v>
      </c>
      <c r="C209" s="3" t="n">
        <v>1.81572</v>
      </c>
      <c r="D209" s="3" t="n">
        <v>1.92051</v>
      </c>
      <c r="E209" s="3" t="n">
        <v>-1.03641</v>
      </c>
      <c r="F209" s="3" t="n">
        <v>0.703145</v>
      </c>
      <c r="G209" s="3" t="n">
        <v>-0.805723</v>
      </c>
      <c r="H209" s="3" t="n">
        <v>1</v>
      </c>
    </row>
    <row r="210" customFormat="false" ht="15" hidden="false" customHeight="false" outlineLevel="0" collapsed="false">
      <c r="A210" s="3" t="s">
        <v>284</v>
      </c>
      <c r="B210" s="3" t="n">
        <v>1.88868</v>
      </c>
      <c r="C210" s="3" t="n">
        <v>1.8411</v>
      </c>
      <c r="D210" s="3" t="n">
        <v>1.90345</v>
      </c>
      <c r="E210" s="3" t="n">
        <v>-1.03301</v>
      </c>
      <c r="F210" s="3" t="n">
        <v>0.70839</v>
      </c>
      <c r="G210" s="3" t="n">
        <v>0.982365</v>
      </c>
      <c r="H210" s="3" t="n">
        <v>1</v>
      </c>
    </row>
    <row r="211" customFormat="false" ht="15" hidden="false" customHeight="false" outlineLevel="0" collapsed="false">
      <c r="A211" s="3" t="s">
        <v>330</v>
      </c>
      <c r="B211" s="3" t="n">
        <v>1.92281</v>
      </c>
      <c r="C211" s="3" t="n">
        <v>1.87647</v>
      </c>
      <c r="D211" s="3" t="n">
        <v>1.9073</v>
      </c>
      <c r="E211" s="3" t="n">
        <v>-1.03298</v>
      </c>
      <c r="F211" s="3" t="n">
        <v>0.708077</v>
      </c>
      <c r="G211" s="3" t="n">
        <v>-0.836925</v>
      </c>
      <c r="H211" s="3" t="n">
        <v>1</v>
      </c>
    </row>
    <row r="212" customFormat="false" ht="15" hidden="false" customHeight="false" outlineLevel="0" collapsed="false">
      <c r="A212" s="3" t="s">
        <v>175</v>
      </c>
      <c r="B212" s="3" t="n">
        <v>1.79695</v>
      </c>
      <c r="C212" s="3" t="n">
        <v>1.72786</v>
      </c>
      <c r="D212" s="3" t="n">
        <v>1.72172</v>
      </c>
      <c r="E212" s="3" t="n">
        <v>-1.03155</v>
      </c>
      <c r="F212" s="3" t="n">
        <v>0.710364</v>
      </c>
      <c r="G212" s="3" t="n">
        <v>-1.01826</v>
      </c>
      <c r="H212" s="3" t="n">
        <v>1</v>
      </c>
    </row>
    <row r="213" customFormat="false" ht="15" hidden="false" customHeight="false" outlineLevel="0" collapsed="false">
      <c r="A213" s="3" t="s">
        <v>272</v>
      </c>
      <c r="B213" s="3" t="n">
        <v>1.54756</v>
      </c>
      <c r="C213" s="3" t="n">
        <v>1.59197</v>
      </c>
      <c r="D213" s="3" t="n">
        <v>1.62464</v>
      </c>
      <c r="E213" s="3" t="n">
        <v>-1.02908</v>
      </c>
      <c r="F213" s="3" t="n">
        <v>0.713838</v>
      </c>
      <c r="G213" s="3" t="n">
        <v>-0.724091</v>
      </c>
      <c r="H213" s="3" t="n">
        <v>1</v>
      </c>
    </row>
    <row r="214" customFormat="false" ht="15" hidden="false" customHeight="false" outlineLevel="0" collapsed="false">
      <c r="A214" s="3" t="s">
        <v>458</v>
      </c>
      <c r="B214" s="3" t="n">
        <v>1.92145</v>
      </c>
      <c r="C214" s="3" t="n">
        <v>1.87407</v>
      </c>
      <c r="D214" s="3" t="n">
        <v>2.05655</v>
      </c>
      <c r="E214" s="3" t="n">
        <v>-1.02904</v>
      </c>
      <c r="F214" s="3" t="n">
        <v>0.713162</v>
      </c>
      <c r="G214" s="3" t="n">
        <v>1.70504</v>
      </c>
      <c r="H214" s="3" t="n">
        <v>1</v>
      </c>
    </row>
    <row r="215" customFormat="false" ht="15" hidden="false" customHeight="false" outlineLevel="0" collapsed="false">
      <c r="A215" s="3" t="s">
        <v>279</v>
      </c>
      <c r="B215" s="3" t="n">
        <v>1.79949</v>
      </c>
      <c r="C215" s="3" t="n">
        <v>1.66063</v>
      </c>
      <c r="D215" s="3" t="n">
        <v>1.80491</v>
      </c>
      <c r="E215" s="3" t="n">
        <v>-1.02566</v>
      </c>
      <c r="F215" s="3" t="n">
        <v>0.718276</v>
      </c>
      <c r="G215" s="3" t="n">
        <v>-0.77886</v>
      </c>
      <c r="H215" s="3" t="n">
        <v>1</v>
      </c>
    </row>
    <row r="216" customFormat="false" ht="15" hidden="false" customHeight="false" outlineLevel="0" collapsed="false">
      <c r="A216" s="3" t="s">
        <v>331</v>
      </c>
      <c r="B216" s="3" t="n">
        <v>2.04115</v>
      </c>
      <c r="C216" s="3" t="n">
        <v>2.04007</v>
      </c>
      <c r="D216" s="3" t="n">
        <v>2.05396</v>
      </c>
      <c r="E216" s="3" t="n">
        <v>-1.02565</v>
      </c>
      <c r="F216" s="3" t="n">
        <v>0.717913</v>
      </c>
      <c r="G216" s="3" t="n">
        <v>-0.715709</v>
      </c>
      <c r="H216" s="3" t="n">
        <v>1</v>
      </c>
    </row>
    <row r="217" customFormat="false" ht="15" hidden="false" customHeight="false" outlineLevel="0" collapsed="false">
      <c r="A217" s="3" t="s">
        <v>134</v>
      </c>
      <c r="B217" s="3" t="n">
        <v>2.33899</v>
      </c>
      <c r="C217" s="3" t="n">
        <v>2.27456</v>
      </c>
      <c r="D217" s="3" t="n">
        <v>2.33059</v>
      </c>
      <c r="E217" s="3" t="n">
        <v>-1.02472</v>
      </c>
      <c r="F217" s="3" t="n">
        <v>0.719074</v>
      </c>
      <c r="G217" s="3" t="n">
        <v>-0.771342</v>
      </c>
      <c r="H217" s="3" t="n">
        <v>1</v>
      </c>
    </row>
    <row r="218" customFormat="false" ht="15" hidden="false" customHeight="false" outlineLevel="0" collapsed="false">
      <c r="A218" s="3" t="s">
        <v>266</v>
      </c>
      <c r="B218" s="3" t="n">
        <v>0.805102</v>
      </c>
      <c r="C218" s="3" t="n">
        <v>0.858875</v>
      </c>
      <c r="D218" s="3" t="n">
        <v>0.803685</v>
      </c>
      <c r="E218" s="3" t="n">
        <v>-1.02161</v>
      </c>
      <c r="F218" s="3" t="n">
        <v>0.722416</v>
      </c>
      <c r="G218" s="3" t="n">
        <v>-1.31912</v>
      </c>
      <c r="H218" s="3" t="n">
        <v>0.848751</v>
      </c>
    </row>
    <row r="219" customFormat="false" ht="15" hidden="false" customHeight="false" outlineLevel="0" collapsed="false">
      <c r="A219" s="3" t="s">
        <v>270</v>
      </c>
      <c r="B219" s="3" t="n">
        <v>1.66161</v>
      </c>
      <c r="C219" s="3" t="n">
        <v>1.74284</v>
      </c>
      <c r="D219" s="3" t="n">
        <v>1.69204</v>
      </c>
      <c r="E219" s="3" t="n">
        <v>-1.01852</v>
      </c>
      <c r="F219" s="3" t="n">
        <v>0.7257</v>
      </c>
      <c r="G219" s="3" t="n">
        <v>-0.88064</v>
      </c>
      <c r="H219" s="3" t="n">
        <v>1</v>
      </c>
    </row>
    <row r="220" customFormat="false" ht="15" hidden="false" customHeight="false" outlineLevel="0" collapsed="false">
      <c r="A220" s="3" t="s">
        <v>292</v>
      </c>
      <c r="B220" s="3" t="n">
        <v>2.45505</v>
      </c>
      <c r="C220" s="3" t="n">
        <v>2.44095</v>
      </c>
      <c r="D220" s="3" t="n">
        <v>2.41558</v>
      </c>
      <c r="E220" s="3" t="n">
        <v>-1.01832</v>
      </c>
      <c r="F220" s="3" t="n">
        <v>0.72589</v>
      </c>
      <c r="G220" s="3" t="n">
        <v>-1.01879</v>
      </c>
      <c r="H220" s="3" t="n">
        <v>1</v>
      </c>
    </row>
    <row r="221" customFormat="false" ht="15" hidden="false" customHeight="false" outlineLevel="0" collapsed="false">
      <c r="A221" s="3" t="s">
        <v>401</v>
      </c>
      <c r="B221" s="3" t="n">
        <v>1.72931</v>
      </c>
      <c r="C221" s="3" t="n">
        <v>1.73972</v>
      </c>
      <c r="D221" s="3" t="n">
        <v>1.73119</v>
      </c>
      <c r="E221" s="3" t="n">
        <v>-1.01395</v>
      </c>
      <c r="F221" s="3" t="n">
        <v>0.731468</v>
      </c>
      <c r="G221" s="3" t="n">
        <v>-0.691543</v>
      </c>
      <c r="H221" s="3" t="n">
        <v>1</v>
      </c>
    </row>
    <row r="222" customFormat="false" ht="15" hidden="false" customHeight="false" outlineLevel="0" collapsed="false">
      <c r="A222" s="3" t="s">
        <v>366</v>
      </c>
      <c r="B222" s="3" t="n">
        <v>2.03282</v>
      </c>
      <c r="C222" s="3" t="n">
        <v>2.04747</v>
      </c>
      <c r="D222" s="3" t="n">
        <v>2.00348</v>
      </c>
      <c r="E222" s="3" t="n">
        <v>-1.01283</v>
      </c>
      <c r="F222" s="3" t="n">
        <v>0.732962</v>
      </c>
      <c r="G222" s="3" t="n">
        <v>0.741416</v>
      </c>
      <c r="H222" s="3" t="n">
        <v>1</v>
      </c>
    </row>
    <row r="223" customFormat="false" ht="15" hidden="false" customHeight="false" outlineLevel="0" collapsed="false">
      <c r="A223" s="3" t="s">
        <v>209</v>
      </c>
      <c r="B223" s="3" t="n">
        <v>1.96826</v>
      </c>
      <c r="C223" s="3" t="n">
        <v>1.87782</v>
      </c>
      <c r="D223" s="3" t="n">
        <v>1.93765</v>
      </c>
      <c r="E223" s="3" t="n">
        <v>-1.01119</v>
      </c>
      <c r="F223" s="3" t="n">
        <v>0.733757</v>
      </c>
      <c r="G223" s="3" t="n">
        <v>0.874725</v>
      </c>
      <c r="H223" s="3" t="n">
        <v>1</v>
      </c>
    </row>
    <row r="224" customFormat="false" ht="15" hidden="false" customHeight="false" outlineLevel="0" collapsed="false">
      <c r="A224" s="3" t="s">
        <v>411</v>
      </c>
      <c r="B224" s="3" t="n">
        <v>2.14823</v>
      </c>
      <c r="C224" s="3" t="n">
        <v>2.17609</v>
      </c>
      <c r="D224" s="3" t="n">
        <v>2.20423</v>
      </c>
      <c r="E224" s="3" t="n">
        <v>-1.00917</v>
      </c>
      <c r="F224" s="3" t="n">
        <v>0.735078</v>
      </c>
      <c r="G224" s="3" t="n">
        <v>0.985159</v>
      </c>
      <c r="H224" s="3" t="n">
        <v>1</v>
      </c>
    </row>
    <row r="225" customFormat="false" ht="15" hidden="false" customHeight="false" outlineLevel="0" collapsed="false">
      <c r="A225" s="3" t="s">
        <v>343</v>
      </c>
      <c r="B225" s="3" t="n">
        <v>2.255</v>
      </c>
      <c r="C225" s="3" t="n">
        <v>2.26038</v>
      </c>
      <c r="D225" s="3" t="n">
        <v>2.41239</v>
      </c>
      <c r="E225" s="3" t="n">
        <v>-1.00837</v>
      </c>
      <c r="F225" s="3" t="n">
        <v>0.734692</v>
      </c>
      <c r="G225" s="3" t="n">
        <v>1.13656</v>
      </c>
      <c r="H225" s="3" t="n">
        <v>1</v>
      </c>
    </row>
    <row r="226" customFormat="false" ht="15" hidden="false" customHeight="false" outlineLevel="0" collapsed="false">
      <c r="A226" s="3" t="s">
        <v>398</v>
      </c>
      <c r="B226" s="3" t="n">
        <v>1.75876</v>
      </c>
      <c r="C226" s="3" t="n">
        <v>1.72596</v>
      </c>
      <c r="D226" s="3" t="n">
        <v>1.72682</v>
      </c>
      <c r="E226" s="3" t="n">
        <v>-1.00371</v>
      </c>
      <c r="F226" s="3" t="n">
        <v>0.745027</v>
      </c>
      <c r="G226" s="3" t="n">
        <v>0.708891</v>
      </c>
      <c r="H226" s="3" t="n">
        <v>1</v>
      </c>
    </row>
    <row r="227" customFormat="false" ht="15" hidden="false" customHeight="false" outlineLevel="0" collapsed="false">
      <c r="A227" s="3" t="s">
        <v>328</v>
      </c>
      <c r="B227" s="3" t="n">
        <v>1.95738</v>
      </c>
      <c r="C227" s="3" t="n">
        <v>1.85479</v>
      </c>
      <c r="D227" s="3" t="n">
        <v>1.85532</v>
      </c>
      <c r="E227" s="3" t="n">
        <v>-1.00308</v>
      </c>
      <c r="F227" s="3" t="n">
        <v>0.746499</v>
      </c>
      <c r="G227" s="3" t="n">
        <v>-1.02508</v>
      </c>
      <c r="H227" s="3" t="n">
        <v>1</v>
      </c>
    </row>
    <row r="228" customFormat="false" ht="15" hidden="false" customHeight="false" outlineLevel="0" collapsed="false">
      <c r="A228" s="3" t="s">
        <v>322</v>
      </c>
      <c r="B228" s="3" t="n">
        <v>1.99257</v>
      </c>
      <c r="C228" s="3" t="n">
        <v>2.07179</v>
      </c>
      <c r="D228" s="3" t="n">
        <v>2.03514</v>
      </c>
      <c r="E228" s="3" t="n">
        <v>-1.00053</v>
      </c>
      <c r="F228" s="3" t="n">
        <v>0.751695</v>
      </c>
      <c r="G228" s="3" t="n">
        <v>-0.756153</v>
      </c>
      <c r="H228" s="3" t="n">
        <v>1</v>
      </c>
    </row>
    <row r="229" customFormat="false" ht="15" hidden="false" customHeight="false" outlineLevel="0" collapsed="false">
      <c r="A229" s="3" t="s">
        <v>263</v>
      </c>
      <c r="B229" s="3" t="n">
        <v>1.1715</v>
      </c>
      <c r="C229" s="3" t="n">
        <v>1.10394</v>
      </c>
      <c r="D229" s="3" t="n">
        <v>1.17678</v>
      </c>
      <c r="E229" s="3" t="n">
        <v>-1.00007</v>
      </c>
      <c r="F229" s="3" t="n">
        <v>0.751897</v>
      </c>
      <c r="G229" s="3" t="n">
        <v>-0.563904</v>
      </c>
      <c r="H229" s="3" t="n">
        <v>1</v>
      </c>
    </row>
    <row r="230" customFormat="false" ht="15" hidden="false" customHeight="false" outlineLevel="0" collapsed="false">
      <c r="A230" s="3" t="s">
        <v>324</v>
      </c>
      <c r="B230" s="3" t="n">
        <v>1.94453</v>
      </c>
      <c r="C230" s="3" t="n">
        <v>1.96573</v>
      </c>
      <c r="D230" s="3" t="n">
        <v>1.87565</v>
      </c>
      <c r="E230" s="3" t="n">
        <v>-0.994118</v>
      </c>
      <c r="F230" s="3" t="n">
        <v>0.760829</v>
      </c>
      <c r="G230" s="3" t="n">
        <v>-1.06427</v>
      </c>
      <c r="H230" s="3" t="n">
        <v>0.996498</v>
      </c>
    </row>
    <row r="231" customFormat="false" ht="15" hidden="false" customHeight="false" outlineLevel="0" collapsed="false">
      <c r="A231" s="3" t="s">
        <v>74</v>
      </c>
      <c r="B231" s="3" t="n">
        <v>2.18407</v>
      </c>
      <c r="C231" s="3" t="n">
        <v>2.12981</v>
      </c>
      <c r="D231" s="3" t="n">
        <v>2.20696</v>
      </c>
      <c r="E231" s="3" t="n">
        <v>-0.994071</v>
      </c>
      <c r="F231" s="3" t="n">
        <v>0.760579</v>
      </c>
      <c r="G231" s="3" t="n">
        <v>-0.5883</v>
      </c>
      <c r="H231" s="3" t="n">
        <v>1</v>
      </c>
    </row>
    <row r="232" customFormat="false" ht="15" hidden="false" customHeight="false" outlineLevel="0" collapsed="false">
      <c r="A232" s="3" t="s">
        <v>46</v>
      </c>
      <c r="B232" s="3" t="n">
        <v>1.09561</v>
      </c>
      <c r="C232" s="3" t="n">
        <v>1.03322</v>
      </c>
      <c r="D232" s="3" t="n">
        <v>1.05552</v>
      </c>
      <c r="E232" s="3" t="n">
        <v>-0.99193</v>
      </c>
      <c r="F232" s="3" t="n">
        <v>0.763485</v>
      </c>
      <c r="G232" s="3" t="n">
        <v>-0.602239</v>
      </c>
      <c r="H232" s="3" t="n">
        <v>1</v>
      </c>
    </row>
    <row r="233" customFormat="false" ht="15" hidden="false" customHeight="false" outlineLevel="0" collapsed="false">
      <c r="A233" s="3" t="s">
        <v>470</v>
      </c>
      <c r="B233" s="3" t="n">
        <v>1.78334</v>
      </c>
      <c r="C233" s="3" t="n">
        <v>1.69985</v>
      </c>
      <c r="D233" s="3" t="n">
        <v>1.95073</v>
      </c>
      <c r="E233" s="3" t="n">
        <v>-0.99075</v>
      </c>
      <c r="F233" s="3" t="n">
        <v>0.765101</v>
      </c>
      <c r="G233" s="3" t="n">
        <v>-1.16201</v>
      </c>
      <c r="H233" s="3" t="n">
        <v>0.928945</v>
      </c>
    </row>
    <row r="234" customFormat="false" ht="15" hidden="false" customHeight="false" outlineLevel="0" collapsed="false">
      <c r="A234" s="3" t="s">
        <v>336</v>
      </c>
      <c r="B234" s="3" t="n">
        <v>1.96296</v>
      </c>
      <c r="C234" s="3" t="n">
        <v>1.98691</v>
      </c>
      <c r="D234" s="3" t="n">
        <v>1.98557</v>
      </c>
      <c r="E234" s="3" t="n">
        <v>-0.99054</v>
      </c>
      <c r="F234" s="3" t="n">
        <v>0.764915</v>
      </c>
      <c r="G234" s="3" t="n">
        <v>-0.98392</v>
      </c>
      <c r="H234" s="3" t="n">
        <v>1</v>
      </c>
    </row>
    <row r="235" customFormat="false" ht="15" hidden="false" customHeight="false" outlineLevel="0" collapsed="false">
      <c r="A235" s="3" t="s">
        <v>353</v>
      </c>
      <c r="B235" s="3" t="n">
        <v>1.86387</v>
      </c>
      <c r="C235" s="3" t="n">
        <v>1.79367</v>
      </c>
      <c r="D235" s="3" t="n">
        <v>1.94245</v>
      </c>
      <c r="E235" s="3" t="n">
        <v>-0.985011</v>
      </c>
      <c r="F235" s="3" t="n">
        <v>0.771909</v>
      </c>
      <c r="G235" s="3" t="n">
        <v>1.13209</v>
      </c>
      <c r="H235" s="3" t="n">
        <v>1</v>
      </c>
    </row>
    <row r="236" customFormat="false" ht="15" hidden="false" customHeight="false" outlineLevel="0" collapsed="false">
      <c r="A236" s="3" t="s">
        <v>349</v>
      </c>
      <c r="B236" s="3" t="n">
        <v>1.69653</v>
      </c>
      <c r="C236" s="3" t="n">
        <v>1.74638</v>
      </c>
      <c r="D236" s="3" t="n">
        <v>1.7016</v>
      </c>
      <c r="E236" s="3" t="n">
        <v>-0.984699</v>
      </c>
      <c r="F236" s="3" t="n">
        <v>0.772067</v>
      </c>
      <c r="G236" s="3" t="n">
        <v>-0.539601</v>
      </c>
      <c r="H236" s="3" t="n">
        <v>1</v>
      </c>
    </row>
    <row r="237" customFormat="false" ht="15" hidden="false" customHeight="false" outlineLevel="0" collapsed="false">
      <c r="A237" s="3" t="s">
        <v>172</v>
      </c>
      <c r="B237" s="3" t="n">
        <v>1.8327</v>
      </c>
      <c r="C237" s="3" t="n">
        <v>1.8795</v>
      </c>
      <c r="D237" s="3" t="n">
        <v>1.77183</v>
      </c>
      <c r="E237" s="3" t="n">
        <v>-0.982495</v>
      </c>
      <c r="F237" s="3" t="n">
        <v>0.775948</v>
      </c>
      <c r="G237" s="3" t="n">
        <v>0.996563</v>
      </c>
      <c r="H237" s="3" t="n">
        <v>1</v>
      </c>
    </row>
    <row r="238" customFormat="false" ht="15" hidden="false" customHeight="false" outlineLevel="0" collapsed="false">
      <c r="A238" s="3" t="s">
        <v>365</v>
      </c>
      <c r="B238" s="3" t="n">
        <v>1.92953</v>
      </c>
      <c r="C238" s="3" t="n">
        <v>1.84364</v>
      </c>
      <c r="D238" s="3" t="n">
        <v>1.8939</v>
      </c>
      <c r="E238" s="3" t="n">
        <v>-0.981221</v>
      </c>
      <c r="F238" s="3" t="n">
        <v>0.77694</v>
      </c>
      <c r="G238" s="3" t="n">
        <v>-0.740271</v>
      </c>
      <c r="H238" s="3" t="n">
        <v>1</v>
      </c>
    </row>
    <row r="239" customFormat="false" ht="15" hidden="false" customHeight="false" outlineLevel="0" collapsed="false">
      <c r="A239" s="3" t="s">
        <v>109</v>
      </c>
      <c r="B239" s="3" t="n">
        <v>0.867204</v>
      </c>
      <c r="C239" s="3" t="n">
        <v>0.757352</v>
      </c>
      <c r="D239" s="3" t="n">
        <v>0.731982</v>
      </c>
      <c r="E239" s="3" t="n">
        <v>-0.977923</v>
      </c>
      <c r="F239" s="3" t="n">
        <v>0.781264</v>
      </c>
      <c r="G239" s="3" t="n">
        <v>-1.26801</v>
      </c>
      <c r="H239" s="3" t="n">
        <v>0.882446</v>
      </c>
    </row>
    <row r="240" customFormat="false" ht="15" hidden="false" customHeight="false" outlineLevel="0" collapsed="false">
      <c r="A240" s="3" t="s">
        <v>369</v>
      </c>
      <c r="B240" s="3" t="n">
        <v>1.78451</v>
      </c>
      <c r="C240" s="3" t="n">
        <v>1.85985</v>
      </c>
      <c r="D240" s="3" t="n">
        <v>1.77943</v>
      </c>
      <c r="E240" s="3" t="n">
        <v>-0.976806</v>
      </c>
      <c r="F240" s="3" t="n">
        <v>0.783441</v>
      </c>
      <c r="G240" s="3" t="n">
        <v>-1.02245</v>
      </c>
      <c r="H240" s="3" t="n">
        <v>1</v>
      </c>
    </row>
    <row r="241" customFormat="false" ht="15" hidden="false" customHeight="false" outlineLevel="0" collapsed="false">
      <c r="A241" s="3" t="s">
        <v>286</v>
      </c>
      <c r="B241" s="3" t="n">
        <v>1.51923</v>
      </c>
      <c r="C241" s="3" t="n">
        <v>1.46957</v>
      </c>
      <c r="D241" s="3" t="n">
        <v>1.4074</v>
      </c>
      <c r="E241" s="3" t="n">
        <v>-0.974042</v>
      </c>
      <c r="F241" s="3" t="n">
        <v>0.787649</v>
      </c>
      <c r="G241" s="3" t="n">
        <v>-1.1779</v>
      </c>
      <c r="H241" s="3" t="n">
        <v>0.924175</v>
      </c>
    </row>
    <row r="242" customFormat="false" ht="15" hidden="false" customHeight="false" outlineLevel="0" collapsed="false">
      <c r="A242" s="3" t="s">
        <v>177</v>
      </c>
      <c r="B242" s="3" t="n">
        <v>2.10148</v>
      </c>
      <c r="C242" s="3" t="n">
        <v>2.08283</v>
      </c>
      <c r="D242" s="3" t="n">
        <v>2.12013</v>
      </c>
      <c r="E242" s="3" t="n">
        <v>-0.972828</v>
      </c>
      <c r="F242" s="3" t="n">
        <v>0.789276</v>
      </c>
      <c r="G242" s="3" t="n">
        <v>-0.856837</v>
      </c>
      <c r="H242" s="3" t="n">
        <v>1</v>
      </c>
    </row>
    <row r="243" customFormat="false" ht="15" hidden="false" customHeight="false" outlineLevel="0" collapsed="false">
      <c r="A243" s="3" t="s">
        <v>345</v>
      </c>
      <c r="B243" s="3" t="n">
        <v>2.26048</v>
      </c>
      <c r="C243" s="3" t="n">
        <v>2.18882</v>
      </c>
      <c r="D243" s="3" t="n">
        <v>2.21035</v>
      </c>
      <c r="E243" s="3" t="n">
        <v>-0.970932</v>
      </c>
      <c r="F243" s="3" t="n">
        <v>0.791629</v>
      </c>
      <c r="G243" s="3" t="n">
        <v>-1.16151</v>
      </c>
      <c r="H243" s="3" t="n">
        <v>0.924112</v>
      </c>
    </row>
    <row r="244" customFormat="false" ht="15" hidden="false" customHeight="false" outlineLevel="0" collapsed="false">
      <c r="A244" s="3" t="s">
        <v>341</v>
      </c>
      <c r="B244" s="3" t="n">
        <v>1.73927</v>
      </c>
      <c r="C244" s="3" t="n">
        <v>1.83177</v>
      </c>
      <c r="D244" s="3" t="n">
        <v>1.76945</v>
      </c>
      <c r="E244" s="3" t="n">
        <v>-0.969277</v>
      </c>
      <c r="F244" s="3" t="n">
        <v>0.794632</v>
      </c>
      <c r="G244" s="3" t="n">
        <v>-0.889408</v>
      </c>
      <c r="H244" s="3" t="n">
        <v>1</v>
      </c>
    </row>
    <row r="245" customFormat="false" ht="15" hidden="false" customHeight="false" outlineLevel="0" collapsed="false">
      <c r="A245" s="3" t="s">
        <v>407</v>
      </c>
      <c r="B245" s="3" t="n">
        <v>1.4948</v>
      </c>
      <c r="C245" s="3" t="n">
        <v>1.36889</v>
      </c>
      <c r="D245" s="3" t="n">
        <v>1.45524</v>
      </c>
      <c r="E245" s="3" t="n">
        <v>-0.96684</v>
      </c>
      <c r="F245" s="3" t="n">
        <v>0.799518</v>
      </c>
      <c r="G245" s="3" t="n">
        <v>1.1378</v>
      </c>
      <c r="H245" s="3" t="n">
        <v>1</v>
      </c>
    </row>
    <row r="246" customFormat="false" ht="15" hidden="false" customHeight="false" outlineLevel="0" collapsed="false">
      <c r="A246" s="3" t="s">
        <v>305</v>
      </c>
      <c r="B246" s="3" t="n">
        <v>1.93567</v>
      </c>
      <c r="C246" s="3" t="n">
        <v>2.1397</v>
      </c>
      <c r="D246" s="3" t="n">
        <v>1.96584</v>
      </c>
      <c r="E246" s="3" t="n">
        <v>-0.958078</v>
      </c>
      <c r="F246" s="3" t="n">
        <v>0.812184</v>
      </c>
      <c r="G246" s="3" t="n">
        <v>-1.20977</v>
      </c>
      <c r="H246" s="3" t="n">
        <v>0.905381</v>
      </c>
    </row>
    <row r="247" customFormat="false" ht="15" hidden="false" customHeight="false" outlineLevel="0" collapsed="false">
      <c r="A247" s="3" t="s">
        <v>417</v>
      </c>
      <c r="B247" s="3" t="n">
        <v>1.72514</v>
      </c>
      <c r="C247" s="3" t="n">
        <v>1.77328</v>
      </c>
      <c r="D247" s="3" t="n">
        <v>1.94014</v>
      </c>
      <c r="E247" s="3" t="n">
        <v>-0.952604</v>
      </c>
      <c r="F247" s="3" t="n">
        <v>0.821148</v>
      </c>
      <c r="G247" s="3" t="n">
        <v>1.27241</v>
      </c>
      <c r="H247" s="3" t="n">
        <v>1</v>
      </c>
    </row>
    <row r="248" customFormat="false" ht="15" hidden="false" customHeight="false" outlineLevel="0" collapsed="false">
      <c r="A248" s="3" t="s">
        <v>117</v>
      </c>
      <c r="B248" s="3" t="n">
        <v>0.94668</v>
      </c>
      <c r="C248" s="3" t="n">
        <v>0.769134</v>
      </c>
      <c r="D248" s="3" t="n">
        <v>0.748059</v>
      </c>
      <c r="E248" s="3" t="n">
        <v>-0.947901</v>
      </c>
      <c r="F248" s="3" t="n">
        <v>0.828069</v>
      </c>
      <c r="G248" s="3" t="n">
        <v>-1.12274</v>
      </c>
      <c r="H248" s="3" t="n">
        <v>0.954076</v>
      </c>
    </row>
    <row r="249" customFormat="false" ht="15" hidden="false" customHeight="false" outlineLevel="0" collapsed="false">
      <c r="A249" s="3" t="s">
        <v>162</v>
      </c>
      <c r="B249" s="3" t="n">
        <v>0.942832</v>
      </c>
      <c r="C249" s="3" t="n">
        <v>0.902527</v>
      </c>
      <c r="D249" s="3" t="n">
        <v>0.883057</v>
      </c>
      <c r="E249" s="3" t="n">
        <v>-0.946847</v>
      </c>
      <c r="F249" s="3" t="n">
        <v>0.829618</v>
      </c>
      <c r="G249" s="3" t="n">
        <v>-1.24615</v>
      </c>
      <c r="H249" s="3" t="n">
        <v>0.868615</v>
      </c>
    </row>
    <row r="250" customFormat="false" ht="15" hidden="false" customHeight="false" outlineLevel="0" collapsed="false">
      <c r="A250" s="3" t="s">
        <v>154</v>
      </c>
      <c r="B250" s="3" t="n">
        <v>1.91645</v>
      </c>
      <c r="C250" s="3" t="n">
        <v>1.93917</v>
      </c>
      <c r="D250" s="3" t="n">
        <v>1.82872</v>
      </c>
      <c r="E250" s="3" t="n">
        <v>-0.941299</v>
      </c>
      <c r="F250" s="3" t="n">
        <v>0.83949</v>
      </c>
      <c r="G250" s="3" t="n">
        <v>-1.09718</v>
      </c>
      <c r="H250" s="3" t="n">
        <v>0.976766</v>
      </c>
    </row>
    <row r="251" customFormat="false" ht="15" hidden="false" customHeight="false" outlineLevel="0" collapsed="false">
      <c r="A251" s="3" t="s">
        <v>19</v>
      </c>
      <c r="B251" s="3" t="n">
        <v>-0.72432</v>
      </c>
      <c r="C251" s="3" t="n">
        <v>-0.828348</v>
      </c>
      <c r="D251" s="3" t="n">
        <v>-0.865566</v>
      </c>
      <c r="E251" s="3" t="n">
        <v>-0.94044</v>
      </c>
      <c r="F251" s="3" t="n">
        <v>0.839253</v>
      </c>
      <c r="G251" s="3" t="n">
        <v>-1.39375</v>
      </c>
      <c r="H251" s="3" t="n">
        <v>0.777881</v>
      </c>
    </row>
    <row r="252" customFormat="false" ht="15" hidden="false" customHeight="false" outlineLevel="0" collapsed="false">
      <c r="A252" s="3" t="s">
        <v>24</v>
      </c>
      <c r="B252" s="3" t="n">
        <v>0.650898</v>
      </c>
      <c r="C252" s="3" t="n">
        <v>0.541388</v>
      </c>
      <c r="D252" s="3" t="n">
        <v>0.520463</v>
      </c>
      <c r="E252" s="3" t="n">
        <v>-0.940401</v>
      </c>
      <c r="F252" s="3" t="n">
        <v>0.838979</v>
      </c>
      <c r="G252" s="3" t="n">
        <v>-1.32595</v>
      </c>
      <c r="H252" s="3" t="n">
        <v>0.84964</v>
      </c>
    </row>
    <row r="253" customFormat="false" ht="15" hidden="false" customHeight="false" outlineLevel="0" collapsed="false">
      <c r="A253" s="3" t="s">
        <v>176</v>
      </c>
      <c r="B253" s="3" t="n">
        <v>2.17637</v>
      </c>
      <c r="C253" s="3" t="n">
        <v>2.06891</v>
      </c>
      <c r="D253" s="3" t="n">
        <v>2.16214</v>
      </c>
      <c r="E253" s="3" t="n">
        <v>-0.939412</v>
      </c>
      <c r="F253" s="3" t="n">
        <v>0.841059</v>
      </c>
      <c r="G253" s="3" t="n">
        <v>-0.872839</v>
      </c>
      <c r="H253" s="3" t="n">
        <v>1</v>
      </c>
    </row>
    <row r="254" customFormat="false" ht="15" hidden="false" customHeight="false" outlineLevel="0" collapsed="false">
      <c r="A254" s="3" t="s">
        <v>444</v>
      </c>
      <c r="B254" s="3" t="n">
        <v>1.88853</v>
      </c>
      <c r="C254" s="3" t="n">
        <v>1.87897</v>
      </c>
      <c r="D254" s="3" t="n">
        <v>1.86535</v>
      </c>
      <c r="E254" s="3" t="n">
        <v>-0.936872</v>
      </c>
      <c r="F254" s="3" t="n">
        <v>0.844893</v>
      </c>
      <c r="G254" s="3" t="n">
        <v>0.957302</v>
      </c>
      <c r="H254" s="3" t="n">
        <v>1</v>
      </c>
    </row>
    <row r="255" customFormat="false" ht="15" hidden="false" customHeight="false" outlineLevel="0" collapsed="false">
      <c r="A255" s="3" t="s">
        <v>104</v>
      </c>
      <c r="B255" s="3" t="n">
        <v>1.40245</v>
      </c>
      <c r="C255" s="3" t="n">
        <v>1.3509</v>
      </c>
      <c r="D255" s="3" t="n">
        <v>1.32698</v>
      </c>
      <c r="E255" s="3" t="n">
        <v>-0.936103</v>
      </c>
      <c r="F255" s="3" t="n">
        <v>0.845879</v>
      </c>
      <c r="G255" s="3" t="n">
        <v>-1.00937</v>
      </c>
      <c r="H255" s="3" t="n">
        <v>1</v>
      </c>
    </row>
    <row r="256" customFormat="false" ht="15" hidden="false" customHeight="false" outlineLevel="0" collapsed="false">
      <c r="A256" s="3" t="s">
        <v>381</v>
      </c>
      <c r="B256" s="3" t="n">
        <v>1.8438</v>
      </c>
      <c r="C256" s="3" t="n">
        <v>1.79052</v>
      </c>
      <c r="D256" s="3" t="n">
        <v>1.84787</v>
      </c>
      <c r="E256" s="3" t="n">
        <v>-0.934263</v>
      </c>
      <c r="F256" s="3" t="n">
        <v>0.846472</v>
      </c>
      <c r="G256" s="3" t="n">
        <v>0.777122</v>
      </c>
      <c r="H256" s="3" t="n">
        <v>1</v>
      </c>
    </row>
    <row r="257" customFormat="false" ht="15" hidden="false" customHeight="false" outlineLevel="0" collapsed="false">
      <c r="A257" s="3" t="s">
        <v>299</v>
      </c>
      <c r="B257" s="3" t="n">
        <v>0.577306</v>
      </c>
      <c r="C257" s="3" t="n">
        <v>0.595388</v>
      </c>
      <c r="D257" s="3" t="n">
        <v>0.506999</v>
      </c>
      <c r="E257" s="3" t="n">
        <v>-0.931075</v>
      </c>
      <c r="F257" s="3" t="n">
        <v>0.851603</v>
      </c>
      <c r="G257" s="3" t="n">
        <v>-1.18784</v>
      </c>
      <c r="H257" s="3" t="n">
        <v>0.91493</v>
      </c>
    </row>
    <row r="258" customFormat="false" ht="15" hidden="false" customHeight="false" outlineLevel="0" collapsed="false">
      <c r="A258" s="3" t="s">
        <v>75</v>
      </c>
      <c r="B258" s="3" t="n">
        <v>1.4487</v>
      </c>
      <c r="C258" s="3" t="n">
        <v>1.35917</v>
      </c>
      <c r="D258" s="3" t="n">
        <v>1.37696</v>
      </c>
      <c r="E258" s="3" t="n">
        <v>-0.922172</v>
      </c>
      <c r="F258" s="3" t="n">
        <v>0.861302</v>
      </c>
      <c r="G258" s="3" t="n">
        <v>-0.956969</v>
      </c>
      <c r="H258" s="3" t="n">
        <v>1</v>
      </c>
    </row>
    <row r="259" customFormat="false" ht="15" hidden="false" customHeight="false" outlineLevel="0" collapsed="false">
      <c r="A259" s="3" t="s">
        <v>450</v>
      </c>
      <c r="B259" s="3" t="n">
        <v>1.82778</v>
      </c>
      <c r="C259" s="3" t="n">
        <v>1.9515</v>
      </c>
      <c r="D259" s="3" t="n">
        <v>1.81937</v>
      </c>
      <c r="E259" s="3" t="n">
        <v>-0.915001</v>
      </c>
      <c r="F259" s="3" t="n">
        <v>0.873608</v>
      </c>
      <c r="G259" s="3" t="n">
        <v>0.918083</v>
      </c>
      <c r="H259" s="3" t="n">
        <v>1</v>
      </c>
    </row>
    <row r="260" customFormat="false" ht="15" hidden="false" customHeight="false" outlineLevel="0" collapsed="false">
      <c r="A260" s="3" t="s">
        <v>459</v>
      </c>
      <c r="B260" s="3" t="n">
        <v>1.89102</v>
      </c>
      <c r="C260" s="3" t="n">
        <v>1.91961</v>
      </c>
      <c r="D260" s="3" t="n">
        <v>1.73846</v>
      </c>
      <c r="E260" s="3" t="n">
        <v>-0.913559</v>
      </c>
      <c r="F260" s="3" t="n">
        <v>0.876054</v>
      </c>
      <c r="G260" s="3" t="n">
        <v>-1.25566</v>
      </c>
      <c r="H260" s="3" t="n">
        <v>0.87214</v>
      </c>
    </row>
    <row r="261" customFormat="false" ht="15" hidden="false" customHeight="false" outlineLevel="0" collapsed="false">
      <c r="A261" s="3" t="s">
        <v>171</v>
      </c>
      <c r="B261" s="3" t="n">
        <v>1.85778</v>
      </c>
      <c r="C261" s="3" t="n">
        <v>1.78238</v>
      </c>
      <c r="D261" s="3" t="n">
        <v>1.88869</v>
      </c>
      <c r="E261" s="3" t="n">
        <v>-0.911452</v>
      </c>
      <c r="F261" s="3" t="n">
        <v>0.877892</v>
      </c>
      <c r="G261" s="3" t="n">
        <v>-0.618885</v>
      </c>
      <c r="H261" s="3" t="n">
        <v>1</v>
      </c>
    </row>
    <row r="262" customFormat="false" ht="15" hidden="false" customHeight="false" outlineLevel="0" collapsed="false">
      <c r="A262" s="3" t="s">
        <v>69</v>
      </c>
      <c r="B262" s="3" t="n">
        <v>1.66924</v>
      </c>
      <c r="C262" s="3" t="n">
        <v>1.58919</v>
      </c>
      <c r="D262" s="3" t="n">
        <v>1.62471</v>
      </c>
      <c r="E262" s="3" t="n">
        <v>-0.911112</v>
      </c>
      <c r="F262" s="3" t="n">
        <v>0.876504</v>
      </c>
      <c r="G262" s="3" t="n">
        <v>-0.862061</v>
      </c>
      <c r="H262" s="3" t="n">
        <v>1</v>
      </c>
    </row>
    <row r="263" customFormat="false" ht="15" hidden="false" customHeight="false" outlineLevel="0" collapsed="false">
      <c r="A263" s="3" t="s">
        <v>197</v>
      </c>
      <c r="B263" s="3" t="n">
        <v>2.01741</v>
      </c>
      <c r="C263" s="3" t="n">
        <v>1.99843</v>
      </c>
      <c r="D263" s="3" t="n">
        <v>2.00173</v>
      </c>
      <c r="E263" s="3" t="n">
        <v>-0.906742</v>
      </c>
      <c r="F263" s="3" t="n">
        <v>0.883254</v>
      </c>
      <c r="G263" s="3" t="n">
        <v>-0.915652</v>
      </c>
      <c r="H263" s="3" t="n">
        <v>1</v>
      </c>
    </row>
    <row r="264" customFormat="false" ht="15" hidden="false" customHeight="false" outlineLevel="0" collapsed="false">
      <c r="A264" s="3" t="s">
        <v>264</v>
      </c>
      <c r="B264" s="3" t="n">
        <v>1.60738</v>
      </c>
      <c r="C264" s="3" t="n">
        <v>1.63496</v>
      </c>
      <c r="D264" s="3" t="n">
        <v>1.59875</v>
      </c>
      <c r="E264" s="3" t="n">
        <v>-0.906649</v>
      </c>
      <c r="F264" s="3" t="n">
        <v>0.883132</v>
      </c>
      <c r="G264" s="3" t="n">
        <v>-1.1073</v>
      </c>
      <c r="H264" s="3" t="n">
        <v>0.963339</v>
      </c>
    </row>
    <row r="265" customFormat="false" ht="15" hidden="false" customHeight="false" outlineLevel="0" collapsed="false">
      <c r="A265" s="3" t="s">
        <v>306</v>
      </c>
      <c r="B265" s="3" t="n">
        <v>2.24463</v>
      </c>
      <c r="C265" s="3" t="n">
        <v>2.13055</v>
      </c>
      <c r="D265" s="3" t="n">
        <v>2.10945</v>
      </c>
      <c r="E265" s="3" t="n">
        <v>-0.90515</v>
      </c>
      <c r="F265" s="3" t="n">
        <v>0.8853</v>
      </c>
      <c r="G265" s="3" t="n">
        <v>-1.2339</v>
      </c>
      <c r="H265" s="3" t="n">
        <v>0.876992</v>
      </c>
    </row>
    <row r="266" customFormat="false" ht="15" hidden="false" customHeight="false" outlineLevel="0" collapsed="false">
      <c r="A266" s="3" t="s">
        <v>205</v>
      </c>
      <c r="B266" s="3" t="n">
        <v>1.91538</v>
      </c>
      <c r="C266" s="3" t="n">
        <v>1.93993</v>
      </c>
      <c r="D266" s="3" t="n">
        <v>1.97551</v>
      </c>
      <c r="E266" s="3" t="n">
        <v>-0.904511</v>
      </c>
      <c r="F266" s="3" t="n">
        <v>0.885842</v>
      </c>
      <c r="G266" s="3" t="n">
        <v>-1.3407</v>
      </c>
      <c r="H266" s="3" t="n">
        <v>0.833116</v>
      </c>
    </row>
    <row r="267" customFormat="false" ht="15" hidden="false" customHeight="false" outlineLevel="0" collapsed="false">
      <c r="A267" s="3" t="s">
        <v>163</v>
      </c>
      <c r="B267" s="3" t="n">
        <v>1.88154</v>
      </c>
      <c r="C267" s="3" t="n">
        <v>1.80493</v>
      </c>
      <c r="D267" s="3" t="n">
        <v>1.78579</v>
      </c>
      <c r="E267" s="3" t="n">
        <v>-0.90408</v>
      </c>
      <c r="F267" s="3" t="n">
        <v>0.88547</v>
      </c>
      <c r="G267" s="3" t="n">
        <v>-0.880302</v>
      </c>
      <c r="H267" s="3" t="n">
        <v>1</v>
      </c>
    </row>
    <row r="268" customFormat="false" ht="15" hidden="false" customHeight="false" outlineLevel="0" collapsed="false">
      <c r="A268" s="3" t="s">
        <v>412</v>
      </c>
      <c r="B268" s="3" t="n">
        <v>1.77248</v>
      </c>
      <c r="C268" s="3" t="n">
        <v>1.70616</v>
      </c>
      <c r="D268" s="3" t="n">
        <v>1.76482</v>
      </c>
      <c r="E268" s="3" t="n">
        <v>-0.894509</v>
      </c>
      <c r="F268" s="3" t="n">
        <v>0.900782</v>
      </c>
      <c r="G268" s="3" t="n">
        <v>-0.764794</v>
      </c>
      <c r="H268" s="3" t="n">
        <v>1</v>
      </c>
    </row>
    <row r="269" customFormat="false" ht="15" hidden="false" customHeight="false" outlineLevel="0" collapsed="false">
      <c r="A269" s="3" t="s">
        <v>66</v>
      </c>
      <c r="B269" s="3" t="n">
        <v>2.56894</v>
      </c>
      <c r="C269" s="3" t="n">
        <v>2.62928</v>
      </c>
      <c r="D269" s="3" t="n">
        <v>2.59072</v>
      </c>
      <c r="E269" s="3" t="n">
        <v>-0.893713</v>
      </c>
      <c r="F269" s="3" t="n">
        <v>0.901676</v>
      </c>
      <c r="G269" s="3" t="n">
        <v>-0.969612</v>
      </c>
      <c r="H269" s="3" t="n">
        <v>1</v>
      </c>
    </row>
    <row r="270" customFormat="false" ht="15" hidden="false" customHeight="false" outlineLevel="0" collapsed="false">
      <c r="A270" s="3" t="s">
        <v>304</v>
      </c>
      <c r="B270" s="3" t="n">
        <v>0.508542</v>
      </c>
      <c r="C270" s="3" t="n">
        <v>0.467349</v>
      </c>
      <c r="D270" s="3" t="n">
        <v>-0.457991</v>
      </c>
      <c r="E270" s="3" t="n">
        <v>-0.891962</v>
      </c>
      <c r="F270" s="3" t="n">
        <v>0.905107</v>
      </c>
      <c r="G270" s="3" t="n">
        <v>-1.14138</v>
      </c>
      <c r="H270" s="3" t="n">
        <v>0.943017</v>
      </c>
    </row>
    <row r="271" customFormat="false" ht="15" hidden="false" customHeight="false" outlineLevel="0" collapsed="false">
      <c r="A271" s="3" t="s">
        <v>340</v>
      </c>
      <c r="B271" s="3" t="n">
        <v>1.66454</v>
      </c>
      <c r="C271" s="3" t="n">
        <v>1.60651</v>
      </c>
      <c r="D271" s="3" t="n">
        <v>1.62264</v>
      </c>
      <c r="E271" s="3" t="n">
        <v>-0.89124</v>
      </c>
      <c r="F271" s="3" t="n">
        <v>0.904961</v>
      </c>
      <c r="G271" s="3" t="n">
        <v>-0.759281</v>
      </c>
      <c r="H271" s="3" t="n">
        <v>1</v>
      </c>
    </row>
    <row r="272" customFormat="false" ht="15" hidden="false" customHeight="false" outlineLevel="0" collapsed="false">
      <c r="A272" s="3" t="s">
        <v>203</v>
      </c>
      <c r="B272" s="3" t="n">
        <v>1.81473</v>
      </c>
      <c r="C272" s="3" t="n">
        <v>1.88793</v>
      </c>
      <c r="D272" s="3" t="n">
        <v>1.822</v>
      </c>
      <c r="E272" s="3" t="n">
        <v>-0.890237</v>
      </c>
      <c r="F272" s="3" t="n">
        <v>0.905606</v>
      </c>
      <c r="G272" s="3" t="n">
        <v>-1.07425</v>
      </c>
      <c r="H272" s="3" t="n">
        <v>0.992829</v>
      </c>
    </row>
    <row r="273" customFormat="false" ht="15" hidden="false" customHeight="false" outlineLevel="0" collapsed="false">
      <c r="A273" s="3" t="s">
        <v>249</v>
      </c>
      <c r="B273" s="3" t="n">
        <v>1.49692</v>
      </c>
      <c r="C273" s="3" t="n">
        <v>1.39557</v>
      </c>
      <c r="D273" s="3" t="n">
        <v>1.50724</v>
      </c>
      <c r="E273" s="3" t="n">
        <v>-0.888626</v>
      </c>
      <c r="F273" s="3" t="n">
        <v>0.907385</v>
      </c>
      <c r="G273" s="3" t="n">
        <v>-0.535026</v>
      </c>
      <c r="H273" s="3" t="n">
        <v>1</v>
      </c>
    </row>
    <row r="274" customFormat="false" ht="15" hidden="false" customHeight="false" outlineLevel="0" collapsed="false">
      <c r="A274" s="3" t="s">
        <v>288</v>
      </c>
      <c r="B274" s="3" t="n">
        <v>1.89563</v>
      </c>
      <c r="C274" s="3" t="n">
        <v>1.87033</v>
      </c>
      <c r="D274" s="3" t="n">
        <v>1.78967</v>
      </c>
      <c r="E274" s="3" t="n">
        <v>-0.886579</v>
      </c>
      <c r="F274" s="3" t="n">
        <v>0.909461</v>
      </c>
      <c r="G274" s="3" t="n">
        <v>-0.606958</v>
      </c>
      <c r="H274" s="3" t="n">
        <v>1</v>
      </c>
    </row>
    <row r="275" customFormat="false" ht="15" hidden="false" customHeight="false" outlineLevel="0" collapsed="false">
      <c r="A275" s="3" t="s">
        <v>252</v>
      </c>
      <c r="B275" s="3" t="n">
        <v>1.97797</v>
      </c>
      <c r="C275" s="3" t="n">
        <v>1.95518</v>
      </c>
      <c r="D275" s="3" t="n">
        <v>2.07047</v>
      </c>
      <c r="E275" s="3" t="n">
        <v>-0.884883</v>
      </c>
      <c r="F275" s="3" t="n">
        <v>0.911363</v>
      </c>
      <c r="G275" s="3" t="n">
        <v>-0.533211</v>
      </c>
      <c r="H275" s="3" t="n">
        <v>1</v>
      </c>
    </row>
    <row r="276" customFormat="false" ht="15" hidden="false" customHeight="false" outlineLevel="0" collapsed="false">
      <c r="A276" s="3" t="s">
        <v>207</v>
      </c>
      <c r="B276" s="3" t="n">
        <v>1.94172</v>
      </c>
      <c r="C276" s="3" t="n">
        <v>1.99903</v>
      </c>
      <c r="D276" s="3" t="n">
        <v>2.00606</v>
      </c>
      <c r="E276" s="3" t="n">
        <v>-0.88411</v>
      </c>
      <c r="F276" s="3" t="n">
        <v>0.912567</v>
      </c>
      <c r="G276" s="3" t="n">
        <v>-0.986416</v>
      </c>
      <c r="H276" s="3" t="n">
        <v>1</v>
      </c>
    </row>
    <row r="277" customFormat="false" ht="15" hidden="false" customHeight="false" outlineLevel="0" collapsed="false">
      <c r="A277" s="3" t="s">
        <v>59</v>
      </c>
      <c r="B277" s="3" t="n">
        <v>2.65996</v>
      </c>
      <c r="C277" s="3" t="n">
        <v>2.66106</v>
      </c>
      <c r="D277" s="3" t="n">
        <v>2.64655</v>
      </c>
      <c r="E277" s="3" t="n">
        <v>-0.882804</v>
      </c>
      <c r="F277" s="3" t="n">
        <v>0.914344</v>
      </c>
      <c r="G277" s="3" t="n">
        <v>-0.799601</v>
      </c>
      <c r="H277" s="3" t="n">
        <v>1</v>
      </c>
    </row>
    <row r="278" customFormat="false" ht="15" hidden="false" customHeight="false" outlineLevel="0" collapsed="false">
      <c r="A278" s="3" t="s">
        <v>137</v>
      </c>
      <c r="B278" s="3" t="n">
        <v>1.97808</v>
      </c>
      <c r="C278" s="3" t="n">
        <v>1.94483</v>
      </c>
      <c r="D278" s="3" t="n">
        <v>2.06102</v>
      </c>
      <c r="E278" s="3" t="n">
        <v>-0.882511</v>
      </c>
      <c r="F278" s="3" t="n">
        <v>0.914292</v>
      </c>
      <c r="G278" s="3" t="n">
        <v>0.463614</v>
      </c>
      <c r="H278" s="3" t="n">
        <v>1</v>
      </c>
    </row>
    <row r="279" customFormat="false" ht="15" hidden="false" customHeight="false" outlineLevel="0" collapsed="false">
      <c r="A279" s="3" t="s">
        <v>105</v>
      </c>
      <c r="B279" s="3" t="n">
        <v>1.27054</v>
      </c>
      <c r="C279" s="3" t="n">
        <v>1.37431</v>
      </c>
      <c r="D279" s="3" t="n">
        <v>1.21239</v>
      </c>
      <c r="E279" s="3" t="n">
        <v>-0.87724</v>
      </c>
      <c r="F279" s="3" t="n">
        <v>0.919606</v>
      </c>
      <c r="G279" s="3" t="n">
        <v>-1.07428</v>
      </c>
      <c r="H279" s="3" t="n">
        <v>0.993612</v>
      </c>
    </row>
    <row r="280" customFormat="false" ht="15" hidden="false" customHeight="false" outlineLevel="0" collapsed="false">
      <c r="A280" s="3" t="s">
        <v>219</v>
      </c>
      <c r="B280" s="3" t="n">
        <v>-0.64232</v>
      </c>
      <c r="C280" s="3" t="n">
        <v>-0.779054</v>
      </c>
      <c r="D280" s="3" t="n">
        <v>-0.699948</v>
      </c>
      <c r="E280" s="3" t="n">
        <v>-0.872324</v>
      </c>
      <c r="F280" s="3" t="n">
        <v>0.926191</v>
      </c>
      <c r="G280" s="3" t="n">
        <v>-1.23367</v>
      </c>
      <c r="H280" s="3" t="n">
        <v>0.876645</v>
      </c>
    </row>
    <row r="281" customFormat="false" ht="15" hidden="false" customHeight="false" outlineLevel="0" collapsed="false">
      <c r="A281" s="3" t="s">
        <v>422</v>
      </c>
      <c r="B281" s="3" t="n">
        <v>2.32018</v>
      </c>
      <c r="C281" s="3" t="n">
        <v>2.40732</v>
      </c>
      <c r="D281" s="3" t="n">
        <v>2.28956</v>
      </c>
      <c r="E281" s="3" t="n">
        <v>-0.868687</v>
      </c>
      <c r="F281" s="3" t="n">
        <v>0.930296</v>
      </c>
      <c r="G281" s="3" t="n">
        <v>0.577393</v>
      </c>
      <c r="H281" s="3" t="n">
        <v>1</v>
      </c>
    </row>
    <row r="282" customFormat="false" ht="15" hidden="false" customHeight="false" outlineLevel="0" collapsed="false">
      <c r="A282" s="3" t="s">
        <v>311</v>
      </c>
      <c r="B282" s="3" t="n">
        <v>2.09248</v>
      </c>
      <c r="C282" s="3" t="n">
        <v>2.11276</v>
      </c>
      <c r="D282" s="3" t="n">
        <v>2.07957</v>
      </c>
      <c r="E282" s="3" t="n">
        <v>-0.868334</v>
      </c>
      <c r="F282" s="3" t="n">
        <v>0.930413</v>
      </c>
      <c r="G282" s="3" t="n">
        <v>-0.777134</v>
      </c>
      <c r="H282" s="3" t="n">
        <v>1</v>
      </c>
    </row>
    <row r="283" customFormat="false" ht="15" hidden="false" customHeight="false" outlineLevel="0" collapsed="false">
      <c r="A283" s="3" t="s">
        <v>215</v>
      </c>
      <c r="B283" s="3" t="n">
        <v>1.35492</v>
      </c>
      <c r="C283" s="3" t="n">
        <v>1.3608</v>
      </c>
      <c r="D283" s="3" t="n">
        <v>1.46244</v>
      </c>
      <c r="E283" s="3" t="n">
        <v>-0.867076</v>
      </c>
      <c r="F283" s="3" t="n">
        <v>0.931075</v>
      </c>
      <c r="G283" s="3" t="n">
        <v>-0.702453</v>
      </c>
      <c r="H283" s="3" t="n">
        <v>1</v>
      </c>
    </row>
    <row r="284" customFormat="false" ht="15" hidden="false" customHeight="false" outlineLevel="0" collapsed="false">
      <c r="A284" s="3" t="s">
        <v>275</v>
      </c>
      <c r="B284" s="3" t="n">
        <v>1.83036</v>
      </c>
      <c r="C284" s="3" t="n">
        <v>1.93588</v>
      </c>
      <c r="D284" s="3" t="n">
        <v>1.84418</v>
      </c>
      <c r="E284" s="3" t="n">
        <v>-0.864904</v>
      </c>
      <c r="F284" s="3" t="n">
        <v>0.935482</v>
      </c>
      <c r="G284" s="3" t="n">
        <v>0.678764</v>
      </c>
      <c r="H284" s="3" t="n">
        <v>1</v>
      </c>
    </row>
    <row r="285" customFormat="false" ht="15" hidden="false" customHeight="false" outlineLevel="0" collapsed="false">
      <c r="A285" s="3" t="s">
        <v>15</v>
      </c>
      <c r="B285" s="3" t="n">
        <v>0.611031</v>
      </c>
      <c r="C285" s="3" t="n">
        <v>0.529936</v>
      </c>
      <c r="D285" s="3" t="n">
        <v>0.514592</v>
      </c>
      <c r="E285" s="3" t="n">
        <v>-0.861131</v>
      </c>
      <c r="F285" s="3" t="n">
        <v>0.939249</v>
      </c>
      <c r="G285" s="3" t="n">
        <v>-1.27493</v>
      </c>
      <c r="H285" s="3" t="n">
        <v>0.883591</v>
      </c>
    </row>
    <row r="286" customFormat="false" ht="15" hidden="false" customHeight="false" outlineLevel="0" collapsed="false">
      <c r="A286" s="3" t="s">
        <v>107</v>
      </c>
      <c r="B286" s="3" t="n">
        <v>2.19286</v>
      </c>
      <c r="C286" s="3" t="n">
        <v>2.09088</v>
      </c>
      <c r="D286" s="3" t="n">
        <v>2.23051</v>
      </c>
      <c r="E286" s="3" t="n">
        <v>-0.860414</v>
      </c>
      <c r="F286" s="3" t="n">
        <v>0.939705</v>
      </c>
      <c r="G286" s="3" t="n">
        <v>0.857152</v>
      </c>
      <c r="H286" s="3" t="n">
        <v>1</v>
      </c>
    </row>
    <row r="287" customFormat="false" ht="15" hidden="false" customHeight="false" outlineLevel="0" collapsed="false">
      <c r="A287" s="3" t="s">
        <v>468</v>
      </c>
      <c r="B287" s="3" t="n">
        <v>1.79343</v>
      </c>
      <c r="C287" s="3" t="n">
        <v>1.91777</v>
      </c>
      <c r="D287" s="3" t="n">
        <v>1.84451</v>
      </c>
      <c r="E287" s="3" t="n">
        <v>-0.859284</v>
      </c>
      <c r="F287" s="3" t="n">
        <v>0.940768</v>
      </c>
      <c r="G287" s="3" t="n">
        <v>-0.651758</v>
      </c>
      <c r="H287" s="3" t="n">
        <v>1</v>
      </c>
    </row>
    <row r="288" customFormat="false" ht="15" hidden="false" customHeight="false" outlineLevel="0" collapsed="false">
      <c r="A288" s="3" t="s">
        <v>235</v>
      </c>
      <c r="B288" s="3" t="n">
        <v>1.16755</v>
      </c>
      <c r="C288" s="3" t="n">
        <v>1.08115</v>
      </c>
      <c r="D288" s="3" t="n">
        <v>1.12564</v>
      </c>
      <c r="E288" s="3" t="n">
        <v>-0.85886</v>
      </c>
      <c r="F288" s="3" t="n">
        <v>0.939844</v>
      </c>
      <c r="G288" s="3" t="n">
        <v>-0.812123</v>
      </c>
      <c r="H288" s="3" t="n">
        <v>1</v>
      </c>
    </row>
    <row r="289" customFormat="false" ht="15" hidden="false" customHeight="false" outlineLevel="0" collapsed="false">
      <c r="A289" s="3" t="s">
        <v>348</v>
      </c>
      <c r="B289" s="3" t="n">
        <v>1.89678</v>
      </c>
      <c r="C289" s="3" t="n">
        <v>1.89962</v>
      </c>
      <c r="D289" s="3" t="n">
        <v>1.96307</v>
      </c>
      <c r="E289" s="3" t="n">
        <v>-0.856811</v>
      </c>
      <c r="F289" s="3" t="n">
        <v>0.943364</v>
      </c>
      <c r="G289" s="3" t="n">
        <v>0.690115</v>
      </c>
      <c r="H289" s="3" t="n">
        <v>1</v>
      </c>
    </row>
    <row r="290" customFormat="false" ht="15" hidden="false" customHeight="false" outlineLevel="0" collapsed="false">
      <c r="A290" s="3" t="s">
        <v>375</v>
      </c>
      <c r="B290" s="3" t="n">
        <v>1.93115</v>
      </c>
      <c r="C290" s="3" t="n">
        <v>1.88593</v>
      </c>
      <c r="D290" s="3" t="n">
        <v>1.99543</v>
      </c>
      <c r="E290" s="3" t="n">
        <v>-0.856544</v>
      </c>
      <c r="F290" s="3" t="n">
        <v>0.943572</v>
      </c>
      <c r="G290" s="3" t="n">
        <v>-0.83862</v>
      </c>
      <c r="H290" s="3" t="n">
        <v>1</v>
      </c>
    </row>
    <row r="291" customFormat="false" ht="15" hidden="false" customHeight="false" outlineLevel="0" collapsed="false">
      <c r="A291" s="3" t="s">
        <v>210</v>
      </c>
      <c r="B291" s="3" t="n">
        <v>1.8315</v>
      </c>
      <c r="C291" s="3" t="n">
        <v>1.91435</v>
      </c>
      <c r="D291" s="3" t="n">
        <v>1.85608</v>
      </c>
      <c r="E291" s="3" t="n">
        <v>-0.855314</v>
      </c>
      <c r="F291" s="3" t="n">
        <v>0.944822</v>
      </c>
      <c r="G291" s="3" t="n">
        <v>0.857547</v>
      </c>
      <c r="H291" s="3" t="n">
        <v>1</v>
      </c>
    </row>
    <row r="292" customFormat="false" ht="15" hidden="false" customHeight="false" outlineLevel="0" collapsed="false">
      <c r="A292" s="3" t="s">
        <v>313</v>
      </c>
      <c r="B292" s="3" t="n">
        <v>1.9317</v>
      </c>
      <c r="C292" s="3" t="n">
        <v>1.93448</v>
      </c>
      <c r="D292" s="3" t="n">
        <v>1.95442</v>
      </c>
      <c r="E292" s="3" t="n">
        <v>-0.851335</v>
      </c>
      <c r="F292" s="3" t="n">
        <v>0.945609</v>
      </c>
      <c r="G292" s="3" t="n">
        <v>-1.09242</v>
      </c>
      <c r="H292" s="3" t="n">
        <v>0.982835</v>
      </c>
    </row>
    <row r="293" customFormat="false" ht="15" hidden="false" customHeight="false" outlineLevel="0" collapsed="false">
      <c r="A293" s="3" t="s">
        <v>73</v>
      </c>
      <c r="B293" s="3" t="n">
        <v>1.27117</v>
      </c>
      <c r="C293" s="3" t="n">
        <v>1.21837</v>
      </c>
      <c r="D293" s="3" t="n">
        <v>1.23593</v>
      </c>
      <c r="E293" s="3" t="n">
        <v>-0.848521</v>
      </c>
      <c r="F293" s="3" t="n">
        <v>0.94871</v>
      </c>
      <c r="G293" s="3" t="n">
        <v>-1.02759</v>
      </c>
      <c r="H293" s="3" t="n">
        <v>1</v>
      </c>
    </row>
    <row r="294" customFormat="false" ht="15" hidden="false" customHeight="false" outlineLevel="0" collapsed="false">
      <c r="A294" s="3" t="s">
        <v>300</v>
      </c>
      <c r="B294" s="3" t="n">
        <v>1.74416</v>
      </c>
      <c r="C294" s="3" t="n">
        <v>1.78545</v>
      </c>
      <c r="D294" s="3" t="n">
        <v>1.66616</v>
      </c>
      <c r="E294" s="3" t="n">
        <v>-0.84756</v>
      </c>
      <c r="F294" s="3" t="n">
        <v>0.949702</v>
      </c>
      <c r="G294" s="3" t="n">
        <v>-0.865636</v>
      </c>
      <c r="H294" s="3" t="n">
        <v>1</v>
      </c>
    </row>
    <row r="295" customFormat="false" ht="15" hidden="false" customHeight="false" outlineLevel="0" collapsed="false">
      <c r="A295" s="3" t="s">
        <v>405</v>
      </c>
      <c r="B295" s="3" t="n">
        <v>2.20984</v>
      </c>
      <c r="C295" s="3" t="n">
        <v>2.18263</v>
      </c>
      <c r="D295" s="3" t="n">
        <v>2.11935</v>
      </c>
      <c r="E295" s="3" t="n">
        <v>-0.845634</v>
      </c>
      <c r="F295" s="3" t="n">
        <v>0.951194</v>
      </c>
      <c r="G295" s="3" t="n">
        <v>-0.869264</v>
      </c>
      <c r="H295" s="3" t="n">
        <v>1</v>
      </c>
    </row>
    <row r="296" customFormat="false" ht="15" hidden="false" customHeight="false" outlineLevel="0" collapsed="false">
      <c r="A296" s="3" t="s">
        <v>258</v>
      </c>
      <c r="B296" s="3" t="n">
        <v>1.65974</v>
      </c>
      <c r="C296" s="3" t="n">
        <v>1.67281</v>
      </c>
      <c r="D296" s="3" t="n">
        <v>1.65284</v>
      </c>
      <c r="E296" s="3" t="n">
        <v>-0.840692</v>
      </c>
      <c r="F296" s="3" t="n">
        <v>0.957121</v>
      </c>
      <c r="G296" s="3" t="n">
        <v>-0.658587</v>
      </c>
      <c r="H296" s="3" t="n">
        <v>1</v>
      </c>
    </row>
    <row r="297" customFormat="false" ht="15" hidden="false" customHeight="false" outlineLevel="0" collapsed="false">
      <c r="A297" s="3" t="s">
        <v>260</v>
      </c>
      <c r="B297" s="3" t="n">
        <v>1.68808</v>
      </c>
      <c r="C297" s="3" t="n">
        <v>1.62353</v>
      </c>
      <c r="D297" s="3" t="n">
        <v>1.57297</v>
      </c>
      <c r="E297" s="3" t="n">
        <v>-0.837447</v>
      </c>
      <c r="F297" s="3" t="n">
        <v>0.959692</v>
      </c>
      <c r="G297" s="3" t="n">
        <v>-0.870753</v>
      </c>
      <c r="H297" s="3" t="n">
        <v>1</v>
      </c>
    </row>
    <row r="298" customFormat="false" ht="15" hidden="false" customHeight="false" outlineLevel="0" collapsed="false">
      <c r="A298" s="3" t="s">
        <v>57</v>
      </c>
      <c r="B298" s="3" t="n">
        <v>0.619491</v>
      </c>
      <c r="C298" s="3" t="n">
        <v>-0.596429</v>
      </c>
      <c r="D298" s="3" t="n">
        <v>-0.637092</v>
      </c>
      <c r="E298" s="3" t="n">
        <v>-0.837313</v>
      </c>
      <c r="F298" s="3" t="n">
        <v>0.959592</v>
      </c>
      <c r="G298" s="3" t="n">
        <v>-1.15096</v>
      </c>
      <c r="H298" s="3" t="n">
        <v>0.93313</v>
      </c>
    </row>
    <row r="299" customFormat="false" ht="15" hidden="false" customHeight="false" outlineLevel="0" collapsed="false">
      <c r="A299" s="3" t="s">
        <v>181</v>
      </c>
      <c r="B299" s="3" t="n">
        <v>-0.790981</v>
      </c>
      <c r="C299" s="3" t="n">
        <v>-0.850742</v>
      </c>
      <c r="D299" s="3" t="n">
        <v>-0.823586</v>
      </c>
      <c r="E299" s="3" t="n">
        <v>-0.835571</v>
      </c>
      <c r="F299" s="3" t="n">
        <v>0.959743</v>
      </c>
      <c r="G299" s="3" t="n">
        <v>-1.23309</v>
      </c>
      <c r="H299" s="3" t="n">
        <v>0.876512</v>
      </c>
    </row>
    <row r="300" customFormat="false" ht="15" hidden="false" customHeight="false" outlineLevel="0" collapsed="false">
      <c r="A300" s="3" t="s">
        <v>415</v>
      </c>
      <c r="B300" s="3" t="n">
        <v>1.86425</v>
      </c>
      <c r="C300" s="3" t="n">
        <v>1.88649</v>
      </c>
      <c r="D300" s="3" t="n">
        <v>1.89433</v>
      </c>
      <c r="E300" s="3" t="n">
        <v>-0.834605</v>
      </c>
      <c r="F300" s="3" t="n">
        <v>0.960588</v>
      </c>
      <c r="G300" s="3" t="n">
        <v>-1.02091</v>
      </c>
      <c r="H300" s="3" t="n">
        <v>1</v>
      </c>
    </row>
    <row r="301" customFormat="false" ht="15" hidden="false" customHeight="false" outlineLevel="0" collapsed="false">
      <c r="A301" s="3" t="s">
        <v>190</v>
      </c>
      <c r="B301" s="3" t="n">
        <v>1.26968</v>
      </c>
      <c r="C301" s="3" t="n">
        <v>1.30778</v>
      </c>
      <c r="D301" s="3" t="n">
        <v>1.28757</v>
      </c>
      <c r="E301" s="3" t="n">
        <v>-0.832037</v>
      </c>
      <c r="F301" s="3" t="n">
        <v>0.961941</v>
      </c>
      <c r="G301" s="3" t="n">
        <v>-0.815825</v>
      </c>
      <c r="H301" s="3" t="n">
        <v>1</v>
      </c>
    </row>
    <row r="302" customFormat="false" ht="15" hidden="false" customHeight="false" outlineLevel="0" collapsed="false">
      <c r="A302" s="3" t="s">
        <v>170</v>
      </c>
      <c r="B302" s="3" t="n">
        <v>2.02401</v>
      </c>
      <c r="C302" s="3" t="n">
        <v>2.02663</v>
      </c>
      <c r="D302" s="3" t="n">
        <v>2.17361</v>
      </c>
      <c r="E302" s="3" t="n">
        <v>-0.828737</v>
      </c>
      <c r="F302" s="3" t="n">
        <v>0.963967</v>
      </c>
      <c r="G302" s="3" t="n">
        <v>0.63994</v>
      </c>
      <c r="H302" s="3" t="n">
        <v>1</v>
      </c>
    </row>
    <row r="303" customFormat="false" ht="15" hidden="false" customHeight="false" outlineLevel="0" collapsed="false">
      <c r="A303" s="3" t="s">
        <v>65</v>
      </c>
      <c r="B303" s="3" t="n">
        <v>-0.597842</v>
      </c>
      <c r="C303" s="3" t="n">
        <v>-0.643587</v>
      </c>
      <c r="D303" s="3" t="n">
        <v>-0.7357</v>
      </c>
      <c r="E303" s="3" t="n">
        <v>-0.823793</v>
      </c>
      <c r="F303" s="3" t="n">
        <v>0.968322</v>
      </c>
      <c r="G303" s="3" t="n">
        <v>-1.21581</v>
      </c>
      <c r="H303" s="3" t="n">
        <v>0.900316</v>
      </c>
    </row>
    <row r="304" customFormat="false" ht="15" hidden="false" customHeight="false" outlineLevel="0" collapsed="false">
      <c r="A304" s="3" t="s">
        <v>318</v>
      </c>
      <c r="B304" s="3" t="n">
        <v>0.507627</v>
      </c>
      <c r="C304" s="3" t="n">
        <v>-0.538054</v>
      </c>
      <c r="D304" s="3" t="n">
        <v>-0.626841</v>
      </c>
      <c r="E304" s="3" t="n">
        <v>-0.822179</v>
      </c>
      <c r="F304" s="3" t="n">
        <v>0.968791</v>
      </c>
      <c r="G304" s="3" t="n">
        <v>-1.28338</v>
      </c>
      <c r="H304" s="3" t="n">
        <v>0.869695</v>
      </c>
    </row>
    <row r="305" customFormat="false" ht="15" hidden="false" customHeight="false" outlineLevel="0" collapsed="false">
      <c r="A305" s="3" t="s">
        <v>222</v>
      </c>
      <c r="B305" s="3" t="n">
        <v>1.79893</v>
      </c>
      <c r="C305" s="3" t="n">
        <v>1.66158</v>
      </c>
      <c r="D305" s="3" t="n">
        <v>1.36375</v>
      </c>
      <c r="E305" s="3" t="n">
        <v>-0.822001</v>
      </c>
      <c r="F305" s="3" t="n">
        <v>0.968772</v>
      </c>
      <c r="G305" s="3" t="n">
        <v>-0.906846</v>
      </c>
      <c r="H305" s="3" t="n">
        <v>1</v>
      </c>
    </row>
    <row r="306" customFormat="false" ht="15" hidden="false" customHeight="false" outlineLevel="0" collapsed="false">
      <c r="A306" s="3" t="s">
        <v>460</v>
      </c>
      <c r="B306" s="3" t="n">
        <v>2.33209</v>
      </c>
      <c r="C306" s="3" t="n">
        <v>2.34913</v>
      </c>
      <c r="D306" s="3" t="n">
        <v>2.36326</v>
      </c>
      <c r="E306" s="3" t="n">
        <v>-0.821485</v>
      </c>
      <c r="F306" s="3" t="n">
        <v>0.968954</v>
      </c>
      <c r="G306" s="3" t="n">
        <v>1.01059</v>
      </c>
      <c r="H306" s="3" t="n">
        <v>1</v>
      </c>
    </row>
    <row r="307" customFormat="false" ht="15" hidden="false" customHeight="false" outlineLevel="0" collapsed="false">
      <c r="A307" s="3" t="s">
        <v>307</v>
      </c>
      <c r="B307" s="3" t="n">
        <v>1.65108</v>
      </c>
      <c r="C307" s="3" t="n">
        <v>1.65815</v>
      </c>
      <c r="D307" s="3" t="n">
        <v>1.73684</v>
      </c>
      <c r="E307" s="3" t="n">
        <v>-0.821407</v>
      </c>
      <c r="F307" s="3" t="n">
        <v>0.968721</v>
      </c>
      <c r="G307" s="3" t="n">
        <v>0.837957</v>
      </c>
      <c r="H307" s="3" t="n">
        <v>1</v>
      </c>
    </row>
    <row r="308" customFormat="false" ht="15" hidden="false" customHeight="false" outlineLevel="0" collapsed="false">
      <c r="A308" s="3" t="s">
        <v>256</v>
      </c>
      <c r="B308" s="3" t="n">
        <v>-0.399584</v>
      </c>
      <c r="C308" s="3" t="n">
        <v>-0.622848</v>
      </c>
      <c r="D308" s="3" t="n">
        <v>-0.691421</v>
      </c>
      <c r="E308" s="3" t="n">
        <v>-0.815484</v>
      </c>
      <c r="F308" s="3" t="n">
        <v>0.973568</v>
      </c>
      <c r="G308" s="3" t="n">
        <v>-1.55907</v>
      </c>
      <c r="H308" s="3" t="n">
        <v>0.578198</v>
      </c>
    </row>
    <row r="309" customFormat="false" ht="15" hidden="false" customHeight="false" outlineLevel="0" collapsed="false">
      <c r="A309" s="3" t="s">
        <v>367</v>
      </c>
      <c r="B309" s="3" t="n">
        <v>2.03063</v>
      </c>
      <c r="C309" s="3" t="n">
        <v>1.99321</v>
      </c>
      <c r="D309" s="3" t="n">
        <v>2.01489</v>
      </c>
      <c r="E309" s="3" t="n">
        <v>-0.813545</v>
      </c>
      <c r="F309" s="3" t="n">
        <v>0.974524</v>
      </c>
      <c r="G309" s="3" t="n">
        <v>-0.918605</v>
      </c>
      <c r="H309" s="3" t="n">
        <v>1</v>
      </c>
    </row>
    <row r="310" customFormat="false" ht="15" hidden="false" customHeight="false" outlineLevel="0" collapsed="false">
      <c r="A310" s="3" t="s">
        <v>271</v>
      </c>
      <c r="B310" s="3" t="n">
        <v>1.85441</v>
      </c>
      <c r="C310" s="3" t="n">
        <v>1.87248</v>
      </c>
      <c r="D310" s="3" t="n">
        <v>1.82412</v>
      </c>
      <c r="E310" s="3" t="n">
        <v>-0.81176</v>
      </c>
      <c r="F310" s="3" t="n">
        <v>0.975905</v>
      </c>
      <c r="G310" s="3" t="n">
        <v>-0.654013</v>
      </c>
      <c r="H310" s="3" t="n">
        <v>1</v>
      </c>
    </row>
    <row r="311" customFormat="false" ht="15" hidden="false" customHeight="false" outlineLevel="0" collapsed="false">
      <c r="A311" s="3" t="s">
        <v>198</v>
      </c>
      <c r="B311" s="3" t="n">
        <v>-0.734336</v>
      </c>
      <c r="C311" s="3" t="n">
        <v>-0.757131</v>
      </c>
      <c r="D311" s="3" t="n">
        <v>-0.832483</v>
      </c>
      <c r="E311" s="3" t="n">
        <v>-0.808644</v>
      </c>
      <c r="F311" s="3" t="n">
        <v>0.976592</v>
      </c>
      <c r="G311" s="3" t="n">
        <v>-1.2464</v>
      </c>
      <c r="H311" s="3" t="n">
        <v>0.868999</v>
      </c>
    </row>
    <row r="312" customFormat="false" ht="15" hidden="false" customHeight="false" outlineLevel="0" collapsed="false">
      <c r="A312" s="3" t="s">
        <v>202</v>
      </c>
      <c r="B312" s="3" t="n">
        <v>2.06815</v>
      </c>
      <c r="C312" s="3" t="n">
        <v>2.05871</v>
      </c>
      <c r="D312" s="3" t="n">
        <v>1.9432</v>
      </c>
      <c r="E312" s="3" t="n">
        <v>-0.806642</v>
      </c>
      <c r="F312" s="3" t="n">
        <v>0.977796</v>
      </c>
      <c r="G312" s="3" t="n">
        <v>-0.923553</v>
      </c>
      <c r="H312" s="3" t="n">
        <v>1</v>
      </c>
    </row>
    <row r="313" customFormat="false" ht="15" hidden="false" customHeight="false" outlineLevel="0" collapsed="false">
      <c r="A313" s="3" t="s">
        <v>166</v>
      </c>
      <c r="B313" s="3" t="n">
        <v>2.32168</v>
      </c>
      <c r="C313" s="3" t="n">
        <v>2.33579</v>
      </c>
      <c r="D313" s="3" t="n">
        <v>2.33379</v>
      </c>
      <c r="E313" s="3" t="n">
        <v>-0.806343</v>
      </c>
      <c r="F313" s="3" t="n">
        <v>0.977566</v>
      </c>
      <c r="G313" s="3" t="n">
        <v>-0.919176</v>
      </c>
      <c r="H313" s="3" t="n">
        <v>1</v>
      </c>
    </row>
    <row r="314" customFormat="false" ht="15" hidden="false" customHeight="false" outlineLevel="0" collapsed="false">
      <c r="A314" s="3" t="s">
        <v>188</v>
      </c>
      <c r="B314" s="3" t="n">
        <v>0.839202</v>
      </c>
      <c r="C314" s="3" t="n">
        <v>0.820369</v>
      </c>
      <c r="D314" s="3" t="n">
        <v>0.757822</v>
      </c>
      <c r="E314" s="3" t="n">
        <v>-0.802066</v>
      </c>
      <c r="F314" s="3" t="n">
        <v>0.980131</v>
      </c>
      <c r="G314" s="3" t="n">
        <v>-0.565421</v>
      </c>
      <c r="H314" s="3" t="n">
        <v>1</v>
      </c>
    </row>
    <row r="315" customFormat="false" ht="15" hidden="false" customHeight="false" outlineLevel="0" collapsed="false">
      <c r="A315" s="3" t="s">
        <v>150</v>
      </c>
      <c r="B315" s="3" t="n">
        <v>1.84537</v>
      </c>
      <c r="C315" s="3" t="n">
        <v>1.8342</v>
      </c>
      <c r="D315" s="3" t="n">
        <v>1.87782</v>
      </c>
      <c r="E315" s="3" t="n">
        <v>-0.801912</v>
      </c>
      <c r="F315" s="3" t="n">
        <v>0.980021</v>
      </c>
      <c r="G315" s="3" t="n">
        <v>-0.79708</v>
      </c>
      <c r="H315" s="3" t="n">
        <v>1</v>
      </c>
    </row>
    <row r="316" customFormat="false" ht="15" hidden="false" customHeight="false" outlineLevel="0" collapsed="false">
      <c r="A316" s="3" t="s">
        <v>289</v>
      </c>
      <c r="B316" s="3" t="n">
        <v>-0.702707</v>
      </c>
      <c r="C316" s="3" t="n">
        <v>-0.678141</v>
      </c>
      <c r="D316" s="3" t="n">
        <v>-0.867737</v>
      </c>
      <c r="E316" s="3" t="n">
        <v>-0.799851</v>
      </c>
      <c r="F316" s="3" t="n">
        <v>0.982432</v>
      </c>
      <c r="G316" s="3" t="n">
        <v>-1.46665</v>
      </c>
      <c r="H316" s="3" t="n">
        <v>0.681624</v>
      </c>
    </row>
    <row r="317" customFormat="false" ht="15" hidden="false" customHeight="false" outlineLevel="0" collapsed="false">
      <c r="A317" s="3" t="s">
        <v>217</v>
      </c>
      <c r="B317" s="3" t="n">
        <v>0.679628</v>
      </c>
      <c r="C317" s="3" t="n">
        <v>0.606661</v>
      </c>
      <c r="D317" s="3" t="n">
        <v>0.539217</v>
      </c>
      <c r="E317" s="3" t="n">
        <v>-0.797786</v>
      </c>
      <c r="F317" s="3" t="n">
        <v>0.982972</v>
      </c>
      <c r="G317" s="3" t="n">
        <v>-0.980119</v>
      </c>
      <c r="H317" s="3" t="n">
        <v>1</v>
      </c>
    </row>
    <row r="318" customFormat="false" ht="15" hidden="false" customHeight="false" outlineLevel="0" collapsed="false">
      <c r="A318" s="3" t="s">
        <v>429</v>
      </c>
      <c r="B318" s="3" t="n">
        <v>1.99653</v>
      </c>
      <c r="C318" s="3" t="n">
        <v>1.94643</v>
      </c>
      <c r="D318" s="3" t="n">
        <v>1.92091</v>
      </c>
      <c r="E318" s="3" t="n">
        <v>-0.792908</v>
      </c>
      <c r="F318" s="3" t="n">
        <v>0.987596</v>
      </c>
      <c r="G318" s="3" t="n">
        <v>-0.958262</v>
      </c>
      <c r="H318" s="3" t="n">
        <v>1</v>
      </c>
    </row>
    <row r="319" customFormat="false" ht="15" hidden="false" customHeight="false" outlineLevel="0" collapsed="false">
      <c r="A319" s="3" t="s">
        <v>71</v>
      </c>
      <c r="B319" s="3" t="n">
        <v>1.17385</v>
      </c>
      <c r="C319" s="3" t="n">
        <v>1.07014</v>
      </c>
      <c r="D319" s="3" t="n">
        <v>1.099</v>
      </c>
      <c r="E319" s="3" t="n">
        <v>-0.787968</v>
      </c>
      <c r="F319" s="3" t="n">
        <v>0.989805</v>
      </c>
      <c r="G319" s="3" t="n">
        <v>-0.947808</v>
      </c>
      <c r="H319" s="3" t="n">
        <v>1</v>
      </c>
    </row>
    <row r="320" customFormat="false" ht="15" hidden="false" customHeight="false" outlineLevel="0" collapsed="false">
      <c r="A320" s="3" t="s">
        <v>119</v>
      </c>
      <c r="B320" s="3" t="n">
        <v>1.92828</v>
      </c>
      <c r="C320" s="3" t="n">
        <v>1.90002</v>
      </c>
      <c r="D320" s="3" t="n">
        <v>1.96251</v>
      </c>
      <c r="E320" s="3" t="n">
        <v>-0.783971</v>
      </c>
      <c r="F320" s="3" t="n">
        <v>0.990811</v>
      </c>
      <c r="G320" s="3" t="n">
        <v>0.744003</v>
      </c>
      <c r="H320" s="3" t="n">
        <v>1</v>
      </c>
    </row>
    <row r="321" customFormat="false" ht="15" hidden="false" customHeight="false" outlineLevel="0" collapsed="false">
      <c r="A321" s="3" t="s">
        <v>213</v>
      </c>
      <c r="B321" s="3" t="n">
        <v>-0.585743</v>
      </c>
      <c r="C321" s="3" t="n">
        <v>-0.678517</v>
      </c>
      <c r="D321" s="3" t="n">
        <v>-0.8079</v>
      </c>
      <c r="E321" s="3" t="n">
        <v>-0.783448</v>
      </c>
      <c r="F321" s="3" t="n">
        <v>0.990895</v>
      </c>
      <c r="G321" s="3" t="n">
        <v>-1.23446</v>
      </c>
      <c r="H321" s="3" t="n">
        <v>0.875791</v>
      </c>
    </row>
    <row r="322" customFormat="false" ht="15" hidden="false" customHeight="false" outlineLevel="0" collapsed="false">
      <c r="A322" s="3" t="s">
        <v>99</v>
      </c>
      <c r="B322" s="3" t="n">
        <v>-0.640112</v>
      </c>
      <c r="C322" s="3" t="n">
        <v>-0.728684</v>
      </c>
      <c r="D322" s="3" t="n">
        <v>-0.721253</v>
      </c>
      <c r="E322" s="3" t="n">
        <v>-0.781679</v>
      </c>
      <c r="F322" s="3" t="n">
        <v>0.991762</v>
      </c>
      <c r="G322" s="3" t="n">
        <v>-0.980687</v>
      </c>
      <c r="H322" s="3" t="n">
        <v>1</v>
      </c>
    </row>
    <row r="323" customFormat="false" ht="15" hidden="false" customHeight="false" outlineLevel="0" collapsed="false">
      <c r="A323" s="3" t="s">
        <v>434</v>
      </c>
      <c r="B323" s="3" t="n">
        <v>1.92265</v>
      </c>
      <c r="C323" s="3" t="n">
        <v>1.85847</v>
      </c>
      <c r="D323" s="3" t="n">
        <v>1.87316</v>
      </c>
      <c r="E323" s="3" t="n">
        <v>-0.77625</v>
      </c>
      <c r="F323" s="3" t="n">
        <v>0.99576</v>
      </c>
      <c r="G323" s="3" t="n">
        <v>0.570115</v>
      </c>
      <c r="H323" s="3" t="n">
        <v>1</v>
      </c>
    </row>
    <row r="324" customFormat="false" ht="15" hidden="false" customHeight="false" outlineLevel="0" collapsed="false">
      <c r="A324" s="3" t="s">
        <v>86</v>
      </c>
      <c r="B324" s="3" t="n">
        <v>1.65419</v>
      </c>
      <c r="C324" s="3" t="n">
        <v>1.68301</v>
      </c>
      <c r="D324" s="3" t="n">
        <v>1.65034</v>
      </c>
      <c r="E324" s="3" t="n">
        <v>-0.770067</v>
      </c>
      <c r="F324" s="3" t="n">
        <v>0.999295</v>
      </c>
      <c r="G324" s="3" t="n">
        <v>-0.801497</v>
      </c>
      <c r="H324" s="3" t="n">
        <v>1</v>
      </c>
    </row>
    <row r="325" customFormat="false" ht="15" hidden="false" customHeight="false" outlineLevel="0" collapsed="false">
      <c r="A325" s="3" t="s">
        <v>8</v>
      </c>
      <c r="B325" s="3" t="n">
        <v>0.856477</v>
      </c>
      <c r="C325" s="3" t="n">
        <v>0.79577</v>
      </c>
      <c r="D325" s="3" t="n">
        <v>0.729897</v>
      </c>
      <c r="E325" s="3" t="n">
        <v>-0.767675</v>
      </c>
      <c r="F325" s="3" t="n">
        <v>1</v>
      </c>
      <c r="G325" s="3" t="n">
        <v>-1.08526</v>
      </c>
      <c r="H325" s="3" t="n">
        <v>0.989057</v>
      </c>
    </row>
    <row r="326" customFormat="false" ht="15" hidden="false" customHeight="false" outlineLevel="0" collapsed="false">
      <c r="A326" s="3" t="s">
        <v>143</v>
      </c>
      <c r="B326" s="3" t="n">
        <v>0.825173</v>
      </c>
      <c r="C326" s="3" t="n">
        <v>0.786941</v>
      </c>
      <c r="D326" s="3" t="n">
        <v>0.768211</v>
      </c>
      <c r="E326" s="3" t="n">
        <v>-0.764303</v>
      </c>
      <c r="F326" s="3" t="n">
        <v>1</v>
      </c>
      <c r="G326" s="3" t="n">
        <v>-1.00535</v>
      </c>
      <c r="H326" s="3" t="n">
        <v>1</v>
      </c>
    </row>
    <row r="327" customFormat="false" ht="15" hidden="false" customHeight="false" outlineLevel="0" collapsed="false">
      <c r="A327" s="3" t="s">
        <v>94</v>
      </c>
      <c r="B327" s="3" t="n">
        <v>1.67039</v>
      </c>
      <c r="C327" s="3" t="n">
        <v>1.66327</v>
      </c>
      <c r="D327" s="3" t="n">
        <v>1.68891</v>
      </c>
      <c r="E327" s="3" t="n">
        <v>-0.761703</v>
      </c>
      <c r="F327" s="3" t="n">
        <v>1</v>
      </c>
      <c r="G327" s="3" t="n">
        <v>-0.678679</v>
      </c>
      <c r="H327" s="3" t="n">
        <v>1</v>
      </c>
    </row>
    <row r="328" customFormat="false" ht="15" hidden="false" customHeight="false" outlineLevel="0" collapsed="false">
      <c r="A328" s="3" t="s">
        <v>265</v>
      </c>
      <c r="B328" s="3" t="n">
        <v>1.56644</v>
      </c>
      <c r="C328" s="3" t="n">
        <v>1.62867</v>
      </c>
      <c r="D328" s="3" t="n">
        <v>1.64045</v>
      </c>
      <c r="E328" s="3" t="n">
        <v>-0.759393</v>
      </c>
      <c r="F328" s="3" t="n">
        <v>1</v>
      </c>
      <c r="G328" s="3" t="n">
        <v>-0.707787</v>
      </c>
      <c r="H328" s="3" t="n">
        <v>1</v>
      </c>
    </row>
    <row r="329" customFormat="false" ht="15" hidden="false" customHeight="false" outlineLevel="0" collapsed="false">
      <c r="A329" s="3" t="s">
        <v>189</v>
      </c>
      <c r="B329" s="3" t="n">
        <v>2.0552</v>
      </c>
      <c r="C329" s="3" t="n">
        <v>1.94674</v>
      </c>
      <c r="D329" s="3" t="n">
        <v>2.14701</v>
      </c>
      <c r="E329" s="3" t="n">
        <v>-0.752177</v>
      </c>
      <c r="F329" s="3" t="n">
        <v>1</v>
      </c>
      <c r="G329" s="3" t="n">
        <v>0.445023</v>
      </c>
      <c r="H329" s="3" t="n">
        <v>1</v>
      </c>
    </row>
    <row r="330" customFormat="false" ht="15" hidden="false" customHeight="false" outlineLevel="0" collapsed="false">
      <c r="A330" s="3" t="s">
        <v>246</v>
      </c>
      <c r="B330" s="3" t="n">
        <v>1.93136</v>
      </c>
      <c r="C330" s="3" t="n">
        <v>1.89989</v>
      </c>
      <c r="D330" s="3" t="n">
        <v>1.97937</v>
      </c>
      <c r="E330" s="3" t="n">
        <v>-0.745246</v>
      </c>
      <c r="F330" s="3" t="n">
        <v>1</v>
      </c>
      <c r="G330" s="3" t="n">
        <v>0.538685</v>
      </c>
      <c r="H330" s="3" t="n">
        <v>1</v>
      </c>
    </row>
    <row r="331" customFormat="false" ht="15" hidden="false" customHeight="false" outlineLevel="0" collapsed="false">
      <c r="A331" s="3" t="s">
        <v>223</v>
      </c>
      <c r="B331" s="3" t="n">
        <v>1.3037</v>
      </c>
      <c r="C331" s="3" t="n">
        <v>1.19744</v>
      </c>
      <c r="D331" s="3" t="n">
        <v>1.42775</v>
      </c>
      <c r="E331" s="3" t="n">
        <v>-0.739062</v>
      </c>
      <c r="F331" s="3" t="n">
        <v>1</v>
      </c>
      <c r="G331" s="3" t="n">
        <v>-1.31969</v>
      </c>
      <c r="H331" s="3" t="n">
        <v>0.850646</v>
      </c>
    </row>
    <row r="332" customFormat="false" ht="15" hidden="false" customHeight="false" outlineLevel="0" collapsed="false">
      <c r="A332" s="3" t="s">
        <v>10</v>
      </c>
      <c r="B332" s="3" t="n">
        <v>1.15524</v>
      </c>
      <c r="C332" s="3" t="n">
        <v>1.11823</v>
      </c>
      <c r="D332" s="3" t="n">
        <v>1.06165</v>
      </c>
      <c r="E332" s="3" t="n">
        <v>-0.738968</v>
      </c>
      <c r="F332" s="3" t="n">
        <v>1</v>
      </c>
      <c r="G332" s="3" t="n">
        <v>-0.77906</v>
      </c>
      <c r="H332" s="3" t="n">
        <v>1</v>
      </c>
    </row>
    <row r="333" customFormat="false" ht="15" hidden="false" customHeight="false" outlineLevel="0" collapsed="false">
      <c r="A333" s="3" t="s">
        <v>58</v>
      </c>
      <c r="B333" s="3" t="n">
        <v>0.775411</v>
      </c>
      <c r="C333" s="3" t="n">
        <v>0.748025</v>
      </c>
      <c r="D333" s="3" t="n">
        <v>0.781476</v>
      </c>
      <c r="E333" s="3" t="n">
        <v>-0.729622</v>
      </c>
      <c r="F333" s="3" t="n">
        <v>1</v>
      </c>
      <c r="G333" s="3" t="n">
        <v>-0.940184</v>
      </c>
      <c r="H333" s="3" t="n">
        <v>1</v>
      </c>
    </row>
    <row r="334" customFormat="false" ht="15" hidden="false" customHeight="false" outlineLevel="0" collapsed="false">
      <c r="A334" s="3" t="s">
        <v>157</v>
      </c>
      <c r="B334" s="3" t="n">
        <v>0.638863</v>
      </c>
      <c r="C334" s="3" t="n">
        <v>0.593582</v>
      </c>
      <c r="D334" s="3" t="n">
        <v>0.65084</v>
      </c>
      <c r="E334" s="3" t="n">
        <v>-0.720175</v>
      </c>
      <c r="F334" s="3" t="n">
        <v>1</v>
      </c>
      <c r="G334" s="3" t="n">
        <v>-0.821563</v>
      </c>
      <c r="H334" s="3" t="n">
        <v>1</v>
      </c>
    </row>
    <row r="335" customFormat="false" ht="15" hidden="false" customHeight="false" outlineLevel="0" collapsed="false">
      <c r="A335" s="3" t="s">
        <v>298</v>
      </c>
      <c r="B335" s="3" t="n">
        <v>1.49214</v>
      </c>
      <c r="C335" s="3" t="n">
        <v>1.44453</v>
      </c>
      <c r="D335" s="3" t="n">
        <v>1.44576</v>
      </c>
      <c r="E335" s="3" t="n">
        <v>-0.719669</v>
      </c>
      <c r="F335" s="3" t="n">
        <v>1</v>
      </c>
      <c r="G335" s="3" t="n">
        <v>-0.551398</v>
      </c>
      <c r="H335" s="3" t="n">
        <v>1</v>
      </c>
    </row>
    <row r="336" customFormat="false" ht="15" hidden="false" customHeight="false" outlineLevel="0" collapsed="false">
      <c r="A336" s="3" t="s">
        <v>439</v>
      </c>
      <c r="B336" s="3" t="n">
        <v>1.89867</v>
      </c>
      <c r="C336" s="3" t="n">
        <v>2.04246</v>
      </c>
      <c r="D336" s="3" t="n">
        <v>2.07467</v>
      </c>
      <c r="E336" s="3" t="n">
        <v>-0.717829</v>
      </c>
      <c r="F336" s="3" t="n">
        <v>1</v>
      </c>
      <c r="G336" s="3" t="n">
        <v>1.02452</v>
      </c>
      <c r="H336" s="3" t="n">
        <v>1</v>
      </c>
    </row>
    <row r="337" customFormat="false" ht="15" hidden="false" customHeight="false" outlineLevel="0" collapsed="false">
      <c r="A337" s="3" t="s">
        <v>52</v>
      </c>
      <c r="B337" s="3" t="n">
        <v>1.31526</v>
      </c>
      <c r="C337" s="3" t="n">
        <v>1.32303</v>
      </c>
      <c r="D337" s="3" t="n">
        <v>1.38085</v>
      </c>
      <c r="E337" s="3" t="n">
        <v>-0.715944</v>
      </c>
      <c r="F337" s="3" t="n">
        <v>1</v>
      </c>
      <c r="G337" s="3" t="n">
        <v>-0.532468</v>
      </c>
      <c r="H337" s="3" t="n">
        <v>1</v>
      </c>
    </row>
    <row r="338" customFormat="false" ht="15" hidden="false" customHeight="false" outlineLevel="0" collapsed="false">
      <c r="A338" s="3" t="s">
        <v>193</v>
      </c>
      <c r="B338" s="3" t="n">
        <v>2.27031</v>
      </c>
      <c r="C338" s="3" t="n">
        <v>2.08011</v>
      </c>
      <c r="D338" s="3" t="n">
        <v>2.24312</v>
      </c>
      <c r="E338" s="3" t="n">
        <v>-0.713878</v>
      </c>
      <c r="F338" s="3" t="n">
        <v>1</v>
      </c>
      <c r="G338" s="3" t="n">
        <v>-0.961301</v>
      </c>
      <c r="H338" s="3" t="n">
        <v>1</v>
      </c>
    </row>
    <row r="339" customFormat="false" ht="15" hidden="false" customHeight="false" outlineLevel="0" collapsed="false">
      <c r="A339" s="3" t="s">
        <v>127</v>
      </c>
      <c r="B339" s="3" t="n">
        <v>1.1875</v>
      </c>
      <c r="C339" s="3" t="n">
        <v>1.16496</v>
      </c>
      <c r="D339" s="3" t="n">
        <v>1.20021</v>
      </c>
      <c r="E339" s="3" t="n">
        <v>-0.71063</v>
      </c>
      <c r="F339" s="3" t="n">
        <v>1</v>
      </c>
      <c r="G339" s="3" t="n">
        <v>-0.613326</v>
      </c>
      <c r="H339" s="3" t="n">
        <v>1</v>
      </c>
    </row>
    <row r="340" customFormat="false" ht="15" hidden="false" customHeight="false" outlineLevel="0" collapsed="false">
      <c r="A340" s="3" t="s">
        <v>123</v>
      </c>
      <c r="B340" s="3" t="n">
        <v>1.96783</v>
      </c>
      <c r="C340" s="3" t="n">
        <v>1.96105</v>
      </c>
      <c r="D340" s="3" t="n">
        <v>1.94964</v>
      </c>
      <c r="E340" s="3" t="n">
        <v>-0.708399</v>
      </c>
      <c r="F340" s="3" t="n">
        <v>1</v>
      </c>
      <c r="G340" s="3" t="n">
        <v>0.785043</v>
      </c>
      <c r="H340" s="3" t="n">
        <v>1</v>
      </c>
    </row>
    <row r="341" customFormat="false" ht="15" hidden="false" customHeight="false" outlineLevel="0" collapsed="false">
      <c r="A341" s="3" t="s">
        <v>31</v>
      </c>
      <c r="B341" s="3" t="n">
        <v>0.700322</v>
      </c>
      <c r="C341" s="3" t="n">
        <v>-0.679831</v>
      </c>
      <c r="D341" s="3" t="n">
        <v>-0.646346</v>
      </c>
      <c r="E341" s="3" t="n">
        <v>-0.7066</v>
      </c>
      <c r="F341" s="3" t="n">
        <v>1</v>
      </c>
      <c r="G341" s="3" t="n">
        <v>-0.955569</v>
      </c>
      <c r="H341" s="3" t="n">
        <v>1</v>
      </c>
    </row>
    <row r="342" customFormat="false" ht="15" hidden="false" customHeight="false" outlineLevel="0" collapsed="false">
      <c r="A342" s="3" t="s">
        <v>101</v>
      </c>
      <c r="B342" s="3" t="n">
        <v>1.41691</v>
      </c>
      <c r="C342" s="3" t="n">
        <v>1.40196</v>
      </c>
      <c r="D342" s="3" t="n">
        <v>1.34888</v>
      </c>
      <c r="E342" s="3" t="n">
        <v>-0.704933</v>
      </c>
      <c r="F342" s="3" t="n">
        <v>1</v>
      </c>
      <c r="G342" s="3" t="n">
        <v>-0.698919</v>
      </c>
      <c r="H342" s="3" t="n">
        <v>1</v>
      </c>
    </row>
    <row r="343" customFormat="false" ht="15" hidden="false" customHeight="false" outlineLevel="0" collapsed="false">
      <c r="A343" s="3" t="s">
        <v>151</v>
      </c>
      <c r="B343" s="3" t="n">
        <v>1.12776</v>
      </c>
      <c r="C343" s="3" t="n">
        <v>1.13137</v>
      </c>
      <c r="D343" s="3" t="n">
        <v>1.22315</v>
      </c>
      <c r="E343" s="3" t="n">
        <v>-0.69523</v>
      </c>
      <c r="F343" s="3" t="n">
        <v>1</v>
      </c>
      <c r="G343" s="3" t="n">
        <v>-0.716846</v>
      </c>
      <c r="H343" s="3" t="n">
        <v>1</v>
      </c>
    </row>
    <row r="344" customFormat="false" ht="15" hidden="false" customHeight="false" outlineLevel="0" collapsed="false">
      <c r="A344" s="3" t="s">
        <v>268</v>
      </c>
      <c r="B344" s="3" t="n">
        <v>2.079</v>
      </c>
      <c r="C344" s="3" t="n">
        <v>2.10559</v>
      </c>
      <c r="D344" s="3" t="n">
        <v>2.15118</v>
      </c>
      <c r="E344" s="3" t="n">
        <v>-0.693698</v>
      </c>
      <c r="F344" s="3" t="n">
        <v>1</v>
      </c>
      <c r="G344" s="3" t="n">
        <v>0.55328</v>
      </c>
      <c r="H344" s="3" t="n">
        <v>1</v>
      </c>
    </row>
    <row r="345" customFormat="false" ht="15" hidden="false" customHeight="false" outlineLevel="0" collapsed="false">
      <c r="A345" s="3" t="s">
        <v>211</v>
      </c>
      <c r="B345" s="3" t="n">
        <v>1.15979</v>
      </c>
      <c r="C345" s="3" t="n">
        <v>1.17675</v>
      </c>
      <c r="D345" s="3" t="n">
        <v>1.07306</v>
      </c>
      <c r="E345" s="3" t="n">
        <v>-0.686075</v>
      </c>
      <c r="F345" s="3" t="n">
        <v>1</v>
      </c>
      <c r="G345" s="3" t="n">
        <v>-0.88689</v>
      </c>
      <c r="H345" s="3" t="n">
        <v>1</v>
      </c>
    </row>
    <row r="346" customFormat="false" ht="15" hidden="false" customHeight="false" outlineLevel="0" collapsed="false">
      <c r="A346" s="3" t="s">
        <v>110</v>
      </c>
      <c r="B346" s="3" t="n">
        <v>-0.845919</v>
      </c>
      <c r="C346" s="3" t="n">
        <v>-0.717112</v>
      </c>
      <c r="D346" s="3" t="n">
        <v>-0.745497</v>
      </c>
      <c r="E346" s="3" t="n">
        <v>-0.685608</v>
      </c>
      <c r="F346" s="3" t="n">
        <v>1</v>
      </c>
      <c r="G346" s="3" t="n">
        <v>-0.75473</v>
      </c>
      <c r="H346" s="3" t="n">
        <v>1</v>
      </c>
    </row>
    <row r="347" customFormat="false" ht="15" hidden="false" customHeight="false" outlineLevel="0" collapsed="false">
      <c r="A347" s="3" t="s">
        <v>227</v>
      </c>
      <c r="B347" s="3" t="n">
        <v>0.585561</v>
      </c>
      <c r="C347" s="3" t="n">
        <v>-0.647361</v>
      </c>
      <c r="D347" s="3" t="n">
        <v>-0.621233</v>
      </c>
      <c r="E347" s="3" t="n">
        <v>-0.684025</v>
      </c>
      <c r="F347" s="3" t="n">
        <v>1</v>
      </c>
      <c r="G347" s="3" t="n">
        <v>-0.861363</v>
      </c>
      <c r="H347" s="3" t="n">
        <v>1</v>
      </c>
    </row>
    <row r="348" customFormat="false" ht="15" hidden="false" customHeight="false" outlineLevel="0" collapsed="false">
      <c r="A348" s="3" t="s">
        <v>242</v>
      </c>
      <c r="B348" s="3" t="n">
        <v>1.42087</v>
      </c>
      <c r="C348" s="3" t="n">
        <v>1.36347</v>
      </c>
      <c r="D348" s="3" t="n">
        <v>1.38153</v>
      </c>
      <c r="E348" s="3" t="n">
        <v>-0.68345</v>
      </c>
      <c r="F348" s="3" t="n">
        <v>1</v>
      </c>
      <c r="G348" s="3" t="n">
        <v>-0.717751</v>
      </c>
      <c r="H348" s="3" t="n">
        <v>1</v>
      </c>
    </row>
    <row r="349" customFormat="false" ht="15" hidden="false" customHeight="false" outlineLevel="0" collapsed="false">
      <c r="A349" s="3" t="s">
        <v>84</v>
      </c>
      <c r="B349" s="3" t="n">
        <v>1.17212</v>
      </c>
      <c r="C349" s="3" t="n">
        <v>1.13937</v>
      </c>
      <c r="D349" s="3" t="n">
        <v>1.12435</v>
      </c>
      <c r="E349" s="3" t="n">
        <v>-0.678449</v>
      </c>
      <c r="F349" s="3" t="n">
        <v>1</v>
      </c>
      <c r="G349" s="3" t="n">
        <v>-0.892377</v>
      </c>
      <c r="H349" s="3" t="n">
        <v>1</v>
      </c>
    </row>
    <row r="350" customFormat="false" ht="15" hidden="false" customHeight="false" outlineLevel="0" collapsed="false">
      <c r="A350" s="3" t="s">
        <v>423</v>
      </c>
      <c r="B350" s="3" t="n">
        <v>1.85449</v>
      </c>
      <c r="C350" s="3" t="n">
        <v>1.94702</v>
      </c>
      <c r="D350" s="3" t="n">
        <v>1.94555</v>
      </c>
      <c r="E350" s="3" t="n">
        <v>-0.677599</v>
      </c>
      <c r="F350" s="3" t="n">
        <v>1</v>
      </c>
      <c r="G350" s="3" t="n">
        <v>-0.475256</v>
      </c>
      <c r="H350" s="3" t="n">
        <v>1</v>
      </c>
    </row>
    <row r="351" customFormat="false" ht="15" hidden="false" customHeight="false" outlineLevel="0" collapsed="false">
      <c r="A351" s="3" t="s">
        <v>321</v>
      </c>
      <c r="B351" s="3" t="n">
        <v>1.8097</v>
      </c>
      <c r="C351" s="3" t="n">
        <v>1.81421</v>
      </c>
      <c r="D351" s="3" t="n">
        <v>1.7943</v>
      </c>
      <c r="E351" s="3" t="n">
        <v>-0.675158</v>
      </c>
      <c r="F351" s="3" t="n">
        <v>1</v>
      </c>
      <c r="G351" s="3" t="n">
        <v>-0.366698</v>
      </c>
      <c r="H351" s="3" t="n">
        <v>1</v>
      </c>
    </row>
    <row r="352" customFormat="false" ht="15" hidden="false" customHeight="false" outlineLevel="0" collapsed="false">
      <c r="A352" s="3" t="s">
        <v>128</v>
      </c>
      <c r="B352" s="3" t="n">
        <v>1.21011</v>
      </c>
      <c r="C352" s="3" t="n">
        <v>1.22914</v>
      </c>
      <c r="D352" s="3" t="n">
        <v>1.18162</v>
      </c>
      <c r="E352" s="3" t="n">
        <v>-0.674288</v>
      </c>
      <c r="F352" s="3" t="n">
        <v>1</v>
      </c>
      <c r="G352" s="3" t="n">
        <v>-0.821288</v>
      </c>
      <c r="H352" s="3" t="n">
        <v>1</v>
      </c>
    </row>
    <row r="353" customFormat="false" ht="15" hidden="false" customHeight="false" outlineLevel="0" collapsed="false">
      <c r="A353" s="3" t="s">
        <v>96</v>
      </c>
      <c r="B353" s="3" t="n">
        <v>0.871013</v>
      </c>
      <c r="C353" s="3" t="n">
        <v>0.828522</v>
      </c>
      <c r="D353" s="3" t="n">
        <v>0.808549</v>
      </c>
      <c r="E353" s="3" t="n">
        <v>-0.673421</v>
      </c>
      <c r="F353" s="3" t="n">
        <v>1</v>
      </c>
      <c r="G353" s="3" t="n">
        <v>-0.990984</v>
      </c>
      <c r="H353" s="3" t="n">
        <v>1</v>
      </c>
    </row>
    <row r="354" customFormat="false" ht="15" hidden="false" customHeight="false" outlineLevel="0" collapsed="false">
      <c r="A354" s="3" t="s">
        <v>93</v>
      </c>
      <c r="B354" s="3" t="n">
        <v>1.12737</v>
      </c>
      <c r="C354" s="3" t="n">
        <v>1.16392</v>
      </c>
      <c r="D354" s="3" t="n">
        <v>1.17391</v>
      </c>
      <c r="E354" s="3" t="n">
        <v>-0.670203</v>
      </c>
      <c r="F354" s="3" t="n">
        <v>1</v>
      </c>
      <c r="G354" s="3" t="n">
        <v>-0.842626</v>
      </c>
      <c r="H354" s="3" t="n">
        <v>1</v>
      </c>
    </row>
    <row r="355" customFormat="false" ht="15" hidden="false" customHeight="false" outlineLevel="0" collapsed="false">
      <c r="A355" s="3" t="s">
        <v>220</v>
      </c>
      <c r="B355" s="3" t="n">
        <v>2.12246</v>
      </c>
      <c r="C355" s="3" t="n">
        <v>2.17227</v>
      </c>
      <c r="D355" s="3" t="n">
        <v>2.18093</v>
      </c>
      <c r="E355" s="3" t="n">
        <v>-0.668824</v>
      </c>
      <c r="F355" s="3" t="n">
        <v>1</v>
      </c>
      <c r="G355" s="3" t="n">
        <v>0.934886</v>
      </c>
      <c r="H355" s="3" t="n">
        <v>1</v>
      </c>
    </row>
    <row r="356" customFormat="false" ht="15" hidden="false" customHeight="false" outlineLevel="0" collapsed="false">
      <c r="A356" s="3" t="s">
        <v>399</v>
      </c>
      <c r="B356" s="3" t="n">
        <v>1.87966</v>
      </c>
      <c r="C356" s="3" t="n">
        <v>1.98328</v>
      </c>
      <c r="D356" s="3" t="n">
        <v>1.87241</v>
      </c>
      <c r="E356" s="3" t="n">
        <v>-0.66696</v>
      </c>
      <c r="F356" s="3" t="n">
        <v>1</v>
      </c>
      <c r="G356" s="3" t="n">
        <v>-1.25536</v>
      </c>
      <c r="H356" s="3" t="n">
        <v>0.871913</v>
      </c>
    </row>
    <row r="357" customFormat="false" ht="15" hidden="false" customHeight="false" outlineLevel="0" collapsed="false">
      <c r="A357" s="3" t="s">
        <v>5</v>
      </c>
      <c r="B357" s="3" t="n">
        <v>1.36213</v>
      </c>
      <c r="C357" s="3" t="n">
        <v>1.30527</v>
      </c>
      <c r="D357" s="3" t="n">
        <v>1.32042</v>
      </c>
      <c r="E357" s="3" t="n">
        <v>-0.663246</v>
      </c>
      <c r="F357" s="3" t="n">
        <v>1</v>
      </c>
      <c r="G357" s="3" t="n">
        <v>-0.90736</v>
      </c>
      <c r="H357" s="3" t="n">
        <v>1</v>
      </c>
    </row>
    <row r="358" customFormat="false" ht="15" hidden="false" customHeight="false" outlineLevel="0" collapsed="false">
      <c r="A358" s="3" t="s">
        <v>426</v>
      </c>
      <c r="B358" s="3" t="n">
        <v>2.11407</v>
      </c>
      <c r="C358" s="3" t="n">
        <v>2.15189</v>
      </c>
      <c r="D358" s="3" t="n">
        <v>2.07229</v>
      </c>
      <c r="E358" s="3" t="n">
        <v>-0.662991</v>
      </c>
      <c r="F358" s="3" t="n">
        <v>1</v>
      </c>
      <c r="G358" s="3" t="n">
        <v>-0.810972</v>
      </c>
      <c r="H358" s="3" t="n">
        <v>1</v>
      </c>
    </row>
    <row r="359" customFormat="false" ht="15" hidden="false" customHeight="false" outlineLevel="0" collapsed="false">
      <c r="A359" s="3" t="s">
        <v>12</v>
      </c>
      <c r="B359" s="3" t="n">
        <v>0.501082</v>
      </c>
      <c r="C359" s="3" t="n">
        <v>0.355122</v>
      </c>
      <c r="D359" s="3" t="n">
        <v>-0.380955</v>
      </c>
      <c r="E359" s="3" t="n">
        <v>-0.660183</v>
      </c>
      <c r="F359" s="3" t="n">
        <v>1</v>
      </c>
      <c r="G359" s="3" t="n">
        <v>-0.994943</v>
      </c>
      <c r="H359" s="3" t="n">
        <v>1</v>
      </c>
    </row>
    <row r="360" customFormat="false" ht="15" hidden="false" customHeight="false" outlineLevel="0" collapsed="false">
      <c r="A360" s="3" t="s">
        <v>159</v>
      </c>
      <c r="B360" s="3" t="n">
        <v>2.08618</v>
      </c>
      <c r="C360" s="3" t="n">
        <v>2.13597</v>
      </c>
      <c r="D360" s="3" t="n">
        <v>2.06372</v>
      </c>
      <c r="E360" s="3" t="n">
        <v>-0.657125</v>
      </c>
      <c r="F360" s="3" t="n">
        <v>1</v>
      </c>
      <c r="G360" s="3" t="n">
        <v>-1.19886</v>
      </c>
      <c r="H360" s="3" t="n">
        <v>0.905539</v>
      </c>
    </row>
    <row r="361" customFormat="false" ht="15" hidden="false" customHeight="false" outlineLevel="0" collapsed="false">
      <c r="A361" s="3" t="s">
        <v>115</v>
      </c>
      <c r="B361" s="3" t="n">
        <v>2.17037</v>
      </c>
      <c r="C361" s="3" t="n">
        <v>2.1133</v>
      </c>
      <c r="D361" s="3" t="n">
        <v>2.17397</v>
      </c>
      <c r="E361" s="3" t="n">
        <v>-0.646488</v>
      </c>
      <c r="F361" s="3" t="n">
        <v>1</v>
      </c>
      <c r="G361" s="3" t="n">
        <v>0.891398</v>
      </c>
      <c r="H361" s="3" t="n">
        <v>1</v>
      </c>
    </row>
    <row r="362" customFormat="false" ht="15" hidden="false" customHeight="false" outlineLevel="0" collapsed="false">
      <c r="A362" s="3" t="s">
        <v>88</v>
      </c>
      <c r="B362" s="3" t="n">
        <v>1.30984</v>
      </c>
      <c r="C362" s="3" t="n">
        <v>1.25806</v>
      </c>
      <c r="D362" s="3" t="n">
        <v>1.26493</v>
      </c>
      <c r="E362" s="3" t="n">
        <v>-0.639709</v>
      </c>
      <c r="F362" s="3" t="n">
        <v>1</v>
      </c>
      <c r="G362" s="3" t="n">
        <v>-0.861012</v>
      </c>
      <c r="H362" s="3" t="n">
        <v>1</v>
      </c>
    </row>
    <row r="363" customFormat="false" ht="15" hidden="false" customHeight="false" outlineLevel="0" collapsed="false">
      <c r="A363" s="3" t="s">
        <v>138</v>
      </c>
      <c r="B363" s="3" t="n">
        <v>0.880567</v>
      </c>
      <c r="C363" s="3" t="n">
        <v>0.869026</v>
      </c>
      <c r="D363" s="3" t="n">
        <v>0.858946</v>
      </c>
      <c r="E363" s="3" t="n">
        <v>-0.636092</v>
      </c>
      <c r="F363" s="3" t="n">
        <v>1</v>
      </c>
      <c r="G363" s="3" t="n">
        <v>-0.8157</v>
      </c>
      <c r="H363" s="3" t="n">
        <v>1</v>
      </c>
    </row>
    <row r="364" customFormat="false" ht="15" hidden="false" customHeight="false" outlineLevel="0" collapsed="false">
      <c r="A364" s="3" t="s">
        <v>98</v>
      </c>
      <c r="B364" s="3" t="n">
        <v>-0.764773</v>
      </c>
      <c r="C364" s="3" t="n">
        <v>-0.833384</v>
      </c>
      <c r="D364" s="3" t="n">
        <v>-0.771928</v>
      </c>
      <c r="E364" s="3" t="n">
        <v>-0.633919</v>
      </c>
      <c r="F364" s="3" t="n">
        <v>1</v>
      </c>
      <c r="G364" s="3" t="n">
        <v>-1.00921</v>
      </c>
      <c r="H364" s="3" t="n">
        <v>1</v>
      </c>
    </row>
    <row r="365" customFormat="false" ht="15" hidden="false" customHeight="false" outlineLevel="0" collapsed="false">
      <c r="A365" s="3" t="s">
        <v>183</v>
      </c>
      <c r="B365" s="3" t="n">
        <v>1.31283</v>
      </c>
      <c r="C365" s="3" t="n">
        <v>1.25132</v>
      </c>
      <c r="D365" s="3" t="n">
        <v>1.27763</v>
      </c>
      <c r="E365" s="3" t="n">
        <v>-0.625416</v>
      </c>
      <c r="F365" s="3" t="n">
        <v>1</v>
      </c>
      <c r="G365" s="3" t="n">
        <v>-0.622333</v>
      </c>
      <c r="H365" s="3" t="n">
        <v>1</v>
      </c>
    </row>
    <row r="366" customFormat="false" ht="15" hidden="false" customHeight="false" outlineLevel="0" collapsed="false">
      <c r="A366" s="3" t="s">
        <v>48</v>
      </c>
      <c r="B366" s="3" t="n">
        <v>1.09119</v>
      </c>
      <c r="C366" s="3" t="n">
        <v>1.0845</v>
      </c>
      <c r="D366" s="3" t="n">
        <v>1.13304</v>
      </c>
      <c r="E366" s="3" t="n">
        <v>-0.617782</v>
      </c>
      <c r="F366" s="3" t="n">
        <v>1</v>
      </c>
      <c r="G366" s="3" t="n">
        <v>-0.816106</v>
      </c>
      <c r="H366" s="3" t="n">
        <v>1</v>
      </c>
    </row>
    <row r="367" customFormat="false" ht="15" hidden="false" customHeight="false" outlineLevel="0" collapsed="false">
      <c r="A367" s="3" t="s">
        <v>253</v>
      </c>
      <c r="B367" s="3" t="n">
        <v>1.56178</v>
      </c>
      <c r="C367" s="3" t="n">
        <v>1.56074</v>
      </c>
      <c r="D367" s="3" t="n">
        <v>1.69243</v>
      </c>
      <c r="E367" s="3" t="n">
        <v>-0.607195</v>
      </c>
      <c r="F367" s="3" t="n">
        <v>1</v>
      </c>
      <c r="G367" s="3" t="n">
        <v>0.656136</v>
      </c>
      <c r="H367" s="3" t="n">
        <v>1</v>
      </c>
    </row>
    <row r="368" customFormat="false" ht="15" hidden="false" customHeight="false" outlineLevel="0" collapsed="false">
      <c r="A368" s="3" t="s">
        <v>148</v>
      </c>
      <c r="B368" s="3" t="n">
        <v>0.423574</v>
      </c>
      <c r="C368" s="3" t="n">
        <v>-0.373937</v>
      </c>
      <c r="D368" s="3" t="n">
        <v>-0.394516</v>
      </c>
      <c r="E368" s="3" t="n">
        <v>-0.606162</v>
      </c>
      <c r="F368" s="3" t="n">
        <v>1</v>
      </c>
      <c r="G368" s="3" t="n">
        <v>-0.602842</v>
      </c>
      <c r="H368" s="3" t="n">
        <v>1</v>
      </c>
    </row>
    <row r="369" customFormat="false" ht="15" hidden="false" customHeight="false" outlineLevel="0" collapsed="false">
      <c r="A369" s="3" t="s">
        <v>239</v>
      </c>
      <c r="B369" s="3" t="n">
        <v>-0.660393</v>
      </c>
      <c r="C369" s="3" t="n">
        <v>0.590161</v>
      </c>
      <c r="D369" s="3" t="n">
        <v>0.588449</v>
      </c>
      <c r="E369" s="3" t="n">
        <v>-0.601514</v>
      </c>
      <c r="F369" s="3" t="n">
        <v>1</v>
      </c>
      <c r="G369" s="3" t="n">
        <v>-0.689231</v>
      </c>
      <c r="H369" s="3" t="n">
        <v>1</v>
      </c>
    </row>
    <row r="370" customFormat="false" ht="15" hidden="false" customHeight="false" outlineLevel="0" collapsed="false">
      <c r="A370" s="3" t="s">
        <v>62</v>
      </c>
      <c r="B370" s="3" t="n">
        <v>0.731669</v>
      </c>
      <c r="C370" s="3" t="n">
        <v>0.700175</v>
      </c>
      <c r="D370" s="3" t="n">
        <v>0.63916</v>
      </c>
      <c r="E370" s="3" t="n">
        <v>-0.580974</v>
      </c>
      <c r="F370" s="3" t="n">
        <v>1</v>
      </c>
      <c r="G370" s="3" t="n">
        <v>-0.785152</v>
      </c>
      <c r="H370" s="3" t="n">
        <v>1</v>
      </c>
    </row>
    <row r="371" customFormat="false" ht="15" hidden="false" customHeight="false" outlineLevel="0" collapsed="false">
      <c r="A371" s="3" t="s">
        <v>81</v>
      </c>
      <c r="B371" s="3" t="n">
        <v>1.40026</v>
      </c>
      <c r="C371" s="3" t="n">
        <v>1.4124</v>
      </c>
      <c r="D371" s="3" t="n">
        <v>1.38101</v>
      </c>
      <c r="E371" s="3" t="n">
        <v>-0.579034</v>
      </c>
      <c r="F371" s="3" t="n">
        <v>1</v>
      </c>
      <c r="G371" s="3" t="n">
        <v>-0.638222</v>
      </c>
      <c r="H371" s="3" t="n">
        <v>1</v>
      </c>
    </row>
    <row r="372" customFormat="false" ht="15" hidden="false" customHeight="false" outlineLevel="0" collapsed="false">
      <c r="A372" s="3" t="s">
        <v>142</v>
      </c>
      <c r="B372" s="3" t="n">
        <v>1.92389</v>
      </c>
      <c r="C372" s="3" t="n">
        <v>1.93999</v>
      </c>
      <c r="D372" s="3" t="n">
        <v>1.91546</v>
      </c>
      <c r="E372" s="3" t="n">
        <v>-0.57608</v>
      </c>
      <c r="F372" s="3" t="n">
        <v>1</v>
      </c>
      <c r="G372" s="3" t="n">
        <v>0.386375</v>
      </c>
      <c r="H372" s="3" t="n">
        <v>1</v>
      </c>
    </row>
    <row r="373" customFormat="false" ht="15" hidden="false" customHeight="false" outlineLevel="0" collapsed="false">
      <c r="A373" s="3" t="s">
        <v>153</v>
      </c>
      <c r="B373" s="3" t="n">
        <v>-0.58188</v>
      </c>
      <c r="C373" s="3" t="n">
        <v>-0.729888</v>
      </c>
      <c r="D373" s="3" t="n">
        <v>-0.711867</v>
      </c>
      <c r="E373" s="3" t="n">
        <v>-0.565433</v>
      </c>
      <c r="F373" s="3" t="n">
        <v>1</v>
      </c>
      <c r="G373" s="3" t="n">
        <v>-0.972482</v>
      </c>
      <c r="H373" s="3" t="n">
        <v>1</v>
      </c>
    </row>
    <row r="374" customFormat="false" ht="15" hidden="false" customHeight="false" outlineLevel="0" collapsed="false">
      <c r="A374" s="3" t="s">
        <v>11</v>
      </c>
      <c r="B374" s="3" t="n">
        <v>-0.388442</v>
      </c>
      <c r="C374" s="3" t="n">
        <v>-0.443597</v>
      </c>
      <c r="D374" s="3" t="n">
        <v>-0.538193</v>
      </c>
      <c r="E374" s="3" t="n">
        <v>-0.564557</v>
      </c>
      <c r="F374" s="3" t="n">
        <v>1</v>
      </c>
      <c r="G374" s="3" t="n">
        <v>-0.904964</v>
      </c>
      <c r="H374" s="3" t="n">
        <v>1</v>
      </c>
    </row>
    <row r="375" customFormat="false" ht="15" hidden="false" customHeight="false" outlineLevel="0" collapsed="false">
      <c r="A375" s="3" t="s">
        <v>212</v>
      </c>
      <c r="B375" s="3" t="n">
        <v>0.993447</v>
      </c>
      <c r="C375" s="3" t="n">
        <v>0.914367</v>
      </c>
      <c r="D375" s="3" t="n">
        <v>0.939376</v>
      </c>
      <c r="E375" s="3" t="n">
        <v>-0.563675</v>
      </c>
      <c r="F375" s="3" t="n">
        <v>1</v>
      </c>
      <c r="G375" s="3" t="n">
        <v>-0.478669</v>
      </c>
      <c r="H375" s="3" t="n">
        <v>1</v>
      </c>
    </row>
    <row r="376" customFormat="false" ht="15" hidden="false" customHeight="false" outlineLevel="0" collapsed="false">
      <c r="A376" s="3" t="s">
        <v>42</v>
      </c>
      <c r="B376" s="3" t="n">
        <v>2.24872</v>
      </c>
      <c r="C376" s="3" t="n">
        <v>2.26329</v>
      </c>
      <c r="D376" s="3" t="n">
        <v>2.2956</v>
      </c>
      <c r="E376" s="3" t="n">
        <v>-0.561662</v>
      </c>
      <c r="F376" s="3" t="n">
        <v>1</v>
      </c>
      <c r="G376" s="3" t="n">
        <v>-1.24024</v>
      </c>
      <c r="H376" s="3" t="n">
        <v>0.873822</v>
      </c>
    </row>
    <row r="377" customFormat="false" ht="15" hidden="false" customHeight="false" outlineLevel="0" collapsed="false">
      <c r="A377" s="3" t="s">
        <v>274</v>
      </c>
      <c r="B377" s="3" t="n">
        <v>1.91172</v>
      </c>
      <c r="C377" s="3" t="n">
        <v>1.88956</v>
      </c>
      <c r="D377" s="3" t="n">
        <v>1.90619</v>
      </c>
      <c r="E377" s="3" t="n">
        <v>-0.560561</v>
      </c>
      <c r="F377" s="3" t="n">
        <v>1</v>
      </c>
      <c r="G377" s="3" t="n">
        <v>-0.411095</v>
      </c>
      <c r="H377" s="3" t="n">
        <v>1</v>
      </c>
    </row>
    <row r="378" customFormat="false" ht="15" hidden="false" customHeight="false" outlineLevel="0" collapsed="false">
      <c r="A378" s="3" t="s">
        <v>32</v>
      </c>
      <c r="B378" s="3" t="n">
        <v>1.54027</v>
      </c>
      <c r="C378" s="3" t="n">
        <v>1.44951</v>
      </c>
      <c r="D378" s="3" t="n">
        <v>1.49036</v>
      </c>
      <c r="E378" s="3" t="n">
        <v>-0.554801</v>
      </c>
      <c r="F378" s="3" t="n">
        <v>1</v>
      </c>
      <c r="G378" s="3" t="n">
        <v>0.522429</v>
      </c>
      <c r="H378" s="3" t="n">
        <v>1</v>
      </c>
    </row>
    <row r="379" customFormat="false" ht="15" hidden="false" customHeight="false" outlineLevel="0" collapsed="false">
      <c r="A379" s="3" t="s">
        <v>34</v>
      </c>
      <c r="B379" s="3" t="n">
        <v>0.780326</v>
      </c>
      <c r="C379" s="3" t="n">
        <v>0.763699</v>
      </c>
      <c r="D379" s="3" t="n">
        <v>0.679444</v>
      </c>
      <c r="E379" s="3" t="n">
        <v>-0.550037</v>
      </c>
      <c r="F379" s="3" t="n">
        <v>1</v>
      </c>
      <c r="G379" s="3" t="n">
        <v>-0.917222</v>
      </c>
      <c r="H379" s="3" t="n">
        <v>1</v>
      </c>
    </row>
    <row r="380" customFormat="false" ht="15" hidden="false" customHeight="false" outlineLevel="0" collapsed="false">
      <c r="A380" s="3" t="s">
        <v>238</v>
      </c>
      <c r="B380" s="3" t="n">
        <v>0.797166</v>
      </c>
      <c r="C380" s="3" t="n">
        <v>0.831879</v>
      </c>
      <c r="D380" s="3" t="n">
        <v>0.838676</v>
      </c>
      <c r="E380" s="3" t="n">
        <v>-0.546377</v>
      </c>
      <c r="F380" s="3" t="n">
        <v>1</v>
      </c>
      <c r="G380" s="3" t="n">
        <v>-0.603326</v>
      </c>
      <c r="H380" s="3" t="n">
        <v>1</v>
      </c>
    </row>
    <row r="381" customFormat="false" ht="15" hidden="false" customHeight="false" outlineLevel="0" collapsed="false">
      <c r="A381" s="3" t="s">
        <v>67</v>
      </c>
      <c r="B381" s="3" t="n">
        <v>1.44098</v>
      </c>
      <c r="C381" s="3" t="n">
        <v>1.37544</v>
      </c>
      <c r="D381" s="3" t="n">
        <v>1.38379</v>
      </c>
      <c r="E381" s="3" t="n">
        <v>-0.54577</v>
      </c>
      <c r="F381" s="3" t="n">
        <v>1</v>
      </c>
      <c r="G381" s="3" t="n">
        <v>-0.40604</v>
      </c>
      <c r="H381" s="3" t="n">
        <v>1</v>
      </c>
    </row>
    <row r="382" customFormat="false" ht="15" hidden="false" customHeight="false" outlineLevel="0" collapsed="false">
      <c r="A382" s="3" t="s">
        <v>68</v>
      </c>
      <c r="B382" s="3" t="n">
        <v>1.41848</v>
      </c>
      <c r="C382" s="3" t="n">
        <v>1.46919</v>
      </c>
      <c r="D382" s="3" t="n">
        <v>1.47716</v>
      </c>
      <c r="E382" s="3" t="n">
        <v>-0.54442</v>
      </c>
      <c r="F382" s="3" t="n">
        <v>1</v>
      </c>
      <c r="G382" s="3" t="n">
        <v>-0.517985</v>
      </c>
      <c r="H382" s="3" t="n">
        <v>1</v>
      </c>
    </row>
    <row r="383" customFormat="false" ht="15" hidden="false" customHeight="false" outlineLevel="0" collapsed="false">
      <c r="A383" s="3" t="s">
        <v>21</v>
      </c>
      <c r="B383" s="3" t="n">
        <v>1.03921</v>
      </c>
      <c r="C383" s="3" t="n">
        <v>1.0225</v>
      </c>
      <c r="D383" s="3" t="n">
        <v>0.91999</v>
      </c>
      <c r="E383" s="3" t="n">
        <v>-0.53299</v>
      </c>
      <c r="F383" s="3" t="n">
        <v>1</v>
      </c>
      <c r="G383" s="3" t="n">
        <v>-0.793812</v>
      </c>
      <c r="H383" s="3" t="n">
        <v>1</v>
      </c>
    </row>
    <row r="384" customFormat="false" ht="15" hidden="false" customHeight="false" outlineLevel="0" collapsed="false">
      <c r="A384" s="3" t="s">
        <v>273</v>
      </c>
      <c r="B384" s="3" t="n">
        <v>0.731662</v>
      </c>
      <c r="C384" s="3" t="n">
        <v>-0.560175</v>
      </c>
      <c r="D384" s="3" t="n">
        <v>-0.530174</v>
      </c>
      <c r="E384" s="3" t="n">
        <v>-0.524807</v>
      </c>
      <c r="F384" s="3" t="n">
        <v>1</v>
      </c>
      <c r="G384" s="3" t="n">
        <v>-0.923257</v>
      </c>
      <c r="H384" s="3" t="n">
        <v>1</v>
      </c>
    </row>
    <row r="385" customFormat="false" ht="15" hidden="false" customHeight="false" outlineLevel="0" collapsed="false">
      <c r="A385" s="3" t="s">
        <v>49</v>
      </c>
      <c r="B385" s="3" t="n">
        <v>-0.618576</v>
      </c>
      <c r="C385" s="3" t="n">
        <v>-0.630874</v>
      </c>
      <c r="D385" s="3" t="n">
        <v>-0.744525</v>
      </c>
      <c r="E385" s="3" t="n">
        <v>-0.50488</v>
      </c>
      <c r="F385" s="3" t="n">
        <v>1</v>
      </c>
      <c r="G385" s="3" t="n">
        <v>-1.05589</v>
      </c>
      <c r="H385" s="3" t="n">
        <v>1</v>
      </c>
    </row>
    <row r="386" customFormat="false" ht="15" hidden="false" customHeight="false" outlineLevel="0" collapsed="false">
      <c r="A386" s="3" t="s">
        <v>218</v>
      </c>
      <c r="B386" s="3" t="n">
        <v>1.97418</v>
      </c>
      <c r="C386" s="3" t="n">
        <v>1.99883</v>
      </c>
      <c r="D386" s="3" t="n">
        <v>1.90216</v>
      </c>
      <c r="E386" s="3" t="n">
        <v>-0.492064</v>
      </c>
      <c r="F386" s="3" t="n">
        <v>1</v>
      </c>
      <c r="G386" s="3" t="n">
        <v>-0.753567</v>
      </c>
      <c r="H386" s="3" t="n">
        <v>1</v>
      </c>
    </row>
    <row r="387" customFormat="false" ht="15" hidden="false" customHeight="false" outlineLevel="0" collapsed="false">
      <c r="A387" s="3" t="s">
        <v>60</v>
      </c>
      <c r="B387" s="3" t="n">
        <v>1.18851</v>
      </c>
      <c r="C387" s="3" t="n">
        <v>1.18902</v>
      </c>
      <c r="D387" s="3" t="n">
        <v>1.2002</v>
      </c>
      <c r="E387" s="3" t="n">
        <v>-0.46237</v>
      </c>
      <c r="F387" s="3" t="n">
        <v>1</v>
      </c>
      <c r="G387" s="3" t="n">
        <v>-0.545358</v>
      </c>
      <c r="H387" s="3" t="n">
        <v>1</v>
      </c>
    </row>
    <row r="388" customFormat="false" ht="15" hidden="false" customHeight="false" outlineLevel="0" collapsed="false">
      <c r="A388" s="3" t="s">
        <v>50</v>
      </c>
      <c r="B388" s="3" t="n">
        <v>0.53194</v>
      </c>
      <c r="C388" s="3" t="n">
        <v>-0.463169</v>
      </c>
      <c r="D388" s="3" t="n">
        <v>-0.513439</v>
      </c>
      <c r="E388" s="3" t="n">
        <v>-0.459514</v>
      </c>
      <c r="F388" s="3" t="n">
        <v>1</v>
      </c>
      <c r="G388" s="3" t="n">
        <v>-0.806623</v>
      </c>
      <c r="H388" s="3" t="n">
        <v>1</v>
      </c>
    </row>
    <row r="389" customFormat="false" ht="15" hidden="false" customHeight="false" outlineLevel="0" collapsed="false">
      <c r="A389" s="3" t="s">
        <v>39</v>
      </c>
      <c r="B389" s="3" t="n">
        <v>1.29582</v>
      </c>
      <c r="C389" s="3" t="n">
        <v>1.30128</v>
      </c>
      <c r="D389" s="3" t="n">
        <v>1.29041</v>
      </c>
      <c r="E389" s="3" t="n">
        <v>-0.445135</v>
      </c>
      <c r="F389" s="3" t="n">
        <v>1</v>
      </c>
      <c r="G389" s="3" t="n">
        <v>-0.807226</v>
      </c>
      <c r="H389" s="3" t="n">
        <v>1</v>
      </c>
    </row>
    <row r="390" customFormat="false" ht="15" hidden="false" customHeight="false" outlineLevel="0" collapsed="false">
      <c r="A390" s="3" t="s">
        <v>79</v>
      </c>
      <c r="B390" s="3" t="n">
        <v>1.26871</v>
      </c>
      <c r="C390" s="3" t="n">
        <v>1.15764</v>
      </c>
      <c r="D390" s="3" t="n">
        <v>1.20668</v>
      </c>
      <c r="E390" s="3" t="n">
        <v>-0.411691</v>
      </c>
      <c r="F390" s="3" t="n">
        <v>1</v>
      </c>
      <c r="G390" s="3" t="n">
        <v>0.614057</v>
      </c>
      <c r="H390" s="3" t="n">
        <v>1</v>
      </c>
    </row>
    <row r="391" customFormat="false" ht="15" hidden="false" customHeight="false" outlineLevel="0" collapsed="false">
      <c r="A391" s="3" t="s">
        <v>195</v>
      </c>
      <c r="B391" s="3" t="n">
        <v>0.70815</v>
      </c>
      <c r="C391" s="3" t="n">
        <v>0.758926</v>
      </c>
      <c r="D391" s="3" t="n">
        <v>0.605377</v>
      </c>
      <c r="E391" s="3" t="n">
        <v>-0.409858</v>
      </c>
      <c r="F391" s="3" t="n">
        <v>1</v>
      </c>
      <c r="G391" s="3" t="n">
        <v>-1.15037</v>
      </c>
      <c r="H391" s="3" t="n">
        <v>0.934833</v>
      </c>
    </row>
    <row r="392" customFormat="false" ht="15" hidden="false" customHeight="false" outlineLevel="0" collapsed="false">
      <c r="A392" s="3" t="s">
        <v>185</v>
      </c>
      <c r="B392" s="3" t="n">
        <v>0.868793</v>
      </c>
      <c r="C392" s="3" t="n">
        <v>0.847806</v>
      </c>
      <c r="D392" s="3" t="n">
        <v>0.870308</v>
      </c>
      <c r="E392" s="3" t="n">
        <v>-0.378778</v>
      </c>
      <c r="F392" s="3" t="n">
        <v>1</v>
      </c>
      <c r="G392" s="3" t="n">
        <v>-0.788789</v>
      </c>
      <c r="H392" s="3" t="n">
        <v>1</v>
      </c>
    </row>
    <row r="393" customFormat="false" ht="15" hidden="false" customHeight="false" outlineLevel="0" collapsed="false">
      <c r="A393" s="3" t="s">
        <v>55</v>
      </c>
      <c r="B393" s="3" t="n">
        <v>0.799726</v>
      </c>
      <c r="C393" s="3" t="n">
        <v>0.709407</v>
      </c>
      <c r="D393" s="3" t="n">
        <v>0.686507</v>
      </c>
      <c r="E393" s="3" t="n">
        <v>-0.363863</v>
      </c>
      <c r="F393" s="3" t="n">
        <v>1</v>
      </c>
      <c r="G393" s="3" t="n">
        <v>-0.691551</v>
      </c>
      <c r="H393" s="3" t="n">
        <v>1</v>
      </c>
    </row>
    <row r="394" customFormat="false" ht="15" hidden="false" customHeight="false" outlineLevel="0" collapsed="false">
      <c r="A394" s="3" t="s">
        <v>43</v>
      </c>
      <c r="B394" s="3" t="n">
        <v>1.30773</v>
      </c>
      <c r="C394" s="3" t="n">
        <v>1.33664</v>
      </c>
      <c r="D394" s="3" t="n">
        <v>1.33887</v>
      </c>
      <c r="E394" s="3" t="n">
        <v>0.379385</v>
      </c>
      <c r="F394" s="3" t="n">
        <v>0.999834</v>
      </c>
      <c r="G394" s="3" t="n">
        <v>-0.686</v>
      </c>
      <c r="H394" s="3" t="n">
        <v>1</v>
      </c>
    </row>
    <row r="395" customFormat="false" ht="15" hidden="false" customHeight="false" outlineLevel="0" collapsed="false">
      <c r="A395" s="3" t="s">
        <v>63</v>
      </c>
      <c r="B395" s="3" t="n">
        <v>1.07314</v>
      </c>
      <c r="C395" s="3" t="n">
        <v>0.96876</v>
      </c>
      <c r="D395" s="3" t="n">
        <v>0.998251</v>
      </c>
      <c r="E395" s="3" t="n">
        <v>0.380851</v>
      </c>
      <c r="F395" s="3" t="n">
        <v>1</v>
      </c>
      <c r="G395" s="3" t="n">
        <v>0.638184</v>
      </c>
      <c r="H395" s="3" t="n">
        <v>1</v>
      </c>
    </row>
    <row r="396" customFormat="false" ht="15" hidden="false" customHeight="false" outlineLevel="0" collapsed="false">
      <c r="A396" s="3" t="s">
        <v>158</v>
      </c>
      <c r="B396" s="3" t="n">
        <v>1.54772</v>
      </c>
      <c r="C396" s="3" t="n">
        <v>1.63015</v>
      </c>
      <c r="D396" s="3" t="n">
        <v>1.61995</v>
      </c>
      <c r="E396" s="3" t="n">
        <v>0.384764</v>
      </c>
      <c r="F396" s="3" t="n">
        <v>1</v>
      </c>
      <c r="G396" s="3" t="n">
        <v>-0.661758</v>
      </c>
      <c r="H396" s="3" t="n">
        <v>1</v>
      </c>
    </row>
    <row r="397" customFormat="false" ht="15" hidden="false" customHeight="false" outlineLevel="0" collapsed="false">
      <c r="A397" s="3" t="s">
        <v>44</v>
      </c>
      <c r="B397" s="3" t="n">
        <v>0.932547</v>
      </c>
      <c r="C397" s="3" t="n">
        <v>0.987237</v>
      </c>
      <c r="D397" s="3" t="n">
        <v>0.96145</v>
      </c>
      <c r="E397" s="3" t="n">
        <v>0.395489</v>
      </c>
      <c r="F397" s="3" t="n">
        <v>1</v>
      </c>
      <c r="G397" s="3" t="n">
        <v>-0.774968</v>
      </c>
      <c r="H397" s="3" t="n">
        <v>1</v>
      </c>
    </row>
    <row r="398" customFormat="false" ht="15" hidden="false" customHeight="false" outlineLevel="0" collapsed="false">
      <c r="A398" s="3" t="s">
        <v>178</v>
      </c>
      <c r="B398" s="3" t="n">
        <v>0.706849</v>
      </c>
      <c r="C398" s="3" t="n">
        <v>0.69278</v>
      </c>
      <c r="D398" s="3" t="n">
        <v>0.69684</v>
      </c>
      <c r="E398" s="3" t="n">
        <v>0.401246</v>
      </c>
      <c r="F398" s="3" t="n">
        <v>1</v>
      </c>
      <c r="G398" s="3" t="n">
        <v>-0.983048</v>
      </c>
      <c r="H398" s="3" t="n">
        <v>1</v>
      </c>
    </row>
    <row r="399" customFormat="false" ht="15" hidden="false" customHeight="false" outlineLevel="0" collapsed="false">
      <c r="A399" s="3" t="s">
        <v>231</v>
      </c>
      <c r="B399" s="3" t="n">
        <v>0.939299</v>
      </c>
      <c r="C399" s="3" t="n">
        <v>0.992468</v>
      </c>
      <c r="D399" s="3" t="n">
        <v>0.889991</v>
      </c>
      <c r="E399" s="3" t="n">
        <v>0.413226</v>
      </c>
      <c r="F399" s="3" t="n">
        <v>1</v>
      </c>
      <c r="G399" s="3" t="n">
        <v>-1.06239</v>
      </c>
      <c r="H399" s="3" t="n">
        <v>0.997609</v>
      </c>
    </row>
    <row r="400" customFormat="false" ht="15" hidden="false" customHeight="false" outlineLevel="0" collapsed="false">
      <c r="A400" s="3" t="s">
        <v>4</v>
      </c>
      <c r="B400" s="3" t="n">
        <v>0.555177</v>
      </c>
      <c r="C400" s="3" t="n">
        <v>-0.503355</v>
      </c>
      <c r="D400" s="3" t="n">
        <v>-0.509686</v>
      </c>
      <c r="E400" s="3" t="n">
        <v>0.414139</v>
      </c>
      <c r="F400" s="3" t="n">
        <v>1</v>
      </c>
      <c r="G400" s="3" t="n">
        <v>-0.926091</v>
      </c>
      <c r="H400" s="3" t="n">
        <v>1</v>
      </c>
    </row>
    <row r="401" customFormat="false" ht="15" hidden="false" customHeight="false" outlineLevel="0" collapsed="false">
      <c r="A401" s="3" t="s">
        <v>7</v>
      </c>
      <c r="B401" s="3" t="n">
        <v>0.694818</v>
      </c>
      <c r="C401" s="3" t="n">
        <v>0.560439</v>
      </c>
      <c r="D401" s="3" t="n">
        <v>0.522024</v>
      </c>
      <c r="E401" s="3" t="n">
        <v>0.435606</v>
      </c>
      <c r="F401" s="3" t="n">
        <v>1</v>
      </c>
      <c r="G401" s="3" t="n">
        <v>-0.899909</v>
      </c>
      <c r="H401" s="3" t="n">
        <v>1</v>
      </c>
    </row>
    <row r="402" customFormat="false" ht="15" hidden="false" customHeight="false" outlineLevel="0" collapsed="false">
      <c r="A402" s="3" t="s">
        <v>204</v>
      </c>
      <c r="B402" s="3" t="n">
        <v>-0.341394</v>
      </c>
      <c r="C402" s="3" t="n">
        <v>-0.391942</v>
      </c>
      <c r="D402" s="3" t="n">
        <v>-0.475652</v>
      </c>
      <c r="E402" s="3" t="n">
        <v>0.43702</v>
      </c>
      <c r="F402" s="3" t="n">
        <v>1</v>
      </c>
      <c r="G402" s="3" t="n">
        <v>-0.973742</v>
      </c>
      <c r="H402" s="3" t="n">
        <v>1</v>
      </c>
    </row>
    <row r="403" customFormat="false" ht="15" hidden="false" customHeight="false" outlineLevel="0" collapsed="false">
      <c r="A403" s="3" t="s">
        <v>51</v>
      </c>
      <c r="B403" s="3" t="n">
        <v>-0.70561</v>
      </c>
      <c r="C403" s="3" t="n">
        <v>-0.630425</v>
      </c>
      <c r="D403" s="3" t="n">
        <v>-0.696748</v>
      </c>
      <c r="E403" s="3" t="n">
        <v>0.44127</v>
      </c>
      <c r="F403" s="3" t="n">
        <v>1</v>
      </c>
      <c r="G403" s="3" t="n">
        <v>-0.857555</v>
      </c>
      <c r="H403" s="3" t="n">
        <v>1</v>
      </c>
    </row>
    <row r="404" customFormat="false" ht="15" hidden="false" customHeight="false" outlineLevel="0" collapsed="false">
      <c r="A404" s="3" t="s">
        <v>27</v>
      </c>
      <c r="B404" s="3" t="n">
        <v>-0.54464</v>
      </c>
      <c r="C404" s="3" t="n">
        <v>-0.565874</v>
      </c>
      <c r="D404" s="3" t="n">
        <v>-0.617186</v>
      </c>
      <c r="E404" s="3" t="n">
        <v>0.44871</v>
      </c>
      <c r="F404" s="3" t="n">
        <v>1</v>
      </c>
      <c r="G404" s="3" t="n">
        <v>-0.723369</v>
      </c>
      <c r="H404" s="3" t="n">
        <v>1</v>
      </c>
    </row>
    <row r="405" customFormat="false" ht="15" hidden="false" customHeight="false" outlineLevel="0" collapsed="false">
      <c r="A405" s="3" t="s">
        <v>35</v>
      </c>
      <c r="B405" s="3" t="n">
        <v>0.811746</v>
      </c>
      <c r="C405" s="3" t="n">
        <v>0.811396</v>
      </c>
      <c r="D405" s="3" t="n">
        <v>0.748883</v>
      </c>
      <c r="E405" s="3" t="n">
        <v>0.465388</v>
      </c>
      <c r="F405" s="3" t="n">
        <v>1</v>
      </c>
      <c r="G405" s="3" t="n">
        <v>-0.767629</v>
      </c>
      <c r="H405" s="3" t="n">
        <v>1</v>
      </c>
    </row>
    <row r="406" customFormat="false" ht="15" hidden="false" customHeight="false" outlineLevel="0" collapsed="false">
      <c r="A406" s="3" t="s">
        <v>20</v>
      </c>
      <c r="B406" s="3" t="n">
        <v>0.506199</v>
      </c>
      <c r="C406" s="3" t="n">
        <v>-0.487376</v>
      </c>
      <c r="D406" s="3" t="n">
        <v>-0.520712</v>
      </c>
      <c r="E406" s="3" t="n">
        <v>0.472758</v>
      </c>
      <c r="F406" s="3" t="n">
        <v>1</v>
      </c>
      <c r="G406" s="3" t="n">
        <v>-0.848397</v>
      </c>
      <c r="H406" s="3" t="n">
        <v>1</v>
      </c>
    </row>
    <row r="407" customFormat="false" ht="15" hidden="false" customHeight="false" outlineLevel="0" collapsed="false">
      <c r="A407" s="3" t="s">
        <v>156</v>
      </c>
      <c r="B407" s="3" t="n">
        <v>0.546162</v>
      </c>
      <c r="C407" s="3" t="n">
        <v>-0.451185</v>
      </c>
      <c r="D407" s="3" t="n">
        <v>-0.438236</v>
      </c>
      <c r="E407" s="3" t="n">
        <v>0.482575</v>
      </c>
      <c r="F407" s="3" t="n">
        <v>1</v>
      </c>
      <c r="G407" s="3" t="n">
        <v>-0.905331</v>
      </c>
      <c r="H407" s="3" t="n">
        <v>1</v>
      </c>
    </row>
    <row r="408" customFormat="false" ht="15" hidden="false" customHeight="false" outlineLevel="0" collapsed="false">
      <c r="A408" s="3" t="s">
        <v>133</v>
      </c>
      <c r="B408" s="3" t="n">
        <v>0.780926</v>
      </c>
      <c r="C408" s="3" t="n">
        <v>0.810113</v>
      </c>
      <c r="D408" s="3" t="n">
        <v>0.702189</v>
      </c>
      <c r="E408" s="3" t="n">
        <v>0.499422</v>
      </c>
      <c r="F408" s="3" t="n">
        <v>1</v>
      </c>
      <c r="G408" s="3" t="n">
        <v>-0.952443</v>
      </c>
      <c r="H408" s="3" t="n">
        <v>1</v>
      </c>
    </row>
    <row r="409" customFormat="false" ht="15" hidden="false" customHeight="false" outlineLevel="0" collapsed="false">
      <c r="A409" s="3" t="s">
        <v>41</v>
      </c>
      <c r="B409" s="3" t="n">
        <v>-0.667399</v>
      </c>
      <c r="C409" s="3" t="n">
        <v>-0.451229</v>
      </c>
      <c r="D409" s="3" t="n">
        <v>-0.667405</v>
      </c>
      <c r="E409" s="3" t="n">
        <v>0.522559</v>
      </c>
      <c r="F409" s="3" t="n">
        <v>1</v>
      </c>
      <c r="G409" s="3" t="n">
        <v>-0.793172</v>
      </c>
      <c r="H409" s="3" t="n">
        <v>1</v>
      </c>
    </row>
    <row r="410" customFormat="false" ht="15" hidden="false" customHeight="false" outlineLevel="0" collapsed="false">
      <c r="A410" s="3" t="s">
        <v>6</v>
      </c>
      <c r="B410" s="3" t="n">
        <v>0.738136</v>
      </c>
      <c r="C410" s="3" t="n">
        <v>0.748321</v>
      </c>
      <c r="D410" s="3" t="n">
        <v>0.557094</v>
      </c>
      <c r="E410" s="3" t="n">
        <v>0.530619</v>
      </c>
      <c r="F410" s="3" t="n">
        <v>1</v>
      </c>
      <c r="G410" s="3" t="n">
        <v>-0.892734</v>
      </c>
      <c r="H410" s="3" t="n">
        <v>1</v>
      </c>
    </row>
    <row r="411" customFormat="false" ht="15" hidden="false" customHeight="false" outlineLevel="0" collapsed="false">
      <c r="A411" s="3" t="s">
        <v>191</v>
      </c>
      <c r="B411" s="3" t="n">
        <v>-1.19044</v>
      </c>
      <c r="C411" s="3" t="n">
        <v>-1.20971</v>
      </c>
      <c r="D411" s="3" t="n">
        <v>-1.25469</v>
      </c>
      <c r="E411" s="3" t="n">
        <v>0.532617</v>
      </c>
      <c r="F411" s="3" t="n">
        <v>1</v>
      </c>
      <c r="G411" s="3" t="n">
        <v>-1.02744</v>
      </c>
      <c r="H411" s="3" t="n">
        <v>1</v>
      </c>
    </row>
    <row r="412" customFormat="false" ht="15" hidden="false" customHeight="false" outlineLevel="0" collapsed="false">
      <c r="A412" s="3" t="s">
        <v>187</v>
      </c>
      <c r="B412" s="3" t="n">
        <v>-0.679687</v>
      </c>
      <c r="C412" s="3" t="n">
        <v>-0.548548</v>
      </c>
      <c r="D412" s="3" t="n">
        <v>-0.646859</v>
      </c>
      <c r="E412" s="3" t="n">
        <v>0.535003</v>
      </c>
      <c r="F412" s="3" t="n">
        <v>1</v>
      </c>
      <c r="G412" s="3" t="n">
        <v>-0.731909</v>
      </c>
      <c r="H412" s="3" t="n">
        <v>1</v>
      </c>
    </row>
    <row r="413" customFormat="false" ht="15" hidden="false" customHeight="false" outlineLevel="0" collapsed="false">
      <c r="A413" s="3" t="s">
        <v>230</v>
      </c>
      <c r="B413" s="3" t="n">
        <v>1.17441</v>
      </c>
      <c r="C413" s="3" t="n">
        <v>1.16514</v>
      </c>
      <c r="D413" s="3" t="n">
        <v>1.15176</v>
      </c>
      <c r="E413" s="3" t="n">
        <v>0.540762</v>
      </c>
      <c r="F413" s="3" t="n">
        <v>1</v>
      </c>
      <c r="G413" s="3" t="n">
        <v>-0.659035</v>
      </c>
      <c r="H413" s="3" t="n">
        <v>1</v>
      </c>
    </row>
    <row r="414" customFormat="false" ht="15" hidden="false" customHeight="false" outlineLevel="0" collapsed="false">
      <c r="A414" s="3" t="s">
        <v>255</v>
      </c>
      <c r="B414" s="3" t="n">
        <v>1.58446</v>
      </c>
      <c r="C414" s="3" t="n">
        <v>1.6128</v>
      </c>
      <c r="D414" s="3" t="n">
        <v>1.69233</v>
      </c>
      <c r="E414" s="3" t="n">
        <v>0.548441</v>
      </c>
      <c r="F414" s="3" t="n">
        <v>1</v>
      </c>
      <c r="G414" s="3" t="n">
        <v>1.1967</v>
      </c>
      <c r="H414" s="3" t="n">
        <v>1</v>
      </c>
    </row>
    <row r="415" customFormat="false" ht="15" hidden="false" customHeight="false" outlineLevel="0" collapsed="false">
      <c r="A415" s="3" t="s">
        <v>199</v>
      </c>
      <c r="B415" s="3" t="n">
        <v>-1.17378</v>
      </c>
      <c r="C415" s="3" t="n">
        <v>-0.881564</v>
      </c>
      <c r="D415" s="3" t="n">
        <v>-1.10585</v>
      </c>
      <c r="E415" s="3" t="n">
        <v>0.55167</v>
      </c>
      <c r="F415" s="3" t="n">
        <v>1</v>
      </c>
      <c r="G415" s="3" t="n">
        <v>-0.73823</v>
      </c>
      <c r="H415" s="3" t="n">
        <v>1</v>
      </c>
    </row>
    <row r="416" customFormat="false" ht="15" hidden="false" customHeight="false" outlineLevel="0" collapsed="false">
      <c r="A416" s="3" t="s">
        <v>38</v>
      </c>
      <c r="B416" s="3" t="n">
        <v>1.17114</v>
      </c>
      <c r="C416" s="3" t="n">
        <v>1.14275</v>
      </c>
      <c r="D416" s="3" t="n">
        <v>1.06267</v>
      </c>
      <c r="E416" s="3" t="n">
        <v>0.557879</v>
      </c>
      <c r="F416" s="3" t="n">
        <v>1</v>
      </c>
      <c r="G416" s="3" t="n">
        <v>-0.941757</v>
      </c>
      <c r="H416" s="3" t="n">
        <v>1</v>
      </c>
    </row>
    <row r="417" customFormat="false" ht="15" hidden="false" customHeight="false" outlineLevel="0" collapsed="false">
      <c r="A417" s="3" t="s">
        <v>61</v>
      </c>
      <c r="B417" s="3" t="n">
        <v>-0.667058</v>
      </c>
      <c r="C417" s="3" t="n">
        <v>-0.425605</v>
      </c>
      <c r="D417" s="3" t="n">
        <v>-0.626772</v>
      </c>
      <c r="E417" s="3" t="n">
        <v>0.563171</v>
      </c>
      <c r="F417" s="3" t="n">
        <v>1</v>
      </c>
      <c r="G417" s="3" t="n">
        <v>-0.821089</v>
      </c>
      <c r="H417" s="3" t="n">
        <v>1</v>
      </c>
    </row>
    <row r="418" customFormat="false" ht="15" hidden="false" customHeight="false" outlineLevel="0" collapsed="false">
      <c r="A418" s="3" t="s">
        <v>122</v>
      </c>
      <c r="B418" s="3" t="n">
        <v>1.96591</v>
      </c>
      <c r="C418" s="3" t="n">
        <v>2.06819</v>
      </c>
      <c r="D418" s="3" t="n">
        <v>2.05947</v>
      </c>
      <c r="E418" s="3" t="n">
        <v>0.564206</v>
      </c>
      <c r="F418" s="3" t="n">
        <v>1</v>
      </c>
      <c r="G418" s="3" t="n">
        <v>-0.785794</v>
      </c>
      <c r="H418" s="3" t="n">
        <v>1</v>
      </c>
    </row>
    <row r="419" customFormat="false" ht="15" hidden="false" customHeight="false" outlineLevel="0" collapsed="false">
      <c r="A419" s="3" t="s">
        <v>13</v>
      </c>
      <c r="B419" s="3" t="n">
        <v>-0.444072</v>
      </c>
      <c r="C419" s="3" t="n">
        <v>-0.537944</v>
      </c>
      <c r="D419" s="3" t="n">
        <v>-0.556999</v>
      </c>
      <c r="E419" s="3" t="n">
        <v>0.564729</v>
      </c>
      <c r="F419" s="3" t="n">
        <v>1</v>
      </c>
      <c r="G419" s="3" t="n">
        <v>-0.830635</v>
      </c>
      <c r="H419" s="3" t="n">
        <v>1</v>
      </c>
    </row>
    <row r="420" customFormat="false" ht="15" hidden="false" customHeight="false" outlineLevel="0" collapsed="false">
      <c r="A420" s="3" t="s">
        <v>40</v>
      </c>
      <c r="B420" s="3" t="n">
        <v>1.51089</v>
      </c>
      <c r="C420" s="3" t="n">
        <v>1.54052</v>
      </c>
      <c r="D420" s="3" t="n">
        <v>1.48834</v>
      </c>
      <c r="E420" s="3" t="n">
        <v>0.566466</v>
      </c>
      <c r="F420" s="3" t="n">
        <v>1</v>
      </c>
      <c r="G420" s="3" t="n">
        <v>0.49911</v>
      </c>
      <c r="H420" s="3" t="n">
        <v>1</v>
      </c>
    </row>
    <row r="421" customFormat="false" ht="15" hidden="false" customHeight="false" outlineLevel="0" collapsed="false">
      <c r="A421" s="3" t="s">
        <v>182</v>
      </c>
      <c r="B421" s="3" t="n">
        <v>-0.628678</v>
      </c>
      <c r="C421" s="3" t="n">
        <v>-0.6647</v>
      </c>
      <c r="D421" s="3" t="n">
        <v>-0.75399</v>
      </c>
      <c r="E421" s="3" t="n">
        <v>0.572199</v>
      </c>
      <c r="F421" s="3" t="n">
        <v>1</v>
      </c>
      <c r="G421" s="3" t="n">
        <v>-0.93721</v>
      </c>
      <c r="H421" s="3" t="n">
        <v>1</v>
      </c>
    </row>
    <row r="422" customFormat="false" ht="15" hidden="false" customHeight="false" outlineLevel="0" collapsed="false">
      <c r="A422" s="3" t="s">
        <v>368</v>
      </c>
      <c r="B422" s="3" t="n">
        <v>1.34737</v>
      </c>
      <c r="C422" s="3" t="n">
        <v>1.31005</v>
      </c>
      <c r="D422" s="3" t="n">
        <v>1.30968</v>
      </c>
      <c r="E422" s="3" t="n">
        <v>0.576314</v>
      </c>
      <c r="F422" s="3" t="n">
        <v>1</v>
      </c>
      <c r="G422" s="3" t="n">
        <v>-1.21411</v>
      </c>
      <c r="H422" s="3" t="n">
        <v>0.901424</v>
      </c>
    </row>
    <row r="423" customFormat="false" ht="15" hidden="false" customHeight="false" outlineLevel="0" collapsed="false">
      <c r="A423" s="3" t="s">
        <v>283</v>
      </c>
      <c r="B423" s="3" t="n">
        <v>-0.536411</v>
      </c>
      <c r="C423" s="3" t="n">
        <v>-0.553038</v>
      </c>
      <c r="D423" s="3" t="n">
        <v>-0.600882</v>
      </c>
      <c r="E423" s="3" t="n">
        <v>0.579116</v>
      </c>
      <c r="F423" s="3" t="n">
        <v>1</v>
      </c>
      <c r="G423" s="3" t="n">
        <v>-0.818714</v>
      </c>
      <c r="H423" s="3" t="n">
        <v>1</v>
      </c>
    </row>
    <row r="424" customFormat="false" ht="15" hidden="false" customHeight="false" outlineLevel="0" collapsed="false">
      <c r="A424" s="3" t="s">
        <v>136</v>
      </c>
      <c r="B424" s="3" t="n">
        <v>2.04211</v>
      </c>
      <c r="C424" s="3" t="n">
        <v>1.93626</v>
      </c>
      <c r="D424" s="3" t="n">
        <v>2.07157</v>
      </c>
      <c r="E424" s="3" t="n">
        <v>0.58293</v>
      </c>
      <c r="F424" s="3" t="n">
        <v>1</v>
      </c>
      <c r="G424" s="3" t="n">
        <v>-0.369274</v>
      </c>
      <c r="H424" s="3" t="n">
        <v>1</v>
      </c>
    </row>
    <row r="425" customFormat="false" ht="15" hidden="false" customHeight="false" outlineLevel="0" collapsed="false">
      <c r="A425" s="3" t="s">
        <v>144</v>
      </c>
      <c r="B425" s="3" t="n">
        <v>0.833629</v>
      </c>
      <c r="C425" s="3" t="n">
        <v>0.747519</v>
      </c>
      <c r="D425" s="3" t="n">
        <v>0.728564</v>
      </c>
      <c r="E425" s="3" t="n">
        <v>0.585804</v>
      </c>
      <c r="F425" s="3" t="n">
        <v>1</v>
      </c>
      <c r="G425" s="3" t="n">
        <v>-0.698353</v>
      </c>
      <c r="H425" s="3" t="n">
        <v>1</v>
      </c>
    </row>
    <row r="426" customFormat="false" ht="15" hidden="false" customHeight="false" outlineLevel="0" collapsed="false">
      <c r="A426" s="3" t="s">
        <v>287</v>
      </c>
      <c r="B426" s="3" t="n">
        <v>1.43839</v>
      </c>
      <c r="C426" s="3" t="n">
        <v>1.48978</v>
      </c>
      <c r="D426" s="3" t="n">
        <v>1.47777</v>
      </c>
      <c r="E426" s="3" t="n">
        <v>0.593991</v>
      </c>
      <c r="F426" s="3" t="n">
        <v>1</v>
      </c>
      <c r="G426" s="3" t="n">
        <v>-0.742603</v>
      </c>
      <c r="H426" s="3" t="n">
        <v>1</v>
      </c>
    </row>
    <row r="427" customFormat="false" ht="15" hidden="false" customHeight="false" outlineLevel="0" collapsed="false">
      <c r="A427" s="3" t="s">
        <v>394</v>
      </c>
      <c r="B427" s="3" t="n">
        <v>1.85967</v>
      </c>
      <c r="C427" s="3" t="n">
        <v>1.9307</v>
      </c>
      <c r="D427" s="3" t="n">
        <v>1.92756</v>
      </c>
      <c r="E427" s="3" t="n">
        <v>0.601878</v>
      </c>
      <c r="F427" s="3" t="n">
        <v>1</v>
      </c>
      <c r="G427" s="3" t="n">
        <v>-0.604011</v>
      </c>
      <c r="H427" s="3" t="n">
        <v>1</v>
      </c>
    </row>
    <row r="428" customFormat="false" ht="15" hidden="false" customHeight="false" outlineLevel="0" collapsed="false">
      <c r="A428" s="3" t="s">
        <v>160</v>
      </c>
      <c r="B428" s="3" t="n">
        <v>1.90543</v>
      </c>
      <c r="C428" s="3" t="n">
        <v>1.91001</v>
      </c>
      <c r="D428" s="3" t="n">
        <v>1.99318</v>
      </c>
      <c r="E428" s="3" t="n">
        <v>0.603108</v>
      </c>
      <c r="F428" s="3" t="n">
        <v>1</v>
      </c>
      <c r="G428" s="3" t="n">
        <v>-0.481024</v>
      </c>
      <c r="H428" s="3" t="n">
        <v>1</v>
      </c>
    </row>
    <row r="429" customFormat="false" ht="15" hidden="false" customHeight="false" outlineLevel="0" collapsed="false">
      <c r="A429" s="3" t="s">
        <v>22</v>
      </c>
      <c r="B429" s="3" t="n">
        <v>-0.678385</v>
      </c>
      <c r="C429" s="3" t="n">
        <v>-0.83643</v>
      </c>
      <c r="D429" s="3" t="n">
        <v>-0.841414</v>
      </c>
      <c r="E429" s="3" t="n">
        <v>0.605902</v>
      </c>
      <c r="F429" s="3" t="n">
        <v>1</v>
      </c>
      <c r="G429" s="3" t="n">
        <v>-0.924305</v>
      </c>
      <c r="H429" s="3" t="n">
        <v>1</v>
      </c>
    </row>
    <row r="430" customFormat="false" ht="15" hidden="false" customHeight="false" outlineLevel="0" collapsed="false">
      <c r="A430" s="3" t="s">
        <v>397</v>
      </c>
      <c r="B430" s="3" t="n">
        <v>1.83535</v>
      </c>
      <c r="C430" s="3" t="n">
        <v>1.90588</v>
      </c>
      <c r="D430" s="3" t="n">
        <v>1.80837</v>
      </c>
      <c r="E430" s="3" t="n">
        <v>0.606899</v>
      </c>
      <c r="F430" s="3" t="n">
        <v>1</v>
      </c>
      <c r="G430" s="3" t="n">
        <v>0.84558</v>
      </c>
      <c r="H430" s="3" t="n">
        <v>1</v>
      </c>
    </row>
    <row r="431" customFormat="false" ht="15" hidden="false" customHeight="false" outlineLevel="0" collapsed="false">
      <c r="A431" s="3" t="s">
        <v>173</v>
      </c>
      <c r="B431" s="3" t="n">
        <v>1.17128</v>
      </c>
      <c r="C431" s="3" t="n">
        <v>1.16078</v>
      </c>
      <c r="D431" s="3" t="n">
        <v>1.12022</v>
      </c>
      <c r="E431" s="3" t="n">
        <v>0.609244</v>
      </c>
      <c r="F431" s="3" t="n">
        <v>1</v>
      </c>
      <c r="G431" s="3" t="n">
        <v>-0.790449</v>
      </c>
      <c r="H431" s="3" t="n">
        <v>1</v>
      </c>
    </row>
    <row r="432" customFormat="false" ht="15" hidden="false" customHeight="false" outlineLevel="0" collapsed="false">
      <c r="A432" s="3" t="s">
        <v>37</v>
      </c>
      <c r="B432" s="3" t="n">
        <v>1.27224</v>
      </c>
      <c r="C432" s="3" t="n">
        <v>1.22143</v>
      </c>
      <c r="D432" s="3" t="n">
        <v>1.16227</v>
      </c>
      <c r="E432" s="3" t="n">
        <v>0.617167</v>
      </c>
      <c r="F432" s="3" t="n">
        <v>1</v>
      </c>
      <c r="G432" s="3" t="n">
        <v>-0.68066</v>
      </c>
      <c r="H432" s="3" t="n">
        <v>1</v>
      </c>
    </row>
    <row r="433" customFormat="false" ht="15" hidden="false" customHeight="false" outlineLevel="0" collapsed="false">
      <c r="A433" s="3" t="s">
        <v>391</v>
      </c>
      <c r="B433" s="3" t="n">
        <v>1.88427</v>
      </c>
      <c r="C433" s="3" t="n">
        <v>1.83788</v>
      </c>
      <c r="D433" s="3" t="n">
        <v>1.86379</v>
      </c>
      <c r="E433" s="3" t="n">
        <v>0.626903</v>
      </c>
      <c r="F433" s="3" t="n">
        <v>1</v>
      </c>
      <c r="G433" s="3" t="n">
        <v>-0.675647</v>
      </c>
      <c r="H433" s="3" t="n">
        <v>1</v>
      </c>
    </row>
    <row r="434" customFormat="false" ht="15" hidden="false" customHeight="false" outlineLevel="0" collapsed="false">
      <c r="A434" s="3" t="s">
        <v>355</v>
      </c>
      <c r="B434" s="3" t="n">
        <v>1.87346</v>
      </c>
      <c r="C434" s="3" t="n">
        <v>1.72237</v>
      </c>
      <c r="D434" s="3" t="n">
        <v>1.7918</v>
      </c>
      <c r="E434" s="3" t="n">
        <v>0.63116</v>
      </c>
      <c r="F434" s="3" t="n">
        <v>1</v>
      </c>
      <c r="G434" s="3" t="n">
        <v>0.644554</v>
      </c>
      <c r="H434" s="3" t="n">
        <v>1</v>
      </c>
    </row>
    <row r="435" customFormat="false" ht="15" hidden="false" customHeight="false" outlineLevel="0" collapsed="false">
      <c r="A435" s="3" t="s">
        <v>14</v>
      </c>
      <c r="B435" s="3" t="n">
        <v>0.520568</v>
      </c>
      <c r="C435" s="3" t="n">
        <v>-0.467276</v>
      </c>
      <c r="D435" s="3" t="n">
        <v>-0.58711</v>
      </c>
      <c r="E435" s="3" t="n">
        <v>0.631663</v>
      </c>
      <c r="F435" s="3" t="n">
        <v>1</v>
      </c>
      <c r="G435" s="3" t="n">
        <v>-1.14476</v>
      </c>
      <c r="H435" s="3" t="n">
        <v>0.93384</v>
      </c>
    </row>
    <row r="436" customFormat="false" ht="15" hidden="false" customHeight="false" outlineLevel="0" collapsed="false">
      <c r="A436" s="3" t="s">
        <v>92</v>
      </c>
      <c r="B436" s="3" t="n">
        <v>0.967313</v>
      </c>
      <c r="C436" s="3" t="n">
        <v>1.05834</v>
      </c>
      <c r="D436" s="3" t="n">
        <v>1.04427</v>
      </c>
      <c r="E436" s="3" t="n">
        <v>0.634842</v>
      </c>
      <c r="F436" s="3" t="n">
        <v>1</v>
      </c>
      <c r="G436" s="3" t="n">
        <v>-0.842874</v>
      </c>
      <c r="H436" s="3" t="n">
        <v>1</v>
      </c>
    </row>
    <row r="437" customFormat="false" ht="15" hidden="false" customHeight="false" outlineLevel="0" collapsed="false">
      <c r="A437" s="3" t="s">
        <v>385</v>
      </c>
      <c r="B437" s="3" t="n">
        <v>1.10202</v>
      </c>
      <c r="C437" s="3" t="n">
        <v>1.06658</v>
      </c>
      <c r="D437" s="3" t="n">
        <v>1.08702</v>
      </c>
      <c r="E437" s="3" t="n">
        <v>0.639823</v>
      </c>
      <c r="F437" s="3" t="n">
        <v>1</v>
      </c>
      <c r="G437" s="3" t="n">
        <v>-0.714883</v>
      </c>
      <c r="H437" s="3" t="n">
        <v>1</v>
      </c>
    </row>
    <row r="438" customFormat="false" ht="15" hidden="false" customHeight="false" outlineLevel="0" collapsed="false">
      <c r="A438" s="3" t="s">
        <v>179</v>
      </c>
      <c r="B438" s="3" t="n">
        <v>0.913163</v>
      </c>
      <c r="C438" s="3" t="n">
        <v>0.899424</v>
      </c>
      <c r="D438" s="3" t="n">
        <v>0.935087</v>
      </c>
      <c r="E438" s="3" t="n">
        <v>0.649991</v>
      </c>
      <c r="F438" s="3" t="n">
        <v>1</v>
      </c>
      <c r="G438" s="3" t="n">
        <v>-0.699114</v>
      </c>
      <c r="H438" s="3" t="n">
        <v>1</v>
      </c>
    </row>
    <row r="439" customFormat="false" ht="15" hidden="false" customHeight="false" outlineLevel="0" collapsed="false">
      <c r="A439" s="3" t="s">
        <v>174</v>
      </c>
      <c r="B439" s="3" t="n">
        <v>0.946618</v>
      </c>
      <c r="C439" s="3" t="n">
        <v>1.01101</v>
      </c>
      <c r="D439" s="3" t="n">
        <v>0.986193</v>
      </c>
      <c r="E439" s="3" t="n">
        <v>0.663439</v>
      </c>
      <c r="F439" s="3" t="n">
        <v>1</v>
      </c>
      <c r="G439" s="3" t="n">
        <v>-0.429755</v>
      </c>
      <c r="H439" s="3" t="n">
        <v>1</v>
      </c>
    </row>
    <row r="440" customFormat="false" ht="15" hidden="false" customHeight="false" outlineLevel="0" collapsed="false">
      <c r="A440" s="3" t="s">
        <v>9</v>
      </c>
      <c r="B440" s="3" t="n">
        <v>0.582319</v>
      </c>
      <c r="C440" s="3" t="n">
        <v>0.618483</v>
      </c>
      <c r="D440" s="3" t="n">
        <v>-0.563349</v>
      </c>
      <c r="E440" s="3" t="n">
        <v>0.669166</v>
      </c>
      <c r="F440" s="3" t="n">
        <v>1</v>
      </c>
      <c r="G440" s="3" t="n">
        <v>-0.633984</v>
      </c>
      <c r="H440" s="3" t="n">
        <v>1</v>
      </c>
    </row>
    <row r="441" customFormat="false" ht="15" hidden="false" customHeight="false" outlineLevel="0" collapsed="false">
      <c r="A441" s="3" t="s">
        <v>83</v>
      </c>
      <c r="B441" s="3" t="n">
        <v>0.572303</v>
      </c>
      <c r="C441" s="3" t="n">
        <v>0.643703</v>
      </c>
      <c r="D441" s="3" t="n">
        <v>0.522826</v>
      </c>
      <c r="E441" s="3" t="n">
        <v>0.670358</v>
      </c>
      <c r="F441" s="3" t="n">
        <v>1</v>
      </c>
      <c r="G441" s="3" t="n">
        <v>-0.998767</v>
      </c>
      <c r="H441" s="3" t="n">
        <v>1</v>
      </c>
    </row>
    <row r="442" customFormat="false" ht="15" hidden="false" customHeight="false" outlineLevel="0" collapsed="false">
      <c r="A442" s="3" t="s">
        <v>400</v>
      </c>
      <c r="B442" s="3" t="n">
        <v>2.14805</v>
      </c>
      <c r="C442" s="3" t="n">
        <v>2.33601</v>
      </c>
      <c r="D442" s="3" t="n">
        <v>2.20786</v>
      </c>
      <c r="E442" s="3" t="n">
        <v>0.674767</v>
      </c>
      <c r="F442" s="3" t="n">
        <v>1</v>
      </c>
      <c r="G442" s="3" t="n">
        <v>0.767811</v>
      </c>
      <c r="H442" s="3" t="n">
        <v>1</v>
      </c>
    </row>
    <row r="443" customFormat="false" ht="15" hidden="false" customHeight="false" outlineLevel="0" collapsed="false">
      <c r="A443" s="3" t="s">
        <v>196</v>
      </c>
      <c r="B443" s="3" t="n">
        <v>1.35444</v>
      </c>
      <c r="C443" s="3" t="n">
        <v>1.34534</v>
      </c>
      <c r="D443" s="3" t="n">
        <v>1.35819</v>
      </c>
      <c r="E443" s="3" t="n">
        <v>0.677417</v>
      </c>
      <c r="F443" s="3" t="n">
        <v>1</v>
      </c>
      <c r="G443" s="3" t="n">
        <v>-1.06564</v>
      </c>
      <c r="H443" s="3" t="n">
        <v>0.99669</v>
      </c>
    </row>
    <row r="444" customFormat="false" ht="15" hidden="false" customHeight="false" outlineLevel="0" collapsed="false">
      <c r="A444" s="3" t="s">
        <v>392</v>
      </c>
      <c r="B444" s="3" t="n">
        <v>2.04869</v>
      </c>
      <c r="C444" s="3" t="n">
        <v>2.18089</v>
      </c>
      <c r="D444" s="3" t="n">
        <v>1.99583</v>
      </c>
      <c r="E444" s="3" t="n">
        <v>0.684032</v>
      </c>
      <c r="F444" s="3" t="n">
        <v>1</v>
      </c>
      <c r="G444" s="3" t="n">
        <v>-1.04352</v>
      </c>
      <c r="H444" s="3" t="n">
        <v>1</v>
      </c>
    </row>
    <row r="445" customFormat="false" ht="15" hidden="false" customHeight="false" outlineLevel="0" collapsed="false">
      <c r="A445" s="3" t="s">
        <v>130</v>
      </c>
      <c r="B445" s="3" t="n">
        <v>-0.70276</v>
      </c>
      <c r="C445" s="3" t="n">
        <v>-0.665786</v>
      </c>
      <c r="D445" s="3" t="n">
        <v>-0.79221</v>
      </c>
      <c r="E445" s="3" t="n">
        <v>0.684102</v>
      </c>
      <c r="F445" s="3" t="n">
        <v>1</v>
      </c>
      <c r="G445" s="3" t="n">
        <v>-1.12138</v>
      </c>
      <c r="H445" s="3" t="n">
        <v>0.957356</v>
      </c>
    </row>
    <row r="446" customFormat="false" ht="15" hidden="false" customHeight="false" outlineLevel="0" collapsed="false">
      <c r="A446" s="3" t="s">
        <v>120</v>
      </c>
      <c r="B446" s="3" t="n">
        <v>-0.699353</v>
      </c>
      <c r="C446" s="3" t="n">
        <v>-0.645425</v>
      </c>
      <c r="D446" s="3" t="n">
        <v>-0.766026</v>
      </c>
      <c r="E446" s="3" t="n">
        <v>0.687352</v>
      </c>
      <c r="F446" s="3" t="n">
        <v>1</v>
      </c>
      <c r="G446" s="3" t="n">
        <v>-1.25814</v>
      </c>
      <c r="H446" s="3" t="n">
        <v>0.877419</v>
      </c>
    </row>
    <row r="447" customFormat="false" ht="15" hidden="false" customHeight="false" outlineLevel="0" collapsed="false">
      <c r="A447" s="3" t="s">
        <v>23</v>
      </c>
      <c r="B447" s="3" t="n">
        <v>-0.686374</v>
      </c>
      <c r="C447" s="3" t="n">
        <v>-0.670509</v>
      </c>
      <c r="D447" s="3" t="n">
        <v>-0.764574</v>
      </c>
      <c r="E447" s="3" t="n">
        <v>0.708868</v>
      </c>
      <c r="F447" s="3" t="n">
        <v>1</v>
      </c>
      <c r="G447" s="3" t="n">
        <v>-0.615155</v>
      </c>
      <c r="H447" s="3" t="n">
        <v>1</v>
      </c>
    </row>
    <row r="448" customFormat="false" ht="15" hidden="false" customHeight="false" outlineLevel="0" collapsed="false">
      <c r="A448" s="3" t="s">
        <v>201</v>
      </c>
      <c r="B448" s="3" t="n">
        <v>1.78979</v>
      </c>
      <c r="C448" s="3" t="n">
        <v>1.84643</v>
      </c>
      <c r="D448" s="3" t="n">
        <v>1.85611</v>
      </c>
      <c r="E448" s="3" t="n">
        <v>0.718937</v>
      </c>
      <c r="F448" s="3" t="n">
        <v>1</v>
      </c>
      <c r="G448" s="3" t="n">
        <v>-0.806766</v>
      </c>
      <c r="H448" s="3" t="n">
        <v>1</v>
      </c>
    </row>
    <row r="449" customFormat="false" ht="15" hidden="false" customHeight="false" outlineLevel="0" collapsed="false">
      <c r="A449" s="3" t="s">
        <v>135</v>
      </c>
      <c r="B449" s="3" t="n">
        <v>0.934178</v>
      </c>
      <c r="C449" s="3" t="n">
        <v>0.948334</v>
      </c>
      <c r="D449" s="3" t="n">
        <v>0.961562</v>
      </c>
      <c r="E449" s="3" t="n">
        <v>0.720802</v>
      </c>
      <c r="F449" s="3" t="n">
        <v>1</v>
      </c>
      <c r="G449" s="3" t="n">
        <v>-0.66127</v>
      </c>
      <c r="H449" s="3" t="n">
        <v>1</v>
      </c>
    </row>
    <row r="450" customFormat="false" ht="15" hidden="false" customHeight="false" outlineLevel="0" collapsed="false">
      <c r="A450" s="3" t="s">
        <v>146</v>
      </c>
      <c r="B450" s="3" t="n">
        <v>0.576867</v>
      </c>
      <c r="C450" s="3" t="n">
        <v>0.592156</v>
      </c>
      <c r="D450" s="3" t="n">
        <v>-0.657035</v>
      </c>
      <c r="E450" s="3" t="n">
        <v>0.730855</v>
      </c>
      <c r="F450" s="3" t="n">
        <v>1</v>
      </c>
      <c r="G450" s="3" t="n">
        <v>-0.837169</v>
      </c>
      <c r="H450" s="3" t="n">
        <v>1</v>
      </c>
    </row>
    <row r="451" customFormat="false" ht="15" hidden="false" customHeight="false" outlineLevel="0" collapsed="false">
      <c r="A451" s="3" t="s">
        <v>243</v>
      </c>
      <c r="B451" s="3" t="n">
        <v>-0.696615</v>
      </c>
      <c r="C451" s="3" t="n">
        <v>-0.640923</v>
      </c>
      <c r="D451" s="3" t="n">
        <v>-0.670711</v>
      </c>
      <c r="E451" s="3" t="n">
        <v>0.731114</v>
      </c>
      <c r="F451" s="3" t="n">
        <v>1</v>
      </c>
      <c r="G451" s="3" t="n">
        <v>-0.46815</v>
      </c>
      <c r="H451" s="3" t="n">
        <v>1</v>
      </c>
    </row>
    <row r="452" customFormat="false" ht="15" hidden="false" customHeight="false" outlineLevel="0" collapsed="false">
      <c r="A452" s="3" t="s">
        <v>121</v>
      </c>
      <c r="B452" s="3" t="n">
        <v>-0.62968</v>
      </c>
      <c r="C452" s="3" t="n">
        <v>-0.632883</v>
      </c>
      <c r="D452" s="3" t="n">
        <v>-0.68132</v>
      </c>
      <c r="E452" s="3" t="n">
        <v>0.735085</v>
      </c>
      <c r="F452" s="3" t="n">
        <v>1</v>
      </c>
      <c r="G452" s="3" t="n">
        <v>-0.416253</v>
      </c>
      <c r="H452" s="3" t="n">
        <v>1</v>
      </c>
    </row>
    <row r="453" customFormat="false" ht="15" hidden="false" customHeight="false" outlineLevel="0" collapsed="false">
      <c r="A453" s="3" t="s">
        <v>393</v>
      </c>
      <c r="B453" s="3" t="n">
        <v>1.60239</v>
      </c>
      <c r="C453" s="3" t="n">
        <v>1.61939</v>
      </c>
      <c r="D453" s="3" t="n">
        <v>1.5242</v>
      </c>
      <c r="E453" s="3" t="n">
        <v>0.738295</v>
      </c>
      <c r="F453" s="3" t="n">
        <v>1</v>
      </c>
      <c r="G453" s="3" t="n">
        <v>-1.11477</v>
      </c>
      <c r="H453" s="3" t="n">
        <v>0.956717</v>
      </c>
    </row>
    <row r="454" customFormat="false" ht="15" hidden="false" customHeight="false" outlineLevel="0" collapsed="false">
      <c r="A454" s="3" t="s">
        <v>72</v>
      </c>
      <c r="B454" s="3" t="n">
        <v>-0.559293</v>
      </c>
      <c r="C454" s="3" t="n">
        <v>0.644604</v>
      </c>
      <c r="D454" s="3" t="n">
        <v>-0.61979</v>
      </c>
      <c r="E454" s="3" t="n">
        <v>0.74312</v>
      </c>
      <c r="F454" s="3" t="n">
        <v>1</v>
      </c>
      <c r="G454" s="3" t="n">
        <v>-0.58709</v>
      </c>
      <c r="H454" s="3" t="n">
        <v>1</v>
      </c>
    </row>
    <row r="455" customFormat="false" ht="15" hidden="false" customHeight="false" outlineLevel="0" collapsed="false">
      <c r="A455" s="3" t="s">
        <v>438</v>
      </c>
      <c r="B455" s="3" t="n">
        <v>2.06425</v>
      </c>
      <c r="C455" s="3" t="n">
        <v>2.0564</v>
      </c>
      <c r="D455" s="3" t="n">
        <v>2.00493</v>
      </c>
      <c r="E455" s="3" t="n">
        <v>0.744441</v>
      </c>
      <c r="F455" s="3" t="n">
        <v>1</v>
      </c>
      <c r="G455" s="3" t="n">
        <v>0.799856</v>
      </c>
      <c r="H455" s="3" t="n">
        <v>1</v>
      </c>
    </row>
    <row r="456" customFormat="false" ht="15" hidden="false" customHeight="false" outlineLevel="0" collapsed="false">
      <c r="A456" s="3" t="s">
        <v>29</v>
      </c>
      <c r="B456" s="3" t="n">
        <v>0.792172</v>
      </c>
      <c r="C456" s="3" t="n">
        <v>0.880647</v>
      </c>
      <c r="D456" s="3" t="n">
        <v>0.866633</v>
      </c>
      <c r="E456" s="3" t="n">
        <v>0.751997</v>
      </c>
      <c r="F456" s="3" t="n">
        <v>1</v>
      </c>
      <c r="G456" s="3" t="n">
        <v>-0.575959</v>
      </c>
      <c r="H456" s="3" t="n">
        <v>1</v>
      </c>
    </row>
    <row r="457" customFormat="false" ht="15" hidden="false" customHeight="false" outlineLevel="0" collapsed="false">
      <c r="A457" s="3" t="s">
        <v>78</v>
      </c>
      <c r="B457" s="3" t="n">
        <v>1.1419</v>
      </c>
      <c r="C457" s="3" t="n">
        <v>1.16038</v>
      </c>
      <c r="D457" s="3" t="n">
        <v>1.19766</v>
      </c>
      <c r="E457" s="3" t="n">
        <v>0.75358</v>
      </c>
      <c r="F457" s="3" t="n">
        <v>1</v>
      </c>
      <c r="G457" s="3" t="n">
        <v>0.833552</v>
      </c>
      <c r="H457" s="3" t="n">
        <v>1</v>
      </c>
    </row>
    <row r="458" customFormat="false" ht="15" hidden="false" customHeight="false" outlineLevel="0" collapsed="false">
      <c r="A458" s="3" t="s">
        <v>395</v>
      </c>
      <c r="B458" s="3" t="n">
        <v>1.94528</v>
      </c>
      <c r="C458" s="3" t="n">
        <v>1.89502</v>
      </c>
      <c r="D458" s="3" t="n">
        <v>1.83682</v>
      </c>
      <c r="E458" s="3" t="n">
        <v>0.759398</v>
      </c>
      <c r="F458" s="3" t="n">
        <v>1</v>
      </c>
      <c r="G458" s="3" t="n">
        <v>-1.04917</v>
      </c>
      <c r="H458" s="3" t="n">
        <v>1</v>
      </c>
    </row>
    <row r="459" customFormat="false" ht="15" hidden="false" customHeight="false" outlineLevel="0" collapsed="false">
      <c r="A459" s="3" t="s">
        <v>339</v>
      </c>
      <c r="B459" s="3" t="n">
        <v>1.93556</v>
      </c>
      <c r="C459" s="3" t="n">
        <v>1.87433</v>
      </c>
      <c r="D459" s="3" t="n">
        <v>1.9772</v>
      </c>
      <c r="E459" s="3" t="n">
        <v>0.761673</v>
      </c>
      <c r="F459" s="3" t="n">
        <v>1</v>
      </c>
      <c r="G459" s="3" t="n">
        <v>0.29306</v>
      </c>
      <c r="H459" s="3" t="n">
        <v>1</v>
      </c>
    </row>
    <row r="460" customFormat="false" ht="15" hidden="false" customHeight="false" outlineLevel="0" collapsed="false">
      <c r="A460" s="3" t="s">
        <v>97</v>
      </c>
      <c r="B460" s="3" t="n">
        <v>1.02739</v>
      </c>
      <c r="C460" s="3" t="n">
        <v>1.03899</v>
      </c>
      <c r="D460" s="3" t="n">
        <v>1.04201</v>
      </c>
      <c r="E460" s="3" t="n">
        <v>0.782605</v>
      </c>
      <c r="F460" s="3" t="n">
        <v>1</v>
      </c>
      <c r="G460" s="3" t="n">
        <v>-0.777385</v>
      </c>
      <c r="H460" s="3" t="n">
        <v>1</v>
      </c>
    </row>
    <row r="461" customFormat="false" ht="15" hidden="false" customHeight="false" outlineLevel="0" collapsed="false">
      <c r="A461" s="3" t="s">
        <v>384</v>
      </c>
      <c r="B461" s="3" t="n">
        <v>1.43533</v>
      </c>
      <c r="C461" s="3" t="n">
        <v>1.36319</v>
      </c>
      <c r="D461" s="3" t="n">
        <v>1.45984</v>
      </c>
      <c r="E461" s="3" t="n">
        <v>0.796757</v>
      </c>
      <c r="F461" s="3" t="n">
        <v>1</v>
      </c>
      <c r="G461" s="3" t="n">
        <v>-0.481364</v>
      </c>
      <c r="H461" s="3" t="n">
        <v>1</v>
      </c>
    </row>
    <row r="462" customFormat="false" ht="15" hidden="false" customHeight="false" outlineLevel="0" collapsed="false">
      <c r="A462" s="3" t="s">
        <v>297</v>
      </c>
      <c r="B462" s="3" t="n">
        <v>1.27111</v>
      </c>
      <c r="C462" s="3" t="n">
        <v>1.28546</v>
      </c>
      <c r="D462" s="3" t="n">
        <v>1.35475</v>
      </c>
      <c r="E462" s="3" t="n">
        <v>0.802452</v>
      </c>
      <c r="F462" s="3" t="n">
        <v>1</v>
      </c>
      <c r="G462" s="3" t="n">
        <v>-0.467845</v>
      </c>
      <c r="H462" s="3" t="n">
        <v>1</v>
      </c>
    </row>
    <row r="463" customFormat="false" ht="15" hidden="false" customHeight="false" outlineLevel="0" collapsed="false">
      <c r="A463" s="3" t="s">
        <v>310</v>
      </c>
      <c r="B463" s="3" t="n">
        <v>-0.911649</v>
      </c>
      <c r="C463" s="3" t="n">
        <v>-0.832339</v>
      </c>
      <c r="D463" s="3" t="n">
        <v>-1.00678</v>
      </c>
      <c r="E463" s="3" t="n">
        <v>0.824697</v>
      </c>
      <c r="F463" s="3" t="n">
        <v>1</v>
      </c>
      <c r="G463" s="3" t="n">
        <v>-0.482302</v>
      </c>
      <c r="H463" s="3" t="n">
        <v>1</v>
      </c>
    </row>
    <row r="464" customFormat="false" ht="15" hidden="false" customHeight="false" outlineLevel="0" collapsed="false">
      <c r="A464" s="3" t="s">
        <v>103</v>
      </c>
      <c r="B464" s="3" t="n">
        <v>0.67525</v>
      </c>
      <c r="C464" s="3" t="n">
        <v>0.774767</v>
      </c>
      <c r="D464" s="3" t="n">
        <v>0.645552</v>
      </c>
      <c r="E464" s="3" t="n">
        <v>0.841632</v>
      </c>
      <c r="F464" s="3" t="n">
        <v>1</v>
      </c>
      <c r="G464" s="3" t="n">
        <v>-0.383754</v>
      </c>
      <c r="H464" s="3" t="n">
        <v>1</v>
      </c>
    </row>
    <row r="465" customFormat="false" ht="15" hidden="false" customHeight="false" outlineLevel="0" collapsed="false">
      <c r="A465" s="3" t="s">
        <v>496</v>
      </c>
      <c r="B465" s="3" t="n">
        <v>-1.91912</v>
      </c>
      <c r="C465" s="3" t="n">
        <v>-1.97259</v>
      </c>
      <c r="D465" s="3" t="n">
        <v>-1.88324</v>
      </c>
      <c r="E465" s="3" t="n">
        <v>0.860205</v>
      </c>
      <c r="F465" s="3" t="n">
        <v>1</v>
      </c>
      <c r="G465" s="3" t="n">
        <v>-0.735558</v>
      </c>
      <c r="H465" s="3" t="n">
        <v>1</v>
      </c>
    </row>
    <row r="466" customFormat="false" ht="15" hidden="false" customHeight="false" outlineLevel="0" collapsed="false">
      <c r="A466" s="3" t="s">
        <v>112</v>
      </c>
      <c r="B466" s="3" t="n">
        <v>1.80497</v>
      </c>
      <c r="C466" s="3" t="n">
        <v>1.81212</v>
      </c>
      <c r="D466" s="3" t="n">
        <v>1.89969</v>
      </c>
      <c r="E466" s="3" t="n">
        <v>0.862969</v>
      </c>
      <c r="F466" s="3" t="n">
        <v>1</v>
      </c>
      <c r="G466" s="3" t="n">
        <v>0.684492</v>
      </c>
      <c r="H466" s="3" t="n">
        <v>1</v>
      </c>
    </row>
    <row r="467" customFormat="false" ht="15" hidden="false" customHeight="false" outlineLevel="0" collapsed="false">
      <c r="A467" s="3" t="s">
        <v>352</v>
      </c>
      <c r="B467" s="3" t="n">
        <v>1.647</v>
      </c>
      <c r="C467" s="3" t="n">
        <v>1.69467</v>
      </c>
      <c r="D467" s="3" t="n">
        <v>1.58696</v>
      </c>
      <c r="E467" s="3" t="n">
        <v>0.877014</v>
      </c>
      <c r="F467" s="3" t="n">
        <v>1</v>
      </c>
      <c r="G467" s="3" t="n">
        <v>-0.841413</v>
      </c>
      <c r="H467" s="3" t="n">
        <v>1</v>
      </c>
    </row>
    <row r="468" customFormat="false" ht="15" hidden="false" customHeight="false" outlineLevel="0" collapsed="false">
      <c r="A468" s="3" t="s">
        <v>111</v>
      </c>
      <c r="B468" s="3" t="n">
        <v>-0.698444</v>
      </c>
      <c r="C468" s="3" t="n">
        <v>-0.619552</v>
      </c>
      <c r="D468" s="3" t="n">
        <v>-0.71349</v>
      </c>
      <c r="E468" s="3" t="n">
        <v>0.881815</v>
      </c>
      <c r="F468" s="3" t="n">
        <v>1</v>
      </c>
      <c r="G468" s="3" t="n">
        <v>-1.39107</v>
      </c>
      <c r="H468" s="3" t="n">
        <v>0.778678</v>
      </c>
    </row>
    <row r="469" customFormat="false" ht="15" hidden="false" customHeight="false" outlineLevel="0" collapsed="false">
      <c r="A469" s="3" t="s">
        <v>388</v>
      </c>
      <c r="B469" s="3" t="n">
        <v>1.89906</v>
      </c>
      <c r="C469" s="3" t="n">
        <v>1.79436</v>
      </c>
      <c r="D469" s="3" t="n">
        <v>1.83948</v>
      </c>
      <c r="E469" s="3" t="n">
        <v>0.891599</v>
      </c>
      <c r="F469" s="3" t="n">
        <v>1</v>
      </c>
      <c r="G469" s="3" t="n">
        <v>0.881415</v>
      </c>
      <c r="H469" s="3" t="n">
        <v>1</v>
      </c>
    </row>
    <row r="470" customFormat="false" ht="15" hidden="false" customHeight="false" outlineLevel="0" collapsed="false">
      <c r="A470" s="3" t="s">
        <v>396</v>
      </c>
      <c r="B470" s="3" t="n">
        <v>1.78246</v>
      </c>
      <c r="C470" s="3" t="n">
        <v>1.83627</v>
      </c>
      <c r="D470" s="3" t="n">
        <v>1.74918</v>
      </c>
      <c r="E470" s="3" t="n">
        <v>0.897771</v>
      </c>
      <c r="F470" s="3" t="n">
        <v>1</v>
      </c>
      <c r="G470" s="3" t="n">
        <v>-0.97112</v>
      </c>
      <c r="H470" s="3" t="n">
        <v>1</v>
      </c>
    </row>
    <row r="471" customFormat="false" ht="15" hidden="false" customHeight="false" outlineLevel="0" collapsed="false">
      <c r="A471" s="3" t="s">
        <v>378</v>
      </c>
      <c r="B471" s="3" t="n">
        <v>-0.844349</v>
      </c>
      <c r="C471" s="3" t="n">
        <v>-0.900109</v>
      </c>
      <c r="D471" s="3" t="n">
        <v>-0.892076</v>
      </c>
      <c r="E471" s="3" t="n">
        <v>0.898205</v>
      </c>
      <c r="F471" s="3" t="n">
        <v>1</v>
      </c>
      <c r="G471" s="3" t="n">
        <v>-0.523342</v>
      </c>
      <c r="H471" s="3" t="n">
        <v>1</v>
      </c>
    </row>
    <row r="472" customFormat="false" ht="15" hidden="false" customHeight="false" outlineLevel="0" collapsed="false">
      <c r="A472" s="3" t="s">
        <v>480</v>
      </c>
      <c r="B472" s="3" t="n">
        <v>-1.85232</v>
      </c>
      <c r="C472" s="3" t="n">
        <v>-1.94004</v>
      </c>
      <c r="D472" s="3" t="n">
        <v>-1.71407</v>
      </c>
      <c r="E472" s="3" t="n">
        <v>0.903083</v>
      </c>
      <c r="F472" s="3" t="n">
        <v>1</v>
      </c>
      <c r="G472" s="3" t="n">
        <v>-1.17494</v>
      </c>
      <c r="H472" s="3" t="n">
        <v>0.922107</v>
      </c>
    </row>
    <row r="473" customFormat="false" ht="15" hidden="false" customHeight="false" outlineLevel="0" collapsed="false">
      <c r="A473" s="3" t="s">
        <v>106</v>
      </c>
      <c r="B473" s="3" t="n">
        <v>-0.738466</v>
      </c>
      <c r="C473" s="3" t="n">
        <v>-0.694908</v>
      </c>
      <c r="D473" s="3" t="n">
        <v>-0.727207</v>
      </c>
      <c r="E473" s="3" t="n">
        <v>0.90571</v>
      </c>
      <c r="F473" s="3" t="n">
        <v>1</v>
      </c>
      <c r="G473" s="3" t="n">
        <v>-0.391127</v>
      </c>
      <c r="H473" s="3" t="n">
        <v>1</v>
      </c>
    </row>
    <row r="474" customFormat="false" ht="15" hidden="false" customHeight="false" outlineLevel="0" collapsed="false">
      <c r="A474" s="3" t="s">
        <v>402</v>
      </c>
      <c r="B474" s="3" t="n">
        <v>1.79963</v>
      </c>
      <c r="C474" s="3" t="n">
        <v>1.85709</v>
      </c>
      <c r="D474" s="3" t="n">
        <v>1.83582</v>
      </c>
      <c r="E474" s="3" t="n">
        <v>0.907715</v>
      </c>
      <c r="F474" s="3" t="n">
        <v>1</v>
      </c>
      <c r="G474" s="3" t="n">
        <v>0.851245</v>
      </c>
      <c r="H474" s="3" t="n">
        <v>1</v>
      </c>
    </row>
    <row r="475" customFormat="false" ht="15" hidden="false" customHeight="false" outlineLevel="0" collapsed="false">
      <c r="A475" s="3" t="s">
        <v>334</v>
      </c>
      <c r="B475" s="3" t="n">
        <v>1.15441</v>
      </c>
      <c r="C475" s="3" t="n">
        <v>1.19671</v>
      </c>
      <c r="D475" s="3" t="n">
        <v>1.19568</v>
      </c>
      <c r="E475" s="3" t="n">
        <v>0.911308</v>
      </c>
      <c r="F475" s="3" t="n">
        <v>1</v>
      </c>
      <c r="G475" s="3" t="n">
        <v>-0.572516</v>
      </c>
      <c r="H475" s="3" t="n">
        <v>1</v>
      </c>
    </row>
    <row r="476" customFormat="false" ht="15" hidden="false" customHeight="false" outlineLevel="0" collapsed="false">
      <c r="A476" s="3" t="s">
        <v>244</v>
      </c>
      <c r="B476" s="3" t="n">
        <v>-1.11775</v>
      </c>
      <c r="C476" s="3" t="n">
        <v>-1.1872</v>
      </c>
      <c r="D476" s="3" t="n">
        <v>-1.17899</v>
      </c>
      <c r="E476" s="3" t="n">
        <v>0.91338</v>
      </c>
      <c r="F476" s="3" t="n">
        <v>1</v>
      </c>
      <c r="G476" s="3" t="n">
        <v>-0.821233</v>
      </c>
      <c r="H476" s="3" t="n">
        <v>1</v>
      </c>
    </row>
    <row r="477" customFormat="false" ht="15" hidden="false" customHeight="false" outlineLevel="0" collapsed="false">
      <c r="A477" s="3" t="s">
        <v>47</v>
      </c>
      <c r="B477" s="3" t="n">
        <v>1.28776</v>
      </c>
      <c r="C477" s="3" t="n">
        <v>1.38552</v>
      </c>
      <c r="D477" s="3" t="n">
        <v>1.2428</v>
      </c>
      <c r="E477" s="3" t="n">
        <v>0.938405</v>
      </c>
      <c r="F477" s="3" t="n">
        <v>1</v>
      </c>
      <c r="G477" s="3" t="n">
        <v>0.871742</v>
      </c>
      <c r="H477" s="3" t="n">
        <v>1</v>
      </c>
    </row>
    <row r="478" customFormat="false" ht="15" hidden="false" customHeight="false" outlineLevel="0" collapsed="false">
      <c r="A478" s="3" t="s">
        <v>250</v>
      </c>
      <c r="B478" s="3" t="n">
        <v>1.65777</v>
      </c>
      <c r="C478" s="3" t="n">
        <v>1.66344</v>
      </c>
      <c r="D478" s="3" t="n">
        <v>1.71007</v>
      </c>
      <c r="E478" s="3" t="n">
        <v>0.969664</v>
      </c>
      <c r="F478" s="3" t="n">
        <v>1</v>
      </c>
      <c r="G478" s="3" t="n">
        <v>1.71694</v>
      </c>
      <c r="H478" s="3" t="n">
        <v>1</v>
      </c>
    </row>
    <row r="479" customFormat="false" ht="15" hidden="false" customHeight="false" outlineLevel="0" collapsed="false">
      <c r="A479" s="3" t="s">
        <v>316</v>
      </c>
      <c r="B479" s="3" t="n">
        <v>1.86184</v>
      </c>
      <c r="C479" s="3" t="n">
        <v>1.84825</v>
      </c>
      <c r="D479" s="3" t="n">
        <v>1.79077</v>
      </c>
      <c r="E479" s="3" t="n">
        <v>0.972056</v>
      </c>
      <c r="F479" s="3" t="n">
        <v>1</v>
      </c>
      <c r="G479" s="3" t="n">
        <v>0.78509</v>
      </c>
      <c r="H479" s="3" t="n">
        <v>1</v>
      </c>
    </row>
    <row r="480" customFormat="false" ht="15" hidden="false" customHeight="false" outlineLevel="0" collapsed="false">
      <c r="A480" s="3" t="s">
        <v>25</v>
      </c>
      <c r="B480" s="3" t="n">
        <v>1.27102</v>
      </c>
      <c r="C480" s="3" t="n">
        <v>1.37355</v>
      </c>
      <c r="D480" s="3" t="n">
        <v>1.27185</v>
      </c>
      <c r="E480" s="3" t="n">
        <v>0.979648</v>
      </c>
      <c r="F480" s="3" t="n">
        <v>1</v>
      </c>
      <c r="G480" s="3" t="n">
        <v>0.900084</v>
      </c>
      <c r="H480" s="3" t="n">
        <v>1</v>
      </c>
    </row>
    <row r="481" customFormat="false" ht="15" hidden="false" customHeight="false" outlineLevel="0" collapsed="false">
      <c r="A481" s="3" t="s">
        <v>100</v>
      </c>
      <c r="B481" s="3" t="n">
        <v>1.09274</v>
      </c>
      <c r="C481" s="3" t="n">
        <v>1.05526</v>
      </c>
      <c r="D481" s="3" t="n">
        <v>0.909167</v>
      </c>
      <c r="E481" s="3" t="n">
        <v>0.991746</v>
      </c>
      <c r="F481" s="3" t="n">
        <v>1</v>
      </c>
      <c r="G481" s="3" t="n">
        <v>0.699824</v>
      </c>
      <c r="H481" s="3" t="n">
        <v>1</v>
      </c>
    </row>
    <row r="482" customFormat="false" ht="15" hidden="false" customHeight="false" outlineLevel="0" collapsed="false">
      <c r="A482" s="3" t="s">
        <v>139</v>
      </c>
      <c r="B482" s="3" t="n">
        <v>-0.932372</v>
      </c>
      <c r="C482" s="3" t="n">
        <v>-0.8268</v>
      </c>
      <c r="D482" s="3" t="n">
        <v>-0.937914</v>
      </c>
      <c r="E482" s="3" t="n">
        <v>1.0106</v>
      </c>
      <c r="F482" s="3" t="n">
        <v>1</v>
      </c>
      <c r="G482" s="3" t="n">
        <v>-0.596774</v>
      </c>
      <c r="H482" s="3" t="n">
        <v>1</v>
      </c>
    </row>
    <row r="483" customFormat="false" ht="15" hidden="false" customHeight="false" outlineLevel="0" collapsed="false">
      <c r="A483" s="3" t="s">
        <v>420</v>
      </c>
      <c r="B483" s="3" t="n">
        <v>1.982</v>
      </c>
      <c r="C483" s="3" t="n">
        <v>1.88654</v>
      </c>
      <c r="D483" s="3" t="n">
        <v>1.79912</v>
      </c>
      <c r="E483" s="3" t="n">
        <v>1.02621</v>
      </c>
      <c r="F483" s="3" t="n">
        <v>1</v>
      </c>
      <c r="G483" s="3" t="n">
        <v>0.902314</v>
      </c>
      <c r="H483" s="3" t="n">
        <v>1</v>
      </c>
    </row>
    <row r="484" customFormat="false" ht="15" hidden="false" customHeight="false" outlineLevel="0" collapsed="false">
      <c r="A484" s="3" t="s">
        <v>226</v>
      </c>
      <c r="B484" s="3" t="n">
        <v>-1.1038</v>
      </c>
      <c r="C484" s="3" t="n">
        <v>-1.03957</v>
      </c>
      <c r="D484" s="3" t="n">
        <v>-1.141</v>
      </c>
      <c r="E484" s="3" t="n">
        <v>1.02742</v>
      </c>
      <c r="F484" s="3" t="n">
        <v>1</v>
      </c>
      <c r="G484" s="3" t="n">
        <v>-0.718765</v>
      </c>
      <c r="H484" s="3" t="n">
        <v>1</v>
      </c>
    </row>
    <row r="485" customFormat="false" ht="15" hidden="false" customHeight="false" outlineLevel="0" collapsed="false">
      <c r="A485" s="3" t="s">
        <v>483</v>
      </c>
      <c r="B485" s="3" t="n">
        <v>-1.91469</v>
      </c>
      <c r="C485" s="3" t="n">
        <v>-1.92075</v>
      </c>
      <c r="D485" s="3" t="n">
        <v>-1.87815</v>
      </c>
      <c r="E485" s="3" t="n">
        <v>1.03302</v>
      </c>
      <c r="F485" s="3" t="n">
        <v>1</v>
      </c>
      <c r="G485" s="3" t="n">
        <v>-0.712407</v>
      </c>
      <c r="H485" s="3" t="n">
        <v>1</v>
      </c>
    </row>
    <row r="486" customFormat="false" ht="15" hidden="false" customHeight="false" outlineLevel="0" collapsed="false">
      <c r="A486" s="3" t="s">
        <v>53</v>
      </c>
      <c r="B486" s="3" t="n">
        <v>0.83464</v>
      </c>
      <c r="C486" s="3" t="n">
        <v>0.841761</v>
      </c>
      <c r="D486" s="3" t="n">
        <v>0.794221</v>
      </c>
      <c r="E486" s="3" t="n">
        <v>1.04126</v>
      </c>
      <c r="F486" s="3" t="n">
        <v>1</v>
      </c>
      <c r="G486" s="3" t="n">
        <v>-0.501797</v>
      </c>
      <c r="H486" s="3" t="n">
        <v>1</v>
      </c>
    </row>
    <row r="487" customFormat="false" ht="15" hidden="false" customHeight="false" outlineLevel="0" collapsed="false">
      <c r="A487" s="3" t="s">
        <v>30</v>
      </c>
      <c r="B487" s="3" t="n">
        <v>0.960567</v>
      </c>
      <c r="C487" s="3" t="n">
        <v>1.02975</v>
      </c>
      <c r="D487" s="3" t="n">
        <v>0.883619</v>
      </c>
      <c r="E487" s="3" t="n">
        <v>1.11196</v>
      </c>
      <c r="F487" s="3" t="n">
        <v>1</v>
      </c>
      <c r="G487" s="3" t="n">
        <v>0.627098</v>
      </c>
      <c r="H487" s="3" t="n">
        <v>1</v>
      </c>
    </row>
    <row r="488" customFormat="false" ht="15" hidden="false" customHeight="false" outlineLevel="0" collapsed="false">
      <c r="A488" s="3" t="s">
        <v>33</v>
      </c>
      <c r="B488" s="3" t="n">
        <v>1.09606</v>
      </c>
      <c r="C488" s="3" t="n">
        <v>1.29907</v>
      </c>
      <c r="D488" s="3" t="n">
        <v>1.04817</v>
      </c>
      <c r="E488" s="3" t="n">
        <v>1.13049</v>
      </c>
      <c r="F488" s="3" t="n">
        <v>1</v>
      </c>
      <c r="G488" s="3" t="n">
        <v>-0.865534</v>
      </c>
      <c r="H488" s="3" t="n">
        <v>1</v>
      </c>
    </row>
    <row r="489" customFormat="false" ht="15" hidden="false" customHeight="false" outlineLevel="0" collapsed="false">
      <c r="A489" s="3" t="s">
        <v>386</v>
      </c>
      <c r="B489" s="3" t="n">
        <v>1.73941</v>
      </c>
      <c r="C489" s="3" t="n">
        <v>1.85448</v>
      </c>
      <c r="D489" s="3" t="n">
        <v>1.69368</v>
      </c>
      <c r="E489" s="3" t="n">
        <v>1.14474</v>
      </c>
      <c r="F489" s="3" t="n">
        <v>1</v>
      </c>
      <c r="G489" s="3" t="n">
        <v>1.11031</v>
      </c>
      <c r="H489" s="3" t="n">
        <v>1</v>
      </c>
    </row>
    <row r="490" customFormat="false" ht="15" hidden="false" customHeight="false" outlineLevel="0" collapsed="false">
      <c r="A490" s="3" t="s">
        <v>493</v>
      </c>
      <c r="B490" s="3" t="n">
        <v>-1.87487</v>
      </c>
      <c r="C490" s="3" t="n">
        <v>-1.89526</v>
      </c>
      <c r="D490" s="3" t="n">
        <v>-1.98386</v>
      </c>
      <c r="E490" s="3" t="n">
        <v>1.17352</v>
      </c>
      <c r="F490" s="3" t="n">
        <v>0.951364</v>
      </c>
      <c r="G490" s="3" t="n">
        <v>-0.959899</v>
      </c>
      <c r="H490" s="3" t="n">
        <v>1</v>
      </c>
    </row>
    <row r="491" customFormat="false" ht="15" hidden="false" customHeight="false" outlineLevel="0" collapsed="false">
      <c r="A491" s="3" t="s">
        <v>485</v>
      </c>
      <c r="B491" s="3" t="n">
        <v>-2.05854</v>
      </c>
      <c r="C491" s="3" t="n">
        <v>-1.98839</v>
      </c>
      <c r="D491" s="3" t="n">
        <v>-2.12386</v>
      </c>
      <c r="E491" s="3" t="n">
        <v>1.19194</v>
      </c>
      <c r="F491" s="3" t="n">
        <v>0.931281</v>
      </c>
      <c r="G491" s="3" t="n">
        <v>-1.09933</v>
      </c>
      <c r="H491" s="3" t="n">
        <v>0.970084</v>
      </c>
    </row>
    <row r="492" customFormat="false" ht="15" hidden="false" customHeight="false" outlineLevel="0" collapsed="false">
      <c r="A492" s="3" t="s">
        <v>164</v>
      </c>
      <c r="B492" s="3" t="n">
        <v>1.98764</v>
      </c>
      <c r="C492" s="3" t="n">
        <v>1.97717</v>
      </c>
      <c r="D492" s="3" t="n">
        <v>1.88437</v>
      </c>
      <c r="E492" s="3" t="n">
        <v>1.2045</v>
      </c>
      <c r="F492" s="3" t="n">
        <v>0.911135</v>
      </c>
      <c r="G492" s="3" t="n">
        <v>-0.660607</v>
      </c>
      <c r="H492" s="3" t="n">
        <v>1</v>
      </c>
    </row>
    <row r="493" customFormat="false" ht="15" hidden="false" customHeight="false" outlineLevel="0" collapsed="false">
      <c r="A493" s="3" t="s">
        <v>504</v>
      </c>
      <c r="B493" s="3" t="n">
        <v>-1.8072</v>
      </c>
      <c r="C493" s="3" t="n">
        <v>-1.76498</v>
      </c>
      <c r="D493" s="3" t="n">
        <v>-1.83566</v>
      </c>
      <c r="E493" s="3" t="n">
        <v>1.2289</v>
      </c>
      <c r="F493" s="3" t="n">
        <v>0.860668</v>
      </c>
      <c r="G493" s="3" t="n">
        <v>0.614954</v>
      </c>
      <c r="H493" s="3" t="n">
        <v>1</v>
      </c>
    </row>
    <row r="494" customFormat="false" ht="15" hidden="false" customHeight="false" outlineLevel="0" collapsed="false">
      <c r="A494" s="3" t="s">
        <v>476</v>
      </c>
      <c r="B494" s="3" t="n">
        <v>-2.0819</v>
      </c>
      <c r="C494" s="3" t="n">
        <v>-1.99267</v>
      </c>
      <c r="D494" s="3" t="n">
        <v>-2.02724</v>
      </c>
      <c r="E494" s="3" t="n">
        <v>1.22954</v>
      </c>
      <c r="F494" s="3" t="n">
        <v>0.866562</v>
      </c>
      <c r="G494" s="3" t="n">
        <v>-0.751099</v>
      </c>
      <c r="H494" s="3" t="n">
        <v>1</v>
      </c>
    </row>
    <row r="495" customFormat="false" ht="15" hidden="false" customHeight="false" outlineLevel="0" collapsed="false">
      <c r="A495" s="3" t="s">
        <v>501</v>
      </c>
      <c r="B495" s="3" t="n">
        <v>-1.87576</v>
      </c>
      <c r="C495" s="3" t="n">
        <v>-1.89407</v>
      </c>
      <c r="D495" s="3" t="n">
        <v>-1.96343</v>
      </c>
      <c r="E495" s="3" t="n">
        <v>1.27233</v>
      </c>
      <c r="F495" s="3" t="n">
        <v>0.843844</v>
      </c>
      <c r="G495" s="3" t="n">
        <v>-1.35292</v>
      </c>
      <c r="H495" s="3" t="n">
        <v>0.831051</v>
      </c>
    </row>
    <row r="496" customFormat="false" ht="15" hidden="false" customHeight="false" outlineLevel="0" collapsed="false">
      <c r="A496" s="3" t="s">
        <v>495</v>
      </c>
      <c r="B496" s="3" t="n">
        <v>-2.0569</v>
      </c>
      <c r="C496" s="3" t="n">
        <v>-1.94907</v>
      </c>
      <c r="D496" s="3" t="n">
        <v>-1.95815</v>
      </c>
      <c r="E496" s="3" t="n">
        <v>1.27565</v>
      </c>
      <c r="F496" s="3" t="n">
        <v>0.850127</v>
      </c>
      <c r="G496" s="3" t="n">
        <v>-1.36778</v>
      </c>
      <c r="H496" s="3" t="n">
        <v>0.810111</v>
      </c>
    </row>
    <row r="497" customFormat="false" ht="15" hidden="false" customHeight="false" outlineLevel="0" collapsed="false">
      <c r="A497" s="3" t="s">
        <v>481</v>
      </c>
      <c r="B497" s="3" t="n">
        <v>-1.95283</v>
      </c>
      <c r="C497" s="3" t="n">
        <v>-1.94042</v>
      </c>
      <c r="D497" s="3" t="n">
        <v>-1.9083</v>
      </c>
      <c r="E497" s="3" t="n">
        <v>1.27664</v>
      </c>
      <c r="F497" s="3" t="n">
        <v>0.851113</v>
      </c>
      <c r="G497" s="3" t="n">
        <v>-0.810868</v>
      </c>
      <c r="H497" s="3" t="n">
        <v>1</v>
      </c>
    </row>
    <row r="498" customFormat="false" ht="15" hidden="false" customHeight="false" outlineLevel="0" collapsed="false">
      <c r="A498" s="3" t="s">
        <v>475</v>
      </c>
      <c r="B498" s="3" t="n">
        <v>-2.05346</v>
      </c>
      <c r="C498" s="3" t="n">
        <v>-1.98203</v>
      </c>
      <c r="D498" s="3" t="n">
        <v>-1.99757</v>
      </c>
      <c r="E498" s="3" t="n">
        <v>1.28946</v>
      </c>
      <c r="F498" s="3" t="n">
        <v>0.821136</v>
      </c>
      <c r="G498" s="3" t="n">
        <v>-0.624919</v>
      </c>
      <c r="H498" s="3" t="n">
        <v>1</v>
      </c>
    </row>
    <row r="499" customFormat="false" ht="15" hidden="false" customHeight="false" outlineLevel="0" collapsed="false">
      <c r="A499" s="3" t="s">
        <v>445</v>
      </c>
      <c r="B499" s="3" t="n">
        <v>1.77768</v>
      </c>
      <c r="C499" s="3" t="n">
        <v>1.98849</v>
      </c>
      <c r="D499" s="3" t="n">
        <v>1.80332</v>
      </c>
      <c r="E499" s="3" t="n">
        <v>1.29319</v>
      </c>
      <c r="F499" s="3" t="n">
        <v>0.810189</v>
      </c>
      <c r="G499" s="3" t="n">
        <v>0.982941</v>
      </c>
      <c r="H499" s="3" t="n">
        <v>1</v>
      </c>
    </row>
    <row r="500" customFormat="false" ht="15" hidden="false" customHeight="false" outlineLevel="0" collapsed="false">
      <c r="A500" s="3" t="s">
        <v>500</v>
      </c>
      <c r="B500" s="3" t="n">
        <v>-1.89085</v>
      </c>
      <c r="C500" s="3" t="n">
        <v>-1.86182</v>
      </c>
      <c r="D500" s="3" t="n">
        <v>-1.91458</v>
      </c>
      <c r="E500" s="3" t="n">
        <v>1.30156</v>
      </c>
      <c r="F500" s="3" t="n">
        <v>0.789133</v>
      </c>
      <c r="G500" s="3" t="n">
        <v>-1.32344</v>
      </c>
      <c r="H500" s="3" t="n">
        <v>0.850657</v>
      </c>
    </row>
    <row r="501" customFormat="false" ht="15" hidden="false" customHeight="false" outlineLevel="0" collapsed="false">
      <c r="A501" s="3" t="s">
        <v>479</v>
      </c>
      <c r="B501" s="3" t="n">
        <v>-1.85819</v>
      </c>
      <c r="C501" s="3" t="n">
        <v>-1.90247</v>
      </c>
      <c r="D501" s="3" t="n">
        <v>-1.93038</v>
      </c>
      <c r="E501" s="3" t="n">
        <v>1.3149</v>
      </c>
      <c r="F501" s="3" t="n">
        <v>0.809988</v>
      </c>
      <c r="G501" s="3" t="n">
        <v>-1.03288</v>
      </c>
      <c r="H501" s="3" t="n">
        <v>1</v>
      </c>
    </row>
    <row r="502" customFormat="false" ht="15" hidden="false" customHeight="false" outlineLevel="0" collapsed="false">
      <c r="A502" s="3" t="s">
        <v>478</v>
      </c>
      <c r="B502" s="3" t="n">
        <v>-2.08195</v>
      </c>
      <c r="C502" s="3" t="n">
        <v>-2.03314</v>
      </c>
      <c r="D502" s="3" t="n">
        <v>-2.02316</v>
      </c>
      <c r="E502" s="3" t="n">
        <v>1.31986</v>
      </c>
      <c r="F502" s="3" t="n">
        <v>0.812368</v>
      </c>
      <c r="G502" s="3" t="n">
        <v>-0.956559</v>
      </c>
      <c r="H502" s="3" t="n">
        <v>1</v>
      </c>
    </row>
    <row r="503" customFormat="false" ht="15" hidden="false" customHeight="false" outlineLevel="0" collapsed="false">
      <c r="A503" s="3" t="s">
        <v>507</v>
      </c>
      <c r="B503" s="3" t="n">
        <v>-1.99432</v>
      </c>
      <c r="C503" s="3" t="n">
        <v>-1.95066</v>
      </c>
      <c r="D503" s="3" t="n">
        <v>-2.01973</v>
      </c>
      <c r="E503" s="3" t="n">
        <v>1.3663</v>
      </c>
      <c r="F503" s="3" t="n">
        <v>0.78447</v>
      </c>
      <c r="G503" s="3" t="n">
        <v>-1.30341</v>
      </c>
      <c r="H503" s="3" t="n">
        <v>0.860369</v>
      </c>
    </row>
    <row r="504" customFormat="false" ht="15" hidden="false" customHeight="false" outlineLevel="0" collapsed="false">
      <c r="A504" s="3" t="s">
        <v>308</v>
      </c>
      <c r="B504" s="3" t="n">
        <v>1.23624</v>
      </c>
      <c r="C504" s="3" t="n">
        <v>1.32972</v>
      </c>
      <c r="D504" s="3" t="n">
        <v>1.27864</v>
      </c>
      <c r="E504" s="3" t="n">
        <v>1.42327</v>
      </c>
      <c r="F504" s="3" t="n">
        <v>0.687746</v>
      </c>
      <c r="G504" s="3" t="n">
        <v>-0.524839</v>
      </c>
      <c r="H504" s="3" t="n">
        <v>1</v>
      </c>
    </row>
    <row r="505" customFormat="false" ht="15" hidden="false" customHeight="false" outlineLevel="0" collapsed="false">
      <c r="A505" s="3" t="s">
        <v>180</v>
      </c>
      <c r="B505" s="3" t="n">
        <v>-0.721529</v>
      </c>
      <c r="C505" s="3" t="n">
        <v>-0.445263</v>
      </c>
      <c r="D505" s="3" t="n">
        <v>-0.644402</v>
      </c>
      <c r="E505" s="3" t="n">
        <v>1.42501</v>
      </c>
      <c r="F505" s="3" t="n">
        <v>0.689113</v>
      </c>
      <c r="G505" s="3" t="n">
        <v>-0.646429</v>
      </c>
      <c r="H505" s="3" t="n">
        <v>1</v>
      </c>
    </row>
    <row r="506" customFormat="false" ht="15" hidden="false" customHeight="false" outlineLevel="0" collapsed="false">
      <c r="A506" s="3" t="s">
        <v>502</v>
      </c>
      <c r="B506" s="3" t="n">
        <v>-1.95767</v>
      </c>
      <c r="C506" s="3" t="n">
        <v>-1.69877</v>
      </c>
      <c r="D506" s="3" t="n">
        <v>-1.85481</v>
      </c>
      <c r="E506" s="3" t="n">
        <v>1.48047</v>
      </c>
      <c r="F506" s="3" t="n">
        <v>0.718984</v>
      </c>
      <c r="G506" s="3" t="n">
        <v>0.678002</v>
      </c>
      <c r="H506" s="3" t="n">
        <v>1</v>
      </c>
    </row>
    <row r="507" customFormat="false" ht="15" hidden="false" customHeight="false" outlineLevel="0" collapsed="false">
      <c r="A507" s="3" t="s">
        <v>492</v>
      </c>
      <c r="B507" s="3" t="n">
        <v>-1.94387</v>
      </c>
      <c r="C507" s="3" t="n">
        <v>-1.87277</v>
      </c>
      <c r="D507" s="3" t="n">
        <v>-1.90067</v>
      </c>
      <c r="E507" s="3" t="n">
        <v>1.52314</v>
      </c>
      <c r="F507" s="3" t="n">
        <v>0.635374</v>
      </c>
      <c r="G507" s="3" t="n">
        <v>-1.35128</v>
      </c>
      <c r="H507" s="3" t="n">
        <v>0.822723</v>
      </c>
    </row>
    <row r="508" customFormat="false" ht="15" hidden="false" customHeight="false" outlineLevel="0" collapsed="false">
      <c r="A508" s="3" t="s">
        <v>488</v>
      </c>
      <c r="B508" s="3" t="n">
        <v>-1.91252</v>
      </c>
      <c r="C508" s="3" t="n">
        <v>-1.82238</v>
      </c>
      <c r="D508" s="3" t="n">
        <v>-1.91851</v>
      </c>
      <c r="E508" s="3" t="n">
        <v>1.54396</v>
      </c>
      <c r="F508" s="3" t="n">
        <v>0.601627</v>
      </c>
      <c r="G508" s="3" t="n">
        <v>-0.93719</v>
      </c>
      <c r="H508" s="3" t="n">
        <v>1</v>
      </c>
    </row>
    <row r="509" customFormat="false" ht="15" hidden="false" customHeight="false" outlineLevel="0" collapsed="false">
      <c r="A509" s="3" t="s">
        <v>513</v>
      </c>
      <c r="B509" s="3" t="n">
        <v>-2.22912</v>
      </c>
      <c r="C509" s="3" t="n">
        <v>-2.19123</v>
      </c>
      <c r="D509" s="3" t="n">
        <v>-2.19376</v>
      </c>
      <c r="E509" s="3" t="n">
        <v>1.55989</v>
      </c>
      <c r="F509" s="3" t="n">
        <v>0.593198</v>
      </c>
      <c r="G509" s="3" t="n">
        <v>-0.92398</v>
      </c>
      <c r="H509" s="3" t="n">
        <v>1</v>
      </c>
    </row>
    <row r="510" customFormat="false" ht="15" hidden="false" customHeight="false" outlineLevel="0" collapsed="false">
      <c r="A510" s="3" t="s">
        <v>499</v>
      </c>
      <c r="B510" s="3" t="n">
        <v>-2.28961</v>
      </c>
      <c r="C510" s="3" t="n">
        <v>-2.17709</v>
      </c>
      <c r="D510" s="3" t="n">
        <v>-2.17371</v>
      </c>
      <c r="E510" s="3" t="n">
        <v>1.56665</v>
      </c>
      <c r="F510" s="3" t="n">
        <v>0.614293</v>
      </c>
      <c r="G510" s="3" t="n">
        <v>-0.946533</v>
      </c>
      <c r="H510" s="3" t="n">
        <v>1</v>
      </c>
    </row>
    <row r="511" customFormat="false" ht="15" hidden="false" customHeight="false" outlineLevel="0" collapsed="false">
      <c r="A511" s="3" t="s">
        <v>494</v>
      </c>
      <c r="B511" s="3" t="n">
        <v>-1.95656</v>
      </c>
      <c r="C511" s="3" t="n">
        <v>-1.83867</v>
      </c>
      <c r="D511" s="3" t="n">
        <v>-1.91373</v>
      </c>
      <c r="E511" s="3" t="n">
        <v>1.58092</v>
      </c>
      <c r="F511" s="3" t="n">
        <v>0.623859</v>
      </c>
      <c r="G511" s="3" t="n">
        <v>-1.20055</v>
      </c>
      <c r="H511" s="3" t="n">
        <v>0.904257</v>
      </c>
    </row>
    <row r="512" customFormat="false" ht="15" hidden="false" customHeight="false" outlineLevel="0" collapsed="false">
      <c r="A512" s="3" t="s">
        <v>56</v>
      </c>
      <c r="B512" s="3" t="n">
        <v>-1.14573</v>
      </c>
      <c r="C512" s="3" t="n">
        <v>-0.857663</v>
      </c>
      <c r="D512" s="3" t="n">
        <v>-1.18588</v>
      </c>
      <c r="E512" s="3" t="n">
        <v>1.61707</v>
      </c>
      <c r="F512" s="3" t="n">
        <v>0.615373</v>
      </c>
      <c r="G512" s="3" t="n">
        <v>-0.591764</v>
      </c>
      <c r="H512" s="3" t="n">
        <v>1</v>
      </c>
    </row>
    <row r="513" customFormat="false" ht="15" hidden="false" customHeight="false" outlineLevel="0" collapsed="false">
      <c r="A513" s="3" t="s">
        <v>510</v>
      </c>
      <c r="B513" s="3" t="n">
        <v>-1.79447</v>
      </c>
      <c r="C513" s="3" t="n">
        <v>-1.81323</v>
      </c>
      <c r="D513" s="3" t="n">
        <v>-1.88053</v>
      </c>
      <c r="E513" s="3" t="n">
        <v>1.6221</v>
      </c>
      <c r="F513" s="3" t="n">
        <v>0.61827</v>
      </c>
      <c r="G513" s="3" t="n">
        <v>-1.14539</v>
      </c>
      <c r="H513" s="3" t="n">
        <v>0.933107</v>
      </c>
    </row>
    <row r="514" customFormat="false" ht="15" hidden="false" customHeight="false" outlineLevel="0" collapsed="false">
      <c r="A514" s="3" t="s">
        <v>486</v>
      </c>
      <c r="B514" s="3" t="n">
        <v>-1.95052</v>
      </c>
      <c r="C514" s="3" t="n">
        <v>-1.82411</v>
      </c>
      <c r="D514" s="3" t="n">
        <v>-1.9805</v>
      </c>
      <c r="E514" s="3" t="n">
        <v>1.64699</v>
      </c>
      <c r="F514" s="3" t="n">
        <v>0.688494</v>
      </c>
      <c r="G514" s="3" t="n">
        <v>-0.974996</v>
      </c>
      <c r="H514" s="3" t="n">
        <v>1</v>
      </c>
    </row>
    <row r="515" customFormat="false" ht="15" hidden="false" customHeight="false" outlineLevel="0" collapsed="false">
      <c r="A515" s="3" t="s">
        <v>487</v>
      </c>
      <c r="B515" s="3" t="n">
        <v>-1.98546</v>
      </c>
      <c r="C515" s="3" t="n">
        <v>-1.8173</v>
      </c>
      <c r="D515" s="3" t="n">
        <v>-1.98672</v>
      </c>
      <c r="E515" s="3" t="n">
        <v>1.75642</v>
      </c>
      <c r="F515" s="3" t="n">
        <v>0.46049</v>
      </c>
      <c r="G515" s="3" t="n">
        <v>-0.986611</v>
      </c>
      <c r="H515" s="3" t="n">
        <v>1</v>
      </c>
    </row>
    <row r="516" customFormat="false" ht="15" hidden="false" customHeight="false" outlineLevel="0" collapsed="false">
      <c r="A516" s="3" t="s">
        <v>509</v>
      </c>
      <c r="B516" s="3" t="n">
        <v>-1.83764</v>
      </c>
      <c r="C516" s="3" t="n">
        <v>-1.69529</v>
      </c>
      <c r="D516" s="3" t="n">
        <v>-1.84196</v>
      </c>
      <c r="E516" s="3" t="n">
        <v>1.75646</v>
      </c>
      <c r="F516" s="3" t="n">
        <v>0.511118</v>
      </c>
      <c r="G516" s="3" t="n">
        <v>-1.19769</v>
      </c>
      <c r="H516" s="3" t="n">
        <v>0.905784</v>
      </c>
    </row>
    <row r="517" customFormat="false" ht="15" hidden="false" customHeight="false" outlineLevel="0" collapsed="false">
      <c r="A517" s="3" t="s">
        <v>498</v>
      </c>
      <c r="B517" s="3" t="n">
        <v>-1.75509</v>
      </c>
      <c r="C517" s="3" t="n">
        <v>-1.64544</v>
      </c>
      <c r="D517" s="3" t="n">
        <v>-1.78885</v>
      </c>
      <c r="E517" s="3" t="n">
        <v>1.88435</v>
      </c>
      <c r="F517" s="3" t="n">
        <v>0.218169</v>
      </c>
      <c r="G517" s="3" t="n">
        <v>-0.681262</v>
      </c>
      <c r="H517" s="3" t="n">
        <v>1</v>
      </c>
    </row>
    <row r="518" customFormat="false" ht="15" hidden="false" customHeight="false" outlineLevel="0" collapsed="false">
      <c r="A518" s="3" t="s">
        <v>497</v>
      </c>
      <c r="B518" s="3" t="n">
        <v>-2.0338</v>
      </c>
      <c r="C518" s="3" t="n">
        <v>-1.9046</v>
      </c>
      <c r="D518" s="3" t="n">
        <v>-2.00363</v>
      </c>
      <c r="E518" s="3" t="n">
        <v>1.89851</v>
      </c>
      <c r="F518" s="3" t="n">
        <v>0.22116</v>
      </c>
      <c r="G518" s="3" t="n">
        <v>-1.14633</v>
      </c>
      <c r="H518" s="3" t="n">
        <v>0.934393</v>
      </c>
    </row>
    <row r="519" customFormat="false" ht="15" hidden="false" customHeight="false" outlineLevel="0" collapsed="false">
      <c r="A519" s="3" t="s">
        <v>508</v>
      </c>
      <c r="B519" s="3" t="n">
        <v>-1.84063</v>
      </c>
      <c r="C519" s="3" t="n">
        <v>-1.60286</v>
      </c>
      <c r="D519" s="3" t="n">
        <v>-1.79559</v>
      </c>
      <c r="E519" s="3" t="n">
        <v>1.94046</v>
      </c>
      <c r="F519" s="3" t="n">
        <v>0.16987</v>
      </c>
      <c r="G519" s="3" t="n">
        <v>-0.818678</v>
      </c>
      <c r="H519" s="3" t="n">
        <v>1</v>
      </c>
    </row>
    <row r="520" customFormat="false" ht="15" hidden="false" customHeight="false" outlineLevel="0" collapsed="false">
      <c r="A520" s="3" t="s">
        <v>216</v>
      </c>
      <c r="B520" s="3" t="n">
        <v>1.82888</v>
      </c>
      <c r="C520" s="3" t="n">
        <v>1.84799</v>
      </c>
      <c r="D520" s="3" t="n">
        <v>1.81946</v>
      </c>
      <c r="E520" s="3" t="s">
        <v>1117</v>
      </c>
      <c r="F520" s="3" t="s">
        <v>1117</v>
      </c>
      <c r="G520" s="3" t="s">
        <v>1117</v>
      </c>
      <c r="H520" s="3" t="s">
        <v>111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12" activeCellId="0" sqref="Q12"/>
    </sheetView>
  </sheetViews>
  <sheetFormatPr defaultColWidth="8.96484375" defaultRowHeight="15" zeroHeight="false" outlineLevelRow="0" outlineLevelCol="0"/>
  <sheetData>
    <row r="1" customFormat="false" ht="15.75" hidden="false" customHeight="false" outlineLevel="0" collapsed="false">
      <c r="A1" s="4" t="s">
        <v>2995</v>
      </c>
      <c r="B1" s="4"/>
      <c r="C1" s="4"/>
      <c r="D1" s="4"/>
      <c r="E1" s="4"/>
      <c r="F1" s="4"/>
      <c r="G1" s="4"/>
      <c r="H1" s="4"/>
      <c r="I1" s="2"/>
      <c r="J1" s="2"/>
      <c r="K1" s="2"/>
      <c r="L1" s="2"/>
      <c r="M1" s="2"/>
      <c r="N1" s="2"/>
      <c r="O1" s="2"/>
      <c r="P1" s="2"/>
    </row>
    <row r="2" customFormat="false" ht="15.75" hidden="false" customHeight="false" outlineLevel="0" collapsed="false">
      <c r="A2" s="4"/>
      <c r="B2" s="4"/>
      <c r="C2" s="4"/>
      <c r="D2" s="4"/>
      <c r="E2" s="4"/>
      <c r="F2" s="4"/>
      <c r="G2" s="4"/>
      <c r="H2" s="4"/>
      <c r="I2" s="2"/>
      <c r="J2" s="2"/>
      <c r="K2" s="2"/>
      <c r="L2" s="2"/>
      <c r="M2" s="2"/>
      <c r="N2" s="2"/>
      <c r="O2" s="2"/>
      <c r="P2" s="2"/>
    </row>
    <row r="3" customFormat="false" ht="15" hidden="false" customHeight="false" outlineLevel="0" collapsed="false">
      <c r="A3" s="3" t="s">
        <v>522</v>
      </c>
      <c r="B3" s="3" t="s">
        <v>523</v>
      </c>
      <c r="C3" s="5" t="s">
        <v>524</v>
      </c>
      <c r="D3" s="3" t="s">
        <v>526</v>
      </c>
      <c r="E3" s="3" t="s">
        <v>527</v>
      </c>
      <c r="F3" s="3" t="s">
        <v>528</v>
      </c>
    </row>
    <row r="4" customFormat="false" ht="15" hidden="false" customHeight="false" outlineLevel="0" collapsed="false">
      <c r="A4" s="3" t="s">
        <v>529</v>
      </c>
      <c r="B4" s="5" t="s">
        <v>530</v>
      </c>
      <c r="C4" s="3" t="n">
        <v>-6.346053574</v>
      </c>
      <c r="D4" s="3" t="n">
        <v>-0.041790348</v>
      </c>
      <c r="E4" s="6" t="n">
        <v>1.31E-069</v>
      </c>
      <c r="F4" s="6" t="n">
        <v>6.6E-066</v>
      </c>
    </row>
    <row r="5" customFormat="false" ht="15" hidden="false" customHeight="false" outlineLevel="0" collapsed="false">
      <c r="A5" s="3" t="s">
        <v>2983</v>
      </c>
      <c r="B5" s="5" t="s">
        <v>2984</v>
      </c>
      <c r="C5" s="3" t="n">
        <v>-3.363400005</v>
      </c>
      <c r="D5" s="3" t="n">
        <v>2.52692074</v>
      </c>
      <c r="E5" s="6" t="n">
        <v>3.75E-168</v>
      </c>
      <c r="F5" s="6" t="n">
        <v>2.52E-164</v>
      </c>
    </row>
    <row r="6" customFormat="false" ht="15" hidden="false" customHeight="false" outlineLevel="0" collapsed="false">
      <c r="A6" s="3" t="s">
        <v>1110</v>
      </c>
      <c r="B6" s="5" t="s">
        <v>1111</v>
      </c>
      <c r="C6" s="3" t="n">
        <v>-2.731617169</v>
      </c>
      <c r="D6" s="3" t="n">
        <v>-3.002695341</v>
      </c>
      <c r="E6" s="3" t="n">
        <v>0.000171492</v>
      </c>
      <c r="F6" s="3" t="n">
        <v>0.033894969</v>
      </c>
    </row>
    <row r="7" customFormat="false" ht="15" hidden="false" customHeight="false" outlineLevel="0" collapsed="false">
      <c r="A7" s="3" t="s">
        <v>2996</v>
      </c>
      <c r="B7" s="5" t="s">
        <v>2997</v>
      </c>
      <c r="C7" s="3" t="n">
        <v>-0.920604982</v>
      </c>
      <c r="D7" s="3" t="n">
        <v>0.050979166</v>
      </c>
      <c r="E7" s="6" t="n">
        <v>8.93E-007</v>
      </c>
      <c r="F7" s="3" t="n">
        <v>0.000461413</v>
      </c>
    </row>
    <row r="8" customFormat="false" ht="15" hidden="false" customHeight="false" outlineLevel="0" collapsed="false">
      <c r="A8" s="3" t="s">
        <v>2998</v>
      </c>
      <c r="B8" s="5" t="s">
        <v>2999</v>
      </c>
      <c r="C8" s="3" t="n">
        <v>-0.876623781</v>
      </c>
      <c r="D8" s="3" t="n">
        <v>0.472676634</v>
      </c>
      <c r="E8" s="6" t="n">
        <v>1.05E-007</v>
      </c>
      <c r="F8" s="6" t="n">
        <v>8.48E-005</v>
      </c>
    </row>
    <row r="9" customFormat="false" ht="15" hidden="false" customHeight="false" outlineLevel="0" collapsed="false">
      <c r="A9" s="3" t="s">
        <v>952</v>
      </c>
      <c r="B9" s="5" t="s">
        <v>953</v>
      </c>
      <c r="C9" s="3" t="n">
        <v>-0.710971553</v>
      </c>
      <c r="D9" s="3" t="n">
        <v>6.208139896</v>
      </c>
      <c r="E9" s="6" t="n">
        <v>3.07E-024</v>
      </c>
      <c r="F9" s="6" t="n">
        <v>1.03E-020</v>
      </c>
    </row>
    <row r="10" customFormat="false" ht="15" hidden="false" customHeight="false" outlineLevel="0" collapsed="false">
      <c r="A10" s="3" t="s">
        <v>3000</v>
      </c>
      <c r="B10" s="5" t="s">
        <v>3001</v>
      </c>
      <c r="C10" s="3" t="n">
        <v>-0.674278676</v>
      </c>
      <c r="D10" s="3" t="n">
        <v>0.829371452</v>
      </c>
      <c r="E10" s="6" t="n">
        <v>4.31E-006</v>
      </c>
      <c r="F10" s="3" t="n">
        <v>0.001927197</v>
      </c>
    </row>
    <row r="11" customFormat="false" ht="15" hidden="false" customHeight="false" outlineLevel="0" collapsed="false">
      <c r="A11" s="3" t="s">
        <v>3002</v>
      </c>
      <c r="B11" s="5" t="s">
        <v>3003</v>
      </c>
      <c r="C11" s="3" t="n">
        <v>-0.573197749</v>
      </c>
      <c r="D11" s="3" t="n">
        <v>0.815008709</v>
      </c>
      <c r="E11" s="3" t="n">
        <v>0.000127553</v>
      </c>
      <c r="F11" s="3" t="n">
        <v>0.027268288</v>
      </c>
    </row>
    <row r="12" customFormat="false" ht="15" hidden="false" customHeight="false" outlineLevel="0" collapsed="false">
      <c r="A12" s="3" t="s">
        <v>2773</v>
      </c>
      <c r="B12" s="5" t="s">
        <v>2774</v>
      </c>
      <c r="C12" s="3" t="n">
        <v>-0.538262868</v>
      </c>
      <c r="D12" s="3" t="n">
        <v>2.799833513</v>
      </c>
      <c r="E12" s="6" t="n">
        <v>9.81E-009</v>
      </c>
      <c r="F12" s="6" t="n">
        <v>1.16E-005</v>
      </c>
    </row>
    <row r="13" customFormat="false" ht="15" hidden="false" customHeight="false" outlineLevel="0" collapsed="false">
      <c r="A13" s="3" t="s">
        <v>3004</v>
      </c>
      <c r="B13" s="5" t="s">
        <v>3005</v>
      </c>
      <c r="C13" s="3" t="n">
        <v>-0.504664239</v>
      </c>
      <c r="D13" s="3" t="n">
        <v>1.757285422</v>
      </c>
      <c r="E13" s="6" t="n">
        <v>9.97E-006</v>
      </c>
      <c r="F13" s="3" t="n">
        <v>0.003655602</v>
      </c>
    </row>
    <row r="14" customFormat="false" ht="15" hidden="false" customHeight="false" outlineLevel="0" collapsed="false">
      <c r="A14" s="3" t="s">
        <v>3006</v>
      </c>
      <c r="B14" s="5" t="s">
        <v>3007</v>
      </c>
      <c r="C14" s="3" t="n">
        <v>-0.473776816</v>
      </c>
      <c r="D14" s="3" t="n">
        <v>1.641310031</v>
      </c>
      <c r="E14" s="6" t="n">
        <v>6.07E-005</v>
      </c>
      <c r="F14" s="3" t="n">
        <v>0.014750551</v>
      </c>
    </row>
    <row r="15" customFormat="false" ht="15" hidden="false" customHeight="false" outlineLevel="0" collapsed="false">
      <c r="A15" s="3" t="s">
        <v>3008</v>
      </c>
      <c r="B15" s="5" t="s">
        <v>3009</v>
      </c>
      <c r="C15" s="3" t="n">
        <v>-0.447422895</v>
      </c>
      <c r="D15" s="3" t="n">
        <v>7.024248973</v>
      </c>
      <c r="E15" s="6" t="n">
        <v>6.29E-011</v>
      </c>
      <c r="F15" s="6" t="n">
        <v>9.76E-008</v>
      </c>
    </row>
    <row r="16" customFormat="false" ht="15" hidden="false" customHeight="false" outlineLevel="0" collapsed="false">
      <c r="A16" s="3" t="s">
        <v>3010</v>
      </c>
      <c r="B16" s="5" t="s">
        <v>3011</v>
      </c>
      <c r="C16" s="3" t="n">
        <v>-0.446823033</v>
      </c>
      <c r="D16" s="3" t="n">
        <v>1.50948689</v>
      </c>
      <c r="E16" s="3" t="n">
        <v>0.000233868</v>
      </c>
      <c r="F16" s="3" t="n">
        <v>0.042106148</v>
      </c>
    </row>
    <row r="17" customFormat="false" ht="15" hidden="false" customHeight="false" outlineLevel="0" collapsed="false">
      <c r="A17" s="3" t="s">
        <v>1064</v>
      </c>
      <c r="B17" s="5" t="s">
        <v>1065</v>
      </c>
      <c r="C17" s="3" t="n">
        <v>-0.443324533</v>
      </c>
      <c r="D17" s="3" t="n">
        <v>2.335714265</v>
      </c>
      <c r="E17" s="6" t="n">
        <v>1.63E-005</v>
      </c>
      <c r="F17" s="3" t="n">
        <v>0.005750929</v>
      </c>
    </row>
    <row r="18" customFormat="false" ht="15" hidden="false" customHeight="false" outlineLevel="0" collapsed="false">
      <c r="A18" s="3" t="s">
        <v>2795</v>
      </c>
      <c r="B18" s="5" t="s">
        <v>2796</v>
      </c>
      <c r="C18" s="3" t="n">
        <v>-0.427850727</v>
      </c>
      <c r="D18" s="3" t="n">
        <v>2.335989056</v>
      </c>
      <c r="E18" s="6" t="n">
        <v>3.27E-005</v>
      </c>
      <c r="F18" s="3" t="n">
        <v>0.009279822</v>
      </c>
    </row>
    <row r="19" customFormat="false" ht="15" hidden="false" customHeight="false" outlineLevel="0" collapsed="false">
      <c r="A19" s="3" t="s">
        <v>3012</v>
      </c>
      <c r="B19" s="5" t="s">
        <v>3013</v>
      </c>
      <c r="C19" s="3" t="n">
        <v>-0.422548565</v>
      </c>
      <c r="D19" s="3" t="n">
        <v>3.678778858</v>
      </c>
      <c r="E19" s="6" t="n">
        <v>2.72E-007</v>
      </c>
      <c r="F19" s="3" t="n">
        <v>0.000171411</v>
      </c>
    </row>
    <row r="20" customFormat="false" ht="15" hidden="false" customHeight="false" outlineLevel="0" collapsed="false">
      <c r="A20" s="3" t="s">
        <v>3014</v>
      </c>
      <c r="B20" s="5" t="s">
        <v>3015</v>
      </c>
      <c r="C20" s="3" t="n">
        <v>-0.420920206</v>
      </c>
      <c r="D20" s="3" t="n">
        <v>2.246990332</v>
      </c>
      <c r="E20" s="6" t="n">
        <v>6.97E-005</v>
      </c>
      <c r="F20" s="3" t="n">
        <v>0.016535866</v>
      </c>
    </row>
    <row r="21" customFormat="false" ht="15" hidden="false" customHeight="false" outlineLevel="0" collapsed="false">
      <c r="A21" s="3" t="s">
        <v>2479</v>
      </c>
      <c r="B21" s="5" t="s">
        <v>2480</v>
      </c>
      <c r="C21" s="3" t="n">
        <v>-0.418112607</v>
      </c>
      <c r="D21" s="3" t="n">
        <v>2.372074243</v>
      </c>
      <c r="E21" s="6" t="n">
        <v>3.07E-005</v>
      </c>
      <c r="F21" s="3" t="n">
        <v>0.008968059</v>
      </c>
    </row>
    <row r="22" customFormat="false" ht="15" hidden="false" customHeight="false" outlineLevel="0" collapsed="false">
      <c r="A22" s="3" t="s">
        <v>2537</v>
      </c>
      <c r="B22" s="5" t="s">
        <v>2538</v>
      </c>
      <c r="C22" s="3" t="n">
        <v>-0.416077074</v>
      </c>
      <c r="D22" s="3" t="n">
        <v>2.353264216</v>
      </c>
      <c r="E22" s="6" t="n">
        <v>4.61E-005</v>
      </c>
      <c r="F22" s="3" t="n">
        <v>0.011905987</v>
      </c>
    </row>
    <row r="23" customFormat="false" ht="15" hidden="false" customHeight="false" outlineLevel="0" collapsed="false">
      <c r="A23" s="3" t="s">
        <v>3016</v>
      </c>
      <c r="B23" s="5" t="s">
        <v>3017</v>
      </c>
      <c r="C23" s="3" t="n">
        <v>-0.390217169</v>
      </c>
      <c r="D23" s="3" t="n">
        <v>3.345613936</v>
      </c>
      <c r="E23" s="6" t="n">
        <v>6.16E-006</v>
      </c>
      <c r="F23" s="3" t="n">
        <v>0.002389728</v>
      </c>
    </row>
    <row r="24" customFormat="false" ht="15" hidden="false" customHeight="false" outlineLevel="0" collapsed="false">
      <c r="A24" s="3" t="s">
        <v>3018</v>
      </c>
      <c r="B24" s="5" t="s">
        <v>3019</v>
      </c>
      <c r="C24" s="3" t="n">
        <v>-0.382522598</v>
      </c>
      <c r="D24" s="3" t="n">
        <v>6.53338055</v>
      </c>
      <c r="E24" s="6" t="n">
        <v>3.11E-008</v>
      </c>
      <c r="F24" s="6" t="n">
        <v>2.98E-005</v>
      </c>
    </row>
    <row r="25" customFormat="false" ht="15" hidden="false" customHeight="false" outlineLevel="0" collapsed="false">
      <c r="A25" s="3" t="s">
        <v>3020</v>
      </c>
      <c r="B25" s="5" t="s">
        <v>3021</v>
      </c>
      <c r="C25" s="3" t="n">
        <v>-0.357380093</v>
      </c>
      <c r="D25" s="3" t="n">
        <v>5.203117812</v>
      </c>
      <c r="E25" s="6" t="n">
        <v>8.91E-007</v>
      </c>
      <c r="F25" s="3" t="n">
        <v>0.000461413</v>
      </c>
    </row>
    <row r="26" customFormat="false" ht="15" hidden="false" customHeight="false" outlineLevel="0" collapsed="false">
      <c r="A26" s="3" t="s">
        <v>3022</v>
      </c>
      <c r="B26" s="5" t="s">
        <v>3023</v>
      </c>
      <c r="C26" s="3" t="n">
        <v>-0.346233307</v>
      </c>
      <c r="D26" s="3" t="n">
        <v>3.824333256</v>
      </c>
      <c r="E26" s="6" t="n">
        <v>1.75E-005</v>
      </c>
      <c r="F26" s="3" t="n">
        <v>0.005875683</v>
      </c>
    </row>
    <row r="27" customFormat="false" ht="15" hidden="false" customHeight="false" outlineLevel="0" collapsed="false">
      <c r="A27" s="3" t="s">
        <v>3024</v>
      </c>
      <c r="B27" s="5" t="s">
        <v>3025</v>
      </c>
      <c r="C27" s="3" t="n">
        <v>-0.340765051</v>
      </c>
      <c r="D27" s="3" t="n">
        <v>3.676940657</v>
      </c>
      <c r="E27" s="6" t="n">
        <v>4.39E-005</v>
      </c>
      <c r="F27" s="3" t="n">
        <v>0.011640113</v>
      </c>
    </row>
    <row r="28" customFormat="false" ht="15" hidden="false" customHeight="false" outlineLevel="0" collapsed="false">
      <c r="A28" s="3" t="s">
        <v>3026</v>
      </c>
      <c r="B28" s="5" t="s">
        <v>3027</v>
      </c>
      <c r="C28" s="3" t="n">
        <v>-0.319231034</v>
      </c>
      <c r="D28" s="3" t="n">
        <v>8.267665484</v>
      </c>
      <c r="E28" s="6" t="n">
        <v>2.21E-006</v>
      </c>
      <c r="F28" s="3" t="n">
        <v>0.001084279</v>
      </c>
    </row>
    <row r="29" customFormat="false" ht="15" hidden="false" customHeight="false" outlineLevel="0" collapsed="false">
      <c r="A29" s="3" t="s">
        <v>3028</v>
      </c>
      <c r="B29" s="5" t="s">
        <v>3029</v>
      </c>
      <c r="C29" s="3" t="n">
        <v>-0.318950296</v>
      </c>
      <c r="D29" s="3" t="n">
        <v>7.192408623</v>
      </c>
      <c r="E29" s="6" t="n">
        <v>2.96E-006</v>
      </c>
      <c r="F29" s="3" t="n">
        <v>0.001418563</v>
      </c>
    </row>
    <row r="30" customFormat="false" ht="15" hidden="false" customHeight="false" outlineLevel="0" collapsed="false">
      <c r="A30" s="3" t="s">
        <v>3030</v>
      </c>
      <c r="B30" s="5" t="s">
        <v>3031</v>
      </c>
      <c r="C30" s="3" t="n">
        <v>-0.314639933</v>
      </c>
      <c r="D30" s="3" t="n">
        <v>3.558259398</v>
      </c>
      <c r="E30" s="3" t="n">
        <v>0.000156451</v>
      </c>
      <c r="F30" s="3" t="n">
        <v>0.032184121</v>
      </c>
    </row>
    <row r="31" customFormat="false" ht="15" hidden="false" customHeight="false" outlineLevel="0" collapsed="false">
      <c r="A31" s="3" t="s">
        <v>3032</v>
      </c>
      <c r="B31" s="5" t="s">
        <v>3033</v>
      </c>
      <c r="C31" s="3" t="n">
        <v>-0.313107744</v>
      </c>
      <c r="D31" s="3" t="n">
        <v>7.241023006</v>
      </c>
      <c r="E31" s="6" t="n">
        <v>4.37E-006</v>
      </c>
      <c r="F31" s="3" t="n">
        <v>0.001927197</v>
      </c>
    </row>
    <row r="32" customFormat="false" ht="15" hidden="false" customHeight="false" outlineLevel="0" collapsed="false">
      <c r="A32" s="3" t="s">
        <v>3034</v>
      </c>
      <c r="B32" s="5" t="s">
        <v>3035</v>
      </c>
      <c r="C32" s="3" t="n">
        <v>-0.312301945</v>
      </c>
      <c r="D32" s="3" t="n">
        <v>7.3823199</v>
      </c>
      <c r="E32" s="6" t="n">
        <v>4.4E-006</v>
      </c>
      <c r="F32" s="3" t="n">
        <v>0.001927197</v>
      </c>
    </row>
    <row r="33" customFormat="false" ht="15" hidden="false" customHeight="false" outlineLevel="0" collapsed="false">
      <c r="A33" s="3" t="s">
        <v>2915</v>
      </c>
      <c r="B33" s="5" t="s">
        <v>2916</v>
      </c>
      <c r="C33" s="3" t="n">
        <v>-0.310570205</v>
      </c>
      <c r="D33" s="3" t="n">
        <v>4.905583008</v>
      </c>
      <c r="E33" s="6" t="n">
        <v>2.13E-005</v>
      </c>
      <c r="F33" s="3" t="n">
        <v>0.006599297</v>
      </c>
    </row>
    <row r="34" customFormat="false" ht="15" hidden="false" customHeight="false" outlineLevel="0" collapsed="false">
      <c r="A34" s="3" t="s">
        <v>3036</v>
      </c>
      <c r="B34" s="5" t="s">
        <v>3037</v>
      </c>
      <c r="C34" s="3" t="n">
        <v>-0.306539809</v>
      </c>
      <c r="D34" s="3" t="n">
        <v>4.290565711</v>
      </c>
      <c r="E34" s="6" t="n">
        <v>7.12E-005</v>
      </c>
      <c r="F34" s="3" t="n">
        <v>0.016701273</v>
      </c>
    </row>
    <row r="35" customFormat="false" ht="15" hidden="false" customHeight="false" outlineLevel="0" collapsed="false">
      <c r="A35" s="3" t="s">
        <v>752</v>
      </c>
      <c r="B35" s="5" t="s">
        <v>753</v>
      </c>
      <c r="C35" s="3" t="n">
        <v>-0.300080976</v>
      </c>
      <c r="D35" s="3" t="n">
        <v>7.857460379</v>
      </c>
      <c r="E35" s="6" t="n">
        <v>9.04E-006</v>
      </c>
      <c r="F35" s="3" t="n">
        <v>0.003436915</v>
      </c>
    </row>
    <row r="36" customFormat="false" ht="15" hidden="false" customHeight="false" outlineLevel="0" collapsed="false">
      <c r="A36" s="3" t="s">
        <v>3038</v>
      </c>
      <c r="B36" s="5" t="s">
        <v>3039</v>
      </c>
      <c r="C36" s="3" t="n">
        <v>-0.293233689</v>
      </c>
      <c r="D36" s="3" t="n">
        <v>5.930616716</v>
      </c>
      <c r="E36" s="6" t="n">
        <v>2.95E-005</v>
      </c>
      <c r="F36" s="3" t="n">
        <v>0.008873612</v>
      </c>
    </row>
    <row r="37" customFormat="false" ht="15" hidden="false" customHeight="false" outlineLevel="0" collapsed="false">
      <c r="A37" s="3" t="s">
        <v>3040</v>
      </c>
      <c r="B37" s="5" t="s">
        <v>3041</v>
      </c>
      <c r="C37" s="3" t="n">
        <v>-0.271841403</v>
      </c>
      <c r="D37" s="3" t="n">
        <v>4.985255003</v>
      </c>
      <c r="E37" s="3" t="n">
        <v>0.000206856</v>
      </c>
      <c r="F37" s="3" t="n">
        <v>0.039716434</v>
      </c>
    </row>
    <row r="38" customFormat="false" ht="15" hidden="false" customHeight="false" outlineLevel="0" collapsed="false">
      <c r="A38" s="3" t="s">
        <v>3042</v>
      </c>
      <c r="B38" s="5" t="s">
        <v>3043</v>
      </c>
      <c r="C38" s="3" t="n">
        <v>-0.266887911</v>
      </c>
      <c r="D38" s="3" t="n">
        <v>6.969475183</v>
      </c>
      <c r="E38" s="6" t="n">
        <v>9.71E-005</v>
      </c>
      <c r="F38" s="3" t="n">
        <v>0.021751981</v>
      </c>
    </row>
    <row r="39" customFormat="false" ht="15" hidden="false" customHeight="false" outlineLevel="0" collapsed="false">
      <c r="A39" s="3" t="s">
        <v>3044</v>
      </c>
      <c r="B39" s="5" t="s">
        <v>3045</v>
      </c>
      <c r="C39" s="3" t="n">
        <v>-0.264818826</v>
      </c>
      <c r="D39" s="3" t="n">
        <v>8.104803287</v>
      </c>
      <c r="E39" s="6" t="n">
        <v>8.77E-005</v>
      </c>
      <c r="F39" s="3" t="n">
        <v>0.019856109</v>
      </c>
    </row>
    <row r="40" customFormat="false" ht="15" hidden="false" customHeight="false" outlineLevel="0" collapsed="false">
      <c r="A40" s="3" t="s">
        <v>3046</v>
      </c>
      <c r="B40" s="5" t="s">
        <v>3047</v>
      </c>
      <c r="C40" s="3" t="n">
        <v>-0.257050169</v>
      </c>
      <c r="D40" s="3" t="n">
        <v>7.256633728</v>
      </c>
      <c r="E40" s="3" t="n">
        <v>0.000161833</v>
      </c>
      <c r="F40" s="3" t="n">
        <v>0.032847643</v>
      </c>
    </row>
    <row r="41" customFormat="false" ht="15" hidden="false" customHeight="false" outlineLevel="0" collapsed="false">
      <c r="A41" s="3" t="s">
        <v>3048</v>
      </c>
      <c r="B41" s="5" t="s">
        <v>3049</v>
      </c>
      <c r="C41" s="3" t="n">
        <v>-0.245993096</v>
      </c>
      <c r="D41" s="3" t="n">
        <v>8.575545208</v>
      </c>
      <c r="E41" s="3" t="n">
        <v>0.000256108</v>
      </c>
      <c r="F41" s="3" t="n">
        <v>0.045290693</v>
      </c>
    </row>
    <row r="42" customFormat="false" ht="15" hidden="false" customHeight="false" outlineLevel="0" collapsed="false">
      <c r="A42" s="3" t="s">
        <v>3050</v>
      </c>
      <c r="B42" s="5" t="s">
        <v>3051</v>
      </c>
      <c r="C42" s="3" t="n">
        <v>-0.243598213</v>
      </c>
      <c r="D42" s="3" t="n">
        <v>12.72343656</v>
      </c>
      <c r="E42" s="3" t="n">
        <v>0.000261725</v>
      </c>
      <c r="F42" s="3" t="n">
        <v>0.04588154</v>
      </c>
    </row>
    <row r="43" customFormat="false" ht="15" hidden="false" customHeight="false" outlineLevel="0" collapsed="false">
      <c r="A43" s="3" t="s">
        <v>1597</v>
      </c>
      <c r="B43" s="5" t="s">
        <v>1598</v>
      </c>
      <c r="C43" s="3" t="n">
        <v>0.254395261</v>
      </c>
      <c r="D43" s="3" t="n">
        <v>7.226476281</v>
      </c>
      <c r="E43" s="3" t="n">
        <v>0.000190229</v>
      </c>
      <c r="F43" s="3" t="n">
        <v>0.036875149</v>
      </c>
    </row>
    <row r="44" customFormat="false" ht="15" hidden="false" customHeight="false" outlineLevel="0" collapsed="false">
      <c r="A44" s="3" t="s">
        <v>3052</v>
      </c>
      <c r="B44" s="5" t="s">
        <v>3053</v>
      </c>
      <c r="C44" s="3" t="n">
        <v>0.25511524</v>
      </c>
      <c r="D44" s="3" t="n">
        <v>6.375405047</v>
      </c>
      <c r="E44" s="3" t="n">
        <v>0.000231412</v>
      </c>
      <c r="F44" s="3" t="n">
        <v>0.042106148</v>
      </c>
    </row>
    <row r="45" customFormat="false" ht="15" hidden="false" customHeight="false" outlineLevel="0" collapsed="false">
      <c r="A45" s="3" t="s">
        <v>776</v>
      </c>
      <c r="B45" s="5" t="s">
        <v>777</v>
      </c>
      <c r="C45" s="3" t="n">
        <v>0.262484108</v>
      </c>
      <c r="D45" s="3" t="n">
        <v>7.648896634</v>
      </c>
      <c r="E45" s="3" t="n">
        <v>0.000109562</v>
      </c>
      <c r="F45" s="3" t="n">
        <v>0.024008345</v>
      </c>
    </row>
    <row r="46" customFormat="false" ht="15" hidden="false" customHeight="false" outlineLevel="0" collapsed="false">
      <c r="A46" s="3" t="s">
        <v>2557</v>
      </c>
      <c r="B46" s="5" t="s">
        <v>2558</v>
      </c>
      <c r="C46" s="3" t="n">
        <v>0.265052188</v>
      </c>
      <c r="D46" s="3" t="n">
        <v>5.438048832</v>
      </c>
      <c r="E46" s="3" t="n">
        <v>0.000227467</v>
      </c>
      <c r="F46" s="3" t="n">
        <v>0.042106148</v>
      </c>
    </row>
    <row r="47" customFormat="false" ht="15" hidden="false" customHeight="false" outlineLevel="0" collapsed="false">
      <c r="A47" s="3" t="s">
        <v>3054</v>
      </c>
      <c r="B47" s="5" t="s">
        <v>3055</v>
      </c>
      <c r="C47" s="3" t="n">
        <v>0.271083878</v>
      </c>
      <c r="D47" s="3" t="n">
        <v>5.686342966</v>
      </c>
      <c r="E47" s="3" t="n">
        <v>0.000128496</v>
      </c>
      <c r="F47" s="3" t="n">
        <v>0.027268288</v>
      </c>
    </row>
    <row r="48" customFormat="false" ht="15" hidden="false" customHeight="false" outlineLevel="0" collapsed="false">
      <c r="A48" s="3" t="s">
        <v>3056</v>
      </c>
      <c r="B48" s="5" t="s">
        <v>3057</v>
      </c>
      <c r="C48" s="3" t="n">
        <v>0.271165065</v>
      </c>
      <c r="D48" s="3" t="n">
        <v>5.008702361</v>
      </c>
      <c r="E48" s="3" t="n">
        <v>0.000215821</v>
      </c>
      <c r="F48" s="3" t="n">
        <v>0.040663176</v>
      </c>
    </row>
    <row r="49" customFormat="false" ht="15" hidden="false" customHeight="false" outlineLevel="0" collapsed="false">
      <c r="A49" s="3" t="s">
        <v>3058</v>
      </c>
      <c r="B49" s="5" t="s">
        <v>3059</v>
      </c>
      <c r="C49" s="3" t="n">
        <v>0.274206914</v>
      </c>
      <c r="D49" s="3" t="n">
        <v>5.209480061</v>
      </c>
      <c r="E49" s="3" t="n">
        <v>0.000162935</v>
      </c>
      <c r="F49" s="3" t="n">
        <v>0.032847643</v>
      </c>
    </row>
    <row r="50" customFormat="false" ht="15" hidden="false" customHeight="false" outlineLevel="0" collapsed="false">
      <c r="A50" s="3" t="s">
        <v>1028</v>
      </c>
      <c r="B50" s="5" t="s">
        <v>1029</v>
      </c>
      <c r="C50" s="3" t="n">
        <v>0.281602979</v>
      </c>
      <c r="D50" s="3" t="n">
        <v>4.473654424</v>
      </c>
      <c r="E50" s="3" t="n">
        <v>0.000230398</v>
      </c>
      <c r="F50" s="3" t="n">
        <v>0.042106148</v>
      </c>
    </row>
    <row r="51" customFormat="false" ht="15" hidden="false" customHeight="false" outlineLevel="0" collapsed="false">
      <c r="A51" s="3" t="s">
        <v>3060</v>
      </c>
      <c r="B51" s="5" t="s">
        <v>3061</v>
      </c>
      <c r="C51" s="3" t="n">
        <v>0.290468014</v>
      </c>
      <c r="D51" s="3" t="n">
        <v>5.283457129</v>
      </c>
      <c r="E51" s="6" t="n">
        <v>5.03E-005</v>
      </c>
      <c r="F51" s="3" t="n">
        <v>0.01267737</v>
      </c>
    </row>
    <row r="52" customFormat="false" ht="15" hidden="false" customHeight="false" outlineLevel="0" collapsed="false">
      <c r="A52" s="3" t="s">
        <v>2475</v>
      </c>
      <c r="B52" s="5" t="s">
        <v>2476</v>
      </c>
      <c r="C52" s="3" t="n">
        <v>0.294082446</v>
      </c>
      <c r="D52" s="3" t="n">
        <v>5.725259325</v>
      </c>
      <c r="E52" s="6" t="n">
        <v>3.26E-005</v>
      </c>
      <c r="F52" s="3" t="n">
        <v>0.009279822</v>
      </c>
    </row>
    <row r="53" customFormat="false" ht="15" hidden="false" customHeight="false" outlineLevel="0" collapsed="false">
      <c r="A53" s="3" t="s">
        <v>3062</v>
      </c>
      <c r="B53" s="5" t="s">
        <v>3063</v>
      </c>
      <c r="C53" s="3" t="n">
        <v>0.294608144</v>
      </c>
      <c r="D53" s="3" t="n">
        <v>6.712851448</v>
      </c>
      <c r="E53" s="6" t="n">
        <v>1.85E-005</v>
      </c>
      <c r="F53" s="3" t="n">
        <v>0.005957244</v>
      </c>
    </row>
    <row r="54" customFormat="false" ht="15" hidden="false" customHeight="false" outlineLevel="0" collapsed="false">
      <c r="A54" s="3" t="s">
        <v>3064</v>
      </c>
      <c r="B54" s="5" t="s">
        <v>3065</v>
      </c>
      <c r="C54" s="3" t="n">
        <v>0.29509804</v>
      </c>
      <c r="D54" s="3" t="n">
        <v>5.992083416</v>
      </c>
      <c r="E54" s="6" t="n">
        <v>2.58E-005</v>
      </c>
      <c r="F54" s="3" t="n">
        <v>0.007879021</v>
      </c>
    </row>
    <row r="55" customFormat="false" ht="15" hidden="false" customHeight="false" outlineLevel="0" collapsed="false">
      <c r="A55" s="3" t="s">
        <v>3066</v>
      </c>
      <c r="B55" s="5" t="s">
        <v>3067</v>
      </c>
      <c r="C55" s="3" t="n">
        <v>0.299375367</v>
      </c>
      <c r="D55" s="3" t="n">
        <v>5.421569159</v>
      </c>
      <c r="E55" s="6" t="n">
        <v>3.06E-005</v>
      </c>
      <c r="F55" s="3" t="n">
        <v>0.008968059</v>
      </c>
    </row>
    <row r="56" customFormat="false" ht="15" hidden="false" customHeight="false" outlineLevel="0" collapsed="false">
      <c r="A56" s="3" t="s">
        <v>2759</v>
      </c>
      <c r="B56" s="5" t="s">
        <v>2760</v>
      </c>
      <c r="C56" s="3" t="n">
        <v>0.299636686</v>
      </c>
      <c r="D56" s="3" t="n">
        <v>5.941802291</v>
      </c>
      <c r="E56" s="6" t="n">
        <v>1.91E-005</v>
      </c>
      <c r="F56" s="3" t="n">
        <v>0.006003689</v>
      </c>
    </row>
    <row r="57" customFormat="false" ht="15" hidden="false" customHeight="false" outlineLevel="0" collapsed="false">
      <c r="A57" s="3" t="s">
        <v>3068</v>
      </c>
      <c r="B57" s="5" t="s">
        <v>3069</v>
      </c>
      <c r="C57" s="3" t="n">
        <v>0.309161874</v>
      </c>
      <c r="D57" s="3" t="n">
        <v>3.464881262</v>
      </c>
      <c r="E57" s="3" t="n">
        <v>0.000276258</v>
      </c>
      <c r="F57" s="3" t="n">
        <v>0.048011663</v>
      </c>
    </row>
    <row r="58" customFormat="false" ht="15" hidden="false" customHeight="false" outlineLevel="0" collapsed="false">
      <c r="A58" s="3" t="s">
        <v>3070</v>
      </c>
      <c r="B58" s="5" t="s">
        <v>3071</v>
      </c>
      <c r="C58" s="3" t="n">
        <v>0.309988955</v>
      </c>
      <c r="D58" s="3" t="n">
        <v>5.284644244</v>
      </c>
      <c r="E58" s="6" t="n">
        <v>1.86E-005</v>
      </c>
      <c r="F58" s="3" t="n">
        <v>0.005957244</v>
      </c>
    </row>
    <row r="59" customFormat="false" ht="15" hidden="false" customHeight="false" outlineLevel="0" collapsed="false">
      <c r="A59" s="3" t="s">
        <v>3072</v>
      </c>
      <c r="B59" s="5" t="s">
        <v>3073</v>
      </c>
      <c r="C59" s="3" t="n">
        <v>0.312069236</v>
      </c>
      <c r="D59" s="3" t="n">
        <v>3.391642587</v>
      </c>
      <c r="E59" s="3" t="n">
        <v>0.000234306</v>
      </c>
      <c r="F59" s="3" t="n">
        <v>0.042106148</v>
      </c>
    </row>
    <row r="60" customFormat="false" ht="15" hidden="false" customHeight="false" outlineLevel="0" collapsed="false">
      <c r="A60" s="3" t="s">
        <v>3074</v>
      </c>
      <c r="B60" s="5" t="s">
        <v>3075</v>
      </c>
      <c r="C60" s="3" t="n">
        <v>0.315689208</v>
      </c>
      <c r="D60" s="3" t="n">
        <v>5.078654664</v>
      </c>
      <c r="E60" s="6" t="n">
        <v>1.69E-005</v>
      </c>
      <c r="F60" s="3" t="n">
        <v>0.005785949</v>
      </c>
    </row>
    <row r="61" customFormat="false" ht="15" hidden="false" customHeight="false" outlineLevel="0" collapsed="false">
      <c r="A61" s="3" t="s">
        <v>2623</v>
      </c>
      <c r="B61" s="5" t="s">
        <v>2624</v>
      </c>
      <c r="C61" s="3" t="n">
        <v>0.317407548</v>
      </c>
      <c r="D61" s="3" t="n">
        <v>3.430709898</v>
      </c>
      <c r="E61" s="3" t="n">
        <v>0.000165103</v>
      </c>
      <c r="F61" s="3" t="n">
        <v>0.03295517</v>
      </c>
    </row>
    <row r="62" customFormat="false" ht="15" hidden="false" customHeight="false" outlineLevel="0" collapsed="false">
      <c r="A62" s="3" t="s">
        <v>2148</v>
      </c>
      <c r="B62" s="5" t="s">
        <v>2149</v>
      </c>
      <c r="C62" s="3" t="n">
        <v>0.318943946</v>
      </c>
      <c r="D62" s="3" t="n">
        <v>4.808379895</v>
      </c>
      <c r="E62" s="6" t="n">
        <v>1.8E-005</v>
      </c>
      <c r="F62" s="3" t="n">
        <v>0.005954329</v>
      </c>
    </row>
    <row r="63" customFormat="false" ht="15" hidden="false" customHeight="false" outlineLevel="0" collapsed="false">
      <c r="A63" s="3" t="s">
        <v>3076</v>
      </c>
      <c r="B63" s="5" t="s">
        <v>3077</v>
      </c>
      <c r="C63" s="3" t="n">
        <v>0.328055234</v>
      </c>
      <c r="D63" s="3" t="n">
        <v>3.591520976</v>
      </c>
      <c r="E63" s="6" t="n">
        <v>8.11E-005</v>
      </c>
      <c r="F63" s="3" t="n">
        <v>0.018573123</v>
      </c>
    </row>
    <row r="64" customFormat="false" ht="15" hidden="false" customHeight="false" outlineLevel="0" collapsed="false">
      <c r="A64" s="3" t="s">
        <v>3078</v>
      </c>
      <c r="B64" s="5" t="s">
        <v>3079</v>
      </c>
      <c r="C64" s="3" t="n">
        <v>0.333374585</v>
      </c>
      <c r="D64" s="3" t="n">
        <v>3.306097376</v>
      </c>
      <c r="E64" s="3" t="n">
        <v>0.000140067</v>
      </c>
      <c r="F64" s="3" t="n">
        <v>0.029110822</v>
      </c>
    </row>
    <row r="65" customFormat="false" ht="15" hidden="false" customHeight="false" outlineLevel="0" collapsed="false">
      <c r="A65" s="3" t="s">
        <v>3080</v>
      </c>
      <c r="B65" s="5" t="s">
        <v>3081</v>
      </c>
      <c r="C65" s="3" t="n">
        <v>0.337423529</v>
      </c>
      <c r="D65" s="3" t="n">
        <v>4.821496716</v>
      </c>
      <c r="E65" s="6" t="n">
        <v>6.03E-006</v>
      </c>
      <c r="F65" s="3" t="n">
        <v>0.002383426</v>
      </c>
    </row>
    <row r="66" customFormat="false" ht="15" hidden="false" customHeight="false" outlineLevel="0" collapsed="false">
      <c r="A66" s="3" t="s">
        <v>3082</v>
      </c>
      <c r="B66" s="5" t="s">
        <v>3083</v>
      </c>
      <c r="C66" s="3" t="n">
        <v>0.340149701</v>
      </c>
      <c r="D66" s="3" t="n">
        <v>3.470228583</v>
      </c>
      <c r="E66" s="6" t="n">
        <v>6.28E-005</v>
      </c>
      <c r="F66" s="3" t="n">
        <v>0.015067687</v>
      </c>
    </row>
    <row r="67" customFormat="false" ht="15" hidden="false" customHeight="false" outlineLevel="0" collapsed="false">
      <c r="A67" s="3" t="s">
        <v>3084</v>
      </c>
      <c r="B67" s="5" t="s">
        <v>3085</v>
      </c>
      <c r="C67" s="3" t="n">
        <v>0.342282424</v>
      </c>
      <c r="D67" s="3" t="n">
        <v>6.593260352</v>
      </c>
      <c r="E67" s="6" t="n">
        <v>7.41E-007</v>
      </c>
      <c r="F67" s="3" t="n">
        <v>0.000403902</v>
      </c>
    </row>
    <row r="68" customFormat="false" ht="15" hidden="false" customHeight="false" outlineLevel="0" collapsed="false">
      <c r="A68" s="3" t="s">
        <v>3086</v>
      </c>
      <c r="B68" s="5" t="s">
        <v>3087</v>
      </c>
      <c r="C68" s="3" t="n">
        <v>0.347068572</v>
      </c>
      <c r="D68" s="3" t="n">
        <v>3.451850086</v>
      </c>
      <c r="E68" s="6" t="n">
        <v>3.86E-005</v>
      </c>
      <c r="F68" s="3" t="n">
        <v>0.010510881</v>
      </c>
    </row>
    <row r="69" customFormat="false" ht="15" hidden="false" customHeight="false" outlineLevel="0" collapsed="false">
      <c r="A69" s="3" t="s">
        <v>2839</v>
      </c>
      <c r="B69" s="5" t="s">
        <v>2840</v>
      </c>
      <c r="C69" s="3" t="n">
        <v>0.348829953</v>
      </c>
      <c r="D69" s="3" t="n">
        <v>6.164647843</v>
      </c>
      <c r="E69" s="6" t="n">
        <v>5.21E-007</v>
      </c>
      <c r="F69" s="3" t="n">
        <v>0.000304783</v>
      </c>
    </row>
    <row r="70" customFormat="false" ht="15" hidden="false" customHeight="false" outlineLevel="0" collapsed="false">
      <c r="A70" s="3" t="s">
        <v>3088</v>
      </c>
      <c r="B70" s="5" t="s">
        <v>3089</v>
      </c>
      <c r="C70" s="3" t="n">
        <v>0.351651885</v>
      </c>
      <c r="D70" s="3" t="n">
        <v>5.251247825</v>
      </c>
      <c r="E70" s="6" t="n">
        <v>1.24E-006</v>
      </c>
      <c r="F70" s="3" t="n">
        <v>0.000626746</v>
      </c>
    </row>
    <row r="71" customFormat="false" ht="15" hidden="false" customHeight="false" outlineLevel="0" collapsed="false">
      <c r="A71" s="3" t="s">
        <v>3090</v>
      </c>
      <c r="B71" s="5" t="s">
        <v>3091</v>
      </c>
      <c r="C71" s="3" t="n">
        <v>0.353778135</v>
      </c>
      <c r="D71" s="3" t="n">
        <v>3.335634787</v>
      </c>
      <c r="E71" s="6" t="n">
        <v>4.13E-005</v>
      </c>
      <c r="F71" s="3" t="n">
        <v>0.011089717</v>
      </c>
    </row>
    <row r="72" customFormat="false" ht="15" hidden="false" customHeight="false" outlineLevel="0" collapsed="false">
      <c r="A72" s="3" t="s">
        <v>2425</v>
      </c>
      <c r="B72" s="5" t="s">
        <v>2426</v>
      </c>
      <c r="C72" s="3" t="n">
        <v>0.356787224</v>
      </c>
      <c r="D72" s="3" t="n">
        <v>7.530565329</v>
      </c>
      <c r="E72" s="6" t="n">
        <v>1.52E-007</v>
      </c>
      <c r="F72" s="3" t="n">
        <v>0.000110646</v>
      </c>
    </row>
    <row r="73" customFormat="false" ht="15" hidden="false" customHeight="false" outlineLevel="0" collapsed="false">
      <c r="A73" s="3" t="s">
        <v>2701</v>
      </c>
      <c r="B73" s="5" t="s">
        <v>2702</v>
      </c>
      <c r="C73" s="3" t="n">
        <v>0.35754706</v>
      </c>
      <c r="D73" s="3" t="n">
        <v>7.280277114</v>
      </c>
      <c r="E73" s="6" t="n">
        <v>1.58E-007</v>
      </c>
      <c r="F73" s="3" t="n">
        <v>0.000110646</v>
      </c>
    </row>
    <row r="74" customFormat="false" ht="15" hidden="false" customHeight="false" outlineLevel="0" collapsed="false">
      <c r="A74" s="3" t="s">
        <v>3092</v>
      </c>
      <c r="B74" s="5" t="s">
        <v>3093</v>
      </c>
      <c r="C74" s="3" t="n">
        <v>0.365094319</v>
      </c>
      <c r="D74" s="3" t="n">
        <v>3.906768893</v>
      </c>
      <c r="E74" s="6" t="n">
        <v>4.81E-006</v>
      </c>
      <c r="F74" s="3" t="n">
        <v>0.002038336</v>
      </c>
    </row>
    <row r="75" customFormat="false" ht="15" hidden="false" customHeight="false" outlineLevel="0" collapsed="false">
      <c r="A75" s="3" t="s">
        <v>2713</v>
      </c>
      <c r="B75" s="5" t="s">
        <v>2714</v>
      </c>
      <c r="C75" s="3" t="n">
        <v>0.371520985</v>
      </c>
      <c r="D75" s="3" t="n">
        <v>3.001809755</v>
      </c>
      <c r="E75" s="6" t="n">
        <v>4.69E-005</v>
      </c>
      <c r="F75" s="3" t="n">
        <v>0.011972994</v>
      </c>
    </row>
    <row r="76" customFormat="false" ht="15" hidden="false" customHeight="false" outlineLevel="0" collapsed="false">
      <c r="A76" s="3" t="s">
        <v>679</v>
      </c>
      <c r="B76" s="5" t="s">
        <v>680</v>
      </c>
      <c r="C76" s="3" t="n">
        <v>0.379997454</v>
      </c>
      <c r="D76" s="3" t="n">
        <v>4.521875109</v>
      </c>
      <c r="E76" s="6" t="n">
        <v>5.53E-007</v>
      </c>
      <c r="F76" s="3" t="n">
        <v>0.000309732</v>
      </c>
    </row>
    <row r="77" customFormat="false" ht="15" hidden="false" customHeight="false" outlineLevel="0" collapsed="false">
      <c r="A77" s="3" t="s">
        <v>3094</v>
      </c>
      <c r="B77" s="5" t="s">
        <v>3095</v>
      </c>
      <c r="C77" s="3" t="n">
        <v>0.380869489</v>
      </c>
      <c r="D77" s="3" t="n">
        <v>3.701431759</v>
      </c>
      <c r="E77" s="6" t="n">
        <v>3.14E-006</v>
      </c>
      <c r="F77" s="3" t="n">
        <v>0.001471167</v>
      </c>
    </row>
    <row r="78" customFormat="false" ht="15" hidden="false" customHeight="false" outlineLevel="0" collapsed="false">
      <c r="A78" s="3" t="s">
        <v>3096</v>
      </c>
      <c r="B78" s="5" t="s">
        <v>3097</v>
      </c>
      <c r="C78" s="3" t="n">
        <v>0.390102873</v>
      </c>
      <c r="D78" s="3" t="n">
        <v>4.394276759</v>
      </c>
      <c r="E78" s="6" t="n">
        <v>4.08E-007</v>
      </c>
      <c r="F78" s="3" t="n">
        <v>0.000249001</v>
      </c>
    </row>
    <row r="79" customFormat="false" ht="15" hidden="false" customHeight="false" outlineLevel="0" collapsed="false">
      <c r="A79" s="3" t="s">
        <v>2813</v>
      </c>
      <c r="B79" s="5" t="s">
        <v>2814</v>
      </c>
      <c r="C79" s="3" t="n">
        <v>0.393958125</v>
      </c>
      <c r="D79" s="3" t="n">
        <v>2.227425342</v>
      </c>
      <c r="E79" s="3" t="n">
        <v>0.000132163</v>
      </c>
      <c r="F79" s="3" t="n">
        <v>0.027754138</v>
      </c>
    </row>
    <row r="80" customFormat="false" ht="15" hidden="false" customHeight="false" outlineLevel="0" collapsed="false">
      <c r="A80" s="3" t="s">
        <v>3098</v>
      </c>
      <c r="B80" s="5" t="s">
        <v>3099</v>
      </c>
      <c r="C80" s="3" t="n">
        <v>0.396999776</v>
      </c>
      <c r="D80" s="3" t="n">
        <v>2.901233017</v>
      </c>
      <c r="E80" s="6" t="n">
        <v>1.67E-005</v>
      </c>
      <c r="F80" s="3" t="n">
        <v>0.005785949</v>
      </c>
    </row>
    <row r="81" customFormat="false" ht="15" hidden="false" customHeight="false" outlineLevel="0" collapsed="false">
      <c r="A81" s="3" t="s">
        <v>3100</v>
      </c>
      <c r="B81" s="5" t="s">
        <v>3101</v>
      </c>
      <c r="C81" s="3" t="n">
        <v>0.40053764</v>
      </c>
      <c r="D81" s="3" t="n">
        <v>4.18147216</v>
      </c>
      <c r="E81" s="6" t="n">
        <v>2.48E-007</v>
      </c>
      <c r="F81" s="3" t="n">
        <v>0.000161304</v>
      </c>
    </row>
    <row r="82" customFormat="false" ht="15" hidden="false" customHeight="false" outlineLevel="0" collapsed="false">
      <c r="A82" s="3" t="s">
        <v>2767</v>
      </c>
      <c r="B82" s="5" t="s">
        <v>2768</v>
      </c>
      <c r="C82" s="3" t="n">
        <v>0.411202233</v>
      </c>
      <c r="D82" s="3" t="n">
        <v>5.213617665</v>
      </c>
      <c r="E82" s="6" t="n">
        <v>1.54E-008</v>
      </c>
      <c r="F82" s="6" t="n">
        <v>1.63E-005</v>
      </c>
    </row>
    <row r="83" customFormat="false" ht="15" hidden="false" customHeight="false" outlineLevel="0" collapsed="false">
      <c r="A83" s="3" t="s">
        <v>3102</v>
      </c>
      <c r="B83" s="5" t="s">
        <v>3103</v>
      </c>
      <c r="C83" s="3" t="n">
        <v>0.412746244</v>
      </c>
      <c r="D83" s="3" t="n">
        <v>2.118021108</v>
      </c>
      <c r="E83" s="3" t="n">
        <v>0.000101284</v>
      </c>
      <c r="F83" s="3" t="n">
        <v>0.022438262</v>
      </c>
    </row>
    <row r="84" customFormat="false" ht="15" hidden="false" customHeight="false" outlineLevel="0" collapsed="false">
      <c r="A84" s="3" t="s">
        <v>3104</v>
      </c>
      <c r="B84" s="5" t="s">
        <v>3105</v>
      </c>
      <c r="C84" s="3" t="n">
        <v>0.412821407</v>
      </c>
      <c r="D84" s="3" t="n">
        <v>3.682539694</v>
      </c>
      <c r="E84" s="6" t="n">
        <v>5.29E-007</v>
      </c>
      <c r="F84" s="3" t="n">
        <v>0.000304783</v>
      </c>
    </row>
    <row r="85" customFormat="false" ht="15" hidden="false" customHeight="false" outlineLevel="0" collapsed="false">
      <c r="A85" s="3" t="s">
        <v>1547</v>
      </c>
      <c r="B85" s="5" t="s">
        <v>1548</v>
      </c>
      <c r="C85" s="3" t="n">
        <v>0.416524297</v>
      </c>
      <c r="D85" s="3" t="n">
        <v>4.639090009</v>
      </c>
      <c r="E85" s="6" t="n">
        <v>3.32E-008</v>
      </c>
      <c r="F85" s="6" t="n">
        <v>3.04E-005</v>
      </c>
    </row>
    <row r="86" customFormat="false" ht="15" hidden="false" customHeight="false" outlineLevel="0" collapsed="false">
      <c r="A86" s="3" t="s">
        <v>3106</v>
      </c>
      <c r="B86" s="5" t="s">
        <v>3107</v>
      </c>
      <c r="C86" s="3" t="n">
        <v>0.418569627</v>
      </c>
      <c r="D86" s="3" t="n">
        <v>1.834056965</v>
      </c>
      <c r="E86" s="3" t="n">
        <v>0.000236012</v>
      </c>
      <c r="F86" s="3" t="n">
        <v>0.042106148</v>
      </c>
    </row>
    <row r="87" customFormat="false" ht="15" hidden="false" customHeight="false" outlineLevel="0" collapsed="false">
      <c r="A87" s="3" t="s">
        <v>3108</v>
      </c>
      <c r="B87" s="5" t="s">
        <v>3109</v>
      </c>
      <c r="C87" s="3" t="n">
        <v>0.427538707</v>
      </c>
      <c r="D87" s="3" t="n">
        <v>4.101904436</v>
      </c>
      <c r="E87" s="6" t="n">
        <v>5.43E-008</v>
      </c>
      <c r="F87" s="6" t="n">
        <v>4.76E-005</v>
      </c>
    </row>
    <row r="88" customFormat="false" ht="15" hidden="false" customHeight="false" outlineLevel="0" collapsed="false">
      <c r="A88" s="3" t="s">
        <v>3110</v>
      </c>
      <c r="B88" s="5" t="s">
        <v>3111</v>
      </c>
      <c r="C88" s="3" t="n">
        <v>0.428567279</v>
      </c>
      <c r="D88" s="3" t="n">
        <v>2.810446267</v>
      </c>
      <c r="E88" s="6" t="n">
        <v>4.85E-006</v>
      </c>
      <c r="F88" s="3" t="n">
        <v>0.002038336</v>
      </c>
    </row>
    <row r="89" customFormat="false" ht="15" hidden="false" customHeight="false" outlineLevel="0" collapsed="false">
      <c r="A89" s="3" t="s">
        <v>3112</v>
      </c>
      <c r="B89" s="5" t="s">
        <v>3113</v>
      </c>
      <c r="C89" s="3" t="n">
        <v>0.454534102</v>
      </c>
      <c r="D89" s="3" t="n">
        <v>9.147033906</v>
      </c>
      <c r="E89" s="6" t="n">
        <v>1.29E-011</v>
      </c>
      <c r="F89" s="6" t="n">
        <v>2.9E-008</v>
      </c>
    </row>
    <row r="90" customFormat="false" ht="15" hidden="false" customHeight="false" outlineLevel="0" collapsed="false">
      <c r="A90" s="3" t="s">
        <v>3114</v>
      </c>
      <c r="B90" s="5" t="s">
        <v>3115</v>
      </c>
      <c r="C90" s="3" t="n">
        <v>0.471135107</v>
      </c>
      <c r="D90" s="3" t="n">
        <v>1.863288408</v>
      </c>
      <c r="E90" s="6" t="n">
        <v>4.51E-005</v>
      </c>
      <c r="F90" s="3" t="n">
        <v>0.011797519</v>
      </c>
    </row>
    <row r="91" customFormat="false" ht="15" hidden="false" customHeight="false" outlineLevel="0" collapsed="false">
      <c r="A91" s="3" t="s">
        <v>3116</v>
      </c>
      <c r="B91" s="5" t="s">
        <v>3117</v>
      </c>
      <c r="C91" s="3" t="n">
        <v>0.47143061</v>
      </c>
      <c r="D91" s="3" t="n">
        <v>3.944844933</v>
      </c>
      <c r="E91" s="6" t="n">
        <v>4.44E-009</v>
      </c>
      <c r="F91" s="6" t="n">
        <v>5.59E-006</v>
      </c>
    </row>
    <row r="92" customFormat="false" ht="15" hidden="false" customHeight="false" outlineLevel="0" collapsed="false">
      <c r="A92" s="3" t="s">
        <v>3118</v>
      </c>
      <c r="B92" s="5" t="s">
        <v>3119</v>
      </c>
      <c r="C92" s="3" t="n">
        <v>0.474650755</v>
      </c>
      <c r="D92" s="3" t="n">
        <v>1.835470479</v>
      </c>
      <c r="E92" s="6" t="n">
        <v>3.42E-005</v>
      </c>
      <c r="F92" s="3" t="n">
        <v>0.00956728</v>
      </c>
    </row>
    <row r="93" customFormat="false" ht="15" hidden="false" customHeight="false" outlineLevel="0" collapsed="false">
      <c r="A93" s="3" t="s">
        <v>3120</v>
      </c>
      <c r="B93" s="5" t="s">
        <v>3121</v>
      </c>
      <c r="C93" s="3" t="n">
        <v>0.500731998</v>
      </c>
      <c r="D93" s="3" t="n">
        <v>2.657380928</v>
      </c>
      <c r="E93" s="6" t="n">
        <v>1.59E-007</v>
      </c>
      <c r="F93" s="3" t="n">
        <v>0.000110646</v>
      </c>
    </row>
    <row r="94" customFormat="false" ht="15" hidden="false" customHeight="false" outlineLevel="0" collapsed="false">
      <c r="A94" s="3" t="s">
        <v>1849</v>
      </c>
      <c r="B94" s="5" t="s">
        <v>1850</v>
      </c>
      <c r="C94" s="3" t="n">
        <v>0.532565442</v>
      </c>
      <c r="D94" s="3" t="n">
        <v>2.78565208</v>
      </c>
      <c r="E94" s="6" t="n">
        <v>1.49E-008</v>
      </c>
      <c r="F94" s="6" t="n">
        <v>1.63E-005</v>
      </c>
    </row>
    <row r="95" customFormat="false" ht="15" hidden="false" customHeight="false" outlineLevel="0" collapsed="false">
      <c r="A95" s="3" t="s">
        <v>3122</v>
      </c>
      <c r="B95" s="5" t="s">
        <v>3123</v>
      </c>
      <c r="C95" s="3" t="n">
        <v>0.551982734</v>
      </c>
      <c r="D95" s="3" t="n">
        <v>2.163675346</v>
      </c>
      <c r="E95" s="6" t="n">
        <v>1.75E-007</v>
      </c>
      <c r="F95" s="3" t="n">
        <v>0.000117707</v>
      </c>
    </row>
    <row r="96" customFormat="false" ht="15" hidden="false" customHeight="false" outlineLevel="0" collapsed="false">
      <c r="A96" s="3" t="s">
        <v>2559</v>
      </c>
      <c r="B96" s="5" t="s">
        <v>2560</v>
      </c>
      <c r="C96" s="3" t="n">
        <v>0.563002182</v>
      </c>
      <c r="D96" s="3" t="n">
        <v>2.912438239</v>
      </c>
      <c r="E96" s="6" t="n">
        <v>1.1E-009</v>
      </c>
      <c r="F96" s="6" t="n">
        <v>1.48E-006</v>
      </c>
    </row>
    <row r="97" customFormat="false" ht="15" hidden="false" customHeight="false" outlineLevel="0" collapsed="false">
      <c r="A97" s="3" t="s">
        <v>2495</v>
      </c>
      <c r="B97" s="5" t="s">
        <v>2496</v>
      </c>
      <c r="C97" s="3" t="n">
        <v>0.601207615</v>
      </c>
      <c r="D97" s="3" t="n">
        <v>3.009510122</v>
      </c>
      <c r="E97" s="6" t="n">
        <v>2.61E-011</v>
      </c>
      <c r="F97" s="6" t="n">
        <v>5E-008</v>
      </c>
    </row>
    <row r="98" customFormat="false" ht="15" hidden="false" customHeight="false" outlineLevel="0" collapsed="false">
      <c r="A98" s="3" t="s">
        <v>3124</v>
      </c>
      <c r="B98" s="5" t="s">
        <v>3125</v>
      </c>
      <c r="C98" s="3" t="n">
        <v>0.622089474</v>
      </c>
      <c r="D98" s="3" t="n">
        <v>0.510498039</v>
      </c>
      <c r="E98" s="3" t="n">
        <v>0.000210603</v>
      </c>
      <c r="F98" s="3" t="n">
        <v>0.040054302</v>
      </c>
    </row>
    <row r="99" customFormat="false" ht="15" hidden="false" customHeight="false" outlineLevel="0" collapsed="false">
      <c r="A99" s="3" t="s">
        <v>3126</v>
      </c>
      <c r="B99" s="5" t="s">
        <v>3127</v>
      </c>
      <c r="C99" s="3" t="n">
        <v>0.629993596</v>
      </c>
      <c r="D99" s="3" t="n">
        <v>2.488729041</v>
      </c>
      <c r="E99" s="6" t="n">
        <v>3.03E-010</v>
      </c>
      <c r="F99" s="6" t="n">
        <v>4.36E-007</v>
      </c>
    </row>
    <row r="100" customFormat="false" ht="15" hidden="false" customHeight="false" outlineLevel="0" collapsed="false">
      <c r="A100" s="3" t="s">
        <v>3128</v>
      </c>
      <c r="B100" s="5" t="s">
        <v>3129</v>
      </c>
      <c r="C100" s="3" t="n">
        <v>0.641739859</v>
      </c>
      <c r="D100" s="3" t="n">
        <v>0.814474298</v>
      </c>
      <c r="E100" s="6" t="n">
        <v>1.14E-005</v>
      </c>
      <c r="F100" s="3" t="n">
        <v>0.004091743</v>
      </c>
    </row>
    <row r="101" customFormat="false" ht="15" hidden="false" customHeight="false" outlineLevel="0" collapsed="false">
      <c r="A101" s="3" t="s">
        <v>3130</v>
      </c>
      <c r="B101" s="5" t="s">
        <v>3131</v>
      </c>
      <c r="C101" s="3" t="n">
        <v>0.654642496</v>
      </c>
      <c r="D101" s="3" t="n">
        <v>1.504956987</v>
      </c>
      <c r="E101" s="6" t="n">
        <v>8.33E-008</v>
      </c>
      <c r="F101" s="6" t="n">
        <v>6.99E-005</v>
      </c>
    </row>
    <row r="102" customFormat="false" ht="15" hidden="false" customHeight="false" outlineLevel="0" collapsed="false">
      <c r="A102" s="3" t="s">
        <v>3132</v>
      </c>
      <c r="B102" s="5" t="s">
        <v>3133</v>
      </c>
      <c r="C102" s="3" t="n">
        <v>0.681962738</v>
      </c>
      <c r="D102" s="3" t="n">
        <v>0.325362372</v>
      </c>
      <c r="E102" s="6" t="n">
        <v>5.34E-005</v>
      </c>
      <c r="F102" s="3" t="n">
        <v>0.013140431</v>
      </c>
    </row>
    <row r="103" customFormat="false" ht="15" hidden="false" customHeight="false" outlineLevel="0" collapsed="false">
      <c r="A103" s="3" t="s">
        <v>3134</v>
      </c>
      <c r="B103" s="5" t="s">
        <v>3135</v>
      </c>
      <c r="C103" s="3" t="n">
        <v>0.685798713</v>
      </c>
      <c r="D103" s="3" t="n">
        <v>0.431835234</v>
      </c>
      <c r="E103" s="6" t="n">
        <v>3.57E-005</v>
      </c>
      <c r="F103" s="3" t="n">
        <v>0.009871044</v>
      </c>
    </row>
    <row r="104" customFormat="false" ht="15" hidden="false" customHeight="false" outlineLevel="0" collapsed="false">
      <c r="A104" s="3" t="s">
        <v>1761</v>
      </c>
      <c r="B104" s="5" t="s">
        <v>1762</v>
      </c>
      <c r="C104" s="3" t="n">
        <v>0.690919593</v>
      </c>
      <c r="D104" s="3" t="n">
        <v>2.973005478</v>
      </c>
      <c r="E104" s="6" t="n">
        <v>3.72E-014</v>
      </c>
      <c r="F104" s="6" t="n">
        <v>9.37E-011</v>
      </c>
    </row>
    <row r="105" customFormat="false" ht="15" hidden="false" customHeight="false" outlineLevel="0" collapsed="false">
      <c r="A105" s="3" t="s">
        <v>3136</v>
      </c>
      <c r="B105" s="5" t="s">
        <v>3137</v>
      </c>
      <c r="C105" s="3" t="n">
        <v>0.709266711</v>
      </c>
      <c r="D105" s="3" t="n">
        <v>0.5668203</v>
      </c>
      <c r="E105" s="6" t="n">
        <v>9.46E-006</v>
      </c>
      <c r="F105" s="3" t="n">
        <v>0.003533052</v>
      </c>
    </row>
    <row r="106" customFormat="false" ht="15" hidden="false" customHeight="false" outlineLevel="0" collapsed="false">
      <c r="A106" s="3" t="s">
        <v>3138</v>
      </c>
      <c r="B106" s="5" t="s">
        <v>3139</v>
      </c>
      <c r="C106" s="3" t="n">
        <v>0.720372209</v>
      </c>
      <c r="D106" s="3" t="n">
        <v>0.69112862</v>
      </c>
      <c r="E106" s="6" t="n">
        <v>5.22E-006</v>
      </c>
      <c r="F106" s="3" t="n">
        <v>0.002103078</v>
      </c>
    </row>
    <row r="107" customFormat="false" ht="15" hidden="false" customHeight="false" outlineLevel="0" collapsed="false">
      <c r="A107" s="3" t="s">
        <v>1681</v>
      </c>
      <c r="B107" s="5" t="s">
        <v>1682</v>
      </c>
      <c r="C107" s="3" t="n">
        <v>0.775855427</v>
      </c>
      <c r="D107" s="3" t="n">
        <v>0.330989303</v>
      </c>
      <c r="E107" s="6" t="n">
        <v>5.12E-006</v>
      </c>
      <c r="F107" s="3" t="n">
        <v>0.002103078</v>
      </c>
    </row>
    <row r="108" customFormat="false" ht="15" hidden="false" customHeight="false" outlineLevel="0" collapsed="false">
      <c r="A108" s="3" t="s">
        <v>1493</v>
      </c>
      <c r="B108" s="5" t="s">
        <v>1494</v>
      </c>
      <c r="C108" s="3" t="n">
        <v>0.819940823</v>
      </c>
      <c r="D108" s="3" t="n">
        <v>1.543322529</v>
      </c>
      <c r="E108" s="6" t="n">
        <v>3.02E-011</v>
      </c>
      <c r="F108" s="6" t="n">
        <v>5.07E-008</v>
      </c>
    </row>
    <row r="109" customFormat="false" ht="15" hidden="false" customHeight="false" outlineLevel="0" collapsed="false">
      <c r="A109" s="3" t="s">
        <v>3140</v>
      </c>
      <c r="B109" s="5" t="s">
        <v>3141</v>
      </c>
      <c r="C109" s="3" t="n">
        <v>0.831530668</v>
      </c>
      <c r="D109" s="3" t="n">
        <v>0.637895379</v>
      </c>
      <c r="E109" s="6" t="n">
        <v>1.27E-007</v>
      </c>
      <c r="F109" s="6" t="n">
        <v>9.88E-005</v>
      </c>
    </row>
    <row r="110" customFormat="false" ht="15" hidden="false" customHeight="false" outlineLevel="0" collapsed="false">
      <c r="A110" s="3" t="s">
        <v>2953</v>
      </c>
      <c r="B110" s="5" t="s">
        <v>2954</v>
      </c>
      <c r="C110" s="3" t="n">
        <v>0.85629224</v>
      </c>
      <c r="D110" s="3" t="n">
        <v>-0.481255673</v>
      </c>
      <c r="E110" s="3" t="n">
        <v>0.000113937</v>
      </c>
      <c r="F110" s="3" t="n">
        <v>0.02469863</v>
      </c>
    </row>
    <row r="111" customFormat="false" ht="15" hidden="false" customHeight="false" outlineLevel="0" collapsed="false">
      <c r="A111" s="3" t="s">
        <v>3142</v>
      </c>
      <c r="B111" s="5" t="s">
        <v>3143</v>
      </c>
      <c r="C111" s="3" t="n">
        <v>0.920433467</v>
      </c>
      <c r="D111" s="3" t="n">
        <v>-0.439340467</v>
      </c>
      <c r="E111" s="6" t="n">
        <v>5.26E-005</v>
      </c>
      <c r="F111" s="3" t="n">
        <v>0.013095225</v>
      </c>
    </row>
    <row r="112" customFormat="false" ht="15" hidden="false" customHeight="false" outlineLevel="0" collapsed="false">
      <c r="A112" s="3" t="s">
        <v>3144</v>
      </c>
      <c r="B112" s="5" t="s">
        <v>3145</v>
      </c>
      <c r="C112" s="3" t="n">
        <v>1.034221666</v>
      </c>
      <c r="D112" s="3" t="n">
        <v>6.132183936</v>
      </c>
      <c r="E112" s="6" t="n">
        <v>7.26E-049</v>
      </c>
      <c r="F112" s="6" t="n">
        <v>2.93E-045</v>
      </c>
    </row>
    <row r="113" customFormat="false" ht="15" hidden="false" customHeight="false" outlineLevel="0" collapsed="false">
      <c r="A113" s="3" t="s">
        <v>3146</v>
      </c>
      <c r="B113" s="5" t="s">
        <v>3147</v>
      </c>
      <c r="C113" s="3" t="n">
        <v>1.076575958</v>
      </c>
      <c r="D113" s="3" t="n">
        <v>-1.163419278</v>
      </c>
      <c r="E113" s="3" t="n">
        <v>0.00018479</v>
      </c>
      <c r="F113" s="3" t="n">
        <v>0.036168642</v>
      </c>
    </row>
    <row r="114" customFormat="false" ht="15" hidden="false" customHeight="false" outlineLevel="0" collapsed="false">
      <c r="A114" s="3" t="s">
        <v>1102</v>
      </c>
      <c r="B114" s="5" t="s">
        <v>1103</v>
      </c>
      <c r="C114" s="3" t="n">
        <v>1.14957277</v>
      </c>
      <c r="D114" s="3" t="n">
        <v>0.361224112</v>
      </c>
      <c r="E114" s="6" t="n">
        <v>2.73E-011</v>
      </c>
      <c r="F114" s="6" t="n">
        <v>5E-008</v>
      </c>
    </row>
    <row r="115" customFormat="false" ht="15" hidden="false" customHeight="false" outlineLevel="0" collapsed="false">
      <c r="A115" s="3" t="s">
        <v>2242</v>
      </c>
      <c r="B115" s="5" t="s">
        <v>2243</v>
      </c>
      <c r="C115" s="3" t="n">
        <v>1.171858615</v>
      </c>
      <c r="D115" s="3" t="n">
        <v>-0.289928868</v>
      </c>
      <c r="E115" s="6" t="n">
        <v>3.05E-008</v>
      </c>
      <c r="F115" s="6" t="n">
        <v>2.98E-005</v>
      </c>
    </row>
    <row r="116" customFormat="false" ht="15" hidden="false" customHeight="false" outlineLevel="0" collapsed="false">
      <c r="A116" s="3" t="s">
        <v>3148</v>
      </c>
      <c r="B116" s="5" t="s">
        <v>3149</v>
      </c>
      <c r="C116" s="3" t="n">
        <v>1.556351719</v>
      </c>
      <c r="D116" s="3" t="n">
        <v>-2.128568864</v>
      </c>
      <c r="E116" s="3" t="n">
        <v>0.000286937</v>
      </c>
      <c r="F116" s="3" t="n">
        <v>0.049022408</v>
      </c>
    </row>
    <row r="117" customFormat="false" ht="15" hidden="false" customHeight="false" outlineLevel="0" collapsed="false">
      <c r="A117" s="3" t="s">
        <v>3150</v>
      </c>
      <c r="B117" s="5" t="s">
        <v>3151</v>
      </c>
      <c r="C117" s="3" t="n">
        <v>1.587503786</v>
      </c>
      <c r="D117" s="3" t="n">
        <v>-2.117542073</v>
      </c>
      <c r="E117" s="3" t="n">
        <v>0.000286937</v>
      </c>
      <c r="F117" s="3" t="n">
        <v>0.049022408</v>
      </c>
    </row>
    <row r="118" customFormat="false" ht="15" hidden="false" customHeight="false" outlineLevel="0" collapsed="false">
      <c r="A118" s="3" t="s">
        <v>1201</v>
      </c>
      <c r="B118" s="5" t="s">
        <v>1202</v>
      </c>
      <c r="C118" s="3" t="n">
        <v>1.674010331</v>
      </c>
      <c r="D118" s="3" t="n">
        <v>-2.000131057</v>
      </c>
      <c r="E118" s="6" t="n">
        <v>7.52E-005</v>
      </c>
      <c r="F118" s="3" t="n">
        <v>0.017417577</v>
      </c>
    </row>
    <row r="119" customFormat="false" ht="15" hidden="false" customHeight="false" outlineLevel="0" collapsed="false">
      <c r="A119" s="3" t="s">
        <v>1088</v>
      </c>
      <c r="B119" s="5" t="s">
        <v>1089</v>
      </c>
      <c r="C119" s="3" t="n">
        <v>1.682862041</v>
      </c>
      <c r="D119" s="3" t="n">
        <v>0.464713153</v>
      </c>
      <c r="E119" s="6" t="n">
        <v>2.1E-022</v>
      </c>
      <c r="F119" s="6" t="n">
        <v>6.05E-019</v>
      </c>
    </row>
    <row r="120" customFormat="false" ht="15" hidden="false" customHeight="false" outlineLevel="0" collapsed="false">
      <c r="A120" s="3" t="s">
        <v>1016</v>
      </c>
      <c r="B120" s="5" t="s">
        <v>1017</v>
      </c>
      <c r="C120" s="3" t="n">
        <v>2.335530215</v>
      </c>
      <c r="D120" s="3" t="n">
        <v>5.250090711</v>
      </c>
      <c r="E120" s="6" t="n">
        <v>7.8E-210</v>
      </c>
      <c r="F120" s="6" t="n">
        <v>7.86E-206</v>
      </c>
    </row>
    <row r="121" customFormat="false" ht="15" hidden="false" customHeight="false" outlineLevel="0" collapsed="false">
      <c r="A121" s="3" t="s">
        <v>1108</v>
      </c>
      <c r="B121" s="5" t="s">
        <v>1109</v>
      </c>
      <c r="C121" s="3" t="n">
        <v>2.857361498</v>
      </c>
      <c r="D121" s="3" t="n">
        <v>8.324415438</v>
      </c>
      <c r="E121" s="3" t="n">
        <v>0</v>
      </c>
      <c r="F121" s="3" t="n">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U2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Y11" activeCellId="0" sqref="Y11"/>
    </sheetView>
  </sheetViews>
  <sheetFormatPr defaultColWidth="8.96484375" defaultRowHeight="15" zeroHeight="false" outlineLevelRow="0" outlineLevelCol="0"/>
  <sheetData>
    <row r="1" customFormat="false" ht="15.75" hidden="false" customHeight="false" outlineLevel="0" collapsed="false">
      <c r="A1" s="4" t="s">
        <v>3152</v>
      </c>
      <c r="B1" s="4"/>
      <c r="C1" s="4"/>
      <c r="D1" s="4"/>
      <c r="E1" s="4"/>
      <c r="F1" s="4"/>
      <c r="G1" s="4"/>
      <c r="H1" s="4"/>
      <c r="I1" s="4"/>
      <c r="J1" s="4"/>
      <c r="K1" s="4"/>
      <c r="L1" s="4"/>
      <c r="M1" s="2"/>
      <c r="N1" s="2"/>
      <c r="O1" s="2"/>
      <c r="P1" s="2"/>
      <c r="Q1" s="2"/>
      <c r="R1" s="2"/>
      <c r="S1" s="2"/>
      <c r="T1" s="2"/>
      <c r="U1" s="2"/>
    </row>
    <row r="2" customFormat="false" ht="15.75" hidden="false" customHeight="false" outlineLevel="0" collapsed="false">
      <c r="A2" s="4"/>
      <c r="B2" s="4"/>
      <c r="C2" s="4"/>
      <c r="D2" s="4"/>
      <c r="E2" s="4"/>
      <c r="F2" s="4"/>
      <c r="G2" s="4"/>
      <c r="H2" s="4"/>
      <c r="I2" s="4"/>
      <c r="J2" s="4"/>
      <c r="K2" s="4"/>
      <c r="L2" s="4"/>
      <c r="M2" s="2"/>
      <c r="N2" s="2"/>
      <c r="O2" s="2"/>
      <c r="P2" s="2"/>
      <c r="Q2" s="2"/>
      <c r="R2" s="2"/>
      <c r="S2" s="2"/>
      <c r="T2" s="2"/>
      <c r="U2" s="2"/>
    </row>
    <row r="3" customFormat="false" ht="15" hidden="false" customHeight="false" outlineLevel="0" collapsed="false">
      <c r="A3" s="3" t="s">
        <v>3153</v>
      </c>
      <c r="B3" s="3" t="s">
        <v>3154</v>
      </c>
      <c r="C3" s="3" t="s">
        <v>3155</v>
      </c>
      <c r="D3" s="3" t="s">
        <v>3156</v>
      </c>
      <c r="E3" s="3" t="s">
        <v>3157</v>
      </c>
    </row>
    <row r="4" customFormat="false" ht="15" hidden="false" customHeight="false" outlineLevel="0" collapsed="false">
      <c r="A4" s="3" t="n">
        <v>1</v>
      </c>
      <c r="B4" s="3" t="s">
        <v>3158</v>
      </c>
      <c r="C4" s="3" t="n">
        <v>54</v>
      </c>
      <c r="D4" s="3" t="n">
        <v>29</v>
      </c>
      <c r="E4" s="3" t="s">
        <v>3159</v>
      </c>
    </row>
    <row r="5" customFormat="false" ht="15" hidden="false" customHeight="false" outlineLevel="0" collapsed="false">
      <c r="A5" s="3" t="n">
        <v>2</v>
      </c>
      <c r="B5" s="3" t="s">
        <v>3160</v>
      </c>
      <c r="C5" s="3" t="n">
        <v>49</v>
      </c>
      <c r="D5" s="3" t="n">
        <v>27</v>
      </c>
      <c r="E5" s="3" t="s">
        <v>3161</v>
      </c>
    </row>
    <row r="6" customFormat="false" ht="15" hidden="false" customHeight="false" outlineLevel="0" collapsed="false">
      <c r="A6" s="3" t="n">
        <v>3</v>
      </c>
      <c r="B6" s="3" t="s">
        <v>3162</v>
      </c>
      <c r="C6" s="3" t="n">
        <v>44</v>
      </c>
      <c r="D6" s="3" t="n">
        <v>25</v>
      </c>
      <c r="E6" s="3" t="s">
        <v>3163</v>
      </c>
    </row>
    <row r="7" customFormat="false" ht="15" hidden="false" customHeight="false" outlineLevel="0" collapsed="false">
      <c r="A7" s="3" t="n">
        <v>4</v>
      </c>
      <c r="B7" s="3" t="s">
        <v>3164</v>
      </c>
      <c r="C7" s="3" t="n">
        <v>44</v>
      </c>
      <c r="D7" s="3" t="n">
        <v>25</v>
      </c>
      <c r="E7" s="3" t="s">
        <v>3165</v>
      </c>
    </row>
    <row r="8" customFormat="false" ht="15" hidden="false" customHeight="false" outlineLevel="0" collapsed="false">
      <c r="A8" s="3" t="n">
        <v>5</v>
      </c>
      <c r="B8" s="3" t="s">
        <v>3166</v>
      </c>
      <c r="C8" s="3" t="n">
        <v>30</v>
      </c>
      <c r="D8" s="3" t="n">
        <v>19</v>
      </c>
      <c r="E8" s="3" t="s">
        <v>3167</v>
      </c>
    </row>
    <row r="9" customFormat="false" ht="15" hidden="false" customHeight="false" outlineLevel="0" collapsed="false">
      <c r="A9" s="3" t="n">
        <v>6</v>
      </c>
      <c r="B9" s="3" t="s">
        <v>3168</v>
      </c>
      <c r="C9" s="3" t="n">
        <v>28</v>
      </c>
      <c r="D9" s="3" t="n">
        <v>18</v>
      </c>
      <c r="E9" s="3" t="s">
        <v>3169</v>
      </c>
    </row>
    <row r="10" customFormat="false" ht="15" hidden="false" customHeight="false" outlineLevel="0" collapsed="false">
      <c r="A10" s="3" t="n">
        <v>7</v>
      </c>
      <c r="B10" s="3" t="s">
        <v>3170</v>
      </c>
      <c r="C10" s="3" t="n">
        <v>28</v>
      </c>
      <c r="D10" s="3" t="n">
        <v>18</v>
      </c>
      <c r="E10" s="3" t="s">
        <v>3161</v>
      </c>
    </row>
    <row r="11" customFormat="false" ht="15" hidden="false" customHeight="false" outlineLevel="0" collapsed="false">
      <c r="A11" s="3" t="n">
        <v>8</v>
      </c>
      <c r="B11" s="3" t="s">
        <v>3171</v>
      </c>
      <c r="C11" s="3" t="n">
        <v>26</v>
      </c>
      <c r="D11" s="3" t="n">
        <v>17</v>
      </c>
      <c r="E11" s="3" t="s">
        <v>3172</v>
      </c>
    </row>
    <row r="12" customFormat="false" ht="15" hidden="false" customHeight="false" outlineLevel="0" collapsed="false">
      <c r="A12" s="3" t="n">
        <v>9</v>
      </c>
      <c r="B12" s="3" t="s">
        <v>3173</v>
      </c>
      <c r="C12" s="3" t="n">
        <v>24</v>
      </c>
      <c r="D12" s="3" t="n">
        <v>16</v>
      </c>
      <c r="E12" s="3" t="s">
        <v>3174</v>
      </c>
    </row>
    <row r="13" customFormat="false" ht="15" hidden="false" customHeight="false" outlineLevel="0" collapsed="false">
      <c r="A13" s="3" t="n">
        <v>10</v>
      </c>
      <c r="B13" s="3" t="s">
        <v>3175</v>
      </c>
      <c r="C13" s="3" t="n">
        <v>24</v>
      </c>
      <c r="D13" s="3" t="n">
        <v>16</v>
      </c>
      <c r="E13" s="3" t="s">
        <v>3174</v>
      </c>
    </row>
    <row r="14" customFormat="false" ht="15" hidden="false" customHeight="false" outlineLevel="0" collapsed="false">
      <c r="A14" s="3" t="n">
        <v>11</v>
      </c>
      <c r="B14" s="3" t="s">
        <v>3176</v>
      </c>
      <c r="C14" s="3" t="n">
        <v>20</v>
      </c>
      <c r="D14" s="3" t="n">
        <v>14</v>
      </c>
      <c r="E14" s="3" t="s">
        <v>3177</v>
      </c>
    </row>
    <row r="15" customFormat="false" ht="15" hidden="false" customHeight="false" outlineLevel="0" collapsed="false">
      <c r="A15" s="3" t="n">
        <v>12</v>
      </c>
      <c r="B15" s="3" t="s">
        <v>3178</v>
      </c>
      <c r="C15" s="3" t="n">
        <v>20</v>
      </c>
      <c r="D15" s="3" t="n">
        <v>14</v>
      </c>
      <c r="E15" s="3" t="s">
        <v>3179</v>
      </c>
    </row>
    <row r="16" customFormat="false" ht="15" hidden="false" customHeight="false" outlineLevel="0" collapsed="false">
      <c r="A16" s="3" t="n">
        <v>13</v>
      </c>
      <c r="B16" s="3" t="s">
        <v>3180</v>
      </c>
      <c r="C16" s="3" t="n">
        <v>16</v>
      </c>
      <c r="D16" s="3" t="n">
        <v>12</v>
      </c>
      <c r="E16" s="3" t="s">
        <v>3181</v>
      </c>
    </row>
    <row r="17" customFormat="false" ht="15" hidden="false" customHeight="false" outlineLevel="0" collapsed="false">
      <c r="A17" s="3" t="n">
        <v>14</v>
      </c>
      <c r="B17" s="3" t="s">
        <v>3182</v>
      </c>
      <c r="C17" s="3" t="n">
        <v>16</v>
      </c>
      <c r="D17" s="3" t="n">
        <v>12</v>
      </c>
      <c r="E17" s="3" t="s">
        <v>3183</v>
      </c>
    </row>
    <row r="18" customFormat="false" ht="15" hidden="false" customHeight="false" outlineLevel="0" collapsed="false">
      <c r="A18" s="3" t="n">
        <v>15</v>
      </c>
      <c r="B18" s="3" t="s">
        <v>3184</v>
      </c>
      <c r="C18" s="3" t="n">
        <v>16</v>
      </c>
      <c r="D18" s="3" t="n">
        <v>12</v>
      </c>
      <c r="E18" s="3" t="s">
        <v>3185</v>
      </c>
    </row>
    <row r="19" customFormat="false" ht="15" hidden="false" customHeight="false" outlineLevel="0" collapsed="false">
      <c r="A19" s="3" t="n">
        <v>16</v>
      </c>
      <c r="B19" s="3" t="s">
        <v>3186</v>
      </c>
      <c r="C19" s="3" t="n">
        <v>2</v>
      </c>
      <c r="D19" s="3" t="n">
        <v>1</v>
      </c>
      <c r="E19" s="3" t="s">
        <v>3187</v>
      </c>
    </row>
    <row r="20" customFormat="false" ht="15" hidden="false" customHeight="false" outlineLevel="0" collapsed="false">
      <c r="A20" s="3" t="n">
        <v>17</v>
      </c>
      <c r="B20" s="3" t="s">
        <v>3188</v>
      </c>
      <c r="C20" s="3" t="n">
        <v>2</v>
      </c>
      <c r="D20" s="3" t="n">
        <v>1</v>
      </c>
      <c r="E20" s="3" t="s">
        <v>3189</v>
      </c>
    </row>
    <row r="21" customFormat="false" ht="15" hidden="false" customHeight="false" outlineLevel="0" collapsed="false">
      <c r="A21" s="3" t="n">
        <v>18</v>
      </c>
      <c r="B21" s="3" t="s">
        <v>3190</v>
      </c>
      <c r="C21" s="3" t="n">
        <v>2</v>
      </c>
      <c r="D21" s="3" t="n">
        <v>1</v>
      </c>
      <c r="E21" s="3" t="s">
        <v>319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3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14" activeCellId="0" sqref="Q14"/>
    </sheetView>
  </sheetViews>
  <sheetFormatPr defaultColWidth="8.96484375" defaultRowHeight="15" zeroHeight="false" outlineLevelRow="0" outlineLevelCol="0"/>
  <cols>
    <col collapsed="false" customWidth="true" hidden="false" outlineLevel="0" max="2" min="2" style="3" width="12.85"/>
    <col collapsed="false" customWidth="true" hidden="false" outlineLevel="0" max="3" min="3" style="3" width="14.56"/>
    <col collapsed="false" customWidth="true" hidden="false" outlineLevel="0" max="4" min="4" style="3" width="17.85"/>
  </cols>
  <sheetData>
    <row r="1" customFormat="false" ht="15.75" hidden="false" customHeight="false" outlineLevel="0" collapsed="false">
      <c r="A1" s="4" t="s">
        <v>3192</v>
      </c>
      <c r="B1" s="4"/>
      <c r="C1" s="4"/>
      <c r="D1" s="4"/>
      <c r="E1" s="4"/>
      <c r="F1" s="4"/>
      <c r="G1" s="4"/>
      <c r="H1" s="4"/>
      <c r="I1" s="4"/>
      <c r="J1" s="4"/>
      <c r="K1" s="4"/>
    </row>
    <row r="2" customFormat="false" ht="15.75" hidden="false" customHeight="false" outlineLevel="0" collapsed="false">
      <c r="A2" s="4"/>
      <c r="B2" s="4"/>
      <c r="C2" s="4"/>
      <c r="D2" s="4"/>
      <c r="E2" s="4"/>
      <c r="F2" s="4"/>
      <c r="G2" s="4"/>
      <c r="H2" s="4"/>
      <c r="I2" s="4"/>
      <c r="J2" s="4"/>
      <c r="K2" s="4"/>
    </row>
    <row r="3" customFormat="false" ht="15" hidden="false" customHeight="false" outlineLevel="0" collapsed="false">
      <c r="A3" s="3" t="s">
        <v>3193</v>
      </c>
      <c r="B3" s="3" t="s">
        <v>3194</v>
      </c>
      <c r="C3" s="3" t="s">
        <v>3195</v>
      </c>
      <c r="D3" s="3" t="s">
        <v>3196</v>
      </c>
      <c r="E3" s="3" t="s">
        <v>3197</v>
      </c>
      <c r="F3" s="3" t="s">
        <v>3198</v>
      </c>
      <c r="G3" s="3" t="s">
        <v>3199</v>
      </c>
      <c r="H3" s="3" t="s">
        <v>3200</v>
      </c>
      <c r="I3" s="3" t="s">
        <v>3201</v>
      </c>
      <c r="J3" s="3" t="s">
        <v>3202</v>
      </c>
    </row>
    <row r="4" customFormat="false" ht="15" hidden="false" customHeight="false" outlineLevel="0" collapsed="false">
      <c r="A4" s="3" t="s">
        <v>3203</v>
      </c>
      <c r="B4" s="3" t="s">
        <v>3204</v>
      </c>
      <c r="C4" s="3" t="s">
        <v>3205</v>
      </c>
      <c r="D4" s="3" t="s">
        <v>860</v>
      </c>
      <c r="E4" s="3" t="n">
        <v>1.25701337452183</v>
      </c>
      <c r="F4" s="3" t="n">
        <v>0.020100912</v>
      </c>
      <c r="G4" s="3" t="s">
        <v>3206</v>
      </c>
      <c r="H4" s="3" t="s">
        <v>3207</v>
      </c>
      <c r="J4" s="3" t="n">
        <v>11302</v>
      </c>
    </row>
    <row r="5" customFormat="false" ht="15" hidden="false" customHeight="false" outlineLevel="0" collapsed="false">
      <c r="A5" s="3" t="s">
        <v>3208</v>
      </c>
      <c r="B5" s="3" t="s">
        <v>3209</v>
      </c>
      <c r="G5" s="3" t="s">
        <v>3206</v>
      </c>
      <c r="H5" s="3" t="s">
        <v>3210</v>
      </c>
    </row>
    <row r="6" customFormat="false" ht="15" hidden="false" customHeight="false" outlineLevel="0" collapsed="false">
      <c r="A6" s="3" t="s">
        <v>3211</v>
      </c>
      <c r="B6" s="3" t="s">
        <v>3212</v>
      </c>
      <c r="C6" s="3" t="s">
        <v>3213</v>
      </c>
      <c r="D6" s="3" t="s">
        <v>964</v>
      </c>
      <c r="E6" s="3" t="n">
        <v>1.20580782769076</v>
      </c>
      <c r="F6" s="3" t="n">
        <v>0.034043235</v>
      </c>
      <c r="G6" s="3" t="s">
        <v>3206</v>
      </c>
      <c r="H6" s="3" t="s">
        <v>3214</v>
      </c>
      <c r="J6" s="3" t="n">
        <v>11784</v>
      </c>
    </row>
    <row r="7" customFormat="false" ht="15" hidden="false" customHeight="false" outlineLevel="0" collapsed="false">
      <c r="A7" s="3" t="s">
        <v>3215</v>
      </c>
      <c r="B7" s="3" t="s">
        <v>3216</v>
      </c>
      <c r="C7" s="3" t="s">
        <v>3217</v>
      </c>
      <c r="D7" s="3" t="s">
        <v>619</v>
      </c>
      <c r="E7" s="3" t="n">
        <v>1.39474366635041</v>
      </c>
      <c r="F7" s="3" t="n">
        <v>0.006142289</v>
      </c>
      <c r="G7" s="3" t="s">
        <v>3218</v>
      </c>
      <c r="H7" s="3" t="s">
        <v>3214</v>
      </c>
      <c r="I7" s="3" t="s">
        <v>3219</v>
      </c>
      <c r="J7" s="3" t="n">
        <v>232975</v>
      </c>
    </row>
    <row r="8" customFormat="false" ht="15" hidden="false" customHeight="false" outlineLevel="0" collapsed="false">
      <c r="A8" s="3" t="s">
        <v>3220</v>
      </c>
      <c r="B8" s="3" t="s">
        <v>3221</v>
      </c>
      <c r="C8" s="3" t="s">
        <v>3222</v>
      </c>
      <c r="D8" s="3" t="s">
        <v>822</v>
      </c>
      <c r="E8" s="3" t="n">
        <v>1.27456062731926</v>
      </c>
      <c r="F8" s="3" t="n">
        <v>0.010032873</v>
      </c>
      <c r="G8" s="3" t="s">
        <v>3218</v>
      </c>
      <c r="H8" s="3" t="s">
        <v>3223</v>
      </c>
      <c r="I8" s="3" t="s">
        <v>3224</v>
      </c>
      <c r="J8" s="3" t="n">
        <v>12287</v>
      </c>
    </row>
    <row r="9" customFormat="false" ht="15" hidden="false" customHeight="false" outlineLevel="0" collapsed="false">
      <c r="A9" s="3" t="s">
        <v>3225</v>
      </c>
      <c r="B9" s="3" t="s">
        <v>3226</v>
      </c>
      <c r="C9" s="3" t="s">
        <v>3227</v>
      </c>
      <c r="D9" s="3" t="s">
        <v>904</v>
      </c>
      <c r="E9" s="3" t="n">
        <v>1.23114441334492</v>
      </c>
      <c r="F9" s="3" t="n">
        <v>0.012466126</v>
      </c>
      <c r="G9" s="3" t="s">
        <v>3218</v>
      </c>
      <c r="H9" s="3" t="s">
        <v>3228</v>
      </c>
      <c r="J9" s="3" t="n">
        <v>27062</v>
      </c>
    </row>
    <row r="10" customFormat="false" ht="15" hidden="false" customHeight="false" outlineLevel="0" collapsed="false">
      <c r="A10" s="3" t="s">
        <v>3229</v>
      </c>
      <c r="B10" s="3" t="s">
        <v>3230</v>
      </c>
      <c r="G10" s="3" t="s">
        <v>3206</v>
      </c>
      <c r="H10" s="3" t="s">
        <v>3231</v>
      </c>
      <c r="I10" s="3" t="s">
        <v>3232</v>
      </c>
    </row>
    <row r="11" customFormat="false" ht="15" hidden="false" customHeight="false" outlineLevel="0" collapsed="false">
      <c r="A11" s="3" t="s">
        <v>3233</v>
      </c>
      <c r="B11" s="3" t="s">
        <v>3234</v>
      </c>
      <c r="C11" s="3" t="s">
        <v>3235</v>
      </c>
      <c r="D11" s="3" t="s">
        <v>870</v>
      </c>
      <c r="E11" s="3" t="n">
        <v>1.24833054890161</v>
      </c>
      <c r="F11" s="3" t="n">
        <v>0.004657985</v>
      </c>
      <c r="G11" s="3" t="s">
        <v>3236</v>
      </c>
      <c r="H11" s="3" t="s">
        <v>3207</v>
      </c>
      <c r="J11" s="3" t="n">
        <v>12569</v>
      </c>
    </row>
    <row r="12" customFormat="false" ht="15" hidden="false" customHeight="false" outlineLevel="0" collapsed="false">
      <c r="A12" s="3" t="s">
        <v>3237</v>
      </c>
      <c r="B12" s="3" t="s">
        <v>3238</v>
      </c>
      <c r="C12" s="3" t="s">
        <v>3239</v>
      </c>
      <c r="D12" s="3" t="s">
        <v>990</v>
      </c>
      <c r="E12" s="3" t="n">
        <v>-1.19747870461893</v>
      </c>
      <c r="F12" s="3" t="n">
        <v>0.048251853</v>
      </c>
      <c r="G12" s="3" t="s">
        <v>3240</v>
      </c>
      <c r="H12" s="3" t="s">
        <v>3228</v>
      </c>
      <c r="J12" s="3" t="n">
        <v>11630</v>
      </c>
    </row>
    <row r="13" customFormat="false" ht="15" hidden="false" customHeight="false" outlineLevel="0" collapsed="false">
      <c r="A13" s="3" t="s">
        <v>3241</v>
      </c>
      <c r="B13" s="3" t="s">
        <v>3242</v>
      </c>
      <c r="C13" s="3" t="s">
        <v>3243</v>
      </c>
      <c r="D13" s="3" t="s">
        <v>681</v>
      </c>
      <c r="E13" s="3" t="n">
        <v>1.33792755478611</v>
      </c>
      <c r="F13" s="3" t="n">
        <v>6.07E-005</v>
      </c>
      <c r="G13" s="3" t="s">
        <v>3218</v>
      </c>
      <c r="H13" s="3" t="s">
        <v>3244</v>
      </c>
      <c r="J13" s="3" t="n">
        <v>13176</v>
      </c>
    </row>
    <row r="14" customFormat="false" ht="15" hidden="false" customHeight="false" outlineLevel="0" collapsed="false">
      <c r="A14" s="3" t="s">
        <v>3245</v>
      </c>
      <c r="B14" s="3" t="s">
        <v>3246</v>
      </c>
      <c r="C14" s="3" t="s">
        <v>3247</v>
      </c>
      <c r="D14" s="3" t="s">
        <v>627</v>
      </c>
      <c r="E14" s="3" t="n">
        <v>1.37554181813974</v>
      </c>
      <c r="F14" s="3" t="n">
        <v>9.9E-007</v>
      </c>
      <c r="G14" s="3" t="s">
        <v>3206</v>
      </c>
      <c r="H14" s="3" t="s">
        <v>3228</v>
      </c>
      <c r="J14" s="3" t="n">
        <v>13193</v>
      </c>
    </row>
    <row r="15" customFormat="false" ht="15" hidden="false" customHeight="false" outlineLevel="0" collapsed="false">
      <c r="A15" s="3" t="s">
        <v>3248</v>
      </c>
      <c r="B15" s="3" t="s">
        <v>3249</v>
      </c>
      <c r="C15" s="3" t="s">
        <v>3250</v>
      </c>
      <c r="D15" s="3" t="s">
        <v>706</v>
      </c>
      <c r="E15" s="3" t="n">
        <v>1.32868581409651</v>
      </c>
      <c r="F15" s="3" t="n">
        <v>0.002492482</v>
      </c>
      <c r="G15" s="3" t="s">
        <v>3218</v>
      </c>
      <c r="H15" s="3" t="s">
        <v>3228</v>
      </c>
      <c r="J15" s="3" t="n">
        <v>13508</v>
      </c>
    </row>
    <row r="16" customFormat="false" ht="15" hidden="false" customHeight="false" outlineLevel="0" collapsed="false">
      <c r="A16" s="3" t="s">
        <v>3251</v>
      </c>
      <c r="B16" s="3" t="s">
        <v>3252</v>
      </c>
      <c r="C16" s="3" t="s">
        <v>3253</v>
      </c>
      <c r="D16" s="3" t="s">
        <v>744</v>
      </c>
      <c r="E16" s="3" t="n">
        <v>1.30134185544193</v>
      </c>
      <c r="F16" s="3" t="n">
        <v>0.000316221</v>
      </c>
      <c r="G16" s="3" t="s">
        <v>3236</v>
      </c>
      <c r="H16" s="3" t="s">
        <v>3228</v>
      </c>
      <c r="J16" s="3" t="n">
        <v>15571</v>
      </c>
    </row>
    <row r="17" customFormat="false" ht="15" hidden="false" customHeight="false" outlineLevel="0" collapsed="false">
      <c r="A17" s="3" t="s">
        <v>3254</v>
      </c>
      <c r="B17" s="3" t="s">
        <v>3255</v>
      </c>
      <c r="C17" s="3" t="s">
        <v>3256</v>
      </c>
      <c r="D17" s="3" t="s">
        <v>968</v>
      </c>
      <c r="E17" s="3" t="n">
        <v>1.20580782769076</v>
      </c>
      <c r="F17" s="3" t="n">
        <v>0.041597074</v>
      </c>
      <c r="G17" s="3" t="s">
        <v>3206</v>
      </c>
      <c r="H17" s="3" t="s">
        <v>3228</v>
      </c>
      <c r="J17" s="3" t="n">
        <v>15572</v>
      </c>
    </row>
    <row r="18" customFormat="false" ht="15" hidden="false" customHeight="false" outlineLevel="0" collapsed="false">
      <c r="A18" s="3" t="s">
        <v>3257</v>
      </c>
      <c r="B18" s="3" t="s">
        <v>3258</v>
      </c>
      <c r="G18" s="3" t="s">
        <v>3259</v>
      </c>
      <c r="H18" s="3" t="s">
        <v>3210</v>
      </c>
      <c r="I18" s="3" t="s">
        <v>3260</v>
      </c>
    </row>
    <row r="19" customFormat="false" ht="15" hidden="false" customHeight="false" outlineLevel="0" collapsed="false">
      <c r="A19" s="3" t="s">
        <v>3261</v>
      </c>
      <c r="B19" s="3" t="s">
        <v>3262</v>
      </c>
      <c r="G19" s="3" t="s">
        <v>3206</v>
      </c>
      <c r="H19" s="3" t="s">
        <v>3231</v>
      </c>
    </row>
    <row r="20" customFormat="false" ht="15" hidden="false" customHeight="false" outlineLevel="0" collapsed="false">
      <c r="A20" s="3" t="s">
        <v>3263</v>
      </c>
      <c r="B20" s="3" t="s">
        <v>3264</v>
      </c>
      <c r="C20" s="3" t="s">
        <v>3265</v>
      </c>
      <c r="D20" s="3" t="s">
        <v>798</v>
      </c>
      <c r="E20" s="3" t="n">
        <v>1.27456062731926</v>
      </c>
      <c r="F20" s="3" t="n">
        <v>0.000651318</v>
      </c>
      <c r="G20" s="3" t="s">
        <v>3206</v>
      </c>
      <c r="H20" s="3" t="s">
        <v>3228</v>
      </c>
      <c r="J20" s="3" t="n">
        <v>14580</v>
      </c>
    </row>
    <row r="21" customFormat="false" ht="15" hidden="false" customHeight="false" outlineLevel="0" collapsed="false">
      <c r="A21" s="3" t="s">
        <v>3266</v>
      </c>
      <c r="B21" s="3" t="s">
        <v>3267</v>
      </c>
      <c r="C21" s="3" t="s">
        <v>3268</v>
      </c>
      <c r="D21" s="3" t="s">
        <v>617</v>
      </c>
      <c r="E21" s="3" t="n">
        <v>1.39474366635041</v>
      </c>
      <c r="F21" s="3" t="n">
        <v>0.005872102</v>
      </c>
      <c r="G21" s="3" t="s">
        <v>3218</v>
      </c>
      <c r="H21" s="3" t="s">
        <v>3223</v>
      </c>
      <c r="J21" s="3" t="n">
        <v>57340</v>
      </c>
    </row>
    <row r="22" customFormat="false" ht="15" hidden="false" customHeight="false" outlineLevel="0" collapsed="false">
      <c r="A22" s="3" t="s">
        <v>3269</v>
      </c>
      <c r="B22" s="3" t="s">
        <v>3270</v>
      </c>
      <c r="C22" s="3" t="s">
        <v>3271</v>
      </c>
      <c r="D22" s="3" t="s">
        <v>1010</v>
      </c>
      <c r="E22" s="3" t="n">
        <v>-1.22264027769207</v>
      </c>
      <c r="F22" s="3" t="n">
        <v>0.048457688</v>
      </c>
      <c r="G22" s="3" t="s">
        <v>3218</v>
      </c>
      <c r="H22" s="3" t="s">
        <v>3223</v>
      </c>
      <c r="J22" s="3" t="n">
        <v>16497</v>
      </c>
    </row>
    <row r="23" customFormat="false" ht="15" hidden="false" customHeight="false" outlineLevel="0" collapsed="false">
      <c r="A23" s="3" t="s">
        <v>3272</v>
      </c>
      <c r="B23" s="3" t="s">
        <v>3273</v>
      </c>
      <c r="C23" s="3" t="s">
        <v>3274</v>
      </c>
      <c r="D23" s="3" t="s">
        <v>625</v>
      </c>
      <c r="E23" s="3" t="n">
        <v>1.38510946811092</v>
      </c>
      <c r="F23" s="3" t="n">
        <v>0.020100912</v>
      </c>
      <c r="G23" s="3" t="s">
        <v>3218</v>
      </c>
      <c r="H23" s="3" t="s">
        <v>3223</v>
      </c>
      <c r="I23" s="3" t="s">
        <v>3275</v>
      </c>
      <c r="J23" s="3" t="n">
        <v>16504</v>
      </c>
    </row>
    <row r="24" customFormat="false" ht="15" hidden="false" customHeight="false" outlineLevel="0" collapsed="false">
      <c r="A24" s="3" t="s">
        <v>3276</v>
      </c>
      <c r="B24" s="3" t="s">
        <v>3277</v>
      </c>
      <c r="C24" s="3" t="s">
        <v>3278</v>
      </c>
      <c r="D24" s="3" t="s">
        <v>577</v>
      </c>
      <c r="E24" s="3" t="n">
        <v>1.4742692172911</v>
      </c>
      <c r="F24" s="3" t="n">
        <v>0.001628041</v>
      </c>
      <c r="G24" s="3" t="s">
        <v>3206</v>
      </c>
      <c r="H24" s="3" t="s">
        <v>3207</v>
      </c>
      <c r="J24" s="3" t="n">
        <v>56527</v>
      </c>
    </row>
    <row r="25" customFormat="false" ht="15" hidden="false" customHeight="false" outlineLevel="0" collapsed="false">
      <c r="A25" s="3" t="s">
        <v>3279</v>
      </c>
      <c r="B25" s="3" t="s">
        <v>3280</v>
      </c>
      <c r="C25" s="3" t="s">
        <v>3281</v>
      </c>
      <c r="D25" s="3" t="s">
        <v>936</v>
      </c>
      <c r="E25" s="3" t="n">
        <v>1.22264027769207</v>
      </c>
      <c r="F25" s="3" t="n">
        <v>0.049925952</v>
      </c>
      <c r="G25" s="3" t="s">
        <v>3206</v>
      </c>
      <c r="H25" s="3" t="s">
        <v>3214</v>
      </c>
      <c r="J25" s="3" t="n">
        <v>17957</v>
      </c>
    </row>
    <row r="26" customFormat="false" ht="15" hidden="false" customHeight="false" outlineLevel="0" collapsed="false">
      <c r="A26" s="3" t="s">
        <v>3282</v>
      </c>
      <c r="G26" s="3" t="s">
        <v>3206</v>
      </c>
      <c r="H26" s="3" t="s">
        <v>3210</v>
      </c>
    </row>
    <row r="27" customFormat="false" ht="15" hidden="false" customHeight="false" outlineLevel="0" collapsed="false">
      <c r="A27" s="3" t="s">
        <v>3283</v>
      </c>
      <c r="B27" s="3" t="s">
        <v>3284</v>
      </c>
      <c r="C27" s="3" t="s">
        <v>3285</v>
      </c>
      <c r="D27" s="3" t="s">
        <v>812</v>
      </c>
      <c r="E27" s="3" t="n">
        <v>1.27456062731926</v>
      </c>
      <c r="F27" s="3" t="n">
        <v>0.001828558</v>
      </c>
      <c r="G27" s="3" t="s">
        <v>3206</v>
      </c>
      <c r="H27" s="3" t="s">
        <v>3286</v>
      </c>
      <c r="J27" s="3" t="n">
        <v>18795</v>
      </c>
    </row>
    <row r="28" customFormat="false" ht="15" hidden="false" customHeight="false" outlineLevel="0" collapsed="false">
      <c r="A28" s="3" t="s">
        <v>3287</v>
      </c>
      <c r="B28" s="3" t="s">
        <v>3288</v>
      </c>
      <c r="C28" s="3" t="s">
        <v>3289</v>
      </c>
      <c r="D28" s="3" t="s">
        <v>852</v>
      </c>
      <c r="E28" s="3" t="n">
        <v>1.25701337452183</v>
      </c>
      <c r="F28" s="3" t="n">
        <v>0.002339411</v>
      </c>
      <c r="G28" s="3" t="s">
        <v>3218</v>
      </c>
      <c r="H28" s="3" t="s">
        <v>3214</v>
      </c>
      <c r="I28" s="3" t="s">
        <v>3290</v>
      </c>
      <c r="J28" s="3" t="n">
        <v>20511</v>
      </c>
    </row>
    <row r="29" customFormat="false" ht="15" hidden="false" customHeight="false" outlineLevel="0" collapsed="false">
      <c r="A29" s="3" t="s">
        <v>3291</v>
      </c>
      <c r="B29" s="3" t="s">
        <v>3292</v>
      </c>
      <c r="C29" s="3" t="s">
        <v>3293</v>
      </c>
      <c r="D29" s="3" t="s">
        <v>702</v>
      </c>
      <c r="E29" s="3" t="n">
        <v>1.32868581409651</v>
      </c>
      <c r="F29" s="3" t="n">
        <v>0.001563452</v>
      </c>
      <c r="G29" s="3" t="s">
        <v>3218</v>
      </c>
      <c r="H29" s="3" t="s">
        <v>3214</v>
      </c>
      <c r="I29" s="3" t="s">
        <v>3294</v>
      </c>
      <c r="J29" s="3" t="n">
        <v>20614</v>
      </c>
    </row>
    <row r="30" customFormat="false" ht="15" hidden="false" customHeight="false" outlineLevel="0" collapsed="false">
      <c r="A30" s="3" t="s">
        <v>3295</v>
      </c>
      <c r="G30" s="3" t="s">
        <v>3206</v>
      </c>
      <c r="H30" s="3" t="s">
        <v>3231</v>
      </c>
    </row>
    <row r="31" customFormat="false" ht="15" hidden="false" customHeight="false" outlineLevel="0" collapsed="false">
      <c r="A31" s="3" t="s">
        <v>3296</v>
      </c>
      <c r="B31" s="3" t="s">
        <v>3297</v>
      </c>
      <c r="C31" s="3" t="s">
        <v>3298</v>
      </c>
      <c r="D31" s="3" t="s">
        <v>886</v>
      </c>
      <c r="E31" s="3" t="n">
        <v>1.24833054890161</v>
      </c>
      <c r="F31" s="3" t="n">
        <v>0.046738047</v>
      </c>
      <c r="G31" s="3" t="s">
        <v>3206</v>
      </c>
      <c r="H31" s="3" t="s">
        <v>3228</v>
      </c>
      <c r="J31" s="3" t="n">
        <v>56471</v>
      </c>
    </row>
    <row r="32" customFormat="false" ht="15" hidden="false" customHeight="false" outlineLevel="0" collapsed="false">
      <c r="A32" s="3" t="s">
        <v>3299</v>
      </c>
      <c r="G32" s="3" t="s">
        <v>3259</v>
      </c>
      <c r="H32" s="3" t="s">
        <v>3210</v>
      </c>
    </row>
    <row r="33" customFormat="false" ht="15" hidden="false" customHeight="false" outlineLevel="0" collapsed="false">
      <c r="A33" s="3" t="s">
        <v>3300</v>
      </c>
      <c r="B33" s="3" t="s">
        <v>3301</v>
      </c>
      <c r="C33" s="3" t="s">
        <v>3302</v>
      </c>
      <c r="D33" s="3" t="s">
        <v>844</v>
      </c>
      <c r="E33" s="3" t="n">
        <v>1.26575659397028</v>
      </c>
      <c r="F33" s="3" t="n">
        <v>0.044554667</v>
      </c>
      <c r="G33" s="3" t="s">
        <v>3206</v>
      </c>
      <c r="H33" s="3" t="s">
        <v>3214</v>
      </c>
      <c r="J33" s="3" t="n">
        <v>20979</v>
      </c>
    </row>
    <row r="34" customFormat="false" ht="15" hidden="false" customHeight="false" outlineLevel="0" collapsed="false">
      <c r="A34" s="3" t="s">
        <v>3303</v>
      </c>
      <c r="B34" s="3" t="s">
        <v>3304</v>
      </c>
      <c r="G34" s="3" t="s">
        <v>3259</v>
      </c>
      <c r="H34" s="3" t="s">
        <v>3210</v>
      </c>
    </row>
    <row r="35" customFormat="false" ht="15" hidden="false" customHeight="false" outlineLevel="0" collapsed="false">
      <c r="A35" s="3" t="s">
        <v>3305</v>
      </c>
      <c r="B35" s="3" t="s">
        <v>3306</v>
      </c>
      <c r="C35" s="3" t="s">
        <v>3307</v>
      </c>
      <c r="D35" s="3" t="s">
        <v>730</v>
      </c>
      <c r="E35" s="3" t="n">
        <v>1.31039340385836</v>
      </c>
      <c r="F35" s="3" t="n">
        <v>8.19E-005</v>
      </c>
      <c r="G35" s="3" t="s">
        <v>3206</v>
      </c>
      <c r="H35" s="3" t="s">
        <v>3228</v>
      </c>
      <c r="I35" s="3" t="s">
        <v>3308</v>
      </c>
      <c r="J35" s="3" t="n">
        <v>22152</v>
      </c>
    </row>
    <row r="36" customFormat="false" ht="15" hidden="false" customHeight="false" outlineLevel="0" collapsed="false">
      <c r="A36" s="3" t="s">
        <v>3309</v>
      </c>
      <c r="B36" s="3" t="s">
        <v>3310</v>
      </c>
      <c r="C36" s="3" t="s">
        <v>3311</v>
      </c>
      <c r="D36" s="3" t="s">
        <v>710</v>
      </c>
      <c r="E36" s="3" t="n">
        <v>1.32868581409651</v>
      </c>
      <c r="F36" s="3" t="n">
        <v>0.02581107</v>
      </c>
      <c r="G36" s="3" t="s">
        <v>3206</v>
      </c>
      <c r="H36" s="3" t="s">
        <v>3228</v>
      </c>
      <c r="I36" s="3" t="s">
        <v>3312</v>
      </c>
      <c r="J36" s="3" t="n">
        <v>22153</v>
      </c>
    </row>
    <row r="37" customFormat="false" ht="15" hidden="false" customHeight="false" outlineLevel="0" collapsed="false">
      <c r="A37" s="3" t="s">
        <v>3313</v>
      </c>
      <c r="B37" s="3" t="s">
        <v>3314</v>
      </c>
      <c r="G37" s="3" t="s">
        <v>3206</v>
      </c>
      <c r="H37" s="3" t="s">
        <v>3231</v>
      </c>
      <c r="I37" s="3" t="s">
        <v>3315</v>
      </c>
    </row>
    <row r="38" customFormat="false" ht="15" hidden="false" customHeight="false" outlineLevel="0" collapsed="false">
      <c r="A38" s="3" t="s">
        <v>3316</v>
      </c>
      <c r="B38" s="3" t="s">
        <v>3317</v>
      </c>
      <c r="G38" s="3" t="s">
        <v>3206</v>
      </c>
      <c r="H38" s="3" t="s">
        <v>3210</v>
      </c>
      <c r="I38" s="3" t="s">
        <v>331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2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S20" activeCellId="0" sqref="S20"/>
    </sheetView>
  </sheetViews>
  <sheetFormatPr defaultColWidth="8.96484375" defaultRowHeight="15" zeroHeight="false" outlineLevelRow="0" outlineLevelCol="0"/>
  <sheetData>
    <row r="1" customFormat="false" ht="15.75" hidden="false" customHeight="false" outlineLevel="0" collapsed="false">
      <c r="A1" s="4" t="s">
        <v>3319</v>
      </c>
      <c r="B1" s="4"/>
      <c r="C1" s="4"/>
      <c r="D1" s="4"/>
      <c r="E1" s="4"/>
      <c r="F1" s="4"/>
      <c r="G1" s="4"/>
      <c r="H1" s="4"/>
      <c r="I1" s="4"/>
      <c r="J1" s="4"/>
      <c r="K1" s="4"/>
      <c r="L1" s="4"/>
      <c r="M1" s="2"/>
      <c r="N1" s="2"/>
      <c r="O1" s="2"/>
      <c r="P1" s="2"/>
      <c r="Q1" s="2"/>
      <c r="R1" s="2"/>
      <c r="S1" s="2"/>
      <c r="T1" s="2"/>
    </row>
    <row r="2" customFormat="false" ht="15.75" hidden="false" customHeight="false" outlineLevel="0" collapsed="false">
      <c r="A2" s="4"/>
      <c r="B2" s="4"/>
      <c r="C2" s="4"/>
      <c r="D2" s="4"/>
      <c r="E2" s="4"/>
      <c r="F2" s="4"/>
      <c r="G2" s="4"/>
      <c r="H2" s="4"/>
      <c r="I2" s="4"/>
      <c r="J2" s="4"/>
      <c r="K2" s="4"/>
      <c r="L2" s="4"/>
      <c r="M2" s="2"/>
      <c r="N2" s="2"/>
      <c r="O2" s="2"/>
      <c r="P2" s="2"/>
      <c r="Q2" s="2"/>
      <c r="R2" s="2"/>
      <c r="S2" s="2"/>
      <c r="T2" s="2"/>
    </row>
    <row r="3" customFormat="false" ht="15" hidden="false" customHeight="false" outlineLevel="0" collapsed="false">
      <c r="A3" s="3" t="s">
        <v>3320</v>
      </c>
      <c r="B3" s="3" t="s">
        <v>3321</v>
      </c>
      <c r="C3" s="3" t="s">
        <v>3322</v>
      </c>
      <c r="D3" s="3" t="s">
        <v>3323</v>
      </c>
      <c r="E3" s="3" t="s">
        <v>3324</v>
      </c>
    </row>
    <row r="4" customFormat="false" ht="15" hidden="false" customHeight="false" outlineLevel="0" collapsed="false">
      <c r="A4" s="3" t="s">
        <v>3325</v>
      </c>
      <c r="B4" s="3" t="n">
        <v>5.65</v>
      </c>
      <c r="C4" s="3" t="n">
        <v>0.0947</v>
      </c>
      <c r="D4" s="3" t="e">
        <f aca="false"/>
        <v>#NUM!</v>
      </c>
      <c r="E4" s="3" t="s">
        <v>3326</v>
      </c>
    </row>
    <row r="5" customFormat="false" ht="15" hidden="false" customHeight="false" outlineLevel="0" collapsed="false">
      <c r="A5" s="3" t="s">
        <v>3327</v>
      </c>
      <c r="B5" s="3" t="n">
        <v>4.51</v>
      </c>
      <c r="C5" s="3" t="n">
        <v>0.0687</v>
      </c>
      <c r="D5" s="3" t="e">
        <f aca="false"/>
        <v>#NUM!</v>
      </c>
      <c r="E5" s="3" t="s">
        <v>3328</v>
      </c>
    </row>
    <row r="6" customFormat="false" ht="15" hidden="false" customHeight="false" outlineLevel="0" collapsed="false">
      <c r="A6" s="3" t="s">
        <v>3329</v>
      </c>
      <c r="B6" s="3" t="n">
        <v>3.03</v>
      </c>
      <c r="C6" s="3" t="n">
        <v>0.0437</v>
      </c>
      <c r="D6" s="3" t="n">
        <v>2.646</v>
      </c>
      <c r="E6" s="3" t="s">
        <v>3330</v>
      </c>
    </row>
    <row r="7" customFormat="false" ht="15" hidden="false" customHeight="false" outlineLevel="0" collapsed="false">
      <c r="A7" s="3" t="s">
        <v>3331</v>
      </c>
      <c r="B7" s="3" t="n">
        <v>2.89</v>
      </c>
      <c r="C7" s="3" t="n">
        <v>0.0309</v>
      </c>
      <c r="D7" s="3" t="e">
        <f aca="false"/>
        <v>#NUM!</v>
      </c>
      <c r="E7" s="3" t="s">
        <v>3332</v>
      </c>
    </row>
    <row r="8" customFormat="false" ht="15" hidden="false" customHeight="false" outlineLevel="0" collapsed="false">
      <c r="A8" s="3" t="s">
        <v>3333</v>
      </c>
      <c r="B8" s="3" t="n">
        <v>2.58</v>
      </c>
      <c r="C8" s="3" t="n">
        <v>0.041</v>
      </c>
      <c r="D8" s="3" t="e">
        <f aca="false"/>
        <v>#NUM!</v>
      </c>
      <c r="E8" s="3" t="s">
        <v>3334</v>
      </c>
    </row>
    <row r="9" customFormat="false" ht="15" hidden="false" customHeight="false" outlineLevel="0" collapsed="false">
      <c r="A9" s="3" t="s">
        <v>3335</v>
      </c>
      <c r="B9" s="3" t="n">
        <v>2.4</v>
      </c>
      <c r="C9" s="3" t="n">
        <v>0.0424</v>
      </c>
      <c r="D9" s="3" t="n">
        <v>2</v>
      </c>
      <c r="E9" s="3" t="s">
        <v>3336</v>
      </c>
    </row>
    <row r="10" customFormat="false" ht="15" hidden="false" customHeight="false" outlineLevel="0" collapsed="false">
      <c r="A10" s="3" t="s">
        <v>3337</v>
      </c>
      <c r="B10" s="3" t="n">
        <v>2.3</v>
      </c>
      <c r="C10" s="3" t="n">
        <v>0.0702</v>
      </c>
      <c r="D10" s="3" t="e">
        <f aca="false"/>
        <v>#NUM!</v>
      </c>
      <c r="E10" s="3" t="s">
        <v>3338</v>
      </c>
    </row>
    <row r="11" customFormat="false" ht="15" hidden="false" customHeight="false" outlineLevel="0" collapsed="false">
      <c r="A11" s="3" t="s">
        <v>3339</v>
      </c>
      <c r="B11" s="3" t="n">
        <v>2.1</v>
      </c>
      <c r="C11" s="3" t="n">
        <v>0.0615</v>
      </c>
      <c r="D11" s="3" t="e">
        <f aca="false"/>
        <v>#NUM!</v>
      </c>
      <c r="E11" s="3" t="s">
        <v>3340</v>
      </c>
    </row>
    <row r="12" customFormat="false" ht="15" hidden="false" customHeight="false" outlineLevel="0" collapsed="false">
      <c r="A12" s="3" t="s">
        <v>3341</v>
      </c>
      <c r="B12" s="3" t="n">
        <v>2.02</v>
      </c>
      <c r="C12" s="3" t="n">
        <v>0.0329</v>
      </c>
      <c r="D12" s="3" t="n">
        <v>1.414</v>
      </c>
      <c r="E12" s="3" t="s">
        <v>3342</v>
      </c>
    </row>
    <row r="13" customFormat="false" ht="15" hidden="false" customHeight="false" outlineLevel="0" collapsed="false">
      <c r="A13" s="3" t="s">
        <v>3343</v>
      </c>
      <c r="B13" s="3" t="n">
        <v>1.95</v>
      </c>
      <c r="C13" s="3" t="n">
        <v>0.039</v>
      </c>
      <c r="D13" s="3" t="e">
        <f aca="false"/>
        <v>#NUM!</v>
      </c>
      <c r="E13" s="3" t="s">
        <v>3344</v>
      </c>
    </row>
    <row r="14" customFormat="false" ht="15" hidden="false" customHeight="false" outlineLevel="0" collapsed="false">
      <c r="A14" s="3" t="s">
        <v>3345</v>
      </c>
      <c r="B14" s="3" t="n">
        <v>1.89</v>
      </c>
      <c r="C14" s="3" t="n">
        <v>0.0435</v>
      </c>
      <c r="D14" s="3" t="n">
        <v>2.236</v>
      </c>
      <c r="E14" s="3" t="s">
        <v>3346</v>
      </c>
    </row>
    <row r="15" customFormat="false" ht="15" hidden="false" customHeight="false" outlineLevel="0" collapsed="false">
      <c r="A15" s="3" t="s">
        <v>3347</v>
      </c>
      <c r="B15" s="3" t="n">
        <v>1.88</v>
      </c>
      <c r="C15" s="3" t="n">
        <v>0.0732</v>
      </c>
      <c r="D15" s="3" t="e">
        <f aca="false"/>
        <v>#NUM!</v>
      </c>
      <c r="E15" s="3" t="s">
        <v>3348</v>
      </c>
    </row>
    <row r="16" customFormat="false" ht="15" hidden="false" customHeight="false" outlineLevel="0" collapsed="false">
      <c r="A16" s="3" t="s">
        <v>3349</v>
      </c>
      <c r="B16" s="3" t="n">
        <v>1.83</v>
      </c>
      <c r="C16" s="3" t="n">
        <v>0.033</v>
      </c>
      <c r="D16" s="3" t="e">
        <f aca="false"/>
        <v>#NUM!</v>
      </c>
      <c r="E16" s="3" t="s">
        <v>3350</v>
      </c>
    </row>
    <row r="17" customFormat="false" ht="15" hidden="false" customHeight="false" outlineLevel="0" collapsed="false">
      <c r="A17" s="3" t="s">
        <v>3351</v>
      </c>
      <c r="B17" s="3" t="n">
        <v>1.72</v>
      </c>
      <c r="C17" s="3" t="n">
        <v>0.0394</v>
      </c>
      <c r="D17" s="3" t="n">
        <v>0.447</v>
      </c>
      <c r="E17" s="3" t="s">
        <v>3352</v>
      </c>
    </row>
    <row r="18" customFormat="false" ht="15" hidden="false" customHeight="false" outlineLevel="0" collapsed="false">
      <c r="A18" s="3" t="s">
        <v>3353</v>
      </c>
      <c r="B18" s="3" t="n">
        <v>1.71</v>
      </c>
      <c r="C18" s="3" t="n">
        <v>0.0345</v>
      </c>
      <c r="D18" s="3" t="n">
        <v>2.449</v>
      </c>
      <c r="E18" s="3" t="s">
        <v>3354</v>
      </c>
    </row>
    <row r="19" customFormat="false" ht="15" hidden="false" customHeight="false" outlineLevel="0" collapsed="false">
      <c r="A19" s="3" t="s">
        <v>3355</v>
      </c>
      <c r="B19" s="3" t="n">
        <v>1.67</v>
      </c>
      <c r="C19" s="3" t="n">
        <v>0.0337</v>
      </c>
      <c r="D19" s="3" t="e">
        <f aca="false"/>
        <v>#NUM!</v>
      </c>
      <c r="E19" s="3" t="s">
        <v>3356</v>
      </c>
    </row>
    <row r="20" customFormat="false" ht="15" hidden="false" customHeight="false" outlineLevel="0" collapsed="false">
      <c r="A20" s="3" t="s">
        <v>3357</v>
      </c>
      <c r="B20" s="3" t="n">
        <v>1.63</v>
      </c>
      <c r="C20" s="3" t="n">
        <v>0.0373</v>
      </c>
      <c r="D20" s="3" t="n">
        <v>-0.447</v>
      </c>
      <c r="E20" s="3" t="s">
        <v>3358</v>
      </c>
    </row>
    <row r="21" customFormat="false" ht="15" hidden="false" customHeight="false" outlineLevel="0" collapsed="false">
      <c r="A21" s="3" t="s">
        <v>3359</v>
      </c>
      <c r="B21" s="3" t="n">
        <v>1.62</v>
      </c>
      <c r="C21" s="3" t="n">
        <v>0.5</v>
      </c>
      <c r="D21" s="3" t="e">
        <f aca="false"/>
        <v>#NUM!</v>
      </c>
      <c r="E21" s="3" t="s">
        <v>3360</v>
      </c>
    </row>
    <row r="22" customFormat="false" ht="15" hidden="false" customHeight="false" outlineLevel="0" collapsed="false">
      <c r="A22" s="3" t="s">
        <v>3361</v>
      </c>
      <c r="B22" s="3" t="n">
        <v>1.58</v>
      </c>
      <c r="C22" s="3" t="n">
        <v>0.0566</v>
      </c>
      <c r="D22" s="3" t="e">
        <f aca="false"/>
        <v>#NUM!</v>
      </c>
      <c r="E22" s="3" t="s">
        <v>3362</v>
      </c>
    </row>
    <row r="23" customFormat="false" ht="15" hidden="false" customHeight="false" outlineLevel="0" collapsed="false">
      <c r="A23" s="3" t="s">
        <v>3363</v>
      </c>
      <c r="B23" s="3" t="n">
        <v>1.58</v>
      </c>
      <c r="C23" s="3" t="n">
        <v>0.0321</v>
      </c>
      <c r="D23" s="3" t="e">
        <f aca="false"/>
        <v>#NUM!</v>
      </c>
      <c r="E23" s="3" t="s">
        <v>3364</v>
      </c>
    </row>
    <row r="24" customFormat="false" ht="15" hidden="false" customHeight="false" outlineLevel="0" collapsed="false">
      <c r="A24" s="3" t="s">
        <v>3365</v>
      </c>
      <c r="B24" s="3" t="n">
        <v>1.51</v>
      </c>
      <c r="C24" s="3" t="n">
        <v>0.0309</v>
      </c>
      <c r="D24" s="3" t="n">
        <v>2.449</v>
      </c>
      <c r="E24" s="3" t="s">
        <v>3366</v>
      </c>
    </row>
    <row r="25" customFormat="false" ht="15" hidden="false" customHeight="false" outlineLevel="0" collapsed="false">
      <c r="A25" s="3" t="s">
        <v>3367</v>
      </c>
      <c r="B25" s="3" t="n">
        <v>1.49</v>
      </c>
      <c r="C25" s="3" t="n">
        <v>0.028</v>
      </c>
      <c r="D25" s="3" t="e">
        <f aca="false"/>
        <v>#NUM!</v>
      </c>
      <c r="E25" s="3" t="s">
        <v>3368</v>
      </c>
    </row>
    <row r="26" customFormat="false" ht="15" hidden="false" customHeight="false" outlineLevel="0" collapsed="false">
      <c r="A26" s="3" t="s">
        <v>3369</v>
      </c>
      <c r="B26" s="3" t="n">
        <v>1.47</v>
      </c>
      <c r="C26" s="3" t="n">
        <v>0.0338</v>
      </c>
      <c r="D26" s="3" t="e">
        <f aca="false"/>
        <v>#NUM!</v>
      </c>
      <c r="E26" s="3" t="s">
        <v>3370</v>
      </c>
    </row>
    <row r="27" customFormat="false" ht="15" hidden="false" customHeight="false" outlineLevel="0" collapsed="false">
      <c r="A27" s="3" t="s">
        <v>3371</v>
      </c>
      <c r="B27" s="3" t="n">
        <v>1.34</v>
      </c>
      <c r="C27" s="3" t="n">
        <v>0.036</v>
      </c>
      <c r="D27" s="3" t="e">
        <f aca="false"/>
        <v>#NUM!</v>
      </c>
      <c r="E27" s="3" t="s">
        <v>3372</v>
      </c>
    </row>
    <row r="28" customFormat="false" ht="15" hidden="false" customHeight="false" outlineLevel="0" collapsed="false">
      <c r="A28" s="3" t="s">
        <v>3373</v>
      </c>
      <c r="B28" s="3" t="n">
        <v>1.33</v>
      </c>
      <c r="C28" s="3" t="n">
        <v>0.0357</v>
      </c>
      <c r="D28" s="3" t="n">
        <v>2</v>
      </c>
      <c r="E28" s="3" t="s">
        <v>3374</v>
      </c>
    </row>
    <row r="29" customFormat="false" ht="15" hidden="false" customHeight="false" outlineLevel="0" collapsed="false">
      <c r="A29" s="3" t="s">
        <v>3375</v>
      </c>
      <c r="B29" s="3" t="n">
        <v>1.32</v>
      </c>
      <c r="C29" s="3" t="n">
        <v>0.25</v>
      </c>
      <c r="D29" s="3" t="e">
        <f aca="false"/>
        <v>#NUM!</v>
      </c>
      <c r="E29" s="3" t="s">
        <v>3376</v>
      </c>
    </row>
    <row r="30" customFormat="false" ht="15" hidden="false" customHeight="false" outlineLevel="0" collapsed="false">
      <c r="A30" s="3" t="s">
        <v>3377</v>
      </c>
      <c r="B30" s="3" t="n">
        <v>1.3</v>
      </c>
      <c r="C30" s="3" t="n">
        <v>0.0351</v>
      </c>
      <c r="D30" s="3" t="n">
        <v>2</v>
      </c>
      <c r="E30" s="3" t="s">
        <v>3378</v>
      </c>
    </row>
    <row r="31" customFormat="false" ht="15" hidden="false" customHeight="false" outlineLevel="0" collapsed="false">
      <c r="A31" s="3" t="s">
        <v>3379</v>
      </c>
      <c r="B31" s="3" t="n">
        <v>1.29</v>
      </c>
      <c r="C31" s="3" t="n">
        <v>0.0435</v>
      </c>
      <c r="D31" s="3" t="e">
        <f aca="false"/>
        <v>#NUM!</v>
      </c>
      <c r="E31" s="3" t="s">
        <v>3380</v>
      </c>
    </row>
    <row r="32" customFormat="false" ht="15" hidden="false" customHeight="false" outlineLevel="0" collapsed="false">
      <c r="A32" s="3" t="s">
        <v>3381</v>
      </c>
      <c r="B32" s="3" t="n">
        <v>1.29</v>
      </c>
      <c r="C32" s="3" t="n">
        <v>0.0435</v>
      </c>
      <c r="D32" s="3" t="e">
        <f aca="false"/>
        <v>#NUM!</v>
      </c>
      <c r="E32" s="3" t="s">
        <v>3382</v>
      </c>
    </row>
    <row r="33" customFormat="false" ht="15" hidden="false" customHeight="false" outlineLevel="0" collapsed="false">
      <c r="A33" s="3" t="s">
        <v>3383</v>
      </c>
      <c r="B33" s="3" t="n">
        <v>1.24</v>
      </c>
      <c r="C33" s="3" t="n">
        <v>0.0291</v>
      </c>
      <c r="D33" s="3" t="n">
        <v>1</v>
      </c>
      <c r="E33" s="3" t="s">
        <v>3384</v>
      </c>
    </row>
    <row r="34" customFormat="false" ht="15" hidden="false" customHeight="false" outlineLevel="0" collapsed="false">
      <c r="A34" s="3" t="s">
        <v>3385</v>
      </c>
      <c r="B34" s="3" t="n">
        <v>1.23</v>
      </c>
      <c r="C34" s="3" t="n">
        <v>0.2</v>
      </c>
      <c r="D34" s="3" t="e">
        <f aca="false"/>
        <v>#NUM!</v>
      </c>
      <c r="E34" s="3" t="s">
        <v>3360</v>
      </c>
    </row>
    <row r="35" customFormat="false" ht="15" hidden="false" customHeight="false" outlineLevel="0" collapsed="false">
      <c r="A35" s="3" t="s">
        <v>3386</v>
      </c>
      <c r="B35" s="3" t="n">
        <v>1.23</v>
      </c>
      <c r="C35" s="3" t="n">
        <v>0.0289</v>
      </c>
      <c r="D35" s="3" t="e">
        <f aca="false"/>
        <v>#NUM!</v>
      </c>
      <c r="E35" s="3" t="s">
        <v>3387</v>
      </c>
    </row>
    <row r="36" customFormat="false" ht="15" hidden="false" customHeight="false" outlineLevel="0" collapsed="false">
      <c r="A36" s="3" t="s">
        <v>3388</v>
      </c>
      <c r="B36" s="3" t="n">
        <v>1.2</v>
      </c>
      <c r="C36" s="3" t="n">
        <v>0.0588</v>
      </c>
      <c r="D36" s="3" t="e">
        <f aca="false"/>
        <v>#NUM!</v>
      </c>
      <c r="E36" s="3" t="s">
        <v>3389</v>
      </c>
    </row>
    <row r="37" customFormat="false" ht="15" hidden="false" customHeight="false" outlineLevel="0" collapsed="false">
      <c r="A37" s="3" t="s">
        <v>3390</v>
      </c>
      <c r="B37" s="3" t="n">
        <v>1.15</v>
      </c>
      <c r="C37" s="3" t="n">
        <v>0.038</v>
      </c>
      <c r="D37" s="3" t="e">
        <f aca="false"/>
        <v>#NUM!</v>
      </c>
      <c r="E37" s="3" t="s">
        <v>3348</v>
      </c>
    </row>
    <row r="38" customFormat="false" ht="15" hidden="false" customHeight="false" outlineLevel="0" collapsed="false">
      <c r="A38" s="3" t="s">
        <v>3391</v>
      </c>
      <c r="B38" s="3" t="n">
        <v>1.13</v>
      </c>
      <c r="C38" s="3" t="n">
        <v>0.0305</v>
      </c>
      <c r="D38" s="3" t="e">
        <f aca="false"/>
        <v>#NUM!</v>
      </c>
      <c r="E38" s="3" t="s">
        <v>3392</v>
      </c>
    </row>
    <row r="39" customFormat="false" ht="15" hidden="false" customHeight="false" outlineLevel="0" collapsed="false">
      <c r="A39" s="3" t="s">
        <v>3393</v>
      </c>
      <c r="B39" s="3" t="n">
        <v>1.07</v>
      </c>
      <c r="C39" s="3" t="n">
        <v>0.0292</v>
      </c>
      <c r="D39" s="3" t="e">
        <f aca="false"/>
        <v>#NUM!</v>
      </c>
      <c r="E39" s="3" t="s">
        <v>3394</v>
      </c>
    </row>
    <row r="40" customFormat="false" ht="15" hidden="false" customHeight="false" outlineLevel="0" collapsed="false">
      <c r="A40" s="3" t="s">
        <v>3395</v>
      </c>
      <c r="B40" s="3" t="n">
        <v>1.05</v>
      </c>
      <c r="C40" s="3" t="n">
        <v>0.0288</v>
      </c>
      <c r="D40" s="3" t="n">
        <v>-1</v>
      </c>
      <c r="E40" s="3" t="s">
        <v>3396</v>
      </c>
    </row>
    <row r="41" customFormat="false" ht="15" hidden="false" customHeight="false" outlineLevel="0" collapsed="false">
      <c r="A41" s="3" t="s">
        <v>3397</v>
      </c>
      <c r="B41" s="3" t="n">
        <v>1.04</v>
      </c>
      <c r="C41" s="3" t="n">
        <v>0.0476</v>
      </c>
      <c r="D41" s="3" t="e">
        <f aca="false"/>
        <v>#NUM!</v>
      </c>
      <c r="E41" s="3" t="s">
        <v>3398</v>
      </c>
    </row>
    <row r="42" customFormat="false" ht="15" hidden="false" customHeight="false" outlineLevel="0" collapsed="false">
      <c r="A42" s="3" t="s">
        <v>3399</v>
      </c>
      <c r="B42" s="3" t="n">
        <v>1.04</v>
      </c>
      <c r="C42" s="3" t="n">
        <v>0.0476</v>
      </c>
      <c r="D42" s="3" t="e">
        <f aca="false"/>
        <v>#NUM!</v>
      </c>
      <c r="E42" s="3" t="s">
        <v>3400</v>
      </c>
    </row>
    <row r="43" customFormat="false" ht="15" hidden="false" customHeight="false" outlineLevel="0" collapsed="false">
      <c r="A43" s="3" t="s">
        <v>3401</v>
      </c>
      <c r="B43" s="3" t="n">
        <v>0.999</v>
      </c>
      <c r="C43" s="3" t="n">
        <v>0.0326</v>
      </c>
      <c r="D43" s="3" t="e">
        <f aca="false"/>
        <v>#NUM!</v>
      </c>
      <c r="E43" s="3" t="s">
        <v>3402</v>
      </c>
    </row>
    <row r="44" customFormat="false" ht="15" hidden="false" customHeight="false" outlineLevel="0" collapsed="false">
      <c r="A44" s="3" t="s">
        <v>3403</v>
      </c>
      <c r="B44" s="3" t="n">
        <v>0.973</v>
      </c>
      <c r="C44" s="3" t="n">
        <v>0.0435</v>
      </c>
      <c r="D44" s="3" t="e">
        <f aca="false"/>
        <v>#NUM!</v>
      </c>
      <c r="E44" s="3" t="s">
        <v>3404</v>
      </c>
    </row>
    <row r="45" customFormat="false" ht="15" hidden="false" customHeight="false" outlineLevel="0" collapsed="false">
      <c r="A45" s="3" t="s">
        <v>3405</v>
      </c>
      <c r="B45" s="3" t="n">
        <v>0.967</v>
      </c>
      <c r="C45" s="3" t="n">
        <v>0.0316</v>
      </c>
      <c r="D45" s="3" t="e">
        <f aca="false"/>
        <v>#NUM!</v>
      </c>
      <c r="E45" s="3" t="s">
        <v>3348</v>
      </c>
    </row>
    <row r="46" customFormat="false" ht="15" hidden="false" customHeight="false" outlineLevel="0" collapsed="false">
      <c r="A46" s="3" t="s">
        <v>3406</v>
      </c>
      <c r="B46" s="3" t="n">
        <v>0.942</v>
      </c>
      <c r="C46" s="3" t="n">
        <v>0.1</v>
      </c>
      <c r="D46" s="3" t="e">
        <f aca="false"/>
        <v>#NUM!</v>
      </c>
      <c r="E46" s="3" t="s">
        <v>3407</v>
      </c>
    </row>
    <row r="47" customFormat="false" ht="15" hidden="false" customHeight="false" outlineLevel="0" collapsed="false">
      <c r="A47" s="3" t="s">
        <v>3408</v>
      </c>
      <c r="B47" s="3" t="n">
        <v>0.933</v>
      </c>
      <c r="C47" s="3" t="n">
        <v>0.026</v>
      </c>
      <c r="D47" s="3" t="e">
        <f aca="false"/>
        <v>#NUM!</v>
      </c>
      <c r="E47" s="3" t="s">
        <v>3409</v>
      </c>
    </row>
    <row r="48" customFormat="false" ht="15" hidden="false" customHeight="false" outlineLevel="0" collapsed="false">
      <c r="A48" s="3" t="s">
        <v>3410</v>
      </c>
      <c r="B48" s="3" t="n">
        <v>0.927</v>
      </c>
      <c r="C48" s="3" t="n">
        <v>0.0408</v>
      </c>
      <c r="D48" s="3" t="e">
        <f aca="false"/>
        <v>#NUM!</v>
      </c>
      <c r="E48" s="3" t="s">
        <v>3404</v>
      </c>
    </row>
    <row r="49" customFormat="false" ht="15" hidden="false" customHeight="false" outlineLevel="0" collapsed="false">
      <c r="A49" s="3" t="s">
        <v>3411</v>
      </c>
      <c r="B49" s="3" t="n">
        <v>0.921</v>
      </c>
      <c r="C49" s="3" t="n">
        <v>0.0217</v>
      </c>
      <c r="D49" s="3" t="e">
        <f aca="false"/>
        <v>#NUM!</v>
      </c>
      <c r="E49" s="3" t="s">
        <v>3412</v>
      </c>
    </row>
    <row r="50" customFormat="false" ht="15" hidden="false" customHeight="false" outlineLevel="0" collapsed="false">
      <c r="A50" s="3" t="s">
        <v>3413</v>
      </c>
      <c r="B50" s="3" t="n">
        <v>0.904</v>
      </c>
      <c r="C50" s="3" t="n">
        <v>0.0253</v>
      </c>
      <c r="D50" s="3" t="e">
        <f aca="false"/>
        <v>#NUM!</v>
      </c>
      <c r="E50" s="3" t="s">
        <v>3414</v>
      </c>
    </row>
    <row r="51" customFormat="false" ht="15" hidden="false" customHeight="false" outlineLevel="0" collapsed="false">
      <c r="A51" s="3" t="s">
        <v>3415</v>
      </c>
      <c r="B51" s="3" t="n">
        <v>0.897</v>
      </c>
      <c r="C51" s="3" t="n">
        <v>0.0252</v>
      </c>
      <c r="D51" s="3" t="e">
        <f aca="false"/>
        <v>#NUM!</v>
      </c>
      <c r="E51" s="3" t="s">
        <v>3416</v>
      </c>
    </row>
    <row r="52" customFormat="false" ht="15" hidden="false" customHeight="false" outlineLevel="0" collapsed="false">
      <c r="A52" s="3" t="s">
        <v>3417</v>
      </c>
      <c r="B52" s="3" t="n">
        <v>0.859</v>
      </c>
      <c r="C52" s="3" t="n">
        <v>0.037</v>
      </c>
      <c r="D52" s="3" t="e">
        <f aca="false"/>
        <v>#NUM!</v>
      </c>
      <c r="E52" s="3" t="s">
        <v>3389</v>
      </c>
    </row>
    <row r="53" customFormat="false" ht="15" hidden="false" customHeight="false" outlineLevel="0" collapsed="false">
      <c r="A53" s="3" t="s">
        <v>3418</v>
      </c>
      <c r="B53" s="3" t="n">
        <v>0.845</v>
      </c>
      <c r="C53" s="3" t="n">
        <v>0.0219</v>
      </c>
      <c r="D53" s="3" t="n">
        <v>0.447</v>
      </c>
      <c r="E53" s="3" t="s">
        <v>3419</v>
      </c>
    </row>
    <row r="54" customFormat="false" ht="15" hidden="false" customHeight="false" outlineLevel="0" collapsed="false">
      <c r="A54" s="3" t="s">
        <v>3420</v>
      </c>
      <c r="B54" s="3" t="n">
        <v>0.835</v>
      </c>
      <c r="C54" s="3" t="n">
        <v>0.0769</v>
      </c>
      <c r="D54" s="3" t="e">
        <f aca="false"/>
        <v>#NUM!</v>
      </c>
      <c r="E54" s="3" t="s">
        <v>3421</v>
      </c>
    </row>
    <row r="55" customFormat="false" ht="15" hidden="false" customHeight="false" outlineLevel="0" collapsed="false">
      <c r="A55" s="3" t="s">
        <v>3422</v>
      </c>
      <c r="B55" s="3" t="n">
        <v>0.821</v>
      </c>
      <c r="C55" s="3" t="n">
        <v>0.0351</v>
      </c>
      <c r="D55" s="3" t="e">
        <f aca="false"/>
        <v>#NUM!</v>
      </c>
      <c r="E55" s="3" t="s">
        <v>3404</v>
      </c>
    </row>
    <row r="56" customFormat="false" ht="15" hidden="false" customHeight="false" outlineLevel="0" collapsed="false">
      <c r="A56" s="3" t="s">
        <v>3423</v>
      </c>
      <c r="B56" s="3" t="n">
        <v>0.805</v>
      </c>
      <c r="C56" s="3" t="n">
        <v>0.0265</v>
      </c>
      <c r="D56" s="3" t="e">
        <f aca="false"/>
        <v>#NUM!</v>
      </c>
      <c r="E56" s="3" t="s">
        <v>3424</v>
      </c>
    </row>
    <row r="57" customFormat="false" ht="15" hidden="false" customHeight="false" outlineLevel="0" collapsed="false">
      <c r="A57" s="3" t="s">
        <v>3425</v>
      </c>
      <c r="B57" s="3" t="n">
        <v>0.798</v>
      </c>
      <c r="C57" s="3" t="n">
        <v>0.0339</v>
      </c>
      <c r="D57" s="3" t="e">
        <f aca="false"/>
        <v>#NUM!</v>
      </c>
      <c r="E57" s="3" t="s">
        <v>3404</v>
      </c>
    </row>
    <row r="58" customFormat="false" ht="15" hidden="false" customHeight="false" outlineLevel="0" collapsed="false">
      <c r="A58" s="3" t="s">
        <v>3426</v>
      </c>
      <c r="B58" s="3" t="n">
        <v>0.774</v>
      </c>
      <c r="C58" s="3" t="n">
        <v>0.0256</v>
      </c>
      <c r="D58" s="3" t="e">
        <f aca="false"/>
        <v>#NUM!</v>
      </c>
      <c r="E58" s="3" t="s">
        <v>3427</v>
      </c>
    </row>
    <row r="59" customFormat="false" ht="15" hidden="false" customHeight="false" outlineLevel="0" collapsed="false">
      <c r="A59" s="3" t="s">
        <v>3428</v>
      </c>
      <c r="B59" s="3" t="n">
        <v>0.751</v>
      </c>
      <c r="C59" s="3" t="n">
        <v>0.025</v>
      </c>
      <c r="D59" s="3" t="e">
        <f aca="false"/>
        <v>#NUM!</v>
      </c>
      <c r="E59" s="3" t="s">
        <v>3429</v>
      </c>
    </row>
    <row r="60" customFormat="false" ht="15" hidden="false" customHeight="false" outlineLevel="0" collapsed="false">
      <c r="A60" s="3" t="s">
        <v>3430</v>
      </c>
      <c r="B60" s="3" t="n">
        <v>0.744</v>
      </c>
      <c r="C60" s="3" t="n">
        <v>0.0248</v>
      </c>
      <c r="D60" s="3" t="e">
        <f aca="false"/>
        <v>#NUM!</v>
      </c>
      <c r="E60" s="3" t="s">
        <v>3431</v>
      </c>
    </row>
    <row r="61" customFormat="false" ht="15" hidden="false" customHeight="false" outlineLevel="0" collapsed="false">
      <c r="A61" s="3" t="s">
        <v>3432</v>
      </c>
      <c r="B61" s="3" t="n">
        <v>0.723</v>
      </c>
      <c r="C61" s="3" t="n">
        <v>0.0242</v>
      </c>
      <c r="D61" s="3" t="e">
        <f aca="false"/>
        <v>#NUM!</v>
      </c>
      <c r="E61" s="3" t="s">
        <v>3433</v>
      </c>
    </row>
    <row r="62" customFormat="false" ht="15" hidden="false" customHeight="false" outlineLevel="0" collapsed="false">
      <c r="A62" s="3" t="s">
        <v>3434</v>
      </c>
      <c r="B62" s="3" t="n">
        <v>0.723</v>
      </c>
      <c r="C62" s="3" t="n">
        <v>0.0242</v>
      </c>
      <c r="D62" s="3" t="e">
        <f aca="false"/>
        <v>#NUM!</v>
      </c>
      <c r="E62" s="3" t="s">
        <v>3435</v>
      </c>
    </row>
    <row r="63" customFormat="false" ht="15" hidden="false" customHeight="false" outlineLevel="0" collapsed="false">
      <c r="A63" s="3" t="s">
        <v>3436</v>
      </c>
      <c r="B63" s="3" t="n">
        <v>0.702</v>
      </c>
      <c r="C63" s="3" t="n">
        <v>0.0236</v>
      </c>
      <c r="D63" s="3" t="e">
        <f aca="false"/>
        <v>#NUM!</v>
      </c>
      <c r="E63" s="3" t="s">
        <v>3437</v>
      </c>
    </row>
    <row r="64" customFormat="false" ht="15" hidden="false" customHeight="false" outlineLevel="0" collapsed="false">
      <c r="A64" s="3" t="s">
        <v>3438</v>
      </c>
      <c r="B64" s="3" t="n">
        <v>0.672</v>
      </c>
      <c r="C64" s="3" t="n">
        <v>0.0175</v>
      </c>
      <c r="D64" s="3" t="n">
        <v>-0.378</v>
      </c>
      <c r="E64" s="3" t="s">
        <v>3439</v>
      </c>
    </row>
    <row r="65" customFormat="false" ht="15" hidden="false" customHeight="false" outlineLevel="0" collapsed="false">
      <c r="A65" s="3" t="s">
        <v>3440</v>
      </c>
      <c r="B65" s="3" t="n">
        <v>0.651</v>
      </c>
      <c r="C65" s="3" t="n">
        <v>0.0222</v>
      </c>
      <c r="D65" s="3" t="e">
        <f aca="false"/>
        <v>#NUM!</v>
      </c>
      <c r="E65" s="3" t="s">
        <v>3441</v>
      </c>
    </row>
    <row r="66" customFormat="false" ht="15" hidden="false" customHeight="false" outlineLevel="0" collapsed="false">
      <c r="A66" s="3" t="s">
        <v>3442</v>
      </c>
      <c r="B66" s="3" t="n">
        <v>0.64</v>
      </c>
      <c r="C66" s="3" t="n">
        <v>0.0267</v>
      </c>
      <c r="D66" s="3" t="e">
        <f aca="false"/>
        <v>#NUM!</v>
      </c>
      <c r="E66" s="3" t="s">
        <v>3404</v>
      </c>
    </row>
    <row r="67" customFormat="false" ht="15" hidden="false" customHeight="false" outlineLevel="0" collapsed="false">
      <c r="A67" s="3" t="s">
        <v>3443</v>
      </c>
      <c r="B67" s="3" t="n">
        <v>0.615</v>
      </c>
      <c r="C67" s="3" t="n">
        <v>0.0256</v>
      </c>
      <c r="D67" s="3" t="e">
        <f aca="false"/>
        <v>#NUM!</v>
      </c>
      <c r="E67" s="3" t="s">
        <v>3444</v>
      </c>
    </row>
    <row r="68" customFormat="false" ht="15" hidden="false" customHeight="false" outlineLevel="0" collapsed="false">
      <c r="A68" s="3" t="s">
        <v>3445</v>
      </c>
      <c r="B68" s="3" t="n">
        <v>0.597</v>
      </c>
      <c r="C68" s="3" t="n">
        <v>0.0417</v>
      </c>
      <c r="D68" s="3" t="e">
        <f aca="false"/>
        <v>#NUM!</v>
      </c>
      <c r="E68" s="3" t="s">
        <v>3446</v>
      </c>
    </row>
    <row r="69" customFormat="false" ht="15" hidden="false" customHeight="false" outlineLevel="0" collapsed="false">
      <c r="A69" s="3" t="s">
        <v>3447</v>
      </c>
      <c r="B69" s="3" t="n">
        <v>0.587</v>
      </c>
      <c r="C69" s="3" t="n">
        <v>0.0205</v>
      </c>
      <c r="D69" s="3" t="e">
        <f aca="false"/>
        <v>#NUM!</v>
      </c>
      <c r="E69" s="3" t="s">
        <v>3382</v>
      </c>
    </row>
    <row r="70" customFormat="false" ht="15" hidden="false" customHeight="false" outlineLevel="0" collapsed="false">
      <c r="A70" s="3" t="s">
        <v>3448</v>
      </c>
      <c r="B70" s="3" t="n">
        <v>0.584</v>
      </c>
      <c r="C70" s="3" t="n">
        <v>0.0244</v>
      </c>
      <c r="D70" s="3" t="e">
        <f aca="false"/>
        <v>#NUM!</v>
      </c>
      <c r="E70" s="3" t="s">
        <v>3404</v>
      </c>
    </row>
    <row r="71" customFormat="false" ht="15" hidden="false" customHeight="false" outlineLevel="0" collapsed="false">
      <c r="A71" s="3" t="s">
        <v>3449</v>
      </c>
      <c r="B71" s="3" t="n">
        <v>0.582</v>
      </c>
      <c r="C71" s="3" t="n">
        <v>0.04</v>
      </c>
      <c r="D71" s="3" t="e">
        <f aca="false"/>
        <v>#NUM!</v>
      </c>
      <c r="E71" s="3" t="s">
        <v>3446</v>
      </c>
    </row>
    <row r="72" customFormat="false" ht="15" hidden="false" customHeight="false" outlineLevel="0" collapsed="false">
      <c r="A72" s="3" t="s">
        <v>3450</v>
      </c>
      <c r="B72" s="3" t="n">
        <v>0.564</v>
      </c>
      <c r="C72" s="3" t="n">
        <v>0.0183</v>
      </c>
      <c r="D72" s="3" t="n">
        <v>2</v>
      </c>
      <c r="E72" s="3" t="s">
        <v>3374</v>
      </c>
    </row>
    <row r="73" customFormat="false" ht="15" hidden="false" customHeight="false" outlineLevel="0" collapsed="false">
      <c r="A73" s="3" t="s">
        <v>3451</v>
      </c>
      <c r="B73" s="3" t="n">
        <v>0.555</v>
      </c>
      <c r="C73" s="3" t="n">
        <v>0.0233</v>
      </c>
      <c r="D73" s="3" t="e">
        <f aca="false"/>
        <v>#NUM!</v>
      </c>
      <c r="E73" s="3" t="s">
        <v>3452</v>
      </c>
    </row>
    <row r="74" customFormat="false" ht="15" hidden="false" customHeight="false" outlineLevel="0" collapsed="false">
      <c r="A74" s="3" t="s">
        <v>3453</v>
      </c>
      <c r="B74" s="3" t="n">
        <v>0.553</v>
      </c>
      <c r="C74" s="3" t="n">
        <v>0.037</v>
      </c>
      <c r="D74" s="3" t="e">
        <f aca="false"/>
        <v>#NUM!</v>
      </c>
      <c r="E74" s="3" t="s">
        <v>3283</v>
      </c>
    </row>
    <row r="75" customFormat="false" ht="15" hidden="false" customHeight="false" outlineLevel="0" collapsed="false">
      <c r="A75" s="3" t="s">
        <v>3454</v>
      </c>
      <c r="B75" s="3" t="n">
        <v>0.541</v>
      </c>
      <c r="C75" s="3" t="n">
        <v>0.0227</v>
      </c>
      <c r="D75" s="3" t="e">
        <f aca="false"/>
        <v>#NUM!</v>
      </c>
      <c r="E75" s="3" t="s">
        <v>3455</v>
      </c>
    </row>
    <row r="76" customFormat="false" ht="15" hidden="false" customHeight="false" outlineLevel="0" collapsed="false">
      <c r="A76" s="3" t="s">
        <v>3456</v>
      </c>
      <c r="B76" s="3" t="n">
        <v>0.528</v>
      </c>
      <c r="C76" s="3" t="n">
        <v>0.0222</v>
      </c>
      <c r="D76" s="3" t="e">
        <f aca="false"/>
        <v>#NUM!</v>
      </c>
      <c r="E76" s="3" t="s">
        <v>3457</v>
      </c>
    </row>
    <row r="77" customFormat="false" ht="15" hidden="false" customHeight="false" outlineLevel="0" collapsed="false">
      <c r="A77" s="3" t="s">
        <v>3458</v>
      </c>
      <c r="B77" s="3" t="n">
        <v>0.511</v>
      </c>
      <c r="C77" s="3" t="n">
        <v>0.0186</v>
      </c>
      <c r="D77" s="3" t="e">
        <f aca="false"/>
        <v>#NUM!</v>
      </c>
      <c r="E77" s="3" t="s">
        <v>3459</v>
      </c>
    </row>
    <row r="78" customFormat="false" ht="15" hidden="false" customHeight="false" outlineLevel="0" collapsed="false">
      <c r="A78" s="3" t="s">
        <v>3460</v>
      </c>
      <c r="B78" s="3" t="n">
        <v>0.509</v>
      </c>
      <c r="C78" s="3" t="n">
        <v>0.0215</v>
      </c>
      <c r="D78" s="3" t="e">
        <f aca="false"/>
        <v>#NUM!</v>
      </c>
      <c r="E78" s="3" t="s">
        <v>3461</v>
      </c>
    </row>
    <row r="79" customFormat="false" ht="15" hidden="false" customHeight="false" outlineLevel="0" collapsed="false">
      <c r="A79" s="3" t="s">
        <v>3462</v>
      </c>
      <c r="B79" s="3" t="n">
        <v>0.498</v>
      </c>
      <c r="C79" s="3" t="n">
        <v>0.0183</v>
      </c>
      <c r="D79" s="3" t="e">
        <f aca="false"/>
        <v>#NUM!</v>
      </c>
      <c r="E79" s="3" t="s">
        <v>3463</v>
      </c>
    </row>
    <row r="80" customFormat="false" ht="15" hidden="false" customHeight="false" outlineLevel="0" collapsed="false">
      <c r="A80" s="3" t="s">
        <v>3464</v>
      </c>
      <c r="B80" s="3" t="n">
        <v>0.497</v>
      </c>
      <c r="C80" s="3" t="n">
        <v>0.0169</v>
      </c>
      <c r="D80" s="3" t="n">
        <v>2</v>
      </c>
      <c r="E80" s="3" t="s">
        <v>3465</v>
      </c>
    </row>
    <row r="81" customFormat="false" ht="15" hidden="false" customHeight="false" outlineLevel="0" collapsed="false">
      <c r="A81" s="3" t="s">
        <v>3466</v>
      </c>
      <c r="B81" s="3" t="n">
        <v>0.493</v>
      </c>
      <c r="C81" s="3" t="n">
        <v>0.0182</v>
      </c>
      <c r="D81" s="3" t="e">
        <f aca="false"/>
        <v>#NUM!</v>
      </c>
      <c r="E81" s="3" t="s">
        <v>3467</v>
      </c>
    </row>
    <row r="82" customFormat="false" ht="15" hidden="false" customHeight="false" outlineLevel="0" collapsed="false">
      <c r="A82" s="3" t="s">
        <v>3468</v>
      </c>
      <c r="B82" s="3" t="n">
        <v>0.492</v>
      </c>
      <c r="C82" s="3" t="n">
        <v>0.0312</v>
      </c>
      <c r="D82" s="3" t="e">
        <f aca="false"/>
        <v>#NUM!</v>
      </c>
      <c r="E82" s="3" t="s">
        <v>3283</v>
      </c>
    </row>
    <row r="83" customFormat="false" ht="15" hidden="false" customHeight="false" outlineLevel="0" collapsed="false">
      <c r="A83" s="3" t="s">
        <v>3469</v>
      </c>
      <c r="B83" s="3" t="n">
        <v>0.491</v>
      </c>
      <c r="C83" s="3" t="n">
        <v>0.0161</v>
      </c>
      <c r="D83" s="3" t="e">
        <f aca="false"/>
        <v>#NUM!</v>
      </c>
      <c r="E83" s="3" t="s">
        <v>3470</v>
      </c>
    </row>
    <row r="84" customFormat="false" ht="15" hidden="false" customHeight="false" outlineLevel="0" collapsed="false">
      <c r="A84" s="3" t="s">
        <v>3471</v>
      </c>
      <c r="B84" s="3" t="n">
        <v>0.484</v>
      </c>
      <c r="C84" s="3" t="n">
        <v>0.018</v>
      </c>
      <c r="D84" s="3" t="e">
        <f aca="false"/>
        <v>#NUM!</v>
      </c>
      <c r="E84" s="3" t="s">
        <v>3472</v>
      </c>
    </row>
    <row r="85" customFormat="false" ht="15" hidden="false" customHeight="false" outlineLevel="0" collapsed="false">
      <c r="A85" s="3" t="s">
        <v>3473</v>
      </c>
      <c r="B85" s="3" t="n">
        <v>0.479</v>
      </c>
      <c r="C85" s="3" t="n">
        <v>0.0204</v>
      </c>
      <c r="D85" s="3" t="e">
        <f aca="false"/>
        <v>#NUM!</v>
      </c>
      <c r="E85" s="3" t="s">
        <v>3474</v>
      </c>
    </row>
    <row r="86" customFormat="false" ht="15" hidden="false" customHeight="false" outlineLevel="0" collapsed="false">
      <c r="A86" s="3" t="s">
        <v>3475</v>
      </c>
      <c r="B86" s="3" t="n">
        <v>0.473</v>
      </c>
      <c r="C86" s="3" t="n">
        <v>0.0202</v>
      </c>
      <c r="D86" s="3" t="e">
        <f aca="false"/>
        <v>#NUM!</v>
      </c>
      <c r="E86" s="3" t="s">
        <v>3476</v>
      </c>
    </row>
    <row r="87" customFormat="false" ht="15" hidden="false" customHeight="false" outlineLevel="0" collapsed="false">
      <c r="A87" s="3" t="s">
        <v>3477</v>
      </c>
      <c r="B87" s="3" t="n">
        <v>0.473</v>
      </c>
      <c r="C87" s="3" t="n">
        <v>0.0202</v>
      </c>
      <c r="D87" s="3" t="e">
        <f aca="false"/>
        <v>#NUM!</v>
      </c>
      <c r="E87" s="3" t="s">
        <v>3457</v>
      </c>
    </row>
    <row r="88" customFormat="false" ht="15" hidden="false" customHeight="false" outlineLevel="0" collapsed="false">
      <c r="A88" s="3" t="s">
        <v>3478</v>
      </c>
      <c r="B88" s="3" t="n">
        <v>0.47</v>
      </c>
      <c r="C88" s="3" t="n">
        <v>0.0294</v>
      </c>
      <c r="D88" s="3" t="e">
        <f aca="false"/>
        <v>#NUM!</v>
      </c>
      <c r="E88" s="3" t="s">
        <v>3479</v>
      </c>
    </row>
    <row r="89" customFormat="false" ht="15" hidden="false" customHeight="false" outlineLevel="0" collapsed="false">
      <c r="A89" s="3" t="s">
        <v>3480</v>
      </c>
      <c r="B89" s="3" t="n">
        <v>0.47</v>
      </c>
      <c r="C89" s="3" t="n">
        <v>0.0294</v>
      </c>
      <c r="D89" s="3" t="e">
        <f aca="false"/>
        <v>#NUM!</v>
      </c>
      <c r="E89" s="3" t="s">
        <v>3446</v>
      </c>
    </row>
    <row r="90" customFormat="false" ht="15" hidden="false" customHeight="false" outlineLevel="0" collapsed="false">
      <c r="A90" s="3" t="s">
        <v>3481</v>
      </c>
      <c r="B90" s="3" t="n">
        <v>0.462</v>
      </c>
      <c r="C90" s="3" t="n">
        <v>0.0198</v>
      </c>
      <c r="D90" s="3" t="e">
        <f aca="false"/>
        <v>#NUM!</v>
      </c>
      <c r="E90" s="3" t="s">
        <v>3482</v>
      </c>
    </row>
    <row r="91" customFormat="false" ht="15" hidden="false" customHeight="false" outlineLevel="0" collapsed="false">
      <c r="A91" s="3" t="s">
        <v>3483</v>
      </c>
      <c r="B91" s="3" t="n">
        <v>0.46</v>
      </c>
      <c r="C91" s="3" t="n">
        <v>0.0286</v>
      </c>
      <c r="D91" s="3" t="e">
        <f aca="false"/>
        <v>#NUM!</v>
      </c>
      <c r="E91" s="3" t="s">
        <v>3484</v>
      </c>
    </row>
    <row r="92" customFormat="false" ht="15" hidden="false" customHeight="false" outlineLevel="0" collapsed="false">
      <c r="A92" s="3" t="s">
        <v>3485</v>
      </c>
      <c r="B92" s="3" t="n">
        <v>0.46</v>
      </c>
      <c r="C92" s="3" t="n">
        <v>0.0286</v>
      </c>
      <c r="D92" s="3" t="e">
        <f aca="false"/>
        <v>#NUM!</v>
      </c>
      <c r="E92" s="3" t="s">
        <v>3486</v>
      </c>
    </row>
    <row r="93" customFormat="false" ht="15" hidden="false" customHeight="false" outlineLevel="0" collapsed="false">
      <c r="A93" s="3" t="s">
        <v>3487</v>
      </c>
      <c r="B93" s="3" t="n">
        <v>0.443</v>
      </c>
      <c r="C93" s="3" t="n">
        <v>0.0169</v>
      </c>
      <c r="D93" s="3" t="e">
        <f aca="false"/>
        <v>#NUM!</v>
      </c>
      <c r="E93" s="3" t="s">
        <v>3488</v>
      </c>
    </row>
    <row r="94" customFormat="false" ht="15" hidden="false" customHeight="false" outlineLevel="0" collapsed="false">
      <c r="A94" s="3" t="s">
        <v>3489</v>
      </c>
      <c r="B94" s="3" t="n">
        <v>0.441</v>
      </c>
      <c r="C94" s="3" t="n">
        <v>0.027</v>
      </c>
      <c r="D94" s="3" t="e">
        <f aca="false"/>
        <v>#NUM!</v>
      </c>
      <c r="E94" s="3" t="s">
        <v>3490</v>
      </c>
    </row>
    <row r="95" customFormat="false" ht="15" hidden="false" customHeight="false" outlineLevel="0" collapsed="false">
      <c r="A95" s="3" t="s">
        <v>3491</v>
      </c>
      <c r="B95" s="3" t="n">
        <v>0.441</v>
      </c>
      <c r="C95" s="3" t="n">
        <v>0.0159</v>
      </c>
      <c r="D95" s="3" t="n">
        <v>1</v>
      </c>
      <c r="E95" s="3" t="s">
        <v>3492</v>
      </c>
    </row>
    <row r="96" customFormat="false" ht="15" hidden="false" customHeight="false" outlineLevel="0" collapsed="false">
      <c r="A96" s="3" t="s">
        <v>3493</v>
      </c>
      <c r="B96" s="3" t="n">
        <v>0.435</v>
      </c>
      <c r="C96" s="3" t="n">
        <v>0.0189</v>
      </c>
      <c r="D96" s="3" t="e">
        <f aca="false"/>
        <v>#NUM!</v>
      </c>
      <c r="E96" s="3" t="s">
        <v>3494</v>
      </c>
    </row>
    <row r="97" customFormat="false" ht="15" hidden="false" customHeight="false" outlineLevel="0" collapsed="false">
      <c r="A97" s="3" t="s">
        <v>3495</v>
      </c>
      <c r="B97" s="3" t="n">
        <v>0.435</v>
      </c>
      <c r="C97" s="3" t="n">
        <v>0.0189</v>
      </c>
      <c r="D97" s="3" t="e">
        <f aca="false"/>
        <v>#NUM!</v>
      </c>
      <c r="E97" s="3" t="s">
        <v>3496</v>
      </c>
    </row>
    <row r="98" customFormat="false" ht="15" hidden="false" customHeight="false" outlineLevel="0" collapsed="false">
      <c r="A98" s="3" t="s">
        <v>3497</v>
      </c>
      <c r="B98" s="3" t="n">
        <v>0.432</v>
      </c>
      <c r="C98" s="3" t="n">
        <v>0.0263</v>
      </c>
      <c r="D98" s="3" t="e">
        <f aca="false"/>
        <v>#NUM!</v>
      </c>
      <c r="E98" s="3" t="s">
        <v>3498</v>
      </c>
    </row>
    <row r="99" customFormat="false" ht="15" hidden="false" customHeight="false" outlineLevel="0" collapsed="false">
      <c r="A99" s="3" t="s">
        <v>3499</v>
      </c>
      <c r="B99" s="3" t="n">
        <v>0.423</v>
      </c>
      <c r="C99" s="3" t="n">
        <v>0.0256</v>
      </c>
      <c r="D99" s="3" t="e">
        <f aca="false"/>
        <v>#NUM!</v>
      </c>
      <c r="E99" s="3" t="s">
        <v>3500</v>
      </c>
    </row>
    <row r="100" customFormat="false" ht="15" hidden="false" customHeight="false" outlineLevel="0" collapsed="false">
      <c r="A100" s="3" t="s">
        <v>3501</v>
      </c>
      <c r="B100" s="3" t="n">
        <v>0.411</v>
      </c>
      <c r="C100" s="3" t="n">
        <v>0.018</v>
      </c>
      <c r="D100" s="3" t="e">
        <f aca="false"/>
        <v>#NUM!</v>
      </c>
      <c r="E100" s="3" t="s">
        <v>3502</v>
      </c>
    </row>
    <row r="101" customFormat="false" ht="15" hidden="false" customHeight="false" outlineLevel="0" collapsed="false">
      <c r="A101" s="3" t="s">
        <v>3503</v>
      </c>
      <c r="B101" s="3" t="n">
        <v>0.406</v>
      </c>
      <c r="C101" s="3" t="n">
        <v>0.0244</v>
      </c>
      <c r="D101" s="3" t="e">
        <f aca="false"/>
        <v>#NUM!</v>
      </c>
      <c r="E101" s="3" t="s">
        <v>3504</v>
      </c>
    </row>
    <row r="102" customFormat="false" ht="15" hidden="false" customHeight="false" outlineLevel="0" collapsed="false">
      <c r="A102" s="3" t="s">
        <v>3505</v>
      </c>
      <c r="B102" s="3" t="n">
        <v>0.401</v>
      </c>
      <c r="C102" s="3" t="n">
        <v>0.0177</v>
      </c>
      <c r="D102" s="3" t="e">
        <f aca="false"/>
        <v>#NUM!</v>
      </c>
      <c r="E102" s="3" t="s">
        <v>3457</v>
      </c>
    </row>
    <row r="103" customFormat="false" ht="15" hidden="false" customHeight="false" outlineLevel="0" collapsed="false">
      <c r="A103" s="3" t="s">
        <v>3506</v>
      </c>
      <c r="B103" s="3" t="n">
        <v>0.394</v>
      </c>
      <c r="C103" s="3" t="n">
        <v>0.0158</v>
      </c>
      <c r="D103" s="3" t="e">
        <f aca="false"/>
        <v>#NUM!</v>
      </c>
      <c r="E103" s="3" t="s">
        <v>3507</v>
      </c>
    </row>
    <row r="104" customFormat="false" ht="15" hidden="false" customHeight="false" outlineLevel="0" collapsed="false">
      <c r="A104" s="3" t="s">
        <v>3508</v>
      </c>
      <c r="B104" s="3" t="n">
        <v>0.39</v>
      </c>
      <c r="C104" s="3" t="n">
        <v>0.0233</v>
      </c>
      <c r="D104" s="3" t="e">
        <f aca="false"/>
        <v>#NUM!</v>
      </c>
      <c r="E104" s="3" t="s">
        <v>3490</v>
      </c>
    </row>
    <row r="105" customFormat="false" ht="15" hidden="false" customHeight="false" outlineLevel="0" collapsed="false">
      <c r="A105" s="3" t="s">
        <v>3509</v>
      </c>
      <c r="B105" s="3" t="n">
        <v>0.388</v>
      </c>
      <c r="C105" s="3" t="n">
        <v>0.0156</v>
      </c>
      <c r="D105" s="3" t="e">
        <f aca="false"/>
        <v>#NUM!</v>
      </c>
      <c r="E105" s="3" t="s">
        <v>3510</v>
      </c>
    </row>
    <row r="106" customFormat="false" ht="15" hidden="false" customHeight="false" outlineLevel="0" collapsed="false">
      <c r="A106" s="3" t="s">
        <v>3511</v>
      </c>
      <c r="B106" s="3" t="n">
        <v>0.381</v>
      </c>
      <c r="C106" s="3" t="n">
        <v>0.0155</v>
      </c>
      <c r="D106" s="3" t="e">
        <f aca="false"/>
        <v>#NUM!</v>
      </c>
      <c r="E106" s="3" t="s">
        <v>3512</v>
      </c>
    </row>
    <row r="107" customFormat="false" ht="15" hidden="false" customHeight="false" outlineLevel="0" collapsed="false">
      <c r="A107" s="3" t="s">
        <v>3513</v>
      </c>
      <c r="B107" s="3" t="n">
        <v>0.375</v>
      </c>
      <c r="C107" s="3" t="n">
        <v>0.0222</v>
      </c>
      <c r="D107" s="3" t="e">
        <f aca="false"/>
        <v>#NUM!</v>
      </c>
      <c r="E107" s="3" t="s">
        <v>3446</v>
      </c>
    </row>
    <row r="108" customFormat="false" ht="15" hidden="false" customHeight="false" outlineLevel="0" collapsed="false">
      <c r="A108" s="3" t="s">
        <v>3514</v>
      </c>
      <c r="B108" s="3" t="n">
        <v>0.375</v>
      </c>
      <c r="C108" s="3" t="n">
        <v>0.0222</v>
      </c>
      <c r="D108" s="3" t="e">
        <f aca="false"/>
        <v>#NUM!</v>
      </c>
      <c r="E108" s="3" t="s">
        <v>3515</v>
      </c>
    </row>
    <row r="109" customFormat="false" ht="15" hidden="false" customHeight="false" outlineLevel="0" collapsed="false">
      <c r="A109" s="3" t="s">
        <v>3516</v>
      </c>
      <c r="B109" s="3" t="n">
        <v>0.368</v>
      </c>
      <c r="C109" s="3" t="n">
        <v>0.0217</v>
      </c>
      <c r="D109" s="3" t="e">
        <f aca="false"/>
        <v>#NUM!</v>
      </c>
      <c r="E109" s="3" t="s">
        <v>3517</v>
      </c>
    </row>
    <row r="110" customFormat="false" ht="15" hidden="false" customHeight="false" outlineLevel="0" collapsed="false">
      <c r="A110" s="3" t="s">
        <v>3518</v>
      </c>
      <c r="B110" s="3" t="n">
        <v>0.362</v>
      </c>
      <c r="C110" s="3" t="n">
        <v>0.0164</v>
      </c>
      <c r="D110" s="3" t="e">
        <f aca="false"/>
        <v>#NUM!</v>
      </c>
      <c r="E110" s="3" t="s">
        <v>3519</v>
      </c>
    </row>
    <row r="111" customFormat="false" ht="15" hidden="false" customHeight="false" outlineLevel="0" collapsed="false">
      <c r="A111" s="3" t="s">
        <v>3520</v>
      </c>
      <c r="B111" s="3" t="n">
        <v>0.362</v>
      </c>
      <c r="C111" s="3" t="n">
        <v>0.0164</v>
      </c>
      <c r="D111" s="3" t="e">
        <f aca="false"/>
        <v>#NUM!</v>
      </c>
      <c r="E111" s="3" t="s">
        <v>3521</v>
      </c>
    </row>
    <row r="112" customFormat="false" ht="15" hidden="false" customHeight="false" outlineLevel="0" collapsed="false">
      <c r="A112" s="3" t="s">
        <v>3522</v>
      </c>
      <c r="B112" s="3" t="n">
        <v>0.361</v>
      </c>
      <c r="C112" s="3" t="n">
        <v>0.0213</v>
      </c>
      <c r="D112" s="3" t="e">
        <f aca="false"/>
        <v>#NUM!</v>
      </c>
      <c r="E112" s="3" t="s">
        <v>3515</v>
      </c>
    </row>
    <row r="113" customFormat="false" ht="15" hidden="false" customHeight="false" outlineLevel="0" collapsed="false">
      <c r="A113" s="3" t="s">
        <v>3523</v>
      </c>
      <c r="B113" s="3" t="n">
        <v>0.358</v>
      </c>
      <c r="C113" s="3" t="n">
        <v>0.0149</v>
      </c>
      <c r="D113" s="3" t="e">
        <f aca="false"/>
        <v>#NUM!</v>
      </c>
      <c r="E113" s="3" t="s">
        <v>3524</v>
      </c>
    </row>
    <row r="114" customFormat="false" ht="15" hidden="false" customHeight="false" outlineLevel="0" collapsed="false">
      <c r="A114" s="3" t="s">
        <v>3525</v>
      </c>
      <c r="B114" s="3" t="n">
        <v>0.346</v>
      </c>
      <c r="C114" s="3" t="n">
        <v>0.0146</v>
      </c>
      <c r="D114" s="3" t="e">
        <f aca="false"/>
        <v>#NUM!</v>
      </c>
      <c r="E114" s="3" t="s">
        <v>3526</v>
      </c>
    </row>
    <row r="115" customFormat="false" ht="15" hidden="false" customHeight="false" outlineLevel="0" collapsed="false">
      <c r="A115" s="3" t="s">
        <v>3527</v>
      </c>
      <c r="B115" s="3" t="n">
        <v>0.341</v>
      </c>
      <c r="C115" s="3" t="n">
        <v>0.02</v>
      </c>
      <c r="D115" s="3" t="e">
        <f aca="false"/>
        <v>#NUM!</v>
      </c>
      <c r="E115" s="3" t="s">
        <v>3528</v>
      </c>
    </row>
    <row r="116" customFormat="false" ht="15" hidden="false" customHeight="false" outlineLevel="0" collapsed="false">
      <c r="A116" s="3" t="s">
        <v>3529</v>
      </c>
      <c r="B116" s="3" t="n">
        <v>0.341</v>
      </c>
      <c r="C116" s="3" t="n">
        <v>0.02</v>
      </c>
      <c r="D116" s="3" t="e">
        <f aca="false"/>
        <v>#NUM!</v>
      </c>
      <c r="E116" s="3" t="s">
        <v>3486</v>
      </c>
    </row>
    <row r="117" customFormat="false" ht="15" hidden="false" customHeight="false" outlineLevel="0" collapsed="false">
      <c r="A117" s="3" t="s">
        <v>3530</v>
      </c>
      <c r="B117" s="3" t="n">
        <v>0.338</v>
      </c>
      <c r="C117" s="3" t="n">
        <v>0.0156</v>
      </c>
      <c r="D117" s="3" t="e">
        <f aca="false"/>
        <v>#NUM!</v>
      </c>
      <c r="E117" s="3" t="s">
        <v>3531</v>
      </c>
    </row>
    <row r="118" customFormat="false" ht="15" hidden="false" customHeight="false" outlineLevel="0" collapsed="false">
      <c r="A118" s="3" t="s">
        <v>3532</v>
      </c>
      <c r="B118" s="3" t="n">
        <v>0.335</v>
      </c>
      <c r="C118" s="3" t="n">
        <v>0.0196</v>
      </c>
      <c r="D118" s="3" t="e">
        <f aca="false"/>
        <v>#NUM!</v>
      </c>
      <c r="E118" s="3" t="s">
        <v>3233</v>
      </c>
    </row>
    <row r="119" customFormat="false" ht="15" hidden="false" customHeight="false" outlineLevel="0" collapsed="false">
      <c r="A119" s="3" t="s">
        <v>3533</v>
      </c>
      <c r="B119" s="3" t="n">
        <v>0.332</v>
      </c>
      <c r="C119" s="3" t="n">
        <v>0.0138</v>
      </c>
      <c r="D119" s="3" t="e">
        <f aca="false"/>
        <v>#NUM!</v>
      </c>
      <c r="E119" s="3" t="s">
        <v>3534</v>
      </c>
    </row>
    <row r="120" customFormat="false" ht="15" hidden="false" customHeight="false" outlineLevel="0" collapsed="false">
      <c r="A120" s="3" t="s">
        <v>3535</v>
      </c>
      <c r="B120" s="3" t="n">
        <v>0.331</v>
      </c>
      <c r="C120" s="3" t="n">
        <v>0.0154</v>
      </c>
      <c r="D120" s="3" t="e">
        <f aca="false"/>
        <v>#NUM!</v>
      </c>
      <c r="E120" s="3" t="s">
        <v>3536</v>
      </c>
    </row>
    <row r="121" customFormat="false" ht="15" hidden="false" customHeight="false" outlineLevel="0" collapsed="false">
      <c r="A121" s="3" t="s">
        <v>3537</v>
      </c>
      <c r="B121" s="3" t="n">
        <v>0.329</v>
      </c>
      <c r="C121" s="3" t="n">
        <v>0.0192</v>
      </c>
      <c r="D121" s="3" t="e">
        <f aca="false"/>
        <v>#NUM!</v>
      </c>
      <c r="E121" s="3" t="s">
        <v>3538</v>
      </c>
    </row>
    <row r="122" customFormat="false" ht="15" hidden="false" customHeight="false" outlineLevel="0" collapsed="false">
      <c r="A122" s="3" t="s">
        <v>3539</v>
      </c>
      <c r="B122" s="3" t="n">
        <v>0.323</v>
      </c>
      <c r="C122" s="3" t="n">
        <v>0.0152</v>
      </c>
      <c r="D122" s="3" t="e">
        <f aca="false"/>
        <v>#NUM!</v>
      </c>
      <c r="E122" s="3" t="s">
        <v>3540</v>
      </c>
    </row>
    <row r="123" customFormat="false" ht="15" hidden="false" customHeight="false" outlineLevel="0" collapsed="false">
      <c r="A123" s="3" t="s">
        <v>3541</v>
      </c>
      <c r="B123" s="3" t="n">
        <v>0.323</v>
      </c>
      <c r="C123" s="3" t="n">
        <v>0.0189</v>
      </c>
      <c r="D123" s="3" t="e">
        <f aca="false"/>
        <v>#NUM!</v>
      </c>
      <c r="E123" s="3" t="s">
        <v>3542</v>
      </c>
    </row>
    <row r="124" customFormat="false" ht="15" hidden="false" customHeight="false" outlineLevel="0" collapsed="false">
      <c r="A124" s="3" t="s">
        <v>3543</v>
      </c>
      <c r="B124" s="3" t="n">
        <v>0.323</v>
      </c>
      <c r="C124" s="3" t="n">
        <v>0.0189</v>
      </c>
      <c r="D124" s="3" t="e">
        <f aca="false"/>
        <v>#NUM!</v>
      </c>
      <c r="E124" s="3" t="s">
        <v>3479</v>
      </c>
    </row>
    <row r="125" customFormat="false" ht="15" hidden="false" customHeight="false" outlineLevel="0" collapsed="false">
      <c r="A125" s="3" t="s">
        <v>3544</v>
      </c>
      <c r="B125" s="3" t="n">
        <v>0.314</v>
      </c>
      <c r="C125" s="3" t="n">
        <v>0.0139</v>
      </c>
      <c r="D125" s="3" t="e">
        <f aca="false"/>
        <v>#NUM!</v>
      </c>
      <c r="E125" s="3" t="s">
        <v>3545</v>
      </c>
    </row>
    <row r="126" customFormat="false" ht="15" hidden="false" customHeight="false" outlineLevel="0" collapsed="false">
      <c r="A126" s="3" t="s">
        <v>3546</v>
      </c>
      <c r="B126" s="3" t="n">
        <v>0.293</v>
      </c>
      <c r="C126" s="3" t="n">
        <v>0.0142</v>
      </c>
      <c r="D126" s="3" t="e">
        <f aca="false"/>
        <v>#NUM!</v>
      </c>
      <c r="E126" s="3" t="s">
        <v>3400</v>
      </c>
    </row>
    <row r="127" customFormat="false" ht="15" hidden="false" customHeight="false" outlineLevel="0" collapsed="false">
      <c r="A127" s="3" t="s">
        <v>3547</v>
      </c>
      <c r="B127" s="3" t="n">
        <v>0.293</v>
      </c>
      <c r="C127" s="3" t="n">
        <v>0.0142</v>
      </c>
      <c r="D127" s="3" t="e">
        <f aca="false"/>
        <v>#NUM!</v>
      </c>
      <c r="E127" s="3" t="s">
        <v>3548</v>
      </c>
    </row>
    <row r="128" customFormat="false" ht="15" hidden="false" customHeight="false" outlineLevel="0" collapsed="false">
      <c r="A128" s="3" t="s">
        <v>3549</v>
      </c>
      <c r="B128" s="3" t="n">
        <v>0.286</v>
      </c>
      <c r="C128" s="3" t="n">
        <v>0.014</v>
      </c>
      <c r="D128" s="3" t="e">
        <f aca="false"/>
        <v>#NUM!</v>
      </c>
      <c r="E128" s="3" t="s">
        <v>3550</v>
      </c>
    </row>
    <row r="129" customFormat="false" ht="15" hidden="false" customHeight="false" outlineLevel="0" collapsed="false">
      <c r="A129" s="3" t="s">
        <v>3551</v>
      </c>
      <c r="B129" s="3" t="n">
        <v>0.286</v>
      </c>
      <c r="C129" s="3" t="n">
        <v>0.014</v>
      </c>
      <c r="D129" s="3" t="e">
        <f aca="false"/>
        <v>#NUM!</v>
      </c>
      <c r="E129" s="3" t="s">
        <v>3550</v>
      </c>
    </row>
    <row r="130" customFormat="false" ht="15" hidden="false" customHeight="false" outlineLevel="0" collapsed="false">
      <c r="A130" s="3" t="s">
        <v>3552</v>
      </c>
      <c r="B130" s="3" t="n">
        <v>0.285</v>
      </c>
      <c r="C130" s="3" t="n">
        <v>0.0132</v>
      </c>
      <c r="D130" s="3" t="e">
        <f aca="false"/>
        <v>#NUM!</v>
      </c>
      <c r="E130" s="3" t="s">
        <v>3553</v>
      </c>
    </row>
    <row r="131" customFormat="false" ht="15" hidden="false" customHeight="false" outlineLevel="0" collapsed="false">
      <c r="A131" s="3" t="s">
        <v>3554</v>
      </c>
      <c r="B131" s="3" t="n">
        <v>0.281</v>
      </c>
      <c r="C131" s="3" t="n">
        <v>0.0164</v>
      </c>
      <c r="D131" s="3" t="e">
        <f aca="false"/>
        <v>#NUM!</v>
      </c>
      <c r="E131" s="3" t="s">
        <v>3555</v>
      </c>
    </row>
    <row r="132" customFormat="false" ht="15" hidden="false" customHeight="false" outlineLevel="0" collapsed="false">
      <c r="A132" s="3" t="s">
        <v>3556</v>
      </c>
      <c r="B132" s="3" t="n">
        <v>0.28</v>
      </c>
      <c r="C132" s="3" t="n">
        <v>0.0128</v>
      </c>
      <c r="D132" s="3" t="e">
        <f aca="false"/>
        <v>#NUM!</v>
      </c>
      <c r="E132" s="3" t="s">
        <v>3557</v>
      </c>
    </row>
    <row r="133" customFormat="false" ht="15" hidden="false" customHeight="false" outlineLevel="0" collapsed="false">
      <c r="A133" s="3" t="s">
        <v>3558</v>
      </c>
      <c r="B133" s="3" t="n">
        <v>0.276</v>
      </c>
      <c r="C133" s="3" t="n">
        <v>0.0161</v>
      </c>
      <c r="D133" s="3" t="e">
        <f aca="false"/>
        <v>#NUM!</v>
      </c>
      <c r="E133" s="3" t="s">
        <v>3559</v>
      </c>
    </row>
    <row r="134" customFormat="false" ht="15" hidden="false" customHeight="false" outlineLevel="0" collapsed="false">
      <c r="A134" s="3" t="s">
        <v>3560</v>
      </c>
      <c r="B134" s="3" t="n">
        <v>0.276</v>
      </c>
      <c r="C134" s="3" t="n">
        <v>0.0161</v>
      </c>
      <c r="D134" s="3" t="e">
        <f aca="false"/>
        <v>#NUM!</v>
      </c>
      <c r="E134" s="3" t="s">
        <v>3283</v>
      </c>
    </row>
    <row r="135" customFormat="false" ht="15" hidden="false" customHeight="false" outlineLevel="0" collapsed="false">
      <c r="A135" s="3" t="s">
        <v>3561</v>
      </c>
      <c r="B135" s="3" t="n">
        <v>0.276</v>
      </c>
      <c r="C135" s="3" t="n">
        <v>0.0161</v>
      </c>
      <c r="D135" s="3" t="e">
        <f aca="false"/>
        <v>#NUM!</v>
      </c>
      <c r="E135" s="3" t="s">
        <v>3562</v>
      </c>
    </row>
    <row r="136" customFormat="false" ht="15" hidden="false" customHeight="false" outlineLevel="0" collapsed="false">
      <c r="A136" s="3" t="s">
        <v>3563</v>
      </c>
      <c r="B136" s="3" t="n">
        <v>0.271</v>
      </c>
      <c r="C136" s="3" t="n">
        <v>0.0159</v>
      </c>
      <c r="D136" s="3" t="e">
        <f aca="false"/>
        <v>#NUM!</v>
      </c>
      <c r="E136" s="3" t="s">
        <v>3283</v>
      </c>
    </row>
    <row r="137" customFormat="false" ht="15" hidden="false" customHeight="false" outlineLevel="0" collapsed="false">
      <c r="A137" s="3" t="s">
        <v>3564</v>
      </c>
      <c r="B137" s="3" t="n">
        <v>0.267</v>
      </c>
      <c r="C137" s="3" t="n">
        <v>0.0156</v>
      </c>
      <c r="D137" s="3" t="e">
        <f aca="false"/>
        <v>#NUM!</v>
      </c>
      <c r="E137" s="3" t="s">
        <v>3565</v>
      </c>
    </row>
    <row r="138" customFormat="false" ht="15" hidden="false" customHeight="false" outlineLevel="0" collapsed="false">
      <c r="A138" s="3" t="s">
        <v>3566</v>
      </c>
      <c r="B138" s="3" t="n">
        <v>0.266</v>
      </c>
      <c r="C138" s="3" t="n">
        <v>0.0128</v>
      </c>
      <c r="D138" s="3" t="e">
        <f aca="false"/>
        <v>#NUM!</v>
      </c>
      <c r="E138" s="3" t="s">
        <v>3567</v>
      </c>
    </row>
    <row r="139" customFormat="false" ht="15" hidden="false" customHeight="false" outlineLevel="0" collapsed="false">
      <c r="A139" s="3" t="s">
        <v>3568</v>
      </c>
      <c r="B139" s="3" t="n">
        <v>0.262</v>
      </c>
      <c r="C139" s="3" t="n">
        <v>0.0154</v>
      </c>
      <c r="D139" s="3" t="e">
        <f aca="false"/>
        <v>#NUM!</v>
      </c>
      <c r="E139" s="3" t="s">
        <v>3490</v>
      </c>
    </row>
    <row r="140" customFormat="false" ht="15" hidden="false" customHeight="false" outlineLevel="0" collapsed="false">
      <c r="A140" s="3" t="s">
        <v>3569</v>
      </c>
      <c r="B140" s="3" t="n">
        <v>0.262</v>
      </c>
      <c r="C140" s="3" t="n">
        <v>0.0154</v>
      </c>
      <c r="D140" s="3" t="e">
        <f aca="false"/>
        <v>#NUM!</v>
      </c>
      <c r="E140" s="3" t="s">
        <v>3528</v>
      </c>
    </row>
    <row r="141" customFormat="false" ht="15" hidden="false" customHeight="false" outlineLevel="0" collapsed="false">
      <c r="A141" s="3" t="s">
        <v>3570</v>
      </c>
      <c r="B141" s="3" t="n">
        <v>0.246</v>
      </c>
      <c r="C141" s="3" t="n">
        <v>0.0127</v>
      </c>
      <c r="D141" s="3" t="e">
        <f aca="false"/>
        <v>#NUM!</v>
      </c>
      <c r="E141" s="3" t="s">
        <v>3550</v>
      </c>
    </row>
    <row r="142" customFormat="false" ht="15" hidden="false" customHeight="false" outlineLevel="0" collapsed="false">
      <c r="A142" s="3" t="s">
        <v>3571</v>
      </c>
      <c r="B142" s="3" t="n">
        <v>0.246</v>
      </c>
      <c r="C142" s="3" t="n">
        <v>0.0145</v>
      </c>
      <c r="D142" s="3" t="e">
        <f aca="false"/>
        <v>#NUM!</v>
      </c>
      <c r="E142" s="3" t="s">
        <v>3446</v>
      </c>
    </row>
    <row r="143" customFormat="false" ht="15" hidden="false" customHeight="false" outlineLevel="0" collapsed="false">
      <c r="A143" s="3" t="s">
        <v>3572</v>
      </c>
      <c r="B143" s="3" t="n">
        <v>0.242</v>
      </c>
      <c r="C143" s="3" t="n">
        <v>0.0143</v>
      </c>
      <c r="D143" s="3" t="e">
        <f aca="false"/>
        <v>#NUM!</v>
      </c>
      <c r="E143" s="3" t="s">
        <v>3490</v>
      </c>
    </row>
    <row r="144" customFormat="false" ht="15" hidden="false" customHeight="false" outlineLevel="0" collapsed="false">
      <c r="A144" s="3" t="s">
        <v>3573</v>
      </c>
      <c r="B144" s="3" t="n">
        <v>0.238</v>
      </c>
      <c r="C144" s="3" t="n">
        <v>0.0141</v>
      </c>
      <c r="D144" s="3" t="e">
        <f aca="false"/>
        <v>#NUM!</v>
      </c>
      <c r="E144" s="3" t="s">
        <v>3504</v>
      </c>
    </row>
    <row r="145" customFormat="false" ht="15" hidden="false" customHeight="false" outlineLevel="0" collapsed="false">
      <c r="A145" s="3" t="s">
        <v>3574</v>
      </c>
      <c r="B145" s="3" t="n">
        <v>0.238</v>
      </c>
      <c r="C145" s="3" t="n">
        <v>0.0141</v>
      </c>
      <c r="D145" s="3" t="e">
        <f aca="false"/>
        <v>#NUM!</v>
      </c>
      <c r="E145" s="3" t="s">
        <v>3446</v>
      </c>
    </row>
    <row r="146" customFormat="false" ht="15" hidden="false" customHeight="false" outlineLevel="0" collapsed="false">
      <c r="A146" s="3" t="s">
        <v>3575</v>
      </c>
      <c r="B146" s="3" t="n">
        <v>0.238</v>
      </c>
      <c r="C146" s="3" t="n">
        <v>0.0141</v>
      </c>
      <c r="D146" s="3" t="e">
        <f aca="false"/>
        <v>#NUM!</v>
      </c>
      <c r="E146" s="3" t="s">
        <v>3283</v>
      </c>
    </row>
    <row r="147" customFormat="false" ht="15" hidden="false" customHeight="false" outlineLevel="0" collapsed="false">
      <c r="A147" s="3" t="s">
        <v>3576</v>
      </c>
      <c r="B147" s="3" t="n">
        <v>0.236</v>
      </c>
      <c r="C147" s="3" t="n">
        <v>0.0124</v>
      </c>
      <c r="D147" s="3" t="e">
        <f aca="false"/>
        <v>#NUM!</v>
      </c>
      <c r="E147" s="3" t="s">
        <v>3577</v>
      </c>
    </row>
    <row r="148" customFormat="false" ht="15" hidden="false" customHeight="false" outlineLevel="0" collapsed="false">
      <c r="A148" s="3" t="s">
        <v>3578</v>
      </c>
      <c r="B148" s="3" t="n">
        <v>0.234</v>
      </c>
      <c r="C148" s="3" t="n">
        <v>0.0139</v>
      </c>
      <c r="D148" s="3" t="e">
        <f aca="false"/>
        <v>#NUM!</v>
      </c>
      <c r="E148" s="3" t="s">
        <v>3283</v>
      </c>
    </row>
    <row r="149" customFormat="false" ht="15" hidden="false" customHeight="false" outlineLevel="0" collapsed="false">
      <c r="A149" s="3" t="s">
        <v>3579</v>
      </c>
      <c r="B149" s="3" t="n">
        <v>0.234</v>
      </c>
      <c r="C149" s="3" t="n">
        <v>0.0139</v>
      </c>
      <c r="D149" s="3" t="e">
        <f aca="false"/>
        <v>#NUM!</v>
      </c>
      <c r="E149" s="3" t="s">
        <v>3565</v>
      </c>
    </row>
    <row r="150" customFormat="false" ht="15" hidden="false" customHeight="false" outlineLevel="0" collapsed="false">
      <c r="A150" s="3" t="s">
        <v>3580</v>
      </c>
      <c r="B150" s="3" t="n">
        <v>0.234</v>
      </c>
      <c r="C150" s="3" t="n">
        <v>0.0139</v>
      </c>
      <c r="D150" s="3" t="e">
        <f aca="false"/>
        <v>#NUM!</v>
      </c>
      <c r="E150" s="3" t="s">
        <v>3504</v>
      </c>
    </row>
    <row r="151" customFormat="false" ht="15" hidden="false" customHeight="false" outlineLevel="0" collapsed="false">
      <c r="A151" s="3" t="s">
        <v>3581</v>
      </c>
      <c r="B151" s="3" t="n">
        <v>0.234</v>
      </c>
      <c r="C151" s="3" t="n">
        <v>0.0139</v>
      </c>
      <c r="D151" s="3" t="e">
        <f aca="false"/>
        <v>#NUM!</v>
      </c>
      <c r="E151" s="3" t="s">
        <v>3582</v>
      </c>
    </row>
    <row r="152" customFormat="false" ht="15" hidden="false" customHeight="false" outlineLevel="0" collapsed="false">
      <c r="A152" s="3" t="s">
        <v>3583</v>
      </c>
      <c r="B152" s="3" t="n">
        <v>0.23</v>
      </c>
      <c r="C152" s="3" t="n">
        <v>0.0137</v>
      </c>
      <c r="D152" s="3" t="e">
        <f aca="false"/>
        <v>#NUM!</v>
      </c>
      <c r="E152" s="3" t="s">
        <v>3584</v>
      </c>
    </row>
    <row r="153" customFormat="false" ht="15" hidden="false" customHeight="false" outlineLevel="0" collapsed="false">
      <c r="A153" s="3" t="s">
        <v>3585</v>
      </c>
      <c r="B153" s="3" t="n">
        <v>0.23</v>
      </c>
      <c r="C153" s="3" t="n">
        <v>0.0137</v>
      </c>
      <c r="D153" s="3" t="e">
        <f aca="false"/>
        <v>#NUM!</v>
      </c>
      <c r="E153" s="3" t="s">
        <v>3283</v>
      </c>
    </row>
    <row r="154" customFormat="false" ht="15" hidden="false" customHeight="false" outlineLevel="0" collapsed="false">
      <c r="A154" s="3" t="s">
        <v>3586</v>
      </c>
      <c r="B154" s="3" t="n">
        <v>0.219</v>
      </c>
      <c r="C154" s="3" t="n">
        <v>0.0132</v>
      </c>
      <c r="D154" s="3" t="e">
        <f aca="false"/>
        <v>#NUM!</v>
      </c>
      <c r="E154" s="3" t="s">
        <v>3479</v>
      </c>
    </row>
    <row r="155" customFormat="false" ht="15" hidden="false" customHeight="false" outlineLevel="0" collapsed="false">
      <c r="A155" s="3" t="s">
        <v>3587</v>
      </c>
      <c r="B155" s="3" t="n">
        <v>0.216</v>
      </c>
      <c r="C155" s="3" t="n">
        <v>0.013</v>
      </c>
      <c r="D155" s="3" t="e">
        <f aca="false"/>
        <v>#NUM!</v>
      </c>
      <c r="E155" s="3" t="s">
        <v>3565</v>
      </c>
    </row>
    <row r="156" customFormat="false" ht="15" hidden="false" customHeight="false" outlineLevel="0" collapsed="false">
      <c r="A156" s="3" t="s">
        <v>3588</v>
      </c>
      <c r="B156" s="3" t="n">
        <v>0.216</v>
      </c>
      <c r="C156" s="3" t="n">
        <v>0.013</v>
      </c>
      <c r="D156" s="3" t="e">
        <f aca="false"/>
        <v>#NUM!</v>
      </c>
      <c r="E156" s="3" t="s">
        <v>3490</v>
      </c>
    </row>
    <row r="157" customFormat="false" ht="15" hidden="false" customHeight="false" outlineLevel="0" collapsed="false">
      <c r="A157" s="3" t="s">
        <v>3589</v>
      </c>
      <c r="B157" s="3" t="n">
        <v>0.213</v>
      </c>
      <c r="C157" s="3" t="n">
        <v>0.0128</v>
      </c>
      <c r="D157" s="3" t="e">
        <f aca="false"/>
        <v>#NUM!</v>
      </c>
      <c r="E157" s="3" t="s">
        <v>3528</v>
      </c>
    </row>
    <row r="158" customFormat="false" ht="15" hidden="false" customHeight="false" outlineLevel="0" collapsed="false">
      <c r="A158" s="3" t="s">
        <v>3590</v>
      </c>
      <c r="B158" s="3" t="n">
        <v>0.203</v>
      </c>
      <c r="C158" s="3" t="n">
        <v>0.0123</v>
      </c>
      <c r="D158" s="3" t="e">
        <f aca="false"/>
        <v>#NUM!</v>
      </c>
      <c r="E158" s="3" t="s">
        <v>3446</v>
      </c>
    </row>
    <row r="159" customFormat="false" ht="15" hidden="false" customHeight="false" outlineLevel="0" collapsed="false">
      <c r="A159" s="3" t="s">
        <v>3591</v>
      </c>
      <c r="B159" s="3" t="n">
        <v>0.203</v>
      </c>
      <c r="C159" s="3" t="n">
        <v>0.0123</v>
      </c>
      <c r="D159" s="3" t="e">
        <f aca="false"/>
        <v>#NUM!</v>
      </c>
      <c r="E159" s="3" t="s">
        <v>3592</v>
      </c>
    </row>
    <row r="160" customFormat="false" ht="15" hidden="false" customHeight="false" outlineLevel="0" collapsed="false">
      <c r="A160" s="3" t="s">
        <v>3593</v>
      </c>
      <c r="B160" s="3" t="n">
        <v>0</v>
      </c>
      <c r="C160" s="3" t="n">
        <v>0.00885</v>
      </c>
      <c r="D160" s="3" t="e">
        <f aca="false"/>
        <v>#NUM!</v>
      </c>
      <c r="E160" s="3" t="s">
        <v>3594</v>
      </c>
    </row>
    <row r="161" customFormat="false" ht="15" hidden="false" customHeight="false" outlineLevel="0" collapsed="false">
      <c r="A161" s="3" t="s">
        <v>3595</v>
      </c>
      <c r="B161" s="3" t="n">
        <v>0</v>
      </c>
      <c r="C161" s="3" t="n">
        <v>0.0082</v>
      </c>
      <c r="D161" s="3" t="e">
        <f aca="false"/>
        <v>#NUM!</v>
      </c>
      <c r="E161" s="3" t="s">
        <v>3528</v>
      </c>
    </row>
    <row r="162" customFormat="false" ht="15" hidden="false" customHeight="false" outlineLevel="0" collapsed="false">
      <c r="A162" s="3" t="s">
        <v>3596</v>
      </c>
      <c r="B162" s="3" t="n">
        <v>0</v>
      </c>
      <c r="C162" s="3" t="n">
        <v>0.00474</v>
      </c>
      <c r="D162" s="3" t="e">
        <f aca="false"/>
        <v>#NUM!</v>
      </c>
      <c r="E162" s="3" t="s">
        <v>3504</v>
      </c>
    </row>
    <row r="163" customFormat="false" ht="15" hidden="false" customHeight="false" outlineLevel="0" collapsed="false">
      <c r="A163" s="3" t="s">
        <v>3597</v>
      </c>
      <c r="B163" s="3" t="n">
        <v>0</v>
      </c>
      <c r="C163" s="3" t="n">
        <v>0.0104</v>
      </c>
      <c r="D163" s="3" t="e">
        <f aca="false"/>
        <v>#NUM!</v>
      </c>
      <c r="E163" s="3" t="s">
        <v>3598</v>
      </c>
    </row>
    <row r="164" customFormat="false" ht="15" hidden="false" customHeight="false" outlineLevel="0" collapsed="false">
      <c r="A164" s="3" t="s">
        <v>3599</v>
      </c>
      <c r="B164" s="3" t="n">
        <v>0</v>
      </c>
      <c r="C164" s="3" t="n">
        <v>0.0111</v>
      </c>
      <c r="D164" s="3" t="e">
        <f aca="false"/>
        <v>#NUM!</v>
      </c>
      <c r="E164" s="3" t="s">
        <v>3600</v>
      </c>
    </row>
    <row r="165" customFormat="false" ht="15" hidden="false" customHeight="false" outlineLevel="0" collapsed="false">
      <c r="A165" s="3" t="s">
        <v>3601</v>
      </c>
      <c r="B165" s="3" t="n">
        <v>0</v>
      </c>
      <c r="C165" s="3" t="n">
        <v>0.00709</v>
      </c>
      <c r="D165" s="3" t="e">
        <f aca="false"/>
        <v>#NUM!</v>
      </c>
      <c r="E165" s="3" t="s">
        <v>3602</v>
      </c>
    </row>
    <row r="166" customFormat="false" ht="15" hidden="false" customHeight="false" outlineLevel="0" collapsed="false">
      <c r="A166" s="3" t="s">
        <v>3603</v>
      </c>
      <c r="B166" s="3" t="n">
        <v>0</v>
      </c>
      <c r="C166" s="3" t="n">
        <v>0.00901</v>
      </c>
      <c r="D166" s="3" t="e">
        <f aca="false"/>
        <v>#NUM!</v>
      </c>
      <c r="E166" s="3" t="s">
        <v>3404</v>
      </c>
    </row>
    <row r="167" customFormat="false" ht="15" hidden="false" customHeight="false" outlineLevel="0" collapsed="false">
      <c r="A167" s="3" t="s">
        <v>3604</v>
      </c>
      <c r="B167" s="3" t="n">
        <v>0</v>
      </c>
      <c r="C167" s="3" t="n">
        <v>0.0118</v>
      </c>
      <c r="D167" s="3" t="e">
        <f aca="false"/>
        <v>#NUM!</v>
      </c>
      <c r="E167" s="3" t="s">
        <v>3605</v>
      </c>
    </row>
    <row r="168" customFormat="false" ht="15" hidden="false" customHeight="false" outlineLevel="0" collapsed="false">
      <c r="A168" s="3" t="s">
        <v>3606</v>
      </c>
      <c r="B168" s="3" t="n">
        <v>0</v>
      </c>
      <c r="C168" s="3" t="n">
        <v>0.00794</v>
      </c>
      <c r="D168" s="3" t="e">
        <f aca="false"/>
        <v>#NUM!</v>
      </c>
      <c r="E168" s="3" t="s">
        <v>3538</v>
      </c>
    </row>
    <row r="169" customFormat="false" ht="15" hidden="false" customHeight="false" outlineLevel="0" collapsed="false">
      <c r="A169" s="3" t="s">
        <v>3607</v>
      </c>
      <c r="B169" s="3" t="n">
        <v>0</v>
      </c>
      <c r="C169" s="3" t="n">
        <v>0.0102</v>
      </c>
      <c r="D169" s="3" t="e">
        <f aca="false"/>
        <v>#NUM!</v>
      </c>
      <c r="E169" s="3" t="s">
        <v>3602</v>
      </c>
    </row>
    <row r="170" customFormat="false" ht="15" hidden="false" customHeight="false" outlineLevel="0" collapsed="false">
      <c r="A170" s="3" t="s">
        <v>3608</v>
      </c>
      <c r="B170" s="3" t="n">
        <v>0</v>
      </c>
      <c r="C170" s="3" t="n">
        <v>0.00526</v>
      </c>
      <c r="D170" s="3" t="e">
        <f aca="false"/>
        <v>#NUM!</v>
      </c>
      <c r="E170" s="3" t="s">
        <v>3602</v>
      </c>
    </row>
    <row r="171" customFormat="false" ht="15" hidden="false" customHeight="false" outlineLevel="0" collapsed="false">
      <c r="A171" s="3" t="s">
        <v>3609</v>
      </c>
      <c r="B171" s="3" t="n">
        <v>0</v>
      </c>
      <c r="C171" s="3" t="n">
        <v>0.0115</v>
      </c>
      <c r="D171" s="3" t="e">
        <f aca="false"/>
        <v>#NUM!</v>
      </c>
      <c r="E171" s="3" t="s">
        <v>3610</v>
      </c>
    </row>
    <row r="172" customFormat="false" ht="15" hidden="false" customHeight="false" outlineLevel="0" collapsed="false">
      <c r="A172" s="3" t="s">
        <v>3611</v>
      </c>
      <c r="B172" s="3" t="n">
        <v>0</v>
      </c>
      <c r="C172" s="3" t="n">
        <v>0.00966</v>
      </c>
      <c r="D172" s="3" t="e">
        <f aca="false"/>
        <v>#NUM!</v>
      </c>
      <c r="E172" s="3" t="s">
        <v>3612</v>
      </c>
    </row>
    <row r="173" customFormat="false" ht="15" hidden="false" customHeight="false" outlineLevel="0" collapsed="false">
      <c r="A173" s="3" t="s">
        <v>3613</v>
      </c>
      <c r="B173" s="3" t="n">
        <v>0</v>
      </c>
      <c r="C173" s="3" t="n">
        <v>0.0108</v>
      </c>
      <c r="D173" s="3" t="e">
        <f aca="false"/>
        <v>#NUM!</v>
      </c>
      <c r="E173" s="3" t="s">
        <v>3504</v>
      </c>
    </row>
    <row r="174" customFormat="false" ht="15" hidden="false" customHeight="false" outlineLevel="0" collapsed="false">
      <c r="A174" s="3" t="s">
        <v>3614</v>
      </c>
      <c r="B174" s="3" t="n">
        <v>0</v>
      </c>
      <c r="C174" s="3" t="n">
        <v>0.00685</v>
      </c>
      <c r="D174" s="3" t="e">
        <f aca="false"/>
        <v>#NUM!</v>
      </c>
      <c r="E174" s="3" t="s">
        <v>3615</v>
      </c>
    </row>
    <row r="175" customFormat="false" ht="15" hidden="false" customHeight="false" outlineLevel="0" collapsed="false">
      <c r="A175" s="3" t="s">
        <v>3616</v>
      </c>
      <c r="B175" s="3" t="n">
        <v>0</v>
      </c>
      <c r="C175" s="3" t="n">
        <v>0.00538</v>
      </c>
      <c r="D175" s="3" t="e">
        <f aca="false"/>
        <v>#NUM!</v>
      </c>
      <c r="E175" s="3" t="s">
        <v>3283</v>
      </c>
    </row>
    <row r="176" customFormat="false" ht="15" hidden="false" customHeight="false" outlineLevel="0" collapsed="false">
      <c r="A176" s="3" t="s">
        <v>3617</v>
      </c>
      <c r="B176" s="3" t="n">
        <v>0</v>
      </c>
      <c r="C176" s="3" t="n">
        <v>0.00813</v>
      </c>
      <c r="D176" s="3" t="e">
        <f aca="false"/>
        <v>#NUM!</v>
      </c>
      <c r="E176" s="3" t="s">
        <v>3283</v>
      </c>
    </row>
    <row r="177" customFormat="false" ht="15" hidden="false" customHeight="false" outlineLevel="0" collapsed="false">
      <c r="A177" s="3" t="s">
        <v>3618</v>
      </c>
      <c r="B177" s="3" t="n">
        <v>0</v>
      </c>
      <c r="C177" s="3" t="n">
        <v>0.00909</v>
      </c>
      <c r="D177" s="3" t="e">
        <f aca="false"/>
        <v>#NUM!</v>
      </c>
      <c r="E177" s="3" t="s">
        <v>3504</v>
      </c>
    </row>
    <row r="178" customFormat="false" ht="15" hidden="false" customHeight="false" outlineLevel="0" collapsed="false">
      <c r="A178" s="3" t="s">
        <v>3619</v>
      </c>
      <c r="B178" s="3" t="n">
        <v>0</v>
      </c>
      <c r="C178" s="3" t="n">
        <v>0.0049</v>
      </c>
      <c r="D178" s="3" t="e">
        <f aca="false"/>
        <v>#NUM!</v>
      </c>
      <c r="E178" s="3" t="s">
        <v>3283</v>
      </c>
    </row>
    <row r="179" customFormat="false" ht="15" hidden="false" customHeight="false" outlineLevel="0" collapsed="false">
      <c r="A179" s="3" t="s">
        <v>3620</v>
      </c>
      <c r="B179" s="3" t="n">
        <v>0</v>
      </c>
      <c r="C179" s="3" t="n">
        <v>0.00761</v>
      </c>
      <c r="D179" s="3" t="e">
        <f aca="false"/>
        <v>#NUM!</v>
      </c>
      <c r="E179" s="3" t="s">
        <v>3621</v>
      </c>
    </row>
    <row r="180" customFormat="false" ht="15" hidden="false" customHeight="false" outlineLevel="0" collapsed="false">
      <c r="A180" s="3" t="s">
        <v>3622</v>
      </c>
      <c r="B180" s="3" t="n">
        <v>0</v>
      </c>
      <c r="C180" s="3" t="n">
        <v>0.0087</v>
      </c>
      <c r="D180" s="3" t="e">
        <f aca="false"/>
        <v>#NUM!</v>
      </c>
      <c r="E180" s="3" t="s">
        <v>3542</v>
      </c>
    </row>
    <row r="181" customFormat="false" ht="15" hidden="false" customHeight="false" outlineLevel="0" collapsed="false">
      <c r="A181" s="3" t="s">
        <v>3623</v>
      </c>
      <c r="B181" s="3" t="n">
        <v>0</v>
      </c>
      <c r="C181" s="3" t="n">
        <v>0.0099</v>
      </c>
      <c r="D181" s="3" t="e">
        <f aca="false"/>
        <v>#NUM!</v>
      </c>
      <c r="E181" s="3" t="s">
        <v>3283</v>
      </c>
    </row>
    <row r="182" customFormat="false" ht="15" hidden="false" customHeight="false" outlineLevel="0" collapsed="false">
      <c r="A182" s="3" t="s">
        <v>3624</v>
      </c>
      <c r="B182" s="3" t="n">
        <v>0</v>
      </c>
      <c r="C182" s="3" t="n">
        <v>0.0102</v>
      </c>
      <c r="D182" s="3" t="e">
        <f aca="false"/>
        <v>#NUM!</v>
      </c>
      <c r="E182" s="3" t="s">
        <v>3625</v>
      </c>
    </row>
    <row r="183" customFormat="false" ht="15" hidden="false" customHeight="false" outlineLevel="0" collapsed="false">
      <c r="A183" s="3" t="s">
        <v>3626</v>
      </c>
      <c r="B183" s="3" t="n">
        <v>0</v>
      </c>
      <c r="C183" s="3" t="n">
        <v>0.0119</v>
      </c>
      <c r="D183" s="3" t="e">
        <f aca="false"/>
        <v>#NUM!</v>
      </c>
      <c r="E183" s="3" t="s">
        <v>3627</v>
      </c>
    </row>
    <row r="184" customFormat="false" ht="15" hidden="false" customHeight="false" outlineLevel="0" collapsed="false">
      <c r="A184" s="3" t="s">
        <v>3628</v>
      </c>
      <c r="B184" s="3" t="n">
        <v>0</v>
      </c>
      <c r="C184" s="3" t="n">
        <v>0.0118</v>
      </c>
      <c r="D184" s="3" t="e">
        <f aca="false"/>
        <v>#NUM!</v>
      </c>
      <c r="E184" s="3" t="s">
        <v>3446</v>
      </c>
    </row>
    <row r="185" customFormat="false" ht="15" hidden="false" customHeight="false" outlineLevel="0" collapsed="false">
      <c r="A185" s="3" t="s">
        <v>3629</v>
      </c>
      <c r="B185" s="3" t="n">
        <v>0</v>
      </c>
      <c r="C185" s="3" t="n">
        <v>0.012</v>
      </c>
      <c r="D185" s="3" t="e">
        <f aca="false"/>
        <v>#NUM!</v>
      </c>
      <c r="E185" s="3" t="s">
        <v>3446</v>
      </c>
    </row>
    <row r="186" customFormat="false" ht="15" hidden="false" customHeight="false" outlineLevel="0" collapsed="false">
      <c r="A186" s="3" t="s">
        <v>3630</v>
      </c>
      <c r="B186" s="3" t="n">
        <v>0</v>
      </c>
      <c r="C186" s="3" t="n">
        <v>0.012</v>
      </c>
      <c r="D186" s="3" t="e">
        <f aca="false"/>
        <v>#NUM!</v>
      </c>
      <c r="E186" s="3" t="s">
        <v>3528</v>
      </c>
    </row>
    <row r="187" customFormat="false" ht="15" hidden="false" customHeight="false" outlineLevel="0" collapsed="false">
      <c r="A187" s="3" t="s">
        <v>3631</v>
      </c>
      <c r="B187" s="3" t="n">
        <v>0</v>
      </c>
      <c r="C187" s="3" t="n">
        <v>0.0103</v>
      </c>
      <c r="D187" s="3" t="e">
        <f aca="false"/>
        <v>#NUM!</v>
      </c>
      <c r="E187" s="3" t="s">
        <v>3632</v>
      </c>
    </row>
    <row r="188" customFormat="false" ht="15" hidden="false" customHeight="false" outlineLevel="0" collapsed="false">
      <c r="A188" s="3" t="s">
        <v>3633</v>
      </c>
      <c r="B188" s="3" t="n">
        <v>0</v>
      </c>
      <c r="C188" s="3" t="n">
        <v>0.00403</v>
      </c>
      <c r="D188" s="3" t="e">
        <f aca="false"/>
        <v>#NUM!</v>
      </c>
      <c r="E188" s="3" t="s">
        <v>3241</v>
      </c>
    </row>
    <row r="189" customFormat="false" ht="15" hidden="false" customHeight="false" outlineLevel="0" collapsed="false">
      <c r="A189" s="3" t="s">
        <v>3634</v>
      </c>
      <c r="B189" s="3" t="n">
        <v>0</v>
      </c>
      <c r="C189" s="3" t="n">
        <v>0.008</v>
      </c>
      <c r="D189" s="3" t="e">
        <f aca="false"/>
        <v>#NUM!</v>
      </c>
      <c r="E189" s="3" t="s">
        <v>3283</v>
      </c>
    </row>
    <row r="190" customFormat="false" ht="15" hidden="false" customHeight="false" outlineLevel="0" collapsed="false">
      <c r="A190" s="3" t="s">
        <v>3635</v>
      </c>
      <c r="B190" s="3" t="n">
        <v>0</v>
      </c>
      <c r="C190" s="3" t="n">
        <v>0.0112</v>
      </c>
      <c r="D190" s="3" t="e">
        <f aca="false"/>
        <v>#NUM!</v>
      </c>
      <c r="E190" s="3" t="s">
        <v>3504</v>
      </c>
    </row>
    <row r="191" customFormat="false" ht="15" hidden="false" customHeight="false" outlineLevel="0" collapsed="false">
      <c r="A191" s="3" t="s">
        <v>3636</v>
      </c>
      <c r="B191" s="3" t="n">
        <v>0</v>
      </c>
      <c r="C191" s="3" t="n">
        <v>0.00599</v>
      </c>
      <c r="D191" s="3" t="e">
        <f aca="false"/>
        <v>#NUM!</v>
      </c>
      <c r="E191" s="3" t="s">
        <v>3565</v>
      </c>
    </row>
    <row r="192" customFormat="false" ht="15" hidden="false" customHeight="false" outlineLevel="0" collapsed="false">
      <c r="A192" s="3" t="s">
        <v>3637</v>
      </c>
      <c r="B192" s="3" t="n">
        <v>0</v>
      </c>
      <c r="C192" s="3" t="n">
        <v>0.00508</v>
      </c>
      <c r="D192" s="3" t="e">
        <f aca="false"/>
        <v>#NUM!</v>
      </c>
      <c r="E192" s="3" t="s">
        <v>3504</v>
      </c>
    </row>
    <row r="193" customFormat="false" ht="15" hidden="false" customHeight="false" outlineLevel="0" collapsed="false">
      <c r="A193" s="3" t="s">
        <v>3638</v>
      </c>
      <c r="B193" s="3" t="n">
        <v>0</v>
      </c>
      <c r="C193" s="3" t="n">
        <v>0.00452</v>
      </c>
      <c r="D193" s="3" t="e">
        <f aca="false"/>
        <v>#NUM!</v>
      </c>
      <c r="E193" s="3" t="s">
        <v>3504</v>
      </c>
    </row>
    <row r="194" customFormat="false" ht="15" hidden="false" customHeight="false" outlineLevel="0" collapsed="false">
      <c r="A194" s="3" t="s">
        <v>3639</v>
      </c>
      <c r="B194" s="3" t="n">
        <v>0</v>
      </c>
      <c r="C194" s="3" t="n">
        <v>0.00694</v>
      </c>
      <c r="D194" s="3" t="e">
        <f aca="false"/>
        <v>#NUM!</v>
      </c>
      <c r="E194" s="3" t="s">
        <v>3486</v>
      </c>
    </row>
    <row r="195" customFormat="false" ht="15" hidden="false" customHeight="false" outlineLevel="0" collapsed="false">
      <c r="A195" s="3" t="s">
        <v>3640</v>
      </c>
      <c r="B195" s="3" t="n">
        <v>0</v>
      </c>
      <c r="C195" s="3" t="n">
        <v>0.00429</v>
      </c>
      <c r="D195" s="3" t="e">
        <f aca="false"/>
        <v>#NUM!</v>
      </c>
      <c r="E195" s="3" t="s">
        <v>3565</v>
      </c>
    </row>
    <row r="196" customFormat="false" ht="15" hidden="false" customHeight="false" outlineLevel="0" collapsed="false">
      <c r="A196" s="3" t="s">
        <v>3641</v>
      </c>
      <c r="B196" s="3" t="n">
        <v>0</v>
      </c>
      <c r="C196" s="3" t="n">
        <v>0.00413</v>
      </c>
      <c r="D196" s="3" t="e">
        <f aca="false"/>
        <v>#NUM!</v>
      </c>
      <c r="E196" s="3" t="s">
        <v>3283</v>
      </c>
    </row>
    <row r="197" customFormat="false" ht="15" hidden="false" customHeight="false" outlineLevel="0" collapsed="false">
      <c r="A197" s="3" t="s">
        <v>3642</v>
      </c>
      <c r="B197" s="3" t="n">
        <v>0</v>
      </c>
      <c r="C197" s="3" t="n">
        <v>0.0098</v>
      </c>
      <c r="D197" s="3" t="e">
        <f aca="false"/>
        <v>#NUM!</v>
      </c>
      <c r="E197" s="3" t="s">
        <v>3542</v>
      </c>
    </row>
    <row r="198" customFormat="false" ht="15" hidden="false" customHeight="false" outlineLevel="0" collapsed="false">
      <c r="A198" s="3" t="s">
        <v>3643</v>
      </c>
      <c r="B198" s="3" t="n">
        <v>0</v>
      </c>
      <c r="C198" s="3" t="n">
        <v>0.00617</v>
      </c>
      <c r="D198" s="3" t="e">
        <f aca="false"/>
        <v>#NUM!</v>
      </c>
      <c r="E198" s="3" t="s">
        <v>3283</v>
      </c>
    </row>
    <row r="199" customFormat="false" ht="15" hidden="false" customHeight="false" outlineLevel="0" collapsed="false">
      <c r="A199" s="3" t="s">
        <v>3644</v>
      </c>
      <c r="B199" s="3" t="n">
        <v>0</v>
      </c>
      <c r="C199" s="3" t="n">
        <v>0.00769</v>
      </c>
      <c r="D199" s="3" t="e">
        <f aca="false"/>
        <v>#NUM!</v>
      </c>
      <c r="E199" s="3" t="s">
        <v>3283</v>
      </c>
    </row>
    <row r="200" customFormat="false" ht="15" hidden="false" customHeight="false" outlineLevel="0" collapsed="false">
      <c r="A200" s="3" t="s">
        <v>3645</v>
      </c>
      <c r="B200" s="3" t="n">
        <v>0</v>
      </c>
      <c r="C200" s="3" t="n">
        <v>0.00746</v>
      </c>
      <c r="D200" s="3" t="e">
        <f aca="false"/>
        <v>#NUM!</v>
      </c>
      <c r="E200" s="3" t="s">
        <v>3283</v>
      </c>
    </row>
    <row r="201" customFormat="false" ht="15" hidden="false" customHeight="false" outlineLevel="0" collapsed="false">
      <c r="A201" s="3" t="s">
        <v>3646</v>
      </c>
      <c r="B201" s="3" t="n">
        <v>0</v>
      </c>
      <c r="C201" s="3" t="n">
        <v>0.00826</v>
      </c>
      <c r="D201" s="3" t="e">
        <f aca="false"/>
        <v>#NUM!</v>
      </c>
      <c r="E201" s="3" t="s">
        <v>3542</v>
      </c>
    </row>
    <row r="202" customFormat="false" ht="15" hidden="false" customHeight="false" outlineLevel="0" collapsed="false">
      <c r="A202" s="3" t="s">
        <v>3647</v>
      </c>
      <c r="B202" s="3" t="n">
        <v>0</v>
      </c>
      <c r="C202" s="3" t="n">
        <v>0.0114</v>
      </c>
      <c r="D202" s="3" t="e">
        <f aca="false"/>
        <v>#NUM!</v>
      </c>
      <c r="E202" s="3" t="s">
        <v>3648</v>
      </c>
    </row>
    <row r="203" customFormat="false" ht="15" hidden="false" customHeight="false" outlineLevel="0" collapsed="false">
      <c r="A203" s="3" t="s">
        <v>3649</v>
      </c>
      <c r="B203" s="3" t="n">
        <v>0</v>
      </c>
      <c r="C203" s="3" t="n">
        <v>0.0103</v>
      </c>
      <c r="D203" s="3" t="e">
        <f aca="false"/>
        <v>#NUM!</v>
      </c>
      <c r="E203" s="3" t="s">
        <v>3528</v>
      </c>
    </row>
    <row r="204" customFormat="false" ht="15" hidden="false" customHeight="false" outlineLevel="0" collapsed="false">
      <c r="A204" s="3" t="s">
        <v>3650</v>
      </c>
      <c r="B204" s="3" t="n">
        <v>0</v>
      </c>
      <c r="C204" s="3" t="n">
        <v>0.00926</v>
      </c>
      <c r="D204" s="3" t="e">
        <f aca="false"/>
        <v>#NUM!</v>
      </c>
      <c r="E204" s="3" t="s">
        <v>3283</v>
      </c>
    </row>
    <row r="205" customFormat="false" ht="15" hidden="false" customHeight="false" outlineLevel="0" collapsed="false">
      <c r="A205" s="3" t="s">
        <v>3651</v>
      </c>
      <c r="B205" s="3" t="n">
        <v>0</v>
      </c>
      <c r="C205" s="3" t="n">
        <v>0.00909</v>
      </c>
      <c r="D205" s="3" t="e">
        <f aca="false"/>
        <v>#NUM!</v>
      </c>
      <c r="E205" s="3" t="s">
        <v>3652</v>
      </c>
    </row>
    <row r="206" customFormat="false" ht="15" hidden="false" customHeight="false" outlineLevel="0" collapsed="false">
      <c r="A206" s="3" t="s">
        <v>3653</v>
      </c>
      <c r="B206" s="3" t="n">
        <v>0</v>
      </c>
      <c r="C206" s="3" t="n">
        <v>0.0115</v>
      </c>
      <c r="D206" s="3" t="e">
        <f aca="false"/>
        <v>#NUM!</v>
      </c>
      <c r="E206" s="3" t="s">
        <v>3538</v>
      </c>
    </row>
    <row r="207" customFormat="false" ht="15" hidden="false" customHeight="false" outlineLevel="0" collapsed="false">
      <c r="A207" s="3" t="s">
        <v>3654</v>
      </c>
      <c r="B207" s="3" t="n">
        <v>0</v>
      </c>
      <c r="C207" s="3" t="n">
        <v>0.0104</v>
      </c>
      <c r="D207" s="3" t="e">
        <f aca="false"/>
        <v>#NUM!</v>
      </c>
      <c r="E207" s="3" t="s">
        <v>3655</v>
      </c>
    </row>
    <row r="208" customFormat="false" ht="15" hidden="false" customHeight="false" outlineLevel="0" collapsed="false">
      <c r="A208" s="3" t="s">
        <v>3656</v>
      </c>
      <c r="B208" s="3" t="n">
        <v>0</v>
      </c>
      <c r="C208" s="3" t="n">
        <v>0.00529</v>
      </c>
      <c r="D208" s="3" t="e">
        <f aca="false"/>
        <v>#NUM!</v>
      </c>
      <c r="E208" s="3" t="s">
        <v>3657</v>
      </c>
    </row>
    <row r="209" customFormat="false" ht="15" hidden="false" customHeight="false" outlineLevel="0" collapsed="false">
      <c r="A209" s="3" t="s">
        <v>3658</v>
      </c>
      <c r="B209" s="3" t="n">
        <v>0</v>
      </c>
      <c r="C209" s="3" t="n">
        <v>0.0118</v>
      </c>
      <c r="D209" s="3" t="e">
        <f aca="false"/>
        <v>#NUM!</v>
      </c>
      <c r="E209" s="3" t="s">
        <v>3457</v>
      </c>
    </row>
    <row r="210" customFormat="false" ht="15" hidden="false" customHeight="false" outlineLevel="0" collapsed="false">
      <c r="A210" s="3" t="s">
        <v>3659</v>
      </c>
      <c r="B210" s="3" t="n">
        <v>0</v>
      </c>
      <c r="C210" s="3" t="n">
        <v>0.0103</v>
      </c>
      <c r="D210" s="3" t="e">
        <f aca="false"/>
        <v>#NUM!</v>
      </c>
      <c r="E210" s="3" t="s">
        <v>3446</v>
      </c>
    </row>
    <row r="211" customFormat="false" ht="15" hidden="false" customHeight="false" outlineLevel="0" collapsed="false">
      <c r="A211" s="3" t="s">
        <v>3660</v>
      </c>
      <c r="B211" s="3" t="n">
        <v>0</v>
      </c>
      <c r="C211" s="3" t="n">
        <v>0.00746</v>
      </c>
      <c r="D211" s="3" t="e">
        <f aca="false"/>
        <v>#NUM!</v>
      </c>
      <c r="E211" s="3" t="s">
        <v>3661</v>
      </c>
    </row>
    <row r="212" customFormat="false" ht="15" hidden="false" customHeight="false" outlineLevel="0" collapsed="false">
      <c r="A212" s="3" t="s">
        <v>3662</v>
      </c>
      <c r="B212" s="3" t="n">
        <v>0</v>
      </c>
      <c r="C212" s="3" t="n">
        <v>0.005</v>
      </c>
      <c r="D212" s="3" t="e">
        <f aca="false"/>
        <v>#NUM!</v>
      </c>
      <c r="E212" s="3" t="s">
        <v>3528</v>
      </c>
    </row>
    <row r="213" customFormat="false" ht="15" hidden="false" customHeight="false" outlineLevel="0" collapsed="false">
      <c r="A213" s="3" t="s">
        <v>3663</v>
      </c>
      <c r="B213" s="3" t="n">
        <v>0</v>
      </c>
      <c r="C213" s="3" t="n">
        <v>0.00962</v>
      </c>
      <c r="D213" s="3" t="e">
        <f aca="false"/>
        <v>#NUM!</v>
      </c>
      <c r="E213" s="3" t="s">
        <v>3542</v>
      </c>
    </row>
    <row r="214" customFormat="false" ht="15" hidden="false" customHeight="false" outlineLevel="0" collapsed="false">
      <c r="A214" s="3" t="s">
        <v>3664</v>
      </c>
      <c r="B214" s="3" t="n">
        <v>0</v>
      </c>
      <c r="C214" s="3" t="n">
        <v>0.012</v>
      </c>
      <c r="D214" s="3" t="e">
        <f aca="false"/>
        <v>#NUM!</v>
      </c>
      <c r="E214" s="3" t="s">
        <v>3446</v>
      </c>
    </row>
    <row r="215" customFormat="false" ht="15" hidden="false" customHeight="false" outlineLevel="0" collapsed="false">
      <c r="A215" s="3" t="s">
        <v>3665</v>
      </c>
      <c r="B215" s="3" t="n">
        <v>0</v>
      </c>
      <c r="C215" s="3" t="n">
        <v>0.0116</v>
      </c>
      <c r="D215" s="3" t="e">
        <f aca="false"/>
        <v>#NUM!</v>
      </c>
      <c r="E215" s="3" t="s">
        <v>3666</v>
      </c>
    </row>
    <row r="216" customFormat="false" ht="15" hidden="false" customHeight="false" outlineLevel="0" collapsed="false">
      <c r="A216" s="3" t="s">
        <v>3667</v>
      </c>
      <c r="B216" s="3" t="n">
        <v>0</v>
      </c>
      <c r="C216" s="3" t="n">
        <v>0.00913</v>
      </c>
      <c r="D216" s="3" t="e">
        <f aca="false"/>
        <v>#NUM!</v>
      </c>
      <c r="E216" s="3" t="s">
        <v>3457</v>
      </c>
    </row>
    <row r="217" customFormat="false" ht="15" hidden="false" customHeight="false" outlineLevel="0" collapsed="false">
      <c r="A217" s="3" t="s">
        <v>3668</v>
      </c>
      <c r="B217" s="3" t="n">
        <v>0</v>
      </c>
      <c r="C217" s="3" t="n">
        <v>0.0105</v>
      </c>
      <c r="D217" s="3" t="e">
        <f aca="false"/>
        <v>#NUM!</v>
      </c>
      <c r="E217" s="3" t="s">
        <v>3602</v>
      </c>
    </row>
    <row r="218" customFormat="false" ht="15" hidden="false" customHeight="false" outlineLevel="0" collapsed="false">
      <c r="A218" s="3" t="s">
        <v>3669</v>
      </c>
      <c r="B218" s="3" t="n">
        <v>0</v>
      </c>
      <c r="C218" s="3" t="n">
        <v>0.00971</v>
      </c>
      <c r="D218" s="3" t="e">
        <f aca="false"/>
        <v>#NUM!</v>
      </c>
      <c r="E218" s="3" t="s">
        <v>3504</v>
      </c>
    </row>
    <row r="219" customFormat="false" ht="15" hidden="false" customHeight="false" outlineLevel="0" collapsed="false">
      <c r="A219" s="3" t="s">
        <v>3670</v>
      </c>
      <c r="B219" s="3" t="n">
        <v>0</v>
      </c>
      <c r="C219" s="3" t="n">
        <v>0.00781</v>
      </c>
      <c r="D219" s="3" t="e">
        <f aca="false"/>
        <v>#NUM!</v>
      </c>
      <c r="E219" s="3" t="s">
        <v>3446</v>
      </c>
    </row>
    <row r="220" customFormat="false" ht="15" hidden="false" customHeight="false" outlineLevel="0" collapsed="false">
      <c r="A220" s="3" t="s">
        <v>3671</v>
      </c>
      <c r="B220" s="3" t="n">
        <v>0</v>
      </c>
      <c r="C220" s="3" t="n">
        <v>0.00763</v>
      </c>
      <c r="D220" s="3" t="e">
        <f aca="false"/>
        <v>#NUM!</v>
      </c>
      <c r="E220" s="3" t="s">
        <v>3283</v>
      </c>
    </row>
    <row r="221" customFormat="false" ht="15" hidden="false" customHeight="false" outlineLevel="0" collapsed="false">
      <c r="A221" s="3" t="s">
        <v>3672</v>
      </c>
      <c r="B221" s="3" t="n">
        <v>0</v>
      </c>
      <c r="C221" s="3" t="n">
        <v>0.00541</v>
      </c>
      <c r="D221" s="3" t="e">
        <f aca="false"/>
        <v>#NUM!</v>
      </c>
      <c r="E221" s="3" t="s">
        <v>3446</v>
      </c>
    </row>
    <row r="222" customFormat="false" ht="15" hidden="false" customHeight="false" outlineLevel="0" collapsed="false">
      <c r="A222" s="3" t="s">
        <v>3673</v>
      </c>
      <c r="B222" s="3" t="n">
        <v>0</v>
      </c>
      <c r="C222" s="3" t="n">
        <v>0.00741</v>
      </c>
      <c r="D222" s="3" t="e">
        <f aca="false"/>
        <v>#NUM!</v>
      </c>
      <c r="E222" s="3" t="s">
        <v>3446</v>
      </c>
    </row>
    <row r="223" customFormat="false" ht="15" hidden="false" customHeight="false" outlineLevel="0" collapsed="false">
      <c r="A223" s="3" t="s">
        <v>3674</v>
      </c>
      <c r="B223" s="3" t="n">
        <v>0</v>
      </c>
      <c r="C223" s="3" t="n">
        <v>0.00667</v>
      </c>
      <c r="D223" s="3" t="e">
        <f aca="false"/>
        <v>#NUM!</v>
      </c>
      <c r="E223" s="3" t="s">
        <v>3446</v>
      </c>
    </row>
    <row r="224" customFormat="false" ht="15" hidden="false" customHeight="false" outlineLevel="0" collapsed="false">
      <c r="A224" s="3" t="s">
        <v>3675</v>
      </c>
      <c r="B224" s="3" t="n">
        <v>0</v>
      </c>
      <c r="C224" s="3" t="n">
        <v>0.00943</v>
      </c>
      <c r="D224" s="3" t="e">
        <f aca="false"/>
        <v>#NUM!</v>
      </c>
      <c r="E224" s="3" t="s">
        <v>3676</v>
      </c>
    </row>
    <row r="225" customFormat="false" ht="15" hidden="false" customHeight="false" outlineLevel="0" collapsed="false">
      <c r="A225" s="3" t="s">
        <v>3677</v>
      </c>
      <c r="B225" s="3" t="n">
        <v>0</v>
      </c>
      <c r="C225" s="3" t="n">
        <v>0.011</v>
      </c>
      <c r="D225" s="3" t="e">
        <f aca="false"/>
        <v>#NUM!</v>
      </c>
      <c r="E225" s="3" t="s">
        <v>3661</v>
      </c>
    </row>
    <row r="226" customFormat="false" ht="15" hidden="false" customHeight="false" outlineLevel="0" collapsed="false">
      <c r="A226" s="3" t="s">
        <v>3678</v>
      </c>
      <c r="B226" s="3" t="n">
        <v>0</v>
      </c>
      <c r="C226" s="3" t="n">
        <v>0.00342</v>
      </c>
      <c r="D226" s="3" t="e">
        <f aca="false"/>
        <v>#NUM!</v>
      </c>
      <c r="E226" s="3" t="s">
        <v>3625</v>
      </c>
    </row>
    <row r="227" customFormat="false" ht="15" hidden="false" customHeight="false" outlineLevel="0" collapsed="false">
      <c r="A227" s="3" t="s">
        <v>3679</v>
      </c>
      <c r="B227" s="3" t="n">
        <v>0</v>
      </c>
      <c r="C227" s="3" t="n">
        <v>0.0114</v>
      </c>
      <c r="D227" s="3" t="e">
        <f aca="false"/>
        <v>#NUM!</v>
      </c>
      <c r="E227" s="3" t="s">
        <v>368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8-03-24T20:53:39Z</dcterms:created>
  <dc:creator>wayne xu</dc:creator>
  <dc:description/>
  <dc:language>en-US</dc:language>
  <cp:lastModifiedBy>Robby</cp:lastModifiedBy>
  <dcterms:modified xsi:type="dcterms:W3CDTF">2018-10-22T18:32:44Z</dcterms:modified>
  <cp:revision>0</cp:revision>
  <dc:subject/>
  <dc:title/>
</cp:coreProperties>
</file>